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ewald/Dropbox/Ewald Lab/MANUSCRIPTS/2025 Lempke/"/>
    </mc:Choice>
  </mc:AlternateContent>
  <xr:revisionPtr revIDLastSave="0" documentId="8_{26BD9512-557B-7644-B2E2-FEF62DCDD171}" xr6:coauthVersionLast="47" xr6:coauthVersionMax="47" xr10:uidLastSave="{00000000-0000-0000-0000-000000000000}"/>
  <bookViews>
    <workbookView xWindow="30240" yWindow="500" windowWidth="29040" windowHeight="17520" activeTab="2" xr2:uid="{92CB91C5-21FF-4F78-A62F-5246DDE033F0}"/>
  </bookViews>
  <sheets>
    <sheet name="Table 1 - LFQ_Imputation_Mouse" sheetId="2" r:id="rId1"/>
    <sheet name="Table 2 - LFQ_Imputation_Tg" sheetId="1" r:id="rId2"/>
    <sheet name="Table 3 - ROP5 Pepti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16" uniqueCount="6646">
  <si>
    <t>Identified Proteins (4217)</t>
  </si>
  <si>
    <t>Accession Number</t>
  </si>
  <si>
    <t>Taxonomy</t>
  </si>
  <si>
    <t>Alternate ID</t>
  </si>
  <si>
    <t>TG_ID</t>
  </si>
  <si>
    <t>Uninfected WT - 1</t>
  </si>
  <si>
    <t>Uninfected WT - 2</t>
  </si>
  <si>
    <t>Uninfected WT - 3</t>
  </si>
  <si>
    <t>Tg WT - 1</t>
  </si>
  <si>
    <t>Tg WT - 2</t>
  </si>
  <si>
    <t>Tg WT - 3</t>
  </si>
  <si>
    <t>Tg Nos2KO - 1</t>
  </si>
  <si>
    <t>Tg Nos2KO - 2</t>
  </si>
  <si>
    <t>Tg Nos2KO - 3</t>
  </si>
  <si>
    <t>FC Tg WT vs Uninfected</t>
  </si>
  <si>
    <t>ttes</t>
  </si>
  <si>
    <t>-log p-value</t>
  </si>
  <si>
    <t>FC Tg WT vs Tg Nos2KO</t>
  </si>
  <si>
    <t>FC Tg Nos2KO vs UI</t>
  </si>
  <si>
    <t>Cluster of Rhoptry protein 8 OS</t>
  </si>
  <si>
    <t>A0A0B5L9I7 [6]</t>
  </si>
  <si>
    <t>Toxoplasma gondii OX</t>
  </si>
  <si>
    <t>ROP8</t>
  </si>
  <si>
    <t>TGME49_215775</t>
  </si>
  <si>
    <t>Cluster of Dense granule protein (Fragment) OS</t>
  </si>
  <si>
    <t>A0A1B2FLP0 [23]</t>
  </si>
  <si>
    <t>GRA7</t>
  </si>
  <si>
    <t>TGME49_203310</t>
  </si>
  <si>
    <t>Cluster of Surface antigen 2 (Fragment) OS</t>
  </si>
  <si>
    <t>A0A3G5BA90 [3]</t>
  </si>
  <si>
    <t>SAG2A</t>
  </si>
  <si>
    <t>TGME49_271050</t>
  </si>
  <si>
    <t>Cluster of ROP4_2 OS</t>
  </si>
  <si>
    <t>A0A516UWM8 [5]</t>
  </si>
  <si>
    <t>ROP4</t>
  </si>
  <si>
    <t>TGME49_295125</t>
  </si>
  <si>
    <t>Putative elongation factor 1-gamma OS</t>
  </si>
  <si>
    <t>A0A7J6JSK9</t>
  </si>
  <si>
    <t>eLF1</t>
  </si>
  <si>
    <t>TGME49_300140</t>
  </si>
  <si>
    <t>Heat shock protein HSP60 OS</t>
  </si>
  <si>
    <t>A0A7J6JTT4 (+1)</t>
  </si>
  <si>
    <t>HSP60</t>
  </si>
  <si>
    <t>TGME49_247550</t>
  </si>
  <si>
    <t>40S ribosomal protein S8 OS</t>
  </si>
  <si>
    <t>A0A7J6JU81</t>
  </si>
  <si>
    <t>RPS8</t>
  </si>
  <si>
    <t>TGME49_245460</t>
  </si>
  <si>
    <t>Thioredoxin domain-containing protein OS</t>
  </si>
  <si>
    <t>A0A7J6JUN1</t>
  </si>
  <si>
    <t>TRX, domain</t>
  </si>
  <si>
    <t>TGME49_247350</t>
  </si>
  <si>
    <t>Ribosomal protein RPS9 OS</t>
  </si>
  <si>
    <t>A0A7J6JUT1</t>
  </si>
  <si>
    <t>RPS9</t>
  </si>
  <si>
    <t>TGME49_248480</t>
  </si>
  <si>
    <t>NEK kinase OS</t>
  </si>
  <si>
    <t>A0A7J6JUW6</t>
  </si>
  <si>
    <t>NEK</t>
  </si>
  <si>
    <t>TGME49_218400</t>
  </si>
  <si>
    <t>PX domain-containing protein OS</t>
  </si>
  <si>
    <t>A0A7J6JVF6</t>
  </si>
  <si>
    <t>PX, domain</t>
  </si>
  <si>
    <t>TGME49_309870</t>
  </si>
  <si>
    <t>Heat shock protein OS</t>
  </si>
  <si>
    <t>A0A7J6JVS7</t>
  </si>
  <si>
    <t>HSP</t>
  </si>
  <si>
    <t>TGME49_251780</t>
  </si>
  <si>
    <t>Histone lysine demethylase JMJC1/KDM5D/JARID1D OS</t>
  </si>
  <si>
    <t>A0A7J6JW04</t>
  </si>
  <si>
    <t>JMJC1</t>
  </si>
  <si>
    <t>TGME49_307010</t>
  </si>
  <si>
    <t>Ribosomal protein RPL4 OS</t>
  </si>
  <si>
    <t>A0A7J6JXJ6</t>
  </si>
  <si>
    <t>RPL4</t>
  </si>
  <si>
    <t>TGME49_309120</t>
  </si>
  <si>
    <t>Putative peroxiredoxin 6 OS</t>
  </si>
  <si>
    <t>A0A7J6JYE2</t>
  </si>
  <si>
    <t>Prdx6, putative</t>
  </si>
  <si>
    <t>TGME49_309210</t>
  </si>
  <si>
    <t>Ribosomal protein RPL6 OS</t>
  </si>
  <si>
    <t>A0A7J6JYL4</t>
  </si>
  <si>
    <t>RPL6</t>
  </si>
  <si>
    <t>TGME49_313390</t>
  </si>
  <si>
    <t>Ribosomal protein OS</t>
  </si>
  <si>
    <t>A0A7J6JZ56</t>
  </si>
  <si>
    <t>RPL10A</t>
  </si>
  <si>
    <t>TGME49_215470</t>
  </si>
  <si>
    <t>Cluster of Fructose-bisphosphate aldolase OS</t>
  </si>
  <si>
    <t>A0A7J6JZA8 [2]</t>
  </si>
  <si>
    <t>F1,6BP A</t>
  </si>
  <si>
    <t>TGME49_236040</t>
  </si>
  <si>
    <t>Ribosomal protein RPL34 OS</t>
  </si>
  <si>
    <t>A0A7J6K018</t>
  </si>
  <si>
    <t>RPL34</t>
  </si>
  <si>
    <t>TGME49_227600</t>
  </si>
  <si>
    <t>DEAD (Asp-Glu-Ala-Asp) box polypeptide DDX39 OS</t>
  </si>
  <si>
    <t>A0A7J6K0A2</t>
  </si>
  <si>
    <t>DDX39</t>
  </si>
  <si>
    <t>TGME49_216860</t>
  </si>
  <si>
    <t>Ribosomal protein L15 OS</t>
  </si>
  <si>
    <t>A0A7J6K0A3</t>
  </si>
  <si>
    <t>RPL15</t>
  </si>
  <si>
    <t>TGME49_228470</t>
  </si>
  <si>
    <t>Pyrophosphate--fructose 6-phosphate 1-phosphotransferase OS</t>
  </si>
  <si>
    <t>A0A7J6K1P1</t>
  </si>
  <si>
    <t>PFKII</t>
  </si>
  <si>
    <t>TGME49_226960</t>
  </si>
  <si>
    <t>Ribosomal protein RPS18 OS</t>
  </si>
  <si>
    <t>A0A7J6K2B3</t>
  </si>
  <si>
    <t>RPS18</t>
  </si>
  <si>
    <t>TGME49_225080</t>
  </si>
  <si>
    <t>Ribosomal protein RPS11 OS</t>
  </si>
  <si>
    <t>A0A7J6K2S0</t>
  </si>
  <si>
    <t>RPS110</t>
  </si>
  <si>
    <t>TGME49_226970</t>
  </si>
  <si>
    <t>SAG-related sequence SRS29C OS</t>
  </si>
  <si>
    <t>A0A7J6K383</t>
  </si>
  <si>
    <t>SRS29C</t>
  </si>
  <si>
    <t>TGME49_233480</t>
  </si>
  <si>
    <t>14-3-3 protein OS</t>
  </si>
  <si>
    <t>A0A7J6K3B1</t>
  </si>
  <si>
    <t>14-3-3</t>
  </si>
  <si>
    <t>TGME49_263090</t>
  </si>
  <si>
    <t>60S ribosomal protein L18a OS</t>
  </si>
  <si>
    <t>A0A7J6K3E8</t>
  </si>
  <si>
    <t>RPL18A</t>
  </si>
  <si>
    <t>TGME49_262670</t>
  </si>
  <si>
    <t>60S ribosomal protein L13 OS</t>
  </si>
  <si>
    <t>A0A7J6K3I1</t>
  </si>
  <si>
    <t>RPL13</t>
  </si>
  <si>
    <t>TGME49_263050</t>
  </si>
  <si>
    <t>Putative ADP-ribosylation factor family protein 1 OS</t>
  </si>
  <si>
    <t>A0A7J6K3K1</t>
  </si>
  <si>
    <t>ADP-ribosylation, putative</t>
  </si>
  <si>
    <t>TGME49_262860</t>
  </si>
  <si>
    <t>40S ribosomal protein S3a OS</t>
  </si>
  <si>
    <t>A0A7J6K3U7</t>
  </si>
  <si>
    <t>RPS3A</t>
  </si>
  <si>
    <t>TGME49_232710</t>
  </si>
  <si>
    <t>phosphopyruvate hydratase OS</t>
  </si>
  <si>
    <t>A0A7J6K4N3</t>
  </si>
  <si>
    <t>ENO2</t>
  </si>
  <si>
    <t>TGME49_268850</t>
  </si>
  <si>
    <t>Cyclophilin OS</t>
  </si>
  <si>
    <t>A0A7J6K6S0</t>
  </si>
  <si>
    <t>CYP</t>
  </si>
  <si>
    <t>TGME49_205700</t>
  </si>
  <si>
    <t>asparagine--tRNA ligase OS</t>
  </si>
  <si>
    <t>A0A7J6K728</t>
  </si>
  <si>
    <t>NOB+tRNA</t>
  </si>
  <si>
    <t>TGME49_270510</t>
  </si>
  <si>
    <t>Cluster of Glyceraldehyde-3-phosphate dehydrogenase GAPDH2 OS</t>
  </si>
  <si>
    <t>A0A7J6K7D1 [3]</t>
  </si>
  <si>
    <t>GAPDH2</t>
  </si>
  <si>
    <t>TGME49_269190</t>
  </si>
  <si>
    <t>40S ribosomal protein S7 OS</t>
  </si>
  <si>
    <t>A0A7J6K8U3</t>
  </si>
  <si>
    <t>RPS7</t>
  </si>
  <si>
    <t>TGME49_239100</t>
  </si>
  <si>
    <t>Transmembrane protein OS</t>
  </si>
  <si>
    <t>A0A7J6KA12</t>
  </si>
  <si>
    <t>hypothetical protein</t>
  </si>
  <si>
    <t>TGME49_265090</t>
  </si>
  <si>
    <t>Ribosomal protein RPL19 OS</t>
  </si>
  <si>
    <t>A0A7J6KAG7</t>
  </si>
  <si>
    <t>RPL19</t>
  </si>
  <si>
    <t>TGME49_289530</t>
  </si>
  <si>
    <t>Ribosomal protein RPL5 OS</t>
  </si>
  <si>
    <t>A0A7J6KBR2</t>
  </si>
  <si>
    <t>RPL5</t>
  </si>
  <si>
    <t>TGME49_320050</t>
  </si>
  <si>
    <t>Dense granule protein GRA12 OS</t>
  </si>
  <si>
    <t>A0A7J6KD16 (+1)</t>
  </si>
  <si>
    <t>GRA12</t>
  </si>
  <si>
    <t>TGME49_288650</t>
  </si>
  <si>
    <t>Rhoptry kinase family protein ROP40 (Incomplete catalytic triad) OS</t>
  </si>
  <si>
    <t>A0A7J6KD78</t>
  </si>
  <si>
    <t>ROP40</t>
  </si>
  <si>
    <t>TGME49_291960</t>
  </si>
  <si>
    <t>Ribosomal protein RPS20 OS</t>
  </si>
  <si>
    <t>A0A7J6KGM4</t>
  </si>
  <si>
    <t>RPS20</t>
  </si>
  <si>
    <t>TGME49_223050</t>
  </si>
  <si>
    <t>Putative thioredoxin OS</t>
  </si>
  <si>
    <t>A0A7J6KHC8</t>
  </si>
  <si>
    <t>TRX, putative</t>
  </si>
  <si>
    <t>TGME49_209950</t>
  </si>
  <si>
    <t>Rhoptry protein 5 OS</t>
  </si>
  <si>
    <t>A4L9V1</t>
  </si>
  <si>
    <t>ROP5</t>
  </si>
  <si>
    <t>TGME49_308090</t>
  </si>
  <si>
    <t>Cluster of Dense granule antigen OS</t>
  </si>
  <si>
    <t>B6KEX2 [3]</t>
  </si>
  <si>
    <t>GRA2</t>
  </si>
  <si>
    <t>TGME49_227620</t>
  </si>
  <si>
    <t>tryptophan--tRNA ligase OS</t>
  </si>
  <si>
    <t>D3XAQ4</t>
  </si>
  <si>
    <t>TrpRS2</t>
  </si>
  <si>
    <t>TGME49_288360</t>
  </si>
  <si>
    <t>Cluster of Surface antigen protein 1 (Fragment) OS</t>
  </si>
  <si>
    <t>I2E7I2 [6]</t>
  </si>
  <si>
    <t>SAG1</t>
  </si>
  <si>
    <t>TGME49_233460</t>
  </si>
  <si>
    <t>Cluster of Dense granule protein 3 OS</t>
  </si>
  <si>
    <t>I7CKZ3 [6]</t>
  </si>
  <si>
    <t>GRA3</t>
  </si>
  <si>
    <t>TGME49_227280</t>
  </si>
  <si>
    <t>Putative nucleoside-triphosphatase OS</t>
  </si>
  <si>
    <t>P52913</t>
  </si>
  <si>
    <t>GDA1/CD39</t>
  </si>
  <si>
    <t>TGME49_278882</t>
  </si>
  <si>
    <t>L-lactate dehydrogenase OS</t>
  </si>
  <si>
    <t>P90613</t>
  </si>
  <si>
    <t>LDH</t>
  </si>
  <si>
    <t>TGME49_232350</t>
  </si>
  <si>
    <t>ROP 2 OS</t>
  </si>
  <si>
    <t>Q27007</t>
  </si>
  <si>
    <t>ROP2A</t>
  </si>
  <si>
    <t>TGME49_215785</t>
  </si>
  <si>
    <t>Guanine nucleotide-binding protein OS</t>
  </si>
  <si>
    <t>Q5DQ94</t>
  </si>
  <si>
    <t>POC1</t>
  </si>
  <si>
    <t>TGME49_216880</t>
  </si>
  <si>
    <t>Small ribosomal subunit protein uS2 OS</t>
  </si>
  <si>
    <t>Q8MPF7</t>
  </si>
  <si>
    <t>RPSA</t>
  </si>
  <si>
    <t>TGME49_266060</t>
  </si>
  <si>
    <t>60S acidic ribosomal protein P0 OS</t>
  </si>
  <si>
    <t>Q963B8</t>
  </si>
  <si>
    <t>RPP0</t>
  </si>
  <si>
    <t>TGME49_218410</t>
  </si>
  <si>
    <t>Protein disulfide-isomerase OS</t>
  </si>
  <si>
    <t>Q9BLM8</t>
  </si>
  <si>
    <t>PDI</t>
  </si>
  <si>
    <t>TGME49_211680</t>
  </si>
  <si>
    <t>Name</t>
  </si>
  <si>
    <t>Aladin OS</t>
  </si>
  <si>
    <t>P58742</t>
  </si>
  <si>
    <t>Mus musculus OX</t>
  </si>
  <si>
    <t>Aaas</t>
  </si>
  <si>
    <t>Acetoacetyl-CoA synthetase OS</t>
  </si>
  <si>
    <t>Q9D2R0</t>
  </si>
  <si>
    <t>Aacs</t>
  </si>
  <si>
    <t>Alanine--tRNA ligase, cytoplasmic OS</t>
  </si>
  <si>
    <t>Q8BGQ7</t>
  </si>
  <si>
    <t>Aars1</t>
  </si>
  <si>
    <t>Cluster of ATP-dependent translocase ABCB1 OS</t>
  </si>
  <si>
    <t>P06795 [2]</t>
  </si>
  <si>
    <t>Abcb1b</t>
  </si>
  <si>
    <t>ATP-binding cassette sub-family B member 6 OS</t>
  </si>
  <si>
    <t>Q9DC29</t>
  </si>
  <si>
    <t>Abcb6</t>
  </si>
  <si>
    <t>Iron-sulfur clusters transporter ABCB7, mitochondrial OS</t>
  </si>
  <si>
    <t>Q61102</t>
  </si>
  <si>
    <t>Abcb7</t>
  </si>
  <si>
    <t>Multidrug resistance-associated protein 1 OS</t>
  </si>
  <si>
    <t>O35379</t>
  </si>
  <si>
    <t>Abcc1</t>
  </si>
  <si>
    <t>ATP-binding cassette sub-family D member 3 OS</t>
  </si>
  <si>
    <t>P55096</t>
  </si>
  <si>
    <t>Abcd3</t>
  </si>
  <si>
    <t>ATP-binding cassette sub-family E member 1 OS</t>
  </si>
  <si>
    <t>P61222</t>
  </si>
  <si>
    <t>Abce1</t>
  </si>
  <si>
    <t>ATP-binding cassette sub-family F member 1 OS</t>
  </si>
  <si>
    <t>Q6P542</t>
  </si>
  <si>
    <t>Abcf1</t>
  </si>
  <si>
    <t>ATP-binding cassette sub-family F member 2 OS</t>
  </si>
  <si>
    <t>Q99LE6</t>
  </si>
  <si>
    <t>Abcf2</t>
  </si>
  <si>
    <t>Protein ABHD11 OS</t>
  </si>
  <si>
    <t>Q8K4F5</t>
  </si>
  <si>
    <t>Abhd11</t>
  </si>
  <si>
    <t>Lysophosphatidylserine lipase ABHD12 OS</t>
  </si>
  <si>
    <t>Q99LR1</t>
  </si>
  <si>
    <t>Abhd12</t>
  </si>
  <si>
    <t>Cluster of Abl interactor 1 OS</t>
  </si>
  <si>
    <t>Q8CBW3 [2]</t>
  </si>
  <si>
    <t>Abi1</t>
  </si>
  <si>
    <t>Costars family protein ABRACL OS</t>
  </si>
  <si>
    <t>Q4KML4</t>
  </si>
  <si>
    <t>Abracl</t>
  </si>
  <si>
    <t>BRISC complex subunit Abraxas 2 OS</t>
  </si>
  <si>
    <t>Q3TCJ1</t>
  </si>
  <si>
    <t>Abraxas2</t>
  </si>
  <si>
    <t>3-ketoacyl-CoA thiolase A, peroxisomal OS</t>
  </si>
  <si>
    <t>Q921H8</t>
  </si>
  <si>
    <t>Acaa1a</t>
  </si>
  <si>
    <t>3-ketoacyl-CoA thiolase, mitochondrial OS</t>
  </si>
  <si>
    <t>Q8BWT1</t>
  </si>
  <si>
    <t>Acaa2</t>
  </si>
  <si>
    <t>Cluster of Acetyl-CoA carboxylase 1 OS</t>
  </si>
  <si>
    <t>Q5SWU9 [2]</t>
  </si>
  <si>
    <t>Acaca</t>
  </si>
  <si>
    <t>Complex I assembly factor ACAD9, mitochondrial OS</t>
  </si>
  <si>
    <t>Q8JZN5</t>
  </si>
  <si>
    <t>Acad9</t>
  </si>
  <si>
    <t>Long-chain specific acyl-CoA dehydrogenase, mitochondrial OS</t>
  </si>
  <si>
    <t>P51174</t>
  </si>
  <si>
    <t>Acadl</t>
  </si>
  <si>
    <t>Medium-chain specific acyl-CoA dehydrogenase, mitochondrial OS</t>
  </si>
  <si>
    <t>P45952</t>
  </si>
  <si>
    <t>Acadm</t>
  </si>
  <si>
    <t>Short-chain specific acyl-CoA dehydrogenase, mitochondrial OS</t>
  </si>
  <si>
    <t>Q07417</t>
  </si>
  <si>
    <t>Acads</t>
  </si>
  <si>
    <t>Short/branched chain specific acyl-CoA dehydrogenase, mitochondrial OS</t>
  </si>
  <si>
    <t>Q9DBL1</t>
  </si>
  <si>
    <t>Acadsb</t>
  </si>
  <si>
    <t>Very long-chain specific acyl-CoA dehydrogenase, mitochondrial OS</t>
  </si>
  <si>
    <t>P50544</t>
  </si>
  <si>
    <t>Acadvl</t>
  </si>
  <si>
    <t>Acetyl-CoA acetyltransferase, mitochondrial OS</t>
  </si>
  <si>
    <t>Q8QZT1</t>
  </si>
  <si>
    <t>Acat1</t>
  </si>
  <si>
    <t>Acetyl-CoA acetyltransferase, cytosolic OS</t>
  </si>
  <si>
    <t>Q8CAY6</t>
  </si>
  <si>
    <t>Acat2</t>
  </si>
  <si>
    <t>Golgi resident protein GCP60 OS</t>
  </si>
  <si>
    <t>Q8BMP6</t>
  </si>
  <si>
    <t>Acbd3</t>
  </si>
  <si>
    <t>ATP-citrate synthase OS</t>
  </si>
  <si>
    <t>Q91V92</t>
  </si>
  <si>
    <t>Acly</t>
  </si>
  <si>
    <t>Aconitate hydratase, mitochondrial OS</t>
  </si>
  <si>
    <t>Q99KI0</t>
  </si>
  <si>
    <t>Aco2</t>
  </si>
  <si>
    <t>Cis-aconitate decarboxylase OS</t>
  </si>
  <si>
    <t>P54987</t>
  </si>
  <si>
    <t>Acod1</t>
  </si>
  <si>
    <t>Acyl-coenzyme A thioesterase 1 OS</t>
  </si>
  <si>
    <t>O55137</t>
  </si>
  <si>
    <t>Acot1</t>
  </si>
  <si>
    <t>Cluster of Acyl-coenzyme A thioesterase 2, mitochondrial OS</t>
  </si>
  <si>
    <t>Q9QYR9 [5]</t>
  </si>
  <si>
    <t>Acot2</t>
  </si>
  <si>
    <t>Cytosolic acyl coenzyme A thioester hydrolase OS</t>
  </si>
  <si>
    <t>Q91V12</t>
  </si>
  <si>
    <t>Acot7</t>
  </si>
  <si>
    <t>Cluster of Acyl-coenzyme A thioesterase 9, mitochondrial OS</t>
  </si>
  <si>
    <t>Q9R0X4 [2]</t>
  </si>
  <si>
    <t>Acot9</t>
  </si>
  <si>
    <t>Peroxisomal acyl-coenzyme A oxidase 3 OS</t>
  </si>
  <si>
    <t>Q9EPL9</t>
  </si>
  <si>
    <t>Acox3</t>
  </si>
  <si>
    <t>Low molecular weight phosphotyrosine protein phosphatase OS</t>
  </si>
  <si>
    <t>Q9D358</t>
  </si>
  <si>
    <t>Acp1</t>
  </si>
  <si>
    <t>Lysophosphatidic acid phosphatase type 6 OS</t>
  </si>
  <si>
    <t>Q8BP40</t>
  </si>
  <si>
    <t>Acp6</t>
  </si>
  <si>
    <t>Long-chain-fatty-acid--CoA ligase 1 OS</t>
  </si>
  <si>
    <t>P41216</t>
  </si>
  <si>
    <t>Acsl1</t>
  </si>
  <si>
    <t>Long-chain-fatty-acid--CoA ligase 4 OS</t>
  </si>
  <si>
    <t>Q9QUJ7</t>
  </si>
  <si>
    <t>Acsl4</t>
  </si>
  <si>
    <t>Long-chain-fatty-acid--CoA ligase 5 OS</t>
  </si>
  <si>
    <t>Q8JZR0</t>
  </si>
  <si>
    <t>Acsl5</t>
  </si>
  <si>
    <t>Acetyl-coenzyme A synthetase, cytoplasmic OS</t>
  </si>
  <si>
    <t>Q9QXG4</t>
  </si>
  <si>
    <t>Acss2</t>
  </si>
  <si>
    <t>Actin, alpha skeletal muscle OS</t>
  </si>
  <si>
    <t>P68134</t>
  </si>
  <si>
    <t>Acta1</t>
  </si>
  <si>
    <t>Cluster of Actin, cytoplasmic 1 OS</t>
  </si>
  <si>
    <t>P60710 [4]</t>
  </si>
  <si>
    <t>Actb</t>
  </si>
  <si>
    <t>Beta-actin-like protein 2 OS</t>
  </si>
  <si>
    <t>Q8BFZ3</t>
  </si>
  <si>
    <t>Actbl2</t>
  </si>
  <si>
    <t>Actin-like protein 6A OS</t>
  </si>
  <si>
    <t>Q9Z2N8</t>
  </si>
  <si>
    <t>Actl6a</t>
  </si>
  <si>
    <t>Cluster of Alpha-actinin-1 OS</t>
  </si>
  <si>
    <t>Q7TPR4 [4]</t>
  </si>
  <si>
    <t>Actn1</t>
  </si>
  <si>
    <t>Cluster of Alpha-centractin OS</t>
  </si>
  <si>
    <t>P61164 [2]</t>
  </si>
  <si>
    <t>Actr1a</t>
  </si>
  <si>
    <t>Beta-centractin OS</t>
  </si>
  <si>
    <t>Q8R5C5</t>
  </si>
  <si>
    <t>Actr1b</t>
  </si>
  <si>
    <t>Actin-related protein 2 OS</t>
  </si>
  <si>
    <t>P61161</t>
  </si>
  <si>
    <t>Actr2</t>
  </si>
  <si>
    <t>Cluster of Actin-related protein 3 OS</t>
  </si>
  <si>
    <t>Q99JY9 [2]</t>
  </si>
  <si>
    <t>Actr3</t>
  </si>
  <si>
    <t>Adenosine deaminase OS</t>
  </si>
  <si>
    <t>P03958</t>
  </si>
  <si>
    <t>Ada</t>
  </si>
  <si>
    <t>Double-stranded RNA-specific adenosine deaminase OS</t>
  </si>
  <si>
    <t>Q99MU3</t>
  </si>
  <si>
    <t>Adar</t>
  </si>
  <si>
    <t>Adhesion G protein-coupled receptor E1 OS</t>
  </si>
  <si>
    <t>Q61549</t>
  </si>
  <si>
    <t>Adgre1</t>
  </si>
  <si>
    <t>Cluster of Alcohol dehydrogenase class-3 OS</t>
  </si>
  <si>
    <t>P28474 [2]</t>
  </si>
  <si>
    <t>Adh5</t>
  </si>
  <si>
    <t>Adenosine kinase OS</t>
  </si>
  <si>
    <t>P55264</t>
  </si>
  <si>
    <t>Adk</t>
  </si>
  <si>
    <t>ADP-dependent glucokinase OS</t>
  </si>
  <si>
    <t>Q8VDL4</t>
  </si>
  <si>
    <t>Adpgk</t>
  </si>
  <si>
    <t>ADP-ribosylhydrolase ARH1 OS</t>
  </si>
  <si>
    <t>P54923</t>
  </si>
  <si>
    <t>Adprh</t>
  </si>
  <si>
    <t>ADP-ribosylhydrolase ARH3 OS</t>
  </si>
  <si>
    <t>Q8CG72</t>
  </si>
  <si>
    <t>Adprs</t>
  </si>
  <si>
    <t>Proteasomal ubiquitin receptor ADRM1 OS</t>
  </si>
  <si>
    <t>Q9JKV1</t>
  </si>
  <si>
    <t>Adrm1</t>
  </si>
  <si>
    <t>Adenylosuccinate lyase OS</t>
  </si>
  <si>
    <t>P54822</t>
  </si>
  <si>
    <t>Adsl</t>
  </si>
  <si>
    <t>Adenylosuccinate synthetase isozyme 1 OS</t>
  </si>
  <si>
    <t>P28650</t>
  </si>
  <si>
    <t>Adss1</t>
  </si>
  <si>
    <t>Adenylosuccinate synthetase isozyme 2 OS</t>
  </si>
  <si>
    <t>P46664</t>
  </si>
  <si>
    <t>Adss2</t>
  </si>
  <si>
    <t>Afadin OS</t>
  </si>
  <si>
    <t>Q9QZQ1</t>
  </si>
  <si>
    <t>Afdn</t>
  </si>
  <si>
    <t>Arf-GAP domain and FG repeat-containing protein 1 OS</t>
  </si>
  <si>
    <t>Q8K2K6</t>
  </si>
  <si>
    <t>Agfg1</t>
  </si>
  <si>
    <t>Acylglycerol kinase, mitochondrial OS</t>
  </si>
  <si>
    <t>Q9ESW4</t>
  </si>
  <si>
    <t>Agk</t>
  </si>
  <si>
    <t>Alkyldihydroxyacetonephosphate synthase, peroxisomal OS</t>
  </si>
  <si>
    <t>Q8C0I1</t>
  </si>
  <si>
    <t>Agps</t>
  </si>
  <si>
    <t>Adenosylhomocysteinase OS</t>
  </si>
  <si>
    <t>P50247</t>
  </si>
  <si>
    <t>Ahcy</t>
  </si>
  <si>
    <t>S-adenosylhomocysteine hydrolase-like protein 1 OS</t>
  </si>
  <si>
    <t>Q80SW1</t>
  </si>
  <si>
    <t>Ahcyl1</t>
  </si>
  <si>
    <t>Cluster of Putative adenosylhomocysteinase 3 OS</t>
  </si>
  <si>
    <t>Q68FL4 [2]</t>
  </si>
  <si>
    <t>Ahcyl2</t>
  </si>
  <si>
    <t>Activator of 90 kDa heat shock protein ATPase homolog 1 OS</t>
  </si>
  <si>
    <t>Q8BK64</t>
  </si>
  <si>
    <t>Ahsa1</t>
  </si>
  <si>
    <t>Apoptosis-inducing factor 1, mitochondrial OS</t>
  </si>
  <si>
    <t>Q9Z0X1</t>
  </si>
  <si>
    <t>Aifm1</t>
  </si>
  <si>
    <t>Aminoacyl tRNA synthase complex-interacting multifunctional protein 1 OS</t>
  </si>
  <si>
    <t>P31230</t>
  </si>
  <si>
    <t>Aimp1</t>
  </si>
  <si>
    <t>Aminoacyl tRNA synthase complex-interacting multifunctional protein 2 OS</t>
  </si>
  <si>
    <t>Q8R010</t>
  </si>
  <si>
    <t>Aimp2</t>
  </si>
  <si>
    <t>AH receptor-interacting protein OS</t>
  </si>
  <si>
    <t>O08915</t>
  </si>
  <si>
    <t>Aip</t>
  </si>
  <si>
    <t>Adenylate kinase 2, mitochondrial OS</t>
  </si>
  <si>
    <t>Q9WTP6</t>
  </si>
  <si>
    <t>Ak2</t>
  </si>
  <si>
    <t>GTP:AMP phosphotransferase AK3, mitochondrial OS</t>
  </si>
  <si>
    <t>Q9WTP7</t>
  </si>
  <si>
    <t>Ak3</t>
  </si>
  <si>
    <t>Adenylate kinase 4, mitochondrial OS</t>
  </si>
  <si>
    <t>Q9WUR9</t>
  </si>
  <si>
    <t>Ak4</t>
  </si>
  <si>
    <t>Aldo-keto reductase family 1 member A1 OS</t>
  </si>
  <si>
    <t>Q9JII6</t>
  </si>
  <si>
    <t>Akr1a1</t>
  </si>
  <si>
    <t>Aldo-keto reductase family 1 member B1 OS</t>
  </si>
  <si>
    <t>P45376</t>
  </si>
  <si>
    <t>Akr1b1</t>
  </si>
  <si>
    <t>Aldo-keto reductase family 1 member B7 OS</t>
  </si>
  <si>
    <t>P21300</t>
  </si>
  <si>
    <t>Akr1b7</t>
  </si>
  <si>
    <t>Cluster of Aldose reductase-related protein 2 OS</t>
  </si>
  <si>
    <t>P45377 [2]</t>
  </si>
  <si>
    <t>Akr1b8</t>
  </si>
  <si>
    <t>1,5-anhydro-D-fructose reductase OS</t>
  </si>
  <si>
    <t>Q9DCT1</t>
  </si>
  <si>
    <t>Akr1e2</t>
  </si>
  <si>
    <t>Aflatoxin B1 aldehyde reductase member 2 OS</t>
  </si>
  <si>
    <t>Q8CG76</t>
  </si>
  <si>
    <t>Akr7a2</t>
  </si>
  <si>
    <t>Delta-aminolevulinic acid dehydratase OS</t>
  </si>
  <si>
    <t>P10518</t>
  </si>
  <si>
    <t>Alad</t>
  </si>
  <si>
    <t>Albumin OS</t>
  </si>
  <si>
    <t>P07724</t>
  </si>
  <si>
    <t>Alb</t>
  </si>
  <si>
    <t>CD166 antigen OS</t>
  </si>
  <si>
    <t>Q61490</t>
  </si>
  <si>
    <t>Alcam</t>
  </si>
  <si>
    <t>Aldehyde dehydrogenase family 16 member A1 OS</t>
  </si>
  <si>
    <t>Q571I9</t>
  </si>
  <si>
    <t>Aldh16a1</t>
  </si>
  <si>
    <t>Delta-1-pyrroline-5-carboxylate synthase OS</t>
  </si>
  <si>
    <t>Q9Z110</t>
  </si>
  <si>
    <t>Aldh18a1</t>
  </si>
  <si>
    <t>Aldehyde dehydrogenase 1A1 OS</t>
  </si>
  <si>
    <t>P24549</t>
  </si>
  <si>
    <t>Aldh1a1</t>
  </si>
  <si>
    <t>Aldehyde dehydrogenase X, mitochondrial OS</t>
  </si>
  <si>
    <t>Q9CZS1</t>
  </si>
  <si>
    <t>Aldh1b1</t>
  </si>
  <si>
    <t>Cluster of Aldehyde dehydrogenase, mitochondrial OS</t>
  </si>
  <si>
    <t>P47738 [7]</t>
  </si>
  <si>
    <t>Aldh2</t>
  </si>
  <si>
    <t>Aldehyde dehydrogenase family 3 member A2 OS</t>
  </si>
  <si>
    <t>P47740</t>
  </si>
  <si>
    <t>Aldh3a2</t>
  </si>
  <si>
    <t>Cluster of Aldehyde dehydrogenase family 3 member B1 OS</t>
  </si>
  <si>
    <t>Q80VQ0 [2]</t>
  </si>
  <si>
    <t>Aldh3b1</t>
  </si>
  <si>
    <t>Delta-1-pyrroline-5-carboxylate dehydrogenase, mitochondrial OS</t>
  </si>
  <si>
    <t>Q8CHT0</t>
  </si>
  <si>
    <t>Aldh4a1</t>
  </si>
  <si>
    <t>4-trimethylaminobutyraldehyde dehydrogenase OS</t>
  </si>
  <si>
    <t>Q9JLJ2</t>
  </si>
  <si>
    <t>Aldh9a1</t>
  </si>
  <si>
    <t>Fructose-bisphosphate aldolase A OS</t>
  </si>
  <si>
    <t>P05064</t>
  </si>
  <si>
    <t>Aldoa</t>
  </si>
  <si>
    <t>Fructose-bisphosphate aldolase C OS</t>
  </si>
  <si>
    <t>P05063</t>
  </si>
  <si>
    <t>Aldoc</t>
  </si>
  <si>
    <t>Dolichyl-phosphate beta-glucosyltransferase OS</t>
  </si>
  <si>
    <t>Q9DB25</t>
  </si>
  <si>
    <t>Alg5</t>
  </si>
  <si>
    <t>Arachidonate 5-lipoxygenase-activating protein OS</t>
  </si>
  <si>
    <t>P30355</t>
  </si>
  <si>
    <t>Alox5ap</t>
  </si>
  <si>
    <t>Aly/REF export factor 2 OS</t>
  </si>
  <si>
    <t>Q9JJW6</t>
  </si>
  <si>
    <t>Alyref2</t>
  </si>
  <si>
    <t>N-acetylglucosamine-6-phosphate deacetylase OS</t>
  </si>
  <si>
    <t>Q8JZV7</t>
  </si>
  <si>
    <t>Amdhd2</t>
  </si>
  <si>
    <t>AMP deaminase 2 OS</t>
  </si>
  <si>
    <t>Q9DBT5</t>
  </si>
  <si>
    <t>Ampd2</t>
  </si>
  <si>
    <t>Rabankyrin-5 OS</t>
  </si>
  <si>
    <t>Q810B6</t>
  </si>
  <si>
    <t>Ankfy1</t>
  </si>
  <si>
    <t>Ankyrin repeat domain-containing protein 17 OS</t>
  </si>
  <si>
    <t>Q99NH0</t>
  </si>
  <si>
    <t>Ankrd17</t>
  </si>
  <si>
    <t>Anoctamin-6 OS</t>
  </si>
  <si>
    <t>Q6P9J9</t>
  </si>
  <si>
    <t>Ano6</t>
  </si>
  <si>
    <t>Acidic leucine-rich nuclear phosphoprotein 32 family member A OS</t>
  </si>
  <si>
    <t>O35381</t>
  </si>
  <si>
    <t>Anp32a</t>
  </si>
  <si>
    <t>Acidic leucine-rich nuclear phosphoprotein 32 family member B OS</t>
  </si>
  <si>
    <t>Q9EST5</t>
  </si>
  <si>
    <t>Anp32b</t>
  </si>
  <si>
    <t>Acidic leucine-rich nuclear phosphoprotein 32 family member E OS</t>
  </si>
  <si>
    <t>P97822</t>
  </si>
  <si>
    <t>Anp32e</t>
  </si>
  <si>
    <t>Aminopeptidase N OS</t>
  </si>
  <si>
    <t>P97449</t>
  </si>
  <si>
    <t>Anpep</t>
  </si>
  <si>
    <t>Annexin A1 OS</t>
  </si>
  <si>
    <t>P10107</t>
  </si>
  <si>
    <t>Anxa1</t>
  </si>
  <si>
    <t>Annexin A11 OS</t>
  </si>
  <si>
    <t>P97384</t>
  </si>
  <si>
    <t>Anxa11</t>
  </si>
  <si>
    <t>Annexin A2 OS</t>
  </si>
  <si>
    <t>P07356</t>
  </si>
  <si>
    <t>Anxa2</t>
  </si>
  <si>
    <t>Annexin A3 OS</t>
  </si>
  <si>
    <t>O35639</t>
  </si>
  <si>
    <t>Anxa3</t>
  </si>
  <si>
    <t>Annexin A4 OS</t>
  </si>
  <si>
    <t>P97429</t>
  </si>
  <si>
    <t>Anxa4</t>
  </si>
  <si>
    <t>Annexin A5 OS</t>
  </si>
  <si>
    <t>P48036</t>
  </si>
  <si>
    <t>Anxa5</t>
  </si>
  <si>
    <t>Annexin A6 OS</t>
  </si>
  <si>
    <t>P14824</t>
  </si>
  <si>
    <t>Anxa6</t>
  </si>
  <si>
    <t>Annexin A7 OS</t>
  </si>
  <si>
    <t>Q07076</t>
  </si>
  <si>
    <t>Anxa7</t>
  </si>
  <si>
    <t>AP-1 complex subunit beta-1 OS</t>
  </si>
  <si>
    <t>O35643</t>
  </si>
  <si>
    <t>Ap1b1</t>
  </si>
  <si>
    <t>AP-1 complex subunit gamma-1 OS</t>
  </si>
  <si>
    <t>P22892</t>
  </si>
  <si>
    <t>Ap1g1</t>
  </si>
  <si>
    <t>Cluster of AP-1 complex subunit mu-1 OS</t>
  </si>
  <si>
    <t>P35585 [2]</t>
  </si>
  <si>
    <t>Ap1m1</t>
  </si>
  <si>
    <t>AP-1 complex subunit sigma-1A OS</t>
  </si>
  <si>
    <t>P61967</t>
  </si>
  <si>
    <t>Ap1s1</t>
  </si>
  <si>
    <t>Cluster of AP-2 complex subunit alpha-1 OS</t>
  </si>
  <si>
    <t>P17426 [2]</t>
  </si>
  <si>
    <t>Ap2a1</t>
  </si>
  <si>
    <t>AP-2 complex subunit alpha-2 OS</t>
  </si>
  <si>
    <t>P17427</t>
  </si>
  <si>
    <t>Ap2a2</t>
  </si>
  <si>
    <t>Cluster of AP-2 complex subunit beta OS</t>
  </si>
  <si>
    <t>Q9DBG3 [3]</t>
  </si>
  <si>
    <t>Ap2b1</t>
  </si>
  <si>
    <t>AP-2 complex subunit mu OS</t>
  </si>
  <si>
    <t>P84091</t>
  </si>
  <si>
    <t>Ap2m1</t>
  </si>
  <si>
    <t>AP-2 complex subunit sigma OS</t>
  </si>
  <si>
    <t>P62743</t>
  </si>
  <si>
    <t>Ap2s1</t>
  </si>
  <si>
    <t>Cluster of AP-3 complex subunit beta-1 OS</t>
  </si>
  <si>
    <t>Q9Z1T1 [2]</t>
  </si>
  <si>
    <t>Ap3b1</t>
  </si>
  <si>
    <t>AP-3 complex subunit beta-2 OS</t>
  </si>
  <si>
    <t>Q9JME5</t>
  </si>
  <si>
    <t>Ap3b2</t>
  </si>
  <si>
    <t>AP-3 complex subunit sigma-1 OS</t>
  </si>
  <si>
    <t>Q9DCR2</t>
  </si>
  <si>
    <t>Ap3s1</t>
  </si>
  <si>
    <t>Amyloid beta A4 precursor protein-binding family B member 1-interacting protein OS</t>
  </si>
  <si>
    <t>Q8R5A3</t>
  </si>
  <si>
    <t>Apbb1ip</t>
  </si>
  <si>
    <t>Acylamino-acid-releasing enzyme OS</t>
  </si>
  <si>
    <t>Q8R146</t>
  </si>
  <si>
    <t>Apeh</t>
  </si>
  <si>
    <t>DNA-(apurinic or apyrimidinic site) endonuclease OS</t>
  </si>
  <si>
    <t>P28352</t>
  </si>
  <si>
    <t>Apex1</t>
  </si>
  <si>
    <t>Apoptosis inhibitor 5 OS</t>
  </si>
  <si>
    <t>O35841</t>
  </si>
  <si>
    <t>Api5</t>
  </si>
  <si>
    <t>Adipocyte plasma membrane-associated protein OS</t>
  </si>
  <si>
    <t>Q9D7N9</t>
  </si>
  <si>
    <t>Apmap</t>
  </si>
  <si>
    <t>Apolipoprotein B receptor OS</t>
  </si>
  <si>
    <t>Q8VBT6</t>
  </si>
  <si>
    <t>Apobr</t>
  </si>
  <si>
    <t>MICOS complex subunit Mic27 OS</t>
  </si>
  <si>
    <t>Q78IK4</t>
  </si>
  <si>
    <t>Apool</t>
  </si>
  <si>
    <t>Adenine phosphoribosyltransferase OS</t>
  </si>
  <si>
    <t>P08030</t>
  </si>
  <si>
    <t>Aprt</t>
  </si>
  <si>
    <t>Arf-GAP with Rho-GAP domain, ANK repeat and PH domain-containing protein 1 OS</t>
  </si>
  <si>
    <t>Q4LDD4</t>
  </si>
  <si>
    <t>Arap1</t>
  </si>
  <si>
    <t>Coatomer subunit delta OS</t>
  </si>
  <si>
    <t>Q5XJY5</t>
  </si>
  <si>
    <t>Arcn1</t>
  </si>
  <si>
    <t>Cluster of ADP-ribosylation factor 3 OS</t>
  </si>
  <si>
    <t>P61205 [6]</t>
  </si>
  <si>
    <t>Arf3</t>
  </si>
  <si>
    <t>ADP-ribosylation factor 4 OS</t>
  </si>
  <si>
    <t>P61750</t>
  </si>
  <si>
    <t>Arf4</t>
  </si>
  <si>
    <t>ADP-ribosylation factor 5 OS</t>
  </si>
  <si>
    <t>P84084</t>
  </si>
  <si>
    <t>Arf5</t>
  </si>
  <si>
    <t>ADP-ribosylation factor 6 OS</t>
  </si>
  <si>
    <t>P62331</t>
  </si>
  <si>
    <t>Arf6</t>
  </si>
  <si>
    <t>ADP-ribosylation factor GTPase-activating protein 2 OS</t>
  </si>
  <si>
    <t>Q99K28</t>
  </si>
  <si>
    <t>Arfgap2</t>
  </si>
  <si>
    <t>Brefeldin A-inhibited guanine nucleotide-exchange protein 1 OS</t>
  </si>
  <si>
    <t>G3X9K3</t>
  </si>
  <si>
    <t>Arfgef1</t>
  </si>
  <si>
    <t>Brefeldin A-inhibited guanine nucleotide-exchange protein 2 OS</t>
  </si>
  <si>
    <t>A2A5R2</t>
  </si>
  <si>
    <t>Arfgef2</t>
  </si>
  <si>
    <t>Arfaptin-1 OS</t>
  </si>
  <si>
    <t>G5E8V9</t>
  </si>
  <si>
    <t>Arfip1</t>
  </si>
  <si>
    <t>Rho GTPase-activating protein 1 OS</t>
  </si>
  <si>
    <t>Q5FWK3</t>
  </si>
  <si>
    <t>Arhgap1</t>
  </si>
  <si>
    <t>Rho GTPase-activating protein 17 OS</t>
  </si>
  <si>
    <t>Q3UIA2</t>
  </si>
  <si>
    <t>Arhgap17</t>
  </si>
  <si>
    <t>Rho GTPase-activating protein 25 OS</t>
  </si>
  <si>
    <t>Q8BYW1</t>
  </si>
  <si>
    <t>Arhgap25</t>
  </si>
  <si>
    <t>Rho GTPase-activating protein 45 OS</t>
  </si>
  <si>
    <t>Q3TBD2</t>
  </si>
  <si>
    <t>Arhgap45</t>
  </si>
  <si>
    <t>Rho GDP-dissociation inhibitor 1 OS</t>
  </si>
  <si>
    <t>Q99PT1</t>
  </si>
  <si>
    <t>Arhgdia</t>
  </si>
  <si>
    <t>Rho GDP-dissociation inhibitor 2 OS</t>
  </si>
  <si>
    <t>Q61599</t>
  </si>
  <si>
    <t>Arhgdib</t>
  </si>
  <si>
    <t>Rho guanine nucleotide exchange factor 1 OS</t>
  </si>
  <si>
    <t>Q61210</t>
  </si>
  <si>
    <t>Arhgef1</t>
  </si>
  <si>
    <t>Rho guanine nucleotide exchange factor 2 OS</t>
  </si>
  <si>
    <t>Q60875</t>
  </si>
  <si>
    <t>Arhgef2</t>
  </si>
  <si>
    <t>Rho guanine nucleotide exchange factor 6 OS</t>
  </si>
  <si>
    <t>Q8K4I3</t>
  </si>
  <si>
    <t>Arhgef6</t>
  </si>
  <si>
    <t>Cluster of Rho guanine nucleotide exchange factor 7 OS</t>
  </si>
  <si>
    <t>Q9ES28 [2]</t>
  </si>
  <si>
    <t>Arhgef7</t>
  </si>
  <si>
    <t>E3 ubiquitin-protein ligase ARIH1 OS</t>
  </si>
  <si>
    <t>Q9Z1K5</t>
  </si>
  <si>
    <t>Arih1</t>
  </si>
  <si>
    <t>ADP-ribosylation factor-like protein 1 OS</t>
  </si>
  <si>
    <t>P61211</t>
  </si>
  <si>
    <t>Arl1</t>
  </si>
  <si>
    <t>ADP-ribosylation factor-like protein 2 OS</t>
  </si>
  <si>
    <t>Q9D0J4</t>
  </si>
  <si>
    <t>Arl2</t>
  </si>
  <si>
    <t>ADP-ribosylation factor-like protein 3 OS</t>
  </si>
  <si>
    <t>Q9WUL7</t>
  </si>
  <si>
    <t>Arl3</t>
  </si>
  <si>
    <t>ADP-ribosylation factor-like protein 6-interacting protein 1 OS</t>
  </si>
  <si>
    <t>Q9JKW0</t>
  </si>
  <si>
    <t>Arl6ip1</t>
  </si>
  <si>
    <t>PRA1 family protein 3 OS</t>
  </si>
  <si>
    <t>Q8R5J9</t>
  </si>
  <si>
    <t>Arl6ip5</t>
  </si>
  <si>
    <t>ADP-ribosylation factor-like protein 8A OS</t>
  </si>
  <si>
    <t>Q8VEH3</t>
  </si>
  <si>
    <t>Arl8a</t>
  </si>
  <si>
    <t>ADP-ribosylation factor-like protein 8B OS</t>
  </si>
  <si>
    <t>Q9CQW2</t>
  </si>
  <si>
    <t>Arl8b</t>
  </si>
  <si>
    <t>Actin-related protein 2/3 complex subunit 1B OS</t>
  </si>
  <si>
    <t>Q9WV32</t>
  </si>
  <si>
    <t>Arpc1b</t>
  </si>
  <si>
    <t>Actin-related protein 2/3 complex subunit 2 OS</t>
  </si>
  <si>
    <t>Q9CVB6</t>
  </si>
  <si>
    <t>Arpc2</t>
  </si>
  <si>
    <t>Actin-related protein 2/3 complex subunit 3 OS</t>
  </si>
  <si>
    <t>Q9JM76</t>
  </si>
  <si>
    <t>Arpc3</t>
  </si>
  <si>
    <t>Actin-related protein 2/3 complex subunit 4 OS</t>
  </si>
  <si>
    <t>P59999</t>
  </si>
  <si>
    <t>Arpc4</t>
  </si>
  <si>
    <t>Actin-related protein 2/3 complex subunit 5 OS</t>
  </si>
  <si>
    <t>Q9CPW4</t>
  </si>
  <si>
    <t>Arpc5</t>
  </si>
  <si>
    <t>Actin-related protein 2/3 complex subunit 5-like protein OS</t>
  </si>
  <si>
    <t>Q9D898</t>
  </si>
  <si>
    <t>Arpc5l</t>
  </si>
  <si>
    <t>Beta-arrestin-1 OS</t>
  </si>
  <si>
    <t>Q8BWG8</t>
  </si>
  <si>
    <t>Arrb1</t>
  </si>
  <si>
    <t>Beta-arrestin-2 OS</t>
  </si>
  <si>
    <t>Q91YI4</t>
  </si>
  <si>
    <t>Arrb2</t>
  </si>
  <si>
    <t>Arsenite methyltransferase OS</t>
  </si>
  <si>
    <t>Q91WU5</t>
  </si>
  <si>
    <t>As3mt</t>
  </si>
  <si>
    <t>Acid ceramidase OS</t>
  </si>
  <si>
    <t>Q9WV54</t>
  </si>
  <si>
    <t>Asah1</t>
  </si>
  <si>
    <t>Activating signal cointegrator 1 complex subunit 1 OS</t>
  </si>
  <si>
    <t>Q9D8Z1</t>
  </si>
  <si>
    <t>Ascc1</t>
  </si>
  <si>
    <t>Argininosuccinate lyase OS</t>
  </si>
  <si>
    <t>Q91YI0</t>
  </si>
  <si>
    <t>Asl</t>
  </si>
  <si>
    <t>Asparagine synthetase [glutamine-hydrolyzing] OS</t>
  </si>
  <si>
    <t>Q61024</t>
  </si>
  <si>
    <t>Asns</t>
  </si>
  <si>
    <t>Aspartyl/asparaginyl beta-hydroxylase OS</t>
  </si>
  <si>
    <t>Q8BSY0</t>
  </si>
  <si>
    <t>Asph</t>
  </si>
  <si>
    <t>Argininosuccinate synthase OS</t>
  </si>
  <si>
    <t>P16460</t>
  </si>
  <si>
    <t>Ass1</t>
  </si>
  <si>
    <t>ATPase family AAA domain-containing protein 3 OS</t>
  </si>
  <si>
    <t>Q925I1</t>
  </si>
  <si>
    <t>Atad3</t>
  </si>
  <si>
    <t>Ubiquitin-like-conjugating enzyme ATG3 OS</t>
  </si>
  <si>
    <t>Q9CPX6</t>
  </si>
  <si>
    <t>Atg3</t>
  </si>
  <si>
    <t>Ubiquitin-like modifier-activating enzyme ATG7 OS</t>
  </si>
  <si>
    <t>Q9D906</t>
  </si>
  <si>
    <t>Atg7</t>
  </si>
  <si>
    <t>Bifunctional purine biosynthesis protein ATIC OS</t>
  </si>
  <si>
    <t>Q9CWJ9</t>
  </si>
  <si>
    <t>Atic</t>
  </si>
  <si>
    <t>Atlastin-2 OS</t>
  </si>
  <si>
    <t>Q6PA06</t>
  </si>
  <si>
    <t>Atl2</t>
  </si>
  <si>
    <t>Atlastin-3 OS</t>
  </si>
  <si>
    <t>Q91YH5</t>
  </si>
  <si>
    <t>Atl3</t>
  </si>
  <si>
    <t>Copper transport protein ATOX1 OS</t>
  </si>
  <si>
    <t>O08997</t>
  </si>
  <si>
    <t>Atox1</t>
  </si>
  <si>
    <t>Cluster of Sodium/potassium-transporting ATPase subunit alpha-1 OS</t>
  </si>
  <si>
    <t>Q8VDN2 [6]</t>
  </si>
  <si>
    <t>Atp1a1</t>
  </si>
  <si>
    <t>Sodium/potassium-transporting ATPase subunit alpha-2 OS</t>
  </si>
  <si>
    <t>Q6PIE5</t>
  </si>
  <si>
    <t>Atp1a2</t>
  </si>
  <si>
    <t>Sodium/potassium-transporting ATPase subunit alpha-3 OS</t>
  </si>
  <si>
    <t>Q6PIC6</t>
  </si>
  <si>
    <t>Atp1a3</t>
  </si>
  <si>
    <t>Sodium/potassium-transporting ATPase subunit beta-3 OS</t>
  </si>
  <si>
    <t>P97370</t>
  </si>
  <si>
    <t>Atp1b3</t>
  </si>
  <si>
    <t>Sarcoplasmic/endoplasmic reticulum calcium ATPase 1 OS</t>
  </si>
  <si>
    <t>Q8R429</t>
  </si>
  <si>
    <t>Atp2a1</t>
  </si>
  <si>
    <t>Cluster of Sarcoplasmic/endoplasmic reticulum calcium ATPase 2 OS</t>
  </si>
  <si>
    <t>O55143 [3]</t>
  </si>
  <si>
    <t>Atp2a2</t>
  </si>
  <si>
    <t>Cluster of Plasma membrane calcium-transporting ATPase 1 OS</t>
  </si>
  <si>
    <t>G5E829 [3]</t>
  </si>
  <si>
    <t>Atp2b1</t>
  </si>
  <si>
    <t>Plasma membrane calcium-transporting ATPase 2 OS</t>
  </si>
  <si>
    <t>Q9R0K7</t>
  </si>
  <si>
    <t>Atp2b2</t>
  </si>
  <si>
    <t>Plasma membrane calcium-transporting ATPase 4 OS</t>
  </si>
  <si>
    <t>Q6Q477</t>
  </si>
  <si>
    <t>Atp2b4</t>
  </si>
  <si>
    <t>ATP synthase subunit alpha, mitochondrial OS</t>
  </si>
  <si>
    <t>Q03265</t>
  </si>
  <si>
    <t>Atp5f1a</t>
  </si>
  <si>
    <t>Cluster of ATP synthase subunit beta, mitochondrial OS</t>
  </si>
  <si>
    <t>P56480 [2]</t>
  </si>
  <si>
    <t>Atp5f1b</t>
  </si>
  <si>
    <t>ATP synthase subunit gamma, mitochondrial OS</t>
  </si>
  <si>
    <t>Q91VR2</t>
  </si>
  <si>
    <t>Atp5f1c</t>
  </si>
  <si>
    <t>ATP synthase subunit delta, mitochondrial OS</t>
  </si>
  <si>
    <t>Q9D3D9</t>
  </si>
  <si>
    <t>Atp5f1d</t>
  </si>
  <si>
    <t>ATP synthase subunit epsilon, mitochondrial OS</t>
  </si>
  <si>
    <t>P56382</t>
  </si>
  <si>
    <t>Atp5f1e</t>
  </si>
  <si>
    <t>ATP synthase subunit f, mitochondrial OS</t>
  </si>
  <si>
    <t>P56135</t>
  </si>
  <si>
    <t>Atp5mf</t>
  </si>
  <si>
    <t>ATP synthase subunit g, mitochondrial OS</t>
  </si>
  <si>
    <t>Q9CPQ8</t>
  </si>
  <si>
    <t>Atp5mg</t>
  </si>
  <si>
    <t>ATP synthase membrane subunit K, mitochondrial OS</t>
  </si>
  <si>
    <t>Q78IK2</t>
  </si>
  <si>
    <t>Atp5mk</t>
  </si>
  <si>
    <t>ATP synthase F(0) complex subunit B1, mitochondrial OS</t>
  </si>
  <si>
    <t>Q9CQQ7</t>
  </si>
  <si>
    <t>Atp5pb</t>
  </si>
  <si>
    <t>ATP synthase subunit d, mitochondrial OS</t>
  </si>
  <si>
    <t>Q9DCX2</t>
  </si>
  <si>
    <t>Atp5pd</t>
  </si>
  <si>
    <t>ATP synthase subunit O, mitochondrial OS</t>
  </si>
  <si>
    <t>Q9DB20</t>
  </si>
  <si>
    <t>Atp5po</t>
  </si>
  <si>
    <t>Renin receptor OS</t>
  </si>
  <si>
    <t>Q9CYN9</t>
  </si>
  <si>
    <t>Atp6ap2</t>
  </si>
  <si>
    <t>V-type proton ATPase subunit d 1 OS</t>
  </si>
  <si>
    <t>P51863</t>
  </si>
  <si>
    <t>Atp6v0d1</t>
  </si>
  <si>
    <t>Cluster of V-type proton ATPase catalytic subunit A OS</t>
  </si>
  <si>
    <t>P50516 [2]</t>
  </si>
  <si>
    <t>Atp6v1a</t>
  </si>
  <si>
    <t>V-type proton ATPase subunit B, kidney isoform OS</t>
  </si>
  <si>
    <t>Q91YH6</t>
  </si>
  <si>
    <t>Atp6v1b1</t>
  </si>
  <si>
    <t>Cluster of V-type proton ATPase subunit B, brain isoform OS</t>
  </si>
  <si>
    <t>P62814 [2]</t>
  </si>
  <si>
    <t>Atp6v1b2</t>
  </si>
  <si>
    <t>V-type proton ATPase subunit C 1 OS</t>
  </si>
  <si>
    <t>Q9Z1G3</t>
  </si>
  <si>
    <t>Atp6v1c1</t>
  </si>
  <si>
    <t>V-type proton ATPase subunit D OS</t>
  </si>
  <si>
    <t>P57746</t>
  </si>
  <si>
    <t>Atp6v1d</t>
  </si>
  <si>
    <t>Cluster of V-type proton ATPase subunit E 1 OS</t>
  </si>
  <si>
    <t>P50518 [2]</t>
  </si>
  <si>
    <t>Atp6v1e1</t>
  </si>
  <si>
    <t>V-type proton ATPase subunit F OS</t>
  </si>
  <si>
    <t>Q9D1K2</t>
  </si>
  <si>
    <t>Atp6v1f</t>
  </si>
  <si>
    <t>V-type proton ATPase subunit H OS</t>
  </si>
  <si>
    <t>Q8BVE3</t>
  </si>
  <si>
    <t>Atp6v1h</t>
  </si>
  <si>
    <t>Ataxin-10 OS</t>
  </si>
  <si>
    <t>P28658</t>
  </si>
  <si>
    <t>Atxn10</t>
  </si>
  <si>
    <t>Ataxin-2-like protein OS</t>
  </si>
  <si>
    <t>Q7TQH0</t>
  </si>
  <si>
    <t>Atxn2l</t>
  </si>
  <si>
    <t>Lipid droplet-regulating VLDL assembly factor AUP1 OS</t>
  </si>
  <si>
    <t>P70295</t>
  </si>
  <si>
    <t>Aup1</t>
  </si>
  <si>
    <t>Beta-1,4 N-acetylgalactosaminyltransferase 1 OS</t>
  </si>
  <si>
    <t>Q09200</t>
  </si>
  <si>
    <t>B4galnt1</t>
  </si>
  <si>
    <t>BRISC and BRCA1-A complex member 2 OS</t>
  </si>
  <si>
    <t>Q8K3W0</t>
  </si>
  <si>
    <t>Babam2</t>
  </si>
  <si>
    <t>BAG family molecular chaperone regulator 2 OS</t>
  </si>
  <si>
    <t>Q91YN9</t>
  </si>
  <si>
    <t>Bag2</t>
  </si>
  <si>
    <t>Large proline-rich protein BAG6 OS</t>
  </si>
  <si>
    <t>Q9Z1R2</t>
  </si>
  <si>
    <t>Bag6</t>
  </si>
  <si>
    <t>Barrier-to-autointegration factor OS</t>
  </si>
  <si>
    <t>O54962</t>
  </si>
  <si>
    <t>Banf1</t>
  </si>
  <si>
    <t>Apoptosis regulator BAX OS</t>
  </si>
  <si>
    <t>Q07813</t>
  </si>
  <si>
    <t>Bax</t>
  </si>
  <si>
    <t>B-cell receptor-associated protein 29 OS</t>
  </si>
  <si>
    <t>Q61334</t>
  </si>
  <si>
    <t>Bcap29</t>
  </si>
  <si>
    <t>B-cell receptor-associated protein 31 OS</t>
  </si>
  <si>
    <t>Q61335</t>
  </si>
  <si>
    <t>Bcap31</t>
  </si>
  <si>
    <t>Branched-chain-amino-acid aminotransferase, cytosolic OS</t>
  </si>
  <si>
    <t>P24288</t>
  </si>
  <si>
    <t>Bcat1</t>
  </si>
  <si>
    <t>Branched-chain-amino-acid aminotransferase, mitochondrial OS</t>
  </si>
  <si>
    <t>O35855</t>
  </si>
  <si>
    <t>Bcat2</t>
  </si>
  <si>
    <t>2-oxoisovalerate dehydrogenase subunit alpha, mitochondrial OS</t>
  </si>
  <si>
    <t>P50136</t>
  </si>
  <si>
    <t>Bckdha</t>
  </si>
  <si>
    <t>B-cell lymphoma/leukemia 10 OS</t>
  </si>
  <si>
    <t>Q9Z0H7</t>
  </si>
  <si>
    <t>Bcl10</t>
  </si>
  <si>
    <t>Bcl-2-like protein 1 OS</t>
  </si>
  <si>
    <t>Q64373</t>
  </si>
  <si>
    <t>Bcl2l1</t>
  </si>
  <si>
    <t>D-beta-hydroxybutyrate dehydrogenase, mitochondrial OS</t>
  </si>
  <si>
    <t>Q80XN0</t>
  </si>
  <si>
    <t>Bdh1</t>
  </si>
  <si>
    <t>Myc box-dependent-interacting protein 1 OS</t>
  </si>
  <si>
    <t>O08539</t>
  </si>
  <si>
    <t>Bin1</t>
  </si>
  <si>
    <t>Cluster of Bridging integrator 2 OS</t>
  </si>
  <si>
    <t>D3Z6Q9 [3]</t>
  </si>
  <si>
    <t>Bin2</t>
  </si>
  <si>
    <t>Baculoviral IAP repeat-containing protein 6 OS</t>
  </si>
  <si>
    <t>O88738</t>
  </si>
  <si>
    <t>Birc6</t>
  </si>
  <si>
    <t>UPF0696 protein C11orf68 homolog OS</t>
  </si>
  <si>
    <t>Q8VD62</t>
  </si>
  <si>
    <t>Bles03</t>
  </si>
  <si>
    <t>Bleomycin hydrolase OS</t>
  </si>
  <si>
    <t>Q8R016</t>
  </si>
  <si>
    <t>Blmh</t>
  </si>
  <si>
    <t>Biliverdin reductase A OS</t>
  </si>
  <si>
    <t>Q9CY64</t>
  </si>
  <si>
    <t>Blvra</t>
  </si>
  <si>
    <t>Flavin reductase (NADPH) OS</t>
  </si>
  <si>
    <t>Q923D2</t>
  </si>
  <si>
    <t>Blvrb</t>
  </si>
  <si>
    <t>Vesicle transport protein SEC20 OS</t>
  </si>
  <si>
    <t>Q6QD59</t>
  </si>
  <si>
    <t>Bnip1</t>
  </si>
  <si>
    <t>BolA-like protein 1 OS</t>
  </si>
  <si>
    <t>Q9D8S9</t>
  </si>
  <si>
    <t>Bola1</t>
  </si>
  <si>
    <t>3'(2'),5'-bisphosphate nucleotidase 1 OS</t>
  </si>
  <si>
    <t>Q9Z0S1</t>
  </si>
  <si>
    <t>Bpnt1</t>
  </si>
  <si>
    <t>Golgi-resident adenosine 3',5'-bisphosphate 3'-phosphatase OS</t>
  </si>
  <si>
    <t>Q80V26</t>
  </si>
  <si>
    <t>Bpnt2</t>
  </si>
  <si>
    <t>Cluster of Serine/threonine-protein kinase B-raf OS</t>
  </si>
  <si>
    <t>P28028 [3]</t>
  </si>
  <si>
    <t>Braf</t>
  </si>
  <si>
    <t>BRI3-binding protein OS</t>
  </si>
  <si>
    <t>Q8BXV2</t>
  </si>
  <si>
    <t>Bri3bp</t>
  </si>
  <si>
    <t>BRO1 domain-containing protein BROX OS</t>
  </si>
  <si>
    <t>Q8K2Q7</t>
  </si>
  <si>
    <t>Brox</t>
  </si>
  <si>
    <t>Basigin OS</t>
  </si>
  <si>
    <t>P18572</t>
  </si>
  <si>
    <t>Bsg</t>
  </si>
  <si>
    <t>Bone marrow stromal antigen 2 OS</t>
  </si>
  <si>
    <t>Q8R2Q8</t>
  </si>
  <si>
    <t>Bst2</t>
  </si>
  <si>
    <t>Transcription factor BTF3 OS</t>
  </si>
  <si>
    <t>Q64152</t>
  </si>
  <si>
    <t>Btf3</t>
  </si>
  <si>
    <t>Transcription factor BTF3 homolog 4 OS</t>
  </si>
  <si>
    <t>Q9CQH7</t>
  </si>
  <si>
    <t>Btf3l4</t>
  </si>
  <si>
    <t>Mitotic checkpoint protein BUB3 OS</t>
  </si>
  <si>
    <t>Q9WVA3</t>
  </si>
  <si>
    <t>Bub3</t>
  </si>
  <si>
    <t>Bystin OS</t>
  </si>
  <si>
    <t>O54825</t>
  </si>
  <si>
    <t>Bysl</t>
  </si>
  <si>
    <t>eIF5-mimic protein 2 OS</t>
  </si>
  <si>
    <t>Q9CQC6</t>
  </si>
  <si>
    <t>Bzw1</t>
  </si>
  <si>
    <t>eIF5-mimic protein 1 OS</t>
  </si>
  <si>
    <t>Q91VK1</t>
  </si>
  <si>
    <t>Bzw2</t>
  </si>
  <si>
    <t>Complement component 1 Q subcomponent-binding protein, mitochondrial OS</t>
  </si>
  <si>
    <t>O35658</t>
  </si>
  <si>
    <t>C1qbp</t>
  </si>
  <si>
    <t>Carbonic anhydrase 13 OS</t>
  </si>
  <si>
    <t>Q9D6N1</t>
  </si>
  <si>
    <t>Ca13</t>
  </si>
  <si>
    <t>Calcium-binding protein 39 OS</t>
  </si>
  <si>
    <t>Q06138</t>
  </si>
  <si>
    <t>Cab39</t>
  </si>
  <si>
    <t>Calcium-binding protein 39-like OS</t>
  </si>
  <si>
    <t>Q9DB16</t>
  </si>
  <si>
    <t>Cab39l</t>
  </si>
  <si>
    <t>Calcyclin-binding protein OS</t>
  </si>
  <si>
    <t>Q9CXW3</t>
  </si>
  <si>
    <t>Cacybp</t>
  </si>
  <si>
    <t>Cluster of CAD protein OS</t>
  </si>
  <si>
    <t>B2RQC6 [2]</t>
  </si>
  <si>
    <t>Cad</t>
  </si>
  <si>
    <t>Cell adhesion molecule 1 OS</t>
  </si>
  <si>
    <t>Q8R5M8</t>
  </si>
  <si>
    <t>Cadm1</t>
  </si>
  <si>
    <t>Calcitonin gene-related peptide type 1 receptor OS</t>
  </si>
  <si>
    <t>Q9R1W5</t>
  </si>
  <si>
    <t>Calcrl</t>
  </si>
  <si>
    <t>Cluster of Calmodulin-2 OS</t>
  </si>
  <si>
    <t>P0DP27 [3]</t>
  </si>
  <si>
    <t>Calm2</t>
  </si>
  <si>
    <t>Calreticulin OS</t>
  </si>
  <si>
    <t>P14211</t>
  </si>
  <si>
    <t>Calr</t>
  </si>
  <si>
    <t>Calumenin OS</t>
  </si>
  <si>
    <t>O35887</t>
  </si>
  <si>
    <t>Calu</t>
  </si>
  <si>
    <t>Calcium/calmodulin-dependent protein kinase type 1 OS</t>
  </si>
  <si>
    <t>Q91YS8</t>
  </si>
  <si>
    <t>Camk1</t>
  </si>
  <si>
    <t>Cluster of Calcium/calmodulin-dependent protein kinase type II subunit delta OS</t>
  </si>
  <si>
    <t>Q6PHZ2 [4]</t>
  </si>
  <si>
    <t>Camk2d</t>
  </si>
  <si>
    <t>Cullin-associated NEDD8-dissociated protein 1 OS</t>
  </si>
  <si>
    <t>Q6ZQ38</t>
  </si>
  <si>
    <t>Cand1</t>
  </si>
  <si>
    <t>Calnexin OS</t>
  </si>
  <si>
    <t>P35564</t>
  </si>
  <si>
    <t>Canx</t>
  </si>
  <si>
    <t>Cluster of Adenylyl cyclase-associated protein 1 OS</t>
  </si>
  <si>
    <t>P40124 [2]</t>
  </si>
  <si>
    <t>Cap1</t>
  </si>
  <si>
    <t>Macrophage-capping protein OS</t>
  </si>
  <si>
    <t>P24452</t>
  </si>
  <si>
    <t>Capg</t>
  </si>
  <si>
    <t>Calpain-2 catalytic subunit OS</t>
  </si>
  <si>
    <t>O08529</t>
  </si>
  <si>
    <t>Capn2</t>
  </si>
  <si>
    <t>Cluster of Calpain small subunit 1 OS</t>
  </si>
  <si>
    <t>O88456 [2]</t>
  </si>
  <si>
    <t>Capns1</t>
  </si>
  <si>
    <t>Caprin-1 OS</t>
  </si>
  <si>
    <t>Q60865</t>
  </si>
  <si>
    <t>Caprin1</t>
  </si>
  <si>
    <t>F-actin-capping protein subunit alpha-1 OS</t>
  </si>
  <si>
    <t>P47753</t>
  </si>
  <si>
    <t>Capza1</t>
  </si>
  <si>
    <t>F-actin-capping protein subunit alpha-2 OS</t>
  </si>
  <si>
    <t>P47754</t>
  </si>
  <si>
    <t>Capza2</t>
  </si>
  <si>
    <t>F-actin-capping protein subunit beta OS</t>
  </si>
  <si>
    <t>P47757</t>
  </si>
  <si>
    <t>Capzb</t>
  </si>
  <si>
    <t>Histone-arginine methyltransferase CARM1 OS</t>
  </si>
  <si>
    <t>Q9WVG6</t>
  </si>
  <si>
    <t>Carm1</t>
  </si>
  <si>
    <t>Cysteine--tRNA ligase, cytoplasmic OS</t>
  </si>
  <si>
    <t>Q9ER72</t>
  </si>
  <si>
    <t>Cars1</t>
  </si>
  <si>
    <t>Caspase-1 OS</t>
  </si>
  <si>
    <t>P29452</t>
  </si>
  <si>
    <t>Casp1</t>
  </si>
  <si>
    <t>Caspase-3 OS</t>
  </si>
  <si>
    <t>P70677</t>
  </si>
  <si>
    <t>Casp3</t>
  </si>
  <si>
    <t>Catalase OS</t>
  </si>
  <si>
    <t>P24270</t>
  </si>
  <si>
    <t>Cat</t>
  </si>
  <si>
    <t>Core-binding factor subunit beta OS</t>
  </si>
  <si>
    <t>Q08024</t>
  </si>
  <si>
    <t>Cbfb</t>
  </si>
  <si>
    <t>E3 ubiquitin-protein ligase CBL OS</t>
  </si>
  <si>
    <t>P22682</t>
  </si>
  <si>
    <t>Cbl</t>
  </si>
  <si>
    <t>Carbonyl reductase [NADPH] 1 OS</t>
  </si>
  <si>
    <t>P48758</t>
  </si>
  <si>
    <t>Cbr1</t>
  </si>
  <si>
    <t>Chromobox protein homolog 3 OS</t>
  </si>
  <si>
    <t>P23198</t>
  </si>
  <si>
    <t>Cbx3</t>
  </si>
  <si>
    <t>Cell division cycle and apoptosis regulator protein 1 OS</t>
  </si>
  <si>
    <t>Q8CH18</t>
  </si>
  <si>
    <t>Ccar1</t>
  </si>
  <si>
    <t>Cell cycle and apoptosis regulator protein 2 OS</t>
  </si>
  <si>
    <t>Q8VDP4</t>
  </si>
  <si>
    <t>Ccar2</t>
  </si>
  <si>
    <t>Coiled-coil domain-containing protein 22 OS</t>
  </si>
  <si>
    <t>Q9JIG7</t>
  </si>
  <si>
    <t>Ccdc22</t>
  </si>
  <si>
    <t>Coiled-coil domain-containing protein 25 OS</t>
  </si>
  <si>
    <t>Q78PG9</t>
  </si>
  <si>
    <t>Ccdc25</t>
  </si>
  <si>
    <t>PAT complex subunit CCDC47 OS</t>
  </si>
  <si>
    <t>Q9D024</t>
  </si>
  <si>
    <t>Ccdc47</t>
  </si>
  <si>
    <t>Coiled-coil domain-containing protein 93 OS</t>
  </si>
  <si>
    <t>Q7TQK5</t>
  </si>
  <si>
    <t>Ccdc93</t>
  </si>
  <si>
    <t>Cyclin-K OS</t>
  </si>
  <si>
    <t>O88874</t>
  </si>
  <si>
    <t>Ccnk</t>
  </si>
  <si>
    <t>T-complex protein 1 subunit beta OS</t>
  </si>
  <si>
    <t>P80314</t>
  </si>
  <si>
    <t>Cct2</t>
  </si>
  <si>
    <t>T-complex protein 1 subunit gamma OS</t>
  </si>
  <si>
    <t>P80318</t>
  </si>
  <si>
    <t>Cct3</t>
  </si>
  <si>
    <t>T-complex protein 1 subunit delta OS</t>
  </si>
  <si>
    <t>P80315</t>
  </si>
  <si>
    <t>Cct4</t>
  </si>
  <si>
    <t>T-complex protein 1 subunit epsilon OS</t>
  </si>
  <si>
    <t>P80316</t>
  </si>
  <si>
    <t>Cct5</t>
  </si>
  <si>
    <t>Cluster of T-complex protein 1 subunit zeta OS</t>
  </si>
  <si>
    <t>P80317 [2]</t>
  </si>
  <si>
    <t>Cct6a</t>
  </si>
  <si>
    <t>T-complex protein 1 subunit zeta-2 OS</t>
  </si>
  <si>
    <t>Q61390</t>
  </si>
  <si>
    <t>Cct6b</t>
  </si>
  <si>
    <t>T-complex protein 1 subunit eta OS</t>
  </si>
  <si>
    <t>P80313</t>
  </si>
  <si>
    <t>Cct7</t>
  </si>
  <si>
    <t>Cluster of T-complex protein 1 subunit theta OS</t>
  </si>
  <si>
    <t>P42932 [2]</t>
  </si>
  <si>
    <t>Cct8</t>
  </si>
  <si>
    <t>Monocyte differentiation antigen CD14 OS</t>
  </si>
  <si>
    <t>P10810</t>
  </si>
  <si>
    <t>Cd14</t>
  </si>
  <si>
    <t>CD180 antigen OS</t>
  </si>
  <si>
    <t>Q62192</t>
  </si>
  <si>
    <t>Cd180</t>
  </si>
  <si>
    <t>Cell surface glycoprotein CD200 receptor 1 OS</t>
  </si>
  <si>
    <t>Q9ES57</t>
  </si>
  <si>
    <t>Cd200r1</t>
  </si>
  <si>
    <t>Programmed cell death 1 ligand 1 OS</t>
  </si>
  <si>
    <t>Q9EP73</t>
  </si>
  <si>
    <t>Cd274</t>
  </si>
  <si>
    <t>CD2-associated protein OS</t>
  </si>
  <si>
    <t>Q9JLQ0</t>
  </si>
  <si>
    <t>Cd2ap</t>
  </si>
  <si>
    <t>Platelet glycoprotein 4 OS</t>
  </si>
  <si>
    <t>Q08857</t>
  </si>
  <si>
    <t>Cd36</t>
  </si>
  <si>
    <t>Tumor necrosis factor receptor superfamily member 5 OS</t>
  </si>
  <si>
    <t>P27512</t>
  </si>
  <si>
    <t>Cd40</t>
  </si>
  <si>
    <t>CD44 antigen OS</t>
  </si>
  <si>
    <t>P15379</t>
  </si>
  <si>
    <t>Cd44</t>
  </si>
  <si>
    <t>Leukocyte surface antigen CD47 OS</t>
  </si>
  <si>
    <t>Q61735</t>
  </si>
  <si>
    <t>Cd47</t>
  </si>
  <si>
    <t>Macrosialin OS</t>
  </si>
  <si>
    <t>P31996</t>
  </si>
  <si>
    <t>Cd68</t>
  </si>
  <si>
    <t>H-2 class II histocompatibility antigen gamma chain OS</t>
  </si>
  <si>
    <t>P04441</t>
  </si>
  <si>
    <t>Cd74</t>
  </si>
  <si>
    <t>Hsp90 co-chaperone Cdc37 OS</t>
  </si>
  <si>
    <t>Q61081</t>
  </si>
  <si>
    <t>Cdc37</t>
  </si>
  <si>
    <t>Cell division control protein 42 homolog OS</t>
  </si>
  <si>
    <t>P60766</t>
  </si>
  <si>
    <t>Cdc42</t>
  </si>
  <si>
    <t>Cyclin-dependent kinase 1 OS</t>
  </si>
  <si>
    <t>P11440</t>
  </si>
  <si>
    <t>Cdk1</t>
  </si>
  <si>
    <t>Cluster of Cyclin-dependent kinase 2 OS</t>
  </si>
  <si>
    <t>P97377 [2]</t>
  </si>
  <si>
    <t>Cdk2</t>
  </si>
  <si>
    <t>Cyclin-dependent kinase 6 OS</t>
  </si>
  <si>
    <t>Q64261</t>
  </si>
  <si>
    <t>Cdk6</t>
  </si>
  <si>
    <t>Cyclin-dependent kinase 9 OS</t>
  </si>
  <si>
    <t>Q99J95</t>
  </si>
  <si>
    <t>Cdk9</t>
  </si>
  <si>
    <t>Phosphatidate cytidylyltransferase 2 OS</t>
  </si>
  <si>
    <t>Q99L43</t>
  </si>
  <si>
    <t>Cds2</t>
  </si>
  <si>
    <t>Ceramide synthase 2 OS</t>
  </si>
  <si>
    <t>Q924Z4</t>
  </si>
  <si>
    <t>Cers2</t>
  </si>
  <si>
    <t>Cluster of Cofilin-1 OS</t>
  </si>
  <si>
    <t>P18760 [2]</t>
  </si>
  <si>
    <t>Cfl1</t>
  </si>
  <si>
    <t>Cluster of Chromodomain-helicase-DNA-binding protein 4 OS</t>
  </si>
  <si>
    <t>Q6PDQ2 [2]</t>
  </si>
  <si>
    <t>Chd4</t>
  </si>
  <si>
    <t>Chromodomain-helicase-DNA-binding protein 5 OS</t>
  </si>
  <si>
    <t>A2A8L1</t>
  </si>
  <si>
    <t>Chd5</t>
  </si>
  <si>
    <t>Calcium homeostasis endoplasmic reticulum protein OS</t>
  </si>
  <si>
    <t>Q8CGZ0</t>
  </si>
  <si>
    <t>Cherp</t>
  </si>
  <si>
    <t>Cysteine and histidine-rich domain-containing protein 1 OS</t>
  </si>
  <si>
    <t>Q9D1P4</t>
  </si>
  <si>
    <t>Chordc1</t>
  </si>
  <si>
    <t>Calcineurin B homologous protein 1 OS</t>
  </si>
  <si>
    <t>P61022</t>
  </si>
  <si>
    <t>Chp1</t>
  </si>
  <si>
    <t>CDGSH iron-sulfur domain-containing protein 1 OS</t>
  </si>
  <si>
    <t>Q91WS0</t>
  </si>
  <si>
    <t>Cisd1</t>
  </si>
  <si>
    <t>CDGSH iron-sulfur domain-containing protein 2 OS</t>
  </si>
  <si>
    <t>Q9CQB5</t>
  </si>
  <si>
    <t>Cisd2</t>
  </si>
  <si>
    <t>Cytoskeleton-associated protein 4 OS</t>
  </si>
  <si>
    <t>Q8BMK4</t>
  </si>
  <si>
    <t>Ckap4</t>
  </si>
  <si>
    <t>Cytoskeleton-associated protein 5 OS</t>
  </si>
  <si>
    <t>A2AGT5</t>
  </si>
  <si>
    <t>Ckap5</t>
  </si>
  <si>
    <t>Creatine kinase B-type OS</t>
  </si>
  <si>
    <t>Q04447</t>
  </si>
  <si>
    <t>Ckb</t>
  </si>
  <si>
    <t>Chloride channel CLIC-like protein 1 OS</t>
  </si>
  <si>
    <t>Q99LI2</t>
  </si>
  <si>
    <t>Clcc1</t>
  </si>
  <si>
    <t>Chloride intracellular channel protein 1 OS</t>
  </si>
  <si>
    <t>Q9Z1Q5</t>
  </si>
  <si>
    <t>Clic1</t>
  </si>
  <si>
    <t>Chloride intracellular channel protein 4 OS</t>
  </si>
  <si>
    <t>Q9QYB1</t>
  </si>
  <si>
    <t>Clic4</t>
  </si>
  <si>
    <t>Clathrin interactor 1 OS</t>
  </si>
  <si>
    <t>Q99KN9</t>
  </si>
  <si>
    <t>Clint1</t>
  </si>
  <si>
    <t>CAP-Gly domain-containing linker protein 1 OS</t>
  </si>
  <si>
    <t>Q922J3</t>
  </si>
  <si>
    <t>Clip1</t>
  </si>
  <si>
    <t>ATP-dependent Clp protease proteolytic subunit, mitochondrial OS</t>
  </si>
  <si>
    <t>O88696</t>
  </si>
  <si>
    <t>Clpp</t>
  </si>
  <si>
    <t>Clathrin light chain A OS</t>
  </si>
  <si>
    <t>O08585</t>
  </si>
  <si>
    <t>Clta</t>
  </si>
  <si>
    <t>Clathrin heavy chain 1 OS</t>
  </si>
  <si>
    <t>Q68FD5</t>
  </si>
  <si>
    <t>Cltc</t>
  </si>
  <si>
    <t>Clustered mitochondria protein homolog OS</t>
  </si>
  <si>
    <t>Q5SW19</t>
  </si>
  <si>
    <t>Cluh</t>
  </si>
  <si>
    <t>N-acylneuraminate cytidylyltransferase OS</t>
  </si>
  <si>
    <t>Q99KK2</t>
  </si>
  <si>
    <t>Cmas</t>
  </si>
  <si>
    <t>UMP-CMP kinase OS</t>
  </si>
  <si>
    <t>Q9DBP5</t>
  </si>
  <si>
    <t>Cmpk1</t>
  </si>
  <si>
    <t>Cap-specific mRNA (nucleoside-2'-O-)-methyltransferase 1 OS</t>
  </si>
  <si>
    <t>Q9DBC3</t>
  </si>
  <si>
    <t>Cmtr1</t>
  </si>
  <si>
    <t>CCHC-type zinc finger nucleic acid binding protein OS</t>
  </si>
  <si>
    <t>P53996</t>
  </si>
  <si>
    <t>Cnbp</t>
  </si>
  <si>
    <t>Cytosolic non-specific dipeptidase OS</t>
  </si>
  <si>
    <t>Q9D1A2</t>
  </si>
  <si>
    <t>Cndp2</t>
  </si>
  <si>
    <t>Protein cornichon homolog 4 OS</t>
  </si>
  <si>
    <t>Q9CX13</t>
  </si>
  <si>
    <t>Cnih4</t>
  </si>
  <si>
    <t>CCR4-NOT transcription complex subunit 1 OS</t>
  </si>
  <si>
    <t>Q6ZQ08</t>
  </si>
  <si>
    <t>Cnot1</t>
  </si>
  <si>
    <t>CCR4-NOT transcription complex subunit 2 OS</t>
  </si>
  <si>
    <t>Q8C5L3</t>
  </si>
  <si>
    <t>Cnot2</t>
  </si>
  <si>
    <t>Protein canopy homolog 2 OS</t>
  </si>
  <si>
    <t>Q9QXT0</t>
  </si>
  <si>
    <t>Cnpy2</t>
  </si>
  <si>
    <t>Cytochrome c oxidase assembly factor 3 homolog, mitochondrial OS</t>
  </si>
  <si>
    <t>Q9D2R6</t>
  </si>
  <si>
    <t>Coa3</t>
  </si>
  <si>
    <t>Bifunctional coenzyme A synthase OS</t>
  </si>
  <si>
    <t>Q9DBL7</t>
  </si>
  <si>
    <t>Coasy</t>
  </si>
  <si>
    <t>Procollagen galactosyltransferase 1 OS</t>
  </si>
  <si>
    <t>Q8K297</t>
  </si>
  <si>
    <t>Colgalt1</t>
  </si>
  <si>
    <t>COMM domain-containing protein 10 OS</t>
  </si>
  <si>
    <t>Q8JZY2</t>
  </si>
  <si>
    <t>Commd10</t>
  </si>
  <si>
    <t>COMM domain-containing protein 3 OS</t>
  </si>
  <si>
    <t>Q63829</t>
  </si>
  <si>
    <t>Commd3</t>
  </si>
  <si>
    <t>COMM domain-containing protein 7 OS</t>
  </si>
  <si>
    <t>Q8BG94</t>
  </si>
  <si>
    <t>Commd7</t>
  </si>
  <si>
    <t>Catechol O-methyltransferase OS</t>
  </si>
  <si>
    <t>O88587</t>
  </si>
  <si>
    <t>Comt</t>
  </si>
  <si>
    <t>Catechol O-methyltransferase domain-containing protein 1 OS</t>
  </si>
  <si>
    <t>Q8BIG7</t>
  </si>
  <si>
    <t>Comtd1</t>
  </si>
  <si>
    <t>Coatomer subunit alpha OS</t>
  </si>
  <si>
    <t>Q8CIE6</t>
  </si>
  <si>
    <t>Copa</t>
  </si>
  <si>
    <t>Coatomer subunit beta OS</t>
  </si>
  <si>
    <t>Q9JIF7</t>
  </si>
  <si>
    <t>Copb1</t>
  </si>
  <si>
    <t>Coatomer subunit beta' OS</t>
  </si>
  <si>
    <t>O55029</t>
  </si>
  <si>
    <t>Copb2</t>
  </si>
  <si>
    <t>Coatomer subunit epsilon OS</t>
  </si>
  <si>
    <t>O89079</t>
  </si>
  <si>
    <t>Cope</t>
  </si>
  <si>
    <t>Coatomer subunit gamma-1 OS</t>
  </si>
  <si>
    <t>Q9QZE5</t>
  </si>
  <si>
    <t>Copg1</t>
  </si>
  <si>
    <t>Coatomer subunit gamma-2 OS</t>
  </si>
  <si>
    <t>Q9QXK3</t>
  </si>
  <si>
    <t>Copg2</t>
  </si>
  <si>
    <t>COP9 signalosome complex subunit 2 OS</t>
  </si>
  <si>
    <t>P61202</t>
  </si>
  <si>
    <t>Cops2</t>
  </si>
  <si>
    <t>COP9 signalosome complex subunit 3 OS</t>
  </si>
  <si>
    <t>O88543</t>
  </si>
  <si>
    <t>Cops3</t>
  </si>
  <si>
    <t>COP9 signalosome complex subunit 4 OS</t>
  </si>
  <si>
    <t>O88544</t>
  </si>
  <si>
    <t>Cops4</t>
  </si>
  <si>
    <t>COP9 signalosome complex subunit 5 OS</t>
  </si>
  <si>
    <t>O35864</t>
  </si>
  <si>
    <t>Cops5</t>
  </si>
  <si>
    <t>COP9 signalosome complex subunit 6 OS</t>
  </si>
  <si>
    <t>O88545</t>
  </si>
  <si>
    <t>Cops6</t>
  </si>
  <si>
    <t>COP9 signalosome complex subunit 7a OS</t>
  </si>
  <si>
    <t>Q9CZ04</t>
  </si>
  <si>
    <t>Cops7a</t>
  </si>
  <si>
    <t>COP9 signalosome complex subunit 8 OS</t>
  </si>
  <si>
    <t>Q8VBV7</t>
  </si>
  <si>
    <t>Cops8</t>
  </si>
  <si>
    <t>Coatomer subunit zeta-1 OS</t>
  </si>
  <si>
    <t>P61924</t>
  </si>
  <si>
    <t>Copz1</t>
  </si>
  <si>
    <t>Coronin-1A OS</t>
  </si>
  <si>
    <t>O89053</t>
  </si>
  <si>
    <t>Coro1a</t>
  </si>
  <si>
    <t>Coronin-1C OS</t>
  </si>
  <si>
    <t>Q9WUM4</t>
  </si>
  <si>
    <t>Coro1c</t>
  </si>
  <si>
    <t>Coronin-7 OS</t>
  </si>
  <si>
    <t>Q9D2V7</t>
  </si>
  <si>
    <t>Coro7</t>
  </si>
  <si>
    <t>Coactosin-like protein OS</t>
  </si>
  <si>
    <t>Q9CQI6</t>
  </si>
  <si>
    <t>Cotl1</t>
  </si>
  <si>
    <t>Cytochrome c oxidase assembly protein COX15 homolog OS</t>
  </si>
  <si>
    <t>Q8BJ03</t>
  </si>
  <si>
    <t>Cox15</t>
  </si>
  <si>
    <t>Cytochrome c oxidase subunit 4 isoform 1, mitochondrial OS</t>
  </si>
  <si>
    <t>P19783</t>
  </si>
  <si>
    <t>Cox4i1</t>
  </si>
  <si>
    <t>Cytochrome c oxidase subunit 5A, mitochondrial OS</t>
  </si>
  <si>
    <t>P12787</t>
  </si>
  <si>
    <t>Cox5a</t>
  </si>
  <si>
    <t>Cytochrome c oxidase subunit 5B, mitochondrial OS</t>
  </si>
  <si>
    <t>P19536</t>
  </si>
  <si>
    <t>Cox5b</t>
  </si>
  <si>
    <t>Cytochrome c oxidase subunit 6C OS</t>
  </si>
  <si>
    <t>Q9CPQ1</t>
  </si>
  <si>
    <t>Cox6c</t>
  </si>
  <si>
    <t>Cytochrome c oxidase subunit 7A2, mitochondrial OS</t>
  </si>
  <si>
    <t>P48771</t>
  </si>
  <si>
    <t>Cox7a2</t>
  </si>
  <si>
    <t>Copine-1 OS</t>
  </si>
  <si>
    <t>Q8C166</t>
  </si>
  <si>
    <t>Cpne1</t>
  </si>
  <si>
    <t>Cluster of Copine-3 OS</t>
  </si>
  <si>
    <t>Q8BT60 [8]</t>
  </si>
  <si>
    <t>Cpne3</t>
  </si>
  <si>
    <t>Copine-7 OS</t>
  </si>
  <si>
    <t>Q0VE82</t>
  </si>
  <si>
    <t>Cpne7</t>
  </si>
  <si>
    <t>Oxygen-dependent coproporphyrinogen-III oxidase, mitochondrial OS</t>
  </si>
  <si>
    <t>P36552</t>
  </si>
  <si>
    <t>Cpox</t>
  </si>
  <si>
    <t>Protein CREG1 OS</t>
  </si>
  <si>
    <t>O88668</t>
  </si>
  <si>
    <t>Creg1</t>
  </si>
  <si>
    <t>Crk-like protein OS</t>
  </si>
  <si>
    <t>P47941</t>
  </si>
  <si>
    <t>Crkl</t>
  </si>
  <si>
    <t>Cytokine receptor-like factor 3 OS</t>
  </si>
  <si>
    <t>Q9Z2L7</t>
  </si>
  <si>
    <t>Crlf3</t>
  </si>
  <si>
    <t>Crooked neck-like protein 1 OS</t>
  </si>
  <si>
    <t>P63154</t>
  </si>
  <si>
    <t>Crnkl1</t>
  </si>
  <si>
    <t>Lambda-crystallin homolog OS</t>
  </si>
  <si>
    <t>Q99KP3</t>
  </si>
  <si>
    <t>Cryl1</t>
  </si>
  <si>
    <t>Quinone oxidoreductase OS</t>
  </si>
  <si>
    <t>P47199</t>
  </si>
  <si>
    <t>Cryz</t>
  </si>
  <si>
    <t>Quinone oxidoreductase-like protein 1 OS</t>
  </si>
  <si>
    <t>Q921W4</t>
  </si>
  <si>
    <t>Cryzl1</t>
  </si>
  <si>
    <t>Citrate synthase, mitochondrial OS</t>
  </si>
  <si>
    <t>Q9CZU6</t>
  </si>
  <si>
    <t>Cs</t>
  </si>
  <si>
    <t>Cold shock domain-containing protein E1 OS</t>
  </si>
  <si>
    <t>Q91W50</t>
  </si>
  <si>
    <t>Csde1</t>
  </si>
  <si>
    <t>Exportin-2 OS</t>
  </si>
  <si>
    <t>Q9ERK4</t>
  </si>
  <si>
    <t>Cse1l</t>
  </si>
  <si>
    <t>Tyrosine-protein kinase CSK OS</t>
  </si>
  <si>
    <t>P41241</t>
  </si>
  <si>
    <t>Csk</t>
  </si>
  <si>
    <t>Casein kinase II subunit alpha OS</t>
  </si>
  <si>
    <t>Q60737</t>
  </si>
  <si>
    <t>Csnk2a1</t>
  </si>
  <si>
    <t>Casein kinase II subunit alpha' OS</t>
  </si>
  <si>
    <t>O54833</t>
  </si>
  <si>
    <t>Csnk2a2</t>
  </si>
  <si>
    <t>Casein kinase II subunit beta OS</t>
  </si>
  <si>
    <t>P67871</t>
  </si>
  <si>
    <t>Csnk2b</t>
  </si>
  <si>
    <t>Cysteine and glycine-rich protein 1 OS</t>
  </si>
  <si>
    <t>P97315</t>
  </si>
  <si>
    <t>Csrp1</t>
  </si>
  <si>
    <t>Cystatin-B OS</t>
  </si>
  <si>
    <t>Q62426</t>
  </si>
  <si>
    <t>Cstb</t>
  </si>
  <si>
    <t>Cluster of Cleavage stimulation factor subunit 2 OS</t>
  </si>
  <si>
    <t>Q8BIQ5 [2]</t>
  </si>
  <si>
    <t>Cstf2</t>
  </si>
  <si>
    <t>Cleavage stimulation factor subunit 2 tau variant OS</t>
  </si>
  <si>
    <t>Q8C7E9</t>
  </si>
  <si>
    <t>Cstf2t</t>
  </si>
  <si>
    <t>Cleavage stimulation factor subunit 3 OS</t>
  </si>
  <si>
    <t>Q99LI7</t>
  </si>
  <si>
    <t>Cstf3</t>
  </si>
  <si>
    <t>C-terminal-binding protein 1 OS</t>
  </si>
  <si>
    <t>O88712</t>
  </si>
  <si>
    <t>Ctbp1</t>
  </si>
  <si>
    <t>C-terminal-binding protein 2 OS</t>
  </si>
  <si>
    <t>P56546</t>
  </si>
  <si>
    <t>Ctbp2</t>
  </si>
  <si>
    <t>Catenin delta-1 OS</t>
  </si>
  <si>
    <t>P30999</t>
  </si>
  <si>
    <t>Ctnnd1</t>
  </si>
  <si>
    <t>CTP synthase 1 OS</t>
  </si>
  <si>
    <t>P70698</t>
  </si>
  <si>
    <t>Ctps1</t>
  </si>
  <si>
    <t>CTP synthase 2 OS</t>
  </si>
  <si>
    <t>P70303</t>
  </si>
  <si>
    <t>Ctps2</t>
  </si>
  <si>
    <t>Lysosomal protective protein OS</t>
  </si>
  <si>
    <t>P16675</t>
  </si>
  <si>
    <t>Ctsa</t>
  </si>
  <si>
    <t>Cathepsin B OS</t>
  </si>
  <si>
    <t>P10605</t>
  </si>
  <si>
    <t>Ctsb</t>
  </si>
  <si>
    <t>Dipeptidyl peptidase 1 OS</t>
  </si>
  <si>
    <t>P97821</t>
  </si>
  <si>
    <t>Ctsc</t>
  </si>
  <si>
    <t>Cathepsin D OS</t>
  </si>
  <si>
    <t>P18242</t>
  </si>
  <si>
    <t>Ctsd</t>
  </si>
  <si>
    <t>Cathepsin S OS</t>
  </si>
  <si>
    <t>O70370</t>
  </si>
  <si>
    <t>Ctss</t>
  </si>
  <si>
    <t>Cathepsin Z OS</t>
  </si>
  <si>
    <t>Q9WUU7</t>
  </si>
  <si>
    <t>Ctsz</t>
  </si>
  <si>
    <t>Cullin-1 OS</t>
  </si>
  <si>
    <t>Q9WTX6</t>
  </si>
  <si>
    <t>Cul1</t>
  </si>
  <si>
    <t>Cullin-2 OS</t>
  </si>
  <si>
    <t>Q9D4H8</t>
  </si>
  <si>
    <t>Cul2</t>
  </si>
  <si>
    <t>Cullin-3 OS</t>
  </si>
  <si>
    <t>Q9JLV5</t>
  </si>
  <si>
    <t>Cul3</t>
  </si>
  <si>
    <t>Cluster of Cullin-4B OS</t>
  </si>
  <si>
    <t>A2A432 [2]</t>
  </si>
  <si>
    <t>Cul4b</t>
  </si>
  <si>
    <t>Protein CutA OS</t>
  </si>
  <si>
    <t>Q9CQ89</t>
  </si>
  <si>
    <t>Cuta</t>
  </si>
  <si>
    <t>Spliceosome-associated protein CWC27 homolog OS</t>
  </si>
  <si>
    <t>Q3TKY6</t>
  </si>
  <si>
    <t>Cwc27</t>
  </si>
  <si>
    <t>Cytochrome b5 OS</t>
  </si>
  <si>
    <t>P56395</t>
  </si>
  <si>
    <t>Cyb5a</t>
  </si>
  <si>
    <t>Cytochrome b5 type B OS</t>
  </si>
  <si>
    <t>Q9CQX2</t>
  </si>
  <si>
    <t>Cyb5b</t>
  </si>
  <si>
    <t>NADH-cytochrome b5 reductase 1 OS</t>
  </si>
  <si>
    <t>Q9DB73</t>
  </si>
  <si>
    <t>Cyb5r1</t>
  </si>
  <si>
    <t>NADH-cytochrome b5 reductase 3 OS</t>
  </si>
  <si>
    <t>Q9DCN2</t>
  </si>
  <si>
    <t>Cyb5r3</t>
  </si>
  <si>
    <t>Cytochrome b-245 light chain OS</t>
  </si>
  <si>
    <t>Q61462</t>
  </si>
  <si>
    <t>Cyba</t>
  </si>
  <si>
    <t>Cytochrome b-245 heavy chain OS</t>
  </si>
  <si>
    <t>Q61093</t>
  </si>
  <si>
    <t>Cybb</t>
  </si>
  <si>
    <t>Cytochrome c1, heme protein, mitochondrial OS</t>
  </si>
  <si>
    <t>Q9D0M3</t>
  </si>
  <si>
    <t>Cyc1</t>
  </si>
  <si>
    <t>Cluster of Cytochrome c, somatic OS</t>
  </si>
  <si>
    <t>P62897 [2]</t>
  </si>
  <si>
    <t>Cycs</t>
  </si>
  <si>
    <t>Cluster of Cytoplasmic FMR1-interacting protein 1 OS</t>
  </si>
  <si>
    <t>Q7TMB8 [2]</t>
  </si>
  <si>
    <t>Cyfip1</t>
  </si>
  <si>
    <t>Cytoplasmic FMR1-interacting protein 2 OS</t>
  </si>
  <si>
    <t>Q5SQX6</t>
  </si>
  <si>
    <t>Cyfip2</t>
  </si>
  <si>
    <t>Cytochrome P450 20A1 OS</t>
  </si>
  <si>
    <t>Q8BKE6</t>
  </si>
  <si>
    <t>Cyp20a1</t>
  </si>
  <si>
    <t>Cluster of CYFIP-related Rac1 interactor B OS</t>
  </si>
  <si>
    <t>Q921M7 [2]</t>
  </si>
  <si>
    <t>Cyrib</t>
  </si>
  <si>
    <t>Disabled homolog 2 OS</t>
  </si>
  <si>
    <t>P98078</t>
  </si>
  <si>
    <t>Dab2</t>
  </si>
  <si>
    <t>Dolichyl-diphosphooligosaccharide--protein glycosyltransferase subunit DAD1 OS</t>
  </si>
  <si>
    <t>P61804</t>
  </si>
  <si>
    <t>Dad1</t>
  </si>
  <si>
    <t>28S ribosomal protein S29, mitochondrial OS</t>
  </si>
  <si>
    <t>Q9ER88</t>
  </si>
  <si>
    <t>Dap3</t>
  </si>
  <si>
    <t>Aspartate--tRNA ligase, cytoplasmic OS</t>
  </si>
  <si>
    <t>Q922B2</t>
  </si>
  <si>
    <t>Dars1</t>
  </si>
  <si>
    <t>Aspartate--tRNA ligase, mitochondrial OS</t>
  </si>
  <si>
    <t>Q8BIP0</t>
  </si>
  <si>
    <t>Dars2</t>
  </si>
  <si>
    <t>Death domain-associated protein 6 OS</t>
  </si>
  <si>
    <t>O35613</t>
  </si>
  <si>
    <t>Daxx</t>
  </si>
  <si>
    <t>DAZ-associated protein 1 OS</t>
  </si>
  <si>
    <t>Q9JII5</t>
  </si>
  <si>
    <t>Dazap1</t>
  </si>
  <si>
    <t>Acyl-CoA-binding protein OS</t>
  </si>
  <si>
    <t>P31786</t>
  </si>
  <si>
    <t>Dbi</t>
  </si>
  <si>
    <t>Drebrin-like protein OS</t>
  </si>
  <si>
    <t>Q62418</t>
  </si>
  <si>
    <t>Dbnl</t>
  </si>
  <si>
    <t>Lipoamide acyltransferase component of branched-chain alpha-keto acid dehydrogenase complex, mitochondrial OS</t>
  </si>
  <si>
    <t>P53395</t>
  </si>
  <si>
    <t>Dbt</t>
  </si>
  <si>
    <t>Deoxycytidine kinase OS</t>
  </si>
  <si>
    <t>P43346</t>
  </si>
  <si>
    <t>Dck</t>
  </si>
  <si>
    <t>m7GpppX diphosphatase OS</t>
  </si>
  <si>
    <t>Q9DAR7</t>
  </si>
  <si>
    <t>Dcps</t>
  </si>
  <si>
    <t>Dynactin subunit 1 OS</t>
  </si>
  <si>
    <t>O08788</t>
  </si>
  <si>
    <t>Dctn1</t>
  </si>
  <si>
    <t>Dynactin subunit 2 OS</t>
  </si>
  <si>
    <t>Q99KJ8</t>
  </si>
  <si>
    <t>Dctn2</t>
  </si>
  <si>
    <t>Dynactin subunit 3 OS</t>
  </si>
  <si>
    <t>Q9Z0Y1</t>
  </si>
  <si>
    <t>Dctn3</t>
  </si>
  <si>
    <t>DCN1-like protein 1 OS</t>
  </si>
  <si>
    <t>Q9QZ73</t>
  </si>
  <si>
    <t>Dcun1d1</t>
  </si>
  <si>
    <t>DNA damage-binding protein 1 OS</t>
  </si>
  <si>
    <t>Q3U1J4</t>
  </si>
  <si>
    <t>Ddb1</t>
  </si>
  <si>
    <t>Protein DDI1 homolog 2 OS</t>
  </si>
  <si>
    <t>A2ADY9</t>
  </si>
  <si>
    <t>Ddi2</t>
  </si>
  <si>
    <t>Dolichyl-diphosphooligosaccharide--protein glycosyltransferase 48 kDa subunit OS</t>
  </si>
  <si>
    <t>O54734</t>
  </si>
  <si>
    <t>Ddost</t>
  </si>
  <si>
    <t>D-dopachrome decarboxylase OS</t>
  </si>
  <si>
    <t>O35215</t>
  </si>
  <si>
    <t>Ddt</t>
  </si>
  <si>
    <t>ATP-dependent RNA helicase DDX1 OS</t>
  </si>
  <si>
    <t>Q91VR5</t>
  </si>
  <si>
    <t>Ddx1</t>
  </si>
  <si>
    <t>Probable ATP-dependent RNA helicase DDX17 OS</t>
  </si>
  <si>
    <t>Q501J6</t>
  </si>
  <si>
    <t>Ddx17</t>
  </si>
  <si>
    <t>Cluster of ATP-dependent RNA helicase DDX19A OS</t>
  </si>
  <si>
    <t>Q61655 [2]</t>
  </si>
  <si>
    <t>Ddx19a</t>
  </si>
  <si>
    <t>Nucleolar RNA helicase 2 OS</t>
  </si>
  <si>
    <t>Q9JIK5</t>
  </si>
  <si>
    <t>Ddx21</t>
  </si>
  <si>
    <t>ATP-dependent RNA helicase DDX39A OS</t>
  </si>
  <si>
    <t>Q8VDW0</t>
  </si>
  <si>
    <t>Ddx39a</t>
  </si>
  <si>
    <t>Cluster of Spliceosome RNA helicase Ddx39b OS</t>
  </si>
  <si>
    <t>Q9Z1N5 [2]</t>
  </si>
  <si>
    <t>Ddx39b</t>
  </si>
  <si>
    <t>Cluster of ATP-dependent RNA helicase DDX3X OS</t>
  </si>
  <si>
    <t>Q62167 [3]</t>
  </si>
  <si>
    <t>Ddx3x</t>
  </si>
  <si>
    <t>ATP-dependent RNA helicase DDX3Y OS</t>
  </si>
  <si>
    <t>Q62095</t>
  </si>
  <si>
    <t>Ddx3y</t>
  </si>
  <si>
    <t>ATP-dependent RNA helicase DDX42 OS</t>
  </si>
  <si>
    <t>Q810A7</t>
  </si>
  <si>
    <t>Ddx42</t>
  </si>
  <si>
    <t>Probable ATP-dependent RNA helicase DDX46 OS</t>
  </si>
  <si>
    <t>Q569Z5</t>
  </si>
  <si>
    <t>Ddx46</t>
  </si>
  <si>
    <t>Probable ATP-dependent RNA helicase DDX5 OS</t>
  </si>
  <si>
    <t>Q61656</t>
  </si>
  <si>
    <t>Ddx5</t>
  </si>
  <si>
    <t>Antiviral innate immune response receptor RIG-I OS</t>
  </si>
  <si>
    <t>Q6Q899</t>
  </si>
  <si>
    <t>Ddx58</t>
  </si>
  <si>
    <t>Probable ATP-dependent RNA helicase DDX6 OS</t>
  </si>
  <si>
    <t>P54823</t>
  </si>
  <si>
    <t>Ddx6</t>
  </si>
  <si>
    <t>Sphingolipid delta(4)-desaturase DES1 OS</t>
  </si>
  <si>
    <t>O09005</t>
  </si>
  <si>
    <t>Degs1</t>
  </si>
  <si>
    <t>Protein DEK OS</t>
  </si>
  <si>
    <t>Q7TNV0</t>
  </si>
  <si>
    <t>Dek</t>
  </si>
  <si>
    <t>Deoxyribose-phosphate aldolase OS</t>
  </si>
  <si>
    <t>Q91YP3</t>
  </si>
  <si>
    <t>Dera</t>
  </si>
  <si>
    <t>Derlin-1 OS</t>
  </si>
  <si>
    <t>Q99J56</t>
  </si>
  <si>
    <t>Derl1</t>
  </si>
  <si>
    <t>D-glutamate cyclase, mitochondrial OS</t>
  </si>
  <si>
    <t>Q8BH86</t>
  </si>
  <si>
    <t>Dglucy</t>
  </si>
  <si>
    <t>7-dehydrocholesterol reductase OS</t>
  </si>
  <si>
    <t>O88455</t>
  </si>
  <si>
    <t>Dhcr7</t>
  </si>
  <si>
    <t>Trans-1,2-dihydrobenzene-1,2-diol dehydrogenase OS</t>
  </si>
  <si>
    <t>Q9DBB8</t>
  </si>
  <si>
    <t>Dhdh</t>
  </si>
  <si>
    <t>Dihydrofolate reductase OS</t>
  </si>
  <si>
    <t>P00375</t>
  </si>
  <si>
    <t>Dhfr</t>
  </si>
  <si>
    <t>Dehydrogenase/reductase SDR family member 1 OS</t>
  </si>
  <si>
    <t>Q99L04</t>
  </si>
  <si>
    <t>Dhrs1</t>
  </si>
  <si>
    <t>ATP-dependent RNA helicase DHX15 OS</t>
  </si>
  <si>
    <t>O35286</t>
  </si>
  <si>
    <t>Dhx15</t>
  </si>
  <si>
    <t>ATP-dependent RNA helicase DHX58 OS</t>
  </si>
  <si>
    <t>Q99J87</t>
  </si>
  <si>
    <t>Dhx58</t>
  </si>
  <si>
    <t>ATP-dependent RNA helicase A OS</t>
  </si>
  <si>
    <t>O70133</t>
  </si>
  <si>
    <t>Dhx9</t>
  </si>
  <si>
    <t>Protein diaphanous homolog 1 OS</t>
  </si>
  <si>
    <t>O08808</t>
  </si>
  <si>
    <t>Diaph1</t>
  </si>
  <si>
    <t>Dihydrolipoyllysine-residue acetyltransferase component of pyruvate dehydrogenase complex, mitochondrial OS</t>
  </si>
  <si>
    <t>Q8BMF4</t>
  </si>
  <si>
    <t>Dlat</t>
  </si>
  <si>
    <t>Dihydrolipoyl dehydrogenase, mitochondrial OS</t>
  </si>
  <si>
    <t>O08749</t>
  </si>
  <si>
    <t>Dld</t>
  </si>
  <si>
    <t>Dihydrolipoyllysine-residue succinyltransferase component of 2-oxoglutarate dehydrogenase complex, mitochondrial OS</t>
  </si>
  <si>
    <t>Q9D2G2</t>
  </si>
  <si>
    <t>Dlst</t>
  </si>
  <si>
    <t>DnaJ homolog subfamily A member 1 OS</t>
  </si>
  <si>
    <t>P63037</t>
  </si>
  <si>
    <t>Dnaja1</t>
  </si>
  <si>
    <t>DnaJ homolog subfamily A member 2 OS</t>
  </si>
  <si>
    <t>Q9QYJ0</t>
  </si>
  <si>
    <t>Dnaja2</t>
  </si>
  <si>
    <t>DnaJ homolog subfamily A member 3, mitochondrial OS</t>
  </si>
  <si>
    <t>Q99M87</t>
  </si>
  <si>
    <t>Dnaja3</t>
  </si>
  <si>
    <t>DnaJ homolog subfamily B member 1 OS</t>
  </si>
  <si>
    <t>Q9QYJ3</t>
  </si>
  <si>
    <t>Dnajb1</t>
  </si>
  <si>
    <t>DnaJ homolog subfamily B member 11 OS</t>
  </si>
  <si>
    <t>Q99KV1</t>
  </si>
  <si>
    <t>Dnajb11</t>
  </si>
  <si>
    <t>DnaJ homolog subfamily C member 10 OS</t>
  </si>
  <si>
    <t>Q9DC23</t>
  </si>
  <si>
    <t>Dnajc10</t>
  </si>
  <si>
    <t>DnaJ homolog subfamily C member 2 OS</t>
  </si>
  <si>
    <t>P54103</t>
  </si>
  <si>
    <t>Dnajc2</t>
  </si>
  <si>
    <t>DnaJ homolog subfamily C member 3 OS</t>
  </si>
  <si>
    <t>Q91YW3</t>
  </si>
  <si>
    <t>Dnajc3</t>
  </si>
  <si>
    <t>DnaJ homolog subfamily C member 5 OS</t>
  </si>
  <si>
    <t>P60904</t>
  </si>
  <si>
    <t>Dnajc5</t>
  </si>
  <si>
    <t>DnaJ homolog subfamily C member 7 OS</t>
  </si>
  <si>
    <t>Q9QYI3</t>
  </si>
  <si>
    <t>Dnajc7</t>
  </si>
  <si>
    <t>Deoxyribonuclease-2-alpha OS</t>
  </si>
  <si>
    <t>P56542</t>
  </si>
  <si>
    <t>Dnase2</t>
  </si>
  <si>
    <t>Dynamin-1 OS</t>
  </si>
  <si>
    <t>P39053</t>
  </si>
  <si>
    <t>Dnm1</t>
  </si>
  <si>
    <t>Dynamin-1-like protein OS</t>
  </si>
  <si>
    <t>Q8K1M6</t>
  </si>
  <si>
    <t>Dnm1l</t>
  </si>
  <si>
    <t>Cluster of Dynamin-2 OS</t>
  </si>
  <si>
    <t>P39054 [3]</t>
  </si>
  <si>
    <t>Dnm2</t>
  </si>
  <si>
    <t>Dynamin-3 OS</t>
  </si>
  <si>
    <t>Q8BZ98</t>
  </si>
  <si>
    <t>Dnm3</t>
  </si>
  <si>
    <t>DNA (cytosine-5)-methyltransferase 1 OS</t>
  </si>
  <si>
    <t>P13864</t>
  </si>
  <si>
    <t>Dnmt1</t>
  </si>
  <si>
    <t>Aspartyl aminopeptidase OS</t>
  </si>
  <si>
    <t>Q9Z2W0</t>
  </si>
  <si>
    <t>Dnpep</t>
  </si>
  <si>
    <t>2'-deoxynucleoside 5'-phosphate N-hydrolase 1 OS</t>
  </si>
  <si>
    <t>Q80VJ3</t>
  </si>
  <si>
    <t>Dnph1</t>
  </si>
  <si>
    <t>Dedicator of cytokinesis protein 10 OS</t>
  </si>
  <si>
    <t>Q8BZN6</t>
  </si>
  <si>
    <t>Dock10</t>
  </si>
  <si>
    <t>Dedicator of cytokinesis protein 2 OS</t>
  </si>
  <si>
    <t>Q8C3J5</t>
  </si>
  <si>
    <t>Dock2</t>
  </si>
  <si>
    <t>Dedicator of cytokinesis protein 5 OS</t>
  </si>
  <si>
    <t>B2RY04</t>
  </si>
  <si>
    <t>Dock5</t>
  </si>
  <si>
    <t>Dedicator of cytokinesis protein 7 OS</t>
  </si>
  <si>
    <t>Q8R1A4</t>
  </si>
  <si>
    <t>Dock7</t>
  </si>
  <si>
    <t>Dedicator of cytokinesis protein 8 OS</t>
  </si>
  <si>
    <t>Q8C147</t>
  </si>
  <si>
    <t>Dock8</t>
  </si>
  <si>
    <t>Docking protein 1 OS</t>
  </si>
  <si>
    <t>P97465</t>
  </si>
  <si>
    <t>Dok1</t>
  </si>
  <si>
    <t>Docking protein 2 OS</t>
  </si>
  <si>
    <t>O70469</t>
  </si>
  <si>
    <t>Dok2</t>
  </si>
  <si>
    <t>Docking protein 3 OS</t>
  </si>
  <si>
    <t>Q9QZK7</t>
  </si>
  <si>
    <t>Dok3</t>
  </si>
  <si>
    <t>Dolichol-phosphate mannosyltransferase subunit 1 OS</t>
  </si>
  <si>
    <t>O70152</t>
  </si>
  <si>
    <t>Dpm1</t>
  </si>
  <si>
    <t>Dolichol-phosphate mannosyltransferase subunit 3 OS</t>
  </si>
  <si>
    <t>Q9D1Q4</t>
  </si>
  <si>
    <t>Dpm3</t>
  </si>
  <si>
    <t>Dipeptidyl peptidase 3 OS</t>
  </si>
  <si>
    <t>Q99KK7</t>
  </si>
  <si>
    <t>Dpp3</t>
  </si>
  <si>
    <t>Dipeptidyl peptidase 2 OS</t>
  </si>
  <si>
    <t>Q9ET22</t>
  </si>
  <si>
    <t>Dpp7</t>
  </si>
  <si>
    <t>Cluster of Dihydropyrimidinase-related protein 2 OS</t>
  </si>
  <si>
    <t>O08553 [3]</t>
  </si>
  <si>
    <t>Dpysl2</t>
  </si>
  <si>
    <t>Protein Dr1 OS</t>
  </si>
  <si>
    <t>Q91WV0</t>
  </si>
  <si>
    <t>Dr1</t>
  </si>
  <si>
    <t>Developmentally-regulated GTP-binding protein 1 OS</t>
  </si>
  <si>
    <t>P32233</t>
  </si>
  <si>
    <t>Drg1</t>
  </si>
  <si>
    <t>Developmentally-regulated GTP-binding protein 2 OS</t>
  </si>
  <si>
    <t>Q9QXB9</t>
  </si>
  <si>
    <t>Drg2</t>
  </si>
  <si>
    <t>Destrin OS</t>
  </si>
  <si>
    <t>Q9R0P5</t>
  </si>
  <si>
    <t>Dstn</t>
  </si>
  <si>
    <t>E3 ubiquitin-protein ligase DTX3L OS</t>
  </si>
  <si>
    <t>Q3UIR3</t>
  </si>
  <si>
    <t>Dtx3l</t>
  </si>
  <si>
    <t>Dual specificity protein phosphatase 3 OS</t>
  </si>
  <si>
    <t>Q9D7X3</t>
  </si>
  <si>
    <t>Dusp3</t>
  </si>
  <si>
    <t>Cytoplasmic dynein 1 heavy chain 1 OS</t>
  </si>
  <si>
    <t>Q9JHU4</t>
  </si>
  <si>
    <t>Dync1h1</t>
  </si>
  <si>
    <t>Cytoplasmic dynein 1 intermediate chain 2 OS</t>
  </si>
  <si>
    <t>O88487</t>
  </si>
  <si>
    <t>Dync1i2</t>
  </si>
  <si>
    <t>Cytoplasmic dynein 1 light intermediate chain 1 OS</t>
  </si>
  <si>
    <t>Q8R1Q8</t>
  </si>
  <si>
    <t>Dync1li1</t>
  </si>
  <si>
    <t>Cytoplasmic dynein 1 light intermediate chain 2 OS</t>
  </si>
  <si>
    <t>Q6PDL0</t>
  </si>
  <si>
    <t>Dync1li2</t>
  </si>
  <si>
    <t>Dynein light chain 1, cytoplasmic OS</t>
  </si>
  <si>
    <t>P63168</t>
  </si>
  <si>
    <t>Dynll1</t>
  </si>
  <si>
    <t>Cluster of Dynein light chain 2, cytoplasmic OS</t>
  </si>
  <si>
    <t>Q9D0M5 [2]</t>
  </si>
  <si>
    <t>Dynll2</t>
  </si>
  <si>
    <t>Dynein light chain roadblock-type 1 OS</t>
  </si>
  <si>
    <t>P62627</t>
  </si>
  <si>
    <t>Dynlrb1</t>
  </si>
  <si>
    <t>Dynein light chain Tctex-type 1 OS</t>
  </si>
  <si>
    <t>P51807</t>
  </si>
  <si>
    <t>Dynlt1</t>
  </si>
  <si>
    <t>Delta(3,5)-Delta(2,4)-dienoyl-CoA isomerase, mitochondrial OS</t>
  </si>
  <si>
    <t>O35459</t>
  </si>
  <si>
    <t>Ech1</t>
  </si>
  <si>
    <t>Ethylmalonyl-CoA decarboxylase OS</t>
  </si>
  <si>
    <t>Q9D9V3</t>
  </si>
  <si>
    <t>Echdc1</t>
  </si>
  <si>
    <t>Enoyl-CoA hydratase, mitochondrial OS</t>
  </si>
  <si>
    <t>Q8BH95</t>
  </si>
  <si>
    <t>Echs1</t>
  </si>
  <si>
    <t>Enoyl-CoA delta isomerase 1, mitochondrial OS</t>
  </si>
  <si>
    <t>P42125</t>
  </si>
  <si>
    <t>Eci1</t>
  </si>
  <si>
    <t>Enoyl-CoA delta isomerase 2 OS</t>
  </si>
  <si>
    <t>Q9WUR2</t>
  </si>
  <si>
    <t>Eci2</t>
  </si>
  <si>
    <t>Proteasome adapter and scaffold protein ECM29 OS</t>
  </si>
  <si>
    <t>Q6PDI5</t>
  </si>
  <si>
    <t>Ecpas</t>
  </si>
  <si>
    <t>Enhancer of mRNA-decapping protein 4 OS</t>
  </si>
  <si>
    <t>Q3UJB9</t>
  </si>
  <si>
    <t>Edc4</t>
  </si>
  <si>
    <t>Early endosome antigen 1 OS</t>
  </si>
  <si>
    <t>Q8BL66</t>
  </si>
  <si>
    <t>Eea1</t>
  </si>
  <si>
    <t>Cluster of Elongation factor 1-alpha 1 OS</t>
  </si>
  <si>
    <t>P10126 [3]</t>
  </si>
  <si>
    <t>Eef1a1</t>
  </si>
  <si>
    <t>Elongation factor 1-alpha 2 OS</t>
  </si>
  <si>
    <t>P62631</t>
  </si>
  <si>
    <t>Eef1a2</t>
  </si>
  <si>
    <t>Elongation factor 1-beta OS</t>
  </si>
  <si>
    <t>O70251</t>
  </si>
  <si>
    <t>Eef1b</t>
  </si>
  <si>
    <t>Elongation factor 1-delta OS</t>
  </si>
  <si>
    <t>P57776</t>
  </si>
  <si>
    <t>Eef1d</t>
  </si>
  <si>
    <t>Eukaryotic translation elongation factor 1 epsilon-1 OS</t>
  </si>
  <si>
    <t>Q9D1M4</t>
  </si>
  <si>
    <t>Eef1e1</t>
  </si>
  <si>
    <t>Elongation factor 1-gamma OS</t>
  </si>
  <si>
    <t>Q9D8N0</t>
  </si>
  <si>
    <t>Eef1g</t>
  </si>
  <si>
    <t>Elongation factor 2 OS</t>
  </si>
  <si>
    <t>P58252</t>
  </si>
  <si>
    <t>Eef2</t>
  </si>
  <si>
    <t>EF-hand domain-containing protein D1 OS</t>
  </si>
  <si>
    <t>Q9D4J1</t>
  </si>
  <si>
    <t>Efhd1</t>
  </si>
  <si>
    <t>Cluster of EF-hand domain-containing protein D2 OS</t>
  </si>
  <si>
    <t>Q9D8Y0 [2]</t>
  </si>
  <si>
    <t>Efhd2</t>
  </si>
  <si>
    <t>Elongation factor-like GTPase 1 OS</t>
  </si>
  <si>
    <t>Q8C0D5</t>
  </si>
  <si>
    <t>Efl1</t>
  </si>
  <si>
    <t>116 kDa U5 small nuclear ribonucleoprotein component OS</t>
  </si>
  <si>
    <t>O08810</t>
  </si>
  <si>
    <t>Eftud2</t>
  </si>
  <si>
    <t>Cluster of EH domain-containing protein 1 OS</t>
  </si>
  <si>
    <t>Q9WVK4 [2]</t>
  </si>
  <si>
    <t>Ehd1</t>
  </si>
  <si>
    <t>EH domain-containing protein 4 OS</t>
  </si>
  <si>
    <t>Q9EQP2</t>
  </si>
  <si>
    <t>Ehd4</t>
  </si>
  <si>
    <t>Eukaryotic translation initiation factor 1 OS</t>
  </si>
  <si>
    <t>P48024 (+1)</t>
  </si>
  <si>
    <t>Eif1</t>
  </si>
  <si>
    <t>Eukaryotic translation initiation factor 1A, X-chromosomal OS</t>
  </si>
  <si>
    <t>Q8BMJ3</t>
  </si>
  <si>
    <t>Eif1ax</t>
  </si>
  <si>
    <t>Eukaryotic translation initiation factor 2A OS</t>
  </si>
  <si>
    <t>Q8BJW6</t>
  </si>
  <si>
    <t>Eif2a</t>
  </si>
  <si>
    <t>Interferon-induced, double-stranded RNA-activated protein kinase OS</t>
  </si>
  <si>
    <t>Q03963</t>
  </si>
  <si>
    <t>Eif2ak2</t>
  </si>
  <si>
    <t>Translation initiation factor eIF-2B subunit beta OS</t>
  </si>
  <si>
    <t>Q99LD9</t>
  </si>
  <si>
    <t>Eif2b2</t>
  </si>
  <si>
    <t>Translation initiation factor eIF-2B subunit delta OS</t>
  </si>
  <si>
    <t>Q61749</t>
  </si>
  <si>
    <t>Eif2b4</t>
  </si>
  <si>
    <t>Translation initiation factor eIF-2B subunit epsilon OS</t>
  </si>
  <si>
    <t>Q8CHW4</t>
  </si>
  <si>
    <t>Eif2b5</t>
  </si>
  <si>
    <t>Eukaryotic translation initiation factor 2 subunit 1 OS</t>
  </si>
  <si>
    <t>Q6ZWX6</t>
  </si>
  <si>
    <t>Eif2s1</t>
  </si>
  <si>
    <t>Eukaryotic translation initiation factor 2 subunit 2 OS</t>
  </si>
  <si>
    <t>Q99L45</t>
  </si>
  <si>
    <t>Eif2s2</t>
  </si>
  <si>
    <t>Cluster of Eukaryotic translation initiation factor 2 subunit 3, X-linked OS</t>
  </si>
  <si>
    <t>Q9Z0N1 [2]</t>
  </si>
  <si>
    <t>Eif2s3x</t>
  </si>
  <si>
    <t>Eukaryotic translation initiation factor 2 subunit 3, Y-linked OS</t>
  </si>
  <si>
    <t>Q9Z0N2</t>
  </si>
  <si>
    <t>Eif2s3y</t>
  </si>
  <si>
    <t>Eukaryotic translation initiation factor 3 subunit A OS</t>
  </si>
  <si>
    <t>P23116</t>
  </si>
  <si>
    <t>Eif3a</t>
  </si>
  <si>
    <t>Eukaryotic translation initiation factor 3 subunit B OS</t>
  </si>
  <si>
    <t>Q8JZQ9</t>
  </si>
  <si>
    <t>Eif3b</t>
  </si>
  <si>
    <t>Eukaryotic translation initiation factor 3 subunit C OS</t>
  </si>
  <si>
    <t>Q8R1B4</t>
  </si>
  <si>
    <t>Eif3c</t>
  </si>
  <si>
    <t>Eukaryotic translation initiation factor 3 subunit D OS</t>
  </si>
  <si>
    <t>O70194</t>
  </si>
  <si>
    <t>Eif3d</t>
  </si>
  <si>
    <t>Eukaryotic translation initiation factor 3 subunit E OS</t>
  </si>
  <si>
    <t>P60229</t>
  </si>
  <si>
    <t>Eif3e</t>
  </si>
  <si>
    <t>Eukaryotic translation initiation factor 3 subunit F OS</t>
  </si>
  <si>
    <t>Q9DCH4</t>
  </si>
  <si>
    <t>Eif3f</t>
  </si>
  <si>
    <t>Eukaryotic translation initiation factor 3 subunit G OS</t>
  </si>
  <si>
    <t>Q9Z1D1</t>
  </si>
  <si>
    <t>Eif3g</t>
  </si>
  <si>
    <t>Eukaryotic translation initiation factor 3 subunit H OS</t>
  </si>
  <si>
    <t>Q91WK2</t>
  </si>
  <si>
    <t>Eif3h</t>
  </si>
  <si>
    <t>Eukaryotic translation initiation factor 3 subunit I OS</t>
  </si>
  <si>
    <t>Q9QZD9</t>
  </si>
  <si>
    <t>Eif3i</t>
  </si>
  <si>
    <t>Eukaryotic translation initiation factor 3 subunit K OS</t>
  </si>
  <si>
    <t>Q9DBZ5</t>
  </si>
  <si>
    <t>Eif3k</t>
  </si>
  <si>
    <t>Eukaryotic translation initiation factor 3 subunit L OS</t>
  </si>
  <si>
    <t>Q8QZY1</t>
  </si>
  <si>
    <t>Eif3l</t>
  </si>
  <si>
    <t>Eukaryotic translation initiation factor 3 subunit M OS</t>
  </si>
  <si>
    <t>Q99JX4</t>
  </si>
  <si>
    <t>Eif3m</t>
  </si>
  <si>
    <t>Cluster of Eukaryotic initiation factor 4A-I OS</t>
  </si>
  <si>
    <t>P60843 [2]</t>
  </si>
  <si>
    <t>Eif4a1</t>
  </si>
  <si>
    <t>Eukaryotic initiation factor 4A-II OS</t>
  </si>
  <si>
    <t>P10630</t>
  </si>
  <si>
    <t>Eif4a2</t>
  </si>
  <si>
    <t>Cluster of Eukaryotic initiation factor 4A-III OS</t>
  </si>
  <si>
    <t>Q91VC3 [2]</t>
  </si>
  <si>
    <t>Eif4a3</t>
  </si>
  <si>
    <t>Eukaryotic translation initiation factor 4E OS</t>
  </si>
  <si>
    <t>P63073</t>
  </si>
  <si>
    <t>Eif4e</t>
  </si>
  <si>
    <t>Eukaryotic translation initiation factor 4 gamma 1 OS</t>
  </si>
  <si>
    <t>Q6NZJ6</t>
  </si>
  <si>
    <t>Eif4g1</t>
  </si>
  <si>
    <t>Eukaryotic translation initiation factor 4 gamma 2 OS</t>
  </si>
  <si>
    <t>Q62448</t>
  </si>
  <si>
    <t>Eif4g2</t>
  </si>
  <si>
    <t>Eukaryotic translation initiation factor 4 gamma 3 OS</t>
  </si>
  <si>
    <t>Q80XI3</t>
  </si>
  <si>
    <t>Eif4g3</t>
  </si>
  <si>
    <t>Eukaryotic translation initiation factor 4H OS</t>
  </si>
  <si>
    <t>Q9WUK2</t>
  </si>
  <si>
    <t>Eif4h</t>
  </si>
  <si>
    <t>Eukaryotic translation initiation factor 5 OS</t>
  </si>
  <si>
    <t>P59325</t>
  </si>
  <si>
    <t>Eif5</t>
  </si>
  <si>
    <t>Eukaryotic translation initiation factor 5A-1 OS</t>
  </si>
  <si>
    <t>P63242</t>
  </si>
  <si>
    <t>Eif5a</t>
  </si>
  <si>
    <t>Eukaryotic translation initiation factor 5B OS</t>
  </si>
  <si>
    <t>Q05D44</t>
  </si>
  <si>
    <t>Eif5b</t>
  </si>
  <si>
    <t>Eukaryotic translation initiation factor 6 OS</t>
  </si>
  <si>
    <t>O55135</t>
  </si>
  <si>
    <t>Eif6</t>
  </si>
  <si>
    <t>EARP and GARP complex-interacting protein 1 OS</t>
  </si>
  <si>
    <t>Q8K0G5</t>
  </si>
  <si>
    <t>Eipr1</t>
  </si>
  <si>
    <t>Zinc phosphodiesterase ELAC protein 2 OS</t>
  </si>
  <si>
    <t>Q80Y81</t>
  </si>
  <si>
    <t>Elac2</t>
  </si>
  <si>
    <t>ELAV-like protein 1 OS</t>
  </si>
  <si>
    <t>P70372</t>
  </si>
  <si>
    <t>Elavl1</t>
  </si>
  <si>
    <t>Cluster of Engulfment and cell motility protein 1 OS</t>
  </si>
  <si>
    <t>Q8BPU7 [2]</t>
  </si>
  <si>
    <t>Elmo1</t>
  </si>
  <si>
    <t>Engulfment and cell motility protein 2 OS</t>
  </si>
  <si>
    <t>Q8BHL5</t>
  </si>
  <si>
    <t>Elmo2</t>
  </si>
  <si>
    <t>Elongin-B OS</t>
  </si>
  <si>
    <t>P62869</t>
  </si>
  <si>
    <t>Elob</t>
  </si>
  <si>
    <t>Elongin-C OS</t>
  </si>
  <si>
    <t>P83940</t>
  </si>
  <si>
    <t>Eloc</t>
  </si>
  <si>
    <t>ER membrane protein complex subunit 1 OS</t>
  </si>
  <si>
    <t>Q8C7X2</t>
  </si>
  <si>
    <t>Emc1</t>
  </si>
  <si>
    <t>ER membrane protein complex subunit 2 OS</t>
  </si>
  <si>
    <t>Q9CRD2</t>
  </si>
  <si>
    <t>Emc2</t>
  </si>
  <si>
    <t>ER membrane protein complex subunit 3 OS</t>
  </si>
  <si>
    <t>Q99KI3</t>
  </si>
  <si>
    <t>Emc3</t>
  </si>
  <si>
    <t>ER membrane protein complex subunit 4 OS</t>
  </si>
  <si>
    <t>Q9CZX9</t>
  </si>
  <si>
    <t>Emc4</t>
  </si>
  <si>
    <t>ER membrane protein complex subunit 7 OS</t>
  </si>
  <si>
    <t>Q9EP72</t>
  </si>
  <si>
    <t>Emc7</t>
  </si>
  <si>
    <t>ER membrane protein complex subunit 8 OS</t>
  </si>
  <si>
    <t>O70378</t>
  </si>
  <si>
    <t>Emc8</t>
  </si>
  <si>
    <t>Echinoderm microtubule-associated protein-like 2 OS</t>
  </si>
  <si>
    <t>Q7TNG5</t>
  </si>
  <si>
    <t>Eml2</t>
  </si>
  <si>
    <t>Echinoderm microtubule-associated protein-like 4 OS</t>
  </si>
  <si>
    <t>Q3UMY5</t>
  </si>
  <si>
    <t>Eml4</t>
  </si>
  <si>
    <t>Cluster of Alpha-enolase OS</t>
  </si>
  <si>
    <t>P17182 [5]</t>
  </si>
  <si>
    <t>Eno1</t>
  </si>
  <si>
    <t>Beta-enolase OS</t>
  </si>
  <si>
    <t>P21550</t>
  </si>
  <si>
    <t>Eno3</t>
  </si>
  <si>
    <t>Enolase-phosphatase E1 OS</t>
  </si>
  <si>
    <t>Q8BGB7</t>
  </si>
  <si>
    <t>Enoph1</t>
  </si>
  <si>
    <t>Band 4.1-like protein 2 OS</t>
  </si>
  <si>
    <t>O70318</t>
  </si>
  <si>
    <t>Epb41l2</t>
  </si>
  <si>
    <t>Epoxide hydrolase 1 OS</t>
  </si>
  <si>
    <t>Q9D379</t>
  </si>
  <si>
    <t>Ephx1</t>
  </si>
  <si>
    <t>Bifunctional glutamate/proline--tRNA ligase OS</t>
  </si>
  <si>
    <t>Q8CGC7</t>
  </si>
  <si>
    <t>Eprs1</t>
  </si>
  <si>
    <t>Epidermal growth factor receptor substrate 15 OS</t>
  </si>
  <si>
    <t>P42567</t>
  </si>
  <si>
    <t>Eps15</t>
  </si>
  <si>
    <t>Epidermal growth factor receptor substrate 15-like 1 OS</t>
  </si>
  <si>
    <t>Q60902</t>
  </si>
  <si>
    <t>Eps15l1</t>
  </si>
  <si>
    <t>Endoplasmic reticulum aminopeptidase 1 OS</t>
  </si>
  <si>
    <t>Q9EQH2</t>
  </si>
  <si>
    <t>Erap1</t>
  </si>
  <si>
    <t>Endoplasmic reticulum-Golgi intermediate compartment protein 1 OS</t>
  </si>
  <si>
    <t>Q9DC16</t>
  </si>
  <si>
    <t>Ergic1</t>
  </si>
  <si>
    <t>Enhancer of rudimentary homolog OS</t>
  </si>
  <si>
    <t>P84089</t>
  </si>
  <si>
    <t>Erh</t>
  </si>
  <si>
    <t>Erlin-1 OS</t>
  </si>
  <si>
    <t>Q91X78</t>
  </si>
  <si>
    <t>Erlin1</t>
  </si>
  <si>
    <t>Cluster of Erlin-2 OS</t>
  </si>
  <si>
    <t>Q8BFZ9 [2]</t>
  </si>
  <si>
    <t>Erlin2</t>
  </si>
  <si>
    <t>Endoplasmic reticulum metallopeptidase 1 OS</t>
  </si>
  <si>
    <t>Q3UVK0</t>
  </si>
  <si>
    <t>Ermp1</t>
  </si>
  <si>
    <t>ERO1-like protein alpha OS</t>
  </si>
  <si>
    <t>Q8R180</t>
  </si>
  <si>
    <t>Ero1a</t>
  </si>
  <si>
    <t>ERO1-like protein beta OS</t>
  </si>
  <si>
    <t>Q8R2E9</t>
  </si>
  <si>
    <t>Ero1b</t>
  </si>
  <si>
    <t>Endoplasmic reticulum resident protein 29 OS</t>
  </si>
  <si>
    <t>P57759</t>
  </si>
  <si>
    <t>Erp29</t>
  </si>
  <si>
    <t>Endoplasmic reticulum resident protein 44 OS</t>
  </si>
  <si>
    <t>Q9D1Q6</t>
  </si>
  <si>
    <t>Erp44</t>
  </si>
  <si>
    <t>S-formylglutathione hydrolase OS</t>
  </si>
  <si>
    <t>Q9R0P3</t>
  </si>
  <si>
    <t>Esd</t>
  </si>
  <si>
    <t>Extended synaptotagmin-1 OS</t>
  </si>
  <si>
    <t>Q3U7R1</t>
  </si>
  <si>
    <t>Esyt1</t>
  </si>
  <si>
    <t>Eukaryotic peptide chain release factor subunit 1 OS</t>
  </si>
  <si>
    <t>Q8BWY3</t>
  </si>
  <si>
    <t>Etf1</t>
  </si>
  <si>
    <t>Electron transfer flavoprotein subunit alpha, mitochondrial OS</t>
  </si>
  <si>
    <t>Q99LC5</t>
  </si>
  <si>
    <t>Etfa</t>
  </si>
  <si>
    <t>Electron transfer flavoprotein subunit beta OS</t>
  </si>
  <si>
    <t>Q9DCW4</t>
  </si>
  <si>
    <t>Etfb</t>
  </si>
  <si>
    <t>Persulfide dioxygenase ETHE1, mitochondrial OS</t>
  </si>
  <si>
    <t>Q9DCM0</t>
  </si>
  <si>
    <t>Ethe1</t>
  </si>
  <si>
    <t>Protein EVI2B OS</t>
  </si>
  <si>
    <t>Q8VD58</t>
  </si>
  <si>
    <t>Evi2b</t>
  </si>
  <si>
    <t>Ena/VASP-like protein OS</t>
  </si>
  <si>
    <t>P70429</t>
  </si>
  <si>
    <t>Evl</t>
  </si>
  <si>
    <t>RNA-binding protein EWS OS</t>
  </si>
  <si>
    <t>Q61545</t>
  </si>
  <si>
    <t>Ewsr1</t>
  </si>
  <si>
    <t>Exosome complex component RRP4 OS</t>
  </si>
  <si>
    <t>Q8VBV3</t>
  </si>
  <si>
    <t>Exosc2</t>
  </si>
  <si>
    <t>Exosome complex component RRP41 OS</t>
  </si>
  <si>
    <t>Q921I9</t>
  </si>
  <si>
    <t>Exosc4</t>
  </si>
  <si>
    <t>Exosome complex component MTR3 OS</t>
  </si>
  <si>
    <t>Q8BTW3</t>
  </si>
  <si>
    <t>Exosc6</t>
  </si>
  <si>
    <t>Exosome complex exonuclease RRP42 OS</t>
  </si>
  <si>
    <t>Q9D0M0</t>
  </si>
  <si>
    <t>Exosc7</t>
  </si>
  <si>
    <t>Exosome complex component RRP43 OS</t>
  </si>
  <si>
    <t>Q9D753</t>
  </si>
  <si>
    <t>Exosc8</t>
  </si>
  <si>
    <t>Exosome complex component RRP45 OS</t>
  </si>
  <si>
    <t>Q9JHI7</t>
  </si>
  <si>
    <t>Exosc9</t>
  </si>
  <si>
    <t>Ezrin OS</t>
  </si>
  <si>
    <t>P26040</t>
  </si>
  <si>
    <t>Ezr</t>
  </si>
  <si>
    <t>Fatty acid-binding protein 5 OS</t>
  </si>
  <si>
    <t>Q05816</t>
  </si>
  <si>
    <t>Fabp5</t>
  </si>
  <si>
    <t>FAS-associated factor 1 OS</t>
  </si>
  <si>
    <t>P54731</t>
  </si>
  <si>
    <t>Faf1</t>
  </si>
  <si>
    <t>FAS-associated factor 2 OS</t>
  </si>
  <si>
    <t>Q3TDN2</t>
  </si>
  <si>
    <t>Faf2</t>
  </si>
  <si>
    <t>Acylpyruvase FAHD1, mitochondrial OS</t>
  </si>
  <si>
    <t>Q8R0F8</t>
  </si>
  <si>
    <t>Fahd1</t>
  </si>
  <si>
    <t>Protein FAM114A2 OS</t>
  </si>
  <si>
    <t>Q8VE88</t>
  </si>
  <si>
    <t>Fam114a2</t>
  </si>
  <si>
    <t>Constitutive coactivator of PPAR-gamma-like protein 1 OS</t>
  </si>
  <si>
    <t>Q6A0A9</t>
  </si>
  <si>
    <t>FAM120A</t>
  </si>
  <si>
    <t>Protein FAM98A OS</t>
  </si>
  <si>
    <t>Q3TJZ6</t>
  </si>
  <si>
    <t>Fam98a</t>
  </si>
  <si>
    <t>Protein FAM98B OS</t>
  </si>
  <si>
    <t>Q80VD1</t>
  </si>
  <si>
    <t>Fam98b</t>
  </si>
  <si>
    <t>Fatty acyl-CoA reductase 1 OS</t>
  </si>
  <si>
    <t>Q922J9</t>
  </si>
  <si>
    <t>Far1</t>
  </si>
  <si>
    <t>Phenylalanine--tRNA ligase alpha subunit OS</t>
  </si>
  <si>
    <t>Q8C0C7</t>
  </si>
  <si>
    <t>Farsa</t>
  </si>
  <si>
    <t>Phenylalanine--tRNA ligase beta subunit OS</t>
  </si>
  <si>
    <t>Q9WUA2</t>
  </si>
  <si>
    <t>Farsb</t>
  </si>
  <si>
    <t>Fatty acid synthase OS</t>
  </si>
  <si>
    <t>P19096</t>
  </si>
  <si>
    <t>Fasn</t>
  </si>
  <si>
    <t>40S ribosomal protein S30 OS</t>
  </si>
  <si>
    <t>P62862</t>
  </si>
  <si>
    <t>Fau</t>
  </si>
  <si>
    <t>High affinity immunoglobulin epsilon receptor subunit gamma OS</t>
  </si>
  <si>
    <t>P20491</t>
  </si>
  <si>
    <t>Fcer1g</t>
  </si>
  <si>
    <t>High affinity immunoglobulin gamma Fc receptor I OS</t>
  </si>
  <si>
    <t>P26151</t>
  </si>
  <si>
    <t>Fcgr1</t>
  </si>
  <si>
    <t>Low affinity immunoglobulin gamma Fc region receptor III-A OS</t>
  </si>
  <si>
    <t>A0A0B4J1G0</t>
  </si>
  <si>
    <t>Fcgr4</t>
  </si>
  <si>
    <t>Farnesyl pyrophosphate synthase OS</t>
  </si>
  <si>
    <t>Q920E5</t>
  </si>
  <si>
    <t>Fdps</t>
  </si>
  <si>
    <t>NADPH:adrenodoxin oxidoreductase, mitochondrial OS</t>
  </si>
  <si>
    <t>Q61578</t>
  </si>
  <si>
    <t>Fdxr</t>
  </si>
  <si>
    <t>Flap endonuclease 1 OS</t>
  </si>
  <si>
    <t>P39749</t>
  </si>
  <si>
    <t>Fen1</t>
  </si>
  <si>
    <t>Fermitin family homolog 3 OS</t>
  </si>
  <si>
    <t>Q8K1B8</t>
  </si>
  <si>
    <t>Fermt3</t>
  </si>
  <si>
    <t>Tyrosine-protein kinase Fgr OS</t>
  </si>
  <si>
    <t>P14234</t>
  </si>
  <si>
    <t>Fgr</t>
  </si>
  <si>
    <t>Fumarate hydratase, mitochondrial OS</t>
  </si>
  <si>
    <t>P97807</t>
  </si>
  <si>
    <t>Fh</t>
  </si>
  <si>
    <t>Four and a half LIM domains protein 3 OS</t>
  </si>
  <si>
    <t>Q9R059</t>
  </si>
  <si>
    <t>Fhl3</t>
  </si>
  <si>
    <t>Mitochondrial fission 1 protein OS</t>
  </si>
  <si>
    <t>Q9CQ92</t>
  </si>
  <si>
    <t>Fis1</t>
  </si>
  <si>
    <t>Peptidyl-prolyl cis-trans isomerase FKBP11 OS</t>
  </si>
  <si>
    <t>Q9D1M7</t>
  </si>
  <si>
    <t>Fkbp11</t>
  </si>
  <si>
    <t>FK506-binding protein 15 OS</t>
  </si>
  <si>
    <t>Q6P9Q6</t>
  </si>
  <si>
    <t>Fkbp15</t>
  </si>
  <si>
    <t>Peptidyl-prolyl cis-trans isomerase FKBP1A OS</t>
  </si>
  <si>
    <t>P26883</t>
  </si>
  <si>
    <t>Fkbp1a</t>
  </si>
  <si>
    <t>Peptidyl-prolyl cis-trans isomerase FKBP2 OS</t>
  </si>
  <si>
    <t>P45878</t>
  </si>
  <si>
    <t>Fkbp2</t>
  </si>
  <si>
    <t>Peptidyl-prolyl cis-trans isomerase FKBP3 OS</t>
  </si>
  <si>
    <t>Q62446</t>
  </si>
  <si>
    <t>Fkbp3</t>
  </si>
  <si>
    <t>Peptidyl-prolyl cis-trans isomerase FKBP4 OS</t>
  </si>
  <si>
    <t>P30416</t>
  </si>
  <si>
    <t>Fkbp4</t>
  </si>
  <si>
    <t>Peptidyl-prolyl cis-trans isomerase FKBP5 OS</t>
  </si>
  <si>
    <t>Q64378</t>
  </si>
  <si>
    <t>Fkbp5</t>
  </si>
  <si>
    <t>Peptidyl-prolyl cis-trans isomerase FKBP8 OS</t>
  </si>
  <si>
    <t>O35465</t>
  </si>
  <si>
    <t>Fkbp8</t>
  </si>
  <si>
    <t>Protein flightless-1 homolog OS</t>
  </si>
  <si>
    <t>Q9JJ28</t>
  </si>
  <si>
    <t>Flii</t>
  </si>
  <si>
    <t>Cluster of Filamin-A OS</t>
  </si>
  <si>
    <t>Q8BTM8 [3]</t>
  </si>
  <si>
    <t>Flna</t>
  </si>
  <si>
    <t>Filamin-B OS</t>
  </si>
  <si>
    <t>Q80X90</t>
  </si>
  <si>
    <t>Flnb</t>
  </si>
  <si>
    <t>Filamin-C OS</t>
  </si>
  <si>
    <t>Q8VHX6</t>
  </si>
  <si>
    <t>Flnc</t>
  </si>
  <si>
    <t>Protein FMC1 homolog OS</t>
  </si>
  <si>
    <t>Q9CR13</t>
  </si>
  <si>
    <t>Fmc1</t>
  </si>
  <si>
    <t>Formin-like protein 1 OS</t>
  </si>
  <si>
    <t>Q9JL26</t>
  </si>
  <si>
    <t>Fmnl1</t>
  </si>
  <si>
    <t>Formin-binding protein 1 OS</t>
  </si>
  <si>
    <t>Q80TY0</t>
  </si>
  <si>
    <t>Fnbp1</t>
  </si>
  <si>
    <t>Formin-binding protein 1-like OS</t>
  </si>
  <si>
    <t>Q8K012</t>
  </si>
  <si>
    <t>Fnbp1l</t>
  </si>
  <si>
    <t>Tyrosine-protein kinase FRK OS</t>
  </si>
  <si>
    <t>Q922K9</t>
  </si>
  <si>
    <t>Frk</t>
  </si>
  <si>
    <t>Far upstream element-binding protein 1 OS</t>
  </si>
  <si>
    <t>Q91WJ8</t>
  </si>
  <si>
    <t>Fubp1</t>
  </si>
  <si>
    <t>Tissue alpha-L-fucosidase OS</t>
  </si>
  <si>
    <t>Q99LJ1</t>
  </si>
  <si>
    <t>Fuca1</t>
  </si>
  <si>
    <t>FUN14 domain-containing protein 2 OS</t>
  </si>
  <si>
    <t>Q9D6K8</t>
  </si>
  <si>
    <t>Fundc2</t>
  </si>
  <si>
    <t>RNA-binding protein FUS OS</t>
  </si>
  <si>
    <t>P56959</t>
  </si>
  <si>
    <t>Fus</t>
  </si>
  <si>
    <t>Retrovirus-related Env polyprotein from Fv-4 locus OS</t>
  </si>
  <si>
    <t>P11370</t>
  </si>
  <si>
    <t>Fv4</t>
  </si>
  <si>
    <t>Cluster of RNA-binding protein FXR1 OS</t>
  </si>
  <si>
    <t>Q61584 [2]</t>
  </si>
  <si>
    <t>Fxr1</t>
  </si>
  <si>
    <t>RNA-binding protein FXR2 OS</t>
  </si>
  <si>
    <t>Q9WVR4</t>
  </si>
  <si>
    <t>Fxr2</t>
  </si>
  <si>
    <t>FXYD domain-containing ion transport regulator 5 OS</t>
  </si>
  <si>
    <t>P97808</t>
  </si>
  <si>
    <t>Fxyd5</t>
  </si>
  <si>
    <t>Ras GTPase-activating protein-binding protein 1 OS</t>
  </si>
  <si>
    <t>P97855</t>
  </si>
  <si>
    <t>G3bp1</t>
  </si>
  <si>
    <t>Cluster of Glucose-6-phosphate 1-dehydrogenase X OS</t>
  </si>
  <si>
    <t>Q00612 [3]</t>
  </si>
  <si>
    <t>G6pdx</t>
  </si>
  <si>
    <t>Lysosomal alpha-glucosidase OS</t>
  </si>
  <si>
    <t>P70699</t>
  </si>
  <si>
    <t>Gaa</t>
  </si>
  <si>
    <t>UDP-glucose 4-epimerase OS</t>
  </si>
  <si>
    <t>Q8R059</t>
  </si>
  <si>
    <t>Gale</t>
  </si>
  <si>
    <t>Galactokinase OS</t>
  </si>
  <si>
    <t>Q9R0N0</t>
  </si>
  <si>
    <t>Galk1</t>
  </si>
  <si>
    <t>N-acetylgalactosamine kinase OS</t>
  </si>
  <si>
    <t>Q68FH4</t>
  </si>
  <si>
    <t>Galk2</t>
  </si>
  <si>
    <t>Galactose mutarotase OS</t>
  </si>
  <si>
    <t>Q8K157</t>
  </si>
  <si>
    <t>Galm</t>
  </si>
  <si>
    <t>N-acetylgalactosaminyltransferase 7 OS</t>
  </si>
  <si>
    <t>Q80VA0</t>
  </si>
  <si>
    <t>Galnt7</t>
  </si>
  <si>
    <t>Neutral alpha-glucosidase AB OS</t>
  </si>
  <si>
    <t>Q8BHN3</t>
  </si>
  <si>
    <t>Ganab</t>
  </si>
  <si>
    <t>Glyceraldehyde-3-phosphate dehydrogenase OS</t>
  </si>
  <si>
    <t>P16858</t>
  </si>
  <si>
    <t>Gapdh</t>
  </si>
  <si>
    <t>GTPase-activating protein and VPS9 domain-containing protein 1 OS</t>
  </si>
  <si>
    <t>Q6PAR5</t>
  </si>
  <si>
    <t>Gapvd1</t>
  </si>
  <si>
    <t>Glycine--tRNA ligase OS</t>
  </si>
  <si>
    <t>Q9CZD3</t>
  </si>
  <si>
    <t>Gars1</t>
  </si>
  <si>
    <t>Trifunctional purine biosynthetic protein adenosine-3 OS</t>
  </si>
  <si>
    <t>Q64737</t>
  </si>
  <si>
    <t>Gart</t>
  </si>
  <si>
    <t>Glutamine amidotransferase-like class 1 domain-containing protein 1 OS</t>
  </si>
  <si>
    <t>Q8BFQ8</t>
  </si>
  <si>
    <t>Gatd1</t>
  </si>
  <si>
    <t>Glycine amidinotransferase, mitochondrial OS</t>
  </si>
  <si>
    <t>Q9D964</t>
  </si>
  <si>
    <t>Gatm</t>
  </si>
  <si>
    <t>Lysosomal acid glucosylceramidase OS</t>
  </si>
  <si>
    <t>P17439</t>
  </si>
  <si>
    <t>Gba</t>
  </si>
  <si>
    <t>Guanylate-binding protein 1 OS</t>
  </si>
  <si>
    <t>Q01514</t>
  </si>
  <si>
    <t>Gbp1</t>
  </si>
  <si>
    <t>Guanylate-binding protein 2 OS</t>
  </si>
  <si>
    <t>Q9Z0E6</t>
  </si>
  <si>
    <t>Gbp2</t>
  </si>
  <si>
    <t>Guanylate-binding protein 4 OS</t>
  </si>
  <si>
    <t>Q61107</t>
  </si>
  <si>
    <t>Gbp4</t>
  </si>
  <si>
    <t>Guanylate-binding protein 5 OS</t>
  </si>
  <si>
    <t>Q8CFB4</t>
  </si>
  <si>
    <t>Gbp5</t>
  </si>
  <si>
    <t>Guanylate-binding protein 6 OS</t>
  </si>
  <si>
    <t>A0A0G2JDV3</t>
  </si>
  <si>
    <t>Gbp6</t>
  </si>
  <si>
    <t>Guanylate-binding protein 7 OS</t>
  </si>
  <si>
    <t>Q91Z40</t>
  </si>
  <si>
    <t>Gbp7</t>
  </si>
  <si>
    <t>2-amino-3-ketobutyrate coenzyme A ligase, mitochondrial OS</t>
  </si>
  <si>
    <t>O88986</t>
  </si>
  <si>
    <t>Gcat</t>
  </si>
  <si>
    <t>GTP cyclohydrolase 1 OS</t>
  </si>
  <si>
    <t>Q05915</t>
  </si>
  <si>
    <t>Gch1</t>
  </si>
  <si>
    <t>Glutamate--cysteine ligase catalytic subunit OS</t>
  </si>
  <si>
    <t>P97494</t>
  </si>
  <si>
    <t>Gclc</t>
  </si>
  <si>
    <t>Glutamate--cysteine ligase regulatory subunit OS</t>
  </si>
  <si>
    <t>O09172</t>
  </si>
  <si>
    <t>Gclm</t>
  </si>
  <si>
    <t>eIF-2-alpha kinase activator GCN1 OS</t>
  </si>
  <si>
    <t>E9PVA8</t>
  </si>
  <si>
    <t>Gcn1</t>
  </si>
  <si>
    <t>Guanine deaminase OS</t>
  </si>
  <si>
    <t>Q9R111</t>
  </si>
  <si>
    <t>Gda</t>
  </si>
  <si>
    <t>Rab GDP dissociation inhibitor alpha OS</t>
  </si>
  <si>
    <t>P50396</t>
  </si>
  <si>
    <t>Gdi1</t>
  </si>
  <si>
    <t>Cluster of Rab GDP dissociation inhibitor beta OS</t>
  </si>
  <si>
    <t>Q61598 [3]</t>
  </si>
  <si>
    <t>Gdi2</t>
  </si>
  <si>
    <t>Lysophospholipase D GDPD1 OS</t>
  </si>
  <si>
    <t>Q9CRY7</t>
  </si>
  <si>
    <t>Gdpd1</t>
  </si>
  <si>
    <t>ATPase GET3 OS</t>
  </si>
  <si>
    <t>O54984</t>
  </si>
  <si>
    <t>Get3</t>
  </si>
  <si>
    <t>Elongation factor G, mitochondrial OS</t>
  </si>
  <si>
    <t>Q8K0D5</t>
  </si>
  <si>
    <t>Gfm1</t>
  </si>
  <si>
    <t>Ribosome-releasing factor 2, mitochondrial OS</t>
  </si>
  <si>
    <t>Q8R2Q4</t>
  </si>
  <si>
    <t>Gfm2</t>
  </si>
  <si>
    <t>Cluster of Glutamine--fructose-6-phosphate aminotransferase [isomerizing] 1 OS</t>
  </si>
  <si>
    <t>P47856 [2]</t>
  </si>
  <si>
    <t>Gfpt1</t>
  </si>
  <si>
    <t>GDP-L-fucose synthase OS</t>
  </si>
  <si>
    <t>P23591</t>
  </si>
  <si>
    <t>Gfus</t>
  </si>
  <si>
    <t>ADP-ribosylation factor-binding protein GGA1 OS</t>
  </si>
  <si>
    <t>Q8R0H9</t>
  </si>
  <si>
    <t>Gga1</t>
  </si>
  <si>
    <t>ARF GTPase-activating protein GIT2 OS</t>
  </si>
  <si>
    <t>Q9JLQ2</t>
  </si>
  <si>
    <t>Git2</t>
  </si>
  <si>
    <t>Glycerol kinase OS</t>
  </si>
  <si>
    <t>Q64516</t>
  </si>
  <si>
    <t>Gk</t>
  </si>
  <si>
    <t>Beta-galactosidase OS</t>
  </si>
  <si>
    <t>P23780</t>
  </si>
  <si>
    <t>Glb1</t>
  </si>
  <si>
    <t>Golgi apparatus protein 1 OS</t>
  </si>
  <si>
    <t>Q61543</t>
  </si>
  <si>
    <t>Glg1</t>
  </si>
  <si>
    <t>Lactoylglutathione lyase OS</t>
  </si>
  <si>
    <t>Q9CPU0</t>
  </si>
  <si>
    <t>Glo1</t>
  </si>
  <si>
    <t>Glyoxalase domain-containing protein 4 OS</t>
  </si>
  <si>
    <t>Q9CPV4</t>
  </si>
  <si>
    <t>Glod4</t>
  </si>
  <si>
    <t>Glutaredoxin-1 OS</t>
  </si>
  <si>
    <t>Q9QUH0</t>
  </si>
  <si>
    <t>Glrx</t>
  </si>
  <si>
    <t>Glutaredoxin-3 OS</t>
  </si>
  <si>
    <t>Q9CQM9</t>
  </si>
  <si>
    <t>Glrx3</t>
  </si>
  <si>
    <t>Glutaminase kidney isoform, mitochondrial OS</t>
  </si>
  <si>
    <t>D3Z7P3</t>
  </si>
  <si>
    <t>Gls</t>
  </si>
  <si>
    <t>Glycolipid transfer protein OS</t>
  </si>
  <si>
    <t>Q9JL62</t>
  </si>
  <si>
    <t>Gltp</t>
  </si>
  <si>
    <t>Glutamate dehydrogenase 1, mitochondrial OS</t>
  </si>
  <si>
    <t>P26443</t>
  </si>
  <si>
    <t>Glud1</t>
  </si>
  <si>
    <t>Cytokine-like nuclear factor N-PAC OS</t>
  </si>
  <si>
    <t>Q922P9</t>
  </si>
  <si>
    <t>Glyr1</t>
  </si>
  <si>
    <t>Ganglioside GM2 activator OS</t>
  </si>
  <si>
    <t>Q60648</t>
  </si>
  <si>
    <t>Gm2a</t>
  </si>
  <si>
    <t>GDP-mannose 4,6 dehydratase OS</t>
  </si>
  <si>
    <t>Q8K0C9</t>
  </si>
  <si>
    <t>Gmds</t>
  </si>
  <si>
    <t>Glia maturation factor beta OS</t>
  </si>
  <si>
    <t>Q9CQI3</t>
  </si>
  <si>
    <t>Gmfb</t>
  </si>
  <si>
    <t>GEM-interacting protein OS</t>
  </si>
  <si>
    <t>Q6PGG2</t>
  </si>
  <si>
    <t>Gmip</t>
  </si>
  <si>
    <t>Mannose-1-phosphate guanyltransferase alpha OS</t>
  </si>
  <si>
    <t>Q922H4</t>
  </si>
  <si>
    <t>Gmppa</t>
  </si>
  <si>
    <t>Mannose-1-phosphate guanyltransferase beta OS</t>
  </si>
  <si>
    <t>Q8BTZ7</t>
  </si>
  <si>
    <t>Gmppb</t>
  </si>
  <si>
    <t>GMP reductase 2 OS</t>
  </si>
  <si>
    <t>Q99L27</t>
  </si>
  <si>
    <t>Gmpr2</t>
  </si>
  <si>
    <t>GMP synthase [glutamine-hydrolyzing] OS</t>
  </si>
  <si>
    <t>Q3THK7</t>
  </si>
  <si>
    <t>Gmps</t>
  </si>
  <si>
    <t>Cluster of Guanine nucleotide-binding protein subunit alpha-13 OS</t>
  </si>
  <si>
    <t>P27601 [2]</t>
  </si>
  <si>
    <t>Gna13</t>
  </si>
  <si>
    <t>Cluster of Guanine nucleotide-binding protein G(i) subunit alpha-2 OS</t>
  </si>
  <si>
    <t>P08752 [6]</t>
  </si>
  <si>
    <t>Gnai2</t>
  </si>
  <si>
    <t>Guanine nucleotide-binding protein G(i) subunit alpha-3 OS</t>
  </si>
  <si>
    <t>Q9DC51</t>
  </si>
  <si>
    <t>Gnai3</t>
  </si>
  <si>
    <t>Cluster of Guanine nucleotide-binding protein G(q) subunit alpha OS</t>
  </si>
  <si>
    <t>P21279 [2]</t>
  </si>
  <si>
    <t>Gnaq</t>
  </si>
  <si>
    <t>Guanine nucleotide-binding protein G(s) subunit alpha isoforms XLas OS</t>
  </si>
  <si>
    <t>Q6R0H7</t>
  </si>
  <si>
    <t>Gnas</t>
  </si>
  <si>
    <t>Guanine nucleotide-binding protein G(I)/G(S)/G(T) subunit beta-1 OS</t>
  </si>
  <si>
    <t>P62874</t>
  </si>
  <si>
    <t>Gnb1</t>
  </si>
  <si>
    <t>Cluster of Guanine nucleotide-binding protein G(I)/G(S)/G(T) subunit beta-2 OS</t>
  </si>
  <si>
    <t>P62880 [4]</t>
  </si>
  <si>
    <t>Gnb2</t>
  </si>
  <si>
    <t>Guanine nucleotide-binding protein G(I)/G(S)/G(O) subunit gamma-12 OS</t>
  </si>
  <si>
    <t>Q9DAS9</t>
  </si>
  <si>
    <t>Gng12</t>
  </si>
  <si>
    <t>Guanine nucleotide-binding protein G(I)/G(S)/G(O) subunit gamma-2 OS</t>
  </si>
  <si>
    <t>P63213</t>
  </si>
  <si>
    <t>Gng2</t>
  </si>
  <si>
    <t>Guanine nucleotide-binding protein G(I)/G(S)/G(O) subunit gamma-5 OS</t>
  </si>
  <si>
    <t>Q80SZ7</t>
  </si>
  <si>
    <t>Gng5</t>
  </si>
  <si>
    <t>Guanine nucleotide-binding protein-like 1 OS</t>
  </si>
  <si>
    <t>P36916</t>
  </si>
  <si>
    <t>Gnl1</t>
  </si>
  <si>
    <t>Cluster of Glucosamine-6-phosphate isomerase 1 OS</t>
  </si>
  <si>
    <t>O88958 [2]</t>
  </si>
  <si>
    <t>Gnpda1</t>
  </si>
  <si>
    <t>N-acetylglucosamine-6-sulfatase OS</t>
  </si>
  <si>
    <t>Q8BFR4</t>
  </si>
  <si>
    <t>Gns</t>
  </si>
  <si>
    <t>Golgin subfamily A member 2 OS</t>
  </si>
  <si>
    <t>Q921M4</t>
  </si>
  <si>
    <t>Golga2</t>
  </si>
  <si>
    <t>Golgin subfamily A member 3 OS</t>
  </si>
  <si>
    <t>P55937</t>
  </si>
  <si>
    <t>Golga3</t>
  </si>
  <si>
    <t>Golgin subfamily A member 5 OS</t>
  </si>
  <si>
    <t>Q9QYE6</t>
  </si>
  <si>
    <t>Golga5</t>
  </si>
  <si>
    <t>Golgin subfamily A member 7 OS</t>
  </si>
  <si>
    <t>Q91W53</t>
  </si>
  <si>
    <t>Golga7</t>
  </si>
  <si>
    <t>Golgi phosphoprotein 3 OS</t>
  </si>
  <si>
    <t>Q9CRA5</t>
  </si>
  <si>
    <t>Golph3</t>
  </si>
  <si>
    <t>Aspartate aminotransferase, cytoplasmic OS</t>
  </si>
  <si>
    <t>P05201</t>
  </si>
  <si>
    <t>Got1</t>
  </si>
  <si>
    <t>Cluster of Aspartate aminotransferase, mitochondrial OS</t>
  </si>
  <si>
    <t>P05202 [2]</t>
  </si>
  <si>
    <t>Got2</t>
  </si>
  <si>
    <t>Glycerol-3-phosphate acyltransferase 4 OS</t>
  </si>
  <si>
    <t>Q8K2C8</t>
  </si>
  <si>
    <t>Gpat4</t>
  </si>
  <si>
    <t>Glycerol-3-phosphate dehydrogenase 1-like protein OS</t>
  </si>
  <si>
    <t>Q3ULJ0</t>
  </si>
  <si>
    <t>Gpd1l</t>
  </si>
  <si>
    <t>Glycerol-3-phosphate dehydrogenase, mitochondrial OS</t>
  </si>
  <si>
    <t>Q64521</t>
  </si>
  <si>
    <t>Gpd2</t>
  </si>
  <si>
    <t>Gephyrin OS</t>
  </si>
  <si>
    <t>Q8BUV3</t>
  </si>
  <si>
    <t>Gphn</t>
  </si>
  <si>
    <t>Glucose-6-phosphate isomerase OS</t>
  </si>
  <si>
    <t>P06745</t>
  </si>
  <si>
    <t>Gpi</t>
  </si>
  <si>
    <t>Transmembrane glycoprotein NMB OS</t>
  </si>
  <si>
    <t>Q99P91</t>
  </si>
  <si>
    <t>Gpnmb</t>
  </si>
  <si>
    <t>COP9 signalosome complex subunit 1 OS</t>
  </si>
  <si>
    <t>Q99LD4</t>
  </si>
  <si>
    <t>Gps1</t>
  </si>
  <si>
    <t>Glutathione peroxidase 1 OS</t>
  </si>
  <si>
    <t>P11352</t>
  </si>
  <si>
    <t>Gpx1</t>
  </si>
  <si>
    <t>Growth factor receptor-bound protein 2 OS</t>
  </si>
  <si>
    <t>Q60631</t>
  </si>
  <si>
    <t>Grb2</t>
  </si>
  <si>
    <t>Glyoxylate reductase/hydroxypyruvate reductase OS</t>
  </si>
  <si>
    <t>Q91Z53</t>
  </si>
  <si>
    <t>Grhpr</t>
  </si>
  <si>
    <t>GRIP1-associated protein 1 OS</t>
  </si>
  <si>
    <t>Q8VD04</t>
  </si>
  <si>
    <t>Gripap1</t>
  </si>
  <si>
    <t>Cluster of Beta-adrenergic receptor kinase 1 OS</t>
  </si>
  <si>
    <t>Q99MK8 [2]</t>
  </si>
  <si>
    <t>Grk2</t>
  </si>
  <si>
    <t>GrpE protein homolog 1, mitochondrial OS</t>
  </si>
  <si>
    <t>Q99LP6</t>
  </si>
  <si>
    <t>Grpel1</t>
  </si>
  <si>
    <t>Gasdermin-D OS</t>
  </si>
  <si>
    <t>Q9D8T2</t>
  </si>
  <si>
    <t>Gsdmd</t>
  </si>
  <si>
    <t>Glycogen synthase kinase-3 alpha OS</t>
  </si>
  <si>
    <t>Q2NL51</t>
  </si>
  <si>
    <t>Gsk3a</t>
  </si>
  <si>
    <t>Glycogen synthase kinase-3 beta OS</t>
  </si>
  <si>
    <t>Q9WV60</t>
  </si>
  <si>
    <t>Gsk3b</t>
  </si>
  <si>
    <t>Gelsolin OS</t>
  </si>
  <si>
    <t>P13020</t>
  </si>
  <si>
    <t>Gsn</t>
  </si>
  <si>
    <t>Cluster of Eukaryotic peptide chain release factor GTP-binding subunit ERF3A OS</t>
  </si>
  <si>
    <t>Q8R050 [3]</t>
  </si>
  <si>
    <t>Gspt1</t>
  </si>
  <si>
    <t>Eukaryotic peptide chain release factor GTP-binding subunit ERF3B OS</t>
  </si>
  <si>
    <t>Q149F3</t>
  </si>
  <si>
    <t>Gspt2</t>
  </si>
  <si>
    <t>Glutathione reductase, mitochondrial OS</t>
  </si>
  <si>
    <t>P47791</t>
  </si>
  <si>
    <t>Gsr</t>
  </si>
  <si>
    <t>Glutathione synthetase OS</t>
  </si>
  <si>
    <t>P51855</t>
  </si>
  <si>
    <t>Gss</t>
  </si>
  <si>
    <t>Cluster of Glutathione S-transferase Mu 1 OS</t>
  </si>
  <si>
    <t>P10649 [6]</t>
  </si>
  <si>
    <t>Gstm1</t>
  </si>
  <si>
    <t>Glutathione S-transferase Mu 7 OS</t>
  </si>
  <si>
    <t>Q80W21</t>
  </si>
  <si>
    <t>Gstm7</t>
  </si>
  <si>
    <t>Cluster of Glutathione S-transferase omega-1 OS</t>
  </si>
  <si>
    <t>O09131 [2]</t>
  </si>
  <si>
    <t>Gsto1</t>
  </si>
  <si>
    <t>Maleylacetoacetate isomerase OS</t>
  </si>
  <si>
    <t>Q9WVL0</t>
  </si>
  <si>
    <t>Gstz1</t>
  </si>
  <si>
    <t>Transcription initiation factor IIB OS</t>
  </si>
  <si>
    <t>P62915</t>
  </si>
  <si>
    <t>Gtf2b</t>
  </si>
  <si>
    <t>General transcription factor II-I OS</t>
  </si>
  <si>
    <t>Q9ESZ8</t>
  </si>
  <si>
    <t>Gtf2i</t>
  </si>
  <si>
    <t>GTP-binding protein 1 OS</t>
  </si>
  <si>
    <t>O08582</t>
  </si>
  <si>
    <t>Gtpbp1</t>
  </si>
  <si>
    <t>Glycogenin-1 OS</t>
  </si>
  <si>
    <t>Q9R062</t>
  </si>
  <si>
    <t>Gyg1</t>
  </si>
  <si>
    <t>Cluster of Glycogen [starch] synthase, muscle OS</t>
  </si>
  <si>
    <t>Q9Z1E4 [2]</t>
  </si>
  <si>
    <t>Gys1</t>
  </si>
  <si>
    <t>Histone H1.1 OS</t>
  </si>
  <si>
    <t>P43275</t>
  </si>
  <si>
    <t>H1-1</t>
  </si>
  <si>
    <t>Cluster of Histone H1.2 OS</t>
  </si>
  <si>
    <t>P15864 [3]</t>
  </si>
  <si>
    <t>H1-2</t>
  </si>
  <si>
    <t>Histone H1.4 OS</t>
  </si>
  <si>
    <t>P43274</t>
  </si>
  <si>
    <t>H1-4</t>
  </si>
  <si>
    <t>Cluster of Histone H2A type 1-G OS</t>
  </si>
  <si>
    <t>C0HKE5 [9]</t>
  </si>
  <si>
    <t>H2ac11</t>
  </si>
  <si>
    <t>Histone H2A.Z OS</t>
  </si>
  <si>
    <t>P0C0S6 (+1)</t>
  </si>
  <si>
    <t>H2az1</t>
  </si>
  <si>
    <t>Histone H2B type 1-F/J/L OS</t>
  </si>
  <si>
    <t>P10853 (+7)</t>
  </si>
  <si>
    <t>H2bc15</t>
  </si>
  <si>
    <t>H-2 class I histocompatibility antigen, D-D alpha chain OS</t>
  </si>
  <si>
    <t>P01900</t>
  </si>
  <si>
    <t>H2-D1</t>
  </si>
  <si>
    <t>Cluster of H-2 class I histocompatibility antigen, L-D alpha chain OS</t>
  </si>
  <si>
    <t>P01897 [11]</t>
  </si>
  <si>
    <t>H2-L</t>
  </si>
  <si>
    <t>H-2 class I histocompatibility antigen, D-37 alpha chain OS</t>
  </si>
  <si>
    <t>P06339</t>
  </si>
  <si>
    <t>H2-T23</t>
  </si>
  <si>
    <t>Cluster of Histone H3.3C OS</t>
  </si>
  <si>
    <t>P02301 [6]</t>
  </si>
  <si>
    <t>H3-5</t>
  </si>
  <si>
    <t>Cluster of Histone H4 OS</t>
  </si>
  <si>
    <t>P62806 [2]</t>
  </si>
  <si>
    <t>H4f16</t>
  </si>
  <si>
    <t>Very-long-chain (3R)-3-hydroxyacyl-CoA dehydratase 3 OS</t>
  </si>
  <si>
    <t>Q8K2C9</t>
  </si>
  <si>
    <t>Hacd3</t>
  </si>
  <si>
    <t>Hydroxyacyl-coenzyme A dehydrogenase, mitochondrial OS</t>
  </si>
  <si>
    <t>Q61425</t>
  </si>
  <si>
    <t>Hadh</t>
  </si>
  <si>
    <t>Trifunctional enzyme subunit alpha, mitochondrial OS</t>
  </si>
  <si>
    <t>Q8BMS1</t>
  </si>
  <si>
    <t>Hadha</t>
  </si>
  <si>
    <t>Trifunctional enzyme subunit beta, mitochondrial OS</t>
  </si>
  <si>
    <t>Q99JY0</t>
  </si>
  <si>
    <t>Hadhb</t>
  </si>
  <si>
    <t>Hydroxyacylglutathione hydrolase, mitochondrial OS</t>
  </si>
  <si>
    <t>Q99KB8</t>
  </si>
  <si>
    <t>Hagh</t>
  </si>
  <si>
    <t>Histidine--tRNA ligase, cytoplasmic OS</t>
  </si>
  <si>
    <t>Q61035</t>
  </si>
  <si>
    <t>Hars1</t>
  </si>
  <si>
    <t>Histidine--tRNA ligase, mitochondrial OS</t>
  </si>
  <si>
    <t>Q99KK9</t>
  </si>
  <si>
    <t>Hars2</t>
  </si>
  <si>
    <t>Histone acetyltransferase type B catalytic subunit OS</t>
  </si>
  <si>
    <t>Q8BY71</t>
  </si>
  <si>
    <t>Hat1</t>
  </si>
  <si>
    <t>Hemoglobin subunit alpha OS</t>
  </si>
  <si>
    <t>P01942</t>
  </si>
  <si>
    <t>Hba</t>
  </si>
  <si>
    <t>Host cell factor 1 OS</t>
  </si>
  <si>
    <t>Q61191</t>
  </si>
  <si>
    <t>Hcfc1</t>
  </si>
  <si>
    <t>Tyrosine-protein kinase HCK OS</t>
  </si>
  <si>
    <t>P08103</t>
  </si>
  <si>
    <t>Hck</t>
  </si>
  <si>
    <t>Hematopoietic lineage cell-specific protein OS</t>
  </si>
  <si>
    <t>P49710</t>
  </si>
  <si>
    <t>Hcls1</t>
  </si>
  <si>
    <t>Histone deacetylase 1 OS</t>
  </si>
  <si>
    <t>O09106</t>
  </si>
  <si>
    <t>Hdac1</t>
  </si>
  <si>
    <t>Hepatoma-derived growth factor OS</t>
  </si>
  <si>
    <t>P51859</t>
  </si>
  <si>
    <t>Hdgf</t>
  </si>
  <si>
    <t>Haloacid dehalogenase-like hydrolase domain-containing protein 2 OS</t>
  </si>
  <si>
    <t>Q3UGR5</t>
  </si>
  <si>
    <t>Hdhd2</t>
  </si>
  <si>
    <t>Vigilin OS</t>
  </si>
  <si>
    <t>Q8VDJ3</t>
  </si>
  <si>
    <t>Hdlbp</t>
  </si>
  <si>
    <t>Beta-hexosaminidase subunit alpha OS</t>
  </si>
  <si>
    <t>P29416</t>
  </si>
  <si>
    <t>Hexa</t>
  </si>
  <si>
    <t>Beta-hexosaminidase subunit beta OS</t>
  </si>
  <si>
    <t>P20060</t>
  </si>
  <si>
    <t>Hexb</t>
  </si>
  <si>
    <t>3-hydroxyisobutyrate dehydrogenase, mitochondrial OS</t>
  </si>
  <si>
    <t>Q99L13</t>
  </si>
  <si>
    <t>Hibadh</t>
  </si>
  <si>
    <t>3-hydroxyisobutyryl-CoA hydrolase, mitochondrial OS</t>
  </si>
  <si>
    <t>Q8QZS1</t>
  </si>
  <si>
    <t>Hibch</t>
  </si>
  <si>
    <t>Hypermethylated in cancer 2 protein OS</t>
  </si>
  <si>
    <t>Q9JLZ6</t>
  </si>
  <si>
    <t>Hic2</t>
  </si>
  <si>
    <t>Adenosine 5'-monophosphoramidase HINT1 OS</t>
  </si>
  <si>
    <t>P70349</t>
  </si>
  <si>
    <t>Hint1</t>
  </si>
  <si>
    <t>Hexokinase-1 OS</t>
  </si>
  <si>
    <t>P17710</t>
  </si>
  <si>
    <t>Hk1</t>
  </si>
  <si>
    <t>Hexokinase-2 OS</t>
  </si>
  <si>
    <t>O08528</t>
  </si>
  <si>
    <t>Hk2</t>
  </si>
  <si>
    <t>Hexokinase-3 OS</t>
  </si>
  <si>
    <t>Q3TRM8</t>
  </si>
  <si>
    <t>Hk3</t>
  </si>
  <si>
    <t>Minor histocompatibility antigen H13 OS</t>
  </si>
  <si>
    <t>Q9D8V0</t>
  </si>
  <si>
    <t>Hm13</t>
  </si>
  <si>
    <t>Porphobilinogen deaminase OS</t>
  </si>
  <si>
    <t>P22907</t>
  </si>
  <si>
    <t>Hmbs</t>
  </si>
  <si>
    <t>High mobility group protein B1 OS</t>
  </si>
  <si>
    <t>P63158</t>
  </si>
  <si>
    <t>Hmgb1</t>
  </si>
  <si>
    <t>High mobility group protein B2 OS</t>
  </si>
  <si>
    <t>P30681</t>
  </si>
  <si>
    <t>Hmgb2</t>
  </si>
  <si>
    <t>Hydroxymethylglutaryl-CoA lyase, mitochondrial OS</t>
  </si>
  <si>
    <t>P38060</t>
  </si>
  <si>
    <t>Hmgcl</t>
  </si>
  <si>
    <t>Cluster of Hydroxymethylglutaryl-CoA synthase, cytoplasmic OS</t>
  </si>
  <si>
    <t>Q8JZK9 [2]</t>
  </si>
  <si>
    <t>Hmgcs1</t>
  </si>
  <si>
    <t>Heme oxygenase 2 OS</t>
  </si>
  <si>
    <t>O70252</t>
  </si>
  <si>
    <t>Hmox2</t>
  </si>
  <si>
    <t>Heterogeneous nuclear ribonucleoprotein A0 OS</t>
  </si>
  <si>
    <t>Q9CX86</t>
  </si>
  <si>
    <t>Hnrnpa0</t>
  </si>
  <si>
    <t>Heterogeneous nuclear ribonucleoprotein A1 OS</t>
  </si>
  <si>
    <t>P49312</t>
  </si>
  <si>
    <t>Hnrnpa1</t>
  </si>
  <si>
    <t>Heterogeneous nuclear ribonucleoproteins A2/B1 OS</t>
  </si>
  <si>
    <t>O88569</t>
  </si>
  <si>
    <t>Hnrnpa2b1</t>
  </si>
  <si>
    <t>Heterogeneous nuclear ribonucleoprotein A3 OS</t>
  </si>
  <si>
    <t>Q8BG05</t>
  </si>
  <si>
    <t>Hnrnpa3</t>
  </si>
  <si>
    <t>Heterogeneous nuclear ribonucleoprotein A/B OS</t>
  </si>
  <si>
    <t>Q99020</t>
  </si>
  <si>
    <t>Hnrnpab</t>
  </si>
  <si>
    <t>Heterogeneous nuclear ribonucleoproteins C1/C2 OS</t>
  </si>
  <si>
    <t>Q9Z204</t>
  </si>
  <si>
    <t>Hnrnpc</t>
  </si>
  <si>
    <t>Heterogeneous nuclear ribonucleoprotein D0 OS</t>
  </si>
  <si>
    <t>Q60668</t>
  </si>
  <si>
    <t>Hnrnpd</t>
  </si>
  <si>
    <t>Heterogeneous nuclear ribonucleoprotein D-like OS</t>
  </si>
  <si>
    <t>Q9Z130</t>
  </si>
  <si>
    <t>Hnrnpdl</t>
  </si>
  <si>
    <t>Heterogeneous nuclear ribonucleoprotein F OS</t>
  </si>
  <si>
    <t>Q9Z2X1</t>
  </si>
  <si>
    <t>Hnrnpf</t>
  </si>
  <si>
    <t>Cluster of Heterogeneous nuclear ribonucleoprotein H OS</t>
  </si>
  <si>
    <t>O35737 [2]</t>
  </si>
  <si>
    <t>Hnrnph1</t>
  </si>
  <si>
    <t>Heterogeneous nuclear ribonucleoprotein H2 OS</t>
  </si>
  <si>
    <t>P70333</t>
  </si>
  <si>
    <t>Hnrnph2</t>
  </si>
  <si>
    <t>Heterogeneous nuclear ribonucleoprotein K OS</t>
  </si>
  <si>
    <t>P61979</t>
  </si>
  <si>
    <t>Hnrnpk</t>
  </si>
  <si>
    <t>Heterogeneous nuclear ribonucleoprotein L OS</t>
  </si>
  <si>
    <t>Q8R081</t>
  </si>
  <si>
    <t>Hnrnpl</t>
  </si>
  <si>
    <t>Heterogeneous nuclear ribonucleoprotein L-like OS</t>
  </si>
  <si>
    <t>Q921F4</t>
  </si>
  <si>
    <t>Hnrnpll</t>
  </si>
  <si>
    <t>Heterogeneous nuclear ribonucleoprotein M OS</t>
  </si>
  <si>
    <t>Q9D0E1</t>
  </si>
  <si>
    <t>Hnrnpm</t>
  </si>
  <si>
    <t>Heterogeneous nuclear ribonucleoprotein U OS</t>
  </si>
  <si>
    <t>Q8VEK3</t>
  </si>
  <si>
    <t>Hnrnpu</t>
  </si>
  <si>
    <t>Heterogeneous nuclear ribonucleoprotein U-like protein 1 OS</t>
  </si>
  <si>
    <t>Q8VDM6</t>
  </si>
  <si>
    <t>Hnrnpul1</t>
  </si>
  <si>
    <t>Heterogeneous nuclear ribonucleoprotein U-like protein 2 OS</t>
  </si>
  <si>
    <t>Q00PI9</t>
  </si>
  <si>
    <t>Hnrnpul2</t>
  </si>
  <si>
    <t>Heterochromatin protein 1-binding protein 3 OS</t>
  </si>
  <si>
    <t>Q3TEA8</t>
  </si>
  <si>
    <t>Hp1bp3</t>
  </si>
  <si>
    <t>Cluster of Hippocalcin-like protein 1 OS</t>
  </si>
  <si>
    <t>P62748 [2]</t>
  </si>
  <si>
    <t>Hpcal1</t>
  </si>
  <si>
    <t>Hypoxanthine-guanine phosphoribosyltransferase OS</t>
  </si>
  <si>
    <t>P00493</t>
  </si>
  <si>
    <t>Hprt1</t>
  </si>
  <si>
    <t>GTPase HRas OS</t>
  </si>
  <si>
    <t>Q61411</t>
  </si>
  <si>
    <t>Hras</t>
  </si>
  <si>
    <t>3-hydroxyacyl-CoA dehydrogenase type-2 OS</t>
  </si>
  <si>
    <t>O08756</t>
  </si>
  <si>
    <t>Hsd17b10</t>
  </si>
  <si>
    <t>Cluster of Estradiol 17-beta-dehydrogenase 11 OS</t>
  </si>
  <si>
    <t>Q9EQ06 [2]</t>
  </si>
  <si>
    <t>Hsd17b11</t>
  </si>
  <si>
    <t>Very-long-chain 3-oxoacyl-CoA reductase OS</t>
  </si>
  <si>
    <t>O70503</t>
  </si>
  <si>
    <t>Hsd17b12</t>
  </si>
  <si>
    <t>Peroxisomal multifunctional enzyme type 2 OS</t>
  </si>
  <si>
    <t>P51660</t>
  </si>
  <si>
    <t>Hsd17b4</t>
  </si>
  <si>
    <t>Heat shock protein HSP 90-alpha OS</t>
  </si>
  <si>
    <t>P07901</t>
  </si>
  <si>
    <t>Hsp90aa1</t>
  </si>
  <si>
    <t>Heat shock protein HSP 90-beta OS</t>
  </si>
  <si>
    <t>P11499</t>
  </si>
  <si>
    <t>Hsp90ab1</t>
  </si>
  <si>
    <t>Endoplasmin OS</t>
  </si>
  <si>
    <t>P08113</t>
  </si>
  <si>
    <t>Hsp90b1</t>
  </si>
  <si>
    <t>Heat shock 70 kDa protein 14 OS</t>
  </si>
  <si>
    <t>Q99M31</t>
  </si>
  <si>
    <t>Hspa14</t>
  </si>
  <si>
    <t>Heat shock 70 kDa protein 1B OS</t>
  </si>
  <si>
    <t>P17879 (+1)</t>
  </si>
  <si>
    <t>Hspa1b</t>
  </si>
  <si>
    <t>Cluster of Heat shock 70 kDa protein 1-like OS</t>
  </si>
  <si>
    <t>P16627 [3]</t>
  </si>
  <si>
    <t>Hspa1l</t>
  </si>
  <si>
    <t>Heat shock-related 70 kDa protein 2 OS</t>
  </si>
  <si>
    <t>P17156</t>
  </si>
  <si>
    <t>Hspa2</t>
  </si>
  <si>
    <t>Heat shock 70 kDa protein 4 OS</t>
  </si>
  <si>
    <t>Q61316</t>
  </si>
  <si>
    <t>Hspa4</t>
  </si>
  <si>
    <t>Endoplasmic reticulum chaperone BiP OS</t>
  </si>
  <si>
    <t>P20029</t>
  </si>
  <si>
    <t>Hspa5</t>
  </si>
  <si>
    <t>Cluster of Heat shock cognate 71 kDa protein OS</t>
  </si>
  <si>
    <t>P63017 [2]</t>
  </si>
  <si>
    <t>Hspa8</t>
  </si>
  <si>
    <t>Stress-70 protein, mitochondrial OS</t>
  </si>
  <si>
    <t>P38647</t>
  </si>
  <si>
    <t>Hspa9</t>
  </si>
  <si>
    <t>Hsp70-binding protein 1 OS</t>
  </si>
  <si>
    <t>Q99P31</t>
  </si>
  <si>
    <t>Hspbp1</t>
  </si>
  <si>
    <t>60 kDa heat shock protein, mitochondrial OS</t>
  </si>
  <si>
    <t>P63038</t>
  </si>
  <si>
    <t>Hspd1</t>
  </si>
  <si>
    <t>10 kDa heat shock protein, mitochondrial OS</t>
  </si>
  <si>
    <t>Q64433</t>
  </si>
  <si>
    <t>Hspe1</t>
  </si>
  <si>
    <t>Heat shock protein 105 kDa OS</t>
  </si>
  <si>
    <t>Q61699</t>
  </si>
  <si>
    <t>Hsph1</t>
  </si>
  <si>
    <t>Putative hydroxypyruvate isomerase OS</t>
  </si>
  <si>
    <t>Q8R1F5</t>
  </si>
  <si>
    <t>Hyi</t>
  </si>
  <si>
    <t>Hypoxia up-regulated protein 1 OS</t>
  </si>
  <si>
    <t>Q9JKR6</t>
  </si>
  <si>
    <t>Hyou1</t>
  </si>
  <si>
    <t>Isoamyl acetate-hydrolyzing esterase 1 homolog OS</t>
  </si>
  <si>
    <t>Q9DB29</t>
  </si>
  <si>
    <t>Iah1</t>
  </si>
  <si>
    <t>Cluster of Isoleucine--tRNA ligase, cytoplasmic OS</t>
  </si>
  <si>
    <t>Q8BU30 [2]</t>
  </si>
  <si>
    <t>Iars1</t>
  </si>
  <si>
    <t>Isoleucine--tRNA ligase, mitochondrial OS</t>
  </si>
  <si>
    <t>Q8BIJ6</t>
  </si>
  <si>
    <t>Iars2</t>
  </si>
  <si>
    <t>Intercellular adhesion molecule 1 OS</t>
  </si>
  <si>
    <t>P13597</t>
  </si>
  <si>
    <t>Icam1</t>
  </si>
  <si>
    <t>Insulin-degrading enzyme OS</t>
  </si>
  <si>
    <t>Q9JHR7</t>
  </si>
  <si>
    <t>Ide</t>
  </si>
  <si>
    <t>Isocitrate dehydrogenase [NADP] cytoplasmic OS</t>
  </si>
  <si>
    <t>O88844</t>
  </si>
  <si>
    <t>Idh1</t>
  </si>
  <si>
    <t>Cluster of Isocitrate dehydrogenase [NADP], mitochondrial OS</t>
  </si>
  <si>
    <t>P54071 [2]</t>
  </si>
  <si>
    <t>Idh2</t>
  </si>
  <si>
    <t>Isocitrate dehydrogenase [NAD] subunit alpha, mitochondrial OS</t>
  </si>
  <si>
    <t>Q9D6R2</t>
  </si>
  <si>
    <t>Idh3a</t>
  </si>
  <si>
    <t>Isopentenyl-diphosphate Delta-isomerase 1 OS</t>
  </si>
  <si>
    <t>P58044</t>
  </si>
  <si>
    <t>Idi1</t>
  </si>
  <si>
    <t>Immediate early response 3-interacting protein 1 OS</t>
  </si>
  <si>
    <t>Q9CR20</t>
  </si>
  <si>
    <t>Ier3ip1</t>
  </si>
  <si>
    <t>Interferon-activable protein 202 OS</t>
  </si>
  <si>
    <t>Q9R002</t>
  </si>
  <si>
    <t>Ifi202</t>
  </si>
  <si>
    <t>Interferon-activable protein 204 OS</t>
  </si>
  <si>
    <t>P0DOV2</t>
  </si>
  <si>
    <t>Ifi204</t>
  </si>
  <si>
    <t>Interferon-activable protein 205-A OS</t>
  </si>
  <si>
    <t>Q8CGE8</t>
  </si>
  <si>
    <t>Ifi205a</t>
  </si>
  <si>
    <t>Interferon-induced protein 44 OS</t>
  </si>
  <si>
    <t>Q8BV66</t>
  </si>
  <si>
    <t>Ifi44</t>
  </si>
  <si>
    <t>Interferon-induced protein 44-like OS</t>
  </si>
  <si>
    <t>Q9BDB7</t>
  </si>
  <si>
    <t>Ifi44l</t>
  </si>
  <si>
    <t>Interferon-induced protein with tetratricopeptide repeats 3 OS</t>
  </si>
  <si>
    <t>Q64345</t>
  </si>
  <si>
    <t>Ifit3</t>
  </si>
  <si>
    <t>Interferon-induced transmembrane protein 2 OS</t>
  </si>
  <si>
    <t>Q99J93</t>
  </si>
  <si>
    <t>Ifitm2</t>
  </si>
  <si>
    <t>Interferon-induced transmembrane protein 3 OS</t>
  </si>
  <si>
    <t>Q9CQW9</t>
  </si>
  <si>
    <t>Ifitm3</t>
  </si>
  <si>
    <t>Cation-independent mannose-6-phosphate receptor OS</t>
  </si>
  <si>
    <t>Q07113</t>
  </si>
  <si>
    <t>Igf2r</t>
  </si>
  <si>
    <t>Immunoglobulin superfamily member 8 OS</t>
  </si>
  <si>
    <t>Q8R366</t>
  </si>
  <si>
    <t>Igsf8</t>
  </si>
  <si>
    <t>Interferon-inducible GTPase 1 OS</t>
  </si>
  <si>
    <t>Q9QZ85</t>
  </si>
  <si>
    <t>Iigp1</t>
  </si>
  <si>
    <t>Interleukin-1 receptor antagonist protein OS</t>
  </si>
  <si>
    <t>P25085</t>
  </si>
  <si>
    <t>Il1rn</t>
  </si>
  <si>
    <t>Interleukin enhancer-binding factor 2 OS</t>
  </si>
  <si>
    <t>Q9CXY6</t>
  </si>
  <si>
    <t>Ilf2</t>
  </si>
  <si>
    <t>Interleukin enhancer-binding factor 3 OS</t>
  </si>
  <si>
    <t>Q9Z1X4</t>
  </si>
  <si>
    <t>Ilf3</t>
  </si>
  <si>
    <t>Integrin-linked protein kinase OS</t>
  </si>
  <si>
    <t>O55222</t>
  </si>
  <si>
    <t>Ilk</t>
  </si>
  <si>
    <t>Inositol monophosphatase 1 OS</t>
  </si>
  <si>
    <t>O55023</t>
  </si>
  <si>
    <t>Impa1</t>
  </si>
  <si>
    <t>Inositol monophosphatase 2 OS</t>
  </si>
  <si>
    <t>Q91UZ5</t>
  </si>
  <si>
    <t>Impa2</t>
  </si>
  <si>
    <t>Inosine-5'-monophosphate dehydrogenase 1 OS</t>
  </si>
  <si>
    <t>P50096</t>
  </si>
  <si>
    <t>Impdh1</t>
  </si>
  <si>
    <t>Inosine-5'-monophosphate dehydrogenase 2 OS</t>
  </si>
  <si>
    <t>P24547</t>
  </si>
  <si>
    <t>Impdh2</t>
  </si>
  <si>
    <t>Inositol polyphosphate 1-phosphatase OS</t>
  </si>
  <si>
    <t>P49442</t>
  </si>
  <si>
    <t>Inpp1</t>
  </si>
  <si>
    <t>Type II inositol 1,4,5-trisphosphate 5-phosphatase OS</t>
  </si>
  <si>
    <t>Q8K337</t>
  </si>
  <si>
    <t>Inpp5b</t>
  </si>
  <si>
    <t>Phosphatidylinositol 3,4,5-trisphosphate 5-phosphatase 1 OS</t>
  </si>
  <si>
    <t>Q9ES52</t>
  </si>
  <si>
    <t>Inpp5d</t>
  </si>
  <si>
    <t>Phosphatidylinositol 3,4,5-trisphosphate 5-phosphatase 2 OS</t>
  </si>
  <si>
    <t>Q6P549</t>
  </si>
  <si>
    <t>Inppl1</t>
  </si>
  <si>
    <t>Importin-4 OS</t>
  </si>
  <si>
    <t>Q8VI75</t>
  </si>
  <si>
    <t>Ipo4</t>
  </si>
  <si>
    <t>Cluster of Importin-5 OS</t>
  </si>
  <si>
    <t>Q8BKC5 [2]</t>
  </si>
  <si>
    <t>Ipo5</t>
  </si>
  <si>
    <t>Importin-7 OS</t>
  </si>
  <si>
    <t>Q9EPL8</t>
  </si>
  <si>
    <t>Ipo7</t>
  </si>
  <si>
    <t>Importin-9 OS</t>
  </si>
  <si>
    <t>Q91YE6</t>
  </si>
  <si>
    <t>Ipo9</t>
  </si>
  <si>
    <t>Ras GTPase-activating-like protein IQGAP1 OS</t>
  </si>
  <si>
    <t>Q9JKF1</t>
  </si>
  <si>
    <t>Iqgap1</t>
  </si>
  <si>
    <t>Probable E3 ubiquitin-protein ligase IRF2BPL OS</t>
  </si>
  <si>
    <t>Q8K3X4</t>
  </si>
  <si>
    <t>Irf2bpl</t>
  </si>
  <si>
    <t>Interferon regulatory factor 5 OS</t>
  </si>
  <si>
    <t>P56477</t>
  </si>
  <si>
    <t>Irf5</t>
  </si>
  <si>
    <t>Interferon regulatory factor 8 OS</t>
  </si>
  <si>
    <t>P23611</t>
  </si>
  <si>
    <t>Irf8</t>
  </si>
  <si>
    <t>Immunity-related GTPase family M protein 1 OS</t>
  </si>
  <si>
    <t>Q60766</t>
  </si>
  <si>
    <t>Irgm1</t>
  </si>
  <si>
    <t>Ubiquitin-like protein ISG15 OS</t>
  </si>
  <si>
    <t>Q64339</t>
  </si>
  <si>
    <t>Isg15</t>
  </si>
  <si>
    <t>Isochorismatase domain-containing protein 1 OS</t>
  </si>
  <si>
    <t>Q91V64</t>
  </si>
  <si>
    <t>Isoc1</t>
  </si>
  <si>
    <t>Inositol-3-phosphate synthase 1 OS</t>
  </si>
  <si>
    <t>Q9JHU9</t>
  </si>
  <si>
    <t>Isyna1</t>
  </si>
  <si>
    <t>Integrin alpha-4 OS</t>
  </si>
  <si>
    <t>Q00651</t>
  </si>
  <si>
    <t>Itga4</t>
  </si>
  <si>
    <t>Integrin alpha-5 OS</t>
  </si>
  <si>
    <t>P11688</t>
  </si>
  <si>
    <t>Itga5</t>
  </si>
  <si>
    <t>Integrin alpha-L OS</t>
  </si>
  <si>
    <t>P24063</t>
  </si>
  <si>
    <t>Itgal</t>
  </si>
  <si>
    <t>Integrin alpha-M OS</t>
  </si>
  <si>
    <t>P05555</t>
  </si>
  <si>
    <t>Itgam</t>
  </si>
  <si>
    <t>Integrin beta-1 OS</t>
  </si>
  <si>
    <t>P09055</t>
  </si>
  <si>
    <t>Itgb1</t>
  </si>
  <si>
    <t>Cluster of Integrin beta-2 OS</t>
  </si>
  <si>
    <t>P11835 [2]</t>
  </si>
  <si>
    <t>Itgb2</t>
  </si>
  <si>
    <t>Inosine triphosphate pyrophosphatase OS</t>
  </si>
  <si>
    <t>Q9D892</t>
  </si>
  <si>
    <t>Itpa</t>
  </si>
  <si>
    <t>Isovaleryl-CoA dehydrogenase, mitochondrial OS</t>
  </si>
  <si>
    <t>Q9JHI5</t>
  </si>
  <si>
    <t>Ivd</t>
  </si>
  <si>
    <t>Protein jagunal homolog 1 OS</t>
  </si>
  <si>
    <t>Q5XKN4</t>
  </si>
  <si>
    <t>Jagn1</t>
  </si>
  <si>
    <t>Lysine--tRNA ligase OS</t>
  </si>
  <si>
    <t>Q99MN1</t>
  </si>
  <si>
    <t>Kars1</t>
  </si>
  <si>
    <t>Voltage-gated potassium channel subunit beta-2 OS</t>
  </si>
  <si>
    <t>P62482</t>
  </si>
  <si>
    <t>Kcnab2</t>
  </si>
  <si>
    <t>Far upstream element-binding protein 2 OS</t>
  </si>
  <si>
    <t>Q3U0V1</t>
  </si>
  <si>
    <t>Khsrp</t>
  </si>
  <si>
    <t>Kinesin-like protein KIF2A OS</t>
  </si>
  <si>
    <t>P28740</t>
  </si>
  <si>
    <t>Kif2a</t>
  </si>
  <si>
    <t>Cluster of Kinesin-1 heavy chain OS</t>
  </si>
  <si>
    <t>Q61768 [3]</t>
  </si>
  <si>
    <t>Kif5b</t>
  </si>
  <si>
    <t>Kinesin heavy chain isoform 5C OS</t>
  </si>
  <si>
    <t>P28738</t>
  </si>
  <si>
    <t>Kif5c</t>
  </si>
  <si>
    <t>Cluster of Kinesin light chain 1 OS</t>
  </si>
  <si>
    <t>O88447 [3]</t>
  </si>
  <si>
    <t>Klc1</t>
  </si>
  <si>
    <t>Kinesin light chain 2 OS</t>
  </si>
  <si>
    <t>O88448</t>
  </si>
  <si>
    <t>Klc2</t>
  </si>
  <si>
    <t>Importin subunit alpha-5 OS</t>
  </si>
  <si>
    <t>Q60960</t>
  </si>
  <si>
    <t>Kpna1</t>
  </si>
  <si>
    <t>Importin subunit alpha-1 OS</t>
  </si>
  <si>
    <t>P52293</t>
  </si>
  <si>
    <t>Kpna2</t>
  </si>
  <si>
    <t>Cluster of Importin subunit alpha-4 OS</t>
  </si>
  <si>
    <t>O35344 [2]</t>
  </si>
  <si>
    <t>Kpna3</t>
  </si>
  <si>
    <t>Importin subunit alpha-3 OS</t>
  </si>
  <si>
    <t>O35343</t>
  </si>
  <si>
    <t>Kpna4</t>
  </si>
  <si>
    <t>Importin subunit alpha-7 OS</t>
  </si>
  <si>
    <t>O35345</t>
  </si>
  <si>
    <t>Kpna6</t>
  </si>
  <si>
    <t>Importin subunit beta-1 OS</t>
  </si>
  <si>
    <t>P70168</t>
  </si>
  <si>
    <t>Kpnb1</t>
  </si>
  <si>
    <t>GTPase KRas OS</t>
  </si>
  <si>
    <t>P32883</t>
  </si>
  <si>
    <t>Kras</t>
  </si>
  <si>
    <t>Cluster of Keratin, type II cytoskeletal 1 OS</t>
  </si>
  <si>
    <t>P04104 [5]</t>
  </si>
  <si>
    <t>Krt1</t>
  </si>
  <si>
    <t>Cluster of Keratin, type I cytoskeletal 10 OS</t>
  </si>
  <si>
    <t>P02535 [15]</t>
  </si>
  <si>
    <t>Krt10</t>
  </si>
  <si>
    <t>Keratin, type I cytoskeletal 13 OS</t>
  </si>
  <si>
    <t>P08730</t>
  </si>
  <si>
    <t>Krt13</t>
  </si>
  <si>
    <t>Keratin, type I cytoskeletal 16 OS</t>
  </si>
  <si>
    <t>Q9Z2K1</t>
  </si>
  <si>
    <t>Krt16</t>
  </si>
  <si>
    <t>Keratin, type I cytoskeletal 17 OS</t>
  </si>
  <si>
    <t>Q9QWL7</t>
  </si>
  <si>
    <t>Krt17</t>
  </si>
  <si>
    <t>Keratin, type II cytoskeletal 2 epidermal OS</t>
  </si>
  <si>
    <t>Q3TTY5</t>
  </si>
  <si>
    <t>Krt2</t>
  </si>
  <si>
    <t>Keratin-like protein KRT222 OS</t>
  </si>
  <si>
    <t>Q8CCX5</t>
  </si>
  <si>
    <t>Krt222</t>
  </si>
  <si>
    <t>Keratin, type I cytoskeletal 42 OS</t>
  </si>
  <si>
    <t>Q6IFX2</t>
  </si>
  <si>
    <t>Krt42</t>
  </si>
  <si>
    <t>Keratin, type II cytoskeletal 5 OS</t>
  </si>
  <si>
    <t>Q922U2</t>
  </si>
  <si>
    <t>Krt5</t>
  </si>
  <si>
    <t>Keratin, type II cytoskeletal 6A OS</t>
  </si>
  <si>
    <t>P50446</t>
  </si>
  <si>
    <t>Krt6a</t>
  </si>
  <si>
    <t>Keratin, type II cytoskeletal 6B OS</t>
  </si>
  <si>
    <t>Q9Z331</t>
  </si>
  <si>
    <t>Krt6b</t>
  </si>
  <si>
    <t>Keratin, type II cytoskeletal 73 OS</t>
  </si>
  <si>
    <t>Q6NXH9</t>
  </si>
  <si>
    <t>Krt73</t>
  </si>
  <si>
    <t>Keratin, type II cytoskeletal 2 oral OS</t>
  </si>
  <si>
    <t>Q3UV17</t>
  </si>
  <si>
    <t>Krt76</t>
  </si>
  <si>
    <t>Keratin, type II cytoskeletal 1b OS</t>
  </si>
  <si>
    <t>Q6IFZ6</t>
  </si>
  <si>
    <t>Krt77</t>
  </si>
  <si>
    <t>Keratin, type II cytoskeletal 79 OS</t>
  </si>
  <si>
    <t>Q8VED5</t>
  </si>
  <si>
    <t>Krt79</t>
  </si>
  <si>
    <t>Kinectin OS</t>
  </si>
  <si>
    <t>Q61595</t>
  </si>
  <si>
    <t>Ktn1</t>
  </si>
  <si>
    <t>Endoribonuclease LACTB2 OS</t>
  </si>
  <si>
    <t>Q99KR3</t>
  </si>
  <si>
    <t>Lactb2</t>
  </si>
  <si>
    <t>Lysosome-associated membrane glycoprotein 1 OS</t>
  </si>
  <si>
    <t>P11438</t>
  </si>
  <si>
    <t>Lamp1</t>
  </si>
  <si>
    <t>Lysosome-associated membrane glycoprotein 2 OS</t>
  </si>
  <si>
    <t>P17047</t>
  </si>
  <si>
    <t>Lamp2</t>
  </si>
  <si>
    <t>Ragulator complex protein LAMTOR1 OS</t>
  </si>
  <si>
    <t>Q9CQ22</t>
  </si>
  <si>
    <t>Lamtor1</t>
  </si>
  <si>
    <t>Ragulator complex protein LAMTOR2 OS</t>
  </si>
  <si>
    <t>Q9JHS3</t>
  </si>
  <si>
    <t>Lamtor2</t>
  </si>
  <si>
    <t>Ragulator complex protein LAMTOR3 OS</t>
  </si>
  <si>
    <t>O88653</t>
  </si>
  <si>
    <t>Lamtor3</t>
  </si>
  <si>
    <t>Cytosol aminopeptidase OS</t>
  </si>
  <si>
    <t>Q9CPY7</t>
  </si>
  <si>
    <t>Lap3</t>
  </si>
  <si>
    <t>La-related protein 1 OS</t>
  </si>
  <si>
    <t>Q6ZQ58</t>
  </si>
  <si>
    <t>Larp1</t>
  </si>
  <si>
    <t>La-related protein 4 OS</t>
  </si>
  <si>
    <t>Q8BWW4</t>
  </si>
  <si>
    <t>Larp4</t>
  </si>
  <si>
    <t>La-related protein 4B OS</t>
  </si>
  <si>
    <t>Q6A0A2</t>
  </si>
  <si>
    <t>Larp4b</t>
  </si>
  <si>
    <t>Leucine--tRNA ligase, cytoplasmic OS</t>
  </si>
  <si>
    <t>Q8BMJ2</t>
  </si>
  <si>
    <t>Lars1</t>
  </si>
  <si>
    <t>Ribosomal biogenesis protein LAS1L OS</t>
  </si>
  <si>
    <t>A2BE28</t>
  </si>
  <si>
    <t>Las1l</t>
  </si>
  <si>
    <t>LIM and SH3 domain protein 1 OS</t>
  </si>
  <si>
    <t>Q61792</t>
  </si>
  <si>
    <t>Lasp1</t>
  </si>
  <si>
    <t>Delta(14)-sterol reductase LBR OS</t>
  </si>
  <si>
    <t>Q3U9G9</t>
  </si>
  <si>
    <t>Lbr</t>
  </si>
  <si>
    <t>Plastin-2 OS</t>
  </si>
  <si>
    <t>Q61233</t>
  </si>
  <si>
    <t>Lcp1</t>
  </si>
  <si>
    <t>Lymphocyte cytosolic protein 2 OS</t>
  </si>
  <si>
    <t>Q60787</t>
  </si>
  <si>
    <t>Lcp2</t>
  </si>
  <si>
    <t>Cluster of L-lactate dehydrogenase A chain OS</t>
  </si>
  <si>
    <t>P06151 [3]</t>
  </si>
  <si>
    <t>Ldha</t>
  </si>
  <si>
    <t>Mitochondrial proton/calcium exchanger protein OS</t>
  </si>
  <si>
    <t>Q9Z2I0</t>
  </si>
  <si>
    <t>Letm1</t>
  </si>
  <si>
    <t>Galectin-1 OS</t>
  </si>
  <si>
    <t>P16045</t>
  </si>
  <si>
    <t>Lgals1</t>
  </si>
  <si>
    <t>Galectin-3 OS</t>
  </si>
  <si>
    <t>P16110</t>
  </si>
  <si>
    <t>Lgals3</t>
  </si>
  <si>
    <t>Galectin-3-binding protein OS</t>
  </si>
  <si>
    <t>Q07797</t>
  </si>
  <si>
    <t>Lgals3bp</t>
  </si>
  <si>
    <t>Legumain OS</t>
  </si>
  <si>
    <t>O89017</t>
  </si>
  <si>
    <t>Lgmn</t>
  </si>
  <si>
    <t>DNA ligase 1 OS</t>
  </si>
  <si>
    <t>P37913</t>
  </si>
  <si>
    <t>Lig1</t>
  </si>
  <si>
    <t>Leukocyte immunoglobulin-like receptor subfamily B member 4A OS</t>
  </si>
  <si>
    <t>Q64281</t>
  </si>
  <si>
    <t>Lilrb4a</t>
  </si>
  <si>
    <t>LIM and senescent cell antigen-like-containing domain protein 1 OS</t>
  </si>
  <si>
    <t>Q99JW4</t>
  </si>
  <si>
    <t>Lims1</t>
  </si>
  <si>
    <t>Lysosomal acid lipase/cholesteryl ester hydrolase OS</t>
  </si>
  <si>
    <t>Q9Z0M5</t>
  </si>
  <si>
    <t>Lipa</t>
  </si>
  <si>
    <t>Protein ERGIC-53 OS</t>
  </si>
  <si>
    <t>Q9D0F3</t>
  </si>
  <si>
    <t>Lman1</t>
  </si>
  <si>
    <t>Vesicular integral-membrane protein VIP36 OS</t>
  </si>
  <si>
    <t>Q9DBH5</t>
  </si>
  <si>
    <t>Lman2</t>
  </si>
  <si>
    <t>Prelamin-A/C OS</t>
  </si>
  <si>
    <t>P48678</t>
  </si>
  <si>
    <t>Lmna</t>
  </si>
  <si>
    <t>Leucyl-cystinyl aminopeptidase OS</t>
  </si>
  <si>
    <t>Q8C129</t>
  </si>
  <si>
    <t>Lnpep</t>
  </si>
  <si>
    <t>Lon protease homolog, mitochondrial OS</t>
  </si>
  <si>
    <t>Q8CGK3</t>
  </si>
  <si>
    <t>Lonp1</t>
  </si>
  <si>
    <t>Lysophosphatidylcholine acyltransferase 1 OS</t>
  </si>
  <si>
    <t>Q3TFD2</t>
  </si>
  <si>
    <t>Lpcat1</t>
  </si>
  <si>
    <t>Lysophosphatidylcholine acyltransferase 2 OS</t>
  </si>
  <si>
    <t>Q8BYI6</t>
  </si>
  <si>
    <t>Lpcat2</t>
  </si>
  <si>
    <t>Lysophospholipid acyltransferase 5 OS</t>
  </si>
  <si>
    <t>Q91V01</t>
  </si>
  <si>
    <t>Lpcat3</t>
  </si>
  <si>
    <t>Lipoprotein lipase OS</t>
  </si>
  <si>
    <t>P11152</t>
  </si>
  <si>
    <t>Lpl</t>
  </si>
  <si>
    <t>Leupaxin OS</t>
  </si>
  <si>
    <t>Q99N69</t>
  </si>
  <si>
    <t>Lpxn</t>
  </si>
  <si>
    <t>Prolow-density lipoprotein receptor-related protein 1 OS</t>
  </si>
  <si>
    <t>Q91ZX7</t>
  </si>
  <si>
    <t>Lrp1</t>
  </si>
  <si>
    <t>Leucine-rich PPR motif-containing protein, mitochondrial OS</t>
  </si>
  <si>
    <t>Q6PB66</t>
  </si>
  <si>
    <t>Lrpprc</t>
  </si>
  <si>
    <t>Leucine-rich repeat-containing protein 47 OS</t>
  </si>
  <si>
    <t>Q505F5</t>
  </si>
  <si>
    <t>Lrrc47</t>
  </si>
  <si>
    <t>Leucine-rich repeat-containing protein 59 OS</t>
  </si>
  <si>
    <t>Q922Q8</t>
  </si>
  <si>
    <t>Lrrc59</t>
  </si>
  <si>
    <t>Protein LSM12 OS</t>
  </si>
  <si>
    <t>Q9D0R8</t>
  </si>
  <si>
    <t>Lsm12</t>
  </si>
  <si>
    <t>U6 snRNA-associated Sm-like protein LSm2 OS</t>
  </si>
  <si>
    <t>O35900</t>
  </si>
  <si>
    <t>Lsm2</t>
  </si>
  <si>
    <t>U6 snRNA-associated Sm-like protein LSm3 OS</t>
  </si>
  <si>
    <t>P62311</t>
  </si>
  <si>
    <t>Lsm3</t>
  </si>
  <si>
    <t>U6 snRNA-associated Sm-like protein LSm4 OS</t>
  </si>
  <si>
    <t>Q9QXA5</t>
  </si>
  <si>
    <t>Lsm4</t>
  </si>
  <si>
    <t>U6 snRNA-associated Sm-like protein LSm6 OS</t>
  </si>
  <si>
    <t>P62313</t>
  </si>
  <si>
    <t>Lsm6</t>
  </si>
  <si>
    <t>Lanosterol synthase OS</t>
  </si>
  <si>
    <t>Q8BLN5</t>
  </si>
  <si>
    <t>Lss</t>
  </si>
  <si>
    <t>Leukotriene A-4 hydrolase OS</t>
  </si>
  <si>
    <t>P24527</t>
  </si>
  <si>
    <t>Lta4h</t>
  </si>
  <si>
    <t>Putative RNA-binding protein Luc7-like 1 OS</t>
  </si>
  <si>
    <t>Q9CYI4</t>
  </si>
  <si>
    <t>Luc7l</t>
  </si>
  <si>
    <t>Cluster of Putative RNA-binding protein Luc7-like 2 OS</t>
  </si>
  <si>
    <t>Q7TNC4 [2]</t>
  </si>
  <si>
    <t>Luc7l2</t>
  </si>
  <si>
    <t>Cluster of Tyrosine-protein kinase Lyn OS</t>
  </si>
  <si>
    <t>P25911 [14]</t>
  </si>
  <si>
    <t>Lyn</t>
  </si>
  <si>
    <t>Acyl-protein thioesterase 1 OS</t>
  </si>
  <si>
    <t>P97823</t>
  </si>
  <si>
    <t>Lypla1</t>
  </si>
  <si>
    <t>Lysozyme C-2 OS</t>
  </si>
  <si>
    <t>P08905</t>
  </si>
  <si>
    <t>Lyz2</t>
  </si>
  <si>
    <t>Cation-dependent mannose-6-phosphate receptor OS</t>
  </si>
  <si>
    <t>P24668</t>
  </si>
  <si>
    <t>M6pr</t>
  </si>
  <si>
    <t>Cluster of Microtubule-actin cross-linking factor 1, isoforms 1/2/3/4 OS</t>
  </si>
  <si>
    <t>Q9QXZ0 [2]</t>
  </si>
  <si>
    <t>Macf1</t>
  </si>
  <si>
    <t>Mitotic spindle assembly checkpoint protein MAD2A OS</t>
  </si>
  <si>
    <t>Q9Z1B5</t>
  </si>
  <si>
    <t>Mad2l1</t>
  </si>
  <si>
    <t>Protein mago nashi homolog OS</t>
  </si>
  <si>
    <t>P61327 (+1)</t>
  </si>
  <si>
    <t>Magoh</t>
  </si>
  <si>
    <t>Magnesium transporter protein 1 OS</t>
  </si>
  <si>
    <t>Q9CQY5</t>
  </si>
  <si>
    <t>Magt1</t>
  </si>
  <si>
    <t>Alpha-mannosidase 2 OS</t>
  </si>
  <si>
    <t>P27046</t>
  </si>
  <si>
    <t>Man2a1</t>
  </si>
  <si>
    <t>Lysosomal alpha-mannosidase OS</t>
  </si>
  <si>
    <t>O09159</t>
  </si>
  <si>
    <t>Man2b1</t>
  </si>
  <si>
    <t>Epididymis-specific alpha-mannosidase OS</t>
  </si>
  <si>
    <t>O54782</t>
  </si>
  <si>
    <t>Man2b2</t>
  </si>
  <si>
    <t>Microtubule-associated protein 1S OS</t>
  </si>
  <si>
    <t>Q8C052</t>
  </si>
  <si>
    <t>Map1s</t>
  </si>
  <si>
    <t>Cluster of Dual specificity mitogen-activated protein kinase kinase 1 OS</t>
  </si>
  <si>
    <t>P31938 [2]</t>
  </si>
  <si>
    <t>Map2k1</t>
  </si>
  <si>
    <t>Dual specificity mitogen-activated protein kinase kinase 2 OS</t>
  </si>
  <si>
    <t>Q63932</t>
  </si>
  <si>
    <t>Map2k2</t>
  </si>
  <si>
    <t>Microtubule-associated protein 4 OS</t>
  </si>
  <si>
    <t>P27546</t>
  </si>
  <si>
    <t>Map4</t>
  </si>
  <si>
    <t>Mitogen-activated protein kinase 1 OS</t>
  </si>
  <si>
    <t>P63085</t>
  </si>
  <si>
    <t>Mapk1</t>
  </si>
  <si>
    <t>Mitogen-activated protein kinase 14 OS</t>
  </si>
  <si>
    <t>P47811</t>
  </si>
  <si>
    <t>Mapk14</t>
  </si>
  <si>
    <t>Mitogen-activated protein kinase 3 OS</t>
  </si>
  <si>
    <t>Q63844</t>
  </si>
  <si>
    <t>Mapk3</t>
  </si>
  <si>
    <t>MAP kinase-activated protein kinase 2 OS</t>
  </si>
  <si>
    <t>P49138</t>
  </si>
  <si>
    <t>Mapkapk2</t>
  </si>
  <si>
    <t>MAP kinase-activated protein kinase 3 OS</t>
  </si>
  <si>
    <t>Q3UMW7</t>
  </si>
  <si>
    <t>Mapkapk3</t>
  </si>
  <si>
    <t>Cluster of Microtubule-associated protein RP/EB family member 1 OS</t>
  </si>
  <si>
    <t>Q61166 [2]</t>
  </si>
  <si>
    <t>Mapre1</t>
  </si>
  <si>
    <t>MARCKS-related protein OS</t>
  </si>
  <si>
    <t>P28667</t>
  </si>
  <si>
    <t>Marcksl1</t>
  </si>
  <si>
    <t>Methionine--tRNA ligase, cytoplasmic OS</t>
  </si>
  <si>
    <t>Q68FL6</t>
  </si>
  <si>
    <t>Mars1</t>
  </si>
  <si>
    <t>Cluster of S-adenosylmethionine synthase isoform type-2 OS</t>
  </si>
  <si>
    <t>Q3THS6 [2]</t>
  </si>
  <si>
    <t>Mat2a</t>
  </si>
  <si>
    <t>Methionine adenosyltransferase 2 subunit beta OS</t>
  </si>
  <si>
    <t>Q99LB6</t>
  </si>
  <si>
    <t>Mat2b</t>
  </si>
  <si>
    <t>Matrin-3 OS</t>
  </si>
  <si>
    <t>Q8K310</t>
  </si>
  <si>
    <t>Matr3</t>
  </si>
  <si>
    <t>DNA replication licensing factor MCM2 OS</t>
  </si>
  <si>
    <t>P97310</t>
  </si>
  <si>
    <t>Mcm2</t>
  </si>
  <si>
    <t>DNA replication licensing factor MCM3 OS</t>
  </si>
  <si>
    <t>P25206</t>
  </si>
  <si>
    <t>Mcm3</t>
  </si>
  <si>
    <t>DNA replication licensing factor MCM4 OS</t>
  </si>
  <si>
    <t>P49717</t>
  </si>
  <si>
    <t>Mcm4</t>
  </si>
  <si>
    <t>DNA replication licensing factor MCM6 OS</t>
  </si>
  <si>
    <t>P97311</t>
  </si>
  <si>
    <t>Mcm6</t>
  </si>
  <si>
    <t>DNA replication licensing factor MCM7 OS</t>
  </si>
  <si>
    <t>Q61881</t>
  </si>
  <si>
    <t>Mcm7</t>
  </si>
  <si>
    <t>Malignant T-cell-amplified sequence 1 OS</t>
  </si>
  <si>
    <t>Q9DB27</t>
  </si>
  <si>
    <t>Mcts1</t>
  </si>
  <si>
    <t>Malate dehydrogenase, cytoplasmic OS</t>
  </si>
  <si>
    <t>P14152</t>
  </si>
  <si>
    <t>Mdh1</t>
  </si>
  <si>
    <t>Malate dehydrogenase, mitochondrial OS</t>
  </si>
  <si>
    <t>P08249</t>
  </si>
  <si>
    <t>Mdh2</t>
  </si>
  <si>
    <t>NADP-dependent malic enzyme OS</t>
  </si>
  <si>
    <t>P06801</t>
  </si>
  <si>
    <t>Me1</t>
  </si>
  <si>
    <t>Cluster of NAD-dependent malic enzyme, mitochondrial OS</t>
  </si>
  <si>
    <t>Q99KE1 [2]</t>
  </si>
  <si>
    <t>Me2</t>
  </si>
  <si>
    <t>Enoyl-[acyl-carrier-protein] reductase, mitochondrial OS</t>
  </si>
  <si>
    <t>Q9DCS3</t>
  </si>
  <si>
    <t>Mecr</t>
  </si>
  <si>
    <t>Protein MEMO1 OS</t>
  </si>
  <si>
    <t>Q91VH6</t>
  </si>
  <si>
    <t>Memo1</t>
  </si>
  <si>
    <t>LRP chaperone MESD OS</t>
  </si>
  <si>
    <t>Q9ERE7</t>
  </si>
  <si>
    <t>Mesd</t>
  </si>
  <si>
    <t>Methionine aminopeptidase 2 OS</t>
  </si>
  <si>
    <t>O08663</t>
  </si>
  <si>
    <t>Metap2</t>
  </si>
  <si>
    <t>Major facilitator superfamily domain-containing protein 10 OS</t>
  </si>
  <si>
    <t>Q9D2V8</t>
  </si>
  <si>
    <t>Mfsd10</t>
  </si>
  <si>
    <t>Beta-1,4-mannosyl-glycoprotein 4-beta-N-acetylglucosaminyltransferase OS</t>
  </si>
  <si>
    <t>Q10470</t>
  </si>
  <si>
    <t>Mgat3</t>
  </si>
  <si>
    <t>Macrophage migration inhibitory factor OS</t>
  </si>
  <si>
    <t>P34884</t>
  </si>
  <si>
    <t>Mif</t>
  </si>
  <si>
    <t>Mitochondrial intermediate peptidase OS</t>
  </si>
  <si>
    <t>A6H611</t>
  </si>
  <si>
    <t>Mipep</t>
  </si>
  <si>
    <t>Malectin OS</t>
  </si>
  <si>
    <t>Q6ZQI3</t>
  </si>
  <si>
    <t>Mlec</t>
  </si>
  <si>
    <t>Methylmalonyl-CoA mutase, mitochondrial OS</t>
  </si>
  <si>
    <t>P16332</t>
  </si>
  <si>
    <t>Mmut</t>
  </si>
  <si>
    <t>Cluster of Interferon-activable protein 205-B OS</t>
  </si>
  <si>
    <t>P0DOV1 [2]</t>
  </si>
  <si>
    <t>Mnda</t>
  </si>
  <si>
    <t>Cluster of Myeloid cell nuclear differentiation antigen-like protein OS</t>
  </si>
  <si>
    <t>D0QMC3 [2]</t>
  </si>
  <si>
    <t>Mndal</t>
  </si>
  <si>
    <t>MOB kinase activator 1B OS</t>
  </si>
  <si>
    <t>Q8BPB0 (+1)</t>
  </si>
  <si>
    <t>Mob1b</t>
  </si>
  <si>
    <t>MOB-like protein phocein OS</t>
  </si>
  <si>
    <t>Q6PEB6</t>
  </si>
  <si>
    <t>Mob4</t>
  </si>
  <si>
    <t>Mannosyl-oligosaccharide glucosidase OS</t>
  </si>
  <si>
    <t>Q80UM7</t>
  </si>
  <si>
    <t>Mogs</t>
  </si>
  <si>
    <t>Motile sperm domain-containing protein 2 OS</t>
  </si>
  <si>
    <t>Q9CWP6</t>
  </si>
  <si>
    <t>Mospd2</t>
  </si>
  <si>
    <t>Putative helicase MOV-10 OS</t>
  </si>
  <si>
    <t>P23249</t>
  </si>
  <si>
    <t>Mov10</t>
  </si>
  <si>
    <t>Mannose-P-dolichol utilization defect 1 protein OS</t>
  </si>
  <si>
    <t>Q9R0Q9</t>
  </si>
  <si>
    <t>Mpdu1</t>
  </si>
  <si>
    <t>Macrophage-expressed gene 1 protein OS</t>
  </si>
  <si>
    <t>A1L314</t>
  </si>
  <si>
    <t>Mpeg1</t>
  </si>
  <si>
    <t>55 kDa erythrocyte membrane protein OS</t>
  </si>
  <si>
    <t>P70290</t>
  </si>
  <si>
    <t>Mpp1</t>
  </si>
  <si>
    <t>3-mercaptopyruvate sulfurtransferase OS</t>
  </si>
  <si>
    <t>Q99J99</t>
  </si>
  <si>
    <t>Mpst</t>
  </si>
  <si>
    <t>Methylthioribose-1-phosphate isomerase OS</t>
  </si>
  <si>
    <t>Q9CQT1</t>
  </si>
  <si>
    <t>Mri1</t>
  </si>
  <si>
    <t>39S ribosomal protein L13, mitochondrial OS</t>
  </si>
  <si>
    <t>Q9D1P0</t>
  </si>
  <si>
    <t>Mrpl13</t>
  </si>
  <si>
    <t>39S ribosomal protein L15, mitochondrial OS</t>
  </si>
  <si>
    <t>Q9CPR5</t>
  </si>
  <si>
    <t>Mrpl15</t>
  </si>
  <si>
    <t>39S ribosomal protein L21, mitochondrial OS</t>
  </si>
  <si>
    <t>Q9D1N9</t>
  </si>
  <si>
    <t>Mrpl21</t>
  </si>
  <si>
    <t>39S ribosomal protein L27, mitochondrial OS</t>
  </si>
  <si>
    <t>Q99N92</t>
  </si>
  <si>
    <t>Mrpl27</t>
  </si>
  <si>
    <t>39S ribosomal protein L37, mitochondrial OS</t>
  </si>
  <si>
    <t>Q921S7</t>
  </si>
  <si>
    <t>Mrpl37</t>
  </si>
  <si>
    <t>39S ribosomal protein L39, mitochondrial OS</t>
  </si>
  <si>
    <t>Q9JKF7</t>
  </si>
  <si>
    <t>Mrpl39</t>
  </si>
  <si>
    <t>39S ribosomal protein L4, mitochondrial OS</t>
  </si>
  <si>
    <t>Q9DCU6</t>
  </si>
  <si>
    <t>Mrpl4</t>
  </si>
  <si>
    <t>39S ribosomal protein L9, mitochondrial OS</t>
  </si>
  <si>
    <t>Q99N94</t>
  </si>
  <si>
    <t>Mrpl9</t>
  </si>
  <si>
    <t>28S ribosomal protein S17, mitochondrial OS</t>
  </si>
  <si>
    <t>Q9CQE3</t>
  </si>
  <si>
    <t>Mrps17</t>
  </si>
  <si>
    <t>28S ribosomal protein S21, mitochondrial OS</t>
  </si>
  <si>
    <t>P58059</t>
  </si>
  <si>
    <t>Mrps21</t>
  </si>
  <si>
    <t>28S ribosomal protein S22, mitochondrial OS</t>
  </si>
  <si>
    <t>Q9CXW2</t>
  </si>
  <si>
    <t>Mrps22</t>
  </si>
  <si>
    <t>28S ribosomal protein S23, mitochondrial OS</t>
  </si>
  <si>
    <t>Q8VE22</t>
  </si>
  <si>
    <t>Mrps23</t>
  </si>
  <si>
    <t>28S ribosomal protein S24, mitochondrial OS</t>
  </si>
  <si>
    <t>Q9CQV5</t>
  </si>
  <si>
    <t>Mrps24</t>
  </si>
  <si>
    <t>28S ribosomal protein S27, mitochondrial OS</t>
  </si>
  <si>
    <t>Q8BK72</t>
  </si>
  <si>
    <t>Mrps27</t>
  </si>
  <si>
    <t>28S ribosomal protein S30, mitochondrial OS</t>
  </si>
  <si>
    <t>Q9D0G0</t>
  </si>
  <si>
    <t>Mrps30</t>
  </si>
  <si>
    <t>28S ribosomal protein S7, mitochondrial OS</t>
  </si>
  <si>
    <t>Q80X85</t>
  </si>
  <si>
    <t>Mrps7</t>
  </si>
  <si>
    <t>28S ribosomal protein S9, mitochondrial OS</t>
  </si>
  <si>
    <t>Q9D7N3</t>
  </si>
  <si>
    <t>Mrps9</t>
  </si>
  <si>
    <t>DNA mismatch repair protein Msh6 OS</t>
  </si>
  <si>
    <t>P54276</t>
  </si>
  <si>
    <t>Msh6</t>
  </si>
  <si>
    <t>Methylsterol monooxygenase 1 OS</t>
  </si>
  <si>
    <t>Q9CRA4</t>
  </si>
  <si>
    <t>Msmo1</t>
  </si>
  <si>
    <t>Cluster of Moesin OS</t>
  </si>
  <si>
    <t>P26041 [3]</t>
  </si>
  <si>
    <t>Msn</t>
  </si>
  <si>
    <t>Macrophage scavenger receptor types I and II OS</t>
  </si>
  <si>
    <t>P30204</t>
  </si>
  <si>
    <t>Msr1</t>
  </si>
  <si>
    <t>Protein misato homolog 1 OS</t>
  </si>
  <si>
    <t>Q2YDW2</t>
  </si>
  <si>
    <t>Msto1</t>
  </si>
  <si>
    <t>Cluster of Metastasis-associated protein MTA2 OS</t>
  </si>
  <si>
    <t>Q9R190 [3]</t>
  </si>
  <si>
    <t>Mta2</t>
  </si>
  <si>
    <t>Metastasis-associated protein MTA3 OS</t>
  </si>
  <si>
    <t>Q924K8</t>
  </si>
  <si>
    <t>Mta3</t>
  </si>
  <si>
    <t>S-methyl-5'-thioadenosine phosphorylase OS</t>
  </si>
  <si>
    <t>Q9CQ65</t>
  </si>
  <si>
    <t>Mtap</t>
  </si>
  <si>
    <t>ATP synthase protein 8 OS</t>
  </si>
  <si>
    <t>P03930</t>
  </si>
  <si>
    <t>Mtatp8</t>
  </si>
  <si>
    <t>Cytochrome c oxidase subunit 2 OS</t>
  </si>
  <si>
    <t>P00405</t>
  </si>
  <si>
    <t>Mtco2</t>
  </si>
  <si>
    <t>Cytochrome b OS</t>
  </si>
  <si>
    <t>P00158</t>
  </si>
  <si>
    <t>Mt-Cyb</t>
  </si>
  <si>
    <t>Protein LYRIC OS</t>
  </si>
  <si>
    <t>Q80WJ7</t>
  </si>
  <si>
    <t>Mtdh</t>
  </si>
  <si>
    <t>C-1-tetrahydrofolate synthase, cytoplasmic OS</t>
  </si>
  <si>
    <t>Q922D8</t>
  </si>
  <si>
    <t>Mthfd1</t>
  </si>
  <si>
    <t>Monofunctional C1-tetrahydrofolate synthase, mitochondrial OS</t>
  </si>
  <si>
    <t>Q3V3R1</t>
  </si>
  <si>
    <t>Mthfd1l</t>
  </si>
  <si>
    <t>Bifunctional methylenetetrahydrofolate dehydrogenase/cyclohydrolase, mitochondrial OS</t>
  </si>
  <si>
    <t>P18155</t>
  </si>
  <si>
    <t>Mthfd2</t>
  </si>
  <si>
    <t>Myotrophin OS</t>
  </si>
  <si>
    <t>P62774</t>
  </si>
  <si>
    <t>Mtpn</t>
  </si>
  <si>
    <t>Exosome RNA helicase MTR4 OS</t>
  </si>
  <si>
    <t>Q9CZU3</t>
  </si>
  <si>
    <t>Mtrex</t>
  </si>
  <si>
    <t>Metaxin-1 OS</t>
  </si>
  <si>
    <t>P47802</t>
  </si>
  <si>
    <t>Mtx1</t>
  </si>
  <si>
    <t>Major urinary protein 17 OS</t>
  </si>
  <si>
    <t>B5X0G2 (+2)</t>
  </si>
  <si>
    <t>Mup17</t>
  </si>
  <si>
    <t>Diphosphomevalonate decarboxylase OS</t>
  </si>
  <si>
    <t>Q99JF5</t>
  </si>
  <si>
    <t>Mvd</t>
  </si>
  <si>
    <t>Major vault protein OS</t>
  </si>
  <si>
    <t>Q9EQK5</t>
  </si>
  <si>
    <t>Mvp</t>
  </si>
  <si>
    <t>Myeloid-associated differentiation marker OS</t>
  </si>
  <si>
    <t>O35682</t>
  </si>
  <si>
    <t>Myadm</t>
  </si>
  <si>
    <t>Myb-binding protein 1A OS</t>
  </si>
  <si>
    <t>Q7TPV4</t>
  </si>
  <si>
    <t>Mybbp1a</t>
  </si>
  <si>
    <t>Myeloid-derived growth factor OS</t>
  </si>
  <si>
    <t>Q9CPT4</t>
  </si>
  <si>
    <t>Mydgf</t>
  </si>
  <si>
    <t>MYG1 exonuclease OS</t>
  </si>
  <si>
    <t>Q9JK81</t>
  </si>
  <si>
    <t>Myg1</t>
  </si>
  <si>
    <t>Myosin-10 OS</t>
  </si>
  <si>
    <t>Q61879</t>
  </si>
  <si>
    <t>Myh10</t>
  </si>
  <si>
    <t>Myosin-11 OS</t>
  </si>
  <si>
    <t>O08638</t>
  </si>
  <si>
    <t>Myh11</t>
  </si>
  <si>
    <t>Cluster of Myosin-4 OS</t>
  </si>
  <si>
    <t>Q5SX39 [7]</t>
  </si>
  <si>
    <t>Myh4</t>
  </si>
  <si>
    <t>Myosin-6 OS</t>
  </si>
  <si>
    <t>Q02566</t>
  </si>
  <si>
    <t>Myh6</t>
  </si>
  <si>
    <t>Myosin-7B OS</t>
  </si>
  <si>
    <t>A2AQP0</t>
  </si>
  <si>
    <t>Myh7b</t>
  </si>
  <si>
    <t>Myosin-8 OS</t>
  </si>
  <si>
    <t>P13542</t>
  </si>
  <si>
    <t>Myh8</t>
  </si>
  <si>
    <t>Cluster of Myosin-9 OS</t>
  </si>
  <si>
    <t>Q8VDD5 [4]</t>
  </si>
  <si>
    <t>Myh9</t>
  </si>
  <si>
    <t>Cluster of Myosin light polypeptide 6 OS</t>
  </si>
  <si>
    <t>Q60605 [2]</t>
  </si>
  <si>
    <t>Myl6</t>
  </si>
  <si>
    <t>Cluster of Myosin light chain kinase 2, skeletal/cardiac muscle OS</t>
  </si>
  <si>
    <t>Q8VCR8 [3]</t>
  </si>
  <si>
    <t>Mylk2</t>
  </si>
  <si>
    <t>Myosin light chain kinase 3 OS</t>
  </si>
  <si>
    <t>Q3UIZ8</t>
  </si>
  <si>
    <t>Mylk3</t>
  </si>
  <si>
    <t>Unconventional myosin-Ic OS</t>
  </si>
  <si>
    <t>Q9WTI7</t>
  </si>
  <si>
    <t>Myo1c</t>
  </si>
  <si>
    <t>Unconventional myosin-Ie OS</t>
  </si>
  <si>
    <t>E9Q634</t>
  </si>
  <si>
    <t>Myo1e</t>
  </si>
  <si>
    <t>Unconventional myosin-If OS</t>
  </si>
  <si>
    <t>P70248</t>
  </si>
  <si>
    <t>Myo1f</t>
  </si>
  <si>
    <t>Myoferlin OS</t>
  </si>
  <si>
    <t>Q69ZN7</t>
  </si>
  <si>
    <t>Myof</t>
  </si>
  <si>
    <t>Cluster of N-alpha-acetyltransferase 15, NatA auxiliary subunit OS</t>
  </si>
  <si>
    <t>Q80UM3 [2]</t>
  </si>
  <si>
    <t>Naa15</t>
  </si>
  <si>
    <t>N-alpha-acetyltransferase 20 OS</t>
  </si>
  <si>
    <t>P61600</t>
  </si>
  <si>
    <t>Naa20</t>
  </si>
  <si>
    <t>N-alpha-acetyltransferase 25, NatB auxiliary subunit OS</t>
  </si>
  <si>
    <t>Q8BWZ3</t>
  </si>
  <si>
    <t>Naa25</t>
  </si>
  <si>
    <t>N-alpha-acetyltransferase 50 OS</t>
  </si>
  <si>
    <t>Q6PGB6</t>
  </si>
  <si>
    <t>Naa50</t>
  </si>
  <si>
    <t>Nascent polypeptide-associated complex subunit alpha, muscle-specific form OS</t>
  </si>
  <si>
    <t>P70670</t>
  </si>
  <si>
    <t>Naca</t>
  </si>
  <si>
    <t>NAD kinase OS</t>
  </si>
  <si>
    <t>P58058</t>
  </si>
  <si>
    <t>Nadk</t>
  </si>
  <si>
    <t>NEDD8-activating enzyme E1 regulatory subunit OS</t>
  </si>
  <si>
    <t>Q8VBW6</t>
  </si>
  <si>
    <t>Nae1</t>
  </si>
  <si>
    <t>N-acetyl-D-glucosamine kinase OS</t>
  </si>
  <si>
    <t>Q9QZ08</t>
  </si>
  <si>
    <t>Nagk</t>
  </si>
  <si>
    <t>Nicotinamide phosphoribosyltransferase OS</t>
  </si>
  <si>
    <t>Q99KQ4</t>
  </si>
  <si>
    <t>Nampt</t>
  </si>
  <si>
    <t>Sialic acid synthase OS</t>
  </si>
  <si>
    <t>Q99J77</t>
  </si>
  <si>
    <t>Nans</t>
  </si>
  <si>
    <t>Nucleosome assembly protein 1-like 1 OS</t>
  </si>
  <si>
    <t>P28656</t>
  </si>
  <si>
    <t>Nap1l1</t>
  </si>
  <si>
    <t>Nucleosome assembly protein 1-like 4 OS</t>
  </si>
  <si>
    <t>Q78ZA7</t>
  </si>
  <si>
    <t>Nap1l4</t>
  </si>
  <si>
    <t>Alpha-soluble NSF attachment protein OS</t>
  </si>
  <si>
    <t>Q9DB05</t>
  </si>
  <si>
    <t>Napa</t>
  </si>
  <si>
    <t>Gamma-soluble NSF attachment protein OS</t>
  </si>
  <si>
    <t>Q9CWZ7</t>
  </si>
  <si>
    <t>Napg</t>
  </si>
  <si>
    <t>Asparagine--tRNA ligase, cytoplasmic OS</t>
  </si>
  <si>
    <t>Q8BP47</t>
  </si>
  <si>
    <t>NARS1</t>
  </si>
  <si>
    <t>Nuclear autoantigenic sperm protein OS</t>
  </si>
  <si>
    <t>Q99MD9</t>
  </si>
  <si>
    <t>Nasp</t>
  </si>
  <si>
    <t>NAD(P)H-hydrate epimerase OS</t>
  </si>
  <si>
    <t>Q8K4Z3</t>
  </si>
  <si>
    <t>Naxe</t>
  </si>
  <si>
    <t>Nuclear cap-binding protein subunit 1 OS</t>
  </si>
  <si>
    <t>Q3UYV9</t>
  </si>
  <si>
    <t>Ncbp1</t>
  </si>
  <si>
    <t>Neutral cholesterol ester hydrolase 1 OS</t>
  </si>
  <si>
    <t>Q8BLF1</t>
  </si>
  <si>
    <t>Nceh1</t>
  </si>
  <si>
    <t>Neutrophil cytosol factor 1 OS</t>
  </si>
  <si>
    <t>Q09014</t>
  </si>
  <si>
    <t>Ncf1</t>
  </si>
  <si>
    <t>Neutrophil cytosol factor 2 OS</t>
  </si>
  <si>
    <t>O70145</t>
  </si>
  <si>
    <t>Ncf2</t>
  </si>
  <si>
    <t>Neutrophil cytosol factor 4 OS</t>
  </si>
  <si>
    <t>P97369</t>
  </si>
  <si>
    <t>Ncf4</t>
  </si>
  <si>
    <t>Cluster of Nck-associated protein 1-like OS</t>
  </si>
  <si>
    <t>Q8K1X4 [2]</t>
  </si>
  <si>
    <t>Nckap1l</t>
  </si>
  <si>
    <t>Nucleolin OS</t>
  </si>
  <si>
    <t>P09405</t>
  </si>
  <si>
    <t>Ncl</t>
  </si>
  <si>
    <t>Nicalin OS</t>
  </si>
  <si>
    <t>Q8VCM8</t>
  </si>
  <si>
    <t>Ncln</t>
  </si>
  <si>
    <t>Nicastrin OS</t>
  </si>
  <si>
    <t>P57716</t>
  </si>
  <si>
    <t>Ncstn</t>
  </si>
  <si>
    <t>Protein NDRG1 OS</t>
  </si>
  <si>
    <t>Q62433</t>
  </si>
  <si>
    <t>Ndrg1</t>
  </si>
  <si>
    <t>Protein NDRG2 OS</t>
  </si>
  <si>
    <t>Q9QYG0</t>
  </si>
  <si>
    <t>Ndrg2</t>
  </si>
  <si>
    <t>NADH dehydrogenase [ubiquinone] 1 alpha subcomplex subunit 10, mitochondrial OS</t>
  </si>
  <si>
    <t>Q99LC3</t>
  </si>
  <si>
    <t>Ndufa10</t>
  </si>
  <si>
    <t>NADH dehydrogenase [ubiquinone] 1 alpha subcomplex subunit 11 OS</t>
  </si>
  <si>
    <t>Q9D8B4</t>
  </si>
  <si>
    <t>Ndufa11</t>
  </si>
  <si>
    <t>NADH dehydrogenase [ubiquinone] 1 alpha subcomplex subunit 13 OS</t>
  </si>
  <si>
    <t>Q9ERS2</t>
  </si>
  <si>
    <t>Ndufa13</t>
  </si>
  <si>
    <t>Cytochrome c oxidase subunit NDUFA4 OS</t>
  </si>
  <si>
    <t>Q62425</t>
  </si>
  <si>
    <t>Ndufa4</t>
  </si>
  <si>
    <t>NADH dehydrogenase [ubiquinone] 1 beta subcomplex subunit 3 OS</t>
  </si>
  <si>
    <t>Q9CQZ6</t>
  </si>
  <si>
    <t>Ndufb3</t>
  </si>
  <si>
    <t>NADH dehydrogenase [ubiquinone] 1 beta subcomplex subunit 5, mitochondrial OS</t>
  </si>
  <si>
    <t>Q9CQH3</t>
  </si>
  <si>
    <t>Ndufb5</t>
  </si>
  <si>
    <t>NADH dehydrogenase [ubiquinone] 1 beta subcomplex subunit 8, mitochondrial OS</t>
  </si>
  <si>
    <t>Q9D6J5</t>
  </si>
  <si>
    <t>Ndufb8</t>
  </si>
  <si>
    <t>NADH-ubiquinone oxidoreductase 75 kDa subunit, mitochondrial OS</t>
  </si>
  <si>
    <t>Q91VD9</t>
  </si>
  <si>
    <t>Ndufs1</t>
  </si>
  <si>
    <t>NADH dehydrogenase [ubiquinone] iron-sulfur protein 2, mitochondrial OS</t>
  </si>
  <si>
    <t>Q91WD5</t>
  </si>
  <si>
    <t>Ndufs2</t>
  </si>
  <si>
    <t>NADH dehydrogenase [ubiquinone] iron-sulfur protein 3, mitochondrial OS</t>
  </si>
  <si>
    <t>Q9DCT2</t>
  </si>
  <si>
    <t>Ndufs3</t>
  </si>
  <si>
    <t>NADH dehydrogenase [ubiquinone] flavoprotein 2, mitochondrial OS</t>
  </si>
  <si>
    <t>Q9D6J6</t>
  </si>
  <si>
    <t>Ndufv2</t>
  </si>
  <si>
    <t>Adaptin ear-binding coat-associated protein 2 OS</t>
  </si>
  <si>
    <t>Q9D1J1</t>
  </si>
  <si>
    <t>Necap2</t>
  </si>
  <si>
    <t>Negative elongation factor B OS</t>
  </si>
  <si>
    <t>Q8C4Y3</t>
  </si>
  <si>
    <t>Nelfb</t>
  </si>
  <si>
    <t>Ribosome quality control complex subunit NEMF OS</t>
  </si>
  <si>
    <t>Q8CCP0</t>
  </si>
  <si>
    <t>Nemf</t>
  </si>
  <si>
    <t>Nuclear factor NF-kappa-B p100 subunit OS</t>
  </si>
  <si>
    <t>Q9WTK5</t>
  </si>
  <si>
    <t>Nfkb2</t>
  </si>
  <si>
    <t>Cysteine desulfurase, mitochondrial OS</t>
  </si>
  <si>
    <t>Q9Z1J3</t>
  </si>
  <si>
    <t>Nfs1</t>
  </si>
  <si>
    <t>Protein Niban 1 OS</t>
  </si>
  <si>
    <t>Q3UW53</t>
  </si>
  <si>
    <t>Niban1</t>
  </si>
  <si>
    <t>Protein Niban 2 OS</t>
  </si>
  <si>
    <t>Q8R1F1</t>
  </si>
  <si>
    <t>Niban2</t>
  </si>
  <si>
    <t>NIF3-like protein 1 OS</t>
  </si>
  <si>
    <t>Q9EQ80</t>
  </si>
  <si>
    <t>Nif3l1</t>
  </si>
  <si>
    <t>Protein NipSnap homolog 1 OS</t>
  </si>
  <si>
    <t>O55125</t>
  </si>
  <si>
    <t>Nipsnap1</t>
  </si>
  <si>
    <t>Protein NipSnap homolog 2 OS</t>
  </si>
  <si>
    <t>O55126</t>
  </si>
  <si>
    <t>Nipsnap2</t>
  </si>
  <si>
    <t>Protein NipSnap homolog 3B OS</t>
  </si>
  <si>
    <t>Q9CQE1</t>
  </si>
  <si>
    <t>Nipsnap3b</t>
  </si>
  <si>
    <t>Omega-amidase NIT2 OS</t>
  </si>
  <si>
    <t>Q9JHW2</t>
  </si>
  <si>
    <t>Nit2</t>
  </si>
  <si>
    <t>Notchless protein homolog 1 OS</t>
  </si>
  <si>
    <t>Q8VEJ4</t>
  </si>
  <si>
    <t>Nle1</t>
  </si>
  <si>
    <t>Nucleoside diphosphate kinase A OS</t>
  </si>
  <si>
    <t>P15532</t>
  </si>
  <si>
    <t>Nme1</t>
  </si>
  <si>
    <t>Nucleoside diphosphate kinase B OS</t>
  </si>
  <si>
    <t>Q01768</t>
  </si>
  <si>
    <t>Nme2</t>
  </si>
  <si>
    <t>N-myc-interactor OS</t>
  </si>
  <si>
    <t>O35309</t>
  </si>
  <si>
    <t>Nmi</t>
  </si>
  <si>
    <t>NmrA-like family domain-containing protein 1 OS</t>
  </si>
  <si>
    <t>Q8K2T1</t>
  </si>
  <si>
    <t>Nmral1</t>
  </si>
  <si>
    <t>Cluster of Glycylpeptide N-tetradecanoyltransferase 1 OS</t>
  </si>
  <si>
    <t>O70310 [2]</t>
  </si>
  <si>
    <t>Nmt1</t>
  </si>
  <si>
    <t>Nodal modulator 1 OS</t>
  </si>
  <si>
    <t>Q6GQT9</t>
  </si>
  <si>
    <t>Nomo1</t>
  </si>
  <si>
    <t>Non-POU domain-containing octamer-binding protein OS</t>
  </si>
  <si>
    <t>Q99K48</t>
  </si>
  <si>
    <t>Nono</t>
  </si>
  <si>
    <t>Probable 28S rRNA (cytosine-C(5))-methyltransferase OS</t>
  </si>
  <si>
    <t>Q922K7</t>
  </si>
  <si>
    <t>Nop2</t>
  </si>
  <si>
    <t>Nitric oxide synthase, inducible OS</t>
  </si>
  <si>
    <t>P29477</t>
  </si>
  <si>
    <t>Nos2</t>
  </si>
  <si>
    <t>NPC intracellular cholesterol transporter 1 OS</t>
  </si>
  <si>
    <t>O35604</t>
  </si>
  <si>
    <t>Npc1</t>
  </si>
  <si>
    <t>Probable aminopeptidase NPEPL1 OS</t>
  </si>
  <si>
    <t>Q6NSR8</t>
  </si>
  <si>
    <t>Npepl1</t>
  </si>
  <si>
    <t>Puromycin-sensitive aminopeptidase OS</t>
  </si>
  <si>
    <t>Q11011</t>
  </si>
  <si>
    <t>Npepps</t>
  </si>
  <si>
    <t>Nuclear protein localization protein 4 homolog OS</t>
  </si>
  <si>
    <t>P60670</t>
  </si>
  <si>
    <t>Nploc4</t>
  </si>
  <si>
    <t>Nucleophosmin OS</t>
  </si>
  <si>
    <t>Q61937</t>
  </si>
  <si>
    <t>Npm1</t>
  </si>
  <si>
    <t>Nucleoplasmin-3 OS</t>
  </si>
  <si>
    <t>Q9CPP0</t>
  </si>
  <si>
    <t>Npm3</t>
  </si>
  <si>
    <t>Neuroplastin OS</t>
  </si>
  <si>
    <t>P97300</t>
  </si>
  <si>
    <t>Nptn</t>
  </si>
  <si>
    <t>Ribosyldihydronicotinamide dehydrogenase [quinone] OS</t>
  </si>
  <si>
    <t>Q9JI75</t>
  </si>
  <si>
    <t>Nqo2</t>
  </si>
  <si>
    <t>Cluster of GTPase NRas OS</t>
  </si>
  <si>
    <t>P08556 [3]</t>
  </si>
  <si>
    <t>Nras</t>
  </si>
  <si>
    <t>Nuclear receptor-binding protein OS</t>
  </si>
  <si>
    <t>Q99J45</t>
  </si>
  <si>
    <t>Nrbp1</t>
  </si>
  <si>
    <t>Nardilysin OS</t>
  </si>
  <si>
    <t>Q8BHG1</t>
  </si>
  <si>
    <t>Nrdc</t>
  </si>
  <si>
    <t>Neuropilin-2 OS</t>
  </si>
  <si>
    <t>O35375</t>
  </si>
  <si>
    <t>Nrp2</t>
  </si>
  <si>
    <t>Sterol-4-alpha-carboxylate 3-dehydrogenase, decarboxylating OS</t>
  </si>
  <si>
    <t>Q9R1J0</t>
  </si>
  <si>
    <t>Nsdhl</t>
  </si>
  <si>
    <t>Vesicle-fusing ATPase OS</t>
  </si>
  <si>
    <t>P46460</t>
  </si>
  <si>
    <t>Nsf</t>
  </si>
  <si>
    <t>NSFL1 cofactor p47 OS</t>
  </si>
  <si>
    <t>Q9CZ44</t>
  </si>
  <si>
    <t>Nsfl1c</t>
  </si>
  <si>
    <t>RNA cytosine C(5)-methyltransferase NSUN2 OS</t>
  </si>
  <si>
    <t>Q1HFZ0</t>
  </si>
  <si>
    <t>Nsun2</t>
  </si>
  <si>
    <t>5'(3')-deoxyribonucleotidase, cytosolic type OS</t>
  </si>
  <si>
    <t>Q9JM14</t>
  </si>
  <si>
    <t>Nt5c</t>
  </si>
  <si>
    <t>NEDD8 ultimate buster 1 OS</t>
  </si>
  <si>
    <t>P54729</t>
  </si>
  <si>
    <t>Nub1</t>
  </si>
  <si>
    <t>Cytosolic Fe-S cluster assembly factor NUBP2 OS</t>
  </si>
  <si>
    <t>Q9R061</t>
  </si>
  <si>
    <t>Nubp2</t>
  </si>
  <si>
    <t>Nucleobindin-1 OS</t>
  </si>
  <si>
    <t>Q02819</t>
  </si>
  <si>
    <t>Nucb1</t>
  </si>
  <si>
    <t>Nuclear migration protein nudC OS</t>
  </si>
  <si>
    <t>O35685</t>
  </si>
  <si>
    <t>Nudc</t>
  </si>
  <si>
    <t>NudC domain-containing protein 2 OS</t>
  </si>
  <si>
    <t>Q9CQ48</t>
  </si>
  <si>
    <t>Nudcd2</t>
  </si>
  <si>
    <t>NudC domain-containing protein 3 OS</t>
  </si>
  <si>
    <t>Q8R1N4</t>
  </si>
  <si>
    <t>Nudcd3</t>
  </si>
  <si>
    <t>U8 snoRNA-decapping enzyme OS</t>
  </si>
  <si>
    <t>Q6P3D0</t>
  </si>
  <si>
    <t>Nudt16</t>
  </si>
  <si>
    <t>Acyl-coenzyme A diphosphatase NUDT19 OS</t>
  </si>
  <si>
    <t>P11930</t>
  </si>
  <si>
    <t>Nudt19</t>
  </si>
  <si>
    <t>Bis(5'-nucleosyl)-tetraphosphatase [asymmetrical] OS</t>
  </si>
  <si>
    <t>P56380</t>
  </si>
  <si>
    <t>Nudt2</t>
  </si>
  <si>
    <t>Cleavage and polyadenylation specificity factor subunit 5 OS</t>
  </si>
  <si>
    <t>Q9CQF3</t>
  </si>
  <si>
    <t>Nudt21</t>
  </si>
  <si>
    <t>ADP-sugar pyrophosphatase OS</t>
  </si>
  <si>
    <t>Q9JKX6</t>
  </si>
  <si>
    <t>Nudt5</t>
  </si>
  <si>
    <t>Nuclear pore complex protein Nup155 OS</t>
  </si>
  <si>
    <t>Q99P88</t>
  </si>
  <si>
    <t>Nup155</t>
  </si>
  <si>
    <t>Nuclear pore complex protein Nup214 OS</t>
  </si>
  <si>
    <t>Q80U93</t>
  </si>
  <si>
    <t>Nup214</t>
  </si>
  <si>
    <t>Nucleoporin NUP35 OS</t>
  </si>
  <si>
    <t>Q8R4R6</t>
  </si>
  <si>
    <t>Nup35</t>
  </si>
  <si>
    <t>Nucleoporin Nup37 OS</t>
  </si>
  <si>
    <t>Q9CWU9</t>
  </si>
  <si>
    <t>Nup37</t>
  </si>
  <si>
    <t>Nuclear pore complex protein Nup50 OS</t>
  </si>
  <si>
    <t>Q9JIH2</t>
  </si>
  <si>
    <t>Nup50</t>
  </si>
  <si>
    <t>Nuclear pore complex protein Nup54 OS</t>
  </si>
  <si>
    <t>Q8BTS4</t>
  </si>
  <si>
    <t>Nup54</t>
  </si>
  <si>
    <t>Nucleoporin p58/p45 OS</t>
  </si>
  <si>
    <t>Q8R332</t>
  </si>
  <si>
    <t>Nup58</t>
  </si>
  <si>
    <t>Nuclear pore glycoprotein p62 OS</t>
  </si>
  <si>
    <t>Q63850</t>
  </si>
  <si>
    <t>Nup62</t>
  </si>
  <si>
    <t>Nuclear pore complex protein Nup88 OS</t>
  </si>
  <si>
    <t>Q8CEC0</t>
  </si>
  <si>
    <t>Nup88</t>
  </si>
  <si>
    <t>Nuclear pore complex protein Nup93 OS</t>
  </si>
  <si>
    <t>Q8BJ71</t>
  </si>
  <si>
    <t>Nup93</t>
  </si>
  <si>
    <t>Nuclear pore complex protein Nup98-Nup96 OS</t>
  </si>
  <si>
    <t>Q6PFD9</t>
  </si>
  <si>
    <t>Nup98</t>
  </si>
  <si>
    <t>Nuclear transport factor 2 OS</t>
  </si>
  <si>
    <t>P61971</t>
  </si>
  <si>
    <t>Nutf2</t>
  </si>
  <si>
    <t>Nuclear RNA export factor 1 OS</t>
  </si>
  <si>
    <t>Q99JX7</t>
  </si>
  <si>
    <t>Nxf1</t>
  </si>
  <si>
    <t>Cluster of 2'-5'-oligoadenylate synthase 1A OS</t>
  </si>
  <si>
    <t>P11928 [3]</t>
  </si>
  <si>
    <t>Oas1a</t>
  </si>
  <si>
    <t>2'-5'-oligoadenylate synthase 3 OS</t>
  </si>
  <si>
    <t>Q8VI93</t>
  </si>
  <si>
    <t>Oas3</t>
  </si>
  <si>
    <t>2'-5'-oligoadenylate synthase-like protein 1 OS</t>
  </si>
  <si>
    <t>Q8VI94</t>
  </si>
  <si>
    <t>Oasl1</t>
  </si>
  <si>
    <t>Ornithine aminotransferase, mitochondrial OS</t>
  </si>
  <si>
    <t>P29758</t>
  </si>
  <si>
    <t>Oat</t>
  </si>
  <si>
    <t>2-oxoglutarate dehydrogenase complex component E1 OS</t>
  </si>
  <si>
    <t>Q60597</t>
  </si>
  <si>
    <t>Ogdh</t>
  </si>
  <si>
    <t>Opioid growth factor receptor OS</t>
  </si>
  <si>
    <t>Q99PG2</t>
  </si>
  <si>
    <t>Ogfr</t>
  </si>
  <si>
    <t>UDP-N-acetylglucosamine--peptide N-acetylglucosaminyltransferase 110 kDa subunit OS</t>
  </si>
  <si>
    <t>Q8CGY8</t>
  </si>
  <si>
    <t>Ogt</t>
  </si>
  <si>
    <t>Obg-like ATPase 1 OS</t>
  </si>
  <si>
    <t>Q9CZ30</t>
  </si>
  <si>
    <t>Ola1</t>
  </si>
  <si>
    <t>Dynamin-like 120 kDa protein, mitochondrial OS</t>
  </si>
  <si>
    <t>P58281</t>
  </si>
  <si>
    <t>Opa1</t>
  </si>
  <si>
    <t>Oxysterol-binding protein-related protein 8 OS</t>
  </si>
  <si>
    <t>B9EJ86</t>
  </si>
  <si>
    <t>Osbpl8</t>
  </si>
  <si>
    <t>tRNA N6-adenosine threonylcarbamoyltransferase OS</t>
  </si>
  <si>
    <t>Q8BWU5</t>
  </si>
  <si>
    <t>Osgep</t>
  </si>
  <si>
    <t>Osteoclast-stimulating factor 1 OS</t>
  </si>
  <si>
    <t>Q62422</t>
  </si>
  <si>
    <t>Ostf1</t>
  </si>
  <si>
    <t>Ubiquitin thioesterase OTUB1 OS</t>
  </si>
  <si>
    <t>Q7TQI3</t>
  </si>
  <si>
    <t>Otub1</t>
  </si>
  <si>
    <t>Esterase OVCA2 OS</t>
  </si>
  <si>
    <t>Q9D7E3</t>
  </si>
  <si>
    <t>Ovca2</t>
  </si>
  <si>
    <t>Succinyl-CoA:3-ketoacid coenzyme A transferase 1, mitochondrial OS</t>
  </si>
  <si>
    <t>Q9D0K2</t>
  </si>
  <si>
    <t>Oxct1</t>
  </si>
  <si>
    <t>Cluster of Serine/threonine-protein kinase OSR1 OS</t>
  </si>
  <si>
    <t>Q6P9R2 [2]</t>
  </si>
  <si>
    <t>Oxsr1</t>
  </si>
  <si>
    <t>P2X purinoceptor 7 OS</t>
  </si>
  <si>
    <t>Q9Z1M0</t>
  </si>
  <si>
    <t>P2rx7</t>
  </si>
  <si>
    <t>Prolyl 4-hydroxylase subunit alpha-1 OS</t>
  </si>
  <si>
    <t>Q60715</t>
  </si>
  <si>
    <t>P4ha1</t>
  </si>
  <si>
    <t>P09103</t>
  </si>
  <si>
    <t>P4hb</t>
  </si>
  <si>
    <t>Proliferation-associated protein 2G4 OS</t>
  </si>
  <si>
    <t>P50580</t>
  </si>
  <si>
    <t>Pa2g4</t>
  </si>
  <si>
    <t>Polyadenylate-binding protein 1 OS</t>
  </si>
  <si>
    <t>P29341</t>
  </si>
  <si>
    <t>Pabpc1</t>
  </si>
  <si>
    <t>Platelet-activating factor acetylhydrolase IB subunit beta OS</t>
  </si>
  <si>
    <t>P63005</t>
  </si>
  <si>
    <t>Pafah1b1</t>
  </si>
  <si>
    <t>Platelet-activating factor acetylhydrolase IB subunit alpha1 OS</t>
  </si>
  <si>
    <t>Q61205</t>
  </si>
  <si>
    <t>Pafah1b3</t>
  </si>
  <si>
    <t>Bifunctional phosphoribosylaminoimidazole carboxylase/phosphoribosylaminoimidazole succinocarboxamide synthetase OS</t>
  </si>
  <si>
    <t>Q9DCL9</t>
  </si>
  <si>
    <t>Paics</t>
  </si>
  <si>
    <t>Polyadenylate-binding protein-interacting protein 1 OS</t>
  </si>
  <si>
    <t>Q8VE62</t>
  </si>
  <si>
    <t>Paip1</t>
  </si>
  <si>
    <t>Serine/threonine-protein kinase PAK 1 OS</t>
  </si>
  <si>
    <t>O88643</t>
  </si>
  <si>
    <t>Pak1</t>
  </si>
  <si>
    <t>Serine/threonine-protein kinase PAK 2 OS</t>
  </si>
  <si>
    <t>Q8CIN4</t>
  </si>
  <si>
    <t>Pak2</t>
  </si>
  <si>
    <t>Protein PALS2 OS</t>
  </si>
  <si>
    <t>Q9JLB0</t>
  </si>
  <si>
    <t>Pals2</t>
  </si>
  <si>
    <t>Cluster of Poly(A) polymerase alpha OS</t>
  </si>
  <si>
    <t>Q61183 [2]</t>
  </si>
  <si>
    <t>Papola</t>
  </si>
  <si>
    <t>Bifunctional 3'-phosphoadenosine 5'-phosphosulfate synthase 1 OS</t>
  </si>
  <si>
    <t>Q60967</t>
  </si>
  <si>
    <t>Papss1</t>
  </si>
  <si>
    <t>Parkinson disease protein 7 homolog OS</t>
  </si>
  <si>
    <t>Q99LX0</t>
  </si>
  <si>
    <t>Park7</t>
  </si>
  <si>
    <t>Poly [ADP-ribose] polymerase 1 OS</t>
  </si>
  <si>
    <t>P11103</t>
  </si>
  <si>
    <t>Parp1</t>
  </si>
  <si>
    <t>Protein mono-ADP-ribosyltransferase PARP4 OS</t>
  </si>
  <si>
    <t>E9PYK3</t>
  </si>
  <si>
    <t>Parp4</t>
  </si>
  <si>
    <t>Protein mono-ADP-ribosyltransferase PARP9 OS</t>
  </si>
  <si>
    <t>Q8CAS9</t>
  </si>
  <si>
    <t>Parp9</t>
  </si>
  <si>
    <t>Cluster of Beta-parvin OS</t>
  </si>
  <si>
    <t>Q9ES46 [2]</t>
  </si>
  <si>
    <t>Parvb</t>
  </si>
  <si>
    <t>Protein PBDC1 OS</t>
  </si>
  <si>
    <t>Q9D0B6</t>
  </si>
  <si>
    <t>Pbdc1</t>
  </si>
  <si>
    <t>Cluster of Poly(rC)-binding protein 1 OS</t>
  </si>
  <si>
    <t>P60335 [4]</t>
  </si>
  <si>
    <t>Pcbp1</t>
  </si>
  <si>
    <t>Poly(rC)-binding protein 2 OS</t>
  </si>
  <si>
    <t>Q61990</t>
  </si>
  <si>
    <t>Pcbp2</t>
  </si>
  <si>
    <t>Propionyl-CoA carboxylase beta chain, mitochondrial OS</t>
  </si>
  <si>
    <t>Q99MN9</t>
  </si>
  <si>
    <t>Pccb</t>
  </si>
  <si>
    <t>Phosphoenolpyruvate carboxykinase [GTP], mitochondrial OS</t>
  </si>
  <si>
    <t>Q8BH04</t>
  </si>
  <si>
    <t>Pck2</t>
  </si>
  <si>
    <t>Protein-L-isoaspartate(D-aspartate) O-methyltransferase OS</t>
  </si>
  <si>
    <t>P23506</t>
  </si>
  <si>
    <t>Pcmt1</t>
  </si>
  <si>
    <t>Proliferating cell nuclear antigen OS</t>
  </si>
  <si>
    <t>P17918</t>
  </si>
  <si>
    <t>Pcna</t>
  </si>
  <si>
    <t>Prenylcysteine oxidase 1 OS</t>
  </si>
  <si>
    <t>Q9CQF9</t>
  </si>
  <si>
    <t>Pcyox1</t>
  </si>
  <si>
    <t>Prenylcysteine oxidase-like OS</t>
  </si>
  <si>
    <t>Q8C7K6</t>
  </si>
  <si>
    <t>Pcyox1l</t>
  </si>
  <si>
    <t>Ethanolamine-phosphate cytidylyltransferase OS</t>
  </si>
  <si>
    <t>Q922E4</t>
  </si>
  <si>
    <t>Pcyt2</t>
  </si>
  <si>
    <t>Programmed cell death protein 6 OS</t>
  </si>
  <si>
    <t>P12815</t>
  </si>
  <si>
    <t>Pdcd6</t>
  </si>
  <si>
    <t>Programmed cell death 6-interacting protein OS</t>
  </si>
  <si>
    <t>Q9WU78</t>
  </si>
  <si>
    <t>Pdcd6ip</t>
  </si>
  <si>
    <t>Phosducin-like protein 3 OS</t>
  </si>
  <si>
    <t>Q8BVF2</t>
  </si>
  <si>
    <t>Pdcl3</t>
  </si>
  <si>
    <t>2',5'-phosphodiesterase 12 OS</t>
  </si>
  <si>
    <t>Q3TIU4</t>
  </si>
  <si>
    <t>Pde12</t>
  </si>
  <si>
    <t>Pyruvate dehydrogenase E1 component subunit alpha, somatic form, mitochondrial OS</t>
  </si>
  <si>
    <t>P35486</t>
  </si>
  <si>
    <t>Pdha1</t>
  </si>
  <si>
    <t>Pyruvate dehydrogenase E1 component subunit beta, mitochondrial OS</t>
  </si>
  <si>
    <t>Q9D051</t>
  </si>
  <si>
    <t>Pdhb</t>
  </si>
  <si>
    <t>Pyruvate dehydrogenase protein X component, mitochondrial OS</t>
  </si>
  <si>
    <t>Q8BKZ9</t>
  </si>
  <si>
    <t>Pdhx</t>
  </si>
  <si>
    <t>Protein disulfide-isomerase A3 OS</t>
  </si>
  <si>
    <t>P27773</t>
  </si>
  <si>
    <t>Pdia3</t>
  </si>
  <si>
    <t>Protein disulfide-isomerase A4 OS</t>
  </si>
  <si>
    <t>P08003</t>
  </si>
  <si>
    <t>Pdia4</t>
  </si>
  <si>
    <t>Protein disulfide-isomerase A6 OS</t>
  </si>
  <si>
    <t>Q922R8</t>
  </si>
  <si>
    <t>Pdia6</t>
  </si>
  <si>
    <t>[Pyruvate dehydrogenase (acetyl-transferring)] kinase isozyme 1, mitochondrial OS</t>
  </si>
  <si>
    <t>Q8BFP9</t>
  </si>
  <si>
    <t>Pdk1</t>
  </si>
  <si>
    <t>[Pyruvate dehydrogenase (acetyl-transferring)] kinase isozyme 3, mitochondrial OS</t>
  </si>
  <si>
    <t>Q922H2</t>
  </si>
  <si>
    <t>Pdk3</t>
  </si>
  <si>
    <t>PDZ and LIM domain protein 5 OS</t>
  </si>
  <si>
    <t>Q8CI51</t>
  </si>
  <si>
    <t>Pdlim5</t>
  </si>
  <si>
    <t>Pyridoxal-dependent decarboxylase domain-containing protein 1 OS</t>
  </si>
  <si>
    <t>Q99K01</t>
  </si>
  <si>
    <t>Pdxdc1</t>
  </si>
  <si>
    <t>Pyridoxal kinase OS</t>
  </si>
  <si>
    <t>Q8K183</t>
  </si>
  <si>
    <t>Pdxk</t>
  </si>
  <si>
    <t>Phosphatidylethanolamine-binding protein 1 OS</t>
  </si>
  <si>
    <t>P70296</t>
  </si>
  <si>
    <t>Pebp1</t>
  </si>
  <si>
    <t>Peroxisomal membrane protein PEX14 OS</t>
  </si>
  <si>
    <t>Q9R0A0</t>
  </si>
  <si>
    <t>Pex14</t>
  </si>
  <si>
    <t>Phosphoribosylformylglycinamidine synthase OS</t>
  </si>
  <si>
    <t>Q5SUR0</t>
  </si>
  <si>
    <t>Pfas</t>
  </si>
  <si>
    <t>Prefoldin subunit 2 OS</t>
  </si>
  <si>
    <t>O70591</t>
  </si>
  <si>
    <t>Pfdn2</t>
  </si>
  <si>
    <t>ATP-dependent 6-phosphofructokinase, liver type OS</t>
  </si>
  <si>
    <t>P12382</t>
  </si>
  <si>
    <t>Pfkl</t>
  </si>
  <si>
    <t>ATP-dependent 6-phosphofructokinase, muscle type OS</t>
  </si>
  <si>
    <t>P47857</t>
  </si>
  <si>
    <t>Pfkm</t>
  </si>
  <si>
    <t>Cluster of ATP-dependent 6-phosphofructokinase, platelet type OS</t>
  </si>
  <si>
    <t>Q9WUA3 [2]</t>
  </si>
  <si>
    <t>Pfkp</t>
  </si>
  <si>
    <t>Profilin-1 OS</t>
  </si>
  <si>
    <t>P62962</t>
  </si>
  <si>
    <t>Pfn1</t>
  </si>
  <si>
    <t>Cluster of Phosphoglycerate mutase 1 OS</t>
  </si>
  <si>
    <t>Q9DBJ1 [2]</t>
  </si>
  <si>
    <t>Pgam1</t>
  </si>
  <si>
    <t>Phosphoglycerate mutase 2 OS</t>
  </si>
  <si>
    <t>O70250</t>
  </si>
  <si>
    <t>Pgam2</t>
  </si>
  <si>
    <t>Serine/threonine-protein phosphatase PGAM5, mitochondrial OS</t>
  </si>
  <si>
    <t>Q8BX10</t>
  </si>
  <si>
    <t>Pgam5</t>
  </si>
  <si>
    <t>6-phosphogluconate dehydrogenase, decarboxylating OS</t>
  </si>
  <si>
    <t>Q9DCD0</t>
  </si>
  <si>
    <t>Pgd</t>
  </si>
  <si>
    <t>Cluster of Phosphoglycerate kinase 1 OS</t>
  </si>
  <si>
    <t>P09411 [2]</t>
  </si>
  <si>
    <t>Pgk1</t>
  </si>
  <si>
    <t>6-phosphogluconolactonase OS</t>
  </si>
  <si>
    <t>Q9CQ60</t>
  </si>
  <si>
    <t>Pgls</t>
  </si>
  <si>
    <t>Phosphoglucomutase-1 OS</t>
  </si>
  <si>
    <t>Q9D0F9</t>
  </si>
  <si>
    <t>Pgm1</t>
  </si>
  <si>
    <t>Phosphopentomutase OS</t>
  </si>
  <si>
    <t>Q7TSV4</t>
  </si>
  <si>
    <t>Pgm2</t>
  </si>
  <si>
    <t>Phosphoglucomutase-like protein 5 OS</t>
  </si>
  <si>
    <t>Q8BZF8</t>
  </si>
  <si>
    <t>Pgm5</t>
  </si>
  <si>
    <t>Glycerol-3-phosphate phosphatase OS</t>
  </si>
  <si>
    <t>Q8CHP8</t>
  </si>
  <si>
    <t>Pgp</t>
  </si>
  <si>
    <t>Membrane-associated progesterone receptor component 2 OS</t>
  </si>
  <si>
    <t>Q80UU9</t>
  </si>
  <si>
    <t>Pgrmc2</t>
  </si>
  <si>
    <t>CDP-diacylglycerol--glycerol-3-phosphate 3-phosphatidyltransferase, mitochondrial OS</t>
  </si>
  <si>
    <t>Q8BHF7</t>
  </si>
  <si>
    <t>Pgs1</t>
  </si>
  <si>
    <t>Prohibitin 1 OS</t>
  </si>
  <si>
    <t>P67778</t>
  </si>
  <si>
    <t>Phb1</t>
  </si>
  <si>
    <t>Prohibitin-2 OS</t>
  </si>
  <si>
    <t>O35129</t>
  </si>
  <si>
    <t>Phb2</t>
  </si>
  <si>
    <t>PHD finger protein 11 OS</t>
  </si>
  <si>
    <t>A6H5X4</t>
  </si>
  <si>
    <t>Phf11</t>
  </si>
  <si>
    <t>D-3-phosphoglycerate dehydrogenase OS</t>
  </si>
  <si>
    <t>Q61753</t>
  </si>
  <si>
    <t>Phgdh</t>
  </si>
  <si>
    <t>Phosphatidylinositol 4-kinase type 2-alpha OS</t>
  </si>
  <si>
    <t>Q2TBE6</t>
  </si>
  <si>
    <t>Pi4k2a</t>
  </si>
  <si>
    <t>Cluster of Phosphatidylinositol-binding clathrin assembly protein OS</t>
  </si>
  <si>
    <t>Q7M6Y3 [2]</t>
  </si>
  <si>
    <t>Picalm</t>
  </si>
  <si>
    <t>Phosphoinositide 3-kinase adapter protein 1 OS</t>
  </si>
  <si>
    <t>Q9EQ32</t>
  </si>
  <si>
    <t>Pik3ap1</t>
  </si>
  <si>
    <t>Phosphatidylinositol 5-phosphate 4-kinase type-2 alpha OS</t>
  </si>
  <si>
    <t>O70172</t>
  </si>
  <si>
    <t>Pip4k2a</t>
  </si>
  <si>
    <t>Phosphatidylinositol transfer protein alpha isoform OS</t>
  </si>
  <si>
    <t>P53810</t>
  </si>
  <si>
    <t>Pitpna</t>
  </si>
  <si>
    <t>Phosphatidylinositol transfer protein beta isoform OS</t>
  </si>
  <si>
    <t>P53811</t>
  </si>
  <si>
    <t>Pitpnb</t>
  </si>
  <si>
    <t>Presequence protease, mitochondrial OS</t>
  </si>
  <si>
    <t>Q8K411</t>
  </si>
  <si>
    <t>Pitrm1</t>
  </si>
  <si>
    <t>Pyruvate kinase PKLR OS</t>
  </si>
  <si>
    <t>P53657</t>
  </si>
  <si>
    <t>Pklr</t>
  </si>
  <si>
    <t>Pyruvate kinase PKM OS</t>
  </si>
  <si>
    <t>P52480</t>
  </si>
  <si>
    <t>Pkm</t>
  </si>
  <si>
    <t>Serine/threonine-protein kinase N1 OS</t>
  </si>
  <si>
    <t>P70268</t>
  </si>
  <si>
    <t>Pkn1</t>
  </si>
  <si>
    <t>Cytosolic phospholipase A2 OS</t>
  </si>
  <si>
    <t>P47713</t>
  </si>
  <si>
    <t>Pla2g4a</t>
  </si>
  <si>
    <t>Phospholipase A-2-activating protein OS</t>
  </si>
  <si>
    <t>P27612</t>
  </si>
  <si>
    <t>Plaa</t>
  </si>
  <si>
    <t>Putative phospholipase B-like 2 OS</t>
  </si>
  <si>
    <t>Q3TCN2</t>
  </si>
  <si>
    <t>Plbd2</t>
  </si>
  <si>
    <t>1-phosphatidylinositol 4,5-bisphosphate phosphodiesterase beta-3 OS</t>
  </si>
  <si>
    <t>P51432</t>
  </si>
  <si>
    <t>Plcb3</t>
  </si>
  <si>
    <t>1-phosphatidylinositol 4,5-bisphosphate phosphodiesterase gamma-2 OS</t>
  </si>
  <si>
    <t>Q8CIH5</t>
  </si>
  <si>
    <t>Plcg2</t>
  </si>
  <si>
    <t>1-phosphatidylinositol 4,5-bisphosphate phosphodiesterase eta-1 OS</t>
  </si>
  <si>
    <t>Q4KWH5</t>
  </si>
  <si>
    <t>Plch1</t>
  </si>
  <si>
    <t>5'-3' exonuclease PLD4 OS</t>
  </si>
  <si>
    <t>Q8BG07</t>
  </si>
  <si>
    <t>Pld4</t>
  </si>
  <si>
    <t>Plectin OS</t>
  </si>
  <si>
    <t>Q9QXS1</t>
  </si>
  <si>
    <t>Plec</t>
  </si>
  <si>
    <t>Pleckstrin OS</t>
  </si>
  <si>
    <t>Q9JHK5</t>
  </si>
  <si>
    <t>Plek</t>
  </si>
  <si>
    <t>Pleckstrin homology domain-containing family A member 2 OS</t>
  </si>
  <si>
    <t>Q9ERS5</t>
  </si>
  <si>
    <t>Plekha2</t>
  </si>
  <si>
    <t>Pleckstrin homology domain-containing family O member 2 OS</t>
  </si>
  <si>
    <t>Q8K124</t>
  </si>
  <si>
    <t>Plekho2</t>
  </si>
  <si>
    <t>Perilipin-3 OS</t>
  </si>
  <si>
    <t>Q9DBG5</t>
  </si>
  <si>
    <t>Plin3</t>
  </si>
  <si>
    <t>Procollagen-lysine,2-oxoglutarate 5-dioxygenase 1 OS</t>
  </si>
  <si>
    <t>Q9R0E2</t>
  </si>
  <si>
    <t>Plod1</t>
  </si>
  <si>
    <t>Multifunctional procollagen lysine hydroxylase and glycosyltransferase LH3 OS</t>
  </si>
  <si>
    <t>Q9R0E1</t>
  </si>
  <si>
    <t>Plod3</t>
  </si>
  <si>
    <t>Proteolipid protein 2 OS</t>
  </si>
  <si>
    <t>Q9R1Q7</t>
  </si>
  <si>
    <t>Plp2</t>
  </si>
  <si>
    <t>Pyridoxal phosphate homeostasis protein OS</t>
  </si>
  <si>
    <t>Q9Z2Y8</t>
  </si>
  <si>
    <t>Plpbp</t>
  </si>
  <si>
    <t>Plastin-1 OS</t>
  </si>
  <si>
    <t>Q3V0K9</t>
  </si>
  <si>
    <t>Pls1</t>
  </si>
  <si>
    <t>Plastin-3 OS</t>
  </si>
  <si>
    <t>Q99K51</t>
  </si>
  <si>
    <t>Pls3</t>
  </si>
  <si>
    <t>Phospholipid scramblase 3 OS</t>
  </si>
  <si>
    <t>Q9JIZ9</t>
  </si>
  <si>
    <t>Plscr3</t>
  </si>
  <si>
    <t>Plexin-B2 OS</t>
  </si>
  <si>
    <t>B2RXS4</t>
  </si>
  <si>
    <t>Plxnb2</t>
  </si>
  <si>
    <t>Phosphomannomutase 2 OS</t>
  </si>
  <si>
    <t>Q9Z2M7</t>
  </si>
  <si>
    <t>Pmm2</t>
  </si>
  <si>
    <t>Mitochondrial-processing peptidase subunit alpha OS</t>
  </si>
  <si>
    <t>Q9DC61</t>
  </si>
  <si>
    <t>Pmpca</t>
  </si>
  <si>
    <t>Mitochondrial-processing peptidase subunit beta OS</t>
  </si>
  <si>
    <t>Q9CXT8</t>
  </si>
  <si>
    <t>Pmpcb</t>
  </si>
  <si>
    <t>Phosphomevalonate kinase OS</t>
  </si>
  <si>
    <t>Q9D1G2</t>
  </si>
  <si>
    <t>Pmvk</t>
  </si>
  <si>
    <t>Bifunctional polynucleotide phosphatase/kinase OS</t>
  </si>
  <si>
    <t>Q9JLV6</t>
  </si>
  <si>
    <t>Pnkp</t>
  </si>
  <si>
    <t>Purine nucleoside phosphorylase OS</t>
  </si>
  <si>
    <t>P23492</t>
  </si>
  <si>
    <t>Pnp</t>
  </si>
  <si>
    <t>Polyribonucleotide nucleotidyltransferase 1, mitochondrial OS</t>
  </si>
  <si>
    <t>Q8K1R3</t>
  </si>
  <si>
    <t>Pnpt1</t>
  </si>
  <si>
    <t>GDP-fucose protein O-fucosyltransferase 2 OS</t>
  </si>
  <si>
    <t>Q8VHI3</t>
  </si>
  <si>
    <t>Pofut2</t>
  </si>
  <si>
    <t>DNA-directed RNA polymerase II subunit RPB3 OS</t>
  </si>
  <si>
    <t>P97760</t>
  </si>
  <si>
    <t>Polr2c</t>
  </si>
  <si>
    <t>DNA-directed RNA polymerases I, II, and III subunit RPABC1 OS</t>
  </si>
  <si>
    <t>Q80UW8</t>
  </si>
  <si>
    <t>Polr2e</t>
  </si>
  <si>
    <t>DNA-directed RNA polymerases I, II, and III subunit RPABC3 OS</t>
  </si>
  <si>
    <t>Q923G2</t>
  </si>
  <si>
    <t>Polr2h</t>
  </si>
  <si>
    <t>Serum paraoxonase/arylesterase 2 OS</t>
  </si>
  <si>
    <t>Q62086</t>
  </si>
  <si>
    <t>Pon2</t>
  </si>
  <si>
    <t>Serum paraoxonase/lactonase 3 OS</t>
  </si>
  <si>
    <t>Q62087</t>
  </si>
  <si>
    <t>Pon3</t>
  </si>
  <si>
    <t>NADPH--cytochrome P450 reductase OS</t>
  </si>
  <si>
    <t>P37040</t>
  </si>
  <si>
    <t>Por</t>
  </si>
  <si>
    <t>Inorganic pyrophosphatase OS</t>
  </si>
  <si>
    <t>Q9D819</t>
  </si>
  <si>
    <t>Ppa1</t>
  </si>
  <si>
    <t>Inorganic pyrophosphatase 2, mitochondrial OS</t>
  </si>
  <si>
    <t>Q91VM9</t>
  </si>
  <si>
    <t>Ppa2</t>
  </si>
  <si>
    <t>Amidophosphoribosyltransferase OS</t>
  </si>
  <si>
    <t>Q8CIH9</t>
  </si>
  <si>
    <t>Ppat</t>
  </si>
  <si>
    <t>Peptidyl-prolyl cis-trans isomerase A OS</t>
  </si>
  <si>
    <t>P17742</t>
  </si>
  <si>
    <t>Ppia</t>
  </si>
  <si>
    <t>Peptidyl-prolyl cis-trans isomerase B OS</t>
  </si>
  <si>
    <t>P24369</t>
  </si>
  <si>
    <t>Ppib</t>
  </si>
  <si>
    <t>Peptidyl-prolyl cis-trans isomerase D OS</t>
  </si>
  <si>
    <t>Q9CR16</t>
  </si>
  <si>
    <t>Ppid</t>
  </si>
  <si>
    <t>Peptidyl-prolyl cis-trans isomerase H OS</t>
  </si>
  <si>
    <t>Q9D868</t>
  </si>
  <si>
    <t>Ppih</t>
  </si>
  <si>
    <t>Protein phosphatase 1B OS</t>
  </si>
  <si>
    <t>P36993</t>
  </si>
  <si>
    <t>Ppm1b</t>
  </si>
  <si>
    <t>Protein phosphatase 1G OS</t>
  </si>
  <si>
    <t>Q61074</t>
  </si>
  <si>
    <t>Ppm1g</t>
  </si>
  <si>
    <t>Protein phosphatase methylesterase 1 OS</t>
  </si>
  <si>
    <t>Q8BVQ5</t>
  </si>
  <si>
    <t>Ppme1</t>
  </si>
  <si>
    <t>Serine/threonine-protein phosphatase PP1-alpha catalytic subunit OS</t>
  </si>
  <si>
    <t>P62137</t>
  </si>
  <si>
    <t>Ppp1ca</t>
  </si>
  <si>
    <t>Serine/threonine-protein phosphatase PP1-beta catalytic subunit OS</t>
  </si>
  <si>
    <t>P62141</t>
  </si>
  <si>
    <t>Ppp1cb</t>
  </si>
  <si>
    <t>Cluster of Serine/threonine-protein phosphatase PP1-gamma catalytic subunit OS</t>
  </si>
  <si>
    <t>P63087 [4]</t>
  </si>
  <si>
    <t>Ppp1cc</t>
  </si>
  <si>
    <t>Protein phosphatase 1 regulatory subunit 3F OS</t>
  </si>
  <si>
    <t>Q9JIG4</t>
  </si>
  <si>
    <t>Ppp1r3f</t>
  </si>
  <si>
    <t>Protein phosphatase 1 regulatory subunit 7 OS</t>
  </si>
  <si>
    <t>Q3UM45</t>
  </si>
  <si>
    <t>Ppp1r7</t>
  </si>
  <si>
    <t>Cluster of Serine/threonine-protein phosphatase 2A catalytic subunit alpha isoform OS</t>
  </si>
  <si>
    <t>P63330 [2]</t>
  </si>
  <si>
    <t>Ppp2ca</t>
  </si>
  <si>
    <t>Serine/threonine-protein phosphatase 2A catalytic subunit beta isoform OS</t>
  </si>
  <si>
    <t>P62715</t>
  </si>
  <si>
    <t>Ppp2cb</t>
  </si>
  <si>
    <t>Cluster of Serine/threonine-protein phosphatase 2A 65 kDa regulatory subunit A alpha isoform OS</t>
  </si>
  <si>
    <t>Q76MZ3 [2]</t>
  </si>
  <si>
    <t>Ppp2r1a</t>
  </si>
  <si>
    <t>Cluster of Serine/threonine-protein phosphatase 2A 55 kDa regulatory subunit B alpha isoform OS</t>
  </si>
  <si>
    <t>Q6P1F6 [4]</t>
  </si>
  <si>
    <t>Ppp2r2a</t>
  </si>
  <si>
    <t>Serine/threonine-protein phosphatase 2A 56 kDa regulatory subunit alpha isoform OS</t>
  </si>
  <si>
    <t>Q6PD03</t>
  </si>
  <si>
    <t>Ppp2r5a</t>
  </si>
  <si>
    <t>Protein phosphatase 3 catalytic subunit alpha OS</t>
  </si>
  <si>
    <t>P63328</t>
  </si>
  <si>
    <t>Ppp3ca</t>
  </si>
  <si>
    <t>Cluster of Serine/threonine-protein phosphatase 2B catalytic subunit beta isoform OS</t>
  </si>
  <si>
    <t>P48453 [3]</t>
  </si>
  <si>
    <t>Ppp3cb</t>
  </si>
  <si>
    <t>Cluster of Serine/threonine-protein phosphatase 4 catalytic subunit OS</t>
  </si>
  <si>
    <t>P97470 [2]</t>
  </si>
  <si>
    <t>Ppp4c</t>
  </si>
  <si>
    <t>Cluster of Serine/threonine-protein phosphatase 4 regulatory subunit 3A OS</t>
  </si>
  <si>
    <t>Q6P2K6 [2]</t>
  </si>
  <si>
    <t>Ppp4r3a</t>
  </si>
  <si>
    <t>Serine/threonine-protein phosphatase 5 OS</t>
  </si>
  <si>
    <t>Q60676</t>
  </si>
  <si>
    <t>Ppp5c</t>
  </si>
  <si>
    <t>Serine/threonine-protein phosphatase 6 regulatory subunit 3 OS</t>
  </si>
  <si>
    <t>Q922D4</t>
  </si>
  <si>
    <t>Ppp6r3</t>
  </si>
  <si>
    <t>Palmitoyl-protein thioesterase 1 OS</t>
  </si>
  <si>
    <t>O88531</t>
  </si>
  <si>
    <t>Ppt1</t>
  </si>
  <si>
    <t>PRA1 family protein 2 OS</t>
  </si>
  <si>
    <t>Q9JIG8</t>
  </si>
  <si>
    <t>Praf2</t>
  </si>
  <si>
    <t>Lysosomal Pro-X carboxypeptidase OS</t>
  </si>
  <si>
    <t>Q7TMR0</t>
  </si>
  <si>
    <t>Prcp</t>
  </si>
  <si>
    <t>Peroxiredoxin-1 OS</t>
  </si>
  <si>
    <t>P35700</t>
  </si>
  <si>
    <t>Prdx1</t>
  </si>
  <si>
    <t>Peroxiredoxin-2 OS</t>
  </si>
  <si>
    <t>Q61171</t>
  </si>
  <si>
    <t>Prdx2</t>
  </si>
  <si>
    <t>Thioredoxin-dependent peroxide reductase, mitochondrial OS</t>
  </si>
  <si>
    <t>P20108</t>
  </si>
  <si>
    <t>Prdx3</t>
  </si>
  <si>
    <t>Peroxiredoxin-4 OS</t>
  </si>
  <si>
    <t>O08807</t>
  </si>
  <si>
    <t>Prdx4</t>
  </si>
  <si>
    <t>Peroxiredoxin-5, mitochondrial OS</t>
  </si>
  <si>
    <t>P99029</t>
  </si>
  <si>
    <t>Prdx5</t>
  </si>
  <si>
    <t>Peroxiredoxin-6 OS</t>
  </si>
  <si>
    <t>O08709</t>
  </si>
  <si>
    <t>Prdx6</t>
  </si>
  <si>
    <t>Prolyl endopeptidase OS</t>
  </si>
  <si>
    <t>Q9QUR6</t>
  </si>
  <si>
    <t>Prep</t>
  </si>
  <si>
    <t>5'-AMP-activated protein kinase catalytic subunit alpha-1 OS</t>
  </si>
  <si>
    <t>Q5EG47</t>
  </si>
  <si>
    <t>Prkaa1</t>
  </si>
  <si>
    <t>Cluster of cAMP-dependent protein kinase catalytic subunit alpha OS</t>
  </si>
  <si>
    <t>P05132 [2]</t>
  </si>
  <si>
    <t>Prkaca</t>
  </si>
  <si>
    <t>cAMP-dependent protein kinase catalytic subunit beta OS</t>
  </si>
  <si>
    <t>P68181</t>
  </si>
  <si>
    <t>Prkacb</t>
  </si>
  <si>
    <t>Cluster of 5'-AMP-activated protein kinase subunit gamma-1 OS</t>
  </si>
  <si>
    <t>O54950 [2]</t>
  </si>
  <si>
    <t>Prkag1</t>
  </si>
  <si>
    <t>Cluster of cAMP-dependent protein kinase type I-alpha regulatory subunit OS</t>
  </si>
  <si>
    <t>Q9DBC7 [2]</t>
  </si>
  <si>
    <t>Prkar1a</t>
  </si>
  <si>
    <t>cAMP-dependent protein kinase type II-alpha regulatory subunit OS</t>
  </si>
  <si>
    <t>P12367</t>
  </si>
  <si>
    <t>Prkar2a</t>
  </si>
  <si>
    <t>Protein kinase C delta type OS</t>
  </si>
  <si>
    <t>P28867</t>
  </si>
  <si>
    <t>Prkcd</t>
  </si>
  <si>
    <t>Glucosidase 2 subunit beta OS</t>
  </si>
  <si>
    <t>O08795</t>
  </si>
  <si>
    <t>Prkcsh</t>
  </si>
  <si>
    <t>Cluster of Protein arginine N-methyltransferase 1 OS</t>
  </si>
  <si>
    <t>Q9JIF0 [2]</t>
  </si>
  <si>
    <t>Prmt1</t>
  </si>
  <si>
    <t>Protein arginine N-methyltransferase 5 OS</t>
  </si>
  <si>
    <t>Q8CIG8</t>
  </si>
  <si>
    <t>Prmt5</t>
  </si>
  <si>
    <t>Protein arginine N-methyltransferase 8 OS</t>
  </si>
  <si>
    <t>Q6PAK3</t>
  </si>
  <si>
    <t>Prmt8</t>
  </si>
  <si>
    <t>Pre-mRNA-processing factor 19 OS</t>
  </si>
  <si>
    <t>Q99KP6</t>
  </si>
  <si>
    <t>Prpf19</t>
  </si>
  <si>
    <t>U4/U6 small nuclear ribonucleoprotein Prp3 OS</t>
  </si>
  <si>
    <t>Q922U1</t>
  </si>
  <si>
    <t>Prpf3</t>
  </si>
  <si>
    <t>U4/U6 small nuclear ribonucleoprotein Prp31 OS</t>
  </si>
  <si>
    <t>Q8CCF0</t>
  </si>
  <si>
    <t>Prpf31</t>
  </si>
  <si>
    <t>U4/U6 small nuclear ribonucleoprotein Prp4 OS</t>
  </si>
  <si>
    <t>Q9DAW6</t>
  </si>
  <si>
    <t>Prpf4</t>
  </si>
  <si>
    <t>Cluster of Pre-mRNA-processing-splicing factor 8 OS</t>
  </si>
  <si>
    <t>Q99PV0 [2]</t>
  </si>
  <si>
    <t>Prpf8</t>
  </si>
  <si>
    <t>Ribose-phosphate pyrophosphokinase 1 OS</t>
  </si>
  <si>
    <t>Q9D7G0</t>
  </si>
  <si>
    <t>Prps1</t>
  </si>
  <si>
    <t>Ribose-phosphate pyrophosphokinase 2 OS</t>
  </si>
  <si>
    <t>Q9CS42</t>
  </si>
  <si>
    <t>Prps2</t>
  </si>
  <si>
    <t>Phosphoribosyl pyrophosphate synthase-associated protein 1 OS</t>
  </si>
  <si>
    <t>Q9D0M1</t>
  </si>
  <si>
    <t>Prpsap1</t>
  </si>
  <si>
    <t>Phosphoribosyl pyrophosphate synthase-associated protein 2 OS</t>
  </si>
  <si>
    <t>Q8R574</t>
  </si>
  <si>
    <t>Prpsap2</t>
  </si>
  <si>
    <t>Protein PRRC1 OS</t>
  </si>
  <si>
    <t>Q3UPH1</t>
  </si>
  <si>
    <t>Prrc1</t>
  </si>
  <si>
    <t>Protein PRRC2C OS</t>
  </si>
  <si>
    <t>Q3TLH4</t>
  </si>
  <si>
    <t>Prrc2c</t>
  </si>
  <si>
    <t>Serine protease 40 OS</t>
  </si>
  <si>
    <t>A6H6T1</t>
  </si>
  <si>
    <t>Prss40</t>
  </si>
  <si>
    <t>Peroxiredoxin-like 2A OS</t>
  </si>
  <si>
    <t>Q9CYH2</t>
  </si>
  <si>
    <t>Prxl2a</t>
  </si>
  <si>
    <t>Phosphoserine aminotransferase OS</t>
  </si>
  <si>
    <t>Q99K85</t>
  </si>
  <si>
    <t>Psat1</t>
  </si>
  <si>
    <t>Proteasome subunit alpha type-1 OS</t>
  </si>
  <si>
    <t>Q9R1P4</t>
  </si>
  <si>
    <t>Psma1</t>
  </si>
  <si>
    <t>Proteasome subunit alpha type-2 OS</t>
  </si>
  <si>
    <t>P49722</t>
  </si>
  <si>
    <t>Psma2</t>
  </si>
  <si>
    <t>Proteasome subunit alpha type-3 OS</t>
  </si>
  <si>
    <t>O70435</t>
  </si>
  <si>
    <t>Psma3</t>
  </si>
  <si>
    <t>Proteasome subunit alpha type-4 OS</t>
  </si>
  <si>
    <t>Q9R1P0</t>
  </si>
  <si>
    <t>Psma4</t>
  </si>
  <si>
    <t>Cluster of Proteasome subunit alpha type-5 OS</t>
  </si>
  <si>
    <t>Q9Z2U1 [2]</t>
  </si>
  <si>
    <t>Psma5</t>
  </si>
  <si>
    <t>Proteasome subunit alpha type-6 OS</t>
  </si>
  <si>
    <t>Q9QUM9</t>
  </si>
  <si>
    <t>Psma6</t>
  </si>
  <si>
    <t>Cluster of Proteasome subunit alpha type-7 OS</t>
  </si>
  <si>
    <t>Q9Z2U0 [2]</t>
  </si>
  <si>
    <t>Psma7</t>
  </si>
  <si>
    <t>Proteasome subunit beta type-1 OS</t>
  </si>
  <si>
    <t>O09061</t>
  </si>
  <si>
    <t>Psmb1</t>
  </si>
  <si>
    <t>Proteasome subunit beta type-10 OS</t>
  </si>
  <si>
    <t>O35955</t>
  </si>
  <si>
    <t>Psmb10</t>
  </si>
  <si>
    <t>Proteasome subunit beta type-2 OS</t>
  </si>
  <si>
    <t>Q9R1P3</t>
  </si>
  <si>
    <t>Psmb2</t>
  </si>
  <si>
    <t>Proteasome subunit beta type-3 OS</t>
  </si>
  <si>
    <t>Q9R1P1</t>
  </si>
  <si>
    <t>Psmb3</t>
  </si>
  <si>
    <t>Proteasome subunit beta type-4 OS</t>
  </si>
  <si>
    <t>P99026</t>
  </si>
  <si>
    <t>Psmb4</t>
  </si>
  <si>
    <t>Proteasome subunit beta type-5 OS</t>
  </si>
  <si>
    <t>O55234</t>
  </si>
  <si>
    <t>Psmb5</t>
  </si>
  <si>
    <t>Proteasome subunit beta type-6 OS</t>
  </si>
  <si>
    <t>Q60692</t>
  </si>
  <si>
    <t>Psmb6</t>
  </si>
  <si>
    <t>Proteasome subunit beta type-7 OS</t>
  </si>
  <si>
    <t>P70195</t>
  </si>
  <si>
    <t>Psmb7</t>
  </si>
  <si>
    <t>Proteasome subunit beta type-8 OS</t>
  </si>
  <si>
    <t>P28063</t>
  </si>
  <si>
    <t>Psmb8</t>
  </si>
  <si>
    <t>Proteasome subunit beta type-9 OS</t>
  </si>
  <si>
    <t>O35522 (+1)</t>
  </si>
  <si>
    <t>Mus musculus bactrianus OX</t>
  </si>
  <si>
    <t>Psmb9</t>
  </si>
  <si>
    <t>Cluster of 26S proteasome regulatory subunit 4 OS</t>
  </si>
  <si>
    <t>P62192 [2]</t>
  </si>
  <si>
    <t>Psmc1</t>
  </si>
  <si>
    <t>26S proteasome regulatory subunit 7 OS</t>
  </si>
  <si>
    <t>P46471</t>
  </si>
  <si>
    <t>Psmc2</t>
  </si>
  <si>
    <t>Cluster of 26S proteasome regulatory subunit 6A OS</t>
  </si>
  <si>
    <t>O88685 [2]</t>
  </si>
  <si>
    <t>Psmc3</t>
  </si>
  <si>
    <t>Cluster of 26S proteasome regulatory subunit 6B OS</t>
  </si>
  <si>
    <t>P54775 [2]</t>
  </si>
  <si>
    <t>Psmc4</t>
  </si>
  <si>
    <t>26S proteasome regulatory subunit 8 OS</t>
  </si>
  <si>
    <t>P62196</t>
  </si>
  <si>
    <t>Psmc5</t>
  </si>
  <si>
    <t>26S proteasome regulatory subunit 10B OS</t>
  </si>
  <si>
    <t>P62334</t>
  </si>
  <si>
    <t>Psmc6</t>
  </si>
  <si>
    <t>26S proteasome non-ATPase regulatory subunit 1 OS</t>
  </si>
  <si>
    <t>Q3TXS7</t>
  </si>
  <si>
    <t>Psmd1</t>
  </si>
  <si>
    <t>26S proteasome non-ATPase regulatory subunit 11 OS</t>
  </si>
  <si>
    <t>Q8BG32</t>
  </si>
  <si>
    <t>Psmd11</t>
  </si>
  <si>
    <t>26S proteasome non-ATPase regulatory subunit 12 OS</t>
  </si>
  <si>
    <t>Q9D8W5</t>
  </si>
  <si>
    <t>Psmd12</t>
  </si>
  <si>
    <t>26S proteasome non-ATPase regulatory subunit 13 OS</t>
  </si>
  <si>
    <t>Q9WVJ2</t>
  </si>
  <si>
    <t>Psmd13</t>
  </si>
  <si>
    <t>26S proteasome non-ATPase regulatory subunit 14 OS</t>
  </si>
  <si>
    <t>O35593</t>
  </si>
  <si>
    <t>Psmd14</t>
  </si>
  <si>
    <t>26S proteasome non-ATPase regulatory subunit 2 OS</t>
  </si>
  <si>
    <t>Q8VDM4</t>
  </si>
  <si>
    <t>Psmd2</t>
  </si>
  <si>
    <t>26S proteasome non-ATPase regulatory subunit 3 OS</t>
  </si>
  <si>
    <t>P14685</t>
  </si>
  <si>
    <t>Psmd3</t>
  </si>
  <si>
    <t>26S proteasome non-ATPase regulatory subunit 4 OS</t>
  </si>
  <si>
    <t>O35226</t>
  </si>
  <si>
    <t>Psmd4</t>
  </si>
  <si>
    <t>26S proteasome non-ATPase regulatory subunit 5 OS</t>
  </si>
  <si>
    <t>Q8BJY1</t>
  </si>
  <si>
    <t>Psmd5</t>
  </si>
  <si>
    <t>26S proteasome non-ATPase regulatory subunit 6 OS</t>
  </si>
  <si>
    <t>Q99JI4</t>
  </si>
  <si>
    <t>Psmd6</t>
  </si>
  <si>
    <t>26S proteasome non-ATPase regulatory subunit 7 OS</t>
  </si>
  <si>
    <t>P26516</t>
  </si>
  <si>
    <t>Psmd7</t>
  </si>
  <si>
    <t>26S proteasome non-ATPase regulatory subunit 8 OS</t>
  </si>
  <si>
    <t>Q9CX56</t>
  </si>
  <si>
    <t>Psmd8</t>
  </si>
  <si>
    <t>26S proteasome non-ATPase regulatory subunit 9 OS</t>
  </si>
  <si>
    <t>Q9CR00</t>
  </si>
  <si>
    <t>Psmd9</t>
  </si>
  <si>
    <t>Proteasome activator complex subunit 1 OS</t>
  </si>
  <si>
    <t>P97371</t>
  </si>
  <si>
    <t>Psme1</t>
  </si>
  <si>
    <t>Proteasome activator complex subunit 2 OS</t>
  </si>
  <si>
    <t>P97372</t>
  </si>
  <si>
    <t>Psme2</t>
  </si>
  <si>
    <t>Proteasome activator complex subunit 3 OS</t>
  </si>
  <si>
    <t>P61290</t>
  </si>
  <si>
    <t>Psme3</t>
  </si>
  <si>
    <t>Proteasome inhibitor PI31 subunit OS</t>
  </si>
  <si>
    <t>Q8BHL8</t>
  </si>
  <si>
    <t>Psmf1</t>
  </si>
  <si>
    <t>Proteasome assembly chaperone 3 OS</t>
  </si>
  <si>
    <t>Q9CZH3</t>
  </si>
  <si>
    <t>Psmg3</t>
  </si>
  <si>
    <t>Paraspeckle component 1 OS</t>
  </si>
  <si>
    <t>Q8R326</t>
  </si>
  <si>
    <t>Pspc1</t>
  </si>
  <si>
    <t>Phosphoserine phosphatase OS</t>
  </si>
  <si>
    <t>Q99LS3</t>
  </si>
  <si>
    <t>Psph</t>
  </si>
  <si>
    <t>Cluster of Polypyrimidine tract-binding protein 1 OS</t>
  </si>
  <si>
    <t>P17225 [2]</t>
  </si>
  <si>
    <t>Ptbp1</t>
  </si>
  <si>
    <t>Pentatricopeptide repeat domain-containing protein 3, mitochondrial OS</t>
  </si>
  <si>
    <t>Q14C51</t>
  </si>
  <si>
    <t>Ptcd3</t>
  </si>
  <si>
    <t>Phosphotriesterase-related protein OS</t>
  </si>
  <si>
    <t>Q60866</t>
  </si>
  <si>
    <t>Pter</t>
  </si>
  <si>
    <t>Prostaglandin E synthase 2 OS</t>
  </si>
  <si>
    <t>Q8BWM0</t>
  </si>
  <si>
    <t>Ptges2</t>
  </si>
  <si>
    <t>Prostaglandin E synthase 3 OS</t>
  </si>
  <si>
    <t>Q9R0Q7</t>
  </si>
  <si>
    <t>Ptges3</t>
  </si>
  <si>
    <t>Prostaglandin reductase-3 OS</t>
  </si>
  <si>
    <t>Q8BGC4</t>
  </si>
  <si>
    <t>Ptgr3</t>
  </si>
  <si>
    <t>Cluster of Prostaglandin G/H synthase 2 OS</t>
  </si>
  <si>
    <t>Q05769 [2]</t>
  </si>
  <si>
    <t>Ptgs2</t>
  </si>
  <si>
    <t>Focal adhesion kinase 1 OS</t>
  </si>
  <si>
    <t>P34152</t>
  </si>
  <si>
    <t>Ptk2</t>
  </si>
  <si>
    <t>Protein-tyrosine kinase 2-beta OS</t>
  </si>
  <si>
    <t>Q9QVP9</t>
  </si>
  <si>
    <t>Ptk2b</t>
  </si>
  <si>
    <t>Serine/threonine-protein phosphatase 2A activator OS</t>
  </si>
  <si>
    <t>P58389</t>
  </si>
  <si>
    <t>Ptpa</t>
  </si>
  <si>
    <t>Tyrosine-protein phosphatase non-receptor type 11 OS</t>
  </si>
  <si>
    <t>P35235</t>
  </si>
  <si>
    <t>Ptpn11</t>
  </si>
  <si>
    <t>Tyrosine-protein phosphatase non-receptor type 23 OS</t>
  </si>
  <si>
    <t>Q6PB44</t>
  </si>
  <si>
    <t>Ptpn23</t>
  </si>
  <si>
    <t>Tyrosine-protein phosphatase non-receptor type 6 OS</t>
  </si>
  <si>
    <t>P29351</t>
  </si>
  <si>
    <t>Ptpn6</t>
  </si>
  <si>
    <t>Receptor-type tyrosine-protein phosphatase alpha OS</t>
  </si>
  <si>
    <t>P18052</t>
  </si>
  <si>
    <t>Ptpra</t>
  </si>
  <si>
    <t>Receptor-type tyrosine-protein phosphatase C OS</t>
  </si>
  <si>
    <t>P06800</t>
  </si>
  <si>
    <t>Ptprc</t>
  </si>
  <si>
    <t>Peptidyl-tRNA hydrolase 2, mitochondrial OS</t>
  </si>
  <si>
    <t>Q8R2Y8</t>
  </si>
  <si>
    <t>Ptrh2</t>
  </si>
  <si>
    <t>Poly(U)-binding-splicing factor PUF60 OS</t>
  </si>
  <si>
    <t>Q3UEB3</t>
  </si>
  <si>
    <t>Puf60</t>
  </si>
  <si>
    <t>Pumilio homolog 2 OS</t>
  </si>
  <si>
    <t>Q80U58</t>
  </si>
  <si>
    <t>Pum2</t>
  </si>
  <si>
    <t>Transcriptional activator protein Pur-alpha OS</t>
  </si>
  <si>
    <t>P42669</t>
  </si>
  <si>
    <t>Pura</t>
  </si>
  <si>
    <t>Transcriptional activator protein Pur-beta OS</t>
  </si>
  <si>
    <t>O35295</t>
  </si>
  <si>
    <t>Purb</t>
  </si>
  <si>
    <t>Pseudouridylate synthase 1 homolog OS</t>
  </si>
  <si>
    <t>Q9WU56</t>
  </si>
  <si>
    <t>Pus1</t>
  </si>
  <si>
    <t>Pseudouridylate synthase 7 homolog OS</t>
  </si>
  <si>
    <t>Q91VU7</t>
  </si>
  <si>
    <t>Pus7</t>
  </si>
  <si>
    <t>Paxillin OS</t>
  </si>
  <si>
    <t>Q8VI36</t>
  </si>
  <si>
    <t>Pxn</t>
  </si>
  <si>
    <t>Cluster of Pyrroline-5-carboxylate reductase 2 OS</t>
  </si>
  <si>
    <t>Q922Q4 [2]</t>
  </si>
  <si>
    <t>Pycr2</t>
  </si>
  <si>
    <t>Pyrroline-5-carboxylate reductase 3 OS</t>
  </si>
  <si>
    <t>Q9DCC4</t>
  </si>
  <si>
    <t>Pycr3</t>
  </si>
  <si>
    <t>Cluster of Glycogen phosphorylase, brain form OS</t>
  </si>
  <si>
    <t>Q8CI94 [3]</t>
  </si>
  <si>
    <t>Pygb</t>
  </si>
  <si>
    <t>Glutamine--tRNA ligase OS</t>
  </si>
  <si>
    <t>Q8BML9</t>
  </si>
  <si>
    <t>Qars1</t>
  </si>
  <si>
    <t>Dihydropteridine reductase OS</t>
  </si>
  <si>
    <t>Q8BVI4</t>
  </si>
  <si>
    <t>Qdpr</t>
  </si>
  <si>
    <t>Ras-related protein Rab-10 OS</t>
  </si>
  <si>
    <t>P61027</t>
  </si>
  <si>
    <t>Rab10</t>
  </si>
  <si>
    <t>Cluster of Ras-related protein Rab-11B OS</t>
  </si>
  <si>
    <t>P46638 [3]</t>
  </si>
  <si>
    <t>Rab11b</t>
  </si>
  <si>
    <t>Ras-related protein Rab-12 OS</t>
  </si>
  <si>
    <t>P35283</t>
  </si>
  <si>
    <t>Rab12</t>
  </si>
  <si>
    <t>Ras-related protein Rab-14 OS</t>
  </si>
  <si>
    <t>Q91V41</t>
  </si>
  <si>
    <t>Rab14</t>
  </si>
  <si>
    <t>Ras-related protein Rab-15 OS</t>
  </si>
  <si>
    <t>Q8K386</t>
  </si>
  <si>
    <t>Rab15</t>
  </si>
  <si>
    <t>Ras-related protein Rab-17 OS</t>
  </si>
  <si>
    <t>P35292</t>
  </si>
  <si>
    <t>Rab17</t>
  </si>
  <si>
    <t>Cluster of Ras-related protein Rab-18 OS</t>
  </si>
  <si>
    <t>P35293 [2]</t>
  </si>
  <si>
    <t>Rab18</t>
  </si>
  <si>
    <t>Cluster of Ras-related protein Rab-1A OS</t>
  </si>
  <si>
    <t>P62821 [3]</t>
  </si>
  <si>
    <t>Rab1A</t>
  </si>
  <si>
    <t>Ras-related protein Rab-1B OS</t>
  </si>
  <si>
    <t>Q9D1G1</t>
  </si>
  <si>
    <t>Rab1b</t>
  </si>
  <si>
    <t>Ras-related protein Rab-21 OS</t>
  </si>
  <si>
    <t>P35282</t>
  </si>
  <si>
    <t>Rab21</t>
  </si>
  <si>
    <t>Cluster of Ras-related protein Rab-2A OS</t>
  </si>
  <si>
    <t>P53994 [3]</t>
  </si>
  <si>
    <t>Rab2a</t>
  </si>
  <si>
    <t>Ras-related protein Rab-2B OS</t>
  </si>
  <si>
    <t>P59279</t>
  </si>
  <si>
    <t>Rab2b</t>
  </si>
  <si>
    <t>Cluster of Ras-related protein Rab-31 OS</t>
  </si>
  <si>
    <t>Q921E2 [2]</t>
  </si>
  <si>
    <t>Rab31</t>
  </si>
  <si>
    <t>Cluster of Ras-related protein Rab-32 OS</t>
  </si>
  <si>
    <t>Q9CZE3 [2]</t>
  </si>
  <si>
    <t>Rab32</t>
  </si>
  <si>
    <t>Ras-related protein Rab-34 OS</t>
  </si>
  <si>
    <t>Q64008</t>
  </si>
  <si>
    <t>Rab34</t>
  </si>
  <si>
    <t>Ras-related protein Rab-35 OS</t>
  </si>
  <si>
    <t>Q6PHN9</t>
  </si>
  <si>
    <t>Rab35</t>
  </si>
  <si>
    <t>Ras-related protein Rab-3D OS</t>
  </si>
  <si>
    <t>P35276</t>
  </si>
  <si>
    <t>Rab3d</t>
  </si>
  <si>
    <t>Ras-related protein Rab-4B OS</t>
  </si>
  <si>
    <t>Q91ZR1</t>
  </si>
  <si>
    <t>Rab4b</t>
  </si>
  <si>
    <t>Ras-related protein Rab-5A OS</t>
  </si>
  <si>
    <t>Q9CQD1</t>
  </si>
  <si>
    <t>Rab5a</t>
  </si>
  <si>
    <t>Ras-related protein Rab-5B OS</t>
  </si>
  <si>
    <t>P61021</t>
  </si>
  <si>
    <t>Rab5b</t>
  </si>
  <si>
    <t>Cluster of Ras-related protein Rab-5C OS</t>
  </si>
  <si>
    <t>P35278 [6]</t>
  </si>
  <si>
    <t>Rab5c</t>
  </si>
  <si>
    <t>Cluster of Ras-related protein Rab-6A OS</t>
  </si>
  <si>
    <t>P35279 [2]</t>
  </si>
  <si>
    <t>Rab6a</t>
  </si>
  <si>
    <t>Ras-related protein Rab-6B OS</t>
  </si>
  <si>
    <t>P61294</t>
  </si>
  <si>
    <t>Rab6b</t>
  </si>
  <si>
    <t>Cluster of Ras-related protein Rab-7a OS</t>
  </si>
  <si>
    <t>P51150 [2]</t>
  </si>
  <si>
    <t>Rab7a</t>
  </si>
  <si>
    <t>Ras-related protein Rab-8A OS</t>
  </si>
  <si>
    <t>P55258</t>
  </si>
  <si>
    <t>Rab8a</t>
  </si>
  <si>
    <t>Cluster of Ras-related protein Rab-8B OS</t>
  </si>
  <si>
    <t>P61028 [6]</t>
  </si>
  <si>
    <t>Rab8b</t>
  </si>
  <si>
    <t>Ras-related protein Rab-9A OS</t>
  </si>
  <si>
    <t>Q9R0M6</t>
  </si>
  <si>
    <t>Rab9a</t>
  </si>
  <si>
    <t>Prenylated Rab acceptor protein 1 OS</t>
  </si>
  <si>
    <t>Q9Z0S9</t>
  </si>
  <si>
    <t>Rabac1</t>
  </si>
  <si>
    <t>Geranylgeranyl transferase type-2 subunit alpha OS</t>
  </si>
  <si>
    <t>Q9JHK4</t>
  </si>
  <si>
    <t>Rabggta</t>
  </si>
  <si>
    <t>Geranylgeranyl transferase type-2 subunit beta OS</t>
  </si>
  <si>
    <t>P53612</t>
  </si>
  <si>
    <t>Rabggtb</t>
  </si>
  <si>
    <t>Ras-related C3 botulinum toxin substrate 1 OS</t>
  </si>
  <si>
    <t>P63001</t>
  </si>
  <si>
    <t>Rac1</t>
  </si>
  <si>
    <t>Cluster of Ras-related C3 botulinum toxin substrate 2 OS</t>
  </si>
  <si>
    <t>Q05144 [7]</t>
  </si>
  <si>
    <t>Rac2</t>
  </si>
  <si>
    <t>Receptor of activated protein C kinase 1 OS</t>
  </si>
  <si>
    <t>P68040</t>
  </si>
  <si>
    <t>Rack1</t>
  </si>
  <si>
    <t>Double-strand-break repair protein rad21 homolog OS</t>
  </si>
  <si>
    <t>Q61550</t>
  </si>
  <si>
    <t>Rad21</t>
  </si>
  <si>
    <t>UV excision repair protein RAD23 homolog A OS</t>
  </si>
  <si>
    <t>P54726</t>
  </si>
  <si>
    <t>Rad23a</t>
  </si>
  <si>
    <t>Cluster of UV excision repair protein RAD23 homolog B OS</t>
  </si>
  <si>
    <t>P54728 [2]</t>
  </si>
  <si>
    <t>Rad23b</t>
  </si>
  <si>
    <t>mRNA export factor OS</t>
  </si>
  <si>
    <t>Q8C570</t>
  </si>
  <si>
    <t>Rae1</t>
  </si>
  <si>
    <t>RAF proto-oncogene serine/threonine-protein kinase OS</t>
  </si>
  <si>
    <t>Q99N57</t>
  </si>
  <si>
    <t>Raf1</t>
  </si>
  <si>
    <t>Ras-related protein Ral-A OS</t>
  </si>
  <si>
    <t>P63321</t>
  </si>
  <si>
    <t>Rala</t>
  </si>
  <si>
    <t>Ras-related protein Ral-B OS</t>
  </si>
  <si>
    <t>Q9JIW9</t>
  </si>
  <si>
    <t>Ralb</t>
  </si>
  <si>
    <t>RNA-binding protein Raly OS</t>
  </si>
  <si>
    <t>Q64012</t>
  </si>
  <si>
    <t>Raly</t>
  </si>
  <si>
    <t>Cluster of GTP-binding nuclear protein Ran OS</t>
  </si>
  <si>
    <t>P62827 [2]</t>
  </si>
  <si>
    <t>Ran</t>
  </si>
  <si>
    <t>Ran-specific GTPase-activating protein OS</t>
  </si>
  <si>
    <t>P34022</t>
  </si>
  <si>
    <t>Ranbp1</t>
  </si>
  <si>
    <t>Ran-binding protein 10 OS</t>
  </si>
  <si>
    <t>Q6VN19</t>
  </si>
  <si>
    <t>Ranbp10</t>
  </si>
  <si>
    <t>E3 SUMO-protein ligase RanBP2 OS</t>
  </si>
  <si>
    <t>Q9ERU9</t>
  </si>
  <si>
    <t>Ranbp2</t>
  </si>
  <si>
    <t>Ran-binding protein 3 OS</t>
  </si>
  <si>
    <t>Q9CT10</t>
  </si>
  <si>
    <t>Ranbp3</t>
  </si>
  <si>
    <t>Ran GTPase-activating protein 1 OS</t>
  </si>
  <si>
    <t>P46061</t>
  </si>
  <si>
    <t>Rangap1</t>
  </si>
  <si>
    <t>Ras-related protein Rap-1A OS</t>
  </si>
  <si>
    <t>P62835</t>
  </si>
  <si>
    <t>Rap1a</t>
  </si>
  <si>
    <t>Cluster of Ras-related protein Rap-1b OS</t>
  </si>
  <si>
    <t>Q99JI6 [2]</t>
  </si>
  <si>
    <t>Rap1b</t>
  </si>
  <si>
    <t>Rap1 GTPase-GDP dissociation stimulator 1 OS</t>
  </si>
  <si>
    <t>E9Q912</t>
  </si>
  <si>
    <t>Rap1gds1</t>
  </si>
  <si>
    <t>Ras-related protein Rap-2b OS</t>
  </si>
  <si>
    <t>P61226</t>
  </si>
  <si>
    <t>Rap2b</t>
  </si>
  <si>
    <t>Cluster of Ras-related protein Rap-2c OS</t>
  </si>
  <si>
    <t>Q8BU31 [2]</t>
  </si>
  <si>
    <t>Rap2c</t>
  </si>
  <si>
    <t>Arginine--tRNA ligase, cytoplasmic OS</t>
  </si>
  <si>
    <t>Q9D0I9</t>
  </si>
  <si>
    <t>Rars1</t>
  </si>
  <si>
    <t>Cluster of Ras association domain-containing protein 4 OS</t>
  </si>
  <si>
    <t>Q8CB96 [2]</t>
  </si>
  <si>
    <t>Rassf4</t>
  </si>
  <si>
    <t>Ribonucleoprotein PTB-binding 1 OS</t>
  </si>
  <si>
    <t>Q9CW46</t>
  </si>
  <si>
    <t>Raver1</t>
  </si>
  <si>
    <t>Cluster of Histone-binding protein RBBP4 OS</t>
  </si>
  <si>
    <t>Q60972 [2]</t>
  </si>
  <si>
    <t>Rbbp4</t>
  </si>
  <si>
    <t>Histone-binding protein RBBP7 OS</t>
  </si>
  <si>
    <t>Q60973</t>
  </si>
  <si>
    <t>Rbbp7</t>
  </si>
  <si>
    <t>Splicing factor 45 OS</t>
  </si>
  <si>
    <t>Q8JZX4</t>
  </si>
  <si>
    <t>Rbm17</t>
  </si>
  <si>
    <t>RNA-binding protein 39 OS</t>
  </si>
  <si>
    <t>Q8VH51</t>
  </si>
  <si>
    <t>Rbm39</t>
  </si>
  <si>
    <t>RNA-binding protein 8A OS</t>
  </si>
  <si>
    <t>Q9CWZ3</t>
  </si>
  <si>
    <t>Rbm8a</t>
  </si>
  <si>
    <t>RNA-binding motif, single-stranded-interacting protein 3 OS</t>
  </si>
  <si>
    <t>Q8BWL5</t>
  </si>
  <si>
    <t>Rbms3</t>
  </si>
  <si>
    <t>Cluster of Recombining binding protein suppressor of hairless OS</t>
  </si>
  <si>
    <t>P31266 [2]</t>
  </si>
  <si>
    <t>Rbpj</t>
  </si>
  <si>
    <t>Regulator of chromosome condensation OS</t>
  </si>
  <si>
    <t>Q8VE37</t>
  </si>
  <si>
    <t>Rcc1</t>
  </si>
  <si>
    <t>Protein RCC2 OS</t>
  </si>
  <si>
    <t>Q8BK67</t>
  </si>
  <si>
    <t>Rcc2</t>
  </si>
  <si>
    <t>Reticulocalbin-2 OS</t>
  </si>
  <si>
    <t>Q8BP92</t>
  </si>
  <si>
    <t>Rcn2</t>
  </si>
  <si>
    <t>Retinol dehydrogenase 11 OS</t>
  </si>
  <si>
    <t>Q9QYF1</t>
  </si>
  <si>
    <t>Rdh11</t>
  </si>
  <si>
    <t>Radixin OS</t>
  </si>
  <si>
    <t>P26043</t>
  </si>
  <si>
    <t>Rdx</t>
  </si>
  <si>
    <t>Receptor expression-enhancing protein 5 OS</t>
  </si>
  <si>
    <t>Q60870</t>
  </si>
  <si>
    <t>Reep5</t>
  </si>
  <si>
    <t>Proto-oncogene c-Rel OS</t>
  </si>
  <si>
    <t>P15307</t>
  </si>
  <si>
    <t>Rel</t>
  </si>
  <si>
    <t>N-acylglucosamine 2-epimerase OS</t>
  </si>
  <si>
    <t>P82343</t>
  </si>
  <si>
    <t>Renbp</t>
  </si>
  <si>
    <t>Protein RER1 OS</t>
  </si>
  <si>
    <t>Q9CQU3</t>
  </si>
  <si>
    <t>Rer1</t>
  </si>
  <si>
    <t>Oligoribonuclease, mitochondrial OS</t>
  </si>
  <si>
    <t>Q9D8S4</t>
  </si>
  <si>
    <t>Rexo2</t>
  </si>
  <si>
    <t>Replication factor C subunit 2 OS</t>
  </si>
  <si>
    <t>Q9WUK4</t>
  </si>
  <si>
    <t>Rfc2</t>
  </si>
  <si>
    <t>Replication factor C subunit 4 OS</t>
  </si>
  <si>
    <t>Q99J62</t>
  </si>
  <si>
    <t>Rfc4</t>
  </si>
  <si>
    <t>GTP-binding protein Rheb OS</t>
  </si>
  <si>
    <t>Q921J2</t>
  </si>
  <si>
    <t>Rheb</t>
  </si>
  <si>
    <t>Transforming protein RhoA OS</t>
  </si>
  <si>
    <t>Q9QUI0</t>
  </si>
  <si>
    <t>Rhoa</t>
  </si>
  <si>
    <t>Rho-related GTP-binding protein RhoG OS</t>
  </si>
  <si>
    <t>P84096</t>
  </si>
  <si>
    <t>Rhog</t>
  </si>
  <si>
    <t>Receptor-interacting serine/threonine-protein kinase 1 OS</t>
  </si>
  <si>
    <t>Q60855</t>
  </si>
  <si>
    <t>Ripk1</t>
  </si>
  <si>
    <t>Receptor-interacting serine/threonine-protein kinase 3 OS</t>
  </si>
  <si>
    <t>Q9QZL0</t>
  </si>
  <si>
    <t>Ripk3</t>
  </si>
  <si>
    <t>E3 ubiquitin-protein ligase RNF213 OS</t>
  </si>
  <si>
    <t>E9Q555</t>
  </si>
  <si>
    <t>Rnf213</t>
  </si>
  <si>
    <t>Ribonuclease inhibitor OS</t>
  </si>
  <si>
    <t>Q91VI7</t>
  </si>
  <si>
    <t>Rnh1</t>
  </si>
  <si>
    <t>mRNA cap guanine-N7 methyltransferase OS</t>
  </si>
  <si>
    <t>Q9D0L8</t>
  </si>
  <si>
    <t>Rnmt</t>
  </si>
  <si>
    <t>Aminopeptidase B OS</t>
  </si>
  <si>
    <t>Q8VCT3</t>
  </si>
  <si>
    <t>Rnpep</t>
  </si>
  <si>
    <t>Rho-associated protein kinase 2 OS</t>
  </si>
  <si>
    <t>P70336</t>
  </si>
  <si>
    <t>Rock2</t>
  </si>
  <si>
    <t>Replication protein A 70 kDa DNA-binding subunit OS</t>
  </si>
  <si>
    <t>Q8VEE4</t>
  </si>
  <si>
    <t>Rpa1</t>
  </si>
  <si>
    <t>RNA polymerase II-associated protein 3 OS</t>
  </si>
  <si>
    <t>Q9D706</t>
  </si>
  <si>
    <t>Rpap3</t>
  </si>
  <si>
    <t>Ribose-5-phosphate isomerase OS</t>
  </si>
  <si>
    <t>P47968</t>
  </si>
  <si>
    <t>Rpia</t>
  </si>
  <si>
    <t>60S ribosomal protein L10 OS</t>
  </si>
  <si>
    <t>Q6ZWV3</t>
  </si>
  <si>
    <t>Rpl10</t>
  </si>
  <si>
    <t>60S ribosomal protein L10a OS</t>
  </si>
  <si>
    <t>P53026</t>
  </si>
  <si>
    <t>Rpl10a</t>
  </si>
  <si>
    <t>60S ribosomal protein L11 OS</t>
  </si>
  <si>
    <t>Q9CXW4</t>
  </si>
  <si>
    <t>Rpl11</t>
  </si>
  <si>
    <t>60S ribosomal protein L12 OS</t>
  </si>
  <si>
    <t>P35979</t>
  </si>
  <si>
    <t>Rpl12</t>
  </si>
  <si>
    <t>P47963</t>
  </si>
  <si>
    <t>Rpl13</t>
  </si>
  <si>
    <t>60S ribosomal protein L13a OS</t>
  </si>
  <si>
    <t>P19253</t>
  </si>
  <si>
    <t>Rpl13a</t>
  </si>
  <si>
    <t>60S ribosomal protein L14 OS</t>
  </si>
  <si>
    <t>Q9CR57</t>
  </si>
  <si>
    <t>Rpl14</t>
  </si>
  <si>
    <t>60S ribosomal protein L15 OS</t>
  </si>
  <si>
    <t>Q9CZM2</t>
  </si>
  <si>
    <t>Rpl15</t>
  </si>
  <si>
    <t>60S ribosomal protein L17 OS</t>
  </si>
  <si>
    <t>Q9CPR4</t>
  </si>
  <si>
    <t>Rpl17</t>
  </si>
  <si>
    <t>60S ribosomal protein L18 OS</t>
  </si>
  <si>
    <t>P35980</t>
  </si>
  <si>
    <t>Rpl18</t>
  </si>
  <si>
    <t>P62717</t>
  </si>
  <si>
    <t>Rpl18a</t>
  </si>
  <si>
    <t>60S ribosomal protein L19 OS</t>
  </si>
  <si>
    <t>P84099</t>
  </si>
  <si>
    <t>Rpl19</t>
  </si>
  <si>
    <t>60S ribosomal protein L21 OS</t>
  </si>
  <si>
    <t>O09167</t>
  </si>
  <si>
    <t>Rpl21</t>
  </si>
  <si>
    <t>60S ribosomal protein L22 OS</t>
  </si>
  <si>
    <t>P67984</t>
  </si>
  <si>
    <t>Rpl22</t>
  </si>
  <si>
    <t>60S ribosomal protein L22-like 1 OS</t>
  </si>
  <si>
    <t>Q9D7S7</t>
  </si>
  <si>
    <t>Rpl22l1</t>
  </si>
  <si>
    <t>60S ribosomal protein L23 OS</t>
  </si>
  <si>
    <t>P62830</t>
  </si>
  <si>
    <t>Rpl23</t>
  </si>
  <si>
    <t>60S ribosomal protein L23a OS</t>
  </si>
  <si>
    <t>P62751</t>
  </si>
  <si>
    <t>Rpl23a</t>
  </si>
  <si>
    <t>60S ribosomal protein L24 OS</t>
  </si>
  <si>
    <t>Q8BP67</t>
  </si>
  <si>
    <t>Rpl24</t>
  </si>
  <si>
    <t>60S ribosomal protein L26 OS</t>
  </si>
  <si>
    <t>P61255</t>
  </si>
  <si>
    <t>Rpl26</t>
  </si>
  <si>
    <t>60S ribosomal protein L27 OS</t>
  </si>
  <si>
    <t>P61358</t>
  </si>
  <si>
    <t>Rpl27</t>
  </si>
  <si>
    <t>60S ribosomal protein L27a OS</t>
  </si>
  <si>
    <t>P14115</t>
  </si>
  <si>
    <t>Rpl27a</t>
  </si>
  <si>
    <t>60S ribosomal protein L28 OS</t>
  </si>
  <si>
    <t>P41105</t>
  </si>
  <si>
    <t>Rpl28</t>
  </si>
  <si>
    <t>60S ribosomal protein L3 OS</t>
  </si>
  <si>
    <t>P27659</t>
  </si>
  <si>
    <t>Rpl3</t>
  </si>
  <si>
    <t>60S ribosomal protein L30 OS</t>
  </si>
  <si>
    <t>P62889</t>
  </si>
  <si>
    <t>Rpl30</t>
  </si>
  <si>
    <t>60S ribosomal protein L31 OS</t>
  </si>
  <si>
    <t>P62900</t>
  </si>
  <si>
    <t>Rpl31</t>
  </si>
  <si>
    <t>60S ribosomal protein L32 OS</t>
  </si>
  <si>
    <t>P62911</t>
  </si>
  <si>
    <t>Rpl32</t>
  </si>
  <si>
    <t>60S ribosomal protein L34 OS</t>
  </si>
  <si>
    <t>Q9D1R9</t>
  </si>
  <si>
    <t>Rpl34</t>
  </si>
  <si>
    <t>60S ribosomal protein L35 OS</t>
  </si>
  <si>
    <t>Q6ZWV7</t>
  </si>
  <si>
    <t>Rpl35</t>
  </si>
  <si>
    <t>60S ribosomal protein L35a OS</t>
  </si>
  <si>
    <t>O55142</t>
  </si>
  <si>
    <t>Rpl35a</t>
  </si>
  <si>
    <t>60S ribosomal protein L36 OS</t>
  </si>
  <si>
    <t>P47964</t>
  </si>
  <si>
    <t>Rpl36</t>
  </si>
  <si>
    <t>60S ribosomal protein L36a OS</t>
  </si>
  <si>
    <t>P83882</t>
  </si>
  <si>
    <t>Rpl36a</t>
  </si>
  <si>
    <t>60S ribosomal protein L37a OS</t>
  </si>
  <si>
    <t>P61514</t>
  </si>
  <si>
    <t>Rpl37a</t>
  </si>
  <si>
    <t>60S ribosomal protein L38 OS</t>
  </si>
  <si>
    <t>Q9JJI8</t>
  </si>
  <si>
    <t>Rpl38</t>
  </si>
  <si>
    <t>60S ribosomal protein L4 OS</t>
  </si>
  <si>
    <t>Q9D8E6</t>
  </si>
  <si>
    <t>Rpl4</t>
  </si>
  <si>
    <t>60S ribosomal protein L5 OS</t>
  </si>
  <si>
    <t>P47962</t>
  </si>
  <si>
    <t>Rpl5</t>
  </si>
  <si>
    <t>60S ribosomal protein L6 OS</t>
  </si>
  <si>
    <t>P47911</t>
  </si>
  <si>
    <t>Rpl6</t>
  </si>
  <si>
    <t>60S ribosomal protein L7 OS</t>
  </si>
  <si>
    <t>P14148</t>
  </si>
  <si>
    <t>Rpl7</t>
  </si>
  <si>
    <t>60S ribosomal protein L7a OS</t>
  </si>
  <si>
    <t>P12970</t>
  </si>
  <si>
    <t>Rpl7a</t>
  </si>
  <si>
    <t>60S ribosomal protein L8 OS</t>
  </si>
  <si>
    <t>P62918</t>
  </si>
  <si>
    <t>Rpl8</t>
  </si>
  <si>
    <t>60S ribosomal protein L9 OS</t>
  </si>
  <si>
    <t>P51410</t>
  </si>
  <si>
    <t>Rpl9</t>
  </si>
  <si>
    <t>P14869</t>
  </si>
  <si>
    <t>Rplp0</t>
  </si>
  <si>
    <t>60S acidic ribosomal protein P1 OS</t>
  </si>
  <si>
    <t>P47955</t>
  </si>
  <si>
    <t>Rplp1</t>
  </si>
  <si>
    <t>60S acidic ribosomal protein P2 OS</t>
  </si>
  <si>
    <t>P99027</t>
  </si>
  <si>
    <t>Rplp2</t>
  </si>
  <si>
    <t>Dolichyl-diphosphooligosaccharide--protein glycosyltransferase subunit 1 OS</t>
  </si>
  <si>
    <t>Q91YQ5</t>
  </si>
  <si>
    <t>Rpn1</t>
  </si>
  <si>
    <t>Dolichyl-diphosphooligosaccharide--protein glycosyltransferase subunit 2 OS</t>
  </si>
  <si>
    <t>Q9DBG6</t>
  </si>
  <si>
    <t>Rpn2</t>
  </si>
  <si>
    <t>Ribonuclease P protein subunit p30 OS</t>
  </si>
  <si>
    <t>O88796</t>
  </si>
  <si>
    <t>Rpp30</t>
  </si>
  <si>
    <t>40S ribosomal protein S10 OS</t>
  </si>
  <si>
    <t>P63325</t>
  </si>
  <si>
    <t>Rps10</t>
  </si>
  <si>
    <t>40S ribosomal protein S11 OS</t>
  </si>
  <si>
    <t>P62281</t>
  </si>
  <si>
    <t>Rps11</t>
  </si>
  <si>
    <t>40S ribosomal protein S12 OS</t>
  </si>
  <si>
    <t>P63323</t>
  </si>
  <si>
    <t>Rps12</t>
  </si>
  <si>
    <t>40S ribosomal protein S13 OS</t>
  </si>
  <si>
    <t>P62301</t>
  </si>
  <si>
    <t>Rps13</t>
  </si>
  <si>
    <t>40S ribosomal protein S14 OS</t>
  </si>
  <si>
    <t>P62264</t>
  </si>
  <si>
    <t>Rps14</t>
  </si>
  <si>
    <t>40S ribosomal protein S15 OS</t>
  </si>
  <si>
    <t>P62843</t>
  </si>
  <si>
    <t>Rps15</t>
  </si>
  <si>
    <t>40S ribosomal protein S15a OS</t>
  </si>
  <si>
    <t>P62245</t>
  </si>
  <si>
    <t>Rps15a</t>
  </si>
  <si>
    <t>40S ribosomal protein S16 OS</t>
  </si>
  <si>
    <t>P14131</t>
  </si>
  <si>
    <t>Rps16</t>
  </si>
  <si>
    <t>40S ribosomal protein S17 OS</t>
  </si>
  <si>
    <t>P63276</t>
  </si>
  <si>
    <t>Rps17</t>
  </si>
  <si>
    <t>40S ribosomal protein S18 OS</t>
  </si>
  <si>
    <t>P62270</t>
  </si>
  <si>
    <t>Rps18</t>
  </si>
  <si>
    <t>40S ribosomal protein S19 OS</t>
  </si>
  <si>
    <t>Q9CZX8</t>
  </si>
  <si>
    <t>Rps19</t>
  </si>
  <si>
    <t>40S ribosomal protein S2 OS</t>
  </si>
  <si>
    <t>P25444</t>
  </si>
  <si>
    <t>Rps2</t>
  </si>
  <si>
    <t>40S ribosomal protein S20 OS</t>
  </si>
  <si>
    <t>P60867</t>
  </si>
  <si>
    <t>Rps20</t>
  </si>
  <si>
    <t>40S ribosomal protein S21 OS</t>
  </si>
  <si>
    <t>Q9CQR2</t>
  </si>
  <si>
    <t>Rps21</t>
  </si>
  <si>
    <t>40S ribosomal protein S23 OS</t>
  </si>
  <si>
    <t>P62267</t>
  </si>
  <si>
    <t>Rps23</t>
  </si>
  <si>
    <t>40S ribosomal protein S24 OS</t>
  </si>
  <si>
    <t>P62849</t>
  </si>
  <si>
    <t>Rps24</t>
  </si>
  <si>
    <t>40S ribosomal protein S25 OS</t>
  </si>
  <si>
    <t>P62852</t>
  </si>
  <si>
    <t>Rps25</t>
  </si>
  <si>
    <t>40S ribosomal protein S26 OS</t>
  </si>
  <si>
    <t>P62855</t>
  </si>
  <si>
    <t>Rps26</t>
  </si>
  <si>
    <t>Cluster of 40S ribosomal protein S27 OS</t>
  </si>
  <si>
    <t>Q6ZWU9 [3]</t>
  </si>
  <si>
    <t>Rps27</t>
  </si>
  <si>
    <t>Cluster of Ubiquitin-40S ribosomal protein S27a OS</t>
  </si>
  <si>
    <t>P62983 [3]</t>
  </si>
  <si>
    <t>Rps27a</t>
  </si>
  <si>
    <t>40S ribosomal protein S27-like OS</t>
  </si>
  <si>
    <t>Q6ZWY3</t>
  </si>
  <si>
    <t>Rps27l</t>
  </si>
  <si>
    <t>40S ribosomal protein S28 OS</t>
  </si>
  <si>
    <t>P62858</t>
  </si>
  <si>
    <t>Rps28</t>
  </si>
  <si>
    <t>40S ribosomal protein S3 OS</t>
  </si>
  <si>
    <t>P62908</t>
  </si>
  <si>
    <t>Rps3</t>
  </si>
  <si>
    <t>P97351</t>
  </si>
  <si>
    <t>Rps3a</t>
  </si>
  <si>
    <t>40S ribosomal protein S4, X isoform OS</t>
  </si>
  <si>
    <t>P62702</t>
  </si>
  <si>
    <t>Rps4x</t>
  </si>
  <si>
    <t>Cluster of 40S ribosomal protein S5 OS</t>
  </si>
  <si>
    <t>P97461 [2]</t>
  </si>
  <si>
    <t>Rps5</t>
  </si>
  <si>
    <t>40S ribosomal protein S6 OS</t>
  </si>
  <si>
    <t>P62754</t>
  </si>
  <si>
    <t>Rps6</t>
  </si>
  <si>
    <t>Cluster of Ribosomal protein S6 kinase alpha-3 OS</t>
  </si>
  <si>
    <t>P18654 [6]</t>
  </si>
  <si>
    <t>Rps6ka3</t>
  </si>
  <si>
    <t>P62082</t>
  </si>
  <si>
    <t>Rps7</t>
  </si>
  <si>
    <t>P62242</t>
  </si>
  <si>
    <t>Rps8</t>
  </si>
  <si>
    <t>40S ribosomal protein S9 OS</t>
  </si>
  <si>
    <t>Q6ZWN5</t>
  </si>
  <si>
    <t>Rps9</t>
  </si>
  <si>
    <t>40S ribosomal protein SA OS</t>
  </si>
  <si>
    <t>P14206</t>
  </si>
  <si>
    <t>Rpsa</t>
  </si>
  <si>
    <t>Cluster of Ras-related GTP-binding protein A OS</t>
  </si>
  <si>
    <t>Q80X95 [2]</t>
  </si>
  <si>
    <t>Rraga</t>
  </si>
  <si>
    <t>Cluster of Ras-related GTP-binding protein C OS</t>
  </si>
  <si>
    <t>Q99K70 [2]</t>
  </si>
  <si>
    <t>Rragc</t>
  </si>
  <si>
    <t>Ras-related protein R-Ras OS</t>
  </si>
  <si>
    <t>P10833</t>
  </si>
  <si>
    <t>Rras</t>
  </si>
  <si>
    <t>Cluster of Ras-related protein R-Ras2 OS</t>
  </si>
  <si>
    <t>P62071 [2]</t>
  </si>
  <si>
    <t>Rras2</t>
  </si>
  <si>
    <t>Ribosome-binding protein 1 OS</t>
  </si>
  <si>
    <t>Q99PL5</t>
  </si>
  <si>
    <t>Rrbp1</t>
  </si>
  <si>
    <t>Ribonucleoside-diphosphate reductase large subunit OS</t>
  </si>
  <si>
    <t>P07742</t>
  </si>
  <si>
    <t>Rrm1</t>
  </si>
  <si>
    <t>Ribosomal L1 domain-containing protein 1 OS</t>
  </si>
  <si>
    <t>Q8BVY0</t>
  </si>
  <si>
    <t>Rsl1d1</t>
  </si>
  <si>
    <t>Ras suppressor protein 1 OS</t>
  </si>
  <si>
    <t>Q01730</t>
  </si>
  <si>
    <t>Rsu1</t>
  </si>
  <si>
    <t>RNA-splicing ligase RtcB homolog OS</t>
  </si>
  <si>
    <t>Q99LF4</t>
  </si>
  <si>
    <t>Rtcb</t>
  </si>
  <si>
    <t>Reticulon-3 OS</t>
  </si>
  <si>
    <t>Q9ES97</t>
  </si>
  <si>
    <t>Rtn3</t>
  </si>
  <si>
    <t>Reticulon-4 OS</t>
  </si>
  <si>
    <t>Q99P72</t>
  </si>
  <si>
    <t>Rtn4</t>
  </si>
  <si>
    <t>RNA transcription, translation and transport factor protein OS</t>
  </si>
  <si>
    <t>Q9CQE8</t>
  </si>
  <si>
    <t>RTRAF</t>
  </si>
  <si>
    <t>Cluster of RUN and FYVE domain-containing protein 1 OS</t>
  </si>
  <si>
    <t>Q8BIJ7 [2]</t>
  </si>
  <si>
    <t>Rufy1</t>
  </si>
  <si>
    <t>RuvB-like 1 OS</t>
  </si>
  <si>
    <t>P60122</t>
  </si>
  <si>
    <t>Ruvbl1</t>
  </si>
  <si>
    <t>RuvB-like 2 OS</t>
  </si>
  <si>
    <t>Q9WTM5</t>
  </si>
  <si>
    <t>Ruvbl2</t>
  </si>
  <si>
    <t>RWD domain-containing protein 1 OS</t>
  </si>
  <si>
    <t>Q9CQK7</t>
  </si>
  <si>
    <t>Rwdd1</t>
  </si>
  <si>
    <t>Protein S100-A10 OS</t>
  </si>
  <si>
    <t>P08207</t>
  </si>
  <si>
    <t>S100a10</t>
  </si>
  <si>
    <t>Protein S100-A11 OS</t>
  </si>
  <si>
    <t>P50543</t>
  </si>
  <si>
    <t>S100a11</t>
  </si>
  <si>
    <t>Protein S100-A4 OS</t>
  </si>
  <si>
    <t>P07091</t>
  </si>
  <si>
    <t>S100a4</t>
  </si>
  <si>
    <t>Protein S100-A6 OS</t>
  </si>
  <si>
    <t>P14069</t>
  </si>
  <si>
    <t>S100a6</t>
  </si>
  <si>
    <t>Protein SAAL1 OS</t>
  </si>
  <si>
    <t>Q9D2C2</t>
  </si>
  <si>
    <t>Saal1</t>
  </si>
  <si>
    <t>Phosphatidylinositol-3-phosphatase SAC1 OS</t>
  </si>
  <si>
    <t>Q9EP69</t>
  </si>
  <si>
    <t>Sacm1l</t>
  </si>
  <si>
    <t>SUMO-activating enzyme subunit 1 OS</t>
  </si>
  <si>
    <t>Q9R1T2</t>
  </si>
  <si>
    <t>Sae1</t>
  </si>
  <si>
    <t>Deoxynucleoside triphosphate triphosphohydrolase SAMHD1 OS</t>
  </si>
  <si>
    <t>Q60710</t>
  </si>
  <si>
    <t>Samhd1</t>
  </si>
  <si>
    <t>GTP-binding protein SAR1a OS</t>
  </si>
  <si>
    <t>P36536</t>
  </si>
  <si>
    <t>Sar1a</t>
  </si>
  <si>
    <t>Cluster of GTP-binding protein SAR1b OS</t>
  </si>
  <si>
    <t>Q9CQC9 [2]</t>
  </si>
  <si>
    <t>Sar1b</t>
  </si>
  <si>
    <t>Serine--tRNA ligase, cytoplasmic OS</t>
  </si>
  <si>
    <t>P26638</t>
  </si>
  <si>
    <t>Sars1</t>
  </si>
  <si>
    <t>Squamous cell carcinoma antigen recognized by T-cells 3 OS</t>
  </si>
  <si>
    <t>Q9JLI8</t>
  </si>
  <si>
    <t>Sart3</t>
  </si>
  <si>
    <t>Cluster of Ribosome maturation protein SBDS OS</t>
  </si>
  <si>
    <t>P70122 [2]</t>
  </si>
  <si>
    <t>Sbds</t>
  </si>
  <si>
    <t>Secretory carrier-associated membrane protein 2 OS</t>
  </si>
  <si>
    <t>Q9ERN0</t>
  </si>
  <si>
    <t>Scamp2</t>
  </si>
  <si>
    <t>Secretory carrier-associated membrane protein 3 OS</t>
  </si>
  <si>
    <t>O35609</t>
  </si>
  <si>
    <t>Scamp3</t>
  </si>
  <si>
    <t>Secretory carrier-associated membrane protein 4 OS</t>
  </si>
  <si>
    <t>Q9JKV5</t>
  </si>
  <si>
    <t>Scamp4</t>
  </si>
  <si>
    <t>Lysosome membrane protein 2 OS</t>
  </si>
  <si>
    <t>O35114</t>
  </si>
  <si>
    <t>Scarb2</t>
  </si>
  <si>
    <t>Sec1 family domain-containing protein 1 OS</t>
  </si>
  <si>
    <t>Q8BRF7</t>
  </si>
  <si>
    <t>Scfd1</t>
  </si>
  <si>
    <t>Selenocysteine lyase OS</t>
  </si>
  <si>
    <t>Q9JLI6</t>
  </si>
  <si>
    <t>Scly</t>
  </si>
  <si>
    <t>Sterol carrier protein 2 OS</t>
  </si>
  <si>
    <t>P32020</t>
  </si>
  <si>
    <t>Scp2</t>
  </si>
  <si>
    <t>Retinoid-inducible serine carboxypeptidase OS</t>
  </si>
  <si>
    <t>Q920A5</t>
  </si>
  <si>
    <t>Scpep1</t>
  </si>
  <si>
    <t>SCY1-like protein 2 OS</t>
  </si>
  <si>
    <t>Q8CFE4</t>
  </si>
  <si>
    <t>Scyl2</t>
  </si>
  <si>
    <t>Stromal cell-derived factor 2-like protein 1 OS</t>
  </si>
  <si>
    <t>Q9ESP1</t>
  </si>
  <si>
    <t>Sdf2l1</t>
  </si>
  <si>
    <t>Cluster of Succinate dehydrogenase [ubiquinone] flavoprotein subunit, mitochondrial OS</t>
  </si>
  <si>
    <t>Q8K2B3 [3]</t>
  </si>
  <si>
    <t>Sdha</t>
  </si>
  <si>
    <t>Succinate dehydrogenase [ubiquinone] iron-sulfur subunit, mitochondrial OS</t>
  </si>
  <si>
    <t>Q9CQA3</t>
  </si>
  <si>
    <t>Sdhb</t>
  </si>
  <si>
    <t>Succinate dehydrogenase cytochrome b560 subunit, mitochondrial OS</t>
  </si>
  <si>
    <t>Q9CZB0</t>
  </si>
  <si>
    <t>Sdhc</t>
  </si>
  <si>
    <t>Signal peptidase complex catalytic subunit SEC11A OS</t>
  </si>
  <si>
    <t>Q9R0P6</t>
  </si>
  <si>
    <t>Sec11a</t>
  </si>
  <si>
    <t>Signal peptidase complex catalytic subunit SEC11C OS</t>
  </si>
  <si>
    <t>Q9D8V7</t>
  </si>
  <si>
    <t>Sec11c</t>
  </si>
  <si>
    <t>Protein SEC13 homolog OS</t>
  </si>
  <si>
    <t>Q9D1M0</t>
  </si>
  <si>
    <t>Sec13</t>
  </si>
  <si>
    <t>Vesicle-trafficking protein SEC22b OS</t>
  </si>
  <si>
    <t>O08547</t>
  </si>
  <si>
    <t>Sec22b</t>
  </si>
  <si>
    <t>Cluster of Protein transport protein Sec23B OS</t>
  </si>
  <si>
    <t>Q9D662 [2]</t>
  </si>
  <si>
    <t>Sec23b</t>
  </si>
  <si>
    <t>SEC23-interacting protein OS</t>
  </si>
  <si>
    <t>Q6NZC7</t>
  </si>
  <si>
    <t>Sec23ip</t>
  </si>
  <si>
    <t>Protein transport protein Sec24A OS</t>
  </si>
  <si>
    <t>Q3U2P1</t>
  </si>
  <si>
    <t>Sec24a</t>
  </si>
  <si>
    <t>Protein transport protein Sec31A OS</t>
  </si>
  <si>
    <t>Q3UPL0</t>
  </si>
  <si>
    <t>Sec31a</t>
  </si>
  <si>
    <t>Cluster of Protein transport protein Sec61 subunit alpha isoform 1 OS</t>
  </si>
  <si>
    <t>P61620 [2]</t>
  </si>
  <si>
    <t>Sec61a1</t>
  </si>
  <si>
    <t>Protein transport protein Sec61 subunit beta OS</t>
  </si>
  <si>
    <t>Q9CQS8</t>
  </si>
  <si>
    <t>Sec61b</t>
  </si>
  <si>
    <t>Translocation protein SEC62 OS</t>
  </si>
  <si>
    <t>Q8BU14</t>
  </si>
  <si>
    <t>Sec62</t>
  </si>
  <si>
    <t>Translocation protein SEC63 homolog OS</t>
  </si>
  <si>
    <t>Q8VHE0</t>
  </si>
  <si>
    <t>Sec63</t>
  </si>
  <si>
    <t>Nucleoporin SEH1 OS</t>
  </si>
  <si>
    <t>Q8R2U0</t>
  </si>
  <si>
    <t>Seh1l</t>
  </si>
  <si>
    <t>Selenoprotein F OS</t>
  </si>
  <si>
    <t>Q9ERR7</t>
  </si>
  <si>
    <t>Selenof</t>
  </si>
  <si>
    <t>Selenide, water dikinase 1 OS</t>
  </si>
  <si>
    <t>Q8BH69</t>
  </si>
  <si>
    <t>Sephs1</t>
  </si>
  <si>
    <t>Selenide, water dikinase 2 OS</t>
  </si>
  <si>
    <t>P97364</t>
  </si>
  <si>
    <t>Sephs2</t>
  </si>
  <si>
    <t>O-phosphoseryl-tRNA(Sec) selenium transferase OS</t>
  </si>
  <si>
    <t>Q6P6M7</t>
  </si>
  <si>
    <t>Sepsecs</t>
  </si>
  <si>
    <t>Cluster of Septin-11 OS</t>
  </si>
  <si>
    <t>Q8C1B7 [2]</t>
  </si>
  <si>
    <t>Septin11</t>
  </si>
  <si>
    <t>Septin-2 OS</t>
  </si>
  <si>
    <t>P42208</t>
  </si>
  <si>
    <t>Septin2</t>
  </si>
  <si>
    <t>Septin-6 OS</t>
  </si>
  <si>
    <t>Q9R1T4</t>
  </si>
  <si>
    <t>Septin6</t>
  </si>
  <si>
    <t>Septin-7 OS</t>
  </si>
  <si>
    <t>O55131</t>
  </si>
  <si>
    <t>Septin7</t>
  </si>
  <si>
    <t>Septin-9 OS</t>
  </si>
  <si>
    <t>Q80UG5</t>
  </si>
  <si>
    <t>Septin9</t>
  </si>
  <si>
    <t>Plasminogen activator inhibitor 1 RNA-binding protein OS</t>
  </si>
  <si>
    <t>Q9CY58</t>
  </si>
  <si>
    <t>Serbp1</t>
  </si>
  <si>
    <t>Serine hydrolase-like protein OS</t>
  </si>
  <si>
    <t>Q9EPB5</t>
  </si>
  <si>
    <t>Serhl</t>
  </si>
  <si>
    <t>Serpin B6 OS</t>
  </si>
  <si>
    <t>Q60854</t>
  </si>
  <si>
    <t>Serpinb6</t>
  </si>
  <si>
    <t>Serpin B8 OS</t>
  </si>
  <si>
    <t>O08800</t>
  </si>
  <si>
    <t>Serpinb8</t>
  </si>
  <si>
    <t>Protein SET OS</t>
  </si>
  <si>
    <t>Q9EQU5</t>
  </si>
  <si>
    <t>Set</t>
  </si>
  <si>
    <t>Actin-histidine N-methyltransferase OS</t>
  </si>
  <si>
    <t>Q91WC0</t>
  </si>
  <si>
    <t>Setd3</t>
  </si>
  <si>
    <t>Splicing factor 1 OS</t>
  </si>
  <si>
    <t>Q64213</t>
  </si>
  <si>
    <t>Sf1</t>
  </si>
  <si>
    <t>Splicing factor 3A subunit 1 OS</t>
  </si>
  <si>
    <t>Q8K4Z5</t>
  </si>
  <si>
    <t>Sf3a1</t>
  </si>
  <si>
    <t>Splicing factor 3A subunit 3 OS</t>
  </si>
  <si>
    <t>Q9D554</t>
  </si>
  <si>
    <t>Sf3a3</t>
  </si>
  <si>
    <t>Splicing factor 3B subunit 1 OS</t>
  </si>
  <si>
    <t>Q99NB9</t>
  </si>
  <si>
    <t>Sf3b1</t>
  </si>
  <si>
    <t>Splicing factor 3B subunit 3 OS</t>
  </si>
  <si>
    <t>Q921M3</t>
  </si>
  <si>
    <t>Sf3b3</t>
  </si>
  <si>
    <t>Splicing factor 3B subunit 6 OS</t>
  </si>
  <si>
    <t>P59708</t>
  </si>
  <si>
    <t>Sf3b6</t>
  </si>
  <si>
    <t>Splicing factor, proline- and glutamine-rich OS</t>
  </si>
  <si>
    <t>Q8VIJ6</t>
  </si>
  <si>
    <t>Sfpq</t>
  </si>
  <si>
    <t>Sideroflexin-1 OS</t>
  </si>
  <si>
    <t>Q99JR1</t>
  </si>
  <si>
    <t>Sfxn1</t>
  </si>
  <si>
    <t>Sideroflexin-3 OS</t>
  </si>
  <si>
    <t>Q91V61</t>
  </si>
  <si>
    <t>Sfxn3</t>
  </si>
  <si>
    <t>Sphingosine-1-phosphate lyase 1 OS</t>
  </si>
  <si>
    <t>Q8R0X7</t>
  </si>
  <si>
    <t>Sgpl1</t>
  </si>
  <si>
    <t>SH3 domain-binding glutamic acid-rich-like protein OS</t>
  </si>
  <si>
    <t>Q9JJU8</t>
  </si>
  <si>
    <t>Sh3bgrl</t>
  </si>
  <si>
    <t>SH3 domain-binding glutamic acid-rich-like protein 3 OS</t>
  </si>
  <si>
    <t>Q91VW3</t>
  </si>
  <si>
    <t>Sh3bgrl3</t>
  </si>
  <si>
    <t>Endophilin-B1 OS</t>
  </si>
  <si>
    <t>Q9JK48</t>
  </si>
  <si>
    <t>Sh3glb1</t>
  </si>
  <si>
    <t>SH3 and PX domain-containing protein 2B OS</t>
  </si>
  <si>
    <t>A2AAY5</t>
  </si>
  <si>
    <t>Sh3pxd2b</t>
  </si>
  <si>
    <t>Serine hydroxymethyltransferase, cytosolic OS</t>
  </si>
  <si>
    <t>P50431</t>
  </si>
  <si>
    <t>Shmt1</t>
  </si>
  <si>
    <t>Serine hydroxymethyltransferase, mitochondrial OS</t>
  </si>
  <si>
    <t>Q9CZN7</t>
  </si>
  <si>
    <t>Shmt2</t>
  </si>
  <si>
    <t>Shootin-1 OS</t>
  </si>
  <si>
    <t>Q8K2Q9</t>
  </si>
  <si>
    <t>Shtn1</t>
  </si>
  <si>
    <t>Sigma non-opioid intracellular receptor 1 OS</t>
  </si>
  <si>
    <t>O55242</t>
  </si>
  <si>
    <t>Sigmar1</t>
  </si>
  <si>
    <t>Nucleotide exchange factor SIL1 OS</t>
  </si>
  <si>
    <t>Q9EPK6</t>
  </si>
  <si>
    <t>Sil1</t>
  </si>
  <si>
    <t>Tyrosine-protein phosphatase non-receptor type substrate 1 OS</t>
  </si>
  <si>
    <t>P97797</t>
  </si>
  <si>
    <t>Sirpa</t>
  </si>
  <si>
    <t>NAD-dependent protein deacetylase sirtuin-2 OS</t>
  </si>
  <si>
    <t>Q8VDQ8</t>
  </si>
  <si>
    <t>Sirt2</t>
  </si>
  <si>
    <t>Src kinase-associated phosphoprotein 2 OS</t>
  </si>
  <si>
    <t>Q3UND0</t>
  </si>
  <si>
    <t>Skap2</t>
  </si>
  <si>
    <t>Solute carrier family 12 member 7 OS</t>
  </si>
  <si>
    <t>Q9WVL3</t>
  </si>
  <si>
    <t>Slc12a7</t>
  </si>
  <si>
    <t>Monocarboxylate transporter 1 OS</t>
  </si>
  <si>
    <t>P53986</t>
  </si>
  <si>
    <t>Slc16a1</t>
  </si>
  <si>
    <t>Monocarboxylate transporter 4 OS</t>
  </si>
  <si>
    <t>P57787</t>
  </si>
  <si>
    <t>Slc16a3</t>
  </si>
  <si>
    <t>Neutral amino acid transporter B(0) OS</t>
  </si>
  <si>
    <t>P51912</t>
  </si>
  <si>
    <t>Slc1a5</t>
  </si>
  <si>
    <t>Tricarboxylate transport protein, mitochondrial OS</t>
  </si>
  <si>
    <t>Q8JZU2</t>
  </si>
  <si>
    <t>Slc25a1</t>
  </si>
  <si>
    <t>Mitochondrial dicarboxylate carrier OS</t>
  </si>
  <si>
    <t>Q9QZD8</t>
  </si>
  <si>
    <t>Slc25a10</t>
  </si>
  <si>
    <t>Mitochondrial 2-oxoglutarate/malate carrier protein OS</t>
  </si>
  <si>
    <t>Q9CR62</t>
  </si>
  <si>
    <t>Slc25a11</t>
  </si>
  <si>
    <t>Electrogenic aspartate/glutamate antiporter SLC25A12, mitochondrial OS</t>
  </si>
  <si>
    <t>Q8BH59</t>
  </si>
  <si>
    <t>Slc25a12</t>
  </si>
  <si>
    <t>Electrogenic aspartate/glutamate antiporter SLC25A13, mitochondrial OS</t>
  </si>
  <si>
    <t>Q9QXX4</t>
  </si>
  <si>
    <t>Slc25a13</t>
  </si>
  <si>
    <t>Cluster of Mitochondrial glutamate carrier 1 OS</t>
  </si>
  <si>
    <t>Q9D6M3 [2]</t>
  </si>
  <si>
    <t>Slc25a22</t>
  </si>
  <si>
    <t>Calcium-binding mitochondrial carrier protein SCaMC-1 OS</t>
  </si>
  <si>
    <t>Q8BMD8</t>
  </si>
  <si>
    <t>Slc25a24</t>
  </si>
  <si>
    <t>Phosphate carrier protein, mitochondrial OS</t>
  </si>
  <si>
    <t>Q8VEM8</t>
  </si>
  <si>
    <t>Slc25a3</t>
  </si>
  <si>
    <t>ADP/ATP translocase 1 OS</t>
  </si>
  <si>
    <t>P48962</t>
  </si>
  <si>
    <t>Slc25a4</t>
  </si>
  <si>
    <t>Cluster of ADP/ATP translocase 2 OS</t>
  </si>
  <si>
    <t>P51881 [3]</t>
  </si>
  <si>
    <t>Slc25a5</t>
  </si>
  <si>
    <t>Solute carrier family 2, facilitated glucose transporter member 1 OS</t>
  </si>
  <si>
    <t>P17809</t>
  </si>
  <si>
    <t>Slc2a1</t>
  </si>
  <si>
    <t>Solute carrier family 2, facilitated glucose transporter member 6 OS</t>
  </si>
  <si>
    <t>Q3UDF0</t>
  </si>
  <si>
    <t>Slc2a6</t>
  </si>
  <si>
    <t>Zinc transporter 7 OS</t>
  </si>
  <si>
    <t>Q9JKN1</t>
  </si>
  <si>
    <t>Slc30a7</t>
  </si>
  <si>
    <t>Acetyl-coenzyme A transporter 1 OS</t>
  </si>
  <si>
    <t>Q99J27</t>
  </si>
  <si>
    <t>Slc33a1</t>
  </si>
  <si>
    <t>Zinc transporter ZIP11 OS</t>
  </si>
  <si>
    <t>Q8BWY7</t>
  </si>
  <si>
    <t>Slc39a11</t>
  </si>
  <si>
    <t>4F2 cell-surface antigen heavy chain OS</t>
  </si>
  <si>
    <t>P10852</t>
  </si>
  <si>
    <t>Slc3a2</t>
  </si>
  <si>
    <t>Cluster of Sodium bicarbonate cotransporter 3 OS</t>
  </si>
  <si>
    <t>Q8BTY2 [2]</t>
  </si>
  <si>
    <t>Slc4a7</t>
  </si>
  <si>
    <t>Electroneutral sodium bicarbonate exchanger 1 OS</t>
  </si>
  <si>
    <t>Q8JZR6</t>
  </si>
  <si>
    <t>Slc4a8</t>
  </si>
  <si>
    <t>Sodium- and chloride-dependent taurine transporter OS</t>
  </si>
  <si>
    <t>O35316</t>
  </si>
  <si>
    <t>Slc6a6</t>
  </si>
  <si>
    <t>Large neutral amino acids transporter small subunit 1 OS</t>
  </si>
  <si>
    <t>Q9Z127</t>
  </si>
  <si>
    <t>Slc7a5</t>
  </si>
  <si>
    <t>Solute carrier organic anion transporter family member 4A1 OS</t>
  </si>
  <si>
    <t>Q8K078</t>
  </si>
  <si>
    <t>Slco4a1</t>
  </si>
  <si>
    <t>Schlafen family member 5 OS</t>
  </si>
  <si>
    <t>Q8CBA2</t>
  </si>
  <si>
    <t>Slfn5</t>
  </si>
  <si>
    <t>Cluster of STE20-like serine/threonine-protein kinase OS</t>
  </si>
  <si>
    <t>O54988 [2]</t>
  </si>
  <si>
    <t>Slk</t>
  </si>
  <si>
    <t>Stromal membrane-associated protein 2 OS</t>
  </si>
  <si>
    <t>Q7TN29</t>
  </si>
  <si>
    <t>Smap2</t>
  </si>
  <si>
    <t>Probable global transcription activator SNF2L1 OS</t>
  </si>
  <si>
    <t>Q6PGB8</t>
  </si>
  <si>
    <t>Smarca1</t>
  </si>
  <si>
    <t>Cluster of SWI/SNF-related matrix-associated actin-dependent regulator of chromatin subfamily A member 5 OS</t>
  </si>
  <si>
    <t>Q91ZW3 [2]</t>
  </si>
  <si>
    <t>Smarca5</t>
  </si>
  <si>
    <t>Structural maintenance of chromosomes protein 1A OS</t>
  </si>
  <si>
    <t>Q9CU62</t>
  </si>
  <si>
    <t>Smc1a</t>
  </si>
  <si>
    <t>Structural maintenance of chromosomes protein 2 OS</t>
  </si>
  <si>
    <t>Q8CG48</t>
  </si>
  <si>
    <t>Smc2</t>
  </si>
  <si>
    <t>Structural maintenance of chromosomes protein 3 OS</t>
  </si>
  <si>
    <t>Q9CW03</t>
  </si>
  <si>
    <t>Smc3</t>
  </si>
  <si>
    <t>Acid sphingomyelinase-like phosphodiesterase 3b OS</t>
  </si>
  <si>
    <t>P58242</t>
  </si>
  <si>
    <t>Smpdl3b</t>
  </si>
  <si>
    <t>Spermine synthase OS</t>
  </si>
  <si>
    <t>P97355</t>
  </si>
  <si>
    <t>Sms</t>
  </si>
  <si>
    <t>Synaptosomal-associated protein 23 OS</t>
  </si>
  <si>
    <t>O09044</t>
  </si>
  <si>
    <t>Snap23</t>
  </si>
  <si>
    <t>Staphylococcal nuclease domain-containing protein 1 OS</t>
  </si>
  <si>
    <t>Q78PY7</t>
  </si>
  <si>
    <t>Snd1</t>
  </si>
  <si>
    <t>U5 small nuclear ribonucleoprotein 200 kDa helicase OS</t>
  </si>
  <si>
    <t>Q6P4T2</t>
  </si>
  <si>
    <t>Snrnp200</t>
  </si>
  <si>
    <t>U1 small nuclear ribonucleoprotein 70 kDa OS</t>
  </si>
  <si>
    <t>Q62376</t>
  </si>
  <si>
    <t>Snrnp70</t>
  </si>
  <si>
    <t>Cluster of U1 small nuclear ribonucleoprotein A OS</t>
  </si>
  <si>
    <t>Q62189 [2]</t>
  </si>
  <si>
    <t>Snrpa</t>
  </si>
  <si>
    <t>U2 small nuclear ribonucleoprotein A' OS</t>
  </si>
  <si>
    <t>P57784</t>
  </si>
  <si>
    <t>Snrpa1</t>
  </si>
  <si>
    <t>Small nuclear ribonucleoprotein-associated protein B OS</t>
  </si>
  <si>
    <t>P27048 (+1)</t>
  </si>
  <si>
    <t>Snrpb</t>
  </si>
  <si>
    <t>U2 small nuclear ribonucleoprotein B'' OS</t>
  </si>
  <si>
    <t>Q9CQI7</t>
  </si>
  <si>
    <t>Snrpb2</t>
  </si>
  <si>
    <t>Small nuclear ribonucleoprotein Sm D1 OS</t>
  </si>
  <si>
    <t>P62315</t>
  </si>
  <si>
    <t>Snrpd1</t>
  </si>
  <si>
    <t>Small nuclear ribonucleoprotein Sm D2 OS</t>
  </si>
  <si>
    <t>P62317</t>
  </si>
  <si>
    <t>Snrpd2</t>
  </si>
  <si>
    <t>Small nuclear ribonucleoprotein Sm D3 OS</t>
  </si>
  <si>
    <t>P62320</t>
  </si>
  <si>
    <t>Snrpd3</t>
  </si>
  <si>
    <t>Small nuclear ribonucleoprotein E OS</t>
  </si>
  <si>
    <t>P62305</t>
  </si>
  <si>
    <t>Snrpe</t>
  </si>
  <si>
    <t>Small nuclear ribonucleoprotein G OS</t>
  </si>
  <si>
    <t>P62309</t>
  </si>
  <si>
    <t>Snrpg</t>
  </si>
  <si>
    <t>Sorting nexin-1 OS</t>
  </si>
  <si>
    <t>Q9WV80</t>
  </si>
  <si>
    <t>Snx1</t>
  </si>
  <si>
    <t>Sorting nexin-12 OS</t>
  </si>
  <si>
    <t>O70493</t>
  </si>
  <si>
    <t>Snx12</t>
  </si>
  <si>
    <t>Sorting nexin-2 OS</t>
  </si>
  <si>
    <t>Q9CWK8</t>
  </si>
  <si>
    <t>Snx2</t>
  </si>
  <si>
    <t>Cluster of Sorting nexin-3 OS</t>
  </si>
  <si>
    <t>O70492 [2]</t>
  </si>
  <si>
    <t>Snx3</t>
  </si>
  <si>
    <t>Sorting nexin-5 OS</t>
  </si>
  <si>
    <t>Q9D8U8</t>
  </si>
  <si>
    <t>Snx5</t>
  </si>
  <si>
    <t>Sorting nexin-6 OS</t>
  </si>
  <si>
    <t>Q6P8X1</t>
  </si>
  <si>
    <t>Snx6</t>
  </si>
  <si>
    <t>Sorting nexin-9 OS</t>
  </si>
  <si>
    <t>Q91VH2</t>
  </si>
  <si>
    <t>Snx9</t>
  </si>
  <si>
    <t>Sterol O-acyltransferase 1 OS</t>
  </si>
  <si>
    <t>Q61263</t>
  </si>
  <si>
    <t>Soat1</t>
  </si>
  <si>
    <t>Superoxide dismutase [Mn], mitochondrial OS</t>
  </si>
  <si>
    <t>P09671</t>
  </si>
  <si>
    <t>Sod2</t>
  </si>
  <si>
    <t>Sorbitol dehydrogenase OS</t>
  </si>
  <si>
    <t>Q64442</t>
  </si>
  <si>
    <t>Sord</t>
  </si>
  <si>
    <t>Cluster of Nuclear autoantigen Sp-100 OS</t>
  </si>
  <si>
    <t>O35892 [2]</t>
  </si>
  <si>
    <t>Sp100</t>
  </si>
  <si>
    <t>Sp110 nuclear body protein OS</t>
  </si>
  <si>
    <t>Q8BVK9</t>
  </si>
  <si>
    <t>Sp110</t>
  </si>
  <si>
    <t>Cluster of C-Jun-amino-terminal kinase-interacting protein 4 OS</t>
  </si>
  <si>
    <t>Q58A65 [2]</t>
  </si>
  <si>
    <t>Spag9</t>
  </si>
  <si>
    <t>Signal peptidase complex subunit 1 OS</t>
  </si>
  <si>
    <t>Q9D958</t>
  </si>
  <si>
    <t>Spcs1</t>
  </si>
  <si>
    <t>Signal peptidase complex subunit 2 OS</t>
  </si>
  <si>
    <t>Q9CYN2</t>
  </si>
  <si>
    <t>Spcs2</t>
  </si>
  <si>
    <t>Signal peptidase complex subunit 3 OS</t>
  </si>
  <si>
    <t>Q6ZWQ7</t>
  </si>
  <si>
    <t>Spcs3</t>
  </si>
  <si>
    <t>Sphingosine kinase 2 OS</t>
  </si>
  <si>
    <t>Q9JIA7</t>
  </si>
  <si>
    <t>Sphk2</t>
  </si>
  <si>
    <t>Sepiapterin reductase OS</t>
  </si>
  <si>
    <t>Q64105</t>
  </si>
  <si>
    <t>Spr</t>
  </si>
  <si>
    <t>Serine palmitoyltransferase 2 OS</t>
  </si>
  <si>
    <t>P97363</t>
  </si>
  <si>
    <t>Sptlc2</t>
  </si>
  <si>
    <t>Sulfide:quinone oxidoreductase, mitochondrial OS</t>
  </si>
  <si>
    <t>Q9R112</t>
  </si>
  <si>
    <t>Sqor</t>
  </si>
  <si>
    <t>Sequestosome-1 OS</t>
  </si>
  <si>
    <t>Q64337</t>
  </si>
  <si>
    <t>Sqstm1</t>
  </si>
  <si>
    <t>SLIT-ROBO Rho GTPase-activating protein 1 OS</t>
  </si>
  <si>
    <t>Q91Z69</t>
  </si>
  <si>
    <t>Srgap1</t>
  </si>
  <si>
    <t>Cluster of SLIT-ROBO Rho GTPase-activating protein 2 OS</t>
  </si>
  <si>
    <t>Q91Z67 [2]</t>
  </si>
  <si>
    <t>Srgap2</t>
  </si>
  <si>
    <t>Sorcin OS</t>
  </si>
  <si>
    <t>Q6P069</t>
  </si>
  <si>
    <t>Sri</t>
  </si>
  <si>
    <t>Spermidine synthase OS</t>
  </si>
  <si>
    <t>Q64674</t>
  </si>
  <si>
    <t>Srm</t>
  </si>
  <si>
    <t>Signal recognition particle 54 kDa protein OS</t>
  </si>
  <si>
    <t>P14576</t>
  </si>
  <si>
    <t>Srp54</t>
  </si>
  <si>
    <t>Signal recognition particle subunit SRP68 OS</t>
  </si>
  <si>
    <t>Q8BMA6</t>
  </si>
  <si>
    <t>Srp68</t>
  </si>
  <si>
    <t>SRSF protein kinase 1 OS</t>
  </si>
  <si>
    <t>O70551</t>
  </si>
  <si>
    <t>Srpk1</t>
  </si>
  <si>
    <t>Signal recognition particle receptor subunit alpha OS</t>
  </si>
  <si>
    <t>Q9DBG7</t>
  </si>
  <si>
    <t>Srpra</t>
  </si>
  <si>
    <t>Signal recognition particle receptor subunit beta OS</t>
  </si>
  <si>
    <t>P47758</t>
  </si>
  <si>
    <t>Srprb</t>
  </si>
  <si>
    <t>Serrate RNA effector molecule homolog OS</t>
  </si>
  <si>
    <t>Q99MR6</t>
  </si>
  <si>
    <t>Srrt</t>
  </si>
  <si>
    <t>Serine/arginine-rich splicing factor 1 OS</t>
  </si>
  <si>
    <t>Q6PDM2</t>
  </si>
  <si>
    <t>Srsf1</t>
  </si>
  <si>
    <t>Serine/arginine-rich splicing factor 2 OS</t>
  </si>
  <si>
    <t>Q62093</t>
  </si>
  <si>
    <t>Srsf2</t>
  </si>
  <si>
    <t>Serine/arginine-rich splicing factor 3 OS</t>
  </si>
  <si>
    <t>P84104</t>
  </si>
  <si>
    <t>Srsf3</t>
  </si>
  <si>
    <t>Serine/arginine-rich splicing factor 5 OS</t>
  </si>
  <si>
    <t>O35326</t>
  </si>
  <si>
    <t>Srsf5</t>
  </si>
  <si>
    <t>Cluster of Serine/arginine-rich splicing factor 6 OS</t>
  </si>
  <si>
    <t>Q3TWW8 [2]</t>
  </si>
  <si>
    <t>Srsf6</t>
  </si>
  <si>
    <t>Serine/arginine-rich splicing factor 7 OS</t>
  </si>
  <si>
    <t>Q8BL97</t>
  </si>
  <si>
    <t>Srsf7</t>
  </si>
  <si>
    <t>Lupus La protein homolog OS</t>
  </si>
  <si>
    <t>P32067</t>
  </si>
  <si>
    <t>Ssb</t>
  </si>
  <si>
    <t>Translocon-associated protein subunit alpha OS</t>
  </si>
  <si>
    <t>Q9CY50</t>
  </si>
  <si>
    <t>Ssr1</t>
  </si>
  <si>
    <t>Translocon-associated protein subunit gamma OS</t>
  </si>
  <si>
    <t>Q9DCF9</t>
  </si>
  <si>
    <t>Ssr3</t>
  </si>
  <si>
    <t>Translocon-associated protein subunit delta OS</t>
  </si>
  <si>
    <t>Q62186</t>
  </si>
  <si>
    <t>Ssr4</t>
  </si>
  <si>
    <t>FACT complex subunit SSRP1 OS</t>
  </si>
  <si>
    <t>Q08943</t>
  </si>
  <si>
    <t>Ssrp1</t>
  </si>
  <si>
    <t>Hsc70-interacting protein OS</t>
  </si>
  <si>
    <t>Q99L47</t>
  </si>
  <si>
    <t>St13</t>
  </si>
  <si>
    <t>Signal-transducing adaptor protein 1 OS</t>
  </si>
  <si>
    <t>Q9JM90</t>
  </si>
  <si>
    <t>Stap1</t>
  </si>
  <si>
    <t>Signal transducer and activator of transcription 1 OS</t>
  </si>
  <si>
    <t>P42225</t>
  </si>
  <si>
    <t>Stat1</t>
  </si>
  <si>
    <t>Signal transducer and activator of transcription 2 OS</t>
  </si>
  <si>
    <t>Q9WVL2</t>
  </si>
  <si>
    <t>Stat2</t>
  </si>
  <si>
    <t>Signal transducer and activator of transcription 3 OS</t>
  </si>
  <si>
    <t>P42227</t>
  </si>
  <si>
    <t>Stat3</t>
  </si>
  <si>
    <t>Stimulator of interferon genes protein OS</t>
  </si>
  <si>
    <t>Q3TBT3</t>
  </si>
  <si>
    <t>Sting1</t>
  </si>
  <si>
    <t>Stress-induced-phosphoprotein 1 OS</t>
  </si>
  <si>
    <t>Q60864</t>
  </si>
  <si>
    <t>Stip1</t>
  </si>
  <si>
    <t>Cluster of Serine/threonine-protein kinase 3 OS</t>
  </si>
  <si>
    <t>Q9JI10 [2]</t>
  </si>
  <si>
    <t>Stk3</t>
  </si>
  <si>
    <t>Serine/threonine-protein kinase 38 OS</t>
  </si>
  <si>
    <t>Q91VJ4</t>
  </si>
  <si>
    <t>Stk38</t>
  </si>
  <si>
    <t>Serine/threonine-protein kinase 4 OS</t>
  </si>
  <si>
    <t>Q9JI11</t>
  </si>
  <si>
    <t>Stk4</t>
  </si>
  <si>
    <t>Stathmin OS</t>
  </si>
  <si>
    <t>P54227</t>
  </si>
  <si>
    <t>Stmn1</t>
  </si>
  <si>
    <t>Stomatin OS</t>
  </si>
  <si>
    <t>P54116</t>
  </si>
  <si>
    <t>Stom</t>
  </si>
  <si>
    <t>Stomatin-like protein 2, mitochondrial OS</t>
  </si>
  <si>
    <t>Q99JB2</t>
  </si>
  <si>
    <t>Stoml2</t>
  </si>
  <si>
    <t>Serine-threonine kinase receptor-associated protein OS</t>
  </si>
  <si>
    <t>Q9Z1Z2</t>
  </si>
  <si>
    <t>Strap</t>
  </si>
  <si>
    <t>Striatin-3 OS</t>
  </si>
  <si>
    <t>Q9ERG2</t>
  </si>
  <si>
    <t>Strn3</t>
  </si>
  <si>
    <t>Dolichyl-diphosphooligosaccharide--protein glycosyltransferase subunit STT3A OS</t>
  </si>
  <si>
    <t>P46978</t>
  </si>
  <si>
    <t>Stt3a</t>
  </si>
  <si>
    <t>Dolichyl-diphosphooligosaccharide--protein glycosyltransferase subunit STT3B OS</t>
  </si>
  <si>
    <t>Q3TDQ1</t>
  </si>
  <si>
    <t>Stt3b</t>
  </si>
  <si>
    <t>E3 ubiquitin-protein ligase CHIP OS</t>
  </si>
  <si>
    <t>Q9WUD1</t>
  </si>
  <si>
    <t>Stub1</t>
  </si>
  <si>
    <t>Syntaxin-12 OS</t>
  </si>
  <si>
    <t>Q9ER00</t>
  </si>
  <si>
    <t>Stx12</t>
  </si>
  <si>
    <t>Syntaxin-4 OS</t>
  </si>
  <si>
    <t>P70452</t>
  </si>
  <si>
    <t>Stx4</t>
  </si>
  <si>
    <t>Syntaxin-7 OS</t>
  </si>
  <si>
    <t>O70439</t>
  </si>
  <si>
    <t>Stx7</t>
  </si>
  <si>
    <t>Syntaxin-8 OS</t>
  </si>
  <si>
    <t>O88983</t>
  </si>
  <si>
    <t>Stx8</t>
  </si>
  <si>
    <t>Syntaxin-binding protein 1 OS</t>
  </si>
  <si>
    <t>O08599</t>
  </si>
  <si>
    <t>Stxbp1</t>
  </si>
  <si>
    <t>Syntaxin-binding protein 2 OS</t>
  </si>
  <si>
    <t>Q64324</t>
  </si>
  <si>
    <t>Stxbp2</t>
  </si>
  <si>
    <t>Syntaxin-binding protein 3 OS</t>
  </si>
  <si>
    <t>Q60770</t>
  </si>
  <si>
    <t>Stxbp3</t>
  </si>
  <si>
    <t>Activated RNA polymerase II transcriptional coactivator p15 OS</t>
  </si>
  <si>
    <t>P11031</t>
  </si>
  <si>
    <t>Sub1</t>
  </si>
  <si>
    <t>Succinate--CoA ligase [ADP-forming] subunit beta, mitochondrial OS</t>
  </si>
  <si>
    <t>Q9Z2I9</t>
  </si>
  <si>
    <t>Sucla2</t>
  </si>
  <si>
    <t>Succinate--CoA ligase [GDP-forming] subunit beta, mitochondrial OS</t>
  </si>
  <si>
    <t>Q9Z2I8</t>
  </si>
  <si>
    <t>Suclg2</t>
  </si>
  <si>
    <t>Protein SGT1 homolog OS</t>
  </si>
  <si>
    <t>Q9CX34</t>
  </si>
  <si>
    <t>Sugt1</t>
  </si>
  <si>
    <t>Small ubiquitin-related modifier 1 OS</t>
  </si>
  <si>
    <t>P63166</t>
  </si>
  <si>
    <t>Sumo1</t>
  </si>
  <si>
    <t>Small ubiquitin-related modifier 3 OS</t>
  </si>
  <si>
    <t>Q9Z172</t>
  </si>
  <si>
    <t>Sumo3</t>
  </si>
  <si>
    <t>FACT complex subunit SPT16 OS</t>
  </si>
  <si>
    <t>Q920B9</t>
  </si>
  <si>
    <t>Supt16h</t>
  </si>
  <si>
    <t>Transcription elongation factor SPT5 OS</t>
  </si>
  <si>
    <t>O55201</t>
  </si>
  <si>
    <t>Supt5h</t>
  </si>
  <si>
    <t>Switch-associated protein 70 OS</t>
  </si>
  <si>
    <t>Q6A028</t>
  </si>
  <si>
    <t>Swap70</t>
  </si>
  <si>
    <t>Symplekin OS</t>
  </si>
  <si>
    <t>Q80X82</t>
  </si>
  <si>
    <t>Sympk</t>
  </si>
  <si>
    <t>Heterogeneous nuclear ribonucleoprotein Q OS</t>
  </si>
  <si>
    <t>Q7TMK9</t>
  </si>
  <si>
    <t>Syncrip</t>
  </si>
  <si>
    <t>Synaptogyrin-1 OS</t>
  </si>
  <si>
    <t>O55100</t>
  </si>
  <si>
    <t>Syngr1</t>
  </si>
  <si>
    <t>Synaptogyrin-2 OS</t>
  </si>
  <si>
    <t>O55101</t>
  </si>
  <si>
    <t>Syngr2</t>
  </si>
  <si>
    <t>Synaptojanin-2-binding protein OS</t>
  </si>
  <si>
    <t>Q9D6K5</t>
  </si>
  <si>
    <t>Synj2bp</t>
  </si>
  <si>
    <t>Cluster of Transgelin-2 OS</t>
  </si>
  <si>
    <t>Q9WVA4 [2]</t>
  </si>
  <si>
    <t>Tagln2</t>
  </si>
  <si>
    <t>Transaldolase OS</t>
  </si>
  <si>
    <t>Q93092</t>
  </si>
  <si>
    <t>Taldo1</t>
  </si>
  <si>
    <t>Cluster of Serine/threonine-protein kinase TAO3 OS</t>
  </si>
  <si>
    <t>Q8BYC6 [3]</t>
  </si>
  <si>
    <t>Taok3</t>
  </si>
  <si>
    <t>Antigen peptide transporter 1 OS</t>
  </si>
  <si>
    <t>P21958</t>
  </si>
  <si>
    <t>Tap1</t>
  </si>
  <si>
    <t>Antigen peptide transporter 2 OS</t>
  </si>
  <si>
    <t>P36371</t>
  </si>
  <si>
    <t>Tap2</t>
  </si>
  <si>
    <t>Tapasin OS</t>
  </si>
  <si>
    <t>Q9R233</t>
  </si>
  <si>
    <t>Tapbp</t>
  </si>
  <si>
    <t>TAR DNA-binding protein 43 OS</t>
  </si>
  <si>
    <t>Q921F2</t>
  </si>
  <si>
    <t>Tardbp</t>
  </si>
  <si>
    <t>Threonine--tRNA ligase 1, cytoplasmic OS</t>
  </si>
  <si>
    <t>Q9D0R2</t>
  </si>
  <si>
    <t>Tars1</t>
  </si>
  <si>
    <t>Threonine--tRNA ligase, mitochondrial OS</t>
  </si>
  <si>
    <t>Q3UQ84</t>
  </si>
  <si>
    <t>Tars2</t>
  </si>
  <si>
    <t>TBC1 domain family member 15 OS</t>
  </si>
  <si>
    <t>Q9CXF4</t>
  </si>
  <si>
    <t>Tbc1d15</t>
  </si>
  <si>
    <t>TBC1 domain family member 23 OS</t>
  </si>
  <si>
    <t>Q8K0F1</t>
  </si>
  <si>
    <t>Tbc1d23</t>
  </si>
  <si>
    <t>Tubulin-specific chaperone A OS</t>
  </si>
  <si>
    <t>P48428</t>
  </si>
  <si>
    <t>Tbca</t>
  </si>
  <si>
    <t>Tubulin-folding cofactor B OS</t>
  </si>
  <si>
    <t>Q9D1E6</t>
  </si>
  <si>
    <t>Tbcb</t>
  </si>
  <si>
    <t>Tubulin-specific chaperone D OS</t>
  </si>
  <si>
    <t>Q8BYA0</t>
  </si>
  <si>
    <t>Tbcd</t>
  </si>
  <si>
    <t>Transducin beta-like protein 2 OS</t>
  </si>
  <si>
    <t>Q9R099</t>
  </si>
  <si>
    <t>Tbl2</t>
  </si>
  <si>
    <t>FAST kinase domain-containing protein 4 OS</t>
  </si>
  <si>
    <t>Q91YM4</t>
  </si>
  <si>
    <t>Tbrg4</t>
  </si>
  <si>
    <t>Transcription elongation factor A protein 1 OS</t>
  </si>
  <si>
    <t>P10711</t>
  </si>
  <si>
    <t>Tcea1</t>
  </si>
  <si>
    <t>Transcription elongation regulator 1 OS</t>
  </si>
  <si>
    <t>Q8CGF7</t>
  </si>
  <si>
    <t>Tcerg1</t>
  </si>
  <si>
    <t>T-complex protein 1 subunit alpha OS</t>
  </si>
  <si>
    <t>P11983</t>
  </si>
  <si>
    <t>Tcp1</t>
  </si>
  <si>
    <t>Very-long-chain enoyl-CoA reductase OS</t>
  </si>
  <si>
    <t>Q9CY27</t>
  </si>
  <si>
    <t>Tecr</t>
  </si>
  <si>
    <t>Testin OS</t>
  </si>
  <si>
    <t>P47226</t>
  </si>
  <si>
    <t>Tes</t>
  </si>
  <si>
    <t>Testis-expressed protein 264 homolog OS</t>
  </si>
  <si>
    <t>E9Q137</t>
  </si>
  <si>
    <t>Tex264</t>
  </si>
  <si>
    <t>Transferrin receptor protein 1 OS</t>
  </si>
  <si>
    <t>Q62351</t>
  </si>
  <si>
    <t>Tfrc</t>
  </si>
  <si>
    <t>Protein-glutamine gamma-glutamyltransferase 2 OS</t>
  </si>
  <si>
    <t>P21981</t>
  </si>
  <si>
    <t>Tgm2</t>
  </si>
  <si>
    <t>T-cell-specific guanine nucleotide triphosphate-binding protein 2 OS</t>
  </si>
  <si>
    <t>Q3T9E4</t>
  </si>
  <si>
    <t>Tgtp2</t>
  </si>
  <si>
    <t>Protein THEM6 OS</t>
  </si>
  <si>
    <t>Q80ZW2</t>
  </si>
  <si>
    <t>Them6</t>
  </si>
  <si>
    <t>Protein THEMIS2 OS</t>
  </si>
  <si>
    <t>Q91YX0</t>
  </si>
  <si>
    <t>Themis2</t>
  </si>
  <si>
    <t>THO complex subunit 1 OS</t>
  </si>
  <si>
    <t>Q8R3N6</t>
  </si>
  <si>
    <t>Thoc1</t>
  </si>
  <si>
    <t>THO complex subunit 2 OS</t>
  </si>
  <si>
    <t>B1AZI6</t>
  </si>
  <si>
    <t>Thoc2</t>
  </si>
  <si>
    <t>THO complex subunit 6 homolog OS</t>
  </si>
  <si>
    <t>Q5U4D9</t>
  </si>
  <si>
    <t>Thoc6</t>
  </si>
  <si>
    <t>Thimet oligopeptidase OS</t>
  </si>
  <si>
    <t>Q8C1A5</t>
  </si>
  <si>
    <t>Thop1</t>
  </si>
  <si>
    <t>Thyroid hormone receptor-associated protein 3 OS</t>
  </si>
  <si>
    <t>Q569Z6</t>
  </si>
  <si>
    <t>Thrap3</t>
  </si>
  <si>
    <t>THUMP domain-containing protein 1 OS</t>
  </si>
  <si>
    <t>Q99J36</t>
  </si>
  <si>
    <t>Thumpd1</t>
  </si>
  <si>
    <t>tRNA (guanine(6)-N2)-methyltransferase THUMP3 OS</t>
  </si>
  <si>
    <t>P97770</t>
  </si>
  <si>
    <t>Thumpd3</t>
  </si>
  <si>
    <t>Fructose-2,6-bisphosphatase TIGAR OS</t>
  </si>
  <si>
    <t>Q8BZA9</t>
  </si>
  <si>
    <t>Tigar</t>
  </si>
  <si>
    <t>Mitochondrial import inner membrane translocase subunit Tim23 OS</t>
  </si>
  <si>
    <t>Q9WTQ8</t>
  </si>
  <si>
    <t>Timm23</t>
  </si>
  <si>
    <t>Mitochondrial import inner membrane translocase subunit TIM44 OS</t>
  </si>
  <si>
    <t>O35857</t>
  </si>
  <si>
    <t>Timm44</t>
  </si>
  <si>
    <t>Mitochondrial import inner membrane translocase subunit TIM50 OS</t>
  </si>
  <si>
    <t>Q9D880</t>
  </si>
  <si>
    <t>Timm50</t>
  </si>
  <si>
    <t>TIP41-like protein OS</t>
  </si>
  <si>
    <t>Q8BH58</t>
  </si>
  <si>
    <t>Tiprl</t>
  </si>
  <si>
    <t>Transketolase OS</t>
  </si>
  <si>
    <t>P40142</t>
  </si>
  <si>
    <t>Tkt</t>
  </si>
  <si>
    <t>Serine/threonine-protein kinase tousled-like 2 OS</t>
  </si>
  <si>
    <t>O55047</t>
  </si>
  <si>
    <t>Tlk2</t>
  </si>
  <si>
    <t>Cluster of Talin-1 OS</t>
  </si>
  <si>
    <t>P26039 [2]</t>
  </si>
  <si>
    <t>Tln1</t>
  </si>
  <si>
    <t>Talin-2 OS</t>
  </si>
  <si>
    <t>Q71LX4</t>
  </si>
  <si>
    <t>Tln2</t>
  </si>
  <si>
    <t>Toll-like receptor 2 OS</t>
  </si>
  <si>
    <t>Q9QUN7</t>
  </si>
  <si>
    <t>Tlr2</t>
  </si>
  <si>
    <t>Transmembrane 9 superfamily member 1 OS</t>
  </si>
  <si>
    <t>Q9DBU0</t>
  </si>
  <si>
    <t>Tm9sf1</t>
  </si>
  <si>
    <t>Transmembrane 9 superfamily member 2 OS</t>
  </si>
  <si>
    <t>P58021</t>
  </si>
  <si>
    <t>Tm9sf2</t>
  </si>
  <si>
    <t>Transmembrane 9 superfamily member 3 OS</t>
  </si>
  <si>
    <t>Q9ET30</t>
  </si>
  <si>
    <t>Tm9sf3</t>
  </si>
  <si>
    <t>Transmembrane 9 superfamily member 4 OS</t>
  </si>
  <si>
    <t>Q8BH24</t>
  </si>
  <si>
    <t>Tm9sf4</t>
  </si>
  <si>
    <t>Calcium load-activated calcium channel OS</t>
  </si>
  <si>
    <t>Q921L3</t>
  </si>
  <si>
    <t>Tmco1</t>
  </si>
  <si>
    <t>Transmembrane emp24 domain-containing protein 10 OS</t>
  </si>
  <si>
    <t>Q9D1D4</t>
  </si>
  <si>
    <t>Tmed10</t>
  </si>
  <si>
    <t>Transmembrane emp24 domain-containing protein 2 OS</t>
  </si>
  <si>
    <t>Q9R0Q3</t>
  </si>
  <si>
    <t>Tmed2</t>
  </si>
  <si>
    <t>Transmembrane emp24 domain-containing protein 3 OS</t>
  </si>
  <si>
    <t>Q78IS1</t>
  </si>
  <si>
    <t>Tmed3</t>
  </si>
  <si>
    <t>Transmembrane emp24 domain-containing protein 4 OS</t>
  </si>
  <si>
    <t>Q8R1V4</t>
  </si>
  <si>
    <t>Tmed4</t>
  </si>
  <si>
    <t>Transmembrane emp24 domain-containing protein 5 OS</t>
  </si>
  <si>
    <t>Q9CXE7</t>
  </si>
  <si>
    <t>Tmed5</t>
  </si>
  <si>
    <t>Transmembrane emp24 domain-containing protein 9 OS</t>
  </si>
  <si>
    <t>Q99KF1</t>
  </si>
  <si>
    <t>Tmed9</t>
  </si>
  <si>
    <t>Transmembrane protein 109 OS</t>
  </si>
  <si>
    <t>Q3UBX0</t>
  </si>
  <si>
    <t>Tmem109</t>
  </si>
  <si>
    <t>Transmembrane protein 115 OS</t>
  </si>
  <si>
    <t>Q9WUH1</t>
  </si>
  <si>
    <t>Tmem115</t>
  </si>
  <si>
    <t>Transmembrane protein 147 OS</t>
  </si>
  <si>
    <t>Q9CQG6</t>
  </si>
  <si>
    <t>Tmem147</t>
  </si>
  <si>
    <t>Transmembrane protein 165 OS</t>
  </si>
  <si>
    <t>P52875</t>
  </si>
  <si>
    <t>Tmem165</t>
  </si>
  <si>
    <t>Transmembrane protein 199 OS</t>
  </si>
  <si>
    <t>Q5SYH2</t>
  </si>
  <si>
    <t>Tmem199</t>
  </si>
  <si>
    <t>Transmembrane protein 205 OS</t>
  </si>
  <si>
    <t>Q91XE8</t>
  </si>
  <si>
    <t>Tmem205</t>
  </si>
  <si>
    <t>Transmembrane protein 214 OS</t>
  </si>
  <si>
    <t>Q8BM55</t>
  </si>
  <si>
    <t>Tmem214</t>
  </si>
  <si>
    <t>Cluster of Cell cycle control protein 50A OS</t>
  </si>
  <si>
    <t>Q8VEK0 [2]</t>
  </si>
  <si>
    <t>Tmem30a</t>
  </si>
  <si>
    <t>Transmembrane protein 33 OS</t>
  </si>
  <si>
    <t>Q9CR67</t>
  </si>
  <si>
    <t>Tmem33</t>
  </si>
  <si>
    <t>Transmembrane protein 43 OS</t>
  </si>
  <si>
    <t>Q9DBS1</t>
  </si>
  <si>
    <t>Tmem43</t>
  </si>
  <si>
    <t>Transmembrane protein 87A OS</t>
  </si>
  <si>
    <t>Q8BXN9</t>
  </si>
  <si>
    <t>Tmem87a</t>
  </si>
  <si>
    <t>Trimethyllysine dioxygenase, mitochondrial OS</t>
  </si>
  <si>
    <t>Q91ZE0</t>
  </si>
  <si>
    <t>Tmlhe</t>
  </si>
  <si>
    <t>Tropomodulin-3 OS</t>
  </si>
  <si>
    <t>Q9JHJ0</t>
  </si>
  <si>
    <t>Tmod3</t>
  </si>
  <si>
    <t>Cluster of Lamina-associated polypeptide 2, isoforms beta/delta/epsilon/gamma OS</t>
  </si>
  <si>
    <t>Q61029 [2]</t>
  </si>
  <si>
    <t>Tmpo</t>
  </si>
  <si>
    <t>Thioredoxin-related transmembrane protein 1 OS</t>
  </si>
  <si>
    <t>Q8VBT0</t>
  </si>
  <si>
    <t>Tmx1</t>
  </si>
  <si>
    <t>Protein disulfide-isomerase TMX3 OS</t>
  </si>
  <si>
    <t>Q8BXZ1</t>
  </si>
  <si>
    <t>Tmx3</t>
  </si>
  <si>
    <t>Tumor necrosis factor alpha-induced protein 2 OS</t>
  </si>
  <si>
    <t>Q61333</t>
  </si>
  <si>
    <t>Tnfaip2</t>
  </si>
  <si>
    <t>Cluster of Transportin-1 OS</t>
  </si>
  <si>
    <t>Q8BFY9 [2]</t>
  </si>
  <si>
    <t>Tnpo1</t>
  </si>
  <si>
    <t>Transportin-2 OS</t>
  </si>
  <si>
    <t>Q99LG2</t>
  </si>
  <si>
    <t>Tnpo2</t>
  </si>
  <si>
    <t>Transportin-3 OS</t>
  </si>
  <si>
    <t>Q6P2B1</t>
  </si>
  <si>
    <t>Tnpo3</t>
  </si>
  <si>
    <t>Trinucleotide repeat-containing gene 6A protein OS</t>
  </si>
  <si>
    <t>Q3UHK8</t>
  </si>
  <si>
    <t>Tnrc6a</t>
  </si>
  <si>
    <t>Tensin-3 OS</t>
  </si>
  <si>
    <t>Q5SSZ5</t>
  </si>
  <si>
    <t>Tns3</t>
  </si>
  <si>
    <t>Toll-interacting protein OS</t>
  </si>
  <si>
    <t>Q9QZ06</t>
  </si>
  <si>
    <t>Tollip</t>
  </si>
  <si>
    <t>Target of Myb protein 1 OS</t>
  </si>
  <si>
    <t>O88746</t>
  </si>
  <si>
    <t>Tom1</t>
  </si>
  <si>
    <t>Mitochondrial import receptor subunit TOM34 OS</t>
  </si>
  <si>
    <t>Q9CYG7</t>
  </si>
  <si>
    <t>Tomm34</t>
  </si>
  <si>
    <t>DNA topoisomerase 1 OS</t>
  </si>
  <si>
    <t>Q04750</t>
  </si>
  <si>
    <t>Top1</t>
  </si>
  <si>
    <t>Torsin-1A-interacting protein 1 OS</t>
  </si>
  <si>
    <t>Q921T2</t>
  </si>
  <si>
    <t>Tor1aip1</t>
  </si>
  <si>
    <t>EKC/KEOPS complex subunit Tp53rkb OS</t>
  </si>
  <si>
    <t>Q99PW4</t>
  </si>
  <si>
    <t>Tp53rkb</t>
  </si>
  <si>
    <t>Tumor protein D52 OS</t>
  </si>
  <si>
    <t>Q62393</t>
  </si>
  <si>
    <t>Tpd52</t>
  </si>
  <si>
    <t>Tumor protein D54 OS</t>
  </si>
  <si>
    <t>Q9CYZ2</t>
  </si>
  <si>
    <t>Tpd52l2</t>
  </si>
  <si>
    <t>Triosephosphate isomerase OS</t>
  </si>
  <si>
    <t>P17751</t>
  </si>
  <si>
    <t>Tpi1</t>
  </si>
  <si>
    <t>Tropomyosin alpha-1 chain OS</t>
  </si>
  <si>
    <t>P58771</t>
  </si>
  <si>
    <t>Tpm1</t>
  </si>
  <si>
    <t>Cluster of Tropomyosin alpha-3 chain OS</t>
  </si>
  <si>
    <t>P21107 [3]</t>
  </si>
  <si>
    <t>Tpm3</t>
  </si>
  <si>
    <t>Tripeptidyl-peptidase 1 OS</t>
  </si>
  <si>
    <t>O89023</t>
  </si>
  <si>
    <t>Tpp1</t>
  </si>
  <si>
    <t>Tripeptidyl-peptidase 2 OS</t>
  </si>
  <si>
    <t>Q64514</t>
  </si>
  <si>
    <t>Tpp2</t>
  </si>
  <si>
    <t>Nucleoprotein TPR OS</t>
  </si>
  <si>
    <t>F6ZDS4</t>
  </si>
  <si>
    <t>Tpr</t>
  </si>
  <si>
    <t>Translationally-controlled tumor protein OS</t>
  </si>
  <si>
    <t>P63028</t>
  </si>
  <si>
    <t>Tpt1</t>
  </si>
  <si>
    <t>Transformer-2 protein homolog beta OS</t>
  </si>
  <si>
    <t>P62996</t>
  </si>
  <si>
    <t>Tra2b</t>
  </si>
  <si>
    <t>Heat shock protein 75 kDa, mitochondrial OS</t>
  </si>
  <si>
    <t>Q9CQN1</t>
  </si>
  <si>
    <t>Trap1</t>
  </si>
  <si>
    <t>Trafficking protein particle complex subunit 3 OS</t>
  </si>
  <si>
    <t>O55013</t>
  </si>
  <si>
    <t>Trappc3</t>
  </si>
  <si>
    <t>Trafficking protein particle complex subunit 5 OS</t>
  </si>
  <si>
    <t>Q9CQA1</t>
  </si>
  <si>
    <t>Trappc5</t>
  </si>
  <si>
    <t>Three-prime repair exonuclease 1 OS</t>
  </si>
  <si>
    <t>Q91XB0</t>
  </si>
  <si>
    <t>Trex1</t>
  </si>
  <si>
    <t>E3 ubiquitin/ISG15 ligase TRIM25 OS</t>
  </si>
  <si>
    <t>Q61510</t>
  </si>
  <si>
    <t>Trim25</t>
  </si>
  <si>
    <t>Transcription intermediary factor 1-beta OS</t>
  </si>
  <si>
    <t>Q62318</t>
  </si>
  <si>
    <t>Trim28</t>
  </si>
  <si>
    <t>tRNA (guanine(26)-N(2))-dimethyltransferase OS</t>
  </si>
  <si>
    <t>Q3TX08</t>
  </si>
  <si>
    <t>Trmt1</t>
  </si>
  <si>
    <t>Multifunctional methyltransferase subunit TRM112-like protein OS</t>
  </si>
  <si>
    <t>Q9DCG9</t>
  </si>
  <si>
    <t>Trmt112</t>
  </si>
  <si>
    <t>tRNA (uracil-5-)-methyltransferase homolog A OS</t>
  </si>
  <si>
    <t>Q8BNV1</t>
  </si>
  <si>
    <t>Trmt2a</t>
  </si>
  <si>
    <t>tRNA (adenine(58)-N(1))-methyltransferase non-catalytic subunit TRM6 OS</t>
  </si>
  <si>
    <t>Q8CE96</t>
  </si>
  <si>
    <t>Trmt6</t>
  </si>
  <si>
    <t>CCA tRNA nucleotidyltransferase 1, mitochondrial OS</t>
  </si>
  <si>
    <t>Q8K1J6</t>
  </si>
  <si>
    <t>Trnt1</t>
  </si>
  <si>
    <t>Transient receptor potential cation channel subfamily V member 2 OS</t>
  </si>
  <si>
    <t>Q9WTR1</t>
  </si>
  <si>
    <t>Trpv2</t>
  </si>
  <si>
    <t>Elongation factor Ts, mitochondrial OS</t>
  </si>
  <si>
    <t>Q9CZR8</t>
  </si>
  <si>
    <t>Tsfm</t>
  </si>
  <si>
    <t>Translin OS</t>
  </si>
  <si>
    <t>Q62348</t>
  </si>
  <si>
    <t>Tsn</t>
  </si>
  <si>
    <t>Tubulin--tyrosine ligase-like protein 12 OS</t>
  </si>
  <si>
    <t>Q3UDE2</t>
  </si>
  <si>
    <t>Ttll12</t>
  </si>
  <si>
    <t>Cluster of Tubulin alpha-1B chain OS</t>
  </si>
  <si>
    <t>P05213 [5]</t>
  </si>
  <si>
    <t>Tuba1b</t>
  </si>
  <si>
    <t>Tubulin alpha-4A chain OS</t>
  </si>
  <si>
    <t>P68368</t>
  </si>
  <si>
    <t>Tuba4a</t>
  </si>
  <si>
    <t>Tubulin alpha-8 chain OS</t>
  </si>
  <si>
    <t>Q9JJZ2</t>
  </si>
  <si>
    <t>Tuba8</t>
  </si>
  <si>
    <t>Tubulin alpha chain-like 3 OS</t>
  </si>
  <si>
    <t>Q3UX10</t>
  </si>
  <si>
    <t>Tubal3</t>
  </si>
  <si>
    <t>Tubulin beta-2A chain OS</t>
  </si>
  <si>
    <t>Q7TMM9</t>
  </si>
  <si>
    <t>Tubb2a</t>
  </si>
  <si>
    <t>Tubulin beta-4B chain OS</t>
  </si>
  <si>
    <t>P68372</t>
  </si>
  <si>
    <t>Tubb4b</t>
  </si>
  <si>
    <t>Cluster of Tubulin beta-5 chain OS</t>
  </si>
  <si>
    <t>P99024 [9]</t>
  </si>
  <si>
    <t>Tubb5</t>
  </si>
  <si>
    <t>Tubulin beta-6 chain OS</t>
  </si>
  <si>
    <t>Q922F4</t>
  </si>
  <si>
    <t>Tubb6</t>
  </si>
  <si>
    <t>Cluster of Tubulin gamma-1 chain OS</t>
  </si>
  <si>
    <t>P83887 [2]</t>
  </si>
  <si>
    <t>Tubg1</t>
  </si>
  <si>
    <t>Tubulin gamma-2 chain OS</t>
  </si>
  <si>
    <t>Q8VCK3</t>
  </si>
  <si>
    <t>Tubg2</t>
  </si>
  <si>
    <t>Elongation factor Tu, mitochondrial OS</t>
  </si>
  <si>
    <t>Q8BFR5</t>
  </si>
  <si>
    <t>Tufm</t>
  </si>
  <si>
    <t>Twinfilin-1 OS</t>
  </si>
  <si>
    <t>Q91YR1</t>
  </si>
  <si>
    <t>Twf1</t>
  </si>
  <si>
    <t>Twinfilin-2 OS</t>
  </si>
  <si>
    <t>Q9Z0P5</t>
  </si>
  <si>
    <t>Twf2</t>
  </si>
  <si>
    <t>Thioredoxin OS</t>
  </si>
  <si>
    <t>P10639</t>
  </si>
  <si>
    <t>Txn</t>
  </si>
  <si>
    <t>Thioredoxin, mitochondrial OS</t>
  </si>
  <si>
    <t>P97493</t>
  </si>
  <si>
    <t>Txn2</t>
  </si>
  <si>
    <t>Thioredoxin domain-containing protein 12 OS</t>
  </si>
  <si>
    <t>Q9CQU0</t>
  </si>
  <si>
    <t>Txndc12</t>
  </si>
  <si>
    <t>Thioredoxin domain-containing protein 17 OS</t>
  </si>
  <si>
    <t>Q9CQM5</t>
  </si>
  <si>
    <t>Txndc17</t>
  </si>
  <si>
    <t>Thioredoxin domain-containing protein 5 OS</t>
  </si>
  <si>
    <t>Q91W90</t>
  </si>
  <si>
    <t>Txndc5</t>
  </si>
  <si>
    <t>Thioredoxin-like protein 1 OS</t>
  </si>
  <si>
    <t>Q8CDN6</t>
  </si>
  <si>
    <t>Txnl1</t>
  </si>
  <si>
    <t>Thioredoxin reductase 1, cytoplasmic OS</t>
  </si>
  <si>
    <t>Q9JMH6</t>
  </si>
  <si>
    <t>Txnrd1</t>
  </si>
  <si>
    <t>Thioredoxin reductase 2, mitochondrial OS</t>
  </si>
  <si>
    <t>Q9JLT4</t>
  </si>
  <si>
    <t>Txnrd2</t>
  </si>
  <si>
    <t>Splicing factor U2AF 65 kDa subunit OS</t>
  </si>
  <si>
    <t>P26369</t>
  </si>
  <si>
    <t>U2af2</t>
  </si>
  <si>
    <t>U2 snRNP-associated SURP motif-containing protein OS</t>
  </si>
  <si>
    <t>Q6NV83</t>
  </si>
  <si>
    <t>U2surp</t>
  </si>
  <si>
    <t>UDP-N-acetylhexosamine pyrophosphorylase-like protein 1 OS</t>
  </si>
  <si>
    <t>Q3TW96</t>
  </si>
  <si>
    <t>Uap1l1</t>
  </si>
  <si>
    <t>Cluster of Ubiquitin-like modifier-activating enzyme 1 OS</t>
  </si>
  <si>
    <t>Q02053 [2]</t>
  </si>
  <si>
    <t>Uba1</t>
  </si>
  <si>
    <t>SUMO-activating enzyme subunit 2 OS</t>
  </si>
  <si>
    <t>Q9Z1F9</t>
  </si>
  <si>
    <t>Uba2</t>
  </si>
  <si>
    <t>Ubiquitin-like modifier-activating enzyme 5 OS</t>
  </si>
  <si>
    <t>Q8VE47</t>
  </si>
  <si>
    <t>Uba5</t>
  </si>
  <si>
    <t>Ubiquitin-like modifier-activating enzyme 6 OS</t>
  </si>
  <si>
    <t>Q8C7R4</t>
  </si>
  <si>
    <t>Uba6</t>
  </si>
  <si>
    <t>Ubiquitin-associated protein 2-like OS</t>
  </si>
  <si>
    <t>Q80X50</t>
  </si>
  <si>
    <t>Ubap2l</t>
  </si>
  <si>
    <t>Ubiquitin-associated and SH3 domain-containing protein B OS</t>
  </si>
  <si>
    <t>Q8BGG7</t>
  </si>
  <si>
    <t>Ubash3b</t>
  </si>
  <si>
    <t>Cluster of Ubiquitin-conjugating enzyme E2 D3 OS</t>
  </si>
  <si>
    <t>P61079 [3]</t>
  </si>
  <si>
    <t>Ube2d3</t>
  </si>
  <si>
    <t>Cluster of Ubiquitin-conjugating enzyme E2 E1 OS</t>
  </si>
  <si>
    <t>P52482 [3]</t>
  </si>
  <si>
    <t>Ube2e1</t>
  </si>
  <si>
    <t>Ubiquitin-conjugating enzyme E2 E3 OS</t>
  </si>
  <si>
    <t>P52483 (+1)</t>
  </si>
  <si>
    <t>Ube2e3</t>
  </si>
  <si>
    <t>Ubiquitin-conjugating enzyme E2 G2 OS</t>
  </si>
  <si>
    <t>P60605</t>
  </si>
  <si>
    <t>Ube2g2</t>
  </si>
  <si>
    <t>SUMO-conjugating enzyme UBC9 OS</t>
  </si>
  <si>
    <t>P63280</t>
  </si>
  <si>
    <t>Ube2i</t>
  </si>
  <si>
    <t>Ubiquitin-conjugating enzyme E2 K OS</t>
  </si>
  <si>
    <t>P61087</t>
  </si>
  <si>
    <t>Ube2k</t>
  </si>
  <si>
    <t>Ubiquitin-conjugating enzyme E2 L3 OS</t>
  </si>
  <si>
    <t>P68037</t>
  </si>
  <si>
    <t>Ube2l3</t>
  </si>
  <si>
    <t>NEDD8-conjugating enzyme Ubc12 OS</t>
  </si>
  <si>
    <t>P61082</t>
  </si>
  <si>
    <t>Ube2m</t>
  </si>
  <si>
    <t>Cluster of Ubiquitin-conjugating enzyme E2 N OS</t>
  </si>
  <si>
    <t>P61089 [2]</t>
  </si>
  <si>
    <t>Ube2n</t>
  </si>
  <si>
    <t>Cluster of Ubiquitin-conjugating enzyme E2 Q1 OS</t>
  </si>
  <si>
    <t>Q7TSS2 [2]</t>
  </si>
  <si>
    <t>Ube2q1</t>
  </si>
  <si>
    <t>Ubiquitin-conjugating enzyme E2 variant 1 OS</t>
  </si>
  <si>
    <t>Q9CZY3</t>
  </si>
  <si>
    <t>Ube2v1</t>
  </si>
  <si>
    <t>Cluster of Ubiquitin-conjugating enzyme E2 variant 2 OS</t>
  </si>
  <si>
    <t>Q9D2M8 [2]</t>
  </si>
  <si>
    <t>Ube2v2</t>
  </si>
  <si>
    <t>Ubiquitin-protein ligase E3A OS</t>
  </si>
  <si>
    <t>O08759</t>
  </si>
  <si>
    <t>Ube3a</t>
  </si>
  <si>
    <t>Ubiquitin conjugation factor E4 B OS</t>
  </si>
  <si>
    <t>Q9ES00</t>
  </si>
  <si>
    <t>Ube4b</t>
  </si>
  <si>
    <t>Ubiquitin-like protein 4A OS</t>
  </si>
  <si>
    <t>P21126</t>
  </si>
  <si>
    <t>Ubl4a</t>
  </si>
  <si>
    <t>Ubiquitin-like domain-containing CTD phosphatase 1 OS</t>
  </si>
  <si>
    <t>Q8BGR9</t>
  </si>
  <si>
    <t>Ublcp1</t>
  </si>
  <si>
    <t>Ubiquilin-1 OS</t>
  </si>
  <si>
    <t>Q8R317</t>
  </si>
  <si>
    <t>Ubqln1</t>
  </si>
  <si>
    <t>Ubiquilin-2 OS</t>
  </si>
  <si>
    <t>Q9QZM0</t>
  </si>
  <si>
    <t>Ubqln2</t>
  </si>
  <si>
    <t>E3 ubiquitin-protein ligase UBR4 OS</t>
  </si>
  <si>
    <t>A2AN08</t>
  </si>
  <si>
    <t>Ubr4</t>
  </si>
  <si>
    <t>UBX domain-containing protein 1 OS</t>
  </si>
  <si>
    <t>Q922Y1</t>
  </si>
  <si>
    <t>Ubxn1</t>
  </si>
  <si>
    <t>UBX domain-containing protein 4 OS</t>
  </si>
  <si>
    <t>Q8VCH8</t>
  </si>
  <si>
    <t>Ubxn4</t>
  </si>
  <si>
    <t>Ubiquitin carboxyl-terminal hydrolase isozyme L3 OS</t>
  </si>
  <si>
    <t>Q9JKB1</t>
  </si>
  <si>
    <t>Uchl3</t>
  </si>
  <si>
    <t>Ubiquitin carboxyl-terminal hydrolase isozyme L5 OS</t>
  </si>
  <si>
    <t>Q9WUP7</t>
  </si>
  <si>
    <t>Uchl5</t>
  </si>
  <si>
    <t>Cluster of Uridine-cytidine kinase 2 OS</t>
  </si>
  <si>
    <t>Q99PM9 [2]</t>
  </si>
  <si>
    <t>Uck2</t>
  </si>
  <si>
    <t>Ubiquitin-fold modifier-conjugating enzyme 1 OS</t>
  </si>
  <si>
    <t>Q9CR09</t>
  </si>
  <si>
    <t>Ufc1</t>
  </si>
  <si>
    <t>Ubiquitin recognition factor in ER-associated degradation protein 1 OS</t>
  </si>
  <si>
    <t>P70362</t>
  </si>
  <si>
    <t>Ufd1</t>
  </si>
  <si>
    <t>E3 UFM1-protein ligase 1 OS</t>
  </si>
  <si>
    <t>Q8CCJ3</t>
  </si>
  <si>
    <t>Ufl1</t>
  </si>
  <si>
    <t>Ubiquitin-fold modifier 1 OS</t>
  </si>
  <si>
    <t>P61961</t>
  </si>
  <si>
    <t>Ufm1</t>
  </si>
  <si>
    <t>UDP-glucose 6-dehydrogenase OS</t>
  </si>
  <si>
    <t>O70475</t>
  </si>
  <si>
    <t>Ugdh</t>
  </si>
  <si>
    <t>UDP-glucose:glycoprotein glucosyltransferase 1 OS</t>
  </si>
  <si>
    <t>Q6P5E4</t>
  </si>
  <si>
    <t>Uggt1</t>
  </si>
  <si>
    <t>UTP--glucose-1-phosphate uridylyltransferase OS</t>
  </si>
  <si>
    <t>Q91ZJ5</t>
  </si>
  <si>
    <t>Ugp2</t>
  </si>
  <si>
    <t>Cluster of UDP-glucuronosyltransferase 1A7 OS</t>
  </si>
  <si>
    <t>Q6ZQM8 [2]</t>
  </si>
  <si>
    <t>Ugt1a7</t>
  </si>
  <si>
    <t>Uridine 5'-monophosphate synthase OS</t>
  </si>
  <si>
    <t>P13439</t>
  </si>
  <si>
    <t>Umps</t>
  </si>
  <si>
    <t>Regulator of nonsense transcripts 1 OS</t>
  </si>
  <si>
    <t>Q9EPU0</t>
  </si>
  <si>
    <t>Upf1</t>
  </si>
  <si>
    <t>Uridine phosphorylase 1 OS</t>
  </si>
  <si>
    <t>P52624</t>
  </si>
  <si>
    <t>Upp1</t>
  </si>
  <si>
    <t>Ubiquinol-cytochrome-c reductase complex assembly factor 1 OS</t>
  </si>
  <si>
    <t>Q9CWU6</t>
  </si>
  <si>
    <t>Uqcc1</t>
  </si>
  <si>
    <t>Cytochrome b-c1 complex subunit 1, mitochondrial OS</t>
  </si>
  <si>
    <t>Q9CZ13</t>
  </si>
  <si>
    <t>Uqcrc1</t>
  </si>
  <si>
    <t>Cytochrome b-c1 complex subunit 2, mitochondrial OS</t>
  </si>
  <si>
    <t>Q9DB77</t>
  </si>
  <si>
    <t>Uqcrc2</t>
  </si>
  <si>
    <t>Cytochrome b-c1 complex subunit Rieske, mitochondrial OS</t>
  </si>
  <si>
    <t>Q9CR68</t>
  </si>
  <si>
    <t>Uqcrfs1</t>
  </si>
  <si>
    <t>General vesicular transport factor p115 OS</t>
  </si>
  <si>
    <t>Q9Z1Z0</t>
  </si>
  <si>
    <t>Uso1</t>
  </si>
  <si>
    <t>Ubiquitin carboxyl-terminal hydrolase 10 OS</t>
  </si>
  <si>
    <t>P52479</t>
  </si>
  <si>
    <t>Usp10</t>
  </si>
  <si>
    <t>Ubiquitin carboxyl-terminal hydrolase 14 OS</t>
  </si>
  <si>
    <t>Q9JMA1</t>
  </si>
  <si>
    <t>Usp14</t>
  </si>
  <si>
    <t>Ubiquitin carboxyl-terminal hydrolase 15 OS</t>
  </si>
  <si>
    <t>Q8R5H1</t>
  </si>
  <si>
    <t>Usp15</t>
  </si>
  <si>
    <t>U4/U6.U5 tri-snRNP-associated protein 2 OS</t>
  </si>
  <si>
    <t>Q3TIX9</t>
  </si>
  <si>
    <t>Usp39</t>
  </si>
  <si>
    <t>Cluster of Ubiquitin carboxyl-terminal hydrolase 4 OS</t>
  </si>
  <si>
    <t>P35123 [2]</t>
  </si>
  <si>
    <t>Usp4</t>
  </si>
  <si>
    <t>Ubiquitin carboxyl-terminal hydrolase 47 OS</t>
  </si>
  <si>
    <t>Q8BY87</t>
  </si>
  <si>
    <t>Usp47</t>
  </si>
  <si>
    <t>Ubiquitin carboxyl-terminal hydrolase 5 OS</t>
  </si>
  <si>
    <t>P56399</t>
  </si>
  <si>
    <t>Usp5</t>
  </si>
  <si>
    <t>Ubiquitin carboxyl-terminal hydrolase 7 OS</t>
  </si>
  <si>
    <t>Q6A4J8</t>
  </si>
  <si>
    <t>Usp7</t>
  </si>
  <si>
    <t>Probable ubiquitin carboxyl-terminal hydrolase FAF-X OS</t>
  </si>
  <si>
    <t>P70398</t>
  </si>
  <si>
    <t>Usp9x</t>
  </si>
  <si>
    <t>Protein VAC14 homolog OS</t>
  </si>
  <si>
    <t>Q80WQ2</t>
  </si>
  <si>
    <t>Vac14</t>
  </si>
  <si>
    <t>Vesicle-associated membrane protein 3 OS</t>
  </si>
  <si>
    <t>P63024</t>
  </si>
  <si>
    <t>Vamp3</t>
  </si>
  <si>
    <t>Vesicle-associated membrane protein 8 OS</t>
  </si>
  <si>
    <t>O70404</t>
  </si>
  <si>
    <t>Vamp8</t>
  </si>
  <si>
    <t>Vesicle-associated membrane protein-associated protein A OS</t>
  </si>
  <si>
    <t>Q9WV55</t>
  </si>
  <si>
    <t>Vapa</t>
  </si>
  <si>
    <t>Vesicle-associated membrane protein-associated protein B OS</t>
  </si>
  <si>
    <t>Q9QY76</t>
  </si>
  <si>
    <t>Vapb</t>
  </si>
  <si>
    <t>Valine--tRNA ligase OS</t>
  </si>
  <si>
    <t>Q9Z1Q9</t>
  </si>
  <si>
    <t>Vars1</t>
  </si>
  <si>
    <t>Vasodilator-stimulated phosphoprotein OS</t>
  </si>
  <si>
    <t>P70460</t>
  </si>
  <si>
    <t>Vasp</t>
  </si>
  <si>
    <t>Synaptic vesicle membrane protein VAT-1 homolog OS</t>
  </si>
  <si>
    <t>Q62465</t>
  </si>
  <si>
    <t>Vat1</t>
  </si>
  <si>
    <t>Proto-oncogene vav OS</t>
  </si>
  <si>
    <t>P27870</t>
  </si>
  <si>
    <t>Vav1</t>
  </si>
  <si>
    <t>Prefoldin subunit 3 OS</t>
  </si>
  <si>
    <t>P61759</t>
  </si>
  <si>
    <t>Vbp1</t>
  </si>
  <si>
    <t>Vinculin OS</t>
  </si>
  <si>
    <t>Q64727</t>
  </si>
  <si>
    <t>Vcl</t>
  </si>
  <si>
    <t>Cluster of Transitional endoplasmic reticulum ATPase OS</t>
  </si>
  <si>
    <t>Q01853 [2]</t>
  </si>
  <si>
    <t>Vcp</t>
  </si>
  <si>
    <t>Voltage-dependent anion-selective channel protein 1 OS</t>
  </si>
  <si>
    <t>Q60932</t>
  </si>
  <si>
    <t>Vdac1</t>
  </si>
  <si>
    <t>Voltage-dependent anion-selective channel protein 2 OS</t>
  </si>
  <si>
    <t>Q60930</t>
  </si>
  <si>
    <t>Vdac2</t>
  </si>
  <si>
    <t>Cluster of Vimentin OS</t>
  </si>
  <si>
    <t>P20152 [16]</t>
  </si>
  <si>
    <t>Vim</t>
  </si>
  <si>
    <t>Vacuolar ATPase assembly integral membrane protein Vma21 OS</t>
  </si>
  <si>
    <t>Q78T54</t>
  </si>
  <si>
    <t>Vma21</t>
  </si>
  <si>
    <t>Vacuolar protein sorting-associated protein 11 homolog OS</t>
  </si>
  <si>
    <t>Q91W86</t>
  </si>
  <si>
    <t>Vps11</t>
  </si>
  <si>
    <t>Intermembrane lipid transfer protein VPS13C OS</t>
  </si>
  <si>
    <t>Q8BX70</t>
  </si>
  <si>
    <t>Vps13c</t>
  </si>
  <si>
    <t>Vacuolar protein sorting-associated protein 18 homolog OS</t>
  </si>
  <si>
    <t>Q8R307</t>
  </si>
  <si>
    <t>Vps18</t>
  </si>
  <si>
    <t>Vacuolar protein sorting-associated protein 26A OS</t>
  </si>
  <si>
    <t>P40336</t>
  </si>
  <si>
    <t>Vps26a</t>
  </si>
  <si>
    <t>Vacuolar protein sorting-associated protein 26C OS</t>
  </si>
  <si>
    <t>O35075</t>
  </si>
  <si>
    <t>Vps26c</t>
  </si>
  <si>
    <t>Vacuolar protein sorting-associated protein 29 OS</t>
  </si>
  <si>
    <t>Q9QZ88</t>
  </si>
  <si>
    <t>Vps29</t>
  </si>
  <si>
    <t>Vacuolar protein sorting-associated protein 35 OS</t>
  </si>
  <si>
    <t>Q9EQH3</t>
  </si>
  <si>
    <t>Vps35</t>
  </si>
  <si>
    <t>VPS35 endosomal protein-sorting factor-like OS</t>
  </si>
  <si>
    <t>Q8BWQ6</t>
  </si>
  <si>
    <t>Vps35l</t>
  </si>
  <si>
    <t>Vacuolar protein-sorting-associated protein 36 OS</t>
  </si>
  <si>
    <t>Q91XD6</t>
  </si>
  <si>
    <t>Vps36</t>
  </si>
  <si>
    <t>Vacuolar protein sorting-associated protein 45 OS</t>
  </si>
  <si>
    <t>P97390</t>
  </si>
  <si>
    <t>Vps45</t>
  </si>
  <si>
    <t>Cluster of Vacuolar protein sorting-associated protein 4B OS</t>
  </si>
  <si>
    <t>P46467 [4]</t>
  </si>
  <si>
    <t>Vps4b</t>
  </si>
  <si>
    <t>Vacuolar protein sorting-associated protein 51 homolog OS</t>
  </si>
  <si>
    <t>Q3UVL4</t>
  </si>
  <si>
    <t>Vps51</t>
  </si>
  <si>
    <t>Vacuolar protein sorting-associated protein VTA1 homolog OS</t>
  </si>
  <si>
    <t>Q9CR26</t>
  </si>
  <si>
    <t>Vta1</t>
  </si>
  <si>
    <t>von Willebrand factor A domain-containing protein 5A OS</t>
  </si>
  <si>
    <t>Q99KC8</t>
  </si>
  <si>
    <t>Vwa5a</t>
  </si>
  <si>
    <t>Wings apart-like protein homolog OS</t>
  </si>
  <si>
    <t>Q65Z40</t>
  </si>
  <si>
    <t>Wapl</t>
  </si>
  <si>
    <t>Tryptophan--tRNA ligase, cytoplasmic OS</t>
  </si>
  <si>
    <t>P32921</t>
  </si>
  <si>
    <t>Wars1</t>
  </si>
  <si>
    <t>Actin nucleation-promoting factor WAS OS</t>
  </si>
  <si>
    <t>P70315</t>
  </si>
  <si>
    <t>Was</t>
  </si>
  <si>
    <t>Actin-binding protein WASF2 OS</t>
  </si>
  <si>
    <t>Q8BH43</t>
  </si>
  <si>
    <t>Wasf2</t>
  </si>
  <si>
    <t>WASH complex subunit 1 OS</t>
  </si>
  <si>
    <t>Q8VDD8</t>
  </si>
  <si>
    <t>Washc1</t>
  </si>
  <si>
    <t>WASH complex subunit 5 OS</t>
  </si>
  <si>
    <t>Q8C2E7</t>
  </si>
  <si>
    <t>Washc5</t>
  </si>
  <si>
    <t>WW domain-binding protein 2 OS</t>
  </si>
  <si>
    <t>P97765</t>
  </si>
  <si>
    <t>Wbp2</t>
  </si>
  <si>
    <t>WD repeat-containing protein 1 OS</t>
  </si>
  <si>
    <t>O88342</t>
  </si>
  <si>
    <t>Wdr1</t>
  </si>
  <si>
    <t>WD repeat-containing protein 18 OS</t>
  </si>
  <si>
    <t>Q4VBE8</t>
  </si>
  <si>
    <t>Wdr18</t>
  </si>
  <si>
    <t>WD repeat-containing protein 26 OS</t>
  </si>
  <si>
    <t>Q8C6G8</t>
  </si>
  <si>
    <t>Wdr26</t>
  </si>
  <si>
    <t>WD repeat-containing protein 61 OS</t>
  </si>
  <si>
    <t>Q9ERF3</t>
  </si>
  <si>
    <t>Wdr61</t>
  </si>
  <si>
    <t>Methylosome protein 50 OS</t>
  </si>
  <si>
    <t>Q99J09</t>
  </si>
  <si>
    <t>Wdr77</t>
  </si>
  <si>
    <t>Cluster of Serine/threonine-protein kinase WNK1 OS</t>
  </si>
  <si>
    <t>P83741 [3]</t>
  </si>
  <si>
    <t>Wnk1</t>
  </si>
  <si>
    <t>Xanthine dehydrogenase/oxidase OS</t>
  </si>
  <si>
    <t>Q00519</t>
  </si>
  <si>
    <t>Xdh</t>
  </si>
  <si>
    <t>Xaa-Pro aminopeptidase 1 OS</t>
  </si>
  <si>
    <t>Q6P1B1</t>
  </si>
  <si>
    <t>Xpnpep1</t>
  </si>
  <si>
    <t>Exportin-1 OS</t>
  </si>
  <si>
    <t>Q6P5F9</t>
  </si>
  <si>
    <t>Xpo1</t>
  </si>
  <si>
    <t>Exportin-5 OS</t>
  </si>
  <si>
    <t>Q924C1</t>
  </si>
  <si>
    <t>Xpo5</t>
  </si>
  <si>
    <t>Exportin-T OS</t>
  </si>
  <si>
    <t>Q9CRT8</t>
  </si>
  <si>
    <t>Xpot</t>
  </si>
  <si>
    <t>5'-3' exoribonuclease 2 OS</t>
  </si>
  <si>
    <t>Q9DBR1</t>
  </si>
  <si>
    <t>Xrn2</t>
  </si>
  <si>
    <t>Tyrosine--tRNA ligase, cytoplasmic OS</t>
  </si>
  <si>
    <t>Q91WQ3</t>
  </si>
  <si>
    <t>Yars1</t>
  </si>
  <si>
    <t>Cluster of Y-box-binding protein 1 OS</t>
  </si>
  <si>
    <t>P62960 [3]</t>
  </si>
  <si>
    <t>Ybx1</t>
  </si>
  <si>
    <t>Y-box-binding protein 3 OS</t>
  </si>
  <si>
    <t>Q9JKB3</t>
  </si>
  <si>
    <t>Ybx3</t>
  </si>
  <si>
    <t>Protein YIF1B OS</t>
  </si>
  <si>
    <t>Q9CX30</t>
  </si>
  <si>
    <t>Yif1b</t>
  </si>
  <si>
    <t>Synaptobrevin homolog YKT6 OS</t>
  </si>
  <si>
    <t>Q9CQW1</t>
  </si>
  <si>
    <t>Ykt6</t>
  </si>
  <si>
    <t>ATP-dependent zinc metalloprotease YME1L1 OS</t>
  </si>
  <si>
    <t>O88967</t>
  </si>
  <si>
    <t>Yme1l1</t>
  </si>
  <si>
    <t>YTH domain-containing family protein 1 OS</t>
  </si>
  <si>
    <t>P59326</t>
  </si>
  <si>
    <t>Ythdf1</t>
  </si>
  <si>
    <t>Cluster of YTH domain-containing family protein 2 OS</t>
  </si>
  <si>
    <t>Q91YT7 [2]</t>
  </si>
  <si>
    <t>Ythdf2</t>
  </si>
  <si>
    <t>14-3-3 protein beta/alpha OS</t>
  </si>
  <si>
    <t>Q9CQV8</t>
  </si>
  <si>
    <t>Ywhab</t>
  </si>
  <si>
    <t>14-3-3 protein gamma OS</t>
  </si>
  <si>
    <t>P61982</t>
  </si>
  <si>
    <t>Ywhag</t>
  </si>
  <si>
    <t>14-3-3 protein eta OS</t>
  </si>
  <si>
    <t>P68510</t>
  </si>
  <si>
    <t>Ywhah</t>
  </si>
  <si>
    <t>14-3-3 protein theta OS</t>
  </si>
  <si>
    <t>P68254</t>
  </si>
  <si>
    <t>Ywhaq</t>
  </si>
  <si>
    <t>14-3-3 protein zeta/delta OS</t>
  </si>
  <si>
    <t>P63101</t>
  </si>
  <si>
    <t>Ywhaz</t>
  </si>
  <si>
    <t>Z-DNA-binding protein 1 OS</t>
  </si>
  <si>
    <t>Q9QY24</t>
  </si>
  <si>
    <t>Zbp1</t>
  </si>
  <si>
    <t>Zinc finger RNA-binding protein OS</t>
  </si>
  <si>
    <t>O88532</t>
  </si>
  <si>
    <t>Zfr</t>
  </si>
  <si>
    <t>Zinc finger MIZ domain-containing protein 1 OS</t>
  </si>
  <si>
    <t>Q6P1E1</t>
  </si>
  <si>
    <t>Zmiz1</t>
  </si>
  <si>
    <t>CAAX prenyl protease 1 homolog OS</t>
  </si>
  <si>
    <t>Q80W54</t>
  </si>
  <si>
    <t>Zmpste24</t>
  </si>
  <si>
    <t>Zinc finger protein 142 OS</t>
  </si>
  <si>
    <t>G5E869</t>
  </si>
  <si>
    <t>Znf142</t>
  </si>
  <si>
    <t>BUB3-interacting and GLEBS motif-containing protein ZNF207 OS</t>
  </si>
  <si>
    <t>Q9JMD0</t>
  </si>
  <si>
    <t>Znf207</t>
  </si>
  <si>
    <t>Protein ZNRD2 OS</t>
  </si>
  <si>
    <t>P56873</t>
  </si>
  <si>
    <t>Znrd2</t>
  </si>
  <si>
    <t>Zinc finger protein ZPR1 OS</t>
  </si>
  <si>
    <t>Q62384</t>
  </si>
  <si>
    <t>Zpr1</t>
  </si>
  <si>
    <t>Centromere/kinetochore protein zw10 homolog OS</t>
  </si>
  <si>
    <t>O54692</t>
  </si>
  <si>
    <t>Zw10</t>
  </si>
  <si>
    <t>Zinc finger X-linked protein ZXDB OS</t>
  </si>
  <si>
    <t>A2CE44</t>
  </si>
  <si>
    <t>Zxdb</t>
  </si>
  <si>
    <t>Zyxin OS</t>
  </si>
  <si>
    <t>Q62523</t>
  </si>
  <si>
    <t>Zyx</t>
  </si>
  <si>
    <t>Total Spectral Counts</t>
  </si>
  <si>
    <t>FTPENLFIMPDGR</t>
  </si>
  <si>
    <t>GPASSVPVTYAPR</t>
  </si>
  <si>
    <t>GTADGAGVADETHQGPRPPLR</t>
  </si>
  <si>
    <t>LLGESPEEAR</t>
  </si>
  <si>
    <t>TLDFVYVFR</t>
  </si>
  <si>
    <t>VPASSTTTSASEGIFR</t>
  </si>
  <si>
    <t>Total Unique Peptides</t>
  </si>
  <si>
    <t xml:space="preserve">Unique Peptide Sequence </t>
  </si>
  <si>
    <t>Unique Peptide Sequence Intensity</t>
  </si>
  <si>
    <t>C</t>
  </si>
  <si>
    <t>A,C</t>
  </si>
  <si>
    <t>A,B,C</t>
  </si>
  <si>
    <t xml:space="preserve">Me49 Allele 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49" fontId="1" fillId="2" borderId="0" xfId="0" applyNumberFormat="1" applyFont="1" applyFill="1"/>
    <xf numFmtId="49" fontId="1" fillId="3" borderId="0" xfId="0" applyNumberFormat="1" applyFont="1" applyFill="1"/>
    <xf numFmtId="49" fontId="1" fillId="4" borderId="0" xfId="0" applyNumberFormat="1" applyFont="1" applyFill="1"/>
    <xf numFmtId="0" fontId="2" fillId="0" borderId="0" xfId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left" vertical="top" readingOrder="1"/>
    </xf>
    <xf numFmtId="0" fontId="3" fillId="0" borderId="0" xfId="0" applyFont="1"/>
    <xf numFmtId="0" fontId="0" fillId="0" borderId="0" xfId="0" applyAlignment="1">
      <alignment horizontal="righ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toxodb.org/toxo/app/record/gene/TGME49_227280" TargetMode="External"/><Relationship Id="rId18" Type="http://schemas.openxmlformats.org/officeDocument/2006/relationships/hyperlink" Target="https://toxodb.org/toxo/app/record/gene/TGME49_307010" TargetMode="External"/><Relationship Id="rId26" Type="http://schemas.openxmlformats.org/officeDocument/2006/relationships/hyperlink" Target="https://toxodb.org/toxo/app/record/gene/TGME49_215785" TargetMode="External"/><Relationship Id="rId39" Type="http://schemas.openxmlformats.org/officeDocument/2006/relationships/hyperlink" Target="https://toxodb.org/toxo/app/record/gene/TGME49_313390" TargetMode="External"/><Relationship Id="rId21" Type="http://schemas.openxmlformats.org/officeDocument/2006/relationships/hyperlink" Target="https://toxodb.org/toxo/app/record/gene/TGME49_270510" TargetMode="External"/><Relationship Id="rId34" Type="http://schemas.openxmlformats.org/officeDocument/2006/relationships/hyperlink" Target="https://toxodb.org/toxo/app/record/gene/TGME49_262670" TargetMode="External"/><Relationship Id="rId42" Type="http://schemas.openxmlformats.org/officeDocument/2006/relationships/hyperlink" Target="https://toxodb.org/toxo/app/record/gene/TGME49_225080" TargetMode="External"/><Relationship Id="rId47" Type="http://schemas.openxmlformats.org/officeDocument/2006/relationships/hyperlink" Target="https://toxodb.org/toxo/app/record/gene/TGME49_248480" TargetMode="External"/><Relationship Id="rId50" Type="http://schemas.openxmlformats.org/officeDocument/2006/relationships/hyperlink" Target="https://toxodb.org/toxo/app/record/gene/TGME49_271050" TargetMode="External"/><Relationship Id="rId7" Type="http://schemas.openxmlformats.org/officeDocument/2006/relationships/hyperlink" Target="https://toxodb.org/toxo/app/record/gene/TGME49_268850" TargetMode="External"/><Relationship Id="rId2" Type="http://schemas.openxmlformats.org/officeDocument/2006/relationships/hyperlink" Target="https://toxodb.org/toxo/app/record/gene/TGME49_263090" TargetMode="External"/><Relationship Id="rId16" Type="http://schemas.openxmlformats.org/officeDocument/2006/relationships/hyperlink" Target="https://toxodb.org/toxo/app/record/gene/TGME49_247550" TargetMode="External"/><Relationship Id="rId29" Type="http://schemas.openxmlformats.org/officeDocument/2006/relationships/hyperlink" Target="https://toxodb.org/toxo/app/record/gene/TGME49_308090" TargetMode="External"/><Relationship Id="rId11" Type="http://schemas.openxmlformats.org/officeDocument/2006/relationships/hyperlink" Target="https://toxodb.org/toxo/app/record/gene/TGME49_288650" TargetMode="External"/><Relationship Id="rId24" Type="http://schemas.openxmlformats.org/officeDocument/2006/relationships/hyperlink" Target="https://toxodb.org/toxo/app/record/gene/TGME49_309210" TargetMode="External"/><Relationship Id="rId32" Type="http://schemas.openxmlformats.org/officeDocument/2006/relationships/hyperlink" Target="https://toxodb.org/toxo/app/record/gene/TGME49_263050" TargetMode="External"/><Relationship Id="rId37" Type="http://schemas.openxmlformats.org/officeDocument/2006/relationships/hyperlink" Target="https://toxodb.org/toxo/app/record/gene/TGME49_309120" TargetMode="External"/><Relationship Id="rId40" Type="http://schemas.openxmlformats.org/officeDocument/2006/relationships/hyperlink" Target="https://toxodb.org/toxo/app/record/gene/TGME49_218410" TargetMode="External"/><Relationship Id="rId45" Type="http://schemas.openxmlformats.org/officeDocument/2006/relationships/hyperlink" Target="https://toxodb.org/toxo/app/record/gene/TGME49_239100" TargetMode="External"/><Relationship Id="rId53" Type="http://schemas.openxmlformats.org/officeDocument/2006/relationships/hyperlink" Target="https://toxodb.org/toxo/app/record/gene/TGME49_247350" TargetMode="External"/><Relationship Id="rId5" Type="http://schemas.openxmlformats.org/officeDocument/2006/relationships/hyperlink" Target="https://toxodb.org/toxo/app/record/gene/TGME49_216860" TargetMode="External"/><Relationship Id="rId10" Type="http://schemas.openxmlformats.org/officeDocument/2006/relationships/hyperlink" Target="https://toxodb.org/toxo/app/record/gene/TGME49_278882" TargetMode="External"/><Relationship Id="rId19" Type="http://schemas.openxmlformats.org/officeDocument/2006/relationships/hyperlink" Target="https://toxodb.org/toxo/app/record/gene/TGME49_232350" TargetMode="External"/><Relationship Id="rId31" Type="http://schemas.openxmlformats.org/officeDocument/2006/relationships/hyperlink" Target="https://toxodb.org/toxo/app/record/gene/TGME49_215470" TargetMode="External"/><Relationship Id="rId44" Type="http://schemas.openxmlformats.org/officeDocument/2006/relationships/hyperlink" Target="https://toxodb.org/toxo/app/record/gene/TGME49_232710" TargetMode="External"/><Relationship Id="rId52" Type="http://schemas.openxmlformats.org/officeDocument/2006/relationships/hyperlink" Target="https://toxodb.org/toxo/app/record/gene/TGME49_288360" TargetMode="External"/><Relationship Id="rId4" Type="http://schemas.openxmlformats.org/officeDocument/2006/relationships/hyperlink" Target="https://toxodb.org/toxo/app/record/gene/TGME49_205700" TargetMode="External"/><Relationship Id="rId9" Type="http://schemas.openxmlformats.org/officeDocument/2006/relationships/hyperlink" Target="https://toxodb.org/toxo/app/record/gene/TGME49_269190" TargetMode="External"/><Relationship Id="rId14" Type="http://schemas.openxmlformats.org/officeDocument/2006/relationships/hyperlink" Target="https://toxodb.org/toxo/app/record/gene/TGME49_203310" TargetMode="External"/><Relationship Id="rId22" Type="http://schemas.openxmlformats.org/officeDocument/2006/relationships/hyperlink" Target="https://toxodb.org/toxo/app/record/gene/TGME49_226960" TargetMode="External"/><Relationship Id="rId27" Type="http://schemas.openxmlformats.org/officeDocument/2006/relationships/hyperlink" Target="https://toxodb.org/toxo/app/record/gene/TGME49_295125" TargetMode="External"/><Relationship Id="rId30" Type="http://schemas.openxmlformats.org/officeDocument/2006/relationships/hyperlink" Target="https://toxodb.org/toxo/app/record/gene/TGME49_215775" TargetMode="External"/><Relationship Id="rId35" Type="http://schemas.openxmlformats.org/officeDocument/2006/relationships/hyperlink" Target="https://toxodb.org/toxo/app/record/gene/TGME49_289530" TargetMode="External"/><Relationship Id="rId43" Type="http://schemas.openxmlformats.org/officeDocument/2006/relationships/hyperlink" Target="https://toxodb.org/toxo/app/record/gene/TGME49_223050" TargetMode="External"/><Relationship Id="rId48" Type="http://schemas.openxmlformats.org/officeDocument/2006/relationships/hyperlink" Target="https://toxodb.org/toxo/app/record/gene/TGME49_266060" TargetMode="External"/><Relationship Id="rId8" Type="http://schemas.openxmlformats.org/officeDocument/2006/relationships/hyperlink" Target="https://toxodb.org/toxo/app/record/gene/TGME49_236040" TargetMode="External"/><Relationship Id="rId51" Type="http://schemas.openxmlformats.org/officeDocument/2006/relationships/hyperlink" Target="https://toxodb.org/toxo/app/record/gene/TGME49_233480" TargetMode="External"/><Relationship Id="rId3" Type="http://schemas.openxmlformats.org/officeDocument/2006/relationships/hyperlink" Target="https://toxodb.org/toxo/app/record/gene/TGME49_262860" TargetMode="External"/><Relationship Id="rId12" Type="http://schemas.openxmlformats.org/officeDocument/2006/relationships/hyperlink" Target="https://toxodb.org/toxo/app/record/gene/TGME49_227620" TargetMode="External"/><Relationship Id="rId17" Type="http://schemas.openxmlformats.org/officeDocument/2006/relationships/hyperlink" Target="https://toxodb.org/toxo/app/record/gene/TGME49_265090" TargetMode="External"/><Relationship Id="rId25" Type="http://schemas.openxmlformats.org/officeDocument/2006/relationships/hyperlink" Target="https://toxodb.org/toxo/app/record/gene/TGME49_309870" TargetMode="External"/><Relationship Id="rId33" Type="http://schemas.openxmlformats.org/officeDocument/2006/relationships/hyperlink" Target="https://toxodb.org/toxo/app/record/gene/TGME49_228470" TargetMode="External"/><Relationship Id="rId38" Type="http://schemas.openxmlformats.org/officeDocument/2006/relationships/hyperlink" Target="https://toxodb.org/toxo/app/record/gene/TGME49_320050" TargetMode="External"/><Relationship Id="rId46" Type="http://schemas.openxmlformats.org/officeDocument/2006/relationships/hyperlink" Target="https://toxodb.org/toxo/app/record/gene/TGME49_245460" TargetMode="External"/><Relationship Id="rId20" Type="http://schemas.openxmlformats.org/officeDocument/2006/relationships/hyperlink" Target="https://toxodb.org/toxo/app/record/gene/TGME49_218400" TargetMode="External"/><Relationship Id="rId41" Type="http://schemas.openxmlformats.org/officeDocument/2006/relationships/hyperlink" Target="https://toxodb.org/toxo/app/record/gene/TGME49_226970" TargetMode="External"/><Relationship Id="rId54" Type="http://schemas.openxmlformats.org/officeDocument/2006/relationships/hyperlink" Target="https://toxodb.org/toxo/app/record/gene/TGME49_209950" TargetMode="External"/><Relationship Id="rId1" Type="http://schemas.openxmlformats.org/officeDocument/2006/relationships/hyperlink" Target="https://toxodb.org/toxo/app/record/gene/TGME49_211680" TargetMode="External"/><Relationship Id="rId6" Type="http://schemas.openxmlformats.org/officeDocument/2006/relationships/hyperlink" Target="https://toxodb.org/toxo/app/record/gene/TGME49_300140" TargetMode="External"/><Relationship Id="rId15" Type="http://schemas.openxmlformats.org/officeDocument/2006/relationships/hyperlink" Target="https://toxodb.org/toxo/app/record/gene/TGME49_251780" TargetMode="External"/><Relationship Id="rId23" Type="http://schemas.openxmlformats.org/officeDocument/2006/relationships/hyperlink" Target="https://toxodb.org/toxo/app/record/gene/TGME49_216880" TargetMode="External"/><Relationship Id="rId28" Type="http://schemas.openxmlformats.org/officeDocument/2006/relationships/hyperlink" Target="https://toxodb.org/toxo/app/record/gene/TGME49_291960" TargetMode="External"/><Relationship Id="rId36" Type="http://schemas.openxmlformats.org/officeDocument/2006/relationships/hyperlink" Target="https://toxodb.org/toxo/app/record/gene/TGME49_227600" TargetMode="External"/><Relationship Id="rId49" Type="http://schemas.openxmlformats.org/officeDocument/2006/relationships/hyperlink" Target="https://toxodb.org/toxo/app/record/gene/TGME49_2334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26595-9389-4276-81B5-7C68E67D9C95}">
  <dimension ref="A1:Y2188"/>
  <sheetViews>
    <sheetView zoomScale="83" workbookViewId="0">
      <selection activeCell="N3" sqref="N3"/>
    </sheetView>
  </sheetViews>
  <sheetFormatPr baseColWidth="10" defaultColWidth="8.83203125" defaultRowHeight="15" x14ac:dyDescent="0.2"/>
  <cols>
    <col min="14" max="14" width="11.1640625" customWidth="1"/>
    <col min="15" max="16" width="12" bestFit="1" customWidth="1"/>
    <col min="17" max="17" width="11.5" customWidth="1"/>
    <col min="18" max="19" width="12" bestFit="1" customWidth="1"/>
    <col min="20" max="20" width="11.5" customWidth="1"/>
    <col min="21" max="22" width="12" bestFit="1" customWidth="1"/>
  </cols>
  <sheetData>
    <row r="1" spans="1:22" s="1" customFormat="1" x14ac:dyDescent="0.2">
      <c r="A1" s="1" t="s">
        <v>0</v>
      </c>
      <c r="B1" s="1" t="s">
        <v>1</v>
      </c>
      <c r="C1" s="1" t="s">
        <v>2</v>
      </c>
      <c r="D1" s="1" t="s">
        <v>236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2" t="s">
        <v>14</v>
      </c>
      <c r="O1" s="2" t="s">
        <v>15</v>
      </c>
      <c r="P1" s="2" t="s">
        <v>16</v>
      </c>
      <c r="Q1" s="3" t="s">
        <v>17</v>
      </c>
      <c r="R1" s="3" t="s">
        <v>15</v>
      </c>
      <c r="S1" s="3" t="s">
        <v>16</v>
      </c>
      <c r="T1" s="4" t="s">
        <v>18</v>
      </c>
      <c r="U1" s="4" t="s">
        <v>15</v>
      </c>
      <c r="V1" s="4" t="s">
        <v>16</v>
      </c>
    </row>
    <row r="2" spans="1:22" x14ac:dyDescent="0.2">
      <c r="A2" t="s">
        <v>237</v>
      </c>
      <c r="B2" t="s">
        <v>238</v>
      </c>
      <c r="C2" t="s">
        <v>239</v>
      </c>
      <c r="D2" t="s">
        <v>240</v>
      </c>
      <c r="E2">
        <v>19.761693950000002</v>
      </c>
      <c r="F2">
        <v>17.152685170000002</v>
      </c>
      <c r="G2">
        <v>24.100000380000001</v>
      </c>
      <c r="H2">
        <v>15.748913760000001</v>
      </c>
      <c r="I2">
        <v>20.096225740000001</v>
      </c>
      <c r="J2">
        <v>17.848552699999999</v>
      </c>
      <c r="K2">
        <v>20.638828279999998</v>
      </c>
      <c r="L2">
        <v>20.40540695</v>
      </c>
      <c r="M2">
        <v>20.17560387</v>
      </c>
      <c r="N2" s="6">
        <v>-2.4402290999999998</v>
      </c>
      <c r="O2" s="6">
        <v>0.47104405188458975</v>
      </c>
      <c r="P2" s="6">
        <v>0.3269384758949222</v>
      </c>
      <c r="Q2" s="7">
        <v>-2.5087156333333311</v>
      </c>
      <c r="R2" s="7">
        <v>0.19892018381651988</v>
      </c>
      <c r="S2" s="7">
        <v>0.70132114812037061</v>
      </c>
      <c r="T2" s="8">
        <v>6.8486533333331323E-2</v>
      </c>
      <c r="U2" s="8">
        <v>0.97706492038720483</v>
      </c>
      <c r="V2" s="8">
        <v>1.007657893299628E-2</v>
      </c>
    </row>
    <row r="3" spans="1:22" x14ac:dyDescent="0.2">
      <c r="A3" t="s">
        <v>241</v>
      </c>
      <c r="B3" t="s">
        <v>242</v>
      </c>
      <c r="C3" t="s">
        <v>239</v>
      </c>
      <c r="D3" t="s">
        <v>243</v>
      </c>
      <c r="E3">
        <v>17.458900450000002</v>
      </c>
      <c r="F3">
        <v>16.57369804</v>
      </c>
      <c r="G3">
        <v>17.16151047</v>
      </c>
      <c r="H3">
        <v>20.390686039999999</v>
      </c>
      <c r="I3">
        <v>25.799999239999998</v>
      </c>
      <c r="J3">
        <v>25.5</v>
      </c>
      <c r="K3">
        <v>26.5</v>
      </c>
      <c r="L3">
        <v>26.399999619999999</v>
      </c>
      <c r="M3">
        <v>26.299999239999998</v>
      </c>
      <c r="N3" s="6">
        <v>6.8321921066666675</v>
      </c>
      <c r="O3" s="6">
        <v>7.3823923763275179E-2</v>
      </c>
      <c r="P3" s="6">
        <v>1.1318028756473784</v>
      </c>
      <c r="Q3" s="7">
        <v>-2.5031045266666681</v>
      </c>
      <c r="R3" s="7">
        <v>0.29966504280034389</v>
      </c>
      <c r="S3" s="7">
        <v>0.52336391639497915</v>
      </c>
      <c r="T3" s="8">
        <v>9.3352966333333356</v>
      </c>
      <c r="U3" s="8">
        <v>6.9993478899299435E-4</v>
      </c>
      <c r="V3" s="8">
        <v>3.1549424201282368</v>
      </c>
    </row>
    <row r="4" spans="1:22" x14ac:dyDescent="0.2">
      <c r="A4" t="s">
        <v>244</v>
      </c>
      <c r="B4" t="s">
        <v>245</v>
      </c>
      <c r="C4" t="s">
        <v>239</v>
      </c>
      <c r="D4" t="s">
        <v>246</v>
      </c>
      <c r="E4">
        <v>25.200000760000002</v>
      </c>
      <c r="F4">
        <v>24.5</v>
      </c>
      <c r="G4">
        <v>25.799999239999998</v>
      </c>
      <c r="H4">
        <v>27.200000760000002</v>
      </c>
      <c r="I4">
        <v>27.200000760000002</v>
      </c>
      <c r="J4">
        <v>27.799999239999998</v>
      </c>
      <c r="K4">
        <v>27.600000380000001</v>
      </c>
      <c r="L4">
        <v>27.5</v>
      </c>
      <c r="M4">
        <v>27.600000380000001</v>
      </c>
      <c r="N4" s="6">
        <v>2.2333335866666637</v>
      </c>
      <c r="O4" s="6">
        <v>1.0740057951484047E-2</v>
      </c>
      <c r="P4" s="6">
        <v>1.9689933752526789</v>
      </c>
      <c r="Q4" s="7">
        <v>-0.16666666666666785</v>
      </c>
      <c r="R4" s="7">
        <v>0.46394260870973958</v>
      </c>
      <c r="S4" s="7">
        <v>0.33353573983788309</v>
      </c>
      <c r="T4" s="8">
        <v>2.4000002533333316</v>
      </c>
      <c r="U4" s="8">
        <v>2.0204061517608559E-2</v>
      </c>
      <c r="V4" s="8">
        <v>1.6945613178117735</v>
      </c>
    </row>
    <row r="5" spans="1:22" x14ac:dyDescent="0.2">
      <c r="A5" t="s">
        <v>247</v>
      </c>
      <c r="B5" t="s">
        <v>248</v>
      </c>
      <c r="C5" t="s">
        <v>239</v>
      </c>
      <c r="D5" t="s">
        <v>249</v>
      </c>
      <c r="E5">
        <v>22.634469989999999</v>
      </c>
      <c r="F5">
        <v>18.83778191</v>
      </c>
      <c r="G5">
        <v>22.391078950000001</v>
      </c>
      <c r="H5">
        <v>17.416248320000001</v>
      </c>
      <c r="I5">
        <v>16.016183850000001</v>
      </c>
      <c r="J5">
        <v>17.275588989999999</v>
      </c>
      <c r="K5">
        <v>17.884668349999998</v>
      </c>
      <c r="L5">
        <v>17.649793620000001</v>
      </c>
      <c r="M5">
        <v>16.958667760000001</v>
      </c>
      <c r="N5" s="6">
        <v>-4.3851032300000021</v>
      </c>
      <c r="O5" s="6">
        <v>3.0384439681904667E-2</v>
      </c>
      <c r="P5" s="6">
        <v>1.5173487680479676</v>
      </c>
      <c r="Q5" s="7">
        <v>-0.5950361899999983</v>
      </c>
      <c r="R5" s="7">
        <v>0.40382375216590416</v>
      </c>
      <c r="S5" s="7">
        <v>0.39380814024326583</v>
      </c>
      <c r="T5" s="8">
        <v>-3.7900670400000038</v>
      </c>
      <c r="U5" s="8">
        <v>0.1023654806298212</v>
      </c>
      <c r="V5" s="8">
        <v>0.9898464701122297</v>
      </c>
    </row>
    <row r="6" spans="1:22" x14ac:dyDescent="0.2">
      <c r="A6" t="s">
        <v>250</v>
      </c>
      <c r="B6" t="s">
        <v>251</v>
      </c>
      <c r="C6" t="s">
        <v>239</v>
      </c>
      <c r="D6" t="s">
        <v>252</v>
      </c>
      <c r="E6">
        <v>22.595777510000001</v>
      </c>
      <c r="F6">
        <v>22.446498869999999</v>
      </c>
      <c r="G6">
        <v>22.637569429999999</v>
      </c>
      <c r="H6">
        <v>21.070318220000001</v>
      </c>
      <c r="I6">
        <v>21.843528750000001</v>
      </c>
      <c r="J6">
        <v>21.64495659</v>
      </c>
      <c r="K6">
        <v>22.6229248</v>
      </c>
      <c r="L6">
        <v>23.799999239999998</v>
      </c>
      <c r="M6">
        <v>18.026832580000001</v>
      </c>
      <c r="N6" s="6">
        <v>-1.0403474166666697</v>
      </c>
      <c r="O6" s="6">
        <v>6.0150312299789066E-2</v>
      </c>
      <c r="P6" s="6">
        <v>1.2207621134658986</v>
      </c>
      <c r="Q6" s="7">
        <v>3.6348979999999642E-2</v>
      </c>
      <c r="R6" s="7">
        <v>0.98567989900663311</v>
      </c>
      <c r="S6" s="7">
        <v>6.2640999328181998E-3</v>
      </c>
      <c r="T6" s="8">
        <v>-1.0766963966666694</v>
      </c>
      <c r="U6" s="8">
        <v>0.61191493879839043</v>
      </c>
      <c r="V6" s="8">
        <v>0.21330894415829132</v>
      </c>
    </row>
    <row r="7" spans="1:22" x14ac:dyDescent="0.2">
      <c r="A7" t="s">
        <v>253</v>
      </c>
      <c r="B7" t="s">
        <v>254</v>
      </c>
      <c r="C7" t="s">
        <v>239</v>
      </c>
      <c r="D7" t="s">
        <v>255</v>
      </c>
      <c r="E7">
        <v>25.100000380000001</v>
      </c>
      <c r="F7">
        <v>25.100000380000001</v>
      </c>
      <c r="G7">
        <v>24.399999619999999</v>
      </c>
      <c r="H7">
        <v>24.700000760000002</v>
      </c>
      <c r="I7">
        <v>24.5</v>
      </c>
      <c r="J7">
        <v>25</v>
      </c>
      <c r="K7">
        <v>23.19344521</v>
      </c>
      <c r="L7">
        <v>23.600000380000001</v>
      </c>
      <c r="M7">
        <v>23.899999619999999</v>
      </c>
      <c r="N7" s="6">
        <v>-0.13333320666666992</v>
      </c>
      <c r="O7" s="6">
        <v>0.75381733696012776</v>
      </c>
      <c r="P7" s="6">
        <v>0.12273387848162143</v>
      </c>
      <c r="Q7" s="7">
        <v>1.1688518499999958</v>
      </c>
      <c r="R7" s="7">
        <v>2.2523915381950459E-2</v>
      </c>
      <c r="S7" s="7">
        <v>1.6473561128894114</v>
      </c>
      <c r="T7" s="8">
        <v>-1.3021850566666657</v>
      </c>
      <c r="U7" s="8">
        <v>8.9399827525077247E-2</v>
      </c>
      <c r="V7" s="8">
        <v>1.0486633190673873</v>
      </c>
    </row>
    <row r="8" spans="1:22" x14ac:dyDescent="0.2">
      <c r="A8" t="s">
        <v>256</v>
      </c>
      <c r="B8" t="s">
        <v>257</v>
      </c>
      <c r="C8" t="s">
        <v>239</v>
      </c>
      <c r="D8" t="s">
        <v>258</v>
      </c>
      <c r="E8">
        <v>24.600000380000001</v>
      </c>
      <c r="F8">
        <v>22.147090909999999</v>
      </c>
      <c r="G8">
        <v>22.138368610000001</v>
      </c>
      <c r="H8">
        <v>22.002164839999999</v>
      </c>
      <c r="I8">
        <v>21.813350679999999</v>
      </c>
      <c r="J8">
        <v>21.42259979</v>
      </c>
      <c r="K8">
        <v>21.890781400000002</v>
      </c>
      <c r="L8">
        <v>21.79981995</v>
      </c>
      <c r="M8">
        <v>21.507171629999998</v>
      </c>
      <c r="N8" s="6">
        <v>-1.215781530000001</v>
      </c>
      <c r="O8" s="6">
        <v>0.22444956905733382</v>
      </c>
      <c r="P8" s="6">
        <v>0.64888122410595317</v>
      </c>
      <c r="Q8" s="7">
        <v>1.3447443333333808E-2</v>
      </c>
      <c r="R8" s="7">
        <v>0.83422938298100036</v>
      </c>
      <c r="S8" s="7">
        <v>7.8714517628789726E-2</v>
      </c>
      <c r="T8" s="8">
        <v>-1.2292289733333348</v>
      </c>
      <c r="U8" s="8">
        <v>0.24052541319316956</v>
      </c>
      <c r="V8" s="8">
        <v>0.61883903061454659</v>
      </c>
    </row>
    <row r="9" spans="1:22" x14ac:dyDescent="0.2">
      <c r="A9" t="s">
        <v>259</v>
      </c>
      <c r="B9" t="s">
        <v>260</v>
      </c>
      <c r="C9" t="s">
        <v>239</v>
      </c>
      <c r="D9" t="s">
        <v>261</v>
      </c>
      <c r="E9">
        <v>16.783409120000002</v>
      </c>
      <c r="F9">
        <v>16.35366058</v>
      </c>
      <c r="G9">
        <v>17.679428099999999</v>
      </c>
      <c r="H9">
        <v>16.108757019999999</v>
      </c>
      <c r="I9">
        <v>22.52427673</v>
      </c>
      <c r="J9">
        <v>22.80744743</v>
      </c>
      <c r="K9">
        <v>23.299999239999998</v>
      </c>
      <c r="L9">
        <v>23.14331245</v>
      </c>
      <c r="M9">
        <v>23.080860139999999</v>
      </c>
      <c r="N9" s="6">
        <v>3.541327793333334</v>
      </c>
      <c r="O9" s="6">
        <v>0.2381935681728834</v>
      </c>
      <c r="P9" s="6">
        <v>0.62306996974131057</v>
      </c>
      <c r="Q9" s="7">
        <v>-2.6945635500000016</v>
      </c>
      <c r="R9" s="7">
        <v>0.35385404500365458</v>
      </c>
      <c r="S9" s="7">
        <v>0.4511758354897657</v>
      </c>
      <c r="T9" s="8">
        <v>6.2358913433333356</v>
      </c>
      <c r="U9" s="8">
        <v>4.6044411847752549E-3</v>
      </c>
      <c r="V9" s="8">
        <v>2.3368230701565782</v>
      </c>
    </row>
    <row r="10" spans="1:22" x14ac:dyDescent="0.2">
      <c r="A10" t="s">
        <v>262</v>
      </c>
      <c r="B10" t="s">
        <v>263</v>
      </c>
      <c r="C10" t="s">
        <v>239</v>
      </c>
      <c r="D10" t="s">
        <v>264</v>
      </c>
      <c r="E10">
        <v>22.069465640000001</v>
      </c>
      <c r="F10">
        <v>22.037750240000001</v>
      </c>
      <c r="G10">
        <v>18.62866592</v>
      </c>
      <c r="H10">
        <v>23.181013109999999</v>
      </c>
      <c r="I10">
        <v>24.399999619999999</v>
      </c>
      <c r="J10">
        <v>22.408235550000001</v>
      </c>
      <c r="K10">
        <v>26.899999619999999</v>
      </c>
      <c r="L10">
        <v>26</v>
      </c>
      <c r="M10">
        <v>26.200000760000002</v>
      </c>
      <c r="N10" s="6">
        <v>2.4177888266666656</v>
      </c>
      <c r="O10" s="6">
        <v>8.8349368666510997E-2</v>
      </c>
      <c r="P10" s="6">
        <v>1.0537965495599353</v>
      </c>
      <c r="Q10" s="7">
        <v>-3.0369173666666711</v>
      </c>
      <c r="R10" s="7">
        <v>5.1709211031384483E-2</v>
      </c>
      <c r="S10" s="7">
        <v>1.2864320885541745</v>
      </c>
      <c r="T10" s="8">
        <v>5.4547061933333367</v>
      </c>
      <c r="U10" s="8">
        <v>3.753096591999755E-2</v>
      </c>
      <c r="V10" s="8">
        <v>1.4256102581734702</v>
      </c>
    </row>
    <row r="11" spans="1:22" x14ac:dyDescent="0.2">
      <c r="A11" t="s">
        <v>265</v>
      </c>
      <c r="B11" t="s">
        <v>266</v>
      </c>
      <c r="C11" t="s">
        <v>239</v>
      </c>
      <c r="D11" t="s">
        <v>267</v>
      </c>
      <c r="E11">
        <v>20.679428099999999</v>
      </c>
      <c r="F11">
        <v>21.908555979999999</v>
      </c>
      <c r="G11">
        <v>23.799999239999998</v>
      </c>
      <c r="H11">
        <v>23.799999239999998</v>
      </c>
      <c r="I11">
        <v>25.200000760000002</v>
      </c>
      <c r="J11">
        <v>25.299999239999998</v>
      </c>
      <c r="K11">
        <v>24.899999619999999</v>
      </c>
      <c r="L11">
        <v>24.600000380000001</v>
      </c>
      <c r="M11">
        <v>25</v>
      </c>
      <c r="N11" s="6">
        <v>2.6373386400000065</v>
      </c>
      <c r="O11" s="6">
        <v>4.378899508375609E-2</v>
      </c>
      <c r="P11" s="6">
        <v>1.3586350213433229</v>
      </c>
      <c r="Q11" s="7">
        <v>-6.6666919999995855E-2</v>
      </c>
      <c r="R11" s="7">
        <v>0.91037753901382235</v>
      </c>
      <c r="S11" s="7">
        <v>4.0778465802572411E-2</v>
      </c>
      <c r="T11" s="8">
        <v>2.7040055600000024</v>
      </c>
      <c r="U11" s="8">
        <v>9.015157927363282E-2</v>
      </c>
      <c r="V11" s="8">
        <v>1.0450266609125545</v>
      </c>
    </row>
    <row r="12" spans="1:22" x14ac:dyDescent="0.2">
      <c r="A12" t="s">
        <v>268</v>
      </c>
      <c r="B12" t="s">
        <v>269</v>
      </c>
      <c r="C12" t="s">
        <v>239</v>
      </c>
      <c r="D12" t="s">
        <v>270</v>
      </c>
      <c r="E12">
        <v>16.719394680000001</v>
      </c>
      <c r="F12">
        <v>16.448843</v>
      </c>
      <c r="G12">
        <v>18.593521119999998</v>
      </c>
      <c r="H12">
        <v>24.100000380000001</v>
      </c>
      <c r="I12">
        <v>25</v>
      </c>
      <c r="J12">
        <v>24.799999239999998</v>
      </c>
      <c r="K12">
        <v>25.600000380000001</v>
      </c>
      <c r="L12">
        <v>25.100000380000001</v>
      </c>
      <c r="M12">
        <v>25.200000760000002</v>
      </c>
      <c r="N12" s="6">
        <v>7.3794136066666631</v>
      </c>
      <c r="O12" s="6">
        <v>8.3081336968375379E-3</v>
      </c>
      <c r="P12" s="6">
        <v>2.0804965232910551</v>
      </c>
      <c r="Q12" s="7">
        <v>-0.66666730000000385</v>
      </c>
      <c r="R12" s="7">
        <v>0.2577298739621865</v>
      </c>
      <c r="S12" s="7">
        <v>0.58883523862808262</v>
      </c>
      <c r="T12" s="8">
        <v>8.046080906666667</v>
      </c>
      <c r="U12" s="8">
        <v>7.9744083949608944E-3</v>
      </c>
      <c r="V12" s="8">
        <v>2.0983015264945175</v>
      </c>
    </row>
    <row r="13" spans="1:22" x14ac:dyDescent="0.2">
      <c r="A13" t="s">
        <v>271</v>
      </c>
      <c r="B13" t="s">
        <v>272</v>
      </c>
      <c r="C13" t="s">
        <v>239</v>
      </c>
      <c r="D13" t="s">
        <v>273</v>
      </c>
      <c r="E13">
        <v>21.649963379999999</v>
      </c>
      <c r="F13">
        <v>21.856884000000001</v>
      </c>
      <c r="G13">
        <v>22.900709150000001</v>
      </c>
      <c r="H13">
        <v>22.547737120000001</v>
      </c>
      <c r="I13">
        <v>22.655105590000002</v>
      </c>
      <c r="J13">
        <v>17.747699740000002</v>
      </c>
      <c r="K13">
        <v>23.001270290000001</v>
      </c>
      <c r="L13">
        <v>23.166513439999999</v>
      </c>
      <c r="M13">
        <v>17.15614128</v>
      </c>
      <c r="N13" s="6">
        <v>-1.1523380266666621</v>
      </c>
      <c r="O13" s="6">
        <v>0.62278635096168355</v>
      </c>
      <c r="P13" s="6">
        <v>0.20566091403419934</v>
      </c>
      <c r="Q13" s="7">
        <v>-0.12446085333333201</v>
      </c>
      <c r="R13" s="7">
        <v>0.76152836303369142</v>
      </c>
      <c r="S13" s="7">
        <v>0.11831391678016469</v>
      </c>
      <c r="T13" s="8">
        <v>-1.0278771733333301</v>
      </c>
      <c r="U13" s="8">
        <v>0.70548302614771063</v>
      </c>
      <c r="V13" s="8">
        <v>0.15151343086649485</v>
      </c>
    </row>
    <row r="14" spans="1:22" x14ac:dyDescent="0.2">
      <c r="A14" t="s">
        <v>274</v>
      </c>
      <c r="B14" t="s">
        <v>275</v>
      </c>
      <c r="C14" t="s">
        <v>239</v>
      </c>
      <c r="D14" t="s">
        <v>276</v>
      </c>
      <c r="E14">
        <v>24.200000760000002</v>
      </c>
      <c r="F14">
        <v>22.780105590000002</v>
      </c>
      <c r="G14">
        <v>23.299999239999998</v>
      </c>
      <c r="H14">
        <v>22.031873699999998</v>
      </c>
      <c r="I14">
        <v>22.644538879999999</v>
      </c>
      <c r="J14">
        <v>22.10750771</v>
      </c>
      <c r="K14">
        <v>20.052452089999999</v>
      </c>
      <c r="L14">
        <v>20.354339599999999</v>
      </c>
      <c r="M14">
        <v>22.92288589</v>
      </c>
      <c r="N14" s="6">
        <v>-1.1653951000000013</v>
      </c>
      <c r="O14" s="6">
        <v>0.18546908610352164</v>
      </c>
      <c r="P14" s="6">
        <v>0.73172846800844982</v>
      </c>
      <c r="Q14" s="7">
        <v>1.1514142366666675</v>
      </c>
      <c r="R14" s="7">
        <v>0.3638486710110741</v>
      </c>
      <c r="S14" s="7">
        <v>0.43907920703801145</v>
      </c>
      <c r="T14" s="8">
        <v>-2.3168093366666689</v>
      </c>
      <c r="U14" s="8">
        <v>0.16739631536888511</v>
      </c>
      <c r="V14" s="8">
        <v>0.77625410567712216</v>
      </c>
    </row>
    <row r="15" spans="1:22" x14ac:dyDescent="0.2">
      <c r="A15" t="s">
        <v>277</v>
      </c>
      <c r="B15" t="s">
        <v>278</v>
      </c>
      <c r="C15" t="s">
        <v>239</v>
      </c>
      <c r="D15" t="s">
        <v>279</v>
      </c>
      <c r="E15">
        <v>20.88218689</v>
      </c>
      <c r="F15">
        <v>21.492626189999999</v>
      </c>
      <c r="G15">
        <v>18.51686668</v>
      </c>
      <c r="H15">
        <v>21.824426649999999</v>
      </c>
      <c r="I15">
        <v>23.799999239999998</v>
      </c>
      <c r="J15">
        <v>22.570777889999999</v>
      </c>
      <c r="K15">
        <v>24.399999619999999</v>
      </c>
      <c r="L15">
        <v>23.899999619999999</v>
      </c>
      <c r="M15">
        <v>23.799999239999998</v>
      </c>
      <c r="N15" s="6">
        <v>2.4345080066666682</v>
      </c>
      <c r="O15" s="6">
        <v>0.11391322799117187</v>
      </c>
      <c r="P15" s="6">
        <v>0.94342584124131812</v>
      </c>
      <c r="Q15" s="7">
        <v>-1.3015982333333334</v>
      </c>
      <c r="R15" s="7">
        <v>0.21052701001206153</v>
      </c>
      <c r="S15" s="7">
        <v>0.67669217751629196</v>
      </c>
      <c r="T15" s="8">
        <v>3.7361062400000016</v>
      </c>
      <c r="U15" s="8">
        <v>4.6733230268636329E-2</v>
      </c>
      <c r="V15" s="8">
        <v>1.3303741988738702</v>
      </c>
    </row>
    <row r="16" spans="1:22" x14ac:dyDescent="0.2">
      <c r="A16" t="s">
        <v>280</v>
      </c>
      <c r="B16" t="s">
        <v>281</v>
      </c>
      <c r="C16" t="s">
        <v>239</v>
      </c>
      <c r="D16" t="s">
        <v>282</v>
      </c>
      <c r="E16">
        <v>22.765106200000002</v>
      </c>
      <c r="F16">
        <v>23.09048653</v>
      </c>
      <c r="G16">
        <v>23.600000380000001</v>
      </c>
      <c r="H16">
        <v>23.600000380000001</v>
      </c>
      <c r="I16">
        <v>23.600000380000001</v>
      </c>
      <c r="J16">
        <v>23.700000760000002</v>
      </c>
      <c r="K16">
        <v>23.799999239999998</v>
      </c>
      <c r="L16">
        <v>23.799999239999998</v>
      </c>
      <c r="M16">
        <v>23.700000760000002</v>
      </c>
      <c r="N16" s="6">
        <v>0.48146947000000395</v>
      </c>
      <c r="O16" s="6">
        <v>0.15180806259500079</v>
      </c>
      <c r="P16" s="6">
        <v>0.81870516225125756</v>
      </c>
      <c r="Q16" s="7">
        <v>-0.13333257333333393</v>
      </c>
      <c r="R16" s="7">
        <v>0.18350341907226908</v>
      </c>
      <c r="S16" s="7">
        <v>0.73635583947518179</v>
      </c>
      <c r="T16" s="8">
        <v>0.61480204333333788</v>
      </c>
      <c r="U16" s="8">
        <v>0.15401653877166122</v>
      </c>
      <c r="V16" s="8">
        <v>0.8124326407764848</v>
      </c>
    </row>
    <row r="17" spans="1:22" x14ac:dyDescent="0.2">
      <c r="A17" t="s">
        <v>283</v>
      </c>
      <c r="B17" t="s">
        <v>284</v>
      </c>
      <c r="C17" t="s">
        <v>239</v>
      </c>
      <c r="D17" t="s">
        <v>285</v>
      </c>
      <c r="E17">
        <v>24.100000380000001</v>
      </c>
      <c r="F17">
        <v>23.700000760000002</v>
      </c>
      <c r="G17">
        <v>21.872110370000001</v>
      </c>
      <c r="H17">
        <v>22.960933690000001</v>
      </c>
      <c r="I17">
        <v>22.729473110000001</v>
      </c>
      <c r="J17">
        <v>22.481115339999999</v>
      </c>
      <c r="K17">
        <v>20.634048459999999</v>
      </c>
      <c r="L17">
        <v>15.94834805</v>
      </c>
      <c r="M17">
        <v>21.380258560000001</v>
      </c>
      <c r="N17" s="6">
        <v>-0.5001964566666679</v>
      </c>
      <c r="O17" s="6">
        <v>0.46376227218906474</v>
      </c>
      <c r="P17" s="6">
        <v>0.3337045848195444</v>
      </c>
      <c r="Q17" s="7">
        <v>3.4029556900000024</v>
      </c>
      <c r="R17" s="7">
        <v>0.18738838016270831</v>
      </c>
      <c r="S17" s="7">
        <v>0.72725734294491173</v>
      </c>
      <c r="T17" s="8">
        <v>-3.9031521466666703</v>
      </c>
      <c r="U17" s="8">
        <v>0.20516264596900691</v>
      </c>
      <c r="V17" s="8">
        <v>0.68790170850310195</v>
      </c>
    </row>
    <row r="18" spans="1:22" x14ac:dyDescent="0.2">
      <c r="A18" t="s">
        <v>286</v>
      </c>
      <c r="B18" t="s">
        <v>287</v>
      </c>
      <c r="C18" t="s">
        <v>239</v>
      </c>
      <c r="D18" t="s">
        <v>288</v>
      </c>
      <c r="E18">
        <v>26.899999619999999</v>
      </c>
      <c r="F18">
        <v>26.299999239999998</v>
      </c>
      <c r="G18">
        <v>27.299999239999998</v>
      </c>
      <c r="H18">
        <v>27</v>
      </c>
      <c r="I18">
        <v>27.100000380000001</v>
      </c>
      <c r="J18">
        <v>26</v>
      </c>
      <c r="K18">
        <v>27.700000760000002</v>
      </c>
      <c r="L18">
        <v>27.600000380000001</v>
      </c>
      <c r="M18">
        <v>27.299999239999998</v>
      </c>
      <c r="N18" s="6">
        <v>-0.13333257333333393</v>
      </c>
      <c r="O18" s="6">
        <v>0.84903058685969057</v>
      </c>
      <c r="P18" s="6">
        <v>7.1076663742970059E-2</v>
      </c>
      <c r="Q18" s="7">
        <v>-0.83333333333333925</v>
      </c>
      <c r="R18" s="7">
        <v>7.4073900320242969E-2</v>
      </c>
      <c r="S18" s="7">
        <v>1.1303347872106566</v>
      </c>
      <c r="T18" s="8">
        <v>0.70000076000000533</v>
      </c>
      <c r="U18" s="8">
        <v>0.20570700553946031</v>
      </c>
      <c r="V18" s="8">
        <v>0.68675091775922448</v>
      </c>
    </row>
    <row r="19" spans="1:22" x14ac:dyDescent="0.2">
      <c r="A19" t="s">
        <v>289</v>
      </c>
      <c r="B19" t="s">
        <v>290</v>
      </c>
      <c r="C19" t="s">
        <v>239</v>
      </c>
      <c r="D19" t="s">
        <v>291</v>
      </c>
      <c r="E19">
        <v>23.299999239999998</v>
      </c>
      <c r="F19">
        <v>22.326494220000001</v>
      </c>
      <c r="G19">
        <v>23.299999239999998</v>
      </c>
      <c r="H19">
        <v>22.316888809999998</v>
      </c>
      <c r="I19">
        <v>23.185482029999999</v>
      </c>
      <c r="J19">
        <v>17.805400850000002</v>
      </c>
      <c r="K19">
        <v>23.899999619999999</v>
      </c>
      <c r="L19">
        <v>23.899999619999999</v>
      </c>
      <c r="M19">
        <v>23.399999619999999</v>
      </c>
      <c r="N19" s="6">
        <v>-1.8729070033333315</v>
      </c>
      <c r="O19" s="6">
        <v>0.42559833523470247</v>
      </c>
      <c r="P19" s="6">
        <v>0.37100007949072533</v>
      </c>
      <c r="Q19" s="7">
        <v>-2.6307423899999982</v>
      </c>
      <c r="R19" s="7">
        <v>0.22216289743327777</v>
      </c>
      <c r="S19" s="7">
        <v>0.65332846918200382</v>
      </c>
      <c r="T19" s="8">
        <v>0.75783538666666672</v>
      </c>
      <c r="U19" s="8">
        <v>0.22192012736182154</v>
      </c>
      <c r="V19" s="8">
        <v>0.65380330702547473</v>
      </c>
    </row>
    <row r="20" spans="1:22" x14ac:dyDescent="0.2">
      <c r="A20" t="s">
        <v>292</v>
      </c>
      <c r="B20" t="s">
        <v>293</v>
      </c>
      <c r="C20" t="s">
        <v>239</v>
      </c>
      <c r="D20" t="s">
        <v>294</v>
      </c>
      <c r="E20">
        <v>17.02615166</v>
      </c>
      <c r="F20">
        <v>16.717437740000001</v>
      </c>
      <c r="G20">
        <v>18.04560661</v>
      </c>
      <c r="H20">
        <v>22.311410899999998</v>
      </c>
      <c r="I20">
        <v>24.700000760000002</v>
      </c>
      <c r="J20">
        <v>25.200000760000002</v>
      </c>
      <c r="K20">
        <v>25.5</v>
      </c>
      <c r="L20">
        <v>24.799999239999998</v>
      </c>
      <c r="M20">
        <v>24.799999239999998</v>
      </c>
      <c r="N20" s="6">
        <v>6.8074054699999991</v>
      </c>
      <c r="O20" s="6">
        <v>1.3456218998736141E-2</v>
      </c>
      <c r="P20" s="6">
        <v>1.871076953385588</v>
      </c>
      <c r="Q20" s="7">
        <v>-0.96286201999999932</v>
      </c>
      <c r="R20" s="7">
        <v>0.48128919302183737</v>
      </c>
      <c r="S20" s="7">
        <v>0.31759388996127674</v>
      </c>
      <c r="T20" s="8">
        <v>7.7702674899999984</v>
      </c>
      <c r="U20" s="8">
        <v>4.4545298824314964E-3</v>
      </c>
      <c r="V20" s="8">
        <v>2.3511981233306258</v>
      </c>
    </row>
    <row r="21" spans="1:22" x14ac:dyDescent="0.2">
      <c r="A21" t="s">
        <v>295</v>
      </c>
      <c r="B21" t="s">
        <v>296</v>
      </c>
      <c r="C21" t="s">
        <v>239</v>
      </c>
      <c r="D21" t="s">
        <v>297</v>
      </c>
      <c r="E21">
        <v>24.299999239999998</v>
      </c>
      <c r="F21">
        <v>24.299999239999998</v>
      </c>
      <c r="G21">
        <v>24</v>
      </c>
      <c r="H21">
        <v>23.033721920000001</v>
      </c>
      <c r="I21">
        <v>22.860582350000001</v>
      </c>
      <c r="J21">
        <v>22.229171749999999</v>
      </c>
      <c r="K21">
        <v>24.299999239999998</v>
      </c>
      <c r="L21">
        <v>23.05650902</v>
      </c>
      <c r="M21">
        <v>23.600000380000001</v>
      </c>
      <c r="N21" s="6">
        <v>-1.4921741533333339</v>
      </c>
      <c r="O21" s="6">
        <v>9.6973439673969618E-3</v>
      </c>
      <c r="P21" s="6">
        <v>2.0133471995746355</v>
      </c>
      <c r="Q21" s="7">
        <v>-0.94434420666666696</v>
      </c>
      <c r="R21" s="7">
        <v>0.12832034690049954</v>
      </c>
      <c r="S21" s="7">
        <v>0.89170447498908034</v>
      </c>
      <c r="T21" s="8">
        <v>-0.54782994666666696</v>
      </c>
      <c r="U21" s="8">
        <v>0.27358831556724938</v>
      </c>
      <c r="V21" s="8">
        <v>0.56290245444105502</v>
      </c>
    </row>
    <row r="22" spans="1:22" x14ac:dyDescent="0.2">
      <c r="A22" t="s">
        <v>298</v>
      </c>
      <c r="B22" t="s">
        <v>299</v>
      </c>
      <c r="C22" t="s">
        <v>239</v>
      </c>
      <c r="D22" t="s">
        <v>300</v>
      </c>
      <c r="E22">
        <v>25.899999619999999</v>
      </c>
      <c r="F22">
        <v>25.899999619999999</v>
      </c>
      <c r="G22">
        <v>27.200000760000002</v>
      </c>
      <c r="H22">
        <v>27.200000760000002</v>
      </c>
      <c r="I22">
        <v>27.299999239999998</v>
      </c>
      <c r="J22">
        <v>26.899999619999999</v>
      </c>
      <c r="K22">
        <v>27.399999619999999</v>
      </c>
      <c r="L22">
        <v>27.200000760000002</v>
      </c>
      <c r="M22">
        <v>27.299999239999998</v>
      </c>
      <c r="N22" s="6">
        <v>0.79999987333333422</v>
      </c>
      <c r="O22" s="6">
        <v>0.28350264013112414</v>
      </c>
      <c r="P22" s="6">
        <v>0.54744289236529031</v>
      </c>
      <c r="Q22" s="7">
        <v>-0.1666666666666643</v>
      </c>
      <c r="R22" s="7">
        <v>0.37005761580085939</v>
      </c>
      <c r="S22" s="7">
        <v>0.43173065356442181</v>
      </c>
      <c r="T22" s="8">
        <v>0.96666653999999852</v>
      </c>
      <c r="U22" s="8">
        <v>0.1575606980732821</v>
      </c>
      <c r="V22" s="8">
        <v>0.80255210371525176</v>
      </c>
    </row>
    <row r="23" spans="1:22" x14ac:dyDescent="0.2">
      <c r="A23" t="s">
        <v>301</v>
      </c>
      <c r="B23" t="s">
        <v>302</v>
      </c>
      <c r="C23" t="s">
        <v>239</v>
      </c>
      <c r="D23" t="s">
        <v>303</v>
      </c>
      <c r="E23">
        <v>24.700000760000002</v>
      </c>
      <c r="F23">
        <v>24</v>
      </c>
      <c r="G23">
        <v>24.200000760000002</v>
      </c>
      <c r="H23">
        <v>22.962203980000002</v>
      </c>
      <c r="I23">
        <v>25.399999619999999</v>
      </c>
      <c r="J23">
        <v>25.399999619999999</v>
      </c>
      <c r="K23">
        <v>25.899999619999999</v>
      </c>
      <c r="L23">
        <v>26</v>
      </c>
      <c r="M23">
        <v>25.899999619999999</v>
      </c>
      <c r="N23" s="6">
        <v>0.28740056666666902</v>
      </c>
      <c r="O23" s="6">
        <v>0.80353600502661759</v>
      </c>
      <c r="P23" s="6">
        <v>9.4994658497342011E-2</v>
      </c>
      <c r="Q23" s="7">
        <v>-1.3459320066666649</v>
      </c>
      <c r="R23" s="7">
        <v>0.23311077434059391</v>
      </c>
      <c r="S23" s="7">
        <v>0.63243765299796617</v>
      </c>
      <c r="T23" s="8">
        <v>1.6333325733333339</v>
      </c>
      <c r="U23" s="8">
        <v>1.98040082527349E-2</v>
      </c>
      <c r="V23" s="8">
        <v>1.7032469013611309</v>
      </c>
    </row>
    <row r="24" spans="1:22" x14ac:dyDescent="0.2">
      <c r="A24" t="s">
        <v>304</v>
      </c>
      <c r="B24" t="s">
        <v>305</v>
      </c>
      <c r="C24" t="s">
        <v>239</v>
      </c>
      <c r="D24" t="s">
        <v>306</v>
      </c>
      <c r="E24">
        <v>24.299999239999998</v>
      </c>
      <c r="F24">
        <v>24.399999619999999</v>
      </c>
      <c r="G24">
        <v>25.700000760000002</v>
      </c>
      <c r="H24">
        <v>25.899999619999999</v>
      </c>
      <c r="I24">
        <v>26</v>
      </c>
      <c r="J24">
        <v>25.399999619999999</v>
      </c>
      <c r="K24">
        <v>26.100000380000001</v>
      </c>
      <c r="L24">
        <v>26.399999619999999</v>
      </c>
      <c r="M24">
        <v>26.200000760000002</v>
      </c>
      <c r="N24" s="6">
        <v>0.96666654000000563</v>
      </c>
      <c r="O24" s="6">
        <v>0.26646925389629317</v>
      </c>
      <c r="P24" s="6">
        <v>0.57435289408018197</v>
      </c>
      <c r="Q24" s="7">
        <v>-0.46666717333332741</v>
      </c>
      <c r="R24" s="7">
        <v>0.11808289631234747</v>
      </c>
      <c r="S24" s="7">
        <v>0.9278130031070424</v>
      </c>
      <c r="T24" s="8">
        <v>1.433333713333333</v>
      </c>
      <c r="U24" s="8">
        <v>9.2875460696305256E-2</v>
      </c>
      <c r="V24" s="8">
        <v>1.0320990189663133</v>
      </c>
    </row>
    <row r="25" spans="1:22" x14ac:dyDescent="0.2">
      <c r="A25" t="s">
        <v>307</v>
      </c>
      <c r="B25" t="s">
        <v>308</v>
      </c>
      <c r="C25" t="s">
        <v>239</v>
      </c>
      <c r="D25" t="s">
        <v>309</v>
      </c>
      <c r="E25">
        <v>25.200000760000002</v>
      </c>
      <c r="F25">
        <v>25.399999619999999</v>
      </c>
      <c r="G25">
        <v>24.600000380000001</v>
      </c>
      <c r="H25">
        <v>24</v>
      </c>
      <c r="I25">
        <v>24.600000380000001</v>
      </c>
      <c r="J25">
        <v>24.600000380000001</v>
      </c>
      <c r="K25">
        <v>23.799999239999998</v>
      </c>
      <c r="L25">
        <v>24.100000380000001</v>
      </c>
      <c r="M25">
        <v>22.20469666</v>
      </c>
      <c r="N25" s="6">
        <v>-0.66666666666666785</v>
      </c>
      <c r="O25" s="6">
        <v>0.19935934799148858</v>
      </c>
      <c r="P25" s="6">
        <v>0.70036339538690395</v>
      </c>
      <c r="Q25" s="7">
        <v>1.0317681599999986</v>
      </c>
      <c r="R25" s="7">
        <v>0.27209474924481392</v>
      </c>
      <c r="S25" s="7">
        <v>0.5652798389479371</v>
      </c>
      <c r="T25" s="8">
        <v>-1.6984348266666665</v>
      </c>
      <c r="U25" s="8">
        <v>3.9859142665696068E-2</v>
      </c>
      <c r="V25" s="8">
        <v>1.3994720468187127</v>
      </c>
    </row>
    <row r="26" spans="1:22" x14ac:dyDescent="0.2">
      <c r="A26" t="s">
        <v>310</v>
      </c>
      <c r="B26" t="s">
        <v>311</v>
      </c>
      <c r="C26" t="s">
        <v>239</v>
      </c>
      <c r="D26" t="s">
        <v>312</v>
      </c>
      <c r="E26">
        <v>17.719758989999999</v>
      </c>
      <c r="F26">
        <v>16.171962740000001</v>
      </c>
      <c r="G26">
        <v>22.064409260000001</v>
      </c>
      <c r="H26">
        <v>16.630046839999999</v>
      </c>
      <c r="I26">
        <v>17.61266518</v>
      </c>
      <c r="J26">
        <v>24.100000380000001</v>
      </c>
      <c r="K26">
        <v>24.5</v>
      </c>
      <c r="L26">
        <v>24.799999239999998</v>
      </c>
      <c r="M26">
        <v>25.399999619999999</v>
      </c>
      <c r="N26" s="6">
        <v>0.79552713666666364</v>
      </c>
      <c r="O26" s="6">
        <v>0.49370638720157767</v>
      </c>
      <c r="P26" s="6">
        <v>0.30653125416905214</v>
      </c>
      <c r="Q26" s="7">
        <v>-5.4524288200000015</v>
      </c>
      <c r="R26" s="7">
        <v>0.12043843689210687</v>
      </c>
      <c r="S26" s="7">
        <v>0.91923488960512523</v>
      </c>
      <c r="T26" s="8">
        <v>6.2479559566666651</v>
      </c>
      <c r="U26" s="8">
        <v>5.6442712933085892E-2</v>
      </c>
      <c r="V26" s="8">
        <v>1.2483921199433274</v>
      </c>
    </row>
    <row r="27" spans="1:22" x14ac:dyDescent="0.2">
      <c r="A27" t="s">
        <v>313</v>
      </c>
      <c r="B27" t="s">
        <v>314</v>
      </c>
      <c r="C27" t="s">
        <v>239</v>
      </c>
      <c r="D27" t="s">
        <v>315</v>
      </c>
      <c r="E27">
        <v>27.299999239999998</v>
      </c>
      <c r="F27">
        <v>28</v>
      </c>
      <c r="G27">
        <v>27.700000760000002</v>
      </c>
      <c r="H27">
        <v>27.600000380000001</v>
      </c>
      <c r="I27">
        <v>26.299999239999998</v>
      </c>
      <c r="J27">
        <v>27.5</v>
      </c>
      <c r="K27">
        <v>26.899999619999999</v>
      </c>
      <c r="L27">
        <v>27</v>
      </c>
      <c r="M27">
        <v>27</v>
      </c>
      <c r="N27" s="6">
        <v>-0.53333346000000148</v>
      </c>
      <c r="O27" s="6">
        <v>0.46843579276764613</v>
      </c>
      <c r="P27" s="6">
        <v>0.3293499282717689</v>
      </c>
      <c r="Q27" s="7">
        <v>0.1666666666666643</v>
      </c>
      <c r="R27" s="7">
        <v>0.73971062201324489</v>
      </c>
      <c r="S27" s="7">
        <v>0.13093814492034755</v>
      </c>
      <c r="T27" s="8">
        <v>-0.70000012666666578</v>
      </c>
      <c r="U27" s="8">
        <v>5.6120239132713468E-2</v>
      </c>
      <c r="V27" s="8">
        <v>1.2508804870770944</v>
      </c>
    </row>
    <row r="28" spans="1:22" x14ac:dyDescent="0.2">
      <c r="A28" t="s">
        <v>316</v>
      </c>
      <c r="B28" t="s">
        <v>317</v>
      </c>
      <c r="C28" t="s">
        <v>239</v>
      </c>
      <c r="D28" t="s">
        <v>318</v>
      </c>
      <c r="E28">
        <v>24.799999239999998</v>
      </c>
      <c r="F28">
        <v>24.5</v>
      </c>
      <c r="G28">
        <v>24.600000380000001</v>
      </c>
      <c r="H28">
        <v>24.899999619999999</v>
      </c>
      <c r="I28">
        <v>25.200000760000002</v>
      </c>
      <c r="J28">
        <v>24.799999239999998</v>
      </c>
      <c r="K28">
        <v>25.5</v>
      </c>
      <c r="L28">
        <v>24.5</v>
      </c>
      <c r="M28">
        <v>24.399999619999999</v>
      </c>
      <c r="N28" s="6">
        <v>0.3333333333333286</v>
      </c>
      <c r="O28" s="6">
        <v>0.21432629627627808</v>
      </c>
      <c r="P28" s="6">
        <v>0.66892454091776998</v>
      </c>
      <c r="Q28" s="7">
        <v>0.16666666666666075</v>
      </c>
      <c r="R28" s="7">
        <v>0.71275767810355761</v>
      </c>
      <c r="S28" s="7">
        <v>0.14705809560384661</v>
      </c>
      <c r="T28" s="8">
        <v>0.16666666666666785</v>
      </c>
      <c r="U28" s="8">
        <v>0.60347471888308957</v>
      </c>
      <c r="V28" s="8">
        <v>0.2193409189047365</v>
      </c>
    </row>
    <row r="29" spans="1:22" x14ac:dyDescent="0.2">
      <c r="A29" t="s">
        <v>319</v>
      </c>
      <c r="B29" t="s">
        <v>320</v>
      </c>
      <c r="C29" t="s">
        <v>239</v>
      </c>
      <c r="D29" t="s">
        <v>321</v>
      </c>
      <c r="E29">
        <v>16.357677460000001</v>
      </c>
      <c r="F29">
        <v>17.760972979999998</v>
      </c>
      <c r="G29">
        <v>17.036993030000001</v>
      </c>
      <c r="H29">
        <v>16.584123609999999</v>
      </c>
      <c r="I29">
        <v>17.791156770000001</v>
      </c>
      <c r="J29">
        <v>17.756927489999999</v>
      </c>
      <c r="K29">
        <v>23.012958529999999</v>
      </c>
      <c r="L29">
        <v>24</v>
      </c>
      <c r="M29">
        <v>23.399999619999999</v>
      </c>
      <c r="N29" s="6">
        <v>0.32552146666666815</v>
      </c>
      <c r="O29" s="6">
        <v>0.2535262980633467</v>
      </c>
      <c r="P29" s="6">
        <v>0.59597698500352436</v>
      </c>
      <c r="Q29" s="7">
        <v>-6.0935834266666618</v>
      </c>
      <c r="R29" s="7">
        <v>1.4718462170075931E-3</v>
      </c>
      <c r="S29" s="7">
        <v>2.832137564043324</v>
      </c>
      <c r="T29" s="8">
        <v>6.4191048933333299</v>
      </c>
      <c r="U29" s="8">
        <v>3.6930731556886583E-4</v>
      </c>
      <c r="V29" s="8">
        <v>3.4326120893711636</v>
      </c>
    </row>
    <row r="30" spans="1:22" x14ac:dyDescent="0.2">
      <c r="A30" t="s">
        <v>322</v>
      </c>
      <c r="B30" t="s">
        <v>323</v>
      </c>
      <c r="C30" t="s">
        <v>239</v>
      </c>
      <c r="D30" t="s">
        <v>324</v>
      </c>
      <c r="E30">
        <v>27.5</v>
      </c>
      <c r="F30">
        <v>27.399999619999999</v>
      </c>
      <c r="G30">
        <v>27.799999239999998</v>
      </c>
      <c r="H30">
        <v>27.799999239999998</v>
      </c>
      <c r="I30">
        <v>27.799999239999998</v>
      </c>
      <c r="J30">
        <v>27.700000760000002</v>
      </c>
      <c r="K30">
        <v>28.299999239999998</v>
      </c>
      <c r="L30">
        <v>27.899999619999999</v>
      </c>
      <c r="M30">
        <v>28.200000760000002</v>
      </c>
      <c r="N30" s="6">
        <v>0.20000012666667288</v>
      </c>
      <c r="O30" s="6">
        <v>0.32063195915896436</v>
      </c>
      <c r="P30" s="6">
        <v>0.49399319129369862</v>
      </c>
      <c r="Q30" s="7">
        <v>-0.36666679333332652</v>
      </c>
      <c r="R30" s="7">
        <v>0.11070246724983202</v>
      </c>
      <c r="S30" s="7">
        <v>0.95584269979836012</v>
      </c>
      <c r="T30" s="8">
        <v>0.56666691999999941</v>
      </c>
      <c r="U30" s="8">
        <v>4.215808309750857E-2</v>
      </c>
      <c r="V30" s="8">
        <v>1.3751191444534965</v>
      </c>
    </row>
    <row r="31" spans="1:22" x14ac:dyDescent="0.2">
      <c r="A31" t="s">
        <v>325</v>
      </c>
      <c r="B31" t="s">
        <v>326</v>
      </c>
      <c r="C31" t="s">
        <v>239</v>
      </c>
      <c r="D31" t="s">
        <v>327</v>
      </c>
      <c r="E31">
        <v>29.799999239999998</v>
      </c>
      <c r="F31">
        <v>29.5</v>
      </c>
      <c r="G31">
        <v>29.899999619999999</v>
      </c>
      <c r="H31">
        <v>29.799999239999998</v>
      </c>
      <c r="I31">
        <v>29.899999619999999</v>
      </c>
      <c r="J31">
        <v>29.5</v>
      </c>
      <c r="K31">
        <v>29.700000760000002</v>
      </c>
      <c r="L31">
        <v>29.700000760000002</v>
      </c>
      <c r="M31">
        <v>29.600000380000001</v>
      </c>
      <c r="N31" s="6">
        <v>0</v>
      </c>
      <c r="O31" s="6">
        <v>1</v>
      </c>
      <c r="P31" s="6">
        <v>0</v>
      </c>
      <c r="Q31" s="7">
        <v>6.6665653333330965E-2</v>
      </c>
      <c r="R31" s="7">
        <v>0.5285999575845437</v>
      </c>
      <c r="S31" s="7">
        <v>0.2768728760525857</v>
      </c>
      <c r="T31" s="8">
        <v>-6.6665653333330965E-2</v>
      </c>
      <c r="U31" s="8">
        <v>0.69139748831984171</v>
      </c>
      <c r="V31" s="8">
        <v>0.16027220247775195</v>
      </c>
    </row>
    <row r="32" spans="1:22" x14ac:dyDescent="0.2">
      <c r="A32" t="s">
        <v>328</v>
      </c>
      <c r="B32" t="s">
        <v>329</v>
      </c>
      <c r="C32" t="s">
        <v>239</v>
      </c>
      <c r="D32" t="s">
        <v>330</v>
      </c>
      <c r="E32">
        <v>26.5</v>
      </c>
      <c r="F32">
        <v>26.5</v>
      </c>
      <c r="G32">
        <v>28</v>
      </c>
      <c r="H32">
        <v>28.200000760000002</v>
      </c>
      <c r="I32">
        <v>28.700000760000002</v>
      </c>
      <c r="J32">
        <v>28.299999239999998</v>
      </c>
      <c r="K32">
        <v>28.700000760000002</v>
      </c>
      <c r="L32">
        <v>28.399999619999999</v>
      </c>
      <c r="M32">
        <v>28.600000380000001</v>
      </c>
      <c r="N32" s="6">
        <v>1.4000002533333316</v>
      </c>
      <c r="O32" s="6">
        <v>0.13286800050962999</v>
      </c>
      <c r="P32" s="6">
        <v>0.87657960051276229</v>
      </c>
      <c r="Q32" s="7">
        <v>-0.16666666666666785</v>
      </c>
      <c r="R32" s="7">
        <v>0.5597752471024513</v>
      </c>
      <c r="S32" s="7">
        <v>0.25198630966494934</v>
      </c>
      <c r="T32" s="8">
        <v>1.5666669199999994</v>
      </c>
      <c r="U32" s="8">
        <v>8.578300899373259E-2</v>
      </c>
      <c r="V32" s="8">
        <v>1.0665987241676511</v>
      </c>
    </row>
    <row r="33" spans="1:22" x14ac:dyDescent="0.2">
      <c r="A33" t="s">
        <v>331</v>
      </c>
      <c r="B33" t="s">
        <v>332</v>
      </c>
      <c r="C33" t="s">
        <v>239</v>
      </c>
      <c r="D33" t="s">
        <v>333</v>
      </c>
      <c r="E33">
        <v>24.200000760000002</v>
      </c>
      <c r="F33">
        <v>23.700000760000002</v>
      </c>
      <c r="G33">
        <v>22.636882780000001</v>
      </c>
      <c r="H33">
        <v>22.636219019999999</v>
      </c>
      <c r="I33">
        <v>17.98727036</v>
      </c>
      <c r="J33">
        <v>17.120161060000001</v>
      </c>
      <c r="K33">
        <v>22.155639650000001</v>
      </c>
      <c r="L33">
        <v>16.944738390000001</v>
      </c>
      <c r="M33">
        <v>17.182834629999999</v>
      </c>
      <c r="N33" s="6">
        <v>-4.2644112866666681</v>
      </c>
      <c r="O33" s="6">
        <v>8.7464849409300882E-2</v>
      </c>
      <c r="P33" s="6">
        <v>1.0581664472596939</v>
      </c>
      <c r="Q33" s="7">
        <v>0.48681258999999955</v>
      </c>
      <c r="R33" s="7">
        <v>0.26659046652338148</v>
      </c>
      <c r="S33" s="7">
        <v>0.57415538534345989</v>
      </c>
      <c r="T33" s="8">
        <v>-4.7512238766666677</v>
      </c>
      <c r="U33" s="8">
        <v>7.7386589018509366E-2</v>
      </c>
      <c r="V33" s="8">
        <v>1.1113342953881893</v>
      </c>
    </row>
    <row r="34" spans="1:22" x14ac:dyDescent="0.2">
      <c r="A34" t="s">
        <v>334</v>
      </c>
      <c r="B34" t="s">
        <v>335</v>
      </c>
      <c r="C34" t="s">
        <v>239</v>
      </c>
      <c r="D34" t="s">
        <v>336</v>
      </c>
      <c r="E34">
        <v>24.600000380000001</v>
      </c>
      <c r="F34">
        <v>24.200000760000002</v>
      </c>
      <c r="G34">
        <v>23.600000380000001</v>
      </c>
      <c r="H34">
        <v>22.775733949999999</v>
      </c>
      <c r="I34">
        <v>22.991147990000002</v>
      </c>
      <c r="J34">
        <v>23.299999239999998</v>
      </c>
      <c r="K34">
        <v>22.155639650000001</v>
      </c>
      <c r="L34">
        <v>22.973688129999999</v>
      </c>
      <c r="M34">
        <v>22.521739960000001</v>
      </c>
      <c r="N34" s="6">
        <v>-1.1110401133333383</v>
      </c>
      <c r="O34" s="6">
        <v>0.12881021235636414</v>
      </c>
      <c r="P34" s="6">
        <v>0.89004970379145099</v>
      </c>
      <c r="Q34" s="7">
        <v>0.47193781333333007</v>
      </c>
      <c r="R34" s="7">
        <v>0.17867295110878612</v>
      </c>
      <c r="S34" s="7">
        <v>0.74794118937091225</v>
      </c>
      <c r="T34" s="8">
        <v>-1.5829779266666684</v>
      </c>
      <c r="U34" s="8">
        <v>6.7296204116205516E-2</v>
      </c>
      <c r="V34" s="8">
        <v>1.1720094317326089</v>
      </c>
    </row>
    <row r="35" spans="1:22" x14ac:dyDescent="0.2">
      <c r="A35" t="s">
        <v>337</v>
      </c>
      <c r="B35" t="s">
        <v>338</v>
      </c>
      <c r="C35" t="s">
        <v>239</v>
      </c>
      <c r="D35" t="s">
        <v>339</v>
      </c>
      <c r="E35">
        <v>26.700000760000002</v>
      </c>
      <c r="F35">
        <v>25.899999619999999</v>
      </c>
      <c r="G35">
        <v>26.5</v>
      </c>
      <c r="H35">
        <v>26.299999239999998</v>
      </c>
      <c r="I35">
        <v>26.299999239999998</v>
      </c>
      <c r="J35">
        <v>24.799999239999998</v>
      </c>
      <c r="K35">
        <v>26.799999239999998</v>
      </c>
      <c r="L35">
        <v>26.100000380000001</v>
      </c>
      <c r="M35">
        <v>25.600000380000001</v>
      </c>
      <c r="N35" s="6">
        <v>-0.56666755333333896</v>
      </c>
      <c r="O35" s="6">
        <v>0.45218209734791115</v>
      </c>
      <c r="P35" s="6">
        <v>0.34468663610150541</v>
      </c>
      <c r="Q35" s="7">
        <v>-0.36666742666667318</v>
      </c>
      <c r="R35" s="7">
        <v>0.34144634525785644</v>
      </c>
      <c r="S35" s="7">
        <v>0.46667753148222957</v>
      </c>
      <c r="T35" s="8">
        <v>-0.20000012666666578</v>
      </c>
      <c r="U35" s="8">
        <v>0.6264559310552289</v>
      </c>
      <c r="V35" s="8">
        <v>0.20310947466615731</v>
      </c>
    </row>
    <row r="36" spans="1:22" x14ac:dyDescent="0.2">
      <c r="A36" t="s">
        <v>340</v>
      </c>
      <c r="B36" t="s">
        <v>341</v>
      </c>
      <c r="C36" t="s">
        <v>239</v>
      </c>
      <c r="D36" t="s">
        <v>342</v>
      </c>
      <c r="E36">
        <v>25.299999239999998</v>
      </c>
      <c r="F36">
        <v>24.200000760000002</v>
      </c>
      <c r="G36">
        <v>25.299999239999998</v>
      </c>
      <c r="H36">
        <v>24.899999619999999</v>
      </c>
      <c r="I36">
        <v>24.700000760000002</v>
      </c>
      <c r="J36">
        <v>24.100000380000001</v>
      </c>
      <c r="K36">
        <v>25.700000760000002</v>
      </c>
      <c r="L36">
        <v>24.5</v>
      </c>
      <c r="M36">
        <v>24.600000380000001</v>
      </c>
      <c r="N36" s="6">
        <v>-0.36666616000000118</v>
      </c>
      <c r="O36" s="6">
        <v>0.53307626559364452</v>
      </c>
      <c r="P36" s="6">
        <v>0.27321065334293287</v>
      </c>
      <c r="Q36" s="7">
        <v>-0.36666679333333718</v>
      </c>
      <c r="R36" s="7">
        <v>0.34144775184242881</v>
      </c>
      <c r="S36" s="7">
        <v>0.46667574241443505</v>
      </c>
      <c r="T36" s="8">
        <v>6.333333359975768E-7</v>
      </c>
      <c r="U36" s="8">
        <v>0.99999872484015051</v>
      </c>
      <c r="V36" s="8">
        <v>5.5379523926679546E-7</v>
      </c>
    </row>
    <row r="37" spans="1:22" x14ac:dyDescent="0.2">
      <c r="A37" t="s">
        <v>343</v>
      </c>
      <c r="B37" t="s">
        <v>344</v>
      </c>
      <c r="C37" t="s">
        <v>239</v>
      </c>
      <c r="D37" t="s">
        <v>345</v>
      </c>
      <c r="E37">
        <v>24.600000380000001</v>
      </c>
      <c r="F37">
        <v>23.118988040000001</v>
      </c>
      <c r="G37">
        <v>23.799999239999998</v>
      </c>
      <c r="H37">
        <v>23.13938332</v>
      </c>
      <c r="I37">
        <v>22.11209869</v>
      </c>
      <c r="J37">
        <v>22.28720474</v>
      </c>
      <c r="K37">
        <v>21.151340480000002</v>
      </c>
      <c r="L37">
        <v>17.548112870000001</v>
      </c>
      <c r="M37">
        <v>16.517833710000001</v>
      </c>
      <c r="N37" s="6">
        <v>-1.3267669699999942</v>
      </c>
      <c r="O37" s="6">
        <v>1.4345928377270825E-2</v>
      </c>
      <c r="P37" s="6">
        <v>1.8432713417310085</v>
      </c>
      <c r="Q37" s="7">
        <v>4.1071332300000023</v>
      </c>
      <c r="R37" s="7">
        <v>6.6463565808021929E-2</v>
      </c>
      <c r="S37" s="7">
        <v>1.1774163622868474</v>
      </c>
      <c r="T37" s="8">
        <v>-5.4339001999999965</v>
      </c>
      <c r="U37" s="8">
        <v>3.9202082054307495E-2</v>
      </c>
      <c r="V37" s="8">
        <v>1.4066908666355555</v>
      </c>
    </row>
    <row r="38" spans="1:22" x14ac:dyDescent="0.2">
      <c r="A38" t="s">
        <v>346</v>
      </c>
      <c r="B38" t="s">
        <v>347</v>
      </c>
      <c r="C38" t="s">
        <v>239</v>
      </c>
      <c r="D38" t="s">
        <v>348</v>
      </c>
      <c r="E38">
        <v>25.600000380000001</v>
      </c>
      <c r="F38">
        <v>25.799999239999998</v>
      </c>
      <c r="G38">
        <v>25.799999239999998</v>
      </c>
      <c r="H38">
        <v>26</v>
      </c>
      <c r="I38">
        <v>26</v>
      </c>
      <c r="J38">
        <v>25.899999619999999</v>
      </c>
      <c r="K38">
        <v>26.200000760000002</v>
      </c>
      <c r="L38">
        <v>26.200000760000002</v>
      </c>
      <c r="M38">
        <v>26.100000380000001</v>
      </c>
      <c r="N38" s="6">
        <v>0.23333358666667081</v>
      </c>
      <c r="O38" s="6">
        <v>0.11808209838874895</v>
      </c>
      <c r="P38" s="6">
        <v>0.92781593778257521</v>
      </c>
      <c r="Q38" s="7">
        <v>-0.20000075999999822</v>
      </c>
      <c r="R38" s="7" t="e">
        <v>#DIV/0!</v>
      </c>
      <c r="S38" s="7" t="e">
        <v>#DIV/0!</v>
      </c>
      <c r="T38" s="8">
        <v>0.43333434666666903</v>
      </c>
      <c r="U38" s="8">
        <v>3.9011956337253545E-2</v>
      </c>
      <c r="V38" s="8">
        <v>1.4088022705246495</v>
      </c>
    </row>
    <row r="39" spans="1:22" x14ac:dyDescent="0.2">
      <c r="A39" t="s">
        <v>349</v>
      </c>
      <c r="B39" t="s">
        <v>350</v>
      </c>
      <c r="C39" t="s">
        <v>239</v>
      </c>
      <c r="D39" t="s">
        <v>351</v>
      </c>
      <c r="E39">
        <v>21.998380659999999</v>
      </c>
      <c r="F39">
        <v>22.917905810000001</v>
      </c>
      <c r="G39">
        <v>23.899999619999999</v>
      </c>
      <c r="H39">
        <v>23.799999239999998</v>
      </c>
      <c r="I39">
        <v>21.557353970000001</v>
      </c>
      <c r="J39">
        <v>24.299999239999998</v>
      </c>
      <c r="K39">
        <v>17.671642299999998</v>
      </c>
      <c r="L39">
        <v>21.355737690000002</v>
      </c>
      <c r="M39">
        <v>17.818897249999999</v>
      </c>
      <c r="N39" s="6">
        <v>0.28035545333332834</v>
      </c>
      <c r="O39" s="6">
        <v>0.78821094267498815</v>
      </c>
      <c r="P39" s="6">
        <v>0.10335754014996884</v>
      </c>
      <c r="Q39" s="7">
        <v>4.2703584033333328</v>
      </c>
      <c r="R39" s="7">
        <v>0.1709843757092897</v>
      </c>
      <c r="S39" s="7">
        <v>0.76704357296022019</v>
      </c>
      <c r="T39" s="8">
        <v>-3.9900029500000045</v>
      </c>
      <c r="U39" s="8">
        <v>9.3655731472072956E-2</v>
      </c>
      <c r="V39" s="8">
        <v>1.0284656398527752</v>
      </c>
    </row>
    <row r="40" spans="1:22" x14ac:dyDescent="0.2">
      <c r="A40" t="s">
        <v>352</v>
      </c>
      <c r="B40" t="s">
        <v>353</v>
      </c>
      <c r="C40" t="s">
        <v>239</v>
      </c>
      <c r="D40" t="s">
        <v>354</v>
      </c>
      <c r="E40">
        <v>24.799999239999998</v>
      </c>
      <c r="F40">
        <v>24.700000760000002</v>
      </c>
      <c r="G40">
        <v>25.399999619999999</v>
      </c>
      <c r="H40">
        <v>25.399999619999999</v>
      </c>
      <c r="I40">
        <v>25.799999239999998</v>
      </c>
      <c r="J40">
        <v>25.700000760000002</v>
      </c>
      <c r="K40">
        <v>25.600000380000001</v>
      </c>
      <c r="L40">
        <v>25.5</v>
      </c>
      <c r="M40">
        <v>25.5</v>
      </c>
      <c r="N40" s="6">
        <v>0.66666666666666075</v>
      </c>
      <c r="O40" s="6">
        <v>0.10377797514252429</v>
      </c>
      <c r="P40" s="6">
        <v>0.983894807268065</v>
      </c>
      <c r="Q40" s="7">
        <v>9.999974666666489E-2</v>
      </c>
      <c r="R40" s="7">
        <v>0.57991722680827729</v>
      </c>
      <c r="S40" s="7">
        <v>0.23663399006769575</v>
      </c>
      <c r="T40" s="8">
        <v>0.56666691999999586</v>
      </c>
      <c r="U40" s="8">
        <v>0.13584127755538866</v>
      </c>
      <c r="V40" s="8">
        <v>0.86696824264306593</v>
      </c>
    </row>
    <row r="41" spans="1:22" x14ac:dyDescent="0.2">
      <c r="A41" t="s">
        <v>355</v>
      </c>
      <c r="B41" t="s">
        <v>356</v>
      </c>
      <c r="C41" t="s">
        <v>239</v>
      </c>
      <c r="D41" t="s">
        <v>357</v>
      </c>
      <c r="E41">
        <v>21.435171130000001</v>
      </c>
      <c r="F41">
        <v>16.964996339999999</v>
      </c>
      <c r="G41">
        <v>22.497726440000001</v>
      </c>
      <c r="H41">
        <v>22.549760819999999</v>
      </c>
      <c r="I41">
        <v>24.600000380000001</v>
      </c>
      <c r="J41">
        <v>23.600000380000001</v>
      </c>
      <c r="K41">
        <v>24.899999619999999</v>
      </c>
      <c r="L41">
        <v>24.600000380000001</v>
      </c>
      <c r="M41">
        <v>24.200000760000002</v>
      </c>
      <c r="N41" s="6">
        <v>3.2839558899999979</v>
      </c>
      <c r="O41" s="6">
        <v>0.27023565647959402</v>
      </c>
      <c r="P41" s="6">
        <v>0.56825734816865603</v>
      </c>
      <c r="Q41" s="7">
        <v>-0.98341306000000017</v>
      </c>
      <c r="R41" s="7">
        <v>0.29777839829494068</v>
      </c>
      <c r="S41" s="7">
        <v>0.52610681041721841</v>
      </c>
      <c r="T41" s="8">
        <v>4.2673689499999981</v>
      </c>
      <c r="U41" s="8">
        <v>0.13607316323296137</v>
      </c>
      <c r="V41" s="8">
        <v>0.86622751924254904</v>
      </c>
    </row>
    <row r="42" spans="1:22" x14ac:dyDescent="0.2">
      <c r="A42" t="s">
        <v>358</v>
      </c>
      <c r="B42" t="s">
        <v>359</v>
      </c>
      <c r="C42" t="s">
        <v>239</v>
      </c>
      <c r="D42" t="s">
        <v>360</v>
      </c>
      <c r="E42">
        <v>25.5</v>
      </c>
      <c r="F42">
        <v>25.399999619999999</v>
      </c>
      <c r="G42">
        <v>25.5</v>
      </c>
      <c r="H42">
        <v>25.700000760000002</v>
      </c>
      <c r="I42">
        <v>25.799999239999998</v>
      </c>
      <c r="J42">
        <v>26.100000380000001</v>
      </c>
      <c r="K42">
        <v>25.200000760000002</v>
      </c>
      <c r="L42">
        <v>25.399999619999999</v>
      </c>
      <c r="M42">
        <v>25.799999239999998</v>
      </c>
      <c r="N42" s="6">
        <v>0.40000025333333156</v>
      </c>
      <c r="O42" s="6">
        <v>7.4179690816484345E-2</v>
      </c>
      <c r="P42" s="6">
        <v>1.12971498115805</v>
      </c>
      <c r="Q42" s="7">
        <v>0.40000025333333866</v>
      </c>
      <c r="R42" s="7">
        <v>2.0203854673205502E-2</v>
      </c>
      <c r="S42" s="7">
        <v>1.6945657640387175</v>
      </c>
      <c r="T42" s="8">
        <v>-7.1054273576010019E-15</v>
      </c>
      <c r="U42" s="8">
        <v>1</v>
      </c>
      <c r="V42" s="8">
        <v>0</v>
      </c>
    </row>
    <row r="43" spans="1:22" x14ac:dyDescent="0.2">
      <c r="A43" t="s">
        <v>361</v>
      </c>
      <c r="B43" t="s">
        <v>362</v>
      </c>
      <c r="C43" t="s">
        <v>239</v>
      </c>
      <c r="D43" t="s">
        <v>363</v>
      </c>
      <c r="E43">
        <v>23.299999239999998</v>
      </c>
      <c r="F43">
        <v>16.87634087</v>
      </c>
      <c r="G43">
        <v>23.052534099999999</v>
      </c>
      <c r="H43">
        <v>23.399999619999999</v>
      </c>
      <c r="I43">
        <v>23.799999239999998</v>
      </c>
      <c r="J43">
        <v>23.399999619999999</v>
      </c>
      <c r="K43">
        <v>24.100000380000001</v>
      </c>
      <c r="L43">
        <v>24.200000760000002</v>
      </c>
      <c r="M43">
        <v>23.046184539999999</v>
      </c>
      <c r="N43" s="6">
        <v>2.4570414233333331</v>
      </c>
      <c r="O43" s="6">
        <v>0.38617286340318568</v>
      </c>
      <c r="P43" s="6">
        <v>0.41321824761598064</v>
      </c>
      <c r="Q43" s="7">
        <v>-0.2487290666666695</v>
      </c>
      <c r="R43" s="7">
        <v>0.51069030856113917</v>
      </c>
      <c r="S43" s="7">
        <v>0.29184238373121435</v>
      </c>
      <c r="T43" s="8">
        <v>2.7057704900000026</v>
      </c>
      <c r="U43" s="8">
        <v>0.36386759256335499</v>
      </c>
      <c r="V43" s="8">
        <v>0.43905662261559897</v>
      </c>
    </row>
    <row r="44" spans="1:22" x14ac:dyDescent="0.2">
      <c r="A44" t="s">
        <v>364</v>
      </c>
      <c r="B44" t="s">
        <v>365</v>
      </c>
      <c r="C44" t="s">
        <v>239</v>
      </c>
      <c r="D44" t="s">
        <v>366</v>
      </c>
      <c r="E44">
        <v>35.099998470000003</v>
      </c>
      <c r="F44">
        <v>34.700000760000002</v>
      </c>
      <c r="G44">
        <v>34.400001529999997</v>
      </c>
      <c r="H44">
        <v>34.099998470000003</v>
      </c>
      <c r="I44">
        <v>34</v>
      </c>
      <c r="J44">
        <v>34</v>
      </c>
      <c r="K44">
        <v>34</v>
      </c>
      <c r="L44">
        <v>34.099998470000003</v>
      </c>
      <c r="M44">
        <v>33.700000760000002</v>
      </c>
      <c r="N44" s="6">
        <v>-0.70000076333333539</v>
      </c>
      <c r="O44" s="6">
        <v>5.6119817697205532E-2</v>
      </c>
      <c r="P44" s="6">
        <v>1.2508837484281798</v>
      </c>
      <c r="Q44" s="7">
        <v>9.9999746666668443E-2</v>
      </c>
      <c r="R44" s="7">
        <v>0.47776581991985201</v>
      </c>
      <c r="S44" s="7">
        <v>0.3207849235505098</v>
      </c>
      <c r="T44" s="8">
        <v>-0.80000051000000383</v>
      </c>
      <c r="U44" s="8">
        <v>3.4577908284540416E-2</v>
      </c>
      <c r="V44" s="8">
        <v>1.4612012819689126</v>
      </c>
    </row>
    <row r="45" spans="1:22" x14ac:dyDescent="0.2">
      <c r="A45" t="s">
        <v>367</v>
      </c>
      <c r="B45" t="s">
        <v>368</v>
      </c>
      <c r="C45" t="s">
        <v>239</v>
      </c>
      <c r="D45" t="s">
        <v>369</v>
      </c>
      <c r="E45">
        <v>35.799999239999998</v>
      </c>
      <c r="F45">
        <v>35.5</v>
      </c>
      <c r="G45">
        <v>35.299999239999998</v>
      </c>
      <c r="H45">
        <v>35.099998470000003</v>
      </c>
      <c r="I45">
        <v>35</v>
      </c>
      <c r="J45">
        <v>35.099998470000003</v>
      </c>
      <c r="K45">
        <v>35</v>
      </c>
      <c r="L45">
        <v>35</v>
      </c>
      <c r="M45">
        <v>34.900001529999997</v>
      </c>
      <c r="N45" s="6">
        <v>-0.46666718000000174</v>
      </c>
      <c r="O45" s="6">
        <v>8.4791175753821557E-2</v>
      </c>
      <c r="P45" s="6">
        <v>1.0716493425644043</v>
      </c>
      <c r="Q45" s="7">
        <v>9.9998470000002726E-2</v>
      </c>
      <c r="R45" s="7">
        <v>0.2254033307585166</v>
      </c>
      <c r="S45" s="7">
        <v>0.64703967072399982</v>
      </c>
      <c r="T45" s="8">
        <v>-0.56666565000000446</v>
      </c>
      <c r="U45" s="8">
        <v>4.2158839551617297E-2</v>
      </c>
      <c r="V45" s="8">
        <v>1.3751113518577776</v>
      </c>
    </row>
    <row r="46" spans="1:22" x14ac:dyDescent="0.2">
      <c r="A46" t="s">
        <v>370</v>
      </c>
      <c r="B46" t="s">
        <v>371</v>
      </c>
      <c r="C46" t="s">
        <v>239</v>
      </c>
      <c r="D46" t="s">
        <v>372</v>
      </c>
      <c r="E46">
        <v>34.099998470000003</v>
      </c>
      <c r="F46">
        <v>33.700000760000002</v>
      </c>
      <c r="G46">
        <v>33.599998470000003</v>
      </c>
      <c r="H46">
        <v>32.799999239999998</v>
      </c>
      <c r="I46">
        <v>32.799999239999998</v>
      </c>
      <c r="J46">
        <v>31.799999239999998</v>
      </c>
      <c r="K46">
        <v>33.299999239999998</v>
      </c>
      <c r="L46">
        <v>33.299999239999998</v>
      </c>
      <c r="M46">
        <v>32.099998470000003</v>
      </c>
      <c r="N46" s="6">
        <v>-1.3333333266666685</v>
      </c>
      <c r="O46" s="6">
        <v>3.6074448274170397E-2</v>
      </c>
      <c r="P46" s="6">
        <v>1.4428003023222196</v>
      </c>
      <c r="Q46" s="7">
        <v>-0.43333307666667054</v>
      </c>
      <c r="R46" s="7">
        <v>2.2860359789167169E-2</v>
      </c>
      <c r="S46" s="7">
        <v>1.6409169387167504</v>
      </c>
      <c r="T46" s="8">
        <v>-0.90000024999999795</v>
      </c>
      <c r="U46" s="8">
        <v>0.10740728309200942</v>
      </c>
      <c r="V46" s="8">
        <v>0.96896626892110371</v>
      </c>
    </row>
    <row r="47" spans="1:22" x14ac:dyDescent="0.2">
      <c r="A47" t="s">
        <v>373</v>
      </c>
      <c r="B47" t="s">
        <v>374</v>
      </c>
      <c r="C47" t="s">
        <v>239</v>
      </c>
      <c r="D47" t="s">
        <v>375</v>
      </c>
      <c r="E47">
        <v>24.200000760000002</v>
      </c>
      <c r="F47">
        <v>22.87348175</v>
      </c>
      <c r="G47">
        <v>23.239973070000001</v>
      </c>
      <c r="H47">
        <v>21.105272289999998</v>
      </c>
      <c r="I47">
        <v>20.93912315</v>
      </c>
      <c r="J47">
        <v>20.63120842</v>
      </c>
      <c r="K47">
        <v>20.97813034</v>
      </c>
      <c r="L47">
        <v>20.491697309999999</v>
      </c>
      <c r="M47">
        <v>17.238164900000001</v>
      </c>
      <c r="N47" s="6">
        <v>-2.5459505733333359</v>
      </c>
      <c r="O47" s="6">
        <v>1.7018258699088185E-2</v>
      </c>
      <c r="P47" s="6">
        <v>1.7690848788028384</v>
      </c>
      <c r="Q47" s="7">
        <v>1.3225371033333353</v>
      </c>
      <c r="R47" s="7">
        <v>0.33113855780893087</v>
      </c>
      <c r="S47" s="7">
        <v>0.47999024700783943</v>
      </c>
      <c r="T47" s="8">
        <v>-3.8684876766666711</v>
      </c>
      <c r="U47" s="8">
        <v>7.1489096579260947E-2</v>
      </c>
      <c r="V47" s="8">
        <v>1.1457601911577013</v>
      </c>
    </row>
    <row r="48" spans="1:22" x14ac:dyDescent="0.2">
      <c r="A48" t="s">
        <v>376</v>
      </c>
      <c r="B48" t="s">
        <v>377</v>
      </c>
      <c r="C48" t="s">
        <v>239</v>
      </c>
      <c r="D48" t="s">
        <v>378</v>
      </c>
      <c r="E48">
        <v>29.5</v>
      </c>
      <c r="F48">
        <v>29.600000380000001</v>
      </c>
      <c r="G48">
        <v>29.600000380000001</v>
      </c>
      <c r="H48">
        <v>29.700000760000002</v>
      </c>
      <c r="I48">
        <v>29.700000760000002</v>
      </c>
      <c r="J48">
        <v>29.5</v>
      </c>
      <c r="K48">
        <v>29.600000380000001</v>
      </c>
      <c r="L48">
        <v>29.399999619999999</v>
      </c>
      <c r="M48">
        <v>29</v>
      </c>
      <c r="N48" s="6">
        <v>6.666692000000296E-2</v>
      </c>
      <c r="O48" s="6">
        <v>0.52859547920895533</v>
      </c>
      <c r="P48" s="6">
        <v>0.27687655547407813</v>
      </c>
      <c r="Q48" s="7">
        <v>0.30000050666667022</v>
      </c>
      <c r="R48" s="7">
        <v>0.12168940457386135</v>
      </c>
      <c r="S48" s="7">
        <v>0.9147472338934034</v>
      </c>
      <c r="T48" s="8">
        <v>-0.23333358666666726</v>
      </c>
      <c r="U48" s="8">
        <v>0.3688312139484885</v>
      </c>
      <c r="V48" s="8">
        <v>0.43317233200031963</v>
      </c>
    </row>
    <row r="49" spans="1:22" x14ac:dyDescent="0.2">
      <c r="A49" t="s">
        <v>379</v>
      </c>
      <c r="B49" t="s">
        <v>380</v>
      </c>
      <c r="C49" t="s">
        <v>239</v>
      </c>
      <c r="D49" t="s">
        <v>381</v>
      </c>
      <c r="E49">
        <v>24.600000380000001</v>
      </c>
      <c r="F49">
        <v>25.899999619999999</v>
      </c>
      <c r="G49">
        <v>25.5</v>
      </c>
      <c r="H49">
        <v>26.100000380000001</v>
      </c>
      <c r="I49">
        <v>26</v>
      </c>
      <c r="J49">
        <v>25.399999619999999</v>
      </c>
      <c r="K49">
        <v>25.600000380000001</v>
      </c>
      <c r="L49">
        <v>25.399999619999999</v>
      </c>
      <c r="M49">
        <v>25.299999239999998</v>
      </c>
      <c r="N49" s="6">
        <v>0.5</v>
      </c>
      <c r="O49" s="6">
        <v>0.42519877031497233</v>
      </c>
      <c r="P49" s="6">
        <v>0.37140800013696806</v>
      </c>
      <c r="Q49" s="7">
        <v>0.40000025333333156</v>
      </c>
      <c r="R49" s="7">
        <v>0.12011713011110237</v>
      </c>
      <c r="S49" s="7">
        <v>0.9203950526951783</v>
      </c>
      <c r="T49" s="8">
        <v>9.9999746666668443E-2</v>
      </c>
      <c r="U49" s="8">
        <v>0.84750183396591372</v>
      </c>
      <c r="V49" s="8">
        <v>7.1859353324981057E-2</v>
      </c>
    </row>
    <row r="50" spans="1:22" x14ac:dyDescent="0.2">
      <c r="A50" t="s">
        <v>382</v>
      </c>
      <c r="B50" t="s">
        <v>383</v>
      </c>
      <c r="C50" t="s">
        <v>239</v>
      </c>
      <c r="D50" t="s">
        <v>384</v>
      </c>
      <c r="E50">
        <v>23.700000760000002</v>
      </c>
      <c r="F50">
        <v>25.600000380000001</v>
      </c>
      <c r="G50">
        <v>25.100000380000001</v>
      </c>
      <c r="H50">
        <v>25.799999239999998</v>
      </c>
      <c r="I50">
        <v>25.399999619999999</v>
      </c>
      <c r="J50">
        <v>25.399999619999999</v>
      </c>
      <c r="K50">
        <v>25.100000380000001</v>
      </c>
      <c r="L50">
        <v>24.899999619999999</v>
      </c>
      <c r="M50">
        <v>25</v>
      </c>
      <c r="N50" s="6">
        <v>0.73333231999999882</v>
      </c>
      <c r="O50" s="6">
        <v>0.40387979856510448</v>
      </c>
      <c r="P50" s="6">
        <v>0.39374786901647651</v>
      </c>
      <c r="Q50" s="7">
        <v>0.53333282666666548</v>
      </c>
      <c r="R50" s="7">
        <v>2.6270906097330019E-2</v>
      </c>
      <c r="S50" s="7">
        <v>1.5805249479111438</v>
      </c>
      <c r="T50" s="8">
        <v>0.19999949333333333</v>
      </c>
      <c r="U50" s="8">
        <v>0.77913751078177496</v>
      </c>
      <c r="V50" s="8">
        <v>0.10838588648227571</v>
      </c>
    </row>
    <row r="51" spans="1:22" x14ac:dyDescent="0.2">
      <c r="A51" t="s">
        <v>385</v>
      </c>
      <c r="B51" t="s">
        <v>386</v>
      </c>
      <c r="C51" t="s">
        <v>239</v>
      </c>
      <c r="D51" t="s">
        <v>387</v>
      </c>
      <c r="E51">
        <v>29</v>
      </c>
      <c r="F51">
        <v>28.200000760000002</v>
      </c>
      <c r="G51">
        <v>28.299999239999998</v>
      </c>
      <c r="H51">
        <v>28</v>
      </c>
      <c r="I51">
        <v>28.399999619999999</v>
      </c>
      <c r="J51">
        <v>27.899999619999999</v>
      </c>
      <c r="K51">
        <v>28.100000380000001</v>
      </c>
      <c r="L51">
        <v>28.200000760000002</v>
      </c>
      <c r="M51">
        <v>27.799999239999998</v>
      </c>
      <c r="N51" s="6">
        <v>-0.40000025333333156</v>
      </c>
      <c r="O51" s="6">
        <v>0.36754386713372811</v>
      </c>
      <c r="P51" s="6">
        <v>0.43469081952627286</v>
      </c>
      <c r="Q51" s="7">
        <v>6.666628666666341E-2</v>
      </c>
      <c r="R51" s="7">
        <v>0.52859697199847633</v>
      </c>
      <c r="S51" s="7">
        <v>0.27687532899870765</v>
      </c>
      <c r="T51" s="8">
        <v>-0.46666653999999497</v>
      </c>
      <c r="U51" s="8">
        <v>0.21491894406483525</v>
      </c>
      <c r="V51" s="8">
        <v>0.66772530186447265</v>
      </c>
    </row>
    <row r="52" spans="1:22" x14ac:dyDescent="0.2">
      <c r="A52" t="s">
        <v>388</v>
      </c>
      <c r="B52" t="s">
        <v>389</v>
      </c>
      <c r="C52" t="s">
        <v>239</v>
      </c>
      <c r="D52" t="s">
        <v>390</v>
      </c>
      <c r="E52">
        <v>28.200000760000002</v>
      </c>
      <c r="F52">
        <v>28.299999239999998</v>
      </c>
      <c r="G52">
        <v>28.899999619999999</v>
      </c>
      <c r="H52">
        <v>27.899999619999999</v>
      </c>
      <c r="I52">
        <v>28</v>
      </c>
      <c r="J52">
        <v>27.899999619999999</v>
      </c>
      <c r="K52">
        <v>27.299999239999998</v>
      </c>
      <c r="L52">
        <v>27.399999619999999</v>
      </c>
      <c r="M52">
        <v>27.299999239999998</v>
      </c>
      <c r="N52" s="6">
        <v>-0.53333346000000148</v>
      </c>
      <c r="O52" s="6">
        <v>0.14960947466494889</v>
      </c>
      <c r="P52" s="6">
        <v>0.82504090203032154</v>
      </c>
      <c r="Q52" s="7">
        <v>0.60000038000000089</v>
      </c>
      <c r="R52" s="7" t="e">
        <v>#DIV/0!</v>
      </c>
      <c r="S52" s="7" t="e">
        <v>#DIV/0!</v>
      </c>
      <c r="T52" s="8">
        <v>-1.1333338400000024</v>
      </c>
      <c r="U52" s="8">
        <v>3.9869705056851126E-2</v>
      </c>
      <c r="V52" s="8">
        <v>1.3993569770954639</v>
      </c>
    </row>
    <row r="53" spans="1:22" x14ac:dyDescent="0.2">
      <c r="A53" t="s">
        <v>391</v>
      </c>
      <c r="B53" t="s">
        <v>392</v>
      </c>
      <c r="C53" t="s">
        <v>239</v>
      </c>
      <c r="D53" t="s">
        <v>393</v>
      </c>
      <c r="E53">
        <v>22.093521119999998</v>
      </c>
      <c r="F53">
        <v>20.63129807</v>
      </c>
      <c r="G53">
        <v>22.643438339999999</v>
      </c>
      <c r="H53">
        <v>20.947778700000001</v>
      </c>
      <c r="I53">
        <v>21.513208389999999</v>
      </c>
      <c r="J53">
        <v>17.360025409999999</v>
      </c>
      <c r="K53">
        <v>21.798912049999998</v>
      </c>
      <c r="L53">
        <v>21.890039439999999</v>
      </c>
      <c r="M53">
        <v>20.823686599999998</v>
      </c>
      <c r="N53" s="6">
        <v>-1.849081676666664</v>
      </c>
      <c r="O53" s="6">
        <v>0.41531720510483872</v>
      </c>
      <c r="P53" s="6">
        <v>0.38162007725198294</v>
      </c>
      <c r="Q53" s="7">
        <v>-1.5638751966666646</v>
      </c>
      <c r="R53" s="7">
        <v>0.24475963165166992</v>
      </c>
      <c r="S53" s="7">
        <v>0.61126020906162659</v>
      </c>
      <c r="T53" s="8">
        <v>-0.28520647999999937</v>
      </c>
      <c r="U53" s="8">
        <v>0.7786972847927538</v>
      </c>
      <c r="V53" s="8">
        <v>0.10863133962461734</v>
      </c>
    </row>
    <row r="54" spans="1:22" x14ac:dyDescent="0.2">
      <c r="A54" t="s">
        <v>394</v>
      </c>
      <c r="B54" t="s">
        <v>395</v>
      </c>
      <c r="C54" t="s">
        <v>239</v>
      </c>
      <c r="D54" t="s">
        <v>396</v>
      </c>
      <c r="E54">
        <v>17.03000832</v>
      </c>
      <c r="F54">
        <v>16.036930080000001</v>
      </c>
      <c r="G54">
        <v>17.062335969999999</v>
      </c>
      <c r="H54">
        <v>16.69978905</v>
      </c>
      <c r="I54">
        <v>22.521667480000001</v>
      </c>
      <c r="J54">
        <v>20.96091461</v>
      </c>
      <c r="K54">
        <v>24.700000760000002</v>
      </c>
      <c r="L54">
        <v>24.200000760000002</v>
      </c>
      <c r="M54">
        <v>24.5</v>
      </c>
      <c r="N54" s="6">
        <v>3.3510322566666666</v>
      </c>
      <c r="O54" s="6">
        <v>0.23363528669542744</v>
      </c>
      <c r="P54" s="6">
        <v>0.6314615637010248</v>
      </c>
      <c r="Q54" s="7">
        <v>-4.4058767933333343</v>
      </c>
      <c r="R54" s="7">
        <v>0.14329297081818326</v>
      </c>
      <c r="S54" s="7">
        <v>0.84377511322965792</v>
      </c>
      <c r="T54" s="8">
        <v>7.7569090500000009</v>
      </c>
      <c r="U54" s="8">
        <v>7.5931599158524934E-4</v>
      </c>
      <c r="V54" s="8">
        <v>3.1195774535606491</v>
      </c>
    </row>
    <row r="55" spans="1:22" x14ac:dyDescent="0.2">
      <c r="A55" t="s">
        <v>397</v>
      </c>
      <c r="B55" t="s">
        <v>398</v>
      </c>
      <c r="C55" t="s">
        <v>239</v>
      </c>
      <c r="D55" t="s">
        <v>399</v>
      </c>
      <c r="E55">
        <v>24.100000380000001</v>
      </c>
      <c r="F55">
        <v>23.063091279999998</v>
      </c>
      <c r="G55">
        <v>22.810745239999999</v>
      </c>
      <c r="H55">
        <v>22.488586430000002</v>
      </c>
      <c r="I55">
        <v>22.342832569999999</v>
      </c>
      <c r="J55">
        <v>22.549854280000002</v>
      </c>
      <c r="K55">
        <v>22.095678329999998</v>
      </c>
      <c r="L55">
        <v>21.915575029999999</v>
      </c>
      <c r="M55">
        <v>17.45271683</v>
      </c>
      <c r="N55" s="6">
        <v>-0.86418787333333213</v>
      </c>
      <c r="O55" s="6">
        <v>0.16108697055047883</v>
      </c>
      <c r="P55" s="6">
        <v>0.7929395858804128</v>
      </c>
      <c r="Q55" s="7">
        <v>1.9724343633333348</v>
      </c>
      <c r="R55" s="7">
        <v>0.33405413794285288</v>
      </c>
      <c r="S55" s="7">
        <v>0.47618314425269298</v>
      </c>
      <c r="T55" s="8">
        <v>-2.8366222366666669</v>
      </c>
      <c r="U55" s="8">
        <v>0.1579246236212305</v>
      </c>
      <c r="V55" s="8">
        <v>0.80155014947818815</v>
      </c>
    </row>
    <row r="56" spans="1:22" x14ac:dyDescent="0.2">
      <c r="A56" t="s">
        <v>400</v>
      </c>
      <c r="B56" t="s">
        <v>401</v>
      </c>
      <c r="C56" t="s">
        <v>239</v>
      </c>
      <c r="D56" t="s">
        <v>402</v>
      </c>
      <c r="E56">
        <v>25.799999239999998</v>
      </c>
      <c r="F56">
        <v>25.799999239999998</v>
      </c>
      <c r="G56">
        <v>26.100000380000001</v>
      </c>
      <c r="H56">
        <v>26</v>
      </c>
      <c r="I56">
        <v>25.799999239999998</v>
      </c>
      <c r="J56">
        <v>25.5</v>
      </c>
      <c r="K56">
        <v>25.799999239999998</v>
      </c>
      <c r="L56">
        <v>25.700000760000002</v>
      </c>
      <c r="M56">
        <v>25.5</v>
      </c>
      <c r="N56" s="6">
        <v>-0.13333320666666282</v>
      </c>
      <c r="O56" s="6">
        <v>0.63485232211131137</v>
      </c>
      <c r="P56" s="6">
        <v>0.1973272875444447</v>
      </c>
      <c r="Q56" s="7">
        <v>9.9999746666668443E-2</v>
      </c>
      <c r="R56" s="7">
        <v>0.22540529309244617</v>
      </c>
      <c r="S56" s="7">
        <v>0.64703588982562221</v>
      </c>
      <c r="T56" s="8">
        <v>-0.23333295333333126</v>
      </c>
      <c r="U56" s="8">
        <v>0.33559062148883834</v>
      </c>
      <c r="V56" s="8">
        <v>0.47419018459112799</v>
      </c>
    </row>
    <row r="57" spans="1:22" x14ac:dyDescent="0.2">
      <c r="A57" t="s">
        <v>403</v>
      </c>
      <c r="B57" t="s">
        <v>404</v>
      </c>
      <c r="C57" t="s">
        <v>239</v>
      </c>
      <c r="D57" t="s">
        <v>405</v>
      </c>
      <c r="E57">
        <v>26</v>
      </c>
      <c r="F57">
        <v>25.399999619999999</v>
      </c>
      <c r="G57">
        <v>25.5</v>
      </c>
      <c r="H57">
        <v>25.200000760000002</v>
      </c>
      <c r="I57">
        <v>25.5</v>
      </c>
      <c r="J57">
        <v>25.5</v>
      </c>
      <c r="K57">
        <v>25.899999619999999</v>
      </c>
      <c r="L57">
        <v>25.799999239999998</v>
      </c>
      <c r="M57">
        <v>26</v>
      </c>
      <c r="N57" s="6">
        <v>-0.23333295333333481</v>
      </c>
      <c r="O57" s="6">
        <v>0.49871996495940529</v>
      </c>
      <c r="P57" s="6">
        <v>0.30214324558122607</v>
      </c>
      <c r="Q57" s="7">
        <v>-0.49999936666666756</v>
      </c>
      <c r="R57" s="7">
        <v>4.9413653227548676E-2</v>
      </c>
      <c r="S57" s="7">
        <v>1.3061530368631624</v>
      </c>
      <c r="T57" s="8">
        <v>0.26666641333333274</v>
      </c>
      <c r="U57" s="8">
        <v>0.28730383851613339</v>
      </c>
      <c r="V57" s="8">
        <v>0.54165857158814612</v>
      </c>
    </row>
    <row r="58" spans="1:22" x14ac:dyDescent="0.2">
      <c r="A58" t="s">
        <v>406</v>
      </c>
      <c r="B58" t="s">
        <v>407</v>
      </c>
      <c r="C58" t="s">
        <v>239</v>
      </c>
      <c r="D58" t="s">
        <v>408</v>
      </c>
      <c r="E58">
        <v>25</v>
      </c>
      <c r="F58">
        <v>24.100000380000001</v>
      </c>
      <c r="G58">
        <v>24.399999619999999</v>
      </c>
      <c r="H58">
        <v>24.600000380000001</v>
      </c>
      <c r="I58">
        <v>23.799999239999998</v>
      </c>
      <c r="J58">
        <v>22.792770390000001</v>
      </c>
      <c r="K58">
        <v>24.200000760000002</v>
      </c>
      <c r="L58">
        <v>23.5</v>
      </c>
      <c r="M58">
        <v>23.5</v>
      </c>
      <c r="N58" s="6">
        <v>-0.76907666333333324</v>
      </c>
      <c r="O58" s="6">
        <v>0.20860609055142687</v>
      </c>
      <c r="P58" s="6">
        <v>0.6806730158794666</v>
      </c>
      <c r="Q58" s="7">
        <v>-2.4102499999969496E-3</v>
      </c>
      <c r="R58" s="7">
        <v>0.99518005574373181</v>
      </c>
      <c r="S58" s="7">
        <v>2.0983361975050003E-3</v>
      </c>
      <c r="T58" s="8">
        <v>-0.76666641333333629</v>
      </c>
      <c r="U58" s="8">
        <v>1.2975458955581765E-2</v>
      </c>
      <c r="V58" s="8">
        <v>1.8868772717568494</v>
      </c>
    </row>
    <row r="59" spans="1:22" x14ac:dyDescent="0.2">
      <c r="A59" t="s">
        <v>409</v>
      </c>
      <c r="B59" t="s">
        <v>410</v>
      </c>
      <c r="C59" t="s">
        <v>239</v>
      </c>
      <c r="D59" t="s">
        <v>411</v>
      </c>
      <c r="E59">
        <v>22.241733549999999</v>
      </c>
      <c r="F59">
        <v>22.46801949</v>
      </c>
      <c r="G59">
        <v>23.700000760000002</v>
      </c>
      <c r="H59">
        <v>22.972354889999998</v>
      </c>
      <c r="I59">
        <v>23.899999619999999</v>
      </c>
      <c r="J59">
        <v>16.890724179999999</v>
      </c>
      <c r="K59">
        <v>24.200000760000002</v>
      </c>
      <c r="L59">
        <v>24.399999619999999</v>
      </c>
      <c r="M59">
        <v>24.600000380000001</v>
      </c>
      <c r="N59" s="6">
        <v>-1.5488917033333358</v>
      </c>
      <c r="O59" s="6">
        <v>0.61655544706645171</v>
      </c>
      <c r="P59" s="6">
        <v>0.21002786104361451</v>
      </c>
      <c r="Q59" s="7">
        <v>-3.1456406900000005</v>
      </c>
      <c r="R59" s="7">
        <v>0.30348684489773881</v>
      </c>
      <c r="S59" s="7">
        <v>0.51786012934042891</v>
      </c>
      <c r="T59" s="8">
        <v>1.5967489866666646</v>
      </c>
      <c r="U59" s="8">
        <v>4.4471236408960092E-2</v>
      </c>
      <c r="V59" s="8">
        <v>1.3519207959361743</v>
      </c>
    </row>
    <row r="60" spans="1:22" x14ac:dyDescent="0.2">
      <c r="A60" t="s">
        <v>412</v>
      </c>
      <c r="B60" t="s">
        <v>413</v>
      </c>
      <c r="C60" t="s">
        <v>239</v>
      </c>
      <c r="D60" t="s">
        <v>414</v>
      </c>
      <c r="E60">
        <v>22.186706539999999</v>
      </c>
      <c r="F60">
        <v>22.273241039999998</v>
      </c>
      <c r="G60">
        <v>22.335599899999998</v>
      </c>
      <c r="H60">
        <v>22.237567899999998</v>
      </c>
      <c r="I60">
        <v>22.278951639999999</v>
      </c>
      <c r="J60">
        <v>22.50784874</v>
      </c>
      <c r="K60">
        <v>22.625713350000002</v>
      </c>
      <c r="L60">
        <v>22.786481859999999</v>
      </c>
      <c r="M60">
        <v>22.811079029999998</v>
      </c>
      <c r="N60" s="6">
        <v>7.6273600000003938E-2</v>
      </c>
      <c r="O60" s="6">
        <v>0.26479821283271499</v>
      </c>
      <c r="P60" s="6">
        <v>0.57708495034830931</v>
      </c>
      <c r="Q60" s="7">
        <v>-0.39963531999999802</v>
      </c>
      <c r="R60" s="7">
        <v>2.1285692168713441E-2</v>
      </c>
      <c r="S60" s="7">
        <v>1.6719122228575189</v>
      </c>
      <c r="T60" s="8">
        <v>0.47590892000000196</v>
      </c>
      <c r="U60" s="8">
        <v>2.0216317351874355E-3</v>
      </c>
      <c r="V60" s="8">
        <v>2.6942979535631078</v>
      </c>
    </row>
    <row r="61" spans="1:22" x14ac:dyDescent="0.2">
      <c r="A61" t="s">
        <v>415</v>
      </c>
      <c r="B61" t="s">
        <v>416</v>
      </c>
      <c r="C61" t="s">
        <v>239</v>
      </c>
      <c r="D61" t="s">
        <v>417</v>
      </c>
      <c r="E61">
        <v>23.399999619999999</v>
      </c>
      <c r="F61">
        <v>22.748086929999999</v>
      </c>
      <c r="G61">
        <v>24.5</v>
      </c>
      <c r="H61">
        <v>23.052650450000002</v>
      </c>
      <c r="I61">
        <v>24.700000760000002</v>
      </c>
      <c r="J61">
        <v>25</v>
      </c>
      <c r="K61">
        <v>17.22612762</v>
      </c>
      <c r="L61">
        <v>22.533264160000002</v>
      </c>
      <c r="M61">
        <v>24.5</v>
      </c>
      <c r="N61" s="6">
        <v>0.7015215533333361</v>
      </c>
      <c r="O61" s="6">
        <v>0.40573336344473154</v>
      </c>
      <c r="P61" s="6">
        <v>0.39175927880247735</v>
      </c>
      <c r="Q61" s="7">
        <v>2.8310864766666697</v>
      </c>
      <c r="R61" s="7">
        <v>0.21371970056138667</v>
      </c>
      <c r="S61" s="7">
        <v>0.67015544297045548</v>
      </c>
      <c r="T61" s="8">
        <v>-2.1295649233333336</v>
      </c>
      <c r="U61" s="8">
        <v>0.40292189683275115</v>
      </c>
      <c r="V61" s="8">
        <v>0.39477913019110045</v>
      </c>
    </row>
    <row r="62" spans="1:22" x14ac:dyDescent="0.2">
      <c r="A62" t="s">
        <v>418</v>
      </c>
      <c r="B62" t="s">
        <v>419</v>
      </c>
      <c r="C62" t="s">
        <v>239</v>
      </c>
      <c r="D62" t="s">
        <v>420</v>
      </c>
      <c r="E62">
        <v>25.600000380000001</v>
      </c>
      <c r="F62">
        <v>25.5</v>
      </c>
      <c r="G62">
        <v>25.600000380000001</v>
      </c>
      <c r="H62">
        <v>26.600000380000001</v>
      </c>
      <c r="I62">
        <v>26.700000760000002</v>
      </c>
      <c r="J62">
        <v>24.600000380000001</v>
      </c>
      <c r="K62">
        <v>25.700000760000002</v>
      </c>
      <c r="L62">
        <v>25.600000380000001</v>
      </c>
      <c r="M62">
        <v>25.399999619999999</v>
      </c>
      <c r="N62" s="6">
        <v>0.40000025333333511</v>
      </c>
      <c r="O62" s="6">
        <v>0.62645617863608427</v>
      </c>
      <c r="P62" s="6">
        <v>0.2031093030292189</v>
      </c>
      <c r="Q62" s="7">
        <v>0.40000025333333156</v>
      </c>
      <c r="R62" s="7">
        <v>0.57520425076095527</v>
      </c>
      <c r="S62" s="7">
        <v>0.24017791317592921</v>
      </c>
      <c r="T62" s="8">
        <v>3.5527136788005009E-15</v>
      </c>
      <c r="U62" s="8">
        <v>1</v>
      </c>
      <c r="V62" s="8">
        <v>0</v>
      </c>
    </row>
    <row r="63" spans="1:22" x14ac:dyDescent="0.2">
      <c r="A63" t="s">
        <v>421</v>
      </c>
      <c r="B63" t="s">
        <v>422</v>
      </c>
      <c r="C63" t="s">
        <v>239</v>
      </c>
      <c r="D63" t="s">
        <v>423</v>
      </c>
      <c r="E63">
        <v>24.5</v>
      </c>
      <c r="F63">
        <v>24.399999619999999</v>
      </c>
      <c r="G63">
        <v>24.299999239999998</v>
      </c>
      <c r="H63">
        <v>24.5</v>
      </c>
      <c r="I63">
        <v>24.700000760000002</v>
      </c>
      <c r="J63">
        <v>24.200000760000002</v>
      </c>
      <c r="K63">
        <v>25.700000760000002</v>
      </c>
      <c r="L63">
        <v>27</v>
      </c>
      <c r="M63">
        <v>26.700000760000002</v>
      </c>
      <c r="N63" s="6">
        <v>6.6667553333335405E-2</v>
      </c>
      <c r="O63" s="6">
        <v>0.63484746565228334</v>
      </c>
      <c r="P63" s="6">
        <v>0.19733060979963887</v>
      </c>
      <c r="Q63" s="7">
        <v>-2</v>
      </c>
      <c r="R63" s="7">
        <v>3.8491108376035338E-2</v>
      </c>
      <c r="S63" s="7">
        <v>1.4146395829385241</v>
      </c>
      <c r="T63" s="8">
        <v>2.0666675533333354</v>
      </c>
      <c r="U63" s="8">
        <v>4.1949577531166897E-2</v>
      </c>
      <c r="V63" s="8">
        <v>1.3772724085374708</v>
      </c>
    </row>
    <row r="64" spans="1:22" x14ac:dyDescent="0.2">
      <c r="A64" t="s">
        <v>424</v>
      </c>
      <c r="B64" t="s">
        <v>425</v>
      </c>
      <c r="C64" t="s">
        <v>239</v>
      </c>
      <c r="D64" t="s">
        <v>426</v>
      </c>
      <c r="E64">
        <v>26</v>
      </c>
      <c r="F64">
        <v>26</v>
      </c>
      <c r="G64">
        <v>26.700000760000002</v>
      </c>
      <c r="H64">
        <v>27.600000380000001</v>
      </c>
      <c r="I64">
        <v>27.899999619999999</v>
      </c>
      <c r="J64">
        <v>26.299999239999998</v>
      </c>
      <c r="K64">
        <v>27.200000760000002</v>
      </c>
      <c r="L64">
        <v>26.799999239999998</v>
      </c>
      <c r="M64">
        <v>26.399999619999999</v>
      </c>
      <c r="N64" s="6">
        <v>1.0333328266666726</v>
      </c>
      <c r="O64" s="6">
        <v>0.2886244004714783</v>
      </c>
      <c r="P64" s="6">
        <v>0.53966695618719385</v>
      </c>
      <c r="Q64" s="7">
        <v>0.46666654000000207</v>
      </c>
      <c r="R64" s="7">
        <v>0.31193787627682035</v>
      </c>
      <c r="S64" s="7">
        <v>0.50593188891932128</v>
      </c>
      <c r="T64" s="8">
        <v>0.56666628666667052</v>
      </c>
      <c r="U64" s="8">
        <v>0.33371811373174942</v>
      </c>
      <c r="V64" s="8">
        <v>0.47662021983533226</v>
      </c>
    </row>
    <row r="65" spans="1:22" x14ac:dyDescent="0.2">
      <c r="A65" t="s">
        <v>427</v>
      </c>
      <c r="B65" t="s">
        <v>428</v>
      </c>
      <c r="C65" t="s">
        <v>239</v>
      </c>
      <c r="D65" t="s">
        <v>429</v>
      </c>
      <c r="E65">
        <v>17.027280810000001</v>
      </c>
      <c r="F65">
        <v>18.289604189999999</v>
      </c>
      <c r="G65">
        <v>21.921325679999999</v>
      </c>
      <c r="H65">
        <v>24</v>
      </c>
      <c r="I65">
        <v>23.899999619999999</v>
      </c>
      <c r="J65">
        <v>24</v>
      </c>
      <c r="K65">
        <v>24.899999619999999</v>
      </c>
      <c r="L65">
        <v>24.799999239999998</v>
      </c>
      <c r="M65">
        <v>24.5</v>
      </c>
      <c r="N65" s="6">
        <v>4.8872629800000027</v>
      </c>
      <c r="O65" s="6">
        <v>7.8673967754253393E-2</v>
      </c>
      <c r="P65" s="6">
        <v>1.10416894655993</v>
      </c>
      <c r="Q65" s="7">
        <v>-0.76666641333332919</v>
      </c>
      <c r="R65" s="7">
        <v>2.8939204564386943E-2</v>
      </c>
      <c r="S65" s="7">
        <v>1.5385134102606943</v>
      </c>
      <c r="T65" s="8">
        <v>5.6539293933333319</v>
      </c>
      <c r="U65" s="8">
        <v>7.0560464958051905E-2</v>
      </c>
      <c r="V65" s="8">
        <v>1.1514385660841313</v>
      </c>
    </row>
    <row r="66" spans="1:22" x14ac:dyDescent="0.2">
      <c r="A66" t="s">
        <v>430</v>
      </c>
      <c r="B66" t="s">
        <v>431</v>
      </c>
      <c r="C66" t="s">
        <v>239</v>
      </c>
      <c r="D66" t="s">
        <v>432</v>
      </c>
      <c r="E66">
        <v>17.342864989999999</v>
      </c>
      <c r="F66">
        <v>17.82676506</v>
      </c>
      <c r="G66">
        <v>17.12794495</v>
      </c>
      <c r="H66">
        <v>22.51556969</v>
      </c>
      <c r="I66">
        <v>23.899999619999999</v>
      </c>
      <c r="J66">
        <v>22.332735060000001</v>
      </c>
      <c r="K66">
        <v>24</v>
      </c>
      <c r="L66">
        <v>23.899999619999999</v>
      </c>
      <c r="M66">
        <v>24</v>
      </c>
      <c r="N66" s="6">
        <v>5.4835764566666683</v>
      </c>
      <c r="O66" s="6">
        <v>2.8811184718749855E-3</v>
      </c>
      <c r="P66" s="6">
        <v>2.5404388831205922</v>
      </c>
      <c r="Q66" s="7">
        <v>-1.0505650833333355</v>
      </c>
      <c r="R66" s="7">
        <v>0.18487385388326205</v>
      </c>
      <c r="S66" s="7">
        <v>0.73312450537486329</v>
      </c>
      <c r="T66" s="8">
        <v>6.5341415400000038</v>
      </c>
      <c r="U66" s="8">
        <v>1.3314040560854291E-3</v>
      </c>
      <c r="V66" s="8">
        <v>2.8756901243162716</v>
      </c>
    </row>
    <row r="67" spans="1:22" x14ac:dyDescent="0.2">
      <c r="A67" t="s">
        <v>433</v>
      </c>
      <c r="B67" t="s">
        <v>434</v>
      </c>
      <c r="C67" t="s">
        <v>239</v>
      </c>
      <c r="D67" t="s">
        <v>435</v>
      </c>
      <c r="E67">
        <v>23.5</v>
      </c>
      <c r="F67">
        <v>21.19838524</v>
      </c>
      <c r="G67">
        <v>21.690170290000001</v>
      </c>
      <c r="H67">
        <v>21.311134339999999</v>
      </c>
      <c r="I67">
        <v>21.039190290000001</v>
      </c>
      <c r="J67">
        <v>16.777280810000001</v>
      </c>
      <c r="K67">
        <v>20.617105479999999</v>
      </c>
      <c r="L67">
        <v>18.087430950000002</v>
      </c>
      <c r="M67">
        <v>20.88345528</v>
      </c>
      <c r="N67" s="6">
        <v>-2.4203166966666672</v>
      </c>
      <c r="O67" s="6">
        <v>0.2209123018543282</v>
      </c>
      <c r="P67" s="6">
        <v>0.65578009907336909</v>
      </c>
      <c r="Q67" s="7">
        <v>-0.15346209000000144</v>
      </c>
      <c r="R67" s="7">
        <v>0.9479267964117466</v>
      </c>
      <c r="S67" s="7">
        <v>2.3225199731518854E-2</v>
      </c>
      <c r="T67" s="8">
        <v>-2.2668546066666657</v>
      </c>
      <c r="U67" s="8">
        <v>9.0584340249142081E-2</v>
      </c>
      <c r="V67" s="8">
        <v>1.0429468744115711</v>
      </c>
    </row>
    <row r="68" spans="1:22" x14ac:dyDescent="0.2">
      <c r="A68" t="s">
        <v>436</v>
      </c>
      <c r="B68" t="s">
        <v>437</v>
      </c>
      <c r="C68" t="s">
        <v>239</v>
      </c>
      <c r="D68" t="s">
        <v>438</v>
      </c>
      <c r="E68">
        <v>25.299999239999998</v>
      </c>
      <c r="F68">
        <v>24.600000380000001</v>
      </c>
      <c r="G68">
        <v>25.700000760000002</v>
      </c>
      <c r="H68">
        <v>25.5</v>
      </c>
      <c r="I68">
        <v>25.100000380000001</v>
      </c>
      <c r="J68">
        <v>24</v>
      </c>
      <c r="K68">
        <v>24.5</v>
      </c>
      <c r="L68">
        <v>24.5</v>
      </c>
      <c r="M68">
        <v>23.399999619999999</v>
      </c>
      <c r="N68" s="6">
        <v>-0.3333333333333357</v>
      </c>
      <c r="O68" s="6">
        <v>0.67623819289730358</v>
      </c>
      <c r="P68" s="6">
        <v>0.16990030459045855</v>
      </c>
      <c r="Q68" s="7">
        <v>0.73333358666666726</v>
      </c>
      <c r="R68" s="7">
        <v>3.1503925234592133E-2</v>
      </c>
      <c r="S68" s="7">
        <v>1.5016353318764306</v>
      </c>
      <c r="T68" s="8">
        <v>-1.066666920000003</v>
      </c>
      <c r="U68" s="8">
        <v>0.24195309034805845</v>
      </c>
      <c r="V68" s="8">
        <v>0.61626882648969161</v>
      </c>
    </row>
    <row r="69" spans="1:22" x14ac:dyDescent="0.2">
      <c r="A69" t="s">
        <v>439</v>
      </c>
      <c r="B69" t="s">
        <v>440</v>
      </c>
      <c r="C69" t="s">
        <v>239</v>
      </c>
      <c r="D69" t="s">
        <v>441</v>
      </c>
      <c r="E69">
        <v>28.399999619999999</v>
      </c>
      <c r="F69">
        <v>28.200000760000002</v>
      </c>
      <c r="G69">
        <v>28.5</v>
      </c>
      <c r="H69">
        <v>28</v>
      </c>
      <c r="I69">
        <v>27.799999239999998</v>
      </c>
      <c r="J69">
        <v>27.799999239999998</v>
      </c>
      <c r="K69">
        <v>27.600000380000001</v>
      </c>
      <c r="L69">
        <v>27.700000760000002</v>
      </c>
      <c r="M69">
        <v>27.799999239999998</v>
      </c>
      <c r="N69" s="6">
        <v>-0.500000633333336</v>
      </c>
      <c r="O69" s="6">
        <v>3.7749506209150234E-2</v>
      </c>
      <c r="P69" s="6">
        <v>1.4230887248836366</v>
      </c>
      <c r="Q69" s="7">
        <v>0.1666660333333283</v>
      </c>
      <c r="R69" s="7">
        <v>0.29986136650948614</v>
      </c>
      <c r="S69" s="7">
        <v>0.52307948419892936</v>
      </c>
      <c r="T69" s="8">
        <v>-0.6666666666666643</v>
      </c>
      <c r="U69" s="8">
        <v>1.7053571501147457E-2</v>
      </c>
      <c r="V69" s="8">
        <v>1.7681846535741976</v>
      </c>
    </row>
    <row r="70" spans="1:22" x14ac:dyDescent="0.2">
      <c r="A70" t="s">
        <v>442</v>
      </c>
      <c r="B70" t="s">
        <v>443</v>
      </c>
      <c r="C70" t="s">
        <v>239</v>
      </c>
      <c r="D70" t="s">
        <v>444</v>
      </c>
      <c r="E70">
        <v>27.200000760000002</v>
      </c>
      <c r="F70">
        <v>27.399999619999999</v>
      </c>
      <c r="G70">
        <v>27.299999239999998</v>
      </c>
      <c r="H70">
        <v>27.299999239999998</v>
      </c>
      <c r="I70">
        <v>26.700000760000002</v>
      </c>
      <c r="J70">
        <v>27.5</v>
      </c>
      <c r="K70">
        <v>27</v>
      </c>
      <c r="L70">
        <v>27.100000380000001</v>
      </c>
      <c r="M70">
        <v>26.299999239999998</v>
      </c>
      <c r="N70" s="6">
        <v>-0.13333320666666282</v>
      </c>
      <c r="O70" s="6">
        <v>0.68573015360872924</v>
      </c>
      <c r="P70" s="6">
        <v>0.16384675288557868</v>
      </c>
      <c r="Q70" s="7">
        <v>0.36666679333333718</v>
      </c>
      <c r="R70" s="7">
        <v>0.51147283416835787</v>
      </c>
      <c r="S70" s="7">
        <v>0.29117742800086399</v>
      </c>
      <c r="T70" s="8">
        <v>-0.5</v>
      </c>
      <c r="U70" s="8">
        <v>0.1853117753168716</v>
      </c>
      <c r="V70" s="8">
        <v>0.73209698331111939</v>
      </c>
    </row>
    <row r="71" spans="1:22" x14ac:dyDescent="0.2">
      <c r="A71" t="s">
        <v>445</v>
      </c>
      <c r="B71" t="s">
        <v>446</v>
      </c>
      <c r="C71" t="s">
        <v>239</v>
      </c>
      <c r="D71" t="s">
        <v>447</v>
      </c>
      <c r="E71">
        <v>27.200000760000002</v>
      </c>
      <c r="F71">
        <v>27.399999619999999</v>
      </c>
      <c r="G71">
        <v>27.299999239999998</v>
      </c>
      <c r="H71">
        <v>27.299999239999998</v>
      </c>
      <c r="I71">
        <v>26.700000760000002</v>
      </c>
      <c r="J71">
        <v>28</v>
      </c>
      <c r="K71">
        <v>27</v>
      </c>
      <c r="L71">
        <v>27.100000380000001</v>
      </c>
      <c r="M71">
        <v>26.299999239999998</v>
      </c>
      <c r="N71" s="6">
        <v>3.333346000000148E-2</v>
      </c>
      <c r="O71" s="6">
        <v>0.94197386968326335</v>
      </c>
      <c r="P71" s="6">
        <v>2.5961144351249681E-2</v>
      </c>
      <c r="Q71" s="7">
        <v>0.53333346000000148</v>
      </c>
      <c r="R71" s="7">
        <v>0.47869185764032673</v>
      </c>
      <c r="S71" s="7">
        <v>0.31994395963305061</v>
      </c>
      <c r="T71" s="8">
        <v>-0.5</v>
      </c>
      <c r="U71" s="8">
        <v>0.1853117753168716</v>
      </c>
      <c r="V71" s="8">
        <v>0.73209698331111939</v>
      </c>
    </row>
    <row r="72" spans="1:22" x14ac:dyDescent="0.2">
      <c r="A72" t="s">
        <v>448</v>
      </c>
      <c r="B72" t="s">
        <v>449</v>
      </c>
      <c r="C72" t="s">
        <v>239</v>
      </c>
      <c r="D72" t="s">
        <v>450</v>
      </c>
      <c r="E72">
        <v>24.799999239999998</v>
      </c>
      <c r="F72">
        <v>24.700000760000002</v>
      </c>
      <c r="G72">
        <v>26</v>
      </c>
      <c r="H72">
        <v>26.399999619999999</v>
      </c>
      <c r="I72">
        <v>27.399999619999999</v>
      </c>
      <c r="J72">
        <v>26.899999619999999</v>
      </c>
      <c r="K72">
        <v>27.200000760000002</v>
      </c>
      <c r="L72">
        <v>27.100000380000001</v>
      </c>
      <c r="M72">
        <v>27.5</v>
      </c>
      <c r="N72" s="6">
        <v>1.7333329533333313</v>
      </c>
      <c r="O72" s="6">
        <v>8.0473746630102871E-2</v>
      </c>
      <c r="P72" s="6">
        <v>1.0943457786792425</v>
      </c>
      <c r="Q72" s="7">
        <v>-0.36666742666666963</v>
      </c>
      <c r="R72" s="7">
        <v>0.39169785815193092</v>
      </c>
      <c r="S72" s="7">
        <v>0.40704880321685372</v>
      </c>
      <c r="T72" s="8">
        <v>2.1000003800000009</v>
      </c>
      <c r="U72" s="8">
        <v>1.9803958569556811E-2</v>
      </c>
      <c r="V72" s="8">
        <v>1.7032479908959806</v>
      </c>
    </row>
    <row r="73" spans="1:22" x14ac:dyDescent="0.2">
      <c r="A73" t="s">
        <v>451</v>
      </c>
      <c r="B73" t="s">
        <v>452</v>
      </c>
      <c r="C73" t="s">
        <v>239</v>
      </c>
      <c r="D73" t="s">
        <v>453</v>
      </c>
      <c r="E73">
        <v>27.399999619999999</v>
      </c>
      <c r="F73">
        <v>27</v>
      </c>
      <c r="G73">
        <v>27</v>
      </c>
      <c r="H73">
        <v>26.899999619999999</v>
      </c>
      <c r="I73">
        <v>26.799999239999998</v>
      </c>
      <c r="J73">
        <v>26.600000380000001</v>
      </c>
      <c r="K73">
        <v>26.399999619999999</v>
      </c>
      <c r="L73">
        <v>26.399999619999999</v>
      </c>
      <c r="M73">
        <v>26.299999239999998</v>
      </c>
      <c r="N73" s="6">
        <v>-0.36666679333333718</v>
      </c>
      <c r="O73" s="6">
        <v>5.327041054257331E-2</v>
      </c>
      <c r="P73" s="6">
        <v>1.2735139561964519</v>
      </c>
      <c r="Q73" s="7">
        <v>0.40000025333333156</v>
      </c>
      <c r="R73" s="7">
        <v>2.020385467320621E-2</v>
      </c>
      <c r="S73" s="7">
        <v>1.6945657640387024</v>
      </c>
      <c r="T73" s="8">
        <v>-0.76666704666666874</v>
      </c>
      <c r="U73" s="8">
        <v>2.3704289220469597E-2</v>
      </c>
      <c r="V73" s="8">
        <v>1.6251730625874161</v>
      </c>
    </row>
    <row r="74" spans="1:22" x14ac:dyDescent="0.2">
      <c r="A74" t="s">
        <v>454</v>
      </c>
      <c r="B74" t="s">
        <v>455</v>
      </c>
      <c r="C74" t="s">
        <v>239</v>
      </c>
      <c r="D74" t="s">
        <v>456</v>
      </c>
      <c r="E74">
        <v>23.299999239999998</v>
      </c>
      <c r="F74">
        <v>24.100000380000001</v>
      </c>
      <c r="G74">
        <v>24</v>
      </c>
      <c r="H74">
        <v>24.600000380000001</v>
      </c>
      <c r="I74">
        <v>25.700000760000002</v>
      </c>
      <c r="J74">
        <v>25.299999239999998</v>
      </c>
      <c r="K74">
        <v>25.5</v>
      </c>
      <c r="L74">
        <v>25.799999239999998</v>
      </c>
      <c r="M74">
        <v>25.399999619999999</v>
      </c>
      <c r="N74" s="6">
        <v>1.4000002533333351</v>
      </c>
      <c r="O74" s="6">
        <v>5.0633282203370123E-3</v>
      </c>
      <c r="P74" s="6">
        <v>2.2955639194112951</v>
      </c>
      <c r="Q74" s="7">
        <v>-0.36666615999999408</v>
      </c>
      <c r="R74" s="7">
        <v>0.30290390470201245</v>
      </c>
      <c r="S74" s="7">
        <v>0.51869512818709373</v>
      </c>
      <c r="T74" s="8">
        <v>1.7666664133333292</v>
      </c>
      <c r="U74" s="8">
        <v>1.7000431473736633E-2</v>
      </c>
      <c r="V74" s="8">
        <v>1.76954005601673</v>
      </c>
    </row>
    <row r="75" spans="1:22" x14ac:dyDescent="0.2">
      <c r="A75" t="s">
        <v>457</v>
      </c>
      <c r="B75" t="s">
        <v>458</v>
      </c>
      <c r="C75" t="s">
        <v>239</v>
      </c>
      <c r="D75" t="s">
        <v>459</v>
      </c>
      <c r="E75">
        <v>23.299999239999998</v>
      </c>
      <c r="F75">
        <v>22.395975109999998</v>
      </c>
      <c r="G75">
        <v>22.393594740000001</v>
      </c>
      <c r="H75">
        <v>24.100000380000001</v>
      </c>
      <c r="I75">
        <v>24.299999239999998</v>
      </c>
      <c r="J75">
        <v>24.899999619999999</v>
      </c>
      <c r="K75">
        <v>24.399999619999999</v>
      </c>
      <c r="L75">
        <v>23.5</v>
      </c>
      <c r="M75">
        <v>23.799999239999998</v>
      </c>
      <c r="N75" s="6">
        <v>1.7368100500000025</v>
      </c>
      <c r="O75" s="6">
        <v>7.3723268484651938E-2</v>
      </c>
      <c r="P75" s="6">
        <v>1.1323954187950422</v>
      </c>
      <c r="Q75" s="7">
        <v>0.53333346000000148</v>
      </c>
      <c r="R75" s="7">
        <v>0.33677836175306242</v>
      </c>
      <c r="S75" s="7">
        <v>0.47265582000234785</v>
      </c>
      <c r="T75" s="8">
        <v>1.2034765900000011</v>
      </c>
      <c r="U75" s="8">
        <v>7.0340274525894182E-3</v>
      </c>
      <c r="V75" s="8">
        <v>2.1527959410397139</v>
      </c>
    </row>
    <row r="76" spans="1:22" x14ac:dyDescent="0.2">
      <c r="A76" t="s">
        <v>460</v>
      </c>
      <c r="B76" t="s">
        <v>461</v>
      </c>
      <c r="C76" t="s">
        <v>239</v>
      </c>
      <c r="D76" t="s">
        <v>462</v>
      </c>
      <c r="E76">
        <v>16.898130420000001</v>
      </c>
      <c r="F76">
        <v>15.538717269999999</v>
      </c>
      <c r="G76">
        <v>16.29680252</v>
      </c>
      <c r="H76">
        <v>17.253477100000001</v>
      </c>
      <c r="I76">
        <v>22.165578839999998</v>
      </c>
      <c r="J76">
        <v>21.502712249999998</v>
      </c>
      <c r="K76">
        <v>22.357135769999999</v>
      </c>
      <c r="L76">
        <v>22.64991951</v>
      </c>
      <c r="M76">
        <v>22.467546460000001</v>
      </c>
      <c r="N76" s="6">
        <v>4.0627059933333314</v>
      </c>
      <c r="O76" s="6">
        <v>0.16572400700152912</v>
      </c>
      <c r="P76" s="6">
        <v>0.78061457454333871</v>
      </c>
      <c r="Q76" s="7">
        <v>-2.1842778500000009</v>
      </c>
      <c r="R76" s="7">
        <v>0.2747600611468054</v>
      </c>
      <c r="S76" s="7">
        <v>0.5610463956450098</v>
      </c>
      <c r="T76" s="8">
        <v>6.2469838433333322</v>
      </c>
      <c r="U76" s="8">
        <v>5.8152159089580914E-3</v>
      </c>
      <c r="V76" s="8">
        <v>2.2354341560295401</v>
      </c>
    </row>
    <row r="77" spans="1:22" x14ac:dyDescent="0.2">
      <c r="A77" t="s">
        <v>463</v>
      </c>
      <c r="B77" t="s">
        <v>464</v>
      </c>
      <c r="C77" t="s">
        <v>239</v>
      </c>
      <c r="D77" t="s">
        <v>465</v>
      </c>
      <c r="E77">
        <v>25.700000760000002</v>
      </c>
      <c r="F77">
        <v>25.100000380000001</v>
      </c>
      <c r="G77">
        <v>25.399999619999999</v>
      </c>
      <c r="H77">
        <v>25</v>
      </c>
      <c r="I77">
        <v>24.700000760000002</v>
      </c>
      <c r="J77">
        <v>23.600000380000001</v>
      </c>
      <c r="K77">
        <v>24.399999619999999</v>
      </c>
      <c r="L77">
        <v>24.5</v>
      </c>
      <c r="M77">
        <v>24.600000380000001</v>
      </c>
      <c r="N77" s="6">
        <v>-0.96666653999999852</v>
      </c>
      <c r="O77" s="6">
        <v>0.15108809661409595</v>
      </c>
      <c r="P77" s="6">
        <v>0.82076974994588314</v>
      </c>
      <c r="Q77" s="7">
        <v>-6.666628666666341E-2</v>
      </c>
      <c r="R77" s="7">
        <v>0.90241057545677239</v>
      </c>
      <c r="S77" s="7">
        <v>4.4595823782267056E-2</v>
      </c>
      <c r="T77" s="8">
        <v>-0.90000025333333511</v>
      </c>
      <c r="U77" s="8">
        <v>4.955510769019017E-2</v>
      </c>
      <c r="V77" s="8">
        <v>1.3049115757429268</v>
      </c>
    </row>
    <row r="78" spans="1:22" x14ac:dyDescent="0.2">
      <c r="A78" t="s">
        <v>466</v>
      </c>
      <c r="B78" t="s">
        <v>467</v>
      </c>
      <c r="C78" t="s">
        <v>239</v>
      </c>
      <c r="D78" t="s">
        <v>468</v>
      </c>
      <c r="E78">
        <v>24</v>
      </c>
      <c r="F78">
        <v>23.299999239999998</v>
      </c>
      <c r="G78">
        <v>24.700000760000002</v>
      </c>
      <c r="H78">
        <v>24.600000380000001</v>
      </c>
      <c r="I78">
        <v>23.5</v>
      </c>
      <c r="J78">
        <v>21.735746379999998</v>
      </c>
      <c r="K78">
        <v>22.378089899999999</v>
      </c>
      <c r="L78">
        <v>22.67603111</v>
      </c>
      <c r="M78">
        <v>23.11475372</v>
      </c>
      <c r="N78" s="6">
        <v>-0.72141774666667047</v>
      </c>
      <c r="O78" s="6">
        <v>0.58774568984985254</v>
      </c>
      <c r="P78" s="6">
        <v>0.23081054702869508</v>
      </c>
      <c r="Q78" s="7">
        <v>0.55562400999999539</v>
      </c>
      <c r="R78" s="7">
        <v>0.6490011304545813</v>
      </c>
      <c r="S78" s="7">
        <v>0.1877545467285073</v>
      </c>
      <c r="T78" s="8">
        <v>-1.2770417566666659</v>
      </c>
      <c r="U78" s="8">
        <v>5.9653588587455841E-2</v>
      </c>
      <c r="V78" s="8">
        <v>1.2243634253071107</v>
      </c>
    </row>
    <row r="79" spans="1:22" x14ac:dyDescent="0.2">
      <c r="A79" t="s">
        <v>469</v>
      </c>
      <c r="B79" t="s">
        <v>470</v>
      </c>
      <c r="C79" t="s">
        <v>239</v>
      </c>
      <c r="D79" t="s">
        <v>471</v>
      </c>
      <c r="E79">
        <v>21.372627260000002</v>
      </c>
      <c r="F79">
        <v>15.862127299999999</v>
      </c>
      <c r="G79">
        <v>17.00055695</v>
      </c>
      <c r="H79">
        <v>21.487825390000001</v>
      </c>
      <c r="I79">
        <v>19.650007250000002</v>
      </c>
      <c r="J79">
        <v>20.56579018</v>
      </c>
      <c r="K79">
        <v>25</v>
      </c>
      <c r="L79">
        <v>24.600000380000001</v>
      </c>
      <c r="M79">
        <v>22.108592989999998</v>
      </c>
      <c r="N79" s="6">
        <v>2.4894371033333336</v>
      </c>
      <c r="O79" s="6">
        <v>0.17129479642609724</v>
      </c>
      <c r="P79" s="6">
        <v>0.76625582978263329</v>
      </c>
      <c r="Q79" s="7">
        <v>-3.3349901833333284</v>
      </c>
      <c r="R79" s="7">
        <v>7.7615007709480821E-2</v>
      </c>
      <c r="S79" s="7">
        <v>1.1100542950403638</v>
      </c>
      <c r="T79" s="8">
        <v>5.824427286666662</v>
      </c>
      <c r="U79" s="8">
        <v>6.1715825829215309E-2</v>
      </c>
      <c r="V79" s="8">
        <v>1.2096034552699757</v>
      </c>
    </row>
    <row r="80" spans="1:22" x14ac:dyDescent="0.2">
      <c r="A80" t="s">
        <v>472</v>
      </c>
      <c r="B80" t="s">
        <v>473</v>
      </c>
      <c r="C80" t="s">
        <v>239</v>
      </c>
      <c r="D80" t="s">
        <v>474</v>
      </c>
      <c r="E80">
        <v>27.299999239999998</v>
      </c>
      <c r="F80">
        <v>27.799999239999998</v>
      </c>
      <c r="G80">
        <v>28.100000380000001</v>
      </c>
      <c r="H80">
        <v>28.5</v>
      </c>
      <c r="I80">
        <v>28.600000380000001</v>
      </c>
      <c r="J80">
        <v>26.799999239999998</v>
      </c>
      <c r="K80">
        <v>28.299999239999998</v>
      </c>
      <c r="L80">
        <v>28.399999619999999</v>
      </c>
      <c r="M80">
        <v>28.100000380000001</v>
      </c>
      <c r="N80" s="6">
        <v>0.23333358666666371</v>
      </c>
      <c r="O80" s="6">
        <v>0.79185459483360876</v>
      </c>
      <c r="P80" s="6">
        <v>0.10135455888894097</v>
      </c>
      <c r="Q80" s="7">
        <v>-0.29999987333333422</v>
      </c>
      <c r="R80" s="7">
        <v>0.60943382606027008</v>
      </c>
      <c r="S80" s="7">
        <v>0.21507344433122871</v>
      </c>
      <c r="T80" s="8">
        <v>0.53333345999999793</v>
      </c>
      <c r="U80" s="8">
        <v>0.20788191028692737</v>
      </c>
      <c r="V80" s="8">
        <v>0.68218330097338642</v>
      </c>
    </row>
    <row r="81" spans="1:22" x14ac:dyDescent="0.2">
      <c r="A81" t="s">
        <v>475</v>
      </c>
      <c r="B81" t="s">
        <v>476</v>
      </c>
      <c r="C81" t="s">
        <v>239</v>
      </c>
      <c r="D81" t="s">
        <v>477</v>
      </c>
      <c r="E81">
        <v>27.299999239999998</v>
      </c>
      <c r="F81">
        <v>27.799999239999998</v>
      </c>
      <c r="G81">
        <v>27.5</v>
      </c>
      <c r="H81">
        <v>27.799999239999998</v>
      </c>
      <c r="I81">
        <v>27.399999619999999</v>
      </c>
      <c r="J81">
        <v>27.200000760000002</v>
      </c>
      <c r="K81">
        <v>27.799999239999998</v>
      </c>
      <c r="L81">
        <v>27.399999619999999</v>
      </c>
      <c r="M81">
        <v>27.399999619999999</v>
      </c>
      <c r="N81" s="6">
        <v>-6.6666286666670516E-2</v>
      </c>
      <c r="O81" s="6">
        <v>0.83670149051375098</v>
      </c>
      <c r="P81" s="6">
        <v>7.7429457354289272E-2</v>
      </c>
      <c r="Q81" s="7">
        <v>-6.6666286666670516E-2</v>
      </c>
      <c r="R81" s="7">
        <v>0.42264973081034674</v>
      </c>
      <c r="S81" s="7">
        <v>0.37401940329454858</v>
      </c>
      <c r="T81" s="8">
        <v>0</v>
      </c>
      <c r="U81" s="8">
        <v>1</v>
      </c>
      <c r="V81" s="8">
        <v>0</v>
      </c>
    </row>
    <row r="82" spans="1:22" x14ac:dyDescent="0.2">
      <c r="A82" t="s">
        <v>478</v>
      </c>
      <c r="B82" t="s">
        <v>479</v>
      </c>
      <c r="C82" t="s">
        <v>239</v>
      </c>
      <c r="D82" t="s">
        <v>480</v>
      </c>
      <c r="E82">
        <v>26.100000380000001</v>
      </c>
      <c r="F82">
        <v>26</v>
      </c>
      <c r="G82">
        <v>23.899999619999999</v>
      </c>
      <c r="H82">
        <v>25.5</v>
      </c>
      <c r="I82">
        <v>24.799999239999998</v>
      </c>
      <c r="J82">
        <v>24.200000760000002</v>
      </c>
      <c r="K82">
        <v>24.100000380000001</v>
      </c>
      <c r="L82">
        <v>26.200000760000002</v>
      </c>
      <c r="M82">
        <v>24.899999619999999</v>
      </c>
      <c r="N82" s="6">
        <v>-0.5</v>
      </c>
      <c r="O82" s="6">
        <v>0.37005970560461554</v>
      </c>
      <c r="P82" s="6">
        <v>0.43172820100666293</v>
      </c>
      <c r="Q82" s="7">
        <v>-0.23333358666667081</v>
      </c>
      <c r="R82" s="7">
        <v>0.80754973614872216</v>
      </c>
      <c r="S82" s="7">
        <v>9.2830720427494087E-2</v>
      </c>
      <c r="T82" s="8">
        <v>-0.26666641333332919</v>
      </c>
      <c r="U82" s="8">
        <v>0.79426240170625351</v>
      </c>
      <c r="V82" s="8">
        <v>0.10003599532291994</v>
      </c>
    </row>
    <row r="83" spans="1:22" x14ac:dyDescent="0.2">
      <c r="A83" t="s">
        <v>481</v>
      </c>
      <c r="B83" t="s">
        <v>482</v>
      </c>
      <c r="C83" t="s">
        <v>239</v>
      </c>
      <c r="D83" t="s">
        <v>483</v>
      </c>
      <c r="E83">
        <v>26.200000760000002</v>
      </c>
      <c r="F83">
        <v>26</v>
      </c>
      <c r="G83">
        <v>23.899999619999999</v>
      </c>
      <c r="H83">
        <v>25.5</v>
      </c>
      <c r="I83">
        <v>25.299999239999998</v>
      </c>
      <c r="J83">
        <v>24.200000760000002</v>
      </c>
      <c r="K83">
        <v>24.700000760000002</v>
      </c>
      <c r="L83">
        <v>26.399999619999999</v>
      </c>
      <c r="M83">
        <v>24.899999619999999</v>
      </c>
      <c r="N83" s="6">
        <v>-0.36666679333333363</v>
      </c>
      <c r="O83" s="6">
        <v>0.38604046525462044</v>
      </c>
      <c r="P83" s="6">
        <v>0.41336716963989711</v>
      </c>
      <c r="Q83" s="7">
        <v>-0.33333333333333215</v>
      </c>
      <c r="R83" s="7">
        <v>0.62257416259435572</v>
      </c>
      <c r="S83" s="7">
        <v>0.20580890690364265</v>
      </c>
      <c r="T83" s="8">
        <v>-3.333346000000148E-2</v>
      </c>
      <c r="U83" s="8">
        <v>0.96873460982428972</v>
      </c>
      <c r="V83" s="8">
        <v>1.3795184017482731E-2</v>
      </c>
    </row>
    <row r="84" spans="1:22" x14ac:dyDescent="0.2">
      <c r="A84" t="s">
        <v>484</v>
      </c>
      <c r="B84" t="s">
        <v>485</v>
      </c>
      <c r="C84" t="s">
        <v>239</v>
      </c>
      <c r="D84" t="s">
        <v>486</v>
      </c>
      <c r="E84">
        <v>25.5</v>
      </c>
      <c r="F84">
        <v>25.399999619999999</v>
      </c>
      <c r="G84">
        <v>25.799999239999998</v>
      </c>
      <c r="H84">
        <v>26.200000760000002</v>
      </c>
      <c r="I84">
        <v>26.200000760000002</v>
      </c>
      <c r="J84">
        <v>23.899999619999999</v>
      </c>
      <c r="K84">
        <v>25.899999619999999</v>
      </c>
      <c r="L84">
        <v>25.700000760000002</v>
      </c>
      <c r="M84">
        <v>25.600000380000001</v>
      </c>
      <c r="N84" s="6">
        <v>-0.13333257333332682</v>
      </c>
      <c r="O84" s="6">
        <v>0.89392631622401375</v>
      </c>
      <c r="P84" s="6">
        <v>4.8698277374253723E-2</v>
      </c>
      <c r="Q84" s="7">
        <v>-0.29999987333332712</v>
      </c>
      <c r="R84" s="7">
        <v>0.71087861354359161</v>
      </c>
      <c r="S84" s="7">
        <v>0.14820455112514153</v>
      </c>
      <c r="T84" s="8">
        <v>0.1666673000000003</v>
      </c>
      <c r="U84" s="8">
        <v>0.46394162532768346</v>
      </c>
      <c r="V84" s="8">
        <v>0.33353666037815083</v>
      </c>
    </row>
    <row r="85" spans="1:22" x14ac:dyDescent="0.2">
      <c r="A85" t="s">
        <v>487</v>
      </c>
      <c r="B85" t="s">
        <v>488</v>
      </c>
      <c r="C85" t="s">
        <v>239</v>
      </c>
      <c r="D85" t="s">
        <v>489</v>
      </c>
      <c r="E85">
        <v>22.063190460000001</v>
      </c>
      <c r="F85">
        <v>21.561227800000001</v>
      </c>
      <c r="G85">
        <v>22.31528664</v>
      </c>
      <c r="H85">
        <v>22.02506065</v>
      </c>
      <c r="I85">
        <v>21.149604799999999</v>
      </c>
      <c r="J85">
        <v>17.58464622</v>
      </c>
      <c r="K85">
        <v>19.361597060000001</v>
      </c>
      <c r="L85">
        <v>16.891849520000001</v>
      </c>
      <c r="M85">
        <v>17.865674970000001</v>
      </c>
      <c r="N85" s="6">
        <v>-1.7267977433333286</v>
      </c>
      <c r="O85" s="6">
        <v>0.37015989896363966</v>
      </c>
      <c r="P85" s="6">
        <v>0.43161063205024858</v>
      </c>
      <c r="Q85" s="7">
        <v>2.2133967066666678</v>
      </c>
      <c r="R85" s="7">
        <v>0.23783887888876631</v>
      </c>
      <c r="S85" s="7">
        <v>0.6237171509506545</v>
      </c>
      <c r="T85" s="8">
        <v>-3.9401944499999964</v>
      </c>
      <c r="U85" s="8">
        <v>2.4065778426259891E-2</v>
      </c>
      <c r="V85" s="8">
        <v>1.618600086167729</v>
      </c>
    </row>
    <row r="86" spans="1:22" x14ac:dyDescent="0.2">
      <c r="A86" t="s">
        <v>490</v>
      </c>
      <c r="B86" t="s">
        <v>491</v>
      </c>
      <c r="C86" t="s">
        <v>239</v>
      </c>
      <c r="D86" t="s">
        <v>492</v>
      </c>
      <c r="E86">
        <v>23.299999239999998</v>
      </c>
      <c r="F86">
        <v>23.5</v>
      </c>
      <c r="G86">
        <v>22.945585250000001</v>
      </c>
      <c r="H86">
        <v>24</v>
      </c>
      <c r="I86">
        <v>23.600000380000001</v>
      </c>
      <c r="J86">
        <v>22.917833330000001</v>
      </c>
      <c r="K86">
        <v>23.399999619999999</v>
      </c>
      <c r="L86">
        <v>23.299999239999998</v>
      </c>
      <c r="M86">
        <v>22.24318886</v>
      </c>
      <c r="N86" s="6">
        <v>0.25741640666666399</v>
      </c>
      <c r="O86" s="6">
        <v>0.36994693061893602</v>
      </c>
      <c r="P86" s="6">
        <v>0.43186057158811186</v>
      </c>
      <c r="Q86" s="7">
        <v>0.52488199666666446</v>
      </c>
      <c r="R86" s="7">
        <v>4.4429104360144259E-2</v>
      </c>
      <c r="S86" s="7">
        <v>1.3523324415502094</v>
      </c>
      <c r="T86" s="8">
        <v>-0.26746559000000047</v>
      </c>
      <c r="U86" s="8">
        <v>0.3715303852938695</v>
      </c>
      <c r="V86" s="8">
        <v>0.4300056620492328</v>
      </c>
    </row>
    <row r="87" spans="1:22" x14ac:dyDescent="0.2">
      <c r="A87" t="s">
        <v>493</v>
      </c>
      <c r="B87" t="s">
        <v>494</v>
      </c>
      <c r="C87" t="s">
        <v>239</v>
      </c>
      <c r="D87" t="s">
        <v>495</v>
      </c>
      <c r="E87">
        <v>20.746242519999999</v>
      </c>
      <c r="F87">
        <v>20.509492869999999</v>
      </c>
      <c r="G87">
        <v>22.162078860000001</v>
      </c>
      <c r="H87">
        <v>16.63286781</v>
      </c>
      <c r="I87">
        <v>20.857492449999999</v>
      </c>
      <c r="J87">
        <v>17.383956909999998</v>
      </c>
      <c r="K87">
        <v>21.077768330000001</v>
      </c>
      <c r="L87">
        <v>18.378282550000002</v>
      </c>
      <c r="M87">
        <v>17.78460312</v>
      </c>
      <c r="N87" s="6">
        <v>-2.8478323600000017</v>
      </c>
      <c r="O87" s="6">
        <v>0.21883229502507273</v>
      </c>
      <c r="P87" s="6">
        <v>0.6598885849154188</v>
      </c>
      <c r="Q87" s="7">
        <v>-0.78877894333333742</v>
      </c>
      <c r="R87" s="7">
        <v>0.73239499109719142</v>
      </c>
      <c r="S87" s="7">
        <v>0.13525463453184958</v>
      </c>
      <c r="T87" s="8">
        <v>-2.0590534166666643</v>
      </c>
      <c r="U87" s="8">
        <v>0.26918123607891642</v>
      </c>
      <c r="V87" s="8">
        <v>0.56995521692727302</v>
      </c>
    </row>
    <row r="88" spans="1:22" x14ac:dyDescent="0.2">
      <c r="A88" t="s">
        <v>496</v>
      </c>
      <c r="B88" t="s">
        <v>497</v>
      </c>
      <c r="C88" t="s">
        <v>239</v>
      </c>
      <c r="D88" t="s">
        <v>498</v>
      </c>
      <c r="E88">
        <v>27</v>
      </c>
      <c r="F88">
        <v>26.799999239999998</v>
      </c>
      <c r="G88">
        <v>27.100000380000001</v>
      </c>
      <c r="H88">
        <v>26.700000760000002</v>
      </c>
      <c r="I88">
        <v>26.5</v>
      </c>
      <c r="J88">
        <v>26.200000760000002</v>
      </c>
      <c r="K88">
        <v>25.799999239999998</v>
      </c>
      <c r="L88">
        <v>24.799999239999998</v>
      </c>
      <c r="M88">
        <v>24.899999619999999</v>
      </c>
      <c r="N88" s="6">
        <v>-0.49999936666666756</v>
      </c>
      <c r="O88" s="6">
        <v>0.12961212112823917</v>
      </c>
      <c r="P88" s="6">
        <v>0.88735438200744776</v>
      </c>
      <c r="Q88" s="7">
        <v>1.3000011400000027</v>
      </c>
      <c r="R88" s="7">
        <v>3.0138668767258223E-2</v>
      </c>
      <c r="S88" s="7">
        <v>1.5208759344965741</v>
      </c>
      <c r="T88" s="8">
        <v>-1.8000005066666702</v>
      </c>
      <c r="U88" s="8">
        <v>2.7618722523696834E-2</v>
      </c>
      <c r="V88" s="8">
        <v>1.5587964131484051</v>
      </c>
    </row>
    <row r="89" spans="1:22" x14ac:dyDescent="0.2">
      <c r="A89" t="s">
        <v>499</v>
      </c>
      <c r="B89" t="s">
        <v>500</v>
      </c>
      <c r="C89" t="s">
        <v>239</v>
      </c>
      <c r="D89" t="s">
        <v>501</v>
      </c>
      <c r="E89">
        <v>24.399999619999999</v>
      </c>
      <c r="F89">
        <v>24.399999619999999</v>
      </c>
      <c r="G89">
        <v>24.5</v>
      </c>
      <c r="H89">
        <v>24.600000380000001</v>
      </c>
      <c r="I89">
        <v>24.899999619999999</v>
      </c>
      <c r="J89">
        <v>23.700000760000002</v>
      </c>
      <c r="K89">
        <v>24.899999619999999</v>
      </c>
      <c r="L89">
        <v>24.299999239999998</v>
      </c>
      <c r="M89">
        <v>24.700000760000002</v>
      </c>
      <c r="N89" s="6">
        <v>-3.3332826666669035E-2</v>
      </c>
      <c r="O89" s="6">
        <v>0.94013244663688411</v>
      </c>
      <c r="P89" s="6">
        <v>2.6810958324170367E-2</v>
      </c>
      <c r="Q89" s="7">
        <v>-0.23333295333333126</v>
      </c>
      <c r="R89" s="7">
        <v>0.66437623554848124</v>
      </c>
      <c r="S89" s="7">
        <v>0.17758591046920214</v>
      </c>
      <c r="T89" s="8">
        <v>0.20000012666666223</v>
      </c>
      <c r="U89" s="8">
        <v>0.36754446796696727</v>
      </c>
      <c r="V89" s="8">
        <v>0.43469010957469878</v>
      </c>
    </row>
    <row r="90" spans="1:22" x14ac:dyDescent="0.2">
      <c r="A90" t="s">
        <v>502</v>
      </c>
      <c r="B90" t="s">
        <v>503</v>
      </c>
      <c r="C90" t="s">
        <v>239</v>
      </c>
      <c r="D90" t="s">
        <v>504</v>
      </c>
      <c r="E90">
        <v>27.399999619999999</v>
      </c>
      <c r="F90">
        <v>27.100000380000001</v>
      </c>
      <c r="G90">
        <v>27.799999239999998</v>
      </c>
      <c r="H90">
        <v>27</v>
      </c>
      <c r="I90">
        <v>27.100000380000001</v>
      </c>
      <c r="J90">
        <v>26.799999239999998</v>
      </c>
      <c r="K90">
        <v>28</v>
      </c>
      <c r="L90">
        <v>27.200000760000002</v>
      </c>
      <c r="M90">
        <v>27.200000760000002</v>
      </c>
      <c r="N90" s="6">
        <v>-0.46666654000000563</v>
      </c>
      <c r="O90" s="6">
        <v>0.24952133097637741</v>
      </c>
      <c r="P90" s="6">
        <v>0.60289232166645201</v>
      </c>
      <c r="Q90" s="7">
        <v>-0.50000063333333955</v>
      </c>
      <c r="R90" s="7">
        <v>0.19935865889381377</v>
      </c>
      <c r="S90" s="7">
        <v>0.70036489655470935</v>
      </c>
      <c r="T90" s="8">
        <v>3.3334093333333925E-2</v>
      </c>
      <c r="U90" s="8">
        <v>0.93242466167937565</v>
      </c>
      <c r="V90" s="8">
        <v>3.0386248354350134E-2</v>
      </c>
    </row>
    <row r="91" spans="1:22" x14ac:dyDescent="0.2">
      <c r="A91" t="s">
        <v>505</v>
      </c>
      <c r="B91" t="s">
        <v>506</v>
      </c>
      <c r="C91" t="s">
        <v>239</v>
      </c>
      <c r="D91" t="s">
        <v>507</v>
      </c>
      <c r="E91">
        <v>27.299999239999998</v>
      </c>
      <c r="F91">
        <v>27.899999619999999</v>
      </c>
      <c r="G91">
        <v>27.600000380000001</v>
      </c>
      <c r="H91">
        <v>27.399999619999999</v>
      </c>
      <c r="I91">
        <v>27</v>
      </c>
      <c r="J91">
        <v>27.600000380000001</v>
      </c>
      <c r="K91">
        <v>27.799999239999998</v>
      </c>
      <c r="L91">
        <v>27.799999239999998</v>
      </c>
      <c r="M91">
        <v>28</v>
      </c>
      <c r="N91" s="6">
        <v>-0.26666641333333274</v>
      </c>
      <c r="O91" s="6">
        <v>0.48993892501187364</v>
      </c>
      <c r="P91" s="6">
        <v>0.30985805503987257</v>
      </c>
      <c r="Q91" s="7">
        <v>-0.53333282666666548</v>
      </c>
      <c r="R91" s="7">
        <v>5.7190958417936644E-2</v>
      </c>
      <c r="S91" s="7">
        <v>1.2426726253953884</v>
      </c>
      <c r="T91" s="8">
        <v>0.26666641333333274</v>
      </c>
      <c r="U91" s="8">
        <v>0.28730383851613339</v>
      </c>
      <c r="V91" s="8">
        <v>0.54165857158814612</v>
      </c>
    </row>
    <row r="92" spans="1:22" x14ac:dyDescent="0.2">
      <c r="A92" t="s">
        <v>508</v>
      </c>
      <c r="B92" t="s">
        <v>509</v>
      </c>
      <c r="C92" t="s">
        <v>239</v>
      </c>
      <c r="D92" t="s">
        <v>510</v>
      </c>
      <c r="E92">
        <v>27.399999619999999</v>
      </c>
      <c r="F92">
        <v>27.799999239999998</v>
      </c>
      <c r="G92">
        <v>27.399999619999999</v>
      </c>
      <c r="H92">
        <v>27.100000380000001</v>
      </c>
      <c r="I92">
        <v>26.700000760000002</v>
      </c>
      <c r="J92">
        <v>27.5</v>
      </c>
      <c r="K92">
        <v>27.700000760000002</v>
      </c>
      <c r="L92">
        <v>27.600000380000001</v>
      </c>
      <c r="M92">
        <v>27.799999239999998</v>
      </c>
      <c r="N92" s="6">
        <v>-0.43333244666666459</v>
      </c>
      <c r="O92" s="6">
        <v>0.34423715571140101</v>
      </c>
      <c r="P92" s="6">
        <v>0.46314225530554587</v>
      </c>
      <c r="Q92" s="7">
        <v>-0.59999974666666844</v>
      </c>
      <c r="R92" s="7">
        <v>7.4180039835563316E-2</v>
      </c>
      <c r="S92" s="7">
        <v>1.1297129377860458</v>
      </c>
      <c r="T92" s="8">
        <v>0.16666730000000385</v>
      </c>
      <c r="U92" s="8">
        <v>0.46394162532767536</v>
      </c>
      <c r="V92" s="8">
        <v>0.33353666037815838</v>
      </c>
    </row>
    <row r="93" spans="1:22" x14ac:dyDescent="0.2">
      <c r="A93" t="s">
        <v>511</v>
      </c>
      <c r="B93" t="s">
        <v>512</v>
      </c>
      <c r="C93" t="s">
        <v>239</v>
      </c>
      <c r="D93" t="s">
        <v>513</v>
      </c>
      <c r="E93">
        <v>31.100000380000001</v>
      </c>
      <c r="F93">
        <v>30.700000760000002</v>
      </c>
      <c r="G93">
        <v>30.700000760000002</v>
      </c>
      <c r="H93">
        <v>30.399999619999999</v>
      </c>
      <c r="I93">
        <v>30.200000760000002</v>
      </c>
      <c r="J93">
        <v>29.899999619999999</v>
      </c>
      <c r="K93">
        <v>30.5</v>
      </c>
      <c r="L93">
        <v>30.200000760000002</v>
      </c>
      <c r="M93">
        <v>30.100000380000001</v>
      </c>
      <c r="N93" s="6">
        <v>-0.6666673000000003</v>
      </c>
      <c r="O93" s="6">
        <v>1.7053720367288229E-2</v>
      </c>
      <c r="P93" s="6">
        <v>1.7681808624937609</v>
      </c>
      <c r="Q93" s="7">
        <v>-0.10000038000000089</v>
      </c>
      <c r="R93" s="7">
        <v>0.22540333075851648</v>
      </c>
      <c r="S93" s="7">
        <v>0.64703967072400004</v>
      </c>
      <c r="T93" s="8">
        <v>-0.56666691999999941</v>
      </c>
      <c r="U93" s="8">
        <v>3.4423739720367179E-3</v>
      </c>
      <c r="V93" s="8">
        <v>2.4631419506355758</v>
      </c>
    </row>
    <row r="94" spans="1:22" x14ac:dyDescent="0.2">
      <c r="A94" t="s">
        <v>514</v>
      </c>
      <c r="B94" t="s">
        <v>515</v>
      </c>
      <c r="C94" t="s">
        <v>239</v>
      </c>
      <c r="D94" t="s">
        <v>516</v>
      </c>
      <c r="E94">
        <v>24.200000760000002</v>
      </c>
      <c r="F94">
        <v>22.861511230000001</v>
      </c>
      <c r="G94">
        <v>23.799999239999998</v>
      </c>
      <c r="H94">
        <v>22.95235443</v>
      </c>
      <c r="I94">
        <v>23.700000760000002</v>
      </c>
      <c r="J94">
        <v>22.76352692</v>
      </c>
      <c r="K94">
        <v>23.250825880000001</v>
      </c>
      <c r="L94">
        <v>21.97631264</v>
      </c>
      <c r="M94">
        <v>16.547752379999999</v>
      </c>
      <c r="N94" s="6">
        <v>-0.481876373333332</v>
      </c>
      <c r="O94" s="6">
        <v>0.54289496228909084</v>
      </c>
      <c r="P94" s="6">
        <v>0.26528418829495592</v>
      </c>
      <c r="Q94" s="7">
        <v>2.5469970699999998</v>
      </c>
      <c r="R94" s="7">
        <v>0.31680973044695493</v>
      </c>
      <c r="S94" s="7">
        <v>0.49920148802155356</v>
      </c>
      <c r="T94" s="8">
        <v>-3.0288734433333317</v>
      </c>
      <c r="U94" s="8">
        <v>0.28792873686038278</v>
      </c>
      <c r="V94" s="8">
        <v>0.54071498799766748</v>
      </c>
    </row>
    <row r="95" spans="1:22" x14ac:dyDescent="0.2">
      <c r="A95" t="s">
        <v>517</v>
      </c>
      <c r="B95" t="s">
        <v>518</v>
      </c>
      <c r="C95" t="s">
        <v>239</v>
      </c>
      <c r="D95" t="s">
        <v>519</v>
      </c>
      <c r="E95">
        <v>24.799999239999998</v>
      </c>
      <c r="F95">
        <v>23.799999239999998</v>
      </c>
      <c r="G95">
        <v>23.899999619999999</v>
      </c>
      <c r="H95">
        <v>22.638629909999999</v>
      </c>
      <c r="I95">
        <v>22.594640729999998</v>
      </c>
      <c r="J95">
        <v>21.1011734</v>
      </c>
      <c r="K95">
        <v>21.01726532</v>
      </c>
      <c r="L95">
        <v>17.83663559</v>
      </c>
      <c r="M95">
        <v>20.48306084</v>
      </c>
      <c r="N95" s="6">
        <v>-2.0551846866666672</v>
      </c>
      <c r="O95" s="6">
        <v>4.7198445876740686E-2</v>
      </c>
      <c r="P95" s="6">
        <v>1.3260723013292115</v>
      </c>
      <c r="Q95" s="7">
        <v>2.3324940966666645</v>
      </c>
      <c r="R95" s="7">
        <v>0.20229606251375065</v>
      </c>
      <c r="S95" s="7">
        <v>0.69401257024547081</v>
      </c>
      <c r="T95" s="8">
        <v>-4.3876787833333317</v>
      </c>
      <c r="U95" s="8">
        <v>3.1288075177120019E-2</v>
      </c>
      <c r="V95" s="8">
        <v>1.504621153557806</v>
      </c>
    </row>
    <row r="96" spans="1:22" x14ac:dyDescent="0.2">
      <c r="A96" t="s">
        <v>520</v>
      </c>
      <c r="B96" t="s">
        <v>521</v>
      </c>
      <c r="C96" t="s">
        <v>239</v>
      </c>
      <c r="D96" t="s">
        <v>522</v>
      </c>
      <c r="E96">
        <v>24.299999239999998</v>
      </c>
      <c r="F96">
        <v>24.5</v>
      </c>
      <c r="G96">
        <v>17.21808815</v>
      </c>
      <c r="H96">
        <v>22.291566849999999</v>
      </c>
      <c r="I96">
        <v>22.00833321</v>
      </c>
      <c r="J96">
        <v>22.939804079999998</v>
      </c>
      <c r="K96">
        <v>16.581666949999999</v>
      </c>
      <c r="L96">
        <v>21.974597930000002</v>
      </c>
      <c r="M96">
        <v>21.98870659</v>
      </c>
      <c r="N96" s="6">
        <v>0.40720558333333301</v>
      </c>
      <c r="O96" s="6">
        <v>0.89241791737571274</v>
      </c>
      <c r="P96" s="6">
        <v>4.9431718823781862E-2</v>
      </c>
      <c r="Q96" s="7">
        <v>2.231577556666668</v>
      </c>
      <c r="R96" s="7">
        <v>0.33228067850102783</v>
      </c>
      <c r="S96" s="7">
        <v>0.47849491139762912</v>
      </c>
      <c r="T96" s="8">
        <v>-1.824371973333335</v>
      </c>
      <c r="U96" s="8">
        <v>0.66450201976355083</v>
      </c>
      <c r="V96" s="8">
        <v>0.17750369467485069</v>
      </c>
    </row>
    <row r="97" spans="1:22" x14ac:dyDescent="0.2">
      <c r="A97" t="s">
        <v>523</v>
      </c>
      <c r="B97" t="s">
        <v>524</v>
      </c>
      <c r="C97" t="s">
        <v>239</v>
      </c>
      <c r="D97" t="s">
        <v>525</v>
      </c>
      <c r="E97">
        <v>27</v>
      </c>
      <c r="F97">
        <v>27</v>
      </c>
      <c r="G97">
        <v>27.100000380000001</v>
      </c>
      <c r="H97">
        <v>27.399999619999999</v>
      </c>
      <c r="I97">
        <v>27.100000380000001</v>
      </c>
      <c r="J97">
        <v>27.299999239999998</v>
      </c>
      <c r="K97">
        <v>26.799999239999998</v>
      </c>
      <c r="L97">
        <v>26.700000760000002</v>
      </c>
      <c r="M97">
        <v>27</v>
      </c>
      <c r="N97" s="6">
        <v>0.23333295333333837</v>
      </c>
      <c r="O97" s="6">
        <v>0.11808289631396396</v>
      </c>
      <c r="P97" s="6">
        <v>0.92781300310109716</v>
      </c>
      <c r="Q97" s="7">
        <v>0.43333308000000414</v>
      </c>
      <c r="R97" s="7">
        <v>3.901267010873586E-2</v>
      </c>
      <c r="S97" s="7">
        <v>1.4087943246483221</v>
      </c>
      <c r="T97" s="8">
        <v>-0.20000012666666578</v>
      </c>
      <c r="U97" s="8">
        <v>7.4179062584726063E-2</v>
      </c>
      <c r="V97" s="8">
        <v>1.1297186592367574</v>
      </c>
    </row>
    <row r="98" spans="1:22" x14ac:dyDescent="0.2">
      <c r="A98" t="s">
        <v>526</v>
      </c>
      <c r="B98" t="s">
        <v>527</v>
      </c>
      <c r="C98" t="s">
        <v>239</v>
      </c>
      <c r="D98" t="s">
        <v>528</v>
      </c>
      <c r="E98">
        <v>32.200000760000002</v>
      </c>
      <c r="F98">
        <v>32.400001529999997</v>
      </c>
      <c r="G98">
        <v>32.299999239999998</v>
      </c>
      <c r="H98">
        <v>32.5</v>
      </c>
      <c r="I98">
        <v>32.5</v>
      </c>
      <c r="J98">
        <v>32.900001529999997</v>
      </c>
      <c r="K98">
        <v>32.200000760000002</v>
      </c>
      <c r="L98">
        <v>32.200000760000002</v>
      </c>
      <c r="M98">
        <v>32.400001529999997</v>
      </c>
      <c r="N98" s="6">
        <v>0.3333333333333357</v>
      </c>
      <c r="O98" s="6">
        <v>0.14874530684662246</v>
      </c>
      <c r="P98" s="6">
        <v>0.82755672807180714</v>
      </c>
      <c r="Q98" s="7">
        <v>0.36666616000000118</v>
      </c>
      <c r="R98" s="7">
        <v>3.1504314272058138E-2</v>
      </c>
      <c r="S98" s="7">
        <v>1.5016299688691139</v>
      </c>
      <c r="T98" s="8">
        <v>-3.3332826666665483E-2</v>
      </c>
      <c r="U98" s="8">
        <v>0.74180701264174598</v>
      </c>
      <c r="V98" s="8">
        <v>0.129709065403178</v>
      </c>
    </row>
    <row r="99" spans="1:22" x14ac:dyDescent="0.2">
      <c r="A99" t="s">
        <v>529</v>
      </c>
      <c r="B99" t="s">
        <v>530</v>
      </c>
      <c r="C99" t="s">
        <v>239</v>
      </c>
      <c r="D99" t="s">
        <v>531</v>
      </c>
      <c r="E99">
        <v>30.100000380000001</v>
      </c>
      <c r="F99">
        <v>30.100000380000001</v>
      </c>
      <c r="G99">
        <v>30.100000380000001</v>
      </c>
      <c r="H99">
        <v>30.200000760000002</v>
      </c>
      <c r="I99">
        <v>30.299999239999998</v>
      </c>
      <c r="J99">
        <v>30.600000380000001</v>
      </c>
      <c r="K99">
        <v>30.200000760000002</v>
      </c>
      <c r="L99">
        <v>30.200000760000002</v>
      </c>
      <c r="M99">
        <v>30.100000380000001</v>
      </c>
      <c r="N99" s="6">
        <v>0.26666641333333274</v>
      </c>
      <c r="O99" s="6">
        <v>0.15672622432724248</v>
      </c>
      <c r="P99" s="6">
        <v>0.80485832881719876</v>
      </c>
      <c r="Q99" s="7">
        <v>0.19999949333333333</v>
      </c>
      <c r="R99" s="7">
        <v>0.32063510341006751</v>
      </c>
      <c r="S99" s="7">
        <v>0.49398893244123754</v>
      </c>
      <c r="T99" s="8">
        <v>6.6666919999999408E-2</v>
      </c>
      <c r="U99" s="8">
        <v>0.18350341907227885</v>
      </c>
      <c r="V99" s="8">
        <v>0.7363558394751587</v>
      </c>
    </row>
    <row r="100" spans="1:22" x14ac:dyDescent="0.2">
      <c r="A100" t="s">
        <v>532</v>
      </c>
      <c r="B100" t="s">
        <v>533</v>
      </c>
      <c r="C100" t="s">
        <v>239</v>
      </c>
      <c r="D100" t="s">
        <v>534</v>
      </c>
      <c r="E100">
        <v>24.899999619999999</v>
      </c>
      <c r="F100">
        <v>24.200000760000002</v>
      </c>
      <c r="G100">
        <v>24.299999239999998</v>
      </c>
      <c r="H100">
        <v>23.600000380000001</v>
      </c>
      <c r="I100">
        <v>24</v>
      </c>
      <c r="J100">
        <v>23.799999239999998</v>
      </c>
      <c r="K100">
        <v>22.429563519999999</v>
      </c>
      <c r="L100">
        <v>17.299701689999999</v>
      </c>
      <c r="M100">
        <v>17.6505127</v>
      </c>
      <c r="N100" s="6">
        <v>-0.6666666666666643</v>
      </c>
      <c r="O100" s="6">
        <v>0.17938971365804945</v>
      </c>
      <c r="P100" s="6">
        <v>0.74620246335226603</v>
      </c>
      <c r="Q100" s="7">
        <v>4.6734072366666659</v>
      </c>
      <c r="R100" s="7">
        <v>0.11722986433459615</v>
      </c>
      <c r="S100" s="7">
        <v>0.93096173760516332</v>
      </c>
      <c r="T100" s="8">
        <v>-5.3400739033333302</v>
      </c>
      <c r="U100" s="8">
        <v>6.5361446775914267E-2</v>
      </c>
      <c r="V100" s="8">
        <v>1.1846783432589632</v>
      </c>
    </row>
    <row r="101" spans="1:22" x14ac:dyDescent="0.2">
      <c r="A101" t="s">
        <v>535</v>
      </c>
      <c r="B101" t="s">
        <v>536</v>
      </c>
      <c r="C101" t="s">
        <v>239</v>
      </c>
      <c r="D101" t="s">
        <v>537</v>
      </c>
      <c r="E101">
        <v>26.100000380000001</v>
      </c>
      <c r="F101">
        <v>25.799999239999998</v>
      </c>
      <c r="G101">
        <v>26.200000760000002</v>
      </c>
      <c r="H101">
        <v>26.100000380000001</v>
      </c>
      <c r="I101">
        <v>26.100000380000001</v>
      </c>
      <c r="J101">
        <v>26.399999619999999</v>
      </c>
      <c r="K101">
        <v>25.700000760000002</v>
      </c>
      <c r="L101">
        <v>25.600000380000001</v>
      </c>
      <c r="M101">
        <v>25.799999239999998</v>
      </c>
      <c r="N101" s="6">
        <v>0.16666666666666075</v>
      </c>
      <c r="O101" s="6">
        <v>0.19935993308202316</v>
      </c>
      <c r="P101" s="6">
        <v>0.70036212079797577</v>
      </c>
      <c r="Q101" s="7">
        <v>0.49999999999999645</v>
      </c>
      <c r="R101" s="7">
        <v>1.3072554971547749E-2</v>
      </c>
      <c r="S101" s="7">
        <v>1.8836395232378627</v>
      </c>
      <c r="T101" s="8">
        <v>-0.3333333333333357</v>
      </c>
      <c r="U101" s="8">
        <v>3.775016078034741E-2</v>
      </c>
      <c r="V101" s="8">
        <v>1.4230811943428994</v>
      </c>
    </row>
    <row r="102" spans="1:22" x14ac:dyDescent="0.2">
      <c r="A102" t="s">
        <v>538</v>
      </c>
      <c r="B102" t="s">
        <v>539</v>
      </c>
      <c r="C102" t="s">
        <v>239</v>
      </c>
      <c r="D102" t="s">
        <v>540</v>
      </c>
      <c r="E102">
        <v>23.600000380000001</v>
      </c>
      <c r="F102">
        <v>23.700000760000002</v>
      </c>
      <c r="G102">
        <v>23.799999239999998</v>
      </c>
      <c r="H102">
        <v>23.399999619999999</v>
      </c>
      <c r="I102">
        <v>17.494083400000001</v>
      </c>
      <c r="J102">
        <v>23.899999619999999</v>
      </c>
      <c r="K102">
        <v>24</v>
      </c>
      <c r="L102">
        <v>24</v>
      </c>
      <c r="M102">
        <v>24.299999239999998</v>
      </c>
      <c r="N102" s="6">
        <v>-2.1019725800000018</v>
      </c>
      <c r="O102" s="6">
        <v>0.41372691716032406</v>
      </c>
      <c r="P102" s="6">
        <v>0.3832862228948844</v>
      </c>
      <c r="Q102" s="7">
        <v>-2.5019722000000009</v>
      </c>
      <c r="R102" s="7">
        <v>0.33796165248670185</v>
      </c>
      <c r="S102" s="7">
        <v>0.47113257504255512</v>
      </c>
      <c r="T102" s="8">
        <v>0.39999961999999911</v>
      </c>
      <c r="U102" s="8">
        <v>2.0204289048515581E-2</v>
      </c>
      <c r="V102" s="8">
        <v>1.694556426970351</v>
      </c>
    </row>
    <row r="103" spans="1:22" x14ac:dyDescent="0.2">
      <c r="A103" t="s">
        <v>541</v>
      </c>
      <c r="B103" t="s">
        <v>542</v>
      </c>
      <c r="C103" t="s">
        <v>239</v>
      </c>
      <c r="D103" t="s">
        <v>543</v>
      </c>
      <c r="E103">
        <v>25.100000380000001</v>
      </c>
      <c r="F103">
        <v>25.100000380000001</v>
      </c>
      <c r="G103">
        <v>25.5</v>
      </c>
      <c r="H103">
        <v>26.200000760000002</v>
      </c>
      <c r="I103">
        <v>25.600000380000001</v>
      </c>
      <c r="J103">
        <v>24.899999619999999</v>
      </c>
      <c r="K103">
        <v>24.299999239999998</v>
      </c>
      <c r="L103">
        <v>23.700000760000002</v>
      </c>
      <c r="M103">
        <v>24.100000380000001</v>
      </c>
      <c r="N103" s="6">
        <v>0.33333333333333925</v>
      </c>
      <c r="O103" s="6">
        <v>0.57203965939149481</v>
      </c>
      <c r="P103" s="6">
        <v>0.24257386061640779</v>
      </c>
      <c r="Q103" s="7">
        <v>1.533333460000005</v>
      </c>
      <c r="R103" s="7">
        <v>5.2703612587220117E-2</v>
      </c>
      <c r="S103" s="7">
        <v>1.2781596149027747</v>
      </c>
      <c r="T103" s="8">
        <v>-1.2000001266666658</v>
      </c>
      <c r="U103" s="8">
        <v>2.667133803107137E-2</v>
      </c>
      <c r="V103" s="8">
        <v>1.5739551963485732</v>
      </c>
    </row>
    <row r="104" spans="1:22" x14ac:dyDescent="0.2">
      <c r="A104" t="s">
        <v>544</v>
      </c>
      <c r="B104" t="s">
        <v>545</v>
      </c>
      <c r="C104" t="s">
        <v>239</v>
      </c>
      <c r="D104" t="s">
        <v>546</v>
      </c>
      <c r="E104">
        <v>27</v>
      </c>
      <c r="F104">
        <v>27</v>
      </c>
      <c r="G104">
        <v>27.200000760000002</v>
      </c>
      <c r="H104">
        <v>27.200000760000002</v>
      </c>
      <c r="I104">
        <v>26.799999239999998</v>
      </c>
      <c r="J104">
        <v>27.100000380000001</v>
      </c>
      <c r="K104">
        <v>26.700000760000002</v>
      </c>
      <c r="L104">
        <v>26.5</v>
      </c>
      <c r="M104">
        <v>26.600000380000001</v>
      </c>
      <c r="N104" s="6">
        <v>-3.333346000000148E-2</v>
      </c>
      <c r="O104" s="6">
        <v>0.80754991027011824</v>
      </c>
      <c r="P104" s="6">
        <v>9.2830626786260653E-2</v>
      </c>
      <c r="Q104" s="7">
        <v>0.43333307999999704</v>
      </c>
      <c r="R104" s="7">
        <v>2.2860357241203794E-2</v>
      </c>
      <c r="S104" s="7">
        <v>1.6409169871222218</v>
      </c>
      <c r="T104" s="8">
        <v>-0.46666653999999852</v>
      </c>
      <c r="U104" s="8">
        <v>3.390847914611566E-2</v>
      </c>
      <c r="V104" s="8">
        <v>1.4696916886430806</v>
      </c>
    </row>
    <row r="105" spans="1:22" x14ac:dyDescent="0.2">
      <c r="A105" t="s">
        <v>547</v>
      </c>
      <c r="B105" t="s">
        <v>548</v>
      </c>
      <c r="C105" t="s">
        <v>239</v>
      </c>
      <c r="D105" t="s">
        <v>549</v>
      </c>
      <c r="E105">
        <v>16.421079639999999</v>
      </c>
      <c r="F105">
        <v>17.49532318</v>
      </c>
      <c r="G105">
        <v>17.29798508</v>
      </c>
      <c r="H105">
        <v>16.324605940000001</v>
      </c>
      <c r="I105">
        <v>19.870538710000002</v>
      </c>
      <c r="J105">
        <v>17.10402298</v>
      </c>
      <c r="K105">
        <v>21.37209511</v>
      </c>
      <c r="L105">
        <v>20.419775009999999</v>
      </c>
      <c r="M105">
        <v>22.721527099999999</v>
      </c>
      <c r="N105" s="6">
        <v>0.69492657666666346</v>
      </c>
      <c r="O105" s="6">
        <v>0.49534135526799794</v>
      </c>
      <c r="P105" s="6">
        <v>0.30509541194298906</v>
      </c>
      <c r="Q105" s="7">
        <v>-3.7380765300000007</v>
      </c>
      <c r="R105" s="7">
        <v>0.14493663111812094</v>
      </c>
      <c r="S105" s="7">
        <v>0.83882183756592599</v>
      </c>
      <c r="T105" s="8">
        <v>4.4330031066666642</v>
      </c>
      <c r="U105" s="8">
        <v>2.8620543039680601E-2</v>
      </c>
      <c r="V105" s="8">
        <v>1.5433221302932463</v>
      </c>
    </row>
    <row r="106" spans="1:22" x14ac:dyDescent="0.2">
      <c r="A106" t="s">
        <v>550</v>
      </c>
      <c r="B106" t="s">
        <v>551</v>
      </c>
      <c r="C106" t="s">
        <v>239</v>
      </c>
      <c r="D106" t="s">
        <v>552</v>
      </c>
      <c r="E106">
        <v>16.870656969999999</v>
      </c>
      <c r="F106">
        <v>16.148574830000001</v>
      </c>
      <c r="G106">
        <v>17.609226230000001</v>
      </c>
      <c r="H106">
        <v>16.933233260000002</v>
      </c>
      <c r="I106">
        <v>16.735868450000002</v>
      </c>
      <c r="J106">
        <v>17.523879999999998</v>
      </c>
      <c r="K106">
        <v>23.399999619999999</v>
      </c>
      <c r="L106">
        <v>23.399999619999999</v>
      </c>
      <c r="M106">
        <v>22.315755840000001</v>
      </c>
      <c r="N106" s="6">
        <v>0.18817456000000021</v>
      </c>
      <c r="O106" s="6">
        <v>0.45383071029276367</v>
      </c>
      <c r="P106" s="6">
        <v>0.34310611916193967</v>
      </c>
      <c r="Q106" s="7">
        <v>-5.9742577899999993</v>
      </c>
      <c r="R106" s="7">
        <v>9.7391668660478624E-3</v>
      </c>
      <c r="S106" s="7">
        <v>2.011478193116639</v>
      </c>
      <c r="T106" s="8">
        <v>6.1624323499999996</v>
      </c>
      <c r="U106" s="8">
        <v>1.4764665293407536E-2</v>
      </c>
      <c r="V106" s="8">
        <v>1.8307763937970252</v>
      </c>
    </row>
    <row r="107" spans="1:22" x14ac:dyDescent="0.2">
      <c r="A107" t="s">
        <v>553</v>
      </c>
      <c r="B107" t="s">
        <v>554</v>
      </c>
      <c r="C107" t="s">
        <v>239</v>
      </c>
      <c r="D107" t="s">
        <v>555</v>
      </c>
      <c r="E107">
        <v>21.823686599999998</v>
      </c>
      <c r="F107">
        <v>21.632629390000002</v>
      </c>
      <c r="G107">
        <v>22.533098219999999</v>
      </c>
      <c r="H107">
        <v>21.89718628</v>
      </c>
      <c r="I107">
        <v>22.017026900000001</v>
      </c>
      <c r="J107">
        <v>17.389255519999999</v>
      </c>
      <c r="K107">
        <v>17.3848381</v>
      </c>
      <c r="L107">
        <v>16.77312088</v>
      </c>
      <c r="M107">
        <v>21.202516559999999</v>
      </c>
      <c r="N107" s="6">
        <v>-1.5619818366666678</v>
      </c>
      <c r="O107" s="6">
        <v>0.47556030820018147</v>
      </c>
      <c r="P107" s="6">
        <v>0.32279440016138772</v>
      </c>
      <c r="Q107" s="7">
        <v>1.9809977199999977</v>
      </c>
      <c r="R107" s="7">
        <v>0.5656402869954309</v>
      </c>
      <c r="S107" s="7">
        <v>0.24745966604865094</v>
      </c>
      <c r="T107" s="8">
        <v>-3.5429795566666655</v>
      </c>
      <c r="U107" s="8">
        <v>8.6106319126111441E-2</v>
      </c>
      <c r="V107" s="8">
        <v>1.0649649755974802</v>
      </c>
    </row>
    <row r="108" spans="1:22" x14ac:dyDescent="0.2">
      <c r="A108" t="s">
        <v>556</v>
      </c>
      <c r="B108" t="s">
        <v>557</v>
      </c>
      <c r="C108" t="s">
        <v>239</v>
      </c>
      <c r="D108" t="s">
        <v>558</v>
      </c>
      <c r="E108">
        <v>21.78424644</v>
      </c>
      <c r="F108">
        <v>16.633153920000002</v>
      </c>
      <c r="G108">
        <v>22.436189649999999</v>
      </c>
      <c r="H108">
        <v>23.899999619999999</v>
      </c>
      <c r="I108">
        <v>24.5</v>
      </c>
      <c r="J108">
        <v>26.200000760000002</v>
      </c>
      <c r="K108">
        <v>24.200000760000002</v>
      </c>
      <c r="L108">
        <v>25.399999619999999</v>
      </c>
      <c r="M108">
        <v>26.100000380000001</v>
      </c>
      <c r="N108" s="6">
        <v>4.5821367900000034</v>
      </c>
      <c r="O108" s="6">
        <v>0.11559751339953084</v>
      </c>
      <c r="P108" s="6">
        <v>0.93705150785733515</v>
      </c>
      <c r="Q108" s="7">
        <v>-0.36666679333332652</v>
      </c>
      <c r="R108" s="7">
        <v>0.3342495118790122</v>
      </c>
      <c r="S108" s="7">
        <v>0.47592921828708878</v>
      </c>
      <c r="T108" s="8">
        <v>4.9488035833333299</v>
      </c>
      <c r="U108" s="8">
        <v>0.12569929654192979</v>
      </c>
      <c r="V108" s="8">
        <v>0.90066715277397069</v>
      </c>
    </row>
    <row r="109" spans="1:22" x14ac:dyDescent="0.2">
      <c r="A109" t="s">
        <v>559</v>
      </c>
      <c r="B109" t="s">
        <v>560</v>
      </c>
      <c r="C109" t="s">
        <v>239</v>
      </c>
      <c r="D109" t="s">
        <v>561</v>
      </c>
      <c r="E109">
        <v>21.821704860000001</v>
      </c>
      <c r="F109">
        <v>21.513160710000001</v>
      </c>
      <c r="G109">
        <v>23.399999619999999</v>
      </c>
      <c r="H109">
        <v>24.700000760000002</v>
      </c>
      <c r="I109">
        <v>25.700000760000002</v>
      </c>
      <c r="J109">
        <v>27.100000380000001</v>
      </c>
      <c r="K109">
        <v>27.100000380000001</v>
      </c>
      <c r="L109">
        <v>27.399999619999999</v>
      </c>
      <c r="M109">
        <v>27.200000760000002</v>
      </c>
      <c r="N109" s="6">
        <v>3.5883789033333322</v>
      </c>
      <c r="O109" s="6">
        <v>1.1134642609838914E-2</v>
      </c>
      <c r="P109" s="6">
        <v>1.9533237180161809</v>
      </c>
      <c r="Q109" s="7">
        <v>-1.3999996199999956</v>
      </c>
      <c r="R109" s="7">
        <v>0.17599520263868529</v>
      </c>
      <c r="S109" s="7">
        <v>0.7544991702309779</v>
      </c>
      <c r="T109" s="8">
        <v>4.9883785233333278</v>
      </c>
      <c r="U109" s="8">
        <v>1.5080346177495031E-2</v>
      </c>
      <c r="V109" s="8">
        <v>1.8215886888873165</v>
      </c>
    </row>
    <row r="110" spans="1:22" x14ac:dyDescent="0.2">
      <c r="A110" t="s">
        <v>562</v>
      </c>
      <c r="B110" t="s">
        <v>563</v>
      </c>
      <c r="C110" t="s">
        <v>239</v>
      </c>
      <c r="D110" t="s">
        <v>564</v>
      </c>
      <c r="E110">
        <v>16.81473351</v>
      </c>
      <c r="F110">
        <v>17.11527061</v>
      </c>
      <c r="G110">
        <v>17.247268680000001</v>
      </c>
      <c r="H110">
        <v>18.351270679999999</v>
      </c>
      <c r="I110">
        <v>22.933568950000002</v>
      </c>
      <c r="J110">
        <v>17.342805859999999</v>
      </c>
      <c r="K110">
        <v>25.899999619999999</v>
      </c>
      <c r="L110">
        <v>26.100000380000001</v>
      </c>
      <c r="M110">
        <v>25.700000760000002</v>
      </c>
      <c r="N110" s="6">
        <v>2.4834575633333316</v>
      </c>
      <c r="O110" s="6">
        <v>0.28529446650090995</v>
      </c>
      <c r="P110" s="6">
        <v>0.54470665172682087</v>
      </c>
      <c r="Q110" s="7">
        <v>-6.3574517566666664</v>
      </c>
      <c r="R110" s="7">
        <v>5.8722570329633572E-2</v>
      </c>
      <c r="S110" s="7">
        <v>1.2311949432904532</v>
      </c>
      <c r="T110" s="8">
        <v>8.840909319999998</v>
      </c>
      <c r="U110" s="8">
        <v>4.9236721440521077E-4</v>
      </c>
      <c r="V110" s="8">
        <v>3.3077108734437068</v>
      </c>
    </row>
    <row r="111" spans="1:22" x14ac:dyDescent="0.2">
      <c r="A111" t="s">
        <v>565</v>
      </c>
      <c r="B111" t="s">
        <v>566</v>
      </c>
      <c r="C111" t="s">
        <v>239</v>
      </c>
      <c r="D111" t="s">
        <v>567</v>
      </c>
      <c r="E111">
        <v>27.5</v>
      </c>
      <c r="F111">
        <v>27.600000380000001</v>
      </c>
      <c r="G111">
        <v>27.100000380000001</v>
      </c>
      <c r="H111">
        <v>26.899999619999999</v>
      </c>
      <c r="I111">
        <v>25.799999239999998</v>
      </c>
      <c r="J111">
        <v>26</v>
      </c>
      <c r="K111">
        <v>24.399999619999999</v>
      </c>
      <c r="L111">
        <v>23.600000380000001</v>
      </c>
      <c r="M111">
        <v>23.899999619999999</v>
      </c>
      <c r="N111" s="6">
        <v>-1.1666673000000003</v>
      </c>
      <c r="O111" s="6">
        <v>7.862829527562798E-2</v>
      </c>
      <c r="P111" s="6">
        <v>1.1044211400836237</v>
      </c>
      <c r="Q111" s="7">
        <v>2.2666664133333292</v>
      </c>
      <c r="R111" s="7">
        <v>2.7996192929260204E-3</v>
      </c>
      <c r="S111" s="7">
        <v>2.5529010223087725</v>
      </c>
      <c r="T111" s="8">
        <v>-3.4333337133333295</v>
      </c>
      <c r="U111" s="8">
        <v>6.8107238114261332E-3</v>
      </c>
      <c r="V111" s="8">
        <v>2.1668067308766354</v>
      </c>
    </row>
    <row r="112" spans="1:22" x14ac:dyDescent="0.2">
      <c r="A112" t="s">
        <v>568</v>
      </c>
      <c r="B112" t="s">
        <v>569</v>
      </c>
      <c r="C112" t="s">
        <v>239</v>
      </c>
      <c r="D112" t="s">
        <v>570</v>
      </c>
      <c r="E112">
        <v>29.399999619999999</v>
      </c>
      <c r="F112">
        <v>29.600000380000001</v>
      </c>
      <c r="G112">
        <v>30</v>
      </c>
      <c r="H112">
        <v>30</v>
      </c>
      <c r="I112">
        <v>30.100000380000001</v>
      </c>
      <c r="J112">
        <v>29.799999239999998</v>
      </c>
      <c r="K112">
        <v>29.299999239999998</v>
      </c>
      <c r="L112">
        <v>29.399999619999999</v>
      </c>
      <c r="M112">
        <v>29.299999239999998</v>
      </c>
      <c r="N112" s="6">
        <v>0.29999987333332712</v>
      </c>
      <c r="O112" s="6">
        <v>0.35549726227463518</v>
      </c>
      <c r="P112" s="6">
        <v>0.44916373947316601</v>
      </c>
      <c r="Q112" s="7">
        <v>0.63333383999999526</v>
      </c>
      <c r="R112" s="7">
        <v>1.0899572370606668E-2</v>
      </c>
      <c r="S112" s="7">
        <v>1.9625905406583626</v>
      </c>
      <c r="T112" s="8">
        <v>-0.33333396666666815</v>
      </c>
      <c r="U112" s="8">
        <v>0.21432535637697114</v>
      </c>
      <c r="V112" s="8">
        <v>0.66892644546231117</v>
      </c>
    </row>
    <row r="113" spans="1:22" x14ac:dyDescent="0.2">
      <c r="A113" t="s">
        <v>571</v>
      </c>
      <c r="B113" t="s">
        <v>572</v>
      </c>
      <c r="C113" t="s">
        <v>239</v>
      </c>
      <c r="D113" t="s">
        <v>573</v>
      </c>
      <c r="E113">
        <v>24.5</v>
      </c>
      <c r="F113">
        <v>24</v>
      </c>
      <c r="G113">
        <v>24.200000760000002</v>
      </c>
      <c r="H113">
        <v>24.600000380000001</v>
      </c>
      <c r="I113">
        <v>25.200000760000002</v>
      </c>
      <c r="J113">
        <v>25.700000760000002</v>
      </c>
      <c r="K113">
        <v>24.899999619999999</v>
      </c>
      <c r="L113">
        <v>25.5</v>
      </c>
      <c r="M113">
        <v>25.700000760000002</v>
      </c>
      <c r="N113" s="6">
        <v>0.93333371333333659</v>
      </c>
      <c r="O113" s="6">
        <v>0.15957955834982196</v>
      </c>
      <c r="P113" s="6">
        <v>0.79702274120867145</v>
      </c>
      <c r="Q113" s="7">
        <v>-0.19999949333333689</v>
      </c>
      <c r="R113" s="7">
        <v>0.18350341907226753</v>
      </c>
      <c r="S113" s="7">
        <v>0.73635583947518546</v>
      </c>
      <c r="T113" s="8">
        <v>1.1333332066666735</v>
      </c>
      <c r="U113" s="8">
        <v>9.0662090199198797E-2</v>
      </c>
      <c r="V113" s="8">
        <v>1.0425742725758762</v>
      </c>
    </row>
    <row r="114" spans="1:22" x14ac:dyDescent="0.2">
      <c r="A114" t="s">
        <v>574</v>
      </c>
      <c r="B114" t="s">
        <v>575</v>
      </c>
      <c r="C114" t="s">
        <v>239</v>
      </c>
      <c r="D114" t="s">
        <v>576</v>
      </c>
      <c r="E114">
        <v>30.799999239999998</v>
      </c>
      <c r="F114">
        <v>30.899999619999999</v>
      </c>
      <c r="G114">
        <v>30.899999619999999</v>
      </c>
      <c r="H114">
        <v>30.799999239999998</v>
      </c>
      <c r="I114">
        <v>30.799999239999998</v>
      </c>
      <c r="J114">
        <v>31</v>
      </c>
      <c r="K114">
        <v>30.399999619999999</v>
      </c>
      <c r="L114">
        <v>30.5</v>
      </c>
      <c r="M114">
        <v>30.399999619999999</v>
      </c>
      <c r="N114" s="6">
        <v>0</v>
      </c>
      <c r="O114" s="6">
        <v>1</v>
      </c>
      <c r="P114" s="6">
        <v>0</v>
      </c>
      <c r="Q114" s="7">
        <v>0.43333307999999704</v>
      </c>
      <c r="R114" s="7">
        <v>3.9012670108737081E-2</v>
      </c>
      <c r="S114" s="7">
        <v>1.4087943246483083</v>
      </c>
      <c r="T114" s="8">
        <v>-0.43333307999999704</v>
      </c>
      <c r="U114" s="8">
        <v>5.8652042089777055E-3</v>
      </c>
      <c r="V114" s="8">
        <v>2.2317168624421857</v>
      </c>
    </row>
    <row r="115" spans="1:22" x14ac:dyDescent="0.2">
      <c r="A115" t="s">
        <v>577</v>
      </c>
      <c r="B115" t="s">
        <v>578</v>
      </c>
      <c r="C115" t="s">
        <v>239</v>
      </c>
      <c r="D115" t="s">
        <v>579</v>
      </c>
      <c r="E115">
        <v>28.299999239999998</v>
      </c>
      <c r="F115">
        <v>28.399999619999999</v>
      </c>
      <c r="G115">
        <v>28.5</v>
      </c>
      <c r="H115">
        <v>28.600000380000001</v>
      </c>
      <c r="I115">
        <v>28.600000380000001</v>
      </c>
      <c r="J115">
        <v>28.5</v>
      </c>
      <c r="K115">
        <v>28.700000760000002</v>
      </c>
      <c r="L115">
        <v>28.100000380000001</v>
      </c>
      <c r="M115">
        <v>28</v>
      </c>
      <c r="N115" s="6">
        <v>0.1666673000000003</v>
      </c>
      <c r="O115" s="6">
        <v>0.19935923097456643</v>
      </c>
      <c r="P115" s="6">
        <v>0.70036365030255765</v>
      </c>
      <c r="Q115" s="7">
        <v>0.29999987333333067</v>
      </c>
      <c r="R115" s="7">
        <v>0.272393486316716</v>
      </c>
      <c r="S115" s="7">
        <v>0.56480328181993433</v>
      </c>
      <c r="T115" s="8">
        <v>-0.13333257333333037</v>
      </c>
      <c r="U115" s="8">
        <v>0.67340347745532758</v>
      </c>
      <c r="V115" s="8">
        <v>0.17172464524558331</v>
      </c>
    </row>
    <row r="116" spans="1:22" x14ac:dyDescent="0.2">
      <c r="A116" t="s">
        <v>580</v>
      </c>
      <c r="B116" t="s">
        <v>581</v>
      </c>
      <c r="C116" t="s">
        <v>239</v>
      </c>
      <c r="D116" t="s">
        <v>582</v>
      </c>
      <c r="E116">
        <v>29.700000760000002</v>
      </c>
      <c r="F116">
        <v>29.399999619999999</v>
      </c>
      <c r="G116">
        <v>29.600000380000001</v>
      </c>
      <c r="H116">
        <v>29.600000380000001</v>
      </c>
      <c r="I116">
        <v>29.5</v>
      </c>
      <c r="J116">
        <v>29.700000760000002</v>
      </c>
      <c r="K116">
        <v>29.299999239999998</v>
      </c>
      <c r="L116">
        <v>29.200000760000002</v>
      </c>
      <c r="M116">
        <v>28.600000380000001</v>
      </c>
      <c r="N116" s="6">
        <v>3.333346000000148E-2</v>
      </c>
      <c r="O116" s="6">
        <v>0.66666666666665608</v>
      </c>
      <c r="P116" s="6">
        <v>0.17609125905568812</v>
      </c>
      <c r="Q116" s="7">
        <v>0.56666692000000296</v>
      </c>
      <c r="R116" s="7">
        <v>0.16750636476393921</v>
      </c>
      <c r="S116" s="7">
        <v>0.77596868636241212</v>
      </c>
      <c r="T116" s="8">
        <v>-0.53333346000000148</v>
      </c>
      <c r="U116" s="8">
        <v>0.15672602404883185</v>
      </c>
      <c r="V116" s="8">
        <v>0.80485888379684256</v>
      </c>
    </row>
    <row r="117" spans="1:22" x14ac:dyDescent="0.2">
      <c r="A117" t="s">
        <v>583</v>
      </c>
      <c r="B117" t="s">
        <v>584</v>
      </c>
      <c r="C117" t="s">
        <v>239</v>
      </c>
      <c r="D117" t="s">
        <v>585</v>
      </c>
      <c r="E117">
        <v>31.399999619999999</v>
      </c>
      <c r="F117">
        <v>31.600000380000001</v>
      </c>
      <c r="G117">
        <v>31.799999239999998</v>
      </c>
      <c r="H117">
        <v>31.799999239999998</v>
      </c>
      <c r="I117">
        <v>31.799999239999998</v>
      </c>
      <c r="J117">
        <v>31.899999619999999</v>
      </c>
      <c r="K117">
        <v>31.5</v>
      </c>
      <c r="L117">
        <v>31.5</v>
      </c>
      <c r="M117">
        <v>31.700000760000002</v>
      </c>
      <c r="N117" s="6">
        <v>0.23333295333333126</v>
      </c>
      <c r="O117" s="6">
        <v>0.11808289631396995</v>
      </c>
      <c r="P117" s="6">
        <v>0.92781300310107517</v>
      </c>
      <c r="Q117" s="7">
        <v>0.2666657800000003</v>
      </c>
      <c r="R117" s="7">
        <v>1.5268284779309216E-2</v>
      </c>
      <c r="S117" s="7">
        <v>1.8162097483215014</v>
      </c>
      <c r="T117" s="8">
        <v>-3.3332826666669035E-2</v>
      </c>
      <c r="U117" s="8">
        <v>0.66667088891293358</v>
      </c>
      <c r="V117" s="8">
        <v>0.17608850851700886</v>
      </c>
    </row>
    <row r="118" spans="1:22" x14ac:dyDescent="0.2">
      <c r="A118" t="s">
        <v>586</v>
      </c>
      <c r="B118" t="s">
        <v>587</v>
      </c>
      <c r="C118" t="s">
        <v>239</v>
      </c>
      <c r="D118" t="s">
        <v>588</v>
      </c>
      <c r="E118">
        <v>27.899999619999999</v>
      </c>
      <c r="F118">
        <v>26.600000380000001</v>
      </c>
      <c r="G118">
        <v>26.899999619999999</v>
      </c>
      <c r="H118">
        <v>28.100000380000001</v>
      </c>
      <c r="I118">
        <v>28.200000760000002</v>
      </c>
      <c r="J118">
        <v>28.399999619999999</v>
      </c>
      <c r="K118">
        <v>28.399999619999999</v>
      </c>
      <c r="L118">
        <v>28.700000760000002</v>
      </c>
      <c r="M118">
        <v>27.299999239999998</v>
      </c>
      <c r="N118" s="6">
        <v>1.1000003800000044</v>
      </c>
      <c r="O118" s="6">
        <v>0.13486770329977171</v>
      </c>
      <c r="P118" s="6">
        <v>0.87009203815605485</v>
      </c>
      <c r="Q118" s="7">
        <v>0.10000038000000799</v>
      </c>
      <c r="R118" s="7">
        <v>0.86087781966331567</v>
      </c>
      <c r="S118" s="7">
        <v>6.5058481544345653E-2</v>
      </c>
      <c r="T118" s="8">
        <v>0.99999999999999645</v>
      </c>
      <c r="U118" s="8">
        <v>0.21107258117860783</v>
      </c>
      <c r="V118" s="8">
        <v>0.67556817889616039</v>
      </c>
    </row>
    <row r="119" spans="1:22" x14ac:dyDescent="0.2">
      <c r="A119" t="s">
        <v>589</v>
      </c>
      <c r="B119" t="s">
        <v>590</v>
      </c>
      <c r="C119" t="s">
        <v>239</v>
      </c>
      <c r="D119" t="s">
        <v>591</v>
      </c>
      <c r="E119">
        <v>27.100000380000001</v>
      </c>
      <c r="F119">
        <v>27.299999239999998</v>
      </c>
      <c r="G119">
        <v>27.200000760000002</v>
      </c>
      <c r="H119">
        <v>26.5</v>
      </c>
      <c r="I119">
        <v>26.899999619999999</v>
      </c>
      <c r="J119">
        <v>27.299999239999998</v>
      </c>
      <c r="K119">
        <v>27</v>
      </c>
      <c r="L119">
        <v>27.100000380000001</v>
      </c>
      <c r="M119">
        <v>27</v>
      </c>
      <c r="N119" s="6">
        <v>-0.30000050666667022</v>
      </c>
      <c r="O119" s="6">
        <v>0.28625226506826529</v>
      </c>
      <c r="P119" s="6">
        <v>0.54325106813587465</v>
      </c>
      <c r="Q119" s="7">
        <v>-0.13333383999999882</v>
      </c>
      <c r="R119" s="7">
        <v>0.62536417683028822</v>
      </c>
      <c r="S119" s="7">
        <v>0.20386700037246813</v>
      </c>
      <c r="T119" s="8">
        <v>-0.1666666666666714</v>
      </c>
      <c r="U119" s="8">
        <v>3.7749145077647824E-2</v>
      </c>
      <c r="V119" s="8">
        <v>1.4230928795914641</v>
      </c>
    </row>
    <row r="120" spans="1:22" x14ac:dyDescent="0.2">
      <c r="A120" t="s">
        <v>592</v>
      </c>
      <c r="B120" t="s">
        <v>593</v>
      </c>
      <c r="C120" t="s">
        <v>239</v>
      </c>
      <c r="D120" t="s">
        <v>594</v>
      </c>
      <c r="E120">
        <v>26</v>
      </c>
      <c r="F120">
        <v>26</v>
      </c>
      <c r="G120">
        <v>26.100000380000001</v>
      </c>
      <c r="H120">
        <v>27.100000380000001</v>
      </c>
      <c r="I120">
        <v>26.799999239999998</v>
      </c>
      <c r="J120">
        <v>26</v>
      </c>
      <c r="K120">
        <v>26.700000760000002</v>
      </c>
      <c r="L120">
        <v>26.600000380000001</v>
      </c>
      <c r="M120">
        <v>26.399999619999999</v>
      </c>
      <c r="N120" s="6">
        <v>0.59999974666666844</v>
      </c>
      <c r="O120" s="6">
        <v>0.23799949746167748</v>
      </c>
      <c r="P120" s="6">
        <v>0.62342395995966793</v>
      </c>
      <c r="Q120" s="7">
        <v>6.666628666666341E-2</v>
      </c>
      <c r="R120" s="7">
        <v>0.8075507228385943</v>
      </c>
      <c r="S120" s="7">
        <v>9.2830189793050341E-2</v>
      </c>
      <c r="T120" s="8">
        <v>0.53333346000000503</v>
      </c>
      <c r="U120" s="8">
        <v>4.7214178269368176E-2</v>
      </c>
      <c r="V120" s="8">
        <v>1.3259275645118571</v>
      </c>
    </row>
    <row r="121" spans="1:22" x14ac:dyDescent="0.2">
      <c r="A121" t="s">
        <v>595</v>
      </c>
      <c r="B121" t="s">
        <v>596</v>
      </c>
      <c r="C121" t="s">
        <v>239</v>
      </c>
      <c r="D121" t="s">
        <v>597</v>
      </c>
      <c r="E121">
        <v>22.73274803</v>
      </c>
      <c r="F121">
        <v>23.299999239999998</v>
      </c>
      <c r="G121">
        <v>23.700000760000002</v>
      </c>
      <c r="H121">
        <v>22.78344727</v>
      </c>
      <c r="I121">
        <v>24.100000380000001</v>
      </c>
      <c r="J121">
        <v>24.100000380000001</v>
      </c>
      <c r="K121">
        <v>24.700000760000002</v>
      </c>
      <c r="L121">
        <v>24.200000760000002</v>
      </c>
      <c r="M121">
        <v>24.299999239999998</v>
      </c>
      <c r="N121" s="6">
        <v>0.41689999999999827</v>
      </c>
      <c r="O121" s="6">
        <v>0.19397123924536286</v>
      </c>
      <c r="P121" s="6">
        <v>0.71226265956978663</v>
      </c>
      <c r="Q121" s="7">
        <v>-0.73885090999999647</v>
      </c>
      <c r="R121" s="7">
        <v>0.33677543402141341</v>
      </c>
      <c r="S121" s="7">
        <v>0.47265959549201958</v>
      </c>
      <c r="T121" s="8">
        <v>1.1557509099999947</v>
      </c>
      <c r="U121" s="8">
        <v>0.10832626399016487</v>
      </c>
      <c r="V121" s="8">
        <v>0.96526623475838202</v>
      </c>
    </row>
    <row r="122" spans="1:22" x14ac:dyDescent="0.2">
      <c r="A122" t="s">
        <v>598</v>
      </c>
      <c r="B122" t="s">
        <v>599</v>
      </c>
      <c r="C122" t="s">
        <v>239</v>
      </c>
      <c r="D122" t="s">
        <v>600</v>
      </c>
      <c r="E122">
        <v>21.34076881</v>
      </c>
      <c r="F122">
        <v>17.10323906</v>
      </c>
      <c r="G122">
        <v>23.299999239999998</v>
      </c>
      <c r="H122">
        <v>24</v>
      </c>
      <c r="I122">
        <v>24.100000380000001</v>
      </c>
      <c r="J122">
        <v>24.5</v>
      </c>
      <c r="K122">
        <v>25.100000380000001</v>
      </c>
      <c r="L122">
        <v>22.96211624</v>
      </c>
      <c r="M122">
        <v>23.299999239999998</v>
      </c>
      <c r="N122" s="6">
        <v>3.6186644233333318</v>
      </c>
      <c r="O122" s="6">
        <v>0.17319561995396016</v>
      </c>
      <c r="P122" s="6">
        <v>0.7614630953087338</v>
      </c>
      <c r="Q122" s="7">
        <v>0.41262817333333501</v>
      </c>
      <c r="R122" s="7">
        <v>0.64016123544533343</v>
      </c>
      <c r="S122" s="7">
        <v>0.19371062782059342</v>
      </c>
      <c r="T122" s="8">
        <v>3.2060362499999968</v>
      </c>
      <c r="U122" s="8">
        <v>0.20228982627458114</v>
      </c>
      <c r="V122" s="8">
        <v>0.69402595857331117</v>
      </c>
    </row>
    <row r="123" spans="1:22" x14ac:dyDescent="0.2">
      <c r="A123" t="s">
        <v>601</v>
      </c>
      <c r="B123" t="s">
        <v>602</v>
      </c>
      <c r="C123" t="s">
        <v>239</v>
      </c>
      <c r="D123" t="s">
        <v>603</v>
      </c>
      <c r="E123">
        <v>24.600000380000001</v>
      </c>
      <c r="F123">
        <v>24.399999619999999</v>
      </c>
      <c r="G123">
        <v>23.09942436</v>
      </c>
      <c r="H123">
        <v>22.275175090000001</v>
      </c>
      <c r="I123">
        <v>22.63816452</v>
      </c>
      <c r="J123">
        <v>22.140024189999998</v>
      </c>
      <c r="K123">
        <v>23.014066700000001</v>
      </c>
      <c r="L123">
        <v>22.938835139999998</v>
      </c>
      <c r="M123">
        <v>23.086410520000001</v>
      </c>
      <c r="N123" s="6">
        <v>-1.6820201866666658</v>
      </c>
      <c r="O123" s="6">
        <v>5.1250530127621534E-2</v>
      </c>
      <c r="P123" s="6">
        <v>1.2903016379734764</v>
      </c>
      <c r="Q123" s="7">
        <v>-0.66198285333333118</v>
      </c>
      <c r="R123" s="7">
        <v>7.364709892396748E-2</v>
      </c>
      <c r="S123" s="7">
        <v>1.1328443560328549</v>
      </c>
      <c r="T123" s="8">
        <v>-1.0200373333333346</v>
      </c>
      <c r="U123" s="8">
        <v>0.18071771477618193</v>
      </c>
      <c r="V123" s="8">
        <v>0.74299927382280306</v>
      </c>
    </row>
    <row r="124" spans="1:22" x14ac:dyDescent="0.2">
      <c r="A124" t="s">
        <v>604</v>
      </c>
      <c r="B124" t="s">
        <v>605</v>
      </c>
      <c r="C124" t="s">
        <v>239</v>
      </c>
      <c r="D124" t="s">
        <v>606</v>
      </c>
      <c r="E124">
        <v>24.200000760000002</v>
      </c>
      <c r="F124">
        <v>21.130439760000002</v>
      </c>
      <c r="G124">
        <v>24.5</v>
      </c>
      <c r="H124">
        <v>26.700000760000002</v>
      </c>
      <c r="I124">
        <v>26.799999239999998</v>
      </c>
      <c r="J124">
        <v>27.100000380000001</v>
      </c>
      <c r="K124">
        <v>26.799999239999998</v>
      </c>
      <c r="L124">
        <v>24.899999619999999</v>
      </c>
      <c r="M124">
        <v>27</v>
      </c>
      <c r="N124" s="6">
        <v>3.589853286666667</v>
      </c>
      <c r="O124" s="6">
        <v>7.4684873837283283E-2</v>
      </c>
      <c r="P124" s="6">
        <v>1.1267673483077152</v>
      </c>
      <c r="Q124" s="7">
        <v>0.63333384000000237</v>
      </c>
      <c r="R124" s="7">
        <v>0.42424183103770141</v>
      </c>
      <c r="S124" s="7">
        <v>0.37238651146027013</v>
      </c>
      <c r="T124" s="8">
        <v>2.9565194466666647</v>
      </c>
      <c r="U124" s="8">
        <v>1.847648616514835E-2</v>
      </c>
      <c r="V124" s="8">
        <v>1.7333806188403322</v>
      </c>
    </row>
    <row r="125" spans="1:22" x14ac:dyDescent="0.2">
      <c r="A125" t="s">
        <v>607</v>
      </c>
      <c r="B125" t="s">
        <v>608</v>
      </c>
      <c r="C125" t="s">
        <v>239</v>
      </c>
      <c r="D125" t="s">
        <v>609</v>
      </c>
      <c r="E125">
        <v>22.792034149999999</v>
      </c>
      <c r="F125">
        <v>21.130439760000002</v>
      </c>
      <c r="G125">
        <v>24</v>
      </c>
      <c r="H125">
        <v>21.22411537</v>
      </c>
      <c r="I125">
        <v>23.038738250000002</v>
      </c>
      <c r="J125">
        <v>22.197484970000001</v>
      </c>
      <c r="K125">
        <v>24.100000380000001</v>
      </c>
      <c r="L125">
        <v>24.5</v>
      </c>
      <c r="M125">
        <v>24.700000760000002</v>
      </c>
      <c r="N125" s="6">
        <v>-0.48737844000000052</v>
      </c>
      <c r="O125" s="6">
        <v>0.72391450022991077</v>
      </c>
      <c r="P125" s="6">
        <v>0.14031272423248967</v>
      </c>
      <c r="Q125" s="7">
        <v>-2.279887516666669</v>
      </c>
      <c r="R125" s="7">
        <v>3.2781330204480826E-2</v>
      </c>
      <c r="S125" s="7">
        <v>1.4843734275579334</v>
      </c>
      <c r="T125" s="8">
        <v>1.7925090766666685</v>
      </c>
      <c r="U125" s="8">
        <v>0.15671023634881998</v>
      </c>
      <c r="V125" s="8">
        <v>0.80490263438903131</v>
      </c>
    </row>
    <row r="126" spans="1:22" x14ac:dyDescent="0.2">
      <c r="A126" t="s">
        <v>610</v>
      </c>
      <c r="B126" t="s">
        <v>611</v>
      </c>
      <c r="C126" t="s">
        <v>239</v>
      </c>
      <c r="D126" t="s">
        <v>612</v>
      </c>
      <c r="E126">
        <v>26.200000760000002</v>
      </c>
      <c r="F126">
        <v>26.200000760000002</v>
      </c>
      <c r="G126">
        <v>26.5</v>
      </c>
      <c r="H126">
        <v>27.299999239999998</v>
      </c>
      <c r="I126">
        <v>27.100000380000001</v>
      </c>
      <c r="J126">
        <v>26.399999619999999</v>
      </c>
      <c r="K126">
        <v>27.200000760000002</v>
      </c>
      <c r="L126">
        <v>27</v>
      </c>
      <c r="M126">
        <v>26.700000760000002</v>
      </c>
      <c r="N126" s="6">
        <v>0.63333257333333393</v>
      </c>
      <c r="O126" s="6">
        <v>0.23008132091521549</v>
      </c>
      <c r="P126" s="6">
        <v>0.63811863797079271</v>
      </c>
      <c r="Q126" s="7">
        <v>-3.3334093333333925E-2</v>
      </c>
      <c r="R126" s="7">
        <v>0.82591873589932419</v>
      </c>
      <c r="S126" s="7">
        <v>8.3062681840274211E-2</v>
      </c>
      <c r="T126" s="8">
        <v>0.66666666666666785</v>
      </c>
      <c r="U126" s="8">
        <v>0.10912895181766868</v>
      </c>
      <c r="V126" s="8">
        <v>0.96206001617038894</v>
      </c>
    </row>
    <row r="127" spans="1:22" x14ac:dyDescent="0.2">
      <c r="A127" t="s">
        <v>613</v>
      </c>
      <c r="B127" t="s">
        <v>614</v>
      </c>
      <c r="C127" t="s">
        <v>239</v>
      </c>
      <c r="D127" t="s">
        <v>615</v>
      </c>
      <c r="E127">
        <v>23.399999619999999</v>
      </c>
      <c r="F127">
        <v>23.299999239999998</v>
      </c>
      <c r="G127">
        <v>23.600000380000001</v>
      </c>
      <c r="H127">
        <v>23.899999619999999</v>
      </c>
      <c r="I127">
        <v>22.850107189999999</v>
      </c>
      <c r="J127">
        <v>23.399999619999999</v>
      </c>
      <c r="K127">
        <v>23.899999619999999</v>
      </c>
      <c r="L127">
        <v>22.328468319999999</v>
      </c>
      <c r="M127">
        <v>23.899999619999999</v>
      </c>
      <c r="N127" s="6">
        <v>-4.9964270000000255E-2</v>
      </c>
      <c r="O127" s="6">
        <v>0.87667254826191265</v>
      </c>
      <c r="P127" s="6">
        <v>5.7162592538887579E-2</v>
      </c>
      <c r="Q127" s="7">
        <v>7.2129566666632172E-3</v>
      </c>
      <c r="R127" s="7">
        <v>0.9827100337138468</v>
      </c>
      <c r="S127" s="7">
        <v>7.5746096706678341E-3</v>
      </c>
      <c r="T127" s="8">
        <v>-5.7177226666663472E-2</v>
      </c>
      <c r="U127" s="8">
        <v>0.91259769791322232</v>
      </c>
      <c r="V127" s="8">
        <v>3.9720631097924487E-2</v>
      </c>
    </row>
    <row r="128" spans="1:22" x14ac:dyDescent="0.2">
      <c r="A128" t="s">
        <v>616</v>
      </c>
      <c r="B128" t="s">
        <v>617</v>
      </c>
      <c r="C128" t="s">
        <v>239</v>
      </c>
      <c r="D128" t="s">
        <v>618</v>
      </c>
      <c r="E128">
        <v>17.452997209999999</v>
      </c>
      <c r="F128">
        <v>16.038915630000002</v>
      </c>
      <c r="G128">
        <v>18.117149349999998</v>
      </c>
      <c r="H128">
        <v>16.386339190000001</v>
      </c>
      <c r="I128">
        <v>16.753116609999999</v>
      </c>
      <c r="J128">
        <v>17.46914864</v>
      </c>
      <c r="K128">
        <v>24.899999619999999</v>
      </c>
      <c r="L128">
        <v>25.700000760000002</v>
      </c>
      <c r="M128">
        <v>25.899999619999999</v>
      </c>
      <c r="N128" s="6">
        <v>-0.33348591666666394</v>
      </c>
      <c r="O128" s="6">
        <v>0.59831150305236336</v>
      </c>
      <c r="P128" s="6">
        <v>0.22307264739338273</v>
      </c>
      <c r="Q128" s="7">
        <v>-8.6304651866666653</v>
      </c>
      <c r="R128" s="7">
        <v>3.4353927311593679E-4</v>
      </c>
      <c r="S128" s="7">
        <v>3.4640236075925466</v>
      </c>
      <c r="T128" s="8">
        <v>8.2969792700000013</v>
      </c>
      <c r="U128" s="8">
        <v>6.8237128006378373E-3</v>
      </c>
      <c r="V128" s="8">
        <v>2.1659792602290122</v>
      </c>
    </row>
    <row r="129" spans="1:22" x14ac:dyDescent="0.2">
      <c r="A129" t="s">
        <v>619</v>
      </c>
      <c r="B129" t="s">
        <v>620</v>
      </c>
      <c r="C129" t="s">
        <v>239</v>
      </c>
      <c r="D129" t="s">
        <v>621</v>
      </c>
      <c r="E129">
        <v>16.63535881</v>
      </c>
      <c r="F129">
        <v>16.390485760000001</v>
      </c>
      <c r="G129">
        <v>17.772602079999999</v>
      </c>
      <c r="H129">
        <v>20.794952389999999</v>
      </c>
      <c r="I129">
        <v>23.899999619999999</v>
      </c>
      <c r="J129">
        <v>24.799999239999998</v>
      </c>
      <c r="K129">
        <v>24.299999239999998</v>
      </c>
      <c r="L129">
        <v>23.137790679999998</v>
      </c>
      <c r="M129">
        <v>24.100000380000001</v>
      </c>
      <c r="N129" s="6">
        <v>6.2321681999999932</v>
      </c>
      <c r="O129" s="6">
        <v>2.7012557708151662E-2</v>
      </c>
      <c r="P129" s="6">
        <v>1.5684342923047203</v>
      </c>
      <c r="Q129" s="7">
        <v>-0.68094635000000636</v>
      </c>
      <c r="R129" s="7">
        <v>0.67727678405146885</v>
      </c>
      <c r="S129" s="7">
        <v>0.16923381104821444</v>
      </c>
      <c r="T129" s="8">
        <v>6.9131145499999995</v>
      </c>
      <c r="U129" s="8">
        <v>3.2460530159853455E-3</v>
      </c>
      <c r="V129" s="8">
        <v>2.4886443913607224</v>
      </c>
    </row>
    <row r="130" spans="1:22" x14ac:dyDescent="0.2">
      <c r="A130" t="s">
        <v>622</v>
      </c>
      <c r="B130" t="s">
        <v>623</v>
      </c>
      <c r="C130" t="s">
        <v>239</v>
      </c>
      <c r="D130" t="s">
        <v>624</v>
      </c>
      <c r="E130">
        <v>17.518465039999999</v>
      </c>
      <c r="F130">
        <v>16.40545273</v>
      </c>
      <c r="G130">
        <v>16.84828568</v>
      </c>
      <c r="H130">
        <v>20.794952389999999</v>
      </c>
      <c r="I130">
        <v>23.399999619999999</v>
      </c>
      <c r="J130">
        <v>22.651014329999999</v>
      </c>
      <c r="K130">
        <v>21.581735609999999</v>
      </c>
      <c r="L130">
        <v>21.64570427</v>
      </c>
      <c r="M130">
        <v>21.96958351</v>
      </c>
      <c r="N130" s="6">
        <v>5.3579209633333278</v>
      </c>
      <c r="O130" s="6">
        <v>3.9395464154699175E-2</v>
      </c>
      <c r="P130" s="6">
        <v>1.4045537783262931</v>
      </c>
      <c r="Q130" s="7">
        <v>0.54964764999999716</v>
      </c>
      <c r="R130" s="7">
        <v>0.5332869937945921</v>
      </c>
      <c r="S130" s="7">
        <v>0.2730390080893319</v>
      </c>
      <c r="T130" s="8">
        <v>4.8082733133333306</v>
      </c>
      <c r="U130" s="8">
        <v>5.9983419360819202E-3</v>
      </c>
      <c r="V130" s="8">
        <v>2.2219687808704554</v>
      </c>
    </row>
    <row r="131" spans="1:22" x14ac:dyDescent="0.2">
      <c r="A131" t="s">
        <v>625</v>
      </c>
      <c r="B131" t="s">
        <v>626</v>
      </c>
      <c r="C131" t="s">
        <v>239</v>
      </c>
      <c r="D131" t="s">
        <v>627</v>
      </c>
      <c r="E131">
        <v>24.299999239999998</v>
      </c>
      <c r="F131">
        <v>21.978408810000001</v>
      </c>
      <c r="G131">
        <v>22.296337130000001</v>
      </c>
      <c r="H131">
        <v>17.55045891</v>
      </c>
      <c r="I131">
        <v>22.064409260000001</v>
      </c>
      <c r="J131">
        <v>22.186616900000001</v>
      </c>
      <c r="K131">
        <v>17.7576313</v>
      </c>
      <c r="L131">
        <v>18.58423805</v>
      </c>
      <c r="M131">
        <v>17.179653170000002</v>
      </c>
      <c r="N131" s="6">
        <v>-2.2577533699999961</v>
      </c>
      <c r="O131" s="6">
        <v>0.42074430375878069</v>
      </c>
      <c r="P131" s="6">
        <v>0.37598175500246561</v>
      </c>
      <c r="Q131" s="7">
        <v>2.7599875166666692</v>
      </c>
      <c r="R131" s="7">
        <v>0.21647100717906953</v>
      </c>
      <c r="S131" s="7">
        <v>0.6646002621989151</v>
      </c>
      <c r="T131" s="8">
        <v>-5.0177408866666653</v>
      </c>
      <c r="U131" s="8">
        <v>3.1361624736595817E-2</v>
      </c>
      <c r="V131" s="8">
        <v>1.5036014461196117</v>
      </c>
    </row>
    <row r="132" spans="1:22" x14ac:dyDescent="0.2">
      <c r="A132" t="s">
        <v>628</v>
      </c>
      <c r="B132" t="s">
        <v>629</v>
      </c>
      <c r="C132" t="s">
        <v>239</v>
      </c>
      <c r="D132" t="s">
        <v>630</v>
      </c>
      <c r="E132">
        <v>20.374008180000001</v>
      </c>
      <c r="F132">
        <v>20.303071979999999</v>
      </c>
      <c r="G132">
        <v>22.362791059999999</v>
      </c>
      <c r="H132">
        <v>23.600000380000001</v>
      </c>
      <c r="I132">
        <v>24.299999239999998</v>
      </c>
      <c r="J132">
        <v>24</v>
      </c>
      <c r="K132">
        <v>24.100000380000001</v>
      </c>
      <c r="L132">
        <v>23.799999239999998</v>
      </c>
      <c r="M132">
        <v>22.67899895</v>
      </c>
      <c r="N132" s="6">
        <v>2.9533761333333359</v>
      </c>
      <c r="O132" s="6">
        <v>5.1123114556794635E-2</v>
      </c>
      <c r="P132" s="6">
        <v>1.2913826956629271</v>
      </c>
      <c r="Q132" s="7">
        <v>0.440333683333332</v>
      </c>
      <c r="R132" s="7">
        <v>0.49098552956323771</v>
      </c>
      <c r="S132" s="7">
        <v>0.30893130731378049</v>
      </c>
      <c r="T132" s="8">
        <v>2.5130424500000039</v>
      </c>
      <c r="U132" s="8">
        <v>0.14981298337555726</v>
      </c>
      <c r="V132" s="8">
        <v>0.82445054735736623</v>
      </c>
    </row>
    <row r="133" spans="1:22" x14ac:dyDescent="0.2">
      <c r="A133" t="s">
        <v>631</v>
      </c>
      <c r="B133" t="s">
        <v>632</v>
      </c>
      <c r="C133" t="s">
        <v>239</v>
      </c>
      <c r="D133" t="s">
        <v>633</v>
      </c>
      <c r="E133">
        <v>24.600000380000001</v>
      </c>
      <c r="F133">
        <v>25</v>
      </c>
      <c r="G133">
        <v>24.899999619999999</v>
      </c>
      <c r="H133">
        <v>24.700000760000002</v>
      </c>
      <c r="I133">
        <v>25.200000760000002</v>
      </c>
      <c r="J133">
        <v>24.399999619999999</v>
      </c>
      <c r="K133">
        <v>25</v>
      </c>
      <c r="L133">
        <v>23.700000760000002</v>
      </c>
      <c r="M133">
        <v>24.100000380000001</v>
      </c>
      <c r="N133" s="6">
        <v>-6.666628666666341E-2</v>
      </c>
      <c r="O133" s="6">
        <v>0.78918282450538468</v>
      </c>
      <c r="P133" s="6">
        <v>0.10282237514780478</v>
      </c>
      <c r="Q133" s="7">
        <v>0.5</v>
      </c>
      <c r="R133" s="7">
        <v>0.44444434019214629</v>
      </c>
      <c r="S133" s="7">
        <v>0.35218261998281947</v>
      </c>
      <c r="T133" s="8">
        <v>-0.56666628666666341</v>
      </c>
      <c r="U133" s="8">
        <v>0.37800250718205053</v>
      </c>
      <c r="V133" s="8">
        <v>0.4225053196026724</v>
      </c>
    </row>
    <row r="134" spans="1:22" x14ac:dyDescent="0.2">
      <c r="A134" t="s">
        <v>634</v>
      </c>
      <c r="B134" t="s">
        <v>635</v>
      </c>
      <c r="C134" t="s">
        <v>239</v>
      </c>
      <c r="D134" t="s">
        <v>636</v>
      </c>
      <c r="E134">
        <v>25.700000760000002</v>
      </c>
      <c r="F134">
        <v>26</v>
      </c>
      <c r="G134">
        <v>26.399999619999999</v>
      </c>
      <c r="H134">
        <v>26.5</v>
      </c>
      <c r="I134">
        <v>26.600000380000001</v>
      </c>
      <c r="J134">
        <v>26.299999239999998</v>
      </c>
      <c r="K134">
        <v>26.5</v>
      </c>
      <c r="L134">
        <v>26.399999619999999</v>
      </c>
      <c r="M134">
        <v>26</v>
      </c>
      <c r="N134" s="6">
        <v>0.43333307999999704</v>
      </c>
      <c r="O134" s="6">
        <v>0.25316969721392524</v>
      </c>
      <c r="P134" s="6">
        <v>0.59658827780298729</v>
      </c>
      <c r="Q134" s="7">
        <v>0.16666666666666075</v>
      </c>
      <c r="R134" s="7">
        <v>0.19935876291080923</v>
      </c>
      <c r="S134" s="7">
        <v>0.70036466995810387</v>
      </c>
      <c r="T134" s="8">
        <v>0.26666641333333629</v>
      </c>
      <c r="U134" s="8">
        <v>0.52859547920896333</v>
      </c>
      <c r="V134" s="8">
        <v>0.27687655547407158</v>
      </c>
    </row>
    <row r="135" spans="1:22" x14ac:dyDescent="0.2">
      <c r="A135" t="s">
        <v>637</v>
      </c>
      <c r="B135" t="s">
        <v>638</v>
      </c>
      <c r="C135" t="s">
        <v>239</v>
      </c>
      <c r="D135" t="s">
        <v>639</v>
      </c>
      <c r="E135">
        <v>26.899999619999999</v>
      </c>
      <c r="F135">
        <v>26.399999619999999</v>
      </c>
      <c r="G135">
        <v>27</v>
      </c>
      <c r="H135">
        <v>27.100000380000001</v>
      </c>
      <c r="I135">
        <v>27</v>
      </c>
      <c r="J135">
        <v>26.899999619999999</v>
      </c>
      <c r="K135">
        <v>27.200000760000002</v>
      </c>
      <c r="L135">
        <v>26.600000380000001</v>
      </c>
      <c r="M135">
        <v>26.700000760000002</v>
      </c>
      <c r="N135" s="6">
        <v>0.23333358666666371</v>
      </c>
      <c r="O135" s="6">
        <v>0.36883121394849427</v>
      </c>
      <c r="P135" s="6">
        <v>0.43317233200031285</v>
      </c>
      <c r="Q135" s="7">
        <v>0.16666603333333185</v>
      </c>
      <c r="R135" s="7">
        <v>0.37006057952649196</v>
      </c>
      <c r="S135" s="7">
        <v>0.43172717539108074</v>
      </c>
      <c r="T135" s="8">
        <v>6.6667553333331853E-2</v>
      </c>
      <c r="U135" s="8">
        <v>0.75381404147007758</v>
      </c>
      <c r="V135" s="8">
        <v>0.1227357771063973</v>
      </c>
    </row>
    <row r="136" spans="1:22" x14ac:dyDescent="0.2">
      <c r="A136" t="s">
        <v>640</v>
      </c>
      <c r="B136" t="s">
        <v>641</v>
      </c>
      <c r="C136" t="s">
        <v>239</v>
      </c>
      <c r="D136" t="s">
        <v>642</v>
      </c>
      <c r="E136">
        <v>25.600000380000001</v>
      </c>
      <c r="F136">
        <v>25</v>
      </c>
      <c r="G136">
        <v>25</v>
      </c>
      <c r="H136">
        <v>24.399999619999999</v>
      </c>
      <c r="I136">
        <v>24.200000760000002</v>
      </c>
      <c r="J136">
        <v>25.200000760000002</v>
      </c>
      <c r="K136">
        <v>23.799999239999998</v>
      </c>
      <c r="L136">
        <v>24</v>
      </c>
      <c r="M136">
        <v>23.399999619999999</v>
      </c>
      <c r="N136" s="6">
        <v>-0.59999974666666489</v>
      </c>
      <c r="O136" s="6">
        <v>0.2862540277362684</v>
      </c>
      <c r="P136" s="6">
        <v>0.54324839387011792</v>
      </c>
      <c r="Q136" s="7">
        <v>0.86666742666666963</v>
      </c>
      <c r="R136" s="7">
        <v>0.21320404325466402</v>
      </c>
      <c r="S136" s="7">
        <v>0.67120456349847113</v>
      </c>
      <c r="T136" s="8">
        <v>-1.4666671733333345</v>
      </c>
      <c r="U136" s="8">
        <v>2.582367044712601E-2</v>
      </c>
      <c r="V136" s="8">
        <v>1.5879820292407028</v>
      </c>
    </row>
    <row r="137" spans="1:22" x14ac:dyDescent="0.2">
      <c r="A137" t="s">
        <v>643</v>
      </c>
      <c r="B137" t="s">
        <v>644</v>
      </c>
      <c r="C137" t="s">
        <v>239</v>
      </c>
      <c r="D137" t="s">
        <v>645</v>
      </c>
      <c r="E137">
        <v>22.300811769999999</v>
      </c>
      <c r="F137">
        <v>21.174568180000001</v>
      </c>
      <c r="G137">
        <v>23.299999239999998</v>
      </c>
      <c r="H137">
        <v>24.299999239999998</v>
      </c>
      <c r="I137">
        <v>24.399999619999999</v>
      </c>
      <c r="J137">
        <v>24.600000380000001</v>
      </c>
      <c r="K137">
        <v>23.600000380000001</v>
      </c>
      <c r="L137">
        <v>24.200000760000002</v>
      </c>
      <c r="M137">
        <v>23.899999619999999</v>
      </c>
      <c r="N137" s="6">
        <v>2.1748733499999986</v>
      </c>
      <c r="O137" s="6">
        <v>6.0894470547351309E-2</v>
      </c>
      <c r="P137" s="6">
        <v>1.2154221411897623</v>
      </c>
      <c r="Q137" s="7">
        <v>0.53333282666666193</v>
      </c>
      <c r="R137" s="7">
        <v>8.5341305185676619E-2</v>
      </c>
      <c r="S137" s="7">
        <v>1.0688407194494898</v>
      </c>
      <c r="T137" s="8">
        <v>1.6415405233333367</v>
      </c>
      <c r="U137" s="8">
        <v>0.1504650643364055</v>
      </c>
      <c r="V137" s="8">
        <v>0.82256432483544617</v>
      </c>
    </row>
    <row r="138" spans="1:22" x14ac:dyDescent="0.2">
      <c r="A138" t="s">
        <v>646</v>
      </c>
      <c r="B138" t="s">
        <v>647</v>
      </c>
      <c r="C138" t="s">
        <v>239</v>
      </c>
      <c r="D138" t="s">
        <v>648</v>
      </c>
      <c r="E138">
        <v>24.299999239999998</v>
      </c>
      <c r="F138">
        <v>22.777318950000002</v>
      </c>
      <c r="G138">
        <v>22.34470177</v>
      </c>
      <c r="H138">
        <v>23.5</v>
      </c>
      <c r="I138">
        <v>22.020557400000001</v>
      </c>
      <c r="J138">
        <v>18.237646099999999</v>
      </c>
      <c r="K138">
        <v>17.357950209999998</v>
      </c>
      <c r="L138">
        <v>17.145175930000001</v>
      </c>
      <c r="M138">
        <v>17.730314249999999</v>
      </c>
      <c r="N138" s="6">
        <v>-1.8879388200000022</v>
      </c>
      <c r="O138" s="6">
        <v>0.23097190259417666</v>
      </c>
      <c r="P138" s="6">
        <v>0.63644084820519831</v>
      </c>
      <c r="Q138" s="7">
        <v>3.8415877033333317</v>
      </c>
      <c r="R138" s="7">
        <v>0.1532648200183232</v>
      </c>
      <c r="S138" s="7">
        <v>0.81455752045723973</v>
      </c>
      <c r="T138" s="8">
        <v>-5.7295265233333339</v>
      </c>
      <c r="U138" s="8">
        <v>1.3545681937041181E-2</v>
      </c>
      <c r="V138" s="8">
        <v>1.8681991261761093</v>
      </c>
    </row>
    <row r="139" spans="1:22" x14ac:dyDescent="0.2">
      <c r="A139" t="s">
        <v>649</v>
      </c>
      <c r="B139" t="s">
        <v>650</v>
      </c>
      <c r="C139" t="s">
        <v>239</v>
      </c>
      <c r="D139" t="s">
        <v>651</v>
      </c>
      <c r="E139">
        <v>27.899999619999999</v>
      </c>
      <c r="F139">
        <v>28.200000760000002</v>
      </c>
      <c r="G139">
        <v>28.299999239999998</v>
      </c>
      <c r="H139">
        <v>28.600000380000001</v>
      </c>
      <c r="I139">
        <v>28.399999619999999</v>
      </c>
      <c r="J139">
        <v>28.200000760000002</v>
      </c>
      <c r="K139">
        <v>28.700000760000002</v>
      </c>
      <c r="L139">
        <v>28.399999619999999</v>
      </c>
      <c r="M139">
        <v>28.600000380000001</v>
      </c>
      <c r="N139" s="6">
        <v>0.26666704666666874</v>
      </c>
      <c r="O139" s="6">
        <v>0.37145992020150331</v>
      </c>
      <c r="P139" s="6">
        <v>0.43008803890030839</v>
      </c>
      <c r="Q139" s="7">
        <v>-0.16666666666666785</v>
      </c>
      <c r="R139" s="7">
        <v>0.29985948848043875</v>
      </c>
      <c r="S139" s="7">
        <v>0.52308220418988971</v>
      </c>
      <c r="T139" s="8">
        <v>0.43333371333333659</v>
      </c>
      <c r="U139" s="8">
        <v>0.14466318619730767</v>
      </c>
      <c r="V139" s="8">
        <v>0.83964197382572425</v>
      </c>
    </row>
    <row r="140" spans="1:22" x14ac:dyDescent="0.2">
      <c r="A140" t="s">
        <v>652</v>
      </c>
      <c r="B140" t="s">
        <v>653</v>
      </c>
      <c r="C140" t="s">
        <v>239</v>
      </c>
      <c r="D140" t="s">
        <v>654</v>
      </c>
      <c r="E140">
        <v>17.17076492</v>
      </c>
      <c r="F140">
        <v>15.948390010000001</v>
      </c>
      <c r="G140">
        <v>16.552587509999999</v>
      </c>
      <c r="H140">
        <v>17.18651581</v>
      </c>
      <c r="I140">
        <v>22.66090393</v>
      </c>
      <c r="J140">
        <v>22.416738509999998</v>
      </c>
      <c r="K140">
        <v>23.5</v>
      </c>
      <c r="L140">
        <v>23.174491880000001</v>
      </c>
      <c r="M140">
        <v>22.786321640000001</v>
      </c>
      <c r="N140" s="6">
        <v>4.1974719366666626</v>
      </c>
      <c r="O140" s="6">
        <v>0.18433574295727451</v>
      </c>
      <c r="P140" s="6">
        <v>0.73439044631076189</v>
      </c>
      <c r="Q140" s="7">
        <v>-2.3988850900000038</v>
      </c>
      <c r="R140" s="7">
        <v>0.34516666899134374</v>
      </c>
      <c r="S140" s="7">
        <v>0.46197114856524335</v>
      </c>
      <c r="T140" s="8">
        <v>6.5963570266666665</v>
      </c>
      <c r="U140" s="8">
        <v>2.2881522888061286E-3</v>
      </c>
      <c r="V140" s="8">
        <v>2.6405150742902097</v>
      </c>
    </row>
    <row r="141" spans="1:22" x14ac:dyDescent="0.2">
      <c r="A141" t="s">
        <v>655</v>
      </c>
      <c r="B141" t="s">
        <v>656</v>
      </c>
      <c r="C141" t="s">
        <v>239</v>
      </c>
      <c r="D141" t="s">
        <v>657</v>
      </c>
      <c r="E141">
        <v>24.799999239999998</v>
      </c>
      <c r="F141">
        <v>23.799999239999998</v>
      </c>
      <c r="G141">
        <v>25.299999239999998</v>
      </c>
      <c r="H141">
        <v>26</v>
      </c>
      <c r="I141">
        <v>26.5</v>
      </c>
      <c r="J141">
        <v>26.200000760000002</v>
      </c>
      <c r="K141">
        <v>26.700000760000002</v>
      </c>
      <c r="L141">
        <v>26.700000760000002</v>
      </c>
      <c r="M141">
        <v>26.399999619999999</v>
      </c>
      <c r="N141" s="6">
        <v>1.6000010133333333</v>
      </c>
      <c r="O141" s="6">
        <v>0.10276439262765102</v>
      </c>
      <c r="P141" s="6">
        <v>0.98815734024475854</v>
      </c>
      <c r="Q141" s="7">
        <v>-0.36666679333333718</v>
      </c>
      <c r="R141" s="7">
        <v>0.15880935816873143</v>
      </c>
      <c r="S141" s="7">
        <v>0.79912390945745704</v>
      </c>
      <c r="T141" s="8">
        <v>1.9666678066666705</v>
      </c>
      <c r="U141" s="8">
        <v>6.3492066683471071E-2</v>
      </c>
      <c r="V141" s="8">
        <v>1.1972805362959511</v>
      </c>
    </row>
    <row r="142" spans="1:22" x14ac:dyDescent="0.2">
      <c r="A142" t="s">
        <v>658</v>
      </c>
      <c r="B142" t="s">
        <v>659</v>
      </c>
      <c r="C142" t="s">
        <v>239</v>
      </c>
      <c r="D142" t="s">
        <v>660</v>
      </c>
      <c r="E142">
        <v>29</v>
      </c>
      <c r="F142">
        <v>28.399999619999999</v>
      </c>
      <c r="G142">
        <v>28.799999239999998</v>
      </c>
      <c r="H142">
        <v>28.5</v>
      </c>
      <c r="I142">
        <v>28.600000380000001</v>
      </c>
      <c r="J142">
        <v>27.700000760000002</v>
      </c>
      <c r="K142">
        <v>28.799999239999998</v>
      </c>
      <c r="L142">
        <v>28.600000380000001</v>
      </c>
      <c r="M142">
        <v>28.299999239999998</v>
      </c>
      <c r="N142" s="6">
        <v>-0.46666590666666252</v>
      </c>
      <c r="O142" s="6">
        <v>0.34003407692969378</v>
      </c>
      <c r="P142" s="6">
        <v>0.46847755742559671</v>
      </c>
      <c r="Q142" s="7">
        <v>-0.29999923999999467</v>
      </c>
      <c r="R142" s="7">
        <v>0.22540333075852026</v>
      </c>
      <c r="S142" s="7">
        <v>0.64703967072399282</v>
      </c>
      <c r="T142" s="8">
        <v>-0.16666666666666785</v>
      </c>
      <c r="U142" s="8">
        <v>0.49748155529714111</v>
      </c>
      <c r="V142" s="8">
        <v>0.30322301658894546</v>
      </c>
    </row>
    <row r="143" spans="1:22" x14ac:dyDescent="0.2">
      <c r="A143" t="s">
        <v>661</v>
      </c>
      <c r="B143" t="s">
        <v>662</v>
      </c>
      <c r="C143" t="s">
        <v>239</v>
      </c>
      <c r="D143" t="s">
        <v>663</v>
      </c>
      <c r="E143">
        <v>27.100000380000001</v>
      </c>
      <c r="F143">
        <v>26.299999239999998</v>
      </c>
      <c r="G143">
        <v>27.299999239999998</v>
      </c>
      <c r="H143">
        <v>26.600000380000001</v>
      </c>
      <c r="I143">
        <v>27.100000380000001</v>
      </c>
      <c r="J143">
        <v>25.899999619999999</v>
      </c>
      <c r="K143">
        <v>27.5</v>
      </c>
      <c r="L143">
        <v>27.299999239999998</v>
      </c>
      <c r="M143">
        <v>26.799999239999998</v>
      </c>
      <c r="N143" s="6">
        <v>-0.36666616000000118</v>
      </c>
      <c r="O143" s="6">
        <v>0.62380850755676531</v>
      </c>
      <c r="P143" s="6">
        <v>0.20494870659111833</v>
      </c>
      <c r="Q143" s="7">
        <v>-0.66666603333333541</v>
      </c>
      <c r="R143" s="7">
        <v>0.10377892913251341</v>
      </c>
      <c r="S143" s="7">
        <v>0.98389081498855491</v>
      </c>
      <c r="T143" s="8">
        <v>0.29999987333333422</v>
      </c>
      <c r="U143" s="8">
        <v>0.56240516309531363</v>
      </c>
      <c r="V143" s="8">
        <v>0.24995070097985475</v>
      </c>
    </row>
    <row r="144" spans="1:22" x14ac:dyDescent="0.2">
      <c r="A144" t="s">
        <v>664</v>
      </c>
      <c r="B144" t="s">
        <v>665</v>
      </c>
      <c r="C144" t="s">
        <v>239</v>
      </c>
      <c r="D144" t="s">
        <v>666</v>
      </c>
      <c r="E144">
        <v>27.600000380000001</v>
      </c>
      <c r="F144">
        <v>27.100000380000001</v>
      </c>
      <c r="G144">
        <v>27.799999239999998</v>
      </c>
      <c r="H144">
        <v>27.5</v>
      </c>
      <c r="I144">
        <v>27.5</v>
      </c>
      <c r="J144">
        <v>25.799999239999998</v>
      </c>
      <c r="K144">
        <v>27.899999619999999</v>
      </c>
      <c r="L144">
        <v>27.700000760000002</v>
      </c>
      <c r="M144">
        <v>27.200000760000002</v>
      </c>
      <c r="N144" s="6">
        <v>-0.56666691999999941</v>
      </c>
      <c r="O144" s="6">
        <v>0.51935937850035541</v>
      </c>
      <c r="P144" s="6">
        <v>0.28453202155893692</v>
      </c>
      <c r="Q144" s="7">
        <v>-0.6666673000000003</v>
      </c>
      <c r="R144" s="7">
        <v>0.21432582632584962</v>
      </c>
      <c r="S144" s="7">
        <v>0.66892549319056693</v>
      </c>
      <c r="T144" s="8">
        <v>0.10000038000000089</v>
      </c>
      <c r="U144" s="8">
        <v>0.80754896227440731</v>
      </c>
      <c r="V144" s="8">
        <v>9.2831136611774279E-2</v>
      </c>
    </row>
    <row r="145" spans="1:22" x14ac:dyDescent="0.2">
      <c r="A145" t="s">
        <v>667</v>
      </c>
      <c r="B145" t="s">
        <v>668</v>
      </c>
      <c r="C145" t="s">
        <v>239</v>
      </c>
      <c r="D145" t="s">
        <v>669</v>
      </c>
      <c r="E145">
        <v>25</v>
      </c>
      <c r="F145">
        <v>24.600000380000001</v>
      </c>
      <c r="G145">
        <v>25.200000760000002</v>
      </c>
      <c r="H145">
        <v>25</v>
      </c>
      <c r="I145">
        <v>25.100000380000001</v>
      </c>
      <c r="J145">
        <v>24.5</v>
      </c>
      <c r="K145">
        <v>25.5</v>
      </c>
      <c r="L145">
        <v>25.100000380000001</v>
      </c>
      <c r="M145">
        <v>25.200000760000002</v>
      </c>
      <c r="N145" s="6">
        <v>-6.666692000000296E-2</v>
      </c>
      <c r="O145" s="6">
        <v>0.86576837538025919</v>
      </c>
      <c r="P145" s="6">
        <v>6.2598282057958463E-2</v>
      </c>
      <c r="Q145" s="7">
        <v>-0.40000025333333511</v>
      </c>
      <c r="R145" s="7">
        <v>0.19461280267276759</v>
      </c>
      <c r="S145" s="7">
        <v>0.71082859291018996</v>
      </c>
      <c r="T145" s="8">
        <v>0.33333333333333215</v>
      </c>
      <c r="U145" s="8">
        <v>0.18350341907227496</v>
      </c>
      <c r="V145" s="8">
        <v>0.73635583947516792</v>
      </c>
    </row>
    <row r="146" spans="1:22" x14ac:dyDescent="0.2">
      <c r="A146" t="s">
        <v>670</v>
      </c>
      <c r="B146" t="s">
        <v>671</v>
      </c>
      <c r="C146" t="s">
        <v>239</v>
      </c>
      <c r="D146" t="s">
        <v>672</v>
      </c>
      <c r="E146">
        <v>17.797433850000001</v>
      </c>
      <c r="F146">
        <v>16.723579409999999</v>
      </c>
      <c r="G146">
        <v>18.105920789999999</v>
      </c>
      <c r="H146">
        <v>19.740259170000002</v>
      </c>
      <c r="I146">
        <v>20.644031519999999</v>
      </c>
      <c r="J146">
        <v>23.247106550000002</v>
      </c>
      <c r="K146">
        <v>23.399999619999999</v>
      </c>
      <c r="L146">
        <v>23.299999239999998</v>
      </c>
      <c r="M146">
        <v>23.5</v>
      </c>
      <c r="N146" s="6">
        <v>3.6681543966666652</v>
      </c>
      <c r="O146" s="6">
        <v>5.8893715463122387E-2</v>
      </c>
      <c r="P146" s="6">
        <v>1.2299310462197868</v>
      </c>
      <c r="Q146" s="7">
        <v>-2.1895338733333318</v>
      </c>
      <c r="R146" s="7">
        <v>0.16264387846856221</v>
      </c>
      <c r="S146" s="7">
        <v>0.78876227789306719</v>
      </c>
      <c r="T146" s="8">
        <v>5.857688269999997</v>
      </c>
      <c r="U146" s="8">
        <v>3.8470033959989774E-3</v>
      </c>
      <c r="V146" s="8">
        <v>2.4148774303131573</v>
      </c>
    </row>
    <row r="147" spans="1:22" x14ac:dyDescent="0.2">
      <c r="A147" t="s">
        <v>673</v>
      </c>
      <c r="B147" t="s">
        <v>674</v>
      </c>
      <c r="C147" t="s">
        <v>239</v>
      </c>
      <c r="D147" t="s">
        <v>675</v>
      </c>
      <c r="E147">
        <v>16.89758492</v>
      </c>
      <c r="F147">
        <v>16.999032969999998</v>
      </c>
      <c r="G147">
        <v>16.609312060000001</v>
      </c>
      <c r="H147">
        <v>16.202301030000001</v>
      </c>
      <c r="I147">
        <v>22.16502762</v>
      </c>
      <c r="J147">
        <v>21.232980730000001</v>
      </c>
      <c r="K147">
        <v>22.522481920000001</v>
      </c>
      <c r="L147">
        <v>21.593227389999999</v>
      </c>
      <c r="M147">
        <v>21.477981570000001</v>
      </c>
      <c r="N147" s="6">
        <v>3.0314598100000012</v>
      </c>
      <c r="O147" s="6">
        <v>0.24643406408310942</v>
      </c>
      <c r="P147" s="6">
        <v>0.60829926070884244</v>
      </c>
      <c r="Q147" s="7">
        <v>-1.9977938333333292</v>
      </c>
      <c r="R147" s="7">
        <v>0.45513588365708357</v>
      </c>
      <c r="S147" s="7">
        <v>0.34185892265684853</v>
      </c>
      <c r="T147" s="8">
        <v>5.0292536433333304</v>
      </c>
      <c r="U147" s="8">
        <v>3.7339467565076991E-3</v>
      </c>
      <c r="V147" s="8">
        <v>2.4278318790810389</v>
      </c>
    </row>
    <row r="148" spans="1:22" x14ac:dyDescent="0.2">
      <c r="A148" t="s">
        <v>676</v>
      </c>
      <c r="B148" t="s">
        <v>677</v>
      </c>
      <c r="C148" t="s">
        <v>239</v>
      </c>
      <c r="D148" t="s">
        <v>678</v>
      </c>
      <c r="E148">
        <v>16.242324830000001</v>
      </c>
      <c r="F148">
        <v>16.15842056</v>
      </c>
      <c r="G148">
        <v>17.39701462</v>
      </c>
      <c r="H148">
        <v>17.014625550000002</v>
      </c>
      <c r="I148">
        <v>21.831789019999999</v>
      </c>
      <c r="J148">
        <v>21.232980730000001</v>
      </c>
      <c r="K148">
        <v>20.058805469999999</v>
      </c>
      <c r="L148">
        <v>22.00877762</v>
      </c>
      <c r="M148">
        <v>21.477981570000001</v>
      </c>
      <c r="N148" s="6">
        <v>3.4272117633333323</v>
      </c>
      <c r="O148" s="6">
        <v>0.13868300153003532</v>
      </c>
      <c r="P148" s="6">
        <v>0.85797676743513107</v>
      </c>
      <c r="Q148" s="7">
        <v>-1.1553897866666674</v>
      </c>
      <c r="R148" s="7">
        <v>0.34583278802154005</v>
      </c>
      <c r="S148" s="7">
        <v>0.461133834133863</v>
      </c>
      <c r="T148" s="8">
        <v>4.5826015499999997</v>
      </c>
      <c r="U148" s="8">
        <v>1.8863271288050421E-2</v>
      </c>
      <c r="V148" s="8">
        <v>1.7243829892682527</v>
      </c>
    </row>
    <row r="149" spans="1:22" x14ac:dyDescent="0.2">
      <c r="A149" t="s">
        <v>679</v>
      </c>
      <c r="B149" t="s">
        <v>680</v>
      </c>
      <c r="C149" t="s">
        <v>239</v>
      </c>
      <c r="D149" t="s">
        <v>681</v>
      </c>
      <c r="E149">
        <v>24.399999619999999</v>
      </c>
      <c r="F149">
        <v>24.700000760000002</v>
      </c>
      <c r="G149">
        <v>24.600000380000001</v>
      </c>
      <c r="H149">
        <v>24.200000760000002</v>
      </c>
      <c r="I149">
        <v>24.600000380000001</v>
      </c>
      <c r="J149">
        <v>24.700000760000002</v>
      </c>
      <c r="K149">
        <v>24.399999619999999</v>
      </c>
      <c r="L149">
        <v>24.5</v>
      </c>
      <c r="M149">
        <v>24.399999619999999</v>
      </c>
      <c r="N149" s="6">
        <v>-6.6666286666666963E-2</v>
      </c>
      <c r="O149" s="6">
        <v>0.52859697199845668</v>
      </c>
      <c r="P149" s="6">
        <v>0.2768753289987238</v>
      </c>
      <c r="Q149" s="7">
        <v>6.6667553333331853E-2</v>
      </c>
      <c r="R149" s="7">
        <v>0.69138953067235054</v>
      </c>
      <c r="S149" s="7">
        <v>0.16027720102394441</v>
      </c>
      <c r="T149" s="8">
        <v>-0.13333383999999882</v>
      </c>
      <c r="U149" s="8">
        <v>0.18350341907227885</v>
      </c>
      <c r="V149" s="8">
        <v>0.7363558394751587</v>
      </c>
    </row>
    <row r="150" spans="1:22" x14ac:dyDescent="0.2">
      <c r="A150" t="s">
        <v>682</v>
      </c>
      <c r="B150" t="s">
        <v>683</v>
      </c>
      <c r="C150" t="s">
        <v>239</v>
      </c>
      <c r="D150" t="s">
        <v>684</v>
      </c>
      <c r="E150">
        <v>16.762649540000002</v>
      </c>
      <c r="F150">
        <v>16.384412770000001</v>
      </c>
      <c r="G150">
        <v>21.123256680000001</v>
      </c>
      <c r="H150">
        <v>24.700000760000002</v>
      </c>
      <c r="I150">
        <v>25.700000760000002</v>
      </c>
      <c r="J150">
        <v>25.899999619999999</v>
      </c>
      <c r="K150">
        <v>25.600000380000001</v>
      </c>
      <c r="L150">
        <v>24.600000380000001</v>
      </c>
      <c r="M150">
        <v>25.200000760000002</v>
      </c>
      <c r="N150" s="6">
        <v>7.3432273833333355</v>
      </c>
      <c r="O150" s="6">
        <v>3.1881610258235035E-2</v>
      </c>
      <c r="P150" s="6">
        <v>1.4964597516233205</v>
      </c>
      <c r="Q150" s="7">
        <v>0.29999987333333422</v>
      </c>
      <c r="R150" s="7">
        <v>0.67202181145150597</v>
      </c>
      <c r="S150" s="7">
        <v>0.17261663105434999</v>
      </c>
      <c r="T150" s="8">
        <v>7.0432275100000012</v>
      </c>
      <c r="U150" s="8">
        <v>4.2172020586708152E-2</v>
      </c>
      <c r="V150" s="8">
        <v>1.3749755901486485</v>
      </c>
    </row>
    <row r="151" spans="1:22" x14ac:dyDescent="0.2">
      <c r="A151" t="s">
        <v>685</v>
      </c>
      <c r="B151" t="s">
        <v>686</v>
      </c>
      <c r="C151" t="s">
        <v>239</v>
      </c>
      <c r="D151" t="s">
        <v>687</v>
      </c>
      <c r="E151">
        <v>16.9009304</v>
      </c>
      <c r="F151">
        <v>16.013029100000001</v>
      </c>
      <c r="G151">
        <v>17.693107600000001</v>
      </c>
      <c r="H151">
        <v>16.490282059999998</v>
      </c>
      <c r="I151">
        <v>22.73061371</v>
      </c>
      <c r="J151">
        <v>21.064605709999999</v>
      </c>
      <c r="K151">
        <v>22.530649189999998</v>
      </c>
      <c r="L151">
        <v>22.359067920000001</v>
      </c>
      <c r="M151">
        <v>21.53250504</v>
      </c>
      <c r="N151" s="6">
        <v>3.2261447933333294</v>
      </c>
      <c r="O151" s="6">
        <v>0.25766461421100739</v>
      </c>
      <c r="P151" s="6">
        <v>0.58894522020774365</v>
      </c>
      <c r="Q151" s="7">
        <v>-2.0455735566666675</v>
      </c>
      <c r="R151" s="7">
        <v>0.41628860752663832</v>
      </c>
      <c r="S151" s="7">
        <v>0.38060547418652718</v>
      </c>
      <c r="T151" s="8">
        <v>5.2717183499999969</v>
      </c>
      <c r="U151" s="8">
        <v>1.941338845960747E-2</v>
      </c>
      <c r="V151" s="8">
        <v>1.7118986551899558</v>
      </c>
    </row>
    <row r="152" spans="1:22" x14ac:dyDescent="0.2">
      <c r="A152" t="s">
        <v>688</v>
      </c>
      <c r="B152" t="s">
        <v>689</v>
      </c>
      <c r="C152" t="s">
        <v>239</v>
      </c>
      <c r="D152" t="s">
        <v>690</v>
      </c>
      <c r="E152">
        <v>20.659532550000002</v>
      </c>
      <c r="F152">
        <v>15.67210388</v>
      </c>
      <c r="G152">
        <v>21.58123016</v>
      </c>
      <c r="H152">
        <v>20.86597252</v>
      </c>
      <c r="I152">
        <v>22.80445671</v>
      </c>
      <c r="J152">
        <v>20.909984590000001</v>
      </c>
      <c r="K152">
        <v>22.440883639999999</v>
      </c>
      <c r="L152">
        <v>18.364851000000002</v>
      </c>
      <c r="M152">
        <v>20.84621048</v>
      </c>
      <c r="N152" s="6">
        <v>2.2225157433333251</v>
      </c>
      <c r="O152" s="6">
        <v>0.46287229273147323</v>
      </c>
      <c r="P152" s="6">
        <v>0.3345388150563991</v>
      </c>
      <c r="Q152" s="7">
        <v>0.9761562333333309</v>
      </c>
      <c r="R152" s="7">
        <v>0.64111346167632255</v>
      </c>
      <c r="S152" s="7">
        <v>0.19306510399231724</v>
      </c>
      <c r="T152" s="8">
        <v>1.2463595099999942</v>
      </c>
      <c r="U152" s="8">
        <v>0.34805274560480193</v>
      </c>
      <c r="V152" s="8">
        <v>0.45835493596924115</v>
      </c>
    </row>
    <row r="153" spans="1:22" x14ac:dyDescent="0.2">
      <c r="A153" t="s">
        <v>691</v>
      </c>
      <c r="B153" t="s">
        <v>692</v>
      </c>
      <c r="C153" t="s">
        <v>239</v>
      </c>
      <c r="D153" t="s">
        <v>693</v>
      </c>
      <c r="E153">
        <v>17.91753769</v>
      </c>
      <c r="F153">
        <v>16.703987120000001</v>
      </c>
      <c r="G153">
        <v>17.273939129999999</v>
      </c>
      <c r="H153">
        <v>16.586732860000001</v>
      </c>
      <c r="I153">
        <v>21.462688450000002</v>
      </c>
      <c r="J153">
        <v>23.299999239999998</v>
      </c>
      <c r="K153">
        <v>24.100000380000001</v>
      </c>
      <c r="L153">
        <v>22.94790459</v>
      </c>
      <c r="M153">
        <v>24.600000380000001</v>
      </c>
      <c r="N153" s="6">
        <v>3.1513188699999972</v>
      </c>
      <c r="O153" s="6">
        <v>0.29958977110367313</v>
      </c>
      <c r="P153" s="6">
        <v>0.52347301883995268</v>
      </c>
      <c r="Q153" s="7">
        <v>-3.4328282666666681</v>
      </c>
      <c r="R153" s="7">
        <v>0.23459402583061262</v>
      </c>
      <c r="S153" s="7">
        <v>0.62968305181910411</v>
      </c>
      <c r="T153" s="8">
        <v>6.5841471366666653</v>
      </c>
      <c r="U153" s="8">
        <v>3.1664582966411453E-3</v>
      </c>
      <c r="V153" s="8">
        <v>2.499426227408617</v>
      </c>
    </row>
    <row r="154" spans="1:22" x14ac:dyDescent="0.2">
      <c r="A154" t="s">
        <v>694</v>
      </c>
      <c r="B154" t="s">
        <v>695</v>
      </c>
      <c r="C154" t="s">
        <v>239</v>
      </c>
      <c r="D154" t="s">
        <v>696</v>
      </c>
      <c r="E154">
        <v>28.899999619999999</v>
      </c>
      <c r="F154">
        <v>28.600000380000001</v>
      </c>
      <c r="G154">
        <v>28.899999619999999</v>
      </c>
      <c r="H154">
        <v>28.700000760000002</v>
      </c>
      <c r="I154">
        <v>28.899999619999999</v>
      </c>
      <c r="J154">
        <v>27.299999239999998</v>
      </c>
      <c r="K154">
        <v>28.899999619999999</v>
      </c>
      <c r="L154">
        <v>28.899999619999999</v>
      </c>
      <c r="M154">
        <v>28.299999239999998</v>
      </c>
      <c r="N154" s="6">
        <v>-0.50000000000000355</v>
      </c>
      <c r="O154" s="6">
        <v>0.47197502197997843</v>
      </c>
      <c r="P154" s="6">
        <v>0.32608098463562629</v>
      </c>
      <c r="Q154" s="7">
        <v>-0.39999962000000266</v>
      </c>
      <c r="R154" s="7">
        <v>0.32063427597368777</v>
      </c>
      <c r="S154" s="7">
        <v>0.49399005319038108</v>
      </c>
      <c r="T154" s="8">
        <v>-0.10000038000000089</v>
      </c>
      <c r="U154" s="8">
        <v>0.74180012909726267</v>
      </c>
      <c r="V154" s="8">
        <v>0.12971309542608764</v>
      </c>
    </row>
    <row r="155" spans="1:22" x14ac:dyDescent="0.2">
      <c r="A155" t="s">
        <v>697</v>
      </c>
      <c r="B155" t="s">
        <v>698</v>
      </c>
      <c r="C155" t="s">
        <v>239</v>
      </c>
      <c r="D155" t="s">
        <v>699</v>
      </c>
      <c r="E155">
        <v>26.600000380000001</v>
      </c>
      <c r="F155">
        <v>26.700000760000002</v>
      </c>
      <c r="G155">
        <v>27.5</v>
      </c>
      <c r="H155">
        <v>27.600000380000001</v>
      </c>
      <c r="I155">
        <v>27.399999619999999</v>
      </c>
      <c r="J155">
        <v>24.799999239999998</v>
      </c>
      <c r="K155">
        <v>27.200000760000002</v>
      </c>
      <c r="L155">
        <v>27</v>
      </c>
      <c r="M155">
        <v>26.899999619999999</v>
      </c>
      <c r="N155" s="6">
        <v>-0.33333396666666815</v>
      </c>
      <c r="O155" s="6">
        <v>0.80515337940752052</v>
      </c>
      <c r="P155" s="6">
        <v>9.4121379898914573E-2</v>
      </c>
      <c r="Q155" s="7">
        <v>-0.43333371333332948</v>
      </c>
      <c r="R155" s="7">
        <v>0.65489401583039597</v>
      </c>
      <c r="S155" s="7">
        <v>0.18382897796898673</v>
      </c>
      <c r="T155" s="8">
        <v>9.9999746666661338E-2</v>
      </c>
      <c r="U155" s="8">
        <v>0.80755045198144138</v>
      </c>
      <c r="V155" s="8">
        <v>9.2830335457939617E-2</v>
      </c>
    </row>
    <row r="156" spans="1:22" x14ac:dyDescent="0.2">
      <c r="A156" t="s">
        <v>700</v>
      </c>
      <c r="B156" t="s">
        <v>701</v>
      </c>
      <c r="C156" t="s">
        <v>239</v>
      </c>
      <c r="D156" t="s">
        <v>702</v>
      </c>
      <c r="E156">
        <v>16.857442859999999</v>
      </c>
      <c r="F156">
        <v>16.470333100000001</v>
      </c>
      <c r="G156">
        <v>17.27962685</v>
      </c>
      <c r="H156">
        <v>16.667697910000001</v>
      </c>
      <c r="I156">
        <v>25.299999239999998</v>
      </c>
      <c r="J156">
        <v>25.100000380000001</v>
      </c>
      <c r="K156">
        <v>26.100000380000001</v>
      </c>
      <c r="L156">
        <v>25.899999619999999</v>
      </c>
      <c r="M156">
        <v>25.899999619999999</v>
      </c>
      <c r="N156" s="6">
        <v>5.4867649066666679</v>
      </c>
      <c r="O156" s="6">
        <v>0.19439145959356385</v>
      </c>
      <c r="P156" s="6">
        <v>0.71132281931130836</v>
      </c>
      <c r="Q156" s="7">
        <v>-3.6107673633333341</v>
      </c>
      <c r="R156" s="7">
        <v>0.34065106620678087</v>
      </c>
      <c r="S156" s="7">
        <v>0.46769024742032156</v>
      </c>
      <c r="T156" s="8">
        <v>9.0975322700000021</v>
      </c>
      <c r="U156" s="8">
        <v>7.2220016515272634E-4</v>
      </c>
      <c r="V156" s="8">
        <v>3.1413424165947226</v>
      </c>
    </row>
    <row r="157" spans="1:22" x14ac:dyDescent="0.2">
      <c r="A157" t="s">
        <v>703</v>
      </c>
      <c r="B157" t="s">
        <v>704</v>
      </c>
      <c r="C157" t="s">
        <v>239</v>
      </c>
      <c r="D157" t="s">
        <v>705</v>
      </c>
      <c r="E157">
        <v>16.543085099999999</v>
      </c>
      <c r="F157">
        <v>16.486991880000001</v>
      </c>
      <c r="G157">
        <v>16.992231369999999</v>
      </c>
      <c r="H157">
        <v>17.06012917</v>
      </c>
      <c r="I157">
        <v>24.700000760000002</v>
      </c>
      <c r="J157">
        <v>24.5</v>
      </c>
      <c r="K157">
        <v>26.600000380000001</v>
      </c>
      <c r="L157">
        <v>26.399999619999999</v>
      </c>
      <c r="M157">
        <v>26.299999239999998</v>
      </c>
      <c r="N157" s="6">
        <v>5.4126071933333328</v>
      </c>
      <c r="O157" s="6">
        <v>0.15840484496944385</v>
      </c>
      <c r="P157" s="6">
        <v>0.80023153921549328</v>
      </c>
      <c r="Q157" s="7">
        <v>-4.3466231033333322</v>
      </c>
      <c r="R157" s="7">
        <v>0.23613696683142527</v>
      </c>
      <c r="S157" s="7">
        <v>0.62683601955327406</v>
      </c>
      <c r="T157" s="8">
        <v>9.7592302966666651</v>
      </c>
      <c r="U157" s="8">
        <v>5.5265929535876668E-4</v>
      </c>
      <c r="V157" s="8">
        <v>3.2575425210380278</v>
      </c>
    </row>
    <row r="158" spans="1:22" x14ac:dyDescent="0.2">
      <c r="A158" t="s">
        <v>706</v>
      </c>
      <c r="B158" t="s">
        <v>707</v>
      </c>
      <c r="C158" t="s">
        <v>239</v>
      </c>
      <c r="D158" t="s">
        <v>708</v>
      </c>
      <c r="E158">
        <v>17.48283958</v>
      </c>
      <c r="F158">
        <v>16.883993149999998</v>
      </c>
      <c r="G158">
        <v>18.240251539999999</v>
      </c>
      <c r="H158">
        <v>17.3106823</v>
      </c>
      <c r="I158">
        <v>22.140897750000001</v>
      </c>
      <c r="J158">
        <v>22.521787639999999</v>
      </c>
      <c r="K158">
        <v>24.700000760000002</v>
      </c>
      <c r="L158">
        <v>24.600000380000001</v>
      </c>
      <c r="M158">
        <v>23.700000760000002</v>
      </c>
      <c r="N158" s="6">
        <v>3.122094473333334</v>
      </c>
      <c r="O158" s="6">
        <v>0.20265638003437081</v>
      </c>
      <c r="P158" s="6">
        <v>0.69323971923486782</v>
      </c>
      <c r="Q158" s="7">
        <v>-3.6755447366666658</v>
      </c>
      <c r="R158" s="7">
        <v>0.19173169456594175</v>
      </c>
      <c r="S158" s="7">
        <v>0.7173060893268085</v>
      </c>
      <c r="T158" s="8">
        <v>6.7976392099999998</v>
      </c>
      <c r="U158" s="8">
        <v>9.9815402858949801E-3</v>
      </c>
      <c r="V158" s="8">
        <v>2.0008024360624233</v>
      </c>
    </row>
    <row r="159" spans="1:22" x14ac:dyDescent="0.2">
      <c r="A159" t="s">
        <v>709</v>
      </c>
      <c r="B159" t="s">
        <v>710</v>
      </c>
      <c r="C159" t="s">
        <v>239</v>
      </c>
      <c r="D159" t="s">
        <v>711</v>
      </c>
      <c r="E159">
        <v>16.783519739999999</v>
      </c>
      <c r="F159">
        <v>17.588222500000001</v>
      </c>
      <c r="G159">
        <v>17.709506990000001</v>
      </c>
      <c r="H159">
        <v>17.96858215</v>
      </c>
      <c r="I159">
        <v>22.140897750000001</v>
      </c>
      <c r="J159">
        <v>22.521787639999999</v>
      </c>
      <c r="K159">
        <v>25.299999239999998</v>
      </c>
      <c r="L159">
        <v>25.299999239999998</v>
      </c>
      <c r="M159">
        <v>23.700000760000002</v>
      </c>
      <c r="N159" s="6">
        <v>3.516672769999996</v>
      </c>
      <c r="O159" s="6">
        <v>9.4903415100181965E-2</v>
      </c>
      <c r="P159" s="6">
        <v>1.0227181592009673</v>
      </c>
      <c r="Q159" s="7">
        <v>-3.8895772333333376</v>
      </c>
      <c r="R159" s="7">
        <v>0.16514083853229511</v>
      </c>
      <c r="S159" s="7">
        <v>0.78214551452620285</v>
      </c>
      <c r="T159" s="8">
        <v>7.4062500033333336</v>
      </c>
      <c r="U159" s="8">
        <v>9.9679681031627776E-3</v>
      </c>
      <c r="V159" s="8">
        <v>2.0013933603962375</v>
      </c>
    </row>
    <row r="160" spans="1:22" x14ac:dyDescent="0.2">
      <c r="A160" t="s">
        <v>712</v>
      </c>
      <c r="B160" t="s">
        <v>713</v>
      </c>
      <c r="C160" t="s">
        <v>239</v>
      </c>
      <c r="D160" t="s">
        <v>714</v>
      </c>
      <c r="E160">
        <v>21.353532789999999</v>
      </c>
      <c r="F160">
        <v>24.700000760000002</v>
      </c>
      <c r="G160">
        <v>24.899999619999999</v>
      </c>
      <c r="H160">
        <v>25</v>
      </c>
      <c r="I160">
        <v>22.936878199999999</v>
      </c>
      <c r="J160">
        <v>23.600000380000001</v>
      </c>
      <c r="K160">
        <v>23.799999239999998</v>
      </c>
      <c r="L160">
        <v>23.16841316</v>
      </c>
      <c r="M160">
        <v>23.799999239999998</v>
      </c>
      <c r="N160" s="6">
        <v>0.19444846999999754</v>
      </c>
      <c r="O160" s="6">
        <v>0.92082610765427231</v>
      </c>
      <c r="P160" s="6">
        <v>3.5822375901452423E-2</v>
      </c>
      <c r="Q160" s="7">
        <v>0.25615564666666657</v>
      </c>
      <c r="R160" s="7">
        <v>0.64173273952107834</v>
      </c>
      <c r="S160" s="7">
        <v>0.19264580357831143</v>
      </c>
      <c r="T160" s="8">
        <v>-6.1707176666669028E-2</v>
      </c>
      <c r="U160" s="8">
        <v>0.96539807365086494</v>
      </c>
      <c r="V160" s="8">
        <v>1.529357210489078E-2</v>
      </c>
    </row>
    <row r="161" spans="1:22" x14ac:dyDescent="0.2">
      <c r="A161" t="s">
        <v>715</v>
      </c>
      <c r="B161" t="s">
        <v>716</v>
      </c>
      <c r="C161" t="s">
        <v>239</v>
      </c>
      <c r="D161" t="s">
        <v>717</v>
      </c>
      <c r="E161">
        <v>24.600000380000001</v>
      </c>
      <c r="F161">
        <v>23.899999619999999</v>
      </c>
      <c r="G161">
        <v>24.5</v>
      </c>
      <c r="H161">
        <v>24.200000760000002</v>
      </c>
      <c r="I161">
        <v>24.600000380000001</v>
      </c>
      <c r="J161">
        <v>23.008213040000001</v>
      </c>
      <c r="K161">
        <v>25.299999239999998</v>
      </c>
      <c r="L161">
        <v>25.299999239999998</v>
      </c>
      <c r="M161">
        <v>24.600000380000001</v>
      </c>
      <c r="N161" s="6">
        <v>-0.39726193999999637</v>
      </c>
      <c r="O161" s="6">
        <v>0.59422409490040629</v>
      </c>
      <c r="P161" s="6">
        <v>0.22604974218208532</v>
      </c>
      <c r="Q161" s="7">
        <v>-1.1305948933333276</v>
      </c>
      <c r="R161" s="7">
        <v>4.8292699012869707E-2</v>
      </c>
      <c r="S161" s="7">
        <v>1.3161185217970048</v>
      </c>
      <c r="T161" s="8">
        <v>0.73333295333333126</v>
      </c>
      <c r="U161" s="8">
        <v>0.19016880309842976</v>
      </c>
      <c r="V161" s="8">
        <v>0.72086072690155267</v>
      </c>
    </row>
    <row r="162" spans="1:22" x14ac:dyDescent="0.2">
      <c r="A162" t="s">
        <v>718</v>
      </c>
      <c r="B162" t="s">
        <v>719</v>
      </c>
      <c r="C162" t="s">
        <v>239</v>
      </c>
      <c r="D162" t="s">
        <v>720</v>
      </c>
      <c r="E162">
        <v>17.09745216</v>
      </c>
      <c r="F162">
        <v>16.508804319999999</v>
      </c>
      <c r="G162">
        <v>16.981409070000002</v>
      </c>
      <c r="H162">
        <v>21.604310989999998</v>
      </c>
      <c r="I162">
        <v>24.299999239999998</v>
      </c>
      <c r="J162">
        <v>24.200000760000002</v>
      </c>
      <c r="K162">
        <v>22.235465999999999</v>
      </c>
      <c r="L162">
        <v>22.095968249999999</v>
      </c>
      <c r="M162">
        <v>22.47803116</v>
      </c>
      <c r="N162" s="6">
        <v>6.5055484799999981</v>
      </c>
      <c r="O162" s="6">
        <v>2.339551738333456E-2</v>
      </c>
      <c r="P162" s="6">
        <v>1.6308673461015224</v>
      </c>
      <c r="Q162" s="7">
        <v>1.0982818599999966</v>
      </c>
      <c r="R162" s="7">
        <v>0.33655566190146602</v>
      </c>
      <c r="S162" s="7">
        <v>0.47294309887671904</v>
      </c>
      <c r="T162" s="8">
        <v>5.4072666200000015</v>
      </c>
      <c r="U162" s="8">
        <v>6.4262082799531727E-4</v>
      </c>
      <c r="V162" s="8">
        <v>3.1920452026300543</v>
      </c>
    </row>
    <row r="163" spans="1:22" x14ac:dyDescent="0.2">
      <c r="A163" t="s">
        <v>721</v>
      </c>
      <c r="B163" t="s">
        <v>722</v>
      </c>
      <c r="C163" t="s">
        <v>239</v>
      </c>
      <c r="D163" t="s">
        <v>723</v>
      </c>
      <c r="E163">
        <v>21.851633069999998</v>
      </c>
      <c r="F163">
        <v>21.792055130000001</v>
      </c>
      <c r="G163">
        <v>23.5</v>
      </c>
      <c r="H163">
        <v>22.479339599999999</v>
      </c>
      <c r="I163">
        <v>22.943868640000002</v>
      </c>
      <c r="J163">
        <v>21.384954449999999</v>
      </c>
      <c r="K163">
        <v>24</v>
      </c>
      <c r="L163">
        <v>23.600000380000001</v>
      </c>
      <c r="M163">
        <v>22.72770882</v>
      </c>
      <c r="N163" s="6">
        <v>-0.11184183666666314</v>
      </c>
      <c r="O163" s="6">
        <v>0.92216488926113094</v>
      </c>
      <c r="P163" s="6">
        <v>3.5191417239608863E-2</v>
      </c>
      <c r="Q163" s="7">
        <v>-1.1731821699999969</v>
      </c>
      <c r="R163" s="7">
        <v>4.6949648902551377E-2</v>
      </c>
      <c r="S163" s="7">
        <v>1.3283676511136249</v>
      </c>
      <c r="T163" s="8">
        <v>1.0613403333333338</v>
      </c>
      <c r="U163" s="8">
        <v>0.36874836743410366</v>
      </c>
      <c r="V163" s="8">
        <v>0.43326989376884401</v>
      </c>
    </row>
    <row r="164" spans="1:22" x14ac:dyDescent="0.2">
      <c r="A164" t="s">
        <v>724</v>
      </c>
      <c r="B164" t="s">
        <v>725</v>
      </c>
      <c r="C164" t="s">
        <v>239</v>
      </c>
      <c r="D164" t="s">
        <v>726</v>
      </c>
      <c r="E164">
        <v>20.137712480000001</v>
      </c>
      <c r="F164">
        <v>18.827243800000002</v>
      </c>
      <c r="G164">
        <v>18.350309370000002</v>
      </c>
      <c r="H164">
        <v>21.185012820000001</v>
      </c>
      <c r="I164">
        <v>21.148489000000001</v>
      </c>
      <c r="J164">
        <v>22.89333916</v>
      </c>
      <c r="K164">
        <v>17.326066969999999</v>
      </c>
      <c r="L164">
        <v>16.670940399999999</v>
      </c>
      <c r="M164">
        <v>21.63129807</v>
      </c>
      <c r="N164" s="6">
        <v>2.6371917766666684</v>
      </c>
      <c r="O164" s="6">
        <v>0.12294995344081217</v>
      </c>
      <c r="P164" s="6">
        <v>0.91027163138563139</v>
      </c>
      <c r="Q164" s="7">
        <v>3.1995118466666703</v>
      </c>
      <c r="R164" s="7">
        <v>8.3138475018870173E-2</v>
      </c>
      <c r="S164" s="7">
        <v>1.0801979458745927</v>
      </c>
      <c r="T164" s="8">
        <v>-0.56232007000000195</v>
      </c>
      <c r="U164" s="8">
        <v>0.79831154438279484</v>
      </c>
      <c r="V164" s="8">
        <v>9.7827590351279525E-2</v>
      </c>
    </row>
    <row r="165" spans="1:22" x14ac:dyDescent="0.2">
      <c r="A165" t="s">
        <v>727</v>
      </c>
      <c r="B165" t="s">
        <v>728</v>
      </c>
      <c r="C165" t="s">
        <v>239</v>
      </c>
      <c r="D165" t="s">
        <v>729</v>
      </c>
      <c r="E165">
        <v>26</v>
      </c>
      <c r="F165">
        <v>24.799999239999998</v>
      </c>
      <c r="G165">
        <v>25.200000760000002</v>
      </c>
      <c r="H165">
        <v>24.700000760000002</v>
      </c>
      <c r="I165">
        <v>24.600000380000001</v>
      </c>
      <c r="J165">
        <v>23.399999619999999</v>
      </c>
      <c r="K165">
        <v>24.100000380000001</v>
      </c>
      <c r="L165">
        <v>24.100000380000001</v>
      </c>
      <c r="M165">
        <v>23.799999239999998</v>
      </c>
      <c r="N165" s="6">
        <v>-1.0999997466666613</v>
      </c>
      <c r="O165" s="6">
        <v>0.14537627482633897</v>
      </c>
      <c r="P165" s="6">
        <v>0.83750646385340477</v>
      </c>
      <c r="Q165" s="7">
        <v>0.23333358666667081</v>
      </c>
      <c r="R165" s="7">
        <v>0.53943335894347666</v>
      </c>
      <c r="S165" s="7">
        <v>0.26806219997229536</v>
      </c>
      <c r="T165" s="8">
        <v>-1.3333333333333321</v>
      </c>
      <c r="U165" s="8">
        <v>6.1870034482507497E-2</v>
      </c>
      <c r="V165" s="8">
        <v>1.2085196419312103</v>
      </c>
    </row>
    <row r="166" spans="1:22" x14ac:dyDescent="0.2">
      <c r="A166" t="s">
        <v>730</v>
      </c>
      <c r="B166" t="s">
        <v>731</v>
      </c>
      <c r="C166" t="s">
        <v>239</v>
      </c>
      <c r="D166" t="s">
        <v>732</v>
      </c>
      <c r="E166">
        <v>26.200000760000002</v>
      </c>
      <c r="F166">
        <v>25.5</v>
      </c>
      <c r="G166">
        <v>25.299999239999998</v>
      </c>
      <c r="H166">
        <v>25.100000380000001</v>
      </c>
      <c r="I166">
        <v>24.399999619999999</v>
      </c>
      <c r="J166">
        <v>24.100000380000001</v>
      </c>
      <c r="K166">
        <v>24.799999239999998</v>
      </c>
      <c r="L166">
        <v>24.5</v>
      </c>
      <c r="M166">
        <v>24.5</v>
      </c>
      <c r="N166" s="6">
        <v>-1.1333332066666699</v>
      </c>
      <c r="O166" s="6">
        <v>8.6390501038074053E-4</v>
      </c>
      <c r="P166" s="6">
        <v>3.0635340072148409</v>
      </c>
      <c r="Q166" s="7">
        <v>-6.6666286666670516E-2</v>
      </c>
      <c r="R166" s="7">
        <v>0.77354608255015855</v>
      </c>
      <c r="S166" s="7">
        <v>0.11151380891858413</v>
      </c>
      <c r="T166" s="8">
        <v>-1.0666669199999994</v>
      </c>
      <c r="U166" s="8">
        <v>2.6271188749316089E-2</v>
      </c>
      <c r="V166" s="8">
        <v>1.5805202753072742</v>
      </c>
    </row>
    <row r="167" spans="1:22" x14ac:dyDescent="0.2">
      <c r="A167" t="s">
        <v>733</v>
      </c>
      <c r="B167" t="s">
        <v>734</v>
      </c>
      <c r="C167" t="s">
        <v>239</v>
      </c>
      <c r="D167" t="s">
        <v>735</v>
      </c>
      <c r="E167">
        <v>27.700000760000002</v>
      </c>
      <c r="F167">
        <v>27.399999619999999</v>
      </c>
      <c r="G167">
        <v>27.600000380000001</v>
      </c>
      <c r="H167">
        <v>27.200000760000002</v>
      </c>
      <c r="I167">
        <v>27.100000380000001</v>
      </c>
      <c r="J167">
        <v>27.100000380000001</v>
      </c>
      <c r="K167">
        <v>26.700000760000002</v>
      </c>
      <c r="L167">
        <v>26.899999619999999</v>
      </c>
      <c r="M167">
        <v>26.700000760000002</v>
      </c>
      <c r="N167" s="6">
        <v>-0.43333307999999704</v>
      </c>
      <c r="O167" s="6">
        <v>2.2860357241203794E-2</v>
      </c>
      <c r="P167" s="6">
        <v>1.6409169871222218</v>
      </c>
      <c r="Q167" s="7">
        <v>0.36666679333333363</v>
      </c>
      <c r="R167" s="7">
        <v>5.3270410542574309E-2</v>
      </c>
      <c r="S167" s="7">
        <v>1.2735139561964437</v>
      </c>
      <c r="T167" s="8">
        <v>-0.79999987333333067</v>
      </c>
      <c r="U167" s="8">
        <v>3.4578408528752359E-2</v>
      </c>
      <c r="V167" s="8">
        <v>1.461194999005595</v>
      </c>
    </row>
    <row r="168" spans="1:22" x14ac:dyDescent="0.2">
      <c r="A168" t="s">
        <v>736</v>
      </c>
      <c r="B168" t="s">
        <v>737</v>
      </c>
      <c r="C168" t="s">
        <v>239</v>
      </c>
      <c r="D168" t="s">
        <v>738</v>
      </c>
      <c r="E168">
        <v>26.399999619999999</v>
      </c>
      <c r="F168">
        <v>26.5</v>
      </c>
      <c r="G168">
        <v>26.399999619999999</v>
      </c>
      <c r="H168">
        <v>26.100000380000001</v>
      </c>
      <c r="I168">
        <v>26.799999239999998</v>
      </c>
      <c r="J168">
        <v>27</v>
      </c>
      <c r="K168">
        <v>26.5</v>
      </c>
      <c r="L168">
        <v>26.5</v>
      </c>
      <c r="M168">
        <v>26.799999239999998</v>
      </c>
      <c r="N168" s="6">
        <v>0.20000012666666578</v>
      </c>
      <c r="O168" s="6">
        <v>0.52859498161562368</v>
      </c>
      <c r="P168" s="6">
        <v>0.27687696429736247</v>
      </c>
      <c r="Q168" s="7">
        <v>3.3333459999997928E-2</v>
      </c>
      <c r="R168" s="7">
        <v>0.8927882548230579</v>
      </c>
      <c r="S168" s="7">
        <v>4.9251531779130074E-2</v>
      </c>
      <c r="T168" s="8">
        <v>0.16666666666666785</v>
      </c>
      <c r="U168" s="8">
        <v>0.29985948848043864</v>
      </c>
      <c r="V168" s="8">
        <v>0.52308220418988993</v>
      </c>
    </row>
    <row r="169" spans="1:22" x14ac:dyDescent="0.2">
      <c r="A169" t="s">
        <v>739</v>
      </c>
      <c r="B169" t="s">
        <v>740</v>
      </c>
      <c r="C169" t="s">
        <v>239</v>
      </c>
      <c r="D169" t="s">
        <v>741</v>
      </c>
      <c r="E169">
        <v>29</v>
      </c>
      <c r="F169">
        <v>28.899999619999999</v>
      </c>
      <c r="G169">
        <v>28.799999239999998</v>
      </c>
      <c r="H169">
        <v>28.399999619999999</v>
      </c>
      <c r="I169">
        <v>28.600000380000001</v>
      </c>
      <c r="J169">
        <v>28.399999619999999</v>
      </c>
      <c r="K169">
        <v>28.5</v>
      </c>
      <c r="L169">
        <v>28.299999239999998</v>
      </c>
      <c r="M169">
        <v>28.399999619999999</v>
      </c>
      <c r="N169" s="6">
        <v>-0.43333307999999704</v>
      </c>
      <c r="O169" s="6">
        <v>3.9012670108737081E-2</v>
      </c>
      <c r="P169" s="6">
        <v>1.4087943246483083</v>
      </c>
      <c r="Q169" s="7">
        <v>6.666692000000296E-2</v>
      </c>
      <c r="R169" s="7">
        <v>0.63485162832987796</v>
      </c>
      <c r="S169" s="7">
        <v>0.19732776215184913</v>
      </c>
      <c r="T169" s="8">
        <v>-0.5</v>
      </c>
      <c r="U169" s="8">
        <v>1.3072554971547565E-2</v>
      </c>
      <c r="V169" s="8">
        <v>1.8836395232378689</v>
      </c>
    </row>
    <row r="170" spans="1:22" x14ac:dyDescent="0.2">
      <c r="A170" t="s">
        <v>742</v>
      </c>
      <c r="B170" t="s">
        <v>743</v>
      </c>
      <c r="C170" t="s">
        <v>239</v>
      </c>
      <c r="D170" t="s">
        <v>744</v>
      </c>
      <c r="E170">
        <v>26.5</v>
      </c>
      <c r="F170">
        <v>26.399999619999999</v>
      </c>
      <c r="G170">
        <v>26.5</v>
      </c>
      <c r="H170">
        <v>26.600000380000001</v>
      </c>
      <c r="I170">
        <v>26.5</v>
      </c>
      <c r="J170">
        <v>26.100000380000001</v>
      </c>
      <c r="K170">
        <v>26.100000380000001</v>
      </c>
      <c r="L170">
        <v>26</v>
      </c>
      <c r="M170">
        <v>26.5</v>
      </c>
      <c r="N170" s="6">
        <v>-6.6666286666670516E-2</v>
      </c>
      <c r="O170" s="6">
        <v>0.72783590945415666</v>
      </c>
      <c r="P170" s="6">
        <v>0.13796652130671155</v>
      </c>
      <c r="Q170" s="7">
        <v>0.20000012666666578</v>
      </c>
      <c r="R170" s="7">
        <v>0.57359819903294806</v>
      </c>
      <c r="S170" s="7">
        <v>0.2413922209233815</v>
      </c>
      <c r="T170" s="8">
        <v>-0.26666641333333629</v>
      </c>
      <c r="U170" s="8">
        <v>0.18350341907227041</v>
      </c>
      <c r="V170" s="8">
        <v>0.73635583947517869</v>
      </c>
    </row>
    <row r="171" spans="1:22" x14ac:dyDescent="0.2">
      <c r="A171" t="s">
        <v>745</v>
      </c>
      <c r="B171" t="s">
        <v>746</v>
      </c>
      <c r="C171" t="s">
        <v>239</v>
      </c>
      <c r="D171" t="s">
        <v>747</v>
      </c>
      <c r="E171">
        <v>28.799999239999998</v>
      </c>
      <c r="F171">
        <v>28.5</v>
      </c>
      <c r="G171">
        <v>28.899999619999999</v>
      </c>
      <c r="H171">
        <v>28.700000760000002</v>
      </c>
      <c r="I171">
        <v>28.799999239999998</v>
      </c>
      <c r="J171">
        <v>28.399999619999999</v>
      </c>
      <c r="K171">
        <v>28.700000760000002</v>
      </c>
      <c r="L171">
        <v>28.700000760000002</v>
      </c>
      <c r="M171">
        <v>28.700000760000002</v>
      </c>
      <c r="N171" s="6">
        <v>-9.999974666666489E-2</v>
      </c>
      <c r="O171" s="6">
        <v>0.70723040193640019</v>
      </c>
      <c r="P171" s="6">
        <v>0.15043907843980162</v>
      </c>
      <c r="Q171" s="7">
        <v>-6.6667553333338958E-2</v>
      </c>
      <c r="R171" s="7">
        <v>0.63484746565226646</v>
      </c>
      <c r="S171" s="7">
        <v>0.19733060979965042</v>
      </c>
      <c r="T171" s="8">
        <v>-3.3332193333325932E-2</v>
      </c>
      <c r="U171" s="8">
        <v>0.80755600454230536</v>
      </c>
      <c r="V171" s="8">
        <v>9.2827349343267196E-2</v>
      </c>
    </row>
    <row r="172" spans="1:22" x14ac:dyDescent="0.2">
      <c r="A172" t="s">
        <v>748</v>
      </c>
      <c r="B172" t="s">
        <v>749</v>
      </c>
      <c r="C172" t="s">
        <v>239</v>
      </c>
      <c r="D172" t="s">
        <v>750</v>
      </c>
      <c r="E172">
        <v>25.700000760000002</v>
      </c>
      <c r="F172">
        <v>25.299999239999998</v>
      </c>
      <c r="G172">
        <v>26.299999239999998</v>
      </c>
      <c r="H172">
        <v>25.799999239999998</v>
      </c>
      <c r="I172">
        <v>25.899999619999999</v>
      </c>
      <c r="J172">
        <v>24.799999239999998</v>
      </c>
      <c r="K172">
        <v>26.100000380000001</v>
      </c>
      <c r="L172">
        <v>25.700000760000002</v>
      </c>
      <c r="M172">
        <v>25.600000380000001</v>
      </c>
      <c r="N172" s="6">
        <v>-0.26666704666666874</v>
      </c>
      <c r="O172" s="6">
        <v>0.71464905165038484</v>
      </c>
      <c r="P172" s="6">
        <v>0.14590717826793767</v>
      </c>
      <c r="Q172" s="7">
        <v>-0.30000113999999911</v>
      </c>
      <c r="R172" s="7">
        <v>0.40784201337367709</v>
      </c>
      <c r="S172" s="7">
        <v>0.38950803790923372</v>
      </c>
      <c r="T172" s="8">
        <v>3.3334093333330372E-2</v>
      </c>
      <c r="U172" s="8">
        <v>0.93584848038330981</v>
      </c>
      <c r="V172" s="8">
        <v>2.8794460514232217E-2</v>
      </c>
    </row>
    <row r="173" spans="1:22" x14ac:dyDescent="0.2">
      <c r="A173" t="s">
        <v>751</v>
      </c>
      <c r="B173" t="s">
        <v>752</v>
      </c>
      <c r="C173" t="s">
        <v>239</v>
      </c>
      <c r="D173" t="s">
        <v>753</v>
      </c>
      <c r="E173">
        <v>21.334236149999999</v>
      </c>
      <c r="F173">
        <v>17.87775993</v>
      </c>
      <c r="G173">
        <v>17.300933839999999</v>
      </c>
      <c r="H173">
        <v>16.766532900000001</v>
      </c>
      <c r="I173">
        <v>17.347599030000001</v>
      </c>
      <c r="J173">
        <v>16.930019380000001</v>
      </c>
      <c r="K173">
        <v>21.405147549999999</v>
      </c>
      <c r="L173">
        <v>22.146377560000001</v>
      </c>
      <c r="M173">
        <v>21.87560272</v>
      </c>
      <c r="N173" s="6">
        <v>-1.8229262033333313</v>
      </c>
      <c r="O173" s="6">
        <v>0.31558775561477792</v>
      </c>
      <c r="P173" s="6">
        <v>0.50087985518408162</v>
      </c>
      <c r="Q173" s="7">
        <v>-4.7943255066666666</v>
      </c>
      <c r="R173" s="7">
        <v>3.4166724801213967E-4</v>
      </c>
      <c r="S173" s="7">
        <v>3.4663966503769146</v>
      </c>
      <c r="T173" s="8">
        <v>2.9713993033333352</v>
      </c>
      <c r="U173" s="8">
        <v>0.17750147508055913</v>
      </c>
      <c r="V173" s="8">
        <v>0.75079803350080065</v>
      </c>
    </row>
    <row r="174" spans="1:22" x14ac:dyDescent="0.2">
      <c r="A174" t="s">
        <v>754</v>
      </c>
      <c r="B174" t="s">
        <v>755</v>
      </c>
      <c r="C174" t="s">
        <v>239</v>
      </c>
      <c r="D174" t="s">
        <v>756</v>
      </c>
      <c r="E174">
        <v>21.315507889999999</v>
      </c>
      <c r="F174">
        <v>20.321466449999999</v>
      </c>
      <c r="G174">
        <v>21.816087719999999</v>
      </c>
      <c r="H174">
        <v>21.256032940000001</v>
      </c>
      <c r="I174">
        <v>21.872224809999999</v>
      </c>
      <c r="J174">
        <v>16.982280729999999</v>
      </c>
      <c r="K174">
        <v>21.273212430000001</v>
      </c>
      <c r="L174">
        <v>21.641696929999998</v>
      </c>
      <c r="M174">
        <v>18.590944289999999</v>
      </c>
      <c r="N174" s="6">
        <v>-1.1141745266666661</v>
      </c>
      <c r="O174" s="6">
        <v>0.61987863813782651</v>
      </c>
      <c r="P174" s="6">
        <v>0.20769332976992694</v>
      </c>
      <c r="Q174" s="7">
        <v>-0.46510505666666546</v>
      </c>
      <c r="R174" s="7">
        <v>0.50431243060317055</v>
      </c>
      <c r="S174" s="7">
        <v>0.29730032695125747</v>
      </c>
      <c r="T174" s="8">
        <v>-0.64906947000000059</v>
      </c>
      <c r="U174" s="8">
        <v>0.67742629899885487</v>
      </c>
      <c r="V174" s="8">
        <v>0.16913794721253281</v>
      </c>
    </row>
    <row r="175" spans="1:22" x14ac:dyDescent="0.2">
      <c r="A175" t="s">
        <v>757</v>
      </c>
      <c r="B175" t="s">
        <v>758</v>
      </c>
      <c r="C175" t="s">
        <v>239</v>
      </c>
      <c r="D175" t="s">
        <v>759</v>
      </c>
      <c r="E175">
        <v>18.318004609999999</v>
      </c>
      <c r="F175">
        <v>16.027471540000001</v>
      </c>
      <c r="G175">
        <v>17.914442059999999</v>
      </c>
      <c r="H175">
        <v>19.201223370000001</v>
      </c>
      <c r="I175">
        <v>19.53273201</v>
      </c>
      <c r="J175">
        <v>20.784126279999999</v>
      </c>
      <c r="K175">
        <v>20.126791000000001</v>
      </c>
      <c r="L175">
        <v>19.836256030000001</v>
      </c>
      <c r="M175">
        <v>17.651035310000001</v>
      </c>
      <c r="N175" s="6">
        <v>2.4193878166666671</v>
      </c>
      <c r="O175" s="6">
        <v>9.2062852619196223E-2</v>
      </c>
      <c r="P175" s="6">
        <v>1.0359155723751095</v>
      </c>
      <c r="Q175" s="7">
        <v>0.63466644000000016</v>
      </c>
      <c r="R175" s="7">
        <v>0.66495903714473392</v>
      </c>
      <c r="S175" s="7">
        <v>0.17720510731335021</v>
      </c>
      <c r="T175" s="8">
        <v>1.784721376666667</v>
      </c>
      <c r="U175" s="8">
        <v>0.2682931539831257</v>
      </c>
      <c r="V175" s="8">
        <v>0.57139040904734728</v>
      </c>
    </row>
    <row r="176" spans="1:22" x14ac:dyDescent="0.2">
      <c r="A176" t="s">
        <v>760</v>
      </c>
      <c r="B176" t="s">
        <v>761</v>
      </c>
      <c r="C176" t="s">
        <v>239</v>
      </c>
      <c r="D176" t="s">
        <v>762</v>
      </c>
      <c r="E176">
        <v>17.435018540000002</v>
      </c>
      <c r="F176">
        <v>17.340517040000002</v>
      </c>
      <c r="G176">
        <v>20.357564929999999</v>
      </c>
      <c r="H176">
        <v>20.147184370000002</v>
      </c>
      <c r="I176">
        <v>20.50426483</v>
      </c>
      <c r="J176">
        <v>22.500402449999999</v>
      </c>
      <c r="K176">
        <v>19.248085020000001</v>
      </c>
      <c r="L176">
        <v>18.857143399999998</v>
      </c>
      <c r="M176">
        <v>17.782135010000001</v>
      </c>
      <c r="N176" s="6">
        <v>2.6729170466666652</v>
      </c>
      <c r="O176" s="6">
        <v>1.1991607495478786E-2</v>
      </c>
      <c r="P176" s="6">
        <v>1.9211225950811752</v>
      </c>
      <c r="Q176" s="7">
        <v>2.4214960733333299</v>
      </c>
      <c r="R176" s="7">
        <v>0.17401150569836565</v>
      </c>
      <c r="S176" s="7">
        <v>0.75942203507309014</v>
      </c>
      <c r="T176" s="8">
        <v>0.25142097333333524</v>
      </c>
      <c r="U176" s="8">
        <v>0.87542729708520572</v>
      </c>
      <c r="V176" s="8">
        <v>5.7779915583714217E-2</v>
      </c>
    </row>
    <row r="177" spans="1:22" x14ac:dyDescent="0.2">
      <c r="A177" t="s">
        <v>763</v>
      </c>
      <c r="B177" t="s">
        <v>764</v>
      </c>
      <c r="C177" t="s">
        <v>239</v>
      </c>
      <c r="D177" t="s">
        <v>765</v>
      </c>
      <c r="E177">
        <v>26.700000760000002</v>
      </c>
      <c r="F177">
        <v>26.5</v>
      </c>
      <c r="G177">
        <v>26.399999619999999</v>
      </c>
      <c r="H177">
        <v>25.799999239999998</v>
      </c>
      <c r="I177">
        <v>25.700000760000002</v>
      </c>
      <c r="J177">
        <v>25.700000760000002</v>
      </c>
      <c r="K177">
        <v>25.100000380000001</v>
      </c>
      <c r="L177">
        <v>25.399999619999999</v>
      </c>
      <c r="M177">
        <v>25.200000760000002</v>
      </c>
      <c r="N177" s="6">
        <v>-0.79999987333333422</v>
      </c>
      <c r="O177" s="6">
        <v>5.1681312821302092E-3</v>
      </c>
      <c r="P177" s="6">
        <v>2.2866664628185913</v>
      </c>
      <c r="Q177" s="7">
        <v>0.5</v>
      </c>
      <c r="R177" s="7">
        <v>4.941310196447566E-2</v>
      </c>
      <c r="S177" s="7">
        <v>1.3061578819177273</v>
      </c>
      <c r="T177" s="8">
        <v>-1.2999998733333342</v>
      </c>
      <c r="U177" s="8">
        <v>1.3527224414730142E-2</v>
      </c>
      <c r="V177" s="8">
        <v>1.8687913050302825</v>
      </c>
    </row>
    <row r="178" spans="1:22" x14ac:dyDescent="0.2">
      <c r="A178" t="s">
        <v>766</v>
      </c>
      <c r="B178" t="s">
        <v>767</v>
      </c>
      <c r="C178" t="s">
        <v>239</v>
      </c>
      <c r="D178" t="s">
        <v>768</v>
      </c>
      <c r="E178">
        <v>17.347726819999998</v>
      </c>
      <c r="F178">
        <v>17.106569289999999</v>
      </c>
      <c r="G178">
        <v>17.037412639999999</v>
      </c>
      <c r="H178">
        <v>16.467853550000001</v>
      </c>
      <c r="I178">
        <v>16.868350979999999</v>
      </c>
      <c r="J178">
        <v>20.03133583</v>
      </c>
      <c r="K178">
        <v>20.679771420000002</v>
      </c>
      <c r="L178">
        <v>20.853233339999999</v>
      </c>
      <c r="M178">
        <v>20.459838869999999</v>
      </c>
      <c r="N178" s="6">
        <v>0.62527720333333292</v>
      </c>
      <c r="O178" s="6">
        <v>0.65394744101628333</v>
      </c>
      <c r="P178" s="6">
        <v>0.18445715533607729</v>
      </c>
      <c r="Q178" s="7">
        <v>-2.8751010899999976</v>
      </c>
      <c r="R178" s="7">
        <v>0.14348468666365677</v>
      </c>
      <c r="S178" s="7">
        <v>0.84319444633309959</v>
      </c>
      <c r="T178" s="8">
        <v>3.5003782933333305</v>
      </c>
      <c r="U178" s="8">
        <v>1.2906789937445007E-3</v>
      </c>
      <c r="V178" s="8">
        <v>2.8891817581832679</v>
      </c>
    </row>
    <row r="179" spans="1:22" x14ac:dyDescent="0.2">
      <c r="A179" t="s">
        <v>769</v>
      </c>
      <c r="B179" t="s">
        <v>770</v>
      </c>
      <c r="C179" t="s">
        <v>239</v>
      </c>
      <c r="D179" t="s">
        <v>771</v>
      </c>
      <c r="E179">
        <v>26.299999239999998</v>
      </c>
      <c r="F179">
        <v>26.100000380000001</v>
      </c>
      <c r="G179">
        <v>25.799999239999998</v>
      </c>
      <c r="H179">
        <v>26.100000380000001</v>
      </c>
      <c r="I179">
        <v>26.399999619999999</v>
      </c>
      <c r="J179">
        <v>25.399999619999999</v>
      </c>
      <c r="K179">
        <v>25.399999619999999</v>
      </c>
      <c r="L179">
        <v>25.5</v>
      </c>
      <c r="M179">
        <v>25.700000760000002</v>
      </c>
      <c r="N179" s="6">
        <v>-9.9999746666661338E-2</v>
      </c>
      <c r="O179" s="6">
        <v>0.67836638003309591</v>
      </c>
      <c r="P179" s="6">
        <v>0.1685356839351804</v>
      </c>
      <c r="Q179" s="7">
        <v>0.43333307999999704</v>
      </c>
      <c r="R179" s="7">
        <v>0.36338787689029695</v>
      </c>
      <c r="S179" s="7">
        <v>0.43962956543599296</v>
      </c>
      <c r="T179" s="8">
        <v>-0.53333282666665838</v>
      </c>
      <c r="U179" s="8">
        <v>0.14961021064939339</v>
      </c>
      <c r="V179" s="8">
        <v>0.82503876558008982</v>
      </c>
    </row>
    <row r="180" spans="1:22" x14ac:dyDescent="0.2">
      <c r="A180" t="s">
        <v>772</v>
      </c>
      <c r="B180" t="s">
        <v>773</v>
      </c>
      <c r="C180" t="s">
        <v>239</v>
      </c>
      <c r="D180" t="s">
        <v>774</v>
      </c>
      <c r="E180">
        <v>16.98409843</v>
      </c>
      <c r="F180">
        <v>16.453409189999999</v>
      </c>
      <c r="G180">
        <v>17.63393211</v>
      </c>
      <c r="H180">
        <v>24</v>
      </c>
      <c r="I180">
        <v>26.299999239999998</v>
      </c>
      <c r="J180">
        <v>26.200000760000002</v>
      </c>
      <c r="K180">
        <v>27.200000760000002</v>
      </c>
      <c r="L180">
        <v>27.100000380000001</v>
      </c>
      <c r="M180">
        <v>27</v>
      </c>
      <c r="N180" s="6">
        <v>8.4761867566666673</v>
      </c>
      <c r="O180" s="6">
        <v>9.1937350801429042E-3</v>
      </c>
      <c r="P180" s="6">
        <v>2.0365080147133696</v>
      </c>
      <c r="Q180" s="7">
        <v>-1.6000003800000009</v>
      </c>
      <c r="R180" s="7">
        <v>0.18350341907233791</v>
      </c>
      <c r="S180" s="7">
        <v>0.73635583947501893</v>
      </c>
      <c r="T180" s="8">
        <v>10.076187136666668</v>
      </c>
      <c r="U180" s="8">
        <v>1.3910221497880901E-3</v>
      </c>
      <c r="V180" s="8">
        <v>2.8566659545125153</v>
      </c>
    </row>
    <row r="181" spans="1:22" x14ac:dyDescent="0.2">
      <c r="A181" t="s">
        <v>775</v>
      </c>
      <c r="B181" t="s">
        <v>776</v>
      </c>
      <c r="C181" t="s">
        <v>239</v>
      </c>
      <c r="D181" t="s">
        <v>777</v>
      </c>
      <c r="E181">
        <v>26.799999239999998</v>
      </c>
      <c r="F181">
        <v>26.5</v>
      </c>
      <c r="G181">
        <v>27.200000760000002</v>
      </c>
      <c r="H181">
        <v>27.200000760000002</v>
      </c>
      <c r="I181">
        <v>27</v>
      </c>
      <c r="J181">
        <v>26.100000380000001</v>
      </c>
      <c r="K181">
        <v>27.5</v>
      </c>
      <c r="L181">
        <v>26.899999619999999</v>
      </c>
      <c r="M181">
        <v>27.100000380000001</v>
      </c>
      <c r="N181" s="6">
        <v>-6.666628666666341E-2</v>
      </c>
      <c r="O181" s="6">
        <v>0.90927873224605704</v>
      </c>
      <c r="P181" s="6">
        <v>4.1302966810216835E-2</v>
      </c>
      <c r="Q181" s="7">
        <v>-0.39999961999999911</v>
      </c>
      <c r="R181" s="7">
        <v>0.33942225437394546</v>
      </c>
      <c r="S181" s="7">
        <v>0.46925968637028076</v>
      </c>
      <c r="T181" s="8">
        <v>0.3333333333333357</v>
      </c>
      <c r="U181" s="8">
        <v>0.28933139557173715</v>
      </c>
      <c r="V181" s="8">
        <v>0.53860443816754799</v>
      </c>
    </row>
    <row r="182" spans="1:22" x14ac:dyDescent="0.2">
      <c r="A182" t="s">
        <v>778</v>
      </c>
      <c r="B182" t="s">
        <v>779</v>
      </c>
      <c r="C182" t="s">
        <v>239</v>
      </c>
      <c r="D182" t="s">
        <v>780</v>
      </c>
      <c r="E182">
        <v>21.14301682</v>
      </c>
      <c r="F182">
        <v>21.349380490000001</v>
      </c>
      <c r="G182">
        <v>21.600776669999998</v>
      </c>
      <c r="H182">
        <v>16.289722439999998</v>
      </c>
      <c r="I182">
        <v>24</v>
      </c>
      <c r="J182">
        <v>24.399999619999999</v>
      </c>
      <c r="K182">
        <v>26</v>
      </c>
      <c r="L182">
        <v>17.835617070000001</v>
      </c>
      <c r="M182">
        <v>21.795110699999999</v>
      </c>
      <c r="N182" s="6">
        <v>0.19884935999999698</v>
      </c>
      <c r="O182" s="6">
        <v>0.94443141691940113</v>
      </c>
      <c r="P182" s="6">
        <v>2.4829574359308305E-2</v>
      </c>
      <c r="Q182" s="7">
        <v>-0.31366857000000081</v>
      </c>
      <c r="R182" s="7">
        <v>0.95393110513136459</v>
      </c>
      <c r="S182" s="7">
        <v>2.048298980504501E-2</v>
      </c>
      <c r="T182" s="8">
        <v>0.51251792999999779</v>
      </c>
      <c r="U182" s="8">
        <v>0.8519965645725549</v>
      </c>
      <c r="V182" s="8">
        <v>6.9562156395495164E-2</v>
      </c>
    </row>
    <row r="183" spans="1:22" x14ac:dyDescent="0.2">
      <c r="A183" t="s">
        <v>781</v>
      </c>
      <c r="B183" t="s">
        <v>782</v>
      </c>
      <c r="C183" t="s">
        <v>239</v>
      </c>
      <c r="D183" t="s">
        <v>783</v>
      </c>
      <c r="E183">
        <v>19.965501790000001</v>
      </c>
      <c r="F183">
        <v>20.2670517</v>
      </c>
      <c r="G183">
        <v>24</v>
      </c>
      <c r="H183">
        <v>21.60819626</v>
      </c>
      <c r="I183">
        <v>22.16570282</v>
      </c>
      <c r="J183">
        <v>18.32226563</v>
      </c>
      <c r="K183">
        <v>20.024723049999999</v>
      </c>
      <c r="L183">
        <v>21.721298220000001</v>
      </c>
      <c r="M183">
        <v>18.172880169999999</v>
      </c>
      <c r="N183" s="6">
        <v>-0.71212959333333359</v>
      </c>
      <c r="O183" s="6">
        <v>0.80131555424543721</v>
      </c>
      <c r="P183" s="6">
        <v>9.6196427136162194E-2</v>
      </c>
      <c r="Q183" s="7">
        <v>0.72575442333333484</v>
      </c>
      <c r="R183" s="7">
        <v>0.23881203240625215</v>
      </c>
      <c r="S183" s="7">
        <v>0.62194379531489419</v>
      </c>
      <c r="T183" s="8">
        <v>-1.4378840166666684</v>
      </c>
      <c r="U183" s="8">
        <v>0.58534267094961323</v>
      </c>
      <c r="V183" s="8">
        <v>0.23258981505810034</v>
      </c>
    </row>
    <row r="184" spans="1:22" x14ac:dyDescent="0.2">
      <c r="A184" t="s">
        <v>784</v>
      </c>
      <c r="B184" t="s">
        <v>785</v>
      </c>
      <c r="C184" t="s">
        <v>239</v>
      </c>
      <c r="D184" t="s">
        <v>786</v>
      </c>
      <c r="E184">
        <v>21.426700589999999</v>
      </c>
      <c r="F184">
        <v>22.755216600000001</v>
      </c>
      <c r="G184">
        <v>23.399999619999999</v>
      </c>
      <c r="H184">
        <v>23.899999619999999</v>
      </c>
      <c r="I184">
        <v>24.200000760000002</v>
      </c>
      <c r="J184">
        <v>23.899999619999999</v>
      </c>
      <c r="K184">
        <v>22.983983989999999</v>
      </c>
      <c r="L184">
        <v>23.799999239999998</v>
      </c>
      <c r="M184">
        <v>23.182014469999999</v>
      </c>
      <c r="N184" s="6">
        <v>1.4726943966666681</v>
      </c>
      <c r="O184" s="6">
        <v>0.12274371428107134</v>
      </c>
      <c r="P184" s="6">
        <v>0.91100073890309852</v>
      </c>
      <c r="Q184" s="7">
        <v>0.67800076666666698</v>
      </c>
      <c r="R184" s="7">
        <v>4.5791060130881793E-2</v>
      </c>
      <c r="S184" s="7">
        <v>1.3392193017952456</v>
      </c>
      <c r="T184" s="8">
        <v>0.79469363000000115</v>
      </c>
      <c r="U184" s="8">
        <v>0.2709150806621099</v>
      </c>
      <c r="V184" s="8">
        <v>0.56716681901243982</v>
      </c>
    </row>
    <row r="185" spans="1:22" x14ac:dyDescent="0.2">
      <c r="A185" t="s">
        <v>787</v>
      </c>
      <c r="B185" t="s">
        <v>788</v>
      </c>
      <c r="C185" t="s">
        <v>239</v>
      </c>
      <c r="D185" t="s">
        <v>789</v>
      </c>
      <c r="E185">
        <v>24.600000380000001</v>
      </c>
      <c r="F185">
        <v>24.200000760000002</v>
      </c>
      <c r="G185">
        <v>25</v>
      </c>
      <c r="H185">
        <v>24.399999619999999</v>
      </c>
      <c r="I185">
        <v>24.700000760000002</v>
      </c>
      <c r="J185">
        <v>24.899999619999999</v>
      </c>
      <c r="K185">
        <v>25.299999239999998</v>
      </c>
      <c r="L185">
        <v>23.899999619999999</v>
      </c>
      <c r="M185">
        <v>24</v>
      </c>
      <c r="N185" s="6">
        <v>6.6666286666666963E-2</v>
      </c>
      <c r="O185" s="6">
        <v>0.78918282450537425</v>
      </c>
      <c r="P185" s="6">
        <v>0.10282237514781051</v>
      </c>
      <c r="Q185" s="7">
        <v>0.26666704666666874</v>
      </c>
      <c r="R185" s="7">
        <v>0.6927614441244625</v>
      </c>
      <c r="S185" s="7">
        <v>0.15941629112631248</v>
      </c>
      <c r="T185" s="8">
        <v>-0.20000076000000178</v>
      </c>
      <c r="U185" s="8">
        <v>0.72440974591931306</v>
      </c>
      <c r="V185" s="8">
        <v>0.14001571549422054</v>
      </c>
    </row>
    <row r="186" spans="1:22" x14ac:dyDescent="0.2">
      <c r="A186" t="s">
        <v>790</v>
      </c>
      <c r="B186" t="s">
        <v>791</v>
      </c>
      <c r="C186" t="s">
        <v>239</v>
      </c>
      <c r="D186" t="s">
        <v>792</v>
      </c>
      <c r="E186">
        <v>24.799999239999998</v>
      </c>
      <c r="F186">
        <v>25.5</v>
      </c>
      <c r="G186">
        <v>25.700000760000002</v>
      </c>
      <c r="H186">
        <v>27.700000760000002</v>
      </c>
      <c r="I186">
        <v>28</v>
      </c>
      <c r="J186">
        <v>27</v>
      </c>
      <c r="K186">
        <v>28.100000380000001</v>
      </c>
      <c r="L186">
        <v>28.100000380000001</v>
      </c>
      <c r="M186">
        <v>28.100000380000001</v>
      </c>
      <c r="N186" s="6">
        <v>2.2333335866666673</v>
      </c>
      <c r="O186" s="6">
        <v>4.3345199230462934E-2</v>
      </c>
      <c r="P186" s="6">
        <v>1.3630589965309197</v>
      </c>
      <c r="Q186" s="7">
        <v>-0.53333346000000148</v>
      </c>
      <c r="R186" s="7">
        <v>0.21364288697400236</v>
      </c>
      <c r="S186" s="7">
        <v>0.67031156200599307</v>
      </c>
      <c r="T186" s="8">
        <v>2.7666670466666687</v>
      </c>
      <c r="U186" s="8">
        <v>9.5860549002265028E-3</v>
      </c>
      <c r="V186" s="8">
        <v>2.018360088092285</v>
      </c>
    </row>
    <row r="187" spans="1:22" x14ac:dyDescent="0.2">
      <c r="A187" t="s">
        <v>793</v>
      </c>
      <c r="B187" t="s">
        <v>794</v>
      </c>
      <c r="C187" t="s">
        <v>239</v>
      </c>
      <c r="D187" t="s">
        <v>795</v>
      </c>
      <c r="E187">
        <v>21.28833199</v>
      </c>
      <c r="F187">
        <v>18.479116439999999</v>
      </c>
      <c r="G187">
        <v>20.257991789999998</v>
      </c>
      <c r="H187">
        <v>20.059202190000001</v>
      </c>
      <c r="I187">
        <v>20.127798080000002</v>
      </c>
      <c r="J187">
        <v>18.412078860000001</v>
      </c>
      <c r="K187">
        <v>19.83474541</v>
      </c>
      <c r="L187">
        <v>21.02924728</v>
      </c>
      <c r="M187">
        <v>17.71106339</v>
      </c>
      <c r="N187" s="6">
        <v>-0.47545369666666915</v>
      </c>
      <c r="O187" s="6">
        <v>0.7019924952643497</v>
      </c>
      <c r="P187" s="6">
        <v>0.1536675307230477</v>
      </c>
      <c r="Q187" s="7">
        <v>8.0076833333322384E-3</v>
      </c>
      <c r="R187" s="7">
        <v>0.9880823186465082</v>
      </c>
      <c r="S187" s="7">
        <v>5.2068721687695361E-3</v>
      </c>
      <c r="T187" s="8">
        <v>-0.48346138000000138</v>
      </c>
      <c r="U187" s="8">
        <v>0.78452748818283247</v>
      </c>
      <c r="V187" s="8">
        <v>0.10539183505094035</v>
      </c>
    </row>
    <row r="188" spans="1:22" x14ac:dyDescent="0.2">
      <c r="A188" t="s">
        <v>796</v>
      </c>
      <c r="B188" t="s">
        <v>797</v>
      </c>
      <c r="C188" t="s">
        <v>239</v>
      </c>
      <c r="D188" t="s">
        <v>798</v>
      </c>
      <c r="E188">
        <v>24.700000760000002</v>
      </c>
      <c r="F188">
        <v>24.600000380000001</v>
      </c>
      <c r="G188">
        <v>25.200000760000002</v>
      </c>
      <c r="H188">
        <v>23.700000760000002</v>
      </c>
      <c r="I188">
        <v>23.399999619999999</v>
      </c>
      <c r="J188">
        <v>21.68688393</v>
      </c>
      <c r="K188">
        <v>22.237539290000001</v>
      </c>
      <c r="L188">
        <v>24.100000380000001</v>
      </c>
      <c r="M188">
        <v>23.700000760000002</v>
      </c>
      <c r="N188" s="6">
        <v>-1.9043725299999998</v>
      </c>
      <c r="O188" s="6">
        <v>0.14208144895931973</v>
      </c>
      <c r="P188" s="6">
        <v>0.84746262256893445</v>
      </c>
      <c r="Q188" s="7">
        <v>-0.41688537333333286</v>
      </c>
      <c r="R188" s="7">
        <v>0.72065400814763425</v>
      </c>
      <c r="S188" s="7">
        <v>0.14227319355738585</v>
      </c>
      <c r="T188" s="8">
        <v>-1.487487156666667</v>
      </c>
      <c r="U188" s="8">
        <v>0.11959457217856106</v>
      </c>
      <c r="V188" s="8">
        <v>0.92228853043449333</v>
      </c>
    </row>
    <row r="189" spans="1:22" x14ac:dyDescent="0.2">
      <c r="A189" t="s">
        <v>799</v>
      </c>
      <c r="B189" t="s">
        <v>800</v>
      </c>
      <c r="C189" t="s">
        <v>239</v>
      </c>
      <c r="D189" t="s">
        <v>801</v>
      </c>
      <c r="E189">
        <v>22.144355770000001</v>
      </c>
      <c r="F189">
        <v>22.690021510000001</v>
      </c>
      <c r="G189">
        <v>23.086557389999999</v>
      </c>
      <c r="H189">
        <v>22.224615100000001</v>
      </c>
      <c r="I189">
        <v>22.453950880000001</v>
      </c>
      <c r="J189">
        <v>16.736879349999999</v>
      </c>
      <c r="K189">
        <v>23.299999239999998</v>
      </c>
      <c r="L189">
        <v>22.13921165</v>
      </c>
      <c r="M189">
        <v>22.513015750000001</v>
      </c>
      <c r="N189" s="6">
        <v>-2.1684964466666656</v>
      </c>
      <c r="O189" s="6">
        <v>0.40893797883235139</v>
      </c>
      <c r="P189" s="6">
        <v>0.38834255383455735</v>
      </c>
      <c r="Q189" s="7">
        <v>-2.1789271033333328</v>
      </c>
      <c r="R189" s="7">
        <v>0.35857716651609228</v>
      </c>
      <c r="S189" s="7">
        <v>0.44541736890598083</v>
      </c>
      <c r="T189" s="8">
        <v>1.0430656666667204E-2</v>
      </c>
      <c r="U189" s="8">
        <v>0.98712118474805732</v>
      </c>
      <c r="V189" s="8">
        <v>5.6295275363760942E-3</v>
      </c>
    </row>
    <row r="190" spans="1:22" x14ac:dyDescent="0.2">
      <c r="A190" t="s">
        <v>802</v>
      </c>
      <c r="B190" t="s">
        <v>803</v>
      </c>
      <c r="C190" t="s">
        <v>239</v>
      </c>
      <c r="D190" t="s">
        <v>804</v>
      </c>
      <c r="E190">
        <v>31.100000380000001</v>
      </c>
      <c r="F190">
        <v>30.600000380000001</v>
      </c>
      <c r="G190">
        <v>30.5</v>
      </c>
      <c r="H190">
        <v>30.200000760000002</v>
      </c>
      <c r="I190">
        <v>30.100000380000001</v>
      </c>
      <c r="J190">
        <v>29.600000380000001</v>
      </c>
      <c r="K190">
        <v>29.600000380000001</v>
      </c>
      <c r="L190">
        <v>29.600000380000001</v>
      </c>
      <c r="M190">
        <v>29.600000380000001</v>
      </c>
      <c r="N190" s="6">
        <v>-0.76666641333332919</v>
      </c>
      <c r="O190" s="6">
        <v>2.8939204564386943E-2</v>
      </c>
      <c r="P190" s="6">
        <v>1.5385134102606943</v>
      </c>
      <c r="Q190" s="7">
        <v>0.36666679333333363</v>
      </c>
      <c r="R190" s="7">
        <v>0.18685662497492561</v>
      </c>
      <c r="S190" s="7">
        <v>0.72849149969260341</v>
      </c>
      <c r="T190" s="8">
        <v>-1.1333332066666628</v>
      </c>
      <c r="U190" s="8">
        <v>2.5783993214351729E-2</v>
      </c>
      <c r="V190" s="8">
        <v>1.5886498217902449</v>
      </c>
    </row>
    <row r="191" spans="1:22" x14ac:dyDescent="0.2">
      <c r="A191" t="s">
        <v>805</v>
      </c>
      <c r="B191" t="s">
        <v>806</v>
      </c>
      <c r="C191" t="s">
        <v>239</v>
      </c>
      <c r="D191" t="s">
        <v>807</v>
      </c>
      <c r="E191">
        <v>29.899999619999999</v>
      </c>
      <c r="F191">
        <v>29.299999239999998</v>
      </c>
      <c r="G191">
        <v>29.100000380000001</v>
      </c>
      <c r="H191">
        <v>28.799999239999998</v>
      </c>
      <c r="I191">
        <v>28.700000760000002</v>
      </c>
      <c r="J191">
        <v>28.299999239999998</v>
      </c>
      <c r="K191">
        <v>28.399999619999999</v>
      </c>
      <c r="L191">
        <v>28.399999619999999</v>
      </c>
      <c r="M191">
        <v>28.299999239999998</v>
      </c>
      <c r="N191" s="6">
        <v>-0.8333333333333286</v>
      </c>
      <c r="O191" s="6">
        <v>2.9080636914988321E-2</v>
      </c>
      <c r="P191" s="6">
        <v>1.5363960859273136</v>
      </c>
      <c r="Q191" s="7">
        <v>0.23333358666667081</v>
      </c>
      <c r="R191" s="7">
        <v>0.1917093598650973</v>
      </c>
      <c r="S191" s="7">
        <v>0.71735668295641897</v>
      </c>
      <c r="T191" s="8">
        <v>-1.0666669199999994</v>
      </c>
      <c r="U191" s="8">
        <v>3.9519559551733294E-2</v>
      </c>
      <c r="V191" s="8">
        <v>1.4031879042999389</v>
      </c>
    </row>
    <row r="192" spans="1:22" x14ac:dyDescent="0.2">
      <c r="A192" t="s">
        <v>808</v>
      </c>
      <c r="B192" t="s">
        <v>809</v>
      </c>
      <c r="C192" t="s">
        <v>239</v>
      </c>
      <c r="D192" t="s">
        <v>810</v>
      </c>
      <c r="E192">
        <v>30.100000380000001</v>
      </c>
      <c r="F192">
        <v>29.399999619999999</v>
      </c>
      <c r="G192">
        <v>29.200000760000002</v>
      </c>
      <c r="H192">
        <v>28.899999619999999</v>
      </c>
      <c r="I192">
        <v>28.799999239999998</v>
      </c>
      <c r="J192">
        <v>28.399999619999999</v>
      </c>
      <c r="K192">
        <v>28.600000380000001</v>
      </c>
      <c r="L192">
        <v>28.5</v>
      </c>
      <c r="M192">
        <v>28.5</v>
      </c>
      <c r="N192" s="6">
        <v>-0.86666742666666607</v>
      </c>
      <c r="O192" s="6">
        <v>3.9012313221755496E-2</v>
      </c>
      <c r="P192" s="6">
        <v>1.4087982975821085</v>
      </c>
      <c r="Q192" s="7">
        <v>0.16666603333333541</v>
      </c>
      <c r="R192" s="7">
        <v>0.33773488109635186</v>
      </c>
      <c r="S192" s="7">
        <v>0.47142408332263447</v>
      </c>
      <c r="T192" s="8">
        <v>-1.0333334600000015</v>
      </c>
      <c r="U192" s="8">
        <v>5.0080244193464005E-2</v>
      </c>
      <c r="V192" s="8">
        <v>1.3003335621535497</v>
      </c>
    </row>
    <row r="193" spans="1:22" x14ac:dyDescent="0.2">
      <c r="A193" t="s">
        <v>811</v>
      </c>
      <c r="B193" t="s">
        <v>812</v>
      </c>
      <c r="C193" t="s">
        <v>239</v>
      </c>
      <c r="D193" t="s">
        <v>813</v>
      </c>
      <c r="E193">
        <v>27.399999619999999</v>
      </c>
      <c r="F193">
        <v>26.299999239999998</v>
      </c>
      <c r="G193">
        <v>27.200000760000002</v>
      </c>
      <c r="H193">
        <v>26.799999239999998</v>
      </c>
      <c r="I193">
        <v>26.700000760000002</v>
      </c>
      <c r="J193">
        <v>24.899999619999999</v>
      </c>
      <c r="K193">
        <v>26.299999239999998</v>
      </c>
      <c r="L193">
        <v>26.299999239999998</v>
      </c>
      <c r="M193">
        <v>25.700000760000002</v>
      </c>
      <c r="N193" s="6">
        <v>-0.8333333333333286</v>
      </c>
      <c r="O193" s="6">
        <v>0.40118722544528096</v>
      </c>
      <c r="P193" s="6">
        <v>0.3966529041834001</v>
      </c>
      <c r="Q193" s="7">
        <v>3.3333459999997928E-2</v>
      </c>
      <c r="R193" s="7">
        <v>0.94365625047668034</v>
      </c>
      <c r="S193" s="7">
        <v>2.5186179122273982E-2</v>
      </c>
      <c r="T193" s="8">
        <v>-0.86666679333332652</v>
      </c>
      <c r="U193" s="8">
        <v>0.19299786772941085</v>
      </c>
      <c r="V193" s="8">
        <v>0.71444748911899436</v>
      </c>
    </row>
    <row r="194" spans="1:22" x14ac:dyDescent="0.2">
      <c r="A194" t="s">
        <v>814</v>
      </c>
      <c r="B194" t="s">
        <v>815</v>
      </c>
      <c r="C194" t="s">
        <v>239</v>
      </c>
      <c r="D194" t="s">
        <v>816</v>
      </c>
      <c r="E194">
        <v>26.899999619999999</v>
      </c>
      <c r="F194">
        <v>26.100000380000001</v>
      </c>
      <c r="G194">
        <v>26.799999239999998</v>
      </c>
      <c r="H194">
        <v>26.899999619999999</v>
      </c>
      <c r="I194">
        <v>26.700000760000002</v>
      </c>
      <c r="J194">
        <v>27.100000380000001</v>
      </c>
      <c r="K194">
        <v>26.899999619999999</v>
      </c>
      <c r="L194">
        <v>26.700000760000002</v>
      </c>
      <c r="M194">
        <v>27.100000380000001</v>
      </c>
      <c r="N194" s="6">
        <v>0.30000050666666311</v>
      </c>
      <c r="O194" s="6">
        <v>0.22540300370762945</v>
      </c>
      <c r="P194" s="6">
        <v>0.64704030086774333</v>
      </c>
      <c r="Q194" s="7">
        <v>0</v>
      </c>
      <c r="R194" s="7" t="e">
        <v>#DIV/0!</v>
      </c>
      <c r="S194" s="7" t="e">
        <v>#DIV/0!</v>
      </c>
      <c r="T194" s="8">
        <v>0.30000050666666311</v>
      </c>
      <c r="U194" s="8">
        <v>0.22540300370762945</v>
      </c>
      <c r="V194" s="8">
        <v>0.64704030086774333</v>
      </c>
    </row>
    <row r="195" spans="1:22" x14ac:dyDescent="0.2">
      <c r="A195" t="s">
        <v>817</v>
      </c>
      <c r="B195" t="s">
        <v>818</v>
      </c>
      <c r="C195" t="s">
        <v>239</v>
      </c>
      <c r="D195" t="s">
        <v>819</v>
      </c>
      <c r="E195">
        <v>28.100000380000001</v>
      </c>
      <c r="F195">
        <v>27.600000380000001</v>
      </c>
      <c r="G195">
        <v>28.100000380000001</v>
      </c>
      <c r="H195">
        <v>28.200000760000002</v>
      </c>
      <c r="I195">
        <v>28.100000380000001</v>
      </c>
      <c r="J195">
        <v>28.399999619999999</v>
      </c>
      <c r="K195">
        <v>28.200000760000002</v>
      </c>
      <c r="L195">
        <v>28.100000380000001</v>
      </c>
      <c r="M195">
        <v>28.299999239999998</v>
      </c>
      <c r="N195" s="6">
        <v>0.29999987333333422</v>
      </c>
      <c r="O195" s="6">
        <v>0.12168982839217302</v>
      </c>
      <c r="P195" s="6">
        <v>0.9147457213407354</v>
      </c>
      <c r="Q195" s="7">
        <v>3.333346000000148E-2</v>
      </c>
      <c r="R195" s="7">
        <v>0.4226497308103605</v>
      </c>
      <c r="S195" s="7">
        <v>0.37401940329453437</v>
      </c>
      <c r="T195" s="8">
        <v>0.26666641333333274</v>
      </c>
      <c r="U195" s="8">
        <v>0.15672622432724248</v>
      </c>
      <c r="V195" s="8">
        <v>0.80485832881719876</v>
      </c>
    </row>
    <row r="196" spans="1:22" x14ac:dyDescent="0.2">
      <c r="A196" t="s">
        <v>820</v>
      </c>
      <c r="B196" t="s">
        <v>821</v>
      </c>
      <c r="C196" t="s">
        <v>239</v>
      </c>
      <c r="D196" t="s">
        <v>822</v>
      </c>
      <c r="E196">
        <v>27.600000380000001</v>
      </c>
      <c r="F196">
        <v>27.100000380000001</v>
      </c>
      <c r="G196">
        <v>27.100000380000001</v>
      </c>
      <c r="H196">
        <v>26.5</v>
      </c>
      <c r="I196">
        <v>26.5</v>
      </c>
      <c r="J196">
        <v>26.399999619999999</v>
      </c>
      <c r="K196">
        <v>25.899999619999999</v>
      </c>
      <c r="L196">
        <v>25.100000380000001</v>
      </c>
      <c r="M196">
        <v>24.200000760000002</v>
      </c>
      <c r="N196" s="6">
        <v>-0.80000050666666667</v>
      </c>
      <c r="O196" s="6">
        <v>3.4578356586631255E-2</v>
      </c>
      <c r="P196" s="6">
        <v>1.4611956513836102</v>
      </c>
      <c r="Q196" s="7">
        <v>1.3999996200000027</v>
      </c>
      <c r="R196" s="7">
        <v>9.3783000863433719E-2</v>
      </c>
      <c r="S196" s="7">
        <v>1.0278758748432859</v>
      </c>
      <c r="T196" s="8">
        <v>-2.2000001266666693</v>
      </c>
      <c r="U196" s="8">
        <v>2.5823581914590839E-2</v>
      </c>
      <c r="V196" s="8">
        <v>1.5879835181559783</v>
      </c>
    </row>
    <row r="197" spans="1:22" x14ac:dyDescent="0.2">
      <c r="A197" t="s">
        <v>823</v>
      </c>
      <c r="B197" t="s">
        <v>824</v>
      </c>
      <c r="C197" t="s">
        <v>239</v>
      </c>
      <c r="D197" t="s">
        <v>825</v>
      </c>
      <c r="E197">
        <v>25.799999239999998</v>
      </c>
      <c r="F197">
        <v>25.399999619999999</v>
      </c>
      <c r="G197">
        <v>25.200000760000002</v>
      </c>
      <c r="H197">
        <v>24.600000380000001</v>
      </c>
      <c r="I197">
        <v>24.5</v>
      </c>
      <c r="J197">
        <v>24.399999619999999</v>
      </c>
      <c r="K197">
        <v>24.5</v>
      </c>
      <c r="L197">
        <v>16.623476029999999</v>
      </c>
      <c r="M197">
        <v>23.700000760000002</v>
      </c>
      <c r="N197" s="6">
        <v>-0.96666653999999497</v>
      </c>
      <c r="O197" s="6">
        <v>1.5108221425959023E-2</v>
      </c>
      <c r="P197" s="6">
        <v>1.8207866587817998</v>
      </c>
      <c r="Q197" s="7">
        <v>2.8921744033333319</v>
      </c>
      <c r="R197" s="7">
        <v>0.36655712206698543</v>
      </c>
      <c r="S197" s="7">
        <v>0.43585833789751383</v>
      </c>
      <c r="T197" s="8">
        <v>-3.8588409433333268</v>
      </c>
      <c r="U197" s="8">
        <v>0.25721606186264179</v>
      </c>
      <c r="V197" s="8">
        <v>0.58970191537256345</v>
      </c>
    </row>
    <row r="198" spans="1:22" x14ac:dyDescent="0.2">
      <c r="A198" t="s">
        <v>826</v>
      </c>
      <c r="B198" t="s">
        <v>827</v>
      </c>
      <c r="C198" t="s">
        <v>239</v>
      </c>
      <c r="D198" t="s">
        <v>828</v>
      </c>
      <c r="E198">
        <v>26.200000760000002</v>
      </c>
      <c r="F198">
        <v>25.799999239999998</v>
      </c>
      <c r="G198">
        <v>25.899999619999999</v>
      </c>
      <c r="H198">
        <v>25.299999239999998</v>
      </c>
      <c r="I198">
        <v>25.399999619999999</v>
      </c>
      <c r="J198">
        <v>24.700000760000002</v>
      </c>
      <c r="K198">
        <v>25.200000760000002</v>
      </c>
      <c r="L198">
        <v>24.5</v>
      </c>
      <c r="M198">
        <v>22.655870440000001</v>
      </c>
      <c r="N198" s="6">
        <v>-0.83333333333333925</v>
      </c>
      <c r="O198" s="6">
        <v>7.0239937228250393E-2</v>
      </c>
      <c r="P198" s="6">
        <v>1.1534158852203571</v>
      </c>
      <c r="Q198" s="7">
        <v>1.0147094733333297</v>
      </c>
      <c r="R198" s="7">
        <v>0.21388896274929148</v>
      </c>
      <c r="S198" s="7">
        <v>0.66981162562366892</v>
      </c>
      <c r="T198" s="8">
        <v>-1.848042806666669</v>
      </c>
      <c r="U198" s="8">
        <v>0.11945939616926093</v>
      </c>
      <c r="V198" s="8">
        <v>0.92277968480927786</v>
      </c>
    </row>
    <row r="199" spans="1:22" x14ac:dyDescent="0.2">
      <c r="A199" t="s">
        <v>829</v>
      </c>
      <c r="B199" t="s">
        <v>830</v>
      </c>
      <c r="C199" t="s">
        <v>239</v>
      </c>
      <c r="D199" t="s">
        <v>831</v>
      </c>
      <c r="E199">
        <v>32.200000760000002</v>
      </c>
      <c r="F199">
        <v>32</v>
      </c>
      <c r="G199">
        <v>31.899999619999999</v>
      </c>
      <c r="H199">
        <v>31.600000380000001</v>
      </c>
      <c r="I199">
        <v>31.299999239999998</v>
      </c>
      <c r="J199">
        <v>31.299999239999998</v>
      </c>
      <c r="K199">
        <v>30.799999239999998</v>
      </c>
      <c r="L199">
        <v>30.799999239999998</v>
      </c>
      <c r="M199">
        <v>30.799999239999998</v>
      </c>
      <c r="N199" s="6">
        <v>-0.63333384000000237</v>
      </c>
      <c r="O199" s="6">
        <v>2.7586424285315119E-3</v>
      </c>
      <c r="P199" s="6">
        <v>2.5593045885311589</v>
      </c>
      <c r="Q199" s="7">
        <v>0.60000038000000444</v>
      </c>
      <c r="R199" s="7">
        <v>2.667163543695953E-2</v>
      </c>
      <c r="S199" s="7">
        <v>1.5739503536587973</v>
      </c>
      <c r="T199" s="8">
        <v>-1.2333342200000068</v>
      </c>
      <c r="U199" s="8">
        <v>5.0743660622158005E-3</v>
      </c>
      <c r="V199" s="8">
        <v>2.2946182061986611</v>
      </c>
    </row>
    <row r="200" spans="1:22" x14ac:dyDescent="0.2">
      <c r="A200" t="s">
        <v>832</v>
      </c>
      <c r="B200" t="s">
        <v>833</v>
      </c>
      <c r="C200" t="s">
        <v>239</v>
      </c>
      <c r="D200" t="s">
        <v>834</v>
      </c>
      <c r="E200">
        <v>31.899999619999999</v>
      </c>
      <c r="F200">
        <v>31.299999239999998</v>
      </c>
      <c r="G200">
        <v>31.5</v>
      </c>
      <c r="H200">
        <v>31.100000380000001</v>
      </c>
      <c r="I200">
        <v>31.200000760000002</v>
      </c>
      <c r="J200">
        <v>30.200000760000002</v>
      </c>
      <c r="K200">
        <v>30.5</v>
      </c>
      <c r="L200">
        <v>30.399999619999999</v>
      </c>
      <c r="M200">
        <v>30.200000760000002</v>
      </c>
      <c r="N200" s="6">
        <v>-0.73333231999999526</v>
      </c>
      <c r="O200" s="6">
        <v>0.16966403540034725</v>
      </c>
      <c r="P200" s="6">
        <v>0.77041020766760371</v>
      </c>
      <c r="Q200" s="7">
        <v>0.46666717333333096</v>
      </c>
      <c r="R200" s="7">
        <v>0.19170966701315495</v>
      </c>
      <c r="S200" s="7">
        <v>0.71735598715001814</v>
      </c>
      <c r="T200" s="8">
        <v>-1.1999994933333262</v>
      </c>
      <c r="U200" s="8">
        <v>1.5820211393706391E-2</v>
      </c>
      <c r="V200" s="8">
        <v>1.8007877176457494</v>
      </c>
    </row>
    <row r="201" spans="1:22" x14ac:dyDescent="0.2">
      <c r="A201" t="s">
        <v>835</v>
      </c>
      <c r="B201" t="s">
        <v>836</v>
      </c>
      <c r="C201" t="s">
        <v>239</v>
      </c>
      <c r="D201" t="s">
        <v>837</v>
      </c>
      <c r="E201">
        <v>28.200000760000002</v>
      </c>
      <c r="F201">
        <v>27.700000760000002</v>
      </c>
      <c r="G201">
        <v>28</v>
      </c>
      <c r="H201">
        <v>27.299999239999998</v>
      </c>
      <c r="I201">
        <v>26.899999619999999</v>
      </c>
      <c r="J201">
        <v>26.700000760000002</v>
      </c>
      <c r="K201">
        <v>26.600000380000001</v>
      </c>
      <c r="L201">
        <v>26.399999619999999</v>
      </c>
      <c r="M201">
        <v>26.5</v>
      </c>
      <c r="N201" s="6">
        <v>-1.0000006333333396</v>
      </c>
      <c r="O201" s="6">
        <v>2.2546964458186752E-2</v>
      </c>
      <c r="P201" s="6">
        <v>1.6469119197638045</v>
      </c>
      <c r="Q201" s="7">
        <v>0.46666653999999497</v>
      </c>
      <c r="R201" s="7">
        <v>8.4790859788796746E-2</v>
      </c>
      <c r="S201" s="7">
        <v>1.0716509609182152</v>
      </c>
      <c r="T201" s="8">
        <v>-1.4666671733333345</v>
      </c>
      <c r="U201" s="8">
        <v>3.5961861227458585E-3</v>
      </c>
      <c r="V201" s="8">
        <v>2.4441578391886165</v>
      </c>
    </row>
    <row r="202" spans="1:22" x14ac:dyDescent="0.2">
      <c r="A202" t="s">
        <v>838</v>
      </c>
      <c r="B202" t="s">
        <v>839</v>
      </c>
      <c r="C202" t="s">
        <v>239</v>
      </c>
      <c r="D202" t="s">
        <v>840</v>
      </c>
      <c r="E202">
        <v>25.600000380000001</v>
      </c>
      <c r="F202">
        <v>24.399999619999999</v>
      </c>
      <c r="G202">
        <v>25.399999619999999</v>
      </c>
      <c r="H202">
        <v>25.100000380000001</v>
      </c>
      <c r="I202">
        <v>23.399999619999999</v>
      </c>
      <c r="J202">
        <v>25.899999619999999</v>
      </c>
      <c r="K202">
        <v>23.01833534</v>
      </c>
      <c r="L202">
        <v>23.299999239999998</v>
      </c>
      <c r="M202">
        <v>23.600000380000001</v>
      </c>
      <c r="N202" s="6">
        <v>-0.33333333333333215</v>
      </c>
      <c r="O202" s="6">
        <v>0.52859547920896965</v>
      </c>
      <c r="P202" s="6">
        <v>0.27687655547406637</v>
      </c>
      <c r="Q202" s="7">
        <v>1.4938882200000023</v>
      </c>
      <c r="R202" s="7">
        <v>0.16633685360377348</v>
      </c>
      <c r="S202" s="7">
        <v>0.77901151780659839</v>
      </c>
      <c r="T202" s="8">
        <v>-1.8272215533333345</v>
      </c>
      <c r="U202" s="8">
        <v>5.0713619230382145E-2</v>
      </c>
      <c r="V202" s="8">
        <v>1.2948753944670079</v>
      </c>
    </row>
    <row r="203" spans="1:22" x14ac:dyDescent="0.2">
      <c r="A203" t="s">
        <v>841</v>
      </c>
      <c r="B203" t="s">
        <v>842</v>
      </c>
      <c r="C203" t="s">
        <v>239</v>
      </c>
      <c r="D203" t="s">
        <v>843</v>
      </c>
      <c r="E203">
        <v>25.299999239999998</v>
      </c>
      <c r="F203">
        <v>25.200000760000002</v>
      </c>
      <c r="G203">
        <v>24.799999239999998</v>
      </c>
      <c r="H203">
        <v>24.299999239999998</v>
      </c>
      <c r="I203">
        <v>23.899999619999999</v>
      </c>
      <c r="J203">
        <v>23.899999619999999</v>
      </c>
      <c r="K203">
        <v>23.299999239999998</v>
      </c>
      <c r="L203">
        <v>23.299999239999998</v>
      </c>
      <c r="M203">
        <v>25.299999239999998</v>
      </c>
      <c r="N203" s="6">
        <v>-1.066666920000003</v>
      </c>
      <c r="O203" s="6">
        <v>1.2458647357997604E-2</v>
      </c>
      <c r="P203" s="6">
        <v>1.9045291067014145</v>
      </c>
      <c r="Q203" s="7">
        <v>6.666692000000296E-2</v>
      </c>
      <c r="R203" s="7">
        <v>0.93662732832953688</v>
      </c>
      <c r="S203" s="7">
        <v>2.8433174794842836E-2</v>
      </c>
      <c r="T203" s="8">
        <v>-1.1333338400000059</v>
      </c>
      <c r="U203" s="8">
        <v>0.29982427260201649</v>
      </c>
      <c r="V203" s="8">
        <v>0.52313321127957357</v>
      </c>
    </row>
    <row r="204" spans="1:22" x14ac:dyDescent="0.2">
      <c r="A204" t="s">
        <v>844</v>
      </c>
      <c r="B204" t="s">
        <v>845</v>
      </c>
      <c r="C204" t="s">
        <v>239</v>
      </c>
      <c r="D204" t="s">
        <v>846</v>
      </c>
      <c r="E204">
        <v>26.700000760000002</v>
      </c>
      <c r="F204">
        <v>26.299999239999998</v>
      </c>
      <c r="G204">
        <v>26.899999619999999</v>
      </c>
      <c r="H204">
        <v>26.200000760000002</v>
      </c>
      <c r="I204">
        <v>26.200000760000002</v>
      </c>
      <c r="J204">
        <v>24.700000760000002</v>
      </c>
      <c r="K204">
        <v>25.799999239999998</v>
      </c>
      <c r="L204">
        <v>25.799999239999998</v>
      </c>
      <c r="M204">
        <v>25.299999239999998</v>
      </c>
      <c r="N204" s="6">
        <v>-0.93333244666666104</v>
      </c>
      <c r="O204" s="6">
        <v>0.28416631709517759</v>
      </c>
      <c r="P204" s="6">
        <v>0.54642740130871803</v>
      </c>
      <c r="Q204" s="7">
        <v>6.6668186666674956E-2</v>
      </c>
      <c r="R204" s="7">
        <v>0.85996886156144658</v>
      </c>
      <c r="S204" s="7">
        <v>6.551727375278836E-2</v>
      </c>
      <c r="T204" s="8">
        <v>-1.000000633333336</v>
      </c>
      <c r="U204" s="8">
        <v>8.9654226814317672E-2</v>
      </c>
      <c r="V204" s="8">
        <v>1.0474292304870605</v>
      </c>
    </row>
    <row r="205" spans="1:22" x14ac:dyDescent="0.2">
      <c r="A205" t="s">
        <v>847</v>
      </c>
      <c r="B205" t="s">
        <v>848</v>
      </c>
      <c r="C205" t="s">
        <v>239</v>
      </c>
      <c r="D205" t="s">
        <v>849</v>
      </c>
      <c r="E205">
        <v>26.100000380000001</v>
      </c>
      <c r="F205">
        <v>25.700000760000002</v>
      </c>
      <c r="G205">
        <v>26.399999619999999</v>
      </c>
      <c r="H205">
        <v>25.899999619999999</v>
      </c>
      <c r="I205">
        <v>25.899999619999999</v>
      </c>
      <c r="J205">
        <v>18.295526500000001</v>
      </c>
      <c r="K205">
        <v>25.299999239999998</v>
      </c>
      <c r="L205">
        <v>25.200000760000002</v>
      </c>
      <c r="M205">
        <v>23.799999239999998</v>
      </c>
      <c r="N205" s="6">
        <v>-2.7014916733333365</v>
      </c>
      <c r="O205" s="6">
        <v>0.42300087476530568</v>
      </c>
      <c r="P205" s="6">
        <v>0.37365873450355713</v>
      </c>
      <c r="Q205" s="7">
        <v>-1.4014911666666698</v>
      </c>
      <c r="R205" s="7">
        <v>0.56506194192595505</v>
      </c>
      <c r="S205" s="7">
        <v>0.24790394233605711</v>
      </c>
      <c r="T205" s="8">
        <v>-1.3000005066666667</v>
      </c>
      <c r="U205" s="8">
        <v>0.18590830649509149</v>
      </c>
      <c r="V205" s="8">
        <v>0.7307012052555939</v>
      </c>
    </row>
    <row r="206" spans="1:22" x14ac:dyDescent="0.2">
      <c r="A206" t="s">
        <v>850</v>
      </c>
      <c r="B206" t="s">
        <v>851</v>
      </c>
      <c r="C206" t="s">
        <v>239</v>
      </c>
      <c r="D206" t="s">
        <v>852</v>
      </c>
      <c r="E206">
        <v>23.600000380000001</v>
      </c>
      <c r="F206">
        <v>23.162631990000001</v>
      </c>
      <c r="G206">
        <v>23.600000380000001</v>
      </c>
      <c r="H206">
        <v>23.205219270000001</v>
      </c>
      <c r="I206">
        <v>23.188625340000002</v>
      </c>
      <c r="J206">
        <v>18.06481552</v>
      </c>
      <c r="K206">
        <v>17.40066719</v>
      </c>
      <c r="L206">
        <v>17.65775871</v>
      </c>
      <c r="M206">
        <v>18.196859360000001</v>
      </c>
      <c r="N206" s="6">
        <v>-1.9679908733333349</v>
      </c>
      <c r="O206" s="6">
        <v>0.38575020669943527</v>
      </c>
      <c r="P206" s="6">
        <v>0.41369383255347231</v>
      </c>
      <c r="Q206" s="7">
        <v>3.7344582899999956</v>
      </c>
      <c r="R206" s="7">
        <v>0.19335910799843414</v>
      </c>
      <c r="S206" s="7">
        <v>0.71363536607708911</v>
      </c>
      <c r="T206" s="8">
        <v>-5.7024491633333305</v>
      </c>
      <c r="U206" s="8">
        <v>1.9191193343083767E-3</v>
      </c>
      <c r="V206" s="8">
        <v>2.7168980192091494</v>
      </c>
    </row>
    <row r="207" spans="1:22" x14ac:dyDescent="0.2">
      <c r="A207" t="s">
        <v>853</v>
      </c>
      <c r="B207" t="s">
        <v>854</v>
      </c>
      <c r="C207" t="s">
        <v>239</v>
      </c>
      <c r="D207" t="s">
        <v>855</v>
      </c>
      <c r="E207">
        <v>28.100000380000001</v>
      </c>
      <c r="F207">
        <v>27.5</v>
      </c>
      <c r="G207">
        <v>27.200000760000002</v>
      </c>
      <c r="H207">
        <v>26.799999239999998</v>
      </c>
      <c r="I207">
        <v>26.5</v>
      </c>
      <c r="J207">
        <v>26.899999619999999</v>
      </c>
      <c r="K207">
        <v>26.399999619999999</v>
      </c>
      <c r="L207">
        <v>26.299999239999998</v>
      </c>
      <c r="M207">
        <v>26.299999239999998</v>
      </c>
      <c r="N207" s="6">
        <v>-0.86666742666666963</v>
      </c>
      <c r="O207" s="6">
        <v>9.9693431821759049E-2</v>
      </c>
      <c r="P207" s="6">
        <v>1.0013334536996945</v>
      </c>
      <c r="Q207" s="7">
        <v>0.40000025333333156</v>
      </c>
      <c r="R207" s="7">
        <v>7.4179690816484345E-2</v>
      </c>
      <c r="S207" s="7">
        <v>1.12971498115805</v>
      </c>
      <c r="T207" s="8">
        <v>-1.2666676800000012</v>
      </c>
      <c r="U207" s="8">
        <v>3.2298408308137849E-2</v>
      </c>
      <c r="V207" s="8">
        <v>1.4908188795272668</v>
      </c>
    </row>
    <row r="208" spans="1:22" x14ac:dyDescent="0.2">
      <c r="A208" t="s">
        <v>856</v>
      </c>
      <c r="B208" t="s">
        <v>857</v>
      </c>
      <c r="C208" t="s">
        <v>239</v>
      </c>
      <c r="D208" t="s">
        <v>858</v>
      </c>
      <c r="E208">
        <v>26.399999619999999</v>
      </c>
      <c r="F208">
        <v>26.600000380000001</v>
      </c>
      <c r="G208">
        <v>26.5</v>
      </c>
      <c r="H208">
        <v>26.5</v>
      </c>
      <c r="I208">
        <v>26.100000380000001</v>
      </c>
      <c r="J208">
        <v>25.299999239999998</v>
      </c>
      <c r="K208">
        <v>23.700000760000002</v>
      </c>
      <c r="L208">
        <v>24.600000380000001</v>
      </c>
      <c r="M208">
        <v>25.5</v>
      </c>
      <c r="N208" s="6">
        <v>-0.53333346000000503</v>
      </c>
      <c r="O208" s="6">
        <v>0.29150831922295428</v>
      </c>
      <c r="P208" s="6">
        <v>0.53534904659598759</v>
      </c>
      <c r="Q208" s="7">
        <v>1.3666661599999941</v>
      </c>
      <c r="R208" s="7">
        <v>0.25626463930986987</v>
      </c>
      <c r="S208" s="7">
        <v>0.59131131582927932</v>
      </c>
      <c r="T208" s="8">
        <v>-1.8999996199999991</v>
      </c>
      <c r="U208" s="8">
        <v>6.1275162791939008E-2</v>
      </c>
      <c r="V208" s="8">
        <v>1.2127155262685094</v>
      </c>
    </row>
    <row r="209" spans="1:22" x14ac:dyDescent="0.2">
      <c r="A209" t="s">
        <v>859</v>
      </c>
      <c r="B209" t="s">
        <v>860</v>
      </c>
      <c r="C209" t="s">
        <v>239</v>
      </c>
      <c r="D209" t="s">
        <v>861</v>
      </c>
      <c r="E209">
        <v>27.299999239999998</v>
      </c>
      <c r="F209">
        <v>26.899999619999999</v>
      </c>
      <c r="G209">
        <v>27.100000380000001</v>
      </c>
      <c r="H209">
        <v>26.799999239999998</v>
      </c>
      <c r="I209">
        <v>26.600000380000001</v>
      </c>
      <c r="J209">
        <v>25.399999619999999</v>
      </c>
      <c r="K209">
        <v>26.200000760000002</v>
      </c>
      <c r="L209">
        <v>25.5</v>
      </c>
      <c r="M209">
        <v>25.200000760000002</v>
      </c>
      <c r="N209" s="6">
        <v>-0.8333333333333286</v>
      </c>
      <c r="O209" s="6">
        <v>0.19688455680173333</v>
      </c>
      <c r="P209" s="6">
        <v>0.7057883476446164</v>
      </c>
      <c r="Q209" s="7">
        <v>0.63333257333333393</v>
      </c>
      <c r="R209" s="7">
        <v>0.13547071487385087</v>
      </c>
      <c r="S209" s="7">
        <v>0.8681545774336642</v>
      </c>
      <c r="T209" s="8">
        <v>-1.4666659066666625</v>
      </c>
      <c r="U209" s="8">
        <v>2.4387930157408855E-2</v>
      </c>
      <c r="V209" s="8">
        <v>1.6128250573886516</v>
      </c>
    </row>
    <row r="210" spans="1:22" x14ac:dyDescent="0.2">
      <c r="A210" t="s">
        <v>862</v>
      </c>
      <c r="B210" t="s">
        <v>863</v>
      </c>
      <c r="C210" t="s">
        <v>239</v>
      </c>
      <c r="D210" t="s">
        <v>864</v>
      </c>
      <c r="E210">
        <v>22.06920242</v>
      </c>
      <c r="F210">
        <v>24.100000380000001</v>
      </c>
      <c r="G210">
        <v>22.781568530000001</v>
      </c>
      <c r="H210">
        <v>23.600000380000001</v>
      </c>
      <c r="I210">
        <v>23.068841930000001</v>
      </c>
      <c r="J210">
        <v>22.59331894</v>
      </c>
      <c r="K210">
        <v>22.463186260000001</v>
      </c>
      <c r="L210">
        <v>22.6303196</v>
      </c>
      <c r="M210">
        <v>22.58566093</v>
      </c>
      <c r="N210" s="6">
        <v>0.10379663999999877</v>
      </c>
      <c r="O210" s="6">
        <v>0.90309767520063977</v>
      </c>
      <c r="P210" s="6">
        <v>4.4265275703546915E-2</v>
      </c>
      <c r="Q210" s="7">
        <v>0.52766482000000536</v>
      </c>
      <c r="R210" s="7">
        <v>0.24993583781418738</v>
      </c>
      <c r="S210" s="7">
        <v>0.60217146676657096</v>
      </c>
      <c r="T210" s="8">
        <v>-0.42386818000000659</v>
      </c>
      <c r="U210" s="8">
        <v>0.52144883666090069</v>
      </c>
      <c r="V210" s="8">
        <v>0.28278829710494013</v>
      </c>
    </row>
    <row r="211" spans="1:22" x14ac:dyDescent="0.2">
      <c r="A211" t="s">
        <v>865</v>
      </c>
      <c r="B211" t="s">
        <v>866</v>
      </c>
      <c r="C211" t="s">
        <v>239</v>
      </c>
      <c r="D211" t="s">
        <v>867</v>
      </c>
      <c r="E211">
        <v>27</v>
      </c>
      <c r="F211">
        <v>26.5</v>
      </c>
      <c r="G211">
        <v>26.200000760000002</v>
      </c>
      <c r="H211">
        <v>25.899999619999999</v>
      </c>
      <c r="I211">
        <v>25.600000380000001</v>
      </c>
      <c r="J211">
        <v>25</v>
      </c>
      <c r="K211">
        <v>24.700000760000002</v>
      </c>
      <c r="L211">
        <v>24.5</v>
      </c>
      <c r="M211">
        <v>24.399999619999999</v>
      </c>
      <c r="N211" s="6">
        <v>-1.0666669199999994</v>
      </c>
      <c r="O211" s="6">
        <v>6.7666793333511594E-3</v>
      </c>
      <c r="P211" s="6">
        <v>2.1696244038410262</v>
      </c>
      <c r="Q211" s="7">
        <v>0.96666654000000207</v>
      </c>
      <c r="R211" s="7">
        <v>3.4940322792636341E-2</v>
      </c>
      <c r="S211" s="7">
        <v>1.456673087148932</v>
      </c>
      <c r="T211" s="8">
        <v>-2.0333334600000015</v>
      </c>
      <c r="U211" s="8">
        <v>5.067337084602456E-3</v>
      </c>
      <c r="V211" s="8">
        <v>2.2952202050218347</v>
      </c>
    </row>
    <row r="212" spans="1:22" x14ac:dyDescent="0.2">
      <c r="A212" t="s">
        <v>868</v>
      </c>
      <c r="B212" t="s">
        <v>869</v>
      </c>
      <c r="C212" t="s">
        <v>239</v>
      </c>
      <c r="D212" t="s">
        <v>870</v>
      </c>
      <c r="E212">
        <v>29.100000380000001</v>
      </c>
      <c r="F212">
        <v>29</v>
      </c>
      <c r="G212">
        <v>28.600000380000001</v>
      </c>
      <c r="H212">
        <v>28.600000380000001</v>
      </c>
      <c r="I212">
        <v>28.299999239999998</v>
      </c>
      <c r="J212">
        <v>28.100000380000001</v>
      </c>
      <c r="K212">
        <v>27.100000380000001</v>
      </c>
      <c r="L212">
        <v>26.899999619999999</v>
      </c>
      <c r="M212">
        <v>27.700000760000002</v>
      </c>
      <c r="N212" s="6">
        <v>-0.56666691999999941</v>
      </c>
      <c r="O212" s="6">
        <v>1.35600386747248E-2</v>
      </c>
      <c r="P212" s="6">
        <v>1.8677390718114615</v>
      </c>
      <c r="Q212" s="7">
        <v>1.0999997466666684</v>
      </c>
      <c r="R212" s="7">
        <v>8.8592575745773505E-2</v>
      </c>
      <c r="S212" s="7">
        <v>1.0526026714283139</v>
      </c>
      <c r="T212" s="8">
        <v>-1.6666666666666679</v>
      </c>
      <c r="U212" s="8">
        <v>4.929912205169093E-2</v>
      </c>
      <c r="V212" s="8">
        <v>1.3071608148302973</v>
      </c>
    </row>
    <row r="213" spans="1:22" x14ac:dyDescent="0.2">
      <c r="A213" t="s">
        <v>871</v>
      </c>
      <c r="B213" t="s">
        <v>872</v>
      </c>
      <c r="C213" t="s">
        <v>239</v>
      </c>
      <c r="D213" t="s">
        <v>873</v>
      </c>
      <c r="E213">
        <v>27</v>
      </c>
      <c r="F213">
        <v>18.01728821</v>
      </c>
      <c r="G213">
        <v>26.299999239999998</v>
      </c>
      <c r="H213">
        <v>17.49466705</v>
      </c>
      <c r="I213">
        <v>25.700000760000002</v>
      </c>
      <c r="J213">
        <v>17.767772669999999</v>
      </c>
      <c r="K213">
        <v>25</v>
      </c>
      <c r="L213">
        <v>24.799999239999998</v>
      </c>
      <c r="M213">
        <v>24.899999619999999</v>
      </c>
      <c r="N213" s="6">
        <v>-3.4516156566666716</v>
      </c>
      <c r="O213" s="6">
        <v>0.59891526724859645</v>
      </c>
      <c r="P213" s="6">
        <v>0.22263461595685299</v>
      </c>
      <c r="Q213" s="7">
        <v>-4.5791861266666665</v>
      </c>
      <c r="R213" s="7">
        <v>0.23683300325857937</v>
      </c>
      <c r="S213" s="7">
        <v>0.62555777773306687</v>
      </c>
      <c r="T213" s="8">
        <v>1.1275704699999949</v>
      </c>
      <c r="U213" s="8">
        <v>0.72907557910521759</v>
      </c>
      <c r="V213" s="8">
        <v>0.13722744851746113</v>
      </c>
    </row>
    <row r="214" spans="1:22" x14ac:dyDescent="0.2">
      <c r="A214" t="s">
        <v>874</v>
      </c>
      <c r="B214" t="s">
        <v>875</v>
      </c>
      <c r="C214" t="s">
        <v>239</v>
      </c>
      <c r="D214" t="s">
        <v>876</v>
      </c>
      <c r="E214">
        <v>28.299999239999998</v>
      </c>
      <c r="F214">
        <v>27.899999619999999</v>
      </c>
      <c r="G214">
        <v>27.799999239999998</v>
      </c>
      <c r="H214">
        <v>27.700000760000002</v>
      </c>
      <c r="I214">
        <v>27.700000760000002</v>
      </c>
      <c r="J214">
        <v>27.600000380000001</v>
      </c>
      <c r="K214">
        <v>26.899999619999999</v>
      </c>
      <c r="L214">
        <v>26.600000380000001</v>
      </c>
      <c r="M214">
        <v>26.799999239999998</v>
      </c>
      <c r="N214" s="6">
        <v>-0.33333206666666726</v>
      </c>
      <c r="O214" s="6">
        <v>0.1296123215832039</v>
      </c>
      <c r="P214" s="6">
        <v>0.88735371033864885</v>
      </c>
      <c r="Q214" s="7">
        <v>0.900000886666664</v>
      </c>
      <c r="R214" s="7">
        <v>1.2121576337144975E-2</v>
      </c>
      <c r="S214" s="7">
        <v>1.9164408991459636</v>
      </c>
      <c r="T214" s="8">
        <v>-1.2333329533333313</v>
      </c>
      <c r="U214" s="8">
        <v>9.3628090890977237E-3</v>
      </c>
      <c r="V214" s="8">
        <v>2.0285938319387986</v>
      </c>
    </row>
    <row r="215" spans="1:22" x14ac:dyDescent="0.2">
      <c r="A215" t="s">
        <v>877</v>
      </c>
      <c r="B215" t="s">
        <v>878</v>
      </c>
      <c r="C215" t="s">
        <v>239</v>
      </c>
      <c r="D215" t="s">
        <v>879</v>
      </c>
      <c r="E215">
        <v>27</v>
      </c>
      <c r="F215">
        <v>26.5</v>
      </c>
      <c r="G215">
        <v>26.200000760000002</v>
      </c>
      <c r="H215">
        <v>26.299999239999998</v>
      </c>
      <c r="I215">
        <v>25.899999619999999</v>
      </c>
      <c r="J215">
        <v>26</v>
      </c>
      <c r="K215">
        <v>25.299999239999998</v>
      </c>
      <c r="L215">
        <v>25</v>
      </c>
      <c r="M215">
        <v>25.399999619999999</v>
      </c>
      <c r="N215" s="6">
        <v>-0.500000633333336</v>
      </c>
      <c r="O215" s="6">
        <v>8.2014685852999869E-2</v>
      </c>
      <c r="P215" s="6">
        <v>1.0861083742766124</v>
      </c>
      <c r="Q215" s="7">
        <v>0.83333333333333215</v>
      </c>
      <c r="R215" s="7">
        <v>2.0172696438239712E-2</v>
      </c>
      <c r="S215" s="7">
        <v>1.6952360467560423</v>
      </c>
      <c r="T215" s="8">
        <v>-1.3333339666666681</v>
      </c>
      <c r="U215" s="8">
        <v>3.9415697151523661E-2</v>
      </c>
      <c r="V215" s="8">
        <v>1.4043307875995823</v>
      </c>
    </row>
    <row r="216" spans="1:22" x14ac:dyDescent="0.2">
      <c r="A216" t="s">
        <v>880</v>
      </c>
      <c r="B216" t="s">
        <v>881</v>
      </c>
      <c r="C216" t="s">
        <v>239</v>
      </c>
      <c r="D216" t="s">
        <v>882</v>
      </c>
      <c r="E216">
        <v>25.600000380000001</v>
      </c>
      <c r="F216">
        <v>20.980850220000001</v>
      </c>
      <c r="G216">
        <v>23.299999239999998</v>
      </c>
      <c r="H216">
        <v>22.607383729999999</v>
      </c>
      <c r="I216">
        <v>22.612545010000002</v>
      </c>
      <c r="J216">
        <v>28.200000760000002</v>
      </c>
      <c r="K216">
        <v>22.4128933</v>
      </c>
      <c r="L216">
        <v>17.38634682</v>
      </c>
      <c r="M216">
        <v>18.187738419999999</v>
      </c>
      <c r="N216" s="6">
        <v>1.1796932200000008</v>
      </c>
      <c r="O216" s="6">
        <v>0.65767959517090668</v>
      </c>
      <c r="P216" s="6">
        <v>0.18198563212910826</v>
      </c>
      <c r="Q216" s="7">
        <v>5.1443169866666665</v>
      </c>
      <c r="R216" s="7">
        <v>0.21119584948396253</v>
      </c>
      <c r="S216" s="7">
        <v>0.67531462100529083</v>
      </c>
      <c r="T216" s="8">
        <v>-3.9646237666666657</v>
      </c>
      <c r="U216" s="8">
        <v>2.1138406390728996E-2</v>
      </c>
      <c r="V216" s="8">
        <v>1.6749277569434622</v>
      </c>
    </row>
    <row r="217" spans="1:22" x14ac:dyDescent="0.2">
      <c r="A217" t="s">
        <v>883</v>
      </c>
      <c r="B217" t="s">
        <v>884</v>
      </c>
      <c r="C217" t="s">
        <v>239</v>
      </c>
      <c r="D217" t="s">
        <v>885</v>
      </c>
      <c r="E217">
        <v>25.100000380000001</v>
      </c>
      <c r="F217">
        <v>25.100000380000001</v>
      </c>
      <c r="G217">
        <v>25.5</v>
      </c>
      <c r="H217">
        <v>25.299999239999998</v>
      </c>
      <c r="I217">
        <v>25.299999239999998</v>
      </c>
      <c r="J217">
        <v>25.399999619999999</v>
      </c>
      <c r="K217">
        <v>24.600000380000001</v>
      </c>
      <c r="L217">
        <v>24.200000760000002</v>
      </c>
      <c r="M217">
        <v>23.700000760000002</v>
      </c>
      <c r="N217" s="6">
        <v>9.9999113333335998E-2</v>
      </c>
      <c r="O217" s="6">
        <v>0.42265216852539333</v>
      </c>
      <c r="P217" s="6">
        <v>0.37401689842334446</v>
      </c>
      <c r="Q217" s="7">
        <v>1.1666653999999994</v>
      </c>
      <c r="R217" s="7">
        <v>5.6806020880855956E-2</v>
      </c>
      <c r="S217" s="7">
        <v>1.2456056308954317</v>
      </c>
      <c r="T217" s="8">
        <v>-1.0666662866666634</v>
      </c>
      <c r="U217" s="8">
        <v>0.10904628886922474</v>
      </c>
      <c r="V217" s="8">
        <v>0.96238911001231053</v>
      </c>
    </row>
    <row r="218" spans="1:22" x14ac:dyDescent="0.2">
      <c r="A218" t="s">
        <v>886</v>
      </c>
      <c r="B218" t="s">
        <v>887</v>
      </c>
      <c r="C218" t="s">
        <v>239</v>
      </c>
      <c r="D218" t="s">
        <v>888</v>
      </c>
      <c r="E218">
        <v>24.100000380000001</v>
      </c>
      <c r="F218">
        <v>23.059745790000001</v>
      </c>
      <c r="G218">
        <v>23.5</v>
      </c>
      <c r="H218">
        <v>23.112146379999999</v>
      </c>
      <c r="I218">
        <v>23.191398620000001</v>
      </c>
      <c r="J218">
        <v>22.150505070000001</v>
      </c>
      <c r="K218">
        <v>23.046567920000001</v>
      </c>
      <c r="L218">
        <v>23.072855000000001</v>
      </c>
      <c r="M218">
        <v>22.893932339999999</v>
      </c>
      <c r="N218" s="6">
        <v>-0.73523203333333953</v>
      </c>
      <c r="O218" s="6">
        <v>0.24090180691262031</v>
      </c>
      <c r="P218" s="6">
        <v>0.61815994251208717</v>
      </c>
      <c r="Q218" s="7">
        <v>-0.18643506333333448</v>
      </c>
      <c r="R218" s="7">
        <v>0.57267725453669005</v>
      </c>
      <c r="S218" s="7">
        <v>0.2420900657523454</v>
      </c>
      <c r="T218" s="8">
        <v>-0.54879697000000505</v>
      </c>
      <c r="U218" s="8">
        <v>0.21791988986595578</v>
      </c>
      <c r="V218" s="8">
        <v>0.66170312925436714</v>
      </c>
    </row>
    <row r="219" spans="1:22" x14ac:dyDescent="0.2">
      <c r="A219" t="s">
        <v>889</v>
      </c>
      <c r="B219" t="s">
        <v>890</v>
      </c>
      <c r="C219" t="s">
        <v>239</v>
      </c>
      <c r="D219" t="s">
        <v>891</v>
      </c>
      <c r="E219">
        <v>25.5</v>
      </c>
      <c r="F219">
        <v>25.100000380000001</v>
      </c>
      <c r="G219">
        <v>25.200000760000002</v>
      </c>
      <c r="H219">
        <v>25</v>
      </c>
      <c r="I219">
        <v>25.399999619999999</v>
      </c>
      <c r="J219">
        <v>25.299999239999998</v>
      </c>
      <c r="K219">
        <v>23.700000760000002</v>
      </c>
      <c r="L219">
        <v>24.399999619999999</v>
      </c>
      <c r="M219">
        <v>24.5</v>
      </c>
      <c r="N219" s="6">
        <v>-3.3334093333337478E-2</v>
      </c>
      <c r="O219" s="6">
        <v>0.90240766169591757</v>
      </c>
      <c r="P219" s="6">
        <v>4.4597226062269311E-2</v>
      </c>
      <c r="Q219" s="7">
        <v>1.0333328266666655</v>
      </c>
      <c r="R219" s="7">
        <v>1.9203415220379435E-2</v>
      </c>
      <c r="S219" s="7">
        <v>1.7166215275742098</v>
      </c>
      <c r="T219" s="8">
        <v>-1.066666920000003</v>
      </c>
      <c r="U219" s="8">
        <v>0.10064063790347755</v>
      </c>
      <c r="V219" s="8">
        <v>0.99722661914560384</v>
      </c>
    </row>
    <row r="220" spans="1:22" x14ac:dyDescent="0.2">
      <c r="A220" t="s">
        <v>892</v>
      </c>
      <c r="B220" t="s">
        <v>893</v>
      </c>
      <c r="C220" t="s">
        <v>239</v>
      </c>
      <c r="D220" t="s">
        <v>894</v>
      </c>
      <c r="E220">
        <v>17.13029671</v>
      </c>
      <c r="F220">
        <v>17.65710258</v>
      </c>
      <c r="G220">
        <v>21.966594700000002</v>
      </c>
      <c r="H220">
        <v>23.799999239999998</v>
      </c>
      <c r="I220">
        <v>24.299999239999998</v>
      </c>
      <c r="J220">
        <v>25</v>
      </c>
      <c r="K220">
        <v>24.399999619999999</v>
      </c>
      <c r="L220">
        <v>24.100000380000001</v>
      </c>
      <c r="M220">
        <v>24.5</v>
      </c>
      <c r="N220" s="6">
        <v>5.4486681633333305</v>
      </c>
      <c r="O220" s="6">
        <v>4.5778399254339359E-2</v>
      </c>
      <c r="P220" s="6">
        <v>1.3393393974885126</v>
      </c>
      <c r="Q220" s="7">
        <v>3.3332826666665483E-2</v>
      </c>
      <c r="R220" s="7">
        <v>0.92838960109074709</v>
      </c>
      <c r="S220" s="7">
        <v>3.2269732729475371E-2</v>
      </c>
      <c r="T220" s="8">
        <v>5.415335336666665</v>
      </c>
      <c r="U220" s="8">
        <v>6.5662331256908568E-2</v>
      </c>
      <c r="V220" s="8">
        <v>1.1826837022640322</v>
      </c>
    </row>
    <row r="221" spans="1:22" x14ac:dyDescent="0.2">
      <c r="A221" t="s">
        <v>895</v>
      </c>
      <c r="B221" t="s">
        <v>896</v>
      </c>
      <c r="C221" t="s">
        <v>239</v>
      </c>
      <c r="D221" t="s">
        <v>897</v>
      </c>
      <c r="E221">
        <v>26</v>
      </c>
      <c r="F221">
        <v>18.401748659999999</v>
      </c>
      <c r="G221">
        <v>22.05827713</v>
      </c>
      <c r="H221">
        <v>22.805067059999999</v>
      </c>
      <c r="I221">
        <v>25.200000760000002</v>
      </c>
      <c r="J221">
        <v>25.100000380000001</v>
      </c>
      <c r="K221">
        <v>25.799999239999998</v>
      </c>
      <c r="L221">
        <v>26</v>
      </c>
      <c r="M221">
        <v>26</v>
      </c>
      <c r="N221" s="6">
        <v>2.2150141366666674</v>
      </c>
      <c r="O221" s="6">
        <v>0.52659364310857226</v>
      </c>
      <c r="P221" s="6">
        <v>0.27852438788003159</v>
      </c>
      <c r="Q221" s="7">
        <v>-1.5649770133333334</v>
      </c>
      <c r="R221" s="7">
        <v>0.16026410968007243</v>
      </c>
      <c r="S221" s="7">
        <v>0.79516372476424879</v>
      </c>
      <c r="T221" s="8">
        <v>3.7799911500000007</v>
      </c>
      <c r="U221" s="8">
        <v>0.23534062977118608</v>
      </c>
      <c r="V221" s="8">
        <v>0.62830308870932827</v>
      </c>
    </row>
    <row r="222" spans="1:22" x14ac:dyDescent="0.2">
      <c r="A222" t="s">
        <v>898</v>
      </c>
      <c r="B222" t="s">
        <v>899</v>
      </c>
      <c r="C222" t="s">
        <v>239</v>
      </c>
      <c r="D222" t="s">
        <v>900</v>
      </c>
      <c r="E222">
        <v>21.176029209999999</v>
      </c>
      <c r="F222">
        <v>21.634359360000001</v>
      </c>
      <c r="G222">
        <v>21.892524720000001</v>
      </c>
      <c r="H222">
        <v>15.75460148</v>
      </c>
      <c r="I222">
        <v>21.609550479999999</v>
      </c>
      <c r="J222">
        <v>21.283931729999999</v>
      </c>
      <c r="K222">
        <v>22.088224409999999</v>
      </c>
      <c r="L222">
        <v>17.56424904</v>
      </c>
      <c r="M222">
        <v>17.283082960000002</v>
      </c>
      <c r="N222" s="6">
        <v>-2.018276533333335</v>
      </c>
      <c r="O222" s="6">
        <v>0.3592275592748273</v>
      </c>
      <c r="P222" s="6">
        <v>0.44463035245613258</v>
      </c>
      <c r="Q222" s="7">
        <v>0.5708424266666654</v>
      </c>
      <c r="R222" s="7">
        <v>0.88386858928413081</v>
      </c>
      <c r="S222" s="7">
        <v>5.3612299682760059E-2</v>
      </c>
      <c r="T222" s="8">
        <v>-2.5891189600000004</v>
      </c>
      <c r="U222" s="8">
        <v>0.2786154921470384</v>
      </c>
      <c r="V222" s="8">
        <v>0.55499473871280225</v>
      </c>
    </row>
    <row r="223" spans="1:22" x14ac:dyDescent="0.2">
      <c r="A223" t="s">
        <v>901</v>
      </c>
      <c r="B223" t="s">
        <v>902</v>
      </c>
      <c r="C223" t="s">
        <v>239</v>
      </c>
      <c r="D223" t="s">
        <v>903</v>
      </c>
      <c r="E223">
        <v>20.916194919999999</v>
      </c>
      <c r="F223">
        <v>20.94670868</v>
      </c>
      <c r="G223">
        <v>21.09732056</v>
      </c>
      <c r="H223">
        <v>20.823299410000001</v>
      </c>
      <c r="I223">
        <v>20.748208999999999</v>
      </c>
      <c r="J223">
        <v>17.06416321</v>
      </c>
      <c r="K223">
        <v>21.024858470000002</v>
      </c>
      <c r="L223">
        <v>20.786682129999999</v>
      </c>
      <c r="M223">
        <v>20.019845960000001</v>
      </c>
      <c r="N223" s="6">
        <v>-1.4415175133333342</v>
      </c>
      <c r="O223" s="6">
        <v>0.38184820931062835</v>
      </c>
      <c r="P223" s="6">
        <v>0.41810924169444885</v>
      </c>
      <c r="Q223" s="7">
        <v>-1.0652383133333352</v>
      </c>
      <c r="R223" s="7">
        <v>0.3772618211254618</v>
      </c>
      <c r="S223" s="7">
        <v>0.42335714315177592</v>
      </c>
      <c r="T223" s="8">
        <v>-0.37627919999999904</v>
      </c>
      <c r="U223" s="8">
        <v>0.40464531175463958</v>
      </c>
      <c r="V223" s="8">
        <v>0.39292548700474139</v>
      </c>
    </row>
    <row r="224" spans="1:22" x14ac:dyDescent="0.2">
      <c r="A224" t="s">
        <v>904</v>
      </c>
      <c r="B224" t="s">
        <v>905</v>
      </c>
      <c r="C224" t="s">
        <v>239</v>
      </c>
      <c r="D224" t="s">
        <v>906</v>
      </c>
      <c r="E224">
        <v>22.44199944</v>
      </c>
      <c r="F224">
        <v>16.995126719999998</v>
      </c>
      <c r="G224">
        <v>19.31258583</v>
      </c>
      <c r="H224">
        <v>19.723073960000001</v>
      </c>
      <c r="I224">
        <v>19.891176219999998</v>
      </c>
      <c r="J224">
        <v>17.296882629999999</v>
      </c>
      <c r="K224">
        <v>20.006759639999999</v>
      </c>
      <c r="L224">
        <v>19.153978349999999</v>
      </c>
      <c r="M224">
        <v>17.801109310000001</v>
      </c>
      <c r="N224" s="6">
        <v>-0.61285972666666666</v>
      </c>
      <c r="O224" s="6">
        <v>0.76170159700222739</v>
      </c>
      <c r="P224" s="6">
        <v>0.11821513385321127</v>
      </c>
      <c r="Q224" s="7">
        <v>-1.6904830000001425E-2</v>
      </c>
      <c r="R224" s="7">
        <v>0.96875511220687671</v>
      </c>
      <c r="S224" s="7">
        <v>1.3785992668984224E-2</v>
      </c>
      <c r="T224" s="8">
        <v>-0.59595489666666523</v>
      </c>
      <c r="U224" s="8">
        <v>0.71233278138442591</v>
      </c>
      <c r="V224" s="8">
        <v>0.14731706906723221</v>
      </c>
    </row>
    <row r="225" spans="1:22" x14ac:dyDescent="0.2">
      <c r="A225" t="s">
        <v>907</v>
      </c>
      <c r="B225" t="s">
        <v>908</v>
      </c>
      <c r="C225" t="s">
        <v>239</v>
      </c>
      <c r="D225" t="s">
        <v>909</v>
      </c>
      <c r="E225">
        <v>23.299999239999998</v>
      </c>
      <c r="F225">
        <v>20.460939410000002</v>
      </c>
      <c r="G225">
        <v>21.344133379999999</v>
      </c>
      <c r="H225">
        <v>20.820341110000001</v>
      </c>
      <c r="I225">
        <v>21.55866241</v>
      </c>
      <c r="J225">
        <v>20.068941120000002</v>
      </c>
      <c r="K225">
        <v>21.26487732</v>
      </c>
      <c r="L225">
        <v>20.77096367</v>
      </c>
      <c r="M225">
        <v>20.132072449999999</v>
      </c>
      <c r="N225" s="6">
        <v>-0.88570913000000218</v>
      </c>
      <c r="O225" s="6">
        <v>0.48806120563595001</v>
      </c>
      <c r="P225" s="6">
        <v>0.31152571159736314</v>
      </c>
      <c r="Q225" s="7">
        <v>9.3343733333334455E-2</v>
      </c>
      <c r="R225" s="7">
        <v>0.82168326468346542</v>
      </c>
      <c r="S225" s="7">
        <v>8.5295558261423071E-2</v>
      </c>
      <c r="T225" s="8">
        <v>-0.97905286333333663</v>
      </c>
      <c r="U225" s="8">
        <v>0.29015165566137802</v>
      </c>
      <c r="V225" s="8">
        <v>0.53737494692420051</v>
      </c>
    </row>
    <row r="226" spans="1:22" x14ac:dyDescent="0.2">
      <c r="A226" t="s">
        <v>910</v>
      </c>
      <c r="B226" t="s">
        <v>911</v>
      </c>
      <c r="C226" t="s">
        <v>239</v>
      </c>
      <c r="D226" t="s">
        <v>912</v>
      </c>
      <c r="E226">
        <v>17.381843570000001</v>
      </c>
      <c r="F226">
        <v>17.083192830000002</v>
      </c>
      <c r="G226">
        <v>17.009677889999999</v>
      </c>
      <c r="H226">
        <v>23.5</v>
      </c>
      <c r="I226">
        <v>24.700000760000002</v>
      </c>
      <c r="J226">
        <v>24.799999239999998</v>
      </c>
      <c r="K226">
        <v>24.700000760000002</v>
      </c>
      <c r="L226">
        <v>24.799999239999998</v>
      </c>
      <c r="M226">
        <v>24.899999619999999</v>
      </c>
      <c r="N226" s="6">
        <v>7.1750952366666638</v>
      </c>
      <c r="O226" s="6">
        <v>5.4290081157617976E-3</v>
      </c>
      <c r="P226" s="6">
        <v>2.2652795091220082</v>
      </c>
      <c r="Q226" s="7">
        <v>-0.46666654000000207</v>
      </c>
      <c r="R226" s="7">
        <v>0.33105467160614432</v>
      </c>
      <c r="S226" s="7">
        <v>0.48010027928710353</v>
      </c>
      <c r="T226" s="8">
        <v>7.6417617766666659</v>
      </c>
      <c r="U226" s="8">
        <v>4.9091658879475328E-4</v>
      </c>
      <c r="V226" s="8">
        <v>3.3089922922018262</v>
      </c>
    </row>
    <row r="227" spans="1:22" x14ac:dyDescent="0.2">
      <c r="A227" t="s">
        <v>913</v>
      </c>
      <c r="B227" t="s">
        <v>914</v>
      </c>
      <c r="C227" t="s">
        <v>239</v>
      </c>
      <c r="D227" t="s">
        <v>915</v>
      </c>
      <c r="E227">
        <v>21.640417100000001</v>
      </c>
      <c r="F227">
        <v>20.603767399999999</v>
      </c>
      <c r="G227">
        <v>21.752870560000002</v>
      </c>
      <c r="H227">
        <v>21.694299699999998</v>
      </c>
      <c r="I227">
        <v>22.33456421</v>
      </c>
      <c r="J227">
        <v>16.930318830000001</v>
      </c>
      <c r="K227">
        <v>21.950807569999998</v>
      </c>
      <c r="L227">
        <v>21.242198940000002</v>
      </c>
      <c r="M227">
        <v>17.278072359999999</v>
      </c>
      <c r="N227" s="6">
        <v>-1.0126241066666672</v>
      </c>
      <c r="O227" s="6">
        <v>0.6577068595795752</v>
      </c>
      <c r="P227" s="6">
        <v>0.18196762862573324</v>
      </c>
      <c r="Q227" s="7">
        <v>0.16270129000000111</v>
      </c>
      <c r="R227" s="7">
        <v>0.76010922597159747</v>
      </c>
      <c r="S227" s="7">
        <v>0.11912399610296887</v>
      </c>
      <c r="T227" s="8">
        <v>-1.1753253966666684</v>
      </c>
      <c r="U227" s="8">
        <v>0.55068800852228605</v>
      </c>
      <c r="V227" s="8">
        <v>0.25909438037236199</v>
      </c>
    </row>
    <row r="228" spans="1:22" x14ac:dyDescent="0.2">
      <c r="A228" t="s">
        <v>916</v>
      </c>
      <c r="B228" t="s">
        <v>917</v>
      </c>
      <c r="C228" t="s">
        <v>239</v>
      </c>
      <c r="D228" t="s">
        <v>918</v>
      </c>
      <c r="E228">
        <v>25.299999239999998</v>
      </c>
      <c r="F228">
        <v>24.299999239999998</v>
      </c>
      <c r="G228">
        <v>24.799999239999998</v>
      </c>
      <c r="H228">
        <v>24.200000760000002</v>
      </c>
      <c r="I228">
        <v>24.5</v>
      </c>
      <c r="J228">
        <v>22.829196929999998</v>
      </c>
      <c r="K228">
        <v>24</v>
      </c>
      <c r="L228">
        <v>23.899999619999999</v>
      </c>
      <c r="M228">
        <v>23.700000760000002</v>
      </c>
      <c r="N228" s="6">
        <v>-0.95693334333332558</v>
      </c>
      <c r="O228" s="6">
        <v>0.26850409438948852</v>
      </c>
      <c r="P228" s="6">
        <v>0.57104908740500659</v>
      </c>
      <c r="Q228" s="7">
        <v>-2.3600896666668092E-2</v>
      </c>
      <c r="R228" s="7">
        <v>0.96201793353679155</v>
      </c>
      <c r="S228" s="7">
        <v>1.6816831950259035E-2</v>
      </c>
      <c r="T228" s="8">
        <v>-0.93333244666665749</v>
      </c>
      <c r="U228" s="8">
        <v>7.5862321912415598E-2</v>
      </c>
      <c r="V228" s="8">
        <v>1.1199738690110626</v>
      </c>
    </row>
    <row r="229" spans="1:22" x14ac:dyDescent="0.2">
      <c r="A229" t="s">
        <v>919</v>
      </c>
      <c r="B229" t="s">
        <v>920</v>
      </c>
      <c r="C229" t="s">
        <v>239</v>
      </c>
      <c r="D229" t="s">
        <v>921</v>
      </c>
      <c r="E229">
        <v>23.5</v>
      </c>
      <c r="F229">
        <v>15.678822520000001</v>
      </c>
      <c r="G229">
        <v>16.1800766</v>
      </c>
      <c r="H229">
        <v>20.10571861</v>
      </c>
      <c r="I229">
        <v>20.257415770000001</v>
      </c>
      <c r="J229">
        <v>21.2766819</v>
      </c>
      <c r="K229">
        <v>17.84326935</v>
      </c>
      <c r="L229">
        <v>16.716960910000001</v>
      </c>
      <c r="M229">
        <v>20.44222641</v>
      </c>
      <c r="N229" s="6">
        <v>2.0936390533333373</v>
      </c>
      <c r="O229" s="6">
        <v>0.52572213660519929</v>
      </c>
      <c r="P229" s="6">
        <v>0.279243735739652</v>
      </c>
      <c r="Q229" s="7">
        <v>2.2124532033333359</v>
      </c>
      <c r="R229" s="7">
        <v>0.10542059281980909</v>
      </c>
      <c r="S229" s="7">
        <v>0.9770745459122967</v>
      </c>
      <c r="T229" s="8">
        <v>-0.11881414999999862</v>
      </c>
      <c r="U229" s="8">
        <v>0.97125153370163897</v>
      </c>
      <c r="V229" s="8">
        <v>1.2668282396812806E-2</v>
      </c>
    </row>
    <row r="230" spans="1:22" x14ac:dyDescent="0.2">
      <c r="A230" t="s">
        <v>922</v>
      </c>
      <c r="B230" t="s">
        <v>923</v>
      </c>
      <c r="C230" t="s">
        <v>239</v>
      </c>
      <c r="D230" t="s">
        <v>924</v>
      </c>
      <c r="E230">
        <v>25.200000760000002</v>
      </c>
      <c r="F230">
        <v>24.100000380000001</v>
      </c>
      <c r="G230">
        <v>22.850984570000001</v>
      </c>
      <c r="H230">
        <v>23.5</v>
      </c>
      <c r="I230">
        <v>22.512678149999999</v>
      </c>
      <c r="J230">
        <v>23.13921165</v>
      </c>
      <c r="K230">
        <v>20.939338679999999</v>
      </c>
      <c r="L230">
        <v>17.72208023</v>
      </c>
      <c r="M230">
        <v>17.697652819999998</v>
      </c>
      <c r="N230" s="6">
        <v>-0.99969863666667536</v>
      </c>
      <c r="O230" s="6">
        <v>0.26118109215027108</v>
      </c>
      <c r="P230" s="6">
        <v>0.58305826641697767</v>
      </c>
      <c r="Q230" s="7">
        <v>4.2642726899999985</v>
      </c>
      <c r="R230" s="7">
        <v>3.9387979272561768E-2</v>
      </c>
      <c r="S230" s="7">
        <v>1.4046362992946169</v>
      </c>
      <c r="T230" s="8">
        <v>-5.2639713266666739</v>
      </c>
      <c r="U230" s="8">
        <v>1.3320995170731317E-2</v>
      </c>
      <c r="V230" s="8">
        <v>1.875463329143743</v>
      </c>
    </row>
    <row r="231" spans="1:22" x14ac:dyDescent="0.2">
      <c r="A231" t="s">
        <v>925</v>
      </c>
      <c r="B231" t="s">
        <v>926</v>
      </c>
      <c r="C231" t="s">
        <v>239</v>
      </c>
      <c r="D231" t="s">
        <v>927</v>
      </c>
      <c r="E231">
        <v>25.399999619999999</v>
      </c>
      <c r="F231">
        <v>24.600000380000001</v>
      </c>
      <c r="G231">
        <v>25.100000380000001</v>
      </c>
      <c r="H231">
        <v>24.799999239999998</v>
      </c>
      <c r="I231">
        <v>24.700000760000002</v>
      </c>
      <c r="J231">
        <v>23.399999619999999</v>
      </c>
      <c r="K231">
        <v>24.799999239999998</v>
      </c>
      <c r="L231">
        <v>24.100000380000001</v>
      </c>
      <c r="M231">
        <v>23.5</v>
      </c>
      <c r="N231" s="6">
        <v>-0.73333358666666371</v>
      </c>
      <c r="O231" s="6">
        <v>0.29651766585275963</v>
      </c>
      <c r="P231" s="6">
        <v>0.52794942724467153</v>
      </c>
      <c r="Q231" s="7">
        <v>0.16666666666666785</v>
      </c>
      <c r="R231" s="7">
        <v>0.52542134330738599</v>
      </c>
      <c r="S231" s="7">
        <v>0.27949228957744077</v>
      </c>
      <c r="T231" s="8">
        <v>-0.90000025333333156</v>
      </c>
      <c r="U231" s="8">
        <v>0.12446499703186065</v>
      </c>
      <c r="V231" s="8">
        <v>0.90495276690772664</v>
      </c>
    </row>
    <row r="232" spans="1:22" x14ac:dyDescent="0.2">
      <c r="A232" t="s">
        <v>928</v>
      </c>
      <c r="B232" t="s">
        <v>929</v>
      </c>
      <c r="C232" t="s">
        <v>239</v>
      </c>
      <c r="D232" t="s">
        <v>930</v>
      </c>
      <c r="E232">
        <v>25.600000380000001</v>
      </c>
      <c r="F232">
        <v>25.600000380000001</v>
      </c>
      <c r="G232">
        <v>26</v>
      </c>
      <c r="H232">
        <v>24.200000760000002</v>
      </c>
      <c r="I232">
        <v>25.399999619999999</v>
      </c>
      <c r="J232">
        <v>21.597051619999998</v>
      </c>
      <c r="K232">
        <v>24.799999239999998</v>
      </c>
      <c r="L232">
        <v>25.200000760000002</v>
      </c>
      <c r="M232">
        <v>24.899999619999999</v>
      </c>
      <c r="N232" s="6">
        <v>-2.0009829199999984</v>
      </c>
      <c r="O232" s="6">
        <v>0.25055511810439934</v>
      </c>
      <c r="P232" s="6">
        <v>0.60109672147151039</v>
      </c>
      <c r="Q232" s="7">
        <v>-1.2343158733333368</v>
      </c>
      <c r="R232" s="7">
        <v>0.3642798966316716</v>
      </c>
      <c r="S232" s="7">
        <v>0.43856479533189502</v>
      </c>
      <c r="T232" s="8">
        <v>-0.76666704666666163</v>
      </c>
      <c r="U232" s="8">
        <v>6.3367677956427171E-2</v>
      </c>
      <c r="V232" s="8">
        <v>1.1981322068590907</v>
      </c>
    </row>
    <row r="233" spans="1:22" x14ac:dyDescent="0.2">
      <c r="A233" t="s">
        <v>931</v>
      </c>
      <c r="B233" t="s">
        <v>932</v>
      </c>
      <c r="C233" t="s">
        <v>239</v>
      </c>
      <c r="D233" t="s">
        <v>933</v>
      </c>
      <c r="E233">
        <v>23.086637499999998</v>
      </c>
      <c r="F233">
        <v>21.981616970000001</v>
      </c>
      <c r="G233">
        <v>21.69119263</v>
      </c>
      <c r="H233">
        <v>16.972427369999998</v>
      </c>
      <c r="I233">
        <v>16.893196110000002</v>
      </c>
      <c r="J233">
        <v>17.753953930000002</v>
      </c>
      <c r="K233">
        <v>16.91280746</v>
      </c>
      <c r="L233">
        <v>17.71306229</v>
      </c>
      <c r="M233">
        <v>17.30221367</v>
      </c>
      <c r="N233" s="6">
        <v>-5.0466232300000016</v>
      </c>
      <c r="O233" s="6">
        <v>1.5171574288633406E-2</v>
      </c>
      <c r="P233" s="6">
        <v>1.8189693520153369</v>
      </c>
      <c r="Q233" s="7">
        <v>-0.10283533666666855</v>
      </c>
      <c r="R233" s="7">
        <v>0.81010656555356775</v>
      </c>
      <c r="S233" s="7">
        <v>9.1457848050074314E-2</v>
      </c>
      <c r="T233" s="8">
        <v>-4.943787893333333</v>
      </c>
      <c r="U233" s="8">
        <v>1.5173049608149003E-2</v>
      </c>
      <c r="V233" s="8">
        <v>1.8189271222531656</v>
      </c>
    </row>
    <row r="234" spans="1:22" x14ac:dyDescent="0.2">
      <c r="A234" t="s">
        <v>934</v>
      </c>
      <c r="B234" t="s">
        <v>935</v>
      </c>
      <c r="C234" t="s">
        <v>239</v>
      </c>
      <c r="D234" t="s">
        <v>936</v>
      </c>
      <c r="E234">
        <v>17.208972930000002</v>
      </c>
      <c r="F234">
        <v>17.02092171</v>
      </c>
      <c r="G234">
        <v>17.64943886</v>
      </c>
      <c r="H234">
        <v>16.928043370000001</v>
      </c>
      <c r="I234">
        <v>16.229907990000001</v>
      </c>
      <c r="J234">
        <v>17.995931630000001</v>
      </c>
      <c r="K234">
        <v>25.899999619999999</v>
      </c>
      <c r="L234">
        <v>25.899999619999999</v>
      </c>
      <c r="M234">
        <v>25.5</v>
      </c>
      <c r="N234" s="6">
        <v>-0.24181683666666487</v>
      </c>
      <c r="O234" s="6">
        <v>0.53878430995671733</v>
      </c>
      <c r="P234" s="6">
        <v>0.26858505993946563</v>
      </c>
      <c r="Q234" s="7">
        <v>-8.7153720833333352</v>
      </c>
      <c r="R234" s="7">
        <v>5.3211340605271197E-3</v>
      </c>
      <c r="S234" s="7">
        <v>2.27399579933242</v>
      </c>
      <c r="T234" s="8">
        <v>8.4735552466666704</v>
      </c>
      <c r="U234" s="8">
        <v>1.3895186404892556E-3</v>
      </c>
      <c r="V234" s="8">
        <v>2.8571356227568336</v>
      </c>
    </row>
    <row r="235" spans="1:22" x14ac:dyDescent="0.2">
      <c r="A235" t="s">
        <v>937</v>
      </c>
      <c r="B235" t="s">
        <v>938</v>
      </c>
      <c r="C235" t="s">
        <v>239</v>
      </c>
      <c r="D235" t="s">
        <v>939</v>
      </c>
      <c r="E235">
        <v>23.234106059999998</v>
      </c>
      <c r="F235">
        <v>23.2209301</v>
      </c>
      <c r="G235">
        <v>23.165855409999999</v>
      </c>
      <c r="H235">
        <v>21.735622410000001</v>
      </c>
      <c r="I235">
        <v>23.5</v>
      </c>
      <c r="J235">
        <v>22.897481920000001</v>
      </c>
      <c r="K235">
        <v>23.299999239999998</v>
      </c>
      <c r="L235">
        <v>23.17185211</v>
      </c>
      <c r="M235">
        <v>23.03892136</v>
      </c>
      <c r="N235" s="6">
        <v>-0.49592907999999625</v>
      </c>
      <c r="O235" s="6">
        <v>0.44499739137175587</v>
      </c>
      <c r="P235" s="6">
        <v>0.35164253489810748</v>
      </c>
      <c r="Q235" s="7">
        <v>-0.45922279333333194</v>
      </c>
      <c r="R235" s="7">
        <v>0.50432303849546678</v>
      </c>
      <c r="S235" s="7">
        <v>0.2972911919382023</v>
      </c>
      <c r="T235" s="8">
        <v>-3.6706286666664312E-2</v>
      </c>
      <c r="U235" s="8">
        <v>0.57952880978505106</v>
      </c>
      <c r="V235" s="8">
        <v>0.23692496932994841</v>
      </c>
    </row>
    <row r="236" spans="1:22" x14ac:dyDescent="0.2">
      <c r="A236" t="s">
        <v>940</v>
      </c>
      <c r="B236" t="s">
        <v>941</v>
      </c>
      <c r="C236" t="s">
        <v>239</v>
      </c>
      <c r="D236" t="s">
        <v>942</v>
      </c>
      <c r="E236">
        <v>20.79614067</v>
      </c>
      <c r="F236">
        <v>19.929403310000001</v>
      </c>
      <c r="G236">
        <v>21.22022247</v>
      </c>
      <c r="H236">
        <v>20.611803049999999</v>
      </c>
      <c r="I236">
        <v>20.797170640000001</v>
      </c>
      <c r="J236">
        <v>18.593746190000001</v>
      </c>
      <c r="K236">
        <v>17.98993492</v>
      </c>
      <c r="L236">
        <v>17.0742054</v>
      </c>
      <c r="M236">
        <v>16.671278000000001</v>
      </c>
      <c r="N236" s="6">
        <v>-0.6476821899999976</v>
      </c>
      <c r="O236" s="6">
        <v>0.59534029390194476</v>
      </c>
      <c r="P236" s="6">
        <v>0.22523472247586873</v>
      </c>
      <c r="Q236" s="7">
        <v>2.7557671866666666</v>
      </c>
      <c r="R236" s="7">
        <v>3.4312610951852368E-2</v>
      </c>
      <c r="S236" s="7">
        <v>1.4645462338867263</v>
      </c>
      <c r="T236" s="8">
        <v>-3.4034493766666643</v>
      </c>
      <c r="U236" s="8">
        <v>2.7186647371307531E-2</v>
      </c>
      <c r="V236" s="8">
        <v>1.5656443458481468</v>
      </c>
    </row>
    <row r="237" spans="1:22" x14ac:dyDescent="0.2">
      <c r="A237" t="s">
        <v>943</v>
      </c>
      <c r="B237" t="s">
        <v>944</v>
      </c>
      <c r="C237" t="s">
        <v>239</v>
      </c>
      <c r="D237" t="s">
        <v>945</v>
      </c>
      <c r="E237">
        <v>17.001220700000001</v>
      </c>
      <c r="F237">
        <v>20.344079969999999</v>
      </c>
      <c r="G237">
        <v>20.663793559999998</v>
      </c>
      <c r="H237">
        <v>23.038286209999999</v>
      </c>
      <c r="I237">
        <v>21.82609558</v>
      </c>
      <c r="J237">
        <v>21.490325930000001</v>
      </c>
      <c r="K237">
        <v>21.628631590000001</v>
      </c>
      <c r="L237">
        <v>16.760633469999998</v>
      </c>
      <c r="M237">
        <v>20.737852100000001</v>
      </c>
      <c r="N237" s="6">
        <v>2.7818711633333315</v>
      </c>
      <c r="O237" s="6">
        <v>0.23164930858748745</v>
      </c>
      <c r="P237" s="6">
        <v>0.63516899171416952</v>
      </c>
      <c r="Q237" s="7">
        <v>2.4091968533333343</v>
      </c>
      <c r="R237" s="7">
        <v>0.2143772388010069</v>
      </c>
      <c r="S237" s="7">
        <v>0.66882132713165521</v>
      </c>
      <c r="T237" s="8">
        <v>0.37267430999999718</v>
      </c>
      <c r="U237" s="8">
        <v>0.88971929308310527</v>
      </c>
      <c r="V237" s="8">
        <v>5.0746991887972916E-2</v>
      </c>
    </row>
    <row r="238" spans="1:22" x14ac:dyDescent="0.2">
      <c r="A238" t="s">
        <v>946</v>
      </c>
      <c r="B238" t="s">
        <v>947</v>
      </c>
      <c r="C238" t="s">
        <v>239</v>
      </c>
      <c r="D238" t="s">
        <v>948</v>
      </c>
      <c r="E238">
        <v>22.20254517</v>
      </c>
      <c r="F238">
        <v>25.799999239999998</v>
      </c>
      <c r="G238">
        <v>23.22968483</v>
      </c>
      <c r="H238">
        <v>23.899999619999999</v>
      </c>
      <c r="I238">
        <v>23.600000380000001</v>
      </c>
      <c r="J238">
        <v>23.799999239999998</v>
      </c>
      <c r="K238">
        <v>23.5</v>
      </c>
      <c r="L238">
        <v>21.26487732</v>
      </c>
      <c r="M238">
        <v>23.151155469999999</v>
      </c>
      <c r="N238" s="6">
        <v>2.2590000000004551E-2</v>
      </c>
      <c r="O238" s="6">
        <v>0.98620662594824682</v>
      </c>
      <c r="P238" s="6">
        <v>6.0320839351851131E-3</v>
      </c>
      <c r="Q238" s="7">
        <v>1.1279888166666687</v>
      </c>
      <c r="R238" s="7">
        <v>0.20462845289169962</v>
      </c>
      <c r="S238" s="7">
        <v>0.68903397925179277</v>
      </c>
      <c r="T238" s="8">
        <v>-1.1053988166666642</v>
      </c>
      <c r="U238" s="8">
        <v>0.59416694721780194</v>
      </c>
      <c r="V238" s="8">
        <v>0.2260915111324529</v>
      </c>
    </row>
    <row r="239" spans="1:22" x14ac:dyDescent="0.2">
      <c r="A239" t="s">
        <v>949</v>
      </c>
      <c r="B239" t="s">
        <v>950</v>
      </c>
      <c r="C239" t="s">
        <v>239</v>
      </c>
      <c r="D239" t="s">
        <v>951</v>
      </c>
      <c r="E239">
        <v>18.645896910000001</v>
      </c>
      <c r="F239">
        <v>17.41407585</v>
      </c>
      <c r="G239">
        <v>17.489696500000001</v>
      </c>
      <c r="H239">
        <v>20.868535999999999</v>
      </c>
      <c r="I239">
        <v>21.752952579999999</v>
      </c>
      <c r="J239">
        <v>21.95780182</v>
      </c>
      <c r="K239">
        <v>22.39934349</v>
      </c>
      <c r="L239">
        <v>20.693365100000001</v>
      </c>
      <c r="M239">
        <v>20.861434939999999</v>
      </c>
      <c r="N239" s="6">
        <v>3.6765403799999987</v>
      </c>
      <c r="O239" s="6">
        <v>3.7034956456293948E-2</v>
      </c>
      <c r="P239" s="6">
        <v>1.4313881616321347</v>
      </c>
      <c r="Q239" s="7">
        <v>0.20838228999999941</v>
      </c>
      <c r="R239" s="7">
        <v>0.83294843731926993</v>
      </c>
      <c r="S239" s="7">
        <v>7.9381882243652863E-2</v>
      </c>
      <c r="T239" s="8">
        <v>3.4681580899999993</v>
      </c>
      <c r="U239" s="8">
        <v>1.7462803409126874E-3</v>
      </c>
      <c r="V239" s="8">
        <v>2.757886035121722</v>
      </c>
    </row>
    <row r="240" spans="1:22" x14ac:dyDescent="0.2">
      <c r="A240" t="s">
        <v>952</v>
      </c>
      <c r="B240" t="s">
        <v>953</v>
      </c>
      <c r="C240" t="s">
        <v>239</v>
      </c>
      <c r="D240" t="s">
        <v>954</v>
      </c>
      <c r="E240">
        <v>17.22333527</v>
      </c>
      <c r="F240">
        <v>20.85536385</v>
      </c>
      <c r="G240">
        <v>23.5</v>
      </c>
      <c r="H240">
        <v>22.01307869</v>
      </c>
      <c r="I240">
        <v>22.052185059999999</v>
      </c>
      <c r="J240">
        <v>22.454277040000001</v>
      </c>
      <c r="K240">
        <v>21.581689829999998</v>
      </c>
      <c r="L240">
        <v>22.79742813</v>
      </c>
      <c r="M240">
        <v>21.141084670000001</v>
      </c>
      <c r="N240" s="6">
        <v>1.6469472233333384</v>
      </c>
      <c r="O240" s="6">
        <v>0.43474209498139638</v>
      </c>
      <c r="P240" s="6">
        <v>0.36176830613300426</v>
      </c>
      <c r="Q240" s="7">
        <v>0.33311272000000258</v>
      </c>
      <c r="R240" s="7">
        <v>0.63258318725797902</v>
      </c>
      <c r="S240" s="7">
        <v>0.19888235490862385</v>
      </c>
      <c r="T240" s="8">
        <v>1.3138345033333358</v>
      </c>
      <c r="U240" s="8">
        <v>0.57246895322095526</v>
      </c>
      <c r="V240" s="8">
        <v>0.24224806149538974</v>
      </c>
    </row>
    <row r="241" spans="1:22" x14ac:dyDescent="0.2">
      <c r="A241" t="s">
        <v>955</v>
      </c>
      <c r="B241" t="s">
        <v>956</v>
      </c>
      <c r="C241" t="s">
        <v>239</v>
      </c>
      <c r="D241" t="s">
        <v>957</v>
      </c>
      <c r="E241">
        <v>23.799999239999998</v>
      </c>
      <c r="F241">
        <v>23.5</v>
      </c>
      <c r="G241">
        <v>23.799999239999998</v>
      </c>
      <c r="H241">
        <v>24.100000380000001</v>
      </c>
      <c r="I241">
        <v>25.299999239999998</v>
      </c>
      <c r="J241">
        <v>22.250492099999999</v>
      </c>
      <c r="K241">
        <v>24.899999619999999</v>
      </c>
      <c r="L241">
        <v>25</v>
      </c>
      <c r="M241">
        <v>24.799999239999998</v>
      </c>
      <c r="N241" s="6">
        <v>0.18349774666666718</v>
      </c>
      <c r="O241" s="6">
        <v>0.86723693103457844</v>
      </c>
      <c r="P241" s="6">
        <v>6.1862236106637734E-2</v>
      </c>
      <c r="Q241" s="7">
        <v>-1.0165023799999986</v>
      </c>
      <c r="R241" s="7">
        <v>0.34521257624714685</v>
      </c>
      <c r="S241" s="7">
        <v>0.46191339112817814</v>
      </c>
      <c r="T241" s="8">
        <v>1.2000001266666658</v>
      </c>
      <c r="U241" s="8">
        <v>1.5820195088785325E-2</v>
      </c>
      <c r="V241" s="8">
        <v>1.8007881652466518</v>
      </c>
    </row>
    <row r="242" spans="1:22" x14ac:dyDescent="0.2">
      <c r="A242" t="s">
        <v>958</v>
      </c>
      <c r="B242" t="s">
        <v>959</v>
      </c>
      <c r="C242" t="s">
        <v>239</v>
      </c>
      <c r="D242" t="s">
        <v>960</v>
      </c>
      <c r="E242">
        <v>28.200000760000002</v>
      </c>
      <c r="F242">
        <v>28.5</v>
      </c>
      <c r="G242">
        <v>28.600000380000001</v>
      </c>
      <c r="H242">
        <v>28.799999239999998</v>
      </c>
      <c r="I242">
        <v>28.799999239999998</v>
      </c>
      <c r="J242">
        <v>29.100000380000001</v>
      </c>
      <c r="K242">
        <v>28.700000760000002</v>
      </c>
      <c r="L242">
        <v>28.700000760000002</v>
      </c>
      <c r="M242">
        <v>28.899999619999999</v>
      </c>
      <c r="N242" s="6">
        <v>0.46666590666666252</v>
      </c>
      <c r="O242" s="6">
        <v>3.3908216921416164E-2</v>
      </c>
      <c r="P242" s="6">
        <v>1.4696950471888848</v>
      </c>
      <c r="Q242" s="7">
        <v>0.13333257333333037</v>
      </c>
      <c r="R242" s="7">
        <v>5.7193944025290211E-2</v>
      </c>
      <c r="S242" s="7">
        <v>1.2426499539978284</v>
      </c>
      <c r="T242" s="8">
        <v>0.33333333333333215</v>
      </c>
      <c r="U242" s="8">
        <v>6.3414001102511053E-2</v>
      </c>
      <c r="V242" s="8">
        <v>1.19781484416484</v>
      </c>
    </row>
    <row r="243" spans="1:22" x14ac:dyDescent="0.2">
      <c r="A243" t="s">
        <v>961</v>
      </c>
      <c r="B243" t="s">
        <v>962</v>
      </c>
      <c r="C243" t="s">
        <v>239</v>
      </c>
      <c r="D243" t="s">
        <v>963</v>
      </c>
      <c r="E243">
        <v>26.200000760000002</v>
      </c>
      <c r="F243">
        <v>26.5</v>
      </c>
      <c r="G243">
        <v>26.200000760000002</v>
      </c>
      <c r="H243">
        <v>26.799999239999998</v>
      </c>
      <c r="I243">
        <v>27.100000380000001</v>
      </c>
      <c r="J243">
        <v>25.899999619999999</v>
      </c>
      <c r="K243">
        <v>26.700000760000002</v>
      </c>
      <c r="L243">
        <v>26.700000760000002</v>
      </c>
      <c r="M243">
        <v>26.799999239999998</v>
      </c>
      <c r="N243" s="6">
        <v>0.29999924000000178</v>
      </c>
      <c r="O243" s="6">
        <v>0.42265094966274197</v>
      </c>
      <c r="P243" s="6">
        <v>0.37401815086240991</v>
      </c>
      <c r="Q243" s="7">
        <v>-0.13333383999999526</v>
      </c>
      <c r="R243" s="7">
        <v>0.76671422233216635</v>
      </c>
      <c r="S243" s="7">
        <v>0.11536648062912948</v>
      </c>
      <c r="T243" s="8">
        <v>0.43333307999999704</v>
      </c>
      <c r="U243" s="8">
        <v>6.9050119502227836E-2</v>
      </c>
      <c r="V243" s="8">
        <v>1.1608355654689384</v>
      </c>
    </row>
    <row r="244" spans="1:22" x14ac:dyDescent="0.2">
      <c r="A244" t="s">
        <v>964</v>
      </c>
      <c r="B244" t="s">
        <v>965</v>
      </c>
      <c r="C244" t="s">
        <v>239</v>
      </c>
      <c r="D244" t="s">
        <v>966</v>
      </c>
      <c r="E244">
        <v>17.85524178</v>
      </c>
      <c r="F244">
        <v>16.386272429999998</v>
      </c>
      <c r="G244">
        <v>21.99482918</v>
      </c>
      <c r="H244">
        <v>22.099761959999999</v>
      </c>
      <c r="I244">
        <v>21.945352549999999</v>
      </c>
      <c r="J244">
        <v>22.890300750000002</v>
      </c>
      <c r="K244">
        <v>22.248872760000001</v>
      </c>
      <c r="L244">
        <v>23.240686419999999</v>
      </c>
      <c r="M244">
        <v>22.073492049999999</v>
      </c>
      <c r="N244" s="6">
        <v>3.5663572899999991</v>
      </c>
      <c r="O244" s="6">
        <v>0.12397861374435715</v>
      </c>
      <c r="P244" s="6">
        <v>0.9066532239817191</v>
      </c>
      <c r="Q244" s="7">
        <v>-0.20921199000000001</v>
      </c>
      <c r="R244" s="7">
        <v>0.76448394417817311</v>
      </c>
      <c r="S244" s="7">
        <v>0.11663163128245885</v>
      </c>
      <c r="T244" s="8">
        <v>3.7755692799999991</v>
      </c>
      <c r="U244" s="8">
        <v>0.19682779485252289</v>
      </c>
      <c r="V244" s="8">
        <v>0.70591357308593872</v>
      </c>
    </row>
    <row r="245" spans="1:22" x14ac:dyDescent="0.2">
      <c r="A245" t="s">
        <v>967</v>
      </c>
      <c r="B245" t="s">
        <v>968</v>
      </c>
      <c r="C245" t="s">
        <v>239</v>
      </c>
      <c r="D245" t="s">
        <v>969</v>
      </c>
      <c r="E245">
        <v>20.42490768</v>
      </c>
      <c r="F245">
        <v>20.072608949999999</v>
      </c>
      <c r="G245">
        <v>20.793523789999998</v>
      </c>
      <c r="H245">
        <v>20.350675580000001</v>
      </c>
      <c r="I245">
        <v>21.016788479999999</v>
      </c>
      <c r="J245">
        <v>20.653072359999999</v>
      </c>
      <c r="K245">
        <v>21.797130580000001</v>
      </c>
      <c r="L245">
        <v>21.946208949999999</v>
      </c>
      <c r="M245">
        <v>21.58975792</v>
      </c>
      <c r="N245" s="6">
        <v>0.24316533333333368</v>
      </c>
      <c r="O245" s="6">
        <v>0.56010823603665805</v>
      </c>
      <c r="P245" s="6">
        <v>0.25172804125917309</v>
      </c>
      <c r="Q245" s="7">
        <v>-1.1041870100000004</v>
      </c>
      <c r="R245" s="7">
        <v>2.319190972291469E-2</v>
      </c>
      <c r="S245" s="7">
        <v>1.634663488189291</v>
      </c>
      <c r="T245" s="8">
        <v>1.3473523433333341</v>
      </c>
      <c r="U245" s="8">
        <v>4.9442939982904839E-2</v>
      </c>
      <c r="V245" s="8">
        <v>1.3058957130731537</v>
      </c>
    </row>
    <row r="246" spans="1:22" x14ac:dyDescent="0.2">
      <c r="A246" t="s">
        <v>970</v>
      </c>
      <c r="B246" t="s">
        <v>971</v>
      </c>
      <c r="C246" t="s">
        <v>239</v>
      </c>
      <c r="D246" t="s">
        <v>972</v>
      </c>
      <c r="E246">
        <v>23.700000760000002</v>
      </c>
      <c r="F246">
        <v>24.100000380000001</v>
      </c>
      <c r="G246">
        <v>22.964868549999998</v>
      </c>
      <c r="H246">
        <v>22.615848540000002</v>
      </c>
      <c r="I246">
        <v>23.026479720000001</v>
      </c>
      <c r="J246">
        <v>17.39463615</v>
      </c>
      <c r="K246">
        <v>21.668216709999999</v>
      </c>
      <c r="L246">
        <v>20.749765400000001</v>
      </c>
      <c r="M246">
        <v>17.518953320000001</v>
      </c>
      <c r="N246" s="6">
        <v>-2.5759684266666696</v>
      </c>
      <c r="O246" s="6">
        <v>0.22746423122062431</v>
      </c>
      <c r="P246" s="6">
        <v>0.64308688650058055</v>
      </c>
      <c r="Q246" s="7">
        <v>1.0333429933333349</v>
      </c>
      <c r="R246" s="7">
        <v>0.27514525797546197</v>
      </c>
      <c r="S246" s="7">
        <v>0.56043796768959231</v>
      </c>
      <c r="T246" s="8">
        <v>-3.6093114200000045</v>
      </c>
      <c r="U246" s="8">
        <v>6.8185538423747416E-2</v>
      </c>
      <c r="V246" s="8">
        <v>1.1663077257650503</v>
      </c>
    </row>
    <row r="247" spans="1:22" x14ac:dyDescent="0.2">
      <c r="A247" t="s">
        <v>973</v>
      </c>
      <c r="B247" t="s">
        <v>974</v>
      </c>
      <c r="C247" t="s">
        <v>239</v>
      </c>
      <c r="D247" t="s">
        <v>975</v>
      </c>
      <c r="E247">
        <v>22.056194309999999</v>
      </c>
      <c r="F247">
        <v>20.735456469999999</v>
      </c>
      <c r="G247">
        <v>20.605667109999999</v>
      </c>
      <c r="H247">
        <v>19.58530807</v>
      </c>
      <c r="I247">
        <v>17.148231509999999</v>
      </c>
      <c r="J247">
        <v>17.66113472</v>
      </c>
      <c r="K247">
        <v>18.172285080000002</v>
      </c>
      <c r="L247">
        <v>17.30456161</v>
      </c>
      <c r="M247">
        <v>18.061048509999999</v>
      </c>
      <c r="N247" s="6">
        <v>-3.0008811966666649</v>
      </c>
      <c r="O247" s="6">
        <v>1.1421668464822125E-2</v>
      </c>
      <c r="P247" s="6">
        <v>1.9422704501936587</v>
      </c>
      <c r="Q247" s="7">
        <v>0.28559303333333119</v>
      </c>
      <c r="R247" s="7">
        <v>0.6650499904035222</v>
      </c>
      <c r="S247" s="7">
        <v>0.1771457084707164</v>
      </c>
      <c r="T247" s="8">
        <v>-3.2864742299999961</v>
      </c>
      <c r="U247" s="8">
        <v>1.4021361521948899E-2</v>
      </c>
      <c r="V247" s="8">
        <v>1.8532098128486914</v>
      </c>
    </row>
    <row r="248" spans="1:22" x14ac:dyDescent="0.2">
      <c r="A248" t="s">
        <v>976</v>
      </c>
      <c r="B248" t="s">
        <v>977</v>
      </c>
      <c r="C248" t="s">
        <v>239</v>
      </c>
      <c r="D248" t="s">
        <v>978</v>
      </c>
      <c r="E248">
        <v>16.803569790000001</v>
      </c>
      <c r="F248">
        <v>16.720951079999999</v>
      </c>
      <c r="G248">
        <v>16.672159189999999</v>
      </c>
      <c r="H248">
        <v>16.792978290000001</v>
      </c>
      <c r="I248">
        <v>21.825086590000002</v>
      </c>
      <c r="J248">
        <v>18.21918488</v>
      </c>
      <c r="K248">
        <v>22.511882780000001</v>
      </c>
      <c r="L248">
        <v>22.421316149999999</v>
      </c>
      <c r="M248">
        <v>22.332407</v>
      </c>
      <c r="N248" s="6">
        <v>2.2135232333333335</v>
      </c>
      <c r="O248" s="6">
        <v>0.28115184409856642</v>
      </c>
      <c r="P248" s="6">
        <v>0.55105906357124212</v>
      </c>
      <c r="Q248" s="7">
        <v>-3.4761187233333359</v>
      </c>
      <c r="R248" s="7">
        <v>0.14835755082869351</v>
      </c>
      <c r="S248" s="7">
        <v>0.82869034486596294</v>
      </c>
      <c r="T248" s="8">
        <v>5.6896419566666694</v>
      </c>
      <c r="U248" s="8">
        <v>6.8350933029113884E-6</v>
      </c>
      <c r="V248" s="8">
        <v>5.1652555526889898</v>
      </c>
    </row>
    <row r="249" spans="1:22" x14ac:dyDescent="0.2">
      <c r="A249" t="s">
        <v>979</v>
      </c>
      <c r="B249" t="s">
        <v>980</v>
      </c>
      <c r="C249" t="s">
        <v>239</v>
      </c>
      <c r="D249" t="s">
        <v>981</v>
      </c>
      <c r="E249">
        <v>25.100000380000001</v>
      </c>
      <c r="F249">
        <v>26.700000760000002</v>
      </c>
      <c r="G249">
        <v>25.700000760000002</v>
      </c>
      <c r="H249">
        <v>26.299999239999998</v>
      </c>
      <c r="I249">
        <v>26.399999619999999</v>
      </c>
      <c r="J249">
        <v>27.100000380000001</v>
      </c>
      <c r="K249">
        <v>26.799999239999998</v>
      </c>
      <c r="L249">
        <v>23.700000760000002</v>
      </c>
      <c r="M249">
        <v>26.700000760000002</v>
      </c>
      <c r="N249" s="6">
        <v>0.76666577999999674</v>
      </c>
      <c r="O249" s="6">
        <v>0.28918892345243208</v>
      </c>
      <c r="P249" s="6">
        <v>0.53881834545638629</v>
      </c>
      <c r="Q249" s="7">
        <v>0.86666616000000118</v>
      </c>
      <c r="R249" s="7">
        <v>0.45903734325713852</v>
      </c>
      <c r="S249" s="7">
        <v>0.33815198263089197</v>
      </c>
      <c r="T249" s="8">
        <v>-0.10000038000000444</v>
      </c>
      <c r="U249" s="8">
        <v>0.95175682474982071</v>
      </c>
      <c r="V249" s="8">
        <v>2.1474000312848449E-2</v>
      </c>
    </row>
    <row r="250" spans="1:22" x14ac:dyDescent="0.2">
      <c r="A250" t="s">
        <v>982</v>
      </c>
      <c r="B250" t="s">
        <v>983</v>
      </c>
      <c r="C250" t="s">
        <v>239</v>
      </c>
      <c r="D250" t="s">
        <v>984</v>
      </c>
      <c r="E250">
        <v>17.077384949999999</v>
      </c>
      <c r="F250">
        <v>16.727956769999999</v>
      </c>
      <c r="G250">
        <v>17.195838930000001</v>
      </c>
      <c r="H250">
        <v>22.22096062</v>
      </c>
      <c r="I250">
        <v>23.082128520000001</v>
      </c>
      <c r="J250">
        <v>22.815364840000001</v>
      </c>
      <c r="K250">
        <v>22.367517469999999</v>
      </c>
      <c r="L250">
        <v>22.356115339999999</v>
      </c>
      <c r="M250">
        <v>22.561134339999999</v>
      </c>
      <c r="N250" s="6">
        <v>5.7057577766666654</v>
      </c>
      <c r="O250" s="6">
        <v>3.7868583157206104E-3</v>
      </c>
      <c r="P250" s="6">
        <v>2.4217209435857514</v>
      </c>
      <c r="Q250" s="7">
        <v>0.27789561000000162</v>
      </c>
      <c r="R250" s="7">
        <v>0.38533470541146131</v>
      </c>
      <c r="S250" s="7">
        <v>0.41416187422105488</v>
      </c>
      <c r="T250" s="8">
        <v>5.4278621666666638</v>
      </c>
      <c r="U250" s="8">
        <v>3.5621992767116928E-4</v>
      </c>
      <c r="V250" s="8">
        <v>3.4482817888718009</v>
      </c>
    </row>
    <row r="251" spans="1:22" x14ac:dyDescent="0.2">
      <c r="A251" t="s">
        <v>985</v>
      </c>
      <c r="B251" t="s">
        <v>986</v>
      </c>
      <c r="C251" t="s">
        <v>239</v>
      </c>
      <c r="D251" t="s">
        <v>987</v>
      </c>
      <c r="E251">
        <v>26.799999239999998</v>
      </c>
      <c r="F251">
        <v>27.200000760000002</v>
      </c>
      <c r="G251">
        <v>26.899999619999999</v>
      </c>
      <c r="H251">
        <v>26.799999239999998</v>
      </c>
      <c r="I251">
        <v>26.5</v>
      </c>
      <c r="J251">
        <v>27.399999619999999</v>
      </c>
      <c r="K251">
        <v>26.600000380000001</v>
      </c>
      <c r="L251">
        <v>26.5</v>
      </c>
      <c r="M251">
        <v>27</v>
      </c>
      <c r="N251" s="6">
        <v>-6.666692000000296E-2</v>
      </c>
      <c r="O251" s="6">
        <v>0.86576837538025919</v>
      </c>
      <c r="P251" s="6">
        <v>6.2598282057958463E-2</v>
      </c>
      <c r="Q251" s="7">
        <v>0.19999949333333333</v>
      </c>
      <c r="R251" s="7">
        <v>0.2254038213387366</v>
      </c>
      <c r="S251" s="7">
        <v>0.64703872550260533</v>
      </c>
      <c r="T251" s="8">
        <v>-0.26666641333333629</v>
      </c>
      <c r="U251" s="8">
        <v>0.37146163413303024</v>
      </c>
      <c r="V251" s="8">
        <v>0.43008603505212234</v>
      </c>
    </row>
    <row r="252" spans="1:22" x14ac:dyDescent="0.2">
      <c r="A252" t="s">
        <v>988</v>
      </c>
      <c r="B252" t="s">
        <v>989</v>
      </c>
      <c r="C252" t="s">
        <v>239</v>
      </c>
      <c r="D252" t="s">
        <v>990</v>
      </c>
      <c r="E252">
        <v>19.707065579999998</v>
      </c>
      <c r="F252">
        <v>17.13899803</v>
      </c>
      <c r="G252">
        <v>17.466991419999999</v>
      </c>
      <c r="H252">
        <v>19.434143070000001</v>
      </c>
      <c r="I252">
        <v>19.57309532</v>
      </c>
      <c r="J252">
        <v>20.628007889999999</v>
      </c>
      <c r="K252">
        <v>17.56945992</v>
      </c>
      <c r="L252">
        <v>17.308423999999999</v>
      </c>
      <c r="M252">
        <v>19.873426439999999</v>
      </c>
      <c r="N252" s="6">
        <v>1.7740637499999998</v>
      </c>
      <c r="O252" s="6">
        <v>0.23159992038787769</v>
      </c>
      <c r="P252" s="6">
        <v>0.63526159423264694</v>
      </c>
      <c r="Q252" s="7">
        <v>1.6279786399999985</v>
      </c>
      <c r="R252" s="7">
        <v>6.9101761914483806E-2</v>
      </c>
      <c r="S252" s="7">
        <v>1.1605108791094101</v>
      </c>
      <c r="T252" s="8">
        <v>0.14608511000000135</v>
      </c>
      <c r="U252" s="8">
        <v>0.92149815564956317</v>
      </c>
      <c r="V252" s="8">
        <v>3.5505529671189515E-2</v>
      </c>
    </row>
    <row r="253" spans="1:22" x14ac:dyDescent="0.2">
      <c r="A253" t="s">
        <v>991</v>
      </c>
      <c r="B253" t="s">
        <v>992</v>
      </c>
      <c r="C253" t="s">
        <v>239</v>
      </c>
      <c r="D253" t="s">
        <v>993</v>
      </c>
      <c r="E253">
        <v>20.527168270000001</v>
      </c>
      <c r="F253">
        <v>21.862268449999998</v>
      </c>
      <c r="G253">
        <v>23.799999239999998</v>
      </c>
      <c r="H253">
        <v>23.399999619999999</v>
      </c>
      <c r="I253">
        <v>23.799999239999998</v>
      </c>
      <c r="J253">
        <v>16.99174309</v>
      </c>
      <c r="K253">
        <v>21.703792570000001</v>
      </c>
      <c r="L253">
        <v>20.605306630000001</v>
      </c>
      <c r="M253">
        <v>17.242942809999999</v>
      </c>
      <c r="N253" s="6">
        <v>-0.66589800333333571</v>
      </c>
      <c r="O253" s="6">
        <v>0.84902343639975431</v>
      </c>
      <c r="P253" s="6">
        <v>7.1080321347794018E-2</v>
      </c>
      <c r="Q253" s="7">
        <v>1.5465666466666619</v>
      </c>
      <c r="R253" s="7">
        <v>0.2611984131716788</v>
      </c>
      <c r="S253" s="7">
        <v>0.58302946580767179</v>
      </c>
      <c r="T253" s="8">
        <v>-2.2124646499999976</v>
      </c>
      <c r="U253" s="8">
        <v>0.43473791638099202</v>
      </c>
      <c r="V253" s="8">
        <v>0.36177248045115756</v>
      </c>
    </row>
    <row r="254" spans="1:22" x14ac:dyDescent="0.2">
      <c r="A254" t="s">
        <v>994</v>
      </c>
      <c r="B254" t="s">
        <v>995</v>
      </c>
      <c r="C254" t="s">
        <v>239</v>
      </c>
      <c r="D254" t="s">
        <v>996</v>
      </c>
      <c r="E254">
        <v>17.178325650000001</v>
      </c>
      <c r="F254">
        <v>22.661708829999998</v>
      </c>
      <c r="G254">
        <v>20.421419140000001</v>
      </c>
      <c r="H254">
        <v>21.913166050000001</v>
      </c>
      <c r="I254">
        <v>19.910949710000001</v>
      </c>
      <c r="J254">
        <v>16.93650246</v>
      </c>
      <c r="K254">
        <v>22.090391159999999</v>
      </c>
      <c r="L254">
        <v>22.074895860000002</v>
      </c>
      <c r="M254">
        <v>22.53404999</v>
      </c>
      <c r="N254" s="6">
        <v>-0.5002784666666642</v>
      </c>
      <c r="O254" s="6">
        <v>0.86650145430566794</v>
      </c>
      <c r="P254" s="6">
        <v>6.2230704044817148E-2</v>
      </c>
      <c r="Q254" s="7">
        <v>-2.6462395966666641</v>
      </c>
      <c r="R254" s="7">
        <v>0.23659047036478187</v>
      </c>
      <c r="S254" s="7">
        <v>0.62600275231729985</v>
      </c>
      <c r="T254" s="8">
        <v>2.1459611299999999</v>
      </c>
      <c r="U254" s="8">
        <v>0.30902293107983958</v>
      </c>
      <c r="V254" s="8">
        <v>0.51000929251066429</v>
      </c>
    </row>
    <row r="255" spans="1:22" x14ac:dyDescent="0.2">
      <c r="A255" t="s">
        <v>997</v>
      </c>
      <c r="B255" t="s">
        <v>998</v>
      </c>
      <c r="C255" t="s">
        <v>239</v>
      </c>
      <c r="D255" t="s">
        <v>999</v>
      </c>
      <c r="E255">
        <v>25.600000380000001</v>
      </c>
      <c r="F255">
        <v>25.799999239999998</v>
      </c>
      <c r="G255">
        <v>25.700000760000002</v>
      </c>
      <c r="H255">
        <v>25.399999619999999</v>
      </c>
      <c r="I255">
        <v>25.600000380000001</v>
      </c>
      <c r="J255">
        <v>25.799999239999998</v>
      </c>
      <c r="K255">
        <v>25.700000760000002</v>
      </c>
      <c r="L255">
        <v>25.5</v>
      </c>
      <c r="M255">
        <v>25.700000760000002</v>
      </c>
      <c r="N255" s="6">
        <v>-0.10000038000000089</v>
      </c>
      <c r="O255" s="6">
        <v>0.42264607426097678</v>
      </c>
      <c r="P255" s="6">
        <v>0.37402316060460417</v>
      </c>
      <c r="Q255" s="7">
        <v>-3.3334093333333925E-2</v>
      </c>
      <c r="R255" s="7">
        <v>0.82591873589932419</v>
      </c>
      <c r="S255" s="7">
        <v>8.3062681840274211E-2</v>
      </c>
      <c r="T255" s="8">
        <v>-6.6666286666666963E-2</v>
      </c>
      <c r="U255" s="8">
        <v>0.63485301589699472</v>
      </c>
      <c r="V255" s="8">
        <v>0.19732681293465154</v>
      </c>
    </row>
    <row r="256" spans="1:22" x14ac:dyDescent="0.2">
      <c r="A256" t="s">
        <v>1000</v>
      </c>
      <c r="B256" t="s">
        <v>1001</v>
      </c>
      <c r="C256" t="s">
        <v>239</v>
      </c>
      <c r="D256" t="s">
        <v>1002</v>
      </c>
      <c r="E256">
        <v>16.772298809999999</v>
      </c>
      <c r="F256">
        <v>15.88994312</v>
      </c>
      <c r="G256">
        <v>17.339464190000001</v>
      </c>
      <c r="H256">
        <v>15.602802280000001</v>
      </c>
      <c r="I256">
        <v>16.901212690000001</v>
      </c>
      <c r="J256">
        <v>17.735631940000001</v>
      </c>
      <c r="K256">
        <v>21.611938479999999</v>
      </c>
      <c r="L256">
        <v>21.9682827</v>
      </c>
      <c r="M256">
        <v>21.832174299999998</v>
      </c>
      <c r="N256" s="6">
        <v>7.9313596666668928E-2</v>
      </c>
      <c r="O256" s="6">
        <v>0.91392737341962005</v>
      </c>
      <c r="P256" s="6">
        <v>3.9088314743525358E-2</v>
      </c>
      <c r="Q256" s="7">
        <v>-5.0575828566666594</v>
      </c>
      <c r="R256" s="7">
        <v>1.1709270904588362E-2</v>
      </c>
      <c r="S256" s="7">
        <v>1.9314701460866417</v>
      </c>
      <c r="T256" s="8">
        <v>5.1368964533333283</v>
      </c>
      <c r="U256" s="8">
        <v>8.6632556291050544E-3</v>
      </c>
      <c r="V256" s="8">
        <v>2.0623188705632711</v>
      </c>
    </row>
    <row r="257" spans="1:22" x14ac:dyDescent="0.2">
      <c r="A257" t="s">
        <v>1003</v>
      </c>
      <c r="B257" t="s">
        <v>1004</v>
      </c>
      <c r="C257" t="s">
        <v>239</v>
      </c>
      <c r="D257" t="s">
        <v>1005</v>
      </c>
      <c r="E257">
        <v>23.799999239999998</v>
      </c>
      <c r="F257">
        <v>24.399999619999999</v>
      </c>
      <c r="G257">
        <v>24.100000380000001</v>
      </c>
      <c r="H257">
        <v>25.200000760000002</v>
      </c>
      <c r="I257">
        <v>27</v>
      </c>
      <c r="J257">
        <v>26.600000380000001</v>
      </c>
      <c r="K257">
        <v>26.100000380000001</v>
      </c>
      <c r="L257">
        <v>26.200000760000002</v>
      </c>
      <c r="M257">
        <v>26.399999619999999</v>
      </c>
      <c r="N257" s="6">
        <v>2.1666673000000038</v>
      </c>
      <c r="O257" s="6">
        <v>3.0066709461380365E-2</v>
      </c>
      <c r="P257" s="6">
        <v>1.5219140990348785</v>
      </c>
      <c r="Q257" s="7">
        <v>3.3333459999997928E-2</v>
      </c>
      <c r="R257" s="7">
        <v>0.95270141795042018</v>
      </c>
      <c r="S257" s="7">
        <v>2.1043188400982182E-2</v>
      </c>
      <c r="T257" s="8">
        <v>2.1333338400000059</v>
      </c>
      <c r="U257" s="8">
        <v>6.0481730772940527E-3</v>
      </c>
      <c r="V257" s="8">
        <v>2.2183757893589924</v>
      </c>
    </row>
    <row r="258" spans="1:22" x14ac:dyDescent="0.2">
      <c r="A258" t="s">
        <v>1006</v>
      </c>
      <c r="B258" t="s">
        <v>1007</v>
      </c>
      <c r="C258" t="s">
        <v>239</v>
      </c>
      <c r="D258" t="s">
        <v>1008</v>
      </c>
      <c r="E258">
        <v>22.234706880000001</v>
      </c>
      <c r="F258">
        <v>21.140148159999999</v>
      </c>
      <c r="G258">
        <v>24</v>
      </c>
      <c r="H258">
        <v>24.799999239999998</v>
      </c>
      <c r="I258">
        <v>25</v>
      </c>
      <c r="J258">
        <v>24.200000760000002</v>
      </c>
      <c r="K258">
        <v>25.5</v>
      </c>
      <c r="L258">
        <v>25.200000760000002</v>
      </c>
      <c r="M258">
        <v>25.200000760000002</v>
      </c>
      <c r="N258" s="6">
        <v>2.2083816533333334</v>
      </c>
      <c r="O258" s="6">
        <v>0.17544071901284275</v>
      </c>
      <c r="P258" s="6">
        <v>0.75586960144755266</v>
      </c>
      <c r="Q258" s="7">
        <v>-0.63333383999999882</v>
      </c>
      <c r="R258" s="7">
        <v>0.11315563377886306</v>
      </c>
      <c r="S258" s="7">
        <v>0.94632381857038372</v>
      </c>
      <c r="T258" s="8">
        <v>2.8417154933333322</v>
      </c>
      <c r="U258" s="8">
        <v>7.9390213456585812E-2</v>
      </c>
      <c r="V258" s="8">
        <v>1.1002330303658203</v>
      </c>
    </row>
    <row r="259" spans="1:22" x14ac:dyDescent="0.2">
      <c r="A259" t="s">
        <v>1009</v>
      </c>
      <c r="B259" t="s">
        <v>1010</v>
      </c>
      <c r="C259" t="s">
        <v>239</v>
      </c>
      <c r="D259" t="s">
        <v>1011</v>
      </c>
      <c r="E259">
        <v>23.700000760000002</v>
      </c>
      <c r="F259">
        <v>24.799999239999998</v>
      </c>
      <c r="G259">
        <v>25.299999239999998</v>
      </c>
      <c r="H259">
        <v>25.200000760000002</v>
      </c>
      <c r="I259">
        <v>25.399999619999999</v>
      </c>
      <c r="J259">
        <v>17.790054319999999</v>
      </c>
      <c r="K259">
        <v>25.299999239999998</v>
      </c>
      <c r="L259">
        <v>25.100000380000001</v>
      </c>
      <c r="M259">
        <v>23.5</v>
      </c>
      <c r="N259" s="6">
        <v>-1.8033148466666695</v>
      </c>
      <c r="O259" s="6">
        <v>0.59339561966823118</v>
      </c>
      <c r="P259" s="6">
        <v>0.22665566388526642</v>
      </c>
      <c r="Q259" s="7">
        <v>-1.8366483066666675</v>
      </c>
      <c r="R259" s="7">
        <v>0.44372485833931608</v>
      </c>
      <c r="S259" s="7">
        <v>0.35288624057083179</v>
      </c>
      <c r="T259" s="8">
        <v>3.3333459999997928E-2</v>
      </c>
      <c r="U259" s="8">
        <v>0.97621059223048046</v>
      </c>
      <c r="V259" s="8">
        <v>1.0456484405074299E-2</v>
      </c>
    </row>
    <row r="260" spans="1:22" x14ac:dyDescent="0.2">
      <c r="A260" t="s">
        <v>1012</v>
      </c>
      <c r="B260" t="s">
        <v>1013</v>
      </c>
      <c r="C260" t="s">
        <v>239</v>
      </c>
      <c r="D260" t="s">
        <v>1014</v>
      </c>
      <c r="E260">
        <v>23.015342709999999</v>
      </c>
      <c r="F260">
        <v>23.22230339</v>
      </c>
      <c r="G260">
        <v>24.399999619999999</v>
      </c>
      <c r="H260">
        <v>23.799999239999998</v>
      </c>
      <c r="I260">
        <v>24.299999239999998</v>
      </c>
      <c r="J260">
        <v>23.058755869999999</v>
      </c>
      <c r="K260">
        <v>23.5</v>
      </c>
      <c r="L260">
        <v>23.600000380000001</v>
      </c>
      <c r="M260">
        <v>23.799999239999998</v>
      </c>
      <c r="N260" s="6">
        <v>0.17370287666666684</v>
      </c>
      <c r="O260" s="6">
        <v>0.84090156526726156</v>
      </c>
      <c r="P260" s="6">
        <v>7.525483911679097E-2</v>
      </c>
      <c r="Q260" s="7">
        <v>8.6251576666668939E-2</v>
      </c>
      <c r="R260" s="7">
        <v>0.85942886579748645</v>
      </c>
      <c r="S260" s="7">
        <v>6.5790063677443791E-2</v>
      </c>
      <c r="T260" s="8">
        <v>8.74512999999979E-2</v>
      </c>
      <c r="U260" s="8">
        <v>0.82362716127299462</v>
      </c>
      <c r="V260" s="8">
        <v>8.4269339814473723E-2</v>
      </c>
    </row>
    <row r="261" spans="1:22" x14ac:dyDescent="0.2">
      <c r="A261" t="s">
        <v>1015</v>
      </c>
      <c r="B261" t="s">
        <v>1016</v>
      </c>
      <c r="C261" t="s">
        <v>239</v>
      </c>
      <c r="D261" t="s">
        <v>1017</v>
      </c>
      <c r="E261">
        <v>24.700000760000002</v>
      </c>
      <c r="F261">
        <v>25</v>
      </c>
      <c r="G261">
        <v>24.399999619999999</v>
      </c>
      <c r="H261">
        <v>24.600000380000001</v>
      </c>
      <c r="I261">
        <v>24</v>
      </c>
      <c r="J261">
        <v>23.232175829999999</v>
      </c>
      <c r="K261">
        <v>24.5</v>
      </c>
      <c r="L261">
        <v>24.100000380000001</v>
      </c>
      <c r="M261">
        <v>23.700000760000002</v>
      </c>
      <c r="N261" s="6">
        <v>-0.75594139000000027</v>
      </c>
      <c r="O261" s="6">
        <v>0.15018273931641934</v>
      </c>
      <c r="P261" s="6">
        <v>0.82337997845296373</v>
      </c>
      <c r="Q261" s="7">
        <v>-0.15594164333333538</v>
      </c>
      <c r="R261" s="7">
        <v>0.44734929085272468</v>
      </c>
      <c r="S261" s="7">
        <v>0.34935324677265917</v>
      </c>
      <c r="T261" s="8">
        <v>-0.59999974666666489</v>
      </c>
      <c r="U261" s="8">
        <v>0.1022413146275728</v>
      </c>
      <c r="V261" s="8">
        <v>0.99037357495416045</v>
      </c>
    </row>
    <row r="262" spans="1:22" x14ac:dyDescent="0.2">
      <c r="A262" t="s">
        <v>1018</v>
      </c>
      <c r="B262" t="s">
        <v>1019</v>
      </c>
      <c r="C262" t="s">
        <v>239</v>
      </c>
      <c r="D262" t="s">
        <v>1020</v>
      </c>
      <c r="E262">
        <v>23.399999619999999</v>
      </c>
      <c r="F262">
        <v>23.700000760000002</v>
      </c>
      <c r="G262">
        <v>24.100000380000001</v>
      </c>
      <c r="H262">
        <v>23.799999239999998</v>
      </c>
      <c r="I262">
        <v>24.299999239999998</v>
      </c>
      <c r="J262">
        <v>22.91045952</v>
      </c>
      <c r="K262">
        <v>24.399999619999999</v>
      </c>
      <c r="L262">
        <v>24.399999619999999</v>
      </c>
      <c r="M262">
        <v>23.700000760000002</v>
      </c>
      <c r="N262" s="6">
        <v>-6.3180919999997087E-2</v>
      </c>
      <c r="O262" s="6">
        <v>0.92133066299404387</v>
      </c>
      <c r="P262" s="6">
        <v>3.5584474753354224E-2</v>
      </c>
      <c r="Q262" s="7">
        <v>-0.49651400000000123</v>
      </c>
      <c r="R262" s="7">
        <v>0.13714997529337214</v>
      </c>
      <c r="S262" s="7">
        <v>0.86280426629461837</v>
      </c>
      <c r="T262" s="8">
        <v>0.43333308000000414</v>
      </c>
      <c r="U262" s="8">
        <v>0.41569345770769017</v>
      </c>
      <c r="V262" s="8">
        <v>0.38122681048009133</v>
      </c>
    </row>
    <row r="263" spans="1:22" x14ac:dyDescent="0.2">
      <c r="A263" t="s">
        <v>1021</v>
      </c>
      <c r="B263" t="s">
        <v>1022</v>
      </c>
      <c r="C263" t="s">
        <v>239</v>
      </c>
      <c r="D263" t="s">
        <v>1023</v>
      </c>
      <c r="E263">
        <v>26.799999239999998</v>
      </c>
      <c r="F263">
        <v>26.899999619999999</v>
      </c>
      <c r="G263">
        <v>27.100000380000001</v>
      </c>
      <c r="H263">
        <v>27</v>
      </c>
      <c r="I263">
        <v>26.799999239999998</v>
      </c>
      <c r="J263">
        <v>27</v>
      </c>
      <c r="K263">
        <v>27.200000760000002</v>
      </c>
      <c r="L263">
        <v>27.200000760000002</v>
      </c>
      <c r="M263">
        <v>27.200000760000002</v>
      </c>
      <c r="N263" s="6">
        <v>3.5527136788005009E-15</v>
      </c>
      <c r="O263" s="6">
        <v>1</v>
      </c>
      <c r="P263" s="6">
        <v>0</v>
      </c>
      <c r="Q263" s="7">
        <v>-0.26666768000000474</v>
      </c>
      <c r="R263" s="7">
        <v>5.7190958417935756E-2</v>
      </c>
      <c r="S263" s="7">
        <v>1.242672625395395</v>
      </c>
      <c r="T263" s="8">
        <v>0.26666768000000829</v>
      </c>
      <c r="U263" s="8">
        <v>9.4178372684319833E-2</v>
      </c>
      <c r="V263" s="8">
        <v>1.0260488180377645</v>
      </c>
    </row>
    <row r="264" spans="1:22" x14ac:dyDescent="0.2">
      <c r="A264" t="s">
        <v>1024</v>
      </c>
      <c r="B264" t="s">
        <v>1025</v>
      </c>
      <c r="C264" t="s">
        <v>239</v>
      </c>
      <c r="D264" t="s">
        <v>1026</v>
      </c>
      <c r="E264">
        <v>17.212003710000001</v>
      </c>
      <c r="F264">
        <v>17.411132810000002</v>
      </c>
      <c r="G264">
        <v>17.90625</v>
      </c>
      <c r="H264">
        <v>23.600000380000001</v>
      </c>
      <c r="I264">
        <v>26.299999239999998</v>
      </c>
      <c r="J264">
        <v>25.799999239999998</v>
      </c>
      <c r="K264">
        <v>27.899999619999999</v>
      </c>
      <c r="L264">
        <v>27.100000380000001</v>
      </c>
      <c r="M264">
        <v>27.5</v>
      </c>
      <c r="N264" s="6">
        <v>7.7235374466666649</v>
      </c>
      <c r="O264" s="6">
        <v>8.7425416326433643E-3</v>
      </c>
      <c r="P264" s="6">
        <v>2.0583622908706789</v>
      </c>
      <c r="Q264" s="7">
        <v>-2.2666670466666687</v>
      </c>
      <c r="R264" s="7">
        <v>0.16335788605087809</v>
      </c>
      <c r="S264" s="7">
        <v>0.7868598952521384</v>
      </c>
      <c r="T264" s="8">
        <v>9.9902044933333336</v>
      </c>
      <c r="U264" s="8">
        <v>1.2249701831979934E-3</v>
      </c>
      <c r="V264" s="8">
        <v>2.9118744822628577</v>
      </c>
    </row>
    <row r="265" spans="1:22" x14ac:dyDescent="0.2">
      <c r="A265" t="s">
        <v>1027</v>
      </c>
      <c r="B265" t="s">
        <v>1028</v>
      </c>
      <c r="C265" t="s">
        <v>239</v>
      </c>
      <c r="D265" t="s">
        <v>1029</v>
      </c>
      <c r="E265">
        <v>25.200000760000002</v>
      </c>
      <c r="F265">
        <v>24.600000380000001</v>
      </c>
      <c r="G265">
        <v>25</v>
      </c>
      <c r="H265">
        <v>24.799999239999998</v>
      </c>
      <c r="I265">
        <v>24.5</v>
      </c>
      <c r="J265">
        <v>23.700000760000002</v>
      </c>
      <c r="K265">
        <v>24.399999619999999</v>
      </c>
      <c r="L265">
        <v>24.399999619999999</v>
      </c>
      <c r="M265">
        <v>23.700000760000002</v>
      </c>
      <c r="N265" s="6">
        <v>-0.60000038000000444</v>
      </c>
      <c r="O265" s="6">
        <v>0.23799861528904731</v>
      </c>
      <c r="P265" s="6">
        <v>0.62342556972531671</v>
      </c>
      <c r="Q265" s="7">
        <v>0.1666666666666643</v>
      </c>
      <c r="R265" s="7">
        <v>0.29985948848044641</v>
      </c>
      <c r="S265" s="7">
        <v>0.52308220418987861</v>
      </c>
      <c r="T265" s="8">
        <v>-0.76666704666666874</v>
      </c>
      <c r="U265" s="8">
        <v>0.13743220941749268</v>
      </c>
      <c r="V265" s="8">
        <v>0.86191147154898728</v>
      </c>
    </row>
    <row r="266" spans="1:22" x14ac:dyDescent="0.2">
      <c r="A266" t="s">
        <v>1030</v>
      </c>
      <c r="B266" t="s">
        <v>1031</v>
      </c>
      <c r="C266" t="s">
        <v>239</v>
      </c>
      <c r="D266" t="s">
        <v>1032</v>
      </c>
      <c r="E266">
        <v>22.647462839999999</v>
      </c>
      <c r="F266">
        <v>23.128505709999999</v>
      </c>
      <c r="G266">
        <v>23.299999239999998</v>
      </c>
      <c r="H266">
        <v>23.299999239999998</v>
      </c>
      <c r="I266">
        <v>17.659713750000002</v>
      </c>
      <c r="J266">
        <v>18.399723049999999</v>
      </c>
      <c r="K266">
        <v>22.71607208</v>
      </c>
      <c r="L266">
        <v>17.62740135</v>
      </c>
      <c r="M266">
        <v>17.393091200000001</v>
      </c>
      <c r="N266" s="6">
        <v>-3.2388439166666672</v>
      </c>
      <c r="O266" s="6">
        <v>0.23903256580844268</v>
      </c>
      <c r="P266" s="6">
        <v>0.62154292671951983</v>
      </c>
      <c r="Q266" s="7">
        <v>0.54095713666666256</v>
      </c>
      <c r="R266" s="7">
        <v>0.19517376301568734</v>
      </c>
      <c r="S266" s="7">
        <v>0.7095785644529049</v>
      </c>
      <c r="T266" s="8">
        <v>-3.7798010533333297</v>
      </c>
      <c r="U266" s="8">
        <v>0.1889562161667645</v>
      </c>
      <c r="V266" s="8">
        <v>0.72363881635602589</v>
      </c>
    </row>
    <row r="267" spans="1:22" x14ac:dyDescent="0.2">
      <c r="A267" t="s">
        <v>1033</v>
      </c>
      <c r="B267" t="s">
        <v>1034</v>
      </c>
      <c r="C267" t="s">
        <v>239</v>
      </c>
      <c r="D267" t="s">
        <v>1035</v>
      </c>
      <c r="E267">
        <v>20.872224809999999</v>
      </c>
      <c r="F267">
        <v>21.925279620000001</v>
      </c>
      <c r="G267">
        <v>22.409633639999999</v>
      </c>
      <c r="H267">
        <v>21.74648857</v>
      </c>
      <c r="I267">
        <v>18.20025635</v>
      </c>
      <c r="J267">
        <v>20.937398909999999</v>
      </c>
      <c r="K267">
        <v>17.60638046</v>
      </c>
      <c r="L267">
        <v>17.026517869999999</v>
      </c>
      <c r="M267">
        <v>22.035602570000002</v>
      </c>
      <c r="N267" s="6">
        <v>-1.44099808</v>
      </c>
      <c r="O267" s="6">
        <v>0.39120505059820865</v>
      </c>
      <c r="P267" s="6">
        <v>0.40759554694994438</v>
      </c>
      <c r="Q267" s="7">
        <v>1.4052143099999981</v>
      </c>
      <c r="R267" s="7">
        <v>0.45197117842479129</v>
      </c>
      <c r="S267" s="7">
        <v>0.34488925866242742</v>
      </c>
      <c r="T267" s="8">
        <v>-2.846212389999998</v>
      </c>
      <c r="U267" s="8">
        <v>0.16436535152591636</v>
      </c>
      <c r="V267" s="8">
        <v>0.78418972710632506</v>
      </c>
    </row>
    <row r="268" spans="1:22" x14ac:dyDescent="0.2">
      <c r="A268" t="s">
        <v>1036</v>
      </c>
      <c r="B268" t="s">
        <v>1037</v>
      </c>
      <c r="C268" t="s">
        <v>239</v>
      </c>
      <c r="D268" t="s">
        <v>1038</v>
      </c>
      <c r="E268">
        <v>30.899999619999999</v>
      </c>
      <c r="F268">
        <v>30.799999239999998</v>
      </c>
      <c r="G268">
        <v>31.200000760000002</v>
      </c>
      <c r="H268">
        <v>31.5</v>
      </c>
      <c r="I268">
        <v>31.200000760000002</v>
      </c>
      <c r="J268">
        <v>31.399999619999999</v>
      </c>
      <c r="K268">
        <v>30.799999239999998</v>
      </c>
      <c r="L268">
        <v>30.5</v>
      </c>
      <c r="M268">
        <v>30.700000760000002</v>
      </c>
      <c r="N268" s="6">
        <v>0.40000025333333866</v>
      </c>
      <c r="O268" s="6">
        <v>7.4180319052929433E-2</v>
      </c>
      <c r="P268" s="6">
        <v>1.129711303083053</v>
      </c>
      <c r="Q268" s="7">
        <v>0.70000012666666578</v>
      </c>
      <c r="R268" s="7">
        <v>8.185932904636676E-13</v>
      </c>
      <c r="S268" s="7">
        <v>12.086931819337153</v>
      </c>
      <c r="T268" s="8">
        <v>-0.29999987333332712</v>
      </c>
      <c r="U268" s="8">
        <v>0.12168982839217779</v>
      </c>
      <c r="V268" s="8">
        <v>0.9147457213407183</v>
      </c>
    </row>
    <row r="269" spans="1:22" x14ac:dyDescent="0.2">
      <c r="A269" t="s">
        <v>1039</v>
      </c>
      <c r="B269" t="s">
        <v>1040</v>
      </c>
      <c r="C269" t="s">
        <v>239</v>
      </c>
      <c r="D269" t="s">
        <v>1041</v>
      </c>
      <c r="E269">
        <v>21.235904690000002</v>
      </c>
      <c r="F269">
        <v>21.552577970000002</v>
      </c>
      <c r="G269">
        <v>23.399999619999999</v>
      </c>
      <c r="H269">
        <v>21.925968170000001</v>
      </c>
      <c r="I269">
        <v>22.56560326</v>
      </c>
      <c r="J269">
        <v>22.756315229999998</v>
      </c>
      <c r="K269">
        <v>23.107700350000002</v>
      </c>
      <c r="L269">
        <v>23.013811109999999</v>
      </c>
      <c r="M269">
        <v>22.131414410000001</v>
      </c>
      <c r="N269" s="6">
        <v>0.3531347933333322</v>
      </c>
      <c r="O269" s="6">
        <v>0.55820598933586951</v>
      </c>
      <c r="P269" s="6">
        <v>0.25320550800940178</v>
      </c>
      <c r="Q269" s="7">
        <v>-0.33501306999999869</v>
      </c>
      <c r="R269" s="7">
        <v>0.58844578935943093</v>
      </c>
      <c r="S269" s="7">
        <v>0.23029354041017228</v>
      </c>
      <c r="T269" s="8">
        <v>0.68814786333333089</v>
      </c>
      <c r="U269" s="8">
        <v>0.55727972197342601</v>
      </c>
      <c r="V269" s="8">
        <v>0.2539267595550842</v>
      </c>
    </row>
    <row r="270" spans="1:22" x14ac:dyDescent="0.2">
      <c r="A270" t="s">
        <v>1042</v>
      </c>
      <c r="B270" t="s">
        <v>1043</v>
      </c>
      <c r="C270" t="s">
        <v>239</v>
      </c>
      <c r="D270" t="s">
        <v>1044</v>
      </c>
      <c r="E270">
        <v>19.33156013</v>
      </c>
      <c r="F270">
        <v>19.706846240000001</v>
      </c>
      <c r="G270">
        <v>20.556465150000001</v>
      </c>
      <c r="H270">
        <v>22.016176219999998</v>
      </c>
      <c r="I270">
        <v>24</v>
      </c>
      <c r="J270">
        <v>18.178403849999999</v>
      </c>
      <c r="K270">
        <v>20.834684370000002</v>
      </c>
      <c r="L270">
        <v>20.253265379999998</v>
      </c>
      <c r="M270">
        <v>17.510051730000001</v>
      </c>
      <c r="N270" s="6">
        <v>1.533236183333333</v>
      </c>
      <c r="O270" s="6">
        <v>0.5252745007688433</v>
      </c>
      <c r="P270" s="6">
        <v>0.27961368132934028</v>
      </c>
      <c r="Q270" s="7">
        <v>1.8655261966666679</v>
      </c>
      <c r="R270" s="7">
        <v>0.18917336174604782</v>
      </c>
      <c r="S270" s="7">
        <v>0.72314001836334019</v>
      </c>
      <c r="T270" s="8">
        <v>-0.33229001333333485</v>
      </c>
      <c r="U270" s="8">
        <v>0.8327262063149965</v>
      </c>
      <c r="V270" s="8">
        <v>7.9497767659577612E-2</v>
      </c>
    </row>
    <row r="271" spans="1:22" x14ac:dyDescent="0.2">
      <c r="A271" t="s">
        <v>1045</v>
      </c>
      <c r="B271" t="s">
        <v>1046</v>
      </c>
      <c r="C271" t="s">
        <v>239</v>
      </c>
      <c r="D271" t="s">
        <v>1047</v>
      </c>
      <c r="E271">
        <v>17.078590389999999</v>
      </c>
      <c r="F271">
        <v>16.208679199999999</v>
      </c>
      <c r="G271">
        <v>17.304672239999999</v>
      </c>
      <c r="H271">
        <v>21.945388789999999</v>
      </c>
      <c r="I271">
        <v>24.200000760000002</v>
      </c>
      <c r="J271">
        <v>21.757068629999999</v>
      </c>
      <c r="K271">
        <v>24.299999239999998</v>
      </c>
      <c r="L271">
        <v>23.12732506</v>
      </c>
      <c r="M271">
        <v>23.299999239999998</v>
      </c>
      <c r="N271" s="6">
        <v>5.770172116666668</v>
      </c>
      <c r="O271" s="6">
        <v>3.5490876723584128E-2</v>
      </c>
      <c r="P271" s="6">
        <v>1.4498832722356183</v>
      </c>
      <c r="Q271" s="7">
        <v>-0.94162178666666208</v>
      </c>
      <c r="R271" s="7">
        <v>0.45861921105205028</v>
      </c>
      <c r="S271" s="7">
        <v>0.33854775710902429</v>
      </c>
      <c r="T271" s="8">
        <v>6.71179390333333</v>
      </c>
      <c r="U271" s="8">
        <v>3.0047268880474777E-3</v>
      </c>
      <c r="V271" s="8">
        <v>2.5221949966743127</v>
      </c>
    </row>
    <row r="272" spans="1:22" x14ac:dyDescent="0.2">
      <c r="A272" t="s">
        <v>1048</v>
      </c>
      <c r="B272" t="s">
        <v>1049</v>
      </c>
      <c r="C272" t="s">
        <v>239</v>
      </c>
      <c r="D272" t="s">
        <v>1050</v>
      </c>
      <c r="E272">
        <v>28</v>
      </c>
      <c r="F272">
        <v>28</v>
      </c>
      <c r="G272">
        <v>28.100000380000001</v>
      </c>
      <c r="H272">
        <v>27.899999619999999</v>
      </c>
      <c r="I272">
        <v>27.799999239999998</v>
      </c>
      <c r="J272">
        <v>27.700000760000002</v>
      </c>
      <c r="K272">
        <v>27.799999239999998</v>
      </c>
      <c r="L272">
        <v>27.899999619999999</v>
      </c>
      <c r="M272">
        <v>27.700000760000002</v>
      </c>
      <c r="N272" s="6">
        <v>-0.23333358666666726</v>
      </c>
      <c r="O272" s="6">
        <v>0.11808209838875194</v>
      </c>
      <c r="P272" s="6">
        <v>0.92781593778256399</v>
      </c>
      <c r="Q272" s="7">
        <v>0</v>
      </c>
      <c r="R272" s="7">
        <v>1</v>
      </c>
      <c r="S272" s="7">
        <v>0</v>
      </c>
      <c r="T272" s="8">
        <v>-0.23333358666666726</v>
      </c>
      <c r="U272" s="8">
        <v>0.11808209838875194</v>
      </c>
      <c r="V272" s="8">
        <v>0.92781593778256399</v>
      </c>
    </row>
    <row r="273" spans="1:22" x14ac:dyDescent="0.2">
      <c r="A273" t="s">
        <v>1051</v>
      </c>
      <c r="B273" t="s">
        <v>1052</v>
      </c>
      <c r="C273" t="s">
        <v>239</v>
      </c>
      <c r="D273" t="s">
        <v>1053</v>
      </c>
      <c r="E273">
        <v>29.5</v>
      </c>
      <c r="F273">
        <v>29.299999239999998</v>
      </c>
      <c r="G273">
        <v>29.799999239999998</v>
      </c>
      <c r="H273">
        <v>29.600000380000001</v>
      </c>
      <c r="I273">
        <v>29.600000380000001</v>
      </c>
      <c r="J273">
        <v>29.200000760000002</v>
      </c>
      <c r="K273">
        <v>29.200000760000002</v>
      </c>
      <c r="L273">
        <v>29.100000380000001</v>
      </c>
      <c r="M273">
        <v>28.899999619999999</v>
      </c>
      <c r="N273" s="6">
        <v>-6.6665653333330965E-2</v>
      </c>
      <c r="O273" s="6">
        <v>0.82975108477211879</v>
      </c>
      <c r="P273" s="6">
        <v>8.105217114564664E-2</v>
      </c>
      <c r="Q273" s="7">
        <v>0.40000025333333156</v>
      </c>
      <c r="R273" s="7">
        <v>2.0203854673206199E-2</v>
      </c>
      <c r="S273" s="7">
        <v>1.6945657640387024</v>
      </c>
      <c r="T273" s="8">
        <v>-0.46666590666666252</v>
      </c>
      <c r="U273" s="8">
        <v>0.16631278212802769</v>
      </c>
      <c r="V273" s="8">
        <v>0.77907437137974556</v>
      </c>
    </row>
    <row r="274" spans="1:22" x14ac:dyDescent="0.2">
      <c r="A274" t="s">
        <v>1054</v>
      </c>
      <c r="B274" t="s">
        <v>1055</v>
      </c>
      <c r="C274" t="s">
        <v>239</v>
      </c>
      <c r="D274" t="s">
        <v>1056</v>
      </c>
      <c r="E274">
        <v>29.700000760000002</v>
      </c>
      <c r="F274">
        <v>29.899999619999999</v>
      </c>
      <c r="G274">
        <v>29.899999619999999</v>
      </c>
      <c r="H274">
        <v>29.899999619999999</v>
      </c>
      <c r="I274">
        <v>29.899999619999999</v>
      </c>
      <c r="J274">
        <v>29.600000380000001</v>
      </c>
      <c r="K274">
        <v>29.600000380000001</v>
      </c>
      <c r="L274">
        <v>29.600000380000001</v>
      </c>
      <c r="M274">
        <v>29.700000760000002</v>
      </c>
      <c r="N274" s="6">
        <v>-3.3333459999997928E-2</v>
      </c>
      <c r="O274" s="6">
        <v>0.83987067602371013</v>
      </c>
      <c r="P274" s="6">
        <v>7.5787581810976709E-2</v>
      </c>
      <c r="Q274" s="7">
        <v>0.16666603333333185</v>
      </c>
      <c r="R274" s="7">
        <v>0.33773488109635974</v>
      </c>
      <c r="S274" s="7">
        <v>0.47142408332262437</v>
      </c>
      <c r="T274" s="8">
        <v>-0.19999949333332978</v>
      </c>
      <c r="U274" s="8">
        <v>7.4179481405378001E-2</v>
      </c>
      <c r="V274" s="8">
        <v>1.1297162071838707</v>
      </c>
    </row>
    <row r="275" spans="1:22" x14ac:dyDescent="0.2">
      <c r="A275" t="s">
        <v>1057</v>
      </c>
      <c r="B275" t="s">
        <v>1058</v>
      </c>
      <c r="C275" t="s">
        <v>239</v>
      </c>
      <c r="D275" t="s">
        <v>1059</v>
      </c>
      <c r="E275">
        <v>29.5</v>
      </c>
      <c r="F275">
        <v>29.399999619999999</v>
      </c>
      <c r="G275">
        <v>30</v>
      </c>
      <c r="H275">
        <v>30</v>
      </c>
      <c r="I275">
        <v>30.100000380000001</v>
      </c>
      <c r="J275">
        <v>29.399999619999999</v>
      </c>
      <c r="K275">
        <v>29.899999619999999</v>
      </c>
      <c r="L275">
        <v>29.899999619999999</v>
      </c>
      <c r="M275">
        <v>29.799999239999998</v>
      </c>
      <c r="N275" s="6">
        <v>0.20000012666666578</v>
      </c>
      <c r="O275" s="6">
        <v>0.6697108894787569</v>
      </c>
      <c r="P275" s="6">
        <v>0.17411263939130137</v>
      </c>
      <c r="Q275" s="7">
        <v>-3.3332826666665483E-2</v>
      </c>
      <c r="R275" s="7">
        <v>0.87401378014802278</v>
      </c>
      <c r="S275" s="7">
        <v>5.8481720002819627E-2</v>
      </c>
      <c r="T275" s="8">
        <v>0.23333295333333126</v>
      </c>
      <c r="U275" s="8">
        <v>0.3975369050795593</v>
      </c>
      <c r="V275" s="8">
        <v>0.40062254769071964</v>
      </c>
    </row>
    <row r="276" spans="1:22" x14ac:dyDescent="0.2">
      <c r="A276" t="s">
        <v>1060</v>
      </c>
      <c r="B276" t="s">
        <v>1061</v>
      </c>
      <c r="C276" t="s">
        <v>239</v>
      </c>
      <c r="D276" t="s">
        <v>1062</v>
      </c>
      <c r="E276">
        <v>26</v>
      </c>
      <c r="F276">
        <v>26</v>
      </c>
      <c r="G276">
        <v>26</v>
      </c>
      <c r="H276">
        <v>25.399999619999999</v>
      </c>
      <c r="I276">
        <v>25.799999239999998</v>
      </c>
      <c r="J276">
        <v>25.899999619999999</v>
      </c>
      <c r="K276">
        <v>25.299999239999998</v>
      </c>
      <c r="L276">
        <v>25.299999239999998</v>
      </c>
      <c r="M276">
        <v>25</v>
      </c>
      <c r="N276" s="6">
        <v>-0.30000050666666667</v>
      </c>
      <c r="O276" s="6">
        <v>0.18849678559932515</v>
      </c>
      <c r="P276" s="6">
        <v>0.72469605133818027</v>
      </c>
      <c r="Q276" s="7">
        <v>0.5</v>
      </c>
      <c r="R276" s="7">
        <v>0.16278140385718232</v>
      </c>
      <c r="S276" s="7">
        <v>0.78839521040201033</v>
      </c>
      <c r="T276" s="8">
        <v>-0.80000050666666667</v>
      </c>
      <c r="U276" s="8">
        <v>1.5267977671055899E-2</v>
      </c>
      <c r="V276" s="8">
        <v>1.8162184838646929</v>
      </c>
    </row>
    <row r="277" spans="1:22" x14ac:dyDescent="0.2">
      <c r="A277" t="s">
        <v>1063</v>
      </c>
      <c r="B277" t="s">
        <v>1064</v>
      </c>
      <c r="C277" t="s">
        <v>239</v>
      </c>
      <c r="D277" t="s">
        <v>1065</v>
      </c>
      <c r="E277">
        <v>25.5</v>
      </c>
      <c r="F277">
        <v>25.100000380000001</v>
      </c>
      <c r="G277">
        <v>24.700000760000002</v>
      </c>
      <c r="H277">
        <v>25</v>
      </c>
      <c r="I277">
        <v>24.5</v>
      </c>
      <c r="J277">
        <v>25</v>
      </c>
      <c r="K277">
        <v>24.5</v>
      </c>
      <c r="L277">
        <v>24.299999239999998</v>
      </c>
      <c r="M277">
        <v>24.399999619999999</v>
      </c>
      <c r="N277" s="6">
        <v>-0.26666704666666874</v>
      </c>
      <c r="O277" s="6">
        <v>0.44794676585166016</v>
      </c>
      <c r="P277" s="6">
        <v>0.34877359464152335</v>
      </c>
      <c r="Q277" s="7">
        <v>0.43333371333333304</v>
      </c>
      <c r="R277" s="7">
        <v>6.9050391625601892E-2</v>
      </c>
      <c r="S277" s="7">
        <v>1.1608338539375502</v>
      </c>
      <c r="T277" s="8">
        <v>-0.70000076000000178</v>
      </c>
      <c r="U277" s="8">
        <v>7.820197661897843E-2</v>
      </c>
      <c r="V277" s="8">
        <v>1.1067822696528598</v>
      </c>
    </row>
    <row r="278" spans="1:22" x14ac:dyDescent="0.2">
      <c r="A278" t="s">
        <v>1066</v>
      </c>
      <c r="B278" t="s">
        <v>1067</v>
      </c>
      <c r="C278" t="s">
        <v>239</v>
      </c>
      <c r="D278" t="s">
        <v>1068</v>
      </c>
      <c r="E278">
        <v>17.603626250000001</v>
      </c>
      <c r="F278">
        <v>16.97515297</v>
      </c>
      <c r="G278">
        <v>21.319812769999999</v>
      </c>
      <c r="H278">
        <v>24.200000760000002</v>
      </c>
      <c r="I278">
        <v>24.299999239999998</v>
      </c>
      <c r="J278">
        <v>24.899999619999999</v>
      </c>
      <c r="K278">
        <v>24.600000380000001</v>
      </c>
      <c r="L278">
        <v>23.600000380000001</v>
      </c>
      <c r="M278">
        <v>24.100000380000001</v>
      </c>
      <c r="N278" s="6">
        <v>5.8338025433333343</v>
      </c>
      <c r="O278" s="6">
        <v>3.6505934673977225E-2</v>
      </c>
      <c r="P278" s="6">
        <v>1.4376365276901393</v>
      </c>
      <c r="Q278" s="7">
        <v>0.36666616000000118</v>
      </c>
      <c r="R278" s="7">
        <v>0.44083867277839062</v>
      </c>
      <c r="S278" s="7">
        <v>0.35572031379887037</v>
      </c>
      <c r="T278" s="8">
        <v>5.4671363833333331</v>
      </c>
      <c r="U278" s="8">
        <v>5.5738797597174372E-2</v>
      </c>
      <c r="V278" s="8">
        <v>1.253842404164957</v>
      </c>
    </row>
    <row r="279" spans="1:22" x14ac:dyDescent="0.2">
      <c r="A279" t="s">
        <v>1069</v>
      </c>
      <c r="B279" t="s">
        <v>1070</v>
      </c>
      <c r="C279" t="s">
        <v>239</v>
      </c>
      <c r="D279" t="s">
        <v>1071</v>
      </c>
      <c r="E279">
        <v>27.399999619999999</v>
      </c>
      <c r="F279">
        <v>27.100000380000001</v>
      </c>
      <c r="G279">
        <v>27.600000380000001</v>
      </c>
      <c r="H279">
        <v>27.399999619999999</v>
      </c>
      <c r="I279">
        <v>27.600000380000001</v>
      </c>
      <c r="J279">
        <v>26.700000760000002</v>
      </c>
      <c r="K279">
        <v>27.600000380000001</v>
      </c>
      <c r="L279">
        <v>27.700000760000002</v>
      </c>
      <c r="M279">
        <v>27.399999619999999</v>
      </c>
      <c r="N279" s="6">
        <v>-0.13333320666666992</v>
      </c>
      <c r="O279" s="6">
        <v>0.77569127908529478</v>
      </c>
      <c r="P279" s="6">
        <v>0.11031109119913583</v>
      </c>
      <c r="Q279" s="7">
        <v>-0.33333333333333925</v>
      </c>
      <c r="R279" s="7">
        <v>0.21432491407063059</v>
      </c>
      <c r="S279" s="7">
        <v>0.66892734172304513</v>
      </c>
      <c r="T279" s="8">
        <v>0.20000012666666933</v>
      </c>
      <c r="U279" s="8">
        <v>0.47776733281251627</v>
      </c>
      <c r="V279" s="8">
        <v>0.32078354831630906</v>
      </c>
    </row>
    <row r="280" spans="1:22" x14ac:dyDescent="0.2">
      <c r="A280" t="s">
        <v>1072</v>
      </c>
      <c r="B280" t="s">
        <v>1073</v>
      </c>
      <c r="C280" t="s">
        <v>239</v>
      </c>
      <c r="D280" t="s">
        <v>1074</v>
      </c>
      <c r="E280">
        <v>27.299999239999998</v>
      </c>
      <c r="F280">
        <v>27.100000380000001</v>
      </c>
      <c r="G280">
        <v>27.5</v>
      </c>
      <c r="H280">
        <v>27.399999619999999</v>
      </c>
      <c r="I280">
        <v>27.600000380000001</v>
      </c>
      <c r="J280">
        <v>27</v>
      </c>
      <c r="K280">
        <v>27.399999619999999</v>
      </c>
      <c r="L280">
        <v>27.5</v>
      </c>
      <c r="M280">
        <v>27.299999239999998</v>
      </c>
      <c r="N280" s="6">
        <v>3.3333459999997928E-2</v>
      </c>
      <c r="O280" s="6">
        <v>0.91915449046656339</v>
      </c>
      <c r="P280" s="6">
        <v>3.6611486744197043E-2</v>
      </c>
      <c r="Q280" s="7">
        <v>-6.6666286666666963E-2</v>
      </c>
      <c r="R280" s="7">
        <v>0.63485301589699472</v>
      </c>
      <c r="S280" s="7">
        <v>0.19732681293465154</v>
      </c>
      <c r="T280" s="8">
        <v>9.999974666666489E-2</v>
      </c>
      <c r="U280" s="8">
        <v>0.62203655289493631</v>
      </c>
      <c r="V280" s="8">
        <v>0.20618409400028395</v>
      </c>
    </row>
    <row r="281" spans="1:22" x14ac:dyDescent="0.2">
      <c r="A281" t="s">
        <v>1075</v>
      </c>
      <c r="B281" t="s">
        <v>1076</v>
      </c>
      <c r="C281" t="s">
        <v>239</v>
      </c>
      <c r="D281" t="s">
        <v>1077</v>
      </c>
      <c r="E281">
        <v>28.100000380000001</v>
      </c>
      <c r="F281">
        <v>27.600000380000001</v>
      </c>
      <c r="G281">
        <v>27.700000760000002</v>
      </c>
      <c r="H281">
        <v>27.799999239999998</v>
      </c>
      <c r="I281">
        <v>27.799999239999998</v>
      </c>
      <c r="J281">
        <v>27.700000760000002</v>
      </c>
      <c r="K281">
        <v>27.700000760000002</v>
      </c>
      <c r="L281">
        <v>27.799999239999998</v>
      </c>
      <c r="M281">
        <v>27.700000760000002</v>
      </c>
      <c r="N281" s="6">
        <v>-3.3334093333330372E-2</v>
      </c>
      <c r="O281" s="6">
        <v>0.83986833569771124</v>
      </c>
      <c r="P281" s="6">
        <v>7.5788791987867379E-2</v>
      </c>
      <c r="Q281" s="7">
        <v>3.3332826666672588E-2</v>
      </c>
      <c r="R281" s="7">
        <v>0.42264973081029222</v>
      </c>
      <c r="S281" s="7">
        <v>0.37401940329460454</v>
      </c>
      <c r="T281" s="8">
        <v>-6.666692000000296E-2</v>
      </c>
      <c r="U281" s="8">
        <v>0.74179963851682529</v>
      </c>
      <c r="V281" s="8">
        <v>0.12971338264152341</v>
      </c>
    </row>
    <row r="282" spans="1:22" x14ac:dyDescent="0.2">
      <c r="A282" t="s">
        <v>1078</v>
      </c>
      <c r="B282" t="s">
        <v>1079</v>
      </c>
      <c r="C282" t="s">
        <v>239</v>
      </c>
      <c r="D282" t="s">
        <v>1080</v>
      </c>
      <c r="E282">
        <v>22.94401169</v>
      </c>
      <c r="F282">
        <v>23.299999239999998</v>
      </c>
      <c r="G282">
        <v>22.710113530000001</v>
      </c>
      <c r="H282">
        <v>23.600000380000001</v>
      </c>
      <c r="I282">
        <v>23.5</v>
      </c>
      <c r="J282">
        <v>17.966259000000001</v>
      </c>
      <c r="K282">
        <v>23.799999239999998</v>
      </c>
      <c r="L282">
        <v>22.922595980000001</v>
      </c>
      <c r="M282">
        <v>23.116167069999999</v>
      </c>
      <c r="N282" s="6">
        <v>-1.2959550266666682</v>
      </c>
      <c r="O282" s="6">
        <v>0.53169613887925693</v>
      </c>
      <c r="P282" s="6">
        <v>0.27433649347465205</v>
      </c>
      <c r="Q282" s="7">
        <v>-1.5908343033333381</v>
      </c>
      <c r="R282" s="7">
        <v>0.46868727255375686</v>
      </c>
      <c r="S282" s="7">
        <v>0.32911683981181872</v>
      </c>
      <c r="T282" s="8">
        <v>0.29487927666666991</v>
      </c>
      <c r="U282" s="8">
        <v>0.49917904417709613</v>
      </c>
      <c r="V282" s="8">
        <v>0.30174365487467247</v>
      </c>
    </row>
    <row r="283" spans="1:22" x14ac:dyDescent="0.2">
      <c r="A283" t="s">
        <v>1081</v>
      </c>
      <c r="B283" t="s">
        <v>1082</v>
      </c>
      <c r="C283" t="s">
        <v>239</v>
      </c>
      <c r="D283" t="s">
        <v>1083</v>
      </c>
      <c r="E283">
        <v>27</v>
      </c>
      <c r="F283">
        <v>26.899999619999999</v>
      </c>
      <c r="G283">
        <v>26.799999239999998</v>
      </c>
      <c r="H283">
        <v>26.700000760000002</v>
      </c>
      <c r="I283">
        <v>26.799999239999998</v>
      </c>
      <c r="J283">
        <v>26.700000760000002</v>
      </c>
      <c r="K283">
        <v>27.200000760000002</v>
      </c>
      <c r="L283">
        <v>27</v>
      </c>
      <c r="M283">
        <v>27.100000380000001</v>
      </c>
      <c r="N283" s="6">
        <v>-0.16666603333333541</v>
      </c>
      <c r="O283" s="6">
        <v>0.12961232159034286</v>
      </c>
      <c r="P283" s="6">
        <v>0.88735371031472809</v>
      </c>
      <c r="Q283" s="7">
        <v>-0.36666679333333718</v>
      </c>
      <c r="R283" s="7">
        <v>5.327041054257331E-2</v>
      </c>
      <c r="S283" s="7">
        <v>1.2735139561964519</v>
      </c>
      <c r="T283" s="8">
        <v>0.20000076000000178</v>
      </c>
      <c r="U283" s="8">
        <v>7.417990022744847E-2</v>
      </c>
      <c r="V283" s="8">
        <v>1.1297137551365231</v>
      </c>
    </row>
    <row r="284" spans="1:22" x14ac:dyDescent="0.2">
      <c r="A284" t="s">
        <v>1084</v>
      </c>
      <c r="B284" t="s">
        <v>1085</v>
      </c>
      <c r="C284" t="s">
        <v>239</v>
      </c>
      <c r="D284" t="s">
        <v>1086</v>
      </c>
      <c r="E284">
        <v>17.145057680000001</v>
      </c>
      <c r="F284">
        <v>15.928522109999999</v>
      </c>
      <c r="G284">
        <v>17.17627525</v>
      </c>
      <c r="H284">
        <v>17.16437912</v>
      </c>
      <c r="I284">
        <v>22.923847200000001</v>
      </c>
      <c r="J284">
        <v>21.65866089</v>
      </c>
      <c r="K284">
        <v>24.600000380000001</v>
      </c>
      <c r="L284">
        <v>24.600000380000001</v>
      </c>
      <c r="M284">
        <v>24.200000760000002</v>
      </c>
      <c r="N284" s="6">
        <v>3.8323440566666704</v>
      </c>
      <c r="O284" s="6">
        <v>0.20105574689168837</v>
      </c>
      <c r="P284" s="6">
        <v>0.69668350869547457</v>
      </c>
      <c r="Q284" s="7">
        <v>-3.8843714366666653</v>
      </c>
      <c r="R284" s="7">
        <v>0.1626406821111348</v>
      </c>
      <c r="S284" s="7">
        <v>0.78877081294551776</v>
      </c>
      <c r="T284" s="8">
        <v>7.7167154933333357</v>
      </c>
      <c r="U284" s="8">
        <v>4.0624000543344205E-3</v>
      </c>
      <c r="V284" s="8">
        <v>2.3912173106616832</v>
      </c>
    </row>
    <row r="285" spans="1:22" x14ac:dyDescent="0.2">
      <c r="A285" t="s">
        <v>1087</v>
      </c>
      <c r="B285" t="s">
        <v>1088</v>
      </c>
      <c r="C285" t="s">
        <v>239</v>
      </c>
      <c r="D285" t="s">
        <v>1089</v>
      </c>
      <c r="E285">
        <v>23.299999239999998</v>
      </c>
      <c r="F285">
        <v>23.600000380000001</v>
      </c>
      <c r="G285">
        <v>24.200000760000002</v>
      </c>
      <c r="H285">
        <v>23.799999239999998</v>
      </c>
      <c r="I285">
        <v>24.100000380000001</v>
      </c>
      <c r="J285">
        <v>23.799999239999998</v>
      </c>
      <c r="K285">
        <v>24</v>
      </c>
      <c r="L285">
        <v>23.700000760000002</v>
      </c>
      <c r="M285">
        <v>23.5</v>
      </c>
      <c r="N285" s="6">
        <v>0.19999949333332978</v>
      </c>
      <c r="O285" s="6">
        <v>0.57360004031112632</v>
      </c>
      <c r="P285" s="6">
        <v>0.24139082681916299</v>
      </c>
      <c r="Q285" s="7">
        <v>0.16666603333333541</v>
      </c>
      <c r="R285" s="7">
        <v>0.46394534814608568</v>
      </c>
      <c r="S285" s="7">
        <v>0.33353317547204597</v>
      </c>
      <c r="T285" s="8">
        <v>3.3333459999994375E-2</v>
      </c>
      <c r="U285" s="8">
        <v>0.94197395877368584</v>
      </c>
      <c r="V285" s="8">
        <v>2.5961103276355472E-2</v>
      </c>
    </row>
    <row r="286" spans="1:22" x14ac:dyDescent="0.2">
      <c r="A286" t="s">
        <v>1090</v>
      </c>
      <c r="B286" t="s">
        <v>1091</v>
      </c>
      <c r="C286" t="s">
        <v>239</v>
      </c>
      <c r="D286" t="s">
        <v>1092</v>
      </c>
      <c r="E286">
        <v>28</v>
      </c>
      <c r="F286">
        <v>27.5</v>
      </c>
      <c r="G286">
        <v>27.399999619999999</v>
      </c>
      <c r="H286">
        <v>27</v>
      </c>
      <c r="I286">
        <v>26.5</v>
      </c>
      <c r="J286">
        <v>26.799999239999998</v>
      </c>
      <c r="K286">
        <v>25.200000760000002</v>
      </c>
      <c r="L286">
        <v>25.200000760000002</v>
      </c>
      <c r="M286">
        <v>25.799999239999998</v>
      </c>
      <c r="N286" s="6">
        <v>-0.86666679333333008</v>
      </c>
      <c r="O286" s="6">
        <v>2.286011518525247E-2</v>
      </c>
      <c r="P286" s="6">
        <v>1.6409215856558061</v>
      </c>
      <c r="Q286" s="7">
        <v>1.3666661600000047</v>
      </c>
      <c r="R286" s="7">
        <v>2.7933684045599594E-2</v>
      </c>
      <c r="S286" s="7">
        <v>1.5538717834123279</v>
      </c>
      <c r="T286" s="8">
        <v>-2.2333329533333348</v>
      </c>
      <c r="U286" s="8">
        <v>2.3431480993192279E-2</v>
      </c>
      <c r="V286" s="8">
        <v>1.6302002608334978</v>
      </c>
    </row>
    <row r="287" spans="1:22" x14ac:dyDescent="0.2">
      <c r="A287" t="s">
        <v>1093</v>
      </c>
      <c r="B287" t="s">
        <v>1094</v>
      </c>
      <c r="C287" t="s">
        <v>239</v>
      </c>
      <c r="D287" t="s">
        <v>1095</v>
      </c>
      <c r="E287">
        <v>16.449625019999999</v>
      </c>
      <c r="F287">
        <v>15.88307476</v>
      </c>
      <c r="G287">
        <v>17.209978100000001</v>
      </c>
      <c r="H287">
        <v>16.43517494</v>
      </c>
      <c r="I287">
        <v>21.948778149999999</v>
      </c>
      <c r="J287">
        <v>23.600000380000001</v>
      </c>
      <c r="K287">
        <v>22.097513200000002</v>
      </c>
      <c r="L287">
        <v>22.339519500000002</v>
      </c>
      <c r="M287">
        <v>22.420135500000001</v>
      </c>
      <c r="N287" s="6">
        <v>4.1470918633333334</v>
      </c>
      <c r="O287" s="6">
        <v>0.18472806181203061</v>
      </c>
      <c r="P287" s="6">
        <v>0.73346712640920464</v>
      </c>
      <c r="Q287" s="7">
        <v>-1.6244049099999991</v>
      </c>
      <c r="R287" s="7">
        <v>0.51466555254751867</v>
      </c>
      <c r="S287" s="7">
        <v>0.28847489885528549</v>
      </c>
      <c r="T287" s="8">
        <v>5.7714967733333324</v>
      </c>
      <c r="U287" s="8">
        <v>3.9766062893829193E-3</v>
      </c>
      <c r="V287" s="8">
        <v>2.4004874049437608</v>
      </c>
    </row>
    <row r="288" spans="1:22" x14ac:dyDescent="0.2">
      <c r="A288" t="s">
        <v>1096</v>
      </c>
      <c r="B288" t="s">
        <v>1097</v>
      </c>
      <c r="C288" t="s">
        <v>239</v>
      </c>
      <c r="D288" t="s">
        <v>1098</v>
      </c>
      <c r="E288">
        <v>23.5</v>
      </c>
      <c r="F288">
        <v>24.5</v>
      </c>
      <c r="G288">
        <v>24.200000760000002</v>
      </c>
      <c r="H288">
        <v>24.899999619999999</v>
      </c>
      <c r="I288">
        <v>24.700000760000002</v>
      </c>
      <c r="J288">
        <v>23.09432602</v>
      </c>
      <c r="K288">
        <v>25</v>
      </c>
      <c r="L288">
        <v>24</v>
      </c>
      <c r="M288">
        <v>23.399999619999999</v>
      </c>
      <c r="N288" s="6">
        <v>0.164775213333332</v>
      </c>
      <c r="O288" s="6">
        <v>0.84101542966730791</v>
      </c>
      <c r="P288" s="6">
        <v>7.5196036356785775E-2</v>
      </c>
      <c r="Q288" s="7">
        <v>9.8108926666665042E-2</v>
      </c>
      <c r="R288" s="7">
        <v>0.77941211211569505</v>
      </c>
      <c r="S288" s="7">
        <v>0.10823284952595845</v>
      </c>
      <c r="T288" s="8">
        <v>6.6666286666666963E-2</v>
      </c>
      <c r="U288" s="8">
        <v>0.93483686911333574</v>
      </c>
      <c r="V288" s="8">
        <v>2.926416776385023E-2</v>
      </c>
    </row>
    <row r="289" spans="1:22" x14ac:dyDescent="0.2">
      <c r="A289" t="s">
        <v>1099</v>
      </c>
      <c r="B289" t="s">
        <v>1100</v>
      </c>
      <c r="C289" t="s">
        <v>239</v>
      </c>
      <c r="D289" t="s">
        <v>1101</v>
      </c>
      <c r="E289">
        <v>17.251752849999999</v>
      </c>
      <c r="F289">
        <v>16.488502499999999</v>
      </c>
      <c r="G289">
        <v>17.602979659999999</v>
      </c>
      <c r="H289">
        <v>21.866500850000001</v>
      </c>
      <c r="I289">
        <v>23.016687390000001</v>
      </c>
      <c r="J289">
        <v>17.456422809999999</v>
      </c>
      <c r="K289">
        <v>23.399999619999999</v>
      </c>
      <c r="L289">
        <v>22.588499070000001</v>
      </c>
      <c r="M289">
        <v>23.299999239999998</v>
      </c>
      <c r="N289" s="6">
        <v>3.6654586800000004</v>
      </c>
      <c r="O289" s="6">
        <v>0.20599897893367036</v>
      </c>
      <c r="P289" s="6">
        <v>0.68613493227439804</v>
      </c>
      <c r="Q289" s="7">
        <v>-2.316295626666669</v>
      </c>
      <c r="R289" s="7">
        <v>0.33759127514500109</v>
      </c>
      <c r="S289" s="7">
        <v>0.47160878599586503</v>
      </c>
      <c r="T289" s="8">
        <v>5.9817543066666694</v>
      </c>
      <c r="U289" s="8">
        <v>5.7138472839690494E-4</v>
      </c>
      <c r="V289" s="8">
        <v>3.2430713713414208</v>
      </c>
    </row>
    <row r="290" spans="1:22" x14ac:dyDescent="0.2">
      <c r="A290" t="s">
        <v>1102</v>
      </c>
      <c r="B290" t="s">
        <v>1103</v>
      </c>
      <c r="C290" t="s">
        <v>239</v>
      </c>
      <c r="D290" t="s">
        <v>1104</v>
      </c>
      <c r="E290">
        <v>22.349218369999999</v>
      </c>
      <c r="F290">
        <v>23.043434139999999</v>
      </c>
      <c r="G290">
        <v>21.082582469999998</v>
      </c>
      <c r="H290">
        <v>19.98078156</v>
      </c>
      <c r="I290">
        <v>22.795942310000001</v>
      </c>
      <c r="J290">
        <v>23.700000760000002</v>
      </c>
      <c r="K290">
        <v>24.5</v>
      </c>
      <c r="L290">
        <v>23.600000380000001</v>
      </c>
      <c r="M290">
        <v>24.600000380000001</v>
      </c>
      <c r="N290" s="6">
        <v>4.9655000000470295E-4</v>
      </c>
      <c r="O290" s="6">
        <v>0.99975695130670317</v>
      </c>
      <c r="P290" s="6">
        <v>1.0556753587817784E-4</v>
      </c>
      <c r="Q290" s="7">
        <v>-2.0744253766666603</v>
      </c>
      <c r="R290" s="7">
        <v>0.23186715935858793</v>
      </c>
      <c r="S290" s="7">
        <v>0.63476075856054293</v>
      </c>
      <c r="T290" s="8">
        <v>2.074921926666665</v>
      </c>
      <c r="U290" s="8">
        <v>0.13614520861631851</v>
      </c>
      <c r="V290" s="8">
        <v>0.86599763826165421</v>
      </c>
    </row>
    <row r="291" spans="1:22" x14ac:dyDescent="0.2">
      <c r="A291" t="s">
        <v>1105</v>
      </c>
      <c r="B291" t="s">
        <v>1106</v>
      </c>
      <c r="C291" t="s">
        <v>239</v>
      </c>
      <c r="D291" t="s">
        <v>1107</v>
      </c>
      <c r="E291">
        <v>22.339654920000001</v>
      </c>
      <c r="F291">
        <v>21.602590559999999</v>
      </c>
      <c r="G291">
        <v>18.061550140000001</v>
      </c>
      <c r="H291">
        <v>21.99782944</v>
      </c>
      <c r="I291">
        <v>16.92942047</v>
      </c>
      <c r="J291">
        <v>22.207141880000002</v>
      </c>
      <c r="K291">
        <v>22.949045179999999</v>
      </c>
      <c r="L291">
        <v>18.02592087</v>
      </c>
      <c r="M291">
        <v>22.400074010000001</v>
      </c>
      <c r="N291" s="6">
        <v>-0.28980127666666533</v>
      </c>
      <c r="O291" s="6">
        <v>0.91976879206314033</v>
      </c>
      <c r="P291" s="6">
        <v>3.6321330209581212E-2</v>
      </c>
      <c r="Q291" s="7">
        <v>-0.7468827566666647</v>
      </c>
      <c r="R291" s="7">
        <v>0.11658352177018805</v>
      </c>
      <c r="S291" s="7">
        <v>0.93336282959422412</v>
      </c>
      <c r="T291" s="8">
        <v>0.45708147999999937</v>
      </c>
      <c r="U291" s="8">
        <v>0.86001888364225632</v>
      </c>
      <c r="V291" s="8">
        <v>6.5492012742951869E-2</v>
      </c>
    </row>
    <row r="292" spans="1:22" x14ac:dyDescent="0.2">
      <c r="A292" t="s">
        <v>1108</v>
      </c>
      <c r="B292" t="s">
        <v>1109</v>
      </c>
      <c r="C292" t="s">
        <v>239</v>
      </c>
      <c r="D292" t="s">
        <v>1110</v>
      </c>
      <c r="E292">
        <v>16.287128450000001</v>
      </c>
      <c r="F292">
        <v>16.464773180000002</v>
      </c>
      <c r="G292">
        <v>19.651811599999998</v>
      </c>
      <c r="H292">
        <v>20.280141830000002</v>
      </c>
      <c r="I292">
        <v>22.824018479999999</v>
      </c>
      <c r="J292">
        <v>22.456834789999998</v>
      </c>
      <c r="K292">
        <v>23.399999619999999</v>
      </c>
      <c r="L292">
        <v>22.74304008</v>
      </c>
      <c r="M292">
        <v>22.843528750000001</v>
      </c>
      <c r="N292" s="6">
        <v>4.3857606233333293</v>
      </c>
      <c r="O292" s="6">
        <v>5.2321184474354077E-2</v>
      </c>
      <c r="P292" s="6">
        <v>1.281322432786749</v>
      </c>
      <c r="Q292" s="7">
        <v>-1.1418577833333359</v>
      </c>
      <c r="R292" s="7">
        <v>0.37109763313034205</v>
      </c>
      <c r="S292" s="7">
        <v>0.43051181558306778</v>
      </c>
      <c r="T292" s="8">
        <v>5.5276184066666652</v>
      </c>
      <c r="U292" s="8">
        <v>4.3528300420655371E-2</v>
      </c>
      <c r="V292" s="8">
        <v>1.3612282897077701</v>
      </c>
    </row>
    <row r="293" spans="1:22" x14ac:dyDescent="0.2">
      <c r="A293" t="s">
        <v>1111</v>
      </c>
      <c r="B293" t="s">
        <v>1112</v>
      </c>
      <c r="C293" t="s">
        <v>239</v>
      </c>
      <c r="D293" t="s">
        <v>1113</v>
      </c>
      <c r="E293">
        <v>17.61978912</v>
      </c>
      <c r="F293">
        <v>16.99441719</v>
      </c>
      <c r="G293">
        <v>17.74103165</v>
      </c>
      <c r="H293">
        <v>21.806325910000002</v>
      </c>
      <c r="I293">
        <v>22.83287048</v>
      </c>
      <c r="J293">
        <v>23.600000380000001</v>
      </c>
      <c r="K293">
        <v>18.66043282</v>
      </c>
      <c r="L293">
        <v>22.06549454</v>
      </c>
      <c r="M293">
        <v>22.598461149999999</v>
      </c>
      <c r="N293" s="6">
        <v>5.2946529366666688</v>
      </c>
      <c r="O293" s="6">
        <v>1.0775101841179248E-2</v>
      </c>
      <c r="P293" s="6">
        <v>1.9675786164012761</v>
      </c>
      <c r="Q293" s="7">
        <v>1.6382694200000003</v>
      </c>
      <c r="R293" s="7">
        <v>0.1628320629526997</v>
      </c>
      <c r="S293" s="7">
        <v>0.78826007492352745</v>
      </c>
      <c r="T293" s="8">
        <v>3.6563835166666685</v>
      </c>
      <c r="U293" s="8">
        <v>0.10787522738651434</v>
      </c>
      <c r="V293" s="8">
        <v>0.96707827584123585</v>
      </c>
    </row>
    <row r="294" spans="1:22" x14ac:dyDescent="0.2">
      <c r="A294" t="s">
        <v>1114</v>
      </c>
      <c r="B294" t="s">
        <v>1115</v>
      </c>
      <c r="C294" t="s">
        <v>239</v>
      </c>
      <c r="D294" t="s">
        <v>1116</v>
      </c>
      <c r="E294">
        <v>22.564859389999999</v>
      </c>
      <c r="F294">
        <v>22.355442050000001</v>
      </c>
      <c r="G294">
        <v>22.35557747</v>
      </c>
      <c r="H294">
        <v>22.686264040000001</v>
      </c>
      <c r="I294">
        <v>22.442985530000001</v>
      </c>
      <c r="J294">
        <v>23.5</v>
      </c>
      <c r="K294">
        <v>22.469535830000002</v>
      </c>
      <c r="L294">
        <v>22.46376038</v>
      </c>
      <c r="M294">
        <v>23.299999239999998</v>
      </c>
      <c r="N294" s="6">
        <v>0.45112355333333198</v>
      </c>
      <c r="O294" s="6">
        <v>0.32300297916945908</v>
      </c>
      <c r="P294" s="6">
        <v>0.4907934720005071</v>
      </c>
      <c r="Q294" s="7">
        <v>0.13198470666666751</v>
      </c>
      <c r="R294" s="7">
        <v>0.22674803754586614</v>
      </c>
      <c r="S294" s="7">
        <v>0.64445646297432557</v>
      </c>
      <c r="T294" s="8">
        <v>0.31913884666666448</v>
      </c>
      <c r="U294" s="8">
        <v>0.42141932919633518</v>
      </c>
      <c r="V294" s="8">
        <v>0.37528554853145735</v>
      </c>
    </row>
    <row r="295" spans="1:22" x14ac:dyDescent="0.2">
      <c r="A295" t="s">
        <v>1117</v>
      </c>
      <c r="B295" t="s">
        <v>1118</v>
      </c>
      <c r="C295" t="s">
        <v>239</v>
      </c>
      <c r="D295" t="s">
        <v>1119</v>
      </c>
      <c r="E295">
        <v>24.100000380000001</v>
      </c>
      <c r="F295">
        <v>23.20840836</v>
      </c>
      <c r="G295">
        <v>23.899999619999999</v>
      </c>
      <c r="H295">
        <v>23.5</v>
      </c>
      <c r="I295">
        <v>23.399999619999999</v>
      </c>
      <c r="J295">
        <v>21.713096620000002</v>
      </c>
      <c r="K295">
        <v>22.44659996</v>
      </c>
      <c r="L295">
        <v>22.241966250000001</v>
      </c>
      <c r="M295">
        <v>16.870725629999999</v>
      </c>
      <c r="N295" s="6">
        <v>-0.86510403999999852</v>
      </c>
      <c r="O295" s="6">
        <v>0.34159149899789121</v>
      </c>
      <c r="P295" s="6">
        <v>0.46649294589944279</v>
      </c>
      <c r="Q295" s="7">
        <v>2.3512681333333347</v>
      </c>
      <c r="R295" s="7">
        <v>0.19976195723429435</v>
      </c>
      <c r="S295" s="7">
        <v>0.69948721549106152</v>
      </c>
      <c r="T295" s="8">
        <v>-3.2163721733333333</v>
      </c>
      <c r="U295" s="8">
        <v>0.2353408949164737</v>
      </c>
      <c r="V295" s="8">
        <v>0.62830259941400113</v>
      </c>
    </row>
    <row r="296" spans="1:22" x14ac:dyDescent="0.2">
      <c r="A296" t="s">
        <v>1120</v>
      </c>
      <c r="B296" t="s">
        <v>1121</v>
      </c>
      <c r="C296" t="s">
        <v>239</v>
      </c>
      <c r="D296" t="s">
        <v>1122</v>
      </c>
      <c r="E296">
        <v>16.37186432</v>
      </c>
      <c r="F296">
        <v>16.601266859999999</v>
      </c>
      <c r="G296">
        <v>17.039432529999999</v>
      </c>
      <c r="H296">
        <v>20.538200379999999</v>
      </c>
      <c r="I296">
        <v>23.399999619999999</v>
      </c>
      <c r="J296">
        <v>22.997089389999999</v>
      </c>
      <c r="K296">
        <v>17.964048389999999</v>
      </c>
      <c r="L296">
        <v>17.79586029</v>
      </c>
      <c r="M296">
        <v>18.119100570000001</v>
      </c>
      <c r="N296" s="6">
        <v>5.6409085599999997</v>
      </c>
      <c r="O296" s="6">
        <v>1.841460445147125E-2</v>
      </c>
      <c r="P296" s="6">
        <v>1.7348376054209784</v>
      </c>
      <c r="Q296" s="7">
        <v>4.3520933799999995</v>
      </c>
      <c r="R296" s="7">
        <v>4.133184341843528E-2</v>
      </c>
      <c r="S296" s="7">
        <v>1.3837152245610027</v>
      </c>
      <c r="T296" s="8">
        <v>1.2888151800000003</v>
      </c>
      <c r="U296" s="8">
        <v>1.4205714562137468E-2</v>
      </c>
      <c r="V296" s="8">
        <v>1.8475369159299098</v>
      </c>
    </row>
    <row r="297" spans="1:22" x14ac:dyDescent="0.2">
      <c r="A297" t="s">
        <v>1123</v>
      </c>
      <c r="B297" t="s">
        <v>1124</v>
      </c>
      <c r="C297" t="s">
        <v>239</v>
      </c>
      <c r="D297" t="s">
        <v>1125</v>
      </c>
      <c r="E297">
        <v>21.227643969999999</v>
      </c>
      <c r="F297">
        <v>21.815111160000001</v>
      </c>
      <c r="G297">
        <v>21.69225883</v>
      </c>
      <c r="H297">
        <v>17.17477036</v>
      </c>
      <c r="I297">
        <v>17.58081245</v>
      </c>
      <c r="J297">
        <v>18.320728299999999</v>
      </c>
      <c r="K297">
        <v>17.917102809999999</v>
      </c>
      <c r="L297">
        <v>17.30669975</v>
      </c>
      <c r="M297">
        <v>16.43939018</v>
      </c>
      <c r="N297" s="6">
        <v>-3.8862342833333337</v>
      </c>
      <c r="O297" s="6">
        <v>4.5358419775846171E-3</v>
      </c>
      <c r="P297" s="6">
        <v>2.3433420840663093</v>
      </c>
      <c r="Q297" s="7">
        <v>0.47103945666666647</v>
      </c>
      <c r="R297" s="7">
        <v>0.60025995776683472</v>
      </c>
      <c r="S297" s="7">
        <v>0.22166062666066003</v>
      </c>
      <c r="T297" s="8">
        <v>-4.3572737400000001</v>
      </c>
      <c r="U297" s="8">
        <v>1.64450395509225E-2</v>
      </c>
      <c r="V297" s="8">
        <v>1.7839650776859333</v>
      </c>
    </row>
    <row r="298" spans="1:22" x14ac:dyDescent="0.2">
      <c r="A298" t="s">
        <v>1126</v>
      </c>
      <c r="B298" t="s">
        <v>1127</v>
      </c>
      <c r="C298" t="s">
        <v>239</v>
      </c>
      <c r="D298" t="s">
        <v>1128</v>
      </c>
      <c r="E298">
        <v>29.100000380000001</v>
      </c>
      <c r="F298">
        <v>28.899999619999999</v>
      </c>
      <c r="G298">
        <v>28.899999619999999</v>
      </c>
      <c r="H298">
        <v>28.899999619999999</v>
      </c>
      <c r="I298">
        <v>28.799999239999998</v>
      </c>
      <c r="J298">
        <v>28.700000760000002</v>
      </c>
      <c r="K298">
        <v>28.700000760000002</v>
      </c>
      <c r="L298">
        <v>28.5</v>
      </c>
      <c r="M298">
        <v>28.5</v>
      </c>
      <c r="N298" s="6">
        <v>-0.1666666666666714</v>
      </c>
      <c r="O298" s="6">
        <v>3.7749145077647844E-2</v>
      </c>
      <c r="P298" s="6">
        <v>1.4230928795914639</v>
      </c>
      <c r="Q298" s="7">
        <v>0.23333295333333126</v>
      </c>
      <c r="R298" s="7">
        <v>1.9803784683731174E-2</v>
      </c>
      <c r="S298" s="7">
        <v>1.7032518041733022</v>
      </c>
      <c r="T298" s="8">
        <v>-0.39999962000000266</v>
      </c>
      <c r="U298" s="8" t="e">
        <v>#DIV/0!</v>
      </c>
      <c r="V298" s="8" t="e">
        <v>#DIV/0!</v>
      </c>
    </row>
    <row r="299" spans="1:22" x14ac:dyDescent="0.2">
      <c r="A299" t="s">
        <v>1129</v>
      </c>
      <c r="B299" t="s">
        <v>1130</v>
      </c>
      <c r="C299" t="s">
        <v>239</v>
      </c>
      <c r="D299" t="s">
        <v>1131</v>
      </c>
      <c r="E299">
        <v>29.600000380000001</v>
      </c>
      <c r="F299">
        <v>29.299999239999998</v>
      </c>
      <c r="G299">
        <v>29.5</v>
      </c>
      <c r="H299">
        <v>29.600000380000001</v>
      </c>
      <c r="I299">
        <v>29.5</v>
      </c>
      <c r="J299">
        <v>29.399999619999999</v>
      </c>
      <c r="K299">
        <v>29.5</v>
      </c>
      <c r="L299">
        <v>29.299999239999998</v>
      </c>
      <c r="M299">
        <v>29.200000760000002</v>
      </c>
      <c r="N299" s="6">
        <v>3.3333459999997928E-2</v>
      </c>
      <c r="O299" s="6">
        <v>0.74180111025285611</v>
      </c>
      <c r="P299" s="6">
        <v>0.12971252099887792</v>
      </c>
      <c r="Q299" s="7">
        <v>0.16666666666666785</v>
      </c>
      <c r="R299" s="7">
        <v>3.7749145077649357E-2</v>
      </c>
      <c r="S299" s="7">
        <v>1.4230928795914464</v>
      </c>
      <c r="T299" s="8">
        <v>-0.13333320666666992</v>
      </c>
      <c r="U299" s="8">
        <v>0.26970256287786165</v>
      </c>
      <c r="V299" s="8">
        <v>0.56911492659707286</v>
      </c>
    </row>
    <row r="300" spans="1:22" x14ac:dyDescent="0.2">
      <c r="A300" t="s">
        <v>1132</v>
      </c>
      <c r="B300" t="s">
        <v>1133</v>
      </c>
      <c r="C300" t="s">
        <v>239</v>
      </c>
      <c r="D300" t="s">
        <v>1134</v>
      </c>
      <c r="E300">
        <v>28.799999239999998</v>
      </c>
      <c r="F300">
        <v>28.899999619999999</v>
      </c>
      <c r="G300">
        <v>29</v>
      </c>
      <c r="H300">
        <v>29.100000380000001</v>
      </c>
      <c r="I300">
        <v>29.100000380000001</v>
      </c>
      <c r="J300">
        <v>29.200000760000002</v>
      </c>
      <c r="K300">
        <v>28.799999239999998</v>
      </c>
      <c r="L300">
        <v>28.799999239999998</v>
      </c>
      <c r="M300">
        <v>28.899999619999999</v>
      </c>
      <c r="N300" s="6">
        <v>0.23333422000000326</v>
      </c>
      <c r="O300" s="6">
        <v>1.9803941180392939E-2</v>
      </c>
      <c r="P300" s="6">
        <v>1.7032483722349541</v>
      </c>
      <c r="Q300" s="7">
        <v>0.30000114000000266</v>
      </c>
      <c r="R300" s="7" t="e">
        <v>#DIV/0!</v>
      </c>
      <c r="S300" s="7" t="e">
        <v>#DIV/0!</v>
      </c>
      <c r="T300" s="8">
        <v>-6.6666919999999408E-2</v>
      </c>
      <c r="U300" s="8">
        <v>0.18350341907227885</v>
      </c>
      <c r="V300" s="8">
        <v>0.7363558394751587</v>
      </c>
    </row>
    <row r="301" spans="1:22" x14ac:dyDescent="0.2">
      <c r="A301" t="s">
        <v>1135</v>
      </c>
      <c r="B301" t="s">
        <v>1136</v>
      </c>
      <c r="C301" t="s">
        <v>239</v>
      </c>
      <c r="D301" t="s">
        <v>1137</v>
      </c>
      <c r="E301">
        <v>29.200000760000002</v>
      </c>
      <c r="F301">
        <v>28.5</v>
      </c>
      <c r="G301">
        <v>28.600000380000001</v>
      </c>
      <c r="H301">
        <v>28.600000380000001</v>
      </c>
      <c r="I301">
        <v>28.799999239999998</v>
      </c>
      <c r="J301">
        <v>28.5</v>
      </c>
      <c r="K301">
        <v>28.399999619999999</v>
      </c>
      <c r="L301">
        <v>28.399999619999999</v>
      </c>
      <c r="M301">
        <v>28.299999239999998</v>
      </c>
      <c r="N301" s="6">
        <v>-0.13333384000000237</v>
      </c>
      <c r="O301" s="6">
        <v>0.65949612191546891</v>
      </c>
      <c r="P301" s="6">
        <v>0.1807877539245365</v>
      </c>
      <c r="Q301" s="7">
        <v>0.26666704666666874</v>
      </c>
      <c r="R301" s="7">
        <v>5.7190212030279408E-2</v>
      </c>
      <c r="S301" s="7">
        <v>1.2426782933220173</v>
      </c>
      <c r="T301" s="8">
        <v>-0.40000088666667111</v>
      </c>
      <c r="U301" s="8">
        <v>0.19461235463162119</v>
      </c>
      <c r="V301" s="8">
        <v>0.71082959275202395</v>
      </c>
    </row>
    <row r="302" spans="1:22" x14ac:dyDescent="0.2">
      <c r="A302" t="s">
        <v>1138</v>
      </c>
      <c r="B302" t="s">
        <v>1139</v>
      </c>
      <c r="C302" t="s">
        <v>239</v>
      </c>
      <c r="D302" t="s">
        <v>1140</v>
      </c>
      <c r="E302">
        <v>30.100000380000001</v>
      </c>
      <c r="F302">
        <v>30</v>
      </c>
      <c r="G302">
        <v>29.799999239999998</v>
      </c>
      <c r="H302">
        <v>29.700000760000002</v>
      </c>
      <c r="I302">
        <v>29.799999239999998</v>
      </c>
      <c r="J302">
        <v>29.299999239999998</v>
      </c>
      <c r="K302">
        <v>29.799999239999998</v>
      </c>
      <c r="L302">
        <v>29.700000760000002</v>
      </c>
      <c r="M302">
        <v>29.5</v>
      </c>
      <c r="N302" s="6">
        <v>-0.36666679333332652</v>
      </c>
      <c r="O302" s="6">
        <v>5.3270410542576196E-2</v>
      </c>
      <c r="P302" s="6">
        <v>1.2735139561964284</v>
      </c>
      <c r="Q302" s="7">
        <v>-6.6666919999999408E-2</v>
      </c>
      <c r="R302" s="7">
        <v>0.52859249365834815</v>
      </c>
      <c r="S302" s="7">
        <v>0.27687900841184782</v>
      </c>
      <c r="T302" s="8">
        <v>-0.29999987333332712</v>
      </c>
      <c r="U302" s="8">
        <v>4.4568039187584158E-12</v>
      </c>
      <c r="V302" s="8">
        <v>11.350976472683955</v>
      </c>
    </row>
    <row r="303" spans="1:22" x14ac:dyDescent="0.2">
      <c r="A303" t="s">
        <v>1141</v>
      </c>
      <c r="B303" t="s">
        <v>1142</v>
      </c>
      <c r="C303" t="s">
        <v>239</v>
      </c>
      <c r="D303" t="s">
        <v>1143</v>
      </c>
      <c r="E303">
        <v>27.600000380000001</v>
      </c>
      <c r="F303">
        <v>27.399999619999999</v>
      </c>
      <c r="G303">
        <v>27</v>
      </c>
      <c r="H303">
        <v>27.200000760000002</v>
      </c>
      <c r="I303">
        <v>27</v>
      </c>
      <c r="J303">
        <v>26.799999239999998</v>
      </c>
      <c r="K303">
        <v>27.200000760000002</v>
      </c>
      <c r="L303">
        <v>27.100000380000001</v>
      </c>
      <c r="M303">
        <v>27.299999239999998</v>
      </c>
      <c r="N303" s="6">
        <v>-0.33333333333333215</v>
      </c>
      <c r="O303" s="6">
        <v>3.7749145068000874E-2</v>
      </c>
      <c r="P303" s="6">
        <v>1.4230928797024498</v>
      </c>
      <c r="Q303" s="7">
        <v>-0.20000012666666933</v>
      </c>
      <c r="R303" s="7">
        <v>0.32063344854018028</v>
      </c>
      <c r="S303" s="7">
        <v>0.49399117393852637</v>
      </c>
      <c r="T303" s="8">
        <v>-0.13333320666666282</v>
      </c>
      <c r="U303" s="8">
        <v>0.60394065081822157</v>
      </c>
      <c r="V303" s="8">
        <v>0.219005737353313</v>
      </c>
    </row>
    <row r="304" spans="1:22" x14ac:dyDescent="0.2">
      <c r="A304" t="s">
        <v>1144</v>
      </c>
      <c r="B304" t="s">
        <v>1145</v>
      </c>
      <c r="C304" t="s">
        <v>239</v>
      </c>
      <c r="D304" t="s">
        <v>1146</v>
      </c>
      <c r="E304">
        <v>29.299999239999998</v>
      </c>
      <c r="F304">
        <v>29.100000380000001</v>
      </c>
      <c r="G304">
        <v>29.200000760000002</v>
      </c>
      <c r="H304">
        <v>29.100000380000001</v>
      </c>
      <c r="I304">
        <v>29.100000380000001</v>
      </c>
      <c r="J304">
        <v>29.100000380000001</v>
      </c>
      <c r="K304">
        <v>28.600000380000001</v>
      </c>
      <c r="L304">
        <v>28.5</v>
      </c>
      <c r="M304">
        <v>28.799999239999998</v>
      </c>
      <c r="N304" s="6">
        <v>-9.9999746666668443E-2</v>
      </c>
      <c r="O304" s="6">
        <v>0.22540234960459016</v>
      </c>
      <c r="P304" s="6">
        <v>0.64704156116041056</v>
      </c>
      <c r="Q304" s="7">
        <v>0.46666717333333807</v>
      </c>
      <c r="R304" s="7">
        <v>3.3907954696680134E-2</v>
      </c>
      <c r="S304" s="7">
        <v>1.4696984057611295</v>
      </c>
      <c r="T304" s="8">
        <v>-0.56666692000000651</v>
      </c>
      <c r="U304" s="8">
        <v>2.3375117781099113E-2</v>
      </c>
      <c r="V304" s="8">
        <v>1.6312461921537313</v>
      </c>
    </row>
    <row r="305" spans="1:22" x14ac:dyDescent="0.2">
      <c r="A305" t="s">
        <v>1147</v>
      </c>
      <c r="B305" t="s">
        <v>1148</v>
      </c>
      <c r="C305" t="s">
        <v>239</v>
      </c>
      <c r="D305" t="s">
        <v>1149</v>
      </c>
      <c r="E305">
        <v>30.200000760000002</v>
      </c>
      <c r="F305">
        <v>30.200000760000002</v>
      </c>
      <c r="G305">
        <v>30.100000380000001</v>
      </c>
      <c r="H305">
        <v>30.100000380000001</v>
      </c>
      <c r="I305">
        <v>30</v>
      </c>
      <c r="J305">
        <v>30.100000380000001</v>
      </c>
      <c r="K305">
        <v>29.799999239999998</v>
      </c>
      <c r="L305">
        <v>30</v>
      </c>
      <c r="M305">
        <v>30</v>
      </c>
      <c r="N305" s="6">
        <v>-0.10000038000000089</v>
      </c>
      <c r="O305" s="6">
        <v>0.2254033307585166</v>
      </c>
      <c r="P305" s="6">
        <v>0.64703967072399982</v>
      </c>
      <c r="Q305" s="7">
        <v>0.13333383999999882</v>
      </c>
      <c r="R305" s="7">
        <v>0.26970325665978456</v>
      </c>
      <c r="S305" s="7">
        <v>0.56911380942091394</v>
      </c>
      <c r="T305" s="8">
        <v>-0.2333342199999997</v>
      </c>
      <c r="U305" s="8">
        <v>0.11808289631180513</v>
      </c>
      <c r="V305" s="8">
        <v>0.92781300310903703</v>
      </c>
    </row>
    <row r="306" spans="1:22" x14ac:dyDescent="0.2">
      <c r="A306" t="s">
        <v>1150</v>
      </c>
      <c r="B306" t="s">
        <v>1151</v>
      </c>
      <c r="C306" t="s">
        <v>239</v>
      </c>
      <c r="D306" t="s">
        <v>1152</v>
      </c>
      <c r="E306">
        <v>26.299999239999998</v>
      </c>
      <c r="F306">
        <v>26.200000760000002</v>
      </c>
      <c r="G306">
        <v>26.5</v>
      </c>
      <c r="H306">
        <v>26.100000380000001</v>
      </c>
      <c r="I306">
        <v>26.100000380000001</v>
      </c>
      <c r="J306">
        <v>21.97161865</v>
      </c>
      <c r="K306">
        <v>26.299999239999998</v>
      </c>
      <c r="L306">
        <v>25.600000380000001</v>
      </c>
      <c r="M306">
        <v>25.799999239999998</v>
      </c>
      <c r="N306" s="6">
        <v>-1.6094601966666637</v>
      </c>
      <c r="O306" s="6">
        <v>0.38515017029079557</v>
      </c>
      <c r="P306" s="6">
        <v>0.41436990578321065</v>
      </c>
      <c r="Q306" s="7">
        <v>-1.1761264833333307</v>
      </c>
      <c r="R306" s="7">
        <v>0.473079688459353</v>
      </c>
      <c r="S306" s="7">
        <v>0.32506569786009432</v>
      </c>
      <c r="T306" s="8">
        <v>-0.43333371333333304</v>
      </c>
      <c r="U306" s="8">
        <v>0.18590843558726899</v>
      </c>
      <c r="V306" s="8">
        <v>0.73070090368756857</v>
      </c>
    </row>
    <row r="307" spans="1:22" x14ac:dyDescent="0.2">
      <c r="A307" t="s">
        <v>1153</v>
      </c>
      <c r="B307" t="s">
        <v>1154</v>
      </c>
      <c r="C307" t="s">
        <v>239</v>
      </c>
      <c r="D307" t="s">
        <v>1155</v>
      </c>
      <c r="E307">
        <v>25.700000760000002</v>
      </c>
      <c r="F307">
        <v>25.100000380000001</v>
      </c>
      <c r="G307">
        <v>25.899999619999999</v>
      </c>
      <c r="H307">
        <v>25.100000380000001</v>
      </c>
      <c r="I307">
        <v>25.200000760000002</v>
      </c>
      <c r="J307">
        <v>17.491283419999998</v>
      </c>
      <c r="K307">
        <v>24.799999239999998</v>
      </c>
      <c r="L307">
        <v>24.200000760000002</v>
      </c>
      <c r="M307">
        <v>23.899999619999999</v>
      </c>
      <c r="N307" s="6">
        <v>-2.9695720666666681</v>
      </c>
      <c r="O307" s="6">
        <v>0.38991344617875701</v>
      </c>
      <c r="P307" s="6">
        <v>0.40903178789345496</v>
      </c>
      <c r="Q307" s="7">
        <v>-1.7029050199999993</v>
      </c>
      <c r="R307" s="7">
        <v>0.54575277322557947</v>
      </c>
      <c r="S307" s="7">
        <v>0.263004048759444</v>
      </c>
      <c r="T307" s="8">
        <v>-1.2666670466666687</v>
      </c>
      <c r="U307" s="8">
        <v>7.4545945444384754E-2</v>
      </c>
      <c r="V307" s="8">
        <v>1.1275759728550685</v>
      </c>
    </row>
    <row r="308" spans="1:22" x14ac:dyDescent="0.2">
      <c r="A308" t="s">
        <v>1156</v>
      </c>
      <c r="B308" t="s">
        <v>1157</v>
      </c>
      <c r="C308" t="s">
        <v>239</v>
      </c>
      <c r="D308" t="s">
        <v>1158</v>
      </c>
      <c r="E308">
        <v>22.07662582</v>
      </c>
      <c r="F308">
        <v>22.289260859999999</v>
      </c>
      <c r="G308">
        <v>22.04570198</v>
      </c>
      <c r="H308">
        <v>17.170087809999998</v>
      </c>
      <c r="I308">
        <v>17.778949740000002</v>
      </c>
      <c r="J308">
        <v>22.215490339999999</v>
      </c>
      <c r="K308">
        <v>17.4058609</v>
      </c>
      <c r="L308">
        <v>18.088689800000001</v>
      </c>
      <c r="M308">
        <v>18.19525719</v>
      </c>
      <c r="N308" s="6">
        <v>-3.0823535900000039</v>
      </c>
      <c r="O308" s="6">
        <v>0.19919370650079915</v>
      </c>
      <c r="P308" s="6">
        <v>0.70072438717312513</v>
      </c>
      <c r="Q308" s="7">
        <v>1.1582399999999993</v>
      </c>
      <c r="R308" s="7">
        <v>0.50331437904054888</v>
      </c>
      <c r="S308" s="7">
        <v>0.29816066219423237</v>
      </c>
      <c r="T308" s="8">
        <v>-4.2405935900000031</v>
      </c>
      <c r="U308" s="8">
        <v>3.125952666700297E-3</v>
      </c>
      <c r="V308" s="8">
        <v>2.5050176023713759</v>
      </c>
    </row>
    <row r="309" spans="1:22" x14ac:dyDescent="0.2">
      <c r="A309" t="s">
        <v>1159</v>
      </c>
      <c r="B309" t="s">
        <v>1160</v>
      </c>
      <c r="C309" t="s">
        <v>239</v>
      </c>
      <c r="D309" t="s">
        <v>1161</v>
      </c>
      <c r="E309">
        <v>22.19727516</v>
      </c>
      <c r="F309">
        <v>22.017162320000001</v>
      </c>
      <c r="G309">
        <v>21.7735424</v>
      </c>
      <c r="H309">
        <v>21.258623119999999</v>
      </c>
      <c r="I309">
        <v>21.243885039999999</v>
      </c>
      <c r="J309">
        <v>16.734777449999999</v>
      </c>
      <c r="K309">
        <v>17.415410999999999</v>
      </c>
      <c r="L309">
        <v>16.72554779</v>
      </c>
      <c r="M309">
        <v>17.465869900000001</v>
      </c>
      <c r="N309" s="6">
        <v>-2.2502314233333323</v>
      </c>
      <c r="O309" s="6">
        <v>0.24808507203155894</v>
      </c>
      <c r="P309" s="6">
        <v>0.60539936764786406</v>
      </c>
      <c r="Q309" s="7">
        <v>2.5434856400000001</v>
      </c>
      <c r="R309" s="7">
        <v>0.26288831104298327</v>
      </c>
      <c r="S309" s="7">
        <v>0.58022872375437695</v>
      </c>
      <c r="T309" s="8">
        <v>-4.7937170633333324</v>
      </c>
      <c r="U309" s="8">
        <v>3.4939865625333187E-3</v>
      </c>
      <c r="V309" s="8">
        <v>2.4566787695960333</v>
      </c>
    </row>
    <row r="310" spans="1:22" x14ac:dyDescent="0.2">
      <c r="A310" t="s">
        <v>1162</v>
      </c>
      <c r="B310" t="s">
        <v>1163</v>
      </c>
      <c r="C310" t="s">
        <v>239</v>
      </c>
      <c r="D310" t="s">
        <v>1164</v>
      </c>
      <c r="E310">
        <v>16.904792789999998</v>
      </c>
      <c r="F310">
        <v>17.169321060000001</v>
      </c>
      <c r="G310">
        <v>17.01768684</v>
      </c>
      <c r="H310">
        <v>16.766389849999999</v>
      </c>
      <c r="I310">
        <v>17.668636320000001</v>
      </c>
      <c r="J310">
        <v>17.890110020000002</v>
      </c>
      <c r="K310">
        <v>21.8146019</v>
      </c>
      <c r="L310">
        <v>21.13276291</v>
      </c>
      <c r="M310">
        <v>20.598506929999999</v>
      </c>
      <c r="N310" s="6">
        <v>0.41111183333333301</v>
      </c>
      <c r="O310" s="6">
        <v>0.2982413905486101</v>
      </c>
      <c r="P310" s="6">
        <v>0.52543208442609812</v>
      </c>
      <c r="Q310" s="7">
        <v>-3.7402451833333323</v>
      </c>
      <c r="R310" s="7">
        <v>3.2335921028083164E-2</v>
      </c>
      <c r="S310" s="7">
        <v>1.490314764476643</v>
      </c>
      <c r="T310" s="8">
        <v>4.1513570166666653</v>
      </c>
      <c r="U310" s="8">
        <v>8.9316122969424951E-3</v>
      </c>
      <c r="V310" s="8">
        <v>2.0490701370283757</v>
      </c>
    </row>
    <row r="311" spans="1:22" x14ac:dyDescent="0.2">
      <c r="A311" t="s">
        <v>1165</v>
      </c>
      <c r="B311" t="s">
        <v>1166</v>
      </c>
      <c r="C311" t="s">
        <v>239</v>
      </c>
      <c r="D311" t="s">
        <v>1167</v>
      </c>
      <c r="E311">
        <v>26.299999239999998</v>
      </c>
      <c r="F311">
        <v>26.399999619999999</v>
      </c>
      <c r="G311">
        <v>26.399999619999999</v>
      </c>
      <c r="H311">
        <v>25.799999239999998</v>
      </c>
      <c r="I311">
        <v>25.100000380000001</v>
      </c>
      <c r="J311">
        <v>25.799999239999998</v>
      </c>
      <c r="K311">
        <v>23.5</v>
      </c>
      <c r="L311">
        <v>22.891986849999999</v>
      </c>
      <c r="M311">
        <v>24.100000380000001</v>
      </c>
      <c r="N311" s="6">
        <v>-0.79999987333333422</v>
      </c>
      <c r="O311" s="6">
        <v>8.6335457604818977E-2</v>
      </c>
      <c r="P311" s="6">
        <v>1.0638108047538415</v>
      </c>
      <c r="Q311" s="7">
        <v>2.0693372100000005</v>
      </c>
      <c r="R311" s="7">
        <v>8.030785613287043E-3</v>
      </c>
      <c r="S311" s="7">
        <v>2.0952419676943501</v>
      </c>
      <c r="T311" s="8">
        <v>-2.8693370833333347</v>
      </c>
      <c r="U311" s="8">
        <v>1.4590952671514905E-2</v>
      </c>
      <c r="V311" s="8">
        <v>1.8359163512542691</v>
      </c>
    </row>
    <row r="312" spans="1:22" x14ac:dyDescent="0.2">
      <c r="A312" t="s">
        <v>1168</v>
      </c>
      <c r="B312" t="s">
        <v>1169</v>
      </c>
      <c r="C312" t="s">
        <v>239</v>
      </c>
      <c r="D312" t="s">
        <v>1170</v>
      </c>
      <c r="E312">
        <v>25</v>
      </c>
      <c r="F312">
        <v>24.899999619999999</v>
      </c>
      <c r="G312">
        <v>24.799999239999998</v>
      </c>
      <c r="H312">
        <v>24.5</v>
      </c>
      <c r="I312">
        <v>24.600000380000001</v>
      </c>
      <c r="J312">
        <v>24.700000760000002</v>
      </c>
      <c r="K312">
        <v>24.700000760000002</v>
      </c>
      <c r="L312">
        <v>24.799999239999998</v>
      </c>
      <c r="M312">
        <v>24.799999239999998</v>
      </c>
      <c r="N312" s="6">
        <v>-0.29999923999999822</v>
      </c>
      <c r="O312" s="6">
        <v>0.12169120580919024</v>
      </c>
      <c r="P312" s="6">
        <v>0.91474080555416382</v>
      </c>
      <c r="Q312" s="7">
        <v>-0.16666603333333541</v>
      </c>
      <c r="R312" s="7">
        <v>3.7750770223579644E-2</v>
      </c>
      <c r="S312" s="7">
        <v>1.4230741830960369</v>
      </c>
      <c r="T312" s="8">
        <v>-0.13333320666666282</v>
      </c>
      <c r="U312" s="8">
        <v>0.26970256287787975</v>
      </c>
      <c r="V312" s="8">
        <v>0.56911492659704366</v>
      </c>
    </row>
    <row r="313" spans="1:22" x14ac:dyDescent="0.2">
      <c r="A313" t="s">
        <v>1171</v>
      </c>
      <c r="B313" t="s">
        <v>1172</v>
      </c>
      <c r="C313" t="s">
        <v>239</v>
      </c>
      <c r="D313" t="s">
        <v>1173</v>
      </c>
      <c r="E313">
        <v>24.600000380000001</v>
      </c>
      <c r="F313">
        <v>23.18879128</v>
      </c>
      <c r="G313">
        <v>24.600000380000001</v>
      </c>
      <c r="H313">
        <v>24.200000760000002</v>
      </c>
      <c r="I313">
        <v>24.100000380000001</v>
      </c>
      <c r="J313">
        <v>23.226188659999998</v>
      </c>
      <c r="K313">
        <v>22.83105278</v>
      </c>
      <c r="L313">
        <v>22.833797449999999</v>
      </c>
      <c r="M313">
        <v>22.95079041</v>
      </c>
      <c r="N313" s="6">
        <v>-0.28753408000000036</v>
      </c>
      <c r="O313" s="6">
        <v>0.70641748479670485</v>
      </c>
      <c r="P313" s="6">
        <v>0.15093855991640237</v>
      </c>
      <c r="Q313" s="7">
        <v>0.97018305333333643</v>
      </c>
      <c r="R313" s="7">
        <v>0.10852616237437229</v>
      </c>
      <c r="S313" s="7">
        <v>0.9644655539336543</v>
      </c>
      <c r="T313" s="8">
        <v>-1.2577171333333368</v>
      </c>
      <c r="U313" s="8">
        <v>0.10880777741984771</v>
      </c>
      <c r="V313" s="8">
        <v>0.96334006079772627</v>
      </c>
    </row>
    <row r="314" spans="1:22" x14ac:dyDescent="0.2">
      <c r="A314" t="s">
        <v>1174</v>
      </c>
      <c r="B314" t="s">
        <v>1175</v>
      </c>
      <c r="C314" t="s">
        <v>239</v>
      </c>
      <c r="D314" t="s">
        <v>1176</v>
      </c>
      <c r="E314">
        <v>23.899999619999999</v>
      </c>
      <c r="F314">
        <v>23.5</v>
      </c>
      <c r="G314">
        <v>23.700000760000002</v>
      </c>
      <c r="H314">
        <v>23.5</v>
      </c>
      <c r="I314">
        <v>17.884359360000001</v>
      </c>
      <c r="J314">
        <v>17.614933010000001</v>
      </c>
      <c r="K314">
        <v>17.310012820000001</v>
      </c>
      <c r="L314">
        <v>17.806850430000001</v>
      </c>
      <c r="M314">
        <v>17.410846710000001</v>
      </c>
      <c r="N314" s="6">
        <v>-4.0335693366666661</v>
      </c>
      <c r="O314" s="6">
        <v>0.15725221960852509</v>
      </c>
      <c r="P314" s="6">
        <v>0.80340321579092078</v>
      </c>
      <c r="Q314" s="7">
        <v>2.1571941366666678</v>
      </c>
      <c r="R314" s="7">
        <v>0.3967599313793666</v>
      </c>
      <c r="S314" s="7">
        <v>0.40147219352264263</v>
      </c>
      <c r="T314" s="8">
        <v>-6.1907634733333339</v>
      </c>
      <c r="U314" s="8">
        <v>1.8071078093969523E-3</v>
      </c>
      <c r="V314" s="8">
        <v>2.7430159372954437</v>
      </c>
    </row>
    <row r="315" spans="1:22" x14ac:dyDescent="0.2">
      <c r="A315" t="s">
        <v>1177</v>
      </c>
      <c r="B315" t="s">
        <v>1178</v>
      </c>
      <c r="C315" t="s">
        <v>239</v>
      </c>
      <c r="D315" t="s">
        <v>1179</v>
      </c>
      <c r="E315">
        <v>26.899999619999999</v>
      </c>
      <c r="F315">
        <v>26.799999239999998</v>
      </c>
      <c r="G315">
        <v>26.700000760000002</v>
      </c>
      <c r="H315">
        <v>26.5</v>
      </c>
      <c r="I315">
        <v>26.399999619999999</v>
      </c>
      <c r="J315">
        <v>26.600000380000001</v>
      </c>
      <c r="K315">
        <v>26.600000380000001</v>
      </c>
      <c r="L315">
        <v>26.399999619999999</v>
      </c>
      <c r="M315">
        <v>26.600000380000001</v>
      </c>
      <c r="N315" s="6">
        <v>-0.29999987333333067</v>
      </c>
      <c r="O315" s="6">
        <v>9.5465619071848029E-2</v>
      </c>
      <c r="P315" s="6">
        <v>1.0201530068011484</v>
      </c>
      <c r="Q315" s="7">
        <v>-3.3333459999997928E-2</v>
      </c>
      <c r="R315" s="7">
        <v>0.42264973081040158</v>
      </c>
      <c r="S315" s="7">
        <v>0.37401940329449218</v>
      </c>
      <c r="T315" s="8">
        <v>-0.26666641333333274</v>
      </c>
      <c r="U315" s="8">
        <v>9.4178041711326044E-2</v>
      </c>
      <c r="V315" s="8">
        <v>1.0260503442904843</v>
      </c>
    </row>
    <row r="316" spans="1:22" x14ac:dyDescent="0.2">
      <c r="A316" t="s">
        <v>1180</v>
      </c>
      <c r="B316" t="s">
        <v>1181</v>
      </c>
      <c r="C316" t="s">
        <v>239</v>
      </c>
      <c r="D316" t="s">
        <v>1182</v>
      </c>
      <c r="E316">
        <v>16.63911057</v>
      </c>
      <c r="F316">
        <v>15.845743179999999</v>
      </c>
      <c r="G316">
        <v>17.80454636</v>
      </c>
      <c r="H316">
        <v>16.703113559999998</v>
      </c>
      <c r="I316">
        <v>17.26724815</v>
      </c>
      <c r="J316">
        <v>19.27352905</v>
      </c>
      <c r="K316">
        <v>23.600000380000001</v>
      </c>
      <c r="L316">
        <v>23.700000760000002</v>
      </c>
      <c r="M316">
        <v>22.992963790000001</v>
      </c>
      <c r="N316" s="6">
        <v>0.98483021666666559</v>
      </c>
      <c r="O316" s="6">
        <v>0.16594532339130907</v>
      </c>
      <c r="P316" s="6">
        <v>0.78003498220666989</v>
      </c>
      <c r="Q316" s="7">
        <v>-5.683024723333336</v>
      </c>
      <c r="R316" s="7">
        <v>2.9081907400116309E-2</v>
      </c>
      <c r="S316" s="7">
        <v>1.5363771127311783</v>
      </c>
      <c r="T316" s="8">
        <v>6.6678549400000016</v>
      </c>
      <c r="U316" s="8">
        <v>1.3523792730183308E-2</v>
      </c>
      <c r="V316" s="8">
        <v>1.8689014939863822</v>
      </c>
    </row>
    <row r="317" spans="1:22" x14ac:dyDescent="0.2">
      <c r="A317" t="s">
        <v>1183</v>
      </c>
      <c r="B317" t="s">
        <v>1184</v>
      </c>
      <c r="C317" t="s">
        <v>239</v>
      </c>
      <c r="D317" t="s">
        <v>1185</v>
      </c>
      <c r="E317">
        <v>26.600000380000001</v>
      </c>
      <c r="F317">
        <v>26.600000380000001</v>
      </c>
      <c r="G317">
        <v>27.299999239999998</v>
      </c>
      <c r="H317">
        <v>27.200000760000002</v>
      </c>
      <c r="I317">
        <v>27.299999239999998</v>
      </c>
      <c r="J317">
        <v>27.200000760000002</v>
      </c>
      <c r="K317">
        <v>27.399999619999999</v>
      </c>
      <c r="L317">
        <v>27.299999239999998</v>
      </c>
      <c r="M317">
        <v>27.100000380000001</v>
      </c>
      <c r="N317" s="6">
        <v>0.40000025333333156</v>
      </c>
      <c r="O317" s="6">
        <v>0.25291153200157557</v>
      </c>
      <c r="P317" s="6">
        <v>0.59703136768815146</v>
      </c>
      <c r="Q317" s="7">
        <v>-3.3332826666665483E-2</v>
      </c>
      <c r="R317" s="7">
        <v>0.74180405373323832</v>
      </c>
      <c r="S317" s="7">
        <v>0.12971079771384414</v>
      </c>
      <c r="T317" s="8">
        <v>0.43333307999999704</v>
      </c>
      <c r="U317" s="8">
        <v>0.30611077009689369</v>
      </c>
      <c r="V317" s="8">
        <v>0.51412139006497959</v>
      </c>
    </row>
    <row r="318" spans="1:22" x14ac:dyDescent="0.2">
      <c r="A318" t="s">
        <v>1186</v>
      </c>
      <c r="B318" t="s">
        <v>1187</v>
      </c>
      <c r="C318" t="s">
        <v>239</v>
      </c>
      <c r="D318" t="s">
        <v>1188</v>
      </c>
      <c r="E318">
        <v>27.600000380000001</v>
      </c>
      <c r="F318">
        <v>27.899999619999999</v>
      </c>
      <c r="G318">
        <v>28.600000380000001</v>
      </c>
      <c r="H318">
        <v>28.299999239999998</v>
      </c>
      <c r="I318">
        <v>28.200000760000002</v>
      </c>
      <c r="J318">
        <v>28.600000380000001</v>
      </c>
      <c r="K318">
        <v>27.899999619999999</v>
      </c>
      <c r="L318">
        <v>28.100000380000001</v>
      </c>
      <c r="M318">
        <v>28.100000380000001</v>
      </c>
      <c r="N318" s="6">
        <v>0.3333333333333357</v>
      </c>
      <c r="O318" s="6">
        <v>0.24190136040017851</v>
      </c>
      <c r="P318" s="6">
        <v>0.61636168925436907</v>
      </c>
      <c r="Q318" s="7">
        <v>0.3333333333333357</v>
      </c>
      <c r="R318" s="7">
        <v>0.1091289518176678</v>
      </c>
      <c r="S318" s="7">
        <v>0.9620600161703925</v>
      </c>
      <c r="T318" s="8">
        <v>0</v>
      </c>
      <c r="U318" s="8">
        <v>1</v>
      </c>
      <c r="V318" s="8">
        <v>0</v>
      </c>
    </row>
    <row r="319" spans="1:22" x14ac:dyDescent="0.2">
      <c r="A319" t="s">
        <v>1189</v>
      </c>
      <c r="B319" t="s">
        <v>1190</v>
      </c>
      <c r="C319" t="s">
        <v>239</v>
      </c>
      <c r="D319" t="s">
        <v>1191</v>
      </c>
      <c r="E319">
        <v>17.392004010000001</v>
      </c>
      <c r="F319">
        <v>17.254360200000001</v>
      </c>
      <c r="G319">
        <v>17.780590060000002</v>
      </c>
      <c r="H319">
        <v>16.754774090000002</v>
      </c>
      <c r="I319">
        <v>16.725177760000001</v>
      </c>
      <c r="J319">
        <v>18.03374672</v>
      </c>
      <c r="K319">
        <v>23.899999619999999</v>
      </c>
      <c r="L319">
        <v>23.700000760000002</v>
      </c>
      <c r="M319">
        <v>23.899999619999999</v>
      </c>
      <c r="N319" s="6">
        <v>-0.30441856666666922</v>
      </c>
      <c r="O319" s="6">
        <v>0.39123766688813189</v>
      </c>
      <c r="P319" s="6">
        <v>0.40755933963552898</v>
      </c>
      <c r="Q319" s="7">
        <v>-6.6621004766666658</v>
      </c>
      <c r="R319" s="7">
        <v>3.6025680176522785E-3</v>
      </c>
      <c r="S319" s="7">
        <v>2.4433878108159308</v>
      </c>
      <c r="T319" s="8">
        <v>6.3576819099999966</v>
      </c>
      <c r="U319" s="8">
        <v>3.5897034981639559E-4</v>
      </c>
      <c r="V319" s="8">
        <v>3.4449414217362064</v>
      </c>
    </row>
    <row r="320" spans="1:22" x14ac:dyDescent="0.2">
      <c r="A320" t="s">
        <v>1192</v>
      </c>
      <c r="B320" t="s">
        <v>1193</v>
      </c>
      <c r="C320" t="s">
        <v>239</v>
      </c>
      <c r="D320" t="s">
        <v>1194</v>
      </c>
      <c r="E320">
        <v>17.954061509999999</v>
      </c>
      <c r="F320">
        <v>21.392259599999999</v>
      </c>
      <c r="G320">
        <v>20.420391080000002</v>
      </c>
      <c r="H320">
        <v>20.164720540000001</v>
      </c>
      <c r="I320">
        <v>20.972951890000001</v>
      </c>
      <c r="J320">
        <v>23.134832379999999</v>
      </c>
      <c r="K320">
        <v>24.600000380000001</v>
      </c>
      <c r="L320">
        <v>23.700000760000002</v>
      </c>
      <c r="M320">
        <v>24.200000760000002</v>
      </c>
      <c r="N320" s="6">
        <v>1.5019308733333325</v>
      </c>
      <c r="O320" s="6">
        <v>0.26216862018046028</v>
      </c>
      <c r="P320" s="6">
        <v>0.58141929166207318</v>
      </c>
      <c r="Q320" s="7">
        <v>-2.7424990300000012</v>
      </c>
      <c r="R320" s="7">
        <v>0.10617801607181998</v>
      </c>
      <c r="S320" s="7">
        <v>0.97396539367851764</v>
      </c>
      <c r="T320" s="8">
        <v>4.2444299033333337</v>
      </c>
      <c r="U320" s="8">
        <v>7.9467720197941016E-2</v>
      </c>
      <c r="V320" s="8">
        <v>1.0998092460199278</v>
      </c>
    </row>
    <row r="321" spans="1:22" x14ac:dyDescent="0.2">
      <c r="A321" t="s">
        <v>1195</v>
      </c>
      <c r="B321" t="s">
        <v>1196</v>
      </c>
      <c r="C321" t="s">
        <v>239</v>
      </c>
      <c r="D321" t="s">
        <v>1197</v>
      </c>
      <c r="E321">
        <v>17.42639732</v>
      </c>
      <c r="F321">
        <v>15.85998249</v>
      </c>
      <c r="G321">
        <v>16.816440579999998</v>
      </c>
      <c r="H321">
        <v>18.97524834</v>
      </c>
      <c r="I321">
        <v>20.34959602</v>
      </c>
      <c r="J321">
        <v>21.528837200000002</v>
      </c>
      <c r="K321">
        <v>19.540510179999998</v>
      </c>
      <c r="L321">
        <v>22.204189299999999</v>
      </c>
      <c r="M321">
        <v>17.61154938</v>
      </c>
      <c r="N321" s="6">
        <v>3.5836203900000001</v>
      </c>
      <c r="O321" s="6">
        <v>7.2259177063637714E-2</v>
      </c>
      <c r="P321" s="6">
        <v>1.1411069887790153</v>
      </c>
      <c r="Q321" s="7">
        <v>0.49914423333333602</v>
      </c>
      <c r="R321" s="7">
        <v>0.80220173729845001</v>
      </c>
      <c r="S321" s="7">
        <v>9.5716401817955557E-2</v>
      </c>
      <c r="T321" s="8">
        <v>3.0844761566666641</v>
      </c>
      <c r="U321" s="8">
        <v>0.20667639520182191</v>
      </c>
      <c r="V321" s="8">
        <v>0.68470912191643751</v>
      </c>
    </row>
    <row r="322" spans="1:22" x14ac:dyDescent="0.2">
      <c r="A322" t="s">
        <v>1198</v>
      </c>
      <c r="B322" t="s">
        <v>1199</v>
      </c>
      <c r="C322" t="s">
        <v>239</v>
      </c>
      <c r="D322" t="s">
        <v>1200</v>
      </c>
      <c r="E322">
        <v>20.817533489999999</v>
      </c>
      <c r="F322">
        <v>22.325176240000001</v>
      </c>
      <c r="G322">
        <v>21.883752820000002</v>
      </c>
      <c r="H322">
        <v>16.15646744</v>
      </c>
      <c r="I322">
        <v>22.290948870000001</v>
      </c>
      <c r="J322">
        <v>22.212198260000001</v>
      </c>
      <c r="K322">
        <v>23.5</v>
      </c>
      <c r="L322">
        <v>23.600000380000001</v>
      </c>
      <c r="M322">
        <v>22.405536649999998</v>
      </c>
      <c r="N322" s="6">
        <v>-1.4556159933333319</v>
      </c>
      <c r="O322" s="6">
        <v>0.46044592284533647</v>
      </c>
      <c r="P322" s="6">
        <v>0.33682136826612791</v>
      </c>
      <c r="Q322" s="7">
        <v>-2.9486408199999978</v>
      </c>
      <c r="R322" s="7">
        <v>0.3155545041084038</v>
      </c>
      <c r="S322" s="7">
        <v>0.50092561648598821</v>
      </c>
      <c r="T322" s="8">
        <v>1.4930248266666659</v>
      </c>
      <c r="U322" s="8">
        <v>0.14242405244973577</v>
      </c>
      <c r="V322" s="8">
        <v>0.84641666123213888</v>
      </c>
    </row>
    <row r="323" spans="1:22" x14ac:dyDescent="0.2">
      <c r="A323" t="s">
        <v>1201</v>
      </c>
      <c r="B323" t="s">
        <v>1202</v>
      </c>
      <c r="C323" t="s">
        <v>239</v>
      </c>
      <c r="D323" t="s">
        <v>1203</v>
      </c>
      <c r="E323">
        <v>21.97564697</v>
      </c>
      <c r="F323">
        <v>22.24562645</v>
      </c>
      <c r="G323">
        <v>22.22399712</v>
      </c>
      <c r="H323">
        <v>21.817768099999999</v>
      </c>
      <c r="I323">
        <v>21.9221611</v>
      </c>
      <c r="J323">
        <v>21.770036699999999</v>
      </c>
      <c r="K323">
        <v>21.245279310000001</v>
      </c>
      <c r="L323">
        <v>17.242080690000002</v>
      </c>
      <c r="M323">
        <v>21.106613159999998</v>
      </c>
      <c r="N323" s="6">
        <v>-0.31176821333333038</v>
      </c>
      <c r="O323" s="6">
        <v>6.790875119986306E-2</v>
      </c>
      <c r="P323" s="6">
        <v>1.1680742558680381</v>
      </c>
      <c r="Q323" s="7">
        <v>1.97199758</v>
      </c>
      <c r="R323" s="7">
        <v>0.28264949340441581</v>
      </c>
      <c r="S323" s="7">
        <v>0.5487517885936164</v>
      </c>
      <c r="T323" s="8">
        <v>-2.2837657933333304</v>
      </c>
      <c r="U323" s="8">
        <v>0.23615820330470549</v>
      </c>
      <c r="V323" s="8">
        <v>0.62679696396367635</v>
      </c>
    </row>
    <row r="324" spans="1:22" x14ac:dyDescent="0.2">
      <c r="A324" t="s">
        <v>1204</v>
      </c>
      <c r="B324" t="s">
        <v>1205</v>
      </c>
      <c r="C324" t="s">
        <v>239</v>
      </c>
      <c r="D324" t="s">
        <v>1206</v>
      </c>
      <c r="E324">
        <v>25.399999619999999</v>
      </c>
      <c r="F324">
        <v>25</v>
      </c>
      <c r="G324">
        <v>25.600000380000001</v>
      </c>
      <c r="H324">
        <v>25.399999619999999</v>
      </c>
      <c r="I324">
        <v>25.299999239999998</v>
      </c>
      <c r="J324">
        <v>25.200000760000002</v>
      </c>
      <c r="K324">
        <v>24.299999239999998</v>
      </c>
      <c r="L324">
        <v>25</v>
      </c>
      <c r="M324">
        <v>25.100000380000001</v>
      </c>
      <c r="N324" s="6">
        <v>-3.333346000000148E-2</v>
      </c>
      <c r="O324" s="6">
        <v>0.88452933186048299</v>
      </c>
      <c r="P324" s="6">
        <v>5.3287760884347307E-2</v>
      </c>
      <c r="Q324" s="7">
        <v>0.49999999999999645</v>
      </c>
      <c r="R324" s="7">
        <v>0.2433502232339807</v>
      </c>
      <c r="S324" s="7">
        <v>0.61376825102622146</v>
      </c>
      <c r="T324" s="8">
        <v>-0.53333345999999793</v>
      </c>
      <c r="U324" s="8">
        <v>0.23549046520111716</v>
      </c>
      <c r="V324" s="8">
        <v>0.62802667237529997</v>
      </c>
    </row>
    <row r="325" spans="1:22" x14ac:dyDescent="0.2">
      <c r="A325" t="s">
        <v>1207</v>
      </c>
      <c r="B325" t="s">
        <v>1208</v>
      </c>
      <c r="C325" t="s">
        <v>239</v>
      </c>
      <c r="D325" t="s">
        <v>1209</v>
      </c>
      <c r="E325">
        <v>28.899999619999999</v>
      </c>
      <c r="F325">
        <v>29</v>
      </c>
      <c r="G325">
        <v>29.200000760000002</v>
      </c>
      <c r="H325">
        <v>29</v>
      </c>
      <c r="I325">
        <v>29</v>
      </c>
      <c r="J325">
        <v>29.299999239999998</v>
      </c>
      <c r="K325">
        <v>29.200000760000002</v>
      </c>
      <c r="L325">
        <v>29.100000380000001</v>
      </c>
      <c r="M325">
        <v>29</v>
      </c>
      <c r="N325" s="6">
        <v>6.666628666666341E-2</v>
      </c>
      <c r="O325" s="6">
        <v>0.1835034191091286</v>
      </c>
      <c r="P325" s="6">
        <v>0.73635583938794702</v>
      </c>
      <c r="Q325" s="7">
        <v>-6.3333333244486312E-7</v>
      </c>
      <c r="R325" s="7">
        <v>0.99999706821783607</v>
      </c>
      <c r="S325" s="7">
        <v>1.2732586823959955E-6</v>
      </c>
      <c r="T325" s="8">
        <v>6.6666919999995855E-2</v>
      </c>
      <c r="U325" s="8">
        <v>0.6913933000758361</v>
      </c>
      <c r="V325" s="8">
        <v>0.16027483328969511</v>
      </c>
    </row>
    <row r="326" spans="1:22" x14ac:dyDescent="0.2">
      <c r="A326" t="s">
        <v>1210</v>
      </c>
      <c r="B326" t="s">
        <v>1211</v>
      </c>
      <c r="C326" t="s">
        <v>239</v>
      </c>
      <c r="D326" t="s">
        <v>1212</v>
      </c>
      <c r="E326">
        <v>16.428398130000001</v>
      </c>
      <c r="F326">
        <v>17.062746050000001</v>
      </c>
      <c r="G326">
        <v>16.200084690000001</v>
      </c>
      <c r="H326">
        <v>22.22502708</v>
      </c>
      <c r="I326">
        <v>22.57883644</v>
      </c>
      <c r="J326">
        <v>22.974895480000001</v>
      </c>
      <c r="K326">
        <v>24.5</v>
      </c>
      <c r="L326">
        <v>22.95070076</v>
      </c>
      <c r="M326">
        <v>24.299999239999998</v>
      </c>
      <c r="N326" s="6">
        <v>6.0291767100000015</v>
      </c>
      <c r="O326" s="6">
        <v>3.9801587605550661E-3</v>
      </c>
      <c r="P326" s="6">
        <v>2.400099604444434</v>
      </c>
      <c r="Q326" s="7">
        <v>-1.3239803333333278</v>
      </c>
      <c r="R326" s="7">
        <v>0.13753369950382766</v>
      </c>
      <c r="S326" s="7">
        <v>0.86159087481292151</v>
      </c>
      <c r="T326" s="8">
        <v>7.3531570433333293</v>
      </c>
      <c r="U326" s="8">
        <v>9.7821087650687578E-3</v>
      </c>
      <c r="V326" s="8">
        <v>2.0095675126651575</v>
      </c>
    </row>
    <row r="327" spans="1:22" x14ac:dyDescent="0.2">
      <c r="A327" t="s">
        <v>1213</v>
      </c>
      <c r="B327" t="s">
        <v>1214</v>
      </c>
      <c r="C327" t="s">
        <v>239</v>
      </c>
      <c r="D327" t="s">
        <v>1215</v>
      </c>
      <c r="E327">
        <v>16.8675766</v>
      </c>
      <c r="F327">
        <v>17.407426829999999</v>
      </c>
      <c r="G327">
        <v>16.89432716</v>
      </c>
      <c r="H327">
        <v>22.22502708</v>
      </c>
      <c r="I327">
        <v>21.049263</v>
      </c>
      <c r="J327">
        <v>22.974895480000001</v>
      </c>
      <c r="K327">
        <v>23.203577039999999</v>
      </c>
      <c r="L327">
        <v>21.782367709999999</v>
      </c>
      <c r="M327">
        <v>24</v>
      </c>
      <c r="N327" s="6">
        <v>5.0266183233333344</v>
      </c>
      <c r="O327" s="6">
        <v>2.0077014933360476E-2</v>
      </c>
      <c r="P327" s="6">
        <v>1.6973008579781945</v>
      </c>
      <c r="Q327" s="7">
        <v>-0.91225306333333478</v>
      </c>
      <c r="R327" s="7">
        <v>9.7148880348304385E-3</v>
      </c>
      <c r="S327" s="7">
        <v>2.0125622003277615</v>
      </c>
      <c r="T327" s="8">
        <v>5.9388713866666691</v>
      </c>
      <c r="U327" s="8">
        <v>1.8225729819555045E-2</v>
      </c>
      <c r="V327" s="8">
        <v>1.7393150720492494</v>
      </c>
    </row>
    <row r="328" spans="1:22" x14ac:dyDescent="0.2">
      <c r="A328" t="s">
        <v>1216</v>
      </c>
      <c r="B328" t="s">
        <v>1217</v>
      </c>
      <c r="C328" t="s">
        <v>239</v>
      </c>
      <c r="D328" t="s">
        <v>1218</v>
      </c>
      <c r="E328">
        <v>16.842151640000001</v>
      </c>
      <c r="F328">
        <v>16.232767110000001</v>
      </c>
      <c r="G328">
        <v>17.414548870000001</v>
      </c>
      <c r="H328">
        <v>16.930297849999999</v>
      </c>
      <c r="I328">
        <v>21.438627239999999</v>
      </c>
      <c r="J328">
        <v>18.50958443</v>
      </c>
      <c r="K328">
        <v>24.100000380000001</v>
      </c>
      <c r="L328">
        <v>23.299999239999998</v>
      </c>
      <c r="M328">
        <v>23.299999239999998</v>
      </c>
      <c r="N328" s="6">
        <v>2.1296806333333329</v>
      </c>
      <c r="O328" s="6">
        <v>0.30669928471885566</v>
      </c>
      <c r="P328" s="6">
        <v>0.51328723687377864</v>
      </c>
      <c r="Q328" s="7">
        <v>-4.6071631133333319</v>
      </c>
      <c r="R328" s="7">
        <v>9.5401593915378391E-2</v>
      </c>
      <c r="S328" s="7">
        <v>1.0204443692909704</v>
      </c>
      <c r="T328" s="8">
        <v>6.7368437466666649</v>
      </c>
      <c r="U328" s="8">
        <v>4.0350533223167421E-3</v>
      </c>
      <c r="V328" s="8">
        <v>2.3941507218006688</v>
      </c>
    </row>
    <row r="329" spans="1:22" x14ac:dyDescent="0.2">
      <c r="A329" t="s">
        <v>1219</v>
      </c>
      <c r="B329" t="s">
        <v>1220</v>
      </c>
      <c r="C329" t="s">
        <v>239</v>
      </c>
      <c r="D329" t="s">
        <v>1221</v>
      </c>
      <c r="E329">
        <v>23.700000760000002</v>
      </c>
      <c r="F329">
        <v>22.96059799</v>
      </c>
      <c r="G329">
        <v>24.299999239999998</v>
      </c>
      <c r="H329">
        <v>24.5</v>
      </c>
      <c r="I329">
        <v>24.5</v>
      </c>
      <c r="J329">
        <v>23.5</v>
      </c>
      <c r="K329">
        <v>24.600000380000001</v>
      </c>
      <c r="L329">
        <v>24.299999239999998</v>
      </c>
      <c r="M329">
        <v>24.700000760000002</v>
      </c>
      <c r="N329" s="6">
        <v>0.51313400333333448</v>
      </c>
      <c r="O329" s="6">
        <v>0.53477879762836622</v>
      </c>
      <c r="P329" s="6">
        <v>0.27182581953933072</v>
      </c>
      <c r="Q329" s="7">
        <v>-0.36666679333333718</v>
      </c>
      <c r="R329" s="7">
        <v>0.47971805824093405</v>
      </c>
      <c r="S329" s="7">
        <v>0.31901393288541086</v>
      </c>
      <c r="T329" s="8">
        <v>0.87980079666667166</v>
      </c>
      <c r="U329" s="8">
        <v>8.3407595088172193E-2</v>
      </c>
      <c r="V329" s="8">
        <v>1.0787944007447863</v>
      </c>
    </row>
    <row r="330" spans="1:22" x14ac:dyDescent="0.2">
      <c r="A330" t="s">
        <v>1222</v>
      </c>
      <c r="B330" t="s">
        <v>1223</v>
      </c>
      <c r="C330" t="s">
        <v>239</v>
      </c>
      <c r="D330" t="s">
        <v>1224</v>
      </c>
      <c r="E330">
        <v>22.060983660000002</v>
      </c>
      <c r="F330">
        <v>20.0886116</v>
      </c>
      <c r="G330">
        <v>22.608331679999999</v>
      </c>
      <c r="H330">
        <v>22.038753509999999</v>
      </c>
      <c r="I330">
        <v>22.44060516</v>
      </c>
      <c r="J330">
        <v>22.789947510000001</v>
      </c>
      <c r="K330">
        <v>22.503463750000002</v>
      </c>
      <c r="L330">
        <v>22.674135209999999</v>
      </c>
      <c r="M330">
        <v>22.661359789999999</v>
      </c>
      <c r="N330" s="6">
        <v>0.83712641333333337</v>
      </c>
      <c r="O330" s="6">
        <v>0.38538189975334769</v>
      </c>
      <c r="P330" s="6">
        <v>0.41410868672737283</v>
      </c>
      <c r="Q330" s="7">
        <v>-0.18988418999999368</v>
      </c>
      <c r="R330" s="7">
        <v>0.38611320733997156</v>
      </c>
      <c r="S330" s="7">
        <v>0.41328534269926387</v>
      </c>
      <c r="T330" s="8">
        <v>1.0270106033333271</v>
      </c>
      <c r="U330" s="8">
        <v>0.32199974520858643</v>
      </c>
      <c r="V330" s="8">
        <v>0.49214447195183586</v>
      </c>
    </row>
    <row r="331" spans="1:22" x14ac:dyDescent="0.2">
      <c r="A331" t="s">
        <v>1225</v>
      </c>
      <c r="B331" t="s">
        <v>1226</v>
      </c>
      <c r="C331" t="s">
        <v>239</v>
      </c>
      <c r="D331" t="s">
        <v>1227</v>
      </c>
      <c r="E331">
        <v>24.200000760000002</v>
      </c>
      <c r="F331">
        <v>23.799999239999998</v>
      </c>
      <c r="G331">
        <v>22.69140625</v>
      </c>
      <c r="H331">
        <v>22.605442050000001</v>
      </c>
      <c r="I331">
        <v>22.08569717</v>
      </c>
      <c r="J331">
        <v>18.20232773</v>
      </c>
      <c r="K331">
        <v>18.11842918</v>
      </c>
      <c r="L331">
        <v>21.94001961</v>
      </c>
      <c r="M331">
        <v>17.970203399999999</v>
      </c>
      <c r="N331" s="6">
        <v>-2.5993130999999998</v>
      </c>
      <c r="O331" s="6">
        <v>0.11076371770959148</v>
      </c>
      <c r="P331" s="6">
        <v>0.95560247588001623</v>
      </c>
      <c r="Q331" s="7">
        <v>1.6216049199999993</v>
      </c>
      <c r="R331" s="7">
        <v>0.37520169422989524</v>
      </c>
      <c r="S331" s="7">
        <v>0.42573520922412095</v>
      </c>
      <c r="T331" s="8">
        <v>-4.2209180199999992</v>
      </c>
      <c r="U331" s="8">
        <v>7.6975330802275144E-2</v>
      </c>
      <c r="V331" s="8">
        <v>1.1136484360357548</v>
      </c>
    </row>
    <row r="332" spans="1:22" x14ac:dyDescent="0.2">
      <c r="A332" t="s">
        <v>1228</v>
      </c>
      <c r="B332" t="s">
        <v>1229</v>
      </c>
      <c r="C332" t="s">
        <v>239</v>
      </c>
      <c r="D332" t="s">
        <v>1230</v>
      </c>
      <c r="E332">
        <v>24.700000760000002</v>
      </c>
      <c r="F332">
        <v>23.899999619999999</v>
      </c>
      <c r="G332">
        <v>25.200000760000002</v>
      </c>
      <c r="H332">
        <v>24.5</v>
      </c>
      <c r="I332">
        <v>24</v>
      </c>
      <c r="J332">
        <v>22.388769150000002</v>
      </c>
      <c r="K332">
        <v>23.600000380000001</v>
      </c>
      <c r="L332">
        <v>23.899999619999999</v>
      </c>
      <c r="M332">
        <v>22.778102870000001</v>
      </c>
      <c r="N332" s="6">
        <v>-0.97041066333333248</v>
      </c>
      <c r="O332" s="6">
        <v>0.40399479380664927</v>
      </c>
      <c r="P332" s="6">
        <v>0.39362423151219827</v>
      </c>
      <c r="Q332" s="7">
        <v>0.20355542666666793</v>
      </c>
      <c r="R332" s="7">
        <v>0.64231230633618208</v>
      </c>
      <c r="S332" s="7">
        <v>0.19225375707246856</v>
      </c>
      <c r="T332" s="8">
        <v>-1.1739660900000004</v>
      </c>
      <c r="U332" s="8">
        <v>0.2355750681510741</v>
      </c>
      <c r="V332" s="8">
        <v>0.62787067456984558</v>
      </c>
    </row>
    <row r="333" spans="1:22" x14ac:dyDescent="0.2">
      <c r="A333" t="s">
        <v>1231</v>
      </c>
      <c r="B333" t="s">
        <v>1232</v>
      </c>
      <c r="C333" t="s">
        <v>239</v>
      </c>
      <c r="D333" t="s">
        <v>1233</v>
      </c>
      <c r="E333">
        <v>25.799999239999998</v>
      </c>
      <c r="F333">
        <v>25.700000760000002</v>
      </c>
      <c r="G333">
        <v>26.5</v>
      </c>
      <c r="H333">
        <v>26.200000760000002</v>
      </c>
      <c r="I333">
        <v>26</v>
      </c>
      <c r="J333">
        <v>27.299999239999998</v>
      </c>
      <c r="K333">
        <v>25.5</v>
      </c>
      <c r="L333">
        <v>26.100000380000001</v>
      </c>
      <c r="M333">
        <v>26.100000380000001</v>
      </c>
      <c r="N333" s="6">
        <v>0.5</v>
      </c>
      <c r="O333" s="6">
        <v>8.2014672789324838E-2</v>
      </c>
      <c r="P333" s="6">
        <v>1.0861084434530333</v>
      </c>
      <c r="Q333" s="7">
        <v>0.59999974666666844</v>
      </c>
      <c r="R333" s="7">
        <v>0.25387600305895064</v>
      </c>
      <c r="S333" s="7">
        <v>0.59537834769503739</v>
      </c>
      <c r="T333" s="8">
        <v>-9.9999746666668443E-2</v>
      </c>
      <c r="U333" s="8">
        <v>0.72949944387777999</v>
      </c>
      <c r="V333" s="8">
        <v>0.13697503484784757</v>
      </c>
    </row>
    <row r="334" spans="1:22" x14ac:dyDescent="0.2">
      <c r="A334" t="s">
        <v>1234</v>
      </c>
      <c r="B334" t="s">
        <v>1235</v>
      </c>
      <c r="C334" t="s">
        <v>239</v>
      </c>
      <c r="D334" t="s">
        <v>1236</v>
      </c>
      <c r="E334">
        <v>21.24283981</v>
      </c>
      <c r="F334">
        <v>20.088741299999999</v>
      </c>
      <c r="G334">
        <v>22.055963519999999</v>
      </c>
      <c r="H334">
        <v>24.299999239999998</v>
      </c>
      <c r="I334">
        <v>24</v>
      </c>
      <c r="J334">
        <v>24</v>
      </c>
      <c r="K334">
        <v>22.715444560000002</v>
      </c>
      <c r="L334">
        <v>22.231868739999999</v>
      </c>
      <c r="M334">
        <v>22.806129460000001</v>
      </c>
      <c r="N334" s="6">
        <v>2.9708182033333337</v>
      </c>
      <c r="O334" s="6">
        <v>3.4842172839575546E-2</v>
      </c>
      <c r="P334" s="6">
        <v>1.4578947691978723</v>
      </c>
      <c r="Q334" s="7">
        <v>1.5155188266666642</v>
      </c>
      <c r="R334" s="7">
        <v>1.2254796299210828E-2</v>
      </c>
      <c r="S334" s="7">
        <v>1.9116939032502498</v>
      </c>
      <c r="T334" s="8">
        <v>1.4552993766666695</v>
      </c>
      <c r="U334" s="8">
        <v>6.8614131608858653E-2</v>
      </c>
      <c r="V334" s="8">
        <v>1.1635864287875002</v>
      </c>
    </row>
    <row r="335" spans="1:22" x14ac:dyDescent="0.2">
      <c r="A335" t="s">
        <v>1237</v>
      </c>
      <c r="B335" t="s">
        <v>1238</v>
      </c>
      <c r="C335" t="s">
        <v>239</v>
      </c>
      <c r="D335" t="s">
        <v>1239</v>
      </c>
      <c r="E335">
        <v>20.99782944</v>
      </c>
      <c r="F335">
        <v>21.775913240000001</v>
      </c>
      <c r="G335">
        <v>24.700000760000002</v>
      </c>
      <c r="H335">
        <v>26.600000380000001</v>
      </c>
      <c r="I335">
        <v>27.899999619999999</v>
      </c>
      <c r="J335">
        <v>26</v>
      </c>
      <c r="K335">
        <v>28</v>
      </c>
      <c r="L335">
        <v>27.899999619999999</v>
      </c>
      <c r="M335">
        <v>27.299999239999998</v>
      </c>
      <c r="N335" s="6">
        <v>4.3420855200000013</v>
      </c>
      <c r="O335" s="6">
        <v>0.10479599769567527</v>
      </c>
      <c r="P335" s="6">
        <v>0.97965530334346018</v>
      </c>
      <c r="Q335" s="7">
        <v>-0.89999961999999911</v>
      </c>
      <c r="R335" s="7">
        <v>0.18406285967835878</v>
      </c>
      <c r="S335" s="7">
        <v>0.73503383487447427</v>
      </c>
      <c r="T335" s="8">
        <v>5.2420851400000004</v>
      </c>
      <c r="U335" s="8">
        <v>5.9982507587119427E-2</v>
      </c>
      <c r="V335" s="8">
        <v>1.221975382383012</v>
      </c>
    </row>
    <row r="336" spans="1:22" x14ac:dyDescent="0.2">
      <c r="A336" t="s">
        <v>1240</v>
      </c>
      <c r="B336" t="s">
        <v>1241</v>
      </c>
      <c r="C336" t="s">
        <v>239</v>
      </c>
      <c r="D336" t="s">
        <v>1242</v>
      </c>
      <c r="E336">
        <v>24.5</v>
      </c>
      <c r="F336">
        <v>24.100000380000001</v>
      </c>
      <c r="G336">
        <v>24.200000760000002</v>
      </c>
      <c r="H336">
        <v>21.874214169999998</v>
      </c>
      <c r="I336">
        <v>22.086086269999999</v>
      </c>
      <c r="J336">
        <v>21.674953460000001</v>
      </c>
      <c r="K336">
        <v>17.84482384</v>
      </c>
      <c r="L336">
        <v>17.772958760000002</v>
      </c>
      <c r="M336">
        <v>20.93876457</v>
      </c>
      <c r="N336" s="6">
        <v>-2.3882490800000049</v>
      </c>
      <c r="O336" s="6">
        <v>6.2314189713148045E-3</v>
      </c>
      <c r="P336" s="6">
        <v>2.2054130478444205</v>
      </c>
      <c r="Q336" s="7">
        <v>3.0262355766666644</v>
      </c>
      <c r="R336" s="7">
        <v>0.11879261620397186</v>
      </c>
      <c r="S336" s="7">
        <v>0.92521055297039112</v>
      </c>
      <c r="T336" s="8">
        <v>-5.4144846566666693</v>
      </c>
      <c r="U336" s="8">
        <v>3.7610531384651015E-2</v>
      </c>
      <c r="V336" s="8">
        <v>1.4246905305554944</v>
      </c>
    </row>
    <row r="337" spans="1:22" x14ac:dyDescent="0.2">
      <c r="A337" t="s">
        <v>1243</v>
      </c>
      <c r="B337" t="s">
        <v>1244</v>
      </c>
      <c r="C337" t="s">
        <v>239</v>
      </c>
      <c r="D337" t="s">
        <v>1245</v>
      </c>
      <c r="E337">
        <v>24.600000380000001</v>
      </c>
      <c r="F337">
        <v>25</v>
      </c>
      <c r="G337">
        <v>26.200000760000002</v>
      </c>
      <c r="H337">
        <v>26.899999619999999</v>
      </c>
      <c r="I337">
        <v>28.100000380000001</v>
      </c>
      <c r="J337">
        <v>27.799999239999998</v>
      </c>
      <c r="K337">
        <v>28.600000380000001</v>
      </c>
      <c r="L337">
        <v>28.700000760000002</v>
      </c>
      <c r="M337">
        <v>28.5</v>
      </c>
      <c r="N337" s="6">
        <v>2.3333326999999997</v>
      </c>
      <c r="O337" s="6">
        <v>3.280231189126491E-2</v>
      </c>
      <c r="P337" s="6">
        <v>1.4840955463420984</v>
      </c>
      <c r="Q337" s="7">
        <v>-1.0000006333333324</v>
      </c>
      <c r="R337" s="7">
        <v>0.10437777312772945</v>
      </c>
      <c r="S337" s="7">
        <v>0.98139197293999059</v>
      </c>
      <c r="T337" s="8">
        <v>3.3333333333333321</v>
      </c>
      <c r="U337" s="8">
        <v>2.3821008597119841E-2</v>
      </c>
      <c r="V337" s="8">
        <v>1.6230398541508784</v>
      </c>
    </row>
    <row r="338" spans="1:22" x14ac:dyDescent="0.2">
      <c r="A338" t="s">
        <v>1246</v>
      </c>
      <c r="B338" t="s">
        <v>1247</v>
      </c>
      <c r="C338" t="s">
        <v>239</v>
      </c>
      <c r="D338" t="s">
        <v>1248</v>
      </c>
      <c r="E338">
        <v>24.600000380000001</v>
      </c>
      <c r="F338">
        <v>24.399999619999999</v>
      </c>
      <c r="G338">
        <v>24.299999239999998</v>
      </c>
      <c r="H338">
        <v>26.100000380000001</v>
      </c>
      <c r="I338">
        <v>26.399999619999999</v>
      </c>
      <c r="J338">
        <v>26.700000760000002</v>
      </c>
      <c r="K338">
        <v>26.5</v>
      </c>
      <c r="L338">
        <v>26.799999239999998</v>
      </c>
      <c r="M338">
        <v>26.799999239999998</v>
      </c>
      <c r="N338" s="6">
        <v>1.966667173333331</v>
      </c>
      <c r="O338" s="6">
        <v>1.7076178322448669E-2</v>
      </c>
      <c r="P338" s="6">
        <v>1.7676093186109409</v>
      </c>
      <c r="Q338" s="7">
        <v>-0.29999924000000178</v>
      </c>
      <c r="R338" s="7">
        <v>9.5467007855492447E-2</v>
      </c>
      <c r="S338" s="7">
        <v>1.0201466889592683</v>
      </c>
      <c r="T338" s="8">
        <v>2.2666664133333327</v>
      </c>
      <c r="U338" s="8">
        <v>6.6374854445002398E-3</v>
      </c>
      <c r="V338" s="8">
        <v>2.1779964182841325</v>
      </c>
    </row>
    <row r="339" spans="1:22" x14ac:dyDescent="0.2">
      <c r="A339" t="s">
        <v>1249</v>
      </c>
      <c r="B339" t="s">
        <v>1250</v>
      </c>
      <c r="C339" t="s">
        <v>239</v>
      </c>
      <c r="D339" t="s">
        <v>1251</v>
      </c>
      <c r="E339">
        <v>23.299999239999998</v>
      </c>
      <c r="F339">
        <v>23.600000380000001</v>
      </c>
      <c r="G339">
        <v>23.799999239999998</v>
      </c>
      <c r="H339">
        <v>23.600000380000001</v>
      </c>
      <c r="I339">
        <v>24.100000380000001</v>
      </c>
      <c r="J339">
        <v>24.100000380000001</v>
      </c>
      <c r="K339">
        <v>23.191036220000001</v>
      </c>
      <c r="L339">
        <v>23.120918270000001</v>
      </c>
      <c r="M339">
        <v>23.899999619999999</v>
      </c>
      <c r="N339" s="6">
        <v>0.36666742666667318</v>
      </c>
      <c r="O339" s="6">
        <v>3.1503536200519953E-2</v>
      </c>
      <c r="P339" s="6">
        <v>1.5016406949031889</v>
      </c>
      <c r="Q339" s="7">
        <v>0.52934901000000067</v>
      </c>
      <c r="R339" s="7">
        <v>0.15085727621190803</v>
      </c>
      <c r="S339" s="7">
        <v>0.82143373790880103</v>
      </c>
      <c r="T339" s="8">
        <v>-0.1626815833333275</v>
      </c>
      <c r="U339" s="8">
        <v>0.4380176180408355</v>
      </c>
      <c r="V339" s="8">
        <v>0.35850842085654827</v>
      </c>
    </row>
    <row r="340" spans="1:22" x14ac:dyDescent="0.2">
      <c r="A340" t="s">
        <v>1252</v>
      </c>
      <c r="B340" t="s">
        <v>1253</v>
      </c>
      <c r="C340" t="s">
        <v>239</v>
      </c>
      <c r="D340" t="s">
        <v>1254</v>
      </c>
      <c r="E340">
        <v>23.182498930000001</v>
      </c>
      <c r="F340">
        <v>25.799999239999998</v>
      </c>
      <c r="G340">
        <v>23.799999239999998</v>
      </c>
      <c r="H340">
        <v>23.700000760000002</v>
      </c>
      <c r="I340">
        <v>24.5</v>
      </c>
      <c r="J340">
        <v>25.700000760000002</v>
      </c>
      <c r="K340">
        <v>25.399999619999999</v>
      </c>
      <c r="L340">
        <v>25.200000760000002</v>
      </c>
      <c r="M340">
        <v>25</v>
      </c>
      <c r="N340" s="6">
        <v>0.37250137000000549</v>
      </c>
      <c r="O340" s="6">
        <v>0.72656996216503678</v>
      </c>
      <c r="P340" s="6">
        <v>0.13872256069244482</v>
      </c>
      <c r="Q340" s="7">
        <v>-0.56666628666666341</v>
      </c>
      <c r="R340" s="7">
        <v>0.50107804164387337</v>
      </c>
      <c r="S340" s="7">
        <v>0.30009462859228159</v>
      </c>
      <c r="T340" s="8">
        <v>0.9391676566666689</v>
      </c>
      <c r="U340" s="8">
        <v>0.37236654940484359</v>
      </c>
      <c r="V340" s="8">
        <v>0.42902933967079576</v>
      </c>
    </row>
    <row r="341" spans="1:22" x14ac:dyDescent="0.2">
      <c r="A341" t="s">
        <v>1255</v>
      </c>
      <c r="B341" t="s">
        <v>1256</v>
      </c>
      <c r="C341" t="s">
        <v>239</v>
      </c>
      <c r="D341" t="s">
        <v>1257</v>
      </c>
      <c r="E341">
        <v>25.700000760000002</v>
      </c>
      <c r="F341">
        <v>25.399999619999999</v>
      </c>
      <c r="G341">
        <v>24</v>
      </c>
      <c r="H341">
        <v>24.799999239999998</v>
      </c>
      <c r="I341">
        <v>23.299999239999998</v>
      </c>
      <c r="J341">
        <v>21.745832440000001</v>
      </c>
      <c r="K341">
        <v>22.963352199999999</v>
      </c>
      <c r="L341">
        <v>22.314456939999999</v>
      </c>
      <c r="M341">
        <v>22.383953089999999</v>
      </c>
      <c r="N341" s="6">
        <v>-1.75138982</v>
      </c>
      <c r="O341" s="6">
        <v>5.4856084959349682E-2</v>
      </c>
      <c r="P341" s="6">
        <v>1.260775190920759</v>
      </c>
      <c r="Q341" s="7">
        <v>0.72802289666666553</v>
      </c>
      <c r="R341" s="7">
        <v>0.42153346840033923</v>
      </c>
      <c r="S341" s="7">
        <v>0.37516793808657345</v>
      </c>
      <c r="T341" s="8">
        <v>-2.4794127166666655</v>
      </c>
      <c r="U341" s="8">
        <v>3.0508151703809647E-2</v>
      </c>
      <c r="V341" s="8">
        <v>1.515584102719812</v>
      </c>
    </row>
    <row r="342" spans="1:22" x14ac:dyDescent="0.2">
      <c r="A342" t="s">
        <v>1258</v>
      </c>
      <c r="B342" t="s">
        <v>1259</v>
      </c>
      <c r="C342" t="s">
        <v>239</v>
      </c>
      <c r="D342" t="s">
        <v>1260</v>
      </c>
      <c r="E342">
        <v>18.186645510000002</v>
      </c>
      <c r="F342">
        <v>17.052246090000001</v>
      </c>
      <c r="G342">
        <v>17.874082569999999</v>
      </c>
      <c r="H342">
        <v>21.877962109999999</v>
      </c>
      <c r="I342">
        <v>22.23899651</v>
      </c>
      <c r="J342">
        <v>23.700000760000002</v>
      </c>
      <c r="K342">
        <v>22.309442520000001</v>
      </c>
      <c r="L342">
        <v>22.446498869999999</v>
      </c>
      <c r="M342">
        <v>23.08201408</v>
      </c>
      <c r="N342" s="6">
        <v>4.9013284033333342</v>
      </c>
      <c r="O342" s="6">
        <v>1.6249083691043199E-2</v>
      </c>
      <c r="P342" s="6">
        <v>1.7891711244785755</v>
      </c>
      <c r="Q342" s="7">
        <v>-6.9986966666668593E-3</v>
      </c>
      <c r="R342" s="7">
        <v>0.98449372776958255</v>
      </c>
      <c r="S342" s="7">
        <v>6.7870464164031781E-3</v>
      </c>
      <c r="T342" s="8">
        <v>4.9083271000000011</v>
      </c>
      <c r="U342" s="8">
        <v>6.4601610879507125E-3</v>
      </c>
      <c r="V342" s="8">
        <v>2.1897566524792427</v>
      </c>
    </row>
    <row r="343" spans="1:22" x14ac:dyDescent="0.2">
      <c r="A343" t="s">
        <v>1261</v>
      </c>
      <c r="B343" t="s">
        <v>1262</v>
      </c>
      <c r="C343" t="s">
        <v>239</v>
      </c>
      <c r="D343" t="s">
        <v>1263</v>
      </c>
      <c r="E343">
        <v>29.100000380000001</v>
      </c>
      <c r="F343">
        <v>29.100000380000001</v>
      </c>
      <c r="G343">
        <v>29.200000760000002</v>
      </c>
      <c r="H343">
        <v>29.799999239999998</v>
      </c>
      <c r="I343">
        <v>30</v>
      </c>
      <c r="J343">
        <v>29.700000760000002</v>
      </c>
      <c r="K343">
        <v>30</v>
      </c>
      <c r="L343">
        <v>29.899999619999999</v>
      </c>
      <c r="M343">
        <v>29.899999619999999</v>
      </c>
      <c r="N343" s="6">
        <v>0.69999949333332978</v>
      </c>
      <c r="O343" s="6">
        <v>2.6148307534746038E-2</v>
      </c>
      <c r="P343" s="6">
        <v>1.582556415863922</v>
      </c>
      <c r="Q343" s="7">
        <v>-9.9999746666668443E-2</v>
      </c>
      <c r="R343" s="7">
        <v>0.42265094966788375</v>
      </c>
      <c r="S343" s="7">
        <v>0.37401815085712653</v>
      </c>
      <c r="T343" s="8">
        <v>0.79999923999999822</v>
      </c>
      <c r="U343" s="8">
        <v>5.1680419685449352E-3</v>
      </c>
      <c r="V343" s="8">
        <v>2.28667396818761</v>
      </c>
    </row>
    <row r="344" spans="1:22" x14ac:dyDescent="0.2">
      <c r="A344" t="s">
        <v>1264</v>
      </c>
      <c r="B344" t="s">
        <v>1265</v>
      </c>
      <c r="C344" t="s">
        <v>239</v>
      </c>
      <c r="D344" t="s">
        <v>1266</v>
      </c>
      <c r="E344">
        <v>25</v>
      </c>
      <c r="F344">
        <v>25.600000380000001</v>
      </c>
      <c r="G344">
        <v>26</v>
      </c>
      <c r="H344">
        <v>25.200000760000002</v>
      </c>
      <c r="I344">
        <v>26.200000760000002</v>
      </c>
      <c r="J344">
        <v>25.200000760000002</v>
      </c>
      <c r="K344">
        <v>25.399999619999999</v>
      </c>
      <c r="L344">
        <v>25.100000380000001</v>
      </c>
      <c r="M344">
        <v>25.799999239999998</v>
      </c>
      <c r="N344" s="6">
        <v>6.3333333955029048E-7</v>
      </c>
      <c r="O344" s="6">
        <v>0.99999892432605486</v>
      </c>
      <c r="P344" s="6">
        <v>4.6715950995665582E-7</v>
      </c>
      <c r="Q344" s="7">
        <v>0.10000101333333689</v>
      </c>
      <c r="R344" s="7">
        <v>0.86349382897844729</v>
      </c>
      <c r="S344" s="7">
        <v>6.3740761802584464E-2</v>
      </c>
      <c r="T344" s="8">
        <v>-0.10000037999999734</v>
      </c>
      <c r="U344" s="8">
        <v>0.74180012909727122</v>
      </c>
      <c r="V344" s="8">
        <v>0.12971309542608264</v>
      </c>
    </row>
    <row r="345" spans="1:22" x14ac:dyDescent="0.2">
      <c r="A345" t="s">
        <v>1267</v>
      </c>
      <c r="B345" t="s">
        <v>1268</v>
      </c>
      <c r="C345" t="s">
        <v>239</v>
      </c>
      <c r="D345" t="s">
        <v>1269</v>
      </c>
      <c r="E345">
        <v>23.164690019999998</v>
      </c>
      <c r="F345">
        <v>23.5</v>
      </c>
      <c r="G345">
        <v>24.600000380000001</v>
      </c>
      <c r="H345">
        <v>22.782327649999999</v>
      </c>
      <c r="I345">
        <v>21.930414200000001</v>
      </c>
      <c r="J345">
        <v>23.0428009</v>
      </c>
      <c r="K345">
        <v>22.051753999999999</v>
      </c>
      <c r="L345">
        <v>23.07015419</v>
      </c>
      <c r="M345">
        <v>23.17850876</v>
      </c>
      <c r="N345" s="6">
        <v>-1.1697158833333283</v>
      </c>
      <c r="O345" s="6">
        <v>9.7067103959611711E-2</v>
      </c>
      <c r="P345" s="6">
        <v>1.0129279275523728</v>
      </c>
      <c r="Q345" s="7">
        <v>-0.1816247333333294</v>
      </c>
      <c r="R345" s="7">
        <v>0.76878636800998379</v>
      </c>
      <c r="S345" s="7">
        <v>0.11419432610763013</v>
      </c>
      <c r="T345" s="8">
        <v>-0.98809114999999892</v>
      </c>
      <c r="U345" s="8">
        <v>7.7802329856125785E-2</v>
      </c>
      <c r="V345" s="8">
        <v>1.1090073975024877</v>
      </c>
    </row>
    <row r="346" spans="1:22" x14ac:dyDescent="0.2">
      <c r="A346" t="s">
        <v>1270</v>
      </c>
      <c r="B346" t="s">
        <v>1271</v>
      </c>
      <c r="C346" t="s">
        <v>239</v>
      </c>
      <c r="D346" t="s">
        <v>1272</v>
      </c>
      <c r="E346">
        <v>26</v>
      </c>
      <c r="F346">
        <v>26.299999239999998</v>
      </c>
      <c r="G346">
        <v>26.700000760000002</v>
      </c>
      <c r="H346">
        <v>26.600000380000001</v>
      </c>
      <c r="I346">
        <v>26.799999239999998</v>
      </c>
      <c r="J346">
        <v>26.899999619999999</v>
      </c>
      <c r="K346">
        <v>26.899999619999999</v>
      </c>
      <c r="L346">
        <v>26.899999619999999</v>
      </c>
      <c r="M346">
        <v>27</v>
      </c>
      <c r="N346" s="6">
        <v>0.43333308000000414</v>
      </c>
      <c r="O346" s="6">
        <v>6.9051207997075537E-2</v>
      </c>
      <c r="P346" s="6">
        <v>1.1608287193753559</v>
      </c>
      <c r="Q346" s="7">
        <v>-0.1666666666666643</v>
      </c>
      <c r="R346" s="7">
        <v>0.12961051750409558</v>
      </c>
      <c r="S346" s="7">
        <v>0.88735975534305056</v>
      </c>
      <c r="T346" s="8">
        <v>0.59999974666666844</v>
      </c>
      <c r="U346" s="8">
        <v>7.4180039835563316E-2</v>
      </c>
      <c r="V346" s="8">
        <v>1.1297129377860458</v>
      </c>
    </row>
    <row r="347" spans="1:22" x14ac:dyDescent="0.2">
      <c r="A347" t="s">
        <v>1273</v>
      </c>
      <c r="B347" t="s">
        <v>1274</v>
      </c>
      <c r="C347" t="s">
        <v>239</v>
      </c>
      <c r="D347" t="s">
        <v>1275</v>
      </c>
      <c r="E347">
        <v>21.38490105</v>
      </c>
      <c r="F347">
        <v>19.460039139999999</v>
      </c>
      <c r="G347">
        <v>17.582685470000001</v>
      </c>
      <c r="H347">
        <v>20.551404949999998</v>
      </c>
      <c r="I347">
        <v>22.68837929</v>
      </c>
      <c r="J347">
        <v>22.0765934</v>
      </c>
      <c r="K347">
        <v>22.435705179999999</v>
      </c>
      <c r="L347">
        <v>19.627367020000001</v>
      </c>
      <c r="M347">
        <v>21.73941803</v>
      </c>
      <c r="N347" s="6">
        <v>2.2962506599999983</v>
      </c>
      <c r="O347" s="6">
        <v>0.2892386662607952</v>
      </c>
      <c r="P347" s="6">
        <v>0.53874364975506106</v>
      </c>
      <c r="Q347" s="7">
        <v>0.50462913666666509</v>
      </c>
      <c r="R347" s="7">
        <v>0.75790104567675165</v>
      </c>
      <c r="S347" s="7">
        <v>0.12038749373725005</v>
      </c>
      <c r="T347" s="8">
        <v>1.7916215233333332</v>
      </c>
      <c r="U347" s="8">
        <v>0.27677610282741361</v>
      </c>
      <c r="V347" s="8">
        <v>0.55787141009033936</v>
      </c>
    </row>
    <row r="348" spans="1:22" x14ac:dyDescent="0.2">
      <c r="A348" t="s">
        <v>1276</v>
      </c>
      <c r="B348" t="s">
        <v>1277</v>
      </c>
      <c r="C348" t="s">
        <v>239</v>
      </c>
      <c r="D348" t="s">
        <v>1278</v>
      </c>
      <c r="E348">
        <v>24.299999239999998</v>
      </c>
      <c r="F348">
        <v>24.799999239999998</v>
      </c>
      <c r="G348">
        <v>24.200000760000002</v>
      </c>
      <c r="H348">
        <v>24.600000380000001</v>
      </c>
      <c r="I348">
        <v>24.799999239999998</v>
      </c>
      <c r="J348">
        <v>25.5</v>
      </c>
      <c r="K348">
        <v>25.100000380000001</v>
      </c>
      <c r="L348">
        <v>25</v>
      </c>
      <c r="M348">
        <v>25.200000760000002</v>
      </c>
      <c r="N348" s="6">
        <v>0.53333346000000148</v>
      </c>
      <c r="O348" s="6">
        <v>0.30761186842313626</v>
      </c>
      <c r="P348" s="6">
        <v>0.51199691239713074</v>
      </c>
      <c r="Q348" s="7">
        <v>-0.13333383999999882</v>
      </c>
      <c r="R348" s="7">
        <v>0.62536417683028822</v>
      </c>
      <c r="S348" s="7">
        <v>0.20386700037246813</v>
      </c>
      <c r="T348" s="8">
        <v>0.6666673000000003</v>
      </c>
      <c r="U348" s="8">
        <v>0.10912891151666071</v>
      </c>
      <c r="V348" s="8">
        <v>0.96206017655412146</v>
      </c>
    </row>
    <row r="349" spans="1:22" x14ac:dyDescent="0.2">
      <c r="A349" t="s">
        <v>1279</v>
      </c>
      <c r="B349" t="s">
        <v>1280</v>
      </c>
      <c r="C349" t="s">
        <v>239</v>
      </c>
      <c r="D349" t="s">
        <v>1281</v>
      </c>
      <c r="E349">
        <v>29.100000380000001</v>
      </c>
      <c r="F349">
        <v>29.299999239999998</v>
      </c>
      <c r="G349">
        <v>29.399999619999999</v>
      </c>
      <c r="H349">
        <v>29.299999239999998</v>
      </c>
      <c r="I349">
        <v>29.399999619999999</v>
      </c>
      <c r="J349">
        <v>29.299999239999998</v>
      </c>
      <c r="K349">
        <v>28.899999619999999</v>
      </c>
      <c r="L349">
        <v>28.799999239999998</v>
      </c>
      <c r="M349">
        <v>28.700000760000002</v>
      </c>
      <c r="N349" s="6">
        <v>6.666628666666341E-2</v>
      </c>
      <c r="O349" s="6">
        <v>0.52859697199847622</v>
      </c>
      <c r="P349" s="6">
        <v>0.27687532899870776</v>
      </c>
      <c r="Q349" s="7">
        <v>0.53333282666666904</v>
      </c>
      <c r="R349" s="7">
        <v>1.5268072166347853E-2</v>
      </c>
      <c r="S349" s="7">
        <v>1.8162157959738832</v>
      </c>
      <c r="T349" s="8">
        <v>-0.46666654000000563</v>
      </c>
      <c r="U349" s="8">
        <v>8.4790859788793416E-2</v>
      </c>
      <c r="V349" s="8">
        <v>1.0716509609182325</v>
      </c>
    </row>
    <row r="350" spans="1:22" x14ac:dyDescent="0.2">
      <c r="A350" t="s">
        <v>1282</v>
      </c>
      <c r="B350" t="s">
        <v>1283</v>
      </c>
      <c r="C350" t="s">
        <v>239</v>
      </c>
      <c r="D350" t="s">
        <v>1284</v>
      </c>
      <c r="E350">
        <v>21.503536220000001</v>
      </c>
      <c r="F350">
        <v>19.05957222</v>
      </c>
      <c r="G350">
        <v>20.782848359999999</v>
      </c>
      <c r="H350">
        <v>20.724256520000001</v>
      </c>
      <c r="I350">
        <v>20.240278239999999</v>
      </c>
      <c r="J350">
        <v>17.30242157</v>
      </c>
      <c r="K350">
        <v>16.797704700000001</v>
      </c>
      <c r="L350">
        <v>17.359779360000001</v>
      </c>
      <c r="M350">
        <v>18.02188301</v>
      </c>
      <c r="N350" s="6">
        <v>-1.026333489999999</v>
      </c>
      <c r="O350" s="6">
        <v>0.52683448675683897</v>
      </c>
      <c r="P350" s="6">
        <v>0.27832580372169985</v>
      </c>
      <c r="Q350" s="7">
        <v>2.0291964200000017</v>
      </c>
      <c r="R350" s="7">
        <v>0.28602378791509431</v>
      </c>
      <c r="S350" s="7">
        <v>0.54359784613442241</v>
      </c>
      <c r="T350" s="8">
        <v>-3.0555299100000006</v>
      </c>
      <c r="U350" s="8">
        <v>7.3898644166076721E-2</v>
      </c>
      <c r="V350" s="8">
        <v>1.131363529624023</v>
      </c>
    </row>
    <row r="351" spans="1:22" x14ac:dyDescent="0.2">
      <c r="A351" t="s">
        <v>1285</v>
      </c>
      <c r="B351" t="s">
        <v>1286</v>
      </c>
      <c r="C351" t="s">
        <v>239</v>
      </c>
      <c r="D351" t="s">
        <v>1287</v>
      </c>
      <c r="E351">
        <v>17.479137420000001</v>
      </c>
      <c r="F351">
        <v>17.456888200000002</v>
      </c>
      <c r="G351">
        <v>17.328430180000002</v>
      </c>
      <c r="H351">
        <v>17.621278759999999</v>
      </c>
      <c r="I351">
        <v>21.827375409999998</v>
      </c>
      <c r="J351">
        <v>17.446729659999999</v>
      </c>
      <c r="K351">
        <v>23.600000380000001</v>
      </c>
      <c r="L351">
        <v>22.559923170000001</v>
      </c>
      <c r="M351">
        <v>21.88513184</v>
      </c>
      <c r="N351" s="6">
        <v>1.5436426766666642</v>
      </c>
      <c r="O351" s="6">
        <v>0.38879187984255337</v>
      </c>
      <c r="P351" s="6">
        <v>0.41028281415830919</v>
      </c>
      <c r="Q351" s="7">
        <v>-3.7165571866666696</v>
      </c>
      <c r="R351" s="7">
        <v>0.13963936769339902</v>
      </c>
      <c r="S351" s="7">
        <v>0.85499212639960465</v>
      </c>
      <c r="T351" s="8">
        <v>5.2601998633333338</v>
      </c>
      <c r="U351" s="8">
        <v>7.5062756745232426E-3</v>
      </c>
      <c r="V351" s="8">
        <v>2.124575489786281</v>
      </c>
    </row>
    <row r="352" spans="1:22" x14ac:dyDescent="0.2">
      <c r="A352" t="s">
        <v>1288</v>
      </c>
      <c r="B352" t="s">
        <v>1289</v>
      </c>
      <c r="C352" t="s">
        <v>239</v>
      </c>
      <c r="D352" t="s">
        <v>1290</v>
      </c>
      <c r="E352">
        <v>22.339981080000001</v>
      </c>
      <c r="F352">
        <v>21.346624370000001</v>
      </c>
      <c r="G352">
        <v>21.788036349999999</v>
      </c>
      <c r="H352">
        <v>16.368762969999999</v>
      </c>
      <c r="I352">
        <v>17.220191960000001</v>
      </c>
      <c r="J352">
        <v>17.673858639999999</v>
      </c>
      <c r="K352">
        <v>17.94219017</v>
      </c>
      <c r="L352">
        <v>18.053258899999999</v>
      </c>
      <c r="M352">
        <v>17.65992928</v>
      </c>
      <c r="N352" s="6">
        <v>-4.7372760766666673</v>
      </c>
      <c r="O352" s="6">
        <v>1.6542632256835232E-2</v>
      </c>
      <c r="P352" s="6">
        <v>1.7813953845257373</v>
      </c>
      <c r="Q352" s="7">
        <v>-0.79752159333333239</v>
      </c>
      <c r="R352" s="7">
        <v>0.22414152361727135</v>
      </c>
      <c r="S352" s="7">
        <v>0.64947768024611119</v>
      </c>
      <c r="T352" s="8">
        <v>-3.9397544833333349</v>
      </c>
      <c r="U352" s="8">
        <v>7.0449261490160365E-3</v>
      </c>
      <c r="V352" s="8">
        <v>2.1521235551795965</v>
      </c>
    </row>
    <row r="353" spans="1:22" x14ac:dyDescent="0.2">
      <c r="A353" t="s">
        <v>1291</v>
      </c>
      <c r="B353" t="s">
        <v>1292</v>
      </c>
      <c r="C353" t="s">
        <v>239</v>
      </c>
      <c r="D353" t="s">
        <v>1293</v>
      </c>
      <c r="E353">
        <v>18.673902510000001</v>
      </c>
      <c r="F353">
        <v>18.71628952</v>
      </c>
      <c r="G353">
        <v>20.170110699999999</v>
      </c>
      <c r="H353">
        <v>16.212915420000002</v>
      </c>
      <c r="I353">
        <v>17.328735349999999</v>
      </c>
      <c r="J353">
        <v>17.681293490000002</v>
      </c>
      <c r="K353">
        <v>17.844118120000001</v>
      </c>
      <c r="L353">
        <v>16.910943979999999</v>
      </c>
      <c r="M353">
        <v>17.469997410000001</v>
      </c>
      <c r="N353" s="6">
        <v>-2.1124528233333315</v>
      </c>
      <c r="O353" s="6">
        <v>2.821279928272109E-2</v>
      </c>
      <c r="P353" s="6">
        <v>1.5495538208731572</v>
      </c>
      <c r="Q353" s="7">
        <v>-0.33403841666666523</v>
      </c>
      <c r="R353" s="7">
        <v>0.65907452872474814</v>
      </c>
      <c r="S353" s="7">
        <v>0.18106547222880551</v>
      </c>
      <c r="T353" s="8">
        <v>-1.7784144066666663</v>
      </c>
      <c r="U353" s="8">
        <v>8.115799305073701E-2</v>
      </c>
      <c r="V353" s="8">
        <v>1.0906687011380414</v>
      </c>
    </row>
    <row r="354" spans="1:22" x14ac:dyDescent="0.2">
      <c r="A354" t="s">
        <v>1294</v>
      </c>
      <c r="B354" t="s">
        <v>1295</v>
      </c>
      <c r="C354" t="s">
        <v>239</v>
      </c>
      <c r="D354" t="s">
        <v>1296</v>
      </c>
      <c r="E354">
        <v>22.642887120000001</v>
      </c>
      <c r="F354">
        <v>22.493164060000002</v>
      </c>
      <c r="G354">
        <v>22.512075419999999</v>
      </c>
      <c r="H354">
        <v>21.677537919999999</v>
      </c>
      <c r="I354">
        <v>21.711122509999999</v>
      </c>
      <c r="J354">
        <v>17.728269579999999</v>
      </c>
      <c r="K354">
        <v>17.365798949999999</v>
      </c>
      <c r="L354">
        <v>17.183528899999999</v>
      </c>
      <c r="M354">
        <v>18.06950569</v>
      </c>
      <c r="N354" s="6">
        <v>-2.1770655299999966</v>
      </c>
      <c r="O354" s="6">
        <v>0.2370683575012611</v>
      </c>
      <c r="P354" s="6">
        <v>0.62512640924267604</v>
      </c>
      <c r="Q354" s="7">
        <v>2.8326988233333381</v>
      </c>
      <c r="R354" s="7">
        <v>0.21642382429976514</v>
      </c>
      <c r="S354" s="7">
        <v>0.66469493306450789</v>
      </c>
      <c r="T354" s="8">
        <v>-5.0097643533333347</v>
      </c>
      <c r="U354" s="8">
        <v>3.1927305953924293E-3</v>
      </c>
      <c r="V354" s="8">
        <v>2.49583772595496</v>
      </c>
    </row>
    <row r="355" spans="1:22" x14ac:dyDescent="0.2">
      <c r="A355" t="s">
        <v>1297</v>
      </c>
      <c r="B355" t="s">
        <v>1298</v>
      </c>
      <c r="C355" t="s">
        <v>239</v>
      </c>
      <c r="D355" t="s">
        <v>1299</v>
      </c>
      <c r="E355">
        <v>16.44474602</v>
      </c>
      <c r="F355">
        <v>16.679851530000001</v>
      </c>
      <c r="G355">
        <v>17.167324069999999</v>
      </c>
      <c r="H355">
        <v>20.24840927</v>
      </c>
      <c r="I355">
        <v>22.200212480000001</v>
      </c>
      <c r="J355">
        <v>17.195766450000001</v>
      </c>
      <c r="K355">
        <v>22.503900529999999</v>
      </c>
      <c r="L355">
        <v>21.372573849999998</v>
      </c>
      <c r="M355">
        <v>21.100082400000002</v>
      </c>
      <c r="N355" s="6">
        <v>3.1174888599999981</v>
      </c>
      <c r="O355" s="6">
        <v>0.19455799343624403</v>
      </c>
      <c r="P355" s="6">
        <v>0.71095092145783478</v>
      </c>
      <c r="Q355" s="7">
        <v>-1.7773895266666671</v>
      </c>
      <c r="R355" s="7">
        <v>0.32846423322115958</v>
      </c>
      <c r="S355" s="7">
        <v>0.48351191426363344</v>
      </c>
      <c r="T355" s="8">
        <v>4.8948783866666652</v>
      </c>
      <c r="U355" s="8">
        <v>1.5771481627821E-2</v>
      </c>
      <c r="V355" s="8">
        <v>1.8021275056209141</v>
      </c>
    </row>
    <row r="356" spans="1:22" x14ac:dyDescent="0.2">
      <c r="A356" t="s">
        <v>1300</v>
      </c>
      <c r="B356" t="s">
        <v>1301</v>
      </c>
      <c r="C356" t="s">
        <v>239</v>
      </c>
      <c r="D356" t="s">
        <v>1302</v>
      </c>
      <c r="E356">
        <v>25.5</v>
      </c>
      <c r="F356">
        <v>25.600000380000001</v>
      </c>
      <c r="G356">
        <v>26.299999239999998</v>
      </c>
      <c r="H356">
        <v>26.200000760000002</v>
      </c>
      <c r="I356">
        <v>25.799999239999998</v>
      </c>
      <c r="J356">
        <v>25.399999619999999</v>
      </c>
      <c r="K356">
        <v>26</v>
      </c>
      <c r="L356">
        <v>25.700000760000002</v>
      </c>
      <c r="M356">
        <v>25.600000380000001</v>
      </c>
      <c r="N356" s="6">
        <v>3.5527136788005009E-15</v>
      </c>
      <c r="O356" s="6">
        <v>1</v>
      </c>
      <c r="P356" s="6">
        <v>0</v>
      </c>
      <c r="Q356" s="7">
        <v>3.3332826666665483E-2</v>
      </c>
      <c r="R356" s="7">
        <v>0.80755316053625581</v>
      </c>
      <c r="S356" s="7">
        <v>9.2828878820234481E-2</v>
      </c>
      <c r="T356" s="8">
        <v>-3.333282666666193E-2</v>
      </c>
      <c r="U356" s="8">
        <v>0.93333427911210909</v>
      </c>
      <c r="V356" s="8">
        <v>2.9962783292126819E-2</v>
      </c>
    </row>
    <row r="357" spans="1:22" x14ac:dyDescent="0.2">
      <c r="A357" t="s">
        <v>1303</v>
      </c>
      <c r="B357" t="s">
        <v>1304</v>
      </c>
      <c r="C357" t="s">
        <v>239</v>
      </c>
      <c r="D357" t="s">
        <v>1305</v>
      </c>
      <c r="E357">
        <v>16.114200589999999</v>
      </c>
      <c r="F357">
        <v>22.306135179999998</v>
      </c>
      <c r="G357">
        <v>17.27929688</v>
      </c>
      <c r="H357">
        <v>22.215667719999999</v>
      </c>
      <c r="I357">
        <v>22.541465760000001</v>
      </c>
      <c r="J357">
        <v>22.0253315</v>
      </c>
      <c r="K357">
        <v>22.14438629</v>
      </c>
      <c r="L357">
        <v>17.827754970000001</v>
      </c>
      <c r="M357">
        <v>18.073976519999999</v>
      </c>
      <c r="N357" s="6">
        <v>3.6942774433333341</v>
      </c>
      <c r="O357" s="6">
        <v>0.17261043861353176</v>
      </c>
      <c r="P357" s="6">
        <v>0.76293294387473043</v>
      </c>
      <c r="Q357" s="7">
        <v>2.9121157333333336</v>
      </c>
      <c r="R357" s="7">
        <v>0.18000941883927357</v>
      </c>
      <c r="S357" s="7">
        <v>0.74470477021389769</v>
      </c>
      <c r="T357" s="8">
        <v>0.78216171000000045</v>
      </c>
      <c r="U357" s="8">
        <v>0.82063930350505931</v>
      </c>
      <c r="V357" s="8">
        <v>8.5847686873610426E-2</v>
      </c>
    </row>
    <row r="358" spans="1:22" x14ac:dyDescent="0.2">
      <c r="A358" t="s">
        <v>1306</v>
      </c>
      <c r="B358" t="s">
        <v>1307</v>
      </c>
      <c r="C358" t="s">
        <v>239</v>
      </c>
      <c r="D358" t="s">
        <v>1308</v>
      </c>
      <c r="E358">
        <v>16.635742189999998</v>
      </c>
      <c r="F358">
        <v>16.565862660000001</v>
      </c>
      <c r="G358">
        <v>16.75990105</v>
      </c>
      <c r="H358">
        <v>22.782648089999999</v>
      </c>
      <c r="I358">
        <v>23.07111931</v>
      </c>
      <c r="J358">
        <v>22.95482445</v>
      </c>
      <c r="K358">
        <v>22.566207890000001</v>
      </c>
      <c r="L358">
        <v>23.600000380000001</v>
      </c>
      <c r="M358">
        <v>22.549854280000002</v>
      </c>
      <c r="N358" s="6">
        <v>6.2823619833333346</v>
      </c>
      <c r="O358" s="6">
        <v>3.1941275126872836E-4</v>
      </c>
      <c r="P358" s="6">
        <v>3.4956477503919396</v>
      </c>
      <c r="Q358" s="7">
        <v>3.0843099999998458E-2</v>
      </c>
      <c r="R358" s="7">
        <v>0.92372687733562375</v>
      </c>
      <c r="S358" s="7">
        <v>3.4456419689112797E-2</v>
      </c>
      <c r="T358" s="8">
        <v>6.2515188833333362</v>
      </c>
      <c r="U358" s="8">
        <v>3.9367754038911714E-3</v>
      </c>
      <c r="V358" s="8">
        <v>2.4048593613421194</v>
      </c>
    </row>
    <row r="359" spans="1:22" x14ac:dyDescent="0.2">
      <c r="A359" t="s">
        <v>1309</v>
      </c>
      <c r="B359" t="s">
        <v>1310</v>
      </c>
      <c r="C359" t="s">
        <v>239</v>
      </c>
      <c r="D359" t="s">
        <v>1311</v>
      </c>
      <c r="E359">
        <v>22.147090909999999</v>
      </c>
      <c r="F359">
        <v>24.399999619999999</v>
      </c>
      <c r="G359">
        <v>23.799999239999998</v>
      </c>
      <c r="H359">
        <v>15.61260605</v>
      </c>
      <c r="I359">
        <v>17.182086940000001</v>
      </c>
      <c r="J359">
        <v>17.31703568</v>
      </c>
      <c r="K359">
        <v>16.96544647</v>
      </c>
      <c r="L359">
        <v>17.686670299999999</v>
      </c>
      <c r="M359">
        <v>17.274169919999999</v>
      </c>
      <c r="N359" s="6">
        <v>-6.7451203666666615</v>
      </c>
      <c r="O359" s="6">
        <v>1.230877065484822E-3</v>
      </c>
      <c r="P359" s="6">
        <v>2.9097853202999224</v>
      </c>
      <c r="Q359" s="7">
        <v>-0.6048526733333297</v>
      </c>
      <c r="R359" s="7">
        <v>0.27474847842835981</v>
      </c>
      <c r="S359" s="7">
        <v>0.56106470404367814</v>
      </c>
      <c r="T359" s="8">
        <v>-6.1402676933333318</v>
      </c>
      <c r="U359" s="8">
        <v>6.1145844861277988E-3</v>
      </c>
      <c r="V359" s="8">
        <v>2.2136330499135655</v>
      </c>
    </row>
    <row r="360" spans="1:22" x14ac:dyDescent="0.2">
      <c r="A360" t="s">
        <v>1312</v>
      </c>
      <c r="B360" t="s">
        <v>1313</v>
      </c>
      <c r="C360" t="s">
        <v>239</v>
      </c>
      <c r="D360" t="s">
        <v>1314</v>
      </c>
      <c r="E360">
        <v>24.399999619999999</v>
      </c>
      <c r="F360">
        <v>24.100000380000001</v>
      </c>
      <c r="G360">
        <v>23.899999619999999</v>
      </c>
      <c r="H360">
        <v>23.700000760000002</v>
      </c>
      <c r="I360">
        <v>23.299999239999998</v>
      </c>
      <c r="J360">
        <v>24.100000380000001</v>
      </c>
      <c r="K360">
        <v>23.015138629999999</v>
      </c>
      <c r="L360">
        <v>22.83352661</v>
      </c>
      <c r="M360">
        <v>23.010435099999999</v>
      </c>
      <c r="N360" s="6">
        <v>-0.43333308000000059</v>
      </c>
      <c r="O360" s="6">
        <v>0.30611189692595986</v>
      </c>
      <c r="P360" s="6">
        <v>0.51411979137982178</v>
      </c>
      <c r="Q360" s="7">
        <v>0.74696667999999988</v>
      </c>
      <c r="R360" s="7">
        <v>5.4847391410111412E-2</v>
      </c>
      <c r="S360" s="7">
        <v>1.2608440230233537</v>
      </c>
      <c r="T360" s="8">
        <v>-1.1802997600000005</v>
      </c>
      <c r="U360" s="8">
        <v>1.5632798385345155E-2</v>
      </c>
      <c r="V360" s="8">
        <v>1.805963273130444</v>
      </c>
    </row>
    <row r="361" spans="1:22" x14ac:dyDescent="0.2">
      <c r="A361" t="s">
        <v>1315</v>
      </c>
      <c r="B361" t="s">
        <v>1316</v>
      </c>
      <c r="C361" t="s">
        <v>239</v>
      </c>
      <c r="D361" t="s">
        <v>1317</v>
      </c>
      <c r="E361">
        <v>24.299999239999998</v>
      </c>
      <c r="F361">
        <v>23.5</v>
      </c>
      <c r="G361">
        <v>23.799999239999998</v>
      </c>
      <c r="H361">
        <v>21.627784729999998</v>
      </c>
      <c r="I361">
        <v>21.644868850000002</v>
      </c>
      <c r="J361">
        <v>22.45585823</v>
      </c>
      <c r="K361">
        <v>19.735523220000001</v>
      </c>
      <c r="L361">
        <v>20.502420430000001</v>
      </c>
      <c r="M361">
        <v>21.272985460000001</v>
      </c>
      <c r="N361" s="6">
        <v>-1.9571622233333308</v>
      </c>
      <c r="O361" s="6">
        <v>3.6902892268151445E-2</v>
      </c>
      <c r="P361" s="6">
        <v>1.4329395946302692</v>
      </c>
      <c r="Q361" s="7">
        <v>1.4058608999999969</v>
      </c>
      <c r="R361" s="7">
        <v>2.870913965430049E-2</v>
      </c>
      <c r="S361" s="7">
        <v>1.5419798220973071</v>
      </c>
      <c r="T361" s="8">
        <v>-3.3630231233333276</v>
      </c>
      <c r="U361" s="8">
        <v>3.1940910643945629E-2</v>
      </c>
      <c r="V361" s="8">
        <v>1.4956527061686447</v>
      </c>
    </row>
    <row r="362" spans="1:22" x14ac:dyDescent="0.2">
      <c r="A362" t="s">
        <v>1318</v>
      </c>
      <c r="B362" t="s">
        <v>1319</v>
      </c>
      <c r="C362" t="s">
        <v>239</v>
      </c>
      <c r="D362" t="s">
        <v>1320</v>
      </c>
      <c r="E362">
        <v>22.385692599999999</v>
      </c>
      <c r="F362">
        <v>24</v>
      </c>
      <c r="G362">
        <v>25.600000380000001</v>
      </c>
      <c r="H362">
        <v>26.899999619999999</v>
      </c>
      <c r="I362">
        <v>27.5</v>
      </c>
      <c r="J362">
        <v>27.200000760000002</v>
      </c>
      <c r="K362">
        <v>27.600000380000001</v>
      </c>
      <c r="L362">
        <v>27.899999619999999</v>
      </c>
      <c r="M362">
        <v>27.399999619999999</v>
      </c>
      <c r="N362" s="6">
        <v>3.2047691333333361</v>
      </c>
      <c r="O362" s="6">
        <v>6.4262348645704126E-2</v>
      </c>
      <c r="P362" s="6">
        <v>1.1920434059984815</v>
      </c>
      <c r="Q362" s="7">
        <v>-0.43333307999999704</v>
      </c>
      <c r="R362" s="7">
        <v>9.6438266369312631E-2</v>
      </c>
      <c r="S362" s="7">
        <v>1.0157506053560572</v>
      </c>
      <c r="T362" s="8">
        <v>3.6381022133333332</v>
      </c>
      <c r="U362" s="8">
        <v>6.7245260973002541E-2</v>
      </c>
      <c r="V362" s="8">
        <v>1.1723383166161876</v>
      </c>
    </row>
    <row r="363" spans="1:22" x14ac:dyDescent="0.2">
      <c r="A363" t="s">
        <v>1321</v>
      </c>
      <c r="B363" t="s">
        <v>1322</v>
      </c>
      <c r="C363" t="s">
        <v>239</v>
      </c>
      <c r="D363" t="s">
        <v>1323</v>
      </c>
      <c r="E363">
        <v>25.600000380000001</v>
      </c>
      <c r="F363">
        <v>25.399999619999999</v>
      </c>
      <c r="G363">
        <v>25.700000760000002</v>
      </c>
      <c r="H363">
        <v>26.600000380000001</v>
      </c>
      <c r="I363">
        <v>26.799999239999998</v>
      </c>
      <c r="J363">
        <v>26.899999619999999</v>
      </c>
      <c r="K363">
        <v>26.899999619999999</v>
      </c>
      <c r="L363">
        <v>26.799999239999998</v>
      </c>
      <c r="M363">
        <v>26.799999239999998</v>
      </c>
      <c r="N363" s="6">
        <v>1.1999994933333369</v>
      </c>
      <c r="O363" s="6">
        <v>9.1326018780180426E-3</v>
      </c>
      <c r="P363" s="6">
        <v>2.0394054743512737</v>
      </c>
      <c r="Q363" s="7">
        <v>-6.666628666666341E-2</v>
      </c>
      <c r="R363" s="7">
        <v>0.6348530158970116</v>
      </c>
      <c r="S363" s="7">
        <v>0.19732681293463999</v>
      </c>
      <c r="T363" s="8">
        <v>1.2666657800000003</v>
      </c>
      <c r="U363" s="8">
        <v>4.8127213320896828E-3</v>
      </c>
      <c r="V363" s="8">
        <v>2.3176092842689227</v>
      </c>
    </row>
    <row r="364" spans="1:22" x14ac:dyDescent="0.2">
      <c r="A364" t="s">
        <v>1324</v>
      </c>
      <c r="B364" t="s">
        <v>1325</v>
      </c>
      <c r="C364" t="s">
        <v>239</v>
      </c>
      <c r="D364" t="s">
        <v>1326</v>
      </c>
      <c r="E364">
        <v>23.600000380000001</v>
      </c>
      <c r="F364">
        <v>22.318986890000001</v>
      </c>
      <c r="G364">
        <v>24.799999239999998</v>
      </c>
      <c r="H364">
        <v>27</v>
      </c>
      <c r="I364">
        <v>27.5</v>
      </c>
      <c r="J364">
        <v>27.600000380000001</v>
      </c>
      <c r="K364">
        <v>27.700000760000002</v>
      </c>
      <c r="L364">
        <v>26.899999619999999</v>
      </c>
      <c r="M364">
        <v>27.100000380000001</v>
      </c>
      <c r="N364" s="6">
        <v>3.7936712899999989</v>
      </c>
      <c r="O364" s="6">
        <v>3.3731568191657568E-2</v>
      </c>
      <c r="P364" s="6">
        <v>1.4719634678486899</v>
      </c>
      <c r="Q364" s="7">
        <v>0.13333320666666992</v>
      </c>
      <c r="R364" s="7">
        <v>0.77980760829078322</v>
      </c>
      <c r="S364" s="7">
        <v>0.10801253187875286</v>
      </c>
      <c r="T364" s="8">
        <v>3.660338083333329</v>
      </c>
      <c r="U364" s="8">
        <v>3.4137462118687421E-2</v>
      </c>
      <c r="V364" s="8">
        <v>1.4667687687754367</v>
      </c>
    </row>
    <row r="365" spans="1:22" x14ac:dyDescent="0.2">
      <c r="A365" t="s">
        <v>1327</v>
      </c>
      <c r="B365" t="s">
        <v>1328</v>
      </c>
      <c r="C365" t="s">
        <v>239</v>
      </c>
      <c r="D365" t="s">
        <v>1329</v>
      </c>
      <c r="E365">
        <v>23.600000380000001</v>
      </c>
      <c r="F365">
        <v>23.600000380000001</v>
      </c>
      <c r="G365">
        <v>24.100000380000001</v>
      </c>
      <c r="H365">
        <v>24.600000380000001</v>
      </c>
      <c r="I365">
        <v>24.799999239999998</v>
      </c>
      <c r="J365">
        <v>18.348228450000001</v>
      </c>
      <c r="K365">
        <v>24.899999619999999</v>
      </c>
      <c r="L365">
        <v>24.299999239999998</v>
      </c>
      <c r="M365">
        <v>23.700000760000002</v>
      </c>
      <c r="N365" s="6">
        <v>-1.1839243566666653</v>
      </c>
      <c r="O365" s="6">
        <v>0.65594290906403696</v>
      </c>
      <c r="P365" s="6">
        <v>0.18313395842529551</v>
      </c>
      <c r="Q365" s="7">
        <v>-1.7172571833333272</v>
      </c>
      <c r="R365" s="7">
        <v>0.44749553632186534</v>
      </c>
      <c r="S365" s="7">
        <v>0.34921129232673104</v>
      </c>
      <c r="T365" s="8">
        <v>0.53333282666666193</v>
      </c>
      <c r="U365" s="8">
        <v>0.39611898867261897</v>
      </c>
      <c r="V365" s="8">
        <v>0.40217433841349459</v>
      </c>
    </row>
    <row r="366" spans="1:22" x14ac:dyDescent="0.2">
      <c r="A366" t="s">
        <v>1330</v>
      </c>
      <c r="B366" t="s">
        <v>1331</v>
      </c>
      <c r="C366" t="s">
        <v>239</v>
      </c>
      <c r="D366" t="s">
        <v>1332</v>
      </c>
      <c r="E366">
        <v>21.01733398</v>
      </c>
      <c r="F366">
        <v>21.95766068</v>
      </c>
      <c r="G366">
        <v>23.399999619999999</v>
      </c>
      <c r="H366">
        <v>24.899999619999999</v>
      </c>
      <c r="I366">
        <v>25.299999239999998</v>
      </c>
      <c r="J366">
        <v>25.600000380000001</v>
      </c>
      <c r="K366">
        <v>25.799999239999998</v>
      </c>
      <c r="L366">
        <v>26</v>
      </c>
      <c r="M366">
        <v>25.700000760000002</v>
      </c>
      <c r="N366" s="6">
        <v>3.1416683199999973</v>
      </c>
      <c r="O366" s="6">
        <v>2.4030415374495767E-2</v>
      </c>
      <c r="P366" s="6">
        <v>1.6192387221926734</v>
      </c>
      <c r="Q366" s="7">
        <v>-0.56666692000000296</v>
      </c>
      <c r="R366" s="7">
        <v>0.14246320296262016</v>
      </c>
      <c r="S366" s="7">
        <v>0.84629729575338619</v>
      </c>
      <c r="T366" s="8">
        <v>3.7083352400000003</v>
      </c>
      <c r="U366" s="8">
        <v>3.7195429366690666E-2</v>
      </c>
      <c r="V366" s="8">
        <v>1.4295104236336957</v>
      </c>
    </row>
    <row r="367" spans="1:22" x14ac:dyDescent="0.2">
      <c r="A367" t="s">
        <v>1333</v>
      </c>
      <c r="B367" t="s">
        <v>1334</v>
      </c>
      <c r="C367" t="s">
        <v>239</v>
      </c>
      <c r="D367" t="s">
        <v>1335</v>
      </c>
      <c r="E367">
        <v>16.37591553</v>
      </c>
      <c r="F367">
        <v>17.28457642</v>
      </c>
      <c r="G367">
        <v>17.824447630000002</v>
      </c>
      <c r="H367">
        <v>21.62502289</v>
      </c>
      <c r="I367">
        <v>22.638298030000001</v>
      </c>
      <c r="J367">
        <v>24.100000380000001</v>
      </c>
      <c r="K367">
        <v>23.700000760000002</v>
      </c>
      <c r="L367">
        <v>24.100000380000001</v>
      </c>
      <c r="M367">
        <v>24.399999619999999</v>
      </c>
      <c r="N367" s="6">
        <v>5.6261272399999953</v>
      </c>
      <c r="O367" s="6">
        <v>3.3430119747980959E-3</v>
      </c>
      <c r="P367" s="6">
        <v>2.4758620677450258</v>
      </c>
      <c r="Q367" s="7">
        <v>-1.278893153333339</v>
      </c>
      <c r="R367" s="7">
        <v>0.133301065972529</v>
      </c>
      <c r="S367" s="7">
        <v>0.87516637763688221</v>
      </c>
      <c r="T367" s="8">
        <v>6.9050203933333343</v>
      </c>
      <c r="U367" s="8">
        <v>1.0198183412910241E-3</v>
      </c>
      <c r="V367" s="8">
        <v>2.9914771815724546</v>
      </c>
    </row>
    <row r="368" spans="1:22" x14ac:dyDescent="0.2">
      <c r="A368" t="s">
        <v>1336</v>
      </c>
      <c r="B368" t="s">
        <v>1337</v>
      </c>
      <c r="C368" t="s">
        <v>239</v>
      </c>
      <c r="D368" t="s">
        <v>1338</v>
      </c>
      <c r="E368">
        <v>24.700000760000002</v>
      </c>
      <c r="F368">
        <v>23.799999239999998</v>
      </c>
      <c r="G368">
        <v>25.299999239999998</v>
      </c>
      <c r="H368">
        <v>25.100000380000001</v>
      </c>
      <c r="I368">
        <v>24</v>
      </c>
      <c r="J368">
        <v>22.622812270000001</v>
      </c>
      <c r="K368">
        <v>25.200000760000002</v>
      </c>
      <c r="L368">
        <v>24</v>
      </c>
      <c r="M368">
        <v>24.600000380000001</v>
      </c>
      <c r="N368" s="6">
        <v>-0.69239553000000242</v>
      </c>
      <c r="O368" s="6">
        <v>0.55816530170279677</v>
      </c>
      <c r="P368" s="6">
        <v>0.25323716488677739</v>
      </c>
      <c r="Q368" s="7">
        <v>-0.69239616333333487</v>
      </c>
      <c r="R368" s="7">
        <v>0.39422335182159451</v>
      </c>
      <c r="S368" s="7">
        <v>0.40425765385950024</v>
      </c>
      <c r="T368" s="8">
        <v>6.3333333244486312E-7</v>
      </c>
      <c r="U368" s="8">
        <v>0.9999987579187164</v>
      </c>
      <c r="V368" s="8">
        <v>5.3942938255189039E-7</v>
      </c>
    </row>
    <row r="369" spans="1:22" x14ac:dyDescent="0.2">
      <c r="A369" t="s">
        <v>1339</v>
      </c>
      <c r="B369" t="s">
        <v>1340</v>
      </c>
      <c r="C369" t="s">
        <v>239</v>
      </c>
      <c r="D369" t="s">
        <v>1341</v>
      </c>
      <c r="E369">
        <v>24.399999619999999</v>
      </c>
      <c r="F369">
        <v>24.200000760000002</v>
      </c>
      <c r="G369">
        <v>24.200000760000002</v>
      </c>
      <c r="H369">
        <v>24.100000380000001</v>
      </c>
      <c r="I369">
        <v>23.899999619999999</v>
      </c>
      <c r="J369">
        <v>24.399999619999999</v>
      </c>
      <c r="K369">
        <v>23.084611890000001</v>
      </c>
      <c r="L369">
        <v>23.5</v>
      </c>
      <c r="M369">
        <v>24</v>
      </c>
      <c r="N369" s="6">
        <v>-0.13333384000000237</v>
      </c>
      <c r="O369" s="6">
        <v>0.50763190995929464</v>
      </c>
      <c r="P369" s="6">
        <v>0.29445108578209966</v>
      </c>
      <c r="Q369" s="7">
        <v>0.60512924333333018</v>
      </c>
      <c r="R369" s="7">
        <v>9.8264897998408984E-2</v>
      </c>
      <c r="S369" s="7">
        <v>1.007601592321427</v>
      </c>
      <c r="T369" s="8">
        <v>-0.73846308333333255</v>
      </c>
      <c r="U369" s="8">
        <v>0.14923123259962268</v>
      </c>
      <c r="V369" s="8">
        <v>0.82614027387304978</v>
      </c>
    </row>
    <row r="370" spans="1:22" x14ac:dyDescent="0.2">
      <c r="A370" t="s">
        <v>1342</v>
      </c>
      <c r="B370" t="s">
        <v>1343</v>
      </c>
      <c r="C370" t="s">
        <v>239</v>
      </c>
      <c r="D370" t="s">
        <v>1344</v>
      </c>
      <c r="E370">
        <v>26</v>
      </c>
      <c r="F370">
        <v>26</v>
      </c>
      <c r="G370">
        <v>26.399999619999999</v>
      </c>
      <c r="H370">
        <v>26.100000380000001</v>
      </c>
      <c r="I370">
        <v>25.5</v>
      </c>
      <c r="J370">
        <v>25.5</v>
      </c>
      <c r="K370">
        <v>25.299999239999998</v>
      </c>
      <c r="L370">
        <v>25.100000380000001</v>
      </c>
      <c r="M370">
        <v>25</v>
      </c>
      <c r="N370" s="6">
        <v>-0.43333308000000059</v>
      </c>
      <c r="O370" s="6">
        <v>0.27441097420031335</v>
      </c>
      <c r="P370" s="6">
        <v>0.56159852438169666</v>
      </c>
      <c r="Q370" s="7">
        <v>0.56666691999999941</v>
      </c>
      <c r="R370" s="7">
        <v>4.2158776391200602E-2</v>
      </c>
      <c r="S370" s="7">
        <v>1.3751120024981007</v>
      </c>
      <c r="T370" s="8">
        <v>-1</v>
      </c>
      <c r="U370" s="8">
        <v>4.070568027587803E-2</v>
      </c>
      <c r="V370" s="8">
        <v>1.3903449829040475</v>
      </c>
    </row>
    <row r="371" spans="1:22" x14ac:dyDescent="0.2">
      <c r="A371" t="s">
        <v>1345</v>
      </c>
      <c r="B371" t="s">
        <v>1346</v>
      </c>
      <c r="C371" t="s">
        <v>239</v>
      </c>
      <c r="D371" t="s">
        <v>1347</v>
      </c>
      <c r="E371">
        <v>23.799999239999998</v>
      </c>
      <c r="F371">
        <v>23.700000760000002</v>
      </c>
      <c r="G371">
        <v>23.600000380000001</v>
      </c>
      <c r="H371">
        <v>23.700000760000002</v>
      </c>
      <c r="I371">
        <v>23.600000380000001</v>
      </c>
      <c r="J371">
        <v>22.485912320000001</v>
      </c>
      <c r="K371">
        <v>24.100000380000001</v>
      </c>
      <c r="L371">
        <v>23.399999619999999</v>
      </c>
      <c r="M371">
        <v>23.067514419999998</v>
      </c>
      <c r="N371" s="6">
        <v>-0.43802897333333135</v>
      </c>
      <c r="O371" s="6">
        <v>0.32442609593411309</v>
      </c>
      <c r="P371" s="6">
        <v>0.48888421961389389</v>
      </c>
      <c r="Q371" s="7">
        <v>-0.26053365333332934</v>
      </c>
      <c r="R371" s="7">
        <v>0.38492510844097938</v>
      </c>
      <c r="S371" s="7">
        <v>0.41462375920493333</v>
      </c>
      <c r="T371" s="8">
        <v>-0.17749532000000201</v>
      </c>
      <c r="U371" s="8">
        <v>0.54845329555516042</v>
      </c>
      <c r="V371" s="8">
        <v>0.26086034957748583</v>
      </c>
    </row>
    <row r="372" spans="1:22" x14ac:dyDescent="0.2">
      <c r="A372" t="s">
        <v>1348</v>
      </c>
      <c r="B372" t="s">
        <v>1349</v>
      </c>
      <c r="C372" t="s">
        <v>239</v>
      </c>
      <c r="D372" t="s">
        <v>1350</v>
      </c>
      <c r="E372">
        <v>25</v>
      </c>
      <c r="F372">
        <v>25</v>
      </c>
      <c r="G372">
        <v>24.399999619999999</v>
      </c>
      <c r="H372">
        <v>24.600000380000001</v>
      </c>
      <c r="I372">
        <v>25.5</v>
      </c>
      <c r="J372">
        <v>24.100000380000001</v>
      </c>
      <c r="K372">
        <v>25</v>
      </c>
      <c r="L372">
        <v>24.899999619999999</v>
      </c>
      <c r="M372">
        <v>25</v>
      </c>
      <c r="N372" s="6">
        <v>-6.6666286666670516E-2</v>
      </c>
      <c r="O372" s="6">
        <v>0.83670149051375098</v>
      </c>
      <c r="P372" s="6">
        <v>7.7429457354289272E-2</v>
      </c>
      <c r="Q372" s="7">
        <v>-0.23333295333333837</v>
      </c>
      <c r="R372" s="7">
        <v>0.64956217860108656</v>
      </c>
      <c r="S372" s="7">
        <v>0.18737927025554457</v>
      </c>
      <c r="T372" s="8">
        <v>0.16666666666666785</v>
      </c>
      <c r="U372" s="8">
        <v>0.52542134330738621</v>
      </c>
      <c r="V372" s="8">
        <v>0.2794922895774406</v>
      </c>
    </row>
    <row r="373" spans="1:22" x14ac:dyDescent="0.2">
      <c r="A373" t="s">
        <v>1351</v>
      </c>
      <c r="B373" t="s">
        <v>1352</v>
      </c>
      <c r="C373" t="s">
        <v>239</v>
      </c>
      <c r="D373" t="s">
        <v>1353</v>
      </c>
      <c r="E373">
        <v>24.399999619999999</v>
      </c>
      <c r="F373">
        <v>24.399999619999999</v>
      </c>
      <c r="G373">
        <v>24.299999239999998</v>
      </c>
      <c r="H373">
        <v>24.100000380000001</v>
      </c>
      <c r="I373">
        <v>24.200000760000002</v>
      </c>
      <c r="J373">
        <v>23.799999239999998</v>
      </c>
      <c r="K373">
        <v>24.600000380000001</v>
      </c>
      <c r="L373">
        <v>24.399999619999999</v>
      </c>
      <c r="M373">
        <v>24.899999619999999</v>
      </c>
      <c r="N373" s="6">
        <v>-0.3333326999999926</v>
      </c>
      <c r="O373" s="6">
        <v>6.3414844030803441E-2</v>
      </c>
      <c r="P373" s="6">
        <v>1.1978090713596765</v>
      </c>
      <c r="Q373" s="7">
        <v>-0.59999974666666134</v>
      </c>
      <c r="R373" s="7">
        <v>0.15147232832415514</v>
      </c>
      <c r="S373" s="7">
        <v>0.81966669886978505</v>
      </c>
      <c r="T373" s="8">
        <v>0.26666704666666874</v>
      </c>
      <c r="U373" s="8">
        <v>0.26970290976948219</v>
      </c>
      <c r="V373" s="8">
        <v>0.56911436800757287</v>
      </c>
    </row>
    <row r="374" spans="1:22" x14ac:dyDescent="0.2">
      <c r="A374" t="s">
        <v>1354</v>
      </c>
      <c r="B374" t="s">
        <v>1355</v>
      </c>
      <c r="C374" t="s">
        <v>239</v>
      </c>
      <c r="D374" t="s">
        <v>1356</v>
      </c>
      <c r="E374">
        <v>23.600000380000001</v>
      </c>
      <c r="F374">
        <v>23.899999619999999</v>
      </c>
      <c r="G374">
        <v>24.700000760000002</v>
      </c>
      <c r="H374">
        <v>24.299999239999998</v>
      </c>
      <c r="I374">
        <v>24.5</v>
      </c>
      <c r="J374">
        <v>23.700000760000002</v>
      </c>
      <c r="K374">
        <v>24.600000380000001</v>
      </c>
      <c r="L374">
        <v>24.600000380000001</v>
      </c>
      <c r="M374">
        <v>24.200000760000002</v>
      </c>
      <c r="N374" s="6">
        <v>9.9999746666668443E-2</v>
      </c>
      <c r="O374" s="6">
        <v>0.87265737537337729</v>
      </c>
      <c r="P374" s="6">
        <v>5.9156236468508323E-2</v>
      </c>
      <c r="Q374" s="7">
        <v>-0.30000050666666667</v>
      </c>
      <c r="R374" s="7">
        <v>0.12168940457386379</v>
      </c>
      <c r="S374" s="7">
        <v>0.91474723389339474</v>
      </c>
      <c r="T374" s="8">
        <v>0.40000025333333511</v>
      </c>
      <c r="U374" s="8">
        <v>0.47477409650451841</v>
      </c>
      <c r="V374" s="8">
        <v>0.32351298401406603</v>
      </c>
    </row>
    <row r="375" spans="1:22" x14ac:dyDescent="0.2">
      <c r="A375" t="s">
        <v>1357</v>
      </c>
      <c r="B375" t="s">
        <v>1358</v>
      </c>
      <c r="C375" t="s">
        <v>239</v>
      </c>
      <c r="D375" t="s">
        <v>1359</v>
      </c>
      <c r="E375">
        <v>25.799999239999998</v>
      </c>
      <c r="F375">
        <v>25.600000380000001</v>
      </c>
      <c r="G375">
        <v>24.700000760000002</v>
      </c>
      <c r="H375">
        <v>25.299999239999998</v>
      </c>
      <c r="I375">
        <v>23.899999619999999</v>
      </c>
      <c r="J375">
        <v>18.436010360000001</v>
      </c>
      <c r="K375">
        <v>25.200000760000002</v>
      </c>
      <c r="L375">
        <v>25.100000380000001</v>
      </c>
      <c r="M375">
        <v>24.799999239999998</v>
      </c>
      <c r="N375" s="6">
        <v>-2.8213303866666735</v>
      </c>
      <c r="O375" s="6">
        <v>0.24933441412407942</v>
      </c>
      <c r="P375" s="6">
        <v>0.60321777431333012</v>
      </c>
      <c r="Q375" s="7">
        <v>-2.4879970533333413</v>
      </c>
      <c r="R375" s="7">
        <v>0.33466148620552316</v>
      </c>
      <c r="S375" s="7">
        <v>0.475394264609173</v>
      </c>
      <c r="T375" s="8">
        <v>-0.33333333333333215</v>
      </c>
      <c r="U375" s="8">
        <v>0.26676316656586707</v>
      </c>
      <c r="V375" s="8">
        <v>0.57387413600551951</v>
      </c>
    </row>
    <row r="376" spans="1:22" x14ac:dyDescent="0.2">
      <c r="A376" t="s">
        <v>1360</v>
      </c>
      <c r="B376" t="s">
        <v>1361</v>
      </c>
      <c r="C376" t="s">
        <v>239</v>
      </c>
      <c r="D376" t="s">
        <v>1362</v>
      </c>
      <c r="E376">
        <v>26.299999239999998</v>
      </c>
      <c r="F376">
        <v>26.600000380000001</v>
      </c>
      <c r="G376">
        <v>27.899999619999999</v>
      </c>
      <c r="H376">
        <v>27.399999619999999</v>
      </c>
      <c r="I376">
        <v>27.700000760000002</v>
      </c>
      <c r="J376">
        <v>28.600000380000001</v>
      </c>
      <c r="K376">
        <v>28.100000380000001</v>
      </c>
      <c r="L376">
        <v>27.700000760000002</v>
      </c>
      <c r="M376">
        <v>27.799999239999998</v>
      </c>
      <c r="N376" s="6">
        <v>0.96666717333333096</v>
      </c>
      <c r="O376" s="6">
        <v>1.8498654002300587E-2</v>
      </c>
      <c r="P376" s="6">
        <v>1.7328598705504903</v>
      </c>
      <c r="Q376" s="7">
        <v>3.3333459999994375E-2</v>
      </c>
      <c r="R376" s="7">
        <v>0.94568731835786246</v>
      </c>
      <c r="S376" s="7">
        <v>2.4252434802276398E-2</v>
      </c>
      <c r="T376" s="8">
        <v>0.93333371333333659</v>
      </c>
      <c r="U376" s="8">
        <v>0.23452694625361847</v>
      </c>
      <c r="V376" s="8">
        <v>0.62980725129885062</v>
      </c>
    </row>
    <row r="377" spans="1:22" x14ac:dyDescent="0.2">
      <c r="A377" t="s">
        <v>1363</v>
      </c>
      <c r="B377" t="s">
        <v>1364</v>
      </c>
      <c r="C377" t="s">
        <v>239</v>
      </c>
      <c r="D377" t="s">
        <v>1365</v>
      </c>
      <c r="E377">
        <v>22.35191536</v>
      </c>
      <c r="F377">
        <v>23.399999619999999</v>
      </c>
      <c r="G377">
        <v>24.5</v>
      </c>
      <c r="H377">
        <v>25.100000380000001</v>
      </c>
      <c r="I377">
        <v>25</v>
      </c>
      <c r="J377">
        <v>24.799999239999998</v>
      </c>
      <c r="K377">
        <v>25.600000380000001</v>
      </c>
      <c r="L377">
        <v>25.799999239999998</v>
      </c>
      <c r="M377">
        <v>25.200000760000002</v>
      </c>
      <c r="N377" s="6">
        <v>1.5493615466666633</v>
      </c>
      <c r="O377" s="6">
        <v>0.15982194070457334</v>
      </c>
      <c r="P377" s="6">
        <v>0.79636360003558726</v>
      </c>
      <c r="Q377" s="7">
        <v>-0.56666692000001007</v>
      </c>
      <c r="R377" s="7">
        <v>4.2158083097507071E-2</v>
      </c>
      <c r="S377" s="7">
        <v>1.375119144453512</v>
      </c>
      <c r="T377" s="8">
        <v>2.1160284666666733</v>
      </c>
      <c r="U377" s="8">
        <v>0.10581624712236581</v>
      </c>
      <c r="V377" s="8">
        <v>0.97544764521323835</v>
      </c>
    </row>
    <row r="378" spans="1:22" x14ac:dyDescent="0.2">
      <c r="A378" t="s">
        <v>1366</v>
      </c>
      <c r="B378" t="s">
        <v>1367</v>
      </c>
      <c r="C378" t="s">
        <v>239</v>
      </c>
      <c r="D378" t="s">
        <v>1368</v>
      </c>
      <c r="E378">
        <v>17.459716799999999</v>
      </c>
      <c r="F378">
        <v>16.976102829999999</v>
      </c>
      <c r="G378">
        <v>17.158861160000001</v>
      </c>
      <c r="H378">
        <v>20.692087170000001</v>
      </c>
      <c r="I378">
        <v>23.700000760000002</v>
      </c>
      <c r="J378">
        <v>24.399999619999999</v>
      </c>
      <c r="K378">
        <v>24.700000760000002</v>
      </c>
      <c r="L378">
        <v>24.200000760000002</v>
      </c>
      <c r="M378">
        <v>24.200000760000002</v>
      </c>
      <c r="N378" s="6">
        <v>5.7324689200000023</v>
      </c>
      <c r="O378" s="6">
        <v>4.5000081690607208E-2</v>
      </c>
      <c r="P378" s="6">
        <v>1.3467866978302621</v>
      </c>
      <c r="Q378" s="7">
        <v>-1.4359715766666667</v>
      </c>
      <c r="R378" s="7">
        <v>0.38496075609119451</v>
      </c>
      <c r="S378" s="7">
        <v>0.41458354135315673</v>
      </c>
      <c r="T378" s="8">
        <v>7.168440496666669</v>
      </c>
      <c r="U378" s="8">
        <v>7.9267264118482834E-5</v>
      </c>
      <c r="V378" s="8">
        <v>4.1009061310679931</v>
      </c>
    </row>
    <row r="379" spans="1:22" x14ac:dyDescent="0.2">
      <c r="A379" t="s">
        <v>1369</v>
      </c>
      <c r="B379" t="s">
        <v>1370</v>
      </c>
      <c r="C379" t="s">
        <v>239</v>
      </c>
      <c r="D379" t="s">
        <v>1371</v>
      </c>
      <c r="E379">
        <v>25.899999619999999</v>
      </c>
      <c r="F379">
        <v>26</v>
      </c>
      <c r="G379">
        <v>26.399999619999999</v>
      </c>
      <c r="H379">
        <v>26.200000760000002</v>
      </c>
      <c r="I379">
        <v>27.399999619999999</v>
      </c>
      <c r="J379">
        <v>26.700000760000002</v>
      </c>
      <c r="K379">
        <v>26.700000760000002</v>
      </c>
      <c r="L379">
        <v>25.799999239999998</v>
      </c>
      <c r="M379">
        <v>26.700000760000002</v>
      </c>
      <c r="N379" s="6">
        <v>0.6666673000000003</v>
      </c>
      <c r="O379" s="6">
        <v>0.21066226823156831</v>
      </c>
      <c r="P379" s="6">
        <v>0.67641324401338743</v>
      </c>
      <c r="Q379" s="7">
        <v>0.36666679333333718</v>
      </c>
      <c r="R379" s="7">
        <v>0.62113982642000187</v>
      </c>
      <c r="S379" s="7">
        <v>0.20681062364460967</v>
      </c>
      <c r="T379" s="8">
        <v>0.30000050666666311</v>
      </c>
      <c r="U379" s="8">
        <v>0.4078435557121588</v>
      </c>
      <c r="V379" s="8">
        <v>0.38950639553840555</v>
      </c>
    </row>
    <row r="380" spans="1:22" x14ac:dyDescent="0.2">
      <c r="A380" t="s">
        <v>1372</v>
      </c>
      <c r="B380" t="s">
        <v>1373</v>
      </c>
      <c r="C380" t="s">
        <v>239</v>
      </c>
      <c r="D380" t="s">
        <v>1374</v>
      </c>
      <c r="E380">
        <v>24</v>
      </c>
      <c r="F380">
        <v>23.600000380000001</v>
      </c>
      <c r="G380">
        <v>22.32553291</v>
      </c>
      <c r="H380">
        <v>15.70761871</v>
      </c>
      <c r="I380">
        <v>16.833980560000001</v>
      </c>
      <c r="J380">
        <v>17.43582726</v>
      </c>
      <c r="K380">
        <v>16.440021510000001</v>
      </c>
      <c r="L380">
        <v>18.04734612</v>
      </c>
      <c r="M380">
        <v>18.283132550000001</v>
      </c>
      <c r="N380" s="6">
        <v>-6.6493689200000006</v>
      </c>
      <c r="O380" s="6">
        <v>2.1205091551875943E-2</v>
      </c>
      <c r="P380" s="6">
        <v>1.6735598481564666</v>
      </c>
      <c r="Q380" s="7">
        <v>-0.93102455000000006</v>
      </c>
      <c r="R380" s="7">
        <v>2.341206213601096E-2</v>
      </c>
      <c r="S380" s="7">
        <v>1.6305603319313886</v>
      </c>
      <c r="T380" s="8">
        <v>-5.7183443700000005</v>
      </c>
      <c r="U380" s="8">
        <v>3.0307256567383849E-2</v>
      </c>
      <c r="V380" s="8">
        <v>1.5184533744727207</v>
      </c>
    </row>
    <row r="381" spans="1:22" x14ac:dyDescent="0.2">
      <c r="A381" t="s">
        <v>1375</v>
      </c>
      <c r="B381" t="s">
        <v>1376</v>
      </c>
      <c r="C381" t="s">
        <v>239</v>
      </c>
      <c r="D381" t="s">
        <v>1377</v>
      </c>
      <c r="E381">
        <v>27.299999239999998</v>
      </c>
      <c r="F381">
        <v>27.200000760000002</v>
      </c>
      <c r="G381">
        <v>27.299999239999998</v>
      </c>
      <c r="H381">
        <v>26.799999239999998</v>
      </c>
      <c r="I381">
        <v>26.399999619999999</v>
      </c>
      <c r="J381">
        <v>25.899999619999999</v>
      </c>
      <c r="K381">
        <v>25</v>
      </c>
      <c r="L381">
        <v>24.700000760000002</v>
      </c>
      <c r="M381">
        <v>24.600000380000001</v>
      </c>
      <c r="N381" s="6">
        <v>-0.90000025333333866</v>
      </c>
      <c r="O381" s="6">
        <v>7.66193463264907E-2</v>
      </c>
      <c r="P381" s="6">
        <v>1.1156615574953195</v>
      </c>
      <c r="Q381" s="7">
        <v>1.5999991133333289</v>
      </c>
      <c r="R381" s="7">
        <v>8.9918381979005643E-3</v>
      </c>
      <c r="S381" s="7">
        <v>2.0461515165427153</v>
      </c>
      <c r="T381" s="8">
        <v>-2.4999993666666676</v>
      </c>
      <c r="U381" s="8">
        <v>2.1265278954826386E-3</v>
      </c>
      <c r="V381" s="8">
        <v>2.6723289159009482</v>
      </c>
    </row>
    <row r="382" spans="1:22" x14ac:dyDescent="0.2">
      <c r="A382" t="s">
        <v>1378</v>
      </c>
      <c r="B382" t="s">
        <v>1379</v>
      </c>
      <c r="C382" t="s">
        <v>239</v>
      </c>
      <c r="D382" t="s">
        <v>1380</v>
      </c>
      <c r="E382">
        <v>24.200000760000002</v>
      </c>
      <c r="F382">
        <v>24.100000380000001</v>
      </c>
      <c r="G382">
        <v>24.200000760000002</v>
      </c>
      <c r="H382">
        <v>23.899999619999999</v>
      </c>
      <c r="I382">
        <v>23.252082819999998</v>
      </c>
      <c r="J382">
        <v>23.5</v>
      </c>
      <c r="K382">
        <v>21.73941803</v>
      </c>
      <c r="L382">
        <v>17.09682274</v>
      </c>
      <c r="M382">
        <v>17.368194580000001</v>
      </c>
      <c r="N382" s="6">
        <v>-0.61597315333333214</v>
      </c>
      <c r="O382" s="6">
        <v>6.3897230051478737E-2</v>
      </c>
      <c r="P382" s="6">
        <v>1.1945179681237914</v>
      </c>
      <c r="Q382" s="7">
        <v>4.8158823633333334</v>
      </c>
      <c r="R382" s="7">
        <v>6.8306908096494312E-2</v>
      </c>
      <c r="S382" s="7">
        <v>1.1655353725047701</v>
      </c>
      <c r="T382" s="8">
        <v>-5.4318555166666656</v>
      </c>
      <c r="U382" s="8">
        <v>6.7404039838826257E-2</v>
      </c>
      <c r="V382" s="8">
        <v>1.1713140733885392</v>
      </c>
    </row>
    <row r="383" spans="1:22" x14ac:dyDescent="0.2">
      <c r="A383" t="s">
        <v>1381</v>
      </c>
      <c r="B383" t="s">
        <v>1382</v>
      </c>
      <c r="C383" t="s">
        <v>239</v>
      </c>
      <c r="D383" t="s">
        <v>1383</v>
      </c>
      <c r="E383">
        <v>24.700000760000002</v>
      </c>
      <c r="F383">
        <v>24.299999239999998</v>
      </c>
      <c r="G383">
        <v>24.399999619999999</v>
      </c>
      <c r="H383">
        <v>24.100000380000001</v>
      </c>
      <c r="I383">
        <v>23.600000380000001</v>
      </c>
      <c r="J383">
        <v>24</v>
      </c>
      <c r="K383">
        <v>16.59380341</v>
      </c>
      <c r="L383">
        <v>17.092279430000001</v>
      </c>
      <c r="M383">
        <v>17.26224899</v>
      </c>
      <c r="N383" s="6">
        <v>-0.56666628666667052</v>
      </c>
      <c r="O383" s="6">
        <v>2.337547441548922E-2</v>
      </c>
      <c r="P383" s="6">
        <v>1.6312395661693144</v>
      </c>
      <c r="Q383" s="7">
        <v>6.9172229766666646</v>
      </c>
      <c r="R383" s="7">
        <v>1.8991931319870209E-3</v>
      </c>
      <c r="S383" s="7">
        <v>2.7214308689168276</v>
      </c>
      <c r="T383" s="8">
        <v>-7.4838892633333352</v>
      </c>
      <c r="U383" s="8">
        <v>1.7313838915749471E-3</v>
      </c>
      <c r="V383" s="8">
        <v>2.7616066273828137</v>
      </c>
    </row>
    <row r="384" spans="1:22" x14ac:dyDescent="0.2">
      <c r="A384" t="s">
        <v>1384</v>
      </c>
      <c r="B384" t="s">
        <v>1385</v>
      </c>
      <c r="C384" t="s">
        <v>239</v>
      </c>
      <c r="D384" t="s">
        <v>1386</v>
      </c>
      <c r="E384">
        <v>25.600000380000001</v>
      </c>
      <c r="F384">
        <v>25.399999619999999</v>
      </c>
      <c r="G384">
        <v>24.899999619999999</v>
      </c>
      <c r="H384">
        <v>24.299999239999998</v>
      </c>
      <c r="I384">
        <v>24.399999619999999</v>
      </c>
      <c r="J384">
        <v>28.299999239999998</v>
      </c>
      <c r="K384">
        <v>23.600000380000001</v>
      </c>
      <c r="L384">
        <v>18.004587170000001</v>
      </c>
      <c r="M384">
        <v>24.200000760000002</v>
      </c>
      <c r="N384" s="6">
        <v>0.36666615999999763</v>
      </c>
      <c r="O384" s="6">
        <v>0.83176202987938064</v>
      </c>
      <c r="P384" s="6">
        <v>8.0000909157725494E-2</v>
      </c>
      <c r="Q384" s="7">
        <v>3.731803263333326</v>
      </c>
      <c r="R384" s="7">
        <v>0.15274707702466017</v>
      </c>
      <c r="S384" s="7">
        <v>0.81602709168577925</v>
      </c>
      <c r="T384" s="8">
        <v>-3.3651371033333284</v>
      </c>
      <c r="U384" s="8">
        <v>0.24235088950265293</v>
      </c>
      <c r="V384" s="8">
        <v>0.61555538194334747</v>
      </c>
    </row>
    <row r="385" spans="1:22" x14ac:dyDescent="0.2">
      <c r="A385" t="s">
        <v>1387</v>
      </c>
      <c r="B385" t="s">
        <v>1388</v>
      </c>
      <c r="C385" t="s">
        <v>239</v>
      </c>
      <c r="D385" t="s">
        <v>1389</v>
      </c>
      <c r="E385">
        <v>25.299999239999998</v>
      </c>
      <c r="F385">
        <v>24.299999239999998</v>
      </c>
      <c r="G385">
        <v>24</v>
      </c>
      <c r="H385">
        <v>23.176988600000001</v>
      </c>
      <c r="I385">
        <v>22.874853130000002</v>
      </c>
      <c r="J385">
        <v>18.227407459999998</v>
      </c>
      <c r="K385">
        <v>22.139741900000001</v>
      </c>
      <c r="L385">
        <v>17.46725464</v>
      </c>
      <c r="M385">
        <v>17.70373726</v>
      </c>
      <c r="N385" s="6">
        <v>-3.1069164299999983</v>
      </c>
      <c r="O385" s="6">
        <v>0.14765408318877582</v>
      </c>
      <c r="P385" s="6">
        <v>0.83075453866277404</v>
      </c>
      <c r="Q385" s="7">
        <v>2.322838463333337</v>
      </c>
      <c r="R385" s="7">
        <v>0.27259873889183617</v>
      </c>
      <c r="S385" s="7">
        <v>0.56447615764875358</v>
      </c>
      <c r="T385" s="8">
        <v>-5.4297548933333353</v>
      </c>
      <c r="U385" s="8">
        <v>4.172447886906773E-2</v>
      </c>
      <c r="V385" s="8">
        <v>1.379609078871642</v>
      </c>
    </row>
    <row r="386" spans="1:22" x14ac:dyDescent="0.2">
      <c r="A386" t="s">
        <v>1390</v>
      </c>
      <c r="B386" t="s">
        <v>1391</v>
      </c>
      <c r="C386" t="s">
        <v>239</v>
      </c>
      <c r="D386" t="s">
        <v>1392</v>
      </c>
      <c r="E386">
        <v>24.299999239999998</v>
      </c>
      <c r="F386">
        <v>24.200000760000002</v>
      </c>
      <c r="G386">
        <v>24.799999239999998</v>
      </c>
      <c r="H386">
        <v>24.799999239999998</v>
      </c>
      <c r="I386">
        <v>25</v>
      </c>
      <c r="J386">
        <v>24.799999239999998</v>
      </c>
      <c r="K386">
        <v>25.200000760000002</v>
      </c>
      <c r="L386">
        <v>25.299999239999998</v>
      </c>
      <c r="M386">
        <v>25.200000760000002</v>
      </c>
      <c r="N386" s="6">
        <v>0.43333307999999704</v>
      </c>
      <c r="O386" s="6">
        <v>0.20441284183954622</v>
      </c>
      <c r="P386" s="6">
        <v>0.68949182397341946</v>
      </c>
      <c r="Q386" s="7">
        <v>-0.36666742666666607</v>
      </c>
      <c r="R386" s="7">
        <v>8.1637361459509176E-3</v>
      </c>
      <c r="S386" s="7">
        <v>2.0881110402383434</v>
      </c>
      <c r="T386" s="8">
        <v>0.80000050666666311</v>
      </c>
      <c r="U386" s="8">
        <v>6.1525272097388561E-2</v>
      </c>
      <c r="V386" s="8">
        <v>1.2109464569403474</v>
      </c>
    </row>
    <row r="387" spans="1:22" x14ac:dyDescent="0.2">
      <c r="A387" t="s">
        <v>1393</v>
      </c>
      <c r="B387" t="s">
        <v>1394</v>
      </c>
      <c r="C387" t="s">
        <v>239</v>
      </c>
      <c r="D387" t="s">
        <v>1395</v>
      </c>
      <c r="E387">
        <v>24.399999619999999</v>
      </c>
      <c r="F387">
        <v>24.100000380000001</v>
      </c>
      <c r="G387">
        <v>25.100000380000001</v>
      </c>
      <c r="H387">
        <v>25.200000760000002</v>
      </c>
      <c r="I387">
        <v>25.600000380000001</v>
      </c>
      <c r="J387">
        <v>26</v>
      </c>
      <c r="K387">
        <v>26.200000760000002</v>
      </c>
      <c r="L387">
        <v>26</v>
      </c>
      <c r="M387">
        <v>26.399999619999999</v>
      </c>
      <c r="N387" s="6">
        <v>1.066666920000003</v>
      </c>
      <c r="O387" s="6">
        <v>3.9519559551733051E-2</v>
      </c>
      <c r="P387" s="6">
        <v>1.4031879042999416</v>
      </c>
      <c r="Q387" s="7">
        <v>-0.59999974666666489</v>
      </c>
      <c r="R387" s="7">
        <v>9.5466139864265664E-2</v>
      </c>
      <c r="S387" s="7">
        <v>1.0201506376062646</v>
      </c>
      <c r="T387" s="8">
        <v>1.6666666666666679</v>
      </c>
      <c r="U387" s="8">
        <v>1.2174064942422283E-2</v>
      </c>
      <c r="V387" s="8">
        <v>1.9145643858374533</v>
      </c>
    </row>
    <row r="388" spans="1:22" x14ac:dyDescent="0.2">
      <c r="A388" t="s">
        <v>1396</v>
      </c>
      <c r="B388" t="s">
        <v>1397</v>
      </c>
      <c r="C388" t="s">
        <v>239</v>
      </c>
      <c r="D388" t="s">
        <v>1398</v>
      </c>
      <c r="E388">
        <v>22.023775100000002</v>
      </c>
      <c r="F388">
        <v>22.082712170000001</v>
      </c>
      <c r="G388">
        <v>23.299999239999998</v>
      </c>
      <c r="H388">
        <v>16.15275192</v>
      </c>
      <c r="I388">
        <v>16.48084068</v>
      </c>
      <c r="J388">
        <v>17.220199579999999</v>
      </c>
      <c r="K388">
        <v>17.830520629999999</v>
      </c>
      <c r="L388">
        <v>17.484420780000001</v>
      </c>
      <c r="M388">
        <v>17.424110410000001</v>
      </c>
      <c r="N388" s="6">
        <v>-5.8508981100000028</v>
      </c>
      <c r="O388" s="6">
        <v>5.5852045965911477E-4</v>
      </c>
      <c r="P388" s="6">
        <v>3.2529609132300075</v>
      </c>
      <c r="Q388" s="7">
        <v>-0.9617532133333313</v>
      </c>
      <c r="R388" s="7">
        <v>0.15252909899767408</v>
      </c>
      <c r="S388" s="7">
        <v>0.81664729514625367</v>
      </c>
      <c r="T388" s="8">
        <v>-4.8891448966666715</v>
      </c>
      <c r="U388" s="8">
        <v>1.0584646462532925E-2</v>
      </c>
      <c r="V388" s="8">
        <v>1.9753236432596137</v>
      </c>
    </row>
    <row r="389" spans="1:22" x14ac:dyDescent="0.2">
      <c r="A389" t="s">
        <v>1399</v>
      </c>
      <c r="B389" t="s">
        <v>1400</v>
      </c>
      <c r="C389" t="s">
        <v>239</v>
      </c>
      <c r="D389" t="s">
        <v>1401</v>
      </c>
      <c r="E389">
        <v>22.979873659999999</v>
      </c>
      <c r="F389">
        <v>21.610542299999999</v>
      </c>
      <c r="G389">
        <v>21.9810257</v>
      </c>
      <c r="H389">
        <v>21.5992794</v>
      </c>
      <c r="I389">
        <v>22.052551269999999</v>
      </c>
      <c r="J389">
        <v>21.96430397</v>
      </c>
      <c r="K389">
        <v>22.19349098</v>
      </c>
      <c r="L389">
        <v>22.592451100000002</v>
      </c>
      <c r="M389">
        <v>22.476919169999999</v>
      </c>
      <c r="N389" s="6">
        <v>-0.31843567333333311</v>
      </c>
      <c r="O389" s="6">
        <v>0.61954981433549494</v>
      </c>
      <c r="P389" s="6">
        <v>0.20792376883389482</v>
      </c>
      <c r="Q389" s="7">
        <v>-0.54890886999999822</v>
      </c>
      <c r="R389" s="7">
        <v>1.9033461814558323E-3</v>
      </c>
      <c r="S389" s="7">
        <v>2.7204822148539169</v>
      </c>
      <c r="T389" s="8">
        <v>0.2304731966666651</v>
      </c>
      <c r="U389" s="8">
        <v>0.70478449806792165</v>
      </c>
      <c r="V389" s="8">
        <v>0.15194365691950518</v>
      </c>
    </row>
    <row r="390" spans="1:22" x14ac:dyDescent="0.2">
      <c r="A390" t="s">
        <v>1402</v>
      </c>
      <c r="B390" t="s">
        <v>1403</v>
      </c>
      <c r="C390" t="s">
        <v>239</v>
      </c>
      <c r="D390" t="s">
        <v>1404</v>
      </c>
      <c r="E390">
        <v>21.401611330000001</v>
      </c>
      <c r="F390">
        <v>21.19056892</v>
      </c>
      <c r="G390">
        <v>22.392965319999998</v>
      </c>
      <c r="H390">
        <v>22.185647960000001</v>
      </c>
      <c r="I390">
        <v>22.443365100000001</v>
      </c>
      <c r="J390">
        <v>17.721866609999999</v>
      </c>
      <c r="K390">
        <v>21.809116360000001</v>
      </c>
      <c r="L390">
        <v>19.895929339999999</v>
      </c>
      <c r="M390">
        <v>17.230657579999999</v>
      </c>
      <c r="N390" s="6">
        <v>-0.87808863333333065</v>
      </c>
      <c r="O390" s="6">
        <v>0.68957061186552804</v>
      </c>
      <c r="P390" s="6">
        <v>0.16142125556008355</v>
      </c>
      <c r="Q390" s="7">
        <v>1.1383921300000033</v>
      </c>
      <c r="R390" s="7">
        <v>0.24786566895854101</v>
      </c>
      <c r="S390" s="7">
        <v>0.60578362173709133</v>
      </c>
      <c r="T390" s="8">
        <v>-2.0164807633333339</v>
      </c>
      <c r="U390" s="8">
        <v>0.34567050740455596</v>
      </c>
      <c r="V390" s="8">
        <v>0.46133767286676869</v>
      </c>
    </row>
    <row r="391" spans="1:22" x14ac:dyDescent="0.2">
      <c r="A391" t="s">
        <v>1405</v>
      </c>
      <c r="B391" t="s">
        <v>1406</v>
      </c>
      <c r="C391" t="s">
        <v>239</v>
      </c>
      <c r="D391" t="s">
        <v>1407</v>
      </c>
      <c r="E391">
        <v>16.93895912</v>
      </c>
      <c r="F391">
        <v>15.91338921</v>
      </c>
      <c r="G391">
        <v>21.913091659999999</v>
      </c>
      <c r="H391">
        <v>17.112695689999999</v>
      </c>
      <c r="I391">
        <v>22.87075806</v>
      </c>
      <c r="J391">
        <v>17.35391808</v>
      </c>
      <c r="K391">
        <v>22.761154170000001</v>
      </c>
      <c r="L391">
        <v>21.653772350000001</v>
      </c>
      <c r="M391">
        <v>21.390895839999999</v>
      </c>
      <c r="N391" s="6">
        <v>0.85731061333333258</v>
      </c>
      <c r="O391" s="6">
        <v>0.82152426739655615</v>
      </c>
      <c r="P391" s="6">
        <v>8.5379603207919111E-2</v>
      </c>
      <c r="Q391" s="7">
        <v>-2.8228168433333387</v>
      </c>
      <c r="R391" s="7">
        <v>0.30635382943019718</v>
      </c>
      <c r="S391" s="7">
        <v>0.51377668660668363</v>
      </c>
      <c r="T391" s="8">
        <v>3.6801274566666713</v>
      </c>
      <c r="U391" s="8">
        <v>0.22198321694214185</v>
      </c>
      <c r="V391" s="8">
        <v>0.65367985917523985</v>
      </c>
    </row>
    <row r="392" spans="1:22" x14ac:dyDescent="0.2">
      <c r="A392" t="s">
        <v>1408</v>
      </c>
      <c r="B392" t="s">
        <v>1409</v>
      </c>
      <c r="C392" t="s">
        <v>239</v>
      </c>
      <c r="D392" t="s">
        <v>1410</v>
      </c>
      <c r="E392">
        <v>16.24438477</v>
      </c>
      <c r="F392">
        <v>15.58167648</v>
      </c>
      <c r="G392">
        <v>17.16252708</v>
      </c>
      <c r="H392">
        <v>19.68191719</v>
      </c>
      <c r="I392">
        <v>22.24976921</v>
      </c>
      <c r="J392">
        <v>22.721506120000001</v>
      </c>
      <c r="K392">
        <v>22.75802612</v>
      </c>
      <c r="L392">
        <v>22.62384033</v>
      </c>
      <c r="M392">
        <v>23.147790910000001</v>
      </c>
      <c r="N392" s="6">
        <v>5.2215347300000019</v>
      </c>
      <c r="O392" s="6">
        <v>3.1399824963285583E-2</v>
      </c>
      <c r="P392" s="6">
        <v>1.5030727728723605</v>
      </c>
      <c r="Q392" s="7">
        <v>-1.2921549466666669</v>
      </c>
      <c r="R392" s="7">
        <v>0.2844913112544234</v>
      </c>
      <c r="S392" s="7">
        <v>0.54593099300135806</v>
      </c>
      <c r="T392" s="8">
        <v>6.5136896766666688</v>
      </c>
      <c r="U392" s="8">
        <v>2.1867848557704257E-3</v>
      </c>
      <c r="V392" s="8">
        <v>2.6601939424071999</v>
      </c>
    </row>
    <row r="393" spans="1:22" x14ac:dyDescent="0.2">
      <c r="A393" t="s">
        <v>1411</v>
      </c>
      <c r="B393" t="s">
        <v>1412</v>
      </c>
      <c r="C393" t="s">
        <v>239</v>
      </c>
      <c r="D393" t="s">
        <v>1413</v>
      </c>
      <c r="E393">
        <v>24.200000760000002</v>
      </c>
      <c r="F393">
        <v>17.006378170000001</v>
      </c>
      <c r="G393">
        <v>24.799999239999998</v>
      </c>
      <c r="H393">
        <v>24.5</v>
      </c>
      <c r="I393">
        <v>25.299999239999998</v>
      </c>
      <c r="J393">
        <v>23.799999239999998</v>
      </c>
      <c r="K393">
        <v>27.5</v>
      </c>
      <c r="L393">
        <v>27.200000760000002</v>
      </c>
      <c r="M393">
        <v>26.399999619999999</v>
      </c>
      <c r="N393" s="6">
        <v>2.5312067699999972</v>
      </c>
      <c r="O393" s="6">
        <v>0.47551873202531514</v>
      </c>
      <c r="P393" s="6">
        <v>0.32283237030386991</v>
      </c>
      <c r="Q393" s="7">
        <v>-2.5000006333333324</v>
      </c>
      <c r="R393" s="7">
        <v>1.6134235346977867E-2</v>
      </c>
      <c r="S393" s="7">
        <v>1.7922516123770413</v>
      </c>
      <c r="T393" s="8">
        <v>5.0312074033333296</v>
      </c>
      <c r="U393" s="8">
        <v>0.19559842367823121</v>
      </c>
      <c r="V393" s="8">
        <v>0.70863464950038257</v>
      </c>
    </row>
    <row r="394" spans="1:22" x14ac:dyDescent="0.2">
      <c r="A394" t="s">
        <v>1414</v>
      </c>
      <c r="B394" t="s">
        <v>1415</v>
      </c>
      <c r="C394" t="s">
        <v>239</v>
      </c>
      <c r="D394" t="s">
        <v>1416</v>
      </c>
      <c r="E394">
        <v>22.266021729999999</v>
      </c>
      <c r="F394">
        <v>22.44217682</v>
      </c>
      <c r="G394">
        <v>20.288276669999998</v>
      </c>
      <c r="H394">
        <v>16.413915630000002</v>
      </c>
      <c r="I394">
        <v>16.584522249999999</v>
      </c>
      <c r="J394">
        <v>23.299999239999998</v>
      </c>
      <c r="K394">
        <v>21.933694840000001</v>
      </c>
      <c r="L394">
        <v>21.9363575</v>
      </c>
      <c r="M394">
        <v>22.577039719999998</v>
      </c>
      <c r="N394" s="6">
        <v>-2.8993460333333303</v>
      </c>
      <c r="O394" s="6">
        <v>0.43003705143736359</v>
      </c>
      <c r="P394" s="6">
        <v>0.36649412455628866</v>
      </c>
      <c r="Q394" s="7">
        <v>-3.38288498</v>
      </c>
      <c r="R394" s="7">
        <v>0.24123838079385163</v>
      </c>
      <c r="S394" s="7">
        <v>0.61755359520131403</v>
      </c>
      <c r="T394" s="8">
        <v>0.48353894666666974</v>
      </c>
      <c r="U394" s="8">
        <v>0.64623512133566452</v>
      </c>
      <c r="V394" s="8">
        <v>0.18960944280895581</v>
      </c>
    </row>
    <row r="395" spans="1:22" x14ac:dyDescent="0.2">
      <c r="A395" t="s">
        <v>1417</v>
      </c>
      <c r="B395" t="s">
        <v>1418</v>
      </c>
      <c r="C395" t="s">
        <v>239</v>
      </c>
      <c r="D395" t="s">
        <v>1419</v>
      </c>
      <c r="E395">
        <v>17.15393448</v>
      </c>
      <c r="F395">
        <v>22.375572200000001</v>
      </c>
      <c r="G395">
        <v>23.01135635</v>
      </c>
      <c r="H395">
        <v>22.444807050000001</v>
      </c>
      <c r="I395">
        <v>21.490423199999999</v>
      </c>
      <c r="J395">
        <v>22.616767880000001</v>
      </c>
      <c r="K395">
        <v>22.39021301</v>
      </c>
      <c r="L395">
        <v>22.333171839999999</v>
      </c>
      <c r="M395">
        <v>21.573945999999999</v>
      </c>
      <c r="N395" s="6">
        <v>1.3370450333333324</v>
      </c>
      <c r="O395" s="6">
        <v>0.56945998541012566</v>
      </c>
      <c r="P395" s="6">
        <v>0.24453678734629089</v>
      </c>
      <c r="Q395" s="7">
        <v>8.4889093333330834E-2</v>
      </c>
      <c r="R395" s="7">
        <v>0.89042944543976499</v>
      </c>
      <c r="S395" s="7">
        <v>5.0400486835339341E-2</v>
      </c>
      <c r="T395" s="8">
        <v>1.2521559400000015</v>
      </c>
      <c r="U395" s="8">
        <v>0.60060097802787471</v>
      </c>
      <c r="V395" s="8">
        <v>0.2214139649246446</v>
      </c>
    </row>
    <row r="396" spans="1:22" x14ac:dyDescent="0.2">
      <c r="A396" t="s">
        <v>1420</v>
      </c>
      <c r="B396" t="s">
        <v>1421</v>
      </c>
      <c r="C396" t="s">
        <v>239</v>
      </c>
      <c r="D396" t="s">
        <v>1422</v>
      </c>
      <c r="E396">
        <v>22.816322329999998</v>
      </c>
      <c r="F396">
        <v>23.086038590000001</v>
      </c>
      <c r="G396">
        <v>21.055301669999999</v>
      </c>
      <c r="H396">
        <v>21.08951759</v>
      </c>
      <c r="I396">
        <v>22.839900969999999</v>
      </c>
      <c r="J396">
        <v>22.374431609999998</v>
      </c>
      <c r="K396">
        <v>17.79745102</v>
      </c>
      <c r="L396">
        <v>17.502309799999999</v>
      </c>
      <c r="M396">
        <v>17.180822370000001</v>
      </c>
      <c r="N396" s="6">
        <v>-0.21793747333332902</v>
      </c>
      <c r="O396" s="6">
        <v>0.82739111927419906</v>
      </c>
      <c r="P396" s="6">
        <v>8.2289144875011239E-2</v>
      </c>
      <c r="Q396" s="7">
        <v>4.6077556600000023</v>
      </c>
      <c r="R396" s="7">
        <v>1.9856849418000286E-2</v>
      </c>
      <c r="S396" s="7">
        <v>1.7020896575989681</v>
      </c>
      <c r="T396" s="8">
        <v>-4.8256931333333313</v>
      </c>
      <c r="U396" s="8">
        <v>1.0681674591526026E-2</v>
      </c>
      <c r="V396" s="8">
        <v>1.9713606565912996</v>
      </c>
    </row>
    <row r="397" spans="1:22" x14ac:dyDescent="0.2">
      <c r="A397" t="s">
        <v>1423</v>
      </c>
      <c r="B397" t="s">
        <v>1424</v>
      </c>
      <c r="C397" t="s">
        <v>239</v>
      </c>
      <c r="D397" t="s">
        <v>1425</v>
      </c>
      <c r="E397">
        <v>29.899999619999999</v>
      </c>
      <c r="F397">
        <v>29.600000380000001</v>
      </c>
      <c r="G397">
        <v>29.799999239999998</v>
      </c>
      <c r="H397">
        <v>29.5</v>
      </c>
      <c r="I397">
        <v>29.399999619999999</v>
      </c>
      <c r="J397">
        <v>28.799999239999998</v>
      </c>
      <c r="K397">
        <v>28.5</v>
      </c>
      <c r="L397">
        <v>28.899999619999999</v>
      </c>
      <c r="M397">
        <v>28.899999619999999</v>
      </c>
      <c r="N397" s="6">
        <v>-0.53333346000000503</v>
      </c>
      <c r="O397" s="6">
        <v>0.15672575701109814</v>
      </c>
      <c r="P397" s="6">
        <v>0.80485962377039655</v>
      </c>
      <c r="Q397" s="7">
        <v>0.46666653999999497</v>
      </c>
      <c r="R397" s="7">
        <v>0.27991791734462046</v>
      </c>
      <c r="S397" s="7">
        <v>0.55296930176658965</v>
      </c>
      <c r="T397" s="8">
        <v>-1</v>
      </c>
      <c r="U397" s="8">
        <v>4.070568027587803E-2</v>
      </c>
      <c r="V397" s="8">
        <v>1.3903449829040475</v>
      </c>
    </row>
    <row r="398" spans="1:22" x14ac:dyDescent="0.2">
      <c r="A398" t="s">
        <v>1426</v>
      </c>
      <c r="B398" t="s">
        <v>1427</v>
      </c>
      <c r="C398" t="s">
        <v>239</v>
      </c>
      <c r="D398" t="s">
        <v>1428</v>
      </c>
      <c r="E398">
        <v>16.061458590000001</v>
      </c>
      <c r="F398">
        <v>14.536732669999999</v>
      </c>
      <c r="G398">
        <v>18.30290604</v>
      </c>
      <c r="H398">
        <v>22.48091698</v>
      </c>
      <c r="I398">
        <v>24.899999619999999</v>
      </c>
      <c r="J398">
        <v>26.200000760000002</v>
      </c>
      <c r="K398">
        <v>27</v>
      </c>
      <c r="L398">
        <v>27.200000760000002</v>
      </c>
      <c r="M398">
        <v>27.399999619999999</v>
      </c>
      <c r="N398" s="6">
        <v>8.2266066866666634</v>
      </c>
      <c r="O398" s="6">
        <v>1.8997459083811043E-2</v>
      </c>
      <c r="P398" s="6">
        <v>1.7213044821878911</v>
      </c>
      <c r="Q398" s="7">
        <v>-2.6730276733333334</v>
      </c>
      <c r="R398" s="7">
        <v>0.11149012429366367</v>
      </c>
      <c r="S398" s="7">
        <v>0.95276360037113617</v>
      </c>
      <c r="T398" s="8">
        <v>10.899634359999997</v>
      </c>
      <c r="U398" s="8">
        <v>8.8062040898126779E-3</v>
      </c>
      <c r="V398" s="8">
        <v>2.055211253687717</v>
      </c>
    </row>
    <row r="399" spans="1:22" x14ac:dyDescent="0.2">
      <c r="A399" t="s">
        <v>1429</v>
      </c>
      <c r="B399" t="s">
        <v>1430</v>
      </c>
      <c r="C399" t="s">
        <v>239</v>
      </c>
      <c r="D399" t="s">
        <v>1431</v>
      </c>
      <c r="E399">
        <v>17.20345116</v>
      </c>
      <c r="F399">
        <v>17.96584129</v>
      </c>
      <c r="G399">
        <v>22.762554170000001</v>
      </c>
      <c r="H399">
        <v>25.399999619999999</v>
      </c>
      <c r="I399">
        <v>26.799999239999998</v>
      </c>
      <c r="J399">
        <v>26.700000760000002</v>
      </c>
      <c r="K399">
        <v>27</v>
      </c>
      <c r="L399">
        <v>26.600000380000001</v>
      </c>
      <c r="M399">
        <v>27</v>
      </c>
      <c r="N399" s="6">
        <v>6.9893843333333301</v>
      </c>
      <c r="O399" s="6">
        <v>4.5112726264337537E-2</v>
      </c>
      <c r="P399" s="6">
        <v>1.3457009267089546</v>
      </c>
      <c r="Q399" s="7">
        <v>-0.56666692000000296</v>
      </c>
      <c r="R399" s="7">
        <v>0.40157142404465418</v>
      </c>
      <c r="S399" s="7">
        <v>0.39623719930246609</v>
      </c>
      <c r="T399" s="8">
        <v>7.5560512533333331</v>
      </c>
      <c r="U399" s="8">
        <v>4.6707185000668255E-2</v>
      </c>
      <c r="V399" s="8">
        <v>1.3306163064548042</v>
      </c>
    </row>
    <row r="400" spans="1:22" x14ac:dyDescent="0.2">
      <c r="A400" t="s">
        <v>1432</v>
      </c>
      <c r="B400" t="s">
        <v>1433</v>
      </c>
      <c r="C400" t="s">
        <v>239</v>
      </c>
      <c r="D400" t="s">
        <v>1434</v>
      </c>
      <c r="E400">
        <v>17.72393799</v>
      </c>
      <c r="F400">
        <v>16.368961330000001</v>
      </c>
      <c r="G400">
        <v>17.67811966</v>
      </c>
      <c r="H400">
        <v>23.399999619999999</v>
      </c>
      <c r="I400">
        <v>23.899999619999999</v>
      </c>
      <c r="J400">
        <v>24.299999239999998</v>
      </c>
      <c r="K400">
        <v>24.600000380000001</v>
      </c>
      <c r="L400">
        <v>24</v>
      </c>
      <c r="M400">
        <v>24</v>
      </c>
      <c r="N400" s="6">
        <v>6.6096598333333318</v>
      </c>
      <c r="O400" s="6">
        <v>6.5004463224011006E-3</v>
      </c>
      <c r="P400" s="6">
        <v>2.1870568235569285</v>
      </c>
      <c r="Q400" s="7">
        <v>-0.33333396666666815</v>
      </c>
      <c r="R400" s="7">
        <v>0.53475722896122035</v>
      </c>
      <c r="S400" s="7">
        <v>0.27184333583217518</v>
      </c>
      <c r="T400" s="8">
        <v>6.9429938</v>
      </c>
      <c r="U400" s="8">
        <v>2.9727734349748475E-3</v>
      </c>
      <c r="V400" s="8">
        <v>2.5268381885716051</v>
      </c>
    </row>
    <row r="401" spans="1:22" x14ac:dyDescent="0.2">
      <c r="A401" t="s">
        <v>1435</v>
      </c>
      <c r="B401" t="s">
        <v>1436</v>
      </c>
      <c r="C401" t="s">
        <v>239</v>
      </c>
      <c r="D401" t="s">
        <v>1437</v>
      </c>
      <c r="E401">
        <v>26.200000760000002</v>
      </c>
      <c r="F401">
        <v>25.299999239999998</v>
      </c>
      <c r="G401">
        <v>26</v>
      </c>
      <c r="H401">
        <v>25.399999619999999</v>
      </c>
      <c r="I401">
        <v>26.100000380000001</v>
      </c>
      <c r="J401">
        <v>25.200000760000002</v>
      </c>
      <c r="K401">
        <v>27.200000760000002</v>
      </c>
      <c r="L401">
        <v>26.5</v>
      </c>
      <c r="M401">
        <v>25.299999239999998</v>
      </c>
      <c r="N401" s="6">
        <v>-0.26666641333333274</v>
      </c>
      <c r="O401" s="6">
        <v>0.66666719444432032</v>
      </c>
      <c r="P401" s="6">
        <v>0.17609091523943335</v>
      </c>
      <c r="Q401" s="7">
        <v>-0.76666641333333274</v>
      </c>
      <c r="R401" s="7">
        <v>0.28089939683166298</v>
      </c>
      <c r="S401" s="7">
        <v>0.55144919334723519</v>
      </c>
      <c r="T401" s="8">
        <v>0.5</v>
      </c>
      <c r="U401" s="8">
        <v>0.49406280632630095</v>
      </c>
      <c r="V401" s="8">
        <v>0.30621783911856409</v>
      </c>
    </row>
    <row r="402" spans="1:22" x14ac:dyDescent="0.2">
      <c r="A402" t="s">
        <v>1438</v>
      </c>
      <c r="B402" t="s">
        <v>1439</v>
      </c>
      <c r="C402" t="s">
        <v>239</v>
      </c>
      <c r="D402" t="s">
        <v>1440</v>
      </c>
      <c r="E402">
        <v>25.200000760000002</v>
      </c>
      <c r="F402">
        <v>23.17587662</v>
      </c>
      <c r="G402">
        <v>23.173316960000001</v>
      </c>
      <c r="H402">
        <v>22.906574249999998</v>
      </c>
      <c r="I402">
        <v>23.899999619999999</v>
      </c>
      <c r="J402">
        <v>23.134817120000001</v>
      </c>
      <c r="K402">
        <v>22.683782579999999</v>
      </c>
      <c r="L402">
        <v>21.73587036</v>
      </c>
      <c r="M402">
        <v>20.812135699999999</v>
      </c>
      <c r="N402" s="6">
        <v>-0.53593445000000273</v>
      </c>
      <c r="O402" s="6">
        <v>0.6140806616545591</v>
      </c>
      <c r="P402" s="6">
        <v>0.21177457900433921</v>
      </c>
      <c r="Q402" s="7">
        <v>1.5698674500000038</v>
      </c>
      <c r="R402" s="7">
        <v>0.14559645777744734</v>
      </c>
      <c r="S402" s="7">
        <v>0.83684919086378962</v>
      </c>
      <c r="T402" s="8">
        <v>-2.1058019000000066</v>
      </c>
      <c r="U402" s="8">
        <v>2.4511301984021412E-2</v>
      </c>
      <c r="V402" s="8">
        <v>1.6106336194105819</v>
      </c>
    </row>
    <row r="403" spans="1:22" x14ac:dyDescent="0.2">
      <c r="A403" t="s">
        <v>1441</v>
      </c>
      <c r="B403" t="s">
        <v>1442</v>
      </c>
      <c r="C403" t="s">
        <v>239</v>
      </c>
      <c r="D403" t="s">
        <v>1443</v>
      </c>
      <c r="E403">
        <v>21.882633210000002</v>
      </c>
      <c r="F403">
        <v>20.84153366</v>
      </c>
      <c r="G403">
        <v>22.39160347</v>
      </c>
      <c r="H403">
        <v>25.299999239999998</v>
      </c>
      <c r="I403">
        <v>24.299999239999998</v>
      </c>
      <c r="J403">
        <v>18.188219069999999</v>
      </c>
      <c r="K403">
        <v>24.200000760000002</v>
      </c>
      <c r="L403">
        <v>24.200000760000002</v>
      </c>
      <c r="M403">
        <v>24</v>
      </c>
      <c r="N403" s="6">
        <v>0.89081573666666358</v>
      </c>
      <c r="O403" s="6">
        <v>0.75993303873304185</v>
      </c>
      <c r="P403" s="6">
        <v>0.11922467375859185</v>
      </c>
      <c r="Q403" s="7">
        <v>-1.5372613233333361</v>
      </c>
      <c r="R403" s="7">
        <v>0.54991535392847057</v>
      </c>
      <c r="S403" s="7">
        <v>0.25970415441646488</v>
      </c>
      <c r="T403" s="8">
        <v>2.4280770599999997</v>
      </c>
      <c r="U403" s="8">
        <v>4.1127594028326366E-2</v>
      </c>
      <c r="V403" s="8">
        <v>1.3858666960532928</v>
      </c>
    </row>
    <row r="404" spans="1:22" x14ac:dyDescent="0.2">
      <c r="A404" t="s">
        <v>1444</v>
      </c>
      <c r="B404" t="s">
        <v>1445</v>
      </c>
      <c r="C404" t="s">
        <v>239</v>
      </c>
      <c r="D404" t="s">
        <v>1446</v>
      </c>
      <c r="E404">
        <v>23.1317749</v>
      </c>
      <c r="F404">
        <v>22.813507080000001</v>
      </c>
      <c r="G404">
        <v>24.299999239999998</v>
      </c>
      <c r="H404">
        <v>23.399999619999999</v>
      </c>
      <c r="I404">
        <v>23.600000380000001</v>
      </c>
      <c r="J404">
        <v>17.610370639999999</v>
      </c>
      <c r="K404">
        <v>23.899999619999999</v>
      </c>
      <c r="L404">
        <v>23.799999239999998</v>
      </c>
      <c r="M404">
        <v>22.536043169999999</v>
      </c>
      <c r="N404" s="6">
        <v>-1.8783035266666701</v>
      </c>
      <c r="O404" s="6">
        <v>0.51738660753031196</v>
      </c>
      <c r="P404" s="6">
        <v>0.28618481711727317</v>
      </c>
      <c r="Q404" s="7">
        <v>-1.8752237966666634</v>
      </c>
      <c r="R404" s="7">
        <v>0.34450695308535173</v>
      </c>
      <c r="S404" s="7">
        <v>0.46280200842652225</v>
      </c>
      <c r="T404" s="8">
        <v>-3.0797300000067196E-3</v>
      </c>
      <c r="U404" s="8">
        <v>0.99753289191975036</v>
      </c>
      <c r="V404" s="8">
        <v>1.072775296616397E-3</v>
      </c>
    </row>
    <row r="405" spans="1:22" x14ac:dyDescent="0.2">
      <c r="A405" t="s">
        <v>1447</v>
      </c>
      <c r="B405" t="s">
        <v>1448</v>
      </c>
      <c r="C405" t="s">
        <v>239</v>
      </c>
      <c r="D405" t="s">
        <v>1449</v>
      </c>
      <c r="E405">
        <v>22.68553734</v>
      </c>
      <c r="F405">
        <v>23.700000760000002</v>
      </c>
      <c r="G405">
        <v>22.395320890000001</v>
      </c>
      <c r="H405">
        <v>24.5</v>
      </c>
      <c r="I405">
        <v>24.600000380000001</v>
      </c>
      <c r="J405">
        <v>17.94149208</v>
      </c>
      <c r="K405">
        <v>24.700000760000002</v>
      </c>
      <c r="L405">
        <v>23.299999239999998</v>
      </c>
      <c r="M405">
        <v>22.681768420000001</v>
      </c>
      <c r="N405" s="6">
        <v>-0.57978884333333625</v>
      </c>
      <c r="O405" s="6">
        <v>0.79475210935807683</v>
      </c>
      <c r="P405" s="6">
        <v>9.9768310747121627E-2</v>
      </c>
      <c r="Q405" s="7">
        <v>-1.2134253199999989</v>
      </c>
      <c r="R405" s="7">
        <v>0.5727677819316217</v>
      </c>
      <c r="S405" s="7">
        <v>0.24202141898727147</v>
      </c>
      <c r="T405" s="8">
        <v>0.63363647666666267</v>
      </c>
      <c r="U405" s="8">
        <v>0.47075020520948896</v>
      </c>
      <c r="V405" s="8">
        <v>0.32720948199355082</v>
      </c>
    </row>
    <row r="406" spans="1:22" x14ac:dyDescent="0.2">
      <c r="A406" t="s">
        <v>1450</v>
      </c>
      <c r="B406" t="s">
        <v>1451</v>
      </c>
      <c r="C406" t="s">
        <v>239</v>
      </c>
      <c r="D406" t="s">
        <v>1452</v>
      </c>
      <c r="E406">
        <v>22.704763410000002</v>
      </c>
      <c r="F406">
        <v>21.991649630000001</v>
      </c>
      <c r="G406">
        <v>17.021940229999998</v>
      </c>
      <c r="H406">
        <v>22.442581180000001</v>
      </c>
      <c r="I406">
        <v>23.299999239999998</v>
      </c>
      <c r="J406">
        <v>23.899999619999999</v>
      </c>
      <c r="K406">
        <v>24.200000760000002</v>
      </c>
      <c r="L406">
        <v>23.5</v>
      </c>
      <c r="M406">
        <v>23.700000760000002</v>
      </c>
      <c r="N406" s="6">
        <v>2.64140892333333</v>
      </c>
      <c r="O406" s="6">
        <v>0.34700834765819644</v>
      </c>
      <c r="P406" s="6">
        <v>0.45966007766363509</v>
      </c>
      <c r="Q406" s="7">
        <v>-0.58580716000000166</v>
      </c>
      <c r="R406" s="7">
        <v>0.42998426863524353</v>
      </c>
      <c r="S406" s="7">
        <v>0.36654743318758393</v>
      </c>
      <c r="T406" s="8">
        <v>3.2272160833333317</v>
      </c>
      <c r="U406" s="8">
        <v>0.20234437524892113</v>
      </c>
      <c r="V406" s="8">
        <v>0.69390886358428827</v>
      </c>
    </row>
    <row r="407" spans="1:22" x14ac:dyDescent="0.2">
      <c r="A407" t="s">
        <v>1453</v>
      </c>
      <c r="B407" t="s">
        <v>1454</v>
      </c>
      <c r="C407" t="s">
        <v>239</v>
      </c>
      <c r="D407" t="s">
        <v>1455</v>
      </c>
      <c r="E407">
        <v>21.612567899999998</v>
      </c>
      <c r="F407">
        <v>15.785273549999999</v>
      </c>
      <c r="G407">
        <v>17.985586170000001</v>
      </c>
      <c r="H407">
        <v>16.95963669</v>
      </c>
      <c r="I407">
        <v>21.979455949999998</v>
      </c>
      <c r="J407">
        <v>22.5874691</v>
      </c>
      <c r="K407">
        <v>23.399999619999999</v>
      </c>
      <c r="L407">
        <v>22.03912163</v>
      </c>
      <c r="M407">
        <v>22.22160912</v>
      </c>
      <c r="N407" s="6">
        <v>2.0477113733333319</v>
      </c>
      <c r="O407" s="6">
        <v>0.60639124401078859</v>
      </c>
      <c r="P407" s="6">
        <v>0.21724707832793619</v>
      </c>
      <c r="Q407" s="7">
        <v>-2.0447228766666647</v>
      </c>
      <c r="R407" s="7">
        <v>0.45100733379976399</v>
      </c>
      <c r="S407" s="7">
        <v>0.34581639603141201</v>
      </c>
      <c r="T407" s="8">
        <v>4.0924342499999966</v>
      </c>
      <c r="U407" s="8">
        <v>8.6799987889630614E-2</v>
      </c>
      <c r="V407" s="8">
        <v>1.0614803354164455</v>
      </c>
    </row>
    <row r="408" spans="1:22" x14ac:dyDescent="0.2">
      <c r="A408" t="s">
        <v>1456</v>
      </c>
      <c r="B408" t="s">
        <v>1457</v>
      </c>
      <c r="C408" t="s">
        <v>239</v>
      </c>
      <c r="D408" t="s">
        <v>1458</v>
      </c>
      <c r="E408">
        <v>25.399999619999999</v>
      </c>
      <c r="F408">
        <v>26.299999239999998</v>
      </c>
      <c r="G408">
        <v>24.799999239999998</v>
      </c>
      <c r="H408">
        <v>26.299999239999998</v>
      </c>
      <c r="I408">
        <v>25.200000760000002</v>
      </c>
      <c r="J408">
        <v>25.899999619999999</v>
      </c>
      <c r="K408">
        <v>26.399999619999999</v>
      </c>
      <c r="L408">
        <v>25.799999239999998</v>
      </c>
      <c r="M408">
        <v>26.700000760000002</v>
      </c>
      <c r="N408" s="6">
        <v>0.30000050666666667</v>
      </c>
      <c r="O408" s="6">
        <v>0.7108777140538507</v>
      </c>
      <c r="P408" s="6">
        <v>0.14820510064748008</v>
      </c>
      <c r="Q408" s="7">
        <v>-0.49999999999999645</v>
      </c>
      <c r="R408" s="7">
        <v>0.1382725479908925</v>
      </c>
      <c r="S408" s="7">
        <v>0.85926403420370268</v>
      </c>
      <c r="T408" s="8">
        <v>0.80000050666666311</v>
      </c>
      <c r="U408" s="8">
        <v>0.37146061437281985</v>
      </c>
      <c r="V408" s="8">
        <v>0.43008722730671733</v>
      </c>
    </row>
    <row r="409" spans="1:22" x14ac:dyDescent="0.2">
      <c r="A409" t="s">
        <v>1459</v>
      </c>
      <c r="B409" t="s">
        <v>1460</v>
      </c>
      <c r="C409" t="s">
        <v>239</v>
      </c>
      <c r="D409" t="s">
        <v>1461</v>
      </c>
      <c r="E409">
        <v>24.799999239999998</v>
      </c>
      <c r="F409">
        <v>26.700000760000002</v>
      </c>
      <c r="G409">
        <v>24.5</v>
      </c>
      <c r="H409">
        <v>24.5</v>
      </c>
      <c r="I409">
        <v>24.700000760000002</v>
      </c>
      <c r="J409">
        <v>27</v>
      </c>
      <c r="K409">
        <v>24.399999619999999</v>
      </c>
      <c r="L409">
        <v>23.899999619999999</v>
      </c>
      <c r="M409">
        <v>24.5</v>
      </c>
      <c r="N409" s="6">
        <v>6.6666919999999408E-2</v>
      </c>
      <c r="O409" s="6">
        <v>0.96409038418183668</v>
      </c>
      <c r="P409" s="6">
        <v>1.5882248761743663E-2</v>
      </c>
      <c r="Q409" s="7">
        <v>1.1333338399999953</v>
      </c>
      <c r="R409" s="7">
        <v>0.25270189895427619</v>
      </c>
      <c r="S409" s="7">
        <v>0.59739149451750162</v>
      </c>
      <c r="T409" s="8">
        <v>-1.0666669199999959</v>
      </c>
      <c r="U409" s="8">
        <v>0.3468028283384077</v>
      </c>
      <c r="V409" s="8">
        <v>0.45991736930783828</v>
      </c>
    </row>
    <row r="410" spans="1:22" x14ac:dyDescent="0.2">
      <c r="A410" t="s">
        <v>1462</v>
      </c>
      <c r="B410" t="s">
        <v>1463</v>
      </c>
      <c r="C410" t="s">
        <v>239</v>
      </c>
      <c r="D410" t="s">
        <v>1464</v>
      </c>
      <c r="E410">
        <v>24.600000380000001</v>
      </c>
      <c r="F410">
        <v>25</v>
      </c>
      <c r="G410">
        <v>25.200000760000002</v>
      </c>
      <c r="H410">
        <v>24.5</v>
      </c>
      <c r="I410">
        <v>24.799999239999998</v>
      </c>
      <c r="J410">
        <v>24.600000380000001</v>
      </c>
      <c r="K410">
        <v>24.600000380000001</v>
      </c>
      <c r="L410">
        <v>23.899999619999999</v>
      </c>
      <c r="M410">
        <v>24</v>
      </c>
      <c r="N410" s="6">
        <v>-0.30000050666667022</v>
      </c>
      <c r="O410" s="6">
        <v>0.18849678559932193</v>
      </c>
      <c r="P410" s="6">
        <v>0.72469605133818771</v>
      </c>
      <c r="Q410" s="7">
        <v>0.46666653999999852</v>
      </c>
      <c r="R410" s="7">
        <v>0.25590854920949602</v>
      </c>
      <c r="S410" s="7">
        <v>0.59191520527151109</v>
      </c>
      <c r="T410" s="8">
        <v>-0.76666704666666874</v>
      </c>
      <c r="U410" s="8">
        <v>0.18427406763405052</v>
      </c>
      <c r="V410" s="8">
        <v>0.73453577750936871</v>
      </c>
    </row>
    <row r="411" spans="1:22" x14ac:dyDescent="0.2">
      <c r="A411" t="s">
        <v>1465</v>
      </c>
      <c r="B411" t="s">
        <v>1466</v>
      </c>
      <c r="C411" t="s">
        <v>239</v>
      </c>
      <c r="D411" t="s">
        <v>1467</v>
      </c>
      <c r="E411">
        <v>16.251316070000001</v>
      </c>
      <c r="F411">
        <v>16.764686579999999</v>
      </c>
      <c r="G411">
        <v>17.946537020000001</v>
      </c>
      <c r="H411">
        <v>16.55205917</v>
      </c>
      <c r="I411">
        <v>21.58499527</v>
      </c>
      <c r="J411">
        <v>17.2422924</v>
      </c>
      <c r="K411">
        <v>24.600000380000001</v>
      </c>
      <c r="L411">
        <v>24</v>
      </c>
      <c r="M411">
        <v>23.399999619999999</v>
      </c>
      <c r="N411" s="6">
        <v>1.472269056666665</v>
      </c>
      <c r="O411" s="6">
        <v>0.47753081404960729</v>
      </c>
      <c r="P411" s="6">
        <v>0.32099859907514117</v>
      </c>
      <c r="Q411" s="7">
        <v>-5.5402177200000011</v>
      </c>
      <c r="R411" s="7">
        <v>7.884091374387614E-2</v>
      </c>
      <c r="S411" s="7">
        <v>1.1032483510132987</v>
      </c>
      <c r="T411" s="8">
        <v>7.0124867766666661</v>
      </c>
      <c r="U411" s="8">
        <v>1.4151174205620707E-2</v>
      </c>
      <c r="V411" s="8">
        <v>1.8492075226934506</v>
      </c>
    </row>
    <row r="412" spans="1:22" x14ac:dyDescent="0.2">
      <c r="A412" t="s">
        <v>1468</v>
      </c>
      <c r="B412" t="s">
        <v>1469</v>
      </c>
      <c r="C412" t="s">
        <v>239</v>
      </c>
      <c r="D412" t="s">
        <v>1470</v>
      </c>
      <c r="E412">
        <v>20.930124280000001</v>
      </c>
      <c r="F412">
        <v>21.082193369999999</v>
      </c>
      <c r="G412">
        <v>23.5</v>
      </c>
      <c r="H412">
        <v>24.700000760000002</v>
      </c>
      <c r="I412">
        <v>25.600000380000001</v>
      </c>
      <c r="J412">
        <v>25.5</v>
      </c>
      <c r="K412">
        <v>25.899999619999999</v>
      </c>
      <c r="L412">
        <v>25.899999619999999</v>
      </c>
      <c r="M412">
        <v>25.899999619999999</v>
      </c>
      <c r="N412" s="6">
        <v>3.4292278300000021</v>
      </c>
      <c r="O412" s="6">
        <v>4.4267176998425195E-2</v>
      </c>
      <c r="P412" s="6">
        <v>1.3539181729183314</v>
      </c>
      <c r="Q412" s="7">
        <v>-0.63333257333333037</v>
      </c>
      <c r="R412" s="7">
        <v>0.15618051560441115</v>
      </c>
      <c r="S412" s="7">
        <v>0.80637314775260027</v>
      </c>
      <c r="T412" s="8">
        <v>4.0625604033333325</v>
      </c>
      <c r="U412" s="8">
        <v>3.951418718392042E-2</v>
      </c>
      <c r="V412" s="8">
        <v>1.4032469471720246</v>
      </c>
    </row>
    <row r="413" spans="1:22" x14ac:dyDescent="0.2">
      <c r="A413" t="s">
        <v>1471</v>
      </c>
      <c r="B413" t="s">
        <v>1472</v>
      </c>
      <c r="C413" t="s">
        <v>239</v>
      </c>
      <c r="D413" t="s">
        <v>1473</v>
      </c>
      <c r="E413">
        <v>21.016380309999999</v>
      </c>
      <c r="F413">
        <v>21.44611931</v>
      </c>
      <c r="G413">
        <v>21.658792500000001</v>
      </c>
      <c r="H413">
        <v>21.722423549999998</v>
      </c>
      <c r="I413">
        <v>21.744600299999998</v>
      </c>
      <c r="J413">
        <v>21.231105800000002</v>
      </c>
      <c r="K413">
        <v>22.156597139999999</v>
      </c>
      <c r="L413">
        <v>22.19222641</v>
      </c>
      <c r="M413">
        <v>21.928535459999999</v>
      </c>
      <c r="N413" s="6">
        <v>0.19227917666666627</v>
      </c>
      <c r="O413" s="6">
        <v>0.62059288706021043</v>
      </c>
      <c r="P413" s="6">
        <v>0.20719320639961911</v>
      </c>
      <c r="Q413" s="7">
        <v>-0.52640978666666527</v>
      </c>
      <c r="R413" s="7">
        <v>2.5436606453850829E-2</v>
      </c>
      <c r="S413" s="7">
        <v>1.5945408292136165</v>
      </c>
      <c r="T413" s="8">
        <v>0.71868896333333154</v>
      </c>
      <c r="U413" s="8">
        <v>0.10386040255597451</v>
      </c>
      <c r="V413" s="8">
        <v>0.9835499984413324</v>
      </c>
    </row>
    <row r="414" spans="1:22" x14ac:dyDescent="0.2">
      <c r="A414" t="s">
        <v>1474</v>
      </c>
      <c r="B414" t="s">
        <v>1475</v>
      </c>
      <c r="C414" t="s">
        <v>239</v>
      </c>
      <c r="D414" t="s">
        <v>1476</v>
      </c>
      <c r="E414">
        <v>28.5</v>
      </c>
      <c r="F414">
        <v>28</v>
      </c>
      <c r="G414">
        <v>28.299999239999998</v>
      </c>
      <c r="H414">
        <v>28.600000380000001</v>
      </c>
      <c r="I414">
        <v>27.700000760000002</v>
      </c>
      <c r="J414">
        <v>27.399999619999999</v>
      </c>
      <c r="K414">
        <v>27.799999239999998</v>
      </c>
      <c r="L414">
        <v>27.5</v>
      </c>
      <c r="M414">
        <v>27.399999619999999</v>
      </c>
      <c r="N414" s="6">
        <v>-0.36666616000000118</v>
      </c>
      <c r="O414" s="6">
        <v>0.33425024480281984</v>
      </c>
      <c r="P414" s="6">
        <v>0.47592826599125887</v>
      </c>
      <c r="Q414" s="7">
        <v>0.3333339666666717</v>
      </c>
      <c r="R414" s="7">
        <v>0.29985972323362975</v>
      </c>
      <c r="S414" s="7">
        <v>0.52308186419072522</v>
      </c>
      <c r="T414" s="8">
        <v>-0.70000012666667288</v>
      </c>
      <c r="U414" s="8">
        <v>2.6148262058459514E-2</v>
      </c>
      <c r="V414" s="8">
        <v>1.5825571711754252</v>
      </c>
    </row>
    <row r="415" spans="1:22" x14ac:dyDescent="0.2">
      <c r="A415" t="s">
        <v>1477</v>
      </c>
      <c r="B415" t="s">
        <v>1478</v>
      </c>
      <c r="C415" t="s">
        <v>239</v>
      </c>
      <c r="D415" t="s">
        <v>1479</v>
      </c>
      <c r="E415">
        <v>28.399999619999999</v>
      </c>
      <c r="F415">
        <v>27.700000760000002</v>
      </c>
      <c r="G415">
        <v>27.299999239999998</v>
      </c>
      <c r="H415">
        <v>26.799999239999998</v>
      </c>
      <c r="I415">
        <v>26.5</v>
      </c>
      <c r="J415">
        <v>25.799999239999998</v>
      </c>
      <c r="K415">
        <v>25.899999619999999</v>
      </c>
      <c r="L415">
        <v>25.700000760000002</v>
      </c>
      <c r="M415">
        <v>25.600000380000001</v>
      </c>
      <c r="N415" s="6">
        <v>-1.433333713333333</v>
      </c>
      <c r="O415" s="6">
        <v>6.9575152300811963E-3</v>
      </c>
      <c r="P415" s="6">
        <v>2.1575458343172418</v>
      </c>
      <c r="Q415" s="7">
        <v>0.63333257333333393</v>
      </c>
      <c r="R415" s="7">
        <v>0.10133120521539229</v>
      </c>
      <c r="S415" s="7">
        <v>0.99425679189627425</v>
      </c>
      <c r="T415" s="8">
        <v>-2.066666286666667</v>
      </c>
      <c r="U415" s="8">
        <v>1.2508505287845903E-2</v>
      </c>
      <c r="V415" s="8">
        <v>1.9027945835139368</v>
      </c>
    </row>
    <row r="416" spans="1:22" x14ac:dyDescent="0.2">
      <c r="A416" t="s">
        <v>1480</v>
      </c>
      <c r="B416" t="s">
        <v>1481</v>
      </c>
      <c r="C416" t="s">
        <v>239</v>
      </c>
      <c r="D416" t="s">
        <v>1482</v>
      </c>
      <c r="E416">
        <v>25.200000760000002</v>
      </c>
      <c r="F416">
        <v>24.899999619999999</v>
      </c>
      <c r="G416">
        <v>25</v>
      </c>
      <c r="H416">
        <v>22.96661186</v>
      </c>
      <c r="I416">
        <v>24.5</v>
      </c>
      <c r="J416">
        <v>23.108610150000001</v>
      </c>
      <c r="K416">
        <v>22.827180859999999</v>
      </c>
      <c r="L416">
        <v>21.031064990000001</v>
      </c>
      <c r="M416">
        <v>17.357749940000001</v>
      </c>
      <c r="N416" s="6">
        <v>-1.5082594566666643</v>
      </c>
      <c r="O416" s="6">
        <v>0.11560866573428896</v>
      </c>
      <c r="P416" s="6">
        <v>0.93700961107527081</v>
      </c>
      <c r="Q416" s="7">
        <v>3.119742073333331</v>
      </c>
      <c r="R416" s="7">
        <v>0.19560557273082169</v>
      </c>
      <c r="S416" s="7">
        <v>0.70861877648211224</v>
      </c>
      <c r="T416" s="8">
        <v>-4.6280015299999953</v>
      </c>
      <c r="U416" s="8">
        <v>9.8153628897474143E-2</v>
      </c>
      <c r="V416" s="8">
        <v>1.0080936392018838</v>
      </c>
    </row>
    <row r="417" spans="1:22" x14ac:dyDescent="0.2">
      <c r="A417" t="s">
        <v>1483</v>
      </c>
      <c r="B417" t="s">
        <v>1484</v>
      </c>
      <c r="C417" t="s">
        <v>239</v>
      </c>
      <c r="D417" t="s">
        <v>1485</v>
      </c>
      <c r="E417">
        <v>29.600000380000001</v>
      </c>
      <c r="F417">
        <v>29.100000380000001</v>
      </c>
      <c r="G417">
        <v>29</v>
      </c>
      <c r="H417">
        <v>28.799999239999998</v>
      </c>
      <c r="I417">
        <v>28.100000380000001</v>
      </c>
      <c r="J417">
        <v>28.399999619999999</v>
      </c>
      <c r="K417">
        <v>28.100000380000001</v>
      </c>
      <c r="L417">
        <v>28.100000380000001</v>
      </c>
      <c r="M417">
        <v>28.200000760000002</v>
      </c>
      <c r="N417" s="6">
        <v>-0.80000050666666311</v>
      </c>
      <c r="O417" s="6">
        <v>2.0204040833218615E-2</v>
      </c>
      <c r="P417" s="6">
        <v>1.6945617624313369</v>
      </c>
      <c r="Q417" s="7">
        <v>0.29999923999999822</v>
      </c>
      <c r="R417" s="7">
        <v>0.28625399930717743</v>
      </c>
      <c r="S417" s="7">
        <v>0.54324843700173098</v>
      </c>
      <c r="T417" s="8">
        <v>-1.0999997466666613</v>
      </c>
      <c r="U417" s="8">
        <v>3.399698985438445E-2</v>
      </c>
      <c r="V417" s="8">
        <v>1.4685595343549083</v>
      </c>
    </row>
    <row r="418" spans="1:22" x14ac:dyDescent="0.2">
      <c r="A418" t="s">
        <v>1486</v>
      </c>
      <c r="B418" t="s">
        <v>1487</v>
      </c>
      <c r="C418" t="s">
        <v>239</v>
      </c>
      <c r="D418" t="s">
        <v>1488</v>
      </c>
      <c r="E418">
        <v>24.700000760000002</v>
      </c>
      <c r="F418">
        <v>24.100000380000001</v>
      </c>
      <c r="G418">
        <v>24.200000760000002</v>
      </c>
      <c r="H418">
        <v>22.782747270000002</v>
      </c>
      <c r="I418">
        <v>23.088047029999998</v>
      </c>
      <c r="J418">
        <v>17.10359192</v>
      </c>
      <c r="K418">
        <v>22.674932479999999</v>
      </c>
      <c r="L418">
        <v>22.376262659999998</v>
      </c>
      <c r="M418">
        <v>16.904888150000001</v>
      </c>
      <c r="N418" s="6">
        <v>-3.3418718933333338</v>
      </c>
      <c r="O418" s="6">
        <v>0.21992466617530948</v>
      </c>
      <c r="P418" s="6">
        <v>0.6577260585743272</v>
      </c>
      <c r="Q418" s="7">
        <v>0.33943431000000146</v>
      </c>
      <c r="R418" s="7">
        <v>0.21277508243109755</v>
      </c>
      <c r="S418" s="7">
        <v>0.67207923256258806</v>
      </c>
      <c r="T418" s="8">
        <v>-3.6813062033333352</v>
      </c>
      <c r="U418" s="8">
        <v>0.17882277076999176</v>
      </c>
      <c r="V418" s="8">
        <v>0.74757718022635844</v>
      </c>
    </row>
    <row r="419" spans="1:22" x14ac:dyDescent="0.2">
      <c r="A419" t="s">
        <v>1489</v>
      </c>
      <c r="B419" t="s">
        <v>1490</v>
      </c>
      <c r="C419" t="s">
        <v>239</v>
      </c>
      <c r="D419" t="s">
        <v>1491</v>
      </c>
      <c r="E419">
        <v>28.100000380000001</v>
      </c>
      <c r="F419">
        <v>28.100000380000001</v>
      </c>
      <c r="G419">
        <v>27.799999239999998</v>
      </c>
      <c r="H419">
        <v>27.600000380000001</v>
      </c>
      <c r="I419">
        <v>27.200000760000002</v>
      </c>
      <c r="J419">
        <v>27.600000380000001</v>
      </c>
      <c r="K419">
        <v>26.700000760000002</v>
      </c>
      <c r="L419">
        <v>26.700000760000002</v>
      </c>
      <c r="M419">
        <v>26.799999239999998</v>
      </c>
      <c r="N419" s="6">
        <v>-0.53333282666666548</v>
      </c>
      <c r="O419" s="6">
        <v>0.11922936823250641</v>
      </c>
      <c r="P419" s="6">
        <v>0.92361675726045667</v>
      </c>
      <c r="Q419" s="7">
        <v>0.73333358666667081</v>
      </c>
      <c r="R419" s="7">
        <v>2.58236160082085E-2</v>
      </c>
      <c r="S419" s="7">
        <v>1.5879829447785014</v>
      </c>
      <c r="T419" s="8">
        <v>-1.2666664133333363</v>
      </c>
      <c r="U419" s="8">
        <v>1.0899491955895745E-2</v>
      </c>
      <c r="V419" s="8">
        <v>1.96259374480187</v>
      </c>
    </row>
    <row r="420" spans="1:22" x14ac:dyDescent="0.2">
      <c r="A420" t="s">
        <v>1492</v>
      </c>
      <c r="B420" t="s">
        <v>1493</v>
      </c>
      <c r="C420" t="s">
        <v>239</v>
      </c>
      <c r="D420" t="s">
        <v>1494</v>
      </c>
      <c r="E420">
        <v>25.200000760000002</v>
      </c>
      <c r="F420">
        <v>26.700000760000002</v>
      </c>
      <c r="G420">
        <v>23.700000760000002</v>
      </c>
      <c r="H420">
        <v>23.700000760000002</v>
      </c>
      <c r="I420">
        <v>23.799999239999998</v>
      </c>
      <c r="J420">
        <v>17.295774460000001</v>
      </c>
      <c r="K420">
        <v>21.873914719999998</v>
      </c>
      <c r="L420">
        <v>16.929870609999998</v>
      </c>
      <c r="M420">
        <v>16.969646449999999</v>
      </c>
      <c r="N420" s="6">
        <v>-3.6014092733333385</v>
      </c>
      <c r="O420" s="6">
        <v>0.13224615395706296</v>
      </c>
      <c r="P420" s="6">
        <v>0.87861694945922575</v>
      </c>
      <c r="Q420" s="7">
        <v>3.0074475600000028</v>
      </c>
      <c r="R420" s="7">
        <v>0.26799594954481099</v>
      </c>
      <c r="S420" s="7">
        <v>0.57187176979072996</v>
      </c>
      <c r="T420" s="8">
        <v>-6.6088568333333413</v>
      </c>
      <c r="U420" s="8">
        <v>7.0973172499647741E-2</v>
      </c>
      <c r="V420" s="8">
        <v>1.148905781380996</v>
      </c>
    </row>
    <row r="421" spans="1:22" x14ac:dyDescent="0.2">
      <c r="A421" t="s">
        <v>1495</v>
      </c>
      <c r="B421" t="s">
        <v>1496</v>
      </c>
      <c r="C421" t="s">
        <v>239</v>
      </c>
      <c r="D421" t="s">
        <v>1497</v>
      </c>
      <c r="E421">
        <v>16.167631149999998</v>
      </c>
      <c r="F421">
        <v>16.391714100000002</v>
      </c>
      <c r="G421">
        <v>17.1329174</v>
      </c>
      <c r="H421">
        <v>17.469200130000001</v>
      </c>
      <c r="I421">
        <v>21.611127849999999</v>
      </c>
      <c r="J421">
        <v>17.044471739999999</v>
      </c>
      <c r="K421">
        <v>21.183620449999999</v>
      </c>
      <c r="L421">
        <v>21.168827060000002</v>
      </c>
      <c r="M421">
        <v>21.989053729999998</v>
      </c>
      <c r="N421" s="6">
        <v>2.1441790233333329</v>
      </c>
      <c r="O421" s="6">
        <v>0.30969501028038493</v>
      </c>
      <c r="P421" s="6">
        <v>0.50906579181838951</v>
      </c>
      <c r="Q421" s="7">
        <v>-2.738900506666667</v>
      </c>
      <c r="R421" s="7">
        <v>0.23486677085989638</v>
      </c>
      <c r="S421" s="7">
        <v>0.62917842320965855</v>
      </c>
      <c r="T421" s="8">
        <v>4.8830795299999998</v>
      </c>
      <c r="U421" s="8">
        <v>2.0697088909045773E-4</v>
      </c>
      <c r="V421" s="8">
        <v>3.6840907347191587</v>
      </c>
    </row>
    <row r="422" spans="1:22" x14ac:dyDescent="0.2">
      <c r="A422" t="s">
        <v>1498</v>
      </c>
      <c r="B422" t="s">
        <v>1499</v>
      </c>
      <c r="C422" t="s">
        <v>239</v>
      </c>
      <c r="D422" t="s">
        <v>1500</v>
      </c>
      <c r="E422">
        <v>23.899999619999999</v>
      </c>
      <c r="F422">
        <v>23.107763290000001</v>
      </c>
      <c r="G422">
        <v>22.644121169999998</v>
      </c>
      <c r="H422">
        <v>22.074634549999999</v>
      </c>
      <c r="I422">
        <v>23.00381088</v>
      </c>
      <c r="J422">
        <v>22.885225299999998</v>
      </c>
      <c r="K422">
        <v>23.700000760000002</v>
      </c>
      <c r="L422">
        <v>17.311237340000002</v>
      </c>
      <c r="M422">
        <v>17.492908480000001</v>
      </c>
      <c r="N422" s="6">
        <v>-0.56273778333333269</v>
      </c>
      <c r="O422" s="6">
        <v>0.47146945085212921</v>
      </c>
      <c r="P422" s="6">
        <v>0.32654644238830721</v>
      </c>
      <c r="Q422" s="7">
        <v>3.153174716666669</v>
      </c>
      <c r="R422" s="7">
        <v>0.31797957687270495</v>
      </c>
      <c r="S422" s="7">
        <v>0.4976007728970781</v>
      </c>
      <c r="T422" s="8">
        <v>-3.7159125000000017</v>
      </c>
      <c r="U422" s="8">
        <v>0.17030375983953872</v>
      </c>
      <c r="V422" s="8">
        <v>0.76877576390152302</v>
      </c>
    </row>
    <row r="423" spans="1:22" x14ac:dyDescent="0.2">
      <c r="A423" t="s">
        <v>1501</v>
      </c>
      <c r="B423" t="s">
        <v>1502</v>
      </c>
      <c r="C423" t="s">
        <v>239</v>
      </c>
      <c r="D423" t="s">
        <v>1503</v>
      </c>
      <c r="E423">
        <v>25</v>
      </c>
      <c r="F423">
        <v>24.899999619999999</v>
      </c>
      <c r="G423">
        <v>25</v>
      </c>
      <c r="H423">
        <v>24.600000380000001</v>
      </c>
      <c r="I423">
        <v>24.299999239999998</v>
      </c>
      <c r="J423">
        <v>24.600000380000001</v>
      </c>
      <c r="K423">
        <v>25.100000380000001</v>
      </c>
      <c r="L423">
        <v>25</v>
      </c>
      <c r="M423">
        <v>24.5</v>
      </c>
      <c r="N423" s="6">
        <v>-0.46666654000000207</v>
      </c>
      <c r="O423" s="6">
        <v>1.9804097682608632E-2</v>
      </c>
      <c r="P423" s="6">
        <v>1.7032449402019307</v>
      </c>
      <c r="Q423" s="7">
        <v>-0.36666679333333363</v>
      </c>
      <c r="R423" s="7">
        <v>0.26666697066657752</v>
      </c>
      <c r="S423" s="7">
        <v>0.57403077263243685</v>
      </c>
      <c r="T423" s="8">
        <v>-9.9999746666668443E-2</v>
      </c>
      <c r="U423" s="8">
        <v>0.6666676049381679</v>
      </c>
      <c r="V423" s="8">
        <v>0.17609064782690806</v>
      </c>
    </row>
    <row r="424" spans="1:22" x14ac:dyDescent="0.2">
      <c r="A424" t="s">
        <v>1504</v>
      </c>
      <c r="B424" t="s">
        <v>1505</v>
      </c>
      <c r="C424" t="s">
        <v>239</v>
      </c>
      <c r="D424" t="s">
        <v>1506</v>
      </c>
      <c r="E424">
        <v>20.01767349</v>
      </c>
      <c r="F424">
        <v>19.91404915</v>
      </c>
      <c r="G424">
        <v>21.984609599999999</v>
      </c>
      <c r="H424">
        <v>21.527168270000001</v>
      </c>
      <c r="I424">
        <v>21.879833219999998</v>
      </c>
      <c r="J424">
        <v>17.166154859999999</v>
      </c>
      <c r="K424">
        <v>21.97813034</v>
      </c>
      <c r="L424">
        <v>21.803609850000001</v>
      </c>
      <c r="M424">
        <v>21.070251460000001</v>
      </c>
      <c r="N424" s="6">
        <v>-0.44772529666666827</v>
      </c>
      <c r="O424" s="6">
        <v>0.85688295252764579</v>
      </c>
      <c r="P424" s="6">
        <v>6.7078497263527173E-2</v>
      </c>
      <c r="Q424" s="7">
        <v>-1.4262784333333371</v>
      </c>
      <c r="R424" s="7">
        <v>0.37152995908588593</v>
      </c>
      <c r="S424" s="7">
        <v>0.43000616025850158</v>
      </c>
      <c r="T424" s="8">
        <v>0.97855313666666888</v>
      </c>
      <c r="U424" s="8">
        <v>0.40990601836462548</v>
      </c>
      <c r="V424" s="8">
        <v>0.38731570519323488</v>
      </c>
    </row>
    <row r="425" spans="1:22" x14ac:dyDescent="0.2">
      <c r="A425" t="s">
        <v>1507</v>
      </c>
      <c r="B425" t="s">
        <v>1508</v>
      </c>
      <c r="C425" t="s">
        <v>239</v>
      </c>
      <c r="D425" t="s">
        <v>1509</v>
      </c>
      <c r="E425">
        <v>16.906211849999998</v>
      </c>
      <c r="F425">
        <v>15.63136482</v>
      </c>
      <c r="G425">
        <v>17.125509260000001</v>
      </c>
      <c r="H425">
        <v>16.703025820000001</v>
      </c>
      <c r="I425">
        <v>16.64205742</v>
      </c>
      <c r="J425">
        <v>16.601026539999999</v>
      </c>
      <c r="K425">
        <v>21.109104160000001</v>
      </c>
      <c r="L425">
        <v>21.178646090000001</v>
      </c>
      <c r="M425">
        <v>20.51998901</v>
      </c>
      <c r="N425" s="6">
        <v>9.4341283333335468E-2</v>
      </c>
      <c r="O425" s="6">
        <v>0.85872800986598841</v>
      </c>
      <c r="P425" s="6">
        <v>6.6144371115666775E-2</v>
      </c>
      <c r="Q425" s="7">
        <v>-4.2872098266666683</v>
      </c>
      <c r="R425" s="7">
        <v>1.9161659565622398E-3</v>
      </c>
      <c r="S425" s="7">
        <v>2.7175668799662374</v>
      </c>
      <c r="T425" s="8">
        <v>4.3815511100000037</v>
      </c>
      <c r="U425" s="8">
        <v>1.9921499423680978E-2</v>
      </c>
      <c r="V425" s="8">
        <v>1.7006779768097304</v>
      </c>
    </row>
    <row r="426" spans="1:22" x14ac:dyDescent="0.2">
      <c r="A426" t="s">
        <v>1510</v>
      </c>
      <c r="B426" t="s">
        <v>1511</v>
      </c>
      <c r="C426" t="s">
        <v>239</v>
      </c>
      <c r="D426" t="s">
        <v>1512</v>
      </c>
      <c r="E426">
        <v>25.899999619999999</v>
      </c>
      <c r="F426">
        <v>25.799999239999998</v>
      </c>
      <c r="G426">
        <v>26.399999619999999</v>
      </c>
      <c r="H426">
        <v>25.399999619999999</v>
      </c>
      <c r="I426">
        <v>26.100000380000001</v>
      </c>
      <c r="J426">
        <v>26.399999619999999</v>
      </c>
      <c r="K426">
        <v>25.600000380000001</v>
      </c>
      <c r="L426">
        <v>25.5</v>
      </c>
      <c r="M426">
        <v>26</v>
      </c>
      <c r="N426" s="6">
        <v>-6.666628666666341E-2</v>
      </c>
      <c r="O426" s="6">
        <v>0.80197181936620465</v>
      </c>
      <c r="P426" s="6">
        <v>9.5840892200599812E-2</v>
      </c>
      <c r="Q426" s="7">
        <v>0.26666641333333629</v>
      </c>
      <c r="R426" s="7">
        <v>0.38278743779847135</v>
      </c>
      <c r="S426" s="7">
        <v>0.41704232320534329</v>
      </c>
      <c r="T426" s="8">
        <v>-0.3333326999999997</v>
      </c>
      <c r="U426" s="8">
        <v>9.8525676873818593E-3</v>
      </c>
      <c r="V426" s="8">
        <v>2.006450572838359</v>
      </c>
    </row>
    <row r="427" spans="1:22" x14ac:dyDescent="0.2">
      <c r="A427" t="s">
        <v>1513</v>
      </c>
      <c r="B427" t="s">
        <v>1514</v>
      </c>
      <c r="C427" t="s">
        <v>239</v>
      </c>
      <c r="D427" t="s">
        <v>1515</v>
      </c>
      <c r="E427">
        <v>27.200000760000002</v>
      </c>
      <c r="F427">
        <v>26.399999619999999</v>
      </c>
      <c r="G427">
        <v>26.399999619999999</v>
      </c>
      <c r="H427">
        <v>24.399999619999999</v>
      </c>
      <c r="I427">
        <v>25.600000380000001</v>
      </c>
      <c r="J427">
        <v>24.899999619999999</v>
      </c>
      <c r="K427">
        <v>24.899999619999999</v>
      </c>
      <c r="L427">
        <v>25</v>
      </c>
      <c r="M427">
        <v>24.299999239999998</v>
      </c>
      <c r="N427" s="6">
        <v>-1.7000001266666658</v>
      </c>
      <c r="O427" s="6">
        <v>0.10110365297175028</v>
      </c>
      <c r="P427" s="6">
        <v>0.9952331526502145</v>
      </c>
      <c r="Q427" s="7">
        <v>0.23333358666667081</v>
      </c>
      <c r="R427" s="7">
        <v>0.58965248015337357</v>
      </c>
      <c r="S427" s="7">
        <v>0.22940387042252658</v>
      </c>
      <c r="T427" s="8">
        <v>-1.9333337133333366</v>
      </c>
      <c r="U427" s="8">
        <v>1.9340886287788288E-2</v>
      </c>
      <c r="V427" s="8">
        <v>1.7135236284393389</v>
      </c>
    </row>
    <row r="428" spans="1:22" x14ac:dyDescent="0.2">
      <c r="A428" t="s">
        <v>1516</v>
      </c>
      <c r="B428" t="s">
        <v>1517</v>
      </c>
      <c r="C428" t="s">
        <v>239</v>
      </c>
      <c r="D428" t="s">
        <v>1518</v>
      </c>
      <c r="E428">
        <v>24</v>
      </c>
      <c r="F428">
        <v>23.399999619999999</v>
      </c>
      <c r="G428">
        <v>22.275913240000001</v>
      </c>
      <c r="H428">
        <v>17.207269669999999</v>
      </c>
      <c r="I428">
        <v>20.735044479999999</v>
      </c>
      <c r="J428">
        <v>17.62252617</v>
      </c>
      <c r="K428">
        <v>16.58474541</v>
      </c>
      <c r="L428">
        <v>17.956747060000001</v>
      </c>
      <c r="M428">
        <v>16.534799580000001</v>
      </c>
      <c r="N428" s="6">
        <v>-4.7036908466666709</v>
      </c>
      <c r="O428" s="6">
        <v>5.8616337666403839E-2</v>
      </c>
      <c r="P428" s="6">
        <v>1.2319813196566869</v>
      </c>
      <c r="Q428" s="7">
        <v>1.4961827566666628</v>
      </c>
      <c r="R428" s="7">
        <v>0.14975076876572957</v>
      </c>
      <c r="S428" s="7">
        <v>0.82463093942374455</v>
      </c>
      <c r="T428" s="8">
        <v>-6.1998736033333337</v>
      </c>
      <c r="U428" s="8">
        <v>9.6578624504102713E-3</v>
      </c>
      <c r="V428" s="8">
        <v>2.0151189842176351</v>
      </c>
    </row>
    <row r="429" spans="1:22" x14ac:dyDescent="0.2">
      <c r="A429" t="s">
        <v>1519</v>
      </c>
      <c r="B429" t="s">
        <v>1520</v>
      </c>
      <c r="C429" t="s">
        <v>239</v>
      </c>
      <c r="D429" t="s">
        <v>1521</v>
      </c>
      <c r="E429">
        <v>29.399999619999999</v>
      </c>
      <c r="F429">
        <v>29.100000380000001</v>
      </c>
      <c r="G429">
        <v>29.100000380000001</v>
      </c>
      <c r="H429">
        <v>28.700000760000002</v>
      </c>
      <c r="I429">
        <v>28.5</v>
      </c>
      <c r="J429">
        <v>28.600000380000001</v>
      </c>
      <c r="K429">
        <v>28.200000760000002</v>
      </c>
      <c r="L429">
        <v>28.100000380000001</v>
      </c>
      <c r="M429">
        <v>28.299999239999998</v>
      </c>
      <c r="N429" s="6">
        <v>-0.59999974666666489</v>
      </c>
      <c r="O429" s="6">
        <v>9.1325163035090792E-3</v>
      </c>
      <c r="P429" s="6">
        <v>2.0394095438061406</v>
      </c>
      <c r="Q429" s="7">
        <v>0.40000025333333156</v>
      </c>
      <c r="R429" s="7">
        <v>2.020385467320622E-2</v>
      </c>
      <c r="S429" s="7">
        <v>1.6945657640387022</v>
      </c>
      <c r="T429" s="8">
        <v>-0.99999999999999645</v>
      </c>
      <c r="U429" s="8">
        <v>1.307231144418501E-2</v>
      </c>
      <c r="V429" s="8">
        <v>1.8836476137431384</v>
      </c>
    </row>
    <row r="430" spans="1:22" x14ac:dyDescent="0.2">
      <c r="A430" t="s">
        <v>1522</v>
      </c>
      <c r="B430" t="s">
        <v>1523</v>
      </c>
      <c r="C430" t="s">
        <v>239</v>
      </c>
      <c r="D430" t="s">
        <v>1524</v>
      </c>
      <c r="E430">
        <v>27.299999239999998</v>
      </c>
      <c r="F430">
        <v>26.5</v>
      </c>
      <c r="G430">
        <v>26</v>
      </c>
      <c r="H430">
        <v>25.600000380000001</v>
      </c>
      <c r="I430">
        <v>24.700000760000002</v>
      </c>
      <c r="J430">
        <v>24.299999239999998</v>
      </c>
      <c r="K430">
        <v>25.5</v>
      </c>
      <c r="L430">
        <v>24.299999239999998</v>
      </c>
      <c r="M430">
        <v>24.600000380000001</v>
      </c>
      <c r="N430" s="6">
        <v>-1.7333329533333313</v>
      </c>
      <c r="O430" s="6">
        <v>3.6961340935001978E-4</v>
      </c>
      <c r="P430" s="6">
        <v>3.4322522812260656</v>
      </c>
      <c r="Q430" s="7">
        <v>6.666692000000296E-2</v>
      </c>
      <c r="R430" s="7">
        <v>0.77354459317107316</v>
      </c>
      <c r="S430" s="7">
        <v>0.11151464510631172</v>
      </c>
      <c r="T430" s="8">
        <v>-1.7999998733333342</v>
      </c>
      <c r="U430" s="8">
        <v>1.6065348838925016E-2</v>
      </c>
      <c r="V430" s="8">
        <v>1.7941098398494442</v>
      </c>
    </row>
    <row r="431" spans="1:22" x14ac:dyDescent="0.2">
      <c r="A431" t="s">
        <v>1525</v>
      </c>
      <c r="B431" t="s">
        <v>1526</v>
      </c>
      <c r="C431" t="s">
        <v>239</v>
      </c>
      <c r="D431" t="s">
        <v>1527</v>
      </c>
      <c r="E431">
        <v>27.799999239999998</v>
      </c>
      <c r="F431">
        <v>27.200000760000002</v>
      </c>
      <c r="G431">
        <v>26.600000380000001</v>
      </c>
      <c r="H431">
        <v>26</v>
      </c>
      <c r="I431">
        <v>26.700000760000002</v>
      </c>
      <c r="J431">
        <v>24.899999619999999</v>
      </c>
      <c r="K431">
        <v>23.899999619999999</v>
      </c>
      <c r="L431">
        <v>24.799999239999998</v>
      </c>
      <c r="M431">
        <v>24.899999619999999</v>
      </c>
      <c r="N431" s="6">
        <v>-1.3333333333333321</v>
      </c>
      <c r="O431" s="6">
        <v>8.5699347343738297E-2</v>
      </c>
      <c r="P431" s="6">
        <v>1.0670224854991162</v>
      </c>
      <c r="Q431" s="7">
        <v>1.3333339666666681</v>
      </c>
      <c r="R431" s="7">
        <v>0.1845221175551689</v>
      </c>
      <c r="S431" s="7">
        <v>0.73395157012030621</v>
      </c>
      <c r="T431" s="8">
        <v>-2.6666673000000003</v>
      </c>
      <c r="U431" s="8">
        <v>5.4428921762151639E-2</v>
      </c>
      <c r="V431" s="8">
        <v>1.2641702689786443</v>
      </c>
    </row>
    <row r="432" spans="1:22" x14ac:dyDescent="0.2">
      <c r="A432" t="s">
        <v>1528</v>
      </c>
      <c r="B432" t="s">
        <v>1529</v>
      </c>
      <c r="C432" t="s">
        <v>239</v>
      </c>
      <c r="D432" t="s">
        <v>1530</v>
      </c>
      <c r="E432">
        <v>24.700000760000002</v>
      </c>
      <c r="F432">
        <v>24.200000760000002</v>
      </c>
      <c r="G432">
        <v>23.5</v>
      </c>
      <c r="H432">
        <v>24.299999239999998</v>
      </c>
      <c r="I432">
        <v>24.200000760000002</v>
      </c>
      <c r="J432">
        <v>24.399999619999999</v>
      </c>
      <c r="K432">
        <v>17.160182949999999</v>
      </c>
      <c r="L432">
        <v>17.247446060000001</v>
      </c>
      <c r="M432">
        <v>17.248571399999999</v>
      </c>
      <c r="N432" s="6">
        <v>0.16666603333333185</v>
      </c>
      <c r="O432" s="6">
        <v>0.7068960032967857</v>
      </c>
      <c r="P432" s="6">
        <v>0.15064447377944035</v>
      </c>
      <c r="Q432" s="7">
        <v>7.0812664033333341</v>
      </c>
      <c r="R432" s="7">
        <v>8.2808881738671007E-5</v>
      </c>
      <c r="S432" s="7">
        <v>4.0819230800843389</v>
      </c>
      <c r="T432" s="8">
        <v>-6.9146003700000023</v>
      </c>
      <c r="U432" s="8">
        <v>2.8881735391318706E-3</v>
      </c>
      <c r="V432" s="8">
        <v>2.5393767152495372</v>
      </c>
    </row>
    <row r="433" spans="1:22" x14ac:dyDescent="0.2">
      <c r="A433" t="s">
        <v>1531</v>
      </c>
      <c r="B433" t="s">
        <v>1532</v>
      </c>
      <c r="C433" t="s">
        <v>239</v>
      </c>
      <c r="D433" t="s">
        <v>1533</v>
      </c>
      <c r="E433">
        <v>25.299999239999998</v>
      </c>
      <c r="F433">
        <v>25.200000760000002</v>
      </c>
      <c r="G433">
        <v>25.100000380000001</v>
      </c>
      <c r="H433">
        <v>21.40634155</v>
      </c>
      <c r="I433">
        <v>23.899999619999999</v>
      </c>
      <c r="J433">
        <v>23.600000380000001</v>
      </c>
      <c r="K433">
        <v>23.5</v>
      </c>
      <c r="L433">
        <v>23.600000380000001</v>
      </c>
      <c r="M433">
        <v>23.700000760000002</v>
      </c>
      <c r="N433" s="6">
        <v>-2.2312196100000001</v>
      </c>
      <c r="O433" s="6">
        <v>0.11574047680552735</v>
      </c>
      <c r="P433" s="6">
        <v>0.93651473284526487</v>
      </c>
      <c r="Q433" s="7">
        <v>-0.63121986333333524</v>
      </c>
      <c r="R433" s="7">
        <v>0.48365820218148148</v>
      </c>
      <c r="S433" s="7">
        <v>0.31546144278787147</v>
      </c>
      <c r="T433" s="8">
        <v>-1.5999997466666649</v>
      </c>
      <c r="U433" s="8">
        <v>5.1679851330930799E-3</v>
      </c>
      <c r="V433" s="8">
        <v>2.2866787443599002</v>
      </c>
    </row>
    <row r="434" spans="1:22" x14ac:dyDescent="0.2">
      <c r="A434" t="s">
        <v>1534</v>
      </c>
      <c r="B434" t="s">
        <v>1535</v>
      </c>
      <c r="C434" t="s">
        <v>239</v>
      </c>
      <c r="D434" t="s">
        <v>1536</v>
      </c>
      <c r="E434">
        <v>26</v>
      </c>
      <c r="F434">
        <v>26.200000760000002</v>
      </c>
      <c r="G434">
        <v>26.799999239999998</v>
      </c>
      <c r="H434">
        <v>26.899999619999999</v>
      </c>
      <c r="I434">
        <v>26.799999239999998</v>
      </c>
      <c r="J434">
        <v>26.200000760000002</v>
      </c>
      <c r="K434">
        <v>26.299999239999998</v>
      </c>
      <c r="L434">
        <v>26.399999619999999</v>
      </c>
      <c r="M434">
        <v>26.600000380000001</v>
      </c>
      <c r="N434" s="6">
        <v>0.29999987333333067</v>
      </c>
      <c r="O434" s="6">
        <v>0.57991555745286316</v>
      </c>
      <c r="P434" s="6">
        <v>0.23663524023384824</v>
      </c>
      <c r="Q434" s="7">
        <v>0.20000012666666578</v>
      </c>
      <c r="R434" s="7">
        <v>0.57991566178791121</v>
      </c>
      <c r="S434" s="7">
        <v>0.23663516209810762</v>
      </c>
      <c r="T434" s="8">
        <v>9.999974666666489E-2</v>
      </c>
      <c r="U434" s="8">
        <v>0.57991534878203854</v>
      </c>
      <c r="V434" s="8">
        <v>0.23663539650591714</v>
      </c>
    </row>
    <row r="435" spans="1:22" x14ac:dyDescent="0.2">
      <c r="A435" t="s">
        <v>1537</v>
      </c>
      <c r="B435" t="s">
        <v>1538</v>
      </c>
      <c r="C435" t="s">
        <v>239</v>
      </c>
      <c r="D435" t="s">
        <v>1539</v>
      </c>
      <c r="E435">
        <v>25</v>
      </c>
      <c r="F435">
        <v>25.700000760000002</v>
      </c>
      <c r="G435">
        <v>25.799999239999998</v>
      </c>
      <c r="H435">
        <v>26.100000380000001</v>
      </c>
      <c r="I435">
        <v>25.799999239999998</v>
      </c>
      <c r="J435">
        <v>25.5</v>
      </c>
      <c r="K435">
        <v>25.399999619999999</v>
      </c>
      <c r="L435">
        <v>25.5</v>
      </c>
      <c r="M435">
        <v>25.600000380000001</v>
      </c>
      <c r="N435" s="6">
        <v>0.29999987333333422</v>
      </c>
      <c r="O435" s="6">
        <v>0.54601025977954931</v>
      </c>
      <c r="P435" s="6">
        <v>0.26279919662899787</v>
      </c>
      <c r="Q435" s="7">
        <v>0.29999987333333422</v>
      </c>
      <c r="R435" s="7">
        <v>0.32351925255309422</v>
      </c>
      <c r="S435" s="7">
        <v>0.49009986946582906</v>
      </c>
      <c r="T435" s="8">
        <v>0</v>
      </c>
      <c r="U435" s="8">
        <v>1</v>
      </c>
      <c r="V435" s="8">
        <v>0</v>
      </c>
    </row>
    <row r="436" spans="1:22" x14ac:dyDescent="0.2">
      <c r="A436" t="s">
        <v>1540</v>
      </c>
      <c r="B436" t="s">
        <v>1541</v>
      </c>
      <c r="C436" t="s">
        <v>239</v>
      </c>
      <c r="D436" t="s">
        <v>1542</v>
      </c>
      <c r="E436">
        <v>25.399999619999999</v>
      </c>
      <c r="F436">
        <v>24.399999619999999</v>
      </c>
      <c r="G436">
        <v>24.399999619999999</v>
      </c>
      <c r="H436">
        <v>24.700000760000002</v>
      </c>
      <c r="I436">
        <v>24.799999239999998</v>
      </c>
      <c r="J436">
        <v>24.700000760000002</v>
      </c>
      <c r="K436">
        <v>23.799999239999998</v>
      </c>
      <c r="L436">
        <v>23.247352599999999</v>
      </c>
      <c r="M436">
        <v>24</v>
      </c>
      <c r="N436" s="6">
        <v>6.3333333244486312E-7</v>
      </c>
      <c r="O436" s="6">
        <v>0.99999872484015051</v>
      </c>
      <c r="P436" s="6">
        <v>5.5379523926679546E-7</v>
      </c>
      <c r="Q436" s="7">
        <v>1.05088297333333</v>
      </c>
      <c r="R436" s="7">
        <v>5.5099322778001336E-2</v>
      </c>
      <c r="S436" s="7">
        <v>1.2588537389991132</v>
      </c>
      <c r="T436" s="8">
        <v>-1.0508823399999976</v>
      </c>
      <c r="U436" s="8">
        <v>9.5387682692372633E-2</v>
      </c>
      <c r="V436" s="8">
        <v>1.0205077016491202</v>
      </c>
    </row>
    <row r="437" spans="1:22" x14ac:dyDescent="0.2">
      <c r="A437" t="s">
        <v>1543</v>
      </c>
      <c r="B437" t="s">
        <v>1544</v>
      </c>
      <c r="C437" t="s">
        <v>239</v>
      </c>
      <c r="D437" t="s">
        <v>1545</v>
      </c>
      <c r="E437">
        <v>26.799999239999998</v>
      </c>
      <c r="F437">
        <v>26.299999239999998</v>
      </c>
      <c r="G437">
        <v>26.899999619999999</v>
      </c>
      <c r="H437">
        <v>26.399999619999999</v>
      </c>
      <c r="I437">
        <v>26.899999619999999</v>
      </c>
      <c r="J437">
        <v>25.299999239999998</v>
      </c>
      <c r="K437">
        <v>27</v>
      </c>
      <c r="L437">
        <v>26.5</v>
      </c>
      <c r="M437">
        <v>25.799999239999998</v>
      </c>
      <c r="N437" s="6">
        <v>-0.46666653999999852</v>
      </c>
      <c r="O437" s="6">
        <v>0.53943404082053736</v>
      </c>
      <c r="P437" s="6">
        <v>0.26806165099761164</v>
      </c>
      <c r="Q437" s="7">
        <v>-0.23333358666666726</v>
      </c>
      <c r="R437" s="7">
        <v>0.53943335894348232</v>
      </c>
      <c r="S437" s="7">
        <v>0.2680621999722908</v>
      </c>
      <c r="T437" s="8">
        <v>-0.23333295333333126</v>
      </c>
      <c r="U437" s="8">
        <v>0.64417078120597793</v>
      </c>
      <c r="V437" s="8">
        <v>0.19099897813290415</v>
      </c>
    </row>
    <row r="438" spans="1:22" x14ac:dyDescent="0.2">
      <c r="A438" t="s">
        <v>1546</v>
      </c>
      <c r="B438" t="s">
        <v>1547</v>
      </c>
      <c r="C438" t="s">
        <v>239</v>
      </c>
      <c r="D438" t="s">
        <v>1548</v>
      </c>
      <c r="E438">
        <v>17.17235565</v>
      </c>
      <c r="F438">
        <v>21.184408189999999</v>
      </c>
      <c r="G438">
        <v>21.63103104</v>
      </c>
      <c r="H438">
        <v>22.8183136</v>
      </c>
      <c r="I438">
        <v>24.200000760000002</v>
      </c>
      <c r="J438">
        <v>23.899999619999999</v>
      </c>
      <c r="K438">
        <v>23.899999619999999</v>
      </c>
      <c r="L438">
        <v>24</v>
      </c>
      <c r="M438">
        <v>23.799999239999998</v>
      </c>
      <c r="N438" s="6">
        <v>3.6435063666666707</v>
      </c>
      <c r="O438" s="6">
        <v>7.0732203421386086E-2</v>
      </c>
      <c r="P438" s="6">
        <v>1.1503828127383626</v>
      </c>
      <c r="Q438" s="7">
        <v>-0.26056162666666438</v>
      </c>
      <c r="R438" s="7">
        <v>0.59141430744735302</v>
      </c>
      <c r="S438" s="7">
        <v>0.22810817326564189</v>
      </c>
      <c r="T438" s="8">
        <v>3.9040679933333351</v>
      </c>
      <c r="U438" s="8">
        <v>0.11128129470973858</v>
      </c>
      <c r="V438" s="8">
        <v>0.95357783015813657</v>
      </c>
    </row>
    <row r="439" spans="1:22" x14ac:dyDescent="0.2">
      <c r="A439" t="s">
        <v>1549</v>
      </c>
      <c r="B439" t="s">
        <v>1550</v>
      </c>
      <c r="C439" t="s">
        <v>239</v>
      </c>
      <c r="D439" t="s">
        <v>1551</v>
      </c>
      <c r="E439">
        <v>24.899999619999999</v>
      </c>
      <c r="F439">
        <v>24.799999239999998</v>
      </c>
      <c r="G439">
        <v>25.5</v>
      </c>
      <c r="H439">
        <v>25.299999239999998</v>
      </c>
      <c r="I439">
        <v>25.100000380000001</v>
      </c>
      <c r="J439">
        <v>25.100000380000001</v>
      </c>
      <c r="K439">
        <v>24.899999619999999</v>
      </c>
      <c r="L439">
        <v>24.899999619999999</v>
      </c>
      <c r="M439">
        <v>24.799999239999998</v>
      </c>
      <c r="N439" s="6">
        <v>0.10000038000000444</v>
      </c>
      <c r="O439" s="6">
        <v>0.72949810676780547</v>
      </c>
      <c r="P439" s="6">
        <v>0.13697583087315052</v>
      </c>
      <c r="Q439" s="7">
        <v>0.30000050666667022</v>
      </c>
      <c r="R439" s="7">
        <v>3.5098226956264911E-2</v>
      </c>
      <c r="S439" s="7">
        <v>1.4547148220686337</v>
      </c>
      <c r="T439" s="8">
        <v>-0.20000012666666578</v>
      </c>
      <c r="U439" s="8">
        <v>0.51010229965808029</v>
      </c>
      <c r="V439" s="8">
        <v>0.29234271856533672</v>
      </c>
    </row>
    <row r="440" spans="1:22" x14ac:dyDescent="0.2">
      <c r="A440" t="s">
        <v>1552</v>
      </c>
      <c r="B440" t="s">
        <v>1553</v>
      </c>
      <c r="C440" t="s">
        <v>239</v>
      </c>
      <c r="D440" t="s">
        <v>1554</v>
      </c>
      <c r="E440">
        <v>20.393831250000002</v>
      </c>
      <c r="F440">
        <v>16.694309230000002</v>
      </c>
      <c r="G440">
        <v>23.156751629999999</v>
      </c>
      <c r="H440">
        <v>22.947261810000001</v>
      </c>
      <c r="I440">
        <v>23.165441510000001</v>
      </c>
      <c r="J440">
        <v>18.231952669999998</v>
      </c>
      <c r="K440">
        <v>24.200000760000002</v>
      </c>
      <c r="L440">
        <v>24.399999619999999</v>
      </c>
      <c r="M440">
        <v>24</v>
      </c>
      <c r="N440" s="6">
        <v>1.3665879600000004</v>
      </c>
      <c r="O440" s="6">
        <v>0.72229558569948338</v>
      </c>
      <c r="P440" s="6">
        <v>0.14128503931693942</v>
      </c>
      <c r="Q440" s="7">
        <v>-2.7517814633333302</v>
      </c>
      <c r="R440" s="7">
        <v>0.20961336498887095</v>
      </c>
      <c r="S440" s="7">
        <v>0.6785810301049594</v>
      </c>
      <c r="T440" s="8">
        <v>4.1183694233333306</v>
      </c>
      <c r="U440" s="8">
        <v>0.17398605425758817</v>
      </c>
      <c r="V440" s="8">
        <v>0.75948556092256592</v>
      </c>
    </row>
    <row r="441" spans="1:22" x14ac:dyDescent="0.2">
      <c r="A441" t="s">
        <v>1555</v>
      </c>
      <c r="B441" t="s">
        <v>1556</v>
      </c>
      <c r="C441" t="s">
        <v>239</v>
      </c>
      <c r="D441" t="s">
        <v>1557</v>
      </c>
      <c r="E441">
        <v>28.200000760000002</v>
      </c>
      <c r="F441">
        <v>28.100000380000001</v>
      </c>
      <c r="G441">
        <v>28.399999619999999</v>
      </c>
      <c r="H441">
        <v>28.799999239999998</v>
      </c>
      <c r="I441">
        <v>28.600000380000001</v>
      </c>
      <c r="J441">
        <v>28.5</v>
      </c>
      <c r="K441">
        <v>28.5</v>
      </c>
      <c r="L441">
        <v>28.600000380000001</v>
      </c>
      <c r="M441">
        <v>28.5</v>
      </c>
      <c r="N441" s="6">
        <v>0.39999961999999556</v>
      </c>
      <c r="O441" s="6">
        <v>0.12011690540997422</v>
      </c>
      <c r="P441" s="6">
        <v>0.92039586512344074</v>
      </c>
      <c r="Q441" s="7">
        <v>9.9999746666668443E-2</v>
      </c>
      <c r="R441" s="7">
        <v>0.42264973081036505</v>
      </c>
      <c r="S441" s="7">
        <v>0.37401940329452971</v>
      </c>
      <c r="T441" s="8">
        <v>0.29999987333332712</v>
      </c>
      <c r="U441" s="8">
        <v>0.12168982839217779</v>
      </c>
      <c r="V441" s="8">
        <v>0.9147457213407183</v>
      </c>
    </row>
    <row r="442" spans="1:22" x14ac:dyDescent="0.2">
      <c r="A442" t="s">
        <v>1558</v>
      </c>
      <c r="B442" t="s">
        <v>1559</v>
      </c>
      <c r="C442" t="s">
        <v>239</v>
      </c>
      <c r="D442" t="s">
        <v>1560</v>
      </c>
      <c r="E442">
        <v>23.151216510000001</v>
      </c>
      <c r="F442">
        <v>22.182409289999999</v>
      </c>
      <c r="G442">
        <v>23.010639189999999</v>
      </c>
      <c r="H442">
        <v>20.880168909999998</v>
      </c>
      <c r="I442">
        <v>22.489273069999999</v>
      </c>
      <c r="J442">
        <v>17.518522260000001</v>
      </c>
      <c r="K442">
        <v>22.865217210000001</v>
      </c>
      <c r="L442">
        <v>22.94529915</v>
      </c>
      <c r="M442">
        <v>22.823318480000001</v>
      </c>
      <c r="N442" s="6">
        <v>-2.4854335833333323</v>
      </c>
      <c r="O442" s="6">
        <v>0.27661729978371152</v>
      </c>
      <c r="P442" s="6">
        <v>0.5581206623841215</v>
      </c>
      <c r="Q442" s="7">
        <v>-2.581956866666669</v>
      </c>
      <c r="R442" s="7">
        <v>0.21298918180443827</v>
      </c>
      <c r="S442" s="7">
        <v>0.67164245478639228</v>
      </c>
      <c r="T442" s="8">
        <v>9.6523283333336707E-2</v>
      </c>
      <c r="U442" s="8">
        <v>0.80001856893383461</v>
      </c>
      <c r="V442" s="8">
        <v>9.6899932643170469E-2</v>
      </c>
    </row>
    <row r="443" spans="1:22" x14ac:dyDescent="0.2">
      <c r="A443" t="s">
        <v>1561</v>
      </c>
      <c r="B443" t="s">
        <v>1562</v>
      </c>
      <c r="C443" t="s">
        <v>239</v>
      </c>
      <c r="D443" t="s">
        <v>1563</v>
      </c>
      <c r="E443">
        <v>16.761585239999999</v>
      </c>
      <c r="F443">
        <v>17.205757139999999</v>
      </c>
      <c r="G443">
        <v>18.03419113</v>
      </c>
      <c r="H443">
        <v>16.430431370000001</v>
      </c>
      <c r="I443">
        <v>21.682603839999999</v>
      </c>
      <c r="J443">
        <v>18.278215410000001</v>
      </c>
      <c r="K443">
        <v>21.932973860000001</v>
      </c>
      <c r="L443">
        <v>21.73822212</v>
      </c>
      <c r="M443">
        <v>20.12136078</v>
      </c>
      <c r="N443" s="6">
        <v>1.4632390366666641</v>
      </c>
      <c r="O443" s="6">
        <v>0.43626102569980851</v>
      </c>
      <c r="P443" s="6">
        <v>0.36025358389505269</v>
      </c>
      <c r="Q443" s="7">
        <v>-2.4671020466666675</v>
      </c>
      <c r="R443" s="7">
        <v>0.26366919631852703</v>
      </c>
      <c r="S443" s="7">
        <v>0.57894060456494156</v>
      </c>
      <c r="T443" s="8">
        <v>3.9303410833333317</v>
      </c>
      <c r="U443" s="8">
        <v>5.270318330918955E-2</v>
      </c>
      <c r="V443" s="8">
        <v>1.2781631523042924</v>
      </c>
    </row>
    <row r="444" spans="1:22" x14ac:dyDescent="0.2">
      <c r="A444" t="s">
        <v>1564</v>
      </c>
      <c r="B444" t="s">
        <v>1565</v>
      </c>
      <c r="C444" t="s">
        <v>239</v>
      </c>
      <c r="D444" t="s">
        <v>1566</v>
      </c>
      <c r="E444">
        <v>22.307357790000001</v>
      </c>
      <c r="F444">
        <v>22.582517620000001</v>
      </c>
      <c r="G444">
        <v>23.118085860000001</v>
      </c>
      <c r="H444">
        <v>22.571958540000001</v>
      </c>
      <c r="I444">
        <v>22.832830430000001</v>
      </c>
      <c r="J444">
        <v>22.729660030000002</v>
      </c>
      <c r="K444">
        <v>22.948848720000001</v>
      </c>
      <c r="L444">
        <v>22.719961170000001</v>
      </c>
      <c r="M444">
        <v>22.652723309999999</v>
      </c>
      <c r="N444" s="6">
        <v>4.2162576666665785E-2</v>
      </c>
      <c r="O444" s="6">
        <v>0.86285593572268893</v>
      </c>
      <c r="P444" s="6">
        <v>6.4061708970176781E-2</v>
      </c>
      <c r="Q444" s="7">
        <v>-6.2361400000000344E-2</v>
      </c>
      <c r="R444" s="7">
        <v>0.73056012085968636</v>
      </c>
      <c r="S444" s="7">
        <v>0.13634403834265862</v>
      </c>
      <c r="T444" s="8">
        <v>0.10452397666666613</v>
      </c>
      <c r="U444" s="8">
        <v>0.77492015210382492</v>
      </c>
      <c r="V444" s="8">
        <v>0.11074304496107894</v>
      </c>
    </row>
    <row r="445" spans="1:22" x14ac:dyDescent="0.2">
      <c r="A445" t="s">
        <v>1567</v>
      </c>
      <c r="B445" t="s">
        <v>1568</v>
      </c>
      <c r="C445" t="s">
        <v>239</v>
      </c>
      <c r="D445" t="s">
        <v>1569</v>
      </c>
      <c r="E445">
        <v>23.299999239999998</v>
      </c>
      <c r="F445">
        <v>22.914205549999998</v>
      </c>
      <c r="G445">
        <v>24.100000380000001</v>
      </c>
      <c r="H445">
        <v>22.9724617</v>
      </c>
      <c r="I445">
        <v>23.229845050000002</v>
      </c>
      <c r="J445">
        <v>17.898622509999999</v>
      </c>
      <c r="K445">
        <v>23.228305819999999</v>
      </c>
      <c r="L445">
        <v>23.799999239999998</v>
      </c>
      <c r="M445">
        <v>23.899999619999999</v>
      </c>
      <c r="N445" s="6">
        <v>-2.0710919699999977</v>
      </c>
      <c r="O445" s="6">
        <v>0.42309189541540082</v>
      </c>
      <c r="P445" s="6">
        <v>0.37356529376603703</v>
      </c>
      <c r="Q445" s="7">
        <v>-2.275791806666664</v>
      </c>
      <c r="R445" s="7">
        <v>0.34671850457007547</v>
      </c>
      <c r="S445" s="7">
        <v>0.46002297917367135</v>
      </c>
      <c r="T445" s="8">
        <v>0.20469983666666636</v>
      </c>
      <c r="U445" s="8">
        <v>0.61077648288215913</v>
      </c>
      <c r="V445" s="8">
        <v>0.21411769321209922</v>
      </c>
    </row>
    <row r="446" spans="1:22" x14ac:dyDescent="0.2">
      <c r="A446" t="s">
        <v>1570</v>
      </c>
      <c r="B446" t="s">
        <v>1571</v>
      </c>
      <c r="C446" t="s">
        <v>239</v>
      </c>
      <c r="D446" t="s">
        <v>1572</v>
      </c>
      <c r="E446">
        <v>20.379199979999999</v>
      </c>
      <c r="F446">
        <v>22.278751369999998</v>
      </c>
      <c r="G446">
        <v>23.600000380000001</v>
      </c>
      <c r="H446">
        <v>24.200000760000002</v>
      </c>
      <c r="I446">
        <v>25</v>
      </c>
      <c r="J446">
        <v>24.700000760000002</v>
      </c>
      <c r="K446">
        <v>24.399999619999999</v>
      </c>
      <c r="L446">
        <v>24.700000760000002</v>
      </c>
      <c r="M446">
        <v>23.799999239999998</v>
      </c>
      <c r="N446" s="6">
        <v>2.5473499300000029</v>
      </c>
      <c r="O446" s="6">
        <v>8.4250004768724907E-2</v>
      </c>
      <c r="P446" s="6">
        <v>1.0744300658746551</v>
      </c>
      <c r="Q446" s="7">
        <v>0.3333339666666717</v>
      </c>
      <c r="R446" s="7">
        <v>0.40450811214592386</v>
      </c>
      <c r="S446" s="7">
        <v>0.39307276447226619</v>
      </c>
      <c r="T446" s="8">
        <v>2.2140159633333312</v>
      </c>
      <c r="U446" s="8">
        <v>0.18370466694033416</v>
      </c>
      <c r="V446" s="8">
        <v>0.73587981048412665</v>
      </c>
    </row>
    <row r="447" spans="1:22" x14ac:dyDescent="0.2">
      <c r="A447" t="s">
        <v>1573</v>
      </c>
      <c r="B447" t="s">
        <v>1574</v>
      </c>
      <c r="C447" t="s">
        <v>239</v>
      </c>
      <c r="D447" t="s">
        <v>1575</v>
      </c>
      <c r="E447">
        <v>16.92411804</v>
      </c>
      <c r="F447">
        <v>15.957025529999999</v>
      </c>
      <c r="G447">
        <v>19.75451851</v>
      </c>
      <c r="H447">
        <v>19.560146329999998</v>
      </c>
      <c r="I447">
        <v>20.398847580000002</v>
      </c>
      <c r="J447">
        <v>17.842226029999999</v>
      </c>
      <c r="K447">
        <v>23.299999239999998</v>
      </c>
      <c r="L447">
        <v>23.236883160000001</v>
      </c>
      <c r="M447">
        <v>20.823843</v>
      </c>
      <c r="N447" s="6">
        <v>1.7218526199999999</v>
      </c>
      <c r="O447" s="6">
        <v>0.45851987328304245</v>
      </c>
      <c r="P447" s="6">
        <v>0.33864183628595668</v>
      </c>
      <c r="Q447" s="7">
        <v>-3.1865018199999966</v>
      </c>
      <c r="R447" s="7">
        <v>7.6201909269362359E-3</v>
      </c>
      <c r="S447" s="7">
        <v>2.1180341471018602</v>
      </c>
      <c r="T447" s="8">
        <v>4.9083544399999965</v>
      </c>
      <c r="U447" s="8">
        <v>0.12680444134616953</v>
      </c>
      <c r="V447" s="8">
        <v>0.89686553495307098</v>
      </c>
    </row>
    <row r="448" spans="1:22" x14ac:dyDescent="0.2">
      <c r="A448" t="s">
        <v>1576</v>
      </c>
      <c r="B448" t="s">
        <v>1577</v>
      </c>
      <c r="C448" t="s">
        <v>239</v>
      </c>
      <c r="D448" t="s">
        <v>1578</v>
      </c>
      <c r="E448">
        <v>23.399999619999999</v>
      </c>
      <c r="F448">
        <v>23.899999619999999</v>
      </c>
      <c r="G448">
        <v>24.799999239999998</v>
      </c>
      <c r="H448">
        <v>23.399999619999999</v>
      </c>
      <c r="I448">
        <v>24.100000380000001</v>
      </c>
      <c r="J448">
        <v>24.100000380000001</v>
      </c>
      <c r="K448">
        <v>24.700000760000002</v>
      </c>
      <c r="L448">
        <v>24.700000760000002</v>
      </c>
      <c r="M448">
        <v>24.700000760000002</v>
      </c>
      <c r="N448" s="6">
        <v>-0.16666603333333185</v>
      </c>
      <c r="O448" s="6">
        <v>0.60347523062802821</v>
      </c>
      <c r="P448" s="6">
        <v>0.21934055062434002</v>
      </c>
      <c r="Q448" s="7">
        <v>-0.8333339666666717</v>
      </c>
      <c r="R448" s="7">
        <v>7.0240036916295545E-2</v>
      </c>
      <c r="S448" s="7">
        <v>1.1534152688482631</v>
      </c>
      <c r="T448" s="8">
        <v>0.66666793333333985</v>
      </c>
      <c r="U448" s="8">
        <v>0.24514793292507264</v>
      </c>
      <c r="V448" s="8">
        <v>0.61057176435139204</v>
      </c>
    </row>
    <row r="449" spans="1:22" x14ac:dyDescent="0.2">
      <c r="A449" t="s">
        <v>1579</v>
      </c>
      <c r="B449" t="s">
        <v>1580</v>
      </c>
      <c r="C449" t="s">
        <v>239</v>
      </c>
      <c r="D449" t="s">
        <v>1581</v>
      </c>
      <c r="E449">
        <v>25</v>
      </c>
      <c r="F449">
        <v>24.600000380000001</v>
      </c>
      <c r="G449">
        <v>25.399999619999999</v>
      </c>
      <c r="H449">
        <v>25.299999239999998</v>
      </c>
      <c r="I449">
        <v>26</v>
      </c>
      <c r="J449">
        <v>24.5</v>
      </c>
      <c r="K449">
        <v>26.100000380000001</v>
      </c>
      <c r="L449">
        <v>25.600000380000001</v>
      </c>
      <c r="M449">
        <v>25.200000760000002</v>
      </c>
      <c r="N449" s="6">
        <v>0.26666641333333629</v>
      </c>
      <c r="O449" s="6">
        <v>0.72688465742482</v>
      </c>
      <c r="P449" s="6">
        <v>0.13853449783159102</v>
      </c>
      <c r="Q449" s="7">
        <v>-0.36666742666666607</v>
      </c>
      <c r="R449" s="7">
        <v>0.44083797648708178</v>
      </c>
      <c r="S449" s="7">
        <v>0.35572099975436999</v>
      </c>
      <c r="T449" s="8">
        <v>0.63333384000000237</v>
      </c>
      <c r="U449" s="8">
        <v>0.26868913573357112</v>
      </c>
      <c r="V449" s="8">
        <v>0.57074989362023376</v>
      </c>
    </row>
    <row r="450" spans="1:22" x14ac:dyDescent="0.2">
      <c r="A450" t="s">
        <v>1582</v>
      </c>
      <c r="B450" t="s">
        <v>1583</v>
      </c>
      <c r="C450" t="s">
        <v>239</v>
      </c>
      <c r="D450" t="s">
        <v>1584</v>
      </c>
      <c r="E450">
        <v>24.200000760000002</v>
      </c>
      <c r="F450">
        <v>26.5</v>
      </c>
      <c r="G450">
        <v>24.799999239999998</v>
      </c>
      <c r="H450">
        <v>25.899999619999999</v>
      </c>
      <c r="I450">
        <v>26.399999619999999</v>
      </c>
      <c r="J450">
        <v>25.899999619999999</v>
      </c>
      <c r="K450">
        <v>23.5</v>
      </c>
      <c r="L450">
        <v>25</v>
      </c>
      <c r="M450">
        <v>23.207811360000001</v>
      </c>
      <c r="N450" s="6">
        <v>0.89999961999999556</v>
      </c>
      <c r="O450" s="6">
        <v>0.2310781554500555</v>
      </c>
      <c r="P450" s="6">
        <v>0.63624110781341758</v>
      </c>
      <c r="Q450" s="7">
        <v>2.1640625</v>
      </c>
      <c r="R450" s="7">
        <v>3.1163801893990633E-2</v>
      </c>
      <c r="S450" s="7">
        <v>1.5063495650925554</v>
      </c>
      <c r="T450" s="8">
        <v>-1.2640628800000044</v>
      </c>
      <c r="U450" s="8">
        <v>4.6731005940036936E-2</v>
      </c>
      <c r="V450" s="8">
        <v>1.3303948701739527</v>
      </c>
    </row>
    <row r="451" spans="1:22" x14ac:dyDescent="0.2">
      <c r="A451" t="s">
        <v>1585</v>
      </c>
      <c r="B451" t="s">
        <v>1586</v>
      </c>
      <c r="C451" t="s">
        <v>239</v>
      </c>
      <c r="D451" t="s">
        <v>1587</v>
      </c>
      <c r="E451">
        <v>23.299999239999998</v>
      </c>
      <c r="F451">
        <v>24.299999239999998</v>
      </c>
      <c r="G451">
        <v>24.700000760000002</v>
      </c>
      <c r="H451">
        <v>24.899999619999999</v>
      </c>
      <c r="I451">
        <v>25.200000760000002</v>
      </c>
      <c r="J451">
        <v>24.700000760000002</v>
      </c>
      <c r="K451">
        <v>25.100000380000001</v>
      </c>
      <c r="L451">
        <v>24.899999619999999</v>
      </c>
      <c r="M451">
        <v>24.200000760000002</v>
      </c>
      <c r="N451" s="6">
        <v>0.83333396666666815</v>
      </c>
      <c r="O451" s="6">
        <v>0.21374303381380033</v>
      </c>
      <c r="P451" s="6">
        <v>0.6701080306373407</v>
      </c>
      <c r="Q451" s="7">
        <v>0.20000012666667288</v>
      </c>
      <c r="R451" s="7">
        <v>0.43804888768572392</v>
      </c>
      <c r="S451" s="7">
        <v>0.35847741810928402</v>
      </c>
      <c r="T451" s="8">
        <v>0.63333383999999526</v>
      </c>
      <c r="U451" s="8">
        <v>0.44093449181097211</v>
      </c>
      <c r="V451" s="8">
        <v>0.35562592744431482</v>
      </c>
    </row>
    <row r="452" spans="1:22" x14ac:dyDescent="0.2">
      <c r="A452" t="s">
        <v>1588</v>
      </c>
      <c r="B452" t="s">
        <v>1589</v>
      </c>
      <c r="C452" t="s">
        <v>239</v>
      </c>
      <c r="D452" t="s">
        <v>1590</v>
      </c>
      <c r="E452">
        <v>21.533740999999999</v>
      </c>
      <c r="F452">
        <v>22.35037994</v>
      </c>
      <c r="G452">
        <v>22.95766068</v>
      </c>
      <c r="H452">
        <v>22.889928820000002</v>
      </c>
      <c r="I452">
        <v>22.747779850000001</v>
      </c>
      <c r="J452">
        <v>23.5</v>
      </c>
      <c r="K452">
        <v>22.656087880000001</v>
      </c>
      <c r="L452">
        <v>16.309783939999999</v>
      </c>
      <c r="M452">
        <v>24.100000380000001</v>
      </c>
      <c r="N452" s="6">
        <v>0.76530901666666296</v>
      </c>
      <c r="O452" s="6">
        <v>0.12429849111777724</v>
      </c>
      <c r="P452" s="6">
        <v>0.90553414330687132</v>
      </c>
      <c r="Q452" s="7">
        <v>2.0239454899999956</v>
      </c>
      <c r="R452" s="7">
        <v>0.45819002438717449</v>
      </c>
      <c r="S452" s="7">
        <v>0.33895437040800253</v>
      </c>
      <c r="T452" s="8">
        <v>-1.2586364733333326</v>
      </c>
      <c r="U452" s="8">
        <v>0.65115580441256293</v>
      </c>
      <c r="V452" s="8">
        <v>0.18631508378086814</v>
      </c>
    </row>
    <row r="453" spans="1:22" x14ac:dyDescent="0.2">
      <c r="A453" t="s">
        <v>1591</v>
      </c>
      <c r="B453" t="s">
        <v>1592</v>
      </c>
      <c r="C453" t="s">
        <v>239</v>
      </c>
      <c r="D453" t="s">
        <v>1593</v>
      </c>
      <c r="E453">
        <v>20.830434799999999</v>
      </c>
      <c r="F453">
        <v>16.3872757</v>
      </c>
      <c r="G453">
        <v>20.051124569999999</v>
      </c>
      <c r="H453">
        <v>16.928012850000002</v>
      </c>
      <c r="I453">
        <v>18.709003450000001</v>
      </c>
      <c r="J453">
        <v>17.371091839999998</v>
      </c>
      <c r="K453">
        <v>22.862779620000001</v>
      </c>
      <c r="L453">
        <v>22.72271538</v>
      </c>
      <c r="M453">
        <v>22.34353638</v>
      </c>
      <c r="N453" s="6">
        <v>-1.420242309999999</v>
      </c>
      <c r="O453" s="6">
        <v>0.53346321111558814</v>
      </c>
      <c r="P453" s="6">
        <v>0.27289552518120919</v>
      </c>
      <c r="Q453" s="7">
        <v>-4.9736410800000002</v>
      </c>
      <c r="R453" s="7">
        <v>1.2205114974558917E-2</v>
      </c>
      <c r="S453" s="7">
        <v>1.9134581250889628</v>
      </c>
      <c r="T453" s="8">
        <v>3.5533987700000012</v>
      </c>
      <c r="U453" s="8">
        <v>0.12542015345966084</v>
      </c>
      <c r="V453" s="8">
        <v>0.90163267217298637</v>
      </c>
    </row>
    <row r="454" spans="1:22" x14ac:dyDescent="0.2">
      <c r="A454" t="s">
        <v>1594</v>
      </c>
      <c r="B454" t="s">
        <v>1595</v>
      </c>
      <c r="C454" t="s">
        <v>239</v>
      </c>
      <c r="D454" t="s">
        <v>1596</v>
      </c>
      <c r="E454">
        <v>27.799999239999998</v>
      </c>
      <c r="F454">
        <v>27.600000380000001</v>
      </c>
      <c r="G454">
        <v>27.299999239999998</v>
      </c>
      <c r="H454">
        <v>27.100000380000001</v>
      </c>
      <c r="I454">
        <v>27.299999239999998</v>
      </c>
      <c r="J454">
        <v>27.5</v>
      </c>
      <c r="K454">
        <v>26.899999619999999</v>
      </c>
      <c r="L454">
        <v>26.799999239999998</v>
      </c>
      <c r="M454">
        <v>26.899999619999999</v>
      </c>
      <c r="N454" s="6">
        <v>-0.26666641333332919</v>
      </c>
      <c r="O454" s="6">
        <v>0.41341180955762669</v>
      </c>
      <c r="P454" s="6">
        <v>0.38361712143767329</v>
      </c>
      <c r="Q454" s="7">
        <v>0.43333371333333659</v>
      </c>
      <c r="R454" s="7">
        <v>6.9050391625600893E-2</v>
      </c>
      <c r="S454" s="7">
        <v>1.1608338539375564</v>
      </c>
      <c r="T454" s="8">
        <v>-0.70000012666666578</v>
      </c>
      <c r="U454" s="8">
        <v>4.4466989271026873E-2</v>
      </c>
      <c r="V454" s="8">
        <v>1.3519622743568553</v>
      </c>
    </row>
    <row r="455" spans="1:22" x14ac:dyDescent="0.2">
      <c r="A455" t="s">
        <v>1597</v>
      </c>
      <c r="B455" t="s">
        <v>1598</v>
      </c>
      <c r="C455" t="s">
        <v>239</v>
      </c>
      <c r="D455" t="s">
        <v>1599</v>
      </c>
      <c r="E455">
        <v>21.900396350000001</v>
      </c>
      <c r="F455">
        <v>22.339302060000001</v>
      </c>
      <c r="G455">
        <v>23.102983470000002</v>
      </c>
      <c r="H455">
        <v>22.988082890000001</v>
      </c>
      <c r="I455">
        <v>23.5</v>
      </c>
      <c r="J455">
        <v>21.095968249999999</v>
      </c>
      <c r="K455">
        <v>23.700000760000002</v>
      </c>
      <c r="L455">
        <v>23.799999239999998</v>
      </c>
      <c r="M455">
        <v>23.399999619999999</v>
      </c>
      <c r="N455" s="6">
        <v>8.0456419999997308E-2</v>
      </c>
      <c r="O455" s="6">
        <v>0.94558449646708842</v>
      </c>
      <c r="P455" s="6">
        <v>2.4299656972538743E-2</v>
      </c>
      <c r="Q455" s="7">
        <v>-1.105316160000001</v>
      </c>
      <c r="R455" s="7">
        <v>0.21218733282396085</v>
      </c>
      <c r="S455" s="7">
        <v>0.67328054620687361</v>
      </c>
      <c r="T455" s="8">
        <v>1.1857725799999983</v>
      </c>
      <c r="U455" s="8">
        <v>0.12108156472928266</v>
      </c>
      <c r="V455" s="8">
        <v>0.91692197531950992</v>
      </c>
    </row>
    <row r="456" spans="1:22" x14ac:dyDescent="0.2">
      <c r="A456" t="s">
        <v>1600</v>
      </c>
      <c r="B456" t="s">
        <v>1601</v>
      </c>
      <c r="C456" t="s">
        <v>239</v>
      </c>
      <c r="D456" t="s">
        <v>1602</v>
      </c>
      <c r="E456">
        <v>26.299999239999998</v>
      </c>
      <c r="F456">
        <v>26.200000760000002</v>
      </c>
      <c r="G456">
        <v>27.200000760000002</v>
      </c>
      <c r="H456">
        <v>26.799999239999998</v>
      </c>
      <c r="I456">
        <v>26.399999619999999</v>
      </c>
      <c r="J456">
        <v>26.299999239999998</v>
      </c>
      <c r="K456">
        <v>26.100000380000001</v>
      </c>
      <c r="L456">
        <v>26.399999619999999</v>
      </c>
      <c r="M456">
        <v>25.899999619999999</v>
      </c>
      <c r="N456" s="6">
        <v>-6.6667553333331853E-2</v>
      </c>
      <c r="O456" s="6">
        <v>0.88990227330696126</v>
      </c>
      <c r="P456" s="6">
        <v>5.0657683797647492E-2</v>
      </c>
      <c r="Q456" s="7">
        <v>0.36666616000000118</v>
      </c>
      <c r="R456" s="7">
        <v>0.21227357575879779</v>
      </c>
      <c r="S456" s="7">
        <v>0.67310406431909131</v>
      </c>
      <c r="T456" s="8">
        <v>-0.43333371333333304</v>
      </c>
      <c r="U456" s="8">
        <v>0.43584788471608427</v>
      </c>
      <c r="V456" s="8">
        <v>0.36066505741804633</v>
      </c>
    </row>
    <row r="457" spans="1:22" x14ac:dyDescent="0.2">
      <c r="A457" t="s">
        <v>1603</v>
      </c>
      <c r="B457" t="s">
        <v>1604</v>
      </c>
      <c r="C457" t="s">
        <v>239</v>
      </c>
      <c r="D457" t="s">
        <v>1605</v>
      </c>
      <c r="E457">
        <v>23.17046165</v>
      </c>
      <c r="F457">
        <v>23.700000760000002</v>
      </c>
      <c r="G457">
        <v>21.070318220000001</v>
      </c>
      <c r="H457">
        <v>22.90271568</v>
      </c>
      <c r="I457">
        <v>24.100000380000001</v>
      </c>
      <c r="J457">
        <v>17.219755169999999</v>
      </c>
      <c r="K457">
        <v>23.10552788</v>
      </c>
      <c r="L457">
        <v>20.832290650000001</v>
      </c>
      <c r="M457">
        <v>17.644308089999999</v>
      </c>
      <c r="N457" s="6">
        <v>-1.2394364666666711</v>
      </c>
      <c r="O457" s="6">
        <v>0.44678531095235985</v>
      </c>
      <c r="P457" s="6">
        <v>0.34990111370593907</v>
      </c>
      <c r="Q457" s="7">
        <v>0.88011486999999988</v>
      </c>
      <c r="R457" s="7">
        <v>0.53825671734318514</v>
      </c>
      <c r="S457" s="7">
        <v>0.2690105415567286</v>
      </c>
      <c r="T457" s="8">
        <v>-2.1195513366666709</v>
      </c>
      <c r="U457" s="8">
        <v>0.17839282960185621</v>
      </c>
      <c r="V457" s="8">
        <v>0.74862260582833784</v>
      </c>
    </row>
    <row r="458" spans="1:22" x14ac:dyDescent="0.2">
      <c r="A458" t="s">
        <v>1606</v>
      </c>
      <c r="B458" t="s">
        <v>1607</v>
      </c>
      <c r="C458" t="s">
        <v>239</v>
      </c>
      <c r="D458" t="s">
        <v>1608</v>
      </c>
      <c r="E458">
        <v>17.131490710000001</v>
      </c>
      <c r="F458">
        <v>16.053165440000001</v>
      </c>
      <c r="G458">
        <v>20.923974990000001</v>
      </c>
      <c r="H458">
        <v>24.799999239999998</v>
      </c>
      <c r="I458">
        <v>26.5</v>
      </c>
      <c r="J458">
        <v>26.299999239999998</v>
      </c>
      <c r="K458">
        <v>26.799999239999998</v>
      </c>
      <c r="L458">
        <v>26.399999619999999</v>
      </c>
      <c r="M458">
        <v>26.200000760000002</v>
      </c>
      <c r="N458" s="6">
        <v>7.8304557799999976</v>
      </c>
      <c r="O458" s="6">
        <v>3.3311472390798763E-2</v>
      </c>
      <c r="P458" s="6">
        <v>1.4774061707592343</v>
      </c>
      <c r="Q458" s="7">
        <v>-0.60000037999999734</v>
      </c>
      <c r="R458" s="7">
        <v>0.48167860168267518</v>
      </c>
      <c r="S458" s="7">
        <v>0.31724264655987616</v>
      </c>
      <c r="T458" s="8">
        <v>8.430456159999995</v>
      </c>
      <c r="U458" s="8">
        <v>3.375142990431787E-2</v>
      </c>
      <c r="V458" s="8">
        <v>1.4717078232359142</v>
      </c>
    </row>
    <row r="459" spans="1:22" x14ac:dyDescent="0.2">
      <c r="A459" t="s">
        <v>1609</v>
      </c>
      <c r="B459" t="s">
        <v>1610</v>
      </c>
      <c r="C459" t="s">
        <v>239</v>
      </c>
      <c r="D459" t="s">
        <v>1611</v>
      </c>
      <c r="E459">
        <v>25.5</v>
      </c>
      <c r="F459">
        <v>22.2194252</v>
      </c>
      <c r="G459">
        <v>26</v>
      </c>
      <c r="H459">
        <v>27.200000760000002</v>
      </c>
      <c r="I459">
        <v>27.299999239999998</v>
      </c>
      <c r="J459">
        <v>27.399999619999999</v>
      </c>
      <c r="K459">
        <v>26.700000760000002</v>
      </c>
      <c r="L459">
        <v>26.700000760000002</v>
      </c>
      <c r="M459">
        <v>26.600000380000001</v>
      </c>
      <c r="N459" s="6">
        <v>2.7268581400000009</v>
      </c>
      <c r="O459" s="6">
        <v>0.14705451433442063</v>
      </c>
      <c r="P459" s="6">
        <v>0.83252163881801222</v>
      </c>
      <c r="Q459" s="7">
        <v>0.63333257333333393</v>
      </c>
      <c r="R459" s="7">
        <v>1.8844203262684E-2</v>
      </c>
      <c r="S459" s="7">
        <v>1.7248222198983578</v>
      </c>
      <c r="T459" s="8">
        <v>2.093525566666667</v>
      </c>
      <c r="U459" s="8">
        <v>0.22471869735747108</v>
      </c>
      <c r="V459" s="8">
        <v>0.64836079130426172</v>
      </c>
    </row>
    <row r="460" spans="1:22" x14ac:dyDescent="0.2">
      <c r="A460" t="s">
        <v>1612</v>
      </c>
      <c r="B460" t="s">
        <v>1613</v>
      </c>
      <c r="C460" t="s">
        <v>239</v>
      </c>
      <c r="D460" t="s">
        <v>1614</v>
      </c>
      <c r="E460">
        <v>24.299999239999998</v>
      </c>
      <c r="F460">
        <v>23.899999619999999</v>
      </c>
      <c r="G460">
        <v>24</v>
      </c>
      <c r="H460">
        <v>25.200000760000002</v>
      </c>
      <c r="I460">
        <v>25.200000760000002</v>
      </c>
      <c r="J460">
        <v>25.600000380000001</v>
      </c>
      <c r="K460">
        <v>25</v>
      </c>
      <c r="L460">
        <v>25</v>
      </c>
      <c r="M460">
        <v>25.5</v>
      </c>
      <c r="N460" s="6">
        <v>1.2666676800000047</v>
      </c>
      <c r="O460" s="6">
        <v>2.4678581832220135E-2</v>
      </c>
      <c r="P460" s="6">
        <v>1.6076798008842355</v>
      </c>
      <c r="Q460" s="7">
        <v>0.1666673000000003</v>
      </c>
      <c r="R460" s="7">
        <v>3.7749551350624237E-2</v>
      </c>
      <c r="S460" s="7">
        <v>1.4230882055475362</v>
      </c>
      <c r="T460" s="8">
        <v>1.1000003800000044</v>
      </c>
      <c r="U460" s="8">
        <v>4.1361624665397376E-2</v>
      </c>
      <c r="V460" s="8">
        <v>1.3834024106936267</v>
      </c>
    </row>
    <row r="461" spans="1:22" x14ac:dyDescent="0.2">
      <c r="A461" t="s">
        <v>1615</v>
      </c>
      <c r="B461" t="s">
        <v>1616</v>
      </c>
      <c r="C461" t="s">
        <v>239</v>
      </c>
      <c r="D461" t="s">
        <v>1617</v>
      </c>
      <c r="E461">
        <v>16.84334183</v>
      </c>
      <c r="F461">
        <v>16.04347229</v>
      </c>
      <c r="G461">
        <v>17.488527300000001</v>
      </c>
      <c r="H461">
        <v>17.17960167</v>
      </c>
      <c r="I461">
        <v>23.299999239999998</v>
      </c>
      <c r="J461">
        <v>24.399999619999999</v>
      </c>
      <c r="K461">
        <v>25.100000380000001</v>
      </c>
      <c r="L461">
        <v>24</v>
      </c>
      <c r="M461">
        <v>24.5</v>
      </c>
      <c r="N461" s="6">
        <v>4.8347530366666689</v>
      </c>
      <c r="O461" s="6">
        <v>0.16484270000718115</v>
      </c>
      <c r="P461" s="6">
        <v>0.78293028065183745</v>
      </c>
      <c r="Q461" s="7">
        <v>-2.9067999499999964</v>
      </c>
      <c r="R461" s="7">
        <v>0.36685256715516257</v>
      </c>
      <c r="S461" s="7">
        <v>0.4355084374794338</v>
      </c>
      <c r="T461" s="8">
        <v>7.7415529866666652</v>
      </c>
      <c r="U461" s="8">
        <v>2.3404477392674873E-3</v>
      </c>
      <c r="V461" s="8">
        <v>2.6307010519521121</v>
      </c>
    </row>
    <row r="462" spans="1:22" x14ac:dyDescent="0.2">
      <c r="A462" t="s">
        <v>1618</v>
      </c>
      <c r="B462" t="s">
        <v>1619</v>
      </c>
      <c r="C462" t="s">
        <v>239</v>
      </c>
      <c r="D462" t="s">
        <v>1620</v>
      </c>
      <c r="E462">
        <v>26.799999239999998</v>
      </c>
      <c r="F462">
        <v>27.299999239999998</v>
      </c>
      <c r="G462">
        <v>27.399999619999999</v>
      </c>
      <c r="H462">
        <v>27.399999619999999</v>
      </c>
      <c r="I462">
        <v>28</v>
      </c>
      <c r="J462">
        <v>27.200000760000002</v>
      </c>
      <c r="K462">
        <v>27.899999619999999</v>
      </c>
      <c r="L462">
        <v>27.899999619999999</v>
      </c>
      <c r="M462">
        <v>27.600000380000001</v>
      </c>
      <c r="N462" s="6">
        <v>0.36666742666667318</v>
      </c>
      <c r="O462" s="6">
        <v>0.32680993956623194</v>
      </c>
      <c r="P462" s="6">
        <v>0.4857047433479374</v>
      </c>
      <c r="Q462" s="7">
        <v>-0.26666641333332919</v>
      </c>
      <c r="R462" s="7">
        <v>0.28730383851613805</v>
      </c>
      <c r="S462" s="7">
        <v>0.54165857158813902</v>
      </c>
      <c r="T462" s="8">
        <v>0.63333384000000237</v>
      </c>
      <c r="U462" s="8">
        <v>0.13546980201519843</v>
      </c>
      <c r="V462" s="8">
        <v>0.86815750390239665</v>
      </c>
    </row>
    <row r="463" spans="1:22" x14ac:dyDescent="0.2">
      <c r="A463" t="s">
        <v>1621</v>
      </c>
      <c r="B463" t="s">
        <v>1622</v>
      </c>
      <c r="C463" t="s">
        <v>239</v>
      </c>
      <c r="D463" t="s">
        <v>1623</v>
      </c>
      <c r="E463">
        <v>27</v>
      </c>
      <c r="F463">
        <v>27.399999619999999</v>
      </c>
      <c r="G463">
        <v>27.5</v>
      </c>
      <c r="H463">
        <v>27.5</v>
      </c>
      <c r="I463">
        <v>28.100000380000001</v>
      </c>
      <c r="J463">
        <v>27.200000760000002</v>
      </c>
      <c r="K463">
        <v>28</v>
      </c>
      <c r="L463">
        <v>28</v>
      </c>
      <c r="M463">
        <v>27.700000760000002</v>
      </c>
      <c r="N463" s="6">
        <v>0.30000050666666667</v>
      </c>
      <c r="O463" s="6">
        <v>0.42964742016768953</v>
      </c>
      <c r="P463" s="6">
        <v>0.3668877915994232</v>
      </c>
      <c r="Q463" s="7">
        <v>-0.29999987333333067</v>
      </c>
      <c r="R463" s="7">
        <v>0.272393486316716</v>
      </c>
      <c r="S463" s="7">
        <v>0.56480328181993433</v>
      </c>
      <c r="T463" s="8">
        <v>0.60000037999999734</v>
      </c>
      <c r="U463" s="8">
        <v>0.12168961648200582</v>
      </c>
      <c r="V463" s="8">
        <v>0.91474647762002037</v>
      </c>
    </row>
    <row r="464" spans="1:22" x14ac:dyDescent="0.2">
      <c r="A464" t="s">
        <v>1624</v>
      </c>
      <c r="B464" t="s">
        <v>1625</v>
      </c>
      <c r="C464" t="s">
        <v>239</v>
      </c>
      <c r="D464" t="s">
        <v>1626</v>
      </c>
      <c r="E464">
        <v>20.9958992</v>
      </c>
      <c r="F464">
        <v>16.510265350000001</v>
      </c>
      <c r="G464">
        <v>16.875663759999998</v>
      </c>
      <c r="H464">
        <v>22.17334747</v>
      </c>
      <c r="I464">
        <v>26.200000760000002</v>
      </c>
      <c r="J464">
        <v>25.799999239999998</v>
      </c>
      <c r="K464">
        <v>27.200000760000002</v>
      </c>
      <c r="L464">
        <v>27.299999239999998</v>
      </c>
      <c r="M464">
        <v>27.200000760000002</v>
      </c>
      <c r="N464" s="6">
        <v>6.5971730533333357</v>
      </c>
      <c r="O464" s="6">
        <v>0.1360325545883172</v>
      </c>
      <c r="P464" s="6">
        <v>0.86635714614314252</v>
      </c>
      <c r="Q464" s="7">
        <v>-2.5088844299999948</v>
      </c>
      <c r="R464" s="7">
        <v>0.18511273661574867</v>
      </c>
      <c r="S464" s="7">
        <v>0.73256369874229321</v>
      </c>
      <c r="T464" s="8">
        <v>9.1060574833333305</v>
      </c>
      <c r="U464" s="8">
        <v>2.4664126088658183E-2</v>
      </c>
      <c r="V464" s="8">
        <v>1.6079342680630713</v>
      </c>
    </row>
    <row r="465" spans="1:22" x14ac:dyDescent="0.2">
      <c r="A465" t="s">
        <v>1627</v>
      </c>
      <c r="B465" t="s">
        <v>1628</v>
      </c>
      <c r="C465" t="s">
        <v>239</v>
      </c>
      <c r="D465" t="s">
        <v>1629</v>
      </c>
      <c r="E465">
        <v>20.9958992</v>
      </c>
      <c r="F465">
        <v>16.119441989999999</v>
      </c>
      <c r="G465">
        <v>17.507833479999999</v>
      </c>
      <c r="H465">
        <v>17.61363411</v>
      </c>
      <c r="I465">
        <v>25.700000760000002</v>
      </c>
      <c r="J465">
        <v>25.200000760000002</v>
      </c>
      <c r="K465">
        <v>26.700000760000002</v>
      </c>
      <c r="L465">
        <v>26.799999239999998</v>
      </c>
      <c r="M465">
        <v>26.700000760000002</v>
      </c>
      <c r="N465" s="6">
        <v>4.6301536533333376</v>
      </c>
      <c r="O465" s="6">
        <v>0.3706850949006012</v>
      </c>
      <c r="P465" s="6">
        <v>0.43099487642676704</v>
      </c>
      <c r="Q465" s="7">
        <v>-3.8954550433333281</v>
      </c>
      <c r="R465" s="7">
        <v>0.27253196370317012</v>
      </c>
      <c r="S465" s="7">
        <v>0.56458255450357275</v>
      </c>
      <c r="T465" s="8">
        <v>8.5256086966666658</v>
      </c>
      <c r="U465" s="8">
        <v>2.8641696382440254E-2</v>
      </c>
      <c r="V465" s="8">
        <v>1.5430012633294345</v>
      </c>
    </row>
    <row r="466" spans="1:22" x14ac:dyDescent="0.2">
      <c r="A466" t="s">
        <v>1630</v>
      </c>
      <c r="B466" t="s">
        <v>1631</v>
      </c>
      <c r="C466" t="s">
        <v>239</v>
      </c>
      <c r="D466" t="s">
        <v>1632</v>
      </c>
      <c r="E466">
        <v>16.353483199999999</v>
      </c>
      <c r="F466">
        <v>16.302766800000001</v>
      </c>
      <c r="G466">
        <v>17.353740689999999</v>
      </c>
      <c r="H466">
        <v>17.72533417</v>
      </c>
      <c r="I466">
        <v>23.5</v>
      </c>
      <c r="J466">
        <v>23.202142720000001</v>
      </c>
      <c r="K466">
        <v>23.166177749999999</v>
      </c>
      <c r="L466">
        <v>22.903028490000001</v>
      </c>
      <c r="M466">
        <v>22.565000529999999</v>
      </c>
      <c r="N466" s="6">
        <v>4.8058287333333354</v>
      </c>
      <c r="O466" s="6">
        <v>0.11208948656459938</v>
      </c>
      <c r="P466" s="6">
        <v>0.95043512015350351</v>
      </c>
      <c r="Q466" s="7">
        <v>-1.4022432933333313</v>
      </c>
      <c r="R466" s="7">
        <v>0.55924564483546513</v>
      </c>
      <c r="S466" s="7">
        <v>0.25239738931678651</v>
      </c>
      <c r="T466" s="8">
        <v>6.2080720266666667</v>
      </c>
      <c r="U466" s="8">
        <v>6.4795020735046414E-3</v>
      </c>
      <c r="V466" s="8">
        <v>2.1884583668204574</v>
      </c>
    </row>
    <row r="467" spans="1:22" x14ac:dyDescent="0.2">
      <c r="A467" t="s">
        <v>1633</v>
      </c>
      <c r="B467" t="s">
        <v>1634</v>
      </c>
      <c r="C467" t="s">
        <v>239</v>
      </c>
      <c r="D467" t="s">
        <v>1635</v>
      </c>
      <c r="E467">
        <v>16.76971245</v>
      </c>
      <c r="F467">
        <v>16.422651290000001</v>
      </c>
      <c r="G467">
        <v>18.458894730000001</v>
      </c>
      <c r="H467">
        <v>23.031419750000001</v>
      </c>
      <c r="I467">
        <v>24.600000380000001</v>
      </c>
      <c r="J467">
        <v>24.799999239999998</v>
      </c>
      <c r="K467">
        <v>22.884834290000001</v>
      </c>
      <c r="L467">
        <v>21.55431175</v>
      </c>
      <c r="M467">
        <v>21.700960160000001</v>
      </c>
      <c r="N467" s="6">
        <v>6.9267202999999995</v>
      </c>
      <c r="O467" s="6">
        <v>8.0620929327129883E-3</v>
      </c>
      <c r="P467" s="6">
        <v>2.0935521999894893</v>
      </c>
      <c r="Q467" s="7">
        <v>2.0971043900000019</v>
      </c>
      <c r="R467" s="7">
        <v>0.16453228468570691</v>
      </c>
      <c r="S467" s="7">
        <v>0.7837488716644665</v>
      </c>
      <c r="T467" s="8">
        <v>4.8296159099999976</v>
      </c>
      <c r="U467" s="8">
        <v>2.9142957920443004E-2</v>
      </c>
      <c r="V467" s="8">
        <v>1.5354663707770033</v>
      </c>
    </row>
    <row r="468" spans="1:22" x14ac:dyDescent="0.2">
      <c r="A468" t="s">
        <v>1636</v>
      </c>
      <c r="B468" t="s">
        <v>1637</v>
      </c>
      <c r="C468" t="s">
        <v>239</v>
      </c>
      <c r="D468" t="s">
        <v>1638</v>
      </c>
      <c r="E468">
        <v>22.908481600000002</v>
      </c>
      <c r="F468">
        <v>22.2194252</v>
      </c>
      <c r="G468">
        <v>24.299999239999998</v>
      </c>
      <c r="H468">
        <v>27.100000380000001</v>
      </c>
      <c r="I468">
        <v>27.799999239999998</v>
      </c>
      <c r="J468">
        <v>28.299999239999998</v>
      </c>
      <c r="K468">
        <v>28.5</v>
      </c>
      <c r="L468">
        <v>28.399999619999999</v>
      </c>
      <c r="M468">
        <v>28.5</v>
      </c>
      <c r="N468" s="6">
        <v>4.5906976066666623</v>
      </c>
      <c r="O468" s="6">
        <v>1.1564982294962963E-2</v>
      </c>
      <c r="P468" s="6">
        <v>1.9368550277619974</v>
      </c>
      <c r="Q468" s="7">
        <v>-0.73333358666667081</v>
      </c>
      <c r="R468" s="7">
        <v>0.17318903031931365</v>
      </c>
      <c r="S468" s="7">
        <v>0.76147961937793163</v>
      </c>
      <c r="T468" s="8">
        <v>5.3240311933333331</v>
      </c>
      <c r="U468" s="8">
        <v>1.1945929193414029E-2</v>
      </c>
      <c r="V468" s="8">
        <v>1.9227800637560908</v>
      </c>
    </row>
    <row r="469" spans="1:22" x14ac:dyDescent="0.2">
      <c r="A469" t="s">
        <v>1639</v>
      </c>
      <c r="B469" t="s">
        <v>1640</v>
      </c>
      <c r="C469" t="s">
        <v>239</v>
      </c>
      <c r="D469" t="s">
        <v>1641</v>
      </c>
      <c r="E469">
        <v>16.96041679</v>
      </c>
      <c r="F469">
        <v>16.973691939999998</v>
      </c>
      <c r="G469">
        <v>17.474819180000001</v>
      </c>
      <c r="H469">
        <v>21.098926540000001</v>
      </c>
      <c r="I469">
        <v>25</v>
      </c>
      <c r="J469">
        <v>24</v>
      </c>
      <c r="K469">
        <v>24.200000760000002</v>
      </c>
      <c r="L469">
        <v>24.399999619999999</v>
      </c>
      <c r="M469">
        <v>23.799999239999998</v>
      </c>
      <c r="N469" s="6">
        <v>6.2299995433333351</v>
      </c>
      <c r="O469" s="6">
        <v>3.1464057220201277E-2</v>
      </c>
      <c r="P469" s="6">
        <v>1.5021852767942456</v>
      </c>
      <c r="Q469" s="7">
        <v>-0.76702435999999352</v>
      </c>
      <c r="R469" s="7">
        <v>0.58023301982830566</v>
      </c>
      <c r="S469" s="7">
        <v>0.23639756005389936</v>
      </c>
      <c r="T469" s="8">
        <v>6.9970239033333286</v>
      </c>
      <c r="U469" s="8">
        <v>2.3558832245243644E-3</v>
      </c>
      <c r="V469" s="8">
        <v>2.627846240286285</v>
      </c>
    </row>
    <row r="470" spans="1:22" x14ac:dyDescent="0.2">
      <c r="A470" t="s">
        <v>1642</v>
      </c>
      <c r="B470" t="s">
        <v>1643</v>
      </c>
      <c r="C470" t="s">
        <v>239</v>
      </c>
      <c r="D470" t="s">
        <v>1644</v>
      </c>
      <c r="E470">
        <v>24</v>
      </c>
      <c r="F470">
        <v>24.399999619999999</v>
      </c>
      <c r="G470">
        <v>24.600000380000001</v>
      </c>
      <c r="H470">
        <v>24.399999619999999</v>
      </c>
      <c r="I470">
        <v>25</v>
      </c>
      <c r="J470">
        <v>22.848560330000002</v>
      </c>
      <c r="K470">
        <v>25.600000380000001</v>
      </c>
      <c r="L470">
        <v>25.200000760000002</v>
      </c>
      <c r="M470">
        <v>24.5</v>
      </c>
      <c r="N470" s="6">
        <v>-0.25048001666666408</v>
      </c>
      <c r="O470" s="6">
        <v>0.77094741915565068</v>
      </c>
      <c r="P470" s="6">
        <v>0.11297524107908584</v>
      </c>
      <c r="Q470" s="7">
        <v>-1.0171470633333328</v>
      </c>
      <c r="R470" s="7">
        <v>0.14109535083277469</v>
      </c>
      <c r="S470" s="7">
        <v>0.85048729624520114</v>
      </c>
      <c r="T470" s="8">
        <v>0.76666704666666874</v>
      </c>
      <c r="U470" s="8">
        <v>0.25883535076893538</v>
      </c>
      <c r="V470" s="8">
        <v>0.58697640962842046</v>
      </c>
    </row>
    <row r="471" spans="1:22" x14ac:dyDescent="0.2">
      <c r="A471" t="s">
        <v>1645</v>
      </c>
      <c r="B471" t="s">
        <v>1646</v>
      </c>
      <c r="C471" t="s">
        <v>239</v>
      </c>
      <c r="D471" t="s">
        <v>1647</v>
      </c>
      <c r="E471">
        <v>20.190870289999999</v>
      </c>
      <c r="F471">
        <v>20.573577879999998</v>
      </c>
      <c r="G471">
        <v>21.750501629999999</v>
      </c>
      <c r="H471">
        <v>21.486795430000001</v>
      </c>
      <c r="I471">
        <v>17.937244419999999</v>
      </c>
      <c r="J471">
        <v>17.39466286</v>
      </c>
      <c r="K471">
        <v>16.816234590000001</v>
      </c>
      <c r="L471">
        <v>17.501008989999999</v>
      </c>
      <c r="M471">
        <v>17.635496140000001</v>
      </c>
      <c r="N471" s="6">
        <v>-1.8987490300000012</v>
      </c>
      <c r="O471" s="6">
        <v>0.37403508649376416</v>
      </c>
      <c r="P471" s="6">
        <v>0.42708765674093202</v>
      </c>
      <c r="Q471" s="7">
        <v>1.6219876633333321</v>
      </c>
      <c r="R471" s="7">
        <v>0.4018895401002468</v>
      </c>
      <c r="S471" s="7">
        <v>0.39589329695765219</v>
      </c>
      <c r="T471" s="8">
        <v>-3.5207366933333333</v>
      </c>
      <c r="U471" s="8">
        <v>7.647396057469529E-3</v>
      </c>
      <c r="V471" s="8">
        <v>2.1164864171839763</v>
      </c>
    </row>
    <row r="472" spans="1:22" x14ac:dyDescent="0.2">
      <c r="A472" t="s">
        <v>1648</v>
      </c>
      <c r="B472" t="s">
        <v>1649</v>
      </c>
      <c r="C472" t="s">
        <v>239</v>
      </c>
      <c r="D472" t="s">
        <v>1650</v>
      </c>
      <c r="E472">
        <v>21.441415790000001</v>
      </c>
      <c r="F472">
        <v>21.088546749999999</v>
      </c>
      <c r="G472">
        <v>21.530981059999998</v>
      </c>
      <c r="H472">
        <v>17.269697189999999</v>
      </c>
      <c r="I472">
        <v>21.282575609999999</v>
      </c>
      <c r="J472">
        <v>21.67508316</v>
      </c>
      <c r="K472">
        <v>23.399999619999999</v>
      </c>
      <c r="L472">
        <v>22.78022575</v>
      </c>
      <c r="M472">
        <v>22.645902629999998</v>
      </c>
      <c r="N472" s="6">
        <v>-1.2778625466666682</v>
      </c>
      <c r="O472" s="6">
        <v>0.47033393938276102</v>
      </c>
      <c r="P472" s="6">
        <v>0.32759368135421757</v>
      </c>
      <c r="Q472" s="7">
        <v>-2.8662573466666679</v>
      </c>
      <c r="R472" s="7">
        <v>0.22245332397294881</v>
      </c>
      <c r="S472" s="7">
        <v>0.65276110049213654</v>
      </c>
      <c r="T472" s="8">
        <v>1.5883947999999997</v>
      </c>
      <c r="U472" s="8">
        <v>2.3696589024653401E-2</v>
      </c>
      <c r="V472" s="8">
        <v>1.625314163457517</v>
      </c>
    </row>
    <row r="473" spans="1:22" x14ac:dyDescent="0.2">
      <c r="A473" t="s">
        <v>1651</v>
      </c>
      <c r="B473" t="s">
        <v>1652</v>
      </c>
      <c r="C473" t="s">
        <v>239</v>
      </c>
      <c r="D473" t="s">
        <v>1653</v>
      </c>
      <c r="E473">
        <v>21.883045200000002</v>
      </c>
      <c r="F473">
        <v>22.623414990000001</v>
      </c>
      <c r="G473">
        <v>22.767917629999999</v>
      </c>
      <c r="H473">
        <v>22.40286064</v>
      </c>
      <c r="I473">
        <v>22.757190699999999</v>
      </c>
      <c r="J473">
        <v>17.815576549999999</v>
      </c>
      <c r="K473">
        <v>22.449851989999999</v>
      </c>
      <c r="L473">
        <v>22.668216709999999</v>
      </c>
      <c r="M473">
        <v>19.633268359999999</v>
      </c>
      <c r="N473" s="6">
        <v>-1.4329166433333356</v>
      </c>
      <c r="O473" s="6">
        <v>0.50176407785634625</v>
      </c>
      <c r="P473" s="6">
        <v>0.29950043378903907</v>
      </c>
      <c r="Q473" s="7">
        <v>-0.59190305666666632</v>
      </c>
      <c r="R473" s="7">
        <v>0.43684678700653112</v>
      </c>
      <c r="S473" s="7">
        <v>0.35967085416182382</v>
      </c>
      <c r="T473" s="8">
        <v>-0.84101358666666926</v>
      </c>
      <c r="U473" s="8">
        <v>0.54275862047308054</v>
      </c>
      <c r="V473" s="8">
        <v>0.26539327004920499</v>
      </c>
    </row>
    <row r="474" spans="1:22" x14ac:dyDescent="0.2">
      <c r="A474" t="s">
        <v>1654</v>
      </c>
      <c r="B474" t="s">
        <v>1655</v>
      </c>
      <c r="C474" t="s">
        <v>239</v>
      </c>
      <c r="D474" t="s">
        <v>1656</v>
      </c>
      <c r="E474">
        <v>21.853803630000002</v>
      </c>
      <c r="F474">
        <v>20.054969790000001</v>
      </c>
      <c r="G474">
        <v>21.456785199999999</v>
      </c>
      <c r="H474">
        <v>21.418180469999999</v>
      </c>
      <c r="I474">
        <v>21.627695079999999</v>
      </c>
      <c r="J474">
        <v>16.793928149999999</v>
      </c>
      <c r="K474">
        <v>22.108306880000001</v>
      </c>
      <c r="L474">
        <v>21.62024117</v>
      </c>
      <c r="M474">
        <v>21.29860497</v>
      </c>
      <c r="N474" s="6">
        <v>-1.1752516400000026</v>
      </c>
      <c r="O474" s="6">
        <v>0.58795189513775947</v>
      </c>
      <c r="P474" s="6">
        <v>0.23065820543892057</v>
      </c>
      <c r="Q474" s="7">
        <v>-1.7291164400000021</v>
      </c>
      <c r="R474" s="7">
        <v>0.34282218363925132</v>
      </c>
      <c r="S474" s="7">
        <v>0.46493108313040743</v>
      </c>
      <c r="T474" s="8">
        <v>0.55386479999999949</v>
      </c>
      <c r="U474" s="8">
        <v>0.39805214379608711</v>
      </c>
      <c r="V474" s="8">
        <v>0.40006003275150481</v>
      </c>
    </row>
    <row r="475" spans="1:22" x14ac:dyDescent="0.2">
      <c r="A475" t="s">
        <v>1657</v>
      </c>
      <c r="B475" t="s">
        <v>1658</v>
      </c>
      <c r="C475" t="s">
        <v>239</v>
      </c>
      <c r="D475" t="s">
        <v>1659</v>
      </c>
      <c r="E475">
        <v>24.899999619999999</v>
      </c>
      <c r="F475">
        <v>26.600000380000001</v>
      </c>
      <c r="G475">
        <v>26</v>
      </c>
      <c r="H475">
        <v>22.539739610000002</v>
      </c>
      <c r="I475">
        <v>25.200000760000002</v>
      </c>
      <c r="J475">
        <v>17.979148859999999</v>
      </c>
      <c r="K475">
        <v>25</v>
      </c>
      <c r="L475">
        <v>17.248483660000002</v>
      </c>
      <c r="M475">
        <v>25.100000380000001</v>
      </c>
      <c r="N475" s="6">
        <v>-3.9270369233333327</v>
      </c>
      <c r="O475" s="6">
        <v>0.19764370939835385</v>
      </c>
      <c r="P475" s="6">
        <v>0.70411700382067621</v>
      </c>
      <c r="Q475" s="7">
        <v>-0.54319827000000132</v>
      </c>
      <c r="R475" s="7">
        <v>0.9141078131259277</v>
      </c>
      <c r="S475" s="7">
        <v>3.9002579009774795E-2</v>
      </c>
      <c r="T475" s="8">
        <v>-3.3838386533333313</v>
      </c>
      <c r="U475" s="8">
        <v>0.37617671006171471</v>
      </c>
      <c r="V475" s="8">
        <v>0.42460809609235506</v>
      </c>
    </row>
    <row r="476" spans="1:22" x14ac:dyDescent="0.2">
      <c r="A476" t="s">
        <v>1660</v>
      </c>
      <c r="B476" t="s">
        <v>1661</v>
      </c>
      <c r="C476" t="s">
        <v>239</v>
      </c>
      <c r="D476" t="s">
        <v>1662</v>
      </c>
      <c r="E476">
        <v>22.901519780000001</v>
      </c>
      <c r="F476">
        <v>22.850603100000001</v>
      </c>
      <c r="G476">
        <v>23.299999239999998</v>
      </c>
      <c r="H476">
        <v>22.88637924</v>
      </c>
      <c r="I476">
        <v>22.40673065</v>
      </c>
      <c r="J476">
        <v>22.787019730000001</v>
      </c>
      <c r="K476">
        <v>23.600000380000001</v>
      </c>
      <c r="L476">
        <v>16.113674159999999</v>
      </c>
      <c r="M476">
        <v>22.921216959999999</v>
      </c>
      <c r="N476" s="6">
        <v>-0.32399750000000438</v>
      </c>
      <c r="O476" s="6">
        <v>0.17294451672859346</v>
      </c>
      <c r="P476" s="6">
        <v>0.76209320290238125</v>
      </c>
      <c r="Q476" s="7">
        <v>1.815079373333333</v>
      </c>
      <c r="R476" s="7">
        <v>0.50372474494697905</v>
      </c>
      <c r="S476" s="7">
        <v>0.29780671435974732</v>
      </c>
      <c r="T476" s="8">
        <v>-2.1390768733333374</v>
      </c>
      <c r="U476" s="8">
        <v>0.45383330525298049</v>
      </c>
      <c r="V476" s="8">
        <v>0.34310363591509146</v>
      </c>
    </row>
    <row r="477" spans="1:22" x14ac:dyDescent="0.2">
      <c r="A477" t="s">
        <v>1663</v>
      </c>
      <c r="B477" t="s">
        <v>1664</v>
      </c>
      <c r="C477" t="s">
        <v>239</v>
      </c>
      <c r="D477" t="s">
        <v>1665</v>
      </c>
      <c r="E477">
        <v>21.131444930000001</v>
      </c>
      <c r="F477">
        <v>20.623102190000001</v>
      </c>
      <c r="G477">
        <v>22.1238575</v>
      </c>
      <c r="H477">
        <v>21.598007200000001</v>
      </c>
      <c r="I477">
        <v>22.25144577</v>
      </c>
      <c r="J477">
        <v>17.83278275</v>
      </c>
      <c r="K477">
        <v>23.700000760000002</v>
      </c>
      <c r="L477">
        <v>22.140584950000001</v>
      </c>
      <c r="M477">
        <v>23.5</v>
      </c>
      <c r="N477" s="6">
        <v>-0.73205629999999999</v>
      </c>
      <c r="O477" s="6">
        <v>0.72515127231813126</v>
      </c>
      <c r="P477" s="6">
        <v>0.13957138669780317</v>
      </c>
      <c r="Q477" s="7">
        <v>-2.5527833300000005</v>
      </c>
      <c r="R477" s="7">
        <v>0.26862069898713681</v>
      </c>
      <c r="S477" s="7">
        <v>0.57086052513886953</v>
      </c>
      <c r="T477" s="8">
        <v>1.8207270300000005</v>
      </c>
      <c r="U477" s="8">
        <v>4.0125980766586515E-2</v>
      </c>
      <c r="V477" s="8">
        <v>1.3965743393519052</v>
      </c>
    </row>
    <row r="478" spans="1:22" x14ac:dyDescent="0.2">
      <c r="A478" t="s">
        <v>1666</v>
      </c>
      <c r="B478" t="s">
        <v>1667</v>
      </c>
      <c r="C478" t="s">
        <v>239</v>
      </c>
      <c r="D478" t="s">
        <v>1668</v>
      </c>
      <c r="E478">
        <v>17.88349152</v>
      </c>
      <c r="F478">
        <v>20.077310560000001</v>
      </c>
      <c r="G478">
        <v>20.178766249999999</v>
      </c>
      <c r="H478">
        <v>23.700000760000002</v>
      </c>
      <c r="I478">
        <v>24.700000760000002</v>
      </c>
      <c r="J478">
        <v>24.799999239999998</v>
      </c>
      <c r="K478">
        <v>25.600000380000001</v>
      </c>
      <c r="L478">
        <v>25</v>
      </c>
      <c r="M478">
        <v>25.200000760000002</v>
      </c>
      <c r="N478" s="6">
        <v>5.0201441433333294</v>
      </c>
      <c r="O478" s="6">
        <v>6.2324335918254262E-3</v>
      </c>
      <c r="P478" s="6">
        <v>2.2053423403183601</v>
      </c>
      <c r="Q478" s="7">
        <v>-0.86666679333333718</v>
      </c>
      <c r="R478" s="7">
        <v>0.23595459143742825</v>
      </c>
      <c r="S478" s="7">
        <v>0.62717156730794432</v>
      </c>
      <c r="T478" s="8">
        <v>5.8868109366666665</v>
      </c>
      <c r="U478" s="8">
        <v>2.3331821641506587E-2</v>
      </c>
      <c r="V478" s="8">
        <v>1.6320513521633986</v>
      </c>
    </row>
    <row r="479" spans="1:22" x14ac:dyDescent="0.2">
      <c r="A479" t="s">
        <v>1669</v>
      </c>
      <c r="B479" t="s">
        <v>1670</v>
      </c>
      <c r="C479" t="s">
        <v>239</v>
      </c>
      <c r="D479" t="s">
        <v>1671</v>
      </c>
      <c r="E479">
        <v>16.89261436</v>
      </c>
      <c r="F479">
        <v>20.468814850000001</v>
      </c>
      <c r="G479">
        <v>22.026277539999999</v>
      </c>
      <c r="H479">
        <v>18.71923447</v>
      </c>
      <c r="I479">
        <v>19.22755051</v>
      </c>
      <c r="J479">
        <v>22.399683</v>
      </c>
      <c r="K479">
        <v>17.16054153</v>
      </c>
      <c r="L479">
        <v>18.00273323</v>
      </c>
      <c r="M479">
        <v>21.180831909999998</v>
      </c>
      <c r="N479" s="6">
        <v>0.31958707666666797</v>
      </c>
      <c r="O479" s="6">
        <v>0.75286153449385695</v>
      </c>
      <c r="P479" s="6">
        <v>0.12328489144189984</v>
      </c>
      <c r="Q479" s="7">
        <v>1.3341204366666659</v>
      </c>
      <c r="R479" s="7">
        <v>7.0109881776105505E-3</v>
      </c>
      <c r="S479" s="7">
        <v>2.1542207652234162</v>
      </c>
      <c r="T479" s="8">
        <v>-1.0145333599999979</v>
      </c>
      <c r="U479" s="8">
        <v>0.32948582407199212</v>
      </c>
      <c r="V479" s="8">
        <v>0.48216326592504938</v>
      </c>
    </row>
    <row r="480" spans="1:22" x14ac:dyDescent="0.2">
      <c r="A480" t="s">
        <v>1672</v>
      </c>
      <c r="B480" t="s">
        <v>1673</v>
      </c>
      <c r="C480" t="s">
        <v>239</v>
      </c>
      <c r="D480" t="s">
        <v>1674</v>
      </c>
      <c r="E480">
        <v>26.299999239999998</v>
      </c>
      <c r="F480">
        <v>25.799999239999998</v>
      </c>
      <c r="G480">
        <v>26.200000760000002</v>
      </c>
      <c r="H480">
        <v>26.5</v>
      </c>
      <c r="I480">
        <v>26.799999239999998</v>
      </c>
      <c r="J480">
        <v>26.899999619999999</v>
      </c>
      <c r="K480">
        <v>26.799999239999998</v>
      </c>
      <c r="L480">
        <v>26.799999239999998</v>
      </c>
      <c r="M480">
        <v>26.799999239999998</v>
      </c>
      <c r="N480" s="6">
        <v>0.63333320666666282</v>
      </c>
      <c r="O480" s="6">
        <v>0.11315574970618658</v>
      </c>
      <c r="P480" s="6">
        <v>0.9463233736383071</v>
      </c>
      <c r="Q480" s="7">
        <v>-6.666628666666341E-2</v>
      </c>
      <c r="R480" s="7">
        <v>0.6348530158970116</v>
      </c>
      <c r="S480" s="7">
        <v>0.19732681293463999</v>
      </c>
      <c r="T480" s="8">
        <v>0.69999949333332623</v>
      </c>
      <c r="U480" s="8">
        <v>4.4467064447741525E-2</v>
      </c>
      <c r="V480" s="8">
        <v>1.3519615401311909</v>
      </c>
    </row>
    <row r="481" spans="1:22" x14ac:dyDescent="0.2">
      <c r="A481" t="s">
        <v>1675</v>
      </c>
      <c r="B481" t="s">
        <v>1676</v>
      </c>
      <c r="C481" t="s">
        <v>239</v>
      </c>
      <c r="D481" t="s">
        <v>1677</v>
      </c>
      <c r="E481">
        <v>17.928911209999999</v>
      </c>
      <c r="F481">
        <v>16.564252849999999</v>
      </c>
      <c r="G481">
        <v>17.601678849999999</v>
      </c>
      <c r="H481">
        <v>17.194452290000001</v>
      </c>
      <c r="I481">
        <v>16.956928250000001</v>
      </c>
      <c r="J481">
        <v>18.330369950000001</v>
      </c>
      <c r="K481">
        <v>24.700000760000002</v>
      </c>
      <c r="L481">
        <v>24.600000380000001</v>
      </c>
      <c r="M481">
        <v>23.899999619999999</v>
      </c>
      <c r="N481" s="6">
        <v>0.12896919333333656</v>
      </c>
      <c r="O481" s="6">
        <v>0.79814156799035474</v>
      </c>
      <c r="P481" s="6">
        <v>9.7920070122839833E-2</v>
      </c>
      <c r="Q481" s="7">
        <v>-6.9060834233333317</v>
      </c>
      <c r="R481" s="7">
        <v>9.2650117277572174E-3</v>
      </c>
      <c r="S481" s="7">
        <v>2.0331540266098407</v>
      </c>
      <c r="T481" s="8">
        <v>7.0350526166666683</v>
      </c>
      <c r="U481" s="8">
        <v>5.3907827057391704E-3</v>
      </c>
      <c r="V481" s="8">
        <v>2.2683481735693141</v>
      </c>
    </row>
    <row r="482" spans="1:22" x14ac:dyDescent="0.2">
      <c r="A482" t="s">
        <v>1678</v>
      </c>
      <c r="B482" t="s">
        <v>1679</v>
      </c>
      <c r="C482" t="s">
        <v>239</v>
      </c>
      <c r="D482" t="s">
        <v>1680</v>
      </c>
      <c r="E482">
        <v>16.977525709999998</v>
      </c>
      <c r="F482">
        <v>16.163766859999999</v>
      </c>
      <c r="G482">
        <v>16.207338329999999</v>
      </c>
      <c r="H482">
        <v>15.691524510000001</v>
      </c>
      <c r="I482">
        <v>22.207767489999998</v>
      </c>
      <c r="J482">
        <v>22.700748440000002</v>
      </c>
      <c r="K482">
        <v>23.600000380000001</v>
      </c>
      <c r="L482">
        <v>23.399999619999999</v>
      </c>
      <c r="M482">
        <v>23.299999239999998</v>
      </c>
      <c r="N482" s="6">
        <v>3.7504698466666682</v>
      </c>
      <c r="O482" s="6">
        <v>0.27529968125124082</v>
      </c>
      <c r="P482" s="6">
        <v>0.5601942914432384</v>
      </c>
      <c r="Q482" s="7">
        <v>-3.2333196000000015</v>
      </c>
      <c r="R482" s="7">
        <v>0.30173379968674163</v>
      </c>
      <c r="S482" s="7">
        <v>0.52037603820004474</v>
      </c>
      <c r="T482" s="8">
        <v>6.9837894466666697</v>
      </c>
      <c r="U482" s="8">
        <v>7.0363427232502578E-4</v>
      </c>
      <c r="V482" s="8">
        <v>3.152653015264681</v>
      </c>
    </row>
    <row r="483" spans="1:22" x14ac:dyDescent="0.2">
      <c r="A483" t="s">
        <v>1681</v>
      </c>
      <c r="B483" t="s">
        <v>1682</v>
      </c>
      <c r="C483" t="s">
        <v>239</v>
      </c>
      <c r="D483" t="s">
        <v>1683</v>
      </c>
      <c r="E483">
        <v>24</v>
      </c>
      <c r="F483">
        <v>22.650159840000001</v>
      </c>
      <c r="G483">
        <v>24.600000380000001</v>
      </c>
      <c r="H483">
        <v>25</v>
      </c>
      <c r="I483">
        <v>25</v>
      </c>
      <c r="J483">
        <v>25</v>
      </c>
      <c r="K483">
        <v>24.299999239999998</v>
      </c>
      <c r="L483">
        <v>24.299999239999998</v>
      </c>
      <c r="M483">
        <v>24.700000760000002</v>
      </c>
      <c r="N483" s="6">
        <v>1.249946593333334</v>
      </c>
      <c r="O483" s="6">
        <v>0.1624571739563434</v>
      </c>
      <c r="P483" s="6">
        <v>0.78926110585878817</v>
      </c>
      <c r="Q483" s="7">
        <v>0.56666691999999941</v>
      </c>
      <c r="R483" s="7">
        <v>5.1152844435997477E-2</v>
      </c>
      <c r="S483" s="7">
        <v>1.2911302116387977</v>
      </c>
      <c r="T483" s="8">
        <v>0.68327967333333461</v>
      </c>
      <c r="U483" s="8">
        <v>0.29549681955977136</v>
      </c>
      <c r="V483" s="8">
        <v>0.52944718908077826</v>
      </c>
    </row>
    <row r="484" spans="1:22" x14ac:dyDescent="0.2">
      <c r="A484" t="s">
        <v>1684</v>
      </c>
      <c r="B484" t="s">
        <v>1685</v>
      </c>
      <c r="C484" t="s">
        <v>239</v>
      </c>
      <c r="D484" t="s">
        <v>1686</v>
      </c>
      <c r="E484">
        <v>26.700000760000002</v>
      </c>
      <c r="F484">
        <v>27</v>
      </c>
      <c r="G484">
        <v>26.700000760000002</v>
      </c>
      <c r="H484">
        <v>26.399999619999999</v>
      </c>
      <c r="I484">
        <v>26.700000760000002</v>
      </c>
      <c r="J484">
        <v>26.5</v>
      </c>
      <c r="K484">
        <v>26.200000760000002</v>
      </c>
      <c r="L484">
        <v>26.399999619999999</v>
      </c>
      <c r="M484">
        <v>26.299999239999998</v>
      </c>
      <c r="N484" s="6">
        <v>-0.26666704666666874</v>
      </c>
      <c r="O484" s="6">
        <v>1.5267859557793351E-2</v>
      </c>
      <c r="P484" s="6">
        <v>1.8162218435851274</v>
      </c>
      <c r="Q484" s="7">
        <v>0.23333358666666726</v>
      </c>
      <c r="R484" s="7">
        <v>1.9804410693293407E-2</v>
      </c>
      <c r="S484" s="7">
        <v>1.7032380760801171</v>
      </c>
      <c r="T484" s="8">
        <v>-0.500000633333336</v>
      </c>
      <c r="U484" s="8">
        <v>1.3072278974642805E-2</v>
      </c>
      <c r="V484" s="8">
        <v>1.8836486924628877</v>
      </c>
    </row>
    <row r="485" spans="1:22" x14ac:dyDescent="0.2">
      <c r="A485" t="s">
        <v>1687</v>
      </c>
      <c r="B485" t="s">
        <v>1688</v>
      </c>
      <c r="C485" t="s">
        <v>239</v>
      </c>
      <c r="D485" t="s">
        <v>1689</v>
      </c>
      <c r="E485">
        <v>27.700000760000002</v>
      </c>
      <c r="F485">
        <v>27.600000380000001</v>
      </c>
      <c r="G485">
        <v>27.5</v>
      </c>
      <c r="H485">
        <v>27.399999619999999</v>
      </c>
      <c r="I485">
        <v>27.299999239999998</v>
      </c>
      <c r="J485">
        <v>27.5</v>
      </c>
      <c r="K485">
        <v>26.299999239999998</v>
      </c>
      <c r="L485">
        <v>24.399999619999999</v>
      </c>
      <c r="M485">
        <v>26.600000380000001</v>
      </c>
      <c r="N485" s="6">
        <v>-0.20000076000000178</v>
      </c>
      <c r="O485" s="6">
        <v>0.18350341907227397</v>
      </c>
      <c r="P485" s="6">
        <v>0.73635583947517025</v>
      </c>
      <c r="Q485" s="7">
        <v>1.6333332066666699</v>
      </c>
      <c r="R485" s="7">
        <v>0.1240217813457023</v>
      </c>
      <c r="S485" s="7">
        <v>0.90650203509959082</v>
      </c>
      <c r="T485" s="8">
        <v>-1.8333339666666717</v>
      </c>
      <c r="U485" s="8">
        <v>0.11963367270655167</v>
      </c>
      <c r="V485" s="8">
        <v>0.92214656439110076</v>
      </c>
    </row>
    <row r="486" spans="1:22" x14ac:dyDescent="0.2">
      <c r="A486" t="s">
        <v>1690</v>
      </c>
      <c r="B486" t="s">
        <v>1691</v>
      </c>
      <c r="C486" t="s">
        <v>239</v>
      </c>
      <c r="D486" t="s">
        <v>1692</v>
      </c>
      <c r="E486">
        <v>27.399999619999999</v>
      </c>
      <c r="F486">
        <v>27.200000760000002</v>
      </c>
      <c r="G486">
        <v>27.399999619999999</v>
      </c>
      <c r="H486">
        <v>27.399999619999999</v>
      </c>
      <c r="I486">
        <v>27</v>
      </c>
      <c r="J486">
        <v>27.100000380000001</v>
      </c>
      <c r="K486">
        <v>26.299999239999998</v>
      </c>
      <c r="L486">
        <v>26.100000380000001</v>
      </c>
      <c r="M486">
        <v>26.600000380000001</v>
      </c>
      <c r="N486" s="6">
        <v>-0.1666666666666643</v>
      </c>
      <c r="O486" s="6">
        <v>0.19935876291080312</v>
      </c>
      <c r="P486" s="6">
        <v>0.70036466995811719</v>
      </c>
      <c r="Q486" s="7">
        <v>0.8333333333333357</v>
      </c>
      <c r="R486" s="7">
        <v>4.1997950524953497E-2</v>
      </c>
      <c r="S486" s="7">
        <v>1.3767719023978309</v>
      </c>
      <c r="T486" s="8">
        <v>-1</v>
      </c>
      <c r="U486" s="8">
        <v>9.8525307991570738E-3</v>
      </c>
      <c r="V486" s="8">
        <v>2.0064521988492601</v>
      </c>
    </row>
    <row r="487" spans="1:22" x14ac:dyDescent="0.2">
      <c r="A487" t="s">
        <v>1693</v>
      </c>
      <c r="B487" t="s">
        <v>1694</v>
      </c>
      <c r="C487" t="s">
        <v>239</v>
      </c>
      <c r="D487" t="s">
        <v>1695</v>
      </c>
      <c r="E487">
        <v>25.100000380000001</v>
      </c>
      <c r="F487">
        <v>24.600000380000001</v>
      </c>
      <c r="G487">
        <v>24.399999619999999</v>
      </c>
      <c r="H487">
        <v>26</v>
      </c>
      <c r="I487">
        <v>25.899999619999999</v>
      </c>
      <c r="J487">
        <v>24.700000760000002</v>
      </c>
      <c r="K487">
        <v>25.600000380000001</v>
      </c>
      <c r="L487">
        <v>25.200000760000002</v>
      </c>
      <c r="M487">
        <v>24.200000760000002</v>
      </c>
      <c r="N487" s="6">
        <v>0.83333333333333925</v>
      </c>
      <c r="O487" s="6">
        <v>0.10312965370596061</v>
      </c>
      <c r="P487" s="6">
        <v>0.98661644054414677</v>
      </c>
      <c r="Q487" s="7">
        <v>0.53333282666667259</v>
      </c>
      <c r="R487" s="7">
        <v>2.6270906097329249E-2</v>
      </c>
      <c r="S487" s="7">
        <v>1.5805249479111567</v>
      </c>
      <c r="T487" s="8">
        <v>0.30000050666666667</v>
      </c>
      <c r="U487" s="8">
        <v>0.35549552487061664</v>
      </c>
      <c r="V487" s="8">
        <v>0.44916586198408798</v>
      </c>
    </row>
    <row r="488" spans="1:22" x14ac:dyDescent="0.2">
      <c r="A488" t="s">
        <v>1696</v>
      </c>
      <c r="B488" t="s">
        <v>1697</v>
      </c>
      <c r="C488" t="s">
        <v>239</v>
      </c>
      <c r="D488" t="s">
        <v>1698</v>
      </c>
      <c r="E488">
        <v>24.899999619999999</v>
      </c>
      <c r="F488">
        <v>24.100000380000001</v>
      </c>
      <c r="G488">
        <v>24.399999619999999</v>
      </c>
      <c r="H488">
        <v>23.700000760000002</v>
      </c>
      <c r="I488">
        <v>24.899999619999999</v>
      </c>
      <c r="J488">
        <v>25</v>
      </c>
      <c r="K488">
        <v>24.5</v>
      </c>
      <c r="L488">
        <v>25</v>
      </c>
      <c r="M488">
        <v>25.200000760000002</v>
      </c>
      <c r="N488" s="6">
        <v>6.6666919999995855E-2</v>
      </c>
      <c r="O488" s="6">
        <v>0.92607753904291035</v>
      </c>
      <c r="P488" s="6">
        <v>3.3352648989059118E-2</v>
      </c>
      <c r="Q488" s="7">
        <v>-0.36666679333333363</v>
      </c>
      <c r="R488" s="7">
        <v>0.23544642117537085</v>
      </c>
      <c r="S488" s="7">
        <v>0.62810790651920134</v>
      </c>
      <c r="T488" s="8">
        <v>0.43333371333332948</v>
      </c>
      <c r="U488" s="8">
        <v>0.40847915310601479</v>
      </c>
      <c r="V488" s="8">
        <v>0.38883010295542858</v>
      </c>
    </row>
    <row r="489" spans="1:22" x14ac:dyDescent="0.2">
      <c r="A489" t="s">
        <v>1699</v>
      </c>
      <c r="B489" t="s">
        <v>1700</v>
      </c>
      <c r="C489" t="s">
        <v>239</v>
      </c>
      <c r="D489" t="s">
        <v>1701</v>
      </c>
      <c r="E489">
        <v>17.793706889999999</v>
      </c>
      <c r="F489">
        <v>16.14090538</v>
      </c>
      <c r="G489">
        <v>17.098146440000001</v>
      </c>
      <c r="H489">
        <v>18.945467000000001</v>
      </c>
      <c r="I489">
        <v>21.650445940000001</v>
      </c>
      <c r="J489">
        <v>22.631010060000001</v>
      </c>
      <c r="K489">
        <v>23.399999619999999</v>
      </c>
      <c r="L489">
        <v>23.299999239999998</v>
      </c>
      <c r="M489">
        <v>23.073900219999999</v>
      </c>
      <c r="N489" s="6">
        <v>4.0647214299999987</v>
      </c>
      <c r="O489" s="6">
        <v>0.10799411761611488</v>
      </c>
      <c r="P489" s="6">
        <v>0.96659989966524218</v>
      </c>
      <c r="Q489" s="7">
        <v>-2.1823253599999966</v>
      </c>
      <c r="R489" s="7">
        <v>0.20769275127011078</v>
      </c>
      <c r="S489" s="7">
        <v>0.68257866060658123</v>
      </c>
      <c r="T489" s="8">
        <v>6.2470467899999953</v>
      </c>
      <c r="U489" s="8">
        <v>5.5732833430260061E-3</v>
      </c>
      <c r="V489" s="8">
        <v>2.2538888770613994</v>
      </c>
    </row>
    <row r="490" spans="1:22" x14ac:dyDescent="0.2">
      <c r="A490" t="s">
        <v>1702</v>
      </c>
      <c r="B490" t="s">
        <v>1703</v>
      </c>
      <c r="C490" t="s">
        <v>239</v>
      </c>
      <c r="D490" t="s">
        <v>1704</v>
      </c>
      <c r="E490">
        <v>21.89185715</v>
      </c>
      <c r="F490">
        <v>20.56634712</v>
      </c>
      <c r="G490">
        <v>22.739891050000001</v>
      </c>
      <c r="H490">
        <v>23.399999619999999</v>
      </c>
      <c r="I490">
        <v>23.20556259</v>
      </c>
      <c r="J490">
        <v>23.799999239999998</v>
      </c>
      <c r="K490">
        <v>21.720880510000001</v>
      </c>
      <c r="L490">
        <v>22.28116035</v>
      </c>
      <c r="M490">
        <v>23.5</v>
      </c>
      <c r="N490" s="6">
        <v>1.7358220433333358</v>
      </c>
      <c r="O490" s="6">
        <v>6.6086388903260795E-2</v>
      </c>
      <c r="P490" s="6">
        <v>1.1798879782284302</v>
      </c>
      <c r="Q490" s="7">
        <v>0.96784019666666765</v>
      </c>
      <c r="R490" s="7">
        <v>0.13594421693329606</v>
      </c>
      <c r="S490" s="7">
        <v>0.86663926256988288</v>
      </c>
      <c r="T490" s="8">
        <v>0.76798184666666813</v>
      </c>
      <c r="U490" s="8">
        <v>0.29377140715059136</v>
      </c>
      <c r="V490" s="8">
        <v>0.53199047648657338</v>
      </c>
    </row>
    <row r="491" spans="1:22" x14ac:dyDescent="0.2">
      <c r="A491" t="s">
        <v>1705</v>
      </c>
      <c r="B491" t="s">
        <v>1706</v>
      </c>
      <c r="C491" t="s">
        <v>239</v>
      </c>
      <c r="D491" t="s">
        <v>1707</v>
      </c>
      <c r="E491">
        <v>26.200000760000002</v>
      </c>
      <c r="F491">
        <v>26.299999239999998</v>
      </c>
      <c r="G491">
        <v>26.5</v>
      </c>
      <c r="H491">
        <v>26.299999239999998</v>
      </c>
      <c r="I491">
        <v>27.100000380000001</v>
      </c>
      <c r="J491">
        <v>25.700000760000002</v>
      </c>
      <c r="K491">
        <v>26</v>
      </c>
      <c r="L491">
        <v>25.799999239999998</v>
      </c>
      <c r="M491">
        <v>25.700000760000002</v>
      </c>
      <c r="N491" s="6">
        <v>3.3333460000005033E-2</v>
      </c>
      <c r="O491" s="6">
        <v>0.94916695604731327</v>
      </c>
      <c r="P491" s="6">
        <v>2.2657389561431752E-2</v>
      </c>
      <c r="Q491" s="7">
        <v>0.53333346000000503</v>
      </c>
      <c r="R491" s="7">
        <v>0.30761260748847186</v>
      </c>
      <c r="S491" s="7">
        <v>0.51199586896661198</v>
      </c>
      <c r="T491" s="8">
        <v>-0.5</v>
      </c>
      <c r="U491" s="8">
        <v>0.10197304954368247</v>
      </c>
      <c r="V491" s="8">
        <v>0.99151459275778497</v>
      </c>
    </row>
    <row r="492" spans="1:22" x14ac:dyDescent="0.2">
      <c r="A492" t="s">
        <v>1708</v>
      </c>
      <c r="B492" t="s">
        <v>1709</v>
      </c>
      <c r="C492" t="s">
        <v>239</v>
      </c>
      <c r="D492" t="s">
        <v>1710</v>
      </c>
      <c r="E492">
        <v>24.299999239999998</v>
      </c>
      <c r="F492">
        <v>24.600000380000001</v>
      </c>
      <c r="G492">
        <v>23.600000380000001</v>
      </c>
      <c r="H492">
        <v>24.100000380000001</v>
      </c>
      <c r="I492">
        <v>22.74829102</v>
      </c>
      <c r="J492">
        <v>23.299999239999998</v>
      </c>
      <c r="K492">
        <v>21.12193108</v>
      </c>
      <c r="L492">
        <v>21.112543110000001</v>
      </c>
      <c r="M492">
        <v>23.799999239999998</v>
      </c>
      <c r="N492" s="6">
        <v>-0.78390312000000151</v>
      </c>
      <c r="O492" s="6">
        <v>0.2802701180419418</v>
      </c>
      <c r="P492" s="6">
        <v>0.55242320356433938</v>
      </c>
      <c r="Q492" s="7">
        <v>1.3712724033333359</v>
      </c>
      <c r="R492" s="7">
        <v>0.30841853640107508</v>
      </c>
      <c r="S492" s="7">
        <v>0.51085952810882262</v>
      </c>
      <c r="T492" s="8">
        <v>-2.1551755233333374</v>
      </c>
      <c r="U492" s="8">
        <v>0.20956394318262028</v>
      </c>
      <c r="V492" s="8">
        <v>0.67868343840532008</v>
      </c>
    </row>
    <row r="493" spans="1:22" x14ac:dyDescent="0.2">
      <c r="A493" t="s">
        <v>1711</v>
      </c>
      <c r="B493" t="s">
        <v>1712</v>
      </c>
      <c r="C493" t="s">
        <v>239</v>
      </c>
      <c r="D493" t="s">
        <v>1713</v>
      </c>
      <c r="E493">
        <v>17.62243462</v>
      </c>
      <c r="F493">
        <v>17.01127052</v>
      </c>
      <c r="G493">
        <v>17.335186</v>
      </c>
      <c r="H493">
        <v>16.504362109999999</v>
      </c>
      <c r="I493">
        <v>21.189363480000001</v>
      </c>
      <c r="J493">
        <v>22.530029299999999</v>
      </c>
      <c r="K493">
        <v>22.35514641</v>
      </c>
      <c r="L493">
        <v>22.95459366</v>
      </c>
      <c r="M493">
        <v>23.196855549999999</v>
      </c>
      <c r="N493" s="6">
        <v>2.7516212499999995</v>
      </c>
      <c r="O493" s="6">
        <v>0.29494221449152358</v>
      </c>
      <c r="P493" s="6">
        <v>0.53026306329546435</v>
      </c>
      <c r="Q493" s="7">
        <v>-2.7609469100000013</v>
      </c>
      <c r="R493" s="7">
        <v>0.22211282915650632</v>
      </c>
      <c r="S493" s="7">
        <v>0.65342635603519383</v>
      </c>
      <c r="T493" s="8">
        <v>5.5125681600000007</v>
      </c>
      <c r="U493" s="8">
        <v>4.9841270497647874E-3</v>
      </c>
      <c r="V493" s="8">
        <v>2.3024108956609828</v>
      </c>
    </row>
    <row r="494" spans="1:22" x14ac:dyDescent="0.2">
      <c r="A494" t="s">
        <v>1714</v>
      </c>
      <c r="B494" t="s">
        <v>1715</v>
      </c>
      <c r="C494" t="s">
        <v>239</v>
      </c>
      <c r="D494" t="s">
        <v>1716</v>
      </c>
      <c r="E494">
        <v>23.899999619999999</v>
      </c>
      <c r="F494">
        <v>23.799999239999998</v>
      </c>
      <c r="G494">
        <v>24.200000760000002</v>
      </c>
      <c r="H494">
        <v>23.399999619999999</v>
      </c>
      <c r="I494">
        <v>23.899999619999999</v>
      </c>
      <c r="J494">
        <v>24.100000380000001</v>
      </c>
      <c r="K494">
        <v>22.691278459999999</v>
      </c>
      <c r="L494">
        <v>22.621381759999998</v>
      </c>
      <c r="M494">
        <v>22.588155749999999</v>
      </c>
      <c r="N494" s="6">
        <v>-0.16666666666666075</v>
      </c>
      <c r="O494" s="6">
        <v>0.4444446008232904</v>
      </c>
      <c r="P494" s="6">
        <v>0.35218236530383212</v>
      </c>
      <c r="Q494" s="7">
        <v>1.1663945500000032</v>
      </c>
      <c r="R494" s="7">
        <v>3.9369647107507275E-2</v>
      </c>
      <c r="S494" s="7">
        <v>1.4048384780202647</v>
      </c>
      <c r="T494" s="8">
        <v>-1.333061216666664</v>
      </c>
      <c r="U494" s="8">
        <v>1.0798913266958797E-2</v>
      </c>
      <c r="V494" s="8">
        <v>1.9666199469121166</v>
      </c>
    </row>
    <row r="495" spans="1:22" x14ac:dyDescent="0.2">
      <c r="A495" t="s">
        <v>1717</v>
      </c>
      <c r="B495" t="s">
        <v>1718</v>
      </c>
      <c r="C495" t="s">
        <v>239</v>
      </c>
      <c r="D495" t="s">
        <v>1719</v>
      </c>
      <c r="E495">
        <v>21.886211400000001</v>
      </c>
      <c r="F495">
        <v>21.71653366</v>
      </c>
      <c r="G495">
        <v>17.817434309999999</v>
      </c>
      <c r="H495">
        <v>26.100000380000001</v>
      </c>
      <c r="I495">
        <v>21.853309629999998</v>
      </c>
      <c r="J495">
        <v>21.21767998</v>
      </c>
      <c r="K495">
        <v>21.244407649999999</v>
      </c>
      <c r="L495">
        <v>21.036575320000001</v>
      </c>
      <c r="M495">
        <v>21.423318859999998</v>
      </c>
      <c r="N495" s="6">
        <v>2.5836035399999986</v>
      </c>
      <c r="O495" s="6">
        <v>0.17380393969548291</v>
      </c>
      <c r="P495" s="6">
        <v>0.75994038341890247</v>
      </c>
      <c r="Q495" s="7">
        <v>1.8222293866666703</v>
      </c>
      <c r="R495" s="7">
        <v>0.35955096148064702</v>
      </c>
      <c r="S495" s="7">
        <v>0.44423954555569023</v>
      </c>
      <c r="T495" s="8">
        <v>0.76137415333332825</v>
      </c>
      <c r="U495" s="8">
        <v>0.64598937062478634</v>
      </c>
      <c r="V495" s="8">
        <v>0.1897746280064333</v>
      </c>
    </row>
    <row r="496" spans="1:22" x14ac:dyDescent="0.2">
      <c r="A496" t="s">
        <v>1720</v>
      </c>
      <c r="B496" t="s">
        <v>1721</v>
      </c>
      <c r="C496" t="s">
        <v>239</v>
      </c>
      <c r="D496" t="s">
        <v>1722</v>
      </c>
      <c r="E496">
        <v>20.880468369999999</v>
      </c>
      <c r="F496">
        <v>22.86847878</v>
      </c>
      <c r="G496">
        <v>23.600000380000001</v>
      </c>
      <c r="H496">
        <v>23.899999619999999</v>
      </c>
      <c r="I496">
        <v>21.463886259999999</v>
      </c>
      <c r="J496">
        <v>24.399999619999999</v>
      </c>
      <c r="K496">
        <v>24.299999239999998</v>
      </c>
      <c r="L496">
        <v>24.5</v>
      </c>
      <c r="M496">
        <v>24.299999239999998</v>
      </c>
      <c r="N496" s="6">
        <v>0.80497932333333111</v>
      </c>
      <c r="O496" s="6">
        <v>0.59291223010477623</v>
      </c>
      <c r="P496" s="6">
        <v>0.22700959129403647</v>
      </c>
      <c r="Q496" s="7">
        <v>-1.1120376599999986</v>
      </c>
      <c r="R496" s="7">
        <v>0.37137174650308358</v>
      </c>
      <c r="S496" s="7">
        <v>0.43019113991920388</v>
      </c>
      <c r="T496" s="8">
        <v>1.9170169833333297</v>
      </c>
      <c r="U496" s="8">
        <v>0.13822133732922959</v>
      </c>
      <c r="V496" s="8">
        <v>0.85942490942887007</v>
      </c>
    </row>
    <row r="497" spans="1:22" x14ac:dyDescent="0.2">
      <c r="A497" t="s">
        <v>1723</v>
      </c>
      <c r="B497" t="s">
        <v>1724</v>
      </c>
      <c r="C497" t="s">
        <v>239</v>
      </c>
      <c r="D497" t="s">
        <v>1725</v>
      </c>
      <c r="E497">
        <v>24.299999239999998</v>
      </c>
      <c r="F497">
        <v>24</v>
      </c>
      <c r="G497">
        <v>24.200000760000002</v>
      </c>
      <c r="H497">
        <v>23.700000760000002</v>
      </c>
      <c r="I497">
        <v>23.399999619999999</v>
      </c>
      <c r="J497">
        <v>22.27420807</v>
      </c>
      <c r="K497">
        <v>17.160058979999999</v>
      </c>
      <c r="L497">
        <v>16.364889139999999</v>
      </c>
      <c r="M497">
        <v>23.299999239999998</v>
      </c>
      <c r="N497" s="6">
        <v>-1.0419305166666675</v>
      </c>
      <c r="O497" s="6">
        <v>0.14244412733714951</v>
      </c>
      <c r="P497" s="6">
        <v>0.84635545107627264</v>
      </c>
      <c r="Q497" s="7">
        <v>4.1830870300000029</v>
      </c>
      <c r="R497" s="7">
        <v>0.24996801632886767</v>
      </c>
      <c r="S497" s="7">
        <v>0.60211555620991108</v>
      </c>
      <c r="T497" s="8">
        <v>-5.2250175466666704</v>
      </c>
      <c r="U497" s="8">
        <v>0.1374447246321775</v>
      </c>
      <c r="V497" s="8">
        <v>0.86187192447895034</v>
      </c>
    </row>
    <row r="498" spans="1:22" x14ac:dyDescent="0.2">
      <c r="A498" t="s">
        <v>1726</v>
      </c>
      <c r="B498" t="s">
        <v>1727</v>
      </c>
      <c r="C498" t="s">
        <v>239</v>
      </c>
      <c r="D498" t="s">
        <v>1728</v>
      </c>
      <c r="E498">
        <v>24.799999239999998</v>
      </c>
      <c r="F498">
        <v>24.200000760000002</v>
      </c>
      <c r="G498">
        <v>25.299999239999998</v>
      </c>
      <c r="H498">
        <v>25.299999239999998</v>
      </c>
      <c r="I498">
        <v>25.5</v>
      </c>
      <c r="J498">
        <v>24.700000760000002</v>
      </c>
      <c r="K498">
        <v>25.600000380000001</v>
      </c>
      <c r="L498">
        <v>25.200000760000002</v>
      </c>
      <c r="M498">
        <v>25.399999619999999</v>
      </c>
      <c r="N498" s="6">
        <v>0.40000025333333156</v>
      </c>
      <c r="O498" s="6">
        <v>0.54316714071328132</v>
      </c>
      <c r="P498" s="6">
        <v>0.26506651088982974</v>
      </c>
      <c r="Q498" s="7">
        <v>-0.23333358666666726</v>
      </c>
      <c r="R498" s="7">
        <v>0.50625702877723544</v>
      </c>
      <c r="S498" s="7">
        <v>0.29562893407262864</v>
      </c>
      <c r="T498" s="8">
        <v>0.63333383999999882</v>
      </c>
      <c r="U498" s="8">
        <v>0.14601331604690149</v>
      </c>
      <c r="V498" s="8">
        <v>0.83560753584583247</v>
      </c>
    </row>
    <row r="499" spans="1:22" x14ac:dyDescent="0.2">
      <c r="A499" t="s">
        <v>1729</v>
      </c>
      <c r="B499" t="s">
        <v>1730</v>
      </c>
      <c r="C499" t="s">
        <v>239</v>
      </c>
      <c r="D499" t="s">
        <v>1731</v>
      </c>
      <c r="E499">
        <v>24.799999239999998</v>
      </c>
      <c r="F499">
        <v>24.600000380000001</v>
      </c>
      <c r="G499">
        <v>25.299999239999998</v>
      </c>
      <c r="H499">
        <v>24.700000760000002</v>
      </c>
      <c r="I499">
        <v>24.899999619999999</v>
      </c>
      <c r="J499">
        <v>22.31285286</v>
      </c>
      <c r="K499">
        <v>24.399999619999999</v>
      </c>
      <c r="L499">
        <v>24.600000380000001</v>
      </c>
      <c r="M499">
        <v>23.700000760000002</v>
      </c>
      <c r="N499" s="6">
        <v>-0.92904853999999659</v>
      </c>
      <c r="O499" s="6">
        <v>0.46429891575226434</v>
      </c>
      <c r="P499" s="6">
        <v>0.33320233051293086</v>
      </c>
      <c r="Q499" s="7">
        <v>-0.26238250666666119</v>
      </c>
      <c r="R499" s="7">
        <v>0.68670453458416492</v>
      </c>
      <c r="S499" s="7">
        <v>0.1632300847764975</v>
      </c>
      <c r="T499" s="8">
        <v>-0.66666603333333541</v>
      </c>
      <c r="U499" s="8">
        <v>0.29985995798599319</v>
      </c>
      <c r="V499" s="8">
        <v>0.52308152419302545</v>
      </c>
    </row>
    <row r="500" spans="1:22" x14ac:dyDescent="0.2">
      <c r="A500" t="s">
        <v>1732</v>
      </c>
      <c r="B500" t="s">
        <v>1733</v>
      </c>
      <c r="C500" t="s">
        <v>239</v>
      </c>
      <c r="D500" t="s">
        <v>1734</v>
      </c>
      <c r="E500">
        <v>26.200000760000002</v>
      </c>
      <c r="F500">
        <v>25.799999239999998</v>
      </c>
      <c r="G500">
        <v>26.600000380000001</v>
      </c>
      <c r="H500">
        <v>26.600000380000001</v>
      </c>
      <c r="I500">
        <v>27.200000760000002</v>
      </c>
      <c r="J500">
        <v>26.700000760000002</v>
      </c>
      <c r="K500">
        <v>27</v>
      </c>
      <c r="L500">
        <v>26.399999619999999</v>
      </c>
      <c r="M500">
        <v>26.399999619999999</v>
      </c>
      <c r="N500" s="6">
        <v>0.63333384000000237</v>
      </c>
      <c r="O500" s="6">
        <v>0.24837172586916945</v>
      </c>
      <c r="P500" s="6">
        <v>0.60489784487991383</v>
      </c>
      <c r="Q500" s="7">
        <v>0.2333342199999997</v>
      </c>
      <c r="R500" s="7">
        <v>0.57160585959188381</v>
      </c>
      <c r="S500" s="7">
        <v>0.24290332785976251</v>
      </c>
      <c r="T500" s="8">
        <v>0.39999962000000266</v>
      </c>
      <c r="U500" s="8">
        <v>0.32063427597368777</v>
      </c>
      <c r="V500" s="8">
        <v>0.49399005319038108</v>
      </c>
    </row>
    <row r="501" spans="1:22" x14ac:dyDescent="0.2">
      <c r="A501" t="s">
        <v>1735</v>
      </c>
      <c r="B501" t="s">
        <v>1736</v>
      </c>
      <c r="C501" t="s">
        <v>239</v>
      </c>
      <c r="D501" t="s">
        <v>1737</v>
      </c>
      <c r="E501">
        <v>25.100000380000001</v>
      </c>
      <c r="F501">
        <v>24.399999619999999</v>
      </c>
      <c r="G501">
        <v>25.200000760000002</v>
      </c>
      <c r="H501">
        <v>25.200000760000002</v>
      </c>
      <c r="I501">
        <v>25.799999239999998</v>
      </c>
      <c r="J501">
        <v>26</v>
      </c>
      <c r="K501">
        <v>25.899999619999999</v>
      </c>
      <c r="L501">
        <v>25</v>
      </c>
      <c r="M501">
        <v>24.899999619999999</v>
      </c>
      <c r="N501" s="6">
        <v>0.76666641333333629</v>
      </c>
      <c r="O501" s="6">
        <v>0.17804698117943107</v>
      </c>
      <c r="P501" s="6">
        <v>0.74946538547318431</v>
      </c>
      <c r="Q501" s="7">
        <v>0.40000025333333156</v>
      </c>
      <c r="R501" s="7">
        <v>0.54708870826959066</v>
      </c>
      <c r="S501" s="7">
        <v>0.26194224882482531</v>
      </c>
      <c r="T501" s="8">
        <v>0.36666616000000474</v>
      </c>
      <c r="U501" s="8">
        <v>0.39169942938540725</v>
      </c>
      <c r="V501" s="8">
        <v>0.40704706111731009</v>
      </c>
    </row>
    <row r="502" spans="1:22" x14ac:dyDescent="0.2">
      <c r="A502" t="s">
        <v>1738</v>
      </c>
      <c r="B502" t="s">
        <v>1739</v>
      </c>
      <c r="C502" t="s">
        <v>239</v>
      </c>
      <c r="D502" t="s">
        <v>1740</v>
      </c>
      <c r="E502">
        <v>15.98237228</v>
      </c>
      <c r="F502">
        <v>17.016860959999999</v>
      </c>
      <c r="G502">
        <v>17.761800770000001</v>
      </c>
      <c r="H502">
        <v>16.76650047</v>
      </c>
      <c r="I502">
        <v>16.986738200000001</v>
      </c>
      <c r="J502">
        <v>17.81716728</v>
      </c>
      <c r="K502">
        <v>24</v>
      </c>
      <c r="L502">
        <v>23.799999239999998</v>
      </c>
      <c r="M502">
        <v>24.299999239999998</v>
      </c>
      <c r="N502" s="6">
        <v>0.2697906466666673</v>
      </c>
      <c r="O502" s="6">
        <v>0.40597887556361345</v>
      </c>
      <c r="P502" s="6">
        <v>0.39149656362683211</v>
      </c>
      <c r="Q502" s="7">
        <v>-6.8431975099999995</v>
      </c>
      <c r="R502" s="7">
        <v>1.0060216774861357E-3</v>
      </c>
      <c r="S502" s="7">
        <v>2.9973926611178845</v>
      </c>
      <c r="T502" s="8">
        <v>7.1129881566666668</v>
      </c>
      <c r="U502" s="8">
        <v>4.1170273038234183E-3</v>
      </c>
      <c r="V502" s="8">
        <v>2.3854162527837808</v>
      </c>
    </row>
    <row r="503" spans="1:22" x14ac:dyDescent="0.2">
      <c r="A503" t="s">
        <v>1741</v>
      </c>
      <c r="B503" t="s">
        <v>1742</v>
      </c>
      <c r="C503" t="s">
        <v>239</v>
      </c>
      <c r="D503" t="s">
        <v>1743</v>
      </c>
      <c r="E503">
        <v>25.399999619999999</v>
      </c>
      <c r="F503">
        <v>25.600000380000001</v>
      </c>
      <c r="G503">
        <v>25.299999239999998</v>
      </c>
      <c r="H503">
        <v>25.799999239999998</v>
      </c>
      <c r="I503">
        <v>25.399999619999999</v>
      </c>
      <c r="J503">
        <v>25.399999619999999</v>
      </c>
      <c r="K503">
        <v>25.100000380000001</v>
      </c>
      <c r="L503">
        <v>25.299999239999998</v>
      </c>
      <c r="M503">
        <v>25.299999239999998</v>
      </c>
      <c r="N503" s="6">
        <v>9.999974666666489E-2</v>
      </c>
      <c r="O503" s="6">
        <v>0.62203655289493631</v>
      </c>
      <c r="P503" s="6">
        <v>0.20618409400028395</v>
      </c>
      <c r="Q503" s="7">
        <v>0.29999987333333422</v>
      </c>
      <c r="R503" s="7">
        <v>0.27239240203910398</v>
      </c>
      <c r="S503" s="7">
        <v>0.56480501055701737</v>
      </c>
      <c r="T503" s="8">
        <v>-0.20000012666666933</v>
      </c>
      <c r="U503" s="8">
        <v>0.18350341907636458</v>
      </c>
      <c r="V503" s="8">
        <v>0.7363558394654891</v>
      </c>
    </row>
    <row r="504" spans="1:22" x14ac:dyDescent="0.2">
      <c r="A504" t="s">
        <v>1744</v>
      </c>
      <c r="B504" t="s">
        <v>1745</v>
      </c>
      <c r="C504" t="s">
        <v>239</v>
      </c>
      <c r="D504" t="s">
        <v>1746</v>
      </c>
      <c r="E504">
        <v>22.812587740000001</v>
      </c>
      <c r="F504">
        <v>23.21111488</v>
      </c>
      <c r="G504">
        <v>22.478944779999999</v>
      </c>
      <c r="H504">
        <v>22.564325329999999</v>
      </c>
      <c r="I504">
        <v>22.87872887</v>
      </c>
      <c r="J504">
        <v>16.764879229999998</v>
      </c>
      <c r="K504">
        <v>22.862079619999999</v>
      </c>
      <c r="L504">
        <v>22.412687300000002</v>
      </c>
      <c r="M504">
        <v>22.208333970000002</v>
      </c>
      <c r="N504" s="6">
        <v>-2.0982379900000012</v>
      </c>
      <c r="O504" s="6">
        <v>0.36565066685261871</v>
      </c>
      <c r="P504" s="6">
        <v>0.43693363019775788</v>
      </c>
      <c r="Q504" s="7">
        <v>-1.7583891533333365</v>
      </c>
      <c r="R504" s="7">
        <v>0.44336423323455043</v>
      </c>
      <c r="S504" s="7">
        <v>0.35323934490533637</v>
      </c>
      <c r="T504" s="8">
        <v>-0.33984883666666477</v>
      </c>
      <c r="U504" s="8">
        <v>0.30297072031845584</v>
      </c>
      <c r="V504" s="8">
        <v>0.51859934053583501</v>
      </c>
    </row>
    <row r="505" spans="1:22" x14ac:dyDescent="0.2">
      <c r="A505" t="s">
        <v>1747</v>
      </c>
      <c r="B505" t="s">
        <v>1748</v>
      </c>
      <c r="C505" t="s">
        <v>239</v>
      </c>
      <c r="D505" t="s">
        <v>1749</v>
      </c>
      <c r="E505">
        <v>16.38575745</v>
      </c>
      <c r="F505">
        <v>18.961439129999999</v>
      </c>
      <c r="G505">
        <v>21.82084656</v>
      </c>
      <c r="H505">
        <v>21.84041977</v>
      </c>
      <c r="I505">
        <v>22.143173220000001</v>
      </c>
      <c r="J505">
        <v>23.399999619999999</v>
      </c>
      <c r="K505">
        <v>22.121803280000002</v>
      </c>
      <c r="L505">
        <v>16.898508069999998</v>
      </c>
      <c r="M505">
        <v>22.02482414</v>
      </c>
      <c r="N505" s="6">
        <v>3.4051831566666699</v>
      </c>
      <c r="O505" s="6">
        <v>9.3914201438267675E-2</v>
      </c>
      <c r="P505" s="6">
        <v>1.0272687299923842</v>
      </c>
      <c r="Q505" s="7">
        <v>2.1128190400000051</v>
      </c>
      <c r="R505" s="7">
        <v>0.32596447691969199</v>
      </c>
      <c r="S505" s="7">
        <v>0.48682972606199409</v>
      </c>
      <c r="T505" s="8">
        <v>1.2923641166666648</v>
      </c>
      <c r="U505" s="8">
        <v>0.63299085141702893</v>
      </c>
      <c r="V505" s="8">
        <v>0.19860256677223967</v>
      </c>
    </row>
    <row r="506" spans="1:22" x14ac:dyDescent="0.2">
      <c r="A506" t="s">
        <v>1750</v>
      </c>
      <c r="B506" t="s">
        <v>1751</v>
      </c>
      <c r="C506" t="s">
        <v>239</v>
      </c>
      <c r="D506" t="s">
        <v>1752</v>
      </c>
      <c r="E506">
        <v>19.652984620000002</v>
      </c>
      <c r="F506">
        <v>17.443634029999998</v>
      </c>
      <c r="G506">
        <v>22.240802760000001</v>
      </c>
      <c r="H506">
        <v>24.299999239999998</v>
      </c>
      <c r="I506">
        <v>25.5</v>
      </c>
      <c r="J506">
        <v>25.100000380000001</v>
      </c>
      <c r="K506">
        <v>26.299999239999998</v>
      </c>
      <c r="L506">
        <v>26</v>
      </c>
      <c r="M506">
        <v>26</v>
      </c>
      <c r="N506" s="6">
        <v>5.1875260700000041</v>
      </c>
      <c r="O506" s="6">
        <v>7.6570493070808432E-2</v>
      </c>
      <c r="P506" s="6">
        <v>1.1159385562854292</v>
      </c>
      <c r="Q506" s="7">
        <v>-1.1333332066666664</v>
      </c>
      <c r="R506" s="7">
        <v>0.12734413457337523</v>
      </c>
      <c r="S506" s="7">
        <v>0.89502105369275431</v>
      </c>
      <c r="T506" s="8">
        <v>6.3208592766666705</v>
      </c>
      <c r="U506" s="8">
        <v>4.5378240698546686E-2</v>
      </c>
      <c r="V506" s="8">
        <v>1.3431523455979333</v>
      </c>
    </row>
    <row r="507" spans="1:22" x14ac:dyDescent="0.2">
      <c r="A507" t="s">
        <v>1753</v>
      </c>
      <c r="B507" t="s">
        <v>1754</v>
      </c>
      <c r="C507" t="s">
        <v>239</v>
      </c>
      <c r="D507" t="s">
        <v>1755</v>
      </c>
      <c r="E507">
        <v>16.521152499999999</v>
      </c>
      <c r="F507">
        <v>17.548711780000001</v>
      </c>
      <c r="G507">
        <v>18.046455380000001</v>
      </c>
      <c r="H507">
        <v>17.42066574</v>
      </c>
      <c r="I507">
        <v>16.811275479999999</v>
      </c>
      <c r="J507">
        <v>17.194835659999999</v>
      </c>
      <c r="K507">
        <v>22.066808699999999</v>
      </c>
      <c r="L507">
        <v>22.02364159</v>
      </c>
      <c r="M507">
        <v>22.032041549999999</v>
      </c>
      <c r="N507" s="6">
        <v>-0.22984759333333926</v>
      </c>
      <c r="O507" s="6">
        <v>0.72384195461308953</v>
      </c>
      <c r="P507" s="6">
        <v>0.14035624835008931</v>
      </c>
      <c r="Q507" s="7">
        <v>-4.8985716533333346</v>
      </c>
      <c r="R507" s="7">
        <v>1.1506539782760628E-3</v>
      </c>
      <c r="S507" s="7">
        <v>2.9390552566640968</v>
      </c>
      <c r="T507" s="8">
        <v>4.6687240599999953</v>
      </c>
      <c r="U507" s="8">
        <v>9.5957194866859094E-3</v>
      </c>
      <c r="V507" s="8">
        <v>2.0179224563237423</v>
      </c>
    </row>
    <row r="508" spans="1:22" x14ac:dyDescent="0.2">
      <c r="A508" t="s">
        <v>1756</v>
      </c>
      <c r="B508" t="s">
        <v>1757</v>
      </c>
      <c r="C508" t="s">
        <v>239</v>
      </c>
      <c r="D508" t="s">
        <v>1758</v>
      </c>
      <c r="E508">
        <v>16.928825379999999</v>
      </c>
      <c r="F508">
        <v>17.43354034</v>
      </c>
      <c r="G508">
        <v>17.94204521</v>
      </c>
      <c r="H508">
        <v>16.073495860000001</v>
      </c>
      <c r="I508">
        <v>16.027591709999999</v>
      </c>
      <c r="J508">
        <v>20.679771420000002</v>
      </c>
      <c r="K508">
        <v>23.159555439999998</v>
      </c>
      <c r="L508">
        <v>23.066019059999999</v>
      </c>
      <c r="M508">
        <v>20.66622353</v>
      </c>
      <c r="N508" s="6">
        <v>0.15881601999999972</v>
      </c>
      <c r="O508" s="6">
        <v>0.91388437684750112</v>
      </c>
      <c r="P508" s="6">
        <v>3.9108747016173472E-2</v>
      </c>
      <c r="Q508" s="7">
        <v>-4.7036463466666625</v>
      </c>
      <c r="R508" s="7">
        <v>0.18429197299435573</v>
      </c>
      <c r="S508" s="7">
        <v>0.73449358046283719</v>
      </c>
      <c r="T508" s="8">
        <v>4.8624623666666622</v>
      </c>
      <c r="U508" s="8">
        <v>4.619676367890866E-2</v>
      </c>
      <c r="V508" s="8">
        <v>1.3353884479421929</v>
      </c>
    </row>
    <row r="509" spans="1:22" x14ac:dyDescent="0.2">
      <c r="A509" t="s">
        <v>1759</v>
      </c>
      <c r="B509" t="s">
        <v>1760</v>
      </c>
      <c r="C509" t="s">
        <v>239</v>
      </c>
      <c r="D509" t="s">
        <v>1761</v>
      </c>
      <c r="E509">
        <v>16.897705080000001</v>
      </c>
      <c r="F509">
        <v>16.706907269999999</v>
      </c>
      <c r="G509">
        <v>17.14603043</v>
      </c>
      <c r="H509">
        <v>21.75885963</v>
      </c>
      <c r="I509">
        <v>23.700000760000002</v>
      </c>
      <c r="J509">
        <v>24.100000380000001</v>
      </c>
      <c r="K509">
        <v>25.100000380000001</v>
      </c>
      <c r="L509">
        <v>24.5</v>
      </c>
      <c r="M509">
        <v>24.5</v>
      </c>
      <c r="N509" s="6">
        <v>6.2694059966666664</v>
      </c>
      <c r="O509" s="6">
        <v>1.2383220605168232E-2</v>
      </c>
      <c r="P509" s="6">
        <v>1.9071663901177838</v>
      </c>
      <c r="Q509" s="7">
        <v>-1.5137132033333351</v>
      </c>
      <c r="R509" s="7">
        <v>0.24198084220711746</v>
      </c>
      <c r="S509" s="7">
        <v>0.61621901605709206</v>
      </c>
      <c r="T509" s="8">
        <v>7.7831192000000016</v>
      </c>
      <c r="U509" s="8">
        <v>9.8894492320670039E-4</v>
      </c>
      <c r="V509" s="8">
        <v>3.0048278946651745</v>
      </c>
    </row>
    <row r="510" spans="1:22" x14ac:dyDescent="0.2">
      <c r="A510" t="s">
        <v>1762</v>
      </c>
      <c r="B510" t="s">
        <v>1763</v>
      </c>
      <c r="C510" t="s">
        <v>239</v>
      </c>
      <c r="D510" t="s">
        <v>1764</v>
      </c>
      <c r="E510">
        <v>16.800651550000001</v>
      </c>
      <c r="F510">
        <v>15.72978878</v>
      </c>
      <c r="G510">
        <v>17.018489840000001</v>
      </c>
      <c r="H510">
        <v>17.101795200000002</v>
      </c>
      <c r="I510">
        <v>16.2217865</v>
      </c>
      <c r="J510">
        <v>17.23186493</v>
      </c>
      <c r="K510">
        <v>21.01767349</v>
      </c>
      <c r="L510">
        <v>21.282970429999999</v>
      </c>
      <c r="M510">
        <v>26</v>
      </c>
      <c r="N510" s="6">
        <v>0.33550548666666558</v>
      </c>
      <c r="O510" s="6">
        <v>5.5167971762831503E-2</v>
      </c>
      <c r="P510" s="6">
        <v>1.2583129824805821</v>
      </c>
      <c r="Q510" s="7">
        <v>-5.915065763333331</v>
      </c>
      <c r="R510" s="7">
        <v>5.6172796835551098E-2</v>
      </c>
      <c r="S510" s="7">
        <v>1.2504739521251484</v>
      </c>
      <c r="T510" s="8">
        <v>6.2505712499999966</v>
      </c>
      <c r="U510" s="8">
        <v>4.7861385290010917E-2</v>
      </c>
      <c r="V510" s="8">
        <v>1.3200147354112388</v>
      </c>
    </row>
    <row r="511" spans="1:22" x14ac:dyDescent="0.2">
      <c r="A511" t="s">
        <v>1765</v>
      </c>
      <c r="B511" t="s">
        <v>1766</v>
      </c>
      <c r="C511" t="s">
        <v>239</v>
      </c>
      <c r="D511" t="s">
        <v>1767</v>
      </c>
      <c r="E511">
        <v>17.07468605</v>
      </c>
      <c r="F511">
        <v>16.685834880000002</v>
      </c>
      <c r="G511">
        <v>17.79090309</v>
      </c>
      <c r="H511">
        <v>17.68792534</v>
      </c>
      <c r="I511">
        <v>21.476350780000001</v>
      </c>
      <c r="J511">
        <v>22.877662659999999</v>
      </c>
      <c r="K511">
        <v>23.799999239999998</v>
      </c>
      <c r="L511">
        <v>23.19416618</v>
      </c>
      <c r="M511">
        <v>23.299999239999998</v>
      </c>
      <c r="N511" s="6">
        <v>3.4968382533333333</v>
      </c>
      <c r="O511" s="6">
        <v>0.1365193408225075</v>
      </c>
      <c r="P511" s="6">
        <v>0.86480581735969464</v>
      </c>
      <c r="Q511" s="7">
        <v>-2.7507419600000027</v>
      </c>
      <c r="R511" s="7">
        <v>0.2512199559019368</v>
      </c>
      <c r="S511" s="7">
        <v>0.59994586495929192</v>
      </c>
      <c r="T511" s="8">
        <v>6.247580213333336</v>
      </c>
      <c r="U511" s="8">
        <v>3.5742627916255294E-3</v>
      </c>
      <c r="V511" s="8">
        <v>2.4468135198893601</v>
      </c>
    </row>
    <row r="512" spans="1:22" x14ac:dyDescent="0.2">
      <c r="A512" t="s">
        <v>1768</v>
      </c>
      <c r="B512" t="s">
        <v>1769</v>
      </c>
      <c r="C512" t="s">
        <v>239</v>
      </c>
      <c r="D512" t="s">
        <v>1770</v>
      </c>
      <c r="E512">
        <v>16.32688332</v>
      </c>
      <c r="F512">
        <v>16.913574220000001</v>
      </c>
      <c r="G512">
        <v>16.313871379999998</v>
      </c>
      <c r="H512">
        <v>16.82723236</v>
      </c>
      <c r="I512">
        <v>17.555261609999999</v>
      </c>
      <c r="J512">
        <v>22.802642819999999</v>
      </c>
      <c r="K512">
        <v>23.600000380000001</v>
      </c>
      <c r="L512">
        <v>24.100000380000001</v>
      </c>
      <c r="M512">
        <v>24.200000760000002</v>
      </c>
      <c r="N512" s="6">
        <v>2.5436026233333315</v>
      </c>
      <c r="O512" s="6">
        <v>0.3263113637642634</v>
      </c>
      <c r="P512" s="6">
        <v>0.48636780168200572</v>
      </c>
      <c r="Q512" s="7">
        <v>-4.9049549100000007</v>
      </c>
      <c r="R512" s="7">
        <v>0.10773074295612461</v>
      </c>
      <c r="S512" s="7">
        <v>0.96766034506809895</v>
      </c>
      <c r="T512" s="8">
        <v>7.4485575333333323</v>
      </c>
      <c r="U512" s="8">
        <v>8.7291255401726652E-4</v>
      </c>
      <c r="V512" s="8">
        <v>3.0590292605440674</v>
      </c>
    </row>
    <row r="513" spans="1:22" x14ac:dyDescent="0.2">
      <c r="A513" t="s">
        <v>1771</v>
      </c>
      <c r="B513" t="s">
        <v>1772</v>
      </c>
      <c r="C513" t="s">
        <v>239</v>
      </c>
      <c r="D513" t="s">
        <v>1773</v>
      </c>
      <c r="E513">
        <v>24.299999239999998</v>
      </c>
      <c r="F513">
        <v>23.799999239999998</v>
      </c>
      <c r="G513">
        <v>24.299999239999998</v>
      </c>
      <c r="H513">
        <v>24.399999619999999</v>
      </c>
      <c r="I513">
        <v>23.5</v>
      </c>
      <c r="J513">
        <v>22.070775990000001</v>
      </c>
      <c r="K513">
        <v>23.154542920000001</v>
      </c>
      <c r="L513">
        <v>24.700000760000002</v>
      </c>
      <c r="M513">
        <v>23.299999239999998</v>
      </c>
      <c r="N513" s="6">
        <v>-0.80974070333332904</v>
      </c>
      <c r="O513" s="6">
        <v>0.3770878827342995</v>
      </c>
      <c r="P513" s="6">
        <v>0.42355742290114196</v>
      </c>
      <c r="Q513" s="7">
        <v>-0.39458910333333463</v>
      </c>
      <c r="R513" s="7">
        <v>0.67789642765365798</v>
      </c>
      <c r="S513" s="7">
        <v>0.16883665470892548</v>
      </c>
      <c r="T513" s="8">
        <v>-0.4151515999999944</v>
      </c>
      <c r="U513" s="8">
        <v>0.59304553066972443</v>
      </c>
      <c r="V513" s="8">
        <v>0.22691196269047212</v>
      </c>
    </row>
    <row r="514" spans="1:22" x14ac:dyDescent="0.2">
      <c r="A514" t="s">
        <v>1774</v>
      </c>
      <c r="B514" t="s">
        <v>1775</v>
      </c>
      <c r="C514" t="s">
        <v>239</v>
      </c>
      <c r="D514" t="s">
        <v>1776</v>
      </c>
      <c r="E514">
        <v>23.299999239999998</v>
      </c>
      <c r="F514">
        <v>23.600000380000001</v>
      </c>
      <c r="G514">
        <v>22.99645233</v>
      </c>
      <c r="H514">
        <v>23.299999239999998</v>
      </c>
      <c r="I514">
        <v>22.93964386</v>
      </c>
      <c r="J514">
        <v>23.899999619999999</v>
      </c>
      <c r="K514">
        <v>22.969812390000001</v>
      </c>
      <c r="L514">
        <v>23.19659996</v>
      </c>
      <c r="M514">
        <v>23.600000380000001</v>
      </c>
      <c r="N514" s="6">
        <v>8.1063589999999408E-2</v>
      </c>
      <c r="O514" s="6">
        <v>0.87454064078166405</v>
      </c>
      <c r="P514" s="6">
        <v>5.8220003615719294E-2</v>
      </c>
      <c r="Q514" s="7">
        <v>0.12440999666666741</v>
      </c>
      <c r="R514" s="7">
        <v>0.58144499018169937</v>
      </c>
      <c r="S514" s="7">
        <v>0.23549136707590568</v>
      </c>
      <c r="T514" s="8">
        <v>-4.3346406666668003E-2</v>
      </c>
      <c r="U514" s="8">
        <v>0.90585950808760085</v>
      </c>
      <c r="V514" s="8">
        <v>4.293915286792499E-2</v>
      </c>
    </row>
    <row r="515" spans="1:22" x14ac:dyDescent="0.2">
      <c r="A515" t="s">
        <v>1777</v>
      </c>
      <c r="B515" t="s">
        <v>1778</v>
      </c>
      <c r="C515" t="s">
        <v>239</v>
      </c>
      <c r="D515" t="s">
        <v>1779</v>
      </c>
      <c r="E515">
        <v>26</v>
      </c>
      <c r="F515">
        <v>25.600000380000001</v>
      </c>
      <c r="G515">
        <v>26.200000760000002</v>
      </c>
      <c r="H515">
        <v>26.299999239999998</v>
      </c>
      <c r="I515">
        <v>26.100000380000001</v>
      </c>
      <c r="J515">
        <v>26.299999239999998</v>
      </c>
      <c r="K515">
        <v>25.5</v>
      </c>
      <c r="L515">
        <v>25.5</v>
      </c>
      <c r="M515">
        <v>26</v>
      </c>
      <c r="N515" s="6">
        <v>0.29999923999999467</v>
      </c>
      <c r="O515" s="6">
        <v>0.12169120580919268</v>
      </c>
      <c r="P515" s="6">
        <v>0.91474080555415493</v>
      </c>
      <c r="Q515" s="7">
        <v>0.56666628666666341</v>
      </c>
      <c r="R515" s="7">
        <v>5.9897957898798482E-2</v>
      </c>
      <c r="S515" s="7">
        <v>1.2225879837609595</v>
      </c>
      <c r="T515" s="8">
        <v>-0.26666704666666874</v>
      </c>
      <c r="U515" s="8">
        <v>0.15672528969774757</v>
      </c>
      <c r="V515" s="8">
        <v>0.80486091871971388</v>
      </c>
    </row>
    <row r="516" spans="1:22" x14ac:dyDescent="0.2">
      <c r="A516" t="s">
        <v>1780</v>
      </c>
      <c r="B516" t="s">
        <v>1781</v>
      </c>
      <c r="C516" t="s">
        <v>239</v>
      </c>
      <c r="D516" t="s">
        <v>1782</v>
      </c>
      <c r="E516">
        <v>23.5</v>
      </c>
      <c r="F516">
        <v>24.100000380000001</v>
      </c>
      <c r="G516">
        <v>24.200000760000002</v>
      </c>
      <c r="H516">
        <v>24</v>
      </c>
      <c r="I516">
        <v>23.399999619999999</v>
      </c>
      <c r="J516">
        <v>22.41910553</v>
      </c>
      <c r="K516">
        <v>21.594594959999998</v>
      </c>
      <c r="L516">
        <v>21.692087170000001</v>
      </c>
      <c r="M516">
        <v>21.76206779</v>
      </c>
      <c r="N516" s="6">
        <v>-0.66029866333333587</v>
      </c>
      <c r="O516" s="6">
        <v>0.42173827977478051</v>
      </c>
      <c r="P516" s="6">
        <v>0.37495697773673992</v>
      </c>
      <c r="Q516" s="7">
        <v>1.5901184099999988</v>
      </c>
      <c r="R516" s="7">
        <v>8.8735508440373811E-2</v>
      </c>
      <c r="S516" s="7">
        <v>1.0519025579152561</v>
      </c>
      <c r="T516" s="8">
        <v>-2.2504170733333346</v>
      </c>
      <c r="U516" s="8">
        <v>5.839290910310554E-3</v>
      </c>
      <c r="V516" s="8">
        <v>2.2336398878938684</v>
      </c>
    </row>
    <row r="517" spans="1:22" x14ac:dyDescent="0.2">
      <c r="A517" t="s">
        <v>1783</v>
      </c>
      <c r="B517" t="s">
        <v>1784</v>
      </c>
      <c r="C517" t="s">
        <v>239</v>
      </c>
      <c r="D517" t="s">
        <v>1785</v>
      </c>
      <c r="E517">
        <v>27.700000760000002</v>
      </c>
      <c r="F517">
        <v>27.5</v>
      </c>
      <c r="G517">
        <v>27.700000760000002</v>
      </c>
      <c r="H517">
        <v>27.799999239999998</v>
      </c>
      <c r="I517">
        <v>27.700000760000002</v>
      </c>
      <c r="J517">
        <v>27.200000760000002</v>
      </c>
      <c r="K517">
        <v>27.299999239999998</v>
      </c>
      <c r="L517">
        <v>27.200000760000002</v>
      </c>
      <c r="M517">
        <v>27.200000760000002</v>
      </c>
      <c r="N517" s="6">
        <v>-6.666692000000296E-2</v>
      </c>
      <c r="O517" s="6">
        <v>0.78918068821277343</v>
      </c>
      <c r="P517" s="6">
        <v>0.10282355077063858</v>
      </c>
      <c r="Q517" s="7">
        <v>0.3333333333333357</v>
      </c>
      <c r="R517" s="7">
        <v>0.18350341907227197</v>
      </c>
      <c r="S517" s="7">
        <v>0.73635583947517502</v>
      </c>
      <c r="T517" s="8">
        <v>-0.40000025333333866</v>
      </c>
      <c r="U517" s="8">
        <v>2.0204226996661252E-2</v>
      </c>
      <c r="V517" s="8">
        <v>1.6945577607871085</v>
      </c>
    </row>
    <row r="518" spans="1:22" x14ac:dyDescent="0.2">
      <c r="A518" t="s">
        <v>1786</v>
      </c>
      <c r="B518" t="s">
        <v>1787</v>
      </c>
      <c r="C518" t="s">
        <v>239</v>
      </c>
      <c r="D518" t="s">
        <v>1788</v>
      </c>
      <c r="E518">
        <v>17.200145719999998</v>
      </c>
      <c r="F518">
        <v>21.005250929999999</v>
      </c>
      <c r="G518">
        <v>21.786441799999999</v>
      </c>
      <c r="H518">
        <v>21.15325928</v>
      </c>
      <c r="I518">
        <v>21.468814850000001</v>
      </c>
      <c r="J518">
        <v>20.290527340000001</v>
      </c>
      <c r="K518">
        <v>17.751298899999998</v>
      </c>
      <c r="L518">
        <v>17.077081679999999</v>
      </c>
      <c r="M518">
        <v>20.958156590000002</v>
      </c>
      <c r="N518" s="6">
        <v>0.97358767333333418</v>
      </c>
      <c r="O518" s="6">
        <v>0.60341217029111149</v>
      </c>
      <c r="P518" s="6">
        <v>0.21938593473615353</v>
      </c>
      <c r="Q518" s="7">
        <v>2.3753547666666677</v>
      </c>
      <c r="R518" s="7">
        <v>0.26468629755728534</v>
      </c>
      <c r="S518" s="7">
        <v>0.57726854094002578</v>
      </c>
      <c r="T518" s="8">
        <v>-1.4017670933333335</v>
      </c>
      <c r="U518" s="8">
        <v>0.40083640625098949</v>
      </c>
      <c r="V518" s="8">
        <v>0.39703284024493846</v>
      </c>
    </row>
    <row r="519" spans="1:22" x14ac:dyDescent="0.2">
      <c r="A519" t="s">
        <v>1789</v>
      </c>
      <c r="B519" t="s">
        <v>1790</v>
      </c>
      <c r="C519" t="s">
        <v>239</v>
      </c>
      <c r="D519" t="s">
        <v>1791</v>
      </c>
      <c r="E519">
        <v>23.700000760000002</v>
      </c>
      <c r="F519">
        <v>22.739212040000002</v>
      </c>
      <c r="G519">
        <v>24.200000760000002</v>
      </c>
      <c r="H519">
        <v>24.399999619999999</v>
      </c>
      <c r="I519">
        <v>25</v>
      </c>
      <c r="J519">
        <v>22.62557983</v>
      </c>
      <c r="K519">
        <v>24.899999619999999</v>
      </c>
      <c r="L519">
        <v>24.100000380000001</v>
      </c>
      <c r="M519">
        <v>23.899999619999999</v>
      </c>
      <c r="N519" s="6">
        <v>0.46212196333333821</v>
      </c>
      <c r="O519" s="6">
        <v>0.71841301256817736</v>
      </c>
      <c r="P519" s="6">
        <v>0.14362580992180182</v>
      </c>
      <c r="Q519" s="7">
        <v>-0.29147338999999661</v>
      </c>
      <c r="R519" s="7">
        <v>0.69185399374262913</v>
      </c>
      <c r="S519" s="7">
        <v>0.15998554774310073</v>
      </c>
      <c r="T519" s="8">
        <v>0.75359535333333483</v>
      </c>
      <c r="U519" s="8">
        <v>0.29021216982468701</v>
      </c>
      <c r="V519" s="8">
        <v>0.53728437971052101</v>
      </c>
    </row>
    <row r="520" spans="1:22" x14ac:dyDescent="0.2">
      <c r="A520" t="s">
        <v>1792</v>
      </c>
      <c r="B520" t="s">
        <v>1793</v>
      </c>
      <c r="C520" t="s">
        <v>239</v>
      </c>
      <c r="D520" t="s">
        <v>1794</v>
      </c>
      <c r="E520">
        <v>18.037849430000001</v>
      </c>
      <c r="F520">
        <v>16.928005219999999</v>
      </c>
      <c r="G520">
        <v>17.642267230000002</v>
      </c>
      <c r="H520">
        <v>16.734468459999999</v>
      </c>
      <c r="I520">
        <v>22.506711960000001</v>
      </c>
      <c r="J520">
        <v>23.014015199999999</v>
      </c>
      <c r="K520">
        <v>23.08264732</v>
      </c>
      <c r="L520">
        <v>22.94404793</v>
      </c>
      <c r="M520">
        <v>23.399999619999999</v>
      </c>
      <c r="N520" s="6">
        <v>3.2156912466666654</v>
      </c>
      <c r="O520" s="6">
        <v>0.29078927133270127</v>
      </c>
      <c r="P520" s="6">
        <v>0.53642162080804523</v>
      </c>
      <c r="Q520" s="7">
        <v>-2.3904997500000036</v>
      </c>
      <c r="R520" s="7">
        <v>0.35050695865464698</v>
      </c>
      <c r="S520" s="7">
        <v>0.4553033555138265</v>
      </c>
      <c r="T520" s="8">
        <v>5.606190996666669</v>
      </c>
      <c r="U520" s="8">
        <v>2.6730673954061734E-3</v>
      </c>
      <c r="V520" s="8">
        <v>2.5729900913429682</v>
      </c>
    </row>
    <row r="521" spans="1:22" x14ac:dyDescent="0.2">
      <c r="A521" t="s">
        <v>1795</v>
      </c>
      <c r="B521" t="s">
        <v>1796</v>
      </c>
      <c r="C521" t="s">
        <v>239</v>
      </c>
      <c r="D521" t="s">
        <v>1797</v>
      </c>
      <c r="E521">
        <v>24.299999239999998</v>
      </c>
      <c r="F521">
        <v>24.100000380000001</v>
      </c>
      <c r="G521">
        <v>24.899999619999999</v>
      </c>
      <c r="H521">
        <v>25.200000760000002</v>
      </c>
      <c r="I521">
        <v>24.799999239999998</v>
      </c>
      <c r="J521">
        <v>24.899999619999999</v>
      </c>
      <c r="K521">
        <v>24.799999239999998</v>
      </c>
      <c r="L521">
        <v>25</v>
      </c>
      <c r="M521">
        <v>24.299999239999998</v>
      </c>
      <c r="N521" s="6">
        <v>0.53333346000000148</v>
      </c>
      <c r="O521" s="6">
        <v>0.18980866915137118</v>
      </c>
      <c r="P521" s="6">
        <v>0.72168395587804557</v>
      </c>
      <c r="Q521" s="7">
        <v>0.26666704666666874</v>
      </c>
      <c r="R521" s="7">
        <v>0.38278680956366151</v>
      </c>
      <c r="S521" s="7">
        <v>0.41704303597464598</v>
      </c>
      <c r="T521" s="8">
        <v>0.26666641333333274</v>
      </c>
      <c r="U521" s="8">
        <v>0.61239907061477705</v>
      </c>
      <c r="V521" s="8">
        <v>0.2129654770645345</v>
      </c>
    </row>
    <row r="522" spans="1:22" x14ac:dyDescent="0.2">
      <c r="A522" t="s">
        <v>1798</v>
      </c>
      <c r="B522" t="s">
        <v>1799</v>
      </c>
      <c r="C522" t="s">
        <v>239</v>
      </c>
      <c r="D522" t="s">
        <v>1800</v>
      </c>
      <c r="E522">
        <v>17.49731255</v>
      </c>
      <c r="F522">
        <v>17.109273909999999</v>
      </c>
      <c r="G522">
        <v>18.275484089999999</v>
      </c>
      <c r="H522">
        <v>16.079088209999998</v>
      </c>
      <c r="I522">
        <v>19.703943249999998</v>
      </c>
      <c r="J522">
        <v>23.299999239999998</v>
      </c>
      <c r="K522">
        <v>23.899999619999999</v>
      </c>
      <c r="L522">
        <v>22.943117139999998</v>
      </c>
      <c r="M522">
        <v>22.574800490000001</v>
      </c>
      <c r="N522" s="6">
        <v>2.066986716666662</v>
      </c>
      <c r="O522" s="6">
        <v>0.38591791880883286</v>
      </c>
      <c r="P522" s="6">
        <v>0.41350505594757436</v>
      </c>
      <c r="Q522" s="7">
        <v>-3.4449621833333381</v>
      </c>
      <c r="R522" s="7">
        <v>0.29770082326332303</v>
      </c>
      <c r="S522" s="7">
        <v>0.52621996435151508</v>
      </c>
      <c r="T522" s="8">
        <v>5.5119489000000002</v>
      </c>
      <c r="U522" s="8">
        <v>1.2739965580336096E-2</v>
      </c>
      <c r="V522" s="8">
        <v>1.8948317453358563</v>
      </c>
    </row>
    <row r="523" spans="1:22" x14ac:dyDescent="0.2">
      <c r="A523" t="s">
        <v>1801</v>
      </c>
      <c r="B523" t="s">
        <v>1802</v>
      </c>
      <c r="C523" t="s">
        <v>239</v>
      </c>
      <c r="D523" t="s">
        <v>1803</v>
      </c>
      <c r="E523">
        <v>17.472345350000001</v>
      </c>
      <c r="F523">
        <v>16.912288669999999</v>
      </c>
      <c r="G523">
        <v>17.041357040000001</v>
      </c>
      <c r="H523">
        <v>16.95588875</v>
      </c>
      <c r="I523">
        <v>24.100000380000001</v>
      </c>
      <c r="J523">
        <v>23.600000380000001</v>
      </c>
      <c r="K523">
        <v>24.899999619999999</v>
      </c>
      <c r="L523">
        <v>24.899999619999999</v>
      </c>
      <c r="M523">
        <v>24.600000380000001</v>
      </c>
      <c r="N523" s="6">
        <v>4.4099661499999954</v>
      </c>
      <c r="O523" s="6">
        <v>0.21610451070063719</v>
      </c>
      <c r="P523" s="6">
        <v>0.66533616809153173</v>
      </c>
      <c r="Q523" s="7">
        <v>-3.2480367033333373</v>
      </c>
      <c r="R523" s="7">
        <v>0.30085803533800082</v>
      </c>
      <c r="S523" s="7">
        <v>0.52163838484923419</v>
      </c>
      <c r="T523" s="8">
        <v>7.6580028533333326</v>
      </c>
      <c r="U523" s="8">
        <v>4.874377001427049E-4</v>
      </c>
      <c r="V523" s="8">
        <v>3.3120808839925826</v>
      </c>
    </row>
    <row r="524" spans="1:22" x14ac:dyDescent="0.2">
      <c r="A524" t="s">
        <v>1804</v>
      </c>
      <c r="B524" t="s">
        <v>1805</v>
      </c>
      <c r="C524" t="s">
        <v>239</v>
      </c>
      <c r="D524" t="s">
        <v>1806</v>
      </c>
      <c r="E524">
        <v>30</v>
      </c>
      <c r="F524">
        <v>29.899999619999999</v>
      </c>
      <c r="G524">
        <v>30.100000380000001</v>
      </c>
      <c r="H524">
        <v>30.200000760000002</v>
      </c>
      <c r="I524">
        <v>30.100000380000001</v>
      </c>
      <c r="J524">
        <v>30</v>
      </c>
      <c r="K524">
        <v>29.899999619999999</v>
      </c>
      <c r="L524">
        <v>29.600000380000001</v>
      </c>
      <c r="M524">
        <v>29.600000380000001</v>
      </c>
      <c r="N524" s="6">
        <v>0.10000038000000089</v>
      </c>
      <c r="O524" s="6">
        <v>0.42264973081037416</v>
      </c>
      <c r="P524" s="6">
        <v>0.37401940329452033</v>
      </c>
      <c r="Q524" s="7">
        <v>0.40000025333333511</v>
      </c>
      <c r="R524" s="7">
        <v>2.0203854673205873E-2</v>
      </c>
      <c r="S524" s="7">
        <v>1.6945657640387097</v>
      </c>
      <c r="T524" s="8">
        <v>-0.29999987333333422</v>
      </c>
      <c r="U524" s="8">
        <v>0.12168982839217302</v>
      </c>
      <c r="V524" s="8">
        <v>0.9147457213407354</v>
      </c>
    </row>
    <row r="525" spans="1:22" x14ac:dyDescent="0.2">
      <c r="A525" t="s">
        <v>1807</v>
      </c>
      <c r="B525" t="s">
        <v>1808</v>
      </c>
      <c r="C525" t="s">
        <v>239</v>
      </c>
      <c r="D525" t="s">
        <v>1809</v>
      </c>
      <c r="E525">
        <v>25</v>
      </c>
      <c r="F525">
        <v>24.399999619999999</v>
      </c>
      <c r="G525">
        <v>23.5</v>
      </c>
      <c r="H525">
        <v>24.299999239999998</v>
      </c>
      <c r="I525">
        <v>24.600000380000001</v>
      </c>
      <c r="J525">
        <v>25</v>
      </c>
      <c r="K525">
        <v>24.899999619999999</v>
      </c>
      <c r="L525">
        <v>24.600000380000001</v>
      </c>
      <c r="M525">
        <v>24.5</v>
      </c>
      <c r="N525" s="6">
        <v>0.33333333333333215</v>
      </c>
      <c r="O525" s="6">
        <v>0.65372840466560023</v>
      </c>
      <c r="P525" s="6">
        <v>0.18460264441831681</v>
      </c>
      <c r="Q525" s="7">
        <v>-3.333346000000148E-2</v>
      </c>
      <c r="R525" s="7">
        <v>0.92607761963046487</v>
      </c>
      <c r="S525" s="7">
        <v>3.3352611196620321E-2</v>
      </c>
      <c r="T525" s="8">
        <v>0.36666679333333363</v>
      </c>
      <c r="U525" s="8">
        <v>0.38022011124419253</v>
      </c>
      <c r="V525" s="8">
        <v>0.41996491542591263</v>
      </c>
    </row>
    <row r="526" spans="1:22" x14ac:dyDescent="0.2">
      <c r="A526" t="s">
        <v>1810</v>
      </c>
      <c r="B526" t="s">
        <v>1811</v>
      </c>
      <c r="C526" t="s">
        <v>239</v>
      </c>
      <c r="D526" t="s">
        <v>1812</v>
      </c>
      <c r="E526">
        <v>26.299999239999998</v>
      </c>
      <c r="F526">
        <v>26.100000380000001</v>
      </c>
      <c r="G526">
        <v>26.5</v>
      </c>
      <c r="H526">
        <v>26.700000760000002</v>
      </c>
      <c r="I526">
        <v>26.100000380000001</v>
      </c>
      <c r="J526">
        <v>25.799999239999998</v>
      </c>
      <c r="K526">
        <v>26.100000380000001</v>
      </c>
      <c r="L526">
        <v>25.899999619999999</v>
      </c>
      <c r="M526">
        <v>26</v>
      </c>
      <c r="N526" s="6">
        <v>-9.999974666666489E-2</v>
      </c>
      <c r="O526" s="6">
        <v>0.78516645882060587</v>
      </c>
      <c r="P526" s="6">
        <v>0.10503826111005767</v>
      </c>
      <c r="Q526" s="7">
        <v>0.20000012666666933</v>
      </c>
      <c r="R526" s="7">
        <v>0.47776733281251627</v>
      </c>
      <c r="S526" s="7">
        <v>0.32078354831630906</v>
      </c>
      <c r="T526" s="8">
        <v>-0.29999987333333422</v>
      </c>
      <c r="U526" s="8">
        <v>9.5466139866738353E-2</v>
      </c>
      <c r="V526" s="8">
        <v>1.020150637595016</v>
      </c>
    </row>
    <row r="527" spans="1:22" x14ac:dyDescent="0.2">
      <c r="A527" t="s">
        <v>1813</v>
      </c>
      <c r="B527" t="s">
        <v>1814</v>
      </c>
      <c r="C527" t="s">
        <v>239</v>
      </c>
      <c r="D527" t="s">
        <v>1815</v>
      </c>
      <c r="E527">
        <v>23.5</v>
      </c>
      <c r="F527">
        <v>24.299999239999998</v>
      </c>
      <c r="G527">
        <v>24.700000760000002</v>
      </c>
      <c r="H527">
        <v>25.200000760000002</v>
      </c>
      <c r="I527">
        <v>25.399999619999999</v>
      </c>
      <c r="J527">
        <v>25.299999239999998</v>
      </c>
      <c r="K527">
        <v>25.200000760000002</v>
      </c>
      <c r="L527">
        <v>25.700000760000002</v>
      </c>
      <c r="M527">
        <v>25.200000760000002</v>
      </c>
      <c r="N527" s="6">
        <v>1.1333332066666628</v>
      </c>
      <c r="O527" s="6">
        <v>7.0497132112627536E-2</v>
      </c>
      <c r="P527" s="6">
        <v>1.1518285501432739</v>
      </c>
      <c r="Q527" s="7">
        <v>-6.6667553333338958E-2</v>
      </c>
      <c r="R527" s="7">
        <v>0.63484746565226668</v>
      </c>
      <c r="S527" s="7">
        <v>0.19733060979965028</v>
      </c>
      <c r="T527" s="8">
        <v>1.2000007600000018</v>
      </c>
      <c r="U527" s="8">
        <v>7.9642047671032778E-2</v>
      </c>
      <c r="V527" s="8">
        <v>1.0988575823864923</v>
      </c>
    </row>
    <row r="528" spans="1:22" x14ac:dyDescent="0.2">
      <c r="A528" t="s">
        <v>1816</v>
      </c>
      <c r="B528" t="s">
        <v>1817</v>
      </c>
      <c r="C528" t="s">
        <v>239</v>
      </c>
      <c r="D528" t="s">
        <v>1818</v>
      </c>
      <c r="E528">
        <v>20.339845660000002</v>
      </c>
      <c r="F528">
        <v>16.371847150000001</v>
      </c>
      <c r="G528">
        <v>17.18790817</v>
      </c>
      <c r="H528">
        <v>21.598098749999998</v>
      </c>
      <c r="I528">
        <v>23.018810269999999</v>
      </c>
      <c r="J528">
        <v>17.408866880000001</v>
      </c>
      <c r="K528">
        <v>24.100000380000001</v>
      </c>
      <c r="L528">
        <v>23.799999239999998</v>
      </c>
      <c r="M528">
        <v>23.700000760000002</v>
      </c>
      <c r="N528" s="6">
        <v>2.7087249733333323</v>
      </c>
      <c r="O528" s="6">
        <v>0.30685234407714024</v>
      </c>
      <c r="P528" s="6">
        <v>0.51307055474642116</v>
      </c>
      <c r="Q528" s="7">
        <v>-3.1914081600000053</v>
      </c>
      <c r="R528" s="7">
        <v>0.1889290525100954</v>
      </c>
      <c r="S528" s="7">
        <v>0.72370125343520242</v>
      </c>
      <c r="T528" s="8">
        <v>5.9001331333333376</v>
      </c>
      <c r="U528" s="8">
        <v>3.3170124398514404E-2</v>
      </c>
      <c r="V528" s="8">
        <v>1.4792528997350531</v>
      </c>
    </row>
    <row r="529" spans="1:22" x14ac:dyDescent="0.2">
      <c r="A529" t="s">
        <v>1819</v>
      </c>
      <c r="B529" t="s">
        <v>1820</v>
      </c>
      <c r="C529" t="s">
        <v>239</v>
      </c>
      <c r="D529" t="s">
        <v>1821</v>
      </c>
      <c r="E529">
        <v>20.339845660000002</v>
      </c>
      <c r="F529">
        <v>16.638736720000001</v>
      </c>
      <c r="G529">
        <v>17.3880558</v>
      </c>
      <c r="H529">
        <v>21.598098749999998</v>
      </c>
      <c r="I529">
        <v>23.018810269999999</v>
      </c>
      <c r="J529">
        <v>17.25895882</v>
      </c>
      <c r="K529">
        <v>24.100000380000001</v>
      </c>
      <c r="L529">
        <v>23.799999239999998</v>
      </c>
      <c r="M529">
        <v>23.700000760000002</v>
      </c>
      <c r="N529" s="6">
        <v>2.5030765533333295</v>
      </c>
      <c r="O529" s="6">
        <v>0.33344213739114081</v>
      </c>
      <c r="P529" s="6">
        <v>0.47697951884481821</v>
      </c>
      <c r="Q529" s="7">
        <v>-3.2413775133333367</v>
      </c>
      <c r="R529" s="7">
        <v>0.19265062449626957</v>
      </c>
      <c r="S529" s="7">
        <v>0.71522957883969418</v>
      </c>
      <c r="T529" s="8">
        <v>5.7444540666666661</v>
      </c>
      <c r="U529" s="8">
        <v>3.0224241600738506E-2</v>
      </c>
      <c r="V529" s="8">
        <v>1.519644587828535</v>
      </c>
    </row>
    <row r="530" spans="1:22" x14ac:dyDescent="0.2">
      <c r="A530" t="s">
        <v>1822</v>
      </c>
      <c r="B530" t="s">
        <v>1823</v>
      </c>
      <c r="C530" t="s">
        <v>239</v>
      </c>
      <c r="D530" t="s">
        <v>1824</v>
      </c>
      <c r="E530">
        <v>22.513401030000001</v>
      </c>
      <c r="F530">
        <v>22.852014539999999</v>
      </c>
      <c r="G530">
        <v>23.196210860000001</v>
      </c>
      <c r="H530">
        <v>22.857473370000001</v>
      </c>
      <c r="I530">
        <v>23.166208269999998</v>
      </c>
      <c r="J530">
        <v>21.686756129999999</v>
      </c>
      <c r="K530">
        <v>23.11104774</v>
      </c>
      <c r="L530">
        <v>23.01091194</v>
      </c>
      <c r="M530">
        <v>22.444730759999999</v>
      </c>
      <c r="N530" s="6">
        <v>-0.28372955333333039</v>
      </c>
      <c r="O530" s="6">
        <v>0.6889132957960149</v>
      </c>
      <c r="P530" s="6">
        <v>0.16183543342883563</v>
      </c>
      <c r="Q530" s="7">
        <v>-0.28541755666666901</v>
      </c>
      <c r="R530" s="7">
        <v>0.39283965847570745</v>
      </c>
      <c r="S530" s="7">
        <v>0.40578467519326405</v>
      </c>
      <c r="T530" s="8">
        <v>1.688003333338628E-3</v>
      </c>
      <c r="U530" s="8">
        <v>0.99699583338972886</v>
      </c>
      <c r="V530" s="8">
        <v>1.3066566729281995E-3</v>
      </c>
    </row>
    <row r="531" spans="1:22" x14ac:dyDescent="0.2">
      <c r="A531" t="s">
        <v>1825</v>
      </c>
      <c r="B531" t="s">
        <v>1826</v>
      </c>
      <c r="C531" t="s">
        <v>239</v>
      </c>
      <c r="D531" t="s">
        <v>1827</v>
      </c>
      <c r="E531">
        <v>21.725589750000001</v>
      </c>
      <c r="F531">
        <v>22.85671425</v>
      </c>
      <c r="G531">
        <v>22.544109339999999</v>
      </c>
      <c r="H531">
        <v>22.78829575</v>
      </c>
      <c r="I531">
        <v>22.806543349999998</v>
      </c>
      <c r="J531">
        <v>22.632652279999999</v>
      </c>
      <c r="K531">
        <v>18.730058669999998</v>
      </c>
      <c r="L531">
        <v>17.793048859999999</v>
      </c>
      <c r="M531">
        <v>21.896595000000001</v>
      </c>
      <c r="N531" s="6">
        <v>0.36702601333333362</v>
      </c>
      <c r="O531" s="6">
        <v>0.40452709322613201</v>
      </c>
      <c r="P531" s="6">
        <v>0.39305238617885763</v>
      </c>
      <c r="Q531" s="7">
        <v>3.2692629500000017</v>
      </c>
      <c r="R531" s="7">
        <v>0.12776945507274595</v>
      </c>
      <c r="S531" s="7">
        <v>0.89357295743640897</v>
      </c>
      <c r="T531" s="8">
        <v>-2.902236936666668</v>
      </c>
      <c r="U531" s="8">
        <v>0.15071459697352996</v>
      </c>
      <c r="V531" s="8">
        <v>0.82184468346468897</v>
      </c>
    </row>
    <row r="532" spans="1:22" x14ac:dyDescent="0.2">
      <c r="A532" t="s">
        <v>1828</v>
      </c>
      <c r="B532" t="s">
        <v>1829</v>
      </c>
      <c r="C532" t="s">
        <v>239</v>
      </c>
      <c r="D532" t="s">
        <v>1830</v>
      </c>
      <c r="E532">
        <v>22.746795649999999</v>
      </c>
      <c r="F532">
        <v>24.399999619999999</v>
      </c>
      <c r="G532">
        <v>24</v>
      </c>
      <c r="H532">
        <v>16.911396029999999</v>
      </c>
      <c r="I532">
        <v>23.088127140000001</v>
      </c>
      <c r="J532">
        <v>26.200000760000002</v>
      </c>
      <c r="K532">
        <v>26.600000380000001</v>
      </c>
      <c r="L532">
        <v>26.399999619999999</v>
      </c>
      <c r="M532">
        <v>18.315668110000001</v>
      </c>
      <c r="N532" s="6">
        <v>-1.6490904466666656</v>
      </c>
      <c r="O532" s="6">
        <v>0.55179871804412906</v>
      </c>
      <c r="P532" s="6">
        <v>0.25821931282205174</v>
      </c>
      <c r="Q532" s="7">
        <v>-1.7053813933333331</v>
      </c>
      <c r="R532" s="7">
        <v>0.77142770935705574</v>
      </c>
      <c r="S532" s="7">
        <v>0.11270476551569206</v>
      </c>
      <c r="T532" s="8">
        <v>5.6290946666667452E-2</v>
      </c>
      <c r="U532" s="8">
        <v>0.98636864781487532</v>
      </c>
      <c r="V532" s="8">
        <v>5.9607404445527618E-3</v>
      </c>
    </row>
    <row r="533" spans="1:22" x14ac:dyDescent="0.2">
      <c r="A533" t="s">
        <v>1831</v>
      </c>
      <c r="B533" t="s">
        <v>1832</v>
      </c>
      <c r="C533" t="s">
        <v>239</v>
      </c>
      <c r="D533" t="s">
        <v>1833</v>
      </c>
      <c r="E533">
        <v>21.794118879999999</v>
      </c>
      <c r="F533">
        <v>22.06273079</v>
      </c>
      <c r="G533">
        <v>22.767694469999999</v>
      </c>
      <c r="H533">
        <v>22.42606163</v>
      </c>
      <c r="I533">
        <v>22.929241179999998</v>
      </c>
      <c r="J533">
        <v>22.142332079999999</v>
      </c>
      <c r="K533">
        <v>23.5</v>
      </c>
      <c r="L533">
        <v>22.09783363</v>
      </c>
      <c r="M533">
        <v>22.001579280000001</v>
      </c>
      <c r="N533" s="6">
        <v>0.29103025000000216</v>
      </c>
      <c r="O533" s="6">
        <v>0.5939688107441139</v>
      </c>
      <c r="P533" s="6">
        <v>0.22623635918943216</v>
      </c>
      <c r="Q533" s="7">
        <v>-3.3926006666664676E-2</v>
      </c>
      <c r="R533" s="7">
        <v>0.95696472506540442</v>
      </c>
      <c r="S533" s="7">
        <v>1.9104070574037162E-2</v>
      </c>
      <c r="T533" s="8">
        <v>0.32495625666666683</v>
      </c>
      <c r="U533" s="8">
        <v>0.69907136326554187</v>
      </c>
      <c r="V533" s="8">
        <v>0.15547848793032729</v>
      </c>
    </row>
    <row r="534" spans="1:22" x14ac:dyDescent="0.2">
      <c r="A534" t="s">
        <v>1834</v>
      </c>
      <c r="B534" t="s">
        <v>1835</v>
      </c>
      <c r="C534" t="s">
        <v>239</v>
      </c>
      <c r="D534" t="s">
        <v>1836</v>
      </c>
      <c r="E534">
        <v>26.399999619999999</v>
      </c>
      <c r="F534">
        <v>26.200000760000002</v>
      </c>
      <c r="G534">
        <v>26.299999239999998</v>
      </c>
      <c r="H534">
        <v>25.899999619999999</v>
      </c>
      <c r="I534">
        <v>25.799999239999998</v>
      </c>
      <c r="J534">
        <v>22.06226921</v>
      </c>
      <c r="K534">
        <v>25.700000760000002</v>
      </c>
      <c r="L534">
        <v>26</v>
      </c>
      <c r="M534">
        <v>25.899999619999999</v>
      </c>
      <c r="N534" s="6">
        <v>-1.7125771833333339</v>
      </c>
      <c r="O534" s="6">
        <v>0.30788920206637571</v>
      </c>
      <c r="P534" s="6">
        <v>0.51160554190297292</v>
      </c>
      <c r="Q534" s="7">
        <v>-1.2792441033333368</v>
      </c>
      <c r="R534" s="7">
        <v>0.42421109955663705</v>
      </c>
      <c r="S534" s="7">
        <v>0.37241797228071533</v>
      </c>
      <c r="T534" s="8">
        <v>-0.43333307999999704</v>
      </c>
      <c r="U534" s="8">
        <v>9.6437022333017763E-2</v>
      </c>
      <c r="V534" s="8">
        <v>1.0157562077129147</v>
      </c>
    </row>
    <row r="535" spans="1:22" x14ac:dyDescent="0.2">
      <c r="A535" t="s">
        <v>1837</v>
      </c>
      <c r="B535" t="s">
        <v>1838</v>
      </c>
      <c r="C535" t="s">
        <v>239</v>
      </c>
      <c r="D535" t="s">
        <v>1839</v>
      </c>
      <c r="E535">
        <v>26</v>
      </c>
      <c r="F535">
        <v>25.200000760000002</v>
      </c>
      <c r="G535">
        <v>25.5</v>
      </c>
      <c r="H535">
        <v>25.299999239999998</v>
      </c>
      <c r="I535">
        <v>24.899999619999999</v>
      </c>
      <c r="J535">
        <v>24.100000380000001</v>
      </c>
      <c r="K535">
        <v>25.100000380000001</v>
      </c>
      <c r="L535">
        <v>25.399999619999999</v>
      </c>
      <c r="M535">
        <v>25.100000380000001</v>
      </c>
      <c r="N535" s="6">
        <v>-0.80000050666667022</v>
      </c>
      <c r="O535" s="6">
        <v>0.13057129922458111</v>
      </c>
      <c r="P535" s="6">
        <v>0.88415227450203315</v>
      </c>
      <c r="Q535" s="7">
        <v>-0.43333371333333659</v>
      </c>
      <c r="R535" s="7">
        <v>0.33917216560032037</v>
      </c>
      <c r="S535" s="7">
        <v>0.46957979563169411</v>
      </c>
      <c r="T535" s="8">
        <v>-0.36666679333333363</v>
      </c>
      <c r="U535" s="8">
        <v>0.36806584137339726</v>
      </c>
      <c r="V535" s="8">
        <v>0.43407448570846457</v>
      </c>
    </row>
    <row r="536" spans="1:22" x14ac:dyDescent="0.2">
      <c r="A536" t="s">
        <v>1840</v>
      </c>
      <c r="B536" t="s">
        <v>1841</v>
      </c>
      <c r="C536" t="s">
        <v>239</v>
      </c>
      <c r="D536" t="s">
        <v>1842</v>
      </c>
      <c r="E536">
        <v>23.799999239999998</v>
      </c>
      <c r="F536">
        <v>23.299999239999998</v>
      </c>
      <c r="G536">
        <v>22.347246169999998</v>
      </c>
      <c r="H536">
        <v>22.01842117</v>
      </c>
      <c r="I536">
        <v>20.341583249999999</v>
      </c>
      <c r="J536">
        <v>18.317251209999998</v>
      </c>
      <c r="K536">
        <v>19.55067253</v>
      </c>
      <c r="L536">
        <v>17.66839409</v>
      </c>
      <c r="M536">
        <v>17.885484699999999</v>
      </c>
      <c r="N536" s="6">
        <v>-2.9233296733333312</v>
      </c>
      <c r="O536" s="6">
        <v>4.5958391030321941E-2</v>
      </c>
      <c r="P536" s="6">
        <v>1.3376351840499889</v>
      </c>
      <c r="Q536" s="7">
        <v>1.8575681033333318</v>
      </c>
      <c r="R536" s="7">
        <v>0.12179805643139574</v>
      </c>
      <c r="S536" s="7">
        <v>0.91435964181689222</v>
      </c>
      <c r="T536" s="8">
        <v>-4.7808977766666629</v>
      </c>
      <c r="U536" s="8">
        <v>7.9834580321031488E-3</v>
      </c>
      <c r="V536" s="8">
        <v>2.0978089533910409</v>
      </c>
    </row>
    <row r="537" spans="1:22" x14ac:dyDescent="0.2">
      <c r="A537" t="s">
        <v>1843</v>
      </c>
      <c r="B537" t="s">
        <v>1844</v>
      </c>
      <c r="C537" t="s">
        <v>239</v>
      </c>
      <c r="D537" t="s">
        <v>1845</v>
      </c>
      <c r="E537">
        <v>17.385663990000001</v>
      </c>
      <c r="F537">
        <v>17.064748760000001</v>
      </c>
      <c r="G537">
        <v>18.040302279999999</v>
      </c>
      <c r="H537">
        <v>21.321905139999998</v>
      </c>
      <c r="I537">
        <v>24.5</v>
      </c>
      <c r="J537">
        <v>21.52013397</v>
      </c>
      <c r="K537">
        <v>24.5</v>
      </c>
      <c r="L537">
        <v>24.399999619999999</v>
      </c>
      <c r="M537">
        <v>22.952692030000001</v>
      </c>
      <c r="N537" s="6">
        <v>4.9504413600000028</v>
      </c>
      <c r="O537" s="6">
        <v>5.8189614682008672E-2</v>
      </c>
      <c r="P537" s="6">
        <v>1.2351545185933472</v>
      </c>
      <c r="Q537" s="7">
        <v>-1.5035508466666627</v>
      </c>
      <c r="R537" s="7">
        <v>0.25326389754435086</v>
      </c>
      <c r="S537" s="7">
        <v>0.59642671393916558</v>
      </c>
      <c r="T537" s="8">
        <v>6.4539922066666655</v>
      </c>
      <c r="U537" s="8">
        <v>1.4059053479413551E-2</v>
      </c>
      <c r="V537" s="8">
        <v>1.8520439170476963</v>
      </c>
    </row>
    <row r="538" spans="1:22" x14ac:dyDescent="0.2">
      <c r="A538" t="s">
        <v>1846</v>
      </c>
      <c r="B538" t="s">
        <v>1847</v>
      </c>
      <c r="C538" t="s">
        <v>239</v>
      </c>
      <c r="D538" t="s">
        <v>1848</v>
      </c>
      <c r="E538">
        <v>17.35748482</v>
      </c>
      <c r="F538">
        <v>16.48028755</v>
      </c>
      <c r="G538">
        <v>18.452060700000001</v>
      </c>
      <c r="H538">
        <v>16.677186970000001</v>
      </c>
      <c r="I538">
        <v>21.315397260000001</v>
      </c>
      <c r="J538">
        <v>22.21880531</v>
      </c>
      <c r="K538">
        <v>23.600000380000001</v>
      </c>
      <c r="L538">
        <v>23.600000380000001</v>
      </c>
      <c r="M538">
        <v>23.399999619999999</v>
      </c>
      <c r="N538" s="6">
        <v>2.6405188233333341</v>
      </c>
      <c r="O538" s="6">
        <v>0.25836564692268293</v>
      </c>
      <c r="P538" s="6">
        <v>0.58776523194526742</v>
      </c>
      <c r="Q538" s="7">
        <v>-3.4628702799999971</v>
      </c>
      <c r="R538" s="7">
        <v>0.18784415260840981</v>
      </c>
      <c r="S538" s="7">
        <v>0.72620231952221792</v>
      </c>
      <c r="T538" s="8">
        <v>6.1033891033333312</v>
      </c>
      <c r="U538" s="8">
        <v>1.0513058350191144E-2</v>
      </c>
      <c r="V538" s="8">
        <v>1.9782709251329067</v>
      </c>
    </row>
    <row r="539" spans="1:22" x14ac:dyDescent="0.2">
      <c r="A539" t="s">
        <v>1849</v>
      </c>
      <c r="B539" t="s">
        <v>1850</v>
      </c>
      <c r="C539" t="s">
        <v>239</v>
      </c>
      <c r="D539" t="s">
        <v>1851</v>
      </c>
      <c r="E539">
        <v>25.5</v>
      </c>
      <c r="F539">
        <v>27.200000760000002</v>
      </c>
      <c r="G539">
        <v>25.200000760000002</v>
      </c>
      <c r="H539">
        <v>25.100000380000001</v>
      </c>
      <c r="I539">
        <v>25.200000760000002</v>
      </c>
      <c r="J539">
        <v>26.5</v>
      </c>
      <c r="K539">
        <v>25.799999239999998</v>
      </c>
      <c r="L539">
        <v>25.100000380000001</v>
      </c>
      <c r="M539">
        <v>25.5</v>
      </c>
      <c r="N539" s="6">
        <v>-0.36666679333333363</v>
      </c>
      <c r="O539" s="6">
        <v>0.73742440430909051</v>
      </c>
      <c r="P539" s="6">
        <v>0.13228249395882161</v>
      </c>
      <c r="Q539" s="7">
        <v>0.13333383999999882</v>
      </c>
      <c r="R539" s="7">
        <v>0.81143737961038953</v>
      </c>
      <c r="S539" s="7">
        <v>9.0744989995495171E-2</v>
      </c>
      <c r="T539" s="8">
        <v>-0.50000063333333244</v>
      </c>
      <c r="U539" s="8">
        <v>0.59577347637202105</v>
      </c>
      <c r="V539" s="8">
        <v>0.22491883532990414</v>
      </c>
    </row>
    <row r="540" spans="1:22" x14ac:dyDescent="0.2">
      <c r="A540" t="s">
        <v>1852</v>
      </c>
      <c r="B540" t="s">
        <v>1853</v>
      </c>
      <c r="C540" t="s">
        <v>239</v>
      </c>
      <c r="D540" t="s">
        <v>1854</v>
      </c>
      <c r="E540">
        <v>32.400001529999997</v>
      </c>
      <c r="F540">
        <v>32.700000760000002</v>
      </c>
      <c r="G540">
        <v>32.799999239999998</v>
      </c>
      <c r="H540">
        <v>33.099998470000003</v>
      </c>
      <c r="I540">
        <v>33.099998470000003</v>
      </c>
      <c r="J540">
        <v>32.599998470000003</v>
      </c>
      <c r="K540">
        <v>33.099998470000003</v>
      </c>
      <c r="L540">
        <v>32.900001529999997</v>
      </c>
      <c r="M540">
        <v>33</v>
      </c>
      <c r="N540" s="6">
        <v>0.299997960000006</v>
      </c>
      <c r="O540" s="6">
        <v>0.37445837880986366</v>
      </c>
      <c r="P540" s="6">
        <v>0.42659644727756724</v>
      </c>
      <c r="Q540" s="7">
        <v>-6.6668196666661572E-2</v>
      </c>
      <c r="R540" s="7">
        <v>0.74179518459589344</v>
      </c>
      <c r="S540" s="7">
        <v>0.12971599024469566</v>
      </c>
      <c r="T540" s="8">
        <v>0.36666615666666758</v>
      </c>
      <c r="U540" s="8">
        <v>0.15880743630607386</v>
      </c>
      <c r="V540" s="8">
        <v>0.79912916518928034</v>
      </c>
    </row>
    <row r="541" spans="1:22" x14ac:dyDescent="0.2">
      <c r="A541" t="s">
        <v>1855</v>
      </c>
      <c r="B541" t="s">
        <v>1856</v>
      </c>
      <c r="C541" t="s">
        <v>239</v>
      </c>
      <c r="D541" t="s">
        <v>1857</v>
      </c>
      <c r="E541">
        <v>32.099998470000003</v>
      </c>
      <c r="F541">
        <v>32.299999239999998</v>
      </c>
      <c r="G541">
        <v>32.5</v>
      </c>
      <c r="H541">
        <v>32.799999239999998</v>
      </c>
      <c r="I541">
        <v>32.799999239999998</v>
      </c>
      <c r="J541">
        <v>32.5</v>
      </c>
      <c r="K541">
        <v>32.700000760000002</v>
      </c>
      <c r="L541">
        <v>32.599998470000003</v>
      </c>
      <c r="M541">
        <v>32.799999239999998</v>
      </c>
      <c r="N541" s="6">
        <v>0.40000025666665806</v>
      </c>
      <c r="O541" s="6">
        <v>0.19461280357974198</v>
      </c>
      <c r="P541" s="6">
        <v>0.71082859088620209</v>
      </c>
      <c r="Q541" s="7">
        <v>3.3333265037072124E-9</v>
      </c>
      <c r="R541" s="7">
        <v>0.99999998509883881</v>
      </c>
      <c r="S541" s="7">
        <v>6.471492128655282E-9</v>
      </c>
      <c r="T541" s="8">
        <v>0.40000025333333156</v>
      </c>
      <c r="U541" s="8">
        <v>5.7191958845637103E-2</v>
      </c>
      <c r="V541" s="8">
        <v>1.2426650284527634</v>
      </c>
    </row>
    <row r="542" spans="1:22" x14ac:dyDescent="0.2">
      <c r="A542" t="s">
        <v>1858</v>
      </c>
      <c r="B542" t="s">
        <v>1859</v>
      </c>
      <c r="C542" t="s">
        <v>239</v>
      </c>
      <c r="D542" t="s">
        <v>1860</v>
      </c>
      <c r="E542">
        <v>25.899999619999999</v>
      </c>
      <c r="F542">
        <v>26.100000380000001</v>
      </c>
      <c r="G542">
        <v>27.399999619999999</v>
      </c>
      <c r="H542">
        <v>27.299999239999998</v>
      </c>
      <c r="I542">
        <v>27.399999619999999</v>
      </c>
      <c r="J542">
        <v>26.700000760000002</v>
      </c>
      <c r="K542">
        <v>28</v>
      </c>
      <c r="L542">
        <v>27.700000760000002</v>
      </c>
      <c r="M542">
        <v>27.399999619999999</v>
      </c>
      <c r="N542" s="6">
        <v>0.66666666666666075</v>
      </c>
      <c r="O542" s="6">
        <v>0.43249532841310179</v>
      </c>
      <c r="P542" s="6">
        <v>0.36401857919423941</v>
      </c>
      <c r="Q542" s="7">
        <v>-0.56666692000000296</v>
      </c>
      <c r="R542" s="7">
        <v>5.115217048945829E-2</v>
      </c>
      <c r="S542" s="7">
        <v>1.2911359335726302</v>
      </c>
      <c r="T542" s="8">
        <v>1.2333335866666637</v>
      </c>
      <c r="U542" s="8">
        <v>0.19085806586404575</v>
      </c>
      <c r="V542" s="8">
        <v>0.7192894815821792</v>
      </c>
    </row>
    <row r="543" spans="1:22" x14ac:dyDescent="0.2">
      <c r="A543" t="s">
        <v>1861</v>
      </c>
      <c r="B543" t="s">
        <v>1862</v>
      </c>
      <c r="C543" t="s">
        <v>239</v>
      </c>
      <c r="D543" t="s">
        <v>1863</v>
      </c>
      <c r="E543">
        <v>27.600000380000001</v>
      </c>
      <c r="F543">
        <v>27.700000760000002</v>
      </c>
      <c r="G543">
        <v>28.200000760000002</v>
      </c>
      <c r="H543">
        <v>28.299999239999998</v>
      </c>
      <c r="I543">
        <v>28.299999239999998</v>
      </c>
      <c r="J543">
        <v>28</v>
      </c>
      <c r="K543">
        <v>28.299999239999998</v>
      </c>
      <c r="L543">
        <v>28.200000760000002</v>
      </c>
      <c r="M543">
        <v>27.899999619999999</v>
      </c>
      <c r="N543" s="6">
        <v>0.36666552666666519</v>
      </c>
      <c r="O543" s="6">
        <v>0.32681184705078481</v>
      </c>
      <c r="P543" s="6">
        <v>0.48570220851806306</v>
      </c>
      <c r="Q543" s="7">
        <v>6.6666286666666963E-2</v>
      </c>
      <c r="R543" s="7">
        <v>0.18350341910911405</v>
      </c>
      <c r="S543" s="7">
        <v>0.73635583938798144</v>
      </c>
      <c r="T543" s="8">
        <v>0.29999923999999822</v>
      </c>
      <c r="U543" s="8">
        <v>0.42964930607077378</v>
      </c>
      <c r="V543" s="8">
        <v>0.36688588530261584</v>
      </c>
    </row>
    <row r="544" spans="1:22" x14ac:dyDescent="0.2">
      <c r="A544" t="s">
        <v>1864</v>
      </c>
      <c r="B544" t="s">
        <v>1865</v>
      </c>
      <c r="C544" t="s">
        <v>239</v>
      </c>
      <c r="D544" t="s">
        <v>1866</v>
      </c>
      <c r="E544">
        <v>24.200000760000002</v>
      </c>
      <c r="F544">
        <v>23.700000760000002</v>
      </c>
      <c r="G544">
        <v>23.799999239999998</v>
      </c>
      <c r="H544">
        <v>23.700000760000002</v>
      </c>
      <c r="I544">
        <v>23.5</v>
      </c>
      <c r="J544">
        <v>23.899999619999999</v>
      </c>
      <c r="K544">
        <v>24.299999239999998</v>
      </c>
      <c r="L544">
        <v>23.399999619999999</v>
      </c>
      <c r="M544">
        <v>24.700000760000002</v>
      </c>
      <c r="N544" s="6">
        <v>-0.20000012666666578</v>
      </c>
      <c r="O544" s="6">
        <v>0.36754446796696061</v>
      </c>
      <c r="P544" s="6">
        <v>0.43469010957470666</v>
      </c>
      <c r="Q544" s="7">
        <v>-0.43333307999999704</v>
      </c>
      <c r="R544" s="7">
        <v>0.25316997820068388</v>
      </c>
      <c r="S544" s="7">
        <v>0.5965877957905964</v>
      </c>
      <c r="T544" s="8">
        <v>0.23333295333333126</v>
      </c>
      <c r="U544" s="8">
        <v>0.57634214243148463</v>
      </c>
      <c r="V544" s="8">
        <v>0.23931962342350693</v>
      </c>
    </row>
    <row r="545" spans="1:22" x14ac:dyDescent="0.2">
      <c r="A545" t="s">
        <v>1867</v>
      </c>
      <c r="B545" t="s">
        <v>1868</v>
      </c>
      <c r="C545" t="s">
        <v>239</v>
      </c>
      <c r="D545" t="s">
        <v>1869</v>
      </c>
      <c r="E545">
        <v>29.700000760000002</v>
      </c>
      <c r="F545">
        <v>30.200000760000002</v>
      </c>
      <c r="G545">
        <v>30.600000380000001</v>
      </c>
      <c r="H545">
        <v>30.299999239999998</v>
      </c>
      <c r="I545">
        <v>30.299999239999998</v>
      </c>
      <c r="J545">
        <v>30.100000380000001</v>
      </c>
      <c r="K545">
        <v>30.100000380000001</v>
      </c>
      <c r="L545">
        <v>29.799999239999998</v>
      </c>
      <c r="M545">
        <v>29.899999619999999</v>
      </c>
      <c r="N545" s="6">
        <v>6.6665653333330965E-2</v>
      </c>
      <c r="O545" s="6">
        <v>0.85335486235315205</v>
      </c>
      <c r="P545" s="6">
        <v>6.8870332591527167E-2</v>
      </c>
      <c r="Q545" s="7">
        <v>0.29999987333333067</v>
      </c>
      <c r="R545" s="7">
        <v>9.5466139866740352E-2</v>
      </c>
      <c r="S545" s="7">
        <v>1.0201506375950069</v>
      </c>
      <c r="T545" s="8">
        <v>-0.2333342199999997</v>
      </c>
      <c r="U545" s="8">
        <v>0.55094863197179511</v>
      </c>
      <c r="V545" s="8">
        <v>0.25888889096881912</v>
      </c>
    </row>
    <row r="546" spans="1:22" x14ac:dyDescent="0.2">
      <c r="A546" t="s">
        <v>1870</v>
      </c>
      <c r="B546" t="s">
        <v>1871</v>
      </c>
      <c r="C546" t="s">
        <v>239</v>
      </c>
      <c r="D546" t="s">
        <v>1872</v>
      </c>
      <c r="E546">
        <v>31.299999239999998</v>
      </c>
      <c r="F546">
        <v>31.299999239999998</v>
      </c>
      <c r="G546">
        <v>31.5</v>
      </c>
      <c r="H546">
        <v>31.600000380000001</v>
      </c>
      <c r="I546">
        <v>31.600000380000001</v>
      </c>
      <c r="J546">
        <v>31.700000760000002</v>
      </c>
      <c r="K546">
        <v>31.600000380000001</v>
      </c>
      <c r="L546">
        <v>31.399999619999999</v>
      </c>
      <c r="M546">
        <v>31.5</v>
      </c>
      <c r="N546" s="6">
        <v>0.26666768000000474</v>
      </c>
      <c r="O546" s="6">
        <v>1.5268072165337872E-2</v>
      </c>
      <c r="P546" s="6">
        <v>1.8162157960026115</v>
      </c>
      <c r="Q546" s="7">
        <v>0.13333384000000237</v>
      </c>
      <c r="R546" s="7">
        <v>0.18350341907227152</v>
      </c>
      <c r="S546" s="7">
        <v>0.73635583947517602</v>
      </c>
      <c r="T546" s="8">
        <v>0.13333384000000237</v>
      </c>
      <c r="U546" s="8">
        <v>0.26970325665977546</v>
      </c>
      <c r="V546" s="8">
        <v>0.5691138094209286</v>
      </c>
    </row>
    <row r="547" spans="1:22" x14ac:dyDescent="0.2">
      <c r="A547" t="s">
        <v>1873</v>
      </c>
      <c r="B547" t="s">
        <v>1874</v>
      </c>
      <c r="C547" t="s">
        <v>239</v>
      </c>
      <c r="D547" t="s">
        <v>1875</v>
      </c>
      <c r="E547">
        <v>24.700000760000002</v>
      </c>
      <c r="F547">
        <v>24.600000380000001</v>
      </c>
      <c r="G547">
        <v>24.600000380000001</v>
      </c>
      <c r="H547">
        <v>24.200000760000002</v>
      </c>
      <c r="I547">
        <v>24.399999619999999</v>
      </c>
      <c r="J547">
        <v>23.202724459999999</v>
      </c>
      <c r="K547">
        <v>25</v>
      </c>
      <c r="L547">
        <v>25</v>
      </c>
      <c r="M547">
        <v>25.200000760000002</v>
      </c>
      <c r="N547" s="6">
        <v>-0.69909222666667148</v>
      </c>
      <c r="O547" s="6">
        <v>0.19138747178668281</v>
      </c>
      <c r="P547" s="6">
        <v>0.71808649452150275</v>
      </c>
      <c r="Q547" s="7">
        <v>-1.1324253066666685</v>
      </c>
      <c r="R547" s="7">
        <v>0.12187048837124459</v>
      </c>
      <c r="S547" s="7">
        <v>0.91410144851794273</v>
      </c>
      <c r="T547" s="8">
        <v>0.43333307999999704</v>
      </c>
      <c r="U547" s="8">
        <v>3.9012670108737081E-2</v>
      </c>
      <c r="V547" s="8">
        <v>1.4087943246483083</v>
      </c>
    </row>
    <row r="548" spans="1:22" x14ac:dyDescent="0.2">
      <c r="A548" t="s">
        <v>1876</v>
      </c>
      <c r="B548" t="s">
        <v>1877</v>
      </c>
      <c r="C548" t="s">
        <v>239</v>
      </c>
      <c r="D548" t="s">
        <v>1878</v>
      </c>
      <c r="E548">
        <v>26.600000380000001</v>
      </c>
      <c r="F548">
        <v>26.700000760000002</v>
      </c>
      <c r="G548">
        <v>26.899999619999999</v>
      </c>
      <c r="H548">
        <v>26.799999239999998</v>
      </c>
      <c r="I548">
        <v>27</v>
      </c>
      <c r="J548">
        <v>27.100000380000001</v>
      </c>
      <c r="K548">
        <v>27.100000380000001</v>
      </c>
      <c r="L548">
        <v>27.200000760000002</v>
      </c>
      <c r="M548">
        <v>27.299999239999998</v>
      </c>
      <c r="N548" s="6">
        <v>0.23333295333333126</v>
      </c>
      <c r="O548" s="6">
        <v>1.9803784683731174E-2</v>
      </c>
      <c r="P548" s="6">
        <v>1.7032518041733022</v>
      </c>
      <c r="Q548" s="7">
        <v>-0.23333358666666726</v>
      </c>
      <c r="R548" s="7">
        <v>1.9804410693293421E-2</v>
      </c>
      <c r="S548" s="7">
        <v>1.7032380760801167</v>
      </c>
      <c r="T548" s="8">
        <v>0.46666653999999852</v>
      </c>
      <c r="U548" s="8">
        <v>5.0633645912191716E-3</v>
      </c>
      <c r="V548" s="8">
        <v>2.2955607997998451</v>
      </c>
    </row>
    <row r="549" spans="1:22" x14ac:dyDescent="0.2">
      <c r="A549" t="s">
        <v>1879</v>
      </c>
      <c r="B549" t="s">
        <v>1880</v>
      </c>
      <c r="C549" t="s">
        <v>239</v>
      </c>
      <c r="D549" t="s">
        <v>1881</v>
      </c>
      <c r="E549">
        <v>16.892538070000001</v>
      </c>
      <c r="F549">
        <v>21.91513634</v>
      </c>
      <c r="G549">
        <v>21.977571489999999</v>
      </c>
      <c r="H549">
        <v>22.585523609999999</v>
      </c>
      <c r="I549">
        <v>22.22908211</v>
      </c>
      <c r="J549">
        <v>24</v>
      </c>
      <c r="K549">
        <v>18.340476989999999</v>
      </c>
      <c r="L549">
        <v>18.59288025</v>
      </c>
      <c r="M549">
        <v>22.252630230000001</v>
      </c>
      <c r="N549" s="6">
        <v>2.6764532733333297</v>
      </c>
      <c r="O549" s="6">
        <v>0.23372175839277587</v>
      </c>
      <c r="P549" s="6">
        <v>0.63130085495886534</v>
      </c>
      <c r="Q549" s="7">
        <v>3.2095394166666651</v>
      </c>
      <c r="R549" s="7">
        <v>5.0743467258920184E-2</v>
      </c>
      <c r="S549" s="7">
        <v>1.2946198611196136</v>
      </c>
      <c r="T549" s="8">
        <v>-0.53308614333333537</v>
      </c>
      <c r="U549" s="8">
        <v>0.74595322757053173</v>
      </c>
      <c r="V549" s="8">
        <v>0.12728840261424618</v>
      </c>
    </row>
    <row r="550" spans="1:22" x14ac:dyDescent="0.2">
      <c r="A550" t="s">
        <v>1882</v>
      </c>
      <c r="B550" t="s">
        <v>1883</v>
      </c>
      <c r="C550" t="s">
        <v>239</v>
      </c>
      <c r="D550" t="s">
        <v>1884</v>
      </c>
      <c r="E550">
        <v>27.100000380000001</v>
      </c>
      <c r="F550">
        <v>27.600000380000001</v>
      </c>
      <c r="G550">
        <v>27.200000760000002</v>
      </c>
      <c r="H550">
        <v>27.600000380000001</v>
      </c>
      <c r="I550">
        <v>27.700000760000002</v>
      </c>
      <c r="J550">
        <v>27.899999619999999</v>
      </c>
      <c r="K550">
        <v>24.299999239999998</v>
      </c>
      <c r="L550">
        <v>27.100000380000001</v>
      </c>
      <c r="M550">
        <v>27.600000380000001</v>
      </c>
      <c r="N550" s="6">
        <v>0.43333308000000414</v>
      </c>
      <c r="O550" s="6">
        <v>0.13333296177778742</v>
      </c>
      <c r="P550" s="6">
        <v>0.87506247362731093</v>
      </c>
      <c r="Q550" s="7">
        <v>1.4000002533333387</v>
      </c>
      <c r="R550" s="7">
        <v>0.27991780876073102</v>
      </c>
      <c r="S550" s="7">
        <v>0.5529694702352379</v>
      </c>
      <c r="T550" s="8">
        <v>-0.96666717333333452</v>
      </c>
      <c r="U550" s="8">
        <v>0.41707797641610589</v>
      </c>
      <c r="V550" s="8">
        <v>0.37978274224115621</v>
      </c>
    </row>
    <row r="551" spans="1:22" x14ac:dyDescent="0.2">
      <c r="A551" t="s">
        <v>1885</v>
      </c>
      <c r="B551" t="s">
        <v>1886</v>
      </c>
      <c r="C551" t="s">
        <v>239</v>
      </c>
      <c r="D551" t="s">
        <v>1887</v>
      </c>
      <c r="E551">
        <v>26.700000760000002</v>
      </c>
      <c r="F551">
        <v>26.5</v>
      </c>
      <c r="G551">
        <v>26.799999239999998</v>
      </c>
      <c r="H551">
        <v>27.100000380000001</v>
      </c>
      <c r="I551">
        <v>27.399999619999999</v>
      </c>
      <c r="J551">
        <v>26.5</v>
      </c>
      <c r="K551">
        <v>27.600000380000001</v>
      </c>
      <c r="L551">
        <v>27.600000380000001</v>
      </c>
      <c r="M551">
        <v>27.399999619999999</v>
      </c>
      <c r="N551" s="6">
        <v>0.33333333333333215</v>
      </c>
      <c r="O551" s="6">
        <v>0.43922746394789391</v>
      </c>
      <c r="P551" s="6">
        <v>0.35731051220979687</v>
      </c>
      <c r="Q551" s="7">
        <v>-0.53333345999999793</v>
      </c>
      <c r="R551" s="7">
        <v>0.11922862658283495</v>
      </c>
      <c r="S551" s="7">
        <v>0.923619458737168</v>
      </c>
      <c r="T551" s="8">
        <v>0.86666679333333008</v>
      </c>
      <c r="U551" s="8">
        <v>2.6974436939617433E-2</v>
      </c>
      <c r="V551" s="8">
        <v>1.5690476119488252</v>
      </c>
    </row>
    <row r="552" spans="1:22" x14ac:dyDescent="0.2">
      <c r="A552" t="s">
        <v>1888</v>
      </c>
      <c r="B552" t="s">
        <v>1889</v>
      </c>
      <c r="C552" t="s">
        <v>239</v>
      </c>
      <c r="D552" t="s">
        <v>1890</v>
      </c>
      <c r="E552">
        <v>25.5</v>
      </c>
      <c r="F552">
        <v>25.600000380000001</v>
      </c>
      <c r="G552">
        <v>26</v>
      </c>
      <c r="H552">
        <v>26.600000380000001</v>
      </c>
      <c r="I552">
        <v>26.899999619999999</v>
      </c>
      <c r="J552">
        <v>26.399999619999999</v>
      </c>
      <c r="K552">
        <v>26.600000380000001</v>
      </c>
      <c r="L552">
        <v>26.399999619999999</v>
      </c>
      <c r="M552">
        <v>26.200000760000002</v>
      </c>
      <c r="N552" s="6">
        <v>0.93333308000000059</v>
      </c>
      <c r="O552" s="6">
        <v>7.5862326011083114E-2</v>
      </c>
      <c r="P552" s="6">
        <v>1.1199738455471269</v>
      </c>
      <c r="Q552" s="7">
        <v>0.23333295333333481</v>
      </c>
      <c r="R552" s="7">
        <v>0.24952185779219005</v>
      </c>
      <c r="S552" s="7">
        <v>0.60289140473899749</v>
      </c>
      <c r="T552" s="8">
        <v>0.70000012666666578</v>
      </c>
      <c r="U552" s="8">
        <v>0.11808271899543621</v>
      </c>
      <c r="V552" s="8">
        <v>0.92781365525749204</v>
      </c>
    </row>
    <row r="553" spans="1:22" x14ac:dyDescent="0.2">
      <c r="A553" t="s">
        <v>1891</v>
      </c>
      <c r="B553" t="s">
        <v>1892</v>
      </c>
      <c r="C553" t="s">
        <v>239</v>
      </c>
      <c r="D553" t="s">
        <v>1893</v>
      </c>
      <c r="E553">
        <v>17.11647224</v>
      </c>
      <c r="F553">
        <v>17.828746800000001</v>
      </c>
      <c r="G553">
        <v>18.083642959999999</v>
      </c>
      <c r="H553">
        <v>16.465408329999999</v>
      </c>
      <c r="I553">
        <v>17.459653849999999</v>
      </c>
      <c r="J553">
        <v>17.361152650000001</v>
      </c>
      <c r="K553">
        <v>21.948101040000001</v>
      </c>
      <c r="L553">
        <v>22.191473009999999</v>
      </c>
      <c r="M553">
        <v>21.98607063</v>
      </c>
      <c r="N553" s="6">
        <v>-0.5808823899999993</v>
      </c>
      <c r="O553" s="6">
        <v>3.2805269650246389E-2</v>
      </c>
      <c r="P553" s="6">
        <v>1.4840563881114446</v>
      </c>
      <c r="Q553" s="7">
        <v>-4.9464766166666649</v>
      </c>
      <c r="R553" s="7">
        <v>2.9635332033764498E-3</v>
      </c>
      <c r="S553" s="7">
        <v>2.5281902025695917</v>
      </c>
      <c r="T553" s="8">
        <v>4.3655942266666656</v>
      </c>
      <c r="U553" s="8">
        <v>3.7541610919861377E-3</v>
      </c>
      <c r="V553" s="8">
        <v>2.4254870956306003</v>
      </c>
    </row>
    <row r="554" spans="1:22" x14ac:dyDescent="0.2">
      <c r="A554" t="s">
        <v>1894</v>
      </c>
      <c r="B554" t="s">
        <v>1895</v>
      </c>
      <c r="C554" t="s">
        <v>239</v>
      </c>
      <c r="D554" t="s">
        <v>1896</v>
      </c>
      <c r="E554">
        <v>21.209493640000002</v>
      </c>
      <c r="F554">
        <v>22.060060499999999</v>
      </c>
      <c r="G554">
        <v>22.21545982</v>
      </c>
      <c r="H554">
        <v>22.793901439999999</v>
      </c>
      <c r="I554">
        <v>22.760118479999999</v>
      </c>
      <c r="J554">
        <v>23.899999619999999</v>
      </c>
      <c r="K554">
        <v>23.5</v>
      </c>
      <c r="L554">
        <v>23.5</v>
      </c>
      <c r="M554">
        <v>23.399999619999999</v>
      </c>
      <c r="N554" s="6">
        <v>1.3230018600000015</v>
      </c>
      <c r="O554" s="6">
        <v>5.1613892077449042E-2</v>
      </c>
      <c r="P554" s="6">
        <v>1.2872333906098257</v>
      </c>
      <c r="Q554" s="7">
        <v>-0.31532669333333274</v>
      </c>
      <c r="R554" s="7">
        <v>0.52024568450383957</v>
      </c>
      <c r="S554" s="7">
        <v>0.2837915136227121</v>
      </c>
      <c r="T554" s="8">
        <v>1.6383285533333343</v>
      </c>
      <c r="U554" s="8">
        <v>3.920840070862102E-2</v>
      </c>
      <c r="V554" s="8">
        <v>1.4066208719968119</v>
      </c>
    </row>
    <row r="555" spans="1:22" x14ac:dyDescent="0.2">
      <c r="A555" t="s">
        <v>1897</v>
      </c>
      <c r="B555" t="s">
        <v>1898</v>
      </c>
      <c r="C555" t="s">
        <v>239</v>
      </c>
      <c r="D555" t="s">
        <v>1899</v>
      </c>
      <c r="E555">
        <v>18.97600555</v>
      </c>
      <c r="F555">
        <v>21.17907143</v>
      </c>
      <c r="G555">
        <v>21.726379390000002</v>
      </c>
      <c r="H555">
        <v>25.200000760000002</v>
      </c>
      <c r="I555">
        <v>24.5</v>
      </c>
      <c r="J555">
        <v>25.899999619999999</v>
      </c>
      <c r="K555">
        <v>24.899999619999999</v>
      </c>
      <c r="L555">
        <v>24.700000760000002</v>
      </c>
      <c r="M555">
        <v>24.5</v>
      </c>
      <c r="N555" s="6">
        <v>4.5728480033333305</v>
      </c>
      <c r="O555" s="6">
        <v>3.3707333841921358E-2</v>
      </c>
      <c r="P555" s="6">
        <v>1.4722755976283457</v>
      </c>
      <c r="Q555" s="7">
        <v>0.5</v>
      </c>
      <c r="R555" s="7">
        <v>0.40095769123545744</v>
      </c>
      <c r="S555" s="7">
        <v>0.39690145140069766</v>
      </c>
      <c r="T555" s="8">
        <v>4.0728480033333305</v>
      </c>
      <c r="U555" s="8">
        <v>5.037151023362646E-2</v>
      </c>
      <c r="V555" s="8">
        <v>1.2978150279729836</v>
      </c>
    </row>
    <row r="556" spans="1:22" x14ac:dyDescent="0.2">
      <c r="A556" t="s">
        <v>1900</v>
      </c>
      <c r="B556" t="s">
        <v>1901</v>
      </c>
      <c r="C556" t="s">
        <v>239</v>
      </c>
      <c r="D556" t="s">
        <v>1902</v>
      </c>
      <c r="E556">
        <v>16.308744430000001</v>
      </c>
      <c r="F556">
        <v>16.700767519999999</v>
      </c>
      <c r="G556">
        <v>17.40134621</v>
      </c>
      <c r="H556">
        <v>23.233974459999999</v>
      </c>
      <c r="I556">
        <v>25.100000380000001</v>
      </c>
      <c r="J556">
        <v>25.299999239999998</v>
      </c>
      <c r="K556">
        <v>24.5</v>
      </c>
      <c r="L556">
        <v>24.600000380000001</v>
      </c>
      <c r="M556">
        <v>25.299999239999998</v>
      </c>
      <c r="N556" s="6">
        <v>7.7410386399999993</v>
      </c>
      <c r="O556" s="6">
        <v>3.1105283729679599E-3</v>
      </c>
      <c r="P556" s="6">
        <v>2.5071658328465576</v>
      </c>
      <c r="Q556" s="7">
        <v>-0.25534184666666349</v>
      </c>
      <c r="R556" s="7">
        <v>0.67508786717605274</v>
      </c>
      <c r="S556" s="7">
        <v>0.17063969717462169</v>
      </c>
      <c r="T556" s="8">
        <v>7.9963804866666628</v>
      </c>
      <c r="U556" s="8">
        <v>1.4844661674231124E-4</v>
      </c>
      <c r="V556" s="8">
        <v>3.8284296959924142</v>
      </c>
    </row>
    <row r="557" spans="1:22" x14ac:dyDescent="0.2">
      <c r="A557" t="s">
        <v>1903</v>
      </c>
      <c r="B557" t="s">
        <v>1904</v>
      </c>
      <c r="C557" t="s">
        <v>239</v>
      </c>
      <c r="D557" t="s">
        <v>1905</v>
      </c>
      <c r="E557">
        <v>23.143095020000001</v>
      </c>
      <c r="F557">
        <v>24.399999619999999</v>
      </c>
      <c r="G557">
        <v>23.799999239999998</v>
      </c>
      <c r="H557">
        <v>23.899999619999999</v>
      </c>
      <c r="I557">
        <v>23.600000380000001</v>
      </c>
      <c r="J557">
        <v>24.100000380000001</v>
      </c>
      <c r="K557">
        <v>23.799999239999998</v>
      </c>
      <c r="L557">
        <v>23.799999239999998</v>
      </c>
      <c r="M557">
        <v>23.899999619999999</v>
      </c>
      <c r="N557" s="6">
        <v>8.5635500000002196E-2</v>
      </c>
      <c r="O557" s="6">
        <v>0.8700553961302383</v>
      </c>
      <c r="P557" s="6">
        <v>6.045309511957081E-2</v>
      </c>
      <c r="Q557" s="7">
        <v>3.3334093333333925E-2</v>
      </c>
      <c r="R557" s="7">
        <v>0.80754544115162763</v>
      </c>
      <c r="S557" s="7">
        <v>9.2833030252406148E-2</v>
      </c>
      <c r="T557" s="8">
        <v>5.2301406666668271E-2</v>
      </c>
      <c r="U557" s="8">
        <v>0.89881507446069975</v>
      </c>
      <c r="V557" s="8">
        <v>4.6329652429811373E-2</v>
      </c>
    </row>
    <row r="558" spans="1:22" x14ac:dyDescent="0.2">
      <c r="A558" t="s">
        <v>1906</v>
      </c>
      <c r="B558" t="s">
        <v>1907</v>
      </c>
      <c r="C558" t="s">
        <v>239</v>
      </c>
      <c r="D558" t="s">
        <v>1908</v>
      </c>
      <c r="E558">
        <v>21.179313659999998</v>
      </c>
      <c r="F558">
        <v>21.613061900000002</v>
      </c>
      <c r="G558">
        <v>17.738328930000002</v>
      </c>
      <c r="H558">
        <v>22.14314079</v>
      </c>
      <c r="I558">
        <v>22.277446749999999</v>
      </c>
      <c r="J558">
        <v>22.688783650000001</v>
      </c>
      <c r="K558">
        <v>22.174718859999999</v>
      </c>
      <c r="L558">
        <v>22.09232712</v>
      </c>
      <c r="M558">
        <v>22.3254509</v>
      </c>
      <c r="N558" s="6">
        <v>2.1928889000000034</v>
      </c>
      <c r="O558" s="6">
        <v>0.25334982210455792</v>
      </c>
      <c r="P558" s="6">
        <v>0.59627939632312643</v>
      </c>
      <c r="Q558" s="7">
        <v>0.17229143666666857</v>
      </c>
      <c r="R558" s="7">
        <v>0.27036438672977858</v>
      </c>
      <c r="S558" s="7">
        <v>0.56805051563481468</v>
      </c>
      <c r="T558" s="8">
        <v>2.0205974633333348</v>
      </c>
      <c r="U558" s="8">
        <v>0.25825223216453719</v>
      </c>
      <c r="V558" s="8">
        <v>0.58795591603273023</v>
      </c>
    </row>
    <row r="559" spans="1:22" x14ac:dyDescent="0.2">
      <c r="A559" t="s">
        <v>1909</v>
      </c>
      <c r="B559" t="s">
        <v>1910</v>
      </c>
      <c r="C559" t="s">
        <v>239</v>
      </c>
      <c r="D559" t="s">
        <v>1911</v>
      </c>
      <c r="E559">
        <v>26.100000380000001</v>
      </c>
      <c r="F559">
        <v>23.700000760000002</v>
      </c>
      <c r="G559">
        <v>22.819952010000002</v>
      </c>
      <c r="H559">
        <v>21.60503387</v>
      </c>
      <c r="I559">
        <v>23.600000380000001</v>
      </c>
      <c r="J559">
        <v>23.899999619999999</v>
      </c>
      <c r="K559">
        <v>24.299999239999998</v>
      </c>
      <c r="L559">
        <v>24.200000760000002</v>
      </c>
      <c r="M559">
        <v>23.399999619999999</v>
      </c>
      <c r="N559" s="6">
        <v>-1.171639760000005</v>
      </c>
      <c r="O559" s="6">
        <v>0.56112745005648323</v>
      </c>
      <c r="P559" s="6">
        <v>0.2509384853217444</v>
      </c>
      <c r="Q559" s="7">
        <v>-0.93165525000000216</v>
      </c>
      <c r="R559" s="7">
        <v>0.42489097438777734</v>
      </c>
      <c r="S559" s="7">
        <v>0.37172249417576225</v>
      </c>
      <c r="T559" s="8">
        <v>-0.23998451000000287</v>
      </c>
      <c r="U559" s="8">
        <v>0.7875066775573949</v>
      </c>
      <c r="V559" s="8">
        <v>0.10374575498085842</v>
      </c>
    </row>
    <row r="560" spans="1:22" x14ac:dyDescent="0.2">
      <c r="A560" t="s">
        <v>1912</v>
      </c>
      <c r="B560" t="s">
        <v>1913</v>
      </c>
      <c r="C560" t="s">
        <v>239</v>
      </c>
      <c r="D560" t="s">
        <v>1914</v>
      </c>
      <c r="E560">
        <v>28.200000760000002</v>
      </c>
      <c r="F560">
        <v>27.899999619999999</v>
      </c>
      <c r="G560">
        <v>27.799999239999998</v>
      </c>
      <c r="H560">
        <v>27.899999619999999</v>
      </c>
      <c r="I560">
        <v>27.799999239999998</v>
      </c>
      <c r="J560">
        <v>27.899999619999999</v>
      </c>
      <c r="K560">
        <v>27.899999619999999</v>
      </c>
      <c r="L560">
        <v>29.700000760000002</v>
      </c>
      <c r="M560">
        <v>27.899999619999999</v>
      </c>
      <c r="N560" s="6">
        <v>-0.10000037999999734</v>
      </c>
      <c r="O560" s="6">
        <v>0.47776703213292004</v>
      </c>
      <c r="P560" s="6">
        <v>0.32078382163665053</v>
      </c>
      <c r="Q560" s="7">
        <v>-0.63333384000000237</v>
      </c>
      <c r="R560" s="7">
        <v>0.42264973081037338</v>
      </c>
      <c r="S560" s="7">
        <v>0.37401940329452116</v>
      </c>
      <c r="T560" s="8">
        <v>0.53333346000000503</v>
      </c>
      <c r="U560" s="8">
        <v>0.49454102911502729</v>
      </c>
      <c r="V560" s="8">
        <v>0.30579767175319816</v>
      </c>
    </row>
    <row r="561" spans="1:22" x14ac:dyDescent="0.2">
      <c r="A561" t="s">
        <v>1915</v>
      </c>
      <c r="B561" t="s">
        <v>1916</v>
      </c>
      <c r="C561" t="s">
        <v>239</v>
      </c>
      <c r="D561" t="s">
        <v>1917</v>
      </c>
      <c r="E561">
        <v>26.700000760000002</v>
      </c>
      <c r="F561">
        <v>26.399999619999999</v>
      </c>
      <c r="G561">
        <v>26.299999239999998</v>
      </c>
      <c r="H561">
        <v>26.5</v>
      </c>
      <c r="I561">
        <v>26.600000380000001</v>
      </c>
      <c r="J561">
        <v>26.600000380000001</v>
      </c>
      <c r="K561">
        <v>26.799999239999998</v>
      </c>
      <c r="L561">
        <v>26.5</v>
      </c>
      <c r="M561">
        <v>26.100000380000001</v>
      </c>
      <c r="N561" s="6">
        <v>0.10000038000000444</v>
      </c>
      <c r="O561" s="6">
        <v>0.57991597479158474</v>
      </c>
      <c r="P561" s="6">
        <v>0.23663492769207156</v>
      </c>
      <c r="Q561" s="7">
        <v>0.10000037999999734</v>
      </c>
      <c r="R561" s="7">
        <v>0.70722870665663451</v>
      </c>
      <c r="S561" s="7">
        <v>0.15044011947470046</v>
      </c>
      <c r="T561" s="8">
        <v>7.1054273576010019E-15</v>
      </c>
      <c r="U561" s="8">
        <v>1</v>
      </c>
      <c r="V561" s="8">
        <v>0</v>
      </c>
    </row>
    <row r="562" spans="1:22" x14ac:dyDescent="0.2">
      <c r="A562" t="s">
        <v>1918</v>
      </c>
      <c r="B562" t="s">
        <v>1919</v>
      </c>
      <c r="C562" t="s">
        <v>239</v>
      </c>
      <c r="D562" t="s">
        <v>1920</v>
      </c>
      <c r="E562">
        <v>27</v>
      </c>
      <c r="F562">
        <v>27</v>
      </c>
      <c r="G562">
        <v>26.299999239999998</v>
      </c>
      <c r="H562">
        <v>26.600000380000001</v>
      </c>
      <c r="I562">
        <v>26.5</v>
      </c>
      <c r="J562">
        <v>26.799999239999998</v>
      </c>
      <c r="K562">
        <v>26.100000380000001</v>
      </c>
      <c r="L562">
        <v>26.299999239999998</v>
      </c>
      <c r="M562">
        <v>26.700000760000002</v>
      </c>
      <c r="N562" s="6">
        <v>-0.13333320666667348</v>
      </c>
      <c r="O562" s="6">
        <v>0.71573258277912255</v>
      </c>
      <c r="P562" s="6">
        <v>0.14524921165418514</v>
      </c>
      <c r="Q562" s="7">
        <v>0.26666641333332564</v>
      </c>
      <c r="R562" s="7">
        <v>0.15672675840284012</v>
      </c>
      <c r="S562" s="7">
        <v>0.80485684887540365</v>
      </c>
      <c r="T562" s="8">
        <v>-0.39999961999999911</v>
      </c>
      <c r="U562" s="8">
        <v>0.42661867902867778</v>
      </c>
      <c r="V562" s="8">
        <v>0.36996013336505312</v>
      </c>
    </row>
    <row r="563" spans="1:22" x14ac:dyDescent="0.2">
      <c r="A563" t="s">
        <v>1921</v>
      </c>
      <c r="B563" t="s">
        <v>1922</v>
      </c>
      <c r="C563" t="s">
        <v>239</v>
      </c>
      <c r="D563" t="s">
        <v>1923</v>
      </c>
      <c r="E563">
        <v>26.600000380000001</v>
      </c>
      <c r="F563">
        <v>26.5</v>
      </c>
      <c r="G563">
        <v>25.5</v>
      </c>
      <c r="H563">
        <v>25.899999619999999</v>
      </c>
      <c r="I563">
        <v>26</v>
      </c>
      <c r="J563">
        <v>26.399999619999999</v>
      </c>
      <c r="K563">
        <v>25.299999239999998</v>
      </c>
      <c r="L563">
        <v>25.799999239999998</v>
      </c>
      <c r="M563">
        <v>26.100000380000001</v>
      </c>
      <c r="N563" s="6">
        <v>-0.10000037999999734</v>
      </c>
      <c r="O563" s="6">
        <v>0.86087781966332999</v>
      </c>
      <c r="P563" s="6">
        <v>6.5058481544338437E-2</v>
      </c>
      <c r="Q563" s="7">
        <v>0.36666679333333718</v>
      </c>
      <c r="R563" s="7">
        <v>9.2735259293111216E-2</v>
      </c>
      <c r="S563" s="7">
        <v>1.0327551093833527</v>
      </c>
      <c r="T563" s="8">
        <v>-0.46666717333333452</v>
      </c>
      <c r="U563" s="8">
        <v>0.49283340782491836</v>
      </c>
      <c r="V563" s="8">
        <v>0.30729986021407274</v>
      </c>
    </row>
    <row r="564" spans="1:22" x14ac:dyDescent="0.2">
      <c r="A564" t="s">
        <v>1924</v>
      </c>
      <c r="B564" t="s">
        <v>1925</v>
      </c>
      <c r="C564" t="s">
        <v>239</v>
      </c>
      <c r="D564" t="s">
        <v>1926</v>
      </c>
      <c r="E564">
        <v>27.399999619999999</v>
      </c>
      <c r="F564">
        <v>26.700000760000002</v>
      </c>
      <c r="G564">
        <v>28.600000380000001</v>
      </c>
      <c r="H564">
        <v>29.100000380000001</v>
      </c>
      <c r="I564">
        <v>28.200000760000002</v>
      </c>
      <c r="J564">
        <v>29</v>
      </c>
      <c r="K564">
        <v>28.299999239999998</v>
      </c>
      <c r="L564">
        <v>29</v>
      </c>
      <c r="M564">
        <v>28</v>
      </c>
      <c r="N564" s="6">
        <v>1.2000001266666693</v>
      </c>
      <c r="O564" s="6">
        <v>9.717434625851995E-2</v>
      </c>
      <c r="P564" s="6">
        <v>1.0124483724077575</v>
      </c>
      <c r="Q564" s="7">
        <v>0.33333396666666815</v>
      </c>
      <c r="R564" s="7">
        <v>0.61763976804742327</v>
      </c>
      <c r="S564" s="7">
        <v>0.20926474880003454</v>
      </c>
      <c r="T564" s="8">
        <v>0.86666616000000118</v>
      </c>
      <c r="U564" s="8">
        <v>0.40939606949183205</v>
      </c>
      <c r="V564" s="8">
        <v>0.38785633120502905</v>
      </c>
    </row>
    <row r="565" spans="1:22" x14ac:dyDescent="0.2">
      <c r="A565" t="s">
        <v>1927</v>
      </c>
      <c r="B565" t="s">
        <v>1928</v>
      </c>
      <c r="C565" t="s">
        <v>239</v>
      </c>
      <c r="D565" t="s">
        <v>1929</v>
      </c>
      <c r="E565">
        <v>26.600000380000001</v>
      </c>
      <c r="F565">
        <v>26.5</v>
      </c>
      <c r="G565">
        <v>27.200000760000002</v>
      </c>
      <c r="H565">
        <v>27.600000380000001</v>
      </c>
      <c r="I565">
        <v>27.899999619999999</v>
      </c>
      <c r="J565">
        <v>27.700000760000002</v>
      </c>
      <c r="K565">
        <v>28.299999239999998</v>
      </c>
      <c r="L565">
        <v>28.100000380000001</v>
      </c>
      <c r="M565">
        <v>28.100000380000001</v>
      </c>
      <c r="N565" s="6">
        <v>0.96666653999999497</v>
      </c>
      <c r="O565" s="6">
        <v>6.548802816386956E-2</v>
      </c>
      <c r="P565" s="6">
        <v>1.183838085925496</v>
      </c>
      <c r="Q565" s="7">
        <v>-0.43333308000000414</v>
      </c>
      <c r="R565" s="7">
        <v>9.6437022333014988E-2</v>
      </c>
      <c r="S565" s="7">
        <v>1.0157562077129272</v>
      </c>
      <c r="T565" s="8">
        <v>1.3999996199999991</v>
      </c>
      <c r="U565" s="8">
        <v>3.0826580814851425E-2</v>
      </c>
      <c r="V565" s="8">
        <v>1.511074643148665</v>
      </c>
    </row>
    <row r="566" spans="1:22" x14ac:dyDescent="0.2">
      <c r="A566" t="s">
        <v>1930</v>
      </c>
      <c r="B566" t="s">
        <v>1931</v>
      </c>
      <c r="C566" t="s">
        <v>239</v>
      </c>
      <c r="D566" t="s">
        <v>1932</v>
      </c>
      <c r="E566">
        <v>26.899999619999999</v>
      </c>
      <c r="F566">
        <v>27</v>
      </c>
      <c r="G566">
        <v>27.299999239999998</v>
      </c>
      <c r="H566">
        <v>27.799999239999998</v>
      </c>
      <c r="I566">
        <v>27.899999619999999</v>
      </c>
      <c r="J566">
        <v>27.899999619999999</v>
      </c>
      <c r="K566">
        <v>28.100000380000001</v>
      </c>
      <c r="L566">
        <v>28.100000380000001</v>
      </c>
      <c r="M566">
        <v>28.200000760000002</v>
      </c>
      <c r="N566" s="6">
        <v>0.79999987333333422</v>
      </c>
      <c r="O566" s="6">
        <v>1.526800129454477E-2</v>
      </c>
      <c r="P566" s="6">
        <v>1.8162178118999346</v>
      </c>
      <c r="Q566" s="7">
        <v>-0.26666768000000474</v>
      </c>
      <c r="R566" s="7">
        <v>1.5268072165337872E-2</v>
      </c>
      <c r="S566" s="7">
        <v>1.8162157960026115</v>
      </c>
      <c r="T566" s="8">
        <v>1.066667553333339</v>
      </c>
      <c r="U566" s="8">
        <v>6.7665804765921584E-3</v>
      </c>
      <c r="V566" s="8">
        <v>2.1696307486456834</v>
      </c>
    </row>
    <row r="567" spans="1:22" x14ac:dyDescent="0.2">
      <c r="A567" t="s">
        <v>1933</v>
      </c>
      <c r="B567" t="s">
        <v>1934</v>
      </c>
      <c r="C567" t="s">
        <v>239</v>
      </c>
      <c r="D567" t="s">
        <v>1935</v>
      </c>
      <c r="E567">
        <v>25.100000380000001</v>
      </c>
      <c r="F567">
        <v>25.299999239999998</v>
      </c>
      <c r="G567">
        <v>25.700000760000002</v>
      </c>
      <c r="H567">
        <v>26.100000380000001</v>
      </c>
      <c r="I567">
        <v>26.200000760000002</v>
      </c>
      <c r="J567">
        <v>27.100000380000001</v>
      </c>
      <c r="K567">
        <v>26.5</v>
      </c>
      <c r="L567">
        <v>26.700000760000002</v>
      </c>
      <c r="M567">
        <v>26.299999239999998</v>
      </c>
      <c r="N567" s="6">
        <v>1.1000003799999973</v>
      </c>
      <c r="O567" s="6">
        <v>1.8743173422471344E-2</v>
      </c>
      <c r="P567" s="6">
        <v>1.7271568764584124</v>
      </c>
      <c r="Q567" s="7">
        <v>-3.3332826666665483E-2</v>
      </c>
      <c r="R567" s="7">
        <v>0.94365728022249962</v>
      </c>
      <c r="S567" s="7">
        <v>2.5185705207452939E-2</v>
      </c>
      <c r="T567" s="8">
        <v>1.1333332066666628</v>
      </c>
      <c r="U567" s="8">
        <v>5.1152784970264611E-2</v>
      </c>
      <c r="V567" s="8">
        <v>1.2911307165111061</v>
      </c>
    </row>
    <row r="568" spans="1:22" x14ac:dyDescent="0.2">
      <c r="A568" t="s">
        <v>1936</v>
      </c>
      <c r="B568" t="s">
        <v>1937</v>
      </c>
      <c r="C568" t="s">
        <v>239</v>
      </c>
      <c r="D568" t="s">
        <v>1938</v>
      </c>
      <c r="E568">
        <v>26.799999239999998</v>
      </c>
      <c r="F568">
        <v>26.299999239999998</v>
      </c>
      <c r="G568">
        <v>26.299999239999998</v>
      </c>
      <c r="H568">
        <v>27.100000380000001</v>
      </c>
      <c r="I568">
        <v>26.799999239999998</v>
      </c>
      <c r="J568">
        <v>27.200000760000002</v>
      </c>
      <c r="K568">
        <v>27.299999239999998</v>
      </c>
      <c r="L568">
        <v>27.399999619999999</v>
      </c>
      <c r="M568">
        <v>27</v>
      </c>
      <c r="N568" s="6">
        <v>0.56666755333334251</v>
      </c>
      <c r="O568" s="6">
        <v>8.4750695341604398E-2</v>
      </c>
      <c r="P568" s="6">
        <v>1.0718567299180009</v>
      </c>
      <c r="Q568" s="7">
        <v>-0.19999949333332623</v>
      </c>
      <c r="R568" s="7">
        <v>0.47776853553150822</v>
      </c>
      <c r="S568" s="7">
        <v>0.32078245503611141</v>
      </c>
      <c r="T568" s="8">
        <v>0.76666704666666874</v>
      </c>
      <c r="U568" s="8">
        <v>4.9067026759178338E-2</v>
      </c>
      <c r="V568" s="8">
        <v>1.3092102575113149</v>
      </c>
    </row>
    <row r="569" spans="1:22" x14ac:dyDescent="0.2">
      <c r="A569" t="s">
        <v>1939</v>
      </c>
      <c r="B569" t="s">
        <v>1940</v>
      </c>
      <c r="C569" t="s">
        <v>239</v>
      </c>
      <c r="D569" t="s">
        <v>1941</v>
      </c>
      <c r="E569">
        <v>25.799999239999998</v>
      </c>
      <c r="F569">
        <v>25.5</v>
      </c>
      <c r="G569">
        <v>26.100000380000001</v>
      </c>
      <c r="H569">
        <v>26.299999239999998</v>
      </c>
      <c r="I569">
        <v>26.5</v>
      </c>
      <c r="J569">
        <v>25.700000760000002</v>
      </c>
      <c r="K569">
        <v>26.600000380000001</v>
      </c>
      <c r="L569">
        <v>26.399999619999999</v>
      </c>
      <c r="M569">
        <v>26.200000760000002</v>
      </c>
      <c r="N569" s="6">
        <v>0.36666679333333363</v>
      </c>
      <c r="O569" s="6">
        <v>0.46516145542240073</v>
      </c>
      <c r="P569" s="6">
        <v>0.33239627930663418</v>
      </c>
      <c r="Q569" s="7">
        <v>-0.23333358666666371</v>
      </c>
      <c r="R569" s="7">
        <v>0.3168699489370389</v>
      </c>
      <c r="S569" s="7">
        <v>0.49911894613522967</v>
      </c>
      <c r="T569" s="8">
        <v>0.60000037999999734</v>
      </c>
      <c r="U569" s="8">
        <v>0.13992654483340605</v>
      </c>
      <c r="V569" s="8">
        <v>0.85409988964603034</v>
      </c>
    </row>
    <row r="570" spans="1:22" x14ac:dyDescent="0.2">
      <c r="A570" t="s">
        <v>1942</v>
      </c>
      <c r="B570" t="s">
        <v>1943</v>
      </c>
      <c r="C570" t="s">
        <v>239</v>
      </c>
      <c r="D570" t="s">
        <v>1944</v>
      </c>
      <c r="E570">
        <v>24.399999619999999</v>
      </c>
      <c r="F570">
        <v>25.100000380000001</v>
      </c>
      <c r="G570">
        <v>25.899999619999999</v>
      </c>
      <c r="H570">
        <v>26.399999619999999</v>
      </c>
      <c r="I570">
        <v>26.700000760000002</v>
      </c>
      <c r="J570">
        <v>26.700000760000002</v>
      </c>
      <c r="K570">
        <v>26</v>
      </c>
      <c r="L570">
        <v>25</v>
      </c>
      <c r="M570">
        <v>26.100000380000001</v>
      </c>
      <c r="N570" s="6">
        <v>1.4666671733333345</v>
      </c>
      <c r="O570" s="6">
        <v>5.3270610406982444E-2</v>
      </c>
      <c r="P570" s="6">
        <v>1.2735123267769242</v>
      </c>
      <c r="Q570" s="7">
        <v>0.90000025333333511</v>
      </c>
      <c r="R570" s="7">
        <v>0.15583781174010702</v>
      </c>
      <c r="S570" s="7">
        <v>0.80732715874490535</v>
      </c>
      <c r="T570" s="8">
        <v>0.56666691999999941</v>
      </c>
      <c r="U570" s="8">
        <v>0.39246947774085861</v>
      </c>
      <c r="V570" s="8">
        <v>0.40619411258535615</v>
      </c>
    </row>
    <row r="571" spans="1:22" x14ac:dyDescent="0.2">
      <c r="A571" t="s">
        <v>1945</v>
      </c>
      <c r="B571" t="s">
        <v>1946</v>
      </c>
      <c r="C571" t="s">
        <v>239</v>
      </c>
      <c r="D571" t="s">
        <v>1947</v>
      </c>
      <c r="E571">
        <v>26.5</v>
      </c>
      <c r="F571">
        <v>26.100000380000001</v>
      </c>
      <c r="G571">
        <v>25</v>
      </c>
      <c r="H571">
        <v>26.100000380000001</v>
      </c>
      <c r="I571">
        <v>26</v>
      </c>
      <c r="J571">
        <v>26.200000760000002</v>
      </c>
      <c r="K571">
        <v>26.299999239999998</v>
      </c>
      <c r="L571">
        <v>26</v>
      </c>
      <c r="M571">
        <v>26.200000760000002</v>
      </c>
      <c r="N571" s="6">
        <v>0.23333358666666726</v>
      </c>
      <c r="O571" s="6">
        <v>0.68148878342354613</v>
      </c>
      <c r="P571" s="6">
        <v>0.16654128779313407</v>
      </c>
      <c r="Q571" s="7">
        <v>-6.6666286666666963E-2</v>
      </c>
      <c r="R571" s="7">
        <v>0.42264973081036727</v>
      </c>
      <c r="S571" s="7">
        <v>0.37401940329452743</v>
      </c>
      <c r="T571" s="8">
        <v>0.29999987333333422</v>
      </c>
      <c r="U571" s="8">
        <v>0.57431510171294753</v>
      </c>
      <c r="V571" s="8">
        <v>0.24084976372167172</v>
      </c>
    </row>
    <row r="572" spans="1:22" x14ac:dyDescent="0.2">
      <c r="A572" t="s">
        <v>1948</v>
      </c>
      <c r="B572" t="s">
        <v>1949</v>
      </c>
      <c r="C572" t="s">
        <v>239</v>
      </c>
      <c r="D572" t="s">
        <v>1950</v>
      </c>
      <c r="E572">
        <v>26.100000380000001</v>
      </c>
      <c r="F572">
        <v>26.399999619999999</v>
      </c>
      <c r="G572">
        <v>26.200000760000002</v>
      </c>
      <c r="H572">
        <v>27</v>
      </c>
      <c r="I572">
        <v>27.100000380000001</v>
      </c>
      <c r="J572">
        <v>27.600000380000001</v>
      </c>
      <c r="K572">
        <v>27.200000760000002</v>
      </c>
      <c r="L572">
        <v>27.299999239999998</v>
      </c>
      <c r="M572">
        <v>27.600000380000001</v>
      </c>
      <c r="N572" s="6">
        <v>1</v>
      </c>
      <c r="O572" s="6">
        <v>4.070568027587803E-2</v>
      </c>
      <c r="P572" s="6">
        <v>1.3903449829040475</v>
      </c>
      <c r="Q572" s="7">
        <v>-0.13333320666666992</v>
      </c>
      <c r="R572" s="7">
        <v>0.18350341908147805</v>
      </c>
      <c r="S572" s="7">
        <v>0.73635583945338712</v>
      </c>
      <c r="T572" s="8">
        <v>1.1333332066666699</v>
      </c>
      <c r="U572" s="8">
        <v>1.6041560942439925E-2</v>
      </c>
      <c r="V572" s="8">
        <v>1.7947533744742483</v>
      </c>
    </row>
    <row r="573" spans="1:22" x14ac:dyDescent="0.2">
      <c r="A573" t="s">
        <v>1951</v>
      </c>
      <c r="B573" t="s">
        <v>1952</v>
      </c>
      <c r="C573" t="s">
        <v>239</v>
      </c>
      <c r="D573" t="s">
        <v>1953</v>
      </c>
      <c r="E573">
        <v>22.513425829999999</v>
      </c>
      <c r="F573">
        <v>22.608806609999998</v>
      </c>
      <c r="G573">
        <v>23.600000380000001</v>
      </c>
      <c r="H573">
        <v>23.5</v>
      </c>
      <c r="I573">
        <v>23.11125565</v>
      </c>
      <c r="J573">
        <v>17.480386729999999</v>
      </c>
      <c r="K573">
        <v>21.503149029999999</v>
      </c>
      <c r="L573">
        <v>17.502454759999999</v>
      </c>
      <c r="M573">
        <v>17.08502579</v>
      </c>
      <c r="N573" s="6">
        <v>-1.5435301466666687</v>
      </c>
      <c r="O573" s="6">
        <v>0.5701093213065167</v>
      </c>
      <c r="P573" s="6">
        <v>0.24404185820847965</v>
      </c>
      <c r="Q573" s="7">
        <v>2.667004266666666</v>
      </c>
      <c r="R573" s="7">
        <v>0.22581478331112737</v>
      </c>
      <c r="S573" s="7">
        <v>0.64624762972599969</v>
      </c>
      <c r="T573" s="8">
        <v>-4.2105344133333347</v>
      </c>
      <c r="U573" s="8">
        <v>0.12546073826273463</v>
      </c>
      <c r="V573" s="8">
        <v>0.90149216122329379</v>
      </c>
    </row>
    <row r="574" spans="1:22" x14ac:dyDescent="0.2">
      <c r="A574" t="s">
        <v>1954</v>
      </c>
      <c r="B574" t="s">
        <v>1955</v>
      </c>
      <c r="C574" t="s">
        <v>239</v>
      </c>
      <c r="D574" t="s">
        <v>1956</v>
      </c>
      <c r="E574">
        <v>29.100000380000001</v>
      </c>
      <c r="F574">
        <v>28.200000760000002</v>
      </c>
      <c r="G574">
        <v>28.600000380000001</v>
      </c>
      <c r="H574">
        <v>27.899999619999999</v>
      </c>
      <c r="I574">
        <v>28</v>
      </c>
      <c r="J574">
        <v>29.799999239999998</v>
      </c>
      <c r="K574">
        <v>28.5</v>
      </c>
      <c r="L574">
        <v>27.799999239999998</v>
      </c>
      <c r="M574">
        <v>27.700000760000002</v>
      </c>
      <c r="N574" s="6">
        <v>-6.6667553333338958E-2</v>
      </c>
      <c r="O574" s="6">
        <v>0.93242535639419222</v>
      </c>
      <c r="P574" s="6">
        <v>3.0385924777860434E-2</v>
      </c>
      <c r="Q574" s="7">
        <v>0.56666628666666341</v>
      </c>
      <c r="R574" s="7">
        <v>0.5524766309561937</v>
      </c>
      <c r="S574" s="7">
        <v>0.25768608734677045</v>
      </c>
      <c r="T574" s="8">
        <v>-0.63333384000000237</v>
      </c>
      <c r="U574" s="8">
        <v>4.880986113693031E-2</v>
      </c>
      <c r="V574" s="8">
        <v>1.3114924279007556</v>
      </c>
    </row>
    <row r="575" spans="1:22" x14ac:dyDescent="0.2">
      <c r="A575" t="s">
        <v>1957</v>
      </c>
      <c r="B575" t="s">
        <v>1958</v>
      </c>
      <c r="C575" t="s">
        <v>239</v>
      </c>
      <c r="D575" t="s">
        <v>1959</v>
      </c>
      <c r="E575">
        <v>24.5</v>
      </c>
      <c r="F575">
        <v>24.299999239999998</v>
      </c>
      <c r="G575">
        <v>23.399999619999999</v>
      </c>
      <c r="H575">
        <v>24.700000760000002</v>
      </c>
      <c r="I575">
        <v>23.248147960000001</v>
      </c>
      <c r="J575">
        <v>18.336910249999999</v>
      </c>
      <c r="K575">
        <v>25.299999239999998</v>
      </c>
      <c r="L575">
        <v>22.51869392</v>
      </c>
      <c r="M575">
        <v>16.80596924</v>
      </c>
      <c r="N575" s="6">
        <v>-1.9716466299999951</v>
      </c>
      <c r="O575" s="6">
        <v>0.34010602739904805</v>
      </c>
      <c r="P575" s="6">
        <v>0.46838567138115206</v>
      </c>
      <c r="Q575" s="7">
        <v>0.55346552333333676</v>
      </c>
      <c r="R575" s="7">
        <v>0.46708876169074742</v>
      </c>
      <c r="S575" s="7">
        <v>0.33060058185460622</v>
      </c>
      <c r="T575" s="8">
        <v>-2.5251121533333318</v>
      </c>
      <c r="U575" s="8">
        <v>0.36402949904742887</v>
      </c>
      <c r="V575" s="8">
        <v>0.43886342197065153</v>
      </c>
    </row>
    <row r="576" spans="1:22" x14ac:dyDescent="0.2">
      <c r="A576" t="s">
        <v>1960</v>
      </c>
      <c r="B576" t="s">
        <v>1961</v>
      </c>
      <c r="C576" t="s">
        <v>239</v>
      </c>
      <c r="D576" t="s">
        <v>1962</v>
      </c>
      <c r="E576">
        <v>27</v>
      </c>
      <c r="F576">
        <v>26.700000760000002</v>
      </c>
      <c r="G576">
        <v>27.700000760000002</v>
      </c>
      <c r="H576">
        <v>28.899999619999999</v>
      </c>
      <c r="I576">
        <v>29.700000760000002</v>
      </c>
      <c r="J576">
        <v>29.899999619999999</v>
      </c>
      <c r="K576">
        <v>30.299999239999998</v>
      </c>
      <c r="L576">
        <v>30.299999239999998</v>
      </c>
      <c r="M576">
        <v>30.200000760000002</v>
      </c>
      <c r="N576" s="6">
        <v>2.3666661599999976</v>
      </c>
      <c r="O576" s="6">
        <v>1.8704080065744522E-2</v>
      </c>
      <c r="P576" s="6">
        <v>1.7280636471126984</v>
      </c>
      <c r="Q576" s="7">
        <v>-0.76666641333333629</v>
      </c>
      <c r="R576" s="7">
        <v>0.14462068771422365</v>
      </c>
      <c r="S576" s="7">
        <v>0.83976957759828064</v>
      </c>
      <c r="T576" s="8">
        <v>3.1333325733333339</v>
      </c>
      <c r="U576" s="8">
        <v>1.0800272067112184E-2</v>
      </c>
      <c r="V576" s="8">
        <v>1.9665653041651538</v>
      </c>
    </row>
    <row r="577" spans="1:22" x14ac:dyDescent="0.2">
      <c r="A577" t="s">
        <v>1963</v>
      </c>
      <c r="B577" t="s">
        <v>1964</v>
      </c>
      <c r="C577" t="s">
        <v>239</v>
      </c>
      <c r="D577" t="s">
        <v>1965</v>
      </c>
      <c r="E577">
        <v>26.399999619999999</v>
      </c>
      <c r="F577">
        <v>26.100000380000001</v>
      </c>
      <c r="G577">
        <v>27</v>
      </c>
      <c r="H577">
        <v>28.299999239999998</v>
      </c>
      <c r="I577">
        <v>29</v>
      </c>
      <c r="J577">
        <v>29.200000760000002</v>
      </c>
      <c r="K577">
        <v>29.600000380000001</v>
      </c>
      <c r="L577">
        <v>29.5</v>
      </c>
      <c r="M577">
        <v>29.5</v>
      </c>
      <c r="N577" s="6">
        <v>2.3333333333333321</v>
      </c>
      <c r="O577" s="6">
        <v>1.5742729704136604E-2</v>
      </c>
      <c r="P577" s="6">
        <v>1.8029199611346054</v>
      </c>
      <c r="Q577" s="7">
        <v>-0.70000012666666578</v>
      </c>
      <c r="R577" s="7">
        <v>0.14903742828820343</v>
      </c>
      <c r="S577" s="7">
        <v>0.82670465200525434</v>
      </c>
      <c r="T577" s="8">
        <v>3.0333334599999979</v>
      </c>
      <c r="U577" s="8">
        <v>7.993922971351923E-3</v>
      </c>
      <c r="V577" s="8">
        <v>2.0972400408742606</v>
      </c>
    </row>
    <row r="578" spans="1:22" x14ac:dyDescent="0.2">
      <c r="A578" t="s">
        <v>1966</v>
      </c>
      <c r="B578" t="s">
        <v>1967</v>
      </c>
      <c r="C578" t="s">
        <v>239</v>
      </c>
      <c r="D578" t="s">
        <v>1968</v>
      </c>
      <c r="E578">
        <v>24.600000380000001</v>
      </c>
      <c r="F578">
        <v>23.010007860000002</v>
      </c>
      <c r="G578">
        <v>25.100000380000001</v>
      </c>
      <c r="H578">
        <v>26.399999619999999</v>
      </c>
      <c r="I578">
        <v>27.399999619999999</v>
      </c>
      <c r="J578">
        <v>27.899999619999999</v>
      </c>
      <c r="K578">
        <v>28</v>
      </c>
      <c r="L578">
        <v>27.899999619999999</v>
      </c>
      <c r="M578">
        <v>28.200000760000002</v>
      </c>
      <c r="N578" s="6">
        <v>2.9966634133333336</v>
      </c>
      <c r="O578" s="6">
        <v>5.7883113200630776E-2</v>
      </c>
      <c r="P578" s="6">
        <v>1.2374481187158377</v>
      </c>
      <c r="Q578" s="7">
        <v>-0.80000050666667377</v>
      </c>
      <c r="R578" s="7">
        <v>0.18632354687610397</v>
      </c>
      <c r="S578" s="7">
        <v>0.72973225711582757</v>
      </c>
      <c r="T578" s="8">
        <v>3.7966639200000074</v>
      </c>
      <c r="U578" s="8">
        <v>2.0597737838260896E-2</v>
      </c>
      <c r="V578" s="8">
        <v>1.6861804737234354</v>
      </c>
    </row>
    <row r="579" spans="1:22" x14ac:dyDescent="0.2">
      <c r="A579" t="s">
        <v>1969</v>
      </c>
      <c r="B579" t="s">
        <v>1970</v>
      </c>
      <c r="C579" t="s">
        <v>239</v>
      </c>
      <c r="D579" t="s">
        <v>1971</v>
      </c>
      <c r="E579">
        <v>25.100000380000001</v>
      </c>
      <c r="F579">
        <v>24.299999239999998</v>
      </c>
      <c r="G579">
        <v>24</v>
      </c>
      <c r="H579">
        <v>24.399999619999999</v>
      </c>
      <c r="I579">
        <v>25.200000760000002</v>
      </c>
      <c r="J579">
        <v>24.299999239999998</v>
      </c>
      <c r="K579">
        <v>25</v>
      </c>
      <c r="L579">
        <v>24.899999619999999</v>
      </c>
      <c r="M579">
        <v>25.399999619999999</v>
      </c>
      <c r="N579" s="6">
        <v>0.16666666666666075</v>
      </c>
      <c r="O579" s="6">
        <v>0.75514924108845805</v>
      </c>
      <c r="P579" s="6">
        <v>0.12196720972700348</v>
      </c>
      <c r="Q579" s="7">
        <v>-0.46666654000000563</v>
      </c>
      <c r="R579" s="7">
        <v>0.37264554274402739</v>
      </c>
      <c r="S579" s="7">
        <v>0.42870406904865127</v>
      </c>
      <c r="T579" s="8">
        <v>0.63333320666666637</v>
      </c>
      <c r="U579" s="8">
        <v>0.28135406093779924</v>
      </c>
      <c r="V579" s="8">
        <v>0.55074681205379616</v>
      </c>
    </row>
    <row r="580" spans="1:22" x14ac:dyDescent="0.2">
      <c r="A580" t="s">
        <v>1972</v>
      </c>
      <c r="B580" t="s">
        <v>1973</v>
      </c>
      <c r="C580" t="s">
        <v>239</v>
      </c>
      <c r="D580" t="s">
        <v>1974</v>
      </c>
      <c r="E580">
        <v>24.799999239999998</v>
      </c>
      <c r="F580">
        <v>26.5</v>
      </c>
      <c r="G580">
        <v>26.600000380000001</v>
      </c>
      <c r="H580">
        <v>27.600000380000001</v>
      </c>
      <c r="I580">
        <v>27.5</v>
      </c>
      <c r="J580">
        <v>28.200000760000002</v>
      </c>
      <c r="K580">
        <v>28.299999239999998</v>
      </c>
      <c r="L580">
        <v>28</v>
      </c>
      <c r="M580">
        <v>28.200000760000002</v>
      </c>
      <c r="N580" s="6">
        <v>1.8000005066666667</v>
      </c>
      <c r="O580" s="6">
        <v>7.6619531002342534E-2</v>
      </c>
      <c r="P580" s="6">
        <v>1.1156605107152229</v>
      </c>
      <c r="Q580" s="7">
        <v>-0.39999961999999911</v>
      </c>
      <c r="R580" s="7">
        <v>0.19461263034898679</v>
      </c>
      <c r="S580" s="7">
        <v>0.7108289774650558</v>
      </c>
      <c r="T580" s="8">
        <v>2.2000001266666658</v>
      </c>
      <c r="U580" s="8">
        <v>7.7441734286172625E-2</v>
      </c>
      <c r="V580" s="8">
        <v>1.11102492968622</v>
      </c>
    </row>
    <row r="581" spans="1:22" x14ac:dyDescent="0.2">
      <c r="A581" t="s">
        <v>1975</v>
      </c>
      <c r="B581" t="s">
        <v>1976</v>
      </c>
      <c r="C581" t="s">
        <v>239</v>
      </c>
      <c r="D581" t="s">
        <v>1977</v>
      </c>
      <c r="E581">
        <v>16.436275479999999</v>
      </c>
      <c r="F581">
        <v>16.211122509999999</v>
      </c>
      <c r="G581">
        <v>17.11305428</v>
      </c>
      <c r="H581">
        <v>26.700000760000002</v>
      </c>
      <c r="I581">
        <v>26.700000760000002</v>
      </c>
      <c r="J581">
        <v>26.5</v>
      </c>
      <c r="K581">
        <v>26.600000380000001</v>
      </c>
      <c r="L581">
        <v>26.200000760000002</v>
      </c>
      <c r="M581">
        <v>27</v>
      </c>
      <c r="N581" s="6">
        <v>10.04651641666667</v>
      </c>
      <c r="O581" s="6">
        <v>1.1175143630715288E-3</v>
      </c>
      <c r="P581" s="6">
        <v>2.9517468863055365</v>
      </c>
      <c r="Q581" s="7">
        <v>3.333346000000148E-2</v>
      </c>
      <c r="R581" s="7">
        <v>0.91915449046655451</v>
      </c>
      <c r="S581" s="7">
        <v>3.6611486744201234E-2</v>
      </c>
      <c r="T581" s="8">
        <v>10.013182956666668</v>
      </c>
      <c r="U581" s="8">
        <v>6.5137489821796523E-5</v>
      </c>
      <c r="V581" s="8">
        <v>4.1861689816868282</v>
      </c>
    </row>
    <row r="582" spans="1:22" x14ac:dyDescent="0.2">
      <c r="A582" t="s">
        <v>1978</v>
      </c>
      <c r="B582" t="s">
        <v>1979</v>
      </c>
      <c r="C582" t="s">
        <v>239</v>
      </c>
      <c r="D582" t="s">
        <v>1980</v>
      </c>
      <c r="E582">
        <v>21.216911320000001</v>
      </c>
      <c r="F582">
        <v>21.994899749999998</v>
      </c>
      <c r="G582">
        <v>18.226705549999998</v>
      </c>
      <c r="H582">
        <v>17.25495338</v>
      </c>
      <c r="I582">
        <v>24.399999619999999</v>
      </c>
      <c r="J582">
        <v>23.399999619999999</v>
      </c>
      <c r="K582">
        <v>25</v>
      </c>
      <c r="L582">
        <v>22.08401108</v>
      </c>
      <c r="M582">
        <v>24.899999619999999</v>
      </c>
      <c r="N582" s="6">
        <v>1.2054786666666679</v>
      </c>
      <c r="O582" s="6">
        <v>0.69939523733968523</v>
      </c>
      <c r="P582" s="6">
        <v>0.15527732942473862</v>
      </c>
      <c r="Q582" s="7">
        <v>-2.3096860266666681</v>
      </c>
      <c r="R582" s="7">
        <v>0.51343409706146448</v>
      </c>
      <c r="S582" s="7">
        <v>0.28951529329229547</v>
      </c>
      <c r="T582" s="8">
        <v>3.515164693333336</v>
      </c>
      <c r="U582" s="8">
        <v>0.20635982236033179</v>
      </c>
      <c r="V582" s="8">
        <v>0.68537485465006132</v>
      </c>
    </row>
    <row r="583" spans="1:22" x14ac:dyDescent="0.2">
      <c r="A583" t="s">
        <v>1981</v>
      </c>
      <c r="B583" t="s">
        <v>1982</v>
      </c>
      <c r="C583" t="s">
        <v>239</v>
      </c>
      <c r="D583" t="s">
        <v>1983</v>
      </c>
      <c r="E583">
        <v>17.47952652</v>
      </c>
      <c r="F583">
        <v>21.14706039</v>
      </c>
      <c r="G583">
        <v>22.183469769999999</v>
      </c>
      <c r="H583">
        <v>22.85764313</v>
      </c>
      <c r="I583">
        <v>24</v>
      </c>
      <c r="J583">
        <v>24.899999619999999</v>
      </c>
      <c r="K583">
        <v>23.899999619999999</v>
      </c>
      <c r="L583">
        <v>16.956354139999998</v>
      </c>
      <c r="M583">
        <v>24.5</v>
      </c>
      <c r="N583" s="6">
        <v>3.6491953566666666</v>
      </c>
      <c r="O583" s="6">
        <v>5.1895157743696352E-2</v>
      </c>
      <c r="P583" s="6">
        <v>1.2848731636024435</v>
      </c>
      <c r="Q583" s="7">
        <v>2.1337629966666682</v>
      </c>
      <c r="R583" s="7">
        <v>0.4817718964922606</v>
      </c>
      <c r="S583" s="7">
        <v>0.31715853757618362</v>
      </c>
      <c r="T583" s="8">
        <v>1.5154323599999984</v>
      </c>
      <c r="U583" s="8">
        <v>0.67228514689334906</v>
      </c>
      <c r="V583" s="8">
        <v>0.17244648370811344</v>
      </c>
    </row>
    <row r="584" spans="1:22" x14ac:dyDescent="0.2">
      <c r="A584" t="s">
        <v>1984</v>
      </c>
      <c r="B584" t="s">
        <v>1985</v>
      </c>
      <c r="C584" t="s">
        <v>239</v>
      </c>
      <c r="D584" t="s">
        <v>1986</v>
      </c>
      <c r="E584">
        <v>22.78468513</v>
      </c>
      <c r="F584">
        <v>22.48964119</v>
      </c>
      <c r="G584">
        <v>22.740159989999999</v>
      </c>
      <c r="H584">
        <v>24.299999239999998</v>
      </c>
      <c r="I584">
        <v>24.299999239999998</v>
      </c>
      <c r="J584">
        <v>24.799999239999998</v>
      </c>
      <c r="K584">
        <v>24</v>
      </c>
      <c r="L584">
        <v>25.399999619999999</v>
      </c>
      <c r="M584">
        <v>26.299999239999998</v>
      </c>
      <c r="N584" s="6">
        <v>1.7951704699999986</v>
      </c>
      <c r="O584" s="6">
        <v>7.5977337398654161E-3</v>
      </c>
      <c r="P584" s="6">
        <v>2.1193159302250173</v>
      </c>
      <c r="Q584" s="7">
        <v>-0.76666704666666874</v>
      </c>
      <c r="R584" s="7">
        <v>0.29522056340407354</v>
      </c>
      <c r="S584" s="7">
        <v>0.52985339528434716</v>
      </c>
      <c r="T584" s="8">
        <v>2.5618375166666674</v>
      </c>
      <c r="U584" s="8">
        <v>6.7026212705359134E-2</v>
      </c>
      <c r="V584" s="8">
        <v>1.1737553195833359</v>
      </c>
    </row>
    <row r="585" spans="1:22" x14ac:dyDescent="0.2">
      <c r="A585" t="s">
        <v>1987</v>
      </c>
      <c r="B585" t="s">
        <v>1988</v>
      </c>
      <c r="C585" t="s">
        <v>239</v>
      </c>
      <c r="D585" t="s">
        <v>1989</v>
      </c>
      <c r="E585">
        <v>26.700000760000002</v>
      </c>
      <c r="F585">
        <v>27.299999239999998</v>
      </c>
      <c r="G585">
        <v>27.399999619999999</v>
      </c>
      <c r="H585">
        <v>27.600000380000001</v>
      </c>
      <c r="I585">
        <v>28</v>
      </c>
      <c r="J585">
        <v>28.799999239999998</v>
      </c>
      <c r="K585">
        <v>27.899999619999999</v>
      </c>
      <c r="L585">
        <v>27.899999619999999</v>
      </c>
      <c r="M585">
        <v>28.299999239999998</v>
      </c>
      <c r="N585" s="6">
        <v>0.99999999999999645</v>
      </c>
      <c r="O585" s="6">
        <v>4.0705680275878307E-2</v>
      </c>
      <c r="P585" s="6">
        <v>1.3903449829040446</v>
      </c>
      <c r="Q585" s="7">
        <v>0.10000037999999734</v>
      </c>
      <c r="R585" s="7">
        <v>0.70722870665663451</v>
      </c>
      <c r="S585" s="7">
        <v>0.15044011947470046</v>
      </c>
      <c r="T585" s="8">
        <v>0.89999961999999911</v>
      </c>
      <c r="U585" s="8">
        <v>3.5098578162331168E-2</v>
      </c>
      <c r="V585" s="8">
        <v>1.4547104763763667</v>
      </c>
    </row>
    <row r="586" spans="1:22" x14ac:dyDescent="0.2">
      <c r="A586" t="s">
        <v>1990</v>
      </c>
      <c r="B586" t="s">
        <v>1991</v>
      </c>
      <c r="C586" t="s">
        <v>239</v>
      </c>
      <c r="D586" t="s">
        <v>1992</v>
      </c>
      <c r="E586">
        <v>22.128898620000001</v>
      </c>
      <c r="F586">
        <v>22.13802338</v>
      </c>
      <c r="G586">
        <v>23.223966600000001</v>
      </c>
      <c r="H586">
        <v>25.100000380000001</v>
      </c>
      <c r="I586">
        <v>25.700000760000002</v>
      </c>
      <c r="J586">
        <v>26</v>
      </c>
      <c r="K586">
        <v>25.899999619999999</v>
      </c>
      <c r="L586">
        <v>25</v>
      </c>
      <c r="M586">
        <v>25.799999239999998</v>
      </c>
      <c r="N586" s="6">
        <v>3.1030375133333337</v>
      </c>
      <c r="O586" s="6">
        <v>5.747995685445104E-3</v>
      </c>
      <c r="P586" s="6">
        <v>2.2404835665273883</v>
      </c>
      <c r="Q586" s="7">
        <v>3.3334093333337478E-2</v>
      </c>
      <c r="R586" s="7">
        <v>0.94662273522494333</v>
      </c>
      <c r="S586" s="7">
        <v>2.3823069206534746E-2</v>
      </c>
      <c r="T586" s="8">
        <v>3.0697034199999962</v>
      </c>
      <c r="U586" s="8">
        <v>1.3496794640452532E-2</v>
      </c>
      <c r="V586" s="8">
        <v>1.8697693600422189</v>
      </c>
    </row>
    <row r="587" spans="1:22" x14ac:dyDescent="0.2">
      <c r="A587" t="s">
        <v>1993</v>
      </c>
      <c r="B587" t="s">
        <v>1994</v>
      </c>
      <c r="C587" t="s">
        <v>239</v>
      </c>
      <c r="D587" t="s">
        <v>1995</v>
      </c>
      <c r="E587">
        <v>25.399999619999999</v>
      </c>
      <c r="F587">
        <v>25.5</v>
      </c>
      <c r="G587">
        <v>26</v>
      </c>
      <c r="H587">
        <v>24.700000760000002</v>
      </c>
      <c r="I587">
        <v>25.700000760000002</v>
      </c>
      <c r="J587">
        <v>23.700000760000002</v>
      </c>
      <c r="K587">
        <v>25.799999239999998</v>
      </c>
      <c r="L587">
        <v>25.600000380000001</v>
      </c>
      <c r="M587">
        <v>24.600000380000001</v>
      </c>
      <c r="N587" s="6">
        <v>-0.93333244666666104</v>
      </c>
      <c r="O587" s="6">
        <v>0.32990607957652718</v>
      </c>
      <c r="P587" s="6">
        <v>0.48160968111361435</v>
      </c>
      <c r="Q587" s="7">
        <v>-0.63333257333332682</v>
      </c>
      <c r="R587" s="7">
        <v>0.23008132091521905</v>
      </c>
      <c r="S587" s="7">
        <v>0.63811863797078594</v>
      </c>
      <c r="T587" s="8">
        <v>-0.29999987333333422</v>
      </c>
      <c r="U587" s="8">
        <v>0.64396554488713664</v>
      </c>
      <c r="V587" s="8">
        <v>0.19113736876704374</v>
      </c>
    </row>
    <row r="588" spans="1:22" x14ac:dyDescent="0.2">
      <c r="A588" t="s">
        <v>1996</v>
      </c>
      <c r="B588" t="s">
        <v>1997</v>
      </c>
      <c r="C588" t="s">
        <v>239</v>
      </c>
      <c r="D588" t="s">
        <v>1998</v>
      </c>
      <c r="E588">
        <v>23.11881447</v>
      </c>
      <c r="F588">
        <v>22.519342420000001</v>
      </c>
      <c r="G588">
        <v>22.43700218</v>
      </c>
      <c r="H588">
        <v>22.349651340000001</v>
      </c>
      <c r="I588">
        <v>16.789258960000002</v>
      </c>
      <c r="J588">
        <v>22.880393980000001</v>
      </c>
      <c r="K588">
        <v>22.46510696</v>
      </c>
      <c r="L588">
        <v>22.28590775</v>
      </c>
      <c r="M588">
        <v>22.390422820000001</v>
      </c>
      <c r="N588" s="6">
        <v>-2.0186182633333338</v>
      </c>
      <c r="O588" s="6">
        <v>0.39702037689036085</v>
      </c>
      <c r="P588" s="6">
        <v>0.40118720269799807</v>
      </c>
      <c r="Q588" s="7">
        <v>-1.7073777499999991</v>
      </c>
      <c r="R588" s="7">
        <v>0.46422973308569881</v>
      </c>
      <c r="S588" s="7">
        <v>0.33326704720298878</v>
      </c>
      <c r="T588" s="8">
        <v>-0.31124051333333469</v>
      </c>
      <c r="U588" s="8">
        <v>0.22511659188095534</v>
      </c>
      <c r="V588" s="8">
        <v>0.64759249479605119</v>
      </c>
    </row>
    <row r="589" spans="1:22" x14ac:dyDescent="0.2">
      <c r="A589" t="s">
        <v>1999</v>
      </c>
      <c r="B589" t="s">
        <v>2000</v>
      </c>
      <c r="C589" t="s">
        <v>239</v>
      </c>
      <c r="D589" t="s">
        <v>2001</v>
      </c>
      <c r="E589">
        <v>24.700000760000002</v>
      </c>
      <c r="F589">
        <v>24.299999239999998</v>
      </c>
      <c r="G589">
        <v>24.299999239999998</v>
      </c>
      <c r="H589">
        <v>23.299999239999998</v>
      </c>
      <c r="I589">
        <v>23.5</v>
      </c>
      <c r="J589">
        <v>18.937902449999999</v>
      </c>
      <c r="K589">
        <v>23.399999619999999</v>
      </c>
      <c r="L589">
        <v>23.399999619999999</v>
      </c>
      <c r="M589">
        <v>23.399999619999999</v>
      </c>
      <c r="N589" s="6">
        <v>-2.5206991833333348</v>
      </c>
      <c r="O589" s="6">
        <v>0.22026247734586835</v>
      </c>
      <c r="P589" s="6">
        <v>0.65705948046881224</v>
      </c>
      <c r="Q589" s="7">
        <v>-1.4873657233333333</v>
      </c>
      <c r="R589" s="7">
        <v>0.42293949024531841</v>
      </c>
      <c r="S589" s="7">
        <v>0.37372176248863553</v>
      </c>
      <c r="T589" s="8">
        <v>-1.0333334600000015</v>
      </c>
      <c r="U589" s="8">
        <v>1.6244851820199253E-2</v>
      </c>
      <c r="V589" s="8">
        <v>1.789284245781805</v>
      </c>
    </row>
    <row r="590" spans="1:22" x14ac:dyDescent="0.2">
      <c r="A590" t="s">
        <v>2002</v>
      </c>
      <c r="B590" t="s">
        <v>2003</v>
      </c>
      <c r="C590" t="s">
        <v>239</v>
      </c>
      <c r="D590" t="s">
        <v>2004</v>
      </c>
      <c r="E590">
        <v>24.100000380000001</v>
      </c>
      <c r="F590">
        <v>24.100000380000001</v>
      </c>
      <c r="G590">
        <v>23.600000380000001</v>
      </c>
      <c r="H590">
        <v>24.600000380000001</v>
      </c>
      <c r="I590">
        <v>24.700000760000002</v>
      </c>
      <c r="J590">
        <v>24.799999239999998</v>
      </c>
      <c r="K590">
        <v>25.600000380000001</v>
      </c>
      <c r="L590">
        <v>25.600000380000001</v>
      </c>
      <c r="M590">
        <v>25.5</v>
      </c>
      <c r="N590" s="6">
        <v>0.76666641333333274</v>
      </c>
      <c r="O590" s="6">
        <v>7.2550276381893486E-2</v>
      </c>
      <c r="P590" s="6">
        <v>1.1393609287685937</v>
      </c>
      <c r="Q590" s="7">
        <v>-0.86666679333333008</v>
      </c>
      <c r="R590" s="7">
        <v>1.0196853188025884E-2</v>
      </c>
      <c r="S590" s="7">
        <v>1.9915338335254853</v>
      </c>
      <c r="T590" s="8">
        <v>1.6333332066666628</v>
      </c>
      <c r="U590" s="8">
        <v>6.5979987910797944E-3</v>
      </c>
      <c r="V590" s="8">
        <v>2.1805877683643975</v>
      </c>
    </row>
    <row r="591" spans="1:22" x14ac:dyDescent="0.2">
      <c r="A591" t="s">
        <v>2005</v>
      </c>
      <c r="B591" t="s">
        <v>2006</v>
      </c>
      <c r="C591" t="s">
        <v>239</v>
      </c>
      <c r="D591" t="s">
        <v>2007</v>
      </c>
      <c r="E591">
        <v>21.295299530000001</v>
      </c>
      <c r="F591">
        <v>17.113210680000002</v>
      </c>
      <c r="G591">
        <v>24.100000380000001</v>
      </c>
      <c r="H591">
        <v>25.399999619999999</v>
      </c>
      <c r="I591">
        <v>24.899999619999999</v>
      </c>
      <c r="J591">
        <v>23.170661930000001</v>
      </c>
      <c r="K591">
        <v>25.700000760000002</v>
      </c>
      <c r="L591">
        <v>25.700000760000002</v>
      </c>
      <c r="M591">
        <v>24.899999619999999</v>
      </c>
      <c r="N591" s="6">
        <v>3.6540501933333331</v>
      </c>
      <c r="O591" s="6">
        <v>0.28496738892157025</v>
      </c>
      <c r="P591" s="6">
        <v>0.54520483690995103</v>
      </c>
      <c r="Q591" s="7">
        <v>-0.94311332333333553</v>
      </c>
      <c r="R591" s="7">
        <v>0.15312881918599186</v>
      </c>
      <c r="S591" s="7">
        <v>0.81494306641732051</v>
      </c>
      <c r="T591" s="8">
        <v>4.5971635166666687</v>
      </c>
      <c r="U591" s="8">
        <v>0.17774119142212552</v>
      </c>
      <c r="V591" s="8">
        <v>0.75021191302607826</v>
      </c>
    </row>
    <row r="592" spans="1:22" x14ac:dyDescent="0.2">
      <c r="A592" t="s">
        <v>2008</v>
      </c>
      <c r="B592" t="s">
        <v>2009</v>
      </c>
      <c r="C592" t="s">
        <v>239</v>
      </c>
      <c r="D592" t="s">
        <v>2010</v>
      </c>
      <c r="E592">
        <v>21.295299530000001</v>
      </c>
      <c r="F592">
        <v>17.015037540000002</v>
      </c>
      <c r="G592">
        <v>21.957483289999999</v>
      </c>
      <c r="H592">
        <v>23.299999239999998</v>
      </c>
      <c r="I592">
        <v>23.799999239999998</v>
      </c>
      <c r="J592">
        <v>18.6347065</v>
      </c>
      <c r="K592">
        <v>24.5</v>
      </c>
      <c r="L592">
        <v>23.799999239999998</v>
      </c>
      <c r="M592">
        <v>23.399999619999999</v>
      </c>
      <c r="N592" s="6">
        <v>1.822294873333334</v>
      </c>
      <c r="O592" s="6">
        <v>0.59619180842141906</v>
      </c>
      <c r="P592" s="6">
        <v>0.22461399539801363</v>
      </c>
      <c r="Q592" s="7">
        <v>-1.9884312933333312</v>
      </c>
      <c r="R592" s="7">
        <v>0.29914133002836785</v>
      </c>
      <c r="S592" s="7">
        <v>0.52412357973620005</v>
      </c>
      <c r="T592" s="8">
        <v>3.8107261666666652</v>
      </c>
      <c r="U592" s="8">
        <v>0.1362033021591863</v>
      </c>
      <c r="V592" s="8">
        <v>0.86581236311245302</v>
      </c>
    </row>
    <row r="593" spans="1:22" x14ac:dyDescent="0.2">
      <c r="A593" t="s">
        <v>2011</v>
      </c>
      <c r="B593" t="s">
        <v>2012</v>
      </c>
      <c r="C593" t="s">
        <v>239</v>
      </c>
      <c r="D593" t="s">
        <v>2013</v>
      </c>
      <c r="E593">
        <v>23.700000760000002</v>
      </c>
      <c r="F593">
        <v>24.200000760000002</v>
      </c>
      <c r="G593">
        <v>23.299999239999998</v>
      </c>
      <c r="H593">
        <v>24.899999619999999</v>
      </c>
      <c r="I593">
        <v>25.299999239999998</v>
      </c>
      <c r="J593">
        <v>26.299999239999998</v>
      </c>
      <c r="K593">
        <v>26.5</v>
      </c>
      <c r="L593">
        <v>25.700000760000002</v>
      </c>
      <c r="M593">
        <v>26</v>
      </c>
      <c r="N593" s="6">
        <v>1.7666657800000038</v>
      </c>
      <c r="O593" s="6">
        <v>0.10349611705974904</v>
      </c>
      <c r="P593" s="6">
        <v>0.98507594364820317</v>
      </c>
      <c r="Q593" s="7">
        <v>-0.56666755333333185</v>
      </c>
      <c r="R593" s="7">
        <v>0.41448818794385489</v>
      </c>
      <c r="S593" s="7">
        <v>0.38248784143191988</v>
      </c>
      <c r="T593" s="8">
        <v>2.3333333333333357</v>
      </c>
      <c r="U593" s="8">
        <v>3.0578765306361416E-2</v>
      </c>
      <c r="V593" s="8">
        <v>1.5145800542886283</v>
      </c>
    </row>
    <row r="594" spans="1:22" x14ac:dyDescent="0.2">
      <c r="A594" t="s">
        <v>2014</v>
      </c>
      <c r="B594" t="s">
        <v>2015</v>
      </c>
      <c r="C594" t="s">
        <v>239</v>
      </c>
      <c r="D594" t="s">
        <v>2016</v>
      </c>
      <c r="E594">
        <v>16.873773570000001</v>
      </c>
      <c r="F594">
        <v>17.191318509999999</v>
      </c>
      <c r="G594">
        <v>24.200000760000002</v>
      </c>
      <c r="H594">
        <v>25.100000380000001</v>
      </c>
      <c r="I594">
        <v>25.200000760000002</v>
      </c>
      <c r="J594">
        <v>25.399999619999999</v>
      </c>
      <c r="K594">
        <v>25.600000380000001</v>
      </c>
      <c r="L594">
        <v>25.5</v>
      </c>
      <c r="M594">
        <v>25.700000760000002</v>
      </c>
      <c r="N594" s="6">
        <v>5.8116359733333383</v>
      </c>
      <c r="O594" s="6">
        <v>0.1279813888611534</v>
      </c>
      <c r="P594" s="6">
        <v>0.89285318115347079</v>
      </c>
      <c r="Q594" s="7">
        <v>-0.36666679333333008</v>
      </c>
      <c r="R594" s="7">
        <v>3.1503925236625409E-2</v>
      </c>
      <c r="S594" s="7">
        <v>1.501635331848401</v>
      </c>
      <c r="T594" s="8">
        <v>6.1783027666666683</v>
      </c>
      <c r="U594" s="8">
        <v>0.11867704669708401</v>
      </c>
      <c r="V594" s="8">
        <v>0.92563326972896209</v>
      </c>
    </row>
    <row r="595" spans="1:22" x14ac:dyDescent="0.2">
      <c r="A595" t="s">
        <v>2017</v>
      </c>
      <c r="B595" t="s">
        <v>2018</v>
      </c>
      <c r="C595" t="s">
        <v>239</v>
      </c>
      <c r="D595" t="s">
        <v>2019</v>
      </c>
      <c r="E595">
        <v>22.979141240000001</v>
      </c>
      <c r="F595">
        <v>21.92310333</v>
      </c>
      <c r="G595">
        <v>22.282716749999999</v>
      </c>
      <c r="H595">
        <v>20.233039860000002</v>
      </c>
      <c r="I595">
        <v>23.299999239999998</v>
      </c>
      <c r="J595">
        <v>23.799999239999998</v>
      </c>
      <c r="K595">
        <v>22.779365540000001</v>
      </c>
      <c r="L595">
        <v>18.047027589999999</v>
      </c>
      <c r="M595">
        <v>21.675342560000001</v>
      </c>
      <c r="N595" s="6">
        <v>4.9359006666669814E-2</v>
      </c>
      <c r="O595" s="6">
        <v>0.9750477132083728</v>
      </c>
      <c r="P595" s="6">
        <v>1.0974131915714887E-2</v>
      </c>
      <c r="Q595" s="7">
        <v>1.6104342166666683</v>
      </c>
      <c r="R595" s="7">
        <v>0.55098904833413842</v>
      </c>
      <c r="S595" s="7">
        <v>0.25885703326313236</v>
      </c>
      <c r="T595" s="8">
        <v>-1.5610752099999985</v>
      </c>
      <c r="U595" s="8">
        <v>0.31172433323080684</v>
      </c>
      <c r="V595" s="8">
        <v>0.50622929533177641</v>
      </c>
    </row>
    <row r="596" spans="1:22" x14ac:dyDescent="0.2">
      <c r="A596" t="s">
        <v>2020</v>
      </c>
      <c r="B596" t="s">
        <v>2021</v>
      </c>
      <c r="C596" t="s">
        <v>239</v>
      </c>
      <c r="D596" t="s">
        <v>2022</v>
      </c>
      <c r="E596">
        <v>23.700000760000002</v>
      </c>
      <c r="F596">
        <v>23.399999619999999</v>
      </c>
      <c r="G596">
        <v>23.600000380000001</v>
      </c>
      <c r="H596">
        <v>22.940879819999999</v>
      </c>
      <c r="I596">
        <v>23.299999239999998</v>
      </c>
      <c r="J596">
        <v>23.899999619999999</v>
      </c>
      <c r="K596">
        <v>21.42259979</v>
      </c>
      <c r="L596">
        <v>21.48379898</v>
      </c>
      <c r="M596">
        <v>21.84701347</v>
      </c>
      <c r="N596" s="6">
        <v>-0.18637402666666603</v>
      </c>
      <c r="O596" s="6">
        <v>0.60745648219160708</v>
      </c>
      <c r="P596" s="6">
        <v>0.21648482920456255</v>
      </c>
      <c r="Q596" s="7">
        <v>1.7958221466666693</v>
      </c>
      <c r="R596" s="7">
        <v>7.3385365632759516E-3</v>
      </c>
      <c r="S596" s="7">
        <v>2.1343905376126724</v>
      </c>
      <c r="T596" s="8">
        <v>-1.9821961733333353</v>
      </c>
      <c r="U596" s="8">
        <v>6.0544536705356951E-3</v>
      </c>
      <c r="V596" s="8">
        <v>2.2179250397342027</v>
      </c>
    </row>
    <row r="597" spans="1:22" x14ac:dyDescent="0.2">
      <c r="A597" t="s">
        <v>2023</v>
      </c>
      <c r="B597" t="s">
        <v>2024</v>
      </c>
      <c r="C597" t="s">
        <v>239</v>
      </c>
      <c r="D597" t="s">
        <v>2025</v>
      </c>
      <c r="E597">
        <v>22.245103839999999</v>
      </c>
      <c r="F597">
        <v>22.08362198</v>
      </c>
      <c r="G597">
        <v>22.247888570000001</v>
      </c>
      <c r="H597">
        <v>22.473207469999998</v>
      </c>
      <c r="I597">
        <v>20.42419052</v>
      </c>
      <c r="J597">
        <v>16.886226650000001</v>
      </c>
      <c r="K597">
        <v>20.325643540000002</v>
      </c>
      <c r="L597">
        <v>17.416221620000002</v>
      </c>
      <c r="M597">
        <v>17.43651199</v>
      </c>
      <c r="N597" s="6">
        <v>-2.2643299166666679</v>
      </c>
      <c r="O597" s="6">
        <v>0.30180154360875044</v>
      </c>
      <c r="P597" s="6">
        <v>0.52027854329121703</v>
      </c>
      <c r="Q597" s="7">
        <v>1.5350824966666679</v>
      </c>
      <c r="R597" s="7">
        <v>0.28844691431437486</v>
      </c>
      <c r="S597" s="7">
        <v>0.53993410258348751</v>
      </c>
      <c r="T597" s="8">
        <v>-3.7994124133333358</v>
      </c>
      <c r="U597" s="8">
        <v>5.6206055462731164E-2</v>
      </c>
      <c r="V597" s="8">
        <v>1.2502168923957369</v>
      </c>
    </row>
    <row r="598" spans="1:22" x14ac:dyDescent="0.2">
      <c r="A598" t="s">
        <v>2026</v>
      </c>
      <c r="B598" t="s">
        <v>2027</v>
      </c>
      <c r="C598" t="s">
        <v>239</v>
      </c>
      <c r="D598" t="s">
        <v>2028</v>
      </c>
      <c r="E598">
        <v>16.991146090000001</v>
      </c>
      <c r="F598">
        <v>16.503524779999999</v>
      </c>
      <c r="G598">
        <v>22.362951280000001</v>
      </c>
      <c r="H598">
        <v>18.405822749999999</v>
      </c>
      <c r="I598">
        <v>22.854509350000001</v>
      </c>
      <c r="J598">
        <v>22.75723267</v>
      </c>
      <c r="K598">
        <v>22.768684390000001</v>
      </c>
      <c r="L598">
        <v>16.774843220000001</v>
      </c>
      <c r="M598">
        <v>22.346839899999999</v>
      </c>
      <c r="N598" s="6">
        <v>2.7199808733333377</v>
      </c>
      <c r="O598" s="6">
        <v>0.27727337917669548</v>
      </c>
      <c r="P598" s="6">
        <v>0.55709182473026009</v>
      </c>
      <c r="Q598" s="7">
        <v>0.70906575333333777</v>
      </c>
      <c r="R598" s="7">
        <v>0.83612488757487613</v>
      </c>
      <c r="S598" s="7">
        <v>7.7728849434423666E-2</v>
      </c>
      <c r="T598" s="8">
        <v>2.0109151199999999</v>
      </c>
      <c r="U598" s="8">
        <v>0.39781283392480749</v>
      </c>
      <c r="V598" s="8">
        <v>0.40032121011852922</v>
      </c>
    </row>
    <row r="599" spans="1:22" x14ac:dyDescent="0.2">
      <c r="A599" t="s">
        <v>2029</v>
      </c>
      <c r="B599" t="s">
        <v>2030</v>
      </c>
      <c r="C599" t="s">
        <v>239</v>
      </c>
      <c r="D599" t="s">
        <v>2031</v>
      </c>
      <c r="E599">
        <v>17.438785549999999</v>
      </c>
      <c r="F599">
        <v>21.687438960000001</v>
      </c>
      <c r="G599">
        <v>22.602499009999999</v>
      </c>
      <c r="H599">
        <v>22.542598720000001</v>
      </c>
      <c r="I599">
        <v>17.926744459999998</v>
      </c>
      <c r="J599">
        <v>17.11456299</v>
      </c>
      <c r="K599">
        <v>22.12467766</v>
      </c>
      <c r="L599">
        <v>22.150442120000001</v>
      </c>
      <c r="M599">
        <v>21.888219830000001</v>
      </c>
      <c r="N599" s="6">
        <v>-1.3816057833333346</v>
      </c>
      <c r="O599" s="6">
        <v>0.71460998604769532</v>
      </c>
      <c r="P599" s="6">
        <v>0.14593091920675563</v>
      </c>
      <c r="Q599" s="7">
        <v>-2.8598111466666651</v>
      </c>
      <c r="R599" s="7">
        <v>0.22454458544057965</v>
      </c>
      <c r="S599" s="7">
        <v>0.6486974128418791</v>
      </c>
      <c r="T599" s="8">
        <v>1.4782053633333305</v>
      </c>
      <c r="U599" s="8">
        <v>0.462407405903701</v>
      </c>
      <c r="V599" s="8">
        <v>0.33497521888390647</v>
      </c>
    </row>
    <row r="600" spans="1:22" x14ac:dyDescent="0.2">
      <c r="A600" t="s">
        <v>2032</v>
      </c>
      <c r="B600" t="s">
        <v>2033</v>
      </c>
      <c r="C600" t="s">
        <v>239</v>
      </c>
      <c r="D600" t="s">
        <v>2034</v>
      </c>
      <c r="E600">
        <v>22.650007250000002</v>
      </c>
      <c r="F600">
        <v>22.49079132</v>
      </c>
      <c r="G600">
        <v>22.501302720000002</v>
      </c>
      <c r="H600">
        <v>22.68536568</v>
      </c>
      <c r="I600">
        <v>22.654602050000001</v>
      </c>
      <c r="J600">
        <v>23.119606019999999</v>
      </c>
      <c r="K600">
        <v>22.866424559999999</v>
      </c>
      <c r="L600">
        <v>22.09313393</v>
      </c>
      <c r="M600">
        <v>22.339981080000001</v>
      </c>
      <c r="N600" s="6">
        <v>0.27249082000000158</v>
      </c>
      <c r="O600" s="6">
        <v>0.26325406945479091</v>
      </c>
      <c r="P600" s="6">
        <v>0.57962490664541999</v>
      </c>
      <c r="Q600" s="7">
        <v>0.38667805999999771</v>
      </c>
      <c r="R600" s="7">
        <v>0.31495880080068006</v>
      </c>
      <c r="S600" s="7">
        <v>0.50174625178221222</v>
      </c>
      <c r="T600" s="8">
        <v>-0.11418723999999614</v>
      </c>
      <c r="U600" s="8">
        <v>0.58849109135730471</v>
      </c>
      <c r="V600" s="8">
        <v>0.23026010716829187</v>
      </c>
    </row>
    <row r="601" spans="1:22" x14ac:dyDescent="0.2">
      <c r="A601" t="s">
        <v>2035</v>
      </c>
      <c r="B601" t="s">
        <v>2036</v>
      </c>
      <c r="C601" t="s">
        <v>239</v>
      </c>
      <c r="D601" t="s">
        <v>2037</v>
      </c>
      <c r="E601">
        <v>24.799999239999998</v>
      </c>
      <c r="F601">
        <v>24.899999619999999</v>
      </c>
      <c r="G601">
        <v>25</v>
      </c>
      <c r="H601">
        <v>24.899999619999999</v>
      </c>
      <c r="I601">
        <v>24.799999239999998</v>
      </c>
      <c r="J601">
        <v>24.799999239999998</v>
      </c>
      <c r="K601">
        <v>25.100000380000001</v>
      </c>
      <c r="L601">
        <v>25.200000760000002</v>
      </c>
      <c r="M601">
        <v>25.299999239999998</v>
      </c>
      <c r="N601" s="6">
        <v>-6.6666919999999408E-2</v>
      </c>
      <c r="O601" s="6">
        <v>0.52859547920897487</v>
      </c>
      <c r="P601" s="6">
        <v>0.27687655547406209</v>
      </c>
      <c r="Q601" s="7">
        <v>-0.36666742666666963</v>
      </c>
      <c r="R601" s="7">
        <v>5.3270374205012794E-2</v>
      </c>
      <c r="S601" s="7">
        <v>1.2735142524436036</v>
      </c>
      <c r="T601" s="8">
        <v>0.30000050666667022</v>
      </c>
      <c r="U601" s="8">
        <v>4.4567786763131629E-12</v>
      </c>
      <c r="V601" s="8">
        <v>11.35097893244793</v>
      </c>
    </row>
    <row r="602" spans="1:22" x14ac:dyDescent="0.2">
      <c r="A602" t="s">
        <v>2038</v>
      </c>
      <c r="B602" t="s">
        <v>2039</v>
      </c>
      <c r="C602" t="s">
        <v>239</v>
      </c>
      <c r="D602" t="s">
        <v>2040</v>
      </c>
      <c r="E602">
        <v>23.600000380000001</v>
      </c>
      <c r="F602">
        <v>23.399999619999999</v>
      </c>
      <c r="G602">
        <v>23.5</v>
      </c>
      <c r="H602">
        <v>24</v>
      </c>
      <c r="I602">
        <v>24.100000380000001</v>
      </c>
      <c r="J602">
        <v>21.742834089999999</v>
      </c>
      <c r="K602">
        <v>24.399999619999999</v>
      </c>
      <c r="L602">
        <v>24.399999619999999</v>
      </c>
      <c r="M602">
        <v>24.700000760000002</v>
      </c>
      <c r="N602" s="6">
        <v>-0.21905517666666796</v>
      </c>
      <c r="O602" s="6">
        <v>0.80374721328749332</v>
      </c>
      <c r="P602" s="6">
        <v>9.4880519829416518E-2</v>
      </c>
      <c r="Q602" s="7">
        <v>-1.219055176666668</v>
      </c>
      <c r="R602" s="7">
        <v>0.29597607993279218</v>
      </c>
      <c r="S602" s="7">
        <v>0.52874338614702254</v>
      </c>
      <c r="T602" s="8">
        <v>1</v>
      </c>
      <c r="U602" s="8">
        <v>1.3072554971547565E-2</v>
      </c>
      <c r="V602" s="8">
        <v>1.8836395232378689</v>
      </c>
    </row>
    <row r="603" spans="1:22" x14ac:dyDescent="0.2">
      <c r="A603" t="s">
        <v>2041</v>
      </c>
      <c r="B603" t="s">
        <v>2042</v>
      </c>
      <c r="C603" t="s">
        <v>239</v>
      </c>
      <c r="D603" t="s">
        <v>2043</v>
      </c>
      <c r="E603">
        <v>33.099998470000003</v>
      </c>
      <c r="F603">
        <v>33.200000760000002</v>
      </c>
      <c r="G603">
        <v>33.299999239999998</v>
      </c>
      <c r="H603">
        <v>33.400001529999997</v>
      </c>
      <c r="I603">
        <v>33.299999239999998</v>
      </c>
      <c r="J603">
        <v>32.299999239999998</v>
      </c>
      <c r="K603">
        <v>33.200000760000002</v>
      </c>
      <c r="L603">
        <v>33.299999239999998</v>
      </c>
      <c r="M603">
        <v>33</v>
      </c>
      <c r="N603" s="6">
        <v>-0.19999948666666967</v>
      </c>
      <c r="O603" s="6">
        <v>0.66971194820644664</v>
      </c>
      <c r="P603" s="6">
        <v>0.17411195282753589</v>
      </c>
      <c r="Q603" s="7">
        <v>-0.16666666333333069</v>
      </c>
      <c r="R603" s="7">
        <v>0.60347472830992488</v>
      </c>
      <c r="S603" s="7">
        <v>0.21934091212065362</v>
      </c>
      <c r="T603" s="8">
        <v>-3.3332823333338979E-2</v>
      </c>
      <c r="U603" s="8">
        <v>0.82592476848086072</v>
      </c>
      <c r="V603" s="8">
        <v>8.3059509727581929E-2</v>
      </c>
    </row>
    <row r="604" spans="1:22" x14ac:dyDescent="0.2">
      <c r="A604" t="s">
        <v>2044</v>
      </c>
      <c r="B604" t="s">
        <v>2045</v>
      </c>
      <c r="C604" t="s">
        <v>239</v>
      </c>
      <c r="D604" t="s">
        <v>2046</v>
      </c>
      <c r="E604">
        <v>30.899999619999999</v>
      </c>
      <c r="F604">
        <v>30.899999619999999</v>
      </c>
      <c r="G604">
        <v>31.299999239999998</v>
      </c>
      <c r="H604">
        <v>31.200000760000002</v>
      </c>
      <c r="I604">
        <v>31.200000760000002</v>
      </c>
      <c r="J604">
        <v>24.399999619999999</v>
      </c>
      <c r="K604">
        <v>31.399999619999999</v>
      </c>
      <c r="L604">
        <v>31.200000760000002</v>
      </c>
      <c r="M604">
        <v>27.200000760000002</v>
      </c>
      <c r="N604" s="6">
        <v>-2.0999991133333289</v>
      </c>
      <c r="O604" s="6">
        <v>0.47384798121445881</v>
      </c>
      <c r="P604" s="6">
        <v>0.32436096530674041</v>
      </c>
      <c r="Q604" s="7">
        <v>-1</v>
      </c>
      <c r="R604" s="7">
        <v>0.3829826797439736</v>
      </c>
      <c r="S604" s="7">
        <v>0.41682086640136889</v>
      </c>
      <c r="T604" s="8">
        <v>-1.0999991133333289</v>
      </c>
      <c r="U604" s="8">
        <v>0.53993303558937911</v>
      </c>
      <c r="V604" s="8">
        <v>0.26766009957959702</v>
      </c>
    </row>
    <row r="605" spans="1:22" x14ac:dyDescent="0.2">
      <c r="A605" t="s">
        <v>2047</v>
      </c>
      <c r="B605" t="s">
        <v>2048</v>
      </c>
      <c r="C605" t="s">
        <v>239</v>
      </c>
      <c r="D605" t="s">
        <v>2049</v>
      </c>
      <c r="E605">
        <v>21.847702030000001</v>
      </c>
      <c r="F605">
        <v>22.580656050000002</v>
      </c>
      <c r="G605">
        <v>23.5</v>
      </c>
      <c r="H605">
        <v>23.5</v>
      </c>
      <c r="I605">
        <v>23.5</v>
      </c>
      <c r="J605">
        <v>22.613332750000001</v>
      </c>
      <c r="K605">
        <v>22.371643070000001</v>
      </c>
      <c r="L605">
        <v>22.733802799999999</v>
      </c>
      <c r="M605">
        <v>23.167432789999999</v>
      </c>
      <c r="N605" s="6">
        <v>0.56165822333332827</v>
      </c>
      <c r="O605" s="6">
        <v>0.53418146217104567</v>
      </c>
      <c r="P605" s="6">
        <v>0.27231118747996885</v>
      </c>
      <c r="Q605" s="7">
        <v>0.44681802999999576</v>
      </c>
      <c r="R605" s="7">
        <v>0.47430436646563168</v>
      </c>
      <c r="S605" s="7">
        <v>0.32394287719674675</v>
      </c>
      <c r="T605" s="8">
        <v>0.11484019333333251</v>
      </c>
      <c r="U605" s="8">
        <v>0.68881275418296328</v>
      </c>
      <c r="V605" s="8">
        <v>0.16189882000387812</v>
      </c>
    </row>
    <row r="606" spans="1:22" x14ac:dyDescent="0.2">
      <c r="A606" t="s">
        <v>2050</v>
      </c>
      <c r="B606" t="s">
        <v>2051</v>
      </c>
      <c r="C606" t="s">
        <v>239</v>
      </c>
      <c r="D606" t="s">
        <v>2052</v>
      </c>
      <c r="E606">
        <v>16.846544269999999</v>
      </c>
      <c r="F606">
        <v>17.845935820000001</v>
      </c>
      <c r="G606">
        <v>16.732669829999999</v>
      </c>
      <c r="H606">
        <v>22.02001572</v>
      </c>
      <c r="I606">
        <v>24.200000760000002</v>
      </c>
      <c r="J606">
        <v>24.100000380000001</v>
      </c>
      <c r="K606">
        <v>22.69638252</v>
      </c>
      <c r="L606">
        <v>23.19964409</v>
      </c>
      <c r="M606">
        <v>22.845769879999999</v>
      </c>
      <c r="N606" s="6">
        <v>6.2982889799999953</v>
      </c>
      <c r="O606" s="6">
        <v>9.9791470980421931E-3</v>
      </c>
      <c r="P606" s="6">
        <v>2.0009065755906481</v>
      </c>
      <c r="Q606" s="7">
        <v>0.52607345666666561</v>
      </c>
      <c r="R606" s="7">
        <v>0.476647848048949</v>
      </c>
      <c r="S606" s="7">
        <v>0.32180236337313067</v>
      </c>
      <c r="T606" s="8">
        <v>5.7722155233333297</v>
      </c>
      <c r="U606" s="8">
        <v>1.4842315837779578E-3</v>
      </c>
      <c r="V606" s="8">
        <v>2.8284983310582819</v>
      </c>
    </row>
    <row r="607" spans="1:22" x14ac:dyDescent="0.2">
      <c r="A607" t="s">
        <v>2053</v>
      </c>
      <c r="B607" t="s">
        <v>2054</v>
      </c>
      <c r="C607" t="s">
        <v>239</v>
      </c>
      <c r="D607" t="s">
        <v>2055</v>
      </c>
      <c r="E607">
        <v>25.100000380000001</v>
      </c>
      <c r="F607">
        <v>24.899999619999999</v>
      </c>
      <c r="G607">
        <v>24.600000380000001</v>
      </c>
      <c r="H607">
        <v>22.936483379999999</v>
      </c>
      <c r="I607">
        <v>23.799999239999998</v>
      </c>
      <c r="J607">
        <v>22.389871599999999</v>
      </c>
      <c r="K607">
        <v>23.082111359999999</v>
      </c>
      <c r="L607">
        <v>23.239200589999999</v>
      </c>
      <c r="M607">
        <v>22.977378850000001</v>
      </c>
      <c r="N607" s="6">
        <v>-1.8245487200000028</v>
      </c>
      <c r="O607" s="6">
        <v>3.7284725046167651E-2</v>
      </c>
      <c r="P607" s="6">
        <v>1.4284690552385424</v>
      </c>
      <c r="Q607" s="7">
        <v>-5.7445526666668911E-2</v>
      </c>
      <c r="R607" s="7">
        <v>0.87941714244951508</v>
      </c>
      <c r="S607" s="7">
        <v>5.5805072945708821E-2</v>
      </c>
      <c r="T607" s="8">
        <v>-1.7671031933333339</v>
      </c>
      <c r="U607" s="8">
        <v>5.0358625720978581E-3</v>
      </c>
      <c r="V607" s="8">
        <v>2.2979261302309615</v>
      </c>
    </row>
    <row r="608" spans="1:22" x14ac:dyDescent="0.2">
      <c r="A608" t="s">
        <v>2056</v>
      </c>
      <c r="B608" t="s">
        <v>2057</v>
      </c>
      <c r="C608" t="s">
        <v>239</v>
      </c>
      <c r="D608" t="s">
        <v>2058</v>
      </c>
      <c r="E608">
        <v>26.5</v>
      </c>
      <c r="F608">
        <v>25.799999239999998</v>
      </c>
      <c r="G608">
        <v>26.899999619999999</v>
      </c>
      <c r="H608">
        <v>27.899999619999999</v>
      </c>
      <c r="I608">
        <v>28.200000760000002</v>
      </c>
      <c r="J608">
        <v>28</v>
      </c>
      <c r="K608">
        <v>28</v>
      </c>
      <c r="L608">
        <v>27.899999619999999</v>
      </c>
      <c r="M608">
        <v>28.200000760000002</v>
      </c>
      <c r="N608" s="6">
        <v>1.6333338399999988</v>
      </c>
      <c r="O608" s="6">
        <v>5.3305866071125974E-2</v>
      </c>
      <c r="P608" s="6">
        <v>1.2732249961865754</v>
      </c>
      <c r="Q608" s="7">
        <v>-7.1054273576010019E-15</v>
      </c>
      <c r="R608" s="7">
        <v>1</v>
      </c>
      <c r="S608" s="7">
        <v>0</v>
      </c>
      <c r="T608" s="8">
        <v>1.6333338400000059</v>
      </c>
      <c r="U608" s="8">
        <v>2.0978496074945129E-2</v>
      </c>
      <c r="V608" s="8">
        <v>1.6782256491149887</v>
      </c>
    </row>
    <row r="609" spans="1:22" x14ac:dyDescent="0.2">
      <c r="A609" t="s">
        <v>2059</v>
      </c>
      <c r="B609" t="s">
        <v>2060</v>
      </c>
      <c r="C609" t="s">
        <v>239</v>
      </c>
      <c r="D609" t="s">
        <v>2061</v>
      </c>
      <c r="E609">
        <v>21.991891859999999</v>
      </c>
      <c r="F609">
        <v>21.770036699999999</v>
      </c>
      <c r="G609">
        <v>21.822326660000002</v>
      </c>
      <c r="H609">
        <v>22.601524349999998</v>
      </c>
      <c r="I609">
        <v>25.100000380000001</v>
      </c>
      <c r="J609">
        <v>22.537157059999998</v>
      </c>
      <c r="K609">
        <v>23.5</v>
      </c>
      <c r="L609">
        <v>23.08735085</v>
      </c>
      <c r="M609">
        <v>23.299999239999998</v>
      </c>
      <c r="N609" s="6">
        <v>1.5514755233333304</v>
      </c>
      <c r="O609" s="6">
        <v>0.2233326708974015</v>
      </c>
      <c r="P609" s="6">
        <v>0.65104774019508882</v>
      </c>
      <c r="Q609" s="7">
        <v>0.11711056666666764</v>
      </c>
      <c r="R609" s="7">
        <v>0.91303200400959961</v>
      </c>
      <c r="S609" s="7">
        <v>3.9513999112836713E-2</v>
      </c>
      <c r="T609" s="8">
        <v>1.4343649566666627</v>
      </c>
      <c r="U609" s="8">
        <v>1.6980137265985838E-3</v>
      </c>
      <c r="V609" s="8">
        <v>2.7700588032782116</v>
      </c>
    </row>
    <row r="610" spans="1:22" x14ac:dyDescent="0.2">
      <c r="A610" t="s">
        <v>2062</v>
      </c>
      <c r="B610" t="s">
        <v>2063</v>
      </c>
      <c r="C610" t="s">
        <v>239</v>
      </c>
      <c r="D610" t="s">
        <v>2064</v>
      </c>
      <c r="E610">
        <v>16.385547639999999</v>
      </c>
      <c r="F610">
        <v>17.181457519999999</v>
      </c>
      <c r="G610">
        <v>17.601518630000001</v>
      </c>
      <c r="H610">
        <v>17.457105640000002</v>
      </c>
      <c r="I610">
        <v>19.98981667</v>
      </c>
      <c r="J610">
        <v>22.961992259999999</v>
      </c>
      <c r="K610">
        <v>24.100000380000001</v>
      </c>
      <c r="L610">
        <v>22.71983719</v>
      </c>
      <c r="M610">
        <v>24.100000380000001</v>
      </c>
      <c r="N610" s="6">
        <v>3.0801302600000042</v>
      </c>
      <c r="O610" s="6">
        <v>0.13192470664249423</v>
      </c>
      <c r="P610" s="6">
        <v>0.87967386287899951</v>
      </c>
      <c r="Q610" s="7">
        <v>-3.5036411266666647</v>
      </c>
      <c r="R610" s="7">
        <v>0.16545370688365946</v>
      </c>
      <c r="S610" s="7">
        <v>0.78132349830718606</v>
      </c>
      <c r="T610" s="8">
        <v>6.5837713866666689</v>
      </c>
      <c r="U610" s="8">
        <v>9.0220376688852633E-3</v>
      </c>
      <c r="V610" s="8">
        <v>2.0446953639646597</v>
      </c>
    </row>
    <row r="611" spans="1:22" x14ac:dyDescent="0.2">
      <c r="A611" t="s">
        <v>2065</v>
      </c>
      <c r="B611" t="s">
        <v>2066</v>
      </c>
      <c r="C611" t="s">
        <v>239</v>
      </c>
      <c r="D611" t="s">
        <v>2067</v>
      </c>
      <c r="E611">
        <v>26.399999619999999</v>
      </c>
      <c r="F611">
        <v>25.200000760000002</v>
      </c>
      <c r="G611">
        <v>24.899999619999999</v>
      </c>
      <c r="H611">
        <v>25</v>
      </c>
      <c r="I611">
        <v>26.200000760000002</v>
      </c>
      <c r="J611">
        <v>22.674953460000001</v>
      </c>
      <c r="K611">
        <v>23.600000380000001</v>
      </c>
      <c r="L611">
        <v>23.899999619999999</v>
      </c>
      <c r="M611">
        <v>23.065723420000001</v>
      </c>
      <c r="N611" s="6">
        <v>-0.87501525999999785</v>
      </c>
      <c r="O611" s="6">
        <v>0.46115327662903827</v>
      </c>
      <c r="P611" s="6">
        <v>0.33615470122580465</v>
      </c>
      <c r="Q611" s="7">
        <v>1.1030769333333375</v>
      </c>
      <c r="R611" s="7">
        <v>0.29778322667411916</v>
      </c>
      <c r="S611" s="7">
        <v>0.5260997685315566</v>
      </c>
      <c r="T611" s="8">
        <v>-1.9780921933333353</v>
      </c>
      <c r="U611" s="8">
        <v>4.5878329509820487E-2</v>
      </c>
      <c r="V611" s="8">
        <v>1.3383924037148589</v>
      </c>
    </row>
    <row r="612" spans="1:22" x14ac:dyDescent="0.2">
      <c r="A612" t="s">
        <v>2068</v>
      </c>
      <c r="B612" t="s">
        <v>2069</v>
      </c>
      <c r="C612" t="s">
        <v>239</v>
      </c>
      <c r="D612" t="s">
        <v>2070</v>
      </c>
      <c r="E612">
        <v>25.5</v>
      </c>
      <c r="F612">
        <v>25.200000760000002</v>
      </c>
      <c r="G612">
        <v>24.5</v>
      </c>
      <c r="H612">
        <v>23.399999619999999</v>
      </c>
      <c r="I612">
        <v>23.5</v>
      </c>
      <c r="J612">
        <v>23.243507390000001</v>
      </c>
      <c r="K612">
        <v>23.299999239999998</v>
      </c>
      <c r="L612">
        <v>21.852928160000001</v>
      </c>
      <c r="M612">
        <v>21.999586109999999</v>
      </c>
      <c r="N612" s="6">
        <v>-1.6854979166666624</v>
      </c>
      <c r="O612" s="6">
        <v>2.0256812790452734E-2</v>
      </c>
      <c r="P612" s="6">
        <v>1.6934288855506374</v>
      </c>
      <c r="Q612" s="7">
        <v>0.99699783333333869</v>
      </c>
      <c r="R612" s="7">
        <v>0.16433646416333991</v>
      </c>
      <c r="S612" s="7">
        <v>0.78426606147137667</v>
      </c>
      <c r="T612" s="8">
        <v>-2.6824957500000011</v>
      </c>
      <c r="U612" s="8">
        <v>1.5997405126924016E-2</v>
      </c>
      <c r="V612" s="8">
        <v>1.795950456747279</v>
      </c>
    </row>
    <row r="613" spans="1:22" x14ac:dyDescent="0.2">
      <c r="A613" t="s">
        <v>2071</v>
      </c>
      <c r="B613" t="s">
        <v>2072</v>
      </c>
      <c r="C613" t="s">
        <v>239</v>
      </c>
      <c r="D613" t="s">
        <v>2073</v>
      </c>
      <c r="E613">
        <v>22.050493240000002</v>
      </c>
      <c r="F613">
        <v>22.833429339999999</v>
      </c>
      <c r="G613">
        <v>22.304548260000001</v>
      </c>
      <c r="H613">
        <v>22.276226040000001</v>
      </c>
      <c r="I613">
        <v>22.491109850000001</v>
      </c>
      <c r="J613">
        <v>23.299999239999998</v>
      </c>
      <c r="K613">
        <v>20.683803560000001</v>
      </c>
      <c r="L613">
        <v>16.407810210000001</v>
      </c>
      <c r="M613">
        <v>21.974737170000001</v>
      </c>
      <c r="N613" s="6">
        <v>0.29295476333333426</v>
      </c>
      <c r="O613" s="6">
        <v>0.52868840662737537</v>
      </c>
      <c r="P613" s="6">
        <v>0.27680021294075874</v>
      </c>
      <c r="Q613" s="7">
        <v>3.0003280633333347</v>
      </c>
      <c r="R613" s="7">
        <v>0.19134854319111916</v>
      </c>
      <c r="S613" s="7">
        <v>0.71817483987515762</v>
      </c>
      <c r="T613" s="8">
        <v>-2.7073733000000004</v>
      </c>
      <c r="U613" s="8">
        <v>0.28708225456830772</v>
      </c>
      <c r="V613" s="8">
        <v>0.54199365174329439</v>
      </c>
    </row>
    <row r="614" spans="1:22" x14ac:dyDescent="0.2">
      <c r="A614" t="s">
        <v>2074</v>
      </c>
      <c r="B614" t="s">
        <v>2075</v>
      </c>
      <c r="C614" t="s">
        <v>239</v>
      </c>
      <c r="D614" t="s">
        <v>2076</v>
      </c>
      <c r="E614">
        <v>23.399999619999999</v>
      </c>
      <c r="F614">
        <v>24.299999239999998</v>
      </c>
      <c r="G614">
        <v>17.133783340000001</v>
      </c>
      <c r="H614">
        <v>24.5</v>
      </c>
      <c r="I614">
        <v>24.299999239999998</v>
      </c>
      <c r="J614">
        <v>24.899999619999999</v>
      </c>
      <c r="K614">
        <v>17.841955179999999</v>
      </c>
      <c r="L614">
        <v>22.753726960000002</v>
      </c>
      <c r="M614">
        <v>22.378406519999999</v>
      </c>
      <c r="N614" s="6">
        <v>2.9554055533333283</v>
      </c>
      <c r="O614" s="6">
        <v>0.34738805176006571</v>
      </c>
      <c r="P614" s="6">
        <v>0.45918512297558789</v>
      </c>
      <c r="Q614" s="7">
        <v>3.5753033999999957</v>
      </c>
      <c r="R614" s="7">
        <v>0.15001283964930678</v>
      </c>
      <c r="S614" s="7">
        <v>0.82387156794296701</v>
      </c>
      <c r="T614" s="8">
        <v>-0.61989784666666736</v>
      </c>
      <c r="U614" s="8">
        <v>0.86228899279705806</v>
      </c>
      <c r="V614" s="8">
        <v>6.434715767532509E-2</v>
      </c>
    </row>
    <row r="615" spans="1:22" x14ac:dyDescent="0.2">
      <c r="A615" t="s">
        <v>2077</v>
      </c>
      <c r="B615" t="s">
        <v>2078</v>
      </c>
      <c r="C615" t="s">
        <v>239</v>
      </c>
      <c r="D615" t="s">
        <v>2079</v>
      </c>
      <c r="E615">
        <v>23.799999239999998</v>
      </c>
      <c r="F615">
        <v>24.5</v>
      </c>
      <c r="G615">
        <v>23.299999239999998</v>
      </c>
      <c r="H615">
        <v>24.5</v>
      </c>
      <c r="I615">
        <v>24.299999239999998</v>
      </c>
      <c r="J615">
        <v>24.899999619999999</v>
      </c>
      <c r="K615">
        <v>23.216037750000002</v>
      </c>
      <c r="L615">
        <v>22.753726960000002</v>
      </c>
      <c r="M615">
        <v>22.378406519999999</v>
      </c>
      <c r="N615" s="6">
        <v>0.70000012666666578</v>
      </c>
      <c r="O615" s="6">
        <v>0.31026966886880492</v>
      </c>
      <c r="P615" s="6">
        <v>0.50826067780528983</v>
      </c>
      <c r="Q615" s="7">
        <v>1.7839425433333282</v>
      </c>
      <c r="R615" s="7">
        <v>4.1774656617057739E-2</v>
      </c>
      <c r="S615" s="7">
        <v>1.3790871112713134</v>
      </c>
      <c r="T615" s="8">
        <v>-1.0839424166666625</v>
      </c>
      <c r="U615" s="8">
        <v>8.8212881871102877E-2</v>
      </c>
      <c r="V615" s="8">
        <v>1.0544679895050528</v>
      </c>
    </row>
    <row r="616" spans="1:22" x14ac:dyDescent="0.2">
      <c r="A616" t="s">
        <v>2080</v>
      </c>
      <c r="B616" t="s">
        <v>2081</v>
      </c>
      <c r="C616" t="s">
        <v>239</v>
      </c>
      <c r="D616" t="s">
        <v>2082</v>
      </c>
      <c r="E616">
        <v>23.799999239999998</v>
      </c>
      <c r="F616">
        <v>22.56283569</v>
      </c>
      <c r="G616">
        <v>23.799999239999998</v>
      </c>
      <c r="H616">
        <v>23.799999239999998</v>
      </c>
      <c r="I616">
        <v>23.700000760000002</v>
      </c>
      <c r="J616">
        <v>23.130926129999999</v>
      </c>
      <c r="K616">
        <v>22.993621829999999</v>
      </c>
      <c r="L616">
        <v>23.11595917</v>
      </c>
      <c r="M616">
        <v>21.91111755</v>
      </c>
      <c r="N616" s="6">
        <v>0.15603065333333532</v>
      </c>
      <c r="O616" s="6">
        <v>0.79516898677608894</v>
      </c>
      <c r="P616" s="6">
        <v>9.954056665735278E-2</v>
      </c>
      <c r="Q616" s="7">
        <v>0.87007586000000359</v>
      </c>
      <c r="R616" s="7">
        <v>4.2905597509797604E-2</v>
      </c>
      <c r="S616" s="7">
        <v>1.3674860455999542</v>
      </c>
      <c r="T616" s="8">
        <v>-0.71404520666666826</v>
      </c>
      <c r="U616" s="8">
        <v>0.41853716928345142</v>
      </c>
      <c r="V616" s="8">
        <v>0.37826596730538437</v>
      </c>
    </row>
    <row r="617" spans="1:22" x14ac:dyDescent="0.2">
      <c r="A617" t="s">
        <v>2083</v>
      </c>
      <c r="B617" t="s">
        <v>2084</v>
      </c>
      <c r="C617" t="s">
        <v>239</v>
      </c>
      <c r="D617" t="s">
        <v>2085</v>
      </c>
      <c r="E617">
        <v>26.799999239999998</v>
      </c>
      <c r="F617">
        <v>26.600000380000001</v>
      </c>
      <c r="G617">
        <v>26.700000760000002</v>
      </c>
      <c r="H617">
        <v>26.399999619999999</v>
      </c>
      <c r="I617">
        <v>26.299999239999998</v>
      </c>
      <c r="J617">
        <v>26.200000760000002</v>
      </c>
      <c r="K617">
        <v>26.899999619999999</v>
      </c>
      <c r="L617">
        <v>26.399999619999999</v>
      </c>
      <c r="M617">
        <v>26.399999619999999</v>
      </c>
      <c r="N617" s="6">
        <v>-0.40000025333333866</v>
      </c>
      <c r="O617" s="6">
        <v>2.0203854673205523E-2</v>
      </c>
      <c r="P617" s="6">
        <v>1.6945657640387171</v>
      </c>
      <c r="Q617" s="7">
        <v>-0.26666641333333274</v>
      </c>
      <c r="R617" s="7">
        <v>0.15672622432724248</v>
      </c>
      <c r="S617" s="7">
        <v>0.80485832881719876</v>
      </c>
      <c r="T617" s="8">
        <v>-0.13333384000000592</v>
      </c>
      <c r="U617" s="8">
        <v>0.38278660015161881</v>
      </c>
      <c r="V617" s="8">
        <v>0.41704327356517212</v>
      </c>
    </row>
    <row r="618" spans="1:22" x14ac:dyDescent="0.2">
      <c r="A618" t="s">
        <v>2086</v>
      </c>
      <c r="B618" t="s">
        <v>2087</v>
      </c>
      <c r="C618" t="s">
        <v>239</v>
      </c>
      <c r="D618" t="s">
        <v>2088</v>
      </c>
      <c r="E618">
        <v>24.600000380000001</v>
      </c>
      <c r="F618">
        <v>24.299999239999998</v>
      </c>
      <c r="G618">
        <v>23.600000380000001</v>
      </c>
      <c r="H618">
        <v>22.796081539999999</v>
      </c>
      <c r="I618">
        <v>23.600000380000001</v>
      </c>
      <c r="J618">
        <v>22.194692610000001</v>
      </c>
      <c r="K618">
        <v>20.609369279999999</v>
      </c>
      <c r="L618">
        <v>19.968879699999999</v>
      </c>
      <c r="M618">
        <v>17.853721620000002</v>
      </c>
      <c r="N618" s="6">
        <v>-1.3030751566666652</v>
      </c>
      <c r="O618" s="6">
        <v>5.6222527170523562E-2</v>
      </c>
      <c r="P618" s="6">
        <v>1.250089637000616</v>
      </c>
      <c r="Q618" s="7">
        <v>3.3862679766666695</v>
      </c>
      <c r="R618" s="7">
        <v>3.3293901368365922E-2</v>
      </c>
      <c r="S618" s="7">
        <v>1.4776353113774852</v>
      </c>
      <c r="T618" s="8">
        <v>-4.6893431333333346</v>
      </c>
      <c r="U618" s="8">
        <v>1.2886181624663397E-2</v>
      </c>
      <c r="V618" s="8">
        <v>1.8898757517702709</v>
      </c>
    </row>
    <row r="619" spans="1:22" x14ac:dyDescent="0.2">
      <c r="A619" t="s">
        <v>2089</v>
      </c>
      <c r="B619" t="s">
        <v>2090</v>
      </c>
      <c r="C619" t="s">
        <v>239</v>
      </c>
      <c r="D619" t="s">
        <v>2091</v>
      </c>
      <c r="E619">
        <v>28.200000760000002</v>
      </c>
      <c r="F619">
        <v>28</v>
      </c>
      <c r="G619">
        <v>28</v>
      </c>
      <c r="H619">
        <v>27.5</v>
      </c>
      <c r="I619">
        <v>27.799999239999998</v>
      </c>
      <c r="J619">
        <v>26.899999619999999</v>
      </c>
      <c r="K619">
        <v>27.600000380000001</v>
      </c>
      <c r="L619">
        <v>27.299999239999998</v>
      </c>
      <c r="M619">
        <v>26.899999619999999</v>
      </c>
      <c r="N619" s="6">
        <v>-0.6666673000000003</v>
      </c>
      <c r="O619" s="6">
        <v>0.12462350373304021</v>
      </c>
      <c r="P619" s="6">
        <v>0.90440004291808151</v>
      </c>
      <c r="Q619" s="7">
        <v>0.13333320666666282</v>
      </c>
      <c r="R619" s="7">
        <v>0.5470896828021512</v>
      </c>
      <c r="S619" s="7">
        <v>0.26194147521401939</v>
      </c>
      <c r="T619" s="8">
        <v>-0.80000050666666311</v>
      </c>
      <c r="U619" s="8">
        <v>3.4578356586631567E-2</v>
      </c>
      <c r="V619" s="8">
        <v>1.4611956513836062</v>
      </c>
    </row>
    <row r="620" spans="1:22" x14ac:dyDescent="0.2">
      <c r="A620" t="s">
        <v>2092</v>
      </c>
      <c r="B620" t="s">
        <v>2093</v>
      </c>
      <c r="C620" t="s">
        <v>239</v>
      </c>
      <c r="D620" t="s">
        <v>2094</v>
      </c>
      <c r="E620">
        <v>25.600000380000001</v>
      </c>
      <c r="F620">
        <v>25.600000380000001</v>
      </c>
      <c r="G620">
        <v>25.700000760000002</v>
      </c>
      <c r="H620">
        <v>25.5</v>
      </c>
      <c r="I620">
        <v>25.399999619999999</v>
      </c>
      <c r="J620">
        <v>25.299999239999998</v>
      </c>
      <c r="K620">
        <v>25.100000380000001</v>
      </c>
      <c r="L620">
        <v>24.899999619999999</v>
      </c>
      <c r="M620">
        <v>24.700000760000002</v>
      </c>
      <c r="N620" s="6">
        <v>-0.23333422000000326</v>
      </c>
      <c r="O620" s="6">
        <v>0.11808289631180202</v>
      </c>
      <c r="P620" s="6">
        <v>0.92781300310904846</v>
      </c>
      <c r="Q620" s="7">
        <v>0.49999936666666756</v>
      </c>
      <c r="R620" s="7">
        <v>1.307234391461819E-2</v>
      </c>
      <c r="S620" s="7">
        <v>1.8836465349964684</v>
      </c>
      <c r="T620" s="8">
        <v>-0.73333358666667081</v>
      </c>
      <c r="U620" s="8">
        <v>3.7086120794003967E-2</v>
      </c>
      <c r="V620" s="8">
        <v>1.4307885914723026</v>
      </c>
    </row>
    <row r="621" spans="1:22" x14ac:dyDescent="0.2">
      <c r="A621" t="s">
        <v>2095</v>
      </c>
      <c r="B621" t="s">
        <v>2096</v>
      </c>
      <c r="C621" t="s">
        <v>239</v>
      </c>
      <c r="D621" t="s">
        <v>2097</v>
      </c>
      <c r="E621">
        <v>27.5</v>
      </c>
      <c r="F621">
        <v>27.5</v>
      </c>
      <c r="G621">
        <v>27.600000380000001</v>
      </c>
      <c r="H621">
        <v>27.700000760000002</v>
      </c>
      <c r="I621">
        <v>27.5</v>
      </c>
      <c r="J621">
        <v>27.600000380000001</v>
      </c>
      <c r="K621">
        <v>27.600000380000001</v>
      </c>
      <c r="L621">
        <v>27.700000760000002</v>
      </c>
      <c r="M621">
        <v>27.5</v>
      </c>
      <c r="N621" s="6">
        <v>6.666692000000296E-2</v>
      </c>
      <c r="O621" s="6">
        <v>0.4226497308103605</v>
      </c>
      <c r="P621" s="6">
        <v>0.37401940329453437</v>
      </c>
      <c r="Q621" s="7">
        <v>0</v>
      </c>
      <c r="R621" s="7">
        <v>1</v>
      </c>
      <c r="S621" s="7">
        <v>0</v>
      </c>
      <c r="T621" s="8">
        <v>6.666692000000296E-2</v>
      </c>
      <c r="U621" s="8">
        <v>0.52859547920895533</v>
      </c>
      <c r="V621" s="8">
        <v>0.27687655547407813</v>
      </c>
    </row>
    <row r="622" spans="1:22" x14ac:dyDescent="0.2">
      <c r="A622" t="s">
        <v>2098</v>
      </c>
      <c r="B622" t="s">
        <v>2099</v>
      </c>
      <c r="C622" t="s">
        <v>239</v>
      </c>
      <c r="D622" t="s">
        <v>2100</v>
      </c>
      <c r="E622">
        <v>25.5</v>
      </c>
      <c r="F622">
        <v>25.299999239999998</v>
      </c>
      <c r="G622">
        <v>26.899999619999999</v>
      </c>
      <c r="H622">
        <v>27.799999239999998</v>
      </c>
      <c r="I622">
        <v>27.899999619999999</v>
      </c>
      <c r="J622">
        <v>27</v>
      </c>
      <c r="K622">
        <v>26.899999619999999</v>
      </c>
      <c r="L622">
        <v>26.700000760000002</v>
      </c>
      <c r="M622">
        <v>26.200000760000002</v>
      </c>
      <c r="N622" s="6">
        <v>1.6666666666666643</v>
      </c>
      <c r="O622" s="6">
        <v>0.1687421701451477</v>
      </c>
      <c r="P622" s="6">
        <v>0.77277636985485243</v>
      </c>
      <c r="Q622" s="7">
        <v>0.96666590666666252</v>
      </c>
      <c r="R622" s="7">
        <v>1.5108348694124803E-2</v>
      </c>
      <c r="S622" s="7">
        <v>1.8207830004008585</v>
      </c>
      <c r="T622" s="8">
        <v>0.70000076000000178</v>
      </c>
      <c r="U622" s="8">
        <v>0.42264920844617448</v>
      </c>
      <c r="V622" s="8">
        <v>0.37401994005111366</v>
      </c>
    </row>
    <row r="623" spans="1:22" x14ac:dyDescent="0.2">
      <c r="A623" t="s">
        <v>2101</v>
      </c>
      <c r="B623" t="s">
        <v>2102</v>
      </c>
      <c r="C623" t="s">
        <v>239</v>
      </c>
      <c r="D623" t="s">
        <v>2103</v>
      </c>
      <c r="E623">
        <v>27.299999239999998</v>
      </c>
      <c r="F623">
        <v>26.899999619999999</v>
      </c>
      <c r="G623">
        <v>26.799999239999998</v>
      </c>
      <c r="H623">
        <v>27.100000380000001</v>
      </c>
      <c r="I623">
        <v>27.399999619999999</v>
      </c>
      <c r="J623">
        <v>27.100000380000001</v>
      </c>
      <c r="K623">
        <v>27.5</v>
      </c>
      <c r="L623">
        <v>27.100000380000001</v>
      </c>
      <c r="M623">
        <v>27</v>
      </c>
      <c r="N623" s="6">
        <v>0.20000075999999822</v>
      </c>
      <c r="O623" s="6">
        <v>0.43804654622326822</v>
      </c>
      <c r="P623" s="6">
        <v>0.35847973950986378</v>
      </c>
      <c r="Q623" s="7">
        <v>0</v>
      </c>
      <c r="R623" s="7">
        <v>1</v>
      </c>
      <c r="S623" s="7">
        <v>0</v>
      </c>
      <c r="T623" s="8">
        <v>0.20000075999999822</v>
      </c>
      <c r="U623" s="8" t="e">
        <v>#DIV/0!</v>
      </c>
      <c r="V623" s="8" t="e">
        <v>#DIV/0!</v>
      </c>
    </row>
    <row r="624" spans="1:22" x14ac:dyDescent="0.2">
      <c r="A624" t="s">
        <v>2104</v>
      </c>
      <c r="B624" t="s">
        <v>2105</v>
      </c>
      <c r="C624" t="s">
        <v>239</v>
      </c>
      <c r="D624" t="s">
        <v>2106</v>
      </c>
      <c r="E624">
        <v>26.700000760000002</v>
      </c>
      <c r="F624">
        <v>25.5</v>
      </c>
      <c r="G624">
        <v>27.299999239999998</v>
      </c>
      <c r="H624">
        <v>27.100000380000001</v>
      </c>
      <c r="I624">
        <v>27.200000760000002</v>
      </c>
      <c r="J624">
        <v>26.700000760000002</v>
      </c>
      <c r="K624">
        <v>27.100000380000001</v>
      </c>
      <c r="L624">
        <v>27.100000380000001</v>
      </c>
      <c r="M624">
        <v>26.799999239999998</v>
      </c>
      <c r="N624" s="6">
        <v>0.50000063333333244</v>
      </c>
      <c r="O624" s="6">
        <v>0.53102038770653115</v>
      </c>
      <c r="P624" s="6">
        <v>0.27488880453346504</v>
      </c>
      <c r="Q624" s="7">
        <v>6.3333333244486312E-7</v>
      </c>
      <c r="R624" s="7">
        <v>0.999992243233496</v>
      </c>
      <c r="S624" s="7">
        <v>3.3687339553560377E-6</v>
      </c>
      <c r="T624" s="8">
        <v>0.5</v>
      </c>
      <c r="U624" s="8">
        <v>0.49748116952481902</v>
      </c>
      <c r="V624" s="8">
        <v>0.30322335336295031</v>
      </c>
    </row>
    <row r="625" spans="1:22" x14ac:dyDescent="0.2">
      <c r="A625" t="s">
        <v>2107</v>
      </c>
      <c r="B625" t="s">
        <v>2108</v>
      </c>
      <c r="C625" t="s">
        <v>239</v>
      </c>
      <c r="D625" t="s">
        <v>2109</v>
      </c>
      <c r="E625">
        <v>26.5</v>
      </c>
      <c r="F625">
        <v>26.100000380000001</v>
      </c>
      <c r="G625">
        <v>27.200000760000002</v>
      </c>
      <c r="H625">
        <v>27</v>
      </c>
      <c r="I625">
        <v>27.100000380000001</v>
      </c>
      <c r="J625">
        <v>27.5</v>
      </c>
      <c r="K625">
        <v>27.299999239999998</v>
      </c>
      <c r="L625">
        <v>27.200000760000002</v>
      </c>
      <c r="M625">
        <v>26.899999619999999</v>
      </c>
      <c r="N625" s="6">
        <v>0.59999974666666489</v>
      </c>
      <c r="O625" s="6">
        <v>0.10224182380397573</v>
      </c>
      <c r="P625" s="6">
        <v>0.99037141211077095</v>
      </c>
      <c r="Q625" s="7">
        <v>6.6666919999999408E-2</v>
      </c>
      <c r="R625" s="7">
        <v>0.82974806095773868</v>
      </c>
      <c r="S625" s="7">
        <v>8.1053753823050204E-2</v>
      </c>
      <c r="T625" s="8">
        <v>0.53333282666666548</v>
      </c>
      <c r="U625" s="8">
        <v>0.33677934419255373</v>
      </c>
      <c r="V625" s="8">
        <v>0.47265455309367438</v>
      </c>
    </row>
    <row r="626" spans="1:22" x14ac:dyDescent="0.2">
      <c r="A626" t="s">
        <v>2110</v>
      </c>
      <c r="B626" t="s">
        <v>2111</v>
      </c>
      <c r="C626" t="s">
        <v>239</v>
      </c>
      <c r="D626" t="s">
        <v>2112</v>
      </c>
      <c r="E626">
        <v>22.987960820000001</v>
      </c>
      <c r="F626">
        <v>22.71613503</v>
      </c>
      <c r="G626">
        <v>22.613130569999999</v>
      </c>
      <c r="H626">
        <v>22.266565320000002</v>
      </c>
      <c r="I626">
        <v>22.204427720000002</v>
      </c>
      <c r="J626">
        <v>21.121868129999999</v>
      </c>
      <c r="K626">
        <v>22.20889854</v>
      </c>
      <c r="L626">
        <v>22.090875629999999</v>
      </c>
      <c r="M626">
        <v>22.096418379999999</v>
      </c>
      <c r="N626" s="6">
        <v>-0.90812174999999584</v>
      </c>
      <c r="O626" s="6">
        <v>9.2803044454801698E-2</v>
      </c>
      <c r="P626" s="6">
        <v>1.0324377762786274</v>
      </c>
      <c r="Q626" s="7">
        <v>-0.26777712666666176</v>
      </c>
      <c r="R626" s="7">
        <v>0.52809693657789469</v>
      </c>
      <c r="S626" s="7">
        <v>0.27728635179038202</v>
      </c>
      <c r="T626" s="8">
        <v>-0.64034462333333408</v>
      </c>
      <c r="U626" s="8">
        <v>1.383421444638409E-2</v>
      </c>
      <c r="V626" s="8">
        <v>1.8590454965365166</v>
      </c>
    </row>
    <row r="627" spans="1:22" x14ac:dyDescent="0.2">
      <c r="A627" t="s">
        <v>2113</v>
      </c>
      <c r="B627" t="s">
        <v>2114</v>
      </c>
      <c r="C627" t="s">
        <v>239</v>
      </c>
      <c r="D627" t="s">
        <v>2115</v>
      </c>
      <c r="E627">
        <v>22.56943321</v>
      </c>
      <c r="F627">
        <v>23.5</v>
      </c>
      <c r="G627">
        <v>23.799999239999998</v>
      </c>
      <c r="H627">
        <v>22.796537399999998</v>
      </c>
      <c r="I627">
        <v>22.960474009999999</v>
      </c>
      <c r="J627">
        <v>23.799999239999998</v>
      </c>
      <c r="K627">
        <v>22.82255936</v>
      </c>
      <c r="L627">
        <v>22.509033200000001</v>
      </c>
      <c r="M627">
        <v>22.928426739999999</v>
      </c>
      <c r="N627" s="6">
        <v>-0.10414060000000447</v>
      </c>
      <c r="O627" s="6">
        <v>0.69186141912045229</v>
      </c>
      <c r="P627" s="6">
        <v>0.15998088666816479</v>
      </c>
      <c r="Q627" s="7">
        <v>0.43233044999999493</v>
      </c>
      <c r="R627" s="7">
        <v>0.23737308379044564</v>
      </c>
      <c r="S627" s="7">
        <v>0.62456852811103802</v>
      </c>
      <c r="T627" s="8">
        <v>-0.53647104999999939</v>
      </c>
      <c r="U627" s="8">
        <v>0.30851794821994327</v>
      </c>
      <c r="V627" s="8">
        <v>0.51071956554923881</v>
      </c>
    </row>
    <row r="628" spans="1:22" x14ac:dyDescent="0.2">
      <c r="A628" t="s">
        <v>2116</v>
      </c>
      <c r="B628" t="s">
        <v>2117</v>
      </c>
      <c r="C628" t="s">
        <v>239</v>
      </c>
      <c r="D628" t="s">
        <v>2118</v>
      </c>
      <c r="E628">
        <v>23.600000380000001</v>
      </c>
      <c r="F628">
        <v>22.666202550000001</v>
      </c>
      <c r="G628">
        <v>24.299999239999998</v>
      </c>
      <c r="H628">
        <v>24.5</v>
      </c>
      <c r="I628">
        <v>25.5</v>
      </c>
      <c r="J628">
        <v>22.854013439999999</v>
      </c>
      <c r="K628">
        <v>24.399999619999999</v>
      </c>
      <c r="L628">
        <v>24.299999239999998</v>
      </c>
      <c r="M628">
        <v>23.399999619999999</v>
      </c>
      <c r="N628" s="6">
        <v>0.76260375666666746</v>
      </c>
      <c r="O628" s="6">
        <v>0.60049334897869278</v>
      </c>
      <c r="P628" s="6">
        <v>0.22149179844900038</v>
      </c>
      <c r="Q628" s="7">
        <v>0.25133832000000211</v>
      </c>
      <c r="R628" s="7">
        <v>0.67074236841910273</v>
      </c>
      <c r="S628" s="7">
        <v>0.1734442599490936</v>
      </c>
      <c r="T628" s="8">
        <v>0.51126543666666535</v>
      </c>
      <c r="U628" s="8">
        <v>0.56368927154006632</v>
      </c>
      <c r="V628" s="8">
        <v>0.24896023084468258</v>
      </c>
    </row>
    <row r="629" spans="1:22" x14ac:dyDescent="0.2">
      <c r="A629" t="s">
        <v>2119</v>
      </c>
      <c r="B629" t="s">
        <v>2120</v>
      </c>
      <c r="C629" t="s">
        <v>239</v>
      </c>
      <c r="D629" t="s">
        <v>2121</v>
      </c>
      <c r="E629">
        <v>23.899999619999999</v>
      </c>
      <c r="F629">
        <v>24.200000760000002</v>
      </c>
      <c r="G629">
        <v>24.200000760000002</v>
      </c>
      <c r="H629">
        <v>24.299999239999998</v>
      </c>
      <c r="I629">
        <v>24.100000380000001</v>
      </c>
      <c r="J629">
        <v>25</v>
      </c>
      <c r="K629">
        <v>24.399999619999999</v>
      </c>
      <c r="L629">
        <v>23.899999619999999</v>
      </c>
      <c r="M629">
        <v>24.700000760000002</v>
      </c>
      <c r="N629" s="6">
        <v>0.36666616000000118</v>
      </c>
      <c r="O629" s="6">
        <v>0.2943500170842327</v>
      </c>
      <c r="P629" s="6">
        <v>0.53113593464512709</v>
      </c>
      <c r="Q629" s="7">
        <v>0.13333320666666992</v>
      </c>
      <c r="R629" s="7">
        <v>0.38278701897795731</v>
      </c>
      <c r="S629" s="7">
        <v>0.41704279838169361</v>
      </c>
      <c r="T629" s="8">
        <v>0.23333295333333126</v>
      </c>
      <c r="U629" s="8">
        <v>0.47384894226424468</v>
      </c>
      <c r="V629" s="8">
        <v>0.32436008447952969</v>
      </c>
    </row>
    <row r="630" spans="1:22" x14ac:dyDescent="0.2">
      <c r="A630" t="s">
        <v>2122</v>
      </c>
      <c r="B630" t="s">
        <v>2123</v>
      </c>
      <c r="C630" t="s">
        <v>239</v>
      </c>
      <c r="D630" t="s">
        <v>2124</v>
      </c>
      <c r="E630">
        <v>23.056657789999999</v>
      </c>
      <c r="F630">
        <v>21.054969790000001</v>
      </c>
      <c r="G630">
        <v>21.536113740000001</v>
      </c>
      <c r="H630">
        <v>17.53025246</v>
      </c>
      <c r="I630">
        <v>16.71673775</v>
      </c>
      <c r="J630">
        <v>17.770956040000002</v>
      </c>
      <c r="K630">
        <v>16.666053770000001</v>
      </c>
      <c r="L630">
        <v>18.07607651</v>
      </c>
      <c r="M630">
        <v>17.677230829999999</v>
      </c>
      <c r="N630" s="6">
        <v>-4.5432650233333334</v>
      </c>
      <c r="O630" s="6">
        <v>1.2783229156547097E-2</v>
      </c>
      <c r="P630" s="6">
        <v>1.8933594256983726</v>
      </c>
      <c r="Q630" s="7">
        <v>-0.13380495333333187</v>
      </c>
      <c r="R630" s="7">
        <v>0.85636501673203835</v>
      </c>
      <c r="S630" s="7">
        <v>6.7341082328737784E-2</v>
      </c>
      <c r="T630" s="8">
        <v>-4.4094600700000015</v>
      </c>
      <c r="U630" s="8">
        <v>4.9801559902841894E-2</v>
      </c>
      <c r="V630" s="8">
        <v>1.3027570538951689</v>
      </c>
    </row>
    <row r="631" spans="1:22" x14ac:dyDescent="0.2">
      <c r="A631" t="s">
        <v>2125</v>
      </c>
      <c r="B631" t="s">
        <v>2126</v>
      </c>
      <c r="C631" t="s">
        <v>239</v>
      </c>
      <c r="D631" t="s">
        <v>2127</v>
      </c>
      <c r="E631">
        <v>21.831130980000001</v>
      </c>
      <c r="F631">
        <v>21.807937620000001</v>
      </c>
      <c r="G631">
        <v>21.744518280000001</v>
      </c>
      <c r="H631">
        <v>22.384084699999999</v>
      </c>
      <c r="I631">
        <v>21.804790499999999</v>
      </c>
      <c r="J631">
        <v>16.96197128</v>
      </c>
      <c r="K631">
        <v>17.212665560000001</v>
      </c>
      <c r="L631">
        <v>17.530712130000001</v>
      </c>
      <c r="M631">
        <v>17.32807541</v>
      </c>
      <c r="N631" s="6">
        <v>-1.4109134666666634</v>
      </c>
      <c r="O631" s="6">
        <v>0.49240408066497632</v>
      </c>
      <c r="P631" s="6">
        <v>0.30767835662833637</v>
      </c>
      <c r="Q631" s="7">
        <v>3.0264644599999997</v>
      </c>
      <c r="R631" s="7">
        <v>0.21982923177973757</v>
      </c>
      <c r="S631" s="7">
        <v>0.6579145577882014</v>
      </c>
      <c r="T631" s="8">
        <v>-4.4373779266666631</v>
      </c>
      <c r="U631" s="8">
        <v>4.9800926634959027E-4</v>
      </c>
      <c r="V631" s="8">
        <v>3.3027625763425825</v>
      </c>
    </row>
    <row r="632" spans="1:22" x14ac:dyDescent="0.2">
      <c r="A632" t="s">
        <v>2128</v>
      </c>
      <c r="B632" t="s">
        <v>2129</v>
      </c>
      <c r="C632" t="s">
        <v>239</v>
      </c>
      <c r="D632" t="s">
        <v>2130</v>
      </c>
      <c r="E632">
        <v>22.60912132</v>
      </c>
      <c r="F632">
        <v>22.800353999999999</v>
      </c>
      <c r="G632">
        <v>23.149202349999999</v>
      </c>
      <c r="H632">
        <v>22.966524119999999</v>
      </c>
      <c r="I632">
        <v>22.593729020000001</v>
      </c>
      <c r="J632">
        <v>22.569410319999999</v>
      </c>
      <c r="K632">
        <v>21.110124590000002</v>
      </c>
      <c r="L632">
        <v>16.956562040000001</v>
      </c>
      <c r="M632">
        <v>21.928138730000001</v>
      </c>
      <c r="N632" s="6">
        <v>-0.14300473666666136</v>
      </c>
      <c r="O632" s="6">
        <v>0.65199700397898031</v>
      </c>
      <c r="P632" s="6">
        <v>0.18575439990977613</v>
      </c>
      <c r="Q632" s="7">
        <v>2.7116126999999999</v>
      </c>
      <c r="R632" s="7">
        <v>0.21322727554599896</v>
      </c>
      <c r="S632" s="7">
        <v>0.67115724213395656</v>
      </c>
      <c r="T632" s="8">
        <v>-2.8546174366666612</v>
      </c>
      <c r="U632" s="8">
        <v>0.19673596952427819</v>
      </c>
      <c r="V632" s="8">
        <v>0.70611623012751068</v>
      </c>
    </row>
    <row r="633" spans="1:22" x14ac:dyDescent="0.2">
      <c r="A633" t="s">
        <v>2131</v>
      </c>
      <c r="B633" t="s">
        <v>2132</v>
      </c>
      <c r="C633" t="s">
        <v>239</v>
      </c>
      <c r="D633" t="s">
        <v>2133</v>
      </c>
      <c r="E633">
        <v>21.79312706</v>
      </c>
      <c r="F633">
        <v>21.762958529999999</v>
      </c>
      <c r="G633">
        <v>22.759042740000002</v>
      </c>
      <c r="H633">
        <v>22.427186970000001</v>
      </c>
      <c r="I633">
        <v>23.08577919</v>
      </c>
      <c r="J633">
        <v>17.450248720000001</v>
      </c>
      <c r="K633">
        <v>22.60702324</v>
      </c>
      <c r="L633">
        <v>16.629899980000001</v>
      </c>
      <c r="M633">
        <v>21.649261469999999</v>
      </c>
      <c r="N633" s="6">
        <v>-1.1173044833333279</v>
      </c>
      <c r="O633" s="6">
        <v>0.64863469328101186</v>
      </c>
      <c r="P633" s="6">
        <v>0.187999826095437</v>
      </c>
      <c r="Q633" s="7">
        <v>0.69234339666666855</v>
      </c>
      <c r="R633" s="7">
        <v>0.84433193213665647</v>
      </c>
      <c r="S633" s="7">
        <v>7.3486785654526737E-2</v>
      </c>
      <c r="T633" s="8">
        <v>-1.8096478799999964</v>
      </c>
      <c r="U633" s="8">
        <v>0.41020045621507262</v>
      </c>
      <c r="V633" s="8">
        <v>0.38700386095551592</v>
      </c>
    </row>
    <row r="634" spans="1:22" x14ac:dyDescent="0.2">
      <c r="A634" t="s">
        <v>2134</v>
      </c>
      <c r="B634" t="s">
        <v>2135</v>
      </c>
      <c r="C634" t="s">
        <v>239</v>
      </c>
      <c r="D634" t="s">
        <v>2136</v>
      </c>
      <c r="E634">
        <v>23.5</v>
      </c>
      <c r="F634">
        <v>23.5</v>
      </c>
      <c r="G634">
        <v>23.899999619999999</v>
      </c>
      <c r="H634">
        <v>23.223363880000001</v>
      </c>
      <c r="I634">
        <v>22.640087130000001</v>
      </c>
      <c r="J634">
        <v>23.243595119999998</v>
      </c>
      <c r="K634">
        <v>22.351106640000001</v>
      </c>
      <c r="L634">
        <v>17.138654710000001</v>
      </c>
      <c r="M634">
        <v>17.460172650000001</v>
      </c>
      <c r="N634" s="6">
        <v>-0.59765116333333168</v>
      </c>
      <c r="O634" s="6">
        <v>7.2951959830191759E-2</v>
      </c>
      <c r="P634" s="6">
        <v>1.1369630364366734</v>
      </c>
      <c r="Q634" s="7">
        <v>4.0523707100000017</v>
      </c>
      <c r="R634" s="7">
        <v>0.12587089949084396</v>
      </c>
      <c r="S634" s="7">
        <v>0.90007466426359872</v>
      </c>
      <c r="T634" s="8">
        <v>-4.6500218733333334</v>
      </c>
      <c r="U634" s="8">
        <v>0.11732154035503162</v>
      </c>
      <c r="V634" s="8">
        <v>0.93062224365177493</v>
      </c>
    </row>
    <row r="635" spans="1:22" x14ac:dyDescent="0.2">
      <c r="A635" t="s">
        <v>2137</v>
      </c>
      <c r="B635" t="s">
        <v>2138</v>
      </c>
      <c r="C635" t="s">
        <v>239</v>
      </c>
      <c r="D635" t="s">
        <v>2139</v>
      </c>
      <c r="E635">
        <v>23.700000760000002</v>
      </c>
      <c r="F635">
        <v>22.336444849999999</v>
      </c>
      <c r="G635">
        <v>22.426700589999999</v>
      </c>
      <c r="H635">
        <v>23.399999619999999</v>
      </c>
      <c r="I635">
        <v>22.395401</v>
      </c>
      <c r="J635">
        <v>22.083719250000001</v>
      </c>
      <c r="K635">
        <v>21.729288100000002</v>
      </c>
      <c r="L635">
        <v>17.71597672</v>
      </c>
      <c r="M635">
        <v>21.566905980000001</v>
      </c>
      <c r="N635" s="6">
        <v>-0.19467544333333109</v>
      </c>
      <c r="O635" s="6">
        <v>0.26613764852544297</v>
      </c>
      <c r="P635" s="6">
        <v>0.57489368467333246</v>
      </c>
      <c r="Q635" s="7">
        <v>2.2889830233333299</v>
      </c>
      <c r="R635" s="7">
        <v>0.20636453658738163</v>
      </c>
      <c r="S635" s="7">
        <v>0.68536493343872551</v>
      </c>
      <c r="T635" s="8">
        <v>-2.483658466666661</v>
      </c>
      <c r="U635" s="8">
        <v>0.1558833377043658</v>
      </c>
      <c r="V635" s="8">
        <v>0.80720030386042463</v>
      </c>
    </row>
    <row r="636" spans="1:22" x14ac:dyDescent="0.2">
      <c r="A636" t="s">
        <v>2140</v>
      </c>
      <c r="B636" t="s">
        <v>2141</v>
      </c>
      <c r="C636" t="s">
        <v>239</v>
      </c>
      <c r="D636" t="s">
        <v>2142</v>
      </c>
      <c r="E636">
        <v>29</v>
      </c>
      <c r="F636">
        <v>28.799999239999998</v>
      </c>
      <c r="G636">
        <v>29.200000760000002</v>
      </c>
      <c r="H636">
        <v>29.100000380000001</v>
      </c>
      <c r="I636">
        <v>29.299999239999998</v>
      </c>
      <c r="J636">
        <v>28.700000760000002</v>
      </c>
      <c r="K636">
        <v>29.5</v>
      </c>
      <c r="L636">
        <v>29.299999239999998</v>
      </c>
      <c r="M636">
        <v>29.200000760000002</v>
      </c>
      <c r="N636" s="6">
        <v>3.3333460000005033E-2</v>
      </c>
      <c r="O636" s="6">
        <v>0.91915449046654629</v>
      </c>
      <c r="P636" s="6">
        <v>3.661148674420512E-2</v>
      </c>
      <c r="Q636" s="7">
        <v>-0.29999987333332712</v>
      </c>
      <c r="R636" s="7">
        <v>0.18849737058410942</v>
      </c>
      <c r="S636" s="7">
        <v>0.72469470354188337</v>
      </c>
      <c r="T636" s="8">
        <v>0.33333333333333215</v>
      </c>
      <c r="U636" s="8">
        <v>0.18350341907227496</v>
      </c>
      <c r="V636" s="8">
        <v>0.73635583947516792</v>
      </c>
    </row>
    <row r="637" spans="1:22" x14ac:dyDescent="0.2">
      <c r="A637" t="s">
        <v>2143</v>
      </c>
      <c r="B637" t="s">
        <v>2144</v>
      </c>
      <c r="C637" t="s">
        <v>239</v>
      </c>
      <c r="D637" t="s">
        <v>2145</v>
      </c>
      <c r="E637">
        <v>27.5</v>
      </c>
      <c r="F637">
        <v>27.100000380000001</v>
      </c>
      <c r="G637">
        <v>27.600000380000001</v>
      </c>
      <c r="H637">
        <v>27.5</v>
      </c>
      <c r="I637">
        <v>27.5</v>
      </c>
      <c r="J637">
        <v>27.399999619999999</v>
      </c>
      <c r="K637">
        <v>26.700000760000002</v>
      </c>
      <c r="L637">
        <v>26.700000760000002</v>
      </c>
      <c r="M637">
        <v>26.5</v>
      </c>
      <c r="N637" s="6">
        <v>6.6666286666670516E-2</v>
      </c>
      <c r="O637" s="6">
        <v>0.74180258198696258</v>
      </c>
      <c r="P637" s="6">
        <v>0.12971165935906856</v>
      </c>
      <c r="Q637" s="7">
        <v>0.8333326999999997</v>
      </c>
      <c r="R637" s="7">
        <v>1.5961847336917183E-3</v>
      </c>
      <c r="S637" s="7">
        <v>2.7969168472082631</v>
      </c>
      <c r="T637" s="8">
        <v>-0.76666641333332919</v>
      </c>
      <c r="U637" s="8">
        <v>6.3367743397162002E-2</v>
      </c>
      <c r="V637" s="8">
        <v>1.1981317583570108</v>
      </c>
    </row>
    <row r="638" spans="1:22" x14ac:dyDescent="0.2">
      <c r="A638" t="s">
        <v>2146</v>
      </c>
      <c r="B638" t="s">
        <v>2147</v>
      </c>
      <c r="C638" t="s">
        <v>239</v>
      </c>
      <c r="D638" t="s">
        <v>2148</v>
      </c>
      <c r="E638">
        <v>17.313013080000001</v>
      </c>
      <c r="F638">
        <v>15.90195179</v>
      </c>
      <c r="G638">
        <v>17.61980629</v>
      </c>
      <c r="H638">
        <v>15.580147739999999</v>
      </c>
      <c r="I638">
        <v>17.381404880000002</v>
      </c>
      <c r="J638">
        <v>18.007946010000001</v>
      </c>
      <c r="K638">
        <v>23.899999619999999</v>
      </c>
      <c r="L638">
        <v>24.100000380000001</v>
      </c>
      <c r="M638">
        <v>24.200000760000002</v>
      </c>
      <c r="N638" s="6">
        <v>4.490915666666595E-2</v>
      </c>
      <c r="O638" s="6">
        <v>0.96634627262803141</v>
      </c>
      <c r="P638" s="6">
        <v>1.4867224159423684E-2</v>
      </c>
      <c r="Q638" s="7">
        <v>-7.0768340433333314</v>
      </c>
      <c r="R638" s="7">
        <v>8.0753246985290714E-3</v>
      </c>
      <c r="S638" s="7">
        <v>2.092840006217366</v>
      </c>
      <c r="T638" s="8">
        <v>7.1217431999999974</v>
      </c>
      <c r="U638" s="8">
        <v>5.6616590661165145E-3</v>
      </c>
      <c r="V638" s="8">
        <v>2.2470562865361421</v>
      </c>
    </row>
    <row r="639" spans="1:22" x14ac:dyDescent="0.2">
      <c r="A639" t="s">
        <v>2149</v>
      </c>
      <c r="B639" t="s">
        <v>2150</v>
      </c>
      <c r="C639" t="s">
        <v>239</v>
      </c>
      <c r="D639" t="s">
        <v>2151</v>
      </c>
      <c r="E639">
        <v>16.735067369999999</v>
      </c>
      <c r="F639">
        <v>17.306770319999998</v>
      </c>
      <c r="G639">
        <v>16.83748817</v>
      </c>
      <c r="H639">
        <v>17.016950609999999</v>
      </c>
      <c r="I639">
        <v>16.955492020000001</v>
      </c>
      <c r="J639">
        <v>22.686243059999999</v>
      </c>
      <c r="K639">
        <v>22.844295500000001</v>
      </c>
      <c r="L639">
        <v>23.043718340000002</v>
      </c>
      <c r="M639">
        <v>22.584398270000001</v>
      </c>
      <c r="N639" s="6">
        <v>1.9264532766666669</v>
      </c>
      <c r="O639" s="6">
        <v>0.43118401002884721</v>
      </c>
      <c r="P639" s="6">
        <v>0.36533735284218422</v>
      </c>
      <c r="Q639" s="7">
        <v>-3.9379088066666661</v>
      </c>
      <c r="R639" s="7">
        <v>0.19073522326417225</v>
      </c>
      <c r="S639" s="7">
        <v>0.71956909795191415</v>
      </c>
      <c r="T639" s="8">
        <v>5.864362083333333</v>
      </c>
      <c r="U639" s="8">
        <v>4.3582400981530533E-4</v>
      </c>
      <c r="V639" s="8">
        <v>3.360688847878039</v>
      </c>
    </row>
    <row r="640" spans="1:22" x14ac:dyDescent="0.2">
      <c r="A640" t="s">
        <v>2152</v>
      </c>
      <c r="B640" t="s">
        <v>2153</v>
      </c>
      <c r="C640" t="s">
        <v>239</v>
      </c>
      <c r="D640" t="s">
        <v>2154</v>
      </c>
      <c r="E640">
        <v>22.274890899999999</v>
      </c>
      <c r="F640">
        <v>20.414417270000001</v>
      </c>
      <c r="G640">
        <v>22.735767360000001</v>
      </c>
      <c r="H640">
        <v>16.796215060000002</v>
      </c>
      <c r="I640">
        <v>20.932001110000002</v>
      </c>
      <c r="J640">
        <v>17.914058690000001</v>
      </c>
      <c r="K640">
        <v>20.454427720000002</v>
      </c>
      <c r="L640">
        <v>17.135339739999999</v>
      </c>
      <c r="M640">
        <v>16.350019450000001</v>
      </c>
      <c r="N640" s="6">
        <v>-3.260933556666668</v>
      </c>
      <c r="O640" s="6">
        <v>0.22804287563379644</v>
      </c>
      <c r="P640" s="6">
        <v>0.64198349115494491</v>
      </c>
      <c r="Q640" s="7">
        <v>0.5674959833333304</v>
      </c>
      <c r="R640" s="7">
        <v>0.8212655436328804</v>
      </c>
      <c r="S640" s="7">
        <v>8.5516397706005498E-2</v>
      </c>
      <c r="T640" s="8">
        <v>-3.8284295399999984</v>
      </c>
      <c r="U640" s="8">
        <v>0.10460248359508639</v>
      </c>
      <c r="V640" s="8">
        <v>0.98045800381638926</v>
      </c>
    </row>
    <row r="641" spans="1:22" x14ac:dyDescent="0.2">
      <c r="A641" t="s">
        <v>2155</v>
      </c>
      <c r="B641" t="s">
        <v>2156</v>
      </c>
      <c r="C641" t="s">
        <v>239</v>
      </c>
      <c r="D641" t="s">
        <v>2157</v>
      </c>
      <c r="E641">
        <v>20.435018540000002</v>
      </c>
      <c r="F641">
        <v>17.215812679999999</v>
      </c>
      <c r="G641">
        <v>18.51232529</v>
      </c>
      <c r="H641">
        <v>19.308547969999999</v>
      </c>
      <c r="I641">
        <v>19.813264849999999</v>
      </c>
      <c r="J641">
        <v>21.03791618</v>
      </c>
      <c r="K641">
        <v>19.259279249999999</v>
      </c>
      <c r="L641">
        <v>23.799999239999998</v>
      </c>
      <c r="M641">
        <v>23.700000760000002</v>
      </c>
      <c r="N641" s="6">
        <v>1.3321908299999983</v>
      </c>
      <c r="O641" s="6">
        <v>0.39182054354476759</v>
      </c>
      <c r="P641" s="6">
        <v>0.40691279724829144</v>
      </c>
      <c r="Q641" s="7">
        <v>-2.199850083333331</v>
      </c>
      <c r="R641" s="7">
        <v>0.20521672158647442</v>
      </c>
      <c r="S641" s="7">
        <v>0.68778725468663715</v>
      </c>
      <c r="T641" s="8">
        <v>3.5320409133333293</v>
      </c>
      <c r="U641" s="8">
        <v>0.27724546366986758</v>
      </c>
      <c r="V641" s="8">
        <v>0.55713555110941382</v>
      </c>
    </row>
    <row r="642" spans="1:22" x14ac:dyDescent="0.2">
      <c r="A642" t="s">
        <v>2158</v>
      </c>
      <c r="B642" t="s">
        <v>2159</v>
      </c>
      <c r="C642" t="s">
        <v>239</v>
      </c>
      <c r="D642" t="s">
        <v>2160</v>
      </c>
      <c r="E642">
        <v>22.302402499999999</v>
      </c>
      <c r="F642">
        <v>22.723695759999998</v>
      </c>
      <c r="G642">
        <v>22.724861149999999</v>
      </c>
      <c r="H642">
        <v>23.073427200000001</v>
      </c>
      <c r="I642">
        <v>24</v>
      </c>
      <c r="J642">
        <v>24.700000760000002</v>
      </c>
      <c r="K642">
        <v>24.5</v>
      </c>
      <c r="L642">
        <v>23.399999619999999</v>
      </c>
      <c r="M642">
        <v>23.899999619999999</v>
      </c>
      <c r="N642" s="6">
        <v>1.3408228499999986</v>
      </c>
      <c r="O642" s="6">
        <v>6.1589457095659217E-2</v>
      </c>
      <c r="P642" s="6">
        <v>1.2104936241513202</v>
      </c>
      <c r="Q642" s="7">
        <v>-8.8570933333365076E-3</v>
      </c>
      <c r="R642" s="7">
        <v>0.9911942881296999</v>
      </c>
      <c r="S642" s="7">
        <v>3.8412092963393402E-3</v>
      </c>
      <c r="T642" s="8">
        <v>1.3496799433333351</v>
      </c>
      <c r="U642" s="8">
        <v>9.4682224630874834E-2</v>
      </c>
      <c r="V642" s="8">
        <v>1.0237315465439374</v>
      </c>
    </row>
    <row r="643" spans="1:22" x14ac:dyDescent="0.2">
      <c r="A643" t="s">
        <v>2161</v>
      </c>
      <c r="B643" t="s">
        <v>2162</v>
      </c>
      <c r="C643" t="s">
        <v>239</v>
      </c>
      <c r="D643" t="s">
        <v>2163</v>
      </c>
      <c r="E643">
        <v>16.761127470000002</v>
      </c>
      <c r="F643">
        <v>17.493108750000001</v>
      </c>
      <c r="G643">
        <v>17.54694366</v>
      </c>
      <c r="H643">
        <v>21.0625</v>
      </c>
      <c r="I643">
        <v>20.945066449999999</v>
      </c>
      <c r="J643">
        <v>21.210029599999999</v>
      </c>
      <c r="K643">
        <v>23.399999619999999</v>
      </c>
      <c r="L643">
        <v>23.246294020000001</v>
      </c>
      <c r="M643">
        <v>22.98043251</v>
      </c>
      <c r="N643" s="6">
        <v>3.805472056666666</v>
      </c>
      <c r="O643" s="6">
        <v>4.4716657205155167E-3</v>
      </c>
      <c r="P643" s="6">
        <v>2.349530669603229</v>
      </c>
      <c r="Q643" s="7">
        <v>-2.1363766999999996</v>
      </c>
      <c r="R643" s="7">
        <v>7.2801640179777109E-3</v>
      </c>
      <c r="S643" s="7">
        <v>2.1378588361676996</v>
      </c>
      <c r="T643" s="8">
        <v>5.9418487566666656</v>
      </c>
      <c r="U643" s="8">
        <v>3.6612968393903043E-3</v>
      </c>
      <c r="V643" s="8">
        <v>2.436365059295698</v>
      </c>
    </row>
    <row r="644" spans="1:22" x14ac:dyDescent="0.2">
      <c r="A644" t="s">
        <v>2164</v>
      </c>
      <c r="B644" t="s">
        <v>2165</v>
      </c>
      <c r="C644" t="s">
        <v>239</v>
      </c>
      <c r="D644" t="s">
        <v>2166</v>
      </c>
      <c r="E644">
        <v>17.141641620000001</v>
      </c>
      <c r="F644">
        <v>17.152818679999999</v>
      </c>
      <c r="G644">
        <v>16.54710579</v>
      </c>
      <c r="H644">
        <v>21.050857539999999</v>
      </c>
      <c r="I644">
        <v>23.299999239999998</v>
      </c>
      <c r="J644">
        <v>23.799999239999998</v>
      </c>
      <c r="K644">
        <v>23.5</v>
      </c>
      <c r="L644">
        <v>23.5</v>
      </c>
      <c r="M644">
        <v>23.600000380000001</v>
      </c>
      <c r="N644" s="6">
        <v>5.7697633099999948</v>
      </c>
      <c r="O644" s="6">
        <v>2.7848356689795458E-2</v>
      </c>
      <c r="P644" s="6">
        <v>1.5552004271189899</v>
      </c>
      <c r="Q644" s="7">
        <v>-0.81638145333333512</v>
      </c>
      <c r="R644" s="7">
        <v>0.42646128337114597</v>
      </c>
      <c r="S644" s="7">
        <v>0.37012039047887618</v>
      </c>
      <c r="T644" s="8">
        <v>6.5861447633333299</v>
      </c>
      <c r="U644" s="8">
        <v>1.2534633631020959E-3</v>
      </c>
      <c r="V644" s="8">
        <v>2.9018883553117654</v>
      </c>
    </row>
    <row r="645" spans="1:22" x14ac:dyDescent="0.2">
      <c r="A645" t="s">
        <v>2167</v>
      </c>
      <c r="B645" t="s">
        <v>2168</v>
      </c>
      <c r="C645" t="s">
        <v>239</v>
      </c>
      <c r="D645" t="s">
        <v>2169</v>
      </c>
      <c r="E645">
        <v>25.200000760000002</v>
      </c>
      <c r="F645">
        <v>24.100000380000001</v>
      </c>
      <c r="G645">
        <v>24.299999239999998</v>
      </c>
      <c r="H645">
        <v>24.399999619999999</v>
      </c>
      <c r="I645">
        <v>24.600000380000001</v>
      </c>
      <c r="J645">
        <v>22.744457239999999</v>
      </c>
      <c r="K645">
        <v>24.200000760000002</v>
      </c>
      <c r="L645">
        <v>24.200000760000002</v>
      </c>
      <c r="M645">
        <v>25.100000380000001</v>
      </c>
      <c r="N645" s="6">
        <v>-0.61851438000000414</v>
      </c>
      <c r="O645" s="6">
        <v>0.41113562971647211</v>
      </c>
      <c r="P645" s="6">
        <v>0.38601488488653479</v>
      </c>
      <c r="Q645" s="7">
        <v>-0.58518155333333155</v>
      </c>
      <c r="R645" s="7">
        <v>0.57726241498737396</v>
      </c>
      <c r="S645" s="7">
        <v>0.23862671808591879</v>
      </c>
      <c r="T645" s="8">
        <v>-3.3332826666672588E-2</v>
      </c>
      <c r="U645" s="8">
        <v>0.9550540515696192</v>
      </c>
      <c r="V645" s="8">
        <v>1.9972048694637083E-2</v>
      </c>
    </row>
    <row r="646" spans="1:22" x14ac:dyDescent="0.2">
      <c r="A646" t="s">
        <v>2170</v>
      </c>
      <c r="B646" t="s">
        <v>2171</v>
      </c>
      <c r="C646" t="s">
        <v>239</v>
      </c>
      <c r="D646" t="s">
        <v>2172</v>
      </c>
      <c r="E646">
        <v>24.899999619999999</v>
      </c>
      <c r="F646">
        <v>24.799999239999998</v>
      </c>
      <c r="G646">
        <v>25.299999239999998</v>
      </c>
      <c r="H646">
        <v>26</v>
      </c>
      <c r="I646">
        <v>26.100000380000001</v>
      </c>
      <c r="J646">
        <v>25.899999619999999</v>
      </c>
      <c r="K646">
        <v>25.899999619999999</v>
      </c>
      <c r="L646">
        <v>25.399999619999999</v>
      </c>
      <c r="M646">
        <v>25.600000380000001</v>
      </c>
      <c r="N646" s="6">
        <v>1.0000006333333324</v>
      </c>
      <c r="O646" s="6">
        <v>4.0705799549993663E-2</v>
      </c>
      <c r="P646" s="6">
        <v>1.3903437103540248</v>
      </c>
      <c r="Q646" s="7">
        <v>0.36666679333333363</v>
      </c>
      <c r="R646" s="7">
        <v>0.17318956284194864</v>
      </c>
      <c r="S646" s="7">
        <v>0.76147828400879247</v>
      </c>
      <c r="T646" s="8">
        <v>0.63333383999999882</v>
      </c>
      <c r="U646" s="8">
        <v>8.9019356503567071E-2</v>
      </c>
      <c r="V646" s="8">
        <v>1.0505155494374554</v>
      </c>
    </row>
    <row r="647" spans="1:22" x14ac:dyDescent="0.2">
      <c r="A647" t="s">
        <v>2173</v>
      </c>
      <c r="B647" t="s">
        <v>2174</v>
      </c>
      <c r="C647" t="s">
        <v>239</v>
      </c>
      <c r="D647" t="s">
        <v>2175</v>
      </c>
      <c r="E647">
        <v>26.700000760000002</v>
      </c>
      <c r="F647">
        <v>26.799999239999998</v>
      </c>
      <c r="G647">
        <v>27.100000380000001</v>
      </c>
      <c r="H647">
        <v>27.200000760000002</v>
      </c>
      <c r="I647">
        <v>27.299999239999998</v>
      </c>
      <c r="J647">
        <v>26.799999239999998</v>
      </c>
      <c r="K647">
        <v>27.399999619999999</v>
      </c>
      <c r="L647">
        <v>27.200000760000002</v>
      </c>
      <c r="M647">
        <v>27.200000760000002</v>
      </c>
      <c r="N647" s="6">
        <v>0.23333295333333481</v>
      </c>
      <c r="O647" s="6">
        <v>0.4738489422642389</v>
      </c>
      <c r="P647" s="6">
        <v>0.32436008447953502</v>
      </c>
      <c r="Q647" s="7">
        <v>-0.1666673000000003</v>
      </c>
      <c r="R647" s="7">
        <v>0.37005750182236885</v>
      </c>
      <c r="S647" s="7">
        <v>0.43173078732801706</v>
      </c>
      <c r="T647" s="8">
        <v>0.40000025333333511</v>
      </c>
      <c r="U647" s="8">
        <v>0.1471963980682236</v>
      </c>
      <c r="V647" s="8">
        <v>0.8321028171604351</v>
      </c>
    </row>
    <row r="648" spans="1:22" x14ac:dyDescent="0.2">
      <c r="A648" t="s">
        <v>2176</v>
      </c>
      <c r="B648" t="s">
        <v>2177</v>
      </c>
      <c r="C648" t="s">
        <v>239</v>
      </c>
      <c r="D648" t="s">
        <v>2178</v>
      </c>
      <c r="E648">
        <v>27.600000380000001</v>
      </c>
      <c r="F648">
        <v>28</v>
      </c>
      <c r="G648">
        <v>28.600000380000001</v>
      </c>
      <c r="H648">
        <v>29.299999239999998</v>
      </c>
      <c r="I648">
        <v>29.399999619999999</v>
      </c>
      <c r="J648">
        <v>29.200000760000002</v>
      </c>
      <c r="K648">
        <v>29.200000760000002</v>
      </c>
      <c r="L648">
        <v>29.100000380000001</v>
      </c>
      <c r="M648">
        <v>29.200000760000002</v>
      </c>
      <c r="N648" s="6">
        <v>1.2333329533333313</v>
      </c>
      <c r="O648" s="6">
        <v>6.4115427743919318E-2</v>
      </c>
      <c r="P648" s="6">
        <v>1.1930374560057779</v>
      </c>
      <c r="Q648" s="7">
        <v>0.13333257333333037</v>
      </c>
      <c r="R648" s="7">
        <v>0.26970464423414275</v>
      </c>
      <c r="S648" s="7">
        <v>0.56911157506029009</v>
      </c>
      <c r="T648" s="8">
        <v>1.1000003800000009</v>
      </c>
      <c r="U648" s="8">
        <v>6.2484827740937554E-2</v>
      </c>
      <c r="V648" s="8">
        <v>1.2042254231088227</v>
      </c>
    </row>
    <row r="649" spans="1:22" x14ac:dyDescent="0.2">
      <c r="A649" t="s">
        <v>2179</v>
      </c>
      <c r="B649" t="s">
        <v>2180</v>
      </c>
      <c r="C649" t="s">
        <v>239</v>
      </c>
      <c r="D649" t="s">
        <v>2181</v>
      </c>
      <c r="E649">
        <v>22.259830470000001</v>
      </c>
      <c r="F649">
        <v>22.251186369999999</v>
      </c>
      <c r="G649">
        <v>22.655279159999999</v>
      </c>
      <c r="H649">
        <v>22.74373817</v>
      </c>
      <c r="I649">
        <v>23.128835680000002</v>
      </c>
      <c r="J649">
        <v>21.497751239999999</v>
      </c>
      <c r="K649">
        <v>23.299999239999998</v>
      </c>
      <c r="L649">
        <v>23.00840187</v>
      </c>
      <c r="M649">
        <v>23.087495799999999</v>
      </c>
      <c r="N649" s="6">
        <v>6.8009696666671005E-2</v>
      </c>
      <c r="O649" s="6">
        <v>0.92306493435109982</v>
      </c>
      <c r="P649" s="6">
        <v>3.4767746819767145E-2</v>
      </c>
      <c r="Q649" s="7">
        <v>-0.67519060666666775</v>
      </c>
      <c r="R649" s="7">
        <v>0.30741708651076638</v>
      </c>
      <c r="S649" s="7">
        <v>0.5122719976979655</v>
      </c>
      <c r="T649" s="8">
        <v>0.74320030333333875</v>
      </c>
      <c r="U649" s="8">
        <v>5.1569588547646372E-2</v>
      </c>
      <c r="V649" s="8">
        <v>1.2876063336349681</v>
      </c>
    </row>
    <row r="650" spans="1:22" x14ac:dyDescent="0.2">
      <c r="A650" t="s">
        <v>2182</v>
      </c>
      <c r="B650" t="s">
        <v>2183</v>
      </c>
      <c r="C650" t="s">
        <v>239</v>
      </c>
      <c r="D650" t="s">
        <v>2184</v>
      </c>
      <c r="E650">
        <v>27.700000760000002</v>
      </c>
      <c r="F650">
        <v>27.799999239999998</v>
      </c>
      <c r="G650">
        <v>26.700000760000002</v>
      </c>
      <c r="H650">
        <v>26.799999239999998</v>
      </c>
      <c r="I650">
        <v>26.799999239999998</v>
      </c>
      <c r="J650">
        <v>27.700000760000002</v>
      </c>
      <c r="K650">
        <v>26.700000760000002</v>
      </c>
      <c r="L650">
        <v>26.600000380000001</v>
      </c>
      <c r="M650">
        <v>27.100000380000001</v>
      </c>
      <c r="N650" s="6">
        <v>-0.30000050666666311</v>
      </c>
      <c r="O650" s="6">
        <v>0.69002316174792833</v>
      </c>
      <c r="P650" s="6">
        <v>0.16113633121855486</v>
      </c>
      <c r="Q650" s="7">
        <v>0.29999924000000178</v>
      </c>
      <c r="R650" s="7">
        <v>0.1884990837606183</v>
      </c>
      <c r="S650" s="7">
        <v>0.72469075643258962</v>
      </c>
      <c r="T650" s="8">
        <v>-0.59999974666666489</v>
      </c>
      <c r="U650" s="8">
        <v>0.35549650870157534</v>
      </c>
      <c r="V650" s="8">
        <v>0.4491646600793231</v>
      </c>
    </row>
    <row r="651" spans="1:22" x14ac:dyDescent="0.2">
      <c r="A651" t="s">
        <v>2185</v>
      </c>
      <c r="B651" t="s">
        <v>2186</v>
      </c>
      <c r="C651" t="s">
        <v>239</v>
      </c>
      <c r="D651" t="s">
        <v>2187</v>
      </c>
      <c r="E651">
        <v>25.299999239999998</v>
      </c>
      <c r="F651">
        <v>25.100000380000001</v>
      </c>
      <c r="G651">
        <v>25.399999619999999</v>
      </c>
      <c r="H651">
        <v>24.100000380000001</v>
      </c>
      <c r="I651">
        <v>24.700000760000002</v>
      </c>
      <c r="J651">
        <v>23.5</v>
      </c>
      <c r="K651">
        <v>22.400907520000001</v>
      </c>
      <c r="L651">
        <v>22.545547490000001</v>
      </c>
      <c r="M651">
        <v>22.69740105</v>
      </c>
      <c r="N651" s="6">
        <v>-1.1666660333333354</v>
      </c>
      <c r="O651" s="6">
        <v>0.11470399082350102</v>
      </c>
      <c r="P651" s="6">
        <v>0.94042147170227663</v>
      </c>
      <c r="Q651" s="7">
        <v>1.5520483600000006</v>
      </c>
      <c r="R651" s="7">
        <v>5.9666830443842356E-2</v>
      </c>
      <c r="S651" s="7">
        <v>1.2242670316600031</v>
      </c>
      <c r="T651" s="8">
        <v>-2.718714393333336</v>
      </c>
      <c r="U651" s="8">
        <v>1.3451868870651645E-3</v>
      </c>
      <c r="V651" s="8">
        <v>2.8712173748565077</v>
      </c>
    </row>
    <row r="652" spans="1:22" x14ac:dyDescent="0.2">
      <c r="A652" t="s">
        <v>2188</v>
      </c>
      <c r="B652" t="s">
        <v>2189</v>
      </c>
      <c r="C652" t="s">
        <v>239</v>
      </c>
      <c r="D652" t="s">
        <v>2190</v>
      </c>
      <c r="E652">
        <v>24.799999239999998</v>
      </c>
      <c r="F652">
        <v>24.700000760000002</v>
      </c>
      <c r="G652">
        <v>25.299999239999998</v>
      </c>
      <c r="H652">
        <v>24.100000380000001</v>
      </c>
      <c r="I652">
        <v>24.299999239999998</v>
      </c>
      <c r="J652">
        <v>24.200000760000002</v>
      </c>
      <c r="K652">
        <v>24.100000380000001</v>
      </c>
      <c r="L652">
        <v>23.166391369999999</v>
      </c>
      <c r="M652">
        <v>22.519029620000001</v>
      </c>
      <c r="N652" s="6">
        <v>-0.73333295333333126</v>
      </c>
      <c r="O652" s="6">
        <v>6.866528559728402E-2</v>
      </c>
      <c r="P652" s="6">
        <v>1.1632627692560009</v>
      </c>
      <c r="Q652" s="7">
        <v>0.93819300333333899</v>
      </c>
      <c r="R652" s="7">
        <v>0.19851887348886643</v>
      </c>
      <c r="S652" s="7">
        <v>0.7021981979062939</v>
      </c>
      <c r="T652" s="8">
        <v>-1.6715259566666703</v>
      </c>
      <c r="U652" s="8">
        <v>0.10973725140684243</v>
      </c>
      <c r="V652" s="8">
        <v>0.95964592179430896</v>
      </c>
    </row>
    <row r="653" spans="1:22" x14ac:dyDescent="0.2">
      <c r="A653" t="s">
        <v>2191</v>
      </c>
      <c r="B653" t="s">
        <v>2192</v>
      </c>
      <c r="C653" t="s">
        <v>239</v>
      </c>
      <c r="D653" t="s">
        <v>2193</v>
      </c>
      <c r="E653">
        <v>28.399999619999999</v>
      </c>
      <c r="F653">
        <v>28.600000380000001</v>
      </c>
      <c r="G653">
        <v>29</v>
      </c>
      <c r="H653">
        <v>28.799999239999998</v>
      </c>
      <c r="I653">
        <v>28.799999239999998</v>
      </c>
      <c r="J653">
        <v>29</v>
      </c>
      <c r="K653">
        <v>28.200000760000002</v>
      </c>
      <c r="L653">
        <v>28</v>
      </c>
      <c r="M653">
        <v>28.399999619999999</v>
      </c>
      <c r="N653" s="6">
        <v>0.19999949333332978</v>
      </c>
      <c r="O653" s="6">
        <v>0.22540382133874226</v>
      </c>
      <c r="P653" s="6">
        <v>0.64703872550259445</v>
      </c>
      <c r="Q653" s="7">
        <v>0.66666603333333185</v>
      </c>
      <c r="R653" s="7">
        <v>9.8524570239827518E-3</v>
      </c>
      <c r="S653" s="7">
        <v>2.0064554508331129</v>
      </c>
      <c r="T653" s="8">
        <v>-0.46666654000000207</v>
      </c>
      <c r="U653" s="8">
        <v>7.2827879868180956E-2</v>
      </c>
      <c r="V653" s="8">
        <v>1.1377023328433702</v>
      </c>
    </row>
    <row r="654" spans="1:22" x14ac:dyDescent="0.2">
      <c r="A654" t="s">
        <v>2194</v>
      </c>
      <c r="B654" t="s">
        <v>2195</v>
      </c>
      <c r="C654" t="s">
        <v>239</v>
      </c>
      <c r="D654" t="s">
        <v>2196</v>
      </c>
      <c r="E654">
        <v>23.899999619999999</v>
      </c>
      <c r="F654">
        <v>22.857587809999998</v>
      </c>
      <c r="G654">
        <v>22.85420418</v>
      </c>
      <c r="H654">
        <v>22.410203930000002</v>
      </c>
      <c r="I654">
        <v>22.69725227</v>
      </c>
      <c r="J654">
        <v>17.581123349999999</v>
      </c>
      <c r="K654">
        <v>21.546184539999999</v>
      </c>
      <c r="L654">
        <v>17.12159157</v>
      </c>
      <c r="M654">
        <v>20.919689179999999</v>
      </c>
      <c r="N654" s="6">
        <v>-2.3077373533333301</v>
      </c>
      <c r="O654" s="6">
        <v>0.27084379350901422</v>
      </c>
      <c r="P654" s="6">
        <v>0.5672811119899055</v>
      </c>
      <c r="Q654" s="7">
        <v>1.0337047533333354</v>
      </c>
      <c r="R654" s="7">
        <v>0.726900321454795</v>
      </c>
      <c r="S654" s="7">
        <v>0.1385251390861347</v>
      </c>
      <c r="T654" s="8">
        <v>-3.3414421066666655</v>
      </c>
      <c r="U654" s="8">
        <v>0.10891652385025774</v>
      </c>
      <c r="V654" s="8">
        <v>0.96290622793381941</v>
      </c>
    </row>
    <row r="655" spans="1:22" x14ac:dyDescent="0.2">
      <c r="A655" t="s">
        <v>2197</v>
      </c>
      <c r="B655" t="s">
        <v>2198</v>
      </c>
      <c r="C655" t="s">
        <v>239</v>
      </c>
      <c r="D655" t="s">
        <v>2199</v>
      </c>
      <c r="E655">
        <v>22.90293694</v>
      </c>
      <c r="F655">
        <v>22.135553359999999</v>
      </c>
      <c r="G655">
        <v>16.813774110000001</v>
      </c>
      <c r="H655">
        <v>22.797328950000001</v>
      </c>
      <c r="I655">
        <v>24.600000380000001</v>
      </c>
      <c r="J655">
        <v>23.700000760000002</v>
      </c>
      <c r="K655">
        <v>26</v>
      </c>
      <c r="L655">
        <v>25.5</v>
      </c>
      <c r="M655">
        <v>26</v>
      </c>
      <c r="N655" s="6">
        <v>3.0816885600000035</v>
      </c>
      <c r="O655" s="6">
        <v>0.27028525111128743</v>
      </c>
      <c r="P655" s="6">
        <v>0.56817765217675475</v>
      </c>
      <c r="Q655" s="7">
        <v>-2.1342233033333287</v>
      </c>
      <c r="R655" s="7">
        <v>8.5997546669549285E-2</v>
      </c>
      <c r="S655" s="7">
        <v>1.0655139380945098</v>
      </c>
      <c r="T655" s="8">
        <v>5.2159118633333321</v>
      </c>
      <c r="U655" s="8">
        <v>0.1195986219033689</v>
      </c>
      <c r="V655" s="8">
        <v>0.92227382455505413</v>
      </c>
    </row>
    <row r="656" spans="1:22" x14ac:dyDescent="0.2">
      <c r="A656" t="s">
        <v>2200</v>
      </c>
      <c r="B656" t="s">
        <v>2201</v>
      </c>
      <c r="C656" t="s">
        <v>239</v>
      </c>
      <c r="D656" t="s">
        <v>2202</v>
      </c>
      <c r="E656">
        <v>26.5</v>
      </c>
      <c r="F656">
        <v>26.899999619999999</v>
      </c>
      <c r="G656">
        <v>27.600000380000001</v>
      </c>
      <c r="H656">
        <v>28.100000380000001</v>
      </c>
      <c r="I656">
        <v>28.399999619999999</v>
      </c>
      <c r="J656">
        <v>28.299999239999998</v>
      </c>
      <c r="K656">
        <v>28.700000760000002</v>
      </c>
      <c r="L656">
        <v>28.399999619999999</v>
      </c>
      <c r="M656">
        <v>28.600000380000001</v>
      </c>
      <c r="N656" s="6">
        <v>1.2666664133333363</v>
      </c>
      <c r="O656" s="6">
        <v>4.7017417539664201E-2</v>
      </c>
      <c r="P656" s="6">
        <v>1.3277412284453174</v>
      </c>
      <c r="Q656" s="7">
        <v>-0.30000050666666311</v>
      </c>
      <c r="R656" s="7">
        <v>0.22540300370762945</v>
      </c>
      <c r="S656" s="7">
        <v>0.64704030086774333</v>
      </c>
      <c r="T656" s="8">
        <v>1.5666669199999994</v>
      </c>
      <c r="U656" s="8">
        <v>4.5967981879653681E-2</v>
      </c>
      <c r="V656" s="8">
        <v>1.3375445625487854</v>
      </c>
    </row>
    <row r="657" spans="1:22" x14ac:dyDescent="0.2">
      <c r="A657" t="s">
        <v>2203</v>
      </c>
      <c r="B657" t="s">
        <v>2204</v>
      </c>
      <c r="C657" t="s">
        <v>239</v>
      </c>
      <c r="D657" t="s">
        <v>2205</v>
      </c>
      <c r="E657">
        <v>22.608581539999999</v>
      </c>
      <c r="F657">
        <v>16.62758255</v>
      </c>
      <c r="G657">
        <v>18.26187706</v>
      </c>
      <c r="H657">
        <v>16.047512050000002</v>
      </c>
      <c r="I657">
        <v>25.5</v>
      </c>
      <c r="J657">
        <v>16.969724660000001</v>
      </c>
      <c r="K657">
        <v>26.100000380000001</v>
      </c>
      <c r="L657">
        <v>26.100000380000001</v>
      </c>
      <c r="M657">
        <v>25.5</v>
      </c>
      <c r="N657" s="6">
        <v>0.33973185333333333</v>
      </c>
      <c r="O657" s="6">
        <v>0.94703681765635106</v>
      </c>
      <c r="P657" s="6">
        <v>2.3633136736776791E-2</v>
      </c>
      <c r="Q657" s="7">
        <v>-6.3942546833333296</v>
      </c>
      <c r="R657" s="7">
        <v>0.16082263932751617</v>
      </c>
      <c r="S657" s="7">
        <v>0.79365281477328231</v>
      </c>
      <c r="T657" s="8">
        <v>6.7339865366666629</v>
      </c>
      <c r="U657" s="8">
        <v>6.1055600231600948E-2</v>
      </c>
      <c r="V657" s="8">
        <v>1.2142744948945998</v>
      </c>
    </row>
    <row r="658" spans="1:22" x14ac:dyDescent="0.2">
      <c r="A658" t="s">
        <v>2206</v>
      </c>
      <c r="B658" t="s">
        <v>2207</v>
      </c>
      <c r="C658" t="s">
        <v>239</v>
      </c>
      <c r="D658" t="s">
        <v>2208</v>
      </c>
      <c r="E658">
        <v>28.600000380000001</v>
      </c>
      <c r="F658">
        <v>28.299999239999998</v>
      </c>
      <c r="G658">
        <v>28.299999239999998</v>
      </c>
      <c r="H658">
        <v>27.899999619999999</v>
      </c>
      <c r="I658">
        <v>28.100000380000001</v>
      </c>
      <c r="J658">
        <v>27.100000380000001</v>
      </c>
      <c r="K658">
        <v>27.700000760000002</v>
      </c>
      <c r="L658">
        <v>27.399999619999999</v>
      </c>
      <c r="M658">
        <v>27.200000760000002</v>
      </c>
      <c r="N658" s="6">
        <v>-0.69999949333333333</v>
      </c>
      <c r="O658" s="6">
        <v>0.13617558541292829</v>
      </c>
      <c r="P658" s="6">
        <v>0.86590074903769854</v>
      </c>
      <c r="Q658" s="7">
        <v>0.26666641333332919</v>
      </c>
      <c r="R658" s="7">
        <v>0.37146163413304034</v>
      </c>
      <c r="S658" s="7">
        <v>0.43008603505211052</v>
      </c>
      <c r="T658" s="8">
        <v>-0.96666590666666252</v>
      </c>
      <c r="U658" s="8">
        <v>4.7225304876594466E-3</v>
      </c>
      <c r="V658" s="8">
        <v>2.3258252296836246</v>
      </c>
    </row>
    <row r="659" spans="1:22" x14ac:dyDescent="0.2">
      <c r="A659" t="s">
        <v>2209</v>
      </c>
      <c r="B659" t="s">
        <v>2210</v>
      </c>
      <c r="C659" t="s">
        <v>239</v>
      </c>
      <c r="D659" t="s">
        <v>2211</v>
      </c>
      <c r="E659">
        <v>23.180286410000001</v>
      </c>
      <c r="F659">
        <v>24.100000380000001</v>
      </c>
      <c r="G659">
        <v>23.700000760000002</v>
      </c>
      <c r="H659">
        <v>25.299999239999998</v>
      </c>
      <c r="I659">
        <v>25.700000760000002</v>
      </c>
      <c r="J659">
        <v>26.100000380000001</v>
      </c>
      <c r="K659">
        <v>25.299999239999998</v>
      </c>
      <c r="L659">
        <v>25.600000380000001</v>
      </c>
      <c r="M659">
        <v>25.799999239999998</v>
      </c>
      <c r="N659" s="6">
        <v>2.0399042766666611</v>
      </c>
      <c r="O659" s="6">
        <v>1.294370979481302E-2</v>
      </c>
      <c r="P659" s="6">
        <v>1.8879412327469602</v>
      </c>
      <c r="Q659" s="7">
        <v>0.13333384000000237</v>
      </c>
      <c r="R659" s="7">
        <v>0.26970325665977546</v>
      </c>
      <c r="S659" s="7">
        <v>0.5691138094209286</v>
      </c>
      <c r="T659" s="8">
        <v>1.9065704366666587</v>
      </c>
      <c r="U659" s="8">
        <v>1.1186920851453718E-2</v>
      </c>
      <c r="V659" s="8">
        <v>1.9512894345835963</v>
      </c>
    </row>
    <row r="660" spans="1:22" x14ac:dyDescent="0.2">
      <c r="A660" t="s">
        <v>2212</v>
      </c>
      <c r="B660" t="s">
        <v>2213</v>
      </c>
      <c r="C660" t="s">
        <v>239</v>
      </c>
      <c r="D660" t="s">
        <v>2214</v>
      </c>
      <c r="E660">
        <v>23.799999239999998</v>
      </c>
      <c r="F660">
        <v>23.5</v>
      </c>
      <c r="G660">
        <v>23.600000380000001</v>
      </c>
      <c r="H660">
        <v>23.299999239999998</v>
      </c>
      <c r="I660">
        <v>23.700000760000002</v>
      </c>
      <c r="J660">
        <v>24</v>
      </c>
      <c r="K660">
        <v>23.299999239999998</v>
      </c>
      <c r="L660">
        <v>23.060522079999998</v>
      </c>
      <c r="M660">
        <v>23.5</v>
      </c>
      <c r="N660" s="6">
        <v>3.333346000000148E-2</v>
      </c>
      <c r="O660" s="6">
        <v>0.91393337636575067</v>
      </c>
      <c r="P660" s="6">
        <v>3.9085462177890898E-2</v>
      </c>
      <c r="Q660" s="7">
        <v>0.37982622666666543</v>
      </c>
      <c r="R660" s="7">
        <v>0.18955237606898179</v>
      </c>
      <c r="S660" s="7">
        <v>0.72227076725348016</v>
      </c>
      <c r="T660" s="8">
        <v>-0.34649276666666395</v>
      </c>
      <c r="U660" s="8">
        <v>0.10846548745694595</v>
      </c>
      <c r="V660" s="8">
        <v>0.96470842763442044</v>
      </c>
    </row>
    <row r="661" spans="1:22" x14ac:dyDescent="0.2">
      <c r="A661" t="s">
        <v>2215</v>
      </c>
      <c r="B661" t="s">
        <v>2216</v>
      </c>
      <c r="C661" t="s">
        <v>239</v>
      </c>
      <c r="D661" t="s">
        <v>2217</v>
      </c>
      <c r="E661">
        <v>21.380046839999999</v>
      </c>
      <c r="F661">
        <v>21.578145979999999</v>
      </c>
      <c r="G661">
        <v>22.358127589999999</v>
      </c>
      <c r="H661">
        <v>22.072086330000001</v>
      </c>
      <c r="I661">
        <v>22.345731740000002</v>
      </c>
      <c r="J661">
        <v>22.30683136</v>
      </c>
      <c r="K661">
        <v>20.680028920000002</v>
      </c>
      <c r="L661">
        <v>18.087497710000001</v>
      </c>
      <c r="M661">
        <v>21.252456670000001</v>
      </c>
      <c r="N661" s="6">
        <v>0.46944300666666905</v>
      </c>
      <c r="O661" s="6">
        <v>0.21421827896936652</v>
      </c>
      <c r="P661" s="6">
        <v>0.66914347413519937</v>
      </c>
      <c r="Q661" s="7">
        <v>2.2348887099999963</v>
      </c>
      <c r="R661" s="7">
        <v>0.15892997279640331</v>
      </c>
      <c r="S661" s="7">
        <v>0.7987941909451679</v>
      </c>
      <c r="T661" s="8">
        <v>-1.7654457033333273</v>
      </c>
      <c r="U661" s="8">
        <v>0.17973914676119584</v>
      </c>
      <c r="V661" s="8">
        <v>0.74535732427764667</v>
      </c>
    </row>
    <row r="662" spans="1:22" x14ac:dyDescent="0.2">
      <c r="A662" t="s">
        <v>2218</v>
      </c>
      <c r="B662" t="s">
        <v>2219</v>
      </c>
      <c r="C662" t="s">
        <v>239</v>
      </c>
      <c r="D662" t="s">
        <v>2220</v>
      </c>
      <c r="E662">
        <v>16.990470890000001</v>
      </c>
      <c r="F662">
        <v>16.850000380000001</v>
      </c>
      <c r="G662">
        <v>20.180225369999999</v>
      </c>
      <c r="H662">
        <v>22.70526886</v>
      </c>
      <c r="I662">
        <v>24.799999239999998</v>
      </c>
      <c r="J662">
        <v>24.700000760000002</v>
      </c>
      <c r="K662">
        <v>25</v>
      </c>
      <c r="L662">
        <v>23.700000760000002</v>
      </c>
      <c r="M662">
        <v>23.899999619999999</v>
      </c>
      <c r="N662" s="6">
        <v>6.0615240733333309</v>
      </c>
      <c r="O662" s="6">
        <v>2.6419849291679575E-2</v>
      </c>
      <c r="P662" s="6">
        <v>1.5780696640863141</v>
      </c>
      <c r="Q662" s="7">
        <v>-0.13157717333333707</v>
      </c>
      <c r="R662" s="7">
        <v>0.9145662176658268</v>
      </c>
      <c r="S662" s="7">
        <v>3.87848446700561E-2</v>
      </c>
      <c r="T662" s="8">
        <v>6.1931012466666679</v>
      </c>
      <c r="U662" s="8">
        <v>4.0230145652746574E-2</v>
      </c>
      <c r="V662" s="8">
        <v>1.3954483950680723</v>
      </c>
    </row>
    <row r="663" spans="1:22" x14ac:dyDescent="0.2">
      <c r="A663" t="s">
        <v>2221</v>
      </c>
      <c r="B663" t="s">
        <v>2222</v>
      </c>
      <c r="C663" t="s">
        <v>239</v>
      </c>
      <c r="D663" t="s">
        <v>2223</v>
      </c>
      <c r="E663">
        <v>23.600000380000001</v>
      </c>
      <c r="F663">
        <v>23.600000380000001</v>
      </c>
      <c r="G663">
        <v>24</v>
      </c>
      <c r="H663">
        <v>24</v>
      </c>
      <c r="I663">
        <v>23.700000760000002</v>
      </c>
      <c r="J663">
        <v>21.892190930000002</v>
      </c>
      <c r="K663">
        <v>22.907730099999998</v>
      </c>
      <c r="L663">
        <v>23.098541260000001</v>
      </c>
      <c r="M663">
        <v>22.248380659999999</v>
      </c>
      <c r="N663" s="6">
        <v>-0.53593635666666017</v>
      </c>
      <c r="O663" s="6">
        <v>0.56779601765467724</v>
      </c>
      <c r="P663" s="6">
        <v>0.24580765780639938</v>
      </c>
      <c r="Q663" s="7">
        <v>0.44584655666667317</v>
      </c>
      <c r="R663" s="7">
        <v>0.40450982758347742</v>
      </c>
      <c r="S663" s="7">
        <v>0.39307092272061406</v>
      </c>
      <c r="T663" s="8">
        <v>-0.98178291333333334</v>
      </c>
      <c r="U663" s="8">
        <v>0.12753322371630782</v>
      </c>
      <c r="V663" s="8">
        <v>0.89437666231189095</v>
      </c>
    </row>
    <row r="664" spans="1:22" x14ac:dyDescent="0.2">
      <c r="A664" t="s">
        <v>2224</v>
      </c>
      <c r="B664" t="s">
        <v>2225</v>
      </c>
      <c r="C664" t="s">
        <v>239</v>
      </c>
      <c r="D664" t="s">
        <v>2226</v>
      </c>
      <c r="E664">
        <v>24.5</v>
      </c>
      <c r="F664">
        <v>23.600000380000001</v>
      </c>
      <c r="G664">
        <v>24.200000760000002</v>
      </c>
      <c r="H664">
        <v>23.5</v>
      </c>
      <c r="I664">
        <v>23.399999619999999</v>
      </c>
      <c r="J664">
        <v>23.003742219999999</v>
      </c>
      <c r="K664">
        <v>23.600000380000001</v>
      </c>
      <c r="L664">
        <v>23.600000380000001</v>
      </c>
      <c r="M664">
        <v>23.104791639999998</v>
      </c>
      <c r="N664" s="6">
        <v>-0.79875309999999899</v>
      </c>
      <c r="O664" s="6">
        <v>0.11989648939357755</v>
      </c>
      <c r="P664" s="6">
        <v>0.92119353299221141</v>
      </c>
      <c r="Q664" s="7">
        <v>-0.13368351999999817</v>
      </c>
      <c r="R664" s="7">
        <v>5.6375382585871714E-2</v>
      </c>
      <c r="S664" s="7">
        <v>1.2489104978081</v>
      </c>
      <c r="T664" s="8">
        <v>-0.66506958000000083</v>
      </c>
      <c r="U664" s="8">
        <v>0.18738353973152599</v>
      </c>
      <c r="V664" s="8">
        <v>0.72726856135504891</v>
      </c>
    </row>
    <row r="665" spans="1:22" x14ac:dyDescent="0.2">
      <c r="A665" t="s">
        <v>2227</v>
      </c>
      <c r="B665" t="s">
        <v>2228</v>
      </c>
      <c r="C665" t="s">
        <v>239</v>
      </c>
      <c r="D665" t="s">
        <v>2229</v>
      </c>
      <c r="E665">
        <v>16.972862240000001</v>
      </c>
      <c r="F665">
        <v>22.70019722</v>
      </c>
      <c r="G665">
        <v>22.026952739999999</v>
      </c>
      <c r="H665">
        <v>21.55267143</v>
      </c>
      <c r="I665">
        <v>22.172096249999999</v>
      </c>
      <c r="J665">
        <v>22.85895348</v>
      </c>
      <c r="K665">
        <v>23.299999239999998</v>
      </c>
      <c r="L665">
        <v>23.299999239999998</v>
      </c>
      <c r="M665">
        <v>23.00886345</v>
      </c>
      <c r="N665" s="6">
        <v>1.6279029866666619</v>
      </c>
      <c r="O665" s="6">
        <v>0.39811467496847708</v>
      </c>
      <c r="P665" s="6">
        <v>0.39999181352274094</v>
      </c>
      <c r="Q665" s="7">
        <v>-1.0083802566666655</v>
      </c>
      <c r="R665" s="7">
        <v>0.16237322684783562</v>
      </c>
      <c r="S665" s="7">
        <v>0.78948557848646117</v>
      </c>
      <c r="T665" s="8">
        <v>2.6362832433333274</v>
      </c>
      <c r="U665" s="8">
        <v>0.28996391482715578</v>
      </c>
      <c r="V665" s="8">
        <v>0.53765604543396284</v>
      </c>
    </row>
    <row r="666" spans="1:22" x14ac:dyDescent="0.2">
      <c r="A666" t="s">
        <v>2230</v>
      </c>
      <c r="B666" t="s">
        <v>2231</v>
      </c>
      <c r="C666" t="s">
        <v>239</v>
      </c>
      <c r="D666" t="s">
        <v>2232</v>
      </c>
      <c r="E666">
        <v>26.899999619999999</v>
      </c>
      <c r="F666">
        <v>26.200000760000002</v>
      </c>
      <c r="G666">
        <v>26.799999239999998</v>
      </c>
      <c r="H666">
        <v>27.200000760000002</v>
      </c>
      <c r="I666">
        <v>27.399999619999999</v>
      </c>
      <c r="J666">
        <v>27.299999239999998</v>
      </c>
      <c r="K666">
        <v>27.399999619999999</v>
      </c>
      <c r="L666">
        <v>27.200000760000002</v>
      </c>
      <c r="M666">
        <v>27.600000380000001</v>
      </c>
      <c r="N666" s="6">
        <v>0.66666666666666785</v>
      </c>
      <c r="O666" s="6">
        <v>0.13451485631512905</v>
      </c>
      <c r="P666" s="6">
        <v>0.87122974793386543</v>
      </c>
      <c r="Q666" s="7">
        <v>-0.10000038000000089</v>
      </c>
      <c r="R666" s="7">
        <v>0.57991409677235506</v>
      </c>
      <c r="S666" s="7">
        <v>0.23663633412808033</v>
      </c>
      <c r="T666" s="8">
        <v>0.76666704666666874</v>
      </c>
      <c r="U666" s="8">
        <v>3.4090778533390986E-2</v>
      </c>
      <c r="V666" s="8">
        <v>1.4673630806457083</v>
      </c>
    </row>
    <row r="667" spans="1:22" x14ac:dyDescent="0.2">
      <c r="A667" t="s">
        <v>2233</v>
      </c>
      <c r="B667" t="s">
        <v>2234</v>
      </c>
      <c r="C667" t="s">
        <v>239</v>
      </c>
      <c r="D667" t="s">
        <v>2235</v>
      </c>
      <c r="E667">
        <v>17.194503780000002</v>
      </c>
      <c r="F667">
        <v>17.654758449999999</v>
      </c>
      <c r="G667">
        <v>17.53588676</v>
      </c>
      <c r="H667">
        <v>21.25689697</v>
      </c>
      <c r="I667">
        <v>22.594526290000001</v>
      </c>
      <c r="J667">
        <v>22.875677110000002</v>
      </c>
      <c r="K667">
        <v>22.184619900000001</v>
      </c>
      <c r="L667">
        <v>23.600000380000001</v>
      </c>
      <c r="M667">
        <v>23.216630940000002</v>
      </c>
      <c r="N667" s="6">
        <v>4.7806504600000004</v>
      </c>
      <c r="O667" s="6">
        <v>6.1691116766895183E-3</v>
      </c>
      <c r="P667" s="6">
        <v>2.2097773678446861</v>
      </c>
      <c r="Q667" s="7">
        <v>-0.75805028333333269</v>
      </c>
      <c r="R667" s="7">
        <v>6.8759943376062171E-2</v>
      </c>
      <c r="S667" s="7">
        <v>1.1626644896271296</v>
      </c>
      <c r="T667" s="8">
        <v>5.5387007433333331</v>
      </c>
      <c r="U667" s="8">
        <v>2.6321259514177652E-3</v>
      </c>
      <c r="V667" s="8">
        <v>2.5796933328783855</v>
      </c>
    </row>
    <row r="668" spans="1:22" x14ac:dyDescent="0.2">
      <c r="A668" t="s">
        <v>2236</v>
      </c>
      <c r="B668" t="s">
        <v>2237</v>
      </c>
      <c r="C668" t="s">
        <v>239</v>
      </c>
      <c r="D668" t="s">
        <v>2238</v>
      </c>
      <c r="E668">
        <v>17.194534300000001</v>
      </c>
      <c r="F668">
        <v>17.361379620000001</v>
      </c>
      <c r="G668">
        <v>16.816101069999998</v>
      </c>
      <c r="H668">
        <v>20.994035719999999</v>
      </c>
      <c r="I668">
        <v>22.725734710000001</v>
      </c>
      <c r="J668">
        <v>22.387849809999999</v>
      </c>
      <c r="K668">
        <v>22.91049576</v>
      </c>
      <c r="L668">
        <v>23.299999239999998</v>
      </c>
      <c r="M668">
        <v>22.941524510000001</v>
      </c>
      <c r="N668" s="6">
        <v>4.911868416666664</v>
      </c>
      <c r="O668" s="6">
        <v>1.2723175885561894E-2</v>
      </c>
      <c r="P668" s="6">
        <v>1.8954044690792937</v>
      </c>
      <c r="Q668" s="7">
        <v>-1.0147997566666689</v>
      </c>
      <c r="R668" s="7">
        <v>0.15326999748210479</v>
      </c>
      <c r="S668" s="7">
        <v>0.81454284973259483</v>
      </c>
      <c r="T668" s="8">
        <v>5.9266681733333328</v>
      </c>
      <c r="U668" s="8">
        <v>3.9854152786107888E-4</v>
      </c>
      <c r="V668" s="8">
        <v>3.3995264186060297</v>
      </c>
    </row>
    <row r="669" spans="1:22" x14ac:dyDescent="0.2">
      <c r="A669" t="s">
        <v>2239</v>
      </c>
      <c r="B669" t="s">
        <v>2240</v>
      </c>
      <c r="C669" t="s">
        <v>239</v>
      </c>
      <c r="D669" t="s">
        <v>2241</v>
      </c>
      <c r="E669">
        <v>19.805980680000001</v>
      </c>
      <c r="F669">
        <v>22.62497711</v>
      </c>
      <c r="G669">
        <v>22.3924427</v>
      </c>
      <c r="H669">
        <v>24.299999239999998</v>
      </c>
      <c r="I669">
        <v>25.200000760000002</v>
      </c>
      <c r="J669">
        <v>24.100000380000001</v>
      </c>
      <c r="K669">
        <v>25.5</v>
      </c>
      <c r="L669">
        <v>25</v>
      </c>
      <c r="M669">
        <v>24.899999619999999</v>
      </c>
      <c r="N669" s="6">
        <v>2.9255332966666643</v>
      </c>
      <c r="O669" s="6">
        <v>7.0872195645643732E-2</v>
      </c>
      <c r="P669" s="6">
        <v>1.1495241124336806</v>
      </c>
      <c r="Q669" s="7">
        <v>-0.59999974666666844</v>
      </c>
      <c r="R669" s="7">
        <v>0.28625402773626618</v>
      </c>
      <c r="S669" s="7">
        <v>0.54324839387012125</v>
      </c>
      <c r="T669" s="8">
        <v>3.5255330433333327</v>
      </c>
      <c r="U669" s="8">
        <v>8.3069345193264477E-2</v>
      </c>
      <c r="V669" s="8">
        <v>1.0805592129135131</v>
      </c>
    </row>
    <row r="670" spans="1:22" x14ac:dyDescent="0.2">
      <c r="A670" t="s">
        <v>2242</v>
      </c>
      <c r="B670" t="s">
        <v>2243</v>
      </c>
      <c r="C670" t="s">
        <v>239</v>
      </c>
      <c r="D670" t="s">
        <v>2244</v>
      </c>
      <c r="E670">
        <v>29.700000760000002</v>
      </c>
      <c r="F670">
        <v>30</v>
      </c>
      <c r="G670">
        <v>30.100000380000001</v>
      </c>
      <c r="H670">
        <v>30.299999239999998</v>
      </c>
      <c r="I670">
        <v>30.399999619999999</v>
      </c>
      <c r="J670">
        <v>30.299999239999998</v>
      </c>
      <c r="K670">
        <v>30</v>
      </c>
      <c r="L670">
        <v>30</v>
      </c>
      <c r="M670">
        <v>29.899999619999999</v>
      </c>
      <c r="N670" s="6">
        <v>0.39999898666666311</v>
      </c>
      <c r="O670" s="6">
        <v>7.4180109640261227E-2</v>
      </c>
      <c r="P670" s="6">
        <v>1.1297125291076342</v>
      </c>
      <c r="Q670" s="7">
        <v>0.36666615999999763</v>
      </c>
      <c r="R670" s="7">
        <v>8.163485435526939E-3</v>
      </c>
      <c r="S670" s="7">
        <v>2.088124377737703</v>
      </c>
      <c r="T670" s="8">
        <v>3.3332826666665483E-2</v>
      </c>
      <c r="U670" s="8">
        <v>0.83987418653152612</v>
      </c>
      <c r="V670" s="8">
        <v>7.5785766542233041E-2</v>
      </c>
    </row>
    <row r="671" spans="1:22" x14ac:dyDescent="0.2">
      <c r="A671" t="s">
        <v>2245</v>
      </c>
      <c r="B671" t="s">
        <v>2246</v>
      </c>
      <c r="C671" t="s">
        <v>239</v>
      </c>
      <c r="D671" t="s">
        <v>2247</v>
      </c>
      <c r="E671">
        <v>28.100000380000001</v>
      </c>
      <c r="F671">
        <v>28.299999239999998</v>
      </c>
      <c r="G671">
        <v>28.5</v>
      </c>
      <c r="H671">
        <v>28.700000760000002</v>
      </c>
      <c r="I671">
        <v>28.700000760000002</v>
      </c>
      <c r="J671">
        <v>28.700000760000002</v>
      </c>
      <c r="K671">
        <v>28.200000760000002</v>
      </c>
      <c r="L671">
        <v>28.100000380000001</v>
      </c>
      <c r="M671">
        <v>28.100000380000001</v>
      </c>
      <c r="N671" s="6">
        <v>0.40000088666667111</v>
      </c>
      <c r="O671" s="6">
        <v>7.4179481405873049E-2</v>
      </c>
      <c r="P671" s="6">
        <v>1.1297162071809723</v>
      </c>
      <c r="Q671" s="7">
        <v>0.56666692000000296</v>
      </c>
      <c r="R671" s="7">
        <v>3.442373972036668E-3</v>
      </c>
      <c r="S671" s="7">
        <v>2.4631419506355821</v>
      </c>
      <c r="T671" s="8">
        <v>-0.16666603333333185</v>
      </c>
      <c r="U671" s="8">
        <v>0.37006057952649185</v>
      </c>
      <c r="V671" s="8">
        <v>0.43172717539108091</v>
      </c>
    </row>
    <row r="672" spans="1:22" x14ac:dyDescent="0.2">
      <c r="A672" t="s">
        <v>2248</v>
      </c>
      <c r="B672" t="s">
        <v>2249</v>
      </c>
      <c r="C672" t="s">
        <v>239</v>
      </c>
      <c r="D672" t="s">
        <v>2250</v>
      </c>
      <c r="E672">
        <v>25.799999239999998</v>
      </c>
      <c r="F672">
        <v>25.899999619999999</v>
      </c>
      <c r="G672">
        <v>26.299999239999998</v>
      </c>
      <c r="H672">
        <v>27</v>
      </c>
      <c r="I672">
        <v>26.799999239999998</v>
      </c>
      <c r="J672">
        <v>27.299999239999998</v>
      </c>
      <c r="K672">
        <v>26.399999619999999</v>
      </c>
      <c r="L672">
        <v>26.700000760000002</v>
      </c>
      <c r="M672">
        <v>17.979639049999999</v>
      </c>
      <c r="N672" s="6">
        <v>1.0333334599999979</v>
      </c>
      <c r="O672" s="6">
        <v>7.2054988320397846E-3</v>
      </c>
      <c r="P672" s="6">
        <v>2.1423359478821666</v>
      </c>
      <c r="Q672" s="7">
        <v>3.3401196833333309</v>
      </c>
      <c r="R672" s="7">
        <v>0.38060594529354108</v>
      </c>
      <c r="S672" s="7">
        <v>0.41952443205527307</v>
      </c>
      <c r="T672" s="8">
        <v>-2.3067862233333329</v>
      </c>
      <c r="U672" s="8">
        <v>0.52322705621218801</v>
      </c>
      <c r="V672" s="8">
        <v>0.28130980661834193</v>
      </c>
    </row>
    <row r="673" spans="1:22" x14ac:dyDescent="0.2">
      <c r="A673" t="s">
        <v>2251</v>
      </c>
      <c r="B673" t="s">
        <v>2252</v>
      </c>
      <c r="C673" t="s">
        <v>239</v>
      </c>
      <c r="D673" t="s">
        <v>2253</v>
      </c>
      <c r="E673">
        <v>16.593685149999999</v>
      </c>
      <c r="F673">
        <v>17.781330109999999</v>
      </c>
      <c r="G673">
        <v>22.170110699999999</v>
      </c>
      <c r="H673">
        <v>21.705902099999999</v>
      </c>
      <c r="I673">
        <v>22.228496549999999</v>
      </c>
      <c r="J673">
        <v>17.819690699999999</v>
      </c>
      <c r="K673">
        <v>22.015598300000001</v>
      </c>
      <c r="L673">
        <v>22.052848820000001</v>
      </c>
      <c r="M673">
        <v>21.538579940000002</v>
      </c>
      <c r="N673" s="6">
        <v>1.7363211300000003</v>
      </c>
      <c r="O673" s="6">
        <v>0.6265132631287228</v>
      </c>
      <c r="P673" s="6">
        <v>0.2030697306672028</v>
      </c>
      <c r="Q673" s="7">
        <v>-1.2843125700000044</v>
      </c>
      <c r="R673" s="7">
        <v>0.40456156994470616</v>
      </c>
      <c r="S673" s="7">
        <v>0.3930153740457713</v>
      </c>
      <c r="T673" s="8">
        <v>3.0206337000000048</v>
      </c>
      <c r="U673" s="8">
        <v>0.2451705256028609</v>
      </c>
      <c r="V673" s="8">
        <v>0.61053174189198367</v>
      </c>
    </row>
    <row r="674" spans="1:22" x14ac:dyDescent="0.2">
      <c r="A674" t="s">
        <v>2254</v>
      </c>
      <c r="B674" t="s">
        <v>2255</v>
      </c>
      <c r="C674" t="s">
        <v>239</v>
      </c>
      <c r="D674" t="s">
        <v>2256</v>
      </c>
      <c r="E674">
        <v>16.889453889999999</v>
      </c>
      <c r="F674">
        <v>17.364366530000002</v>
      </c>
      <c r="G674">
        <v>21.196765899999999</v>
      </c>
      <c r="H674">
        <v>24.899999619999999</v>
      </c>
      <c r="I674">
        <v>25.299999239999998</v>
      </c>
      <c r="J674">
        <v>24.100000380000001</v>
      </c>
      <c r="K674">
        <v>26.799999239999998</v>
      </c>
      <c r="L674">
        <v>26.399999619999999</v>
      </c>
      <c r="M674">
        <v>26</v>
      </c>
      <c r="N674" s="6">
        <v>6.2831376399999961</v>
      </c>
      <c r="O674" s="6">
        <v>6.5342722363332162E-2</v>
      </c>
      <c r="P674" s="6">
        <v>1.1848027755425004</v>
      </c>
      <c r="Q674" s="7">
        <v>-1.6333332066666699</v>
      </c>
      <c r="R674" s="7">
        <v>2.5634979397391421E-2</v>
      </c>
      <c r="S674" s="7">
        <v>1.5911670272621155</v>
      </c>
      <c r="T674" s="8">
        <v>7.916470846666666</v>
      </c>
      <c r="U674" s="8">
        <v>3.7465511237069433E-2</v>
      </c>
      <c r="V674" s="8">
        <v>1.4263683368434499</v>
      </c>
    </row>
    <row r="675" spans="1:22" x14ac:dyDescent="0.2">
      <c r="A675" t="s">
        <v>2257</v>
      </c>
      <c r="B675" t="s">
        <v>2258</v>
      </c>
      <c r="C675" t="s">
        <v>239</v>
      </c>
      <c r="D675" t="s">
        <v>2259</v>
      </c>
      <c r="E675">
        <v>20.312076569999999</v>
      </c>
      <c r="F675">
        <v>23.201110839999998</v>
      </c>
      <c r="G675">
        <v>23.799999239999998</v>
      </c>
      <c r="H675">
        <v>24.200000760000002</v>
      </c>
      <c r="I675">
        <v>23.5</v>
      </c>
      <c r="J675">
        <v>23.700000760000002</v>
      </c>
      <c r="K675">
        <v>24.700000760000002</v>
      </c>
      <c r="L675">
        <v>24.799999239999998</v>
      </c>
      <c r="M675">
        <v>24</v>
      </c>
      <c r="N675" s="6">
        <v>1.3622716233333314</v>
      </c>
      <c r="O675" s="6">
        <v>0.3950990931253805</v>
      </c>
      <c r="P675" s="6">
        <v>0.40329396715756927</v>
      </c>
      <c r="Q675" s="7">
        <v>-0.69999949333333333</v>
      </c>
      <c r="R675" s="7">
        <v>0.14903716279909374</v>
      </c>
      <c r="S675" s="7">
        <v>0.82670542564016847</v>
      </c>
      <c r="T675" s="8">
        <v>2.0622711166666647</v>
      </c>
      <c r="U675" s="8">
        <v>0.23585204564254059</v>
      </c>
      <c r="V675" s="8">
        <v>0.62736035258590905</v>
      </c>
    </row>
    <row r="676" spans="1:22" x14ac:dyDescent="0.2">
      <c r="A676" t="s">
        <v>2260</v>
      </c>
      <c r="B676" t="s">
        <v>2261</v>
      </c>
      <c r="C676" t="s">
        <v>239</v>
      </c>
      <c r="D676" t="s">
        <v>2262</v>
      </c>
      <c r="E676">
        <v>22.344999309999999</v>
      </c>
      <c r="F676">
        <v>16.81069183</v>
      </c>
      <c r="G676">
        <v>22.513280869999999</v>
      </c>
      <c r="H676">
        <v>21.8802433</v>
      </c>
      <c r="I676">
        <v>21.454378129999998</v>
      </c>
      <c r="J676">
        <v>22.13921165</v>
      </c>
      <c r="K676">
        <v>22.214691160000001</v>
      </c>
      <c r="L676">
        <v>21.85167122</v>
      </c>
      <c r="M676">
        <v>23.168888089999999</v>
      </c>
      <c r="N676" s="6">
        <v>1.268287023333329</v>
      </c>
      <c r="O676" s="6">
        <v>0.53079741729821261</v>
      </c>
      <c r="P676" s="6">
        <v>0.27507119894977139</v>
      </c>
      <c r="Q676" s="7">
        <v>-0.58713913000000417</v>
      </c>
      <c r="R676" s="7">
        <v>0.11816539001108128</v>
      </c>
      <c r="S676" s="7">
        <v>0.92750970728072746</v>
      </c>
      <c r="T676" s="8">
        <v>1.8554261533333332</v>
      </c>
      <c r="U676" s="8">
        <v>0.36801825651893139</v>
      </c>
      <c r="V676" s="8">
        <v>0.43413063646570726</v>
      </c>
    </row>
    <row r="677" spans="1:22" x14ac:dyDescent="0.2">
      <c r="A677" t="s">
        <v>2263</v>
      </c>
      <c r="B677" t="s">
        <v>2264</v>
      </c>
      <c r="C677" t="s">
        <v>239</v>
      </c>
      <c r="D677" t="s">
        <v>2265</v>
      </c>
      <c r="E677">
        <v>17.058134079999999</v>
      </c>
      <c r="F677">
        <v>15.33616924</v>
      </c>
      <c r="G677">
        <v>16.675737380000001</v>
      </c>
      <c r="H677">
        <v>22.544864650000001</v>
      </c>
      <c r="I677">
        <v>22.712299349999999</v>
      </c>
      <c r="J677">
        <v>24.200000760000002</v>
      </c>
      <c r="K677">
        <v>22.890577319999998</v>
      </c>
      <c r="L677">
        <v>22.6965313</v>
      </c>
      <c r="M677">
        <v>23.110315320000002</v>
      </c>
      <c r="N677" s="6">
        <v>6.7957080200000064</v>
      </c>
      <c r="O677" s="6">
        <v>9.1868779384609214E-3</v>
      </c>
      <c r="P677" s="6">
        <v>2.0368320538440838</v>
      </c>
      <c r="Q677" s="7">
        <v>0.25324694000000747</v>
      </c>
      <c r="R677" s="7">
        <v>0.61634832667783535</v>
      </c>
      <c r="S677" s="7">
        <v>0.21017377874559179</v>
      </c>
      <c r="T677" s="8">
        <v>6.5424610799999989</v>
      </c>
      <c r="U677" s="8">
        <v>4.5813338725935789E-3</v>
      </c>
      <c r="V677" s="8">
        <v>2.3390080571125007</v>
      </c>
    </row>
    <row r="678" spans="1:22" x14ac:dyDescent="0.2">
      <c r="A678" t="s">
        <v>2266</v>
      </c>
      <c r="B678" t="s">
        <v>2267</v>
      </c>
      <c r="C678" t="s">
        <v>239</v>
      </c>
      <c r="D678" t="s">
        <v>2268</v>
      </c>
      <c r="E678">
        <v>25.600000380000001</v>
      </c>
      <c r="F678">
        <v>25.899999619999999</v>
      </c>
      <c r="G678">
        <v>26.100000380000001</v>
      </c>
      <c r="H678">
        <v>26.100000380000001</v>
      </c>
      <c r="I678">
        <v>26</v>
      </c>
      <c r="J678">
        <v>26.600000380000001</v>
      </c>
      <c r="K678">
        <v>26.200000760000002</v>
      </c>
      <c r="L678">
        <v>26.299999239999998</v>
      </c>
      <c r="M678">
        <v>26.299999239999998</v>
      </c>
      <c r="N678" s="6">
        <v>0.36666679333333008</v>
      </c>
      <c r="O678" s="6">
        <v>0.11070246724983013</v>
      </c>
      <c r="P678" s="6">
        <v>0.95584269979836745</v>
      </c>
      <c r="Q678" s="7">
        <v>-3.3332826666672588E-2</v>
      </c>
      <c r="R678" s="7">
        <v>0.86754888354421122</v>
      </c>
      <c r="S678" s="7">
        <v>6.1706044772962848E-2</v>
      </c>
      <c r="T678" s="8">
        <v>0.39999962000000266</v>
      </c>
      <c r="U678" s="8">
        <v>7.4180528463965945E-2</v>
      </c>
      <c r="V678" s="8">
        <v>1.1297100770714854</v>
      </c>
    </row>
    <row r="679" spans="1:22" x14ac:dyDescent="0.2">
      <c r="A679" t="s">
        <v>2269</v>
      </c>
      <c r="B679" t="s">
        <v>2270</v>
      </c>
      <c r="C679" t="s">
        <v>239</v>
      </c>
      <c r="D679" t="s">
        <v>2271</v>
      </c>
      <c r="E679">
        <v>22.205352779999998</v>
      </c>
      <c r="F679">
        <v>21.191894529999999</v>
      </c>
      <c r="G679">
        <v>21.58993912</v>
      </c>
      <c r="H679">
        <v>17.199333190000001</v>
      </c>
      <c r="I679">
        <v>17.175539019999999</v>
      </c>
      <c r="J679">
        <v>16.58342743</v>
      </c>
      <c r="K679">
        <v>20.509590150000001</v>
      </c>
      <c r="L679">
        <v>17.252281190000001</v>
      </c>
      <c r="M679">
        <v>20.291988369999999</v>
      </c>
      <c r="N679" s="6">
        <v>-4.6762955966666624</v>
      </c>
      <c r="O679" s="6">
        <v>4.9421549309542961E-3</v>
      </c>
      <c r="P679" s="6">
        <v>2.3060836440808732</v>
      </c>
      <c r="Q679" s="7">
        <v>-2.365186689999998</v>
      </c>
      <c r="R679" s="7">
        <v>0.17600008511830689</v>
      </c>
      <c r="S679" s="7">
        <v>0.75448712214947478</v>
      </c>
      <c r="T679" s="8">
        <v>-2.3111089066666644</v>
      </c>
      <c r="U679" s="8">
        <v>0.10671488496091341</v>
      </c>
      <c r="V679" s="8">
        <v>0.97177499945533574</v>
      </c>
    </row>
    <row r="680" spans="1:22" x14ac:dyDescent="0.2">
      <c r="A680" t="s">
        <v>2272</v>
      </c>
      <c r="B680" t="s">
        <v>2273</v>
      </c>
      <c r="C680" t="s">
        <v>239</v>
      </c>
      <c r="D680" t="s">
        <v>2274</v>
      </c>
      <c r="E680">
        <v>24.299999239999998</v>
      </c>
      <c r="F680">
        <v>23.899999619999999</v>
      </c>
      <c r="G680">
        <v>23.399999619999999</v>
      </c>
      <c r="H680">
        <v>23.222774510000001</v>
      </c>
      <c r="I680">
        <v>21.974142069999999</v>
      </c>
      <c r="J680">
        <v>23.093004229999998</v>
      </c>
      <c r="K680">
        <v>21.35040665</v>
      </c>
      <c r="L680">
        <v>21.459388730000001</v>
      </c>
      <c r="M680">
        <v>21.157583240000001</v>
      </c>
      <c r="N680" s="6">
        <v>-1.1033592233333316</v>
      </c>
      <c r="O680" s="6">
        <v>0.14221241598023948</v>
      </c>
      <c r="P680" s="6">
        <v>0.84706248548871688</v>
      </c>
      <c r="Q680" s="7">
        <v>1.4408473966666655</v>
      </c>
      <c r="R680" s="7">
        <v>8.9734097925713407E-2</v>
      </c>
      <c r="S680" s="7">
        <v>1.0470424986829139</v>
      </c>
      <c r="T680" s="8">
        <v>-2.5442066199999971</v>
      </c>
      <c r="U680" s="8">
        <v>6.7831204927356545E-3</v>
      </c>
      <c r="V680" s="8">
        <v>2.1685704682268216</v>
      </c>
    </row>
    <row r="681" spans="1:22" x14ac:dyDescent="0.2">
      <c r="A681" t="s">
        <v>2275</v>
      </c>
      <c r="B681" t="s">
        <v>2276</v>
      </c>
      <c r="C681" t="s">
        <v>239</v>
      </c>
      <c r="D681" t="s">
        <v>2277</v>
      </c>
      <c r="E681">
        <v>25.200000760000002</v>
      </c>
      <c r="F681">
        <v>24.600000380000001</v>
      </c>
      <c r="G681">
        <v>24.700000760000002</v>
      </c>
      <c r="H681">
        <v>25</v>
      </c>
      <c r="I681">
        <v>25</v>
      </c>
      <c r="J681">
        <v>25.299999239999998</v>
      </c>
      <c r="K681">
        <v>24.700000760000002</v>
      </c>
      <c r="L681">
        <v>24.799999239999998</v>
      </c>
      <c r="M681">
        <v>24.899999619999999</v>
      </c>
      <c r="N681" s="6">
        <v>0.2666657800000003</v>
      </c>
      <c r="O681" s="6">
        <v>0.38278764721263547</v>
      </c>
      <c r="P681" s="6">
        <v>0.41704208561293021</v>
      </c>
      <c r="Q681" s="7">
        <v>0.29999987333333422</v>
      </c>
      <c r="R681" s="7">
        <v>3.509836743829263E-2</v>
      </c>
      <c r="S681" s="7">
        <v>1.4547130837914433</v>
      </c>
      <c r="T681" s="8">
        <v>-3.3334093333333925E-2</v>
      </c>
      <c r="U681" s="8">
        <v>0.89949378810684655</v>
      </c>
      <c r="V681" s="8">
        <v>4.6001831540480022E-2</v>
      </c>
    </row>
    <row r="682" spans="1:22" x14ac:dyDescent="0.2">
      <c r="A682" t="s">
        <v>2278</v>
      </c>
      <c r="B682" t="s">
        <v>2279</v>
      </c>
      <c r="C682" t="s">
        <v>239</v>
      </c>
      <c r="D682" t="s">
        <v>2280</v>
      </c>
      <c r="E682">
        <v>24.600000380000001</v>
      </c>
      <c r="F682">
        <v>23.799999239999998</v>
      </c>
      <c r="G682">
        <v>25.299999239999998</v>
      </c>
      <c r="H682">
        <v>25</v>
      </c>
      <c r="I682">
        <v>25.399999619999999</v>
      </c>
      <c r="J682">
        <v>22.457336430000002</v>
      </c>
      <c r="K682">
        <v>26</v>
      </c>
      <c r="L682">
        <v>25.899999619999999</v>
      </c>
      <c r="M682">
        <v>25.399999619999999</v>
      </c>
      <c r="N682" s="6">
        <v>-0.28088760333332985</v>
      </c>
      <c r="O682" s="6">
        <v>0.85196425640682216</v>
      </c>
      <c r="P682" s="6">
        <v>6.9578625386949741E-2</v>
      </c>
      <c r="Q682" s="7">
        <v>-1.4808877300000027</v>
      </c>
      <c r="R682" s="7">
        <v>0.18517939165301123</v>
      </c>
      <c r="S682" s="7">
        <v>0.73240734697039789</v>
      </c>
      <c r="T682" s="8">
        <v>1.2000001266666729</v>
      </c>
      <c r="U682" s="8">
        <v>0.17712937476185719</v>
      </c>
      <c r="V682" s="8">
        <v>0.75170941035649941</v>
      </c>
    </row>
    <row r="683" spans="1:22" x14ac:dyDescent="0.2">
      <c r="A683" t="s">
        <v>2281</v>
      </c>
      <c r="B683" t="s">
        <v>2282</v>
      </c>
      <c r="C683" t="s">
        <v>239</v>
      </c>
      <c r="D683" t="s">
        <v>2283</v>
      </c>
      <c r="E683">
        <v>17.10197449</v>
      </c>
      <c r="F683">
        <v>15.93070316</v>
      </c>
      <c r="G683">
        <v>18.05502319</v>
      </c>
      <c r="H683">
        <v>16.848558430000001</v>
      </c>
      <c r="I683">
        <v>24.799999239999998</v>
      </c>
      <c r="J683">
        <v>26.299999239999998</v>
      </c>
      <c r="K683">
        <v>25.899999619999999</v>
      </c>
      <c r="L683">
        <v>25.899999619999999</v>
      </c>
      <c r="M683">
        <v>26.200000760000002</v>
      </c>
      <c r="N683" s="6">
        <v>5.6202853566666704</v>
      </c>
      <c r="O683" s="6">
        <v>0.19630418551429052</v>
      </c>
      <c r="P683" s="6">
        <v>0.70707044045918088</v>
      </c>
      <c r="Q683" s="7">
        <v>-3.3504810299999974</v>
      </c>
      <c r="R683" s="7">
        <v>0.3635850823112865</v>
      </c>
      <c r="S683" s="7">
        <v>0.43939394393961162</v>
      </c>
      <c r="T683" s="8">
        <v>8.9707663866666678</v>
      </c>
      <c r="U683" s="8">
        <v>3.5203854600178996E-3</v>
      </c>
      <c r="V683" s="8">
        <v>2.4534097814100395</v>
      </c>
    </row>
    <row r="684" spans="1:22" x14ac:dyDescent="0.2">
      <c r="A684" t="s">
        <v>2284</v>
      </c>
      <c r="B684" t="s">
        <v>2285</v>
      </c>
      <c r="C684" t="s">
        <v>239</v>
      </c>
      <c r="D684" t="s">
        <v>2286</v>
      </c>
      <c r="E684">
        <v>16.287347789999998</v>
      </c>
      <c r="F684">
        <v>17.157688140000001</v>
      </c>
      <c r="G684">
        <v>17.119060520000001</v>
      </c>
      <c r="H684">
        <v>16.487466810000001</v>
      </c>
      <c r="I684">
        <v>17.134201050000001</v>
      </c>
      <c r="J684">
        <v>16.3771019</v>
      </c>
      <c r="K684">
        <v>24.200000760000002</v>
      </c>
      <c r="L684">
        <v>24.600000380000001</v>
      </c>
      <c r="M684">
        <v>24.600000380000001</v>
      </c>
      <c r="N684" s="6">
        <v>-0.18844223000000326</v>
      </c>
      <c r="O684" s="6">
        <v>0.57547067064845869</v>
      </c>
      <c r="P684" s="6">
        <v>0.23997680565732984</v>
      </c>
      <c r="Q684" s="7">
        <v>-7.8004105866666684</v>
      </c>
      <c r="R684" s="7">
        <v>8.1576496739197595E-4</v>
      </c>
      <c r="S684" s="7">
        <v>3.0884349491721914</v>
      </c>
      <c r="T684" s="8">
        <v>7.6119683566666652</v>
      </c>
      <c r="U684" s="8">
        <v>3.9200860976952134E-4</v>
      </c>
      <c r="V684" s="8">
        <v>3.4067043943715549</v>
      </c>
    </row>
    <row r="685" spans="1:22" x14ac:dyDescent="0.2">
      <c r="A685" t="s">
        <v>2287</v>
      </c>
      <c r="B685" t="s">
        <v>2288</v>
      </c>
      <c r="C685" t="s">
        <v>239</v>
      </c>
      <c r="D685" t="s">
        <v>2289</v>
      </c>
      <c r="E685">
        <v>23.700000760000002</v>
      </c>
      <c r="F685">
        <v>22.772998810000001</v>
      </c>
      <c r="G685">
        <v>23.700000760000002</v>
      </c>
      <c r="H685">
        <v>17.447662350000002</v>
      </c>
      <c r="I685">
        <v>17.205135349999999</v>
      </c>
      <c r="J685">
        <v>24.600000380000001</v>
      </c>
      <c r="K685">
        <v>23.399999619999999</v>
      </c>
      <c r="L685">
        <v>23.600000380000001</v>
      </c>
      <c r="M685">
        <v>24.200000760000002</v>
      </c>
      <c r="N685" s="6">
        <v>-3.6400674166666676</v>
      </c>
      <c r="O685" s="6">
        <v>0.25124757179770585</v>
      </c>
      <c r="P685" s="6">
        <v>0.59989812682499966</v>
      </c>
      <c r="Q685" s="7">
        <v>-3.9824008933333275</v>
      </c>
      <c r="R685" s="7">
        <v>0.21128780717858764</v>
      </c>
      <c r="S685" s="7">
        <v>0.67512556413009517</v>
      </c>
      <c r="T685" s="8">
        <v>0.34233347666665992</v>
      </c>
      <c r="U685" s="8">
        <v>0.41403135102806921</v>
      </c>
      <c r="V685" s="8">
        <v>0.38296677225353531</v>
      </c>
    </row>
    <row r="686" spans="1:22" x14ac:dyDescent="0.2">
      <c r="A686" t="s">
        <v>2290</v>
      </c>
      <c r="B686" t="s">
        <v>2291</v>
      </c>
      <c r="C686" t="s">
        <v>239</v>
      </c>
      <c r="D686" t="s">
        <v>2292</v>
      </c>
      <c r="E686">
        <v>16.539945599999999</v>
      </c>
      <c r="F686">
        <v>16.595497129999998</v>
      </c>
      <c r="G686">
        <v>17.449338910000002</v>
      </c>
      <c r="H686">
        <v>23.109598160000001</v>
      </c>
      <c r="I686">
        <v>24.299999239999998</v>
      </c>
      <c r="J686">
        <v>24.100000380000001</v>
      </c>
      <c r="K686">
        <v>25</v>
      </c>
      <c r="L686">
        <v>25</v>
      </c>
      <c r="M686">
        <v>24.200000760000002</v>
      </c>
      <c r="N686" s="6">
        <v>6.9749387133333336</v>
      </c>
      <c r="O686" s="6">
        <v>2.7351543770108206E-3</v>
      </c>
      <c r="P686" s="6">
        <v>2.5630181562805228</v>
      </c>
      <c r="Q686" s="7">
        <v>-0.89680099333333274</v>
      </c>
      <c r="R686" s="7">
        <v>0.23039755777699478</v>
      </c>
      <c r="S686" s="7">
        <v>0.63752212876269776</v>
      </c>
      <c r="T686" s="8">
        <v>7.8717397066666663</v>
      </c>
      <c r="U686" s="8">
        <v>5.036568112678148E-3</v>
      </c>
      <c r="V686" s="8">
        <v>2.2978652884359931</v>
      </c>
    </row>
    <row r="687" spans="1:22" x14ac:dyDescent="0.2">
      <c r="A687" t="s">
        <v>2293</v>
      </c>
      <c r="B687" t="s">
        <v>2294</v>
      </c>
      <c r="C687" t="s">
        <v>239</v>
      </c>
      <c r="D687" t="s">
        <v>2295</v>
      </c>
      <c r="E687">
        <v>29.299999239999998</v>
      </c>
      <c r="F687">
        <v>29.399999619999999</v>
      </c>
      <c r="G687">
        <v>29.200000760000002</v>
      </c>
      <c r="H687">
        <v>29.200000760000002</v>
      </c>
      <c r="I687">
        <v>29.200000760000002</v>
      </c>
      <c r="J687">
        <v>29.399999619999999</v>
      </c>
      <c r="K687">
        <v>28.700000760000002</v>
      </c>
      <c r="L687">
        <v>28.600000380000001</v>
      </c>
      <c r="M687">
        <v>28.700000760000002</v>
      </c>
      <c r="N687" s="6">
        <v>-3.333282666666193E-2</v>
      </c>
      <c r="O687" s="6">
        <v>0.80755153541607583</v>
      </c>
      <c r="P687" s="6">
        <v>9.2829752795436662E-2</v>
      </c>
      <c r="Q687" s="7">
        <v>0.59999974666666844</v>
      </c>
      <c r="R687" s="7">
        <v>9.1325163035089699E-3</v>
      </c>
      <c r="S687" s="7">
        <v>2.0394095438061455</v>
      </c>
      <c r="T687" s="8">
        <v>-0.63333257333333037</v>
      </c>
      <c r="U687" s="8">
        <v>1.8844203262684205E-2</v>
      </c>
      <c r="V687" s="8">
        <v>1.7248222198983532</v>
      </c>
    </row>
    <row r="688" spans="1:22" x14ac:dyDescent="0.2">
      <c r="A688" t="s">
        <v>2296</v>
      </c>
      <c r="B688" t="s">
        <v>2297</v>
      </c>
      <c r="C688" t="s">
        <v>239</v>
      </c>
      <c r="D688" t="s">
        <v>2298</v>
      </c>
      <c r="E688">
        <v>24</v>
      </c>
      <c r="F688">
        <v>23.600000380000001</v>
      </c>
      <c r="G688">
        <v>23.399999619999999</v>
      </c>
      <c r="H688">
        <v>22.587652210000002</v>
      </c>
      <c r="I688">
        <v>21.395086289999998</v>
      </c>
      <c r="J688">
        <v>17.938282010000002</v>
      </c>
      <c r="K688">
        <v>20.995071410000001</v>
      </c>
      <c r="L688">
        <v>21.168827060000002</v>
      </c>
      <c r="M688">
        <v>18.404083249999999</v>
      </c>
      <c r="N688" s="6">
        <v>-3.0263264966666696</v>
      </c>
      <c r="O688" s="6">
        <v>0.13459002646534057</v>
      </c>
      <c r="P688" s="6">
        <v>0.87098712147571666</v>
      </c>
      <c r="Q688" s="7">
        <v>0.45101292999999743</v>
      </c>
      <c r="R688" s="7">
        <v>0.53353009553547892</v>
      </c>
      <c r="S688" s="7">
        <v>0.27284107772715149</v>
      </c>
      <c r="T688" s="8">
        <v>-3.4773394266666671</v>
      </c>
      <c r="U688" s="8">
        <v>4.6491346334997637E-2</v>
      </c>
      <c r="V688" s="8">
        <v>1.3326278769747104</v>
      </c>
    </row>
    <row r="689" spans="1:22" x14ac:dyDescent="0.2">
      <c r="A689" t="s">
        <v>2299</v>
      </c>
      <c r="B689" t="s">
        <v>2300</v>
      </c>
      <c r="C689" t="s">
        <v>239</v>
      </c>
      <c r="D689" t="s">
        <v>2301</v>
      </c>
      <c r="E689">
        <v>17.049263</v>
      </c>
      <c r="F689">
        <v>17.24868202</v>
      </c>
      <c r="G689">
        <v>21.116991039999998</v>
      </c>
      <c r="H689">
        <v>20.860980990000002</v>
      </c>
      <c r="I689">
        <v>22.938243870000001</v>
      </c>
      <c r="J689">
        <v>20.323886869999999</v>
      </c>
      <c r="K689">
        <v>22.70678711</v>
      </c>
      <c r="L689">
        <v>23.139726639999999</v>
      </c>
      <c r="M689">
        <v>23.2006321</v>
      </c>
      <c r="N689" s="6">
        <v>2.9027252233333343</v>
      </c>
      <c r="O689" s="6">
        <v>0.27073437467237327</v>
      </c>
      <c r="P689" s="6">
        <v>0.56745659911404711</v>
      </c>
      <c r="Q689" s="7">
        <v>-1.6413447066666649</v>
      </c>
      <c r="R689" s="7">
        <v>0.16969767762623245</v>
      </c>
      <c r="S689" s="7">
        <v>0.77032410111787875</v>
      </c>
      <c r="T689" s="8">
        <v>4.5440699299999991</v>
      </c>
      <c r="U689" s="8">
        <v>6.6288396938724681E-2</v>
      </c>
      <c r="V689" s="8">
        <v>1.1785624834577164</v>
      </c>
    </row>
    <row r="690" spans="1:22" x14ac:dyDescent="0.2">
      <c r="A690" t="s">
        <v>2302</v>
      </c>
      <c r="B690" t="s">
        <v>2303</v>
      </c>
      <c r="C690" t="s">
        <v>239</v>
      </c>
      <c r="D690" t="s">
        <v>2304</v>
      </c>
      <c r="E690">
        <v>25.700000760000002</v>
      </c>
      <c r="F690">
        <v>25.600000380000001</v>
      </c>
      <c r="G690">
        <v>26</v>
      </c>
      <c r="H690">
        <v>25.899999619999999</v>
      </c>
      <c r="I690">
        <v>26.100000380000001</v>
      </c>
      <c r="J690">
        <v>26.100000380000001</v>
      </c>
      <c r="K690">
        <v>26.299999239999998</v>
      </c>
      <c r="L690">
        <v>26.299999239999998</v>
      </c>
      <c r="M690">
        <v>26.299999239999998</v>
      </c>
      <c r="N690" s="6">
        <v>0.26666641333332919</v>
      </c>
      <c r="O690" s="6">
        <v>0.1567262243272457</v>
      </c>
      <c r="P690" s="6">
        <v>0.80485832881718988</v>
      </c>
      <c r="Q690" s="7">
        <v>-0.26666577999999674</v>
      </c>
      <c r="R690" s="7">
        <v>5.7191704812684541E-2</v>
      </c>
      <c r="S690" s="7">
        <v>1.2426669574888862</v>
      </c>
      <c r="T690" s="8">
        <v>0.53333219333332593</v>
      </c>
      <c r="U690" s="8">
        <v>4.7213937538747121E-2</v>
      </c>
      <c r="V690" s="8">
        <v>1.3259297788519284</v>
      </c>
    </row>
    <row r="691" spans="1:22" x14ac:dyDescent="0.2">
      <c r="A691" t="s">
        <v>2305</v>
      </c>
      <c r="B691" t="s">
        <v>2306</v>
      </c>
      <c r="C691" t="s">
        <v>239</v>
      </c>
      <c r="D691" t="s">
        <v>2307</v>
      </c>
      <c r="E691">
        <v>16.853784560000001</v>
      </c>
      <c r="F691">
        <v>20.812528610000001</v>
      </c>
      <c r="G691">
        <v>22.34220886</v>
      </c>
      <c r="H691">
        <v>22.93149567</v>
      </c>
      <c r="I691">
        <v>23.700000760000002</v>
      </c>
      <c r="J691">
        <v>21.580953600000001</v>
      </c>
      <c r="K691">
        <v>23.299999239999998</v>
      </c>
      <c r="L691">
        <v>23.5</v>
      </c>
      <c r="M691">
        <v>23.299999239999998</v>
      </c>
      <c r="N691" s="6">
        <v>2.7346426666666659</v>
      </c>
      <c r="O691" s="6">
        <v>0.30053638184528764</v>
      </c>
      <c r="P691" s="6">
        <v>0.52210294636260735</v>
      </c>
      <c r="Q691" s="7">
        <v>-0.62918281666666331</v>
      </c>
      <c r="R691" s="7">
        <v>0.38411167155469883</v>
      </c>
      <c r="S691" s="7">
        <v>0.41554249623292616</v>
      </c>
      <c r="T691" s="8">
        <v>3.3638254833333292</v>
      </c>
      <c r="U691" s="8">
        <v>0.17349767725831866</v>
      </c>
      <c r="V691" s="8">
        <v>0.76070633505551388</v>
      </c>
    </row>
    <row r="692" spans="1:22" x14ac:dyDescent="0.2">
      <c r="A692" t="s">
        <v>2308</v>
      </c>
      <c r="B692" t="s">
        <v>2309</v>
      </c>
      <c r="C692" t="s">
        <v>239</v>
      </c>
      <c r="D692" t="s">
        <v>2310</v>
      </c>
      <c r="E692">
        <v>22.52850342</v>
      </c>
      <c r="F692">
        <v>22.558637619999999</v>
      </c>
      <c r="G692">
        <v>23.04241562</v>
      </c>
      <c r="H692">
        <v>21.717620849999999</v>
      </c>
      <c r="I692">
        <v>21.61099243</v>
      </c>
      <c r="J692">
        <v>17.01696205</v>
      </c>
      <c r="K692">
        <v>20.898811340000002</v>
      </c>
      <c r="L692">
        <v>16.789014819999998</v>
      </c>
      <c r="M692">
        <v>17.016187670000001</v>
      </c>
      <c r="N692" s="6">
        <v>-2.594660443333332</v>
      </c>
      <c r="O692" s="6">
        <v>0.26963260928091315</v>
      </c>
      <c r="P692" s="6">
        <v>0.56922758552563035</v>
      </c>
      <c r="Q692" s="7">
        <v>1.8805204999999994</v>
      </c>
      <c r="R692" s="7">
        <v>0.33405141009595252</v>
      </c>
      <c r="S692" s="7">
        <v>0.47618669066496211</v>
      </c>
      <c r="T692" s="8">
        <v>-4.4751809433333314</v>
      </c>
      <c r="U692" s="8">
        <v>8.8151582791457628E-2</v>
      </c>
      <c r="V692" s="8">
        <v>1.0547698853904697</v>
      </c>
    </row>
    <row r="693" spans="1:22" x14ac:dyDescent="0.2">
      <c r="A693" t="s">
        <v>2311</v>
      </c>
      <c r="B693" t="s">
        <v>2312</v>
      </c>
      <c r="C693" t="s">
        <v>239</v>
      </c>
      <c r="D693" t="s">
        <v>2313</v>
      </c>
      <c r="E693">
        <v>26.200000760000002</v>
      </c>
      <c r="F693">
        <v>26.100000380000001</v>
      </c>
      <c r="G693">
        <v>26.5</v>
      </c>
      <c r="H693">
        <v>26.5</v>
      </c>
      <c r="I693">
        <v>26.100000380000001</v>
      </c>
      <c r="J693">
        <v>24.700000760000002</v>
      </c>
      <c r="K693">
        <v>26.100000380000001</v>
      </c>
      <c r="L693">
        <v>26.200000760000002</v>
      </c>
      <c r="M693">
        <v>25.5</v>
      </c>
      <c r="N693" s="6">
        <v>-0.5</v>
      </c>
      <c r="O693" s="6">
        <v>0.52542077466778869</v>
      </c>
      <c r="P693" s="6">
        <v>0.27949275959483932</v>
      </c>
      <c r="Q693" s="7">
        <v>-0.16666666666666785</v>
      </c>
      <c r="R693" s="7">
        <v>0.67924956454677476</v>
      </c>
      <c r="S693" s="7">
        <v>0.16797063132743409</v>
      </c>
      <c r="T693" s="8">
        <v>-0.33333333333333215</v>
      </c>
      <c r="U693" s="8">
        <v>0.42833809211946805</v>
      </c>
      <c r="V693" s="8">
        <v>0.3682133020646175</v>
      </c>
    </row>
    <row r="694" spans="1:22" x14ac:dyDescent="0.2">
      <c r="A694" t="s">
        <v>2314</v>
      </c>
      <c r="B694" t="s">
        <v>2315</v>
      </c>
      <c r="C694" t="s">
        <v>239</v>
      </c>
      <c r="D694" t="s">
        <v>2316</v>
      </c>
      <c r="E694">
        <v>28.799999239999998</v>
      </c>
      <c r="F694">
        <v>28.700000760000002</v>
      </c>
      <c r="G694">
        <v>29</v>
      </c>
      <c r="H694">
        <v>28.799999239999998</v>
      </c>
      <c r="I694">
        <v>28.700000760000002</v>
      </c>
      <c r="J694">
        <v>28.399999619999999</v>
      </c>
      <c r="K694">
        <v>28.399999619999999</v>
      </c>
      <c r="L694">
        <v>28.200000760000002</v>
      </c>
      <c r="M694">
        <v>28.200000760000002</v>
      </c>
      <c r="N694" s="6">
        <v>-0.20000012666666578</v>
      </c>
      <c r="O694" s="6">
        <v>0.42264973081037649</v>
      </c>
      <c r="P694" s="6">
        <v>0.37401940329451799</v>
      </c>
      <c r="Q694" s="7">
        <v>0.36666615999999763</v>
      </c>
      <c r="R694" s="7">
        <v>5.3271246342797118E-2</v>
      </c>
      <c r="S694" s="7">
        <v>1.2735071422715367</v>
      </c>
      <c r="T694" s="8">
        <v>-0.56666628666666341</v>
      </c>
      <c r="U694" s="8">
        <v>4.2158460330164724E-2</v>
      </c>
      <c r="V694" s="8">
        <v>1.3751152583819308</v>
      </c>
    </row>
    <row r="695" spans="1:22" x14ac:dyDescent="0.2">
      <c r="A695" t="s">
        <v>2317</v>
      </c>
      <c r="B695" t="s">
        <v>2318</v>
      </c>
      <c r="C695" t="s">
        <v>239</v>
      </c>
      <c r="D695" t="s">
        <v>2319</v>
      </c>
      <c r="E695">
        <v>31.799999239999998</v>
      </c>
      <c r="F695">
        <v>31.799999239999998</v>
      </c>
      <c r="G695">
        <v>31.899999619999999</v>
      </c>
      <c r="H695">
        <v>32</v>
      </c>
      <c r="I695">
        <v>31.899999619999999</v>
      </c>
      <c r="J695">
        <v>31.399999619999999</v>
      </c>
      <c r="K695">
        <v>32</v>
      </c>
      <c r="L695">
        <v>31.899999619999999</v>
      </c>
      <c r="M695">
        <v>31.799999239999998</v>
      </c>
      <c r="N695" s="6">
        <v>-6.666628666666341E-2</v>
      </c>
      <c r="O695" s="6">
        <v>0.78918282450538468</v>
      </c>
      <c r="P695" s="6">
        <v>0.10282237514780478</v>
      </c>
      <c r="Q695" s="7">
        <v>-0.13333320666666282</v>
      </c>
      <c r="R695" s="7">
        <v>0.42264973081038448</v>
      </c>
      <c r="S695" s="7">
        <v>0.37401940329450972</v>
      </c>
      <c r="T695" s="8">
        <v>6.6666919999999408E-2</v>
      </c>
      <c r="U695" s="8">
        <v>0.52859547920897487</v>
      </c>
      <c r="V695" s="8">
        <v>0.27687655547406209</v>
      </c>
    </row>
    <row r="696" spans="1:22" x14ac:dyDescent="0.2">
      <c r="A696" t="s">
        <v>2320</v>
      </c>
      <c r="B696" t="s">
        <v>2321</v>
      </c>
      <c r="C696" t="s">
        <v>239</v>
      </c>
      <c r="D696" t="s">
        <v>2322</v>
      </c>
      <c r="E696">
        <v>17.594413759999998</v>
      </c>
      <c r="F696">
        <v>17.684276579999999</v>
      </c>
      <c r="G696">
        <v>16.797216420000002</v>
      </c>
      <c r="H696">
        <v>17.873403549999999</v>
      </c>
      <c r="I696">
        <v>22.877326969999999</v>
      </c>
      <c r="J696">
        <v>24.899999619999999</v>
      </c>
      <c r="K696">
        <v>22.115818019999999</v>
      </c>
      <c r="L696">
        <v>22.995208739999999</v>
      </c>
      <c r="M696">
        <v>21.82582283</v>
      </c>
      <c r="N696" s="6">
        <v>4.5249411266666648</v>
      </c>
      <c r="O696" s="6">
        <v>0.18598567809746369</v>
      </c>
      <c r="P696" s="6">
        <v>0.73052049751713521</v>
      </c>
      <c r="Q696" s="7">
        <v>-0.42870648333333961</v>
      </c>
      <c r="R696" s="7">
        <v>0.85830636858650511</v>
      </c>
      <c r="S696" s="7">
        <v>6.6357665021718901E-2</v>
      </c>
      <c r="T696" s="8">
        <v>4.9536476100000044</v>
      </c>
      <c r="U696" s="8">
        <v>2.1670951923601044E-3</v>
      </c>
      <c r="V696" s="8">
        <v>2.6641220113342148</v>
      </c>
    </row>
    <row r="697" spans="1:22" x14ac:dyDescent="0.2">
      <c r="A697" t="s">
        <v>2323</v>
      </c>
      <c r="B697" t="s">
        <v>2324</v>
      </c>
      <c r="C697" t="s">
        <v>239</v>
      </c>
      <c r="D697" t="s">
        <v>2325</v>
      </c>
      <c r="E697">
        <v>27.399999619999999</v>
      </c>
      <c r="F697">
        <v>27.399999619999999</v>
      </c>
      <c r="G697">
        <v>27.399999619999999</v>
      </c>
      <c r="H697">
        <v>27.399999619999999</v>
      </c>
      <c r="I697">
        <v>27.399999619999999</v>
      </c>
      <c r="J697">
        <v>27.299999239999998</v>
      </c>
      <c r="K697">
        <v>27.600000380000001</v>
      </c>
      <c r="L697">
        <v>27.299999239999998</v>
      </c>
      <c r="M697">
        <v>27.399999619999999</v>
      </c>
      <c r="N697" s="6">
        <v>-3.333346000000148E-2</v>
      </c>
      <c r="O697" s="6">
        <v>0.4226497308103605</v>
      </c>
      <c r="P697" s="6">
        <v>0.37401940329453437</v>
      </c>
      <c r="Q697" s="7">
        <v>-6.666692000000296E-2</v>
      </c>
      <c r="R697" s="7">
        <v>0.52859547920895533</v>
      </c>
      <c r="S697" s="7">
        <v>0.27687655547407813</v>
      </c>
      <c r="T697" s="8">
        <v>3.333346000000148E-2</v>
      </c>
      <c r="U697" s="8">
        <v>0.74180111025283035</v>
      </c>
      <c r="V697" s="8">
        <v>0.12971252099889302</v>
      </c>
    </row>
    <row r="698" spans="1:22" x14ac:dyDescent="0.2">
      <c r="A698" t="s">
        <v>2326</v>
      </c>
      <c r="B698" t="s">
        <v>2327</v>
      </c>
      <c r="C698" t="s">
        <v>239</v>
      </c>
      <c r="D698" t="s">
        <v>2328</v>
      </c>
      <c r="E698">
        <v>25.899999619999999</v>
      </c>
      <c r="F698">
        <v>25.799999239999998</v>
      </c>
      <c r="G698">
        <v>25.5</v>
      </c>
      <c r="H698">
        <v>26.100000380000001</v>
      </c>
      <c r="I698">
        <v>26.299999239999998</v>
      </c>
      <c r="J698">
        <v>26.200000760000002</v>
      </c>
      <c r="K698">
        <v>25.600000380000001</v>
      </c>
      <c r="L698">
        <v>23.799999239999998</v>
      </c>
      <c r="M698">
        <v>26</v>
      </c>
      <c r="N698" s="6">
        <v>0.46666717333333807</v>
      </c>
      <c r="O698" s="6">
        <v>8.4791178268116663E-2</v>
      </c>
      <c r="P698" s="6">
        <v>1.0716493296863605</v>
      </c>
      <c r="Q698" s="7">
        <v>1.066666920000003</v>
      </c>
      <c r="R698" s="7">
        <v>0.27756201963448501</v>
      </c>
      <c r="S698" s="7">
        <v>0.5566399610977335</v>
      </c>
      <c r="T698" s="8">
        <v>-0.59999974666666489</v>
      </c>
      <c r="U698" s="8">
        <v>0.50115358849115021</v>
      </c>
      <c r="V698" s="8">
        <v>0.30002915554598542</v>
      </c>
    </row>
    <row r="699" spans="1:22" x14ac:dyDescent="0.2">
      <c r="A699" t="s">
        <v>2329</v>
      </c>
      <c r="B699" t="s">
        <v>2330</v>
      </c>
      <c r="C699" t="s">
        <v>239</v>
      </c>
      <c r="D699" t="s">
        <v>2331</v>
      </c>
      <c r="E699">
        <v>22.245452879999998</v>
      </c>
      <c r="F699">
        <v>22.163063050000002</v>
      </c>
      <c r="G699">
        <v>23.03530121</v>
      </c>
      <c r="H699">
        <v>22.932775500000002</v>
      </c>
      <c r="I699">
        <v>23.051023480000001</v>
      </c>
      <c r="J699">
        <v>22.403406140000001</v>
      </c>
      <c r="K699">
        <v>22.972986219999999</v>
      </c>
      <c r="L699">
        <v>22.88669586</v>
      </c>
      <c r="M699">
        <v>22.513980870000001</v>
      </c>
      <c r="N699" s="6">
        <v>0.31446266000000378</v>
      </c>
      <c r="O699" s="6">
        <v>0.57728033598879425</v>
      </c>
      <c r="P699" s="6">
        <v>0.23861323570595314</v>
      </c>
      <c r="Q699" s="7">
        <v>4.5140566666681536E-3</v>
      </c>
      <c r="R699" s="7">
        <v>0.96131467252851044</v>
      </c>
      <c r="S699" s="7">
        <v>1.7134429008492724E-2</v>
      </c>
      <c r="T699" s="8">
        <v>0.30994860333333563</v>
      </c>
      <c r="U699" s="8">
        <v>0.53356880093499182</v>
      </c>
      <c r="V699" s="8">
        <v>0.27280957260332223</v>
      </c>
    </row>
    <row r="700" spans="1:22" x14ac:dyDescent="0.2">
      <c r="A700" t="s">
        <v>2332</v>
      </c>
      <c r="B700" t="s">
        <v>2333</v>
      </c>
      <c r="C700" t="s">
        <v>239</v>
      </c>
      <c r="D700" t="s">
        <v>2334</v>
      </c>
      <c r="E700">
        <v>26.600000380000001</v>
      </c>
      <c r="F700">
        <v>25.700000760000002</v>
      </c>
      <c r="G700">
        <v>26</v>
      </c>
      <c r="H700">
        <v>25.399999619999999</v>
      </c>
      <c r="I700">
        <v>24.5</v>
      </c>
      <c r="J700">
        <v>24.200000760000002</v>
      </c>
      <c r="K700">
        <v>24.799999239999998</v>
      </c>
      <c r="L700">
        <v>24.799999239999998</v>
      </c>
      <c r="M700">
        <v>24</v>
      </c>
      <c r="N700" s="6">
        <v>-1.4000002533333316</v>
      </c>
      <c r="O700" s="6">
        <v>1.9803836845942283E-2</v>
      </c>
      <c r="P700" s="6">
        <v>1.7032506602641468</v>
      </c>
      <c r="Q700" s="7">
        <v>0.16666730000000385</v>
      </c>
      <c r="R700" s="7">
        <v>0.58760551141222339</v>
      </c>
      <c r="S700" s="7">
        <v>0.23091413942247058</v>
      </c>
      <c r="T700" s="8">
        <v>-1.5666675533333354</v>
      </c>
      <c r="U700" s="8">
        <v>4.3600475161196216E-2</v>
      </c>
      <c r="V700" s="8">
        <v>1.3605087777323068</v>
      </c>
    </row>
    <row r="701" spans="1:22" x14ac:dyDescent="0.2">
      <c r="A701" t="s">
        <v>2335</v>
      </c>
      <c r="B701" t="s">
        <v>2336</v>
      </c>
      <c r="C701" t="s">
        <v>239</v>
      </c>
      <c r="D701" t="s">
        <v>2337</v>
      </c>
      <c r="E701">
        <v>27.5</v>
      </c>
      <c r="F701">
        <v>26.600000380000001</v>
      </c>
      <c r="G701">
        <v>26.600000380000001</v>
      </c>
      <c r="H701">
        <v>25.899999619999999</v>
      </c>
      <c r="I701">
        <v>26</v>
      </c>
      <c r="J701">
        <v>26.200000760000002</v>
      </c>
      <c r="K701">
        <v>25.200000760000002</v>
      </c>
      <c r="L701">
        <v>26</v>
      </c>
      <c r="M701">
        <v>25.399999619999999</v>
      </c>
      <c r="N701" s="6">
        <v>-0.86666679333332652</v>
      </c>
      <c r="O701" s="6">
        <v>0.14466286149301388</v>
      </c>
      <c r="P701" s="6">
        <v>0.83964294862411637</v>
      </c>
      <c r="Q701" s="7">
        <v>0.50000000000000711</v>
      </c>
      <c r="R701" s="7">
        <v>0.18531191230034816</v>
      </c>
      <c r="S701" s="7">
        <v>0.73209666227838488</v>
      </c>
      <c r="T701" s="8">
        <v>-1.3666667933333336</v>
      </c>
      <c r="U701" s="8">
        <v>0.11100321727642681</v>
      </c>
      <c r="V701" s="8">
        <v>0.95466443359937758</v>
      </c>
    </row>
    <row r="702" spans="1:22" x14ac:dyDescent="0.2">
      <c r="A702" t="s">
        <v>2338</v>
      </c>
      <c r="B702" t="s">
        <v>2339</v>
      </c>
      <c r="C702" t="s">
        <v>239</v>
      </c>
      <c r="D702" t="s">
        <v>2340</v>
      </c>
      <c r="E702">
        <v>29</v>
      </c>
      <c r="F702">
        <v>29</v>
      </c>
      <c r="G702">
        <v>29.399999619999999</v>
      </c>
      <c r="H702">
        <v>28.899999619999999</v>
      </c>
      <c r="I702">
        <v>29.200000760000002</v>
      </c>
      <c r="J702">
        <v>29.100000380000001</v>
      </c>
      <c r="K702">
        <v>29</v>
      </c>
      <c r="L702">
        <v>29.200000760000002</v>
      </c>
      <c r="M702">
        <v>29</v>
      </c>
      <c r="N702" s="6">
        <v>-6.6666286666666963E-2</v>
      </c>
      <c r="O702" s="6">
        <v>0.69139497537120487</v>
      </c>
      <c r="P702" s="6">
        <v>0.16027378096440839</v>
      </c>
      <c r="Q702" s="7">
        <v>0</v>
      </c>
      <c r="R702" s="7">
        <v>1</v>
      </c>
      <c r="S702" s="7">
        <v>0</v>
      </c>
      <c r="T702" s="8">
        <v>-6.6666286666666963E-2</v>
      </c>
      <c r="U702" s="8">
        <v>0.7418025819869758</v>
      </c>
      <c r="V702" s="8">
        <v>0.12971165935906084</v>
      </c>
    </row>
    <row r="703" spans="1:22" x14ac:dyDescent="0.2">
      <c r="A703" t="s">
        <v>2341</v>
      </c>
      <c r="B703" t="s">
        <v>2342</v>
      </c>
      <c r="C703" t="s">
        <v>239</v>
      </c>
      <c r="D703" t="s">
        <v>2343</v>
      </c>
      <c r="E703">
        <v>26.600000380000001</v>
      </c>
      <c r="F703">
        <v>26.700000760000002</v>
      </c>
      <c r="G703">
        <v>27.200000760000002</v>
      </c>
      <c r="H703">
        <v>27.299999239999998</v>
      </c>
      <c r="I703">
        <v>27.799999239999998</v>
      </c>
      <c r="J703">
        <v>26.399999619999999</v>
      </c>
      <c r="K703">
        <v>27.799999239999998</v>
      </c>
      <c r="L703">
        <v>27.600000380000001</v>
      </c>
      <c r="M703">
        <v>27.399999619999999</v>
      </c>
      <c r="N703" s="6">
        <v>0.33333206666666371</v>
      </c>
      <c r="O703" s="6">
        <v>0.62257550487594804</v>
      </c>
      <c r="P703" s="6">
        <v>0.20580797055758895</v>
      </c>
      <c r="Q703" s="7">
        <v>-0.43333371333333659</v>
      </c>
      <c r="R703" s="7">
        <v>0.33917216560032037</v>
      </c>
      <c r="S703" s="7">
        <v>0.46957979563169411</v>
      </c>
      <c r="T703" s="8">
        <v>0.7666657800000003</v>
      </c>
      <c r="U703" s="8">
        <v>0.1224955394578392</v>
      </c>
      <c r="V703" s="8">
        <v>0.91187972537387008</v>
      </c>
    </row>
    <row r="704" spans="1:22" x14ac:dyDescent="0.2">
      <c r="A704" t="s">
        <v>2344</v>
      </c>
      <c r="B704" t="s">
        <v>2345</v>
      </c>
      <c r="C704" t="s">
        <v>239</v>
      </c>
      <c r="D704" t="s">
        <v>2346</v>
      </c>
      <c r="E704">
        <v>22.716344830000001</v>
      </c>
      <c r="F704">
        <v>23.22820282</v>
      </c>
      <c r="G704">
        <v>23.700000760000002</v>
      </c>
      <c r="H704">
        <v>22.542127610000001</v>
      </c>
      <c r="I704">
        <v>23.600000380000001</v>
      </c>
      <c r="J704">
        <v>22.779785159999999</v>
      </c>
      <c r="K704">
        <v>24.700000760000002</v>
      </c>
      <c r="L704">
        <v>24.299999239999998</v>
      </c>
      <c r="M704">
        <v>23.299999239999998</v>
      </c>
      <c r="N704" s="6">
        <v>-0.24087841999999782</v>
      </c>
      <c r="O704" s="6">
        <v>0.5859585408446466</v>
      </c>
      <c r="P704" s="6">
        <v>0.23213311114805787</v>
      </c>
      <c r="Q704" s="7">
        <v>-1.1260286966666655</v>
      </c>
      <c r="R704" s="7">
        <v>0.16202867035861845</v>
      </c>
      <c r="S704" s="7">
        <v>0.7904081318964733</v>
      </c>
      <c r="T704" s="8">
        <v>0.88515027666666768</v>
      </c>
      <c r="U704" s="8">
        <v>0.33048360217931383</v>
      </c>
      <c r="V704" s="8">
        <v>0.48085008431665244</v>
      </c>
    </row>
    <row r="705" spans="1:22" x14ac:dyDescent="0.2">
      <c r="A705" t="s">
        <v>2347</v>
      </c>
      <c r="B705" t="s">
        <v>2348</v>
      </c>
      <c r="C705" t="s">
        <v>239</v>
      </c>
      <c r="D705" t="s">
        <v>2349</v>
      </c>
      <c r="E705">
        <v>16.658685680000001</v>
      </c>
      <c r="F705">
        <v>15.936259270000001</v>
      </c>
      <c r="G705">
        <v>17.700326919999998</v>
      </c>
      <c r="H705">
        <v>24</v>
      </c>
      <c r="I705">
        <v>26.700000760000002</v>
      </c>
      <c r="J705">
        <v>27</v>
      </c>
      <c r="K705">
        <v>27.399999619999999</v>
      </c>
      <c r="L705">
        <v>27.399999619999999</v>
      </c>
      <c r="M705">
        <v>27.399999619999999</v>
      </c>
      <c r="N705" s="6">
        <v>9.1349096299999992</v>
      </c>
      <c r="O705" s="6">
        <v>1.1574348208766022E-2</v>
      </c>
      <c r="P705" s="6">
        <v>1.9365034562328103</v>
      </c>
      <c r="Q705" s="7">
        <v>-1.4999993666666676</v>
      </c>
      <c r="R705" s="7">
        <v>0.25647778176126179</v>
      </c>
      <c r="S705" s="7">
        <v>0.59095025112299937</v>
      </c>
      <c r="T705" s="8">
        <v>10.634908996666667</v>
      </c>
      <c r="U705" s="8">
        <v>2.3098800408949119E-3</v>
      </c>
      <c r="V705" s="8">
        <v>2.6364105737572769</v>
      </c>
    </row>
    <row r="706" spans="1:22" x14ac:dyDescent="0.2">
      <c r="A706" t="s">
        <v>2350</v>
      </c>
      <c r="B706" t="s">
        <v>2351</v>
      </c>
      <c r="C706" t="s">
        <v>239</v>
      </c>
      <c r="D706" t="s">
        <v>2352</v>
      </c>
      <c r="E706">
        <v>22.195594790000001</v>
      </c>
      <c r="F706">
        <v>17.807657240000001</v>
      </c>
      <c r="G706">
        <v>22.422651290000001</v>
      </c>
      <c r="H706">
        <v>16.297824859999999</v>
      </c>
      <c r="I706">
        <v>23.899999619999999</v>
      </c>
      <c r="J706">
        <v>23.05070877</v>
      </c>
      <c r="K706">
        <v>24.299999239999998</v>
      </c>
      <c r="L706">
        <v>24.5</v>
      </c>
      <c r="M706">
        <v>23.212005619999999</v>
      </c>
      <c r="N706" s="6">
        <v>0.27420997666666125</v>
      </c>
      <c r="O706" s="6">
        <v>0.94414135418365397</v>
      </c>
      <c r="P706" s="6">
        <v>2.4962979487729929E-2</v>
      </c>
      <c r="Q706" s="7">
        <v>-2.9211572033333333</v>
      </c>
      <c r="R706" s="7">
        <v>0.36961995106396084</v>
      </c>
      <c r="S706" s="7">
        <v>0.43224459480275473</v>
      </c>
      <c r="T706" s="8">
        <v>3.1953671799999945</v>
      </c>
      <c r="U706" s="8">
        <v>0.21603527825619639</v>
      </c>
      <c r="V706" s="8">
        <v>0.66547532338162507</v>
      </c>
    </row>
    <row r="707" spans="1:22" x14ac:dyDescent="0.2">
      <c r="A707" t="s">
        <v>2353</v>
      </c>
      <c r="B707" t="s">
        <v>2354</v>
      </c>
      <c r="C707" t="s">
        <v>239</v>
      </c>
      <c r="D707" t="s">
        <v>2355</v>
      </c>
      <c r="E707">
        <v>27.200000760000002</v>
      </c>
      <c r="F707">
        <v>26.700000760000002</v>
      </c>
      <c r="G707">
        <v>25.200000760000002</v>
      </c>
      <c r="H707">
        <v>24.299999239999998</v>
      </c>
      <c r="I707">
        <v>23.214319230000001</v>
      </c>
      <c r="J707">
        <v>22.08147812</v>
      </c>
      <c r="K707">
        <v>24.299999239999998</v>
      </c>
      <c r="L707">
        <v>24.799999239999998</v>
      </c>
      <c r="M707">
        <v>26.200000760000002</v>
      </c>
      <c r="N707" s="6">
        <v>-3.168068563333339</v>
      </c>
      <c r="O707" s="6">
        <v>2.896580146707118E-3</v>
      </c>
      <c r="P707" s="6">
        <v>2.5381144503200797</v>
      </c>
      <c r="Q707" s="7">
        <v>-1.9014008833333378</v>
      </c>
      <c r="R707" s="7">
        <v>0.2537615255455804</v>
      </c>
      <c r="S707" s="7">
        <v>0.59557422349381128</v>
      </c>
      <c r="T707" s="8">
        <v>-1.2666676800000012</v>
      </c>
      <c r="U707" s="8">
        <v>0.39198039736564128</v>
      </c>
      <c r="V707" s="8">
        <v>0.4067356511652605</v>
      </c>
    </row>
    <row r="708" spans="1:22" x14ac:dyDescent="0.2">
      <c r="A708" t="s">
        <v>2356</v>
      </c>
      <c r="B708" t="s">
        <v>2357</v>
      </c>
      <c r="C708" t="s">
        <v>239</v>
      </c>
      <c r="D708" t="s">
        <v>2358</v>
      </c>
      <c r="E708">
        <v>25.399999619999999</v>
      </c>
      <c r="F708">
        <v>22.201948170000001</v>
      </c>
      <c r="G708">
        <v>22.879514690000001</v>
      </c>
      <c r="H708">
        <v>22.01270294</v>
      </c>
      <c r="I708">
        <v>24.299999239999998</v>
      </c>
      <c r="J708">
        <v>18.051784519999998</v>
      </c>
      <c r="K708">
        <v>17.875921250000001</v>
      </c>
      <c r="L708">
        <v>23.700000760000002</v>
      </c>
      <c r="M708">
        <v>24.299999239999998</v>
      </c>
      <c r="N708" s="6">
        <v>-2.0389919266666681</v>
      </c>
      <c r="O708" s="6">
        <v>0.43580446742939027</v>
      </c>
      <c r="P708" s="6">
        <v>0.36070832211640824</v>
      </c>
      <c r="Q708" s="7">
        <v>-0.50381151666666923</v>
      </c>
      <c r="R708" s="7">
        <v>0.88392091720420951</v>
      </c>
      <c r="S708" s="7">
        <v>5.3586588785775005E-2</v>
      </c>
      <c r="T708" s="8">
        <v>-1.5351804099999988</v>
      </c>
      <c r="U708" s="8">
        <v>0.65919557774438897</v>
      </c>
      <c r="V708" s="8">
        <v>0.18098571479342168</v>
      </c>
    </row>
    <row r="709" spans="1:22" x14ac:dyDescent="0.2">
      <c r="A709" t="s">
        <v>2359</v>
      </c>
      <c r="B709" t="s">
        <v>2360</v>
      </c>
      <c r="C709" t="s">
        <v>239</v>
      </c>
      <c r="D709" t="s">
        <v>2361</v>
      </c>
      <c r="E709">
        <v>21.837574010000001</v>
      </c>
      <c r="F709">
        <v>21.991823199999999</v>
      </c>
      <c r="G709">
        <v>21.356544490000001</v>
      </c>
      <c r="H709">
        <v>21.202695850000001</v>
      </c>
      <c r="I709">
        <v>21.493017200000001</v>
      </c>
      <c r="J709">
        <v>21.44995308</v>
      </c>
      <c r="K709">
        <v>17.680080409999999</v>
      </c>
      <c r="L709">
        <v>18.033041000000001</v>
      </c>
      <c r="M709">
        <v>18.135051730000001</v>
      </c>
      <c r="N709" s="6">
        <v>-0.34675852333333523</v>
      </c>
      <c r="O709" s="6">
        <v>0.26104576123619383</v>
      </c>
      <c r="P709" s="6">
        <v>0.58328335430799338</v>
      </c>
      <c r="Q709" s="7">
        <v>3.4324976633333328</v>
      </c>
      <c r="R709" s="7">
        <v>3.2102877513392786E-4</v>
      </c>
      <c r="S709" s="7">
        <v>3.4934560382437549</v>
      </c>
      <c r="T709" s="8">
        <v>-3.7792561866666681</v>
      </c>
      <c r="U709" s="8">
        <v>5.6278851837346282E-3</v>
      </c>
      <c r="V709" s="8">
        <v>2.2496547713259782</v>
      </c>
    </row>
    <row r="710" spans="1:22" x14ac:dyDescent="0.2">
      <c r="A710" t="s">
        <v>2362</v>
      </c>
      <c r="B710" t="s">
        <v>2363</v>
      </c>
      <c r="C710" t="s">
        <v>239</v>
      </c>
      <c r="D710" t="s">
        <v>2364</v>
      </c>
      <c r="E710">
        <v>22.029010769999999</v>
      </c>
      <c r="F710">
        <v>20.74755287</v>
      </c>
      <c r="G710">
        <v>21.366662980000001</v>
      </c>
      <c r="H710">
        <v>23.899999619999999</v>
      </c>
      <c r="I710">
        <v>24.200000760000002</v>
      </c>
      <c r="J710">
        <v>24.100000380000001</v>
      </c>
      <c r="K710">
        <v>24.299999239999998</v>
      </c>
      <c r="L710">
        <v>24.5</v>
      </c>
      <c r="M710">
        <v>24.200000760000002</v>
      </c>
      <c r="N710" s="6">
        <v>2.6855913799999982</v>
      </c>
      <c r="O710" s="6">
        <v>2.7774618702629612E-2</v>
      </c>
      <c r="P710" s="6">
        <v>1.5563518944566028</v>
      </c>
      <c r="Q710" s="7">
        <v>-0.26666641333333274</v>
      </c>
      <c r="R710" s="7">
        <v>9.4178041711326044E-2</v>
      </c>
      <c r="S710" s="7">
        <v>1.0260503442904843</v>
      </c>
      <c r="T710" s="8">
        <v>2.9522577933333309</v>
      </c>
      <c r="U710" s="8">
        <v>2.0726994045927358E-2</v>
      </c>
      <c r="V710" s="8">
        <v>1.6834636773526201</v>
      </c>
    </row>
    <row r="711" spans="1:22" x14ac:dyDescent="0.2">
      <c r="A711" t="s">
        <v>2365</v>
      </c>
      <c r="B711" t="s">
        <v>2366</v>
      </c>
      <c r="C711" t="s">
        <v>239</v>
      </c>
      <c r="D711" t="s">
        <v>2367</v>
      </c>
      <c r="E711">
        <v>16.968971249999999</v>
      </c>
      <c r="F711">
        <v>17.594421390000001</v>
      </c>
      <c r="G711">
        <v>17.17144394</v>
      </c>
      <c r="H711">
        <v>20.484830859999999</v>
      </c>
      <c r="I711">
        <v>22.03479767</v>
      </c>
      <c r="J711">
        <v>20.28240585</v>
      </c>
      <c r="K711">
        <v>23.700000760000002</v>
      </c>
      <c r="L711">
        <v>23.600000380000001</v>
      </c>
      <c r="M711">
        <v>23.087415700000001</v>
      </c>
      <c r="N711" s="6">
        <v>3.6890659333333282</v>
      </c>
      <c r="O711" s="6">
        <v>1.1182669061334192E-2</v>
      </c>
      <c r="P711" s="6">
        <v>1.9514545273739921</v>
      </c>
      <c r="Q711" s="7">
        <v>-2.5284608200000065</v>
      </c>
      <c r="R711" s="7">
        <v>3.6389438388107431E-2</v>
      </c>
      <c r="S711" s="7">
        <v>1.4390246469921661</v>
      </c>
      <c r="T711" s="8">
        <v>6.2175267533333347</v>
      </c>
      <c r="U711" s="8">
        <v>1.7181293593729816E-3</v>
      </c>
      <c r="V711" s="8">
        <v>2.7649441408849311</v>
      </c>
    </row>
    <row r="712" spans="1:22" x14ac:dyDescent="0.2">
      <c r="A712" t="s">
        <v>2368</v>
      </c>
      <c r="B712" t="s">
        <v>2369</v>
      </c>
      <c r="C712" t="s">
        <v>239</v>
      </c>
      <c r="D712" t="s">
        <v>2370</v>
      </c>
      <c r="E712">
        <v>25</v>
      </c>
      <c r="F712">
        <v>25.299999239999998</v>
      </c>
      <c r="G712">
        <v>24.799999239999998</v>
      </c>
      <c r="H712">
        <v>26.100000380000001</v>
      </c>
      <c r="I712">
        <v>27.399999619999999</v>
      </c>
      <c r="J712">
        <v>27.200000760000002</v>
      </c>
      <c r="K712">
        <v>27.899999619999999</v>
      </c>
      <c r="L712">
        <v>27.799999239999998</v>
      </c>
      <c r="M712">
        <v>27.899999619999999</v>
      </c>
      <c r="N712" s="6">
        <v>1.8666674266666661</v>
      </c>
      <c r="O712" s="6">
        <v>4.1579135016508041E-2</v>
      </c>
      <c r="P712" s="6">
        <v>1.3811245496718156</v>
      </c>
      <c r="Q712" s="7">
        <v>-0.96666590666666607</v>
      </c>
      <c r="R712" s="7">
        <v>0.15108836255285851</v>
      </c>
      <c r="S712" s="7">
        <v>0.82076898552010735</v>
      </c>
      <c r="T712" s="8">
        <v>2.8333333333333321</v>
      </c>
      <c r="U712" s="8">
        <v>3.8530517119858263E-3</v>
      </c>
      <c r="V712" s="8">
        <v>2.4141951622614899</v>
      </c>
    </row>
    <row r="713" spans="1:22" x14ac:dyDescent="0.2">
      <c r="A713" t="s">
        <v>2371</v>
      </c>
      <c r="B713" t="s">
        <v>2372</v>
      </c>
      <c r="C713" t="s">
        <v>239</v>
      </c>
      <c r="D713" t="s">
        <v>2373</v>
      </c>
      <c r="E713">
        <v>24.700000760000002</v>
      </c>
      <c r="F713">
        <v>25.299999239999998</v>
      </c>
      <c r="G713">
        <v>25.100000380000001</v>
      </c>
      <c r="H713">
        <v>24.799999239999998</v>
      </c>
      <c r="I713">
        <v>25</v>
      </c>
      <c r="J713">
        <v>24.399999619999999</v>
      </c>
      <c r="K713">
        <v>23.700000760000002</v>
      </c>
      <c r="L713">
        <v>23.799999239999998</v>
      </c>
      <c r="M713">
        <v>23.600000380000001</v>
      </c>
      <c r="N713" s="6">
        <v>-0.30000050666666667</v>
      </c>
      <c r="O713" s="6">
        <v>0.32351760657766493</v>
      </c>
      <c r="P713" s="6">
        <v>0.49010207904024883</v>
      </c>
      <c r="Q713" s="7">
        <v>1.0333328266666655</v>
      </c>
      <c r="R713" s="7">
        <v>1.3259201706735769E-2</v>
      </c>
      <c r="S713" s="7">
        <v>1.8774826225976147</v>
      </c>
      <c r="T713" s="8">
        <v>-1.3333333333333321</v>
      </c>
      <c r="U713" s="8">
        <v>1.5268072165338169E-2</v>
      </c>
      <c r="V713" s="8">
        <v>1.8162157960026031</v>
      </c>
    </row>
    <row r="714" spans="1:22" x14ac:dyDescent="0.2">
      <c r="A714" t="s">
        <v>2374</v>
      </c>
      <c r="B714" t="s">
        <v>2375</v>
      </c>
      <c r="C714" t="s">
        <v>239</v>
      </c>
      <c r="D714" t="s">
        <v>2376</v>
      </c>
      <c r="E714">
        <v>27.5</v>
      </c>
      <c r="F714">
        <v>27.399999619999999</v>
      </c>
      <c r="G714">
        <v>27.700000760000002</v>
      </c>
      <c r="H714">
        <v>27.299999239999998</v>
      </c>
      <c r="I714">
        <v>27.5</v>
      </c>
      <c r="J714">
        <v>27.600000380000001</v>
      </c>
      <c r="K714">
        <v>27.299999239999998</v>
      </c>
      <c r="L714">
        <v>27.299999239999998</v>
      </c>
      <c r="M714">
        <v>27.299999239999998</v>
      </c>
      <c r="N714" s="6">
        <v>-6.666692000000296E-2</v>
      </c>
      <c r="O714" s="6">
        <v>0.52859547920895533</v>
      </c>
      <c r="P714" s="6">
        <v>0.27687655547407813</v>
      </c>
      <c r="Q714" s="7">
        <v>0.1666673000000074</v>
      </c>
      <c r="R714" s="7">
        <v>0.1993592309745541</v>
      </c>
      <c r="S714" s="7">
        <v>0.70036365030258452</v>
      </c>
      <c r="T714" s="8">
        <v>-0.23333422000001036</v>
      </c>
      <c r="U714" s="8">
        <v>0.11808289631179614</v>
      </c>
      <c r="V714" s="8">
        <v>0.92781300310907</v>
      </c>
    </row>
    <row r="715" spans="1:22" x14ac:dyDescent="0.2">
      <c r="A715" t="s">
        <v>2377</v>
      </c>
      <c r="B715" t="s">
        <v>2378</v>
      </c>
      <c r="C715" t="s">
        <v>239</v>
      </c>
      <c r="D715" t="s">
        <v>2379</v>
      </c>
      <c r="E715">
        <v>28.899999619999999</v>
      </c>
      <c r="F715">
        <v>28.799999239999998</v>
      </c>
      <c r="G715">
        <v>29.200000760000002</v>
      </c>
      <c r="H715">
        <v>29</v>
      </c>
      <c r="I715">
        <v>28.799999239999998</v>
      </c>
      <c r="J715">
        <v>28.299999239999998</v>
      </c>
      <c r="K715">
        <v>29.100000380000001</v>
      </c>
      <c r="L715">
        <v>29</v>
      </c>
      <c r="M715">
        <v>28.600000380000001</v>
      </c>
      <c r="N715" s="6">
        <v>-0.26666704666666163</v>
      </c>
      <c r="O715" s="6">
        <v>0.48993877728028823</v>
      </c>
      <c r="P715" s="6">
        <v>0.30985818599297454</v>
      </c>
      <c r="Q715" s="7">
        <v>-0.20000075999999822</v>
      </c>
      <c r="R715" s="7">
        <v>7.4179900227450912E-2</v>
      </c>
      <c r="S715" s="7">
        <v>1.1297137551365088</v>
      </c>
      <c r="T715" s="8">
        <v>-6.666628666666341E-2</v>
      </c>
      <c r="U715" s="8">
        <v>0.82592354676133672</v>
      </c>
      <c r="V715" s="8">
        <v>8.3060152142557686E-2</v>
      </c>
    </row>
    <row r="716" spans="1:22" x14ac:dyDescent="0.2">
      <c r="A716" t="s">
        <v>2380</v>
      </c>
      <c r="B716" t="s">
        <v>2381</v>
      </c>
      <c r="C716" t="s">
        <v>239</v>
      </c>
      <c r="D716" t="s">
        <v>2382</v>
      </c>
      <c r="E716">
        <v>23.899999619999999</v>
      </c>
      <c r="F716">
        <v>22.970987319999999</v>
      </c>
      <c r="G716">
        <v>22.857492449999999</v>
      </c>
      <c r="H716">
        <v>19.98189545</v>
      </c>
      <c r="I716">
        <v>20.154497150000001</v>
      </c>
      <c r="J716">
        <v>18.051378249999999</v>
      </c>
      <c r="K716">
        <v>17.55152893</v>
      </c>
      <c r="L716">
        <v>17.461931230000001</v>
      </c>
      <c r="M716">
        <v>17.02201462</v>
      </c>
      <c r="N716" s="6">
        <v>-3.8469028466666622</v>
      </c>
      <c r="O716" s="6">
        <v>2.1652951422310277E-2</v>
      </c>
      <c r="P716" s="6">
        <v>1.6644828984301674</v>
      </c>
      <c r="Q716" s="7">
        <v>2.0507653566666662</v>
      </c>
      <c r="R716" s="7">
        <v>5.7925800016181195E-2</v>
      </c>
      <c r="S716" s="7">
        <v>1.237127959433306</v>
      </c>
      <c r="T716" s="8">
        <v>-5.8976682033333283</v>
      </c>
      <c r="U716" s="8">
        <v>1.7115449823720075E-3</v>
      </c>
      <c r="V716" s="8">
        <v>2.7666116823635396</v>
      </c>
    </row>
    <row r="717" spans="1:22" x14ac:dyDescent="0.2">
      <c r="A717" t="s">
        <v>2383</v>
      </c>
      <c r="B717" t="s">
        <v>2384</v>
      </c>
      <c r="C717" t="s">
        <v>239</v>
      </c>
      <c r="D717" t="s">
        <v>2385</v>
      </c>
      <c r="E717">
        <v>25.700000760000002</v>
      </c>
      <c r="F717">
        <v>25.5</v>
      </c>
      <c r="G717">
        <v>26</v>
      </c>
      <c r="H717">
        <v>25.899999619999999</v>
      </c>
      <c r="I717">
        <v>26</v>
      </c>
      <c r="J717">
        <v>25.299999239999998</v>
      </c>
      <c r="K717">
        <v>27.899999619999999</v>
      </c>
      <c r="L717">
        <v>25.799999239999998</v>
      </c>
      <c r="M717">
        <v>25.399999619999999</v>
      </c>
      <c r="N717" s="6">
        <v>-6.3333333244486312E-7</v>
      </c>
      <c r="O717" s="6">
        <v>0.9999987579187164</v>
      </c>
      <c r="P717" s="6">
        <v>5.3942938255189039E-7</v>
      </c>
      <c r="Q717" s="7">
        <v>-0.63333320666666637</v>
      </c>
      <c r="R717" s="7">
        <v>0.4549135895675277</v>
      </c>
      <c r="S717" s="7">
        <v>0.34207108936033948</v>
      </c>
      <c r="T717" s="8">
        <v>0.63333257333333393</v>
      </c>
      <c r="U717" s="8">
        <v>0.52305881948919886</v>
      </c>
      <c r="V717" s="8">
        <v>0.28144947070589998</v>
      </c>
    </row>
    <row r="718" spans="1:22" x14ac:dyDescent="0.2">
      <c r="A718" t="s">
        <v>2386</v>
      </c>
      <c r="B718" t="s">
        <v>2387</v>
      </c>
      <c r="C718" t="s">
        <v>239</v>
      </c>
      <c r="D718" t="s">
        <v>2388</v>
      </c>
      <c r="E718">
        <v>26.600000380000001</v>
      </c>
      <c r="F718">
        <v>25.899999619999999</v>
      </c>
      <c r="G718">
        <v>26.5</v>
      </c>
      <c r="H718">
        <v>25.899999619999999</v>
      </c>
      <c r="I718">
        <v>26</v>
      </c>
      <c r="J718">
        <v>24.700000760000002</v>
      </c>
      <c r="K718">
        <v>25.899999619999999</v>
      </c>
      <c r="L718">
        <v>25.600000380000001</v>
      </c>
      <c r="M718">
        <v>25.5</v>
      </c>
      <c r="N718" s="6">
        <v>-0.79999987333332712</v>
      </c>
      <c r="O718" s="6">
        <v>0.2835022397353455</v>
      </c>
      <c r="P718" s="6">
        <v>0.54744350572747957</v>
      </c>
      <c r="Q718" s="7">
        <v>-0.13333320666666282</v>
      </c>
      <c r="R718" s="7">
        <v>0.74180111025284534</v>
      </c>
      <c r="S718" s="7">
        <v>0.12971252099888425</v>
      </c>
      <c r="T718" s="8">
        <v>-0.6666666666666643</v>
      </c>
      <c r="U718" s="8">
        <v>8.1369752400179962E-2</v>
      </c>
      <c r="V718" s="8">
        <v>1.0895370055159896</v>
      </c>
    </row>
    <row r="719" spans="1:22" x14ac:dyDescent="0.2">
      <c r="A719" t="s">
        <v>2389</v>
      </c>
      <c r="B719" t="s">
        <v>2390</v>
      </c>
      <c r="C719" t="s">
        <v>239</v>
      </c>
      <c r="D719" t="s">
        <v>2391</v>
      </c>
      <c r="E719">
        <v>17.49617958</v>
      </c>
      <c r="F719">
        <v>16.20202827</v>
      </c>
      <c r="G719">
        <v>17.733236309999999</v>
      </c>
      <c r="H719">
        <v>17.42385483</v>
      </c>
      <c r="I719">
        <v>17.486913680000001</v>
      </c>
      <c r="J719">
        <v>16.691232679999999</v>
      </c>
      <c r="K719">
        <v>24.299999239999998</v>
      </c>
      <c r="L719">
        <v>22.845539089999999</v>
      </c>
      <c r="M719">
        <v>19.706375120000001</v>
      </c>
      <c r="N719" s="6">
        <v>5.6852343333332556E-2</v>
      </c>
      <c r="O719" s="6">
        <v>0.94053237664851697</v>
      </c>
      <c r="P719" s="6">
        <v>2.6626249812938294E-2</v>
      </c>
      <c r="Q719" s="7">
        <v>-5.0833040866666686</v>
      </c>
      <c r="R719" s="7">
        <v>4.5503555062883234E-2</v>
      </c>
      <c r="S719" s="7">
        <v>1.3419546718290531</v>
      </c>
      <c r="T719" s="8">
        <v>5.1401564300000011</v>
      </c>
      <c r="U719" s="8">
        <v>8.3290626348372143E-2</v>
      </c>
      <c r="V719" s="8">
        <v>1.0794038719934844</v>
      </c>
    </row>
    <row r="720" spans="1:22" x14ac:dyDescent="0.2">
      <c r="A720" t="s">
        <v>2392</v>
      </c>
      <c r="B720" t="s">
        <v>2393</v>
      </c>
      <c r="C720" t="s">
        <v>239</v>
      </c>
      <c r="D720" t="s">
        <v>2394</v>
      </c>
      <c r="E720">
        <v>25.600000380000001</v>
      </c>
      <c r="F720">
        <v>25.100000380000001</v>
      </c>
      <c r="G720">
        <v>25.799999239999998</v>
      </c>
      <c r="H720">
        <v>26.399999619999999</v>
      </c>
      <c r="I720">
        <v>26.299999239999998</v>
      </c>
      <c r="J720">
        <v>25.5</v>
      </c>
      <c r="K720">
        <v>26.100000380000001</v>
      </c>
      <c r="L720">
        <v>25.700000760000002</v>
      </c>
      <c r="M720">
        <v>25.899999619999999</v>
      </c>
      <c r="N720" s="6">
        <v>0.56666628666666341</v>
      </c>
      <c r="O720" s="6">
        <v>0.33371723865986902</v>
      </c>
      <c r="P720" s="6">
        <v>0.47662135863892596</v>
      </c>
      <c r="Q720" s="7">
        <v>0.1666660333333283</v>
      </c>
      <c r="R720" s="7">
        <v>0.63038998619709885</v>
      </c>
      <c r="S720" s="7">
        <v>0.20039069427149014</v>
      </c>
      <c r="T720" s="8">
        <v>0.40000025333333511</v>
      </c>
      <c r="U720" s="8">
        <v>0.12011713011110059</v>
      </c>
      <c r="V720" s="8">
        <v>0.92039505269518485</v>
      </c>
    </row>
    <row r="721" spans="1:22" x14ac:dyDescent="0.2">
      <c r="A721" t="s">
        <v>2395</v>
      </c>
      <c r="B721" t="s">
        <v>2396</v>
      </c>
      <c r="C721" t="s">
        <v>239</v>
      </c>
      <c r="D721" t="s">
        <v>2397</v>
      </c>
      <c r="E721">
        <v>21.056425090000001</v>
      </c>
      <c r="F721">
        <v>22.61553383</v>
      </c>
      <c r="G721">
        <v>23.799999239999998</v>
      </c>
      <c r="H721">
        <v>24.299999239999998</v>
      </c>
      <c r="I721">
        <v>24</v>
      </c>
      <c r="J721">
        <v>17.166013719999999</v>
      </c>
      <c r="K721">
        <v>24.600000380000001</v>
      </c>
      <c r="L721">
        <v>21.862646099999999</v>
      </c>
      <c r="M721">
        <v>21.961833949999999</v>
      </c>
      <c r="N721" s="6">
        <v>-0.66864839999999859</v>
      </c>
      <c r="O721" s="6">
        <v>0.84585234832364642</v>
      </c>
      <c r="P721" s="6">
        <v>7.270544063085399E-2</v>
      </c>
      <c r="Q721" s="7">
        <v>-0.98615582333333407</v>
      </c>
      <c r="R721" s="7">
        <v>0.67521615550597858</v>
      </c>
      <c r="S721" s="7">
        <v>0.17055717514549176</v>
      </c>
      <c r="T721" s="8">
        <v>0.31750742333333548</v>
      </c>
      <c r="U721" s="8">
        <v>0.86462511666112662</v>
      </c>
      <c r="V721" s="8">
        <v>6.3172152715280649E-2</v>
      </c>
    </row>
    <row r="722" spans="1:22" x14ac:dyDescent="0.2">
      <c r="A722" t="s">
        <v>2398</v>
      </c>
      <c r="B722" t="s">
        <v>2399</v>
      </c>
      <c r="C722" t="s">
        <v>239</v>
      </c>
      <c r="D722" t="s">
        <v>2400</v>
      </c>
      <c r="E722">
        <v>22.360542299999999</v>
      </c>
      <c r="F722">
        <v>24</v>
      </c>
      <c r="G722">
        <v>21.658617020000001</v>
      </c>
      <c r="H722">
        <v>22.742340089999999</v>
      </c>
      <c r="I722">
        <v>22.55615997</v>
      </c>
      <c r="J722">
        <v>24</v>
      </c>
      <c r="K722">
        <v>21.512920380000001</v>
      </c>
      <c r="L722">
        <v>21.502807619999999</v>
      </c>
      <c r="M722">
        <v>21.703792570000001</v>
      </c>
      <c r="N722" s="6">
        <v>0.42644691333332929</v>
      </c>
      <c r="O722" s="6">
        <v>0.73403314876380565</v>
      </c>
      <c r="P722" s="6">
        <v>0.13428432700473258</v>
      </c>
      <c r="Q722" s="7">
        <v>1.5263264966666625</v>
      </c>
      <c r="R722" s="7">
        <v>5.9040962073925951E-2</v>
      </c>
      <c r="S722" s="7">
        <v>1.2288465742881145</v>
      </c>
      <c r="T722" s="8">
        <v>-1.0998795833333332</v>
      </c>
      <c r="U722" s="8">
        <v>0.27771067002627425</v>
      </c>
      <c r="V722" s="8">
        <v>0.55640743373728119</v>
      </c>
    </row>
    <row r="723" spans="1:22" x14ac:dyDescent="0.2">
      <c r="A723" t="s">
        <v>2401</v>
      </c>
      <c r="B723" t="s">
        <v>2402</v>
      </c>
      <c r="C723" t="s">
        <v>239</v>
      </c>
      <c r="D723" t="s">
        <v>2403</v>
      </c>
      <c r="E723">
        <v>17.421207429999999</v>
      </c>
      <c r="F723">
        <v>17.37637711</v>
      </c>
      <c r="G723">
        <v>17.495216370000001</v>
      </c>
      <c r="H723">
        <v>17.771490100000001</v>
      </c>
      <c r="I723">
        <v>21.108720779999999</v>
      </c>
      <c r="J723">
        <v>22.038988109999998</v>
      </c>
      <c r="K723">
        <v>22.123983379999999</v>
      </c>
      <c r="L723">
        <v>22.934343340000002</v>
      </c>
      <c r="M723">
        <v>23.087171550000001</v>
      </c>
      <c r="N723" s="6">
        <v>2.8754660266666647</v>
      </c>
      <c r="O723" s="6">
        <v>0.15450565181075271</v>
      </c>
      <c r="P723" s="6">
        <v>0.8110556294732667</v>
      </c>
      <c r="Q723" s="7">
        <v>-2.4087664266666629</v>
      </c>
      <c r="R723" s="7">
        <v>0.13707664393414698</v>
      </c>
      <c r="S723" s="7">
        <v>0.86303653700204119</v>
      </c>
      <c r="T723" s="8">
        <v>5.2842324533333276</v>
      </c>
      <c r="U723" s="8">
        <v>3.0167292321015482E-3</v>
      </c>
      <c r="V723" s="8">
        <v>2.5204636683736767</v>
      </c>
    </row>
    <row r="724" spans="1:22" x14ac:dyDescent="0.2">
      <c r="A724" t="s">
        <v>2404</v>
      </c>
      <c r="B724" t="s">
        <v>2405</v>
      </c>
      <c r="C724" t="s">
        <v>239</v>
      </c>
      <c r="D724" t="s">
        <v>2406</v>
      </c>
      <c r="E724">
        <v>23.600000380000001</v>
      </c>
      <c r="F724">
        <v>22.94590569</v>
      </c>
      <c r="G724">
        <v>23.5</v>
      </c>
      <c r="H724">
        <v>23.038587570000001</v>
      </c>
      <c r="I724">
        <v>23.600000380000001</v>
      </c>
      <c r="J724">
        <v>23.600000380000001</v>
      </c>
      <c r="K724">
        <v>23.5</v>
      </c>
      <c r="L724">
        <v>22.63234138</v>
      </c>
      <c r="M724">
        <v>17.431285859999999</v>
      </c>
      <c r="N724" s="6">
        <v>6.42274200000017E-2</v>
      </c>
      <c r="O724" s="6">
        <v>0.87180336853473972</v>
      </c>
      <c r="P724" s="6">
        <v>5.9581457257743803E-2</v>
      </c>
      <c r="Q724" s="7">
        <v>2.2249870300000012</v>
      </c>
      <c r="R724" s="7">
        <v>0.38449396730870222</v>
      </c>
      <c r="S724" s="7">
        <v>0.41511046986799904</v>
      </c>
      <c r="T724" s="8">
        <v>-2.1607596099999995</v>
      </c>
      <c r="U724" s="8">
        <v>0.38420995818461845</v>
      </c>
      <c r="V724" s="8">
        <v>0.41543138302304222</v>
      </c>
    </row>
    <row r="725" spans="1:22" x14ac:dyDescent="0.2">
      <c r="A725" t="s">
        <v>2407</v>
      </c>
      <c r="B725" t="s">
        <v>2408</v>
      </c>
      <c r="C725" t="s">
        <v>239</v>
      </c>
      <c r="D725" t="s">
        <v>2409</v>
      </c>
      <c r="E725">
        <v>25.399999619999999</v>
      </c>
      <c r="F725">
        <v>23.700000760000002</v>
      </c>
      <c r="G725">
        <v>24.600000380000001</v>
      </c>
      <c r="H725">
        <v>23.799999239999998</v>
      </c>
      <c r="I725">
        <v>22.311605449999998</v>
      </c>
      <c r="J725">
        <v>22.769107819999999</v>
      </c>
      <c r="K725">
        <v>22.32600021</v>
      </c>
      <c r="L725">
        <v>17.49992752</v>
      </c>
      <c r="M725">
        <v>16.774106979999999</v>
      </c>
      <c r="N725" s="6">
        <v>-1.6064294166666677</v>
      </c>
      <c r="O725" s="6">
        <v>6.267490019970119E-3</v>
      </c>
      <c r="P725" s="6">
        <v>2.2029063489174692</v>
      </c>
      <c r="Q725" s="7">
        <v>4.0935592666666629</v>
      </c>
      <c r="R725" s="7">
        <v>9.4151314320415236E-2</v>
      </c>
      <c r="S725" s="7">
        <v>1.0261736130013293</v>
      </c>
      <c r="T725" s="8">
        <v>-5.6999886833333306</v>
      </c>
      <c r="U725" s="8">
        <v>5.4954718315824103E-2</v>
      </c>
      <c r="V725" s="8">
        <v>1.2599950138764133</v>
      </c>
    </row>
    <row r="726" spans="1:22" x14ac:dyDescent="0.2">
      <c r="A726" t="s">
        <v>2410</v>
      </c>
      <c r="B726" t="s">
        <v>2411</v>
      </c>
      <c r="C726" t="s">
        <v>239</v>
      </c>
      <c r="D726" t="s">
        <v>2412</v>
      </c>
      <c r="E726">
        <v>21.91137505</v>
      </c>
      <c r="F726">
        <v>22.502784729999998</v>
      </c>
      <c r="G726">
        <v>22.751338959999998</v>
      </c>
      <c r="H726">
        <v>22.78968811</v>
      </c>
      <c r="I726">
        <v>23.117340089999999</v>
      </c>
      <c r="J726">
        <v>23.14128685</v>
      </c>
      <c r="K726">
        <v>23.700000760000002</v>
      </c>
      <c r="L726">
        <v>23.17850876</v>
      </c>
      <c r="M726">
        <v>23.299999239999998</v>
      </c>
      <c r="N726" s="6">
        <v>0.62760543666666635</v>
      </c>
      <c r="O726" s="6">
        <v>4.702818358257619E-2</v>
      </c>
      <c r="P726" s="6">
        <v>1.3276417951280064</v>
      </c>
      <c r="Q726" s="7">
        <v>-0.37673123666666442</v>
      </c>
      <c r="R726" s="7">
        <v>0.29538840781522768</v>
      </c>
      <c r="S726" s="7">
        <v>0.52960655208657315</v>
      </c>
      <c r="T726" s="8">
        <v>1.0043366733333308</v>
      </c>
      <c r="U726" s="8">
        <v>0.12548515564126539</v>
      </c>
      <c r="V726" s="8">
        <v>0.90140764632944992</v>
      </c>
    </row>
    <row r="727" spans="1:22" x14ac:dyDescent="0.2">
      <c r="A727" t="s">
        <v>2413</v>
      </c>
      <c r="B727" t="s">
        <v>2414</v>
      </c>
      <c r="C727" t="s">
        <v>239</v>
      </c>
      <c r="D727" t="s">
        <v>2415</v>
      </c>
      <c r="E727">
        <v>23.799999239999998</v>
      </c>
      <c r="F727">
        <v>23.399999619999999</v>
      </c>
      <c r="G727">
        <v>22.36743736</v>
      </c>
      <c r="H727">
        <v>23.299999239999998</v>
      </c>
      <c r="I727">
        <v>22.777980800000002</v>
      </c>
      <c r="J727">
        <v>17.046655650000002</v>
      </c>
      <c r="K727">
        <v>18.722965240000001</v>
      </c>
      <c r="L727">
        <v>18.274694440000001</v>
      </c>
      <c r="M727">
        <v>17.489501950000001</v>
      </c>
      <c r="N727" s="6">
        <v>-2.1476001766666641</v>
      </c>
      <c r="O727" s="6">
        <v>0.3086346872828869</v>
      </c>
      <c r="P727" s="6">
        <v>0.51055526541164853</v>
      </c>
      <c r="Q727" s="7">
        <v>2.8791580199999984</v>
      </c>
      <c r="R727" s="7">
        <v>0.22519006853927048</v>
      </c>
      <c r="S727" s="7">
        <v>0.64745076690107239</v>
      </c>
      <c r="T727" s="8">
        <v>-5.0267581966666626</v>
      </c>
      <c r="U727" s="8">
        <v>2.2673794157864846E-4</v>
      </c>
      <c r="V727" s="8">
        <v>3.6444758003874083</v>
      </c>
    </row>
    <row r="728" spans="1:22" x14ac:dyDescent="0.2">
      <c r="A728" t="s">
        <v>2416</v>
      </c>
      <c r="B728" t="s">
        <v>2417</v>
      </c>
      <c r="C728" t="s">
        <v>239</v>
      </c>
      <c r="D728" t="s">
        <v>2418</v>
      </c>
      <c r="E728">
        <v>25.700000760000002</v>
      </c>
      <c r="F728">
        <v>25.299999239999998</v>
      </c>
      <c r="G728">
        <v>26.600000380000001</v>
      </c>
      <c r="H728">
        <v>25</v>
      </c>
      <c r="I728">
        <v>26.100000380000001</v>
      </c>
      <c r="J728">
        <v>24.299999239999998</v>
      </c>
      <c r="K728">
        <v>26.299999239999998</v>
      </c>
      <c r="L728">
        <v>26.299999239999998</v>
      </c>
      <c r="M728">
        <v>26.299999239999998</v>
      </c>
      <c r="N728" s="6">
        <v>-0.73333358666667081</v>
      </c>
      <c r="O728" s="6">
        <v>0.49870379782776209</v>
      </c>
      <c r="P728" s="6">
        <v>0.30215732444383875</v>
      </c>
      <c r="Q728" s="7">
        <v>-1.1666660333333319</v>
      </c>
      <c r="R728" s="7">
        <v>0.15582990627613558</v>
      </c>
      <c r="S728" s="7">
        <v>0.80734919053826693</v>
      </c>
      <c r="T728" s="8">
        <v>0.43333244666666104</v>
      </c>
      <c r="U728" s="8">
        <v>0.3766987384202406</v>
      </c>
      <c r="V728" s="8">
        <v>0.4240058342645992</v>
      </c>
    </row>
    <row r="729" spans="1:22" x14ac:dyDescent="0.2">
      <c r="A729" t="s">
        <v>2419</v>
      </c>
      <c r="B729" t="s">
        <v>2420</v>
      </c>
      <c r="C729" t="s">
        <v>239</v>
      </c>
      <c r="D729" t="s">
        <v>2421</v>
      </c>
      <c r="E729">
        <v>23.162094119999999</v>
      </c>
      <c r="F729">
        <v>22.866254810000001</v>
      </c>
      <c r="G729">
        <v>24</v>
      </c>
      <c r="H729">
        <v>23.5</v>
      </c>
      <c r="I729">
        <v>24</v>
      </c>
      <c r="J729">
        <v>22.834915160000001</v>
      </c>
      <c r="K729">
        <v>24.799999239999998</v>
      </c>
      <c r="L729">
        <v>24.799999239999998</v>
      </c>
      <c r="M729">
        <v>24.200000760000002</v>
      </c>
      <c r="N729" s="6">
        <v>0.10218874333333616</v>
      </c>
      <c r="O729" s="6">
        <v>0.89340255837565907</v>
      </c>
      <c r="P729" s="6">
        <v>4.8952808203064822E-2</v>
      </c>
      <c r="Q729" s="7">
        <v>-1.1550280266666668</v>
      </c>
      <c r="R729" s="7">
        <v>2.3061712985973846E-2</v>
      </c>
      <c r="S729" s="7">
        <v>1.6371084371659508</v>
      </c>
      <c r="T729" s="8">
        <v>1.257216770000003</v>
      </c>
      <c r="U729" s="8">
        <v>0.14338845802633926</v>
      </c>
      <c r="V729" s="8">
        <v>0.84348580555252506</v>
      </c>
    </row>
    <row r="730" spans="1:22" x14ac:dyDescent="0.2">
      <c r="A730" t="s">
        <v>2422</v>
      </c>
      <c r="B730" t="s">
        <v>2423</v>
      </c>
      <c r="C730" t="s">
        <v>239</v>
      </c>
      <c r="D730" t="s">
        <v>2424</v>
      </c>
      <c r="E730">
        <v>21.836881640000001</v>
      </c>
      <c r="F730">
        <v>22.44879341</v>
      </c>
      <c r="G730">
        <v>24.5</v>
      </c>
      <c r="H730">
        <v>25.799999239999998</v>
      </c>
      <c r="I730">
        <v>26.200000760000002</v>
      </c>
      <c r="J730">
        <v>26.600000380000001</v>
      </c>
      <c r="K730">
        <v>26.399999619999999</v>
      </c>
      <c r="L730">
        <v>26.5</v>
      </c>
      <c r="M730">
        <v>26.700000760000002</v>
      </c>
      <c r="N730" s="6">
        <v>3.2714417766666628</v>
      </c>
      <c r="O730" s="6">
        <v>3.0910542932315363E-2</v>
      </c>
      <c r="P730" s="6">
        <v>1.5098933666468926</v>
      </c>
      <c r="Q730" s="7">
        <v>-0.33333333333333925</v>
      </c>
      <c r="R730" s="7">
        <v>0.14874353956323194</v>
      </c>
      <c r="S730" s="7">
        <v>0.82756188807315656</v>
      </c>
      <c r="T730" s="8">
        <v>3.6047751100000021</v>
      </c>
      <c r="U730" s="8">
        <v>3.7434636436200909E-2</v>
      </c>
      <c r="V730" s="8">
        <v>1.4267263803673431</v>
      </c>
    </row>
    <row r="731" spans="1:22" x14ac:dyDescent="0.2">
      <c r="A731" t="s">
        <v>2425</v>
      </c>
      <c r="B731" t="s">
        <v>2426</v>
      </c>
      <c r="C731" t="s">
        <v>239</v>
      </c>
      <c r="D731" t="s">
        <v>2427</v>
      </c>
      <c r="E731">
        <v>17.317401889999999</v>
      </c>
      <c r="F731">
        <v>15.893769259999999</v>
      </c>
      <c r="G731">
        <v>22.054208760000002</v>
      </c>
      <c r="H731">
        <v>23.700000760000002</v>
      </c>
      <c r="I731">
        <v>24.299999239999998</v>
      </c>
      <c r="J731">
        <v>24.799999239999998</v>
      </c>
      <c r="K731">
        <v>25.100000380000001</v>
      </c>
      <c r="L731">
        <v>25.399999619999999</v>
      </c>
      <c r="M731">
        <v>25.399999619999999</v>
      </c>
      <c r="N731" s="6">
        <v>5.8448731100000018</v>
      </c>
      <c r="O731" s="6">
        <v>7.1741872614026425E-2</v>
      </c>
      <c r="P731" s="6">
        <v>1.1442272915111207</v>
      </c>
      <c r="Q731" s="7">
        <v>-1.0333334599999979</v>
      </c>
      <c r="R731" s="7">
        <v>4.7393034005316463E-2</v>
      </c>
      <c r="S731" s="7">
        <v>1.324285487764211</v>
      </c>
      <c r="T731" s="8">
        <v>6.8782065699999997</v>
      </c>
      <c r="U731" s="8">
        <v>6.4374508053016921E-2</v>
      </c>
      <c r="V731" s="8">
        <v>1.1912860767962126</v>
      </c>
    </row>
    <row r="732" spans="1:22" x14ac:dyDescent="0.2">
      <c r="A732" t="s">
        <v>2428</v>
      </c>
      <c r="B732" t="s">
        <v>2429</v>
      </c>
      <c r="C732" t="s">
        <v>239</v>
      </c>
      <c r="D732" t="s">
        <v>2430</v>
      </c>
      <c r="E732">
        <v>22.17310333</v>
      </c>
      <c r="F732">
        <v>16.653287890000001</v>
      </c>
      <c r="G732">
        <v>22.36377907</v>
      </c>
      <c r="H732">
        <v>17.260038380000001</v>
      </c>
      <c r="I732">
        <v>22.71653366</v>
      </c>
      <c r="J732">
        <v>22.407924649999998</v>
      </c>
      <c r="K732">
        <v>28.200000760000002</v>
      </c>
      <c r="L732">
        <v>28.200000760000002</v>
      </c>
      <c r="M732">
        <v>24.299999239999998</v>
      </c>
      <c r="N732" s="6">
        <v>0.39810879999999926</v>
      </c>
      <c r="O732" s="6">
        <v>0.91164264910443393</v>
      </c>
      <c r="P732" s="6">
        <v>4.0175365547995841E-2</v>
      </c>
      <c r="Q732" s="7">
        <v>-6.1051680233333308</v>
      </c>
      <c r="R732" s="7">
        <v>0.1460290965686456</v>
      </c>
      <c r="S732" s="7">
        <v>0.83556060161144974</v>
      </c>
      <c r="T732" s="8">
        <v>6.50327682333333</v>
      </c>
      <c r="U732" s="8">
        <v>0.14459940138433192</v>
      </c>
      <c r="V732" s="8">
        <v>0.83983350493927189</v>
      </c>
    </row>
    <row r="733" spans="1:22" x14ac:dyDescent="0.2">
      <c r="A733" t="s">
        <v>2431</v>
      </c>
      <c r="B733" t="s">
        <v>2432</v>
      </c>
      <c r="C733" t="s">
        <v>239</v>
      </c>
      <c r="D733" t="s">
        <v>2433</v>
      </c>
      <c r="E733">
        <v>29.799999239999998</v>
      </c>
      <c r="F733">
        <v>29.299999239999998</v>
      </c>
      <c r="G733">
        <v>29.299999239999998</v>
      </c>
      <c r="H733">
        <v>29</v>
      </c>
      <c r="I733">
        <v>28.799999239999998</v>
      </c>
      <c r="J733">
        <v>28.5</v>
      </c>
      <c r="K733">
        <v>28</v>
      </c>
      <c r="L733">
        <v>27.700000760000002</v>
      </c>
      <c r="M733">
        <v>27.700000760000002</v>
      </c>
      <c r="N733" s="6">
        <v>-0.69999949333332623</v>
      </c>
      <c r="O733" s="6">
        <v>1.9803871624002149E-2</v>
      </c>
      <c r="P733" s="6">
        <v>1.7032498975883912</v>
      </c>
      <c r="Q733" s="7">
        <v>0.96666590666666963</v>
      </c>
      <c r="R733" s="7">
        <v>8.2209126381470946E-3</v>
      </c>
      <c r="S733" s="7">
        <v>2.0850799669234532</v>
      </c>
      <c r="T733" s="8">
        <v>-1.6666653999999959</v>
      </c>
      <c r="U733" s="8">
        <v>1.5961847336917231E-3</v>
      </c>
      <c r="V733" s="8">
        <v>2.7969168472082622</v>
      </c>
    </row>
    <row r="734" spans="1:22" x14ac:dyDescent="0.2">
      <c r="A734" t="s">
        <v>2434</v>
      </c>
      <c r="B734" t="s">
        <v>2435</v>
      </c>
      <c r="C734" t="s">
        <v>239</v>
      </c>
      <c r="D734" t="s">
        <v>2436</v>
      </c>
      <c r="E734">
        <v>21.029045100000001</v>
      </c>
      <c r="F734">
        <v>19.142282489999999</v>
      </c>
      <c r="G734">
        <v>21.49164772</v>
      </c>
      <c r="H734">
        <v>20.748126979999999</v>
      </c>
      <c r="I734">
        <v>20.838613509999998</v>
      </c>
      <c r="J734">
        <v>17.478082659999998</v>
      </c>
      <c r="K734">
        <v>20.384586330000001</v>
      </c>
      <c r="L734">
        <v>19.415779109999999</v>
      </c>
      <c r="M734">
        <v>16.54004669</v>
      </c>
      <c r="N734" s="6">
        <v>-0.86605072000000405</v>
      </c>
      <c r="O734" s="6">
        <v>0.65645491042336146</v>
      </c>
      <c r="P734" s="6">
        <v>0.18279509870904059</v>
      </c>
      <c r="Q734" s="7">
        <v>0.90813700666666364</v>
      </c>
      <c r="R734" s="7">
        <v>9.7342198019079396E-2</v>
      </c>
      <c r="S734" s="7">
        <v>1.0116988514685163</v>
      </c>
      <c r="T734" s="8">
        <v>-1.7741877266666677</v>
      </c>
      <c r="U734" s="8">
        <v>0.38550755542123039</v>
      </c>
      <c r="V734" s="8">
        <v>0.41396710595130093</v>
      </c>
    </row>
    <row r="735" spans="1:22" x14ac:dyDescent="0.2">
      <c r="A735" t="s">
        <v>2437</v>
      </c>
      <c r="B735" t="s">
        <v>2438</v>
      </c>
      <c r="C735" t="s">
        <v>239</v>
      </c>
      <c r="D735" t="s">
        <v>2439</v>
      </c>
      <c r="E735">
        <v>21.29630852</v>
      </c>
      <c r="F735">
        <v>21.62920952</v>
      </c>
      <c r="G735">
        <v>23.399999619999999</v>
      </c>
      <c r="H735">
        <v>15.62268066</v>
      </c>
      <c r="I735">
        <v>17.525011060000001</v>
      </c>
      <c r="J735">
        <v>17.74684525</v>
      </c>
      <c r="K735">
        <v>17.05641937</v>
      </c>
      <c r="L735">
        <v>17.14622498</v>
      </c>
      <c r="M735">
        <v>21.863515849999999</v>
      </c>
      <c r="N735" s="6">
        <v>-5.1436602300000018</v>
      </c>
      <c r="O735" s="6">
        <v>1.0057226919762971E-2</v>
      </c>
      <c r="P735" s="6">
        <v>1.9975217508372534</v>
      </c>
      <c r="Q735" s="7">
        <v>-1.7238744100000005</v>
      </c>
      <c r="R735" s="7">
        <v>0.31761964564025968</v>
      </c>
      <c r="S735" s="7">
        <v>0.4980926431174561</v>
      </c>
      <c r="T735" s="8">
        <v>-3.4197858200000013</v>
      </c>
      <c r="U735" s="8">
        <v>6.8499702781511407E-2</v>
      </c>
      <c r="V735" s="8">
        <v>1.1643113128963269</v>
      </c>
    </row>
    <row r="736" spans="1:22" x14ac:dyDescent="0.2">
      <c r="A736" t="s">
        <v>2440</v>
      </c>
      <c r="B736" t="s">
        <v>2441</v>
      </c>
      <c r="C736" t="s">
        <v>239</v>
      </c>
      <c r="D736" t="s">
        <v>2442</v>
      </c>
      <c r="E736">
        <v>24</v>
      </c>
      <c r="F736">
        <v>24.100000380000001</v>
      </c>
      <c r="G736">
        <v>24.299999239999998</v>
      </c>
      <c r="H736">
        <v>23.299999239999998</v>
      </c>
      <c r="I736">
        <v>24.399999619999999</v>
      </c>
      <c r="J736">
        <v>23.055864329999999</v>
      </c>
      <c r="K736">
        <v>24</v>
      </c>
      <c r="L736">
        <v>23.899999619999999</v>
      </c>
      <c r="M736">
        <v>24.5</v>
      </c>
      <c r="N736" s="6">
        <v>-0.54804547666666892</v>
      </c>
      <c r="O736" s="6">
        <v>0.34926458014718675</v>
      </c>
      <c r="P736" s="6">
        <v>0.45684545509123348</v>
      </c>
      <c r="Q736" s="7">
        <v>-0.54804547666667247</v>
      </c>
      <c r="R736" s="7">
        <v>0.43528756850811412</v>
      </c>
      <c r="S736" s="7">
        <v>0.36122373579555789</v>
      </c>
      <c r="T736" s="8">
        <v>3.5527136788005009E-15</v>
      </c>
      <c r="U736" s="8">
        <v>1</v>
      </c>
      <c r="V736" s="8">
        <v>0</v>
      </c>
    </row>
    <row r="737" spans="1:22" x14ac:dyDescent="0.2">
      <c r="A737" t="s">
        <v>2443</v>
      </c>
      <c r="B737" t="s">
        <v>2444</v>
      </c>
      <c r="C737" t="s">
        <v>239</v>
      </c>
      <c r="D737" t="s">
        <v>2445</v>
      </c>
      <c r="E737">
        <v>24</v>
      </c>
      <c r="F737">
        <v>23.141130449999999</v>
      </c>
      <c r="G737">
        <v>22.80988121</v>
      </c>
      <c r="H737">
        <v>21.813390729999998</v>
      </c>
      <c r="I737">
        <v>22.433670039999999</v>
      </c>
      <c r="J737">
        <v>22.631986619999999</v>
      </c>
      <c r="K737">
        <v>22.4489193</v>
      </c>
      <c r="L737">
        <v>22.481065749999999</v>
      </c>
      <c r="M737">
        <v>22.326438899999999</v>
      </c>
      <c r="N737" s="6">
        <v>-1.0239880900000031</v>
      </c>
      <c r="O737" s="6">
        <v>0.23057020717084198</v>
      </c>
      <c r="P737" s="6">
        <v>0.63719681021220731</v>
      </c>
      <c r="Q737" s="7">
        <v>-0.12579218666666847</v>
      </c>
      <c r="R737" s="7">
        <v>0.6917198677762233</v>
      </c>
      <c r="S737" s="7">
        <v>0.16006975021163902</v>
      </c>
      <c r="T737" s="8">
        <v>-0.89819590333333466</v>
      </c>
      <c r="U737" s="8">
        <v>0.11286184796681498</v>
      </c>
      <c r="V737" s="8">
        <v>0.94745284299721966</v>
      </c>
    </row>
    <row r="738" spans="1:22" x14ac:dyDescent="0.2">
      <c r="A738" t="s">
        <v>2446</v>
      </c>
      <c r="B738" t="s">
        <v>2447</v>
      </c>
      <c r="C738" t="s">
        <v>239</v>
      </c>
      <c r="D738" t="s">
        <v>2448</v>
      </c>
      <c r="E738">
        <v>17.97757339</v>
      </c>
      <c r="F738">
        <v>16.637132640000001</v>
      </c>
      <c r="G738">
        <v>18.355762479999999</v>
      </c>
      <c r="H738">
        <v>17.71752167</v>
      </c>
      <c r="I738">
        <v>17.622650149999998</v>
      </c>
      <c r="J738">
        <v>18.150886539999998</v>
      </c>
      <c r="K738">
        <v>22.38916206</v>
      </c>
      <c r="L738">
        <v>21.515762330000001</v>
      </c>
      <c r="M738">
        <v>20.57209778</v>
      </c>
      <c r="N738" s="6">
        <v>0.17352994999999893</v>
      </c>
      <c r="O738" s="6">
        <v>0.71089660129593824</v>
      </c>
      <c r="P738" s="6">
        <v>0.14819356207215359</v>
      </c>
      <c r="Q738" s="7">
        <v>-3.6619879366666659</v>
      </c>
      <c r="R738" s="7">
        <v>3.09670123370126E-2</v>
      </c>
      <c r="S738" s="7">
        <v>1.5091006928717927</v>
      </c>
      <c r="T738" s="8">
        <v>3.8355178866666648</v>
      </c>
      <c r="U738" s="8">
        <v>4.2866545885157106E-2</v>
      </c>
      <c r="V738" s="8">
        <v>1.3678815098052619</v>
      </c>
    </row>
    <row r="739" spans="1:22" x14ac:dyDescent="0.2">
      <c r="A739" t="s">
        <v>2449</v>
      </c>
      <c r="B739" t="s">
        <v>2450</v>
      </c>
      <c r="C739" t="s">
        <v>239</v>
      </c>
      <c r="D739" t="s">
        <v>2451</v>
      </c>
      <c r="E739">
        <v>21.251243590000001</v>
      </c>
      <c r="F739">
        <v>21.68024445</v>
      </c>
      <c r="G739">
        <v>22.92453575</v>
      </c>
      <c r="H739">
        <v>21.690298080000002</v>
      </c>
      <c r="I739">
        <v>23.299999239999998</v>
      </c>
      <c r="J739">
        <v>22.049795150000001</v>
      </c>
      <c r="K739">
        <v>21.18313599</v>
      </c>
      <c r="L739">
        <v>21.151403429999998</v>
      </c>
      <c r="M739">
        <v>21.678268429999999</v>
      </c>
      <c r="N739" s="6">
        <v>0.39468955999999267</v>
      </c>
      <c r="O739" s="6">
        <v>0.63877231542737289</v>
      </c>
      <c r="P739" s="6">
        <v>0.1946539145712311</v>
      </c>
      <c r="Q739" s="7">
        <v>1.0090948733333285</v>
      </c>
      <c r="R739" s="7">
        <v>0.21927212648898464</v>
      </c>
      <c r="S739" s="7">
        <v>0.65901657161201777</v>
      </c>
      <c r="T739" s="8">
        <v>-0.61440531333333581</v>
      </c>
      <c r="U739" s="8">
        <v>0.21494034251876637</v>
      </c>
      <c r="V739" s="8">
        <v>0.6676820633873185</v>
      </c>
    </row>
    <row r="740" spans="1:22" x14ac:dyDescent="0.2">
      <c r="A740" t="s">
        <v>2452</v>
      </c>
      <c r="B740" t="s">
        <v>2453</v>
      </c>
      <c r="C740" t="s">
        <v>239</v>
      </c>
      <c r="D740" t="s">
        <v>2454</v>
      </c>
      <c r="E740">
        <v>25.399999619999999</v>
      </c>
      <c r="F740">
        <v>25.100000380000001</v>
      </c>
      <c r="G740">
        <v>24.600000380000001</v>
      </c>
      <c r="H740">
        <v>24.399999619999999</v>
      </c>
      <c r="I740">
        <v>23.899999619999999</v>
      </c>
      <c r="J740">
        <v>24.399999619999999</v>
      </c>
      <c r="K740">
        <v>23.600000380000001</v>
      </c>
      <c r="L740">
        <v>23.600000380000001</v>
      </c>
      <c r="M740">
        <v>23.799999239999998</v>
      </c>
      <c r="N740" s="6">
        <v>-0.80000050666666667</v>
      </c>
      <c r="O740" s="6">
        <v>0.12011713011110148</v>
      </c>
      <c r="P740" s="6">
        <v>0.92039505269518151</v>
      </c>
      <c r="Q740" s="7">
        <v>0.56666628666666341</v>
      </c>
      <c r="R740" s="7">
        <v>5.9897957898798482E-2</v>
      </c>
      <c r="S740" s="7">
        <v>1.2225879837609595</v>
      </c>
      <c r="T740" s="8">
        <v>-1.3666667933333301</v>
      </c>
      <c r="U740" s="8">
        <v>4.3922572906592197E-2</v>
      </c>
      <c r="V740" s="8">
        <v>1.3573122276106242</v>
      </c>
    </row>
    <row r="741" spans="1:22" x14ac:dyDescent="0.2">
      <c r="A741" t="s">
        <v>2455</v>
      </c>
      <c r="B741" t="s">
        <v>2456</v>
      </c>
      <c r="C741" t="s">
        <v>239</v>
      </c>
      <c r="D741" t="s">
        <v>2457</v>
      </c>
      <c r="E741">
        <v>23.899999619999999</v>
      </c>
      <c r="F741">
        <v>23.17214203</v>
      </c>
      <c r="G741">
        <v>24.200000760000002</v>
      </c>
      <c r="H741">
        <v>24.5</v>
      </c>
      <c r="I741">
        <v>24.200000760000002</v>
      </c>
      <c r="J741">
        <v>23.5</v>
      </c>
      <c r="K741">
        <v>23.700000760000002</v>
      </c>
      <c r="L741">
        <v>23.5</v>
      </c>
      <c r="M741">
        <v>23.299999239999998</v>
      </c>
      <c r="N741" s="6">
        <v>0.30928611666666583</v>
      </c>
      <c r="O741" s="6">
        <v>0.61202547720654388</v>
      </c>
      <c r="P741" s="6">
        <v>0.21323049880228839</v>
      </c>
      <c r="Q741" s="7">
        <v>0.56666691999999941</v>
      </c>
      <c r="R741" s="7">
        <v>9.2606781722301079E-2</v>
      </c>
      <c r="S741" s="7">
        <v>1.033357208169819</v>
      </c>
      <c r="T741" s="8">
        <v>-0.25738080333333357</v>
      </c>
      <c r="U741" s="8">
        <v>0.54441549321344307</v>
      </c>
      <c r="V741" s="8">
        <v>0.2640695239511397</v>
      </c>
    </row>
    <row r="742" spans="1:22" x14ac:dyDescent="0.2">
      <c r="A742" t="s">
        <v>2458</v>
      </c>
      <c r="B742" t="s">
        <v>2459</v>
      </c>
      <c r="C742" t="s">
        <v>239</v>
      </c>
      <c r="D742" t="s">
        <v>2460</v>
      </c>
      <c r="E742">
        <v>24.200000760000002</v>
      </c>
      <c r="F742">
        <v>22.558031079999999</v>
      </c>
      <c r="G742">
        <v>24.299999239999998</v>
      </c>
      <c r="H742">
        <v>23.700000760000002</v>
      </c>
      <c r="I742">
        <v>25.899999619999999</v>
      </c>
      <c r="J742">
        <v>24.899999619999999</v>
      </c>
      <c r="K742">
        <v>25.5</v>
      </c>
      <c r="L742">
        <v>25.100000380000001</v>
      </c>
      <c r="M742">
        <v>25.100000380000001</v>
      </c>
      <c r="N742" s="6">
        <v>1.1473229733333312</v>
      </c>
      <c r="O742" s="6">
        <v>0.42097590293584186</v>
      </c>
      <c r="P742" s="6">
        <v>0.37574276288525305</v>
      </c>
      <c r="Q742" s="7">
        <v>-0.40000025333333156</v>
      </c>
      <c r="R742" s="7">
        <v>0.65007250944425343</v>
      </c>
      <c r="S742" s="7">
        <v>0.18703819921063869</v>
      </c>
      <c r="T742" s="8">
        <v>1.5473232266666628</v>
      </c>
      <c r="U742" s="8">
        <v>9.612677852696272E-2</v>
      </c>
      <c r="V742" s="8">
        <v>1.0171556118479865</v>
      </c>
    </row>
    <row r="743" spans="1:22" x14ac:dyDescent="0.2">
      <c r="A743" t="s">
        <v>2461</v>
      </c>
      <c r="B743" t="s">
        <v>2462</v>
      </c>
      <c r="C743" t="s">
        <v>239</v>
      </c>
      <c r="D743" t="s">
        <v>2463</v>
      </c>
      <c r="E743">
        <v>27.200000760000002</v>
      </c>
      <c r="F743">
        <v>27.100000380000001</v>
      </c>
      <c r="G743">
        <v>27.5</v>
      </c>
      <c r="H743">
        <v>27.399999619999999</v>
      </c>
      <c r="I743">
        <v>27.299999239999998</v>
      </c>
      <c r="J743">
        <v>27.399999619999999</v>
      </c>
      <c r="K743">
        <v>27.399999619999999</v>
      </c>
      <c r="L743">
        <v>27.399999619999999</v>
      </c>
      <c r="M743">
        <v>27.299999239999998</v>
      </c>
      <c r="N743" s="6">
        <v>9.9999113333328893E-2</v>
      </c>
      <c r="O743" s="6">
        <v>0.42265216852542042</v>
      </c>
      <c r="P743" s="6">
        <v>0.37401689842331665</v>
      </c>
      <c r="Q743" s="7">
        <v>0</v>
      </c>
      <c r="R743" s="7">
        <v>1</v>
      </c>
      <c r="S743" s="7">
        <v>0</v>
      </c>
      <c r="T743" s="8">
        <v>9.9999113333328893E-2</v>
      </c>
      <c r="U743" s="8">
        <v>0.57991894833523405</v>
      </c>
      <c r="V743" s="8">
        <v>0.23663270083448545</v>
      </c>
    </row>
    <row r="744" spans="1:22" x14ac:dyDescent="0.2">
      <c r="A744" t="s">
        <v>2464</v>
      </c>
      <c r="B744" t="s">
        <v>2465</v>
      </c>
      <c r="C744" t="s">
        <v>239</v>
      </c>
      <c r="D744" t="s">
        <v>2466</v>
      </c>
      <c r="E744">
        <v>27.200000760000002</v>
      </c>
      <c r="F744">
        <v>27.100000380000001</v>
      </c>
      <c r="G744">
        <v>27.399999619999999</v>
      </c>
      <c r="H744">
        <v>27</v>
      </c>
      <c r="I744">
        <v>27.200000760000002</v>
      </c>
      <c r="J744">
        <v>26.799999239999998</v>
      </c>
      <c r="K744">
        <v>27.600000380000001</v>
      </c>
      <c r="L744">
        <v>27.299999239999998</v>
      </c>
      <c r="M744">
        <v>27.100000380000001</v>
      </c>
      <c r="N744" s="6">
        <v>-0.23333358666667081</v>
      </c>
      <c r="O744" s="6">
        <v>0.36883121394848251</v>
      </c>
      <c r="P744" s="6">
        <v>0.43317233200032668</v>
      </c>
      <c r="Q744" s="7">
        <v>-0.33333333333333215</v>
      </c>
      <c r="R744" s="7">
        <v>0.148744242776782</v>
      </c>
      <c r="S744" s="7">
        <v>0.82755983486773099</v>
      </c>
      <c r="T744" s="8">
        <v>9.9999746666661338E-2</v>
      </c>
      <c r="U744" s="8">
        <v>0.67836638003309591</v>
      </c>
      <c r="V744" s="8">
        <v>0.1685356839351804</v>
      </c>
    </row>
    <row r="745" spans="1:22" x14ac:dyDescent="0.2">
      <c r="A745" t="s">
        <v>2467</v>
      </c>
      <c r="B745" t="s">
        <v>2468</v>
      </c>
      <c r="C745" t="s">
        <v>239</v>
      </c>
      <c r="D745" t="s">
        <v>2469</v>
      </c>
      <c r="E745">
        <v>25.700000760000002</v>
      </c>
      <c r="F745">
        <v>25.399999619999999</v>
      </c>
      <c r="G745">
        <v>25.5</v>
      </c>
      <c r="H745">
        <v>25.299999239999998</v>
      </c>
      <c r="I745">
        <v>25.100000380000001</v>
      </c>
      <c r="J745">
        <v>23.104343409999998</v>
      </c>
      <c r="K745">
        <v>25.799999239999998</v>
      </c>
      <c r="L745">
        <v>24.600000380000001</v>
      </c>
      <c r="M745">
        <v>24.899999619999999</v>
      </c>
      <c r="N745" s="6">
        <v>-1.0318857833333297</v>
      </c>
      <c r="O745" s="6">
        <v>0.2696872368177422</v>
      </c>
      <c r="P745" s="6">
        <v>0.56913960642359063</v>
      </c>
      <c r="Q745" s="7">
        <v>-0.59855207000000021</v>
      </c>
      <c r="R745" s="7">
        <v>0.46280062324291027</v>
      </c>
      <c r="S745" s="7">
        <v>0.33460606486554612</v>
      </c>
      <c r="T745" s="8">
        <v>-0.43333371333332948</v>
      </c>
      <c r="U745" s="8">
        <v>0.25316846519970582</v>
      </c>
      <c r="V745" s="8">
        <v>0.59659039124027813</v>
      </c>
    </row>
    <row r="746" spans="1:22" x14ac:dyDescent="0.2">
      <c r="A746" t="s">
        <v>2470</v>
      </c>
      <c r="B746" t="s">
        <v>2471</v>
      </c>
      <c r="C746" t="s">
        <v>239</v>
      </c>
      <c r="D746" t="s">
        <v>2472</v>
      </c>
      <c r="E746">
        <v>25.200000760000002</v>
      </c>
      <c r="F746">
        <v>24.799999239999998</v>
      </c>
      <c r="G746">
        <v>25.200000760000002</v>
      </c>
      <c r="H746">
        <v>26.799999239999998</v>
      </c>
      <c r="I746">
        <v>24.700000760000002</v>
      </c>
      <c r="J746">
        <v>24.399999619999999</v>
      </c>
      <c r="K746">
        <v>24.299999239999998</v>
      </c>
      <c r="L746">
        <v>26.299999239999998</v>
      </c>
      <c r="M746">
        <v>24.200000760000002</v>
      </c>
      <c r="N746" s="6">
        <v>0.23333295333333481</v>
      </c>
      <c r="O746" s="6">
        <v>0.77442840242206279</v>
      </c>
      <c r="P746" s="6">
        <v>0.11101872751141845</v>
      </c>
      <c r="Q746" s="7">
        <v>0.36666679333333363</v>
      </c>
      <c r="R746" s="7">
        <v>0.78651827518220707</v>
      </c>
      <c r="S746" s="7">
        <v>0.10429118185368921</v>
      </c>
      <c r="T746" s="8">
        <v>-0.13333383999999882</v>
      </c>
      <c r="U746" s="8">
        <v>0.88538595207462656</v>
      </c>
      <c r="V746" s="8">
        <v>5.2867373010967673E-2</v>
      </c>
    </row>
    <row r="747" spans="1:22" x14ac:dyDescent="0.2">
      <c r="A747" t="s">
        <v>2473</v>
      </c>
      <c r="B747" t="s">
        <v>2474</v>
      </c>
      <c r="C747" t="s">
        <v>239</v>
      </c>
      <c r="D747" t="s">
        <v>2475</v>
      </c>
      <c r="E747">
        <v>24.899999619999999</v>
      </c>
      <c r="F747">
        <v>24.399999619999999</v>
      </c>
      <c r="G747">
        <v>25.799999239999998</v>
      </c>
      <c r="H747">
        <v>25</v>
      </c>
      <c r="I747">
        <v>24.600000380000001</v>
      </c>
      <c r="J747">
        <v>24.600000380000001</v>
      </c>
      <c r="K747">
        <v>25.899999619999999</v>
      </c>
      <c r="L747">
        <v>25.700000760000002</v>
      </c>
      <c r="M747">
        <v>25.600000380000001</v>
      </c>
      <c r="N747" s="6">
        <v>-0.29999924000000178</v>
      </c>
      <c r="O747" s="6">
        <v>0.57431534899878756</v>
      </c>
      <c r="P747" s="6">
        <v>0.24084957672527837</v>
      </c>
      <c r="Q747" s="7">
        <v>-1</v>
      </c>
      <c r="R747" s="7">
        <v>3.3167838044984425E-3</v>
      </c>
      <c r="S747" s="7">
        <v>2.4792828358586712</v>
      </c>
      <c r="T747" s="8">
        <v>0.70000075999999822</v>
      </c>
      <c r="U747" s="8">
        <v>0.26620015466255864</v>
      </c>
      <c r="V747" s="8">
        <v>0.57479169653573781</v>
      </c>
    </row>
    <row r="748" spans="1:22" x14ac:dyDescent="0.2">
      <c r="A748" t="s">
        <v>2476</v>
      </c>
      <c r="B748" t="s">
        <v>2477</v>
      </c>
      <c r="C748" t="s">
        <v>239</v>
      </c>
      <c r="D748" t="s">
        <v>2478</v>
      </c>
      <c r="E748">
        <v>27.200000760000002</v>
      </c>
      <c r="F748">
        <v>26.799999239999998</v>
      </c>
      <c r="G748">
        <v>27.100000380000001</v>
      </c>
      <c r="H748">
        <v>27.100000380000001</v>
      </c>
      <c r="I748">
        <v>27.100000380000001</v>
      </c>
      <c r="J748">
        <v>27.200000760000002</v>
      </c>
      <c r="K748">
        <v>27.100000380000001</v>
      </c>
      <c r="L748">
        <v>27.100000380000001</v>
      </c>
      <c r="M748">
        <v>27.299999239999998</v>
      </c>
      <c r="N748" s="6">
        <v>0.10000038000000444</v>
      </c>
      <c r="O748" s="6">
        <v>0.47776703213289295</v>
      </c>
      <c r="P748" s="6">
        <v>0.32078382163667513</v>
      </c>
      <c r="Q748" s="7">
        <v>-3.3332826666665483E-2</v>
      </c>
      <c r="R748" s="7">
        <v>0.42264973081037438</v>
      </c>
      <c r="S748" s="7">
        <v>0.37401940329452016</v>
      </c>
      <c r="T748" s="8">
        <v>0.13333320666666992</v>
      </c>
      <c r="U748" s="8">
        <v>0.38278785662608039</v>
      </c>
      <c r="V748" s="8">
        <v>0.4170418480214631</v>
      </c>
    </row>
    <row r="749" spans="1:22" x14ac:dyDescent="0.2">
      <c r="A749" t="s">
        <v>2479</v>
      </c>
      <c r="B749" t="s">
        <v>2480</v>
      </c>
      <c r="C749" t="s">
        <v>239</v>
      </c>
      <c r="D749" t="s">
        <v>2481</v>
      </c>
      <c r="E749">
        <v>27.200000760000002</v>
      </c>
      <c r="F749">
        <v>26.799999239999998</v>
      </c>
      <c r="G749">
        <v>27.100000380000001</v>
      </c>
      <c r="H749">
        <v>27.100000380000001</v>
      </c>
      <c r="I749">
        <v>27.100000380000001</v>
      </c>
      <c r="J749">
        <v>27.200000760000002</v>
      </c>
      <c r="K749">
        <v>27.100000380000001</v>
      </c>
      <c r="L749">
        <v>27.100000380000001</v>
      </c>
      <c r="M749">
        <v>27.299999239999998</v>
      </c>
      <c r="N749" s="6">
        <v>0.10000038000000444</v>
      </c>
      <c r="O749" s="6">
        <v>0.47776703213289295</v>
      </c>
      <c r="P749" s="6">
        <v>0.32078382163667513</v>
      </c>
      <c r="Q749" s="7">
        <v>-3.3332826666665483E-2</v>
      </c>
      <c r="R749" s="7">
        <v>0.42264973081037438</v>
      </c>
      <c r="S749" s="7">
        <v>0.37401940329452016</v>
      </c>
      <c r="T749" s="8">
        <v>0.13333320666666992</v>
      </c>
      <c r="U749" s="8">
        <v>0.38278785662608039</v>
      </c>
      <c r="V749" s="8">
        <v>0.4170418480214631</v>
      </c>
    </row>
    <row r="750" spans="1:22" x14ac:dyDescent="0.2">
      <c r="A750" t="s">
        <v>2482</v>
      </c>
      <c r="B750" t="s">
        <v>2483</v>
      </c>
      <c r="C750" t="s">
        <v>239</v>
      </c>
      <c r="D750" t="s">
        <v>2484</v>
      </c>
      <c r="E750">
        <v>24.299999239999998</v>
      </c>
      <c r="F750">
        <v>22.367597580000002</v>
      </c>
      <c r="G750">
        <v>23.299999239999998</v>
      </c>
      <c r="H750">
        <v>24</v>
      </c>
      <c r="I750">
        <v>24.799999239999998</v>
      </c>
      <c r="J750">
        <v>22.852890009999999</v>
      </c>
      <c r="K750">
        <v>18.78947067</v>
      </c>
      <c r="L750">
        <v>18.635662079999999</v>
      </c>
      <c r="M750">
        <v>23.5</v>
      </c>
      <c r="N750" s="6">
        <v>0.56176439666666766</v>
      </c>
      <c r="O750" s="6">
        <v>0.60943617359327029</v>
      </c>
      <c r="P750" s="6">
        <v>0.21507177143645181</v>
      </c>
      <c r="Q750" s="7">
        <v>3.5759188333333327</v>
      </c>
      <c r="R750" s="7">
        <v>0.23510075390368734</v>
      </c>
      <c r="S750" s="7">
        <v>0.62874597820944456</v>
      </c>
      <c r="T750" s="8">
        <v>-3.014154436666665</v>
      </c>
      <c r="U750" s="8">
        <v>0.21591841374812826</v>
      </c>
      <c r="V750" s="8">
        <v>0.66571031899880406</v>
      </c>
    </row>
    <row r="751" spans="1:22" x14ac:dyDescent="0.2">
      <c r="A751" t="s">
        <v>2485</v>
      </c>
      <c r="B751" t="s">
        <v>2486</v>
      </c>
      <c r="C751" t="s">
        <v>239</v>
      </c>
      <c r="D751" t="s">
        <v>2487</v>
      </c>
      <c r="E751">
        <v>22.126285549999999</v>
      </c>
      <c r="F751">
        <v>22.23867607</v>
      </c>
      <c r="G751">
        <v>23.146501539999999</v>
      </c>
      <c r="H751">
        <v>22.176303860000001</v>
      </c>
      <c r="I751">
        <v>22.381843570000001</v>
      </c>
      <c r="J751">
        <v>21.579757690000001</v>
      </c>
      <c r="K751">
        <v>18.649295810000002</v>
      </c>
      <c r="L751">
        <v>17.18152809</v>
      </c>
      <c r="M751">
        <v>20.89378357</v>
      </c>
      <c r="N751" s="6">
        <v>-0.45785268000000201</v>
      </c>
      <c r="O751" s="6">
        <v>0.49619399775415429</v>
      </c>
      <c r="P751" s="6">
        <v>0.30434849350600246</v>
      </c>
      <c r="Q751" s="7">
        <v>3.1377658833333371</v>
      </c>
      <c r="R751" s="7">
        <v>0.14018888194077328</v>
      </c>
      <c r="S751" s="7">
        <v>0.85328642790456466</v>
      </c>
      <c r="T751" s="8">
        <v>-3.5956185633333391</v>
      </c>
      <c r="U751" s="8">
        <v>4.7374155094558335E-2</v>
      </c>
      <c r="V751" s="8">
        <v>1.3244585224812462</v>
      </c>
    </row>
    <row r="752" spans="1:22" x14ac:dyDescent="0.2">
      <c r="A752" t="s">
        <v>2488</v>
      </c>
      <c r="B752" t="s">
        <v>2489</v>
      </c>
      <c r="C752" t="s">
        <v>239</v>
      </c>
      <c r="D752" t="s">
        <v>2490</v>
      </c>
      <c r="E752">
        <v>22.193641660000001</v>
      </c>
      <c r="F752">
        <v>20.794633869999998</v>
      </c>
      <c r="G752">
        <v>20.705734249999999</v>
      </c>
      <c r="H752">
        <v>24.799999239999998</v>
      </c>
      <c r="I752">
        <v>22.642820360000002</v>
      </c>
      <c r="J752">
        <v>26.399999619999999</v>
      </c>
      <c r="K752">
        <v>20.64535141</v>
      </c>
      <c r="L752">
        <v>21.110187530000001</v>
      </c>
      <c r="M752">
        <v>25.5</v>
      </c>
      <c r="N752" s="6">
        <v>3.3829364800000015</v>
      </c>
      <c r="O752" s="6">
        <v>0.10261518602154185</v>
      </c>
      <c r="P752" s="6">
        <v>0.98878836322691799</v>
      </c>
      <c r="Q752" s="7">
        <v>2.1957600933333303</v>
      </c>
      <c r="R752" s="7">
        <v>0.15837816476055633</v>
      </c>
      <c r="S752" s="7">
        <v>0.80030469381764913</v>
      </c>
      <c r="T752" s="8">
        <v>1.1871763866666711</v>
      </c>
      <c r="U752" s="8">
        <v>0.59265615448330622</v>
      </c>
      <c r="V752" s="8">
        <v>0.22719720127508788</v>
      </c>
    </row>
    <row r="753" spans="1:22" x14ac:dyDescent="0.2">
      <c r="A753" t="s">
        <v>2491</v>
      </c>
      <c r="B753" t="s">
        <v>2492</v>
      </c>
      <c r="C753" t="s">
        <v>239</v>
      </c>
      <c r="D753" t="s">
        <v>2493</v>
      </c>
      <c r="E753">
        <v>17.435817719999999</v>
      </c>
      <c r="F753">
        <v>17.599508289999999</v>
      </c>
      <c r="G753">
        <v>17.845596310000001</v>
      </c>
      <c r="H753">
        <v>16.471794129999999</v>
      </c>
      <c r="I753">
        <v>23.05498695</v>
      </c>
      <c r="J753">
        <v>21.979282380000001</v>
      </c>
      <c r="K753">
        <v>24.299999239999998</v>
      </c>
      <c r="L753">
        <v>23.899999619999999</v>
      </c>
      <c r="M753">
        <v>23.600000380000001</v>
      </c>
      <c r="N753" s="6">
        <v>2.8750470466666691</v>
      </c>
      <c r="O753" s="6">
        <v>0.27957747178836589</v>
      </c>
      <c r="P753" s="6">
        <v>0.55349782674673964</v>
      </c>
      <c r="Q753" s="7">
        <v>-3.4313119266666625</v>
      </c>
      <c r="R753" s="7">
        <v>0.26068063867389568</v>
      </c>
      <c r="S753" s="7">
        <v>0.58389122364310664</v>
      </c>
      <c r="T753" s="8">
        <v>6.3063589733333316</v>
      </c>
      <c r="U753" s="8">
        <v>2.5709418543762132E-3</v>
      </c>
      <c r="V753" s="8">
        <v>2.5899077454532553</v>
      </c>
    </row>
    <row r="754" spans="1:22" x14ac:dyDescent="0.2">
      <c r="A754" t="s">
        <v>2494</v>
      </c>
      <c r="B754" t="s">
        <v>2495</v>
      </c>
      <c r="C754" t="s">
        <v>239</v>
      </c>
      <c r="D754" t="s">
        <v>2496</v>
      </c>
      <c r="E754">
        <v>26.200000760000002</v>
      </c>
      <c r="F754">
        <v>25.899999619999999</v>
      </c>
      <c r="G754">
        <v>26.200000760000002</v>
      </c>
      <c r="H754">
        <v>26.100000380000001</v>
      </c>
      <c r="I754">
        <v>25.899999619999999</v>
      </c>
      <c r="J754">
        <v>24.799999239999998</v>
      </c>
      <c r="K754">
        <v>25.100000380000001</v>
      </c>
      <c r="L754">
        <v>24.600000380000001</v>
      </c>
      <c r="M754">
        <v>25.399999619999999</v>
      </c>
      <c r="N754" s="6">
        <v>-0.50000063333333244</v>
      </c>
      <c r="O754" s="6">
        <v>0.38298234450836555</v>
      </c>
      <c r="P754" s="6">
        <v>0.41682124655181996</v>
      </c>
      <c r="Q754" s="7">
        <v>0.56666628666667052</v>
      </c>
      <c r="R754" s="7">
        <v>0.4379975726612787</v>
      </c>
      <c r="S754" s="7">
        <v>0.35852829630579414</v>
      </c>
      <c r="T754" s="8">
        <v>-1.066666920000003</v>
      </c>
      <c r="U754" s="8">
        <v>1.8053602562501821E-2</v>
      </c>
      <c r="V754" s="8">
        <v>1.7434361224618653</v>
      </c>
    </row>
    <row r="755" spans="1:22" x14ac:dyDescent="0.2">
      <c r="A755" t="s">
        <v>2497</v>
      </c>
      <c r="B755" t="s">
        <v>2498</v>
      </c>
      <c r="C755" t="s">
        <v>239</v>
      </c>
      <c r="D755" t="s">
        <v>2499</v>
      </c>
      <c r="E755">
        <v>24.600000380000001</v>
      </c>
      <c r="F755">
        <v>23.399999619999999</v>
      </c>
      <c r="G755">
        <v>24.200000760000002</v>
      </c>
      <c r="H755">
        <v>22.623727800000001</v>
      </c>
      <c r="I755">
        <v>22.116991039999998</v>
      </c>
      <c r="J755">
        <v>23.600000380000001</v>
      </c>
      <c r="K755">
        <v>17.87304688</v>
      </c>
      <c r="L755">
        <v>17.125324249999998</v>
      </c>
      <c r="M755">
        <v>16.937372209999999</v>
      </c>
      <c r="N755" s="6">
        <v>-1.2864271800000004</v>
      </c>
      <c r="O755" s="6">
        <v>8.3595397406583727E-2</v>
      </c>
      <c r="P755" s="6">
        <v>1.0778176332780802</v>
      </c>
      <c r="Q755" s="7">
        <v>5.4683252933333328</v>
      </c>
      <c r="R755" s="7">
        <v>1.1872078370620745E-2</v>
      </c>
      <c r="S755" s="7">
        <v>1.9254732451668175</v>
      </c>
      <c r="T755" s="8">
        <v>-6.7547524733333333</v>
      </c>
      <c r="U755" s="8">
        <v>1.7821356744153049E-3</v>
      </c>
      <c r="V755" s="8">
        <v>2.7490592360977142</v>
      </c>
    </row>
    <row r="756" spans="1:22" x14ac:dyDescent="0.2">
      <c r="A756" t="s">
        <v>2500</v>
      </c>
      <c r="B756" t="s">
        <v>2501</v>
      </c>
      <c r="C756" t="s">
        <v>239</v>
      </c>
      <c r="D756" t="s">
        <v>2502</v>
      </c>
      <c r="E756">
        <v>16.817098619999999</v>
      </c>
      <c r="F756">
        <v>17.003168110000001</v>
      </c>
      <c r="G756">
        <v>17.242034910000001</v>
      </c>
      <c r="H756">
        <v>17.365737920000001</v>
      </c>
      <c r="I756">
        <v>17.58299255</v>
      </c>
      <c r="J756">
        <v>17.699691770000001</v>
      </c>
      <c r="K756">
        <v>20.49228287</v>
      </c>
      <c r="L756">
        <v>20.335491179999998</v>
      </c>
      <c r="M756">
        <v>19.104927060000001</v>
      </c>
      <c r="N756" s="6">
        <v>0.528706866666667</v>
      </c>
      <c r="O756" s="6">
        <v>4.7703693038835902E-3</v>
      </c>
      <c r="P756" s="6">
        <v>2.3214479982281526</v>
      </c>
      <c r="Q756" s="7">
        <v>-2.4280929566666671</v>
      </c>
      <c r="R756" s="7">
        <v>4.335127582074369E-2</v>
      </c>
      <c r="S756" s="7">
        <v>1.362998116786259</v>
      </c>
      <c r="T756" s="8">
        <v>2.9567998233333341</v>
      </c>
      <c r="U756" s="8">
        <v>3.356940181835389E-2</v>
      </c>
      <c r="V756" s="8">
        <v>1.4740563974860557</v>
      </c>
    </row>
    <row r="757" spans="1:22" x14ac:dyDescent="0.2">
      <c r="A757" t="s">
        <v>2503</v>
      </c>
      <c r="B757" t="s">
        <v>2504</v>
      </c>
      <c r="C757" t="s">
        <v>239</v>
      </c>
      <c r="D757" t="s">
        <v>2505</v>
      </c>
      <c r="E757">
        <v>15.58002377</v>
      </c>
      <c r="F757">
        <v>16.199302670000002</v>
      </c>
      <c r="G757">
        <v>17.761831279999999</v>
      </c>
      <c r="H757">
        <v>17.07141876</v>
      </c>
      <c r="I757">
        <v>19.10187912</v>
      </c>
      <c r="J757">
        <v>22.857986449999999</v>
      </c>
      <c r="K757">
        <v>23.033050540000001</v>
      </c>
      <c r="L757">
        <v>21.338214870000002</v>
      </c>
      <c r="M757">
        <v>24.100000380000001</v>
      </c>
      <c r="N757" s="6">
        <v>3.1633755366666669</v>
      </c>
      <c r="O757" s="6">
        <v>9.4575649743101176E-2</v>
      </c>
      <c r="P757" s="6">
        <v>1.0242206663833633</v>
      </c>
      <c r="Q757" s="7">
        <v>-3.1466604866666685</v>
      </c>
      <c r="R757" s="7">
        <v>0.15986781250007776</v>
      </c>
      <c r="S757" s="7">
        <v>0.79623896752797896</v>
      </c>
      <c r="T757" s="8">
        <v>6.3100360233333355</v>
      </c>
      <c r="U757" s="8">
        <v>1.1027747016493334E-2</v>
      </c>
      <c r="V757" s="8">
        <v>1.9575132054426858</v>
      </c>
    </row>
    <row r="758" spans="1:22" x14ac:dyDescent="0.2">
      <c r="A758" t="s">
        <v>2506</v>
      </c>
      <c r="B758" t="s">
        <v>2507</v>
      </c>
      <c r="C758" t="s">
        <v>239</v>
      </c>
      <c r="D758" t="s">
        <v>2508</v>
      </c>
      <c r="E758">
        <v>22.614906309999999</v>
      </c>
      <c r="F758">
        <v>23.24529266</v>
      </c>
      <c r="G758">
        <v>22.55807686</v>
      </c>
      <c r="H758">
        <v>22.374008180000001</v>
      </c>
      <c r="I758">
        <v>22.242113109999998</v>
      </c>
      <c r="J758">
        <v>23.600000380000001</v>
      </c>
      <c r="K758">
        <v>23.201663969999998</v>
      </c>
      <c r="L758">
        <v>23.299999239999998</v>
      </c>
      <c r="M758">
        <v>23.5</v>
      </c>
      <c r="N758" s="6">
        <v>-6.7384719999999731E-2</v>
      </c>
      <c r="O758" s="6">
        <v>0.92040198348847124</v>
      </c>
      <c r="P758" s="6">
        <v>3.6022454087303611E-2</v>
      </c>
      <c r="Q758" s="7">
        <v>-0.59518051333333588</v>
      </c>
      <c r="R758" s="7">
        <v>0.23462502025301557</v>
      </c>
      <c r="S758" s="7">
        <v>0.6296256768819557</v>
      </c>
      <c r="T758" s="8">
        <v>0.52779579333333615</v>
      </c>
      <c r="U758" s="8">
        <v>0.17722401100183893</v>
      </c>
      <c r="V758" s="8">
        <v>0.75147743854846538</v>
      </c>
    </row>
    <row r="759" spans="1:22" x14ac:dyDescent="0.2">
      <c r="A759" t="s">
        <v>2509</v>
      </c>
      <c r="B759" t="s">
        <v>2510</v>
      </c>
      <c r="C759" t="s">
        <v>239</v>
      </c>
      <c r="D759" t="s">
        <v>2511</v>
      </c>
      <c r="E759">
        <v>23.003400800000001</v>
      </c>
      <c r="F759">
        <v>19.859813689999999</v>
      </c>
      <c r="G759">
        <v>22.598348619999999</v>
      </c>
      <c r="H759">
        <v>20.06118202</v>
      </c>
      <c r="I759">
        <v>16.265590670000002</v>
      </c>
      <c r="J759">
        <v>17.48534012</v>
      </c>
      <c r="K759">
        <v>17.521848680000002</v>
      </c>
      <c r="L759">
        <v>17.59880257</v>
      </c>
      <c r="M759">
        <v>16.574850080000001</v>
      </c>
      <c r="N759" s="6">
        <v>-3.8831500999999982</v>
      </c>
      <c r="O759" s="6">
        <v>2.6347612599922073E-2</v>
      </c>
      <c r="P759" s="6">
        <v>1.5792587307988031</v>
      </c>
      <c r="Q759" s="7">
        <v>0.70553716000000222</v>
      </c>
      <c r="R759" s="7">
        <v>0.59388928448001099</v>
      </c>
      <c r="S759" s="7">
        <v>0.22629451060980255</v>
      </c>
      <c r="T759" s="8">
        <v>-4.5886872600000004</v>
      </c>
      <c r="U759" s="8">
        <v>5.9688123582102959E-2</v>
      </c>
      <c r="V759" s="8">
        <v>1.2241120738264961</v>
      </c>
    </row>
    <row r="760" spans="1:22" x14ac:dyDescent="0.2">
      <c r="A760" t="s">
        <v>2512</v>
      </c>
      <c r="B760" t="s">
        <v>2513</v>
      </c>
      <c r="C760" t="s">
        <v>239</v>
      </c>
      <c r="D760" t="s">
        <v>2514</v>
      </c>
      <c r="E760">
        <v>16.932876589999999</v>
      </c>
      <c r="F760">
        <v>24.5</v>
      </c>
      <c r="G760">
        <v>21.337942120000001</v>
      </c>
      <c r="H760">
        <v>21.268136980000001</v>
      </c>
      <c r="I760">
        <v>21.576440810000001</v>
      </c>
      <c r="J760">
        <v>21.430686949999998</v>
      </c>
      <c r="K760">
        <v>21.990680690000001</v>
      </c>
      <c r="L760">
        <v>22.107795719999999</v>
      </c>
      <c r="M760">
        <v>21.78388786</v>
      </c>
      <c r="N760" s="6">
        <v>0.50148200999999659</v>
      </c>
      <c r="O760" s="6">
        <v>0.83391321580147604</v>
      </c>
      <c r="P760" s="6">
        <v>7.8879143438562491E-2</v>
      </c>
      <c r="Q760" s="7">
        <v>-0.5356998433333402</v>
      </c>
      <c r="R760" s="7">
        <v>3.7419004717901591E-2</v>
      </c>
      <c r="S760" s="7">
        <v>1.426907768179454</v>
      </c>
      <c r="T760" s="8">
        <v>1.0371818533333368</v>
      </c>
      <c r="U760" s="8">
        <v>0.67993341937436558</v>
      </c>
      <c r="V760" s="8">
        <v>0.1675336123143652</v>
      </c>
    </row>
    <row r="761" spans="1:22" x14ac:dyDescent="0.2">
      <c r="A761" t="s">
        <v>2515</v>
      </c>
      <c r="B761" t="s">
        <v>2516</v>
      </c>
      <c r="C761" t="s">
        <v>239</v>
      </c>
      <c r="D761" t="s">
        <v>2517</v>
      </c>
      <c r="E761">
        <v>28.299999239999998</v>
      </c>
      <c r="F761">
        <v>28.5</v>
      </c>
      <c r="G761">
        <v>28.299999239999998</v>
      </c>
      <c r="H761">
        <v>28.399999619999999</v>
      </c>
      <c r="I761">
        <v>28.200000760000002</v>
      </c>
      <c r="J761">
        <v>26.600000380000001</v>
      </c>
      <c r="K761">
        <v>28</v>
      </c>
      <c r="L761">
        <v>27.799999239999998</v>
      </c>
      <c r="M761">
        <v>27.799999239999998</v>
      </c>
      <c r="N761" s="6">
        <v>-0.63333257333333393</v>
      </c>
      <c r="O761" s="6">
        <v>0.36560877464058439</v>
      </c>
      <c r="P761" s="6">
        <v>0.43698338970993306</v>
      </c>
      <c r="Q761" s="7">
        <v>-0.13333257333333393</v>
      </c>
      <c r="R761" s="7">
        <v>0.82592324608369339</v>
      </c>
      <c r="S761" s="7">
        <v>8.3060310247585228E-2</v>
      </c>
      <c r="T761" s="8">
        <v>-0.5</v>
      </c>
      <c r="U761" s="8">
        <v>4.9413972380330386E-2</v>
      </c>
      <c r="V761" s="8">
        <v>1.3061502318520914</v>
      </c>
    </row>
    <row r="762" spans="1:22" x14ac:dyDescent="0.2">
      <c r="A762" t="s">
        <v>2518</v>
      </c>
      <c r="B762" t="s">
        <v>2519</v>
      </c>
      <c r="C762" t="s">
        <v>239</v>
      </c>
      <c r="D762" t="s">
        <v>2520</v>
      </c>
      <c r="E762">
        <v>30.299999239999998</v>
      </c>
      <c r="F762">
        <v>29.899999619999999</v>
      </c>
      <c r="G762">
        <v>29.899999619999999</v>
      </c>
      <c r="H762">
        <v>29.600000380000001</v>
      </c>
      <c r="I762">
        <v>29.299999239999998</v>
      </c>
      <c r="J762">
        <v>28.899999619999999</v>
      </c>
      <c r="K762">
        <v>29.100000380000001</v>
      </c>
      <c r="L762">
        <v>29</v>
      </c>
      <c r="M762">
        <v>28.799999239999998</v>
      </c>
      <c r="N762" s="6">
        <v>-0.76666641333332919</v>
      </c>
      <c r="O762" s="6">
        <v>2.3704393848355945E-2</v>
      </c>
      <c r="P762" s="6">
        <v>1.6251711456679512</v>
      </c>
      <c r="Q762" s="7">
        <v>0.29999987333334133</v>
      </c>
      <c r="R762" s="7">
        <v>0.12168982839216835</v>
      </c>
      <c r="S762" s="7">
        <v>0.91474572134075205</v>
      </c>
      <c r="T762" s="8">
        <v>-1.0666662866666705</v>
      </c>
      <c r="U762" s="8">
        <v>6.7666145651444232E-3</v>
      </c>
      <c r="V762" s="8">
        <v>2.1696285607705956</v>
      </c>
    </row>
    <row r="763" spans="1:22" x14ac:dyDescent="0.2">
      <c r="A763" t="s">
        <v>2521</v>
      </c>
      <c r="B763" t="s">
        <v>2522</v>
      </c>
      <c r="C763" t="s">
        <v>239</v>
      </c>
      <c r="D763" t="s">
        <v>2523</v>
      </c>
      <c r="E763">
        <v>21.001064299999999</v>
      </c>
      <c r="F763">
        <v>19.011352540000001</v>
      </c>
      <c r="G763">
        <v>22.070219040000001</v>
      </c>
      <c r="H763">
        <v>16.319955830000001</v>
      </c>
      <c r="I763">
        <v>17.053560260000001</v>
      </c>
      <c r="J763">
        <v>17.301713939999999</v>
      </c>
      <c r="K763">
        <v>17.084497450000001</v>
      </c>
      <c r="L763">
        <v>17.630975719999999</v>
      </c>
      <c r="M763">
        <v>17.099180220000001</v>
      </c>
      <c r="N763" s="6">
        <v>-3.8024686166666655</v>
      </c>
      <c r="O763" s="6">
        <v>5.4143187454565478E-2</v>
      </c>
      <c r="P763" s="6">
        <v>1.2664561805348318</v>
      </c>
      <c r="Q763" s="7">
        <v>-0.37980778666666382</v>
      </c>
      <c r="R763" s="7">
        <v>0.32822171063565053</v>
      </c>
      <c r="S763" s="7">
        <v>0.48383269538099205</v>
      </c>
      <c r="T763" s="8">
        <v>-3.4226608300000017</v>
      </c>
      <c r="U763" s="8">
        <v>8.477766508835316E-2</v>
      </c>
      <c r="V763" s="8">
        <v>1.0717185487634093</v>
      </c>
    </row>
    <row r="764" spans="1:22" x14ac:dyDescent="0.2">
      <c r="A764" t="s">
        <v>2524</v>
      </c>
      <c r="B764" t="s">
        <v>2525</v>
      </c>
      <c r="C764" t="s">
        <v>239</v>
      </c>
      <c r="D764" t="s">
        <v>2526</v>
      </c>
      <c r="E764">
        <v>24.799999239999998</v>
      </c>
      <c r="F764">
        <v>24.200000760000002</v>
      </c>
      <c r="G764">
        <v>23.899999619999999</v>
      </c>
      <c r="H764">
        <v>23.799999239999998</v>
      </c>
      <c r="I764">
        <v>23.899999619999999</v>
      </c>
      <c r="J764">
        <v>24.799999239999998</v>
      </c>
      <c r="K764">
        <v>24</v>
      </c>
      <c r="L764">
        <v>23.700000760000002</v>
      </c>
      <c r="M764">
        <v>24.399999619999999</v>
      </c>
      <c r="N764" s="6">
        <v>-0.13333384000000237</v>
      </c>
      <c r="O764" s="6">
        <v>0.8324578000254419</v>
      </c>
      <c r="P764" s="6">
        <v>7.9637773053608973E-2</v>
      </c>
      <c r="Q764" s="7">
        <v>0.13333257333333393</v>
      </c>
      <c r="R764" s="7">
        <v>0.52859771838434066</v>
      </c>
      <c r="S764" s="7">
        <v>0.27687471576963041</v>
      </c>
      <c r="T764" s="8">
        <v>-0.26666641333333629</v>
      </c>
      <c r="U764" s="8">
        <v>0.56740972389746325</v>
      </c>
      <c r="V764" s="8">
        <v>0.24610322582105321</v>
      </c>
    </row>
    <row r="765" spans="1:22" x14ac:dyDescent="0.2">
      <c r="A765" t="s">
        <v>2527</v>
      </c>
      <c r="B765" t="s">
        <v>2528</v>
      </c>
      <c r="C765" t="s">
        <v>239</v>
      </c>
      <c r="D765" t="s">
        <v>2529</v>
      </c>
      <c r="E765">
        <v>26.799999239999998</v>
      </c>
      <c r="F765">
        <v>26</v>
      </c>
      <c r="G765">
        <v>26</v>
      </c>
      <c r="H765">
        <v>24.399999619999999</v>
      </c>
      <c r="I765">
        <v>25.100000380000001</v>
      </c>
      <c r="J765">
        <v>23.899999619999999</v>
      </c>
      <c r="K765">
        <v>25</v>
      </c>
      <c r="L765">
        <v>23.299999239999998</v>
      </c>
      <c r="M765">
        <v>23.700000760000002</v>
      </c>
      <c r="N765" s="6">
        <v>-1.7999998733333342</v>
      </c>
      <c r="O765" s="6">
        <v>5.9124954854382961E-2</v>
      </c>
      <c r="P765" s="6">
        <v>1.2282291778651229</v>
      </c>
      <c r="Q765" s="7">
        <v>0.46666654000000207</v>
      </c>
      <c r="R765" s="7">
        <v>0.57634108095705705</v>
      </c>
      <c r="S765" s="7">
        <v>0.23932042328330752</v>
      </c>
      <c r="T765" s="8">
        <v>-2.2666664133333363</v>
      </c>
      <c r="U765" s="8">
        <v>1.2936650610647107E-2</v>
      </c>
      <c r="V765" s="8">
        <v>1.8881781509936919</v>
      </c>
    </row>
    <row r="766" spans="1:22" x14ac:dyDescent="0.2">
      <c r="A766" t="s">
        <v>2530</v>
      </c>
      <c r="B766" t="s">
        <v>2531</v>
      </c>
      <c r="C766" t="s">
        <v>239</v>
      </c>
      <c r="D766" t="s">
        <v>2532</v>
      </c>
      <c r="E766">
        <v>25.399999619999999</v>
      </c>
      <c r="F766">
        <v>23.299999239999998</v>
      </c>
      <c r="G766">
        <v>23.16249466</v>
      </c>
      <c r="H766">
        <v>23.136835099999999</v>
      </c>
      <c r="I766">
        <v>23.700000760000002</v>
      </c>
      <c r="J766">
        <v>21.8802433</v>
      </c>
      <c r="K766">
        <v>22.54113388</v>
      </c>
      <c r="L766">
        <v>23.054323199999999</v>
      </c>
      <c r="M766">
        <v>22.50806618</v>
      </c>
      <c r="N766" s="6">
        <v>-1.0484714533333275</v>
      </c>
      <c r="O766" s="6">
        <v>0.30996140998617117</v>
      </c>
      <c r="P766" s="6">
        <v>0.5086923722085942</v>
      </c>
      <c r="Q766" s="7">
        <v>0.20451863333333264</v>
      </c>
      <c r="R766" s="7">
        <v>0.6719357229656735</v>
      </c>
      <c r="S766" s="7">
        <v>0.17267226935161178</v>
      </c>
      <c r="T766" s="8">
        <v>-1.2529900866666601</v>
      </c>
      <c r="U766" s="8">
        <v>0.26259594169128053</v>
      </c>
      <c r="V766" s="8">
        <v>0.58071199003139096</v>
      </c>
    </row>
    <row r="767" spans="1:22" x14ac:dyDescent="0.2">
      <c r="A767" t="s">
        <v>2533</v>
      </c>
      <c r="B767" t="s">
        <v>2534</v>
      </c>
      <c r="C767" t="s">
        <v>239</v>
      </c>
      <c r="D767" t="s">
        <v>2535</v>
      </c>
      <c r="E767">
        <v>29.100000380000001</v>
      </c>
      <c r="F767">
        <v>29.299999239999998</v>
      </c>
      <c r="G767">
        <v>29.299999239999998</v>
      </c>
      <c r="H767">
        <v>29.399999619999999</v>
      </c>
      <c r="I767">
        <v>29.299999239999998</v>
      </c>
      <c r="J767">
        <v>29</v>
      </c>
      <c r="K767">
        <v>29.299999239999998</v>
      </c>
      <c r="L767">
        <v>29.100000380000001</v>
      </c>
      <c r="M767">
        <v>29.200000760000002</v>
      </c>
      <c r="N767" s="6">
        <v>0</v>
      </c>
      <c r="O767" s="6">
        <v>1</v>
      </c>
      <c r="P767" s="6">
        <v>0</v>
      </c>
      <c r="Q767" s="7">
        <v>3.333282666666193E-2</v>
      </c>
      <c r="R767" s="7">
        <v>0.80755275425815565</v>
      </c>
      <c r="S767" s="7">
        <v>9.2829097312824238E-2</v>
      </c>
      <c r="T767" s="8">
        <v>-3.333282666666193E-2</v>
      </c>
      <c r="U767" s="8">
        <v>0.80755153541607583</v>
      </c>
      <c r="V767" s="8">
        <v>9.2829752795436662E-2</v>
      </c>
    </row>
    <row r="768" spans="1:22" x14ac:dyDescent="0.2">
      <c r="A768" t="s">
        <v>2536</v>
      </c>
      <c r="B768" t="s">
        <v>2537</v>
      </c>
      <c r="C768" t="s">
        <v>239</v>
      </c>
      <c r="D768" t="s">
        <v>2538</v>
      </c>
      <c r="E768">
        <v>29.100000380000001</v>
      </c>
      <c r="F768">
        <v>29.100000380000001</v>
      </c>
      <c r="G768">
        <v>28.700000760000002</v>
      </c>
      <c r="H768">
        <v>28.5</v>
      </c>
      <c r="I768">
        <v>28.100000380000001</v>
      </c>
      <c r="J768">
        <v>28.399999619999999</v>
      </c>
      <c r="K768">
        <v>27</v>
      </c>
      <c r="L768">
        <v>26.799999239999998</v>
      </c>
      <c r="M768">
        <v>27.200000760000002</v>
      </c>
      <c r="N768" s="6">
        <v>-0.63333384000000237</v>
      </c>
      <c r="O768" s="6">
        <v>8.9019356503566183E-2</v>
      </c>
      <c r="P768" s="6">
        <v>1.0505155494374596</v>
      </c>
      <c r="Q768" s="7">
        <v>1.3333333333333321</v>
      </c>
      <c r="R768" s="7">
        <v>4.3465179204979412E-3</v>
      </c>
      <c r="S768" s="7">
        <v>2.3618585254584921</v>
      </c>
      <c r="T768" s="8">
        <v>-1.9666671733333345</v>
      </c>
      <c r="U768" s="8">
        <v>1.4611659483607162E-2</v>
      </c>
      <c r="V768" s="8">
        <v>1.8353004573274609</v>
      </c>
    </row>
    <row r="769" spans="1:22" x14ac:dyDescent="0.2">
      <c r="A769" t="s">
        <v>2539</v>
      </c>
      <c r="B769" t="s">
        <v>2540</v>
      </c>
      <c r="C769" t="s">
        <v>239</v>
      </c>
      <c r="D769" t="s">
        <v>2541</v>
      </c>
      <c r="E769">
        <v>25.200000760000002</v>
      </c>
      <c r="F769">
        <v>25.100000380000001</v>
      </c>
      <c r="G769">
        <v>25.399999619999999</v>
      </c>
      <c r="H769">
        <v>24.899999619999999</v>
      </c>
      <c r="I769">
        <v>25.200000760000002</v>
      </c>
      <c r="J769">
        <v>25.799999239999998</v>
      </c>
      <c r="K769">
        <v>24.5</v>
      </c>
      <c r="L769">
        <v>24.899999619999999</v>
      </c>
      <c r="M769">
        <v>24.799999239999998</v>
      </c>
      <c r="N769" s="6">
        <v>6.6666286666659857E-2</v>
      </c>
      <c r="O769" s="6">
        <v>0.77354608255019286</v>
      </c>
      <c r="P769" s="6">
        <v>0.11151380891856487</v>
      </c>
      <c r="Q769" s="7">
        <v>0.56666691999999941</v>
      </c>
      <c r="R769" s="7">
        <v>0.12212351583506209</v>
      </c>
      <c r="S769" s="7">
        <v>0.91320070121429164</v>
      </c>
      <c r="T769" s="8">
        <v>-0.50000063333333955</v>
      </c>
      <c r="U769" s="8">
        <v>8.201468585299887E-2</v>
      </c>
      <c r="V769" s="8">
        <v>1.0861083742766175</v>
      </c>
    </row>
    <row r="770" spans="1:22" x14ac:dyDescent="0.2">
      <c r="A770" t="s">
        <v>2542</v>
      </c>
      <c r="B770" t="s">
        <v>2543</v>
      </c>
      <c r="C770" t="s">
        <v>239</v>
      </c>
      <c r="D770" t="s">
        <v>2544</v>
      </c>
      <c r="E770">
        <v>23.242679599999999</v>
      </c>
      <c r="F770">
        <v>22.600028989999998</v>
      </c>
      <c r="G770">
        <v>21.729120250000001</v>
      </c>
      <c r="H770">
        <v>21.758331299999998</v>
      </c>
      <c r="I770">
        <v>16.86318588</v>
      </c>
      <c r="J770">
        <v>17.833589549999999</v>
      </c>
      <c r="K770">
        <v>17.03342056</v>
      </c>
      <c r="L770">
        <v>21.822948459999999</v>
      </c>
      <c r="M770">
        <v>21.49457932</v>
      </c>
      <c r="N770" s="6">
        <v>-3.7055740366666647</v>
      </c>
      <c r="O770" s="6">
        <v>9.4942671257054578E-2</v>
      </c>
      <c r="P770" s="6">
        <v>1.0225385533646754</v>
      </c>
      <c r="Q770" s="7">
        <v>-1.2986138700000005</v>
      </c>
      <c r="R770" s="7">
        <v>0.7104088675905047</v>
      </c>
      <c r="S770" s="7">
        <v>0.14849162616866127</v>
      </c>
      <c r="T770" s="8">
        <v>-2.4069601666666642</v>
      </c>
      <c r="U770" s="8">
        <v>0.33425137319313447</v>
      </c>
      <c r="V770" s="8">
        <v>0.47592679986560149</v>
      </c>
    </row>
    <row r="771" spans="1:22" x14ac:dyDescent="0.2">
      <c r="A771" t="s">
        <v>2545</v>
      </c>
      <c r="B771" t="s">
        <v>2546</v>
      </c>
      <c r="C771" t="s">
        <v>239</v>
      </c>
      <c r="D771" t="s">
        <v>2547</v>
      </c>
      <c r="E771">
        <v>24.299999239999998</v>
      </c>
      <c r="F771">
        <v>24.600000380000001</v>
      </c>
      <c r="G771">
        <v>24.299999239999998</v>
      </c>
      <c r="H771">
        <v>24.700000760000002</v>
      </c>
      <c r="I771">
        <v>24.799999239999998</v>
      </c>
      <c r="J771">
        <v>23.600000380000001</v>
      </c>
      <c r="K771">
        <v>24.5</v>
      </c>
      <c r="L771">
        <v>24.799999239999998</v>
      </c>
      <c r="M771">
        <v>24.399999619999999</v>
      </c>
      <c r="N771" s="6">
        <v>-3.3332826666665483E-2</v>
      </c>
      <c r="O771" s="6">
        <v>0.93049620968238123</v>
      </c>
      <c r="P771" s="6">
        <v>3.1285391600789851E-2</v>
      </c>
      <c r="Q771" s="7">
        <v>-0.19999949333332978</v>
      </c>
      <c r="R771" s="7">
        <v>0.57991675730184866</v>
      </c>
      <c r="S771" s="7">
        <v>0.23663434167672595</v>
      </c>
      <c r="T771" s="8">
        <v>0.1666666666666643</v>
      </c>
      <c r="U771" s="8">
        <v>3.7749145077650904E-2</v>
      </c>
      <c r="V771" s="8">
        <v>1.4230928795914286</v>
      </c>
    </row>
    <row r="772" spans="1:22" x14ac:dyDescent="0.2">
      <c r="A772" t="s">
        <v>2548</v>
      </c>
      <c r="B772" t="s">
        <v>2549</v>
      </c>
      <c r="C772" t="s">
        <v>239</v>
      </c>
      <c r="D772" t="s">
        <v>2550</v>
      </c>
      <c r="E772">
        <v>22.527740479999999</v>
      </c>
      <c r="F772">
        <v>22.425651550000001</v>
      </c>
      <c r="G772">
        <v>23.399999619999999</v>
      </c>
      <c r="H772">
        <v>23.189876559999998</v>
      </c>
      <c r="I772">
        <v>22.326494220000001</v>
      </c>
      <c r="J772">
        <v>21.849992749999998</v>
      </c>
      <c r="K772">
        <v>17.127658839999999</v>
      </c>
      <c r="L772">
        <v>17.209413529999999</v>
      </c>
      <c r="M772">
        <v>22.198894500000002</v>
      </c>
      <c r="N772" s="6">
        <v>-0.32900937333333502</v>
      </c>
      <c r="O772" s="6">
        <v>0.66248954936328408</v>
      </c>
      <c r="P772" s="6">
        <v>0.17882096824346561</v>
      </c>
      <c r="Q772" s="7">
        <v>3.610132219999997</v>
      </c>
      <c r="R772" s="7">
        <v>0.21255902527214188</v>
      </c>
      <c r="S772" s="7">
        <v>0.67252045012911466</v>
      </c>
      <c r="T772" s="8">
        <v>-3.939141593333332</v>
      </c>
      <c r="U772" s="8">
        <v>0.10267309522343104</v>
      </c>
      <c r="V772" s="8">
        <v>0.98854334536865096</v>
      </c>
    </row>
    <row r="773" spans="1:22" x14ac:dyDescent="0.2">
      <c r="A773" t="s">
        <v>2551</v>
      </c>
      <c r="B773" t="s">
        <v>2552</v>
      </c>
      <c r="C773" t="s">
        <v>239</v>
      </c>
      <c r="D773" t="s">
        <v>2553</v>
      </c>
      <c r="E773">
        <v>16.61124611</v>
      </c>
      <c r="F773">
        <v>17.648914340000001</v>
      </c>
      <c r="G773">
        <v>17.63809204</v>
      </c>
      <c r="H773">
        <v>17.582151410000002</v>
      </c>
      <c r="I773">
        <v>17.08292389</v>
      </c>
      <c r="J773">
        <v>22.214483260000002</v>
      </c>
      <c r="K773">
        <v>24.299999239999998</v>
      </c>
      <c r="L773">
        <v>24.799999239999998</v>
      </c>
      <c r="M773">
        <v>23.299999239999998</v>
      </c>
      <c r="N773" s="6">
        <v>1.6604353566666674</v>
      </c>
      <c r="O773" s="6">
        <v>0.38969922330931028</v>
      </c>
      <c r="P773" s="6">
        <v>0.40927045977779164</v>
      </c>
      <c r="Q773" s="7">
        <v>-5.173479719999996</v>
      </c>
      <c r="R773" s="7">
        <v>0.12908609284632899</v>
      </c>
      <c r="S773" s="7">
        <v>0.88912054414285169</v>
      </c>
      <c r="T773" s="8">
        <v>6.8339150766666634</v>
      </c>
      <c r="U773" s="8">
        <v>7.7771119756684286E-3</v>
      </c>
      <c r="V773" s="8">
        <v>2.1091816479826648</v>
      </c>
    </row>
    <row r="774" spans="1:22" x14ac:dyDescent="0.2">
      <c r="A774" t="s">
        <v>2554</v>
      </c>
      <c r="B774" t="s">
        <v>2555</v>
      </c>
      <c r="C774" t="s">
        <v>239</v>
      </c>
      <c r="D774" t="s">
        <v>2556</v>
      </c>
      <c r="E774">
        <v>17.290552139999999</v>
      </c>
      <c r="F774">
        <v>15.684867860000001</v>
      </c>
      <c r="G774">
        <v>16.83504486</v>
      </c>
      <c r="H774">
        <v>18.802055360000001</v>
      </c>
      <c r="I774">
        <v>22.654144290000001</v>
      </c>
      <c r="J774">
        <v>23.129873280000002</v>
      </c>
      <c r="K774">
        <v>23.399999619999999</v>
      </c>
      <c r="L774">
        <v>23.299999239999998</v>
      </c>
      <c r="M774">
        <v>22.196704860000001</v>
      </c>
      <c r="N774" s="6">
        <v>4.9252026900000025</v>
      </c>
      <c r="O774" s="6">
        <v>0.10317507568686646</v>
      </c>
      <c r="P774" s="6">
        <v>0.98642520386196963</v>
      </c>
      <c r="Q774" s="7">
        <v>-1.4368769299999968</v>
      </c>
      <c r="R774" s="7">
        <v>0.47449721991727112</v>
      </c>
      <c r="S774" s="7">
        <v>0.32376632776382314</v>
      </c>
      <c r="T774" s="8">
        <v>6.3620796199999994</v>
      </c>
      <c r="U774" s="8">
        <v>1.0675791683926301E-2</v>
      </c>
      <c r="V774" s="8">
        <v>1.9715999091636573</v>
      </c>
    </row>
    <row r="775" spans="1:22" x14ac:dyDescent="0.2">
      <c r="A775" t="s">
        <v>2557</v>
      </c>
      <c r="B775" t="s">
        <v>2558</v>
      </c>
      <c r="C775" t="s">
        <v>239</v>
      </c>
      <c r="D775" t="s">
        <v>2559</v>
      </c>
      <c r="E775">
        <v>25.700000760000002</v>
      </c>
      <c r="F775">
        <v>26</v>
      </c>
      <c r="G775">
        <v>26.299999239999998</v>
      </c>
      <c r="H775">
        <v>26.100000380000001</v>
      </c>
      <c r="I775">
        <v>25.5</v>
      </c>
      <c r="J775">
        <v>25.700000760000002</v>
      </c>
      <c r="K775">
        <v>25.799999239999998</v>
      </c>
      <c r="L775">
        <v>24.799999239999998</v>
      </c>
      <c r="M775">
        <v>25.100000380000001</v>
      </c>
      <c r="N775" s="6">
        <v>-0.23333295333333126</v>
      </c>
      <c r="O775" s="6">
        <v>0.5394339271748172</v>
      </c>
      <c r="P775" s="6">
        <v>0.26806174249297643</v>
      </c>
      <c r="Q775" s="7">
        <v>0.53333409333333748</v>
      </c>
      <c r="R775" s="7">
        <v>4.7213624589449825E-2</v>
      </c>
      <c r="S775" s="7">
        <v>1.3259326575062085</v>
      </c>
      <c r="T775" s="8">
        <v>-0.76666704666666874</v>
      </c>
      <c r="U775" s="8">
        <v>0.21887849607039711</v>
      </c>
      <c r="V775" s="8">
        <v>0.65979690401777935</v>
      </c>
    </row>
    <row r="776" spans="1:22" x14ac:dyDescent="0.2">
      <c r="A776" t="s">
        <v>2560</v>
      </c>
      <c r="B776" t="s">
        <v>2561</v>
      </c>
      <c r="C776" t="s">
        <v>239</v>
      </c>
      <c r="D776" t="s">
        <v>2562</v>
      </c>
      <c r="E776">
        <v>25.700000760000002</v>
      </c>
      <c r="F776">
        <v>25.700000760000002</v>
      </c>
      <c r="G776">
        <v>25.899999619999999</v>
      </c>
      <c r="H776">
        <v>25.700000760000002</v>
      </c>
      <c r="I776">
        <v>25.799999239999998</v>
      </c>
      <c r="J776">
        <v>26.299999239999998</v>
      </c>
      <c r="K776">
        <v>25.799999239999998</v>
      </c>
      <c r="L776">
        <v>25.899999619999999</v>
      </c>
      <c r="M776">
        <v>26.200000760000002</v>
      </c>
      <c r="N776" s="6">
        <v>0.16666603333333185</v>
      </c>
      <c r="O776" s="6">
        <v>0.29986136650947848</v>
      </c>
      <c r="P776" s="6">
        <v>0.52307948419894046</v>
      </c>
      <c r="Q776" s="7">
        <v>-3.3333459999994375E-2</v>
      </c>
      <c r="R776" s="7">
        <v>0.66666244442042089</v>
      </c>
      <c r="S776" s="7">
        <v>0.17609400961176003</v>
      </c>
      <c r="T776" s="8">
        <v>0.19999949333332623</v>
      </c>
      <c r="U776" s="8">
        <v>7.4181994361117609E-2</v>
      </c>
      <c r="V776" s="8">
        <v>1.1297014949709401</v>
      </c>
    </row>
    <row r="777" spans="1:22" x14ac:dyDescent="0.2">
      <c r="A777" t="s">
        <v>2563</v>
      </c>
      <c r="B777" t="s">
        <v>2564</v>
      </c>
      <c r="C777" t="s">
        <v>239</v>
      </c>
      <c r="D777" t="s">
        <v>2565</v>
      </c>
      <c r="E777">
        <v>17.033468249999999</v>
      </c>
      <c r="F777">
        <v>16.094488139999999</v>
      </c>
      <c r="G777">
        <v>18.552799220000001</v>
      </c>
      <c r="H777">
        <v>17.240531919999999</v>
      </c>
      <c r="I777">
        <v>21.06592178</v>
      </c>
      <c r="J777">
        <v>17.811313630000001</v>
      </c>
      <c r="K777">
        <v>21.048332210000002</v>
      </c>
      <c r="L777">
        <v>21.233566280000002</v>
      </c>
      <c r="M777">
        <v>21.046602249999999</v>
      </c>
      <c r="N777" s="6">
        <v>1.4790039066666694</v>
      </c>
      <c r="O777" s="6">
        <v>0.49078345539470702</v>
      </c>
      <c r="P777" s="6">
        <v>0.30911008602631262</v>
      </c>
      <c r="Q777" s="7">
        <v>-2.4035778033333344</v>
      </c>
      <c r="R777" s="7">
        <v>0.16728529054949592</v>
      </c>
      <c r="S777" s="7">
        <v>0.77654224501511437</v>
      </c>
      <c r="T777" s="8">
        <v>3.8825817100000037</v>
      </c>
      <c r="U777" s="8">
        <v>3.6833324076218359E-2</v>
      </c>
      <c r="V777" s="8">
        <v>1.4337590858473417</v>
      </c>
    </row>
    <row r="778" spans="1:22" x14ac:dyDescent="0.2">
      <c r="A778" t="s">
        <v>2566</v>
      </c>
      <c r="B778" t="s">
        <v>2567</v>
      </c>
      <c r="C778" t="s">
        <v>239</v>
      </c>
      <c r="D778" t="s">
        <v>2568</v>
      </c>
      <c r="E778">
        <v>17.530990599999999</v>
      </c>
      <c r="F778">
        <v>17.028474809999999</v>
      </c>
      <c r="G778">
        <v>16.516935350000001</v>
      </c>
      <c r="H778">
        <v>20.823064800000001</v>
      </c>
      <c r="I778">
        <v>21.295188899999999</v>
      </c>
      <c r="J778">
        <v>17.7341938</v>
      </c>
      <c r="K778">
        <v>21.145755770000001</v>
      </c>
      <c r="L778">
        <v>21.381578449999999</v>
      </c>
      <c r="M778">
        <v>20.342561719999999</v>
      </c>
      <c r="N778" s="6">
        <v>2.9253489133333339</v>
      </c>
      <c r="O778" s="6">
        <v>8.2902936757687451E-2</v>
      </c>
      <c r="P778" s="6">
        <v>1.0814300847082565</v>
      </c>
      <c r="Q778" s="7">
        <v>-1.0058161466666675</v>
      </c>
      <c r="R778" s="7">
        <v>0.33751260850419595</v>
      </c>
      <c r="S778" s="7">
        <v>0.47170999853216833</v>
      </c>
      <c r="T778" s="8">
        <v>3.9311650600000014</v>
      </c>
      <c r="U778" s="8">
        <v>3.1052547916755741E-3</v>
      </c>
      <c r="V778" s="8">
        <v>2.5079027593911341</v>
      </c>
    </row>
    <row r="779" spans="1:22" x14ac:dyDescent="0.2">
      <c r="A779" t="s">
        <v>2569</v>
      </c>
      <c r="B779" t="s">
        <v>2570</v>
      </c>
      <c r="C779" t="s">
        <v>239</v>
      </c>
      <c r="D779" t="s">
        <v>2571</v>
      </c>
      <c r="E779">
        <v>29</v>
      </c>
      <c r="F779">
        <v>29.200000760000002</v>
      </c>
      <c r="G779">
        <v>29</v>
      </c>
      <c r="H779">
        <v>28.5</v>
      </c>
      <c r="I779">
        <v>29.200000760000002</v>
      </c>
      <c r="J779">
        <v>28.700000760000002</v>
      </c>
      <c r="K779">
        <v>28.899999619999999</v>
      </c>
      <c r="L779">
        <v>28.600000380000001</v>
      </c>
      <c r="M779">
        <v>29.100000380000001</v>
      </c>
      <c r="N779" s="6">
        <v>-0.26666641333333274</v>
      </c>
      <c r="O779" s="6">
        <v>0.20788218694640204</v>
      </c>
      <c r="P779" s="6">
        <v>0.68218272299330585</v>
      </c>
      <c r="Q779" s="7">
        <v>-6.6666286666666963E-2</v>
      </c>
      <c r="R779" s="7">
        <v>0.85997277410678841</v>
      </c>
      <c r="S779" s="7">
        <v>6.55152978754482E-2</v>
      </c>
      <c r="T779" s="8">
        <v>-0.20000012666666578</v>
      </c>
      <c r="U779" s="8">
        <v>0.43804860670963286</v>
      </c>
      <c r="V779" s="8">
        <v>0.35847769667728968</v>
      </c>
    </row>
    <row r="780" spans="1:22" x14ac:dyDescent="0.2">
      <c r="A780" t="s">
        <v>2572</v>
      </c>
      <c r="B780" t="s">
        <v>2573</v>
      </c>
      <c r="C780" t="s">
        <v>239</v>
      </c>
      <c r="D780" t="s">
        <v>2574</v>
      </c>
      <c r="E780">
        <v>25.799999239999998</v>
      </c>
      <c r="F780">
        <v>25.100000380000001</v>
      </c>
      <c r="G780">
        <v>25.399999619999999</v>
      </c>
      <c r="H780">
        <v>26.200000760000002</v>
      </c>
      <c r="I780">
        <v>25.899999619999999</v>
      </c>
      <c r="J780">
        <v>26.299999239999998</v>
      </c>
      <c r="K780">
        <v>25.600000380000001</v>
      </c>
      <c r="L780">
        <v>25</v>
      </c>
      <c r="M780">
        <v>25.600000380000001</v>
      </c>
      <c r="N780" s="6">
        <v>0.70000012666666223</v>
      </c>
      <c r="O780" s="6">
        <v>4.4466538212308601E-2</v>
      </c>
      <c r="P780" s="6">
        <v>1.3519666797215788</v>
      </c>
      <c r="Q780" s="7">
        <v>0.73333295333333126</v>
      </c>
      <c r="R780" s="7">
        <v>1.4156396340351761E-2</v>
      </c>
      <c r="S780" s="7">
        <v>1.8490472868074712</v>
      </c>
      <c r="T780" s="8">
        <v>-3.3332826666669035E-2</v>
      </c>
      <c r="U780" s="8">
        <v>0.80755275425811612</v>
      </c>
      <c r="V780" s="8">
        <v>9.2829097312845485E-2</v>
      </c>
    </row>
    <row r="781" spans="1:22" x14ac:dyDescent="0.2">
      <c r="A781" t="s">
        <v>2575</v>
      </c>
      <c r="B781" t="s">
        <v>2576</v>
      </c>
      <c r="C781" t="s">
        <v>239</v>
      </c>
      <c r="D781" t="s">
        <v>2577</v>
      </c>
      <c r="E781">
        <v>24.799999239999998</v>
      </c>
      <c r="F781">
        <v>16.179122920000001</v>
      </c>
      <c r="G781">
        <v>17.518743520000001</v>
      </c>
      <c r="H781">
        <v>25.100000380000001</v>
      </c>
      <c r="I781">
        <v>24.100000380000001</v>
      </c>
      <c r="J781">
        <v>25</v>
      </c>
      <c r="K781">
        <v>24</v>
      </c>
      <c r="L781">
        <v>17.54037666</v>
      </c>
      <c r="M781">
        <v>24.299999239999998</v>
      </c>
      <c r="N781" s="6">
        <v>5.2340450266666636</v>
      </c>
      <c r="O781" s="6">
        <v>0.16825389208734098</v>
      </c>
      <c r="P781" s="6">
        <v>0.77403488078894966</v>
      </c>
      <c r="Q781" s="7">
        <v>2.7865416199999977</v>
      </c>
      <c r="R781" s="7">
        <v>0.27833907246399359</v>
      </c>
      <c r="S781" s="7">
        <v>0.55542582433637133</v>
      </c>
      <c r="T781" s="8">
        <v>2.4475034066666659</v>
      </c>
      <c r="U781" s="8">
        <v>0.39115097380274833</v>
      </c>
      <c r="V781" s="8">
        <v>0.40765558420452502</v>
      </c>
    </row>
    <row r="782" spans="1:22" x14ac:dyDescent="0.2">
      <c r="A782" t="s">
        <v>2578</v>
      </c>
      <c r="B782" t="s">
        <v>2579</v>
      </c>
      <c r="C782" t="s">
        <v>239</v>
      </c>
      <c r="D782" t="s">
        <v>2580</v>
      </c>
      <c r="E782">
        <v>24.100000380000001</v>
      </c>
      <c r="F782">
        <v>24.100000380000001</v>
      </c>
      <c r="G782">
        <v>23.299999239999998</v>
      </c>
      <c r="H782">
        <v>24.100000380000001</v>
      </c>
      <c r="I782">
        <v>23.899999619999999</v>
      </c>
      <c r="J782">
        <v>21.11419678</v>
      </c>
      <c r="K782">
        <v>23.299999239999998</v>
      </c>
      <c r="L782">
        <v>24</v>
      </c>
      <c r="M782">
        <v>23.185966489999998</v>
      </c>
      <c r="N782" s="6">
        <v>-0.79526773999999989</v>
      </c>
      <c r="O782" s="6">
        <v>0.37244377363733705</v>
      </c>
      <c r="P782" s="6">
        <v>0.42893928168657147</v>
      </c>
      <c r="Q782" s="7">
        <v>-0.45725631666666899</v>
      </c>
      <c r="R782" s="7">
        <v>0.64374678440526034</v>
      </c>
      <c r="S782" s="7">
        <v>0.1912849272999399</v>
      </c>
      <c r="T782" s="8">
        <v>-0.3380114233333309</v>
      </c>
      <c r="U782" s="8">
        <v>0.28099239692136602</v>
      </c>
      <c r="V782" s="8">
        <v>0.55130543105494911</v>
      </c>
    </row>
    <row r="783" spans="1:22" x14ac:dyDescent="0.2">
      <c r="A783" t="s">
        <v>2581</v>
      </c>
      <c r="B783" t="s">
        <v>2582</v>
      </c>
      <c r="C783" t="s">
        <v>239</v>
      </c>
      <c r="D783" t="s">
        <v>2583</v>
      </c>
      <c r="E783">
        <v>24.200000760000002</v>
      </c>
      <c r="F783">
        <v>23.899999619999999</v>
      </c>
      <c r="G783">
        <v>23.5</v>
      </c>
      <c r="H783">
        <v>24</v>
      </c>
      <c r="I783">
        <v>23.399999619999999</v>
      </c>
      <c r="J783">
        <v>17.64216995</v>
      </c>
      <c r="K783">
        <v>24.100000380000001</v>
      </c>
      <c r="L783">
        <v>24</v>
      </c>
      <c r="M783">
        <v>23.5</v>
      </c>
      <c r="N783" s="6">
        <v>-2.1859436033333353</v>
      </c>
      <c r="O783" s="6">
        <v>0.35637138821563863</v>
      </c>
      <c r="P783" s="6">
        <v>0.44809717118642356</v>
      </c>
      <c r="Q783" s="7">
        <v>-2.1859436033333353</v>
      </c>
      <c r="R783" s="7">
        <v>0.35711409239455139</v>
      </c>
      <c r="S783" s="7">
        <v>0.44719301139100237</v>
      </c>
      <c r="T783" s="8">
        <v>0</v>
      </c>
      <c r="U783" s="8">
        <v>1</v>
      </c>
      <c r="V783" s="8">
        <v>0</v>
      </c>
    </row>
    <row r="784" spans="1:22" x14ac:dyDescent="0.2">
      <c r="A784" t="s">
        <v>2584</v>
      </c>
      <c r="B784" t="s">
        <v>2585</v>
      </c>
      <c r="C784" t="s">
        <v>239</v>
      </c>
      <c r="D784" t="s">
        <v>2586</v>
      </c>
      <c r="E784">
        <v>25.5</v>
      </c>
      <c r="F784">
        <v>25.200000760000002</v>
      </c>
      <c r="G784">
        <v>25.299999239999998</v>
      </c>
      <c r="H784">
        <v>25.399999619999999</v>
      </c>
      <c r="I784">
        <v>25</v>
      </c>
      <c r="J784">
        <v>24.399999619999999</v>
      </c>
      <c r="K784">
        <v>25.100000380000001</v>
      </c>
      <c r="L784">
        <v>25</v>
      </c>
      <c r="M784">
        <v>24.899999619999999</v>
      </c>
      <c r="N784" s="6">
        <v>-0.40000025333333156</v>
      </c>
      <c r="O784" s="6">
        <v>0.25291202716394823</v>
      </c>
      <c r="P784" s="6">
        <v>0.59703051740633994</v>
      </c>
      <c r="Q784" s="7">
        <v>-6.6666919999999408E-2</v>
      </c>
      <c r="R784" s="7">
        <v>0.80196960609580503</v>
      </c>
      <c r="S784" s="7">
        <v>9.5842090761976501E-2</v>
      </c>
      <c r="T784" s="8">
        <v>-0.33333333333333215</v>
      </c>
      <c r="U784" s="8">
        <v>3.774914506800086E-2</v>
      </c>
      <c r="V784" s="8">
        <v>1.4230928797024498</v>
      </c>
    </row>
    <row r="785" spans="1:22" x14ac:dyDescent="0.2">
      <c r="A785" t="s">
        <v>2587</v>
      </c>
      <c r="B785" t="s">
        <v>2588</v>
      </c>
      <c r="C785" t="s">
        <v>239</v>
      </c>
      <c r="D785" t="s">
        <v>2589</v>
      </c>
      <c r="E785">
        <v>24</v>
      </c>
      <c r="F785">
        <v>24.200000760000002</v>
      </c>
      <c r="G785">
        <v>24.399999619999999</v>
      </c>
      <c r="H785">
        <v>24.200000760000002</v>
      </c>
      <c r="I785">
        <v>24.399999619999999</v>
      </c>
      <c r="J785">
        <v>24.100000380000001</v>
      </c>
      <c r="K785">
        <v>24.5</v>
      </c>
      <c r="L785">
        <v>24.399999619999999</v>
      </c>
      <c r="M785">
        <v>24.399999619999999</v>
      </c>
      <c r="N785" s="6">
        <v>3.3333459999997928E-2</v>
      </c>
      <c r="O785" s="6">
        <v>0.85997120908713631</v>
      </c>
      <c r="P785" s="6">
        <v>6.5516088226070787E-2</v>
      </c>
      <c r="Q785" s="7">
        <v>-0.19999949333333689</v>
      </c>
      <c r="R785" s="7">
        <v>0.18350341907226753</v>
      </c>
      <c r="S785" s="7">
        <v>0.73635583947518546</v>
      </c>
      <c r="T785" s="8">
        <v>0.23333295333333481</v>
      </c>
      <c r="U785" s="8">
        <v>0.24952185779219005</v>
      </c>
      <c r="V785" s="8">
        <v>0.60289140473899749</v>
      </c>
    </row>
    <row r="786" spans="1:22" x14ac:dyDescent="0.2">
      <c r="A786" t="s">
        <v>2590</v>
      </c>
      <c r="B786" t="s">
        <v>2591</v>
      </c>
      <c r="C786" t="s">
        <v>239</v>
      </c>
      <c r="D786" t="s">
        <v>2592</v>
      </c>
      <c r="E786">
        <v>16.880830759999998</v>
      </c>
      <c r="F786">
        <v>15.87123203</v>
      </c>
      <c r="G786">
        <v>17.629417419999999</v>
      </c>
      <c r="H786">
        <v>15.84309483</v>
      </c>
      <c r="I786">
        <v>26.200000760000002</v>
      </c>
      <c r="J786">
        <v>17.42572784</v>
      </c>
      <c r="K786">
        <v>25.399999619999999</v>
      </c>
      <c r="L786">
        <v>25.200000760000002</v>
      </c>
      <c r="M786">
        <v>25.600000380000001</v>
      </c>
      <c r="N786" s="6">
        <v>3.0291144066666718</v>
      </c>
      <c r="O786" s="6">
        <v>0.49468382581268955</v>
      </c>
      <c r="P786" s="6">
        <v>0.30567228910040584</v>
      </c>
      <c r="Q786" s="7">
        <v>-5.5770591099999969</v>
      </c>
      <c r="R786" s="7">
        <v>0.23430071619132131</v>
      </c>
      <c r="S786" s="7">
        <v>0.63022638388505403</v>
      </c>
      <c r="T786" s="8">
        <v>8.6061735166666686</v>
      </c>
      <c r="U786" s="8">
        <v>2.094424621670535E-3</v>
      </c>
      <c r="V786" s="8">
        <v>2.6789352652772784</v>
      </c>
    </row>
    <row r="787" spans="1:22" x14ac:dyDescent="0.2">
      <c r="A787" t="s">
        <v>2593</v>
      </c>
      <c r="B787" t="s">
        <v>2594</v>
      </c>
      <c r="C787" t="s">
        <v>239</v>
      </c>
      <c r="D787" t="s">
        <v>2595</v>
      </c>
      <c r="E787">
        <v>22.604288100000002</v>
      </c>
      <c r="F787">
        <v>19.080047610000001</v>
      </c>
      <c r="G787">
        <v>22.738985060000001</v>
      </c>
      <c r="H787">
        <v>19.91950035</v>
      </c>
      <c r="I787">
        <v>20.118068699999998</v>
      </c>
      <c r="J787">
        <v>17.029130940000002</v>
      </c>
      <c r="K787">
        <v>20.79209518</v>
      </c>
      <c r="L787">
        <v>20.286020279999999</v>
      </c>
      <c r="M787">
        <v>17.64435387</v>
      </c>
      <c r="N787" s="6">
        <v>-2.4522069266666655</v>
      </c>
      <c r="O787" s="6">
        <v>0.33576803653846565</v>
      </c>
      <c r="P787" s="6">
        <v>0.47396064892362127</v>
      </c>
      <c r="Q787" s="7">
        <v>-0.55192311333333066</v>
      </c>
      <c r="R787" s="7">
        <v>0.11550810536087919</v>
      </c>
      <c r="S787" s="7">
        <v>0.93738753966798227</v>
      </c>
      <c r="T787" s="8">
        <v>-1.9002838133333348</v>
      </c>
      <c r="U787" s="8">
        <v>0.40590675506500229</v>
      </c>
      <c r="V787" s="8">
        <v>0.39157372113148475</v>
      </c>
    </row>
    <row r="788" spans="1:22" x14ac:dyDescent="0.2">
      <c r="A788" t="s">
        <v>2596</v>
      </c>
      <c r="B788" t="s">
        <v>2597</v>
      </c>
      <c r="C788" t="s">
        <v>239</v>
      </c>
      <c r="D788" t="s">
        <v>2598</v>
      </c>
      <c r="E788">
        <v>20.723424909999999</v>
      </c>
      <c r="F788">
        <v>15.463052749999999</v>
      </c>
      <c r="G788">
        <v>17.253456119999999</v>
      </c>
      <c r="H788">
        <v>21.964374540000001</v>
      </c>
      <c r="I788">
        <v>22.112926479999999</v>
      </c>
      <c r="J788">
        <v>23.799999239999998</v>
      </c>
      <c r="K788">
        <v>22.175512309999998</v>
      </c>
      <c r="L788">
        <v>16.4844799</v>
      </c>
      <c r="M788">
        <v>18.485727310000001</v>
      </c>
      <c r="N788" s="6">
        <v>4.8124554933333386</v>
      </c>
      <c r="O788" s="6">
        <v>0.11454524829872947</v>
      </c>
      <c r="P788" s="6">
        <v>0.94102292201752535</v>
      </c>
      <c r="Q788" s="7">
        <v>3.5771935799999994</v>
      </c>
      <c r="R788" s="7">
        <v>0.19988497381464254</v>
      </c>
      <c r="S788" s="7">
        <v>0.69921985237845141</v>
      </c>
      <c r="T788" s="8">
        <v>1.2352619133333391</v>
      </c>
      <c r="U788" s="8">
        <v>9.9791626077580433E-3</v>
      </c>
      <c r="V788" s="8">
        <v>2.0009059006052303</v>
      </c>
    </row>
    <row r="789" spans="1:22" x14ac:dyDescent="0.2">
      <c r="A789" t="s">
        <v>2599</v>
      </c>
      <c r="B789" t="s">
        <v>2600</v>
      </c>
      <c r="C789" t="s">
        <v>239</v>
      </c>
      <c r="D789" t="s">
        <v>2601</v>
      </c>
      <c r="E789">
        <v>18.14414597</v>
      </c>
      <c r="F789">
        <v>17.051151279999999</v>
      </c>
      <c r="G789">
        <v>16.990245819999998</v>
      </c>
      <c r="H789">
        <v>16.762777329999999</v>
      </c>
      <c r="I789">
        <v>23.899999619999999</v>
      </c>
      <c r="J789">
        <v>23.399999619999999</v>
      </c>
      <c r="K789">
        <v>25.399999619999999</v>
      </c>
      <c r="L789">
        <v>24.700000760000002</v>
      </c>
      <c r="M789">
        <v>25.399999619999999</v>
      </c>
      <c r="N789" s="6">
        <v>3.9590778333333319</v>
      </c>
      <c r="O789" s="6">
        <v>0.27677206658369635</v>
      </c>
      <c r="P789" s="6">
        <v>0.55787774348089469</v>
      </c>
      <c r="Q789" s="7">
        <v>-3.8124078100000034</v>
      </c>
      <c r="R789" s="7">
        <v>0.25820597546408341</v>
      </c>
      <c r="S789" s="7">
        <v>0.58803371140712879</v>
      </c>
      <c r="T789" s="8">
        <v>7.7714856433333352</v>
      </c>
      <c r="U789" s="8">
        <v>1.8940202306861875E-3</v>
      </c>
      <c r="V789" s="8">
        <v>2.7226153864581661</v>
      </c>
    </row>
    <row r="790" spans="1:22" x14ac:dyDescent="0.2">
      <c r="A790" t="s">
        <v>2602</v>
      </c>
      <c r="B790" t="s">
        <v>2603</v>
      </c>
      <c r="C790" t="s">
        <v>239</v>
      </c>
      <c r="D790" t="s">
        <v>2604</v>
      </c>
      <c r="E790">
        <v>16.906034470000002</v>
      </c>
      <c r="F790">
        <v>17.081172939999998</v>
      </c>
      <c r="G790">
        <v>17.851352689999999</v>
      </c>
      <c r="H790">
        <v>20.835609439999999</v>
      </c>
      <c r="I790">
        <v>21.352832790000001</v>
      </c>
      <c r="J790">
        <v>18.44532585</v>
      </c>
      <c r="K790">
        <v>22.846820829999999</v>
      </c>
      <c r="L790">
        <v>22.944583890000001</v>
      </c>
      <c r="M790">
        <v>22.487163540000001</v>
      </c>
      <c r="N790" s="6">
        <v>2.9317359933333336</v>
      </c>
      <c r="O790" s="6">
        <v>0.12967488605282818</v>
      </c>
      <c r="P790" s="6">
        <v>0.88714412495496497</v>
      </c>
      <c r="Q790" s="7">
        <v>-2.5482667266666681</v>
      </c>
      <c r="R790" s="7">
        <v>7.7970784324703279E-2</v>
      </c>
      <c r="S790" s="7">
        <v>1.1080680970967876</v>
      </c>
      <c r="T790" s="8">
        <v>5.4800027200000017</v>
      </c>
      <c r="U790" s="8">
        <v>5.8968558636499253E-3</v>
      </c>
      <c r="V790" s="8">
        <v>2.2293794875158182</v>
      </c>
    </row>
    <row r="791" spans="1:22" x14ac:dyDescent="0.2">
      <c r="A791" t="s">
        <v>2605</v>
      </c>
      <c r="B791" t="s">
        <v>2606</v>
      </c>
      <c r="C791" t="s">
        <v>239</v>
      </c>
      <c r="D791" t="s">
        <v>2607</v>
      </c>
      <c r="E791">
        <v>22.226909639999999</v>
      </c>
      <c r="F791">
        <v>22.462762829999999</v>
      </c>
      <c r="G791">
        <v>22.651496890000001</v>
      </c>
      <c r="H791">
        <v>17.38253593</v>
      </c>
      <c r="I791">
        <v>17.82275581</v>
      </c>
      <c r="J791">
        <v>17.159967420000001</v>
      </c>
      <c r="K791">
        <v>17.767948149999999</v>
      </c>
      <c r="L791">
        <v>17.64936256</v>
      </c>
      <c r="M791">
        <v>22.427469250000001</v>
      </c>
      <c r="N791" s="6">
        <v>-4.9919700666666635</v>
      </c>
      <c r="O791" s="6">
        <v>2.6328639268570282E-3</v>
      </c>
      <c r="P791" s="6">
        <v>2.5795715857637429</v>
      </c>
      <c r="Q791" s="7">
        <v>-1.8265069333333308</v>
      </c>
      <c r="R791" s="7">
        <v>0.40133490700449492</v>
      </c>
      <c r="S791" s="7">
        <v>0.39649306488582531</v>
      </c>
      <c r="T791" s="8">
        <v>-3.1654631333333327</v>
      </c>
      <c r="U791" s="8">
        <v>0.16487312435069412</v>
      </c>
      <c r="V791" s="8">
        <v>0.78285013209016951</v>
      </c>
    </row>
    <row r="792" spans="1:22" x14ac:dyDescent="0.2">
      <c r="A792" t="s">
        <v>2608</v>
      </c>
      <c r="B792" t="s">
        <v>2609</v>
      </c>
      <c r="C792" t="s">
        <v>239</v>
      </c>
      <c r="D792" t="s">
        <v>2610</v>
      </c>
      <c r="E792">
        <v>24.600000380000001</v>
      </c>
      <c r="F792">
        <v>25.100000380000001</v>
      </c>
      <c r="G792">
        <v>25</v>
      </c>
      <c r="H792">
        <v>24.899999619999999</v>
      </c>
      <c r="I792">
        <v>25.200000760000002</v>
      </c>
      <c r="J792">
        <v>24.399999619999999</v>
      </c>
      <c r="K792">
        <v>25.799999239999998</v>
      </c>
      <c r="L792">
        <v>25.299999239999998</v>
      </c>
      <c r="M792">
        <v>25.399999619999999</v>
      </c>
      <c r="N792" s="6">
        <v>-6.6666919999999408E-2</v>
      </c>
      <c r="O792" s="6">
        <v>0.82974806095773868</v>
      </c>
      <c r="P792" s="6">
        <v>8.1053753823050204E-2</v>
      </c>
      <c r="Q792" s="7">
        <v>-0.66666603333333541</v>
      </c>
      <c r="R792" s="7">
        <v>0.14407959578240315</v>
      </c>
      <c r="S792" s="7">
        <v>0.84139751860688816</v>
      </c>
      <c r="T792" s="8">
        <v>0.599999113333336</v>
      </c>
      <c r="U792" s="8">
        <v>0.18849766307740679</v>
      </c>
      <c r="V792" s="8">
        <v>0.72469402964321794</v>
      </c>
    </row>
    <row r="793" spans="1:22" x14ac:dyDescent="0.2">
      <c r="A793" t="s">
        <v>2611</v>
      </c>
      <c r="B793" t="s">
        <v>2612</v>
      </c>
      <c r="C793" t="s">
        <v>239</v>
      </c>
      <c r="D793" t="s">
        <v>2613</v>
      </c>
      <c r="E793">
        <v>23.899999619999999</v>
      </c>
      <c r="F793">
        <v>23.600000380000001</v>
      </c>
      <c r="G793">
        <v>24</v>
      </c>
      <c r="H793">
        <v>16.883218769999999</v>
      </c>
      <c r="I793">
        <v>17.014326100000002</v>
      </c>
      <c r="J793">
        <v>22.350891109999999</v>
      </c>
      <c r="K793">
        <v>16.47859764</v>
      </c>
      <c r="L793">
        <v>17.92183876</v>
      </c>
      <c r="M793">
        <v>17.529657360000002</v>
      </c>
      <c r="N793" s="6">
        <v>-5.083854673333331</v>
      </c>
      <c r="O793" s="6">
        <v>9.8120854637010702E-2</v>
      </c>
      <c r="P793" s="6">
        <v>1.0082386777249124</v>
      </c>
      <c r="Q793" s="7">
        <v>1.439447406666666</v>
      </c>
      <c r="R793" s="7">
        <v>0.49351632493302811</v>
      </c>
      <c r="S793" s="7">
        <v>0.30669847681183443</v>
      </c>
      <c r="T793" s="8">
        <v>-6.523302079999997</v>
      </c>
      <c r="U793" s="8">
        <v>5.9146997529184973E-3</v>
      </c>
      <c r="V793" s="8">
        <v>2.2280672965069344</v>
      </c>
    </row>
    <row r="794" spans="1:22" x14ac:dyDescent="0.2">
      <c r="A794" t="s">
        <v>2614</v>
      </c>
      <c r="B794" t="s">
        <v>2615</v>
      </c>
      <c r="C794" t="s">
        <v>239</v>
      </c>
      <c r="D794" t="s">
        <v>2616</v>
      </c>
      <c r="E794">
        <v>25.600000380000001</v>
      </c>
      <c r="F794">
        <v>25.700000760000002</v>
      </c>
      <c r="G794">
        <v>25.399999619999999</v>
      </c>
      <c r="H794">
        <v>24.5</v>
      </c>
      <c r="I794">
        <v>24.899999619999999</v>
      </c>
      <c r="J794">
        <v>25.600000380000001</v>
      </c>
      <c r="K794">
        <v>24.899999619999999</v>
      </c>
      <c r="L794">
        <v>24.299999239999998</v>
      </c>
      <c r="M794">
        <v>24.700000760000002</v>
      </c>
      <c r="N794" s="6">
        <v>-0.56666692000000296</v>
      </c>
      <c r="O794" s="6">
        <v>0.28606734718214621</v>
      </c>
      <c r="P794" s="6">
        <v>0.54353171139402046</v>
      </c>
      <c r="Q794" s="7">
        <v>0.36666679333333718</v>
      </c>
      <c r="R794" s="7">
        <v>0.44931090787037486</v>
      </c>
      <c r="S794" s="7">
        <v>0.34745303796070243</v>
      </c>
      <c r="T794" s="8">
        <v>-0.93333371333334014</v>
      </c>
      <c r="U794" s="8">
        <v>5.7191171672709817E-2</v>
      </c>
      <c r="V794" s="8">
        <v>1.2426710059925821</v>
      </c>
    </row>
    <row r="795" spans="1:22" x14ac:dyDescent="0.2">
      <c r="A795" t="s">
        <v>2617</v>
      </c>
      <c r="B795" t="s">
        <v>2618</v>
      </c>
      <c r="C795" t="s">
        <v>239</v>
      </c>
      <c r="D795" t="s">
        <v>2619</v>
      </c>
      <c r="E795">
        <v>25.299999239999998</v>
      </c>
      <c r="F795">
        <v>25.399999619999999</v>
      </c>
      <c r="G795">
        <v>25.100000380000001</v>
      </c>
      <c r="H795">
        <v>24.200000760000002</v>
      </c>
      <c r="I795">
        <v>24.5</v>
      </c>
      <c r="J795">
        <v>25.399999619999999</v>
      </c>
      <c r="K795">
        <v>24.299999239999998</v>
      </c>
      <c r="L795">
        <v>24.299999239999998</v>
      </c>
      <c r="M795">
        <v>24.700000760000002</v>
      </c>
      <c r="N795" s="6">
        <v>-0.56666628666666341</v>
      </c>
      <c r="O795" s="6">
        <v>0.32431039665960393</v>
      </c>
      <c r="P795" s="6">
        <v>0.48903912860263099</v>
      </c>
      <c r="Q795" s="7">
        <v>0.26666704666666519</v>
      </c>
      <c r="R795" s="7">
        <v>0.3714588144342551</v>
      </c>
      <c r="S795" s="7">
        <v>0.43008933171631042</v>
      </c>
      <c r="T795" s="8">
        <v>-0.8333333333333286</v>
      </c>
      <c r="U795" s="8">
        <v>6.2426854458094039E-2</v>
      </c>
      <c r="V795" s="8">
        <v>1.2046285475916778</v>
      </c>
    </row>
    <row r="796" spans="1:22" x14ac:dyDescent="0.2">
      <c r="A796" t="s">
        <v>2620</v>
      </c>
      <c r="B796" t="s">
        <v>2621</v>
      </c>
      <c r="C796" t="s">
        <v>239</v>
      </c>
      <c r="D796" t="s">
        <v>2622</v>
      </c>
      <c r="E796">
        <v>24.799999239999998</v>
      </c>
      <c r="F796">
        <v>24.899999619999999</v>
      </c>
      <c r="G796">
        <v>24.799999239999998</v>
      </c>
      <c r="H796">
        <v>24.700000760000002</v>
      </c>
      <c r="I796">
        <v>25.299999239999998</v>
      </c>
      <c r="J796">
        <v>24.600000380000001</v>
      </c>
      <c r="K796">
        <v>25.600000380000001</v>
      </c>
      <c r="L796">
        <v>25.399999619999999</v>
      </c>
      <c r="M796">
        <v>25.299999239999998</v>
      </c>
      <c r="N796" s="6">
        <v>3.3334093333333925E-2</v>
      </c>
      <c r="O796" s="6">
        <v>0.87400865062289623</v>
      </c>
      <c r="P796" s="6">
        <v>5.8484268853930495E-2</v>
      </c>
      <c r="Q796" s="7">
        <v>-0.56666628666666696</v>
      </c>
      <c r="R796" s="7">
        <v>0.14246329075689612</v>
      </c>
      <c r="S796" s="7">
        <v>0.84629702811544849</v>
      </c>
      <c r="T796" s="8">
        <v>0.60000038000000089</v>
      </c>
      <c r="U796" s="8">
        <v>2.6671635436959832E-2</v>
      </c>
      <c r="V796" s="8">
        <v>1.5739503536587927</v>
      </c>
    </row>
    <row r="797" spans="1:22" x14ac:dyDescent="0.2">
      <c r="A797" t="s">
        <v>2623</v>
      </c>
      <c r="B797" t="s">
        <v>2624</v>
      </c>
      <c r="C797" t="s">
        <v>239</v>
      </c>
      <c r="D797" t="s">
        <v>2625</v>
      </c>
      <c r="E797">
        <v>17.745199199999998</v>
      </c>
      <c r="F797">
        <v>24.899999619999999</v>
      </c>
      <c r="G797">
        <v>24.799999239999998</v>
      </c>
      <c r="H797">
        <v>24.700000760000002</v>
      </c>
      <c r="I797">
        <v>25.299999239999998</v>
      </c>
      <c r="J797">
        <v>24.600000380000001</v>
      </c>
      <c r="K797">
        <v>25.5</v>
      </c>
      <c r="L797">
        <v>25.299999239999998</v>
      </c>
      <c r="M797">
        <v>25.299999239999998</v>
      </c>
      <c r="N797" s="6">
        <v>2.3849341066666696</v>
      </c>
      <c r="O797" s="6">
        <v>0.40727089828608343</v>
      </c>
      <c r="P797" s="6">
        <v>0.39011662150081655</v>
      </c>
      <c r="Q797" s="7">
        <v>-0.499999366666664</v>
      </c>
      <c r="R797" s="7">
        <v>0.18531184837411241</v>
      </c>
      <c r="S797" s="7">
        <v>0.73209681209506894</v>
      </c>
      <c r="T797" s="8">
        <v>2.8849334733333336</v>
      </c>
      <c r="U797" s="8">
        <v>0.35782950457972473</v>
      </c>
      <c r="V797" s="8">
        <v>0.44632385284667958</v>
      </c>
    </row>
    <row r="798" spans="1:22" x14ac:dyDescent="0.2">
      <c r="A798" t="s">
        <v>2626</v>
      </c>
      <c r="B798" t="s">
        <v>2627</v>
      </c>
      <c r="C798" t="s">
        <v>239</v>
      </c>
      <c r="D798" t="s">
        <v>2628</v>
      </c>
      <c r="E798">
        <v>27.899999619999999</v>
      </c>
      <c r="F798">
        <v>27.899999619999999</v>
      </c>
      <c r="G798">
        <v>27.100000380000001</v>
      </c>
      <c r="H798">
        <v>27.200000760000002</v>
      </c>
      <c r="I798">
        <v>27.299999239999998</v>
      </c>
      <c r="J798">
        <v>27.399999619999999</v>
      </c>
      <c r="K798">
        <v>27.100000380000001</v>
      </c>
      <c r="L798">
        <v>27.399999619999999</v>
      </c>
      <c r="M798">
        <v>27.299999239999998</v>
      </c>
      <c r="N798" s="6">
        <v>-0.33333333333333215</v>
      </c>
      <c r="O798" s="6">
        <v>0.40450816029045056</v>
      </c>
      <c r="P798" s="6">
        <v>0.39307271278257094</v>
      </c>
      <c r="Q798" s="7">
        <v>3.3333459999997928E-2</v>
      </c>
      <c r="R798" s="7">
        <v>0.66666666666668772</v>
      </c>
      <c r="S798" s="7">
        <v>0.1760912590556675</v>
      </c>
      <c r="T798" s="8">
        <v>-0.36666679333333008</v>
      </c>
      <c r="U798" s="8">
        <v>0.34144640641206425</v>
      </c>
      <c r="V798" s="8">
        <v>0.46667745369861002</v>
      </c>
    </row>
    <row r="799" spans="1:22" x14ac:dyDescent="0.2">
      <c r="A799" t="s">
        <v>2629</v>
      </c>
      <c r="B799" t="s">
        <v>2630</v>
      </c>
      <c r="C799" t="s">
        <v>239</v>
      </c>
      <c r="D799" t="s">
        <v>2631</v>
      </c>
      <c r="E799">
        <v>26.700000760000002</v>
      </c>
      <c r="F799">
        <v>26.5</v>
      </c>
      <c r="G799">
        <v>26.700000760000002</v>
      </c>
      <c r="H799">
        <v>26.399999619999999</v>
      </c>
      <c r="I799">
        <v>26.600000380000001</v>
      </c>
      <c r="J799">
        <v>26.100000380000001</v>
      </c>
      <c r="K799">
        <v>26.600000380000001</v>
      </c>
      <c r="L799">
        <v>26.600000380000001</v>
      </c>
      <c r="M799">
        <v>26.600000380000001</v>
      </c>
      <c r="N799" s="6">
        <v>-0.26666704666666874</v>
      </c>
      <c r="O799" s="6">
        <v>0.31899470507248151</v>
      </c>
      <c r="P799" s="6">
        <v>0.49621652564779745</v>
      </c>
      <c r="Q799" s="7">
        <v>-0.23333358666666726</v>
      </c>
      <c r="R799" s="7">
        <v>0.24952080416327349</v>
      </c>
      <c r="S799" s="7">
        <v>0.60289323859112798</v>
      </c>
      <c r="T799" s="8">
        <v>-3.333346000000148E-2</v>
      </c>
      <c r="U799" s="8">
        <v>0.66666666666665608</v>
      </c>
      <c r="V799" s="8">
        <v>0.17609125905568812</v>
      </c>
    </row>
    <row r="800" spans="1:22" x14ac:dyDescent="0.2">
      <c r="A800" t="s">
        <v>2632</v>
      </c>
      <c r="B800" t="s">
        <v>2633</v>
      </c>
      <c r="C800" t="s">
        <v>239</v>
      </c>
      <c r="D800" t="s">
        <v>2634</v>
      </c>
      <c r="E800">
        <v>28.200000760000002</v>
      </c>
      <c r="F800">
        <v>27.899999619999999</v>
      </c>
      <c r="G800">
        <v>28.5</v>
      </c>
      <c r="H800">
        <v>28.100000380000001</v>
      </c>
      <c r="I800">
        <v>28.200000760000002</v>
      </c>
      <c r="J800">
        <v>27.700000760000002</v>
      </c>
      <c r="K800">
        <v>28.299999239999998</v>
      </c>
      <c r="L800">
        <v>28.299999239999998</v>
      </c>
      <c r="M800">
        <v>28.399999619999999</v>
      </c>
      <c r="N800" s="6">
        <v>-0.19999949333333333</v>
      </c>
      <c r="O800" s="6">
        <v>0.59730726295642311</v>
      </c>
      <c r="P800" s="6">
        <v>0.22380220441797125</v>
      </c>
      <c r="Q800" s="7">
        <v>-0.33333206666666726</v>
      </c>
      <c r="R800" s="7">
        <v>0.21432707031433418</v>
      </c>
      <c r="S800" s="7">
        <v>0.66892297246884247</v>
      </c>
      <c r="T800" s="8">
        <v>0.13333257333333393</v>
      </c>
      <c r="U800" s="8">
        <v>0.45567124434158557</v>
      </c>
      <c r="V800" s="8">
        <v>0.34134837720603656</v>
      </c>
    </row>
    <row r="801" spans="1:22" x14ac:dyDescent="0.2">
      <c r="A801" t="s">
        <v>2635</v>
      </c>
      <c r="B801" t="s">
        <v>2636</v>
      </c>
      <c r="C801" t="s">
        <v>239</v>
      </c>
      <c r="D801" t="s">
        <v>2637</v>
      </c>
      <c r="E801">
        <v>25.899999619999999</v>
      </c>
      <c r="F801">
        <v>25.700000760000002</v>
      </c>
      <c r="G801">
        <v>25.799999239999998</v>
      </c>
      <c r="H801">
        <v>25.5</v>
      </c>
      <c r="I801">
        <v>25.600000380000001</v>
      </c>
      <c r="J801">
        <v>25.299999239999998</v>
      </c>
      <c r="K801">
        <v>25.799999239999998</v>
      </c>
      <c r="L801">
        <v>25.899999619999999</v>
      </c>
      <c r="M801">
        <v>25.899999619999999</v>
      </c>
      <c r="N801" s="6">
        <v>-0.3333333333333357</v>
      </c>
      <c r="O801" s="6">
        <v>0.1091289518176678</v>
      </c>
      <c r="P801" s="6">
        <v>0.9620600161703925</v>
      </c>
      <c r="Q801" s="7">
        <v>-0.39999962000000266</v>
      </c>
      <c r="R801" s="7">
        <v>5.7191456012858244E-2</v>
      </c>
      <c r="S801" s="7">
        <v>1.2426688467948097</v>
      </c>
      <c r="T801" s="8">
        <v>6.6666286666666963E-2</v>
      </c>
      <c r="U801" s="8">
        <v>0.52859697199845668</v>
      </c>
      <c r="V801" s="8">
        <v>0.2768753289987238</v>
      </c>
    </row>
    <row r="802" spans="1:22" x14ac:dyDescent="0.2">
      <c r="A802" t="s">
        <v>2638</v>
      </c>
      <c r="B802" t="s">
        <v>2639</v>
      </c>
      <c r="C802" t="s">
        <v>239</v>
      </c>
      <c r="D802" t="s">
        <v>2640</v>
      </c>
      <c r="E802">
        <v>28.299999239999998</v>
      </c>
      <c r="F802">
        <v>28.200000760000002</v>
      </c>
      <c r="G802">
        <v>26.299999239999998</v>
      </c>
      <c r="H802">
        <v>26.399999619999999</v>
      </c>
      <c r="I802">
        <v>26.100000380000001</v>
      </c>
      <c r="J802">
        <v>27</v>
      </c>
      <c r="K802">
        <v>26.100000380000001</v>
      </c>
      <c r="L802">
        <v>26.5</v>
      </c>
      <c r="M802">
        <v>26.700000760000002</v>
      </c>
      <c r="N802" s="6">
        <v>-1.0999997466666684</v>
      </c>
      <c r="O802" s="6">
        <v>0.34688689008056994</v>
      </c>
      <c r="P802" s="6">
        <v>0.4598121131681851</v>
      </c>
      <c r="Q802" s="7">
        <v>6.666628666666341E-2</v>
      </c>
      <c r="R802" s="7">
        <v>0.80197126605096314</v>
      </c>
      <c r="S802" s="7">
        <v>9.5841191839356729E-2</v>
      </c>
      <c r="T802" s="8">
        <v>-1.1666660333333319</v>
      </c>
      <c r="U802" s="8">
        <v>0.2806028497859101</v>
      </c>
      <c r="V802" s="8">
        <v>0.55190792261624533</v>
      </c>
    </row>
    <row r="803" spans="1:22" x14ac:dyDescent="0.2">
      <c r="A803" t="s">
        <v>2641</v>
      </c>
      <c r="B803" t="s">
        <v>2642</v>
      </c>
      <c r="C803" t="s">
        <v>239</v>
      </c>
      <c r="D803" t="s">
        <v>2643</v>
      </c>
      <c r="E803">
        <v>28</v>
      </c>
      <c r="F803">
        <v>28</v>
      </c>
      <c r="G803">
        <v>26.799999239999998</v>
      </c>
      <c r="H803">
        <v>27</v>
      </c>
      <c r="I803">
        <v>27</v>
      </c>
      <c r="J803">
        <v>27.299999239999998</v>
      </c>
      <c r="K803">
        <v>26.600000380000001</v>
      </c>
      <c r="L803">
        <v>27.200000760000002</v>
      </c>
      <c r="M803">
        <v>26.799999239999998</v>
      </c>
      <c r="N803" s="6">
        <v>-0.5</v>
      </c>
      <c r="O803" s="6">
        <v>0.42264973081037416</v>
      </c>
      <c r="P803" s="6">
        <v>0.37401940329452033</v>
      </c>
      <c r="Q803" s="7">
        <v>0.23333295333333126</v>
      </c>
      <c r="R803" s="7">
        <v>0.3975369050795593</v>
      </c>
      <c r="S803" s="7">
        <v>0.40062254769071964</v>
      </c>
      <c r="T803" s="8">
        <v>-0.73333295333333126</v>
      </c>
      <c r="U803" s="8">
        <v>0.21227370135445145</v>
      </c>
      <c r="V803" s="8">
        <v>0.67310380736066866</v>
      </c>
    </row>
    <row r="804" spans="1:22" x14ac:dyDescent="0.2">
      <c r="A804" t="s">
        <v>2644</v>
      </c>
      <c r="B804" t="s">
        <v>2645</v>
      </c>
      <c r="C804" t="s">
        <v>239</v>
      </c>
      <c r="D804" t="s">
        <v>2646</v>
      </c>
      <c r="E804">
        <v>22.293785100000001</v>
      </c>
      <c r="F804">
        <v>16.702003479999998</v>
      </c>
      <c r="G804">
        <v>22.696147920000001</v>
      </c>
      <c r="H804">
        <v>22.360996249999999</v>
      </c>
      <c r="I804">
        <v>22.709545139999999</v>
      </c>
      <c r="J804">
        <v>16.753685000000001</v>
      </c>
      <c r="K804">
        <v>22.88140297</v>
      </c>
      <c r="L804">
        <v>22.431070330000001</v>
      </c>
      <c r="M804">
        <v>22.314291000000001</v>
      </c>
      <c r="N804" s="6">
        <v>4.4096630000002079E-2</v>
      </c>
      <c r="O804" s="6">
        <v>0.99096157462568124</v>
      </c>
      <c r="P804" s="6">
        <v>3.9431853245852095E-3</v>
      </c>
      <c r="Q804" s="7">
        <v>-1.9341793033333339</v>
      </c>
      <c r="R804" s="7">
        <v>0.40089578698950867</v>
      </c>
      <c r="S804" s="7">
        <v>0.3969685077225954</v>
      </c>
      <c r="T804" s="8">
        <v>1.978275933333336</v>
      </c>
      <c r="U804" s="8">
        <v>0.40633894448405183</v>
      </c>
      <c r="V804" s="8">
        <v>0.39111155187002078</v>
      </c>
    </row>
    <row r="805" spans="1:22" x14ac:dyDescent="0.2">
      <c r="A805" t="s">
        <v>2647</v>
      </c>
      <c r="B805" t="s">
        <v>2648</v>
      </c>
      <c r="C805" t="s">
        <v>239</v>
      </c>
      <c r="D805" t="s">
        <v>2649</v>
      </c>
      <c r="E805">
        <v>24.600000380000001</v>
      </c>
      <c r="F805">
        <v>24.399999619999999</v>
      </c>
      <c r="G805">
        <v>22.782827380000001</v>
      </c>
      <c r="H805">
        <v>23.043468480000001</v>
      </c>
      <c r="I805">
        <v>24.100000380000001</v>
      </c>
      <c r="J805">
        <v>24.799999239999998</v>
      </c>
      <c r="K805">
        <v>23.5</v>
      </c>
      <c r="L805">
        <v>23.700000760000002</v>
      </c>
      <c r="M805">
        <v>23.700000760000002</v>
      </c>
      <c r="N805" s="6">
        <v>5.3546906666664285E-2</v>
      </c>
      <c r="O805" s="6">
        <v>0.9638487306309933</v>
      </c>
      <c r="P805" s="6">
        <v>1.599112025400903E-2</v>
      </c>
      <c r="Q805" s="7">
        <v>0.34782219333332876</v>
      </c>
      <c r="R805" s="7">
        <v>0.52047970863318405</v>
      </c>
      <c r="S805" s="7">
        <v>0.28359619718210288</v>
      </c>
      <c r="T805" s="8">
        <v>-0.29427528666666447</v>
      </c>
      <c r="U805" s="8">
        <v>0.6802618472913744</v>
      </c>
      <c r="V805" s="8">
        <v>0.16732388590474245</v>
      </c>
    </row>
    <row r="806" spans="1:22" x14ac:dyDescent="0.2">
      <c r="A806" t="s">
        <v>2650</v>
      </c>
      <c r="B806" t="s">
        <v>2651</v>
      </c>
      <c r="C806" t="s">
        <v>239</v>
      </c>
      <c r="D806" t="s">
        <v>2652</v>
      </c>
      <c r="E806">
        <v>16.472578049999999</v>
      </c>
      <c r="F806">
        <v>16.896379469999999</v>
      </c>
      <c r="G806">
        <v>17.349168779999999</v>
      </c>
      <c r="H806">
        <v>23.05493736</v>
      </c>
      <c r="I806">
        <v>25.600000380000001</v>
      </c>
      <c r="J806">
        <v>25.100000380000001</v>
      </c>
      <c r="K806">
        <v>26.200000760000002</v>
      </c>
      <c r="L806">
        <v>25.899999619999999</v>
      </c>
      <c r="M806">
        <v>26.299999239999998</v>
      </c>
      <c r="N806" s="6">
        <v>7.6789372733333394</v>
      </c>
      <c r="O806" s="6">
        <v>6.3207145251052144E-3</v>
      </c>
      <c r="P806" s="6">
        <v>2.199233824127429</v>
      </c>
      <c r="Q806" s="7">
        <v>-1.5483538333333264</v>
      </c>
      <c r="R806" s="7">
        <v>0.206456427047916</v>
      </c>
      <c r="S806" s="7">
        <v>0.68517159286678697</v>
      </c>
      <c r="T806" s="8">
        <v>9.2272911066666659</v>
      </c>
      <c r="U806" s="8">
        <v>7.3635987857802209E-4</v>
      </c>
      <c r="V806" s="8">
        <v>3.1329098825619117</v>
      </c>
    </row>
    <row r="807" spans="1:22" x14ac:dyDescent="0.2">
      <c r="A807" t="s">
        <v>2653</v>
      </c>
      <c r="B807" t="s">
        <v>2654</v>
      </c>
      <c r="C807" t="s">
        <v>239</v>
      </c>
      <c r="D807" t="s">
        <v>2655</v>
      </c>
      <c r="E807">
        <v>23.299999239999998</v>
      </c>
      <c r="F807">
        <v>22.87828064</v>
      </c>
      <c r="G807">
        <v>23.899999619999999</v>
      </c>
      <c r="H807">
        <v>23.600000380000001</v>
      </c>
      <c r="I807">
        <v>24.899999619999999</v>
      </c>
      <c r="J807">
        <v>25.5</v>
      </c>
      <c r="K807">
        <v>25.299999239999998</v>
      </c>
      <c r="L807">
        <v>25.200000760000002</v>
      </c>
      <c r="M807">
        <v>25.299999239999998</v>
      </c>
      <c r="N807" s="6">
        <v>1.30724016666667</v>
      </c>
      <c r="O807" s="6">
        <v>0.12768875415662839</v>
      </c>
      <c r="P807" s="6">
        <v>0.89384735037000074</v>
      </c>
      <c r="Q807" s="7">
        <v>-0.59999974666666844</v>
      </c>
      <c r="R807" s="7">
        <v>0.40199002179084964</v>
      </c>
      <c r="S807" s="7">
        <v>0.39578472685323074</v>
      </c>
      <c r="T807" s="8">
        <v>1.9072399133333384</v>
      </c>
      <c r="U807" s="8">
        <v>1.9470439388832281E-2</v>
      </c>
      <c r="V807" s="8">
        <v>1.7106242476585973</v>
      </c>
    </row>
    <row r="808" spans="1:22" x14ac:dyDescent="0.2">
      <c r="A808" t="s">
        <v>2656</v>
      </c>
      <c r="B808" t="s">
        <v>2657</v>
      </c>
      <c r="C808" t="s">
        <v>239</v>
      </c>
      <c r="D808" t="s">
        <v>2658</v>
      </c>
      <c r="E808">
        <v>22.728540420000002</v>
      </c>
      <c r="F808">
        <v>22.176303860000001</v>
      </c>
      <c r="G808">
        <v>22.660751340000001</v>
      </c>
      <c r="H808">
        <v>22.41735649</v>
      </c>
      <c r="I808">
        <v>22.651388170000001</v>
      </c>
      <c r="J808">
        <v>20.850259779999998</v>
      </c>
      <c r="K808">
        <v>22.35667801</v>
      </c>
      <c r="L808">
        <v>22.541938779999999</v>
      </c>
      <c r="M808">
        <v>22.47429657</v>
      </c>
      <c r="N808" s="6">
        <v>-0.54886372666667427</v>
      </c>
      <c r="O808" s="6">
        <v>0.49898750063919228</v>
      </c>
      <c r="P808" s="6">
        <v>0.30191033307684007</v>
      </c>
      <c r="Q808" s="7">
        <v>-0.48463630666666901</v>
      </c>
      <c r="R808" s="7">
        <v>0.48465847756357594</v>
      </c>
      <c r="S808" s="7">
        <v>0.3145641862550963</v>
      </c>
      <c r="T808" s="8">
        <v>-6.4227420000005253E-2</v>
      </c>
      <c r="U808" s="8">
        <v>0.79913753859939929</v>
      </c>
      <c r="V808" s="8">
        <v>9.7378468352779968E-2</v>
      </c>
    </row>
    <row r="809" spans="1:22" x14ac:dyDescent="0.2">
      <c r="A809" t="s">
        <v>2659</v>
      </c>
      <c r="B809" t="s">
        <v>2660</v>
      </c>
      <c r="C809" t="s">
        <v>239</v>
      </c>
      <c r="D809" t="s">
        <v>2661</v>
      </c>
      <c r="E809">
        <v>27.5</v>
      </c>
      <c r="F809">
        <v>27.899999619999999</v>
      </c>
      <c r="G809">
        <v>28</v>
      </c>
      <c r="H809">
        <v>28</v>
      </c>
      <c r="I809">
        <v>28</v>
      </c>
      <c r="J809">
        <v>28.100000380000001</v>
      </c>
      <c r="K809">
        <v>28.100000380000001</v>
      </c>
      <c r="L809">
        <v>28.200000760000002</v>
      </c>
      <c r="M809">
        <v>28</v>
      </c>
      <c r="N809" s="6">
        <v>0.23333358666666371</v>
      </c>
      <c r="O809" s="6">
        <v>0.22222159670838337</v>
      </c>
      <c r="P809" s="6">
        <v>0.65321373623450263</v>
      </c>
      <c r="Q809" s="7">
        <v>-6.666692000000296E-2</v>
      </c>
      <c r="R809" s="7">
        <v>0.52859547920895533</v>
      </c>
      <c r="S809" s="7">
        <v>0.27687655547407813</v>
      </c>
      <c r="T809" s="8">
        <v>0.30000050666666667</v>
      </c>
      <c r="U809" s="8">
        <v>0.22540300370762567</v>
      </c>
      <c r="V809" s="8">
        <v>0.64704030086775055</v>
      </c>
    </row>
    <row r="810" spans="1:22" x14ac:dyDescent="0.2">
      <c r="A810" t="s">
        <v>2662</v>
      </c>
      <c r="B810" t="s">
        <v>2663</v>
      </c>
      <c r="C810" t="s">
        <v>239</v>
      </c>
      <c r="D810" t="s">
        <v>2664</v>
      </c>
      <c r="E810">
        <v>25.899999619999999</v>
      </c>
      <c r="F810">
        <v>26.399999619999999</v>
      </c>
      <c r="G810">
        <v>26.700000760000002</v>
      </c>
      <c r="H810">
        <v>26.399999619999999</v>
      </c>
      <c r="I810">
        <v>26.399999619999999</v>
      </c>
      <c r="J810">
        <v>26.5</v>
      </c>
      <c r="K810">
        <v>26</v>
      </c>
      <c r="L810">
        <v>26.200000760000002</v>
      </c>
      <c r="M810">
        <v>26.399999619999999</v>
      </c>
      <c r="N810" s="6">
        <v>9.9999746666668443E-2</v>
      </c>
      <c r="O810" s="6">
        <v>0.678367222934398</v>
      </c>
      <c r="P810" s="6">
        <v>0.16853514430472755</v>
      </c>
      <c r="Q810" s="7">
        <v>0.23333295333333481</v>
      </c>
      <c r="R810" s="7">
        <v>0.11808289631396696</v>
      </c>
      <c r="S810" s="7">
        <v>0.92781300310108616</v>
      </c>
      <c r="T810" s="8">
        <v>-0.13333320666666637</v>
      </c>
      <c r="U810" s="8">
        <v>0.38278785662609049</v>
      </c>
      <c r="V810" s="8">
        <v>0.41704184802145167</v>
      </c>
    </row>
    <row r="811" spans="1:22" x14ac:dyDescent="0.2">
      <c r="A811" t="s">
        <v>2665</v>
      </c>
      <c r="B811" t="s">
        <v>2666</v>
      </c>
      <c r="C811" t="s">
        <v>239</v>
      </c>
      <c r="D811" t="s">
        <v>2667</v>
      </c>
      <c r="E811">
        <v>17.671873089999998</v>
      </c>
      <c r="F811">
        <v>16.52819633</v>
      </c>
      <c r="G811">
        <v>17.52397728</v>
      </c>
      <c r="H811">
        <v>17.11030006</v>
      </c>
      <c r="I811">
        <v>16.617233280000001</v>
      </c>
      <c r="J811">
        <v>22.514509199999999</v>
      </c>
      <c r="K811">
        <v>28.100000380000001</v>
      </c>
      <c r="L811">
        <v>28</v>
      </c>
      <c r="M811">
        <v>23.299999239999998</v>
      </c>
      <c r="N811" s="6">
        <v>1.5059986133333325</v>
      </c>
      <c r="O811" s="6">
        <v>0.48067676095854917</v>
      </c>
      <c r="P811" s="6">
        <v>0.31814687398417513</v>
      </c>
      <c r="Q811" s="7">
        <v>-7.7193190266666605</v>
      </c>
      <c r="R811" s="7">
        <v>0.15600632159433381</v>
      </c>
      <c r="S811" s="7">
        <v>0.80685780306918675</v>
      </c>
      <c r="T811" s="8">
        <v>9.225317639999993</v>
      </c>
      <c r="U811" s="8">
        <v>3.4180012576483801E-2</v>
      </c>
      <c r="V811" s="8">
        <v>1.4662277818172564</v>
      </c>
    </row>
    <row r="812" spans="1:22" x14ac:dyDescent="0.2">
      <c r="A812" t="s">
        <v>2668</v>
      </c>
      <c r="B812" t="s">
        <v>2669</v>
      </c>
      <c r="C812" t="s">
        <v>239</v>
      </c>
      <c r="D812" t="s">
        <v>2670</v>
      </c>
      <c r="E812">
        <v>24.799999239999998</v>
      </c>
      <c r="F812">
        <v>24.700000760000002</v>
      </c>
      <c r="G812">
        <v>23.299999239999998</v>
      </c>
      <c r="H812">
        <v>22.651605610000001</v>
      </c>
      <c r="I812">
        <v>23.299999239999998</v>
      </c>
      <c r="J812">
        <v>23.0711689</v>
      </c>
      <c r="K812">
        <v>18.012300490000001</v>
      </c>
      <c r="L812">
        <v>18.66942787</v>
      </c>
      <c r="M812">
        <v>17.86130524</v>
      </c>
      <c r="N812" s="6">
        <v>-1.2590751633333355</v>
      </c>
      <c r="O812" s="6">
        <v>0.15292423963140656</v>
      </c>
      <c r="P812" s="6">
        <v>0.81552367022009165</v>
      </c>
      <c r="Q812" s="7">
        <v>4.8265800500000005</v>
      </c>
      <c r="R812" s="7">
        <v>1.5730804244584518E-3</v>
      </c>
      <c r="S812" s="7">
        <v>2.8032490733044639</v>
      </c>
      <c r="T812" s="8">
        <v>-6.0856552133333359</v>
      </c>
      <c r="U812" s="8">
        <v>4.0900350695509818E-3</v>
      </c>
      <c r="V812" s="8">
        <v>2.3882729681669423</v>
      </c>
    </row>
    <row r="813" spans="1:22" x14ac:dyDescent="0.2">
      <c r="A813" t="s">
        <v>2671</v>
      </c>
      <c r="B813" t="s">
        <v>2672</v>
      </c>
      <c r="C813" t="s">
        <v>239</v>
      </c>
      <c r="D813" t="s">
        <v>2673</v>
      </c>
      <c r="E813">
        <v>25.600000380000001</v>
      </c>
      <c r="F813">
        <v>25.600000380000001</v>
      </c>
      <c r="G813">
        <v>25.600000380000001</v>
      </c>
      <c r="H813">
        <v>25.200000760000002</v>
      </c>
      <c r="I813">
        <v>25.100000380000001</v>
      </c>
      <c r="J813">
        <v>23.299999239999998</v>
      </c>
      <c r="K813">
        <v>24.5</v>
      </c>
      <c r="L813">
        <v>24.299999239999998</v>
      </c>
      <c r="M813">
        <v>24.5</v>
      </c>
      <c r="N813" s="6">
        <v>-1.0666669199999959</v>
      </c>
      <c r="O813" s="6">
        <v>0.22615881809321015</v>
      </c>
      <c r="P813" s="6">
        <v>0.64558647413711745</v>
      </c>
      <c r="Q813" s="7">
        <v>0.10000038000000444</v>
      </c>
      <c r="R813" s="7">
        <v>0.89195732757531043</v>
      </c>
      <c r="S813" s="7">
        <v>4.9655922352433365E-2</v>
      </c>
      <c r="T813" s="8">
        <v>-1.1666673000000003</v>
      </c>
      <c r="U813" s="8">
        <v>3.2494203949226283E-3</v>
      </c>
      <c r="V813" s="8">
        <v>2.4881940980165922</v>
      </c>
    </row>
    <row r="814" spans="1:22" x14ac:dyDescent="0.2">
      <c r="A814" t="s">
        <v>2674</v>
      </c>
      <c r="B814" t="s">
        <v>2675</v>
      </c>
      <c r="C814" t="s">
        <v>239</v>
      </c>
      <c r="D814" t="s">
        <v>2676</v>
      </c>
      <c r="E814">
        <v>16.553237920000001</v>
      </c>
      <c r="F814">
        <v>24</v>
      </c>
      <c r="G814">
        <v>24.399999619999999</v>
      </c>
      <c r="H814">
        <v>22.002748489999998</v>
      </c>
      <c r="I814">
        <v>26.200000760000002</v>
      </c>
      <c r="J814">
        <v>25.399999619999999</v>
      </c>
      <c r="K814">
        <v>26.600000380000001</v>
      </c>
      <c r="L814">
        <v>26.5</v>
      </c>
      <c r="M814">
        <v>26.100000380000001</v>
      </c>
      <c r="N814" s="6">
        <v>2.8831704433333343</v>
      </c>
      <c r="O814" s="6">
        <v>0.16229803924122743</v>
      </c>
      <c r="P814" s="6">
        <v>0.78968672695047237</v>
      </c>
      <c r="Q814" s="7">
        <v>-1.8657506299999973</v>
      </c>
      <c r="R814" s="7">
        <v>0.30651503165002214</v>
      </c>
      <c r="S814" s="7">
        <v>0.51354822260532562</v>
      </c>
      <c r="T814" s="8">
        <v>4.7489210733333316</v>
      </c>
      <c r="U814" s="8">
        <v>0.21601740424186022</v>
      </c>
      <c r="V814" s="8">
        <v>0.66551125689674728</v>
      </c>
    </row>
    <row r="815" spans="1:22" x14ac:dyDescent="0.2">
      <c r="A815" t="s">
        <v>2677</v>
      </c>
      <c r="B815" t="s">
        <v>2678</v>
      </c>
      <c r="C815" t="s">
        <v>239</v>
      </c>
      <c r="D815" t="s">
        <v>2679</v>
      </c>
      <c r="E815">
        <v>26.700000760000002</v>
      </c>
      <c r="F815">
        <v>26.600000380000001</v>
      </c>
      <c r="G815">
        <v>26.700000760000002</v>
      </c>
      <c r="H815">
        <v>26.600000380000001</v>
      </c>
      <c r="I815">
        <v>26.799999239999998</v>
      </c>
      <c r="J815">
        <v>27.200000760000002</v>
      </c>
      <c r="K815">
        <v>27.5</v>
      </c>
      <c r="L815">
        <v>27.399999619999999</v>
      </c>
      <c r="M815">
        <v>27.200000760000002</v>
      </c>
      <c r="N815" s="6">
        <v>0.19999949333333689</v>
      </c>
      <c r="O815" s="6">
        <v>0.36754566963398516</v>
      </c>
      <c r="P815" s="6">
        <v>0.43468868967439467</v>
      </c>
      <c r="Q815" s="7">
        <v>-0.5</v>
      </c>
      <c r="R815" s="7">
        <v>0.19935915296349971</v>
      </c>
      <c r="S815" s="7">
        <v>0.70036382024594213</v>
      </c>
      <c r="T815" s="8">
        <v>0.69999949333333689</v>
      </c>
      <c r="U815" s="8">
        <v>1.9803871624001566E-2</v>
      </c>
      <c r="V815" s="8">
        <v>1.7032498975884038</v>
      </c>
    </row>
    <row r="816" spans="1:22" x14ac:dyDescent="0.2">
      <c r="A816" t="s">
        <v>2680</v>
      </c>
      <c r="B816" t="s">
        <v>2681</v>
      </c>
      <c r="C816" t="s">
        <v>239</v>
      </c>
      <c r="D816" t="s">
        <v>2682</v>
      </c>
      <c r="E816">
        <v>23.799999239999998</v>
      </c>
      <c r="F816">
        <v>23.299999239999998</v>
      </c>
      <c r="G816">
        <v>23.600000380000001</v>
      </c>
      <c r="H816">
        <v>24.399999619999999</v>
      </c>
      <c r="I816">
        <v>24.399999619999999</v>
      </c>
      <c r="J816">
        <v>23.600000380000001</v>
      </c>
      <c r="K816">
        <v>24.399999619999999</v>
      </c>
      <c r="L816">
        <v>24.200000760000002</v>
      </c>
      <c r="M816">
        <v>23.899999619999999</v>
      </c>
      <c r="N816" s="6">
        <v>0.56666692000000296</v>
      </c>
      <c r="O816" s="6">
        <v>0.21668132022572961</v>
      </c>
      <c r="P816" s="6">
        <v>0.66417852694766255</v>
      </c>
      <c r="Q816" s="7">
        <v>-3.333346000000148E-2</v>
      </c>
      <c r="R816" s="7">
        <v>0.8398706760236927</v>
      </c>
      <c r="S816" s="7">
        <v>7.578758181098573E-2</v>
      </c>
      <c r="T816" s="8">
        <v>0.60000038000000444</v>
      </c>
      <c r="U816" s="8">
        <v>7.4180319050940913E-2</v>
      </c>
      <c r="V816" s="8">
        <v>1.1297113030946948</v>
      </c>
    </row>
    <row r="817" spans="1:22" x14ac:dyDescent="0.2">
      <c r="A817" t="s">
        <v>2683</v>
      </c>
      <c r="B817" t="s">
        <v>2684</v>
      </c>
      <c r="C817" t="s">
        <v>239</v>
      </c>
      <c r="D817" t="s">
        <v>2685</v>
      </c>
      <c r="E817">
        <v>25.100000380000001</v>
      </c>
      <c r="F817">
        <v>24</v>
      </c>
      <c r="G817">
        <v>24.799999239999998</v>
      </c>
      <c r="H817">
        <v>24.200000760000002</v>
      </c>
      <c r="I817">
        <v>24.200000760000002</v>
      </c>
      <c r="J817">
        <v>25.399999619999999</v>
      </c>
      <c r="K817">
        <v>25.799999239999998</v>
      </c>
      <c r="L817">
        <v>26</v>
      </c>
      <c r="M817">
        <v>25.600000380000001</v>
      </c>
      <c r="N817" s="6">
        <v>-3.333282666666193E-2</v>
      </c>
      <c r="O817" s="6">
        <v>0.94751441133328418</v>
      </c>
      <c r="P817" s="6">
        <v>2.3414175856011157E-2</v>
      </c>
      <c r="Q817" s="7">
        <v>-1.1999994933333333</v>
      </c>
      <c r="R817" s="7">
        <v>0.13992655726928371</v>
      </c>
      <c r="S817" s="7">
        <v>0.8540998510484018</v>
      </c>
      <c r="T817" s="8">
        <v>1.1666666666666714</v>
      </c>
      <c r="U817" s="8">
        <v>0.10782772144075781</v>
      </c>
      <c r="V817" s="8">
        <v>0.96726957197831132</v>
      </c>
    </row>
    <row r="818" spans="1:22" x14ac:dyDescent="0.2">
      <c r="A818" t="s">
        <v>2686</v>
      </c>
      <c r="B818" t="s">
        <v>2687</v>
      </c>
      <c r="C818" t="s">
        <v>239</v>
      </c>
      <c r="D818" t="s">
        <v>2688</v>
      </c>
      <c r="E818">
        <v>21.32701492</v>
      </c>
      <c r="F818">
        <v>20.90139198</v>
      </c>
      <c r="G818">
        <v>22.627450939999999</v>
      </c>
      <c r="H818">
        <v>22.2382679</v>
      </c>
      <c r="I818">
        <v>22.65326881</v>
      </c>
      <c r="J818">
        <v>17.27459335</v>
      </c>
      <c r="K818">
        <v>22.953279500000001</v>
      </c>
      <c r="L818">
        <v>22.883249280000001</v>
      </c>
      <c r="M818">
        <v>22.520996090000001</v>
      </c>
      <c r="N818" s="6">
        <v>-0.8965759266666673</v>
      </c>
      <c r="O818" s="6">
        <v>0.72782058989113507</v>
      </c>
      <c r="P818" s="6">
        <v>0.137975662476608</v>
      </c>
      <c r="Q818" s="7">
        <v>-2.063798270000003</v>
      </c>
      <c r="R818" s="7">
        <v>0.32553300243419347</v>
      </c>
      <c r="S818" s="7">
        <v>0.48740497622479412</v>
      </c>
      <c r="T818" s="8">
        <v>1.1672223433333357</v>
      </c>
      <c r="U818" s="8">
        <v>0.21209292780175126</v>
      </c>
      <c r="V818" s="8">
        <v>0.6734738127087172</v>
      </c>
    </row>
    <row r="819" spans="1:22" x14ac:dyDescent="0.2">
      <c r="A819" t="s">
        <v>2689</v>
      </c>
      <c r="B819" t="s">
        <v>2690</v>
      </c>
      <c r="C819" t="s">
        <v>239</v>
      </c>
      <c r="D819" t="s">
        <v>2691</v>
      </c>
      <c r="E819">
        <v>17.241577150000001</v>
      </c>
      <c r="F819">
        <v>16.571796419999998</v>
      </c>
      <c r="G819">
        <v>17.203285220000001</v>
      </c>
      <c r="H819">
        <v>16.739734649999999</v>
      </c>
      <c r="I819">
        <v>25.100000380000001</v>
      </c>
      <c r="J819">
        <v>25.600000380000001</v>
      </c>
      <c r="K819">
        <v>26.799999239999998</v>
      </c>
      <c r="L819">
        <v>26.5</v>
      </c>
      <c r="M819">
        <v>26.600000380000001</v>
      </c>
      <c r="N819" s="6">
        <v>5.4743588733333368</v>
      </c>
      <c r="O819" s="6">
        <v>0.20843293958519526</v>
      </c>
      <c r="P819" s="6">
        <v>0.68103364645865705</v>
      </c>
      <c r="Q819" s="7">
        <v>-4.1534214033333328</v>
      </c>
      <c r="R819" s="7">
        <v>0.29514864681996489</v>
      </c>
      <c r="S819" s="7">
        <v>0.52995920356584059</v>
      </c>
      <c r="T819" s="8">
        <v>9.6277802766666696</v>
      </c>
      <c r="U819" s="8">
        <v>2.6682084482178401E-4</v>
      </c>
      <c r="V819" s="8">
        <v>3.5737802450798788</v>
      </c>
    </row>
    <row r="820" spans="1:22" x14ac:dyDescent="0.2">
      <c r="A820" t="s">
        <v>2692</v>
      </c>
      <c r="B820" t="s">
        <v>2693</v>
      </c>
      <c r="C820" t="s">
        <v>239</v>
      </c>
      <c r="D820" t="s">
        <v>2694</v>
      </c>
      <c r="E820">
        <v>26.5</v>
      </c>
      <c r="F820">
        <v>26.399999619999999</v>
      </c>
      <c r="G820">
        <v>26.200000760000002</v>
      </c>
      <c r="H820">
        <v>26</v>
      </c>
      <c r="I820">
        <v>25.5</v>
      </c>
      <c r="J820">
        <v>24.299999239999998</v>
      </c>
      <c r="K820">
        <v>25.100000380000001</v>
      </c>
      <c r="L820">
        <v>25</v>
      </c>
      <c r="M820">
        <v>24.399999619999999</v>
      </c>
      <c r="N820" s="6">
        <v>-1.1000003800000009</v>
      </c>
      <c r="O820" s="6">
        <v>0.11835289559949658</v>
      </c>
      <c r="P820" s="6">
        <v>0.92682111223849262</v>
      </c>
      <c r="Q820" s="7">
        <v>0.43333308000000414</v>
      </c>
      <c r="R820" s="7">
        <v>0.27441097420031069</v>
      </c>
      <c r="S820" s="7">
        <v>0.56159852438170099</v>
      </c>
      <c r="T820" s="8">
        <v>-1.533333460000005</v>
      </c>
      <c r="U820" s="8">
        <v>7.4767953613243676E-3</v>
      </c>
      <c r="V820" s="8">
        <v>2.1262845057601449</v>
      </c>
    </row>
    <row r="821" spans="1:22" x14ac:dyDescent="0.2">
      <c r="A821" t="s">
        <v>2695</v>
      </c>
      <c r="B821" t="s">
        <v>2696</v>
      </c>
      <c r="C821" t="s">
        <v>239</v>
      </c>
      <c r="D821" t="s">
        <v>2697</v>
      </c>
      <c r="E821">
        <v>27.799999239999998</v>
      </c>
      <c r="F821">
        <v>27.299999239999998</v>
      </c>
      <c r="G821">
        <v>27</v>
      </c>
      <c r="H821">
        <v>26.600000380000001</v>
      </c>
      <c r="I821">
        <v>26</v>
      </c>
      <c r="J821">
        <v>25.5</v>
      </c>
      <c r="K821">
        <v>26.100000380000001</v>
      </c>
      <c r="L821">
        <v>26.100000380000001</v>
      </c>
      <c r="M821">
        <v>26</v>
      </c>
      <c r="N821" s="6">
        <v>-1.3333326999999997</v>
      </c>
      <c r="O821" s="6">
        <v>4.3465337434704637E-3</v>
      </c>
      <c r="P821" s="6">
        <v>2.3618569444648618</v>
      </c>
      <c r="Q821" s="7">
        <v>-3.333346000000148E-2</v>
      </c>
      <c r="R821" s="7">
        <v>0.91915449046655451</v>
      </c>
      <c r="S821" s="7">
        <v>3.6611486744201234E-2</v>
      </c>
      <c r="T821" s="8">
        <v>-1.2999992399999982</v>
      </c>
      <c r="U821" s="8">
        <v>2.4695134836371691E-2</v>
      </c>
      <c r="V821" s="8">
        <v>1.6073885982316365</v>
      </c>
    </row>
    <row r="822" spans="1:22" x14ac:dyDescent="0.2">
      <c r="A822" t="s">
        <v>2698</v>
      </c>
      <c r="B822" t="s">
        <v>2699</v>
      </c>
      <c r="C822" t="s">
        <v>239</v>
      </c>
      <c r="D822" t="s">
        <v>2700</v>
      </c>
      <c r="E822">
        <v>25.299999239999998</v>
      </c>
      <c r="F822">
        <v>25.700000760000002</v>
      </c>
      <c r="G822">
        <v>25.399999619999999</v>
      </c>
      <c r="H822">
        <v>25.899999619999999</v>
      </c>
      <c r="I822">
        <v>24.5</v>
      </c>
      <c r="J822">
        <v>24.700000760000002</v>
      </c>
      <c r="K822">
        <v>23.399999619999999</v>
      </c>
      <c r="L822">
        <v>24</v>
      </c>
      <c r="M822">
        <v>24.100000380000001</v>
      </c>
      <c r="N822" s="6">
        <v>-0.43333307999999704</v>
      </c>
      <c r="O822" s="6">
        <v>0.50401942811477429</v>
      </c>
      <c r="P822" s="6">
        <v>0.29755272275999001</v>
      </c>
      <c r="Q822" s="7">
        <v>1.2000001266666729</v>
      </c>
      <c r="R822" s="7">
        <v>0.20643985709088597</v>
      </c>
      <c r="S822" s="7">
        <v>0.68520645024469917</v>
      </c>
      <c r="T822" s="8">
        <v>-1.6333332066666699</v>
      </c>
      <c r="U822" s="8">
        <v>1.1461722850318013E-2</v>
      </c>
      <c r="V822" s="8">
        <v>1.9407500971898006</v>
      </c>
    </row>
    <row r="823" spans="1:22" x14ac:dyDescent="0.2">
      <c r="A823" t="s">
        <v>2701</v>
      </c>
      <c r="B823" t="s">
        <v>2702</v>
      </c>
      <c r="C823" t="s">
        <v>239</v>
      </c>
      <c r="D823" t="s">
        <v>2703</v>
      </c>
      <c r="E823">
        <v>25.600000380000001</v>
      </c>
      <c r="F823">
        <v>25.100000380000001</v>
      </c>
      <c r="G823">
        <v>25</v>
      </c>
      <c r="H823">
        <v>24.799999239999998</v>
      </c>
      <c r="I823">
        <v>24</v>
      </c>
      <c r="J823">
        <v>28</v>
      </c>
      <c r="K823">
        <v>28.600000380000001</v>
      </c>
      <c r="L823">
        <v>28.399999619999999</v>
      </c>
      <c r="M823">
        <v>28.200000760000002</v>
      </c>
      <c r="N823" s="6">
        <v>0.36666616000000474</v>
      </c>
      <c r="O823" s="6">
        <v>0.80719577996999203</v>
      </c>
      <c r="P823" s="6">
        <v>9.3021117262395508E-2</v>
      </c>
      <c r="Q823" s="7">
        <v>-2.8000005066666631</v>
      </c>
      <c r="R823" s="7">
        <v>0.16631205057354492</v>
      </c>
      <c r="S823" s="7">
        <v>0.77907628170058663</v>
      </c>
      <c r="T823" s="8">
        <v>3.1666666666666679</v>
      </c>
      <c r="U823" s="8">
        <v>7.7471952602569088E-4</v>
      </c>
      <c r="V823" s="8">
        <v>3.1108554979401499</v>
      </c>
    </row>
    <row r="824" spans="1:22" x14ac:dyDescent="0.2">
      <c r="A824" t="s">
        <v>2704</v>
      </c>
      <c r="B824" t="s">
        <v>2705</v>
      </c>
      <c r="C824" t="s">
        <v>239</v>
      </c>
      <c r="D824" t="s">
        <v>2706</v>
      </c>
      <c r="E824">
        <v>21.603813169999999</v>
      </c>
      <c r="F824">
        <v>22.26696587</v>
      </c>
      <c r="G824">
        <v>22.774105070000001</v>
      </c>
      <c r="H824">
        <v>22.665184020000002</v>
      </c>
      <c r="I824">
        <v>23.062417979999999</v>
      </c>
      <c r="J824">
        <v>18.19968033</v>
      </c>
      <c r="K824">
        <v>22.898330690000002</v>
      </c>
      <c r="L824">
        <v>22.828208920000002</v>
      </c>
      <c r="M824">
        <v>22.97454643</v>
      </c>
      <c r="N824" s="6">
        <v>-0.90586726000000084</v>
      </c>
      <c r="O824" s="6">
        <v>0.67057276916524566</v>
      </c>
      <c r="P824" s="6">
        <v>0.17355408651917198</v>
      </c>
      <c r="Q824" s="7">
        <v>-1.5912679033333355</v>
      </c>
      <c r="R824" s="7">
        <v>0.42415571861865642</v>
      </c>
      <c r="S824" s="7">
        <v>0.37247467330976669</v>
      </c>
      <c r="T824" s="8">
        <v>0.68540064333333461</v>
      </c>
      <c r="U824" s="8">
        <v>0.16697902806051235</v>
      </c>
      <c r="V824" s="8">
        <v>0.77733807118496467</v>
      </c>
    </row>
    <row r="825" spans="1:22" x14ac:dyDescent="0.2">
      <c r="A825" t="s">
        <v>2707</v>
      </c>
      <c r="B825" t="s">
        <v>2708</v>
      </c>
      <c r="C825" t="s">
        <v>239</v>
      </c>
      <c r="D825" t="s">
        <v>2709</v>
      </c>
      <c r="E825">
        <v>27.100000380000001</v>
      </c>
      <c r="F825">
        <v>27.399999619999999</v>
      </c>
      <c r="G825">
        <v>27.399999619999999</v>
      </c>
      <c r="H825">
        <v>27.5</v>
      </c>
      <c r="I825">
        <v>27.399999619999999</v>
      </c>
      <c r="J825">
        <v>26</v>
      </c>
      <c r="K825">
        <v>27.299999239999998</v>
      </c>
      <c r="L825">
        <v>27.200000760000002</v>
      </c>
      <c r="M825">
        <v>26.5</v>
      </c>
      <c r="N825" s="6">
        <v>-0.33333333333333215</v>
      </c>
      <c r="O825" s="6">
        <v>0.60347407920521368</v>
      </c>
      <c r="P825" s="6">
        <v>0.21934137925329836</v>
      </c>
      <c r="Q825" s="7">
        <v>-3.3333459999997928E-2</v>
      </c>
      <c r="R825" s="7">
        <v>0.89949581341357998</v>
      </c>
      <c r="S825" s="7">
        <v>4.6000853680977387E-2</v>
      </c>
      <c r="T825" s="8">
        <v>-0.29999987333333422</v>
      </c>
      <c r="U825" s="8">
        <v>0.4492086834753698</v>
      </c>
      <c r="V825" s="8">
        <v>0.34755185715459813</v>
      </c>
    </row>
    <row r="826" spans="1:22" x14ac:dyDescent="0.2">
      <c r="A826" t="s">
        <v>2710</v>
      </c>
      <c r="B826" t="s">
        <v>2711</v>
      </c>
      <c r="C826" t="s">
        <v>239</v>
      </c>
      <c r="D826" t="s">
        <v>2712</v>
      </c>
      <c r="E826">
        <v>25.399999619999999</v>
      </c>
      <c r="F826">
        <v>25.200000760000002</v>
      </c>
      <c r="G826">
        <v>25.100000380000001</v>
      </c>
      <c r="H826">
        <v>24.299999239999998</v>
      </c>
      <c r="I826">
        <v>24.200000760000002</v>
      </c>
      <c r="J826">
        <v>23.299999239999998</v>
      </c>
      <c r="K826">
        <v>24.100000380000001</v>
      </c>
      <c r="L826">
        <v>23.700000760000002</v>
      </c>
      <c r="M826">
        <v>23.5</v>
      </c>
      <c r="N826" s="6">
        <v>-1.3000005066666631</v>
      </c>
      <c r="O826" s="6">
        <v>3.5492295897299249E-2</v>
      </c>
      <c r="P826" s="6">
        <v>1.4498659064490336</v>
      </c>
      <c r="Q826" s="7">
        <v>0.16666603333333185</v>
      </c>
      <c r="R826" s="7">
        <v>0.49748288621244896</v>
      </c>
      <c r="S826" s="7">
        <v>0.30322185471993796</v>
      </c>
      <c r="T826" s="8">
        <v>-1.466666539999995</v>
      </c>
      <c r="U826" s="8">
        <v>3.5962377545671899E-3</v>
      </c>
      <c r="V826" s="8">
        <v>2.444151603901187</v>
      </c>
    </row>
    <row r="827" spans="1:22" x14ac:dyDescent="0.2">
      <c r="A827" t="s">
        <v>2713</v>
      </c>
      <c r="B827" t="s">
        <v>2714</v>
      </c>
      <c r="C827" t="s">
        <v>239</v>
      </c>
      <c r="D827" t="s">
        <v>2715</v>
      </c>
      <c r="E827">
        <v>26</v>
      </c>
      <c r="F827">
        <v>25.200000760000002</v>
      </c>
      <c r="G827">
        <v>26.399999619999999</v>
      </c>
      <c r="H827">
        <v>25.899999619999999</v>
      </c>
      <c r="I827">
        <v>25.799999239999998</v>
      </c>
      <c r="J827">
        <v>23.192287449999998</v>
      </c>
      <c r="K827">
        <v>25.700000760000002</v>
      </c>
      <c r="L827">
        <v>24.799999239999998</v>
      </c>
      <c r="M827">
        <v>24.600000380000001</v>
      </c>
      <c r="N827" s="6">
        <v>-0.90257135666666954</v>
      </c>
      <c r="O827" s="6">
        <v>0.52117647850122983</v>
      </c>
      <c r="P827" s="6">
        <v>0.28301519289735327</v>
      </c>
      <c r="Q827" s="7">
        <v>-6.9238023333333842E-2</v>
      </c>
      <c r="R827" s="7">
        <v>0.93101052617765678</v>
      </c>
      <c r="S827" s="7">
        <v>3.1045408776950733E-2</v>
      </c>
      <c r="T827" s="8">
        <v>-0.8333333333333357</v>
      </c>
      <c r="U827" s="8">
        <v>0.22737849725614379</v>
      </c>
      <c r="V827" s="8">
        <v>0.64325060809398149</v>
      </c>
    </row>
    <row r="828" spans="1:22" x14ac:dyDescent="0.2">
      <c r="A828" t="s">
        <v>2716</v>
      </c>
      <c r="B828" t="s">
        <v>2717</v>
      </c>
      <c r="C828" t="s">
        <v>239</v>
      </c>
      <c r="D828" t="s">
        <v>2718</v>
      </c>
      <c r="E828">
        <v>26.5</v>
      </c>
      <c r="F828">
        <v>26.700000760000002</v>
      </c>
      <c r="G828">
        <v>28.100000380000001</v>
      </c>
      <c r="H828">
        <v>27.100000380000001</v>
      </c>
      <c r="I828">
        <v>28</v>
      </c>
      <c r="J828">
        <v>27.399999619999999</v>
      </c>
      <c r="K828">
        <v>27.299999239999998</v>
      </c>
      <c r="L828">
        <v>27.200000760000002</v>
      </c>
      <c r="M828">
        <v>26.899999619999999</v>
      </c>
      <c r="N828" s="6">
        <v>0.39999961999999911</v>
      </c>
      <c r="O828" s="6">
        <v>0.56528624035565622</v>
      </c>
      <c r="P828" s="6">
        <v>0.24773158558240499</v>
      </c>
      <c r="Q828" s="7">
        <v>0.36666679333333363</v>
      </c>
      <c r="R828" s="7">
        <v>0.3414464064120607</v>
      </c>
      <c r="S828" s="7">
        <v>0.46667745369861457</v>
      </c>
      <c r="T828" s="8">
        <v>3.3332826666665483E-2</v>
      </c>
      <c r="U828" s="8">
        <v>0.96217710612803253</v>
      </c>
      <c r="V828" s="8">
        <v>1.6744980836646432E-2</v>
      </c>
    </row>
    <row r="829" spans="1:22" x14ac:dyDescent="0.2">
      <c r="A829" t="s">
        <v>2719</v>
      </c>
      <c r="B829" t="s">
        <v>2720</v>
      </c>
      <c r="C829" t="s">
        <v>239</v>
      </c>
      <c r="D829" t="s">
        <v>2721</v>
      </c>
      <c r="E829">
        <v>26.100000380000001</v>
      </c>
      <c r="F829">
        <v>24.600000380000001</v>
      </c>
      <c r="G829">
        <v>25.600000380000001</v>
      </c>
      <c r="H829">
        <v>25.200000760000002</v>
      </c>
      <c r="I829">
        <v>25</v>
      </c>
      <c r="J829">
        <v>24.399999619999999</v>
      </c>
      <c r="K829">
        <v>25.100000380000001</v>
      </c>
      <c r="L829">
        <v>25</v>
      </c>
      <c r="M829">
        <v>24.5</v>
      </c>
      <c r="N829" s="6">
        <v>-0.56666692000000296</v>
      </c>
      <c r="O829" s="6">
        <v>0.36776302420099893</v>
      </c>
      <c r="P829" s="6">
        <v>0.43443193793839224</v>
      </c>
      <c r="Q829" s="7">
        <v>0</v>
      </c>
      <c r="R829" s="7">
        <v>1</v>
      </c>
      <c r="S829" s="7">
        <v>0</v>
      </c>
      <c r="T829" s="8">
        <v>-0.56666692000000296</v>
      </c>
      <c r="U829" s="8">
        <v>0.36244997600926498</v>
      </c>
      <c r="V829" s="8">
        <v>0.44075192465790214</v>
      </c>
    </row>
    <row r="830" spans="1:22" x14ac:dyDescent="0.2">
      <c r="A830" t="s">
        <v>2722</v>
      </c>
      <c r="B830" t="s">
        <v>2723</v>
      </c>
      <c r="C830" t="s">
        <v>239</v>
      </c>
      <c r="D830" t="s">
        <v>2724</v>
      </c>
      <c r="E830">
        <v>24</v>
      </c>
      <c r="F830">
        <v>22.86668968</v>
      </c>
      <c r="G830">
        <v>22.76753235</v>
      </c>
      <c r="H830">
        <v>16.948558810000002</v>
      </c>
      <c r="I830">
        <v>22.807819370000001</v>
      </c>
      <c r="J830">
        <v>18.0100193</v>
      </c>
      <c r="K830">
        <v>22.762046810000001</v>
      </c>
      <c r="L830">
        <v>22.290555950000002</v>
      </c>
      <c r="M830">
        <v>25.799999239999998</v>
      </c>
      <c r="N830" s="6">
        <v>-3.9559415166666696</v>
      </c>
      <c r="O830" s="6">
        <v>0.19450925720590673</v>
      </c>
      <c r="P830" s="6">
        <v>0.71105972463250466</v>
      </c>
      <c r="Q830" s="7">
        <v>-4.3620681733333306</v>
      </c>
      <c r="R830" s="7">
        <v>0.22380995291159234</v>
      </c>
      <c r="S830" s="7">
        <v>0.65012060414158057</v>
      </c>
      <c r="T830" s="8">
        <v>0.40612665666666103</v>
      </c>
      <c r="U830" s="8">
        <v>0.78848634864742428</v>
      </c>
      <c r="V830" s="8">
        <v>0.10320582136921502</v>
      </c>
    </row>
    <row r="831" spans="1:22" x14ac:dyDescent="0.2">
      <c r="A831" t="s">
        <v>2725</v>
      </c>
      <c r="B831" t="s">
        <v>2726</v>
      </c>
      <c r="C831" t="s">
        <v>239</v>
      </c>
      <c r="D831" t="s">
        <v>2727</v>
      </c>
      <c r="E831">
        <v>24.600000380000001</v>
      </c>
      <c r="F831">
        <v>25.100000380000001</v>
      </c>
      <c r="G831">
        <v>25</v>
      </c>
      <c r="H831">
        <v>24.899999619999999</v>
      </c>
      <c r="I831">
        <v>25</v>
      </c>
      <c r="J831">
        <v>24.799999239999998</v>
      </c>
      <c r="K831">
        <v>26.299999239999998</v>
      </c>
      <c r="L831">
        <v>25.899999619999999</v>
      </c>
      <c r="M831">
        <v>25</v>
      </c>
      <c r="N831" s="6">
        <v>-6.3333333244486312E-7</v>
      </c>
      <c r="O831" s="6">
        <v>0.99999706821783607</v>
      </c>
      <c r="P831" s="6">
        <v>1.2732586823959955E-6</v>
      </c>
      <c r="Q831" s="7">
        <v>-0.83333333333333215</v>
      </c>
      <c r="R831" s="7">
        <v>0.1389540408655211</v>
      </c>
      <c r="S831" s="7">
        <v>0.85712881916310768</v>
      </c>
      <c r="T831" s="8">
        <v>0.8333326999999997</v>
      </c>
      <c r="U831" s="8">
        <v>0.23176867494295827</v>
      </c>
      <c r="V831" s="8">
        <v>0.63494526215470171</v>
      </c>
    </row>
    <row r="832" spans="1:22" x14ac:dyDescent="0.2">
      <c r="A832" t="s">
        <v>2728</v>
      </c>
      <c r="B832" t="s">
        <v>2729</v>
      </c>
      <c r="C832" t="s">
        <v>239</v>
      </c>
      <c r="D832" t="s">
        <v>2730</v>
      </c>
      <c r="E832">
        <v>23.18697929</v>
      </c>
      <c r="F832">
        <v>15.907578470000001</v>
      </c>
      <c r="G832">
        <v>22.458963390000001</v>
      </c>
      <c r="H832">
        <v>21.562952039999999</v>
      </c>
      <c r="I832">
        <v>22.479215620000002</v>
      </c>
      <c r="J832">
        <v>18.6879673</v>
      </c>
      <c r="K832">
        <v>25</v>
      </c>
      <c r="L832">
        <v>20.829118730000001</v>
      </c>
      <c r="M832">
        <v>24.899999619999999</v>
      </c>
      <c r="N832" s="6">
        <v>0.39220460333333307</v>
      </c>
      <c r="O832" s="6">
        <v>0.91233273576434648</v>
      </c>
      <c r="P832" s="6">
        <v>3.9846741768068426E-2</v>
      </c>
      <c r="Q832" s="7">
        <v>-2.6663277966666712</v>
      </c>
      <c r="R832" s="7">
        <v>0.36638886684126559</v>
      </c>
      <c r="S832" s="7">
        <v>0.43605773135479697</v>
      </c>
      <c r="T832" s="8">
        <v>3.0585324000000043</v>
      </c>
      <c r="U832" s="8">
        <v>8.4278036654519384E-2</v>
      </c>
      <c r="V832" s="8">
        <v>1.0742855902927004</v>
      </c>
    </row>
    <row r="833" spans="1:22" x14ac:dyDescent="0.2">
      <c r="A833" t="s">
        <v>2731</v>
      </c>
      <c r="B833" t="s">
        <v>2732</v>
      </c>
      <c r="C833" t="s">
        <v>239</v>
      </c>
      <c r="D833" t="s">
        <v>2733</v>
      </c>
      <c r="E833">
        <v>30.100000380000001</v>
      </c>
      <c r="F833">
        <v>25</v>
      </c>
      <c r="G833">
        <v>30.200000760000002</v>
      </c>
      <c r="H833">
        <v>24.899999619999999</v>
      </c>
      <c r="I833">
        <v>24.700000760000002</v>
      </c>
      <c r="J833">
        <v>25.299999239999998</v>
      </c>
      <c r="K833">
        <v>24.299999239999998</v>
      </c>
      <c r="L833">
        <v>24.600000380000001</v>
      </c>
      <c r="M833">
        <v>25.200000760000002</v>
      </c>
      <c r="N833" s="6">
        <v>-3.4666671733333416</v>
      </c>
      <c r="O833" s="6">
        <v>0.16036154912362255</v>
      </c>
      <c r="P833" s="6">
        <v>0.79489975703244464</v>
      </c>
      <c r="Q833" s="7">
        <v>0.26666641333332564</v>
      </c>
      <c r="R833" s="7">
        <v>0.25073228732271513</v>
      </c>
      <c r="S833" s="7">
        <v>0.60078973742902952</v>
      </c>
      <c r="T833" s="8">
        <v>-3.7333335866666673</v>
      </c>
      <c r="U833" s="8">
        <v>0.15672599271167997</v>
      </c>
      <c r="V833" s="8">
        <v>0.8048589706334327</v>
      </c>
    </row>
    <row r="834" spans="1:22" x14ac:dyDescent="0.2">
      <c r="A834" t="s">
        <v>2734</v>
      </c>
      <c r="B834" t="s">
        <v>2735</v>
      </c>
      <c r="C834" t="s">
        <v>239</v>
      </c>
      <c r="D834" t="s">
        <v>2736</v>
      </c>
      <c r="E834">
        <v>24.299999239999998</v>
      </c>
      <c r="F834">
        <v>24.200000760000002</v>
      </c>
      <c r="G834">
        <v>25</v>
      </c>
      <c r="H834">
        <v>24.100000380000001</v>
      </c>
      <c r="I834">
        <v>24.799999239999998</v>
      </c>
      <c r="J834">
        <v>24.200000760000002</v>
      </c>
      <c r="K834">
        <v>24.799999239999998</v>
      </c>
      <c r="L834">
        <v>23.899999619999999</v>
      </c>
      <c r="M834">
        <v>24.399999619999999</v>
      </c>
      <c r="N834" s="6">
        <v>-0.13333320666666282</v>
      </c>
      <c r="O834" s="6">
        <v>0.77354442768430076</v>
      </c>
      <c r="P834" s="6">
        <v>0.11151473801627503</v>
      </c>
      <c r="Q834" s="7">
        <v>6.3333333955029048E-7</v>
      </c>
      <c r="R834" s="7">
        <v>0.99999905239861642</v>
      </c>
      <c r="S834" s="7">
        <v>4.1153824692110448E-7</v>
      </c>
      <c r="T834" s="8">
        <v>-0.13333384000000237</v>
      </c>
      <c r="U834" s="8">
        <v>0.72397295212847901</v>
      </c>
      <c r="V834" s="8">
        <v>0.14027765888679941</v>
      </c>
    </row>
    <row r="835" spans="1:22" x14ac:dyDescent="0.2">
      <c r="A835" t="s">
        <v>2737</v>
      </c>
      <c r="B835" t="s">
        <v>2738</v>
      </c>
      <c r="C835" t="s">
        <v>239</v>
      </c>
      <c r="D835" t="s">
        <v>2739</v>
      </c>
      <c r="E835">
        <v>22.870212550000002</v>
      </c>
      <c r="F835">
        <v>20.785404209999999</v>
      </c>
      <c r="G835">
        <v>23.5</v>
      </c>
      <c r="H835">
        <v>24.399999619999999</v>
      </c>
      <c r="I835">
        <v>24.399999619999999</v>
      </c>
      <c r="J835">
        <v>23.231824870000001</v>
      </c>
      <c r="K835">
        <v>24.5</v>
      </c>
      <c r="L835">
        <v>24.100000380000001</v>
      </c>
      <c r="M835">
        <v>24</v>
      </c>
      <c r="N835" s="6">
        <v>1.6254024499999993</v>
      </c>
      <c r="O835" s="6">
        <v>0.28439790547759636</v>
      </c>
      <c r="P835" s="6">
        <v>0.54607360640525215</v>
      </c>
      <c r="Q835" s="7">
        <v>-0.18939208999999835</v>
      </c>
      <c r="R835" s="7">
        <v>0.60511670402547202</v>
      </c>
      <c r="S835" s="7">
        <v>0.21816085836164134</v>
      </c>
      <c r="T835" s="8">
        <v>1.8147945399999976</v>
      </c>
      <c r="U835" s="8">
        <v>0.15667707892826166</v>
      </c>
      <c r="V835" s="8">
        <v>0.80499453399143628</v>
      </c>
    </row>
    <row r="836" spans="1:22" x14ac:dyDescent="0.2">
      <c r="A836" t="s">
        <v>2740</v>
      </c>
      <c r="B836" t="s">
        <v>2741</v>
      </c>
      <c r="C836" t="s">
        <v>239</v>
      </c>
      <c r="D836" t="s">
        <v>2742</v>
      </c>
      <c r="E836">
        <v>16.360240940000001</v>
      </c>
      <c r="F836">
        <v>16.245264049999999</v>
      </c>
      <c r="G836">
        <v>17.383726119999999</v>
      </c>
      <c r="H836">
        <v>16.944005969999999</v>
      </c>
      <c r="I836">
        <v>21.842071529999998</v>
      </c>
      <c r="J836">
        <v>17.791728970000001</v>
      </c>
      <c r="K836">
        <v>23.899999619999999</v>
      </c>
      <c r="L836">
        <v>23.799999239999998</v>
      </c>
      <c r="M836">
        <v>22.511930469999999</v>
      </c>
      <c r="N836" s="6">
        <v>2.1961917866666667</v>
      </c>
      <c r="O836" s="6">
        <v>0.32577892268111164</v>
      </c>
      <c r="P836" s="6">
        <v>0.48707701720183799</v>
      </c>
      <c r="Q836" s="7">
        <v>-4.544707619999997</v>
      </c>
      <c r="R836" s="7">
        <v>8.8011177322394052E-2</v>
      </c>
      <c r="S836" s="7">
        <v>1.0554621694272974</v>
      </c>
      <c r="T836" s="8">
        <v>6.7408994066666637</v>
      </c>
      <c r="U836" s="8">
        <v>1.4009404132159318E-2</v>
      </c>
      <c r="V836" s="8">
        <v>1.8535803363500936</v>
      </c>
    </row>
    <row r="837" spans="1:22" x14ac:dyDescent="0.2">
      <c r="A837" t="s">
        <v>2743</v>
      </c>
      <c r="B837" t="s">
        <v>2744</v>
      </c>
      <c r="C837" t="s">
        <v>239</v>
      </c>
      <c r="D837" t="s">
        <v>2745</v>
      </c>
      <c r="E837">
        <v>26.700000760000002</v>
      </c>
      <c r="F837">
        <v>26.100000380000001</v>
      </c>
      <c r="G837">
        <v>24.600000380000001</v>
      </c>
      <c r="H837">
        <v>25.899999619999999</v>
      </c>
      <c r="I837">
        <v>26.600000380000001</v>
      </c>
      <c r="J837">
        <v>26.399999619999999</v>
      </c>
      <c r="K837">
        <v>26.5</v>
      </c>
      <c r="L837">
        <v>26.399999619999999</v>
      </c>
      <c r="M837">
        <v>26.200000760000002</v>
      </c>
      <c r="N837" s="6">
        <v>0.49999936666666756</v>
      </c>
      <c r="O837" s="6">
        <v>0.57385725043506963</v>
      </c>
      <c r="P837" s="6">
        <v>0.24119612686773123</v>
      </c>
      <c r="Q837" s="7">
        <v>-6.666692000000296E-2</v>
      </c>
      <c r="R837" s="7">
        <v>0.82592174268571672</v>
      </c>
      <c r="S837" s="7">
        <v>8.3061100778718366E-2</v>
      </c>
      <c r="T837" s="8">
        <v>0.56666628666667052</v>
      </c>
      <c r="U837" s="8">
        <v>0.40157217741246964</v>
      </c>
      <c r="V837" s="8">
        <v>0.39623638454534288</v>
      </c>
    </row>
    <row r="838" spans="1:22" x14ac:dyDescent="0.2">
      <c r="A838" t="s">
        <v>2746</v>
      </c>
      <c r="B838" t="s">
        <v>2747</v>
      </c>
      <c r="C838" t="s">
        <v>239</v>
      </c>
      <c r="D838" t="s">
        <v>2748</v>
      </c>
      <c r="E838">
        <v>22.627828600000001</v>
      </c>
      <c r="F838">
        <v>22.951324459999999</v>
      </c>
      <c r="G838">
        <v>24.299999239999998</v>
      </c>
      <c r="H838">
        <v>26.700000760000002</v>
      </c>
      <c r="I838">
        <v>27.299999239999998</v>
      </c>
      <c r="J838">
        <v>27.399999619999999</v>
      </c>
      <c r="K838">
        <v>28.100000380000001</v>
      </c>
      <c r="L838">
        <v>27.799999239999998</v>
      </c>
      <c r="M838">
        <v>27.799999239999998</v>
      </c>
      <c r="N838" s="6">
        <v>3.8402824400000029</v>
      </c>
      <c r="O838" s="6">
        <v>9.5823321344949731E-3</v>
      </c>
      <c r="P838" s="6">
        <v>2.018528780077899</v>
      </c>
      <c r="Q838" s="7">
        <v>-0.76666641333333274</v>
      </c>
      <c r="R838" s="7">
        <v>0.13743264536884359</v>
      </c>
      <c r="S838" s="7">
        <v>0.86191009391730555</v>
      </c>
      <c r="T838" s="8">
        <v>4.6069488533333356</v>
      </c>
      <c r="U838" s="8">
        <v>1.5587578758081845E-2</v>
      </c>
      <c r="V838" s="8">
        <v>1.8072213391837173</v>
      </c>
    </row>
    <row r="839" spans="1:22" x14ac:dyDescent="0.2">
      <c r="A839" t="s">
        <v>2749</v>
      </c>
      <c r="B839" t="s">
        <v>2750</v>
      </c>
      <c r="C839" t="s">
        <v>239</v>
      </c>
      <c r="D839" t="s">
        <v>2751</v>
      </c>
      <c r="E839">
        <v>17.156280519999999</v>
      </c>
      <c r="F839">
        <v>23.299999239999998</v>
      </c>
      <c r="G839">
        <v>24.299999239999998</v>
      </c>
      <c r="H839">
        <v>25.700000760000002</v>
      </c>
      <c r="I839">
        <v>26</v>
      </c>
      <c r="J839">
        <v>25.700000760000002</v>
      </c>
      <c r="K839">
        <v>27.200000760000002</v>
      </c>
      <c r="L839">
        <v>26.799999239999998</v>
      </c>
      <c r="M839">
        <v>26.799999239999998</v>
      </c>
      <c r="N839" s="6">
        <v>4.2145741733333324</v>
      </c>
      <c r="O839" s="6">
        <v>0.19506809159933258</v>
      </c>
      <c r="P839" s="6">
        <v>0.70981376482209513</v>
      </c>
      <c r="Q839" s="7">
        <v>-1.1333325733333339</v>
      </c>
      <c r="R839" s="7">
        <v>3.0547998522737707E-2</v>
      </c>
      <c r="S839" s="7">
        <v>1.5150172390713661</v>
      </c>
      <c r="T839" s="8">
        <v>5.3479067466666663</v>
      </c>
      <c r="U839" s="8">
        <v>0.15221570624916581</v>
      </c>
      <c r="V839" s="8">
        <v>0.81754053294379447</v>
      </c>
    </row>
    <row r="840" spans="1:22" x14ac:dyDescent="0.2">
      <c r="A840" t="s">
        <v>2752</v>
      </c>
      <c r="B840" t="s">
        <v>2753</v>
      </c>
      <c r="C840" t="s">
        <v>239</v>
      </c>
      <c r="D840" t="s">
        <v>2754</v>
      </c>
      <c r="E840">
        <v>26.899999619999999</v>
      </c>
      <c r="F840">
        <v>27.100000380000001</v>
      </c>
      <c r="G840">
        <v>27.299999239999998</v>
      </c>
      <c r="H840">
        <v>27.100000380000001</v>
      </c>
      <c r="I840">
        <v>27.299999239999998</v>
      </c>
      <c r="J840">
        <v>27.299999239999998</v>
      </c>
      <c r="K840">
        <v>27.399999619999999</v>
      </c>
      <c r="L840">
        <v>27.299999239999998</v>
      </c>
      <c r="M840">
        <v>27.200000760000002</v>
      </c>
      <c r="N840" s="6">
        <v>0.13333320666666282</v>
      </c>
      <c r="O840" s="6">
        <v>0.18350341908149237</v>
      </c>
      <c r="P840" s="6">
        <v>0.73635583945335326</v>
      </c>
      <c r="Q840" s="7">
        <v>-6.6666919999999408E-2</v>
      </c>
      <c r="R840" s="7">
        <v>0.63484885319435469</v>
      </c>
      <c r="S840" s="7">
        <v>0.19732966059335064</v>
      </c>
      <c r="T840" s="8">
        <v>0.20000012666666223</v>
      </c>
      <c r="U840" s="8">
        <v>0.36754326630259526</v>
      </c>
      <c r="V840" s="8">
        <v>0.43469152947651873</v>
      </c>
    </row>
    <row r="841" spans="1:22" x14ac:dyDescent="0.2">
      <c r="A841" t="s">
        <v>2755</v>
      </c>
      <c r="B841" t="s">
        <v>2756</v>
      </c>
      <c r="C841" t="s">
        <v>239</v>
      </c>
      <c r="D841" t="s">
        <v>2757</v>
      </c>
      <c r="E841">
        <v>17.415981290000001</v>
      </c>
      <c r="F841">
        <v>16.876678470000002</v>
      </c>
      <c r="G841">
        <v>17.498899460000001</v>
      </c>
      <c r="H841">
        <v>17.277278899999999</v>
      </c>
      <c r="I841">
        <v>16.469762800000002</v>
      </c>
      <c r="J841">
        <v>18.109239580000001</v>
      </c>
      <c r="K841">
        <v>24.700000760000002</v>
      </c>
      <c r="L841">
        <v>24.200000760000002</v>
      </c>
      <c r="M841">
        <v>23.399999619999999</v>
      </c>
      <c r="N841" s="6">
        <v>2.1574019999995642E-2</v>
      </c>
      <c r="O841" s="6">
        <v>0.94994654943220291</v>
      </c>
      <c r="P841" s="6">
        <v>2.2300830437159292E-2</v>
      </c>
      <c r="Q841" s="7">
        <v>-6.8145732866666684</v>
      </c>
      <c r="R841" s="7">
        <v>1.2434338227687738E-2</v>
      </c>
      <c r="S841" s="7">
        <v>1.9053773235192055</v>
      </c>
      <c r="T841" s="8">
        <v>6.836147306666664</v>
      </c>
      <c r="U841" s="8">
        <v>4.6473372478266573E-3</v>
      </c>
      <c r="V841" s="8">
        <v>2.3327958105089315</v>
      </c>
    </row>
    <row r="842" spans="1:22" x14ac:dyDescent="0.2">
      <c r="A842" t="s">
        <v>2758</v>
      </c>
      <c r="B842" t="s">
        <v>2759</v>
      </c>
      <c r="C842" t="s">
        <v>239</v>
      </c>
      <c r="D842" t="s">
        <v>2760</v>
      </c>
      <c r="E842">
        <v>26.299999239999998</v>
      </c>
      <c r="F842">
        <v>26.700000760000002</v>
      </c>
      <c r="G842">
        <v>25.700000760000002</v>
      </c>
      <c r="H842">
        <v>25.799999239999998</v>
      </c>
      <c r="I842">
        <v>26.299999239999998</v>
      </c>
      <c r="J842">
        <v>26.100000380000001</v>
      </c>
      <c r="K842">
        <v>26</v>
      </c>
      <c r="L842">
        <v>25.899999619999999</v>
      </c>
      <c r="M842">
        <v>25.799999239999998</v>
      </c>
      <c r="N842" s="6">
        <v>-0.1666673000000003</v>
      </c>
      <c r="O842" s="6">
        <v>0.61763929647201277</v>
      </c>
      <c r="P842" s="6">
        <v>0.20926508038923483</v>
      </c>
      <c r="Q842" s="7">
        <v>0.1666666666666643</v>
      </c>
      <c r="R842" s="7">
        <v>0.46394436475856116</v>
      </c>
      <c r="S842" s="7">
        <v>0.33353409601199707</v>
      </c>
      <c r="T842" s="8">
        <v>-0.33333396666666459</v>
      </c>
      <c r="U842" s="8">
        <v>0.32884315209855397</v>
      </c>
      <c r="V842" s="8">
        <v>0.48301119755347383</v>
      </c>
    </row>
    <row r="843" spans="1:22" x14ac:dyDescent="0.2">
      <c r="A843" t="s">
        <v>2761</v>
      </c>
      <c r="B843" t="s">
        <v>2762</v>
      </c>
      <c r="C843" t="s">
        <v>239</v>
      </c>
      <c r="D843" t="s">
        <v>2763</v>
      </c>
      <c r="E843">
        <v>24.5</v>
      </c>
      <c r="F843">
        <v>24.200000760000002</v>
      </c>
      <c r="G843">
        <v>24.299999239999998</v>
      </c>
      <c r="H843">
        <v>24.399999619999999</v>
      </c>
      <c r="I843">
        <v>24.5</v>
      </c>
      <c r="J843">
        <v>24.399999619999999</v>
      </c>
      <c r="K843">
        <v>24.899999619999999</v>
      </c>
      <c r="L843">
        <v>24.600000380000001</v>
      </c>
      <c r="M843">
        <v>23.899999619999999</v>
      </c>
      <c r="N843" s="6">
        <v>9.9999746666668443E-2</v>
      </c>
      <c r="O843" s="6">
        <v>0.47776763349446294</v>
      </c>
      <c r="P843" s="6">
        <v>0.320783274994003</v>
      </c>
      <c r="Q843" s="7">
        <v>-3.333346000000148E-2</v>
      </c>
      <c r="R843" s="7">
        <v>0.91915449046655451</v>
      </c>
      <c r="S843" s="7">
        <v>3.6611486744201234E-2</v>
      </c>
      <c r="T843" s="8">
        <v>0.13333320666666992</v>
      </c>
      <c r="U843" s="8">
        <v>0.66666666666665875</v>
      </c>
      <c r="V843" s="8">
        <v>0.17609125905568637</v>
      </c>
    </row>
    <row r="844" spans="1:22" x14ac:dyDescent="0.2">
      <c r="A844" t="s">
        <v>2764</v>
      </c>
      <c r="B844" t="s">
        <v>2765</v>
      </c>
      <c r="C844" t="s">
        <v>239</v>
      </c>
      <c r="D844" t="s">
        <v>2766</v>
      </c>
      <c r="E844">
        <v>17.352640149999999</v>
      </c>
      <c r="F844">
        <v>17.172262190000001</v>
      </c>
      <c r="G844">
        <v>23.5</v>
      </c>
      <c r="H844">
        <v>26.799999239999998</v>
      </c>
      <c r="I844">
        <v>28</v>
      </c>
      <c r="J844">
        <v>26.799999239999998</v>
      </c>
      <c r="K844">
        <v>27.200000760000002</v>
      </c>
      <c r="L844">
        <v>27</v>
      </c>
      <c r="M844">
        <v>28.700000760000002</v>
      </c>
      <c r="N844" s="6">
        <v>7.8583653800000022</v>
      </c>
      <c r="O844" s="6">
        <v>7.6832385301094153E-2</v>
      </c>
      <c r="P844" s="6">
        <v>1.1144556837060595</v>
      </c>
      <c r="Q844" s="7">
        <v>-0.43333434666666903</v>
      </c>
      <c r="R844" s="7">
        <v>0.65634376110042147</v>
      </c>
      <c r="S844" s="7">
        <v>0.1828686386032872</v>
      </c>
      <c r="T844" s="8">
        <v>8.2916997266666712</v>
      </c>
      <c r="U844" s="8">
        <v>3.3044670868451684E-2</v>
      </c>
      <c r="V844" s="8">
        <v>1.4808985694321382</v>
      </c>
    </row>
    <row r="845" spans="1:22" x14ac:dyDescent="0.2">
      <c r="A845" t="s">
        <v>2767</v>
      </c>
      <c r="B845" t="s">
        <v>2768</v>
      </c>
      <c r="C845" t="s">
        <v>239</v>
      </c>
      <c r="D845" t="s">
        <v>2769</v>
      </c>
      <c r="E845">
        <v>20.239231109999999</v>
      </c>
      <c r="F845">
        <v>22.22920036</v>
      </c>
      <c r="G845">
        <v>23.5</v>
      </c>
      <c r="H845">
        <v>24.700000760000002</v>
      </c>
      <c r="I845">
        <v>25.899999619999999</v>
      </c>
      <c r="J845">
        <v>25.399999619999999</v>
      </c>
      <c r="K845">
        <v>26.399999619999999</v>
      </c>
      <c r="L845">
        <v>26.200000760000002</v>
      </c>
      <c r="M845">
        <v>25.899999619999999</v>
      </c>
      <c r="N845" s="6">
        <v>3.3438561766666659</v>
      </c>
      <c r="O845" s="6">
        <v>4.762982087430135E-2</v>
      </c>
      <c r="P845" s="6">
        <v>1.3221210517751778</v>
      </c>
      <c r="Q845" s="7">
        <v>-0.8333333333333357</v>
      </c>
      <c r="R845" s="7">
        <v>0.19688389541233897</v>
      </c>
      <c r="S845" s="7">
        <v>0.7057898065617173</v>
      </c>
      <c r="T845" s="8">
        <v>4.1771895100000016</v>
      </c>
      <c r="U845" s="8">
        <v>6.1896304154609671E-2</v>
      </c>
      <c r="V845" s="8">
        <v>1.2083352820489945</v>
      </c>
    </row>
    <row r="846" spans="1:22" x14ac:dyDescent="0.2">
      <c r="A846" t="s">
        <v>2770</v>
      </c>
      <c r="B846" t="s">
        <v>2771</v>
      </c>
      <c r="C846" t="s">
        <v>239</v>
      </c>
      <c r="D846" t="s">
        <v>2772</v>
      </c>
      <c r="E846">
        <v>20.239231109999999</v>
      </c>
      <c r="F846">
        <v>22.22920036</v>
      </c>
      <c r="G846">
        <v>22.392757419999999</v>
      </c>
      <c r="H846">
        <v>24.299999239999998</v>
      </c>
      <c r="I846">
        <v>25.299999239999998</v>
      </c>
      <c r="J846">
        <v>25.399999619999999</v>
      </c>
      <c r="K846">
        <v>26</v>
      </c>
      <c r="L846">
        <v>26</v>
      </c>
      <c r="M846">
        <v>25.899999619999999</v>
      </c>
      <c r="N846" s="6">
        <v>3.3796030700000017</v>
      </c>
      <c r="O846" s="6">
        <v>1.0032239588929548E-2</v>
      </c>
      <c r="P846" s="6">
        <v>1.9986021046126869</v>
      </c>
      <c r="Q846" s="7">
        <v>-0.96666717333333452</v>
      </c>
      <c r="R846" s="7">
        <v>0.12121210217885137</v>
      </c>
      <c r="S846" s="7">
        <v>0.91645401674479376</v>
      </c>
      <c r="T846" s="8">
        <v>4.3462702433333362</v>
      </c>
      <c r="U846" s="8">
        <v>2.5755705757803574E-2</v>
      </c>
      <c r="V846" s="8">
        <v>1.5891265450837258</v>
      </c>
    </row>
    <row r="847" spans="1:22" x14ac:dyDescent="0.2">
      <c r="A847" t="s">
        <v>2773</v>
      </c>
      <c r="B847" t="s">
        <v>2774</v>
      </c>
      <c r="C847" t="s">
        <v>239</v>
      </c>
      <c r="D847" t="s">
        <v>2775</v>
      </c>
      <c r="E847">
        <v>27.5</v>
      </c>
      <c r="F847">
        <v>27.899999619999999</v>
      </c>
      <c r="G847">
        <v>28.299999239999998</v>
      </c>
      <c r="H847">
        <v>28.600000380000001</v>
      </c>
      <c r="I847">
        <v>28.700000760000002</v>
      </c>
      <c r="J847">
        <v>28.5</v>
      </c>
      <c r="K847">
        <v>28.799999239999998</v>
      </c>
      <c r="L847">
        <v>28.700000760000002</v>
      </c>
      <c r="M847">
        <v>28.5</v>
      </c>
      <c r="N847" s="6">
        <v>0.70000076000000178</v>
      </c>
      <c r="O847" s="6">
        <v>0.11808263033721211</v>
      </c>
      <c r="P847" s="6">
        <v>0.92781398133223247</v>
      </c>
      <c r="Q847" s="7">
        <v>-6.6666286666666963E-2</v>
      </c>
      <c r="R847" s="7">
        <v>0.42264973081036739</v>
      </c>
      <c r="S847" s="7">
        <v>0.37401940329452732</v>
      </c>
      <c r="T847" s="8">
        <v>0.76666704666666874</v>
      </c>
      <c r="U847" s="8">
        <v>0.13743220941749268</v>
      </c>
      <c r="V847" s="8">
        <v>0.86191147154898728</v>
      </c>
    </row>
    <row r="848" spans="1:22" x14ac:dyDescent="0.2">
      <c r="A848" t="s">
        <v>2776</v>
      </c>
      <c r="B848" t="s">
        <v>2777</v>
      </c>
      <c r="C848" t="s">
        <v>239</v>
      </c>
      <c r="D848" t="s">
        <v>2778</v>
      </c>
      <c r="E848">
        <v>26</v>
      </c>
      <c r="F848">
        <v>26.399999619999999</v>
      </c>
      <c r="G848">
        <v>26.299999239999998</v>
      </c>
      <c r="H848">
        <v>26.5</v>
      </c>
      <c r="I848">
        <v>26.700000760000002</v>
      </c>
      <c r="J848">
        <v>27</v>
      </c>
      <c r="K848">
        <v>26.299999239999998</v>
      </c>
      <c r="L848">
        <v>26.100000380000001</v>
      </c>
      <c r="M848">
        <v>26.5</v>
      </c>
      <c r="N848" s="6">
        <v>0.50000063333333244</v>
      </c>
      <c r="O848" s="6">
        <v>4.9413421116875467E-2</v>
      </c>
      <c r="P848" s="6">
        <v>1.3061550768787196</v>
      </c>
      <c r="Q848" s="7">
        <v>0.43333371333332948</v>
      </c>
      <c r="R848" s="7">
        <v>6.9050391625602892E-2</v>
      </c>
      <c r="S848" s="7">
        <v>1.160833853937544</v>
      </c>
      <c r="T848" s="8">
        <v>6.666692000000296E-2</v>
      </c>
      <c r="U848" s="8">
        <v>0.75381574236484317</v>
      </c>
      <c r="V848" s="8">
        <v>0.12273479717190817</v>
      </c>
    </row>
    <row r="849" spans="1:22" x14ac:dyDescent="0.2">
      <c r="A849" t="s">
        <v>2779</v>
      </c>
      <c r="B849" t="s">
        <v>2780</v>
      </c>
      <c r="C849" t="s">
        <v>239</v>
      </c>
      <c r="D849" t="s">
        <v>2781</v>
      </c>
      <c r="E849">
        <v>17.025960919999999</v>
      </c>
      <c r="F849">
        <v>17.279354099999999</v>
      </c>
      <c r="G849">
        <v>17.03041077</v>
      </c>
      <c r="H849">
        <v>21.307247159999999</v>
      </c>
      <c r="I849">
        <v>24.100000380000001</v>
      </c>
      <c r="J849">
        <v>22.13921165</v>
      </c>
      <c r="K849">
        <v>24.399999619999999</v>
      </c>
      <c r="L849">
        <v>23.899999619999999</v>
      </c>
      <c r="M849">
        <v>24.100000380000001</v>
      </c>
      <c r="N849" s="6">
        <v>5.4035778000000043</v>
      </c>
      <c r="O849" s="6">
        <v>1.861469025472607E-2</v>
      </c>
      <c r="P849" s="6">
        <v>1.7301441859716407</v>
      </c>
      <c r="Q849" s="7">
        <v>-1.6178468099999961</v>
      </c>
      <c r="R849" s="7">
        <v>0.23591804870744182</v>
      </c>
      <c r="S849" s="7">
        <v>0.62723883251752988</v>
      </c>
      <c r="T849" s="8">
        <v>7.0214246100000004</v>
      </c>
      <c r="U849" s="8">
        <v>9.6977777154550338E-4</v>
      </c>
      <c r="V849" s="8">
        <v>3.0133277746500315</v>
      </c>
    </row>
    <row r="850" spans="1:22" x14ac:dyDescent="0.2">
      <c r="A850" t="s">
        <v>2782</v>
      </c>
      <c r="B850" t="s">
        <v>2783</v>
      </c>
      <c r="C850" t="s">
        <v>239</v>
      </c>
      <c r="D850" t="s">
        <v>2784</v>
      </c>
      <c r="E850">
        <v>17.52732658</v>
      </c>
      <c r="F850">
        <v>16.810300829999999</v>
      </c>
      <c r="G850">
        <v>17.11154556</v>
      </c>
      <c r="H850">
        <v>16.96349335</v>
      </c>
      <c r="I850">
        <v>24.200000760000002</v>
      </c>
      <c r="J850">
        <v>24.700000760000002</v>
      </c>
      <c r="K850">
        <v>25.200000760000002</v>
      </c>
      <c r="L850">
        <v>25.299999239999998</v>
      </c>
      <c r="M850">
        <v>25.399999619999999</v>
      </c>
      <c r="N850" s="6">
        <v>4.8047739666666729</v>
      </c>
      <c r="O850" s="6">
        <v>0.21541935184683803</v>
      </c>
      <c r="P850" s="6">
        <v>0.66671528514765976</v>
      </c>
      <c r="Q850" s="7">
        <v>-3.3455015833333306</v>
      </c>
      <c r="R850" s="7">
        <v>0.30512870766620559</v>
      </c>
      <c r="S850" s="7">
        <v>0.51551693036315061</v>
      </c>
      <c r="T850" s="8">
        <v>8.1502755500000035</v>
      </c>
      <c r="U850" s="8">
        <v>9.0804128577139358E-4</v>
      </c>
      <c r="V850" s="8">
        <v>3.0418944050305923</v>
      </c>
    </row>
    <row r="851" spans="1:22" x14ac:dyDescent="0.2">
      <c r="A851" t="s">
        <v>2785</v>
      </c>
      <c r="B851" t="s">
        <v>2786</v>
      </c>
      <c r="C851" t="s">
        <v>239</v>
      </c>
      <c r="D851" t="s">
        <v>2787</v>
      </c>
      <c r="E851">
        <v>24.799999239999998</v>
      </c>
      <c r="F851">
        <v>24.799999239999998</v>
      </c>
      <c r="G851">
        <v>26.600000380000001</v>
      </c>
      <c r="H851">
        <v>27.899999619999999</v>
      </c>
      <c r="I851">
        <v>28</v>
      </c>
      <c r="J851">
        <v>28.200000760000002</v>
      </c>
      <c r="K851">
        <v>28.200000760000002</v>
      </c>
      <c r="L851">
        <v>28</v>
      </c>
      <c r="M851">
        <v>28.100000380000001</v>
      </c>
      <c r="N851" s="6">
        <v>2.6333338400000059</v>
      </c>
      <c r="O851" s="6">
        <v>3.6513713835586187E-2</v>
      </c>
      <c r="P851" s="6">
        <v>1.4375439924056688</v>
      </c>
      <c r="Q851" s="7">
        <v>-6.6666919999995855E-2</v>
      </c>
      <c r="R851" s="7">
        <v>0.63485162832991171</v>
      </c>
      <c r="S851" s="7">
        <v>0.19732776215182607</v>
      </c>
      <c r="T851" s="8">
        <v>2.7000007600000018</v>
      </c>
      <c r="U851" s="8">
        <v>4.6398696225106173E-2</v>
      </c>
      <c r="V851" s="8">
        <v>1.3334942226821278</v>
      </c>
    </row>
    <row r="852" spans="1:22" x14ac:dyDescent="0.2">
      <c r="A852" t="s">
        <v>2788</v>
      </c>
      <c r="B852" t="s">
        <v>2789</v>
      </c>
      <c r="C852" t="s">
        <v>239</v>
      </c>
      <c r="D852" t="s">
        <v>2790</v>
      </c>
      <c r="E852">
        <v>16.803489689999999</v>
      </c>
      <c r="F852">
        <v>16.090204239999998</v>
      </c>
      <c r="G852">
        <v>17.07953835</v>
      </c>
      <c r="H852">
        <v>17.190305710000001</v>
      </c>
      <c r="I852">
        <v>16.818542480000001</v>
      </c>
      <c r="J852">
        <v>24</v>
      </c>
      <c r="K852">
        <v>22.447633740000001</v>
      </c>
      <c r="L852">
        <v>23.02369118</v>
      </c>
      <c r="M852">
        <v>23.299999239999998</v>
      </c>
      <c r="N852" s="6">
        <v>2.6785386366666692</v>
      </c>
      <c r="O852" s="6">
        <v>0.3343260549966649</v>
      </c>
      <c r="P852" s="6">
        <v>0.47582977626313083</v>
      </c>
      <c r="Q852" s="7">
        <v>-3.5874919900000002</v>
      </c>
      <c r="R852" s="7">
        <v>0.23878790545654227</v>
      </c>
      <c r="S852" s="7">
        <v>0.6219876738848118</v>
      </c>
      <c r="T852" s="8">
        <v>6.2660306266666694</v>
      </c>
      <c r="U852" s="8">
        <v>3.5228599780696363E-3</v>
      </c>
      <c r="V852" s="8">
        <v>2.4531046182323815</v>
      </c>
    </row>
    <row r="853" spans="1:22" x14ac:dyDescent="0.2">
      <c r="A853" t="s">
        <v>2791</v>
      </c>
      <c r="B853" t="s">
        <v>2792</v>
      </c>
      <c r="C853" t="s">
        <v>239</v>
      </c>
      <c r="D853" t="s">
        <v>2793</v>
      </c>
      <c r="E853">
        <v>17.274213790000001</v>
      </c>
      <c r="F853">
        <v>17.70728493</v>
      </c>
      <c r="G853">
        <v>16.04935455</v>
      </c>
      <c r="H853">
        <v>17.505502700000001</v>
      </c>
      <c r="I853">
        <v>16.825721739999999</v>
      </c>
      <c r="J853">
        <v>17.767110819999999</v>
      </c>
      <c r="K853">
        <v>22.847146989999999</v>
      </c>
      <c r="L853">
        <v>22.37994003</v>
      </c>
      <c r="M853">
        <v>22.88498306</v>
      </c>
      <c r="N853" s="6">
        <v>0.35582732999999678</v>
      </c>
      <c r="O853" s="6">
        <v>0.68305977476721225</v>
      </c>
      <c r="P853" s="6">
        <v>0.16554128941415266</v>
      </c>
      <c r="Q853" s="7">
        <v>-5.3379116066666654</v>
      </c>
      <c r="R853" s="7">
        <v>5.5650718812806556E-4</v>
      </c>
      <c r="S853" s="7">
        <v>3.2545292217260511</v>
      </c>
      <c r="T853" s="8">
        <v>5.6937389366666622</v>
      </c>
      <c r="U853" s="8">
        <v>1.19220340646886E-2</v>
      </c>
      <c r="V853" s="8">
        <v>1.9236496416002207</v>
      </c>
    </row>
    <row r="854" spans="1:22" x14ac:dyDescent="0.2">
      <c r="A854" t="s">
        <v>2794</v>
      </c>
      <c r="B854" t="s">
        <v>2795</v>
      </c>
      <c r="C854" t="s">
        <v>239</v>
      </c>
      <c r="D854" t="s">
        <v>2796</v>
      </c>
      <c r="E854">
        <v>22.54446411</v>
      </c>
      <c r="F854">
        <v>22.732851029999999</v>
      </c>
      <c r="G854">
        <v>21.689146040000001</v>
      </c>
      <c r="H854">
        <v>21.449045179999999</v>
      </c>
      <c r="I854">
        <v>22.842704770000001</v>
      </c>
      <c r="J854">
        <v>23.204755779999999</v>
      </c>
      <c r="K854">
        <v>20.48256683</v>
      </c>
      <c r="L854">
        <v>20.90198135</v>
      </c>
      <c r="M854">
        <v>21.16435242</v>
      </c>
      <c r="N854" s="6">
        <v>0.17668151666666532</v>
      </c>
      <c r="O854" s="6">
        <v>0.83663654741103932</v>
      </c>
      <c r="P854" s="6">
        <v>7.7463167735001698E-2</v>
      </c>
      <c r="Q854" s="7">
        <v>1.6492017099999998</v>
      </c>
      <c r="R854" s="7">
        <v>4.0541809117580097E-2</v>
      </c>
      <c r="S854" s="7">
        <v>1.3920968754690637</v>
      </c>
      <c r="T854" s="8">
        <v>-1.4725201933333345</v>
      </c>
      <c r="U854" s="8">
        <v>9.1366494469238169E-2</v>
      </c>
      <c r="V854" s="8">
        <v>1.0392130376894322</v>
      </c>
    </row>
    <row r="855" spans="1:22" x14ac:dyDescent="0.2">
      <c r="A855" t="s">
        <v>2797</v>
      </c>
      <c r="B855" t="s">
        <v>2798</v>
      </c>
      <c r="C855" t="s">
        <v>239</v>
      </c>
      <c r="D855" t="s">
        <v>2799</v>
      </c>
      <c r="E855">
        <v>23.043985370000001</v>
      </c>
      <c r="F855">
        <v>21.835571290000001</v>
      </c>
      <c r="G855">
        <v>23.700000760000002</v>
      </c>
      <c r="H855">
        <v>22.32682419</v>
      </c>
      <c r="I855">
        <v>22.230579380000002</v>
      </c>
      <c r="J855">
        <v>17.888332370000001</v>
      </c>
      <c r="K855">
        <v>23.154867169999999</v>
      </c>
      <c r="L855">
        <v>22.566602710000002</v>
      </c>
      <c r="M855">
        <v>17.07075691</v>
      </c>
      <c r="N855" s="6">
        <v>-2.0446071600000018</v>
      </c>
      <c r="O855" s="6">
        <v>0.39660444267589912</v>
      </c>
      <c r="P855" s="6">
        <v>0.40164242523202393</v>
      </c>
      <c r="Q855" s="7">
        <v>-0.11549694999999716</v>
      </c>
      <c r="R855" s="7">
        <v>0.8348355383927234</v>
      </c>
      <c r="S855" s="7">
        <v>7.8399071586290628E-2</v>
      </c>
      <c r="T855" s="8">
        <v>-1.9291102100000046</v>
      </c>
      <c r="U855" s="8">
        <v>0.49907926137410874</v>
      </c>
      <c r="V855" s="8">
        <v>0.30183047633286542</v>
      </c>
    </row>
    <row r="856" spans="1:22" x14ac:dyDescent="0.2">
      <c r="A856" t="s">
        <v>2800</v>
      </c>
      <c r="B856" t="s">
        <v>2801</v>
      </c>
      <c r="C856" t="s">
        <v>239</v>
      </c>
      <c r="D856" t="s">
        <v>2802</v>
      </c>
      <c r="E856">
        <v>27.299999239999998</v>
      </c>
      <c r="F856">
        <v>27.299999239999998</v>
      </c>
      <c r="G856">
        <v>27.5</v>
      </c>
      <c r="H856">
        <v>27.5</v>
      </c>
      <c r="I856">
        <v>27.399999619999999</v>
      </c>
      <c r="J856">
        <v>27.100000380000001</v>
      </c>
      <c r="K856">
        <v>27.399999619999999</v>
      </c>
      <c r="L856">
        <v>27.299999239999998</v>
      </c>
      <c r="M856">
        <v>27</v>
      </c>
      <c r="N856" s="6">
        <v>-3.3332826666665483E-2</v>
      </c>
      <c r="O856" s="6">
        <v>0.87401378014802278</v>
      </c>
      <c r="P856" s="6">
        <v>5.8481720002819627E-2</v>
      </c>
      <c r="Q856" s="7">
        <v>0.10000038000000089</v>
      </c>
      <c r="R856" s="7" t="e">
        <v>#DIV/0!</v>
      </c>
      <c r="S856" s="7" t="e">
        <v>#DIV/0!</v>
      </c>
      <c r="T856" s="8">
        <v>-0.13333320666666637</v>
      </c>
      <c r="U856" s="8">
        <v>0.54708968280214165</v>
      </c>
      <c r="V856" s="8">
        <v>0.26194147521402694</v>
      </c>
    </row>
    <row r="857" spans="1:22" x14ac:dyDescent="0.2">
      <c r="A857" t="s">
        <v>2803</v>
      </c>
      <c r="B857" t="s">
        <v>2804</v>
      </c>
      <c r="C857" t="s">
        <v>239</v>
      </c>
      <c r="D857" t="s">
        <v>2805</v>
      </c>
      <c r="E857">
        <v>23.899999619999999</v>
      </c>
      <c r="F857">
        <v>23.799999239999998</v>
      </c>
      <c r="G857">
        <v>24.200000760000002</v>
      </c>
      <c r="H857">
        <v>22.793365479999999</v>
      </c>
      <c r="I857">
        <v>17.236511230000001</v>
      </c>
      <c r="J857">
        <v>20.42685509</v>
      </c>
      <c r="K857">
        <v>17.167177200000001</v>
      </c>
      <c r="L857">
        <v>18.127611160000001</v>
      </c>
      <c r="M857">
        <v>23.024621960000001</v>
      </c>
      <c r="N857" s="6">
        <v>-3.8144226066666604</v>
      </c>
      <c r="O857" s="6">
        <v>0.13650327708232968</v>
      </c>
      <c r="P857" s="6">
        <v>0.86485692223722854</v>
      </c>
      <c r="Q857" s="7">
        <v>0.71244049333333237</v>
      </c>
      <c r="R857" s="7">
        <v>0.80290033971675601</v>
      </c>
      <c r="S857" s="7">
        <v>9.5338358329236567E-2</v>
      </c>
      <c r="T857" s="8">
        <v>-4.5268630999999928</v>
      </c>
      <c r="U857" s="8">
        <v>0.11722217478828112</v>
      </c>
      <c r="V857" s="8">
        <v>0.93099022554279565</v>
      </c>
    </row>
    <row r="858" spans="1:22" x14ac:dyDescent="0.2">
      <c r="A858" t="s">
        <v>2806</v>
      </c>
      <c r="B858" t="s">
        <v>2807</v>
      </c>
      <c r="C858" t="s">
        <v>239</v>
      </c>
      <c r="D858" t="s">
        <v>2808</v>
      </c>
      <c r="E858">
        <v>16.707933430000001</v>
      </c>
      <c r="F858">
        <v>16.77752113</v>
      </c>
      <c r="G858">
        <v>21.595777510000001</v>
      </c>
      <c r="H858">
        <v>22.212375640000001</v>
      </c>
      <c r="I858">
        <v>22.869365689999999</v>
      </c>
      <c r="J858">
        <v>17.242517469999999</v>
      </c>
      <c r="K858">
        <v>27</v>
      </c>
      <c r="L858">
        <v>27</v>
      </c>
      <c r="M858">
        <v>27</v>
      </c>
      <c r="N858" s="6">
        <v>2.4143422433333335</v>
      </c>
      <c r="O858" s="6">
        <v>0.55001056112726288</v>
      </c>
      <c r="P858" s="6">
        <v>0.25962897124165235</v>
      </c>
      <c r="Q858" s="7">
        <v>-6.2252470666666682</v>
      </c>
      <c r="R858" s="7">
        <v>7.2654006281862471E-2</v>
      </c>
      <c r="S858" s="7">
        <v>1.1387404328713409</v>
      </c>
      <c r="T858" s="8">
        <v>8.6395893100000016</v>
      </c>
      <c r="U858" s="8">
        <v>3.3321794116922682E-2</v>
      </c>
      <c r="V858" s="8">
        <v>1.4772716232885752</v>
      </c>
    </row>
    <row r="859" spans="1:22" x14ac:dyDescent="0.2">
      <c r="A859" t="s">
        <v>2809</v>
      </c>
      <c r="B859" t="s">
        <v>2810</v>
      </c>
      <c r="C859" t="s">
        <v>239</v>
      </c>
      <c r="D859" t="s">
        <v>2811</v>
      </c>
      <c r="E859">
        <v>25.100000380000001</v>
      </c>
      <c r="F859">
        <v>24.399999619999999</v>
      </c>
      <c r="G859">
        <v>25.200000760000002</v>
      </c>
      <c r="H859">
        <v>24.600000380000001</v>
      </c>
      <c r="I859">
        <v>24.200000760000002</v>
      </c>
      <c r="J859">
        <v>24.399999619999999</v>
      </c>
      <c r="K859">
        <v>24.299999239999998</v>
      </c>
      <c r="L859">
        <v>23.799999239999998</v>
      </c>
      <c r="M859">
        <v>24.200000760000002</v>
      </c>
      <c r="N859" s="6">
        <v>-0.49999999999999645</v>
      </c>
      <c r="O859" s="6">
        <v>0.10197415035066848</v>
      </c>
      <c r="P859" s="6">
        <v>0.9915099045404433</v>
      </c>
      <c r="Q859" s="7">
        <v>0.30000050666666667</v>
      </c>
      <c r="R859" s="7">
        <v>3.5099491309653362E-2</v>
      </c>
      <c r="S859" s="7">
        <v>1.4546991776370652</v>
      </c>
      <c r="T859" s="8">
        <v>-0.80000050666666311</v>
      </c>
      <c r="U859" s="8">
        <v>2.0204040833218605E-2</v>
      </c>
      <c r="V859" s="8">
        <v>1.6945617624313372</v>
      </c>
    </row>
    <row r="860" spans="1:22" x14ac:dyDescent="0.2">
      <c r="A860" t="s">
        <v>2812</v>
      </c>
      <c r="B860" t="s">
        <v>2813</v>
      </c>
      <c r="C860" t="s">
        <v>239</v>
      </c>
      <c r="D860" t="s">
        <v>2814</v>
      </c>
      <c r="E860">
        <v>27.799999239999998</v>
      </c>
      <c r="F860">
        <v>26.600000380000001</v>
      </c>
      <c r="G860">
        <v>27.299999239999998</v>
      </c>
      <c r="H860">
        <v>27.200000760000002</v>
      </c>
      <c r="I860">
        <v>27.200000760000002</v>
      </c>
      <c r="J860">
        <v>27.200000760000002</v>
      </c>
      <c r="K860">
        <v>26.200000760000002</v>
      </c>
      <c r="L860">
        <v>26.600000380000001</v>
      </c>
      <c r="M860">
        <v>24.299999239999998</v>
      </c>
      <c r="N860" s="6">
        <v>-3.3332193333325932E-2</v>
      </c>
      <c r="O860" s="6">
        <v>0.93242849579882048</v>
      </c>
      <c r="P860" s="6">
        <v>3.0384462544125693E-2</v>
      </c>
      <c r="Q860" s="7">
        <v>1.500000633333336</v>
      </c>
      <c r="R860" s="7">
        <v>0.16880182338447702</v>
      </c>
      <c r="S860" s="7">
        <v>0.77262286646901412</v>
      </c>
      <c r="T860" s="8">
        <v>-1.5333328266666619</v>
      </c>
      <c r="U860" s="8">
        <v>0.21887914134387798</v>
      </c>
      <c r="V860" s="8">
        <v>0.65979562368049627</v>
      </c>
    </row>
    <row r="861" spans="1:22" x14ac:dyDescent="0.2">
      <c r="A861" t="s">
        <v>2815</v>
      </c>
      <c r="B861" t="s">
        <v>2816</v>
      </c>
      <c r="C861" t="s">
        <v>239</v>
      </c>
      <c r="D861" t="s">
        <v>2817</v>
      </c>
      <c r="E861">
        <v>27.100000380000001</v>
      </c>
      <c r="F861">
        <v>26.700000760000002</v>
      </c>
      <c r="G861">
        <v>26.700000760000002</v>
      </c>
      <c r="H861">
        <v>25.899999619999999</v>
      </c>
      <c r="I861">
        <v>26.100000380000001</v>
      </c>
      <c r="J861">
        <v>25.899999619999999</v>
      </c>
      <c r="K861">
        <v>25.700000760000002</v>
      </c>
      <c r="L861">
        <v>25.799999239999998</v>
      </c>
      <c r="M861">
        <v>25.299999239999998</v>
      </c>
      <c r="N861" s="6">
        <v>-0.86666742666666607</v>
      </c>
      <c r="O861" s="6">
        <v>3.9012313221755517E-2</v>
      </c>
      <c r="P861" s="6">
        <v>1.4087982975821083</v>
      </c>
      <c r="Q861" s="7">
        <v>0.36666679333333363</v>
      </c>
      <c r="R861" s="7">
        <v>9.2735611090559611E-2</v>
      </c>
      <c r="S861" s="7">
        <v>1.0327534618611269</v>
      </c>
      <c r="T861" s="8">
        <v>-1.2333342199999997</v>
      </c>
      <c r="U861" s="8">
        <v>1.7775943936784822E-2</v>
      </c>
      <c r="V861" s="8">
        <v>1.7501673281142438</v>
      </c>
    </row>
    <row r="862" spans="1:22" x14ac:dyDescent="0.2">
      <c r="A862" t="s">
        <v>2818</v>
      </c>
      <c r="B862" t="s">
        <v>2819</v>
      </c>
      <c r="C862" t="s">
        <v>239</v>
      </c>
      <c r="D862" t="s">
        <v>2820</v>
      </c>
      <c r="E862">
        <v>31.100000380000001</v>
      </c>
      <c r="F862">
        <v>31.200000760000002</v>
      </c>
      <c r="G862">
        <v>31.5</v>
      </c>
      <c r="H862">
        <v>31.700000760000002</v>
      </c>
      <c r="I862">
        <v>31.799999239999998</v>
      </c>
      <c r="J862">
        <v>31.700000760000002</v>
      </c>
      <c r="K862">
        <v>31.799999239999998</v>
      </c>
      <c r="L862">
        <v>31.799999239999998</v>
      </c>
      <c r="M862">
        <v>31.899999619999999</v>
      </c>
      <c r="N862" s="6">
        <v>0.46666653999999497</v>
      </c>
      <c r="O862" s="6">
        <v>7.2826952696107061E-2</v>
      </c>
      <c r="P862" s="6">
        <v>1.1377078618836141</v>
      </c>
      <c r="Q862" s="7">
        <v>-9.9999113333335998E-2</v>
      </c>
      <c r="R862" s="7">
        <v>0.22540431192733479</v>
      </c>
      <c r="S862" s="7">
        <v>0.64703778026712544</v>
      </c>
      <c r="T862" s="8">
        <v>0.56666565333333097</v>
      </c>
      <c r="U862" s="8">
        <v>2.33754636079146E-2</v>
      </c>
      <c r="V862" s="8">
        <v>1.6312397669640031</v>
      </c>
    </row>
    <row r="863" spans="1:22" x14ac:dyDescent="0.2">
      <c r="A863" t="s">
        <v>2821</v>
      </c>
      <c r="B863" t="s">
        <v>2822</v>
      </c>
      <c r="C863" t="s">
        <v>239</v>
      </c>
      <c r="D863" t="s">
        <v>2823</v>
      </c>
      <c r="E863">
        <v>31.899999619999999</v>
      </c>
      <c r="F863">
        <v>32.200000760000002</v>
      </c>
      <c r="G863">
        <v>32.400001529999997</v>
      </c>
      <c r="H863">
        <v>32.799999239999998</v>
      </c>
      <c r="I863">
        <v>32.700000760000002</v>
      </c>
      <c r="J863">
        <v>32.799999239999998</v>
      </c>
      <c r="K863">
        <v>32.700000760000002</v>
      </c>
      <c r="L863">
        <v>32.700000760000002</v>
      </c>
      <c r="M863">
        <v>32.900001529999997</v>
      </c>
      <c r="N863" s="6">
        <v>0.59999910999999884</v>
      </c>
      <c r="O863" s="6">
        <v>5.9125353171586181E-2</v>
      </c>
      <c r="P863" s="6">
        <v>1.2282262520890079</v>
      </c>
      <c r="Q863" s="7">
        <v>-1.2699999984988608E-6</v>
      </c>
      <c r="R863" s="7">
        <v>0.99998444579991808</v>
      </c>
      <c r="S863" s="7">
        <v>6.7551558016574452E-6</v>
      </c>
      <c r="T863" s="8">
        <v>0.60000037999999734</v>
      </c>
      <c r="U863" s="8">
        <v>2.6671635436960134E-2</v>
      </c>
      <c r="V863" s="8">
        <v>1.5739503536587875</v>
      </c>
    </row>
    <row r="864" spans="1:22" x14ac:dyDescent="0.2">
      <c r="A864" t="s">
        <v>2824</v>
      </c>
      <c r="B864" t="s">
        <v>2825</v>
      </c>
      <c r="C864" t="s">
        <v>239</v>
      </c>
      <c r="D864" t="s">
        <v>2826</v>
      </c>
      <c r="E864">
        <v>32.099998470000003</v>
      </c>
      <c r="F864">
        <v>32.099998470000003</v>
      </c>
      <c r="G864">
        <v>32.200000760000002</v>
      </c>
      <c r="H864">
        <v>32.299999239999998</v>
      </c>
      <c r="I864">
        <v>32.099998470000003</v>
      </c>
      <c r="J864">
        <v>32.299999239999998</v>
      </c>
      <c r="K864">
        <v>31.600000380000001</v>
      </c>
      <c r="L864">
        <v>31.799999239999998</v>
      </c>
      <c r="M864">
        <v>31.799999239999998</v>
      </c>
      <c r="N864" s="6">
        <v>9.9999750000002052E-2</v>
      </c>
      <c r="O864" s="6">
        <v>0.22540529825645272</v>
      </c>
      <c r="P864" s="6">
        <v>0.64703587987599098</v>
      </c>
      <c r="Q864" s="7">
        <v>0.4999993633333375</v>
      </c>
      <c r="R864" s="7">
        <v>4.9413656128942975E-2</v>
      </c>
      <c r="S864" s="7">
        <v>1.3061530113629329</v>
      </c>
      <c r="T864" s="8">
        <v>-0.39999961333333545</v>
      </c>
      <c r="U864" s="8">
        <v>2.0203917384254779E-2</v>
      </c>
      <c r="V864" s="8">
        <v>1.6945644160276163</v>
      </c>
    </row>
    <row r="865" spans="1:22" x14ac:dyDescent="0.2">
      <c r="A865" t="s">
        <v>2827</v>
      </c>
      <c r="B865" t="s">
        <v>2828</v>
      </c>
      <c r="C865" t="s">
        <v>239</v>
      </c>
      <c r="D865" t="s">
        <v>2829</v>
      </c>
      <c r="E865">
        <v>16.829582210000002</v>
      </c>
      <c r="F865">
        <v>16.590488430000001</v>
      </c>
      <c r="G865">
        <v>17.78506088</v>
      </c>
      <c r="H865">
        <v>22.7747879</v>
      </c>
      <c r="I865">
        <v>23.899999619999999</v>
      </c>
      <c r="J865">
        <v>23.899999619999999</v>
      </c>
      <c r="K865">
        <v>24.600000380000001</v>
      </c>
      <c r="L865">
        <v>25.5</v>
      </c>
      <c r="M865">
        <v>25.100000380000001</v>
      </c>
      <c r="N865" s="6">
        <v>6.456551873333332</v>
      </c>
      <c r="O865" s="6">
        <v>4.3915928464562165E-3</v>
      </c>
      <c r="P865" s="6">
        <v>2.3573779310201641</v>
      </c>
      <c r="Q865" s="7">
        <v>-1.5417378733333322</v>
      </c>
      <c r="R865" s="7">
        <v>1.3771376089195911E-2</v>
      </c>
      <c r="S865" s="7">
        <v>1.8610226611893546</v>
      </c>
      <c r="T865" s="8">
        <v>7.9982897466666643</v>
      </c>
      <c r="U865" s="8">
        <v>3.4966660047734332E-3</v>
      </c>
      <c r="V865" s="8">
        <v>2.4563458487348573</v>
      </c>
    </row>
    <row r="866" spans="1:22" x14ac:dyDescent="0.2">
      <c r="A866" t="s">
        <v>2830</v>
      </c>
      <c r="B866" t="s">
        <v>2831</v>
      </c>
      <c r="C866" t="s">
        <v>239</v>
      </c>
      <c r="D866" t="s">
        <v>2832</v>
      </c>
      <c r="E866">
        <v>30</v>
      </c>
      <c r="F866">
        <v>30.299999239999998</v>
      </c>
      <c r="G866">
        <v>29.799999239999998</v>
      </c>
      <c r="H866">
        <v>16.839822770000001</v>
      </c>
      <c r="I866">
        <v>30.100000380000001</v>
      </c>
      <c r="J866">
        <v>31</v>
      </c>
      <c r="K866">
        <v>30</v>
      </c>
      <c r="L866">
        <v>30.100000380000001</v>
      </c>
      <c r="M866">
        <v>30.399999619999999</v>
      </c>
      <c r="N866" s="6">
        <v>-4.0533917766666683</v>
      </c>
      <c r="O866" s="6">
        <v>0.46878574766829806</v>
      </c>
      <c r="P866" s="6">
        <v>0.32902560049487883</v>
      </c>
      <c r="Q866" s="7">
        <v>-4.1867256166666706</v>
      </c>
      <c r="R866" s="7">
        <v>0.4495441567533992</v>
      </c>
      <c r="S866" s="7">
        <v>0.34722764299088327</v>
      </c>
      <c r="T866" s="8">
        <v>0.13333384000000237</v>
      </c>
      <c r="U866" s="8">
        <v>0.63485024076673002</v>
      </c>
      <c r="V866" s="8">
        <v>0.19732871136840638</v>
      </c>
    </row>
    <row r="867" spans="1:22" x14ac:dyDescent="0.2">
      <c r="A867" t="s">
        <v>2833</v>
      </c>
      <c r="B867" t="s">
        <v>2834</v>
      </c>
      <c r="C867" t="s">
        <v>239</v>
      </c>
      <c r="D867" t="s">
        <v>2835</v>
      </c>
      <c r="E867">
        <v>30.799999239999998</v>
      </c>
      <c r="F867">
        <v>30.899999619999999</v>
      </c>
      <c r="G867">
        <v>31</v>
      </c>
      <c r="H867">
        <v>31</v>
      </c>
      <c r="I867">
        <v>31</v>
      </c>
      <c r="J867">
        <v>31.299999239999998</v>
      </c>
      <c r="K867">
        <v>30.899999619999999</v>
      </c>
      <c r="L867">
        <v>31.100000380000001</v>
      </c>
      <c r="M867">
        <v>31.100000380000001</v>
      </c>
      <c r="N867" s="6">
        <v>0.20000012666666933</v>
      </c>
      <c r="O867" s="6">
        <v>7.4179062584723732E-2</v>
      </c>
      <c r="P867" s="6">
        <v>1.1297186592367712</v>
      </c>
      <c r="Q867" s="7">
        <v>6.6666286666670516E-2</v>
      </c>
      <c r="R867" s="7">
        <v>0.52859697199843714</v>
      </c>
      <c r="S867" s="7">
        <v>0.2768753289987399</v>
      </c>
      <c r="T867" s="8">
        <v>0.13333383999999882</v>
      </c>
      <c r="U867" s="8">
        <v>5.7190958417938531E-2</v>
      </c>
      <c r="V867" s="8">
        <v>1.2426726253953742</v>
      </c>
    </row>
    <row r="868" spans="1:22" x14ac:dyDescent="0.2">
      <c r="A868" t="s">
        <v>2836</v>
      </c>
      <c r="B868" t="s">
        <v>2837</v>
      </c>
      <c r="C868" t="s">
        <v>239</v>
      </c>
      <c r="D868" t="s">
        <v>2838</v>
      </c>
      <c r="E868">
        <v>31.5</v>
      </c>
      <c r="F868">
        <v>31.5</v>
      </c>
      <c r="G868">
        <v>31.700000760000002</v>
      </c>
      <c r="H868">
        <v>31.700000760000002</v>
      </c>
      <c r="I868">
        <v>31.899999619999999</v>
      </c>
      <c r="J868">
        <v>32.099998470000003</v>
      </c>
      <c r="K868">
        <v>31.799999239999998</v>
      </c>
      <c r="L868">
        <v>31.899999619999999</v>
      </c>
      <c r="M868">
        <v>31.899999619999999</v>
      </c>
      <c r="N868" s="6">
        <v>0.3333326966666661</v>
      </c>
      <c r="O868" s="6">
        <v>3.7748940859477137E-2</v>
      </c>
      <c r="P868" s="6">
        <v>1.4230952290768459</v>
      </c>
      <c r="Q868" s="7">
        <v>3.3333456666667871E-2</v>
      </c>
      <c r="R868" s="7">
        <v>0.74179818225689587</v>
      </c>
      <c r="S868" s="7">
        <v>0.12971423522521247</v>
      </c>
      <c r="T868" s="8">
        <v>0.29999923999999822</v>
      </c>
      <c r="U868" s="8">
        <v>3.5099140099246175E-2</v>
      </c>
      <c r="V868" s="8">
        <v>1.4547035232699863</v>
      </c>
    </row>
    <row r="869" spans="1:22" x14ac:dyDescent="0.2">
      <c r="A869" t="s">
        <v>2839</v>
      </c>
      <c r="B869" t="s">
        <v>2840</v>
      </c>
      <c r="C869" t="s">
        <v>239</v>
      </c>
      <c r="D869" t="s">
        <v>2841</v>
      </c>
      <c r="E869">
        <v>29.399999619999999</v>
      </c>
      <c r="F869">
        <v>29.399999619999999</v>
      </c>
      <c r="G869">
        <v>29.5</v>
      </c>
      <c r="H869">
        <v>29.5</v>
      </c>
      <c r="I869">
        <v>29.399999619999999</v>
      </c>
      <c r="J869">
        <v>29.399999619999999</v>
      </c>
      <c r="K869">
        <v>29.200000760000002</v>
      </c>
      <c r="L869">
        <v>29.200000760000002</v>
      </c>
      <c r="M869">
        <v>29.299999239999998</v>
      </c>
      <c r="N869" s="6">
        <v>0</v>
      </c>
      <c r="O869" s="6">
        <v>1</v>
      </c>
      <c r="P869" s="6">
        <v>0</v>
      </c>
      <c r="Q869" s="7">
        <v>0.19999949333333689</v>
      </c>
      <c r="R869" s="7">
        <v>7.4179481405373338E-2</v>
      </c>
      <c r="S869" s="7">
        <v>1.1297162071838978</v>
      </c>
      <c r="T869" s="8">
        <v>-0.19999949333333689</v>
      </c>
      <c r="U869" s="8">
        <v>1.0027829472757726E-11</v>
      </c>
      <c r="V869" s="8">
        <v>10.998793060002015</v>
      </c>
    </row>
    <row r="870" spans="1:22" x14ac:dyDescent="0.2">
      <c r="A870" t="s">
        <v>2842</v>
      </c>
      <c r="B870" t="s">
        <v>2843</v>
      </c>
      <c r="C870" t="s">
        <v>239</v>
      </c>
      <c r="D870" t="s">
        <v>2844</v>
      </c>
      <c r="E870">
        <v>32.900001529999997</v>
      </c>
      <c r="F870">
        <v>32.799999239999998</v>
      </c>
      <c r="G870">
        <v>32.799999239999998</v>
      </c>
      <c r="H870">
        <v>32.700000760000002</v>
      </c>
      <c r="I870">
        <v>32.700000760000002</v>
      </c>
      <c r="J870">
        <v>32.799999239999998</v>
      </c>
      <c r="K870">
        <v>32.299999239999998</v>
      </c>
      <c r="L870">
        <v>32.400001529999997</v>
      </c>
      <c r="M870">
        <v>32.400001529999997</v>
      </c>
      <c r="N870" s="6">
        <v>-9.9999750000002052E-2</v>
      </c>
      <c r="O870" s="6">
        <v>0.22540529825645272</v>
      </c>
      <c r="P870" s="6">
        <v>0.64703587987599098</v>
      </c>
      <c r="Q870" s="7">
        <v>0.36666615333333397</v>
      </c>
      <c r="R870" s="7">
        <v>8.1634865439109781E-3</v>
      </c>
      <c r="S870" s="7">
        <v>2.0881243187720759</v>
      </c>
      <c r="T870" s="8">
        <v>-0.46666590333333602</v>
      </c>
      <c r="U870" s="8">
        <v>1.9804884321965529E-2</v>
      </c>
      <c r="V870" s="8">
        <v>1.7032276899160257</v>
      </c>
    </row>
    <row r="871" spans="1:22" x14ac:dyDescent="0.2">
      <c r="A871" t="s">
        <v>2845</v>
      </c>
      <c r="B871" t="s">
        <v>2846</v>
      </c>
      <c r="C871" t="s">
        <v>239</v>
      </c>
      <c r="D871" t="s">
        <v>2847</v>
      </c>
      <c r="E871">
        <v>32.700000760000002</v>
      </c>
      <c r="F871">
        <v>32.400001529999997</v>
      </c>
      <c r="G871">
        <v>32.700000760000002</v>
      </c>
      <c r="H871">
        <v>32.700000760000002</v>
      </c>
      <c r="I871">
        <v>32.900001529999997</v>
      </c>
      <c r="J871">
        <v>32.700000760000002</v>
      </c>
      <c r="K871">
        <v>32.799999239999998</v>
      </c>
      <c r="L871">
        <v>32.799999239999998</v>
      </c>
      <c r="M871">
        <v>32.799999239999998</v>
      </c>
      <c r="N871" s="6">
        <v>0.1666666666666714</v>
      </c>
      <c r="O871" s="6">
        <v>0.42264973081036339</v>
      </c>
      <c r="P871" s="6">
        <v>0.37401940329453143</v>
      </c>
      <c r="Q871" s="7">
        <v>-3.3331556666666984E-2</v>
      </c>
      <c r="R871" s="7">
        <v>0.66668360009608496</v>
      </c>
      <c r="S871" s="7">
        <v>0.17608022805334106</v>
      </c>
      <c r="T871" s="8">
        <v>0.19999822333333839</v>
      </c>
      <c r="U871" s="8">
        <v>0.18350513826645543</v>
      </c>
      <c r="V871" s="8">
        <v>0.73635177070602909</v>
      </c>
    </row>
    <row r="872" spans="1:22" x14ac:dyDescent="0.2">
      <c r="A872" t="s">
        <v>2848</v>
      </c>
      <c r="B872" t="s">
        <v>2849</v>
      </c>
      <c r="C872" t="s">
        <v>239</v>
      </c>
      <c r="D872" t="s">
        <v>2850</v>
      </c>
      <c r="E872">
        <v>29.899999619999999</v>
      </c>
      <c r="F872">
        <v>29.799999239999998</v>
      </c>
      <c r="G872">
        <v>30.100000380000001</v>
      </c>
      <c r="H872">
        <v>30</v>
      </c>
      <c r="I872">
        <v>30</v>
      </c>
      <c r="J872">
        <v>29.700000760000002</v>
      </c>
      <c r="K872">
        <v>29.799999239999998</v>
      </c>
      <c r="L872">
        <v>29.799999239999998</v>
      </c>
      <c r="M872">
        <v>29.799999239999998</v>
      </c>
      <c r="N872" s="6">
        <v>-3.3332826666665483E-2</v>
      </c>
      <c r="O872" s="6">
        <v>0.87401378014802278</v>
      </c>
      <c r="P872" s="6">
        <v>5.8481720002819627E-2</v>
      </c>
      <c r="Q872" s="7">
        <v>0.10000101333333689</v>
      </c>
      <c r="R872" s="7">
        <v>0.42264485542661168</v>
      </c>
      <c r="S872" s="7">
        <v>0.37402441303266304</v>
      </c>
      <c r="T872" s="8">
        <v>-0.13333384000000237</v>
      </c>
      <c r="U872" s="8">
        <v>0.26970325665977546</v>
      </c>
      <c r="V872" s="8">
        <v>0.5691138094209286</v>
      </c>
    </row>
    <row r="873" spans="1:22" x14ac:dyDescent="0.2">
      <c r="A873" t="s">
        <v>2851</v>
      </c>
      <c r="B873" t="s">
        <v>2852</v>
      </c>
      <c r="C873" t="s">
        <v>239</v>
      </c>
      <c r="D873" t="s">
        <v>2853</v>
      </c>
      <c r="E873">
        <v>24.200000760000002</v>
      </c>
      <c r="F873">
        <v>25</v>
      </c>
      <c r="G873">
        <v>24.5</v>
      </c>
      <c r="H873">
        <v>24.200000760000002</v>
      </c>
      <c r="I873">
        <v>24.5</v>
      </c>
      <c r="J873">
        <v>24</v>
      </c>
      <c r="K873">
        <v>24.700000760000002</v>
      </c>
      <c r="L873">
        <v>24.600000380000001</v>
      </c>
      <c r="M873">
        <v>24.299999239999998</v>
      </c>
      <c r="N873" s="6">
        <v>-0.3333333333333357</v>
      </c>
      <c r="O873" s="6">
        <v>0.18350341907227197</v>
      </c>
      <c r="P873" s="6">
        <v>0.73635583947517502</v>
      </c>
      <c r="Q873" s="7">
        <v>-0.29999987333334133</v>
      </c>
      <c r="R873" s="7">
        <v>0.12168982839216824</v>
      </c>
      <c r="S873" s="7">
        <v>0.91474572134075238</v>
      </c>
      <c r="T873" s="8">
        <v>-3.3333459999994375E-2</v>
      </c>
      <c r="U873" s="8">
        <v>0.91393337636576932</v>
      </c>
      <c r="V873" s="8">
        <v>3.9085462177882037E-2</v>
      </c>
    </row>
    <row r="874" spans="1:22" x14ac:dyDescent="0.2">
      <c r="A874" t="s">
        <v>2854</v>
      </c>
      <c r="B874" t="s">
        <v>2855</v>
      </c>
      <c r="C874" t="s">
        <v>239</v>
      </c>
      <c r="D874" t="s">
        <v>2856</v>
      </c>
      <c r="E874">
        <v>31.799999239999998</v>
      </c>
      <c r="F874">
        <v>31.600000380000001</v>
      </c>
      <c r="G874">
        <v>31.5</v>
      </c>
      <c r="H874">
        <v>31.399999619999999</v>
      </c>
      <c r="I874">
        <v>31.200000760000002</v>
      </c>
      <c r="J874">
        <v>31.299999239999998</v>
      </c>
      <c r="K874">
        <v>30.799999239999998</v>
      </c>
      <c r="L874">
        <v>30.799999239999998</v>
      </c>
      <c r="M874">
        <v>31.100000380000001</v>
      </c>
      <c r="N874" s="6">
        <v>-0.3333333333333357</v>
      </c>
      <c r="O874" s="6">
        <v>3.7749145068000096E-2</v>
      </c>
      <c r="P874" s="6">
        <v>1.4230928797024587</v>
      </c>
      <c r="Q874" s="7">
        <v>0.40000025333333156</v>
      </c>
      <c r="R874" s="7">
        <v>7.4180319052931876E-2</v>
      </c>
      <c r="S874" s="7">
        <v>1.1297113030830386</v>
      </c>
      <c r="T874" s="8">
        <v>-0.73333358666666726</v>
      </c>
      <c r="U874" s="8">
        <v>5.3270810272213365E-2</v>
      </c>
      <c r="V874" s="8">
        <v>1.2735106973568102</v>
      </c>
    </row>
    <row r="875" spans="1:22" x14ac:dyDescent="0.2">
      <c r="A875" t="s">
        <v>2857</v>
      </c>
      <c r="B875" t="s">
        <v>2858</v>
      </c>
      <c r="C875" t="s">
        <v>239</v>
      </c>
      <c r="D875" t="s">
        <v>2859</v>
      </c>
      <c r="E875">
        <v>28</v>
      </c>
      <c r="F875">
        <v>27.700000760000002</v>
      </c>
      <c r="G875">
        <v>28.5</v>
      </c>
      <c r="H875">
        <v>27.899999619999999</v>
      </c>
      <c r="I875">
        <v>27.700000760000002</v>
      </c>
      <c r="J875">
        <v>27.299999239999998</v>
      </c>
      <c r="K875">
        <v>27.600000380000001</v>
      </c>
      <c r="L875">
        <v>27.700000760000002</v>
      </c>
      <c r="M875">
        <v>27.100000380000001</v>
      </c>
      <c r="N875" s="6">
        <v>-0.43333371333333659</v>
      </c>
      <c r="O875" s="6">
        <v>0.37669756985141356</v>
      </c>
      <c r="P875" s="6">
        <v>0.42400718150505617</v>
      </c>
      <c r="Q875" s="7">
        <v>0.1666660333333283</v>
      </c>
      <c r="R875" s="7">
        <v>0.19935946500970259</v>
      </c>
      <c r="S875" s="7">
        <v>0.70036314046858572</v>
      </c>
      <c r="T875" s="8">
        <v>-0.59999974666666489</v>
      </c>
      <c r="U875" s="8">
        <v>0.28625364392908359</v>
      </c>
      <c r="V875" s="8">
        <v>0.54324897616918821</v>
      </c>
    </row>
    <row r="876" spans="1:22" x14ac:dyDescent="0.2">
      <c r="A876" t="s">
        <v>2860</v>
      </c>
      <c r="B876" t="s">
        <v>2861</v>
      </c>
      <c r="C876" t="s">
        <v>239</v>
      </c>
      <c r="D876" t="s">
        <v>2862</v>
      </c>
      <c r="E876">
        <v>24.899999619999999</v>
      </c>
      <c r="F876">
        <v>25.5</v>
      </c>
      <c r="G876">
        <v>26.299999239999998</v>
      </c>
      <c r="H876">
        <v>27.5</v>
      </c>
      <c r="I876">
        <v>27.799999239999998</v>
      </c>
      <c r="J876">
        <v>27.700000760000002</v>
      </c>
      <c r="K876">
        <v>27.700000760000002</v>
      </c>
      <c r="L876">
        <v>27.600000380000001</v>
      </c>
      <c r="M876">
        <v>27.799999239999998</v>
      </c>
      <c r="N876" s="6">
        <v>2.1000003800000044</v>
      </c>
      <c r="O876" s="6">
        <v>2.8235810940768213E-2</v>
      </c>
      <c r="P876" s="6">
        <v>1.5491997346831394</v>
      </c>
      <c r="Q876" s="7">
        <v>-3.333346000000148E-2</v>
      </c>
      <c r="R876" s="7">
        <v>0.80754869142031938</v>
      </c>
      <c r="S876" s="7">
        <v>9.2831282275332785E-2</v>
      </c>
      <c r="T876" s="8">
        <v>2.1333338400000059</v>
      </c>
      <c r="U876" s="8">
        <v>2.9634540775015615E-2</v>
      </c>
      <c r="V876" s="8">
        <v>1.5282017983194101</v>
      </c>
    </row>
    <row r="877" spans="1:22" x14ac:dyDescent="0.2">
      <c r="A877" t="s">
        <v>2863</v>
      </c>
      <c r="B877" t="s">
        <v>2864</v>
      </c>
      <c r="C877" t="s">
        <v>239</v>
      </c>
      <c r="D877" t="s">
        <v>2865</v>
      </c>
      <c r="E877">
        <v>23.799999239999998</v>
      </c>
      <c r="F877">
        <v>24.299999239999998</v>
      </c>
      <c r="G877">
        <v>24.5</v>
      </c>
      <c r="H877">
        <v>23.799999239999998</v>
      </c>
      <c r="I877">
        <v>24.600000380000001</v>
      </c>
      <c r="J877">
        <v>21.703327179999999</v>
      </c>
      <c r="K877">
        <v>23.799999239999998</v>
      </c>
      <c r="L877">
        <v>22.973302839999999</v>
      </c>
      <c r="M877">
        <v>22.964586260000001</v>
      </c>
      <c r="N877" s="6">
        <v>-0.83222389333333169</v>
      </c>
      <c r="O877" s="6">
        <v>0.48752262404073476</v>
      </c>
      <c r="P877" s="6">
        <v>0.31200522556941501</v>
      </c>
      <c r="Q877" s="7">
        <v>0.12181282000000238</v>
      </c>
      <c r="R877" s="7">
        <v>0.89749890004530264</v>
      </c>
      <c r="S877" s="7">
        <v>4.6966075010978214E-2</v>
      </c>
      <c r="T877" s="8">
        <v>-0.95403671333333406</v>
      </c>
      <c r="U877" s="8">
        <v>0.18566584277293874</v>
      </c>
      <c r="V877" s="8">
        <v>0.73126798672704807</v>
      </c>
    </row>
    <row r="878" spans="1:22" x14ac:dyDescent="0.2">
      <c r="A878" t="s">
        <v>2866</v>
      </c>
      <c r="B878" t="s">
        <v>2867</v>
      </c>
      <c r="C878" t="s">
        <v>239</v>
      </c>
      <c r="D878" t="s">
        <v>2868</v>
      </c>
      <c r="E878">
        <v>29.399999619999999</v>
      </c>
      <c r="F878">
        <v>29.299999239999998</v>
      </c>
      <c r="G878">
        <v>29.5</v>
      </c>
      <c r="H878">
        <v>29.399999619999999</v>
      </c>
      <c r="I878">
        <v>29.100000380000001</v>
      </c>
      <c r="J878">
        <v>29.200000760000002</v>
      </c>
      <c r="K878">
        <v>28.799999239999998</v>
      </c>
      <c r="L878">
        <v>28.799999239999998</v>
      </c>
      <c r="M878">
        <v>28.799999239999998</v>
      </c>
      <c r="N878" s="6">
        <v>-0.16666603333333541</v>
      </c>
      <c r="O878" s="6">
        <v>0.19935946500969037</v>
      </c>
      <c r="P878" s="6">
        <v>0.70036314046861237</v>
      </c>
      <c r="Q878" s="7">
        <v>0.43333434666666903</v>
      </c>
      <c r="R878" s="7">
        <v>3.9011956337253545E-2</v>
      </c>
      <c r="S878" s="7">
        <v>1.4088022705246495</v>
      </c>
      <c r="T878" s="8">
        <v>-0.60000038000000444</v>
      </c>
      <c r="U878" s="8">
        <v>9.1326684362653069E-3</v>
      </c>
      <c r="V878" s="8">
        <v>2.0394023092320048</v>
      </c>
    </row>
    <row r="879" spans="1:22" x14ac:dyDescent="0.2">
      <c r="A879" t="s">
        <v>2869</v>
      </c>
      <c r="B879" t="s">
        <v>2870</v>
      </c>
      <c r="C879" t="s">
        <v>239</v>
      </c>
      <c r="D879" t="s">
        <v>2871</v>
      </c>
      <c r="E879">
        <v>23.399999619999999</v>
      </c>
      <c r="F879">
        <v>22.055564879999999</v>
      </c>
      <c r="G879">
        <v>23.700000760000002</v>
      </c>
      <c r="H879">
        <v>21.826133729999999</v>
      </c>
      <c r="I879">
        <v>22.953865050000001</v>
      </c>
      <c r="J879">
        <v>17.61627579</v>
      </c>
      <c r="K879">
        <v>20.39173508</v>
      </c>
      <c r="L879">
        <v>20.660490039999999</v>
      </c>
      <c r="M879">
        <v>16.92740822</v>
      </c>
      <c r="N879" s="6">
        <v>-2.2530968966666656</v>
      </c>
      <c r="O879" s="6">
        <v>0.38523220419830306</v>
      </c>
      <c r="P879" s="6">
        <v>0.41427741437978849</v>
      </c>
      <c r="Q879" s="7">
        <v>1.4722137433333309</v>
      </c>
      <c r="R879" s="7">
        <v>8.6480174997299097E-2</v>
      </c>
      <c r="S879" s="7">
        <v>1.0630834402355456</v>
      </c>
      <c r="T879" s="8">
        <v>-3.7253106399999965</v>
      </c>
      <c r="U879" s="8">
        <v>0.14433296172921173</v>
      </c>
      <c r="V879" s="8">
        <v>0.84063447651290579</v>
      </c>
    </row>
    <row r="880" spans="1:22" x14ac:dyDescent="0.2">
      <c r="A880" t="s">
        <v>2872</v>
      </c>
      <c r="B880" t="s">
        <v>2873</v>
      </c>
      <c r="C880" t="s">
        <v>239</v>
      </c>
      <c r="D880" t="s">
        <v>2874</v>
      </c>
      <c r="E880">
        <v>25.200000760000002</v>
      </c>
      <c r="F880">
        <v>25</v>
      </c>
      <c r="G880">
        <v>26.399999619999999</v>
      </c>
      <c r="H880">
        <v>27.299999239999998</v>
      </c>
      <c r="I880">
        <v>27.799999239999998</v>
      </c>
      <c r="J880">
        <v>27</v>
      </c>
      <c r="K880">
        <v>28.100000380000001</v>
      </c>
      <c r="L880">
        <v>27.799999239999998</v>
      </c>
      <c r="M880">
        <v>27.799999239999998</v>
      </c>
      <c r="N880" s="6">
        <v>1.8333326999999997</v>
      </c>
      <c r="O880" s="6">
        <v>0.10577965989294069</v>
      </c>
      <c r="P880" s="6">
        <v>0.97559783367604902</v>
      </c>
      <c r="Q880" s="7">
        <v>-0.53333346000000148</v>
      </c>
      <c r="R880" s="7">
        <v>0.18350341907284906</v>
      </c>
      <c r="S880" s="7">
        <v>0.73635583947380923</v>
      </c>
      <c r="T880" s="8">
        <v>2.3666661600000012</v>
      </c>
      <c r="U880" s="8">
        <v>3.9399639678733646E-2</v>
      </c>
      <c r="V880" s="8">
        <v>1.4045077499067413</v>
      </c>
    </row>
    <row r="881" spans="1:22" x14ac:dyDescent="0.2">
      <c r="A881" t="s">
        <v>2875</v>
      </c>
      <c r="B881" t="s">
        <v>2876</v>
      </c>
      <c r="C881" t="s">
        <v>239</v>
      </c>
      <c r="D881" t="s">
        <v>2877</v>
      </c>
      <c r="E881">
        <v>20.897851939999999</v>
      </c>
      <c r="F881">
        <v>21.070055010000001</v>
      </c>
      <c r="G881">
        <v>23.600000380000001</v>
      </c>
      <c r="H881">
        <v>23.5</v>
      </c>
      <c r="I881">
        <v>23.600000380000001</v>
      </c>
      <c r="J881">
        <v>24.399999619999999</v>
      </c>
      <c r="K881">
        <v>22.388401030000001</v>
      </c>
      <c r="L881">
        <v>23.5</v>
      </c>
      <c r="M881">
        <v>23.299999239999998</v>
      </c>
      <c r="N881" s="6">
        <v>1.9773642233333319</v>
      </c>
      <c r="O881" s="6">
        <v>7.8442987920566587E-2</v>
      </c>
      <c r="P881" s="6">
        <v>1.1054458722620251</v>
      </c>
      <c r="Q881" s="7">
        <v>0.77053324333333606</v>
      </c>
      <c r="R881" s="7">
        <v>0.14833560265590728</v>
      </c>
      <c r="S881" s="7">
        <v>0.8287545996034541</v>
      </c>
      <c r="T881" s="8">
        <v>1.2068309799999959</v>
      </c>
      <c r="U881" s="8">
        <v>0.27076570403575995</v>
      </c>
      <c r="V881" s="8">
        <v>0.56740634549381486</v>
      </c>
    </row>
    <row r="882" spans="1:22" x14ac:dyDescent="0.2">
      <c r="A882" t="s">
        <v>2878</v>
      </c>
      <c r="B882" t="s">
        <v>2879</v>
      </c>
      <c r="C882" t="s">
        <v>239</v>
      </c>
      <c r="D882" t="s">
        <v>2880</v>
      </c>
      <c r="E882">
        <v>26.299999239999998</v>
      </c>
      <c r="F882">
        <v>25.899999619999999</v>
      </c>
      <c r="G882">
        <v>25.899999619999999</v>
      </c>
      <c r="H882">
        <v>25.399999619999999</v>
      </c>
      <c r="I882">
        <v>25.299999239999998</v>
      </c>
      <c r="J882">
        <v>25.299999239999998</v>
      </c>
      <c r="K882">
        <v>25.5</v>
      </c>
      <c r="L882">
        <v>25.700000760000002</v>
      </c>
      <c r="M882">
        <v>25.799999239999998</v>
      </c>
      <c r="N882" s="6">
        <v>-0.70000012666666578</v>
      </c>
      <c r="O882" s="6">
        <v>1.9803836845942287E-2</v>
      </c>
      <c r="P882" s="6">
        <v>1.7032506602641466</v>
      </c>
      <c r="Q882" s="7">
        <v>-0.33333396666666815</v>
      </c>
      <c r="R882" s="7">
        <v>0.10912887121690984</v>
      </c>
      <c r="S882" s="7">
        <v>0.96206033693291038</v>
      </c>
      <c r="T882" s="8">
        <v>-0.36666615999999763</v>
      </c>
      <c r="U882" s="8">
        <v>0.23544732070923957</v>
      </c>
      <c r="V882" s="8">
        <v>0.62810624728035103</v>
      </c>
    </row>
    <row r="883" spans="1:22" x14ac:dyDescent="0.2">
      <c r="A883" t="s">
        <v>2881</v>
      </c>
      <c r="B883" t="s">
        <v>2882</v>
      </c>
      <c r="C883" t="s">
        <v>239</v>
      </c>
      <c r="D883" t="s">
        <v>2883</v>
      </c>
      <c r="E883">
        <v>24.100000380000001</v>
      </c>
      <c r="F883">
        <v>22.94309998</v>
      </c>
      <c r="G883">
        <v>24.600000380000001</v>
      </c>
      <c r="H883">
        <v>25.700000760000002</v>
      </c>
      <c r="I883">
        <v>25.799999239999998</v>
      </c>
      <c r="J883">
        <v>25.899999619999999</v>
      </c>
      <c r="K883">
        <v>26</v>
      </c>
      <c r="L883">
        <v>25.100000380000001</v>
      </c>
      <c r="M883">
        <v>24.5</v>
      </c>
      <c r="N883" s="6">
        <v>1.9189662933333373</v>
      </c>
      <c r="O883" s="6">
        <v>5.6570789412827893E-2</v>
      </c>
      <c r="P883" s="6">
        <v>1.2474077608876084</v>
      </c>
      <c r="Q883" s="7">
        <v>0.59999974666666844</v>
      </c>
      <c r="R883" s="7">
        <v>0.34792867494578084</v>
      </c>
      <c r="S883" s="7">
        <v>0.45850977689331962</v>
      </c>
      <c r="T883" s="8">
        <v>1.3189665466666689</v>
      </c>
      <c r="U883" s="8">
        <v>0.20570208367385545</v>
      </c>
      <c r="V883" s="8">
        <v>0.68676130906621802</v>
      </c>
    </row>
    <row r="884" spans="1:22" x14ac:dyDescent="0.2">
      <c r="A884" t="s">
        <v>2884</v>
      </c>
      <c r="B884" t="s">
        <v>2885</v>
      </c>
      <c r="C884" t="s">
        <v>239</v>
      </c>
      <c r="D884" t="s">
        <v>2886</v>
      </c>
      <c r="E884">
        <v>27.200000760000002</v>
      </c>
      <c r="F884">
        <v>27.600000380000001</v>
      </c>
      <c r="G884">
        <v>27.5</v>
      </c>
      <c r="H884">
        <v>27.600000380000001</v>
      </c>
      <c r="I884">
        <v>27.899999619999999</v>
      </c>
      <c r="J884">
        <v>27.299999239999998</v>
      </c>
      <c r="K884">
        <v>27.600000380000001</v>
      </c>
      <c r="L884">
        <v>27</v>
      </c>
      <c r="M884">
        <v>27.100000380000001</v>
      </c>
      <c r="N884" s="6">
        <v>0.16666603333333185</v>
      </c>
      <c r="O884" s="6">
        <v>0.46394534814609378</v>
      </c>
      <c r="P884" s="6">
        <v>0.33353317547203837</v>
      </c>
      <c r="Q884" s="7">
        <v>0.36666616000000474</v>
      </c>
      <c r="R884" s="7">
        <v>0.31115376973550557</v>
      </c>
      <c r="S884" s="7">
        <v>0.50702493301982621</v>
      </c>
      <c r="T884" s="8">
        <v>-0.20000012666667288</v>
      </c>
      <c r="U884" s="8">
        <v>0.57991566178789888</v>
      </c>
      <c r="V884" s="8">
        <v>0.23663516209811689</v>
      </c>
    </row>
    <row r="885" spans="1:22" x14ac:dyDescent="0.2">
      <c r="A885" t="s">
        <v>2887</v>
      </c>
      <c r="B885" t="s">
        <v>2888</v>
      </c>
      <c r="C885" t="s">
        <v>239</v>
      </c>
      <c r="D885" t="s">
        <v>2889</v>
      </c>
      <c r="E885">
        <v>27.600000380000001</v>
      </c>
      <c r="F885">
        <v>27.799999239999998</v>
      </c>
      <c r="G885">
        <v>28</v>
      </c>
      <c r="H885">
        <v>27.899999619999999</v>
      </c>
      <c r="I885">
        <v>28.200000760000002</v>
      </c>
      <c r="J885">
        <v>28.200000760000002</v>
      </c>
      <c r="K885">
        <v>28</v>
      </c>
      <c r="L885">
        <v>27.700000760000002</v>
      </c>
      <c r="M885">
        <v>28</v>
      </c>
      <c r="N885" s="6">
        <v>0.30000050666666667</v>
      </c>
      <c r="O885" s="6">
        <v>3.5098859133580809E-2</v>
      </c>
      <c r="P885" s="6">
        <v>1.4547069997747131</v>
      </c>
      <c r="Q885" s="7">
        <v>0.20000012666666933</v>
      </c>
      <c r="R885" s="7">
        <v>0.36754446796695384</v>
      </c>
      <c r="S885" s="7">
        <v>0.43469010957471466</v>
      </c>
      <c r="T885" s="8">
        <v>0.10000037999999734</v>
      </c>
      <c r="U885" s="8">
        <v>0.57991362726139106</v>
      </c>
      <c r="V885" s="8">
        <v>0.23663668574240485</v>
      </c>
    </row>
    <row r="886" spans="1:22" x14ac:dyDescent="0.2">
      <c r="A886" t="s">
        <v>2890</v>
      </c>
      <c r="B886" t="s">
        <v>2891</v>
      </c>
      <c r="C886" t="s">
        <v>239</v>
      </c>
      <c r="D886" t="s">
        <v>2892</v>
      </c>
      <c r="E886">
        <v>24.899999619999999</v>
      </c>
      <c r="F886">
        <v>24.799999239999998</v>
      </c>
      <c r="G886">
        <v>26.299999239999998</v>
      </c>
      <c r="H886">
        <v>26.399999619999999</v>
      </c>
      <c r="I886">
        <v>26.600000380000001</v>
      </c>
      <c r="J886">
        <v>26.799999239999998</v>
      </c>
      <c r="K886">
        <v>26.799999239999998</v>
      </c>
      <c r="L886">
        <v>26.700000760000002</v>
      </c>
      <c r="M886">
        <v>26.899999619999999</v>
      </c>
      <c r="N886" s="6">
        <v>1.2666670466666687</v>
      </c>
      <c r="O886" s="6">
        <v>8.4270936493902049E-2</v>
      </c>
      <c r="P886" s="6">
        <v>1.0743221797838252</v>
      </c>
      <c r="Q886" s="7">
        <v>-0.20000012666666578</v>
      </c>
      <c r="R886" s="7">
        <v>0.18350255721531739</v>
      </c>
      <c r="S886" s="7">
        <v>0.73635787922244744</v>
      </c>
      <c r="T886" s="8">
        <v>1.4666671733333345</v>
      </c>
      <c r="U886" s="8">
        <v>7.7306504288745415E-2</v>
      </c>
      <c r="V886" s="8">
        <v>1.1117839645826546</v>
      </c>
    </row>
    <row r="887" spans="1:22" x14ac:dyDescent="0.2">
      <c r="A887" t="s">
        <v>2893</v>
      </c>
      <c r="B887" t="s">
        <v>2894</v>
      </c>
      <c r="C887" t="s">
        <v>239</v>
      </c>
      <c r="D887" t="s">
        <v>2895</v>
      </c>
      <c r="E887">
        <v>24.600000380000001</v>
      </c>
      <c r="F887">
        <v>24.5</v>
      </c>
      <c r="G887">
        <v>25.100000380000001</v>
      </c>
      <c r="H887">
        <v>24.700000760000002</v>
      </c>
      <c r="I887">
        <v>24.799999239999998</v>
      </c>
      <c r="J887">
        <v>17.196796419999998</v>
      </c>
      <c r="K887">
        <v>25.5</v>
      </c>
      <c r="L887">
        <v>25.200000760000002</v>
      </c>
      <c r="M887">
        <v>24.600000380000001</v>
      </c>
      <c r="N887" s="6">
        <v>-2.5010681133333321</v>
      </c>
      <c r="O887" s="6">
        <v>0.45230902896632563</v>
      </c>
      <c r="P887" s="6">
        <v>0.34456474280655852</v>
      </c>
      <c r="Q887" s="7">
        <v>-2.8677349066666693</v>
      </c>
      <c r="R887" s="7">
        <v>0.33390952625798542</v>
      </c>
      <c r="S887" s="7">
        <v>0.47637119058246769</v>
      </c>
      <c r="T887" s="8">
        <v>0.36666679333333718</v>
      </c>
      <c r="U887" s="8">
        <v>0.48988710097311383</v>
      </c>
      <c r="V887" s="8">
        <v>0.30990399563236026</v>
      </c>
    </row>
    <row r="888" spans="1:22" x14ac:dyDescent="0.2">
      <c r="A888" t="s">
        <v>2896</v>
      </c>
      <c r="B888" t="s">
        <v>2897</v>
      </c>
      <c r="C888" t="s">
        <v>239</v>
      </c>
      <c r="D888" t="s">
        <v>2898</v>
      </c>
      <c r="E888">
        <v>21.063421250000001</v>
      </c>
      <c r="F888">
        <v>20.672279360000001</v>
      </c>
      <c r="G888">
        <v>22.149232860000001</v>
      </c>
      <c r="H888">
        <v>21.861965179999999</v>
      </c>
      <c r="I888">
        <v>22.061246870000002</v>
      </c>
      <c r="J888">
        <v>18.059686660000001</v>
      </c>
      <c r="K888">
        <v>21.92219734</v>
      </c>
      <c r="L888">
        <v>21.636352540000001</v>
      </c>
      <c r="M888">
        <v>17.28629875</v>
      </c>
      <c r="N888" s="6">
        <v>-0.63401158666667001</v>
      </c>
      <c r="O888" s="6">
        <v>0.74997860561737806</v>
      </c>
      <c r="P888" s="6">
        <v>0.12495112540142307</v>
      </c>
      <c r="Q888" s="7">
        <v>0.37935002666666762</v>
      </c>
      <c r="R888" s="7">
        <v>0.25712402759608555</v>
      </c>
      <c r="S888" s="7">
        <v>0.58985733772970483</v>
      </c>
      <c r="T888" s="8">
        <v>-1.0133616133333376</v>
      </c>
      <c r="U888" s="8">
        <v>0.65115252661838507</v>
      </c>
      <c r="V888" s="8">
        <v>0.18631726994199505</v>
      </c>
    </row>
    <row r="889" spans="1:22" x14ac:dyDescent="0.2">
      <c r="A889" t="s">
        <v>2899</v>
      </c>
      <c r="B889" t="s">
        <v>2900</v>
      </c>
      <c r="C889" t="s">
        <v>239</v>
      </c>
      <c r="D889" t="s">
        <v>2901</v>
      </c>
      <c r="E889">
        <v>23.399999619999999</v>
      </c>
      <c r="F889">
        <v>23.399999619999999</v>
      </c>
      <c r="G889">
        <v>17.612281800000002</v>
      </c>
      <c r="H889">
        <v>16.427904130000002</v>
      </c>
      <c r="I889">
        <v>23.899999619999999</v>
      </c>
      <c r="J889">
        <v>23.170446399999999</v>
      </c>
      <c r="K889">
        <v>23.399999619999999</v>
      </c>
      <c r="L889">
        <v>23.5</v>
      </c>
      <c r="M889">
        <v>23.399999619999999</v>
      </c>
      <c r="N889" s="6">
        <v>-0.3046436299999975</v>
      </c>
      <c r="O889" s="6">
        <v>0.94091484587800922</v>
      </c>
      <c r="P889" s="6">
        <v>2.6449679058079396E-2</v>
      </c>
      <c r="Q889" s="7">
        <v>-2.2672163633333327</v>
      </c>
      <c r="R889" s="7">
        <v>0.43799237306497485</v>
      </c>
      <c r="S889" s="7">
        <v>0.35853345197223513</v>
      </c>
      <c r="T889" s="8">
        <v>1.9625727333333352</v>
      </c>
      <c r="U889" s="8">
        <v>0.41276190143513591</v>
      </c>
      <c r="V889" s="8">
        <v>0.38430039558645551</v>
      </c>
    </row>
    <row r="890" spans="1:22" x14ac:dyDescent="0.2">
      <c r="A890" t="s">
        <v>2902</v>
      </c>
      <c r="B890" t="s">
        <v>2903</v>
      </c>
      <c r="C890" t="s">
        <v>239</v>
      </c>
      <c r="D890" t="s">
        <v>2904</v>
      </c>
      <c r="E890">
        <v>20.67908478</v>
      </c>
      <c r="F890">
        <v>22.568691250000001</v>
      </c>
      <c r="G890">
        <v>22.795585630000001</v>
      </c>
      <c r="H890">
        <v>24.799999239999998</v>
      </c>
      <c r="I890">
        <v>26</v>
      </c>
      <c r="J890">
        <v>27</v>
      </c>
      <c r="K890">
        <v>26.899999619999999</v>
      </c>
      <c r="L890">
        <v>26.600000380000001</v>
      </c>
      <c r="M890">
        <v>27</v>
      </c>
      <c r="N890" s="6">
        <v>3.918879193333332</v>
      </c>
      <c r="O890" s="6">
        <v>3.8848982656562716E-3</v>
      </c>
      <c r="P890" s="6">
        <v>2.4106203496410861</v>
      </c>
      <c r="Q890" s="7">
        <v>-0.90000025333333156</v>
      </c>
      <c r="R890" s="7">
        <v>0.28625352547010108</v>
      </c>
      <c r="S890" s="7">
        <v>0.54324915589124301</v>
      </c>
      <c r="T890" s="8">
        <v>4.8188794466666636</v>
      </c>
      <c r="U890" s="8">
        <v>2.0614555675992033E-2</v>
      </c>
      <c r="V890" s="8">
        <v>1.685826021500237</v>
      </c>
    </row>
    <row r="891" spans="1:22" x14ac:dyDescent="0.2">
      <c r="A891" t="s">
        <v>2905</v>
      </c>
      <c r="B891" t="s">
        <v>2906</v>
      </c>
      <c r="C891" t="s">
        <v>239</v>
      </c>
      <c r="D891" t="s">
        <v>2907</v>
      </c>
      <c r="E891">
        <v>21.41359138</v>
      </c>
      <c r="F891">
        <v>22.95516014</v>
      </c>
      <c r="G891">
        <v>24.200000760000002</v>
      </c>
      <c r="H891">
        <v>24</v>
      </c>
      <c r="I891">
        <v>24.5</v>
      </c>
      <c r="J891">
        <v>24.799999239999998</v>
      </c>
      <c r="K891">
        <v>24.700000760000002</v>
      </c>
      <c r="L891">
        <v>24.600000380000001</v>
      </c>
      <c r="M891">
        <v>25</v>
      </c>
      <c r="N891" s="6">
        <v>1.5770823199999953</v>
      </c>
      <c r="O891" s="6">
        <v>0.11075762131729472</v>
      </c>
      <c r="P891" s="6">
        <v>0.95562637993861665</v>
      </c>
      <c r="Q891" s="7">
        <v>-0.33333396666666815</v>
      </c>
      <c r="R891" s="7">
        <v>0.21432535637697103</v>
      </c>
      <c r="S891" s="7">
        <v>0.66892644546231128</v>
      </c>
      <c r="T891" s="8">
        <v>1.9104162866666634</v>
      </c>
      <c r="U891" s="8">
        <v>0.12022413137992549</v>
      </c>
      <c r="V891" s="8">
        <v>0.92000835202307152</v>
      </c>
    </row>
    <row r="892" spans="1:22" x14ac:dyDescent="0.2">
      <c r="A892" t="s">
        <v>2908</v>
      </c>
      <c r="B892" t="s">
        <v>2909</v>
      </c>
      <c r="C892" t="s">
        <v>239</v>
      </c>
      <c r="D892" t="s">
        <v>2910</v>
      </c>
      <c r="E892">
        <v>25</v>
      </c>
      <c r="F892">
        <v>24.799999239999998</v>
      </c>
      <c r="G892">
        <v>25.899999619999999</v>
      </c>
      <c r="H892">
        <v>26.299999239999998</v>
      </c>
      <c r="I892">
        <v>26.799999239999998</v>
      </c>
      <c r="J892">
        <v>26.200000760000002</v>
      </c>
      <c r="K892">
        <v>26.299999239999998</v>
      </c>
      <c r="L892">
        <v>26.299999239999998</v>
      </c>
      <c r="M892">
        <v>26.299999239999998</v>
      </c>
      <c r="N892" s="6">
        <v>1.2000001266666693</v>
      </c>
      <c r="O892" s="6">
        <v>0.13547402055060864</v>
      </c>
      <c r="P892" s="6">
        <v>0.86814398016427874</v>
      </c>
      <c r="Q892" s="7">
        <v>0.13333384000000592</v>
      </c>
      <c r="R892" s="7">
        <v>0.54708720050319681</v>
      </c>
      <c r="S892" s="7">
        <v>0.26194344573406009</v>
      </c>
      <c r="T892" s="8">
        <v>1.0666662866666634</v>
      </c>
      <c r="U892" s="8">
        <v>8.7574553733332006E-2</v>
      </c>
      <c r="V892" s="8">
        <v>1.0576220671035634</v>
      </c>
    </row>
    <row r="893" spans="1:22" x14ac:dyDescent="0.2">
      <c r="A893" t="s">
        <v>2911</v>
      </c>
      <c r="B893" t="s">
        <v>2912</v>
      </c>
      <c r="C893" t="s">
        <v>239</v>
      </c>
      <c r="D893" t="s">
        <v>2913</v>
      </c>
      <c r="E893">
        <v>24.600000380000001</v>
      </c>
      <c r="F893">
        <v>26</v>
      </c>
      <c r="G893">
        <v>25</v>
      </c>
      <c r="H893">
        <v>26.700000760000002</v>
      </c>
      <c r="I893">
        <v>26.200000760000002</v>
      </c>
      <c r="J893">
        <v>27.399999619999999</v>
      </c>
      <c r="K893">
        <v>25.799999239999998</v>
      </c>
      <c r="L893">
        <v>25.700000760000002</v>
      </c>
      <c r="M893">
        <v>26.700000760000002</v>
      </c>
      <c r="N893" s="6">
        <v>1.566666920000003</v>
      </c>
      <c r="O893" s="6">
        <v>0.15077175902186346</v>
      </c>
      <c r="P893" s="6">
        <v>0.82167999831745542</v>
      </c>
      <c r="Q893" s="7">
        <v>0.70000012666666933</v>
      </c>
      <c r="R893" s="7">
        <v>2.6148500809969916E-2</v>
      </c>
      <c r="S893" s="7">
        <v>1.5825532057879774</v>
      </c>
      <c r="T893" s="8">
        <v>0.86666679333333363</v>
      </c>
      <c r="U893" s="8">
        <v>0.28599429924203834</v>
      </c>
      <c r="V893" s="8">
        <v>0.54364262362760207</v>
      </c>
    </row>
    <row r="894" spans="1:22" x14ac:dyDescent="0.2">
      <c r="A894" t="s">
        <v>2914</v>
      </c>
      <c r="B894" t="s">
        <v>2915</v>
      </c>
      <c r="C894" t="s">
        <v>239</v>
      </c>
      <c r="D894" t="s">
        <v>2916</v>
      </c>
      <c r="E894">
        <v>16.652990339999999</v>
      </c>
      <c r="F894">
        <v>16.570064540000001</v>
      </c>
      <c r="G894">
        <v>21.0053196</v>
      </c>
      <c r="H894">
        <v>20.004978179999998</v>
      </c>
      <c r="I894">
        <v>20.350999829999999</v>
      </c>
      <c r="J894">
        <v>20.192798610000001</v>
      </c>
      <c r="K894">
        <v>16.941648480000001</v>
      </c>
      <c r="L894">
        <v>17.175968170000001</v>
      </c>
      <c r="M894">
        <v>17.275335309999999</v>
      </c>
      <c r="N894" s="6">
        <v>2.1068007133333317</v>
      </c>
      <c r="O894" s="6">
        <v>0.28697619925160545</v>
      </c>
      <c r="P894" s="6">
        <v>0.54215412055631451</v>
      </c>
      <c r="Q894" s="7">
        <v>3.0519415533333323</v>
      </c>
      <c r="R894" s="7">
        <v>5.9648865619714659E-4</v>
      </c>
      <c r="S894" s="7">
        <v>3.2243978111685396</v>
      </c>
      <c r="T894" s="8">
        <v>-0.94514084000000054</v>
      </c>
      <c r="U894" s="8">
        <v>0.5680522988028115</v>
      </c>
      <c r="V894" s="8">
        <v>0.24561167831032296</v>
      </c>
    </row>
    <row r="895" spans="1:22" x14ac:dyDescent="0.2">
      <c r="A895" t="s">
        <v>2917</v>
      </c>
      <c r="B895" t="s">
        <v>2918</v>
      </c>
      <c r="C895" t="s">
        <v>239</v>
      </c>
      <c r="D895" t="s">
        <v>2919</v>
      </c>
      <c r="E895">
        <v>25.700000760000002</v>
      </c>
      <c r="F895">
        <v>24.899999619999999</v>
      </c>
      <c r="G895">
        <v>24</v>
      </c>
      <c r="H895">
        <v>24.299999239999998</v>
      </c>
      <c r="I895">
        <v>24</v>
      </c>
      <c r="J895">
        <v>23.399999619999999</v>
      </c>
      <c r="K895">
        <v>24.700000760000002</v>
      </c>
      <c r="L895">
        <v>17.792648320000001</v>
      </c>
      <c r="M895">
        <v>24.100000380000001</v>
      </c>
      <c r="N895" s="6">
        <v>-0.96666717333333452</v>
      </c>
      <c r="O895" s="6">
        <v>5.3620879826028034E-2</v>
      </c>
      <c r="P895" s="6">
        <v>1.270666064272308</v>
      </c>
      <c r="Q895" s="7">
        <v>1.7024497999999966</v>
      </c>
      <c r="R895" s="7">
        <v>0.52891857452482893</v>
      </c>
      <c r="S895" s="7">
        <v>0.27661118119052464</v>
      </c>
      <c r="T895" s="8">
        <v>-2.6691169733333311</v>
      </c>
      <c r="U895" s="8">
        <v>0.35594703577185904</v>
      </c>
      <c r="V895" s="8">
        <v>0.44861461939585184</v>
      </c>
    </row>
    <row r="896" spans="1:22" x14ac:dyDescent="0.2">
      <c r="A896" t="s">
        <v>2920</v>
      </c>
      <c r="B896" t="s">
        <v>2921</v>
      </c>
      <c r="C896" t="s">
        <v>239</v>
      </c>
      <c r="D896" t="s">
        <v>2922</v>
      </c>
      <c r="E896">
        <v>26.799999239999998</v>
      </c>
      <c r="F896">
        <v>26.100000380000001</v>
      </c>
      <c r="G896">
        <v>25.299999239999998</v>
      </c>
      <c r="H896">
        <v>25.200000760000002</v>
      </c>
      <c r="I896">
        <v>25</v>
      </c>
      <c r="J896">
        <v>24.200000760000002</v>
      </c>
      <c r="K896">
        <v>25.299999239999998</v>
      </c>
      <c r="L896">
        <v>24.299999239999998</v>
      </c>
      <c r="M896">
        <v>25</v>
      </c>
      <c r="N896" s="6">
        <v>-1.2666657799999967</v>
      </c>
      <c r="O896" s="6">
        <v>1.6875961289258605E-2</v>
      </c>
      <c r="P896" s="6">
        <v>1.772731479490717</v>
      </c>
      <c r="Q896" s="7">
        <v>-6.6665653333330965E-2</v>
      </c>
      <c r="R896" s="7">
        <v>0.89185400812752702</v>
      </c>
      <c r="S896" s="7">
        <v>4.9706231558567127E-2</v>
      </c>
      <c r="T896" s="8">
        <v>-1.2000001266666658</v>
      </c>
      <c r="U896" s="8">
        <v>0.12011750461297965</v>
      </c>
      <c r="V896" s="8">
        <v>0.92039369865146226</v>
      </c>
    </row>
    <row r="897" spans="1:22" x14ac:dyDescent="0.2">
      <c r="A897" t="s">
        <v>2923</v>
      </c>
      <c r="B897" t="s">
        <v>2924</v>
      </c>
      <c r="C897" t="s">
        <v>239</v>
      </c>
      <c r="D897" t="s">
        <v>2925</v>
      </c>
      <c r="E897">
        <v>23.799999239999998</v>
      </c>
      <c r="F897">
        <v>22.894838329999999</v>
      </c>
      <c r="G897">
        <v>23.299999239999998</v>
      </c>
      <c r="H897">
        <v>17.955823899999999</v>
      </c>
      <c r="I897">
        <v>18.328788759999998</v>
      </c>
      <c r="J897">
        <v>21.252630230000001</v>
      </c>
      <c r="K897">
        <v>17.937417979999999</v>
      </c>
      <c r="L897">
        <v>17.575685499999999</v>
      </c>
      <c r="M897">
        <v>22.574316020000001</v>
      </c>
      <c r="N897" s="6">
        <v>-4.1525313066666669</v>
      </c>
      <c r="O897" s="6">
        <v>6.5172787743539407E-2</v>
      </c>
      <c r="P897" s="6">
        <v>1.1859337018102607</v>
      </c>
      <c r="Q897" s="7">
        <v>-0.18339220333333373</v>
      </c>
      <c r="R897" s="7">
        <v>0.79120199012019876</v>
      </c>
      <c r="S897" s="7">
        <v>0.10171262902319543</v>
      </c>
      <c r="T897" s="8">
        <v>-3.9691391033333332</v>
      </c>
      <c r="U897" s="8">
        <v>0.13516502745220171</v>
      </c>
      <c r="V897" s="8">
        <v>0.86913566304879009</v>
      </c>
    </row>
    <row r="898" spans="1:22" x14ac:dyDescent="0.2">
      <c r="A898" t="s">
        <v>2926</v>
      </c>
      <c r="B898" t="s">
        <v>2927</v>
      </c>
      <c r="C898" t="s">
        <v>239</v>
      </c>
      <c r="D898" t="s">
        <v>2928</v>
      </c>
      <c r="E898">
        <v>23.001733779999999</v>
      </c>
      <c r="F898">
        <v>21.965572359999999</v>
      </c>
      <c r="G898">
        <v>22.642379760000001</v>
      </c>
      <c r="H898">
        <v>22.275941849999999</v>
      </c>
      <c r="I898">
        <v>22.02732468</v>
      </c>
      <c r="J898">
        <v>17.639480590000002</v>
      </c>
      <c r="K898">
        <v>22.057716370000001</v>
      </c>
      <c r="L898">
        <v>21.570245740000001</v>
      </c>
      <c r="M898">
        <v>17.787126539999999</v>
      </c>
      <c r="N898" s="6">
        <v>-1.8889795933333318</v>
      </c>
      <c r="O898" s="6">
        <v>0.35284103114800869</v>
      </c>
      <c r="P898" s="6">
        <v>0.45242091740352836</v>
      </c>
      <c r="Q898" s="7">
        <v>0.1758861566666674</v>
      </c>
      <c r="R898" s="7">
        <v>0.42256612740649058</v>
      </c>
      <c r="S898" s="7">
        <v>0.37410531861837615</v>
      </c>
      <c r="T898" s="8">
        <v>-2.0648657499999992</v>
      </c>
      <c r="U898" s="8">
        <v>0.27922424473174712</v>
      </c>
      <c r="V898" s="8">
        <v>0.55404687510305362</v>
      </c>
    </row>
    <row r="899" spans="1:22" x14ac:dyDescent="0.2">
      <c r="A899" t="s">
        <v>2929</v>
      </c>
      <c r="B899" t="s">
        <v>2930</v>
      </c>
      <c r="C899" t="s">
        <v>239</v>
      </c>
      <c r="D899" t="s">
        <v>2931</v>
      </c>
      <c r="E899">
        <v>28.200000760000002</v>
      </c>
      <c r="F899">
        <v>28.200000760000002</v>
      </c>
      <c r="G899">
        <v>28.700000760000002</v>
      </c>
      <c r="H899">
        <v>27.899999619999999</v>
      </c>
      <c r="I899">
        <v>28.200000760000002</v>
      </c>
      <c r="J899">
        <v>28</v>
      </c>
      <c r="K899">
        <v>28.200000760000002</v>
      </c>
      <c r="L899">
        <v>28.100000380000001</v>
      </c>
      <c r="M899">
        <v>27.899999619999999</v>
      </c>
      <c r="N899" s="6">
        <v>-0.3333339666666717</v>
      </c>
      <c r="O899" s="6">
        <v>0.24190165841095268</v>
      </c>
      <c r="P899" s="6">
        <v>0.61636115422490578</v>
      </c>
      <c r="Q899" s="7">
        <v>-3.3333460000005033E-2</v>
      </c>
      <c r="R899" s="7">
        <v>0.82592234404427833</v>
      </c>
      <c r="S899" s="7">
        <v>8.3060784566423199E-2</v>
      </c>
      <c r="T899" s="8">
        <v>-0.30000050666666667</v>
      </c>
      <c r="U899" s="8">
        <v>0.35549646683663283</v>
      </c>
      <c r="V899" s="8">
        <v>0.44916471122388885</v>
      </c>
    </row>
    <row r="900" spans="1:22" x14ac:dyDescent="0.2">
      <c r="A900" t="s">
        <v>2932</v>
      </c>
      <c r="B900" t="s">
        <v>2933</v>
      </c>
      <c r="C900" t="s">
        <v>239</v>
      </c>
      <c r="D900" t="s">
        <v>2934</v>
      </c>
      <c r="E900">
        <v>25.899999619999999</v>
      </c>
      <c r="F900">
        <v>25.600000380000001</v>
      </c>
      <c r="G900">
        <v>25.899999619999999</v>
      </c>
      <c r="H900">
        <v>25.899999619999999</v>
      </c>
      <c r="I900">
        <v>26.799999239999998</v>
      </c>
      <c r="J900">
        <v>25.399999619999999</v>
      </c>
      <c r="K900">
        <v>26.799999239999998</v>
      </c>
      <c r="L900">
        <v>26.5</v>
      </c>
      <c r="M900">
        <v>25.399999619999999</v>
      </c>
      <c r="N900" s="6">
        <v>0.23333295333333126</v>
      </c>
      <c r="O900" s="6">
        <v>0.68911934046498824</v>
      </c>
      <c r="P900" s="6">
        <v>0.1617055612312216</v>
      </c>
      <c r="Q900" s="7">
        <v>-0.20000012666666578</v>
      </c>
      <c r="R900" s="7">
        <v>0.63485116580839951</v>
      </c>
      <c r="S900" s="7">
        <v>0.19732807855743129</v>
      </c>
      <c r="T900" s="8">
        <v>0.43333307999999704</v>
      </c>
      <c r="U900" s="8">
        <v>0.45113968991568565</v>
      </c>
      <c r="V900" s="8">
        <v>0.3456889632966309</v>
      </c>
    </row>
    <row r="901" spans="1:22" x14ac:dyDescent="0.2">
      <c r="A901" t="s">
        <v>2935</v>
      </c>
      <c r="B901" t="s">
        <v>2936</v>
      </c>
      <c r="C901" t="s">
        <v>239</v>
      </c>
      <c r="D901" t="s">
        <v>2937</v>
      </c>
      <c r="E901">
        <v>25.600000380000001</v>
      </c>
      <c r="F901">
        <v>25.100000380000001</v>
      </c>
      <c r="G901">
        <v>25.299999239999998</v>
      </c>
      <c r="H901">
        <v>25.200000760000002</v>
      </c>
      <c r="I901">
        <v>25.100000380000001</v>
      </c>
      <c r="J901">
        <v>23.299999239999998</v>
      </c>
      <c r="K901">
        <v>25.100000380000001</v>
      </c>
      <c r="L901">
        <v>25</v>
      </c>
      <c r="M901">
        <v>24.299999239999998</v>
      </c>
      <c r="N901" s="6">
        <v>-0.79999987333332712</v>
      </c>
      <c r="O901" s="6">
        <v>0.32063386225658153</v>
      </c>
      <c r="P901" s="6">
        <v>0.49399061356456958</v>
      </c>
      <c r="Q901" s="7">
        <v>-0.26666641333332564</v>
      </c>
      <c r="R901" s="7">
        <v>0.54267090815863395</v>
      </c>
      <c r="S901" s="7">
        <v>0.26546345972663166</v>
      </c>
      <c r="T901" s="8">
        <v>-0.53333346000000148</v>
      </c>
      <c r="U901" s="8">
        <v>0.17704862957048062</v>
      </c>
      <c r="V901" s="8">
        <v>0.75190743051152675</v>
      </c>
    </row>
    <row r="902" spans="1:22" x14ac:dyDescent="0.2">
      <c r="A902" t="s">
        <v>2938</v>
      </c>
      <c r="B902" t="s">
        <v>2939</v>
      </c>
      <c r="C902" t="s">
        <v>239</v>
      </c>
      <c r="D902" t="s">
        <v>2940</v>
      </c>
      <c r="E902">
        <v>21.965959550000001</v>
      </c>
      <c r="F902">
        <v>22.564859389999999</v>
      </c>
      <c r="G902">
        <v>21.473827360000001</v>
      </c>
      <c r="H902">
        <v>23.600000380000001</v>
      </c>
      <c r="I902">
        <v>21.83888245</v>
      </c>
      <c r="J902">
        <v>24.399999619999999</v>
      </c>
      <c r="K902">
        <v>22.42933464</v>
      </c>
      <c r="L902">
        <v>22.564836499999998</v>
      </c>
      <c r="M902">
        <v>22.520612719999999</v>
      </c>
      <c r="N902" s="6">
        <v>1.2780787166666627</v>
      </c>
      <c r="O902" s="6">
        <v>0.35446222791444149</v>
      </c>
      <c r="P902" s="6">
        <v>0.45043003715884655</v>
      </c>
      <c r="Q902" s="7">
        <v>0.77469952999999947</v>
      </c>
      <c r="R902" s="7">
        <v>0.42414718470049395</v>
      </c>
      <c r="S902" s="7">
        <v>0.37248341130548163</v>
      </c>
      <c r="T902" s="8">
        <v>0.50337918666666326</v>
      </c>
      <c r="U902" s="8">
        <v>0.23837474675845161</v>
      </c>
      <c r="V902" s="8">
        <v>0.62273975532597137</v>
      </c>
    </row>
    <row r="903" spans="1:22" x14ac:dyDescent="0.2">
      <c r="A903" t="s">
        <v>2941</v>
      </c>
      <c r="B903" t="s">
        <v>2942</v>
      </c>
      <c r="C903" t="s">
        <v>239</v>
      </c>
      <c r="D903" t="s">
        <v>2943</v>
      </c>
      <c r="E903">
        <v>18.80580711</v>
      </c>
      <c r="F903">
        <v>16.366889950000001</v>
      </c>
      <c r="G903">
        <v>16.65216255</v>
      </c>
      <c r="H903">
        <v>20.916996000000001</v>
      </c>
      <c r="I903">
        <v>22.542150500000002</v>
      </c>
      <c r="J903">
        <v>22.286895749999999</v>
      </c>
      <c r="K903">
        <v>22.689146040000001</v>
      </c>
      <c r="L903">
        <v>22.615331650000002</v>
      </c>
      <c r="M903">
        <v>22.376739499999999</v>
      </c>
      <c r="N903" s="6">
        <v>4.6403942133333302</v>
      </c>
      <c r="O903" s="6">
        <v>6.7817855727754339E-2</v>
      </c>
      <c r="P903" s="6">
        <v>1.1686559459104235</v>
      </c>
      <c r="Q903" s="7">
        <v>-0.64505831333333319</v>
      </c>
      <c r="R903" s="7">
        <v>0.37088118472190845</v>
      </c>
      <c r="S903" s="7">
        <v>0.43076519842851896</v>
      </c>
      <c r="T903" s="8">
        <v>5.2854525266666634</v>
      </c>
      <c r="U903" s="8">
        <v>1.791835628679354E-2</v>
      </c>
      <c r="V903" s="8">
        <v>1.7467018321915622</v>
      </c>
    </row>
    <row r="904" spans="1:22" x14ac:dyDescent="0.2">
      <c r="A904" t="s">
        <v>2944</v>
      </c>
      <c r="B904" t="s">
        <v>2945</v>
      </c>
      <c r="C904" t="s">
        <v>239</v>
      </c>
      <c r="D904" t="s">
        <v>2946</v>
      </c>
      <c r="E904">
        <v>26.200000760000002</v>
      </c>
      <c r="F904">
        <v>26.100000380000001</v>
      </c>
      <c r="G904">
        <v>25.899999619999999</v>
      </c>
      <c r="H904">
        <v>25.899999619999999</v>
      </c>
      <c r="I904">
        <v>26.200000760000002</v>
      </c>
      <c r="J904">
        <v>25.100000380000001</v>
      </c>
      <c r="K904">
        <v>26.100000380000001</v>
      </c>
      <c r="L904">
        <v>26.100000380000001</v>
      </c>
      <c r="M904">
        <v>26.100000380000001</v>
      </c>
      <c r="N904" s="6">
        <v>-0.33333333333333925</v>
      </c>
      <c r="O904" s="6">
        <v>0.32884373799816746</v>
      </c>
      <c r="P904" s="6">
        <v>0.48301042377198927</v>
      </c>
      <c r="Q904" s="7">
        <v>-0.36666679333333718</v>
      </c>
      <c r="R904" s="7">
        <v>0.38022011124418886</v>
      </c>
      <c r="S904" s="7">
        <v>0.41996491542591685</v>
      </c>
      <c r="T904" s="8">
        <v>3.3333459999997928E-2</v>
      </c>
      <c r="U904" s="8">
        <v>0.74180111025285611</v>
      </c>
      <c r="V904" s="8">
        <v>0.12971252099887792</v>
      </c>
    </row>
    <row r="905" spans="1:22" x14ac:dyDescent="0.2">
      <c r="A905" t="s">
        <v>2947</v>
      </c>
      <c r="B905" t="s">
        <v>2948</v>
      </c>
      <c r="C905" t="s">
        <v>239</v>
      </c>
      <c r="D905" t="s">
        <v>2949</v>
      </c>
      <c r="E905">
        <v>23.399999619999999</v>
      </c>
      <c r="F905">
        <v>22.734712600000002</v>
      </c>
      <c r="G905">
        <v>22.13276291</v>
      </c>
      <c r="H905">
        <v>22.03637505</v>
      </c>
      <c r="I905">
        <v>21.637147899999999</v>
      </c>
      <c r="J905">
        <v>21.941883090000001</v>
      </c>
      <c r="K905">
        <v>23.399999619999999</v>
      </c>
      <c r="L905">
        <v>18.374826429999999</v>
      </c>
      <c r="M905">
        <v>22.32270432</v>
      </c>
      <c r="N905" s="6">
        <v>-0.88402302999999804</v>
      </c>
      <c r="O905" s="6">
        <v>0.130430171569895</v>
      </c>
      <c r="P905" s="6">
        <v>0.88462193444272874</v>
      </c>
      <c r="Q905" s="7">
        <v>0.50595855666666623</v>
      </c>
      <c r="R905" s="7">
        <v>0.75357899519979332</v>
      </c>
      <c r="S905" s="7">
        <v>0.12287121530535464</v>
      </c>
      <c r="T905" s="8">
        <v>-1.3899815866666643</v>
      </c>
      <c r="U905" s="8">
        <v>0.44832567054339278</v>
      </c>
      <c r="V905" s="8">
        <v>0.3484063932864267</v>
      </c>
    </row>
    <row r="906" spans="1:22" x14ac:dyDescent="0.2">
      <c r="A906" t="s">
        <v>2950</v>
      </c>
      <c r="B906" t="s">
        <v>2951</v>
      </c>
      <c r="C906" t="s">
        <v>239</v>
      </c>
      <c r="D906" t="s">
        <v>2952</v>
      </c>
      <c r="E906">
        <v>25.399999619999999</v>
      </c>
      <c r="F906">
        <v>25.299999239999998</v>
      </c>
      <c r="G906">
        <v>24.700000760000002</v>
      </c>
      <c r="H906">
        <v>25.299999239999998</v>
      </c>
      <c r="I906">
        <v>25.5</v>
      </c>
      <c r="J906">
        <v>26.200000760000002</v>
      </c>
      <c r="K906">
        <v>25.299999239999998</v>
      </c>
      <c r="L906">
        <v>28.5</v>
      </c>
      <c r="M906">
        <v>26.100000380000001</v>
      </c>
      <c r="N906" s="6">
        <v>0.53333346000000503</v>
      </c>
      <c r="O906" s="6">
        <v>0.39089031555281395</v>
      </c>
      <c r="P906" s="6">
        <v>0.40794508923537653</v>
      </c>
      <c r="Q906" s="7">
        <v>-0.96666653999999852</v>
      </c>
      <c r="R906" s="7">
        <v>0.44220461556117208</v>
      </c>
      <c r="S906" s="7">
        <v>0.3543767287353991</v>
      </c>
      <c r="T906" s="8">
        <v>1.5000000000000036</v>
      </c>
      <c r="U906" s="8">
        <v>0.25647772236871158</v>
      </c>
      <c r="V906" s="8">
        <v>0.59095035169256782</v>
      </c>
    </row>
    <row r="907" spans="1:22" x14ac:dyDescent="0.2">
      <c r="A907" t="s">
        <v>2953</v>
      </c>
      <c r="B907" t="s">
        <v>2954</v>
      </c>
      <c r="C907" t="s">
        <v>239</v>
      </c>
      <c r="D907" t="s">
        <v>2955</v>
      </c>
      <c r="E907">
        <v>27.5</v>
      </c>
      <c r="F907">
        <v>27.299999239999998</v>
      </c>
      <c r="G907">
        <v>27.5</v>
      </c>
      <c r="H907">
        <v>27.700000760000002</v>
      </c>
      <c r="I907">
        <v>27.799999239999998</v>
      </c>
      <c r="J907">
        <v>27.399999619999999</v>
      </c>
      <c r="K907">
        <v>28.399999619999999</v>
      </c>
      <c r="L907">
        <v>28</v>
      </c>
      <c r="M907">
        <v>28.200000760000002</v>
      </c>
      <c r="N907" s="6">
        <v>0.20000012666666578</v>
      </c>
      <c r="O907" s="6">
        <v>0.36754446796696061</v>
      </c>
      <c r="P907" s="6">
        <v>0.43469010957470666</v>
      </c>
      <c r="Q907" s="7">
        <v>-0.56666692000000296</v>
      </c>
      <c r="R907" s="7">
        <v>9.2606929077259648E-2</v>
      </c>
      <c r="S907" s="7">
        <v>1.0333565171254562</v>
      </c>
      <c r="T907" s="8">
        <v>0.76666704666666874</v>
      </c>
      <c r="U907" s="8">
        <v>7.4766487853653793E-3</v>
      </c>
      <c r="V907" s="8">
        <v>2.126293019802735</v>
      </c>
    </row>
    <row r="908" spans="1:22" x14ac:dyDescent="0.2">
      <c r="A908" t="s">
        <v>2956</v>
      </c>
      <c r="B908" t="s">
        <v>2957</v>
      </c>
      <c r="C908" t="s">
        <v>239</v>
      </c>
      <c r="D908" t="s">
        <v>2958</v>
      </c>
      <c r="E908">
        <v>18.6603508</v>
      </c>
      <c r="F908">
        <v>19.008865360000001</v>
      </c>
      <c r="G908">
        <v>22.916814800000001</v>
      </c>
      <c r="H908">
        <v>19.702152250000001</v>
      </c>
      <c r="I908">
        <v>19.95119858</v>
      </c>
      <c r="J908">
        <v>16.956253050000001</v>
      </c>
      <c r="K908">
        <v>19.422939299999999</v>
      </c>
      <c r="L908">
        <v>19.136911390000002</v>
      </c>
      <c r="M908">
        <v>16.904298780000001</v>
      </c>
      <c r="N908" s="6">
        <v>-1.3254756933333347</v>
      </c>
      <c r="O908" s="6">
        <v>0.62510704982173082</v>
      </c>
      <c r="P908" s="6">
        <v>0.20404560319060347</v>
      </c>
      <c r="Q908" s="7">
        <v>0.38181813666666287</v>
      </c>
      <c r="R908" s="7">
        <v>0.23314783267795147</v>
      </c>
      <c r="S908" s="7">
        <v>0.63236861735459349</v>
      </c>
      <c r="T908" s="8">
        <v>-1.7072938299999976</v>
      </c>
      <c r="U908" s="8">
        <v>0.5121903864526931</v>
      </c>
      <c r="V908" s="8">
        <v>0.29056857727276086</v>
      </c>
    </row>
    <row r="909" spans="1:22" x14ac:dyDescent="0.2">
      <c r="A909" t="s">
        <v>2959</v>
      </c>
      <c r="B909" t="s">
        <v>2960</v>
      </c>
      <c r="C909" t="s">
        <v>239</v>
      </c>
      <c r="D909" t="s">
        <v>2961</v>
      </c>
      <c r="E909">
        <v>17.761409759999999</v>
      </c>
      <c r="F909">
        <v>16.937337880000001</v>
      </c>
      <c r="G909">
        <v>16.84712219</v>
      </c>
      <c r="H909">
        <v>17.567274090000002</v>
      </c>
      <c r="I909">
        <v>21.539478299999999</v>
      </c>
      <c r="J909">
        <v>21.28759956</v>
      </c>
      <c r="K909">
        <v>22.433338169999999</v>
      </c>
      <c r="L909">
        <v>22.585109710000001</v>
      </c>
      <c r="M909">
        <v>22.260433200000001</v>
      </c>
      <c r="N909" s="6">
        <v>2.9494940400000011</v>
      </c>
      <c r="O909" s="6">
        <v>0.2015282365535328</v>
      </c>
      <c r="P909" s="6">
        <v>0.69566409532807783</v>
      </c>
      <c r="Q909" s="7">
        <v>-2.29484304333333</v>
      </c>
      <c r="R909" s="7">
        <v>0.21622350970361637</v>
      </c>
      <c r="S909" s="7">
        <v>0.66509708753597263</v>
      </c>
      <c r="T909" s="8">
        <v>5.2443370833333312</v>
      </c>
      <c r="U909" s="8">
        <v>3.1301238259620486E-3</v>
      </c>
      <c r="V909" s="8">
        <v>2.5044384816649483</v>
      </c>
    </row>
    <row r="910" spans="1:22" x14ac:dyDescent="0.2">
      <c r="A910" t="s">
        <v>2962</v>
      </c>
      <c r="B910" t="s">
        <v>2963</v>
      </c>
      <c r="C910" t="s">
        <v>239</v>
      </c>
      <c r="D910" t="s">
        <v>2964</v>
      </c>
      <c r="E910">
        <v>17.09648705</v>
      </c>
      <c r="F910">
        <v>16.541732790000001</v>
      </c>
      <c r="G910">
        <v>19.02103043</v>
      </c>
      <c r="H910">
        <v>24.100000380000001</v>
      </c>
      <c r="I910">
        <v>24.700000760000002</v>
      </c>
      <c r="J910">
        <v>24.5</v>
      </c>
      <c r="K910">
        <v>25.799999239999998</v>
      </c>
      <c r="L910">
        <v>25.700000760000002</v>
      </c>
      <c r="M910">
        <v>25.200000760000002</v>
      </c>
      <c r="N910" s="6">
        <v>6.8802502900000029</v>
      </c>
      <c r="O910" s="6">
        <v>1.2479915971162147E-2</v>
      </c>
      <c r="P910" s="6">
        <v>1.9037883388029102</v>
      </c>
      <c r="Q910" s="7">
        <v>-1.1333332066666628</v>
      </c>
      <c r="R910" s="7">
        <v>6.2046463326846601E-2</v>
      </c>
      <c r="S910" s="7">
        <v>1.2072829684184194</v>
      </c>
      <c r="T910" s="8">
        <v>8.0135834966666657</v>
      </c>
      <c r="U910" s="8">
        <v>1.3109150274333459E-2</v>
      </c>
      <c r="V910" s="8">
        <v>1.8824254580527087</v>
      </c>
    </row>
    <row r="911" spans="1:22" x14ac:dyDescent="0.2">
      <c r="A911" t="s">
        <v>2965</v>
      </c>
      <c r="B911" t="s">
        <v>2966</v>
      </c>
      <c r="C911" t="s">
        <v>239</v>
      </c>
      <c r="D911" t="s">
        <v>2967</v>
      </c>
      <c r="E911">
        <v>25.600000380000001</v>
      </c>
      <c r="F911">
        <v>25.799999239999998</v>
      </c>
      <c r="G911">
        <v>25.799999239999998</v>
      </c>
      <c r="H911">
        <v>26</v>
      </c>
      <c r="I911">
        <v>25.799999239999998</v>
      </c>
      <c r="J911">
        <v>26.399999619999999</v>
      </c>
      <c r="K911">
        <v>25.600000380000001</v>
      </c>
      <c r="L911">
        <v>25.5</v>
      </c>
      <c r="M911">
        <v>25.899999619999999</v>
      </c>
      <c r="N911" s="6">
        <v>0.33333333333333215</v>
      </c>
      <c r="O911" s="6">
        <v>0.19935934799149002</v>
      </c>
      <c r="P911" s="6">
        <v>0.70036339538690096</v>
      </c>
      <c r="Q911" s="7">
        <v>0.39999961999999556</v>
      </c>
      <c r="R911" s="7">
        <v>2.0204289048515907E-2</v>
      </c>
      <c r="S911" s="7">
        <v>1.6945564269703437</v>
      </c>
      <c r="T911" s="8">
        <v>-6.666628666666341E-2</v>
      </c>
      <c r="U911" s="8">
        <v>0.6348530158970116</v>
      </c>
      <c r="V911" s="8">
        <v>0.19732681293463999</v>
      </c>
    </row>
    <row r="912" spans="1:22" x14ac:dyDescent="0.2">
      <c r="A912" t="s">
        <v>2968</v>
      </c>
      <c r="B912" t="s">
        <v>2969</v>
      </c>
      <c r="C912" t="s">
        <v>239</v>
      </c>
      <c r="D912" t="s">
        <v>2970</v>
      </c>
      <c r="E912">
        <v>24.600000380000001</v>
      </c>
      <c r="F912">
        <v>24.799999239999998</v>
      </c>
      <c r="G912">
        <v>25.200000760000002</v>
      </c>
      <c r="H912">
        <v>25.100000380000001</v>
      </c>
      <c r="I912">
        <v>25.200000760000002</v>
      </c>
      <c r="J912">
        <v>25.200000760000002</v>
      </c>
      <c r="K912">
        <v>25.299999239999998</v>
      </c>
      <c r="L912">
        <v>24.899999619999999</v>
      </c>
      <c r="M912">
        <v>25.799999239999998</v>
      </c>
      <c r="N912" s="6">
        <v>0.30000050666666311</v>
      </c>
      <c r="O912" s="6">
        <v>0.18849716166219543</v>
      </c>
      <c r="P912" s="6">
        <v>0.72469518489440521</v>
      </c>
      <c r="Q912" s="7">
        <v>-0.16666539999999941</v>
      </c>
      <c r="R912" s="7">
        <v>0.58760941316000725</v>
      </c>
      <c r="S912" s="7">
        <v>0.23091125568180848</v>
      </c>
      <c r="T912" s="8">
        <v>0.46666590666666252</v>
      </c>
      <c r="U912" s="8">
        <v>0.1283977959988446</v>
      </c>
      <c r="V912" s="8">
        <v>0.89144243104718968</v>
      </c>
    </row>
    <row r="913" spans="1:22" x14ac:dyDescent="0.2">
      <c r="A913" t="s">
        <v>2971</v>
      </c>
      <c r="B913" t="s">
        <v>2972</v>
      </c>
      <c r="C913" t="s">
        <v>239</v>
      </c>
      <c r="D913" t="s">
        <v>2973</v>
      </c>
      <c r="E913">
        <v>23.216630940000002</v>
      </c>
      <c r="F913">
        <v>24.899999619999999</v>
      </c>
      <c r="G913">
        <v>24.5</v>
      </c>
      <c r="H913">
        <v>24.899999619999999</v>
      </c>
      <c r="I913">
        <v>24.799999239999998</v>
      </c>
      <c r="J913">
        <v>25.100000380000001</v>
      </c>
      <c r="K913">
        <v>25.399999619999999</v>
      </c>
      <c r="L913">
        <v>25.200000760000002</v>
      </c>
      <c r="M913">
        <v>25</v>
      </c>
      <c r="N913" s="6">
        <v>0.7277895599999944</v>
      </c>
      <c r="O913" s="6">
        <v>0.29573119668038994</v>
      </c>
      <c r="P913" s="6">
        <v>0.52910285933758228</v>
      </c>
      <c r="Q913" s="7">
        <v>-0.26666704666666874</v>
      </c>
      <c r="R913" s="7">
        <v>0.28730343550391291</v>
      </c>
      <c r="S913" s="7">
        <v>0.54165918079026165</v>
      </c>
      <c r="T913" s="8">
        <v>0.99445660666666313</v>
      </c>
      <c r="U913" s="8">
        <v>0.23781691537678018</v>
      </c>
      <c r="V913" s="8">
        <v>0.62375725823907846</v>
      </c>
    </row>
    <row r="914" spans="1:22" x14ac:dyDescent="0.2">
      <c r="A914" t="s">
        <v>2974</v>
      </c>
      <c r="B914" t="s">
        <v>2975</v>
      </c>
      <c r="C914" t="s">
        <v>239</v>
      </c>
      <c r="D914" t="s">
        <v>2976</v>
      </c>
      <c r="E914">
        <v>24.100000380000001</v>
      </c>
      <c r="F914">
        <v>24.299999239999998</v>
      </c>
      <c r="G914">
        <v>25.200000760000002</v>
      </c>
      <c r="H914">
        <v>25.5</v>
      </c>
      <c r="I914">
        <v>25.700000760000002</v>
      </c>
      <c r="J914">
        <v>24.700000760000002</v>
      </c>
      <c r="K914">
        <v>26.399999619999999</v>
      </c>
      <c r="L914">
        <v>26.299999239999998</v>
      </c>
      <c r="M914">
        <v>26</v>
      </c>
      <c r="N914" s="6">
        <v>0.76666704666666163</v>
      </c>
      <c r="O914" s="6">
        <v>0.34972174715051729</v>
      </c>
      <c r="P914" s="6">
        <v>0.45627736061667346</v>
      </c>
      <c r="Q914" s="7">
        <v>-0.93333244666666459</v>
      </c>
      <c r="R914" s="7">
        <v>4.4095919962170854E-2</v>
      </c>
      <c r="S914" s="7">
        <v>1.3556015923890357</v>
      </c>
      <c r="T914" s="8">
        <v>1.6999994933333262</v>
      </c>
      <c r="U914" s="8">
        <v>6.5595549911811823E-2</v>
      </c>
      <c r="V914" s="8">
        <v>1.1831256227325613</v>
      </c>
    </row>
    <row r="915" spans="1:22" x14ac:dyDescent="0.2">
      <c r="A915" t="s">
        <v>2977</v>
      </c>
      <c r="B915" t="s">
        <v>2978</v>
      </c>
      <c r="C915" t="s">
        <v>239</v>
      </c>
      <c r="D915" t="s">
        <v>2979</v>
      </c>
      <c r="E915">
        <v>16.458593369999999</v>
      </c>
      <c r="F915">
        <v>16.4288311</v>
      </c>
      <c r="G915">
        <v>16.827964779999999</v>
      </c>
      <c r="H915">
        <v>17.69540787</v>
      </c>
      <c r="I915">
        <v>22.7685833</v>
      </c>
      <c r="J915">
        <v>21.973302839999999</v>
      </c>
      <c r="K915">
        <v>24.100000380000001</v>
      </c>
      <c r="L915">
        <v>23.248569490000001</v>
      </c>
      <c r="M915">
        <v>23.600000380000001</v>
      </c>
      <c r="N915" s="6">
        <v>4.240634919999998</v>
      </c>
      <c r="O915" s="6">
        <v>0.11057379175412041</v>
      </c>
      <c r="P915" s="6">
        <v>0.95634779749202503</v>
      </c>
      <c r="Q915" s="7">
        <v>-2.8370920800000015</v>
      </c>
      <c r="R915" s="7">
        <v>0.25830582933785662</v>
      </c>
      <c r="S915" s="7">
        <v>0.58786579273997175</v>
      </c>
      <c r="T915" s="8">
        <v>7.0777269999999994</v>
      </c>
      <c r="U915" s="8">
        <v>1.5856935489681112E-3</v>
      </c>
      <c r="V915" s="8">
        <v>2.7997807406323973</v>
      </c>
    </row>
    <row r="916" spans="1:22" x14ac:dyDescent="0.2">
      <c r="A916" t="s">
        <v>2980</v>
      </c>
      <c r="B916" t="s">
        <v>2981</v>
      </c>
      <c r="C916" t="s">
        <v>239</v>
      </c>
      <c r="D916" t="s">
        <v>2982</v>
      </c>
      <c r="E916">
        <v>26.299999239999998</v>
      </c>
      <c r="F916">
        <v>26.5</v>
      </c>
      <c r="G916">
        <v>26.799999239999998</v>
      </c>
      <c r="H916">
        <v>27.200000760000002</v>
      </c>
      <c r="I916">
        <v>26.899999619999999</v>
      </c>
      <c r="J916">
        <v>26.799999239999998</v>
      </c>
      <c r="K916">
        <v>27.200000760000002</v>
      </c>
      <c r="L916">
        <v>27.100000380000001</v>
      </c>
      <c r="M916">
        <v>26.600000380000001</v>
      </c>
      <c r="N916" s="6">
        <v>0.43333371333332948</v>
      </c>
      <c r="O916" s="6">
        <v>0.23792679077308065</v>
      </c>
      <c r="P916" s="6">
        <v>0.62355665325558918</v>
      </c>
      <c r="Q916" s="7">
        <v>-6.3333333955029048E-7</v>
      </c>
      <c r="R916" s="7">
        <v>0.999996121631061</v>
      </c>
      <c r="S916" s="7">
        <v>1.684357495276055E-6</v>
      </c>
      <c r="T916" s="8">
        <v>0.43333434666666903</v>
      </c>
      <c r="U916" s="8">
        <v>0.31767613042920617</v>
      </c>
      <c r="V916" s="8">
        <v>0.49801541599541432</v>
      </c>
    </row>
    <row r="917" spans="1:22" x14ac:dyDescent="0.2">
      <c r="A917" t="s">
        <v>2983</v>
      </c>
      <c r="B917" t="s">
        <v>2984</v>
      </c>
      <c r="C917" t="s">
        <v>239</v>
      </c>
      <c r="D917" t="s">
        <v>2985</v>
      </c>
      <c r="E917">
        <v>20.688507080000001</v>
      </c>
      <c r="F917">
        <v>20.518934250000001</v>
      </c>
      <c r="G917">
        <v>17.038230899999999</v>
      </c>
      <c r="H917">
        <v>20.912324909999999</v>
      </c>
      <c r="I917">
        <v>16.637165070000002</v>
      </c>
      <c r="J917">
        <v>20.046867370000001</v>
      </c>
      <c r="K917">
        <v>21.533645629999999</v>
      </c>
      <c r="L917">
        <v>21.648471829999998</v>
      </c>
      <c r="M917">
        <v>21.02546692</v>
      </c>
      <c r="N917" s="6">
        <v>-0.21643829333332931</v>
      </c>
      <c r="O917" s="6">
        <v>0.92374728233591497</v>
      </c>
      <c r="P917" s="6">
        <v>3.4446826289406846E-2</v>
      </c>
      <c r="Q917" s="7">
        <v>-2.2037423433333316</v>
      </c>
      <c r="R917" s="7">
        <v>0.25791777032204299</v>
      </c>
      <c r="S917" s="7">
        <v>0.58851873429892831</v>
      </c>
      <c r="T917" s="8">
        <v>1.9873040500000023</v>
      </c>
      <c r="U917" s="8">
        <v>0.18615435449047801</v>
      </c>
      <c r="V917" s="8">
        <v>0.73012680038532873</v>
      </c>
    </row>
    <row r="918" spans="1:22" x14ac:dyDescent="0.2">
      <c r="A918" t="s">
        <v>2986</v>
      </c>
      <c r="B918" t="s">
        <v>2987</v>
      </c>
      <c r="C918" t="s">
        <v>239</v>
      </c>
      <c r="D918" t="s">
        <v>2988</v>
      </c>
      <c r="E918">
        <v>17.08342171</v>
      </c>
      <c r="F918">
        <v>16.326141360000001</v>
      </c>
      <c r="G918">
        <v>17.604248049999999</v>
      </c>
      <c r="H918">
        <v>16.333980560000001</v>
      </c>
      <c r="I918">
        <v>21.900360110000001</v>
      </c>
      <c r="J918">
        <v>19.570188519999999</v>
      </c>
      <c r="K918">
        <v>20.454830170000001</v>
      </c>
      <c r="L918">
        <v>21.911155699999998</v>
      </c>
      <c r="M918">
        <v>20.591949459999999</v>
      </c>
      <c r="N918" s="6">
        <v>2.2635726899999966</v>
      </c>
      <c r="O918" s="6">
        <v>0.34196335400599054</v>
      </c>
      <c r="P918" s="6">
        <v>0.46602043197226711</v>
      </c>
      <c r="Q918" s="7">
        <v>-1.7178020466666695</v>
      </c>
      <c r="R918" s="7">
        <v>0.29920673269906151</v>
      </c>
      <c r="S918" s="7">
        <v>0.52402863827698432</v>
      </c>
      <c r="T918" s="8">
        <v>3.9813747366666661</v>
      </c>
      <c r="U918" s="8">
        <v>3.8935058184573934E-2</v>
      </c>
      <c r="V918" s="8">
        <v>1.4096591719574179</v>
      </c>
    </row>
    <row r="919" spans="1:22" x14ac:dyDescent="0.2">
      <c r="A919" t="s">
        <v>2989</v>
      </c>
      <c r="B919" t="s">
        <v>2990</v>
      </c>
      <c r="C919" t="s">
        <v>239</v>
      </c>
      <c r="D919" t="s">
        <v>2991</v>
      </c>
      <c r="E919">
        <v>15.85198879</v>
      </c>
      <c r="F919">
        <v>17.253393169999999</v>
      </c>
      <c r="G919">
        <v>18.26166534</v>
      </c>
      <c r="H919">
        <v>17.328327179999999</v>
      </c>
      <c r="I919">
        <v>18.17098618</v>
      </c>
      <c r="J919">
        <v>17.269403459999999</v>
      </c>
      <c r="K919">
        <v>23.299999239999998</v>
      </c>
      <c r="L919">
        <v>20.86158752</v>
      </c>
      <c r="M919">
        <v>21.67305756</v>
      </c>
      <c r="N919" s="6">
        <v>0.46722317333333407</v>
      </c>
      <c r="O919" s="6">
        <v>0.59568283550545464</v>
      </c>
      <c r="P919" s="6">
        <v>0.22498491383881503</v>
      </c>
      <c r="Q919" s="7">
        <v>-4.3553091666666646</v>
      </c>
      <c r="R919" s="7">
        <v>4.4210661563484382E-2</v>
      </c>
      <c r="S919" s="7">
        <v>1.3544729863105696</v>
      </c>
      <c r="T919" s="8">
        <v>4.8225323399999986</v>
      </c>
      <c r="U919" s="8">
        <v>6.687570419919564E-2</v>
      </c>
      <c r="V919" s="8">
        <v>1.1747316318385337</v>
      </c>
    </row>
    <row r="920" spans="1:22" x14ac:dyDescent="0.2">
      <c r="A920" t="s">
        <v>2992</v>
      </c>
      <c r="B920" t="s">
        <v>2993</v>
      </c>
      <c r="C920" t="s">
        <v>239</v>
      </c>
      <c r="D920" t="s">
        <v>2994</v>
      </c>
      <c r="E920">
        <v>27.399999619999999</v>
      </c>
      <c r="F920">
        <v>27.299999239999998</v>
      </c>
      <c r="G920">
        <v>27.899999619999999</v>
      </c>
      <c r="H920">
        <v>27.700000760000002</v>
      </c>
      <c r="I920">
        <v>27.600000380000001</v>
      </c>
      <c r="J920">
        <v>27.100000380000001</v>
      </c>
      <c r="K920">
        <v>27.799999239999998</v>
      </c>
      <c r="L920">
        <v>27.799999239999998</v>
      </c>
      <c r="M920">
        <v>27.700000760000002</v>
      </c>
      <c r="N920" s="6">
        <v>-6.6665653333330965E-2</v>
      </c>
      <c r="O920" s="6">
        <v>0.87248660743910555</v>
      </c>
      <c r="P920" s="6">
        <v>5.9241230683893822E-2</v>
      </c>
      <c r="Q920" s="7">
        <v>-0.29999924000000178</v>
      </c>
      <c r="R920" s="7">
        <v>0.18849908376061841</v>
      </c>
      <c r="S920" s="7">
        <v>0.7246907564325894</v>
      </c>
      <c r="T920" s="8">
        <v>0.23333358666667081</v>
      </c>
      <c r="U920" s="8">
        <v>0.39753476107175589</v>
      </c>
      <c r="V920" s="8">
        <v>0.40062488994689055</v>
      </c>
    </row>
    <row r="921" spans="1:22" x14ac:dyDescent="0.2">
      <c r="A921" t="s">
        <v>2995</v>
      </c>
      <c r="B921" t="s">
        <v>2996</v>
      </c>
      <c r="C921" t="s">
        <v>239</v>
      </c>
      <c r="D921" t="s">
        <v>2997</v>
      </c>
      <c r="E921">
        <v>24.100000380000001</v>
      </c>
      <c r="F921">
        <v>24.399999619999999</v>
      </c>
      <c r="G921">
        <v>25.299999239999998</v>
      </c>
      <c r="H921">
        <v>25</v>
      </c>
      <c r="I921">
        <v>25.200000760000002</v>
      </c>
      <c r="J921">
        <v>24.299999239999998</v>
      </c>
      <c r="K921">
        <v>25.100000380000001</v>
      </c>
      <c r="L921">
        <v>25.100000380000001</v>
      </c>
      <c r="M921">
        <v>25</v>
      </c>
      <c r="N921" s="6">
        <v>0.23333358666666371</v>
      </c>
      <c r="O921" s="6">
        <v>0.74180088999350158</v>
      </c>
      <c r="P921" s="6">
        <v>0.12971264995182116</v>
      </c>
      <c r="Q921" s="7">
        <v>-0.23333358666666726</v>
      </c>
      <c r="R921" s="7">
        <v>0.4340836018195029</v>
      </c>
      <c r="S921" s="7">
        <v>0.36242661999824299</v>
      </c>
      <c r="T921" s="8">
        <v>0.46666717333333096</v>
      </c>
      <c r="U921" s="8">
        <v>0.35695812852113873</v>
      </c>
      <c r="V921" s="8">
        <v>0.4473827239962333</v>
      </c>
    </row>
    <row r="922" spans="1:22" x14ac:dyDescent="0.2">
      <c r="A922" t="s">
        <v>2998</v>
      </c>
      <c r="B922" t="s">
        <v>2999</v>
      </c>
      <c r="C922" t="s">
        <v>239</v>
      </c>
      <c r="D922" t="s">
        <v>3000</v>
      </c>
      <c r="E922">
        <v>23.399999619999999</v>
      </c>
      <c r="F922">
        <v>21.546419140000001</v>
      </c>
      <c r="G922">
        <v>22.276964190000001</v>
      </c>
      <c r="H922">
        <v>21.843757629999999</v>
      </c>
      <c r="I922">
        <v>22.327892299999998</v>
      </c>
      <c r="J922">
        <v>20.66752434</v>
      </c>
      <c r="K922">
        <v>22.118385310000001</v>
      </c>
      <c r="L922">
        <v>21.531457899999999</v>
      </c>
      <c r="M922">
        <v>22.24077415</v>
      </c>
      <c r="N922" s="6">
        <v>-0.79473622666666799</v>
      </c>
      <c r="O922" s="6">
        <v>0.41949763195519374</v>
      </c>
      <c r="P922" s="6">
        <v>0.37727048640070393</v>
      </c>
      <c r="Q922" s="7">
        <v>-0.35048102999999742</v>
      </c>
      <c r="R922" s="7">
        <v>0.65984165939774986</v>
      </c>
      <c r="S922" s="7">
        <v>0.18056026854906715</v>
      </c>
      <c r="T922" s="8">
        <v>-0.44425519666667057</v>
      </c>
      <c r="U922" s="8">
        <v>0.39988684008749864</v>
      </c>
      <c r="V922" s="8">
        <v>0.39806288786803601</v>
      </c>
    </row>
    <row r="923" spans="1:22" x14ac:dyDescent="0.2">
      <c r="A923" t="s">
        <v>3001</v>
      </c>
      <c r="B923" t="s">
        <v>3002</v>
      </c>
      <c r="C923" t="s">
        <v>239</v>
      </c>
      <c r="D923" t="s">
        <v>3003</v>
      </c>
      <c r="E923">
        <v>25.5</v>
      </c>
      <c r="F923">
        <v>25.600000380000001</v>
      </c>
      <c r="G923">
        <v>25.200000760000002</v>
      </c>
      <c r="H923">
        <v>25.399999619999999</v>
      </c>
      <c r="I923">
        <v>24.899999619999999</v>
      </c>
      <c r="J923">
        <v>24.299999239999998</v>
      </c>
      <c r="K923">
        <v>24.100000380000001</v>
      </c>
      <c r="L923">
        <v>23.899999619999999</v>
      </c>
      <c r="M923">
        <v>24.600000380000001</v>
      </c>
      <c r="N923" s="6">
        <v>-0.56666755333333896</v>
      </c>
      <c r="O923" s="6">
        <v>0.14246336391904202</v>
      </c>
      <c r="P923" s="6">
        <v>0.84629680508319982</v>
      </c>
      <c r="Q923" s="7">
        <v>0.66666603333333185</v>
      </c>
      <c r="R923" s="7">
        <v>0.30745713592294044</v>
      </c>
      <c r="S923" s="7">
        <v>0.51221542274946164</v>
      </c>
      <c r="T923" s="8">
        <v>-1.2333335866666708</v>
      </c>
      <c r="U923" s="8">
        <v>6.4115527367097247E-2</v>
      </c>
      <c r="V923" s="8">
        <v>1.193036781195294</v>
      </c>
    </row>
    <row r="924" spans="1:22" x14ac:dyDescent="0.2">
      <c r="A924" t="s">
        <v>3004</v>
      </c>
      <c r="B924" t="s">
        <v>3005</v>
      </c>
      <c r="C924" t="s">
        <v>239</v>
      </c>
      <c r="D924" t="s">
        <v>3006</v>
      </c>
      <c r="E924">
        <v>24.299999239999998</v>
      </c>
      <c r="F924">
        <v>24.100000380000001</v>
      </c>
      <c r="G924">
        <v>24.399999619999999</v>
      </c>
      <c r="H924">
        <v>23.222568509999999</v>
      </c>
      <c r="I924">
        <v>23.04184914</v>
      </c>
      <c r="J924">
        <v>21.815618520000001</v>
      </c>
      <c r="K924">
        <v>22.00853729</v>
      </c>
      <c r="L924">
        <v>16.626577380000001</v>
      </c>
      <c r="M924">
        <v>21.764499659999998</v>
      </c>
      <c r="N924" s="6">
        <v>-1.5733210233333352</v>
      </c>
      <c r="O924" s="6">
        <v>8.959534441652206E-2</v>
      </c>
      <c r="P924" s="6">
        <v>1.0477145567077941</v>
      </c>
      <c r="Q924" s="7">
        <v>2.5601406133333349</v>
      </c>
      <c r="R924" s="7">
        <v>0.32086581605065312</v>
      </c>
      <c r="S924" s="7">
        <v>0.49367654869246325</v>
      </c>
      <c r="T924" s="8">
        <v>-4.1334616366666701</v>
      </c>
      <c r="U924" s="8">
        <v>0.13211018329388757</v>
      </c>
      <c r="V924" s="8">
        <v>0.87906370488441632</v>
      </c>
    </row>
    <row r="925" spans="1:22" x14ac:dyDescent="0.2">
      <c r="A925" t="s">
        <v>3007</v>
      </c>
      <c r="B925" t="s">
        <v>3008</v>
      </c>
      <c r="C925" t="s">
        <v>239</v>
      </c>
      <c r="D925" t="s">
        <v>3009</v>
      </c>
      <c r="E925">
        <v>25.799999239999998</v>
      </c>
      <c r="F925">
        <v>25.100000380000001</v>
      </c>
      <c r="G925">
        <v>24.700000760000002</v>
      </c>
      <c r="H925">
        <v>24.399999619999999</v>
      </c>
      <c r="I925">
        <v>24.600000380000001</v>
      </c>
      <c r="J925">
        <v>22.82795715</v>
      </c>
      <c r="K925">
        <v>24.299999239999998</v>
      </c>
      <c r="L925">
        <v>23.799999239999998</v>
      </c>
      <c r="M925">
        <v>23.399999619999999</v>
      </c>
      <c r="N925" s="6">
        <v>-1.2573477433333338</v>
      </c>
      <c r="O925" s="6">
        <v>8.8985772669824659E-2</v>
      </c>
      <c r="P925" s="6">
        <v>1.0506794241967532</v>
      </c>
      <c r="Q925" s="7">
        <v>0.10931968333333586</v>
      </c>
      <c r="R925" s="7">
        <v>0.80845994854484626</v>
      </c>
      <c r="S925" s="7">
        <v>9.2341490360937639E-2</v>
      </c>
      <c r="T925" s="8">
        <v>-1.3666674266666696</v>
      </c>
      <c r="U925" s="8">
        <v>2.3710466851629155E-3</v>
      </c>
      <c r="V925" s="8">
        <v>2.6250598948159767</v>
      </c>
    </row>
    <row r="926" spans="1:22" x14ac:dyDescent="0.2">
      <c r="A926" t="s">
        <v>3010</v>
      </c>
      <c r="B926" t="s">
        <v>3011</v>
      </c>
      <c r="C926" t="s">
        <v>239</v>
      </c>
      <c r="D926" t="s">
        <v>3012</v>
      </c>
      <c r="E926">
        <v>26.799999239999998</v>
      </c>
      <c r="F926">
        <v>26.299999239999998</v>
      </c>
      <c r="G926">
        <v>26.299999239999998</v>
      </c>
      <c r="H926">
        <v>25.899999619999999</v>
      </c>
      <c r="I926">
        <v>26</v>
      </c>
      <c r="J926">
        <v>25.5</v>
      </c>
      <c r="K926">
        <v>26</v>
      </c>
      <c r="L926">
        <v>25.200000760000002</v>
      </c>
      <c r="M926">
        <v>24.799999239999998</v>
      </c>
      <c r="N926" s="6">
        <v>-0.6666660333333283</v>
      </c>
      <c r="O926" s="6">
        <v>6.9515961801782322E-2</v>
      </c>
      <c r="P926" s="6">
        <v>1.1579154640930513</v>
      </c>
      <c r="Q926" s="7">
        <v>0.46666654000000207</v>
      </c>
      <c r="R926" s="7">
        <v>0.24296688163623414</v>
      </c>
      <c r="S926" s="7">
        <v>0.61445292024060538</v>
      </c>
      <c r="T926" s="8">
        <v>-1.1333325733333304</v>
      </c>
      <c r="U926" s="8">
        <v>3.0547998522737891E-2</v>
      </c>
      <c r="V926" s="8">
        <v>1.5150172390713637</v>
      </c>
    </row>
    <row r="927" spans="1:22" x14ac:dyDescent="0.2">
      <c r="A927" t="s">
        <v>3013</v>
      </c>
      <c r="B927" t="s">
        <v>3014</v>
      </c>
      <c r="C927" t="s">
        <v>239</v>
      </c>
      <c r="D927" t="s">
        <v>3015</v>
      </c>
      <c r="E927">
        <v>27</v>
      </c>
      <c r="F927">
        <v>26.899999619999999</v>
      </c>
      <c r="G927">
        <v>27</v>
      </c>
      <c r="H927">
        <v>26.299999239999998</v>
      </c>
      <c r="I927">
        <v>26.299999239999998</v>
      </c>
      <c r="J927">
        <v>25.399999619999999</v>
      </c>
      <c r="K927">
        <v>26.5</v>
      </c>
      <c r="L927">
        <v>26.100000380000001</v>
      </c>
      <c r="M927">
        <v>25.799999239999998</v>
      </c>
      <c r="N927" s="6">
        <v>-0.96666717333333452</v>
      </c>
      <c r="O927" s="6">
        <v>9.3307059261636627E-2</v>
      </c>
      <c r="P927" s="6">
        <v>1.0300854979212515</v>
      </c>
      <c r="Q927" s="7">
        <v>-0.13333383999999526</v>
      </c>
      <c r="R927" s="7">
        <v>0.52859324003715102</v>
      </c>
      <c r="S927" s="7">
        <v>0.27687839518337687</v>
      </c>
      <c r="T927" s="8">
        <v>-0.83333333333333925</v>
      </c>
      <c r="U927" s="8">
        <v>5.4413280282621601E-2</v>
      </c>
      <c r="V927" s="8">
        <v>1.2642950920374918</v>
      </c>
    </row>
    <row r="928" spans="1:22" x14ac:dyDescent="0.2">
      <c r="A928" t="s">
        <v>3016</v>
      </c>
      <c r="B928" t="s">
        <v>3017</v>
      </c>
      <c r="C928" t="s">
        <v>239</v>
      </c>
      <c r="D928" t="s">
        <v>3018</v>
      </c>
      <c r="E928">
        <v>26</v>
      </c>
      <c r="F928">
        <v>25.700000760000002</v>
      </c>
      <c r="G928">
        <v>26.100000380000001</v>
      </c>
      <c r="H928">
        <v>26.200000760000002</v>
      </c>
      <c r="I928">
        <v>25.799999239999998</v>
      </c>
      <c r="J928">
        <v>25.200000760000002</v>
      </c>
      <c r="K928">
        <v>24.200000760000002</v>
      </c>
      <c r="L928">
        <v>24.200000760000002</v>
      </c>
      <c r="M928">
        <v>23.899999619999999</v>
      </c>
      <c r="N928" s="6">
        <v>-0.20000012666667288</v>
      </c>
      <c r="O928" s="6">
        <v>0.62645593105521746</v>
      </c>
      <c r="P928" s="6">
        <v>0.20310947466616525</v>
      </c>
      <c r="Q928" s="7">
        <v>1.6333332066666628</v>
      </c>
      <c r="R928" s="7">
        <v>1.5062904012056136E-2</v>
      </c>
      <c r="S928" s="7">
        <v>1.822091291426881</v>
      </c>
      <c r="T928" s="8">
        <v>-1.8333333333333357</v>
      </c>
      <c r="U928" s="8">
        <v>1.2011502086811669E-2</v>
      </c>
      <c r="V928" s="8">
        <v>1.9204026789232742</v>
      </c>
    </row>
    <row r="929" spans="1:22" x14ac:dyDescent="0.2">
      <c r="A929" t="s">
        <v>3019</v>
      </c>
      <c r="B929" t="s">
        <v>3020</v>
      </c>
      <c r="C929" t="s">
        <v>239</v>
      </c>
      <c r="D929" t="s">
        <v>3021</v>
      </c>
      <c r="E929">
        <v>28.5</v>
      </c>
      <c r="F929">
        <v>28.799999239999998</v>
      </c>
      <c r="G929">
        <v>29.100000380000001</v>
      </c>
      <c r="H929">
        <v>29.200000760000002</v>
      </c>
      <c r="I929">
        <v>28.799999239999998</v>
      </c>
      <c r="J929">
        <v>28.899999619999999</v>
      </c>
      <c r="K929">
        <v>28.299999239999998</v>
      </c>
      <c r="L929">
        <v>28.399999619999999</v>
      </c>
      <c r="M929">
        <v>28.5</v>
      </c>
      <c r="N929" s="6">
        <v>0.16666666666666785</v>
      </c>
      <c r="O929" s="6">
        <v>0.60347471888308957</v>
      </c>
      <c r="P929" s="6">
        <v>0.2193409189047365</v>
      </c>
      <c r="Q929" s="7">
        <v>0.56666692000000296</v>
      </c>
      <c r="R929" s="7">
        <v>7.668719740104557E-2</v>
      </c>
      <c r="S929" s="7">
        <v>1.115277133602145</v>
      </c>
      <c r="T929" s="8">
        <v>-0.40000025333333511</v>
      </c>
      <c r="U929" s="8">
        <v>7.4179690816483124E-2</v>
      </c>
      <c r="V929" s="8">
        <v>1.1297149811580571</v>
      </c>
    </row>
    <row r="930" spans="1:22" x14ac:dyDescent="0.2">
      <c r="A930" t="s">
        <v>3022</v>
      </c>
      <c r="B930" t="s">
        <v>3023</v>
      </c>
      <c r="C930" t="s">
        <v>239</v>
      </c>
      <c r="D930" t="s">
        <v>3024</v>
      </c>
      <c r="E930">
        <v>23.899999619999999</v>
      </c>
      <c r="F930">
        <v>24.700000760000002</v>
      </c>
      <c r="G930">
        <v>25.100000380000001</v>
      </c>
      <c r="H930">
        <v>25.100000380000001</v>
      </c>
      <c r="I930">
        <v>24.899999619999999</v>
      </c>
      <c r="J930">
        <v>17.052713390000001</v>
      </c>
      <c r="K930">
        <v>24.5</v>
      </c>
      <c r="L930">
        <v>24.700000760000002</v>
      </c>
      <c r="M930">
        <v>24.299999239999998</v>
      </c>
      <c r="N930" s="6">
        <v>-2.2157624566666634</v>
      </c>
      <c r="O930" s="6">
        <v>0.52845026741045675</v>
      </c>
      <c r="P930" s="6">
        <v>0.27699587799799646</v>
      </c>
      <c r="Q930" s="7">
        <v>-2.149095536666664</v>
      </c>
      <c r="R930" s="7">
        <v>0.48832582527422619</v>
      </c>
      <c r="S930" s="7">
        <v>0.31129030729992341</v>
      </c>
      <c r="T930" s="8">
        <v>-6.6666919999999408E-2</v>
      </c>
      <c r="U930" s="8">
        <v>0.88452963901209181</v>
      </c>
      <c r="V930" s="8">
        <v>5.328761007620466E-2</v>
      </c>
    </row>
    <row r="931" spans="1:22" x14ac:dyDescent="0.2">
      <c r="A931" t="s">
        <v>3025</v>
      </c>
      <c r="B931" t="s">
        <v>3026</v>
      </c>
      <c r="C931" t="s">
        <v>239</v>
      </c>
      <c r="D931" t="s">
        <v>3027</v>
      </c>
      <c r="E931">
        <v>25.700000760000002</v>
      </c>
      <c r="F931">
        <v>24.899999619999999</v>
      </c>
      <c r="G931">
        <v>25</v>
      </c>
      <c r="H931">
        <v>24.399999619999999</v>
      </c>
      <c r="I931">
        <v>22.724090579999999</v>
      </c>
      <c r="J931">
        <v>25</v>
      </c>
      <c r="K931">
        <v>17.562864300000001</v>
      </c>
      <c r="L931">
        <v>22.35769844</v>
      </c>
      <c r="M931">
        <v>22.613061900000002</v>
      </c>
      <c r="N931" s="6">
        <v>-1.1586367266666677</v>
      </c>
      <c r="O931" s="6">
        <v>0.20825479452487405</v>
      </c>
      <c r="P931" s="6">
        <v>0.68140499130543919</v>
      </c>
      <c r="Q931" s="7">
        <v>3.1968218533333328</v>
      </c>
      <c r="R931" s="7">
        <v>0.23638145024053059</v>
      </c>
      <c r="S931" s="7">
        <v>0.6263866072081461</v>
      </c>
      <c r="T931" s="8">
        <v>-4.3554585800000005</v>
      </c>
      <c r="U931" s="8">
        <v>0.14786348041829522</v>
      </c>
      <c r="V931" s="8">
        <v>0.83013907557208044</v>
      </c>
    </row>
    <row r="932" spans="1:22" x14ac:dyDescent="0.2">
      <c r="A932" t="s">
        <v>3028</v>
      </c>
      <c r="B932" t="s">
        <v>3029</v>
      </c>
      <c r="C932" t="s">
        <v>239</v>
      </c>
      <c r="D932" t="s">
        <v>3030</v>
      </c>
      <c r="E932">
        <v>22.797369</v>
      </c>
      <c r="F932">
        <v>15.87041378</v>
      </c>
      <c r="G932">
        <v>24</v>
      </c>
      <c r="H932">
        <v>22.994243619999999</v>
      </c>
      <c r="I932">
        <v>24</v>
      </c>
      <c r="J932">
        <v>23.299999239999998</v>
      </c>
      <c r="K932">
        <v>17.580865859999999</v>
      </c>
      <c r="L932">
        <v>23.899999619999999</v>
      </c>
      <c r="M932">
        <v>21.0960331</v>
      </c>
      <c r="N932" s="6">
        <v>2.5421533600000004</v>
      </c>
      <c r="O932" s="6">
        <v>0.4605346707225445</v>
      </c>
      <c r="P932" s="6">
        <v>0.33673766897052809</v>
      </c>
      <c r="Q932" s="7">
        <v>2.5724480933333318</v>
      </c>
      <c r="R932" s="7">
        <v>0.23779595228483674</v>
      </c>
      <c r="S932" s="7">
        <v>0.62379554212826471</v>
      </c>
      <c r="T932" s="8">
        <v>-3.0294733333331436E-2</v>
      </c>
      <c r="U932" s="8">
        <v>0.99475592221714204</v>
      </c>
      <c r="V932" s="8">
        <v>2.2834666288529845E-3</v>
      </c>
    </row>
    <row r="933" spans="1:22" x14ac:dyDescent="0.2">
      <c r="A933" t="s">
        <v>3031</v>
      </c>
      <c r="B933" t="s">
        <v>3032</v>
      </c>
      <c r="C933" t="s">
        <v>239</v>
      </c>
      <c r="D933" t="s">
        <v>3033</v>
      </c>
      <c r="E933">
        <v>27.5</v>
      </c>
      <c r="F933">
        <v>27</v>
      </c>
      <c r="G933">
        <v>27.200000760000002</v>
      </c>
      <c r="H933">
        <v>26.899999619999999</v>
      </c>
      <c r="I933">
        <v>26.899999619999999</v>
      </c>
      <c r="J933">
        <v>26.700000760000002</v>
      </c>
      <c r="K933">
        <v>27</v>
      </c>
      <c r="L933">
        <v>26.600000380000001</v>
      </c>
      <c r="M933">
        <v>26.299999239999998</v>
      </c>
      <c r="N933" s="6">
        <v>-0.40000025333333156</v>
      </c>
      <c r="O933" s="6">
        <v>0.12011713011110237</v>
      </c>
      <c r="P933" s="6">
        <v>0.9203950526951783</v>
      </c>
      <c r="Q933" s="7">
        <v>0.20000012666666933</v>
      </c>
      <c r="R933" s="7">
        <v>0.32063444146183318</v>
      </c>
      <c r="S933" s="7">
        <v>0.49398982903914329</v>
      </c>
      <c r="T933" s="8">
        <v>-0.60000038000000089</v>
      </c>
      <c r="U933" s="8">
        <v>5.912526962205944E-2</v>
      </c>
      <c r="V933" s="8">
        <v>1.2282268657872293</v>
      </c>
    </row>
    <row r="934" spans="1:22" x14ac:dyDescent="0.2">
      <c r="A934" t="s">
        <v>3034</v>
      </c>
      <c r="B934" t="s">
        <v>3035</v>
      </c>
      <c r="C934" t="s">
        <v>239</v>
      </c>
      <c r="D934" t="s">
        <v>3036</v>
      </c>
      <c r="E934">
        <v>17.0938549</v>
      </c>
      <c r="F934">
        <v>16.71545029</v>
      </c>
      <c r="G934">
        <v>17.207513809999998</v>
      </c>
      <c r="H934">
        <v>21.823959349999999</v>
      </c>
      <c r="I934">
        <v>23.799999239999998</v>
      </c>
      <c r="J934">
        <v>24.899999619999999</v>
      </c>
      <c r="K934">
        <v>23.899999619999999</v>
      </c>
      <c r="L934">
        <v>24.299999239999998</v>
      </c>
      <c r="M934">
        <v>24.700000760000002</v>
      </c>
      <c r="N934" s="6">
        <v>6.5023797366666685</v>
      </c>
      <c r="O934" s="6">
        <v>1.8759023548435848E-2</v>
      </c>
      <c r="P934" s="6">
        <v>1.7267897714240557</v>
      </c>
      <c r="Q934" s="7">
        <v>-0.79201380333332949</v>
      </c>
      <c r="R934" s="7">
        <v>0.36038717271384535</v>
      </c>
      <c r="S934" s="7">
        <v>0.44323067529212801</v>
      </c>
      <c r="T934" s="8">
        <v>7.294393539999998</v>
      </c>
      <c r="U934" s="8">
        <v>1.1314179996503057E-3</v>
      </c>
      <c r="V934" s="8">
        <v>2.9463769163799274</v>
      </c>
    </row>
    <row r="935" spans="1:22" x14ac:dyDescent="0.2">
      <c r="A935" t="s">
        <v>3037</v>
      </c>
      <c r="B935" t="s">
        <v>3038</v>
      </c>
      <c r="C935" t="s">
        <v>239</v>
      </c>
      <c r="D935" t="s">
        <v>3039</v>
      </c>
      <c r="E935">
        <v>26.600000380000001</v>
      </c>
      <c r="F935">
        <v>27.100000380000001</v>
      </c>
      <c r="G935">
        <v>26.799999239999998</v>
      </c>
      <c r="H935">
        <v>26.600000380000001</v>
      </c>
      <c r="I935">
        <v>26.399999619999999</v>
      </c>
      <c r="J935">
        <v>26.799999239999998</v>
      </c>
      <c r="K935">
        <v>26.700000760000002</v>
      </c>
      <c r="L935">
        <v>26.399999619999999</v>
      </c>
      <c r="M935">
        <v>26.600000380000001</v>
      </c>
      <c r="N935" s="6">
        <v>-0.23333358666666371</v>
      </c>
      <c r="O935" s="6">
        <v>0.42264973081038004</v>
      </c>
      <c r="P935" s="6">
        <v>0.37401940329451433</v>
      </c>
      <c r="Q935" s="7">
        <v>3.3332826666669035E-2</v>
      </c>
      <c r="R935" s="7">
        <v>0.74180405373321234</v>
      </c>
      <c r="S935" s="7">
        <v>0.12971079771385932</v>
      </c>
      <c r="T935" s="8">
        <v>-0.26666641333333274</v>
      </c>
      <c r="U935" s="8">
        <v>0.37146163413303535</v>
      </c>
      <c r="V935" s="8">
        <v>0.4300860350521164</v>
      </c>
    </row>
    <row r="936" spans="1:22" x14ac:dyDescent="0.2">
      <c r="A936" t="s">
        <v>3040</v>
      </c>
      <c r="B936" t="s">
        <v>3041</v>
      </c>
      <c r="C936" t="s">
        <v>239</v>
      </c>
      <c r="D936" t="s">
        <v>3042</v>
      </c>
      <c r="E936">
        <v>17.24602127</v>
      </c>
      <c r="F936">
        <v>15.32232475</v>
      </c>
      <c r="G936">
        <v>17.282440189999999</v>
      </c>
      <c r="H936">
        <v>16.621273039999998</v>
      </c>
      <c r="I936">
        <v>20.872224809999999</v>
      </c>
      <c r="J936">
        <v>22.578676219999998</v>
      </c>
      <c r="K936">
        <v>21.492673870000001</v>
      </c>
      <c r="L936">
        <v>22.30705261</v>
      </c>
      <c r="M936">
        <v>22.057153700000001</v>
      </c>
      <c r="N936" s="6">
        <v>3.4071292866666667</v>
      </c>
      <c r="O936" s="6">
        <v>0.23328306591022108</v>
      </c>
      <c r="P936" s="6">
        <v>0.63211678563260398</v>
      </c>
      <c r="Q936" s="7">
        <v>-1.928235370000003</v>
      </c>
      <c r="R936" s="7">
        <v>0.34578131141272483</v>
      </c>
      <c r="S936" s="7">
        <v>0.46119848292345572</v>
      </c>
      <c r="T936" s="8">
        <v>5.3353646566666697</v>
      </c>
      <c r="U936" s="8">
        <v>2.3828300042578555E-2</v>
      </c>
      <c r="V936" s="8">
        <v>1.6229069399641698</v>
      </c>
    </row>
    <row r="937" spans="1:22" x14ac:dyDescent="0.2">
      <c r="A937" t="s">
        <v>3043</v>
      </c>
      <c r="B937" t="s">
        <v>3044</v>
      </c>
      <c r="C937" t="s">
        <v>239</v>
      </c>
      <c r="D937" t="s">
        <v>3045</v>
      </c>
      <c r="E937">
        <v>25.299999239999998</v>
      </c>
      <c r="F937">
        <v>25.700000760000002</v>
      </c>
      <c r="G937">
        <v>25.700000760000002</v>
      </c>
      <c r="H937">
        <v>26.600000380000001</v>
      </c>
      <c r="I937">
        <v>26.399999619999999</v>
      </c>
      <c r="J937">
        <v>26.5</v>
      </c>
      <c r="K937">
        <v>26.600000380000001</v>
      </c>
      <c r="L937">
        <v>26.600000380000001</v>
      </c>
      <c r="M937">
        <v>26.100000380000001</v>
      </c>
      <c r="N937" s="6">
        <v>0.93333308000000059</v>
      </c>
      <c r="O937" s="6">
        <v>3.7340457396400392E-2</v>
      </c>
      <c r="P937" s="6">
        <v>1.4278203665284483</v>
      </c>
      <c r="Q937" s="7">
        <v>6.666628666666341E-2</v>
      </c>
      <c r="R937" s="7">
        <v>0.74180258198698845</v>
      </c>
      <c r="S937" s="7">
        <v>0.12971165935905343</v>
      </c>
      <c r="T937" s="8">
        <v>0.86666679333333718</v>
      </c>
      <c r="U937" s="8">
        <v>7.9610184314518495E-2</v>
      </c>
      <c r="V937" s="8">
        <v>1.0990313705955641</v>
      </c>
    </row>
    <row r="938" spans="1:22" x14ac:dyDescent="0.2">
      <c r="A938" t="s">
        <v>3046</v>
      </c>
      <c r="B938" t="s">
        <v>3047</v>
      </c>
      <c r="C938" t="s">
        <v>239</v>
      </c>
      <c r="D938" t="s">
        <v>3048</v>
      </c>
      <c r="E938">
        <v>23.700000760000002</v>
      </c>
      <c r="F938">
        <v>17.613332750000001</v>
      </c>
      <c r="G938">
        <v>24.600000380000001</v>
      </c>
      <c r="H938">
        <v>16.385206220000001</v>
      </c>
      <c r="I938">
        <v>24.799999239999998</v>
      </c>
      <c r="J938">
        <v>24.700000760000002</v>
      </c>
      <c r="K938">
        <v>24.799999239999998</v>
      </c>
      <c r="L938">
        <v>24.799999239999998</v>
      </c>
      <c r="M938">
        <v>24.700000760000002</v>
      </c>
      <c r="N938" s="6">
        <v>-9.3758900000011636E-3</v>
      </c>
      <c r="O938" s="6">
        <v>0.99841642452179435</v>
      </c>
      <c r="P938" s="6">
        <v>6.8828321001736963E-4</v>
      </c>
      <c r="Q938" s="7">
        <v>-2.8049310066666706</v>
      </c>
      <c r="R938" s="7">
        <v>0.4226497308103736</v>
      </c>
      <c r="S938" s="7">
        <v>0.37401940329452094</v>
      </c>
      <c r="T938" s="8">
        <v>2.7955551166666694</v>
      </c>
      <c r="U938" s="8">
        <v>0.33406546230644585</v>
      </c>
      <c r="V938" s="8">
        <v>0.47616842201248899</v>
      </c>
    </row>
    <row r="939" spans="1:22" x14ac:dyDescent="0.2">
      <c r="A939" t="s">
        <v>3049</v>
      </c>
      <c r="B939" t="s">
        <v>3050</v>
      </c>
      <c r="C939" t="s">
        <v>239</v>
      </c>
      <c r="D939" t="s">
        <v>3051</v>
      </c>
      <c r="E939">
        <v>21.490179059999999</v>
      </c>
      <c r="F939">
        <v>22.737459179999998</v>
      </c>
      <c r="G939">
        <v>22.87205505</v>
      </c>
      <c r="H939">
        <v>23.799999239999998</v>
      </c>
      <c r="I939">
        <v>24.100000380000001</v>
      </c>
      <c r="J939">
        <v>24.100000380000001</v>
      </c>
      <c r="K939">
        <v>24.200000760000002</v>
      </c>
      <c r="L939">
        <v>23.899999619999999</v>
      </c>
      <c r="M939">
        <v>23.5</v>
      </c>
      <c r="N939" s="6">
        <v>1.6334355699999996</v>
      </c>
      <c r="O939" s="6">
        <v>4.0793623400155944E-2</v>
      </c>
      <c r="P939" s="6">
        <v>1.3894077177570738</v>
      </c>
      <c r="Q939" s="7">
        <v>0.13333320666666637</v>
      </c>
      <c r="R939" s="7">
        <v>0.69139413772145264</v>
      </c>
      <c r="S939" s="7">
        <v>0.16027430712803192</v>
      </c>
      <c r="T939" s="8">
        <v>1.5001023633333332</v>
      </c>
      <c r="U939" s="8">
        <v>0.1381638741108</v>
      </c>
      <c r="V939" s="8">
        <v>0.85960549766588845</v>
      </c>
    </row>
    <row r="940" spans="1:22" x14ac:dyDescent="0.2">
      <c r="A940" t="s">
        <v>3052</v>
      </c>
      <c r="B940" t="s">
        <v>3053</v>
      </c>
      <c r="C940" t="s">
        <v>239</v>
      </c>
      <c r="D940" t="s">
        <v>3054</v>
      </c>
      <c r="E940">
        <v>20.905803679999998</v>
      </c>
      <c r="F940">
        <v>16.771165849999999</v>
      </c>
      <c r="G940">
        <v>21.32882309</v>
      </c>
      <c r="H940">
        <v>21.872224809999999</v>
      </c>
      <c r="I940">
        <v>22.04056168</v>
      </c>
      <c r="J940">
        <v>23.054092409999999</v>
      </c>
      <c r="K940">
        <v>22.767311100000001</v>
      </c>
      <c r="L940">
        <v>22.359577179999999</v>
      </c>
      <c r="M940">
        <v>21.190992359999999</v>
      </c>
      <c r="N940" s="6">
        <v>2.653695426666669</v>
      </c>
      <c r="O940" s="6">
        <v>0.18334374246541751</v>
      </c>
      <c r="P940" s="6">
        <v>0.73673390795107474</v>
      </c>
      <c r="Q940" s="7">
        <v>0.21633275333333302</v>
      </c>
      <c r="R940" s="7">
        <v>0.82084087163146657</v>
      </c>
      <c r="S940" s="7">
        <v>8.574102713224746E-2</v>
      </c>
      <c r="T940" s="8">
        <v>2.437362673333336</v>
      </c>
      <c r="U940" s="8">
        <v>0.28348543422865102</v>
      </c>
      <c r="V940" s="8">
        <v>0.54746925069217733</v>
      </c>
    </row>
    <row r="941" spans="1:22" x14ac:dyDescent="0.2">
      <c r="A941" t="s">
        <v>3055</v>
      </c>
      <c r="B941" t="s">
        <v>3056</v>
      </c>
      <c r="C941" t="s">
        <v>239</v>
      </c>
      <c r="D941" t="s">
        <v>3057</v>
      </c>
      <c r="E941">
        <v>21.593454359999999</v>
      </c>
      <c r="F941">
        <v>21.65822601</v>
      </c>
      <c r="G941">
        <v>16.56892586</v>
      </c>
      <c r="H941">
        <v>16.319713589999999</v>
      </c>
      <c r="I941">
        <v>24.700000760000002</v>
      </c>
      <c r="J941">
        <v>24</v>
      </c>
      <c r="K941">
        <v>25.100000380000001</v>
      </c>
      <c r="L941">
        <v>25.399999619999999</v>
      </c>
      <c r="M941">
        <v>24</v>
      </c>
      <c r="N941" s="6">
        <v>1.7330360399999982</v>
      </c>
      <c r="O941" s="6">
        <v>0.68753508788086348</v>
      </c>
      <c r="P941" s="6">
        <v>0.16270513301160289</v>
      </c>
      <c r="Q941" s="7">
        <v>-3.1600952166666652</v>
      </c>
      <c r="R941" s="7">
        <v>0.37859277959625293</v>
      </c>
      <c r="S941" s="7">
        <v>0.42182767302252999</v>
      </c>
      <c r="T941" s="8">
        <v>4.8931312566666634</v>
      </c>
      <c r="U941" s="8">
        <v>6.1310830628572011E-2</v>
      </c>
      <c r="V941" s="8">
        <v>1.2124628000860798</v>
      </c>
    </row>
    <row r="942" spans="1:22" x14ac:dyDescent="0.2">
      <c r="A942" t="s">
        <v>3058</v>
      </c>
      <c r="B942" t="s">
        <v>3059</v>
      </c>
      <c r="C942" t="s">
        <v>239</v>
      </c>
      <c r="D942" t="s">
        <v>3060</v>
      </c>
      <c r="E942">
        <v>16.90973473</v>
      </c>
      <c r="F942">
        <v>16.806816099999999</v>
      </c>
      <c r="G942">
        <v>17.67652893</v>
      </c>
      <c r="H942">
        <v>16.475360869999999</v>
      </c>
      <c r="I942">
        <v>17.105440139999999</v>
      </c>
      <c r="J942">
        <v>17.647460939999998</v>
      </c>
      <c r="K942">
        <v>20.16447449</v>
      </c>
      <c r="L942">
        <v>21.765754699999999</v>
      </c>
      <c r="M942">
        <v>21.322126390000001</v>
      </c>
      <c r="N942" s="6">
        <v>-5.493926999999843E-2</v>
      </c>
      <c r="O942" s="6">
        <v>0.81975072150576533</v>
      </c>
      <c r="P942" s="6">
        <v>8.6318192412992212E-2</v>
      </c>
      <c r="Q942" s="7">
        <v>-4.0080312099999986</v>
      </c>
      <c r="R942" s="7">
        <v>6.5574234420882945E-3</v>
      </c>
      <c r="S942" s="7">
        <v>2.1832667710956244</v>
      </c>
      <c r="T942" s="8">
        <v>3.9530919400000002</v>
      </c>
      <c r="U942" s="8">
        <v>1.6578718712690729E-2</v>
      </c>
      <c r="V942" s="8">
        <v>1.7804490369649046</v>
      </c>
    </row>
    <row r="943" spans="1:22" x14ac:dyDescent="0.2">
      <c r="A943" t="s">
        <v>3061</v>
      </c>
      <c r="B943" t="s">
        <v>3062</v>
      </c>
      <c r="C943" t="s">
        <v>239</v>
      </c>
      <c r="D943" t="s">
        <v>3063</v>
      </c>
      <c r="E943">
        <v>25.700000760000002</v>
      </c>
      <c r="F943">
        <v>25.200000760000002</v>
      </c>
      <c r="G943">
        <v>25.5</v>
      </c>
      <c r="H943">
        <v>25.299999239999998</v>
      </c>
      <c r="I943">
        <v>25.5</v>
      </c>
      <c r="J943">
        <v>25.799999239999998</v>
      </c>
      <c r="K943">
        <v>25.700000760000002</v>
      </c>
      <c r="L943">
        <v>25.700000760000002</v>
      </c>
      <c r="M943">
        <v>25.700000760000002</v>
      </c>
      <c r="N943" s="6">
        <v>6.6665653333330965E-2</v>
      </c>
      <c r="O943" s="6">
        <v>0.80197358998364632</v>
      </c>
      <c r="P943" s="6">
        <v>9.5839933353272469E-2</v>
      </c>
      <c r="Q943" s="7">
        <v>-0.16666793333333985</v>
      </c>
      <c r="R943" s="7">
        <v>0.37005624794358694</v>
      </c>
      <c r="S943" s="7">
        <v>0.43173225886569927</v>
      </c>
      <c r="T943" s="8">
        <v>0.23333358666667081</v>
      </c>
      <c r="U943" s="8">
        <v>0.24952080416326849</v>
      </c>
      <c r="V943" s="8">
        <v>0.60289323859113675</v>
      </c>
    </row>
    <row r="944" spans="1:22" x14ac:dyDescent="0.2">
      <c r="A944" t="s">
        <v>3064</v>
      </c>
      <c r="B944" t="s">
        <v>3065</v>
      </c>
      <c r="C944" t="s">
        <v>239</v>
      </c>
      <c r="D944" t="s">
        <v>3066</v>
      </c>
      <c r="E944">
        <v>25.100000380000001</v>
      </c>
      <c r="F944">
        <v>24.5</v>
      </c>
      <c r="G944">
        <v>24.799999239999998</v>
      </c>
      <c r="H944">
        <v>25</v>
      </c>
      <c r="I944">
        <v>25.100000380000001</v>
      </c>
      <c r="J944">
        <v>25.600000380000001</v>
      </c>
      <c r="K944">
        <v>25.299999239999998</v>
      </c>
      <c r="L944">
        <v>25.100000380000001</v>
      </c>
      <c r="M944">
        <v>25.299999239999998</v>
      </c>
      <c r="N944" s="6">
        <v>0.43333371333333304</v>
      </c>
      <c r="O944" s="6">
        <v>0.25316972963484197</v>
      </c>
      <c r="P944" s="6">
        <v>0.5965882221872304</v>
      </c>
      <c r="Q944" s="7">
        <v>6.3333333244486312E-7</v>
      </c>
      <c r="R944" s="7">
        <v>0.99999741444456247</v>
      </c>
      <c r="S944" s="7">
        <v>1.1228939108265151E-6</v>
      </c>
      <c r="T944" s="8">
        <v>0.43333308000000059</v>
      </c>
      <c r="U944" s="8">
        <v>6.9051207997076536E-2</v>
      </c>
      <c r="V944" s="8">
        <v>1.1608287193753499</v>
      </c>
    </row>
    <row r="945" spans="1:22" x14ac:dyDescent="0.2">
      <c r="A945" t="s">
        <v>3067</v>
      </c>
      <c r="B945" t="s">
        <v>3068</v>
      </c>
      <c r="C945" t="s">
        <v>239</v>
      </c>
      <c r="D945" t="s">
        <v>3069</v>
      </c>
      <c r="E945">
        <v>16.792795179999999</v>
      </c>
      <c r="F945">
        <v>15.85044575</v>
      </c>
      <c r="G945">
        <v>17.480085370000001</v>
      </c>
      <c r="H945">
        <v>16.764188770000001</v>
      </c>
      <c r="I945">
        <v>24.100000380000001</v>
      </c>
      <c r="J945">
        <v>23.899999619999999</v>
      </c>
      <c r="K945">
        <v>25.100000380000001</v>
      </c>
      <c r="L945">
        <v>24.700000760000002</v>
      </c>
      <c r="M945">
        <v>23.899999619999999</v>
      </c>
      <c r="N945" s="6">
        <v>4.8802874900000006</v>
      </c>
      <c r="O945" s="6">
        <v>0.19136405845210025</v>
      </c>
      <c r="P945" s="6">
        <v>0.71813962706949541</v>
      </c>
      <c r="Q945" s="7">
        <v>-2.9786039966666671</v>
      </c>
      <c r="R945" s="7">
        <v>0.38268989649678797</v>
      </c>
      <c r="S945" s="7">
        <v>0.41715300355447998</v>
      </c>
      <c r="T945" s="8">
        <v>7.8588914866666677</v>
      </c>
      <c r="U945" s="8">
        <v>8.6645182621489843E-3</v>
      </c>
      <c r="V945" s="8">
        <v>2.0622555785826555</v>
      </c>
    </row>
    <row r="946" spans="1:22" x14ac:dyDescent="0.2">
      <c r="A946" t="s">
        <v>3070</v>
      </c>
      <c r="B946" t="s">
        <v>3071</v>
      </c>
      <c r="C946" t="s">
        <v>239</v>
      </c>
      <c r="D946" t="s">
        <v>3072</v>
      </c>
      <c r="E946">
        <v>27.299999239999998</v>
      </c>
      <c r="F946">
        <v>27.200000760000002</v>
      </c>
      <c r="G946">
        <v>27.600000380000001</v>
      </c>
      <c r="H946">
        <v>28.100000380000001</v>
      </c>
      <c r="I946">
        <v>27.700000760000002</v>
      </c>
      <c r="J946">
        <v>27.5</v>
      </c>
      <c r="K946">
        <v>27.600000380000001</v>
      </c>
      <c r="L946">
        <v>27.700000760000002</v>
      </c>
      <c r="M946">
        <v>27.799999239999998</v>
      </c>
      <c r="N946" s="6">
        <v>0.40000025333333511</v>
      </c>
      <c r="O946" s="6">
        <v>0.26970356500714554</v>
      </c>
      <c r="P946" s="6">
        <v>0.5691133128993574</v>
      </c>
      <c r="Q946" s="7">
        <v>6.6666919999999408E-2</v>
      </c>
      <c r="R946" s="7">
        <v>0.80196960609580503</v>
      </c>
      <c r="S946" s="7">
        <v>9.5842090761976501E-2</v>
      </c>
      <c r="T946" s="8">
        <v>0.3333333333333357</v>
      </c>
      <c r="U946" s="8">
        <v>6.3414469397126028E-2</v>
      </c>
      <c r="V946" s="8">
        <v>1.197811637033722</v>
      </c>
    </row>
    <row r="947" spans="1:22" x14ac:dyDescent="0.2">
      <c r="A947" t="s">
        <v>3073</v>
      </c>
      <c r="B947" t="s">
        <v>3074</v>
      </c>
      <c r="C947" t="s">
        <v>239</v>
      </c>
      <c r="D947" t="s">
        <v>3075</v>
      </c>
      <c r="E947">
        <v>23.799999239999998</v>
      </c>
      <c r="F947">
        <v>23.899999619999999</v>
      </c>
      <c r="G947">
        <v>24.299999239999998</v>
      </c>
      <c r="H947">
        <v>23.700000760000002</v>
      </c>
      <c r="I947">
        <v>23.700000760000002</v>
      </c>
      <c r="J947">
        <v>17.87358665</v>
      </c>
      <c r="K947">
        <v>24.399999619999999</v>
      </c>
      <c r="L947">
        <v>24.899999619999999</v>
      </c>
      <c r="M947">
        <v>23.024621960000001</v>
      </c>
      <c r="N947" s="6">
        <v>-2.2421366433333318</v>
      </c>
      <c r="O947" s="6">
        <v>0.39606337993669216</v>
      </c>
      <c r="P947" s="6">
        <v>0.40223531065462309</v>
      </c>
      <c r="Q947" s="7">
        <v>-2.3503443433333295</v>
      </c>
      <c r="R947" s="7">
        <v>0.23695427878201247</v>
      </c>
      <c r="S947" s="7">
        <v>0.62533544465759716</v>
      </c>
      <c r="T947" s="8">
        <v>0.10820769999999769</v>
      </c>
      <c r="U947" s="8">
        <v>0.89154959953268043</v>
      </c>
      <c r="V947" s="8">
        <v>4.9854490734114215E-2</v>
      </c>
    </row>
    <row r="948" spans="1:22" x14ac:dyDescent="0.2">
      <c r="A948" t="s">
        <v>3076</v>
      </c>
      <c r="B948" t="s">
        <v>3077</v>
      </c>
      <c r="C948" t="s">
        <v>239</v>
      </c>
      <c r="D948" t="s">
        <v>3078</v>
      </c>
      <c r="E948">
        <v>27</v>
      </c>
      <c r="F948">
        <v>26.100000380000001</v>
      </c>
      <c r="G948">
        <v>26.799999239999998</v>
      </c>
      <c r="H948">
        <v>26.899999619999999</v>
      </c>
      <c r="I948">
        <v>27.299999239999998</v>
      </c>
      <c r="J948">
        <v>28</v>
      </c>
      <c r="K948">
        <v>29.299999239999998</v>
      </c>
      <c r="L948">
        <v>28.200000760000002</v>
      </c>
      <c r="M948">
        <v>29.5</v>
      </c>
      <c r="N948" s="6">
        <v>0.76666641333333629</v>
      </c>
      <c r="O948" s="6">
        <v>0.21887919269805411</v>
      </c>
      <c r="P948" s="6">
        <v>0.6597955217848448</v>
      </c>
      <c r="Q948" s="7">
        <v>-1.6000003800000009</v>
      </c>
      <c r="R948" s="7">
        <v>6.6860876991868268E-2</v>
      </c>
      <c r="S948" s="7">
        <v>1.1748279312099299</v>
      </c>
      <c r="T948" s="8">
        <v>2.3666667933333372</v>
      </c>
      <c r="U948" s="8">
        <v>5.5086111206098503E-3</v>
      </c>
      <c r="V948" s="8">
        <v>2.2589578854837202</v>
      </c>
    </row>
    <row r="949" spans="1:22" x14ac:dyDescent="0.2">
      <c r="A949" t="s">
        <v>3079</v>
      </c>
      <c r="B949" t="s">
        <v>3080</v>
      </c>
      <c r="C949" t="s">
        <v>239</v>
      </c>
      <c r="D949" t="s">
        <v>3081</v>
      </c>
      <c r="E949">
        <v>28</v>
      </c>
      <c r="F949">
        <v>26.700000760000002</v>
      </c>
      <c r="G949">
        <v>27.100000380000001</v>
      </c>
      <c r="H949">
        <v>27.399999619999999</v>
      </c>
      <c r="I949">
        <v>27.700000760000002</v>
      </c>
      <c r="J949">
        <v>28.299999239999998</v>
      </c>
      <c r="K949">
        <v>29.5</v>
      </c>
      <c r="L949">
        <v>28.200000760000002</v>
      </c>
      <c r="M949">
        <v>30.100000380000001</v>
      </c>
      <c r="N949" s="6">
        <v>0.53333282666666193</v>
      </c>
      <c r="O949" s="6">
        <v>0.44794785221195288</v>
      </c>
      <c r="P949" s="6">
        <v>0.34877254139202069</v>
      </c>
      <c r="Q949" s="7">
        <v>-1.4666671733333381</v>
      </c>
      <c r="R949" s="7">
        <v>9.6187180813289919E-2</v>
      </c>
      <c r="S949" s="7">
        <v>1.0168828039811129</v>
      </c>
      <c r="T949" s="8">
        <v>2</v>
      </c>
      <c r="U949" s="8">
        <v>5.7190958417936644E-2</v>
      </c>
      <c r="V949" s="8">
        <v>1.2426726253953884</v>
      </c>
    </row>
    <row r="950" spans="1:22" x14ac:dyDescent="0.2">
      <c r="A950" t="s">
        <v>3082</v>
      </c>
      <c r="B950" t="s">
        <v>3083</v>
      </c>
      <c r="C950" t="s">
        <v>239</v>
      </c>
      <c r="D950" t="s">
        <v>3084</v>
      </c>
      <c r="E950">
        <v>26.899999619999999</v>
      </c>
      <c r="F950">
        <v>17.338382719999998</v>
      </c>
      <c r="G950">
        <v>26.200000760000002</v>
      </c>
      <c r="H950">
        <v>26.399999619999999</v>
      </c>
      <c r="I950">
        <v>26.799999239999998</v>
      </c>
      <c r="J950">
        <v>27.899999619999999</v>
      </c>
      <c r="K950">
        <v>28.600000380000001</v>
      </c>
      <c r="L950">
        <v>27.399999619999999</v>
      </c>
      <c r="M950">
        <v>29.200000760000002</v>
      </c>
      <c r="N950" s="6">
        <v>3.5538717933333288</v>
      </c>
      <c r="O950" s="6">
        <v>0.36054333335582267</v>
      </c>
      <c r="P950" s="6">
        <v>0.4430425303722198</v>
      </c>
      <c r="Q950" s="7">
        <v>-1.3666674266666661</v>
      </c>
      <c r="R950" s="7">
        <v>9.8192907225140291E-2</v>
      </c>
      <c r="S950" s="7">
        <v>1.0079198815025812</v>
      </c>
      <c r="T950" s="8">
        <v>4.9205392199999949</v>
      </c>
      <c r="U950" s="8">
        <v>0.19870608249110322</v>
      </c>
      <c r="V950" s="8">
        <v>0.70178883871861097</v>
      </c>
    </row>
    <row r="951" spans="1:22" x14ac:dyDescent="0.2">
      <c r="A951" t="s">
        <v>3085</v>
      </c>
      <c r="B951" t="s">
        <v>3086</v>
      </c>
      <c r="C951" t="s">
        <v>239</v>
      </c>
      <c r="D951" t="s">
        <v>3087</v>
      </c>
      <c r="E951">
        <v>25.5</v>
      </c>
      <c r="F951">
        <v>25.299999239999998</v>
      </c>
      <c r="G951">
        <v>25.200000760000002</v>
      </c>
      <c r="H951">
        <v>25.399999619999999</v>
      </c>
      <c r="I951">
        <v>25.899999619999999</v>
      </c>
      <c r="J951">
        <v>26.399999619999999</v>
      </c>
      <c r="K951">
        <v>27.799999239999998</v>
      </c>
      <c r="L951">
        <v>26.100000380000001</v>
      </c>
      <c r="M951">
        <v>28.399999619999999</v>
      </c>
      <c r="N951" s="6">
        <v>0.56666628666666696</v>
      </c>
      <c r="O951" s="6">
        <v>0.27046021682928323</v>
      </c>
      <c r="P951" s="6">
        <v>0.56789660812551579</v>
      </c>
      <c r="Q951" s="7">
        <v>-1.5333334600000015</v>
      </c>
      <c r="R951" s="7">
        <v>0.15163208352785973</v>
      </c>
      <c r="S951" s="7">
        <v>0.81920889748428316</v>
      </c>
      <c r="T951" s="8">
        <v>2.0999997466666684</v>
      </c>
      <c r="U951" s="8">
        <v>9.546582455452679E-2</v>
      </c>
      <c r="V951" s="8">
        <v>1.0201520720154282</v>
      </c>
    </row>
    <row r="952" spans="1:22" x14ac:dyDescent="0.2">
      <c r="A952" t="s">
        <v>3088</v>
      </c>
      <c r="B952" t="s">
        <v>3089</v>
      </c>
      <c r="C952" t="s">
        <v>239</v>
      </c>
      <c r="D952" t="s">
        <v>3090</v>
      </c>
      <c r="E952">
        <v>26.799999239999998</v>
      </c>
      <c r="F952">
        <v>26</v>
      </c>
      <c r="G952">
        <v>26.100000380000001</v>
      </c>
      <c r="H952">
        <v>26.600000380000001</v>
      </c>
      <c r="I952">
        <v>26.700000760000002</v>
      </c>
      <c r="J952">
        <v>27.799999239999998</v>
      </c>
      <c r="K952">
        <v>28.299999239999998</v>
      </c>
      <c r="L952">
        <v>27.200000760000002</v>
      </c>
      <c r="M952">
        <v>29.100000380000001</v>
      </c>
      <c r="N952" s="6">
        <v>0.73333358666667081</v>
      </c>
      <c r="O952" s="6">
        <v>0.3131698394197352</v>
      </c>
      <c r="P952" s="6">
        <v>0.50422007038262762</v>
      </c>
      <c r="Q952" s="7">
        <v>-1.1666666666666607</v>
      </c>
      <c r="R952" s="7">
        <v>8.0537772581588007E-2</v>
      </c>
      <c r="S952" s="7">
        <v>1.0940003857653651</v>
      </c>
      <c r="T952" s="8">
        <v>1.9000002533333316</v>
      </c>
      <c r="U952" s="8">
        <v>7.6188330397277015E-2</v>
      </c>
      <c r="V952" s="8">
        <v>1.1181115435183979</v>
      </c>
    </row>
    <row r="953" spans="1:22" x14ac:dyDescent="0.2">
      <c r="A953" t="s">
        <v>3091</v>
      </c>
      <c r="B953" t="s">
        <v>3092</v>
      </c>
      <c r="C953" t="s">
        <v>239</v>
      </c>
      <c r="D953" t="s">
        <v>3093</v>
      </c>
      <c r="E953">
        <v>25.600000380000001</v>
      </c>
      <c r="F953">
        <v>25.700000760000002</v>
      </c>
      <c r="G953">
        <v>23.799999239999998</v>
      </c>
      <c r="H953">
        <v>25.399999619999999</v>
      </c>
      <c r="I953">
        <v>25.5</v>
      </c>
      <c r="J953">
        <v>25.899999619999999</v>
      </c>
      <c r="K953">
        <v>26.799999239999998</v>
      </c>
      <c r="L953">
        <v>25.899999619999999</v>
      </c>
      <c r="M953">
        <v>27.399999619999999</v>
      </c>
      <c r="N953" s="6">
        <v>0.56666628666666341</v>
      </c>
      <c r="O953" s="6">
        <v>0.53680407959216259</v>
      </c>
      <c r="P953" s="6">
        <v>0.27018419228460794</v>
      </c>
      <c r="Q953" s="7">
        <v>-1.0999997466666649</v>
      </c>
      <c r="R953" s="7">
        <v>8.8592575745773949E-2</v>
      </c>
      <c r="S953" s="7">
        <v>1.0526026714283117</v>
      </c>
      <c r="T953" s="8">
        <v>1.6666660333333283</v>
      </c>
      <c r="U953" s="8">
        <v>0.24032886985194568</v>
      </c>
      <c r="V953" s="8">
        <v>0.61919405581162412</v>
      </c>
    </row>
    <row r="954" spans="1:22" x14ac:dyDescent="0.2">
      <c r="A954" t="s">
        <v>3094</v>
      </c>
      <c r="B954" t="s">
        <v>3095</v>
      </c>
      <c r="C954" t="s">
        <v>239</v>
      </c>
      <c r="D954" t="s">
        <v>3096</v>
      </c>
      <c r="E954">
        <v>15.863058089999999</v>
      </c>
      <c r="F954">
        <v>17.023366930000002</v>
      </c>
      <c r="G954">
        <v>18.152418140000002</v>
      </c>
      <c r="H954">
        <v>16.901557919999998</v>
      </c>
      <c r="I954">
        <v>17.32022285</v>
      </c>
      <c r="J954">
        <v>22.2263813</v>
      </c>
      <c r="K954">
        <v>22.061676030000001</v>
      </c>
      <c r="L954">
        <v>22.105751040000001</v>
      </c>
      <c r="M954">
        <v>23.700000760000002</v>
      </c>
      <c r="N954" s="6">
        <v>1.8031063033333297</v>
      </c>
      <c r="O954" s="6">
        <v>0.25900675008838481</v>
      </c>
      <c r="P954" s="6">
        <v>0.58668891743250229</v>
      </c>
      <c r="Q954" s="7">
        <v>-3.8064219199999982</v>
      </c>
      <c r="R954" s="7">
        <v>8.3075160856739827E-2</v>
      </c>
      <c r="S954" s="7">
        <v>1.0805288091328884</v>
      </c>
      <c r="T954" s="8">
        <v>5.6095282233333279</v>
      </c>
      <c r="U954" s="8">
        <v>3.3136580559850232E-3</v>
      </c>
      <c r="V954" s="8">
        <v>2.4796923094534402</v>
      </c>
    </row>
    <row r="955" spans="1:22" x14ac:dyDescent="0.2">
      <c r="A955" t="s">
        <v>3097</v>
      </c>
      <c r="B955" t="s">
        <v>3098</v>
      </c>
      <c r="C955" t="s">
        <v>239</v>
      </c>
      <c r="D955" t="s">
        <v>3099</v>
      </c>
      <c r="E955">
        <v>25.600000380000001</v>
      </c>
      <c r="F955">
        <v>17.048549649999998</v>
      </c>
      <c r="G955">
        <v>25.600000380000001</v>
      </c>
      <c r="H955">
        <v>26.200000760000002</v>
      </c>
      <c r="I955">
        <v>25.600000380000001</v>
      </c>
      <c r="J955">
        <v>26.200000760000002</v>
      </c>
      <c r="K955">
        <v>26.899999619999999</v>
      </c>
      <c r="L955">
        <v>26.100000380000001</v>
      </c>
      <c r="M955">
        <v>28</v>
      </c>
      <c r="N955" s="6">
        <v>3.2504838300000003</v>
      </c>
      <c r="O955" s="6">
        <v>0.34484916969534984</v>
      </c>
      <c r="P955" s="6">
        <v>0.46237081533884128</v>
      </c>
      <c r="Q955" s="7">
        <v>-0.99999936666666756</v>
      </c>
      <c r="R955" s="7">
        <v>0.13180145710738211</v>
      </c>
      <c r="S955" s="7">
        <v>0.88007978845067647</v>
      </c>
      <c r="T955" s="8">
        <v>4.2504831966666679</v>
      </c>
      <c r="U955" s="8">
        <v>0.22127919675809593</v>
      </c>
      <c r="V955" s="8">
        <v>0.65505941371777132</v>
      </c>
    </row>
    <row r="956" spans="1:22" x14ac:dyDescent="0.2">
      <c r="A956" t="s">
        <v>3100</v>
      </c>
      <c r="B956" t="s">
        <v>3101</v>
      </c>
      <c r="C956" t="s">
        <v>239</v>
      </c>
      <c r="D956" t="s">
        <v>3102</v>
      </c>
      <c r="E956">
        <v>25.899999619999999</v>
      </c>
      <c r="F956">
        <v>25.5</v>
      </c>
      <c r="G956">
        <v>26.5</v>
      </c>
      <c r="H956">
        <v>26.700000760000002</v>
      </c>
      <c r="I956">
        <v>26.799999239999998</v>
      </c>
      <c r="J956">
        <v>27.700000760000002</v>
      </c>
      <c r="K956">
        <v>28.399999619999999</v>
      </c>
      <c r="L956">
        <v>26.899999619999999</v>
      </c>
      <c r="M956">
        <v>27.899999619999999</v>
      </c>
      <c r="N956" s="6">
        <v>1.1000003799999973</v>
      </c>
      <c r="O956" s="6">
        <v>1.8743173422471331E-2</v>
      </c>
      <c r="P956" s="6">
        <v>1.7271568764584126</v>
      </c>
      <c r="Q956" s="7">
        <v>-0.66666603333333185</v>
      </c>
      <c r="R956" s="7">
        <v>0.32656512262336457</v>
      </c>
      <c r="S956" s="7">
        <v>0.48603020006795117</v>
      </c>
      <c r="T956" s="8">
        <v>1.7666664133333292</v>
      </c>
      <c r="U956" s="8">
        <v>4.04784148899585E-2</v>
      </c>
      <c r="V956" s="8">
        <v>1.3927765025423384</v>
      </c>
    </row>
    <row r="957" spans="1:22" x14ac:dyDescent="0.2">
      <c r="A957" t="s">
        <v>3103</v>
      </c>
      <c r="B957" t="s">
        <v>3104</v>
      </c>
      <c r="C957" t="s">
        <v>239</v>
      </c>
      <c r="D957" t="s">
        <v>3105</v>
      </c>
      <c r="E957">
        <v>16.21121407</v>
      </c>
      <c r="F957">
        <v>15.984740260000001</v>
      </c>
      <c r="G957">
        <v>26.399999619999999</v>
      </c>
      <c r="H957">
        <v>16.69347763</v>
      </c>
      <c r="I957">
        <v>16.224842070000001</v>
      </c>
      <c r="J957">
        <v>18.239080430000001</v>
      </c>
      <c r="K957">
        <v>28.299999239999998</v>
      </c>
      <c r="L957">
        <v>26.799999239999998</v>
      </c>
      <c r="M957">
        <v>27.399999619999999</v>
      </c>
      <c r="N957" s="6">
        <v>-2.4795179399999974</v>
      </c>
      <c r="O957" s="6">
        <v>0.47489688703514132</v>
      </c>
      <c r="P957" s="6">
        <v>0.32340067722339644</v>
      </c>
      <c r="Q957" s="7">
        <v>-10.447532656666667</v>
      </c>
      <c r="R957" s="7">
        <v>4.5720433127457898E-3</v>
      </c>
      <c r="S957" s="7">
        <v>2.3398896640166083</v>
      </c>
      <c r="T957" s="8">
        <v>7.9680147166666693</v>
      </c>
      <c r="U957" s="8">
        <v>0.15078135364629697</v>
      </c>
      <c r="V957" s="8">
        <v>0.82165236210828529</v>
      </c>
    </row>
    <row r="958" spans="1:22" x14ac:dyDescent="0.2">
      <c r="A958" t="s">
        <v>3106</v>
      </c>
      <c r="B958" t="s">
        <v>3107</v>
      </c>
      <c r="C958" t="s">
        <v>239</v>
      </c>
      <c r="D958" t="s">
        <v>3108</v>
      </c>
      <c r="E958">
        <v>25.899999619999999</v>
      </c>
      <c r="F958">
        <v>16.73408508</v>
      </c>
      <c r="G958">
        <v>26.399999619999999</v>
      </c>
      <c r="H958">
        <v>17.253805159999999</v>
      </c>
      <c r="I958">
        <v>26.700000760000002</v>
      </c>
      <c r="J958">
        <v>17.204292299999999</v>
      </c>
      <c r="K958">
        <v>28.299999239999998</v>
      </c>
      <c r="L958">
        <v>26.799999239999998</v>
      </c>
      <c r="M958">
        <v>27.399999619999999</v>
      </c>
      <c r="N958" s="6">
        <v>-2.6253287000000007</v>
      </c>
      <c r="O958" s="6">
        <v>0.71725246365569006</v>
      </c>
      <c r="P958" s="6">
        <v>0.14432795134235582</v>
      </c>
      <c r="Q958" s="7">
        <v>-7.1139666266666666</v>
      </c>
      <c r="R958" s="7">
        <v>0.18033454722861886</v>
      </c>
      <c r="S958" s="7">
        <v>0.74392106621429577</v>
      </c>
      <c r="T958" s="8">
        <v>4.4886379266666658</v>
      </c>
      <c r="U958" s="8">
        <v>0.25217968642085309</v>
      </c>
      <c r="V958" s="8">
        <v>0.59828989964493395</v>
      </c>
    </row>
    <row r="959" spans="1:22" x14ac:dyDescent="0.2">
      <c r="A959" t="s">
        <v>3109</v>
      </c>
      <c r="B959" t="s">
        <v>3110</v>
      </c>
      <c r="C959" t="s">
        <v>239</v>
      </c>
      <c r="D959" t="s">
        <v>3111</v>
      </c>
      <c r="E959">
        <v>26.600000380000001</v>
      </c>
      <c r="F959">
        <v>25.700000760000002</v>
      </c>
      <c r="G959">
        <v>26.5</v>
      </c>
      <c r="H959">
        <v>26.5</v>
      </c>
      <c r="I959">
        <v>26.799999239999998</v>
      </c>
      <c r="J959">
        <v>27.299999239999998</v>
      </c>
      <c r="K959">
        <v>29</v>
      </c>
      <c r="L959">
        <v>27.600000380000001</v>
      </c>
      <c r="M959">
        <v>29</v>
      </c>
      <c r="N959" s="6">
        <v>0.59999911333332889</v>
      </c>
      <c r="O959" s="6">
        <v>0.23799944556927655</v>
      </c>
      <c r="P959" s="6">
        <v>0.62342405465140494</v>
      </c>
      <c r="Q959" s="7">
        <v>-1.6666673000000003</v>
      </c>
      <c r="R959" s="7">
        <v>7.6918564549990576E-2</v>
      </c>
      <c r="S959" s="7">
        <v>1.1139688291376022</v>
      </c>
      <c r="T959" s="8">
        <v>2.2666664133333292</v>
      </c>
      <c r="U959" s="8">
        <v>6.6374854445002632E-3</v>
      </c>
      <c r="V959" s="8">
        <v>2.1779964182841312</v>
      </c>
    </row>
    <row r="960" spans="1:22" x14ac:dyDescent="0.2">
      <c r="A960" t="s">
        <v>3112</v>
      </c>
      <c r="B960" t="s">
        <v>3113</v>
      </c>
      <c r="C960" t="s">
        <v>239</v>
      </c>
      <c r="D960" t="s">
        <v>3114</v>
      </c>
      <c r="E960">
        <v>26</v>
      </c>
      <c r="F960">
        <v>25.600000380000001</v>
      </c>
      <c r="G960">
        <v>25.399999619999999</v>
      </c>
      <c r="H960">
        <v>26.600000380000001</v>
      </c>
      <c r="I960">
        <v>26.5</v>
      </c>
      <c r="J960">
        <v>28</v>
      </c>
      <c r="K960">
        <v>27.700000760000002</v>
      </c>
      <c r="L960">
        <v>26.399999619999999</v>
      </c>
      <c r="M960">
        <v>29</v>
      </c>
      <c r="N960" s="6">
        <v>1.3666667933333301</v>
      </c>
      <c r="O960" s="6">
        <v>0.15940533742951168</v>
      </c>
      <c r="P960" s="6">
        <v>0.79749714104921299</v>
      </c>
      <c r="Q960" s="7">
        <v>-0.66666666666666785</v>
      </c>
      <c r="R960" s="7">
        <v>0.22501590089382839</v>
      </c>
      <c r="S960" s="7">
        <v>0.64778679110444004</v>
      </c>
      <c r="T960" s="8">
        <v>2.0333334599999979</v>
      </c>
      <c r="U960" s="8">
        <v>0.13272095570338793</v>
      </c>
      <c r="V960" s="8">
        <v>0.87706049968401711</v>
      </c>
    </row>
    <row r="961" spans="1:22" x14ac:dyDescent="0.2">
      <c r="A961" t="s">
        <v>3115</v>
      </c>
      <c r="B961" t="s">
        <v>3116</v>
      </c>
      <c r="C961" t="s">
        <v>239</v>
      </c>
      <c r="D961" t="s">
        <v>3117</v>
      </c>
      <c r="E961">
        <v>26.600000380000001</v>
      </c>
      <c r="F961">
        <v>25.700000760000002</v>
      </c>
      <c r="G961">
        <v>17.591020579999999</v>
      </c>
      <c r="H961">
        <v>26.5</v>
      </c>
      <c r="I961">
        <v>17.596616740000002</v>
      </c>
      <c r="J961">
        <v>27.299999239999998</v>
      </c>
      <c r="K961">
        <v>29</v>
      </c>
      <c r="L961">
        <v>27.600000380000001</v>
      </c>
      <c r="M961">
        <v>29</v>
      </c>
      <c r="N961" s="6">
        <v>0.50186475333333647</v>
      </c>
      <c r="O961" s="6">
        <v>0.93126625615363612</v>
      </c>
      <c r="P961" s="6">
        <v>3.092613314705844E-2</v>
      </c>
      <c r="Q961" s="7">
        <v>-4.7344614666666622</v>
      </c>
      <c r="R961" s="7">
        <v>0.21529827113649203</v>
      </c>
      <c r="S961" s="7">
        <v>0.66695945758429764</v>
      </c>
      <c r="T961" s="8">
        <v>5.2363262199999987</v>
      </c>
      <c r="U961" s="8">
        <v>0.23220365109378349</v>
      </c>
      <c r="V961" s="8">
        <v>0.63413095584026613</v>
      </c>
    </row>
    <row r="962" spans="1:22" x14ac:dyDescent="0.2">
      <c r="A962" t="s">
        <v>3118</v>
      </c>
      <c r="B962" t="s">
        <v>3119</v>
      </c>
      <c r="C962" t="s">
        <v>239</v>
      </c>
      <c r="D962" t="s">
        <v>3120</v>
      </c>
      <c r="E962">
        <v>25.600000380000001</v>
      </c>
      <c r="F962">
        <v>25.399999619999999</v>
      </c>
      <c r="G962">
        <v>24.600000380000001</v>
      </c>
      <c r="H962">
        <v>26.5</v>
      </c>
      <c r="I962">
        <v>26.399999619999999</v>
      </c>
      <c r="J962">
        <v>17.76614571</v>
      </c>
      <c r="K962">
        <v>26.899999619999999</v>
      </c>
      <c r="L962">
        <v>25.299999239999998</v>
      </c>
      <c r="M962">
        <v>26.700000760000002</v>
      </c>
      <c r="N962" s="6">
        <v>-1.6446183499999982</v>
      </c>
      <c r="O962" s="6">
        <v>0.59101903194388217</v>
      </c>
      <c r="P962" s="6">
        <v>0.22839853378012442</v>
      </c>
      <c r="Q962" s="7">
        <v>-2.7446180966666631</v>
      </c>
      <c r="R962" s="7">
        <v>0.47239615551738523</v>
      </c>
      <c r="S962" s="7">
        <v>0.32569364544543922</v>
      </c>
      <c r="T962" s="8">
        <v>1.0999997466666649</v>
      </c>
      <c r="U962" s="8">
        <v>0.229216129158334</v>
      </c>
      <c r="V962" s="8">
        <v>0.63975482580585041</v>
      </c>
    </row>
    <row r="963" spans="1:22" x14ac:dyDescent="0.2">
      <c r="A963" t="s">
        <v>3121</v>
      </c>
      <c r="B963" t="s">
        <v>3122</v>
      </c>
      <c r="C963" t="s">
        <v>239</v>
      </c>
      <c r="D963" t="s">
        <v>3123</v>
      </c>
      <c r="E963">
        <v>16.078395839999999</v>
      </c>
      <c r="F963">
        <v>17.330778120000002</v>
      </c>
      <c r="G963">
        <v>23.164321900000001</v>
      </c>
      <c r="H963">
        <v>22.79792213</v>
      </c>
      <c r="I963">
        <v>22.491500850000001</v>
      </c>
      <c r="J963">
        <v>22.54943085</v>
      </c>
      <c r="K963">
        <v>17.613323210000001</v>
      </c>
      <c r="L963">
        <v>22.056756969999999</v>
      </c>
      <c r="M963">
        <v>16.380630490000001</v>
      </c>
      <c r="N963" s="6">
        <v>3.7551193233333322</v>
      </c>
      <c r="O963" s="6">
        <v>0.23435662910364996</v>
      </c>
      <c r="P963" s="6">
        <v>0.63012275734574774</v>
      </c>
      <c r="Q963" s="7">
        <v>3.9293810533333335</v>
      </c>
      <c r="R963" s="7">
        <v>0.15663218958371838</v>
      </c>
      <c r="S963" s="7">
        <v>0.80511898096268208</v>
      </c>
      <c r="T963" s="8">
        <v>-0.17426173000000134</v>
      </c>
      <c r="U963" s="8">
        <v>0.96410580362535159</v>
      </c>
      <c r="V963" s="8">
        <v>1.5875302809588973E-2</v>
      </c>
    </row>
    <row r="964" spans="1:22" x14ac:dyDescent="0.2">
      <c r="A964" t="s">
        <v>3124</v>
      </c>
      <c r="B964" t="s">
        <v>3125</v>
      </c>
      <c r="C964" t="s">
        <v>239</v>
      </c>
      <c r="D964" t="s">
        <v>3126</v>
      </c>
      <c r="E964">
        <v>21.771286010000001</v>
      </c>
      <c r="F964">
        <v>21.300449369999999</v>
      </c>
      <c r="G964">
        <v>21.682390210000001</v>
      </c>
      <c r="H964">
        <v>21.52778816</v>
      </c>
      <c r="I964">
        <v>21.39220619</v>
      </c>
      <c r="J964">
        <v>21.002576829999999</v>
      </c>
      <c r="K964">
        <v>22.106422420000001</v>
      </c>
      <c r="L964">
        <v>22.240541459999999</v>
      </c>
      <c r="M964">
        <v>21.840227129999999</v>
      </c>
      <c r="N964" s="6">
        <v>-0.27718480333333773</v>
      </c>
      <c r="O964" s="6">
        <v>0.34044531642710152</v>
      </c>
      <c r="P964" s="6">
        <v>0.46795263611879057</v>
      </c>
      <c r="Q964" s="7">
        <v>-0.7548732766666717</v>
      </c>
      <c r="R964" s="7">
        <v>1.3370544598128564E-2</v>
      </c>
      <c r="S964" s="7">
        <v>1.873850903048768</v>
      </c>
      <c r="T964" s="8">
        <v>0.47768847333333397</v>
      </c>
      <c r="U964" s="8">
        <v>0.18117313438408345</v>
      </c>
      <c r="V964" s="8">
        <v>0.7419062020994841</v>
      </c>
    </row>
    <row r="965" spans="1:22" x14ac:dyDescent="0.2">
      <c r="A965" t="s">
        <v>3127</v>
      </c>
      <c r="B965" t="s">
        <v>3128</v>
      </c>
      <c r="C965" t="s">
        <v>239</v>
      </c>
      <c r="D965" t="s">
        <v>3129</v>
      </c>
      <c r="E965">
        <v>26.299999239999998</v>
      </c>
      <c r="F965">
        <v>25.600000380000001</v>
      </c>
      <c r="G965">
        <v>25.399999619999999</v>
      </c>
      <c r="H965">
        <v>25.100000380000001</v>
      </c>
      <c r="I965">
        <v>25</v>
      </c>
      <c r="J965">
        <v>24.700000760000002</v>
      </c>
      <c r="K965">
        <v>24.100000380000001</v>
      </c>
      <c r="L965">
        <v>24.200000760000002</v>
      </c>
      <c r="M965">
        <v>22.652591709999999</v>
      </c>
      <c r="N965" s="6">
        <v>-0.8333326999999997</v>
      </c>
      <c r="O965" s="6">
        <v>4.6190425552001875E-2</v>
      </c>
      <c r="P965" s="6">
        <v>1.335448036583615</v>
      </c>
      <c r="Q965" s="7">
        <v>1.2824694300000026</v>
      </c>
      <c r="R965" s="7">
        <v>8.0179122635461453E-2</v>
      </c>
      <c r="S965" s="7">
        <v>1.0959387003511798</v>
      </c>
      <c r="T965" s="8">
        <v>-2.1158021300000023</v>
      </c>
      <c r="U965" s="8">
        <v>3.2532692251685008E-2</v>
      </c>
      <c r="V965" s="8">
        <v>1.4876799950744517</v>
      </c>
    </row>
    <row r="966" spans="1:22" x14ac:dyDescent="0.2">
      <c r="A966" t="s">
        <v>3130</v>
      </c>
      <c r="B966" t="s">
        <v>3131</v>
      </c>
      <c r="C966" t="s">
        <v>239</v>
      </c>
      <c r="D966" t="s">
        <v>3132</v>
      </c>
      <c r="E966">
        <v>26.600000380000001</v>
      </c>
      <c r="F966">
        <v>26.399999619999999</v>
      </c>
      <c r="G966">
        <v>25.700000760000002</v>
      </c>
      <c r="H966">
        <v>24.600000380000001</v>
      </c>
      <c r="I966">
        <v>25.5</v>
      </c>
      <c r="J966">
        <v>26.299999239999998</v>
      </c>
      <c r="K966">
        <v>25.5</v>
      </c>
      <c r="L966">
        <v>25.700000760000002</v>
      </c>
      <c r="M966">
        <v>26</v>
      </c>
      <c r="N966" s="6">
        <v>-0.76666704666666874</v>
      </c>
      <c r="O966" s="6">
        <v>0.41598734534217907</v>
      </c>
      <c r="P966" s="6">
        <v>0.38091988074742822</v>
      </c>
      <c r="Q966" s="7">
        <v>-0.26666704666666874</v>
      </c>
      <c r="R966" s="7">
        <v>0.52360604195655602</v>
      </c>
      <c r="S966" s="7">
        <v>0.28099535071323584</v>
      </c>
      <c r="T966" s="8">
        <v>-0.5</v>
      </c>
      <c r="U966" s="8">
        <v>0.3527020021328251</v>
      </c>
      <c r="V966" s="8">
        <v>0.45259207502837073</v>
      </c>
    </row>
    <row r="967" spans="1:22" x14ac:dyDescent="0.2">
      <c r="A967" t="s">
        <v>3133</v>
      </c>
      <c r="B967" t="s">
        <v>3134</v>
      </c>
      <c r="C967" t="s">
        <v>239</v>
      </c>
      <c r="D967" t="s">
        <v>3135</v>
      </c>
      <c r="E967">
        <v>23.299999239999998</v>
      </c>
      <c r="F967">
        <v>22.784126279999999</v>
      </c>
      <c r="G967">
        <v>23.399999619999999</v>
      </c>
      <c r="H967">
        <v>23.05973053</v>
      </c>
      <c r="I967">
        <v>23.06032372</v>
      </c>
      <c r="J967">
        <v>21.224821089999999</v>
      </c>
      <c r="K967">
        <v>22.903581620000001</v>
      </c>
      <c r="L967">
        <v>22.957252499999999</v>
      </c>
      <c r="M967">
        <v>21.995693209999999</v>
      </c>
      <c r="N967" s="6">
        <v>-0.71308326666667199</v>
      </c>
      <c r="O967" s="6">
        <v>0.44006076983671594</v>
      </c>
      <c r="P967" s="6">
        <v>0.35648734582659275</v>
      </c>
      <c r="Q967" s="7">
        <v>-0.17055066333334068</v>
      </c>
      <c r="R967" s="7">
        <v>0.62760620694083413</v>
      </c>
      <c r="S967" s="7">
        <v>0.20231276994994482</v>
      </c>
      <c r="T967" s="8">
        <v>-0.54253260333333131</v>
      </c>
      <c r="U967" s="8">
        <v>0.36050018256647887</v>
      </c>
      <c r="V967" s="8">
        <v>0.44309451100670388</v>
      </c>
    </row>
    <row r="968" spans="1:22" x14ac:dyDescent="0.2">
      <c r="A968" t="s">
        <v>3136</v>
      </c>
      <c r="B968" t="s">
        <v>3137</v>
      </c>
      <c r="C968" t="s">
        <v>239</v>
      </c>
      <c r="D968" t="s">
        <v>3138</v>
      </c>
      <c r="E968">
        <v>23.799999239999998</v>
      </c>
      <c r="F968">
        <v>22.828788759999998</v>
      </c>
      <c r="G968">
        <v>23.399999619999999</v>
      </c>
      <c r="H968">
        <v>22.38800621</v>
      </c>
      <c r="I968">
        <v>21.474916459999999</v>
      </c>
      <c r="J968">
        <v>17.28051567</v>
      </c>
      <c r="K968">
        <v>17.44265747</v>
      </c>
      <c r="L968">
        <v>17.603549959999999</v>
      </c>
      <c r="M968">
        <v>17.224905010000001</v>
      </c>
      <c r="N968" s="6">
        <v>-2.9617830933333344</v>
      </c>
      <c r="O968" s="6">
        <v>0.20150628469622667</v>
      </c>
      <c r="P968" s="6">
        <v>0.69571140428054901</v>
      </c>
      <c r="Q968" s="7">
        <v>2.9574419666666678</v>
      </c>
      <c r="R968" s="7">
        <v>0.18441426838487962</v>
      </c>
      <c r="S968" s="7">
        <v>0.73420548002268304</v>
      </c>
      <c r="T968" s="8">
        <v>-5.9192250600000023</v>
      </c>
      <c r="U968" s="8">
        <v>3.4970331928586753E-3</v>
      </c>
      <c r="V968" s="8">
        <v>2.4563002454697238</v>
      </c>
    </row>
    <row r="969" spans="1:22" x14ac:dyDescent="0.2">
      <c r="A969" t="s">
        <v>3139</v>
      </c>
      <c r="B969" t="s">
        <v>3140</v>
      </c>
      <c r="C969" t="s">
        <v>239</v>
      </c>
      <c r="D969" t="s">
        <v>3141</v>
      </c>
      <c r="E969">
        <v>22.207021709999999</v>
      </c>
      <c r="F969">
        <v>21.73587036</v>
      </c>
      <c r="G969">
        <v>18.389064789999999</v>
      </c>
      <c r="H969">
        <v>16.955638889999999</v>
      </c>
      <c r="I969">
        <v>17.77848625</v>
      </c>
      <c r="J969">
        <v>17.783792500000001</v>
      </c>
      <c r="K969">
        <v>22.378591539999999</v>
      </c>
      <c r="L969">
        <v>21.929981229999999</v>
      </c>
      <c r="M969">
        <v>20.264305109999999</v>
      </c>
      <c r="N969" s="6">
        <v>-3.2713464066666624</v>
      </c>
      <c r="O969" s="6">
        <v>0.14193008292475706</v>
      </c>
      <c r="P969" s="6">
        <v>0.84792554348870242</v>
      </c>
      <c r="Q969" s="7">
        <v>-4.0183200799999952</v>
      </c>
      <c r="R969" s="7">
        <v>4.2136688119594909E-2</v>
      </c>
      <c r="S969" s="7">
        <v>1.3753396022805648</v>
      </c>
      <c r="T969" s="8">
        <v>0.74697367333333275</v>
      </c>
      <c r="U969" s="8">
        <v>0.31655488339588056</v>
      </c>
      <c r="V969" s="8">
        <v>0.49955098236198542</v>
      </c>
    </row>
    <row r="970" spans="1:22" x14ac:dyDescent="0.2">
      <c r="A970" t="s">
        <v>3142</v>
      </c>
      <c r="B970" t="s">
        <v>3143</v>
      </c>
      <c r="C970" t="s">
        <v>239</v>
      </c>
      <c r="D970" t="s">
        <v>3144</v>
      </c>
      <c r="E970">
        <v>27.899999619999999</v>
      </c>
      <c r="F970">
        <v>27.700000760000002</v>
      </c>
      <c r="G970">
        <v>27.600000380000001</v>
      </c>
      <c r="H970">
        <v>27.299999239999998</v>
      </c>
      <c r="I970">
        <v>27.299999239999998</v>
      </c>
      <c r="J970">
        <v>27.299999239999998</v>
      </c>
      <c r="K970">
        <v>27.5</v>
      </c>
      <c r="L970">
        <v>27.399999619999999</v>
      </c>
      <c r="M970">
        <v>27.5</v>
      </c>
      <c r="N970" s="6">
        <v>-0.43333434666666903</v>
      </c>
      <c r="O970" s="6">
        <v>3.9011956337253545E-2</v>
      </c>
      <c r="P970" s="6">
        <v>1.4088022705246495</v>
      </c>
      <c r="Q970" s="7">
        <v>-0.1666673000000074</v>
      </c>
      <c r="R970" s="7">
        <v>3.7749551350621198E-2</v>
      </c>
      <c r="S970" s="7">
        <v>1.4230882055475711</v>
      </c>
      <c r="T970" s="8">
        <v>-0.26666704666666163</v>
      </c>
      <c r="U970" s="8">
        <v>9.4177876227249491E-2</v>
      </c>
      <c r="V970" s="8">
        <v>1.0260511074076943</v>
      </c>
    </row>
    <row r="971" spans="1:22" x14ac:dyDescent="0.2">
      <c r="A971" t="s">
        <v>3145</v>
      </c>
      <c r="B971" t="s">
        <v>3146</v>
      </c>
      <c r="C971" t="s">
        <v>239</v>
      </c>
      <c r="D971" t="s">
        <v>3147</v>
      </c>
      <c r="E971">
        <v>22.446701050000001</v>
      </c>
      <c r="F971">
        <v>23.700000760000002</v>
      </c>
      <c r="G971">
        <v>23.799999239999998</v>
      </c>
      <c r="H971">
        <v>25.899999619999999</v>
      </c>
      <c r="I971">
        <v>25.399999619999999</v>
      </c>
      <c r="J971">
        <v>25.899999619999999</v>
      </c>
      <c r="K971">
        <v>25.799999239999998</v>
      </c>
      <c r="L971">
        <v>26</v>
      </c>
      <c r="M971">
        <v>25.899999619999999</v>
      </c>
      <c r="N971" s="6">
        <v>2.4177659366666653</v>
      </c>
      <c r="O971" s="6">
        <v>4.4922371446253627E-2</v>
      </c>
      <c r="P971" s="6">
        <v>1.3475373254551635</v>
      </c>
      <c r="Q971" s="7">
        <v>-0.16666666666666785</v>
      </c>
      <c r="R971" s="7">
        <v>0.52542134330738621</v>
      </c>
      <c r="S971" s="7">
        <v>0.2794922895774406</v>
      </c>
      <c r="T971" s="8">
        <v>2.5844326033333331</v>
      </c>
      <c r="U971" s="8">
        <v>2.1885421079626648E-2</v>
      </c>
      <c r="V971" s="8">
        <v>1.6598450930627915</v>
      </c>
    </row>
    <row r="972" spans="1:22" x14ac:dyDescent="0.2">
      <c r="A972" t="s">
        <v>3148</v>
      </c>
      <c r="B972" t="s">
        <v>3149</v>
      </c>
      <c r="C972" t="s">
        <v>239</v>
      </c>
      <c r="D972" t="s">
        <v>3150</v>
      </c>
      <c r="E972">
        <v>17.600013730000001</v>
      </c>
      <c r="F972">
        <v>17.524278639999999</v>
      </c>
      <c r="G972">
        <v>17.081552510000002</v>
      </c>
      <c r="H972">
        <v>16.646614069999998</v>
      </c>
      <c r="I972">
        <v>16.966735839999998</v>
      </c>
      <c r="J972">
        <v>17.78316689</v>
      </c>
      <c r="K972">
        <v>22.429946900000001</v>
      </c>
      <c r="L972">
        <v>22.08877373</v>
      </c>
      <c r="M972">
        <v>22.757760999999999</v>
      </c>
      <c r="N972" s="6">
        <v>-0.26977602666666556</v>
      </c>
      <c r="O972" s="6">
        <v>0.64289084227967619</v>
      </c>
      <c r="P972" s="6">
        <v>0.19186276054389031</v>
      </c>
      <c r="Q972" s="7">
        <v>-5.2933216099999996</v>
      </c>
      <c r="R972" s="7">
        <v>2.199752233925825E-3</v>
      </c>
      <c r="S972" s="7">
        <v>2.6576262325861904</v>
      </c>
      <c r="T972" s="8">
        <v>5.023545583333334</v>
      </c>
      <c r="U972" s="8">
        <v>4.4229947283614679E-3</v>
      </c>
      <c r="V972" s="8">
        <v>2.3542835782530251</v>
      </c>
    </row>
    <row r="973" spans="1:22" x14ac:dyDescent="0.2">
      <c r="A973" t="s">
        <v>3151</v>
      </c>
      <c r="B973" t="s">
        <v>3152</v>
      </c>
      <c r="C973" t="s">
        <v>239</v>
      </c>
      <c r="D973" t="s">
        <v>3153</v>
      </c>
      <c r="E973">
        <v>17.610822679999998</v>
      </c>
      <c r="F973">
        <v>15.732157709999999</v>
      </c>
      <c r="G973">
        <v>17.900785450000001</v>
      </c>
      <c r="H973">
        <v>16.848625179999999</v>
      </c>
      <c r="I973">
        <v>20.45913887</v>
      </c>
      <c r="J973">
        <v>17.688293460000001</v>
      </c>
      <c r="K973">
        <v>20.5874691</v>
      </c>
      <c r="L973">
        <v>20.135833739999999</v>
      </c>
      <c r="M973">
        <v>21.180709839999999</v>
      </c>
      <c r="N973" s="6">
        <v>1.2507638900000018</v>
      </c>
      <c r="O973" s="6">
        <v>0.5479866913614575</v>
      </c>
      <c r="P973" s="6">
        <v>0.26122998884859844</v>
      </c>
      <c r="Q973" s="7">
        <v>-2.3026517233333337</v>
      </c>
      <c r="R973" s="7">
        <v>0.22201277447895973</v>
      </c>
      <c r="S973" s="7">
        <v>0.65362203579212086</v>
      </c>
      <c r="T973" s="8">
        <v>3.5534156133333354</v>
      </c>
      <c r="U973" s="8">
        <v>1.4594878991390666E-2</v>
      </c>
      <c r="V973" s="8">
        <v>1.8357995014700166</v>
      </c>
    </row>
    <row r="974" spans="1:22" x14ac:dyDescent="0.2">
      <c r="A974" t="s">
        <v>3154</v>
      </c>
      <c r="B974" t="s">
        <v>3155</v>
      </c>
      <c r="C974" t="s">
        <v>239</v>
      </c>
      <c r="D974" t="s">
        <v>3156</v>
      </c>
      <c r="E974">
        <v>24.5</v>
      </c>
      <c r="F974">
        <v>24.200000760000002</v>
      </c>
      <c r="G974">
        <v>27.5</v>
      </c>
      <c r="H974">
        <v>27</v>
      </c>
      <c r="I974">
        <v>27.799999239999998</v>
      </c>
      <c r="J974">
        <v>27.200000760000002</v>
      </c>
      <c r="K974">
        <v>27.799999239999998</v>
      </c>
      <c r="L974">
        <v>27.799999239999998</v>
      </c>
      <c r="M974">
        <v>27.899999619999999</v>
      </c>
      <c r="N974" s="6">
        <v>1.9333330800000006</v>
      </c>
      <c r="O974" s="6">
        <v>0.23776518182675555</v>
      </c>
      <c r="P974" s="6">
        <v>0.62385174285288414</v>
      </c>
      <c r="Q974" s="7">
        <v>-0.49999936666666756</v>
      </c>
      <c r="R974" s="7">
        <v>0.18531184837411052</v>
      </c>
      <c r="S974" s="7">
        <v>0.73209681209507327</v>
      </c>
      <c r="T974" s="8">
        <v>2.4333324466666681</v>
      </c>
      <c r="U974" s="8">
        <v>0.13986594759102433</v>
      </c>
      <c r="V974" s="8">
        <v>0.85428800797735782</v>
      </c>
    </row>
    <row r="975" spans="1:22" x14ac:dyDescent="0.2">
      <c r="A975" t="s">
        <v>3157</v>
      </c>
      <c r="B975" t="s">
        <v>3158</v>
      </c>
      <c r="C975" t="s">
        <v>239</v>
      </c>
      <c r="D975" t="s">
        <v>3159</v>
      </c>
      <c r="E975">
        <v>16.35914421</v>
      </c>
      <c r="F975">
        <v>17.104804990000002</v>
      </c>
      <c r="G975">
        <v>17.76926804</v>
      </c>
      <c r="H975">
        <v>16.462760930000002</v>
      </c>
      <c r="I975">
        <v>19.84767914</v>
      </c>
      <c r="J975">
        <v>18.417594909999998</v>
      </c>
      <c r="K975">
        <v>20.111461640000002</v>
      </c>
      <c r="L975">
        <v>19.99064636</v>
      </c>
      <c r="M975">
        <v>24.299999239999998</v>
      </c>
      <c r="N975" s="6">
        <v>1.1649392466666662</v>
      </c>
      <c r="O975" s="6">
        <v>0.28458248285093268</v>
      </c>
      <c r="P975" s="6">
        <v>0.5457918359288686</v>
      </c>
      <c r="Q975" s="7">
        <v>-3.2246907533333307</v>
      </c>
      <c r="R975" s="7">
        <v>0.19329047961176604</v>
      </c>
      <c r="S975" s="7">
        <v>0.71378953631753395</v>
      </c>
      <c r="T975" s="8">
        <v>4.3896299999999968</v>
      </c>
      <c r="U975" s="8">
        <v>5.7379678316522242E-2</v>
      </c>
      <c r="V975" s="8">
        <v>1.2412418908364635</v>
      </c>
    </row>
    <row r="976" spans="1:22" x14ac:dyDescent="0.2">
      <c r="A976" t="s">
        <v>3160</v>
      </c>
      <c r="B976" t="s">
        <v>3161</v>
      </c>
      <c r="C976" t="s">
        <v>239</v>
      </c>
      <c r="D976" t="s">
        <v>3162</v>
      </c>
      <c r="E976">
        <v>26.600000380000001</v>
      </c>
      <c r="F976">
        <v>26.600000380000001</v>
      </c>
      <c r="G976">
        <v>26.299999239999998</v>
      </c>
      <c r="H976">
        <v>26.399999619999999</v>
      </c>
      <c r="I976">
        <v>26.799999239999998</v>
      </c>
      <c r="J976">
        <v>27.299999239999998</v>
      </c>
      <c r="K976">
        <v>26.5</v>
      </c>
      <c r="L976">
        <v>26.700000760000002</v>
      </c>
      <c r="M976">
        <v>26.899999619999999</v>
      </c>
      <c r="N976" s="6">
        <v>0.3333326999999997</v>
      </c>
      <c r="O976" s="6">
        <v>0.44444546090590387</v>
      </c>
      <c r="P976" s="6">
        <v>0.35218152486439175</v>
      </c>
      <c r="Q976" s="7">
        <v>0.13333257333333393</v>
      </c>
      <c r="R976" s="7">
        <v>0.45567124434158524</v>
      </c>
      <c r="S976" s="7">
        <v>0.34134837720603689</v>
      </c>
      <c r="T976" s="8">
        <v>0.20000012666666578</v>
      </c>
      <c r="U976" s="8">
        <v>0.43804860670963286</v>
      </c>
      <c r="V976" s="8">
        <v>0.35847769667728968</v>
      </c>
    </row>
    <row r="977" spans="1:22" x14ac:dyDescent="0.2">
      <c r="A977" t="s">
        <v>3163</v>
      </c>
      <c r="B977" t="s">
        <v>3164</v>
      </c>
      <c r="C977" t="s">
        <v>239</v>
      </c>
      <c r="D977" t="s">
        <v>3165</v>
      </c>
      <c r="E977">
        <v>21.561508180000001</v>
      </c>
      <c r="F977">
        <v>16.706924440000002</v>
      </c>
      <c r="G977">
        <v>24</v>
      </c>
      <c r="H977">
        <v>24.399999619999999</v>
      </c>
      <c r="I977">
        <v>24.399999619999999</v>
      </c>
      <c r="J977">
        <v>24.700000760000002</v>
      </c>
      <c r="K977">
        <v>25</v>
      </c>
      <c r="L977">
        <v>23.299999239999998</v>
      </c>
      <c r="M977">
        <v>24.899999619999999</v>
      </c>
      <c r="N977" s="6">
        <v>3.743855793333335</v>
      </c>
      <c r="O977" s="6">
        <v>0.21206972189644036</v>
      </c>
      <c r="P977" s="6">
        <v>0.67352133314287765</v>
      </c>
      <c r="Q977" s="7">
        <v>0.10000038000000089</v>
      </c>
      <c r="R977" s="7">
        <v>0.86349479016459718</v>
      </c>
      <c r="S977" s="7">
        <v>6.3740278373989323E-2</v>
      </c>
      <c r="T977" s="8">
        <v>3.6438554133333341</v>
      </c>
      <c r="U977" s="8">
        <v>0.15737734620699273</v>
      </c>
      <c r="V977" s="8">
        <v>0.80305778230327063</v>
      </c>
    </row>
    <row r="978" spans="1:22" x14ac:dyDescent="0.2">
      <c r="A978" t="s">
        <v>3166</v>
      </c>
      <c r="B978" t="s">
        <v>3167</v>
      </c>
      <c r="C978" t="s">
        <v>239</v>
      </c>
      <c r="D978" t="s">
        <v>3168</v>
      </c>
      <c r="E978">
        <v>30.600000380000001</v>
      </c>
      <c r="F978">
        <v>30.5</v>
      </c>
      <c r="G978">
        <v>30.799999239999998</v>
      </c>
      <c r="H978">
        <v>30.700000760000002</v>
      </c>
      <c r="I978">
        <v>30.700000760000002</v>
      </c>
      <c r="J978">
        <v>30.200000760000002</v>
      </c>
      <c r="K978">
        <v>30.700000760000002</v>
      </c>
      <c r="L978">
        <v>30.700000760000002</v>
      </c>
      <c r="M978">
        <v>30.5</v>
      </c>
      <c r="N978" s="6">
        <v>-9.999911333332534E-2</v>
      </c>
      <c r="O978" s="6">
        <v>0.72950103169951319</v>
      </c>
      <c r="P978" s="6">
        <v>0.13697408956752924</v>
      </c>
      <c r="Q978" s="7">
        <v>-9.999974666666489E-2</v>
      </c>
      <c r="R978" s="7">
        <v>0.42264973081037871</v>
      </c>
      <c r="S978" s="7">
        <v>0.37401940329451566</v>
      </c>
      <c r="T978" s="8">
        <v>6.3333333955029048E-7</v>
      </c>
      <c r="U978" s="8">
        <v>0.99999706821783607</v>
      </c>
      <c r="V978" s="8">
        <v>1.2732586823959955E-6</v>
      </c>
    </row>
    <row r="979" spans="1:22" x14ac:dyDescent="0.2">
      <c r="A979" t="s">
        <v>3169</v>
      </c>
      <c r="B979" t="s">
        <v>3170</v>
      </c>
      <c r="C979" t="s">
        <v>239</v>
      </c>
      <c r="D979" t="s">
        <v>3171</v>
      </c>
      <c r="E979">
        <v>16.827671049999999</v>
      </c>
      <c r="F979">
        <v>16.315145489999999</v>
      </c>
      <c r="G979">
        <v>17.27655983</v>
      </c>
      <c r="H979">
        <v>22.393568040000002</v>
      </c>
      <c r="I979">
        <v>24.799999239999998</v>
      </c>
      <c r="J979">
        <v>25.100000380000001</v>
      </c>
      <c r="K979">
        <v>25.5</v>
      </c>
      <c r="L979">
        <v>25.299999239999998</v>
      </c>
      <c r="M979">
        <v>24.399999619999999</v>
      </c>
      <c r="N979" s="6">
        <v>7.2913970966666675</v>
      </c>
      <c r="O979" s="6">
        <v>1.4370559843898442E-2</v>
      </c>
      <c r="P979" s="6">
        <v>1.8425263124239002</v>
      </c>
      <c r="Q979" s="7">
        <v>-0.96881039999999885</v>
      </c>
      <c r="R979" s="7">
        <v>0.47941301588169294</v>
      </c>
      <c r="S979" s="7">
        <v>0.31929017921170794</v>
      </c>
      <c r="T979" s="8">
        <v>8.2602074966666663</v>
      </c>
      <c r="U979" s="8">
        <v>4.819029765066477E-3</v>
      </c>
      <c r="V979" s="8">
        <v>2.3170403912409778</v>
      </c>
    </row>
    <row r="980" spans="1:22" x14ac:dyDescent="0.2">
      <c r="A980" t="s">
        <v>3172</v>
      </c>
      <c r="B980" t="s">
        <v>3173</v>
      </c>
      <c r="C980" t="s">
        <v>239</v>
      </c>
      <c r="D980" t="s">
        <v>3174</v>
      </c>
      <c r="E980">
        <v>31.899999619999999</v>
      </c>
      <c r="F980">
        <v>32</v>
      </c>
      <c r="G980">
        <v>32.099998470000003</v>
      </c>
      <c r="H980">
        <v>32</v>
      </c>
      <c r="I980">
        <v>32</v>
      </c>
      <c r="J980">
        <v>32</v>
      </c>
      <c r="K980">
        <v>32.099998470000003</v>
      </c>
      <c r="L980">
        <v>32.099998470000003</v>
      </c>
      <c r="M980">
        <v>32.099998470000003</v>
      </c>
      <c r="N980" s="6">
        <v>6.3666666605399769E-7</v>
      </c>
      <c r="O980" s="6">
        <v>0.99999220240587317</v>
      </c>
      <c r="P980" s="6">
        <v>3.3864653045637437E-6</v>
      </c>
      <c r="Q980" s="7">
        <v>-9.9998470000002726E-2</v>
      </c>
      <c r="R980" s="7" t="e">
        <v>#DIV/0!</v>
      </c>
      <c r="S980" s="7" t="e">
        <v>#DIV/0!</v>
      </c>
      <c r="T980" s="8">
        <v>9.999910666666878E-2</v>
      </c>
      <c r="U980" s="8">
        <v>0.22540431709148145</v>
      </c>
      <c r="V980" s="8">
        <v>0.64703777031718113</v>
      </c>
    </row>
    <row r="981" spans="1:22" x14ac:dyDescent="0.2">
      <c r="A981" t="s">
        <v>3175</v>
      </c>
      <c r="B981" t="s">
        <v>3176</v>
      </c>
      <c r="C981" t="s">
        <v>239</v>
      </c>
      <c r="D981" t="s">
        <v>3177</v>
      </c>
      <c r="E981">
        <v>25.799999239999998</v>
      </c>
      <c r="F981">
        <v>25.299999239999998</v>
      </c>
      <c r="G981">
        <v>26</v>
      </c>
      <c r="H981">
        <v>25.5</v>
      </c>
      <c r="I981">
        <v>25.200000760000002</v>
      </c>
      <c r="J981">
        <v>24.200000760000002</v>
      </c>
      <c r="K981">
        <v>25.200000760000002</v>
      </c>
      <c r="L981">
        <v>24.799999239999998</v>
      </c>
      <c r="M981">
        <v>24.600000380000001</v>
      </c>
      <c r="N981" s="6">
        <v>-0.73333231999999882</v>
      </c>
      <c r="O981" s="6">
        <v>0.30499417067197254</v>
      </c>
      <c r="P981" s="6">
        <v>0.51570846120793201</v>
      </c>
      <c r="Q981" s="7">
        <v>0.10000038000000089</v>
      </c>
      <c r="R981" s="7">
        <v>0.72949823212271658</v>
      </c>
      <c r="S981" s="7">
        <v>0.13697575624520975</v>
      </c>
      <c r="T981" s="8">
        <v>-0.8333326999999997</v>
      </c>
      <c r="U981" s="8">
        <v>9.9647170807371954E-2</v>
      </c>
      <c r="V981" s="8">
        <v>1.0015350273216388</v>
      </c>
    </row>
    <row r="982" spans="1:22" x14ac:dyDescent="0.2">
      <c r="A982" t="s">
        <v>3178</v>
      </c>
      <c r="B982" t="s">
        <v>3179</v>
      </c>
      <c r="C982" t="s">
        <v>239</v>
      </c>
      <c r="D982" t="s">
        <v>3180</v>
      </c>
      <c r="E982">
        <v>25.5</v>
      </c>
      <c r="F982">
        <v>25.5</v>
      </c>
      <c r="G982">
        <v>26.600000380000001</v>
      </c>
      <c r="H982">
        <v>26.600000380000001</v>
      </c>
      <c r="I982">
        <v>26.700000760000002</v>
      </c>
      <c r="J982">
        <v>26.399999619999999</v>
      </c>
      <c r="K982">
        <v>26.600000380000001</v>
      </c>
      <c r="L982">
        <v>26.600000380000001</v>
      </c>
      <c r="M982">
        <v>26.399999619999999</v>
      </c>
      <c r="N982" s="6">
        <v>0.70000012666666933</v>
      </c>
      <c r="O982" s="6">
        <v>0.26076526250065635</v>
      </c>
      <c r="P982" s="6">
        <v>0.58375026305164524</v>
      </c>
      <c r="Q982" s="7">
        <v>3.3333460000005033E-2</v>
      </c>
      <c r="R982" s="7">
        <v>0.42264973081031976</v>
      </c>
      <c r="S982" s="7">
        <v>0.37401940329457628</v>
      </c>
      <c r="T982" s="8">
        <v>0.6666666666666643</v>
      </c>
      <c r="U982" s="8">
        <v>0.26379012184880235</v>
      </c>
      <c r="V982" s="8">
        <v>0.57874147151474775</v>
      </c>
    </row>
    <row r="983" spans="1:22" x14ac:dyDescent="0.2">
      <c r="A983" t="s">
        <v>3181</v>
      </c>
      <c r="B983" t="s">
        <v>3182</v>
      </c>
      <c r="C983" t="s">
        <v>239</v>
      </c>
      <c r="D983" t="s">
        <v>3183</v>
      </c>
      <c r="E983">
        <v>29</v>
      </c>
      <c r="F983">
        <v>29.200000760000002</v>
      </c>
      <c r="G983">
        <v>29.799999239999998</v>
      </c>
      <c r="H983">
        <v>29.100000380000001</v>
      </c>
      <c r="I983">
        <v>29.100000380000001</v>
      </c>
      <c r="J983">
        <v>28</v>
      </c>
      <c r="K983">
        <v>29.899999619999999</v>
      </c>
      <c r="L983">
        <v>29.700000760000002</v>
      </c>
      <c r="M983">
        <v>29.799999239999998</v>
      </c>
      <c r="N983" s="6">
        <v>-0.59999974666666844</v>
      </c>
      <c r="O983" s="6">
        <v>0.42442348345734049</v>
      </c>
      <c r="P983" s="6">
        <v>0.3722005944837401</v>
      </c>
      <c r="Q983" s="7">
        <v>-1.066666286666667</v>
      </c>
      <c r="R983" s="7">
        <v>0.10276450319488772</v>
      </c>
      <c r="S983" s="7">
        <v>0.98815687297478561</v>
      </c>
      <c r="T983" s="8">
        <v>0.46666653999999852</v>
      </c>
      <c r="U983" s="8">
        <v>0.21491894406483303</v>
      </c>
      <c r="V983" s="8">
        <v>0.66772530186447709</v>
      </c>
    </row>
    <row r="984" spans="1:22" x14ac:dyDescent="0.2">
      <c r="A984" t="s">
        <v>3184</v>
      </c>
      <c r="B984" t="s">
        <v>3185</v>
      </c>
      <c r="C984" t="s">
        <v>239</v>
      </c>
      <c r="D984" t="s">
        <v>3186</v>
      </c>
      <c r="E984">
        <v>25.799999239999998</v>
      </c>
      <c r="F984">
        <v>25.299999239999998</v>
      </c>
      <c r="G984">
        <v>25.100000380000001</v>
      </c>
      <c r="H984">
        <v>24.5</v>
      </c>
      <c r="I984">
        <v>24.200000760000002</v>
      </c>
      <c r="J984">
        <v>17.440900800000001</v>
      </c>
      <c r="K984">
        <v>24.100000380000001</v>
      </c>
      <c r="L984">
        <v>22.169162750000002</v>
      </c>
      <c r="M984">
        <v>22.162540440000001</v>
      </c>
      <c r="N984" s="6">
        <v>-3.3530324333333326</v>
      </c>
      <c r="O984" s="6">
        <v>0.25981083571081731</v>
      </c>
      <c r="P984" s="6">
        <v>0.58534274013257581</v>
      </c>
      <c r="Q984" s="7">
        <v>-0.76360066999999887</v>
      </c>
      <c r="R984" s="7">
        <v>0.74345457190455444</v>
      </c>
      <c r="S984" s="7">
        <v>0.12874556348893937</v>
      </c>
      <c r="T984" s="8">
        <v>-2.5894317633333337</v>
      </c>
      <c r="U984" s="8">
        <v>2.8677815447798894E-2</v>
      </c>
      <c r="V984" s="8">
        <v>1.5424539344233752</v>
      </c>
    </row>
    <row r="985" spans="1:22" x14ac:dyDescent="0.2">
      <c r="A985" t="s">
        <v>3187</v>
      </c>
      <c r="B985" t="s">
        <v>3188</v>
      </c>
      <c r="C985" t="s">
        <v>239</v>
      </c>
      <c r="D985" t="s">
        <v>3189</v>
      </c>
      <c r="E985">
        <v>22.590944289999999</v>
      </c>
      <c r="F985">
        <v>20.69896889</v>
      </c>
      <c r="G985">
        <v>23.799999239999998</v>
      </c>
      <c r="H985">
        <v>22.43598557</v>
      </c>
      <c r="I985">
        <v>23.107986449999999</v>
      </c>
      <c r="J985">
        <v>17.548292159999999</v>
      </c>
      <c r="K985">
        <v>21.47526169</v>
      </c>
      <c r="L985">
        <v>20.898515700000001</v>
      </c>
      <c r="M985">
        <v>17.49384117</v>
      </c>
      <c r="N985" s="6">
        <v>-1.3325494133333287</v>
      </c>
      <c r="O985" s="6">
        <v>0.655597316125339</v>
      </c>
      <c r="P985" s="6">
        <v>0.18336283300626888</v>
      </c>
      <c r="Q985" s="7">
        <v>1.0748818733333358</v>
      </c>
      <c r="R985" s="7">
        <v>0.22746409980412952</v>
      </c>
      <c r="S985" s="7">
        <v>0.64308713741244783</v>
      </c>
      <c r="T985" s="8">
        <v>-2.4074312866666645</v>
      </c>
      <c r="U985" s="8">
        <v>0.34920182003327016</v>
      </c>
      <c r="V985" s="8">
        <v>0.45692350142595739</v>
      </c>
    </row>
    <row r="986" spans="1:22" x14ac:dyDescent="0.2">
      <c r="A986" t="s">
        <v>3190</v>
      </c>
      <c r="B986" t="s">
        <v>3191</v>
      </c>
      <c r="C986" t="s">
        <v>239</v>
      </c>
      <c r="D986" t="s">
        <v>3192</v>
      </c>
      <c r="E986">
        <v>18.440990450000001</v>
      </c>
      <c r="F986">
        <v>21.839574809999998</v>
      </c>
      <c r="G986">
        <v>22.734029769999999</v>
      </c>
      <c r="H986">
        <v>22.221343990000001</v>
      </c>
      <c r="I986">
        <v>24.299999239999998</v>
      </c>
      <c r="J986">
        <v>17.20127106</v>
      </c>
      <c r="K986">
        <v>24.600000380000001</v>
      </c>
      <c r="L986">
        <v>28</v>
      </c>
      <c r="M986">
        <v>24.600000380000001</v>
      </c>
      <c r="N986" s="6">
        <v>0.23600641999999894</v>
      </c>
      <c r="O986" s="6">
        <v>0.94273542893294104</v>
      </c>
      <c r="P986" s="6">
        <v>2.5610171394284089E-2</v>
      </c>
      <c r="Q986" s="7">
        <v>-4.4924621566666652</v>
      </c>
      <c r="R986" s="7">
        <v>9.6001769456941499E-2</v>
      </c>
      <c r="S986" s="7">
        <v>1.0177207621864355</v>
      </c>
      <c r="T986" s="8">
        <v>4.7284685766666641</v>
      </c>
      <c r="U986" s="8">
        <v>8.068648019706004E-2</v>
      </c>
      <c r="V986" s="8">
        <v>1.0931992294378494</v>
      </c>
    </row>
    <row r="987" spans="1:22" x14ac:dyDescent="0.2">
      <c r="A987" t="s">
        <v>3193</v>
      </c>
      <c r="B987" t="s">
        <v>3194</v>
      </c>
      <c r="C987" t="s">
        <v>239</v>
      </c>
      <c r="D987" t="s">
        <v>3195</v>
      </c>
      <c r="E987">
        <v>25.100000380000001</v>
      </c>
      <c r="F987">
        <v>24.600000380000001</v>
      </c>
      <c r="G987">
        <v>24.399999619999999</v>
      </c>
      <c r="H987">
        <v>23.046468730000001</v>
      </c>
      <c r="I987">
        <v>24.100000380000001</v>
      </c>
      <c r="J987">
        <v>22.833950040000001</v>
      </c>
      <c r="K987">
        <v>23.399999619999999</v>
      </c>
      <c r="L987">
        <v>23.299999239999998</v>
      </c>
      <c r="M987">
        <v>23.399999619999999</v>
      </c>
      <c r="N987" s="6">
        <v>-1.3731937433333314</v>
      </c>
      <c r="O987" s="6">
        <v>9.5819834536634452E-2</v>
      </c>
      <c r="P987" s="6">
        <v>1.0185445834245301</v>
      </c>
      <c r="Q987" s="7">
        <v>-3.9859776666663294E-2</v>
      </c>
      <c r="R987" s="7">
        <v>0.93373244127060295</v>
      </c>
      <c r="S987" s="7">
        <v>2.9777551956716941E-2</v>
      </c>
      <c r="T987" s="8">
        <v>-1.3333339666666681</v>
      </c>
      <c r="U987" s="8">
        <v>2.2352588162240037E-2</v>
      </c>
      <c r="V987" s="8">
        <v>1.6506721835162812</v>
      </c>
    </row>
    <row r="988" spans="1:22" x14ac:dyDescent="0.2">
      <c r="A988" t="s">
        <v>3196</v>
      </c>
      <c r="B988" t="s">
        <v>3197</v>
      </c>
      <c r="C988" t="s">
        <v>239</v>
      </c>
      <c r="D988" t="s">
        <v>3198</v>
      </c>
      <c r="E988">
        <v>23.072233199999999</v>
      </c>
      <c r="F988">
        <v>20.218214039999999</v>
      </c>
      <c r="G988">
        <v>21.705734249999999</v>
      </c>
      <c r="H988">
        <v>20.919689179999999</v>
      </c>
      <c r="I988">
        <v>24.299999239999998</v>
      </c>
      <c r="J988">
        <v>23.899999619999999</v>
      </c>
      <c r="K988">
        <v>22.724111560000001</v>
      </c>
      <c r="L988">
        <v>24.200000760000002</v>
      </c>
      <c r="M988">
        <v>21.531837459999998</v>
      </c>
      <c r="N988" s="6">
        <v>1.374502183333334</v>
      </c>
      <c r="O988" s="6">
        <v>0.53408237438336226</v>
      </c>
      <c r="P988" s="6">
        <v>0.27239175424272122</v>
      </c>
      <c r="Q988" s="7">
        <v>0.22124608666666745</v>
      </c>
      <c r="R988" s="7">
        <v>0.87136081293436285</v>
      </c>
      <c r="S988" s="7">
        <v>5.9801975165754626E-2</v>
      </c>
      <c r="T988" s="8">
        <v>1.1532560966666665</v>
      </c>
      <c r="U988" s="8">
        <v>0.50071991417909167</v>
      </c>
      <c r="V988" s="8">
        <v>0.30040513589067269</v>
      </c>
    </row>
    <row r="989" spans="1:22" x14ac:dyDescent="0.2">
      <c r="A989" t="s">
        <v>3199</v>
      </c>
      <c r="B989" t="s">
        <v>3200</v>
      </c>
      <c r="C989" t="s">
        <v>239</v>
      </c>
      <c r="D989" t="s">
        <v>3201</v>
      </c>
      <c r="E989">
        <v>28.100000380000001</v>
      </c>
      <c r="F989">
        <v>27.5</v>
      </c>
      <c r="G989">
        <v>27.399999619999999</v>
      </c>
      <c r="H989">
        <v>26.700000760000002</v>
      </c>
      <c r="I989">
        <v>26.700000760000002</v>
      </c>
      <c r="J989">
        <v>26.399999619999999</v>
      </c>
      <c r="K989">
        <v>26.100000380000001</v>
      </c>
      <c r="L989">
        <v>25.399999619999999</v>
      </c>
      <c r="M989">
        <v>25.399999619999999</v>
      </c>
      <c r="N989" s="6">
        <v>-1.066666286666667</v>
      </c>
      <c r="O989" s="6">
        <v>2.6271047423204977E-2</v>
      </c>
      <c r="P989" s="6">
        <v>1.5805226116048769</v>
      </c>
      <c r="Q989" s="7">
        <v>0.96666717333333452</v>
      </c>
      <c r="R989" s="7">
        <v>4.1289607894493652E-2</v>
      </c>
      <c r="S989" s="7">
        <v>1.3841592413700616</v>
      </c>
      <c r="T989" s="8">
        <v>-2.0333334600000015</v>
      </c>
      <c r="U989" s="8">
        <v>2.6863868111627333E-4</v>
      </c>
      <c r="V989" s="8">
        <v>3.570831453372981</v>
      </c>
    </row>
    <row r="990" spans="1:22" x14ac:dyDescent="0.2">
      <c r="A990" t="s">
        <v>3202</v>
      </c>
      <c r="B990" t="s">
        <v>3203</v>
      </c>
      <c r="C990" t="s">
        <v>239</v>
      </c>
      <c r="D990" t="s">
        <v>3204</v>
      </c>
      <c r="E990">
        <v>24.700000760000002</v>
      </c>
      <c r="F990">
        <v>24.5</v>
      </c>
      <c r="G990">
        <v>24.700000760000002</v>
      </c>
      <c r="H990">
        <v>25.100000380000001</v>
      </c>
      <c r="I990">
        <v>25.399999619999999</v>
      </c>
      <c r="J990">
        <v>25.299999239999998</v>
      </c>
      <c r="K990">
        <v>24.899999619999999</v>
      </c>
      <c r="L990">
        <v>24.899999619999999</v>
      </c>
      <c r="M990">
        <v>24.200000760000002</v>
      </c>
      <c r="N990" s="6">
        <v>0.63333257333333393</v>
      </c>
      <c r="O990" s="6">
        <v>4.8810404673447029E-2</v>
      </c>
      <c r="P990" s="6">
        <v>1.3114875917141717</v>
      </c>
      <c r="Q990" s="7">
        <v>0.59999974666666844</v>
      </c>
      <c r="R990" s="7">
        <v>0.15147136100160374</v>
      </c>
      <c r="S990" s="7">
        <v>0.81966947234129883</v>
      </c>
      <c r="T990" s="8">
        <v>3.3332826666665483E-2</v>
      </c>
      <c r="U990" s="8">
        <v>0.91393493894826816</v>
      </c>
      <c r="V990" s="8">
        <v>3.9084719650697687E-2</v>
      </c>
    </row>
    <row r="991" spans="1:22" x14ac:dyDescent="0.2">
      <c r="A991" t="s">
        <v>3205</v>
      </c>
      <c r="B991" t="s">
        <v>3206</v>
      </c>
      <c r="C991" t="s">
        <v>239</v>
      </c>
      <c r="D991" t="s">
        <v>3207</v>
      </c>
      <c r="E991">
        <v>26.299999239999998</v>
      </c>
      <c r="F991">
        <v>25.5</v>
      </c>
      <c r="G991">
        <v>27.100000380000001</v>
      </c>
      <c r="H991">
        <v>27</v>
      </c>
      <c r="I991">
        <v>26</v>
      </c>
      <c r="J991">
        <v>25.600000380000001</v>
      </c>
      <c r="K991">
        <v>24.799999239999998</v>
      </c>
      <c r="L991">
        <v>24.700000760000002</v>
      </c>
      <c r="M991">
        <v>24.600000380000001</v>
      </c>
      <c r="N991" s="6">
        <v>-9.9999746666668443E-2</v>
      </c>
      <c r="O991" s="6">
        <v>0.89983318708481697</v>
      </c>
      <c r="P991" s="6">
        <v>4.5837993497615588E-2</v>
      </c>
      <c r="Q991" s="7">
        <v>1.5</v>
      </c>
      <c r="R991" s="7">
        <v>5.3208481356737169E-2</v>
      </c>
      <c r="S991" s="7">
        <v>1.2740191362604121</v>
      </c>
      <c r="T991" s="8">
        <v>-1.5999997466666684</v>
      </c>
      <c r="U991" s="8">
        <v>8.3341706106606517E-2</v>
      </c>
      <c r="V991" s="8">
        <v>1.079137613248784</v>
      </c>
    </row>
    <row r="992" spans="1:22" x14ac:dyDescent="0.2">
      <c r="A992" t="s">
        <v>3208</v>
      </c>
      <c r="B992" t="s">
        <v>3209</v>
      </c>
      <c r="C992" t="s">
        <v>239</v>
      </c>
      <c r="D992" t="s">
        <v>3210</v>
      </c>
      <c r="E992">
        <v>24.399999619999999</v>
      </c>
      <c r="F992">
        <v>23.899999619999999</v>
      </c>
      <c r="G992">
        <v>22.76352692</v>
      </c>
      <c r="H992">
        <v>24.299999239999998</v>
      </c>
      <c r="I992">
        <v>24.899999619999999</v>
      </c>
      <c r="J992">
        <v>25.600000380000001</v>
      </c>
      <c r="K992">
        <v>23.098300930000001</v>
      </c>
      <c r="L992">
        <v>25.100000380000001</v>
      </c>
      <c r="M992">
        <v>24.700000760000002</v>
      </c>
      <c r="N992" s="6">
        <v>1.2454910266666666</v>
      </c>
      <c r="O992" s="6">
        <v>0.28312563234991839</v>
      </c>
      <c r="P992" s="6">
        <v>0.54802081066243591</v>
      </c>
      <c r="Q992" s="7">
        <v>0.6338990566666638</v>
      </c>
      <c r="R992" s="7">
        <v>0.2751025026848064</v>
      </c>
      <c r="S992" s="7">
        <v>0.56050545869335022</v>
      </c>
      <c r="T992" s="8">
        <v>0.61159197000000276</v>
      </c>
      <c r="U992" s="8">
        <v>0.59627014983726312</v>
      </c>
      <c r="V992" s="8">
        <v>0.22455693153208672</v>
      </c>
    </row>
    <row r="993" spans="1:22" x14ac:dyDescent="0.2">
      <c r="A993" t="s">
        <v>3211</v>
      </c>
      <c r="B993" t="s">
        <v>3212</v>
      </c>
      <c r="C993" t="s">
        <v>239</v>
      </c>
      <c r="D993" t="s">
        <v>3213</v>
      </c>
      <c r="E993">
        <v>26.100000380000001</v>
      </c>
      <c r="F993">
        <v>24.899999619999999</v>
      </c>
      <c r="G993">
        <v>25.799999239999998</v>
      </c>
      <c r="H993">
        <v>24.700000760000002</v>
      </c>
      <c r="I993">
        <v>24.899999619999999</v>
      </c>
      <c r="J993">
        <v>24.5</v>
      </c>
      <c r="K993">
        <v>24.899999619999999</v>
      </c>
      <c r="L993">
        <v>23.899999619999999</v>
      </c>
      <c r="M993">
        <v>24</v>
      </c>
      <c r="N993" s="6">
        <v>-0.89999962000000266</v>
      </c>
      <c r="O993" s="6">
        <v>0.18406285967835778</v>
      </c>
      <c r="P993" s="6">
        <v>0.73503383487447671</v>
      </c>
      <c r="Q993" s="7">
        <v>0.43333371333332948</v>
      </c>
      <c r="R993" s="7">
        <v>0.33917216560032648</v>
      </c>
      <c r="S993" s="7">
        <v>0.46957979563168628</v>
      </c>
      <c r="T993" s="8">
        <v>-1.3333333333333321</v>
      </c>
      <c r="U993" s="8">
        <v>3.0996755983858648E-2</v>
      </c>
      <c r="V993" s="8">
        <v>1.5086837555860502</v>
      </c>
    </row>
    <row r="994" spans="1:22" x14ac:dyDescent="0.2">
      <c r="A994" t="s">
        <v>3214</v>
      </c>
      <c r="B994" t="s">
        <v>3215</v>
      </c>
      <c r="C994" t="s">
        <v>239</v>
      </c>
      <c r="D994" t="s">
        <v>3216</v>
      </c>
      <c r="E994">
        <v>22.059103010000001</v>
      </c>
      <c r="F994">
        <v>21.771648410000001</v>
      </c>
      <c r="G994">
        <v>25.200000760000002</v>
      </c>
      <c r="H994">
        <v>25.5</v>
      </c>
      <c r="I994">
        <v>26.100000380000001</v>
      </c>
      <c r="J994">
        <v>25</v>
      </c>
      <c r="K994">
        <v>26.700000760000002</v>
      </c>
      <c r="L994">
        <v>26.399999619999999</v>
      </c>
      <c r="M994">
        <v>26.100000380000001</v>
      </c>
      <c r="N994" s="6">
        <v>2.5230827333333288</v>
      </c>
      <c r="O994" s="6">
        <v>0.21017801157243543</v>
      </c>
      <c r="P994" s="6">
        <v>0.6774127210016988</v>
      </c>
      <c r="Q994" s="7">
        <v>-0.86666679333333363</v>
      </c>
      <c r="R994" s="7">
        <v>9.3146093847593536E-2</v>
      </c>
      <c r="S994" s="7">
        <v>1.0308353528558269</v>
      </c>
      <c r="T994" s="8">
        <v>3.3897495266666624</v>
      </c>
      <c r="U994" s="8">
        <v>0.11255363447601463</v>
      </c>
      <c r="V994" s="8">
        <v>0.94864047660843787</v>
      </c>
    </row>
    <row r="995" spans="1:22" x14ac:dyDescent="0.2">
      <c r="A995" t="s">
        <v>3217</v>
      </c>
      <c r="B995" t="s">
        <v>3218</v>
      </c>
      <c r="C995" t="s">
        <v>239</v>
      </c>
      <c r="D995" t="s">
        <v>3219</v>
      </c>
      <c r="E995">
        <v>22.998294829999999</v>
      </c>
      <c r="F995">
        <v>19.538635249999999</v>
      </c>
      <c r="G995">
        <v>20.727834699999999</v>
      </c>
      <c r="H995">
        <v>20.168642040000002</v>
      </c>
      <c r="I995">
        <v>20.34201813</v>
      </c>
      <c r="J995">
        <v>17.605653759999999</v>
      </c>
      <c r="K995">
        <v>19.630445479999999</v>
      </c>
      <c r="L995">
        <v>17.690689089999999</v>
      </c>
      <c r="M995">
        <v>18.06276321</v>
      </c>
      <c r="N995" s="6">
        <v>-1.7161502833333309</v>
      </c>
      <c r="O995" s="6">
        <v>0.30704882927717503</v>
      </c>
      <c r="P995" s="6">
        <v>0.51279255416662672</v>
      </c>
      <c r="Q995" s="7">
        <v>0.91080538333333294</v>
      </c>
      <c r="R995" s="7">
        <v>0.42503411556235982</v>
      </c>
      <c r="S995" s="7">
        <v>0.37157620970063115</v>
      </c>
      <c r="T995" s="8">
        <v>-2.6269556666666638</v>
      </c>
      <c r="U995" s="8">
        <v>2.6829167827582788E-2</v>
      </c>
      <c r="V995" s="8">
        <v>1.571392797827267</v>
      </c>
    </row>
    <row r="996" spans="1:22" x14ac:dyDescent="0.2">
      <c r="A996" t="s">
        <v>3220</v>
      </c>
      <c r="B996" t="s">
        <v>3221</v>
      </c>
      <c r="C996" t="s">
        <v>239</v>
      </c>
      <c r="D996" t="s">
        <v>3222</v>
      </c>
      <c r="E996">
        <v>16.679468150000002</v>
      </c>
      <c r="F996">
        <v>17.009731290000001</v>
      </c>
      <c r="G996">
        <v>17.044752119999998</v>
      </c>
      <c r="H996">
        <v>21.95794296</v>
      </c>
      <c r="I996">
        <v>24.100000380000001</v>
      </c>
      <c r="J996">
        <v>21.617015840000001</v>
      </c>
      <c r="K996">
        <v>23.799999239999998</v>
      </c>
      <c r="L996">
        <v>24.100000380000001</v>
      </c>
      <c r="M996">
        <v>23.899999619999999</v>
      </c>
      <c r="N996" s="6">
        <v>5.647002539999999</v>
      </c>
      <c r="O996" s="6">
        <v>1.7180609218997198E-2</v>
      </c>
      <c r="P996" s="6">
        <v>1.7649614402860494</v>
      </c>
      <c r="Q996" s="7">
        <v>-1.3750133533333333</v>
      </c>
      <c r="R996" s="7">
        <v>0.18812829627491046</v>
      </c>
      <c r="S996" s="7">
        <v>0.72554587753935473</v>
      </c>
      <c r="T996" s="8">
        <v>7.0220158933333323</v>
      </c>
      <c r="U996" s="8">
        <v>1.425252788276278E-4</v>
      </c>
      <c r="V996" s="8">
        <v>3.8461081006961737</v>
      </c>
    </row>
    <row r="997" spans="1:22" x14ac:dyDescent="0.2">
      <c r="A997" t="s">
        <v>3223</v>
      </c>
      <c r="B997" t="s">
        <v>3224</v>
      </c>
      <c r="C997" t="s">
        <v>239</v>
      </c>
      <c r="D997" t="s">
        <v>3225</v>
      </c>
      <c r="E997">
        <v>23.026243210000001</v>
      </c>
      <c r="F997">
        <v>21.302124020000001</v>
      </c>
      <c r="G997">
        <v>23.700000760000002</v>
      </c>
      <c r="H997">
        <v>21.773702620000002</v>
      </c>
      <c r="I997">
        <v>20.81276321</v>
      </c>
      <c r="J997">
        <v>17.164463040000001</v>
      </c>
      <c r="K997">
        <v>16.959604259999999</v>
      </c>
      <c r="L997">
        <v>17.571796419999998</v>
      </c>
      <c r="M997">
        <v>17.198549270000001</v>
      </c>
      <c r="N997" s="6">
        <v>-2.7591463733333299</v>
      </c>
      <c r="O997" s="6">
        <v>0.2837740399612958</v>
      </c>
      <c r="P997" s="6">
        <v>0.54702733691673289</v>
      </c>
      <c r="Q997" s="7">
        <v>2.6736596400000003</v>
      </c>
      <c r="R997" s="7">
        <v>0.20204752300120998</v>
      </c>
      <c r="S997" s="7">
        <v>0.69454646941584042</v>
      </c>
      <c r="T997" s="8">
        <v>-5.4328060133333302</v>
      </c>
      <c r="U997" s="8">
        <v>2.4177974816616005E-2</v>
      </c>
      <c r="V997" s="8">
        <v>1.6165800791081122</v>
      </c>
    </row>
    <row r="998" spans="1:22" x14ac:dyDescent="0.2">
      <c r="A998" t="s">
        <v>3226</v>
      </c>
      <c r="B998" t="s">
        <v>3227</v>
      </c>
      <c r="C998" t="s">
        <v>239</v>
      </c>
      <c r="D998" t="s">
        <v>3228</v>
      </c>
      <c r="E998">
        <v>25</v>
      </c>
      <c r="F998">
        <v>25.299999239999998</v>
      </c>
      <c r="G998">
        <v>26.100000380000001</v>
      </c>
      <c r="H998">
        <v>26</v>
      </c>
      <c r="I998">
        <v>25.899999619999999</v>
      </c>
      <c r="J998">
        <v>25.799999239999998</v>
      </c>
      <c r="K998">
        <v>25.799999239999998</v>
      </c>
      <c r="L998">
        <v>25.899999619999999</v>
      </c>
      <c r="M998">
        <v>26.200000760000002</v>
      </c>
      <c r="N998" s="6">
        <v>0.43333307999999704</v>
      </c>
      <c r="O998" s="6">
        <v>0.37669831748341609</v>
      </c>
      <c r="P998" s="6">
        <v>0.42400631956126628</v>
      </c>
      <c r="Q998" s="7">
        <v>-6.6666919999995855E-2</v>
      </c>
      <c r="R998" s="7">
        <v>0.74180111025285611</v>
      </c>
      <c r="S998" s="7">
        <v>0.12971252099887792</v>
      </c>
      <c r="T998" s="8">
        <v>0.49999999999999289</v>
      </c>
      <c r="U998" s="8">
        <v>0.13827222377521375</v>
      </c>
      <c r="V998" s="8">
        <v>0.85926505252040652</v>
      </c>
    </row>
    <row r="999" spans="1:22" x14ac:dyDescent="0.2">
      <c r="A999" t="s">
        <v>3229</v>
      </c>
      <c r="B999" t="s">
        <v>3230</v>
      </c>
      <c r="C999" t="s">
        <v>239</v>
      </c>
      <c r="D999" t="s">
        <v>3231</v>
      </c>
      <c r="E999">
        <v>16.83688545</v>
      </c>
      <c r="F999">
        <v>16.753637309999998</v>
      </c>
      <c r="G999">
        <v>17.415927889999999</v>
      </c>
      <c r="H999">
        <v>16.446849820000001</v>
      </c>
      <c r="I999">
        <v>22.637214660000001</v>
      </c>
      <c r="J999">
        <v>22.94159698</v>
      </c>
      <c r="K999">
        <v>23.5</v>
      </c>
      <c r="L999">
        <v>23.247034070000002</v>
      </c>
      <c r="M999">
        <v>23.399999619999999</v>
      </c>
      <c r="N999" s="6">
        <v>3.6730702700000002</v>
      </c>
      <c r="O999" s="6">
        <v>0.21272246986021393</v>
      </c>
      <c r="P999" s="6">
        <v>0.67218663317726557</v>
      </c>
      <c r="Q999" s="7">
        <v>-2.7071240766666662</v>
      </c>
      <c r="R999" s="7">
        <v>0.33906325651589164</v>
      </c>
      <c r="S999" s="7">
        <v>0.46971927113904965</v>
      </c>
      <c r="T999" s="8">
        <v>6.3801943466666664</v>
      </c>
      <c r="U999" s="8">
        <v>1.0210774630294848E-3</v>
      </c>
      <c r="V999" s="8">
        <v>2.9909413093429378</v>
      </c>
    </row>
    <row r="1000" spans="1:22" x14ac:dyDescent="0.2">
      <c r="A1000" t="s">
        <v>3232</v>
      </c>
      <c r="B1000" t="s">
        <v>3233</v>
      </c>
      <c r="C1000" t="s">
        <v>239</v>
      </c>
      <c r="D1000" t="s">
        <v>3234</v>
      </c>
      <c r="E1000">
        <v>27.600000380000001</v>
      </c>
      <c r="F1000">
        <v>27</v>
      </c>
      <c r="G1000">
        <v>27</v>
      </c>
      <c r="H1000">
        <v>26.700000760000002</v>
      </c>
      <c r="I1000">
        <v>26.100000380000001</v>
      </c>
      <c r="J1000">
        <v>25.600000380000001</v>
      </c>
      <c r="K1000">
        <v>25</v>
      </c>
      <c r="L1000">
        <v>25.200000760000002</v>
      </c>
      <c r="M1000">
        <v>24.700000760000002</v>
      </c>
      <c r="N1000" s="6">
        <v>-1.0666662866666634</v>
      </c>
      <c r="O1000" s="6">
        <v>2.3554899878776115E-2</v>
      </c>
      <c r="P1000" s="6">
        <v>1.6279187374112054</v>
      </c>
      <c r="Q1000" s="7">
        <v>1.1666666666666679</v>
      </c>
      <c r="R1000" s="7">
        <v>4.8477444578979949E-2</v>
      </c>
      <c r="S1000" s="7">
        <v>1.3144602814675612</v>
      </c>
      <c r="T1000" s="8">
        <v>-2.2333329533333313</v>
      </c>
      <c r="U1000" s="8">
        <v>1.0740068042751426E-2</v>
      </c>
      <c r="V1000" s="8">
        <v>1.9689929671934583</v>
      </c>
    </row>
    <row r="1001" spans="1:22" x14ac:dyDescent="0.2">
      <c r="A1001" t="s">
        <v>3235</v>
      </c>
      <c r="B1001" t="s">
        <v>3236</v>
      </c>
      <c r="C1001" t="s">
        <v>239</v>
      </c>
      <c r="D1001" t="s">
        <v>3237</v>
      </c>
      <c r="E1001">
        <v>26.700000760000002</v>
      </c>
      <c r="F1001">
        <v>26.600000380000001</v>
      </c>
      <c r="G1001">
        <v>27.700000760000002</v>
      </c>
      <c r="H1001">
        <v>27.799999239999998</v>
      </c>
      <c r="I1001">
        <v>27.399999619999999</v>
      </c>
      <c r="J1001">
        <v>27.600000380000001</v>
      </c>
      <c r="K1001">
        <v>27.600000380000001</v>
      </c>
      <c r="L1001">
        <v>27.399999619999999</v>
      </c>
      <c r="M1001">
        <v>27.399999619999999</v>
      </c>
      <c r="N1001" s="6">
        <v>0.59999911333333245</v>
      </c>
      <c r="O1001" s="6">
        <v>0.23799944556927477</v>
      </c>
      <c r="P1001" s="6">
        <v>0.62342405465140827</v>
      </c>
      <c r="Q1001" s="7">
        <v>0.13333320666666282</v>
      </c>
      <c r="R1001" s="7">
        <v>0.18350341908149237</v>
      </c>
      <c r="S1001" s="7">
        <v>0.73635583945335326</v>
      </c>
      <c r="T1001" s="8">
        <v>0.46666590666666963</v>
      </c>
      <c r="U1001" s="8">
        <v>0.34866185632176228</v>
      </c>
      <c r="V1001" s="8">
        <v>0.45759556193025946</v>
      </c>
    </row>
    <row r="1002" spans="1:22" x14ac:dyDescent="0.2">
      <c r="A1002" t="s">
        <v>3238</v>
      </c>
      <c r="B1002" t="s">
        <v>3239</v>
      </c>
      <c r="C1002" t="s">
        <v>239</v>
      </c>
      <c r="D1002" t="s">
        <v>3240</v>
      </c>
      <c r="E1002">
        <v>21.83031845</v>
      </c>
      <c r="F1002">
        <v>21.448995589999999</v>
      </c>
      <c r="G1002">
        <v>22.84555817</v>
      </c>
      <c r="H1002">
        <v>23.299999239999998</v>
      </c>
      <c r="I1002">
        <v>23.183938980000001</v>
      </c>
      <c r="J1002">
        <v>17.42240524</v>
      </c>
      <c r="K1002">
        <v>23.399999619999999</v>
      </c>
      <c r="L1002">
        <v>24.399999619999999</v>
      </c>
      <c r="M1002">
        <v>23.194017410000001</v>
      </c>
      <c r="N1002" s="6">
        <v>-0.73950958333333361</v>
      </c>
      <c r="O1002" s="6">
        <v>0.7821847362233213</v>
      </c>
      <c r="P1002" s="6">
        <v>0.10669066324794331</v>
      </c>
      <c r="Q1002" s="7">
        <v>-2.3625577299999954</v>
      </c>
      <c r="R1002" s="7">
        <v>0.30633226114225698</v>
      </c>
      <c r="S1002" s="7">
        <v>0.51380726340150407</v>
      </c>
      <c r="T1002" s="8">
        <v>1.6230481466666618</v>
      </c>
      <c r="U1002" s="8">
        <v>0.16348642794870083</v>
      </c>
      <c r="V1002" s="8">
        <v>0.78651829506266091</v>
      </c>
    </row>
    <row r="1003" spans="1:22" x14ac:dyDescent="0.2">
      <c r="A1003" t="s">
        <v>3241</v>
      </c>
      <c r="B1003" t="s">
        <v>3242</v>
      </c>
      <c r="C1003" t="s">
        <v>239</v>
      </c>
      <c r="D1003" t="s">
        <v>3243</v>
      </c>
      <c r="E1003">
        <v>25.899999619999999</v>
      </c>
      <c r="F1003">
        <v>26.600000380000001</v>
      </c>
      <c r="G1003">
        <v>27.100000380000001</v>
      </c>
      <c r="H1003">
        <v>27.200000760000002</v>
      </c>
      <c r="I1003">
        <v>27.100000380000001</v>
      </c>
      <c r="J1003">
        <v>27.200000760000002</v>
      </c>
      <c r="K1003">
        <v>27</v>
      </c>
      <c r="L1003">
        <v>27</v>
      </c>
      <c r="M1003">
        <v>27</v>
      </c>
      <c r="N1003" s="6">
        <v>0.63333384000000237</v>
      </c>
      <c r="O1003" s="6">
        <v>0.21444666482116304</v>
      </c>
      <c r="P1003" s="6">
        <v>0.66868070373140587</v>
      </c>
      <c r="Q1003" s="7">
        <v>0.1666673000000003</v>
      </c>
      <c r="R1003" s="7">
        <v>3.7749551350624237E-2</v>
      </c>
      <c r="S1003" s="7">
        <v>1.4230882055475362</v>
      </c>
      <c r="T1003" s="8">
        <v>0.46666654000000207</v>
      </c>
      <c r="U1003" s="8">
        <v>0.31193787627682024</v>
      </c>
      <c r="V1003" s="8">
        <v>0.5059318889193215</v>
      </c>
    </row>
    <row r="1004" spans="1:22" x14ac:dyDescent="0.2">
      <c r="A1004" t="s">
        <v>3244</v>
      </c>
      <c r="B1004" t="s">
        <v>3245</v>
      </c>
      <c r="C1004" t="s">
        <v>239</v>
      </c>
      <c r="D1004" t="s">
        <v>3246</v>
      </c>
      <c r="E1004">
        <v>21.087318419999999</v>
      </c>
      <c r="F1004">
        <v>15.91611767</v>
      </c>
      <c r="G1004">
        <v>17.783105849999998</v>
      </c>
      <c r="H1004">
        <v>23.700000760000002</v>
      </c>
      <c r="I1004">
        <v>23.899999619999999</v>
      </c>
      <c r="J1004">
        <v>23.299999239999998</v>
      </c>
      <c r="K1004">
        <v>24.200000760000002</v>
      </c>
      <c r="L1004">
        <v>24.200000760000002</v>
      </c>
      <c r="M1004">
        <v>24.200000760000002</v>
      </c>
      <c r="N1004" s="6">
        <v>5.3711525599999952</v>
      </c>
      <c r="O1004" s="6">
        <v>7.4327089081126507E-2</v>
      </c>
      <c r="P1004" s="6">
        <v>1.1288528754139071</v>
      </c>
      <c r="Q1004" s="7">
        <v>-0.56666755333334251</v>
      </c>
      <c r="R1004" s="7">
        <v>8.4750695341604509E-2</v>
      </c>
      <c r="S1004" s="7">
        <v>1.0718567299180004</v>
      </c>
      <c r="T1004" s="8">
        <v>5.9378201133333377</v>
      </c>
      <c r="U1004" s="8">
        <v>5.9139088892169456E-2</v>
      </c>
      <c r="V1004" s="8">
        <v>1.2281253705801283</v>
      </c>
    </row>
    <row r="1005" spans="1:22" x14ac:dyDescent="0.2">
      <c r="A1005" t="s">
        <v>3247</v>
      </c>
      <c r="B1005" t="s">
        <v>3248</v>
      </c>
      <c r="C1005" t="s">
        <v>239</v>
      </c>
      <c r="D1005" t="s">
        <v>3249</v>
      </c>
      <c r="E1005">
        <v>22.647682190000001</v>
      </c>
      <c r="F1005">
        <v>22.142019269999999</v>
      </c>
      <c r="G1005">
        <v>22.038820269999999</v>
      </c>
      <c r="H1005">
        <v>22.16502762</v>
      </c>
      <c r="I1005">
        <v>22.5222187</v>
      </c>
      <c r="J1005">
        <v>23.299999239999998</v>
      </c>
      <c r="K1005">
        <v>22.07162666</v>
      </c>
      <c r="L1005">
        <v>21.91674042</v>
      </c>
      <c r="M1005">
        <v>20.05589676</v>
      </c>
      <c r="N1005" s="6">
        <v>0.38624127666666297</v>
      </c>
      <c r="O1005" s="6">
        <v>0.52313219835682911</v>
      </c>
      <c r="P1005" s="6">
        <v>0.28138854868151097</v>
      </c>
      <c r="Q1005" s="7">
        <v>1.3143272399999972</v>
      </c>
      <c r="R1005" s="7">
        <v>0.31045870701725931</v>
      </c>
      <c r="S1005" s="7">
        <v>0.50799615557472844</v>
      </c>
      <c r="T1005" s="8">
        <v>-0.92808596333333426</v>
      </c>
      <c r="U1005" s="8">
        <v>0.22610906259945318</v>
      </c>
      <c r="V1005" s="8">
        <v>0.64568203049825945</v>
      </c>
    </row>
    <row r="1006" spans="1:22" x14ac:dyDescent="0.2">
      <c r="A1006" t="s">
        <v>3250</v>
      </c>
      <c r="B1006" t="s">
        <v>3251</v>
      </c>
      <c r="C1006" t="s">
        <v>239</v>
      </c>
      <c r="D1006" t="s">
        <v>3252</v>
      </c>
      <c r="E1006">
        <v>20.43867874</v>
      </c>
      <c r="F1006">
        <v>20.929548260000001</v>
      </c>
      <c r="G1006">
        <v>21.536256789999999</v>
      </c>
      <c r="H1006">
        <v>17.778230669999999</v>
      </c>
      <c r="I1006">
        <v>17.421651839999999</v>
      </c>
      <c r="J1006">
        <v>21.545759199999999</v>
      </c>
      <c r="K1006">
        <v>21.759143829999999</v>
      </c>
      <c r="L1006">
        <v>16.957897190000001</v>
      </c>
      <c r="M1006">
        <v>21.85878181</v>
      </c>
      <c r="N1006" s="6">
        <v>-2.052947360000001</v>
      </c>
      <c r="O1006" s="6">
        <v>0.19234974794931103</v>
      </c>
      <c r="P1006" s="6">
        <v>0.71590837844630051</v>
      </c>
      <c r="Q1006" s="7">
        <v>-1.2767270400000008</v>
      </c>
      <c r="R1006" s="7">
        <v>0.44991688296222621</v>
      </c>
      <c r="S1006" s="7">
        <v>0.3468677097911731</v>
      </c>
      <c r="T1006" s="8">
        <v>-0.77622032000000019</v>
      </c>
      <c r="U1006" s="8">
        <v>0.67972562427616956</v>
      </c>
      <c r="V1006" s="8">
        <v>0.16766635774879909</v>
      </c>
    </row>
    <row r="1007" spans="1:22" x14ac:dyDescent="0.2">
      <c r="A1007" t="s">
        <v>3253</v>
      </c>
      <c r="B1007" t="s">
        <v>3254</v>
      </c>
      <c r="C1007" t="s">
        <v>239</v>
      </c>
      <c r="D1007" t="s">
        <v>3255</v>
      </c>
      <c r="E1007">
        <v>21.401924130000001</v>
      </c>
      <c r="F1007">
        <v>20.459239960000001</v>
      </c>
      <c r="G1007">
        <v>21.081022260000001</v>
      </c>
      <c r="H1007">
        <v>20.80797768</v>
      </c>
      <c r="I1007">
        <v>20.964656829999999</v>
      </c>
      <c r="J1007">
        <v>20.243303300000001</v>
      </c>
      <c r="K1007">
        <v>17.55001068</v>
      </c>
      <c r="L1007">
        <v>17.048042299999999</v>
      </c>
      <c r="M1007">
        <v>16.999059679999998</v>
      </c>
      <c r="N1007" s="6">
        <v>-0.308749513333332</v>
      </c>
      <c r="O1007" s="6">
        <v>0.53276792961211317</v>
      </c>
      <c r="P1007" s="6">
        <v>0.27346192575158151</v>
      </c>
      <c r="Q1007" s="7">
        <v>3.4729417166666714</v>
      </c>
      <c r="R1007" s="7">
        <v>4.0565817889283489E-3</v>
      </c>
      <c r="S1007" s="7">
        <v>2.3918397633389872</v>
      </c>
      <c r="T1007" s="8">
        <v>-3.7816912300000034</v>
      </c>
      <c r="U1007" s="8">
        <v>2.6969780465303812E-3</v>
      </c>
      <c r="V1007" s="8">
        <v>2.5691225887008047</v>
      </c>
    </row>
    <row r="1008" spans="1:22" x14ac:dyDescent="0.2">
      <c r="A1008" t="s">
        <v>3256</v>
      </c>
      <c r="B1008" t="s">
        <v>3257</v>
      </c>
      <c r="C1008" t="s">
        <v>239</v>
      </c>
      <c r="D1008" t="s">
        <v>3258</v>
      </c>
      <c r="E1008">
        <v>23.600000380000001</v>
      </c>
      <c r="F1008">
        <v>23.600000380000001</v>
      </c>
      <c r="G1008">
        <v>23.399999619999999</v>
      </c>
      <c r="H1008">
        <v>23.136898039999998</v>
      </c>
      <c r="I1008">
        <v>16.6836071</v>
      </c>
      <c r="J1008">
        <v>23.248641970000001</v>
      </c>
      <c r="K1008">
        <v>23.5</v>
      </c>
      <c r="L1008">
        <v>17.29052544</v>
      </c>
      <c r="M1008">
        <v>21.775672910000001</v>
      </c>
      <c r="N1008" s="6">
        <v>-2.5102844233333315</v>
      </c>
      <c r="O1008" s="6">
        <v>0.37291123334707754</v>
      </c>
      <c r="P1008" s="6">
        <v>0.42839453402359845</v>
      </c>
      <c r="Q1008" s="7">
        <v>0.16764958666666985</v>
      </c>
      <c r="R1008" s="7">
        <v>0.82228616107963626</v>
      </c>
      <c r="S1008" s="7">
        <v>8.4977018773216853E-2</v>
      </c>
      <c r="T1008" s="8">
        <v>-2.6779340100000013</v>
      </c>
      <c r="U1008" s="8">
        <v>0.28816197207392324</v>
      </c>
      <c r="V1008" s="8">
        <v>0.540363332363617</v>
      </c>
    </row>
    <row r="1009" spans="1:22" x14ac:dyDescent="0.2">
      <c r="A1009" t="s">
        <v>3259</v>
      </c>
      <c r="B1009" t="s">
        <v>3260</v>
      </c>
      <c r="C1009" t="s">
        <v>239</v>
      </c>
      <c r="D1009" t="s">
        <v>3261</v>
      </c>
      <c r="E1009">
        <v>24.200000760000002</v>
      </c>
      <c r="F1009">
        <v>23.299999239999998</v>
      </c>
      <c r="G1009">
        <v>23.600000380000001</v>
      </c>
      <c r="H1009">
        <v>23.399999619999999</v>
      </c>
      <c r="I1009">
        <v>24.399999619999999</v>
      </c>
      <c r="J1009">
        <v>24.700000760000002</v>
      </c>
      <c r="K1009">
        <v>25.100000380000001</v>
      </c>
      <c r="L1009">
        <v>26</v>
      </c>
      <c r="M1009">
        <v>24.799999239999998</v>
      </c>
      <c r="N1009" s="6">
        <v>0.46666654000000207</v>
      </c>
      <c r="O1009" s="6">
        <v>0.53793153598245258</v>
      </c>
      <c r="P1009" s="6">
        <v>0.26927299466276378</v>
      </c>
      <c r="Q1009" s="7">
        <v>-1.1333332066666628</v>
      </c>
      <c r="R1009" s="7">
        <v>0.15991780395858235</v>
      </c>
      <c r="S1009" s="7">
        <v>0.79610318271696634</v>
      </c>
      <c r="T1009" s="8">
        <v>1.5999997466666649</v>
      </c>
      <c r="U1009" s="8">
        <v>0.10276472768014133</v>
      </c>
      <c r="V1009" s="8">
        <v>0.98815592427560073</v>
      </c>
    </row>
    <row r="1010" spans="1:22" x14ac:dyDescent="0.2">
      <c r="A1010" t="s">
        <v>3262</v>
      </c>
      <c r="B1010" t="s">
        <v>3263</v>
      </c>
      <c r="C1010" t="s">
        <v>239</v>
      </c>
      <c r="D1010" t="s">
        <v>3264</v>
      </c>
      <c r="E1010">
        <v>26.899999619999999</v>
      </c>
      <c r="F1010">
        <v>26.299999239999998</v>
      </c>
      <c r="G1010">
        <v>25.5</v>
      </c>
      <c r="H1010">
        <v>25.899999619999999</v>
      </c>
      <c r="I1010">
        <v>25.399999619999999</v>
      </c>
      <c r="J1010">
        <v>24.700000760000002</v>
      </c>
      <c r="K1010">
        <v>25.5</v>
      </c>
      <c r="L1010">
        <v>24.700000760000002</v>
      </c>
      <c r="M1010">
        <v>24.200000760000002</v>
      </c>
      <c r="N1010" s="6">
        <v>-0.89999961999999911</v>
      </c>
      <c r="O1010" s="6">
        <v>4.0900310157563876E-3</v>
      </c>
      <c r="P1010" s="6">
        <v>2.388273398613495</v>
      </c>
      <c r="Q1010" s="7">
        <v>0.53333282666666548</v>
      </c>
      <c r="R1010" s="7">
        <v>2.6270906097330037E-2</v>
      </c>
      <c r="S1010" s="7">
        <v>1.5805249479111436</v>
      </c>
      <c r="T1010" s="8">
        <v>-1.4333324466666646</v>
      </c>
      <c r="U1010" s="8">
        <v>3.7644484504839211E-3</v>
      </c>
      <c r="V1010" s="8">
        <v>2.4242986456142086</v>
      </c>
    </row>
    <row r="1011" spans="1:22" x14ac:dyDescent="0.2">
      <c r="A1011" t="s">
        <v>3265</v>
      </c>
      <c r="B1011" t="s">
        <v>3266</v>
      </c>
      <c r="C1011" t="s">
        <v>239</v>
      </c>
      <c r="D1011" t="s">
        <v>3267</v>
      </c>
      <c r="E1011">
        <v>16.926567080000002</v>
      </c>
      <c r="F1011">
        <v>17.534612660000001</v>
      </c>
      <c r="G1011">
        <v>17.786699299999999</v>
      </c>
      <c r="H1011">
        <v>17.14193916</v>
      </c>
      <c r="I1011">
        <v>22.48964119</v>
      </c>
      <c r="J1011">
        <v>22.776416780000002</v>
      </c>
      <c r="K1011">
        <v>19.709676739999999</v>
      </c>
      <c r="L1011">
        <v>20.560855870000001</v>
      </c>
      <c r="M1011">
        <v>22.631963729999999</v>
      </c>
      <c r="N1011" s="6">
        <v>3.3867060299999991</v>
      </c>
      <c r="O1011" s="6">
        <v>0.16621669755444679</v>
      </c>
      <c r="P1011" s="6">
        <v>0.77932535063910868</v>
      </c>
      <c r="Q1011" s="7">
        <v>-0.16483307000000025</v>
      </c>
      <c r="R1011" s="7">
        <v>0.91118971363303447</v>
      </c>
      <c r="S1011" s="7">
        <v>4.0391191626088924E-2</v>
      </c>
      <c r="T1011" s="8">
        <v>3.5515390999999994</v>
      </c>
      <c r="U1011" s="8">
        <v>3.1963500566656172E-2</v>
      </c>
      <c r="V1011" s="8">
        <v>1.4953456638533302</v>
      </c>
    </row>
    <row r="1012" spans="1:22" x14ac:dyDescent="0.2">
      <c r="A1012" t="s">
        <v>3268</v>
      </c>
      <c r="B1012" t="s">
        <v>3269</v>
      </c>
      <c r="C1012" t="s">
        <v>239</v>
      </c>
      <c r="D1012" t="s">
        <v>3270</v>
      </c>
      <c r="E1012">
        <v>16.554803849999999</v>
      </c>
      <c r="F1012">
        <v>16.18390656</v>
      </c>
      <c r="G1012">
        <v>17.810037609999998</v>
      </c>
      <c r="H1012">
        <v>16.805637359999999</v>
      </c>
      <c r="I1012">
        <v>22.48964119</v>
      </c>
      <c r="J1012">
        <v>23.299999239999998</v>
      </c>
      <c r="K1012">
        <v>22.148395539999999</v>
      </c>
      <c r="L1012">
        <v>23.399999619999999</v>
      </c>
      <c r="M1012">
        <v>23.299999239999998</v>
      </c>
      <c r="N1012" s="6">
        <v>4.0155099233333367</v>
      </c>
      <c r="O1012" s="6">
        <v>0.1685018881203566</v>
      </c>
      <c r="P1012" s="6">
        <v>0.77339522834956931</v>
      </c>
      <c r="Q1012" s="7">
        <v>-2.0843722033333307</v>
      </c>
      <c r="R1012" s="7">
        <v>0.33387504401260282</v>
      </c>
      <c r="S1012" s="7">
        <v>0.47641604172031449</v>
      </c>
      <c r="T1012" s="8">
        <v>6.0998821266666674</v>
      </c>
      <c r="U1012" s="8">
        <v>8.2910258950868714E-3</v>
      </c>
      <c r="V1012" s="8">
        <v>2.0813917284353129</v>
      </c>
    </row>
    <row r="1013" spans="1:22" x14ac:dyDescent="0.2">
      <c r="A1013" t="s">
        <v>3271</v>
      </c>
      <c r="B1013" t="s">
        <v>3272</v>
      </c>
      <c r="C1013" t="s">
        <v>239</v>
      </c>
      <c r="D1013" t="s">
        <v>3273</v>
      </c>
      <c r="E1013">
        <v>23.899999619999999</v>
      </c>
      <c r="F1013">
        <v>24.200000760000002</v>
      </c>
      <c r="G1013">
        <v>24.700000760000002</v>
      </c>
      <c r="H1013">
        <v>23.123872760000001</v>
      </c>
      <c r="I1013">
        <v>26.200000760000002</v>
      </c>
      <c r="J1013">
        <v>25.5</v>
      </c>
      <c r="K1013">
        <v>26.700000760000002</v>
      </c>
      <c r="L1013">
        <v>26.799999239999998</v>
      </c>
      <c r="M1013">
        <v>26.200000760000002</v>
      </c>
      <c r="N1013" s="6">
        <v>0.67462412666666793</v>
      </c>
      <c r="O1013" s="6">
        <v>0.48966119597890134</v>
      </c>
      <c r="P1013" s="6">
        <v>0.31010431101132729</v>
      </c>
      <c r="Q1013" s="7">
        <v>-1.6253757466666627</v>
      </c>
      <c r="R1013" s="7">
        <v>0.23769623986799615</v>
      </c>
      <c r="S1013" s="7">
        <v>0.62397768834963507</v>
      </c>
      <c r="T1013" s="8">
        <v>2.2999998733333307</v>
      </c>
      <c r="U1013" s="8">
        <v>2.9515716853994695E-2</v>
      </c>
      <c r="V1013" s="8">
        <v>1.529946664519575</v>
      </c>
    </row>
    <row r="1014" spans="1:22" x14ac:dyDescent="0.2">
      <c r="A1014" t="s">
        <v>3274</v>
      </c>
      <c r="B1014" t="s">
        <v>3275</v>
      </c>
      <c r="C1014" t="s">
        <v>239</v>
      </c>
      <c r="D1014" t="s">
        <v>3276</v>
      </c>
      <c r="E1014">
        <v>22.042232510000002</v>
      </c>
      <c r="F1014">
        <v>22.26212692</v>
      </c>
      <c r="G1014">
        <v>22.028234479999998</v>
      </c>
      <c r="H1014">
        <v>22.098669050000002</v>
      </c>
      <c r="I1014">
        <v>21.756376270000001</v>
      </c>
      <c r="J1014">
        <v>24.700000760000002</v>
      </c>
      <c r="K1014">
        <v>21.893192290000002</v>
      </c>
      <c r="L1014">
        <v>17.463266369999999</v>
      </c>
      <c r="M1014">
        <v>22.008470540000001</v>
      </c>
      <c r="N1014" s="6">
        <v>0.74081739000000368</v>
      </c>
      <c r="O1014" s="6">
        <v>0.52822484438693973</v>
      </c>
      <c r="P1014" s="6">
        <v>0.27718117615747717</v>
      </c>
      <c r="Q1014" s="7">
        <v>2.396705626666666</v>
      </c>
      <c r="R1014" s="7">
        <v>0.18141792577956395</v>
      </c>
      <c r="S1014" s="7">
        <v>0.74131980281882748</v>
      </c>
      <c r="T1014" s="8">
        <v>-1.6558882366666623</v>
      </c>
      <c r="U1014" s="8">
        <v>0.40263401787835129</v>
      </c>
      <c r="V1014" s="8">
        <v>0.39508953507893274</v>
      </c>
    </row>
    <row r="1015" spans="1:22" x14ac:dyDescent="0.2">
      <c r="A1015" t="s">
        <v>3277</v>
      </c>
      <c r="B1015" t="s">
        <v>3278</v>
      </c>
      <c r="C1015" t="s">
        <v>239</v>
      </c>
      <c r="D1015" t="s">
        <v>3279</v>
      </c>
      <c r="E1015">
        <v>26.100000380000001</v>
      </c>
      <c r="F1015">
        <v>26.299999239999998</v>
      </c>
      <c r="G1015">
        <v>25.399999619999999</v>
      </c>
      <c r="H1015">
        <v>23.5</v>
      </c>
      <c r="I1015">
        <v>23.600000380000001</v>
      </c>
      <c r="J1015">
        <v>25.899999619999999</v>
      </c>
      <c r="K1015">
        <v>25.100000380000001</v>
      </c>
      <c r="L1015">
        <v>22.696763990000001</v>
      </c>
      <c r="M1015">
        <v>22.871265409999999</v>
      </c>
      <c r="N1015" s="6">
        <v>-1.5999997466666684</v>
      </c>
      <c r="O1015" s="6">
        <v>0.26715422906276465</v>
      </c>
      <c r="P1015" s="6">
        <v>0.57323794652661131</v>
      </c>
      <c r="Q1015" s="7">
        <v>0.77732340666666033</v>
      </c>
      <c r="R1015" s="7">
        <v>0.61993608775389641</v>
      </c>
      <c r="S1015" s="7">
        <v>0.20765308173811473</v>
      </c>
      <c r="T1015" s="8">
        <v>-2.3773231533333288</v>
      </c>
      <c r="U1015" s="8">
        <v>8.7841752342164958E-2</v>
      </c>
      <c r="V1015" s="8">
        <v>1.0562990091309854</v>
      </c>
    </row>
    <row r="1016" spans="1:22" x14ac:dyDescent="0.2">
      <c r="A1016" t="s">
        <v>3280</v>
      </c>
      <c r="B1016" t="s">
        <v>3281</v>
      </c>
      <c r="C1016" t="s">
        <v>239</v>
      </c>
      <c r="D1016" t="s">
        <v>3282</v>
      </c>
      <c r="E1016">
        <v>26.399999619999999</v>
      </c>
      <c r="F1016">
        <v>26.600000380000001</v>
      </c>
      <c r="G1016">
        <v>26.700000760000002</v>
      </c>
      <c r="H1016">
        <v>26.600000380000001</v>
      </c>
      <c r="I1016">
        <v>26.5</v>
      </c>
      <c r="J1016">
        <v>27.100000380000001</v>
      </c>
      <c r="K1016">
        <v>26.399999619999999</v>
      </c>
      <c r="L1016">
        <v>26.399999619999999</v>
      </c>
      <c r="M1016">
        <v>26.600000380000001</v>
      </c>
      <c r="N1016" s="6">
        <v>0.1666666666666643</v>
      </c>
      <c r="O1016" s="6">
        <v>0.37005932564184774</v>
      </c>
      <c r="P1016" s="6">
        <v>0.43172864692340446</v>
      </c>
      <c r="Q1016" s="7">
        <v>0.26666704666666163</v>
      </c>
      <c r="R1016" s="7">
        <v>0.15672528969775401</v>
      </c>
      <c r="S1016" s="7">
        <v>0.80486091871969601</v>
      </c>
      <c r="T1016" s="8">
        <v>-0.10000037999999734</v>
      </c>
      <c r="U1016" s="8">
        <v>0.22540333075852759</v>
      </c>
      <c r="V1016" s="8">
        <v>0.64703967072397861</v>
      </c>
    </row>
    <row r="1017" spans="1:22" x14ac:dyDescent="0.2">
      <c r="A1017" t="s">
        <v>3283</v>
      </c>
      <c r="B1017" t="s">
        <v>3284</v>
      </c>
      <c r="C1017" t="s">
        <v>239</v>
      </c>
      <c r="D1017" t="s">
        <v>3285</v>
      </c>
      <c r="E1017">
        <v>18.884408950000001</v>
      </c>
      <c r="F1017">
        <v>19.297014239999999</v>
      </c>
      <c r="G1017">
        <v>22.1840744</v>
      </c>
      <c r="H1017">
        <v>23.299999239999998</v>
      </c>
      <c r="I1017">
        <v>24.899999619999999</v>
      </c>
      <c r="J1017">
        <v>25.600000380000001</v>
      </c>
      <c r="K1017">
        <v>25.299999239999998</v>
      </c>
      <c r="L1017">
        <v>24.200000760000002</v>
      </c>
      <c r="M1017">
        <v>25</v>
      </c>
      <c r="N1017" s="6">
        <v>4.4781672166666624</v>
      </c>
      <c r="O1017" s="6">
        <v>1.9348873789775105E-2</v>
      </c>
      <c r="P1017" s="6">
        <v>1.7133443082223412</v>
      </c>
      <c r="Q1017" s="7">
        <v>-0.23333358666666726</v>
      </c>
      <c r="R1017" s="7">
        <v>0.81648690240737787</v>
      </c>
      <c r="S1017" s="7">
        <v>8.805077756273888E-2</v>
      </c>
      <c r="T1017" s="8">
        <v>4.7115008033333297</v>
      </c>
      <c r="U1017" s="8">
        <v>4.571845092945194E-2</v>
      </c>
      <c r="V1017" s="8">
        <v>1.3399084931540164</v>
      </c>
    </row>
    <row r="1018" spans="1:22" x14ac:dyDescent="0.2">
      <c r="A1018" t="s">
        <v>3286</v>
      </c>
      <c r="B1018" t="s">
        <v>3287</v>
      </c>
      <c r="C1018" t="s">
        <v>239</v>
      </c>
      <c r="D1018" t="s">
        <v>3288</v>
      </c>
      <c r="E1018">
        <v>17.360958100000001</v>
      </c>
      <c r="F1018">
        <v>16.263168329999999</v>
      </c>
      <c r="G1018">
        <v>16.713993070000001</v>
      </c>
      <c r="H1018">
        <v>16.449293140000002</v>
      </c>
      <c r="I1018">
        <v>22.76916885</v>
      </c>
      <c r="J1018">
        <v>24.200000760000002</v>
      </c>
      <c r="K1018">
        <v>23.600000380000001</v>
      </c>
      <c r="L1018">
        <v>23.399999619999999</v>
      </c>
      <c r="M1018">
        <v>22.596847530000002</v>
      </c>
      <c r="N1018" s="6">
        <v>4.360114416666665</v>
      </c>
      <c r="O1018" s="6">
        <v>0.24176504719434389</v>
      </c>
      <c r="P1018" s="6">
        <v>0.61660648638620374</v>
      </c>
      <c r="Q1018" s="7">
        <v>-2.0594615933333351</v>
      </c>
      <c r="R1018" s="7">
        <v>0.51503205284115872</v>
      </c>
      <c r="S1018" s="7">
        <v>0.28816574195129285</v>
      </c>
      <c r="T1018" s="8">
        <v>6.4195760100000001</v>
      </c>
      <c r="U1018" s="8">
        <v>3.3603946571311417E-3</v>
      </c>
      <c r="V1018" s="8">
        <v>2.4736097144705331</v>
      </c>
    </row>
    <row r="1019" spans="1:22" x14ac:dyDescent="0.2">
      <c r="A1019" t="s">
        <v>3289</v>
      </c>
      <c r="B1019" t="s">
        <v>3290</v>
      </c>
      <c r="C1019" t="s">
        <v>239</v>
      </c>
      <c r="D1019" t="s">
        <v>3291</v>
      </c>
      <c r="E1019">
        <v>16.522863390000001</v>
      </c>
      <c r="F1019">
        <v>21.351268770000001</v>
      </c>
      <c r="G1019">
        <v>21.692300800000002</v>
      </c>
      <c r="H1019">
        <v>22.428440089999999</v>
      </c>
      <c r="I1019">
        <v>23.5</v>
      </c>
      <c r="J1019">
        <v>17.03854561</v>
      </c>
      <c r="K1019">
        <v>24.100000380000001</v>
      </c>
      <c r="L1019">
        <v>22.472414019999999</v>
      </c>
      <c r="M1019">
        <v>21.29664421</v>
      </c>
      <c r="N1019" s="6">
        <v>1.1335175799999959</v>
      </c>
      <c r="O1019" s="6">
        <v>0.74893306402889381</v>
      </c>
      <c r="P1019" s="6">
        <v>0.12555699568093037</v>
      </c>
      <c r="Q1019" s="7">
        <v>-1.6340243033333337</v>
      </c>
      <c r="R1019" s="7">
        <v>0.39634199221513866</v>
      </c>
      <c r="S1019" s="7">
        <v>0.40192991196764194</v>
      </c>
      <c r="T1019" s="8">
        <v>2.7675418833333296</v>
      </c>
      <c r="U1019" s="8">
        <v>0.37501691091884437</v>
      </c>
      <c r="V1019" s="8">
        <v>0.42594914786389682</v>
      </c>
    </row>
    <row r="1020" spans="1:22" x14ac:dyDescent="0.2">
      <c r="A1020" t="s">
        <v>3292</v>
      </c>
      <c r="B1020" t="s">
        <v>3293</v>
      </c>
      <c r="C1020" t="s">
        <v>239</v>
      </c>
      <c r="D1020" t="s">
        <v>3294</v>
      </c>
      <c r="E1020">
        <v>23.600000380000001</v>
      </c>
      <c r="F1020">
        <v>19.008373259999999</v>
      </c>
      <c r="G1020">
        <v>23.299999239999998</v>
      </c>
      <c r="H1020">
        <v>23.095855709999999</v>
      </c>
      <c r="I1020">
        <v>22.678546910000001</v>
      </c>
      <c r="J1020">
        <v>23.799999239999998</v>
      </c>
      <c r="K1020">
        <v>22.818937300000002</v>
      </c>
      <c r="L1020">
        <v>17.011707309999998</v>
      </c>
      <c r="M1020">
        <v>23.700000760000002</v>
      </c>
      <c r="N1020" s="6">
        <v>1.2220096599999977</v>
      </c>
      <c r="O1020" s="6">
        <v>0.43380025627010965</v>
      </c>
      <c r="P1020" s="6">
        <v>0.36271019575967334</v>
      </c>
      <c r="Q1020" s="7">
        <v>2.0145854966666654</v>
      </c>
      <c r="R1020" s="7">
        <v>0.38507797342145311</v>
      </c>
      <c r="S1020" s="7">
        <v>0.41445132244479049</v>
      </c>
      <c r="T1020" s="8">
        <v>-0.79257583666666775</v>
      </c>
      <c r="U1020" s="8">
        <v>0.37057071366493122</v>
      </c>
      <c r="V1020" s="8">
        <v>0.43112890610803228</v>
      </c>
    </row>
    <row r="1021" spans="1:22" x14ac:dyDescent="0.2">
      <c r="A1021" t="s">
        <v>3295</v>
      </c>
      <c r="B1021" t="s">
        <v>3296</v>
      </c>
      <c r="C1021" t="s">
        <v>239</v>
      </c>
      <c r="D1021" t="s">
        <v>3297</v>
      </c>
      <c r="E1021">
        <v>24.100000380000001</v>
      </c>
      <c r="F1021">
        <v>23.700000760000002</v>
      </c>
      <c r="G1021">
        <v>23.700000760000002</v>
      </c>
      <c r="H1021">
        <v>23.600000380000001</v>
      </c>
      <c r="I1021">
        <v>23.5</v>
      </c>
      <c r="J1021">
        <v>22.78913116</v>
      </c>
      <c r="K1021">
        <v>18.562870029999999</v>
      </c>
      <c r="L1021">
        <v>22.827995300000001</v>
      </c>
      <c r="M1021">
        <v>23.117465970000001</v>
      </c>
      <c r="N1021" s="6">
        <v>-0.53695678666667135</v>
      </c>
      <c r="O1021" s="6">
        <v>0.12107406631693152</v>
      </c>
      <c r="P1021" s="6">
        <v>0.91694887140360337</v>
      </c>
      <c r="Q1021" s="7">
        <v>1.7936000799999974</v>
      </c>
      <c r="R1021" s="7">
        <v>0.38994695777779453</v>
      </c>
      <c r="S1021" s="7">
        <v>0.40899446351468949</v>
      </c>
      <c r="T1021" s="8">
        <v>-2.3305568666666687</v>
      </c>
      <c r="U1021" s="8">
        <v>0.2837194765150679</v>
      </c>
      <c r="V1021" s="8">
        <v>0.54711085013052452</v>
      </c>
    </row>
    <row r="1022" spans="1:22" x14ac:dyDescent="0.2">
      <c r="A1022" t="s">
        <v>3298</v>
      </c>
      <c r="B1022" t="s">
        <v>3299</v>
      </c>
      <c r="C1022" t="s">
        <v>239</v>
      </c>
      <c r="D1022" t="s">
        <v>3300</v>
      </c>
      <c r="E1022">
        <v>23.5</v>
      </c>
      <c r="F1022">
        <v>20.95127106</v>
      </c>
      <c r="G1022">
        <v>22.63174248</v>
      </c>
      <c r="H1022">
        <v>22.078647610000001</v>
      </c>
      <c r="I1022">
        <v>16.752285000000001</v>
      </c>
      <c r="J1022">
        <v>17.581903459999999</v>
      </c>
      <c r="K1022">
        <v>18.03873634</v>
      </c>
      <c r="L1022">
        <v>17.87848473</v>
      </c>
      <c r="M1022">
        <v>17.775896070000002</v>
      </c>
      <c r="N1022" s="6">
        <v>-3.5567258233333305</v>
      </c>
      <c r="O1022" s="6">
        <v>8.3210500076899119E-2</v>
      </c>
      <c r="P1022" s="6">
        <v>1.079821867967321</v>
      </c>
      <c r="Q1022" s="7">
        <v>0.90657297666666636</v>
      </c>
      <c r="R1022" s="7">
        <v>0.62599609177710791</v>
      </c>
      <c r="S1022" s="7">
        <v>0.2034283781712547</v>
      </c>
      <c r="T1022" s="8">
        <v>-4.4632987999999969</v>
      </c>
      <c r="U1022" s="8">
        <v>2.4840883567196395E-2</v>
      </c>
      <c r="V1022" s="8">
        <v>1.6048329607686749</v>
      </c>
    </row>
    <row r="1023" spans="1:22" x14ac:dyDescent="0.2">
      <c r="A1023" t="s">
        <v>3301</v>
      </c>
      <c r="B1023" t="s">
        <v>3302</v>
      </c>
      <c r="C1023" t="s">
        <v>239</v>
      </c>
      <c r="D1023" t="s">
        <v>3303</v>
      </c>
      <c r="E1023">
        <v>24.5</v>
      </c>
      <c r="F1023">
        <v>24.200000760000002</v>
      </c>
      <c r="G1023">
        <v>24.100000380000001</v>
      </c>
      <c r="H1023">
        <v>23.700000760000002</v>
      </c>
      <c r="I1023">
        <v>22.58923149</v>
      </c>
      <c r="J1023">
        <v>23.105896000000001</v>
      </c>
      <c r="K1023">
        <v>22.470380779999999</v>
      </c>
      <c r="L1023">
        <v>22.923448560000001</v>
      </c>
      <c r="M1023">
        <v>17.57605362</v>
      </c>
      <c r="N1023" s="6">
        <v>-1.1349576300000024</v>
      </c>
      <c r="O1023" s="6">
        <v>4.3381018054877221E-2</v>
      </c>
      <c r="P1023" s="6">
        <v>1.3627002602879976</v>
      </c>
      <c r="Q1023" s="7">
        <v>2.1417484300000034</v>
      </c>
      <c r="R1023" s="7">
        <v>0.34629454137534144</v>
      </c>
      <c r="S1023" s="7">
        <v>0.46055435416019008</v>
      </c>
      <c r="T1023" s="8">
        <v>-3.2767060600000057</v>
      </c>
      <c r="U1023" s="8">
        <v>0.18346293656523793</v>
      </c>
      <c r="V1023" s="8">
        <v>0.7364516593192546</v>
      </c>
    </row>
    <row r="1024" spans="1:22" x14ac:dyDescent="0.2">
      <c r="A1024" t="s">
        <v>3304</v>
      </c>
      <c r="B1024" t="s">
        <v>3305</v>
      </c>
      <c r="C1024" t="s">
        <v>239</v>
      </c>
      <c r="D1024" t="s">
        <v>3306</v>
      </c>
      <c r="E1024">
        <v>16.426502230000001</v>
      </c>
      <c r="F1024">
        <v>16.817827220000002</v>
      </c>
      <c r="G1024">
        <v>18.03932571</v>
      </c>
      <c r="H1024">
        <v>21.55744743</v>
      </c>
      <c r="I1024">
        <v>21.98596573</v>
      </c>
      <c r="J1024">
        <v>17.719987870000001</v>
      </c>
      <c r="K1024">
        <v>22.75818825</v>
      </c>
      <c r="L1024">
        <v>23.600000380000001</v>
      </c>
      <c r="M1024">
        <v>22.58423805</v>
      </c>
      <c r="N1024" s="6">
        <v>3.326581956666665</v>
      </c>
      <c r="O1024" s="6">
        <v>0.20958475344371508</v>
      </c>
      <c r="P1024" s="6">
        <v>0.67864031394070601</v>
      </c>
      <c r="Q1024" s="7">
        <v>-2.5596752166666654</v>
      </c>
      <c r="R1024" s="7">
        <v>0.15774355678559759</v>
      </c>
      <c r="S1024" s="7">
        <v>0.80204837097199788</v>
      </c>
      <c r="T1024" s="8">
        <v>5.8862571733333304</v>
      </c>
      <c r="U1024" s="8">
        <v>1.3203923674329689E-2</v>
      </c>
      <c r="V1024" s="8">
        <v>1.8792969947865343</v>
      </c>
    </row>
    <row r="1025" spans="1:22" x14ac:dyDescent="0.2">
      <c r="A1025" t="s">
        <v>3307</v>
      </c>
      <c r="B1025" t="s">
        <v>3308</v>
      </c>
      <c r="C1025" t="s">
        <v>239</v>
      </c>
      <c r="D1025" t="s">
        <v>3309</v>
      </c>
      <c r="E1025">
        <v>24.700000760000002</v>
      </c>
      <c r="F1025">
        <v>25.5</v>
      </c>
      <c r="G1025">
        <v>25.200000760000002</v>
      </c>
      <c r="H1025">
        <v>26.200000760000002</v>
      </c>
      <c r="I1025">
        <v>27.600000380000001</v>
      </c>
      <c r="J1025">
        <v>26.799999239999998</v>
      </c>
      <c r="K1025">
        <v>25.100000380000001</v>
      </c>
      <c r="L1025">
        <v>25.799999239999998</v>
      </c>
      <c r="M1025">
        <v>26.299999239999998</v>
      </c>
      <c r="N1025" s="6">
        <v>1.7333329533333348</v>
      </c>
      <c r="O1025" s="6">
        <v>1.1271079567484681E-2</v>
      </c>
      <c r="P1025" s="6">
        <v>1.9480344843312671</v>
      </c>
      <c r="Q1025" s="7">
        <v>1.1333338400000059</v>
      </c>
      <c r="R1025" s="7">
        <v>9.453988085901377E-2</v>
      </c>
      <c r="S1025" s="7">
        <v>1.0243849493390651</v>
      </c>
      <c r="T1025" s="8">
        <v>0.59999911333332889</v>
      </c>
      <c r="U1025" s="8">
        <v>0.13992679356049553</v>
      </c>
      <c r="V1025" s="8">
        <v>0.85409911766451263</v>
      </c>
    </row>
    <row r="1026" spans="1:22" x14ac:dyDescent="0.2">
      <c r="A1026" t="s">
        <v>3310</v>
      </c>
      <c r="B1026" t="s">
        <v>3311</v>
      </c>
      <c r="C1026" t="s">
        <v>239</v>
      </c>
      <c r="D1026" t="s">
        <v>3312</v>
      </c>
      <c r="E1026">
        <v>22.078191759999999</v>
      </c>
      <c r="F1026">
        <v>23.899999619999999</v>
      </c>
      <c r="G1026">
        <v>24</v>
      </c>
      <c r="H1026">
        <v>25</v>
      </c>
      <c r="I1026">
        <v>27.299999239999998</v>
      </c>
      <c r="J1026">
        <v>25.399999619999999</v>
      </c>
      <c r="K1026">
        <v>21.522577290000001</v>
      </c>
      <c r="L1026">
        <v>24.399999619999999</v>
      </c>
      <c r="M1026">
        <v>25</v>
      </c>
      <c r="N1026" s="6">
        <v>2.5739358266666663</v>
      </c>
      <c r="O1026" s="6">
        <v>5.0739265489958593E-2</v>
      </c>
      <c r="P1026" s="6">
        <v>1.2946558239878942</v>
      </c>
      <c r="Q1026" s="7">
        <v>2.2591406499999991</v>
      </c>
      <c r="R1026" s="7">
        <v>0.13917906685468184</v>
      </c>
      <c r="S1026" s="7">
        <v>0.8564260796187092</v>
      </c>
      <c r="T1026" s="8">
        <v>0.31479517666666723</v>
      </c>
      <c r="U1026" s="8">
        <v>0.56327667009904125</v>
      </c>
      <c r="V1026" s="8">
        <v>0.2492782360841457</v>
      </c>
    </row>
    <row r="1027" spans="1:22" x14ac:dyDescent="0.2">
      <c r="A1027" t="s">
        <v>3313</v>
      </c>
      <c r="B1027" t="s">
        <v>3314</v>
      </c>
      <c r="C1027" t="s">
        <v>239</v>
      </c>
      <c r="D1027" t="s">
        <v>3315</v>
      </c>
      <c r="E1027">
        <v>24.100000380000001</v>
      </c>
      <c r="F1027">
        <v>24.399999619999999</v>
      </c>
      <c r="G1027">
        <v>24.799999239999998</v>
      </c>
      <c r="H1027">
        <v>24.799999239999998</v>
      </c>
      <c r="I1027">
        <v>24.5</v>
      </c>
      <c r="J1027">
        <v>24.700000760000002</v>
      </c>
      <c r="K1027">
        <v>24.200000760000002</v>
      </c>
      <c r="L1027">
        <v>24</v>
      </c>
      <c r="M1027">
        <v>24.399999619999999</v>
      </c>
      <c r="N1027" s="6">
        <v>0.23333358666666726</v>
      </c>
      <c r="O1027" s="6">
        <v>0.43408191516478778</v>
      </c>
      <c r="P1027" s="6">
        <v>0.36242830747562221</v>
      </c>
      <c r="Q1027" s="7">
        <v>0.46666654000000207</v>
      </c>
      <c r="R1027" s="7">
        <v>3.3907692472621223E-2</v>
      </c>
      <c r="S1027" s="7">
        <v>1.4697017643506753</v>
      </c>
      <c r="T1027" s="8">
        <v>-0.23333295333333481</v>
      </c>
      <c r="U1027" s="8">
        <v>0.29647410797738494</v>
      </c>
      <c r="V1027" s="8">
        <v>0.5280132289558841</v>
      </c>
    </row>
    <row r="1028" spans="1:22" x14ac:dyDescent="0.2">
      <c r="A1028" t="s">
        <v>3316</v>
      </c>
      <c r="B1028" t="s">
        <v>3317</v>
      </c>
      <c r="C1028" t="s">
        <v>239</v>
      </c>
      <c r="D1028" t="s">
        <v>3318</v>
      </c>
      <c r="E1028">
        <v>26.200000760000002</v>
      </c>
      <c r="F1028">
        <v>25.899999619999999</v>
      </c>
      <c r="G1028">
        <v>25.700000760000002</v>
      </c>
      <c r="H1028">
        <v>26.299999239999998</v>
      </c>
      <c r="I1028">
        <v>25.700000760000002</v>
      </c>
      <c r="J1028">
        <v>26.399999619999999</v>
      </c>
      <c r="K1028">
        <v>25.700000760000002</v>
      </c>
      <c r="L1028">
        <v>25.700000760000002</v>
      </c>
      <c r="M1028">
        <v>25.700000760000002</v>
      </c>
      <c r="N1028" s="6">
        <v>0.19999949333332978</v>
      </c>
      <c r="O1028" s="6">
        <v>0.52859564507490986</v>
      </c>
      <c r="P1028" s="6">
        <v>0.27687641919849443</v>
      </c>
      <c r="Q1028" s="7">
        <v>0.43333244666666104</v>
      </c>
      <c r="R1028" s="7">
        <v>0.18590844958535513</v>
      </c>
      <c r="S1028" s="7">
        <v>0.73070087098710879</v>
      </c>
      <c r="T1028" s="8">
        <v>-0.23333295333333126</v>
      </c>
      <c r="U1028" s="8">
        <v>0.24952185779219505</v>
      </c>
      <c r="V1028" s="8">
        <v>0.60289140473898872</v>
      </c>
    </row>
    <row r="1029" spans="1:22" x14ac:dyDescent="0.2">
      <c r="A1029" t="s">
        <v>3319</v>
      </c>
      <c r="B1029" t="s">
        <v>3320</v>
      </c>
      <c r="C1029" t="s">
        <v>239</v>
      </c>
      <c r="D1029" t="s">
        <v>3321</v>
      </c>
      <c r="E1029">
        <v>16.649351119999999</v>
      </c>
      <c r="F1029">
        <v>16.34455681</v>
      </c>
      <c r="G1029">
        <v>17.72070313</v>
      </c>
      <c r="H1029">
        <v>17.43759155</v>
      </c>
      <c r="I1029">
        <v>21.57376099</v>
      </c>
      <c r="J1029">
        <v>17.00962067</v>
      </c>
      <c r="K1029">
        <v>24.399999619999999</v>
      </c>
      <c r="L1029">
        <v>23.899999619999999</v>
      </c>
      <c r="M1029">
        <v>24.5</v>
      </c>
      <c r="N1029" s="6">
        <v>1.7687873833333363</v>
      </c>
      <c r="O1029" s="6">
        <v>0.42584282249745486</v>
      </c>
      <c r="P1029" s="6">
        <v>0.37075066831048581</v>
      </c>
      <c r="Q1029" s="7">
        <v>-5.5930086766666669</v>
      </c>
      <c r="R1029" s="7">
        <v>7.6312664904639282E-2</v>
      </c>
      <c r="S1029" s="7">
        <v>1.1174033802396579</v>
      </c>
      <c r="T1029" s="8">
        <v>7.3617960600000032</v>
      </c>
      <c r="U1029" s="8">
        <v>1.6198231434654336E-3</v>
      </c>
      <c r="V1029" s="8">
        <v>2.7905324002783178</v>
      </c>
    </row>
    <row r="1030" spans="1:22" x14ac:dyDescent="0.2">
      <c r="A1030" t="s">
        <v>3322</v>
      </c>
      <c r="B1030" t="s">
        <v>3323</v>
      </c>
      <c r="C1030" t="s">
        <v>239</v>
      </c>
      <c r="D1030" t="s">
        <v>3324</v>
      </c>
      <c r="E1030">
        <v>25.700000760000002</v>
      </c>
      <c r="F1030">
        <v>25.5</v>
      </c>
      <c r="G1030">
        <v>25</v>
      </c>
      <c r="H1030">
        <v>25.5</v>
      </c>
      <c r="I1030">
        <v>26.100000380000001</v>
      </c>
      <c r="J1030">
        <v>25.899999619999999</v>
      </c>
      <c r="K1030">
        <v>26.200000760000002</v>
      </c>
      <c r="L1030">
        <v>27.200000760000002</v>
      </c>
      <c r="M1030">
        <v>27.299999239999998</v>
      </c>
      <c r="N1030" s="6">
        <v>0.43333308000000059</v>
      </c>
      <c r="O1030" s="6">
        <v>0.31767737491918602</v>
      </c>
      <c r="P1030" s="6">
        <v>0.4980137146586735</v>
      </c>
      <c r="Q1030" s="7">
        <v>-1.0666669199999994</v>
      </c>
      <c r="R1030" s="7">
        <v>3.4285256481365198E-2</v>
      </c>
      <c r="S1030" s="7">
        <v>1.4648925973135261</v>
      </c>
      <c r="T1030" s="8">
        <v>1.5</v>
      </c>
      <c r="U1030" s="8">
        <v>0.10517497218887284</v>
      </c>
      <c r="V1030" s="8">
        <v>0.97808759415024005</v>
      </c>
    </row>
    <row r="1031" spans="1:22" x14ac:dyDescent="0.2">
      <c r="A1031" t="s">
        <v>3325</v>
      </c>
      <c r="B1031" t="s">
        <v>3326</v>
      </c>
      <c r="C1031" t="s">
        <v>239</v>
      </c>
      <c r="D1031" t="s">
        <v>3327</v>
      </c>
      <c r="E1031">
        <v>20.801282879999999</v>
      </c>
      <c r="F1031">
        <v>16.413167949999998</v>
      </c>
      <c r="G1031">
        <v>16.665102009999998</v>
      </c>
      <c r="H1031">
        <v>16.885108949999999</v>
      </c>
      <c r="I1031">
        <v>16.498117449999999</v>
      </c>
      <c r="J1031">
        <v>18.275043490000002</v>
      </c>
      <c r="K1031">
        <v>23.700000760000002</v>
      </c>
      <c r="L1031">
        <v>23.19386673</v>
      </c>
      <c r="M1031">
        <v>21.683931350000002</v>
      </c>
      <c r="N1031" s="6">
        <v>-0.74042765000000088</v>
      </c>
      <c r="O1031" s="6">
        <v>0.69717902614601202</v>
      </c>
      <c r="P1031" s="6">
        <v>0.15665568663098353</v>
      </c>
      <c r="Q1031" s="7">
        <v>-5.6398429833333381</v>
      </c>
      <c r="R1031" s="7">
        <v>3.6996849387465072E-2</v>
      </c>
      <c r="S1031" s="7">
        <v>1.4318352584167373</v>
      </c>
      <c r="T1031" s="8">
        <v>4.8994153333333372</v>
      </c>
      <c r="U1031" s="8">
        <v>4.8666717481848823E-2</v>
      </c>
      <c r="V1031" s="8">
        <v>1.3127679454679302</v>
      </c>
    </row>
    <row r="1032" spans="1:22" x14ac:dyDescent="0.2">
      <c r="A1032" t="s">
        <v>3328</v>
      </c>
      <c r="B1032" t="s">
        <v>3329</v>
      </c>
      <c r="C1032" t="s">
        <v>239</v>
      </c>
      <c r="D1032" t="s">
        <v>3330</v>
      </c>
      <c r="E1032">
        <v>16.93169975</v>
      </c>
      <c r="F1032">
        <v>23.600000380000001</v>
      </c>
      <c r="G1032">
        <v>23.700000760000002</v>
      </c>
      <c r="H1032">
        <v>23.899999619999999</v>
      </c>
      <c r="I1032">
        <v>23.899999619999999</v>
      </c>
      <c r="J1032">
        <v>18.219640729999998</v>
      </c>
      <c r="K1032">
        <v>24</v>
      </c>
      <c r="L1032">
        <v>24.100000380000001</v>
      </c>
      <c r="M1032">
        <v>24.600000380000001</v>
      </c>
      <c r="N1032" s="6">
        <v>0.59597969333333012</v>
      </c>
      <c r="O1032" s="6">
        <v>0.8836260863173202</v>
      </c>
      <c r="P1032" s="6">
        <v>5.3731471414868413E-2</v>
      </c>
      <c r="Q1032" s="7">
        <v>-2.2267869299999958</v>
      </c>
      <c r="R1032" s="7">
        <v>0.3958739180105969</v>
      </c>
      <c r="S1032" s="7">
        <v>0.40244311061761773</v>
      </c>
      <c r="T1032" s="8">
        <v>2.822766623333326</v>
      </c>
      <c r="U1032" s="8">
        <v>0.31551855346398217</v>
      </c>
      <c r="V1032" s="8">
        <v>0.50097509781409344</v>
      </c>
    </row>
    <row r="1033" spans="1:22" x14ac:dyDescent="0.2">
      <c r="A1033" t="s">
        <v>3331</v>
      </c>
      <c r="B1033" t="s">
        <v>3332</v>
      </c>
      <c r="C1033" t="s">
        <v>239</v>
      </c>
      <c r="D1033" t="s">
        <v>3333</v>
      </c>
      <c r="E1033">
        <v>25.399999619999999</v>
      </c>
      <c r="F1033">
        <v>26.100000380000001</v>
      </c>
      <c r="G1033">
        <v>25.799999239999998</v>
      </c>
      <c r="H1033">
        <v>26.299999239999998</v>
      </c>
      <c r="I1033">
        <v>25.299999239999998</v>
      </c>
      <c r="J1033">
        <v>27.399999619999999</v>
      </c>
      <c r="K1033">
        <v>25.399999619999999</v>
      </c>
      <c r="L1033">
        <v>25.399999619999999</v>
      </c>
      <c r="M1033">
        <v>26.700000760000002</v>
      </c>
      <c r="N1033" s="6">
        <v>0.56666628666666341</v>
      </c>
      <c r="O1033" s="6">
        <v>0.50986503071476807</v>
      </c>
      <c r="P1033" s="6">
        <v>0.29254477326179168</v>
      </c>
      <c r="Q1033" s="7">
        <v>0.49999936666666756</v>
      </c>
      <c r="R1033" s="7">
        <v>0.24335041345562536</v>
      </c>
      <c r="S1033" s="7">
        <v>0.61376791154768218</v>
      </c>
      <c r="T1033" s="8">
        <v>6.6666919999995855E-2</v>
      </c>
      <c r="U1033" s="8">
        <v>0.89872582646678478</v>
      </c>
      <c r="V1033" s="8">
        <v>4.6372777914511124E-2</v>
      </c>
    </row>
    <row r="1034" spans="1:22" x14ac:dyDescent="0.2">
      <c r="A1034" t="s">
        <v>3334</v>
      </c>
      <c r="B1034" t="s">
        <v>3335</v>
      </c>
      <c r="C1034" t="s">
        <v>239</v>
      </c>
      <c r="D1034" t="s">
        <v>3336</v>
      </c>
      <c r="E1034">
        <v>22.21112823</v>
      </c>
      <c r="F1034">
        <v>22.234004970000001</v>
      </c>
      <c r="G1034">
        <v>21.54599571</v>
      </c>
      <c r="H1034">
        <v>22.120792389999998</v>
      </c>
      <c r="I1034">
        <v>22.114896770000001</v>
      </c>
      <c r="J1034">
        <v>22.992877960000001</v>
      </c>
      <c r="K1034">
        <v>21.990785599999999</v>
      </c>
      <c r="L1034">
        <v>21.923757550000001</v>
      </c>
      <c r="M1034">
        <v>22.371589660000001</v>
      </c>
      <c r="N1034" s="6">
        <v>0.41247940333333588</v>
      </c>
      <c r="O1034" s="6">
        <v>0.50883886964459069</v>
      </c>
      <c r="P1034" s="6">
        <v>0.29341972081210482</v>
      </c>
      <c r="Q1034" s="7">
        <v>0.31414477000000218</v>
      </c>
      <c r="R1034" s="7">
        <v>0.17918916564282028</v>
      </c>
      <c r="S1034" s="7">
        <v>0.7466882527307247</v>
      </c>
      <c r="T1034" s="8">
        <v>9.8334633333333699E-2</v>
      </c>
      <c r="U1034" s="8">
        <v>0.81264321501824144</v>
      </c>
      <c r="V1034" s="8">
        <v>9.0100086335324597E-2</v>
      </c>
    </row>
    <row r="1035" spans="1:22" x14ac:dyDescent="0.2">
      <c r="A1035" t="s">
        <v>3337</v>
      </c>
      <c r="B1035" t="s">
        <v>3338</v>
      </c>
      <c r="C1035" t="s">
        <v>239</v>
      </c>
      <c r="D1035" t="s">
        <v>3339</v>
      </c>
      <c r="E1035">
        <v>25.100000380000001</v>
      </c>
      <c r="F1035">
        <v>25.5</v>
      </c>
      <c r="G1035">
        <v>28.600000380000001</v>
      </c>
      <c r="H1035">
        <v>26.899999619999999</v>
      </c>
      <c r="I1035">
        <v>27.200000760000002</v>
      </c>
      <c r="J1035">
        <v>26.799999239999998</v>
      </c>
      <c r="K1035">
        <v>28.899999619999999</v>
      </c>
      <c r="L1035">
        <v>28.700000760000002</v>
      </c>
      <c r="M1035">
        <v>28.899999619999999</v>
      </c>
      <c r="N1035" s="6">
        <v>0.56666628666666341</v>
      </c>
      <c r="O1035" s="6">
        <v>0.67935969293758358</v>
      </c>
      <c r="P1035" s="6">
        <v>0.16790022380993716</v>
      </c>
      <c r="Q1035" s="7">
        <v>-1.8666667933333372</v>
      </c>
      <c r="R1035" s="7">
        <v>9.7410089683026991E-3</v>
      </c>
      <c r="S1035" s="7">
        <v>2.0113960568101126</v>
      </c>
      <c r="T1035" s="8">
        <v>2.4333330800000006</v>
      </c>
      <c r="U1035" s="8">
        <v>0.15316422592812939</v>
      </c>
      <c r="V1035" s="8">
        <v>0.81484265961379498</v>
      </c>
    </row>
    <row r="1036" spans="1:22" x14ac:dyDescent="0.2">
      <c r="A1036" t="s">
        <v>3340</v>
      </c>
      <c r="B1036" t="s">
        <v>3341</v>
      </c>
      <c r="C1036" t="s">
        <v>239</v>
      </c>
      <c r="D1036" t="s">
        <v>3342</v>
      </c>
      <c r="E1036">
        <v>26.600000380000001</v>
      </c>
      <c r="F1036">
        <v>26</v>
      </c>
      <c r="G1036">
        <v>26</v>
      </c>
      <c r="H1036">
        <v>26.100000380000001</v>
      </c>
      <c r="I1036">
        <v>25.899999619999999</v>
      </c>
      <c r="J1036">
        <v>25.899999619999999</v>
      </c>
      <c r="K1036">
        <v>26.299999239999998</v>
      </c>
      <c r="L1036">
        <v>25.899999619999999</v>
      </c>
      <c r="M1036">
        <v>25.899999619999999</v>
      </c>
      <c r="N1036" s="6">
        <v>-0.23333358666666371</v>
      </c>
      <c r="O1036" s="6">
        <v>0.22222159670838326</v>
      </c>
      <c r="P1036" s="6">
        <v>0.65321373623450285</v>
      </c>
      <c r="Q1036" s="7">
        <v>-6.666628666666341E-2</v>
      </c>
      <c r="R1036" s="7">
        <v>0.42264973081038792</v>
      </c>
      <c r="S1036" s="7">
        <v>0.37401940329450623</v>
      </c>
      <c r="T1036" s="8">
        <v>-0.1666673000000003</v>
      </c>
      <c r="U1036" s="8">
        <v>0.12961172022151257</v>
      </c>
      <c r="V1036" s="8">
        <v>0.88735572533743012</v>
      </c>
    </row>
    <row r="1037" spans="1:22" x14ac:dyDescent="0.2">
      <c r="A1037" t="s">
        <v>3343</v>
      </c>
      <c r="B1037" t="s">
        <v>3344</v>
      </c>
      <c r="C1037" t="s">
        <v>239</v>
      </c>
      <c r="D1037" t="s">
        <v>3345</v>
      </c>
      <c r="E1037">
        <v>25.5</v>
      </c>
      <c r="F1037">
        <v>23.600000380000001</v>
      </c>
      <c r="G1037">
        <v>24</v>
      </c>
      <c r="H1037">
        <v>23.799999239999998</v>
      </c>
      <c r="I1037">
        <v>23.03530121</v>
      </c>
      <c r="J1037">
        <v>22.85878181</v>
      </c>
      <c r="K1037">
        <v>23.600000380000001</v>
      </c>
      <c r="L1037">
        <v>23.600000380000001</v>
      </c>
      <c r="M1037">
        <v>23.399999619999999</v>
      </c>
      <c r="N1037" s="6">
        <v>-1.1353060399999997</v>
      </c>
      <c r="O1037" s="6">
        <v>7.4184761808945288E-2</v>
      </c>
      <c r="P1037" s="6">
        <v>1.1296852933992176</v>
      </c>
      <c r="Q1037" s="7">
        <v>-0.30197270666666398</v>
      </c>
      <c r="R1037" s="7">
        <v>0.35215565860669462</v>
      </c>
      <c r="S1037" s="7">
        <v>0.45326532876272335</v>
      </c>
      <c r="T1037" s="8">
        <v>-0.8333333333333357</v>
      </c>
      <c r="U1037" s="8">
        <v>0.27559042510970144</v>
      </c>
      <c r="V1037" s="8">
        <v>0.5597358752776822</v>
      </c>
    </row>
    <row r="1038" spans="1:22" x14ac:dyDescent="0.2">
      <c r="A1038" t="s">
        <v>3346</v>
      </c>
      <c r="B1038" t="s">
        <v>3347</v>
      </c>
      <c r="C1038" t="s">
        <v>239</v>
      </c>
      <c r="D1038" t="s">
        <v>3348</v>
      </c>
      <c r="E1038">
        <v>16.836486820000001</v>
      </c>
      <c r="F1038">
        <v>17.324134829999998</v>
      </c>
      <c r="G1038">
        <v>16.712495799999999</v>
      </c>
      <c r="H1038">
        <v>21.631431580000001</v>
      </c>
      <c r="I1038">
        <v>25.5</v>
      </c>
      <c r="J1038">
        <v>25.600000380000001</v>
      </c>
      <c r="K1038">
        <v>26.399999619999999</v>
      </c>
      <c r="L1038">
        <v>26</v>
      </c>
      <c r="M1038">
        <v>25.799999239999998</v>
      </c>
      <c r="N1038" s="6">
        <v>7.2861048366666665</v>
      </c>
      <c r="O1038" s="6">
        <v>2.8732303257858825E-2</v>
      </c>
      <c r="P1038" s="6">
        <v>1.5416295584116593</v>
      </c>
      <c r="Q1038" s="7">
        <v>-1.822855633333333</v>
      </c>
      <c r="R1038" s="7">
        <v>0.34207999398578082</v>
      </c>
      <c r="S1038" s="7">
        <v>0.46587232410678786</v>
      </c>
      <c r="T1038" s="8">
        <v>9.1089604699999995</v>
      </c>
      <c r="U1038" s="8">
        <v>7.9178436602465039E-4</v>
      </c>
      <c r="V1038" s="8">
        <v>3.1013930777495839</v>
      </c>
    </row>
    <row r="1039" spans="1:22" x14ac:dyDescent="0.2">
      <c r="A1039" t="s">
        <v>3349</v>
      </c>
      <c r="B1039" t="s">
        <v>3350</v>
      </c>
      <c r="C1039" t="s">
        <v>239</v>
      </c>
      <c r="D1039" t="s">
        <v>3351</v>
      </c>
      <c r="E1039">
        <v>17.010610580000002</v>
      </c>
      <c r="F1039">
        <v>16.617191309999999</v>
      </c>
      <c r="G1039">
        <v>17.054367070000001</v>
      </c>
      <c r="H1039">
        <v>16.98176003</v>
      </c>
      <c r="I1039">
        <v>22.506784440000001</v>
      </c>
      <c r="J1039">
        <v>21.335817339999998</v>
      </c>
      <c r="K1039">
        <v>25</v>
      </c>
      <c r="L1039">
        <v>23.799999239999998</v>
      </c>
      <c r="M1039">
        <v>24.100000380000001</v>
      </c>
      <c r="N1039" s="6">
        <v>3.3807309500000002</v>
      </c>
      <c r="O1039" s="6">
        <v>0.19581558740130545</v>
      </c>
      <c r="P1039" s="6">
        <v>0.70815274025028785</v>
      </c>
      <c r="Q1039" s="7">
        <v>-4.0252126033333333</v>
      </c>
      <c r="R1039" s="7">
        <v>0.1873660671854912</v>
      </c>
      <c r="S1039" s="7">
        <v>0.72730905895767828</v>
      </c>
      <c r="T1039" s="8">
        <v>7.4059435533333335</v>
      </c>
      <c r="U1039" s="8">
        <v>1.5764558222445999E-3</v>
      </c>
      <c r="V1039" s="8">
        <v>2.8023181951819955</v>
      </c>
    </row>
    <row r="1040" spans="1:22" x14ac:dyDescent="0.2">
      <c r="A1040" t="s">
        <v>3352</v>
      </c>
      <c r="B1040" t="s">
        <v>3353</v>
      </c>
      <c r="C1040" t="s">
        <v>239</v>
      </c>
      <c r="D1040" t="s">
        <v>3354</v>
      </c>
      <c r="E1040">
        <v>16.89791679</v>
      </c>
      <c r="F1040">
        <v>16.468540189999999</v>
      </c>
      <c r="G1040">
        <v>17.027444840000001</v>
      </c>
      <c r="H1040">
        <v>17.557373049999999</v>
      </c>
      <c r="I1040">
        <v>17.009164810000001</v>
      </c>
      <c r="J1040">
        <v>22.56546402</v>
      </c>
      <c r="K1040">
        <v>23.06560898</v>
      </c>
      <c r="L1040">
        <v>22.933191300000001</v>
      </c>
      <c r="M1040">
        <v>23.299999239999998</v>
      </c>
      <c r="N1040" s="6">
        <v>2.2460333533333348</v>
      </c>
      <c r="O1040" s="6">
        <v>0.30572098501172063</v>
      </c>
      <c r="P1040" s="6">
        <v>0.5146747498182368</v>
      </c>
      <c r="Q1040" s="7">
        <v>-4.0555992133333305</v>
      </c>
      <c r="R1040" s="7">
        <v>0.13517491385509817</v>
      </c>
      <c r="S1040" s="7">
        <v>0.86910389852146985</v>
      </c>
      <c r="T1040" s="8">
        <v>6.3016325666666653</v>
      </c>
      <c r="U1040" s="8">
        <v>1.9032571928895634E-4</v>
      </c>
      <c r="V1040" s="8">
        <v>3.7205025202230289</v>
      </c>
    </row>
    <row r="1041" spans="1:22" x14ac:dyDescent="0.2">
      <c r="A1041" t="s">
        <v>3355</v>
      </c>
      <c r="B1041" t="s">
        <v>3356</v>
      </c>
      <c r="C1041" t="s">
        <v>239</v>
      </c>
      <c r="D1041" t="s">
        <v>3357</v>
      </c>
      <c r="E1041">
        <v>20.48905182</v>
      </c>
      <c r="F1041">
        <v>20.966699599999998</v>
      </c>
      <c r="G1041">
        <v>21.575286869999999</v>
      </c>
      <c r="H1041">
        <v>22.821664810000001</v>
      </c>
      <c r="I1041">
        <v>23.016960139999998</v>
      </c>
      <c r="J1041">
        <v>23.799999239999998</v>
      </c>
      <c r="K1041">
        <v>25.799999239999998</v>
      </c>
      <c r="L1041">
        <v>23.899999619999999</v>
      </c>
      <c r="M1041">
        <v>23.399999619999999</v>
      </c>
      <c r="N1041" s="6">
        <v>2.2025286333333334</v>
      </c>
      <c r="O1041" s="6">
        <v>1.3919389830781166E-3</v>
      </c>
      <c r="P1041" s="6">
        <v>2.8563798020051112</v>
      </c>
      <c r="Q1041" s="7">
        <v>-1.1537914299999983</v>
      </c>
      <c r="R1041" s="7">
        <v>0.36195950376330333</v>
      </c>
      <c r="S1041" s="7">
        <v>0.44134001586444943</v>
      </c>
      <c r="T1041" s="8">
        <v>3.3563200633333317</v>
      </c>
      <c r="U1041" s="8">
        <v>8.243809037229044E-2</v>
      </c>
      <c r="V1041" s="8">
        <v>1.0838720769411296</v>
      </c>
    </row>
    <row r="1042" spans="1:22" x14ac:dyDescent="0.2">
      <c r="A1042" t="s">
        <v>3358</v>
      </c>
      <c r="B1042" t="s">
        <v>3359</v>
      </c>
      <c r="C1042" t="s">
        <v>239</v>
      </c>
      <c r="D1042" t="s">
        <v>3360</v>
      </c>
      <c r="E1042">
        <v>16.53804779</v>
      </c>
      <c r="F1042">
        <v>16.698350909999998</v>
      </c>
      <c r="G1042">
        <v>17.610210420000001</v>
      </c>
      <c r="H1042">
        <v>17.346099850000002</v>
      </c>
      <c r="I1042">
        <v>21.876838679999999</v>
      </c>
      <c r="J1042">
        <v>23.600000380000001</v>
      </c>
      <c r="K1042">
        <v>24.100000380000001</v>
      </c>
      <c r="L1042">
        <v>24.299999239999998</v>
      </c>
      <c r="M1042">
        <v>24.600000380000001</v>
      </c>
      <c r="N1042" s="6">
        <v>3.9921099300000016</v>
      </c>
      <c r="O1042" s="6">
        <v>0.13124128117268552</v>
      </c>
      <c r="P1042" s="6">
        <v>0.8819295386981213</v>
      </c>
      <c r="Q1042" s="7">
        <v>-3.3923536966666639</v>
      </c>
      <c r="R1042" s="7">
        <v>0.18897101131273386</v>
      </c>
      <c r="S1042" s="7">
        <v>0.72360481271834365</v>
      </c>
      <c r="T1042" s="8">
        <v>7.3844636266666654</v>
      </c>
      <c r="U1042" s="8">
        <v>7.1577068433547242E-4</v>
      </c>
      <c r="V1042" s="8">
        <v>3.1452260928865807</v>
      </c>
    </row>
    <row r="1043" spans="1:22" x14ac:dyDescent="0.2">
      <c r="A1043" t="s">
        <v>3361</v>
      </c>
      <c r="B1043" t="s">
        <v>3362</v>
      </c>
      <c r="C1043" t="s">
        <v>239</v>
      </c>
      <c r="D1043" t="s">
        <v>3363</v>
      </c>
      <c r="E1043">
        <v>16.777782439999999</v>
      </c>
      <c r="F1043">
        <v>16.336568830000001</v>
      </c>
      <c r="G1043">
        <v>17.838838580000001</v>
      </c>
      <c r="H1043">
        <v>17.421241760000001</v>
      </c>
      <c r="I1043">
        <v>21.598325729999999</v>
      </c>
      <c r="J1043">
        <v>17.46302605</v>
      </c>
      <c r="K1043">
        <v>22.179344180000001</v>
      </c>
      <c r="L1043">
        <v>21.619615549999999</v>
      </c>
      <c r="M1043">
        <v>20.589117049999999</v>
      </c>
      <c r="N1043" s="6">
        <v>1.8431345633333294</v>
      </c>
      <c r="O1043" s="6">
        <v>0.39927616705605506</v>
      </c>
      <c r="P1043" s="6">
        <v>0.39872661223228334</v>
      </c>
      <c r="Q1043" s="7">
        <v>-2.6351610800000032</v>
      </c>
      <c r="R1043" s="7">
        <v>0.19829987151245632</v>
      </c>
      <c r="S1043" s="7">
        <v>0.70267756719383634</v>
      </c>
      <c r="T1043" s="8">
        <v>4.4782956433333325</v>
      </c>
      <c r="U1043" s="8">
        <v>3.5318076063543591E-2</v>
      </c>
      <c r="V1043" s="8">
        <v>1.4520029624485</v>
      </c>
    </row>
    <row r="1044" spans="1:22" x14ac:dyDescent="0.2">
      <c r="A1044" t="s">
        <v>3364</v>
      </c>
      <c r="B1044" t="s">
        <v>3365</v>
      </c>
      <c r="C1044" t="s">
        <v>239</v>
      </c>
      <c r="D1044" t="s">
        <v>3366</v>
      </c>
      <c r="E1044">
        <v>23.5</v>
      </c>
      <c r="F1044">
        <v>23.600000380000001</v>
      </c>
      <c r="G1044">
        <v>25</v>
      </c>
      <c r="H1044">
        <v>23.399999619999999</v>
      </c>
      <c r="I1044">
        <v>25.299999239999998</v>
      </c>
      <c r="J1044">
        <v>25.600000380000001</v>
      </c>
      <c r="K1044">
        <v>25.399999619999999</v>
      </c>
      <c r="L1044">
        <v>25.399999619999999</v>
      </c>
      <c r="M1044">
        <v>25.5</v>
      </c>
      <c r="N1044" s="6">
        <v>0.73333295333333126</v>
      </c>
      <c r="O1044" s="6">
        <v>0.2965175763972131</v>
      </c>
      <c r="P1044" s="6">
        <v>0.5279495582657221</v>
      </c>
      <c r="Q1044" s="7">
        <v>-0.6666666666666714</v>
      </c>
      <c r="R1044" s="7">
        <v>0.42408772716700482</v>
      </c>
      <c r="S1044" s="7">
        <v>0.3725442955685152</v>
      </c>
      <c r="T1044" s="8">
        <v>1.3999996200000027</v>
      </c>
      <c r="U1044" s="8">
        <v>8.9962060089268103E-2</v>
      </c>
      <c r="V1044" s="8">
        <v>1.0459406079812104</v>
      </c>
    </row>
    <row r="1045" spans="1:22" x14ac:dyDescent="0.2">
      <c r="A1045" t="s">
        <v>3367</v>
      </c>
      <c r="B1045" t="s">
        <v>3368</v>
      </c>
      <c r="C1045" t="s">
        <v>239</v>
      </c>
      <c r="D1045" t="s">
        <v>3369</v>
      </c>
      <c r="E1045">
        <v>28.299999239999998</v>
      </c>
      <c r="F1045">
        <v>28.399999619999999</v>
      </c>
      <c r="G1045">
        <v>28.200000760000002</v>
      </c>
      <c r="H1045">
        <v>28.200000760000002</v>
      </c>
      <c r="I1045">
        <v>28.100000380000001</v>
      </c>
      <c r="J1045">
        <v>27.899999619999999</v>
      </c>
      <c r="K1045">
        <v>28</v>
      </c>
      <c r="L1045">
        <v>28</v>
      </c>
      <c r="M1045">
        <v>27.899999619999999</v>
      </c>
      <c r="N1045" s="6">
        <v>-0.23333295333332771</v>
      </c>
      <c r="O1045" s="6">
        <v>7.2828674597295917E-2</v>
      </c>
      <c r="P1045" s="6">
        <v>1.137697593661251</v>
      </c>
      <c r="Q1045" s="7">
        <v>0.10000038000000089</v>
      </c>
      <c r="R1045" s="7">
        <v>0.2254033307585166</v>
      </c>
      <c r="S1045" s="7">
        <v>0.64703967072399982</v>
      </c>
      <c r="T1045" s="8">
        <v>-0.3333333333333286</v>
      </c>
      <c r="U1045" s="8">
        <v>9.8523463627018873E-3</v>
      </c>
      <c r="V1045" s="8">
        <v>2.0064603287892839</v>
      </c>
    </row>
    <row r="1046" spans="1:22" x14ac:dyDescent="0.2">
      <c r="A1046" t="s">
        <v>3370</v>
      </c>
      <c r="B1046" t="s">
        <v>3371</v>
      </c>
      <c r="C1046" t="s">
        <v>239</v>
      </c>
      <c r="D1046" t="s">
        <v>3372</v>
      </c>
      <c r="E1046">
        <v>31.899999619999999</v>
      </c>
      <c r="F1046">
        <v>31.600000380000001</v>
      </c>
      <c r="G1046">
        <v>31.700000760000002</v>
      </c>
      <c r="H1046">
        <v>31.399999619999999</v>
      </c>
      <c r="I1046">
        <v>31.299999239999998</v>
      </c>
      <c r="J1046">
        <v>31.100000380000001</v>
      </c>
      <c r="K1046">
        <v>30.799999239999998</v>
      </c>
      <c r="L1046">
        <v>30.700000760000002</v>
      </c>
      <c r="M1046">
        <v>30.299999239999998</v>
      </c>
      <c r="N1046" s="6">
        <v>-0.46666717333333452</v>
      </c>
      <c r="O1046" s="6">
        <v>3.390795469668062E-2</v>
      </c>
      <c r="P1046" s="6">
        <v>1.4696984057611235</v>
      </c>
      <c r="Q1046" s="7">
        <v>0.66666666666666075</v>
      </c>
      <c r="R1046" s="7">
        <v>9.8526230199745927E-3</v>
      </c>
      <c r="S1046" s="7">
        <v>2.006448133822158</v>
      </c>
      <c r="T1046" s="8">
        <v>-1.1333338399999953</v>
      </c>
      <c r="U1046" s="8">
        <v>1.6041668703842219E-2</v>
      </c>
      <c r="V1046" s="8">
        <v>1.7947504570508532</v>
      </c>
    </row>
    <row r="1047" spans="1:22" x14ac:dyDescent="0.2">
      <c r="A1047" t="s">
        <v>3373</v>
      </c>
      <c r="B1047" t="s">
        <v>3374</v>
      </c>
      <c r="C1047" t="s">
        <v>239</v>
      </c>
      <c r="D1047" t="s">
        <v>3375</v>
      </c>
      <c r="E1047">
        <v>23.700000760000002</v>
      </c>
      <c r="F1047">
        <v>23.299999239999998</v>
      </c>
      <c r="G1047">
        <v>23.16326141</v>
      </c>
      <c r="H1047">
        <v>22.07130051</v>
      </c>
      <c r="I1047">
        <v>22.834182739999999</v>
      </c>
      <c r="J1047">
        <v>22.193340299999999</v>
      </c>
      <c r="K1047">
        <v>21.267452240000001</v>
      </c>
      <c r="L1047">
        <v>22.333936690000002</v>
      </c>
      <c r="M1047">
        <v>17.895240780000002</v>
      </c>
      <c r="N1047" s="6">
        <v>-1.0214792866666684</v>
      </c>
      <c r="O1047" s="6">
        <v>9.3630863740046699E-2</v>
      </c>
      <c r="P1047" s="6">
        <v>1.0285809702515971</v>
      </c>
      <c r="Q1047" s="7">
        <v>1.8673979466666673</v>
      </c>
      <c r="R1047" s="7">
        <v>0.26509394839705769</v>
      </c>
      <c r="S1047" s="7">
        <v>0.57660018629090692</v>
      </c>
      <c r="T1047" s="8">
        <v>-2.8888772333333357</v>
      </c>
      <c r="U1047" s="8">
        <v>0.14938060371250639</v>
      </c>
      <c r="V1047" s="8">
        <v>0.82570578971935416</v>
      </c>
    </row>
    <row r="1048" spans="1:22" x14ac:dyDescent="0.2">
      <c r="A1048" t="s">
        <v>3376</v>
      </c>
      <c r="B1048" t="s">
        <v>3377</v>
      </c>
      <c r="C1048" t="s">
        <v>239</v>
      </c>
      <c r="D1048" t="s">
        <v>3378</v>
      </c>
      <c r="E1048">
        <v>28</v>
      </c>
      <c r="F1048">
        <v>28</v>
      </c>
      <c r="G1048">
        <v>28.200000760000002</v>
      </c>
      <c r="H1048">
        <v>26.5</v>
      </c>
      <c r="I1048">
        <v>26.5</v>
      </c>
      <c r="J1048">
        <v>26.200000760000002</v>
      </c>
      <c r="K1048">
        <v>26</v>
      </c>
      <c r="L1048">
        <v>25.200000760000002</v>
      </c>
      <c r="M1048">
        <v>25.899999619999999</v>
      </c>
      <c r="N1048" s="6">
        <v>-1.6666666666666679</v>
      </c>
      <c r="O1048" s="6">
        <v>9.8524570233256767E-3</v>
      </c>
      <c r="P1048" s="6">
        <v>2.0064554508620769</v>
      </c>
      <c r="Q1048" s="7">
        <v>0.70000012666666578</v>
      </c>
      <c r="R1048" s="7">
        <v>0.14903663182063565</v>
      </c>
      <c r="S1048" s="7">
        <v>0.82670697291482675</v>
      </c>
      <c r="T1048" s="8">
        <v>-2.3666667933333336</v>
      </c>
      <c r="U1048" s="8">
        <v>9.5808006328119023E-3</v>
      </c>
      <c r="V1048" s="8">
        <v>2.0185981969879081</v>
      </c>
    </row>
    <row r="1049" spans="1:22" x14ac:dyDescent="0.2">
      <c r="A1049" t="s">
        <v>3379</v>
      </c>
      <c r="B1049" t="s">
        <v>3380</v>
      </c>
      <c r="C1049" t="s">
        <v>239</v>
      </c>
      <c r="D1049" t="s">
        <v>3381</v>
      </c>
      <c r="E1049">
        <v>23.143795010000002</v>
      </c>
      <c r="F1049">
        <v>22.79725075</v>
      </c>
      <c r="G1049">
        <v>23.700000760000002</v>
      </c>
      <c r="H1049">
        <v>23.5</v>
      </c>
      <c r="I1049">
        <v>22.589620589999999</v>
      </c>
      <c r="J1049">
        <v>16.8587265</v>
      </c>
      <c r="K1049">
        <v>16.454437259999999</v>
      </c>
      <c r="L1049">
        <v>22.7260685</v>
      </c>
      <c r="M1049">
        <v>17.05875206</v>
      </c>
      <c r="N1049" s="6">
        <v>-2.2308998100000039</v>
      </c>
      <c r="O1049" s="6">
        <v>0.43621122385639355</v>
      </c>
      <c r="P1049" s="6">
        <v>0.36030316407555291</v>
      </c>
      <c r="Q1049" s="7">
        <v>2.2363630899999976</v>
      </c>
      <c r="R1049" s="7">
        <v>0.45054650292418053</v>
      </c>
      <c r="S1049" s="7">
        <v>0.34626037689119976</v>
      </c>
      <c r="T1049" s="8">
        <v>-4.4672629000000015</v>
      </c>
      <c r="U1049" s="8">
        <v>0.1791722717618659</v>
      </c>
      <c r="V1049" s="8">
        <v>0.74672919976640462</v>
      </c>
    </row>
    <row r="1050" spans="1:22" x14ac:dyDescent="0.2">
      <c r="A1050" t="s">
        <v>3382</v>
      </c>
      <c r="B1050" t="s">
        <v>3383</v>
      </c>
      <c r="C1050" t="s">
        <v>239</v>
      </c>
      <c r="D1050" t="s">
        <v>3384</v>
      </c>
      <c r="E1050">
        <v>22.89043045</v>
      </c>
      <c r="F1050">
        <v>23.074995040000001</v>
      </c>
      <c r="G1050">
        <v>23.600000380000001</v>
      </c>
      <c r="H1050">
        <v>24</v>
      </c>
      <c r="I1050">
        <v>23.799999239999998</v>
      </c>
      <c r="J1050">
        <v>23.399999619999999</v>
      </c>
      <c r="K1050">
        <v>23.899999619999999</v>
      </c>
      <c r="L1050">
        <v>22.65857506</v>
      </c>
      <c r="M1050">
        <v>22.84779739</v>
      </c>
      <c r="N1050" s="6">
        <v>0.54485766333333174</v>
      </c>
      <c r="O1050" s="6">
        <v>0.29596098880292865</v>
      </c>
      <c r="P1050" s="6">
        <v>0.52876553037407981</v>
      </c>
      <c r="Q1050" s="7">
        <v>0.59787559666666468</v>
      </c>
      <c r="R1050" s="7">
        <v>0.18583545042937322</v>
      </c>
      <c r="S1050" s="7">
        <v>0.73087143535162302</v>
      </c>
      <c r="T1050" s="8">
        <v>-5.3017933333332934E-2</v>
      </c>
      <c r="U1050" s="8">
        <v>0.93075011661695539</v>
      </c>
      <c r="V1050" s="8">
        <v>3.1166900695283738E-2</v>
      </c>
    </row>
    <row r="1051" spans="1:22" x14ac:dyDescent="0.2">
      <c r="A1051" t="s">
        <v>3385</v>
      </c>
      <c r="B1051" t="s">
        <v>3386</v>
      </c>
      <c r="C1051" t="s">
        <v>239</v>
      </c>
      <c r="D1051" t="s">
        <v>3387</v>
      </c>
      <c r="E1051">
        <v>24.700000760000002</v>
      </c>
      <c r="F1051">
        <v>25.600000380000001</v>
      </c>
      <c r="G1051">
        <v>24.299999239999998</v>
      </c>
      <c r="H1051">
        <v>23.5</v>
      </c>
      <c r="I1051">
        <v>23.700000760000002</v>
      </c>
      <c r="J1051">
        <v>23.299999239999998</v>
      </c>
      <c r="K1051">
        <v>23.700000760000002</v>
      </c>
      <c r="L1051">
        <v>22.665075300000002</v>
      </c>
      <c r="M1051">
        <v>22.915044779999999</v>
      </c>
      <c r="N1051" s="6">
        <v>-1.3666667933333372</v>
      </c>
      <c r="O1051" s="6">
        <v>3.7622261060818202E-2</v>
      </c>
      <c r="P1051" s="6">
        <v>1.4245551073308711</v>
      </c>
      <c r="Q1051" s="7">
        <v>0.4066263866666624</v>
      </c>
      <c r="R1051" s="7">
        <v>0.37237777089217694</v>
      </c>
      <c r="S1051" s="7">
        <v>0.42901625214560046</v>
      </c>
      <c r="T1051" s="8">
        <v>-1.7732931799999996</v>
      </c>
      <c r="U1051" s="8">
        <v>9.5536517419125833E-2</v>
      </c>
      <c r="V1051" s="8">
        <v>1.0198305940472532</v>
      </c>
    </row>
    <row r="1052" spans="1:22" x14ac:dyDescent="0.2">
      <c r="A1052" t="s">
        <v>3388</v>
      </c>
      <c r="B1052" t="s">
        <v>3389</v>
      </c>
      <c r="C1052" t="s">
        <v>239</v>
      </c>
      <c r="D1052" t="s">
        <v>3390</v>
      </c>
      <c r="E1052">
        <v>24.200000760000002</v>
      </c>
      <c r="F1052">
        <v>23.700000760000002</v>
      </c>
      <c r="G1052">
        <v>24.200000760000002</v>
      </c>
      <c r="H1052">
        <v>23.21240616</v>
      </c>
      <c r="I1052">
        <v>23.799999239999998</v>
      </c>
      <c r="J1052">
        <v>23.158817290000002</v>
      </c>
      <c r="K1052">
        <v>25</v>
      </c>
      <c r="L1052">
        <v>24.299999239999998</v>
      </c>
      <c r="M1052">
        <v>23.399999619999999</v>
      </c>
      <c r="N1052" s="6">
        <v>-0.64292653000000044</v>
      </c>
      <c r="O1052" s="6">
        <v>0.22589630124628202</v>
      </c>
      <c r="P1052" s="6">
        <v>0.64609088002023229</v>
      </c>
      <c r="Q1052" s="7">
        <v>-0.84292538999999422</v>
      </c>
      <c r="R1052" s="7">
        <v>0.22001052057529036</v>
      </c>
      <c r="S1052" s="7">
        <v>0.65755655136619717</v>
      </c>
      <c r="T1052" s="8">
        <v>0.19999885999999378</v>
      </c>
      <c r="U1052" s="8">
        <v>0.72950055117245771</v>
      </c>
      <c r="V1052" s="8">
        <v>0.1369743756402122</v>
      </c>
    </row>
    <row r="1053" spans="1:22" x14ac:dyDescent="0.2">
      <c r="A1053" t="s">
        <v>3391</v>
      </c>
      <c r="B1053" t="s">
        <v>3392</v>
      </c>
      <c r="C1053" t="s">
        <v>239</v>
      </c>
      <c r="D1053" t="s">
        <v>3393</v>
      </c>
      <c r="E1053">
        <v>22.903728489999999</v>
      </c>
      <c r="F1053">
        <v>22.01767349</v>
      </c>
      <c r="G1053">
        <v>22.07691956</v>
      </c>
      <c r="H1053">
        <v>22.447860720000001</v>
      </c>
      <c r="I1053">
        <v>21.962186809999999</v>
      </c>
      <c r="J1053">
        <v>22.049795150000001</v>
      </c>
      <c r="K1053">
        <v>17.322761539999998</v>
      </c>
      <c r="L1053">
        <v>16.24556351</v>
      </c>
      <c r="M1053">
        <v>17.318412779999999</v>
      </c>
      <c r="N1053" s="6">
        <v>-0.17949295333333382</v>
      </c>
      <c r="O1053" s="6">
        <v>0.32419797677604301</v>
      </c>
      <c r="P1053" s="6">
        <v>0.4891896997828214</v>
      </c>
      <c r="Q1053" s="7">
        <v>5.1910349500000024</v>
      </c>
      <c r="R1053" s="7">
        <v>3.0284182113446694E-3</v>
      </c>
      <c r="S1053" s="7">
        <v>2.5187841508569901</v>
      </c>
      <c r="T1053" s="8">
        <v>-5.3705279033333362</v>
      </c>
      <c r="U1053" s="8">
        <v>3.3354734208604249E-3</v>
      </c>
      <c r="V1053" s="8">
        <v>2.4768425157278249</v>
      </c>
    </row>
    <row r="1054" spans="1:22" x14ac:dyDescent="0.2">
      <c r="A1054" t="s">
        <v>3394</v>
      </c>
      <c r="B1054" t="s">
        <v>3395</v>
      </c>
      <c r="C1054" t="s">
        <v>239</v>
      </c>
      <c r="D1054" t="s">
        <v>3396</v>
      </c>
      <c r="E1054">
        <v>25.700000760000002</v>
      </c>
      <c r="F1054">
        <v>27.200000760000002</v>
      </c>
      <c r="G1054">
        <v>27.600000380000001</v>
      </c>
      <c r="H1054">
        <v>27.5</v>
      </c>
      <c r="I1054">
        <v>17.039308550000001</v>
      </c>
      <c r="J1054">
        <v>18.297225950000001</v>
      </c>
      <c r="K1054">
        <v>26.700000760000002</v>
      </c>
      <c r="L1054">
        <v>27.700000760000002</v>
      </c>
      <c r="M1054">
        <v>17.785923</v>
      </c>
      <c r="N1054" s="6">
        <v>-5.8878224666666696</v>
      </c>
      <c r="O1054" s="6">
        <v>0.2659718031833822</v>
      </c>
      <c r="P1054" s="6">
        <v>0.57516440235747535</v>
      </c>
      <c r="Q1054" s="7">
        <v>-3.1164633400000028</v>
      </c>
      <c r="R1054" s="7">
        <v>0.49566197440332405</v>
      </c>
      <c r="S1054" s="7">
        <v>0.30481439749640959</v>
      </c>
      <c r="T1054" s="8">
        <v>-2.7713591266666668</v>
      </c>
      <c r="U1054" s="8">
        <v>0.51403618899903303</v>
      </c>
      <c r="V1054" s="8">
        <v>0.28900630487761836</v>
      </c>
    </row>
    <row r="1055" spans="1:22" x14ac:dyDescent="0.2">
      <c r="A1055" t="s">
        <v>3397</v>
      </c>
      <c r="B1055" t="s">
        <v>3398</v>
      </c>
      <c r="C1055" t="s">
        <v>239</v>
      </c>
      <c r="D1055" t="s">
        <v>3399</v>
      </c>
      <c r="E1055">
        <v>24.700000760000002</v>
      </c>
      <c r="F1055">
        <v>24.700000760000002</v>
      </c>
      <c r="G1055">
        <v>24.799999239999998</v>
      </c>
      <c r="H1055">
        <v>26.399999619999999</v>
      </c>
      <c r="I1055">
        <v>26.200000760000002</v>
      </c>
      <c r="J1055">
        <v>20.332433699999999</v>
      </c>
      <c r="K1055">
        <v>26</v>
      </c>
      <c r="L1055">
        <v>24.700000760000002</v>
      </c>
      <c r="M1055">
        <v>27</v>
      </c>
      <c r="N1055" s="6">
        <v>-0.42252222666666484</v>
      </c>
      <c r="O1055" s="6">
        <v>0.85392335551093923</v>
      </c>
      <c r="P1055" s="6">
        <v>6.8581107967247076E-2</v>
      </c>
      <c r="Q1055" s="7">
        <v>-1.5891888933333327</v>
      </c>
      <c r="R1055" s="7">
        <v>0.59792676380400644</v>
      </c>
      <c r="S1055" s="7">
        <v>0.22335200668646654</v>
      </c>
      <c r="T1055" s="8">
        <v>1.1666666666666679</v>
      </c>
      <c r="U1055" s="8">
        <v>0.20922891471322302</v>
      </c>
      <c r="V1055" s="8">
        <v>0.67937829766013136</v>
      </c>
    </row>
    <row r="1056" spans="1:22" x14ac:dyDescent="0.2">
      <c r="A1056" t="s">
        <v>3400</v>
      </c>
      <c r="B1056" t="s">
        <v>3401</v>
      </c>
      <c r="C1056" t="s">
        <v>239</v>
      </c>
      <c r="D1056" t="s">
        <v>3402</v>
      </c>
      <c r="E1056">
        <v>18.13189697</v>
      </c>
      <c r="F1056">
        <v>21.409868240000002</v>
      </c>
      <c r="G1056">
        <v>18.101390840000001</v>
      </c>
      <c r="H1056">
        <v>22.297540659999999</v>
      </c>
      <c r="I1056">
        <v>22.044368739999999</v>
      </c>
      <c r="J1056">
        <v>22.315120700000001</v>
      </c>
      <c r="K1056">
        <v>23.073785780000001</v>
      </c>
      <c r="L1056">
        <v>22.172126769999998</v>
      </c>
      <c r="M1056">
        <v>22.229112629999999</v>
      </c>
      <c r="N1056" s="6">
        <v>3.0046246833333328</v>
      </c>
      <c r="O1056" s="6">
        <v>0.1266843231182041</v>
      </c>
      <c r="P1056" s="6">
        <v>0.89727712469430598</v>
      </c>
      <c r="Q1056" s="7">
        <v>-0.27266502666666881</v>
      </c>
      <c r="R1056" s="7">
        <v>0.40322972408612934</v>
      </c>
      <c r="S1056" s="7">
        <v>0.39444746135722336</v>
      </c>
      <c r="T1056" s="8">
        <v>3.2772897100000016</v>
      </c>
      <c r="U1056" s="8">
        <v>0.12453875151333704</v>
      </c>
      <c r="V1056" s="8">
        <v>0.90469549234503666</v>
      </c>
    </row>
    <row r="1057" spans="1:22" x14ac:dyDescent="0.2">
      <c r="A1057" t="s">
        <v>3403</v>
      </c>
      <c r="B1057" t="s">
        <v>3404</v>
      </c>
      <c r="C1057" t="s">
        <v>239</v>
      </c>
      <c r="D1057" t="s">
        <v>3405</v>
      </c>
      <c r="E1057">
        <v>25.799999239999998</v>
      </c>
      <c r="F1057">
        <v>25.399999619999999</v>
      </c>
      <c r="G1057">
        <v>26.299999239999998</v>
      </c>
      <c r="H1057">
        <v>26.299999239999998</v>
      </c>
      <c r="I1057">
        <v>26.100000380000001</v>
      </c>
      <c r="J1057">
        <v>25.700000760000002</v>
      </c>
      <c r="K1057">
        <v>26.299999239999998</v>
      </c>
      <c r="L1057">
        <v>25.700000760000002</v>
      </c>
      <c r="M1057">
        <v>25.700000760000002</v>
      </c>
      <c r="N1057" s="6">
        <v>0.20000076000000533</v>
      </c>
      <c r="O1057" s="6">
        <v>0.66970950126345086</v>
      </c>
      <c r="P1057" s="6">
        <v>0.17411353962285117</v>
      </c>
      <c r="Q1057" s="7">
        <v>0.13333320666667348</v>
      </c>
      <c r="R1057" s="7">
        <v>0.42264973081035362</v>
      </c>
      <c r="S1057" s="7">
        <v>0.37401940329454147</v>
      </c>
      <c r="T1057" s="8">
        <v>6.6667553333331853E-2</v>
      </c>
      <c r="U1057" s="8">
        <v>0.86198494017376226</v>
      </c>
      <c r="V1057" s="8">
        <v>6.450032171190799E-2</v>
      </c>
    </row>
    <row r="1058" spans="1:22" x14ac:dyDescent="0.2">
      <c r="A1058" t="s">
        <v>3406</v>
      </c>
      <c r="B1058" t="s">
        <v>3407</v>
      </c>
      <c r="C1058" t="s">
        <v>239</v>
      </c>
      <c r="D1058" t="s">
        <v>3408</v>
      </c>
      <c r="E1058">
        <v>16.226003649999999</v>
      </c>
      <c r="F1058">
        <v>16.600954059999999</v>
      </c>
      <c r="G1058">
        <v>23.399999619999999</v>
      </c>
      <c r="H1058">
        <v>22.732065200000001</v>
      </c>
      <c r="I1058">
        <v>22.02445221</v>
      </c>
      <c r="J1058">
        <v>22.803195949999999</v>
      </c>
      <c r="K1058">
        <v>22.415061949999998</v>
      </c>
      <c r="L1058">
        <v>22.384138109999999</v>
      </c>
      <c r="M1058">
        <v>17.84494591</v>
      </c>
      <c r="N1058" s="6">
        <v>3.7775853433333353</v>
      </c>
      <c r="O1058" s="6">
        <v>0.22943504008210502</v>
      </c>
      <c r="P1058" s="6">
        <v>0.63934025447226406</v>
      </c>
      <c r="Q1058" s="7">
        <v>1.638522463333338</v>
      </c>
      <c r="R1058" s="7">
        <v>0.4302770833602928</v>
      </c>
      <c r="S1058" s="7">
        <v>0.36625178390861757</v>
      </c>
      <c r="T1058" s="8">
        <v>2.1390628799999973</v>
      </c>
      <c r="U1058" s="8">
        <v>0.63424272733254194</v>
      </c>
      <c r="V1058" s="8">
        <v>0.19774450399973476</v>
      </c>
    </row>
    <row r="1059" spans="1:22" x14ac:dyDescent="0.2">
      <c r="A1059" t="s">
        <v>3409</v>
      </c>
      <c r="B1059" t="s">
        <v>3410</v>
      </c>
      <c r="C1059" t="s">
        <v>239</v>
      </c>
      <c r="D1059" t="s">
        <v>3411</v>
      </c>
      <c r="E1059">
        <v>21.41359138</v>
      </c>
      <c r="F1059">
        <v>22.95516014</v>
      </c>
      <c r="G1059">
        <v>24.299999239999998</v>
      </c>
      <c r="H1059">
        <v>24.200000760000002</v>
      </c>
      <c r="I1059">
        <v>24.799999239999998</v>
      </c>
      <c r="J1059">
        <v>24.799999239999998</v>
      </c>
      <c r="K1059">
        <v>25.399999619999999</v>
      </c>
      <c r="L1059">
        <v>25.200000760000002</v>
      </c>
      <c r="M1059">
        <v>25</v>
      </c>
      <c r="N1059" s="6">
        <v>1.7104161600000047</v>
      </c>
      <c r="O1059" s="6">
        <v>0.12324803897886427</v>
      </c>
      <c r="P1059" s="6">
        <v>0.90921998213132926</v>
      </c>
      <c r="Q1059" s="7">
        <v>-0.60000037999999734</v>
      </c>
      <c r="R1059" s="7">
        <v>0.18849651399852629</v>
      </c>
      <c r="S1059" s="7">
        <v>0.72469667710382824</v>
      </c>
      <c r="T1059" s="8">
        <v>2.3104165400000021</v>
      </c>
      <c r="U1059" s="8">
        <v>0.13536370270235321</v>
      </c>
      <c r="V1059" s="8">
        <v>0.8684977745680047</v>
      </c>
    </row>
    <row r="1060" spans="1:22" x14ac:dyDescent="0.2">
      <c r="A1060" t="s">
        <v>3412</v>
      </c>
      <c r="B1060" t="s">
        <v>3413</v>
      </c>
      <c r="C1060" t="s">
        <v>239</v>
      </c>
      <c r="D1060" t="s">
        <v>3414</v>
      </c>
      <c r="E1060">
        <v>24.799999239999998</v>
      </c>
      <c r="F1060">
        <v>23.899999619999999</v>
      </c>
      <c r="G1060">
        <v>24.600000380000001</v>
      </c>
      <c r="H1060">
        <v>24.200000760000002</v>
      </c>
      <c r="I1060">
        <v>24.200000760000002</v>
      </c>
      <c r="J1060">
        <v>24.5</v>
      </c>
      <c r="K1060">
        <v>25.200000760000002</v>
      </c>
      <c r="L1060">
        <v>25.200000760000002</v>
      </c>
      <c r="M1060">
        <v>25.100000380000001</v>
      </c>
      <c r="N1060" s="6">
        <v>-0.13333257333333037</v>
      </c>
      <c r="O1060" s="6">
        <v>0.65949893476567456</v>
      </c>
      <c r="P1060" s="6">
        <v>0.18078590159716568</v>
      </c>
      <c r="Q1060" s="7">
        <v>-0.86666679333333363</v>
      </c>
      <c r="R1060" s="7">
        <v>2.2860115185252279E-2</v>
      </c>
      <c r="S1060" s="7">
        <v>1.6409215856558099</v>
      </c>
      <c r="T1060" s="8">
        <v>0.73333422000000326</v>
      </c>
      <c r="U1060" s="8">
        <v>0.12349883237974879</v>
      </c>
      <c r="V1060" s="8">
        <v>0.90833714842398494</v>
      </c>
    </row>
    <row r="1061" spans="1:22" x14ac:dyDescent="0.2">
      <c r="A1061" t="s">
        <v>3415</v>
      </c>
      <c r="B1061" t="s">
        <v>3416</v>
      </c>
      <c r="C1061" t="s">
        <v>239</v>
      </c>
      <c r="D1061" t="s">
        <v>3417</v>
      </c>
      <c r="E1061">
        <v>25.399999619999999</v>
      </c>
      <c r="F1061">
        <v>25.200000760000002</v>
      </c>
      <c r="G1061">
        <v>25.200000760000002</v>
      </c>
      <c r="H1061">
        <v>25.399999619999999</v>
      </c>
      <c r="I1061">
        <v>25.5</v>
      </c>
      <c r="J1061">
        <v>25</v>
      </c>
      <c r="K1061">
        <v>25.700000760000002</v>
      </c>
      <c r="L1061">
        <v>25.200000760000002</v>
      </c>
      <c r="M1061">
        <v>25</v>
      </c>
      <c r="N1061" s="6">
        <v>3.3332826666665483E-2</v>
      </c>
      <c r="O1061" s="6">
        <v>0.83987418653152612</v>
      </c>
      <c r="P1061" s="6">
        <v>7.5785766542233041E-2</v>
      </c>
      <c r="Q1061" s="7">
        <v>-6.3333333244486312E-7</v>
      </c>
      <c r="R1061" s="7">
        <v>0.99999741444456247</v>
      </c>
      <c r="S1061" s="7">
        <v>1.1228939108265151E-6</v>
      </c>
      <c r="T1061" s="8">
        <v>3.3333459999997928E-2</v>
      </c>
      <c r="U1061" s="8">
        <v>0.83987184619492394</v>
      </c>
      <c r="V1061" s="8">
        <v>7.578697671954833E-2</v>
      </c>
    </row>
    <row r="1062" spans="1:22" x14ac:dyDescent="0.2">
      <c r="A1062" t="s">
        <v>3418</v>
      </c>
      <c r="B1062" t="s">
        <v>3419</v>
      </c>
      <c r="C1062" t="s">
        <v>239</v>
      </c>
      <c r="D1062" t="s">
        <v>3420</v>
      </c>
      <c r="E1062">
        <v>17.81278992</v>
      </c>
      <c r="F1062">
        <v>15.959393499999999</v>
      </c>
      <c r="G1062">
        <v>17.218240739999999</v>
      </c>
      <c r="H1062">
        <v>22.380178449999999</v>
      </c>
      <c r="I1062">
        <v>22.693365100000001</v>
      </c>
      <c r="J1062">
        <v>22.808998110000001</v>
      </c>
      <c r="K1062">
        <v>22.72329903</v>
      </c>
      <c r="L1062">
        <v>22.90223885</v>
      </c>
      <c r="M1062">
        <v>22.390659329999998</v>
      </c>
      <c r="N1062" s="6">
        <v>5.6307058333333337</v>
      </c>
      <c r="O1062" s="6">
        <v>1.2126361337561479E-2</v>
      </c>
      <c r="P1062" s="6">
        <v>1.9162694949357051</v>
      </c>
      <c r="Q1062" s="7">
        <v>-4.4551850000001281E-2</v>
      </c>
      <c r="R1062" s="7">
        <v>0.86694859084976272</v>
      </c>
      <c r="S1062" s="7">
        <v>6.2006654971574773E-2</v>
      </c>
      <c r="T1062" s="8">
        <v>5.675257683333335</v>
      </c>
      <c r="U1062" s="8">
        <v>1.241410548128586E-2</v>
      </c>
      <c r="V1062" s="8">
        <v>1.9060845687826038</v>
      </c>
    </row>
    <row r="1063" spans="1:22" x14ac:dyDescent="0.2">
      <c r="A1063" t="s">
        <v>3421</v>
      </c>
      <c r="B1063" t="s">
        <v>3422</v>
      </c>
      <c r="C1063" t="s">
        <v>239</v>
      </c>
      <c r="D1063" t="s">
        <v>3423</v>
      </c>
      <c r="E1063">
        <v>23.799999239999998</v>
      </c>
      <c r="F1063">
        <v>22.503633499999999</v>
      </c>
      <c r="G1063">
        <v>24.600000380000001</v>
      </c>
      <c r="H1063">
        <v>25.299999239999998</v>
      </c>
      <c r="I1063">
        <v>25</v>
      </c>
      <c r="J1063">
        <v>23.600000380000001</v>
      </c>
      <c r="K1063">
        <v>25.899999619999999</v>
      </c>
      <c r="L1063">
        <v>24.5</v>
      </c>
      <c r="M1063">
        <v>24.100000380000001</v>
      </c>
      <c r="N1063" s="6">
        <v>0.9987888333333359</v>
      </c>
      <c r="O1063" s="6">
        <v>0.43819207176787978</v>
      </c>
      <c r="P1063" s="6">
        <v>0.35833548441705187</v>
      </c>
      <c r="Q1063" s="7">
        <v>-0.20000012666666578</v>
      </c>
      <c r="R1063" s="7">
        <v>0.62645617863608716</v>
      </c>
      <c r="S1063" s="7">
        <v>0.2031093030292169</v>
      </c>
      <c r="T1063" s="8">
        <v>1.1987889600000017</v>
      </c>
      <c r="U1063" s="8">
        <v>0.2938307752769509</v>
      </c>
      <c r="V1063" s="8">
        <v>0.53190271898485642</v>
      </c>
    </row>
    <row r="1064" spans="1:22" x14ac:dyDescent="0.2">
      <c r="A1064" t="s">
        <v>3424</v>
      </c>
      <c r="B1064" t="s">
        <v>3425</v>
      </c>
      <c r="C1064" t="s">
        <v>239</v>
      </c>
      <c r="D1064" t="s">
        <v>3426</v>
      </c>
      <c r="E1064">
        <v>17.579008099999999</v>
      </c>
      <c r="F1064">
        <v>24</v>
      </c>
      <c r="G1064">
        <v>22.282348630000001</v>
      </c>
      <c r="H1064">
        <v>24.600000380000001</v>
      </c>
      <c r="I1064">
        <v>21.594093319999999</v>
      </c>
      <c r="J1064">
        <v>23.700000760000002</v>
      </c>
      <c r="K1064">
        <v>21.034496310000002</v>
      </c>
      <c r="L1064">
        <v>21.53126717</v>
      </c>
      <c r="M1064">
        <v>22.266365050000001</v>
      </c>
      <c r="N1064" s="6">
        <v>2.0109125766666622</v>
      </c>
      <c r="O1064" s="6">
        <v>0.53903871617322041</v>
      </c>
      <c r="P1064" s="6">
        <v>0.26838004071949634</v>
      </c>
      <c r="Q1064" s="7">
        <v>1.6873219766666594</v>
      </c>
      <c r="R1064" s="7">
        <v>0.23960754653104788</v>
      </c>
      <c r="S1064" s="7">
        <v>0.6204995077970028</v>
      </c>
      <c r="T1064" s="8">
        <v>0.32359060000000284</v>
      </c>
      <c r="U1064" s="8">
        <v>0.86802402259402589</v>
      </c>
      <c r="V1064" s="8">
        <v>6.1468255542793851E-2</v>
      </c>
    </row>
    <row r="1065" spans="1:22" x14ac:dyDescent="0.2">
      <c r="A1065" t="s">
        <v>3427</v>
      </c>
      <c r="B1065" t="s">
        <v>3428</v>
      </c>
      <c r="C1065" t="s">
        <v>239</v>
      </c>
      <c r="D1065" t="s">
        <v>3429</v>
      </c>
      <c r="E1065">
        <v>16.912048339999998</v>
      </c>
      <c r="F1065">
        <v>20.57542419</v>
      </c>
      <c r="G1065">
        <v>17.546804430000002</v>
      </c>
      <c r="H1065">
        <v>21.98908806</v>
      </c>
      <c r="I1065">
        <v>24.100000380000001</v>
      </c>
      <c r="J1065">
        <v>23.299999239999998</v>
      </c>
      <c r="K1065">
        <v>25.100000380000001</v>
      </c>
      <c r="L1065">
        <v>24.700000760000002</v>
      </c>
      <c r="M1065">
        <v>25.100000380000001</v>
      </c>
      <c r="N1065" s="6">
        <v>4.7849369066666654</v>
      </c>
      <c r="O1065" s="6">
        <v>1.8483739782283994E-2</v>
      </c>
      <c r="P1065" s="6">
        <v>1.7332101541932399</v>
      </c>
      <c r="Q1065" s="7">
        <v>-1.8369712800000038</v>
      </c>
      <c r="R1065" s="7">
        <v>0.12682707837711082</v>
      </c>
      <c r="S1065" s="7">
        <v>0.89678801195702296</v>
      </c>
      <c r="T1065" s="8">
        <v>6.6219081866666691</v>
      </c>
      <c r="U1065" s="8">
        <v>3.4456435521732963E-2</v>
      </c>
      <c r="V1065" s="8">
        <v>1.4627296518244555</v>
      </c>
    </row>
    <row r="1066" spans="1:22" x14ac:dyDescent="0.2">
      <c r="A1066" t="s">
        <v>3430</v>
      </c>
      <c r="B1066" t="s">
        <v>3431</v>
      </c>
      <c r="C1066" t="s">
        <v>239</v>
      </c>
      <c r="D1066" t="s">
        <v>3432</v>
      </c>
      <c r="E1066">
        <v>20.764417649999999</v>
      </c>
      <c r="F1066">
        <v>16.60158539</v>
      </c>
      <c r="G1066">
        <v>22.07071114</v>
      </c>
      <c r="H1066">
        <v>21.687267299999998</v>
      </c>
      <c r="I1066">
        <v>22.692428589999999</v>
      </c>
      <c r="J1066">
        <v>16.449398039999998</v>
      </c>
      <c r="K1066">
        <v>22.456008910000001</v>
      </c>
      <c r="L1066">
        <v>22.018453600000001</v>
      </c>
      <c r="M1066">
        <v>20.999000550000002</v>
      </c>
      <c r="N1066" s="6">
        <v>0.46412658333333212</v>
      </c>
      <c r="O1066" s="6">
        <v>0.90360576661206027</v>
      </c>
      <c r="P1066" s="6">
        <v>4.4021006171544287E-2</v>
      </c>
      <c r="Q1066" s="7">
        <v>-1.5481230433333373</v>
      </c>
      <c r="R1066" s="7">
        <v>0.42496339099162772</v>
      </c>
      <c r="S1066" s="7">
        <v>0.37164848118528365</v>
      </c>
      <c r="T1066" s="8">
        <v>2.0122496266666694</v>
      </c>
      <c r="U1066" s="8">
        <v>0.39649864605079987</v>
      </c>
      <c r="V1066" s="8">
        <v>0.40175829135689528</v>
      </c>
    </row>
    <row r="1067" spans="1:22" x14ac:dyDescent="0.2">
      <c r="A1067" t="s">
        <v>3433</v>
      </c>
      <c r="B1067" t="s">
        <v>3434</v>
      </c>
      <c r="C1067" t="s">
        <v>239</v>
      </c>
      <c r="D1067" t="s">
        <v>3435</v>
      </c>
      <c r="E1067">
        <v>23.600000380000001</v>
      </c>
      <c r="F1067">
        <v>23.044569020000001</v>
      </c>
      <c r="G1067">
        <v>22.324325559999998</v>
      </c>
      <c r="H1067">
        <v>19.452800750000002</v>
      </c>
      <c r="I1067">
        <v>22.75427818</v>
      </c>
      <c r="J1067">
        <v>21.679599759999999</v>
      </c>
      <c r="K1067">
        <v>24.600000380000001</v>
      </c>
      <c r="L1067">
        <v>24.100000380000001</v>
      </c>
      <c r="M1067">
        <v>24.5</v>
      </c>
      <c r="N1067" s="6">
        <v>-1.6940720900000024</v>
      </c>
      <c r="O1067" s="6">
        <v>0.30254589246221708</v>
      </c>
      <c r="P1067" s="6">
        <v>0.5192087389242579</v>
      </c>
      <c r="Q1067" s="7">
        <v>-3.1044406900000006</v>
      </c>
      <c r="R1067" s="7">
        <v>0.10703518318363614</v>
      </c>
      <c r="S1067" s="7">
        <v>0.97047344333407026</v>
      </c>
      <c r="T1067" s="8">
        <v>1.4103685999999982</v>
      </c>
      <c r="U1067" s="8">
        <v>6.6471872814714006E-2</v>
      </c>
      <c r="V1067" s="8">
        <v>1.1773620850044377</v>
      </c>
    </row>
    <row r="1068" spans="1:22" x14ac:dyDescent="0.2">
      <c r="A1068" t="s">
        <v>3436</v>
      </c>
      <c r="B1068" t="s">
        <v>3437</v>
      </c>
      <c r="C1068" t="s">
        <v>239</v>
      </c>
      <c r="D1068" t="s">
        <v>3438</v>
      </c>
      <c r="E1068">
        <v>16.750102999999999</v>
      </c>
      <c r="F1068">
        <v>16.658845899999999</v>
      </c>
      <c r="G1068">
        <v>16.573226930000001</v>
      </c>
      <c r="H1068">
        <v>15.679768559999999</v>
      </c>
      <c r="I1068">
        <v>23.799999239999998</v>
      </c>
      <c r="J1068">
        <v>22.61153221</v>
      </c>
      <c r="K1068">
        <v>24</v>
      </c>
      <c r="L1068">
        <v>24</v>
      </c>
      <c r="M1068">
        <v>23.399999619999999</v>
      </c>
      <c r="N1068" s="6">
        <v>4.036374726666665</v>
      </c>
      <c r="O1068" s="6">
        <v>0.25727449208995534</v>
      </c>
      <c r="P1068" s="6">
        <v>0.58960327050838557</v>
      </c>
      <c r="Q1068" s="7">
        <v>-3.1028998700000017</v>
      </c>
      <c r="R1068" s="7">
        <v>0.35712388213088464</v>
      </c>
      <c r="S1068" s="7">
        <v>0.44718110603558664</v>
      </c>
      <c r="T1068" s="8">
        <v>7.1392745966666666</v>
      </c>
      <c r="U1068" s="8">
        <v>4.9225395033106764E-4</v>
      </c>
      <c r="V1068" s="8">
        <v>3.3078107899687152</v>
      </c>
    </row>
    <row r="1069" spans="1:22" x14ac:dyDescent="0.2">
      <c r="A1069" t="s">
        <v>3439</v>
      </c>
      <c r="B1069" t="s">
        <v>3440</v>
      </c>
      <c r="C1069" t="s">
        <v>239</v>
      </c>
      <c r="D1069" t="s">
        <v>3441</v>
      </c>
      <c r="E1069">
        <v>23.899999619999999</v>
      </c>
      <c r="F1069">
        <v>22.98320198</v>
      </c>
      <c r="G1069">
        <v>23.700000760000002</v>
      </c>
      <c r="H1069">
        <v>22.781787869999999</v>
      </c>
      <c r="I1069">
        <v>22.947031020000001</v>
      </c>
      <c r="J1069">
        <v>22.114324570000001</v>
      </c>
      <c r="K1069">
        <v>23.600000380000001</v>
      </c>
      <c r="L1069">
        <v>22.760301590000001</v>
      </c>
      <c r="M1069">
        <v>22.371032710000001</v>
      </c>
      <c r="N1069" s="6">
        <v>-0.91335296666667176</v>
      </c>
      <c r="O1069" s="6">
        <v>0.18481759301906664</v>
      </c>
      <c r="P1069" s="6">
        <v>0.73325669011032601</v>
      </c>
      <c r="Q1069" s="7">
        <v>-0.29606374000000457</v>
      </c>
      <c r="R1069" s="7">
        <v>0.41570362536081884</v>
      </c>
      <c r="S1069" s="7">
        <v>0.38121618798516604</v>
      </c>
      <c r="T1069" s="8">
        <v>-0.61728922666666719</v>
      </c>
      <c r="U1069" s="8">
        <v>0.22552735543438263</v>
      </c>
      <c r="V1069" s="8">
        <v>0.64680077266114488</v>
      </c>
    </row>
    <row r="1070" spans="1:22" x14ac:dyDescent="0.2">
      <c r="A1070" t="s">
        <v>3442</v>
      </c>
      <c r="B1070" t="s">
        <v>3443</v>
      </c>
      <c r="C1070" t="s">
        <v>239</v>
      </c>
      <c r="D1070" t="s">
        <v>3444</v>
      </c>
      <c r="E1070">
        <v>16.27676392</v>
      </c>
      <c r="F1070">
        <v>16.500501629999999</v>
      </c>
      <c r="G1070">
        <v>16.59608459</v>
      </c>
      <c r="H1070">
        <v>17.184606550000002</v>
      </c>
      <c r="I1070">
        <v>22.340688709999998</v>
      </c>
      <c r="J1070">
        <v>24.100000380000001</v>
      </c>
      <c r="K1070">
        <v>23.899999619999999</v>
      </c>
      <c r="L1070">
        <v>23.899999619999999</v>
      </c>
      <c r="M1070">
        <v>25.100000380000001</v>
      </c>
      <c r="N1070" s="6">
        <v>4.750648500000004</v>
      </c>
      <c r="O1070" s="6">
        <v>0.13857160281312775</v>
      </c>
      <c r="P1070" s="6">
        <v>0.85832575966025293</v>
      </c>
      <c r="Q1070" s="7">
        <v>-3.0915679933333315</v>
      </c>
      <c r="R1070" s="7">
        <v>0.23132379651861223</v>
      </c>
      <c r="S1070" s="7">
        <v>0.63577968860796641</v>
      </c>
      <c r="T1070" s="8">
        <v>7.8422164933333356</v>
      </c>
      <c r="U1070" s="8">
        <v>1.8425756842658794E-3</v>
      </c>
      <c r="V1070" s="8">
        <v>2.7345746643459949</v>
      </c>
    </row>
    <row r="1071" spans="1:22" x14ac:dyDescent="0.2">
      <c r="A1071" t="s">
        <v>3445</v>
      </c>
      <c r="B1071" t="s">
        <v>3446</v>
      </c>
      <c r="C1071" t="s">
        <v>239</v>
      </c>
      <c r="D1071" t="s">
        <v>3447</v>
      </c>
      <c r="E1071">
        <v>28.799999239999998</v>
      </c>
      <c r="F1071">
        <v>22.732975010000001</v>
      </c>
      <c r="G1071">
        <v>29.299999239999998</v>
      </c>
      <c r="H1071">
        <v>16.912937159999998</v>
      </c>
      <c r="I1071">
        <v>22.767957689999999</v>
      </c>
      <c r="J1071">
        <v>30.200000760000002</v>
      </c>
      <c r="K1071">
        <v>18.072317120000001</v>
      </c>
      <c r="L1071">
        <v>29.700000760000002</v>
      </c>
      <c r="M1071">
        <v>22.9066124</v>
      </c>
      <c r="N1071" s="6">
        <v>-3.6506926266666646</v>
      </c>
      <c r="O1071" s="6">
        <v>0.46958197761713816</v>
      </c>
      <c r="P1071" s="6">
        <v>0.32828857950240276</v>
      </c>
      <c r="Q1071" s="7">
        <v>-0.26601155666666543</v>
      </c>
      <c r="R1071" s="7">
        <v>0.95451096551738468</v>
      </c>
      <c r="S1071" s="7">
        <v>2.0219078023235734E-2</v>
      </c>
      <c r="T1071" s="8">
        <v>-3.3846810699999992</v>
      </c>
      <c r="U1071" s="8">
        <v>0.59004721588468967</v>
      </c>
      <c r="V1071" s="8">
        <v>0.22911323449730883</v>
      </c>
    </row>
    <row r="1072" spans="1:22" x14ac:dyDescent="0.2">
      <c r="A1072" t="s">
        <v>3448</v>
      </c>
      <c r="B1072" t="s">
        <v>3449</v>
      </c>
      <c r="C1072" t="s">
        <v>239</v>
      </c>
      <c r="D1072" t="s">
        <v>3450</v>
      </c>
      <c r="E1072">
        <v>21.74951935</v>
      </c>
      <c r="F1072">
        <v>21.77096367</v>
      </c>
      <c r="G1072">
        <v>22.500596999999999</v>
      </c>
      <c r="H1072">
        <v>22.395296099999999</v>
      </c>
      <c r="I1072">
        <v>22.275657649999999</v>
      </c>
      <c r="J1072">
        <v>18.124671939999999</v>
      </c>
      <c r="K1072">
        <v>22.037078860000001</v>
      </c>
      <c r="L1072">
        <v>18.099725719999999</v>
      </c>
      <c r="M1072">
        <v>17.054435730000002</v>
      </c>
      <c r="N1072" s="6">
        <v>-1.0751514433333327</v>
      </c>
      <c r="O1072" s="6">
        <v>0.58171396656851493</v>
      </c>
      <c r="P1072" s="6">
        <v>0.23529050895249856</v>
      </c>
      <c r="Q1072" s="7">
        <v>1.8681284599999977</v>
      </c>
      <c r="R1072" s="7">
        <v>0.2519928990744269</v>
      </c>
      <c r="S1072" s="7">
        <v>0.59861169706069006</v>
      </c>
      <c r="T1072" s="8">
        <v>-2.9432799033333303</v>
      </c>
      <c r="U1072" s="8">
        <v>0.22456924333049899</v>
      </c>
      <c r="V1072" s="8">
        <v>0.64864972432795642</v>
      </c>
    </row>
    <row r="1073" spans="1:22" x14ac:dyDescent="0.2">
      <c r="A1073" t="s">
        <v>3451</v>
      </c>
      <c r="B1073" t="s">
        <v>3452</v>
      </c>
      <c r="C1073" t="s">
        <v>239</v>
      </c>
      <c r="D1073" t="s">
        <v>3453</v>
      </c>
      <c r="E1073">
        <v>21.647417069999999</v>
      </c>
      <c r="F1073">
        <v>22.221963880000001</v>
      </c>
      <c r="G1073">
        <v>22.470081329999999</v>
      </c>
      <c r="H1073">
        <v>22.35665131</v>
      </c>
      <c r="I1073">
        <v>22.364955899999998</v>
      </c>
      <c r="J1073">
        <v>22.505113600000001</v>
      </c>
      <c r="K1073">
        <v>17.46994209</v>
      </c>
      <c r="L1073">
        <v>21.22887802</v>
      </c>
      <c r="M1073">
        <v>16.599843979999999</v>
      </c>
      <c r="N1073" s="6">
        <v>0.29575284333333585</v>
      </c>
      <c r="O1073" s="6">
        <v>0.2928047623288087</v>
      </c>
      <c r="P1073" s="6">
        <v>0.53342186396506996</v>
      </c>
      <c r="Q1073" s="7">
        <v>3.9760189066666669</v>
      </c>
      <c r="R1073" s="7">
        <v>0.11125214308668274</v>
      </c>
      <c r="S1073" s="7">
        <v>0.95369161430877436</v>
      </c>
      <c r="T1073" s="8">
        <v>-3.6802660633333311</v>
      </c>
      <c r="U1073" s="8">
        <v>0.12355737938470956</v>
      </c>
      <c r="V1073" s="8">
        <v>0.90813131152977533</v>
      </c>
    </row>
    <row r="1074" spans="1:22" x14ac:dyDescent="0.2">
      <c r="A1074" t="s">
        <v>3454</v>
      </c>
      <c r="B1074" t="s">
        <v>3455</v>
      </c>
      <c r="C1074" t="s">
        <v>239</v>
      </c>
      <c r="D1074" t="s">
        <v>3456</v>
      </c>
      <c r="E1074">
        <v>21.021270749999999</v>
      </c>
      <c r="F1074">
        <v>21.011339190000001</v>
      </c>
      <c r="G1074">
        <v>21.747062679999999</v>
      </c>
      <c r="H1074">
        <v>18.318269730000001</v>
      </c>
      <c r="I1074">
        <v>18.92317581</v>
      </c>
      <c r="J1074">
        <v>17.630268099999999</v>
      </c>
      <c r="K1074">
        <v>16.834539410000001</v>
      </c>
      <c r="L1074">
        <v>16.50957489</v>
      </c>
      <c r="M1074">
        <v>17.016548159999999</v>
      </c>
      <c r="N1074" s="6">
        <v>-2.96931966</v>
      </c>
      <c r="O1074" s="6">
        <v>3.8557203595895199E-2</v>
      </c>
      <c r="P1074" s="6">
        <v>1.4138944713177273</v>
      </c>
      <c r="Q1074" s="7">
        <v>1.5036837266666652</v>
      </c>
      <c r="R1074" s="7">
        <v>0.10156837815929209</v>
      </c>
      <c r="S1074" s="7">
        <v>0.993241482293439</v>
      </c>
      <c r="T1074" s="8">
        <v>-4.4730033866666652</v>
      </c>
      <c r="U1074" s="8">
        <v>1.2396331407999199E-3</v>
      </c>
      <c r="V1074" s="8">
        <v>2.9067068216920822</v>
      </c>
    </row>
    <row r="1075" spans="1:22" x14ac:dyDescent="0.2">
      <c r="A1075" t="s">
        <v>3457</v>
      </c>
      <c r="B1075" t="s">
        <v>3458</v>
      </c>
      <c r="C1075" t="s">
        <v>239</v>
      </c>
      <c r="D1075" t="s">
        <v>3459</v>
      </c>
      <c r="E1075">
        <v>24</v>
      </c>
      <c r="F1075">
        <v>23.600000380000001</v>
      </c>
      <c r="G1075">
        <v>24.299999239999998</v>
      </c>
      <c r="H1075">
        <v>21.147308349999999</v>
      </c>
      <c r="I1075">
        <v>24</v>
      </c>
      <c r="J1075">
        <v>16.93865967</v>
      </c>
      <c r="K1075">
        <v>21.272016529999998</v>
      </c>
      <c r="L1075">
        <v>21.21584511</v>
      </c>
      <c r="M1075">
        <v>20.789548870000001</v>
      </c>
      <c r="N1075" s="6">
        <v>-3.2713438666666619</v>
      </c>
      <c r="O1075" s="6">
        <v>0.28321089110613273</v>
      </c>
      <c r="P1075" s="6">
        <v>0.54789004951211628</v>
      </c>
      <c r="Q1075" s="7">
        <v>-0.39714749666666549</v>
      </c>
      <c r="R1075" s="7">
        <v>0.85529196216310521</v>
      </c>
      <c r="S1075" s="7">
        <v>6.7885609351226686E-2</v>
      </c>
      <c r="T1075" s="8">
        <v>-2.8741963699999964</v>
      </c>
      <c r="U1075" s="8">
        <v>1.3178279732295394E-2</v>
      </c>
      <c r="V1075" s="8">
        <v>1.8801412780221358</v>
      </c>
    </row>
    <row r="1076" spans="1:22" x14ac:dyDescent="0.2">
      <c r="A1076" t="s">
        <v>3460</v>
      </c>
      <c r="B1076" t="s">
        <v>3461</v>
      </c>
      <c r="C1076" t="s">
        <v>239</v>
      </c>
      <c r="D1076" t="s">
        <v>3462</v>
      </c>
      <c r="E1076">
        <v>21.195024490000002</v>
      </c>
      <c r="F1076">
        <v>21.527263640000001</v>
      </c>
      <c r="G1076">
        <v>21.802623749999999</v>
      </c>
      <c r="H1076">
        <v>22.030796049999999</v>
      </c>
      <c r="I1076">
        <v>22.175207140000001</v>
      </c>
      <c r="J1076">
        <v>19.02355957</v>
      </c>
      <c r="K1076">
        <v>21.308748250000001</v>
      </c>
      <c r="L1076">
        <v>20.766765589999999</v>
      </c>
      <c r="M1076">
        <v>19.775938029999999</v>
      </c>
      <c r="N1076" s="6">
        <v>-0.43178303999999912</v>
      </c>
      <c r="O1076" s="6">
        <v>0.74848598778314956</v>
      </c>
      <c r="P1076" s="6">
        <v>0.12581632556196945</v>
      </c>
      <c r="Q1076" s="7">
        <v>0.45937029666666973</v>
      </c>
      <c r="R1076" s="7">
        <v>0.54598086580606675</v>
      </c>
      <c r="S1076" s="7">
        <v>0.26282257711293894</v>
      </c>
      <c r="T1076" s="8">
        <v>-0.89115333666666885</v>
      </c>
      <c r="U1076" s="8">
        <v>0.28793095136387836</v>
      </c>
      <c r="V1076" s="8">
        <v>0.54071164778591818</v>
      </c>
    </row>
    <row r="1077" spans="1:22" x14ac:dyDescent="0.2">
      <c r="A1077" t="s">
        <v>3463</v>
      </c>
      <c r="B1077" t="s">
        <v>3464</v>
      </c>
      <c r="C1077" t="s">
        <v>239</v>
      </c>
      <c r="D1077" t="s">
        <v>3465</v>
      </c>
      <c r="E1077">
        <v>21.39477158</v>
      </c>
      <c r="F1077">
        <v>16.61353111</v>
      </c>
      <c r="G1077">
        <v>22.727729799999999</v>
      </c>
      <c r="H1077">
        <v>22.348625179999999</v>
      </c>
      <c r="I1077">
        <v>22.46946144</v>
      </c>
      <c r="J1077">
        <v>21.47238922</v>
      </c>
      <c r="K1077">
        <v>16.223447799999999</v>
      </c>
      <c r="L1077">
        <v>17.43692017</v>
      </c>
      <c r="M1077">
        <v>21.883380890000002</v>
      </c>
      <c r="N1077" s="6">
        <v>1.8514811166666689</v>
      </c>
      <c r="O1077" s="6">
        <v>0.47120419007274172</v>
      </c>
      <c r="P1077" s="6">
        <v>0.32679085634196553</v>
      </c>
      <c r="Q1077" s="7">
        <v>3.5822423266666696</v>
      </c>
      <c r="R1077" s="7">
        <v>0.21837241670761098</v>
      </c>
      <c r="S1077" s="7">
        <v>0.66080221957634233</v>
      </c>
      <c r="T1077" s="8">
        <v>-1.7307612100000007</v>
      </c>
      <c r="U1077" s="8">
        <v>0.43482099613826497</v>
      </c>
      <c r="V1077" s="8">
        <v>0.36168949336487322</v>
      </c>
    </row>
    <row r="1078" spans="1:22" x14ac:dyDescent="0.2">
      <c r="A1078" t="s">
        <v>3466</v>
      </c>
      <c r="B1078" t="s">
        <v>3467</v>
      </c>
      <c r="C1078" t="s">
        <v>239</v>
      </c>
      <c r="D1078" t="s">
        <v>3468</v>
      </c>
      <c r="E1078">
        <v>16.843194960000002</v>
      </c>
      <c r="F1078">
        <v>21.409090039999999</v>
      </c>
      <c r="G1078">
        <v>22.23987198</v>
      </c>
      <c r="H1078">
        <v>16.870157240000001</v>
      </c>
      <c r="I1078">
        <v>23.106279369999999</v>
      </c>
      <c r="J1078">
        <v>22.262758259999998</v>
      </c>
      <c r="K1078">
        <v>21.465679170000001</v>
      </c>
      <c r="L1078">
        <v>22.795486449999999</v>
      </c>
      <c r="M1078">
        <v>22.457988740000001</v>
      </c>
      <c r="N1078" s="6">
        <v>0.58234596333333144</v>
      </c>
      <c r="O1078" s="6">
        <v>0.40582122364368867</v>
      </c>
      <c r="P1078" s="6">
        <v>0.39166524397021307</v>
      </c>
      <c r="Q1078" s="7">
        <v>-1.4933198300000043</v>
      </c>
      <c r="R1078" s="7">
        <v>0.43895469333387394</v>
      </c>
      <c r="S1078" s="7">
        <v>0.35758030310755445</v>
      </c>
      <c r="T1078" s="8">
        <v>2.0756657933333358</v>
      </c>
      <c r="U1078" s="8">
        <v>0.25579041097660349</v>
      </c>
      <c r="V1078" s="8">
        <v>0.59211574030304592</v>
      </c>
    </row>
    <row r="1079" spans="1:22" x14ac:dyDescent="0.2">
      <c r="A1079" t="s">
        <v>3469</v>
      </c>
      <c r="B1079" t="s">
        <v>3470</v>
      </c>
      <c r="C1079" t="s">
        <v>239</v>
      </c>
      <c r="D1079" t="s">
        <v>3471</v>
      </c>
      <c r="E1079">
        <v>17.403957370000001</v>
      </c>
      <c r="F1079">
        <v>16.250654220000001</v>
      </c>
      <c r="G1079">
        <v>17.94540405</v>
      </c>
      <c r="H1079">
        <v>17.617946620000001</v>
      </c>
      <c r="I1079">
        <v>17.346071240000001</v>
      </c>
      <c r="J1079">
        <v>17.389148710000001</v>
      </c>
      <c r="K1079">
        <v>21.800729749999999</v>
      </c>
      <c r="L1079">
        <v>22.072544100000002</v>
      </c>
      <c r="M1079">
        <v>22.023166660000001</v>
      </c>
      <c r="N1079" s="6">
        <v>0.25105031000000011</v>
      </c>
      <c r="O1079" s="6">
        <v>0.65131339186613069</v>
      </c>
      <c r="P1079" s="6">
        <v>0.18620999206425612</v>
      </c>
      <c r="Q1079" s="7">
        <v>-4.5144246466666687</v>
      </c>
      <c r="R1079" s="7">
        <v>1.3812745675579586E-3</v>
      </c>
      <c r="S1079" s="7">
        <v>2.8597199844749084</v>
      </c>
      <c r="T1079" s="8">
        <v>4.7654749566666688</v>
      </c>
      <c r="U1079" s="8">
        <v>1.2423627828501947E-2</v>
      </c>
      <c r="V1079" s="8">
        <v>1.9057515671353322</v>
      </c>
    </row>
    <row r="1080" spans="1:22" x14ac:dyDescent="0.2">
      <c r="A1080" t="s">
        <v>3472</v>
      </c>
      <c r="B1080" t="s">
        <v>3473</v>
      </c>
      <c r="C1080" t="s">
        <v>239</v>
      </c>
      <c r="D1080" t="s">
        <v>3474</v>
      </c>
      <c r="E1080">
        <v>16.51387596</v>
      </c>
      <c r="F1080">
        <v>17.029838560000002</v>
      </c>
      <c r="G1080">
        <v>22.051523209999999</v>
      </c>
      <c r="H1080">
        <v>21.710323330000001</v>
      </c>
      <c r="I1080">
        <v>21.960632319999998</v>
      </c>
      <c r="J1080">
        <v>20.899032590000001</v>
      </c>
      <c r="K1080">
        <v>22.41807747</v>
      </c>
      <c r="L1080">
        <v>22.348434449999999</v>
      </c>
      <c r="M1080">
        <v>22.275373460000001</v>
      </c>
      <c r="N1080" s="6">
        <v>2.9915835033333309</v>
      </c>
      <c r="O1080" s="6">
        <v>0.28585367532491768</v>
      </c>
      <c r="P1080" s="6">
        <v>0.54385621953132612</v>
      </c>
      <c r="Q1080" s="7">
        <v>-0.82396571333333313</v>
      </c>
      <c r="R1080" s="7">
        <v>0.1055152744383101</v>
      </c>
      <c r="S1080" s="7">
        <v>0.97668466715200108</v>
      </c>
      <c r="T1080" s="8">
        <v>3.815549216666664</v>
      </c>
      <c r="U1080" s="8">
        <v>0.1686787473089888</v>
      </c>
      <c r="V1080" s="8">
        <v>0.7729396329287761</v>
      </c>
    </row>
    <row r="1081" spans="1:22" x14ac:dyDescent="0.2">
      <c r="A1081" t="s">
        <v>3475</v>
      </c>
      <c r="B1081" t="s">
        <v>3476</v>
      </c>
      <c r="C1081" t="s">
        <v>239</v>
      </c>
      <c r="D1081" t="s">
        <v>3477</v>
      </c>
      <c r="E1081">
        <v>16.890567780000001</v>
      </c>
      <c r="F1081">
        <v>16.675071719999998</v>
      </c>
      <c r="G1081">
        <v>21.27951813</v>
      </c>
      <c r="H1081">
        <v>17.148525240000001</v>
      </c>
      <c r="I1081">
        <v>21.53007698</v>
      </c>
      <c r="J1081">
        <v>21.24892998</v>
      </c>
      <c r="K1081">
        <v>22.511617659999999</v>
      </c>
      <c r="L1081">
        <v>22.30162048</v>
      </c>
      <c r="M1081">
        <v>22.146718979999999</v>
      </c>
      <c r="N1081" s="6">
        <v>1.6941248566666651</v>
      </c>
      <c r="O1081" s="6">
        <v>0.39647454684436212</v>
      </c>
      <c r="P1081" s="6">
        <v>0.40178468859824251</v>
      </c>
      <c r="Q1081" s="7">
        <v>-2.3441416400000001</v>
      </c>
      <c r="R1081" s="7">
        <v>0.26073602260631135</v>
      </c>
      <c r="S1081" s="7">
        <v>0.58379896369780437</v>
      </c>
      <c r="T1081" s="8">
        <v>4.0382664966666653</v>
      </c>
      <c r="U1081" s="8">
        <v>0.12573261776045441</v>
      </c>
      <c r="V1081" s="8">
        <v>0.90055204231585384</v>
      </c>
    </row>
    <row r="1082" spans="1:22" x14ac:dyDescent="0.2">
      <c r="A1082" t="s">
        <v>3478</v>
      </c>
      <c r="B1082" t="s">
        <v>3479</v>
      </c>
      <c r="C1082" t="s">
        <v>239</v>
      </c>
      <c r="D1082" t="s">
        <v>3480</v>
      </c>
      <c r="E1082">
        <v>17.159643169999999</v>
      </c>
      <c r="F1082">
        <v>17.752874370000001</v>
      </c>
      <c r="G1082">
        <v>20.693790440000001</v>
      </c>
      <c r="H1082">
        <v>16.731946950000001</v>
      </c>
      <c r="I1082">
        <v>22.881681440000001</v>
      </c>
      <c r="J1082">
        <v>17.32919884</v>
      </c>
      <c r="K1082">
        <v>22.42301178</v>
      </c>
      <c r="L1082">
        <v>22.391918180000001</v>
      </c>
      <c r="M1082">
        <v>21.033689500000001</v>
      </c>
      <c r="N1082" s="6">
        <v>0.44550641666666735</v>
      </c>
      <c r="O1082" s="6">
        <v>0.87450616854033292</v>
      </c>
      <c r="P1082" s="6">
        <v>5.8237122773549831E-2</v>
      </c>
      <c r="Q1082" s="7">
        <v>-2.968597410000001</v>
      </c>
      <c r="R1082" s="7">
        <v>0.2447672857101244</v>
      </c>
      <c r="S1082" s="7">
        <v>0.61124662813182129</v>
      </c>
      <c r="T1082" s="8">
        <v>3.4141038266666683</v>
      </c>
      <c r="U1082" s="8">
        <v>0.15813815883197091</v>
      </c>
      <c r="V1082" s="8">
        <v>0.80096332190483877</v>
      </c>
    </row>
    <row r="1083" spans="1:22" x14ac:dyDescent="0.2">
      <c r="A1083" t="s">
        <v>3481</v>
      </c>
      <c r="B1083" t="s">
        <v>3482</v>
      </c>
      <c r="C1083" t="s">
        <v>239</v>
      </c>
      <c r="D1083" t="s">
        <v>3483</v>
      </c>
      <c r="E1083">
        <v>21.01202202</v>
      </c>
      <c r="F1083">
        <v>16.362308500000001</v>
      </c>
      <c r="G1083">
        <v>21.9514122</v>
      </c>
      <c r="H1083">
        <v>21.799701689999999</v>
      </c>
      <c r="I1083">
        <v>22.11987495</v>
      </c>
      <c r="J1083">
        <v>21.974353789999999</v>
      </c>
      <c r="K1083">
        <v>22.75529671</v>
      </c>
      <c r="L1083">
        <v>22.686712270000001</v>
      </c>
      <c r="M1083">
        <v>22.747655869999999</v>
      </c>
      <c r="N1083" s="6">
        <v>2.189395903333331</v>
      </c>
      <c r="O1083" s="6">
        <v>0.34744676778436456</v>
      </c>
      <c r="P1083" s="6">
        <v>0.45911172410525003</v>
      </c>
      <c r="Q1083" s="7">
        <v>-0.76524480666666861</v>
      </c>
      <c r="R1083" s="7">
        <v>2.0862980596211091E-2</v>
      </c>
      <c r="S1083" s="7">
        <v>1.6806236458607633</v>
      </c>
      <c r="T1083" s="8">
        <v>2.9546407099999996</v>
      </c>
      <c r="U1083" s="8">
        <v>0.22559478201940009</v>
      </c>
      <c r="V1083" s="8">
        <v>0.64667094975247541</v>
      </c>
    </row>
    <row r="1084" spans="1:22" x14ac:dyDescent="0.2">
      <c r="A1084" t="s">
        <v>3484</v>
      </c>
      <c r="B1084" t="s">
        <v>3485</v>
      </c>
      <c r="C1084" t="s">
        <v>239</v>
      </c>
      <c r="D1084" t="s">
        <v>3486</v>
      </c>
      <c r="E1084">
        <v>22.985809329999999</v>
      </c>
      <c r="F1084">
        <v>21.872074130000001</v>
      </c>
      <c r="G1084">
        <v>23.160711289999998</v>
      </c>
      <c r="H1084">
        <v>23.161571500000001</v>
      </c>
      <c r="I1084">
        <v>22.57966614</v>
      </c>
      <c r="J1084">
        <v>22.325260159999999</v>
      </c>
      <c r="K1084">
        <v>23.700000760000002</v>
      </c>
      <c r="L1084">
        <v>22.323528289999999</v>
      </c>
      <c r="M1084">
        <v>22.384637829999999</v>
      </c>
      <c r="N1084" s="6">
        <v>1.5967683333336424E-2</v>
      </c>
      <c r="O1084" s="6">
        <v>0.97505818018239565</v>
      </c>
      <c r="P1084" s="6">
        <v>1.0969469862155849E-2</v>
      </c>
      <c r="Q1084" s="7">
        <v>-0.11388969333333065</v>
      </c>
      <c r="R1084" s="7">
        <v>0.6707887886768471</v>
      </c>
      <c r="S1084" s="7">
        <v>0.17341420464745066</v>
      </c>
      <c r="T1084" s="8">
        <v>0.12985737666666708</v>
      </c>
      <c r="U1084" s="8">
        <v>0.80394802856377678</v>
      </c>
      <c r="V1084" s="8">
        <v>9.4772025427548506E-2</v>
      </c>
    </row>
    <row r="1085" spans="1:22" x14ac:dyDescent="0.2">
      <c r="A1085" t="s">
        <v>3487</v>
      </c>
      <c r="B1085" t="s">
        <v>3488</v>
      </c>
      <c r="C1085" t="s">
        <v>239</v>
      </c>
      <c r="D1085" t="s">
        <v>3489</v>
      </c>
      <c r="E1085">
        <v>20.971969600000001</v>
      </c>
      <c r="F1085">
        <v>21.096548080000002</v>
      </c>
      <c r="G1085">
        <v>22.067333219999998</v>
      </c>
      <c r="H1085">
        <v>22.256984710000001</v>
      </c>
      <c r="I1085">
        <v>23.028488159999998</v>
      </c>
      <c r="J1085">
        <v>23.299999239999998</v>
      </c>
      <c r="K1085">
        <v>22.724216460000001</v>
      </c>
      <c r="L1085">
        <v>22.69019127</v>
      </c>
      <c r="M1085">
        <v>22.72219467</v>
      </c>
      <c r="N1085" s="6">
        <v>1.4832070699999989</v>
      </c>
      <c r="O1085" s="6">
        <v>2.222338669523579E-2</v>
      </c>
      <c r="P1085" s="6">
        <v>1.6531897567824008</v>
      </c>
      <c r="Q1085" s="7">
        <v>0.14962323666666322</v>
      </c>
      <c r="R1085" s="7">
        <v>0.68258731654836224</v>
      </c>
      <c r="S1085" s="7">
        <v>0.1658417857969551</v>
      </c>
      <c r="T1085" s="8">
        <v>1.3335838333333356</v>
      </c>
      <c r="U1085" s="8">
        <v>6.0056762115807683E-2</v>
      </c>
      <c r="V1085" s="8">
        <v>1.221438085942294</v>
      </c>
    </row>
    <row r="1086" spans="1:22" x14ac:dyDescent="0.2">
      <c r="A1086" t="s">
        <v>3490</v>
      </c>
      <c r="B1086" t="s">
        <v>3491</v>
      </c>
      <c r="C1086" t="s">
        <v>239</v>
      </c>
      <c r="D1086" t="s">
        <v>3492</v>
      </c>
      <c r="E1086">
        <v>16.554475780000001</v>
      </c>
      <c r="F1086">
        <v>17.579795839999999</v>
      </c>
      <c r="G1086">
        <v>21.842224120000001</v>
      </c>
      <c r="H1086">
        <v>19.64538765</v>
      </c>
      <c r="I1086">
        <v>21.621358870000002</v>
      </c>
      <c r="J1086">
        <v>17.162328720000001</v>
      </c>
      <c r="K1086">
        <v>22.178401950000001</v>
      </c>
      <c r="L1086">
        <v>22.342100139999999</v>
      </c>
      <c r="M1086">
        <v>22.1073494</v>
      </c>
      <c r="N1086" s="6">
        <v>0.8175264999999996</v>
      </c>
      <c r="O1086" s="6">
        <v>0.7951685081476364</v>
      </c>
      <c r="P1086" s="6">
        <v>9.9540828068149539E-2</v>
      </c>
      <c r="Q1086" s="7">
        <v>-2.7329254166666672</v>
      </c>
      <c r="R1086" s="7">
        <v>0.15510907998291767</v>
      </c>
      <c r="S1086" s="7">
        <v>0.80936277813060475</v>
      </c>
      <c r="T1086" s="8">
        <v>3.5504519166666668</v>
      </c>
      <c r="U1086" s="8">
        <v>0.16606705112521603</v>
      </c>
      <c r="V1086" s="8">
        <v>0.77971652609143538</v>
      </c>
    </row>
    <row r="1087" spans="1:22" x14ac:dyDescent="0.2">
      <c r="A1087" t="s">
        <v>3493</v>
      </c>
      <c r="B1087" t="s">
        <v>3494</v>
      </c>
      <c r="C1087" t="s">
        <v>239</v>
      </c>
      <c r="D1087" t="s">
        <v>3495</v>
      </c>
      <c r="E1087">
        <v>17.211021420000002</v>
      </c>
      <c r="F1087">
        <v>15.70514584</v>
      </c>
      <c r="G1087">
        <v>22.009769439999999</v>
      </c>
      <c r="H1087">
        <v>16.631509779999998</v>
      </c>
      <c r="I1087">
        <v>17.868606570000001</v>
      </c>
      <c r="J1087">
        <v>21.914005280000001</v>
      </c>
      <c r="K1087">
        <v>22.35579109</v>
      </c>
      <c r="L1087">
        <v>22.430610659999999</v>
      </c>
      <c r="M1087">
        <v>22.387191770000001</v>
      </c>
      <c r="N1087" s="6">
        <v>0.49606164333333425</v>
      </c>
      <c r="O1087" s="6">
        <v>0.61673095193608019</v>
      </c>
      <c r="P1087" s="6">
        <v>0.20990425504746804</v>
      </c>
      <c r="Q1087" s="7">
        <v>-3.5864906300000001</v>
      </c>
      <c r="R1087" s="7">
        <v>0.15311129229489906</v>
      </c>
      <c r="S1087" s="7">
        <v>0.81499277794634273</v>
      </c>
      <c r="T1087" s="8">
        <v>4.0825522733333344</v>
      </c>
      <c r="U1087" s="8">
        <v>0.16574231963301334</v>
      </c>
      <c r="V1087" s="8">
        <v>0.78056658731705497</v>
      </c>
    </row>
    <row r="1088" spans="1:22" x14ac:dyDescent="0.2">
      <c r="A1088" t="s">
        <v>3496</v>
      </c>
      <c r="B1088" t="s">
        <v>3497</v>
      </c>
      <c r="C1088" t="s">
        <v>239</v>
      </c>
      <c r="D1088" t="s">
        <v>3498</v>
      </c>
      <c r="E1088">
        <v>16.125944140000001</v>
      </c>
      <c r="F1088">
        <v>16.70623398</v>
      </c>
      <c r="G1088">
        <v>16.600486759999999</v>
      </c>
      <c r="H1088">
        <v>17.8190937</v>
      </c>
      <c r="I1088">
        <v>21.139648439999998</v>
      </c>
      <c r="J1088">
        <v>19.502731319999999</v>
      </c>
      <c r="K1088">
        <v>22.951875690000001</v>
      </c>
      <c r="L1088">
        <v>22.316171650000001</v>
      </c>
      <c r="M1088">
        <v>19.592113489999999</v>
      </c>
      <c r="N1088" s="6">
        <v>3.009602859999994</v>
      </c>
      <c r="O1088" s="6">
        <v>6.2923650791676167E-2</v>
      </c>
      <c r="P1088" s="6">
        <v>1.2011860878179299</v>
      </c>
      <c r="Q1088" s="7">
        <v>-2.1328957900000027</v>
      </c>
      <c r="R1088" s="7">
        <v>0.29855204083765718</v>
      </c>
      <c r="S1088" s="7">
        <v>0.52497995572821166</v>
      </c>
      <c r="T1088" s="8">
        <v>5.1424986499999967</v>
      </c>
      <c r="U1088" s="8">
        <v>4.5141941105152503E-2</v>
      </c>
      <c r="V1088" s="8">
        <v>1.3454197701778068</v>
      </c>
    </row>
    <row r="1089" spans="1:22" x14ac:dyDescent="0.2">
      <c r="A1089" t="s">
        <v>3499</v>
      </c>
      <c r="B1089" t="s">
        <v>3500</v>
      </c>
      <c r="C1089" t="s">
        <v>239</v>
      </c>
      <c r="D1089" t="s">
        <v>3501</v>
      </c>
      <c r="E1089">
        <v>19.195564269999998</v>
      </c>
      <c r="F1089">
        <v>22.305551529999999</v>
      </c>
      <c r="G1089">
        <v>22.71923065</v>
      </c>
      <c r="H1089">
        <v>22.303657529999999</v>
      </c>
      <c r="I1089">
        <v>22.082323070000001</v>
      </c>
      <c r="J1089">
        <v>17.816930769999999</v>
      </c>
      <c r="K1089">
        <v>23.399999619999999</v>
      </c>
      <c r="L1089">
        <v>22.136835099999999</v>
      </c>
      <c r="M1089">
        <v>22.845846179999999</v>
      </c>
      <c r="N1089" s="6">
        <v>-0.6724783599999995</v>
      </c>
      <c r="O1089" s="6">
        <v>0.79948376186237191</v>
      </c>
      <c r="P1089" s="6">
        <v>9.7190352687208575E-2</v>
      </c>
      <c r="Q1089" s="7">
        <v>-2.0599231766666684</v>
      </c>
      <c r="R1089" s="7">
        <v>0.30684512559382704</v>
      </c>
      <c r="S1089" s="7">
        <v>0.51308077133562269</v>
      </c>
      <c r="T1089" s="8">
        <v>1.3874448166666689</v>
      </c>
      <c r="U1089" s="8">
        <v>0.42914901162022057</v>
      </c>
      <c r="V1089" s="8">
        <v>0.36739188336829648</v>
      </c>
    </row>
    <row r="1090" spans="1:22" x14ac:dyDescent="0.2">
      <c r="A1090" t="s">
        <v>3502</v>
      </c>
      <c r="B1090" t="s">
        <v>3503</v>
      </c>
      <c r="C1090" t="s">
        <v>239</v>
      </c>
      <c r="D1090" t="s">
        <v>3504</v>
      </c>
      <c r="E1090">
        <v>30.700000760000002</v>
      </c>
      <c r="F1090">
        <v>30.700000760000002</v>
      </c>
      <c r="G1090">
        <v>30.700000760000002</v>
      </c>
      <c r="H1090">
        <v>30.600000380000001</v>
      </c>
      <c r="I1090">
        <v>30.799999239999998</v>
      </c>
      <c r="J1090">
        <v>30.899999619999999</v>
      </c>
      <c r="K1090">
        <v>30.700000760000002</v>
      </c>
      <c r="L1090">
        <v>30.700000760000002</v>
      </c>
      <c r="M1090">
        <v>30.799999239999998</v>
      </c>
      <c r="N1090" s="6">
        <v>6.6665653333330965E-2</v>
      </c>
      <c r="O1090" s="6">
        <v>0.5285999575845437</v>
      </c>
      <c r="P1090" s="6">
        <v>0.2768728760525857</v>
      </c>
      <c r="Q1090" s="7">
        <v>3.3332826666672588E-2</v>
      </c>
      <c r="R1090" s="7">
        <v>0.66667088891290216</v>
      </c>
      <c r="S1090" s="7">
        <v>0.17608850851702934</v>
      </c>
      <c r="T1090" s="8">
        <v>3.3332826666658377E-2</v>
      </c>
      <c r="U1090" s="8">
        <v>0.42264973081045631</v>
      </c>
      <c r="V1090" s="8">
        <v>0.37401940329443595</v>
      </c>
    </row>
    <row r="1091" spans="1:22" x14ac:dyDescent="0.2">
      <c r="A1091" t="s">
        <v>3505</v>
      </c>
      <c r="B1091" t="s">
        <v>3506</v>
      </c>
      <c r="C1091" t="s">
        <v>239</v>
      </c>
      <c r="D1091" t="s">
        <v>3507</v>
      </c>
      <c r="E1091">
        <v>22.185285570000001</v>
      </c>
      <c r="F1091">
        <v>20.188941960000001</v>
      </c>
      <c r="G1091">
        <v>21.968212130000001</v>
      </c>
      <c r="H1091">
        <v>22.409090039999999</v>
      </c>
      <c r="I1091">
        <v>22.766199109999999</v>
      </c>
      <c r="J1091">
        <v>23.299999239999998</v>
      </c>
      <c r="K1091">
        <v>22.536304470000001</v>
      </c>
      <c r="L1091">
        <v>20.79740906</v>
      </c>
      <c r="M1091">
        <v>23.085876460000001</v>
      </c>
      <c r="N1091" s="6">
        <v>1.3776162433333354</v>
      </c>
      <c r="O1091" s="6">
        <v>0.17993220649923436</v>
      </c>
      <c r="P1091" s="6">
        <v>0.74489109428073319</v>
      </c>
      <c r="Q1091" s="7">
        <v>0.68523280000000497</v>
      </c>
      <c r="R1091" s="7">
        <v>0.40193037931615105</v>
      </c>
      <c r="S1091" s="7">
        <v>0.39584916705815776</v>
      </c>
      <c r="T1091" s="8">
        <v>0.69238344333333046</v>
      </c>
      <c r="U1091" s="8">
        <v>9.1539706311535518E-2</v>
      </c>
      <c r="V1091" s="8">
        <v>1.0383904852611785</v>
      </c>
    </row>
    <row r="1092" spans="1:22" x14ac:dyDescent="0.2">
      <c r="A1092" t="s">
        <v>3508</v>
      </c>
      <c r="B1092" t="s">
        <v>3509</v>
      </c>
      <c r="C1092" t="s">
        <v>239</v>
      </c>
      <c r="D1092" t="s">
        <v>3510</v>
      </c>
      <c r="E1092">
        <v>17.489383700000001</v>
      </c>
      <c r="F1092">
        <v>26.600000380000001</v>
      </c>
      <c r="G1092">
        <v>17.20547676</v>
      </c>
      <c r="H1092">
        <v>16.622854230000002</v>
      </c>
      <c r="I1092">
        <v>22.95727158</v>
      </c>
      <c r="J1092">
        <v>24</v>
      </c>
      <c r="K1092">
        <v>23.799999239999998</v>
      </c>
      <c r="L1092">
        <v>25.100000380000001</v>
      </c>
      <c r="M1092">
        <v>24.700000760000002</v>
      </c>
      <c r="N1092" s="6">
        <v>0.76175499000000002</v>
      </c>
      <c r="O1092" s="6">
        <v>0.82992965893274495</v>
      </c>
      <c r="P1092" s="6">
        <v>8.0958714891287017E-2</v>
      </c>
      <c r="Q1092" s="7">
        <v>-3.3399581900000044</v>
      </c>
      <c r="R1092" s="7">
        <v>0.2310086456354502</v>
      </c>
      <c r="S1092" s="7">
        <v>0.63637176607536305</v>
      </c>
      <c r="T1092" s="8">
        <v>4.1017131800000044</v>
      </c>
      <c r="U1092" s="8">
        <v>0.28323324811695072</v>
      </c>
      <c r="V1092" s="8">
        <v>0.54785576713275064</v>
      </c>
    </row>
    <row r="1093" spans="1:22" x14ac:dyDescent="0.2">
      <c r="A1093" t="s">
        <v>3511</v>
      </c>
      <c r="B1093" t="s">
        <v>3512</v>
      </c>
      <c r="C1093" t="s">
        <v>239</v>
      </c>
      <c r="D1093" t="s">
        <v>3513</v>
      </c>
      <c r="E1093">
        <v>24.700000760000002</v>
      </c>
      <c r="F1093">
        <v>24</v>
      </c>
      <c r="G1093">
        <v>25.200000760000002</v>
      </c>
      <c r="H1093">
        <v>25.399999619999999</v>
      </c>
      <c r="I1093">
        <v>25.299999239999998</v>
      </c>
      <c r="J1093">
        <v>24.899999619999999</v>
      </c>
      <c r="K1093">
        <v>25.5</v>
      </c>
      <c r="L1093">
        <v>25.5</v>
      </c>
      <c r="M1093">
        <v>25.200000760000002</v>
      </c>
      <c r="N1093" s="6">
        <v>0.56666565333333097</v>
      </c>
      <c r="O1093" s="6">
        <v>0.34855933508079495</v>
      </c>
      <c r="P1093" s="6">
        <v>0.45772328154090786</v>
      </c>
      <c r="Q1093" s="7">
        <v>-0.20000075999999822</v>
      </c>
      <c r="R1093" s="7">
        <v>7.4179900227450912E-2</v>
      </c>
      <c r="S1093" s="7">
        <v>1.1297137551365088</v>
      </c>
      <c r="T1093" s="8">
        <v>0.76666641333332919</v>
      </c>
      <c r="U1093" s="8">
        <v>0.21887914134387865</v>
      </c>
      <c r="V1093" s="8">
        <v>0.65979562368049494</v>
      </c>
    </row>
    <row r="1094" spans="1:22" x14ac:dyDescent="0.2">
      <c r="A1094" t="s">
        <v>3514</v>
      </c>
      <c r="B1094" t="s">
        <v>3515</v>
      </c>
      <c r="C1094" t="s">
        <v>239</v>
      </c>
      <c r="D1094" t="s">
        <v>3516</v>
      </c>
      <c r="E1094">
        <v>17.55465126</v>
      </c>
      <c r="F1094">
        <v>21.22340775</v>
      </c>
      <c r="G1094">
        <v>17.575672149999999</v>
      </c>
      <c r="H1094">
        <v>23.5</v>
      </c>
      <c r="I1094">
        <v>16.41993523</v>
      </c>
      <c r="J1094">
        <v>17.37412453</v>
      </c>
      <c r="K1094">
        <v>23.799999239999998</v>
      </c>
      <c r="L1094">
        <v>23.799999239999998</v>
      </c>
      <c r="M1094">
        <v>22.302959439999999</v>
      </c>
      <c r="N1094" s="6">
        <v>0.31344286666666576</v>
      </c>
      <c r="O1094" s="6">
        <v>0.92899558182650166</v>
      </c>
      <c r="P1094" s="6">
        <v>3.19863514454682E-2</v>
      </c>
      <c r="Q1094" s="7">
        <v>-4.2029660533333306</v>
      </c>
      <c r="R1094" s="7">
        <v>0.1801789192815727</v>
      </c>
      <c r="S1094" s="7">
        <v>0.7442960223205668</v>
      </c>
      <c r="T1094" s="8">
        <v>4.5164089199999964</v>
      </c>
      <c r="U1094" s="8">
        <v>5.1297691697461539E-2</v>
      </c>
      <c r="V1094" s="8">
        <v>1.2899021769078647</v>
      </c>
    </row>
    <row r="1095" spans="1:22" x14ac:dyDescent="0.2">
      <c r="A1095" t="s">
        <v>3517</v>
      </c>
      <c r="B1095" t="s">
        <v>3518</v>
      </c>
      <c r="C1095" t="s">
        <v>239</v>
      </c>
      <c r="D1095" t="s">
        <v>3519</v>
      </c>
      <c r="E1095">
        <v>24.399999619999999</v>
      </c>
      <c r="F1095">
        <v>24.399999619999999</v>
      </c>
      <c r="G1095">
        <v>25.399999619999999</v>
      </c>
      <c r="H1095">
        <v>25.200000760000002</v>
      </c>
      <c r="I1095">
        <v>25.700000760000002</v>
      </c>
      <c r="J1095">
        <v>24.299999239999998</v>
      </c>
      <c r="K1095">
        <v>25.399999619999999</v>
      </c>
      <c r="L1095">
        <v>25.100000380000001</v>
      </c>
      <c r="M1095">
        <v>24.399999619999999</v>
      </c>
      <c r="N1095" s="6">
        <v>0.33333396666666815</v>
      </c>
      <c r="O1095" s="6">
        <v>0.69314145475649436</v>
      </c>
      <c r="P1095" s="6">
        <v>0.15917812649757077</v>
      </c>
      <c r="Q1095" s="7">
        <v>0.10000037999999734</v>
      </c>
      <c r="R1095" s="7">
        <v>0.72949810676782345</v>
      </c>
      <c r="S1095" s="7">
        <v>0.1369758308731398</v>
      </c>
      <c r="T1095" s="8">
        <v>0.23333358666667081</v>
      </c>
      <c r="U1095" s="8">
        <v>0.74388317000849391</v>
      </c>
      <c r="V1095" s="8">
        <v>0.12849526687990165</v>
      </c>
    </row>
    <row r="1096" spans="1:22" x14ac:dyDescent="0.2">
      <c r="A1096" t="s">
        <v>3520</v>
      </c>
      <c r="B1096" t="s">
        <v>3521</v>
      </c>
      <c r="C1096" t="s">
        <v>239</v>
      </c>
      <c r="D1096" t="s">
        <v>3522</v>
      </c>
      <c r="E1096">
        <v>22.480991360000001</v>
      </c>
      <c r="F1096">
        <v>22.92230606</v>
      </c>
      <c r="G1096">
        <v>23.600000380000001</v>
      </c>
      <c r="H1096">
        <v>23.5</v>
      </c>
      <c r="I1096">
        <v>23.399999619999999</v>
      </c>
      <c r="J1096">
        <v>22.198324199999998</v>
      </c>
      <c r="K1096">
        <v>23.899999619999999</v>
      </c>
      <c r="L1096">
        <v>22.477018359999999</v>
      </c>
      <c r="M1096">
        <v>22.539455409999999</v>
      </c>
      <c r="N1096" s="6">
        <v>3.1675339999999608E-2</v>
      </c>
      <c r="O1096" s="6">
        <v>0.96947922434227174</v>
      </c>
      <c r="P1096" s="6">
        <v>1.3461493289954607E-2</v>
      </c>
      <c r="Q1096" s="7">
        <v>6.061681000000263E-2</v>
      </c>
      <c r="R1096" s="7">
        <v>0.90115647545692201</v>
      </c>
      <c r="S1096" s="7">
        <v>4.5199792231561876E-2</v>
      </c>
      <c r="T1096" s="8">
        <v>-2.8941470000003022E-2</v>
      </c>
      <c r="U1096" s="8">
        <v>0.97255724171945546</v>
      </c>
      <c r="V1096" s="8">
        <v>1.2084828016346865E-2</v>
      </c>
    </row>
    <row r="1097" spans="1:22" x14ac:dyDescent="0.2">
      <c r="A1097" t="s">
        <v>3523</v>
      </c>
      <c r="B1097" t="s">
        <v>3524</v>
      </c>
      <c r="C1097" t="s">
        <v>239</v>
      </c>
      <c r="D1097" t="s">
        <v>3525</v>
      </c>
      <c r="E1097">
        <v>26.799999239999998</v>
      </c>
      <c r="F1097">
        <v>26.600000380000001</v>
      </c>
      <c r="G1097">
        <v>25.299999239999998</v>
      </c>
      <c r="H1097">
        <v>25.200000760000002</v>
      </c>
      <c r="I1097">
        <v>25</v>
      </c>
      <c r="J1097">
        <v>25.600000380000001</v>
      </c>
      <c r="K1097">
        <v>26.100000380000001</v>
      </c>
      <c r="L1097">
        <v>24.600000380000001</v>
      </c>
      <c r="M1097">
        <v>21.353263850000001</v>
      </c>
      <c r="N1097" s="6">
        <v>-0.96666590666666252</v>
      </c>
      <c r="O1097" s="6">
        <v>0.26646930647552036</v>
      </c>
      <c r="P1097" s="6">
        <v>0.57435280838599523</v>
      </c>
      <c r="Q1097" s="7">
        <v>1.2489121766666678</v>
      </c>
      <c r="R1097" s="7">
        <v>0.50379490833345453</v>
      </c>
      <c r="S1097" s="7">
        <v>0.2977462260674783</v>
      </c>
      <c r="T1097" s="8">
        <v>-2.2155780833333303</v>
      </c>
      <c r="U1097" s="8">
        <v>0.14333799158291594</v>
      </c>
      <c r="V1097" s="8">
        <v>0.84363868505252404</v>
      </c>
    </row>
    <row r="1098" spans="1:22" x14ac:dyDescent="0.2">
      <c r="A1098" t="s">
        <v>3526</v>
      </c>
      <c r="B1098" t="s">
        <v>3527</v>
      </c>
      <c r="C1098" t="s">
        <v>239</v>
      </c>
      <c r="D1098" t="s">
        <v>3528</v>
      </c>
      <c r="E1098">
        <v>22.48608398</v>
      </c>
      <c r="F1098">
        <v>21.545335770000001</v>
      </c>
      <c r="G1098">
        <v>22.410593030000001</v>
      </c>
      <c r="H1098">
        <v>21.602317809999999</v>
      </c>
      <c r="I1098">
        <v>21.437662119999999</v>
      </c>
      <c r="J1098">
        <v>17.562198639999998</v>
      </c>
      <c r="K1098">
        <v>17.379165650000001</v>
      </c>
      <c r="L1098">
        <v>17.660415650000001</v>
      </c>
      <c r="M1098">
        <v>16.856510159999999</v>
      </c>
      <c r="N1098" s="6">
        <v>-1.9466114033333319</v>
      </c>
      <c r="O1098" s="6">
        <v>0.31602434159429094</v>
      </c>
      <c r="P1098" s="6">
        <v>0.50027946480899477</v>
      </c>
      <c r="Q1098" s="7">
        <v>2.9020290366666686</v>
      </c>
      <c r="R1098" s="7">
        <v>0.1196617425398836</v>
      </c>
      <c r="S1098" s="7">
        <v>0.92204467715880811</v>
      </c>
      <c r="T1098" s="8">
        <v>-4.8486404400000005</v>
      </c>
      <c r="U1098" s="8">
        <v>1.0420100546083564E-2</v>
      </c>
      <c r="V1098" s="8">
        <v>1.9821280904032319</v>
      </c>
    </row>
    <row r="1099" spans="1:22" x14ac:dyDescent="0.2">
      <c r="A1099" t="s">
        <v>3529</v>
      </c>
      <c r="B1099" t="s">
        <v>3530</v>
      </c>
      <c r="C1099" t="s">
        <v>239</v>
      </c>
      <c r="D1099" t="s">
        <v>3531</v>
      </c>
      <c r="E1099">
        <v>23.899999619999999</v>
      </c>
      <c r="F1099">
        <v>23.112304689999998</v>
      </c>
      <c r="G1099">
        <v>23.19994354</v>
      </c>
      <c r="H1099">
        <v>25.100000380000001</v>
      </c>
      <c r="I1099">
        <v>25.399999619999999</v>
      </c>
      <c r="J1099">
        <v>25.5</v>
      </c>
      <c r="K1099">
        <v>25.899999619999999</v>
      </c>
      <c r="L1099">
        <v>26</v>
      </c>
      <c r="M1099">
        <v>25.899999619999999</v>
      </c>
      <c r="N1099" s="6">
        <v>1.9292507166666653</v>
      </c>
      <c r="O1099" s="6">
        <v>3.3916753956075678E-2</v>
      </c>
      <c r="P1099" s="6">
        <v>1.4695857191046686</v>
      </c>
      <c r="Q1099" s="7">
        <v>-0.59999974666666844</v>
      </c>
      <c r="R1099" s="7">
        <v>3.5098683525299212E-2</v>
      </c>
      <c r="S1099" s="7">
        <v>1.4547091726629593</v>
      </c>
      <c r="T1099" s="8">
        <v>2.5292504633333337</v>
      </c>
      <c r="U1099" s="8">
        <v>1.1213757530447756E-2</v>
      </c>
      <c r="V1099" s="8">
        <v>1.9502488386715371</v>
      </c>
    </row>
    <row r="1100" spans="1:22" x14ac:dyDescent="0.2">
      <c r="A1100" t="s">
        <v>3532</v>
      </c>
      <c r="B1100" t="s">
        <v>3533</v>
      </c>
      <c r="C1100" t="s">
        <v>239</v>
      </c>
      <c r="D1100" t="s">
        <v>3534</v>
      </c>
      <c r="E1100">
        <v>16.311313630000001</v>
      </c>
      <c r="F1100">
        <v>17.485694890000001</v>
      </c>
      <c r="G1100">
        <v>17.78249168</v>
      </c>
      <c r="H1100">
        <v>25</v>
      </c>
      <c r="I1100">
        <v>27.799999239999998</v>
      </c>
      <c r="J1100">
        <v>27.600000380000001</v>
      </c>
      <c r="K1100">
        <v>27.799999239999998</v>
      </c>
      <c r="L1100">
        <v>28</v>
      </c>
      <c r="M1100">
        <v>28.100000380000001</v>
      </c>
      <c r="N1100" s="6">
        <v>9.6068331399999991</v>
      </c>
      <c r="O1100" s="6">
        <v>2.4969812992707537E-3</v>
      </c>
      <c r="P1100" s="6">
        <v>2.6025847102133022</v>
      </c>
      <c r="Q1100" s="7">
        <v>-1.1666666666666679</v>
      </c>
      <c r="R1100" s="7">
        <v>0.29130029864767637</v>
      </c>
      <c r="S1100" s="7">
        <v>0.53565907012354652</v>
      </c>
      <c r="T1100" s="8">
        <v>10.773499806666667</v>
      </c>
      <c r="U1100" s="8">
        <v>1.1275980360644288E-3</v>
      </c>
      <c r="V1100" s="8">
        <v>2.9478456892097329</v>
      </c>
    </row>
    <row r="1101" spans="1:22" x14ac:dyDescent="0.2">
      <c r="A1101" t="s">
        <v>3535</v>
      </c>
      <c r="B1101" t="s">
        <v>3536</v>
      </c>
      <c r="C1101" t="s">
        <v>239</v>
      </c>
      <c r="D1101" t="s">
        <v>3537</v>
      </c>
      <c r="E1101">
        <v>20.180225369999999</v>
      </c>
      <c r="F1101">
        <v>20.36900902</v>
      </c>
      <c r="G1101">
        <v>23.799999239999998</v>
      </c>
      <c r="H1101">
        <v>26.200000760000002</v>
      </c>
      <c r="I1101">
        <v>26.5</v>
      </c>
      <c r="J1101">
        <v>26.600000380000001</v>
      </c>
      <c r="K1101">
        <v>26.799999239999998</v>
      </c>
      <c r="L1101">
        <v>26.799999239999998</v>
      </c>
      <c r="M1101">
        <v>26.799999239999998</v>
      </c>
      <c r="N1101" s="6">
        <v>4.983589170000009</v>
      </c>
      <c r="O1101" s="6">
        <v>4.4831003018037441E-2</v>
      </c>
      <c r="P1101" s="6">
        <v>1.3484215444193763</v>
      </c>
      <c r="Q1101" s="7">
        <v>-0.36666552666665808</v>
      </c>
      <c r="R1101" s="7">
        <v>9.2735579108109256E-2</v>
      </c>
      <c r="S1101" s="7">
        <v>1.0327536116396632</v>
      </c>
      <c r="T1101" s="8">
        <v>5.3502546966666671</v>
      </c>
      <c r="U1101" s="8">
        <v>4.5099871728157187E-2</v>
      </c>
      <c r="V1101" s="8">
        <v>1.3458246933289737</v>
      </c>
    </row>
    <row r="1102" spans="1:22" x14ac:dyDescent="0.2">
      <c r="A1102" t="s">
        <v>3538</v>
      </c>
      <c r="B1102" t="s">
        <v>3539</v>
      </c>
      <c r="C1102" t="s">
        <v>239</v>
      </c>
      <c r="D1102" t="s">
        <v>3540</v>
      </c>
      <c r="E1102">
        <v>23.5</v>
      </c>
      <c r="F1102">
        <v>22.483158110000002</v>
      </c>
      <c r="G1102">
        <v>23.700000760000002</v>
      </c>
      <c r="H1102">
        <v>23.018487929999999</v>
      </c>
      <c r="I1102">
        <v>24.399999619999999</v>
      </c>
      <c r="J1102">
        <v>21.942527770000002</v>
      </c>
      <c r="K1102">
        <v>25.5</v>
      </c>
      <c r="L1102">
        <v>24.100000380000001</v>
      </c>
      <c r="M1102">
        <v>25.399999619999999</v>
      </c>
      <c r="N1102" s="6">
        <v>-0.10738118333333446</v>
      </c>
      <c r="O1102" s="6">
        <v>0.92967662315670929</v>
      </c>
      <c r="P1102" s="6">
        <v>3.1668089296713955E-2</v>
      </c>
      <c r="Q1102" s="7">
        <v>-1.8796615600000024</v>
      </c>
      <c r="R1102" s="7">
        <v>0.23690154588436085</v>
      </c>
      <c r="S1102" s="7">
        <v>0.62543210530991922</v>
      </c>
      <c r="T1102" s="8">
        <v>1.7722803766666679</v>
      </c>
      <c r="U1102" s="8">
        <v>4.2831813004002798E-3</v>
      </c>
      <c r="V1102" s="8">
        <v>2.3682335422046537</v>
      </c>
    </row>
    <row r="1103" spans="1:22" x14ac:dyDescent="0.2">
      <c r="A1103" t="s">
        <v>3541</v>
      </c>
      <c r="B1103" t="s">
        <v>3542</v>
      </c>
      <c r="C1103" t="s">
        <v>239</v>
      </c>
      <c r="D1103" t="s">
        <v>3543</v>
      </c>
      <c r="E1103">
        <v>24.899999619999999</v>
      </c>
      <c r="F1103">
        <v>24.899999619999999</v>
      </c>
      <c r="G1103">
        <v>25.5</v>
      </c>
      <c r="H1103">
        <v>25</v>
      </c>
      <c r="I1103">
        <v>25.5</v>
      </c>
      <c r="J1103">
        <v>25.5</v>
      </c>
      <c r="K1103">
        <v>24.899999619999999</v>
      </c>
      <c r="L1103">
        <v>24.899999619999999</v>
      </c>
      <c r="M1103">
        <v>25</v>
      </c>
      <c r="N1103" s="6">
        <v>0.23333358666666371</v>
      </c>
      <c r="O1103" s="6">
        <v>0.33558915927079003</v>
      </c>
      <c r="P1103" s="6">
        <v>0.47419207688063947</v>
      </c>
      <c r="Q1103" s="7">
        <v>0.40000025333333156</v>
      </c>
      <c r="R1103" s="7">
        <v>0.12011713011110237</v>
      </c>
      <c r="S1103" s="7">
        <v>0.9203950526951783</v>
      </c>
      <c r="T1103" s="8">
        <v>-0.16666666666666785</v>
      </c>
      <c r="U1103" s="8">
        <v>0.42264973081037149</v>
      </c>
      <c r="V1103" s="8">
        <v>0.3740194032945231</v>
      </c>
    </row>
    <row r="1104" spans="1:22" x14ac:dyDescent="0.2">
      <c r="A1104" t="s">
        <v>3544</v>
      </c>
      <c r="B1104" t="s">
        <v>3545</v>
      </c>
      <c r="C1104" t="s">
        <v>239</v>
      </c>
      <c r="D1104" t="s">
        <v>3546</v>
      </c>
      <c r="E1104">
        <v>24.600000380000001</v>
      </c>
      <c r="F1104">
        <v>22.172492980000001</v>
      </c>
      <c r="G1104">
        <v>23.049263</v>
      </c>
      <c r="H1104">
        <v>22.819307330000001</v>
      </c>
      <c r="I1104">
        <v>23.029903409999999</v>
      </c>
      <c r="J1104">
        <v>21.340007780000001</v>
      </c>
      <c r="K1104">
        <v>22.80185509</v>
      </c>
      <c r="L1104">
        <v>21.135145189999999</v>
      </c>
      <c r="M1104">
        <v>21.34959602</v>
      </c>
      <c r="N1104" s="6">
        <v>-0.87751261333333375</v>
      </c>
      <c r="O1104" s="6">
        <v>0.41832447060199907</v>
      </c>
      <c r="P1104" s="6">
        <v>0.37848672988129733</v>
      </c>
      <c r="Q1104" s="7">
        <v>0.63420740666666475</v>
      </c>
      <c r="R1104" s="7">
        <v>0.42028551047046381</v>
      </c>
      <c r="S1104" s="7">
        <v>0.37645558223152203</v>
      </c>
      <c r="T1104" s="8">
        <v>-1.5117200199999985</v>
      </c>
      <c r="U1104" s="8">
        <v>2.407266993432379E-2</v>
      </c>
      <c r="V1104" s="8">
        <v>1.6184757388301425</v>
      </c>
    </row>
    <row r="1105" spans="1:22" x14ac:dyDescent="0.2">
      <c r="A1105" t="s">
        <v>3547</v>
      </c>
      <c r="B1105" t="s">
        <v>3548</v>
      </c>
      <c r="C1105" t="s">
        <v>239</v>
      </c>
      <c r="D1105" t="s">
        <v>3549</v>
      </c>
      <c r="E1105">
        <v>23.700000760000002</v>
      </c>
      <c r="F1105">
        <v>19.09689522</v>
      </c>
      <c r="G1105">
        <v>21.435222629999998</v>
      </c>
      <c r="H1105">
        <v>19.513950350000002</v>
      </c>
      <c r="I1105">
        <v>20.889928820000002</v>
      </c>
      <c r="J1105">
        <v>16.883703229999998</v>
      </c>
      <c r="K1105">
        <v>17.457880020000001</v>
      </c>
      <c r="L1105">
        <v>16.4034996</v>
      </c>
      <c r="M1105">
        <v>17.742233280000001</v>
      </c>
      <c r="N1105" s="6">
        <v>-2.314845403333333</v>
      </c>
      <c r="O1105" s="6">
        <v>0.37727293624308178</v>
      </c>
      <c r="P1105" s="6">
        <v>0.42334434789164704</v>
      </c>
      <c r="Q1105" s="7">
        <v>1.8946565</v>
      </c>
      <c r="R1105" s="7">
        <v>0.34488318706831178</v>
      </c>
      <c r="S1105" s="7">
        <v>0.46232797681681659</v>
      </c>
      <c r="T1105" s="8">
        <v>-4.209501903333333</v>
      </c>
      <c r="U1105" s="8">
        <v>5.76000878196683E-2</v>
      </c>
      <c r="V1105" s="8">
        <v>1.2395768544315053</v>
      </c>
    </row>
    <row r="1106" spans="1:22" x14ac:dyDescent="0.2">
      <c r="A1106" t="s">
        <v>3550</v>
      </c>
      <c r="B1106" t="s">
        <v>3551</v>
      </c>
      <c r="C1106" t="s">
        <v>239</v>
      </c>
      <c r="D1106" t="s">
        <v>3552</v>
      </c>
      <c r="E1106">
        <v>23.399999619999999</v>
      </c>
      <c r="F1106">
        <v>22.497653960000001</v>
      </c>
      <c r="G1106">
        <v>20.942132950000001</v>
      </c>
      <c r="H1106">
        <v>21.428543090000002</v>
      </c>
      <c r="I1106">
        <v>21.880580899999998</v>
      </c>
      <c r="J1106">
        <v>22.588315959999999</v>
      </c>
      <c r="K1106">
        <v>20.91575623</v>
      </c>
      <c r="L1106">
        <v>20.853309629999998</v>
      </c>
      <c r="M1106">
        <v>17.503088000000002</v>
      </c>
      <c r="N1106" s="6">
        <v>-0.31411552666666509</v>
      </c>
      <c r="O1106" s="6">
        <v>0.79402944724823377</v>
      </c>
      <c r="P1106" s="6">
        <v>0.10016339109901083</v>
      </c>
      <c r="Q1106" s="7">
        <v>2.2084286966666689</v>
      </c>
      <c r="R1106" s="7">
        <v>0.26626874455788163</v>
      </c>
      <c r="S1106" s="7">
        <v>0.57467980938791963</v>
      </c>
      <c r="T1106" s="8">
        <v>-2.5225442233333339</v>
      </c>
      <c r="U1106" s="8">
        <v>3.9738649287923977E-2</v>
      </c>
      <c r="V1106" s="8">
        <v>1.4007868985943588</v>
      </c>
    </row>
    <row r="1107" spans="1:22" x14ac:dyDescent="0.2">
      <c r="A1107" t="s">
        <v>3553</v>
      </c>
      <c r="B1107" t="s">
        <v>3554</v>
      </c>
      <c r="C1107" t="s">
        <v>239</v>
      </c>
      <c r="D1107" t="s">
        <v>3555</v>
      </c>
      <c r="E1107">
        <v>20.328933719999998</v>
      </c>
      <c r="F1107">
        <v>20.704975130000001</v>
      </c>
      <c r="G1107">
        <v>23.299999239999998</v>
      </c>
      <c r="H1107">
        <v>22.391786580000002</v>
      </c>
      <c r="I1107">
        <v>22.738243099999998</v>
      </c>
      <c r="J1107">
        <v>22.727190019999998</v>
      </c>
      <c r="K1107">
        <v>22.47169495</v>
      </c>
      <c r="L1107">
        <v>22.690021510000001</v>
      </c>
      <c r="M1107">
        <v>22.791656490000001</v>
      </c>
      <c r="N1107" s="6">
        <v>1.174437203333337</v>
      </c>
      <c r="O1107" s="6">
        <v>0.31104526513993314</v>
      </c>
      <c r="P1107" s="6">
        <v>0.5071764052817701</v>
      </c>
      <c r="Q1107" s="7">
        <v>-3.2051083333332286E-2</v>
      </c>
      <c r="R1107" s="7">
        <v>0.51059148218703887</v>
      </c>
      <c r="S1107" s="7">
        <v>0.29192643447893363</v>
      </c>
      <c r="T1107" s="8">
        <v>1.2064882866666693</v>
      </c>
      <c r="U1107" s="8">
        <v>0.29517192671356263</v>
      </c>
      <c r="V1107" s="8">
        <v>0.52992494987458427</v>
      </c>
    </row>
    <row r="1108" spans="1:22" x14ac:dyDescent="0.2">
      <c r="A1108" t="s">
        <v>3556</v>
      </c>
      <c r="B1108" t="s">
        <v>3557</v>
      </c>
      <c r="C1108" t="s">
        <v>239</v>
      </c>
      <c r="D1108" t="s">
        <v>3558</v>
      </c>
      <c r="E1108">
        <v>29.200000760000002</v>
      </c>
      <c r="F1108">
        <v>29.200000760000002</v>
      </c>
      <c r="G1108">
        <v>28.600000380000001</v>
      </c>
      <c r="H1108">
        <v>29</v>
      </c>
      <c r="I1108">
        <v>28.899999619999999</v>
      </c>
      <c r="J1108">
        <v>28.700000760000002</v>
      </c>
      <c r="K1108">
        <v>28.100000380000001</v>
      </c>
      <c r="L1108">
        <v>27.899999619999999</v>
      </c>
      <c r="M1108">
        <v>28.100000380000001</v>
      </c>
      <c r="N1108" s="6">
        <v>-0.13333383999999526</v>
      </c>
      <c r="O1108" s="6">
        <v>0.38278660015164923</v>
      </c>
      <c r="P1108" s="6">
        <v>0.4170432735651376</v>
      </c>
      <c r="Q1108" s="7">
        <v>0.83333333333333925</v>
      </c>
      <c r="R1108" s="7">
        <v>2.0172696438239383E-2</v>
      </c>
      <c r="S1108" s="7">
        <v>1.6952360467560497</v>
      </c>
      <c r="T1108" s="8">
        <v>-0.96666717333333452</v>
      </c>
      <c r="U1108" s="8">
        <v>5.6630004043915383E-2</v>
      </c>
      <c r="V1108" s="8">
        <v>1.2469534073607553</v>
      </c>
    </row>
    <row r="1109" spans="1:22" x14ac:dyDescent="0.2">
      <c r="A1109" t="s">
        <v>3559</v>
      </c>
      <c r="B1109" t="s">
        <v>3560</v>
      </c>
      <c r="C1109" t="s">
        <v>239</v>
      </c>
      <c r="D1109" t="s">
        <v>3561</v>
      </c>
      <c r="E1109">
        <v>22.065099719999999</v>
      </c>
      <c r="F1109">
        <v>21.855440139999999</v>
      </c>
      <c r="G1109">
        <v>21.934955599999999</v>
      </c>
      <c r="H1109">
        <v>21.829002379999999</v>
      </c>
      <c r="I1109">
        <v>21.61638641</v>
      </c>
      <c r="J1109">
        <v>17.43564224</v>
      </c>
      <c r="K1109">
        <v>21.602680209999999</v>
      </c>
      <c r="L1109">
        <v>21.468267440000002</v>
      </c>
      <c r="M1109">
        <v>22.099054339999999</v>
      </c>
      <c r="N1109" s="6">
        <v>-1.6581548099999992</v>
      </c>
      <c r="O1109" s="6">
        <v>0.36345089117292129</v>
      </c>
      <c r="P1109" s="6">
        <v>0.43955426192579</v>
      </c>
      <c r="Q1109" s="7">
        <v>-1.429656986666668</v>
      </c>
      <c r="R1109" s="7">
        <v>0.46989805308163923</v>
      </c>
      <c r="S1109" s="7">
        <v>0.32799635437618074</v>
      </c>
      <c r="T1109" s="8">
        <v>-0.22849782333333124</v>
      </c>
      <c r="U1109" s="8">
        <v>0.36679897346331658</v>
      </c>
      <c r="V1109" s="8">
        <v>0.43557188843233519</v>
      </c>
    </row>
    <row r="1110" spans="1:22" x14ac:dyDescent="0.2">
      <c r="A1110" t="s">
        <v>3562</v>
      </c>
      <c r="B1110" t="s">
        <v>3563</v>
      </c>
      <c r="C1110" t="s">
        <v>239</v>
      </c>
      <c r="D1110" t="s">
        <v>3564</v>
      </c>
      <c r="E1110">
        <v>16.027688980000001</v>
      </c>
      <c r="F1110">
        <v>15.949781420000001</v>
      </c>
      <c r="G1110">
        <v>17.363252639999999</v>
      </c>
      <c r="H1110">
        <v>17.209081650000002</v>
      </c>
      <c r="I1110">
        <v>17.197889329999999</v>
      </c>
      <c r="J1110">
        <v>16.620897289999998</v>
      </c>
      <c r="K1110">
        <v>23.5</v>
      </c>
      <c r="L1110">
        <v>22.603473659999999</v>
      </c>
      <c r="M1110">
        <v>22.66925621</v>
      </c>
      <c r="N1110" s="6">
        <v>0.56238174333333291</v>
      </c>
      <c r="O1110" s="6">
        <v>0.47967403743227288</v>
      </c>
      <c r="P1110" s="6">
        <v>0.31905378727735362</v>
      </c>
      <c r="Q1110" s="7">
        <v>-5.9149538666666714</v>
      </c>
      <c r="R1110" s="7">
        <v>1.9881641155430566E-3</v>
      </c>
      <c r="S1110" s="7">
        <v>2.701547769067004</v>
      </c>
      <c r="T1110" s="8">
        <v>6.4773356100000044</v>
      </c>
      <c r="U1110" s="8">
        <v>9.3729567384336597E-3</v>
      </c>
      <c r="V1110" s="8">
        <v>2.0281233874870059</v>
      </c>
    </row>
    <row r="1111" spans="1:22" x14ac:dyDescent="0.2">
      <c r="A1111" t="s">
        <v>3565</v>
      </c>
      <c r="B1111" t="s">
        <v>3566</v>
      </c>
      <c r="C1111" t="s">
        <v>239</v>
      </c>
      <c r="D1111" t="s">
        <v>3567</v>
      </c>
      <c r="E1111">
        <v>24.799999239999998</v>
      </c>
      <c r="F1111">
        <v>25.100000380000001</v>
      </c>
      <c r="G1111">
        <v>25</v>
      </c>
      <c r="H1111">
        <v>24.899999619999999</v>
      </c>
      <c r="I1111">
        <v>24.799999239999998</v>
      </c>
      <c r="J1111">
        <v>23.148721689999999</v>
      </c>
      <c r="K1111">
        <v>24.799999239999998</v>
      </c>
      <c r="L1111">
        <v>25.299999239999998</v>
      </c>
      <c r="M1111">
        <v>25.600000380000001</v>
      </c>
      <c r="N1111" s="6">
        <v>-0.68375969000000225</v>
      </c>
      <c r="O1111" s="6">
        <v>0.36940997032473011</v>
      </c>
      <c r="P1111" s="6">
        <v>0.43249138718874236</v>
      </c>
      <c r="Q1111" s="7">
        <v>-0.95042610333333144</v>
      </c>
      <c r="R1111" s="7">
        <v>0.34251188186870341</v>
      </c>
      <c r="S1111" s="7">
        <v>0.4653243580678873</v>
      </c>
      <c r="T1111" s="8">
        <v>0.26666641333332919</v>
      </c>
      <c r="U1111" s="8">
        <v>0.2697039504430091</v>
      </c>
      <c r="V1111" s="8">
        <v>0.56911269224553296</v>
      </c>
    </row>
    <row r="1112" spans="1:22" x14ac:dyDescent="0.2">
      <c r="A1112" t="s">
        <v>3568</v>
      </c>
      <c r="B1112" t="s">
        <v>3569</v>
      </c>
      <c r="C1112" t="s">
        <v>239</v>
      </c>
      <c r="D1112" t="s">
        <v>3570</v>
      </c>
      <c r="E1112">
        <v>25</v>
      </c>
      <c r="F1112">
        <v>24.799999239999998</v>
      </c>
      <c r="G1112">
        <v>25.299999239999998</v>
      </c>
      <c r="H1112">
        <v>24.5</v>
      </c>
      <c r="I1112">
        <v>25.200000760000002</v>
      </c>
      <c r="J1112">
        <v>22.66377258</v>
      </c>
      <c r="K1112">
        <v>25.5</v>
      </c>
      <c r="L1112">
        <v>25.200000760000002</v>
      </c>
      <c r="M1112">
        <v>24.399999619999999</v>
      </c>
      <c r="N1112" s="6">
        <v>-0.9120750466666685</v>
      </c>
      <c r="O1112" s="6">
        <v>0.41768044411565031</v>
      </c>
      <c r="P1112" s="6">
        <v>0.37915585801589635</v>
      </c>
      <c r="Q1112" s="7">
        <v>-0.91207568000000094</v>
      </c>
      <c r="R1112" s="7">
        <v>0.21154553075598836</v>
      </c>
      <c r="S1112" s="7">
        <v>0.67459614541430046</v>
      </c>
      <c r="T1112" s="8">
        <v>6.3333333244486312E-7</v>
      </c>
      <c r="U1112" s="8">
        <v>0.99999900686247933</v>
      </c>
      <c r="V1112" s="8">
        <v>4.3131435917368368E-7</v>
      </c>
    </row>
    <row r="1113" spans="1:22" x14ac:dyDescent="0.2">
      <c r="A1113" t="s">
        <v>3571</v>
      </c>
      <c r="B1113" t="s">
        <v>3572</v>
      </c>
      <c r="C1113" t="s">
        <v>239</v>
      </c>
      <c r="D1113" t="s">
        <v>3573</v>
      </c>
      <c r="E1113">
        <v>23.700000760000002</v>
      </c>
      <c r="F1113">
        <v>17.001489639999999</v>
      </c>
      <c r="G1113">
        <v>17.54490852</v>
      </c>
      <c r="H1113">
        <v>24.600000380000001</v>
      </c>
      <c r="I1113">
        <v>22.89434052</v>
      </c>
      <c r="J1113">
        <v>20.54330826</v>
      </c>
      <c r="K1113">
        <v>22.77940559</v>
      </c>
      <c r="L1113">
        <v>17.165552139999999</v>
      </c>
      <c r="M1113">
        <v>24.600000380000001</v>
      </c>
      <c r="N1113" s="6">
        <v>3.2637500800000012</v>
      </c>
      <c r="O1113" s="6">
        <v>0.15283065157710196</v>
      </c>
      <c r="P1113" s="6">
        <v>0.81578953531657616</v>
      </c>
      <c r="Q1113" s="7">
        <v>1.1642303500000004</v>
      </c>
      <c r="R1113" s="7">
        <v>0.72193483525366653</v>
      </c>
      <c r="S1113" s="7">
        <v>0.14150200183060457</v>
      </c>
      <c r="T1113" s="8">
        <v>2.0995197300000008</v>
      </c>
      <c r="U1113" s="8">
        <v>0.48902895107290412</v>
      </c>
      <c r="V1113" s="8">
        <v>0.31066542938553415</v>
      </c>
    </row>
    <row r="1114" spans="1:22" x14ac:dyDescent="0.2">
      <c r="A1114" t="s">
        <v>3574</v>
      </c>
      <c r="B1114" t="s">
        <v>3575</v>
      </c>
      <c r="C1114" t="s">
        <v>239</v>
      </c>
      <c r="D1114" t="s">
        <v>3576</v>
      </c>
      <c r="E1114">
        <v>15.651590349999999</v>
      </c>
      <c r="F1114">
        <v>16.80295563</v>
      </c>
      <c r="G1114">
        <v>17.885465620000002</v>
      </c>
      <c r="H1114">
        <v>19.927885060000001</v>
      </c>
      <c r="I1114">
        <v>20.36634445</v>
      </c>
      <c r="J1114">
        <v>20.54330826</v>
      </c>
      <c r="K1114">
        <v>17.333641050000001</v>
      </c>
      <c r="L1114">
        <v>16.52537727</v>
      </c>
      <c r="M1114">
        <v>16.910837170000001</v>
      </c>
      <c r="N1114" s="6">
        <v>3.4991753900000013</v>
      </c>
      <c r="O1114" s="6">
        <v>1.7444243685660311E-2</v>
      </c>
      <c r="P1114" s="6">
        <v>1.7583478551218401</v>
      </c>
      <c r="Q1114" s="7">
        <v>3.3558940933333297</v>
      </c>
      <c r="R1114" s="7">
        <v>1.2943537075445275E-2</v>
      </c>
      <c r="S1114" s="7">
        <v>1.8879470279610058</v>
      </c>
      <c r="T1114" s="8">
        <v>0.14328129666667166</v>
      </c>
      <c r="U1114" s="8">
        <v>0.87362306277425794</v>
      </c>
      <c r="V1114" s="8">
        <v>5.8675909548461393E-2</v>
      </c>
    </row>
    <row r="1115" spans="1:22" x14ac:dyDescent="0.2">
      <c r="A1115" t="s">
        <v>3577</v>
      </c>
      <c r="B1115" t="s">
        <v>3578</v>
      </c>
      <c r="C1115" t="s">
        <v>239</v>
      </c>
      <c r="D1115" t="s">
        <v>3579</v>
      </c>
      <c r="E1115">
        <v>21.395191189999998</v>
      </c>
      <c r="F1115">
        <v>21.56783295</v>
      </c>
      <c r="G1115">
        <v>22.241327290000001</v>
      </c>
      <c r="H1115">
        <v>21.977361680000001</v>
      </c>
      <c r="I1115">
        <v>22.02546692</v>
      </c>
      <c r="J1115">
        <v>23.299999239999998</v>
      </c>
      <c r="K1115">
        <v>22.002645489999999</v>
      </c>
      <c r="L1115">
        <v>17.723573680000001</v>
      </c>
      <c r="M1115">
        <v>18.055980680000001</v>
      </c>
      <c r="N1115" s="6">
        <v>0.6994921366666631</v>
      </c>
      <c r="O1115" s="6">
        <v>6.2227721756911492E-2</v>
      </c>
      <c r="P1115" s="6">
        <v>1.206016098847021</v>
      </c>
      <c r="Q1115" s="7">
        <v>3.173542663333329</v>
      </c>
      <c r="R1115" s="7">
        <v>0.1896089470819381</v>
      </c>
      <c r="S1115" s="7">
        <v>0.72214117345028983</v>
      </c>
      <c r="T1115" s="8">
        <v>-2.4740505266666659</v>
      </c>
      <c r="U1115" s="8">
        <v>0.25022410267171058</v>
      </c>
      <c r="V1115" s="8">
        <v>0.60167085949806742</v>
      </c>
    </row>
    <row r="1116" spans="1:22" x14ac:dyDescent="0.2">
      <c r="A1116" t="s">
        <v>3580</v>
      </c>
      <c r="B1116" t="s">
        <v>3581</v>
      </c>
      <c r="C1116" t="s">
        <v>239</v>
      </c>
      <c r="D1116" t="s">
        <v>3582</v>
      </c>
      <c r="E1116">
        <v>21.395191189999998</v>
      </c>
      <c r="F1116">
        <v>21.56783295</v>
      </c>
      <c r="G1116">
        <v>22.241327290000001</v>
      </c>
      <c r="H1116">
        <v>21.977361680000001</v>
      </c>
      <c r="I1116">
        <v>22.02546692</v>
      </c>
      <c r="J1116">
        <v>23.299999239999998</v>
      </c>
      <c r="K1116">
        <v>22.002645489999999</v>
      </c>
      <c r="L1116">
        <v>17.251512529999999</v>
      </c>
      <c r="M1116">
        <v>17.013631820000001</v>
      </c>
      <c r="N1116" s="6">
        <v>0.6994921366666631</v>
      </c>
      <c r="O1116" s="6">
        <v>6.2227721756911492E-2</v>
      </c>
      <c r="P1116" s="6">
        <v>1.206016098847021</v>
      </c>
      <c r="Q1116" s="7">
        <v>3.6783459999999977</v>
      </c>
      <c r="R1116" s="7">
        <v>0.19288504853624577</v>
      </c>
      <c r="S1116" s="7">
        <v>0.71470143534141106</v>
      </c>
      <c r="T1116" s="8">
        <v>-2.9788538633333346</v>
      </c>
      <c r="U1116" s="8">
        <v>0.24197056745758405</v>
      </c>
      <c r="V1116" s="8">
        <v>0.61623745702838317</v>
      </c>
    </row>
    <row r="1117" spans="1:22" x14ac:dyDescent="0.2">
      <c r="A1117" t="s">
        <v>3583</v>
      </c>
      <c r="B1117" t="s">
        <v>3584</v>
      </c>
      <c r="C1117" t="s">
        <v>239</v>
      </c>
      <c r="D1117" t="s">
        <v>3585</v>
      </c>
      <c r="E1117">
        <v>21.395191189999998</v>
      </c>
      <c r="F1117">
        <v>17.755132679999999</v>
      </c>
      <c r="G1117">
        <v>22.241327290000001</v>
      </c>
      <c r="H1117">
        <v>21.977361680000001</v>
      </c>
      <c r="I1117">
        <v>22.02546692</v>
      </c>
      <c r="J1117">
        <v>23.299999239999998</v>
      </c>
      <c r="K1117">
        <v>22.002645489999999</v>
      </c>
      <c r="L1117">
        <v>18.102802279999999</v>
      </c>
      <c r="M1117">
        <v>16.8512001</v>
      </c>
      <c r="N1117" s="6">
        <v>1.9703922266666645</v>
      </c>
      <c r="O1117" s="6">
        <v>0.23099314304942731</v>
      </c>
      <c r="P1117" s="6">
        <v>0.63640091179614766</v>
      </c>
      <c r="Q1117" s="7">
        <v>3.4487266566666648</v>
      </c>
      <c r="R1117" s="7">
        <v>0.20863391436874079</v>
      </c>
      <c r="S1117" s="7">
        <v>0.68061509367545769</v>
      </c>
      <c r="T1117" s="8">
        <v>-1.4783344300000003</v>
      </c>
      <c r="U1117" s="8">
        <v>0.52891044130462728</v>
      </c>
      <c r="V1117" s="8">
        <v>0.27661785942037254</v>
      </c>
    </row>
    <row r="1118" spans="1:22" x14ac:dyDescent="0.2">
      <c r="A1118" t="s">
        <v>3586</v>
      </c>
      <c r="B1118" t="s">
        <v>3587</v>
      </c>
      <c r="C1118" t="s">
        <v>239</v>
      </c>
      <c r="D1118" t="s">
        <v>3588</v>
      </c>
      <c r="E1118">
        <v>21.395191189999998</v>
      </c>
      <c r="F1118">
        <v>16.743928910000001</v>
      </c>
      <c r="G1118">
        <v>22.241327290000001</v>
      </c>
      <c r="H1118">
        <v>21.977361680000001</v>
      </c>
      <c r="I1118">
        <v>22.02546692</v>
      </c>
      <c r="J1118">
        <v>23.299999239999998</v>
      </c>
      <c r="K1118">
        <v>17.70355988</v>
      </c>
      <c r="L1118">
        <v>17.7156105</v>
      </c>
      <c r="M1118">
        <v>17.146160129999998</v>
      </c>
      <c r="N1118" s="6">
        <v>2.3074601499999972</v>
      </c>
      <c r="O1118" s="6">
        <v>0.26233600879016916</v>
      </c>
      <c r="P1118" s="6">
        <v>0.58114209314757892</v>
      </c>
      <c r="Q1118" s="7">
        <v>4.9124991099999988</v>
      </c>
      <c r="R1118" s="7">
        <v>1.5595020079724978E-2</v>
      </c>
      <c r="S1118" s="7">
        <v>1.8070140617206787</v>
      </c>
      <c r="T1118" s="8">
        <v>-2.6050389600000017</v>
      </c>
      <c r="U1118" s="8">
        <v>0.29128718283563493</v>
      </c>
      <c r="V1118" s="8">
        <v>0.53567862469681593</v>
      </c>
    </row>
    <row r="1119" spans="1:22" x14ac:dyDescent="0.2">
      <c r="A1119" t="s">
        <v>3589</v>
      </c>
      <c r="B1119" t="s">
        <v>3590</v>
      </c>
      <c r="C1119" t="s">
        <v>239</v>
      </c>
      <c r="D1119" t="s">
        <v>3591</v>
      </c>
      <c r="E1119">
        <v>23.700000760000002</v>
      </c>
      <c r="F1119">
        <v>15.82955933</v>
      </c>
      <c r="G1119">
        <v>17.814445500000001</v>
      </c>
      <c r="H1119">
        <v>24.799999239999998</v>
      </c>
      <c r="I1119">
        <v>24</v>
      </c>
      <c r="J1119">
        <v>23.399999619999999</v>
      </c>
      <c r="K1119">
        <v>22.77940559</v>
      </c>
      <c r="L1119">
        <v>17.66835785</v>
      </c>
      <c r="M1119">
        <v>24.600000380000001</v>
      </c>
      <c r="N1119" s="6">
        <v>4.9519977566666604</v>
      </c>
      <c r="O1119" s="6">
        <v>0.13868318331876384</v>
      </c>
      <c r="P1119" s="6">
        <v>0.85797619815274562</v>
      </c>
      <c r="Q1119" s="7">
        <v>2.3840783466666622</v>
      </c>
      <c r="R1119" s="7">
        <v>0.38858055491821086</v>
      </c>
      <c r="S1119" s="7">
        <v>0.41051893585927896</v>
      </c>
      <c r="T1119" s="8">
        <v>2.5679194099999982</v>
      </c>
      <c r="U1119" s="8">
        <v>0.37269741646768617</v>
      </c>
      <c r="V1119" s="8">
        <v>0.42864361775787646</v>
      </c>
    </row>
    <row r="1120" spans="1:22" x14ac:dyDescent="0.2">
      <c r="A1120" t="s">
        <v>3592</v>
      </c>
      <c r="B1120" t="s">
        <v>3593</v>
      </c>
      <c r="C1120" t="s">
        <v>239</v>
      </c>
      <c r="D1120" t="s">
        <v>3594</v>
      </c>
      <c r="E1120">
        <v>21.662143709999999</v>
      </c>
      <c r="F1120">
        <v>16.57180786</v>
      </c>
      <c r="G1120">
        <v>21.9823494</v>
      </c>
      <c r="H1120">
        <v>24.399999619999999</v>
      </c>
      <c r="I1120">
        <v>24.200000760000002</v>
      </c>
      <c r="J1120">
        <v>24.100000380000001</v>
      </c>
      <c r="K1120">
        <v>24.200000760000002</v>
      </c>
      <c r="L1120">
        <v>23.799999239999998</v>
      </c>
      <c r="M1120">
        <v>24</v>
      </c>
      <c r="N1120" s="6">
        <v>4.1612332633333295</v>
      </c>
      <c r="O1120" s="6">
        <v>0.1395847424860559</v>
      </c>
      <c r="P1120" s="6">
        <v>0.85516205031061177</v>
      </c>
      <c r="Q1120" s="7">
        <v>0.23333358666666371</v>
      </c>
      <c r="R1120" s="7">
        <v>0.11808369424135468</v>
      </c>
      <c r="S1120" s="7">
        <v>0.92781006843144775</v>
      </c>
      <c r="T1120" s="8">
        <v>3.9278996766666658</v>
      </c>
      <c r="U1120" s="8">
        <v>0.14121363269812648</v>
      </c>
      <c r="V1120" s="8">
        <v>0.85012337467391508</v>
      </c>
    </row>
    <row r="1121" spans="1:22" x14ac:dyDescent="0.2">
      <c r="A1121" t="s">
        <v>3595</v>
      </c>
      <c r="B1121" t="s">
        <v>3596</v>
      </c>
      <c r="C1121" t="s">
        <v>239</v>
      </c>
      <c r="D1121" t="s">
        <v>3597</v>
      </c>
      <c r="E1121">
        <v>16.76783562</v>
      </c>
      <c r="F1121">
        <v>16.789197919999999</v>
      </c>
      <c r="G1121">
        <v>18.15828896</v>
      </c>
      <c r="H1121">
        <v>22.334236149999999</v>
      </c>
      <c r="I1121">
        <v>23.299999239999998</v>
      </c>
      <c r="J1121">
        <v>22.658704759999999</v>
      </c>
      <c r="K1121">
        <v>24</v>
      </c>
      <c r="L1121">
        <v>24.100000380000001</v>
      </c>
      <c r="M1121">
        <v>24.200000760000002</v>
      </c>
      <c r="N1121" s="6">
        <v>5.525872549999999</v>
      </c>
      <c r="O1121" s="6">
        <v>1.086381950598702E-2</v>
      </c>
      <c r="P1121" s="6">
        <v>1.964017458472725</v>
      </c>
      <c r="Q1121" s="7">
        <v>-1.33568699666667</v>
      </c>
      <c r="R1121" s="7">
        <v>3.8581714179440348E-2</v>
      </c>
      <c r="S1121" s="7">
        <v>1.4136184806285363</v>
      </c>
      <c r="T1121" s="8">
        <v>6.861559546666669</v>
      </c>
      <c r="U1121" s="8">
        <v>3.5609510265184265E-3</v>
      </c>
      <c r="V1121" s="8">
        <v>2.4484339991027921</v>
      </c>
    </row>
    <row r="1122" spans="1:22" x14ac:dyDescent="0.2">
      <c r="A1122" t="s">
        <v>3598</v>
      </c>
      <c r="B1122" t="s">
        <v>3599</v>
      </c>
      <c r="C1122" t="s">
        <v>239</v>
      </c>
      <c r="D1122" t="s">
        <v>3600</v>
      </c>
      <c r="E1122">
        <v>17.258298870000001</v>
      </c>
      <c r="F1122">
        <v>17.181035999999999</v>
      </c>
      <c r="G1122">
        <v>16.650297160000001</v>
      </c>
      <c r="H1122">
        <v>17.35939217</v>
      </c>
      <c r="I1122">
        <v>16.735124590000002</v>
      </c>
      <c r="J1122">
        <v>16.812883379999999</v>
      </c>
      <c r="K1122">
        <v>24</v>
      </c>
      <c r="L1122">
        <v>24.100000380000001</v>
      </c>
      <c r="M1122">
        <v>24.200000760000002</v>
      </c>
      <c r="N1122" s="6">
        <v>-6.0743963333329987E-2</v>
      </c>
      <c r="O1122" s="6">
        <v>0.78319141019552652</v>
      </c>
      <c r="P1122" s="6">
        <v>0.10613208438819348</v>
      </c>
      <c r="Q1122" s="7">
        <v>-7.1308669999999985</v>
      </c>
      <c r="R1122" s="7">
        <v>1.1804161227917925E-3</v>
      </c>
      <c r="S1122" s="7">
        <v>2.9279648672916228</v>
      </c>
      <c r="T1122" s="8">
        <v>7.0701230366666685</v>
      </c>
      <c r="U1122" s="8">
        <v>1.2005140618303943E-3</v>
      </c>
      <c r="V1122" s="8">
        <v>2.920632748610219</v>
      </c>
    </row>
    <row r="1123" spans="1:22" x14ac:dyDescent="0.2">
      <c r="A1123" t="s">
        <v>3601</v>
      </c>
      <c r="B1123" t="s">
        <v>3602</v>
      </c>
      <c r="C1123" t="s">
        <v>239</v>
      </c>
      <c r="D1123" t="s">
        <v>3603</v>
      </c>
      <c r="E1123">
        <v>22.435705179999999</v>
      </c>
      <c r="F1123">
        <v>21.464284899999999</v>
      </c>
      <c r="G1123">
        <v>23.399999619999999</v>
      </c>
      <c r="H1123">
        <v>24.100000380000001</v>
      </c>
      <c r="I1123">
        <v>24.700000760000002</v>
      </c>
      <c r="J1123">
        <v>24.399999619999999</v>
      </c>
      <c r="K1123">
        <v>25.100000380000001</v>
      </c>
      <c r="L1123">
        <v>24.799999239999998</v>
      </c>
      <c r="M1123">
        <v>24</v>
      </c>
      <c r="N1123" s="6">
        <v>1.9666703533333347</v>
      </c>
      <c r="O1123" s="6">
        <v>9.7304588187760666E-2</v>
      </c>
      <c r="P1123" s="6">
        <v>1.011866681030243</v>
      </c>
      <c r="Q1123" s="7">
        <v>-0.23333295333333126</v>
      </c>
      <c r="R1123" s="7">
        <v>0.62636815252841826</v>
      </c>
      <c r="S1123" s="7">
        <v>0.20317033194114967</v>
      </c>
      <c r="T1123" s="8">
        <v>2.200003306666666</v>
      </c>
      <c r="U1123" s="8">
        <v>0.1161118547172143</v>
      </c>
      <c r="V1123" s="8">
        <v>0.93512343766503758</v>
      </c>
    </row>
    <row r="1124" spans="1:22" x14ac:dyDescent="0.2">
      <c r="A1124" t="s">
        <v>3604</v>
      </c>
      <c r="B1124" t="s">
        <v>3605</v>
      </c>
      <c r="C1124" t="s">
        <v>239</v>
      </c>
      <c r="D1124" t="s">
        <v>3606</v>
      </c>
      <c r="E1124">
        <v>25.299999239999998</v>
      </c>
      <c r="F1124">
        <v>24.600000380000001</v>
      </c>
      <c r="G1124">
        <v>26.200000760000002</v>
      </c>
      <c r="H1124">
        <v>26.899999619999999</v>
      </c>
      <c r="I1124">
        <v>27.200000760000002</v>
      </c>
      <c r="J1124">
        <v>26.700000760000002</v>
      </c>
      <c r="K1124">
        <v>27.200000760000002</v>
      </c>
      <c r="L1124">
        <v>27.100000380000001</v>
      </c>
      <c r="M1124">
        <v>26.899999619999999</v>
      </c>
      <c r="N1124" s="6">
        <v>1.5666669199999994</v>
      </c>
      <c r="O1124" s="6">
        <v>0.12283507061553944</v>
      </c>
      <c r="P1124" s="6">
        <v>0.9106776201630713</v>
      </c>
      <c r="Q1124" s="7">
        <v>-0.13333320666666637</v>
      </c>
      <c r="R1124" s="7">
        <v>0.38278785662609049</v>
      </c>
      <c r="S1124" s="7">
        <v>0.41704184802145167</v>
      </c>
      <c r="T1124" s="8">
        <v>1.7000001266666658</v>
      </c>
      <c r="U1124" s="8">
        <v>8.4750883124639742E-2</v>
      </c>
      <c r="V1124" s="8">
        <v>1.0718557676480707</v>
      </c>
    </row>
    <row r="1125" spans="1:22" x14ac:dyDescent="0.2">
      <c r="A1125" t="s">
        <v>3607</v>
      </c>
      <c r="B1125" t="s">
        <v>3608</v>
      </c>
      <c r="C1125" t="s">
        <v>239</v>
      </c>
      <c r="D1125" t="s">
        <v>3609</v>
      </c>
      <c r="E1125">
        <v>23.600000380000001</v>
      </c>
      <c r="F1125">
        <v>23.115770340000001</v>
      </c>
      <c r="G1125">
        <v>23.299999239999998</v>
      </c>
      <c r="H1125">
        <v>25.100000380000001</v>
      </c>
      <c r="I1125">
        <v>25.899999619999999</v>
      </c>
      <c r="J1125">
        <v>25.5</v>
      </c>
      <c r="K1125">
        <v>26.600000380000001</v>
      </c>
      <c r="L1125">
        <v>26.399999619999999</v>
      </c>
      <c r="M1125">
        <v>26.100000380000001</v>
      </c>
      <c r="N1125" s="6">
        <v>2.1614100133333345</v>
      </c>
      <c r="O1125" s="6">
        <v>2.8254565655595976E-2</v>
      </c>
      <c r="P1125" s="6">
        <v>1.5489113645234989</v>
      </c>
      <c r="Q1125" s="7">
        <v>-0.86666679333333363</v>
      </c>
      <c r="R1125" s="7">
        <v>0.11237457643331095</v>
      </c>
      <c r="S1125" s="7">
        <v>0.94933193221553291</v>
      </c>
      <c r="T1125" s="8">
        <v>3.0280768066666681</v>
      </c>
      <c r="U1125" s="8">
        <v>2.1455759238469137E-3</v>
      </c>
      <c r="V1125" s="8">
        <v>2.6684561128142024</v>
      </c>
    </row>
    <row r="1126" spans="1:22" x14ac:dyDescent="0.2">
      <c r="A1126" t="s">
        <v>3610</v>
      </c>
      <c r="B1126" t="s">
        <v>3611</v>
      </c>
      <c r="C1126" t="s">
        <v>239</v>
      </c>
      <c r="D1126" t="s">
        <v>3612</v>
      </c>
      <c r="E1126">
        <v>28.200000760000002</v>
      </c>
      <c r="F1126">
        <v>27.399999619999999</v>
      </c>
      <c r="G1126">
        <v>27.600000380000001</v>
      </c>
      <c r="H1126">
        <v>27</v>
      </c>
      <c r="I1126">
        <v>27.200000760000002</v>
      </c>
      <c r="J1126">
        <v>26.100000380000001</v>
      </c>
      <c r="K1126">
        <v>25.600000380000001</v>
      </c>
      <c r="L1126">
        <v>25.600000380000001</v>
      </c>
      <c r="M1126">
        <v>25.399999619999999</v>
      </c>
      <c r="N1126" s="6">
        <v>-0.96666653999999497</v>
      </c>
      <c r="O1126" s="6">
        <v>0.13307242301697775</v>
      </c>
      <c r="P1126" s="6">
        <v>0.87591193530243983</v>
      </c>
      <c r="Q1126" s="7">
        <v>1.2333335866666708</v>
      </c>
      <c r="R1126" s="7">
        <v>4.561793299397094E-2</v>
      </c>
      <c r="S1126" s="7">
        <v>1.3408643970438043</v>
      </c>
      <c r="T1126" s="8">
        <v>-2.2000001266666658</v>
      </c>
      <c r="U1126" s="8">
        <v>1.084045777183258E-2</v>
      </c>
      <c r="V1126" s="8">
        <v>1.9649523779836866</v>
      </c>
    </row>
    <row r="1127" spans="1:22" x14ac:dyDescent="0.2">
      <c r="A1127" t="s">
        <v>3613</v>
      </c>
      <c r="B1127" t="s">
        <v>3614</v>
      </c>
      <c r="C1127" t="s">
        <v>239</v>
      </c>
      <c r="D1127" t="s">
        <v>3615</v>
      </c>
      <c r="E1127">
        <v>27.299999239999998</v>
      </c>
      <c r="F1127">
        <v>26.600000380000001</v>
      </c>
      <c r="G1127">
        <v>26.799999239999998</v>
      </c>
      <c r="H1127">
        <v>27.200000760000002</v>
      </c>
      <c r="I1127">
        <v>26.899999619999999</v>
      </c>
      <c r="J1127">
        <v>26.700000760000002</v>
      </c>
      <c r="K1127">
        <v>26.600000380000001</v>
      </c>
      <c r="L1127">
        <v>26.700000760000002</v>
      </c>
      <c r="M1127">
        <v>26.700000760000002</v>
      </c>
      <c r="N1127" s="6">
        <v>3.3334093333337478E-2</v>
      </c>
      <c r="O1127" s="6">
        <v>0.8259175331496883</v>
      </c>
      <c r="P1127" s="6">
        <v>8.3063314284953824E-2</v>
      </c>
      <c r="Q1127" s="7">
        <v>0.26666641333333629</v>
      </c>
      <c r="R1127" s="7">
        <v>0.269703950443</v>
      </c>
      <c r="S1127" s="7">
        <v>0.56911269224554761</v>
      </c>
      <c r="T1127" s="8">
        <v>-0.23333231999999882</v>
      </c>
      <c r="U1127" s="8">
        <v>0.43408498728820388</v>
      </c>
      <c r="V1127" s="8">
        <v>0.36242523385868614</v>
      </c>
    </row>
    <row r="1128" spans="1:22" x14ac:dyDescent="0.2">
      <c r="A1128" t="s">
        <v>3616</v>
      </c>
      <c r="B1128" t="s">
        <v>3617</v>
      </c>
      <c r="C1128" t="s">
        <v>239</v>
      </c>
      <c r="D1128" t="s">
        <v>3618</v>
      </c>
      <c r="E1128">
        <v>24.600000380000001</v>
      </c>
      <c r="F1128">
        <v>24.600000380000001</v>
      </c>
      <c r="G1128">
        <v>24</v>
      </c>
      <c r="H1128">
        <v>22.7323761</v>
      </c>
      <c r="I1128">
        <v>23.700000760000002</v>
      </c>
      <c r="J1128">
        <v>17.757356640000001</v>
      </c>
      <c r="K1128">
        <v>23.700000760000002</v>
      </c>
      <c r="L1128">
        <v>22.736303329999998</v>
      </c>
      <c r="M1128">
        <v>22.62379456</v>
      </c>
      <c r="N1128" s="6">
        <v>-3.0034224199999962</v>
      </c>
      <c r="O1128" s="6">
        <v>0.20915650941276864</v>
      </c>
      <c r="P1128" s="6">
        <v>0.67952861466903525</v>
      </c>
      <c r="Q1128" s="7">
        <v>-1.6234550499999969</v>
      </c>
      <c r="R1128" s="7">
        <v>0.44367445542617034</v>
      </c>
      <c r="S1128" s="7">
        <v>0.352935575085148</v>
      </c>
      <c r="T1128" s="8">
        <v>-1.3799673699999992</v>
      </c>
      <c r="U1128" s="8">
        <v>3.8321654057112277E-2</v>
      </c>
      <c r="V1128" s="8">
        <v>1.4165557539678784</v>
      </c>
    </row>
    <row r="1129" spans="1:22" x14ac:dyDescent="0.2">
      <c r="A1129" t="s">
        <v>3619</v>
      </c>
      <c r="B1129" t="s">
        <v>3620</v>
      </c>
      <c r="C1129" t="s">
        <v>239</v>
      </c>
      <c r="D1129" t="s">
        <v>3621</v>
      </c>
      <c r="E1129">
        <v>26.200000760000002</v>
      </c>
      <c r="F1129">
        <v>26.200000760000002</v>
      </c>
      <c r="G1129">
        <v>26.5</v>
      </c>
      <c r="H1129">
        <v>26.200000760000002</v>
      </c>
      <c r="I1129">
        <v>26.600000380000001</v>
      </c>
      <c r="J1129">
        <v>26.200000760000002</v>
      </c>
      <c r="K1129">
        <v>26.100000380000001</v>
      </c>
      <c r="L1129">
        <v>25.899999619999999</v>
      </c>
      <c r="M1129">
        <v>26</v>
      </c>
      <c r="N1129" s="6">
        <v>3.333346000000148E-2</v>
      </c>
      <c r="O1129" s="6">
        <v>0.88452933186048299</v>
      </c>
      <c r="P1129" s="6">
        <v>5.3287760884347307E-2</v>
      </c>
      <c r="Q1129" s="7">
        <v>0.33333396666666815</v>
      </c>
      <c r="R1129" s="7">
        <v>0.21432535637697114</v>
      </c>
      <c r="S1129" s="7">
        <v>0.66892644546231117</v>
      </c>
      <c r="T1129" s="8">
        <v>-0.30000050666666667</v>
      </c>
      <c r="U1129" s="8">
        <v>0.12168940457386379</v>
      </c>
      <c r="V1129" s="8">
        <v>0.91474723389339474</v>
      </c>
    </row>
    <row r="1130" spans="1:22" x14ac:dyDescent="0.2">
      <c r="A1130" t="s">
        <v>3622</v>
      </c>
      <c r="B1130" t="s">
        <v>3623</v>
      </c>
      <c r="C1130" t="s">
        <v>239</v>
      </c>
      <c r="D1130" t="s">
        <v>3624</v>
      </c>
      <c r="E1130">
        <v>22.95127106</v>
      </c>
      <c r="F1130">
        <v>23.899999619999999</v>
      </c>
      <c r="G1130">
        <v>24.100000380000001</v>
      </c>
      <c r="H1130">
        <v>22.683696749999999</v>
      </c>
      <c r="I1130">
        <v>23.06679153</v>
      </c>
      <c r="J1130">
        <v>21.593910220000001</v>
      </c>
      <c r="K1130">
        <v>24.799999239999998</v>
      </c>
      <c r="L1130">
        <v>24.799999239999998</v>
      </c>
      <c r="M1130">
        <v>24.700000760000002</v>
      </c>
      <c r="N1130" s="6">
        <v>-1.2022908533333343</v>
      </c>
      <c r="O1130" s="6">
        <v>0.21550712959442686</v>
      </c>
      <c r="P1130" s="6">
        <v>0.66653835755754531</v>
      </c>
      <c r="Q1130" s="7">
        <v>-2.318533580000004</v>
      </c>
      <c r="R1130" s="7">
        <v>2.9739290910903323E-2</v>
      </c>
      <c r="S1130" s="7">
        <v>1.5266693907956779</v>
      </c>
      <c r="T1130" s="8">
        <v>1.1162427266666697</v>
      </c>
      <c r="U1130" s="8">
        <v>9.735446849533258E-2</v>
      </c>
      <c r="V1130" s="8">
        <v>1.0116441099032953</v>
      </c>
    </row>
    <row r="1131" spans="1:22" x14ac:dyDescent="0.2">
      <c r="A1131" t="s">
        <v>3625</v>
      </c>
      <c r="B1131" t="s">
        <v>3626</v>
      </c>
      <c r="C1131" t="s">
        <v>239</v>
      </c>
      <c r="D1131" t="s">
        <v>3627</v>
      </c>
      <c r="E1131">
        <v>26.399999619999999</v>
      </c>
      <c r="F1131">
        <v>26.799999239999998</v>
      </c>
      <c r="G1131">
        <v>26.600000380000001</v>
      </c>
      <c r="H1131">
        <v>26.600000380000001</v>
      </c>
      <c r="I1131">
        <v>26.700000760000002</v>
      </c>
      <c r="J1131">
        <v>26.5</v>
      </c>
      <c r="K1131">
        <v>26.700000760000002</v>
      </c>
      <c r="L1131">
        <v>26.600000380000001</v>
      </c>
      <c r="M1131">
        <v>26.5</v>
      </c>
      <c r="N1131" s="6">
        <v>6.333333359975768E-7</v>
      </c>
      <c r="O1131" s="6">
        <v>0.99999552166182548</v>
      </c>
      <c r="P1131" s="6">
        <v>1.9449219123022837E-6</v>
      </c>
      <c r="Q1131" s="7">
        <v>0</v>
      </c>
      <c r="R1131" s="7">
        <v>1</v>
      </c>
      <c r="S1131" s="7">
        <v>0</v>
      </c>
      <c r="T1131" s="8">
        <v>6.333333359975768E-7</v>
      </c>
      <c r="U1131" s="8">
        <v>0.99999706825570489</v>
      </c>
      <c r="V1131" s="8">
        <v>1.2732422361285678E-6</v>
      </c>
    </row>
    <row r="1132" spans="1:22" x14ac:dyDescent="0.2">
      <c r="A1132" t="s">
        <v>3628</v>
      </c>
      <c r="B1132" t="s">
        <v>3629</v>
      </c>
      <c r="C1132" t="s">
        <v>239</v>
      </c>
      <c r="D1132" t="s">
        <v>3630</v>
      </c>
      <c r="E1132">
        <v>25.399999619999999</v>
      </c>
      <c r="F1132">
        <v>24.399999619999999</v>
      </c>
      <c r="G1132">
        <v>25</v>
      </c>
      <c r="H1132">
        <v>24.899999619999999</v>
      </c>
      <c r="I1132">
        <v>24.799999239999998</v>
      </c>
      <c r="J1132">
        <v>24.700000760000002</v>
      </c>
      <c r="K1132">
        <v>24.200000760000002</v>
      </c>
      <c r="L1132">
        <v>24.200000760000002</v>
      </c>
      <c r="M1132">
        <v>24.100000380000001</v>
      </c>
      <c r="N1132" s="6">
        <v>-0.13333320666666992</v>
      </c>
      <c r="O1132" s="6">
        <v>0.6734014296828309</v>
      </c>
      <c r="P1132" s="6">
        <v>0.17172596590649089</v>
      </c>
      <c r="Q1132" s="7">
        <v>0.63333257333333037</v>
      </c>
      <c r="R1132" s="7">
        <v>2.7586012209679235E-3</v>
      </c>
      <c r="S1132" s="7">
        <v>2.5593110759073259</v>
      </c>
      <c r="T1132" s="8">
        <v>-0.7666657800000003</v>
      </c>
      <c r="U1132" s="8">
        <v>0.1224955394578392</v>
      </c>
      <c r="V1132" s="8">
        <v>0.91187972537387008</v>
      </c>
    </row>
    <row r="1133" spans="1:22" x14ac:dyDescent="0.2">
      <c r="A1133" t="s">
        <v>3631</v>
      </c>
      <c r="B1133" t="s">
        <v>3632</v>
      </c>
      <c r="C1133" t="s">
        <v>239</v>
      </c>
      <c r="D1133" t="s">
        <v>3633</v>
      </c>
      <c r="E1133">
        <v>22.836437230000001</v>
      </c>
      <c r="F1133">
        <v>22.7045517</v>
      </c>
      <c r="G1133">
        <v>22.798259739999999</v>
      </c>
      <c r="H1133">
        <v>23.149822239999999</v>
      </c>
      <c r="I1133">
        <v>23.299999239999998</v>
      </c>
      <c r="J1133">
        <v>23.799999239999998</v>
      </c>
      <c r="K1133">
        <v>23.094778059999999</v>
      </c>
      <c r="L1133">
        <v>22.580448149999999</v>
      </c>
      <c r="M1133">
        <v>22.553256990000001</v>
      </c>
      <c r="N1133" s="6">
        <v>0.63685735000000676</v>
      </c>
      <c r="O1133" s="6">
        <v>8.5918690158874877E-2</v>
      </c>
      <c r="P1133" s="6">
        <v>1.0659123524674821</v>
      </c>
      <c r="Q1133" s="7">
        <v>0.6737791733333367</v>
      </c>
      <c r="R1133" s="7">
        <v>0.18987231052197229</v>
      </c>
      <c r="S1133" s="7">
        <v>0.72153836472225241</v>
      </c>
      <c r="T1133" s="8">
        <v>-3.6921823333329939E-2</v>
      </c>
      <c r="U1133" s="8">
        <v>0.83039337778004874</v>
      </c>
      <c r="V1133" s="8">
        <v>8.0716122892836153E-2</v>
      </c>
    </row>
    <row r="1134" spans="1:22" x14ac:dyDescent="0.2">
      <c r="A1134" t="s">
        <v>3634</v>
      </c>
      <c r="B1134" t="s">
        <v>3635</v>
      </c>
      <c r="C1134" t="s">
        <v>239</v>
      </c>
      <c r="D1134" t="s">
        <v>3636</v>
      </c>
      <c r="E1134">
        <v>24.100000380000001</v>
      </c>
      <c r="F1134">
        <v>23.899999619999999</v>
      </c>
      <c r="G1134">
        <v>23.799999239999998</v>
      </c>
      <c r="H1134">
        <v>24.100000380000001</v>
      </c>
      <c r="I1134">
        <v>25.100000380000001</v>
      </c>
      <c r="J1134">
        <v>24.600000380000001</v>
      </c>
      <c r="K1134">
        <v>23.899999619999999</v>
      </c>
      <c r="L1134">
        <v>24.5</v>
      </c>
      <c r="M1134">
        <v>24.700000760000002</v>
      </c>
      <c r="N1134" s="6">
        <v>0.6666673000000003</v>
      </c>
      <c r="O1134" s="6">
        <v>0.19935917246630552</v>
      </c>
      <c r="P1134" s="6">
        <v>0.70036377776000447</v>
      </c>
      <c r="Q1134" s="7">
        <v>0.23333358666666371</v>
      </c>
      <c r="R1134" s="7">
        <v>0.36883121394849427</v>
      </c>
      <c r="S1134" s="7">
        <v>0.43317233200031285</v>
      </c>
      <c r="T1134" s="8">
        <v>0.43333371333333659</v>
      </c>
      <c r="U1134" s="8">
        <v>0.31767734195188058</v>
      </c>
      <c r="V1134" s="8">
        <v>0.49801375972804485</v>
      </c>
    </row>
    <row r="1135" spans="1:22" x14ac:dyDescent="0.2">
      <c r="A1135" t="s">
        <v>3637</v>
      </c>
      <c r="B1135" t="s">
        <v>3638</v>
      </c>
      <c r="C1135" t="s">
        <v>239</v>
      </c>
      <c r="D1135" t="s">
        <v>3639</v>
      </c>
      <c r="E1135">
        <v>28.100000380000001</v>
      </c>
      <c r="F1135">
        <v>28.200000760000002</v>
      </c>
      <c r="G1135">
        <v>28.700000760000002</v>
      </c>
      <c r="H1135">
        <v>28.799999239999998</v>
      </c>
      <c r="I1135">
        <v>29</v>
      </c>
      <c r="J1135">
        <v>29</v>
      </c>
      <c r="K1135">
        <v>28.700000760000002</v>
      </c>
      <c r="L1135">
        <v>28.799999239999998</v>
      </c>
      <c r="M1135">
        <v>28.700000760000002</v>
      </c>
      <c r="N1135" s="6">
        <v>0.59999911333333245</v>
      </c>
      <c r="O1135" s="6">
        <v>5.912505796815104E-2</v>
      </c>
      <c r="P1135" s="6">
        <v>1.2282284204573324</v>
      </c>
      <c r="Q1135" s="7">
        <v>0.19999949333333689</v>
      </c>
      <c r="R1135" s="7">
        <v>7.4180737885799819E-2</v>
      </c>
      <c r="S1135" s="7">
        <v>1.1297088510001652</v>
      </c>
      <c r="T1135" s="8">
        <v>0.39999961999999556</v>
      </c>
      <c r="U1135" s="8">
        <v>0.18350341907329981</v>
      </c>
      <c r="V1135" s="8">
        <v>0.73635583947274241</v>
      </c>
    </row>
    <row r="1136" spans="1:22" x14ac:dyDescent="0.2">
      <c r="A1136" t="s">
        <v>3640</v>
      </c>
      <c r="B1136" t="s">
        <v>3641</v>
      </c>
      <c r="C1136" t="s">
        <v>239</v>
      </c>
      <c r="D1136" t="s">
        <v>3642</v>
      </c>
      <c r="E1136">
        <v>23.799999239999998</v>
      </c>
      <c r="F1136">
        <v>23.700000760000002</v>
      </c>
      <c r="G1136">
        <v>24.799999239999998</v>
      </c>
      <c r="H1136">
        <v>25.299999239999998</v>
      </c>
      <c r="I1136">
        <v>25.700000760000002</v>
      </c>
      <c r="J1136">
        <v>25.399999619999999</v>
      </c>
      <c r="K1136">
        <v>25.899999619999999</v>
      </c>
      <c r="L1136">
        <v>25.899999619999999</v>
      </c>
      <c r="M1136">
        <v>25.799999239999998</v>
      </c>
      <c r="N1136" s="6">
        <v>1.3666667933333336</v>
      </c>
      <c r="O1136" s="6">
        <v>7.9290710713943002E-2</v>
      </c>
      <c r="P1136" s="6">
        <v>1.1007776893782861</v>
      </c>
      <c r="Q1136" s="7">
        <v>-0.39999961999999556</v>
      </c>
      <c r="R1136" s="7">
        <v>7.4180528463968276E-2</v>
      </c>
      <c r="S1136" s="7">
        <v>1.1297100770714716</v>
      </c>
      <c r="T1136" s="8">
        <v>1.7666664133333292</v>
      </c>
      <c r="U1136" s="8">
        <v>4.4230164855978131E-2</v>
      </c>
      <c r="V1136" s="8">
        <v>1.3542814419121465</v>
      </c>
    </row>
    <row r="1137" spans="1:22" x14ac:dyDescent="0.2">
      <c r="A1137" t="s">
        <v>3643</v>
      </c>
      <c r="B1137" t="s">
        <v>3644</v>
      </c>
      <c r="C1137" t="s">
        <v>239</v>
      </c>
      <c r="D1137" t="s">
        <v>3645</v>
      </c>
      <c r="E1137">
        <v>24.200000760000002</v>
      </c>
      <c r="F1137">
        <v>23.799999239999998</v>
      </c>
      <c r="G1137">
        <v>24.700000760000002</v>
      </c>
      <c r="H1137">
        <v>26.100000380000001</v>
      </c>
      <c r="I1137">
        <v>26.899999619999999</v>
      </c>
      <c r="J1137">
        <v>26</v>
      </c>
      <c r="K1137">
        <v>27.299999239999998</v>
      </c>
      <c r="L1137">
        <v>27.100000380000001</v>
      </c>
      <c r="M1137">
        <v>26.600000380000001</v>
      </c>
      <c r="N1137" s="6">
        <v>2.0999997466666684</v>
      </c>
      <c r="O1137" s="6">
        <v>5.8021341590912212E-2</v>
      </c>
      <c r="P1137" s="6">
        <v>1.2364122334996761</v>
      </c>
      <c r="Q1137" s="7">
        <v>-0.66666666666666785</v>
      </c>
      <c r="R1137" s="7">
        <v>0.14874301215360353</v>
      </c>
      <c r="S1137" s="7">
        <v>0.82756342798203653</v>
      </c>
      <c r="T1137" s="8">
        <v>2.7666664133333363</v>
      </c>
      <c r="U1137" s="8">
        <v>2.406959146873678E-2</v>
      </c>
      <c r="V1137" s="8">
        <v>1.6185312809081434</v>
      </c>
    </row>
    <row r="1138" spans="1:22" x14ac:dyDescent="0.2">
      <c r="A1138" t="s">
        <v>3646</v>
      </c>
      <c r="B1138" t="s">
        <v>3647</v>
      </c>
      <c r="C1138" t="s">
        <v>239</v>
      </c>
      <c r="D1138" t="s">
        <v>3648</v>
      </c>
      <c r="E1138">
        <v>22.663013459999998</v>
      </c>
      <c r="F1138">
        <v>23.02380943</v>
      </c>
      <c r="G1138">
        <v>23.700000760000002</v>
      </c>
      <c r="H1138">
        <v>25.200000760000002</v>
      </c>
      <c r="I1138">
        <v>25.700000760000002</v>
      </c>
      <c r="J1138">
        <v>26.100000380000001</v>
      </c>
      <c r="K1138">
        <v>26.200000760000002</v>
      </c>
      <c r="L1138">
        <v>26</v>
      </c>
      <c r="M1138">
        <v>26.299999239999998</v>
      </c>
      <c r="N1138" s="6">
        <v>2.5377260833333359</v>
      </c>
      <c r="O1138" s="6">
        <v>9.8563793877691009E-4</v>
      </c>
      <c r="P1138" s="6">
        <v>3.0062825881703628</v>
      </c>
      <c r="Q1138" s="7">
        <v>-0.49999936666666756</v>
      </c>
      <c r="R1138" s="7">
        <v>0.18531253328977038</v>
      </c>
      <c r="S1138" s="7">
        <v>0.73209520693844388</v>
      </c>
      <c r="T1138" s="8">
        <v>3.0377254500000035</v>
      </c>
      <c r="U1138" s="8">
        <v>7.9356060916603265E-3</v>
      </c>
      <c r="V1138" s="8">
        <v>2.100419897868</v>
      </c>
    </row>
    <row r="1139" spans="1:22" x14ac:dyDescent="0.2">
      <c r="A1139" t="s">
        <v>3649</v>
      </c>
      <c r="B1139" t="s">
        <v>3650</v>
      </c>
      <c r="C1139" t="s">
        <v>239</v>
      </c>
      <c r="D1139" t="s">
        <v>3651</v>
      </c>
      <c r="E1139">
        <v>25.200000760000002</v>
      </c>
      <c r="F1139">
        <v>25.299999239999998</v>
      </c>
      <c r="G1139">
        <v>25.299999239999998</v>
      </c>
      <c r="H1139">
        <v>25.399999619999999</v>
      </c>
      <c r="I1139">
        <v>25.600000380000001</v>
      </c>
      <c r="J1139">
        <v>25.399999619999999</v>
      </c>
      <c r="K1139">
        <v>25.5</v>
      </c>
      <c r="L1139">
        <v>25.100000380000001</v>
      </c>
      <c r="M1139">
        <v>25.100000380000001</v>
      </c>
      <c r="N1139" s="6">
        <v>0.20000012666666578</v>
      </c>
      <c r="O1139" s="6">
        <v>7.4180319058900102E-2</v>
      </c>
      <c r="P1139" s="6">
        <v>1.129711303048097</v>
      </c>
      <c r="Q1139" s="7">
        <v>0.23333295333333837</v>
      </c>
      <c r="R1139" s="7">
        <v>0.31687069062108131</v>
      </c>
      <c r="S1139" s="7">
        <v>0.49911792960175577</v>
      </c>
      <c r="T1139" s="8">
        <v>-3.3332826666672588E-2</v>
      </c>
      <c r="U1139" s="8">
        <v>0.85997355662256281</v>
      </c>
      <c r="V1139" s="8">
        <v>6.5514902697672295E-2</v>
      </c>
    </row>
    <row r="1140" spans="1:22" x14ac:dyDescent="0.2">
      <c r="A1140" t="s">
        <v>3652</v>
      </c>
      <c r="B1140" t="s">
        <v>3653</v>
      </c>
      <c r="C1140" t="s">
        <v>239</v>
      </c>
      <c r="D1140" t="s">
        <v>3654</v>
      </c>
      <c r="E1140">
        <v>24.200000760000002</v>
      </c>
      <c r="F1140">
        <v>24.200000760000002</v>
      </c>
      <c r="G1140">
        <v>24.799999239999998</v>
      </c>
      <c r="H1140">
        <v>24.200000760000002</v>
      </c>
      <c r="I1140">
        <v>24.799999239999998</v>
      </c>
      <c r="J1140">
        <v>25.700000760000002</v>
      </c>
      <c r="K1140">
        <v>24.899999619999999</v>
      </c>
      <c r="L1140">
        <v>25.100000380000001</v>
      </c>
      <c r="M1140">
        <v>25.100000380000001</v>
      </c>
      <c r="N1140" s="6">
        <v>0.5</v>
      </c>
      <c r="O1140" s="6">
        <v>0.19935954302057113</v>
      </c>
      <c r="P1140" s="6">
        <v>0.70036297052589902</v>
      </c>
      <c r="Q1140" s="7">
        <v>-0.13333320666666637</v>
      </c>
      <c r="R1140" s="7">
        <v>0.76180363484159375</v>
      </c>
      <c r="S1140" s="7">
        <v>0.11815695949355413</v>
      </c>
      <c r="T1140" s="8">
        <v>0.63333320666666637</v>
      </c>
      <c r="U1140" s="8">
        <v>6.9565648863189944E-2</v>
      </c>
      <c r="V1140" s="8">
        <v>1.1576051596982984</v>
      </c>
    </row>
    <row r="1141" spans="1:22" x14ac:dyDescent="0.2">
      <c r="A1141" t="s">
        <v>3655</v>
      </c>
      <c r="B1141" t="s">
        <v>3656</v>
      </c>
      <c r="C1141" t="s">
        <v>239</v>
      </c>
      <c r="D1141" t="s">
        <v>3657</v>
      </c>
      <c r="E1141">
        <v>25.299999239999998</v>
      </c>
      <c r="F1141">
        <v>25.600000380000001</v>
      </c>
      <c r="G1141">
        <v>26.700000760000002</v>
      </c>
      <c r="H1141">
        <v>27.299999239999998</v>
      </c>
      <c r="I1141">
        <v>27.5</v>
      </c>
      <c r="J1141">
        <v>27.600000380000001</v>
      </c>
      <c r="K1141">
        <v>27.799999239999998</v>
      </c>
      <c r="L1141">
        <v>27.799999239999998</v>
      </c>
      <c r="M1141">
        <v>27.700000760000002</v>
      </c>
      <c r="N1141" s="6">
        <v>1.5999997466666649</v>
      </c>
      <c r="O1141" s="6">
        <v>4.4953427347294246E-2</v>
      </c>
      <c r="P1141" s="6">
        <v>1.3472371911104273</v>
      </c>
      <c r="Q1141" s="7">
        <v>-0.29999987333333422</v>
      </c>
      <c r="R1141" s="7">
        <v>0.12168982839217302</v>
      </c>
      <c r="S1141" s="7">
        <v>0.9147457213407354</v>
      </c>
      <c r="T1141" s="8">
        <v>1.8999996199999991</v>
      </c>
      <c r="U1141" s="8">
        <v>5.3542578319676348E-2</v>
      </c>
      <c r="V1141" s="8">
        <v>1.2713007193827983</v>
      </c>
    </row>
    <row r="1142" spans="1:22" x14ac:dyDescent="0.2">
      <c r="A1142" t="s">
        <v>3658</v>
      </c>
      <c r="B1142" t="s">
        <v>3659</v>
      </c>
      <c r="C1142" t="s">
        <v>239</v>
      </c>
      <c r="D1142" t="s">
        <v>3660</v>
      </c>
      <c r="E1142">
        <v>24.700000760000002</v>
      </c>
      <c r="F1142">
        <v>23.399999619999999</v>
      </c>
      <c r="G1142">
        <v>23.799999239999998</v>
      </c>
      <c r="H1142">
        <v>23.5</v>
      </c>
      <c r="I1142">
        <v>24.899999619999999</v>
      </c>
      <c r="J1142">
        <v>24.5</v>
      </c>
      <c r="K1142">
        <v>24.5</v>
      </c>
      <c r="L1142">
        <v>24.5</v>
      </c>
      <c r="M1142">
        <v>24.700000760000002</v>
      </c>
      <c r="N1142" s="6">
        <v>0.33333333333333925</v>
      </c>
      <c r="O1142" s="6">
        <v>0.71760885019087173</v>
      </c>
      <c r="P1142" s="6">
        <v>0.14411221382494813</v>
      </c>
      <c r="Q1142" s="7">
        <v>-0.26666704666666519</v>
      </c>
      <c r="R1142" s="7">
        <v>0.57836237781158928</v>
      </c>
      <c r="S1142" s="7">
        <v>0.23779996543731163</v>
      </c>
      <c r="T1142" s="8">
        <v>0.60000038000000444</v>
      </c>
      <c r="U1142" s="8">
        <v>0.27593403457113064</v>
      </c>
      <c r="V1142" s="8">
        <v>0.5591947289705087</v>
      </c>
    </row>
    <row r="1143" spans="1:22" x14ac:dyDescent="0.2">
      <c r="A1143" t="s">
        <v>3661</v>
      </c>
      <c r="B1143" t="s">
        <v>3662</v>
      </c>
      <c r="C1143" t="s">
        <v>239</v>
      </c>
      <c r="D1143" t="s">
        <v>3663</v>
      </c>
      <c r="E1143">
        <v>25.100000380000001</v>
      </c>
      <c r="F1143">
        <v>25.100000380000001</v>
      </c>
      <c r="G1143">
        <v>25.200000760000002</v>
      </c>
      <c r="H1143">
        <v>25.200000760000002</v>
      </c>
      <c r="I1143">
        <v>24.899999619999999</v>
      </c>
      <c r="J1143">
        <v>24.899999619999999</v>
      </c>
      <c r="K1143">
        <v>24.700000760000002</v>
      </c>
      <c r="L1143">
        <v>24.299999239999998</v>
      </c>
      <c r="M1143">
        <v>24.399999619999999</v>
      </c>
      <c r="N1143" s="6">
        <v>-0.13333384000000237</v>
      </c>
      <c r="O1143" s="6">
        <v>0.38278660015162891</v>
      </c>
      <c r="P1143" s="6">
        <v>0.41704327356516069</v>
      </c>
      <c r="Q1143" s="7">
        <v>0.53333345999999793</v>
      </c>
      <c r="R1143" s="7">
        <v>3.8835373255678746E-3</v>
      </c>
      <c r="S1143" s="7">
        <v>2.410772516385522</v>
      </c>
      <c r="T1143" s="8">
        <v>-0.6666673000000003</v>
      </c>
      <c r="U1143" s="8">
        <v>3.774975449241786E-2</v>
      </c>
      <c r="V1143" s="8">
        <v>1.4230858684833996</v>
      </c>
    </row>
    <row r="1144" spans="1:22" x14ac:dyDescent="0.2">
      <c r="A1144" t="s">
        <v>3664</v>
      </c>
      <c r="B1144" t="s">
        <v>3665</v>
      </c>
      <c r="C1144" t="s">
        <v>239</v>
      </c>
      <c r="D1144" t="s">
        <v>3666</v>
      </c>
      <c r="E1144">
        <v>22.993690489999999</v>
      </c>
      <c r="F1144">
        <v>23.0664959</v>
      </c>
      <c r="G1144">
        <v>23.700000760000002</v>
      </c>
      <c r="H1144">
        <v>23.799999239999998</v>
      </c>
      <c r="I1144">
        <v>24.200000760000002</v>
      </c>
      <c r="J1144">
        <v>23.5</v>
      </c>
      <c r="K1144">
        <v>24</v>
      </c>
      <c r="L1144">
        <v>24</v>
      </c>
      <c r="M1144">
        <v>23.700000760000002</v>
      </c>
      <c r="N1144" s="6">
        <v>0.57993761666666188</v>
      </c>
      <c r="O1144" s="6">
        <v>0.28523719544756621</v>
      </c>
      <c r="P1144" s="6">
        <v>0.54479384233930528</v>
      </c>
      <c r="Q1144" s="7">
        <v>-6.6666919999999408E-2</v>
      </c>
      <c r="R1144" s="7">
        <v>0.66666666666667196</v>
      </c>
      <c r="S1144" s="7">
        <v>0.17609125905567777</v>
      </c>
      <c r="T1144" s="8">
        <v>0.64660453666666129</v>
      </c>
      <c r="U1144" s="8">
        <v>0.1840778967251554</v>
      </c>
      <c r="V1144" s="8">
        <v>0.73499835656169354</v>
      </c>
    </row>
    <row r="1145" spans="1:22" x14ac:dyDescent="0.2">
      <c r="A1145" t="s">
        <v>3667</v>
      </c>
      <c r="B1145" t="s">
        <v>3668</v>
      </c>
      <c r="C1145" t="s">
        <v>239</v>
      </c>
      <c r="D1145" t="s">
        <v>3669</v>
      </c>
      <c r="E1145">
        <v>27.899999619999999</v>
      </c>
      <c r="F1145">
        <v>27.5</v>
      </c>
      <c r="G1145">
        <v>27.600000380000001</v>
      </c>
      <c r="H1145">
        <v>27.299999239999998</v>
      </c>
      <c r="I1145">
        <v>27.200000760000002</v>
      </c>
      <c r="J1145">
        <v>26.5</v>
      </c>
      <c r="K1145">
        <v>26</v>
      </c>
      <c r="L1145">
        <v>25.899999619999999</v>
      </c>
      <c r="M1145">
        <v>25.799999239999998</v>
      </c>
      <c r="N1145" s="6">
        <v>-0.66666666666666785</v>
      </c>
      <c r="O1145" s="6">
        <v>0.10377879577874194</v>
      </c>
      <c r="P1145" s="6">
        <v>0.98389137304831498</v>
      </c>
      <c r="Q1145" s="7">
        <v>1.1000003800000009</v>
      </c>
      <c r="R1145" s="7">
        <v>3.150392523481798E-2</v>
      </c>
      <c r="S1145" s="7">
        <v>1.5016353318733171</v>
      </c>
      <c r="T1145" s="8">
        <v>-1.7666670466666687</v>
      </c>
      <c r="U1145" s="8">
        <v>2.4827044103704018E-3</v>
      </c>
      <c r="V1145" s="8">
        <v>2.6050749842661163</v>
      </c>
    </row>
    <row r="1146" spans="1:22" x14ac:dyDescent="0.2">
      <c r="A1146" t="s">
        <v>3670</v>
      </c>
      <c r="B1146" t="s">
        <v>3671</v>
      </c>
      <c r="C1146" t="s">
        <v>239</v>
      </c>
      <c r="D1146" t="s">
        <v>3672</v>
      </c>
      <c r="E1146">
        <v>16.99177933</v>
      </c>
      <c r="F1146">
        <v>16.54632187</v>
      </c>
      <c r="G1146">
        <v>17.824819560000002</v>
      </c>
      <c r="H1146">
        <v>22.862079619999999</v>
      </c>
      <c r="I1146">
        <v>25.700000760000002</v>
      </c>
      <c r="J1146">
        <v>25.700000760000002</v>
      </c>
      <c r="K1146">
        <v>27.700000760000002</v>
      </c>
      <c r="L1146">
        <v>27.5</v>
      </c>
      <c r="M1146">
        <v>27.399999619999999</v>
      </c>
      <c r="N1146" s="6">
        <v>7.6330534599999957</v>
      </c>
      <c r="O1146" s="6">
        <v>1.5311835684765318E-2</v>
      </c>
      <c r="P1146" s="6">
        <v>1.8149727400676632</v>
      </c>
      <c r="Q1146" s="7">
        <v>-2.7793064133333338</v>
      </c>
      <c r="R1146" s="7">
        <v>0.11422160770817991</v>
      </c>
      <c r="S1146" s="7">
        <v>0.94225173128491202</v>
      </c>
      <c r="T1146" s="8">
        <v>10.41235987333333</v>
      </c>
      <c r="U1146" s="8">
        <v>1.6583160425513188E-3</v>
      </c>
      <c r="V1146" s="8">
        <v>2.7803326978773342</v>
      </c>
    </row>
    <row r="1147" spans="1:22" x14ac:dyDescent="0.2">
      <c r="A1147" t="s">
        <v>3673</v>
      </c>
      <c r="B1147" t="s">
        <v>3674</v>
      </c>
      <c r="C1147" t="s">
        <v>239</v>
      </c>
      <c r="D1147" t="s">
        <v>3675</v>
      </c>
      <c r="E1147">
        <v>17.186477660000001</v>
      </c>
      <c r="F1147">
        <v>16.542381290000002</v>
      </c>
      <c r="G1147">
        <v>16.93071175</v>
      </c>
      <c r="H1147">
        <v>20.992929459999999</v>
      </c>
      <c r="I1147">
        <v>25.5</v>
      </c>
      <c r="J1147">
        <v>23.299999239999998</v>
      </c>
      <c r="K1147">
        <v>25.899999619999999</v>
      </c>
      <c r="L1147">
        <v>25.799999239999998</v>
      </c>
      <c r="M1147">
        <v>24.399999619999999</v>
      </c>
      <c r="N1147" s="6">
        <v>6.3777860000000004</v>
      </c>
      <c r="O1147" s="6">
        <v>5.0295791901211646E-2</v>
      </c>
      <c r="P1147" s="6">
        <v>1.2984683495471332</v>
      </c>
      <c r="Q1147" s="7">
        <v>-2.1023565933333295</v>
      </c>
      <c r="R1147" s="7">
        <v>0.27718548637934981</v>
      </c>
      <c r="S1147" s="7">
        <v>0.55722951341945692</v>
      </c>
      <c r="T1147" s="8">
        <v>8.4801425933333299</v>
      </c>
      <c r="U1147" s="8">
        <v>3.8727534301928671E-3</v>
      </c>
      <c r="V1147" s="8">
        <v>2.4119801527209837</v>
      </c>
    </row>
    <row r="1148" spans="1:22" x14ac:dyDescent="0.2">
      <c r="A1148" t="s">
        <v>3676</v>
      </c>
      <c r="B1148" t="s">
        <v>3677</v>
      </c>
      <c r="C1148" t="s">
        <v>239</v>
      </c>
      <c r="D1148" t="s">
        <v>3678</v>
      </c>
      <c r="E1148">
        <v>17.405233379999999</v>
      </c>
      <c r="F1148">
        <v>16.072126390000001</v>
      </c>
      <c r="G1148">
        <v>17.23271179</v>
      </c>
      <c r="H1148">
        <v>17.83763123</v>
      </c>
      <c r="I1148">
        <v>24.299999239999998</v>
      </c>
      <c r="J1148">
        <v>22.502250669999999</v>
      </c>
      <c r="K1148">
        <v>24.399999619999999</v>
      </c>
      <c r="L1148">
        <v>24.5</v>
      </c>
      <c r="M1148">
        <v>23.299999239999998</v>
      </c>
      <c r="N1148" s="6">
        <v>4.6432698600000002</v>
      </c>
      <c r="O1148" s="6">
        <v>0.17769016866598319</v>
      </c>
      <c r="P1148" s="6">
        <v>0.75033660040082673</v>
      </c>
      <c r="Q1148" s="7">
        <v>-2.5200392399999956</v>
      </c>
      <c r="R1148" s="7">
        <v>0.3400315568518083</v>
      </c>
      <c r="S1148" s="7">
        <v>0.46848077610292804</v>
      </c>
      <c r="T1148" s="8">
        <v>7.1633090999999958</v>
      </c>
      <c r="U1148" s="8">
        <v>9.0633130518305519E-3</v>
      </c>
      <c r="V1148" s="8">
        <v>2.0427130189770977</v>
      </c>
    </row>
    <row r="1149" spans="1:22" x14ac:dyDescent="0.2">
      <c r="A1149" t="s">
        <v>3679</v>
      </c>
      <c r="B1149" t="s">
        <v>3680</v>
      </c>
      <c r="C1149" t="s">
        <v>239</v>
      </c>
      <c r="D1149" t="s">
        <v>3681</v>
      </c>
      <c r="E1149">
        <v>28.399999619999999</v>
      </c>
      <c r="F1149">
        <v>25.700000760000002</v>
      </c>
      <c r="G1149">
        <v>25.899999619999999</v>
      </c>
      <c r="H1149">
        <v>25.799999239999998</v>
      </c>
      <c r="I1149">
        <v>25.799999239999998</v>
      </c>
      <c r="J1149">
        <v>25.399999619999999</v>
      </c>
      <c r="K1149">
        <v>28.5</v>
      </c>
      <c r="L1149">
        <v>25.799999239999998</v>
      </c>
      <c r="M1149">
        <v>25.200000760000002</v>
      </c>
      <c r="N1149" s="6">
        <v>-1.000000633333336</v>
      </c>
      <c r="O1149" s="6">
        <v>0.3462792133670527</v>
      </c>
      <c r="P1149" s="6">
        <v>0.46057357772843499</v>
      </c>
      <c r="Q1149" s="7">
        <v>-0.83333396666666815</v>
      </c>
      <c r="R1149" s="7">
        <v>0.46687675851722787</v>
      </c>
      <c r="S1149" s="7">
        <v>0.330797745043171</v>
      </c>
      <c r="T1149" s="8">
        <v>-0.16666666666666785</v>
      </c>
      <c r="U1149" s="8">
        <v>0.59577323542104887</v>
      </c>
      <c r="V1149" s="8">
        <v>0.22491901097333736</v>
      </c>
    </row>
    <row r="1150" spans="1:22" x14ac:dyDescent="0.2">
      <c r="A1150" t="s">
        <v>3682</v>
      </c>
      <c r="B1150" t="s">
        <v>3683</v>
      </c>
      <c r="C1150" t="s">
        <v>239</v>
      </c>
      <c r="D1150" t="s">
        <v>3684</v>
      </c>
      <c r="E1150">
        <v>27.299999239999998</v>
      </c>
      <c r="F1150">
        <v>27.5</v>
      </c>
      <c r="G1150">
        <v>28.299999239999998</v>
      </c>
      <c r="H1150">
        <v>28.799999239999998</v>
      </c>
      <c r="I1150">
        <v>29.299999239999998</v>
      </c>
      <c r="J1150">
        <v>29.600000380000001</v>
      </c>
      <c r="K1150">
        <v>29.700000760000002</v>
      </c>
      <c r="L1150">
        <v>29.700000760000002</v>
      </c>
      <c r="M1150">
        <v>29.700000760000002</v>
      </c>
      <c r="N1150" s="6">
        <v>1.5333334599999979</v>
      </c>
      <c r="O1150" s="6">
        <v>8.8599826063993446E-3</v>
      </c>
      <c r="P1150" s="6">
        <v>2.0525671307034909</v>
      </c>
      <c r="Q1150" s="7">
        <v>-0.46666780666667407</v>
      </c>
      <c r="R1150" s="7">
        <v>0.18350310247246682</v>
      </c>
      <c r="S1150" s="7">
        <v>0.7363565887673007</v>
      </c>
      <c r="T1150" s="8">
        <v>2.000001266666672</v>
      </c>
      <c r="U1150" s="8">
        <v>2.2547141893285608E-2</v>
      </c>
      <c r="V1150" s="8">
        <v>1.6469085020628871</v>
      </c>
    </row>
    <row r="1151" spans="1:22" x14ac:dyDescent="0.2">
      <c r="A1151" t="s">
        <v>3685</v>
      </c>
      <c r="B1151" t="s">
        <v>3686</v>
      </c>
      <c r="C1151" t="s">
        <v>239</v>
      </c>
      <c r="D1151" t="s">
        <v>3687</v>
      </c>
      <c r="E1151">
        <v>23.5</v>
      </c>
      <c r="F1151">
        <v>20.56281281</v>
      </c>
      <c r="G1151">
        <v>23.5</v>
      </c>
      <c r="H1151">
        <v>24.299999239999998</v>
      </c>
      <c r="I1151">
        <v>23.700000760000002</v>
      </c>
      <c r="J1151">
        <v>24.100000380000001</v>
      </c>
      <c r="K1151">
        <v>21.672582630000001</v>
      </c>
      <c r="L1151">
        <v>23.05203629</v>
      </c>
      <c r="M1151">
        <v>23.5</v>
      </c>
      <c r="N1151" s="6">
        <v>1.5123958566666644</v>
      </c>
      <c r="O1151" s="6">
        <v>0.20444088345292821</v>
      </c>
      <c r="P1151" s="6">
        <v>0.68943225099060834</v>
      </c>
      <c r="Q1151" s="7">
        <v>1.2917938199999988</v>
      </c>
      <c r="R1151" s="7">
        <v>0.19279577533342429</v>
      </c>
      <c r="S1151" s="7">
        <v>0.71490248687241864</v>
      </c>
      <c r="T1151" s="8">
        <v>0.22060203666666567</v>
      </c>
      <c r="U1151" s="8">
        <v>0.87626455240557743</v>
      </c>
      <c r="V1151" s="8">
        <v>5.7364756498082599E-2</v>
      </c>
    </row>
    <row r="1152" spans="1:22" x14ac:dyDescent="0.2">
      <c r="A1152" t="s">
        <v>3688</v>
      </c>
      <c r="B1152" t="s">
        <v>3689</v>
      </c>
      <c r="C1152" t="s">
        <v>239</v>
      </c>
      <c r="D1152" t="s">
        <v>3690</v>
      </c>
      <c r="E1152">
        <v>24.600000380000001</v>
      </c>
      <c r="F1152">
        <v>24.200000760000002</v>
      </c>
      <c r="G1152">
        <v>24.299999239999998</v>
      </c>
      <c r="H1152">
        <v>22.880300519999999</v>
      </c>
      <c r="I1152">
        <v>22.607316969999999</v>
      </c>
      <c r="J1152">
        <v>21.328495029999999</v>
      </c>
      <c r="K1152">
        <v>22.13439369</v>
      </c>
      <c r="L1152">
        <v>20.8931179</v>
      </c>
      <c r="M1152">
        <v>17.66787338</v>
      </c>
      <c r="N1152" s="6">
        <v>-2.0946292866666738</v>
      </c>
      <c r="O1152" s="6">
        <v>4.1398798137197199E-2</v>
      </c>
      <c r="P1152" s="6">
        <v>1.3830122668491449</v>
      </c>
      <c r="Q1152" s="7">
        <v>2.0402425166666625</v>
      </c>
      <c r="R1152" s="7">
        <v>0.1402677033270795</v>
      </c>
      <c r="S1152" s="7">
        <v>0.85304231387174667</v>
      </c>
      <c r="T1152" s="8">
        <v>-4.1348718033333363</v>
      </c>
      <c r="U1152" s="8">
        <v>8.3022819758171384E-2</v>
      </c>
      <c r="V1152" s="8">
        <v>1.0808025204802907</v>
      </c>
    </row>
    <row r="1153" spans="1:22" x14ac:dyDescent="0.2">
      <c r="A1153" t="s">
        <v>3691</v>
      </c>
      <c r="B1153" t="s">
        <v>3692</v>
      </c>
      <c r="C1153" t="s">
        <v>239</v>
      </c>
      <c r="D1153" t="s">
        <v>3693</v>
      </c>
      <c r="E1153">
        <v>25.899999619999999</v>
      </c>
      <c r="F1153">
        <v>25.899999619999999</v>
      </c>
      <c r="G1153">
        <v>25.600000380000001</v>
      </c>
      <c r="H1153">
        <v>24.899999619999999</v>
      </c>
      <c r="I1153">
        <v>24.899999619999999</v>
      </c>
      <c r="J1153">
        <v>25.299999239999998</v>
      </c>
      <c r="K1153">
        <v>25.399999619999999</v>
      </c>
      <c r="L1153">
        <v>25.200000760000002</v>
      </c>
      <c r="M1153">
        <v>25.799999239999998</v>
      </c>
      <c r="N1153" s="6">
        <v>-0.76666704666666874</v>
      </c>
      <c r="O1153" s="6">
        <v>8.1468171627831709E-2</v>
      </c>
      <c r="P1153" s="6">
        <v>1.0890120303550483</v>
      </c>
      <c r="Q1153" s="7">
        <v>-0.43333371333332948</v>
      </c>
      <c r="R1153" s="7">
        <v>2.2859873130801987E-2</v>
      </c>
      <c r="S1153" s="7">
        <v>1.6409261842095697</v>
      </c>
      <c r="T1153" s="8">
        <v>-0.33333333333333925</v>
      </c>
      <c r="U1153" s="8">
        <v>0.34627868964494712</v>
      </c>
      <c r="V1153" s="8">
        <v>0.46057423456772451</v>
      </c>
    </row>
    <row r="1154" spans="1:22" x14ac:dyDescent="0.2">
      <c r="A1154" t="s">
        <v>3694</v>
      </c>
      <c r="B1154" t="s">
        <v>3695</v>
      </c>
      <c r="C1154" t="s">
        <v>239</v>
      </c>
      <c r="D1154" t="s">
        <v>3696</v>
      </c>
      <c r="E1154">
        <v>17.64061165</v>
      </c>
      <c r="F1154">
        <v>16.23941803</v>
      </c>
      <c r="G1154">
        <v>23.799999239999998</v>
      </c>
      <c r="H1154">
        <v>23.700000760000002</v>
      </c>
      <c r="I1154">
        <v>23.799999239999998</v>
      </c>
      <c r="J1154">
        <v>17.440898900000001</v>
      </c>
      <c r="K1154">
        <v>23.799999239999998</v>
      </c>
      <c r="L1154">
        <v>23.799999239999998</v>
      </c>
      <c r="M1154">
        <v>23.899999619999999</v>
      </c>
      <c r="N1154" s="6">
        <v>2.4202899933333377</v>
      </c>
      <c r="O1154" s="6">
        <v>0.6382879654122503</v>
      </c>
      <c r="P1154" s="6">
        <v>0.19498334388967359</v>
      </c>
      <c r="Q1154" s="7">
        <v>-2.1863663999999972</v>
      </c>
      <c r="R1154" s="7">
        <v>0.41378156166424418</v>
      </c>
      <c r="S1154" s="7">
        <v>0.3832288656419725</v>
      </c>
      <c r="T1154" s="8">
        <v>4.6066563933333349</v>
      </c>
      <c r="U1154" s="8">
        <v>0.18185111455125158</v>
      </c>
      <c r="V1154" s="8">
        <v>0.74028403284421551</v>
      </c>
    </row>
    <row r="1155" spans="1:22" x14ac:dyDescent="0.2">
      <c r="A1155" t="s">
        <v>3697</v>
      </c>
      <c r="B1155" t="s">
        <v>3698</v>
      </c>
      <c r="C1155" t="s">
        <v>239</v>
      </c>
      <c r="D1155" t="s">
        <v>3699</v>
      </c>
      <c r="E1155">
        <v>22.12123489</v>
      </c>
      <c r="F1155">
        <v>22.216526030000001</v>
      </c>
      <c r="G1155">
        <v>23.195999149999999</v>
      </c>
      <c r="H1155">
        <v>17.35702324</v>
      </c>
      <c r="I1155">
        <v>17.173124309999999</v>
      </c>
      <c r="J1155">
        <v>17.37102127</v>
      </c>
      <c r="K1155">
        <v>17.86377907</v>
      </c>
      <c r="L1155">
        <v>17.27884865</v>
      </c>
      <c r="M1155">
        <v>17.914455409999999</v>
      </c>
      <c r="N1155" s="6">
        <v>-5.2108637500000015</v>
      </c>
      <c r="O1155" s="6">
        <v>3.6909968504797276E-3</v>
      </c>
      <c r="P1155" s="6">
        <v>2.4328563253868021</v>
      </c>
      <c r="Q1155" s="7">
        <v>-0.38530476999999763</v>
      </c>
      <c r="R1155" s="7">
        <v>0.11080865824217268</v>
      </c>
      <c r="S1155" s="7">
        <v>0.95542630386852256</v>
      </c>
      <c r="T1155" s="8">
        <v>-4.8255589800000038</v>
      </c>
      <c r="U1155" s="8">
        <v>3.86559546303397E-3</v>
      </c>
      <c r="V1155" s="8">
        <v>2.4127835971167491</v>
      </c>
    </row>
    <row r="1156" spans="1:22" x14ac:dyDescent="0.2">
      <c r="A1156" t="s">
        <v>3700</v>
      </c>
      <c r="B1156" t="s">
        <v>3701</v>
      </c>
      <c r="C1156" t="s">
        <v>239</v>
      </c>
      <c r="D1156" t="s">
        <v>3702</v>
      </c>
      <c r="E1156">
        <v>21.690042500000001</v>
      </c>
      <c r="F1156">
        <v>20.68406105</v>
      </c>
      <c r="G1156">
        <v>21.543119430000001</v>
      </c>
      <c r="H1156">
        <v>20.995416639999998</v>
      </c>
      <c r="I1156">
        <v>21.007648469999999</v>
      </c>
      <c r="J1156">
        <v>17.981468199999998</v>
      </c>
      <c r="K1156">
        <v>21.029449459999999</v>
      </c>
      <c r="L1156">
        <v>20.974002840000001</v>
      </c>
      <c r="M1156">
        <v>20.80309677</v>
      </c>
      <c r="N1156" s="6">
        <v>-1.3108965566666697</v>
      </c>
      <c r="O1156" s="6">
        <v>0.37676550561552491</v>
      </c>
      <c r="P1156" s="6">
        <v>0.42392886545077807</v>
      </c>
      <c r="Q1156" s="7">
        <v>-0.94067192000000333</v>
      </c>
      <c r="R1156" s="7">
        <v>0.42265354044362802</v>
      </c>
      <c r="S1156" s="7">
        <v>0.37401548871674339</v>
      </c>
      <c r="T1156" s="8">
        <v>-0.37022463666666638</v>
      </c>
      <c r="U1156" s="8">
        <v>0.37952619243553931</v>
      </c>
      <c r="V1156" s="8">
        <v>0.42075824654665367</v>
      </c>
    </row>
    <row r="1157" spans="1:22" x14ac:dyDescent="0.2">
      <c r="A1157" t="s">
        <v>3703</v>
      </c>
      <c r="B1157" t="s">
        <v>3704</v>
      </c>
      <c r="C1157" t="s">
        <v>239</v>
      </c>
      <c r="D1157" t="s">
        <v>3705</v>
      </c>
      <c r="E1157">
        <v>24</v>
      </c>
      <c r="F1157">
        <v>22.894931790000001</v>
      </c>
      <c r="G1157">
        <v>23.399999619999999</v>
      </c>
      <c r="H1157">
        <v>22.289373399999999</v>
      </c>
      <c r="I1157">
        <v>22.760099409999999</v>
      </c>
      <c r="J1157">
        <v>21.98189545</v>
      </c>
      <c r="K1157">
        <v>17.12755585</v>
      </c>
      <c r="L1157">
        <v>21.171760559999999</v>
      </c>
      <c r="M1157">
        <v>22.932199480000001</v>
      </c>
      <c r="N1157" s="6">
        <v>-1.0878543833333367</v>
      </c>
      <c r="O1157" s="6">
        <v>0.15357171133098979</v>
      </c>
      <c r="P1157" s="6">
        <v>0.81368877612948964</v>
      </c>
      <c r="Q1157" s="7">
        <v>1.9332841233333298</v>
      </c>
      <c r="R1157" s="7">
        <v>0.38935651040907238</v>
      </c>
      <c r="S1157" s="7">
        <v>0.40965255909266612</v>
      </c>
      <c r="T1157" s="8">
        <v>-3.0211385066666665</v>
      </c>
      <c r="U1157" s="8">
        <v>0.26305397568514055</v>
      </c>
      <c r="V1157" s="8">
        <v>0.57995513007639976</v>
      </c>
    </row>
    <row r="1158" spans="1:22" x14ac:dyDescent="0.2">
      <c r="A1158" t="s">
        <v>3706</v>
      </c>
      <c r="B1158" t="s">
        <v>3707</v>
      </c>
      <c r="C1158" t="s">
        <v>239</v>
      </c>
      <c r="D1158" t="s">
        <v>3708</v>
      </c>
      <c r="E1158">
        <v>25.600000380000001</v>
      </c>
      <c r="F1158">
        <v>25.200000760000002</v>
      </c>
      <c r="G1158">
        <v>25.700000760000002</v>
      </c>
      <c r="H1158">
        <v>25.200000760000002</v>
      </c>
      <c r="I1158">
        <v>25.100000380000001</v>
      </c>
      <c r="J1158">
        <v>24.299999239999998</v>
      </c>
      <c r="K1158">
        <v>25.799999239999998</v>
      </c>
      <c r="L1158">
        <v>25.700000760000002</v>
      </c>
      <c r="M1158">
        <v>25.399999619999999</v>
      </c>
      <c r="N1158" s="6">
        <v>-0.63333383999999526</v>
      </c>
      <c r="O1158" s="6">
        <v>0.248371725869173</v>
      </c>
      <c r="P1158" s="6">
        <v>0.60489784487990761</v>
      </c>
      <c r="Q1158" s="7">
        <v>-0.76666641333332919</v>
      </c>
      <c r="R1158" s="7">
        <v>4.4152803945441056E-2</v>
      </c>
      <c r="S1158" s="7">
        <v>1.3550417111268369</v>
      </c>
      <c r="T1158" s="8">
        <v>0.13333257333333393</v>
      </c>
      <c r="U1158" s="8">
        <v>0.62536792317385981</v>
      </c>
      <c r="V1158" s="8">
        <v>0.20386439867008843</v>
      </c>
    </row>
    <row r="1159" spans="1:22" x14ac:dyDescent="0.2">
      <c r="A1159" t="s">
        <v>3709</v>
      </c>
      <c r="B1159" t="s">
        <v>3710</v>
      </c>
      <c r="C1159" t="s">
        <v>239</v>
      </c>
      <c r="D1159" t="s">
        <v>3711</v>
      </c>
      <c r="E1159">
        <v>23.02445221</v>
      </c>
      <c r="F1159">
        <v>23.02172852</v>
      </c>
      <c r="G1159">
        <v>22.48239517</v>
      </c>
      <c r="H1159">
        <v>22.310440060000001</v>
      </c>
      <c r="I1159">
        <v>21.594047549999999</v>
      </c>
      <c r="J1159">
        <v>17.89527893</v>
      </c>
      <c r="K1159">
        <v>16.420167920000001</v>
      </c>
      <c r="L1159">
        <v>16.765331270000001</v>
      </c>
      <c r="M1159">
        <v>18.142326350000001</v>
      </c>
      <c r="N1159" s="6">
        <v>-2.242936453333332</v>
      </c>
      <c r="O1159" s="6">
        <v>0.20013593112618355</v>
      </c>
      <c r="P1159" s="6">
        <v>0.69867493390770108</v>
      </c>
      <c r="Q1159" s="7">
        <v>3.4906470000000027</v>
      </c>
      <c r="R1159" s="7">
        <v>0.2066222264474934</v>
      </c>
      <c r="S1159" s="7">
        <v>0.68482296304727541</v>
      </c>
      <c r="T1159" s="8">
        <v>-5.7335834533333347</v>
      </c>
      <c r="U1159" s="8">
        <v>1.4741907656443454E-2</v>
      </c>
      <c r="V1159" s="8">
        <v>1.8314463135556658</v>
      </c>
    </row>
    <row r="1160" spans="1:22" x14ac:dyDescent="0.2">
      <c r="A1160" t="s">
        <v>3712</v>
      </c>
      <c r="B1160" t="s">
        <v>3713</v>
      </c>
      <c r="C1160" t="s">
        <v>239</v>
      </c>
      <c r="D1160" t="s">
        <v>3714</v>
      </c>
      <c r="E1160">
        <v>22.82000923</v>
      </c>
      <c r="F1160">
        <v>21.76482391</v>
      </c>
      <c r="G1160">
        <v>21.979909899999999</v>
      </c>
      <c r="H1160">
        <v>17.060899729999999</v>
      </c>
      <c r="I1160">
        <v>17.018236160000001</v>
      </c>
      <c r="J1160">
        <v>16.861080170000001</v>
      </c>
      <c r="K1160">
        <v>17.248226169999999</v>
      </c>
      <c r="L1160">
        <v>17.019859310000001</v>
      </c>
      <c r="M1160">
        <v>17.284500120000001</v>
      </c>
      <c r="N1160" s="6">
        <v>-5.2081756599999984</v>
      </c>
      <c r="O1160" s="6">
        <v>3.2076788919048623E-3</v>
      </c>
      <c r="P1160" s="6">
        <v>2.493809113721337</v>
      </c>
      <c r="Q1160" s="7">
        <v>-0.20412317999999985</v>
      </c>
      <c r="R1160" s="7">
        <v>0.23640591083986473</v>
      </c>
      <c r="S1160" s="7">
        <v>0.62634166902155808</v>
      </c>
      <c r="T1160" s="8">
        <v>-5.0040524799999986</v>
      </c>
      <c r="U1160" s="8">
        <v>3.2106056194290641E-3</v>
      </c>
      <c r="V1160" s="8">
        <v>2.4934130385085131</v>
      </c>
    </row>
    <row r="1161" spans="1:22" x14ac:dyDescent="0.2">
      <c r="A1161" t="s">
        <v>3715</v>
      </c>
      <c r="B1161" t="s">
        <v>3716</v>
      </c>
      <c r="C1161" t="s">
        <v>239</v>
      </c>
      <c r="D1161" t="s">
        <v>3717</v>
      </c>
      <c r="E1161">
        <v>23.399999619999999</v>
      </c>
      <c r="F1161">
        <v>21.50426483</v>
      </c>
      <c r="G1161">
        <v>22.197965620000002</v>
      </c>
      <c r="H1161">
        <v>21.619121549999999</v>
      </c>
      <c r="I1161">
        <v>17.265651699999999</v>
      </c>
      <c r="J1161">
        <v>17.8156395</v>
      </c>
      <c r="K1161">
        <v>17.05478287</v>
      </c>
      <c r="L1161">
        <v>17.665229799999999</v>
      </c>
      <c r="M1161">
        <v>17.45098686</v>
      </c>
      <c r="N1161" s="6">
        <v>-3.4672724400000021</v>
      </c>
      <c r="O1161" s="6">
        <v>5.448358279352139E-2</v>
      </c>
      <c r="P1161" s="6">
        <v>1.2637343413248081</v>
      </c>
      <c r="Q1161" s="7">
        <v>1.5098044066666638</v>
      </c>
      <c r="R1161" s="7">
        <v>0.43104946518159404</v>
      </c>
      <c r="S1161" s="7">
        <v>0.36547288941524658</v>
      </c>
      <c r="T1161" s="8">
        <v>-4.9770768466666659</v>
      </c>
      <c r="U1161" s="8">
        <v>2.0984619380893341E-2</v>
      </c>
      <c r="V1161" s="8">
        <v>1.6780989036160283</v>
      </c>
    </row>
    <row r="1162" spans="1:22" x14ac:dyDescent="0.2">
      <c r="A1162" t="s">
        <v>3718</v>
      </c>
      <c r="B1162" t="s">
        <v>3719</v>
      </c>
      <c r="C1162" t="s">
        <v>239</v>
      </c>
      <c r="D1162" t="s">
        <v>3720</v>
      </c>
      <c r="E1162">
        <v>24.5</v>
      </c>
      <c r="F1162">
        <v>23.109199520000001</v>
      </c>
      <c r="G1162">
        <v>25</v>
      </c>
      <c r="H1162">
        <v>24</v>
      </c>
      <c r="I1162">
        <v>23.700000760000002</v>
      </c>
      <c r="J1162">
        <v>23.899999619999999</v>
      </c>
      <c r="K1162">
        <v>24</v>
      </c>
      <c r="L1162">
        <v>24</v>
      </c>
      <c r="M1162">
        <v>24.100000380000001</v>
      </c>
      <c r="N1162" s="6">
        <v>-0.33639971333333563</v>
      </c>
      <c r="O1162" s="6">
        <v>0.56679712884452138</v>
      </c>
      <c r="P1162" s="6">
        <v>0.24657235837189412</v>
      </c>
      <c r="Q1162" s="7">
        <v>-0.1666666666666643</v>
      </c>
      <c r="R1162" s="7">
        <v>0.19935876291080312</v>
      </c>
      <c r="S1162" s="7">
        <v>0.70036466995811719</v>
      </c>
      <c r="T1162" s="8">
        <v>-0.16973304666667133</v>
      </c>
      <c r="U1162" s="8">
        <v>0.78406261776281383</v>
      </c>
      <c r="V1162" s="8">
        <v>0.10564925177613785</v>
      </c>
    </row>
    <row r="1163" spans="1:22" x14ac:dyDescent="0.2">
      <c r="A1163" t="s">
        <v>3721</v>
      </c>
      <c r="B1163" t="s">
        <v>3722</v>
      </c>
      <c r="C1163" t="s">
        <v>239</v>
      </c>
      <c r="D1163" t="s">
        <v>3723</v>
      </c>
      <c r="E1163">
        <v>23.799999239999998</v>
      </c>
      <c r="F1163">
        <v>25.799999239999998</v>
      </c>
      <c r="G1163">
        <v>26.700000760000002</v>
      </c>
      <c r="H1163">
        <v>16.866786959999999</v>
      </c>
      <c r="I1163">
        <v>26.700000760000002</v>
      </c>
      <c r="J1163">
        <v>18.668655399999999</v>
      </c>
      <c r="K1163">
        <v>26.600000380000001</v>
      </c>
      <c r="L1163">
        <v>26.399999619999999</v>
      </c>
      <c r="M1163">
        <v>25.799999239999998</v>
      </c>
      <c r="N1163" s="6">
        <v>-4.688185373333333</v>
      </c>
      <c r="O1163" s="6">
        <v>0.23740587645026945</v>
      </c>
      <c r="P1163" s="6">
        <v>0.62450853526205485</v>
      </c>
      <c r="Q1163" s="7">
        <v>-5.5215187066666687</v>
      </c>
      <c r="R1163" s="7">
        <v>0.20765018769626931</v>
      </c>
      <c r="S1163" s="7">
        <v>0.68266767199249834</v>
      </c>
      <c r="T1163" s="8">
        <v>0.8333333333333357</v>
      </c>
      <c r="U1163" s="8">
        <v>0.51914210046199671</v>
      </c>
      <c r="V1163" s="8">
        <v>0.28471375005212907</v>
      </c>
    </row>
    <row r="1164" spans="1:22" x14ac:dyDescent="0.2">
      <c r="A1164" t="s">
        <v>3724</v>
      </c>
      <c r="B1164" t="s">
        <v>3725</v>
      </c>
      <c r="C1164" t="s">
        <v>239</v>
      </c>
      <c r="D1164" t="s">
        <v>3726</v>
      </c>
      <c r="E1164">
        <v>23.899999619999999</v>
      </c>
      <c r="F1164">
        <v>22.427825930000001</v>
      </c>
      <c r="G1164">
        <v>23.899999619999999</v>
      </c>
      <c r="H1164">
        <v>23.399999619999999</v>
      </c>
      <c r="I1164">
        <v>23.299999239999998</v>
      </c>
      <c r="J1164">
        <v>23.147417069999999</v>
      </c>
      <c r="K1164">
        <v>23.600000380000001</v>
      </c>
      <c r="L1164">
        <v>23.139289860000002</v>
      </c>
      <c r="M1164">
        <v>17.58550644</v>
      </c>
      <c r="N1164" s="6">
        <v>-0.12680308000000196</v>
      </c>
      <c r="O1164" s="6">
        <v>0.82510983462026277</v>
      </c>
      <c r="P1164" s="6">
        <v>8.3488236426405918E-2</v>
      </c>
      <c r="Q1164" s="7">
        <v>1.8408730833333316</v>
      </c>
      <c r="R1164" s="7">
        <v>0.42733732015056103</v>
      </c>
      <c r="S1164" s="7">
        <v>0.36922917779432346</v>
      </c>
      <c r="T1164" s="8">
        <v>-1.9676761633333335</v>
      </c>
      <c r="U1164" s="8">
        <v>0.46426133540960823</v>
      </c>
      <c r="V1164" s="8">
        <v>0.33323748372012896</v>
      </c>
    </row>
    <row r="1165" spans="1:22" x14ac:dyDescent="0.2">
      <c r="A1165" t="s">
        <v>3727</v>
      </c>
      <c r="B1165" t="s">
        <v>3728</v>
      </c>
      <c r="C1165" t="s">
        <v>239</v>
      </c>
      <c r="D1165" t="s">
        <v>3729</v>
      </c>
      <c r="E1165">
        <v>20.8242321</v>
      </c>
      <c r="F1165">
        <v>19.000169750000001</v>
      </c>
      <c r="G1165">
        <v>20.61531067</v>
      </c>
      <c r="H1165">
        <v>19.675815579999998</v>
      </c>
      <c r="I1165">
        <v>20.005250929999999</v>
      </c>
      <c r="J1165">
        <v>17.59959984</v>
      </c>
      <c r="K1165">
        <v>19.456153870000001</v>
      </c>
      <c r="L1165">
        <v>19.144149779999999</v>
      </c>
      <c r="M1165">
        <v>17.24975586</v>
      </c>
      <c r="N1165" s="6">
        <v>-1.0530153900000023</v>
      </c>
      <c r="O1165" s="6">
        <v>0.46037184231461337</v>
      </c>
      <c r="P1165" s="6">
        <v>0.33689124694787415</v>
      </c>
      <c r="Q1165" s="7">
        <v>0.47686894666666291</v>
      </c>
      <c r="R1165" s="7">
        <v>0.13517234333215522</v>
      </c>
      <c r="S1165" s="7">
        <v>0.86911215726203461</v>
      </c>
      <c r="T1165" s="8">
        <v>-1.5298843366666652</v>
      </c>
      <c r="U1165" s="8">
        <v>0.2711896273344756</v>
      </c>
      <c r="V1165" s="8">
        <v>0.56672692571039496</v>
      </c>
    </row>
    <row r="1166" spans="1:22" x14ac:dyDescent="0.2">
      <c r="A1166" t="s">
        <v>3730</v>
      </c>
      <c r="B1166" t="s">
        <v>3731</v>
      </c>
      <c r="C1166" t="s">
        <v>239</v>
      </c>
      <c r="D1166" t="s">
        <v>3732</v>
      </c>
      <c r="E1166">
        <v>21.742834089999999</v>
      </c>
      <c r="F1166">
        <v>21.955179210000001</v>
      </c>
      <c r="G1166">
        <v>21.69225883</v>
      </c>
      <c r="H1166">
        <v>22.503681180000001</v>
      </c>
      <c r="I1166">
        <v>22.111557009999999</v>
      </c>
      <c r="J1166">
        <v>21.902421950000001</v>
      </c>
      <c r="K1166">
        <v>23.147184370000002</v>
      </c>
      <c r="L1166">
        <v>22.239143370000001</v>
      </c>
      <c r="M1166">
        <v>21.705564500000001</v>
      </c>
      <c r="N1166" s="6">
        <v>0.37579600333333474</v>
      </c>
      <c r="O1166" s="6">
        <v>0.19111038433790672</v>
      </c>
      <c r="P1166" s="6">
        <v>0.71871571410603852</v>
      </c>
      <c r="Q1166" s="7">
        <v>-0.19141069999999871</v>
      </c>
      <c r="R1166" s="7">
        <v>0.51595983824635416</v>
      </c>
      <c r="S1166" s="7">
        <v>0.28738410206815412</v>
      </c>
      <c r="T1166" s="8">
        <v>0.56720670333333345</v>
      </c>
      <c r="U1166" s="8">
        <v>0.31434413299319752</v>
      </c>
      <c r="V1166" s="8">
        <v>0.50259464103180818</v>
      </c>
    </row>
    <row r="1167" spans="1:22" x14ac:dyDescent="0.2">
      <c r="A1167" t="s">
        <v>3733</v>
      </c>
      <c r="B1167" t="s">
        <v>3734</v>
      </c>
      <c r="C1167" t="s">
        <v>239</v>
      </c>
      <c r="D1167" t="s">
        <v>3735</v>
      </c>
      <c r="E1167">
        <v>16.495231629999999</v>
      </c>
      <c r="F1167">
        <v>17.00662041</v>
      </c>
      <c r="G1167">
        <v>17.882322309999999</v>
      </c>
      <c r="H1167">
        <v>19.190870289999999</v>
      </c>
      <c r="I1167">
        <v>19.77331543</v>
      </c>
      <c r="J1167">
        <v>20.809783939999999</v>
      </c>
      <c r="K1167">
        <v>21.354877470000002</v>
      </c>
      <c r="L1167">
        <v>20.201799390000001</v>
      </c>
      <c r="M1167">
        <v>19.056797029999998</v>
      </c>
      <c r="N1167" s="6">
        <v>2.7965984366666667</v>
      </c>
      <c r="O1167" s="6">
        <v>6.006687852806085E-4</v>
      </c>
      <c r="P1167" s="6">
        <v>3.2213649362774142</v>
      </c>
      <c r="Q1167" s="7">
        <v>-0.27983474333333191</v>
      </c>
      <c r="R1167" s="7">
        <v>0.82798512890595344</v>
      </c>
      <c r="S1167" s="7">
        <v>8.1977463326330657E-2</v>
      </c>
      <c r="T1167" s="8">
        <v>3.0764331799999987</v>
      </c>
      <c r="U1167" s="8">
        <v>0.10193518094784015</v>
      </c>
      <c r="V1167" s="8">
        <v>0.99167590181687681</v>
      </c>
    </row>
    <row r="1168" spans="1:22" x14ac:dyDescent="0.2">
      <c r="A1168" t="s">
        <v>3736</v>
      </c>
      <c r="B1168" t="s">
        <v>3737</v>
      </c>
      <c r="C1168" t="s">
        <v>239</v>
      </c>
      <c r="D1168" t="s">
        <v>3738</v>
      </c>
      <c r="E1168">
        <v>17.755334850000001</v>
      </c>
      <c r="F1168">
        <v>15.82876682</v>
      </c>
      <c r="G1168">
        <v>17.341136930000001</v>
      </c>
      <c r="H1168">
        <v>16.772605899999999</v>
      </c>
      <c r="I1168">
        <v>16.98118019</v>
      </c>
      <c r="J1168">
        <v>22.18186378</v>
      </c>
      <c r="K1168">
        <v>21.607294079999999</v>
      </c>
      <c r="L1168">
        <v>22.251909260000001</v>
      </c>
      <c r="M1168">
        <v>22.03089714</v>
      </c>
      <c r="N1168" s="6">
        <v>1.6701370900000008</v>
      </c>
      <c r="O1168" s="6">
        <v>0.42967445523578607</v>
      </c>
      <c r="P1168" s="6">
        <v>0.36686046498006875</v>
      </c>
      <c r="Q1168" s="7">
        <v>-3.3181502033333352</v>
      </c>
      <c r="R1168" s="7">
        <v>0.19662785068044275</v>
      </c>
      <c r="S1168" s="7">
        <v>0.70635496798817865</v>
      </c>
      <c r="T1168" s="8">
        <v>4.988287293333336</v>
      </c>
      <c r="U1168" s="8">
        <v>2.2269010077314653E-2</v>
      </c>
      <c r="V1168" s="8">
        <v>1.6522990881978958</v>
      </c>
    </row>
    <row r="1169" spans="1:22" x14ac:dyDescent="0.2">
      <c r="A1169" t="s">
        <v>3739</v>
      </c>
      <c r="B1169" t="s">
        <v>3740</v>
      </c>
      <c r="C1169" t="s">
        <v>239</v>
      </c>
      <c r="D1169" t="s">
        <v>3741</v>
      </c>
      <c r="E1169">
        <v>16.194774630000001</v>
      </c>
      <c r="F1169">
        <v>16.59616089</v>
      </c>
      <c r="G1169">
        <v>17.148538590000001</v>
      </c>
      <c r="H1169">
        <v>16.326549530000001</v>
      </c>
      <c r="I1169">
        <v>16.59130287</v>
      </c>
      <c r="J1169">
        <v>17.048784260000001</v>
      </c>
      <c r="K1169">
        <v>23.600000380000001</v>
      </c>
      <c r="L1169">
        <v>23.5</v>
      </c>
      <c r="M1169">
        <v>22.914060589999998</v>
      </c>
      <c r="N1169" s="6">
        <v>9.0541833333332988E-3</v>
      </c>
      <c r="O1169" s="6">
        <v>0.90515435382317266</v>
      </c>
      <c r="P1169" s="6">
        <v>4.32773552724997E-2</v>
      </c>
      <c r="Q1169" s="7">
        <v>-6.6824747699999989</v>
      </c>
      <c r="R1169" s="7">
        <v>3.9632925992064754E-3</v>
      </c>
      <c r="S1169" s="7">
        <v>2.4019438636915753</v>
      </c>
      <c r="T1169" s="8">
        <v>6.6915289533333322</v>
      </c>
      <c r="U1169" s="8">
        <v>5.2143864430384121E-3</v>
      </c>
      <c r="V1169" s="8">
        <v>2.2827967860062057</v>
      </c>
    </row>
    <row r="1170" spans="1:22" x14ac:dyDescent="0.2">
      <c r="A1170" t="s">
        <v>3742</v>
      </c>
      <c r="B1170" t="s">
        <v>3743</v>
      </c>
      <c r="C1170" t="s">
        <v>239</v>
      </c>
      <c r="D1170" t="s">
        <v>3744</v>
      </c>
      <c r="E1170">
        <v>21.508623119999999</v>
      </c>
      <c r="F1170">
        <v>17.083749770000001</v>
      </c>
      <c r="G1170">
        <v>21.601366039999998</v>
      </c>
      <c r="H1170">
        <v>22.00065231</v>
      </c>
      <c r="I1170">
        <v>21.67275429</v>
      </c>
      <c r="J1170">
        <v>22.829021449999999</v>
      </c>
      <c r="K1170">
        <v>22.085535050000001</v>
      </c>
      <c r="L1170">
        <v>22.109485630000002</v>
      </c>
      <c r="M1170">
        <v>16.811256409999999</v>
      </c>
      <c r="N1170" s="6">
        <v>2.1028963733333335</v>
      </c>
      <c r="O1170" s="6">
        <v>0.23733632886456157</v>
      </c>
      <c r="P1170" s="6">
        <v>0.62463577961733052</v>
      </c>
      <c r="Q1170" s="7">
        <v>1.8320503200000005</v>
      </c>
      <c r="R1170" s="7">
        <v>0.47412911656595458</v>
      </c>
      <c r="S1170" s="7">
        <v>0.32410337356599506</v>
      </c>
      <c r="T1170" s="8">
        <v>0.270846053333333</v>
      </c>
      <c r="U1170" s="8">
        <v>0.9326634045887563</v>
      </c>
      <c r="V1170" s="8">
        <v>3.0275063546963188E-2</v>
      </c>
    </row>
    <row r="1171" spans="1:22" x14ac:dyDescent="0.2">
      <c r="A1171" t="s">
        <v>3745</v>
      </c>
      <c r="B1171" t="s">
        <v>3746</v>
      </c>
      <c r="C1171" t="s">
        <v>239</v>
      </c>
      <c r="D1171" t="s">
        <v>3747</v>
      </c>
      <c r="E1171">
        <v>21.980886460000001</v>
      </c>
      <c r="F1171">
        <v>21.01427078</v>
      </c>
      <c r="G1171">
        <v>21.916996000000001</v>
      </c>
      <c r="H1171">
        <v>27.100000380000001</v>
      </c>
      <c r="I1171">
        <v>25.799999239999998</v>
      </c>
      <c r="J1171">
        <v>26.100000380000001</v>
      </c>
      <c r="K1171">
        <v>27</v>
      </c>
      <c r="L1171">
        <v>26.100000380000001</v>
      </c>
      <c r="M1171">
        <v>26.5</v>
      </c>
      <c r="N1171" s="6">
        <v>4.6959489199999993</v>
      </c>
      <c r="O1171" s="6">
        <v>3.3856124810811936E-3</v>
      </c>
      <c r="P1171" s="6">
        <v>2.4703627529487022</v>
      </c>
      <c r="Q1171" s="7">
        <v>-0.20000012666666578</v>
      </c>
      <c r="R1171" s="7">
        <v>0.32063394500155717</v>
      </c>
      <c r="S1171" s="7">
        <v>0.49399050148756862</v>
      </c>
      <c r="T1171" s="8">
        <v>4.8959490466666651</v>
      </c>
      <c r="U1171" s="8">
        <v>1.0352333573125894E-3</v>
      </c>
      <c r="V1171" s="8">
        <v>2.984961742603323</v>
      </c>
    </row>
    <row r="1172" spans="1:22" x14ac:dyDescent="0.2">
      <c r="A1172" t="s">
        <v>3748</v>
      </c>
      <c r="B1172" t="s">
        <v>3749</v>
      </c>
      <c r="C1172" t="s">
        <v>239</v>
      </c>
      <c r="D1172" t="s">
        <v>3750</v>
      </c>
      <c r="E1172">
        <v>26.5</v>
      </c>
      <c r="F1172">
        <v>26.600000380000001</v>
      </c>
      <c r="G1172">
        <v>27</v>
      </c>
      <c r="H1172">
        <v>27.100000380000001</v>
      </c>
      <c r="I1172">
        <v>27.200000760000002</v>
      </c>
      <c r="J1172">
        <v>27.299999239999998</v>
      </c>
      <c r="K1172">
        <v>27</v>
      </c>
      <c r="L1172">
        <v>26.899999619999999</v>
      </c>
      <c r="M1172">
        <v>27</v>
      </c>
      <c r="N1172" s="6">
        <v>0.50000000000000355</v>
      </c>
      <c r="O1172" s="6">
        <v>3.7749822206705967E-2</v>
      </c>
      <c r="P1172" s="6">
        <v>1.4230850894607094</v>
      </c>
      <c r="Q1172" s="7">
        <v>0.23333358666666726</v>
      </c>
      <c r="R1172" s="7">
        <v>7.2827085152845084E-2</v>
      </c>
      <c r="S1172" s="7">
        <v>1.1377070719950362</v>
      </c>
      <c r="T1172" s="8">
        <v>0.26666641333333629</v>
      </c>
      <c r="U1172" s="8">
        <v>0.20788218694639815</v>
      </c>
      <c r="V1172" s="8">
        <v>0.68218272299331395</v>
      </c>
    </row>
    <row r="1173" spans="1:22" x14ac:dyDescent="0.2">
      <c r="A1173" t="s">
        <v>3751</v>
      </c>
      <c r="B1173" t="s">
        <v>3752</v>
      </c>
      <c r="C1173" t="s">
        <v>239</v>
      </c>
      <c r="D1173" t="s">
        <v>3753</v>
      </c>
      <c r="E1173">
        <v>23.006877899999999</v>
      </c>
      <c r="F1173">
        <v>23.299999239999998</v>
      </c>
      <c r="G1173">
        <v>23.299999239999998</v>
      </c>
      <c r="H1173">
        <v>24.299999239999998</v>
      </c>
      <c r="I1173">
        <v>22.048698430000002</v>
      </c>
      <c r="J1173">
        <v>22.566951750000001</v>
      </c>
      <c r="K1173">
        <v>22.379306790000001</v>
      </c>
      <c r="L1173">
        <v>22.023843769999999</v>
      </c>
      <c r="M1173">
        <v>22.171302799999999</v>
      </c>
      <c r="N1173" s="6">
        <v>-0.23040898666666365</v>
      </c>
      <c r="O1173" s="6">
        <v>0.79460695325399944</v>
      </c>
      <c r="P1173" s="6">
        <v>9.9847638945102332E-2</v>
      </c>
      <c r="Q1173" s="7">
        <v>0.78039868666666479</v>
      </c>
      <c r="R1173" s="7">
        <v>0.31077605106336392</v>
      </c>
      <c r="S1173" s="7">
        <v>0.50755245606087063</v>
      </c>
      <c r="T1173" s="8">
        <v>-1.0108076733333284</v>
      </c>
      <c r="U1173" s="8">
        <v>3.5702764442961422E-2</v>
      </c>
      <c r="V1173" s="8">
        <v>1.4472981554328401</v>
      </c>
    </row>
    <row r="1174" spans="1:22" x14ac:dyDescent="0.2">
      <c r="A1174" t="s">
        <v>3754</v>
      </c>
      <c r="B1174" t="s">
        <v>3755</v>
      </c>
      <c r="C1174" t="s">
        <v>239</v>
      </c>
      <c r="D1174" t="s">
        <v>3756</v>
      </c>
      <c r="E1174">
        <v>24.200000760000002</v>
      </c>
      <c r="F1174">
        <v>22.605623250000001</v>
      </c>
      <c r="G1174">
        <v>23.13791466</v>
      </c>
      <c r="H1174">
        <v>21.595504760000001</v>
      </c>
      <c r="I1174">
        <v>21.332925800000002</v>
      </c>
      <c r="J1174">
        <v>18.516885760000001</v>
      </c>
      <c r="K1174">
        <v>22.745195389999999</v>
      </c>
      <c r="L1174">
        <v>18.018045430000001</v>
      </c>
      <c r="M1174">
        <v>22.155485150000001</v>
      </c>
      <c r="N1174" s="6">
        <v>-2.8327407833333353</v>
      </c>
      <c r="O1174" s="6">
        <v>0.10055956811936417</v>
      </c>
      <c r="P1174" s="6">
        <v>0.99757660051481678</v>
      </c>
      <c r="Q1174" s="7">
        <v>-0.49113654999999667</v>
      </c>
      <c r="R1174" s="7">
        <v>0.83170523401570184</v>
      </c>
      <c r="S1174" s="7">
        <v>8.0030565443407309E-2</v>
      </c>
      <c r="T1174" s="8">
        <v>-2.3416042333333387</v>
      </c>
      <c r="U1174" s="8">
        <v>0.17430816534210236</v>
      </c>
      <c r="V1174" s="8">
        <v>0.75868226819719053</v>
      </c>
    </row>
    <row r="1175" spans="1:22" x14ac:dyDescent="0.2">
      <c r="A1175" t="s">
        <v>3757</v>
      </c>
      <c r="B1175" t="s">
        <v>3758</v>
      </c>
      <c r="C1175" t="s">
        <v>239</v>
      </c>
      <c r="D1175" t="s">
        <v>3759</v>
      </c>
      <c r="E1175">
        <v>24.299999239999998</v>
      </c>
      <c r="F1175">
        <v>23.299999239999998</v>
      </c>
      <c r="G1175">
        <v>23.799999239999998</v>
      </c>
      <c r="H1175">
        <v>16.659206390000001</v>
      </c>
      <c r="I1175">
        <v>16.87213135</v>
      </c>
      <c r="J1175">
        <v>17.09498215</v>
      </c>
      <c r="K1175">
        <v>17.624887470000001</v>
      </c>
      <c r="L1175">
        <v>16.968820569999998</v>
      </c>
      <c r="M1175">
        <v>22.033452990000001</v>
      </c>
      <c r="N1175" s="6">
        <v>-6.9245592766666633</v>
      </c>
      <c r="O1175" s="6">
        <v>2.7963591223760802E-3</v>
      </c>
      <c r="P1175" s="6">
        <v>2.5534070550826731</v>
      </c>
      <c r="Q1175" s="7">
        <v>-2.0002803799999995</v>
      </c>
      <c r="R1175" s="7">
        <v>0.31161622695631208</v>
      </c>
      <c r="S1175" s="7">
        <v>0.50637993516477176</v>
      </c>
      <c r="T1175" s="8">
        <v>-4.9242788966666637</v>
      </c>
      <c r="U1175" s="8">
        <v>8.9560820737660363E-2</v>
      </c>
      <c r="V1175" s="8">
        <v>1.0478819351889903</v>
      </c>
    </row>
    <row r="1176" spans="1:22" x14ac:dyDescent="0.2">
      <c r="A1176" t="s">
        <v>3760</v>
      </c>
      <c r="B1176" t="s">
        <v>3761</v>
      </c>
      <c r="C1176" t="s">
        <v>239</v>
      </c>
      <c r="D1176" t="s">
        <v>3762</v>
      </c>
      <c r="E1176">
        <v>23.799999239999998</v>
      </c>
      <c r="F1176">
        <v>23.24716377</v>
      </c>
      <c r="G1176">
        <v>24</v>
      </c>
      <c r="H1176">
        <v>23.062103270000001</v>
      </c>
      <c r="I1176">
        <v>23.111381529999999</v>
      </c>
      <c r="J1176">
        <v>23.225086210000001</v>
      </c>
      <c r="K1176">
        <v>22.6994133</v>
      </c>
      <c r="L1176">
        <v>23.13833618</v>
      </c>
      <c r="M1176">
        <v>23.19692993</v>
      </c>
      <c r="N1176" s="6">
        <v>-0.54953066666666572</v>
      </c>
      <c r="O1176" s="6">
        <v>0.11756129646367819</v>
      </c>
      <c r="P1176" s="6">
        <v>0.92973563318196351</v>
      </c>
      <c r="Q1176" s="7">
        <v>0.12129720000000077</v>
      </c>
      <c r="R1176" s="7">
        <v>0.42405344208528728</v>
      </c>
      <c r="S1176" s="7">
        <v>0.37257940722763383</v>
      </c>
      <c r="T1176" s="8">
        <v>-0.67082786666666649</v>
      </c>
      <c r="U1176" s="8">
        <v>0.14988640051159707</v>
      </c>
      <c r="V1176" s="8">
        <v>0.82423776975813667</v>
      </c>
    </row>
    <row r="1177" spans="1:22" x14ac:dyDescent="0.2">
      <c r="A1177" t="s">
        <v>3763</v>
      </c>
      <c r="B1177" t="s">
        <v>3764</v>
      </c>
      <c r="C1177" t="s">
        <v>239</v>
      </c>
      <c r="D1177" t="s">
        <v>3765</v>
      </c>
      <c r="E1177">
        <v>23.899999619999999</v>
      </c>
      <c r="F1177">
        <v>24.200000760000002</v>
      </c>
      <c r="G1177">
        <v>24.299999239999998</v>
      </c>
      <c r="H1177">
        <v>23.5</v>
      </c>
      <c r="I1177">
        <v>24.299999239999998</v>
      </c>
      <c r="J1177">
        <v>22.263330459999999</v>
      </c>
      <c r="K1177">
        <v>24.200000760000002</v>
      </c>
      <c r="L1177">
        <v>24</v>
      </c>
      <c r="M1177">
        <v>23.399999619999999</v>
      </c>
      <c r="N1177" s="6">
        <v>-0.77888997333333165</v>
      </c>
      <c r="O1177" s="6">
        <v>0.35077615792275496</v>
      </c>
      <c r="P1177" s="6">
        <v>0.45496993307814965</v>
      </c>
      <c r="Q1177" s="7">
        <v>-0.51222356000000246</v>
      </c>
      <c r="R1177" s="7">
        <v>0.3515668063948344</v>
      </c>
      <c r="S1177" s="7">
        <v>0.45399213610133465</v>
      </c>
      <c r="T1177" s="8">
        <v>-0.26666641333332919</v>
      </c>
      <c r="U1177" s="8">
        <v>0.52360746226728216</v>
      </c>
      <c r="V1177" s="8">
        <v>0.28099417266671817</v>
      </c>
    </row>
    <row r="1178" spans="1:22" x14ac:dyDescent="0.2">
      <c r="A1178" t="s">
        <v>3766</v>
      </c>
      <c r="B1178" t="s">
        <v>3767</v>
      </c>
      <c r="C1178" t="s">
        <v>239</v>
      </c>
      <c r="D1178" t="s">
        <v>3768</v>
      </c>
      <c r="E1178">
        <v>18.146640779999998</v>
      </c>
      <c r="F1178">
        <v>16.9102459</v>
      </c>
      <c r="G1178">
        <v>18.623189929999999</v>
      </c>
      <c r="H1178">
        <v>16.996829989999998</v>
      </c>
      <c r="I1178">
        <v>20.789310459999999</v>
      </c>
      <c r="J1178">
        <v>21.955036159999999</v>
      </c>
      <c r="K1178">
        <v>22.103895189999999</v>
      </c>
      <c r="L1178">
        <v>25.299999239999998</v>
      </c>
      <c r="M1178">
        <v>21.409452439999999</v>
      </c>
      <c r="N1178" s="6">
        <v>2.0203666666666642</v>
      </c>
      <c r="O1178" s="6">
        <v>0.33233550372672038</v>
      </c>
      <c r="P1178" s="6">
        <v>0.47842326013881814</v>
      </c>
      <c r="Q1178" s="7">
        <v>-3.0240567533333333</v>
      </c>
      <c r="R1178" s="7">
        <v>0.23374936921067613</v>
      </c>
      <c r="S1178" s="7">
        <v>0.63124955242845937</v>
      </c>
      <c r="T1178" s="8">
        <v>5.0444234199999975</v>
      </c>
      <c r="U1178" s="8">
        <v>9.7919931085509893E-2</v>
      </c>
      <c r="V1178" s="8">
        <v>1.0091289008479554</v>
      </c>
    </row>
    <row r="1179" spans="1:22" x14ac:dyDescent="0.2">
      <c r="A1179" t="s">
        <v>3769</v>
      </c>
      <c r="B1179" t="s">
        <v>3770</v>
      </c>
      <c r="C1179" t="s">
        <v>239</v>
      </c>
      <c r="D1179" t="s">
        <v>3771</v>
      </c>
      <c r="E1179">
        <v>30.100000380000001</v>
      </c>
      <c r="F1179">
        <v>29.899999619999999</v>
      </c>
      <c r="G1179">
        <v>30.200000760000002</v>
      </c>
      <c r="H1179">
        <v>30.100000380000001</v>
      </c>
      <c r="I1179">
        <v>30</v>
      </c>
      <c r="J1179">
        <v>29.5</v>
      </c>
      <c r="K1179">
        <v>30.100000380000001</v>
      </c>
      <c r="L1179">
        <v>29.899999619999999</v>
      </c>
      <c r="M1179">
        <v>29.899999619999999</v>
      </c>
      <c r="N1179" s="6">
        <v>-0.20000012666666578</v>
      </c>
      <c r="O1179" s="6">
        <v>0.51010229965808029</v>
      </c>
      <c r="P1179" s="6">
        <v>0.29234271856533672</v>
      </c>
      <c r="Q1179" s="7">
        <v>-9.9999746666668443E-2</v>
      </c>
      <c r="R1179" s="7">
        <v>0.57991675730183656</v>
      </c>
      <c r="S1179" s="7">
        <v>0.23663434167673503</v>
      </c>
      <c r="T1179" s="8">
        <v>-0.10000037999999734</v>
      </c>
      <c r="U1179" s="8">
        <v>0.42264973081038792</v>
      </c>
      <c r="V1179" s="8">
        <v>0.37401940329450623</v>
      </c>
    </row>
    <row r="1180" spans="1:22" x14ac:dyDescent="0.2">
      <c r="A1180" t="s">
        <v>3772</v>
      </c>
      <c r="B1180" t="s">
        <v>3773</v>
      </c>
      <c r="C1180" t="s">
        <v>239</v>
      </c>
      <c r="D1180" t="s">
        <v>3774</v>
      </c>
      <c r="E1180">
        <v>30.100000380000001</v>
      </c>
      <c r="F1180">
        <v>30</v>
      </c>
      <c r="G1180">
        <v>30.200000760000002</v>
      </c>
      <c r="H1180">
        <v>30.100000380000001</v>
      </c>
      <c r="I1180">
        <v>30.100000380000001</v>
      </c>
      <c r="J1180">
        <v>29.600000380000001</v>
      </c>
      <c r="K1180">
        <v>30.100000380000001</v>
      </c>
      <c r="L1180">
        <v>29.899999619999999</v>
      </c>
      <c r="M1180">
        <v>30</v>
      </c>
      <c r="N1180" s="6">
        <v>-0.1666666666666643</v>
      </c>
      <c r="O1180" s="6">
        <v>0.52542134330739398</v>
      </c>
      <c r="P1180" s="6">
        <v>0.27949228957743416</v>
      </c>
      <c r="Q1180" s="7">
        <v>-6.666628666666341E-2</v>
      </c>
      <c r="R1180" s="7">
        <v>0.74180258198698845</v>
      </c>
      <c r="S1180" s="7">
        <v>0.12971165935905343</v>
      </c>
      <c r="T1180" s="8">
        <v>-0.10000038000000089</v>
      </c>
      <c r="U1180" s="8">
        <v>0.2254033307585166</v>
      </c>
      <c r="V1180" s="8">
        <v>0.64703967072399982</v>
      </c>
    </row>
    <row r="1181" spans="1:22" x14ac:dyDescent="0.2">
      <c r="A1181" t="s">
        <v>3775</v>
      </c>
      <c r="B1181" t="s">
        <v>3776</v>
      </c>
      <c r="C1181" t="s">
        <v>239</v>
      </c>
      <c r="D1181" t="s">
        <v>3777</v>
      </c>
      <c r="E1181">
        <v>23.154975889999999</v>
      </c>
      <c r="F1181">
        <v>22.5455246</v>
      </c>
      <c r="G1181">
        <v>23.195114140000001</v>
      </c>
      <c r="H1181">
        <v>22.77786064</v>
      </c>
      <c r="I1181">
        <v>23.600000380000001</v>
      </c>
      <c r="J1181">
        <v>22.336908340000001</v>
      </c>
      <c r="K1181">
        <v>22.889743800000002</v>
      </c>
      <c r="L1181">
        <v>22.43318558</v>
      </c>
      <c r="M1181">
        <v>22.267080310000001</v>
      </c>
      <c r="N1181" s="6">
        <v>-6.0281756666668684E-2</v>
      </c>
      <c r="O1181" s="6">
        <v>0.92599708545985604</v>
      </c>
      <c r="P1181" s="6">
        <v>3.3390380241061113E-2</v>
      </c>
      <c r="Q1181" s="7">
        <v>0.37491988999999393</v>
      </c>
      <c r="R1181" s="7">
        <v>0.44698042213320677</v>
      </c>
      <c r="S1181" s="7">
        <v>0.34971149867056966</v>
      </c>
      <c r="T1181" s="8">
        <v>-0.43520164666666261</v>
      </c>
      <c r="U1181" s="8">
        <v>0.22426081235657469</v>
      </c>
      <c r="V1181" s="8">
        <v>0.64924660900361963</v>
      </c>
    </row>
    <row r="1182" spans="1:22" x14ac:dyDescent="0.2">
      <c r="A1182" t="s">
        <v>3778</v>
      </c>
      <c r="B1182" t="s">
        <v>3779</v>
      </c>
      <c r="C1182" t="s">
        <v>239</v>
      </c>
      <c r="D1182" t="s">
        <v>3780</v>
      </c>
      <c r="E1182">
        <v>17.062017440000002</v>
      </c>
      <c r="F1182">
        <v>16.980981830000001</v>
      </c>
      <c r="G1182">
        <v>17.089460370000001</v>
      </c>
      <c r="H1182">
        <v>16.367940900000001</v>
      </c>
      <c r="I1182">
        <v>22.8902626</v>
      </c>
      <c r="J1182">
        <v>17.42727661</v>
      </c>
      <c r="K1182">
        <v>23.5</v>
      </c>
      <c r="L1182">
        <v>23.600000380000001</v>
      </c>
      <c r="M1182">
        <v>25.299999239999998</v>
      </c>
      <c r="N1182" s="6">
        <v>1.8510068233333321</v>
      </c>
      <c r="O1182" s="6">
        <v>0.46202769672252242</v>
      </c>
      <c r="P1182" s="6">
        <v>0.3353319894369054</v>
      </c>
      <c r="Q1182" s="7">
        <v>-5.238173169999996</v>
      </c>
      <c r="R1182" s="7">
        <v>0.14782226386566599</v>
      </c>
      <c r="S1182" s="7">
        <v>0.83026015088147176</v>
      </c>
      <c r="T1182" s="8">
        <v>7.0891799933333282</v>
      </c>
      <c r="U1182" s="8">
        <v>6.2503944082600797E-3</v>
      </c>
      <c r="V1182" s="8">
        <v>2.2040925772276743</v>
      </c>
    </row>
    <row r="1183" spans="1:22" x14ac:dyDescent="0.2">
      <c r="A1183" t="s">
        <v>3781</v>
      </c>
      <c r="B1183" t="s">
        <v>3782</v>
      </c>
      <c r="C1183" t="s">
        <v>239</v>
      </c>
      <c r="D1183" t="s">
        <v>3783</v>
      </c>
      <c r="E1183">
        <v>25.700000760000002</v>
      </c>
      <c r="F1183">
        <v>25.5</v>
      </c>
      <c r="G1183">
        <v>25.600000380000001</v>
      </c>
      <c r="H1183">
        <v>25.600000380000001</v>
      </c>
      <c r="I1183">
        <v>25.600000380000001</v>
      </c>
      <c r="J1183">
        <v>25.5</v>
      </c>
      <c r="K1183">
        <v>24.700000760000002</v>
      </c>
      <c r="L1183">
        <v>25.5</v>
      </c>
      <c r="M1183">
        <v>25.799999239999998</v>
      </c>
      <c r="N1183" s="6">
        <v>-3.333346000000148E-2</v>
      </c>
      <c r="O1183" s="6">
        <v>0.66666666666665608</v>
      </c>
      <c r="P1183" s="6">
        <v>0.17609125905568812</v>
      </c>
      <c r="Q1183" s="7">
        <v>0.23333358666666726</v>
      </c>
      <c r="R1183" s="7">
        <v>0.57634001948089852</v>
      </c>
      <c r="S1183" s="7">
        <v>0.2393212231458855</v>
      </c>
      <c r="T1183" s="8">
        <v>-0.26666704666666874</v>
      </c>
      <c r="U1183" s="8">
        <v>0.54708844165237158</v>
      </c>
      <c r="V1183" s="8">
        <v>0.26194246047316222</v>
      </c>
    </row>
    <row r="1184" spans="1:22" x14ac:dyDescent="0.2">
      <c r="A1184" t="s">
        <v>3784</v>
      </c>
      <c r="B1184" t="s">
        <v>3785</v>
      </c>
      <c r="C1184" t="s">
        <v>239</v>
      </c>
      <c r="D1184" t="s">
        <v>3786</v>
      </c>
      <c r="E1184">
        <v>24.399999619999999</v>
      </c>
      <c r="F1184">
        <v>23.899999619999999</v>
      </c>
      <c r="G1184">
        <v>25</v>
      </c>
      <c r="H1184">
        <v>24.700000760000002</v>
      </c>
      <c r="I1184">
        <v>24</v>
      </c>
      <c r="J1184">
        <v>23.399999619999999</v>
      </c>
      <c r="K1184">
        <v>24.299999239999998</v>
      </c>
      <c r="L1184">
        <v>24.299999239999998</v>
      </c>
      <c r="M1184">
        <v>24.100000380000001</v>
      </c>
      <c r="N1184" s="6">
        <v>-0.39999962000000266</v>
      </c>
      <c r="O1184" s="6">
        <v>0.57520516609378636</v>
      </c>
      <c r="P1184" s="6">
        <v>0.2401772220758881</v>
      </c>
      <c r="Q1184" s="7">
        <v>-0.19999949333333333</v>
      </c>
      <c r="R1184" s="7">
        <v>0.59730788332025286</v>
      </c>
      <c r="S1184" s="7">
        <v>0.22380175335958835</v>
      </c>
      <c r="T1184" s="8">
        <v>-0.20000012666666933</v>
      </c>
      <c r="U1184" s="8">
        <v>0.6500725094442481</v>
      </c>
      <c r="V1184" s="8">
        <v>0.18703819921064227</v>
      </c>
    </row>
    <row r="1185" spans="1:22" x14ac:dyDescent="0.2">
      <c r="A1185" t="s">
        <v>3787</v>
      </c>
      <c r="B1185" t="s">
        <v>3788</v>
      </c>
      <c r="C1185" t="s">
        <v>239</v>
      </c>
      <c r="D1185" t="s">
        <v>3789</v>
      </c>
      <c r="E1185">
        <v>23.00187111</v>
      </c>
      <c r="F1185">
        <v>23.299999239999998</v>
      </c>
      <c r="G1185">
        <v>17.284202579999999</v>
      </c>
      <c r="H1185">
        <v>24.799999239999998</v>
      </c>
      <c r="I1185">
        <v>24.799999239999998</v>
      </c>
      <c r="J1185">
        <v>25.600000380000001</v>
      </c>
      <c r="K1185">
        <v>24.399999619999999</v>
      </c>
      <c r="L1185">
        <v>24.399999619999999</v>
      </c>
      <c r="M1185">
        <v>25.399999619999999</v>
      </c>
      <c r="N1185" s="6">
        <v>3.8713086433333288</v>
      </c>
      <c r="O1185" s="6">
        <v>0.2238512701031824</v>
      </c>
      <c r="P1185" s="6">
        <v>0.65004043714277104</v>
      </c>
      <c r="Q1185" s="7">
        <v>0.33333333333333215</v>
      </c>
      <c r="R1185" s="7">
        <v>3.7749145068000797E-2</v>
      </c>
      <c r="S1185" s="7">
        <v>1.4230928797024507</v>
      </c>
      <c r="T1185" s="8">
        <v>3.5379753099999967</v>
      </c>
      <c r="U1185" s="8">
        <v>0.26244641831981574</v>
      </c>
      <c r="V1185" s="8">
        <v>0.58095934979450359</v>
      </c>
    </row>
    <row r="1186" spans="1:22" x14ac:dyDescent="0.2">
      <c r="A1186" t="s">
        <v>3790</v>
      </c>
      <c r="B1186" t="s">
        <v>3791</v>
      </c>
      <c r="C1186" t="s">
        <v>239</v>
      </c>
      <c r="D1186" t="s">
        <v>3792</v>
      </c>
      <c r="E1186">
        <v>16.866128920000001</v>
      </c>
      <c r="F1186">
        <v>16.044952389999999</v>
      </c>
      <c r="G1186">
        <v>16.898571010000001</v>
      </c>
      <c r="H1186">
        <v>16.888832090000001</v>
      </c>
      <c r="I1186">
        <v>23.18842888</v>
      </c>
      <c r="J1186">
        <v>21.296981809999998</v>
      </c>
      <c r="K1186">
        <v>23.399999619999999</v>
      </c>
      <c r="L1186">
        <v>21.442075729999999</v>
      </c>
      <c r="M1186">
        <v>22.654821399999999</v>
      </c>
      <c r="N1186" s="6">
        <v>3.854863486666666</v>
      </c>
      <c r="O1186" s="6">
        <v>0.20410094201502393</v>
      </c>
      <c r="P1186" s="6">
        <v>0.69015499082051612</v>
      </c>
      <c r="Q1186" s="7">
        <v>-2.0408846566666696</v>
      </c>
      <c r="R1186" s="7">
        <v>0.48595631073839052</v>
      </c>
      <c r="S1186" s="7">
        <v>0.31340277365566199</v>
      </c>
      <c r="T1186" s="8">
        <v>5.8957481433333356</v>
      </c>
      <c r="U1186" s="8">
        <v>3.2222264798040241E-3</v>
      </c>
      <c r="V1186" s="8">
        <v>2.4918439376994184</v>
      </c>
    </row>
    <row r="1187" spans="1:22" x14ac:dyDescent="0.2">
      <c r="A1187" t="s">
        <v>3793</v>
      </c>
      <c r="B1187" t="s">
        <v>3794</v>
      </c>
      <c r="C1187" t="s">
        <v>239</v>
      </c>
      <c r="D1187" t="s">
        <v>3795</v>
      </c>
      <c r="E1187">
        <v>17.08126068</v>
      </c>
      <c r="F1187">
        <v>16.185010909999999</v>
      </c>
      <c r="G1187">
        <v>17.206253050000001</v>
      </c>
      <c r="H1187">
        <v>26.100000380000001</v>
      </c>
      <c r="I1187">
        <v>28.600000380000001</v>
      </c>
      <c r="J1187">
        <v>27.899999619999999</v>
      </c>
      <c r="K1187">
        <v>16.998891830000002</v>
      </c>
      <c r="L1187">
        <v>17.50532913</v>
      </c>
      <c r="M1187">
        <v>17.637830730000001</v>
      </c>
      <c r="N1187" s="6">
        <v>10.709158579999997</v>
      </c>
      <c r="O1187" s="6">
        <v>8.2778094290327994E-3</v>
      </c>
      <c r="P1187" s="6">
        <v>2.082084576107782</v>
      </c>
      <c r="Q1187" s="7">
        <v>10.15264956333333</v>
      </c>
      <c r="R1187" s="7">
        <v>3.2264754541113209E-3</v>
      </c>
      <c r="S1187" s="7">
        <v>2.4912716345037196</v>
      </c>
      <c r="T1187" s="8">
        <v>0.55650901666666641</v>
      </c>
      <c r="U1187" s="8">
        <v>0.30729505110623279</v>
      </c>
      <c r="V1187" s="8">
        <v>0.51244443386845506</v>
      </c>
    </row>
    <row r="1188" spans="1:22" x14ac:dyDescent="0.2">
      <c r="A1188" t="s">
        <v>3796</v>
      </c>
      <c r="B1188" t="s">
        <v>3797</v>
      </c>
      <c r="C1188" t="s">
        <v>239</v>
      </c>
      <c r="D1188" t="s">
        <v>3798</v>
      </c>
      <c r="E1188">
        <v>23.5</v>
      </c>
      <c r="F1188">
        <v>23.899999619999999</v>
      </c>
      <c r="G1188">
        <v>23.5</v>
      </c>
      <c r="H1188">
        <v>24.299999239999998</v>
      </c>
      <c r="I1188">
        <v>17.243482589999999</v>
      </c>
      <c r="J1188">
        <v>18.020721439999999</v>
      </c>
      <c r="K1188">
        <v>17.88289833</v>
      </c>
      <c r="L1188">
        <v>16.6873188</v>
      </c>
      <c r="M1188">
        <v>21.74131203</v>
      </c>
      <c r="N1188" s="6">
        <v>-3.7785987833333365</v>
      </c>
      <c r="O1188" s="6">
        <v>0.24413768076992792</v>
      </c>
      <c r="P1188" s="6">
        <v>0.61236518540248586</v>
      </c>
      <c r="Q1188" s="7">
        <v>1.0842247033333265</v>
      </c>
      <c r="R1188" s="7">
        <v>0.74753888153979164</v>
      </c>
      <c r="S1188" s="7">
        <v>0.12636621357339586</v>
      </c>
      <c r="T1188" s="8">
        <v>-4.8628234866666631</v>
      </c>
      <c r="U1188" s="8">
        <v>9.526623205995588E-2</v>
      </c>
      <c r="V1188" s="8">
        <v>1.0210610115214656</v>
      </c>
    </row>
    <row r="1189" spans="1:22" x14ac:dyDescent="0.2">
      <c r="A1189" t="s">
        <v>3799</v>
      </c>
      <c r="B1189" t="s">
        <v>3800</v>
      </c>
      <c r="C1189" t="s">
        <v>239</v>
      </c>
      <c r="D1189" t="s">
        <v>3801</v>
      </c>
      <c r="E1189">
        <v>23.299999239999998</v>
      </c>
      <c r="F1189">
        <v>23.037750240000001</v>
      </c>
      <c r="G1189">
        <v>23.17881203</v>
      </c>
      <c r="H1189">
        <v>21.94563866</v>
      </c>
      <c r="I1189">
        <v>21.93922997</v>
      </c>
      <c r="J1189">
        <v>17.220277790000001</v>
      </c>
      <c r="K1189">
        <v>21.635156630000001</v>
      </c>
      <c r="L1189">
        <v>17.835065839999999</v>
      </c>
      <c r="M1189">
        <v>21.66409874</v>
      </c>
      <c r="N1189" s="6">
        <v>-2.803805030000003</v>
      </c>
      <c r="O1189" s="6">
        <v>0.21778983190610557</v>
      </c>
      <c r="P1189" s="6">
        <v>0.66196240029260978</v>
      </c>
      <c r="Q1189" s="7">
        <v>-9.7249300000008532E-3</v>
      </c>
      <c r="R1189" s="7">
        <v>0.99721910584218587</v>
      </c>
      <c r="S1189" s="7">
        <v>1.2094093877327609E-3</v>
      </c>
      <c r="T1189" s="8">
        <v>-2.7940801000000022</v>
      </c>
      <c r="U1189" s="8">
        <v>0.14627656139522704</v>
      </c>
      <c r="V1189" s="8">
        <v>0.83482525741678582</v>
      </c>
    </row>
    <row r="1190" spans="1:22" x14ac:dyDescent="0.2">
      <c r="A1190" t="s">
        <v>3802</v>
      </c>
      <c r="B1190" t="s">
        <v>3803</v>
      </c>
      <c r="C1190" t="s">
        <v>239</v>
      </c>
      <c r="D1190" t="s">
        <v>3804</v>
      </c>
      <c r="E1190">
        <v>26.399999619999999</v>
      </c>
      <c r="F1190">
        <v>26.200000760000002</v>
      </c>
      <c r="G1190">
        <v>26.100000380000001</v>
      </c>
      <c r="H1190">
        <v>26</v>
      </c>
      <c r="I1190">
        <v>26</v>
      </c>
      <c r="J1190">
        <v>25.799999239999998</v>
      </c>
      <c r="K1190">
        <v>26.200000760000002</v>
      </c>
      <c r="L1190">
        <v>26.100000380000001</v>
      </c>
      <c r="M1190">
        <v>26.100000380000001</v>
      </c>
      <c r="N1190" s="6">
        <v>-0.30000050666666311</v>
      </c>
      <c r="O1190" s="6">
        <v>3.5098226956266493E-2</v>
      </c>
      <c r="P1190" s="6">
        <v>1.4547148220686144</v>
      </c>
      <c r="Q1190" s="7">
        <v>-0.20000076000000178</v>
      </c>
      <c r="R1190" s="7">
        <v>7.4179900227448581E-2</v>
      </c>
      <c r="S1190" s="7">
        <v>1.1297137551365224</v>
      </c>
      <c r="T1190" s="8">
        <v>-9.9999746666661338E-2</v>
      </c>
      <c r="U1190" s="8">
        <v>0.22540234960461214</v>
      </c>
      <c r="V1190" s="8">
        <v>0.64704156116036804</v>
      </c>
    </row>
    <row r="1191" spans="1:22" x14ac:dyDescent="0.2">
      <c r="A1191" t="s">
        <v>3805</v>
      </c>
      <c r="B1191" t="s">
        <v>3806</v>
      </c>
      <c r="C1191" t="s">
        <v>239</v>
      </c>
      <c r="D1191" t="s">
        <v>3807</v>
      </c>
      <c r="E1191">
        <v>22.23885155</v>
      </c>
      <c r="F1191">
        <v>17.805429459999999</v>
      </c>
      <c r="G1191">
        <v>24.200000760000002</v>
      </c>
      <c r="H1191">
        <v>23.399999619999999</v>
      </c>
      <c r="I1191">
        <v>23.600000380000001</v>
      </c>
      <c r="J1191">
        <v>23.5</v>
      </c>
      <c r="K1191">
        <v>23.399999619999999</v>
      </c>
      <c r="L1191">
        <v>22.854812620000001</v>
      </c>
      <c r="M1191">
        <v>22.706176760000002</v>
      </c>
      <c r="N1191" s="6">
        <v>2.0852394099999998</v>
      </c>
      <c r="O1191" s="6">
        <v>0.39309463246629195</v>
      </c>
      <c r="P1191" s="6">
        <v>0.40550288623889263</v>
      </c>
      <c r="Q1191" s="7">
        <v>0.51300366666666619</v>
      </c>
      <c r="R1191" s="7">
        <v>0.18391082017503102</v>
      </c>
      <c r="S1191" s="7">
        <v>0.73539271880938162</v>
      </c>
      <c r="T1191" s="8">
        <v>1.5722357433333336</v>
      </c>
      <c r="U1191" s="8">
        <v>0.49497761977340848</v>
      </c>
      <c r="V1191" s="8">
        <v>0.3054144370838926</v>
      </c>
    </row>
    <row r="1192" spans="1:22" x14ac:dyDescent="0.2">
      <c r="A1192" t="s">
        <v>3808</v>
      </c>
      <c r="B1192" t="s">
        <v>3809</v>
      </c>
      <c r="C1192" t="s">
        <v>239</v>
      </c>
      <c r="D1192" t="s">
        <v>3810</v>
      </c>
      <c r="E1192">
        <v>27.799999239999998</v>
      </c>
      <c r="F1192">
        <v>27.100000380000001</v>
      </c>
      <c r="G1192">
        <v>27.700000760000002</v>
      </c>
      <c r="H1192">
        <v>27.5</v>
      </c>
      <c r="I1192">
        <v>27.5</v>
      </c>
      <c r="J1192">
        <v>27.600000380000001</v>
      </c>
      <c r="K1192">
        <v>27.100000380000001</v>
      </c>
      <c r="L1192">
        <v>27.100000380000001</v>
      </c>
      <c r="M1192">
        <v>26.899999619999999</v>
      </c>
      <c r="N1192" s="6">
        <v>-7.1054273576010019E-15</v>
      </c>
      <c r="O1192" s="6">
        <v>1</v>
      </c>
      <c r="P1192" s="6">
        <v>0</v>
      </c>
      <c r="Q1192" s="7">
        <v>0.5</v>
      </c>
      <c r="R1192" s="7">
        <v>3.774982220670646E-2</v>
      </c>
      <c r="S1192" s="7">
        <v>1.4230850894607037</v>
      </c>
      <c r="T1192" s="8">
        <v>-0.50000000000000711</v>
      </c>
      <c r="U1192" s="8">
        <v>0.18531191230034816</v>
      </c>
      <c r="V1192" s="8">
        <v>0.73209666227838488</v>
      </c>
    </row>
    <row r="1193" spans="1:22" x14ac:dyDescent="0.2">
      <c r="A1193" t="s">
        <v>3811</v>
      </c>
      <c r="B1193" t="s">
        <v>3812</v>
      </c>
      <c r="C1193" t="s">
        <v>239</v>
      </c>
      <c r="D1193" t="s">
        <v>3813</v>
      </c>
      <c r="E1193">
        <v>22.165119170000001</v>
      </c>
      <c r="F1193">
        <v>16.3313427</v>
      </c>
      <c r="G1193">
        <v>16.725730899999999</v>
      </c>
      <c r="H1193">
        <v>17.08342743</v>
      </c>
      <c r="I1193">
        <v>22.38819122</v>
      </c>
      <c r="J1193">
        <v>22.490766529999998</v>
      </c>
      <c r="K1193">
        <v>22.067169190000001</v>
      </c>
      <c r="L1193">
        <v>22.000101090000001</v>
      </c>
      <c r="M1193">
        <v>22.197154999999999</v>
      </c>
      <c r="N1193" s="6">
        <v>2.2467308033333317</v>
      </c>
      <c r="O1193" s="6">
        <v>0.60230106312122733</v>
      </c>
      <c r="P1193" s="6">
        <v>0.22018637025582638</v>
      </c>
      <c r="Q1193" s="7">
        <v>-1.4340133666666652</v>
      </c>
      <c r="R1193" s="7">
        <v>0.50398175120309918</v>
      </c>
      <c r="S1193" s="7">
        <v>0.29758518874352058</v>
      </c>
      <c r="T1193" s="8">
        <v>3.680744169999997</v>
      </c>
      <c r="U1193" s="8">
        <v>0.19087193234817146</v>
      </c>
      <c r="V1193" s="8">
        <v>0.71925792976508307</v>
      </c>
    </row>
    <row r="1194" spans="1:22" x14ac:dyDescent="0.2">
      <c r="A1194" t="s">
        <v>3814</v>
      </c>
      <c r="B1194" t="s">
        <v>3815</v>
      </c>
      <c r="C1194" t="s">
        <v>239</v>
      </c>
      <c r="D1194" t="s">
        <v>3816</v>
      </c>
      <c r="E1194">
        <v>22.937381739999999</v>
      </c>
      <c r="F1194">
        <v>22.396551129999999</v>
      </c>
      <c r="G1194">
        <v>22.836803440000001</v>
      </c>
      <c r="H1194">
        <v>22.985809329999999</v>
      </c>
      <c r="I1194">
        <v>23.020778660000001</v>
      </c>
      <c r="J1194">
        <v>22.608671189999999</v>
      </c>
      <c r="K1194">
        <v>23.600000380000001</v>
      </c>
      <c r="L1194">
        <v>22.817981719999999</v>
      </c>
      <c r="M1194">
        <v>23.202859879999998</v>
      </c>
      <c r="N1194" s="6">
        <v>0.14817429000000004</v>
      </c>
      <c r="O1194" s="6">
        <v>0.61486076962719616</v>
      </c>
      <c r="P1194" s="6">
        <v>0.21122321565261748</v>
      </c>
      <c r="Q1194" s="7">
        <v>-0.33519426666666519</v>
      </c>
      <c r="R1194" s="7">
        <v>0.33898322447880003</v>
      </c>
      <c r="S1194" s="7">
        <v>0.46982179352717496</v>
      </c>
      <c r="T1194" s="8">
        <v>0.48336855666666523</v>
      </c>
      <c r="U1194" s="8">
        <v>3.3690880692663912E-2</v>
      </c>
      <c r="V1194" s="8">
        <v>1.4724876362446124</v>
      </c>
    </row>
    <row r="1195" spans="1:22" x14ac:dyDescent="0.2">
      <c r="A1195" t="s">
        <v>3817</v>
      </c>
      <c r="B1195" t="s">
        <v>3818</v>
      </c>
      <c r="C1195" t="s">
        <v>239</v>
      </c>
      <c r="D1195" t="s">
        <v>3819</v>
      </c>
      <c r="E1195">
        <v>24.100000380000001</v>
      </c>
      <c r="F1195">
        <v>24.399999619999999</v>
      </c>
      <c r="G1195">
        <v>24.100000380000001</v>
      </c>
      <c r="H1195">
        <v>24.200000760000002</v>
      </c>
      <c r="I1195">
        <v>24.299999239999998</v>
      </c>
      <c r="J1195">
        <v>23.20303917</v>
      </c>
      <c r="K1195">
        <v>23.399999619999999</v>
      </c>
      <c r="L1195">
        <v>23.078762050000002</v>
      </c>
      <c r="M1195">
        <v>23.799999239999998</v>
      </c>
      <c r="N1195" s="6">
        <v>-0.29898706999999902</v>
      </c>
      <c r="O1195" s="6">
        <v>0.42969486118860711</v>
      </c>
      <c r="P1195" s="6">
        <v>0.36683984010426629</v>
      </c>
      <c r="Q1195" s="7">
        <v>0.47475942000000515</v>
      </c>
      <c r="R1195" s="7">
        <v>0.47865173436929986</v>
      </c>
      <c r="S1195" s="7">
        <v>0.31998036310482086</v>
      </c>
      <c r="T1195" s="8">
        <v>-0.77374649000000417</v>
      </c>
      <c r="U1195" s="8">
        <v>0.1212097486143966</v>
      </c>
      <c r="V1195" s="8">
        <v>0.91646244948344502</v>
      </c>
    </row>
    <row r="1196" spans="1:22" x14ac:dyDescent="0.2">
      <c r="A1196" t="s">
        <v>3820</v>
      </c>
      <c r="B1196" t="s">
        <v>3821</v>
      </c>
      <c r="C1196" t="s">
        <v>239</v>
      </c>
      <c r="D1196" t="s">
        <v>3822</v>
      </c>
      <c r="E1196">
        <v>24.799999239999998</v>
      </c>
      <c r="F1196">
        <v>24.799999239999998</v>
      </c>
      <c r="G1196">
        <v>25.399999619999999</v>
      </c>
      <c r="H1196">
        <v>24.399999619999999</v>
      </c>
      <c r="I1196">
        <v>24.399999619999999</v>
      </c>
      <c r="J1196">
        <v>22.488660809999999</v>
      </c>
      <c r="K1196">
        <v>24.799999239999998</v>
      </c>
      <c r="L1196">
        <v>25.200000760000002</v>
      </c>
      <c r="M1196">
        <v>23.899999619999999</v>
      </c>
      <c r="N1196" s="6">
        <v>-1.2371126833333328</v>
      </c>
      <c r="O1196" s="6">
        <v>0.27751320045658689</v>
      </c>
      <c r="P1196" s="6">
        <v>0.55671635398597452</v>
      </c>
      <c r="Q1196" s="7">
        <v>-0.87044652333333161</v>
      </c>
      <c r="R1196" s="7">
        <v>9.7692753428260892E-2</v>
      </c>
      <c r="S1196" s="7">
        <v>1.0101376498210357</v>
      </c>
      <c r="T1196" s="8">
        <v>-0.36666616000000118</v>
      </c>
      <c r="U1196" s="8">
        <v>0.59090626668323365</v>
      </c>
      <c r="V1196" s="8">
        <v>0.22848140421306212</v>
      </c>
    </row>
    <row r="1197" spans="1:22" x14ac:dyDescent="0.2">
      <c r="A1197" t="s">
        <v>3823</v>
      </c>
      <c r="B1197" t="s">
        <v>3824</v>
      </c>
      <c r="C1197" t="s">
        <v>239</v>
      </c>
      <c r="D1197" t="s">
        <v>3825</v>
      </c>
      <c r="E1197">
        <v>17.019103999999999</v>
      </c>
      <c r="F1197">
        <v>16.393499370000001</v>
      </c>
      <c r="G1197">
        <v>17.96880341</v>
      </c>
      <c r="H1197">
        <v>16.604772570000002</v>
      </c>
      <c r="I1197">
        <v>17.877187729999999</v>
      </c>
      <c r="J1197">
        <v>21.758939739999999</v>
      </c>
      <c r="K1197">
        <v>22.845424649999998</v>
      </c>
      <c r="L1197">
        <v>22.940450670000001</v>
      </c>
      <c r="M1197">
        <v>22.654821399999999</v>
      </c>
      <c r="N1197" s="6">
        <v>1.6198310866666681</v>
      </c>
      <c r="O1197" s="6">
        <v>0.31423262095850191</v>
      </c>
      <c r="P1197" s="6">
        <v>0.5027487321958154</v>
      </c>
      <c r="Q1197" s="7">
        <v>-4.0665988933333352</v>
      </c>
      <c r="R1197" s="7">
        <v>0.12893013778454854</v>
      </c>
      <c r="S1197" s="7">
        <v>0.88964555321564442</v>
      </c>
      <c r="T1197" s="8">
        <v>5.6864299800000033</v>
      </c>
      <c r="U1197" s="8">
        <v>8.9544260391436602E-3</v>
      </c>
      <c r="V1197" s="8">
        <v>2.0479622463332476</v>
      </c>
    </row>
    <row r="1198" spans="1:22" x14ac:dyDescent="0.2">
      <c r="A1198" t="s">
        <v>3826</v>
      </c>
      <c r="B1198" t="s">
        <v>3827</v>
      </c>
      <c r="C1198" t="s">
        <v>239</v>
      </c>
      <c r="D1198" t="s">
        <v>3828</v>
      </c>
      <c r="E1198">
        <v>25.899999619999999</v>
      </c>
      <c r="F1198">
        <v>26</v>
      </c>
      <c r="G1198">
        <v>26.200000760000002</v>
      </c>
      <c r="H1198">
        <v>25.799999239999998</v>
      </c>
      <c r="I1198">
        <v>26</v>
      </c>
      <c r="J1198">
        <v>24.899999619999999</v>
      </c>
      <c r="K1198">
        <v>26.100000380000001</v>
      </c>
      <c r="L1198">
        <v>25.799999239999998</v>
      </c>
      <c r="M1198">
        <v>25.700000760000002</v>
      </c>
      <c r="N1198" s="6">
        <v>-0.46666717333334162</v>
      </c>
      <c r="O1198" s="6">
        <v>0.38006946134546427</v>
      </c>
      <c r="P1198" s="6">
        <v>0.42013702464043307</v>
      </c>
      <c r="Q1198" s="7">
        <v>-0.30000050666667377</v>
      </c>
      <c r="R1198" s="7">
        <v>0.40784355571214503</v>
      </c>
      <c r="S1198" s="7">
        <v>0.3895063955384202</v>
      </c>
      <c r="T1198" s="8">
        <v>-0.16666666666666785</v>
      </c>
      <c r="U1198" s="8">
        <v>0.49748155529714111</v>
      </c>
      <c r="V1198" s="8">
        <v>0.30322301658894546</v>
      </c>
    </row>
    <row r="1199" spans="1:22" x14ac:dyDescent="0.2">
      <c r="A1199" t="s">
        <v>3829</v>
      </c>
      <c r="B1199" t="s">
        <v>3830</v>
      </c>
      <c r="C1199" t="s">
        <v>239</v>
      </c>
      <c r="D1199" t="s">
        <v>3831</v>
      </c>
      <c r="E1199">
        <v>25.399999619999999</v>
      </c>
      <c r="F1199">
        <v>25.200000760000002</v>
      </c>
      <c r="G1199">
        <v>25.100000380000001</v>
      </c>
      <c r="H1199">
        <v>24.899999619999999</v>
      </c>
      <c r="I1199">
        <v>25</v>
      </c>
      <c r="J1199">
        <v>23.899999619999999</v>
      </c>
      <c r="K1199">
        <v>24.799999239999998</v>
      </c>
      <c r="L1199">
        <v>24.399999619999999</v>
      </c>
      <c r="M1199">
        <v>24.700000760000002</v>
      </c>
      <c r="N1199" s="6">
        <v>-0.63333383999999526</v>
      </c>
      <c r="O1199" s="6">
        <v>0.16599241125126696</v>
      </c>
      <c r="P1199" s="6">
        <v>0.77991176633967274</v>
      </c>
      <c r="Q1199" s="7">
        <v>-3.3333459999994375E-2</v>
      </c>
      <c r="R1199" s="7">
        <v>0.94255134973804311</v>
      </c>
      <c r="S1199" s="7">
        <v>2.5694980325992371E-2</v>
      </c>
      <c r="T1199" s="8">
        <v>-0.60000038000000089</v>
      </c>
      <c r="U1199" s="8">
        <v>3.5098929371683497E-2</v>
      </c>
      <c r="V1199" s="8">
        <v>1.4547061306869238</v>
      </c>
    </row>
    <row r="1200" spans="1:22" x14ac:dyDescent="0.2">
      <c r="A1200" t="s">
        <v>3832</v>
      </c>
      <c r="B1200" t="s">
        <v>3833</v>
      </c>
      <c r="C1200" t="s">
        <v>239</v>
      </c>
      <c r="D1200" t="s">
        <v>3834</v>
      </c>
      <c r="E1200">
        <v>24.600000380000001</v>
      </c>
      <c r="F1200">
        <v>23.058046340000001</v>
      </c>
      <c r="G1200">
        <v>24.799999239999998</v>
      </c>
      <c r="H1200">
        <v>24.299999239999998</v>
      </c>
      <c r="I1200">
        <v>25.899999619999999</v>
      </c>
      <c r="J1200">
        <v>23.899999619999999</v>
      </c>
      <c r="K1200">
        <v>24.100000380000001</v>
      </c>
      <c r="L1200">
        <v>24</v>
      </c>
      <c r="M1200">
        <v>23.399999619999999</v>
      </c>
      <c r="N1200" s="6">
        <v>0.54731750666666912</v>
      </c>
      <c r="O1200" s="6">
        <v>0.68359623031048178</v>
      </c>
      <c r="P1200" s="6">
        <v>0.16520034086041469</v>
      </c>
      <c r="Q1200" s="7">
        <v>0.86666616000000118</v>
      </c>
      <c r="R1200" s="7">
        <v>0.23988330915345923</v>
      </c>
      <c r="S1200" s="7">
        <v>0.61999996876716434</v>
      </c>
      <c r="T1200" s="8">
        <v>-0.31934865333333207</v>
      </c>
      <c r="U1200" s="8">
        <v>0.68570621835767387</v>
      </c>
      <c r="V1200" s="8">
        <v>0.16386191209773004</v>
      </c>
    </row>
    <row r="1201" spans="1:22" x14ac:dyDescent="0.2">
      <c r="A1201" t="s">
        <v>3835</v>
      </c>
      <c r="B1201" t="s">
        <v>3836</v>
      </c>
      <c r="C1201" t="s">
        <v>239</v>
      </c>
      <c r="D1201" t="s">
        <v>3837</v>
      </c>
      <c r="E1201">
        <v>25.799999239999998</v>
      </c>
      <c r="F1201">
        <v>25.5</v>
      </c>
      <c r="G1201">
        <v>26</v>
      </c>
      <c r="H1201">
        <v>26.600000380000001</v>
      </c>
      <c r="I1201">
        <v>27</v>
      </c>
      <c r="J1201">
        <v>27</v>
      </c>
      <c r="K1201">
        <v>27.200000760000002</v>
      </c>
      <c r="L1201">
        <v>27.200000760000002</v>
      </c>
      <c r="M1201">
        <v>27.200000760000002</v>
      </c>
      <c r="N1201" s="6">
        <v>1.1000003799999973</v>
      </c>
      <c r="O1201" s="6">
        <v>3.3996811132238756E-2</v>
      </c>
      <c r="P1201" s="6">
        <v>1.468561817446618</v>
      </c>
      <c r="Q1201" s="7">
        <v>-0.3333339666666717</v>
      </c>
      <c r="R1201" s="7">
        <v>0.12961111886370835</v>
      </c>
      <c r="S1201" s="7">
        <v>0.88735774033253589</v>
      </c>
      <c r="T1201" s="8">
        <v>1.433334346666669</v>
      </c>
      <c r="U1201" s="8">
        <v>1.0120082560705103E-2</v>
      </c>
      <c r="V1201" s="8">
        <v>1.9948159444613982</v>
      </c>
    </row>
    <row r="1202" spans="1:22" x14ac:dyDescent="0.2">
      <c r="A1202" t="s">
        <v>3838</v>
      </c>
      <c r="B1202" t="s">
        <v>3839</v>
      </c>
      <c r="C1202" t="s">
        <v>239</v>
      </c>
      <c r="D1202" t="s">
        <v>3840</v>
      </c>
      <c r="E1202">
        <v>24.899999619999999</v>
      </c>
      <c r="F1202">
        <v>25.100000380000001</v>
      </c>
      <c r="G1202">
        <v>25.299999239999998</v>
      </c>
      <c r="H1202">
        <v>25.299999239999998</v>
      </c>
      <c r="I1202">
        <v>25.799999239999998</v>
      </c>
      <c r="J1202">
        <v>25.799999239999998</v>
      </c>
      <c r="K1202">
        <v>25.700000760000002</v>
      </c>
      <c r="L1202">
        <v>25.700000760000002</v>
      </c>
      <c r="M1202">
        <v>25.600000380000001</v>
      </c>
      <c r="N1202" s="6">
        <v>0.53333282666666193</v>
      </c>
      <c r="O1202" s="6">
        <v>2.627090609733038E-2</v>
      </c>
      <c r="P1202" s="6">
        <v>1.5805249479111378</v>
      </c>
      <c r="Q1202" s="7">
        <v>-3.3334726666669923E-2</v>
      </c>
      <c r="R1202" s="7">
        <v>0.87400671281966824</v>
      </c>
      <c r="S1202" s="7">
        <v>5.8485231748498283E-2</v>
      </c>
      <c r="T1202" s="8">
        <v>0.56666755333333185</v>
      </c>
      <c r="U1202" s="8">
        <v>5.9897659075282439E-2</v>
      </c>
      <c r="V1202" s="8">
        <v>1.2225901504079095</v>
      </c>
    </row>
    <row r="1203" spans="1:22" x14ac:dyDescent="0.2">
      <c r="A1203" t="s">
        <v>3841</v>
      </c>
      <c r="B1203" t="s">
        <v>3842</v>
      </c>
      <c r="C1203" t="s">
        <v>239</v>
      </c>
      <c r="D1203" t="s">
        <v>3843</v>
      </c>
      <c r="E1203">
        <v>16.361112590000001</v>
      </c>
      <c r="F1203">
        <v>16.838821410000001</v>
      </c>
      <c r="G1203">
        <v>22.258594510000002</v>
      </c>
      <c r="H1203">
        <v>23.899999619999999</v>
      </c>
      <c r="I1203">
        <v>25.5</v>
      </c>
      <c r="J1203">
        <v>25.899999619999999</v>
      </c>
      <c r="K1203">
        <v>26.600000380000001</v>
      </c>
      <c r="L1203">
        <v>26.200000760000002</v>
      </c>
      <c r="M1203">
        <v>26.399999619999999</v>
      </c>
      <c r="N1203" s="6">
        <v>6.6138235766666682</v>
      </c>
      <c r="O1203" s="6">
        <v>4.9037109987109341E-2</v>
      </c>
      <c r="P1203" s="6">
        <v>1.3094751329765009</v>
      </c>
      <c r="Q1203" s="7">
        <v>-1.3000005066666667</v>
      </c>
      <c r="R1203" s="7">
        <v>0.20540425239054627</v>
      </c>
      <c r="S1203" s="7">
        <v>0.6873905696451067</v>
      </c>
      <c r="T1203" s="8">
        <v>7.9138240833333349</v>
      </c>
      <c r="U1203" s="8">
        <v>5.3255035117412031E-2</v>
      </c>
      <c r="V1203" s="8">
        <v>1.2736393245966393</v>
      </c>
    </row>
    <row r="1204" spans="1:22" x14ac:dyDescent="0.2">
      <c r="A1204" t="s">
        <v>3844</v>
      </c>
      <c r="B1204" t="s">
        <v>3845</v>
      </c>
      <c r="C1204" t="s">
        <v>239</v>
      </c>
      <c r="D1204" t="s">
        <v>3846</v>
      </c>
      <c r="E1204">
        <v>20.71221542</v>
      </c>
      <c r="F1204">
        <v>16.373792649999999</v>
      </c>
      <c r="G1204">
        <v>22.932903289999999</v>
      </c>
      <c r="H1204">
        <v>22.643304820000001</v>
      </c>
      <c r="I1204">
        <v>23.299999239999998</v>
      </c>
      <c r="J1204">
        <v>23.5</v>
      </c>
      <c r="K1204">
        <v>24.600000380000001</v>
      </c>
      <c r="L1204">
        <v>24.299999239999998</v>
      </c>
      <c r="M1204">
        <v>22.62111282</v>
      </c>
      <c r="N1204" s="6">
        <v>3.141464233333334</v>
      </c>
      <c r="O1204" s="6">
        <v>0.24561182500616641</v>
      </c>
      <c r="P1204" s="6">
        <v>0.60975072787574303</v>
      </c>
      <c r="Q1204" s="7">
        <v>-0.6926027933333323</v>
      </c>
      <c r="R1204" s="7">
        <v>0.49311645194151199</v>
      </c>
      <c r="S1204" s="7">
        <v>0.30705050777463366</v>
      </c>
      <c r="T1204" s="8">
        <v>3.8340670266666663</v>
      </c>
      <c r="U1204" s="8">
        <v>0.2482550805760686</v>
      </c>
      <c r="V1204" s="8">
        <v>0.60510185484235557</v>
      </c>
    </row>
    <row r="1205" spans="1:22" x14ac:dyDescent="0.2">
      <c r="A1205" t="s">
        <v>3847</v>
      </c>
      <c r="B1205" t="s">
        <v>3848</v>
      </c>
      <c r="C1205" t="s">
        <v>239</v>
      </c>
      <c r="D1205" t="s">
        <v>3849</v>
      </c>
      <c r="E1205">
        <v>16.28167534</v>
      </c>
      <c r="F1205">
        <v>16.382514950000001</v>
      </c>
      <c r="G1205">
        <v>16.380395889999999</v>
      </c>
      <c r="H1205">
        <v>17.114910129999998</v>
      </c>
      <c r="I1205">
        <v>16.748275759999999</v>
      </c>
      <c r="J1205">
        <v>22.287176129999999</v>
      </c>
      <c r="K1205">
        <v>23.5</v>
      </c>
      <c r="L1205">
        <v>21.76275635</v>
      </c>
      <c r="M1205">
        <v>23.5</v>
      </c>
      <c r="N1205" s="6">
        <v>2.3685919466666689</v>
      </c>
      <c r="O1205" s="6">
        <v>0.313553624546133</v>
      </c>
      <c r="P1205" s="6">
        <v>0.50368817460068083</v>
      </c>
      <c r="Q1205" s="7">
        <v>-4.2041314433333348</v>
      </c>
      <c r="R1205" s="7">
        <v>0.11293747250017894</v>
      </c>
      <c r="S1205" s="7">
        <v>0.94716193584394237</v>
      </c>
      <c r="T1205" s="8">
        <v>6.5727233900000037</v>
      </c>
      <c r="U1205" s="8">
        <v>8.1472517336464434E-3</v>
      </c>
      <c r="V1205" s="8">
        <v>2.0889888646584795</v>
      </c>
    </row>
    <row r="1206" spans="1:22" x14ac:dyDescent="0.2">
      <c r="A1206" t="s">
        <v>3850</v>
      </c>
      <c r="B1206" t="s">
        <v>3851</v>
      </c>
      <c r="C1206" t="s">
        <v>239</v>
      </c>
      <c r="D1206" t="s">
        <v>3852</v>
      </c>
      <c r="E1206">
        <v>21.21773911</v>
      </c>
      <c r="F1206">
        <v>21.272016529999998</v>
      </c>
      <c r="G1206">
        <v>16.80639648</v>
      </c>
      <c r="H1206">
        <v>19.87464142</v>
      </c>
      <c r="I1206">
        <v>20.14008522</v>
      </c>
      <c r="J1206">
        <v>22.80520439</v>
      </c>
      <c r="K1206">
        <v>22.442277910000001</v>
      </c>
      <c r="L1206">
        <v>22.58361816</v>
      </c>
      <c r="M1206">
        <v>22.608648299999999</v>
      </c>
      <c r="N1206" s="6">
        <v>1.1745929699999991</v>
      </c>
      <c r="O1206" s="6">
        <v>0.67452214214681183</v>
      </c>
      <c r="P1206" s="6">
        <v>0.17100378942522262</v>
      </c>
      <c r="Q1206" s="7">
        <v>-1.6048711133333349</v>
      </c>
      <c r="R1206" s="7">
        <v>0.21697282613548041</v>
      </c>
      <c r="S1206" s="7">
        <v>0.66359465416250496</v>
      </c>
      <c r="T1206" s="8">
        <v>2.7794640833333339</v>
      </c>
      <c r="U1206" s="8">
        <v>0.20733189787713902</v>
      </c>
      <c r="V1206" s="8">
        <v>0.68333387684329205</v>
      </c>
    </row>
    <row r="1207" spans="1:22" x14ac:dyDescent="0.2">
      <c r="A1207" t="s">
        <v>3853</v>
      </c>
      <c r="B1207" t="s">
        <v>3854</v>
      </c>
      <c r="C1207" t="s">
        <v>239</v>
      </c>
      <c r="D1207" t="s">
        <v>3855</v>
      </c>
      <c r="E1207">
        <v>23.899999619999999</v>
      </c>
      <c r="F1207">
        <v>22.69629669</v>
      </c>
      <c r="G1207">
        <v>22.86893272</v>
      </c>
      <c r="H1207">
        <v>17.847911830000001</v>
      </c>
      <c r="I1207">
        <v>23.899999619999999</v>
      </c>
      <c r="J1207">
        <v>17.487337109999999</v>
      </c>
      <c r="K1207">
        <v>20.861738200000001</v>
      </c>
      <c r="L1207">
        <v>22.916431429999999</v>
      </c>
      <c r="M1207">
        <v>17.590194700000001</v>
      </c>
      <c r="N1207" s="6">
        <v>-3.4099934900000015</v>
      </c>
      <c r="O1207" s="6">
        <v>0.2786386331545474</v>
      </c>
      <c r="P1207" s="6">
        <v>0.55495866895067303</v>
      </c>
      <c r="Q1207" s="7">
        <v>-0.71103859000000114</v>
      </c>
      <c r="R1207" s="7">
        <v>0.61173316009765344</v>
      </c>
      <c r="S1207" s="7">
        <v>0.21343797714957299</v>
      </c>
      <c r="T1207" s="8">
        <v>-2.6989549000000004</v>
      </c>
      <c r="U1207" s="8">
        <v>0.23297661358559929</v>
      </c>
      <c r="V1207" s="8">
        <v>0.63268767167987283</v>
      </c>
    </row>
    <row r="1208" spans="1:22" x14ac:dyDescent="0.2">
      <c r="A1208" t="s">
        <v>3856</v>
      </c>
      <c r="B1208" t="s">
        <v>3857</v>
      </c>
      <c r="C1208" t="s">
        <v>239</v>
      </c>
      <c r="D1208" t="s">
        <v>3858</v>
      </c>
      <c r="E1208">
        <v>26.799999239999998</v>
      </c>
      <c r="F1208">
        <v>26.600000380000001</v>
      </c>
      <c r="G1208">
        <v>26.700000760000002</v>
      </c>
      <c r="H1208">
        <v>26.899999619999999</v>
      </c>
      <c r="I1208">
        <v>27.100000380000001</v>
      </c>
      <c r="J1208">
        <v>27.299999239999998</v>
      </c>
      <c r="K1208">
        <v>27.299999239999998</v>
      </c>
      <c r="L1208">
        <v>27</v>
      </c>
      <c r="M1208">
        <v>27.5</v>
      </c>
      <c r="N1208" s="6">
        <v>0.39999961999999911</v>
      </c>
      <c r="O1208" s="6">
        <v>0.12011690540997244</v>
      </c>
      <c r="P1208" s="6">
        <v>0.92039586512344729</v>
      </c>
      <c r="Q1208" s="7">
        <v>-0.16666666666666785</v>
      </c>
      <c r="R1208" s="7">
        <v>0.37005932564183963</v>
      </c>
      <c r="S1208" s="7">
        <v>0.43172864692341395</v>
      </c>
      <c r="T1208" s="8">
        <v>0.56666628666666696</v>
      </c>
      <c r="U1208" s="8">
        <v>4.2158460330164224E-2</v>
      </c>
      <c r="V1208" s="8">
        <v>1.3751152583819362</v>
      </c>
    </row>
    <row r="1209" spans="1:22" x14ac:dyDescent="0.2">
      <c r="A1209" t="s">
        <v>3859</v>
      </c>
      <c r="B1209" t="s">
        <v>3860</v>
      </c>
      <c r="C1209" t="s">
        <v>239</v>
      </c>
      <c r="D1209" t="s">
        <v>3861</v>
      </c>
      <c r="E1209">
        <v>16.711954120000001</v>
      </c>
      <c r="F1209">
        <v>16.149799349999999</v>
      </c>
      <c r="G1209">
        <v>17.25768089</v>
      </c>
      <c r="H1209">
        <v>17.142328259999999</v>
      </c>
      <c r="I1209">
        <v>21.232805249999998</v>
      </c>
      <c r="J1209">
        <v>24.299999239999998</v>
      </c>
      <c r="K1209">
        <v>22.981582639999999</v>
      </c>
      <c r="L1209">
        <v>23.299999239999998</v>
      </c>
      <c r="M1209">
        <v>22.578399659999999</v>
      </c>
      <c r="N1209" s="6">
        <v>4.1852327966666643</v>
      </c>
      <c r="O1209" s="6">
        <v>0.16637218849055502</v>
      </c>
      <c r="P1209" s="6">
        <v>0.77891927056072263</v>
      </c>
      <c r="Q1209" s="7">
        <v>-2.0616162633333346</v>
      </c>
      <c r="R1209" s="7">
        <v>0.44458925167454388</v>
      </c>
      <c r="S1209" s="7">
        <v>0.3520410409507046</v>
      </c>
      <c r="T1209" s="8">
        <v>6.2468490599999988</v>
      </c>
      <c r="U1209" s="8">
        <v>7.0750004305656315E-3</v>
      </c>
      <c r="V1209" s="8">
        <v>2.1502735293736688</v>
      </c>
    </row>
    <row r="1210" spans="1:22" x14ac:dyDescent="0.2">
      <c r="A1210" t="s">
        <v>3862</v>
      </c>
      <c r="B1210" t="s">
        <v>3863</v>
      </c>
      <c r="C1210" t="s">
        <v>239</v>
      </c>
      <c r="D1210" t="s">
        <v>3864</v>
      </c>
      <c r="E1210">
        <v>16.760965349999999</v>
      </c>
      <c r="F1210">
        <v>17.40868759</v>
      </c>
      <c r="G1210">
        <v>17.583497999999999</v>
      </c>
      <c r="H1210">
        <v>17.958696369999998</v>
      </c>
      <c r="I1210">
        <v>20.744682310000002</v>
      </c>
      <c r="J1210">
        <v>17.814260480000002</v>
      </c>
      <c r="K1210">
        <v>22.268680570000001</v>
      </c>
      <c r="L1210">
        <v>20.989330290000002</v>
      </c>
      <c r="M1210">
        <v>21.367889399999999</v>
      </c>
      <c r="N1210" s="6">
        <v>1.5881627400000013</v>
      </c>
      <c r="O1210" s="6">
        <v>0.22556810851295928</v>
      </c>
      <c r="P1210" s="6">
        <v>0.64672230218822246</v>
      </c>
      <c r="Q1210" s="7">
        <v>-2.7027536999999953</v>
      </c>
      <c r="R1210" s="7">
        <v>0.16277118422565462</v>
      </c>
      <c r="S1210" s="7">
        <v>0.78842247683909905</v>
      </c>
      <c r="T1210" s="8">
        <v>4.2909164399999966</v>
      </c>
      <c r="U1210" s="8">
        <v>1.9694203328121482E-2</v>
      </c>
      <c r="V1210" s="8">
        <v>1.7056615826232397</v>
      </c>
    </row>
    <row r="1211" spans="1:22" x14ac:dyDescent="0.2">
      <c r="A1211" t="s">
        <v>3865</v>
      </c>
      <c r="B1211" t="s">
        <v>3866</v>
      </c>
      <c r="C1211" t="s">
        <v>239</v>
      </c>
      <c r="D1211" t="s">
        <v>3867</v>
      </c>
      <c r="E1211">
        <v>19.727485659999999</v>
      </c>
      <c r="F1211">
        <v>20.132699970000001</v>
      </c>
      <c r="G1211">
        <v>17.035467149999999</v>
      </c>
      <c r="H1211">
        <v>21.020660400000001</v>
      </c>
      <c r="I1211">
        <v>21.23765564</v>
      </c>
      <c r="J1211">
        <v>17.778615949999999</v>
      </c>
      <c r="K1211">
        <v>22.549736020000001</v>
      </c>
      <c r="L1211">
        <v>21.53126717</v>
      </c>
      <c r="M1211">
        <v>20.746652600000001</v>
      </c>
      <c r="N1211" s="6">
        <v>1.047093069999999</v>
      </c>
      <c r="O1211" s="6">
        <v>2.294298644690625E-2</v>
      </c>
      <c r="P1211" s="6">
        <v>1.6393500514306394</v>
      </c>
      <c r="Q1211" s="7">
        <v>-1.596907933333334</v>
      </c>
      <c r="R1211" s="7">
        <v>0.17475567847780393</v>
      </c>
      <c r="S1211" s="7">
        <v>0.75756870347064476</v>
      </c>
      <c r="T1211" s="8">
        <v>2.644001003333333</v>
      </c>
      <c r="U1211" s="8">
        <v>5.9187258051999203E-2</v>
      </c>
      <c r="V1211" s="8">
        <v>1.2277717789750828</v>
      </c>
    </row>
    <row r="1212" spans="1:22" x14ac:dyDescent="0.2">
      <c r="A1212" t="s">
        <v>3868</v>
      </c>
      <c r="B1212" t="s">
        <v>3869</v>
      </c>
      <c r="C1212" t="s">
        <v>239</v>
      </c>
      <c r="D1212" t="s">
        <v>3870</v>
      </c>
      <c r="E1212">
        <v>19.02209663</v>
      </c>
      <c r="F1212">
        <v>20.721839899999999</v>
      </c>
      <c r="G1212">
        <v>21.205083850000001</v>
      </c>
      <c r="H1212">
        <v>17.13607979</v>
      </c>
      <c r="I1212">
        <v>17.055742259999999</v>
      </c>
      <c r="J1212">
        <v>17.106264110000001</v>
      </c>
      <c r="K1212">
        <v>17.669828410000001</v>
      </c>
      <c r="L1212">
        <v>16.244638439999999</v>
      </c>
      <c r="M1212">
        <v>17.21280861</v>
      </c>
      <c r="N1212" s="6">
        <v>-3.2169780733333333</v>
      </c>
      <c r="O1212" s="6">
        <v>4.1558862440897154E-2</v>
      </c>
      <c r="P1212" s="6">
        <v>1.3813363485643926</v>
      </c>
      <c r="Q1212" s="7">
        <v>5.6936900000003732E-2</v>
      </c>
      <c r="R1212" s="7">
        <v>0.89903962400855042</v>
      </c>
      <c r="S1212" s="7">
        <v>4.6221166877407675E-2</v>
      </c>
      <c r="T1212" s="8">
        <v>-3.273914973333337</v>
      </c>
      <c r="U1212" s="8">
        <v>7.7828038465614147E-2</v>
      </c>
      <c r="V1212" s="8">
        <v>1.1088639151287047</v>
      </c>
    </row>
    <row r="1213" spans="1:22" x14ac:dyDescent="0.2">
      <c r="A1213" t="s">
        <v>3871</v>
      </c>
      <c r="B1213" t="s">
        <v>3872</v>
      </c>
      <c r="C1213" t="s">
        <v>239</v>
      </c>
      <c r="D1213" t="s">
        <v>3873</v>
      </c>
      <c r="E1213">
        <v>22.763750080000001</v>
      </c>
      <c r="F1213">
        <v>21.804988860000002</v>
      </c>
      <c r="G1213">
        <v>23.299999239999998</v>
      </c>
      <c r="H1213">
        <v>16.891990660000001</v>
      </c>
      <c r="I1213">
        <v>22.53815269</v>
      </c>
      <c r="J1213">
        <v>22.15887833</v>
      </c>
      <c r="K1213">
        <v>22.700916289999999</v>
      </c>
      <c r="L1213">
        <v>22.518020629999999</v>
      </c>
      <c r="M1213">
        <v>22.99282646</v>
      </c>
      <c r="N1213" s="6">
        <v>-2.0932388333333343</v>
      </c>
      <c r="O1213" s="6">
        <v>0.39837903268076702</v>
      </c>
      <c r="P1213" s="6">
        <v>0.39970352725303349</v>
      </c>
      <c r="Q1213" s="7">
        <v>-2.2075805666666639</v>
      </c>
      <c r="R1213" s="7">
        <v>0.34844838918643828</v>
      </c>
      <c r="S1213" s="7">
        <v>0.45786153880388586</v>
      </c>
      <c r="T1213" s="8">
        <v>0.11434173333332964</v>
      </c>
      <c r="U1213" s="8">
        <v>0.74574345837092415</v>
      </c>
      <c r="V1213" s="8">
        <v>0.12741054756143544</v>
      </c>
    </row>
    <row r="1214" spans="1:22" x14ac:dyDescent="0.2">
      <c r="A1214" t="s">
        <v>3874</v>
      </c>
      <c r="B1214" t="s">
        <v>3875</v>
      </c>
      <c r="C1214" t="s">
        <v>239</v>
      </c>
      <c r="D1214" t="s">
        <v>3876</v>
      </c>
      <c r="E1214">
        <v>24.899999619999999</v>
      </c>
      <c r="F1214">
        <v>25.100000380000001</v>
      </c>
      <c r="G1214">
        <v>22.327783579999998</v>
      </c>
      <c r="H1214">
        <v>21.86763191</v>
      </c>
      <c r="I1214">
        <v>16.26680756</v>
      </c>
      <c r="J1214">
        <v>18.309650420000001</v>
      </c>
      <c r="K1214">
        <v>22.245655060000001</v>
      </c>
      <c r="L1214">
        <v>17.972354889999998</v>
      </c>
      <c r="M1214">
        <v>24.399999619999999</v>
      </c>
      <c r="N1214" s="6">
        <v>-5.2945645633333349</v>
      </c>
      <c r="O1214" s="6">
        <v>9.8009134281860755E-2</v>
      </c>
      <c r="P1214" s="6">
        <v>1.0087334469264311</v>
      </c>
      <c r="Q1214" s="7">
        <v>-2.7246398933333325</v>
      </c>
      <c r="R1214" s="7">
        <v>0.25516749094553881</v>
      </c>
      <c r="S1214" s="7">
        <v>0.59317465676237469</v>
      </c>
      <c r="T1214" s="8">
        <v>-2.5699246700000025</v>
      </c>
      <c r="U1214" s="8">
        <v>0.43534253795389943</v>
      </c>
      <c r="V1214" s="8">
        <v>0.36116889522243184</v>
      </c>
    </row>
    <row r="1215" spans="1:22" x14ac:dyDescent="0.2">
      <c r="A1215" t="s">
        <v>3877</v>
      </c>
      <c r="B1215" t="s">
        <v>3878</v>
      </c>
      <c r="C1215" t="s">
        <v>239</v>
      </c>
      <c r="D1215" t="s">
        <v>3879</v>
      </c>
      <c r="E1215">
        <v>24.299999239999998</v>
      </c>
      <c r="F1215">
        <v>24</v>
      </c>
      <c r="G1215">
        <v>24.299999239999998</v>
      </c>
      <c r="H1215">
        <v>24.5</v>
      </c>
      <c r="I1215">
        <v>24.5</v>
      </c>
      <c r="J1215">
        <v>24.600000380000001</v>
      </c>
      <c r="K1215">
        <v>24.899999619999999</v>
      </c>
      <c r="L1215">
        <v>24.899999619999999</v>
      </c>
      <c r="M1215">
        <v>24.799999239999998</v>
      </c>
      <c r="N1215" s="6">
        <v>0.33333396666666459</v>
      </c>
      <c r="O1215" s="6">
        <v>6.341362646907156E-2</v>
      </c>
      <c r="P1215" s="6">
        <v>1.1978174098713603</v>
      </c>
      <c r="Q1215" s="7">
        <v>-0.3333326999999997</v>
      </c>
      <c r="R1215" s="7">
        <v>3.774995763581971E-2</v>
      </c>
      <c r="S1215" s="7">
        <v>1.4230835314133372</v>
      </c>
      <c r="T1215" s="8">
        <v>0.6666666666666643</v>
      </c>
      <c r="U1215" s="8">
        <v>3.0996755983858808E-2</v>
      </c>
      <c r="V1215" s="8">
        <v>1.5086837555860477</v>
      </c>
    </row>
    <row r="1216" spans="1:22" x14ac:dyDescent="0.2">
      <c r="A1216" t="s">
        <v>3880</v>
      </c>
      <c r="B1216" t="s">
        <v>3881</v>
      </c>
      <c r="C1216" t="s">
        <v>239</v>
      </c>
      <c r="D1216" t="s">
        <v>3882</v>
      </c>
      <c r="E1216">
        <v>26</v>
      </c>
      <c r="F1216">
        <v>25.799999239999998</v>
      </c>
      <c r="G1216">
        <v>25.600000380000001</v>
      </c>
      <c r="H1216">
        <v>24.600000380000001</v>
      </c>
      <c r="I1216">
        <v>25.399999619999999</v>
      </c>
      <c r="J1216">
        <v>23.700000760000002</v>
      </c>
      <c r="K1216">
        <v>24.299999239999998</v>
      </c>
      <c r="L1216">
        <v>24.100000380000001</v>
      </c>
      <c r="M1216">
        <v>23.600000380000001</v>
      </c>
      <c r="N1216" s="6">
        <v>-1.2333329533333348</v>
      </c>
      <c r="O1216" s="6">
        <v>0.10759137612274261</v>
      </c>
      <c r="P1216" s="6">
        <v>0.96822253770682221</v>
      </c>
      <c r="Q1216" s="7">
        <v>0.56666691999999941</v>
      </c>
      <c r="R1216" s="7">
        <v>0.26639527445288302</v>
      </c>
      <c r="S1216" s="7">
        <v>0.57447348332020243</v>
      </c>
      <c r="T1216" s="8">
        <v>-1.7999998733333342</v>
      </c>
      <c r="U1216" s="8">
        <v>3.0722081849507629E-3</v>
      </c>
      <c r="V1216" s="8">
        <v>2.5125493581353586</v>
      </c>
    </row>
    <row r="1217" spans="1:22" x14ac:dyDescent="0.2">
      <c r="A1217" t="s">
        <v>3883</v>
      </c>
      <c r="B1217" t="s">
        <v>3884</v>
      </c>
      <c r="C1217" t="s">
        <v>239</v>
      </c>
      <c r="D1217" t="s">
        <v>3885</v>
      </c>
      <c r="E1217">
        <v>21.384744640000001</v>
      </c>
      <c r="F1217">
        <v>16.470069890000001</v>
      </c>
      <c r="G1217">
        <v>21.73268509</v>
      </c>
      <c r="H1217">
        <v>20.084594729999999</v>
      </c>
      <c r="I1217">
        <v>23.5</v>
      </c>
      <c r="J1217">
        <v>23.299999239999998</v>
      </c>
      <c r="K1217">
        <v>22.828130720000001</v>
      </c>
      <c r="L1217">
        <v>23.899999619999999</v>
      </c>
      <c r="M1217">
        <v>22.195505140000002</v>
      </c>
      <c r="N1217" s="6">
        <v>2.4323647833333304</v>
      </c>
      <c r="O1217" s="6">
        <v>0.42437246432236775</v>
      </c>
      <c r="P1217" s="6">
        <v>0.37225280333057725</v>
      </c>
      <c r="Q1217" s="7">
        <v>-0.67968050333333707</v>
      </c>
      <c r="R1217" s="7">
        <v>0.60554066940319351</v>
      </c>
      <c r="S1217" s="7">
        <v>0.21785668339747646</v>
      </c>
      <c r="T1217" s="8">
        <v>3.1120452866666675</v>
      </c>
      <c r="U1217" s="8">
        <v>0.2891675510171533</v>
      </c>
      <c r="V1217" s="8">
        <v>0.5388504430678781</v>
      </c>
    </row>
    <row r="1218" spans="1:22" x14ac:dyDescent="0.2">
      <c r="A1218" t="s">
        <v>3886</v>
      </c>
      <c r="B1218" t="s">
        <v>3887</v>
      </c>
      <c r="C1218" t="s">
        <v>239</v>
      </c>
      <c r="D1218" t="s">
        <v>3888</v>
      </c>
      <c r="E1218">
        <v>23.399999619999999</v>
      </c>
      <c r="F1218">
        <v>22.874870300000001</v>
      </c>
      <c r="G1218">
        <v>20.015359879999998</v>
      </c>
      <c r="H1218">
        <v>16.722526550000001</v>
      </c>
      <c r="I1218">
        <v>20.165946959999999</v>
      </c>
      <c r="J1218">
        <v>17.58761024</v>
      </c>
      <c r="K1218">
        <v>16.606590270000002</v>
      </c>
      <c r="L1218">
        <v>17.653785710000001</v>
      </c>
      <c r="M1218">
        <v>19.624263760000002</v>
      </c>
      <c r="N1218" s="6">
        <v>-3.9380486833333315</v>
      </c>
      <c r="O1218" s="6">
        <v>0.10298571892950759</v>
      </c>
      <c r="P1218" s="6">
        <v>0.98722299490765042</v>
      </c>
      <c r="Q1218" s="7">
        <v>0.1971480033333286</v>
      </c>
      <c r="R1218" s="7">
        <v>0.89448094930479993</v>
      </c>
      <c r="S1218" s="7">
        <v>4.842890462137852E-2</v>
      </c>
      <c r="T1218" s="8">
        <v>-4.1351966866666601</v>
      </c>
      <c r="U1218" s="8">
        <v>0.16492243978849042</v>
      </c>
      <c r="V1218" s="8">
        <v>0.78272024906567761</v>
      </c>
    </row>
    <row r="1219" spans="1:22" x14ac:dyDescent="0.2">
      <c r="A1219" t="s">
        <v>3889</v>
      </c>
      <c r="B1219" t="s">
        <v>3890</v>
      </c>
      <c r="C1219" t="s">
        <v>239</v>
      </c>
      <c r="D1219" t="s">
        <v>3891</v>
      </c>
      <c r="E1219">
        <v>24</v>
      </c>
      <c r="F1219">
        <v>22.299135209999999</v>
      </c>
      <c r="G1219">
        <v>20.428796770000002</v>
      </c>
      <c r="H1219">
        <v>17.487779620000001</v>
      </c>
      <c r="I1219">
        <v>17.021795269999998</v>
      </c>
      <c r="J1219">
        <v>22.809568410000001</v>
      </c>
      <c r="K1219">
        <v>16.445871350000001</v>
      </c>
      <c r="L1219">
        <v>17.679246899999999</v>
      </c>
      <c r="M1219">
        <v>16.781545640000001</v>
      </c>
      <c r="N1219" s="6">
        <v>-3.1362628933333383</v>
      </c>
      <c r="O1219" s="6">
        <v>0.37658993552565845</v>
      </c>
      <c r="P1219" s="6">
        <v>0.4241312908092017</v>
      </c>
      <c r="Q1219" s="7">
        <v>2.137493136666663</v>
      </c>
      <c r="R1219" s="7">
        <v>0.39826613512562647</v>
      </c>
      <c r="S1219" s="7">
        <v>0.39982662041301875</v>
      </c>
      <c r="T1219" s="8">
        <v>-5.2737560300000013</v>
      </c>
      <c r="U1219" s="8">
        <v>4.6170538002041892E-2</v>
      </c>
      <c r="V1219" s="8">
        <v>1.3356350648043551</v>
      </c>
    </row>
    <row r="1220" spans="1:22" x14ac:dyDescent="0.2">
      <c r="A1220" t="s">
        <v>3892</v>
      </c>
      <c r="B1220" t="s">
        <v>3893</v>
      </c>
      <c r="C1220" t="s">
        <v>239</v>
      </c>
      <c r="D1220" t="s">
        <v>3894</v>
      </c>
      <c r="E1220">
        <v>22.823064800000001</v>
      </c>
      <c r="F1220">
        <v>16.48680878</v>
      </c>
      <c r="G1220">
        <v>17.458351140000001</v>
      </c>
      <c r="H1220">
        <v>21.584032059999998</v>
      </c>
      <c r="I1220">
        <v>22.931514740000001</v>
      </c>
      <c r="J1220">
        <v>22.73580742</v>
      </c>
      <c r="K1220">
        <v>22.840803149999999</v>
      </c>
      <c r="L1220">
        <v>22.185739519999998</v>
      </c>
      <c r="M1220">
        <v>22.336198809999999</v>
      </c>
      <c r="N1220" s="6">
        <v>3.4943764999999942</v>
      </c>
      <c r="O1220" s="6">
        <v>0.28130776316955008</v>
      </c>
      <c r="P1220" s="6">
        <v>0.5508182825693313</v>
      </c>
      <c r="Q1220" s="7">
        <v>-3.7129086666666922E-2</v>
      </c>
      <c r="R1220" s="7">
        <v>0.9575525838830885</v>
      </c>
      <c r="S1220" s="7">
        <v>1.8837367476093294E-2</v>
      </c>
      <c r="T1220" s="8">
        <v>3.5315055866666611</v>
      </c>
      <c r="U1220" s="8">
        <v>0.18458971342654129</v>
      </c>
      <c r="V1220" s="8">
        <v>0.73379250442909505</v>
      </c>
    </row>
    <row r="1221" spans="1:22" x14ac:dyDescent="0.2">
      <c r="A1221" t="s">
        <v>3895</v>
      </c>
      <c r="B1221" t="s">
        <v>3896</v>
      </c>
      <c r="C1221" t="s">
        <v>239</v>
      </c>
      <c r="D1221" t="s">
        <v>3897</v>
      </c>
      <c r="E1221">
        <v>25.899999619999999</v>
      </c>
      <c r="F1221">
        <v>24.100000380000001</v>
      </c>
      <c r="G1221">
        <v>23.700000760000002</v>
      </c>
      <c r="H1221">
        <v>24</v>
      </c>
      <c r="I1221">
        <v>23.119304660000001</v>
      </c>
      <c r="J1221">
        <v>17.938062670000001</v>
      </c>
      <c r="K1221">
        <v>23.299999239999998</v>
      </c>
      <c r="L1221">
        <v>23.399999619999999</v>
      </c>
      <c r="M1221">
        <v>21.288444519999999</v>
      </c>
      <c r="N1221" s="6">
        <v>-2.8808778099999977</v>
      </c>
      <c r="O1221" s="6">
        <v>0.18810056527419883</v>
      </c>
      <c r="P1221" s="6">
        <v>0.72560989931885855</v>
      </c>
      <c r="Q1221" s="7">
        <v>-0.97702534999999457</v>
      </c>
      <c r="R1221" s="7">
        <v>0.50723633913267463</v>
      </c>
      <c r="S1221" s="7">
        <v>0.29478964053747136</v>
      </c>
      <c r="T1221" s="8">
        <v>-1.9038524600000031</v>
      </c>
      <c r="U1221" s="8">
        <v>8.7717951571033459E-2</v>
      </c>
      <c r="V1221" s="8">
        <v>1.0569115187157192</v>
      </c>
    </row>
    <row r="1222" spans="1:22" x14ac:dyDescent="0.2">
      <c r="A1222" t="s">
        <v>3898</v>
      </c>
      <c r="B1222" t="s">
        <v>3899</v>
      </c>
      <c r="C1222" t="s">
        <v>239</v>
      </c>
      <c r="D1222" t="s">
        <v>3900</v>
      </c>
      <c r="E1222">
        <v>22.217533110000002</v>
      </c>
      <c r="F1222">
        <v>19.743844989999999</v>
      </c>
      <c r="G1222">
        <v>18.970256809999999</v>
      </c>
      <c r="H1222">
        <v>20.56616211</v>
      </c>
      <c r="I1222">
        <v>21.835685730000002</v>
      </c>
      <c r="J1222">
        <v>16.580520629999999</v>
      </c>
      <c r="K1222">
        <v>16.388542180000002</v>
      </c>
      <c r="L1222">
        <v>16.818328860000001</v>
      </c>
      <c r="M1222">
        <v>22.384058</v>
      </c>
      <c r="N1222" s="6">
        <v>-0.64975547999999961</v>
      </c>
      <c r="O1222" s="6">
        <v>0.68560622991579345</v>
      </c>
      <c r="P1222" s="6">
        <v>0.16392524475207063</v>
      </c>
      <c r="Q1222" s="7">
        <v>1.1304798099999971</v>
      </c>
      <c r="R1222" s="7">
        <v>0.77584933035435266</v>
      </c>
      <c r="S1222" s="7">
        <v>0.11022261037713289</v>
      </c>
      <c r="T1222" s="8">
        <v>-1.7802352899999967</v>
      </c>
      <c r="U1222" s="8">
        <v>0.58113006897511676</v>
      </c>
      <c r="V1222" s="8">
        <v>0.23572665260783093</v>
      </c>
    </row>
    <row r="1223" spans="1:22" x14ac:dyDescent="0.2">
      <c r="A1223" t="s">
        <v>3901</v>
      </c>
      <c r="B1223" t="s">
        <v>3902</v>
      </c>
      <c r="C1223" t="s">
        <v>239</v>
      </c>
      <c r="D1223" t="s">
        <v>3903</v>
      </c>
      <c r="E1223">
        <v>16.687747959999999</v>
      </c>
      <c r="F1223">
        <v>20.437662119999999</v>
      </c>
      <c r="G1223">
        <v>22.66012001</v>
      </c>
      <c r="H1223">
        <v>21.56178856</v>
      </c>
      <c r="I1223">
        <v>22.978321080000001</v>
      </c>
      <c r="J1223">
        <v>18.834417340000002</v>
      </c>
      <c r="K1223">
        <v>23.299999239999998</v>
      </c>
      <c r="L1223">
        <v>22.984245300000001</v>
      </c>
      <c r="M1223">
        <v>22.02045631</v>
      </c>
      <c r="N1223" s="6">
        <v>1.1963322966666681</v>
      </c>
      <c r="O1223" s="6">
        <v>0.69058263168431666</v>
      </c>
      <c r="P1223" s="6">
        <v>0.16078434845762463</v>
      </c>
      <c r="Q1223" s="7">
        <v>-1.6433912900000003</v>
      </c>
      <c r="R1223" s="7">
        <v>0.21571929502530063</v>
      </c>
      <c r="S1223" s="7">
        <v>0.66611100766406284</v>
      </c>
      <c r="T1223" s="8">
        <v>2.8397235866666684</v>
      </c>
      <c r="U1223" s="8">
        <v>0.30865908569337697</v>
      </c>
      <c r="V1223" s="8">
        <v>0.5105209346099705</v>
      </c>
    </row>
    <row r="1224" spans="1:22" x14ac:dyDescent="0.2">
      <c r="A1224" t="s">
        <v>3904</v>
      </c>
      <c r="B1224" t="s">
        <v>3905</v>
      </c>
      <c r="C1224" t="s">
        <v>239</v>
      </c>
      <c r="D1224" t="s">
        <v>3906</v>
      </c>
      <c r="E1224">
        <v>17.63874435</v>
      </c>
      <c r="F1224">
        <v>17.765462880000001</v>
      </c>
      <c r="G1224">
        <v>17.568719860000002</v>
      </c>
      <c r="H1224">
        <v>16.326904299999999</v>
      </c>
      <c r="I1224">
        <v>21.886100769999999</v>
      </c>
      <c r="J1224">
        <v>23.5</v>
      </c>
      <c r="K1224">
        <v>21.80891991</v>
      </c>
      <c r="L1224">
        <v>22.052185059999999</v>
      </c>
      <c r="M1224">
        <v>21.784166339999999</v>
      </c>
      <c r="N1224" s="6">
        <v>2.9133593266666651</v>
      </c>
      <c r="O1224" s="6">
        <v>0.3125546061353246</v>
      </c>
      <c r="P1224" s="6">
        <v>0.5050740964910958</v>
      </c>
      <c r="Q1224" s="7">
        <v>-1.3107554133333323</v>
      </c>
      <c r="R1224" s="7">
        <v>0.60493698911934046</v>
      </c>
      <c r="S1224" s="7">
        <v>0.21828985956723199</v>
      </c>
      <c r="T1224" s="8">
        <v>4.2241147399999974</v>
      </c>
      <c r="U1224" s="8">
        <v>6.4484124178625717E-5</v>
      </c>
      <c r="V1224" s="8">
        <v>4.1905471943614359</v>
      </c>
    </row>
    <row r="1225" spans="1:22" x14ac:dyDescent="0.2">
      <c r="A1225" t="s">
        <v>3907</v>
      </c>
      <c r="B1225" t="s">
        <v>3908</v>
      </c>
      <c r="C1225" t="s">
        <v>239</v>
      </c>
      <c r="D1225" t="s">
        <v>3909</v>
      </c>
      <c r="E1225">
        <v>26.899999619999999</v>
      </c>
      <c r="F1225">
        <v>26.399999619999999</v>
      </c>
      <c r="G1225">
        <v>26.299999239999998</v>
      </c>
      <c r="H1225">
        <v>25.600000380000001</v>
      </c>
      <c r="I1225">
        <v>25.700000760000002</v>
      </c>
      <c r="J1225">
        <v>25.5</v>
      </c>
      <c r="K1225">
        <v>26.100000380000001</v>
      </c>
      <c r="L1225">
        <v>25.5</v>
      </c>
      <c r="M1225">
        <v>25.299999239999998</v>
      </c>
      <c r="N1225" s="6">
        <v>-0.93333244666666459</v>
      </c>
      <c r="O1225" s="6">
        <v>3.7340267448703612E-2</v>
      </c>
      <c r="P1225" s="6">
        <v>1.4278225757527623</v>
      </c>
      <c r="Q1225" s="7">
        <v>-3.333282666666193E-2</v>
      </c>
      <c r="R1225" s="7">
        <v>0.89949783871551459</v>
      </c>
      <c r="S1225" s="7">
        <v>4.5999875825993464E-2</v>
      </c>
      <c r="T1225" s="8">
        <v>-0.89999962000000266</v>
      </c>
      <c r="U1225" s="8">
        <v>4.0900310157563962E-3</v>
      </c>
      <c r="V1225" s="8">
        <v>2.3882733986134936</v>
      </c>
    </row>
    <row r="1226" spans="1:22" x14ac:dyDescent="0.2">
      <c r="A1226" t="s">
        <v>3910</v>
      </c>
      <c r="B1226" t="s">
        <v>3911</v>
      </c>
      <c r="C1226" t="s">
        <v>239</v>
      </c>
      <c r="D1226" t="s">
        <v>3912</v>
      </c>
      <c r="E1226">
        <v>21.622835160000001</v>
      </c>
      <c r="F1226">
        <v>20.202157969999998</v>
      </c>
      <c r="G1226">
        <v>20.850641249999999</v>
      </c>
      <c r="H1226">
        <v>20.575517649999998</v>
      </c>
      <c r="I1226">
        <v>20.769430159999999</v>
      </c>
      <c r="J1226">
        <v>21.174507139999999</v>
      </c>
      <c r="K1226">
        <v>19.97323227</v>
      </c>
      <c r="L1226">
        <v>22.05916977</v>
      </c>
      <c r="M1226">
        <v>21.98032761</v>
      </c>
      <c r="N1226" s="6">
        <v>-5.2059809999999374E-2</v>
      </c>
      <c r="O1226" s="6">
        <v>0.92694779849929931</v>
      </c>
      <c r="P1226" s="6">
        <v>3.2944722664616656E-2</v>
      </c>
      <c r="Q1226" s="7">
        <v>-0.49775823333333236</v>
      </c>
      <c r="R1226" s="7">
        <v>0.47292214457100001</v>
      </c>
      <c r="S1226" s="7">
        <v>0.32521034967706308</v>
      </c>
      <c r="T1226" s="8">
        <v>0.44569842333333298</v>
      </c>
      <c r="U1226" s="8">
        <v>0.71709287204716321</v>
      </c>
      <c r="V1226" s="8">
        <v>0.14442459439407021</v>
      </c>
    </row>
    <row r="1227" spans="1:22" x14ac:dyDescent="0.2">
      <c r="A1227" t="s">
        <v>3913</v>
      </c>
      <c r="B1227" t="s">
        <v>3914</v>
      </c>
      <c r="C1227" t="s">
        <v>239</v>
      </c>
      <c r="D1227" t="s">
        <v>3915</v>
      </c>
      <c r="E1227">
        <v>24.399999619999999</v>
      </c>
      <c r="F1227">
        <v>24.799999239999998</v>
      </c>
      <c r="G1227">
        <v>25</v>
      </c>
      <c r="H1227">
        <v>25.100000380000001</v>
      </c>
      <c r="I1227">
        <v>25</v>
      </c>
      <c r="J1227">
        <v>17.432538990000001</v>
      </c>
      <c r="K1227">
        <v>24.799999239999998</v>
      </c>
      <c r="L1227">
        <v>17.740818019999999</v>
      </c>
      <c r="M1227">
        <v>24.899999619999999</v>
      </c>
      <c r="N1227" s="6">
        <v>-2.2224864966666651</v>
      </c>
      <c r="O1227" s="6">
        <v>0.49365198631237794</v>
      </c>
      <c r="P1227" s="6">
        <v>0.30657911117142889</v>
      </c>
      <c r="Q1227" s="7">
        <v>3.057416333333407E-2</v>
      </c>
      <c r="R1227" s="7">
        <v>0.99491720128494754</v>
      </c>
      <c r="S1227" s="7">
        <v>2.2130604817120446E-3</v>
      </c>
      <c r="T1227" s="8">
        <v>-2.2530606599999992</v>
      </c>
      <c r="U1227" s="8">
        <v>0.44812635641845555</v>
      </c>
      <c r="V1227" s="8">
        <v>0.348599512434911</v>
      </c>
    </row>
    <row r="1228" spans="1:22" x14ac:dyDescent="0.2">
      <c r="A1228" t="s">
        <v>3916</v>
      </c>
      <c r="B1228" t="s">
        <v>3917</v>
      </c>
      <c r="C1228" t="s">
        <v>239</v>
      </c>
      <c r="D1228" t="s">
        <v>3918</v>
      </c>
      <c r="E1228">
        <v>17.83981133</v>
      </c>
      <c r="F1228">
        <v>17.826900479999999</v>
      </c>
      <c r="G1228">
        <v>17.11035347</v>
      </c>
      <c r="H1228">
        <v>16.037199019999999</v>
      </c>
      <c r="I1228">
        <v>24.200000760000002</v>
      </c>
      <c r="J1228">
        <v>22.049297330000002</v>
      </c>
      <c r="K1228">
        <v>19.054174419999999</v>
      </c>
      <c r="L1228">
        <v>22.746856690000001</v>
      </c>
      <c r="M1228">
        <v>22.628696439999999</v>
      </c>
      <c r="N1228" s="6">
        <v>3.1698106100000025</v>
      </c>
      <c r="O1228" s="6">
        <v>0.33547085998158854</v>
      </c>
      <c r="P1228" s="6">
        <v>0.47434519799520897</v>
      </c>
      <c r="Q1228" s="7">
        <v>-0.71441014666666547</v>
      </c>
      <c r="R1228" s="7">
        <v>0.63589454610760354</v>
      </c>
      <c r="S1228" s="7">
        <v>0.19661489982457969</v>
      </c>
      <c r="T1228" s="8">
        <v>3.884220756666668</v>
      </c>
      <c r="U1228" s="8">
        <v>0.10204132713193081</v>
      </c>
      <c r="V1228" s="8">
        <v>0.99122390166626317</v>
      </c>
    </row>
    <row r="1229" spans="1:22" x14ac:dyDescent="0.2">
      <c r="A1229" t="s">
        <v>3919</v>
      </c>
      <c r="B1229" t="s">
        <v>3920</v>
      </c>
      <c r="C1229" t="s">
        <v>239</v>
      </c>
      <c r="D1229" t="s">
        <v>3921</v>
      </c>
      <c r="E1229">
        <v>23.399999619999999</v>
      </c>
      <c r="F1229">
        <v>23.5</v>
      </c>
      <c r="G1229">
        <v>24.399999619999999</v>
      </c>
      <c r="H1229">
        <v>25.5</v>
      </c>
      <c r="I1229">
        <v>26</v>
      </c>
      <c r="J1229">
        <v>25.5</v>
      </c>
      <c r="K1229">
        <v>26.200000760000002</v>
      </c>
      <c r="L1229">
        <v>25.700000760000002</v>
      </c>
      <c r="M1229">
        <v>25.299999239999998</v>
      </c>
      <c r="N1229" s="6">
        <v>1.9000002533333316</v>
      </c>
      <c r="O1229" s="6">
        <v>4.4811946201295659E-2</v>
      </c>
      <c r="P1229" s="6">
        <v>1.34860619408899</v>
      </c>
      <c r="Q1229" s="7">
        <v>-6.6666919999995855E-2</v>
      </c>
      <c r="R1229" s="7">
        <v>0.85335243557670226</v>
      </c>
      <c r="S1229" s="7">
        <v>6.8871567642929649E-2</v>
      </c>
      <c r="T1229" s="8">
        <v>1.9666671733333274</v>
      </c>
      <c r="U1229" s="8">
        <v>7.2560954795619748E-2</v>
      </c>
      <c r="V1229" s="8">
        <v>1.1392970112326797</v>
      </c>
    </row>
    <row r="1230" spans="1:22" x14ac:dyDescent="0.2">
      <c r="A1230" t="s">
        <v>3922</v>
      </c>
      <c r="B1230" t="s">
        <v>3923</v>
      </c>
      <c r="C1230" t="s">
        <v>239</v>
      </c>
      <c r="D1230" t="s">
        <v>3924</v>
      </c>
      <c r="E1230">
        <v>25.799999239999998</v>
      </c>
      <c r="F1230">
        <v>24.5</v>
      </c>
      <c r="G1230">
        <v>26.700000760000002</v>
      </c>
      <c r="H1230">
        <v>26.799999239999998</v>
      </c>
      <c r="I1230">
        <v>27.299999239999998</v>
      </c>
      <c r="J1230">
        <v>26.600000380000001</v>
      </c>
      <c r="K1230">
        <v>28.600000380000001</v>
      </c>
      <c r="L1230">
        <v>27.700000760000002</v>
      </c>
      <c r="M1230">
        <v>27.299999239999998</v>
      </c>
      <c r="N1230" s="6">
        <v>1.2333329533333313</v>
      </c>
      <c r="O1230" s="6">
        <v>0.28192562298659896</v>
      </c>
      <c r="P1230" s="6">
        <v>0.54986545120895658</v>
      </c>
      <c r="Q1230" s="7">
        <v>-0.96666717333333807</v>
      </c>
      <c r="R1230" s="7">
        <v>0.15108816238424616</v>
      </c>
      <c r="S1230" s="7">
        <v>0.82076956089321962</v>
      </c>
      <c r="T1230" s="8">
        <v>2.2000001266666693</v>
      </c>
      <c r="U1230" s="8">
        <v>0.11263404203813343</v>
      </c>
      <c r="V1230" s="8">
        <v>0.94833033031130343</v>
      </c>
    </row>
    <row r="1231" spans="1:22" x14ac:dyDescent="0.2">
      <c r="A1231" t="s">
        <v>3925</v>
      </c>
      <c r="B1231" t="s">
        <v>3926</v>
      </c>
      <c r="C1231" t="s">
        <v>239</v>
      </c>
      <c r="D1231" t="s">
        <v>3927</v>
      </c>
      <c r="E1231">
        <v>18.374851230000001</v>
      </c>
      <c r="F1231">
        <v>17.141729349999999</v>
      </c>
      <c r="G1231">
        <v>17.478708269999998</v>
      </c>
      <c r="H1231">
        <v>19.82079315</v>
      </c>
      <c r="I1231">
        <v>24.899999619999999</v>
      </c>
      <c r="J1231">
        <v>22.450054170000001</v>
      </c>
      <c r="K1231">
        <v>24.399999619999999</v>
      </c>
      <c r="L1231">
        <v>24.5</v>
      </c>
      <c r="M1231">
        <v>23.10808372</v>
      </c>
      <c r="N1231" s="6">
        <v>4.7251860300000033</v>
      </c>
      <c r="O1231" s="6">
        <v>0.12253372949645536</v>
      </c>
      <c r="P1231" s="6">
        <v>0.91174434788823533</v>
      </c>
      <c r="Q1231" s="7">
        <v>-1.6124121333333328</v>
      </c>
      <c r="R1231" s="7">
        <v>0.39856207540971167</v>
      </c>
      <c r="S1231" s="7">
        <v>0.39950402832463333</v>
      </c>
      <c r="T1231" s="8">
        <v>6.337598163333336</v>
      </c>
      <c r="U1231" s="8">
        <v>6.7405189560381384E-3</v>
      </c>
      <c r="V1231" s="8">
        <v>2.1713066656208464</v>
      </c>
    </row>
    <row r="1232" spans="1:22" x14ac:dyDescent="0.2">
      <c r="A1232" t="s">
        <v>3928</v>
      </c>
      <c r="B1232" t="s">
        <v>3929</v>
      </c>
      <c r="C1232" t="s">
        <v>239</v>
      </c>
      <c r="D1232" t="s">
        <v>3930</v>
      </c>
      <c r="E1232">
        <v>28.700000760000002</v>
      </c>
      <c r="F1232">
        <v>28.200000760000002</v>
      </c>
      <c r="G1232">
        <v>28.100000380000001</v>
      </c>
      <c r="H1232">
        <v>27.799999239999998</v>
      </c>
      <c r="I1232">
        <v>27.700000760000002</v>
      </c>
      <c r="J1232">
        <v>27.399999619999999</v>
      </c>
      <c r="K1232">
        <v>26.100000380000001</v>
      </c>
      <c r="L1232">
        <v>26.299999239999998</v>
      </c>
      <c r="M1232">
        <v>26.5</v>
      </c>
      <c r="N1232" s="6">
        <v>-0.70000076000000178</v>
      </c>
      <c r="O1232" s="6">
        <v>2.6148455332646578E-2</v>
      </c>
      <c r="P1232" s="6">
        <v>1.5825539611111179</v>
      </c>
      <c r="Q1232" s="7">
        <v>1.3333333333333321</v>
      </c>
      <c r="R1232" s="7">
        <v>2.928629769910485E-2</v>
      </c>
      <c r="S1232" s="7">
        <v>1.5333355272763214</v>
      </c>
      <c r="T1232" s="8">
        <v>-2.0333340933333339</v>
      </c>
      <c r="U1232" s="8">
        <v>2.0577770161678392E-2</v>
      </c>
      <c r="V1232" s="8">
        <v>1.6866016878313947</v>
      </c>
    </row>
    <row r="1233" spans="1:22" x14ac:dyDescent="0.2">
      <c r="A1233" t="s">
        <v>3931</v>
      </c>
      <c r="B1233" t="s">
        <v>3932</v>
      </c>
      <c r="C1233" t="s">
        <v>239</v>
      </c>
      <c r="D1233" t="s">
        <v>3933</v>
      </c>
      <c r="E1233">
        <v>27.600000380000001</v>
      </c>
      <c r="F1233">
        <v>27.600000380000001</v>
      </c>
      <c r="G1233">
        <v>28.399999619999999</v>
      </c>
      <c r="H1233">
        <v>27.299999239999998</v>
      </c>
      <c r="I1233">
        <v>27.299999239999998</v>
      </c>
      <c r="J1233">
        <v>27.799999239999998</v>
      </c>
      <c r="K1233">
        <v>26.700000760000002</v>
      </c>
      <c r="L1233">
        <v>28.200000760000002</v>
      </c>
      <c r="M1233">
        <v>26.100000380000001</v>
      </c>
      <c r="N1233" s="6">
        <v>-0.40000088666667111</v>
      </c>
      <c r="O1233" s="6">
        <v>5.7190460826164857E-2</v>
      </c>
      <c r="P1233" s="6">
        <v>1.2426764040049241</v>
      </c>
      <c r="Q1233" s="7">
        <v>0.46666527333333008</v>
      </c>
      <c r="R1233" s="7">
        <v>0.59885327274160827</v>
      </c>
      <c r="S1233" s="7">
        <v>0.22267957267665053</v>
      </c>
      <c r="T1233" s="8">
        <v>-0.86666616000000118</v>
      </c>
      <c r="U1233" s="8">
        <v>0.40939606949183205</v>
      </c>
      <c r="V1233" s="8">
        <v>0.38785633120502905</v>
      </c>
    </row>
    <row r="1234" spans="1:22" x14ac:dyDescent="0.2">
      <c r="A1234" t="s">
        <v>3934</v>
      </c>
      <c r="B1234" t="s">
        <v>3935</v>
      </c>
      <c r="C1234" t="s">
        <v>239</v>
      </c>
      <c r="D1234" t="s">
        <v>3936</v>
      </c>
      <c r="E1234">
        <v>16.739446640000001</v>
      </c>
      <c r="F1234">
        <v>17.707229609999999</v>
      </c>
      <c r="G1234">
        <v>18.36710167</v>
      </c>
      <c r="H1234">
        <v>16.36919975</v>
      </c>
      <c r="I1234">
        <v>23.5</v>
      </c>
      <c r="J1234">
        <v>16.675073619999999</v>
      </c>
      <c r="K1234">
        <v>22.664054870000001</v>
      </c>
      <c r="L1234">
        <v>23.5</v>
      </c>
      <c r="M1234">
        <v>23.399999619999999</v>
      </c>
      <c r="N1234" s="6">
        <v>1.2434984833333367</v>
      </c>
      <c r="O1234" s="6">
        <v>0.64377435302392283</v>
      </c>
      <c r="P1234" s="6">
        <v>0.19126632892728007</v>
      </c>
      <c r="Q1234" s="7">
        <v>-4.3399270400000027</v>
      </c>
      <c r="R1234" s="7">
        <v>0.18394850294723142</v>
      </c>
      <c r="S1234" s="7">
        <v>0.73530374229549156</v>
      </c>
      <c r="T1234" s="8">
        <v>5.5834255233333394</v>
      </c>
      <c r="U1234" s="8">
        <v>2.4678027669666454E-3</v>
      </c>
      <c r="V1234" s="8">
        <v>2.6076895531642879</v>
      </c>
    </row>
    <row r="1235" spans="1:22" x14ac:dyDescent="0.2">
      <c r="A1235" t="s">
        <v>3937</v>
      </c>
      <c r="B1235" t="s">
        <v>3938</v>
      </c>
      <c r="C1235" t="s">
        <v>239</v>
      </c>
      <c r="D1235" t="s">
        <v>3939</v>
      </c>
      <c r="E1235">
        <v>17.121919630000001</v>
      </c>
      <c r="F1235">
        <v>17.743961330000001</v>
      </c>
      <c r="G1235">
        <v>18.11256981</v>
      </c>
      <c r="H1235">
        <v>16.782957079999999</v>
      </c>
      <c r="I1235">
        <v>23.299999239999998</v>
      </c>
      <c r="J1235">
        <v>23.799999239999998</v>
      </c>
      <c r="K1235">
        <v>24.100000380000001</v>
      </c>
      <c r="L1235">
        <v>24.399999619999999</v>
      </c>
      <c r="M1235">
        <v>24.600000380000001</v>
      </c>
      <c r="N1235" s="6">
        <v>3.6348349300000002</v>
      </c>
      <c r="O1235" s="6">
        <v>0.20889141599089689</v>
      </c>
      <c r="P1235" s="6">
        <v>0.68007940618715157</v>
      </c>
      <c r="Q1235" s="7">
        <v>-3.0723482733333363</v>
      </c>
      <c r="R1235" s="7">
        <v>0.28497896478402274</v>
      </c>
      <c r="S1235" s="7">
        <v>0.54518719548403649</v>
      </c>
      <c r="T1235" s="8">
        <v>6.7071832033333365</v>
      </c>
      <c r="U1235" s="8">
        <v>4.6016490504278154E-4</v>
      </c>
      <c r="V1235" s="8">
        <v>3.3370865063267714</v>
      </c>
    </row>
    <row r="1236" spans="1:22" x14ac:dyDescent="0.2">
      <c r="A1236" t="s">
        <v>3940</v>
      </c>
      <c r="B1236" t="s">
        <v>3941</v>
      </c>
      <c r="C1236" t="s">
        <v>239</v>
      </c>
      <c r="D1236" t="s">
        <v>3942</v>
      </c>
      <c r="E1236">
        <v>26.799999239999998</v>
      </c>
      <c r="F1236">
        <v>26.399999619999999</v>
      </c>
      <c r="G1236">
        <v>25.399999619999999</v>
      </c>
      <c r="H1236">
        <v>25.100000380000001</v>
      </c>
      <c r="I1236">
        <v>25.299999239999998</v>
      </c>
      <c r="J1236">
        <v>25.5</v>
      </c>
      <c r="K1236">
        <v>25.399999619999999</v>
      </c>
      <c r="L1236">
        <v>25.5</v>
      </c>
      <c r="M1236">
        <v>25.799999239999998</v>
      </c>
      <c r="N1236" s="6">
        <v>-0.89999961999999911</v>
      </c>
      <c r="O1236" s="6">
        <v>0.23107815545005428</v>
      </c>
      <c r="P1236" s="6">
        <v>0.6362411078134198</v>
      </c>
      <c r="Q1236" s="7">
        <v>-0.26666641333332919</v>
      </c>
      <c r="R1236" s="7">
        <v>1.5267646942537226E-2</v>
      </c>
      <c r="S1236" s="7">
        <v>1.8162278914712173</v>
      </c>
      <c r="T1236" s="8">
        <v>-0.63333320666666992</v>
      </c>
      <c r="U1236" s="8">
        <v>0.35914580927535655</v>
      </c>
      <c r="V1236" s="8">
        <v>0.44472919680469369</v>
      </c>
    </row>
    <row r="1237" spans="1:22" x14ac:dyDescent="0.2">
      <c r="A1237" t="s">
        <v>3943</v>
      </c>
      <c r="B1237" t="s">
        <v>3944</v>
      </c>
      <c r="C1237" t="s">
        <v>239</v>
      </c>
      <c r="D1237" t="s">
        <v>3945</v>
      </c>
      <c r="E1237">
        <v>23.600000380000001</v>
      </c>
      <c r="F1237">
        <v>23.700000760000002</v>
      </c>
      <c r="G1237">
        <v>23.899999619999999</v>
      </c>
      <c r="H1237">
        <v>22.37951851</v>
      </c>
      <c r="I1237">
        <v>22.663946150000001</v>
      </c>
      <c r="J1237">
        <v>23.047218319999999</v>
      </c>
      <c r="K1237">
        <v>21.339246750000001</v>
      </c>
      <c r="L1237">
        <v>16.874740599999999</v>
      </c>
      <c r="M1237">
        <v>17.669143680000001</v>
      </c>
      <c r="N1237" s="6">
        <v>-1.0364392600000052</v>
      </c>
      <c r="O1237" s="6">
        <v>1.0326499728963852E-2</v>
      </c>
      <c r="P1237" s="6">
        <v>1.9860468620236378</v>
      </c>
      <c r="Q1237" s="7">
        <v>4.0691839833333319</v>
      </c>
      <c r="R1237" s="7">
        <v>0.11567860025291477</v>
      </c>
      <c r="S1237" s="7">
        <v>0.93674697511622029</v>
      </c>
      <c r="T1237" s="8">
        <v>-5.1056232433333371</v>
      </c>
      <c r="U1237" s="8">
        <v>7.0519849170381232E-2</v>
      </c>
      <c r="V1237" s="8">
        <v>1.1516886252516321</v>
      </c>
    </row>
    <row r="1238" spans="1:22" x14ac:dyDescent="0.2">
      <c r="A1238" t="s">
        <v>3946</v>
      </c>
      <c r="B1238" t="s">
        <v>3947</v>
      </c>
      <c r="C1238" t="s">
        <v>239</v>
      </c>
      <c r="D1238" t="s">
        <v>3948</v>
      </c>
      <c r="E1238">
        <v>16.956716539999999</v>
      </c>
      <c r="F1238">
        <v>15.99774551</v>
      </c>
      <c r="G1238">
        <v>22.308692929999999</v>
      </c>
      <c r="H1238">
        <v>24</v>
      </c>
      <c r="I1238">
        <v>24.700000760000002</v>
      </c>
      <c r="J1238">
        <v>24.100000380000001</v>
      </c>
      <c r="K1238">
        <v>25.5</v>
      </c>
      <c r="L1238">
        <v>25</v>
      </c>
      <c r="M1238">
        <v>23.600000380000001</v>
      </c>
      <c r="N1238" s="6">
        <v>5.8456153866666689</v>
      </c>
      <c r="O1238" s="6">
        <v>0.10697873695099513</v>
      </c>
      <c r="P1238" s="6">
        <v>0.97070253392699268</v>
      </c>
      <c r="Q1238" s="7">
        <v>-0.43333307999999704</v>
      </c>
      <c r="R1238" s="7">
        <v>0.53362782942616382</v>
      </c>
      <c r="S1238" s="7">
        <v>0.27276152944559873</v>
      </c>
      <c r="T1238" s="8">
        <v>6.278948466666666</v>
      </c>
      <c r="U1238" s="8">
        <v>0.12841617333894273</v>
      </c>
      <c r="V1238" s="8">
        <v>0.89138027572572565</v>
      </c>
    </row>
    <row r="1239" spans="1:22" x14ac:dyDescent="0.2">
      <c r="A1239" t="s">
        <v>3949</v>
      </c>
      <c r="B1239" t="s">
        <v>3950</v>
      </c>
      <c r="C1239" t="s">
        <v>239</v>
      </c>
      <c r="D1239" t="s">
        <v>3951</v>
      </c>
      <c r="E1239">
        <v>22.545005799999998</v>
      </c>
      <c r="F1239">
        <v>22.769147870000001</v>
      </c>
      <c r="G1239">
        <v>22.113052369999998</v>
      </c>
      <c r="H1239">
        <v>21.275203699999999</v>
      </c>
      <c r="I1239">
        <v>21.712802889999999</v>
      </c>
      <c r="J1239">
        <v>20.78676033</v>
      </c>
      <c r="K1239">
        <v>21.89999199</v>
      </c>
      <c r="L1239">
        <v>21.857225419999999</v>
      </c>
      <c r="M1239">
        <v>21.494726180000001</v>
      </c>
      <c r="N1239" s="6">
        <v>-1.2174797066666656</v>
      </c>
      <c r="O1239" s="6">
        <v>4.5276704465473253E-3</v>
      </c>
      <c r="P1239" s="6">
        <v>2.3441251914608148</v>
      </c>
      <c r="Q1239" s="7">
        <v>-0.49239222333333288</v>
      </c>
      <c r="R1239" s="7">
        <v>0.10716521565692128</v>
      </c>
      <c r="S1239" s="7">
        <v>0.96994615773741633</v>
      </c>
      <c r="T1239" s="8">
        <v>-0.72508748333333273</v>
      </c>
      <c r="U1239" s="8">
        <v>1.6304063494446384E-2</v>
      </c>
      <c r="V1239" s="8">
        <v>1.7877041420205484</v>
      </c>
    </row>
    <row r="1240" spans="1:22" x14ac:dyDescent="0.2">
      <c r="A1240" t="s">
        <v>3952</v>
      </c>
      <c r="B1240" t="s">
        <v>3953</v>
      </c>
      <c r="C1240" t="s">
        <v>239</v>
      </c>
      <c r="D1240" t="s">
        <v>3954</v>
      </c>
      <c r="E1240">
        <v>21.64094734</v>
      </c>
      <c r="F1240">
        <v>22.390895839999999</v>
      </c>
      <c r="G1240">
        <v>24.399999619999999</v>
      </c>
      <c r="H1240">
        <v>24.700000760000002</v>
      </c>
      <c r="I1240">
        <v>25</v>
      </c>
      <c r="J1240">
        <v>17.316562650000002</v>
      </c>
      <c r="K1240">
        <v>24.600000380000001</v>
      </c>
      <c r="L1240">
        <v>23.5</v>
      </c>
      <c r="M1240">
        <v>23.5</v>
      </c>
      <c r="N1240" s="6">
        <v>-0.47175979666666379</v>
      </c>
      <c r="O1240" s="6">
        <v>0.89967878085608566</v>
      </c>
      <c r="P1240" s="6">
        <v>4.5912522341511858E-2</v>
      </c>
      <c r="Q1240" s="7">
        <v>-1.5278123233333325</v>
      </c>
      <c r="R1240" s="7">
        <v>0.58415595765872586</v>
      </c>
      <c r="S1240" s="7">
        <v>0.2334711896884171</v>
      </c>
      <c r="T1240" s="8">
        <v>1.0560525266666687</v>
      </c>
      <c r="U1240" s="8">
        <v>0.44331108651194606</v>
      </c>
      <c r="V1240" s="8">
        <v>0.35329140754398647</v>
      </c>
    </row>
    <row r="1241" spans="1:22" x14ac:dyDescent="0.2">
      <c r="A1241" t="s">
        <v>3955</v>
      </c>
      <c r="B1241" t="s">
        <v>3956</v>
      </c>
      <c r="C1241" t="s">
        <v>239</v>
      </c>
      <c r="D1241" t="s">
        <v>3957</v>
      </c>
      <c r="E1241">
        <v>23.299999239999998</v>
      </c>
      <c r="F1241">
        <v>24</v>
      </c>
      <c r="G1241">
        <v>24.799999239999998</v>
      </c>
      <c r="H1241">
        <v>25.200000760000002</v>
      </c>
      <c r="I1241">
        <v>25.600000380000001</v>
      </c>
      <c r="J1241">
        <v>25.100000380000001</v>
      </c>
      <c r="K1241">
        <v>26</v>
      </c>
      <c r="L1241">
        <v>25.899999619999999</v>
      </c>
      <c r="M1241">
        <v>25.799999239999998</v>
      </c>
      <c r="N1241" s="6">
        <v>1.2666676800000012</v>
      </c>
      <c r="O1241" s="6">
        <v>0.12312864352344499</v>
      </c>
      <c r="P1241" s="6">
        <v>0.90964090501238559</v>
      </c>
      <c r="Q1241" s="7">
        <v>-0.59999911333333245</v>
      </c>
      <c r="R1241" s="7">
        <v>5.912505796815104E-2</v>
      </c>
      <c r="S1241" s="7">
        <v>1.2282284204573324</v>
      </c>
      <c r="T1241" s="8">
        <v>1.8666667933333336</v>
      </c>
      <c r="U1241" s="8">
        <v>6.2753343345826829E-2</v>
      </c>
      <c r="V1241" s="8">
        <v>1.2023631310745961</v>
      </c>
    </row>
    <row r="1242" spans="1:22" x14ac:dyDescent="0.2">
      <c r="A1242" t="s">
        <v>3958</v>
      </c>
      <c r="B1242" t="s">
        <v>3959</v>
      </c>
      <c r="C1242" t="s">
        <v>239</v>
      </c>
      <c r="D1242" t="s">
        <v>3960</v>
      </c>
      <c r="E1242">
        <v>17.287651060000002</v>
      </c>
      <c r="F1242">
        <v>16.248855590000002</v>
      </c>
      <c r="G1242">
        <v>18.075670240000001</v>
      </c>
      <c r="H1242">
        <v>16.69130135</v>
      </c>
      <c r="I1242">
        <v>21.850984570000001</v>
      </c>
      <c r="J1242">
        <v>21.901721949999999</v>
      </c>
      <c r="K1242">
        <v>21.778081889999999</v>
      </c>
      <c r="L1242">
        <v>21.768705369999999</v>
      </c>
      <c r="M1242">
        <v>21.657833100000001</v>
      </c>
      <c r="N1242" s="6">
        <v>2.9439436599999951</v>
      </c>
      <c r="O1242" s="6">
        <v>0.25125593375041877</v>
      </c>
      <c r="P1242" s="6">
        <v>0.59988367299579692</v>
      </c>
      <c r="Q1242" s="7">
        <v>-1.5868708300000058</v>
      </c>
      <c r="R1242" s="7">
        <v>0.46036025755157084</v>
      </c>
      <c r="S1242" s="7">
        <v>0.33690217563964997</v>
      </c>
      <c r="T1242" s="8">
        <v>4.5308144900000009</v>
      </c>
      <c r="U1242" s="8">
        <v>1.4920843609133254E-2</v>
      </c>
      <c r="V1242" s="8">
        <v>1.826206621606377</v>
      </c>
    </row>
    <row r="1243" spans="1:22" x14ac:dyDescent="0.2">
      <c r="A1243" t="s">
        <v>3961</v>
      </c>
      <c r="B1243" t="s">
        <v>3962</v>
      </c>
      <c r="C1243" t="s">
        <v>239</v>
      </c>
      <c r="D1243" t="s">
        <v>3963</v>
      </c>
      <c r="E1243">
        <v>28.5</v>
      </c>
      <c r="F1243">
        <v>28.200000760000002</v>
      </c>
      <c r="G1243">
        <v>28.399999619999999</v>
      </c>
      <c r="H1243">
        <v>28.299999239999998</v>
      </c>
      <c r="I1243">
        <v>28</v>
      </c>
      <c r="J1243">
        <v>28</v>
      </c>
      <c r="K1243">
        <v>27.399999619999999</v>
      </c>
      <c r="L1243">
        <v>27.399999619999999</v>
      </c>
      <c r="M1243">
        <v>27.399999619999999</v>
      </c>
      <c r="N1243" s="6">
        <v>-0.26666704666666519</v>
      </c>
      <c r="O1243" s="6">
        <v>5.7190212030280851E-2</v>
      </c>
      <c r="P1243" s="6">
        <v>1.2426782933220062</v>
      </c>
      <c r="Q1243" s="7">
        <v>0.70000012666666933</v>
      </c>
      <c r="R1243" s="7">
        <v>1.9803836845942085E-2</v>
      </c>
      <c r="S1243" s="7">
        <v>1.7032506602641511</v>
      </c>
      <c r="T1243" s="8">
        <v>-0.96666717333333452</v>
      </c>
      <c r="U1243" s="8">
        <v>8.2208693190567589E-3</v>
      </c>
      <c r="V1243" s="8">
        <v>2.0850822553909616</v>
      </c>
    </row>
    <row r="1244" spans="1:22" x14ac:dyDescent="0.2">
      <c r="A1244" t="s">
        <v>3964</v>
      </c>
      <c r="B1244" t="s">
        <v>3965</v>
      </c>
      <c r="C1244" t="s">
        <v>239</v>
      </c>
      <c r="D1244" t="s">
        <v>3966</v>
      </c>
      <c r="E1244">
        <v>23.600000380000001</v>
      </c>
      <c r="F1244">
        <v>23.799999239999998</v>
      </c>
      <c r="G1244">
        <v>24.799999239999998</v>
      </c>
      <c r="H1244">
        <v>24.899999619999999</v>
      </c>
      <c r="I1244">
        <v>25.100000380000001</v>
      </c>
      <c r="J1244">
        <v>24.200000760000002</v>
      </c>
      <c r="K1244">
        <v>25.100000380000001</v>
      </c>
      <c r="L1244">
        <v>25.200000760000002</v>
      </c>
      <c r="M1244">
        <v>24.700000760000002</v>
      </c>
      <c r="N1244" s="6">
        <v>0.6666673000000003</v>
      </c>
      <c r="O1244" s="6">
        <v>0.4029179320137336</v>
      </c>
      <c r="P1244" s="6">
        <v>0.3947834037426412</v>
      </c>
      <c r="Q1244" s="7">
        <v>-0.26666704666666874</v>
      </c>
      <c r="R1244" s="7">
        <v>0.15672528969774757</v>
      </c>
      <c r="S1244" s="7">
        <v>0.80486091871971388</v>
      </c>
      <c r="T1244" s="8">
        <v>0.93333434666666903</v>
      </c>
      <c r="U1244" s="8">
        <v>0.21306031584384411</v>
      </c>
      <c r="V1244" s="8">
        <v>0.67149743350953583</v>
      </c>
    </row>
    <row r="1245" spans="1:22" x14ac:dyDescent="0.2">
      <c r="A1245" t="s">
        <v>3967</v>
      </c>
      <c r="B1245" t="s">
        <v>3968</v>
      </c>
      <c r="C1245" t="s">
        <v>239</v>
      </c>
      <c r="D1245" t="s">
        <v>3969</v>
      </c>
      <c r="E1245">
        <v>23.5</v>
      </c>
      <c r="F1245">
        <v>22.19373131</v>
      </c>
      <c r="G1245">
        <v>22.12804985</v>
      </c>
      <c r="H1245">
        <v>16.294025420000001</v>
      </c>
      <c r="I1245">
        <v>23.899999619999999</v>
      </c>
      <c r="J1245">
        <v>17.716320039999999</v>
      </c>
      <c r="K1245">
        <v>16.282253269999998</v>
      </c>
      <c r="L1245">
        <v>16.818592070000001</v>
      </c>
      <c r="M1245">
        <v>17.190738679999999</v>
      </c>
      <c r="N1245" s="6">
        <v>-3.303812026666666</v>
      </c>
      <c r="O1245" s="6">
        <v>0.33613577217032442</v>
      </c>
      <c r="P1245" s="6">
        <v>0.4734852666751756</v>
      </c>
      <c r="Q1245" s="7">
        <v>2.539587019999999</v>
      </c>
      <c r="R1245" s="7">
        <v>0.38054373981776324</v>
      </c>
      <c r="S1245" s="7">
        <v>0.41959541807934453</v>
      </c>
      <c r="T1245" s="8">
        <v>-5.843399046666665</v>
      </c>
      <c r="U1245" s="8">
        <v>1.3997712539545978E-2</v>
      </c>
      <c r="V1245" s="8">
        <v>1.853942929508904</v>
      </c>
    </row>
    <row r="1246" spans="1:22" x14ac:dyDescent="0.2">
      <c r="A1246" t="s">
        <v>3970</v>
      </c>
      <c r="B1246" t="s">
        <v>3971</v>
      </c>
      <c r="C1246" t="s">
        <v>239</v>
      </c>
      <c r="D1246" t="s">
        <v>3972</v>
      </c>
      <c r="E1246">
        <v>26.899999619999999</v>
      </c>
      <c r="F1246">
        <v>27.100000380000001</v>
      </c>
      <c r="G1246">
        <v>27.299999239999998</v>
      </c>
      <c r="H1246">
        <v>27.399999619999999</v>
      </c>
      <c r="I1246">
        <v>27.200000760000002</v>
      </c>
      <c r="J1246">
        <v>27</v>
      </c>
      <c r="K1246">
        <v>27</v>
      </c>
      <c r="L1246">
        <v>27.399999619999999</v>
      </c>
      <c r="M1246">
        <v>26.600000380000001</v>
      </c>
      <c r="N1246" s="6">
        <v>0.10000037999999734</v>
      </c>
      <c r="O1246" s="6">
        <v>0.70722870665663451</v>
      </c>
      <c r="P1246" s="6">
        <v>0.15044011947470046</v>
      </c>
      <c r="Q1246" s="7">
        <v>0.20000012666666578</v>
      </c>
      <c r="R1246" s="7">
        <v>0.4226485119586475</v>
      </c>
      <c r="S1246" s="7">
        <v>0.37402065572958382</v>
      </c>
      <c r="T1246" s="8">
        <v>-9.9999746666668443E-2</v>
      </c>
      <c r="U1246" s="8">
        <v>0.77450638524394178</v>
      </c>
      <c r="V1246" s="8">
        <v>0.11097499744670096</v>
      </c>
    </row>
    <row r="1247" spans="1:22" x14ac:dyDescent="0.2">
      <c r="A1247" t="s">
        <v>232</v>
      </c>
      <c r="B1247" t="s">
        <v>3973</v>
      </c>
      <c r="C1247" t="s">
        <v>239</v>
      </c>
      <c r="D1247" t="s">
        <v>3974</v>
      </c>
      <c r="E1247">
        <v>31.899999619999999</v>
      </c>
      <c r="F1247">
        <v>31.700000760000002</v>
      </c>
      <c r="G1247">
        <v>31.799999239999998</v>
      </c>
      <c r="H1247">
        <v>31.399999619999999</v>
      </c>
      <c r="I1247">
        <v>31</v>
      </c>
      <c r="J1247">
        <v>31.299999239999998</v>
      </c>
      <c r="K1247">
        <v>30.899999619999999</v>
      </c>
      <c r="L1247">
        <v>30.899999619999999</v>
      </c>
      <c r="M1247">
        <v>31</v>
      </c>
      <c r="N1247" s="6">
        <v>-0.56666691999999941</v>
      </c>
      <c r="O1247" s="6">
        <v>1.35600386747248E-2</v>
      </c>
      <c r="P1247" s="6">
        <v>1.8677390718114615</v>
      </c>
      <c r="Q1247" s="7">
        <v>0.29999987333333067</v>
      </c>
      <c r="R1247" s="7">
        <v>0.12168982839217546</v>
      </c>
      <c r="S1247" s="7">
        <v>0.91474572134072674</v>
      </c>
      <c r="T1247" s="8">
        <v>-0.86666679333333008</v>
      </c>
      <c r="U1247" s="8">
        <v>5.8651404826492665E-3</v>
      </c>
      <c r="V1247" s="8">
        <v>2.2317215811428759</v>
      </c>
    </row>
    <row r="1248" spans="1:22" x14ac:dyDescent="0.2">
      <c r="A1248" t="s">
        <v>3975</v>
      </c>
      <c r="B1248" t="s">
        <v>3976</v>
      </c>
      <c r="C1248" t="s">
        <v>239</v>
      </c>
      <c r="D1248" t="s">
        <v>3977</v>
      </c>
      <c r="E1248">
        <v>28.700000760000002</v>
      </c>
      <c r="F1248">
        <v>28.899999619999999</v>
      </c>
      <c r="G1248">
        <v>28.899999619999999</v>
      </c>
      <c r="H1248">
        <v>29.100000380000001</v>
      </c>
      <c r="I1248">
        <v>29.200000760000002</v>
      </c>
      <c r="J1248">
        <v>29.600000380000001</v>
      </c>
      <c r="K1248">
        <v>29.200000760000002</v>
      </c>
      <c r="L1248">
        <v>29.100000380000001</v>
      </c>
      <c r="M1248">
        <v>29.299999239999998</v>
      </c>
      <c r="N1248" s="6">
        <v>0.46666717333333452</v>
      </c>
      <c r="O1248" s="6">
        <v>6.0381419306991591E-2</v>
      </c>
      <c r="P1248" s="6">
        <v>1.219096682800995</v>
      </c>
      <c r="Q1248" s="7">
        <v>0.10000037999999734</v>
      </c>
      <c r="R1248" s="7">
        <v>0.47776703213292004</v>
      </c>
      <c r="S1248" s="7">
        <v>0.32078382163665053</v>
      </c>
      <c r="T1248" s="8">
        <v>0.36666679333333718</v>
      </c>
      <c r="U1248" s="8">
        <v>5.327041054257331E-2</v>
      </c>
      <c r="V1248" s="8">
        <v>1.2735139561964519</v>
      </c>
    </row>
    <row r="1249" spans="1:22" x14ac:dyDescent="0.2">
      <c r="A1249" t="s">
        <v>3978</v>
      </c>
      <c r="B1249" t="s">
        <v>3979</v>
      </c>
      <c r="C1249" t="s">
        <v>239</v>
      </c>
      <c r="D1249" t="s">
        <v>3980</v>
      </c>
      <c r="E1249">
        <v>26.899999619999999</v>
      </c>
      <c r="F1249">
        <v>27.100000380000001</v>
      </c>
      <c r="G1249">
        <v>27.399999619999999</v>
      </c>
      <c r="H1249">
        <v>27.700000760000002</v>
      </c>
      <c r="I1249">
        <v>28.200000760000002</v>
      </c>
      <c r="J1249">
        <v>26.899999619999999</v>
      </c>
      <c r="K1249">
        <v>28.399999619999999</v>
      </c>
      <c r="L1249">
        <v>28.299999239999998</v>
      </c>
      <c r="M1249">
        <v>28.200000760000002</v>
      </c>
      <c r="N1249" s="6">
        <v>0.46666717333333452</v>
      </c>
      <c r="O1249" s="6">
        <v>0.44222639665148233</v>
      </c>
      <c r="P1249" s="6">
        <v>0.35435533779093231</v>
      </c>
      <c r="Q1249" s="7">
        <v>-0.69999949333332978</v>
      </c>
      <c r="R1249" s="7">
        <v>0.18071276165966343</v>
      </c>
      <c r="S1249" s="7">
        <v>0.74301117714204479</v>
      </c>
      <c r="T1249" s="8">
        <v>1.1666666666666643</v>
      </c>
      <c r="U1249" s="8">
        <v>2.8900982900861381E-2</v>
      </c>
      <c r="V1249" s="8">
        <v>1.539087386961046</v>
      </c>
    </row>
    <row r="1250" spans="1:22" x14ac:dyDescent="0.2">
      <c r="A1250" t="s">
        <v>3981</v>
      </c>
      <c r="B1250" t="s">
        <v>3982</v>
      </c>
      <c r="C1250" t="s">
        <v>239</v>
      </c>
      <c r="D1250" t="s">
        <v>3983</v>
      </c>
      <c r="E1250">
        <v>26.799999239999998</v>
      </c>
      <c r="F1250">
        <v>26.700000760000002</v>
      </c>
      <c r="G1250">
        <v>26.799999239999998</v>
      </c>
      <c r="H1250">
        <v>26.799999239999998</v>
      </c>
      <c r="I1250">
        <v>27</v>
      </c>
      <c r="J1250">
        <v>26.600000380000001</v>
      </c>
      <c r="K1250">
        <v>26.799999239999998</v>
      </c>
      <c r="L1250">
        <v>26.799999239999998</v>
      </c>
      <c r="M1250">
        <v>26.700000760000002</v>
      </c>
      <c r="N1250" s="6">
        <v>3.3333459999997928E-2</v>
      </c>
      <c r="O1250" s="6">
        <v>0.83987067602371013</v>
      </c>
      <c r="P1250" s="6">
        <v>7.5787581810976709E-2</v>
      </c>
      <c r="Q1250" s="7">
        <v>3.3333459999997928E-2</v>
      </c>
      <c r="R1250" s="7">
        <v>0.74180111025285611</v>
      </c>
      <c r="S1250" s="7">
        <v>0.12971252099887792</v>
      </c>
      <c r="T1250" s="8">
        <v>0</v>
      </c>
      <c r="U1250" s="8">
        <v>1</v>
      </c>
      <c r="V1250" s="8">
        <v>0</v>
      </c>
    </row>
    <row r="1251" spans="1:22" x14ac:dyDescent="0.2">
      <c r="A1251" t="s">
        <v>3984</v>
      </c>
      <c r="B1251" t="s">
        <v>3985</v>
      </c>
      <c r="C1251" t="s">
        <v>239</v>
      </c>
      <c r="D1251" t="s">
        <v>3986</v>
      </c>
      <c r="E1251">
        <v>17.409521099999999</v>
      </c>
      <c r="F1251">
        <v>17.052873609999999</v>
      </c>
      <c r="G1251">
        <v>16.663049699999998</v>
      </c>
      <c r="H1251">
        <v>21.595369340000001</v>
      </c>
      <c r="I1251">
        <v>23.700000760000002</v>
      </c>
      <c r="J1251">
        <v>17.086145399999999</v>
      </c>
      <c r="K1251">
        <v>22.286613460000002</v>
      </c>
      <c r="L1251">
        <v>23.399999619999999</v>
      </c>
      <c r="M1251">
        <v>22.112226490000001</v>
      </c>
      <c r="N1251" s="6">
        <v>3.7520236966666651</v>
      </c>
      <c r="O1251" s="6">
        <v>0.17389588832706959</v>
      </c>
      <c r="P1251" s="6">
        <v>0.7597106865307871</v>
      </c>
      <c r="Q1251" s="7">
        <v>-1.8057746899999998</v>
      </c>
      <c r="R1251" s="7">
        <v>0.38458541497021825</v>
      </c>
      <c r="S1251" s="7">
        <v>0.415007189983291</v>
      </c>
      <c r="T1251" s="8">
        <v>5.5577983866666649</v>
      </c>
      <c r="U1251" s="8">
        <v>5.8733286858122019E-3</v>
      </c>
      <c r="V1251" s="8">
        <v>2.2311156942974777</v>
      </c>
    </row>
    <row r="1252" spans="1:22" x14ac:dyDescent="0.2">
      <c r="A1252" t="s">
        <v>3987</v>
      </c>
      <c r="B1252" t="s">
        <v>3988</v>
      </c>
      <c r="C1252" t="s">
        <v>239</v>
      </c>
      <c r="D1252" t="s">
        <v>3989</v>
      </c>
      <c r="E1252">
        <v>27.399999619999999</v>
      </c>
      <c r="F1252">
        <v>26.799999239999998</v>
      </c>
      <c r="G1252">
        <v>27.200000760000002</v>
      </c>
      <c r="H1252">
        <v>27.200000760000002</v>
      </c>
      <c r="I1252">
        <v>27</v>
      </c>
      <c r="J1252">
        <v>27</v>
      </c>
      <c r="K1252">
        <v>27</v>
      </c>
      <c r="L1252">
        <v>26.899999619999999</v>
      </c>
      <c r="M1252">
        <v>26.799999239999998</v>
      </c>
      <c r="N1252" s="6">
        <v>-6.666628666666341E-2</v>
      </c>
      <c r="O1252" s="6">
        <v>0.66666877777979883</v>
      </c>
      <c r="P1252" s="6">
        <v>0.17608988379068277</v>
      </c>
      <c r="Q1252" s="7">
        <v>0.1666673000000003</v>
      </c>
      <c r="R1252" s="7">
        <v>3.7749551350624244E-2</v>
      </c>
      <c r="S1252" s="7">
        <v>1.4230882055475362</v>
      </c>
      <c r="T1252" s="8">
        <v>-0.23333358666666371</v>
      </c>
      <c r="U1252" s="8">
        <v>0.29647381864917488</v>
      </c>
      <c r="V1252" s="8">
        <v>0.52801365278279855</v>
      </c>
    </row>
    <row r="1253" spans="1:22" x14ac:dyDescent="0.2">
      <c r="A1253" t="s">
        <v>3990</v>
      </c>
      <c r="B1253" t="s">
        <v>3991</v>
      </c>
      <c r="C1253" t="s">
        <v>239</v>
      </c>
      <c r="D1253" t="s">
        <v>3992</v>
      </c>
      <c r="E1253">
        <v>22.000343319999999</v>
      </c>
      <c r="F1253">
        <v>21.715946200000001</v>
      </c>
      <c r="G1253">
        <v>22.3319416</v>
      </c>
      <c r="H1253">
        <v>22.196014399999999</v>
      </c>
      <c r="I1253">
        <v>21.46218872</v>
      </c>
      <c r="J1253">
        <v>22.47144699</v>
      </c>
      <c r="K1253">
        <v>22.02502823</v>
      </c>
      <c r="L1253">
        <v>22.01229477</v>
      </c>
      <c r="M1253">
        <v>23.399999619999999</v>
      </c>
      <c r="N1253" s="6">
        <v>2.7139663333333175E-2</v>
      </c>
      <c r="O1253" s="6">
        <v>0.86549669567343757</v>
      </c>
      <c r="P1253" s="6">
        <v>6.2734585851593513E-2</v>
      </c>
      <c r="Q1253" s="7">
        <v>-0.43589083666666895</v>
      </c>
      <c r="R1253" s="7">
        <v>0.3090847795417847</v>
      </c>
      <c r="S1253" s="7">
        <v>0.50992238064930084</v>
      </c>
      <c r="T1253" s="8">
        <v>0.46303050000000212</v>
      </c>
      <c r="U1253" s="8">
        <v>0.2766266123773945</v>
      </c>
      <c r="V1253" s="8">
        <v>0.55810604167900313</v>
      </c>
    </row>
    <row r="1254" spans="1:22" x14ac:dyDescent="0.2">
      <c r="A1254" t="s">
        <v>3993</v>
      </c>
      <c r="B1254" t="s">
        <v>3994</v>
      </c>
      <c r="C1254" t="s">
        <v>239</v>
      </c>
      <c r="D1254" t="s">
        <v>3995</v>
      </c>
      <c r="E1254">
        <v>24.299999239999998</v>
      </c>
      <c r="F1254">
        <v>24.799999239999998</v>
      </c>
      <c r="G1254">
        <v>22.76512718</v>
      </c>
      <c r="H1254">
        <v>24.600000380000001</v>
      </c>
      <c r="I1254">
        <v>24.5</v>
      </c>
      <c r="J1254">
        <v>25.100000380000001</v>
      </c>
      <c r="K1254">
        <v>24.100000380000001</v>
      </c>
      <c r="L1254">
        <v>22.711772920000001</v>
      </c>
      <c r="M1254">
        <v>24.299999239999998</v>
      </c>
      <c r="N1254" s="6">
        <v>0.77829170000000047</v>
      </c>
      <c r="O1254" s="6">
        <v>0.43195093361889003</v>
      </c>
      <c r="P1254" s="6">
        <v>0.36456558297398384</v>
      </c>
      <c r="Q1254" s="7">
        <v>1.0294094066666624</v>
      </c>
      <c r="R1254" s="7">
        <v>0.11812673665112206</v>
      </c>
      <c r="S1254" s="7">
        <v>0.92765179361533512</v>
      </c>
      <c r="T1254" s="8">
        <v>-0.25111770666666189</v>
      </c>
      <c r="U1254" s="8">
        <v>0.83266900247014741</v>
      </c>
      <c r="V1254" s="8">
        <v>7.9527602396750288E-2</v>
      </c>
    </row>
    <row r="1255" spans="1:22" x14ac:dyDescent="0.2">
      <c r="A1255" t="s">
        <v>3996</v>
      </c>
      <c r="B1255" t="s">
        <v>3997</v>
      </c>
      <c r="C1255" t="s">
        <v>239</v>
      </c>
      <c r="D1255" t="s">
        <v>3998</v>
      </c>
      <c r="E1255">
        <v>27</v>
      </c>
      <c r="F1255">
        <v>27.100000380000001</v>
      </c>
      <c r="G1255">
        <v>27.100000380000001</v>
      </c>
      <c r="H1255">
        <v>27.200000760000002</v>
      </c>
      <c r="I1255">
        <v>27.299999239999998</v>
      </c>
      <c r="J1255">
        <v>27.299999239999998</v>
      </c>
      <c r="K1255">
        <v>27</v>
      </c>
      <c r="L1255">
        <v>26.700000760000002</v>
      </c>
      <c r="M1255">
        <v>27.100000380000001</v>
      </c>
      <c r="N1255" s="6">
        <v>0.19999949333333689</v>
      </c>
      <c r="O1255" s="6">
        <v>1.0027829472757726E-11</v>
      </c>
      <c r="P1255" s="6">
        <v>10.998793060002015</v>
      </c>
      <c r="Q1255" s="7">
        <v>0.3333326999999997</v>
      </c>
      <c r="R1255" s="7">
        <v>0.12961141954319433</v>
      </c>
      <c r="S1255" s="7">
        <v>0.8873567328318579</v>
      </c>
      <c r="T1255" s="8">
        <v>-0.13333320666666282</v>
      </c>
      <c r="U1255" s="8">
        <v>0.42264973081038448</v>
      </c>
      <c r="V1255" s="8">
        <v>0.37401940329450972</v>
      </c>
    </row>
    <row r="1256" spans="1:22" x14ac:dyDescent="0.2">
      <c r="A1256" t="s">
        <v>3999</v>
      </c>
      <c r="B1256" t="s">
        <v>4000</v>
      </c>
      <c r="C1256" t="s">
        <v>239</v>
      </c>
      <c r="D1256" t="s">
        <v>4001</v>
      </c>
      <c r="E1256">
        <v>15.77221012</v>
      </c>
      <c r="F1256">
        <v>16.57263184</v>
      </c>
      <c r="G1256">
        <v>17.397815699999999</v>
      </c>
      <c r="H1256">
        <v>16.506029130000002</v>
      </c>
      <c r="I1256">
        <v>23.299999239999998</v>
      </c>
      <c r="J1256">
        <v>20.905363080000001</v>
      </c>
      <c r="K1256">
        <v>24</v>
      </c>
      <c r="L1256">
        <v>22.932649609999999</v>
      </c>
      <c r="M1256">
        <v>24.100000380000001</v>
      </c>
      <c r="N1256" s="6">
        <v>3.6562445966666708</v>
      </c>
      <c r="O1256" s="6">
        <v>0.16917013973485173</v>
      </c>
      <c r="P1256" s="6">
        <v>0.77167629196378218</v>
      </c>
      <c r="Q1256" s="7">
        <v>-3.4404195133333317</v>
      </c>
      <c r="R1256" s="7">
        <v>0.26926420452614974</v>
      </c>
      <c r="S1256" s="7">
        <v>0.56982137703794211</v>
      </c>
      <c r="T1256" s="8">
        <v>7.0966641100000025</v>
      </c>
      <c r="U1256" s="8">
        <v>6.4813284913276797E-3</v>
      </c>
      <c r="V1256" s="8">
        <v>2.1883359667653868</v>
      </c>
    </row>
    <row r="1257" spans="1:22" x14ac:dyDescent="0.2">
      <c r="A1257" t="s">
        <v>4002</v>
      </c>
      <c r="B1257" t="s">
        <v>4003</v>
      </c>
      <c r="C1257" t="s">
        <v>239</v>
      </c>
      <c r="D1257" t="s">
        <v>4004</v>
      </c>
      <c r="E1257">
        <v>21.831789019999999</v>
      </c>
      <c r="F1257">
        <v>21.823104860000001</v>
      </c>
      <c r="G1257">
        <v>22.792015079999999</v>
      </c>
      <c r="H1257">
        <v>22.941005709999999</v>
      </c>
      <c r="I1257">
        <v>22.226409910000001</v>
      </c>
      <c r="J1257">
        <v>21.922777180000001</v>
      </c>
      <c r="K1257">
        <v>23.5</v>
      </c>
      <c r="L1257">
        <v>22.525184629999998</v>
      </c>
      <c r="M1257">
        <v>23.012073520000001</v>
      </c>
      <c r="N1257" s="6">
        <v>0.21442794666666387</v>
      </c>
      <c r="O1257" s="6">
        <v>0.74662420615049419</v>
      </c>
      <c r="P1257" s="6">
        <v>0.12689793400900098</v>
      </c>
      <c r="Q1257" s="7">
        <v>-0.64902178333333538</v>
      </c>
      <c r="R1257" s="7">
        <v>0.10802514410112085</v>
      </c>
      <c r="S1257" s="7">
        <v>0.96647514568528214</v>
      </c>
      <c r="T1257" s="8">
        <v>0.86344972999999925</v>
      </c>
      <c r="U1257" s="8">
        <v>0.1797437149849499</v>
      </c>
      <c r="V1257" s="8">
        <v>0.74534628645315082</v>
      </c>
    </row>
    <row r="1258" spans="1:22" x14ac:dyDescent="0.2">
      <c r="A1258" t="s">
        <v>4005</v>
      </c>
      <c r="B1258" t="s">
        <v>4006</v>
      </c>
      <c r="C1258" t="s">
        <v>239</v>
      </c>
      <c r="D1258" t="s">
        <v>4007</v>
      </c>
      <c r="E1258">
        <v>23.399999619999999</v>
      </c>
      <c r="F1258">
        <v>21.828577039999999</v>
      </c>
      <c r="G1258">
        <v>23.036340710000001</v>
      </c>
      <c r="H1258">
        <v>22.788833619999998</v>
      </c>
      <c r="I1258">
        <v>22.644384380000002</v>
      </c>
      <c r="J1258">
        <v>22.8080368</v>
      </c>
      <c r="K1258">
        <v>17.247512820000001</v>
      </c>
      <c r="L1258">
        <v>18.412826540000001</v>
      </c>
      <c r="M1258">
        <v>17.387414929999998</v>
      </c>
      <c r="N1258" s="6">
        <v>-7.8875233333377537E-3</v>
      </c>
      <c r="O1258" s="6">
        <v>0.98692169504968064</v>
      </c>
      <c r="P1258" s="6">
        <v>5.7173040242964992E-3</v>
      </c>
      <c r="Q1258" s="7">
        <v>5.0645001699999952</v>
      </c>
      <c r="R1258" s="7">
        <v>6.7408897479117784E-3</v>
      </c>
      <c r="S1258" s="7">
        <v>2.1712827760009654</v>
      </c>
      <c r="T1258" s="8">
        <v>-5.0723876933333329</v>
      </c>
      <c r="U1258" s="8">
        <v>2.6404190175349371E-2</v>
      </c>
      <c r="V1258" s="8">
        <v>1.5783271479168395</v>
      </c>
    </row>
    <row r="1259" spans="1:22" x14ac:dyDescent="0.2">
      <c r="A1259" t="s">
        <v>4008</v>
      </c>
      <c r="B1259" t="s">
        <v>4009</v>
      </c>
      <c r="C1259" t="s">
        <v>239</v>
      </c>
      <c r="D1259" t="s">
        <v>4010</v>
      </c>
      <c r="E1259">
        <v>27</v>
      </c>
      <c r="F1259">
        <v>27</v>
      </c>
      <c r="G1259">
        <v>26.600000380000001</v>
      </c>
      <c r="H1259">
        <v>26.700000760000002</v>
      </c>
      <c r="I1259">
        <v>25.700000760000002</v>
      </c>
      <c r="J1259">
        <v>25.200000760000002</v>
      </c>
      <c r="K1259">
        <v>27.299999239999998</v>
      </c>
      <c r="L1259">
        <v>26</v>
      </c>
      <c r="M1259">
        <v>25.799999239999998</v>
      </c>
      <c r="N1259" s="6">
        <v>-0.999999366666664</v>
      </c>
      <c r="O1259" s="6">
        <v>0.10437799759209831</v>
      </c>
      <c r="P1259" s="6">
        <v>0.98139103899084557</v>
      </c>
      <c r="Q1259" s="7">
        <v>-0.499998733333328</v>
      </c>
      <c r="R1259" s="7">
        <v>3.774955135062405E-2</v>
      </c>
      <c r="S1259" s="7">
        <v>1.4230882055475382</v>
      </c>
      <c r="T1259" s="8">
        <v>-0.500000633333336</v>
      </c>
      <c r="U1259" s="8">
        <v>0.34157250435989528</v>
      </c>
      <c r="V1259" s="8">
        <v>0.46651709607840114</v>
      </c>
    </row>
    <row r="1260" spans="1:22" x14ac:dyDescent="0.2">
      <c r="A1260" t="s">
        <v>4011</v>
      </c>
      <c r="B1260" t="s">
        <v>4012</v>
      </c>
      <c r="C1260" t="s">
        <v>239</v>
      </c>
      <c r="D1260" t="s">
        <v>4013</v>
      </c>
      <c r="E1260">
        <v>17.76086235</v>
      </c>
      <c r="F1260">
        <v>16.24009895</v>
      </c>
      <c r="G1260">
        <v>16.362749099999998</v>
      </c>
      <c r="H1260">
        <v>15.812095640000001</v>
      </c>
      <c r="I1260">
        <v>22.77946472</v>
      </c>
      <c r="J1260">
        <v>18.242883679999998</v>
      </c>
      <c r="K1260">
        <v>25.399999619999999</v>
      </c>
      <c r="L1260">
        <v>24.299999239999998</v>
      </c>
      <c r="M1260">
        <v>24.399999619999999</v>
      </c>
      <c r="N1260" s="6">
        <v>2.1569112133333341</v>
      </c>
      <c r="O1260" s="6">
        <v>0.47217276718730883</v>
      </c>
      <c r="P1260" s="6">
        <v>0.32589906469765156</v>
      </c>
      <c r="Q1260" s="7">
        <v>-5.755184813333333</v>
      </c>
      <c r="R1260" s="7">
        <v>0.13286580959135674</v>
      </c>
      <c r="S1260" s="7">
        <v>0.87658676184248585</v>
      </c>
      <c r="T1260" s="8">
        <v>7.9120960266666671</v>
      </c>
      <c r="U1260" s="8">
        <v>2.980934130221759E-4</v>
      </c>
      <c r="V1260" s="8">
        <v>3.525647620477693</v>
      </c>
    </row>
    <row r="1261" spans="1:22" x14ac:dyDescent="0.2">
      <c r="A1261" t="s">
        <v>4014</v>
      </c>
      <c r="B1261" t="s">
        <v>4015</v>
      </c>
      <c r="C1261" t="s">
        <v>239</v>
      </c>
      <c r="D1261" t="s">
        <v>4016</v>
      </c>
      <c r="E1261">
        <v>22.164260859999999</v>
      </c>
      <c r="F1261">
        <v>21.67007637</v>
      </c>
      <c r="G1261">
        <v>24.299999239999998</v>
      </c>
      <c r="H1261">
        <v>16.387943270000001</v>
      </c>
      <c r="I1261">
        <v>22.539241789999998</v>
      </c>
      <c r="J1261">
        <v>17.78925705</v>
      </c>
      <c r="K1261">
        <v>22.095003129999998</v>
      </c>
      <c r="L1261">
        <v>16.76605988</v>
      </c>
      <c r="M1261">
        <v>17.682178499999999</v>
      </c>
      <c r="N1261" s="6">
        <v>-3.8059647866666637</v>
      </c>
      <c r="O1261" s="6">
        <v>0.24636112699250656</v>
      </c>
      <c r="P1261" s="6">
        <v>0.60842781787327849</v>
      </c>
      <c r="Q1261" s="7">
        <v>5.7733533333337306E-2</v>
      </c>
      <c r="R1261" s="7">
        <v>0.98768292042180472</v>
      </c>
      <c r="S1261" s="7">
        <v>5.3824562351388588E-3</v>
      </c>
      <c r="T1261" s="8">
        <v>-3.863698320000001</v>
      </c>
      <c r="U1261" s="8">
        <v>0.18756282331246643</v>
      </c>
      <c r="V1261" s="8">
        <v>0.72685323861288309</v>
      </c>
    </row>
    <row r="1262" spans="1:22" x14ac:dyDescent="0.2">
      <c r="A1262" t="s">
        <v>4017</v>
      </c>
      <c r="B1262" t="s">
        <v>4018</v>
      </c>
      <c r="C1262" t="s">
        <v>239</v>
      </c>
      <c r="D1262" t="s">
        <v>4019</v>
      </c>
      <c r="E1262">
        <v>16.925378800000001</v>
      </c>
      <c r="F1262">
        <v>16.831468579999999</v>
      </c>
      <c r="G1262">
        <v>17.242614750000001</v>
      </c>
      <c r="H1262">
        <v>17.120479580000001</v>
      </c>
      <c r="I1262">
        <v>21.020660400000001</v>
      </c>
      <c r="J1262">
        <v>17.731752400000001</v>
      </c>
      <c r="K1262">
        <v>24.600000380000001</v>
      </c>
      <c r="L1262">
        <v>23.179161069999999</v>
      </c>
      <c r="M1262">
        <v>24</v>
      </c>
      <c r="N1262" s="6">
        <v>1.6244767500000066</v>
      </c>
      <c r="O1262" s="6">
        <v>0.33359341160804235</v>
      </c>
      <c r="P1262" s="6">
        <v>0.4767825351641749</v>
      </c>
      <c r="Q1262" s="7">
        <v>-5.3020896899999954</v>
      </c>
      <c r="R1262" s="7">
        <v>8.1160724299398468E-2</v>
      </c>
      <c r="S1262" s="7">
        <v>1.0906540858645615</v>
      </c>
      <c r="T1262" s="8">
        <v>6.926566440000002</v>
      </c>
      <c r="U1262" s="8">
        <v>3.1920819751665259E-3</v>
      </c>
      <c r="V1262" s="8">
        <v>2.4959259641554761</v>
      </c>
    </row>
    <row r="1263" spans="1:22" x14ac:dyDescent="0.2">
      <c r="A1263" t="s">
        <v>4020</v>
      </c>
      <c r="B1263" t="s">
        <v>4021</v>
      </c>
      <c r="C1263" t="s">
        <v>239</v>
      </c>
      <c r="D1263" t="s">
        <v>4022</v>
      </c>
      <c r="E1263">
        <v>16.962652210000002</v>
      </c>
      <c r="F1263">
        <v>16.61421013</v>
      </c>
      <c r="G1263">
        <v>17.970922470000001</v>
      </c>
      <c r="H1263">
        <v>17.38607979</v>
      </c>
      <c r="I1263">
        <v>21.576623919999999</v>
      </c>
      <c r="J1263">
        <v>18.267414089999999</v>
      </c>
      <c r="K1263">
        <v>22.725713729999999</v>
      </c>
      <c r="L1263">
        <v>22.05712128</v>
      </c>
      <c r="M1263">
        <v>21.302124020000001</v>
      </c>
      <c r="N1263" s="6">
        <v>1.8941109966666616</v>
      </c>
      <c r="O1263" s="6">
        <v>0.34244872471650611</v>
      </c>
      <c r="P1263" s="6">
        <v>0.46540444676935733</v>
      </c>
      <c r="Q1263" s="7">
        <v>-2.9516137433333327</v>
      </c>
      <c r="R1263" s="7">
        <v>0.17014420607510694</v>
      </c>
      <c r="S1263" s="7">
        <v>0.76918283535719578</v>
      </c>
      <c r="T1263" s="8">
        <v>4.8457247399999943</v>
      </c>
      <c r="U1263" s="8">
        <v>2.3900382961534506E-2</v>
      </c>
      <c r="V1263" s="8">
        <v>1.6215951401920825</v>
      </c>
    </row>
    <row r="1264" spans="1:22" x14ac:dyDescent="0.2">
      <c r="A1264" t="s">
        <v>4023</v>
      </c>
      <c r="B1264" t="s">
        <v>4024</v>
      </c>
      <c r="C1264" t="s">
        <v>239</v>
      </c>
      <c r="D1264" t="s">
        <v>4025</v>
      </c>
      <c r="E1264">
        <v>23.089679719999999</v>
      </c>
      <c r="F1264">
        <v>22.355873110000001</v>
      </c>
      <c r="G1264">
        <v>24.5</v>
      </c>
      <c r="H1264">
        <v>23.700000760000002</v>
      </c>
      <c r="I1264">
        <v>23.600000380000001</v>
      </c>
      <c r="J1264">
        <v>24.600000380000001</v>
      </c>
      <c r="K1264">
        <v>24.399999619999999</v>
      </c>
      <c r="L1264">
        <v>24.700000760000002</v>
      </c>
      <c r="M1264">
        <v>24</v>
      </c>
      <c r="N1264" s="6">
        <v>0.6514828966666677</v>
      </c>
      <c r="O1264" s="6">
        <v>0.18783132773480149</v>
      </c>
      <c r="P1264" s="6">
        <v>0.72623197156038799</v>
      </c>
      <c r="Q1264" s="7">
        <v>-0.39999961999999911</v>
      </c>
      <c r="R1264" s="7">
        <v>0.51728963093249625</v>
      </c>
      <c r="S1264" s="7">
        <v>0.28626622693391501</v>
      </c>
      <c r="T1264" s="8">
        <v>1.0514825166666668</v>
      </c>
      <c r="U1264" s="8">
        <v>0.33328724151779976</v>
      </c>
      <c r="V1264" s="8">
        <v>0.47718131113536333</v>
      </c>
    </row>
    <row r="1265" spans="1:22" x14ac:dyDescent="0.2">
      <c r="A1265" t="s">
        <v>4026</v>
      </c>
      <c r="B1265" t="s">
        <v>4027</v>
      </c>
      <c r="C1265" t="s">
        <v>239</v>
      </c>
      <c r="D1265" t="s">
        <v>4028</v>
      </c>
      <c r="E1265">
        <v>26.100000380000001</v>
      </c>
      <c r="F1265">
        <v>26.100000380000001</v>
      </c>
      <c r="G1265">
        <v>26.100000380000001</v>
      </c>
      <c r="H1265">
        <v>27.100000380000001</v>
      </c>
      <c r="I1265">
        <v>27.700000760000002</v>
      </c>
      <c r="J1265">
        <v>28.5</v>
      </c>
      <c r="K1265">
        <v>28.200000760000002</v>
      </c>
      <c r="L1265">
        <v>28.200000760000002</v>
      </c>
      <c r="M1265">
        <v>28.399999619999999</v>
      </c>
      <c r="N1265" s="6">
        <v>1.6666666666666679</v>
      </c>
      <c r="O1265" s="6">
        <v>5.4413126066544804E-2</v>
      </c>
      <c r="P1265" s="6">
        <v>1.264296322900357</v>
      </c>
      <c r="Q1265" s="7">
        <v>-0.5</v>
      </c>
      <c r="R1265" s="7">
        <v>0.28571450728859737</v>
      </c>
      <c r="S1265" s="7">
        <v>0.54406770755065303</v>
      </c>
      <c r="T1265" s="8">
        <v>2.1666666666666679</v>
      </c>
      <c r="U1265" s="8">
        <v>9.4539242707961124E-4</v>
      </c>
      <c r="V1265" s="8">
        <v>3.0243878808682103</v>
      </c>
    </row>
    <row r="1266" spans="1:22" x14ac:dyDescent="0.2">
      <c r="A1266" t="s">
        <v>4029</v>
      </c>
      <c r="B1266" t="s">
        <v>4030</v>
      </c>
      <c r="C1266" t="s">
        <v>239</v>
      </c>
      <c r="D1266" t="s">
        <v>4031</v>
      </c>
      <c r="E1266">
        <v>25.700000760000002</v>
      </c>
      <c r="F1266">
        <v>25.5</v>
      </c>
      <c r="G1266">
        <v>25.299999239999998</v>
      </c>
      <c r="H1266">
        <v>26.299999239999998</v>
      </c>
      <c r="I1266">
        <v>26.899999619999999</v>
      </c>
      <c r="J1266">
        <v>27.799999239999998</v>
      </c>
      <c r="K1266">
        <v>27.5</v>
      </c>
      <c r="L1266">
        <v>27.600000380000001</v>
      </c>
      <c r="M1266">
        <v>27.700000760000002</v>
      </c>
      <c r="N1266" s="6">
        <v>1.4999993666666676</v>
      </c>
      <c r="O1266" s="6">
        <v>0.11251429747232455</v>
      </c>
      <c r="P1266" s="6">
        <v>0.94879228716326258</v>
      </c>
      <c r="Q1266" s="7">
        <v>-0.60000101333333333</v>
      </c>
      <c r="R1266" s="7">
        <v>0.25387523172295978</v>
      </c>
      <c r="S1266" s="7">
        <v>0.59537966718750379</v>
      </c>
      <c r="T1266" s="8">
        <v>2.1000003800000009</v>
      </c>
      <c r="U1266" s="8">
        <v>6.7341315859240419E-3</v>
      </c>
      <c r="V1266" s="8">
        <v>2.1717184016868112</v>
      </c>
    </row>
    <row r="1267" spans="1:22" x14ac:dyDescent="0.2">
      <c r="A1267" t="s">
        <v>4032</v>
      </c>
      <c r="B1267" t="s">
        <v>4033</v>
      </c>
      <c r="C1267" t="s">
        <v>239</v>
      </c>
      <c r="D1267" t="s">
        <v>4034</v>
      </c>
      <c r="E1267">
        <v>23.5</v>
      </c>
      <c r="F1267">
        <v>22.94200897</v>
      </c>
      <c r="G1267">
        <v>23.193399429999999</v>
      </c>
      <c r="H1267">
        <v>21.782648089999999</v>
      </c>
      <c r="I1267">
        <v>21.81135368</v>
      </c>
      <c r="J1267">
        <v>17.770408629999999</v>
      </c>
      <c r="K1267">
        <v>20.778121949999999</v>
      </c>
      <c r="L1267">
        <v>20.824697489999998</v>
      </c>
      <c r="M1267">
        <v>20.592496870000002</v>
      </c>
      <c r="N1267" s="6">
        <v>-2.7569993333333365</v>
      </c>
      <c r="O1267" s="6">
        <v>0.17663607309671803</v>
      </c>
      <c r="P1267" s="6">
        <v>0.75292059890664365</v>
      </c>
      <c r="Q1267" s="7">
        <v>-0.27696863666666616</v>
      </c>
      <c r="R1267" s="7">
        <v>0.84789246677371144</v>
      </c>
      <c r="S1267" s="7">
        <v>7.1659223271688985E-2</v>
      </c>
      <c r="T1267" s="8">
        <v>-2.4800306966666703</v>
      </c>
      <c r="U1267" s="8">
        <v>5.5002746055939885E-3</v>
      </c>
      <c r="V1267" s="8">
        <v>2.259615627466292</v>
      </c>
    </row>
    <row r="1268" spans="1:22" x14ac:dyDescent="0.2">
      <c r="A1268" t="s">
        <v>4035</v>
      </c>
      <c r="B1268" t="s">
        <v>4036</v>
      </c>
      <c r="C1268" t="s">
        <v>239</v>
      </c>
      <c r="D1268" t="s">
        <v>4037</v>
      </c>
      <c r="E1268">
        <v>19.87181854</v>
      </c>
      <c r="F1268">
        <v>20.271732329999999</v>
      </c>
      <c r="G1268">
        <v>20.98967743</v>
      </c>
      <c r="H1268">
        <v>21.20806503</v>
      </c>
      <c r="I1268">
        <v>23.899999619999999</v>
      </c>
      <c r="J1268">
        <v>23.5</v>
      </c>
      <c r="K1268">
        <v>24.799999239999998</v>
      </c>
      <c r="L1268">
        <v>24.299999239999998</v>
      </c>
      <c r="M1268">
        <v>24.200000760000002</v>
      </c>
      <c r="N1268" s="6">
        <v>2.4916121166666656</v>
      </c>
      <c r="O1268" s="6">
        <v>6.3850371236777392E-2</v>
      </c>
      <c r="P1268" s="6">
        <v>1.1948365733321993</v>
      </c>
      <c r="Q1268" s="7">
        <v>-1.5639781966666675</v>
      </c>
      <c r="R1268" s="7">
        <v>0.26414922557035914</v>
      </c>
      <c r="S1268" s="7">
        <v>0.57815065823470857</v>
      </c>
      <c r="T1268" s="8">
        <v>4.0555903133333331</v>
      </c>
      <c r="U1268" s="8">
        <v>1.46351800360074E-2</v>
      </c>
      <c r="V1268" s="8">
        <v>1.8346019306839894</v>
      </c>
    </row>
    <row r="1269" spans="1:22" x14ac:dyDescent="0.2">
      <c r="A1269" t="s">
        <v>4038</v>
      </c>
      <c r="B1269" t="s">
        <v>4039</v>
      </c>
      <c r="C1269" t="s">
        <v>239</v>
      </c>
      <c r="D1269" t="s">
        <v>4040</v>
      </c>
      <c r="E1269">
        <v>23.799999239999998</v>
      </c>
      <c r="F1269">
        <v>24.200000760000002</v>
      </c>
      <c r="G1269">
        <v>24.600000380000001</v>
      </c>
      <c r="H1269">
        <v>24.5</v>
      </c>
      <c r="I1269">
        <v>24.299999239999998</v>
      </c>
      <c r="J1269">
        <v>24</v>
      </c>
      <c r="K1269">
        <v>23.899999619999999</v>
      </c>
      <c r="L1269">
        <v>24</v>
      </c>
      <c r="M1269">
        <v>23.799999239999998</v>
      </c>
      <c r="N1269" s="6">
        <v>6.6666286666670516E-2</v>
      </c>
      <c r="O1269" s="6">
        <v>0.87548623648857804</v>
      </c>
      <c r="P1269" s="6">
        <v>5.7750677066597172E-2</v>
      </c>
      <c r="Q1269" s="7">
        <v>0.36666679333333718</v>
      </c>
      <c r="R1269" s="7">
        <v>9.2735259293111216E-2</v>
      </c>
      <c r="S1269" s="7">
        <v>1.0327551093833527</v>
      </c>
      <c r="T1269" s="8">
        <v>-0.30000050666666667</v>
      </c>
      <c r="U1269" s="8">
        <v>0.37445670041197476</v>
      </c>
      <c r="V1269" s="8">
        <v>0.42659839387728682</v>
      </c>
    </row>
    <row r="1270" spans="1:22" x14ac:dyDescent="0.2">
      <c r="A1270" t="s">
        <v>4041</v>
      </c>
      <c r="B1270" t="s">
        <v>4042</v>
      </c>
      <c r="C1270" t="s">
        <v>239</v>
      </c>
      <c r="D1270" t="s">
        <v>4043</v>
      </c>
      <c r="E1270">
        <v>28.700000760000002</v>
      </c>
      <c r="F1270">
        <v>28.5</v>
      </c>
      <c r="G1270">
        <v>28.5</v>
      </c>
      <c r="H1270">
        <v>28.100000380000001</v>
      </c>
      <c r="I1270">
        <v>28.100000380000001</v>
      </c>
      <c r="J1270">
        <v>27.600000380000001</v>
      </c>
      <c r="K1270">
        <v>27.899999619999999</v>
      </c>
      <c r="L1270">
        <v>28.100000380000001</v>
      </c>
      <c r="M1270">
        <v>28.200000760000002</v>
      </c>
      <c r="N1270" s="6">
        <v>-0.63333320666666282</v>
      </c>
      <c r="O1270" s="6">
        <v>4.8810268788794534E-2</v>
      </c>
      <c r="P1270" s="6">
        <v>1.3114888007604251</v>
      </c>
      <c r="Q1270" s="7">
        <v>-0.13333320666666282</v>
      </c>
      <c r="R1270" s="7">
        <v>0.63485232211131137</v>
      </c>
      <c r="S1270" s="7">
        <v>0.1973272875444447</v>
      </c>
      <c r="T1270" s="8">
        <v>-0.5</v>
      </c>
      <c r="U1270" s="8">
        <v>8.2015456685562427E-2</v>
      </c>
      <c r="V1270" s="8">
        <v>1.0861042924862387</v>
      </c>
    </row>
    <row r="1271" spans="1:22" x14ac:dyDescent="0.2">
      <c r="A1271" t="s">
        <v>4044</v>
      </c>
      <c r="B1271" t="s">
        <v>4045</v>
      </c>
      <c r="C1271" t="s">
        <v>239</v>
      </c>
      <c r="D1271" t="s">
        <v>4046</v>
      </c>
      <c r="E1271">
        <v>18.795158390000001</v>
      </c>
      <c r="F1271">
        <v>18.656795500000001</v>
      </c>
      <c r="G1271">
        <v>21.913860320000001</v>
      </c>
      <c r="H1271">
        <v>19.416521070000002</v>
      </c>
      <c r="I1271">
        <v>16.551502230000001</v>
      </c>
      <c r="J1271">
        <v>18.01739311</v>
      </c>
      <c r="K1271">
        <v>18.035257340000001</v>
      </c>
      <c r="L1271">
        <v>17.039440160000002</v>
      </c>
      <c r="M1271">
        <v>17.554716110000001</v>
      </c>
      <c r="N1271" s="6">
        <v>-1.7934659333333336</v>
      </c>
      <c r="O1271" s="6">
        <v>0.30540766233717287</v>
      </c>
      <c r="P1271" s="6">
        <v>0.51512007117937486</v>
      </c>
      <c r="Q1271" s="7">
        <v>0.45200093333333413</v>
      </c>
      <c r="R1271" s="7">
        <v>0.49038757488750995</v>
      </c>
      <c r="S1271" s="7">
        <v>0.30946054221344438</v>
      </c>
      <c r="T1271" s="8">
        <v>-2.2454668666666677</v>
      </c>
      <c r="U1271" s="8">
        <v>0.17446491643049389</v>
      </c>
      <c r="V1271" s="8">
        <v>0.75829189324647239</v>
      </c>
    </row>
    <row r="1272" spans="1:22" x14ac:dyDescent="0.2">
      <c r="A1272" t="s">
        <v>4047</v>
      </c>
      <c r="B1272" t="s">
        <v>4048</v>
      </c>
      <c r="C1272" t="s">
        <v>239</v>
      </c>
      <c r="D1272" t="s">
        <v>4049</v>
      </c>
      <c r="E1272">
        <v>22.890485760000001</v>
      </c>
      <c r="F1272">
        <v>22.281557079999999</v>
      </c>
      <c r="G1272">
        <v>23.700000760000002</v>
      </c>
      <c r="H1272">
        <v>16.13206482</v>
      </c>
      <c r="I1272">
        <v>20.759387969999999</v>
      </c>
      <c r="J1272">
        <v>16.92064667</v>
      </c>
      <c r="K1272">
        <v>21.777721410000002</v>
      </c>
      <c r="L1272">
        <v>17.683588029999999</v>
      </c>
      <c r="M1272">
        <v>17.206892010000001</v>
      </c>
      <c r="N1272" s="6">
        <v>-5.0199813800000044</v>
      </c>
      <c r="O1272" s="6">
        <v>0.10296858668703257</v>
      </c>
      <c r="P1272" s="6">
        <v>0.98729524820057768</v>
      </c>
      <c r="Q1272" s="7">
        <v>-0.95203399666666755</v>
      </c>
      <c r="R1272" s="7">
        <v>0.74377032369922125</v>
      </c>
      <c r="S1272" s="7">
        <v>0.12856115390227824</v>
      </c>
      <c r="T1272" s="8">
        <v>-4.0679473833333368</v>
      </c>
      <c r="U1272" s="8">
        <v>0.12295598505269056</v>
      </c>
      <c r="V1272" s="8">
        <v>0.91025032652595761</v>
      </c>
    </row>
    <row r="1273" spans="1:22" x14ac:dyDescent="0.2">
      <c r="A1273" t="s">
        <v>4050</v>
      </c>
      <c r="B1273" t="s">
        <v>4051</v>
      </c>
      <c r="C1273" t="s">
        <v>239</v>
      </c>
      <c r="D1273" t="s">
        <v>4052</v>
      </c>
      <c r="E1273">
        <v>23.799999239999998</v>
      </c>
      <c r="F1273">
        <v>23.899999619999999</v>
      </c>
      <c r="G1273">
        <v>24</v>
      </c>
      <c r="H1273">
        <v>23.054092409999999</v>
      </c>
      <c r="I1273">
        <v>24.100000380000001</v>
      </c>
      <c r="J1273">
        <v>24.799999239999998</v>
      </c>
      <c r="K1273">
        <v>23.799999239999998</v>
      </c>
      <c r="L1273">
        <v>24.100000380000001</v>
      </c>
      <c r="M1273">
        <v>24</v>
      </c>
      <c r="N1273" s="6">
        <v>8.4697723333334807E-2</v>
      </c>
      <c r="O1273" s="6">
        <v>0.86806589791503552</v>
      </c>
      <c r="P1273" s="6">
        <v>6.1447304760658544E-2</v>
      </c>
      <c r="Q1273" s="7">
        <v>1.8030803333331846E-2</v>
      </c>
      <c r="R1273" s="7">
        <v>0.97144764747436463</v>
      </c>
      <c r="S1273" s="7">
        <v>1.2580599104994315E-2</v>
      </c>
      <c r="T1273" s="8">
        <v>6.666692000000296E-2</v>
      </c>
      <c r="U1273" s="8">
        <v>0.42264973081036072</v>
      </c>
      <c r="V1273" s="8">
        <v>0.3740194032945342</v>
      </c>
    </row>
    <row r="1274" spans="1:22" x14ac:dyDescent="0.2">
      <c r="A1274" t="s">
        <v>4053</v>
      </c>
      <c r="B1274" t="s">
        <v>4054</v>
      </c>
      <c r="C1274" t="s">
        <v>239</v>
      </c>
      <c r="D1274" t="s">
        <v>4055</v>
      </c>
      <c r="E1274">
        <v>24.899999619999999</v>
      </c>
      <c r="F1274">
        <v>24</v>
      </c>
      <c r="G1274">
        <v>24.799999239999998</v>
      </c>
      <c r="H1274">
        <v>22.904811859999999</v>
      </c>
      <c r="I1274">
        <v>23.399999619999999</v>
      </c>
      <c r="J1274">
        <v>21.71837425</v>
      </c>
      <c r="K1274">
        <v>23.600000380000001</v>
      </c>
      <c r="L1274">
        <v>23.700000760000002</v>
      </c>
      <c r="M1274">
        <v>23.191263200000002</v>
      </c>
      <c r="N1274" s="6">
        <v>-1.8922710433333307</v>
      </c>
      <c r="O1274" s="6">
        <v>0.11891042604838942</v>
      </c>
      <c r="P1274" s="6">
        <v>0.92478006483655073</v>
      </c>
      <c r="Q1274" s="7">
        <v>-0.82269287000000446</v>
      </c>
      <c r="R1274" s="7">
        <v>0.13958092626408092</v>
      </c>
      <c r="S1274" s="7">
        <v>0.85517392400663583</v>
      </c>
      <c r="T1274" s="8">
        <v>-1.0695781733333263</v>
      </c>
      <c r="U1274" s="8">
        <v>0.11359868441367504</v>
      </c>
      <c r="V1274" s="8">
        <v>0.94462669816012124</v>
      </c>
    </row>
    <row r="1275" spans="1:22" x14ac:dyDescent="0.2">
      <c r="A1275" t="s">
        <v>4056</v>
      </c>
      <c r="B1275" t="s">
        <v>4057</v>
      </c>
      <c r="C1275" t="s">
        <v>239</v>
      </c>
      <c r="D1275" t="s">
        <v>4058</v>
      </c>
      <c r="E1275">
        <v>28.5</v>
      </c>
      <c r="F1275">
        <v>28.200000760000002</v>
      </c>
      <c r="G1275">
        <v>28.200000760000002</v>
      </c>
      <c r="H1275">
        <v>28</v>
      </c>
      <c r="I1275">
        <v>28.100000380000001</v>
      </c>
      <c r="J1275">
        <v>28.399999619999999</v>
      </c>
      <c r="K1275">
        <v>28.200000760000002</v>
      </c>
      <c r="L1275">
        <v>27.899999619999999</v>
      </c>
      <c r="M1275">
        <v>28.100000380000001</v>
      </c>
      <c r="N1275" s="6">
        <v>-0.13333383999999882</v>
      </c>
      <c r="O1275" s="6">
        <v>0.57836110938650287</v>
      </c>
      <c r="P1275" s="6">
        <v>0.23780091790351787</v>
      </c>
      <c r="Q1275" s="7">
        <v>9.9999746666668443E-2</v>
      </c>
      <c r="R1275" s="7">
        <v>0.57991722680826507</v>
      </c>
      <c r="S1275" s="7">
        <v>0.23663399006770494</v>
      </c>
      <c r="T1275" s="8">
        <v>-0.23333358666666726</v>
      </c>
      <c r="U1275" s="8">
        <v>7.2827085152845084E-2</v>
      </c>
      <c r="V1275" s="8">
        <v>1.1377070719950362</v>
      </c>
    </row>
    <row r="1276" spans="1:22" x14ac:dyDescent="0.2">
      <c r="A1276" t="s">
        <v>4059</v>
      </c>
      <c r="B1276" t="s">
        <v>4060</v>
      </c>
      <c r="C1276" t="s">
        <v>239</v>
      </c>
      <c r="D1276" t="s">
        <v>4061</v>
      </c>
      <c r="E1276">
        <v>17.382366179999998</v>
      </c>
      <c r="F1276">
        <v>15.992451669999999</v>
      </c>
      <c r="G1276">
        <v>18.16210938</v>
      </c>
      <c r="H1276">
        <v>24</v>
      </c>
      <c r="I1276">
        <v>23.068366999999999</v>
      </c>
      <c r="J1276">
        <v>24.700000760000002</v>
      </c>
      <c r="K1276">
        <v>22.741559980000002</v>
      </c>
      <c r="L1276">
        <v>24.399999619999999</v>
      </c>
      <c r="M1276">
        <v>23.899999619999999</v>
      </c>
      <c r="N1276" s="6">
        <v>6.7438135099999954</v>
      </c>
      <c r="O1276" s="6">
        <v>6.1735691571202791E-4</v>
      </c>
      <c r="P1276" s="6">
        <v>3.2094636824687948</v>
      </c>
      <c r="Q1276" s="7">
        <v>0.24226951333333346</v>
      </c>
      <c r="R1276" s="7">
        <v>0.79010758449700236</v>
      </c>
      <c r="S1276" s="7">
        <v>0.10231376925105956</v>
      </c>
      <c r="T1276" s="8">
        <v>6.5015439966666619</v>
      </c>
      <c r="U1276" s="8">
        <v>2.1082709692699451E-2</v>
      </c>
      <c r="V1276" s="8">
        <v>1.6760735714026438</v>
      </c>
    </row>
    <row r="1277" spans="1:22" x14ac:dyDescent="0.2">
      <c r="A1277" t="s">
        <v>4062</v>
      </c>
      <c r="B1277" t="s">
        <v>4063</v>
      </c>
      <c r="C1277" t="s">
        <v>239</v>
      </c>
      <c r="D1277" t="s">
        <v>4064</v>
      </c>
      <c r="E1277">
        <v>22.79127884</v>
      </c>
      <c r="F1277">
        <v>22.429052349999999</v>
      </c>
      <c r="G1277">
        <v>23.253467560000001</v>
      </c>
      <c r="H1277">
        <v>23.13907051</v>
      </c>
      <c r="I1277">
        <v>23.299999239999998</v>
      </c>
      <c r="J1277">
        <v>22.660707469999998</v>
      </c>
      <c r="K1277">
        <v>23.236356740000002</v>
      </c>
      <c r="L1277">
        <v>22.970180509999999</v>
      </c>
      <c r="M1277">
        <v>22.981042859999999</v>
      </c>
      <c r="N1277" s="6">
        <v>0.20865948999999517</v>
      </c>
      <c r="O1277" s="6">
        <v>0.67424408298370853</v>
      </c>
      <c r="P1277" s="6">
        <v>0.17118285613024414</v>
      </c>
      <c r="Q1277" s="7">
        <v>-2.9267630000003209E-2</v>
      </c>
      <c r="R1277" s="7">
        <v>0.89213268257511258</v>
      </c>
      <c r="S1277" s="7">
        <v>4.9570550304386264E-2</v>
      </c>
      <c r="T1277" s="8">
        <v>0.23792711999999838</v>
      </c>
      <c r="U1277" s="8">
        <v>0.45181053396643422</v>
      </c>
      <c r="V1277" s="8">
        <v>0.34504364771808321</v>
      </c>
    </row>
    <row r="1278" spans="1:22" x14ac:dyDescent="0.2">
      <c r="A1278" t="s">
        <v>4065</v>
      </c>
      <c r="B1278" t="s">
        <v>4066</v>
      </c>
      <c r="C1278" t="s">
        <v>239</v>
      </c>
      <c r="D1278" t="s">
        <v>4067</v>
      </c>
      <c r="E1278">
        <v>27.200000760000002</v>
      </c>
      <c r="F1278">
        <v>26.799999239999998</v>
      </c>
      <c r="G1278">
        <v>26.600000380000001</v>
      </c>
      <c r="H1278">
        <v>26.600000380000001</v>
      </c>
      <c r="I1278">
        <v>26.399999619999999</v>
      </c>
      <c r="J1278">
        <v>26.200000760000002</v>
      </c>
      <c r="K1278">
        <v>25.200000760000002</v>
      </c>
      <c r="L1278">
        <v>24.799999239999998</v>
      </c>
      <c r="M1278">
        <v>25.100000380000001</v>
      </c>
      <c r="N1278" s="6">
        <v>-0.46666654000000207</v>
      </c>
      <c r="O1278" s="6">
        <v>1.9804097682608657E-2</v>
      </c>
      <c r="P1278" s="6">
        <v>1.7032449402019303</v>
      </c>
      <c r="Q1278" s="7">
        <v>1.3666667933333336</v>
      </c>
      <c r="R1278" s="7">
        <v>1.1114699702291281E-2</v>
      </c>
      <c r="S1278" s="7">
        <v>1.954102266604183</v>
      </c>
      <c r="T1278" s="8">
        <v>-1.8333333333333357</v>
      </c>
      <c r="U1278" s="8">
        <v>8.1634018658244614E-3</v>
      </c>
      <c r="V1278" s="8">
        <v>2.0881288236385012</v>
      </c>
    </row>
    <row r="1279" spans="1:22" x14ac:dyDescent="0.2">
      <c r="A1279" t="s">
        <v>4068</v>
      </c>
      <c r="B1279" t="s">
        <v>4069</v>
      </c>
      <c r="C1279" t="s">
        <v>239</v>
      </c>
      <c r="D1279" t="s">
        <v>4070</v>
      </c>
      <c r="E1279">
        <v>27.100000380000001</v>
      </c>
      <c r="F1279">
        <v>26.700000760000002</v>
      </c>
      <c r="G1279">
        <v>26.600000380000001</v>
      </c>
      <c r="H1279">
        <v>26.700000760000002</v>
      </c>
      <c r="I1279">
        <v>26.399999619999999</v>
      </c>
      <c r="J1279">
        <v>26.299999239999998</v>
      </c>
      <c r="K1279">
        <v>26.100000380000001</v>
      </c>
      <c r="L1279">
        <v>26.200000760000002</v>
      </c>
      <c r="M1279">
        <v>26.100000380000001</v>
      </c>
      <c r="N1279" s="6">
        <v>-0.3333339666666717</v>
      </c>
      <c r="O1279" s="6">
        <v>9.8521250359802064E-3</v>
      </c>
      <c r="P1279" s="6">
        <v>2.0064700850493717</v>
      </c>
      <c r="Q1279" s="7">
        <v>0.3333326999999926</v>
      </c>
      <c r="R1279" s="7">
        <v>0.12961292294308757</v>
      </c>
      <c r="S1279" s="7">
        <v>0.88735169535527325</v>
      </c>
      <c r="T1279" s="8">
        <v>-0.6666666666666643</v>
      </c>
      <c r="U1279" s="8">
        <v>5.7190958417936977E-2</v>
      </c>
      <c r="V1279" s="8">
        <v>1.2426726253953859</v>
      </c>
    </row>
    <row r="1280" spans="1:22" x14ac:dyDescent="0.2">
      <c r="A1280" t="s">
        <v>4071</v>
      </c>
      <c r="B1280" t="s">
        <v>4072</v>
      </c>
      <c r="C1280" t="s">
        <v>239</v>
      </c>
      <c r="D1280" t="s">
        <v>4073</v>
      </c>
      <c r="E1280">
        <v>27.399999619999999</v>
      </c>
      <c r="F1280">
        <v>22.789709089999999</v>
      </c>
      <c r="G1280">
        <v>27.200000760000002</v>
      </c>
      <c r="H1280">
        <v>23.2034874</v>
      </c>
      <c r="I1280">
        <v>22.953563689999999</v>
      </c>
      <c r="J1280">
        <v>22.000343319999999</v>
      </c>
      <c r="K1280">
        <v>27.399999619999999</v>
      </c>
      <c r="L1280">
        <v>26.700000760000002</v>
      </c>
      <c r="M1280">
        <v>23.114070890000001</v>
      </c>
      <c r="N1280" s="6">
        <v>-3.0774383533333349</v>
      </c>
      <c r="O1280" s="6">
        <v>0.20251492064720922</v>
      </c>
      <c r="P1280" s="6">
        <v>0.69354297385162167</v>
      </c>
      <c r="Q1280" s="7">
        <v>-3.0188922866666701</v>
      </c>
      <c r="R1280" s="7">
        <v>8.8205828516701335E-2</v>
      </c>
      <c r="S1280" s="7">
        <v>1.0545027163533605</v>
      </c>
      <c r="T1280" s="8">
        <v>-5.8546066666664842E-2</v>
      </c>
      <c r="U1280" s="8">
        <v>0.98206985553004778</v>
      </c>
      <c r="V1280" s="8">
        <v>7.8576193492781513E-3</v>
      </c>
    </row>
    <row r="1281" spans="1:22" x14ac:dyDescent="0.2">
      <c r="A1281" t="s">
        <v>4074</v>
      </c>
      <c r="B1281" t="s">
        <v>4075</v>
      </c>
      <c r="C1281" t="s">
        <v>239</v>
      </c>
      <c r="D1281" t="s">
        <v>4076</v>
      </c>
      <c r="E1281">
        <v>30.5</v>
      </c>
      <c r="F1281">
        <v>30.700000760000002</v>
      </c>
      <c r="G1281">
        <v>31.299999239999998</v>
      </c>
      <c r="H1281">
        <v>31.299999239999998</v>
      </c>
      <c r="I1281">
        <v>31.100000380000001</v>
      </c>
      <c r="J1281">
        <v>31.299999239999998</v>
      </c>
      <c r="K1281">
        <v>31</v>
      </c>
      <c r="L1281">
        <v>31</v>
      </c>
      <c r="M1281">
        <v>31</v>
      </c>
      <c r="N1281" s="6">
        <v>0.39999961999999911</v>
      </c>
      <c r="O1281" s="6">
        <v>0.2254033307585166</v>
      </c>
      <c r="P1281" s="6">
        <v>0.64703967072399982</v>
      </c>
      <c r="Q1281" s="7">
        <v>0.23333295333333126</v>
      </c>
      <c r="R1281" s="7">
        <v>7.2826820241287504E-2</v>
      </c>
      <c r="S1281" s="7">
        <v>1.1377086517621882</v>
      </c>
      <c r="T1281" s="8">
        <v>0.16666666666666785</v>
      </c>
      <c r="U1281" s="8">
        <v>0.55977407999329687</v>
      </c>
      <c r="V1281" s="8">
        <v>0.25198721515263678</v>
      </c>
    </row>
    <row r="1282" spans="1:22" x14ac:dyDescent="0.2">
      <c r="A1282" t="s">
        <v>4077</v>
      </c>
      <c r="B1282" t="s">
        <v>4078</v>
      </c>
      <c r="C1282" t="s">
        <v>239</v>
      </c>
      <c r="D1282" t="s">
        <v>4079</v>
      </c>
      <c r="E1282">
        <v>28.899999619999999</v>
      </c>
      <c r="F1282">
        <v>28.700000760000002</v>
      </c>
      <c r="G1282">
        <v>29.100000380000001</v>
      </c>
      <c r="H1282">
        <v>29.100000380000001</v>
      </c>
      <c r="I1282">
        <v>28.600000380000001</v>
      </c>
      <c r="J1282">
        <v>28.200000760000002</v>
      </c>
      <c r="K1282">
        <v>28.100000380000001</v>
      </c>
      <c r="L1282">
        <v>27.799999239999998</v>
      </c>
      <c r="M1282">
        <v>27.799999239999998</v>
      </c>
      <c r="N1282" s="6">
        <v>-0.26666641333332919</v>
      </c>
      <c r="O1282" s="6">
        <v>0.50194214003499849</v>
      </c>
      <c r="P1282" s="6">
        <v>0.29934634204175853</v>
      </c>
      <c r="Q1282" s="7">
        <v>0.73333422000000326</v>
      </c>
      <c r="R1282" s="7">
        <v>5.3270392373166331E-2</v>
      </c>
      <c r="S1282" s="7">
        <v>1.2735141043251119</v>
      </c>
      <c r="T1282" s="8">
        <v>-1.0000006333333324</v>
      </c>
      <c r="U1282" s="8">
        <v>2.2547260184047055E-2</v>
      </c>
      <c r="V1282" s="8">
        <v>1.6469062235971532</v>
      </c>
    </row>
    <row r="1283" spans="1:22" x14ac:dyDescent="0.2">
      <c r="A1283" t="s">
        <v>4080</v>
      </c>
      <c r="B1283" t="s">
        <v>4081</v>
      </c>
      <c r="C1283" t="s">
        <v>239</v>
      </c>
      <c r="D1283" t="s">
        <v>4082</v>
      </c>
      <c r="E1283">
        <v>29.700000760000002</v>
      </c>
      <c r="F1283">
        <v>29.600000380000001</v>
      </c>
      <c r="G1283">
        <v>30.100000380000001</v>
      </c>
      <c r="H1283">
        <v>29.5</v>
      </c>
      <c r="I1283">
        <v>29.799999239999998</v>
      </c>
      <c r="J1283">
        <v>28.5</v>
      </c>
      <c r="K1283">
        <v>29.399999619999999</v>
      </c>
      <c r="L1283">
        <v>29.200000760000002</v>
      </c>
      <c r="M1283">
        <v>28.899999619999999</v>
      </c>
      <c r="N1283" s="6">
        <v>-0.53333409333333037</v>
      </c>
      <c r="O1283" s="6">
        <v>0.43146406079113053</v>
      </c>
      <c r="P1283" s="6">
        <v>0.36505537341372607</v>
      </c>
      <c r="Q1283" s="7">
        <v>9.9999746666668443E-2</v>
      </c>
      <c r="R1283" s="7">
        <v>0.76208466643572037</v>
      </c>
      <c r="S1283" s="7">
        <v>0.11799677653020833</v>
      </c>
      <c r="T1283" s="8">
        <v>-0.63333383999999882</v>
      </c>
      <c r="U1283" s="8">
        <v>0.15618025097479682</v>
      </c>
      <c r="V1283" s="8">
        <v>0.80637388361442119</v>
      </c>
    </row>
    <row r="1284" spans="1:22" x14ac:dyDescent="0.2">
      <c r="A1284" t="s">
        <v>4083</v>
      </c>
      <c r="B1284" t="s">
        <v>4084</v>
      </c>
      <c r="C1284" t="s">
        <v>239</v>
      </c>
      <c r="D1284" t="s">
        <v>4085</v>
      </c>
      <c r="E1284">
        <v>18.98670959</v>
      </c>
      <c r="F1284">
        <v>18.587066650000001</v>
      </c>
      <c r="G1284">
        <v>19.96677017</v>
      </c>
      <c r="H1284">
        <v>19.70888519</v>
      </c>
      <c r="I1284">
        <v>19.935890199999999</v>
      </c>
      <c r="J1284">
        <v>17.48711205</v>
      </c>
      <c r="K1284">
        <v>20.609008790000001</v>
      </c>
      <c r="L1284">
        <v>20.35552406</v>
      </c>
      <c r="M1284">
        <v>20.07012177</v>
      </c>
      <c r="N1284" s="6">
        <v>-0.13621965666666824</v>
      </c>
      <c r="O1284" s="6">
        <v>0.91902375393216929</v>
      </c>
      <c r="P1284" s="6">
        <v>3.6673263294691269E-2</v>
      </c>
      <c r="Q1284" s="7">
        <v>-1.3009223933333303</v>
      </c>
      <c r="R1284" s="7">
        <v>0.18576995171929978</v>
      </c>
      <c r="S1284" s="7">
        <v>0.73102453177318616</v>
      </c>
      <c r="T1284" s="8">
        <v>1.164702736666662</v>
      </c>
      <c r="U1284" s="8">
        <v>0.16017528744605702</v>
      </c>
      <c r="V1284" s="8">
        <v>0.79540448796276386</v>
      </c>
    </row>
    <row r="1285" spans="1:22" x14ac:dyDescent="0.2">
      <c r="A1285" t="s">
        <v>4086</v>
      </c>
      <c r="B1285" t="s">
        <v>4087</v>
      </c>
      <c r="C1285" t="s">
        <v>239</v>
      </c>
      <c r="D1285" t="s">
        <v>4088</v>
      </c>
      <c r="E1285">
        <v>22.476325989999999</v>
      </c>
      <c r="F1285">
        <v>23.700000760000002</v>
      </c>
      <c r="G1285">
        <v>23.700000760000002</v>
      </c>
      <c r="H1285">
        <v>23.600000380000001</v>
      </c>
      <c r="I1285">
        <v>23.600000380000001</v>
      </c>
      <c r="J1285">
        <v>23.600000380000001</v>
      </c>
      <c r="K1285">
        <v>23.146610259999999</v>
      </c>
      <c r="L1285">
        <v>23.5</v>
      </c>
      <c r="M1285">
        <v>23.136819840000001</v>
      </c>
      <c r="N1285" s="6">
        <v>0.30789120999999753</v>
      </c>
      <c r="O1285" s="6">
        <v>0.52912590096838608</v>
      </c>
      <c r="P1285" s="6">
        <v>0.27644097902298348</v>
      </c>
      <c r="Q1285" s="7">
        <v>0.33885701333333174</v>
      </c>
      <c r="R1285" s="7">
        <v>0.10506200756475248</v>
      </c>
      <c r="S1285" s="7">
        <v>0.97855430478967809</v>
      </c>
      <c r="T1285" s="8">
        <v>-3.0965803333334208E-2</v>
      </c>
      <c r="U1285" s="8">
        <v>0.94027541186258135</v>
      </c>
      <c r="V1285" s="8">
        <v>2.6744920513848153E-2</v>
      </c>
    </row>
    <row r="1286" spans="1:22" x14ac:dyDescent="0.2">
      <c r="A1286" t="s">
        <v>4089</v>
      </c>
      <c r="B1286" t="s">
        <v>4090</v>
      </c>
      <c r="C1286" t="s">
        <v>239</v>
      </c>
      <c r="D1286" t="s">
        <v>4091</v>
      </c>
      <c r="E1286">
        <v>16.579872129999998</v>
      </c>
      <c r="F1286">
        <v>17.164861680000001</v>
      </c>
      <c r="G1286">
        <v>17.206005099999999</v>
      </c>
      <c r="H1286">
        <v>16.979391100000001</v>
      </c>
      <c r="I1286">
        <v>20.86499023</v>
      </c>
      <c r="J1286">
        <v>17.862537379999999</v>
      </c>
      <c r="K1286">
        <v>20.936105730000001</v>
      </c>
      <c r="L1286">
        <v>20.571912770000001</v>
      </c>
      <c r="M1286">
        <v>23.600000380000001</v>
      </c>
      <c r="N1286" s="6">
        <v>1.5853932666666708</v>
      </c>
      <c r="O1286" s="6">
        <v>0.273376927458997</v>
      </c>
      <c r="P1286" s="6">
        <v>0.56323814192648558</v>
      </c>
      <c r="Q1286" s="7">
        <v>-3.1337000566666653</v>
      </c>
      <c r="R1286" s="7">
        <v>0.2219058521266184</v>
      </c>
      <c r="S1286" s="7">
        <v>0.65383124435300966</v>
      </c>
      <c r="T1286" s="8">
        <v>4.7190933233333361</v>
      </c>
      <c r="U1286" s="8">
        <v>3.3140098379548191E-2</v>
      </c>
      <c r="V1286" s="8">
        <v>1.479646206670107</v>
      </c>
    </row>
    <row r="1287" spans="1:22" x14ac:dyDescent="0.2">
      <c r="A1287" t="s">
        <v>4092</v>
      </c>
      <c r="B1287" t="s">
        <v>4093</v>
      </c>
      <c r="C1287" t="s">
        <v>239</v>
      </c>
      <c r="D1287" t="s">
        <v>4094</v>
      </c>
      <c r="E1287">
        <v>16.234521869999998</v>
      </c>
      <c r="F1287">
        <v>15.78482056</v>
      </c>
      <c r="G1287">
        <v>17.756553650000001</v>
      </c>
      <c r="H1287">
        <v>16.283695219999998</v>
      </c>
      <c r="I1287">
        <v>16.784574509999999</v>
      </c>
      <c r="J1287">
        <v>17.25061226</v>
      </c>
      <c r="K1287">
        <v>23.5</v>
      </c>
      <c r="L1287">
        <v>25</v>
      </c>
      <c r="M1287">
        <v>22.85157585</v>
      </c>
      <c r="N1287" s="6">
        <v>0.18099530333333291</v>
      </c>
      <c r="O1287" s="6">
        <v>0.72048545404861253</v>
      </c>
      <c r="P1287" s="6">
        <v>0.14237478277530866</v>
      </c>
      <c r="Q1287" s="7">
        <v>-7.010897953333334</v>
      </c>
      <c r="R1287" s="7">
        <v>1.1598383051046853E-2</v>
      </c>
      <c r="S1287" s="7">
        <v>1.9356025522347393</v>
      </c>
      <c r="T1287" s="8">
        <v>7.1918932566666669</v>
      </c>
      <c r="U1287" s="8">
        <v>2.6301088004891369E-2</v>
      </c>
      <c r="V1287" s="8">
        <v>1.5800262855502745</v>
      </c>
    </row>
    <row r="1288" spans="1:22" x14ac:dyDescent="0.2">
      <c r="A1288" t="s">
        <v>4095</v>
      </c>
      <c r="B1288" t="s">
        <v>4096</v>
      </c>
      <c r="C1288" t="s">
        <v>239</v>
      </c>
      <c r="D1288" t="s">
        <v>4097</v>
      </c>
      <c r="E1288">
        <v>25.200000760000002</v>
      </c>
      <c r="F1288">
        <v>25</v>
      </c>
      <c r="G1288">
        <v>22.809312819999999</v>
      </c>
      <c r="H1288">
        <v>24.5</v>
      </c>
      <c r="I1288">
        <v>23.899999619999999</v>
      </c>
      <c r="J1288">
        <v>23.112543110000001</v>
      </c>
      <c r="K1288">
        <v>22.79471397</v>
      </c>
      <c r="L1288">
        <v>22.723215100000001</v>
      </c>
      <c r="M1288">
        <v>17.25653458</v>
      </c>
      <c r="N1288" s="6">
        <v>-0.49892361666666574</v>
      </c>
      <c r="O1288" s="6">
        <v>0.35444732691019065</v>
      </c>
      <c r="P1288" s="6">
        <v>0.45044829456242608</v>
      </c>
      <c r="Q1288" s="7">
        <v>2.9126930266666662</v>
      </c>
      <c r="R1288" s="7">
        <v>0.18783852051245509</v>
      </c>
      <c r="S1288" s="7">
        <v>0.72621534108733043</v>
      </c>
      <c r="T1288" s="8">
        <v>-3.4116166433333319</v>
      </c>
      <c r="U1288" s="8">
        <v>8.6055711967242265E-2</v>
      </c>
      <c r="V1288" s="8">
        <v>1.0652202979857572</v>
      </c>
    </row>
    <row r="1289" spans="1:22" x14ac:dyDescent="0.2">
      <c r="A1289" t="s">
        <v>4098</v>
      </c>
      <c r="B1289" t="s">
        <v>4099</v>
      </c>
      <c r="C1289" t="s">
        <v>239</v>
      </c>
      <c r="D1289" t="s">
        <v>4100</v>
      </c>
      <c r="E1289">
        <v>26.899999619999999</v>
      </c>
      <c r="F1289">
        <v>27.700000760000002</v>
      </c>
      <c r="G1289">
        <v>27.399999619999999</v>
      </c>
      <c r="H1289">
        <v>27.299999239999998</v>
      </c>
      <c r="I1289">
        <v>27.399999619999999</v>
      </c>
      <c r="J1289">
        <v>27.5</v>
      </c>
      <c r="K1289">
        <v>27.600000380000001</v>
      </c>
      <c r="L1289">
        <v>28.100000380000001</v>
      </c>
      <c r="M1289">
        <v>27.899999619999999</v>
      </c>
      <c r="N1289" s="6">
        <v>6.6666286666666963E-2</v>
      </c>
      <c r="O1289" s="6">
        <v>0.77354608255016999</v>
      </c>
      <c r="P1289" s="6">
        <v>0.11151380891857772</v>
      </c>
      <c r="Q1289" s="7">
        <v>-0.46666717333333452</v>
      </c>
      <c r="R1289" s="7">
        <v>6.0381419306991591E-2</v>
      </c>
      <c r="S1289" s="7">
        <v>1.219096682800995</v>
      </c>
      <c r="T1289" s="8">
        <v>0.53333346000000148</v>
      </c>
      <c r="U1289" s="8">
        <v>2.6271188749315937E-2</v>
      </c>
      <c r="V1289" s="8">
        <v>1.5805202753072769</v>
      </c>
    </row>
    <row r="1290" spans="1:22" x14ac:dyDescent="0.2">
      <c r="A1290" t="s">
        <v>4101</v>
      </c>
      <c r="B1290" t="s">
        <v>4102</v>
      </c>
      <c r="C1290" t="s">
        <v>239</v>
      </c>
      <c r="D1290" t="s">
        <v>4103</v>
      </c>
      <c r="E1290">
        <v>22.549314500000001</v>
      </c>
      <c r="F1290">
        <v>22.699180599999998</v>
      </c>
      <c r="G1290">
        <v>22.457662580000001</v>
      </c>
      <c r="H1290">
        <v>22.031908040000001</v>
      </c>
      <c r="I1290">
        <v>21.795190810000001</v>
      </c>
      <c r="J1290">
        <v>22.58568382</v>
      </c>
      <c r="K1290">
        <v>21.996278759999999</v>
      </c>
      <c r="L1290">
        <v>21.385849</v>
      </c>
      <c r="M1290">
        <v>16.16022873</v>
      </c>
      <c r="N1290" s="6">
        <v>-0.43112500333333514</v>
      </c>
      <c r="O1290" s="6">
        <v>0.28843967674616799</v>
      </c>
      <c r="P1290" s="6">
        <v>0.53994499982389321</v>
      </c>
      <c r="Q1290" s="7">
        <v>2.2901420600000009</v>
      </c>
      <c r="R1290" s="7">
        <v>0.38392582809568043</v>
      </c>
      <c r="S1290" s="7">
        <v>0.41575267032041913</v>
      </c>
      <c r="T1290" s="8">
        <v>-2.721267063333336</v>
      </c>
      <c r="U1290" s="8">
        <v>0.26999744619130595</v>
      </c>
      <c r="V1290" s="8">
        <v>0.56864034365682359</v>
      </c>
    </row>
    <row r="1291" spans="1:22" x14ac:dyDescent="0.2">
      <c r="A1291" t="s">
        <v>4104</v>
      </c>
      <c r="B1291" t="s">
        <v>4105</v>
      </c>
      <c r="C1291" t="s">
        <v>239</v>
      </c>
      <c r="D1291" t="s">
        <v>4106</v>
      </c>
      <c r="E1291">
        <v>26.899999619999999</v>
      </c>
      <c r="F1291">
        <v>27</v>
      </c>
      <c r="G1291">
        <v>26.799999239999998</v>
      </c>
      <c r="H1291">
        <v>26.600000380000001</v>
      </c>
      <c r="I1291">
        <v>26.5</v>
      </c>
      <c r="J1291">
        <v>26.5</v>
      </c>
      <c r="K1291">
        <v>26.200000760000002</v>
      </c>
      <c r="L1291">
        <v>26</v>
      </c>
      <c r="M1291">
        <v>25.600000380000001</v>
      </c>
      <c r="N1291" s="6">
        <v>-0.36666616000000118</v>
      </c>
      <c r="O1291" s="6">
        <v>3.1504314272058132E-2</v>
      </c>
      <c r="P1291" s="6">
        <v>1.5016299688691139</v>
      </c>
      <c r="Q1291" s="7">
        <v>0.59999974666666134</v>
      </c>
      <c r="R1291" s="7">
        <v>5.9124944000352064E-2</v>
      </c>
      <c r="S1291" s="7">
        <v>1.2282292575919689</v>
      </c>
      <c r="T1291" s="8">
        <v>-0.96666590666666252</v>
      </c>
      <c r="U1291" s="8">
        <v>2.1854322767139923E-2</v>
      </c>
      <c r="V1291" s="8">
        <v>1.6604626471039188</v>
      </c>
    </row>
    <row r="1292" spans="1:22" x14ac:dyDescent="0.2">
      <c r="A1292" t="s">
        <v>4107</v>
      </c>
      <c r="B1292" t="s">
        <v>4108</v>
      </c>
      <c r="C1292" t="s">
        <v>239</v>
      </c>
      <c r="D1292" t="s">
        <v>4109</v>
      </c>
      <c r="E1292">
        <v>21.740571979999999</v>
      </c>
      <c r="F1292">
        <v>16.532278059999999</v>
      </c>
      <c r="G1292">
        <v>22.083005910000001</v>
      </c>
      <c r="H1292">
        <v>16.001262659999998</v>
      </c>
      <c r="I1292">
        <v>21.683589940000001</v>
      </c>
      <c r="J1292">
        <v>17.993328089999999</v>
      </c>
      <c r="K1292">
        <v>22.079526900000001</v>
      </c>
      <c r="L1292">
        <v>22.168796539999999</v>
      </c>
      <c r="M1292">
        <v>21.946245189999999</v>
      </c>
      <c r="N1292" s="6">
        <v>-1.5592250866666646</v>
      </c>
      <c r="O1292" s="6">
        <v>0.6906225343297252</v>
      </c>
      <c r="P1292" s="6">
        <v>0.16075925515628822</v>
      </c>
      <c r="Q1292" s="7">
        <v>-3.5054626466666647</v>
      </c>
      <c r="R1292" s="7">
        <v>0.16446777661761369</v>
      </c>
      <c r="S1292" s="7">
        <v>0.7839191786137063</v>
      </c>
      <c r="T1292" s="8">
        <v>1.9462375600000001</v>
      </c>
      <c r="U1292" s="8">
        <v>0.40319238699112392</v>
      </c>
      <c r="V1292" s="8">
        <v>0.39448767675836377</v>
      </c>
    </row>
    <row r="1293" spans="1:22" x14ac:dyDescent="0.2">
      <c r="A1293" t="s">
        <v>4110</v>
      </c>
      <c r="B1293" t="s">
        <v>4111</v>
      </c>
      <c r="C1293" t="s">
        <v>239</v>
      </c>
      <c r="D1293" t="s">
        <v>4112</v>
      </c>
      <c r="E1293">
        <v>26.899999619999999</v>
      </c>
      <c r="F1293">
        <v>25.700000760000002</v>
      </c>
      <c r="G1293">
        <v>27</v>
      </c>
      <c r="H1293">
        <v>26.700000760000002</v>
      </c>
      <c r="I1293">
        <v>26.899999619999999</v>
      </c>
      <c r="J1293">
        <v>26.899999619999999</v>
      </c>
      <c r="K1293">
        <v>27.299999239999998</v>
      </c>
      <c r="L1293">
        <v>27.100000380000001</v>
      </c>
      <c r="M1293">
        <v>27</v>
      </c>
      <c r="N1293" s="6">
        <v>0.29999987333333422</v>
      </c>
      <c r="O1293" s="6">
        <v>0.57431434176470475</v>
      </c>
      <c r="P1293" s="6">
        <v>0.24085033839147535</v>
      </c>
      <c r="Q1293" s="7">
        <v>-0.29999987333333422</v>
      </c>
      <c r="R1293" s="7">
        <v>0.18849624239718676</v>
      </c>
      <c r="S1293" s="7">
        <v>0.72469730287162371</v>
      </c>
      <c r="T1293" s="8">
        <v>0.59999974666666844</v>
      </c>
      <c r="U1293" s="8">
        <v>0.28625364392908148</v>
      </c>
      <c r="V1293" s="8">
        <v>0.54324897616919143</v>
      </c>
    </row>
    <row r="1294" spans="1:22" x14ac:dyDescent="0.2">
      <c r="A1294" t="s">
        <v>4113</v>
      </c>
      <c r="B1294" t="s">
        <v>4114</v>
      </c>
      <c r="C1294" t="s">
        <v>239</v>
      </c>
      <c r="D1294" t="s">
        <v>4115</v>
      </c>
      <c r="E1294">
        <v>24.799999239999998</v>
      </c>
      <c r="F1294">
        <v>23.158046720000002</v>
      </c>
      <c r="G1294">
        <v>17.7826767</v>
      </c>
      <c r="H1294">
        <v>16.931213379999999</v>
      </c>
      <c r="I1294">
        <v>17.671995160000002</v>
      </c>
      <c r="J1294">
        <v>16.81915283</v>
      </c>
      <c r="K1294">
        <v>25.299999239999998</v>
      </c>
      <c r="L1294">
        <v>25.200000760000002</v>
      </c>
      <c r="M1294">
        <v>25.799999239999998</v>
      </c>
      <c r="N1294" s="6">
        <v>-4.7727870966666686</v>
      </c>
      <c r="O1294" s="6">
        <v>0.14251899652071653</v>
      </c>
      <c r="P1294" s="6">
        <v>0.84612724418693386</v>
      </c>
      <c r="Q1294" s="7">
        <v>-8.2925459566666682</v>
      </c>
      <c r="R1294" s="7">
        <v>2.5690705972206476E-3</v>
      </c>
      <c r="S1294" s="7">
        <v>2.5902239612992051</v>
      </c>
      <c r="T1294" s="8">
        <v>3.5197588599999996</v>
      </c>
      <c r="U1294" s="8">
        <v>0.26446298106275279</v>
      </c>
      <c r="V1294" s="8">
        <v>0.57763511094576914</v>
      </c>
    </row>
    <row r="1295" spans="1:22" x14ac:dyDescent="0.2">
      <c r="A1295" t="s">
        <v>4116</v>
      </c>
      <c r="B1295" t="s">
        <v>4117</v>
      </c>
      <c r="C1295" t="s">
        <v>239</v>
      </c>
      <c r="D1295" t="s">
        <v>4118</v>
      </c>
      <c r="E1295">
        <v>27.799999239999998</v>
      </c>
      <c r="F1295">
        <v>27.700000760000002</v>
      </c>
      <c r="G1295">
        <v>28.399999619999999</v>
      </c>
      <c r="H1295">
        <v>28.200000760000002</v>
      </c>
      <c r="I1295">
        <v>28.399999619999999</v>
      </c>
      <c r="J1295">
        <v>28.100000380000001</v>
      </c>
      <c r="K1295">
        <v>28.899999619999999</v>
      </c>
      <c r="L1295">
        <v>28.799999239999998</v>
      </c>
      <c r="M1295">
        <v>28.600000380000001</v>
      </c>
      <c r="N1295" s="6">
        <v>0.26666704666666163</v>
      </c>
      <c r="O1295" s="6">
        <v>0.46307408742173417</v>
      </c>
      <c r="P1295" s="6">
        <v>0.33434952046283817</v>
      </c>
      <c r="Q1295" s="7">
        <v>-0.53333282666666548</v>
      </c>
      <c r="R1295" s="7">
        <v>2.6270906097330019E-2</v>
      </c>
      <c r="S1295" s="7">
        <v>1.5805249479111438</v>
      </c>
      <c r="T1295" s="8">
        <v>0.79999987333332712</v>
      </c>
      <c r="U1295" s="8">
        <v>0.11654753552364339</v>
      </c>
      <c r="V1295" s="8">
        <v>0.93349690549645958</v>
      </c>
    </row>
    <row r="1296" spans="1:22" x14ac:dyDescent="0.2">
      <c r="A1296" t="s">
        <v>4119</v>
      </c>
      <c r="B1296" t="s">
        <v>4120</v>
      </c>
      <c r="C1296" t="s">
        <v>239</v>
      </c>
      <c r="D1296" t="s">
        <v>4121</v>
      </c>
      <c r="E1296">
        <v>29.799999239999998</v>
      </c>
      <c r="F1296">
        <v>29.899999619999999</v>
      </c>
      <c r="G1296">
        <v>30.299999239999998</v>
      </c>
      <c r="H1296">
        <v>30.399999619999999</v>
      </c>
      <c r="I1296">
        <v>30.5</v>
      </c>
      <c r="J1296">
        <v>29.899999619999999</v>
      </c>
      <c r="K1296">
        <v>30.399999619999999</v>
      </c>
      <c r="L1296">
        <v>30.5</v>
      </c>
      <c r="M1296">
        <v>30.299999239999998</v>
      </c>
      <c r="N1296" s="6">
        <v>0.26666704666666874</v>
      </c>
      <c r="O1296" s="6">
        <v>0.50763350455150325</v>
      </c>
      <c r="P1296" s="6">
        <v>0.29444972156228644</v>
      </c>
      <c r="Q1296" s="7">
        <v>-0.13333320666666282</v>
      </c>
      <c r="R1296" s="7">
        <v>0.42264973081038448</v>
      </c>
      <c r="S1296" s="7">
        <v>0.37401940329450972</v>
      </c>
      <c r="T1296" s="8">
        <v>0.40000025333333156</v>
      </c>
      <c r="U1296" s="8">
        <v>0.18350341907227552</v>
      </c>
      <c r="V1296" s="8">
        <v>0.73635583947516658</v>
      </c>
    </row>
    <row r="1297" spans="1:22" x14ac:dyDescent="0.2">
      <c r="A1297" t="s">
        <v>4122</v>
      </c>
      <c r="B1297" t="s">
        <v>4123</v>
      </c>
      <c r="C1297" t="s">
        <v>239</v>
      </c>
      <c r="D1297" t="s">
        <v>4124</v>
      </c>
      <c r="E1297">
        <v>29.100000380000001</v>
      </c>
      <c r="F1297">
        <v>29.399999619999999</v>
      </c>
      <c r="G1297">
        <v>29.799999239999998</v>
      </c>
      <c r="H1297">
        <v>29.899999619999999</v>
      </c>
      <c r="I1297">
        <v>30</v>
      </c>
      <c r="J1297">
        <v>28.5</v>
      </c>
      <c r="K1297">
        <v>30.100000380000001</v>
      </c>
      <c r="L1297">
        <v>30</v>
      </c>
      <c r="M1297">
        <v>29.899999619999999</v>
      </c>
      <c r="N1297" s="6">
        <v>3.333346000000148E-2</v>
      </c>
      <c r="O1297" s="6">
        <v>0.96479818114133675</v>
      </c>
      <c r="P1297" s="6">
        <v>1.5563523944621875E-2</v>
      </c>
      <c r="Q1297" s="7">
        <v>-0.53333345999999793</v>
      </c>
      <c r="R1297" s="7">
        <v>0.34680245601604254</v>
      </c>
      <c r="S1297" s="7">
        <v>0.45991783556019339</v>
      </c>
      <c r="T1297" s="8">
        <v>0.56666691999999941</v>
      </c>
      <c r="U1297" s="8">
        <v>0.16145162769887711</v>
      </c>
      <c r="V1297" s="8">
        <v>0.79195757221958407</v>
      </c>
    </row>
    <row r="1298" spans="1:22" x14ac:dyDescent="0.2">
      <c r="A1298" t="s">
        <v>4125</v>
      </c>
      <c r="B1298" t="s">
        <v>4126</v>
      </c>
      <c r="C1298" t="s">
        <v>239</v>
      </c>
      <c r="D1298" t="s">
        <v>4127</v>
      </c>
      <c r="E1298">
        <v>26</v>
      </c>
      <c r="F1298">
        <v>26.399999619999999</v>
      </c>
      <c r="G1298">
        <v>26.5</v>
      </c>
      <c r="H1298">
        <v>27.100000380000001</v>
      </c>
      <c r="I1298">
        <v>27.200000760000002</v>
      </c>
      <c r="J1298">
        <v>26.799999239999998</v>
      </c>
      <c r="K1298">
        <v>26.799999239999998</v>
      </c>
      <c r="L1298">
        <v>26.600000380000001</v>
      </c>
      <c r="M1298">
        <v>27.299999239999998</v>
      </c>
      <c r="N1298" s="6">
        <v>0.73333358666667081</v>
      </c>
      <c r="O1298" s="6">
        <v>8.8070863464901117E-2</v>
      </c>
      <c r="P1298" s="6">
        <v>1.0551677457232809</v>
      </c>
      <c r="Q1298" s="7">
        <v>0.13333384000000592</v>
      </c>
      <c r="R1298" s="7">
        <v>0.7239729521284719</v>
      </c>
      <c r="S1298" s="7">
        <v>0.14027765888680369</v>
      </c>
      <c r="T1298" s="8">
        <v>0.59999974666666489</v>
      </c>
      <c r="U1298" s="8">
        <v>9.546561907184703E-2</v>
      </c>
      <c r="V1298" s="8">
        <v>1.0201530068011528</v>
      </c>
    </row>
    <row r="1299" spans="1:22" x14ac:dyDescent="0.2">
      <c r="A1299" t="s">
        <v>4128</v>
      </c>
      <c r="B1299" t="s">
        <v>4129</v>
      </c>
      <c r="C1299" t="s">
        <v>239</v>
      </c>
      <c r="D1299" t="s">
        <v>4130</v>
      </c>
      <c r="E1299">
        <v>24.899999619999999</v>
      </c>
      <c r="F1299">
        <v>24.399999619999999</v>
      </c>
      <c r="G1299">
        <v>25</v>
      </c>
      <c r="H1299">
        <v>24.899999619999999</v>
      </c>
      <c r="I1299">
        <v>24.600000380000001</v>
      </c>
      <c r="J1299">
        <v>25.399999619999999</v>
      </c>
      <c r="K1299">
        <v>24.299999239999998</v>
      </c>
      <c r="L1299">
        <v>25</v>
      </c>
      <c r="M1299">
        <v>24.700000760000002</v>
      </c>
      <c r="N1299" s="6">
        <v>0.20000012666666578</v>
      </c>
      <c r="O1299" s="6">
        <v>0.22540284018202505</v>
      </c>
      <c r="P1299" s="6">
        <v>0.64704061594026774</v>
      </c>
      <c r="Q1299" s="7">
        <v>0.29999987333333422</v>
      </c>
      <c r="R1299" s="7">
        <v>0.48296335804087387</v>
      </c>
      <c r="S1299" s="7">
        <v>0.31608581749756948</v>
      </c>
      <c r="T1299" s="8">
        <v>-9.9999746666668443E-2</v>
      </c>
      <c r="U1299" s="8">
        <v>0.80755045198142805</v>
      </c>
      <c r="V1299" s="8">
        <v>9.2830335457946778E-2</v>
      </c>
    </row>
    <row r="1300" spans="1:22" x14ac:dyDescent="0.2">
      <c r="A1300" t="s">
        <v>4131</v>
      </c>
      <c r="B1300" t="s">
        <v>4132</v>
      </c>
      <c r="C1300" t="s">
        <v>239</v>
      </c>
      <c r="D1300" t="s">
        <v>4133</v>
      </c>
      <c r="E1300">
        <v>30.399999619999999</v>
      </c>
      <c r="F1300">
        <v>30.299999239999998</v>
      </c>
      <c r="G1300">
        <v>30.5</v>
      </c>
      <c r="H1300">
        <v>30.299999239999998</v>
      </c>
      <c r="I1300">
        <v>30.200000760000002</v>
      </c>
      <c r="J1300">
        <v>30.399999619999999</v>
      </c>
      <c r="K1300">
        <v>29.899999619999999</v>
      </c>
      <c r="L1300">
        <v>29.399999619999999</v>
      </c>
      <c r="M1300">
        <v>29.899999619999999</v>
      </c>
      <c r="N1300" s="6">
        <v>-9.999974666666489E-2</v>
      </c>
      <c r="O1300" s="6">
        <v>4.0111346801428153E-11</v>
      </c>
      <c r="P1300" s="6">
        <v>10.396732755654634</v>
      </c>
      <c r="Q1300" s="7">
        <v>0.56666692000000296</v>
      </c>
      <c r="R1300" s="7">
        <v>4.2158776391200102E-2</v>
      </c>
      <c r="S1300" s="7">
        <v>1.3751120024981058</v>
      </c>
      <c r="T1300" s="8">
        <v>-0.66666666666666785</v>
      </c>
      <c r="U1300" s="8">
        <v>3.0996755983858489E-2</v>
      </c>
      <c r="V1300" s="8">
        <v>1.5086837555860522</v>
      </c>
    </row>
    <row r="1301" spans="1:22" x14ac:dyDescent="0.2">
      <c r="A1301" t="s">
        <v>4134</v>
      </c>
      <c r="B1301" t="s">
        <v>4135</v>
      </c>
      <c r="C1301" t="s">
        <v>239</v>
      </c>
      <c r="D1301" t="s">
        <v>4136</v>
      </c>
      <c r="E1301">
        <v>31.600000380000001</v>
      </c>
      <c r="F1301">
        <v>31.399999619999999</v>
      </c>
      <c r="G1301">
        <v>31.799999239999998</v>
      </c>
      <c r="H1301">
        <v>31.5</v>
      </c>
      <c r="I1301">
        <v>31.700000760000002</v>
      </c>
      <c r="J1301">
        <v>30.799999239999998</v>
      </c>
      <c r="K1301">
        <v>32</v>
      </c>
      <c r="L1301">
        <v>32</v>
      </c>
      <c r="M1301">
        <v>31.600000380000001</v>
      </c>
      <c r="N1301" s="6">
        <v>-0.26666641333333629</v>
      </c>
      <c r="O1301" s="6">
        <v>0.55961506444892373</v>
      </c>
      <c r="P1301" s="6">
        <v>0.25211060311698413</v>
      </c>
      <c r="Q1301" s="7">
        <v>-0.53333346000000148</v>
      </c>
      <c r="R1301" s="7">
        <v>6.6861480041079391E-2</v>
      </c>
      <c r="S1301" s="7">
        <v>1.1748240141245521</v>
      </c>
      <c r="T1301" s="8">
        <v>0.26666704666666519</v>
      </c>
      <c r="U1301" s="8">
        <v>0.3827855530937555</v>
      </c>
      <c r="V1301" s="8">
        <v>0.41704446151708585</v>
      </c>
    </row>
    <row r="1302" spans="1:22" x14ac:dyDescent="0.2">
      <c r="A1302" t="s">
        <v>4137</v>
      </c>
      <c r="B1302" t="s">
        <v>4138</v>
      </c>
      <c r="C1302" t="s">
        <v>239</v>
      </c>
      <c r="D1302" t="s">
        <v>4139</v>
      </c>
      <c r="E1302">
        <v>25.799999239999998</v>
      </c>
      <c r="F1302">
        <v>26.100000380000001</v>
      </c>
      <c r="G1302">
        <v>26.600000380000001</v>
      </c>
      <c r="H1302">
        <v>27</v>
      </c>
      <c r="I1302">
        <v>27.200000760000002</v>
      </c>
      <c r="J1302">
        <v>26.600000380000001</v>
      </c>
      <c r="K1302">
        <v>27.100000380000001</v>
      </c>
      <c r="L1302">
        <v>27.100000380000001</v>
      </c>
      <c r="M1302">
        <v>27.200000760000002</v>
      </c>
      <c r="N1302" s="6">
        <v>0.76666704666666874</v>
      </c>
      <c r="O1302" s="6">
        <v>0.18427406763405052</v>
      </c>
      <c r="P1302" s="6">
        <v>0.73453577750936871</v>
      </c>
      <c r="Q1302" s="7">
        <v>-0.20000012666666578</v>
      </c>
      <c r="R1302" s="7">
        <v>0.43804860670963286</v>
      </c>
      <c r="S1302" s="7">
        <v>0.35847769667728968</v>
      </c>
      <c r="T1302" s="8">
        <v>0.96666717333333452</v>
      </c>
      <c r="U1302" s="8">
        <v>4.1289607894493631E-2</v>
      </c>
      <c r="V1302" s="8">
        <v>1.3841592413700619</v>
      </c>
    </row>
    <row r="1303" spans="1:22" x14ac:dyDescent="0.2">
      <c r="A1303" t="s">
        <v>4140</v>
      </c>
      <c r="B1303" t="s">
        <v>4141</v>
      </c>
      <c r="C1303" t="s">
        <v>239</v>
      </c>
      <c r="D1303" t="s">
        <v>4142</v>
      </c>
      <c r="E1303">
        <v>27.5</v>
      </c>
      <c r="F1303">
        <v>28.799999239999998</v>
      </c>
      <c r="G1303">
        <v>27.100000380000001</v>
      </c>
      <c r="H1303">
        <v>26.5</v>
      </c>
      <c r="I1303">
        <v>28.299999239999998</v>
      </c>
      <c r="J1303">
        <v>27</v>
      </c>
      <c r="K1303">
        <v>28.399999619999999</v>
      </c>
      <c r="L1303">
        <v>26.399999619999999</v>
      </c>
      <c r="M1303">
        <v>27.399999619999999</v>
      </c>
      <c r="N1303" s="6">
        <v>-0.53333345999999793</v>
      </c>
      <c r="O1303" s="6">
        <v>0.17704862957048251</v>
      </c>
      <c r="P1303" s="6">
        <v>0.7519074305115222</v>
      </c>
      <c r="Q1303" s="7">
        <v>-0.13333320666666282</v>
      </c>
      <c r="R1303" s="7">
        <v>0.91498983396696221</v>
      </c>
      <c r="S1303" s="7">
        <v>3.8583731153855418E-2</v>
      </c>
      <c r="T1303" s="8">
        <v>-0.40000025333333511</v>
      </c>
      <c r="U1303" s="8">
        <v>0.73153734814921256</v>
      </c>
      <c r="V1303" s="8">
        <v>0.13576349635883134</v>
      </c>
    </row>
    <row r="1304" spans="1:22" x14ac:dyDescent="0.2">
      <c r="A1304" t="s">
        <v>4143</v>
      </c>
      <c r="B1304" t="s">
        <v>4144</v>
      </c>
      <c r="C1304" t="s">
        <v>239</v>
      </c>
      <c r="D1304" t="s">
        <v>4145</v>
      </c>
      <c r="E1304">
        <v>25.399999619999999</v>
      </c>
      <c r="F1304">
        <v>25.299999239999998</v>
      </c>
      <c r="G1304">
        <v>24</v>
      </c>
      <c r="H1304">
        <v>24</v>
      </c>
      <c r="I1304">
        <v>24.299999239999998</v>
      </c>
      <c r="J1304">
        <v>24.200000760000002</v>
      </c>
      <c r="K1304">
        <v>25</v>
      </c>
      <c r="L1304">
        <v>24.799999239999998</v>
      </c>
      <c r="M1304">
        <v>24.899999619999999</v>
      </c>
      <c r="N1304" s="6">
        <v>-0.73333295333333126</v>
      </c>
      <c r="O1304" s="6">
        <v>0.26666695377789773</v>
      </c>
      <c r="P1304" s="6">
        <v>0.57403080013738295</v>
      </c>
      <c r="Q1304" s="7">
        <v>-0.73333295333333126</v>
      </c>
      <c r="R1304" s="7">
        <v>3.7086216381221171E-2</v>
      </c>
      <c r="S1304" s="7">
        <v>1.4307874721061735</v>
      </c>
      <c r="T1304" s="8">
        <v>0</v>
      </c>
      <c r="U1304" s="8">
        <v>1</v>
      </c>
      <c r="V1304" s="8">
        <v>0</v>
      </c>
    </row>
    <row r="1305" spans="1:22" x14ac:dyDescent="0.2">
      <c r="A1305" t="s">
        <v>4146</v>
      </c>
      <c r="B1305" t="s">
        <v>4147</v>
      </c>
      <c r="C1305" t="s">
        <v>239</v>
      </c>
      <c r="D1305" t="s">
        <v>4148</v>
      </c>
      <c r="E1305">
        <v>23.299999239999998</v>
      </c>
      <c r="F1305">
        <v>23.075435639999998</v>
      </c>
      <c r="G1305">
        <v>24</v>
      </c>
      <c r="H1305">
        <v>23.600000380000001</v>
      </c>
      <c r="I1305">
        <v>24.700000760000002</v>
      </c>
      <c r="J1305">
        <v>22.109485630000002</v>
      </c>
      <c r="K1305">
        <v>24.399999619999999</v>
      </c>
      <c r="L1305">
        <v>25</v>
      </c>
      <c r="M1305">
        <v>24</v>
      </c>
      <c r="N1305" s="6">
        <v>1.1350630000002582E-2</v>
      </c>
      <c r="O1305" s="6">
        <v>0.99216934512058463</v>
      </c>
      <c r="P1305" s="6">
        <v>3.4141954117460119E-3</v>
      </c>
      <c r="Q1305" s="7">
        <v>-0.99683761666666726</v>
      </c>
      <c r="R1305" s="7">
        <v>0.16776351880354368</v>
      </c>
      <c r="S1305" s="7">
        <v>0.77530247321429691</v>
      </c>
      <c r="T1305" s="8">
        <v>1.0081882466666698</v>
      </c>
      <c r="U1305" s="8">
        <v>0.21225266344018667</v>
      </c>
      <c r="V1305" s="8">
        <v>0.67314685133080154</v>
      </c>
    </row>
    <row r="1306" spans="1:22" x14ac:dyDescent="0.2">
      <c r="A1306" t="s">
        <v>4149</v>
      </c>
      <c r="B1306" t="s">
        <v>4150</v>
      </c>
      <c r="C1306" t="s">
        <v>239</v>
      </c>
      <c r="D1306" t="s">
        <v>4151</v>
      </c>
      <c r="E1306">
        <v>23.700000760000002</v>
      </c>
      <c r="F1306">
        <v>23.399999619999999</v>
      </c>
      <c r="G1306">
        <v>23.299999239999998</v>
      </c>
      <c r="H1306">
        <v>22.497604370000001</v>
      </c>
      <c r="I1306">
        <v>22.57899857</v>
      </c>
      <c r="J1306">
        <v>23.23469162</v>
      </c>
      <c r="K1306">
        <v>22.833429339999999</v>
      </c>
      <c r="L1306">
        <v>22.655694960000002</v>
      </c>
      <c r="M1306">
        <v>22.994243619999999</v>
      </c>
      <c r="N1306" s="6">
        <v>-0.69623501999999604</v>
      </c>
      <c r="O1306" s="6">
        <v>0.17256744973896554</v>
      </c>
      <c r="P1306" s="6">
        <v>0.76304111900259264</v>
      </c>
      <c r="Q1306" s="7">
        <v>-5.7357786666671018E-2</v>
      </c>
      <c r="R1306" s="7">
        <v>0.76351140482223512</v>
      </c>
      <c r="S1306" s="7">
        <v>0.11718447135887508</v>
      </c>
      <c r="T1306" s="8">
        <v>-0.63887723333332502</v>
      </c>
      <c r="U1306" s="8">
        <v>6.4251966490959433E-2</v>
      </c>
      <c r="V1306" s="8">
        <v>1.1921135758082944</v>
      </c>
    </row>
    <row r="1307" spans="1:22" x14ac:dyDescent="0.2">
      <c r="A1307" t="s">
        <v>4152</v>
      </c>
      <c r="B1307" t="s">
        <v>4153</v>
      </c>
      <c r="C1307" t="s">
        <v>239</v>
      </c>
      <c r="D1307" t="s">
        <v>4154</v>
      </c>
      <c r="E1307">
        <v>24.100000380000001</v>
      </c>
      <c r="F1307">
        <v>23.799999239999998</v>
      </c>
      <c r="G1307">
        <v>24.100000380000001</v>
      </c>
      <c r="H1307">
        <v>24</v>
      </c>
      <c r="I1307">
        <v>23.799999239999998</v>
      </c>
      <c r="J1307">
        <v>24.399999619999999</v>
      </c>
      <c r="K1307">
        <v>23.399999619999999</v>
      </c>
      <c r="L1307">
        <v>23.700000760000002</v>
      </c>
      <c r="M1307">
        <v>23.5</v>
      </c>
      <c r="N1307" s="6">
        <v>6.666628666666341E-2</v>
      </c>
      <c r="O1307" s="6">
        <v>0.6348530158970116</v>
      </c>
      <c r="P1307" s="6">
        <v>0.19732681293463999</v>
      </c>
      <c r="Q1307" s="7">
        <v>0.53333282666666548</v>
      </c>
      <c r="R1307" s="7">
        <v>0.14961021064939017</v>
      </c>
      <c r="S1307" s="7">
        <v>0.82503876558009914</v>
      </c>
      <c r="T1307" s="8">
        <v>-0.46666654000000207</v>
      </c>
      <c r="U1307" s="8">
        <v>0.12839892387011076</v>
      </c>
      <c r="V1307" s="8">
        <v>0.89143861613656739</v>
      </c>
    </row>
    <row r="1308" spans="1:22" x14ac:dyDescent="0.2">
      <c r="A1308" t="s">
        <v>4155</v>
      </c>
      <c r="B1308" t="s">
        <v>4156</v>
      </c>
      <c r="C1308" t="s">
        <v>239</v>
      </c>
      <c r="D1308" t="s">
        <v>4157</v>
      </c>
      <c r="E1308">
        <v>23.299999239999998</v>
      </c>
      <c r="F1308">
        <v>22.759813309999998</v>
      </c>
      <c r="G1308">
        <v>23.093326569999999</v>
      </c>
      <c r="H1308">
        <v>21.449701309999998</v>
      </c>
      <c r="I1308">
        <v>17.58049965</v>
      </c>
      <c r="J1308">
        <v>18.018234249999999</v>
      </c>
      <c r="K1308">
        <v>22.71196175</v>
      </c>
      <c r="L1308">
        <v>22.481557850000002</v>
      </c>
      <c r="M1308">
        <v>22.2854557</v>
      </c>
      <c r="N1308" s="6">
        <v>-4.0349013033333314</v>
      </c>
      <c r="O1308" s="6">
        <v>6.6147296338084138E-2</v>
      </c>
      <c r="P1308" s="6">
        <v>1.179487902186187</v>
      </c>
      <c r="Q1308" s="7">
        <v>-3.4768466966666658</v>
      </c>
      <c r="R1308" s="7">
        <v>9.0304908844027532E-2</v>
      </c>
      <c r="S1308" s="7">
        <v>1.0442886414259229</v>
      </c>
      <c r="T1308" s="8">
        <v>-0.55805460666666562</v>
      </c>
      <c r="U1308" s="8">
        <v>6.8125301524280646E-2</v>
      </c>
      <c r="V1308" s="8">
        <v>1.1666915625128578</v>
      </c>
    </row>
    <row r="1309" spans="1:22" x14ac:dyDescent="0.2">
      <c r="A1309" t="s">
        <v>4158</v>
      </c>
      <c r="B1309" t="s">
        <v>4159</v>
      </c>
      <c r="C1309" t="s">
        <v>239</v>
      </c>
      <c r="D1309" t="s">
        <v>4160</v>
      </c>
      <c r="E1309">
        <v>28.200000760000002</v>
      </c>
      <c r="F1309">
        <v>28.200000760000002</v>
      </c>
      <c r="G1309">
        <v>28.100000380000001</v>
      </c>
      <c r="H1309">
        <v>27.700000760000002</v>
      </c>
      <c r="I1309">
        <v>27.399999619999999</v>
      </c>
      <c r="J1309">
        <v>26.299999239999998</v>
      </c>
      <c r="K1309">
        <v>25.799999239999998</v>
      </c>
      <c r="L1309">
        <v>25.299999239999998</v>
      </c>
      <c r="M1309">
        <v>25.100000380000001</v>
      </c>
      <c r="N1309" s="6">
        <v>-1.0333340933333375</v>
      </c>
      <c r="O1309" s="6">
        <v>0.11930395023927787</v>
      </c>
      <c r="P1309" s="6">
        <v>0.92334517629010704</v>
      </c>
      <c r="Q1309" s="7">
        <v>1.7333335866666637</v>
      </c>
      <c r="R1309" s="7">
        <v>2.3893724003695299E-2</v>
      </c>
      <c r="S1309" s="7">
        <v>1.6217161571478178</v>
      </c>
      <c r="T1309" s="8">
        <v>-2.7666676800000012</v>
      </c>
      <c r="U1309" s="8">
        <v>4.4697609313084892E-3</v>
      </c>
      <c r="V1309" s="8">
        <v>2.3497157048300505</v>
      </c>
    </row>
    <row r="1310" spans="1:22" x14ac:dyDescent="0.2">
      <c r="A1310" t="s">
        <v>4161</v>
      </c>
      <c r="B1310" t="s">
        <v>4162</v>
      </c>
      <c r="C1310" t="s">
        <v>239</v>
      </c>
      <c r="D1310" t="s">
        <v>4163</v>
      </c>
      <c r="E1310">
        <v>28.299999239999998</v>
      </c>
      <c r="F1310">
        <v>27.100000380000001</v>
      </c>
      <c r="G1310">
        <v>27.600000380000001</v>
      </c>
      <c r="H1310">
        <v>27.200000760000002</v>
      </c>
      <c r="I1310">
        <v>26.799999239999998</v>
      </c>
      <c r="J1310">
        <v>27.200000760000002</v>
      </c>
      <c r="K1310">
        <v>25.399999619999999</v>
      </c>
      <c r="L1310">
        <v>24.5</v>
      </c>
      <c r="M1310">
        <v>25.200000760000002</v>
      </c>
      <c r="N1310" s="6">
        <v>-0.59999974666666844</v>
      </c>
      <c r="O1310" s="6">
        <v>0.13992622148741929</v>
      </c>
      <c r="P1310" s="6">
        <v>0.85410089322644622</v>
      </c>
      <c r="Q1310" s="7">
        <v>2.0333334599999944</v>
      </c>
      <c r="R1310" s="7">
        <v>5.0673370846024881E-3</v>
      </c>
      <c r="S1310" s="7">
        <v>2.295220205021832</v>
      </c>
      <c r="T1310" s="8">
        <v>-2.6333332066666628</v>
      </c>
      <c r="U1310" s="8">
        <v>3.0305507529253084E-3</v>
      </c>
      <c r="V1310" s="8">
        <v>2.5184784384215559</v>
      </c>
    </row>
    <row r="1311" spans="1:22" x14ac:dyDescent="0.2">
      <c r="A1311" t="s">
        <v>4164</v>
      </c>
      <c r="B1311" t="s">
        <v>4165</v>
      </c>
      <c r="C1311" t="s">
        <v>239</v>
      </c>
      <c r="D1311" t="s">
        <v>4166</v>
      </c>
      <c r="E1311">
        <v>16.77057838</v>
      </c>
      <c r="F1311">
        <v>16.780904769999999</v>
      </c>
      <c r="G1311">
        <v>17.264259339999999</v>
      </c>
      <c r="H1311">
        <v>19.79442787</v>
      </c>
      <c r="I1311">
        <v>20.12262535</v>
      </c>
      <c r="J1311">
        <v>20.74197006</v>
      </c>
      <c r="K1311">
        <v>16.071537020000001</v>
      </c>
      <c r="L1311">
        <v>16.768558500000001</v>
      </c>
      <c r="M1311">
        <v>19.932146070000002</v>
      </c>
      <c r="N1311" s="6">
        <v>3.2810935966666719</v>
      </c>
      <c r="O1311" s="6">
        <v>1.6756466219463812E-3</v>
      </c>
      <c r="P1311" s="6">
        <v>2.7758175646557874</v>
      </c>
      <c r="Q1311" s="7">
        <v>2.6289272299999986</v>
      </c>
      <c r="R1311" s="7">
        <v>0.10294320177228478</v>
      </c>
      <c r="S1311" s="7">
        <v>0.98740232831033647</v>
      </c>
      <c r="T1311" s="8">
        <v>0.65216636666667327</v>
      </c>
      <c r="U1311" s="8">
        <v>0.59042959822043883</v>
      </c>
      <c r="V1311" s="8">
        <v>0.22883187946819336</v>
      </c>
    </row>
    <row r="1312" spans="1:22" x14ac:dyDescent="0.2">
      <c r="A1312" t="s">
        <v>4167</v>
      </c>
      <c r="B1312" t="s">
        <v>4168</v>
      </c>
      <c r="C1312" t="s">
        <v>239</v>
      </c>
      <c r="D1312" t="s">
        <v>4169</v>
      </c>
      <c r="E1312">
        <v>28.5</v>
      </c>
      <c r="F1312">
        <v>28.700000760000002</v>
      </c>
      <c r="G1312">
        <v>28.799999239999998</v>
      </c>
      <c r="H1312">
        <v>29</v>
      </c>
      <c r="I1312">
        <v>29</v>
      </c>
      <c r="J1312">
        <v>29.399999619999999</v>
      </c>
      <c r="K1312">
        <v>29.100000380000001</v>
      </c>
      <c r="L1312">
        <v>29.200000760000002</v>
      </c>
      <c r="M1312">
        <v>29.299999239999998</v>
      </c>
      <c r="N1312" s="6">
        <v>0.46666653999999852</v>
      </c>
      <c r="O1312" s="6">
        <v>3.390847914611566E-2</v>
      </c>
      <c r="P1312" s="6">
        <v>1.4696916886430806</v>
      </c>
      <c r="Q1312" s="7">
        <v>-6.666692000000296E-2</v>
      </c>
      <c r="R1312" s="7">
        <v>0.52859547920895533</v>
      </c>
      <c r="S1312" s="7">
        <v>0.27687655547407813</v>
      </c>
      <c r="T1312" s="8">
        <v>0.53333346000000148</v>
      </c>
      <c r="U1312" s="8">
        <v>3.8835373255678264E-3</v>
      </c>
      <c r="V1312" s="8">
        <v>2.4107725163855274</v>
      </c>
    </row>
    <row r="1313" spans="1:22" x14ac:dyDescent="0.2">
      <c r="A1313" t="s">
        <v>4170</v>
      </c>
      <c r="B1313" t="s">
        <v>4171</v>
      </c>
      <c r="C1313" t="s">
        <v>239</v>
      </c>
      <c r="D1313" t="s">
        <v>4172</v>
      </c>
      <c r="E1313">
        <v>16.81975555</v>
      </c>
      <c r="F1313">
        <v>16.97112083</v>
      </c>
      <c r="G1313">
        <v>18.608121870000002</v>
      </c>
      <c r="H1313">
        <v>17.646791459999999</v>
      </c>
      <c r="I1313">
        <v>21.253496169999998</v>
      </c>
      <c r="J1313">
        <v>21.927812580000001</v>
      </c>
      <c r="K1313">
        <v>23.16049576</v>
      </c>
      <c r="L1313">
        <v>24.600000380000001</v>
      </c>
      <c r="M1313">
        <v>22.560598370000001</v>
      </c>
      <c r="N1313" s="6">
        <v>2.80970065333333</v>
      </c>
      <c r="O1313" s="6">
        <v>0.11213180169241366</v>
      </c>
      <c r="P1313" s="6">
        <v>0.95027119970802043</v>
      </c>
      <c r="Q1313" s="7">
        <v>-3.1643314333333308</v>
      </c>
      <c r="R1313" s="7">
        <v>0.15430131528748325</v>
      </c>
      <c r="S1313" s="7">
        <v>0.81163037192997223</v>
      </c>
      <c r="T1313" s="8">
        <v>5.9740320866666607</v>
      </c>
      <c r="U1313" s="8">
        <v>3.0998173861127472E-2</v>
      </c>
      <c r="V1313" s="8">
        <v>1.5086638902107519</v>
      </c>
    </row>
    <row r="1314" spans="1:22" x14ac:dyDescent="0.2">
      <c r="A1314" t="s">
        <v>4173</v>
      </c>
      <c r="B1314" t="s">
        <v>4174</v>
      </c>
      <c r="C1314" t="s">
        <v>239</v>
      </c>
      <c r="D1314" t="s">
        <v>4175</v>
      </c>
      <c r="E1314">
        <v>24.700000760000002</v>
      </c>
      <c r="F1314">
        <v>24.600000380000001</v>
      </c>
      <c r="G1314">
        <v>24</v>
      </c>
      <c r="H1314">
        <v>23.899999619999999</v>
      </c>
      <c r="I1314">
        <v>24.100000380000001</v>
      </c>
      <c r="J1314">
        <v>24.899999619999999</v>
      </c>
      <c r="K1314">
        <v>24.200000760000002</v>
      </c>
      <c r="L1314">
        <v>24.700000760000002</v>
      </c>
      <c r="M1314">
        <v>22.71519279</v>
      </c>
      <c r="N1314" s="6">
        <v>-0.13333384000000237</v>
      </c>
      <c r="O1314" s="6">
        <v>0.82287640921322835</v>
      </c>
      <c r="P1314" s="6">
        <v>8.4665388150200666E-2</v>
      </c>
      <c r="Q1314" s="7">
        <v>0.42826843666666647</v>
      </c>
      <c r="R1314" s="7">
        <v>0.67543566120682896</v>
      </c>
      <c r="S1314" s="7">
        <v>0.17041601350148358</v>
      </c>
      <c r="T1314" s="8">
        <v>-0.56160227666666884</v>
      </c>
      <c r="U1314" s="8">
        <v>0.29629624827193879</v>
      </c>
      <c r="V1314" s="8">
        <v>0.5282738475584573</v>
      </c>
    </row>
    <row r="1315" spans="1:22" x14ac:dyDescent="0.2">
      <c r="A1315" t="s">
        <v>4176</v>
      </c>
      <c r="B1315" t="s">
        <v>4177</v>
      </c>
      <c r="C1315" t="s">
        <v>239</v>
      </c>
      <c r="D1315" t="s">
        <v>4178</v>
      </c>
      <c r="E1315">
        <v>17.098583219999998</v>
      </c>
      <c r="F1315">
        <v>17.176580430000001</v>
      </c>
      <c r="G1315">
        <v>16.827529909999999</v>
      </c>
      <c r="H1315">
        <v>17.91704369</v>
      </c>
      <c r="I1315">
        <v>21.897260670000001</v>
      </c>
      <c r="J1315">
        <v>22.493530270000001</v>
      </c>
      <c r="K1315">
        <v>24.799999239999998</v>
      </c>
      <c r="L1315">
        <v>26.399999619999999</v>
      </c>
      <c r="M1315">
        <v>28.100000380000001</v>
      </c>
      <c r="N1315" s="6">
        <v>3.7350470233333368</v>
      </c>
      <c r="O1315" s="6">
        <v>0.12814259237540104</v>
      </c>
      <c r="P1315" s="6">
        <v>0.89230649430589237</v>
      </c>
      <c r="Q1315" s="7">
        <v>-5.6640548699999975</v>
      </c>
      <c r="R1315" s="7">
        <v>1.4423893758565115E-2</v>
      </c>
      <c r="S1315" s="7">
        <v>1.8409174851374877</v>
      </c>
      <c r="T1315" s="8">
        <v>9.3991018933333343</v>
      </c>
      <c r="U1315" s="8">
        <v>1.1900741127461515E-2</v>
      </c>
      <c r="V1315" s="8">
        <v>1.9244259917549948</v>
      </c>
    </row>
    <row r="1316" spans="1:22" x14ac:dyDescent="0.2">
      <c r="A1316" t="s">
        <v>4179</v>
      </c>
      <c r="B1316" t="s">
        <v>4180</v>
      </c>
      <c r="C1316" t="s">
        <v>239</v>
      </c>
      <c r="D1316" t="s">
        <v>4181</v>
      </c>
      <c r="E1316">
        <v>16.225336070000001</v>
      </c>
      <c r="F1316">
        <v>16.81617928</v>
      </c>
      <c r="G1316">
        <v>17.734613419999999</v>
      </c>
      <c r="H1316">
        <v>21.174324039999998</v>
      </c>
      <c r="I1316">
        <v>21.388111110000001</v>
      </c>
      <c r="J1316">
        <v>21.14239311</v>
      </c>
      <c r="K1316">
        <v>21.62502289</v>
      </c>
      <c r="L1316">
        <v>21.321025850000002</v>
      </c>
      <c r="M1316">
        <v>17.697334290000001</v>
      </c>
      <c r="N1316" s="6">
        <v>4.3095664966666654</v>
      </c>
      <c r="O1316" s="6">
        <v>1.1387056781433348E-2</v>
      </c>
      <c r="P1316" s="6">
        <v>1.9435885137400271</v>
      </c>
      <c r="Q1316" s="7">
        <v>1.0204817433333311</v>
      </c>
      <c r="R1316" s="7">
        <v>0.49136852342147097</v>
      </c>
      <c r="S1316" s="7">
        <v>0.30859266743713781</v>
      </c>
      <c r="T1316" s="8">
        <v>3.2890847533333343</v>
      </c>
      <c r="U1316" s="8">
        <v>0.18988756590363165</v>
      </c>
      <c r="V1316" s="8">
        <v>0.72150347252595237</v>
      </c>
    </row>
    <row r="1317" spans="1:22" x14ac:dyDescent="0.2">
      <c r="A1317" t="s">
        <v>4182</v>
      </c>
      <c r="B1317" t="s">
        <v>4183</v>
      </c>
      <c r="C1317" t="s">
        <v>239</v>
      </c>
      <c r="D1317" t="s">
        <v>4184</v>
      </c>
      <c r="E1317">
        <v>26.100000380000001</v>
      </c>
      <c r="F1317">
        <v>25.399999619999999</v>
      </c>
      <c r="G1317">
        <v>25.600000380000001</v>
      </c>
      <c r="H1317">
        <v>25.299999239999998</v>
      </c>
      <c r="I1317">
        <v>25.299999239999998</v>
      </c>
      <c r="J1317">
        <v>25.299999239999998</v>
      </c>
      <c r="K1317">
        <v>24.5</v>
      </c>
      <c r="L1317">
        <v>25.100000380000001</v>
      </c>
      <c r="M1317">
        <v>23.19800949</v>
      </c>
      <c r="N1317" s="6">
        <v>-0.40000088666667111</v>
      </c>
      <c r="O1317" s="6">
        <v>0.19461235463162119</v>
      </c>
      <c r="P1317" s="6">
        <v>0.71082959275202395</v>
      </c>
      <c r="Q1317" s="7">
        <v>1.0339959499999942</v>
      </c>
      <c r="R1317" s="7">
        <v>0.20683370945519819</v>
      </c>
      <c r="S1317" s="7">
        <v>0.68437867913067407</v>
      </c>
      <c r="T1317" s="8">
        <v>-1.4339968366666653</v>
      </c>
      <c r="U1317" s="8">
        <v>0.14401905512384749</v>
      </c>
      <c r="V1317" s="8">
        <v>0.84158004271275122</v>
      </c>
    </row>
    <row r="1318" spans="1:22" x14ac:dyDescent="0.2">
      <c r="A1318" t="s">
        <v>4185</v>
      </c>
      <c r="B1318" t="s">
        <v>4186</v>
      </c>
      <c r="C1318" t="s">
        <v>239</v>
      </c>
      <c r="D1318" t="s">
        <v>4187</v>
      </c>
      <c r="E1318">
        <v>26.5</v>
      </c>
      <c r="F1318">
        <v>25.399999619999999</v>
      </c>
      <c r="G1318">
        <v>26.200000760000002</v>
      </c>
      <c r="H1318">
        <v>25.799999239999998</v>
      </c>
      <c r="I1318">
        <v>25.899999619999999</v>
      </c>
      <c r="J1318">
        <v>26.299999239999998</v>
      </c>
      <c r="K1318">
        <v>26.100000380000001</v>
      </c>
      <c r="L1318">
        <v>26.200000760000002</v>
      </c>
      <c r="M1318">
        <v>26</v>
      </c>
      <c r="N1318" s="6">
        <v>-3.3334093333337478E-2</v>
      </c>
      <c r="O1318" s="6">
        <v>0.93333184711197603</v>
      </c>
      <c r="P1318" s="6">
        <v>2.9963914939852072E-2</v>
      </c>
      <c r="Q1318" s="7">
        <v>-0.10000101333333333</v>
      </c>
      <c r="R1318" s="7">
        <v>0.66666385185809196</v>
      </c>
      <c r="S1318" s="7">
        <v>0.17609309274329973</v>
      </c>
      <c r="T1318" s="8">
        <v>6.6666919999995855E-2</v>
      </c>
      <c r="U1318" s="8">
        <v>0.87401150036285791</v>
      </c>
      <c r="V1318" s="8">
        <v>5.8482852821810365E-2</v>
      </c>
    </row>
    <row r="1319" spans="1:22" x14ac:dyDescent="0.2">
      <c r="A1319" t="s">
        <v>4188</v>
      </c>
      <c r="B1319" t="s">
        <v>4189</v>
      </c>
      <c r="C1319" t="s">
        <v>239</v>
      </c>
      <c r="D1319" t="s">
        <v>4190</v>
      </c>
      <c r="E1319">
        <v>26.700000760000002</v>
      </c>
      <c r="F1319">
        <v>26.100000380000001</v>
      </c>
      <c r="G1319">
        <v>25.799999239999998</v>
      </c>
      <c r="H1319">
        <v>25.600000380000001</v>
      </c>
      <c r="I1319">
        <v>25</v>
      </c>
      <c r="J1319">
        <v>24.600000380000001</v>
      </c>
      <c r="K1319">
        <v>24.299999239999998</v>
      </c>
      <c r="L1319">
        <v>24.200000760000002</v>
      </c>
      <c r="M1319">
        <v>23.600000380000001</v>
      </c>
      <c r="N1319" s="6">
        <v>-1.1333332066666699</v>
      </c>
      <c r="O1319" s="6">
        <v>8.6390501038071884E-4</v>
      </c>
      <c r="P1319" s="6">
        <v>3.0635340072148516</v>
      </c>
      <c r="Q1319" s="7">
        <v>1.0333334600000015</v>
      </c>
      <c r="R1319" s="7">
        <v>1.9203541584901521E-2</v>
      </c>
      <c r="S1319" s="7">
        <v>1.7166186697890993</v>
      </c>
      <c r="T1319" s="8">
        <v>-2.1666666666666714</v>
      </c>
      <c r="U1319" s="8">
        <v>4.466961220969087E-3</v>
      </c>
      <c r="V1319" s="8">
        <v>2.3499878177525266</v>
      </c>
    </row>
    <row r="1320" spans="1:22" x14ac:dyDescent="0.2">
      <c r="A1320" t="s">
        <v>4191</v>
      </c>
      <c r="B1320" t="s">
        <v>4192</v>
      </c>
      <c r="C1320" t="s">
        <v>239</v>
      </c>
      <c r="D1320" t="s">
        <v>4193</v>
      </c>
      <c r="E1320">
        <v>16.74422646</v>
      </c>
      <c r="F1320">
        <v>30.799999239999998</v>
      </c>
      <c r="G1320">
        <v>30.700000760000002</v>
      </c>
      <c r="H1320">
        <v>30.799999239999998</v>
      </c>
      <c r="I1320">
        <v>17.25279617</v>
      </c>
      <c r="J1320">
        <v>31.200000760000002</v>
      </c>
      <c r="K1320">
        <v>30.899999619999999</v>
      </c>
      <c r="L1320">
        <v>30.899999619999999</v>
      </c>
      <c r="M1320">
        <v>31.100000380000001</v>
      </c>
      <c r="N1320" s="6">
        <v>0.33618990333334153</v>
      </c>
      <c r="O1320" s="6">
        <v>0.9701813291258593</v>
      </c>
      <c r="P1320" s="6">
        <v>1.3147087507971679E-2</v>
      </c>
      <c r="Q1320" s="7">
        <v>-4.549067816666664</v>
      </c>
      <c r="R1320" s="7">
        <v>0.42268072786047906</v>
      </c>
      <c r="S1320" s="7">
        <v>0.37398755338852491</v>
      </c>
      <c r="T1320" s="8">
        <v>4.8852577200000056</v>
      </c>
      <c r="U1320" s="8">
        <v>0.4025103713961079</v>
      </c>
      <c r="V1320" s="8">
        <v>0.39522292478165572</v>
      </c>
    </row>
    <row r="1321" spans="1:22" x14ac:dyDescent="0.2">
      <c r="A1321" t="s">
        <v>4194</v>
      </c>
      <c r="B1321" t="s">
        <v>4195</v>
      </c>
      <c r="C1321" t="s">
        <v>239</v>
      </c>
      <c r="D1321" t="s">
        <v>4196</v>
      </c>
      <c r="E1321">
        <v>33.299999239999998</v>
      </c>
      <c r="F1321">
        <v>33.400001529999997</v>
      </c>
      <c r="G1321">
        <v>33.599998470000003</v>
      </c>
      <c r="H1321">
        <v>33.5</v>
      </c>
      <c r="I1321">
        <v>33.5</v>
      </c>
      <c r="J1321">
        <v>33.400001529999997</v>
      </c>
      <c r="K1321">
        <v>33.299999239999998</v>
      </c>
      <c r="L1321">
        <v>33.299999239999998</v>
      </c>
      <c r="M1321">
        <v>33.299999239999998</v>
      </c>
      <c r="N1321" s="6">
        <v>3.3334096666663982E-2</v>
      </c>
      <c r="O1321" s="6">
        <v>0.80754419233386621</v>
      </c>
      <c r="P1321" s="6">
        <v>9.2833701861772533E-2</v>
      </c>
      <c r="Q1321" s="7">
        <v>0.1666679366666699</v>
      </c>
      <c r="R1321" s="7">
        <v>3.7747917690205968E-2</v>
      </c>
      <c r="S1321" s="7">
        <v>1.4231070006068693</v>
      </c>
      <c r="T1321" s="8">
        <v>-0.13333384000000592</v>
      </c>
      <c r="U1321" s="8">
        <v>0.26970046694746741</v>
      </c>
      <c r="V1321" s="8">
        <v>0.56911830162818811</v>
      </c>
    </row>
    <row r="1322" spans="1:22" x14ac:dyDescent="0.2">
      <c r="A1322" t="s">
        <v>4197</v>
      </c>
      <c r="B1322" t="s">
        <v>4198</v>
      </c>
      <c r="C1322" t="s">
        <v>239</v>
      </c>
      <c r="D1322" t="s">
        <v>4199</v>
      </c>
      <c r="E1322">
        <v>17.373506549999998</v>
      </c>
      <c r="F1322">
        <v>17.100536349999999</v>
      </c>
      <c r="G1322">
        <v>16.931606290000001</v>
      </c>
      <c r="H1322">
        <v>16.570934300000001</v>
      </c>
      <c r="I1322">
        <v>21.107891080000002</v>
      </c>
      <c r="J1322">
        <v>16.66490173</v>
      </c>
      <c r="K1322">
        <v>22.68183136</v>
      </c>
      <c r="L1322">
        <v>21.886398320000001</v>
      </c>
      <c r="M1322">
        <v>20.419466020000002</v>
      </c>
      <c r="N1322" s="6">
        <v>0.97935930666666593</v>
      </c>
      <c r="O1322" s="6">
        <v>0.58582633645607163</v>
      </c>
      <c r="P1322" s="6">
        <v>0.23223110803775554</v>
      </c>
      <c r="Q1322" s="7">
        <v>-3.5479895300000024</v>
      </c>
      <c r="R1322" s="7">
        <v>0.14817625975473581</v>
      </c>
      <c r="S1322" s="7">
        <v>0.82922137181828692</v>
      </c>
      <c r="T1322" s="8">
        <v>4.5273488366666683</v>
      </c>
      <c r="U1322" s="8">
        <v>1.3989930217643554E-2</v>
      </c>
      <c r="V1322" s="8">
        <v>1.8541844517817907</v>
      </c>
    </row>
    <row r="1323" spans="1:22" x14ac:dyDescent="0.2">
      <c r="A1323" t="s">
        <v>4200</v>
      </c>
      <c r="B1323" t="s">
        <v>4201</v>
      </c>
      <c r="C1323" t="s">
        <v>239</v>
      </c>
      <c r="D1323" t="s">
        <v>4202</v>
      </c>
      <c r="E1323">
        <v>17.108318329999999</v>
      </c>
      <c r="F1323">
        <v>17.361520769999998</v>
      </c>
      <c r="G1323">
        <v>17.823598860000001</v>
      </c>
      <c r="H1323">
        <v>23.700000760000002</v>
      </c>
      <c r="I1323">
        <v>26.299999239999998</v>
      </c>
      <c r="J1323">
        <v>26.399999619999999</v>
      </c>
      <c r="K1323">
        <v>26.799999239999998</v>
      </c>
      <c r="L1323">
        <v>26.5</v>
      </c>
      <c r="M1323">
        <v>26</v>
      </c>
      <c r="N1323" s="6">
        <v>8.0355205533333347</v>
      </c>
      <c r="O1323" s="6">
        <v>8.1401176709745872E-3</v>
      </c>
      <c r="P1323" s="6">
        <v>2.0893693170413181</v>
      </c>
      <c r="Q1323" s="7">
        <v>-0.96666653999999852</v>
      </c>
      <c r="R1323" s="7">
        <v>0.46543192512411025</v>
      </c>
      <c r="S1323" s="7">
        <v>0.33214383069752634</v>
      </c>
      <c r="T1323" s="8">
        <v>9.0021870933333332</v>
      </c>
      <c r="U1323" s="8">
        <v>2.4096336397422626E-3</v>
      </c>
      <c r="V1323" s="8">
        <v>2.6180489824596149</v>
      </c>
    </row>
    <row r="1324" spans="1:22" x14ac:dyDescent="0.2">
      <c r="A1324" t="s">
        <v>4203</v>
      </c>
      <c r="B1324" t="s">
        <v>4204</v>
      </c>
      <c r="C1324" t="s">
        <v>239</v>
      </c>
      <c r="D1324" t="s">
        <v>4205</v>
      </c>
      <c r="E1324">
        <v>24.5</v>
      </c>
      <c r="F1324">
        <v>24.5</v>
      </c>
      <c r="G1324">
        <v>24.899999619999999</v>
      </c>
      <c r="H1324">
        <v>25.200000760000002</v>
      </c>
      <c r="I1324">
        <v>25.5</v>
      </c>
      <c r="J1324">
        <v>25.600000380000001</v>
      </c>
      <c r="K1324">
        <v>25.5</v>
      </c>
      <c r="L1324">
        <v>25.600000380000001</v>
      </c>
      <c r="M1324">
        <v>25.600000380000001</v>
      </c>
      <c r="N1324" s="6">
        <v>0.80000050666667022</v>
      </c>
      <c r="O1324" s="6">
        <v>1.5267977671055765E-2</v>
      </c>
      <c r="P1324" s="6">
        <v>1.8162184838646964</v>
      </c>
      <c r="Q1324" s="7">
        <v>-0.13333320666666282</v>
      </c>
      <c r="R1324" s="7">
        <v>0.26970256287787975</v>
      </c>
      <c r="S1324" s="7">
        <v>0.56911492659704366</v>
      </c>
      <c r="T1324" s="8">
        <v>0.93333371333333304</v>
      </c>
      <c r="U1324" s="8">
        <v>1.6180229106879412E-2</v>
      </c>
      <c r="V1324" s="8">
        <v>1.791015333208972</v>
      </c>
    </row>
    <row r="1325" spans="1:22" x14ac:dyDescent="0.2">
      <c r="A1325" t="s">
        <v>4206</v>
      </c>
      <c r="B1325" t="s">
        <v>4207</v>
      </c>
      <c r="C1325" t="s">
        <v>239</v>
      </c>
      <c r="D1325" t="s">
        <v>4208</v>
      </c>
      <c r="E1325">
        <v>21.357564929999999</v>
      </c>
      <c r="F1325">
        <v>19.385238650000002</v>
      </c>
      <c r="G1325">
        <v>21.198324199999998</v>
      </c>
      <c r="H1325">
        <v>20.630943299999998</v>
      </c>
      <c r="I1325">
        <v>19.969020839999999</v>
      </c>
      <c r="J1325">
        <v>17.8419323</v>
      </c>
      <c r="K1325">
        <v>16.862798690000002</v>
      </c>
      <c r="L1325">
        <v>18.032911299999999</v>
      </c>
      <c r="M1325">
        <v>17.296363830000001</v>
      </c>
      <c r="N1325" s="6">
        <v>-1.1664104466666707</v>
      </c>
      <c r="O1325" s="6">
        <v>0.42002750469396044</v>
      </c>
      <c r="P1325" s="6">
        <v>0.37672226973137868</v>
      </c>
      <c r="Q1325" s="7">
        <v>2.0832742066666619</v>
      </c>
      <c r="R1325" s="7">
        <v>0.15523834727043007</v>
      </c>
      <c r="S1325" s="7">
        <v>0.8090009895802649</v>
      </c>
      <c r="T1325" s="8">
        <v>-3.2496846533333326</v>
      </c>
      <c r="U1325" s="8">
        <v>7.7857874635471114E-2</v>
      </c>
      <c r="V1325" s="8">
        <v>1.1086974558283025</v>
      </c>
    </row>
    <row r="1326" spans="1:22" x14ac:dyDescent="0.2">
      <c r="A1326" t="s">
        <v>4209</v>
      </c>
      <c r="B1326" t="s">
        <v>4210</v>
      </c>
      <c r="C1326" t="s">
        <v>239</v>
      </c>
      <c r="D1326" t="s">
        <v>4211</v>
      </c>
      <c r="E1326">
        <v>18.34251785</v>
      </c>
      <c r="F1326">
        <v>19.525352479999999</v>
      </c>
      <c r="G1326">
        <v>19.116622920000001</v>
      </c>
      <c r="H1326">
        <v>17.424970630000001</v>
      </c>
      <c r="I1326">
        <v>22.116039279999999</v>
      </c>
      <c r="J1326">
        <v>17.664590839999999</v>
      </c>
      <c r="K1326">
        <v>18.091766360000001</v>
      </c>
      <c r="L1326">
        <v>17.226669309999998</v>
      </c>
      <c r="M1326">
        <v>17.913877490000001</v>
      </c>
      <c r="N1326" s="6">
        <v>7.370249999999956E-2</v>
      </c>
      <c r="O1326" s="6">
        <v>0.95893134354165388</v>
      </c>
      <c r="P1326" s="6">
        <v>1.821248583078286E-2</v>
      </c>
      <c r="Q1326" s="7">
        <v>1.3244291966666673</v>
      </c>
      <c r="R1326" s="7">
        <v>0.53571839781245612</v>
      </c>
      <c r="S1326" s="7">
        <v>0.27106343869111582</v>
      </c>
      <c r="T1326" s="8">
        <v>-1.2507266966666677</v>
      </c>
      <c r="U1326" s="8">
        <v>0.16885096648394537</v>
      </c>
      <c r="V1326" s="8">
        <v>0.77249644916867588</v>
      </c>
    </row>
    <row r="1327" spans="1:22" x14ac:dyDescent="0.2">
      <c r="A1327" t="s">
        <v>4212</v>
      </c>
      <c r="B1327" t="s">
        <v>4213</v>
      </c>
      <c r="C1327" t="s">
        <v>239</v>
      </c>
      <c r="D1327" t="s">
        <v>4214</v>
      </c>
      <c r="E1327">
        <v>23.399999619999999</v>
      </c>
      <c r="F1327">
        <v>23.600000380000001</v>
      </c>
      <c r="G1327">
        <v>23.067546839999999</v>
      </c>
      <c r="H1327">
        <v>24.899999619999999</v>
      </c>
      <c r="I1327">
        <v>24.5</v>
      </c>
      <c r="J1327">
        <v>27.100000380000001</v>
      </c>
      <c r="K1327">
        <v>25.700000760000002</v>
      </c>
      <c r="L1327">
        <v>25.299999239999998</v>
      </c>
      <c r="M1327">
        <v>24.299999239999998</v>
      </c>
      <c r="N1327" s="6">
        <v>2.1441510533333314</v>
      </c>
      <c r="O1327" s="6">
        <v>0.15510100883666766</v>
      </c>
      <c r="P1327" s="6">
        <v>0.80938537735871596</v>
      </c>
      <c r="Q1327" s="7">
        <v>0.40000025333333156</v>
      </c>
      <c r="R1327" s="7">
        <v>0.77058420877555078</v>
      </c>
      <c r="S1327" s="7">
        <v>0.11317989502702727</v>
      </c>
      <c r="T1327" s="8">
        <v>1.7441507999999999</v>
      </c>
      <c r="U1327" s="8">
        <v>2.9975918378391059E-2</v>
      </c>
      <c r="V1327" s="8">
        <v>1.5232275024557125</v>
      </c>
    </row>
    <row r="1328" spans="1:22" x14ac:dyDescent="0.2">
      <c r="A1328" t="s">
        <v>4215</v>
      </c>
      <c r="B1328" t="s">
        <v>4216</v>
      </c>
      <c r="C1328" t="s">
        <v>239</v>
      </c>
      <c r="D1328" t="s">
        <v>4217</v>
      </c>
      <c r="E1328">
        <v>25</v>
      </c>
      <c r="F1328">
        <v>25</v>
      </c>
      <c r="G1328">
        <v>25.700000760000002</v>
      </c>
      <c r="H1328">
        <v>25.399999619999999</v>
      </c>
      <c r="I1328">
        <v>25.299999239999998</v>
      </c>
      <c r="J1328">
        <v>24.399999619999999</v>
      </c>
      <c r="K1328">
        <v>25.200000760000002</v>
      </c>
      <c r="L1328">
        <v>24.799999239999998</v>
      </c>
      <c r="M1328">
        <v>24.700000760000002</v>
      </c>
      <c r="N1328" s="6">
        <v>-0.20000075999999822</v>
      </c>
      <c r="O1328" s="6">
        <v>0.75129119449963944</v>
      </c>
      <c r="P1328" s="6">
        <v>0.12419170127421489</v>
      </c>
      <c r="Q1328" s="7">
        <v>0.13333257333333393</v>
      </c>
      <c r="R1328" s="7">
        <v>0.62536792317385981</v>
      </c>
      <c r="S1328" s="7">
        <v>0.20386439867008843</v>
      </c>
      <c r="T1328" s="8">
        <v>-0.33333333333333215</v>
      </c>
      <c r="U1328" s="8">
        <v>0.44444460082327808</v>
      </c>
      <c r="V1328" s="8">
        <v>0.35218236530384411</v>
      </c>
    </row>
    <row r="1329" spans="1:22" x14ac:dyDescent="0.2">
      <c r="A1329" t="s">
        <v>4218</v>
      </c>
      <c r="B1329" t="s">
        <v>4219</v>
      </c>
      <c r="C1329" t="s">
        <v>239</v>
      </c>
      <c r="D1329" t="s">
        <v>4220</v>
      </c>
      <c r="E1329">
        <v>25.299999239999998</v>
      </c>
      <c r="F1329">
        <v>22.975770950000001</v>
      </c>
      <c r="G1329">
        <v>24</v>
      </c>
      <c r="H1329">
        <v>21.165578839999998</v>
      </c>
      <c r="I1329">
        <v>22.977466580000002</v>
      </c>
      <c r="J1329">
        <v>17.218778610000001</v>
      </c>
      <c r="K1329">
        <v>19.948350909999998</v>
      </c>
      <c r="L1329">
        <v>19.83063507</v>
      </c>
      <c r="M1329">
        <v>17.851533889999999</v>
      </c>
      <c r="N1329" s="6">
        <v>-3.6379820533333351</v>
      </c>
      <c r="O1329" s="6">
        <v>0.20662072663737285</v>
      </c>
      <c r="P1329" s="6">
        <v>0.68482611547494254</v>
      </c>
      <c r="Q1329" s="7">
        <v>1.2437680533333335</v>
      </c>
      <c r="R1329" s="7">
        <v>0.37245752720561931</v>
      </c>
      <c r="S1329" s="7">
        <v>0.42892324439732155</v>
      </c>
      <c r="T1329" s="8">
        <v>-4.8817501066666686</v>
      </c>
      <c r="U1329" s="8">
        <v>3.2229335573159469E-2</v>
      </c>
      <c r="V1329" s="8">
        <v>1.4917486476333319</v>
      </c>
    </row>
    <row r="1330" spans="1:22" x14ac:dyDescent="0.2">
      <c r="A1330" t="s">
        <v>4221</v>
      </c>
      <c r="B1330" t="s">
        <v>4222</v>
      </c>
      <c r="C1330" t="s">
        <v>239</v>
      </c>
      <c r="D1330" t="s">
        <v>4223</v>
      </c>
      <c r="E1330">
        <v>27</v>
      </c>
      <c r="F1330">
        <v>26.799999239999998</v>
      </c>
      <c r="G1330">
        <v>27.700000760000002</v>
      </c>
      <c r="H1330">
        <v>29.200000760000002</v>
      </c>
      <c r="I1330">
        <v>29.299999239999998</v>
      </c>
      <c r="J1330">
        <v>29.700000760000002</v>
      </c>
      <c r="K1330">
        <v>27.5</v>
      </c>
      <c r="L1330">
        <v>26.399999619999999</v>
      </c>
      <c r="M1330">
        <v>27.5</v>
      </c>
      <c r="N1330" s="6">
        <v>2.2333335866666637</v>
      </c>
      <c r="O1330" s="6">
        <v>4.2058820955466255E-3</v>
      </c>
      <c r="P1330" s="6">
        <v>2.3761429061554535</v>
      </c>
      <c r="Q1330" s="7">
        <v>2.2666670466666652</v>
      </c>
      <c r="R1330" s="7">
        <v>2.2770558174765532E-2</v>
      </c>
      <c r="S1330" s="7">
        <v>1.6426263233923468</v>
      </c>
      <c r="T1330" s="8">
        <v>-3.333346000000148E-2</v>
      </c>
      <c r="U1330" s="8">
        <v>0.91393337636575067</v>
      </c>
      <c r="V1330" s="8">
        <v>3.9085462177890898E-2</v>
      </c>
    </row>
    <row r="1331" spans="1:22" x14ac:dyDescent="0.2">
      <c r="A1331" t="s">
        <v>4224</v>
      </c>
      <c r="B1331" t="s">
        <v>4225</v>
      </c>
      <c r="C1331" t="s">
        <v>239</v>
      </c>
      <c r="D1331" t="s">
        <v>4226</v>
      </c>
      <c r="E1331">
        <v>23.006023410000001</v>
      </c>
      <c r="F1331">
        <v>23.700000760000002</v>
      </c>
      <c r="G1331">
        <v>24.899999619999999</v>
      </c>
      <c r="H1331">
        <v>25.100000380000001</v>
      </c>
      <c r="I1331">
        <v>25.799999239999998</v>
      </c>
      <c r="J1331">
        <v>18.338121409999999</v>
      </c>
      <c r="K1331">
        <v>25.799999239999998</v>
      </c>
      <c r="L1331">
        <v>25.399999619999999</v>
      </c>
      <c r="M1331">
        <v>23.299999239999998</v>
      </c>
      <c r="N1331" s="6">
        <v>-0.78930092000000229</v>
      </c>
      <c r="O1331" s="6">
        <v>0.81014747342443638</v>
      </c>
      <c r="P1331" s="6">
        <v>9.1435918078401915E-2</v>
      </c>
      <c r="Q1331" s="7">
        <v>-1.7539590233333335</v>
      </c>
      <c r="R1331" s="7">
        <v>0.39566816089369594</v>
      </c>
      <c r="S1331" s="7">
        <v>0.402668895663989</v>
      </c>
      <c r="T1331" s="8">
        <v>0.96465810333333124</v>
      </c>
      <c r="U1331" s="8">
        <v>0.54109487231810049</v>
      </c>
      <c r="V1331" s="8">
        <v>0.26672658163663943</v>
      </c>
    </row>
    <row r="1332" spans="1:22" x14ac:dyDescent="0.2">
      <c r="A1332" t="s">
        <v>4227</v>
      </c>
      <c r="B1332" t="s">
        <v>4228</v>
      </c>
      <c r="C1332" t="s">
        <v>239</v>
      </c>
      <c r="D1332" t="s">
        <v>4229</v>
      </c>
      <c r="E1332">
        <v>16.506816860000001</v>
      </c>
      <c r="F1332">
        <v>16.280662540000002</v>
      </c>
      <c r="G1332">
        <v>18.16711617</v>
      </c>
      <c r="H1332">
        <v>16.258193970000001</v>
      </c>
      <c r="I1332">
        <v>16.591159820000001</v>
      </c>
      <c r="J1332">
        <v>18.17391014</v>
      </c>
      <c r="K1332">
        <v>23.217119220000001</v>
      </c>
      <c r="L1332">
        <v>23.399999619999999</v>
      </c>
      <c r="M1332">
        <v>23.16160202</v>
      </c>
      <c r="N1332" s="6">
        <v>2.2889453333331033E-2</v>
      </c>
      <c r="O1332" s="6">
        <v>0.90034492783106113</v>
      </c>
      <c r="P1332" s="6">
        <v>4.5591077721444294E-2</v>
      </c>
      <c r="Q1332" s="7">
        <v>-6.2518189766666694</v>
      </c>
      <c r="R1332" s="7">
        <v>1.011385641978732E-2</v>
      </c>
      <c r="S1332" s="7">
        <v>1.9950832160719427</v>
      </c>
      <c r="T1332" s="8">
        <v>6.2747084300000004</v>
      </c>
      <c r="U1332" s="8">
        <v>1.0590437500862861E-2</v>
      </c>
      <c r="V1332" s="8">
        <v>1.9750860984113168</v>
      </c>
    </row>
    <row r="1333" spans="1:22" x14ac:dyDescent="0.2">
      <c r="A1333" t="s">
        <v>4230</v>
      </c>
      <c r="B1333" t="s">
        <v>4231</v>
      </c>
      <c r="C1333" t="s">
        <v>239</v>
      </c>
      <c r="D1333" t="s">
        <v>4232</v>
      </c>
      <c r="E1333">
        <v>24.299999239999998</v>
      </c>
      <c r="F1333">
        <v>25.200000760000002</v>
      </c>
      <c r="G1333">
        <v>25.200000760000002</v>
      </c>
      <c r="H1333">
        <v>26.100000380000001</v>
      </c>
      <c r="I1333">
        <v>26.700000760000002</v>
      </c>
      <c r="J1333">
        <v>26.700000760000002</v>
      </c>
      <c r="K1333">
        <v>26.100000380000001</v>
      </c>
      <c r="L1333">
        <v>25.799999239999998</v>
      </c>
      <c r="M1333">
        <v>25.600000380000001</v>
      </c>
      <c r="N1333" s="6">
        <v>1.6000003800000009</v>
      </c>
      <c r="O1333" s="6">
        <v>3.8835373255678403E-3</v>
      </c>
      <c r="P1333" s="6">
        <v>2.4107725163855256</v>
      </c>
      <c r="Q1333" s="7">
        <v>0.6666673000000003</v>
      </c>
      <c r="R1333" s="7">
        <v>0.18755548280520573</v>
      </c>
      <c r="S1333" s="7">
        <v>0.72687023560687725</v>
      </c>
      <c r="T1333" s="8">
        <v>0.93333308000000059</v>
      </c>
      <c r="U1333" s="8">
        <v>0.16631257750618977</v>
      </c>
      <c r="V1333" s="8">
        <v>0.77907490571143434</v>
      </c>
    </row>
    <row r="1334" spans="1:22" x14ac:dyDescent="0.2">
      <c r="A1334" t="s">
        <v>4233</v>
      </c>
      <c r="B1334" t="s">
        <v>4234</v>
      </c>
      <c r="C1334" t="s">
        <v>239</v>
      </c>
      <c r="D1334" t="s">
        <v>4235</v>
      </c>
      <c r="E1334">
        <v>16.562892909999999</v>
      </c>
      <c r="F1334">
        <v>16.594385150000001</v>
      </c>
      <c r="G1334">
        <v>17.63186455</v>
      </c>
      <c r="H1334">
        <v>16.140558240000001</v>
      </c>
      <c r="I1334">
        <v>23.700000760000002</v>
      </c>
      <c r="J1334">
        <v>22.995002750000001</v>
      </c>
      <c r="K1334">
        <v>23.5</v>
      </c>
      <c r="L1334">
        <v>23.899999619999999</v>
      </c>
      <c r="M1334">
        <v>24</v>
      </c>
      <c r="N1334" s="6">
        <v>4.015473046666667</v>
      </c>
      <c r="O1334" s="6">
        <v>0.21962875509431623</v>
      </c>
      <c r="P1334" s="6">
        <v>0.6583108000997262</v>
      </c>
      <c r="Q1334" s="7">
        <v>-2.8548126233333342</v>
      </c>
      <c r="R1334" s="7">
        <v>0.33453710052655428</v>
      </c>
      <c r="S1334" s="7">
        <v>0.47555571149712855</v>
      </c>
      <c r="T1334" s="8">
        <v>6.8702856700000012</v>
      </c>
      <c r="U1334" s="8">
        <v>1.5715815930720232E-3</v>
      </c>
      <c r="V1334" s="8">
        <v>2.8036630664433715</v>
      </c>
    </row>
    <row r="1335" spans="1:22" x14ac:dyDescent="0.2">
      <c r="A1335" t="s">
        <v>4236</v>
      </c>
      <c r="B1335" t="s">
        <v>4237</v>
      </c>
      <c r="C1335" t="s">
        <v>239</v>
      </c>
      <c r="D1335" t="s">
        <v>4238</v>
      </c>
      <c r="E1335">
        <v>25.100000380000001</v>
      </c>
      <c r="F1335">
        <v>24.299999239999998</v>
      </c>
      <c r="G1335">
        <v>23.111938479999999</v>
      </c>
      <c r="H1335">
        <v>23.600000380000001</v>
      </c>
      <c r="I1335">
        <v>21.28540039</v>
      </c>
      <c r="J1335">
        <v>22.490032200000002</v>
      </c>
      <c r="K1335">
        <v>22.46946144</v>
      </c>
      <c r="L1335">
        <v>22.34353638</v>
      </c>
      <c r="M1335">
        <v>23.399999619999999</v>
      </c>
      <c r="N1335" s="6">
        <v>-1.7121683766666678</v>
      </c>
      <c r="O1335" s="6">
        <v>0.13391888404284258</v>
      </c>
      <c r="P1335" s="6">
        <v>0.87315817834764042</v>
      </c>
      <c r="Q1335" s="7">
        <v>-0.27918815666666319</v>
      </c>
      <c r="R1335" s="7">
        <v>0.73076087241764687</v>
      </c>
      <c r="S1335" s="7">
        <v>0.13622471439561989</v>
      </c>
      <c r="T1335" s="8">
        <v>-1.4329802200000046</v>
      </c>
      <c r="U1335" s="8">
        <v>0.24581594467079826</v>
      </c>
      <c r="V1335" s="8">
        <v>0.60938995034315147</v>
      </c>
    </row>
    <row r="1336" spans="1:22" x14ac:dyDescent="0.2">
      <c r="A1336" t="s">
        <v>4239</v>
      </c>
      <c r="B1336" t="s">
        <v>4240</v>
      </c>
      <c r="C1336" t="s">
        <v>239</v>
      </c>
      <c r="D1336" t="s">
        <v>4241</v>
      </c>
      <c r="E1336">
        <v>25.700000760000002</v>
      </c>
      <c r="F1336">
        <v>25.799999239999998</v>
      </c>
      <c r="G1336">
        <v>26.200000760000002</v>
      </c>
      <c r="H1336">
        <v>25.700000760000002</v>
      </c>
      <c r="I1336">
        <v>25.600000380000001</v>
      </c>
      <c r="J1336">
        <v>26.200000760000002</v>
      </c>
      <c r="K1336">
        <v>25.299999239999998</v>
      </c>
      <c r="L1336">
        <v>25.600000380000001</v>
      </c>
      <c r="M1336">
        <v>25.600000380000001</v>
      </c>
      <c r="N1336" s="6">
        <v>-6.666628666666341E-2</v>
      </c>
      <c r="O1336" s="6">
        <v>0.42264973081038792</v>
      </c>
      <c r="P1336" s="6">
        <v>0.37401940329450623</v>
      </c>
      <c r="Q1336" s="7">
        <v>0.33333396666666815</v>
      </c>
      <c r="R1336" s="7">
        <v>0.19935899694233961</v>
      </c>
      <c r="S1336" s="7">
        <v>0.70036416013079017</v>
      </c>
      <c r="T1336" s="8">
        <v>-0.40000025333333156</v>
      </c>
      <c r="U1336" s="8">
        <v>7.4180319052931876E-2</v>
      </c>
      <c r="V1336" s="8">
        <v>1.1297113030830386</v>
      </c>
    </row>
    <row r="1337" spans="1:22" x14ac:dyDescent="0.2">
      <c r="A1337" t="s">
        <v>4242</v>
      </c>
      <c r="B1337" t="s">
        <v>4243</v>
      </c>
      <c r="C1337" t="s">
        <v>239</v>
      </c>
      <c r="D1337" t="s">
        <v>4244</v>
      </c>
      <c r="E1337">
        <v>25.399999619999999</v>
      </c>
      <c r="F1337">
        <v>24.899999619999999</v>
      </c>
      <c r="G1337">
        <v>24.200000760000002</v>
      </c>
      <c r="H1337">
        <v>24.600000380000001</v>
      </c>
      <c r="I1337">
        <v>24.600000380000001</v>
      </c>
      <c r="J1337">
        <v>25.399999619999999</v>
      </c>
      <c r="K1337">
        <v>23.600000380000001</v>
      </c>
      <c r="L1337">
        <v>23.700000760000002</v>
      </c>
      <c r="M1337">
        <v>24.299999239999998</v>
      </c>
      <c r="N1337" s="6">
        <v>3.333346000000148E-2</v>
      </c>
      <c r="O1337" s="6">
        <v>0.96080672117541077</v>
      </c>
      <c r="P1337" s="6">
        <v>1.7363967554376865E-2</v>
      </c>
      <c r="Q1337" s="7">
        <v>0.99999999999999645</v>
      </c>
      <c r="R1337" s="7">
        <v>3.3167838044984546E-3</v>
      </c>
      <c r="S1337" s="7">
        <v>2.4792828358586698</v>
      </c>
      <c r="T1337" s="8">
        <v>-0.96666653999999497</v>
      </c>
      <c r="U1337" s="8">
        <v>0.2268724316680234</v>
      </c>
      <c r="V1337" s="8">
        <v>0.64421827406595511</v>
      </c>
    </row>
    <row r="1338" spans="1:22" x14ac:dyDescent="0.2">
      <c r="A1338" t="s">
        <v>4245</v>
      </c>
      <c r="B1338" t="s">
        <v>4246</v>
      </c>
      <c r="C1338" t="s">
        <v>239</v>
      </c>
      <c r="D1338" t="s">
        <v>4247</v>
      </c>
      <c r="E1338">
        <v>20.48571587</v>
      </c>
      <c r="F1338">
        <v>25.100000380000001</v>
      </c>
      <c r="G1338">
        <v>22.897020340000001</v>
      </c>
      <c r="H1338">
        <v>25.100000380000001</v>
      </c>
      <c r="I1338">
        <v>23.600000380000001</v>
      </c>
      <c r="J1338">
        <v>25.200000760000002</v>
      </c>
      <c r="K1338">
        <v>24.700000760000002</v>
      </c>
      <c r="L1338">
        <v>25.200000760000002</v>
      </c>
      <c r="M1338">
        <v>23.799999239999998</v>
      </c>
      <c r="N1338" s="6">
        <v>1.8057549766666696</v>
      </c>
      <c r="O1338" s="6">
        <v>0.41765330645962051</v>
      </c>
      <c r="P1338" s="6">
        <v>0.37918407604075544</v>
      </c>
      <c r="Q1338" s="7">
        <v>6.666692000000296E-2</v>
      </c>
      <c r="R1338" s="7">
        <v>0.94662377537362286</v>
      </c>
      <c r="S1338" s="7">
        <v>2.3822592004195432E-2</v>
      </c>
      <c r="T1338" s="8">
        <v>1.7390880566666667</v>
      </c>
      <c r="U1338" s="8">
        <v>0.30129431070638202</v>
      </c>
      <c r="V1338" s="8">
        <v>0.52100906896438659</v>
      </c>
    </row>
    <row r="1339" spans="1:22" x14ac:dyDescent="0.2">
      <c r="A1339" t="s">
        <v>4248</v>
      </c>
      <c r="B1339" t="s">
        <v>4249</v>
      </c>
      <c r="C1339" t="s">
        <v>239</v>
      </c>
      <c r="D1339" t="s">
        <v>4250</v>
      </c>
      <c r="E1339">
        <v>27.899999619999999</v>
      </c>
      <c r="F1339">
        <v>27.799999239999998</v>
      </c>
      <c r="G1339">
        <v>28.299999239999998</v>
      </c>
      <c r="H1339">
        <v>16.742149349999998</v>
      </c>
      <c r="I1339">
        <v>28.299999239999998</v>
      </c>
      <c r="J1339">
        <v>27.700000760000002</v>
      </c>
      <c r="K1339">
        <v>28.600000380000001</v>
      </c>
      <c r="L1339">
        <v>28.600000380000001</v>
      </c>
      <c r="M1339">
        <v>28.399999619999999</v>
      </c>
      <c r="N1339" s="6">
        <v>-3.7526162499999991</v>
      </c>
      <c r="O1339" s="6">
        <v>0.41889729154974431</v>
      </c>
      <c r="P1339" s="6">
        <v>0.37789244763305885</v>
      </c>
      <c r="Q1339" s="7">
        <v>-4.2859503433333295</v>
      </c>
      <c r="R1339" s="7">
        <v>0.37524764753325657</v>
      </c>
      <c r="S1339" s="7">
        <v>0.42568202171368058</v>
      </c>
      <c r="T1339" s="8">
        <v>0.53333409333333037</v>
      </c>
      <c r="U1339" s="8">
        <v>0.13481897915516405</v>
      </c>
      <c r="V1339" s="8">
        <v>0.87024896564818155</v>
      </c>
    </row>
    <row r="1340" spans="1:22" x14ac:dyDescent="0.2">
      <c r="A1340" t="s">
        <v>4251</v>
      </c>
      <c r="B1340" t="s">
        <v>4252</v>
      </c>
      <c r="C1340" t="s">
        <v>239</v>
      </c>
      <c r="D1340" t="s">
        <v>4253</v>
      </c>
      <c r="E1340">
        <v>28.899999619999999</v>
      </c>
      <c r="F1340">
        <v>28.600000380000001</v>
      </c>
      <c r="G1340">
        <v>29</v>
      </c>
      <c r="H1340">
        <v>28.899999619999999</v>
      </c>
      <c r="I1340">
        <v>29</v>
      </c>
      <c r="J1340">
        <v>28.5</v>
      </c>
      <c r="K1340">
        <v>29.200000760000002</v>
      </c>
      <c r="L1340">
        <v>29.200000760000002</v>
      </c>
      <c r="M1340">
        <v>29</v>
      </c>
      <c r="N1340" s="6">
        <v>-3.3333459999997928E-2</v>
      </c>
      <c r="O1340" s="6">
        <v>0.90983266047091971</v>
      </c>
      <c r="P1340" s="6">
        <v>4.1038477257980641E-2</v>
      </c>
      <c r="Q1340" s="7">
        <v>-0.33333396666666815</v>
      </c>
      <c r="R1340" s="7">
        <v>6.3413626469070228E-2</v>
      </c>
      <c r="S1340" s="7">
        <v>1.1978174098713696</v>
      </c>
      <c r="T1340" s="8">
        <v>0.30000050666667022</v>
      </c>
      <c r="U1340" s="8">
        <v>0.22540300370762212</v>
      </c>
      <c r="V1340" s="8">
        <v>0.64704030086775743</v>
      </c>
    </row>
    <row r="1341" spans="1:22" x14ac:dyDescent="0.2">
      <c r="A1341" t="s">
        <v>4254</v>
      </c>
      <c r="B1341" t="s">
        <v>4255</v>
      </c>
      <c r="C1341" t="s">
        <v>239</v>
      </c>
      <c r="D1341" t="s">
        <v>4256</v>
      </c>
      <c r="E1341">
        <v>23.199373250000001</v>
      </c>
      <c r="F1341">
        <v>22.858631129999999</v>
      </c>
      <c r="G1341">
        <v>22.91270828</v>
      </c>
      <c r="H1341">
        <v>22.51787758</v>
      </c>
      <c r="I1341">
        <v>22.12697983</v>
      </c>
      <c r="J1341">
        <v>22.48313332</v>
      </c>
      <c r="K1341">
        <v>17.44033623</v>
      </c>
      <c r="L1341">
        <v>16.78640175</v>
      </c>
      <c r="M1341">
        <v>22.271018980000001</v>
      </c>
      <c r="N1341" s="6">
        <v>-0.61424064333333561</v>
      </c>
      <c r="O1341" s="6">
        <v>2.2377625613828452E-2</v>
      </c>
      <c r="P1341" s="6">
        <v>1.6501859963383787</v>
      </c>
      <c r="Q1341" s="7">
        <v>3.5434112566666656</v>
      </c>
      <c r="R1341" s="7">
        <v>0.16748966466044013</v>
      </c>
      <c r="S1341" s="7">
        <v>0.77601198695206586</v>
      </c>
      <c r="T1341" s="8">
        <v>-4.1576519000000012</v>
      </c>
      <c r="U1341" s="8">
        <v>0.14203907799394166</v>
      </c>
      <c r="V1341" s="8">
        <v>0.847592155459714</v>
      </c>
    </row>
    <row r="1342" spans="1:22" x14ac:dyDescent="0.2">
      <c r="A1342" t="s">
        <v>4257</v>
      </c>
      <c r="B1342" t="s">
        <v>4258</v>
      </c>
      <c r="C1342" t="s">
        <v>239</v>
      </c>
      <c r="D1342" t="s">
        <v>4259</v>
      </c>
      <c r="E1342">
        <v>23.899999619999999</v>
      </c>
      <c r="F1342">
        <v>23.299999239999998</v>
      </c>
      <c r="G1342">
        <v>23.899999619999999</v>
      </c>
      <c r="H1342">
        <v>24.5</v>
      </c>
      <c r="I1342">
        <v>25</v>
      </c>
      <c r="J1342">
        <v>24.700000760000002</v>
      </c>
      <c r="K1342">
        <v>25.100000380000001</v>
      </c>
      <c r="L1342">
        <v>25.100000380000001</v>
      </c>
      <c r="M1342">
        <v>25</v>
      </c>
      <c r="N1342" s="6">
        <v>1.0333340933333304</v>
      </c>
      <c r="O1342" s="6">
        <v>9.2542459592276471E-2</v>
      </c>
      <c r="P1342" s="6">
        <v>1.0336589620096883</v>
      </c>
      <c r="Q1342" s="7">
        <v>-0.3333333333333357</v>
      </c>
      <c r="R1342" s="7">
        <v>0.14874353956323461</v>
      </c>
      <c r="S1342" s="7">
        <v>0.8275618880731489</v>
      </c>
      <c r="T1342" s="8">
        <v>1.3666674266666661</v>
      </c>
      <c r="U1342" s="8">
        <v>2.4638578107021601E-2</v>
      </c>
      <c r="V1342" s="8">
        <v>1.6083843589302009</v>
      </c>
    </row>
    <row r="1343" spans="1:22" x14ac:dyDescent="0.2">
      <c r="A1343" t="s">
        <v>4260</v>
      </c>
      <c r="B1343" t="s">
        <v>4261</v>
      </c>
      <c r="C1343" t="s">
        <v>239</v>
      </c>
      <c r="D1343" t="s">
        <v>4262</v>
      </c>
      <c r="E1343">
        <v>24.600000380000001</v>
      </c>
      <c r="F1343">
        <v>25.200000760000002</v>
      </c>
      <c r="G1343">
        <v>24.899999619999999</v>
      </c>
      <c r="H1343">
        <v>25</v>
      </c>
      <c r="I1343">
        <v>24.600000380000001</v>
      </c>
      <c r="J1343">
        <v>25.600000380000001</v>
      </c>
      <c r="K1343">
        <v>23.799999239999998</v>
      </c>
      <c r="L1343">
        <v>24</v>
      </c>
      <c r="M1343">
        <v>24.299999239999998</v>
      </c>
      <c r="N1343" s="6">
        <v>0.1666666666666643</v>
      </c>
      <c r="O1343" s="6">
        <v>0.71275767810355206</v>
      </c>
      <c r="P1343" s="6">
        <v>0.14705809560385</v>
      </c>
      <c r="Q1343" s="7">
        <v>1.0333340933333339</v>
      </c>
      <c r="R1343" s="7">
        <v>4.1949622958597291E-2</v>
      </c>
      <c r="S1343" s="7">
        <v>1.37727193823782</v>
      </c>
      <c r="T1343" s="8">
        <v>-0.86666742666666963</v>
      </c>
      <c r="U1343" s="8">
        <v>3.9012313221755204E-2</v>
      </c>
      <c r="V1343" s="8">
        <v>1.4087982975821118</v>
      </c>
    </row>
    <row r="1344" spans="1:22" x14ac:dyDescent="0.2">
      <c r="A1344" t="s">
        <v>4263</v>
      </c>
      <c r="B1344" t="s">
        <v>4264</v>
      </c>
      <c r="C1344" t="s">
        <v>239</v>
      </c>
      <c r="D1344" t="s">
        <v>4265</v>
      </c>
      <c r="E1344">
        <v>27.899999619999999</v>
      </c>
      <c r="F1344">
        <v>27.899999619999999</v>
      </c>
      <c r="G1344">
        <v>27.600000380000001</v>
      </c>
      <c r="H1344">
        <v>27.5</v>
      </c>
      <c r="I1344">
        <v>27.299999239999998</v>
      </c>
      <c r="J1344">
        <v>28</v>
      </c>
      <c r="K1344">
        <v>24.799999239999998</v>
      </c>
      <c r="L1344">
        <v>27.200000760000002</v>
      </c>
      <c r="M1344">
        <v>27.5</v>
      </c>
      <c r="N1344" s="6">
        <v>-0.20000012666666578</v>
      </c>
      <c r="O1344" s="6">
        <v>0.57991566178791121</v>
      </c>
      <c r="P1344" s="6">
        <v>0.23663516209810762</v>
      </c>
      <c r="Q1344" s="7">
        <v>1.0999997466666684</v>
      </c>
      <c r="R1344" s="7">
        <v>0.30660672159265223</v>
      </c>
      <c r="S1344" s="7">
        <v>0.51341832854687297</v>
      </c>
      <c r="T1344" s="8">
        <v>-1.2999998733333342</v>
      </c>
      <c r="U1344" s="8">
        <v>0.29184497436490175</v>
      </c>
      <c r="V1344" s="8">
        <v>0.53484778093659868</v>
      </c>
    </row>
    <row r="1345" spans="1:22" x14ac:dyDescent="0.2">
      <c r="A1345" t="s">
        <v>4266</v>
      </c>
      <c r="B1345" t="s">
        <v>4267</v>
      </c>
      <c r="C1345" t="s">
        <v>239</v>
      </c>
      <c r="D1345" t="s">
        <v>4268</v>
      </c>
      <c r="E1345">
        <v>26.200000760000002</v>
      </c>
      <c r="F1345">
        <v>25.700000760000002</v>
      </c>
      <c r="G1345">
        <v>25.600000380000001</v>
      </c>
      <c r="H1345">
        <v>25.399999619999999</v>
      </c>
      <c r="I1345">
        <v>25.600000380000001</v>
      </c>
      <c r="J1345">
        <v>25.399999619999999</v>
      </c>
      <c r="K1345">
        <v>23.899999619999999</v>
      </c>
      <c r="L1345">
        <v>25.100000380000001</v>
      </c>
      <c r="M1345">
        <v>24.799999239999998</v>
      </c>
      <c r="N1345" s="6">
        <v>-0.36666742666666607</v>
      </c>
      <c r="O1345" s="6">
        <v>0.23544678481703984</v>
      </c>
      <c r="P1345" s="6">
        <v>0.62810723576172078</v>
      </c>
      <c r="Q1345" s="7">
        <v>0.86666679333333363</v>
      </c>
      <c r="R1345" s="7">
        <v>0.11237457643331095</v>
      </c>
      <c r="S1345" s="7">
        <v>0.94933193221553291</v>
      </c>
      <c r="T1345" s="8">
        <v>-1.2333342199999997</v>
      </c>
      <c r="U1345" s="8">
        <v>0.14824277438024303</v>
      </c>
      <c r="V1345" s="8">
        <v>0.8290264657428873</v>
      </c>
    </row>
    <row r="1346" spans="1:22" x14ac:dyDescent="0.2">
      <c r="A1346" t="s">
        <v>4269</v>
      </c>
      <c r="B1346" t="s">
        <v>4270</v>
      </c>
      <c r="C1346" t="s">
        <v>239</v>
      </c>
      <c r="D1346" t="s">
        <v>4271</v>
      </c>
      <c r="E1346">
        <v>16.834987640000001</v>
      </c>
      <c r="F1346">
        <v>16.3183136</v>
      </c>
      <c r="G1346">
        <v>17.455074310000001</v>
      </c>
      <c r="H1346">
        <v>16.274383539999999</v>
      </c>
      <c r="I1346">
        <v>21.480941770000001</v>
      </c>
      <c r="J1346">
        <v>22.414417270000001</v>
      </c>
      <c r="K1346">
        <v>23.299999239999998</v>
      </c>
      <c r="L1346">
        <v>23.399999619999999</v>
      </c>
      <c r="M1346">
        <v>23.0877552</v>
      </c>
      <c r="N1346" s="6">
        <v>3.187122343333332</v>
      </c>
      <c r="O1346" s="6">
        <v>0.23123410294805735</v>
      </c>
      <c r="P1346" s="6">
        <v>0.63594811475867019</v>
      </c>
      <c r="Q1346" s="7">
        <v>-3.2060038266666666</v>
      </c>
      <c r="R1346" s="7">
        <v>0.24078239562601178</v>
      </c>
      <c r="S1346" s="7">
        <v>0.61837526891739614</v>
      </c>
      <c r="T1346" s="8">
        <v>6.3931261699999986</v>
      </c>
      <c r="U1346" s="8">
        <v>4.2847807653383953E-3</v>
      </c>
      <c r="V1346" s="8">
        <v>2.3680713942400939</v>
      </c>
    </row>
    <row r="1347" spans="1:22" x14ac:dyDescent="0.2">
      <c r="A1347" t="s">
        <v>4272</v>
      </c>
      <c r="B1347" t="s">
        <v>4273</v>
      </c>
      <c r="C1347" t="s">
        <v>239</v>
      </c>
      <c r="D1347" t="s">
        <v>4274</v>
      </c>
      <c r="E1347">
        <v>25.5</v>
      </c>
      <c r="F1347">
        <v>23.899999619999999</v>
      </c>
      <c r="G1347">
        <v>26.299999239999998</v>
      </c>
      <c r="H1347">
        <v>24.200000760000002</v>
      </c>
      <c r="I1347">
        <v>26.399999619999999</v>
      </c>
      <c r="J1347">
        <v>26.299999239999998</v>
      </c>
      <c r="K1347">
        <v>26.5</v>
      </c>
      <c r="L1347">
        <v>26.200000760000002</v>
      </c>
      <c r="M1347">
        <v>26.299999239999998</v>
      </c>
      <c r="N1347" s="6">
        <v>0.40000025333333156</v>
      </c>
      <c r="O1347" s="6">
        <v>0.75412708135511564</v>
      </c>
      <c r="P1347" s="6">
        <v>0.12255546304163339</v>
      </c>
      <c r="Q1347" s="7">
        <v>-0.70000012666666933</v>
      </c>
      <c r="R1347" s="7">
        <v>0.47483557083087435</v>
      </c>
      <c r="S1347" s="7">
        <v>0.32345675467759066</v>
      </c>
      <c r="T1347" s="8">
        <v>1.1000003800000009</v>
      </c>
      <c r="U1347" s="8">
        <v>0.2403247826373659</v>
      </c>
      <c r="V1347" s="8">
        <v>0.61920144181495196</v>
      </c>
    </row>
    <row r="1348" spans="1:22" x14ac:dyDescent="0.2">
      <c r="A1348" t="s">
        <v>4275</v>
      </c>
      <c r="B1348" t="s">
        <v>4276</v>
      </c>
      <c r="C1348" t="s">
        <v>239</v>
      </c>
      <c r="D1348" t="s">
        <v>4277</v>
      </c>
      <c r="E1348">
        <v>28.200000760000002</v>
      </c>
      <c r="F1348">
        <v>27.5</v>
      </c>
      <c r="G1348">
        <v>27.5</v>
      </c>
      <c r="H1348">
        <v>27.399999619999999</v>
      </c>
      <c r="I1348">
        <v>27.5</v>
      </c>
      <c r="J1348">
        <v>26.5</v>
      </c>
      <c r="K1348">
        <v>27.200000760000002</v>
      </c>
      <c r="L1348">
        <v>27.100000380000001</v>
      </c>
      <c r="M1348">
        <v>26.700000760000002</v>
      </c>
      <c r="N1348" s="6">
        <v>-0.60000037999999734</v>
      </c>
      <c r="O1348" s="6">
        <v>0.18849726612250783</v>
      </c>
      <c r="P1348" s="6">
        <v>0.72469494421956282</v>
      </c>
      <c r="Q1348" s="7">
        <v>0.13333257333333393</v>
      </c>
      <c r="R1348" s="7">
        <v>0.52859771838434066</v>
      </c>
      <c r="S1348" s="7">
        <v>0.27687471576963041</v>
      </c>
      <c r="T1348" s="8">
        <v>-0.73333295333333126</v>
      </c>
      <c r="U1348" s="8">
        <v>5.3270828441644213E-2</v>
      </c>
      <c r="V1348" s="8">
        <v>1.2735105492291174</v>
      </c>
    </row>
    <row r="1349" spans="1:22" x14ac:dyDescent="0.2">
      <c r="A1349" t="s">
        <v>4278</v>
      </c>
      <c r="B1349" t="s">
        <v>4279</v>
      </c>
      <c r="C1349" t="s">
        <v>239</v>
      </c>
      <c r="D1349" t="s">
        <v>4280</v>
      </c>
      <c r="E1349">
        <v>23.136226650000001</v>
      </c>
      <c r="F1349">
        <v>22.630476000000002</v>
      </c>
      <c r="G1349">
        <v>23.600000380000001</v>
      </c>
      <c r="H1349">
        <v>23.399999619999999</v>
      </c>
      <c r="I1349">
        <v>23.299999239999998</v>
      </c>
      <c r="J1349">
        <v>23.799999239999998</v>
      </c>
      <c r="K1349">
        <v>23.5</v>
      </c>
      <c r="L1349">
        <v>23.1837883</v>
      </c>
      <c r="M1349">
        <v>23.899999619999999</v>
      </c>
      <c r="N1349" s="6">
        <v>0.37776502333333539</v>
      </c>
      <c r="O1349" s="6">
        <v>0.12395043599544842</v>
      </c>
      <c r="P1349" s="6">
        <v>0.90675194126336933</v>
      </c>
      <c r="Q1349" s="7">
        <v>-2.7929939999999931E-2</v>
      </c>
      <c r="R1349" s="7">
        <v>0.73571351993745893</v>
      </c>
      <c r="S1349" s="7">
        <v>0.13329126301379654</v>
      </c>
      <c r="T1349" s="8">
        <v>0.40569496333333532</v>
      </c>
      <c r="U1349" s="8">
        <v>3.3406497374763748E-2</v>
      </c>
      <c r="V1349" s="8">
        <v>1.4761690571531234</v>
      </c>
    </row>
    <row r="1350" spans="1:22" x14ac:dyDescent="0.2">
      <c r="A1350" t="s">
        <v>4281</v>
      </c>
      <c r="B1350" t="s">
        <v>4282</v>
      </c>
      <c r="C1350" t="s">
        <v>239</v>
      </c>
      <c r="D1350" t="s">
        <v>4283</v>
      </c>
      <c r="E1350">
        <v>22.733016970000001</v>
      </c>
      <c r="F1350">
        <v>22.809606550000002</v>
      </c>
      <c r="G1350">
        <v>23.700000760000002</v>
      </c>
      <c r="H1350">
        <v>22.548608779999999</v>
      </c>
      <c r="I1350">
        <v>16.960636139999998</v>
      </c>
      <c r="J1350">
        <v>22.397752759999999</v>
      </c>
      <c r="K1350">
        <v>17.56228638</v>
      </c>
      <c r="L1350">
        <v>17.26407051</v>
      </c>
      <c r="M1350">
        <v>18.025987629999999</v>
      </c>
      <c r="N1350" s="6">
        <v>-2.4452088666666647</v>
      </c>
      <c r="O1350" s="6">
        <v>0.29354309664971479</v>
      </c>
      <c r="P1350" s="6">
        <v>0.53232812861348067</v>
      </c>
      <c r="Q1350" s="7">
        <v>3.0182177200000027</v>
      </c>
      <c r="R1350" s="7">
        <v>0.21250022424563997</v>
      </c>
      <c r="S1350" s="7">
        <v>0.67264060731441011</v>
      </c>
      <c r="T1350" s="8">
        <v>-5.4634265866666674</v>
      </c>
      <c r="U1350" s="8">
        <v>7.6274478379951324E-4</v>
      </c>
      <c r="V1350" s="8">
        <v>3.1176207536951703</v>
      </c>
    </row>
    <row r="1351" spans="1:22" x14ac:dyDescent="0.2">
      <c r="A1351" t="s">
        <v>4284</v>
      </c>
      <c r="B1351" t="s">
        <v>4285</v>
      </c>
      <c r="C1351" t="s">
        <v>239</v>
      </c>
      <c r="D1351" t="s">
        <v>4286</v>
      </c>
      <c r="E1351">
        <v>16.789285660000001</v>
      </c>
      <c r="F1351">
        <v>16.766269680000001</v>
      </c>
      <c r="G1351">
        <v>17.873743059999999</v>
      </c>
      <c r="H1351">
        <v>16.58099747</v>
      </c>
      <c r="I1351">
        <v>17.1041317</v>
      </c>
      <c r="J1351">
        <v>17.478998180000001</v>
      </c>
      <c r="K1351">
        <v>20.636795039999999</v>
      </c>
      <c r="L1351">
        <v>21.14388847</v>
      </c>
      <c r="M1351">
        <v>20.847433089999999</v>
      </c>
      <c r="N1351" s="6">
        <v>-8.8390349999997397E-2</v>
      </c>
      <c r="O1351" s="6">
        <v>0.72650781257194308</v>
      </c>
      <c r="P1351" s="6">
        <v>0.13875971111318466</v>
      </c>
      <c r="Q1351" s="7">
        <v>-3.8213297499999967</v>
      </c>
      <c r="R1351" s="7">
        <v>3.4946691101268332E-3</v>
      </c>
      <c r="S1351" s="7">
        <v>2.4565939387878419</v>
      </c>
      <c r="T1351" s="8">
        <v>3.7329393999999994</v>
      </c>
      <c r="U1351" s="8">
        <v>1.1810036065920839E-2</v>
      </c>
      <c r="V1351" s="8">
        <v>1.9277487761200593</v>
      </c>
    </row>
    <row r="1352" spans="1:22" x14ac:dyDescent="0.2">
      <c r="A1352" t="s">
        <v>4287</v>
      </c>
      <c r="B1352" t="s">
        <v>4288</v>
      </c>
      <c r="C1352" t="s">
        <v>239</v>
      </c>
      <c r="D1352" t="s">
        <v>4289</v>
      </c>
      <c r="E1352">
        <v>16.986682890000001</v>
      </c>
      <c r="F1352">
        <v>16.392608639999999</v>
      </c>
      <c r="G1352">
        <v>17.918975830000001</v>
      </c>
      <c r="H1352">
        <v>17.308637619999999</v>
      </c>
      <c r="I1352">
        <v>21.037446979999999</v>
      </c>
      <c r="J1352">
        <v>22.522577290000001</v>
      </c>
      <c r="K1352">
        <v>22.163707729999999</v>
      </c>
      <c r="L1352">
        <v>22.32396889</v>
      </c>
      <c r="M1352">
        <v>22.749580380000001</v>
      </c>
      <c r="N1352" s="6">
        <v>3.190131509999997</v>
      </c>
      <c r="O1352" s="6">
        <v>0.15611014919295207</v>
      </c>
      <c r="P1352" s="6">
        <v>0.80656886122194149</v>
      </c>
      <c r="Q1352" s="7">
        <v>-2.122865036666667</v>
      </c>
      <c r="R1352" s="7">
        <v>0.26867833848846023</v>
      </c>
      <c r="S1352" s="7">
        <v>0.57076734604970514</v>
      </c>
      <c r="T1352" s="8">
        <v>5.312996546666664</v>
      </c>
      <c r="U1352" s="8">
        <v>3.7199029619064588E-3</v>
      </c>
      <c r="V1352" s="8">
        <v>2.4294683890584872</v>
      </c>
    </row>
    <row r="1353" spans="1:22" x14ac:dyDescent="0.2">
      <c r="A1353" t="s">
        <v>4290</v>
      </c>
      <c r="B1353" t="s">
        <v>4291</v>
      </c>
      <c r="C1353" t="s">
        <v>239</v>
      </c>
      <c r="D1353" t="s">
        <v>4292</v>
      </c>
      <c r="E1353">
        <v>16.65675354</v>
      </c>
      <c r="F1353">
        <v>16.138841630000002</v>
      </c>
      <c r="G1353">
        <v>16.65701675</v>
      </c>
      <c r="H1353">
        <v>16.09553146</v>
      </c>
      <c r="I1353">
        <v>20.321575159999998</v>
      </c>
      <c r="J1353">
        <v>21.145942689999998</v>
      </c>
      <c r="K1353">
        <v>20.69446945</v>
      </c>
      <c r="L1353">
        <v>20.584629060000001</v>
      </c>
      <c r="M1353">
        <v>21.190267559999999</v>
      </c>
      <c r="N1353" s="6">
        <v>2.7034791299999981</v>
      </c>
      <c r="O1353" s="6">
        <v>0.23999469801007045</v>
      </c>
      <c r="P1353" s="6">
        <v>0.61979835266507832</v>
      </c>
      <c r="Q1353" s="7">
        <v>-1.6354389199999986</v>
      </c>
      <c r="R1353" s="7">
        <v>0.38509501289908743</v>
      </c>
      <c r="S1353" s="7">
        <v>0.41443210559028187</v>
      </c>
      <c r="T1353" s="8">
        <v>4.3389180499999966</v>
      </c>
      <c r="U1353" s="8">
        <v>1.2363049039589575E-3</v>
      </c>
      <c r="V1353" s="8">
        <v>2.9078744080686256</v>
      </c>
    </row>
    <row r="1354" spans="1:22" x14ac:dyDescent="0.2">
      <c r="A1354" t="s">
        <v>4293</v>
      </c>
      <c r="B1354" t="s">
        <v>4294</v>
      </c>
      <c r="C1354" t="s">
        <v>239</v>
      </c>
      <c r="D1354" t="s">
        <v>4295</v>
      </c>
      <c r="E1354">
        <v>23.19368553</v>
      </c>
      <c r="F1354">
        <v>22.411705019999999</v>
      </c>
      <c r="G1354">
        <v>23.600000380000001</v>
      </c>
      <c r="H1354">
        <v>23.700000760000002</v>
      </c>
      <c r="I1354">
        <v>22.502540589999999</v>
      </c>
      <c r="J1354">
        <v>17.337131500000002</v>
      </c>
      <c r="K1354">
        <v>22.932613369999999</v>
      </c>
      <c r="L1354">
        <v>23.07331276</v>
      </c>
      <c r="M1354">
        <v>23.069694519999999</v>
      </c>
      <c r="N1354" s="6">
        <v>-1.8885726933333302</v>
      </c>
      <c r="O1354" s="6">
        <v>0.47945169827700984</v>
      </c>
      <c r="P1354" s="6">
        <v>0.31925513870892586</v>
      </c>
      <c r="Q1354" s="7">
        <v>-1.8453159333333282</v>
      </c>
      <c r="R1354" s="7">
        <v>0.4500525556437539</v>
      </c>
      <c r="S1354" s="7">
        <v>0.34673676779503121</v>
      </c>
      <c r="T1354" s="8">
        <v>-4.3256760000002004E-2</v>
      </c>
      <c r="U1354" s="8">
        <v>0.91555041651606617</v>
      </c>
      <c r="V1354" s="8">
        <v>3.8317735456384637E-2</v>
      </c>
    </row>
    <row r="1355" spans="1:22" x14ac:dyDescent="0.2">
      <c r="A1355" t="s">
        <v>4296</v>
      </c>
      <c r="B1355" t="s">
        <v>4297</v>
      </c>
      <c r="C1355" t="s">
        <v>239</v>
      </c>
      <c r="D1355" t="s">
        <v>4298</v>
      </c>
      <c r="E1355">
        <v>25.200000760000002</v>
      </c>
      <c r="F1355">
        <v>24.5</v>
      </c>
      <c r="G1355">
        <v>25.200000760000002</v>
      </c>
      <c r="H1355">
        <v>24.799999239999998</v>
      </c>
      <c r="I1355">
        <v>24.899999619999999</v>
      </c>
      <c r="J1355">
        <v>24.700000760000002</v>
      </c>
      <c r="K1355">
        <v>24.100000380000001</v>
      </c>
      <c r="L1355">
        <v>24.200000760000002</v>
      </c>
      <c r="M1355">
        <v>24</v>
      </c>
      <c r="N1355" s="6">
        <v>-0.16666730000000385</v>
      </c>
      <c r="O1355" s="6">
        <v>0.61763929647200566</v>
      </c>
      <c r="P1355" s="6">
        <v>0.20926508038923983</v>
      </c>
      <c r="Q1355" s="7">
        <v>0.69999949333332978</v>
      </c>
      <c r="R1355" s="7">
        <v>8.1859595181517116E-13</v>
      </c>
      <c r="S1355" s="7">
        <v>12.086930407392533</v>
      </c>
      <c r="T1355" s="8">
        <v>-0.86666679333333363</v>
      </c>
      <c r="U1355" s="8">
        <v>9.3146093847593536E-2</v>
      </c>
      <c r="V1355" s="8">
        <v>1.0308353528558269</v>
      </c>
    </row>
    <row r="1356" spans="1:22" x14ac:dyDescent="0.2">
      <c r="A1356" t="s">
        <v>4299</v>
      </c>
      <c r="B1356" t="s">
        <v>4300</v>
      </c>
      <c r="C1356" t="s">
        <v>239</v>
      </c>
      <c r="D1356" t="s">
        <v>4301</v>
      </c>
      <c r="E1356">
        <v>28.399999619999999</v>
      </c>
      <c r="F1356">
        <v>28</v>
      </c>
      <c r="G1356">
        <v>28</v>
      </c>
      <c r="H1356">
        <v>28.399999619999999</v>
      </c>
      <c r="I1356">
        <v>28.399999619999999</v>
      </c>
      <c r="J1356">
        <v>28.200000760000002</v>
      </c>
      <c r="K1356">
        <v>27.200000760000002</v>
      </c>
      <c r="L1356">
        <v>27.399999619999999</v>
      </c>
      <c r="M1356">
        <v>27.399999619999999</v>
      </c>
      <c r="N1356" s="6">
        <v>0.20000012666666578</v>
      </c>
      <c r="O1356" s="6">
        <v>0.22540284018202494</v>
      </c>
      <c r="P1356" s="6">
        <v>0.64704061594026796</v>
      </c>
      <c r="Q1356" s="7">
        <v>1</v>
      </c>
      <c r="R1356" s="7">
        <v>1.3072311444184919E-2</v>
      </c>
      <c r="S1356" s="7">
        <v>1.883647613743141</v>
      </c>
      <c r="T1356" s="8">
        <v>-0.79999987333333422</v>
      </c>
      <c r="U1356" s="8">
        <v>5.7190709621263047E-2</v>
      </c>
      <c r="V1356" s="8">
        <v>1.2426745147020284</v>
      </c>
    </row>
    <row r="1357" spans="1:22" x14ac:dyDescent="0.2">
      <c r="A1357" t="s">
        <v>4302</v>
      </c>
      <c r="B1357" t="s">
        <v>4303</v>
      </c>
      <c r="C1357" t="s">
        <v>239</v>
      </c>
      <c r="D1357" t="s">
        <v>4304</v>
      </c>
      <c r="E1357">
        <v>27</v>
      </c>
      <c r="F1357">
        <v>27</v>
      </c>
      <c r="G1357">
        <v>27.200000760000002</v>
      </c>
      <c r="H1357">
        <v>27</v>
      </c>
      <c r="I1357">
        <v>27</v>
      </c>
      <c r="J1357">
        <v>26.899999619999999</v>
      </c>
      <c r="K1357">
        <v>27</v>
      </c>
      <c r="L1357">
        <v>27.399999619999999</v>
      </c>
      <c r="M1357">
        <v>27.399999619999999</v>
      </c>
      <c r="N1357" s="6">
        <v>-0.10000037999999734</v>
      </c>
      <c r="O1357" s="6">
        <v>0.42264973081038792</v>
      </c>
      <c r="P1357" s="6">
        <v>0.37401940329450623</v>
      </c>
      <c r="Q1357" s="7">
        <v>-0.29999987333333422</v>
      </c>
      <c r="R1357" s="7">
        <v>0.18849737058410299</v>
      </c>
      <c r="S1357" s="7">
        <v>0.72469470354189824</v>
      </c>
      <c r="T1357" s="8">
        <v>0.19999949333333689</v>
      </c>
      <c r="U1357" s="8">
        <v>0.22540382133873116</v>
      </c>
      <c r="V1357" s="8">
        <v>0.64703872550261576</v>
      </c>
    </row>
    <row r="1358" spans="1:22" x14ac:dyDescent="0.2">
      <c r="A1358" t="s">
        <v>4305</v>
      </c>
      <c r="B1358" t="s">
        <v>4306</v>
      </c>
      <c r="C1358" t="s">
        <v>239</v>
      </c>
      <c r="D1358" t="s">
        <v>4307</v>
      </c>
      <c r="E1358">
        <v>24.200000760000002</v>
      </c>
      <c r="F1358">
        <v>23.148241039999998</v>
      </c>
      <c r="G1358">
        <v>23.899999619999999</v>
      </c>
      <c r="H1358">
        <v>23.011953349999999</v>
      </c>
      <c r="I1358">
        <v>22.92822838</v>
      </c>
      <c r="J1358">
        <v>17.6191864</v>
      </c>
      <c r="K1358">
        <v>21.553375240000001</v>
      </c>
      <c r="L1358">
        <v>16.38361359</v>
      </c>
      <c r="M1358">
        <v>21.375705719999999</v>
      </c>
      <c r="N1358" s="6">
        <v>-2.5629577633333334</v>
      </c>
      <c r="O1358" s="6">
        <v>0.3059425482943936</v>
      </c>
      <c r="P1358" s="6">
        <v>0.5143601202546737</v>
      </c>
      <c r="Q1358" s="7">
        <v>1.4155578599999998</v>
      </c>
      <c r="R1358" s="7">
        <v>0.68099200436198981</v>
      </c>
      <c r="S1358" s="7">
        <v>0.16685798717950912</v>
      </c>
      <c r="T1358" s="8">
        <v>-3.9785156233333332</v>
      </c>
      <c r="U1358" s="8">
        <v>0.10390815543704168</v>
      </c>
      <c r="V1358" s="8">
        <v>0.98335036464391889</v>
      </c>
    </row>
    <row r="1359" spans="1:22" x14ac:dyDescent="0.2">
      <c r="A1359" t="s">
        <v>4308</v>
      </c>
      <c r="B1359" t="s">
        <v>4309</v>
      </c>
      <c r="C1359" t="s">
        <v>239</v>
      </c>
      <c r="D1359" t="s">
        <v>4310</v>
      </c>
      <c r="E1359">
        <v>21.897260670000001</v>
      </c>
      <c r="F1359">
        <v>20.97917747</v>
      </c>
      <c r="G1359">
        <v>21.261783600000001</v>
      </c>
      <c r="H1359">
        <v>21.144947049999999</v>
      </c>
      <c r="I1359">
        <v>21.020931239999999</v>
      </c>
      <c r="J1359">
        <v>20.844600679999999</v>
      </c>
      <c r="K1359">
        <v>23.399999619999999</v>
      </c>
      <c r="L1359">
        <v>23.21623039</v>
      </c>
      <c r="M1359">
        <v>24.200000760000002</v>
      </c>
      <c r="N1359" s="6">
        <v>-0.37591425666667178</v>
      </c>
      <c r="O1359" s="6">
        <v>0.24400747749026619</v>
      </c>
      <c r="P1359" s="6">
        <v>0.61259686471453867</v>
      </c>
      <c r="Q1359" s="7">
        <v>-2.6019172666666712</v>
      </c>
      <c r="R1359" s="7">
        <v>2.0369468060998985E-2</v>
      </c>
      <c r="S1359" s="7">
        <v>1.6910203122462417</v>
      </c>
      <c r="T1359" s="8">
        <v>2.2260030099999994</v>
      </c>
      <c r="U1359" s="8">
        <v>3.2956834344309065E-2</v>
      </c>
      <c r="V1359" s="8">
        <v>1.4820545109562715</v>
      </c>
    </row>
    <row r="1360" spans="1:22" x14ac:dyDescent="0.2">
      <c r="A1360" t="s">
        <v>4311</v>
      </c>
      <c r="B1360" t="s">
        <v>4312</v>
      </c>
      <c r="C1360" t="s">
        <v>239</v>
      </c>
      <c r="D1360" t="s">
        <v>4313</v>
      </c>
      <c r="E1360">
        <v>30.200000760000002</v>
      </c>
      <c r="F1360">
        <v>30.5</v>
      </c>
      <c r="G1360">
        <v>30.899999619999999</v>
      </c>
      <c r="H1360">
        <v>31.200000760000002</v>
      </c>
      <c r="I1360">
        <v>31.299999239999998</v>
      </c>
      <c r="J1360">
        <v>30.600000380000001</v>
      </c>
      <c r="K1360">
        <v>31.399999619999999</v>
      </c>
      <c r="L1360">
        <v>31.5</v>
      </c>
      <c r="M1360">
        <v>31.299999239999998</v>
      </c>
      <c r="N1360" s="6">
        <v>0.5</v>
      </c>
      <c r="O1360" s="6">
        <v>0.34157275986452107</v>
      </c>
      <c r="P1360" s="6">
        <v>0.46651677121557944</v>
      </c>
      <c r="Q1360" s="7">
        <v>-0.36666616000000118</v>
      </c>
      <c r="R1360" s="7">
        <v>0.15880884835591258</v>
      </c>
      <c r="S1360" s="7">
        <v>0.79912530364009193</v>
      </c>
      <c r="T1360" s="8">
        <v>0.86666616000000118</v>
      </c>
      <c r="U1360" s="8">
        <v>6.9050663748836394E-2</v>
      </c>
      <c r="V1360" s="8">
        <v>1.1608321424137851</v>
      </c>
    </row>
    <row r="1361" spans="1:22" x14ac:dyDescent="0.2">
      <c r="A1361" t="s">
        <v>4314</v>
      </c>
      <c r="B1361" t="s">
        <v>4315</v>
      </c>
      <c r="C1361" t="s">
        <v>239</v>
      </c>
      <c r="D1361" t="s">
        <v>4316</v>
      </c>
      <c r="E1361">
        <v>28.799999239999998</v>
      </c>
      <c r="F1361">
        <v>28.899999619999999</v>
      </c>
      <c r="G1361">
        <v>28.799999239999998</v>
      </c>
      <c r="H1361">
        <v>28.899999619999999</v>
      </c>
      <c r="I1361">
        <v>28.600000380000001</v>
      </c>
      <c r="J1361">
        <v>29</v>
      </c>
      <c r="K1361">
        <v>28.200000760000002</v>
      </c>
      <c r="L1361">
        <v>28.100000380000001</v>
      </c>
      <c r="M1361">
        <v>28</v>
      </c>
      <c r="N1361" s="6">
        <v>6.3333333244486312E-7</v>
      </c>
      <c r="O1361" s="6">
        <v>0.99999706821783607</v>
      </c>
      <c r="P1361" s="6">
        <v>1.2732586823959955E-6</v>
      </c>
      <c r="Q1361" s="7">
        <v>0.73333295333333126</v>
      </c>
      <c r="R1361" s="7">
        <v>3.7086216381221178E-2</v>
      </c>
      <c r="S1361" s="7">
        <v>1.4307874721061735</v>
      </c>
      <c r="T1361" s="8">
        <v>-0.73333231999999882</v>
      </c>
      <c r="U1361" s="8">
        <v>8.1634854355268592E-3</v>
      </c>
      <c r="V1361" s="8">
        <v>2.0881243777377074</v>
      </c>
    </row>
    <row r="1362" spans="1:22" x14ac:dyDescent="0.2">
      <c r="A1362" t="s">
        <v>4317</v>
      </c>
      <c r="B1362" t="s">
        <v>4318</v>
      </c>
      <c r="C1362" t="s">
        <v>239</v>
      </c>
      <c r="D1362" t="s">
        <v>4319</v>
      </c>
      <c r="E1362">
        <v>25.200000760000002</v>
      </c>
      <c r="F1362">
        <v>25.200000760000002</v>
      </c>
      <c r="G1362">
        <v>26.399999619999999</v>
      </c>
      <c r="H1362">
        <v>27.100000380000001</v>
      </c>
      <c r="I1362">
        <v>26.899999619999999</v>
      </c>
      <c r="J1362">
        <v>27.5</v>
      </c>
      <c r="K1362">
        <v>27.799999239999998</v>
      </c>
      <c r="L1362">
        <v>27.5</v>
      </c>
      <c r="M1362">
        <v>28</v>
      </c>
      <c r="N1362" s="6">
        <v>1.566666286666667</v>
      </c>
      <c r="O1362" s="6">
        <v>2.2740136427835716E-2</v>
      </c>
      <c r="P1362" s="6">
        <v>1.643206934121525</v>
      </c>
      <c r="Q1362" s="7">
        <v>-0.59999974666666844</v>
      </c>
      <c r="R1362" s="7">
        <v>9.1325163035089734E-3</v>
      </c>
      <c r="S1362" s="7">
        <v>2.0394095438061455</v>
      </c>
      <c r="T1362" s="8">
        <v>2.1666660333333354</v>
      </c>
      <c r="U1362" s="8">
        <v>1.8189560204814947E-2</v>
      </c>
      <c r="V1362" s="8">
        <v>1.7401778013725286</v>
      </c>
    </row>
    <row r="1363" spans="1:22" x14ac:dyDescent="0.2">
      <c r="A1363" t="s">
        <v>4320</v>
      </c>
      <c r="B1363" t="s">
        <v>4321</v>
      </c>
      <c r="C1363" t="s">
        <v>239</v>
      </c>
      <c r="D1363" t="s">
        <v>4322</v>
      </c>
      <c r="E1363">
        <v>16.356954569999999</v>
      </c>
      <c r="F1363">
        <v>17.447372439999999</v>
      </c>
      <c r="G1363">
        <v>21.118005749999998</v>
      </c>
      <c r="H1363">
        <v>21.138525009999999</v>
      </c>
      <c r="I1363">
        <v>21.02607536</v>
      </c>
      <c r="J1363">
        <v>21.997863769999999</v>
      </c>
      <c r="K1363">
        <v>21.249567030000001</v>
      </c>
      <c r="L1363">
        <v>21.050792690000002</v>
      </c>
      <c r="M1363">
        <v>21.454830170000001</v>
      </c>
      <c r="N1363" s="6">
        <v>3.0800437933333349</v>
      </c>
      <c r="O1363" s="6">
        <v>0.11630897404192064</v>
      </c>
      <c r="P1363" s="6">
        <v>0.93438677515523305</v>
      </c>
      <c r="Q1363" s="7">
        <v>0.13575808333332873</v>
      </c>
      <c r="R1363" s="7">
        <v>0.57618811213735388</v>
      </c>
      <c r="S1363" s="7">
        <v>0.23943570628887206</v>
      </c>
      <c r="T1363" s="8">
        <v>2.9442857100000062</v>
      </c>
      <c r="U1363" s="8">
        <v>0.16202697874766792</v>
      </c>
      <c r="V1363" s="8">
        <v>0.79041266603931815</v>
      </c>
    </row>
    <row r="1364" spans="1:22" x14ac:dyDescent="0.2">
      <c r="A1364" t="s">
        <v>4323</v>
      </c>
      <c r="B1364" t="s">
        <v>4324</v>
      </c>
      <c r="C1364" t="s">
        <v>239</v>
      </c>
      <c r="D1364" t="s">
        <v>4325</v>
      </c>
      <c r="E1364">
        <v>21.33352661</v>
      </c>
      <c r="F1364">
        <v>21.417459489999999</v>
      </c>
      <c r="G1364">
        <v>21.8841629</v>
      </c>
      <c r="H1364">
        <v>20.659967420000001</v>
      </c>
      <c r="I1364">
        <v>16.912164690000001</v>
      </c>
      <c r="J1364">
        <v>17.36429596</v>
      </c>
      <c r="K1364">
        <v>17.514722819999999</v>
      </c>
      <c r="L1364">
        <v>17.692350390000001</v>
      </c>
      <c r="M1364">
        <v>17.279775619999999</v>
      </c>
      <c r="N1364" s="6">
        <v>-3.2329069766666692</v>
      </c>
      <c r="O1364" s="6">
        <v>0.12741506688717219</v>
      </c>
      <c r="P1364" s="6">
        <v>0.89477921345232259</v>
      </c>
      <c r="Q1364" s="7">
        <v>0.81652641333333165</v>
      </c>
      <c r="R1364" s="7">
        <v>0.56372268734290998</v>
      </c>
      <c r="S1364" s="7">
        <v>0.2489344863975472</v>
      </c>
      <c r="T1364" s="8">
        <v>-4.0494333900000008</v>
      </c>
      <c r="U1364" s="8">
        <v>4.706497463486628E-3</v>
      </c>
      <c r="V1364" s="8">
        <v>2.3273021710339705</v>
      </c>
    </row>
    <row r="1365" spans="1:22" x14ac:dyDescent="0.2">
      <c r="A1365" t="s">
        <v>4326</v>
      </c>
      <c r="B1365" t="s">
        <v>4327</v>
      </c>
      <c r="C1365" t="s">
        <v>239</v>
      </c>
      <c r="D1365" t="s">
        <v>4328</v>
      </c>
      <c r="E1365">
        <v>22.715549469999999</v>
      </c>
      <c r="F1365">
        <v>23.299999239999998</v>
      </c>
      <c r="G1365">
        <v>23.399999619999999</v>
      </c>
      <c r="H1365">
        <v>23.799999239999998</v>
      </c>
      <c r="I1365">
        <v>24.600000380000001</v>
      </c>
      <c r="J1365">
        <v>25.5</v>
      </c>
      <c r="K1365">
        <v>24.799999239999998</v>
      </c>
      <c r="L1365">
        <v>26</v>
      </c>
      <c r="M1365">
        <v>25.600000380000001</v>
      </c>
      <c r="N1365" s="6">
        <v>1.4948170966666687</v>
      </c>
      <c r="O1365" s="6">
        <v>4.0154643536847431E-2</v>
      </c>
      <c r="P1365" s="6">
        <v>1.3962642250846753</v>
      </c>
      <c r="Q1365" s="7">
        <v>-0.8333333333333357</v>
      </c>
      <c r="R1365" s="7">
        <v>0.16246834797740661</v>
      </c>
      <c r="S1365" s="7">
        <v>0.7892312355324349</v>
      </c>
      <c r="T1365" s="8">
        <v>2.3281504300000044</v>
      </c>
      <c r="U1365" s="8">
        <v>6.5185391330007782E-3</v>
      </c>
      <c r="V1365" s="8">
        <v>2.1858497229128662</v>
      </c>
    </row>
    <row r="1366" spans="1:22" x14ac:dyDescent="0.2">
      <c r="A1366" t="s">
        <v>4329</v>
      </c>
      <c r="B1366" t="s">
        <v>4330</v>
      </c>
      <c r="C1366" t="s">
        <v>239</v>
      </c>
      <c r="D1366" t="s">
        <v>4331</v>
      </c>
      <c r="E1366">
        <v>22.53495216</v>
      </c>
      <c r="F1366">
        <v>23.600000380000001</v>
      </c>
      <c r="G1366">
        <v>25</v>
      </c>
      <c r="H1366">
        <v>24.600000380000001</v>
      </c>
      <c r="I1366">
        <v>24</v>
      </c>
      <c r="J1366">
        <v>17.386535640000002</v>
      </c>
      <c r="K1366">
        <v>24.5</v>
      </c>
      <c r="L1366">
        <v>24.399999619999999</v>
      </c>
      <c r="M1366">
        <v>21.817338939999999</v>
      </c>
      <c r="N1366" s="6">
        <v>-1.7161388399999993</v>
      </c>
      <c r="O1366" s="6">
        <v>0.62367929062507621</v>
      </c>
      <c r="P1366" s="6">
        <v>0.20503867653019675</v>
      </c>
      <c r="Q1366" s="7">
        <v>-1.5769341799999985</v>
      </c>
      <c r="R1366" s="7">
        <v>0.3862104752555251</v>
      </c>
      <c r="S1366" s="7">
        <v>0.41317595095026943</v>
      </c>
      <c r="T1366" s="8">
        <v>-0.13920466000000076</v>
      </c>
      <c r="U1366" s="8">
        <v>0.93696507982915245</v>
      </c>
      <c r="V1366" s="8">
        <v>2.8276594725999925E-2</v>
      </c>
    </row>
    <row r="1367" spans="1:22" x14ac:dyDescent="0.2">
      <c r="A1367" t="s">
        <v>4332</v>
      </c>
      <c r="B1367" t="s">
        <v>4333</v>
      </c>
      <c r="C1367" t="s">
        <v>239</v>
      </c>
      <c r="D1367" t="s">
        <v>4334</v>
      </c>
      <c r="E1367">
        <v>26</v>
      </c>
      <c r="F1367">
        <v>26</v>
      </c>
      <c r="G1367">
        <v>26.399999619999999</v>
      </c>
      <c r="H1367">
        <v>25.899999619999999</v>
      </c>
      <c r="I1367">
        <v>26.200000760000002</v>
      </c>
      <c r="J1367">
        <v>25.5</v>
      </c>
      <c r="K1367">
        <v>27.100000380000001</v>
      </c>
      <c r="L1367">
        <v>26.399999619999999</v>
      </c>
      <c r="M1367">
        <v>26.399999619999999</v>
      </c>
      <c r="N1367" s="6">
        <v>-0.26666641333333274</v>
      </c>
      <c r="O1367" s="6">
        <v>0.50194214003499349</v>
      </c>
      <c r="P1367" s="6">
        <v>0.29934634204176286</v>
      </c>
      <c r="Q1367" s="7">
        <v>-0.76666641333333274</v>
      </c>
      <c r="R1367" s="7">
        <v>0.12249568823533341</v>
      </c>
      <c r="S1367" s="7">
        <v>0.91187919789992422</v>
      </c>
      <c r="T1367" s="8">
        <v>0.5</v>
      </c>
      <c r="U1367" s="8">
        <v>0.26010470815808118</v>
      </c>
      <c r="V1367" s="8">
        <v>0.58485178656395553</v>
      </c>
    </row>
    <row r="1368" spans="1:22" x14ac:dyDescent="0.2">
      <c r="A1368" t="s">
        <v>4335</v>
      </c>
      <c r="B1368" t="s">
        <v>4336</v>
      </c>
      <c r="C1368" t="s">
        <v>239</v>
      </c>
      <c r="D1368" t="s">
        <v>4337</v>
      </c>
      <c r="E1368">
        <v>25.899999619999999</v>
      </c>
      <c r="F1368">
        <v>25.600000380000001</v>
      </c>
      <c r="G1368">
        <v>26.100000380000001</v>
      </c>
      <c r="H1368">
        <v>25.600000380000001</v>
      </c>
      <c r="I1368">
        <v>25.899999619999999</v>
      </c>
      <c r="J1368">
        <v>25.299999239999998</v>
      </c>
      <c r="K1368">
        <v>26.700000760000002</v>
      </c>
      <c r="L1368">
        <v>26</v>
      </c>
      <c r="M1368">
        <v>26.100000380000001</v>
      </c>
      <c r="N1368" s="6">
        <v>-0.26666704666666519</v>
      </c>
      <c r="O1368" s="6">
        <v>0.48993818635669395</v>
      </c>
      <c r="P1368" s="6">
        <v>0.30985870980334207</v>
      </c>
      <c r="Q1368" s="7">
        <v>-0.6666673000000003</v>
      </c>
      <c r="R1368" s="7">
        <v>0.15333230504182527</v>
      </c>
      <c r="S1368" s="7">
        <v>0.81436633553477433</v>
      </c>
      <c r="T1368" s="8">
        <v>0.40000025333333511</v>
      </c>
      <c r="U1368" s="8">
        <v>0.22540357604757799</v>
      </c>
      <c r="V1368" s="8">
        <v>0.64703919811506583</v>
      </c>
    </row>
    <row r="1369" spans="1:22" x14ac:dyDescent="0.2">
      <c r="A1369" t="s">
        <v>4338</v>
      </c>
      <c r="B1369" t="s">
        <v>4339</v>
      </c>
      <c r="C1369" t="s">
        <v>239</v>
      </c>
      <c r="D1369" t="s">
        <v>4340</v>
      </c>
      <c r="E1369">
        <v>26.5</v>
      </c>
      <c r="F1369">
        <v>26.299999239999998</v>
      </c>
      <c r="G1369">
        <v>26.600000380000001</v>
      </c>
      <c r="H1369">
        <v>26.299999239999998</v>
      </c>
      <c r="I1369">
        <v>26.5</v>
      </c>
      <c r="J1369">
        <v>26</v>
      </c>
      <c r="K1369">
        <v>27.399999619999999</v>
      </c>
      <c r="L1369">
        <v>26.799999239999998</v>
      </c>
      <c r="M1369">
        <v>26.799999239999998</v>
      </c>
      <c r="N1369" s="6">
        <v>-0.20000012666666578</v>
      </c>
      <c r="O1369" s="6">
        <v>0.47776733281252293</v>
      </c>
      <c r="P1369" s="6">
        <v>0.32078354831630296</v>
      </c>
      <c r="Q1369" s="7">
        <v>-0.73333295333333126</v>
      </c>
      <c r="R1369" s="7">
        <v>8.8070936539033751E-2</v>
      </c>
      <c r="S1369" s="7">
        <v>1.0551673853807322</v>
      </c>
      <c r="T1369" s="8">
        <v>0.53333282666666548</v>
      </c>
      <c r="U1369" s="8">
        <v>0.11922936823250641</v>
      </c>
      <c r="V1369" s="8">
        <v>0.92361675726045667</v>
      </c>
    </row>
    <row r="1370" spans="1:22" x14ac:dyDescent="0.2">
      <c r="A1370" t="s">
        <v>4341</v>
      </c>
      <c r="B1370" t="s">
        <v>4342</v>
      </c>
      <c r="C1370" t="s">
        <v>239</v>
      </c>
      <c r="D1370" t="s">
        <v>4343</v>
      </c>
      <c r="E1370">
        <v>17.69469643</v>
      </c>
      <c r="F1370">
        <v>22.204517360000001</v>
      </c>
      <c r="G1370">
        <v>23.18747711</v>
      </c>
      <c r="H1370">
        <v>17.783794400000001</v>
      </c>
      <c r="I1370">
        <v>22.982591630000002</v>
      </c>
      <c r="J1370">
        <v>23.155639650000001</v>
      </c>
      <c r="K1370">
        <v>22.486698149999999</v>
      </c>
      <c r="L1370">
        <v>23.5</v>
      </c>
      <c r="M1370">
        <v>23.399999619999999</v>
      </c>
      <c r="N1370" s="6">
        <v>0.27844492666666554</v>
      </c>
      <c r="O1370" s="6">
        <v>0.38469361025201487</v>
      </c>
      <c r="P1370" s="6">
        <v>0.41488502725007853</v>
      </c>
      <c r="Q1370" s="7">
        <v>-1.8215573633333335</v>
      </c>
      <c r="R1370" s="7">
        <v>0.3340428025577229</v>
      </c>
      <c r="S1370" s="7">
        <v>0.47619788132126573</v>
      </c>
      <c r="T1370" s="8">
        <v>2.100002289999999</v>
      </c>
      <c r="U1370" s="8">
        <v>0.2679366140327929</v>
      </c>
      <c r="V1370" s="8">
        <v>0.57196793519401734</v>
      </c>
    </row>
    <row r="1371" spans="1:22" x14ac:dyDescent="0.2">
      <c r="A1371" t="s">
        <v>4344</v>
      </c>
      <c r="B1371" t="s">
        <v>4345</v>
      </c>
      <c r="C1371" t="s">
        <v>239</v>
      </c>
      <c r="D1371" t="s">
        <v>4346</v>
      </c>
      <c r="E1371">
        <v>25.799999239999998</v>
      </c>
      <c r="F1371">
        <v>26.200000760000002</v>
      </c>
      <c r="G1371">
        <v>26</v>
      </c>
      <c r="H1371">
        <v>25.799999239999998</v>
      </c>
      <c r="I1371">
        <v>26.100000380000001</v>
      </c>
      <c r="J1371">
        <v>25.899999619999999</v>
      </c>
      <c r="K1371">
        <v>26.5</v>
      </c>
      <c r="L1371">
        <v>26.299999239999998</v>
      </c>
      <c r="M1371">
        <v>26.799999239999998</v>
      </c>
      <c r="N1371" s="6">
        <v>-6.6666919999999408E-2</v>
      </c>
      <c r="O1371" s="6">
        <v>0.18350341907227885</v>
      </c>
      <c r="P1371" s="6">
        <v>0.7363558394751587</v>
      </c>
      <c r="Q1371" s="7">
        <v>-0.59999974666666489</v>
      </c>
      <c r="R1371" s="7">
        <v>0.10224195109854572</v>
      </c>
      <c r="S1371" s="7">
        <v>0.99037087139961333</v>
      </c>
      <c r="T1371" s="8">
        <v>0.53333282666666548</v>
      </c>
      <c r="U1371" s="8">
        <v>0.13481973618971343</v>
      </c>
      <c r="V1371" s="8">
        <v>0.8702465270078179</v>
      </c>
    </row>
    <row r="1372" spans="1:22" x14ac:dyDescent="0.2">
      <c r="A1372" t="s">
        <v>4347</v>
      </c>
      <c r="B1372" t="s">
        <v>4348</v>
      </c>
      <c r="C1372" t="s">
        <v>239</v>
      </c>
      <c r="D1372" t="s">
        <v>4349</v>
      </c>
      <c r="E1372">
        <v>26.5</v>
      </c>
      <c r="F1372">
        <v>25.299999239999998</v>
      </c>
      <c r="G1372">
        <v>25.899999619999999</v>
      </c>
      <c r="H1372">
        <v>25.700000760000002</v>
      </c>
      <c r="I1372">
        <v>25.799999239999998</v>
      </c>
      <c r="J1372">
        <v>23.600000380000001</v>
      </c>
      <c r="K1372">
        <v>25.5</v>
      </c>
      <c r="L1372">
        <v>25.399999619999999</v>
      </c>
      <c r="M1372">
        <v>25</v>
      </c>
      <c r="N1372" s="6">
        <v>-0.86666616000000118</v>
      </c>
      <c r="O1372" s="6">
        <v>0.39616484375873062</v>
      </c>
      <c r="P1372" s="6">
        <v>0.40212406700803982</v>
      </c>
      <c r="Q1372" s="7">
        <v>-0.26666641333333629</v>
      </c>
      <c r="R1372" s="7">
        <v>0.68573054062548855</v>
      </c>
      <c r="S1372" s="7">
        <v>0.16384650777575718</v>
      </c>
      <c r="T1372" s="8">
        <v>-0.59999974666666489</v>
      </c>
      <c r="U1372" s="8">
        <v>0.22967131006009578</v>
      </c>
      <c r="V1372" s="8">
        <v>0.6388932523486488</v>
      </c>
    </row>
    <row r="1373" spans="1:22" x14ac:dyDescent="0.2">
      <c r="A1373" t="s">
        <v>4350</v>
      </c>
      <c r="B1373" t="s">
        <v>4351</v>
      </c>
      <c r="C1373" t="s">
        <v>239</v>
      </c>
      <c r="D1373" t="s">
        <v>4352</v>
      </c>
      <c r="E1373">
        <v>26.5</v>
      </c>
      <c r="F1373">
        <v>25.200000760000002</v>
      </c>
      <c r="G1373">
        <v>25.799999239999998</v>
      </c>
      <c r="H1373">
        <v>25.600000380000001</v>
      </c>
      <c r="I1373">
        <v>25.700000760000002</v>
      </c>
      <c r="J1373">
        <v>23.600000380000001</v>
      </c>
      <c r="K1373">
        <v>25.5</v>
      </c>
      <c r="L1373">
        <v>25.399999619999999</v>
      </c>
      <c r="M1373">
        <v>25</v>
      </c>
      <c r="N1373" s="6">
        <v>-0.86666615999999763</v>
      </c>
      <c r="O1373" s="6">
        <v>0.38200256766267715</v>
      </c>
      <c r="P1373" s="6">
        <v>0.41793371793126405</v>
      </c>
      <c r="Q1373" s="7">
        <v>-0.3333326999999997</v>
      </c>
      <c r="R1373" s="7">
        <v>0.59774174125648516</v>
      </c>
      <c r="S1373" s="7">
        <v>0.2234864156329554</v>
      </c>
      <c r="T1373" s="8">
        <v>-0.53333345999999793</v>
      </c>
      <c r="U1373" s="8">
        <v>0.28730283098337217</v>
      </c>
      <c r="V1373" s="8">
        <v>0.54166009459837816</v>
      </c>
    </row>
    <row r="1374" spans="1:22" x14ac:dyDescent="0.2">
      <c r="A1374" t="s">
        <v>4353</v>
      </c>
      <c r="B1374" t="s">
        <v>4354</v>
      </c>
      <c r="C1374" t="s">
        <v>239</v>
      </c>
      <c r="D1374" t="s">
        <v>4355</v>
      </c>
      <c r="E1374">
        <v>27.5</v>
      </c>
      <c r="F1374">
        <v>27.399999619999999</v>
      </c>
      <c r="G1374">
        <v>27.700000760000002</v>
      </c>
      <c r="H1374">
        <v>27.899999619999999</v>
      </c>
      <c r="I1374">
        <v>28.100000380000001</v>
      </c>
      <c r="J1374">
        <v>28.200000760000002</v>
      </c>
      <c r="K1374">
        <v>27.700000760000002</v>
      </c>
      <c r="L1374">
        <v>27.799999239999998</v>
      </c>
      <c r="M1374">
        <v>28</v>
      </c>
      <c r="N1374" s="6">
        <v>0.53333345999999437</v>
      </c>
      <c r="O1374" s="6">
        <v>2.6271188749316592E-2</v>
      </c>
      <c r="P1374" s="6">
        <v>1.5805202753072658</v>
      </c>
      <c r="Q1374" s="7">
        <v>0.23333358666666726</v>
      </c>
      <c r="R1374" s="7">
        <v>1.9804410693293396E-2</v>
      </c>
      <c r="S1374" s="7">
        <v>1.7032380760801171</v>
      </c>
      <c r="T1374" s="8">
        <v>0.29999987333332712</v>
      </c>
      <c r="U1374" s="8">
        <v>3.5098367438294191E-2</v>
      </c>
      <c r="V1374" s="8">
        <v>1.4547130837914239</v>
      </c>
    </row>
    <row r="1375" spans="1:22" x14ac:dyDescent="0.2">
      <c r="A1375" t="s">
        <v>4356</v>
      </c>
      <c r="B1375" t="s">
        <v>4357</v>
      </c>
      <c r="C1375" t="s">
        <v>239</v>
      </c>
      <c r="D1375" t="s">
        <v>4358</v>
      </c>
      <c r="E1375">
        <v>24.700000760000002</v>
      </c>
      <c r="F1375">
        <v>24.899999619999999</v>
      </c>
      <c r="G1375">
        <v>25.100000380000001</v>
      </c>
      <c r="H1375">
        <v>25.100000380000001</v>
      </c>
      <c r="I1375">
        <v>25.100000380000001</v>
      </c>
      <c r="J1375">
        <v>25.899999619999999</v>
      </c>
      <c r="K1375">
        <v>24.899999619999999</v>
      </c>
      <c r="L1375">
        <v>24.700000760000002</v>
      </c>
      <c r="M1375">
        <v>25</v>
      </c>
      <c r="N1375" s="6">
        <v>0.46666654000000207</v>
      </c>
      <c r="O1375" s="6">
        <v>0.1180824973494643</v>
      </c>
      <c r="P1375" s="6">
        <v>0.92781447044631649</v>
      </c>
      <c r="Q1375" s="7">
        <v>0.5</v>
      </c>
      <c r="R1375" s="7">
        <v>0.13827222377521065</v>
      </c>
      <c r="S1375" s="7">
        <v>0.85926505252041641</v>
      </c>
      <c r="T1375" s="8">
        <v>-3.3333459999997928E-2</v>
      </c>
      <c r="U1375" s="8">
        <v>0.80754828512935284</v>
      </c>
      <c r="V1375" s="8">
        <v>9.2831500776051179E-2</v>
      </c>
    </row>
    <row r="1376" spans="1:22" x14ac:dyDescent="0.2">
      <c r="A1376" t="s">
        <v>4359</v>
      </c>
      <c r="B1376" t="s">
        <v>4360</v>
      </c>
      <c r="C1376" t="s">
        <v>239</v>
      </c>
      <c r="D1376" t="s">
        <v>4361</v>
      </c>
      <c r="E1376">
        <v>23.126995090000001</v>
      </c>
      <c r="F1376">
        <v>22.786642069999999</v>
      </c>
      <c r="G1376">
        <v>23.399999619999999</v>
      </c>
      <c r="H1376">
        <v>22.345541000000001</v>
      </c>
      <c r="I1376">
        <v>23.212703699999999</v>
      </c>
      <c r="J1376">
        <v>23.11144638</v>
      </c>
      <c r="K1376">
        <v>22.050592420000001</v>
      </c>
      <c r="L1376">
        <v>22.491109850000001</v>
      </c>
      <c r="M1376">
        <v>22.96261024</v>
      </c>
      <c r="N1376" s="6">
        <v>-0.21464856666666066</v>
      </c>
      <c r="O1376" s="6">
        <v>0.60265296633981391</v>
      </c>
      <c r="P1376" s="6">
        <v>0.21993270144090979</v>
      </c>
      <c r="Q1376" s="7">
        <v>0.388459523333335</v>
      </c>
      <c r="R1376" s="7">
        <v>0.15220721971097639</v>
      </c>
      <c r="S1376" s="7">
        <v>0.81756474699860293</v>
      </c>
      <c r="T1376" s="8">
        <v>-0.60310808999999566</v>
      </c>
      <c r="U1376" s="8">
        <v>0.12866861537318264</v>
      </c>
      <c r="V1376" s="8">
        <v>0.89052737253952974</v>
      </c>
    </row>
    <row r="1377" spans="1:22" x14ac:dyDescent="0.2">
      <c r="A1377" t="s">
        <v>4362</v>
      </c>
      <c r="B1377" t="s">
        <v>4363</v>
      </c>
      <c r="C1377" t="s">
        <v>239</v>
      </c>
      <c r="D1377" t="s">
        <v>4364</v>
      </c>
      <c r="E1377">
        <v>26.100000380000001</v>
      </c>
      <c r="F1377">
        <v>26.899999619999999</v>
      </c>
      <c r="G1377">
        <v>27.200000760000002</v>
      </c>
      <c r="H1377">
        <v>27.700000760000002</v>
      </c>
      <c r="I1377">
        <v>27.600000380000001</v>
      </c>
      <c r="J1377">
        <v>27</v>
      </c>
      <c r="K1377">
        <v>27.700000760000002</v>
      </c>
      <c r="L1377">
        <v>27.5</v>
      </c>
      <c r="M1377">
        <v>27.5</v>
      </c>
      <c r="N1377" s="6">
        <v>0.70000012666667288</v>
      </c>
      <c r="O1377" s="6">
        <v>0.31026966886880125</v>
      </c>
      <c r="P1377" s="6">
        <v>0.50826067780529494</v>
      </c>
      <c r="Q1377" s="7">
        <v>-0.13333320666666282</v>
      </c>
      <c r="R1377" s="7">
        <v>0.5470896828021512</v>
      </c>
      <c r="S1377" s="7">
        <v>0.26194147521401939</v>
      </c>
      <c r="T1377" s="8">
        <v>0.8333333333333357</v>
      </c>
      <c r="U1377" s="8">
        <v>0.16805226099836557</v>
      </c>
      <c r="V1377" s="8">
        <v>0.77455564009716271</v>
      </c>
    </row>
    <row r="1378" spans="1:22" x14ac:dyDescent="0.2">
      <c r="A1378" t="s">
        <v>4365</v>
      </c>
      <c r="B1378" t="s">
        <v>4366</v>
      </c>
      <c r="C1378" t="s">
        <v>239</v>
      </c>
      <c r="D1378" t="s">
        <v>4367</v>
      </c>
      <c r="E1378">
        <v>26.100000380000001</v>
      </c>
      <c r="F1378">
        <v>27.200000760000002</v>
      </c>
      <c r="G1378">
        <v>27.200000760000002</v>
      </c>
      <c r="H1378">
        <v>27.899999619999999</v>
      </c>
      <c r="I1378">
        <v>27.600000380000001</v>
      </c>
      <c r="J1378">
        <v>27.299999239999998</v>
      </c>
      <c r="K1378">
        <v>27.700000760000002</v>
      </c>
      <c r="L1378">
        <v>27.5</v>
      </c>
      <c r="M1378">
        <v>27.5</v>
      </c>
      <c r="N1378" s="6">
        <v>0.7666657800000003</v>
      </c>
      <c r="O1378" s="6">
        <v>0.28089926966225798</v>
      </c>
      <c r="P1378" s="6">
        <v>0.55144938996205173</v>
      </c>
      <c r="Q1378" s="7">
        <v>3.3332826666669035E-2</v>
      </c>
      <c r="R1378" s="7">
        <v>0.80755275425811612</v>
      </c>
      <c r="S1378" s="7">
        <v>9.2829097312845485E-2</v>
      </c>
      <c r="T1378" s="8">
        <v>0.73333295333333126</v>
      </c>
      <c r="U1378" s="8">
        <v>0.23266232313180912</v>
      </c>
      <c r="V1378" s="8">
        <v>0.63327393979347268</v>
      </c>
    </row>
    <row r="1379" spans="1:22" x14ac:dyDescent="0.2">
      <c r="A1379" t="s">
        <v>4368</v>
      </c>
      <c r="B1379" t="s">
        <v>4369</v>
      </c>
      <c r="C1379" t="s">
        <v>239</v>
      </c>
      <c r="D1379" t="s">
        <v>4370</v>
      </c>
      <c r="E1379">
        <v>23.700000760000002</v>
      </c>
      <c r="F1379">
        <v>24</v>
      </c>
      <c r="G1379">
        <v>24.100000380000001</v>
      </c>
      <c r="H1379">
        <v>23.799999239999998</v>
      </c>
      <c r="I1379">
        <v>23.899999619999999</v>
      </c>
      <c r="J1379">
        <v>21.490325930000001</v>
      </c>
      <c r="K1379">
        <v>23.600000380000001</v>
      </c>
      <c r="L1379">
        <v>23.010877610000001</v>
      </c>
      <c r="M1379">
        <v>23.19373131</v>
      </c>
      <c r="N1379" s="6">
        <v>-0.86989211666667288</v>
      </c>
      <c r="O1379" s="6">
        <v>0.42349518670654518</v>
      </c>
      <c r="P1379" s="6">
        <v>0.37315152133957047</v>
      </c>
      <c r="Q1379" s="7">
        <v>-0.20476150333334076</v>
      </c>
      <c r="R1379" s="7">
        <v>0.81641774181533411</v>
      </c>
      <c r="S1379" s="7">
        <v>8.8087566071625781E-2</v>
      </c>
      <c r="T1379" s="8">
        <v>-0.66513061333333212</v>
      </c>
      <c r="U1379" s="8">
        <v>0.14362130470380829</v>
      </c>
      <c r="V1379" s="8">
        <v>0.84278113231508234</v>
      </c>
    </row>
    <row r="1380" spans="1:22" x14ac:dyDescent="0.2">
      <c r="A1380" t="s">
        <v>4371</v>
      </c>
      <c r="B1380" t="s">
        <v>4372</v>
      </c>
      <c r="C1380" t="s">
        <v>239</v>
      </c>
      <c r="D1380" t="s">
        <v>4373</v>
      </c>
      <c r="E1380">
        <v>17.201305390000002</v>
      </c>
      <c r="F1380">
        <v>24</v>
      </c>
      <c r="G1380">
        <v>19.613206859999998</v>
      </c>
      <c r="H1380">
        <v>22.239055629999999</v>
      </c>
      <c r="I1380">
        <v>20.511907579999999</v>
      </c>
      <c r="J1380">
        <v>23.5</v>
      </c>
      <c r="K1380">
        <v>23.399999619999999</v>
      </c>
      <c r="L1380">
        <v>22.629720689999999</v>
      </c>
      <c r="M1380">
        <v>22.58306885</v>
      </c>
      <c r="N1380" s="6">
        <v>1.8121503199999971</v>
      </c>
      <c r="O1380" s="6">
        <v>0.56744255260723109</v>
      </c>
      <c r="P1380" s="6">
        <v>0.2460780995067314</v>
      </c>
      <c r="Q1380" s="7">
        <v>-0.78727531666667261</v>
      </c>
      <c r="R1380" s="7">
        <v>0.47215747407218056</v>
      </c>
      <c r="S1380" s="7">
        <v>0.3259131312079076</v>
      </c>
      <c r="T1380" s="8">
        <v>2.5994256366666697</v>
      </c>
      <c r="U1380" s="8">
        <v>0.35760527144879606</v>
      </c>
      <c r="V1380" s="8">
        <v>0.44659608790674077</v>
      </c>
    </row>
    <row r="1381" spans="1:22" x14ac:dyDescent="0.2">
      <c r="A1381" t="s">
        <v>4374</v>
      </c>
      <c r="B1381" t="s">
        <v>4375</v>
      </c>
      <c r="C1381" t="s">
        <v>239</v>
      </c>
      <c r="D1381" t="s">
        <v>4376</v>
      </c>
      <c r="E1381">
        <v>24.5</v>
      </c>
      <c r="F1381">
        <v>24.799999239999998</v>
      </c>
      <c r="G1381">
        <v>25.100000380000001</v>
      </c>
      <c r="H1381">
        <v>24.899999619999999</v>
      </c>
      <c r="I1381">
        <v>25</v>
      </c>
      <c r="J1381">
        <v>24.299999239999998</v>
      </c>
      <c r="K1381">
        <v>25.100000380000001</v>
      </c>
      <c r="L1381">
        <v>24.399999619999999</v>
      </c>
      <c r="M1381">
        <v>24.899999619999999</v>
      </c>
      <c r="N1381" s="6">
        <v>-6.666692000000296E-2</v>
      </c>
      <c r="O1381" s="6">
        <v>0.87401150036284425</v>
      </c>
      <c r="P1381" s="6">
        <v>5.8482852821817151E-2</v>
      </c>
      <c r="Q1381" s="7">
        <v>-6.666692000000296E-2</v>
      </c>
      <c r="R1381" s="7">
        <v>0.86754636693413389</v>
      </c>
      <c r="S1381" s="7">
        <v>6.1707304588375742E-2</v>
      </c>
      <c r="T1381" s="8">
        <v>0</v>
      </c>
      <c r="U1381" s="8">
        <v>1</v>
      </c>
      <c r="V1381" s="8">
        <v>0</v>
      </c>
    </row>
    <row r="1382" spans="1:22" x14ac:dyDescent="0.2">
      <c r="A1382" t="s">
        <v>4377</v>
      </c>
      <c r="B1382" t="s">
        <v>4378</v>
      </c>
      <c r="C1382" t="s">
        <v>239</v>
      </c>
      <c r="D1382" t="s">
        <v>4379</v>
      </c>
      <c r="E1382">
        <v>15.86018181</v>
      </c>
      <c r="F1382">
        <v>15.44707489</v>
      </c>
      <c r="G1382">
        <v>17.41895294</v>
      </c>
      <c r="H1382">
        <v>17.23361397</v>
      </c>
      <c r="I1382">
        <v>21.643636699999998</v>
      </c>
      <c r="J1382">
        <v>20.22975731</v>
      </c>
      <c r="K1382">
        <v>24</v>
      </c>
      <c r="L1382">
        <v>23.899999619999999</v>
      </c>
      <c r="M1382">
        <v>23.1805439</v>
      </c>
      <c r="N1382" s="6">
        <v>3.4602661133333328</v>
      </c>
      <c r="O1382" s="6">
        <v>0.13658958969994062</v>
      </c>
      <c r="P1382" s="6">
        <v>0.86458239954290206</v>
      </c>
      <c r="Q1382" s="7">
        <v>-3.9911785133333382</v>
      </c>
      <c r="R1382" s="7">
        <v>0.10442251576344519</v>
      </c>
      <c r="S1382" s="7">
        <v>0.98120584790924692</v>
      </c>
      <c r="T1382" s="8">
        <v>7.451444626666671</v>
      </c>
      <c r="U1382" s="8">
        <v>1.2756352674158138E-2</v>
      </c>
      <c r="V1382" s="8">
        <v>1.8942734823482139</v>
      </c>
    </row>
    <row r="1383" spans="1:22" x14ac:dyDescent="0.2">
      <c r="A1383" t="s">
        <v>4380</v>
      </c>
      <c r="B1383" t="s">
        <v>4381</v>
      </c>
      <c r="C1383" t="s">
        <v>239</v>
      </c>
      <c r="D1383" t="s">
        <v>4382</v>
      </c>
      <c r="E1383">
        <v>25.799999239999998</v>
      </c>
      <c r="F1383">
        <v>25.899999619999999</v>
      </c>
      <c r="G1383">
        <v>26.299999239999998</v>
      </c>
      <c r="H1383">
        <v>25.700000760000002</v>
      </c>
      <c r="I1383">
        <v>25.799999239999998</v>
      </c>
      <c r="J1383">
        <v>25.299999239999998</v>
      </c>
      <c r="K1383">
        <v>25.600000380000001</v>
      </c>
      <c r="L1383">
        <v>25.600000380000001</v>
      </c>
      <c r="M1383">
        <v>25.700000760000002</v>
      </c>
      <c r="N1383" s="6">
        <v>-0.39999961999999911</v>
      </c>
      <c r="O1383" s="6">
        <v>0.31400623445551923</v>
      </c>
      <c r="P1383" s="6">
        <v>0.50306172911547764</v>
      </c>
      <c r="Q1383" s="7">
        <v>-3.3334093333333925E-2</v>
      </c>
      <c r="R1383" s="7">
        <v>0.87400922058278419</v>
      </c>
      <c r="S1383" s="7">
        <v>5.8483985641226185E-2</v>
      </c>
      <c r="T1383" s="8">
        <v>-0.36666552666666519</v>
      </c>
      <c r="U1383" s="8">
        <v>9.2735579108106148E-2</v>
      </c>
      <c r="V1383" s="8">
        <v>1.0327536116396778</v>
      </c>
    </row>
    <row r="1384" spans="1:22" x14ac:dyDescent="0.2">
      <c r="A1384" t="s">
        <v>4383</v>
      </c>
      <c r="B1384" t="s">
        <v>4384</v>
      </c>
      <c r="C1384" t="s">
        <v>239</v>
      </c>
      <c r="D1384" t="s">
        <v>4385</v>
      </c>
      <c r="E1384">
        <v>24.5</v>
      </c>
      <c r="F1384">
        <v>24.700000760000002</v>
      </c>
      <c r="G1384">
        <v>24.600000380000001</v>
      </c>
      <c r="H1384">
        <v>24.399999619999999</v>
      </c>
      <c r="I1384">
        <v>22.9711113</v>
      </c>
      <c r="J1384">
        <v>25</v>
      </c>
      <c r="K1384">
        <v>24.299999239999998</v>
      </c>
      <c r="L1384">
        <v>24.399999619999999</v>
      </c>
      <c r="M1384">
        <v>22.926727289999999</v>
      </c>
      <c r="N1384" s="6">
        <v>-0.47629673999999866</v>
      </c>
      <c r="O1384" s="6">
        <v>0.53584888328997404</v>
      </c>
      <c r="P1384" s="6">
        <v>0.27095767002099302</v>
      </c>
      <c r="Q1384" s="7">
        <v>0.24812825666667138</v>
      </c>
      <c r="R1384" s="7">
        <v>0.8294531204308353</v>
      </c>
      <c r="S1384" s="7">
        <v>8.1208154683066164E-2</v>
      </c>
      <c r="T1384" s="8">
        <v>-0.72442499666667004</v>
      </c>
      <c r="U1384" s="8">
        <v>0.26695300193523352</v>
      </c>
      <c r="V1384" s="8">
        <v>0.5735651910578925</v>
      </c>
    </row>
    <row r="1385" spans="1:22" x14ac:dyDescent="0.2">
      <c r="A1385" t="s">
        <v>4386</v>
      </c>
      <c r="B1385" t="s">
        <v>4387</v>
      </c>
      <c r="C1385" t="s">
        <v>239</v>
      </c>
      <c r="D1385" t="s">
        <v>4388</v>
      </c>
      <c r="E1385">
        <v>24.799999239999998</v>
      </c>
      <c r="F1385">
        <v>21.257358549999999</v>
      </c>
      <c r="G1385">
        <v>21.886955260000001</v>
      </c>
      <c r="H1385">
        <v>21.210981369999999</v>
      </c>
      <c r="I1385">
        <v>21.306301120000001</v>
      </c>
      <c r="J1385">
        <v>18.066270830000001</v>
      </c>
      <c r="K1385">
        <v>17.003532409999998</v>
      </c>
      <c r="L1385">
        <v>17.534130099999999</v>
      </c>
      <c r="M1385">
        <v>17.151578900000001</v>
      </c>
      <c r="N1385" s="6">
        <v>-2.453586576666666</v>
      </c>
      <c r="O1385" s="6">
        <v>0.18932802009491467</v>
      </c>
      <c r="P1385" s="6">
        <v>0.72278510673313945</v>
      </c>
      <c r="Q1385" s="7">
        <v>2.9647706366666711</v>
      </c>
      <c r="R1385" s="7">
        <v>0.10293681363609297</v>
      </c>
      <c r="S1385" s="7">
        <v>0.98742927927294577</v>
      </c>
      <c r="T1385" s="8">
        <v>-5.4183572133333371</v>
      </c>
      <c r="U1385" s="8">
        <v>4.745993255721799E-2</v>
      </c>
      <c r="V1385" s="8">
        <v>1.323672883270995</v>
      </c>
    </row>
    <row r="1386" spans="1:22" x14ac:dyDescent="0.2">
      <c r="A1386" t="s">
        <v>4389</v>
      </c>
      <c r="B1386" t="s">
        <v>4390</v>
      </c>
      <c r="C1386" t="s">
        <v>239</v>
      </c>
      <c r="D1386" t="s">
        <v>4391</v>
      </c>
      <c r="E1386">
        <v>33.299999239999998</v>
      </c>
      <c r="F1386">
        <v>33.400001529999997</v>
      </c>
      <c r="G1386">
        <v>33.400001529999997</v>
      </c>
      <c r="H1386">
        <v>33.400001529999997</v>
      </c>
      <c r="I1386">
        <v>33.099998470000003</v>
      </c>
      <c r="J1386">
        <v>33.599998470000003</v>
      </c>
      <c r="K1386">
        <v>33</v>
      </c>
      <c r="L1386">
        <v>33.099998470000003</v>
      </c>
      <c r="M1386">
        <v>33.200000760000002</v>
      </c>
      <c r="N1386" s="6">
        <v>-1.2766666657171299E-6</v>
      </c>
      <c r="O1386" s="6">
        <v>0.99999409020999075</v>
      </c>
      <c r="P1386" s="6">
        <v>2.5665967742560679E-6</v>
      </c>
      <c r="Q1386" s="7">
        <v>0.26666641333333274</v>
      </c>
      <c r="R1386" s="7">
        <v>0.1835034190815823</v>
      </c>
      <c r="S1386" s="7">
        <v>0.73635583945314043</v>
      </c>
      <c r="T1386" s="8">
        <v>-0.26666768999999846</v>
      </c>
      <c r="U1386" s="8">
        <v>1.5268071062658308E-2</v>
      </c>
      <c r="V1386" s="8">
        <v>1.8162158273679117</v>
      </c>
    </row>
    <row r="1387" spans="1:22" x14ac:dyDescent="0.2">
      <c r="A1387" t="s">
        <v>4392</v>
      </c>
      <c r="B1387" t="s">
        <v>4393</v>
      </c>
      <c r="C1387" t="s">
        <v>239</v>
      </c>
      <c r="D1387" t="s">
        <v>4394</v>
      </c>
      <c r="E1387">
        <v>28.100000380000001</v>
      </c>
      <c r="F1387">
        <v>28.200000760000002</v>
      </c>
      <c r="G1387">
        <v>28.700000760000002</v>
      </c>
      <c r="H1387">
        <v>28.5</v>
      </c>
      <c r="I1387">
        <v>28.600000380000001</v>
      </c>
      <c r="J1387">
        <v>28.299999239999998</v>
      </c>
      <c r="K1387">
        <v>28.299999239999998</v>
      </c>
      <c r="L1387">
        <v>28.200000760000002</v>
      </c>
      <c r="M1387">
        <v>27.700000760000002</v>
      </c>
      <c r="N1387" s="6">
        <v>0.13333257333332682</v>
      </c>
      <c r="O1387" s="6">
        <v>0.66666877777729172</v>
      </c>
      <c r="P1387" s="6">
        <v>0.17608988379231599</v>
      </c>
      <c r="Q1387" s="7">
        <v>0.39999961999999556</v>
      </c>
      <c r="R1387" s="7">
        <v>7.4179271992636298E-2</v>
      </c>
      <c r="S1387" s="7">
        <v>1.1297174332227269</v>
      </c>
      <c r="T1387" s="8">
        <v>-0.26666704666666874</v>
      </c>
      <c r="U1387" s="8">
        <v>0.54708844165237158</v>
      </c>
      <c r="V1387" s="8">
        <v>0.26194246047316222</v>
      </c>
    </row>
    <row r="1388" spans="1:22" x14ac:dyDescent="0.2">
      <c r="A1388" t="s">
        <v>4395</v>
      </c>
      <c r="B1388" t="s">
        <v>4396</v>
      </c>
      <c r="C1388" t="s">
        <v>239</v>
      </c>
      <c r="D1388" t="s">
        <v>4397</v>
      </c>
      <c r="E1388">
        <v>27.299999239999998</v>
      </c>
      <c r="F1388">
        <v>26.799999239999998</v>
      </c>
      <c r="G1388">
        <v>27.299999239999998</v>
      </c>
      <c r="H1388">
        <v>26.700000760000002</v>
      </c>
      <c r="I1388">
        <v>26.600000380000001</v>
      </c>
      <c r="J1388">
        <v>26.200000760000002</v>
      </c>
      <c r="K1388">
        <v>26.5</v>
      </c>
      <c r="L1388">
        <v>26.200000760000002</v>
      </c>
      <c r="M1388">
        <v>26.299999239999998</v>
      </c>
      <c r="N1388" s="6">
        <v>-0.63333193999999793</v>
      </c>
      <c r="O1388" s="6">
        <v>0.13547045712553873</v>
      </c>
      <c r="P1388" s="6">
        <v>0.86815540372867761</v>
      </c>
      <c r="Q1388" s="7">
        <v>0.1666673000000003</v>
      </c>
      <c r="R1388" s="7">
        <v>0.37005636192146674</v>
      </c>
      <c r="S1388" s="7">
        <v>0.43173212510236758</v>
      </c>
      <c r="T1388" s="8">
        <v>-0.79999923999999822</v>
      </c>
      <c r="U1388" s="8">
        <v>2.0204289048515581E-2</v>
      </c>
      <c r="V1388" s="8">
        <v>1.694556426970351</v>
      </c>
    </row>
    <row r="1389" spans="1:22" x14ac:dyDescent="0.2">
      <c r="A1389" t="s">
        <v>4398</v>
      </c>
      <c r="B1389" t="s">
        <v>4399</v>
      </c>
      <c r="C1389" t="s">
        <v>239</v>
      </c>
      <c r="D1389" t="s">
        <v>4400</v>
      </c>
      <c r="E1389">
        <v>30.899999619999999</v>
      </c>
      <c r="F1389">
        <v>30.899999619999999</v>
      </c>
      <c r="G1389">
        <v>31</v>
      </c>
      <c r="H1389">
        <v>31</v>
      </c>
      <c r="I1389">
        <v>30.899999619999999</v>
      </c>
      <c r="J1389">
        <v>31.100000380000001</v>
      </c>
      <c r="K1389">
        <v>30.700000760000002</v>
      </c>
      <c r="L1389">
        <v>30.899999619999999</v>
      </c>
      <c r="M1389">
        <v>31</v>
      </c>
      <c r="N1389" s="6">
        <v>6.6666919999999408E-2</v>
      </c>
      <c r="O1389" s="6">
        <v>0.18350341907227885</v>
      </c>
      <c r="P1389" s="6">
        <v>0.7363558394751587</v>
      </c>
      <c r="Q1389" s="7">
        <v>0.13333320666666637</v>
      </c>
      <c r="R1389" s="7">
        <v>0.26970256287787076</v>
      </c>
      <c r="S1389" s="7">
        <v>0.5691149265970582</v>
      </c>
      <c r="T1389" s="8">
        <v>-6.6666286666666963E-2</v>
      </c>
      <c r="U1389" s="8">
        <v>0.42264973081036727</v>
      </c>
      <c r="V1389" s="8">
        <v>0.37401940329452743</v>
      </c>
    </row>
    <row r="1390" spans="1:22" x14ac:dyDescent="0.2">
      <c r="A1390" t="s">
        <v>4401</v>
      </c>
      <c r="B1390" t="s">
        <v>4402</v>
      </c>
      <c r="C1390" t="s">
        <v>239</v>
      </c>
      <c r="D1390" t="s">
        <v>4403</v>
      </c>
      <c r="E1390">
        <v>27.600000380000001</v>
      </c>
      <c r="F1390">
        <v>27.799999239999998</v>
      </c>
      <c r="G1390">
        <v>28.299999239999998</v>
      </c>
      <c r="H1390">
        <v>28</v>
      </c>
      <c r="I1390">
        <v>28.5</v>
      </c>
      <c r="J1390">
        <v>27</v>
      </c>
      <c r="K1390">
        <v>28.899999619999999</v>
      </c>
      <c r="L1390">
        <v>28.899999619999999</v>
      </c>
      <c r="M1390">
        <v>28.700000760000002</v>
      </c>
      <c r="N1390" s="6">
        <v>-6.6666286666666963E-2</v>
      </c>
      <c r="O1390" s="6">
        <v>0.92451527504252629</v>
      </c>
      <c r="P1390" s="6">
        <v>3.4085908937607913E-2</v>
      </c>
      <c r="Q1390" s="7">
        <v>-1</v>
      </c>
      <c r="R1390" s="7">
        <v>0.11840953317999803</v>
      </c>
      <c r="S1390" s="7">
        <v>0.9266133310522956</v>
      </c>
      <c r="T1390" s="8">
        <v>0.93333371333333304</v>
      </c>
      <c r="U1390" s="8">
        <v>7.5861928442385818E-2</v>
      </c>
      <c r="V1390" s="8">
        <v>1.1199761215430384</v>
      </c>
    </row>
    <row r="1391" spans="1:22" x14ac:dyDescent="0.2">
      <c r="A1391" t="s">
        <v>4404</v>
      </c>
      <c r="B1391" t="s">
        <v>4405</v>
      </c>
      <c r="C1391" t="s">
        <v>239</v>
      </c>
      <c r="D1391" t="s">
        <v>4406</v>
      </c>
      <c r="E1391">
        <v>27.799999239999998</v>
      </c>
      <c r="F1391">
        <v>27.700000760000002</v>
      </c>
      <c r="G1391">
        <v>27.899999619999999</v>
      </c>
      <c r="H1391">
        <v>27.799999239999998</v>
      </c>
      <c r="I1391">
        <v>27.700000760000002</v>
      </c>
      <c r="J1391">
        <v>26.799999239999998</v>
      </c>
      <c r="K1391">
        <v>28.399999619999999</v>
      </c>
      <c r="L1391">
        <v>28.299999239999998</v>
      </c>
      <c r="M1391">
        <v>28.299999239999998</v>
      </c>
      <c r="N1391" s="6">
        <v>-0.36666679333333363</v>
      </c>
      <c r="O1391" s="6">
        <v>0.42264973081037416</v>
      </c>
      <c r="P1391" s="6">
        <v>0.37401940329452033</v>
      </c>
      <c r="Q1391" s="7">
        <v>-0.89999961999999911</v>
      </c>
      <c r="R1391" s="7">
        <v>9.5466139864540112E-2</v>
      </c>
      <c r="S1391" s="7">
        <v>1.0201506376050162</v>
      </c>
      <c r="T1391" s="8">
        <v>0.53333282666666548</v>
      </c>
      <c r="U1391" s="8">
        <v>1.5268072166348051E-2</v>
      </c>
      <c r="V1391" s="8">
        <v>1.8162157959738774</v>
      </c>
    </row>
    <row r="1392" spans="1:22" x14ac:dyDescent="0.2">
      <c r="A1392" t="s">
        <v>4407</v>
      </c>
      <c r="B1392" t="s">
        <v>4408</v>
      </c>
      <c r="C1392" t="s">
        <v>239</v>
      </c>
      <c r="D1392" t="s">
        <v>4409</v>
      </c>
      <c r="E1392">
        <v>26.799999239999998</v>
      </c>
      <c r="F1392">
        <v>26.5</v>
      </c>
      <c r="G1392">
        <v>27.299999239999998</v>
      </c>
      <c r="H1392">
        <v>27.600000380000001</v>
      </c>
      <c r="I1392">
        <v>27.700000760000002</v>
      </c>
      <c r="J1392">
        <v>25.5</v>
      </c>
      <c r="K1392">
        <v>27</v>
      </c>
      <c r="L1392">
        <v>26.799999239999998</v>
      </c>
      <c r="M1392">
        <v>26.700000760000002</v>
      </c>
      <c r="N1392" s="6">
        <v>6.6667553333338958E-2</v>
      </c>
      <c r="O1392" s="6">
        <v>0.94993672102615778</v>
      </c>
      <c r="P1392" s="6">
        <v>2.2305323789543318E-2</v>
      </c>
      <c r="Q1392" s="7">
        <v>0.10000038000000444</v>
      </c>
      <c r="R1392" s="7">
        <v>0.89278844213514696</v>
      </c>
      <c r="S1392" s="7">
        <v>4.9251440661670032E-2</v>
      </c>
      <c r="T1392" s="8">
        <v>-3.3332826666665483E-2</v>
      </c>
      <c r="U1392" s="8">
        <v>0.91752247748914795</v>
      </c>
      <c r="V1392" s="8">
        <v>3.7383287588210926E-2</v>
      </c>
    </row>
    <row r="1393" spans="1:22" x14ac:dyDescent="0.2">
      <c r="A1393" t="s">
        <v>4410</v>
      </c>
      <c r="B1393" t="s">
        <v>4411</v>
      </c>
      <c r="C1393" t="s">
        <v>239</v>
      </c>
      <c r="D1393" t="s">
        <v>4412</v>
      </c>
      <c r="E1393">
        <v>17.22401047</v>
      </c>
      <c r="F1393">
        <v>16.525817870000001</v>
      </c>
      <c r="G1393">
        <v>17.24539566</v>
      </c>
      <c r="H1393">
        <v>17.176195140000001</v>
      </c>
      <c r="I1393">
        <v>22.61094666</v>
      </c>
      <c r="J1393">
        <v>21.546514510000002</v>
      </c>
      <c r="K1393">
        <v>21.882709500000001</v>
      </c>
      <c r="L1393">
        <v>22.145631789999999</v>
      </c>
      <c r="M1393">
        <v>23.014968870000001</v>
      </c>
      <c r="N1393" s="6">
        <v>3.4461441033333315</v>
      </c>
      <c r="O1393" s="6">
        <v>0.1990092899245941</v>
      </c>
      <c r="P1393" s="6">
        <v>0.70112664987763695</v>
      </c>
      <c r="Q1393" s="7">
        <v>-1.9032179500000019</v>
      </c>
      <c r="R1393" s="7">
        <v>0.33434049298310786</v>
      </c>
      <c r="S1393" s="7">
        <v>0.47581102151052096</v>
      </c>
      <c r="T1393" s="8">
        <v>5.3493620533333335</v>
      </c>
      <c r="U1393" s="8">
        <v>4.2060585616610696E-3</v>
      </c>
      <c r="V1393" s="8">
        <v>2.376124684852456</v>
      </c>
    </row>
    <row r="1394" spans="1:22" x14ac:dyDescent="0.2">
      <c r="A1394" t="s">
        <v>4413</v>
      </c>
      <c r="B1394" t="s">
        <v>4414</v>
      </c>
      <c r="C1394" t="s">
        <v>239</v>
      </c>
      <c r="D1394" t="s">
        <v>4415</v>
      </c>
      <c r="E1394">
        <v>26.899999619999999</v>
      </c>
      <c r="F1394">
        <v>25.600000380000001</v>
      </c>
      <c r="G1394">
        <v>25.5</v>
      </c>
      <c r="H1394">
        <v>25.600000380000001</v>
      </c>
      <c r="I1394">
        <v>25.200000760000002</v>
      </c>
      <c r="J1394">
        <v>24.899999619999999</v>
      </c>
      <c r="K1394">
        <v>27.899999619999999</v>
      </c>
      <c r="L1394">
        <v>27.600000380000001</v>
      </c>
      <c r="M1394">
        <v>25</v>
      </c>
      <c r="N1394" s="6">
        <v>-0.76666641333332919</v>
      </c>
      <c r="O1394" s="6">
        <v>0.10675394355636481</v>
      </c>
      <c r="P1394" s="6">
        <v>0.97161607290121044</v>
      </c>
      <c r="Q1394" s="7">
        <v>-1.5999997466666613</v>
      </c>
      <c r="R1394" s="7">
        <v>0.16669674023746384</v>
      </c>
      <c r="S1394" s="7">
        <v>0.77807289273782365</v>
      </c>
      <c r="T1394" s="8">
        <v>0.83333333333333215</v>
      </c>
      <c r="U1394" s="8">
        <v>0.37005921165128852</v>
      </c>
      <c r="V1394" s="8">
        <v>0.43172878070054521</v>
      </c>
    </row>
    <row r="1395" spans="1:22" x14ac:dyDescent="0.2">
      <c r="A1395" t="s">
        <v>4416</v>
      </c>
      <c r="B1395" t="s">
        <v>4417</v>
      </c>
      <c r="C1395" t="s">
        <v>239</v>
      </c>
      <c r="D1395" t="s">
        <v>4418</v>
      </c>
      <c r="E1395">
        <v>26.899999619999999</v>
      </c>
      <c r="F1395">
        <v>25.5</v>
      </c>
      <c r="G1395">
        <v>25.5</v>
      </c>
      <c r="H1395">
        <v>25.600000380000001</v>
      </c>
      <c r="I1395">
        <v>25.100000380000001</v>
      </c>
      <c r="J1395">
        <v>24.899999619999999</v>
      </c>
      <c r="K1395">
        <v>27.899999619999999</v>
      </c>
      <c r="L1395">
        <v>27.5</v>
      </c>
      <c r="M1395">
        <v>25</v>
      </c>
      <c r="N1395" s="6">
        <v>-0.76666641333333629</v>
      </c>
      <c r="O1395" s="6">
        <v>0.10675394355636314</v>
      </c>
      <c r="P1395" s="6">
        <v>0.97161607290121721</v>
      </c>
      <c r="Q1395" s="7">
        <v>-1.5999997466666684</v>
      </c>
      <c r="R1395" s="7">
        <v>0.16669674023746273</v>
      </c>
      <c r="S1395" s="7">
        <v>0.77807289273782654</v>
      </c>
      <c r="T1395" s="8">
        <v>0.83333333333333215</v>
      </c>
      <c r="U1395" s="8">
        <v>0.37005921165128852</v>
      </c>
      <c r="V1395" s="8">
        <v>0.43172878070054521</v>
      </c>
    </row>
    <row r="1396" spans="1:22" x14ac:dyDescent="0.2">
      <c r="A1396" t="s">
        <v>4419</v>
      </c>
      <c r="B1396" t="s">
        <v>4420</v>
      </c>
      <c r="C1396" t="s">
        <v>239</v>
      </c>
      <c r="D1396" t="s">
        <v>4421</v>
      </c>
      <c r="E1396">
        <v>16.74202919</v>
      </c>
      <c r="F1396">
        <v>17.449102400000001</v>
      </c>
      <c r="G1396">
        <v>17.076646799999999</v>
      </c>
      <c r="H1396">
        <v>21.484781269999999</v>
      </c>
      <c r="I1396">
        <v>22.718458179999999</v>
      </c>
      <c r="J1396">
        <v>22.261898039999998</v>
      </c>
      <c r="K1396">
        <v>22.85663795</v>
      </c>
      <c r="L1396">
        <v>22.561134339999999</v>
      </c>
      <c r="M1396">
        <v>22.42920685</v>
      </c>
      <c r="N1396" s="6">
        <v>5.0657863666666643</v>
      </c>
      <c r="O1396" s="6">
        <v>1.0379365026636715E-3</v>
      </c>
      <c r="P1396" s="6">
        <v>2.9838292142970828</v>
      </c>
      <c r="Q1396" s="7">
        <v>-0.46061388333333753</v>
      </c>
      <c r="R1396" s="7">
        <v>0.42642918616287029</v>
      </c>
      <c r="S1396" s="7">
        <v>0.3701530784756194</v>
      </c>
      <c r="T1396" s="8">
        <v>5.5264002500000018</v>
      </c>
      <c r="U1396" s="8">
        <v>2.9766749005899237E-3</v>
      </c>
      <c r="V1396" s="8">
        <v>2.5262685945066514</v>
      </c>
    </row>
    <row r="1397" spans="1:22" x14ac:dyDescent="0.2">
      <c r="A1397" t="s">
        <v>4422</v>
      </c>
      <c r="B1397" t="s">
        <v>4423</v>
      </c>
      <c r="C1397" t="s">
        <v>239</v>
      </c>
      <c r="D1397" t="s">
        <v>4424</v>
      </c>
      <c r="E1397">
        <v>26</v>
      </c>
      <c r="F1397">
        <v>26.100000380000001</v>
      </c>
      <c r="G1397">
        <v>26.100000380000001</v>
      </c>
      <c r="H1397">
        <v>26.399999619999999</v>
      </c>
      <c r="I1397">
        <v>26.600000380000001</v>
      </c>
      <c r="J1397">
        <v>26.200000760000002</v>
      </c>
      <c r="K1397">
        <v>26.600000380000001</v>
      </c>
      <c r="L1397">
        <v>26.600000380000001</v>
      </c>
      <c r="M1397">
        <v>26.200000760000002</v>
      </c>
      <c r="N1397" s="6">
        <v>0.33333333333333215</v>
      </c>
      <c r="O1397" s="6">
        <v>0.10912895181766968</v>
      </c>
      <c r="P1397" s="6">
        <v>0.96206001617038495</v>
      </c>
      <c r="Q1397" s="7">
        <v>-6.666692000000296E-2</v>
      </c>
      <c r="R1397" s="7">
        <v>0.4226497308103605</v>
      </c>
      <c r="S1397" s="7">
        <v>0.37401940329453437</v>
      </c>
      <c r="T1397" s="8">
        <v>0.40000025333333511</v>
      </c>
      <c r="U1397" s="8">
        <v>0.12011713011110059</v>
      </c>
      <c r="V1397" s="8">
        <v>0.92039505269518485</v>
      </c>
    </row>
    <row r="1398" spans="1:22" x14ac:dyDescent="0.2">
      <c r="A1398" t="s">
        <v>4425</v>
      </c>
      <c r="B1398" t="s">
        <v>4426</v>
      </c>
      <c r="C1398" t="s">
        <v>239</v>
      </c>
      <c r="D1398" t="s">
        <v>4427</v>
      </c>
      <c r="E1398">
        <v>23.043767930000001</v>
      </c>
      <c r="F1398">
        <v>22.080080030000001</v>
      </c>
      <c r="G1398">
        <v>16.94717026</v>
      </c>
      <c r="H1398">
        <v>17.904157640000001</v>
      </c>
      <c r="I1398">
        <v>22.431911469999999</v>
      </c>
      <c r="J1398">
        <v>23.299999239999998</v>
      </c>
      <c r="K1398">
        <v>23.799999239999998</v>
      </c>
      <c r="L1398">
        <v>23.299999239999998</v>
      </c>
      <c r="M1398">
        <v>23.700000760000002</v>
      </c>
      <c r="N1398" s="6">
        <v>0.52168337666666176</v>
      </c>
      <c r="O1398" s="6">
        <v>0.88952559838303902</v>
      </c>
      <c r="P1398" s="6">
        <v>5.0841549461411464E-2</v>
      </c>
      <c r="Q1398" s="7">
        <v>-2.3879769633333368</v>
      </c>
      <c r="R1398" s="7">
        <v>0.30751295041755977</v>
      </c>
      <c r="S1398" s="7">
        <v>0.51213658988383659</v>
      </c>
      <c r="T1398" s="8">
        <v>2.9096603399999985</v>
      </c>
      <c r="U1398" s="8">
        <v>0.27000107685181474</v>
      </c>
      <c r="V1398" s="8">
        <v>0.56863450373038915</v>
      </c>
    </row>
    <row r="1399" spans="1:22" x14ac:dyDescent="0.2">
      <c r="A1399" t="s">
        <v>4428</v>
      </c>
      <c r="B1399" t="s">
        <v>4429</v>
      </c>
      <c r="C1399" t="s">
        <v>239</v>
      </c>
      <c r="D1399" t="s">
        <v>4430</v>
      </c>
      <c r="E1399">
        <v>24.799999239999998</v>
      </c>
      <c r="F1399">
        <v>24.899999619999999</v>
      </c>
      <c r="G1399">
        <v>25.299999239999998</v>
      </c>
      <c r="H1399">
        <v>25.5</v>
      </c>
      <c r="I1399">
        <v>25.799999239999998</v>
      </c>
      <c r="J1399">
        <v>24.5</v>
      </c>
      <c r="K1399">
        <v>24.600000380000001</v>
      </c>
      <c r="L1399">
        <v>25.100000380000001</v>
      </c>
      <c r="M1399">
        <v>24.899999619999999</v>
      </c>
      <c r="N1399" s="6">
        <v>0.26666704666666874</v>
      </c>
      <c r="O1399" s="6">
        <v>0.66838878708877547</v>
      </c>
      <c r="P1399" s="6">
        <v>0.17497084445536351</v>
      </c>
      <c r="Q1399" s="7">
        <v>0.39999962000000266</v>
      </c>
      <c r="R1399" s="7">
        <v>0.42661785822823561</v>
      </c>
      <c r="S1399" s="7">
        <v>0.36996096893429381</v>
      </c>
      <c r="T1399" s="8">
        <v>-0.13333257333333393</v>
      </c>
      <c r="U1399" s="8">
        <v>0.52859771838434066</v>
      </c>
      <c r="V1399" s="8">
        <v>0.27687471576963041</v>
      </c>
    </row>
    <row r="1400" spans="1:22" x14ac:dyDescent="0.2">
      <c r="A1400" t="s">
        <v>4431</v>
      </c>
      <c r="B1400" t="s">
        <v>4432</v>
      </c>
      <c r="C1400" t="s">
        <v>239</v>
      </c>
      <c r="D1400" t="s">
        <v>4433</v>
      </c>
      <c r="E1400">
        <v>26</v>
      </c>
      <c r="F1400">
        <v>25.799999239999998</v>
      </c>
      <c r="G1400">
        <v>25.700000760000002</v>
      </c>
      <c r="H1400">
        <v>25.399999619999999</v>
      </c>
      <c r="I1400">
        <v>25.799999239999998</v>
      </c>
      <c r="J1400">
        <v>25.899999619999999</v>
      </c>
      <c r="K1400">
        <v>25.700000760000002</v>
      </c>
      <c r="L1400">
        <v>24.399999619999999</v>
      </c>
      <c r="M1400">
        <v>24.700000760000002</v>
      </c>
      <c r="N1400" s="6">
        <v>-0.13333383999999882</v>
      </c>
      <c r="O1400" s="6">
        <v>0.63485024076673846</v>
      </c>
      <c r="P1400" s="6">
        <v>0.19732871136840061</v>
      </c>
      <c r="Q1400" s="7">
        <v>0.76666577999999674</v>
      </c>
      <c r="R1400" s="7">
        <v>0.28918892345243208</v>
      </c>
      <c r="S1400" s="7">
        <v>0.53881834545638629</v>
      </c>
      <c r="T1400" s="8">
        <v>-0.89999961999999556</v>
      </c>
      <c r="U1400" s="8">
        <v>0.10740768783117227</v>
      </c>
      <c r="V1400" s="8">
        <v>0.96896463238725994</v>
      </c>
    </row>
    <row r="1401" spans="1:22" x14ac:dyDescent="0.2">
      <c r="A1401" t="s">
        <v>4434</v>
      </c>
      <c r="B1401" t="s">
        <v>4435</v>
      </c>
      <c r="C1401" t="s">
        <v>239</v>
      </c>
      <c r="D1401" t="s">
        <v>4436</v>
      </c>
      <c r="E1401">
        <v>27.299999239999998</v>
      </c>
      <c r="F1401">
        <v>27.399999619999999</v>
      </c>
      <c r="G1401">
        <v>27.5</v>
      </c>
      <c r="H1401">
        <v>27.399999619999999</v>
      </c>
      <c r="I1401">
        <v>27.200000760000002</v>
      </c>
      <c r="J1401">
        <v>27.200000760000002</v>
      </c>
      <c r="K1401">
        <v>27.100000380000001</v>
      </c>
      <c r="L1401">
        <v>27</v>
      </c>
      <c r="M1401">
        <v>27</v>
      </c>
      <c r="N1401" s="6">
        <v>-0.13333257333333037</v>
      </c>
      <c r="O1401" s="6">
        <v>0.38278827545186067</v>
      </c>
      <c r="P1401" s="6">
        <v>0.41704137284017773</v>
      </c>
      <c r="Q1401" s="7">
        <v>0.23333358666667081</v>
      </c>
      <c r="R1401" s="7">
        <v>1.9803315178001574E-2</v>
      </c>
      <c r="S1401" s="7">
        <v>1.7032621004963509</v>
      </c>
      <c r="T1401" s="8">
        <v>-0.36666616000000118</v>
      </c>
      <c r="U1401" s="8">
        <v>5.3271246342796119E-2</v>
      </c>
      <c r="V1401" s="8">
        <v>1.2735071422715447</v>
      </c>
    </row>
    <row r="1402" spans="1:22" x14ac:dyDescent="0.2">
      <c r="A1402" t="s">
        <v>4437</v>
      </c>
      <c r="B1402" t="s">
        <v>4438</v>
      </c>
      <c r="C1402" t="s">
        <v>239</v>
      </c>
      <c r="D1402" t="s">
        <v>4439</v>
      </c>
      <c r="E1402">
        <v>26.100000380000001</v>
      </c>
      <c r="F1402">
        <v>26.100000380000001</v>
      </c>
      <c r="G1402">
        <v>26.100000380000001</v>
      </c>
      <c r="H1402">
        <v>25.600000380000001</v>
      </c>
      <c r="I1402">
        <v>26</v>
      </c>
      <c r="J1402">
        <v>25.399999619999999</v>
      </c>
      <c r="K1402">
        <v>26</v>
      </c>
      <c r="L1402">
        <v>25.100000380000001</v>
      </c>
      <c r="M1402">
        <v>26</v>
      </c>
      <c r="N1402" s="6">
        <v>-0.43333371333333304</v>
      </c>
      <c r="O1402" s="6">
        <v>0.13333323200024427</v>
      </c>
      <c r="P1402" s="6">
        <v>0.87506159345483603</v>
      </c>
      <c r="Q1402" s="7">
        <v>-3.3333459999997928E-2</v>
      </c>
      <c r="R1402" s="7">
        <v>0.94993718231732605</v>
      </c>
      <c r="S1402" s="7">
        <v>2.2305112895327051E-2</v>
      </c>
      <c r="T1402" s="8">
        <v>-0.40000025333333511</v>
      </c>
      <c r="U1402" s="8">
        <v>0.31400527608030793</v>
      </c>
      <c r="V1402" s="8">
        <v>0.50306305462323953</v>
      </c>
    </row>
    <row r="1403" spans="1:22" x14ac:dyDescent="0.2">
      <c r="A1403" t="s">
        <v>4440</v>
      </c>
      <c r="B1403" t="s">
        <v>4441</v>
      </c>
      <c r="C1403" t="s">
        <v>239</v>
      </c>
      <c r="D1403" t="s">
        <v>4442</v>
      </c>
      <c r="E1403">
        <v>25.799999239999998</v>
      </c>
      <c r="F1403">
        <v>25.799999239999998</v>
      </c>
      <c r="G1403">
        <v>17.30990791</v>
      </c>
      <c r="H1403">
        <v>25.5</v>
      </c>
      <c r="I1403">
        <v>25.299999239999998</v>
      </c>
      <c r="J1403">
        <v>26.100000380000001</v>
      </c>
      <c r="K1403">
        <v>25.200000760000002</v>
      </c>
      <c r="L1403">
        <v>25.100000380000001</v>
      </c>
      <c r="M1403">
        <v>25.5</v>
      </c>
      <c r="N1403" s="6">
        <v>2.6633644099999998</v>
      </c>
      <c r="O1403" s="6">
        <v>0.47634610443510228</v>
      </c>
      <c r="P1403" s="6">
        <v>0.32207738209802572</v>
      </c>
      <c r="Q1403" s="7">
        <v>0.36666615999999763</v>
      </c>
      <c r="R1403" s="7">
        <v>9.2736122794654596E-2</v>
      </c>
      <c r="S1403" s="7">
        <v>1.0327510654823349</v>
      </c>
      <c r="T1403" s="8">
        <v>2.2966982500000022</v>
      </c>
      <c r="U1403" s="8">
        <v>0.51733988109713613</v>
      </c>
      <c r="V1403" s="8">
        <v>0.28622404107128252</v>
      </c>
    </row>
    <row r="1404" spans="1:22" x14ac:dyDescent="0.2">
      <c r="A1404" t="s">
        <v>4443</v>
      </c>
      <c r="B1404" t="s">
        <v>4444</v>
      </c>
      <c r="C1404" t="s">
        <v>239</v>
      </c>
      <c r="D1404" t="s">
        <v>4445</v>
      </c>
      <c r="E1404">
        <v>25.299999239999998</v>
      </c>
      <c r="F1404">
        <v>25.600000380000001</v>
      </c>
      <c r="G1404">
        <v>25</v>
      </c>
      <c r="H1404">
        <v>25.5</v>
      </c>
      <c r="I1404">
        <v>25.5</v>
      </c>
      <c r="J1404">
        <v>25.399999619999999</v>
      </c>
      <c r="K1404">
        <v>24.799999239999998</v>
      </c>
      <c r="L1404">
        <v>24.799999239999998</v>
      </c>
      <c r="M1404">
        <v>24.700000760000002</v>
      </c>
      <c r="N1404" s="6">
        <v>0.16666666666666785</v>
      </c>
      <c r="O1404" s="6">
        <v>0.37005932564183963</v>
      </c>
      <c r="P1404" s="6">
        <v>0.43172864692341395</v>
      </c>
      <c r="Q1404" s="7">
        <v>0.70000012666666578</v>
      </c>
      <c r="R1404" s="7">
        <v>8.185938805054526E-13</v>
      </c>
      <c r="S1404" s="7">
        <v>12.08693150629794</v>
      </c>
      <c r="T1404" s="8">
        <v>-0.53333345999999793</v>
      </c>
      <c r="U1404" s="8">
        <v>6.6861480041080168E-2</v>
      </c>
      <c r="V1404" s="8">
        <v>1.1748240141245472</v>
      </c>
    </row>
    <row r="1405" spans="1:22" x14ac:dyDescent="0.2">
      <c r="A1405" t="s">
        <v>4446</v>
      </c>
      <c r="B1405" t="s">
        <v>4447</v>
      </c>
      <c r="C1405" t="s">
        <v>239</v>
      </c>
      <c r="D1405" t="s">
        <v>4448</v>
      </c>
      <c r="E1405">
        <v>16.190231319999999</v>
      </c>
      <c r="F1405">
        <v>16.11203957</v>
      </c>
      <c r="G1405">
        <v>17.131502149999999</v>
      </c>
      <c r="H1405">
        <v>21.026412959999998</v>
      </c>
      <c r="I1405">
        <v>23.399999619999999</v>
      </c>
      <c r="J1405">
        <v>23.899999619999999</v>
      </c>
      <c r="K1405">
        <v>23.399999619999999</v>
      </c>
      <c r="L1405">
        <v>23.181257250000002</v>
      </c>
      <c r="M1405">
        <v>23.5</v>
      </c>
      <c r="N1405" s="6">
        <v>6.2975463866666637</v>
      </c>
      <c r="O1405" s="6">
        <v>1.3740666473736557E-2</v>
      </c>
      <c r="P1405" s="6">
        <v>1.8619922018582438</v>
      </c>
      <c r="Q1405" s="7">
        <v>-0.58494822333333474</v>
      </c>
      <c r="R1405" s="7">
        <v>0.58081460720953604</v>
      </c>
      <c r="S1405" s="7">
        <v>0.23596246987214192</v>
      </c>
      <c r="T1405" s="8">
        <v>6.8824946099999984</v>
      </c>
      <c r="U1405" s="8">
        <v>1.4260378759781908E-3</v>
      </c>
      <c r="V1405" s="8">
        <v>2.8458689393439891</v>
      </c>
    </row>
    <row r="1406" spans="1:22" x14ac:dyDescent="0.2">
      <c r="A1406" t="s">
        <v>4449</v>
      </c>
      <c r="B1406" t="s">
        <v>4450</v>
      </c>
      <c r="C1406" t="s">
        <v>239</v>
      </c>
      <c r="D1406" t="s">
        <v>4451</v>
      </c>
      <c r="E1406">
        <v>16.48756981</v>
      </c>
      <c r="F1406">
        <v>21.37655449</v>
      </c>
      <c r="G1406">
        <v>22.086280819999999</v>
      </c>
      <c r="H1406">
        <v>23.399999619999999</v>
      </c>
      <c r="I1406">
        <v>24.700000760000002</v>
      </c>
      <c r="J1406">
        <v>25</v>
      </c>
      <c r="K1406">
        <v>24.899999619999999</v>
      </c>
      <c r="L1406">
        <v>24.200000760000002</v>
      </c>
      <c r="M1406">
        <v>24.5</v>
      </c>
      <c r="N1406" s="6">
        <v>4.3831984199999994</v>
      </c>
      <c r="O1406" s="6">
        <v>7.4683686677148087E-2</v>
      </c>
      <c r="P1406" s="6">
        <v>1.1267742517296147</v>
      </c>
      <c r="Q1406" s="7">
        <v>-0.1666666666666643</v>
      </c>
      <c r="R1406" s="7">
        <v>0.82592234404430442</v>
      </c>
      <c r="S1406" s="7">
        <v>8.3060784566409487E-2</v>
      </c>
      <c r="T1406" s="8">
        <v>4.5498650866666637</v>
      </c>
      <c r="U1406" s="8">
        <v>0.14304299655543018</v>
      </c>
      <c r="V1406" s="8">
        <v>0.84453340057656345</v>
      </c>
    </row>
    <row r="1407" spans="1:22" x14ac:dyDescent="0.2">
      <c r="A1407" t="s">
        <v>4452</v>
      </c>
      <c r="B1407" t="s">
        <v>4453</v>
      </c>
      <c r="C1407" t="s">
        <v>239</v>
      </c>
      <c r="D1407" t="s">
        <v>4454</v>
      </c>
      <c r="E1407">
        <v>20.884349820000001</v>
      </c>
      <c r="F1407">
        <v>20.84467888</v>
      </c>
      <c r="G1407">
        <v>17.759771350000001</v>
      </c>
      <c r="H1407">
        <v>22.13238716</v>
      </c>
      <c r="I1407">
        <v>23.03474808</v>
      </c>
      <c r="J1407">
        <v>22.92156219</v>
      </c>
      <c r="K1407">
        <v>23.15585518</v>
      </c>
      <c r="L1407">
        <v>23.239608759999999</v>
      </c>
      <c r="M1407">
        <v>22.875921250000001</v>
      </c>
      <c r="N1407" s="6">
        <v>2.8666324599999982</v>
      </c>
      <c r="O1407" s="6">
        <v>0.13565271276523572</v>
      </c>
      <c r="P1407" s="6">
        <v>0.86757151685120659</v>
      </c>
      <c r="Q1407" s="7">
        <v>-0.39422925333333581</v>
      </c>
      <c r="R1407" s="7">
        <v>0.34643304077756021</v>
      </c>
      <c r="S1407" s="7">
        <v>0.46038069418625044</v>
      </c>
      <c r="T1407" s="8">
        <v>3.260861713333334</v>
      </c>
      <c r="U1407" s="8">
        <v>7.2360395817421264E-2</v>
      </c>
      <c r="V1407" s="8">
        <v>1.1404990661785623</v>
      </c>
    </row>
    <row r="1408" spans="1:22" x14ac:dyDescent="0.2">
      <c r="A1408" t="s">
        <v>4455</v>
      </c>
      <c r="B1408" t="s">
        <v>4456</v>
      </c>
      <c r="C1408" t="s">
        <v>239</v>
      </c>
      <c r="D1408" t="s">
        <v>4457</v>
      </c>
      <c r="E1408">
        <v>21.34689522</v>
      </c>
      <c r="F1408">
        <v>16.46348953</v>
      </c>
      <c r="G1408">
        <v>24.799999239999998</v>
      </c>
      <c r="H1408">
        <v>24.200000760000002</v>
      </c>
      <c r="I1408">
        <v>24.399999619999999</v>
      </c>
      <c r="J1408">
        <v>24.700000760000002</v>
      </c>
      <c r="K1408">
        <v>25.700000760000002</v>
      </c>
      <c r="L1408">
        <v>25.799999239999998</v>
      </c>
      <c r="M1408">
        <v>25.899999619999999</v>
      </c>
      <c r="N1408" s="6">
        <v>3.5632057166666726</v>
      </c>
      <c r="O1408" s="6">
        <v>0.26827234837172542</v>
      </c>
      <c r="P1408" s="6">
        <v>0.57142408904424846</v>
      </c>
      <c r="Q1408" s="7">
        <v>-1.3666661599999976</v>
      </c>
      <c r="R1408" s="7">
        <v>4.1383908136603375E-3</v>
      </c>
      <c r="S1408" s="7">
        <v>2.38316849863847</v>
      </c>
      <c r="T1408" s="8">
        <v>4.9298718766666703</v>
      </c>
      <c r="U1408" s="8">
        <v>0.17579392361480539</v>
      </c>
      <c r="V1408" s="8">
        <v>0.75499614056012743</v>
      </c>
    </row>
    <row r="1409" spans="1:22" x14ac:dyDescent="0.2">
      <c r="A1409" t="s">
        <v>4458</v>
      </c>
      <c r="B1409" t="s">
        <v>4459</v>
      </c>
      <c r="C1409" t="s">
        <v>239</v>
      </c>
      <c r="D1409" t="s">
        <v>4460</v>
      </c>
      <c r="E1409">
        <v>25.899999619999999</v>
      </c>
      <c r="F1409">
        <v>25.600000380000001</v>
      </c>
      <c r="G1409">
        <v>25</v>
      </c>
      <c r="H1409">
        <v>25.399999619999999</v>
      </c>
      <c r="I1409">
        <v>24.299999239999998</v>
      </c>
      <c r="J1409">
        <v>25.299999239999998</v>
      </c>
      <c r="K1409">
        <v>24.299999239999998</v>
      </c>
      <c r="L1409">
        <v>21.95418549</v>
      </c>
      <c r="M1409">
        <v>25.200000760000002</v>
      </c>
      <c r="N1409" s="6">
        <v>-0.50000063333333244</v>
      </c>
      <c r="O1409" s="6">
        <v>0.39216893170439271</v>
      </c>
      <c r="P1409" s="6">
        <v>0.40652681485944137</v>
      </c>
      <c r="Q1409" s="7">
        <v>1.1819375366666662</v>
      </c>
      <c r="R1409" s="7">
        <v>0.21045174416699208</v>
      </c>
      <c r="S1409" s="7">
        <v>0.6768474705861357</v>
      </c>
      <c r="T1409" s="8">
        <v>-1.6819381699999987</v>
      </c>
      <c r="U1409" s="8">
        <v>0.26922813808960611</v>
      </c>
      <c r="V1409" s="8">
        <v>0.56987955225477116</v>
      </c>
    </row>
    <row r="1410" spans="1:22" x14ac:dyDescent="0.2">
      <c r="A1410" t="s">
        <v>4461</v>
      </c>
      <c r="B1410" t="s">
        <v>4462</v>
      </c>
      <c r="C1410" t="s">
        <v>239</v>
      </c>
      <c r="D1410" t="s">
        <v>4463</v>
      </c>
      <c r="E1410">
        <v>25.200000760000002</v>
      </c>
      <c r="F1410">
        <v>24.799999239999998</v>
      </c>
      <c r="G1410">
        <v>23.899999619999999</v>
      </c>
      <c r="H1410">
        <v>24.5</v>
      </c>
      <c r="I1410">
        <v>24.100000380000001</v>
      </c>
      <c r="J1410">
        <v>23.600000380000001</v>
      </c>
      <c r="K1410">
        <v>22.599983219999999</v>
      </c>
      <c r="L1410">
        <v>22.457036970000001</v>
      </c>
      <c r="M1410">
        <v>24.100000380000001</v>
      </c>
      <c r="N1410" s="6">
        <v>-0.56666628666666696</v>
      </c>
      <c r="O1410" s="6">
        <v>5.1152725504891042E-2</v>
      </c>
      <c r="P1410" s="6">
        <v>1.2911312213809512</v>
      </c>
      <c r="Q1410" s="7">
        <v>1.0143267300000005</v>
      </c>
      <c r="R1410" s="7">
        <v>0.31402752899893549</v>
      </c>
      <c r="S1410" s="7">
        <v>0.50303227814248219</v>
      </c>
      <c r="T1410" s="8">
        <v>-1.5809930166666675</v>
      </c>
      <c r="U1410" s="8">
        <v>0.218871746972508</v>
      </c>
      <c r="V1410" s="8">
        <v>0.6598102956538453</v>
      </c>
    </row>
    <row r="1411" spans="1:22" x14ac:dyDescent="0.2">
      <c r="A1411" t="s">
        <v>4464</v>
      </c>
      <c r="B1411" t="s">
        <v>4465</v>
      </c>
      <c r="C1411" t="s">
        <v>239</v>
      </c>
      <c r="D1411" t="s">
        <v>4466</v>
      </c>
      <c r="E1411">
        <v>23.899999619999999</v>
      </c>
      <c r="F1411">
        <v>23.600000380000001</v>
      </c>
      <c r="G1411">
        <v>23.799999239999998</v>
      </c>
      <c r="H1411">
        <v>23.899999619999999</v>
      </c>
      <c r="I1411">
        <v>24</v>
      </c>
      <c r="J1411">
        <v>23.5</v>
      </c>
      <c r="K1411">
        <v>23.700000760000002</v>
      </c>
      <c r="L1411">
        <v>23.799999239999998</v>
      </c>
      <c r="M1411">
        <v>23.799999239999998</v>
      </c>
      <c r="N1411" s="6">
        <v>3.3333459999997928E-2</v>
      </c>
      <c r="O1411" s="6">
        <v>0.88452933186049498</v>
      </c>
      <c r="P1411" s="6">
        <v>5.3287760884341423E-2</v>
      </c>
      <c r="Q1411" s="7">
        <v>3.3333459999997928E-2</v>
      </c>
      <c r="R1411" s="7">
        <v>0.85997120908713631</v>
      </c>
      <c r="S1411" s="7">
        <v>6.5516088226070787E-2</v>
      </c>
      <c r="T1411" s="8">
        <v>0</v>
      </c>
      <c r="U1411" s="8">
        <v>1</v>
      </c>
      <c r="V1411" s="8">
        <v>0</v>
      </c>
    </row>
    <row r="1412" spans="1:22" x14ac:dyDescent="0.2">
      <c r="A1412" t="s">
        <v>4467</v>
      </c>
      <c r="B1412" t="s">
        <v>4468</v>
      </c>
      <c r="C1412" t="s">
        <v>239</v>
      </c>
      <c r="D1412" t="s">
        <v>4469</v>
      </c>
      <c r="E1412">
        <v>24.100000380000001</v>
      </c>
      <c r="F1412">
        <v>23.799999239999998</v>
      </c>
      <c r="G1412">
        <v>24</v>
      </c>
      <c r="H1412">
        <v>23.899999619999999</v>
      </c>
      <c r="I1412">
        <v>24</v>
      </c>
      <c r="J1412">
        <v>23.5</v>
      </c>
      <c r="K1412">
        <v>24.299999239999998</v>
      </c>
      <c r="L1412">
        <v>23.5</v>
      </c>
      <c r="M1412">
        <v>23.5</v>
      </c>
      <c r="N1412" s="6">
        <v>-0.16666666666666785</v>
      </c>
      <c r="O1412" s="6">
        <v>0.49748155529714111</v>
      </c>
      <c r="P1412" s="6">
        <v>0.30322301658894546</v>
      </c>
      <c r="Q1412" s="7">
        <v>3.3333459999997928E-2</v>
      </c>
      <c r="R1412" s="7">
        <v>0.90983266047091971</v>
      </c>
      <c r="S1412" s="7">
        <v>4.1038477257980641E-2</v>
      </c>
      <c r="T1412" s="8">
        <v>-0.20000012666666578</v>
      </c>
      <c r="U1412" s="8">
        <v>0.43804748280633787</v>
      </c>
      <c r="V1412" s="8">
        <v>0.35847881095003908</v>
      </c>
    </row>
    <row r="1413" spans="1:22" x14ac:dyDescent="0.2">
      <c r="A1413" t="s">
        <v>4470</v>
      </c>
      <c r="B1413" t="s">
        <v>4471</v>
      </c>
      <c r="C1413" t="s">
        <v>239</v>
      </c>
      <c r="D1413" t="s">
        <v>4472</v>
      </c>
      <c r="E1413">
        <v>21.83961296</v>
      </c>
      <c r="F1413">
        <v>21.880393980000001</v>
      </c>
      <c r="G1413">
        <v>23.222347259999999</v>
      </c>
      <c r="H1413">
        <v>22.359870910000001</v>
      </c>
      <c r="I1413">
        <v>22.428874969999999</v>
      </c>
      <c r="J1413">
        <v>17.60638046</v>
      </c>
      <c r="K1413">
        <v>21.766239169999999</v>
      </c>
      <c r="L1413">
        <v>21.96112823</v>
      </c>
      <c r="M1413">
        <v>20.97784996</v>
      </c>
      <c r="N1413" s="6">
        <v>-1.515742620000001</v>
      </c>
      <c r="O1413" s="6">
        <v>0.53670032500928944</v>
      </c>
      <c r="P1413" s="6">
        <v>0.27026814171743963</v>
      </c>
      <c r="Q1413" s="7">
        <v>-0.7700303400000017</v>
      </c>
      <c r="R1413" s="7">
        <v>0.61398621126616115</v>
      </c>
      <c r="S1413" s="7">
        <v>0.21184138201560873</v>
      </c>
      <c r="T1413" s="8">
        <v>-0.74571227999999934</v>
      </c>
      <c r="U1413" s="8">
        <v>0.42522161284488968</v>
      </c>
      <c r="V1413" s="8">
        <v>0.37138466959387512</v>
      </c>
    </row>
    <row r="1414" spans="1:22" x14ac:dyDescent="0.2">
      <c r="A1414" t="s">
        <v>4473</v>
      </c>
      <c r="B1414" t="s">
        <v>4474</v>
      </c>
      <c r="C1414" t="s">
        <v>239</v>
      </c>
      <c r="D1414" t="s">
        <v>4475</v>
      </c>
      <c r="E1414">
        <v>23.184043880000001</v>
      </c>
      <c r="F1414">
        <v>24.399999619999999</v>
      </c>
      <c r="G1414">
        <v>24.899999619999999</v>
      </c>
      <c r="H1414">
        <v>22.665443419999999</v>
      </c>
      <c r="I1414">
        <v>24.299999239999998</v>
      </c>
      <c r="J1414">
        <v>23.600000380000001</v>
      </c>
      <c r="K1414">
        <v>23.700000760000002</v>
      </c>
      <c r="L1414">
        <v>24.200000760000002</v>
      </c>
      <c r="M1414">
        <v>24.5</v>
      </c>
      <c r="N1414" s="6">
        <v>-0.63953336000000149</v>
      </c>
      <c r="O1414" s="6">
        <v>0.2105818823420591</v>
      </c>
      <c r="P1414" s="6">
        <v>0.67657899657571019</v>
      </c>
      <c r="Q1414" s="7">
        <v>-0.61151949333333988</v>
      </c>
      <c r="R1414" s="7">
        <v>0.22962060563313491</v>
      </c>
      <c r="S1414" s="7">
        <v>0.63898914192203005</v>
      </c>
      <c r="T1414" s="8">
        <v>-2.8013866666661613E-2</v>
      </c>
      <c r="U1414" s="8">
        <v>0.9289371621682273</v>
      </c>
      <c r="V1414" s="8">
        <v>3.2013662805702954E-2</v>
      </c>
    </row>
    <row r="1415" spans="1:22" x14ac:dyDescent="0.2">
      <c r="A1415" t="s">
        <v>4476</v>
      </c>
      <c r="B1415" t="s">
        <v>4477</v>
      </c>
      <c r="C1415" t="s">
        <v>239</v>
      </c>
      <c r="D1415" t="s">
        <v>4478</v>
      </c>
      <c r="E1415">
        <v>26.299999239999998</v>
      </c>
      <c r="F1415">
        <v>26.899999619999999</v>
      </c>
      <c r="G1415">
        <v>17.955423360000001</v>
      </c>
      <c r="H1415">
        <v>26.899999619999999</v>
      </c>
      <c r="I1415">
        <v>26.799999239999998</v>
      </c>
      <c r="J1415">
        <v>27.299999239999998</v>
      </c>
      <c r="K1415">
        <v>26.700000760000002</v>
      </c>
      <c r="L1415">
        <v>26.5</v>
      </c>
      <c r="M1415">
        <v>26.700000760000002</v>
      </c>
      <c r="N1415" s="6">
        <v>3.2815252933333383</v>
      </c>
      <c r="O1415" s="6">
        <v>0.39304201794771443</v>
      </c>
      <c r="P1415" s="6">
        <v>0.40556101912229986</v>
      </c>
      <c r="Q1415" s="7">
        <v>0.36666552666666519</v>
      </c>
      <c r="R1415" s="7">
        <v>9.2735579108106037E-2</v>
      </c>
      <c r="S1415" s="7">
        <v>1.0327536116396785</v>
      </c>
      <c r="T1415" s="8">
        <v>2.9148597666666731</v>
      </c>
      <c r="U1415" s="8">
        <v>0.42385387176563361</v>
      </c>
      <c r="V1415" s="8">
        <v>0.37278384535138137</v>
      </c>
    </row>
    <row r="1416" spans="1:22" x14ac:dyDescent="0.2">
      <c r="A1416" t="s">
        <v>4479</v>
      </c>
      <c r="B1416" t="s">
        <v>4480</v>
      </c>
      <c r="C1416" t="s">
        <v>239</v>
      </c>
      <c r="D1416" t="s">
        <v>4481</v>
      </c>
      <c r="E1416">
        <v>19.994794850000002</v>
      </c>
      <c r="F1416">
        <v>19.796442030000001</v>
      </c>
      <c r="G1416">
        <v>20.819250109999999</v>
      </c>
      <c r="H1416">
        <v>20.077310560000001</v>
      </c>
      <c r="I1416">
        <v>17.663629530000001</v>
      </c>
      <c r="J1416">
        <v>16.667894359999998</v>
      </c>
      <c r="K1416">
        <v>17.525804520000001</v>
      </c>
      <c r="L1416">
        <v>17.449056630000001</v>
      </c>
      <c r="M1416">
        <v>17.548578259999999</v>
      </c>
      <c r="N1416" s="6">
        <v>-2.0672175133333326</v>
      </c>
      <c r="O1416" s="6">
        <v>0.23295005455318341</v>
      </c>
      <c r="P1416" s="6">
        <v>0.63273718351091468</v>
      </c>
      <c r="Q1416" s="7">
        <v>0.62846501333333293</v>
      </c>
      <c r="R1416" s="7">
        <v>0.59799118411934971</v>
      </c>
      <c r="S1416" s="7">
        <v>0.2233052185476119</v>
      </c>
      <c r="T1416" s="8">
        <v>-2.6956825266666655</v>
      </c>
      <c r="U1416" s="8">
        <v>1.1347695711666463E-2</v>
      </c>
      <c r="V1416" s="8">
        <v>1.9450923183217224</v>
      </c>
    </row>
    <row r="1417" spans="1:22" x14ac:dyDescent="0.2">
      <c r="A1417" t="s">
        <v>4482</v>
      </c>
      <c r="B1417" t="s">
        <v>4483</v>
      </c>
      <c r="C1417" t="s">
        <v>239</v>
      </c>
      <c r="D1417" t="s">
        <v>4484</v>
      </c>
      <c r="E1417">
        <v>27.899999619999999</v>
      </c>
      <c r="F1417">
        <v>28</v>
      </c>
      <c r="G1417">
        <v>28.299999239999998</v>
      </c>
      <c r="H1417">
        <v>28.299999239999998</v>
      </c>
      <c r="I1417">
        <v>28</v>
      </c>
      <c r="J1417">
        <v>27.5</v>
      </c>
      <c r="K1417">
        <v>28.600000380000001</v>
      </c>
      <c r="L1417">
        <v>28.200000760000002</v>
      </c>
      <c r="M1417">
        <v>28.200000760000002</v>
      </c>
      <c r="N1417" s="6">
        <v>-0.13333320666666282</v>
      </c>
      <c r="O1417" s="6">
        <v>0.74180111025284534</v>
      </c>
      <c r="P1417" s="6">
        <v>0.12971252099888425</v>
      </c>
      <c r="Q1417" s="7">
        <v>-0.40000088666666755</v>
      </c>
      <c r="R1417" s="7">
        <v>0.12011681553054065</v>
      </c>
      <c r="S1417" s="7">
        <v>0.92039619009149176</v>
      </c>
      <c r="T1417" s="8">
        <v>0.26666768000000474</v>
      </c>
      <c r="U1417" s="8">
        <v>0.37145886972683329</v>
      </c>
      <c r="V1417" s="8">
        <v>0.43008926707049</v>
      </c>
    </row>
    <row r="1418" spans="1:22" x14ac:dyDescent="0.2">
      <c r="A1418" t="s">
        <v>4485</v>
      </c>
      <c r="B1418" t="s">
        <v>4486</v>
      </c>
      <c r="C1418" t="s">
        <v>239</v>
      </c>
      <c r="D1418" t="s">
        <v>4487</v>
      </c>
      <c r="E1418">
        <v>28.299999239999998</v>
      </c>
      <c r="F1418">
        <v>28.299999239999998</v>
      </c>
      <c r="G1418">
        <v>28.399999619999999</v>
      </c>
      <c r="H1418">
        <v>28.399999619999999</v>
      </c>
      <c r="I1418">
        <v>28.399999619999999</v>
      </c>
      <c r="J1418">
        <v>28</v>
      </c>
      <c r="K1418">
        <v>28.200000760000002</v>
      </c>
      <c r="L1418">
        <v>28.100000380000001</v>
      </c>
      <c r="M1418">
        <v>28.200000760000002</v>
      </c>
      <c r="N1418" s="6">
        <v>-6.666628666666341E-2</v>
      </c>
      <c r="O1418" s="6">
        <v>0.72783590945418353</v>
      </c>
      <c r="P1418" s="6">
        <v>0.13796652130669554</v>
      </c>
      <c r="Q1418" s="7">
        <v>9.9999113333335998E-2</v>
      </c>
      <c r="R1418" s="7">
        <v>0.57991894833520952</v>
      </c>
      <c r="S1418" s="7">
        <v>0.23663270083450383</v>
      </c>
      <c r="T1418" s="8">
        <v>-0.16666539999999941</v>
      </c>
      <c r="U1418" s="8">
        <v>3.775036392744812E-2</v>
      </c>
      <c r="V1418" s="8">
        <v>1.4230788572554367</v>
      </c>
    </row>
    <row r="1419" spans="1:22" x14ac:dyDescent="0.2">
      <c r="A1419" t="s">
        <v>4488</v>
      </c>
      <c r="B1419" t="s">
        <v>4489</v>
      </c>
      <c r="C1419" t="s">
        <v>239</v>
      </c>
      <c r="D1419" t="s">
        <v>4490</v>
      </c>
      <c r="E1419">
        <v>27.100000380000001</v>
      </c>
      <c r="F1419">
        <v>26.899999619999999</v>
      </c>
      <c r="G1419">
        <v>26.799999239999998</v>
      </c>
      <c r="H1419">
        <v>26.700000760000002</v>
      </c>
      <c r="I1419">
        <v>24.899999619999999</v>
      </c>
      <c r="J1419">
        <v>26.200000760000002</v>
      </c>
      <c r="K1419">
        <v>25.200000760000002</v>
      </c>
      <c r="L1419">
        <v>26.5</v>
      </c>
      <c r="M1419">
        <v>25.799999239999998</v>
      </c>
      <c r="N1419" s="6">
        <v>-0.999999366666664</v>
      </c>
      <c r="O1419" s="6">
        <v>0.18531215430294445</v>
      </c>
      <c r="P1419" s="6">
        <v>0.73209609512475593</v>
      </c>
      <c r="Q1419" s="7">
        <v>0.10000038000000444</v>
      </c>
      <c r="R1419" s="7">
        <v>0.92230662688877696</v>
      </c>
      <c r="S1419" s="7">
        <v>3.5124670890698713E-2</v>
      </c>
      <c r="T1419" s="8">
        <v>-1.0999997466666684</v>
      </c>
      <c r="U1419" s="8">
        <v>0.12764329677583441</v>
      </c>
      <c r="V1419" s="8">
        <v>0.89400198735957626</v>
      </c>
    </row>
    <row r="1420" spans="1:22" x14ac:dyDescent="0.2">
      <c r="A1420" t="s">
        <v>4491</v>
      </c>
      <c r="B1420" t="s">
        <v>4492</v>
      </c>
      <c r="C1420" t="s">
        <v>239</v>
      </c>
      <c r="D1420" t="s">
        <v>4493</v>
      </c>
      <c r="E1420">
        <v>28.299999239999998</v>
      </c>
      <c r="F1420">
        <v>28.200000760000002</v>
      </c>
      <c r="G1420">
        <v>28.600000380000001</v>
      </c>
      <c r="H1420">
        <v>28.100000380000001</v>
      </c>
      <c r="I1420">
        <v>27.899999619999999</v>
      </c>
      <c r="J1420">
        <v>28.299999239999998</v>
      </c>
      <c r="K1420">
        <v>28</v>
      </c>
      <c r="L1420">
        <v>28</v>
      </c>
      <c r="M1420">
        <v>28.200000760000002</v>
      </c>
      <c r="N1420" s="6">
        <v>-0.26666704666666519</v>
      </c>
      <c r="O1420" s="6">
        <v>1.5268710008354155E-2</v>
      </c>
      <c r="P1420" s="6">
        <v>1.816197653180571</v>
      </c>
      <c r="Q1420" s="7">
        <v>3.3332826666669035E-2</v>
      </c>
      <c r="R1420" s="7">
        <v>0.66667088891293358</v>
      </c>
      <c r="S1420" s="7">
        <v>0.17608850851700886</v>
      </c>
      <c r="T1420" s="8">
        <v>-0.29999987333333422</v>
      </c>
      <c r="U1420" s="8">
        <v>3.5098367438292609E-2</v>
      </c>
      <c r="V1420" s="8">
        <v>1.4547130837914435</v>
      </c>
    </row>
    <row r="1421" spans="1:22" x14ac:dyDescent="0.2">
      <c r="A1421" t="s">
        <v>4494</v>
      </c>
      <c r="B1421" t="s">
        <v>4495</v>
      </c>
      <c r="C1421" t="s">
        <v>239</v>
      </c>
      <c r="D1421" t="s">
        <v>4496</v>
      </c>
      <c r="E1421">
        <v>28.600000380000001</v>
      </c>
      <c r="F1421">
        <v>28.799999239999998</v>
      </c>
      <c r="G1421">
        <v>28.700000760000002</v>
      </c>
      <c r="H1421">
        <v>28.200000760000002</v>
      </c>
      <c r="I1421">
        <v>28.200000760000002</v>
      </c>
      <c r="J1421">
        <v>28.299999239999998</v>
      </c>
      <c r="K1421">
        <v>28</v>
      </c>
      <c r="L1421">
        <v>27.899999619999999</v>
      </c>
      <c r="M1421">
        <v>28.100000380000001</v>
      </c>
      <c r="N1421" s="6">
        <v>-0.46666654000000563</v>
      </c>
      <c r="O1421" s="6">
        <v>1.980354992861405E-2</v>
      </c>
      <c r="P1421" s="6">
        <v>1.7032569523537069</v>
      </c>
      <c r="Q1421" s="7">
        <v>0.23333358666666371</v>
      </c>
      <c r="R1421" s="7">
        <v>1.9804410693293965E-2</v>
      </c>
      <c r="S1421" s="7">
        <v>1.7032380760801047</v>
      </c>
      <c r="T1421" s="8">
        <v>-0.70000012666666933</v>
      </c>
      <c r="U1421" s="8">
        <v>1.9803836845942085E-2</v>
      </c>
      <c r="V1421" s="8">
        <v>1.7032506602641511</v>
      </c>
    </row>
    <row r="1422" spans="1:22" x14ac:dyDescent="0.2">
      <c r="A1422" t="s">
        <v>4497</v>
      </c>
      <c r="B1422" t="s">
        <v>4498</v>
      </c>
      <c r="C1422" t="s">
        <v>239</v>
      </c>
      <c r="D1422" t="s">
        <v>4499</v>
      </c>
      <c r="E1422">
        <v>28</v>
      </c>
      <c r="F1422">
        <v>28.100000380000001</v>
      </c>
      <c r="G1422">
        <v>27.600000380000001</v>
      </c>
      <c r="H1422">
        <v>28</v>
      </c>
      <c r="I1422">
        <v>27.600000380000001</v>
      </c>
      <c r="J1422">
        <v>28</v>
      </c>
      <c r="K1422">
        <v>27.399999619999999</v>
      </c>
      <c r="L1422">
        <v>27.899999619999999</v>
      </c>
      <c r="M1422">
        <v>28</v>
      </c>
      <c r="N1422" s="6">
        <v>-3.3333459999997928E-2</v>
      </c>
      <c r="O1422" s="6">
        <v>0.90983266047091971</v>
      </c>
      <c r="P1422" s="6">
        <v>4.1038477257980641E-2</v>
      </c>
      <c r="Q1422" s="7">
        <v>0.10000037999999734</v>
      </c>
      <c r="R1422" s="7">
        <v>0.74180012909727122</v>
      </c>
      <c r="S1422" s="7">
        <v>0.12971309542608264</v>
      </c>
      <c r="T1422" s="8">
        <v>-0.13333383999999526</v>
      </c>
      <c r="U1422" s="8">
        <v>0.69139225301801965</v>
      </c>
      <c r="V1422" s="8">
        <v>0.1602754909931704</v>
      </c>
    </row>
    <row r="1423" spans="1:22" x14ac:dyDescent="0.2">
      <c r="A1423" t="s">
        <v>4500</v>
      </c>
      <c r="B1423" t="s">
        <v>4501</v>
      </c>
      <c r="C1423" t="s">
        <v>239</v>
      </c>
      <c r="D1423" t="s">
        <v>4502</v>
      </c>
      <c r="E1423">
        <v>28.200000760000002</v>
      </c>
      <c r="F1423">
        <v>28</v>
      </c>
      <c r="G1423">
        <v>28.200000760000002</v>
      </c>
      <c r="H1423">
        <v>28</v>
      </c>
      <c r="I1423">
        <v>28.100000380000001</v>
      </c>
      <c r="J1423">
        <v>27.399999619999999</v>
      </c>
      <c r="K1423">
        <v>28.100000380000001</v>
      </c>
      <c r="L1423">
        <v>27.899999619999999</v>
      </c>
      <c r="M1423">
        <v>27.899999619999999</v>
      </c>
      <c r="N1423" s="6">
        <v>-0.30000050666667022</v>
      </c>
      <c r="O1423" s="6">
        <v>0.37445670041197032</v>
      </c>
      <c r="P1423" s="6">
        <v>0.42659839387729198</v>
      </c>
      <c r="Q1423" s="7">
        <v>-0.13333320666666992</v>
      </c>
      <c r="R1423" s="7">
        <v>0.57836364623615888</v>
      </c>
      <c r="S1423" s="7">
        <v>0.23779901297358244</v>
      </c>
      <c r="T1423" s="8">
        <v>-0.1666673000000003</v>
      </c>
      <c r="U1423" s="8">
        <v>0.12961172022151235</v>
      </c>
      <c r="V1423" s="8">
        <v>0.8873557253374309</v>
      </c>
    </row>
    <row r="1424" spans="1:22" x14ac:dyDescent="0.2">
      <c r="A1424" t="s">
        <v>4503</v>
      </c>
      <c r="B1424" t="s">
        <v>4504</v>
      </c>
      <c r="C1424" t="s">
        <v>239</v>
      </c>
      <c r="D1424" t="s">
        <v>4505</v>
      </c>
      <c r="E1424">
        <v>29</v>
      </c>
      <c r="F1424">
        <v>29</v>
      </c>
      <c r="G1424">
        <v>29</v>
      </c>
      <c r="H1424">
        <v>28.899999619999999</v>
      </c>
      <c r="I1424">
        <v>28.799999239999998</v>
      </c>
      <c r="J1424">
        <v>28.799999239999998</v>
      </c>
      <c r="K1424">
        <v>28.700000760000002</v>
      </c>
      <c r="L1424">
        <v>28.600000380000001</v>
      </c>
      <c r="M1424">
        <v>28.600000380000001</v>
      </c>
      <c r="N1424" s="6">
        <v>-0.1666673000000003</v>
      </c>
      <c r="O1424" s="6">
        <v>3.7749551350624237E-2</v>
      </c>
      <c r="P1424" s="6">
        <v>1.4230882055475362</v>
      </c>
      <c r="Q1424" s="7">
        <v>0.19999885999999734</v>
      </c>
      <c r="R1424" s="7" t="e">
        <v>#DIV/0!</v>
      </c>
      <c r="S1424" s="7" t="e">
        <v>#DIV/0!</v>
      </c>
      <c r="T1424" s="8">
        <v>-0.36666615999999763</v>
      </c>
      <c r="U1424" s="8">
        <v>8.163485435526939E-3</v>
      </c>
      <c r="V1424" s="8">
        <v>2.088124377737703</v>
      </c>
    </row>
    <row r="1425" spans="1:22" x14ac:dyDescent="0.2">
      <c r="A1425" t="s">
        <v>4506</v>
      </c>
      <c r="B1425" t="s">
        <v>4507</v>
      </c>
      <c r="C1425" t="s">
        <v>239</v>
      </c>
      <c r="D1425" t="s">
        <v>4508</v>
      </c>
      <c r="E1425">
        <v>28.5</v>
      </c>
      <c r="F1425">
        <v>27.600000380000001</v>
      </c>
      <c r="G1425">
        <v>27.5</v>
      </c>
      <c r="H1425">
        <v>27.5</v>
      </c>
      <c r="I1425">
        <v>27.200000760000002</v>
      </c>
      <c r="J1425">
        <v>27</v>
      </c>
      <c r="K1425">
        <v>27.100000380000001</v>
      </c>
      <c r="L1425">
        <v>28.200000760000002</v>
      </c>
      <c r="M1425">
        <v>27.200000760000002</v>
      </c>
      <c r="N1425" s="6">
        <v>-0.63333320666666992</v>
      </c>
      <c r="O1425" s="6">
        <v>7.6188472354172143E-2</v>
      </c>
      <c r="P1425" s="6">
        <v>1.1181107343257242</v>
      </c>
      <c r="Q1425" s="7">
        <v>-0.26666704666666874</v>
      </c>
      <c r="R1425" s="7">
        <v>0.5783623778115845</v>
      </c>
      <c r="S1425" s="7">
        <v>0.23779996543731527</v>
      </c>
      <c r="T1425" s="8">
        <v>-0.36666616000000118</v>
      </c>
      <c r="U1425" s="8">
        <v>0.59090607316985266</v>
      </c>
      <c r="V1425" s="8">
        <v>0.22848154643833887</v>
      </c>
    </row>
    <row r="1426" spans="1:22" x14ac:dyDescent="0.2">
      <c r="A1426" t="s">
        <v>4509</v>
      </c>
      <c r="B1426" t="s">
        <v>4510</v>
      </c>
      <c r="C1426" t="s">
        <v>239</v>
      </c>
      <c r="D1426" t="s">
        <v>4511</v>
      </c>
      <c r="E1426">
        <v>25.799999239999998</v>
      </c>
      <c r="F1426">
        <v>26.200000760000002</v>
      </c>
      <c r="G1426">
        <v>26.399999619999999</v>
      </c>
      <c r="H1426">
        <v>25.299999239999998</v>
      </c>
      <c r="I1426">
        <v>25.299999239999998</v>
      </c>
      <c r="J1426">
        <v>25.399999619999999</v>
      </c>
      <c r="K1426">
        <v>25.600000380000001</v>
      </c>
      <c r="L1426">
        <v>24.799999239999998</v>
      </c>
      <c r="M1426">
        <v>25.700000760000002</v>
      </c>
      <c r="N1426" s="6">
        <v>-0.80000050666666667</v>
      </c>
      <c r="O1426" s="6">
        <v>3.4578445630599475E-2</v>
      </c>
      <c r="P1426" s="6">
        <v>1.4611945330177283</v>
      </c>
      <c r="Q1426" s="7">
        <v>-3.3334093333337478E-2</v>
      </c>
      <c r="R1426" s="7">
        <v>0.91195304199560701</v>
      </c>
      <c r="S1426" s="7">
        <v>4.0027523653196298E-2</v>
      </c>
      <c r="T1426" s="8">
        <v>-0.76666641333332919</v>
      </c>
      <c r="U1426" s="8">
        <v>0.1584746572500233</v>
      </c>
      <c r="V1426" s="8">
        <v>0.80004017884978385</v>
      </c>
    </row>
    <row r="1427" spans="1:22" x14ac:dyDescent="0.2">
      <c r="A1427" t="s">
        <v>4512</v>
      </c>
      <c r="B1427" t="s">
        <v>4513</v>
      </c>
      <c r="C1427" t="s">
        <v>239</v>
      </c>
      <c r="D1427" t="s">
        <v>4514</v>
      </c>
      <c r="E1427">
        <v>27.5</v>
      </c>
      <c r="F1427">
        <v>26.899999619999999</v>
      </c>
      <c r="G1427">
        <v>27.399999619999999</v>
      </c>
      <c r="H1427">
        <v>26.899999619999999</v>
      </c>
      <c r="I1427">
        <v>27</v>
      </c>
      <c r="J1427">
        <v>25.600000380000001</v>
      </c>
      <c r="K1427">
        <v>27.399999619999999</v>
      </c>
      <c r="L1427">
        <v>27.100000380000001</v>
      </c>
      <c r="M1427">
        <v>26.899999619999999</v>
      </c>
      <c r="N1427" s="6">
        <v>-0.76666641333333629</v>
      </c>
      <c r="O1427" s="6">
        <v>0.30110232331026698</v>
      </c>
      <c r="P1427" s="6">
        <v>0.52128589345125276</v>
      </c>
      <c r="Q1427" s="7">
        <v>-0.63333320666666637</v>
      </c>
      <c r="R1427" s="7">
        <v>0.2144464553401555</v>
      </c>
      <c r="S1427" s="7">
        <v>0.66868112796971313</v>
      </c>
      <c r="T1427" s="8">
        <v>-0.13333320666666992</v>
      </c>
      <c r="U1427" s="8">
        <v>0.57836364623615888</v>
      </c>
      <c r="V1427" s="8">
        <v>0.23779901297358244</v>
      </c>
    </row>
    <row r="1428" spans="1:22" x14ac:dyDescent="0.2">
      <c r="A1428" t="s">
        <v>4515</v>
      </c>
      <c r="B1428" t="s">
        <v>4516</v>
      </c>
      <c r="C1428" t="s">
        <v>239</v>
      </c>
      <c r="D1428" t="s">
        <v>4517</v>
      </c>
      <c r="E1428">
        <v>27.899999619999999</v>
      </c>
      <c r="F1428">
        <v>27.5</v>
      </c>
      <c r="G1428">
        <v>27.600000380000001</v>
      </c>
      <c r="H1428">
        <v>27.299999239999998</v>
      </c>
      <c r="I1428">
        <v>27.299999239999998</v>
      </c>
      <c r="J1428">
        <v>23.299999239999998</v>
      </c>
      <c r="K1428">
        <v>27.299999239999998</v>
      </c>
      <c r="L1428">
        <v>27</v>
      </c>
      <c r="M1428">
        <v>25</v>
      </c>
      <c r="N1428" s="6">
        <v>-1.7000007600000053</v>
      </c>
      <c r="O1428" s="6">
        <v>0.32252442458125619</v>
      </c>
      <c r="P1428" s="6">
        <v>0.49143739092265476</v>
      </c>
      <c r="Q1428" s="7">
        <v>-0.46666717333333807</v>
      </c>
      <c r="R1428" s="7">
        <v>0.5317696153527991</v>
      </c>
      <c r="S1428" s="7">
        <v>0.27427648133616456</v>
      </c>
      <c r="T1428" s="8">
        <v>-1.2333335866666673</v>
      </c>
      <c r="U1428" s="8">
        <v>0.21312205959119068</v>
      </c>
      <c r="V1428" s="8">
        <v>0.67137159550919678</v>
      </c>
    </row>
    <row r="1429" spans="1:22" x14ac:dyDescent="0.2">
      <c r="A1429" t="s">
        <v>4518</v>
      </c>
      <c r="B1429" t="s">
        <v>4519</v>
      </c>
      <c r="C1429" t="s">
        <v>239</v>
      </c>
      <c r="D1429" t="s">
        <v>4520</v>
      </c>
      <c r="E1429">
        <v>27.5</v>
      </c>
      <c r="F1429">
        <v>27.399999619999999</v>
      </c>
      <c r="G1429">
        <v>27.200000760000002</v>
      </c>
      <c r="H1429">
        <v>27.100000380000001</v>
      </c>
      <c r="I1429">
        <v>27</v>
      </c>
      <c r="J1429">
        <v>27.399999619999999</v>
      </c>
      <c r="K1429">
        <v>26.700000760000002</v>
      </c>
      <c r="L1429">
        <v>26.799999239999998</v>
      </c>
      <c r="M1429">
        <v>26.899999619999999</v>
      </c>
      <c r="N1429" s="6">
        <v>-0.20000012666666933</v>
      </c>
      <c r="O1429" s="6">
        <v>0.42264851195864062</v>
      </c>
      <c r="P1429" s="6">
        <v>0.37402065572959087</v>
      </c>
      <c r="Q1429" s="7">
        <v>0.36666679333333363</v>
      </c>
      <c r="R1429" s="7">
        <v>5.3270410542574309E-2</v>
      </c>
      <c r="S1429" s="7">
        <v>1.2735139561964437</v>
      </c>
      <c r="T1429" s="8">
        <v>-0.56666692000000296</v>
      </c>
      <c r="U1429" s="8">
        <v>5.9897398809827473E-2</v>
      </c>
      <c r="V1429" s="8">
        <v>1.222592037494955</v>
      </c>
    </row>
    <row r="1430" spans="1:22" x14ac:dyDescent="0.2">
      <c r="A1430" t="s">
        <v>4521</v>
      </c>
      <c r="B1430" t="s">
        <v>4522</v>
      </c>
      <c r="C1430" t="s">
        <v>239</v>
      </c>
      <c r="D1430" t="s">
        <v>4523</v>
      </c>
      <c r="E1430">
        <v>25.299999239999998</v>
      </c>
      <c r="F1430">
        <v>24.799999239999998</v>
      </c>
      <c r="G1430">
        <v>25.5</v>
      </c>
      <c r="H1430">
        <v>25.5</v>
      </c>
      <c r="I1430">
        <v>24</v>
      </c>
      <c r="J1430">
        <v>25.399999619999999</v>
      </c>
      <c r="K1430">
        <v>25.299999239999998</v>
      </c>
      <c r="L1430">
        <v>22.5216198</v>
      </c>
      <c r="M1430">
        <v>24.100000380000001</v>
      </c>
      <c r="N1430" s="6">
        <v>-0.23333295333333126</v>
      </c>
      <c r="O1430" s="6">
        <v>0.51346686481494119</v>
      </c>
      <c r="P1430" s="6">
        <v>0.28948757717350221</v>
      </c>
      <c r="Q1430" s="7">
        <v>0.9927934000000036</v>
      </c>
      <c r="R1430" s="7">
        <v>0.13099955871388402</v>
      </c>
      <c r="S1430" s="7">
        <v>0.88273016730948684</v>
      </c>
      <c r="T1430" s="8">
        <v>-1.2261263533333349</v>
      </c>
      <c r="U1430" s="8">
        <v>0.205832506675525</v>
      </c>
      <c r="V1430" s="8">
        <v>0.68648603698380772</v>
      </c>
    </row>
    <row r="1431" spans="1:22" x14ac:dyDescent="0.2">
      <c r="A1431" t="s">
        <v>4524</v>
      </c>
      <c r="B1431" t="s">
        <v>4525</v>
      </c>
      <c r="C1431" t="s">
        <v>239</v>
      </c>
      <c r="D1431" t="s">
        <v>4526</v>
      </c>
      <c r="E1431">
        <v>27</v>
      </c>
      <c r="F1431">
        <v>27.100000380000001</v>
      </c>
      <c r="G1431">
        <v>26.700000760000002</v>
      </c>
      <c r="H1431">
        <v>26.700000760000002</v>
      </c>
      <c r="I1431">
        <v>26.5</v>
      </c>
      <c r="J1431">
        <v>27</v>
      </c>
      <c r="K1431">
        <v>26.100000380000001</v>
      </c>
      <c r="L1431">
        <v>26</v>
      </c>
      <c r="M1431">
        <v>26.299999239999998</v>
      </c>
      <c r="N1431" s="6">
        <v>-0.20000012666667288</v>
      </c>
      <c r="O1431" s="6">
        <v>0.52859498161561058</v>
      </c>
      <c r="P1431" s="6">
        <v>0.27687696429737324</v>
      </c>
      <c r="Q1431" s="7">
        <v>0.60000038000000089</v>
      </c>
      <c r="R1431" s="7">
        <v>9.1326684362654127E-3</v>
      </c>
      <c r="S1431" s="7">
        <v>2.0394023092319999</v>
      </c>
      <c r="T1431" s="8">
        <v>-0.80000050666667377</v>
      </c>
      <c r="U1431" s="8">
        <v>6.1525435683704388E-2</v>
      </c>
      <c r="V1431" s="8">
        <v>1.2109453022190855</v>
      </c>
    </row>
    <row r="1432" spans="1:22" x14ac:dyDescent="0.2">
      <c r="A1432" t="s">
        <v>4527</v>
      </c>
      <c r="B1432" t="s">
        <v>4528</v>
      </c>
      <c r="C1432" t="s">
        <v>239</v>
      </c>
      <c r="D1432" t="s">
        <v>4529</v>
      </c>
      <c r="E1432">
        <v>26.200000760000002</v>
      </c>
      <c r="F1432">
        <v>25.799999239999998</v>
      </c>
      <c r="G1432">
        <v>25.200000760000002</v>
      </c>
      <c r="H1432">
        <v>25.399999619999999</v>
      </c>
      <c r="I1432">
        <v>25.399999619999999</v>
      </c>
      <c r="J1432">
        <v>26.100000380000001</v>
      </c>
      <c r="K1432">
        <v>25.100000380000001</v>
      </c>
      <c r="L1432">
        <v>23.700000760000002</v>
      </c>
      <c r="M1432">
        <v>25.700000760000002</v>
      </c>
      <c r="N1432" s="6">
        <v>-0.10000037999999734</v>
      </c>
      <c r="O1432" s="6">
        <v>0.86349479016460162</v>
      </c>
      <c r="P1432" s="6">
        <v>6.3740278373987103E-2</v>
      </c>
      <c r="Q1432" s="7">
        <v>0.79999923999999822</v>
      </c>
      <c r="R1432" s="7">
        <v>0.21803791066552769</v>
      </c>
      <c r="S1432" s="7">
        <v>0.66146798822377417</v>
      </c>
      <c r="T1432" s="8">
        <v>-0.89999961999999556</v>
      </c>
      <c r="U1432" s="8">
        <v>0.35659547927328861</v>
      </c>
      <c r="V1432" s="8">
        <v>0.44782416687886356</v>
      </c>
    </row>
    <row r="1433" spans="1:22" x14ac:dyDescent="0.2">
      <c r="A1433" t="s">
        <v>4530</v>
      </c>
      <c r="B1433" t="s">
        <v>4531</v>
      </c>
      <c r="C1433" t="s">
        <v>239</v>
      </c>
      <c r="D1433" t="s">
        <v>4532</v>
      </c>
      <c r="E1433">
        <v>27.799999239999998</v>
      </c>
      <c r="F1433">
        <v>27.799999239999998</v>
      </c>
      <c r="G1433">
        <v>27.799999239999998</v>
      </c>
      <c r="H1433">
        <v>27.600000380000001</v>
      </c>
      <c r="I1433">
        <v>27.600000380000001</v>
      </c>
      <c r="J1433">
        <v>27.5</v>
      </c>
      <c r="K1433">
        <v>27.5</v>
      </c>
      <c r="L1433">
        <v>27.5</v>
      </c>
      <c r="M1433">
        <v>27.5</v>
      </c>
      <c r="N1433" s="6">
        <v>-0.23333231999999526</v>
      </c>
      <c r="O1433" s="6">
        <v>1.9804254186661534E-2</v>
      </c>
      <c r="P1433" s="6">
        <v>1.7032415081557402</v>
      </c>
      <c r="Q1433" s="7">
        <v>6.6666919999999408E-2</v>
      </c>
      <c r="R1433" s="7">
        <v>0.18350341907227885</v>
      </c>
      <c r="S1433" s="7">
        <v>0.7363558394751587</v>
      </c>
      <c r="T1433" s="8">
        <v>-0.29999923999999467</v>
      </c>
      <c r="U1433" s="8">
        <v>7.0121324633909449E-29</v>
      </c>
      <c r="V1433" s="8">
        <v>28.154149888417322</v>
      </c>
    </row>
    <row r="1434" spans="1:22" x14ac:dyDescent="0.2">
      <c r="A1434" t="s">
        <v>4533</v>
      </c>
      <c r="B1434" t="s">
        <v>4534</v>
      </c>
      <c r="C1434" t="s">
        <v>4535</v>
      </c>
      <c r="D1434" t="s">
        <v>4536</v>
      </c>
      <c r="E1434">
        <v>26.5</v>
      </c>
      <c r="F1434">
        <v>26.299999239999998</v>
      </c>
      <c r="G1434">
        <v>26.399999619999999</v>
      </c>
      <c r="H1434">
        <v>26.200000760000002</v>
      </c>
      <c r="I1434">
        <v>26.200000760000002</v>
      </c>
      <c r="J1434">
        <v>26.700000760000002</v>
      </c>
      <c r="K1434">
        <v>26.200000760000002</v>
      </c>
      <c r="L1434">
        <v>26.399999619999999</v>
      </c>
      <c r="M1434">
        <v>26.600000380000001</v>
      </c>
      <c r="N1434" s="6">
        <v>-3.3332193333329485E-2</v>
      </c>
      <c r="O1434" s="6">
        <v>0.8675512677058822</v>
      </c>
      <c r="P1434" s="6">
        <v>6.1704851264614738E-2</v>
      </c>
      <c r="Q1434" s="7">
        <v>-3.333282666666193E-2</v>
      </c>
      <c r="R1434" s="7">
        <v>0.74180405373326419</v>
      </c>
      <c r="S1434" s="7">
        <v>0.12971079771382896</v>
      </c>
      <c r="T1434" s="8">
        <v>6.3333333244486312E-7</v>
      </c>
      <c r="U1434" s="8">
        <v>0.99999706821783607</v>
      </c>
      <c r="V1434" s="8">
        <v>1.2732586823959955E-6</v>
      </c>
    </row>
    <row r="1435" spans="1:22" x14ac:dyDescent="0.2">
      <c r="A1435" t="s">
        <v>4537</v>
      </c>
      <c r="B1435" t="s">
        <v>4538</v>
      </c>
      <c r="C1435" t="s">
        <v>239</v>
      </c>
      <c r="D1435" t="s">
        <v>4539</v>
      </c>
      <c r="E1435">
        <v>26.399999619999999</v>
      </c>
      <c r="F1435">
        <v>26.299999239999998</v>
      </c>
      <c r="G1435">
        <v>26.899999619999999</v>
      </c>
      <c r="H1435">
        <v>27.299999239999998</v>
      </c>
      <c r="I1435">
        <v>27.200000760000002</v>
      </c>
      <c r="J1435">
        <v>26.200000760000002</v>
      </c>
      <c r="K1435">
        <v>27</v>
      </c>
      <c r="L1435">
        <v>27</v>
      </c>
      <c r="M1435">
        <v>26.600000380000001</v>
      </c>
      <c r="N1435" s="6">
        <v>0.36666742666666607</v>
      </c>
      <c r="O1435" s="6">
        <v>0.56278839259102287</v>
      </c>
      <c r="P1435" s="6">
        <v>0.2496548683901931</v>
      </c>
      <c r="Q1435" s="7">
        <v>3.3333459999997928E-2</v>
      </c>
      <c r="R1435" s="7">
        <v>0.8927882548230579</v>
      </c>
      <c r="S1435" s="7">
        <v>4.9251531779130074E-2</v>
      </c>
      <c r="T1435" s="8">
        <v>0.33333396666666815</v>
      </c>
      <c r="U1435" s="8">
        <v>0.40450787141457067</v>
      </c>
      <c r="V1435" s="8">
        <v>0.39307302293019641</v>
      </c>
    </row>
    <row r="1436" spans="1:22" x14ac:dyDescent="0.2">
      <c r="A1436" t="s">
        <v>4540</v>
      </c>
      <c r="B1436" t="s">
        <v>4541</v>
      </c>
      <c r="C1436" t="s">
        <v>239</v>
      </c>
      <c r="D1436" t="s">
        <v>4542</v>
      </c>
      <c r="E1436">
        <v>28.200000760000002</v>
      </c>
      <c r="F1436">
        <v>27.700000760000002</v>
      </c>
      <c r="G1436">
        <v>28.200000760000002</v>
      </c>
      <c r="H1436">
        <v>27.899999619999999</v>
      </c>
      <c r="I1436">
        <v>28.200000760000002</v>
      </c>
      <c r="J1436">
        <v>28.600000380000001</v>
      </c>
      <c r="K1436">
        <v>28.200000760000002</v>
      </c>
      <c r="L1436">
        <v>28.299999239999998</v>
      </c>
      <c r="M1436">
        <v>28.299999239999998</v>
      </c>
      <c r="N1436" s="6">
        <v>0.19999949333332623</v>
      </c>
      <c r="O1436" s="6">
        <v>0.51010347867953187</v>
      </c>
      <c r="P1436" s="6">
        <v>0.29234171476292481</v>
      </c>
      <c r="Q1436" s="7">
        <v>-3.3332826666672588E-2</v>
      </c>
      <c r="R1436" s="7">
        <v>0.86754914844623265</v>
      </c>
      <c r="S1436" s="7">
        <v>6.1705912163180547E-2</v>
      </c>
      <c r="T1436" s="8">
        <v>0.23333231999999882</v>
      </c>
      <c r="U1436" s="8">
        <v>0.33559037778837053</v>
      </c>
      <c r="V1436" s="8">
        <v>0.47419049996885332</v>
      </c>
    </row>
    <row r="1437" spans="1:22" x14ac:dyDescent="0.2">
      <c r="A1437" t="s">
        <v>4543</v>
      </c>
      <c r="B1437" t="s">
        <v>4544</v>
      </c>
      <c r="C1437" t="s">
        <v>239</v>
      </c>
      <c r="D1437" t="s">
        <v>4545</v>
      </c>
      <c r="E1437">
        <v>26.799999239999998</v>
      </c>
      <c r="F1437">
        <v>26.600000380000001</v>
      </c>
      <c r="G1437">
        <v>26.899999619999999</v>
      </c>
      <c r="H1437">
        <v>26.600000380000001</v>
      </c>
      <c r="I1437">
        <v>26.899999619999999</v>
      </c>
      <c r="J1437">
        <v>27</v>
      </c>
      <c r="K1437">
        <v>27.200000760000002</v>
      </c>
      <c r="L1437">
        <v>27.100000380000001</v>
      </c>
      <c r="M1437">
        <v>27</v>
      </c>
      <c r="N1437" s="6">
        <v>6.6666919999995855E-2</v>
      </c>
      <c r="O1437" s="6">
        <v>0.69139120595353898</v>
      </c>
      <c r="P1437" s="6">
        <v>0.16027614870182783</v>
      </c>
      <c r="Q1437" s="7">
        <v>-0.26666704666666874</v>
      </c>
      <c r="R1437" s="7">
        <v>0.26970290976948219</v>
      </c>
      <c r="S1437" s="7">
        <v>0.56911436800757287</v>
      </c>
      <c r="T1437" s="8">
        <v>0.33333396666666459</v>
      </c>
      <c r="U1437" s="8">
        <v>0.10912887121691173</v>
      </c>
      <c r="V1437" s="8">
        <v>0.96206033693290283</v>
      </c>
    </row>
    <row r="1438" spans="1:22" x14ac:dyDescent="0.2">
      <c r="A1438" t="s">
        <v>4546</v>
      </c>
      <c r="B1438" t="s">
        <v>4547</v>
      </c>
      <c r="C1438" t="s">
        <v>239</v>
      </c>
      <c r="D1438" t="s">
        <v>4548</v>
      </c>
      <c r="E1438">
        <v>26.299999239999998</v>
      </c>
      <c r="F1438">
        <v>26</v>
      </c>
      <c r="G1438">
        <v>26.700000760000002</v>
      </c>
      <c r="H1438">
        <v>26.700000760000002</v>
      </c>
      <c r="I1438">
        <v>26.899999619999999</v>
      </c>
      <c r="J1438">
        <v>26.899999619999999</v>
      </c>
      <c r="K1438">
        <v>26.799999239999998</v>
      </c>
      <c r="L1438">
        <v>26.5</v>
      </c>
      <c r="M1438">
        <v>26.5</v>
      </c>
      <c r="N1438" s="6">
        <v>0.5</v>
      </c>
      <c r="O1438" s="6">
        <v>0.13827254799089084</v>
      </c>
      <c r="P1438" s="6">
        <v>0.85926403420370789</v>
      </c>
      <c r="Q1438" s="7">
        <v>0.23333358666666371</v>
      </c>
      <c r="R1438" s="7">
        <v>0.29647179334384488</v>
      </c>
      <c r="S1438" s="7">
        <v>0.52801661959429436</v>
      </c>
      <c r="T1438" s="8">
        <v>0.26666641333333629</v>
      </c>
      <c r="U1438" s="8">
        <v>0.37146141297996471</v>
      </c>
      <c r="V1438" s="8">
        <v>0.43008629361337281</v>
      </c>
    </row>
    <row r="1439" spans="1:22" x14ac:dyDescent="0.2">
      <c r="A1439" t="s">
        <v>4549</v>
      </c>
      <c r="B1439" t="s">
        <v>4550</v>
      </c>
      <c r="C1439" t="s">
        <v>239</v>
      </c>
      <c r="D1439" t="s">
        <v>4551</v>
      </c>
      <c r="E1439">
        <v>27.100000380000001</v>
      </c>
      <c r="F1439">
        <v>26.700000760000002</v>
      </c>
      <c r="G1439">
        <v>26.899999619999999</v>
      </c>
      <c r="H1439">
        <v>26.600000380000001</v>
      </c>
      <c r="I1439">
        <v>27</v>
      </c>
      <c r="J1439">
        <v>26.799999239999998</v>
      </c>
      <c r="K1439">
        <v>26.899999619999999</v>
      </c>
      <c r="L1439">
        <v>27.100000380000001</v>
      </c>
      <c r="M1439">
        <v>26.899999619999999</v>
      </c>
      <c r="N1439" s="6">
        <v>-0.10000038000000444</v>
      </c>
      <c r="O1439" s="6">
        <v>0.70722870665661541</v>
      </c>
      <c r="P1439" s="6">
        <v>0.1504401194747122</v>
      </c>
      <c r="Q1439" s="7">
        <v>-0.1666666666666714</v>
      </c>
      <c r="R1439" s="7">
        <v>0.1296105175040867</v>
      </c>
      <c r="S1439" s="7">
        <v>0.88735975534308043</v>
      </c>
      <c r="T1439" s="8">
        <v>6.6666286666666963E-2</v>
      </c>
      <c r="U1439" s="8">
        <v>0.7418025819869758</v>
      </c>
      <c r="V1439" s="8">
        <v>0.12971165935906084</v>
      </c>
    </row>
    <row r="1440" spans="1:22" x14ac:dyDescent="0.2">
      <c r="A1440" t="s">
        <v>4552</v>
      </c>
      <c r="B1440" t="s">
        <v>4553</v>
      </c>
      <c r="C1440" t="s">
        <v>239</v>
      </c>
      <c r="D1440" t="s">
        <v>4554</v>
      </c>
      <c r="E1440">
        <v>26.100000380000001</v>
      </c>
      <c r="F1440">
        <v>25.5</v>
      </c>
      <c r="G1440">
        <v>26.200000760000002</v>
      </c>
      <c r="H1440">
        <v>26.100000380000001</v>
      </c>
      <c r="I1440">
        <v>26.700000760000002</v>
      </c>
      <c r="J1440">
        <v>26.299999239999998</v>
      </c>
      <c r="K1440">
        <v>26.600000380000001</v>
      </c>
      <c r="L1440">
        <v>26.600000380000001</v>
      </c>
      <c r="M1440">
        <v>26.299999239999998</v>
      </c>
      <c r="N1440" s="6">
        <v>0.43333308000000059</v>
      </c>
      <c r="O1440" s="6">
        <v>0.3766983991576569</v>
      </c>
      <c r="P1440" s="6">
        <v>0.42400622539926291</v>
      </c>
      <c r="Q1440" s="7">
        <v>-0.13333320666666282</v>
      </c>
      <c r="R1440" s="7">
        <v>0.5470896828021512</v>
      </c>
      <c r="S1440" s="7">
        <v>0.26194147521401939</v>
      </c>
      <c r="T1440" s="8">
        <v>0.56666628666666341</v>
      </c>
      <c r="U1440" s="8">
        <v>0.19047687981913486</v>
      </c>
      <c r="V1440" s="8">
        <v>0.72015773167515729</v>
      </c>
    </row>
    <row r="1441" spans="1:22" x14ac:dyDescent="0.2">
      <c r="A1441" t="s">
        <v>4555</v>
      </c>
      <c r="B1441" t="s">
        <v>4556</v>
      </c>
      <c r="C1441" t="s">
        <v>239</v>
      </c>
      <c r="D1441" t="s">
        <v>4557</v>
      </c>
      <c r="E1441">
        <v>27.299999239999998</v>
      </c>
      <c r="F1441">
        <v>26.799999239999998</v>
      </c>
      <c r="G1441">
        <v>27.100000380000001</v>
      </c>
      <c r="H1441">
        <v>26.799999239999998</v>
      </c>
      <c r="I1441">
        <v>27</v>
      </c>
      <c r="J1441">
        <v>26.5</v>
      </c>
      <c r="K1441">
        <v>26.799999239999998</v>
      </c>
      <c r="L1441">
        <v>26.700000760000002</v>
      </c>
      <c r="M1441">
        <v>26.600000380000001</v>
      </c>
      <c r="N1441" s="6">
        <v>-0.29999987333332712</v>
      </c>
      <c r="O1441" s="6">
        <v>0.35549726227463518</v>
      </c>
      <c r="P1441" s="6">
        <v>0.44916373947316601</v>
      </c>
      <c r="Q1441" s="7">
        <v>6.6666286666670516E-2</v>
      </c>
      <c r="R1441" s="7">
        <v>0.63485301589697773</v>
      </c>
      <c r="S1441" s="7">
        <v>0.19732681293466317</v>
      </c>
      <c r="T1441" s="8">
        <v>-0.36666615999999763</v>
      </c>
      <c r="U1441" s="8">
        <v>0.11070367200407683</v>
      </c>
      <c r="V1441" s="8">
        <v>0.95583797347846366</v>
      </c>
    </row>
    <row r="1442" spans="1:22" x14ac:dyDescent="0.2">
      <c r="A1442" t="s">
        <v>4558</v>
      </c>
      <c r="B1442" t="s">
        <v>4559</v>
      </c>
      <c r="C1442" t="s">
        <v>239</v>
      </c>
      <c r="D1442" t="s">
        <v>4560</v>
      </c>
      <c r="E1442">
        <v>27.100000380000001</v>
      </c>
      <c r="F1442">
        <v>27.100000380000001</v>
      </c>
      <c r="G1442">
        <v>27.700000760000002</v>
      </c>
      <c r="H1442">
        <v>30.200000760000002</v>
      </c>
      <c r="I1442">
        <v>27.799999239999998</v>
      </c>
      <c r="J1442">
        <v>27.5</v>
      </c>
      <c r="K1442">
        <v>27.600000380000001</v>
      </c>
      <c r="L1442">
        <v>27.299999239999998</v>
      </c>
      <c r="M1442">
        <v>27.200000760000002</v>
      </c>
      <c r="N1442" s="6">
        <v>1.1999994933333333</v>
      </c>
      <c r="O1442" s="6">
        <v>0.34728635797083096</v>
      </c>
      <c r="P1442" s="6">
        <v>0.4593122762180431</v>
      </c>
      <c r="Q1442" s="7">
        <v>1.1333332066666628</v>
      </c>
      <c r="R1442" s="7">
        <v>0.26330279816488034</v>
      </c>
      <c r="S1442" s="7">
        <v>0.57954452554600266</v>
      </c>
      <c r="T1442" s="8">
        <v>6.6666286666670516E-2</v>
      </c>
      <c r="U1442" s="8">
        <v>0.84286598905960719</v>
      </c>
      <c r="V1442" s="8">
        <v>7.4241470260708264E-2</v>
      </c>
    </row>
    <row r="1443" spans="1:22" x14ac:dyDescent="0.2">
      <c r="A1443" t="s">
        <v>4561</v>
      </c>
      <c r="B1443" t="s">
        <v>4562</v>
      </c>
      <c r="C1443" t="s">
        <v>239</v>
      </c>
      <c r="D1443" t="s">
        <v>4563</v>
      </c>
      <c r="E1443">
        <v>26.5</v>
      </c>
      <c r="F1443">
        <v>26</v>
      </c>
      <c r="G1443">
        <v>26.799999239999998</v>
      </c>
      <c r="H1443">
        <v>26.399999619999999</v>
      </c>
      <c r="I1443">
        <v>26.700000760000002</v>
      </c>
      <c r="J1443">
        <v>26.700000760000002</v>
      </c>
      <c r="K1443">
        <v>26.899999619999999</v>
      </c>
      <c r="L1443">
        <v>26.700000760000002</v>
      </c>
      <c r="M1443">
        <v>26.700000760000002</v>
      </c>
      <c r="N1443" s="6">
        <v>0.1666673000000003</v>
      </c>
      <c r="O1443" s="6">
        <v>0.59577275352270709</v>
      </c>
      <c r="P1443" s="6">
        <v>0.22491936225779072</v>
      </c>
      <c r="Q1443" s="7">
        <v>-0.16666666666666785</v>
      </c>
      <c r="R1443" s="7">
        <v>0.42264973081037149</v>
      </c>
      <c r="S1443" s="7">
        <v>0.3740194032945231</v>
      </c>
      <c r="T1443" s="8">
        <v>0.33333396666666815</v>
      </c>
      <c r="U1443" s="8">
        <v>0.28932984071591938</v>
      </c>
      <c r="V1443" s="8">
        <v>0.53860677205570051</v>
      </c>
    </row>
    <row r="1444" spans="1:22" x14ac:dyDescent="0.2">
      <c r="A1444" t="s">
        <v>4564</v>
      </c>
      <c r="B1444" t="s">
        <v>4565</v>
      </c>
      <c r="C1444" t="s">
        <v>239</v>
      </c>
      <c r="D1444" t="s">
        <v>4566</v>
      </c>
      <c r="E1444">
        <v>27.200000760000002</v>
      </c>
      <c r="F1444">
        <v>27.299999239999998</v>
      </c>
      <c r="G1444">
        <v>27.799999239999998</v>
      </c>
      <c r="H1444">
        <v>27.700000760000002</v>
      </c>
      <c r="I1444">
        <v>27.299999239999998</v>
      </c>
      <c r="J1444">
        <v>27.700000760000002</v>
      </c>
      <c r="K1444">
        <v>27.799999239999998</v>
      </c>
      <c r="L1444">
        <v>27.600000380000001</v>
      </c>
      <c r="M1444">
        <v>27.700000760000002</v>
      </c>
      <c r="N1444" s="6">
        <v>0.13333383999999882</v>
      </c>
      <c r="O1444" s="6">
        <v>0.54708720050321602</v>
      </c>
      <c r="P1444" s="6">
        <v>0.26194344573404488</v>
      </c>
      <c r="Q1444" s="7">
        <v>-0.13333320666666992</v>
      </c>
      <c r="R1444" s="7">
        <v>0.2697053380134018</v>
      </c>
      <c r="S1444" s="7">
        <v>0.56911045789704218</v>
      </c>
      <c r="T1444" s="8">
        <v>0.26666704666666874</v>
      </c>
      <c r="U1444" s="8">
        <v>0.31899273607877909</v>
      </c>
      <c r="V1444" s="8">
        <v>0.49621920633724281</v>
      </c>
    </row>
    <row r="1445" spans="1:22" x14ac:dyDescent="0.2">
      <c r="A1445" t="s">
        <v>4567</v>
      </c>
      <c r="B1445" t="s">
        <v>4568</v>
      </c>
      <c r="C1445" t="s">
        <v>239</v>
      </c>
      <c r="D1445" t="s">
        <v>4569</v>
      </c>
      <c r="E1445">
        <v>26.5</v>
      </c>
      <c r="F1445">
        <v>26.100000380000001</v>
      </c>
      <c r="G1445">
        <v>26</v>
      </c>
      <c r="H1445">
        <v>26.200000760000002</v>
      </c>
      <c r="I1445">
        <v>26.100000380000001</v>
      </c>
      <c r="J1445">
        <v>26.100000380000001</v>
      </c>
      <c r="K1445">
        <v>26</v>
      </c>
      <c r="L1445">
        <v>26.200000760000002</v>
      </c>
      <c r="M1445">
        <v>26.399999619999999</v>
      </c>
      <c r="N1445" s="6">
        <v>-6.666628666666341E-2</v>
      </c>
      <c r="O1445" s="6">
        <v>0.6348530158970116</v>
      </c>
      <c r="P1445" s="6">
        <v>0.19732681293463999</v>
      </c>
      <c r="Q1445" s="7">
        <v>-6.666628666666341E-2</v>
      </c>
      <c r="R1445" s="7">
        <v>0.69139497537121963</v>
      </c>
      <c r="S1445" s="7">
        <v>0.16027378096439912</v>
      </c>
      <c r="T1445" s="8">
        <v>0</v>
      </c>
      <c r="U1445" s="8">
        <v>1</v>
      </c>
      <c r="V1445" s="8">
        <v>0</v>
      </c>
    </row>
    <row r="1446" spans="1:22" x14ac:dyDescent="0.2">
      <c r="A1446" t="s">
        <v>4570</v>
      </c>
      <c r="B1446" t="s">
        <v>4571</v>
      </c>
      <c r="C1446" t="s">
        <v>239</v>
      </c>
      <c r="D1446" t="s">
        <v>4572</v>
      </c>
      <c r="E1446">
        <v>28.200000760000002</v>
      </c>
      <c r="F1446">
        <v>27.899999619999999</v>
      </c>
      <c r="G1446">
        <v>28</v>
      </c>
      <c r="H1446">
        <v>27.899999619999999</v>
      </c>
      <c r="I1446">
        <v>28.100000380000001</v>
      </c>
      <c r="J1446">
        <v>27.899999619999999</v>
      </c>
      <c r="K1446">
        <v>27.899999619999999</v>
      </c>
      <c r="L1446">
        <v>28</v>
      </c>
      <c r="M1446">
        <v>28.100000380000001</v>
      </c>
      <c r="N1446" s="6">
        <v>-6.6666919999995855E-2</v>
      </c>
      <c r="O1446" s="6">
        <v>0.6913933000758361</v>
      </c>
      <c r="P1446" s="6">
        <v>0.16027483328969511</v>
      </c>
      <c r="Q1446" s="7">
        <v>-3.3333459999997928E-2</v>
      </c>
      <c r="R1446" s="7">
        <v>0.74180111025285611</v>
      </c>
      <c r="S1446" s="7">
        <v>0.12971252099887792</v>
      </c>
      <c r="T1446" s="8">
        <v>-3.3333459999997928E-2</v>
      </c>
      <c r="U1446" s="8">
        <v>0.82592234404431397</v>
      </c>
      <c r="V1446" s="8">
        <v>8.3060784566404464E-2</v>
      </c>
    </row>
    <row r="1447" spans="1:22" x14ac:dyDescent="0.2">
      <c r="A1447" t="s">
        <v>4573</v>
      </c>
      <c r="B1447" t="s">
        <v>4574</v>
      </c>
      <c r="C1447" t="s">
        <v>239</v>
      </c>
      <c r="D1447" t="s">
        <v>4575</v>
      </c>
      <c r="E1447">
        <v>28.100000380000001</v>
      </c>
      <c r="F1447">
        <v>28</v>
      </c>
      <c r="G1447">
        <v>28.100000380000001</v>
      </c>
      <c r="H1447">
        <v>28</v>
      </c>
      <c r="I1447">
        <v>28.100000380000001</v>
      </c>
      <c r="J1447">
        <v>27.799999239999998</v>
      </c>
      <c r="K1447">
        <v>28.200000760000002</v>
      </c>
      <c r="L1447">
        <v>28.100000380000001</v>
      </c>
      <c r="M1447">
        <v>28.299999239999998</v>
      </c>
      <c r="N1447" s="6">
        <v>-0.10000038000000444</v>
      </c>
      <c r="O1447" s="6">
        <v>0.47776703213289295</v>
      </c>
      <c r="P1447" s="6">
        <v>0.32078382163667513</v>
      </c>
      <c r="Q1447" s="7">
        <v>-0.23333358666667436</v>
      </c>
      <c r="R1447" s="7">
        <v>0.2495208041632635</v>
      </c>
      <c r="S1447" s="7">
        <v>0.60289323859114541</v>
      </c>
      <c r="T1447" s="8">
        <v>0.13333320666666992</v>
      </c>
      <c r="U1447" s="8">
        <v>5.7189465642620507E-2</v>
      </c>
      <c r="V1447" s="8">
        <v>1.2426839613226308</v>
      </c>
    </row>
    <row r="1448" spans="1:22" x14ac:dyDescent="0.2">
      <c r="A1448" t="s">
        <v>4576</v>
      </c>
      <c r="B1448" t="s">
        <v>4577</v>
      </c>
      <c r="C1448" t="s">
        <v>239</v>
      </c>
      <c r="D1448" t="s">
        <v>4578</v>
      </c>
      <c r="E1448">
        <v>24.5</v>
      </c>
      <c r="F1448">
        <v>24.200000760000002</v>
      </c>
      <c r="G1448">
        <v>24.200000760000002</v>
      </c>
      <c r="H1448">
        <v>23.700000760000002</v>
      </c>
      <c r="I1448">
        <v>24.200000760000002</v>
      </c>
      <c r="J1448">
        <v>24.799999239999998</v>
      </c>
      <c r="K1448">
        <v>24</v>
      </c>
      <c r="L1448">
        <v>23.299999239999998</v>
      </c>
      <c r="M1448">
        <v>22.152826309999998</v>
      </c>
      <c r="N1448" s="6">
        <v>-6.666692000000296E-2</v>
      </c>
      <c r="O1448" s="6">
        <v>0.88452933186048299</v>
      </c>
      <c r="P1448" s="6">
        <v>5.3287760884347307E-2</v>
      </c>
      <c r="Q1448" s="7">
        <v>1.0823917366666649</v>
      </c>
      <c r="R1448" s="7">
        <v>0.33330874405030819</v>
      </c>
      <c r="S1448" s="7">
        <v>0.47715329287116498</v>
      </c>
      <c r="T1448" s="8">
        <v>-1.1490586566666678</v>
      </c>
      <c r="U1448" s="8">
        <v>0.13146989054254599</v>
      </c>
      <c r="V1448" s="8">
        <v>0.88117369864568673</v>
      </c>
    </row>
    <row r="1449" spans="1:22" x14ac:dyDescent="0.2">
      <c r="A1449" t="s">
        <v>4579</v>
      </c>
      <c r="B1449" t="s">
        <v>4580</v>
      </c>
      <c r="C1449" t="s">
        <v>239</v>
      </c>
      <c r="D1449" t="s">
        <v>4581</v>
      </c>
      <c r="E1449">
        <v>25.799999239999998</v>
      </c>
      <c r="F1449">
        <v>25.5</v>
      </c>
      <c r="G1449">
        <v>26.100000380000001</v>
      </c>
      <c r="H1449">
        <v>25.899999619999999</v>
      </c>
      <c r="I1449">
        <v>26.5</v>
      </c>
      <c r="J1449">
        <v>26.100000380000001</v>
      </c>
      <c r="K1449">
        <v>29.799999239999998</v>
      </c>
      <c r="L1449">
        <v>29.399999619999999</v>
      </c>
      <c r="M1449">
        <v>26.299999239999998</v>
      </c>
      <c r="N1449" s="6">
        <v>0.36666679333333363</v>
      </c>
      <c r="O1449" s="6">
        <v>0.36806631688790226</v>
      </c>
      <c r="P1449" s="6">
        <v>0.43407392463169792</v>
      </c>
      <c r="Q1449" s="7">
        <v>-2.3333326999999997</v>
      </c>
      <c r="R1449" s="7">
        <v>0.16913593466822086</v>
      </c>
      <c r="S1449" s="7">
        <v>0.77176411227128172</v>
      </c>
      <c r="T1449" s="8">
        <v>2.6999994933333333</v>
      </c>
      <c r="U1449" s="8">
        <v>0.16343570842734312</v>
      </c>
      <c r="V1449" s="8">
        <v>0.78665305013719533</v>
      </c>
    </row>
    <row r="1450" spans="1:22" x14ac:dyDescent="0.2">
      <c r="A1450" t="s">
        <v>4582</v>
      </c>
      <c r="B1450" t="s">
        <v>4583</v>
      </c>
      <c r="C1450" t="s">
        <v>239</v>
      </c>
      <c r="D1450" t="s">
        <v>4584</v>
      </c>
      <c r="E1450">
        <v>26.700000760000002</v>
      </c>
      <c r="F1450">
        <v>26.899999619999999</v>
      </c>
      <c r="G1450">
        <v>26.399999619999999</v>
      </c>
      <c r="H1450">
        <v>26.399999619999999</v>
      </c>
      <c r="I1450">
        <v>26.799999239999998</v>
      </c>
      <c r="J1450">
        <v>27.200000760000002</v>
      </c>
      <c r="K1450">
        <v>26.700000760000002</v>
      </c>
      <c r="L1450">
        <v>26.600000380000001</v>
      </c>
      <c r="M1450">
        <v>27.100000380000001</v>
      </c>
      <c r="N1450" s="6">
        <v>0.13333320666666282</v>
      </c>
      <c r="O1450" s="6">
        <v>0.73153830167340184</v>
      </c>
      <c r="P1450" s="6">
        <v>0.13576293027696976</v>
      </c>
      <c r="Q1450" s="7">
        <v>-6.333333359975768E-7</v>
      </c>
      <c r="R1450" s="7">
        <v>0.99999706825570489</v>
      </c>
      <c r="S1450" s="7">
        <v>1.2732422361285678E-6</v>
      </c>
      <c r="T1450" s="8">
        <v>0.13333383999999882</v>
      </c>
      <c r="U1450" s="8">
        <v>0.69675978919937198</v>
      </c>
      <c r="V1450" s="8">
        <v>0.15691692090614845</v>
      </c>
    </row>
    <row r="1451" spans="1:22" x14ac:dyDescent="0.2">
      <c r="A1451" t="s">
        <v>4585</v>
      </c>
      <c r="B1451" t="s">
        <v>4586</v>
      </c>
      <c r="C1451" t="s">
        <v>239</v>
      </c>
      <c r="D1451" t="s">
        <v>4587</v>
      </c>
      <c r="E1451">
        <v>24.700000760000002</v>
      </c>
      <c r="F1451">
        <v>24.600000380000001</v>
      </c>
      <c r="G1451">
        <v>25.100000380000001</v>
      </c>
      <c r="H1451">
        <v>24.799999239999998</v>
      </c>
      <c r="I1451">
        <v>25.100000380000001</v>
      </c>
      <c r="J1451">
        <v>25.299999239999998</v>
      </c>
      <c r="K1451">
        <v>25.200000760000002</v>
      </c>
      <c r="L1451">
        <v>24.899999619999999</v>
      </c>
      <c r="M1451">
        <v>24.600000380000001</v>
      </c>
      <c r="N1451" s="6">
        <v>0.26666577999999674</v>
      </c>
      <c r="O1451" s="6">
        <v>0.15672769303410428</v>
      </c>
      <c r="P1451" s="6">
        <v>0.80485425899225616</v>
      </c>
      <c r="Q1451" s="7">
        <v>0.16666603333333185</v>
      </c>
      <c r="R1451" s="7">
        <v>0.65247727802495559</v>
      </c>
      <c r="S1451" s="7">
        <v>0.18543460766814984</v>
      </c>
      <c r="T1451" s="8">
        <v>9.999974666666489E-2</v>
      </c>
      <c r="U1451" s="8">
        <v>0.77450667571043696</v>
      </c>
      <c r="V1451" s="8">
        <v>0.11097483457138477</v>
      </c>
    </row>
    <row r="1452" spans="1:22" x14ac:dyDescent="0.2">
      <c r="A1452" t="s">
        <v>4588</v>
      </c>
      <c r="B1452" t="s">
        <v>4589</v>
      </c>
      <c r="C1452" t="s">
        <v>239</v>
      </c>
      <c r="D1452" t="s">
        <v>4590</v>
      </c>
      <c r="E1452">
        <v>27.399999619999999</v>
      </c>
      <c r="F1452">
        <v>27</v>
      </c>
      <c r="G1452">
        <v>26.299999239999998</v>
      </c>
      <c r="H1452">
        <v>26.799999239999998</v>
      </c>
      <c r="I1452">
        <v>26.5</v>
      </c>
      <c r="J1452">
        <v>26.600000380000001</v>
      </c>
      <c r="K1452">
        <v>26.799999239999998</v>
      </c>
      <c r="L1452">
        <v>25.799999239999998</v>
      </c>
      <c r="M1452">
        <v>26.299999239999998</v>
      </c>
      <c r="N1452" s="6">
        <v>-0.26666641333333274</v>
      </c>
      <c r="O1452" s="6">
        <v>0.44794852650395878</v>
      </c>
      <c r="P1452" s="6">
        <v>0.34877188765280637</v>
      </c>
      <c r="Q1452" s="7">
        <v>0.3333339666666717</v>
      </c>
      <c r="R1452" s="7">
        <v>0.24190165841095268</v>
      </c>
      <c r="S1452" s="7">
        <v>0.61636115422490578</v>
      </c>
      <c r="T1452" s="8">
        <v>-0.60000038000000444</v>
      </c>
      <c r="U1452" s="8">
        <v>0.22540333075851482</v>
      </c>
      <c r="V1452" s="8">
        <v>0.64703967072400315</v>
      </c>
    </row>
    <row r="1453" spans="1:22" x14ac:dyDescent="0.2">
      <c r="A1453" t="s">
        <v>4591</v>
      </c>
      <c r="B1453" t="s">
        <v>4592</v>
      </c>
      <c r="C1453" t="s">
        <v>239</v>
      </c>
      <c r="D1453" t="s">
        <v>4593</v>
      </c>
      <c r="E1453">
        <v>20.60277176</v>
      </c>
      <c r="F1453">
        <v>16.49755669</v>
      </c>
      <c r="G1453">
        <v>17.343067170000001</v>
      </c>
      <c r="H1453">
        <v>17.157440189999999</v>
      </c>
      <c r="I1453">
        <v>22.809843059999999</v>
      </c>
      <c r="J1453">
        <v>23.700000760000002</v>
      </c>
      <c r="K1453">
        <v>23.099086759999999</v>
      </c>
      <c r="L1453">
        <v>23.18993759</v>
      </c>
      <c r="M1453">
        <v>23.299999239999998</v>
      </c>
      <c r="N1453" s="6">
        <v>3.0746294633333306</v>
      </c>
      <c r="O1453" s="6">
        <v>0.44516659281807802</v>
      </c>
      <c r="P1453" s="6">
        <v>0.35147743440728135</v>
      </c>
      <c r="Q1453" s="7">
        <v>-1.9739131933333347</v>
      </c>
      <c r="R1453" s="7">
        <v>0.42704950360202476</v>
      </c>
      <c r="S1453" s="7">
        <v>0.36952177861653412</v>
      </c>
      <c r="T1453" s="8">
        <v>5.0485426566666654</v>
      </c>
      <c r="U1453" s="8">
        <v>5.9828503334931282E-2</v>
      </c>
      <c r="V1453" s="8">
        <v>1.2230918612981947</v>
      </c>
    </row>
    <row r="1454" spans="1:22" x14ac:dyDescent="0.2">
      <c r="A1454" t="s">
        <v>4594</v>
      </c>
      <c r="B1454" t="s">
        <v>4595</v>
      </c>
      <c r="C1454" t="s">
        <v>239</v>
      </c>
      <c r="D1454" t="s">
        <v>4596</v>
      </c>
      <c r="E1454">
        <v>26.5</v>
      </c>
      <c r="F1454">
        <v>26.700000760000002</v>
      </c>
      <c r="G1454">
        <v>27.600000380000001</v>
      </c>
      <c r="H1454">
        <v>26.799999239999998</v>
      </c>
      <c r="I1454">
        <v>27.100000380000001</v>
      </c>
      <c r="J1454">
        <v>26.200000760000002</v>
      </c>
      <c r="K1454">
        <v>27.700000760000002</v>
      </c>
      <c r="L1454">
        <v>27.600000380000001</v>
      </c>
      <c r="M1454">
        <v>27.899999619999999</v>
      </c>
      <c r="N1454" s="6">
        <v>-0.23333358666666726</v>
      </c>
      <c r="O1454" s="6">
        <v>0.72814211956976549</v>
      </c>
      <c r="P1454" s="6">
        <v>0.13778384634483493</v>
      </c>
      <c r="Q1454" s="7">
        <v>-1.0333334600000015</v>
      </c>
      <c r="R1454" s="7">
        <v>9.9460774310625055E-2</v>
      </c>
      <c r="S1454" s="7">
        <v>1.002348164070989</v>
      </c>
      <c r="T1454" s="8">
        <v>0.79999987333333422</v>
      </c>
      <c r="U1454" s="8">
        <v>9.4178648495597761E-2</v>
      </c>
      <c r="V1454" s="8">
        <v>1.0260475461625216</v>
      </c>
    </row>
    <row r="1455" spans="1:22" x14ac:dyDescent="0.2">
      <c r="A1455" t="s">
        <v>4597</v>
      </c>
      <c r="B1455" t="s">
        <v>4598</v>
      </c>
      <c r="C1455" t="s">
        <v>239</v>
      </c>
      <c r="D1455" t="s">
        <v>4599</v>
      </c>
      <c r="E1455">
        <v>27.299999239999998</v>
      </c>
      <c r="F1455">
        <v>27.399999619999999</v>
      </c>
      <c r="G1455">
        <v>27.200000760000002</v>
      </c>
      <c r="H1455">
        <v>27.299999239999998</v>
      </c>
      <c r="I1455">
        <v>27.299999239999998</v>
      </c>
      <c r="J1455">
        <v>27.299999239999998</v>
      </c>
      <c r="K1455">
        <v>27.899999619999999</v>
      </c>
      <c r="L1455">
        <v>27.799999239999998</v>
      </c>
      <c r="M1455">
        <v>27.899999619999999</v>
      </c>
      <c r="N1455" s="6">
        <v>-6.333333359975768E-7</v>
      </c>
      <c r="O1455" s="6">
        <v>0.999992243233496</v>
      </c>
      <c r="P1455" s="6">
        <v>3.3687339553560377E-6</v>
      </c>
      <c r="Q1455" s="7">
        <v>-0.56666692000000296</v>
      </c>
      <c r="R1455" s="7">
        <v>3.442373972036668E-3</v>
      </c>
      <c r="S1455" s="7">
        <v>2.4631419506355821</v>
      </c>
      <c r="T1455" s="8">
        <v>0.56666628666666696</v>
      </c>
      <c r="U1455" s="8">
        <v>2.3375474415489508E-2</v>
      </c>
      <c r="V1455" s="8">
        <v>1.6312395661693093</v>
      </c>
    </row>
    <row r="1456" spans="1:22" x14ac:dyDescent="0.2">
      <c r="A1456" t="s">
        <v>4600</v>
      </c>
      <c r="B1456" t="s">
        <v>4601</v>
      </c>
      <c r="C1456" t="s">
        <v>239</v>
      </c>
      <c r="D1456" t="s">
        <v>4602</v>
      </c>
      <c r="E1456">
        <v>26.600000380000001</v>
      </c>
      <c r="F1456">
        <v>25.600000380000001</v>
      </c>
      <c r="G1456">
        <v>26.100000380000001</v>
      </c>
      <c r="H1456">
        <v>25.600000380000001</v>
      </c>
      <c r="I1456">
        <v>25.600000380000001</v>
      </c>
      <c r="J1456">
        <v>25.299999239999998</v>
      </c>
      <c r="K1456">
        <v>25.700000760000002</v>
      </c>
      <c r="L1456">
        <v>25.5</v>
      </c>
      <c r="M1456">
        <v>26</v>
      </c>
      <c r="N1456" s="6">
        <v>-0.60000038000000089</v>
      </c>
      <c r="O1456" s="6">
        <v>0.18849726612250606</v>
      </c>
      <c r="P1456" s="6">
        <v>0.72469494421956682</v>
      </c>
      <c r="Q1456" s="7">
        <v>-0.23333358666666371</v>
      </c>
      <c r="R1456" s="7">
        <v>0.43408360181950867</v>
      </c>
      <c r="S1456" s="7">
        <v>0.36242661999823722</v>
      </c>
      <c r="T1456" s="8">
        <v>-0.36666679333333718</v>
      </c>
      <c r="U1456" s="8">
        <v>0.30290286020096546</v>
      </c>
      <c r="V1456" s="8">
        <v>0.51869662576377096</v>
      </c>
    </row>
    <row r="1457" spans="1:22" x14ac:dyDescent="0.2">
      <c r="A1457" t="s">
        <v>4603</v>
      </c>
      <c r="B1457" t="s">
        <v>4604</v>
      </c>
      <c r="C1457" t="s">
        <v>239</v>
      </c>
      <c r="D1457" t="s">
        <v>4605</v>
      </c>
      <c r="E1457">
        <v>16.67685127</v>
      </c>
      <c r="F1457">
        <v>21.29742813</v>
      </c>
      <c r="G1457">
        <v>17.508840559999999</v>
      </c>
      <c r="H1457">
        <v>16.800123209999999</v>
      </c>
      <c r="I1457">
        <v>22.784885410000001</v>
      </c>
      <c r="J1457">
        <v>22.35024452</v>
      </c>
      <c r="K1457">
        <v>23.00437737</v>
      </c>
      <c r="L1457">
        <v>22.97704697</v>
      </c>
      <c r="M1457">
        <v>22.903083800000001</v>
      </c>
      <c r="N1457" s="6">
        <v>2.1507110600000026</v>
      </c>
      <c r="O1457" s="6">
        <v>0.26471477534286525</v>
      </c>
      <c r="P1457" s="6">
        <v>0.5772218174036402</v>
      </c>
      <c r="Q1457" s="7">
        <v>-2.3164183333333348</v>
      </c>
      <c r="R1457" s="7">
        <v>0.35618048347429898</v>
      </c>
      <c r="S1457" s="7">
        <v>0.44832988091889558</v>
      </c>
      <c r="T1457" s="8">
        <v>4.4671293933333374</v>
      </c>
      <c r="U1457" s="8">
        <v>8.7875870800255274E-2</v>
      </c>
      <c r="V1457" s="8">
        <v>1.0561303583377308</v>
      </c>
    </row>
    <row r="1458" spans="1:22" x14ac:dyDescent="0.2">
      <c r="A1458" t="s">
        <v>4606</v>
      </c>
      <c r="B1458" t="s">
        <v>4607</v>
      </c>
      <c r="C1458" t="s">
        <v>239</v>
      </c>
      <c r="D1458" t="s">
        <v>4608</v>
      </c>
      <c r="E1458">
        <v>17.040647509999999</v>
      </c>
      <c r="F1458">
        <v>16.673793790000001</v>
      </c>
      <c r="G1458">
        <v>21.335763929999999</v>
      </c>
      <c r="H1458">
        <v>21.131946559999999</v>
      </c>
      <c r="I1458">
        <v>21.437206270000001</v>
      </c>
      <c r="J1458">
        <v>17.121938709999998</v>
      </c>
      <c r="K1458">
        <v>21.315507889999999</v>
      </c>
      <c r="L1458">
        <v>21.20323372</v>
      </c>
      <c r="M1458">
        <v>20.803964610000001</v>
      </c>
      <c r="N1458" s="6">
        <v>1.5469621033333318</v>
      </c>
      <c r="O1458" s="6">
        <v>0.64567754841568625</v>
      </c>
      <c r="P1458" s="6">
        <v>0.18998431467624199</v>
      </c>
      <c r="Q1458" s="7">
        <v>-1.2105382266666673</v>
      </c>
      <c r="R1458" s="7">
        <v>0.43240261188777873</v>
      </c>
      <c r="S1458" s="7">
        <v>0.36411169139536054</v>
      </c>
      <c r="T1458" s="8">
        <v>2.7575003299999992</v>
      </c>
      <c r="U1458" s="8">
        <v>0.23592244101289228</v>
      </c>
      <c r="V1458" s="8">
        <v>0.62723074692902447</v>
      </c>
    </row>
    <row r="1459" spans="1:22" x14ac:dyDescent="0.2">
      <c r="A1459" t="s">
        <v>4609</v>
      </c>
      <c r="B1459" t="s">
        <v>4610</v>
      </c>
      <c r="C1459" t="s">
        <v>239</v>
      </c>
      <c r="D1459" t="s">
        <v>4611</v>
      </c>
      <c r="E1459">
        <v>17.072372439999999</v>
      </c>
      <c r="F1459">
        <v>20.180953980000002</v>
      </c>
      <c r="G1459">
        <v>22.461463930000001</v>
      </c>
      <c r="H1459">
        <v>22.500282290000001</v>
      </c>
      <c r="I1459">
        <v>21.508380890000002</v>
      </c>
      <c r="J1459">
        <v>23.24131203</v>
      </c>
      <c r="K1459">
        <v>23.056293490000002</v>
      </c>
      <c r="L1459">
        <v>17.50259209</v>
      </c>
      <c r="M1459">
        <v>17.20340157</v>
      </c>
      <c r="N1459" s="6">
        <v>2.511728286666667</v>
      </c>
      <c r="O1459" s="6">
        <v>0.22892187352717985</v>
      </c>
      <c r="P1459" s="6">
        <v>0.64031270842507459</v>
      </c>
      <c r="Q1459" s="7">
        <v>3.1625626866666643</v>
      </c>
      <c r="R1459" s="7">
        <v>0.24623831364884319</v>
      </c>
      <c r="S1459" s="7">
        <v>0.60864437174712283</v>
      </c>
      <c r="T1459" s="8">
        <v>-0.65083439999999726</v>
      </c>
      <c r="U1459" s="8">
        <v>0.86586497288678144</v>
      </c>
      <c r="V1459" s="8">
        <v>6.2549828655124984E-2</v>
      </c>
    </row>
    <row r="1460" spans="1:22" x14ac:dyDescent="0.2">
      <c r="A1460" t="s">
        <v>4612</v>
      </c>
      <c r="B1460" t="s">
        <v>4613</v>
      </c>
      <c r="C1460" t="s">
        <v>239</v>
      </c>
      <c r="D1460" t="s">
        <v>4614</v>
      </c>
      <c r="E1460">
        <v>23.15448189</v>
      </c>
      <c r="F1460">
        <v>23.600000380000001</v>
      </c>
      <c r="G1460">
        <v>24.399999619999999</v>
      </c>
      <c r="H1460">
        <v>24.700000760000002</v>
      </c>
      <c r="I1460">
        <v>25.100000380000001</v>
      </c>
      <c r="J1460">
        <v>24.600000380000001</v>
      </c>
      <c r="K1460">
        <v>25</v>
      </c>
      <c r="L1460">
        <v>23.899999619999999</v>
      </c>
      <c r="M1460">
        <v>25</v>
      </c>
      <c r="N1460" s="6">
        <v>1.0818398766666668</v>
      </c>
      <c r="O1460" s="6">
        <v>0.13370797935379442</v>
      </c>
      <c r="P1460" s="6">
        <v>0.87384267436915097</v>
      </c>
      <c r="Q1460" s="7">
        <v>0.1666673000000003</v>
      </c>
      <c r="R1460" s="7">
        <v>0.77794143024074713</v>
      </c>
      <c r="S1460" s="7">
        <v>0.10905309900100527</v>
      </c>
      <c r="T1460" s="8">
        <v>0.91517257666666652</v>
      </c>
      <c r="U1460" s="8">
        <v>0.19276746941737011</v>
      </c>
      <c r="V1460" s="8">
        <v>0.71496625385922041</v>
      </c>
    </row>
    <row r="1461" spans="1:22" x14ac:dyDescent="0.2">
      <c r="A1461" t="s">
        <v>4615</v>
      </c>
      <c r="B1461" t="s">
        <v>4616</v>
      </c>
      <c r="C1461" t="s">
        <v>239</v>
      </c>
      <c r="D1461" t="s">
        <v>4617</v>
      </c>
      <c r="E1461">
        <v>17.93678474</v>
      </c>
      <c r="F1461">
        <v>16.617261890000002</v>
      </c>
      <c r="G1461">
        <v>18.011390689999999</v>
      </c>
      <c r="H1461">
        <v>16.28469467</v>
      </c>
      <c r="I1461">
        <v>24.899999619999999</v>
      </c>
      <c r="J1461">
        <v>25.5</v>
      </c>
      <c r="K1461">
        <v>25.399999619999999</v>
      </c>
      <c r="L1461">
        <v>24.899999619999999</v>
      </c>
      <c r="M1461">
        <v>25.700000760000002</v>
      </c>
      <c r="N1461" s="6">
        <v>4.706418989999996</v>
      </c>
      <c r="O1461" s="6">
        <v>0.27782019308172323</v>
      </c>
      <c r="P1461" s="6">
        <v>0.55623619119290535</v>
      </c>
      <c r="Q1461" s="7">
        <v>-3.1051019033333347</v>
      </c>
      <c r="R1461" s="7">
        <v>0.41012394203998981</v>
      </c>
      <c r="S1461" s="7">
        <v>0.38708487691503846</v>
      </c>
      <c r="T1461" s="8">
        <v>7.8115208933333307</v>
      </c>
      <c r="U1461" s="8">
        <v>9.7767036461437703E-4</v>
      </c>
      <c r="V1461" s="8">
        <v>3.0098075490573022</v>
      </c>
    </row>
    <row r="1462" spans="1:22" x14ac:dyDescent="0.2">
      <c r="A1462" t="s">
        <v>4618</v>
      </c>
      <c r="B1462" t="s">
        <v>4619</v>
      </c>
      <c r="C1462" t="s">
        <v>239</v>
      </c>
      <c r="D1462" t="s">
        <v>4620</v>
      </c>
      <c r="E1462">
        <v>21.07607269</v>
      </c>
      <c r="F1462">
        <v>18.701509479999999</v>
      </c>
      <c r="G1462">
        <v>21.675342560000001</v>
      </c>
      <c r="H1462">
        <v>22.477537160000001</v>
      </c>
      <c r="I1462">
        <v>23.700000760000002</v>
      </c>
      <c r="J1462">
        <v>17.797397610000001</v>
      </c>
      <c r="K1462">
        <v>23.5</v>
      </c>
      <c r="L1462">
        <v>22.29361725</v>
      </c>
      <c r="M1462">
        <v>18.074743269999999</v>
      </c>
      <c r="N1462" s="6">
        <v>0.84067026666667033</v>
      </c>
      <c r="O1462" s="6">
        <v>0.77528791120626162</v>
      </c>
      <c r="P1462" s="6">
        <v>0.11053698777993755</v>
      </c>
      <c r="Q1462" s="7">
        <v>3.5525003333340521E-2</v>
      </c>
      <c r="R1462" s="7">
        <v>0.96505417366160828</v>
      </c>
      <c r="S1462" s="7">
        <v>1.544830669565688E-2</v>
      </c>
      <c r="T1462" s="8">
        <v>0.80514526333332981</v>
      </c>
      <c r="U1462" s="8">
        <v>0.75247957508633101</v>
      </c>
      <c r="V1462" s="8">
        <v>0.12350528383735601</v>
      </c>
    </row>
    <row r="1463" spans="1:22" x14ac:dyDescent="0.2">
      <c r="A1463" t="s">
        <v>4621</v>
      </c>
      <c r="B1463" t="s">
        <v>4622</v>
      </c>
      <c r="C1463" t="s">
        <v>239</v>
      </c>
      <c r="D1463" t="s">
        <v>4623</v>
      </c>
      <c r="E1463">
        <v>23.399999619999999</v>
      </c>
      <c r="F1463">
        <v>23.600000380000001</v>
      </c>
      <c r="G1463">
        <v>23.700000760000002</v>
      </c>
      <c r="H1463">
        <v>23.600000380000001</v>
      </c>
      <c r="I1463">
        <v>21.10200691</v>
      </c>
      <c r="J1463">
        <v>17.766483310000002</v>
      </c>
      <c r="K1463">
        <v>22.694067</v>
      </c>
      <c r="L1463">
        <v>22.498407360000002</v>
      </c>
      <c r="M1463">
        <v>23.155609129999998</v>
      </c>
      <c r="N1463" s="6">
        <v>-2.7438367200000009</v>
      </c>
      <c r="O1463" s="6">
        <v>0.26215529686306804</v>
      </c>
      <c r="P1463" s="6">
        <v>0.58144136291626258</v>
      </c>
      <c r="Q1463" s="7">
        <v>-1.9598642966666695</v>
      </c>
      <c r="R1463" s="7">
        <v>0.39815856182339215</v>
      </c>
      <c r="S1463" s="7">
        <v>0.39994394096328184</v>
      </c>
      <c r="T1463" s="8">
        <v>-0.78397242333333139</v>
      </c>
      <c r="U1463" s="8">
        <v>4.1798559391132625E-2</v>
      </c>
      <c r="V1463" s="8">
        <v>1.3788386861499218</v>
      </c>
    </row>
    <row r="1464" spans="1:22" x14ac:dyDescent="0.2">
      <c r="A1464" t="s">
        <v>4624</v>
      </c>
      <c r="B1464" t="s">
        <v>4625</v>
      </c>
      <c r="C1464" t="s">
        <v>239</v>
      </c>
      <c r="D1464" t="s">
        <v>4626</v>
      </c>
      <c r="E1464">
        <v>23.221698759999999</v>
      </c>
      <c r="F1464">
        <v>23.899999619999999</v>
      </c>
      <c r="G1464">
        <v>21.00381088</v>
      </c>
      <c r="H1464">
        <v>16.13342476</v>
      </c>
      <c r="I1464">
        <v>20.048599240000001</v>
      </c>
      <c r="J1464">
        <v>17.083341600000001</v>
      </c>
      <c r="K1464">
        <v>17.590698239999998</v>
      </c>
      <c r="L1464">
        <v>16.62284279</v>
      </c>
      <c r="M1464">
        <v>16.932622909999999</v>
      </c>
      <c r="N1464" s="6">
        <v>-4.9533812200000007</v>
      </c>
      <c r="O1464" s="6">
        <v>4.3450444788895259E-2</v>
      </c>
      <c r="P1464" s="6">
        <v>1.3620057734529645</v>
      </c>
      <c r="Q1464" s="7">
        <v>0.70640055333333152</v>
      </c>
      <c r="R1464" s="7">
        <v>0.6716152438239138</v>
      </c>
      <c r="S1464" s="7">
        <v>0.17287945512857356</v>
      </c>
      <c r="T1464" s="8">
        <v>-5.6597817733333322</v>
      </c>
      <c r="U1464" s="8">
        <v>2.5717769223735025E-2</v>
      </c>
      <c r="V1464" s="8">
        <v>1.5897667051039117</v>
      </c>
    </row>
    <row r="1465" spans="1:22" x14ac:dyDescent="0.2">
      <c r="A1465" t="s">
        <v>4627</v>
      </c>
      <c r="B1465" t="s">
        <v>4628</v>
      </c>
      <c r="C1465" t="s">
        <v>239</v>
      </c>
      <c r="D1465" t="s">
        <v>4629</v>
      </c>
      <c r="E1465">
        <v>17.086797709999999</v>
      </c>
      <c r="F1465">
        <v>16.754823680000001</v>
      </c>
      <c r="G1465">
        <v>18.13405418</v>
      </c>
      <c r="H1465">
        <v>21.220989230000001</v>
      </c>
      <c r="I1465">
        <v>25.200000760000002</v>
      </c>
      <c r="J1465">
        <v>25.899999619999999</v>
      </c>
      <c r="K1465">
        <v>26.399999619999999</v>
      </c>
      <c r="L1465">
        <v>26</v>
      </c>
      <c r="M1465">
        <v>26.299999239999998</v>
      </c>
      <c r="N1465" s="6">
        <v>6.781771346666666</v>
      </c>
      <c r="O1465" s="6">
        <v>3.6802194692908956E-2</v>
      </c>
      <c r="P1465" s="6">
        <v>1.4341262814732485</v>
      </c>
      <c r="Q1465" s="7">
        <v>-2.1263364166666641</v>
      </c>
      <c r="R1465" s="7">
        <v>0.2992487394308867</v>
      </c>
      <c r="S1465" s="7">
        <v>0.52396767035969039</v>
      </c>
      <c r="T1465" s="8">
        <v>8.9081077633333301</v>
      </c>
      <c r="U1465" s="8">
        <v>1.7356016669967662E-3</v>
      </c>
      <c r="V1465" s="8">
        <v>2.7605499414149453</v>
      </c>
    </row>
    <row r="1466" spans="1:22" x14ac:dyDescent="0.2">
      <c r="A1466" t="s">
        <v>4630</v>
      </c>
      <c r="B1466" t="s">
        <v>4631</v>
      </c>
      <c r="C1466" t="s">
        <v>239</v>
      </c>
      <c r="D1466" t="s">
        <v>4632</v>
      </c>
      <c r="E1466">
        <v>28.299999239999998</v>
      </c>
      <c r="F1466">
        <v>28.799999239999998</v>
      </c>
      <c r="G1466">
        <v>23.22613144</v>
      </c>
      <c r="H1466">
        <v>22.66112137</v>
      </c>
      <c r="I1466">
        <v>22.582540510000001</v>
      </c>
      <c r="J1466">
        <v>22.024284359999999</v>
      </c>
      <c r="K1466">
        <v>22.729578020000002</v>
      </c>
      <c r="L1466">
        <v>21.71741295</v>
      </c>
      <c r="M1466">
        <v>22.347246169999998</v>
      </c>
      <c r="N1466" s="6">
        <v>-4.3527278933333342</v>
      </c>
      <c r="O1466" s="6">
        <v>0.11087418821892392</v>
      </c>
      <c r="P1466" s="6">
        <v>0.95516954689715039</v>
      </c>
      <c r="Q1466" s="7">
        <v>0.15790303333333</v>
      </c>
      <c r="R1466" s="7">
        <v>0.70464103488152652</v>
      </c>
      <c r="S1466" s="7">
        <v>0.15203206921084841</v>
      </c>
      <c r="T1466" s="8">
        <v>-4.5106309266666642</v>
      </c>
      <c r="U1466" s="8">
        <v>0.13705416115577351</v>
      </c>
      <c r="V1466" s="8">
        <v>0.86310777413720474</v>
      </c>
    </row>
    <row r="1467" spans="1:22" x14ac:dyDescent="0.2">
      <c r="A1467" t="s">
        <v>4633</v>
      </c>
      <c r="B1467" t="s">
        <v>4634</v>
      </c>
      <c r="C1467" t="s">
        <v>239</v>
      </c>
      <c r="D1467" t="s">
        <v>4635</v>
      </c>
      <c r="E1467">
        <v>29.299999239999998</v>
      </c>
      <c r="F1467">
        <v>28.600000380000001</v>
      </c>
      <c r="G1467">
        <v>28.600000380000001</v>
      </c>
      <c r="H1467">
        <v>28.5</v>
      </c>
      <c r="I1467">
        <v>28.600000380000001</v>
      </c>
      <c r="J1467">
        <v>27.899999619999999</v>
      </c>
      <c r="K1467">
        <v>28.299999239999998</v>
      </c>
      <c r="L1467">
        <v>28</v>
      </c>
      <c r="M1467">
        <v>28.100000380000001</v>
      </c>
      <c r="N1467" s="6">
        <v>-0.5</v>
      </c>
      <c r="O1467" s="6">
        <v>0.1853117753168716</v>
      </c>
      <c r="P1467" s="6">
        <v>0.73209698331111939</v>
      </c>
      <c r="Q1467" s="7">
        <v>0.20000012666666578</v>
      </c>
      <c r="R1467" s="7">
        <v>0.47776733281252293</v>
      </c>
      <c r="S1467" s="7">
        <v>0.32078354831630296</v>
      </c>
      <c r="T1467" s="8">
        <v>-0.70000012666666578</v>
      </c>
      <c r="U1467" s="8">
        <v>4.4466876505871458E-2</v>
      </c>
      <c r="V1467" s="8">
        <v>1.3519633756984941</v>
      </c>
    </row>
    <row r="1468" spans="1:22" x14ac:dyDescent="0.2">
      <c r="A1468" t="s">
        <v>4636</v>
      </c>
      <c r="B1468" t="s">
        <v>4637</v>
      </c>
      <c r="C1468" t="s">
        <v>239</v>
      </c>
      <c r="D1468" t="s">
        <v>4638</v>
      </c>
      <c r="E1468">
        <v>19.652477260000001</v>
      </c>
      <c r="F1468">
        <v>20.23175049</v>
      </c>
      <c r="G1468">
        <v>21.135208129999999</v>
      </c>
      <c r="H1468">
        <v>20.883155819999999</v>
      </c>
      <c r="I1468">
        <v>22.633693699999998</v>
      </c>
      <c r="J1468">
        <v>20.626226429999999</v>
      </c>
      <c r="K1468">
        <v>20.870719909999998</v>
      </c>
      <c r="L1468">
        <v>21.404680249999998</v>
      </c>
      <c r="M1468">
        <v>21.045135500000001</v>
      </c>
      <c r="N1468" s="6">
        <v>1.0412133566666633</v>
      </c>
      <c r="O1468" s="6">
        <v>0.3433569357868872</v>
      </c>
      <c r="P1468" s="6">
        <v>0.46425417546200032</v>
      </c>
      <c r="Q1468" s="7">
        <v>0.27418009666666521</v>
      </c>
      <c r="R1468" s="7">
        <v>0.63427626445880492</v>
      </c>
      <c r="S1468" s="7">
        <v>0.19772154023021685</v>
      </c>
      <c r="T1468" s="8">
        <v>0.76703325999999805</v>
      </c>
      <c r="U1468" s="8">
        <v>0.2155128732419892</v>
      </c>
      <c r="V1468" s="8">
        <v>0.66652678299290302</v>
      </c>
    </row>
    <row r="1469" spans="1:22" x14ac:dyDescent="0.2">
      <c r="A1469" t="s">
        <v>4639</v>
      </c>
      <c r="B1469" t="s">
        <v>4640</v>
      </c>
      <c r="C1469" t="s">
        <v>239</v>
      </c>
      <c r="D1469" t="s">
        <v>4641</v>
      </c>
      <c r="E1469">
        <v>16.31237411</v>
      </c>
      <c r="F1469">
        <v>16.4185257</v>
      </c>
      <c r="G1469">
        <v>17.801826479999999</v>
      </c>
      <c r="H1469">
        <v>21.512340550000001</v>
      </c>
      <c r="I1469">
        <v>24.899999619999999</v>
      </c>
      <c r="J1469">
        <v>24.799999239999998</v>
      </c>
      <c r="K1469">
        <v>25.5</v>
      </c>
      <c r="L1469">
        <v>25.700000760000002</v>
      </c>
      <c r="M1469">
        <v>25.600000380000001</v>
      </c>
      <c r="N1469" s="6">
        <v>6.893204373333333</v>
      </c>
      <c r="O1469" s="6">
        <v>1.8421423176204075E-2</v>
      </c>
      <c r="P1469" s="6">
        <v>1.7346768207354613</v>
      </c>
      <c r="Q1469" s="7">
        <v>-1.8625539100000026</v>
      </c>
      <c r="R1469" s="7">
        <v>0.22171294634499716</v>
      </c>
      <c r="S1469" s="7">
        <v>0.65420894665983043</v>
      </c>
      <c r="T1469" s="8">
        <v>8.7557582833333356</v>
      </c>
      <c r="U1469" s="8">
        <v>2.9863864940379231E-3</v>
      </c>
      <c r="V1469" s="8">
        <v>2.5248539871783451</v>
      </c>
    </row>
    <row r="1470" spans="1:22" x14ac:dyDescent="0.2">
      <c r="A1470" t="s">
        <v>4642</v>
      </c>
      <c r="B1470" t="s">
        <v>4643</v>
      </c>
      <c r="C1470" t="s">
        <v>239</v>
      </c>
      <c r="D1470" t="s">
        <v>4644</v>
      </c>
      <c r="E1470">
        <v>17.71613503</v>
      </c>
      <c r="F1470">
        <v>15.742286679999999</v>
      </c>
      <c r="G1470">
        <v>17.317062379999999</v>
      </c>
      <c r="H1470">
        <v>23.899999619999999</v>
      </c>
      <c r="I1470">
        <v>25.399999619999999</v>
      </c>
      <c r="J1470">
        <v>25.200000760000002</v>
      </c>
      <c r="K1470">
        <v>26.100000380000001</v>
      </c>
      <c r="L1470">
        <v>26</v>
      </c>
      <c r="M1470">
        <v>26</v>
      </c>
      <c r="N1470" s="6">
        <v>7.9081719700000015</v>
      </c>
      <c r="O1470" s="6">
        <v>1.5704765858721468E-2</v>
      </c>
      <c r="P1470" s="6">
        <v>1.8039685340838951</v>
      </c>
      <c r="Q1470" s="7">
        <v>-1.2000001266666658</v>
      </c>
      <c r="R1470" s="7">
        <v>0.13992683086953095</v>
      </c>
      <c r="S1470" s="7">
        <v>0.85409900186749033</v>
      </c>
      <c r="T1470" s="8">
        <v>9.1081720966666673</v>
      </c>
      <c r="U1470" s="8">
        <v>4.0473757551705396E-3</v>
      </c>
      <c r="V1470" s="8">
        <v>2.3928264741797856</v>
      </c>
    </row>
    <row r="1471" spans="1:22" x14ac:dyDescent="0.2">
      <c r="A1471" t="s">
        <v>4645</v>
      </c>
      <c r="B1471" t="s">
        <v>4646</v>
      </c>
      <c r="C1471" t="s">
        <v>239</v>
      </c>
      <c r="D1471" t="s">
        <v>4647</v>
      </c>
      <c r="E1471">
        <v>24.200000760000002</v>
      </c>
      <c r="F1471">
        <v>24.200000760000002</v>
      </c>
      <c r="G1471">
        <v>24.5</v>
      </c>
      <c r="H1471">
        <v>23.700000760000002</v>
      </c>
      <c r="I1471">
        <v>24.799999239999998</v>
      </c>
      <c r="J1471">
        <v>24.600000380000001</v>
      </c>
      <c r="K1471">
        <v>24.700000760000002</v>
      </c>
      <c r="L1471">
        <v>24.700000760000002</v>
      </c>
      <c r="M1471">
        <v>23.399999619999999</v>
      </c>
      <c r="N1471" s="6">
        <v>6.6666286666666963E-2</v>
      </c>
      <c r="O1471" s="6">
        <v>0.85335351414310634</v>
      </c>
      <c r="P1471" s="6">
        <v>6.8871018731223158E-2</v>
      </c>
      <c r="Q1471" s="7">
        <v>9.999974666666489E-2</v>
      </c>
      <c r="R1471" s="7">
        <v>0.88934364762183993</v>
      </c>
      <c r="S1471" s="7">
        <v>5.0930392654377904E-2</v>
      </c>
      <c r="T1471" s="8">
        <v>-3.3333459999997928E-2</v>
      </c>
      <c r="U1471" s="8">
        <v>0.95584876444959588</v>
      </c>
      <c r="V1471" s="8">
        <v>1.9610816887894931E-2</v>
      </c>
    </row>
    <row r="1472" spans="1:22" x14ac:dyDescent="0.2">
      <c r="A1472" t="s">
        <v>4648</v>
      </c>
      <c r="B1472" t="s">
        <v>4649</v>
      </c>
      <c r="C1472" t="s">
        <v>239</v>
      </c>
      <c r="D1472" t="s">
        <v>4650</v>
      </c>
      <c r="E1472">
        <v>16.455211640000002</v>
      </c>
      <c r="F1472">
        <v>15.83613014</v>
      </c>
      <c r="G1472">
        <v>17.726734159999999</v>
      </c>
      <c r="H1472">
        <v>16.23924637</v>
      </c>
      <c r="I1472">
        <v>22.298576350000001</v>
      </c>
      <c r="J1472">
        <v>22.598688129999999</v>
      </c>
      <c r="K1472">
        <v>23.799999239999998</v>
      </c>
      <c r="L1472">
        <v>21.076725010000001</v>
      </c>
      <c r="M1472">
        <v>23.251678470000002</v>
      </c>
      <c r="N1472" s="6">
        <v>3.7061449700000004</v>
      </c>
      <c r="O1472" s="6">
        <v>0.2071142041490196</v>
      </c>
      <c r="P1472" s="6">
        <v>0.68379011563091674</v>
      </c>
      <c r="Q1472" s="7">
        <v>-2.3306306233333309</v>
      </c>
      <c r="R1472" s="7">
        <v>0.47483227886423918</v>
      </c>
      <c r="S1472" s="7">
        <v>0.32345976558913148</v>
      </c>
      <c r="T1472" s="8">
        <v>6.0367755933333314</v>
      </c>
      <c r="U1472" s="8">
        <v>1.1712745990313973E-2</v>
      </c>
      <c r="V1472" s="8">
        <v>1.9313412749844971</v>
      </c>
    </row>
    <row r="1473" spans="1:22" x14ac:dyDescent="0.2">
      <c r="A1473" t="s">
        <v>4651</v>
      </c>
      <c r="B1473" t="s">
        <v>4652</v>
      </c>
      <c r="C1473" t="s">
        <v>239</v>
      </c>
      <c r="D1473" t="s">
        <v>4653</v>
      </c>
      <c r="E1473">
        <v>17.287677760000001</v>
      </c>
      <c r="F1473">
        <v>16.22537994</v>
      </c>
      <c r="G1473">
        <v>17.308710099999999</v>
      </c>
      <c r="H1473">
        <v>23.600000380000001</v>
      </c>
      <c r="I1473">
        <v>27.5</v>
      </c>
      <c r="J1473">
        <v>27.399999619999999</v>
      </c>
      <c r="K1473">
        <v>29.399999619999999</v>
      </c>
      <c r="L1473">
        <v>29.299999239999998</v>
      </c>
      <c r="M1473">
        <v>29.399999619999999</v>
      </c>
      <c r="N1473" s="6">
        <v>9.2260774000000012</v>
      </c>
      <c r="O1473" s="6">
        <v>2.5311511862774441E-2</v>
      </c>
      <c r="P1473" s="6">
        <v>1.5966819135517141</v>
      </c>
      <c r="Q1473" s="7">
        <v>-3.1999994933333298</v>
      </c>
      <c r="R1473" s="7">
        <v>0.13312764217610273</v>
      </c>
      <c r="S1473" s="7">
        <v>0.87573175971585704</v>
      </c>
      <c r="T1473" s="8">
        <v>12.426076893333331</v>
      </c>
      <c r="U1473" s="8">
        <v>6.8054587453074585E-4</v>
      </c>
      <c r="V1473" s="8">
        <v>3.1671425943635754</v>
      </c>
    </row>
    <row r="1474" spans="1:22" x14ac:dyDescent="0.2">
      <c r="A1474" t="s">
        <v>4654</v>
      </c>
      <c r="B1474" t="s">
        <v>4655</v>
      </c>
      <c r="C1474" t="s">
        <v>239</v>
      </c>
      <c r="D1474" t="s">
        <v>4656</v>
      </c>
      <c r="E1474">
        <v>22.035972600000001</v>
      </c>
      <c r="F1474">
        <v>22.092714310000002</v>
      </c>
      <c r="G1474">
        <v>21.658269879999999</v>
      </c>
      <c r="H1474">
        <v>22.560155869999999</v>
      </c>
      <c r="I1474">
        <v>22.258335110000001</v>
      </c>
      <c r="J1474">
        <v>22.07998276</v>
      </c>
      <c r="K1474">
        <v>21.85239601</v>
      </c>
      <c r="L1474">
        <v>21.922740940000001</v>
      </c>
      <c r="M1474">
        <v>20.897481920000001</v>
      </c>
      <c r="N1474" s="6">
        <v>0.37050564999999835</v>
      </c>
      <c r="O1474" s="6">
        <v>7.3774566389504526E-2</v>
      </c>
      <c r="P1474" s="6">
        <v>1.1320933343891533</v>
      </c>
      <c r="Q1474" s="7">
        <v>0.74195162333332831</v>
      </c>
      <c r="R1474" s="7">
        <v>9.3979962736687739E-2</v>
      </c>
      <c r="S1474" s="7">
        <v>1.0269647315119825</v>
      </c>
      <c r="T1474" s="8">
        <v>-0.37144597333332996</v>
      </c>
      <c r="U1474" s="8">
        <v>0.19666754174246426</v>
      </c>
      <c r="V1474" s="8">
        <v>0.70626731067203696</v>
      </c>
    </row>
    <row r="1475" spans="1:22" x14ac:dyDescent="0.2">
      <c r="A1475" t="s">
        <v>4657</v>
      </c>
      <c r="B1475" t="s">
        <v>4658</v>
      </c>
      <c r="C1475" t="s">
        <v>239</v>
      </c>
      <c r="D1475" t="s">
        <v>4659</v>
      </c>
      <c r="E1475">
        <v>27.299999239999998</v>
      </c>
      <c r="F1475">
        <v>27</v>
      </c>
      <c r="G1475">
        <v>27.200000760000002</v>
      </c>
      <c r="H1475">
        <v>27.299999239999998</v>
      </c>
      <c r="I1475">
        <v>27.200000760000002</v>
      </c>
      <c r="J1475">
        <v>26.899999619999999</v>
      </c>
      <c r="K1475">
        <v>27</v>
      </c>
      <c r="L1475">
        <v>26.799999239999998</v>
      </c>
      <c r="M1475">
        <v>26.899999619999999</v>
      </c>
      <c r="N1475" s="6">
        <v>-3.333346000000148E-2</v>
      </c>
      <c r="O1475" s="6">
        <v>0.83987184619490729</v>
      </c>
      <c r="P1475" s="6">
        <v>7.5786976719556934E-2</v>
      </c>
      <c r="Q1475" s="7">
        <v>0.23333358666666726</v>
      </c>
      <c r="R1475" s="7">
        <v>0.19170997416668978</v>
      </c>
      <c r="S1475" s="7">
        <v>0.71735529133232412</v>
      </c>
      <c r="T1475" s="8">
        <v>-0.26666704666666874</v>
      </c>
      <c r="U1475" s="8">
        <v>1.5267859557793351E-2</v>
      </c>
      <c r="V1475" s="8">
        <v>1.8162218435851274</v>
      </c>
    </row>
    <row r="1476" spans="1:22" x14ac:dyDescent="0.2">
      <c r="A1476" t="s">
        <v>4660</v>
      </c>
      <c r="B1476" t="s">
        <v>4661</v>
      </c>
      <c r="C1476" t="s">
        <v>239</v>
      </c>
      <c r="D1476" t="s">
        <v>4662</v>
      </c>
      <c r="E1476">
        <v>22.211782459999998</v>
      </c>
      <c r="F1476">
        <v>20.980361940000002</v>
      </c>
      <c r="G1476">
        <v>21.991167069999999</v>
      </c>
      <c r="H1476">
        <v>21.635732650000001</v>
      </c>
      <c r="I1476">
        <v>21.98231316</v>
      </c>
      <c r="J1476">
        <v>17.32223892</v>
      </c>
      <c r="K1476">
        <v>22.051721570000002</v>
      </c>
      <c r="L1476">
        <v>21.859958649999999</v>
      </c>
      <c r="M1476">
        <v>20.896818159999999</v>
      </c>
      <c r="N1476" s="6">
        <v>-1.4143422466666671</v>
      </c>
      <c r="O1476" s="6">
        <v>0.49068805117394898</v>
      </c>
      <c r="P1476" s="6">
        <v>0.30919451746722293</v>
      </c>
      <c r="Q1476" s="7">
        <v>-1.2894045500000004</v>
      </c>
      <c r="R1476" s="7">
        <v>0.37976974952961196</v>
      </c>
      <c r="S1476" s="7">
        <v>0.42047963184646653</v>
      </c>
      <c r="T1476" s="8">
        <v>-0.12493769666666665</v>
      </c>
      <c r="U1476" s="8">
        <v>0.8468648310372846</v>
      </c>
      <c r="V1476" s="8">
        <v>7.2185902324802362E-2</v>
      </c>
    </row>
    <row r="1477" spans="1:22" x14ac:dyDescent="0.2">
      <c r="A1477" t="s">
        <v>4663</v>
      </c>
      <c r="B1477" t="s">
        <v>4664</v>
      </c>
      <c r="C1477" t="s">
        <v>239</v>
      </c>
      <c r="D1477" t="s">
        <v>4665</v>
      </c>
      <c r="E1477">
        <v>25.200000760000002</v>
      </c>
      <c r="F1477">
        <v>24.200000760000002</v>
      </c>
      <c r="G1477">
        <v>25</v>
      </c>
      <c r="H1477">
        <v>25.700000760000002</v>
      </c>
      <c r="I1477">
        <v>25.200000760000002</v>
      </c>
      <c r="J1477">
        <v>24.700000760000002</v>
      </c>
      <c r="K1477">
        <v>25.899999619999999</v>
      </c>
      <c r="L1477">
        <v>26.200000760000002</v>
      </c>
      <c r="M1477">
        <v>25.299999239999998</v>
      </c>
      <c r="N1477" s="6">
        <v>0.40000025333333866</v>
      </c>
      <c r="O1477" s="6">
        <v>0.40149391744662388</v>
      </c>
      <c r="P1477" s="6">
        <v>0.39632102981089684</v>
      </c>
      <c r="Q1477" s="7">
        <v>-0.59999911333332534</v>
      </c>
      <c r="R1477" s="7">
        <v>0.12169051709939704</v>
      </c>
      <c r="S1477" s="7">
        <v>0.91474326344507872</v>
      </c>
      <c r="T1477" s="8">
        <v>0.999999366666664</v>
      </c>
      <c r="U1477" s="8">
        <v>0.19066613944600774</v>
      </c>
      <c r="V1477" s="8">
        <v>0.71972642681478227</v>
      </c>
    </row>
    <row r="1478" spans="1:22" x14ac:dyDescent="0.2">
      <c r="A1478" t="s">
        <v>4666</v>
      </c>
      <c r="B1478" t="s">
        <v>4667</v>
      </c>
      <c r="C1478" t="s">
        <v>239</v>
      </c>
      <c r="D1478" t="s">
        <v>4668</v>
      </c>
      <c r="E1478">
        <v>16.830270769999998</v>
      </c>
      <c r="F1478">
        <v>16.901321410000001</v>
      </c>
      <c r="G1478">
        <v>17.312814710000001</v>
      </c>
      <c r="H1478">
        <v>16.6455555</v>
      </c>
      <c r="I1478">
        <v>17.884866710000001</v>
      </c>
      <c r="J1478">
        <v>17.035295489999999</v>
      </c>
      <c r="K1478">
        <v>22.659488679999999</v>
      </c>
      <c r="L1478">
        <v>20.914663310000002</v>
      </c>
      <c r="M1478">
        <v>21.218214039999999</v>
      </c>
      <c r="N1478" s="6">
        <v>0.17377026999999501</v>
      </c>
      <c r="O1478" s="6">
        <v>0.71018128261718383</v>
      </c>
      <c r="P1478" s="6">
        <v>0.14863077805410616</v>
      </c>
      <c r="Q1478" s="7">
        <v>-4.4088827766666725</v>
      </c>
      <c r="R1478" s="7">
        <v>3.6708500771489627E-2</v>
      </c>
      <c r="S1478" s="7">
        <v>1.4352333523515035</v>
      </c>
      <c r="T1478" s="8">
        <v>4.5826530466666675</v>
      </c>
      <c r="U1478" s="8">
        <v>1.804428941277449E-2</v>
      </c>
      <c r="V1478" s="8">
        <v>1.7436602158592434</v>
      </c>
    </row>
    <row r="1479" spans="1:22" x14ac:dyDescent="0.2">
      <c r="A1479" t="s">
        <v>4669</v>
      </c>
      <c r="B1479" t="s">
        <v>4670</v>
      </c>
      <c r="C1479" t="s">
        <v>239</v>
      </c>
      <c r="D1479" t="s">
        <v>4671</v>
      </c>
      <c r="E1479">
        <v>23.399999619999999</v>
      </c>
      <c r="F1479">
        <v>22.699075700000002</v>
      </c>
      <c r="G1479">
        <v>22.951164250000001</v>
      </c>
      <c r="H1479">
        <v>22.681875229999999</v>
      </c>
      <c r="I1479">
        <v>22.588727949999999</v>
      </c>
      <c r="J1479">
        <v>22.092649460000001</v>
      </c>
      <c r="K1479">
        <v>23.700000760000002</v>
      </c>
      <c r="L1479">
        <v>23.399999619999999</v>
      </c>
      <c r="M1479">
        <v>23.399999619999999</v>
      </c>
      <c r="N1479" s="6">
        <v>-0.56232897666667014</v>
      </c>
      <c r="O1479" s="6">
        <v>0.13399903772153277</v>
      </c>
      <c r="P1479" s="6">
        <v>0.87289832039436333</v>
      </c>
      <c r="Q1479" s="7">
        <v>-1.0455824533333349</v>
      </c>
      <c r="R1479" s="7">
        <v>1.8409944238031221E-2</v>
      </c>
      <c r="S1479" s="7">
        <v>1.7349475269306411</v>
      </c>
      <c r="T1479" s="8">
        <v>0.48325347666666474</v>
      </c>
      <c r="U1479" s="8">
        <v>5.392716721698787E-2</v>
      </c>
      <c r="V1479" s="8">
        <v>1.2681923925125558</v>
      </c>
    </row>
    <row r="1480" spans="1:22" x14ac:dyDescent="0.2">
      <c r="A1480" t="s">
        <v>4672</v>
      </c>
      <c r="B1480" t="s">
        <v>4673</v>
      </c>
      <c r="C1480" t="s">
        <v>239</v>
      </c>
      <c r="D1480" t="s">
        <v>4674</v>
      </c>
      <c r="E1480">
        <v>22.841936109999999</v>
      </c>
      <c r="F1480">
        <v>17.36557007</v>
      </c>
      <c r="G1480">
        <v>21.24249077</v>
      </c>
      <c r="H1480">
        <v>21.932218550000002</v>
      </c>
      <c r="I1480">
        <v>22.75333977</v>
      </c>
      <c r="J1480">
        <v>23.02013397</v>
      </c>
      <c r="K1480">
        <v>22.815561290000002</v>
      </c>
      <c r="L1480">
        <v>22.58829308</v>
      </c>
      <c r="M1480">
        <v>22.895633700000001</v>
      </c>
      <c r="N1480" s="6">
        <v>2.0852317800000009</v>
      </c>
      <c r="O1480" s="6">
        <v>0.37142812300450034</v>
      </c>
      <c r="P1480" s="6">
        <v>0.430125216365562</v>
      </c>
      <c r="Q1480" s="7">
        <v>-0.19793192666666926</v>
      </c>
      <c r="R1480" s="7">
        <v>0.62210835081709526</v>
      </c>
      <c r="S1480" s="7">
        <v>0.20613396890416799</v>
      </c>
      <c r="T1480" s="8">
        <v>2.2831637066666701</v>
      </c>
      <c r="U1480" s="8">
        <v>0.27812550984098716</v>
      </c>
      <c r="V1480" s="8">
        <v>0.55575917555481547</v>
      </c>
    </row>
    <row r="1481" spans="1:22" x14ac:dyDescent="0.2">
      <c r="A1481" t="s">
        <v>4675</v>
      </c>
      <c r="B1481" t="s">
        <v>4676</v>
      </c>
      <c r="C1481" t="s">
        <v>239</v>
      </c>
      <c r="D1481" t="s">
        <v>4677</v>
      </c>
      <c r="E1481">
        <v>16.854761119999999</v>
      </c>
      <c r="F1481">
        <v>15.746957780000001</v>
      </c>
      <c r="G1481">
        <v>17.682189940000001</v>
      </c>
      <c r="H1481">
        <v>16.318378450000001</v>
      </c>
      <c r="I1481">
        <v>20.11642075</v>
      </c>
      <c r="J1481">
        <v>22.613286970000001</v>
      </c>
      <c r="K1481">
        <v>24.600000380000001</v>
      </c>
      <c r="L1481">
        <v>23.899999619999999</v>
      </c>
      <c r="M1481">
        <v>24.200000760000002</v>
      </c>
      <c r="N1481" s="6">
        <v>2.9213924433333354</v>
      </c>
      <c r="O1481" s="6">
        <v>0.23452410081366815</v>
      </c>
      <c r="P1481" s="6">
        <v>0.62981252048597536</v>
      </c>
      <c r="Q1481" s="7">
        <v>-4.5506381966666609</v>
      </c>
      <c r="R1481" s="7">
        <v>0.14718026716451904</v>
      </c>
      <c r="S1481" s="7">
        <v>0.83215041306935988</v>
      </c>
      <c r="T1481" s="8">
        <v>7.4720306399999963</v>
      </c>
      <c r="U1481" s="8">
        <v>4.2975370088369829E-3</v>
      </c>
      <c r="V1481" s="8">
        <v>2.3667803746375409</v>
      </c>
    </row>
    <row r="1482" spans="1:22" x14ac:dyDescent="0.2">
      <c r="A1482" t="s">
        <v>4678</v>
      </c>
      <c r="B1482" t="s">
        <v>4679</v>
      </c>
      <c r="C1482" t="s">
        <v>239</v>
      </c>
      <c r="D1482" t="s">
        <v>4680</v>
      </c>
      <c r="E1482">
        <v>20.948064800000001</v>
      </c>
      <c r="F1482">
        <v>21.357780460000001</v>
      </c>
      <c r="G1482">
        <v>22.43532372</v>
      </c>
      <c r="H1482">
        <v>21.15400314</v>
      </c>
      <c r="I1482">
        <v>22.523008350000001</v>
      </c>
      <c r="J1482">
        <v>21.587606430000001</v>
      </c>
      <c r="K1482">
        <v>22.645175930000001</v>
      </c>
      <c r="L1482">
        <v>21.0625</v>
      </c>
      <c r="M1482">
        <v>18.29235268</v>
      </c>
      <c r="N1482" s="6">
        <v>0.17448298000000406</v>
      </c>
      <c r="O1482" s="6">
        <v>0.79237979618440058</v>
      </c>
      <c r="P1482" s="6">
        <v>0.10106660647711824</v>
      </c>
      <c r="Q1482" s="7">
        <v>1.0881964366666672</v>
      </c>
      <c r="R1482" s="7">
        <v>0.51680041701756574</v>
      </c>
      <c r="S1482" s="7">
        <v>0.28667714457110971</v>
      </c>
      <c r="T1482" s="8">
        <v>-0.91371345666666315</v>
      </c>
      <c r="U1482" s="8">
        <v>0.64727872519818375</v>
      </c>
      <c r="V1482" s="8">
        <v>0.18890866716849547</v>
      </c>
    </row>
    <row r="1483" spans="1:22" x14ac:dyDescent="0.2">
      <c r="A1483" t="s">
        <v>4681</v>
      </c>
      <c r="B1483" t="s">
        <v>4682</v>
      </c>
      <c r="C1483" t="s">
        <v>239</v>
      </c>
      <c r="D1483" t="s">
        <v>4683</v>
      </c>
      <c r="E1483">
        <v>22.731340410000001</v>
      </c>
      <c r="F1483">
        <v>22.898294450000002</v>
      </c>
      <c r="G1483">
        <v>22.656328200000001</v>
      </c>
      <c r="H1483">
        <v>24.5</v>
      </c>
      <c r="I1483">
        <v>24.799999239999998</v>
      </c>
      <c r="J1483">
        <v>25.399999619999999</v>
      </c>
      <c r="K1483">
        <v>24.100000380000001</v>
      </c>
      <c r="L1483">
        <v>25.600000380000001</v>
      </c>
      <c r="M1483">
        <v>25.700000760000002</v>
      </c>
      <c r="N1483" s="6">
        <v>2.1380119333333312</v>
      </c>
      <c r="O1483" s="6">
        <v>1.9781954605155465E-2</v>
      </c>
      <c r="P1483" s="6">
        <v>1.7037307990738053</v>
      </c>
      <c r="Q1483" s="7">
        <v>-0.23333422000000326</v>
      </c>
      <c r="R1483" s="7">
        <v>0.57160585959187848</v>
      </c>
      <c r="S1483" s="7">
        <v>0.24290332785976657</v>
      </c>
      <c r="T1483" s="8">
        <v>2.3713461533333344</v>
      </c>
      <c r="U1483" s="8">
        <v>4.3427998189444247E-2</v>
      </c>
      <c r="V1483" s="8">
        <v>1.3622301889503374</v>
      </c>
    </row>
    <row r="1484" spans="1:22" x14ac:dyDescent="0.2">
      <c r="A1484" t="s">
        <v>4684</v>
      </c>
      <c r="B1484" t="s">
        <v>4685</v>
      </c>
      <c r="C1484" t="s">
        <v>239</v>
      </c>
      <c r="D1484" t="s">
        <v>4686</v>
      </c>
      <c r="E1484">
        <v>26.299999239999998</v>
      </c>
      <c r="F1484">
        <v>24.799999239999998</v>
      </c>
      <c r="G1484">
        <v>24.899999619999999</v>
      </c>
      <c r="H1484">
        <v>24.600000380000001</v>
      </c>
      <c r="I1484">
        <v>24.799999239999998</v>
      </c>
      <c r="J1484">
        <v>22.9903698</v>
      </c>
      <c r="K1484">
        <v>24.700000760000002</v>
      </c>
      <c r="L1484">
        <v>25.799999239999998</v>
      </c>
      <c r="M1484">
        <v>24.600000380000001</v>
      </c>
      <c r="N1484" s="6">
        <v>-1.2032095600000012</v>
      </c>
      <c r="O1484" s="6">
        <v>0.18487687041832956</v>
      </c>
      <c r="P1484" s="6">
        <v>0.73311741917084428</v>
      </c>
      <c r="Q1484" s="7">
        <v>-0.90321031999999946</v>
      </c>
      <c r="R1484" s="7">
        <v>0.17558982350258212</v>
      </c>
      <c r="S1484" s="7">
        <v>0.75550065770521491</v>
      </c>
      <c r="T1484" s="8">
        <v>-0.29999924000000178</v>
      </c>
      <c r="U1484" s="8">
        <v>0.72802144245761702</v>
      </c>
      <c r="V1484" s="8">
        <v>0.13785582919811432</v>
      </c>
    </row>
    <row r="1485" spans="1:22" x14ac:dyDescent="0.2">
      <c r="A1485" t="s">
        <v>4687</v>
      </c>
      <c r="B1485" t="s">
        <v>4688</v>
      </c>
      <c r="C1485" t="s">
        <v>239</v>
      </c>
      <c r="D1485" t="s">
        <v>4689</v>
      </c>
      <c r="E1485">
        <v>23.142845149999999</v>
      </c>
      <c r="F1485">
        <v>22.27010727</v>
      </c>
      <c r="G1485">
        <v>18.044240949999999</v>
      </c>
      <c r="H1485">
        <v>16.333587649999998</v>
      </c>
      <c r="I1485">
        <v>20.937543869999999</v>
      </c>
      <c r="J1485">
        <v>25</v>
      </c>
      <c r="K1485">
        <v>21.418901439999999</v>
      </c>
      <c r="L1485">
        <v>23.600000380000001</v>
      </c>
      <c r="M1485">
        <v>21.305912020000001</v>
      </c>
      <c r="N1485" s="6">
        <v>-0.39535395000000051</v>
      </c>
      <c r="O1485" s="6">
        <v>0.93030070485193928</v>
      </c>
      <c r="P1485" s="6">
        <v>3.1376649995185926E-2</v>
      </c>
      <c r="Q1485" s="7">
        <v>-1.3512274399999988</v>
      </c>
      <c r="R1485" s="7">
        <v>0.65713933085274334</v>
      </c>
      <c r="S1485" s="7">
        <v>0.18234253880379772</v>
      </c>
      <c r="T1485" s="8">
        <v>0.95587348999999833</v>
      </c>
      <c r="U1485" s="8">
        <v>0.57782195562007077</v>
      </c>
      <c r="V1485" s="8">
        <v>0.23820596020126172</v>
      </c>
    </row>
    <row r="1486" spans="1:22" x14ac:dyDescent="0.2">
      <c r="A1486" t="s">
        <v>4690</v>
      </c>
      <c r="B1486" t="s">
        <v>4691</v>
      </c>
      <c r="C1486" t="s">
        <v>239</v>
      </c>
      <c r="D1486" t="s">
        <v>4692</v>
      </c>
      <c r="E1486">
        <v>25.200000760000002</v>
      </c>
      <c r="F1486">
        <v>25</v>
      </c>
      <c r="G1486">
        <v>26.100000380000001</v>
      </c>
      <c r="H1486">
        <v>25.700000760000002</v>
      </c>
      <c r="I1486">
        <v>26</v>
      </c>
      <c r="J1486">
        <v>24.100000380000001</v>
      </c>
      <c r="K1486">
        <v>26.299999239999998</v>
      </c>
      <c r="L1486">
        <v>26.200000760000002</v>
      </c>
      <c r="M1486">
        <v>25.799999239999998</v>
      </c>
      <c r="N1486" s="6">
        <v>-0.16666666666666785</v>
      </c>
      <c r="O1486" s="6">
        <v>0.87401184233025697</v>
      </c>
      <c r="P1486" s="6">
        <v>5.8482682898960053E-2</v>
      </c>
      <c r="Q1486" s="7">
        <v>-0.8333326999999997</v>
      </c>
      <c r="R1486" s="7">
        <v>0.20424118460726082</v>
      </c>
      <c r="S1486" s="7">
        <v>0.68985667927066552</v>
      </c>
      <c r="T1486" s="8">
        <v>0.66666603333333185</v>
      </c>
      <c r="U1486" s="8">
        <v>0.30242044986740158</v>
      </c>
      <c r="V1486" s="8">
        <v>0.51938884490269965</v>
      </c>
    </row>
    <row r="1487" spans="1:22" x14ac:dyDescent="0.2">
      <c r="A1487" t="s">
        <v>4693</v>
      </c>
      <c r="B1487" t="s">
        <v>4694</v>
      </c>
      <c r="C1487" t="s">
        <v>239</v>
      </c>
      <c r="D1487" t="s">
        <v>4695</v>
      </c>
      <c r="E1487">
        <v>23.899999619999999</v>
      </c>
      <c r="F1487">
        <v>21.943492890000002</v>
      </c>
      <c r="G1487">
        <v>24.600000380000001</v>
      </c>
      <c r="H1487">
        <v>25.899999619999999</v>
      </c>
      <c r="I1487">
        <v>27.899999619999999</v>
      </c>
      <c r="J1487">
        <v>26</v>
      </c>
      <c r="K1487">
        <v>28.200000760000002</v>
      </c>
      <c r="L1487">
        <v>28.200000760000002</v>
      </c>
      <c r="M1487">
        <v>28.100000380000001</v>
      </c>
      <c r="N1487" s="6">
        <v>3.1188354500000024</v>
      </c>
      <c r="O1487" s="6">
        <v>0.16084272111433218</v>
      </c>
      <c r="P1487" s="6">
        <v>0.79359858817455686</v>
      </c>
      <c r="Q1487" s="7">
        <v>-1.5666675533333319</v>
      </c>
      <c r="R1487" s="7">
        <v>0.13274669496408953</v>
      </c>
      <c r="S1487" s="7">
        <v>0.87697628287720175</v>
      </c>
      <c r="T1487" s="8">
        <v>4.6855030033333342</v>
      </c>
      <c r="U1487" s="8">
        <v>2.9203326543584068E-2</v>
      </c>
      <c r="V1487" s="8">
        <v>1.5345676753585484</v>
      </c>
    </row>
    <row r="1488" spans="1:22" x14ac:dyDescent="0.2">
      <c r="A1488" t="s">
        <v>4696</v>
      </c>
      <c r="B1488" t="s">
        <v>4697</v>
      </c>
      <c r="C1488" t="s">
        <v>239</v>
      </c>
      <c r="D1488" t="s">
        <v>4698</v>
      </c>
      <c r="E1488">
        <v>25</v>
      </c>
      <c r="F1488">
        <v>24.299999239999998</v>
      </c>
      <c r="G1488">
        <v>24.100000380000001</v>
      </c>
      <c r="H1488">
        <v>24.200000760000002</v>
      </c>
      <c r="I1488">
        <v>24</v>
      </c>
      <c r="J1488">
        <v>24</v>
      </c>
      <c r="K1488">
        <v>23.299999239999998</v>
      </c>
      <c r="L1488">
        <v>23.399999619999999</v>
      </c>
      <c r="M1488">
        <v>23.700000760000002</v>
      </c>
      <c r="N1488" s="6">
        <v>-0.39999962000000266</v>
      </c>
      <c r="O1488" s="6">
        <v>0.19461263034898435</v>
      </c>
      <c r="P1488" s="6">
        <v>0.71082897746506135</v>
      </c>
      <c r="Q1488" s="7">
        <v>0.60000038000000444</v>
      </c>
      <c r="R1488" s="7">
        <v>7.4180319050940913E-2</v>
      </c>
      <c r="S1488" s="7">
        <v>1.1297113030946948</v>
      </c>
      <c r="T1488" s="8">
        <v>-1.0000000000000071</v>
      </c>
      <c r="U1488" s="8">
        <v>0.11840953317999658</v>
      </c>
      <c r="V1488" s="8">
        <v>0.92661333105230081</v>
      </c>
    </row>
    <row r="1489" spans="1:22" x14ac:dyDescent="0.2">
      <c r="A1489" t="s">
        <v>4699</v>
      </c>
      <c r="B1489" t="s">
        <v>4700</v>
      </c>
      <c r="C1489" t="s">
        <v>239</v>
      </c>
      <c r="D1489" t="s">
        <v>4701</v>
      </c>
      <c r="E1489">
        <v>26.700000760000002</v>
      </c>
      <c r="F1489">
        <v>25.299999239999998</v>
      </c>
      <c r="G1489">
        <v>26.100000380000001</v>
      </c>
      <c r="H1489">
        <v>25.299999239999998</v>
      </c>
      <c r="I1489">
        <v>25.700000760000002</v>
      </c>
      <c r="J1489">
        <v>25.700000760000002</v>
      </c>
      <c r="K1489">
        <v>25.600000380000001</v>
      </c>
      <c r="L1489">
        <v>25.100000380000001</v>
      </c>
      <c r="M1489">
        <v>25.299999239999998</v>
      </c>
      <c r="N1489" s="6">
        <v>-0.46666653999999852</v>
      </c>
      <c r="O1489" s="6">
        <v>0.46469737294184976</v>
      </c>
      <c r="P1489" s="6">
        <v>0.33282978269669261</v>
      </c>
      <c r="Q1489" s="7">
        <v>0.23333358666666726</v>
      </c>
      <c r="R1489" s="7">
        <v>0.48254554780515457</v>
      </c>
      <c r="S1489" s="7">
        <v>0.3164616870314147</v>
      </c>
      <c r="T1489" s="8">
        <v>-0.70000012666666578</v>
      </c>
      <c r="U1489" s="8">
        <v>0.11808325094542049</v>
      </c>
      <c r="V1489" s="8">
        <v>0.92781169881183756</v>
      </c>
    </row>
    <row r="1490" spans="1:22" x14ac:dyDescent="0.2">
      <c r="A1490" t="s">
        <v>4702</v>
      </c>
      <c r="B1490" t="s">
        <v>4703</v>
      </c>
      <c r="C1490" t="s">
        <v>239</v>
      </c>
      <c r="D1490" t="s">
        <v>4704</v>
      </c>
      <c r="E1490">
        <v>29.600000380000001</v>
      </c>
      <c r="F1490">
        <v>29.399999619999999</v>
      </c>
      <c r="G1490">
        <v>29.299999239999998</v>
      </c>
      <c r="H1490">
        <v>28.200000760000002</v>
      </c>
      <c r="I1490">
        <v>28.700000760000002</v>
      </c>
      <c r="J1490">
        <v>28.200000760000002</v>
      </c>
      <c r="K1490">
        <v>27.700000760000002</v>
      </c>
      <c r="L1490">
        <v>28.399999619999999</v>
      </c>
      <c r="M1490">
        <v>27.899999619999999</v>
      </c>
      <c r="N1490" s="6">
        <v>-1.066665653333331</v>
      </c>
      <c r="O1490" s="6">
        <v>3.4285500878558584E-2</v>
      </c>
      <c r="P1490" s="6">
        <v>1.4648895015229422</v>
      </c>
      <c r="Q1490" s="7">
        <v>0.36666742666666963</v>
      </c>
      <c r="R1490" s="7">
        <v>3.1503536200520557E-2</v>
      </c>
      <c r="S1490" s="7">
        <v>1.5016406949031804</v>
      </c>
      <c r="T1490" s="8">
        <v>-1.4333330800000006</v>
      </c>
      <c r="U1490" s="8">
        <v>3.1443077281427076E-2</v>
      </c>
      <c r="V1490" s="8">
        <v>1.5024749568774443</v>
      </c>
    </row>
    <row r="1491" spans="1:22" x14ac:dyDescent="0.2">
      <c r="A1491" t="s">
        <v>4705</v>
      </c>
      <c r="B1491" t="s">
        <v>4706</v>
      </c>
      <c r="C1491" t="s">
        <v>239</v>
      </c>
      <c r="D1491" t="s">
        <v>4707</v>
      </c>
      <c r="E1491">
        <v>23.799999239999998</v>
      </c>
      <c r="F1491">
        <v>30.899999619999999</v>
      </c>
      <c r="G1491">
        <v>24.5</v>
      </c>
      <c r="H1491">
        <v>16.643831250000002</v>
      </c>
      <c r="I1491">
        <v>20.699222559999999</v>
      </c>
      <c r="J1491">
        <v>16.63423538</v>
      </c>
      <c r="K1491">
        <v>20.178524020000001</v>
      </c>
      <c r="L1491">
        <v>20.001819609999998</v>
      </c>
      <c r="M1491">
        <v>17.134243009999999</v>
      </c>
      <c r="N1491" s="6">
        <v>-8.4075698899999978</v>
      </c>
      <c r="O1491" s="6">
        <v>1.1755625269629935E-2</v>
      </c>
      <c r="P1491" s="6">
        <v>1.9297542662474132</v>
      </c>
      <c r="Q1491" s="7">
        <v>-1.112432483333329</v>
      </c>
      <c r="R1491" s="7">
        <v>0.47027888411949403</v>
      </c>
      <c r="S1491" s="7">
        <v>0.32764452096955443</v>
      </c>
      <c r="T1491" s="8">
        <v>-7.2951374066666688</v>
      </c>
      <c r="U1491" s="8">
        <v>7.3864571156670555E-2</v>
      </c>
      <c r="V1491" s="8">
        <v>1.1315638192589892</v>
      </c>
    </row>
    <row r="1492" spans="1:22" x14ac:dyDescent="0.2">
      <c r="A1492" t="s">
        <v>4708</v>
      </c>
      <c r="B1492" t="s">
        <v>4709</v>
      </c>
      <c r="C1492" t="s">
        <v>239</v>
      </c>
      <c r="D1492" t="s">
        <v>4710</v>
      </c>
      <c r="E1492">
        <v>27.600000380000001</v>
      </c>
      <c r="F1492">
        <v>27</v>
      </c>
      <c r="G1492">
        <v>27.399999619999999</v>
      </c>
      <c r="H1492">
        <v>27.100000380000001</v>
      </c>
      <c r="I1492">
        <v>27.200000760000002</v>
      </c>
      <c r="J1492">
        <v>26.899999619999999</v>
      </c>
      <c r="K1492">
        <v>26.700000760000002</v>
      </c>
      <c r="L1492">
        <v>26.399999619999999</v>
      </c>
      <c r="M1492">
        <v>26.700000760000002</v>
      </c>
      <c r="N1492" s="6">
        <v>-0.26666641333332919</v>
      </c>
      <c r="O1492" s="6">
        <v>0.37146141297997481</v>
      </c>
      <c r="P1492" s="6">
        <v>0.43008629361336098</v>
      </c>
      <c r="Q1492" s="7">
        <v>0.46666654000000207</v>
      </c>
      <c r="R1492" s="7">
        <v>0.1180836942375606</v>
      </c>
      <c r="S1492" s="7">
        <v>0.92781006844540181</v>
      </c>
      <c r="T1492" s="8">
        <v>-0.73333295333333126</v>
      </c>
      <c r="U1492" s="8">
        <v>1.4156396340351743E-2</v>
      </c>
      <c r="V1492" s="8">
        <v>1.8490472868074717</v>
      </c>
    </row>
    <row r="1493" spans="1:22" x14ac:dyDescent="0.2">
      <c r="A1493" t="s">
        <v>4711</v>
      </c>
      <c r="B1493" t="s">
        <v>4712</v>
      </c>
      <c r="C1493" t="s">
        <v>239</v>
      </c>
      <c r="D1493" t="s">
        <v>4713</v>
      </c>
      <c r="E1493">
        <v>29.200000760000002</v>
      </c>
      <c r="F1493">
        <v>29</v>
      </c>
      <c r="G1493">
        <v>29.100000380000001</v>
      </c>
      <c r="H1493">
        <v>28.899999619999999</v>
      </c>
      <c r="I1493">
        <v>28.700000760000002</v>
      </c>
      <c r="J1493">
        <v>28.899999619999999</v>
      </c>
      <c r="K1493">
        <v>28.600000380000001</v>
      </c>
      <c r="L1493">
        <v>28.5</v>
      </c>
      <c r="M1493">
        <v>28.600000380000001</v>
      </c>
      <c r="N1493" s="6">
        <v>-0.26666704666666874</v>
      </c>
      <c r="O1493" s="6">
        <v>1.5267859557793358E-2</v>
      </c>
      <c r="P1493" s="6">
        <v>1.8162218435851274</v>
      </c>
      <c r="Q1493" s="7">
        <v>0.26666641333333274</v>
      </c>
      <c r="R1493" s="7">
        <v>1.5267646942536836E-2</v>
      </c>
      <c r="S1493" s="7">
        <v>1.8162278914712284</v>
      </c>
      <c r="T1493" s="8">
        <v>-0.53333346000000148</v>
      </c>
      <c r="U1493" s="8">
        <v>3.883537325567823E-3</v>
      </c>
      <c r="V1493" s="8">
        <v>2.4107725163855278</v>
      </c>
    </row>
    <row r="1494" spans="1:22" x14ac:dyDescent="0.2">
      <c r="A1494" t="s">
        <v>4714</v>
      </c>
      <c r="B1494" t="s">
        <v>4715</v>
      </c>
      <c r="C1494" t="s">
        <v>239</v>
      </c>
      <c r="D1494" t="s">
        <v>4716</v>
      </c>
      <c r="E1494">
        <v>20.379199979999999</v>
      </c>
      <c r="F1494">
        <v>20.626850130000001</v>
      </c>
      <c r="G1494">
        <v>21.460390090000001</v>
      </c>
      <c r="H1494">
        <v>20.753768919999999</v>
      </c>
      <c r="I1494">
        <v>17.571779249999999</v>
      </c>
      <c r="J1494">
        <v>17.967695240000001</v>
      </c>
      <c r="K1494">
        <v>17.474338530000001</v>
      </c>
      <c r="L1494">
        <v>17.641822810000001</v>
      </c>
      <c r="M1494">
        <v>16.554532999999999</v>
      </c>
      <c r="N1494" s="6">
        <v>-2.0577322633333353</v>
      </c>
      <c r="O1494" s="6">
        <v>0.23441535889699316</v>
      </c>
      <c r="P1494" s="6">
        <v>0.63001393674230477</v>
      </c>
      <c r="Q1494" s="7">
        <v>1.5408496900000017</v>
      </c>
      <c r="R1494" s="7">
        <v>0.25277141091031241</v>
      </c>
      <c r="S1494" s="7">
        <v>0.59727204742293105</v>
      </c>
      <c r="T1494" s="8">
        <v>-3.598581953333337</v>
      </c>
      <c r="U1494" s="8">
        <v>3.1481927188993841E-2</v>
      </c>
      <c r="V1494" s="8">
        <v>1.5019386898476839</v>
      </c>
    </row>
    <row r="1495" spans="1:22" x14ac:dyDescent="0.2">
      <c r="A1495" t="s">
        <v>4717</v>
      </c>
      <c r="B1495" t="s">
        <v>4718</v>
      </c>
      <c r="C1495" t="s">
        <v>239</v>
      </c>
      <c r="D1495" t="s">
        <v>4719</v>
      </c>
      <c r="E1495">
        <v>27.700000760000002</v>
      </c>
      <c r="F1495">
        <v>25.5</v>
      </c>
      <c r="G1495">
        <v>26.700000760000002</v>
      </c>
      <c r="H1495">
        <v>26.799999239999998</v>
      </c>
      <c r="I1495">
        <v>26.700000760000002</v>
      </c>
      <c r="J1495">
        <v>26.600000380000001</v>
      </c>
      <c r="K1495">
        <v>27.600000380000001</v>
      </c>
      <c r="L1495">
        <v>25.5</v>
      </c>
      <c r="M1495">
        <v>27</v>
      </c>
      <c r="N1495" s="6">
        <v>6.666628666666341E-2</v>
      </c>
      <c r="O1495" s="6">
        <v>0.92319097933034577</v>
      </c>
      <c r="P1495" s="6">
        <v>3.4708447739246917E-2</v>
      </c>
      <c r="Q1495" s="7">
        <v>0</v>
      </c>
      <c r="R1495" s="7">
        <v>1</v>
      </c>
      <c r="S1495" s="7">
        <v>0</v>
      </c>
      <c r="T1495" s="8">
        <v>6.666628666666341E-2</v>
      </c>
      <c r="U1495" s="8">
        <v>0.6348530158970106</v>
      </c>
      <c r="V1495" s="8">
        <v>0.19732681293464072</v>
      </c>
    </row>
    <row r="1496" spans="1:22" x14ac:dyDescent="0.2">
      <c r="A1496" t="s">
        <v>4720</v>
      </c>
      <c r="B1496" t="s">
        <v>4721</v>
      </c>
      <c r="C1496" t="s">
        <v>239</v>
      </c>
      <c r="D1496" t="s">
        <v>4722</v>
      </c>
      <c r="E1496">
        <v>29</v>
      </c>
      <c r="F1496">
        <v>28.799999239999998</v>
      </c>
      <c r="G1496">
        <v>29.100000380000001</v>
      </c>
      <c r="H1496">
        <v>28.899999619999999</v>
      </c>
      <c r="I1496">
        <v>29</v>
      </c>
      <c r="J1496">
        <v>29.100000380000001</v>
      </c>
      <c r="K1496">
        <v>27.899999619999999</v>
      </c>
      <c r="L1496">
        <v>28</v>
      </c>
      <c r="M1496">
        <v>28.299999239999998</v>
      </c>
      <c r="N1496" s="6">
        <v>3.3333459999997928E-2</v>
      </c>
      <c r="O1496" s="6">
        <v>0.74180111025285611</v>
      </c>
      <c r="P1496" s="6">
        <v>0.12971252099887792</v>
      </c>
      <c r="Q1496" s="7">
        <v>0.93333371333333659</v>
      </c>
      <c r="R1496" s="7">
        <v>5.0632622980607295E-3</v>
      </c>
      <c r="S1496" s="7">
        <v>2.295569573768657</v>
      </c>
      <c r="T1496" s="8">
        <v>-0.90000025333333866</v>
      </c>
      <c r="U1496" s="8">
        <v>1.2121668468729929E-2</v>
      </c>
      <c r="V1496" s="8">
        <v>1.9164375982479795</v>
      </c>
    </row>
    <row r="1497" spans="1:22" x14ac:dyDescent="0.2">
      <c r="A1497" t="s">
        <v>4723</v>
      </c>
      <c r="B1497" t="s">
        <v>4724</v>
      </c>
      <c r="C1497" t="s">
        <v>239</v>
      </c>
      <c r="D1497" t="s">
        <v>4725</v>
      </c>
      <c r="E1497">
        <v>28.799999239999998</v>
      </c>
      <c r="F1497">
        <v>28.600000380000001</v>
      </c>
      <c r="G1497">
        <v>28.700000760000002</v>
      </c>
      <c r="H1497">
        <v>28.600000380000001</v>
      </c>
      <c r="I1497">
        <v>28.600000380000001</v>
      </c>
      <c r="J1497">
        <v>28.899999619999999</v>
      </c>
      <c r="K1497">
        <v>27.799999239999998</v>
      </c>
      <c r="L1497">
        <v>27.799999239999998</v>
      </c>
      <c r="M1497">
        <v>28.200000760000002</v>
      </c>
      <c r="N1497" s="6">
        <v>-3.5527136788005009E-15</v>
      </c>
      <c r="O1497" s="6">
        <v>1</v>
      </c>
      <c r="P1497" s="6">
        <v>0</v>
      </c>
      <c r="Q1497" s="7">
        <v>0.76666704666666519</v>
      </c>
      <c r="R1497" s="7">
        <v>1.8850996650519145E-3</v>
      </c>
      <c r="S1497" s="7">
        <v>2.724665683740493</v>
      </c>
      <c r="T1497" s="8">
        <v>-0.76666704666666874</v>
      </c>
      <c r="U1497" s="8">
        <v>3.4090778533390986E-2</v>
      </c>
      <c r="V1497" s="8">
        <v>1.4673630806457083</v>
      </c>
    </row>
    <row r="1498" spans="1:22" x14ac:dyDescent="0.2">
      <c r="A1498" t="s">
        <v>4726</v>
      </c>
      <c r="B1498" t="s">
        <v>4727</v>
      </c>
      <c r="C1498" t="s">
        <v>239</v>
      </c>
      <c r="D1498" t="s">
        <v>4728</v>
      </c>
      <c r="E1498">
        <v>25.5</v>
      </c>
      <c r="F1498">
        <v>24</v>
      </c>
      <c r="G1498">
        <v>24.299999239999998</v>
      </c>
      <c r="H1498">
        <v>23.700000760000002</v>
      </c>
      <c r="I1498">
        <v>23.899999619999999</v>
      </c>
      <c r="J1498">
        <v>21.894710539999998</v>
      </c>
      <c r="K1498">
        <v>23.399999619999999</v>
      </c>
      <c r="L1498">
        <v>23.5</v>
      </c>
      <c r="M1498">
        <v>22.60946083</v>
      </c>
      <c r="N1498" s="6">
        <v>-1.4350961066666734</v>
      </c>
      <c r="O1498" s="6">
        <v>0.17307207960968385</v>
      </c>
      <c r="P1498" s="6">
        <v>0.76177298786963821</v>
      </c>
      <c r="Q1498" s="7">
        <v>-4.9165100000081452E-3</v>
      </c>
      <c r="R1498" s="7">
        <v>0.99023746075654673</v>
      </c>
      <c r="S1498" s="7">
        <v>4.260648301319666E-3</v>
      </c>
      <c r="T1498" s="8">
        <v>-1.4301795966666653</v>
      </c>
      <c r="U1498" s="8">
        <v>9.6553778400976675E-2</v>
      </c>
      <c r="V1498" s="8">
        <v>1.0152307264771594</v>
      </c>
    </row>
    <row r="1499" spans="1:22" x14ac:dyDescent="0.2">
      <c r="A1499" t="s">
        <v>4729</v>
      </c>
      <c r="B1499" t="s">
        <v>4730</v>
      </c>
      <c r="C1499" t="s">
        <v>239</v>
      </c>
      <c r="D1499" t="s">
        <v>4731</v>
      </c>
      <c r="E1499">
        <v>28.600000380000001</v>
      </c>
      <c r="F1499">
        <v>28</v>
      </c>
      <c r="G1499">
        <v>28.100000380000001</v>
      </c>
      <c r="H1499">
        <v>27.600000380000001</v>
      </c>
      <c r="I1499">
        <v>27.600000380000001</v>
      </c>
      <c r="J1499">
        <v>27.100000380000001</v>
      </c>
      <c r="K1499">
        <v>27.299999239999998</v>
      </c>
      <c r="L1499">
        <v>26.899999619999999</v>
      </c>
      <c r="M1499">
        <v>26.600000380000001</v>
      </c>
      <c r="N1499" s="6">
        <v>-0.79999987333332712</v>
      </c>
      <c r="O1499" s="6">
        <v>5.7191041350249439E-2</v>
      </c>
      <c r="P1499" s="6">
        <v>1.2426719956276646</v>
      </c>
      <c r="Q1499" s="7">
        <v>0.50000063333333955</v>
      </c>
      <c r="R1499" s="7">
        <v>4.9413421116874148E-2</v>
      </c>
      <c r="S1499" s="7">
        <v>1.3061550768787311</v>
      </c>
      <c r="T1499" s="8">
        <v>-1.3000005066666667</v>
      </c>
      <c r="U1499" s="8">
        <v>7.7973692869745198E-3</v>
      </c>
      <c r="V1499" s="8">
        <v>2.1080518969070159</v>
      </c>
    </row>
    <row r="1500" spans="1:22" x14ac:dyDescent="0.2">
      <c r="A1500" t="s">
        <v>4732</v>
      </c>
      <c r="B1500" t="s">
        <v>4733</v>
      </c>
      <c r="C1500" t="s">
        <v>239</v>
      </c>
      <c r="D1500" t="s">
        <v>4734</v>
      </c>
      <c r="E1500">
        <v>27.399999619999999</v>
      </c>
      <c r="F1500">
        <v>26.700000760000002</v>
      </c>
      <c r="G1500">
        <v>27.100000380000001</v>
      </c>
      <c r="H1500">
        <v>26.5</v>
      </c>
      <c r="I1500">
        <v>26.5</v>
      </c>
      <c r="J1500">
        <v>25.100000380000001</v>
      </c>
      <c r="K1500">
        <v>26.399999619999999</v>
      </c>
      <c r="L1500">
        <v>25.200000760000002</v>
      </c>
      <c r="M1500">
        <v>24.799999239999998</v>
      </c>
      <c r="N1500" s="6">
        <v>-1.0333334600000015</v>
      </c>
      <c r="O1500" s="6">
        <v>0.18729998564678241</v>
      </c>
      <c r="P1500" s="6">
        <v>0.72746225590572056</v>
      </c>
      <c r="Q1500" s="7">
        <v>0.56666692000000296</v>
      </c>
      <c r="R1500" s="7">
        <v>0.2663952744528808</v>
      </c>
      <c r="S1500" s="7">
        <v>0.57447348332020598</v>
      </c>
      <c r="T1500" s="8">
        <v>-1.6000003800000044</v>
      </c>
      <c r="U1500" s="8">
        <v>5.1687130299866269E-2</v>
      </c>
      <c r="V1500" s="8">
        <v>1.286617579450217</v>
      </c>
    </row>
    <row r="1501" spans="1:22" x14ac:dyDescent="0.2">
      <c r="A1501" t="s">
        <v>4735</v>
      </c>
      <c r="B1501" t="s">
        <v>4736</v>
      </c>
      <c r="C1501" t="s">
        <v>239</v>
      </c>
      <c r="D1501" t="s">
        <v>4737</v>
      </c>
      <c r="E1501">
        <v>22.962593080000001</v>
      </c>
      <c r="F1501">
        <v>15.77413273</v>
      </c>
      <c r="G1501">
        <v>24.200000760000002</v>
      </c>
      <c r="H1501">
        <v>24.799999239999998</v>
      </c>
      <c r="I1501">
        <v>25.299999239999998</v>
      </c>
      <c r="J1501">
        <v>24.100000380000001</v>
      </c>
      <c r="K1501">
        <v>24.799999239999998</v>
      </c>
      <c r="L1501">
        <v>24.899999619999999</v>
      </c>
      <c r="M1501">
        <v>24.899999619999999</v>
      </c>
      <c r="N1501" s="6">
        <v>3.7544240966666642</v>
      </c>
      <c r="O1501" s="6">
        <v>0.32973878053593186</v>
      </c>
      <c r="P1501" s="6">
        <v>0.48182997253437582</v>
      </c>
      <c r="Q1501" s="7">
        <v>-0.13333320666666637</v>
      </c>
      <c r="R1501" s="7">
        <v>0.74180111025283901</v>
      </c>
      <c r="S1501" s="7">
        <v>0.12971252099888794</v>
      </c>
      <c r="T1501" s="8">
        <v>3.8877573033333306</v>
      </c>
      <c r="U1501" s="8">
        <v>0.27867282979950647</v>
      </c>
      <c r="V1501" s="8">
        <v>0.554905372310603</v>
      </c>
    </row>
    <row r="1502" spans="1:22" x14ac:dyDescent="0.2">
      <c r="A1502" t="s">
        <v>4738</v>
      </c>
      <c r="B1502" t="s">
        <v>4739</v>
      </c>
      <c r="C1502" t="s">
        <v>239</v>
      </c>
      <c r="D1502" t="s">
        <v>4740</v>
      </c>
      <c r="E1502">
        <v>26</v>
      </c>
      <c r="F1502">
        <v>25.899999619999999</v>
      </c>
      <c r="G1502">
        <v>26</v>
      </c>
      <c r="H1502">
        <v>25.700000760000002</v>
      </c>
      <c r="I1502">
        <v>25.600000380000001</v>
      </c>
      <c r="J1502">
        <v>26</v>
      </c>
      <c r="K1502">
        <v>24.799999239999998</v>
      </c>
      <c r="L1502">
        <v>25.299999239999998</v>
      </c>
      <c r="M1502">
        <v>25.299999239999998</v>
      </c>
      <c r="N1502" s="6">
        <v>-0.19999949333333333</v>
      </c>
      <c r="O1502" s="6">
        <v>0.1835034190722723</v>
      </c>
      <c r="P1502" s="6">
        <v>0.73635583947517425</v>
      </c>
      <c r="Q1502" s="7">
        <v>0.63333447333333837</v>
      </c>
      <c r="R1502" s="7">
        <v>6.9565822901111685E-2</v>
      </c>
      <c r="S1502" s="7">
        <v>1.1576040731905788</v>
      </c>
      <c r="T1502" s="8">
        <v>-0.8333339666666717</v>
      </c>
      <c r="U1502" s="8">
        <v>4.6190479365060634E-2</v>
      </c>
      <c r="V1502" s="8">
        <v>1.3354475306194336</v>
      </c>
    </row>
    <row r="1503" spans="1:22" x14ac:dyDescent="0.2">
      <c r="A1503" t="s">
        <v>4741</v>
      </c>
      <c r="B1503" t="s">
        <v>4742</v>
      </c>
      <c r="C1503" t="s">
        <v>239</v>
      </c>
      <c r="D1503" t="s">
        <v>4743</v>
      </c>
      <c r="E1503">
        <v>22.712320330000001</v>
      </c>
      <c r="F1503">
        <v>22.173988340000001</v>
      </c>
      <c r="G1503">
        <v>20.448995589999999</v>
      </c>
      <c r="H1503">
        <v>19.155708310000001</v>
      </c>
      <c r="I1503">
        <v>21.931352619999998</v>
      </c>
      <c r="J1503">
        <v>17.759819029999999</v>
      </c>
      <c r="K1503">
        <v>20.239696500000001</v>
      </c>
      <c r="L1503">
        <v>19.9449234</v>
      </c>
      <c r="M1503">
        <v>16.844938280000001</v>
      </c>
      <c r="N1503" s="6">
        <v>-2.1628080999999995</v>
      </c>
      <c r="O1503" s="6">
        <v>0.16108937998889195</v>
      </c>
      <c r="P1503" s="6">
        <v>0.79293309002306278</v>
      </c>
      <c r="Q1503" s="7">
        <v>0.60577392666666441</v>
      </c>
      <c r="R1503" s="7">
        <v>0.57014378920814002</v>
      </c>
      <c r="S1503" s="7">
        <v>0.24401560224943983</v>
      </c>
      <c r="T1503" s="8">
        <v>-2.7685820266666639</v>
      </c>
      <c r="U1503" s="8">
        <v>2.2619916683541609E-2</v>
      </c>
      <c r="V1503" s="8">
        <v>1.6455089990544525</v>
      </c>
    </row>
    <row r="1504" spans="1:22" x14ac:dyDescent="0.2">
      <c r="A1504" t="s">
        <v>4744</v>
      </c>
      <c r="B1504" t="s">
        <v>4745</v>
      </c>
      <c r="C1504" t="s">
        <v>239</v>
      </c>
      <c r="D1504" t="s">
        <v>4746</v>
      </c>
      <c r="E1504">
        <v>29</v>
      </c>
      <c r="F1504">
        <v>28.700000760000002</v>
      </c>
      <c r="G1504">
        <v>29</v>
      </c>
      <c r="H1504">
        <v>28.700000760000002</v>
      </c>
      <c r="I1504">
        <v>28.600000380000001</v>
      </c>
      <c r="J1504">
        <v>28.200000760000002</v>
      </c>
      <c r="K1504">
        <v>28.399999619999999</v>
      </c>
      <c r="L1504">
        <v>28.5</v>
      </c>
      <c r="M1504">
        <v>28.5</v>
      </c>
      <c r="N1504" s="6">
        <v>-0.39999961999999911</v>
      </c>
      <c r="O1504" s="6">
        <v>0.19461263034898679</v>
      </c>
      <c r="P1504" s="6">
        <v>0.7108289774650558</v>
      </c>
      <c r="Q1504" s="7">
        <v>3.3334093333330372E-2</v>
      </c>
      <c r="R1504" s="7">
        <v>0.86754385032531545</v>
      </c>
      <c r="S1504" s="7">
        <v>6.1708564406812945E-2</v>
      </c>
      <c r="T1504" s="8">
        <v>-0.43333371333332948</v>
      </c>
      <c r="U1504" s="8">
        <v>6.9050391625602892E-2</v>
      </c>
      <c r="V1504" s="8">
        <v>1.160833853937544</v>
      </c>
    </row>
    <row r="1505" spans="1:22" x14ac:dyDescent="0.2">
      <c r="A1505" t="s">
        <v>4747</v>
      </c>
      <c r="B1505" t="s">
        <v>4748</v>
      </c>
      <c r="C1505" t="s">
        <v>239</v>
      </c>
      <c r="D1505" t="s">
        <v>4749</v>
      </c>
      <c r="E1505">
        <v>25.899999619999999</v>
      </c>
      <c r="F1505">
        <v>25.899999619999999</v>
      </c>
      <c r="G1505">
        <v>25.5</v>
      </c>
      <c r="H1505">
        <v>24</v>
      </c>
      <c r="I1505">
        <v>24.700000760000002</v>
      </c>
      <c r="J1505">
        <v>17.764938350000001</v>
      </c>
      <c r="K1505">
        <v>24.200000760000002</v>
      </c>
      <c r="L1505">
        <v>23.799999239999998</v>
      </c>
      <c r="M1505">
        <v>22.889947889999998</v>
      </c>
      <c r="N1505" s="6">
        <v>-3.6116867100000007</v>
      </c>
      <c r="O1505" s="6">
        <v>0.22337503547795257</v>
      </c>
      <c r="P1505" s="6">
        <v>0.65096536550867068</v>
      </c>
      <c r="Q1505" s="7">
        <v>-1.4750029266666651</v>
      </c>
      <c r="R1505" s="7">
        <v>0.50938266125362119</v>
      </c>
      <c r="S1505" s="7">
        <v>0.29295584195982399</v>
      </c>
      <c r="T1505" s="8">
        <v>-2.1366837833333356</v>
      </c>
      <c r="U1505" s="8">
        <v>1.485329721542999E-2</v>
      </c>
      <c r="V1505" s="8">
        <v>1.8281771286014667</v>
      </c>
    </row>
    <row r="1506" spans="1:22" x14ac:dyDescent="0.2">
      <c r="A1506" t="s">
        <v>4750</v>
      </c>
      <c r="B1506" t="s">
        <v>4751</v>
      </c>
      <c r="C1506" t="s">
        <v>239</v>
      </c>
      <c r="D1506" t="s">
        <v>4752</v>
      </c>
      <c r="E1506">
        <v>23.003246310000002</v>
      </c>
      <c r="F1506">
        <v>19.875078200000001</v>
      </c>
      <c r="G1506">
        <v>22.35641098</v>
      </c>
      <c r="H1506">
        <v>20.32509422</v>
      </c>
      <c r="I1506">
        <v>21.62911987</v>
      </c>
      <c r="J1506">
        <v>18.43333054</v>
      </c>
      <c r="K1506">
        <v>20.275487900000002</v>
      </c>
      <c r="L1506">
        <v>19.872133259999998</v>
      </c>
      <c r="M1506">
        <v>17.30760574</v>
      </c>
      <c r="N1506" s="6">
        <v>-1.6157302866666612</v>
      </c>
      <c r="O1506" s="6">
        <v>0.44732114877112017</v>
      </c>
      <c r="P1506" s="6">
        <v>0.34938056845495208</v>
      </c>
      <c r="Q1506" s="7">
        <v>0.97743924333333609</v>
      </c>
      <c r="R1506" s="7">
        <v>0.18890706013348657</v>
      </c>
      <c r="S1506" s="7">
        <v>0.72375181063445537</v>
      </c>
      <c r="T1506" s="8">
        <v>-2.5931695299999973</v>
      </c>
      <c r="U1506" s="8">
        <v>0.2173125695692173</v>
      </c>
      <c r="V1506" s="8">
        <v>0.6629151529400642</v>
      </c>
    </row>
    <row r="1507" spans="1:22" x14ac:dyDescent="0.2">
      <c r="A1507" t="s">
        <v>4753</v>
      </c>
      <c r="B1507" t="s">
        <v>4754</v>
      </c>
      <c r="C1507" t="s">
        <v>239</v>
      </c>
      <c r="D1507" t="s">
        <v>4755</v>
      </c>
      <c r="E1507">
        <v>28.299999239999998</v>
      </c>
      <c r="F1507">
        <v>27.899999619999999</v>
      </c>
      <c r="G1507">
        <v>28</v>
      </c>
      <c r="H1507">
        <v>27.5</v>
      </c>
      <c r="I1507">
        <v>27.399999619999999</v>
      </c>
      <c r="J1507">
        <v>27.200000760000002</v>
      </c>
      <c r="K1507">
        <v>27.299999239999998</v>
      </c>
      <c r="L1507">
        <v>27.299999239999998</v>
      </c>
      <c r="M1507">
        <v>27.100000380000001</v>
      </c>
      <c r="N1507" s="6">
        <v>-0.69999949333332623</v>
      </c>
      <c r="O1507" s="6">
        <v>1.9803871624002149E-2</v>
      </c>
      <c r="P1507" s="6">
        <v>1.7032498975883912</v>
      </c>
      <c r="Q1507" s="7">
        <v>0.13333384000000592</v>
      </c>
      <c r="R1507" s="7">
        <v>5.7190958417932869E-2</v>
      </c>
      <c r="S1507" s="7">
        <v>1.242672625395417</v>
      </c>
      <c r="T1507" s="8">
        <v>-0.83333333333333215</v>
      </c>
      <c r="U1507" s="8">
        <v>2.0172696438239712E-2</v>
      </c>
      <c r="V1507" s="8">
        <v>1.6952360467560423</v>
      </c>
    </row>
    <row r="1508" spans="1:22" x14ac:dyDescent="0.2">
      <c r="A1508" t="s">
        <v>4756</v>
      </c>
      <c r="B1508" t="s">
        <v>4757</v>
      </c>
      <c r="C1508" t="s">
        <v>239</v>
      </c>
      <c r="D1508" t="s">
        <v>4758</v>
      </c>
      <c r="E1508">
        <v>28.200000760000002</v>
      </c>
      <c r="F1508">
        <v>27.799999239999998</v>
      </c>
      <c r="G1508">
        <v>28</v>
      </c>
      <c r="H1508">
        <v>27.399999619999999</v>
      </c>
      <c r="I1508">
        <v>27.399999619999999</v>
      </c>
      <c r="J1508">
        <v>27.100000380000001</v>
      </c>
      <c r="K1508">
        <v>27.200000760000002</v>
      </c>
      <c r="L1508">
        <v>27.200000760000002</v>
      </c>
      <c r="M1508">
        <v>27</v>
      </c>
      <c r="N1508" s="6">
        <v>-0.70000012666666578</v>
      </c>
      <c r="O1508" s="6">
        <v>4.4466989271026873E-2</v>
      </c>
      <c r="P1508" s="6">
        <v>1.3519622743568553</v>
      </c>
      <c r="Q1508" s="7">
        <v>0.16666603333333185</v>
      </c>
      <c r="R1508" s="7">
        <v>3.7748738784090907E-2</v>
      </c>
      <c r="S1508" s="7">
        <v>1.4230975539224726</v>
      </c>
      <c r="T1508" s="8">
        <v>-0.86666615999999763</v>
      </c>
      <c r="U1508" s="8">
        <v>2.2860357241203604E-2</v>
      </c>
      <c r="V1508" s="8">
        <v>1.6409169871222256</v>
      </c>
    </row>
    <row r="1509" spans="1:22" x14ac:dyDescent="0.2">
      <c r="A1509" t="s">
        <v>4759</v>
      </c>
      <c r="B1509" t="s">
        <v>4760</v>
      </c>
      <c r="C1509" t="s">
        <v>239</v>
      </c>
      <c r="D1509" t="s">
        <v>4761</v>
      </c>
      <c r="E1509">
        <v>28.600000380000001</v>
      </c>
      <c r="F1509">
        <v>28.200000760000002</v>
      </c>
      <c r="G1509">
        <v>28.399999619999999</v>
      </c>
      <c r="H1509">
        <v>27.799999239999998</v>
      </c>
      <c r="I1509">
        <v>27.799999239999998</v>
      </c>
      <c r="J1509">
        <v>27.799999239999998</v>
      </c>
      <c r="K1509">
        <v>27.600000380000001</v>
      </c>
      <c r="L1509">
        <v>27.5</v>
      </c>
      <c r="M1509">
        <v>27.5</v>
      </c>
      <c r="N1509" s="6">
        <v>-0.60000101333334044</v>
      </c>
      <c r="O1509" s="6">
        <v>3.5098543042074964E-2</v>
      </c>
      <c r="P1509" s="6">
        <v>1.4547109109393008</v>
      </c>
      <c r="Q1509" s="7">
        <v>0.26666577999999674</v>
      </c>
      <c r="R1509" s="7">
        <v>1.5268284779309615E-2</v>
      </c>
      <c r="S1509" s="7">
        <v>1.8162097483214903</v>
      </c>
      <c r="T1509" s="8">
        <v>-0.86666679333333718</v>
      </c>
      <c r="U1509" s="8">
        <v>1.0196853188025721E-2</v>
      </c>
      <c r="V1509" s="8">
        <v>1.9915338335254924</v>
      </c>
    </row>
    <row r="1510" spans="1:22" x14ac:dyDescent="0.2">
      <c r="A1510" t="s">
        <v>4762</v>
      </c>
      <c r="B1510" t="s">
        <v>4763</v>
      </c>
      <c r="C1510" t="s">
        <v>239</v>
      </c>
      <c r="D1510" t="s">
        <v>4764</v>
      </c>
      <c r="E1510">
        <v>26.899999619999999</v>
      </c>
      <c r="F1510">
        <v>26.700000760000002</v>
      </c>
      <c r="G1510">
        <v>26.100000380000001</v>
      </c>
      <c r="H1510">
        <v>25.600000380000001</v>
      </c>
      <c r="I1510">
        <v>26.100000380000001</v>
      </c>
      <c r="J1510">
        <v>24.700000760000002</v>
      </c>
      <c r="K1510">
        <v>26.100000380000001</v>
      </c>
      <c r="L1510">
        <v>25.799999239999998</v>
      </c>
      <c r="M1510">
        <v>25</v>
      </c>
      <c r="N1510" s="6">
        <v>-1.0999997466666649</v>
      </c>
      <c r="O1510" s="6">
        <v>4.8560525257776717E-2</v>
      </c>
      <c r="P1510" s="6">
        <v>1.3137166243355936</v>
      </c>
      <c r="Q1510" s="7">
        <v>-0.16666603333333185</v>
      </c>
      <c r="R1510" s="7">
        <v>0.55977633640531943</v>
      </c>
      <c r="S1510" s="7">
        <v>0.25198546454404258</v>
      </c>
      <c r="T1510" s="8">
        <v>-0.93333371333333304</v>
      </c>
      <c r="U1510" s="8">
        <v>8.8107798333643145E-3</v>
      </c>
      <c r="V1510" s="8">
        <v>2.0549856509138902</v>
      </c>
    </row>
    <row r="1511" spans="1:22" x14ac:dyDescent="0.2">
      <c r="A1511" t="s">
        <v>4765</v>
      </c>
      <c r="B1511" t="s">
        <v>4766</v>
      </c>
      <c r="C1511" t="s">
        <v>239</v>
      </c>
      <c r="D1511" t="s">
        <v>4767</v>
      </c>
      <c r="E1511">
        <v>26</v>
      </c>
      <c r="F1511">
        <v>26.399999619999999</v>
      </c>
      <c r="G1511">
        <v>25.799999239999998</v>
      </c>
      <c r="H1511">
        <v>25.5</v>
      </c>
      <c r="I1511">
        <v>25.799999239999998</v>
      </c>
      <c r="J1511">
        <v>24.399999619999999</v>
      </c>
      <c r="K1511">
        <v>26</v>
      </c>
      <c r="L1511">
        <v>25.799999239999998</v>
      </c>
      <c r="M1511">
        <v>24.700000760000002</v>
      </c>
      <c r="N1511" s="6">
        <v>-0.83333333333333215</v>
      </c>
      <c r="O1511" s="6">
        <v>9.9646885917106465E-2</v>
      </c>
      <c r="P1511" s="6">
        <v>1.0015362689669971</v>
      </c>
      <c r="Q1511" s="7">
        <v>-0.26666704666666874</v>
      </c>
      <c r="R1511" s="7">
        <v>0.207881633629459</v>
      </c>
      <c r="S1511" s="7">
        <v>0.68218387895004484</v>
      </c>
      <c r="T1511" s="8">
        <v>-0.56666628666666341</v>
      </c>
      <c r="U1511" s="8">
        <v>0.21668115293783141</v>
      </c>
      <c r="V1511" s="8">
        <v>0.6641788622430127</v>
      </c>
    </row>
    <row r="1512" spans="1:22" x14ac:dyDescent="0.2">
      <c r="A1512" t="s">
        <v>4768</v>
      </c>
      <c r="B1512" t="s">
        <v>4769</v>
      </c>
      <c r="C1512" t="s">
        <v>239</v>
      </c>
      <c r="D1512" t="s">
        <v>4770</v>
      </c>
      <c r="E1512">
        <v>30.100000380000001</v>
      </c>
      <c r="F1512">
        <v>30</v>
      </c>
      <c r="G1512">
        <v>30.100000380000001</v>
      </c>
      <c r="H1512">
        <v>29.600000380000001</v>
      </c>
      <c r="I1512">
        <v>29.5</v>
      </c>
      <c r="J1512">
        <v>28.799999239999998</v>
      </c>
      <c r="K1512">
        <v>29.100000380000001</v>
      </c>
      <c r="L1512">
        <v>29</v>
      </c>
      <c r="M1512">
        <v>28.700000760000002</v>
      </c>
      <c r="N1512" s="6">
        <v>-0.76666704666666874</v>
      </c>
      <c r="O1512" s="6">
        <v>0.10268470063102642</v>
      </c>
      <c r="P1512" s="6">
        <v>0.9884942587054123</v>
      </c>
      <c r="Q1512" s="7">
        <v>0.36666615999999408</v>
      </c>
      <c r="R1512" s="7">
        <v>0.11070367200407871</v>
      </c>
      <c r="S1512" s="7">
        <v>0.95583797347845623</v>
      </c>
      <c r="T1512" s="8">
        <v>-1.1333332066666628</v>
      </c>
      <c r="U1512" s="8">
        <v>1.3559927311822997E-2</v>
      </c>
      <c r="V1512" s="8">
        <v>1.8677426385042635</v>
      </c>
    </row>
    <row r="1513" spans="1:22" x14ac:dyDescent="0.2">
      <c r="A1513" t="s">
        <v>4771</v>
      </c>
      <c r="B1513" t="s">
        <v>4772</v>
      </c>
      <c r="C1513" t="s">
        <v>239</v>
      </c>
      <c r="D1513" t="s">
        <v>4773</v>
      </c>
      <c r="E1513">
        <v>27.299999239999998</v>
      </c>
      <c r="F1513">
        <v>26.899999619999999</v>
      </c>
      <c r="G1513">
        <v>26.700000760000002</v>
      </c>
      <c r="H1513">
        <v>27</v>
      </c>
      <c r="I1513">
        <v>27.100000380000001</v>
      </c>
      <c r="J1513">
        <v>27.899999619999999</v>
      </c>
      <c r="K1513">
        <v>24.799999239999998</v>
      </c>
      <c r="L1513">
        <v>25.200000760000002</v>
      </c>
      <c r="M1513">
        <v>26.799999239999998</v>
      </c>
      <c r="N1513" s="6">
        <v>0.36666679333333718</v>
      </c>
      <c r="O1513" s="6">
        <v>0.49314611338647774</v>
      </c>
      <c r="P1513" s="6">
        <v>0.30702438531529952</v>
      </c>
      <c r="Q1513" s="7">
        <v>1.7333335866666637</v>
      </c>
      <c r="R1513" s="7">
        <v>3.40510938183727E-2</v>
      </c>
      <c r="S1513" s="7">
        <v>1.467868932748154</v>
      </c>
      <c r="T1513" s="8">
        <v>-1.3666667933333265</v>
      </c>
      <c r="U1513" s="8">
        <v>0.21744869182870041</v>
      </c>
      <c r="V1513" s="8">
        <v>0.66264320070632843</v>
      </c>
    </row>
    <row r="1514" spans="1:22" x14ac:dyDescent="0.2">
      <c r="A1514" t="s">
        <v>4774</v>
      </c>
      <c r="B1514" t="s">
        <v>4775</v>
      </c>
      <c r="C1514" t="s">
        <v>239</v>
      </c>
      <c r="D1514" t="s">
        <v>4776</v>
      </c>
      <c r="E1514">
        <v>28.299999239999998</v>
      </c>
      <c r="F1514">
        <v>27.899999619999999</v>
      </c>
      <c r="G1514">
        <v>27.799999239999998</v>
      </c>
      <c r="H1514">
        <v>27.600000380000001</v>
      </c>
      <c r="I1514">
        <v>27.700000760000002</v>
      </c>
      <c r="J1514">
        <v>28.100000380000001</v>
      </c>
      <c r="K1514">
        <v>25.899999619999999</v>
      </c>
      <c r="L1514">
        <v>26.200000760000002</v>
      </c>
      <c r="M1514">
        <v>27.100000380000001</v>
      </c>
      <c r="N1514" s="6">
        <v>-0.19999886000000089</v>
      </c>
      <c r="O1514" s="6">
        <v>0.56006067725030673</v>
      </c>
      <c r="P1514" s="6">
        <v>0.25176491876620943</v>
      </c>
      <c r="Q1514" s="7">
        <v>1.4000002533333351</v>
      </c>
      <c r="R1514" s="7">
        <v>2.140168267016801E-2</v>
      </c>
      <c r="S1514" s="7">
        <v>1.669552079658279</v>
      </c>
      <c r="T1514" s="8">
        <v>-1.599999113333336</v>
      </c>
      <c r="U1514" s="8">
        <v>8.3341764066449442E-2</v>
      </c>
      <c r="V1514" s="8">
        <v>1.0791373112195555</v>
      </c>
    </row>
    <row r="1515" spans="1:22" x14ac:dyDescent="0.2">
      <c r="A1515" t="s">
        <v>4777</v>
      </c>
      <c r="B1515" t="s">
        <v>4778</v>
      </c>
      <c r="C1515" t="s">
        <v>239</v>
      </c>
      <c r="D1515" t="s">
        <v>4779</v>
      </c>
      <c r="E1515">
        <v>23.5</v>
      </c>
      <c r="F1515">
        <v>23.600000380000001</v>
      </c>
      <c r="G1515">
        <v>24</v>
      </c>
      <c r="H1515">
        <v>23.700000760000002</v>
      </c>
      <c r="I1515">
        <v>23.5</v>
      </c>
      <c r="J1515">
        <v>23.048398970000001</v>
      </c>
      <c r="K1515">
        <v>23.5</v>
      </c>
      <c r="L1515">
        <v>23.600000380000001</v>
      </c>
      <c r="M1515">
        <v>22.981670380000001</v>
      </c>
      <c r="N1515" s="6">
        <v>-0.28386688333333154</v>
      </c>
      <c r="O1515" s="6">
        <v>0.49702105295164734</v>
      </c>
      <c r="P1515" s="6">
        <v>0.30362521491439254</v>
      </c>
      <c r="Q1515" s="7">
        <v>5.5576323333337285E-2</v>
      </c>
      <c r="R1515" s="7">
        <v>0.58748552133108711</v>
      </c>
      <c r="S1515" s="7">
        <v>0.23100283217707368</v>
      </c>
      <c r="T1515" s="8">
        <v>-0.33944320666666883</v>
      </c>
      <c r="U1515" s="8">
        <v>0.4226497308103716</v>
      </c>
      <c r="V1515" s="8">
        <v>0.37401940329452299</v>
      </c>
    </row>
    <row r="1516" spans="1:22" x14ac:dyDescent="0.2">
      <c r="A1516" t="s">
        <v>4780</v>
      </c>
      <c r="B1516" t="s">
        <v>4781</v>
      </c>
      <c r="C1516" t="s">
        <v>239</v>
      </c>
      <c r="D1516" t="s">
        <v>4782</v>
      </c>
      <c r="E1516">
        <v>23.399999619999999</v>
      </c>
      <c r="F1516">
        <v>22.694108960000001</v>
      </c>
      <c r="G1516">
        <v>22.80331421</v>
      </c>
      <c r="H1516">
        <v>22.227703089999999</v>
      </c>
      <c r="I1516">
        <v>18.017108919999998</v>
      </c>
      <c r="J1516">
        <v>22.45108604</v>
      </c>
      <c r="K1516">
        <v>17.74302483</v>
      </c>
      <c r="L1516">
        <v>17.541938779999999</v>
      </c>
      <c r="M1516">
        <v>16.531225200000002</v>
      </c>
      <c r="N1516" s="6">
        <v>-2.0671749133333321</v>
      </c>
      <c r="O1516" s="6">
        <v>0.2594000818035106</v>
      </c>
      <c r="P1516" s="6">
        <v>0.58602989129431471</v>
      </c>
      <c r="Q1516" s="7">
        <v>3.6265697466666644</v>
      </c>
      <c r="R1516" s="7">
        <v>0.15594858748661045</v>
      </c>
      <c r="S1516" s="7">
        <v>0.80701855453651905</v>
      </c>
      <c r="T1516" s="8">
        <v>-5.6937446599999966</v>
      </c>
      <c r="U1516" s="8">
        <v>3.2188242777602153E-3</v>
      </c>
      <c r="V1516" s="8">
        <v>2.4923027316965394</v>
      </c>
    </row>
    <row r="1517" spans="1:22" x14ac:dyDescent="0.2">
      <c r="A1517" t="s">
        <v>4783</v>
      </c>
      <c r="B1517" t="s">
        <v>4784</v>
      </c>
      <c r="C1517" t="s">
        <v>239</v>
      </c>
      <c r="D1517" t="s">
        <v>4785</v>
      </c>
      <c r="E1517">
        <v>21.834606170000001</v>
      </c>
      <c r="F1517">
        <v>22.030662540000002</v>
      </c>
      <c r="G1517">
        <v>22.657812119999999</v>
      </c>
      <c r="H1517">
        <v>16.636398320000001</v>
      </c>
      <c r="I1517">
        <v>22.810626979999999</v>
      </c>
      <c r="J1517">
        <v>23.899999619999999</v>
      </c>
      <c r="K1517">
        <v>23.799999239999998</v>
      </c>
      <c r="L1517">
        <v>22.530315399999999</v>
      </c>
      <c r="M1517">
        <v>24</v>
      </c>
      <c r="N1517" s="6">
        <v>-1.0586853033333341</v>
      </c>
      <c r="O1517" s="6">
        <v>0.66050068127187145</v>
      </c>
      <c r="P1517" s="6">
        <v>0.18012673009720287</v>
      </c>
      <c r="Q1517" s="7">
        <v>-2.327763240000003</v>
      </c>
      <c r="R1517" s="7">
        <v>0.43766699904679651</v>
      </c>
      <c r="S1517" s="7">
        <v>0.35885619881113934</v>
      </c>
      <c r="T1517" s="8">
        <v>1.2690779366666689</v>
      </c>
      <c r="U1517" s="8">
        <v>9.6116922113159919E-2</v>
      </c>
      <c r="V1517" s="8">
        <v>1.0172001447623593</v>
      </c>
    </row>
    <row r="1518" spans="1:22" x14ac:dyDescent="0.2">
      <c r="A1518" t="s">
        <v>4786</v>
      </c>
      <c r="B1518" t="s">
        <v>4787</v>
      </c>
      <c r="C1518" t="s">
        <v>239</v>
      </c>
      <c r="D1518" t="s">
        <v>4788</v>
      </c>
      <c r="E1518">
        <v>21.953332899999999</v>
      </c>
      <c r="F1518">
        <v>17.250215529999998</v>
      </c>
      <c r="G1518">
        <v>22.078418729999999</v>
      </c>
      <c r="H1518">
        <v>22.47531128</v>
      </c>
      <c r="I1518">
        <v>22.587354659999999</v>
      </c>
      <c r="J1518">
        <v>17.600133899999999</v>
      </c>
      <c r="K1518">
        <v>22.098283769999998</v>
      </c>
      <c r="L1518">
        <v>22.179800029999999</v>
      </c>
      <c r="M1518">
        <v>22.278270719999998</v>
      </c>
      <c r="N1518" s="6">
        <v>0.46027756000000508</v>
      </c>
      <c r="O1518" s="6">
        <v>0.88589237161422851</v>
      </c>
      <c r="P1518" s="6">
        <v>5.2619037992548037E-2</v>
      </c>
      <c r="Q1518" s="7">
        <v>-1.297851559999998</v>
      </c>
      <c r="R1518" s="7">
        <v>0.52282734901275241</v>
      </c>
      <c r="S1518" s="7">
        <v>0.28164170262427302</v>
      </c>
      <c r="T1518" s="8">
        <v>1.7581291200000031</v>
      </c>
      <c r="U1518" s="8">
        <v>0.38303985535537566</v>
      </c>
      <c r="V1518" s="8">
        <v>0.41675603527319782</v>
      </c>
    </row>
    <row r="1519" spans="1:22" x14ac:dyDescent="0.2">
      <c r="A1519" t="s">
        <v>4789</v>
      </c>
      <c r="B1519" t="s">
        <v>4790</v>
      </c>
      <c r="C1519" t="s">
        <v>239</v>
      </c>
      <c r="D1519" t="s">
        <v>4791</v>
      </c>
      <c r="E1519">
        <v>28.700000760000002</v>
      </c>
      <c r="F1519">
        <v>29</v>
      </c>
      <c r="G1519">
        <v>29.200000760000002</v>
      </c>
      <c r="H1519">
        <v>29.200000760000002</v>
      </c>
      <c r="I1519">
        <v>29.100000380000001</v>
      </c>
      <c r="J1519">
        <v>29.700000760000002</v>
      </c>
      <c r="K1519">
        <v>29.200000760000002</v>
      </c>
      <c r="L1519">
        <v>29.200000760000002</v>
      </c>
      <c r="M1519">
        <v>29.299999239999998</v>
      </c>
      <c r="N1519" s="6">
        <v>0.36666679333333363</v>
      </c>
      <c r="O1519" s="6">
        <v>0.11070246724982846</v>
      </c>
      <c r="P1519" s="6">
        <v>0.955842699798374</v>
      </c>
      <c r="Q1519" s="7">
        <v>0.10000038000000444</v>
      </c>
      <c r="R1519" s="7">
        <v>0.57991597479158474</v>
      </c>
      <c r="S1519" s="7">
        <v>0.23663492769207156</v>
      </c>
      <c r="T1519" s="8">
        <v>0.26666641333332919</v>
      </c>
      <c r="U1519" s="8">
        <v>0.1567267584028369</v>
      </c>
      <c r="V1519" s="8">
        <v>0.80485684887541253</v>
      </c>
    </row>
    <row r="1520" spans="1:22" x14ac:dyDescent="0.2">
      <c r="A1520" t="s">
        <v>4792</v>
      </c>
      <c r="B1520" t="s">
        <v>4793</v>
      </c>
      <c r="C1520" t="s">
        <v>239</v>
      </c>
      <c r="D1520" t="s">
        <v>4794</v>
      </c>
      <c r="E1520">
        <v>29</v>
      </c>
      <c r="F1520">
        <v>29.200000760000002</v>
      </c>
      <c r="G1520">
        <v>29.799999239999998</v>
      </c>
      <c r="H1520">
        <v>29.5</v>
      </c>
      <c r="I1520">
        <v>29.5</v>
      </c>
      <c r="J1520">
        <v>29.899999619999999</v>
      </c>
      <c r="K1520">
        <v>29.700000760000002</v>
      </c>
      <c r="L1520">
        <v>29.5</v>
      </c>
      <c r="M1520">
        <v>29.600000380000001</v>
      </c>
      <c r="N1520" s="6">
        <v>0.29999987333333422</v>
      </c>
      <c r="O1520" s="6">
        <v>0.12168982839217302</v>
      </c>
      <c r="P1520" s="6">
        <v>0.9147457213407354</v>
      </c>
      <c r="Q1520" s="7">
        <v>3.3332826666665483E-2</v>
      </c>
      <c r="R1520" s="7">
        <v>0.83987418653152612</v>
      </c>
      <c r="S1520" s="7">
        <v>7.5785766542233041E-2</v>
      </c>
      <c r="T1520" s="8">
        <v>0.26666704666666874</v>
      </c>
      <c r="U1520" s="8">
        <v>0.41341077593166997</v>
      </c>
      <c r="V1520" s="8">
        <v>0.38361820727653939</v>
      </c>
    </row>
    <row r="1521" spans="1:22" x14ac:dyDescent="0.2">
      <c r="A1521" t="s">
        <v>4795</v>
      </c>
      <c r="B1521" t="s">
        <v>4796</v>
      </c>
      <c r="C1521" t="s">
        <v>239</v>
      </c>
      <c r="D1521" t="s">
        <v>4797</v>
      </c>
      <c r="E1521">
        <v>30.100000380000001</v>
      </c>
      <c r="F1521">
        <v>30.100000380000001</v>
      </c>
      <c r="G1521">
        <v>30</v>
      </c>
      <c r="H1521">
        <v>30.100000380000001</v>
      </c>
      <c r="I1521">
        <v>30.100000380000001</v>
      </c>
      <c r="J1521">
        <v>30.299999239999998</v>
      </c>
      <c r="K1521">
        <v>30.100000380000001</v>
      </c>
      <c r="L1521">
        <v>30</v>
      </c>
      <c r="M1521">
        <v>30.100000380000001</v>
      </c>
      <c r="N1521" s="6">
        <v>9.9999746666668443E-2</v>
      </c>
      <c r="O1521" s="6">
        <v>0.42264973081036505</v>
      </c>
      <c r="P1521" s="6">
        <v>0.37401940329452971</v>
      </c>
      <c r="Q1521" s="7">
        <v>9.9999746666668443E-2</v>
      </c>
      <c r="R1521" s="7">
        <v>0.22540234960459016</v>
      </c>
      <c r="S1521" s="7">
        <v>0.64704156116041056</v>
      </c>
      <c r="T1521" s="8">
        <v>0</v>
      </c>
      <c r="U1521" s="8">
        <v>1</v>
      </c>
      <c r="V1521" s="8">
        <v>0</v>
      </c>
    </row>
    <row r="1522" spans="1:22" x14ac:dyDescent="0.2">
      <c r="A1522" t="s">
        <v>4798</v>
      </c>
      <c r="B1522" t="s">
        <v>4799</v>
      </c>
      <c r="C1522" t="s">
        <v>239</v>
      </c>
      <c r="D1522" t="s">
        <v>4800</v>
      </c>
      <c r="E1522">
        <v>16.150751110000002</v>
      </c>
      <c r="F1522">
        <v>16.86659813</v>
      </c>
      <c r="G1522">
        <v>17.352748869999999</v>
      </c>
      <c r="H1522">
        <v>19.614286419999999</v>
      </c>
      <c r="I1522">
        <v>20.138462069999999</v>
      </c>
      <c r="J1522">
        <v>17.851697919999999</v>
      </c>
      <c r="K1522">
        <v>20.308193209999999</v>
      </c>
      <c r="L1522">
        <v>20.323005680000001</v>
      </c>
      <c r="M1522">
        <v>18.24562645</v>
      </c>
      <c r="N1522" s="6">
        <v>2.4114494333333312</v>
      </c>
      <c r="O1522" s="6">
        <v>0.12814090889095286</v>
      </c>
      <c r="P1522" s="6">
        <v>0.89231219992488553</v>
      </c>
      <c r="Q1522" s="7">
        <v>-0.42412630999999834</v>
      </c>
      <c r="R1522" s="7">
        <v>0.10303008711853734</v>
      </c>
      <c r="S1522" s="7">
        <v>0.98703593295026748</v>
      </c>
      <c r="T1522" s="8">
        <v>2.8355757433333295</v>
      </c>
      <c r="U1522" s="8">
        <v>0.10373498051295338</v>
      </c>
      <c r="V1522" s="8">
        <v>0.98407477030297352</v>
      </c>
    </row>
    <row r="1523" spans="1:22" x14ac:dyDescent="0.2">
      <c r="A1523" t="s">
        <v>4801</v>
      </c>
      <c r="B1523" t="s">
        <v>4802</v>
      </c>
      <c r="C1523" t="s">
        <v>239</v>
      </c>
      <c r="D1523" t="s">
        <v>4803</v>
      </c>
      <c r="E1523">
        <v>16.995822910000001</v>
      </c>
      <c r="F1523">
        <v>24.200000760000002</v>
      </c>
      <c r="G1523">
        <v>17.848022459999999</v>
      </c>
      <c r="H1523">
        <v>24.299999239999998</v>
      </c>
      <c r="I1523">
        <v>17.161985399999999</v>
      </c>
      <c r="J1523">
        <v>25.100000380000001</v>
      </c>
      <c r="K1523">
        <v>24.700000760000002</v>
      </c>
      <c r="L1523">
        <v>24.899999619999999</v>
      </c>
      <c r="M1523">
        <v>24.899999619999999</v>
      </c>
      <c r="N1523" s="6">
        <v>2.5060462966666606</v>
      </c>
      <c r="O1523" s="6">
        <v>0.65188858293761265</v>
      </c>
      <c r="P1523" s="6">
        <v>0.18582662505064612</v>
      </c>
      <c r="Q1523" s="7">
        <v>-2.6460049933333352</v>
      </c>
      <c r="R1523" s="7">
        <v>0.40871392165756104</v>
      </c>
      <c r="S1523" s="7">
        <v>0.38858056905110505</v>
      </c>
      <c r="T1523" s="8">
        <v>5.1520512899999957</v>
      </c>
      <c r="U1523" s="8">
        <v>0.1475172740566677</v>
      </c>
      <c r="V1523" s="8">
        <v>0.83115712146049259</v>
      </c>
    </row>
    <row r="1524" spans="1:22" x14ac:dyDescent="0.2">
      <c r="A1524" t="s">
        <v>4804</v>
      </c>
      <c r="B1524" t="s">
        <v>4805</v>
      </c>
      <c r="C1524" t="s">
        <v>239</v>
      </c>
      <c r="D1524" t="s">
        <v>4806</v>
      </c>
      <c r="E1524">
        <v>26.5</v>
      </c>
      <c r="F1524">
        <v>26.799999239999998</v>
      </c>
      <c r="G1524">
        <v>26.200000760000002</v>
      </c>
      <c r="H1524">
        <v>26.600000380000001</v>
      </c>
      <c r="I1524">
        <v>26.600000380000001</v>
      </c>
      <c r="J1524">
        <v>27.299999239999998</v>
      </c>
      <c r="K1524">
        <v>26</v>
      </c>
      <c r="L1524">
        <v>26.200000760000002</v>
      </c>
      <c r="M1524">
        <v>25.700000760000002</v>
      </c>
      <c r="N1524" s="6">
        <v>0.33333333333333215</v>
      </c>
      <c r="O1524" s="6">
        <v>0.48565474003856912</v>
      </c>
      <c r="P1524" s="6">
        <v>0.31367236815016097</v>
      </c>
      <c r="Q1524" s="7">
        <v>0.86666615999999763</v>
      </c>
      <c r="R1524" s="7">
        <v>0.14466264231816184</v>
      </c>
      <c r="S1524" s="7">
        <v>0.83964360661262805</v>
      </c>
      <c r="T1524" s="8">
        <v>-0.53333282666666548</v>
      </c>
      <c r="U1524" s="8">
        <v>3.8833997810325473E-3</v>
      </c>
      <c r="V1524" s="8">
        <v>2.4107878982102733</v>
      </c>
    </row>
    <row r="1525" spans="1:22" x14ac:dyDescent="0.2">
      <c r="A1525" t="s">
        <v>4807</v>
      </c>
      <c r="B1525" t="s">
        <v>4808</v>
      </c>
      <c r="C1525" t="s">
        <v>239</v>
      </c>
      <c r="D1525" t="s">
        <v>4809</v>
      </c>
      <c r="E1525">
        <v>22.560201639999999</v>
      </c>
      <c r="F1525">
        <v>17.46760368</v>
      </c>
      <c r="G1525">
        <v>17.706779480000002</v>
      </c>
      <c r="H1525">
        <v>16.81493759</v>
      </c>
      <c r="I1525">
        <v>15.760552410000001</v>
      </c>
      <c r="J1525">
        <v>17.622196200000001</v>
      </c>
      <c r="K1525">
        <v>23.5</v>
      </c>
      <c r="L1525">
        <v>22.67297173</v>
      </c>
      <c r="M1525">
        <v>22.459089280000001</v>
      </c>
      <c r="N1525" s="6">
        <v>-2.51229953333333</v>
      </c>
      <c r="O1525" s="6">
        <v>0.27404776691958577</v>
      </c>
      <c r="P1525" s="6">
        <v>0.56217373242941204</v>
      </c>
      <c r="Q1525" s="7">
        <v>-6.1447916033333314</v>
      </c>
      <c r="R1525" s="7">
        <v>1.1247369592755165E-2</v>
      </c>
      <c r="S1525" s="7">
        <v>1.9489490335458279</v>
      </c>
      <c r="T1525" s="8">
        <v>3.6324920700000014</v>
      </c>
      <c r="U1525" s="8">
        <v>0.11519691781231367</v>
      </c>
      <c r="V1525" s="8">
        <v>0.93855914066117108</v>
      </c>
    </row>
    <row r="1526" spans="1:22" x14ac:dyDescent="0.2">
      <c r="A1526" t="s">
        <v>4810</v>
      </c>
      <c r="B1526" t="s">
        <v>4811</v>
      </c>
      <c r="C1526" t="s">
        <v>239</v>
      </c>
      <c r="D1526" t="s">
        <v>4812</v>
      </c>
      <c r="E1526">
        <v>16.32384682</v>
      </c>
      <c r="F1526">
        <v>17.228122710000001</v>
      </c>
      <c r="G1526">
        <v>16.70867157</v>
      </c>
      <c r="H1526">
        <v>16.793106080000001</v>
      </c>
      <c r="I1526">
        <v>21.825086590000002</v>
      </c>
      <c r="J1526">
        <v>17.72068024</v>
      </c>
      <c r="K1526">
        <v>22.511882780000001</v>
      </c>
      <c r="L1526">
        <v>22.421316149999999</v>
      </c>
      <c r="M1526">
        <v>22.332407</v>
      </c>
      <c r="N1526" s="6">
        <v>2.0260772699999983</v>
      </c>
      <c r="O1526" s="6">
        <v>0.25814144588567789</v>
      </c>
      <c r="P1526" s="6">
        <v>0.5881422617312253</v>
      </c>
      <c r="Q1526" s="7">
        <v>-3.6422443400000049</v>
      </c>
      <c r="R1526" s="7">
        <v>0.14410958241908722</v>
      </c>
      <c r="S1526" s="7">
        <v>0.84130714025908893</v>
      </c>
      <c r="T1526" s="8">
        <v>5.6683216100000031</v>
      </c>
      <c r="U1526" s="8">
        <v>2.5724636372927842E-3</v>
      </c>
      <c r="V1526" s="8">
        <v>2.5896507554322752</v>
      </c>
    </row>
    <row r="1527" spans="1:22" x14ac:dyDescent="0.2">
      <c r="A1527" t="s">
        <v>4813</v>
      </c>
      <c r="B1527" t="s">
        <v>4814</v>
      </c>
      <c r="C1527" t="s">
        <v>239</v>
      </c>
      <c r="D1527" t="s">
        <v>4815</v>
      </c>
      <c r="E1527">
        <v>26</v>
      </c>
      <c r="F1527">
        <v>25.5</v>
      </c>
      <c r="G1527">
        <v>25.200000760000002</v>
      </c>
      <c r="H1527">
        <v>24.600000380000001</v>
      </c>
      <c r="I1527">
        <v>24.5</v>
      </c>
      <c r="J1527">
        <v>23.899999619999999</v>
      </c>
      <c r="K1527">
        <v>24.299999239999998</v>
      </c>
      <c r="L1527">
        <v>24.600000380000001</v>
      </c>
      <c r="M1527">
        <v>23.899999619999999</v>
      </c>
      <c r="N1527" s="6">
        <v>-1.2333335866666673</v>
      </c>
      <c r="O1527" s="6">
        <v>9.3628265930609383E-3</v>
      </c>
      <c r="P1527" s="6">
        <v>2.0285930200171354</v>
      </c>
      <c r="Q1527" s="7">
        <v>6.6666919999995855E-2</v>
      </c>
      <c r="R1527" s="7">
        <v>0.63485162832991171</v>
      </c>
      <c r="S1527" s="7">
        <v>0.19732776215182607</v>
      </c>
      <c r="T1527" s="8">
        <v>-1.3000005066666631</v>
      </c>
      <c r="U1527" s="8">
        <v>3.0138833571116037E-2</v>
      </c>
      <c r="V1527" s="8">
        <v>1.5208735596998999</v>
      </c>
    </row>
    <row r="1528" spans="1:22" x14ac:dyDescent="0.2">
      <c r="A1528" t="s">
        <v>4816</v>
      </c>
      <c r="B1528" t="s">
        <v>4817</v>
      </c>
      <c r="C1528" t="s">
        <v>239</v>
      </c>
      <c r="D1528" t="s">
        <v>4818</v>
      </c>
      <c r="E1528">
        <v>26.200000760000002</v>
      </c>
      <c r="F1528">
        <v>25.700000760000002</v>
      </c>
      <c r="G1528">
        <v>25.399999619999999</v>
      </c>
      <c r="H1528">
        <v>24.799999239999998</v>
      </c>
      <c r="I1528">
        <v>25</v>
      </c>
      <c r="J1528">
        <v>24.100000380000001</v>
      </c>
      <c r="K1528">
        <v>25.100000380000001</v>
      </c>
      <c r="L1528">
        <v>25.100000380000001</v>
      </c>
      <c r="M1528">
        <v>24.600000380000001</v>
      </c>
      <c r="N1528" s="6">
        <v>-1.1333338400000024</v>
      </c>
      <c r="O1528" s="6">
        <v>3.5242556801942757E-2</v>
      </c>
      <c r="P1528" s="6">
        <v>1.452932591613711</v>
      </c>
      <c r="Q1528" s="7">
        <v>-0.30000050666667022</v>
      </c>
      <c r="R1528" s="7">
        <v>0.12168940457386135</v>
      </c>
      <c r="S1528" s="7">
        <v>0.9147472338934034</v>
      </c>
      <c r="T1528" s="8">
        <v>-0.83333333333333215</v>
      </c>
      <c r="U1528" s="8">
        <v>2.9080469968962533E-2</v>
      </c>
      <c r="V1528" s="8">
        <v>1.5363985791308188</v>
      </c>
    </row>
    <row r="1529" spans="1:22" x14ac:dyDescent="0.2">
      <c r="A1529" t="s">
        <v>4819</v>
      </c>
      <c r="B1529" t="s">
        <v>4820</v>
      </c>
      <c r="C1529" t="s">
        <v>239</v>
      </c>
      <c r="D1529" t="s">
        <v>4821</v>
      </c>
      <c r="E1529">
        <v>16.781087880000001</v>
      </c>
      <c r="F1529">
        <v>16.88516808</v>
      </c>
      <c r="G1529">
        <v>17.428195949999999</v>
      </c>
      <c r="H1529">
        <v>16.872531890000001</v>
      </c>
      <c r="I1529">
        <v>16.982673649999999</v>
      </c>
      <c r="J1529">
        <v>17.508743290000002</v>
      </c>
      <c r="K1529">
        <v>22.04992867</v>
      </c>
      <c r="L1529">
        <v>22.207649230000001</v>
      </c>
      <c r="M1529">
        <v>22.269308089999999</v>
      </c>
      <c r="N1529" s="6">
        <v>8.9832306666664863E-2</v>
      </c>
      <c r="O1529" s="6">
        <v>3.0363016296083164E-3</v>
      </c>
      <c r="P1529" s="6">
        <v>2.5176550873326815</v>
      </c>
      <c r="Q1529" s="7">
        <v>-5.0543123866666662</v>
      </c>
      <c r="R1529" s="7">
        <v>8.5072923661116864E-4</v>
      </c>
      <c r="S1529" s="7">
        <v>3.0702086417446259</v>
      </c>
      <c r="T1529" s="8">
        <v>5.144144693333331</v>
      </c>
      <c r="U1529" s="8">
        <v>8.7545544771906356E-4</v>
      </c>
      <c r="V1529" s="8">
        <v>3.0577659504395789</v>
      </c>
    </row>
    <row r="1530" spans="1:22" x14ac:dyDescent="0.2">
      <c r="A1530" t="s">
        <v>4822</v>
      </c>
      <c r="B1530" t="s">
        <v>4823</v>
      </c>
      <c r="C1530" t="s">
        <v>239</v>
      </c>
      <c r="D1530" t="s">
        <v>4824</v>
      </c>
      <c r="E1530">
        <v>30.600000380000001</v>
      </c>
      <c r="F1530">
        <v>30.700000760000002</v>
      </c>
      <c r="G1530">
        <v>30.5</v>
      </c>
      <c r="H1530">
        <v>30.799999239999998</v>
      </c>
      <c r="I1530">
        <v>30.700000760000002</v>
      </c>
      <c r="J1530">
        <v>30.5</v>
      </c>
      <c r="K1530">
        <v>30.600000380000001</v>
      </c>
      <c r="L1530">
        <v>30.5</v>
      </c>
      <c r="M1530">
        <v>30.799999239999998</v>
      </c>
      <c r="N1530" s="6">
        <v>6.6666286666666963E-2</v>
      </c>
      <c r="O1530" s="6">
        <v>0.42264973081036739</v>
      </c>
      <c r="P1530" s="6">
        <v>0.37401940329452732</v>
      </c>
      <c r="Q1530" s="7">
        <v>3.3333460000005033E-2</v>
      </c>
      <c r="R1530" s="7">
        <v>0.85997120908710656</v>
      </c>
      <c r="S1530" s="7">
        <v>6.5516088226085817E-2</v>
      </c>
      <c r="T1530" s="8">
        <v>3.333282666666193E-2</v>
      </c>
      <c r="U1530" s="8">
        <v>0.83987418653154311</v>
      </c>
      <c r="V1530" s="8">
        <v>7.5785766542224256E-2</v>
      </c>
    </row>
    <row r="1531" spans="1:22" x14ac:dyDescent="0.2">
      <c r="A1531" t="s">
        <v>4825</v>
      </c>
      <c r="B1531" t="s">
        <v>4826</v>
      </c>
      <c r="C1531" t="s">
        <v>239</v>
      </c>
      <c r="D1531" t="s">
        <v>4827</v>
      </c>
      <c r="E1531">
        <v>25.200000760000002</v>
      </c>
      <c r="F1531">
        <v>26.399999619999999</v>
      </c>
      <c r="G1531">
        <v>28</v>
      </c>
      <c r="H1531">
        <v>26.5</v>
      </c>
      <c r="I1531">
        <v>28</v>
      </c>
      <c r="J1531">
        <v>27</v>
      </c>
      <c r="K1531">
        <v>27.899999619999999</v>
      </c>
      <c r="L1531">
        <v>26.200000760000002</v>
      </c>
      <c r="M1531">
        <v>28.100000380000001</v>
      </c>
      <c r="N1531" s="6">
        <v>0.63333320666666992</v>
      </c>
      <c r="O1531" s="6">
        <v>0.52124506195327025</v>
      </c>
      <c r="P1531" s="6">
        <v>0.28295804631383004</v>
      </c>
      <c r="Q1531" s="7">
        <v>-0.23333358666666371</v>
      </c>
      <c r="R1531" s="7">
        <v>0.8403720376828463</v>
      </c>
      <c r="S1531" s="7">
        <v>7.5528406625526914E-2</v>
      </c>
      <c r="T1531" s="8">
        <v>0.86666679333333363</v>
      </c>
      <c r="U1531" s="8">
        <v>0.44592960262537873</v>
      </c>
      <c r="V1531" s="8">
        <v>0.35073369645479502</v>
      </c>
    </row>
    <row r="1532" spans="1:22" x14ac:dyDescent="0.2">
      <c r="A1532" t="s">
        <v>4828</v>
      </c>
      <c r="B1532" t="s">
        <v>4829</v>
      </c>
      <c r="C1532" t="s">
        <v>239</v>
      </c>
      <c r="D1532" t="s">
        <v>4830</v>
      </c>
      <c r="E1532">
        <v>17.237834929999998</v>
      </c>
      <c r="F1532">
        <v>16.41849899</v>
      </c>
      <c r="G1532">
        <v>17.09138489</v>
      </c>
      <c r="H1532">
        <v>23.700000760000002</v>
      </c>
      <c r="I1532">
        <v>23.799999239999998</v>
      </c>
      <c r="J1532">
        <v>24.899999619999999</v>
      </c>
      <c r="K1532">
        <v>19.29483986</v>
      </c>
      <c r="L1532">
        <v>23.198640820000001</v>
      </c>
      <c r="M1532">
        <v>24</v>
      </c>
      <c r="N1532" s="6">
        <v>7.2174269366666692</v>
      </c>
      <c r="O1532" s="6">
        <v>3.0157380327388229E-3</v>
      </c>
      <c r="P1532" s="6">
        <v>2.5206063868995043</v>
      </c>
      <c r="Q1532" s="7">
        <v>1.968839646666666</v>
      </c>
      <c r="R1532" s="7">
        <v>0.24824008324472502</v>
      </c>
      <c r="S1532" s="7">
        <v>0.60512809178773752</v>
      </c>
      <c r="T1532" s="8">
        <v>5.2485872900000032</v>
      </c>
      <c r="U1532" s="8">
        <v>8.1362979324002938E-2</v>
      </c>
      <c r="V1532" s="8">
        <v>1.0895731569353104</v>
      </c>
    </row>
    <row r="1533" spans="1:22" x14ac:dyDescent="0.2">
      <c r="A1533" t="s">
        <v>4831</v>
      </c>
      <c r="B1533" t="s">
        <v>4832</v>
      </c>
      <c r="C1533" t="s">
        <v>239</v>
      </c>
      <c r="D1533" t="s">
        <v>4833</v>
      </c>
      <c r="E1533">
        <v>16.472526550000001</v>
      </c>
      <c r="F1533">
        <v>17.61323166</v>
      </c>
      <c r="G1533">
        <v>17.083135599999999</v>
      </c>
      <c r="H1533">
        <v>16.76974869</v>
      </c>
      <c r="I1533">
        <v>20.614681239999999</v>
      </c>
      <c r="J1533">
        <v>20.05827713</v>
      </c>
      <c r="K1533">
        <v>21.024925230000001</v>
      </c>
      <c r="L1533">
        <v>20.706407550000002</v>
      </c>
      <c r="M1533">
        <v>20.81064606</v>
      </c>
      <c r="N1533" s="6">
        <v>2.0912710833333321</v>
      </c>
      <c r="O1533" s="6">
        <v>0.14501836375364241</v>
      </c>
      <c r="P1533" s="6">
        <v>0.83857699933815733</v>
      </c>
      <c r="Q1533" s="7">
        <v>-1.6997572600000019</v>
      </c>
      <c r="R1533" s="7">
        <v>0.31884261320832286</v>
      </c>
      <c r="S1533" s="7">
        <v>0.49642364008499096</v>
      </c>
      <c r="T1533" s="8">
        <v>3.791028343333334</v>
      </c>
      <c r="U1533" s="8">
        <v>1.2190214556719559E-2</v>
      </c>
      <c r="V1533" s="8">
        <v>1.913988650412846</v>
      </c>
    </row>
    <row r="1534" spans="1:22" x14ac:dyDescent="0.2">
      <c r="A1534" t="s">
        <v>4834</v>
      </c>
      <c r="B1534" t="s">
        <v>4835</v>
      </c>
      <c r="C1534" t="s">
        <v>239</v>
      </c>
      <c r="D1534" t="s">
        <v>4836</v>
      </c>
      <c r="E1534">
        <v>23.799999239999998</v>
      </c>
      <c r="F1534">
        <v>23.299999239999998</v>
      </c>
      <c r="G1534">
        <v>22.976522450000001</v>
      </c>
      <c r="H1534">
        <v>21.200181959999998</v>
      </c>
      <c r="I1534">
        <v>22.16876602</v>
      </c>
      <c r="J1534">
        <v>23.185482029999999</v>
      </c>
      <c r="K1534">
        <v>21.487531659999998</v>
      </c>
      <c r="L1534">
        <v>21.399683</v>
      </c>
      <c r="M1534">
        <v>23.399999619999999</v>
      </c>
      <c r="N1534" s="6">
        <v>-1.1740303066666655</v>
      </c>
      <c r="O1534" s="6">
        <v>0.28473051787661474</v>
      </c>
      <c r="P1534" s="6">
        <v>0.54556598197454498</v>
      </c>
      <c r="Q1534" s="7">
        <v>8.9071910000001253E-2</v>
      </c>
      <c r="R1534" s="7">
        <v>0.81819236291307684</v>
      </c>
      <c r="S1534" s="7">
        <v>8.7144578565569633E-2</v>
      </c>
      <c r="T1534" s="8">
        <v>-1.2631022166666668</v>
      </c>
      <c r="U1534" s="8">
        <v>0.2762766701608842</v>
      </c>
      <c r="V1534" s="8">
        <v>0.55865578699146023</v>
      </c>
    </row>
    <row r="1535" spans="1:22" x14ac:dyDescent="0.2">
      <c r="A1535" t="s">
        <v>4837</v>
      </c>
      <c r="B1535" t="s">
        <v>4838</v>
      </c>
      <c r="C1535" t="s">
        <v>239</v>
      </c>
      <c r="D1535" t="s">
        <v>4839</v>
      </c>
      <c r="E1535">
        <v>26</v>
      </c>
      <c r="F1535">
        <v>25.799999239999998</v>
      </c>
      <c r="G1535">
        <v>25.700000760000002</v>
      </c>
      <c r="H1535">
        <v>25.399999619999999</v>
      </c>
      <c r="I1535">
        <v>25.5</v>
      </c>
      <c r="J1535">
        <v>25.600000380000001</v>
      </c>
      <c r="K1535">
        <v>25.600000380000001</v>
      </c>
      <c r="L1535">
        <v>24.799999239999998</v>
      </c>
      <c r="M1535">
        <v>24</v>
      </c>
      <c r="N1535" s="6">
        <v>-0.33333333333333215</v>
      </c>
      <c r="O1535" s="6">
        <v>0.14874353956323705</v>
      </c>
      <c r="P1535" s="6">
        <v>0.82756188807314179</v>
      </c>
      <c r="Q1535" s="7">
        <v>0.70000012666666578</v>
      </c>
      <c r="R1535" s="7">
        <v>0.31026966886880492</v>
      </c>
      <c r="S1535" s="7">
        <v>0.50826067780528983</v>
      </c>
      <c r="T1535" s="8">
        <v>-1.0333334599999979</v>
      </c>
      <c r="U1535" s="8">
        <v>0.1106484099674061</v>
      </c>
      <c r="V1535" s="8">
        <v>0.95605482256223728</v>
      </c>
    </row>
    <row r="1536" spans="1:22" x14ac:dyDescent="0.2">
      <c r="A1536" t="s">
        <v>4840</v>
      </c>
      <c r="B1536" t="s">
        <v>4841</v>
      </c>
      <c r="C1536" t="s">
        <v>239</v>
      </c>
      <c r="D1536" t="s">
        <v>4842</v>
      </c>
      <c r="E1536">
        <v>28.299999239999998</v>
      </c>
      <c r="F1536">
        <v>28.100000380000001</v>
      </c>
      <c r="G1536">
        <v>28.100000380000001</v>
      </c>
      <c r="H1536">
        <v>27.5</v>
      </c>
      <c r="I1536">
        <v>27.5</v>
      </c>
      <c r="J1536">
        <v>27.399999619999999</v>
      </c>
      <c r="K1536">
        <v>27.200000760000002</v>
      </c>
      <c r="L1536">
        <v>27.100000380000001</v>
      </c>
      <c r="M1536">
        <v>27</v>
      </c>
      <c r="N1536" s="6">
        <v>-0.70000012666666578</v>
      </c>
      <c r="O1536" s="6">
        <v>6.7340049282147933E-3</v>
      </c>
      <c r="P1536" s="6">
        <v>2.1717265701136999</v>
      </c>
      <c r="Q1536" s="7">
        <v>0.36666616000000118</v>
      </c>
      <c r="R1536" s="7">
        <v>8.1634854355267777E-3</v>
      </c>
      <c r="S1536" s="7">
        <v>2.0881243777377119</v>
      </c>
      <c r="T1536" s="8">
        <v>-1.066666286666667</v>
      </c>
      <c r="U1536" s="8">
        <v>9.751239066382927E-4</v>
      </c>
      <c r="V1536" s="8">
        <v>3.0109401960447877</v>
      </c>
    </row>
    <row r="1537" spans="1:22" x14ac:dyDescent="0.2">
      <c r="A1537" t="s">
        <v>4843</v>
      </c>
      <c r="B1537" t="s">
        <v>4844</v>
      </c>
      <c r="C1537" t="s">
        <v>239</v>
      </c>
      <c r="D1537" t="s">
        <v>4845</v>
      </c>
      <c r="E1537">
        <v>28.799999239999998</v>
      </c>
      <c r="F1537">
        <v>28.5</v>
      </c>
      <c r="G1537">
        <v>28.299999239999998</v>
      </c>
      <c r="H1537">
        <v>27.799999239999998</v>
      </c>
      <c r="I1537">
        <v>27.799999239999998</v>
      </c>
      <c r="J1537">
        <v>27.600000380000001</v>
      </c>
      <c r="K1537">
        <v>27.5</v>
      </c>
      <c r="L1537">
        <v>27.299999239999998</v>
      </c>
      <c r="M1537">
        <v>27.299999239999998</v>
      </c>
      <c r="N1537" s="6">
        <v>-0.79999987333333422</v>
      </c>
      <c r="O1537" s="6">
        <v>1.5268095789418724E-2</v>
      </c>
      <c r="P1537" s="6">
        <v>1.8162151240251736</v>
      </c>
      <c r="Q1537" s="7">
        <v>0.36666679333333363</v>
      </c>
      <c r="R1537" s="7">
        <v>3.1503925236624861E-2</v>
      </c>
      <c r="S1537" s="7">
        <v>1.5016353318484086</v>
      </c>
      <c r="T1537" s="8">
        <v>-1.1666666666666679</v>
      </c>
      <c r="U1537" s="8">
        <v>5.6657496799743532E-3</v>
      </c>
      <c r="V1537" s="8">
        <v>2.2467426170742018</v>
      </c>
    </row>
    <row r="1538" spans="1:22" x14ac:dyDescent="0.2">
      <c r="A1538" t="s">
        <v>4846</v>
      </c>
      <c r="B1538" t="s">
        <v>4847</v>
      </c>
      <c r="C1538" t="s">
        <v>239</v>
      </c>
      <c r="D1538" t="s">
        <v>4848</v>
      </c>
      <c r="E1538">
        <v>25.5</v>
      </c>
      <c r="F1538">
        <v>21.95663261</v>
      </c>
      <c r="G1538">
        <v>23.5</v>
      </c>
      <c r="H1538">
        <v>23.5</v>
      </c>
      <c r="I1538">
        <v>24.399999619999999</v>
      </c>
      <c r="J1538">
        <v>22.876052860000001</v>
      </c>
      <c r="K1538">
        <v>24.600000380000001</v>
      </c>
      <c r="L1538">
        <v>23.073198319999999</v>
      </c>
      <c r="M1538">
        <v>24.200000760000002</v>
      </c>
      <c r="N1538" s="6">
        <v>-6.0193376666667575E-2</v>
      </c>
      <c r="O1538" s="6">
        <v>0.96760760714370475</v>
      </c>
      <c r="P1538" s="6">
        <v>1.4300725957587338E-2</v>
      </c>
      <c r="Q1538" s="7">
        <v>-0.36571565999999933</v>
      </c>
      <c r="R1538" s="7">
        <v>0.70853651616497759</v>
      </c>
      <c r="S1538" s="7">
        <v>0.14963776240977023</v>
      </c>
      <c r="T1538" s="8">
        <v>0.30552228333333176</v>
      </c>
      <c r="U1538" s="8">
        <v>0.66840118250702862</v>
      </c>
      <c r="V1538" s="8">
        <v>0.17496279044258542</v>
      </c>
    </row>
    <row r="1539" spans="1:22" x14ac:dyDescent="0.2">
      <c r="A1539" t="s">
        <v>4849</v>
      </c>
      <c r="B1539" t="s">
        <v>4850</v>
      </c>
      <c r="C1539" t="s">
        <v>239</v>
      </c>
      <c r="D1539" t="s">
        <v>4851</v>
      </c>
      <c r="E1539">
        <v>24.899999619999999</v>
      </c>
      <c r="F1539">
        <v>24.799999239999998</v>
      </c>
      <c r="G1539">
        <v>24.899999619999999</v>
      </c>
      <c r="H1539">
        <v>24.200000760000002</v>
      </c>
      <c r="I1539">
        <v>24.200000760000002</v>
      </c>
      <c r="J1539">
        <v>23.038988109999998</v>
      </c>
      <c r="K1539">
        <v>23.899999619999999</v>
      </c>
      <c r="L1539">
        <v>23.700000760000002</v>
      </c>
      <c r="M1539">
        <v>23.700000760000002</v>
      </c>
      <c r="N1539" s="6">
        <v>-1.0536696166666601</v>
      </c>
      <c r="O1539" s="6">
        <v>0.12126644618874816</v>
      </c>
      <c r="P1539" s="6">
        <v>0.91625934959442756</v>
      </c>
      <c r="Q1539" s="7">
        <v>4.6329496666668746E-2</v>
      </c>
      <c r="R1539" s="7">
        <v>0.90896153765705745</v>
      </c>
      <c r="S1539" s="7">
        <v>4.1454493386071281E-2</v>
      </c>
      <c r="T1539" s="8">
        <v>-1.0999991133333289</v>
      </c>
      <c r="U1539" s="8">
        <v>2.7434626520143092E-3</v>
      </c>
      <c r="V1539" s="8">
        <v>2.5617009476729318</v>
      </c>
    </row>
    <row r="1540" spans="1:22" x14ac:dyDescent="0.2">
      <c r="A1540" t="s">
        <v>4852</v>
      </c>
      <c r="B1540" t="s">
        <v>4853</v>
      </c>
      <c r="C1540" t="s">
        <v>239</v>
      </c>
      <c r="D1540" t="s">
        <v>4854</v>
      </c>
      <c r="E1540">
        <v>25.299999239999998</v>
      </c>
      <c r="F1540">
        <v>25.200000760000002</v>
      </c>
      <c r="G1540">
        <v>25.200000760000002</v>
      </c>
      <c r="H1540">
        <v>24.600000380000001</v>
      </c>
      <c r="I1540">
        <v>24.5</v>
      </c>
      <c r="J1540">
        <v>23.038988109999998</v>
      </c>
      <c r="K1540">
        <v>24.600000380000001</v>
      </c>
      <c r="L1540">
        <v>24.299999239999998</v>
      </c>
      <c r="M1540">
        <v>24.100000380000001</v>
      </c>
      <c r="N1540" s="6">
        <v>-1.187004089999995</v>
      </c>
      <c r="O1540" s="6">
        <v>0.13505284559222874</v>
      </c>
      <c r="P1540" s="6">
        <v>0.86949626070286823</v>
      </c>
      <c r="Q1540" s="7">
        <v>-0.2870038366666634</v>
      </c>
      <c r="R1540" s="7">
        <v>0.53958855274386575</v>
      </c>
      <c r="S1540" s="7">
        <v>0.2679372723672685</v>
      </c>
      <c r="T1540" s="8">
        <v>-0.90000025333333156</v>
      </c>
      <c r="U1540" s="8">
        <v>1.6065412286350698E-2</v>
      </c>
      <c r="V1540" s="8">
        <v>1.7941081246789412</v>
      </c>
    </row>
    <row r="1541" spans="1:22" x14ac:dyDescent="0.2">
      <c r="A1541" t="s">
        <v>4855</v>
      </c>
      <c r="B1541" t="s">
        <v>4856</v>
      </c>
      <c r="C1541" t="s">
        <v>239</v>
      </c>
      <c r="D1541" t="s">
        <v>4857</v>
      </c>
      <c r="E1541">
        <v>26.899999619999999</v>
      </c>
      <c r="F1541">
        <v>27.100000380000001</v>
      </c>
      <c r="G1541">
        <v>27.200000760000002</v>
      </c>
      <c r="H1541">
        <v>27.799999239999998</v>
      </c>
      <c r="I1541">
        <v>28</v>
      </c>
      <c r="J1541">
        <v>27.700000760000002</v>
      </c>
      <c r="K1541">
        <v>28.100000380000001</v>
      </c>
      <c r="L1541">
        <v>27.899999619999999</v>
      </c>
      <c r="M1541">
        <v>27.600000380000001</v>
      </c>
      <c r="N1541" s="6">
        <v>0.76666641333333274</v>
      </c>
      <c r="O1541" s="6">
        <v>2.8939204564386683E-2</v>
      </c>
      <c r="P1541" s="6">
        <v>1.5385134102606981</v>
      </c>
      <c r="Q1541" s="7">
        <v>-3.333346000000148E-2</v>
      </c>
      <c r="R1541" s="7">
        <v>0.82592234404429621</v>
      </c>
      <c r="S1541" s="7">
        <v>8.3060784566413803E-2</v>
      </c>
      <c r="T1541" s="8">
        <v>0.79999987333333422</v>
      </c>
      <c r="U1541" s="8">
        <v>7.4180109639390368E-2</v>
      </c>
      <c r="V1541" s="8">
        <v>1.1297125291127328</v>
      </c>
    </row>
    <row r="1542" spans="1:22" x14ac:dyDescent="0.2">
      <c r="A1542" t="s">
        <v>4858</v>
      </c>
      <c r="B1542" t="s">
        <v>4859</v>
      </c>
      <c r="C1542" t="s">
        <v>239</v>
      </c>
      <c r="D1542" t="s">
        <v>4860</v>
      </c>
      <c r="E1542">
        <v>16.721900940000001</v>
      </c>
      <c r="F1542">
        <v>17.046863559999998</v>
      </c>
      <c r="G1542">
        <v>16.692363740000001</v>
      </c>
      <c r="H1542">
        <v>17.257312769999999</v>
      </c>
      <c r="I1542">
        <v>23.700000760000002</v>
      </c>
      <c r="J1542">
        <v>17.22159576</v>
      </c>
      <c r="K1542">
        <v>23.899999619999999</v>
      </c>
      <c r="L1542">
        <v>23.799999239999998</v>
      </c>
      <c r="M1542">
        <v>23.899999619999999</v>
      </c>
      <c r="N1542" s="6">
        <v>2.5725936833333307</v>
      </c>
      <c r="O1542" s="6">
        <v>0.33450824948704072</v>
      </c>
      <c r="P1542" s="6">
        <v>0.47559316739534363</v>
      </c>
      <c r="Q1542" s="7">
        <v>-4.4736963966666643</v>
      </c>
      <c r="R1542" s="7">
        <v>0.17742346882575477</v>
      </c>
      <c r="S1542" s="7">
        <v>0.7509889340680479</v>
      </c>
      <c r="T1542" s="8">
        <v>7.046290079999995</v>
      </c>
      <c r="U1542" s="8">
        <v>4.3390656577374753E-4</v>
      </c>
      <c r="V1542" s="8">
        <v>3.362603778177462</v>
      </c>
    </row>
    <row r="1543" spans="1:22" x14ac:dyDescent="0.2">
      <c r="A1543" t="s">
        <v>4861</v>
      </c>
      <c r="B1543" t="s">
        <v>4862</v>
      </c>
      <c r="C1543" t="s">
        <v>239</v>
      </c>
      <c r="D1543" t="s">
        <v>4863</v>
      </c>
      <c r="E1543">
        <v>16.535997389999999</v>
      </c>
      <c r="F1543">
        <v>17.013587950000002</v>
      </c>
      <c r="G1543">
        <v>18.23625183</v>
      </c>
      <c r="H1543">
        <v>17.847640989999999</v>
      </c>
      <c r="I1543">
        <v>17.239027020000002</v>
      </c>
      <c r="J1543">
        <v>20.068284989999999</v>
      </c>
      <c r="K1543">
        <v>23.129009249999999</v>
      </c>
      <c r="L1543">
        <v>22.853023530000002</v>
      </c>
      <c r="M1543">
        <v>22.005937580000001</v>
      </c>
      <c r="N1543" s="6">
        <v>1.1230386099999983</v>
      </c>
      <c r="O1543" s="6">
        <v>0.1409880396544515</v>
      </c>
      <c r="P1543" s="6">
        <v>0.85081772799986799</v>
      </c>
      <c r="Q1543" s="7">
        <v>-4.2776724533333308</v>
      </c>
      <c r="R1543" s="7">
        <v>6.7750212179903069E-2</v>
      </c>
      <c r="S1543" s="7">
        <v>1.1690893403293237</v>
      </c>
      <c r="T1543" s="8">
        <v>5.4007110633333291</v>
      </c>
      <c r="U1543" s="8">
        <v>2.3563898339688069E-2</v>
      </c>
      <c r="V1543" s="8">
        <v>1.6277528595826127</v>
      </c>
    </row>
    <row r="1544" spans="1:22" x14ac:dyDescent="0.2">
      <c r="A1544" t="s">
        <v>4864</v>
      </c>
      <c r="B1544" t="s">
        <v>4865</v>
      </c>
      <c r="C1544" t="s">
        <v>239</v>
      </c>
      <c r="D1544" t="s">
        <v>4866</v>
      </c>
      <c r="E1544">
        <v>25.5</v>
      </c>
      <c r="F1544">
        <v>25.600000380000001</v>
      </c>
      <c r="G1544">
        <v>26.399999619999999</v>
      </c>
      <c r="H1544">
        <v>27.100000380000001</v>
      </c>
      <c r="I1544">
        <v>27.200000760000002</v>
      </c>
      <c r="J1544">
        <v>26.600000380000001</v>
      </c>
      <c r="K1544">
        <v>27.700000760000002</v>
      </c>
      <c r="L1544">
        <v>27.700000760000002</v>
      </c>
      <c r="M1544">
        <v>27.700000760000002</v>
      </c>
      <c r="N1544" s="6">
        <v>1.1333338400000024</v>
      </c>
      <c r="O1544" s="6">
        <v>0.13584127755478193</v>
      </c>
      <c r="P1544" s="6">
        <v>0.86696824264500572</v>
      </c>
      <c r="Q1544" s="7">
        <v>-0.73333358666667081</v>
      </c>
      <c r="R1544" s="7">
        <v>5.8486925411442181E-2</v>
      </c>
      <c r="S1544" s="7">
        <v>1.2329412083843463</v>
      </c>
      <c r="T1544" s="8">
        <v>1.8666674266666732</v>
      </c>
      <c r="U1544" s="8">
        <v>2.2495515285776067E-2</v>
      </c>
      <c r="V1544" s="8">
        <v>1.6479040543674475</v>
      </c>
    </row>
    <row r="1545" spans="1:22" x14ac:dyDescent="0.2">
      <c r="A1545" t="s">
        <v>4867</v>
      </c>
      <c r="B1545" t="s">
        <v>4868</v>
      </c>
      <c r="C1545" t="s">
        <v>239</v>
      </c>
      <c r="D1545" t="s">
        <v>4869</v>
      </c>
      <c r="E1545">
        <v>25.5</v>
      </c>
      <c r="F1545">
        <v>25.600000380000001</v>
      </c>
      <c r="G1545">
        <v>26.200000760000002</v>
      </c>
      <c r="H1545">
        <v>26.899999619999999</v>
      </c>
      <c r="I1545">
        <v>27.100000380000001</v>
      </c>
      <c r="J1545">
        <v>26.5</v>
      </c>
      <c r="K1545">
        <v>27.700000760000002</v>
      </c>
      <c r="L1545">
        <v>27.600000380000001</v>
      </c>
      <c r="M1545">
        <v>27.600000380000001</v>
      </c>
      <c r="N1545" s="6">
        <v>1.0666662866666634</v>
      </c>
      <c r="O1545" s="6">
        <v>0.10904648570792719</v>
      </c>
      <c r="P1545" s="6">
        <v>0.96238832607105007</v>
      </c>
      <c r="Q1545" s="7">
        <v>-0.80000050666667022</v>
      </c>
      <c r="R1545" s="7">
        <v>4.3817112532621834E-2</v>
      </c>
      <c r="S1545" s="7">
        <v>1.3583562450424658</v>
      </c>
      <c r="T1545" s="8">
        <v>1.8666667933333336</v>
      </c>
      <c r="U1545" s="8">
        <v>1.6180320591636144E-2</v>
      </c>
      <c r="V1545" s="8">
        <v>1.7910128776681733</v>
      </c>
    </row>
    <row r="1546" spans="1:22" x14ac:dyDescent="0.2">
      <c r="A1546" t="s">
        <v>4870</v>
      </c>
      <c r="B1546" t="s">
        <v>4871</v>
      </c>
      <c r="C1546" t="s">
        <v>239</v>
      </c>
      <c r="D1546" t="s">
        <v>4872</v>
      </c>
      <c r="E1546">
        <v>16.908761980000001</v>
      </c>
      <c r="F1546">
        <v>17.000160220000001</v>
      </c>
      <c r="G1546">
        <v>17.15134621</v>
      </c>
      <c r="H1546">
        <v>17.636581419999999</v>
      </c>
      <c r="I1546">
        <v>21.245162959999998</v>
      </c>
      <c r="J1546">
        <v>18.01060867</v>
      </c>
      <c r="K1546">
        <v>25.700000760000002</v>
      </c>
      <c r="L1546">
        <v>26.600000380000001</v>
      </c>
      <c r="M1546">
        <v>26.700000760000002</v>
      </c>
      <c r="N1546" s="6">
        <v>1.9440282133333291</v>
      </c>
      <c r="O1546" s="6">
        <v>0.23331237953382378</v>
      </c>
      <c r="P1546" s="6">
        <v>0.63206221696882336</v>
      </c>
      <c r="Q1546" s="7">
        <v>-7.369216283333337</v>
      </c>
      <c r="R1546" s="7">
        <v>1.8741093260185512E-2</v>
      </c>
      <c r="S1546" s="7">
        <v>1.72720507817519</v>
      </c>
      <c r="T1546" s="8">
        <v>9.3132444966666661</v>
      </c>
      <c r="U1546" s="8">
        <v>7.8698287883661783E-4</v>
      </c>
      <c r="V1546" s="8">
        <v>3.1040347158082322</v>
      </c>
    </row>
    <row r="1547" spans="1:22" x14ac:dyDescent="0.2">
      <c r="A1547" t="s">
        <v>4873</v>
      </c>
      <c r="B1547" t="s">
        <v>4874</v>
      </c>
      <c r="C1547" t="s">
        <v>239</v>
      </c>
      <c r="D1547" t="s">
        <v>4875</v>
      </c>
      <c r="E1547">
        <v>21.70935631</v>
      </c>
      <c r="F1547">
        <v>22.585018160000001</v>
      </c>
      <c r="G1547">
        <v>23.700000760000002</v>
      </c>
      <c r="H1547">
        <v>24.399999619999999</v>
      </c>
      <c r="I1547">
        <v>24.5</v>
      </c>
      <c r="J1547">
        <v>24.600000380000001</v>
      </c>
      <c r="K1547">
        <v>24.700000760000002</v>
      </c>
      <c r="L1547">
        <v>24.5</v>
      </c>
      <c r="M1547">
        <v>24.200000760000002</v>
      </c>
      <c r="N1547" s="6">
        <v>1.8352082566666645</v>
      </c>
      <c r="O1547" s="6">
        <v>7.1369322065468421E-2</v>
      </c>
      <c r="P1547" s="6">
        <v>1.1464884285705828</v>
      </c>
      <c r="Q1547" s="7">
        <v>3.3332826666665483E-2</v>
      </c>
      <c r="R1547" s="7">
        <v>0.88453178906303775</v>
      </c>
      <c r="S1547" s="7">
        <v>5.3286554425737341E-2</v>
      </c>
      <c r="T1547" s="8">
        <v>1.8018754299999991</v>
      </c>
      <c r="U1547" s="8">
        <v>0.12974571597775153</v>
      </c>
      <c r="V1547" s="8">
        <v>0.88690697303972432</v>
      </c>
    </row>
    <row r="1548" spans="1:22" x14ac:dyDescent="0.2">
      <c r="A1548" t="s">
        <v>4876</v>
      </c>
      <c r="B1548" t="s">
        <v>4877</v>
      </c>
      <c r="C1548" t="s">
        <v>239</v>
      </c>
      <c r="D1548" t="s">
        <v>4878</v>
      </c>
      <c r="E1548">
        <v>17.38755798</v>
      </c>
      <c r="F1548">
        <v>16.685674670000001</v>
      </c>
      <c r="G1548">
        <v>17.48105812</v>
      </c>
      <c r="H1548">
        <v>16.883192059999999</v>
      </c>
      <c r="I1548">
        <v>22.170263290000001</v>
      </c>
      <c r="J1548">
        <v>22.272045139999999</v>
      </c>
      <c r="K1548">
        <v>22.256292340000002</v>
      </c>
      <c r="L1548">
        <v>22.43855095</v>
      </c>
      <c r="M1548">
        <v>22.30050468</v>
      </c>
      <c r="N1548" s="6">
        <v>3.2570699066666648</v>
      </c>
      <c r="O1548" s="6">
        <v>0.22719427229668876</v>
      </c>
      <c r="P1548" s="6">
        <v>0.64360262164630744</v>
      </c>
      <c r="Q1548" s="7">
        <v>-1.8899491600000005</v>
      </c>
      <c r="R1548" s="7">
        <v>0.39153021729830395</v>
      </c>
      <c r="S1548" s="7">
        <v>0.40723471457796445</v>
      </c>
      <c r="T1548" s="8">
        <v>5.1470190666666653</v>
      </c>
      <c r="U1548" s="8">
        <v>3.4535971982998944E-3</v>
      </c>
      <c r="V1548" s="8">
        <v>2.4617283166691935</v>
      </c>
    </row>
    <row r="1549" spans="1:22" x14ac:dyDescent="0.2">
      <c r="A1549" t="s">
        <v>4879</v>
      </c>
      <c r="B1549" t="s">
        <v>4880</v>
      </c>
      <c r="C1549" t="s">
        <v>239</v>
      </c>
      <c r="D1549" t="s">
        <v>4881</v>
      </c>
      <c r="E1549">
        <v>20.983079910000001</v>
      </c>
      <c r="F1549">
        <v>21.076005940000002</v>
      </c>
      <c r="G1549">
        <v>21.587377549999999</v>
      </c>
      <c r="H1549">
        <v>16.419420240000001</v>
      </c>
      <c r="I1549">
        <v>16.37514496</v>
      </c>
      <c r="J1549">
        <v>20.817455290000002</v>
      </c>
      <c r="K1549">
        <v>21.969020839999999</v>
      </c>
      <c r="L1549">
        <v>17.944013600000002</v>
      </c>
      <c r="M1549">
        <v>21.69909668</v>
      </c>
      <c r="N1549" s="6">
        <v>-3.3448143033333331</v>
      </c>
      <c r="O1549" s="6">
        <v>0.12178903619398151</v>
      </c>
      <c r="P1549" s="6">
        <v>0.91439180640569728</v>
      </c>
      <c r="Q1549" s="7">
        <v>-2.6667035433333304</v>
      </c>
      <c r="R1549" s="7">
        <v>0.20829826588609424</v>
      </c>
      <c r="S1549" s="7">
        <v>0.68131434560307091</v>
      </c>
      <c r="T1549" s="8">
        <v>-0.6781107600000027</v>
      </c>
      <c r="U1549" s="8">
        <v>0.64250388251526891</v>
      </c>
      <c r="V1549" s="8">
        <v>0.19212424363890496</v>
      </c>
    </row>
    <row r="1550" spans="1:22" x14ac:dyDescent="0.2">
      <c r="A1550" t="s">
        <v>4882</v>
      </c>
      <c r="B1550" t="s">
        <v>4883</v>
      </c>
      <c r="C1550" t="s">
        <v>239</v>
      </c>
      <c r="D1550" t="s">
        <v>4884</v>
      </c>
      <c r="E1550">
        <v>24.799999239999998</v>
      </c>
      <c r="F1550">
        <v>25.799999239999998</v>
      </c>
      <c r="G1550">
        <v>25.5</v>
      </c>
      <c r="H1550">
        <v>25.799999239999998</v>
      </c>
      <c r="I1550">
        <v>24.899999619999999</v>
      </c>
      <c r="J1550">
        <v>25.899999619999999</v>
      </c>
      <c r="K1550">
        <v>25.799999239999998</v>
      </c>
      <c r="L1550">
        <v>25.600000380000001</v>
      </c>
      <c r="M1550">
        <v>24.799999239999998</v>
      </c>
      <c r="N1550" s="6">
        <v>0.16666666666666785</v>
      </c>
      <c r="O1550" s="6">
        <v>0.79432743097782943</v>
      </c>
      <c r="P1550" s="6">
        <v>0.10000043944406142</v>
      </c>
      <c r="Q1550" s="7">
        <v>0.13333320666666637</v>
      </c>
      <c r="R1550" s="7">
        <v>0.82287729013915734</v>
      </c>
      <c r="S1550" s="7">
        <v>8.466492321881991E-2</v>
      </c>
      <c r="T1550" s="8">
        <v>3.333346000000148E-2</v>
      </c>
      <c r="U1550" s="8">
        <v>0.95332382910450097</v>
      </c>
      <c r="V1550" s="8">
        <v>2.0759551298359227E-2</v>
      </c>
    </row>
    <row r="1551" spans="1:22" x14ac:dyDescent="0.2">
      <c r="A1551" t="s">
        <v>4885</v>
      </c>
      <c r="B1551" t="s">
        <v>4886</v>
      </c>
      <c r="C1551" t="s">
        <v>239</v>
      </c>
      <c r="D1551" t="s">
        <v>4887</v>
      </c>
      <c r="E1551">
        <v>23.799999239999998</v>
      </c>
      <c r="F1551">
        <v>23.09405327</v>
      </c>
      <c r="G1551">
        <v>22.825281140000001</v>
      </c>
      <c r="H1551">
        <v>16.11884689</v>
      </c>
      <c r="I1551">
        <v>17.423599240000001</v>
      </c>
      <c r="J1551">
        <v>17.338907240000001</v>
      </c>
      <c r="K1551">
        <v>21.680587769999999</v>
      </c>
      <c r="L1551">
        <v>22.34835434</v>
      </c>
      <c r="M1551">
        <v>23.799999239999998</v>
      </c>
      <c r="N1551" s="6">
        <v>-6.27932676</v>
      </c>
      <c r="O1551" s="6">
        <v>1.2300419023058335E-2</v>
      </c>
      <c r="P1551" s="6">
        <v>1.9100800937392721</v>
      </c>
      <c r="Q1551" s="7">
        <v>-5.6491959933333362</v>
      </c>
      <c r="R1551" s="7">
        <v>6.1657894887594588E-3</v>
      </c>
      <c r="S1551" s="7">
        <v>2.2100113069580045</v>
      </c>
      <c r="T1551" s="8">
        <v>-0.63013076666666379</v>
      </c>
      <c r="U1551" s="8">
        <v>0.55435773687988488</v>
      </c>
      <c r="V1551" s="8">
        <v>0.25620988687297525</v>
      </c>
    </row>
    <row r="1552" spans="1:22" x14ac:dyDescent="0.2">
      <c r="A1552" t="s">
        <v>4888</v>
      </c>
      <c r="B1552" t="s">
        <v>4889</v>
      </c>
      <c r="C1552" t="s">
        <v>239</v>
      </c>
      <c r="D1552" t="s">
        <v>4890</v>
      </c>
      <c r="E1552">
        <v>26</v>
      </c>
      <c r="F1552">
        <v>25.899999619999999</v>
      </c>
      <c r="G1552">
        <v>26.299999239999998</v>
      </c>
      <c r="H1552">
        <v>26.200000760000002</v>
      </c>
      <c r="I1552">
        <v>26.799999239999998</v>
      </c>
      <c r="J1552">
        <v>26.299999239999998</v>
      </c>
      <c r="K1552">
        <v>27.100000380000001</v>
      </c>
      <c r="L1552">
        <v>26.700000760000002</v>
      </c>
      <c r="M1552">
        <v>26.799999239999998</v>
      </c>
      <c r="N1552" s="6">
        <v>0.36666679333333718</v>
      </c>
      <c r="O1552" s="6">
        <v>0.31115288786378603</v>
      </c>
      <c r="P1552" s="6">
        <v>0.50702616389857991</v>
      </c>
      <c r="Q1552" s="7">
        <v>-0.43333371333333659</v>
      </c>
      <c r="R1552" s="7">
        <v>0.27440978488094869</v>
      </c>
      <c r="S1552" s="7">
        <v>0.56160040665319888</v>
      </c>
      <c r="T1552" s="8">
        <v>0.80000050666667377</v>
      </c>
      <c r="U1552" s="8">
        <v>4.3817112532621466E-2</v>
      </c>
      <c r="V1552" s="8">
        <v>1.3583562450424695</v>
      </c>
    </row>
    <row r="1553" spans="1:22" x14ac:dyDescent="0.2">
      <c r="A1553" t="s">
        <v>4891</v>
      </c>
      <c r="B1553" t="s">
        <v>4892</v>
      </c>
      <c r="C1553" t="s">
        <v>239</v>
      </c>
      <c r="D1553" t="s">
        <v>4893</v>
      </c>
      <c r="E1553">
        <v>17.767751690000001</v>
      </c>
      <c r="F1553">
        <v>17.069532389999999</v>
      </c>
      <c r="G1553">
        <v>20.88188744</v>
      </c>
      <c r="H1553">
        <v>20.267395019999999</v>
      </c>
      <c r="I1553">
        <v>20.90139198</v>
      </c>
      <c r="J1553">
        <v>17.455696110000002</v>
      </c>
      <c r="K1553">
        <v>21.7799263</v>
      </c>
      <c r="L1553">
        <v>20.945423130000002</v>
      </c>
      <c r="M1553">
        <v>21.478376390000001</v>
      </c>
      <c r="N1553" s="6">
        <v>0.96843719666666317</v>
      </c>
      <c r="O1553" s="6">
        <v>0.70653486427588497</v>
      </c>
      <c r="P1553" s="6">
        <v>0.150866402833048</v>
      </c>
      <c r="Q1553" s="7">
        <v>-1.8597475700000032</v>
      </c>
      <c r="R1553" s="7">
        <v>0.25051693206546777</v>
      </c>
      <c r="S1553" s="7">
        <v>0.60116291548899836</v>
      </c>
      <c r="T1553" s="8">
        <v>2.8281847666666664</v>
      </c>
      <c r="U1553" s="8">
        <v>0.1268687895262729</v>
      </c>
      <c r="V1553" s="8">
        <v>0.89664520378101387</v>
      </c>
    </row>
    <row r="1554" spans="1:22" x14ac:dyDescent="0.2">
      <c r="A1554" t="s">
        <v>4894</v>
      </c>
      <c r="B1554" t="s">
        <v>4895</v>
      </c>
      <c r="C1554" t="s">
        <v>239</v>
      </c>
      <c r="D1554" t="s">
        <v>4896</v>
      </c>
      <c r="E1554">
        <v>17.940893169999999</v>
      </c>
      <c r="F1554">
        <v>16.267898559999999</v>
      </c>
      <c r="G1554">
        <v>17.208425519999999</v>
      </c>
      <c r="H1554">
        <v>16.615657809999998</v>
      </c>
      <c r="I1554">
        <v>21.933046340000001</v>
      </c>
      <c r="J1554">
        <v>17.423614499999999</v>
      </c>
      <c r="K1554">
        <v>22.6776886</v>
      </c>
      <c r="L1554">
        <v>22.02350616</v>
      </c>
      <c r="M1554">
        <v>21.96003151</v>
      </c>
      <c r="N1554" s="6">
        <v>1.5183671333333315</v>
      </c>
      <c r="O1554" s="6">
        <v>0.54828939673738919</v>
      </c>
      <c r="P1554" s="6">
        <v>0.26099015277230742</v>
      </c>
      <c r="Q1554" s="7">
        <v>-3.5629692066666685</v>
      </c>
      <c r="R1554" s="7">
        <v>0.18499368921915726</v>
      </c>
      <c r="S1554" s="7">
        <v>0.73284308664587283</v>
      </c>
      <c r="T1554" s="8">
        <v>5.08133634</v>
      </c>
      <c r="U1554" s="8">
        <v>4.3738777672521862E-3</v>
      </c>
      <c r="V1554" s="8">
        <v>2.3591333579581062</v>
      </c>
    </row>
    <row r="1555" spans="1:22" x14ac:dyDescent="0.2">
      <c r="A1555" t="s">
        <v>4897</v>
      </c>
      <c r="B1555" t="s">
        <v>4898</v>
      </c>
      <c r="C1555" t="s">
        <v>239</v>
      </c>
      <c r="D1555" t="s">
        <v>4899</v>
      </c>
      <c r="E1555">
        <v>29.399999619999999</v>
      </c>
      <c r="F1555">
        <v>29.399999619999999</v>
      </c>
      <c r="G1555">
        <v>29.5</v>
      </c>
      <c r="H1555">
        <v>29.299999239999998</v>
      </c>
      <c r="I1555">
        <v>29.600000380000001</v>
      </c>
      <c r="J1555">
        <v>29.299999239999998</v>
      </c>
      <c r="K1555">
        <v>29.700000760000002</v>
      </c>
      <c r="L1555">
        <v>29.600000380000001</v>
      </c>
      <c r="M1555">
        <v>29.600000380000001</v>
      </c>
      <c r="N1555" s="6">
        <v>-3.333346000000148E-2</v>
      </c>
      <c r="O1555" s="6">
        <v>0.80754991027011824</v>
      </c>
      <c r="P1555" s="6">
        <v>9.2830626786260653E-2</v>
      </c>
      <c r="Q1555" s="7">
        <v>-0.23333422000000326</v>
      </c>
      <c r="R1555" s="7">
        <v>0.19170962313452256</v>
      </c>
      <c r="S1555" s="7">
        <v>0.71735608655163097</v>
      </c>
      <c r="T1555" s="8">
        <v>0.20000076000000178</v>
      </c>
      <c r="U1555" s="8">
        <v>7.4179900227448581E-2</v>
      </c>
      <c r="V1555" s="8">
        <v>1.1297137551365224</v>
      </c>
    </row>
    <row r="1556" spans="1:22" x14ac:dyDescent="0.2">
      <c r="A1556" t="s">
        <v>4900</v>
      </c>
      <c r="B1556" t="s">
        <v>4901</v>
      </c>
      <c r="C1556" t="s">
        <v>239</v>
      </c>
      <c r="D1556" t="s">
        <v>4902</v>
      </c>
      <c r="E1556">
        <v>21.550371169999998</v>
      </c>
      <c r="F1556">
        <v>21.187793729999999</v>
      </c>
      <c r="G1556">
        <v>20.357135769999999</v>
      </c>
      <c r="H1556">
        <v>22.303852079999999</v>
      </c>
      <c r="I1556">
        <v>22.369142530000001</v>
      </c>
      <c r="J1556">
        <v>23.899999619999999</v>
      </c>
      <c r="K1556">
        <v>19.907272339999999</v>
      </c>
      <c r="L1556">
        <v>20.08147812</v>
      </c>
      <c r="M1556">
        <v>22.492307660000002</v>
      </c>
      <c r="N1556" s="6">
        <v>1.8258978533333341</v>
      </c>
      <c r="O1556" s="6">
        <v>0.16990929189536774</v>
      </c>
      <c r="P1556" s="6">
        <v>0.76978287005067558</v>
      </c>
      <c r="Q1556" s="7">
        <v>2.030645370000002</v>
      </c>
      <c r="R1556" s="7">
        <v>2.2952500090449746E-2</v>
      </c>
      <c r="S1556" s="7">
        <v>1.6391700022247311</v>
      </c>
      <c r="T1556" s="8">
        <v>-0.20474751666666791</v>
      </c>
      <c r="U1556" s="8">
        <v>0.87823763879633743</v>
      </c>
      <c r="V1556" s="8">
        <v>5.6387954192151243E-2</v>
      </c>
    </row>
    <row r="1557" spans="1:22" x14ac:dyDescent="0.2">
      <c r="A1557" t="s">
        <v>4903</v>
      </c>
      <c r="B1557" t="s">
        <v>4904</v>
      </c>
      <c r="C1557" t="s">
        <v>239</v>
      </c>
      <c r="D1557" t="s">
        <v>4905</v>
      </c>
      <c r="E1557">
        <v>16.912637709999998</v>
      </c>
      <c r="F1557">
        <v>16.289947510000001</v>
      </c>
      <c r="G1557">
        <v>18.045639040000001</v>
      </c>
      <c r="H1557">
        <v>16.133989329999999</v>
      </c>
      <c r="I1557">
        <v>23.399999619999999</v>
      </c>
      <c r="J1557">
        <v>22.640241620000001</v>
      </c>
      <c r="K1557">
        <v>25.399999619999999</v>
      </c>
      <c r="L1557">
        <v>25.299999239999998</v>
      </c>
      <c r="M1557">
        <v>25.5</v>
      </c>
      <c r="N1557" s="6">
        <v>3.6420021033333292</v>
      </c>
      <c r="O1557" s="6">
        <v>0.25796690906621966</v>
      </c>
      <c r="P1557" s="6">
        <v>0.58843599997336771</v>
      </c>
      <c r="Q1557" s="7">
        <v>-4.6752560966666685</v>
      </c>
      <c r="R1557" s="7">
        <v>0.18052404124790644</v>
      </c>
      <c r="S1557" s="7">
        <v>0.74346495283845992</v>
      </c>
      <c r="T1557" s="8">
        <v>8.3172581999999977</v>
      </c>
      <c r="U1557" s="8">
        <v>3.0064033419014966E-3</v>
      </c>
      <c r="V1557" s="8">
        <v>2.5219527544839124</v>
      </c>
    </row>
    <row r="1558" spans="1:22" x14ac:dyDescent="0.2">
      <c r="A1558" t="s">
        <v>4906</v>
      </c>
      <c r="B1558" t="s">
        <v>4907</v>
      </c>
      <c r="C1558" t="s">
        <v>239</v>
      </c>
      <c r="D1558" t="s">
        <v>4908</v>
      </c>
      <c r="E1558">
        <v>25.600000380000001</v>
      </c>
      <c r="F1558">
        <v>25.600000380000001</v>
      </c>
      <c r="G1558">
        <v>25.200000760000002</v>
      </c>
      <c r="H1558">
        <v>25.399999619999999</v>
      </c>
      <c r="I1558">
        <v>25.299999239999998</v>
      </c>
      <c r="J1558">
        <v>25.700000760000002</v>
      </c>
      <c r="K1558">
        <v>24.899999619999999</v>
      </c>
      <c r="L1558">
        <v>24.600000380000001</v>
      </c>
      <c r="M1558">
        <v>24.700000760000002</v>
      </c>
      <c r="N1558" s="6">
        <v>-6.3333333955029048E-7</v>
      </c>
      <c r="O1558" s="6">
        <v>0.99999822051184029</v>
      </c>
      <c r="P1558" s="6">
        <v>7.7282257599065371E-7</v>
      </c>
      <c r="Q1558" s="7">
        <v>0.73333295333333126</v>
      </c>
      <c r="R1558" s="7">
        <v>3.7086216381221178E-2</v>
      </c>
      <c r="S1558" s="7">
        <v>1.4307874721061735</v>
      </c>
      <c r="T1558" s="8">
        <v>-0.73333358666667081</v>
      </c>
      <c r="U1558" s="8">
        <v>3.7086120794003967E-2</v>
      </c>
      <c r="V1558" s="8">
        <v>1.4307885914723026</v>
      </c>
    </row>
    <row r="1559" spans="1:22" x14ac:dyDescent="0.2">
      <c r="A1559" t="s">
        <v>4909</v>
      </c>
      <c r="B1559" t="s">
        <v>4910</v>
      </c>
      <c r="C1559" t="s">
        <v>239</v>
      </c>
      <c r="D1559" t="s">
        <v>4911</v>
      </c>
      <c r="E1559">
        <v>22.266279220000001</v>
      </c>
      <c r="F1559">
        <v>23.228378299999999</v>
      </c>
      <c r="G1559">
        <v>24</v>
      </c>
      <c r="H1559">
        <v>23.600000380000001</v>
      </c>
      <c r="I1559">
        <v>23.600000380000001</v>
      </c>
      <c r="J1559">
        <v>18.235261919999999</v>
      </c>
      <c r="K1559">
        <v>21.377824780000001</v>
      </c>
      <c r="L1559">
        <v>24.100000380000001</v>
      </c>
      <c r="M1559">
        <v>23.5</v>
      </c>
      <c r="N1559" s="6">
        <v>-1.3531316133333355</v>
      </c>
      <c r="O1559" s="6">
        <v>0.60468486836040514</v>
      </c>
      <c r="P1559" s="6">
        <v>0.21847089904711142</v>
      </c>
      <c r="Q1559" s="7">
        <v>-1.1808541600000062</v>
      </c>
      <c r="R1559" s="7">
        <v>0.64344836147774287</v>
      </c>
      <c r="S1559" s="7">
        <v>0.19148630070230366</v>
      </c>
      <c r="T1559" s="8">
        <v>-0.17227745333332933</v>
      </c>
      <c r="U1559" s="8">
        <v>0.77753367824362707</v>
      </c>
      <c r="V1559" s="8">
        <v>0.10928079077880951</v>
      </c>
    </row>
    <row r="1560" spans="1:22" x14ac:dyDescent="0.2">
      <c r="A1560" t="s">
        <v>4912</v>
      </c>
      <c r="B1560" t="s">
        <v>4913</v>
      </c>
      <c r="C1560" t="s">
        <v>239</v>
      </c>
      <c r="D1560" t="s">
        <v>4914</v>
      </c>
      <c r="E1560">
        <v>25</v>
      </c>
      <c r="F1560">
        <v>24.799999239999998</v>
      </c>
      <c r="G1560">
        <v>24.899999619999999</v>
      </c>
      <c r="H1560">
        <v>23.600000380000001</v>
      </c>
      <c r="I1560">
        <v>24.799999239999998</v>
      </c>
      <c r="J1560">
        <v>17.579395290000001</v>
      </c>
      <c r="K1560">
        <v>24.600000380000001</v>
      </c>
      <c r="L1560">
        <v>22.949918749999998</v>
      </c>
      <c r="M1560">
        <v>23.899999619999999</v>
      </c>
      <c r="N1560" s="6">
        <v>-2.9068679833333348</v>
      </c>
      <c r="O1560" s="6">
        <v>0.32447872558913915</v>
      </c>
      <c r="P1560" s="6">
        <v>0.48881377239866514</v>
      </c>
      <c r="Q1560" s="7">
        <v>-1.8235079466666662</v>
      </c>
      <c r="R1560" s="7">
        <v>0.52585662163004332</v>
      </c>
      <c r="S1560" s="7">
        <v>0.27913265303842888</v>
      </c>
      <c r="T1560" s="8">
        <v>-1.0833600366666687</v>
      </c>
      <c r="U1560" s="8">
        <v>0.12346733740160432</v>
      </c>
      <c r="V1560" s="8">
        <v>0.90844791740341291</v>
      </c>
    </row>
    <row r="1561" spans="1:22" x14ac:dyDescent="0.2">
      <c r="A1561" t="s">
        <v>4915</v>
      </c>
      <c r="B1561" t="s">
        <v>4916</v>
      </c>
      <c r="C1561" t="s">
        <v>239</v>
      </c>
      <c r="D1561" t="s">
        <v>4917</v>
      </c>
      <c r="E1561">
        <v>22.97454643</v>
      </c>
      <c r="F1561">
        <v>22.97058487</v>
      </c>
      <c r="G1561">
        <v>23.5</v>
      </c>
      <c r="H1561">
        <v>23.5</v>
      </c>
      <c r="I1561">
        <v>23.5</v>
      </c>
      <c r="J1561">
        <v>21.632629390000002</v>
      </c>
      <c r="K1561">
        <v>23.799999239999998</v>
      </c>
      <c r="L1561">
        <v>23.12587547</v>
      </c>
      <c r="M1561">
        <v>23.700000760000002</v>
      </c>
      <c r="N1561" s="6">
        <v>-0.2708339699999982</v>
      </c>
      <c r="O1561" s="6">
        <v>0.7667146506700937</v>
      </c>
      <c r="P1561" s="6">
        <v>0.11536623800320596</v>
      </c>
      <c r="Q1561" s="7">
        <v>-0.66441535999999957</v>
      </c>
      <c r="R1561" s="7">
        <v>0.45774766157341074</v>
      </c>
      <c r="S1561" s="7">
        <v>0.33937386563545885</v>
      </c>
      <c r="T1561" s="8">
        <v>0.39358139000000136</v>
      </c>
      <c r="U1561" s="8">
        <v>0.21045859962167845</v>
      </c>
      <c r="V1561" s="8">
        <v>0.6768333236962556</v>
      </c>
    </row>
    <row r="1562" spans="1:22" x14ac:dyDescent="0.2">
      <c r="A1562" t="s">
        <v>4918</v>
      </c>
      <c r="B1562" t="s">
        <v>4919</v>
      </c>
      <c r="C1562" t="s">
        <v>239</v>
      </c>
      <c r="D1562" t="s">
        <v>4920</v>
      </c>
      <c r="E1562">
        <v>17.380344390000001</v>
      </c>
      <c r="F1562">
        <v>16.229963300000001</v>
      </c>
      <c r="G1562">
        <v>16.953992840000002</v>
      </c>
      <c r="H1562">
        <v>18.05239868</v>
      </c>
      <c r="I1562">
        <v>21.759590150000001</v>
      </c>
      <c r="J1562">
        <v>17.034305570000001</v>
      </c>
      <c r="K1562">
        <v>22.15403366</v>
      </c>
      <c r="L1562">
        <v>22.343021390000001</v>
      </c>
      <c r="M1562">
        <v>21.897001270000001</v>
      </c>
      <c r="N1562" s="6">
        <v>2.0939979566666693</v>
      </c>
      <c r="O1562" s="6">
        <v>0.34895374621026354</v>
      </c>
      <c r="P1562" s="6">
        <v>0.45723213492307413</v>
      </c>
      <c r="Q1562" s="7">
        <v>-3.1825873066666652</v>
      </c>
      <c r="R1562" s="7">
        <v>0.1371014758700615</v>
      </c>
      <c r="S1562" s="7">
        <v>0.86295787009178715</v>
      </c>
      <c r="T1562" s="8">
        <v>5.2765852633333346</v>
      </c>
      <c r="U1562" s="8">
        <v>6.3081877447928106E-3</v>
      </c>
      <c r="V1562" s="8">
        <v>2.2000953896433626</v>
      </c>
    </row>
    <row r="1563" spans="1:22" x14ac:dyDescent="0.2">
      <c r="A1563" t="s">
        <v>4921</v>
      </c>
      <c r="B1563" t="s">
        <v>4922</v>
      </c>
      <c r="C1563" t="s">
        <v>239</v>
      </c>
      <c r="D1563" t="s">
        <v>4923</v>
      </c>
      <c r="E1563">
        <v>24.399999619999999</v>
      </c>
      <c r="F1563">
        <v>17.356704709999999</v>
      </c>
      <c r="G1563">
        <v>23.399999619999999</v>
      </c>
      <c r="H1563">
        <v>23.600000380000001</v>
      </c>
      <c r="I1563">
        <v>23.700000760000002</v>
      </c>
      <c r="J1563">
        <v>18.296873089999998</v>
      </c>
      <c r="K1563">
        <v>24.600000380000001</v>
      </c>
      <c r="L1563">
        <v>23.899999619999999</v>
      </c>
      <c r="M1563">
        <v>23.700000760000002</v>
      </c>
      <c r="N1563" s="6">
        <v>0.14672342666666793</v>
      </c>
      <c r="O1563" s="6">
        <v>0.96893406844518448</v>
      </c>
      <c r="P1563" s="6">
        <v>1.370577370735071E-2</v>
      </c>
      <c r="Q1563" s="7">
        <v>-2.2010421766666681</v>
      </c>
      <c r="R1563" s="7">
        <v>0.3066656627173322</v>
      </c>
      <c r="S1563" s="7">
        <v>0.51333484914705196</v>
      </c>
      <c r="T1563" s="8">
        <v>2.3477656033333361</v>
      </c>
      <c r="U1563" s="8">
        <v>0.37947321940089562</v>
      </c>
      <c r="V1563" s="8">
        <v>0.42081886819224124</v>
      </c>
    </row>
    <row r="1564" spans="1:22" x14ac:dyDescent="0.2">
      <c r="A1564" t="s">
        <v>4924</v>
      </c>
      <c r="B1564" t="s">
        <v>4925</v>
      </c>
      <c r="C1564" t="s">
        <v>239</v>
      </c>
      <c r="D1564" t="s">
        <v>4926</v>
      </c>
      <c r="E1564">
        <v>27.399999619999999</v>
      </c>
      <c r="F1564">
        <v>26.899999619999999</v>
      </c>
      <c r="G1564">
        <v>26.899999619999999</v>
      </c>
      <c r="H1564">
        <v>26.700000760000002</v>
      </c>
      <c r="I1564">
        <v>26.600000380000001</v>
      </c>
      <c r="J1564">
        <v>26</v>
      </c>
      <c r="K1564">
        <v>26.399999619999999</v>
      </c>
      <c r="L1564">
        <v>26.200000760000002</v>
      </c>
      <c r="M1564">
        <v>23.899999619999999</v>
      </c>
      <c r="N1564" s="6">
        <v>-0.63333257333332682</v>
      </c>
      <c r="O1564" s="6">
        <v>6.9566197752174874E-2</v>
      </c>
      <c r="P1564" s="6">
        <v>1.1576017330283714</v>
      </c>
      <c r="Q1564" s="7">
        <v>0.93333371333333659</v>
      </c>
      <c r="R1564" s="7">
        <v>0.25113328065311746</v>
      </c>
      <c r="S1564" s="7">
        <v>0.60009572995433602</v>
      </c>
      <c r="T1564" s="8">
        <v>-1.5666662866666634</v>
      </c>
      <c r="U1564" s="8">
        <v>0.16218252568390101</v>
      </c>
      <c r="V1564" s="8">
        <v>0.78999594055568612</v>
      </c>
    </row>
    <row r="1565" spans="1:22" x14ac:dyDescent="0.2">
      <c r="A1565" t="s">
        <v>4927</v>
      </c>
      <c r="B1565" t="s">
        <v>4928</v>
      </c>
      <c r="C1565" t="s">
        <v>239</v>
      </c>
      <c r="D1565" t="s">
        <v>4929</v>
      </c>
      <c r="E1565">
        <v>27.899999619999999</v>
      </c>
      <c r="F1565">
        <v>28.100000380000001</v>
      </c>
      <c r="G1565">
        <v>28.5</v>
      </c>
      <c r="H1565">
        <v>28.399999619999999</v>
      </c>
      <c r="I1565">
        <v>28.299999239999998</v>
      </c>
      <c r="J1565">
        <v>28.700000760000002</v>
      </c>
      <c r="K1565">
        <v>27.899999619999999</v>
      </c>
      <c r="L1565">
        <v>28.5</v>
      </c>
      <c r="M1565">
        <v>28.399999619999999</v>
      </c>
      <c r="N1565" s="6">
        <v>0.29999987333332712</v>
      </c>
      <c r="O1565" s="6">
        <v>9.546613986674235E-2</v>
      </c>
      <c r="P1565" s="6">
        <v>1.0201506375949976</v>
      </c>
      <c r="Q1565" s="7">
        <v>0.20000012666665867</v>
      </c>
      <c r="R1565" s="7">
        <v>0.43804888768575123</v>
      </c>
      <c r="S1565" s="7">
        <v>0.35847741810925687</v>
      </c>
      <c r="T1565" s="8">
        <v>9.9999746666668443E-2</v>
      </c>
      <c r="U1565" s="8">
        <v>0.57991675730183656</v>
      </c>
      <c r="V1565" s="8">
        <v>0.23663434167673503</v>
      </c>
    </row>
    <row r="1566" spans="1:22" x14ac:dyDescent="0.2">
      <c r="A1566" t="s">
        <v>4930</v>
      </c>
      <c r="B1566" t="s">
        <v>4931</v>
      </c>
      <c r="C1566" t="s">
        <v>239</v>
      </c>
      <c r="D1566" t="s">
        <v>4932</v>
      </c>
      <c r="E1566">
        <v>17.11388397</v>
      </c>
      <c r="F1566">
        <v>16.958547589999998</v>
      </c>
      <c r="G1566">
        <v>16.495914460000002</v>
      </c>
      <c r="H1566">
        <v>16.577257159999998</v>
      </c>
      <c r="I1566">
        <v>17.273389819999998</v>
      </c>
      <c r="J1566">
        <v>21.79705238</v>
      </c>
      <c r="K1566">
        <v>23.094615940000001</v>
      </c>
      <c r="L1566">
        <v>23.799999239999998</v>
      </c>
      <c r="M1566">
        <v>23.700000760000002</v>
      </c>
      <c r="N1566" s="6">
        <v>1.6931177799999979</v>
      </c>
      <c r="O1566" s="6">
        <v>0.45057553129733274</v>
      </c>
      <c r="P1566" s="6">
        <v>0.34623239652493581</v>
      </c>
      <c r="Q1566" s="7">
        <v>-4.9823055266666749</v>
      </c>
      <c r="R1566" s="7">
        <v>8.368598033604735E-2</v>
      </c>
      <c r="S1566" s="7">
        <v>1.0773472919789275</v>
      </c>
      <c r="T1566" s="8">
        <v>6.6754233066666728</v>
      </c>
      <c r="U1566" s="8">
        <v>2.9403890512895979E-3</v>
      </c>
      <c r="V1566" s="8">
        <v>2.5315952030402986</v>
      </c>
    </row>
    <row r="1567" spans="1:22" x14ac:dyDescent="0.2">
      <c r="A1567" t="s">
        <v>4933</v>
      </c>
      <c r="B1567" t="s">
        <v>4934</v>
      </c>
      <c r="C1567" t="s">
        <v>239</v>
      </c>
      <c r="D1567" t="s">
        <v>4935</v>
      </c>
      <c r="E1567">
        <v>20.923830030000001</v>
      </c>
      <c r="F1567">
        <v>20.291988369999999</v>
      </c>
      <c r="G1567">
        <v>19.89606285</v>
      </c>
      <c r="H1567">
        <v>23.600000380000001</v>
      </c>
      <c r="I1567">
        <v>23.899999619999999</v>
      </c>
      <c r="J1567">
        <v>22.401819230000001</v>
      </c>
      <c r="K1567">
        <v>23.124692920000001</v>
      </c>
      <c r="L1567">
        <v>21.562021260000002</v>
      </c>
      <c r="M1567">
        <v>22.706766129999998</v>
      </c>
      <c r="N1567" s="6">
        <v>2.9299793266666647</v>
      </c>
      <c r="O1567" s="6">
        <v>1.3395706931470332E-2</v>
      </c>
      <c r="P1567" s="6">
        <v>1.8730343624338668</v>
      </c>
      <c r="Q1567" s="7">
        <v>0.83611297333333212</v>
      </c>
      <c r="R1567" s="7">
        <v>0.39789541655985039</v>
      </c>
      <c r="S1567" s="7">
        <v>0.40023106355336013</v>
      </c>
      <c r="T1567" s="8">
        <v>2.0938663533333326</v>
      </c>
      <c r="U1567" s="8">
        <v>4.2849463367367661E-2</v>
      </c>
      <c r="V1567" s="8">
        <v>1.3680546126684465</v>
      </c>
    </row>
    <row r="1568" spans="1:22" x14ac:dyDescent="0.2">
      <c r="A1568" t="s">
        <v>4936</v>
      </c>
      <c r="B1568" t="s">
        <v>4937</v>
      </c>
      <c r="C1568" t="s">
        <v>239</v>
      </c>
      <c r="D1568" t="s">
        <v>4938</v>
      </c>
      <c r="E1568">
        <v>17.25963402</v>
      </c>
      <c r="F1568">
        <v>16.843647000000001</v>
      </c>
      <c r="G1568">
        <v>17.552934650000001</v>
      </c>
      <c r="H1568">
        <v>17.244613650000002</v>
      </c>
      <c r="I1568">
        <v>25.399999619999999</v>
      </c>
      <c r="J1568">
        <v>25.799999239999998</v>
      </c>
      <c r="K1568">
        <v>27.100000380000001</v>
      </c>
      <c r="L1568">
        <v>27.399999619999999</v>
      </c>
      <c r="M1568">
        <v>27</v>
      </c>
      <c r="N1568" s="6">
        <v>5.5961322800000026</v>
      </c>
      <c r="O1568" s="6">
        <v>0.18437207875250627</v>
      </c>
      <c r="P1568" s="6">
        <v>0.73430484771758509</v>
      </c>
      <c r="Q1568" s="7">
        <v>-4.3517958300000004</v>
      </c>
      <c r="R1568" s="7">
        <v>0.25574489786259635</v>
      </c>
      <c r="S1568" s="7">
        <v>0.59219302174961719</v>
      </c>
      <c r="T1568" s="8">
        <v>9.947928110000003</v>
      </c>
      <c r="U1568" s="8">
        <v>1.0637228522330764E-3</v>
      </c>
      <c r="V1568" s="8">
        <v>2.9731715105979033</v>
      </c>
    </row>
    <row r="1569" spans="1:22" x14ac:dyDescent="0.2">
      <c r="A1569" t="s">
        <v>4939</v>
      </c>
      <c r="B1569" t="s">
        <v>4940</v>
      </c>
      <c r="C1569" t="s">
        <v>239</v>
      </c>
      <c r="D1569" t="s">
        <v>4941</v>
      </c>
      <c r="E1569">
        <v>27.799999239999998</v>
      </c>
      <c r="F1569">
        <v>28.100000380000001</v>
      </c>
      <c r="G1569">
        <v>28.299999239999998</v>
      </c>
      <c r="H1569">
        <v>28.700000760000002</v>
      </c>
      <c r="I1569">
        <v>29</v>
      </c>
      <c r="J1569">
        <v>29.399999619999999</v>
      </c>
      <c r="K1569">
        <v>28.700000760000002</v>
      </c>
      <c r="L1569">
        <v>28.700000760000002</v>
      </c>
      <c r="M1569">
        <v>28.799999239999998</v>
      </c>
      <c r="N1569" s="6">
        <v>0.96666717333333452</v>
      </c>
      <c r="O1569" s="6">
        <v>4.7225627462113007E-3</v>
      </c>
      <c r="P1569" s="6">
        <v>2.3258222631250707</v>
      </c>
      <c r="Q1569" s="7">
        <v>0.29999987333333422</v>
      </c>
      <c r="R1569" s="7">
        <v>0.22540365781106453</v>
      </c>
      <c r="S1569" s="7">
        <v>0.64703904057797079</v>
      </c>
      <c r="T1569" s="8">
        <v>0.6666673000000003</v>
      </c>
      <c r="U1569" s="8">
        <v>3.0997002328977317E-2</v>
      </c>
      <c r="V1569" s="8">
        <v>1.5086803040667811</v>
      </c>
    </row>
    <row r="1570" spans="1:22" x14ac:dyDescent="0.2">
      <c r="A1570" t="s">
        <v>4942</v>
      </c>
      <c r="B1570" t="s">
        <v>4943</v>
      </c>
      <c r="C1570" t="s">
        <v>239</v>
      </c>
      <c r="D1570" t="s">
        <v>4944</v>
      </c>
      <c r="E1570">
        <v>25.200000760000002</v>
      </c>
      <c r="F1570">
        <v>24.5</v>
      </c>
      <c r="G1570">
        <v>24.200000760000002</v>
      </c>
      <c r="H1570">
        <v>23.899999619999999</v>
      </c>
      <c r="I1570">
        <v>24.200000760000002</v>
      </c>
      <c r="J1570">
        <v>23.700000760000002</v>
      </c>
      <c r="K1570">
        <v>24</v>
      </c>
      <c r="L1570">
        <v>23.899999619999999</v>
      </c>
      <c r="M1570">
        <v>23.700000760000002</v>
      </c>
      <c r="N1570" s="6">
        <v>-0.70000012666666578</v>
      </c>
      <c r="O1570" s="6">
        <v>0.14903742828820343</v>
      </c>
      <c r="P1570" s="6">
        <v>0.82670465200525434</v>
      </c>
      <c r="Q1570" s="7">
        <v>6.6666919999999408E-2</v>
      </c>
      <c r="R1570" s="7">
        <v>0.63485162832989483</v>
      </c>
      <c r="S1570" s="7">
        <v>0.19732776215183759</v>
      </c>
      <c r="T1570" s="8">
        <v>-0.76666704666666519</v>
      </c>
      <c r="U1570" s="8">
        <v>7.2550541732695484E-2</v>
      </c>
      <c r="V1570" s="8">
        <v>1.1393593403504088</v>
      </c>
    </row>
    <row r="1571" spans="1:22" x14ac:dyDescent="0.2">
      <c r="A1571" t="s">
        <v>4945</v>
      </c>
      <c r="B1571" t="s">
        <v>4946</v>
      </c>
      <c r="C1571" t="s">
        <v>239</v>
      </c>
      <c r="D1571" t="s">
        <v>4947</v>
      </c>
      <c r="E1571">
        <v>23.799999239999998</v>
      </c>
      <c r="F1571">
        <v>23.094278339999999</v>
      </c>
      <c r="G1571">
        <v>24.799999239999998</v>
      </c>
      <c r="H1571">
        <v>26.299999239999998</v>
      </c>
      <c r="I1571">
        <v>25.600000380000001</v>
      </c>
      <c r="J1571">
        <v>25.600000380000001</v>
      </c>
      <c r="K1571">
        <v>24.700000760000002</v>
      </c>
      <c r="L1571">
        <v>24.700000760000002</v>
      </c>
      <c r="M1571">
        <v>24.200000760000002</v>
      </c>
      <c r="N1571" s="6">
        <v>1.9352410599999992</v>
      </c>
      <c r="O1571" s="6">
        <v>7.6312309525094602E-2</v>
      </c>
      <c r="P1571" s="6">
        <v>1.1174054027051925</v>
      </c>
      <c r="Q1571" s="7">
        <v>1.2999992399999947</v>
      </c>
      <c r="R1571" s="7">
        <v>2.4695134836371816E-2</v>
      </c>
      <c r="S1571" s="7">
        <v>1.607388598231634</v>
      </c>
      <c r="T1571" s="8">
        <v>0.63524182000000451</v>
      </c>
      <c r="U1571" s="8">
        <v>0.43169705445059114</v>
      </c>
      <c r="V1571" s="8">
        <v>0.36482091460576305</v>
      </c>
    </row>
    <row r="1572" spans="1:22" x14ac:dyDescent="0.2">
      <c r="A1572" t="s">
        <v>4948</v>
      </c>
      <c r="B1572" t="s">
        <v>4949</v>
      </c>
      <c r="C1572" t="s">
        <v>239</v>
      </c>
      <c r="D1572" t="s">
        <v>4950</v>
      </c>
      <c r="E1572">
        <v>23.168352129999999</v>
      </c>
      <c r="F1572">
        <v>21.416893009999999</v>
      </c>
      <c r="G1572">
        <v>23.1235733</v>
      </c>
      <c r="H1572">
        <v>21.947494509999999</v>
      </c>
      <c r="I1572">
        <v>22.13059616</v>
      </c>
      <c r="J1572">
        <v>17.627666470000001</v>
      </c>
      <c r="K1572">
        <v>21.65477753</v>
      </c>
      <c r="L1572">
        <v>22.489297870000001</v>
      </c>
      <c r="M1572">
        <v>21.930124280000001</v>
      </c>
      <c r="N1572" s="6">
        <v>-2.0010204333333377</v>
      </c>
      <c r="O1572" s="6">
        <v>0.38926689661898728</v>
      </c>
      <c r="P1572" s="6">
        <v>0.40975252725277261</v>
      </c>
      <c r="Q1572" s="7">
        <v>-1.4561475133333381</v>
      </c>
      <c r="R1572" s="7">
        <v>0.41715997801708993</v>
      </c>
      <c r="S1572" s="7">
        <v>0.37969736409996746</v>
      </c>
      <c r="T1572" s="8">
        <v>-0.54487291999999954</v>
      </c>
      <c r="U1572" s="8">
        <v>0.57213979449409402</v>
      </c>
      <c r="V1572" s="8">
        <v>0.24249784435433105</v>
      </c>
    </row>
    <row r="1573" spans="1:22" x14ac:dyDescent="0.2">
      <c r="A1573" t="s">
        <v>4951</v>
      </c>
      <c r="B1573" t="s">
        <v>4952</v>
      </c>
      <c r="C1573" t="s">
        <v>239</v>
      </c>
      <c r="D1573" t="s">
        <v>4953</v>
      </c>
      <c r="E1573">
        <v>17.429389950000001</v>
      </c>
      <c r="F1573">
        <v>16.247985839999998</v>
      </c>
      <c r="G1573">
        <v>17.611299509999998</v>
      </c>
      <c r="H1573">
        <v>17.253971100000001</v>
      </c>
      <c r="I1573">
        <v>18.064739230000001</v>
      </c>
      <c r="J1573">
        <v>22.47736359</v>
      </c>
      <c r="K1573">
        <v>24</v>
      </c>
      <c r="L1573">
        <v>24.399999619999999</v>
      </c>
      <c r="M1573">
        <v>24.5</v>
      </c>
      <c r="N1573" s="6">
        <v>2.1691328733333357</v>
      </c>
      <c r="O1573" s="6">
        <v>0.27708882318544503</v>
      </c>
      <c r="P1573" s="6">
        <v>0.55738099181712808</v>
      </c>
      <c r="Q1573" s="7">
        <v>-5.0346419000000004</v>
      </c>
      <c r="R1573" s="7">
        <v>7.9450602058772857E-2</v>
      </c>
      <c r="S1573" s="7">
        <v>1.0999028074583366</v>
      </c>
      <c r="T1573" s="8">
        <v>7.2037747733333362</v>
      </c>
      <c r="U1573" s="8">
        <v>4.4640792701251819E-3</v>
      </c>
      <c r="V1573" s="8">
        <v>2.3502681020919196</v>
      </c>
    </row>
    <row r="1574" spans="1:22" x14ac:dyDescent="0.2">
      <c r="A1574" t="s">
        <v>4954</v>
      </c>
      <c r="B1574" t="s">
        <v>4955</v>
      </c>
      <c r="C1574" t="s">
        <v>239</v>
      </c>
      <c r="D1574" t="s">
        <v>4956</v>
      </c>
      <c r="E1574">
        <v>16.40397072</v>
      </c>
      <c r="F1574">
        <v>17.438930509999999</v>
      </c>
      <c r="G1574">
        <v>17.836524959999998</v>
      </c>
      <c r="H1574">
        <v>16.934532170000001</v>
      </c>
      <c r="I1574">
        <v>17.22928619</v>
      </c>
      <c r="J1574">
        <v>16.906126019999999</v>
      </c>
      <c r="K1574">
        <v>22.617710110000001</v>
      </c>
      <c r="L1574">
        <v>22.517539979999999</v>
      </c>
      <c r="M1574">
        <v>20.423164369999999</v>
      </c>
      <c r="N1574" s="6">
        <v>-0.20316060333333397</v>
      </c>
      <c r="O1574" s="6">
        <v>0.67757543153855948</v>
      </c>
      <c r="P1574" s="6">
        <v>0.16904234963820092</v>
      </c>
      <c r="Q1574" s="7">
        <v>-4.8294900266666687</v>
      </c>
      <c r="R1574" s="7">
        <v>1.8494309805229238E-2</v>
      </c>
      <c r="S1574" s="7">
        <v>1.732961871613983</v>
      </c>
      <c r="T1574" s="8">
        <v>4.6263294233333347</v>
      </c>
      <c r="U1574" s="8">
        <v>4.9653176714090731E-2</v>
      </c>
      <c r="V1574" s="8">
        <v>1.3040529609598137</v>
      </c>
    </row>
    <row r="1575" spans="1:22" x14ac:dyDescent="0.2">
      <c r="A1575" t="s">
        <v>4957</v>
      </c>
      <c r="B1575" t="s">
        <v>4958</v>
      </c>
      <c r="C1575" t="s">
        <v>239</v>
      </c>
      <c r="D1575" t="s">
        <v>4959</v>
      </c>
      <c r="E1575">
        <v>22.90495872</v>
      </c>
      <c r="F1575">
        <v>22.581344600000001</v>
      </c>
      <c r="G1575">
        <v>22.492626189999999</v>
      </c>
      <c r="H1575">
        <v>22.813468929999999</v>
      </c>
      <c r="I1575">
        <v>16.81189728</v>
      </c>
      <c r="J1575">
        <v>22.804948809999999</v>
      </c>
      <c r="K1575">
        <v>21.78636169</v>
      </c>
      <c r="L1575">
        <v>21.76559258</v>
      </c>
      <c r="M1575">
        <v>22.085309980000002</v>
      </c>
      <c r="N1575" s="6">
        <v>-1.8495381633333352</v>
      </c>
      <c r="O1575" s="6">
        <v>0.44562982277799579</v>
      </c>
      <c r="P1575" s="6">
        <v>0.35102575267606551</v>
      </c>
      <c r="Q1575" s="7">
        <v>-1.0689830766666688</v>
      </c>
      <c r="R1575" s="7">
        <v>0.63766357062766033</v>
      </c>
      <c r="S1575" s="7">
        <v>0.19540839331116489</v>
      </c>
      <c r="T1575" s="8">
        <v>-0.7805550866666664</v>
      </c>
      <c r="U1575" s="8">
        <v>6.3172860742697012E-2</v>
      </c>
      <c r="V1575" s="8">
        <v>1.1994694559117698</v>
      </c>
    </row>
    <row r="1576" spans="1:22" x14ac:dyDescent="0.2">
      <c r="A1576" t="s">
        <v>4960</v>
      </c>
      <c r="B1576" t="s">
        <v>4961</v>
      </c>
      <c r="C1576" t="s">
        <v>239</v>
      </c>
      <c r="D1576" t="s">
        <v>4962</v>
      </c>
      <c r="E1576">
        <v>26.399999619999999</v>
      </c>
      <c r="F1576">
        <v>26.100000380000001</v>
      </c>
      <c r="G1576">
        <v>25.700000760000002</v>
      </c>
      <c r="H1576">
        <v>26.299999239999998</v>
      </c>
      <c r="I1576">
        <v>26.200000760000002</v>
      </c>
      <c r="J1576">
        <v>26.100000380000001</v>
      </c>
      <c r="K1576">
        <v>26.299999239999998</v>
      </c>
      <c r="L1576">
        <v>26</v>
      </c>
      <c r="M1576">
        <v>26</v>
      </c>
      <c r="N1576" s="6">
        <v>0.13333320666666637</v>
      </c>
      <c r="O1576" s="6">
        <v>0.45566923333474529</v>
      </c>
      <c r="P1576" s="6">
        <v>0.34135029387537186</v>
      </c>
      <c r="Q1576" s="7">
        <v>0.10000037999999734</v>
      </c>
      <c r="R1576" s="7">
        <v>0.22540333075852759</v>
      </c>
      <c r="S1576" s="7">
        <v>0.64703967072397861</v>
      </c>
      <c r="T1576" s="8">
        <v>3.3332826666669035E-2</v>
      </c>
      <c r="U1576" s="8">
        <v>0.8259247494848333</v>
      </c>
      <c r="V1576" s="8">
        <v>8.3059519716227742E-2</v>
      </c>
    </row>
    <row r="1577" spans="1:22" x14ac:dyDescent="0.2">
      <c r="A1577" t="s">
        <v>4963</v>
      </c>
      <c r="B1577" t="s">
        <v>4964</v>
      </c>
      <c r="C1577" t="s">
        <v>239</v>
      </c>
      <c r="D1577" t="s">
        <v>4965</v>
      </c>
      <c r="E1577">
        <v>29.200000760000002</v>
      </c>
      <c r="F1577">
        <v>29.200000760000002</v>
      </c>
      <c r="G1577">
        <v>29.200000760000002</v>
      </c>
      <c r="H1577">
        <v>29.399999619999999</v>
      </c>
      <c r="I1577">
        <v>29.399999619999999</v>
      </c>
      <c r="J1577">
        <v>29.200000760000002</v>
      </c>
      <c r="K1577">
        <v>29.299999239999998</v>
      </c>
      <c r="L1577">
        <v>28.799999239999998</v>
      </c>
      <c r="M1577">
        <v>29.200000760000002</v>
      </c>
      <c r="N1577" s="6">
        <v>0.13333257333332682</v>
      </c>
      <c r="O1577" s="6">
        <v>0.18350341907228374</v>
      </c>
      <c r="P1577" s="6">
        <v>0.73635583947514716</v>
      </c>
      <c r="Q1577" s="7">
        <v>0.23333358666666371</v>
      </c>
      <c r="R1577" s="7">
        <v>0.33558915927078992</v>
      </c>
      <c r="S1577" s="7">
        <v>0.47419207688063958</v>
      </c>
      <c r="T1577" s="8">
        <v>-0.10000101333333689</v>
      </c>
      <c r="U1577" s="8">
        <v>0.57991284476634442</v>
      </c>
      <c r="V1577" s="8">
        <v>0.23663727174951724</v>
      </c>
    </row>
    <row r="1578" spans="1:22" x14ac:dyDescent="0.2">
      <c r="A1578" t="s">
        <v>4966</v>
      </c>
      <c r="B1578" t="s">
        <v>4967</v>
      </c>
      <c r="C1578" t="s">
        <v>239</v>
      </c>
      <c r="D1578" t="s">
        <v>4968</v>
      </c>
      <c r="E1578">
        <v>28.799999239999998</v>
      </c>
      <c r="F1578">
        <v>28.799999239999998</v>
      </c>
      <c r="G1578">
        <v>29</v>
      </c>
      <c r="H1578">
        <v>29.100000380000001</v>
      </c>
      <c r="I1578">
        <v>28.899999619999999</v>
      </c>
      <c r="J1578">
        <v>29.299999239999998</v>
      </c>
      <c r="K1578">
        <v>29</v>
      </c>
      <c r="L1578">
        <v>28.899999619999999</v>
      </c>
      <c r="M1578">
        <v>28.799999239999998</v>
      </c>
      <c r="N1578" s="6">
        <v>0.23333358666667081</v>
      </c>
      <c r="O1578" s="6">
        <v>7.2827085152843085E-2</v>
      </c>
      <c r="P1578" s="6">
        <v>1.1377070719950479</v>
      </c>
      <c r="Q1578" s="7">
        <v>0.20000012666666933</v>
      </c>
      <c r="R1578" s="7">
        <v>0.32063344854018028</v>
      </c>
      <c r="S1578" s="7">
        <v>0.49399117393852637</v>
      </c>
      <c r="T1578" s="8">
        <v>3.333346000000148E-2</v>
      </c>
      <c r="U1578" s="8">
        <v>0.80754991027011824</v>
      </c>
      <c r="V1578" s="8">
        <v>9.2830626786260653E-2</v>
      </c>
    </row>
    <row r="1579" spans="1:22" x14ac:dyDescent="0.2">
      <c r="A1579" t="s">
        <v>4969</v>
      </c>
      <c r="B1579" t="s">
        <v>4970</v>
      </c>
      <c r="C1579" t="s">
        <v>239</v>
      </c>
      <c r="D1579" t="s">
        <v>4971</v>
      </c>
      <c r="E1579">
        <v>28</v>
      </c>
      <c r="F1579">
        <v>28.299999239999998</v>
      </c>
      <c r="G1579">
        <v>28.700000760000002</v>
      </c>
      <c r="H1579">
        <v>28.600000380000001</v>
      </c>
      <c r="I1579">
        <v>28.600000380000001</v>
      </c>
      <c r="J1579">
        <v>27.899999619999999</v>
      </c>
      <c r="K1579">
        <v>28.600000380000001</v>
      </c>
      <c r="L1579">
        <v>28.5</v>
      </c>
      <c r="M1579">
        <v>28.299999239999998</v>
      </c>
      <c r="N1579" s="6">
        <v>3.333346000000148E-2</v>
      </c>
      <c r="O1579" s="6">
        <v>0.94469973868666512</v>
      </c>
      <c r="P1579" s="6">
        <v>2.4706204773946173E-2</v>
      </c>
      <c r="Q1579" s="7">
        <v>-9.9999746666661338E-2</v>
      </c>
      <c r="R1579" s="7">
        <v>0.5799167573018611</v>
      </c>
      <c r="S1579" s="7">
        <v>0.23663434167671665</v>
      </c>
      <c r="T1579" s="8">
        <v>0.13333320666666282</v>
      </c>
      <c r="U1579" s="8">
        <v>0.69139413772145997</v>
      </c>
      <c r="V1579" s="8">
        <v>0.16027430712802732</v>
      </c>
    </row>
    <row r="1580" spans="1:22" x14ac:dyDescent="0.2">
      <c r="A1580" t="s">
        <v>128</v>
      </c>
      <c r="B1580" t="s">
        <v>4972</v>
      </c>
      <c r="C1580" t="s">
        <v>239</v>
      </c>
      <c r="D1580" t="s">
        <v>4973</v>
      </c>
      <c r="E1580">
        <v>29.200000760000002</v>
      </c>
      <c r="F1580">
        <v>29.399999619999999</v>
      </c>
      <c r="G1580">
        <v>29.200000760000002</v>
      </c>
      <c r="H1580">
        <v>29.5</v>
      </c>
      <c r="I1580">
        <v>29.399999619999999</v>
      </c>
      <c r="J1580">
        <v>29.700000760000002</v>
      </c>
      <c r="K1580">
        <v>29.299999239999998</v>
      </c>
      <c r="L1580">
        <v>29.299999239999998</v>
      </c>
      <c r="M1580">
        <v>29.399999619999999</v>
      </c>
      <c r="N1580" s="6">
        <v>0.26666641333333629</v>
      </c>
      <c r="O1580" s="6">
        <v>0.20788218694639815</v>
      </c>
      <c r="P1580" s="6">
        <v>0.68218272299331395</v>
      </c>
      <c r="Q1580" s="7">
        <v>0.20000076000000533</v>
      </c>
      <c r="R1580" s="7">
        <v>7.4179900227446249E-2</v>
      </c>
      <c r="S1580" s="7">
        <v>1.1297137551365362</v>
      </c>
      <c r="T1580" s="8">
        <v>6.6665653333330965E-2</v>
      </c>
      <c r="U1580" s="8">
        <v>0.5285999575845437</v>
      </c>
      <c r="V1580" s="8">
        <v>0.2768728760525857</v>
      </c>
    </row>
    <row r="1581" spans="1:22" x14ac:dyDescent="0.2">
      <c r="A1581" t="s">
        <v>4974</v>
      </c>
      <c r="B1581" t="s">
        <v>4975</v>
      </c>
      <c r="C1581" t="s">
        <v>239</v>
      </c>
      <c r="D1581" t="s">
        <v>4976</v>
      </c>
      <c r="E1581">
        <v>29</v>
      </c>
      <c r="F1581">
        <v>28.899999619999999</v>
      </c>
      <c r="G1581">
        <v>28.799999239999998</v>
      </c>
      <c r="H1581">
        <v>28.899999619999999</v>
      </c>
      <c r="I1581">
        <v>28.700000760000002</v>
      </c>
      <c r="J1581">
        <v>29</v>
      </c>
      <c r="K1581">
        <v>28.700000760000002</v>
      </c>
      <c r="L1581">
        <v>28.700000760000002</v>
      </c>
      <c r="M1581">
        <v>28.700000760000002</v>
      </c>
      <c r="N1581" s="6">
        <v>-3.3332826666665483E-2</v>
      </c>
      <c r="O1581" s="6">
        <v>0.80755275425813577</v>
      </c>
      <c r="P1581" s="6">
        <v>9.282909731283491E-2</v>
      </c>
      <c r="Q1581" s="7">
        <v>0.1666660333333283</v>
      </c>
      <c r="R1581" s="7">
        <v>0.19935946500970259</v>
      </c>
      <c r="S1581" s="7">
        <v>0.70036314046858572</v>
      </c>
      <c r="T1581" s="8">
        <v>-0.19999885999999378</v>
      </c>
      <c r="U1581" s="8">
        <v>7.4181156708161611E-2</v>
      </c>
      <c r="V1581" s="8">
        <v>1.1297063989926452</v>
      </c>
    </row>
    <row r="1582" spans="1:22" x14ac:dyDescent="0.2">
      <c r="A1582" t="s">
        <v>4977</v>
      </c>
      <c r="B1582" t="s">
        <v>4978</v>
      </c>
      <c r="C1582" t="s">
        <v>239</v>
      </c>
      <c r="D1582" t="s">
        <v>4979</v>
      </c>
      <c r="E1582">
        <v>27.700000760000002</v>
      </c>
      <c r="F1582">
        <v>27.700000760000002</v>
      </c>
      <c r="G1582">
        <v>28</v>
      </c>
      <c r="H1582">
        <v>28.200000760000002</v>
      </c>
      <c r="I1582">
        <v>28.100000380000001</v>
      </c>
      <c r="J1582">
        <v>27.200000760000002</v>
      </c>
      <c r="K1582">
        <v>28</v>
      </c>
      <c r="L1582">
        <v>27.600000380000001</v>
      </c>
      <c r="M1582">
        <v>27.700000760000002</v>
      </c>
      <c r="N1582" s="6">
        <v>3.333346000000148E-2</v>
      </c>
      <c r="O1582" s="6">
        <v>0.94365612813012545</v>
      </c>
      <c r="P1582" s="6">
        <v>2.5186235429257679E-2</v>
      </c>
      <c r="Q1582" s="7">
        <v>6.6666919999999408E-2</v>
      </c>
      <c r="R1582" s="7">
        <v>0.84286460685471232</v>
      </c>
      <c r="S1582" s="7">
        <v>7.4242182455124331E-2</v>
      </c>
      <c r="T1582" s="8">
        <v>-3.3333459999997928E-2</v>
      </c>
      <c r="U1582" s="8">
        <v>0.86754596957247243</v>
      </c>
      <c r="V1582" s="8">
        <v>6.1707503508021982E-2</v>
      </c>
    </row>
    <row r="1583" spans="1:22" x14ac:dyDescent="0.2">
      <c r="A1583" t="s">
        <v>4980</v>
      </c>
      <c r="B1583" t="s">
        <v>4981</v>
      </c>
      <c r="C1583" t="s">
        <v>239</v>
      </c>
      <c r="D1583" t="s">
        <v>4982</v>
      </c>
      <c r="E1583">
        <v>28.799999239999998</v>
      </c>
      <c r="F1583">
        <v>28.899999619999999</v>
      </c>
      <c r="G1583">
        <v>28.899999619999999</v>
      </c>
      <c r="H1583">
        <v>28.899999619999999</v>
      </c>
      <c r="I1583">
        <v>28.899999619999999</v>
      </c>
      <c r="J1583">
        <v>28.799999239999998</v>
      </c>
      <c r="K1583">
        <v>28.799999239999998</v>
      </c>
      <c r="L1583">
        <v>28.700000760000002</v>
      </c>
      <c r="M1583">
        <v>28.899999619999999</v>
      </c>
      <c r="N1583" s="6">
        <v>0</v>
      </c>
      <c r="O1583" s="6">
        <v>1</v>
      </c>
      <c r="P1583" s="6">
        <v>0</v>
      </c>
      <c r="Q1583" s="7">
        <v>6.666628666666341E-2</v>
      </c>
      <c r="R1583" s="7">
        <v>0.52859697199847622</v>
      </c>
      <c r="S1583" s="7">
        <v>0.27687532899870776</v>
      </c>
      <c r="T1583" s="8">
        <v>-6.666628666666341E-2</v>
      </c>
      <c r="U1583" s="8">
        <v>0.42264973081038792</v>
      </c>
      <c r="V1583" s="8">
        <v>0.37401940329450623</v>
      </c>
    </row>
    <row r="1584" spans="1:22" x14ac:dyDescent="0.2">
      <c r="A1584" t="s">
        <v>4983</v>
      </c>
      <c r="B1584" t="s">
        <v>4984</v>
      </c>
      <c r="C1584" t="s">
        <v>239</v>
      </c>
      <c r="D1584" t="s">
        <v>4985</v>
      </c>
      <c r="E1584">
        <v>27.600000380000001</v>
      </c>
      <c r="F1584">
        <v>27.899999619999999</v>
      </c>
      <c r="G1584">
        <v>27.899999619999999</v>
      </c>
      <c r="H1584">
        <v>27.899999619999999</v>
      </c>
      <c r="I1584">
        <v>27.899999619999999</v>
      </c>
      <c r="J1584">
        <v>28.299999239999998</v>
      </c>
      <c r="K1584">
        <v>28</v>
      </c>
      <c r="L1584">
        <v>27.299999239999998</v>
      </c>
      <c r="M1584">
        <v>27.700000760000002</v>
      </c>
      <c r="N1584" s="6">
        <v>0.23333295333333126</v>
      </c>
      <c r="O1584" s="6">
        <v>0.19170971089213329</v>
      </c>
      <c r="P1584" s="6">
        <v>0.71735588774764425</v>
      </c>
      <c r="Q1584" s="7">
        <v>0.36666615999999763</v>
      </c>
      <c r="R1584" s="7">
        <v>0.25668925310331558</v>
      </c>
      <c r="S1584" s="7">
        <v>0.59059231370343146</v>
      </c>
      <c r="T1584" s="8">
        <v>-0.13333320666666637</v>
      </c>
      <c r="U1584" s="8">
        <v>0.69139350948798906</v>
      </c>
      <c r="V1584" s="8">
        <v>0.16027470174874919</v>
      </c>
    </row>
    <row r="1585" spans="1:22" x14ac:dyDescent="0.2">
      <c r="A1585" t="s">
        <v>4986</v>
      </c>
      <c r="B1585" t="s">
        <v>4987</v>
      </c>
      <c r="C1585" t="s">
        <v>239</v>
      </c>
      <c r="D1585" t="s">
        <v>4988</v>
      </c>
      <c r="E1585">
        <v>29.100000380000001</v>
      </c>
      <c r="F1585">
        <v>29.5</v>
      </c>
      <c r="G1585">
        <v>29.5</v>
      </c>
      <c r="H1585">
        <v>29.600000380000001</v>
      </c>
      <c r="I1585">
        <v>29.700000760000002</v>
      </c>
      <c r="J1585">
        <v>29.399999619999999</v>
      </c>
      <c r="K1585">
        <v>29.600000380000001</v>
      </c>
      <c r="L1585">
        <v>29.399999619999999</v>
      </c>
      <c r="M1585">
        <v>29.399999619999999</v>
      </c>
      <c r="N1585" s="6">
        <v>0.20000012666666933</v>
      </c>
      <c r="O1585" s="6">
        <v>0.36754446796695384</v>
      </c>
      <c r="P1585" s="6">
        <v>0.43469010957471466</v>
      </c>
      <c r="Q1585" s="7">
        <v>0.10000038000000089</v>
      </c>
      <c r="R1585" s="7">
        <v>0.42264973081037416</v>
      </c>
      <c r="S1585" s="7">
        <v>0.37401940329452033</v>
      </c>
      <c r="T1585" s="8">
        <v>9.9999746666668443E-2</v>
      </c>
      <c r="U1585" s="8">
        <v>0.6666676049381679</v>
      </c>
      <c r="V1585" s="8">
        <v>0.17609064782690806</v>
      </c>
    </row>
    <row r="1586" spans="1:22" x14ac:dyDescent="0.2">
      <c r="A1586" t="s">
        <v>124</v>
      </c>
      <c r="B1586" t="s">
        <v>4989</v>
      </c>
      <c r="C1586" t="s">
        <v>239</v>
      </c>
      <c r="D1586" t="s">
        <v>4990</v>
      </c>
      <c r="E1586">
        <v>27.299999239999998</v>
      </c>
      <c r="F1586">
        <v>27.399999619999999</v>
      </c>
      <c r="G1586">
        <v>27.399999619999999</v>
      </c>
      <c r="H1586">
        <v>27.5</v>
      </c>
      <c r="I1586">
        <v>27.399999619999999</v>
      </c>
      <c r="J1586">
        <v>27.100000380000001</v>
      </c>
      <c r="K1586">
        <v>27.399999619999999</v>
      </c>
      <c r="L1586">
        <v>27</v>
      </c>
      <c r="M1586">
        <v>27.100000380000001</v>
      </c>
      <c r="N1586" s="6">
        <v>-3.3332826666665483E-2</v>
      </c>
      <c r="O1586" s="6">
        <v>0.83987418653152612</v>
      </c>
      <c r="P1586" s="6">
        <v>7.5785766542233041E-2</v>
      </c>
      <c r="Q1586" s="7">
        <v>0.1666666666666643</v>
      </c>
      <c r="R1586" s="7">
        <v>0.2998594884804463</v>
      </c>
      <c r="S1586" s="7">
        <v>0.52308220418987872</v>
      </c>
      <c r="T1586" s="8">
        <v>-0.19999949333332978</v>
      </c>
      <c r="U1586" s="8">
        <v>0.32063460694809864</v>
      </c>
      <c r="V1586" s="8">
        <v>0.49398960489056765</v>
      </c>
    </row>
    <row r="1587" spans="1:22" x14ac:dyDescent="0.2">
      <c r="A1587" t="s">
        <v>4991</v>
      </c>
      <c r="B1587" t="s">
        <v>4992</v>
      </c>
      <c r="C1587" t="s">
        <v>239</v>
      </c>
      <c r="D1587" t="s">
        <v>4993</v>
      </c>
      <c r="E1587">
        <v>27.600000380000001</v>
      </c>
      <c r="F1587">
        <v>28.100000380000001</v>
      </c>
      <c r="G1587">
        <v>27.700000760000002</v>
      </c>
      <c r="H1587">
        <v>28</v>
      </c>
      <c r="I1587">
        <v>28.200000760000002</v>
      </c>
      <c r="J1587">
        <v>28.799999239999998</v>
      </c>
      <c r="K1587">
        <v>27.700000760000002</v>
      </c>
      <c r="L1587">
        <v>27.799999239999998</v>
      </c>
      <c r="M1587">
        <v>28.100000380000001</v>
      </c>
      <c r="N1587" s="6">
        <v>0.53333282666666548</v>
      </c>
      <c r="O1587" s="6">
        <v>0.21364262984055338</v>
      </c>
      <c r="P1587" s="6">
        <v>0.67031208470865256</v>
      </c>
      <c r="Q1587" s="7">
        <v>0.46666653999999852</v>
      </c>
      <c r="R1587" s="7">
        <v>6.0381246984555381E-2</v>
      </c>
      <c r="S1587" s="7">
        <v>1.2190979222350924</v>
      </c>
      <c r="T1587" s="8">
        <v>6.6666286666666963E-2</v>
      </c>
      <c r="U1587" s="8">
        <v>0.77354608255016999</v>
      </c>
      <c r="V1587" s="8">
        <v>0.11151380891857772</v>
      </c>
    </row>
    <row r="1588" spans="1:22" x14ac:dyDescent="0.2">
      <c r="A1588" t="s">
        <v>4994</v>
      </c>
      <c r="B1588" t="s">
        <v>4995</v>
      </c>
      <c r="C1588" t="s">
        <v>239</v>
      </c>
      <c r="D1588" t="s">
        <v>4996</v>
      </c>
      <c r="E1588">
        <v>26.100000380000001</v>
      </c>
      <c r="F1588">
        <v>25.899999619999999</v>
      </c>
      <c r="G1588">
        <v>25.399999619999999</v>
      </c>
      <c r="H1588">
        <v>26.799999239999998</v>
      </c>
      <c r="I1588">
        <v>26.5</v>
      </c>
      <c r="J1588">
        <v>27.200000760000002</v>
      </c>
      <c r="K1588">
        <v>26.200000760000002</v>
      </c>
      <c r="L1588">
        <v>24.100000380000001</v>
      </c>
      <c r="M1588">
        <v>26.600000380000001</v>
      </c>
      <c r="N1588" s="6">
        <v>1.0333334599999979</v>
      </c>
      <c r="O1588" s="6">
        <v>0.11500807440479488</v>
      </c>
      <c r="P1588" s="6">
        <v>0.93927166793902017</v>
      </c>
      <c r="Q1588" s="7">
        <v>1.1999994933333298</v>
      </c>
      <c r="R1588" s="7">
        <v>0.18350356271536616</v>
      </c>
      <c r="S1588" s="7">
        <v>0.73635549951759238</v>
      </c>
      <c r="T1588" s="8">
        <v>-0.16666603333333185</v>
      </c>
      <c r="U1588" s="8">
        <v>0.86670270265771854</v>
      </c>
      <c r="V1588" s="8">
        <v>6.2129849164185402E-2</v>
      </c>
    </row>
    <row r="1589" spans="1:22" x14ac:dyDescent="0.2">
      <c r="A1589" t="s">
        <v>4997</v>
      </c>
      <c r="B1589" t="s">
        <v>4998</v>
      </c>
      <c r="C1589" t="s">
        <v>239</v>
      </c>
      <c r="D1589" t="s">
        <v>4999</v>
      </c>
      <c r="E1589">
        <v>26.899999619999999</v>
      </c>
      <c r="F1589">
        <v>27.200000760000002</v>
      </c>
      <c r="G1589">
        <v>27.100000380000001</v>
      </c>
      <c r="H1589">
        <v>27.399999619999999</v>
      </c>
      <c r="I1589">
        <v>27.399999619999999</v>
      </c>
      <c r="J1589">
        <v>27.700000760000002</v>
      </c>
      <c r="K1589">
        <v>27.5</v>
      </c>
      <c r="L1589">
        <v>27.399999619999999</v>
      </c>
      <c r="M1589">
        <v>27.200000760000002</v>
      </c>
      <c r="N1589" s="6">
        <v>0.43333308000000059</v>
      </c>
      <c r="O1589" s="6">
        <v>6.9051207997076536E-2</v>
      </c>
      <c r="P1589" s="6">
        <v>1.1608287193753499</v>
      </c>
      <c r="Q1589" s="7">
        <v>0.13333320666666282</v>
      </c>
      <c r="R1589" s="7">
        <v>0.5470896828021512</v>
      </c>
      <c r="S1589" s="7">
        <v>0.26194147521401939</v>
      </c>
      <c r="T1589" s="8">
        <v>0.29999987333333777</v>
      </c>
      <c r="U1589" s="8">
        <v>0.18849774664774122</v>
      </c>
      <c r="V1589" s="8">
        <v>0.72469383709904289</v>
      </c>
    </row>
    <row r="1590" spans="1:22" x14ac:dyDescent="0.2">
      <c r="A1590" t="s">
        <v>5000</v>
      </c>
      <c r="B1590" t="s">
        <v>5001</v>
      </c>
      <c r="C1590" t="s">
        <v>239</v>
      </c>
      <c r="D1590" t="s">
        <v>5002</v>
      </c>
      <c r="E1590">
        <v>15.95904636</v>
      </c>
      <c r="F1590">
        <v>23.399999619999999</v>
      </c>
      <c r="G1590">
        <v>22.160757060000002</v>
      </c>
      <c r="H1590">
        <v>22.599256520000001</v>
      </c>
      <c r="I1590">
        <v>22.218982700000002</v>
      </c>
      <c r="J1590">
        <v>24.299999239999998</v>
      </c>
      <c r="K1590">
        <v>24</v>
      </c>
      <c r="L1590">
        <v>23.899999619999999</v>
      </c>
      <c r="M1590">
        <v>24.399999619999999</v>
      </c>
      <c r="N1590" s="6">
        <v>2.5328118066666647</v>
      </c>
      <c r="O1590" s="6">
        <v>0.37998423486070998</v>
      </c>
      <c r="P1590" s="6">
        <v>0.42023442142274114</v>
      </c>
      <c r="Q1590" s="7">
        <v>-1.0605869266666694</v>
      </c>
      <c r="R1590" s="7">
        <v>0.16134896135081267</v>
      </c>
      <c r="S1590" s="7">
        <v>0.79223382592826674</v>
      </c>
      <c r="T1590" s="8">
        <v>3.5933987333333341</v>
      </c>
      <c r="U1590" s="8">
        <v>0.25567641722485257</v>
      </c>
      <c r="V1590" s="8">
        <v>0.59230932806063596</v>
      </c>
    </row>
    <row r="1591" spans="1:22" x14ac:dyDescent="0.2">
      <c r="A1591" t="s">
        <v>5003</v>
      </c>
      <c r="B1591" t="s">
        <v>5004</v>
      </c>
      <c r="C1591" t="s">
        <v>239</v>
      </c>
      <c r="D1591" t="s">
        <v>5005</v>
      </c>
      <c r="E1591">
        <v>26.899999619999999</v>
      </c>
      <c r="F1591">
        <v>26.299999239999998</v>
      </c>
      <c r="G1591">
        <v>26.799999239999998</v>
      </c>
      <c r="H1591">
        <v>26.799999239999998</v>
      </c>
      <c r="I1591">
        <v>27.600000380000001</v>
      </c>
      <c r="J1591">
        <v>26.799999239999998</v>
      </c>
      <c r="K1591">
        <v>26.799999239999998</v>
      </c>
      <c r="L1591">
        <v>26.799999239999998</v>
      </c>
      <c r="M1591">
        <v>27.600000380000001</v>
      </c>
      <c r="N1591" s="6">
        <v>0.40000025333333156</v>
      </c>
      <c r="O1591" s="6">
        <v>0.46863120724851692</v>
      </c>
      <c r="P1591" s="6">
        <v>0.32916879409042443</v>
      </c>
      <c r="Q1591" s="7">
        <v>0</v>
      </c>
      <c r="R1591" s="7">
        <v>1</v>
      </c>
      <c r="S1591" s="7">
        <v>0</v>
      </c>
      <c r="T1591" s="8">
        <v>0.40000025333333156</v>
      </c>
      <c r="U1591" s="8">
        <v>0.26970356500714865</v>
      </c>
      <c r="V1591" s="8">
        <v>0.56911331289935241</v>
      </c>
    </row>
    <row r="1592" spans="1:22" x14ac:dyDescent="0.2">
      <c r="A1592" t="s">
        <v>5006</v>
      </c>
      <c r="B1592" t="s">
        <v>5007</v>
      </c>
      <c r="C1592" t="s">
        <v>239</v>
      </c>
      <c r="D1592" t="s">
        <v>5008</v>
      </c>
      <c r="E1592">
        <v>28.399999619999999</v>
      </c>
      <c r="F1592">
        <v>28.600000380000001</v>
      </c>
      <c r="G1592">
        <v>27.799999239999998</v>
      </c>
      <c r="H1592">
        <v>28.399999619999999</v>
      </c>
      <c r="I1592">
        <v>28.299999239999998</v>
      </c>
      <c r="J1592">
        <v>28.700000760000002</v>
      </c>
      <c r="K1592">
        <v>28.200000760000002</v>
      </c>
      <c r="L1592">
        <v>27.799999239999998</v>
      </c>
      <c r="M1592">
        <v>28.299999239999998</v>
      </c>
      <c r="N1592" s="6">
        <v>0.20000012666665867</v>
      </c>
      <c r="O1592" s="6">
        <v>0.63485209085036876</v>
      </c>
      <c r="P1592" s="6">
        <v>0.19732744574717317</v>
      </c>
      <c r="Q1592" s="7">
        <v>0.36666679333332652</v>
      </c>
      <c r="R1592" s="7">
        <v>5.3271210005145453E-2</v>
      </c>
      <c r="S1592" s="7">
        <v>1.2735074385147835</v>
      </c>
      <c r="T1592" s="8">
        <v>-0.16666666666666785</v>
      </c>
      <c r="U1592" s="8">
        <v>0.70065805011688709</v>
      </c>
      <c r="V1592" s="8">
        <v>0.15449388385954957</v>
      </c>
    </row>
    <row r="1593" spans="1:22" x14ac:dyDescent="0.2">
      <c r="A1593" t="s">
        <v>5009</v>
      </c>
      <c r="B1593" t="s">
        <v>5010</v>
      </c>
      <c r="C1593" t="s">
        <v>239</v>
      </c>
      <c r="D1593" t="s">
        <v>5011</v>
      </c>
      <c r="E1593">
        <v>28.200000760000002</v>
      </c>
      <c r="F1593">
        <v>28</v>
      </c>
      <c r="G1593">
        <v>28.5</v>
      </c>
      <c r="H1593">
        <v>28.600000380000001</v>
      </c>
      <c r="I1593">
        <v>28.600000380000001</v>
      </c>
      <c r="J1593">
        <v>28</v>
      </c>
      <c r="K1593">
        <v>28.399999619999999</v>
      </c>
      <c r="L1593">
        <v>28.5</v>
      </c>
      <c r="M1593">
        <v>28.399999619999999</v>
      </c>
      <c r="N1593" s="6">
        <v>0.16666666666666785</v>
      </c>
      <c r="O1593" s="6">
        <v>0.67102418499051375</v>
      </c>
      <c r="P1593" s="6">
        <v>0.17326182674808494</v>
      </c>
      <c r="Q1593" s="7">
        <v>-3.3332826666669035E-2</v>
      </c>
      <c r="R1593" s="7">
        <v>0.87401378014800923</v>
      </c>
      <c r="S1593" s="7">
        <v>5.8481720002826351E-2</v>
      </c>
      <c r="T1593" s="8">
        <v>0.19999949333333689</v>
      </c>
      <c r="U1593" s="8">
        <v>0.36754566963398516</v>
      </c>
      <c r="V1593" s="8">
        <v>0.43468868967439467</v>
      </c>
    </row>
    <row r="1594" spans="1:22" x14ac:dyDescent="0.2">
      <c r="A1594" t="s">
        <v>5012</v>
      </c>
      <c r="B1594" t="s">
        <v>5013</v>
      </c>
      <c r="C1594" t="s">
        <v>239</v>
      </c>
      <c r="D1594" t="s">
        <v>5014</v>
      </c>
      <c r="E1594">
        <v>28.100000380000001</v>
      </c>
      <c r="F1594">
        <v>28.299999239999998</v>
      </c>
      <c r="G1594">
        <v>28.100000380000001</v>
      </c>
      <c r="H1594">
        <v>28.399999619999999</v>
      </c>
      <c r="I1594">
        <v>28</v>
      </c>
      <c r="J1594">
        <v>28.200000760000002</v>
      </c>
      <c r="K1594">
        <v>27.700000760000002</v>
      </c>
      <c r="L1594">
        <v>27.799999239999998</v>
      </c>
      <c r="M1594">
        <v>27.899999619999999</v>
      </c>
      <c r="N1594" s="6">
        <v>3.333346000000148E-2</v>
      </c>
      <c r="O1594" s="6">
        <v>0.867545969572459</v>
      </c>
      <c r="P1594" s="6">
        <v>6.1707503508028713E-2</v>
      </c>
      <c r="Q1594" s="7">
        <v>0.40000025333333511</v>
      </c>
      <c r="R1594" s="7">
        <v>0.12011632118815263</v>
      </c>
      <c r="S1594" s="7">
        <v>0.92039797744001683</v>
      </c>
      <c r="T1594" s="8">
        <v>-0.36666679333333363</v>
      </c>
      <c r="U1594" s="8">
        <v>5.3270410542574309E-2</v>
      </c>
      <c r="V1594" s="8">
        <v>1.2735139561964437</v>
      </c>
    </row>
    <row r="1595" spans="1:22" x14ac:dyDescent="0.2">
      <c r="A1595" t="s">
        <v>5015</v>
      </c>
      <c r="B1595" t="s">
        <v>5016</v>
      </c>
      <c r="C1595" t="s">
        <v>239</v>
      </c>
      <c r="D1595" t="s">
        <v>5017</v>
      </c>
      <c r="E1595">
        <v>28.299999239999998</v>
      </c>
      <c r="F1595">
        <v>28.600000380000001</v>
      </c>
      <c r="G1595">
        <v>28.600000380000001</v>
      </c>
      <c r="H1595">
        <v>28.600000380000001</v>
      </c>
      <c r="I1595">
        <v>28.700000760000002</v>
      </c>
      <c r="J1595">
        <v>28.799999239999998</v>
      </c>
      <c r="K1595">
        <v>28.5</v>
      </c>
      <c r="L1595">
        <v>28.399999619999999</v>
      </c>
      <c r="M1595">
        <v>28.399999619999999</v>
      </c>
      <c r="N1595" s="6">
        <v>0.20000012666666933</v>
      </c>
      <c r="O1595" s="6">
        <v>7.418031905889777E-2</v>
      </c>
      <c r="P1595" s="6">
        <v>1.1297113030481107</v>
      </c>
      <c r="Q1595" s="7">
        <v>0.26666704666666874</v>
      </c>
      <c r="R1595" s="7">
        <v>9.4177876227245161E-2</v>
      </c>
      <c r="S1595" s="7">
        <v>1.0260511074077141</v>
      </c>
      <c r="T1595" s="8">
        <v>-6.6666919999999408E-2</v>
      </c>
      <c r="U1595" s="8">
        <v>0.66666666666667196</v>
      </c>
      <c r="V1595" s="8">
        <v>0.17609125905567777</v>
      </c>
    </row>
    <row r="1596" spans="1:22" x14ac:dyDescent="0.2">
      <c r="A1596" t="s">
        <v>5018</v>
      </c>
      <c r="B1596" t="s">
        <v>5019</v>
      </c>
      <c r="C1596" t="s">
        <v>239</v>
      </c>
      <c r="D1596" t="s">
        <v>5020</v>
      </c>
      <c r="E1596">
        <v>28.399999619999999</v>
      </c>
      <c r="F1596">
        <v>28.5</v>
      </c>
      <c r="G1596">
        <v>29</v>
      </c>
      <c r="H1596">
        <v>29</v>
      </c>
      <c r="I1596">
        <v>29</v>
      </c>
      <c r="J1596">
        <v>28.5</v>
      </c>
      <c r="K1596">
        <v>29</v>
      </c>
      <c r="L1596">
        <v>28.899999619999999</v>
      </c>
      <c r="M1596">
        <v>29</v>
      </c>
      <c r="N1596" s="6">
        <v>0.20000012666666578</v>
      </c>
      <c r="O1596" s="6">
        <v>0.62645617863608716</v>
      </c>
      <c r="P1596" s="6">
        <v>0.2031093030292169</v>
      </c>
      <c r="Q1596" s="7">
        <v>-0.13333320666666992</v>
      </c>
      <c r="R1596" s="7">
        <v>0.54708968280213199</v>
      </c>
      <c r="S1596" s="7">
        <v>0.2619414752140346</v>
      </c>
      <c r="T1596" s="8">
        <v>0.3333333333333357</v>
      </c>
      <c r="U1596" s="8">
        <v>0.19935934799148702</v>
      </c>
      <c r="V1596" s="8">
        <v>0.70036339538690739</v>
      </c>
    </row>
    <row r="1597" spans="1:22" x14ac:dyDescent="0.2">
      <c r="A1597" t="s">
        <v>5021</v>
      </c>
      <c r="B1597" t="s">
        <v>5022</v>
      </c>
      <c r="C1597" t="s">
        <v>239</v>
      </c>
      <c r="D1597" t="s">
        <v>5023</v>
      </c>
      <c r="E1597">
        <v>25.799999239999998</v>
      </c>
      <c r="F1597">
        <v>25.899999619999999</v>
      </c>
      <c r="G1597">
        <v>25.299999239999998</v>
      </c>
      <c r="H1597">
        <v>26.399999619999999</v>
      </c>
      <c r="I1597">
        <v>26.700000760000002</v>
      </c>
      <c r="J1597">
        <v>27.600000380000001</v>
      </c>
      <c r="K1597">
        <v>25.399999619999999</v>
      </c>
      <c r="L1597">
        <v>25.600000380000001</v>
      </c>
      <c r="M1597">
        <v>26.700000760000002</v>
      </c>
      <c r="N1597" s="6">
        <v>1.2333342199999997</v>
      </c>
      <c r="O1597" s="6">
        <v>0.14824277438024303</v>
      </c>
      <c r="P1597" s="6">
        <v>0.8290264657428873</v>
      </c>
      <c r="Q1597" s="7">
        <v>1</v>
      </c>
      <c r="R1597" s="7">
        <v>3.3167838044984221E-3</v>
      </c>
      <c r="S1597" s="7">
        <v>2.4792828358586738</v>
      </c>
      <c r="T1597" s="8">
        <v>0.2333342199999997</v>
      </c>
      <c r="U1597" s="8">
        <v>0.72814170888486518</v>
      </c>
      <c r="V1597" s="8">
        <v>0.13778409129459337</v>
      </c>
    </row>
    <row r="1598" spans="1:22" x14ac:dyDescent="0.2">
      <c r="A1598" t="s">
        <v>5024</v>
      </c>
      <c r="B1598" t="s">
        <v>5025</v>
      </c>
      <c r="C1598" t="s">
        <v>239</v>
      </c>
      <c r="D1598" t="s">
        <v>5026</v>
      </c>
      <c r="E1598">
        <v>28.399999619999999</v>
      </c>
      <c r="F1598">
        <v>28.100000380000001</v>
      </c>
      <c r="G1598">
        <v>28.200000760000002</v>
      </c>
      <c r="H1598">
        <v>28.600000380000001</v>
      </c>
      <c r="I1598">
        <v>28.600000380000001</v>
      </c>
      <c r="J1598">
        <v>28.299999239999998</v>
      </c>
      <c r="K1598">
        <v>28.100000380000001</v>
      </c>
      <c r="L1598">
        <v>27.899999619999999</v>
      </c>
      <c r="M1598">
        <v>28.299999239999998</v>
      </c>
      <c r="N1598" s="6">
        <v>0.26666641333333629</v>
      </c>
      <c r="O1598" s="6">
        <v>0.15672675840283024</v>
      </c>
      <c r="P1598" s="6">
        <v>0.80485684887543107</v>
      </c>
      <c r="Q1598" s="7">
        <v>0.40000025333333156</v>
      </c>
      <c r="R1598" s="7">
        <v>0.19461280267277004</v>
      </c>
      <c r="S1598" s="7">
        <v>0.71082859291018452</v>
      </c>
      <c r="T1598" s="8">
        <v>-0.13333383999999526</v>
      </c>
      <c r="U1598" s="8">
        <v>0.38278324956597798</v>
      </c>
      <c r="V1598" s="8">
        <v>0.41704707502327687</v>
      </c>
    </row>
    <row r="1599" spans="1:22" x14ac:dyDescent="0.2">
      <c r="A1599" t="s">
        <v>5027</v>
      </c>
      <c r="B1599" t="s">
        <v>5028</v>
      </c>
      <c r="C1599" t="s">
        <v>239</v>
      </c>
      <c r="D1599" t="s">
        <v>5029</v>
      </c>
      <c r="E1599">
        <v>26.899999619999999</v>
      </c>
      <c r="F1599">
        <v>26.399999619999999</v>
      </c>
      <c r="G1599">
        <v>25.899999619999999</v>
      </c>
      <c r="H1599">
        <v>26.399999619999999</v>
      </c>
      <c r="I1599">
        <v>26.600000380000001</v>
      </c>
      <c r="J1599">
        <v>27.100000380000001</v>
      </c>
      <c r="K1599">
        <v>25.600000380000001</v>
      </c>
      <c r="L1599">
        <v>25.899999619999999</v>
      </c>
      <c r="M1599">
        <v>26.399999619999999</v>
      </c>
      <c r="N1599" s="6">
        <v>0.30000050666666667</v>
      </c>
      <c r="O1599" s="6">
        <v>0.60494342258979028</v>
      </c>
      <c r="P1599" s="6">
        <v>0.21828524089469409</v>
      </c>
      <c r="Q1599" s="7">
        <v>0.73333358666666371</v>
      </c>
      <c r="R1599" s="7">
        <v>2.0596705808837551E-3</v>
      </c>
      <c r="S1599" s="7">
        <v>2.6862022341670353</v>
      </c>
      <c r="T1599" s="8">
        <v>-0.43333307999999704</v>
      </c>
      <c r="U1599" s="8">
        <v>0.49282176317851412</v>
      </c>
      <c r="V1599" s="8">
        <v>0.30731012182650291</v>
      </c>
    </row>
    <row r="1600" spans="1:22" x14ac:dyDescent="0.2">
      <c r="A1600" t="s">
        <v>5030</v>
      </c>
      <c r="B1600" t="s">
        <v>5031</v>
      </c>
      <c r="C1600" t="s">
        <v>239</v>
      </c>
      <c r="D1600" t="s">
        <v>5032</v>
      </c>
      <c r="E1600">
        <v>27.700000760000002</v>
      </c>
      <c r="F1600">
        <v>27.899999619999999</v>
      </c>
      <c r="G1600">
        <v>27.299999239999998</v>
      </c>
      <c r="H1600">
        <v>27.5</v>
      </c>
      <c r="I1600">
        <v>27.399999619999999</v>
      </c>
      <c r="J1600">
        <v>27.899999619999999</v>
      </c>
      <c r="K1600">
        <v>27.399999619999999</v>
      </c>
      <c r="L1600">
        <v>27.299999239999998</v>
      </c>
      <c r="M1600">
        <v>27.5</v>
      </c>
      <c r="N1600" s="6">
        <v>-3.3333459999994375E-2</v>
      </c>
      <c r="O1600" s="6">
        <v>0.92838828233775517</v>
      </c>
      <c r="P1600" s="6">
        <v>3.2270349633793861E-2</v>
      </c>
      <c r="Q1600" s="7">
        <v>0.20000012666666933</v>
      </c>
      <c r="R1600" s="7">
        <v>0.18350255721531239</v>
      </c>
      <c r="S1600" s="7">
        <v>0.73635787922245932</v>
      </c>
      <c r="T1600" s="8">
        <v>-0.23333358666666371</v>
      </c>
      <c r="U1600" s="8">
        <v>0.42264995468112754</v>
      </c>
      <c r="V1600" s="8">
        <v>0.37401917325579087</v>
      </c>
    </row>
    <row r="1601" spans="1:22" x14ac:dyDescent="0.2">
      <c r="A1601" t="s">
        <v>5033</v>
      </c>
      <c r="B1601" t="s">
        <v>5034</v>
      </c>
      <c r="C1601" t="s">
        <v>239</v>
      </c>
      <c r="D1601" t="s">
        <v>5035</v>
      </c>
      <c r="E1601">
        <v>23.700000760000002</v>
      </c>
      <c r="F1601">
        <v>22.33707047</v>
      </c>
      <c r="G1601">
        <v>22.927541730000002</v>
      </c>
      <c r="H1601">
        <v>16.36265564</v>
      </c>
      <c r="I1601">
        <v>16.727149959999998</v>
      </c>
      <c r="J1601">
        <v>17.042461400000001</v>
      </c>
      <c r="K1601">
        <v>17.858879089999999</v>
      </c>
      <c r="L1601">
        <v>16.74077415</v>
      </c>
      <c r="M1601">
        <v>17.04803085</v>
      </c>
      <c r="N1601" s="6">
        <v>-6.2774486533333373</v>
      </c>
      <c r="O1601" s="6">
        <v>7.2083141519991784E-3</v>
      </c>
      <c r="P1601" s="6">
        <v>2.1421662942395034</v>
      </c>
      <c r="Q1601" s="7">
        <v>-0.50513902999999871</v>
      </c>
      <c r="R1601" s="7">
        <v>0.41527173990148092</v>
      </c>
      <c r="S1601" s="7">
        <v>0.38166762251989267</v>
      </c>
      <c r="T1601" s="8">
        <v>-5.7723096233333386</v>
      </c>
      <c r="U1601" s="8">
        <v>2.360534258391673E-4</v>
      </c>
      <c r="V1601" s="8">
        <v>3.6269896922789036</v>
      </c>
    </row>
    <row r="1602" spans="1:22" x14ac:dyDescent="0.2">
      <c r="A1602" t="s">
        <v>5036</v>
      </c>
      <c r="B1602" t="s">
        <v>5037</v>
      </c>
      <c r="C1602" t="s">
        <v>239</v>
      </c>
      <c r="D1602" t="s">
        <v>5038</v>
      </c>
      <c r="E1602">
        <v>28.100000380000001</v>
      </c>
      <c r="F1602">
        <v>28.299999239999998</v>
      </c>
      <c r="G1602">
        <v>27.899999619999999</v>
      </c>
      <c r="H1602">
        <v>28.299999239999998</v>
      </c>
      <c r="I1602">
        <v>28.100000380000001</v>
      </c>
      <c r="J1602">
        <v>28.799999239999998</v>
      </c>
      <c r="K1602">
        <v>28</v>
      </c>
      <c r="L1602">
        <v>27.899999619999999</v>
      </c>
      <c r="M1602">
        <v>28.399999619999999</v>
      </c>
      <c r="N1602" s="6">
        <v>0.29999987333333067</v>
      </c>
      <c r="O1602" s="6">
        <v>0.44920868347537424</v>
      </c>
      <c r="P1602" s="6">
        <v>0.3475518571545938</v>
      </c>
      <c r="Q1602" s="7">
        <v>0.29999987333333067</v>
      </c>
      <c r="R1602" s="7">
        <v>3.5098367438293386E-2</v>
      </c>
      <c r="S1602" s="7">
        <v>1.4547130837914339</v>
      </c>
      <c r="T1602" s="8">
        <v>0</v>
      </c>
      <c r="U1602" s="8">
        <v>1</v>
      </c>
      <c r="V1602" s="8">
        <v>0</v>
      </c>
    </row>
    <row r="1603" spans="1:22" x14ac:dyDescent="0.2">
      <c r="A1603" t="s">
        <v>5039</v>
      </c>
      <c r="B1603" t="s">
        <v>5040</v>
      </c>
      <c r="C1603" t="s">
        <v>239</v>
      </c>
      <c r="D1603" t="s">
        <v>5041</v>
      </c>
      <c r="E1603">
        <v>23.899999619999999</v>
      </c>
      <c r="F1603">
        <v>24.600000380000001</v>
      </c>
      <c r="G1603">
        <v>24.299999239999998</v>
      </c>
      <c r="H1603">
        <v>24.5</v>
      </c>
      <c r="I1603">
        <v>24.899999619999999</v>
      </c>
      <c r="J1603">
        <v>25</v>
      </c>
      <c r="K1603">
        <v>24.899999619999999</v>
      </c>
      <c r="L1603">
        <v>24.299999239999998</v>
      </c>
      <c r="M1603">
        <v>24.600000380000001</v>
      </c>
      <c r="N1603" s="6">
        <v>0.53333345999999793</v>
      </c>
      <c r="O1603" s="6">
        <v>4.7214178269369335E-2</v>
      </c>
      <c r="P1603" s="6">
        <v>1.3259275645118462</v>
      </c>
      <c r="Q1603" s="7">
        <v>0.20000012666666933</v>
      </c>
      <c r="R1603" s="7">
        <v>0.57991566178790488</v>
      </c>
      <c r="S1603" s="7">
        <v>0.23663516209811236</v>
      </c>
      <c r="T1603" s="8">
        <v>0.3333333333333286</v>
      </c>
      <c r="U1603" s="8">
        <v>0.46850630463394427</v>
      </c>
      <c r="V1603" s="8">
        <v>0.3292845604873888</v>
      </c>
    </row>
    <row r="1604" spans="1:22" x14ac:dyDescent="0.2">
      <c r="A1604" t="s">
        <v>5042</v>
      </c>
      <c r="B1604" t="s">
        <v>5043</v>
      </c>
      <c r="C1604" t="s">
        <v>239</v>
      </c>
      <c r="D1604" t="s">
        <v>5044</v>
      </c>
      <c r="E1604">
        <v>28.700000760000002</v>
      </c>
      <c r="F1604">
        <v>28.899999619999999</v>
      </c>
      <c r="G1604">
        <v>28.700000760000002</v>
      </c>
      <c r="H1604">
        <v>28.799999239999998</v>
      </c>
      <c r="I1604">
        <v>28.700000760000002</v>
      </c>
      <c r="J1604">
        <v>29.200000760000002</v>
      </c>
      <c r="K1604">
        <v>28.600000380000001</v>
      </c>
      <c r="L1604">
        <v>28.5</v>
      </c>
      <c r="M1604">
        <v>28.799999239999998</v>
      </c>
      <c r="N1604" s="6">
        <v>0.13333320666666282</v>
      </c>
      <c r="O1604" s="6">
        <v>0.5783628451278644</v>
      </c>
      <c r="P1604" s="6">
        <v>0.23779961452790715</v>
      </c>
      <c r="Q1604" s="7">
        <v>0.26666704666666874</v>
      </c>
      <c r="R1604" s="7">
        <v>5.7191704812683541E-2</v>
      </c>
      <c r="S1604" s="7">
        <v>1.2426669574888938</v>
      </c>
      <c r="T1604" s="8">
        <v>-0.13333384000000592</v>
      </c>
      <c r="U1604" s="8">
        <v>0.45566607318891239</v>
      </c>
      <c r="V1604" s="8">
        <v>0.34135330579400913</v>
      </c>
    </row>
    <row r="1605" spans="1:22" x14ac:dyDescent="0.2">
      <c r="A1605" t="s">
        <v>5045</v>
      </c>
      <c r="B1605" t="s">
        <v>5046</v>
      </c>
      <c r="C1605" t="s">
        <v>239</v>
      </c>
      <c r="D1605" t="s">
        <v>5047</v>
      </c>
      <c r="E1605">
        <v>24.700000760000002</v>
      </c>
      <c r="F1605">
        <v>24.5</v>
      </c>
      <c r="G1605">
        <v>23.799999239999998</v>
      </c>
      <c r="H1605">
        <v>23.600000380000001</v>
      </c>
      <c r="I1605">
        <v>23.08673477</v>
      </c>
      <c r="J1605">
        <v>23.700000760000002</v>
      </c>
      <c r="K1605">
        <v>23.031755449999999</v>
      </c>
      <c r="L1605">
        <v>23.899999619999999</v>
      </c>
      <c r="M1605">
        <v>22.6289196</v>
      </c>
      <c r="N1605" s="6">
        <v>-0.87108802999999924</v>
      </c>
      <c r="O1605" s="6">
        <v>0.15884583082245862</v>
      </c>
      <c r="P1605" s="6">
        <v>0.79902417948059745</v>
      </c>
      <c r="Q1605" s="7">
        <v>0.27535374666666712</v>
      </c>
      <c r="R1605" s="7">
        <v>0.67333152083831838</v>
      </c>
      <c r="S1605" s="7">
        <v>0.17177105431904299</v>
      </c>
      <c r="T1605" s="8">
        <v>-1.1464417766666664</v>
      </c>
      <c r="U1605" s="8">
        <v>6.5435615806974545E-2</v>
      </c>
      <c r="V1605" s="8">
        <v>1.1841858061371957</v>
      </c>
    </row>
    <row r="1606" spans="1:22" x14ac:dyDescent="0.2">
      <c r="A1606" t="s">
        <v>5048</v>
      </c>
      <c r="B1606" t="s">
        <v>5049</v>
      </c>
      <c r="C1606" t="s">
        <v>239</v>
      </c>
      <c r="D1606" t="s">
        <v>5050</v>
      </c>
      <c r="E1606">
        <v>23.799999239999998</v>
      </c>
      <c r="F1606">
        <v>23.600000380000001</v>
      </c>
      <c r="G1606">
        <v>21.990509029999998</v>
      </c>
      <c r="H1606">
        <v>24.100000380000001</v>
      </c>
      <c r="I1606">
        <v>24.100000380000001</v>
      </c>
      <c r="J1606">
        <v>25.200000760000002</v>
      </c>
      <c r="K1606">
        <v>22.317689900000001</v>
      </c>
      <c r="L1606">
        <v>22.49318886</v>
      </c>
      <c r="M1606">
        <v>24.200000760000002</v>
      </c>
      <c r="N1606" s="6">
        <v>1.336497623333333</v>
      </c>
      <c r="O1606" s="6">
        <v>0.2903553948222426</v>
      </c>
      <c r="P1606" s="6">
        <v>0.53707010033578984</v>
      </c>
      <c r="Q1606" s="7">
        <v>1.463040666666668</v>
      </c>
      <c r="R1606" s="7">
        <v>2.5251210425909425E-2</v>
      </c>
      <c r="S1606" s="7">
        <v>1.5977177989831948</v>
      </c>
      <c r="T1606" s="8">
        <v>-0.12654304333333499</v>
      </c>
      <c r="U1606" s="8">
        <v>0.92394076971046324</v>
      </c>
      <c r="V1606" s="8">
        <v>3.4355868836607004E-2</v>
      </c>
    </row>
    <row r="1607" spans="1:22" x14ac:dyDescent="0.2">
      <c r="A1607" t="s">
        <v>5051</v>
      </c>
      <c r="B1607" t="s">
        <v>5052</v>
      </c>
      <c r="C1607" t="s">
        <v>239</v>
      </c>
      <c r="D1607" t="s">
        <v>5053</v>
      </c>
      <c r="E1607">
        <v>22.65002823</v>
      </c>
      <c r="F1607">
        <v>22.371776579999999</v>
      </c>
      <c r="G1607">
        <v>23.799999239999998</v>
      </c>
      <c r="H1607">
        <v>24.100000380000001</v>
      </c>
      <c r="I1607">
        <v>24.299999239999998</v>
      </c>
      <c r="J1607">
        <v>17.699167249999999</v>
      </c>
      <c r="K1607">
        <v>24.799999239999998</v>
      </c>
      <c r="L1607">
        <v>24.600000380000001</v>
      </c>
      <c r="M1607">
        <v>23.899999619999999</v>
      </c>
      <c r="N1607" s="6">
        <v>-0.90754572666666178</v>
      </c>
      <c r="O1607" s="6">
        <v>0.76039828607257021</v>
      </c>
      <c r="P1607" s="6">
        <v>0.1189588706993667</v>
      </c>
      <c r="Q1607" s="7">
        <v>-2.4002774566666645</v>
      </c>
      <c r="R1607" s="7">
        <v>0.33454144729129054</v>
      </c>
      <c r="S1607" s="7">
        <v>0.47555006858436361</v>
      </c>
      <c r="T1607" s="8">
        <v>1.4927317300000027</v>
      </c>
      <c r="U1607" s="8">
        <v>0.16542269014203859</v>
      </c>
      <c r="V1607" s="8">
        <v>0.78140492085586644</v>
      </c>
    </row>
    <row r="1608" spans="1:22" x14ac:dyDescent="0.2">
      <c r="A1608" t="s">
        <v>5054</v>
      </c>
      <c r="B1608" t="s">
        <v>5055</v>
      </c>
      <c r="C1608" t="s">
        <v>239</v>
      </c>
      <c r="D1608" t="s">
        <v>5056</v>
      </c>
      <c r="E1608">
        <v>26.399999619999999</v>
      </c>
      <c r="F1608">
        <v>25.899999619999999</v>
      </c>
      <c r="G1608">
        <v>26.299999239999998</v>
      </c>
      <c r="H1608">
        <v>26.600000380000001</v>
      </c>
      <c r="I1608">
        <v>26.399999619999999</v>
      </c>
      <c r="J1608">
        <v>25</v>
      </c>
      <c r="K1608">
        <v>27.200000760000002</v>
      </c>
      <c r="L1608">
        <v>26</v>
      </c>
      <c r="M1608">
        <v>25.5</v>
      </c>
      <c r="N1608" s="6">
        <v>-0.19999949333333333</v>
      </c>
      <c r="O1608" s="6">
        <v>0.75381753776123206</v>
      </c>
      <c r="P1608" s="6">
        <v>0.12273376279470942</v>
      </c>
      <c r="Q1608" s="7">
        <v>-0.23333358666666371</v>
      </c>
      <c r="R1608" s="7">
        <v>0.53943335894348776</v>
      </c>
      <c r="S1608" s="7">
        <v>0.26806219997228642</v>
      </c>
      <c r="T1608" s="8">
        <v>3.3334093333330372E-2</v>
      </c>
      <c r="U1608" s="8">
        <v>0.9491659977102942</v>
      </c>
      <c r="V1608" s="8">
        <v>2.2657828051927703E-2</v>
      </c>
    </row>
    <row r="1609" spans="1:22" x14ac:dyDescent="0.2">
      <c r="A1609" t="s">
        <v>5057</v>
      </c>
      <c r="B1609" t="s">
        <v>5058</v>
      </c>
      <c r="C1609" t="s">
        <v>239</v>
      </c>
      <c r="D1609" t="s">
        <v>5059</v>
      </c>
      <c r="E1609">
        <v>29.100000380000001</v>
      </c>
      <c r="F1609">
        <v>29.299999239999998</v>
      </c>
      <c r="G1609">
        <v>29.5</v>
      </c>
      <c r="H1609">
        <v>29.700000760000002</v>
      </c>
      <c r="I1609">
        <v>29.799999239999998</v>
      </c>
      <c r="J1609">
        <v>28.799999239999998</v>
      </c>
      <c r="K1609">
        <v>29.700000760000002</v>
      </c>
      <c r="L1609">
        <v>29.700000760000002</v>
      </c>
      <c r="M1609">
        <v>29.399999619999999</v>
      </c>
      <c r="N1609" s="6">
        <v>0.13333320666666637</v>
      </c>
      <c r="O1609" s="6">
        <v>0.77980760829078921</v>
      </c>
      <c r="P1609" s="6">
        <v>0.10801253187874951</v>
      </c>
      <c r="Q1609" s="7">
        <v>-0.1666673000000003</v>
      </c>
      <c r="R1609" s="7">
        <v>0.52541929620656325</v>
      </c>
      <c r="S1609" s="7">
        <v>0.27949398164102834</v>
      </c>
      <c r="T1609" s="8">
        <v>0.30000050666666667</v>
      </c>
      <c r="U1609" s="8">
        <v>0.28625354442434703</v>
      </c>
      <c r="V1609" s="8">
        <v>0.54324912713448226</v>
      </c>
    </row>
    <row r="1610" spans="1:22" x14ac:dyDescent="0.2">
      <c r="A1610" t="s">
        <v>5060</v>
      </c>
      <c r="B1610" t="s">
        <v>5061</v>
      </c>
      <c r="C1610" t="s">
        <v>239</v>
      </c>
      <c r="D1610" t="s">
        <v>5062</v>
      </c>
      <c r="E1610">
        <v>29.100000380000001</v>
      </c>
      <c r="F1610">
        <v>29.100000380000001</v>
      </c>
      <c r="G1610">
        <v>28.799999239999998</v>
      </c>
      <c r="H1610">
        <v>28.899999619999999</v>
      </c>
      <c r="I1610">
        <v>28.700000760000002</v>
      </c>
      <c r="J1610">
        <v>28.799999239999998</v>
      </c>
      <c r="K1610">
        <v>28.700000760000002</v>
      </c>
      <c r="L1610">
        <v>28.5</v>
      </c>
      <c r="M1610">
        <v>28.799999239999998</v>
      </c>
      <c r="N1610" s="6">
        <v>-0.20000012666666933</v>
      </c>
      <c r="O1610" s="6">
        <v>0.2254028401820195</v>
      </c>
      <c r="P1610" s="6">
        <v>0.6470406159402784</v>
      </c>
      <c r="Q1610" s="7">
        <v>0.13333320666666282</v>
      </c>
      <c r="R1610" s="7">
        <v>0.18350341908149237</v>
      </c>
      <c r="S1610" s="7">
        <v>0.73635583945335326</v>
      </c>
      <c r="T1610" s="8">
        <v>-0.33333333333333215</v>
      </c>
      <c r="U1610" s="8">
        <v>0.19935934799149002</v>
      </c>
      <c r="V1610" s="8">
        <v>0.70036339538690096</v>
      </c>
    </row>
    <row r="1611" spans="1:22" x14ac:dyDescent="0.2">
      <c r="A1611" t="s">
        <v>5063</v>
      </c>
      <c r="B1611" t="s">
        <v>5064</v>
      </c>
      <c r="C1611" t="s">
        <v>239</v>
      </c>
      <c r="D1611" t="s">
        <v>5065</v>
      </c>
      <c r="E1611">
        <v>30</v>
      </c>
      <c r="F1611">
        <v>30.200000760000002</v>
      </c>
      <c r="G1611">
        <v>30.100000380000001</v>
      </c>
      <c r="H1611">
        <v>30.200000760000002</v>
      </c>
      <c r="I1611">
        <v>30.200000760000002</v>
      </c>
      <c r="J1611">
        <v>30.399999619999999</v>
      </c>
      <c r="K1611">
        <v>30.100000380000001</v>
      </c>
      <c r="L1611">
        <v>30</v>
      </c>
      <c r="M1611">
        <v>30.299999239999998</v>
      </c>
      <c r="N1611" s="6">
        <v>0.16666666666666785</v>
      </c>
      <c r="O1611" s="6">
        <v>0.19935876291079691</v>
      </c>
      <c r="P1611" s="6">
        <v>0.70036466995813074</v>
      </c>
      <c r="Q1611" s="7">
        <v>0.13333384000000592</v>
      </c>
      <c r="R1611" s="7">
        <v>5.7190958417932869E-2</v>
      </c>
      <c r="S1611" s="7">
        <v>1.242672625395417</v>
      </c>
      <c r="T1611" s="8">
        <v>3.333282666666193E-2</v>
      </c>
      <c r="U1611" s="8">
        <v>0.80755275425815565</v>
      </c>
      <c r="V1611" s="8">
        <v>9.2829097312824238E-2</v>
      </c>
    </row>
    <row r="1612" spans="1:22" x14ac:dyDescent="0.2">
      <c r="A1612" t="s">
        <v>5066</v>
      </c>
      <c r="B1612" t="s">
        <v>5067</v>
      </c>
      <c r="C1612" t="s">
        <v>239</v>
      </c>
      <c r="D1612" t="s">
        <v>5068</v>
      </c>
      <c r="E1612">
        <v>30.200000760000002</v>
      </c>
      <c r="F1612">
        <v>30.299999239999998</v>
      </c>
      <c r="G1612">
        <v>29.799999239999998</v>
      </c>
      <c r="H1612">
        <v>30.200000760000002</v>
      </c>
      <c r="I1612">
        <v>30.100000380000001</v>
      </c>
      <c r="J1612">
        <v>30.299999239999998</v>
      </c>
      <c r="K1612">
        <v>30.100000380000001</v>
      </c>
      <c r="L1612">
        <v>30</v>
      </c>
      <c r="M1612">
        <v>30.100000380000001</v>
      </c>
      <c r="N1612" s="6">
        <v>0.10000038000000089</v>
      </c>
      <c r="O1612" s="6">
        <v>0.67836476446914939</v>
      </c>
      <c r="P1612" s="6">
        <v>0.16853671823075173</v>
      </c>
      <c r="Q1612" s="7">
        <v>0.13333320666666992</v>
      </c>
      <c r="R1612" s="7">
        <v>5.7189465642620507E-2</v>
      </c>
      <c r="S1612" s="7">
        <v>1.2426839613226308</v>
      </c>
      <c r="T1612" s="8">
        <v>-3.3332826666669035E-2</v>
      </c>
      <c r="U1612" s="8">
        <v>0.8675488835442251</v>
      </c>
      <c r="V1612" s="8">
        <v>6.1706044772955902E-2</v>
      </c>
    </row>
    <row r="1613" spans="1:22" x14ac:dyDescent="0.2">
      <c r="A1613" t="s">
        <v>5069</v>
      </c>
      <c r="B1613" t="s">
        <v>5070</v>
      </c>
      <c r="C1613" t="s">
        <v>239</v>
      </c>
      <c r="D1613" t="s">
        <v>5071</v>
      </c>
      <c r="E1613">
        <v>29.700000760000002</v>
      </c>
      <c r="F1613">
        <v>29.700000760000002</v>
      </c>
      <c r="G1613">
        <v>29.700000760000002</v>
      </c>
      <c r="H1613">
        <v>29.899999619999999</v>
      </c>
      <c r="I1613">
        <v>29.899999619999999</v>
      </c>
      <c r="J1613">
        <v>30</v>
      </c>
      <c r="K1613">
        <v>29.899999619999999</v>
      </c>
      <c r="L1613">
        <v>29.799999239999998</v>
      </c>
      <c r="M1613">
        <v>29.799999239999998</v>
      </c>
      <c r="N1613" s="6">
        <v>0.23333231999999526</v>
      </c>
      <c r="O1613" s="6">
        <v>1.9804254186661534E-2</v>
      </c>
      <c r="P1613" s="6">
        <v>1.7032415081557402</v>
      </c>
      <c r="Q1613" s="7">
        <v>0.10000038000000089</v>
      </c>
      <c r="R1613" s="7">
        <v>0.2254033307585166</v>
      </c>
      <c r="S1613" s="7">
        <v>0.64703967072399982</v>
      </c>
      <c r="T1613" s="8">
        <v>0.13333193999999438</v>
      </c>
      <c r="U1613" s="8">
        <v>5.7192451221615093E-2</v>
      </c>
      <c r="V1613" s="8">
        <v>1.2426612895486568</v>
      </c>
    </row>
    <row r="1614" spans="1:22" x14ac:dyDescent="0.2">
      <c r="A1614" t="s">
        <v>5072</v>
      </c>
      <c r="B1614" t="s">
        <v>5073</v>
      </c>
      <c r="C1614" t="s">
        <v>239</v>
      </c>
      <c r="D1614" t="s">
        <v>5074</v>
      </c>
      <c r="E1614">
        <v>27.600000380000001</v>
      </c>
      <c r="F1614">
        <v>27.799999239999998</v>
      </c>
      <c r="G1614">
        <v>27.200000760000002</v>
      </c>
      <c r="H1614">
        <v>27.799999239999998</v>
      </c>
      <c r="I1614">
        <v>28.600000380000001</v>
      </c>
      <c r="J1614">
        <v>29.100000380000001</v>
      </c>
      <c r="K1614">
        <v>27.799999239999998</v>
      </c>
      <c r="L1614">
        <v>27.5</v>
      </c>
      <c r="M1614">
        <v>28.600000380000001</v>
      </c>
      <c r="N1614" s="6">
        <v>0.96666653999999497</v>
      </c>
      <c r="O1614" s="6">
        <v>0.19163282242369828</v>
      </c>
      <c r="P1614" s="6">
        <v>0.71753010393869554</v>
      </c>
      <c r="Q1614" s="7">
        <v>0.53333345999999793</v>
      </c>
      <c r="R1614" s="7">
        <v>0.23549046520111716</v>
      </c>
      <c r="S1614" s="7">
        <v>0.62802667237529997</v>
      </c>
      <c r="T1614" s="8">
        <v>0.43333307999999704</v>
      </c>
      <c r="U1614" s="8">
        <v>0.48083006659910621</v>
      </c>
      <c r="V1614" s="8">
        <v>0.31800838345577837</v>
      </c>
    </row>
    <row r="1615" spans="1:22" x14ac:dyDescent="0.2">
      <c r="A1615" t="s">
        <v>5075</v>
      </c>
      <c r="B1615" t="s">
        <v>5076</v>
      </c>
      <c r="C1615" t="s">
        <v>239</v>
      </c>
      <c r="D1615" t="s">
        <v>5077</v>
      </c>
      <c r="E1615">
        <v>27.600000380000001</v>
      </c>
      <c r="F1615">
        <v>27.100000380000001</v>
      </c>
      <c r="G1615">
        <v>28.5</v>
      </c>
      <c r="H1615">
        <v>27.299999239999998</v>
      </c>
      <c r="I1615">
        <v>28.299999239999998</v>
      </c>
      <c r="J1615">
        <v>26.700000760000002</v>
      </c>
      <c r="K1615">
        <v>27.5</v>
      </c>
      <c r="L1615">
        <v>27.299999239999998</v>
      </c>
      <c r="M1615">
        <v>27</v>
      </c>
      <c r="N1615" s="6">
        <v>-0.30000050666666311</v>
      </c>
      <c r="O1615" s="6">
        <v>0.76208400306490853</v>
      </c>
      <c r="P1615" s="6">
        <v>0.11799715457010483</v>
      </c>
      <c r="Q1615" s="7">
        <v>0.1666666666666643</v>
      </c>
      <c r="R1615" s="7">
        <v>0.72843725843896068</v>
      </c>
      <c r="S1615" s="7">
        <v>0.13760784881805951</v>
      </c>
      <c r="T1615" s="8">
        <v>-0.46666717333332741</v>
      </c>
      <c r="U1615" s="8">
        <v>0.46702848597916102</v>
      </c>
      <c r="V1615" s="8">
        <v>0.33065662922775219</v>
      </c>
    </row>
    <row r="1616" spans="1:22" x14ac:dyDescent="0.2">
      <c r="A1616" t="s">
        <v>228</v>
      </c>
      <c r="B1616" t="s">
        <v>5078</v>
      </c>
      <c r="C1616" t="s">
        <v>239</v>
      </c>
      <c r="D1616" t="s">
        <v>5079</v>
      </c>
      <c r="E1616">
        <v>29.399999619999999</v>
      </c>
      <c r="F1616">
        <v>29.700000760000002</v>
      </c>
      <c r="G1616">
        <v>29.799999239999998</v>
      </c>
      <c r="H1616">
        <v>29.799999239999998</v>
      </c>
      <c r="I1616">
        <v>29.899999619999999</v>
      </c>
      <c r="J1616">
        <v>29.600000380000001</v>
      </c>
      <c r="K1616">
        <v>29.799999239999998</v>
      </c>
      <c r="L1616">
        <v>29.700000760000002</v>
      </c>
      <c r="M1616">
        <v>29.600000380000001</v>
      </c>
      <c r="N1616" s="6">
        <v>0.13333320666666637</v>
      </c>
      <c r="O1616" s="6">
        <v>0.52859473281776637</v>
      </c>
      <c r="P1616" s="6">
        <v>0.27687716871012785</v>
      </c>
      <c r="Q1616" s="7">
        <v>6.666628666666341E-2</v>
      </c>
      <c r="R1616" s="7">
        <v>0.42264973081038792</v>
      </c>
      <c r="S1616" s="7">
        <v>0.37401940329450623</v>
      </c>
      <c r="T1616" s="8">
        <v>6.666692000000296E-2</v>
      </c>
      <c r="U1616" s="8">
        <v>0.74179963851682529</v>
      </c>
      <c r="V1616" s="8">
        <v>0.12971338264152341</v>
      </c>
    </row>
    <row r="1617" spans="1:22" x14ac:dyDescent="0.2">
      <c r="A1617" t="s">
        <v>5080</v>
      </c>
      <c r="B1617" t="s">
        <v>5081</v>
      </c>
      <c r="C1617" t="s">
        <v>239</v>
      </c>
      <c r="D1617" t="s">
        <v>5082</v>
      </c>
      <c r="E1617">
        <v>22.631254200000001</v>
      </c>
      <c r="F1617">
        <v>22.939929960000001</v>
      </c>
      <c r="G1617">
        <v>21.451713560000002</v>
      </c>
      <c r="H1617">
        <v>24.899999619999999</v>
      </c>
      <c r="I1617">
        <v>25</v>
      </c>
      <c r="J1617">
        <v>18.752828600000001</v>
      </c>
      <c r="K1617">
        <v>24.700000760000002</v>
      </c>
      <c r="L1617">
        <v>24.200000760000002</v>
      </c>
      <c r="M1617">
        <v>18.21034431</v>
      </c>
      <c r="N1617" s="6">
        <v>0.54331016666666798</v>
      </c>
      <c r="O1617" s="6">
        <v>0.76955113721265489</v>
      </c>
      <c r="P1617" s="6">
        <v>0.11376251570076661</v>
      </c>
      <c r="Q1617" s="7">
        <v>0.51416079666666903</v>
      </c>
      <c r="R1617" s="7">
        <v>9.7772595105877769E-2</v>
      </c>
      <c r="S1617" s="7">
        <v>1.0097828575041017</v>
      </c>
      <c r="T1617" s="8">
        <v>2.9149369999998953E-2</v>
      </c>
      <c r="U1617" s="8">
        <v>0.9875229226766371</v>
      </c>
      <c r="V1617" s="8">
        <v>5.4528146114448299E-3</v>
      </c>
    </row>
    <row r="1618" spans="1:22" x14ac:dyDescent="0.2">
      <c r="A1618" t="s">
        <v>5083</v>
      </c>
      <c r="B1618" t="s">
        <v>5084</v>
      </c>
      <c r="C1618" t="s">
        <v>239</v>
      </c>
      <c r="D1618" t="s">
        <v>5085</v>
      </c>
      <c r="E1618">
        <v>27.700000760000002</v>
      </c>
      <c r="F1618">
        <v>27.899999619999999</v>
      </c>
      <c r="G1618">
        <v>28.200000760000002</v>
      </c>
      <c r="H1618">
        <v>28</v>
      </c>
      <c r="I1618">
        <v>28.200000760000002</v>
      </c>
      <c r="J1618">
        <v>27.700000760000002</v>
      </c>
      <c r="K1618">
        <v>28.100000380000001</v>
      </c>
      <c r="L1618">
        <v>28.200000760000002</v>
      </c>
      <c r="M1618">
        <v>28.200000760000002</v>
      </c>
      <c r="N1618" s="6">
        <v>3.3333459999997928E-2</v>
      </c>
      <c r="O1618" s="6">
        <v>0.91195459813855695</v>
      </c>
      <c r="P1618" s="6">
        <v>4.00267825802589E-2</v>
      </c>
      <c r="Q1618" s="7">
        <v>-0.20000012666666578</v>
      </c>
      <c r="R1618" s="7">
        <v>0.32063344854018683</v>
      </c>
      <c r="S1618" s="7">
        <v>0.49399117393851749</v>
      </c>
      <c r="T1618" s="8">
        <v>0.23333358666666371</v>
      </c>
      <c r="U1618" s="8">
        <v>0.19170935986510584</v>
      </c>
      <c r="V1618" s="8">
        <v>0.71735668295639965</v>
      </c>
    </row>
    <row r="1619" spans="1:22" x14ac:dyDescent="0.2">
      <c r="A1619" t="s">
        <v>5086</v>
      </c>
      <c r="B1619" t="s">
        <v>5087</v>
      </c>
      <c r="C1619" t="s">
        <v>239</v>
      </c>
      <c r="D1619" t="s">
        <v>5088</v>
      </c>
      <c r="E1619">
        <v>28</v>
      </c>
      <c r="F1619">
        <v>28</v>
      </c>
      <c r="G1619">
        <v>28.399999619999999</v>
      </c>
      <c r="H1619">
        <v>28.299999239999998</v>
      </c>
      <c r="I1619">
        <v>28.200000760000002</v>
      </c>
      <c r="J1619">
        <v>28.399999619999999</v>
      </c>
      <c r="K1619">
        <v>28.200000760000002</v>
      </c>
      <c r="L1619">
        <v>28</v>
      </c>
      <c r="M1619">
        <v>28</v>
      </c>
      <c r="N1619" s="6">
        <v>0.16666666666666785</v>
      </c>
      <c r="O1619" s="6">
        <v>0.19935876291079691</v>
      </c>
      <c r="P1619" s="6">
        <v>0.70036466995813074</v>
      </c>
      <c r="Q1619" s="7">
        <v>0.23333295333333481</v>
      </c>
      <c r="R1619" s="7">
        <v>0.11808369424351561</v>
      </c>
      <c r="S1619" s="7">
        <v>0.92781006842350011</v>
      </c>
      <c r="T1619" s="8">
        <v>-6.6666286666666963E-2</v>
      </c>
      <c r="U1619" s="8">
        <v>0.7418025819869758</v>
      </c>
      <c r="V1619" s="8">
        <v>0.12971165935906084</v>
      </c>
    </row>
    <row r="1620" spans="1:22" x14ac:dyDescent="0.2">
      <c r="A1620" t="s">
        <v>5089</v>
      </c>
      <c r="B1620" t="s">
        <v>5090</v>
      </c>
      <c r="C1620" t="s">
        <v>239</v>
      </c>
      <c r="D1620" t="s">
        <v>5091</v>
      </c>
      <c r="E1620">
        <v>27.899999619999999</v>
      </c>
      <c r="F1620">
        <v>27.799999239999998</v>
      </c>
      <c r="G1620">
        <v>27.200000760000002</v>
      </c>
      <c r="H1620">
        <v>26.799999239999998</v>
      </c>
      <c r="I1620">
        <v>26.899999619999999</v>
      </c>
      <c r="J1620">
        <v>26.299999239999998</v>
      </c>
      <c r="K1620">
        <v>26.799999239999998</v>
      </c>
      <c r="L1620">
        <v>26.700000760000002</v>
      </c>
      <c r="M1620">
        <v>26.299999239999998</v>
      </c>
      <c r="N1620" s="6">
        <v>-0.96666717333333096</v>
      </c>
      <c r="O1620" s="6">
        <v>4.7225627462113354E-3</v>
      </c>
      <c r="P1620" s="6">
        <v>2.3258222631250676</v>
      </c>
      <c r="Q1620" s="7">
        <v>6.666628666666341E-2</v>
      </c>
      <c r="R1620" s="7">
        <v>0.42264973081038792</v>
      </c>
      <c r="S1620" s="7">
        <v>0.37401940329450623</v>
      </c>
      <c r="T1620" s="8">
        <v>-1.0333334599999944</v>
      </c>
      <c r="U1620" s="8">
        <v>4.1364354602569844E-3</v>
      </c>
      <c r="V1620" s="8">
        <v>2.383373747469308</v>
      </c>
    </row>
    <row r="1621" spans="1:22" x14ac:dyDescent="0.2">
      <c r="A1621" t="s">
        <v>5092</v>
      </c>
      <c r="B1621" t="s">
        <v>5093</v>
      </c>
      <c r="C1621" t="s">
        <v>239</v>
      </c>
      <c r="D1621" t="s">
        <v>5094</v>
      </c>
      <c r="E1621">
        <v>20.620330809999999</v>
      </c>
      <c r="F1621">
        <v>18.2749424</v>
      </c>
      <c r="G1621">
        <v>20.578376769999998</v>
      </c>
      <c r="H1621">
        <v>22.857587809999998</v>
      </c>
      <c r="I1621">
        <v>22.737192149999998</v>
      </c>
      <c r="J1621">
        <v>17.213897710000001</v>
      </c>
      <c r="K1621">
        <v>19.21591759</v>
      </c>
      <c r="L1621">
        <v>18.554161069999999</v>
      </c>
      <c r="M1621">
        <v>18.473966600000001</v>
      </c>
      <c r="N1621" s="6">
        <v>1.111675896666668</v>
      </c>
      <c r="O1621" s="6">
        <v>0.68013668769242841</v>
      </c>
      <c r="P1621" s="6">
        <v>0.16740379796276811</v>
      </c>
      <c r="Q1621" s="7">
        <v>2.1882108033333338</v>
      </c>
      <c r="R1621" s="7">
        <v>0.3336063189463726</v>
      </c>
      <c r="S1621" s="7">
        <v>0.47676573184260007</v>
      </c>
      <c r="T1621" s="8">
        <v>-1.0765349066666658</v>
      </c>
      <c r="U1621" s="8">
        <v>0.26744756214210419</v>
      </c>
      <c r="V1621" s="8">
        <v>0.57276135646426107</v>
      </c>
    </row>
    <row r="1622" spans="1:22" x14ac:dyDescent="0.2">
      <c r="A1622" t="s">
        <v>5095</v>
      </c>
      <c r="B1622" t="s">
        <v>5096</v>
      </c>
      <c r="C1622" t="s">
        <v>239</v>
      </c>
      <c r="D1622" t="s">
        <v>5097</v>
      </c>
      <c r="E1622">
        <v>26.200000760000002</v>
      </c>
      <c r="F1622">
        <v>26.399999619999999</v>
      </c>
      <c r="G1622">
        <v>27.700000760000002</v>
      </c>
      <c r="H1622">
        <v>27.100000380000001</v>
      </c>
      <c r="I1622">
        <v>27.100000380000001</v>
      </c>
      <c r="J1622">
        <v>26.100000380000001</v>
      </c>
      <c r="K1622">
        <v>27.5</v>
      </c>
      <c r="L1622">
        <v>27.200000760000002</v>
      </c>
      <c r="M1622">
        <v>26.799999239999998</v>
      </c>
      <c r="N1622" s="6">
        <v>0</v>
      </c>
      <c r="O1622" s="6">
        <v>1</v>
      </c>
      <c r="P1622" s="6">
        <v>0</v>
      </c>
      <c r="Q1622" s="7">
        <v>-0.39999961999999911</v>
      </c>
      <c r="R1622" s="7">
        <v>0.14719676632147782</v>
      </c>
      <c r="S1622" s="7">
        <v>0.83210173065180926</v>
      </c>
      <c r="T1622" s="8">
        <v>0.39999961999999911</v>
      </c>
      <c r="U1622" s="8">
        <v>0.60901940483647332</v>
      </c>
      <c r="V1622" s="8">
        <v>0.21536886947033931</v>
      </c>
    </row>
    <row r="1623" spans="1:22" x14ac:dyDescent="0.2">
      <c r="A1623" t="s">
        <v>5098</v>
      </c>
      <c r="B1623" t="s">
        <v>5099</v>
      </c>
      <c r="C1623" t="s">
        <v>239</v>
      </c>
      <c r="D1623" t="s">
        <v>5100</v>
      </c>
      <c r="E1623">
        <v>28.399999619999999</v>
      </c>
      <c r="F1623">
        <v>28.299999239999998</v>
      </c>
      <c r="G1623">
        <v>28.299999239999998</v>
      </c>
      <c r="H1623">
        <v>28.799999239999998</v>
      </c>
      <c r="I1623">
        <v>28.799999239999998</v>
      </c>
      <c r="J1623">
        <v>29.399999619999999</v>
      </c>
      <c r="K1623">
        <v>28.600000380000001</v>
      </c>
      <c r="L1623">
        <v>28.899999619999999</v>
      </c>
      <c r="M1623">
        <v>29.100000380000001</v>
      </c>
      <c r="N1623" s="6">
        <v>0.66666666666666785</v>
      </c>
      <c r="O1623" s="6">
        <v>9.2781725710040397E-2</v>
      </c>
      <c r="P1623" s="6">
        <v>1.0325375540054682</v>
      </c>
      <c r="Q1623" s="7">
        <v>0.13333257333333393</v>
      </c>
      <c r="R1623" s="7">
        <v>0.38278827545185046</v>
      </c>
      <c r="S1623" s="7">
        <v>0.41704137284018927</v>
      </c>
      <c r="T1623" s="8">
        <v>0.53333409333333393</v>
      </c>
      <c r="U1623" s="8">
        <v>9.417820719806691E-2</v>
      </c>
      <c r="V1623" s="8">
        <v>1.0260495811623289</v>
      </c>
    </row>
    <row r="1624" spans="1:22" x14ac:dyDescent="0.2">
      <c r="A1624" t="s">
        <v>5101</v>
      </c>
      <c r="B1624" t="s">
        <v>5102</v>
      </c>
      <c r="C1624" t="s">
        <v>239</v>
      </c>
      <c r="D1624" t="s">
        <v>5103</v>
      </c>
      <c r="E1624">
        <v>27.399999619999999</v>
      </c>
      <c r="F1624">
        <v>27.600000380000001</v>
      </c>
      <c r="G1624">
        <v>27.700000760000002</v>
      </c>
      <c r="H1624">
        <v>27.799999239999998</v>
      </c>
      <c r="I1624">
        <v>27.799999239999998</v>
      </c>
      <c r="J1624">
        <v>27.799999239999998</v>
      </c>
      <c r="K1624">
        <v>28</v>
      </c>
      <c r="L1624">
        <v>28</v>
      </c>
      <c r="M1624">
        <v>28</v>
      </c>
      <c r="N1624" s="6">
        <v>0.23333231999999526</v>
      </c>
      <c r="O1624" s="6">
        <v>0.11808449217090244</v>
      </c>
      <c r="P1624" s="6">
        <v>0.92780713377369539</v>
      </c>
      <c r="Q1624" s="7">
        <v>-0.20000076000000533</v>
      </c>
      <c r="R1624" s="7">
        <v>1.577709819824527E-28</v>
      </c>
      <c r="S1624" s="7">
        <v>27.801972871365951</v>
      </c>
      <c r="T1624" s="8">
        <v>0.43333308000000059</v>
      </c>
      <c r="U1624" s="8">
        <v>3.9012670108736484E-2</v>
      </c>
      <c r="V1624" s="8">
        <v>1.408794324648315</v>
      </c>
    </row>
    <row r="1625" spans="1:22" x14ac:dyDescent="0.2">
      <c r="A1625" t="s">
        <v>5104</v>
      </c>
      <c r="B1625" t="s">
        <v>5105</v>
      </c>
      <c r="C1625" t="s">
        <v>239</v>
      </c>
      <c r="D1625" t="s">
        <v>5106</v>
      </c>
      <c r="E1625">
        <v>28.200000760000002</v>
      </c>
      <c r="F1625">
        <v>28.399999619999999</v>
      </c>
      <c r="G1625">
        <v>28.200000760000002</v>
      </c>
      <c r="H1625">
        <v>28.299999239999998</v>
      </c>
      <c r="I1625">
        <v>28.5</v>
      </c>
      <c r="J1625">
        <v>27.700000760000002</v>
      </c>
      <c r="K1625">
        <v>28.600000380000001</v>
      </c>
      <c r="L1625">
        <v>28.200000760000002</v>
      </c>
      <c r="M1625">
        <v>27.600000380000001</v>
      </c>
      <c r="N1625" s="6">
        <v>-0.10000038000000089</v>
      </c>
      <c r="O1625" s="6">
        <v>0.66666525926014752</v>
      </c>
      <c r="P1625" s="6">
        <v>0.17609217589997658</v>
      </c>
      <c r="Q1625" s="7">
        <v>3.3332826666665483E-2</v>
      </c>
      <c r="R1625" s="7">
        <v>0.86754888354423854</v>
      </c>
      <c r="S1625" s="7">
        <v>6.1706044772949178E-2</v>
      </c>
      <c r="T1625" s="8">
        <v>-0.13333320666666637</v>
      </c>
      <c r="U1625" s="8">
        <v>0.69139350948798906</v>
      </c>
      <c r="V1625" s="8">
        <v>0.16027470174874919</v>
      </c>
    </row>
    <row r="1626" spans="1:22" x14ac:dyDescent="0.2">
      <c r="A1626" t="s">
        <v>5107</v>
      </c>
      <c r="B1626" t="s">
        <v>5108</v>
      </c>
      <c r="C1626" t="s">
        <v>239</v>
      </c>
      <c r="D1626" t="s">
        <v>5109</v>
      </c>
      <c r="E1626">
        <v>28.100000380000001</v>
      </c>
      <c r="F1626">
        <v>28.399999619999999</v>
      </c>
      <c r="G1626">
        <v>28.100000380000001</v>
      </c>
      <c r="H1626">
        <v>28.399999619999999</v>
      </c>
      <c r="I1626">
        <v>28.399999619999999</v>
      </c>
      <c r="J1626">
        <v>28.899999619999999</v>
      </c>
      <c r="K1626">
        <v>28.200000760000002</v>
      </c>
      <c r="L1626">
        <v>28.200000760000002</v>
      </c>
      <c r="M1626">
        <v>28.399999619999999</v>
      </c>
      <c r="N1626" s="6">
        <v>0.36666615999999763</v>
      </c>
      <c r="O1626" s="6">
        <v>0.25668905963772104</v>
      </c>
      <c r="P1626" s="6">
        <v>0.59059264102945219</v>
      </c>
      <c r="Q1626" s="7">
        <v>0.29999923999999467</v>
      </c>
      <c r="R1626" s="7">
        <v>9.5467007855496333E-2</v>
      </c>
      <c r="S1626" s="7">
        <v>1.0201466889592505</v>
      </c>
      <c r="T1626" s="8">
        <v>6.666692000000296E-2</v>
      </c>
      <c r="U1626" s="8">
        <v>0.69139120595350922</v>
      </c>
      <c r="V1626" s="8">
        <v>0.1602761487018465</v>
      </c>
    </row>
    <row r="1627" spans="1:22" x14ac:dyDescent="0.2">
      <c r="A1627" t="s">
        <v>5110</v>
      </c>
      <c r="B1627" t="s">
        <v>5111</v>
      </c>
      <c r="C1627" t="s">
        <v>239</v>
      </c>
      <c r="D1627" t="s">
        <v>5112</v>
      </c>
      <c r="E1627">
        <v>25.100000380000001</v>
      </c>
      <c r="F1627">
        <v>24.600000380000001</v>
      </c>
      <c r="G1627">
        <v>23.899999619999999</v>
      </c>
      <c r="H1627">
        <v>24.200000760000002</v>
      </c>
      <c r="I1627">
        <v>23.899999619999999</v>
      </c>
      <c r="J1627">
        <v>24.399999619999999</v>
      </c>
      <c r="K1627">
        <v>23.700000760000002</v>
      </c>
      <c r="L1627">
        <v>23.799999239999998</v>
      </c>
      <c r="M1627">
        <v>24.100000380000001</v>
      </c>
      <c r="N1627" s="6">
        <v>-0.36666679333333008</v>
      </c>
      <c r="O1627" s="6">
        <v>0.48988710097312116</v>
      </c>
      <c r="P1627" s="6">
        <v>0.30990399563235377</v>
      </c>
      <c r="Q1627" s="7">
        <v>0.29999987333333422</v>
      </c>
      <c r="R1627" s="7">
        <v>0.12168982839217302</v>
      </c>
      <c r="S1627" s="7">
        <v>0.9147457213407354</v>
      </c>
      <c r="T1627" s="8">
        <v>-0.6666666666666643</v>
      </c>
      <c r="U1627" s="8">
        <v>0.2893310886921111</v>
      </c>
      <c r="V1627" s="8">
        <v>0.53860489880265683</v>
      </c>
    </row>
    <row r="1628" spans="1:22" x14ac:dyDescent="0.2">
      <c r="A1628" t="s">
        <v>5113</v>
      </c>
      <c r="B1628" t="s">
        <v>5114</v>
      </c>
      <c r="C1628" t="s">
        <v>239</v>
      </c>
      <c r="D1628" t="s">
        <v>5115</v>
      </c>
      <c r="E1628">
        <v>29</v>
      </c>
      <c r="F1628">
        <v>28.799999239999998</v>
      </c>
      <c r="G1628">
        <v>29.100000380000001</v>
      </c>
      <c r="H1628">
        <v>28.600000380000001</v>
      </c>
      <c r="I1628">
        <v>28.799999239999998</v>
      </c>
      <c r="J1628">
        <v>28.600000380000001</v>
      </c>
      <c r="K1628">
        <v>28.899999619999999</v>
      </c>
      <c r="L1628">
        <v>28.399999619999999</v>
      </c>
      <c r="M1628">
        <v>28.200000760000002</v>
      </c>
      <c r="N1628" s="6">
        <v>-0.29999987333333422</v>
      </c>
      <c r="O1628" s="6">
        <v>0.18849737058410299</v>
      </c>
      <c r="P1628" s="6">
        <v>0.72469470354189824</v>
      </c>
      <c r="Q1628" s="7">
        <v>0.16666666666666785</v>
      </c>
      <c r="R1628" s="7">
        <v>0.54916459767995229</v>
      </c>
      <c r="S1628" s="7">
        <v>0.26029746766218398</v>
      </c>
      <c r="T1628" s="8">
        <v>-0.46666654000000207</v>
      </c>
      <c r="U1628" s="8">
        <v>0.18350326077193302</v>
      </c>
      <c r="V1628" s="8">
        <v>0.73635621412210905</v>
      </c>
    </row>
    <row r="1629" spans="1:22" x14ac:dyDescent="0.2">
      <c r="A1629" t="s">
        <v>5116</v>
      </c>
      <c r="B1629" t="s">
        <v>5117</v>
      </c>
      <c r="C1629" t="s">
        <v>239</v>
      </c>
      <c r="D1629" t="s">
        <v>5118</v>
      </c>
      <c r="E1629">
        <v>28.700000760000002</v>
      </c>
      <c r="F1629">
        <v>29.5</v>
      </c>
      <c r="G1629">
        <v>29.100000380000001</v>
      </c>
      <c r="H1629">
        <v>29.600000380000001</v>
      </c>
      <c r="I1629">
        <v>29.399999619999999</v>
      </c>
      <c r="J1629">
        <v>29</v>
      </c>
      <c r="K1629">
        <v>29.5</v>
      </c>
      <c r="L1629">
        <v>29.399999619999999</v>
      </c>
      <c r="M1629">
        <v>29.799999239999998</v>
      </c>
      <c r="N1629" s="6">
        <v>0.23333295333333126</v>
      </c>
      <c r="O1629" s="6">
        <v>0.55639360491077461</v>
      </c>
      <c r="P1629" s="6">
        <v>0.25461787035490674</v>
      </c>
      <c r="Q1629" s="7">
        <v>-0.23333295333333126</v>
      </c>
      <c r="R1629" s="7">
        <v>0.49871996495941107</v>
      </c>
      <c r="S1629" s="7">
        <v>0.30214324558122108</v>
      </c>
      <c r="T1629" s="8">
        <v>0.46666590666666252</v>
      </c>
      <c r="U1629" s="8">
        <v>0.24296702583313501</v>
      </c>
      <c r="V1629" s="8">
        <v>0.61445266249395547</v>
      </c>
    </row>
    <row r="1630" spans="1:22" x14ac:dyDescent="0.2">
      <c r="A1630" t="s">
        <v>5119</v>
      </c>
      <c r="B1630" t="s">
        <v>5120</v>
      </c>
      <c r="C1630" t="s">
        <v>239</v>
      </c>
      <c r="D1630" t="s">
        <v>5121</v>
      </c>
      <c r="E1630">
        <v>23.299999239999998</v>
      </c>
      <c r="F1630">
        <v>21.826406479999999</v>
      </c>
      <c r="G1630">
        <v>23.899999619999999</v>
      </c>
      <c r="H1630">
        <v>23.208139419999998</v>
      </c>
      <c r="I1630">
        <v>23.799999239999998</v>
      </c>
      <c r="J1630">
        <v>21.798160549999999</v>
      </c>
      <c r="K1630">
        <v>24.5</v>
      </c>
      <c r="L1630">
        <v>23.25290489</v>
      </c>
      <c r="M1630">
        <v>23.299999239999998</v>
      </c>
      <c r="N1630" s="6">
        <v>-7.3368710000000448E-2</v>
      </c>
      <c r="O1630" s="6">
        <v>0.9559467817337377</v>
      </c>
      <c r="P1630" s="6">
        <v>1.9566284546812519E-2</v>
      </c>
      <c r="Q1630" s="7">
        <v>-0.74886830666666881</v>
      </c>
      <c r="R1630" s="7">
        <v>0.36887159815111081</v>
      </c>
      <c r="S1630" s="7">
        <v>0.43312478267263699</v>
      </c>
      <c r="T1630" s="8">
        <v>0.67549959666666837</v>
      </c>
      <c r="U1630" s="8">
        <v>0.40254018516798018</v>
      </c>
      <c r="V1630" s="8">
        <v>0.39519075796552428</v>
      </c>
    </row>
    <row r="1631" spans="1:22" x14ac:dyDescent="0.2">
      <c r="A1631" t="s">
        <v>5122</v>
      </c>
      <c r="B1631" t="s">
        <v>5123</v>
      </c>
      <c r="C1631" t="s">
        <v>239</v>
      </c>
      <c r="D1631" t="s">
        <v>5124</v>
      </c>
      <c r="E1631">
        <v>28</v>
      </c>
      <c r="F1631">
        <v>28.299999239999998</v>
      </c>
      <c r="G1631">
        <v>28.399999619999999</v>
      </c>
      <c r="H1631">
        <v>28.700000760000002</v>
      </c>
      <c r="I1631">
        <v>28.700000760000002</v>
      </c>
      <c r="J1631">
        <v>29</v>
      </c>
      <c r="K1631">
        <v>28.799999239999998</v>
      </c>
      <c r="L1631">
        <v>28.799999239999998</v>
      </c>
      <c r="M1631">
        <v>28.700000760000002</v>
      </c>
      <c r="N1631" s="6">
        <v>0.56666755333333541</v>
      </c>
      <c r="O1631" s="6">
        <v>2.3375312308699551E-2</v>
      </c>
      <c r="P1631" s="6">
        <v>1.6312425779725019</v>
      </c>
      <c r="Q1631" s="7">
        <v>3.3334093333330372E-2</v>
      </c>
      <c r="R1631" s="7">
        <v>0.82591753314972438</v>
      </c>
      <c r="S1631" s="7">
        <v>8.3063314284934853E-2</v>
      </c>
      <c r="T1631" s="8">
        <v>0.53333346000000503</v>
      </c>
      <c r="U1631" s="8">
        <v>6.6860575467968753E-2</v>
      </c>
      <c r="V1631" s="8">
        <v>1.1748298897612814</v>
      </c>
    </row>
    <row r="1632" spans="1:22" x14ac:dyDescent="0.2">
      <c r="A1632" t="s">
        <v>5125</v>
      </c>
      <c r="B1632" t="s">
        <v>5126</v>
      </c>
      <c r="C1632" t="s">
        <v>239</v>
      </c>
      <c r="D1632" t="s">
        <v>5127</v>
      </c>
      <c r="E1632">
        <v>27.600000380000001</v>
      </c>
      <c r="F1632">
        <v>27.799999239999998</v>
      </c>
      <c r="G1632">
        <v>28.100000380000001</v>
      </c>
      <c r="H1632">
        <v>28.100000380000001</v>
      </c>
      <c r="I1632">
        <v>28.100000380000001</v>
      </c>
      <c r="J1632">
        <v>28.299999239999998</v>
      </c>
      <c r="K1632">
        <v>28.399999619999999</v>
      </c>
      <c r="L1632">
        <v>28.200000760000002</v>
      </c>
      <c r="M1632">
        <v>28.200000760000002</v>
      </c>
      <c r="N1632" s="6">
        <v>0.3333333333333357</v>
      </c>
      <c r="O1632" s="6">
        <v>6.3414469397126028E-2</v>
      </c>
      <c r="P1632" s="6">
        <v>1.197811637033722</v>
      </c>
      <c r="Q1632" s="7">
        <v>-0.10000038000000089</v>
      </c>
      <c r="R1632" s="7">
        <v>0.47776342397130345</v>
      </c>
      <c r="S1632" s="7">
        <v>0.32078710150003925</v>
      </c>
      <c r="T1632" s="8">
        <v>0.43333371333333659</v>
      </c>
      <c r="U1632" s="8">
        <v>0.16604891898538765</v>
      </c>
      <c r="V1632" s="8">
        <v>0.77976394740801802</v>
      </c>
    </row>
    <row r="1633" spans="1:22" x14ac:dyDescent="0.2">
      <c r="A1633" t="s">
        <v>5128</v>
      </c>
      <c r="B1633" t="s">
        <v>5129</v>
      </c>
      <c r="C1633" t="s">
        <v>239</v>
      </c>
      <c r="D1633" t="s">
        <v>5130</v>
      </c>
      <c r="E1633">
        <v>29.799999239999998</v>
      </c>
      <c r="F1633">
        <v>30.200000760000002</v>
      </c>
      <c r="G1633">
        <v>29.700000760000002</v>
      </c>
      <c r="H1633">
        <v>30.100000380000001</v>
      </c>
      <c r="I1633">
        <v>29.799999239999998</v>
      </c>
      <c r="J1633">
        <v>29.799999239999998</v>
      </c>
      <c r="K1633">
        <v>30.200000760000002</v>
      </c>
      <c r="L1633">
        <v>29.600000380000001</v>
      </c>
      <c r="M1633">
        <v>30</v>
      </c>
      <c r="N1633" s="6">
        <v>-6.3333333244486312E-7</v>
      </c>
      <c r="O1633" s="6">
        <v>0.99999784870371622</v>
      </c>
      <c r="P1633" s="6">
        <v>9.3429710996040512E-7</v>
      </c>
      <c r="Q1633" s="7">
        <v>-3.3334093333337478E-2</v>
      </c>
      <c r="R1633" s="7">
        <v>0.80754544115160809</v>
      </c>
      <c r="S1633" s="7">
        <v>9.2833030252416668E-2</v>
      </c>
      <c r="T1633" s="8">
        <v>3.3333460000005033E-2</v>
      </c>
      <c r="U1633" s="8">
        <v>0.92607766568056149</v>
      </c>
      <c r="V1633" s="8">
        <v>3.3352589600911781E-2</v>
      </c>
    </row>
    <row r="1634" spans="1:22" x14ac:dyDescent="0.2">
      <c r="A1634" t="s">
        <v>5131</v>
      </c>
      <c r="B1634" t="s">
        <v>5132</v>
      </c>
      <c r="C1634" t="s">
        <v>239</v>
      </c>
      <c r="D1634" t="s">
        <v>5133</v>
      </c>
      <c r="E1634">
        <v>28.799999239999998</v>
      </c>
      <c r="F1634">
        <v>28.799999239999998</v>
      </c>
      <c r="G1634">
        <v>29</v>
      </c>
      <c r="H1634">
        <v>29</v>
      </c>
      <c r="I1634">
        <v>29</v>
      </c>
      <c r="J1634">
        <v>28.899999619999999</v>
      </c>
      <c r="K1634">
        <v>29</v>
      </c>
      <c r="L1634">
        <v>28.899999619999999</v>
      </c>
      <c r="M1634">
        <v>29</v>
      </c>
      <c r="N1634" s="6">
        <v>0.10000038000000444</v>
      </c>
      <c r="O1634" s="6">
        <v>0.4226497308103605</v>
      </c>
      <c r="P1634" s="6">
        <v>0.37401940329453437</v>
      </c>
      <c r="Q1634" s="7">
        <v>0</v>
      </c>
      <c r="R1634" s="7">
        <v>1</v>
      </c>
      <c r="S1634" s="7">
        <v>0</v>
      </c>
      <c r="T1634" s="8">
        <v>0.10000038000000444</v>
      </c>
      <c r="U1634" s="8">
        <v>0.2254033307585056</v>
      </c>
      <c r="V1634" s="8">
        <v>0.64703967072402102</v>
      </c>
    </row>
    <row r="1635" spans="1:22" x14ac:dyDescent="0.2">
      <c r="A1635" t="s">
        <v>5134</v>
      </c>
      <c r="B1635" t="s">
        <v>5135</v>
      </c>
      <c r="C1635" t="s">
        <v>239</v>
      </c>
      <c r="D1635" t="s">
        <v>5136</v>
      </c>
      <c r="E1635">
        <v>25.299999239999998</v>
      </c>
      <c r="F1635">
        <v>24.700000760000002</v>
      </c>
      <c r="G1635">
        <v>24.100000380000001</v>
      </c>
      <c r="H1635">
        <v>24.399999619999999</v>
      </c>
      <c r="I1635">
        <v>24.200000760000002</v>
      </c>
      <c r="J1635">
        <v>23.600000380000001</v>
      </c>
      <c r="K1635">
        <v>23.799999239999998</v>
      </c>
      <c r="L1635">
        <v>23.799999239999998</v>
      </c>
      <c r="M1635">
        <v>23.799999239999998</v>
      </c>
      <c r="N1635" s="6">
        <v>-0.63333320666666637</v>
      </c>
      <c r="O1635" s="6">
        <v>4.1576724090237861E-2</v>
      </c>
      <c r="P1635" s="6">
        <v>1.3811497325509767</v>
      </c>
      <c r="Q1635" s="7">
        <v>0.26666768000000474</v>
      </c>
      <c r="R1635" s="7">
        <v>0.38278492486163518</v>
      </c>
      <c r="S1635" s="7">
        <v>0.41704517428684662</v>
      </c>
      <c r="T1635" s="8">
        <v>-0.90000088666667111</v>
      </c>
      <c r="U1635" s="8">
        <v>0.12168954584573155</v>
      </c>
      <c r="V1635" s="8">
        <v>0.9147467297118087</v>
      </c>
    </row>
    <row r="1636" spans="1:22" x14ac:dyDescent="0.2">
      <c r="A1636" t="s">
        <v>5137</v>
      </c>
      <c r="B1636" t="s">
        <v>5138</v>
      </c>
      <c r="C1636" t="s">
        <v>239</v>
      </c>
      <c r="D1636" t="s">
        <v>5139</v>
      </c>
      <c r="E1636">
        <v>22.472612380000001</v>
      </c>
      <c r="F1636">
        <v>21.975858689999999</v>
      </c>
      <c r="G1636">
        <v>23.062877660000002</v>
      </c>
      <c r="H1636">
        <v>22.92453575</v>
      </c>
      <c r="I1636">
        <v>23.899999619999999</v>
      </c>
      <c r="J1636">
        <v>22.2696228</v>
      </c>
      <c r="K1636">
        <v>24</v>
      </c>
      <c r="L1636">
        <v>23.5</v>
      </c>
      <c r="M1636">
        <v>23.600000380000001</v>
      </c>
      <c r="N1636" s="6">
        <v>0.5276031466666673</v>
      </c>
      <c r="O1636" s="6">
        <v>0.57091754841069131</v>
      </c>
      <c r="P1636" s="6">
        <v>0.24342660778890066</v>
      </c>
      <c r="Q1636" s="7">
        <v>-0.66861407000000028</v>
      </c>
      <c r="R1636" s="7">
        <v>0.3408244964887206</v>
      </c>
      <c r="S1636" s="7">
        <v>0.46746919821418564</v>
      </c>
      <c r="T1636" s="8">
        <v>1.1962172166666676</v>
      </c>
      <c r="U1636" s="8">
        <v>6.8220873379297831E-2</v>
      </c>
      <c r="V1636" s="8">
        <v>1.1660827249552752</v>
      </c>
    </row>
    <row r="1637" spans="1:22" x14ac:dyDescent="0.2">
      <c r="A1637" t="s">
        <v>5140</v>
      </c>
      <c r="B1637" t="s">
        <v>5141</v>
      </c>
      <c r="C1637" t="s">
        <v>239</v>
      </c>
      <c r="D1637" t="s">
        <v>5142</v>
      </c>
      <c r="E1637">
        <v>26.600000380000001</v>
      </c>
      <c r="F1637">
        <v>25.5</v>
      </c>
      <c r="G1637">
        <v>26.399999619999999</v>
      </c>
      <c r="H1637">
        <v>26.200000760000002</v>
      </c>
      <c r="I1637">
        <v>26.100000380000001</v>
      </c>
      <c r="J1637">
        <v>17.632623670000001</v>
      </c>
      <c r="K1637">
        <v>26.200000760000002</v>
      </c>
      <c r="L1637">
        <v>25.799999239999998</v>
      </c>
      <c r="M1637">
        <v>24.899999619999999</v>
      </c>
      <c r="N1637" s="6">
        <v>-2.85579173</v>
      </c>
      <c r="O1637" s="6">
        <v>0.43771889868789382</v>
      </c>
      <c r="P1637" s="6">
        <v>0.35880470214475241</v>
      </c>
      <c r="Q1637" s="7">
        <v>-2.3224582699999985</v>
      </c>
      <c r="R1637" s="7">
        <v>0.44695407393729114</v>
      </c>
      <c r="S1637" s="7">
        <v>0.34973709982176782</v>
      </c>
      <c r="T1637" s="8">
        <v>-0.53333346000000148</v>
      </c>
      <c r="U1637" s="8">
        <v>0.41576237776739911</v>
      </c>
      <c r="V1637" s="8">
        <v>0.38115481242459509</v>
      </c>
    </row>
    <row r="1638" spans="1:22" x14ac:dyDescent="0.2">
      <c r="A1638" t="s">
        <v>5143</v>
      </c>
      <c r="B1638" t="s">
        <v>5144</v>
      </c>
      <c r="C1638" t="s">
        <v>239</v>
      </c>
      <c r="D1638" t="s">
        <v>5145</v>
      </c>
      <c r="E1638">
        <v>26.100000380000001</v>
      </c>
      <c r="F1638">
        <v>25.700000760000002</v>
      </c>
      <c r="G1638">
        <v>26.200000760000002</v>
      </c>
      <c r="H1638">
        <v>26</v>
      </c>
      <c r="I1638">
        <v>28.200000760000002</v>
      </c>
      <c r="J1638">
        <v>26.299999239999998</v>
      </c>
      <c r="K1638">
        <v>26.600000380000001</v>
      </c>
      <c r="L1638">
        <v>26.5</v>
      </c>
      <c r="M1638">
        <v>26.700000760000002</v>
      </c>
      <c r="N1638" s="6">
        <v>0.8333326999999997</v>
      </c>
      <c r="O1638" s="6">
        <v>0.42357170771703034</v>
      </c>
      <c r="P1638" s="6">
        <v>0.37307305610167119</v>
      </c>
      <c r="Q1638" s="7">
        <v>0.23333295333333126</v>
      </c>
      <c r="R1638" s="7">
        <v>0.78114360318254217</v>
      </c>
      <c r="S1638" s="7">
        <v>0.10726911934061072</v>
      </c>
      <c r="T1638" s="8">
        <v>0.59999974666666844</v>
      </c>
      <c r="U1638" s="8">
        <v>2.6671365067860699E-2</v>
      </c>
      <c r="V1638" s="8">
        <v>1.5739547561036014</v>
      </c>
    </row>
    <row r="1639" spans="1:22" x14ac:dyDescent="0.2">
      <c r="A1639" t="s">
        <v>5146</v>
      </c>
      <c r="B1639" t="s">
        <v>5147</v>
      </c>
      <c r="C1639" t="s">
        <v>239</v>
      </c>
      <c r="D1639" t="s">
        <v>5148</v>
      </c>
      <c r="E1639">
        <v>27.5</v>
      </c>
      <c r="F1639">
        <v>27.899999619999999</v>
      </c>
      <c r="G1639">
        <v>28</v>
      </c>
      <c r="H1639">
        <v>28</v>
      </c>
      <c r="I1639">
        <v>27.899999619999999</v>
      </c>
      <c r="J1639">
        <v>28.5</v>
      </c>
      <c r="K1639">
        <v>27.700000760000002</v>
      </c>
      <c r="L1639">
        <v>27.600000380000001</v>
      </c>
      <c r="M1639">
        <v>27.799999239999998</v>
      </c>
      <c r="N1639" s="6">
        <v>0.33333333333333215</v>
      </c>
      <c r="O1639" s="6">
        <v>0.18350341907227496</v>
      </c>
      <c r="P1639" s="6">
        <v>0.73635583947516792</v>
      </c>
      <c r="Q1639" s="7">
        <v>0.43333307999999704</v>
      </c>
      <c r="R1639" s="7">
        <v>8.3051339459759288E-2</v>
      </c>
      <c r="S1639" s="7">
        <v>1.0806533588141383</v>
      </c>
      <c r="T1639" s="8">
        <v>-9.999974666666489E-2</v>
      </c>
      <c r="U1639" s="8">
        <v>0.57991722680827729</v>
      </c>
      <c r="V1639" s="8">
        <v>0.23663399006769575</v>
      </c>
    </row>
    <row r="1640" spans="1:22" x14ac:dyDescent="0.2">
      <c r="A1640" t="s">
        <v>5149</v>
      </c>
      <c r="B1640" t="s">
        <v>5150</v>
      </c>
      <c r="C1640" t="s">
        <v>239</v>
      </c>
      <c r="D1640" t="s">
        <v>5151</v>
      </c>
      <c r="E1640">
        <v>26.899999619999999</v>
      </c>
      <c r="F1640">
        <v>27.299999239999998</v>
      </c>
      <c r="G1640">
        <v>27.100000380000001</v>
      </c>
      <c r="H1640">
        <v>27.5</v>
      </c>
      <c r="I1640">
        <v>26.700000760000002</v>
      </c>
      <c r="J1640">
        <v>28</v>
      </c>
      <c r="K1640">
        <v>27.700000760000002</v>
      </c>
      <c r="L1640">
        <v>27.700000760000002</v>
      </c>
      <c r="M1640">
        <v>27.899999619999999</v>
      </c>
      <c r="N1640" s="6">
        <v>0.30000050666666667</v>
      </c>
      <c r="O1640" s="6">
        <v>0.57991498361254612</v>
      </c>
      <c r="P1640" s="6">
        <v>0.23663566997884</v>
      </c>
      <c r="Q1640" s="7">
        <v>-0.36666679333333718</v>
      </c>
      <c r="R1640" s="7">
        <v>0.38022011124418886</v>
      </c>
      <c r="S1640" s="7">
        <v>0.41996491542591685</v>
      </c>
      <c r="T1640" s="8">
        <v>0.66666730000000385</v>
      </c>
      <c r="U1640" s="8">
        <v>3.7749246639379834E-2</v>
      </c>
      <c r="V1640" s="8">
        <v>1.4230917111506858</v>
      </c>
    </row>
    <row r="1641" spans="1:22" x14ac:dyDescent="0.2">
      <c r="A1641" t="s">
        <v>5152</v>
      </c>
      <c r="B1641" t="s">
        <v>5153</v>
      </c>
      <c r="C1641" t="s">
        <v>239</v>
      </c>
      <c r="D1641" t="s">
        <v>5154</v>
      </c>
      <c r="E1641">
        <v>27.399999619999999</v>
      </c>
      <c r="F1641">
        <v>28</v>
      </c>
      <c r="G1641">
        <v>26.799999239999998</v>
      </c>
      <c r="H1641">
        <v>27.399999619999999</v>
      </c>
      <c r="I1641">
        <v>28.600000380000001</v>
      </c>
      <c r="J1641">
        <v>28.700000760000002</v>
      </c>
      <c r="K1641">
        <v>28.899999619999999</v>
      </c>
      <c r="L1641">
        <v>28.700000760000002</v>
      </c>
      <c r="M1641">
        <v>28.5</v>
      </c>
      <c r="N1641" s="6">
        <v>0.83333396666666459</v>
      </c>
      <c r="O1641" s="6">
        <v>0.27559053327843253</v>
      </c>
      <c r="P1641" s="6">
        <v>0.55973570481793644</v>
      </c>
      <c r="Q1641" s="7">
        <v>-0.46666654000000207</v>
      </c>
      <c r="R1641" s="7">
        <v>0.46702929735280596</v>
      </c>
      <c r="S1641" s="7">
        <v>0.33065587472390229</v>
      </c>
      <c r="T1641" s="8">
        <v>1.3000005066666667</v>
      </c>
      <c r="U1641" s="8">
        <v>5.1035839387454034E-2</v>
      </c>
      <c r="V1641" s="8">
        <v>1.2921247379844172</v>
      </c>
    </row>
    <row r="1642" spans="1:22" x14ac:dyDescent="0.2">
      <c r="A1642" t="s">
        <v>5155</v>
      </c>
      <c r="B1642" t="s">
        <v>5156</v>
      </c>
      <c r="C1642" t="s">
        <v>239</v>
      </c>
      <c r="D1642" t="s">
        <v>5157</v>
      </c>
      <c r="E1642">
        <v>25.700000760000002</v>
      </c>
      <c r="F1642">
        <v>26.100000380000001</v>
      </c>
      <c r="G1642">
        <v>26.100000380000001</v>
      </c>
      <c r="H1642">
        <v>26.5</v>
      </c>
      <c r="I1642">
        <v>26.399999619999999</v>
      </c>
      <c r="J1642">
        <v>26.600000380000001</v>
      </c>
      <c r="K1642">
        <v>26.5</v>
      </c>
      <c r="L1642">
        <v>26.5</v>
      </c>
      <c r="M1642">
        <v>26.5</v>
      </c>
      <c r="N1642" s="6">
        <v>0.53333282666666548</v>
      </c>
      <c r="O1642" s="6">
        <v>6.6861140825948073E-2</v>
      </c>
      <c r="P1642" s="6">
        <v>1.1748262174804056</v>
      </c>
      <c r="Q1642" s="7">
        <v>0</v>
      </c>
      <c r="R1642" s="7">
        <v>1</v>
      </c>
      <c r="S1642" s="7">
        <v>0</v>
      </c>
      <c r="T1642" s="8">
        <v>0.53333282666666548</v>
      </c>
      <c r="U1642" s="8">
        <v>5.7190958417936644E-2</v>
      </c>
      <c r="V1642" s="8">
        <v>1.2426726253953884</v>
      </c>
    </row>
    <row r="1643" spans="1:22" x14ac:dyDescent="0.2">
      <c r="A1643" t="s">
        <v>5158</v>
      </c>
      <c r="B1643" t="s">
        <v>5159</v>
      </c>
      <c r="C1643" t="s">
        <v>239</v>
      </c>
      <c r="D1643" t="s">
        <v>5160</v>
      </c>
      <c r="E1643">
        <v>24.299999239999998</v>
      </c>
      <c r="F1643">
        <v>24.700000760000002</v>
      </c>
      <c r="G1643">
        <v>24.600000380000001</v>
      </c>
      <c r="H1643">
        <v>24.5</v>
      </c>
      <c r="I1643">
        <v>24.899999619999999</v>
      </c>
      <c r="J1643">
        <v>24.700000760000002</v>
      </c>
      <c r="K1643">
        <v>25.100000380000001</v>
      </c>
      <c r="L1643">
        <v>25.200000760000002</v>
      </c>
      <c r="M1643">
        <v>24.799999239999998</v>
      </c>
      <c r="N1643" s="6">
        <v>0.1666666666666714</v>
      </c>
      <c r="O1643" s="6">
        <v>3.7749145077647844E-2</v>
      </c>
      <c r="P1643" s="6">
        <v>1.4230928795914639</v>
      </c>
      <c r="Q1643" s="7">
        <v>-0.3333333333333357</v>
      </c>
      <c r="R1643" s="7">
        <v>0.14874424277677945</v>
      </c>
      <c r="S1643" s="7">
        <v>0.82755983486773832</v>
      </c>
      <c r="T1643" s="8">
        <v>0.50000000000000711</v>
      </c>
      <c r="U1643" s="8">
        <v>0.10197415035066471</v>
      </c>
      <c r="V1643" s="8">
        <v>0.99150990454045951</v>
      </c>
    </row>
    <row r="1644" spans="1:22" x14ac:dyDescent="0.2">
      <c r="A1644" t="s">
        <v>5161</v>
      </c>
      <c r="B1644" t="s">
        <v>5162</v>
      </c>
      <c r="C1644" t="s">
        <v>239</v>
      </c>
      <c r="D1644" t="s">
        <v>5163</v>
      </c>
      <c r="E1644">
        <v>30.799999239999998</v>
      </c>
      <c r="F1644">
        <v>30.700000760000002</v>
      </c>
      <c r="G1644">
        <v>30.700000760000002</v>
      </c>
      <c r="H1644">
        <v>30.799999239999998</v>
      </c>
      <c r="I1644">
        <v>30.600000380000001</v>
      </c>
      <c r="J1644">
        <v>30.899999619999999</v>
      </c>
      <c r="K1644">
        <v>30.600000380000001</v>
      </c>
      <c r="L1644">
        <v>30.5</v>
      </c>
      <c r="M1644">
        <v>30.600000380000001</v>
      </c>
      <c r="N1644" s="6">
        <v>3.3332826666672588E-2</v>
      </c>
      <c r="O1644" s="6">
        <v>0.74180405373318692</v>
      </c>
      <c r="P1644" s="6">
        <v>0.12971079771387423</v>
      </c>
      <c r="Q1644" s="7">
        <v>0.19999949333333689</v>
      </c>
      <c r="R1644" s="7">
        <v>7.4179481405373338E-2</v>
      </c>
      <c r="S1644" s="7">
        <v>1.1297162071838978</v>
      </c>
      <c r="T1644" s="8">
        <v>-0.1666666666666643</v>
      </c>
      <c r="U1644" s="8">
        <v>3.774914507765087E-2</v>
      </c>
      <c r="V1644" s="8">
        <v>1.423092879591429</v>
      </c>
    </row>
    <row r="1645" spans="1:22" x14ac:dyDescent="0.2">
      <c r="A1645" t="s">
        <v>136</v>
      </c>
      <c r="B1645" t="s">
        <v>5164</v>
      </c>
      <c r="C1645" t="s">
        <v>239</v>
      </c>
      <c r="D1645" t="s">
        <v>5165</v>
      </c>
      <c r="E1645">
        <v>29.799999239999998</v>
      </c>
      <c r="F1645">
        <v>34.200000760000002</v>
      </c>
      <c r="G1645">
        <v>29.299999239999998</v>
      </c>
      <c r="H1645">
        <v>29.799999239999998</v>
      </c>
      <c r="I1645">
        <v>29.299999239999998</v>
      </c>
      <c r="J1645">
        <v>29.700000760000002</v>
      </c>
      <c r="K1645">
        <v>29.5</v>
      </c>
      <c r="L1645">
        <v>29.200000760000002</v>
      </c>
      <c r="M1645">
        <v>29.899999619999999</v>
      </c>
      <c r="N1645" s="6">
        <v>-1.5</v>
      </c>
      <c r="O1645" s="6">
        <v>0.47153842295756221</v>
      </c>
      <c r="P1645" s="6">
        <v>0.32648291332204987</v>
      </c>
      <c r="Q1645" s="7">
        <v>6.6666286666670516E-2</v>
      </c>
      <c r="R1645" s="7">
        <v>0.69139371890269996</v>
      </c>
      <c r="S1645" s="7">
        <v>0.16027457020623637</v>
      </c>
      <c r="T1645" s="8">
        <v>-1.5666662866666705</v>
      </c>
      <c r="U1645" s="8">
        <v>0.46211029528950875</v>
      </c>
      <c r="V1645" s="8">
        <v>0.33525435578855228</v>
      </c>
    </row>
    <row r="1646" spans="1:22" x14ac:dyDescent="0.2">
      <c r="A1646" t="s">
        <v>5166</v>
      </c>
      <c r="B1646" t="s">
        <v>5167</v>
      </c>
      <c r="C1646" t="s">
        <v>239</v>
      </c>
      <c r="D1646" t="s">
        <v>5168</v>
      </c>
      <c r="E1646">
        <v>29.5</v>
      </c>
      <c r="F1646">
        <v>29.899999619999999</v>
      </c>
      <c r="G1646">
        <v>30</v>
      </c>
      <c r="H1646">
        <v>30</v>
      </c>
      <c r="I1646">
        <v>30.100000380000001</v>
      </c>
      <c r="J1646">
        <v>30.399999619999999</v>
      </c>
      <c r="K1646">
        <v>29.799999239999998</v>
      </c>
      <c r="L1646">
        <v>29.700000760000002</v>
      </c>
      <c r="M1646">
        <v>30.200000760000002</v>
      </c>
      <c r="N1646" s="6">
        <v>0.36666679333333363</v>
      </c>
      <c r="O1646" s="6">
        <v>5.3270410542574309E-2</v>
      </c>
      <c r="P1646" s="6">
        <v>1.2735139561964437</v>
      </c>
      <c r="Q1646" s="7">
        <v>0.26666641333333629</v>
      </c>
      <c r="R1646" s="7">
        <v>5.7190958421480587E-2</v>
      </c>
      <c r="S1646" s="7">
        <v>1.2426726253684766</v>
      </c>
      <c r="T1646" s="8">
        <v>0.10000037999999734</v>
      </c>
      <c r="U1646" s="8">
        <v>0.57991362726139106</v>
      </c>
      <c r="V1646" s="8">
        <v>0.23663668574240485</v>
      </c>
    </row>
    <row r="1647" spans="1:22" x14ac:dyDescent="0.2">
      <c r="A1647" t="s">
        <v>5169</v>
      </c>
      <c r="B1647" t="s">
        <v>5170</v>
      </c>
      <c r="C1647" t="s">
        <v>239</v>
      </c>
      <c r="D1647" t="s">
        <v>5171</v>
      </c>
      <c r="E1647">
        <v>26.700000760000002</v>
      </c>
      <c r="F1647">
        <v>27</v>
      </c>
      <c r="G1647">
        <v>26.600000380000001</v>
      </c>
      <c r="H1647">
        <v>26.899999619999999</v>
      </c>
      <c r="I1647">
        <v>27.100000380000001</v>
      </c>
      <c r="J1647">
        <v>27.700000760000002</v>
      </c>
      <c r="K1647">
        <v>27.299999239999998</v>
      </c>
      <c r="L1647">
        <v>27.100000380000001</v>
      </c>
      <c r="M1647">
        <v>27.399999619999999</v>
      </c>
      <c r="N1647" s="6">
        <v>0.46666653999999497</v>
      </c>
      <c r="O1647" s="6">
        <v>0.27991802592880832</v>
      </c>
      <c r="P1647" s="6">
        <v>0.55296913329754382</v>
      </c>
      <c r="Q1647" s="7">
        <v>-3.3332826666672588E-2</v>
      </c>
      <c r="R1647" s="7">
        <v>0.88453178906301422</v>
      </c>
      <c r="S1647" s="7">
        <v>5.3286554425748894E-2</v>
      </c>
      <c r="T1647" s="8">
        <v>0.49999936666666756</v>
      </c>
      <c r="U1647" s="8">
        <v>0.13827234265367772</v>
      </c>
      <c r="V1647" s="8">
        <v>0.85926467913927973</v>
      </c>
    </row>
    <row r="1648" spans="1:22" x14ac:dyDescent="0.2">
      <c r="A1648" t="s">
        <v>5172</v>
      </c>
      <c r="B1648" t="s">
        <v>5173</v>
      </c>
      <c r="C1648" t="s">
        <v>239</v>
      </c>
      <c r="D1648" t="s">
        <v>5174</v>
      </c>
      <c r="E1648">
        <v>29</v>
      </c>
      <c r="F1648">
        <v>29.100000380000001</v>
      </c>
      <c r="G1648">
        <v>28.899999619999999</v>
      </c>
      <c r="H1648">
        <v>29</v>
      </c>
      <c r="I1648">
        <v>29</v>
      </c>
      <c r="J1648">
        <v>29.200000760000002</v>
      </c>
      <c r="K1648">
        <v>28.799999239999998</v>
      </c>
      <c r="L1648">
        <v>28.799999239999998</v>
      </c>
      <c r="M1648">
        <v>28.899999619999999</v>
      </c>
      <c r="N1648" s="6">
        <v>6.6666919999999408E-2</v>
      </c>
      <c r="O1648" s="6">
        <v>0.63485162832989483</v>
      </c>
      <c r="P1648" s="6">
        <v>0.19732776215183759</v>
      </c>
      <c r="Q1648" s="7">
        <v>0.2333342199999997</v>
      </c>
      <c r="R1648" s="7">
        <v>1.9803941180393522E-2</v>
      </c>
      <c r="S1648" s="7">
        <v>1.7032483722349412</v>
      </c>
      <c r="T1648" s="8">
        <v>-0.1666673000000003</v>
      </c>
      <c r="U1648" s="8">
        <v>0.19935923097456643</v>
      </c>
      <c r="V1648" s="8">
        <v>0.70036365030255765</v>
      </c>
    </row>
    <row r="1649" spans="1:22" x14ac:dyDescent="0.2">
      <c r="A1649" t="s">
        <v>5175</v>
      </c>
      <c r="B1649" t="s">
        <v>5176</v>
      </c>
      <c r="C1649" t="s">
        <v>239</v>
      </c>
      <c r="D1649" t="s">
        <v>5177</v>
      </c>
      <c r="E1649">
        <v>16.586355210000001</v>
      </c>
      <c r="F1649">
        <v>15.65951538</v>
      </c>
      <c r="G1649">
        <v>17.36968422</v>
      </c>
      <c r="H1649">
        <v>24.200000760000002</v>
      </c>
      <c r="I1649">
        <v>25.399999619999999</v>
      </c>
      <c r="J1649">
        <v>25.5</v>
      </c>
      <c r="K1649">
        <v>25.600000380000001</v>
      </c>
      <c r="L1649">
        <v>25.899999619999999</v>
      </c>
      <c r="M1649">
        <v>25.799999239999998</v>
      </c>
      <c r="N1649" s="6">
        <v>8.4948151899999971</v>
      </c>
      <c r="O1649" s="6">
        <v>5.6359978010032084E-3</v>
      </c>
      <c r="P1649" s="6">
        <v>2.2490291850112896</v>
      </c>
      <c r="Q1649" s="7">
        <v>-0.73333295333333837</v>
      </c>
      <c r="R1649" s="7">
        <v>0.16247447085353184</v>
      </c>
      <c r="S1649" s="7">
        <v>0.78921486876781799</v>
      </c>
      <c r="T1649" s="8">
        <v>9.2281481433333354</v>
      </c>
      <c r="U1649" s="8">
        <v>3.3248955518330966E-3</v>
      </c>
      <c r="V1649" s="8">
        <v>2.4782219930601284</v>
      </c>
    </row>
    <row r="1650" spans="1:22" x14ac:dyDescent="0.2">
      <c r="A1650" t="s">
        <v>156</v>
      </c>
      <c r="B1650" t="s">
        <v>5178</v>
      </c>
      <c r="C1650" t="s">
        <v>239</v>
      </c>
      <c r="D1650" t="s">
        <v>5179</v>
      </c>
      <c r="E1650">
        <v>28.200000760000002</v>
      </c>
      <c r="F1650">
        <v>28.600000380000001</v>
      </c>
      <c r="G1650">
        <v>28.399999619999999</v>
      </c>
      <c r="H1650">
        <v>28.5</v>
      </c>
      <c r="I1650">
        <v>28.299999239999998</v>
      </c>
      <c r="J1650">
        <v>29.200000760000002</v>
      </c>
      <c r="K1650">
        <v>28.100000380000001</v>
      </c>
      <c r="L1650">
        <v>28</v>
      </c>
      <c r="M1650">
        <v>28.399999619999999</v>
      </c>
      <c r="N1650" s="6">
        <v>0.26666641333333274</v>
      </c>
      <c r="O1650" s="6">
        <v>0.48993975230555697</v>
      </c>
      <c r="P1650" s="6">
        <v>0.30985732170606317</v>
      </c>
      <c r="Q1650" s="7">
        <v>0.5</v>
      </c>
      <c r="R1650" s="7">
        <v>8.2015456685562427E-2</v>
      </c>
      <c r="S1650" s="7">
        <v>1.0861042924862387</v>
      </c>
      <c r="T1650" s="8">
        <v>-0.23333358666666726</v>
      </c>
      <c r="U1650" s="8">
        <v>0.33558915927078425</v>
      </c>
      <c r="V1650" s="8">
        <v>0.47419207688064691</v>
      </c>
    </row>
    <row r="1651" spans="1:22" x14ac:dyDescent="0.2">
      <c r="A1651" t="s">
        <v>44</v>
      </c>
      <c r="B1651" t="s">
        <v>5180</v>
      </c>
      <c r="C1651" t="s">
        <v>239</v>
      </c>
      <c r="D1651" t="s">
        <v>5181</v>
      </c>
      <c r="E1651">
        <v>29.600000380000001</v>
      </c>
      <c r="F1651">
        <v>29.899999619999999</v>
      </c>
      <c r="G1651">
        <v>29.899999619999999</v>
      </c>
      <c r="H1651">
        <v>29.899999619999999</v>
      </c>
      <c r="I1651">
        <v>29.899999619999999</v>
      </c>
      <c r="J1651">
        <v>30</v>
      </c>
      <c r="K1651">
        <v>29.799999239999998</v>
      </c>
      <c r="L1651">
        <v>29.799999239999998</v>
      </c>
      <c r="M1651">
        <v>29.799999239999998</v>
      </c>
      <c r="N1651" s="6">
        <v>0.13333320666666637</v>
      </c>
      <c r="O1651" s="6">
        <v>0.26970256287787076</v>
      </c>
      <c r="P1651" s="6">
        <v>0.5691149265970582</v>
      </c>
      <c r="Q1651" s="7">
        <v>0.13333384000000592</v>
      </c>
      <c r="R1651" s="7">
        <v>5.7190958417932869E-2</v>
      </c>
      <c r="S1651" s="7">
        <v>1.242672625395417</v>
      </c>
      <c r="T1651" s="8">
        <v>-6.3333333955029048E-7</v>
      </c>
      <c r="U1651" s="8">
        <v>0.99999552163703453</v>
      </c>
      <c r="V1651" s="8">
        <v>1.9449326789220157E-6</v>
      </c>
    </row>
    <row r="1652" spans="1:22" x14ac:dyDescent="0.2">
      <c r="A1652" t="s">
        <v>5182</v>
      </c>
      <c r="B1652" t="s">
        <v>5183</v>
      </c>
      <c r="C1652" t="s">
        <v>239</v>
      </c>
      <c r="D1652" t="s">
        <v>5184</v>
      </c>
      <c r="E1652">
        <v>30.5</v>
      </c>
      <c r="F1652">
        <v>30.399999619999999</v>
      </c>
      <c r="G1652">
        <v>30.5</v>
      </c>
      <c r="H1652">
        <v>30.5</v>
      </c>
      <c r="I1652">
        <v>30.700000760000002</v>
      </c>
      <c r="J1652">
        <v>30.700000760000002</v>
      </c>
      <c r="K1652">
        <v>30.5</v>
      </c>
      <c r="L1652">
        <v>30.399999619999999</v>
      </c>
      <c r="M1652">
        <v>30.600000380000001</v>
      </c>
      <c r="N1652" s="6">
        <v>0.1666673000000003</v>
      </c>
      <c r="O1652" s="6">
        <v>0.19935923097456643</v>
      </c>
      <c r="P1652" s="6">
        <v>0.70036365030255765</v>
      </c>
      <c r="Q1652" s="7">
        <v>0.13333384000000237</v>
      </c>
      <c r="R1652" s="7">
        <v>0.26970325665977546</v>
      </c>
      <c r="S1652" s="7">
        <v>0.5691138094209286</v>
      </c>
      <c r="T1652" s="8">
        <v>3.3333459999997928E-2</v>
      </c>
      <c r="U1652" s="8">
        <v>0.42264973081040147</v>
      </c>
      <c r="V1652" s="8">
        <v>0.37401940329449229</v>
      </c>
    </row>
    <row r="1653" spans="1:22" x14ac:dyDescent="0.2">
      <c r="A1653" t="s">
        <v>5185</v>
      </c>
      <c r="B1653" t="s">
        <v>5186</v>
      </c>
      <c r="C1653" t="s">
        <v>239</v>
      </c>
      <c r="D1653" t="s">
        <v>5187</v>
      </c>
      <c r="E1653">
        <v>29.299999239999998</v>
      </c>
      <c r="F1653">
        <v>29.5</v>
      </c>
      <c r="G1653">
        <v>29.399999619999999</v>
      </c>
      <c r="H1653">
        <v>29.5</v>
      </c>
      <c r="I1653">
        <v>29.600000380000001</v>
      </c>
      <c r="J1653">
        <v>29.399999619999999</v>
      </c>
      <c r="K1653">
        <v>29.5</v>
      </c>
      <c r="L1653">
        <v>29.5</v>
      </c>
      <c r="M1653">
        <v>29.5</v>
      </c>
      <c r="N1653" s="6">
        <v>0.10000038000000089</v>
      </c>
      <c r="O1653" s="6">
        <v>0.2254033307585166</v>
      </c>
      <c r="P1653" s="6">
        <v>0.64703967072399982</v>
      </c>
      <c r="Q1653" s="7">
        <v>0</v>
      </c>
      <c r="R1653" s="7">
        <v>1</v>
      </c>
      <c r="S1653" s="7">
        <v>0</v>
      </c>
      <c r="T1653" s="8">
        <v>0.10000038000000089</v>
      </c>
      <c r="U1653" s="8">
        <v>0.2254033307585166</v>
      </c>
      <c r="V1653" s="8">
        <v>0.64703967072399982</v>
      </c>
    </row>
    <row r="1654" spans="1:22" x14ac:dyDescent="0.2">
      <c r="A1654" t="s">
        <v>5188</v>
      </c>
      <c r="B1654" t="s">
        <v>5189</v>
      </c>
      <c r="C1654" t="s">
        <v>239</v>
      </c>
      <c r="D1654" t="s">
        <v>5190</v>
      </c>
      <c r="E1654">
        <v>24.700000760000002</v>
      </c>
      <c r="F1654">
        <v>24.100000380000001</v>
      </c>
      <c r="G1654">
        <v>24</v>
      </c>
      <c r="H1654">
        <v>23.5</v>
      </c>
      <c r="I1654">
        <v>23.399999619999999</v>
      </c>
      <c r="J1654">
        <v>22.943225859999998</v>
      </c>
      <c r="K1654">
        <v>24.100000380000001</v>
      </c>
      <c r="L1654">
        <v>23.799999239999998</v>
      </c>
      <c r="M1654">
        <v>23.799999239999998</v>
      </c>
      <c r="N1654" s="6">
        <v>-0.98559188666666842</v>
      </c>
      <c r="O1654" s="6">
        <v>2.2002841170578675E-2</v>
      </c>
      <c r="P1654" s="6">
        <v>1.6575212362216318</v>
      </c>
      <c r="Q1654" s="7">
        <v>-0.61892445999999879</v>
      </c>
      <c r="R1654" s="7">
        <v>4.2720008858778351E-2</v>
      </c>
      <c r="S1654" s="7">
        <v>1.3693686659205544</v>
      </c>
      <c r="T1654" s="8">
        <v>-0.36666742666666963</v>
      </c>
      <c r="U1654" s="8">
        <v>9.2734747589600763E-2</v>
      </c>
      <c r="V1654" s="8">
        <v>1.0327575057817213</v>
      </c>
    </row>
    <row r="1655" spans="1:22" x14ac:dyDescent="0.2">
      <c r="A1655" t="s">
        <v>5191</v>
      </c>
      <c r="B1655" t="s">
        <v>5192</v>
      </c>
      <c r="C1655" t="s">
        <v>239</v>
      </c>
      <c r="D1655" t="s">
        <v>5193</v>
      </c>
      <c r="E1655">
        <v>24.299999239999998</v>
      </c>
      <c r="F1655">
        <v>25.600000380000001</v>
      </c>
      <c r="G1655">
        <v>23.799999239999998</v>
      </c>
      <c r="H1655">
        <v>23.299999239999998</v>
      </c>
      <c r="I1655">
        <v>23.899999619999999</v>
      </c>
      <c r="J1655">
        <v>23.202112199999998</v>
      </c>
      <c r="K1655">
        <v>24.700000760000002</v>
      </c>
      <c r="L1655">
        <v>24.399999619999999</v>
      </c>
      <c r="M1655">
        <v>24.700000760000002</v>
      </c>
      <c r="N1655" s="6">
        <v>-1.0992959333333303</v>
      </c>
      <c r="O1655" s="6">
        <v>7.6131813989733232E-2</v>
      </c>
      <c r="P1655" s="6">
        <v>1.1184338221658925</v>
      </c>
      <c r="Q1655" s="7">
        <v>-1.1326300266666678</v>
      </c>
      <c r="R1655" s="7">
        <v>7.0414230372514708E-2</v>
      </c>
      <c r="S1655" s="7">
        <v>1.1523395631913371</v>
      </c>
      <c r="T1655" s="8">
        <v>3.3334093333337478E-2</v>
      </c>
      <c r="U1655" s="8">
        <v>0.96280879646132134</v>
      </c>
      <c r="V1655" s="8">
        <v>1.6459950556167693E-2</v>
      </c>
    </row>
    <row r="1656" spans="1:22" x14ac:dyDescent="0.2">
      <c r="A1656" t="s">
        <v>5194</v>
      </c>
      <c r="B1656" t="s">
        <v>5195</v>
      </c>
      <c r="C1656" t="s">
        <v>239</v>
      </c>
      <c r="D1656" t="s">
        <v>5196</v>
      </c>
      <c r="E1656">
        <v>22.0957756</v>
      </c>
      <c r="F1656">
        <v>20.642974850000002</v>
      </c>
      <c r="G1656">
        <v>22.283082960000002</v>
      </c>
      <c r="H1656">
        <v>21.730531689999999</v>
      </c>
      <c r="I1656">
        <v>21.891523360000001</v>
      </c>
      <c r="J1656">
        <v>17.219200130000001</v>
      </c>
      <c r="K1656">
        <v>22.124172210000001</v>
      </c>
      <c r="L1656">
        <v>21.356437679999999</v>
      </c>
      <c r="M1656">
        <v>21.73628235</v>
      </c>
      <c r="N1656" s="6">
        <v>-1.3935260766666637</v>
      </c>
      <c r="O1656" s="6">
        <v>0.53834800982816833</v>
      </c>
      <c r="P1656" s="6">
        <v>0.26893688811352551</v>
      </c>
      <c r="Q1656" s="7">
        <v>-1.458545686666664</v>
      </c>
      <c r="R1656" s="7">
        <v>0.44667973541886241</v>
      </c>
      <c r="S1656" s="7">
        <v>0.35000374977888127</v>
      </c>
      <c r="T1656" s="8">
        <v>6.5019610000000228E-2</v>
      </c>
      <c r="U1656" s="8">
        <v>0.87477896016781653</v>
      </c>
      <c r="V1656" s="8">
        <v>5.8101670985225992E-2</v>
      </c>
    </row>
    <row r="1657" spans="1:22" x14ac:dyDescent="0.2">
      <c r="A1657" t="s">
        <v>5197</v>
      </c>
      <c r="B1657" t="s">
        <v>5198</v>
      </c>
      <c r="C1657" t="s">
        <v>239</v>
      </c>
      <c r="D1657" t="s">
        <v>5199</v>
      </c>
      <c r="E1657">
        <v>22.284297939999998</v>
      </c>
      <c r="F1657">
        <v>20.642974850000002</v>
      </c>
      <c r="G1657">
        <v>22.283082960000002</v>
      </c>
      <c r="H1657">
        <v>21.730531689999999</v>
      </c>
      <c r="I1657">
        <v>21.891523360000001</v>
      </c>
      <c r="J1657">
        <v>17.37533951</v>
      </c>
      <c r="K1657">
        <v>22.124172210000001</v>
      </c>
      <c r="L1657">
        <v>21.356437679999999</v>
      </c>
      <c r="M1657">
        <v>21.73628235</v>
      </c>
      <c r="N1657" s="6">
        <v>-1.404320396666666</v>
      </c>
      <c r="O1657" s="6">
        <v>0.52253032108878572</v>
      </c>
      <c r="P1657" s="6">
        <v>0.28188850349542161</v>
      </c>
      <c r="Q1657" s="7">
        <v>-1.4064992266666643</v>
      </c>
      <c r="R1657" s="7">
        <v>0.44774603910076805</v>
      </c>
      <c r="S1657" s="7">
        <v>0.34896824736455562</v>
      </c>
      <c r="T1657" s="8">
        <v>2.1788299999982996E-3</v>
      </c>
      <c r="U1657" s="8">
        <v>0.99586677168099724</v>
      </c>
      <c r="V1657" s="8">
        <v>1.7987581565395119E-3</v>
      </c>
    </row>
    <row r="1658" spans="1:22" x14ac:dyDescent="0.2">
      <c r="A1658" t="s">
        <v>5200</v>
      </c>
      <c r="B1658" t="s">
        <v>5201</v>
      </c>
      <c r="C1658" t="s">
        <v>239</v>
      </c>
      <c r="D1658" t="s">
        <v>5202</v>
      </c>
      <c r="E1658">
        <v>26.600000380000001</v>
      </c>
      <c r="F1658">
        <v>26.5</v>
      </c>
      <c r="G1658">
        <v>26.600000380000001</v>
      </c>
      <c r="H1658">
        <v>27.600000380000001</v>
      </c>
      <c r="I1658">
        <v>27.600000380000001</v>
      </c>
      <c r="J1658">
        <v>27.100000380000001</v>
      </c>
      <c r="K1658">
        <v>26.100000380000001</v>
      </c>
      <c r="L1658">
        <v>26.399999619999999</v>
      </c>
      <c r="M1658">
        <v>26.600000380000001</v>
      </c>
      <c r="N1658" s="6">
        <v>0.86666679333333718</v>
      </c>
      <c r="O1658" s="6">
        <v>4.2926796762711307E-2</v>
      </c>
      <c r="P1658" s="6">
        <v>1.3672715177675168</v>
      </c>
      <c r="Q1658" s="7">
        <v>1.066666920000003</v>
      </c>
      <c r="R1658" s="7">
        <v>6.9232430928412914E-2</v>
      </c>
      <c r="S1658" s="7">
        <v>1.1596904189264727</v>
      </c>
      <c r="T1658" s="8">
        <v>-0.20000012666666578</v>
      </c>
      <c r="U1658" s="8">
        <v>0.32063344854018683</v>
      </c>
      <c r="V1658" s="8">
        <v>0.49399117393851749</v>
      </c>
    </row>
    <row r="1659" spans="1:22" x14ac:dyDescent="0.2">
      <c r="A1659" t="s">
        <v>5203</v>
      </c>
      <c r="B1659" t="s">
        <v>5204</v>
      </c>
      <c r="C1659" t="s">
        <v>239</v>
      </c>
      <c r="D1659" t="s">
        <v>5205</v>
      </c>
      <c r="E1659">
        <v>25.200000760000002</v>
      </c>
      <c r="F1659">
        <v>25</v>
      </c>
      <c r="G1659">
        <v>25.5</v>
      </c>
      <c r="H1659">
        <v>25.700000760000002</v>
      </c>
      <c r="I1659">
        <v>25.5</v>
      </c>
      <c r="J1659">
        <v>25</v>
      </c>
      <c r="K1659">
        <v>25.600000380000001</v>
      </c>
      <c r="L1659">
        <v>25.600000380000001</v>
      </c>
      <c r="M1659">
        <v>25.399999619999999</v>
      </c>
      <c r="N1659" s="6">
        <v>0.16666666666666785</v>
      </c>
      <c r="O1659" s="6">
        <v>0.66666666666666463</v>
      </c>
      <c r="P1659" s="6">
        <v>0.17609125905568254</v>
      </c>
      <c r="Q1659" s="7">
        <v>-0.13333320666666637</v>
      </c>
      <c r="R1659" s="7">
        <v>0.45566923333474507</v>
      </c>
      <c r="S1659" s="7">
        <v>0.34135029387537208</v>
      </c>
      <c r="T1659" s="8">
        <v>0.29999987333333422</v>
      </c>
      <c r="U1659" s="8">
        <v>0.28625402773626618</v>
      </c>
      <c r="V1659" s="8">
        <v>0.54324839387012125</v>
      </c>
    </row>
    <row r="1660" spans="1:22" x14ac:dyDescent="0.2">
      <c r="A1660" t="s">
        <v>5206</v>
      </c>
      <c r="B1660" t="s">
        <v>5207</v>
      </c>
      <c r="C1660" t="s">
        <v>239</v>
      </c>
      <c r="D1660" t="s">
        <v>5208</v>
      </c>
      <c r="E1660">
        <v>16.767086030000002</v>
      </c>
      <c r="F1660">
        <v>16.770162580000001</v>
      </c>
      <c r="G1660">
        <v>17.275053020000001</v>
      </c>
      <c r="H1660">
        <v>17.96582794</v>
      </c>
      <c r="I1660">
        <v>22.68596458</v>
      </c>
      <c r="J1660">
        <v>23.5</v>
      </c>
      <c r="K1660">
        <v>24.399999619999999</v>
      </c>
      <c r="L1660">
        <v>23.700000760000002</v>
      </c>
      <c r="M1660">
        <v>24.399999619999999</v>
      </c>
      <c r="N1660" s="6">
        <v>4.4464969633333311</v>
      </c>
      <c r="O1660" s="6">
        <v>0.11178747199303329</v>
      </c>
      <c r="P1660" s="6">
        <v>0.95160686504674075</v>
      </c>
      <c r="Q1660" s="7">
        <v>-2.7827358266666664</v>
      </c>
      <c r="R1660" s="7">
        <v>0.26699714768686178</v>
      </c>
      <c r="S1660" s="7">
        <v>0.57349337815030599</v>
      </c>
      <c r="T1660" s="8">
        <v>7.2292327899999975</v>
      </c>
      <c r="U1660" s="8">
        <v>8.3917028388997075E-4</v>
      </c>
      <c r="V1660" s="8">
        <v>3.076149903474064</v>
      </c>
    </row>
    <row r="1661" spans="1:22" x14ac:dyDescent="0.2">
      <c r="A1661" t="s">
        <v>5209</v>
      </c>
      <c r="B1661" t="s">
        <v>5210</v>
      </c>
      <c r="C1661" t="s">
        <v>239</v>
      </c>
      <c r="D1661" t="s">
        <v>5211</v>
      </c>
      <c r="E1661">
        <v>23.799999239999998</v>
      </c>
      <c r="F1661">
        <v>22.725589750000001</v>
      </c>
      <c r="G1661">
        <v>24</v>
      </c>
      <c r="H1661">
        <v>24.200000760000002</v>
      </c>
      <c r="I1661">
        <v>24.5</v>
      </c>
      <c r="J1661">
        <v>24.100000380000001</v>
      </c>
      <c r="K1661">
        <v>24.899999619999999</v>
      </c>
      <c r="L1661">
        <v>23.899999619999999</v>
      </c>
      <c r="M1661">
        <v>24.600000380000001</v>
      </c>
      <c r="N1661" s="6">
        <v>0.75813738333333447</v>
      </c>
      <c r="O1661" s="6">
        <v>0.27916566117466557</v>
      </c>
      <c r="P1661" s="6">
        <v>0.55413800323912843</v>
      </c>
      <c r="Q1661" s="7">
        <v>-0.19999949333333333</v>
      </c>
      <c r="R1661" s="7">
        <v>0.66971153604524869</v>
      </c>
      <c r="S1661" s="7">
        <v>0.17411222010571345</v>
      </c>
      <c r="T1661" s="8">
        <v>0.9581368766666678</v>
      </c>
      <c r="U1661" s="8">
        <v>3.3652923026191821E-2</v>
      </c>
      <c r="V1661" s="8">
        <v>1.4729772078437833</v>
      </c>
    </row>
    <row r="1662" spans="1:22" x14ac:dyDescent="0.2">
      <c r="A1662" t="s">
        <v>5212</v>
      </c>
      <c r="B1662" t="s">
        <v>5213</v>
      </c>
      <c r="C1662" t="s">
        <v>239</v>
      </c>
      <c r="D1662" t="s">
        <v>5214</v>
      </c>
      <c r="E1662">
        <v>23.799999239999998</v>
      </c>
      <c r="F1662">
        <v>23.700000760000002</v>
      </c>
      <c r="G1662">
        <v>24.299999239999998</v>
      </c>
      <c r="H1662">
        <v>25.200000760000002</v>
      </c>
      <c r="I1662">
        <v>25.799999239999998</v>
      </c>
      <c r="J1662">
        <v>25.799999239999998</v>
      </c>
      <c r="K1662">
        <v>25.899999619999999</v>
      </c>
      <c r="L1662">
        <v>25.799999239999998</v>
      </c>
      <c r="M1662">
        <v>26.700000760000002</v>
      </c>
      <c r="N1662" s="6">
        <v>1.6666666666666679</v>
      </c>
      <c r="O1662" s="6">
        <v>1.6768468342974668E-2</v>
      </c>
      <c r="P1662" s="6">
        <v>1.7755066046910564</v>
      </c>
      <c r="Q1662" s="7">
        <v>-0.53333345999999437</v>
      </c>
      <c r="R1662" s="7">
        <v>0.18980866915137484</v>
      </c>
      <c r="S1662" s="7">
        <v>0.72168395587803713</v>
      </c>
      <c r="T1662" s="8">
        <v>2.2000001266666622</v>
      </c>
      <c r="U1662" s="8">
        <v>2.0597627957347408E-3</v>
      </c>
      <c r="V1662" s="8">
        <v>2.686182790521622</v>
      </c>
    </row>
    <row r="1663" spans="1:22" x14ac:dyDescent="0.2">
      <c r="A1663" t="s">
        <v>5215</v>
      </c>
      <c r="B1663" t="s">
        <v>5216</v>
      </c>
      <c r="C1663" t="s">
        <v>239</v>
      </c>
      <c r="D1663" t="s">
        <v>5217</v>
      </c>
      <c r="E1663">
        <v>27.299999239999998</v>
      </c>
      <c r="F1663">
        <v>26.600000380000001</v>
      </c>
      <c r="G1663">
        <v>26.700000760000002</v>
      </c>
      <c r="H1663">
        <v>26.600000380000001</v>
      </c>
      <c r="I1663">
        <v>26.399999619999999</v>
      </c>
      <c r="J1663">
        <v>26.200000760000002</v>
      </c>
      <c r="K1663">
        <v>26.200000760000002</v>
      </c>
      <c r="L1663">
        <v>25.899999619999999</v>
      </c>
      <c r="M1663">
        <v>26.100000380000001</v>
      </c>
      <c r="N1663" s="6">
        <v>-0.46666654000000563</v>
      </c>
      <c r="O1663" s="6">
        <v>8.4790859788793416E-2</v>
      </c>
      <c r="P1663" s="6">
        <v>1.0716509609182325</v>
      </c>
      <c r="Q1663" s="7">
        <v>0.33333333333333215</v>
      </c>
      <c r="R1663" s="7">
        <v>0.10912895181766968</v>
      </c>
      <c r="S1663" s="7">
        <v>0.96206001617038495</v>
      </c>
      <c r="T1663" s="8">
        <v>-0.79999987333333777</v>
      </c>
      <c r="U1663" s="8">
        <v>3.4578141398011249E-2</v>
      </c>
      <c r="V1663" s="8">
        <v>1.4611983541008662</v>
      </c>
    </row>
    <row r="1664" spans="1:22" x14ac:dyDescent="0.2">
      <c r="A1664" t="s">
        <v>5218</v>
      </c>
      <c r="B1664" t="s">
        <v>5219</v>
      </c>
      <c r="C1664" t="s">
        <v>239</v>
      </c>
      <c r="D1664" t="s">
        <v>5220</v>
      </c>
      <c r="E1664">
        <v>29.100000380000001</v>
      </c>
      <c r="F1664">
        <v>28.600000380000001</v>
      </c>
      <c r="G1664">
        <v>29</v>
      </c>
      <c r="H1664">
        <v>28.5</v>
      </c>
      <c r="I1664">
        <v>28.600000380000001</v>
      </c>
      <c r="J1664">
        <v>28.100000380000001</v>
      </c>
      <c r="K1664">
        <v>28.399999619999999</v>
      </c>
      <c r="L1664">
        <v>28.100000380000001</v>
      </c>
      <c r="M1664">
        <v>28.100000380000001</v>
      </c>
      <c r="N1664" s="6">
        <v>-0.5</v>
      </c>
      <c r="O1664" s="6">
        <v>0.19935915296349971</v>
      </c>
      <c r="P1664" s="6">
        <v>0.70036382024594213</v>
      </c>
      <c r="Q1664" s="7">
        <v>0.20000012666666578</v>
      </c>
      <c r="R1664" s="7">
        <v>0.32063344854018683</v>
      </c>
      <c r="S1664" s="7">
        <v>0.49399117393851749</v>
      </c>
      <c r="T1664" s="8">
        <v>-0.70000012666666578</v>
      </c>
      <c r="U1664" s="8">
        <v>2.6148262058460013E-2</v>
      </c>
      <c r="V1664" s="8">
        <v>1.5825571711754169</v>
      </c>
    </row>
    <row r="1665" spans="1:22" x14ac:dyDescent="0.2">
      <c r="A1665" t="s">
        <v>5221</v>
      </c>
      <c r="B1665" t="s">
        <v>5222</v>
      </c>
      <c r="C1665" t="s">
        <v>239</v>
      </c>
      <c r="D1665" t="s">
        <v>5223</v>
      </c>
      <c r="E1665">
        <v>16.65737343</v>
      </c>
      <c r="F1665">
        <v>16.464124680000001</v>
      </c>
      <c r="G1665">
        <v>18.19022751</v>
      </c>
      <c r="H1665">
        <v>22.947921749999999</v>
      </c>
      <c r="I1665">
        <v>17.413753509999999</v>
      </c>
      <c r="J1665">
        <v>17.604518890000001</v>
      </c>
      <c r="K1665">
        <v>23.899999619999999</v>
      </c>
      <c r="L1665">
        <v>24</v>
      </c>
      <c r="M1665">
        <v>24.100000380000001</v>
      </c>
      <c r="N1665" s="6">
        <v>2.218156176666664</v>
      </c>
      <c r="O1665" s="6">
        <v>0.39863473713868902</v>
      </c>
      <c r="P1665" s="6">
        <v>0.39942485944806211</v>
      </c>
      <c r="Q1665" s="7">
        <v>-4.6779352833333334</v>
      </c>
      <c r="R1665" s="7">
        <v>0.12870324041943337</v>
      </c>
      <c r="S1665" s="7">
        <v>0.89041051853024611</v>
      </c>
      <c r="T1665" s="8">
        <v>6.8960914599999974</v>
      </c>
      <c r="U1665" s="8">
        <v>5.2235658567675661E-3</v>
      </c>
      <c r="V1665" s="8">
        <v>2.2820329255012144</v>
      </c>
    </row>
    <row r="1666" spans="1:22" x14ac:dyDescent="0.2">
      <c r="A1666" t="s">
        <v>5224</v>
      </c>
      <c r="B1666" t="s">
        <v>5225</v>
      </c>
      <c r="C1666" t="s">
        <v>239</v>
      </c>
      <c r="D1666" t="s">
        <v>5226</v>
      </c>
      <c r="E1666">
        <v>16.82785797</v>
      </c>
      <c r="F1666">
        <v>16.660909650000001</v>
      </c>
      <c r="G1666">
        <v>17.350133899999999</v>
      </c>
      <c r="H1666">
        <v>15.80490971</v>
      </c>
      <c r="I1666">
        <v>17.156497959999999</v>
      </c>
      <c r="J1666">
        <v>22.191925049999998</v>
      </c>
      <c r="K1666">
        <v>21.234910960000001</v>
      </c>
      <c r="L1666">
        <v>20.82197571</v>
      </c>
      <c r="M1666">
        <v>20.21252441</v>
      </c>
      <c r="N1666" s="6">
        <v>1.4381437333333267</v>
      </c>
      <c r="O1666" s="6">
        <v>0.49915054560232164</v>
      </c>
      <c r="P1666" s="6">
        <v>0.30176844983997597</v>
      </c>
      <c r="Q1666" s="7">
        <v>-2.372026120000001</v>
      </c>
      <c r="R1666" s="7">
        <v>0.39968688953604781</v>
      </c>
      <c r="S1666" s="7">
        <v>0.39828009716279272</v>
      </c>
      <c r="T1666" s="8">
        <v>3.8101698533333277</v>
      </c>
      <c r="U1666" s="8">
        <v>1.5450851290101611E-2</v>
      </c>
      <c r="V1666" s="8">
        <v>1.8110475874101151</v>
      </c>
    </row>
    <row r="1667" spans="1:22" x14ac:dyDescent="0.2">
      <c r="A1667" t="s">
        <v>5227</v>
      </c>
      <c r="B1667" t="s">
        <v>5228</v>
      </c>
      <c r="C1667" t="s">
        <v>239</v>
      </c>
      <c r="D1667" t="s">
        <v>5229</v>
      </c>
      <c r="E1667">
        <v>27.100000380000001</v>
      </c>
      <c r="F1667">
        <v>26.799999239999998</v>
      </c>
      <c r="G1667">
        <v>26.899999619999999</v>
      </c>
      <c r="H1667">
        <v>26.799999239999998</v>
      </c>
      <c r="I1667">
        <v>26.899999619999999</v>
      </c>
      <c r="J1667">
        <v>26.399999619999999</v>
      </c>
      <c r="K1667">
        <v>26.899999619999999</v>
      </c>
      <c r="L1667">
        <v>26.799999239999998</v>
      </c>
      <c r="M1667">
        <v>26.5</v>
      </c>
      <c r="N1667" s="6">
        <v>-0.23333358666666726</v>
      </c>
      <c r="O1667" s="6">
        <v>0.31686994893703346</v>
      </c>
      <c r="P1667" s="6">
        <v>0.49911894613523705</v>
      </c>
      <c r="Q1667" s="7">
        <v>-3.3333459999997928E-2</v>
      </c>
      <c r="R1667" s="7">
        <v>0.66666666666668772</v>
      </c>
      <c r="S1667" s="7">
        <v>0.1760912590556675</v>
      </c>
      <c r="T1667" s="8">
        <v>-0.20000012666666933</v>
      </c>
      <c r="U1667" s="8">
        <v>0.2254028401820195</v>
      </c>
      <c r="V1667" s="8">
        <v>0.6470406159402784</v>
      </c>
    </row>
    <row r="1668" spans="1:22" x14ac:dyDescent="0.2">
      <c r="A1668" t="s">
        <v>5230</v>
      </c>
      <c r="B1668" t="s">
        <v>5231</v>
      </c>
      <c r="C1668" t="s">
        <v>239</v>
      </c>
      <c r="D1668" t="s">
        <v>5232</v>
      </c>
      <c r="E1668">
        <v>27.799999239999998</v>
      </c>
      <c r="F1668">
        <v>27.299999239999998</v>
      </c>
      <c r="G1668">
        <v>27</v>
      </c>
      <c r="H1668">
        <v>27.200000760000002</v>
      </c>
      <c r="I1668">
        <v>27.100000380000001</v>
      </c>
      <c r="J1668">
        <v>27</v>
      </c>
      <c r="K1668">
        <v>27.100000380000001</v>
      </c>
      <c r="L1668">
        <v>26.799999239999998</v>
      </c>
      <c r="M1668">
        <v>26.700000760000002</v>
      </c>
      <c r="N1668" s="6">
        <v>-0.26666577999999674</v>
      </c>
      <c r="O1668" s="6">
        <v>0.26970360355205214</v>
      </c>
      <c r="P1668" s="6">
        <v>0.56911325083180897</v>
      </c>
      <c r="Q1668" s="7">
        <v>0.23333358666666371</v>
      </c>
      <c r="R1668" s="7">
        <v>7.2827085152847082E-2</v>
      </c>
      <c r="S1668" s="7">
        <v>1.1377070719950242</v>
      </c>
      <c r="T1668" s="8">
        <v>-0.49999936666666045</v>
      </c>
      <c r="U1668" s="8">
        <v>4.9413653227549981E-2</v>
      </c>
      <c r="V1668" s="8">
        <v>1.3061530368631509</v>
      </c>
    </row>
    <row r="1669" spans="1:22" x14ac:dyDescent="0.2">
      <c r="A1669" t="s">
        <v>5233</v>
      </c>
      <c r="B1669" t="s">
        <v>5234</v>
      </c>
      <c r="C1669" t="s">
        <v>239</v>
      </c>
      <c r="D1669" t="s">
        <v>5235</v>
      </c>
      <c r="E1669">
        <v>16.965780259999999</v>
      </c>
      <c r="F1669">
        <v>16.638738629999999</v>
      </c>
      <c r="G1669">
        <v>17.807586669999999</v>
      </c>
      <c r="H1669">
        <v>16.462375640000001</v>
      </c>
      <c r="I1669">
        <v>17.287591930000001</v>
      </c>
      <c r="J1669">
        <v>21.393831250000002</v>
      </c>
      <c r="K1669">
        <v>23.092971800000001</v>
      </c>
      <c r="L1669">
        <v>23.299999239999998</v>
      </c>
      <c r="M1669">
        <v>23.15607262</v>
      </c>
      <c r="N1669" s="6">
        <v>1.2438977533333357</v>
      </c>
      <c r="O1669" s="6">
        <v>0.41439210405562499</v>
      </c>
      <c r="P1669" s="6">
        <v>0.38258852835389817</v>
      </c>
      <c r="Q1669" s="7">
        <v>-4.8017482799999982</v>
      </c>
      <c r="R1669" s="7">
        <v>8.8308556742664801E-2</v>
      </c>
      <c r="S1669" s="7">
        <v>1.053997213001403</v>
      </c>
      <c r="T1669" s="8">
        <v>6.0456460333333339</v>
      </c>
      <c r="U1669" s="8">
        <v>3.951227755518455E-3</v>
      </c>
      <c r="V1669" s="8">
        <v>2.4032679361211153</v>
      </c>
    </row>
    <row r="1670" spans="1:22" x14ac:dyDescent="0.2">
      <c r="A1670" t="s">
        <v>5236</v>
      </c>
      <c r="B1670" t="s">
        <v>5237</v>
      </c>
      <c r="C1670" t="s">
        <v>239</v>
      </c>
      <c r="D1670" t="s">
        <v>5238</v>
      </c>
      <c r="E1670">
        <v>25.399999619999999</v>
      </c>
      <c r="F1670">
        <v>25.399999619999999</v>
      </c>
      <c r="G1670">
        <v>26</v>
      </c>
      <c r="H1670">
        <v>25.799999239999998</v>
      </c>
      <c r="I1670">
        <v>25.799999239999998</v>
      </c>
      <c r="J1670">
        <v>24.899999619999999</v>
      </c>
      <c r="K1670">
        <v>25.5</v>
      </c>
      <c r="L1670">
        <v>25.700000760000002</v>
      </c>
      <c r="M1670">
        <v>25.600000380000001</v>
      </c>
      <c r="N1670" s="6">
        <v>-0.10000038000000089</v>
      </c>
      <c r="O1670" s="6">
        <v>0.85997146992428319</v>
      </c>
      <c r="P1670" s="6">
        <v>6.5515956500595343E-2</v>
      </c>
      <c r="Q1670" s="7">
        <v>-0.10000101333333333</v>
      </c>
      <c r="R1670" s="7">
        <v>0.77450396468977489</v>
      </c>
      <c r="S1670" s="7">
        <v>0.11097635474340059</v>
      </c>
      <c r="T1670" s="8">
        <v>6.3333333244486312E-7</v>
      </c>
      <c r="U1670" s="8">
        <v>0.99999784865210972</v>
      </c>
      <c r="V1670" s="8">
        <v>9.3431952242543562E-7</v>
      </c>
    </row>
    <row r="1671" spans="1:22" x14ac:dyDescent="0.2">
      <c r="A1671" t="s">
        <v>5239</v>
      </c>
      <c r="B1671" t="s">
        <v>5240</v>
      </c>
      <c r="C1671" t="s">
        <v>239</v>
      </c>
      <c r="D1671" t="s">
        <v>5241</v>
      </c>
      <c r="E1671">
        <v>25.299999239999998</v>
      </c>
      <c r="F1671">
        <v>25.200000760000002</v>
      </c>
      <c r="G1671">
        <v>25.5</v>
      </c>
      <c r="H1671">
        <v>25.600000380000001</v>
      </c>
      <c r="I1671">
        <v>25.799999239999998</v>
      </c>
      <c r="J1671">
        <v>26.600000380000001</v>
      </c>
      <c r="K1671">
        <v>24.100000380000001</v>
      </c>
      <c r="L1671">
        <v>25.399999619999999</v>
      </c>
      <c r="M1671">
        <v>17.53294945</v>
      </c>
      <c r="N1671" s="6">
        <v>0.66666666666666785</v>
      </c>
      <c r="O1671" s="6">
        <v>0.10377848804091105</v>
      </c>
      <c r="P1671" s="6">
        <v>0.98389266087439708</v>
      </c>
      <c r="Q1671" s="7">
        <v>3.6556835166666666</v>
      </c>
      <c r="R1671" s="7">
        <v>0.31168206887640504</v>
      </c>
      <c r="S1671" s="7">
        <v>0.50628818204151826</v>
      </c>
      <c r="T1671" s="8">
        <v>-2.9890168499999987</v>
      </c>
      <c r="U1671" s="8">
        <v>0.35762829406247942</v>
      </c>
      <c r="V1671" s="8">
        <v>0.44656812894461351</v>
      </c>
    </row>
    <row r="1672" spans="1:22" x14ac:dyDescent="0.2">
      <c r="A1672" t="s">
        <v>5242</v>
      </c>
      <c r="B1672" t="s">
        <v>5243</v>
      </c>
      <c r="C1672" t="s">
        <v>239</v>
      </c>
      <c r="D1672" t="s">
        <v>5244</v>
      </c>
      <c r="E1672">
        <v>28.399999619999999</v>
      </c>
      <c r="F1672">
        <v>28.700000760000002</v>
      </c>
      <c r="G1672">
        <v>29.100000380000001</v>
      </c>
      <c r="H1672">
        <v>28.700000760000002</v>
      </c>
      <c r="I1672">
        <v>28.700000760000002</v>
      </c>
      <c r="J1672">
        <v>29.100000380000001</v>
      </c>
      <c r="K1672">
        <v>28.700000760000002</v>
      </c>
      <c r="L1672">
        <v>28.899999619999999</v>
      </c>
      <c r="M1672">
        <v>29.200000760000002</v>
      </c>
      <c r="N1672" s="6">
        <v>0.10000038000000444</v>
      </c>
      <c r="O1672" s="6">
        <v>0.42264973081036072</v>
      </c>
      <c r="P1672" s="6">
        <v>0.3740194032945342</v>
      </c>
      <c r="Q1672" s="7">
        <v>-9.9999746666668443E-2</v>
      </c>
      <c r="R1672" s="7">
        <v>0.22540234960459005</v>
      </c>
      <c r="S1672" s="7">
        <v>0.64704156116041067</v>
      </c>
      <c r="T1672" s="8">
        <v>0.20000012666667288</v>
      </c>
      <c r="U1672" s="8">
        <v>7.4180319058895439E-2</v>
      </c>
      <c r="V1672" s="8">
        <v>1.1297113030481245</v>
      </c>
    </row>
    <row r="1673" spans="1:22" x14ac:dyDescent="0.2">
      <c r="A1673" t="s">
        <v>5245</v>
      </c>
      <c r="B1673" t="s">
        <v>5246</v>
      </c>
      <c r="C1673" t="s">
        <v>239</v>
      </c>
      <c r="D1673" t="s">
        <v>5247</v>
      </c>
      <c r="E1673">
        <v>26.100000380000001</v>
      </c>
      <c r="F1673">
        <v>26.200000760000002</v>
      </c>
      <c r="G1673">
        <v>26.200000760000002</v>
      </c>
      <c r="H1673">
        <v>25.100000380000001</v>
      </c>
      <c r="I1673">
        <v>25.5</v>
      </c>
      <c r="J1673">
        <v>26.100000380000001</v>
      </c>
      <c r="K1673">
        <v>24.799999239999998</v>
      </c>
      <c r="L1673">
        <v>24.200000760000002</v>
      </c>
      <c r="M1673">
        <v>26</v>
      </c>
      <c r="N1673" s="6">
        <v>-0.60000038000000089</v>
      </c>
      <c r="O1673" s="6">
        <v>0.15147164761590559</v>
      </c>
      <c r="P1673" s="6">
        <v>0.81966865056950544</v>
      </c>
      <c r="Q1673" s="7">
        <v>0.56666691999999941</v>
      </c>
      <c r="R1673" s="7">
        <v>0.26639527445288291</v>
      </c>
      <c r="S1673" s="7">
        <v>0.57447348332020254</v>
      </c>
      <c r="T1673" s="8">
        <v>-1.1666673000000003</v>
      </c>
      <c r="U1673" s="8">
        <v>0.15582940962360514</v>
      </c>
      <c r="V1673" s="8">
        <v>0.80735057470002558</v>
      </c>
    </row>
    <row r="1674" spans="1:22" x14ac:dyDescent="0.2">
      <c r="A1674" t="s">
        <v>5248</v>
      </c>
      <c r="B1674" t="s">
        <v>5249</v>
      </c>
      <c r="C1674" t="s">
        <v>239</v>
      </c>
      <c r="D1674" t="s">
        <v>5250</v>
      </c>
      <c r="E1674">
        <v>21.527215959999999</v>
      </c>
      <c r="F1674">
        <v>18.825349809999999</v>
      </c>
      <c r="G1674">
        <v>21.518308640000001</v>
      </c>
      <c r="H1674">
        <v>20.28240585</v>
      </c>
      <c r="I1674">
        <v>21.357780460000001</v>
      </c>
      <c r="J1674">
        <v>17.826677320000002</v>
      </c>
      <c r="K1674">
        <v>22.20624733</v>
      </c>
      <c r="L1674">
        <v>19.411853789999999</v>
      </c>
      <c r="M1674">
        <v>22.122089389999999</v>
      </c>
      <c r="N1674" s="6">
        <v>-0.80133692666666434</v>
      </c>
      <c r="O1674" s="6">
        <v>0.70129642501735767</v>
      </c>
      <c r="P1674" s="6">
        <v>0.15409837498855777</v>
      </c>
      <c r="Q1674" s="7">
        <v>-1.4244422933333318</v>
      </c>
      <c r="R1674" s="7">
        <v>0.51556644455881684</v>
      </c>
      <c r="S1674" s="7">
        <v>0.28771535628599404</v>
      </c>
      <c r="T1674" s="8">
        <v>0.62310536666666749</v>
      </c>
      <c r="U1674" s="8">
        <v>2.0715412872021098E-3</v>
      </c>
      <c r="V1674" s="8">
        <v>2.6837064065001974</v>
      </c>
    </row>
    <row r="1675" spans="1:22" x14ac:dyDescent="0.2">
      <c r="A1675" t="s">
        <v>5251</v>
      </c>
      <c r="B1675" t="s">
        <v>5252</v>
      </c>
      <c r="C1675" t="s">
        <v>239</v>
      </c>
      <c r="D1675" t="s">
        <v>5253</v>
      </c>
      <c r="E1675">
        <v>20.99851799</v>
      </c>
      <c r="F1675">
        <v>16.72661591</v>
      </c>
      <c r="G1675">
        <v>17.141119</v>
      </c>
      <c r="H1675">
        <v>20.26716614</v>
      </c>
      <c r="I1675">
        <v>23.002920150000001</v>
      </c>
      <c r="J1675">
        <v>21.115657809999998</v>
      </c>
      <c r="K1675">
        <v>24.200000760000002</v>
      </c>
      <c r="L1675">
        <v>24.100000380000001</v>
      </c>
      <c r="M1675">
        <v>23.5</v>
      </c>
      <c r="N1675" s="6">
        <v>3.1731637333333289</v>
      </c>
      <c r="O1675" s="6">
        <v>0.26373758129483071</v>
      </c>
      <c r="P1675" s="6">
        <v>0.57882798099133259</v>
      </c>
      <c r="Q1675" s="7">
        <v>-2.4714190133333389</v>
      </c>
      <c r="R1675" s="7">
        <v>9.4660827638402556E-2</v>
      </c>
      <c r="S1675" s="7">
        <v>1.0238297027285792</v>
      </c>
      <c r="T1675" s="8">
        <v>5.6445827466666678</v>
      </c>
      <c r="U1675" s="8">
        <v>4.6125990353486704E-2</v>
      </c>
      <c r="V1675" s="8">
        <v>1.3360542961621609</v>
      </c>
    </row>
    <row r="1676" spans="1:22" x14ac:dyDescent="0.2">
      <c r="A1676" t="s">
        <v>5254</v>
      </c>
      <c r="B1676" t="s">
        <v>5255</v>
      </c>
      <c r="C1676" t="s">
        <v>239</v>
      </c>
      <c r="D1676" t="s">
        <v>5256</v>
      </c>
      <c r="E1676">
        <v>24.299999239999998</v>
      </c>
      <c r="F1676">
        <v>22.959413529999999</v>
      </c>
      <c r="G1676">
        <v>23.700000760000002</v>
      </c>
      <c r="H1676">
        <v>25.399999619999999</v>
      </c>
      <c r="I1676">
        <v>25</v>
      </c>
      <c r="J1676">
        <v>24.5</v>
      </c>
      <c r="K1676">
        <v>25.399999619999999</v>
      </c>
      <c r="L1676">
        <v>25.299999239999998</v>
      </c>
      <c r="M1676">
        <v>25.100000380000001</v>
      </c>
      <c r="N1676" s="6">
        <v>1.3135286966666655</v>
      </c>
      <c r="O1676" s="6">
        <v>7.2276106258920669E-2</v>
      </c>
      <c r="P1676" s="6">
        <v>1.1410052522900549</v>
      </c>
      <c r="Q1676" s="7">
        <v>-0.29999987333332712</v>
      </c>
      <c r="R1676" s="7">
        <v>0.22540365781107197</v>
      </c>
      <c r="S1676" s="7">
        <v>0.64703904057795636</v>
      </c>
      <c r="T1676" s="8">
        <v>1.6135285699999926</v>
      </c>
      <c r="U1676" s="8">
        <v>4.9677791963131872E-2</v>
      </c>
      <c r="V1676" s="8">
        <v>1.3038377155597045</v>
      </c>
    </row>
    <row r="1677" spans="1:22" x14ac:dyDescent="0.2">
      <c r="A1677" t="s">
        <v>5257</v>
      </c>
      <c r="B1677" t="s">
        <v>5258</v>
      </c>
      <c r="C1677" t="s">
        <v>239</v>
      </c>
      <c r="D1677" t="s">
        <v>5259</v>
      </c>
      <c r="E1677">
        <v>28.799999239999998</v>
      </c>
      <c r="F1677">
        <v>28.600000380000001</v>
      </c>
      <c r="G1677">
        <v>28.600000380000001</v>
      </c>
      <c r="H1677">
        <v>28.299999239999998</v>
      </c>
      <c r="I1677">
        <v>28.100000380000001</v>
      </c>
      <c r="J1677">
        <v>28.299999239999998</v>
      </c>
      <c r="K1677">
        <v>28.600000380000001</v>
      </c>
      <c r="L1677">
        <v>28.600000380000001</v>
      </c>
      <c r="M1677">
        <v>27.899999619999999</v>
      </c>
      <c r="N1677" s="6">
        <v>-0.43333371333333659</v>
      </c>
      <c r="O1677" s="6">
        <v>2.2859873130801307E-2</v>
      </c>
      <c r="P1677" s="6">
        <v>1.6409261842095826</v>
      </c>
      <c r="Q1677" s="7">
        <v>-0.13333384000000237</v>
      </c>
      <c r="R1677" s="7">
        <v>0.67340025066245413</v>
      </c>
      <c r="S1677" s="7">
        <v>0.17172672628873747</v>
      </c>
      <c r="T1677" s="8">
        <v>-0.29999987333333422</v>
      </c>
      <c r="U1677" s="8">
        <v>0.28625428360818927</v>
      </c>
      <c r="V1677" s="8">
        <v>0.54324800567046705</v>
      </c>
    </row>
    <row r="1678" spans="1:22" x14ac:dyDescent="0.2">
      <c r="A1678" t="s">
        <v>5260</v>
      </c>
      <c r="B1678" t="s">
        <v>5261</v>
      </c>
      <c r="C1678" t="s">
        <v>239</v>
      </c>
      <c r="D1678" t="s">
        <v>5262</v>
      </c>
      <c r="E1678">
        <v>23.248872760000001</v>
      </c>
      <c r="F1678">
        <v>26.5</v>
      </c>
      <c r="G1678">
        <v>23.183288569999998</v>
      </c>
      <c r="H1678">
        <v>23.399999619999999</v>
      </c>
      <c r="I1678">
        <v>26.700000760000002</v>
      </c>
      <c r="J1678">
        <v>24.600000380000001</v>
      </c>
      <c r="K1678">
        <v>26.799999239999998</v>
      </c>
      <c r="L1678">
        <v>27.200000760000002</v>
      </c>
      <c r="M1678">
        <v>27.100000380000001</v>
      </c>
      <c r="N1678" s="6">
        <v>0.58927980999999718</v>
      </c>
      <c r="O1678" s="6">
        <v>0.29057539128016929</v>
      </c>
      <c r="P1678" s="6">
        <v>0.53674116871581434</v>
      </c>
      <c r="Q1678" s="7">
        <v>-2.1333332066666664</v>
      </c>
      <c r="R1678" s="7">
        <v>0.13051823375484806</v>
      </c>
      <c r="S1678" s="7">
        <v>0.88432881195827673</v>
      </c>
      <c r="T1678" s="8">
        <v>2.7226130166666636</v>
      </c>
      <c r="U1678" s="8">
        <v>0.11575399399400099</v>
      </c>
      <c r="V1678" s="8">
        <v>0.93646401508642285</v>
      </c>
    </row>
    <row r="1679" spans="1:22" x14ac:dyDescent="0.2">
      <c r="A1679" t="s">
        <v>5263</v>
      </c>
      <c r="B1679" t="s">
        <v>5264</v>
      </c>
      <c r="C1679" t="s">
        <v>239</v>
      </c>
      <c r="D1679" t="s">
        <v>5265</v>
      </c>
      <c r="E1679">
        <v>24.700000760000002</v>
      </c>
      <c r="F1679">
        <v>26.600000380000001</v>
      </c>
      <c r="G1679">
        <v>23.799999239999998</v>
      </c>
      <c r="H1679">
        <v>24</v>
      </c>
      <c r="I1679">
        <v>26.799999239999998</v>
      </c>
      <c r="J1679">
        <v>25.100000380000001</v>
      </c>
      <c r="K1679">
        <v>26.899999619999999</v>
      </c>
      <c r="L1679">
        <v>27.200000760000002</v>
      </c>
      <c r="M1679">
        <v>27.200000760000002</v>
      </c>
      <c r="N1679" s="6">
        <v>0.26666641333332919</v>
      </c>
      <c r="O1679" s="6">
        <v>0.69000684056818629</v>
      </c>
      <c r="P1679" s="6">
        <v>0.16114660374638187</v>
      </c>
      <c r="Q1679" s="7">
        <v>-1.8000005066666667</v>
      </c>
      <c r="R1679" s="7">
        <v>0.134641829958415</v>
      </c>
      <c r="S1679" s="7">
        <v>0.87081999436258795</v>
      </c>
      <c r="T1679" s="8">
        <v>2.0666669199999959</v>
      </c>
      <c r="U1679" s="8">
        <v>0.12563244613011437</v>
      </c>
      <c r="V1679" s="8">
        <v>0.90089818420152046</v>
      </c>
    </row>
    <row r="1680" spans="1:22" x14ac:dyDescent="0.2">
      <c r="A1680" t="s">
        <v>5266</v>
      </c>
      <c r="B1680" t="s">
        <v>5267</v>
      </c>
      <c r="C1680" t="s">
        <v>239</v>
      </c>
      <c r="D1680" t="s">
        <v>5268</v>
      </c>
      <c r="E1680">
        <v>28.399999619999999</v>
      </c>
      <c r="F1680">
        <v>28.5</v>
      </c>
      <c r="G1680">
        <v>28.700000760000002</v>
      </c>
      <c r="H1680">
        <v>28.399999619999999</v>
      </c>
      <c r="I1680">
        <v>28.700000760000002</v>
      </c>
      <c r="J1680">
        <v>28.200000760000002</v>
      </c>
      <c r="K1680">
        <v>28.299999239999998</v>
      </c>
      <c r="L1680">
        <v>28</v>
      </c>
      <c r="M1680">
        <v>28.100000380000001</v>
      </c>
      <c r="N1680" s="6">
        <v>-9.9999746666668443E-2</v>
      </c>
      <c r="O1680" s="6">
        <v>0.678367222934398</v>
      </c>
      <c r="P1680" s="6">
        <v>0.16853514430472755</v>
      </c>
      <c r="Q1680" s="7">
        <v>0.30000050666667022</v>
      </c>
      <c r="R1680" s="7">
        <v>0.27239276346589203</v>
      </c>
      <c r="S1680" s="7">
        <v>0.56480443430909566</v>
      </c>
      <c r="T1680" s="8">
        <v>-0.40000025333333866</v>
      </c>
      <c r="U1680" s="8">
        <v>0.12011713011109881</v>
      </c>
      <c r="V1680" s="8">
        <v>0.92039505269519117</v>
      </c>
    </row>
    <row r="1681" spans="1:22" x14ac:dyDescent="0.2">
      <c r="A1681" t="s">
        <v>5269</v>
      </c>
      <c r="B1681" t="s">
        <v>5270</v>
      </c>
      <c r="C1681" t="s">
        <v>239</v>
      </c>
      <c r="D1681" t="s">
        <v>5271</v>
      </c>
      <c r="E1681">
        <v>16.364864350000001</v>
      </c>
      <c r="F1681">
        <v>15.713805199999999</v>
      </c>
      <c r="G1681">
        <v>22.52850342</v>
      </c>
      <c r="H1681">
        <v>23.799999239999998</v>
      </c>
      <c r="I1681">
        <v>24.600000380000001</v>
      </c>
      <c r="J1681">
        <v>24.399999619999999</v>
      </c>
      <c r="K1681">
        <v>25.299999239999998</v>
      </c>
      <c r="L1681">
        <v>24.899999619999999</v>
      </c>
      <c r="M1681">
        <v>24.899999619999999</v>
      </c>
      <c r="N1681" s="6">
        <v>6.0642754233333349</v>
      </c>
      <c r="O1681" s="6">
        <v>0.10505449984340731</v>
      </c>
      <c r="P1681" s="6">
        <v>0.97858534054211366</v>
      </c>
      <c r="Q1681" s="7">
        <v>-0.76666641333332919</v>
      </c>
      <c r="R1681" s="7">
        <v>0.17487979617820593</v>
      </c>
      <c r="S1681" s="7">
        <v>0.7572603615627852</v>
      </c>
      <c r="T1681" s="8">
        <v>6.8309418366666641</v>
      </c>
      <c r="U1681" s="8">
        <v>9.2153270546584731E-2</v>
      </c>
      <c r="V1681" s="8">
        <v>1.0354892469329224</v>
      </c>
    </row>
    <row r="1682" spans="1:22" x14ac:dyDescent="0.2">
      <c r="A1682" t="s">
        <v>5272</v>
      </c>
      <c r="B1682" t="s">
        <v>5273</v>
      </c>
      <c r="C1682" t="s">
        <v>239</v>
      </c>
      <c r="D1682" t="s">
        <v>5274</v>
      </c>
      <c r="E1682">
        <v>24.600000380000001</v>
      </c>
      <c r="F1682">
        <v>24.200000760000002</v>
      </c>
      <c r="G1682">
        <v>24.700000760000002</v>
      </c>
      <c r="H1682">
        <v>23.799999239999998</v>
      </c>
      <c r="I1682">
        <v>24.899999619999999</v>
      </c>
      <c r="J1682">
        <v>25.299999239999998</v>
      </c>
      <c r="K1682">
        <v>24.799999239999998</v>
      </c>
      <c r="L1682">
        <v>24.700000760000002</v>
      </c>
      <c r="M1682">
        <v>24.700000760000002</v>
      </c>
      <c r="N1682" s="6">
        <v>0.16666539999999941</v>
      </c>
      <c r="O1682" s="6">
        <v>0.76350978576130568</v>
      </c>
      <c r="P1682" s="6">
        <v>0.1171853923012063</v>
      </c>
      <c r="Q1682" s="7">
        <v>-6.6667553333331853E-2</v>
      </c>
      <c r="R1682" s="7">
        <v>0.90240861529087424</v>
      </c>
      <c r="S1682" s="7">
        <v>4.4596767133531875E-2</v>
      </c>
      <c r="T1682" s="8">
        <v>0.23333295333333126</v>
      </c>
      <c r="U1682" s="8">
        <v>0.24952185779219505</v>
      </c>
      <c r="V1682" s="8">
        <v>0.60289140473898872</v>
      </c>
    </row>
    <row r="1683" spans="1:22" x14ac:dyDescent="0.2">
      <c r="A1683" t="s">
        <v>5275</v>
      </c>
      <c r="B1683" t="s">
        <v>5276</v>
      </c>
      <c r="C1683" t="s">
        <v>239</v>
      </c>
      <c r="D1683" t="s">
        <v>5277</v>
      </c>
      <c r="E1683">
        <v>24.399999619999999</v>
      </c>
      <c r="F1683">
        <v>24.399999619999999</v>
      </c>
      <c r="G1683">
        <v>24.5</v>
      </c>
      <c r="H1683">
        <v>24</v>
      </c>
      <c r="I1683">
        <v>23.600000380000001</v>
      </c>
      <c r="J1683">
        <v>23.198024749999998</v>
      </c>
      <c r="K1683">
        <v>23.050344469999999</v>
      </c>
      <c r="L1683">
        <v>22.646671300000001</v>
      </c>
      <c r="M1683">
        <v>23.02983665</v>
      </c>
      <c r="N1683" s="6">
        <v>-0.83399136999999968</v>
      </c>
      <c r="O1683" s="6">
        <v>8.5518559036847686E-2</v>
      </c>
      <c r="P1683" s="6">
        <v>1.0679396254748856</v>
      </c>
      <c r="Q1683" s="7">
        <v>0.69039090333333419</v>
      </c>
      <c r="R1683" s="7">
        <v>0.1182033180005847</v>
      </c>
      <c r="S1683" s="7">
        <v>0.92737033251466017</v>
      </c>
      <c r="T1683" s="8">
        <v>-1.5243822733333339</v>
      </c>
      <c r="U1683" s="8">
        <v>6.1036648405969436E-3</v>
      </c>
      <c r="V1683" s="8">
        <v>2.2144093220183803</v>
      </c>
    </row>
    <row r="1684" spans="1:22" x14ac:dyDescent="0.2">
      <c r="A1684" t="s">
        <v>5278</v>
      </c>
      <c r="B1684" t="s">
        <v>5279</v>
      </c>
      <c r="C1684" t="s">
        <v>239</v>
      </c>
      <c r="D1684" t="s">
        <v>5280</v>
      </c>
      <c r="E1684">
        <v>25.799999239999998</v>
      </c>
      <c r="F1684">
        <v>25.5</v>
      </c>
      <c r="G1684">
        <v>25.399999619999999</v>
      </c>
      <c r="H1684">
        <v>25.399999619999999</v>
      </c>
      <c r="I1684">
        <v>25</v>
      </c>
      <c r="J1684">
        <v>23.399999619999999</v>
      </c>
      <c r="K1684">
        <v>24.5</v>
      </c>
      <c r="L1684">
        <v>24.5</v>
      </c>
      <c r="M1684">
        <v>24.200000760000002</v>
      </c>
      <c r="N1684" s="6">
        <v>-0.96666653999999497</v>
      </c>
      <c r="O1684" s="6">
        <v>0.20270684811160944</v>
      </c>
      <c r="P1684" s="6">
        <v>0.69313157914692491</v>
      </c>
      <c r="Q1684" s="7">
        <v>0.19999949333333689</v>
      </c>
      <c r="R1684" s="7">
        <v>0.73431629648756136</v>
      </c>
      <c r="S1684" s="7">
        <v>0.13411683350253875</v>
      </c>
      <c r="T1684" s="8">
        <v>-1.1666660333333319</v>
      </c>
      <c r="U1684" s="8">
        <v>5.6657405310463482E-3</v>
      </c>
      <c r="V1684" s="8">
        <v>2.2467433183639485</v>
      </c>
    </row>
    <row r="1685" spans="1:22" x14ac:dyDescent="0.2">
      <c r="A1685" t="s">
        <v>5281</v>
      </c>
      <c r="B1685" t="s">
        <v>5282</v>
      </c>
      <c r="C1685" t="s">
        <v>239</v>
      </c>
      <c r="D1685" t="s">
        <v>5283</v>
      </c>
      <c r="E1685">
        <v>22.521427150000001</v>
      </c>
      <c r="F1685">
        <v>22.334018709999999</v>
      </c>
      <c r="G1685">
        <v>21.929258350000001</v>
      </c>
      <c r="H1685">
        <v>17.076562880000001</v>
      </c>
      <c r="I1685">
        <v>17.086591720000001</v>
      </c>
      <c r="J1685">
        <v>17.186782839999999</v>
      </c>
      <c r="K1685">
        <v>17.70649719</v>
      </c>
      <c r="L1685">
        <v>18.157463069999999</v>
      </c>
      <c r="M1685">
        <v>16.692600250000002</v>
      </c>
      <c r="N1685" s="6">
        <v>-5.1449222566666677</v>
      </c>
      <c r="O1685" s="6">
        <v>1.6483119531266722E-3</v>
      </c>
      <c r="P1685" s="6">
        <v>2.7829605919710914</v>
      </c>
      <c r="Q1685" s="7">
        <v>-0.40220769000000089</v>
      </c>
      <c r="R1685" s="7">
        <v>0.47898330682296641</v>
      </c>
      <c r="S1685" s="7">
        <v>0.31967962203637879</v>
      </c>
      <c r="T1685" s="8">
        <v>-4.7427145666666668</v>
      </c>
      <c r="U1685" s="8">
        <v>4.1949358017342887E-3</v>
      </c>
      <c r="V1685" s="8">
        <v>2.3772746811203551</v>
      </c>
    </row>
    <row r="1686" spans="1:22" x14ac:dyDescent="0.2">
      <c r="A1686" t="s">
        <v>5284</v>
      </c>
      <c r="B1686" t="s">
        <v>5285</v>
      </c>
      <c r="C1686" t="s">
        <v>239</v>
      </c>
      <c r="D1686" t="s">
        <v>5286</v>
      </c>
      <c r="E1686">
        <v>24</v>
      </c>
      <c r="F1686">
        <v>24</v>
      </c>
      <c r="G1686">
        <v>22.78915215</v>
      </c>
      <c r="H1686">
        <v>22.874139790000001</v>
      </c>
      <c r="I1686">
        <v>23.399999619999999</v>
      </c>
      <c r="J1686">
        <v>17.23854446</v>
      </c>
      <c r="K1686">
        <v>22.585224149999998</v>
      </c>
      <c r="L1686">
        <v>22.511327739999999</v>
      </c>
      <c r="M1686">
        <v>22.374380110000001</v>
      </c>
      <c r="N1686" s="6">
        <v>-2.4254894266666653</v>
      </c>
      <c r="O1686" s="6">
        <v>0.26236593968902278</v>
      </c>
      <c r="P1686" s="6">
        <v>0.58109254568825541</v>
      </c>
      <c r="Q1686" s="7">
        <v>-1.3194160433333337</v>
      </c>
      <c r="R1686" s="7">
        <v>0.5622168993170783</v>
      </c>
      <c r="S1686" s="7">
        <v>0.25009610435317681</v>
      </c>
      <c r="T1686" s="8">
        <v>-1.1060733833333316</v>
      </c>
      <c r="U1686" s="8">
        <v>8.5626556341203419E-2</v>
      </c>
      <c r="V1686" s="8">
        <v>1.0673915217272094</v>
      </c>
    </row>
    <row r="1687" spans="1:22" x14ac:dyDescent="0.2">
      <c r="A1687" t="s">
        <v>5287</v>
      </c>
      <c r="B1687" t="s">
        <v>5288</v>
      </c>
      <c r="C1687" t="s">
        <v>239</v>
      </c>
      <c r="D1687" t="s">
        <v>5289</v>
      </c>
      <c r="E1687">
        <v>19.395233149999999</v>
      </c>
      <c r="F1687">
        <v>19.632415770000001</v>
      </c>
      <c r="G1687">
        <v>21.728830339999998</v>
      </c>
      <c r="H1687">
        <v>22.97701073</v>
      </c>
      <c r="I1687">
        <v>24.5</v>
      </c>
      <c r="J1687">
        <v>23.600000380000001</v>
      </c>
      <c r="K1687">
        <v>24.200000760000002</v>
      </c>
      <c r="L1687">
        <v>24.299999239999998</v>
      </c>
      <c r="M1687">
        <v>24.200000760000002</v>
      </c>
      <c r="N1687" s="6">
        <v>3.4401772833333339</v>
      </c>
      <c r="O1687" s="6">
        <v>5.8148623058430382E-2</v>
      </c>
      <c r="P1687" s="6">
        <v>1.2354605647739805</v>
      </c>
      <c r="Q1687" s="7">
        <v>-0.54099654999999558</v>
      </c>
      <c r="R1687" s="7">
        <v>0.3194348560350696</v>
      </c>
      <c r="S1687" s="7">
        <v>0.49561769634480968</v>
      </c>
      <c r="T1687" s="8">
        <v>3.9811738333333295</v>
      </c>
      <c r="U1687" s="8">
        <v>3.4222864191318321E-2</v>
      </c>
      <c r="V1687" s="8">
        <v>1.4656836461557992</v>
      </c>
    </row>
    <row r="1688" spans="1:22" x14ac:dyDescent="0.2">
      <c r="A1688" t="s">
        <v>5290</v>
      </c>
      <c r="B1688" t="s">
        <v>5291</v>
      </c>
      <c r="C1688" t="s">
        <v>239</v>
      </c>
      <c r="D1688" t="s">
        <v>5292</v>
      </c>
      <c r="E1688">
        <v>25</v>
      </c>
      <c r="F1688">
        <v>25.100000380000001</v>
      </c>
      <c r="G1688">
        <v>25.200000760000002</v>
      </c>
      <c r="H1688">
        <v>24.799999239999998</v>
      </c>
      <c r="I1688">
        <v>25.200000760000002</v>
      </c>
      <c r="J1688">
        <v>24.799999239999998</v>
      </c>
      <c r="K1688">
        <v>23.700000760000002</v>
      </c>
      <c r="L1688">
        <v>23.5</v>
      </c>
      <c r="M1688">
        <v>24.200000760000002</v>
      </c>
      <c r="N1688" s="6">
        <v>-0.1666673000000003</v>
      </c>
      <c r="O1688" s="6">
        <v>0.37005921165129063</v>
      </c>
      <c r="P1688" s="6">
        <v>0.43172878070054266</v>
      </c>
      <c r="Q1688" s="7">
        <v>1.1333325733333339</v>
      </c>
      <c r="R1688" s="7">
        <v>7.0497215966863314E-2</v>
      </c>
      <c r="S1688" s="7">
        <v>1.1518280335632496</v>
      </c>
      <c r="T1688" s="8">
        <v>-1.2999998733333342</v>
      </c>
      <c r="U1688" s="8">
        <v>1.7292394797761686E-2</v>
      </c>
      <c r="V1688" s="8">
        <v>1.762144857771043</v>
      </c>
    </row>
    <row r="1689" spans="1:22" x14ac:dyDescent="0.2">
      <c r="A1689" t="s">
        <v>5293</v>
      </c>
      <c r="B1689" t="s">
        <v>5294</v>
      </c>
      <c r="C1689" t="s">
        <v>239</v>
      </c>
      <c r="D1689" t="s">
        <v>5295</v>
      </c>
      <c r="E1689">
        <v>25.299999239999998</v>
      </c>
      <c r="F1689">
        <v>24.799999239999998</v>
      </c>
      <c r="G1689">
        <v>24.899999619999999</v>
      </c>
      <c r="H1689">
        <v>24.600000380000001</v>
      </c>
      <c r="I1689">
        <v>23.700000760000002</v>
      </c>
      <c r="J1689">
        <v>23.700000760000002</v>
      </c>
      <c r="K1689">
        <v>24.700000760000002</v>
      </c>
      <c r="L1689">
        <v>24.299999239999998</v>
      </c>
      <c r="M1689">
        <v>24.799999239999998</v>
      </c>
      <c r="N1689" s="6">
        <v>-0.99999873333333511</v>
      </c>
      <c r="O1689" s="6">
        <v>2.2547224696646814E-2</v>
      </c>
      <c r="P1689" s="6">
        <v>1.6469069071389275</v>
      </c>
      <c r="Q1689" s="7">
        <v>-0.599999113333336</v>
      </c>
      <c r="R1689" s="7">
        <v>0.17323250761745179</v>
      </c>
      <c r="S1689" s="7">
        <v>0.76137060796437428</v>
      </c>
      <c r="T1689" s="8">
        <v>-0.39999961999999911</v>
      </c>
      <c r="U1689" s="8">
        <v>0.12011690540997244</v>
      </c>
      <c r="V1689" s="8">
        <v>0.92039586512344729</v>
      </c>
    </row>
    <row r="1690" spans="1:22" x14ac:dyDescent="0.2">
      <c r="A1690" t="s">
        <v>5296</v>
      </c>
      <c r="B1690" t="s">
        <v>5297</v>
      </c>
      <c r="C1690" t="s">
        <v>239</v>
      </c>
      <c r="D1690" t="s">
        <v>5298</v>
      </c>
      <c r="E1690">
        <v>25.700000760000002</v>
      </c>
      <c r="F1690">
        <v>25.299999239999998</v>
      </c>
      <c r="G1690">
        <v>26.100000380000001</v>
      </c>
      <c r="H1690">
        <v>25.100000380000001</v>
      </c>
      <c r="I1690">
        <v>24.799999239999998</v>
      </c>
      <c r="J1690">
        <v>25.100000380000001</v>
      </c>
      <c r="K1690">
        <v>26</v>
      </c>
      <c r="L1690">
        <v>24.799999239999998</v>
      </c>
      <c r="M1690">
        <v>24.399999619999999</v>
      </c>
      <c r="N1690" s="6">
        <v>-0.70000012666666578</v>
      </c>
      <c r="O1690" s="6">
        <v>4.4466876505871458E-2</v>
      </c>
      <c r="P1690" s="6">
        <v>1.3519633756984941</v>
      </c>
      <c r="Q1690" s="7">
        <v>-6.666628666666341E-2</v>
      </c>
      <c r="R1690" s="7">
        <v>0.89872665535459328</v>
      </c>
      <c r="S1690" s="7">
        <v>4.6372377368288073E-2</v>
      </c>
      <c r="T1690" s="8">
        <v>-0.63333384000000237</v>
      </c>
      <c r="U1690" s="8">
        <v>0.38963177487512468</v>
      </c>
      <c r="V1690" s="8">
        <v>0.40934563318401107</v>
      </c>
    </row>
    <row r="1691" spans="1:22" x14ac:dyDescent="0.2">
      <c r="A1691" t="s">
        <v>5299</v>
      </c>
      <c r="B1691" t="s">
        <v>5300</v>
      </c>
      <c r="C1691" t="s">
        <v>239</v>
      </c>
      <c r="D1691" t="s">
        <v>5301</v>
      </c>
      <c r="E1691">
        <v>15.911612509999999</v>
      </c>
      <c r="F1691">
        <v>16.512849809999999</v>
      </c>
      <c r="G1691">
        <v>16.779436109999999</v>
      </c>
      <c r="H1691">
        <v>16.769369130000001</v>
      </c>
      <c r="I1691">
        <v>17.262640000000001</v>
      </c>
      <c r="J1691">
        <v>16.665651319999998</v>
      </c>
      <c r="K1691">
        <v>22.35802078</v>
      </c>
      <c r="L1691">
        <v>21.812725069999999</v>
      </c>
      <c r="M1691">
        <v>21.860792159999999</v>
      </c>
      <c r="N1691" s="6">
        <v>0.49792067333333634</v>
      </c>
      <c r="O1691" s="6">
        <v>0.24674932798008198</v>
      </c>
      <c r="P1691" s="6">
        <v>0.60774402145443329</v>
      </c>
      <c r="Q1691" s="7">
        <v>-5.1112925199999992</v>
      </c>
      <c r="R1691" s="7">
        <v>3.4894621334636256E-3</v>
      </c>
      <c r="S1691" s="7">
        <v>2.457241510138477</v>
      </c>
      <c r="T1691" s="8">
        <v>5.6092131933333356</v>
      </c>
      <c r="U1691" s="8">
        <v>5.6474258074324197E-3</v>
      </c>
      <c r="V1691" s="8">
        <v>2.2481494658762755</v>
      </c>
    </row>
    <row r="1692" spans="1:22" x14ac:dyDescent="0.2">
      <c r="A1692" t="s">
        <v>5302</v>
      </c>
      <c r="B1692" t="s">
        <v>5303</v>
      </c>
      <c r="C1692" t="s">
        <v>239</v>
      </c>
      <c r="D1692" t="s">
        <v>5304</v>
      </c>
      <c r="E1692">
        <v>21.213415149999999</v>
      </c>
      <c r="F1692">
        <v>21.03791618</v>
      </c>
      <c r="G1692">
        <v>22.09232712</v>
      </c>
      <c r="H1692">
        <v>21.622699740000002</v>
      </c>
      <c r="I1692">
        <v>20.914808270000002</v>
      </c>
      <c r="J1692">
        <v>17.494134899999999</v>
      </c>
      <c r="K1692">
        <v>16.366382600000001</v>
      </c>
      <c r="L1692">
        <v>16.776330949999998</v>
      </c>
      <c r="M1692">
        <v>18.025423050000001</v>
      </c>
      <c r="N1692" s="6">
        <v>-1.4373385133333301</v>
      </c>
      <c r="O1692" s="6">
        <v>0.46090591244615609</v>
      </c>
      <c r="P1692" s="6">
        <v>0.33638772076185253</v>
      </c>
      <c r="Q1692" s="7">
        <v>2.9545021033333363</v>
      </c>
      <c r="R1692" s="7">
        <v>0.23747383840218073</v>
      </c>
      <c r="S1692" s="7">
        <v>0.62438422799024351</v>
      </c>
      <c r="T1692" s="8">
        <v>-4.3918406166666664</v>
      </c>
      <c r="U1692" s="8">
        <v>2.8371936359798807E-3</v>
      </c>
      <c r="V1692" s="8">
        <v>2.5471110229747542</v>
      </c>
    </row>
    <row r="1693" spans="1:22" x14ac:dyDescent="0.2">
      <c r="A1693" t="s">
        <v>5305</v>
      </c>
      <c r="B1693" t="s">
        <v>5306</v>
      </c>
      <c r="C1693" t="s">
        <v>239</v>
      </c>
      <c r="D1693" t="s">
        <v>5307</v>
      </c>
      <c r="E1693">
        <v>28.299999239999998</v>
      </c>
      <c r="F1693">
        <v>27.600000380000001</v>
      </c>
      <c r="G1693">
        <v>27.100000380000001</v>
      </c>
      <c r="H1693">
        <v>27.399999619999999</v>
      </c>
      <c r="I1693">
        <v>27.100000380000001</v>
      </c>
      <c r="J1693">
        <v>27.299999239999998</v>
      </c>
      <c r="K1693">
        <v>26.100000380000001</v>
      </c>
      <c r="L1693">
        <v>27.200000760000002</v>
      </c>
      <c r="M1693">
        <v>26.899999619999999</v>
      </c>
      <c r="N1693" s="6">
        <v>-0.40000025333333156</v>
      </c>
      <c r="O1693" s="6">
        <v>0.33942098025826073</v>
      </c>
      <c r="P1693" s="6">
        <v>0.46926131661827597</v>
      </c>
      <c r="Q1693" s="7">
        <v>0.53333282666666548</v>
      </c>
      <c r="R1693" s="7">
        <v>0.32266623149761686</v>
      </c>
      <c r="S1693" s="7">
        <v>0.49124648312917518</v>
      </c>
      <c r="T1693" s="8">
        <v>-0.93333307999999704</v>
      </c>
      <c r="U1693" s="8">
        <v>0.2799175373011209</v>
      </c>
      <c r="V1693" s="8">
        <v>0.55296989140696839</v>
      </c>
    </row>
    <row r="1694" spans="1:22" x14ac:dyDescent="0.2">
      <c r="A1694" t="s">
        <v>5308</v>
      </c>
      <c r="B1694" t="s">
        <v>5309</v>
      </c>
      <c r="C1694" t="s">
        <v>239</v>
      </c>
      <c r="D1694" t="s">
        <v>5310</v>
      </c>
      <c r="E1694">
        <v>27</v>
      </c>
      <c r="F1694">
        <v>26.200000760000002</v>
      </c>
      <c r="G1694">
        <v>26.399999619999999</v>
      </c>
      <c r="H1694">
        <v>26.5</v>
      </c>
      <c r="I1694">
        <v>25.799999239999998</v>
      </c>
      <c r="J1694">
        <v>25.200000760000002</v>
      </c>
      <c r="K1694">
        <v>26.200000760000002</v>
      </c>
      <c r="L1694">
        <v>25.700000760000002</v>
      </c>
      <c r="M1694">
        <v>25.899999619999999</v>
      </c>
      <c r="N1694" s="6">
        <v>-0.70000012666666578</v>
      </c>
      <c r="O1694" s="6">
        <v>0.10859911654883847</v>
      </c>
      <c r="P1694" s="6">
        <v>0.96417370770780786</v>
      </c>
      <c r="Q1694" s="7">
        <v>-0.10000038000000444</v>
      </c>
      <c r="R1694" s="7">
        <v>0.77450488449717869</v>
      </c>
      <c r="S1694" s="7">
        <v>0.11097583897193795</v>
      </c>
      <c r="T1694" s="8">
        <v>-0.59999974666666134</v>
      </c>
      <c r="U1694" s="8">
        <v>2.6671365067861302E-2</v>
      </c>
      <c r="V1694" s="8">
        <v>1.5739547561035916</v>
      </c>
    </row>
    <row r="1695" spans="1:22" x14ac:dyDescent="0.2">
      <c r="A1695" t="s">
        <v>5311</v>
      </c>
      <c r="B1695" t="s">
        <v>5312</v>
      </c>
      <c r="C1695" t="s">
        <v>239</v>
      </c>
      <c r="D1695" t="s">
        <v>5313</v>
      </c>
      <c r="E1695">
        <v>23.299999239999998</v>
      </c>
      <c r="F1695">
        <v>22.42884827</v>
      </c>
      <c r="G1695">
        <v>23.5</v>
      </c>
      <c r="H1695">
        <v>17.177034379999998</v>
      </c>
      <c r="I1695">
        <v>16.967113489999999</v>
      </c>
      <c r="J1695">
        <v>17.03169823</v>
      </c>
      <c r="K1695">
        <v>24</v>
      </c>
      <c r="L1695">
        <v>23.5</v>
      </c>
      <c r="M1695">
        <v>23.188970569999999</v>
      </c>
      <c r="N1695" s="6">
        <v>-6.0176671366666632</v>
      </c>
      <c r="O1695" s="6">
        <v>2.3994485648186695E-3</v>
      </c>
      <c r="P1695" s="6">
        <v>2.6198885552772349</v>
      </c>
      <c r="Q1695" s="7">
        <v>-6.5043748233333289</v>
      </c>
      <c r="R1695" s="7">
        <v>8.765327618379641E-4</v>
      </c>
      <c r="S1695" s="7">
        <v>3.0572318468040263</v>
      </c>
      <c r="T1695" s="8">
        <v>0.48670768666666575</v>
      </c>
      <c r="U1695" s="8">
        <v>0.35983642090726498</v>
      </c>
      <c r="V1695" s="8">
        <v>0.44389488157261403</v>
      </c>
    </row>
    <row r="1696" spans="1:22" x14ac:dyDescent="0.2">
      <c r="A1696" t="s">
        <v>5314</v>
      </c>
      <c r="B1696" t="s">
        <v>5315</v>
      </c>
      <c r="C1696" t="s">
        <v>239</v>
      </c>
      <c r="D1696" t="s">
        <v>5316</v>
      </c>
      <c r="E1696">
        <v>24.100000380000001</v>
      </c>
      <c r="F1696">
        <v>24.299999239999998</v>
      </c>
      <c r="G1696">
        <v>25</v>
      </c>
      <c r="H1696">
        <v>24</v>
      </c>
      <c r="I1696">
        <v>23.600000380000001</v>
      </c>
      <c r="J1696">
        <v>23.600000380000001</v>
      </c>
      <c r="K1696">
        <v>24.600000380000001</v>
      </c>
      <c r="L1696">
        <v>24.5</v>
      </c>
      <c r="M1696">
        <v>24.299999239999998</v>
      </c>
      <c r="N1696" s="6">
        <v>-0.73333295333333837</v>
      </c>
      <c r="O1696" s="6">
        <v>0.1901688030984271</v>
      </c>
      <c r="P1696" s="6">
        <v>0.72086072690155878</v>
      </c>
      <c r="Q1696" s="7">
        <v>-0.73333295333333126</v>
      </c>
      <c r="R1696" s="7">
        <v>1.4156396340351743E-2</v>
      </c>
      <c r="S1696" s="7">
        <v>1.8490472868074717</v>
      </c>
      <c r="T1696" s="8">
        <v>-7.1054273576010019E-15</v>
      </c>
      <c r="U1696" s="8">
        <v>1</v>
      </c>
      <c r="V1696" s="8">
        <v>0</v>
      </c>
    </row>
    <row r="1697" spans="1:22" x14ac:dyDescent="0.2">
      <c r="A1697" t="s">
        <v>5317</v>
      </c>
      <c r="B1697" t="s">
        <v>5318</v>
      </c>
      <c r="C1697" t="s">
        <v>239</v>
      </c>
      <c r="D1697" t="s">
        <v>5319</v>
      </c>
      <c r="E1697">
        <v>23.600000380000001</v>
      </c>
      <c r="F1697">
        <v>23.299999239999998</v>
      </c>
      <c r="G1697">
        <v>23.23442841</v>
      </c>
      <c r="H1697">
        <v>23.5</v>
      </c>
      <c r="I1697">
        <v>23.299999239999998</v>
      </c>
      <c r="J1697">
        <v>23.600000380000001</v>
      </c>
      <c r="K1697">
        <v>23.299999239999998</v>
      </c>
      <c r="L1697">
        <v>23.299999239999998</v>
      </c>
      <c r="M1697">
        <v>16.246717449999998</v>
      </c>
      <c r="N1697" s="6">
        <v>8.8523863333332287E-2</v>
      </c>
      <c r="O1697" s="6">
        <v>0.59544381819413617</v>
      </c>
      <c r="P1697" s="6">
        <v>0.22515920915905799</v>
      </c>
      <c r="Q1697" s="7">
        <v>2.517761230000005</v>
      </c>
      <c r="R1697" s="7">
        <v>0.40716571567780846</v>
      </c>
      <c r="S1697" s="7">
        <v>0.39022879776066727</v>
      </c>
      <c r="T1697" s="8">
        <v>-2.4292373666666727</v>
      </c>
      <c r="U1697" s="8">
        <v>0.39841670635530535</v>
      </c>
      <c r="V1697" s="8">
        <v>0.39966245908919767</v>
      </c>
    </row>
    <row r="1698" spans="1:22" x14ac:dyDescent="0.2">
      <c r="A1698" t="s">
        <v>5320</v>
      </c>
      <c r="B1698" t="s">
        <v>5321</v>
      </c>
      <c r="C1698" t="s">
        <v>239</v>
      </c>
      <c r="D1698" t="s">
        <v>5322</v>
      </c>
      <c r="E1698">
        <v>21.06848145</v>
      </c>
      <c r="F1698">
        <v>17.585445400000001</v>
      </c>
      <c r="G1698">
        <v>17.453485489999998</v>
      </c>
      <c r="H1698">
        <v>21.834915160000001</v>
      </c>
      <c r="I1698">
        <v>22.102069849999999</v>
      </c>
      <c r="J1698">
        <v>22.235378269999998</v>
      </c>
      <c r="K1698">
        <v>22.311937329999999</v>
      </c>
      <c r="L1698">
        <v>22.27099037</v>
      </c>
      <c r="M1698">
        <v>22.193008420000002</v>
      </c>
      <c r="N1698" s="6">
        <v>3.354983646666664</v>
      </c>
      <c r="O1698" s="6">
        <v>0.12249956213770841</v>
      </c>
      <c r="P1698" s="6">
        <v>0.91186546363836229</v>
      </c>
      <c r="Q1698" s="7">
        <v>-0.20119094666666726</v>
      </c>
      <c r="R1698" s="7">
        <v>0.31378429332807845</v>
      </c>
      <c r="S1698" s="7">
        <v>0.50336879909090659</v>
      </c>
      <c r="T1698" s="8">
        <v>3.5561745933333313</v>
      </c>
      <c r="U1698" s="8">
        <v>9.1475333919387225E-2</v>
      </c>
      <c r="V1698" s="8">
        <v>1.038695996500195</v>
      </c>
    </row>
    <row r="1699" spans="1:22" x14ac:dyDescent="0.2">
      <c r="A1699" t="s">
        <v>5323</v>
      </c>
      <c r="B1699" t="s">
        <v>5324</v>
      </c>
      <c r="C1699" t="s">
        <v>239</v>
      </c>
      <c r="D1699" t="s">
        <v>5325</v>
      </c>
      <c r="E1699">
        <v>23.700000760000002</v>
      </c>
      <c r="F1699">
        <v>24.700000760000002</v>
      </c>
      <c r="G1699">
        <v>24.700000760000002</v>
      </c>
      <c r="H1699">
        <v>25.899999619999999</v>
      </c>
      <c r="I1699">
        <v>26</v>
      </c>
      <c r="J1699">
        <v>26.200000760000002</v>
      </c>
      <c r="K1699">
        <v>25.600000380000001</v>
      </c>
      <c r="L1699">
        <v>25.700000760000002</v>
      </c>
      <c r="M1699">
        <v>25.700000760000002</v>
      </c>
      <c r="N1699" s="6">
        <v>1.6666660333333354</v>
      </c>
      <c r="O1699" s="6">
        <v>2.5768591223456663E-2</v>
      </c>
      <c r="P1699" s="6">
        <v>1.5889093238085441</v>
      </c>
      <c r="Q1699" s="7">
        <v>0.36666616000000474</v>
      </c>
      <c r="R1699" s="7">
        <v>3.1504314272057542E-2</v>
      </c>
      <c r="S1699" s="7">
        <v>1.5016299688691221</v>
      </c>
      <c r="T1699" s="8">
        <v>1.2999998733333307</v>
      </c>
      <c r="U1699" s="8">
        <v>4.9345818914568108E-2</v>
      </c>
      <c r="V1699" s="8">
        <v>1.3067496393318689</v>
      </c>
    </row>
    <row r="1700" spans="1:22" x14ac:dyDescent="0.2">
      <c r="A1700" t="s">
        <v>5326</v>
      </c>
      <c r="B1700" t="s">
        <v>5327</v>
      </c>
      <c r="C1700" t="s">
        <v>239</v>
      </c>
      <c r="D1700" t="s">
        <v>5328</v>
      </c>
      <c r="E1700">
        <v>23.600000380000001</v>
      </c>
      <c r="F1700">
        <v>23.600000380000001</v>
      </c>
      <c r="G1700">
        <v>23.700000760000002</v>
      </c>
      <c r="H1700">
        <v>24.299999239999998</v>
      </c>
      <c r="I1700">
        <v>24.200000760000002</v>
      </c>
      <c r="J1700">
        <v>23.899999619999999</v>
      </c>
      <c r="K1700">
        <v>24.5</v>
      </c>
      <c r="L1700">
        <v>24.299999239999998</v>
      </c>
      <c r="M1700">
        <v>23.700000760000002</v>
      </c>
      <c r="N1700" s="6">
        <v>0.499999366666664</v>
      </c>
      <c r="O1700" s="6">
        <v>8.2015247647060363E-2</v>
      </c>
      <c r="P1700" s="6">
        <v>1.0861053994042187</v>
      </c>
      <c r="Q1700" s="7">
        <v>-3.333346000000148E-2</v>
      </c>
      <c r="R1700" s="7">
        <v>0.80754869142031938</v>
      </c>
      <c r="S1700" s="7">
        <v>9.2831282275332785E-2</v>
      </c>
      <c r="T1700" s="8">
        <v>0.53333282666666548</v>
      </c>
      <c r="U1700" s="8">
        <v>0.18980856553955872</v>
      </c>
      <c r="V1700" s="8">
        <v>0.7216841929486224</v>
      </c>
    </row>
    <row r="1701" spans="1:22" x14ac:dyDescent="0.2">
      <c r="A1701" t="s">
        <v>5329</v>
      </c>
      <c r="B1701" t="s">
        <v>5330</v>
      </c>
      <c r="C1701" t="s">
        <v>239</v>
      </c>
      <c r="D1701" t="s">
        <v>5331</v>
      </c>
      <c r="E1701">
        <v>21.732851029999999</v>
      </c>
      <c r="F1701">
        <v>21.926799769999999</v>
      </c>
      <c r="G1701">
        <v>23.399999619999999</v>
      </c>
      <c r="H1701">
        <v>24.299999239999998</v>
      </c>
      <c r="I1701">
        <v>24.399999619999999</v>
      </c>
      <c r="J1701">
        <v>24.200000760000002</v>
      </c>
      <c r="K1701">
        <v>24.299999239999998</v>
      </c>
      <c r="L1701">
        <v>24.700000760000002</v>
      </c>
      <c r="M1701">
        <v>23.600000380000001</v>
      </c>
      <c r="N1701" s="6">
        <v>1.946783066666665</v>
      </c>
      <c r="O1701" s="6">
        <v>7.703154643560417E-2</v>
      </c>
      <c r="P1701" s="6">
        <v>1.1133313834355896</v>
      </c>
      <c r="Q1701" s="7">
        <v>9.999974666666489E-2</v>
      </c>
      <c r="R1701" s="7">
        <v>0.74180209140758935</v>
      </c>
      <c r="S1701" s="7">
        <v>0.12971194657293161</v>
      </c>
      <c r="T1701" s="8">
        <v>1.8467833200000001</v>
      </c>
      <c r="U1701" s="8">
        <v>0.15473768649918718</v>
      </c>
      <c r="V1701" s="8">
        <v>0.81040390061624901</v>
      </c>
    </row>
    <row r="1702" spans="1:22" x14ac:dyDescent="0.2">
      <c r="A1702" t="s">
        <v>5332</v>
      </c>
      <c r="B1702" t="s">
        <v>5333</v>
      </c>
      <c r="C1702" t="s">
        <v>239</v>
      </c>
      <c r="D1702" t="s">
        <v>5334</v>
      </c>
      <c r="E1702">
        <v>16.017707819999998</v>
      </c>
      <c r="F1702">
        <v>16.678623200000001</v>
      </c>
      <c r="G1702">
        <v>17.300006870000001</v>
      </c>
      <c r="H1702">
        <v>17.445764539999999</v>
      </c>
      <c r="I1702">
        <v>22.91838074</v>
      </c>
      <c r="J1702">
        <v>21.339464190000001</v>
      </c>
      <c r="K1702">
        <v>22.306358339999999</v>
      </c>
      <c r="L1702">
        <v>21.996381759999998</v>
      </c>
      <c r="M1702">
        <v>21.68778038</v>
      </c>
      <c r="N1702" s="6">
        <v>3.902423859999999</v>
      </c>
      <c r="O1702" s="6">
        <v>0.10700022320438607</v>
      </c>
      <c r="P1702" s="6">
        <v>0.97061531636776122</v>
      </c>
      <c r="Q1702" s="7">
        <v>-1.4289703366666586</v>
      </c>
      <c r="R1702" s="7">
        <v>0.50094923356204135</v>
      </c>
      <c r="S1702" s="7">
        <v>0.30020628351596784</v>
      </c>
      <c r="T1702" s="8">
        <v>5.3313941966666576</v>
      </c>
      <c r="U1702" s="8">
        <v>1.0429804778409374E-2</v>
      </c>
      <c r="V1702" s="8">
        <v>1.9817238204759644</v>
      </c>
    </row>
    <row r="1703" spans="1:22" x14ac:dyDescent="0.2">
      <c r="A1703" t="s">
        <v>5335</v>
      </c>
      <c r="B1703" t="s">
        <v>5336</v>
      </c>
      <c r="C1703" t="s">
        <v>239</v>
      </c>
      <c r="D1703" t="s">
        <v>5337</v>
      </c>
      <c r="E1703">
        <v>24.5</v>
      </c>
      <c r="F1703">
        <v>25.200000760000002</v>
      </c>
      <c r="G1703">
        <v>25.299999239999998</v>
      </c>
      <c r="H1703">
        <v>26.600000380000001</v>
      </c>
      <c r="I1703">
        <v>26.700000760000002</v>
      </c>
      <c r="J1703">
        <v>26.299999239999998</v>
      </c>
      <c r="K1703">
        <v>26.899999619999999</v>
      </c>
      <c r="L1703">
        <v>27</v>
      </c>
      <c r="M1703">
        <v>27</v>
      </c>
      <c r="N1703" s="6">
        <v>1.533333460000005</v>
      </c>
      <c r="O1703" s="6">
        <v>4.0416415033901996E-2</v>
      </c>
      <c r="P1703" s="6">
        <v>1.3934422113561575</v>
      </c>
      <c r="Q1703" s="7">
        <v>-0.43333307999999704</v>
      </c>
      <c r="R1703" s="7">
        <v>8.3051339459759288E-2</v>
      </c>
      <c r="S1703" s="7">
        <v>1.0806533588141383</v>
      </c>
      <c r="T1703" s="8">
        <v>1.9666665400000021</v>
      </c>
      <c r="U1703" s="8">
        <v>1.2128479910520188E-2</v>
      </c>
      <c r="V1703" s="8">
        <v>1.9161936268202711</v>
      </c>
    </row>
    <row r="1704" spans="1:22" x14ac:dyDescent="0.2">
      <c r="A1704" t="s">
        <v>5338</v>
      </c>
      <c r="B1704" t="s">
        <v>5339</v>
      </c>
      <c r="C1704" t="s">
        <v>239</v>
      </c>
      <c r="D1704" t="s">
        <v>5340</v>
      </c>
      <c r="E1704">
        <v>26.600000380000001</v>
      </c>
      <c r="F1704">
        <v>26.200000760000002</v>
      </c>
      <c r="G1704">
        <v>26.200000760000002</v>
      </c>
      <c r="H1704">
        <v>26.100000380000001</v>
      </c>
      <c r="I1704">
        <v>25.799999239999998</v>
      </c>
      <c r="J1704">
        <v>27</v>
      </c>
      <c r="K1704">
        <v>26</v>
      </c>
      <c r="L1704">
        <v>25.700000760000002</v>
      </c>
      <c r="M1704">
        <v>25.600000380000001</v>
      </c>
      <c r="N1704" s="6">
        <v>-3.3334093333333925E-2</v>
      </c>
      <c r="O1704" s="6">
        <v>0.94365509838370776</v>
      </c>
      <c r="P1704" s="6">
        <v>2.5186709344932723E-2</v>
      </c>
      <c r="Q1704" s="7">
        <v>0.53333282666666548</v>
      </c>
      <c r="R1704" s="7">
        <v>0.34351245758682691</v>
      </c>
      <c r="S1704" s="7">
        <v>0.46405750849347538</v>
      </c>
      <c r="T1704" s="8">
        <v>-0.56666691999999941</v>
      </c>
      <c r="U1704" s="8">
        <v>3.4423739720367179E-3</v>
      </c>
      <c r="V1704" s="8">
        <v>2.4631419506355758</v>
      </c>
    </row>
    <row r="1705" spans="1:22" x14ac:dyDescent="0.2">
      <c r="A1705" t="s">
        <v>5341</v>
      </c>
      <c r="B1705" t="s">
        <v>5342</v>
      </c>
      <c r="C1705" t="s">
        <v>239</v>
      </c>
      <c r="D1705" t="s">
        <v>5343</v>
      </c>
      <c r="E1705">
        <v>25.200000760000002</v>
      </c>
      <c r="F1705">
        <v>25</v>
      </c>
      <c r="G1705">
        <v>25</v>
      </c>
      <c r="H1705">
        <v>25</v>
      </c>
      <c r="I1705">
        <v>24.600000380000001</v>
      </c>
      <c r="J1705">
        <v>25.200000760000002</v>
      </c>
      <c r="K1705">
        <v>24.799999239999998</v>
      </c>
      <c r="L1705">
        <v>24</v>
      </c>
      <c r="M1705">
        <v>24.399999619999999</v>
      </c>
      <c r="N1705" s="6">
        <v>-0.13333320666666282</v>
      </c>
      <c r="O1705" s="6">
        <v>0.52859622560018016</v>
      </c>
      <c r="P1705" s="6">
        <v>0.27687594223886486</v>
      </c>
      <c r="Q1705" s="7">
        <v>0.53333409333333748</v>
      </c>
      <c r="R1705" s="7">
        <v>9.41782071980658E-2</v>
      </c>
      <c r="S1705" s="7">
        <v>1.026049581162334</v>
      </c>
      <c r="T1705" s="8">
        <v>-0.6666673000000003</v>
      </c>
      <c r="U1705" s="8">
        <v>6.3413813784801376E-2</v>
      </c>
      <c r="V1705" s="8">
        <v>1.1978161270229852</v>
      </c>
    </row>
    <row r="1706" spans="1:22" x14ac:dyDescent="0.2">
      <c r="A1706" t="s">
        <v>5344</v>
      </c>
      <c r="B1706" t="s">
        <v>5345</v>
      </c>
      <c r="C1706" t="s">
        <v>239</v>
      </c>
      <c r="D1706" t="s">
        <v>5346</v>
      </c>
      <c r="E1706">
        <v>23.399999619999999</v>
      </c>
      <c r="F1706">
        <v>23.063289640000001</v>
      </c>
      <c r="G1706">
        <v>23.237218859999999</v>
      </c>
      <c r="H1706">
        <v>23.399999619999999</v>
      </c>
      <c r="I1706">
        <v>23.126836780000001</v>
      </c>
      <c r="J1706">
        <v>23.799999239999998</v>
      </c>
      <c r="K1706">
        <v>22.936374659999998</v>
      </c>
      <c r="L1706">
        <v>22.862115859999999</v>
      </c>
      <c r="M1706">
        <v>23.299999239999998</v>
      </c>
      <c r="N1706" s="6">
        <v>0.20877584000000127</v>
      </c>
      <c r="O1706" s="6">
        <v>0.36151489826651206</v>
      </c>
      <c r="P1706" s="6">
        <v>0.44187380043967728</v>
      </c>
      <c r="Q1706" s="7">
        <v>0.40944862666666637</v>
      </c>
      <c r="R1706" s="7">
        <v>3.044399815984478E-2</v>
      </c>
      <c r="S1706" s="7">
        <v>1.5164983129811134</v>
      </c>
      <c r="T1706" s="8">
        <v>-0.2006727866666651</v>
      </c>
      <c r="U1706" s="8">
        <v>0.31750841508068117</v>
      </c>
      <c r="V1706" s="8">
        <v>0.49824475990059119</v>
      </c>
    </row>
    <row r="1707" spans="1:22" x14ac:dyDescent="0.2">
      <c r="A1707" t="s">
        <v>5347</v>
      </c>
      <c r="B1707" t="s">
        <v>5348</v>
      </c>
      <c r="C1707" t="s">
        <v>239</v>
      </c>
      <c r="D1707" t="s">
        <v>5349</v>
      </c>
      <c r="E1707">
        <v>24.700000760000002</v>
      </c>
      <c r="F1707">
        <v>23.700000760000002</v>
      </c>
      <c r="G1707">
        <v>23.799999239999998</v>
      </c>
      <c r="H1707">
        <v>23.196660999999999</v>
      </c>
      <c r="I1707">
        <v>23.700000760000002</v>
      </c>
      <c r="J1707">
        <v>21.83464622</v>
      </c>
      <c r="K1707">
        <v>22.06118202</v>
      </c>
      <c r="L1707">
        <v>23.13829041</v>
      </c>
      <c r="M1707">
        <v>22.569271090000001</v>
      </c>
      <c r="N1707" s="6">
        <v>-1.1562309266666659</v>
      </c>
      <c r="O1707" s="6">
        <v>0.19065117055348657</v>
      </c>
      <c r="P1707" s="6">
        <v>0.71976052391583178</v>
      </c>
      <c r="Q1707" s="7">
        <v>0.32085482000000098</v>
      </c>
      <c r="R1707" s="7">
        <v>0.62050532106447998</v>
      </c>
      <c r="S1707" s="7">
        <v>0.20725448991217638</v>
      </c>
      <c r="T1707" s="8">
        <v>-1.4770857466666669</v>
      </c>
      <c r="U1707" s="8">
        <v>0.13725270234703124</v>
      </c>
      <c r="V1707" s="8">
        <v>0.86247909603743156</v>
      </c>
    </row>
    <row r="1708" spans="1:22" x14ac:dyDescent="0.2">
      <c r="A1708" t="s">
        <v>5350</v>
      </c>
      <c r="B1708" t="s">
        <v>5351</v>
      </c>
      <c r="C1708" t="s">
        <v>239</v>
      </c>
      <c r="D1708" t="s">
        <v>5352</v>
      </c>
      <c r="E1708">
        <v>23.600000380000001</v>
      </c>
      <c r="F1708">
        <v>22.988931659999999</v>
      </c>
      <c r="G1708">
        <v>25.899999619999999</v>
      </c>
      <c r="H1708">
        <v>20.742792130000002</v>
      </c>
      <c r="I1708">
        <v>20.85422325</v>
      </c>
      <c r="J1708">
        <v>17.71707344</v>
      </c>
      <c r="K1708">
        <v>18.513580319999999</v>
      </c>
      <c r="L1708">
        <v>17.141149519999999</v>
      </c>
      <c r="M1708">
        <v>17.503732679999999</v>
      </c>
      <c r="N1708" s="6">
        <v>-4.3916142800000024</v>
      </c>
      <c r="O1708" s="6">
        <v>0.14786637863914065</v>
      </c>
      <c r="P1708" s="6">
        <v>0.83013056319984613</v>
      </c>
      <c r="Q1708" s="7">
        <v>2.0518754333333327</v>
      </c>
      <c r="R1708" s="7">
        <v>0.1803815634261956</v>
      </c>
      <c r="S1708" s="7">
        <v>0.7438078532211404</v>
      </c>
      <c r="T1708" s="8">
        <v>-6.4434897133333351</v>
      </c>
      <c r="U1708" s="8">
        <v>2.3285782218091362E-2</v>
      </c>
      <c r="V1708" s="8">
        <v>1.6329091686268982</v>
      </c>
    </row>
    <row r="1709" spans="1:22" x14ac:dyDescent="0.2">
      <c r="A1709" t="s">
        <v>5353</v>
      </c>
      <c r="B1709" t="s">
        <v>5354</v>
      </c>
      <c r="C1709" t="s">
        <v>239</v>
      </c>
      <c r="D1709" t="s">
        <v>5355</v>
      </c>
      <c r="E1709">
        <v>22.186193469999999</v>
      </c>
      <c r="F1709">
        <v>22.695278170000002</v>
      </c>
      <c r="G1709">
        <v>23.399999619999999</v>
      </c>
      <c r="H1709">
        <v>23.099842070000001</v>
      </c>
      <c r="I1709">
        <v>22.969900129999999</v>
      </c>
      <c r="J1709">
        <v>18.4977932</v>
      </c>
      <c r="K1709">
        <v>22.029684069999998</v>
      </c>
      <c r="L1709">
        <v>21.645044330000001</v>
      </c>
      <c r="M1709">
        <v>16.908561710000001</v>
      </c>
      <c r="N1709" s="6">
        <v>-1.2379786199999998</v>
      </c>
      <c r="O1709" s="6">
        <v>0.57065156293544894</v>
      </c>
      <c r="P1709" s="6">
        <v>0.24362898892396545</v>
      </c>
      <c r="Q1709" s="7">
        <v>1.3280817633333335</v>
      </c>
      <c r="R1709" s="7">
        <v>1.2493341597962821E-2</v>
      </c>
      <c r="S1709" s="7">
        <v>1.9033213852081536</v>
      </c>
      <c r="T1709" s="8">
        <v>-2.5660603833333333</v>
      </c>
      <c r="U1709" s="8">
        <v>0.32430164886401502</v>
      </c>
      <c r="V1709" s="8">
        <v>0.48905084321502384</v>
      </c>
    </row>
    <row r="1710" spans="1:22" x14ac:dyDescent="0.2">
      <c r="A1710" t="s">
        <v>5356</v>
      </c>
      <c r="B1710" t="s">
        <v>5357</v>
      </c>
      <c r="C1710" t="s">
        <v>239</v>
      </c>
      <c r="D1710" t="s">
        <v>5358</v>
      </c>
      <c r="E1710">
        <v>23.700000760000002</v>
      </c>
      <c r="F1710">
        <v>23.899999619999999</v>
      </c>
      <c r="G1710">
        <v>23.899999619999999</v>
      </c>
      <c r="H1710">
        <v>23.2488575</v>
      </c>
      <c r="I1710">
        <v>22.353935239999998</v>
      </c>
      <c r="J1710">
        <v>22.56469727</v>
      </c>
      <c r="K1710">
        <v>21.088871000000001</v>
      </c>
      <c r="L1710">
        <v>17.407888410000002</v>
      </c>
      <c r="M1710">
        <v>19.610685350000001</v>
      </c>
      <c r="N1710" s="6">
        <v>-1.110836663333334</v>
      </c>
      <c r="O1710" s="6">
        <v>8.0337182383663164E-2</v>
      </c>
      <c r="P1710" s="6">
        <v>1.0950834040791488</v>
      </c>
      <c r="Q1710" s="7">
        <v>3.3533484166666625</v>
      </c>
      <c r="R1710" s="7">
        <v>5.5988976363178899E-2</v>
      </c>
      <c r="S1710" s="7">
        <v>1.2518974725637186</v>
      </c>
      <c r="T1710" s="8">
        <v>-4.4641850799999965</v>
      </c>
      <c r="U1710" s="8">
        <v>5.7915677267032506E-2</v>
      </c>
      <c r="V1710" s="8">
        <v>1.2372038606426352</v>
      </c>
    </row>
    <row r="1711" spans="1:22" x14ac:dyDescent="0.2">
      <c r="A1711" t="s">
        <v>5359</v>
      </c>
      <c r="B1711" t="s">
        <v>5360</v>
      </c>
      <c r="C1711" t="s">
        <v>239</v>
      </c>
      <c r="D1711" t="s">
        <v>5361</v>
      </c>
      <c r="E1711">
        <v>22.969600679999999</v>
      </c>
      <c r="F1711">
        <v>22.534025190000001</v>
      </c>
      <c r="G1711">
        <v>22.06375122</v>
      </c>
      <c r="H1711">
        <v>22.238006590000001</v>
      </c>
      <c r="I1711">
        <v>22.237276080000001</v>
      </c>
      <c r="J1711">
        <v>22.608625409999998</v>
      </c>
      <c r="K1711">
        <v>22.16723442</v>
      </c>
      <c r="L1711">
        <v>22.358905790000001</v>
      </c>
      <c r="M1711">
        <v>22.331258770000002</v>
      </c>
      <c r="N1711" s="6">
        <v>-0.16115633666667151</v>
      </c>
      <c r="O1711" s="6">
        <v>0.70901397540302247</v>
      </c>
      <c r="P1711" s="6">
        <v>0.14934520433654255</v>
      </c>
      <c r="Q1711" s="7">
        <v>7.5503033333333747E-2</v>
      </c>
      <c r="R1711" s="7">
        <v>0.57953118188422459</v>
      </c>
      <c r="S1711" s="7">
        <v>0.23692319170050904</v>
      </c>
      <c r="T1711" s="8">
        <v>-0.23665937000000525</v>
      </c>
      <c r="U1711" s="8">
        <v>0.52541995631660576</v>
      </c>
      <c r="V1711" s="8">
        <v>0.27949343601590398</v>
      </c>
    </row>
    <row r="1712" spans="1:22" x14ac:dyDescent="0.2">
      <c r="A1712" t="s">
        <v>5362</v>
      </c>
      <c r="B1712" t="s">
        <v>5363</v>
      </c>
      <c r="C1712" t="s">
        <v>239</v>
      </c>
      <c r="D1712" t="s">
        <v>5364</v>
      </c>
      <c r="E1712">
        <v>27.399999619999999</v>
      </c>
      <c r="F1712">
        <v>26.600000380000001</v>
      </c>
      <c r="G1712">
        <v>26.299999239999998</v>
      </c>
      <c r="H1712">
        <v>26.200000760000002</v>
      </c>
      <c r="I1712">
        <v>26.299999239999998</v>
      </c>
      <c r="J1712">
        <v>27.200000760000002</v>
      </c>
      <c r="K1712">
        <v>26.299999239999998</v>
      </c>
      <c r="L1712">
        <v>26.200000760000002</v>
      </c>
      <c r="M1712">
        <v>26.5</v>
      </c>
      <c r="N1712" s="6">
        <v>-0.19999949333333689</v>
      </c>
      <c r="O1712" s="6">
        <v>0.77354519995558269</v>
      </c>
      <c r="P1712" s="6">
        <v>0.11151430443679743</v>
      </c>
      <c r="Q1712" s="7">
        <v>0.23333358666666726</v>
      </c>
      <c r="R1712" s="7">
        <v>0.43408318015924074</v>
      </c>
      <c r="S1712" s="7">
        <v>0.36242704186355479</v>
      </c>
      <c r="T1712" s="8">
        <v>-0.43333308000000414</v>
      </c>
      <c r="U1712" s="8">
        <v>0.3679189270834986</v>
      </c>
      <c r="V1712" s="8">
        <v>0.43424786991150166</v>
      </c>
    </row>
    <row r="1713" spans="1:22" x14ac:dyDescent="0.2">
      <c r="A1713" t="s">
        <v>5365</v>
      </c>
      <c r="B1713" t="s">
        <v>5366</v>
      </c>
      <c r="C1713" t="s">
        <v>239</v>
      </c>
      <c r="D1713" t="s">
        <v>5367</v>
      </c>
      <c r="E1713">
        <v>26.899999619999999</v>
      </c>
      <c r="F1713">
        <v>26.700000760000002</v>
      </c>
      <c r="G1713">
        <v>26.200000760000002</v>
      </c>
      <c r="H1713">
        <v>26.5</v>
      </c>
      <c r="I1713">
        <v>26.299999239999998</v>
      </c>
      <c r="J1713">
        <v>26.299999239999998</v>
      </c>
      <c r="K1713">
        <v>26.399999619999999</v>
      </c>
      <c r="L1713">
        <v>26.200000760000002</v>
      </c>
      <c r="M1713">
        <v>26.700000760000002</v>
      </c>
      <c r="N1713" s="6">
        <v>-0.23333422000000326</v>
      </c>
      <c r="O1713" s="6">
        <v>0.29647150402171552</v>
      </c>
      <c r="P1713" s="6">
        <v>0.52801704341561018</v>
      </c>
      <c r="Q1713" s="7">
        <v>-6.6667553333338958E-2</v>
      </c>
      <c r="R1713" s="7">
        <v>0.72783160017619275</v>
      </c>
      <c r="S1713" s="7">
        <v>0.13796909262966595</v>
      </c>
      <c r="T1713" s="8">
        <v>-0.1666666666666643</v>
      </c>
      <c r="U1713" s="8">
        <v>0.66666666666667096</v>
      </c>
      <c r="V1713" s="8">
        <v>0.17609125905567843</v>
      </c>
    </row>
    <row r="1714" spans="1:22" x14ac:dyDescent="0.2">
      <c r="A1714" t="s">
        <v>5368</v>
      </c>
      <c r="B1714" t="s">
        <v>5369</v>
      </c>
      <c r="C1714" t="s">
        <v>239</v>
      </c>
      <c r="D1714" t="s">
        <v>5370</v>
      </c>
      <c r="E1714">
        <v>26.200000760000002</v>
      </c>
      <c r="F1714">
        <v>26.399999619999999</v>
      </c>
      <c r="G1714">
        <v>26.799999239999998</v>
      </c>
      <c r="H1714">
        <v>26.600000380000001</v>
      </c>
      <c r="I1714">
        <v>26.700000760000002</v>
      </c>
      <c r="J1714">
        <v>25.899999619999999</v>
      </c>
      <c r="K1714">
        <v>26.5</v>
      </c>
      <c r="L1714">
        <v>26.200000760000002</v>
      </c>
      <c r="M1714">
        <v>25.799999239999998</v>
      </c>
      <c r="N1714" s="6">
        <v>-6.6666286666659857E-2</v>
      </c>
      <c r="O1714" s="6">
        <v>0.88784619237950757</v>
      </c>
      <c r="P1714" s="6">
        <v>5.1662263485406409E-2</v>
      </c>
      <c r="Q1714" s="7">
        <v>0.23333358666666726</v>
      </c>
      <c r="R1714" s="7">
        <v>0.2222215967083786</v>
      </c>
      <c r="S1714" s="7">
        <v>0.65321373623451207</v>
      </c>
      <c r="T1714" s="8">
        <v>-0.29999987333332712</v>
      </c>
      <c r="U1714" s="8">
        <v>0.51118710719836358</v>
      </c>
      <c r="V1714" s="8">
        <v>0.29142010818145758</v>
      </c>
    </row>
    <row r="1715" spans="1:22" x14ac:dyDescent="0.2">
      <c r="A1715" t="s">
        <v>5371</v>
      </c>
      <c r="B1715" t="s">
        <v>5372</v>
      </c>
      <c r="C1715" t="s">
        <v>239</v>
      </c>
      <c r="D1715" t="s">
        <v>5373</v>
      </c>
      <c r="E1715">
        <v>26.100000380000001</v>
      </c>
      <c r="F1715">
        <v>25.100000380000001</v>
      </c>
      <c r="G1715">
        <v>24.5</v>
      </c>
      <c r="H1715">
        <v>24.700000760000002</v>
      </c>
      <c r="I1715">
        <v>24.5</v>
      </c>
      <c r="J1715">
        <v>24</v>
      </c>
      <c r="K1715">
        <v>24.399999619999999</v>
      </c>
      <c r="L1715">
        <v>24.200000760000002</v>
      </c>
      <c r="M1715">
        <v>24.200000760000002</v>
      </c>
      <c r="N1715" s="6">
        <v>-0.83333333333333215</v>
      </c>
      <c r="O1715" s="6">
        <v>9.9646885917106465E-2</v>
      </c>
      <c r="P1715" s="6">
        <v>1.0015362689669971</v>
      </c>
      <c r="Q1715" s="7">
        <v>0.13333320666666282</v>
      </c>
      <c r="R1715" s="7">
        <v>0.50763509914665983</v>
      </c>
      <c r="S1715" s="7">
        <v>0.29444835734423641</v>
      </c>
      <c r="T1715" s="8">
        <v>-0.96666653999999497</v>
      </c>
      <c r="U1715" s="8">
        <v>0.1399620290353083</v>
      </c>
      <c r="V1715" s="8">
        <v>0.85398977015847544</v>
      </c>
    </row>
    <row r="1716" spans="1:22" x14ac:dyDescent="0.2">
      <c r="A1716" t="s">
        <v>5374</v>
      </c>
      <c r="B1716" t="s">
        <v>5375</v>
      </c>
      <c r="C1716" t="s">
        <v>239</v>
      </c>
      <c r="D1716" t="s">
        <v>5376</v>
      </c>
      <c r="E1716">
        <v>25.600000380000001</v>
      </c>
      <c r="F1716">
        <v>25.799999239999998</v>
      </c>
      <c r="G1716">
        <v>25.799999239999998</v>
      </c>
      <c r="H1716">
        <v>25.700000760000002</v>
      </c>
      <c r="I1716">
        <v>25.600000380000001</v>
      </c>
      <c r="J1716">
        <v>25.700000760000002</v>
      </c>
      <c r="K1716">
        <v>25.5</v>
      </c>
      <c r="L1716">
        <v>25.5</v>
      </c>
      <c r="M1716">
        <v>25.399999619999999</v>
      </c>
      <c r="N1716" s="6">
        <v>-6.6665653333330965E-2</v>
      </c>
      <c r="O1716" s="6">
        <v>0.5285999575845437</v>
      </c>
      <c r="P1716" s="6">
        <v>0.2768728760525857</v>
      </c>
      <c r="Q1716" s="7">
        <v>0.20000075999999822</v>
      </c>
      <c r="R1716" s="7">
        <v>7.4179900227450912E-2</v>
      </c>
      <c r="S1716" s="7">
        <v>1.1297137551365088</v>
      </c>
      <c r="T1716" s="8">
        <v>-0.26666641333332919</v>
      </c>
      <c r="U1716" s="8">
        <v>9.4178041711328042E-2</v>
      </c>
      <c r="V1716" s="8">
        <v>1.0260503442904749</v>
      </c>
    </row>
    <row r="1717" spans="1:22" x14ac:dyDescent="0.2">
      <c r="A1717" t="s">
        <v>5377</v>
      </c>
      <c r="B1717" t="s">
        <v>5378</v>
      </c>
      <c r="C1717" t="s">
        <v>239</v>
      </c>
      <c r="D1717" t="s">
        <v>5379</v>
      </c>
      <c r="E1717">
        <v>24.799999239999998</v>
      </c>
      <c r="F1717">
        <v>25.299999239999998</v>
      </c>
      <c r="G1717">
        <v>25.5</v>
      </c>
      <c r="H1717">
        <v>24.899999619999999</v>
      </c>
      <c r="I1717">
        <v>25.200000760000002</v>
      </c>
      <c r="J1717">
        <v>25.799999239999998</v>
      </c>
      <c r="K1717">
        <v>25.399999619999999</v>
      </c>
      <c r="L1717">
        <v>25.5</v>
      </c>
      <c r="M1717">
        <v>25</v>
      </c>
      <c r="N1717" s="6">
        <v>0.10000037999999734</v>
      </c>
      <c r="O1717" s="6">
        <v>0.47776342397131699</v>
      </c>
      <c r="P1717" s="6">
        <v>0.32078710150002698</v>
      </c>
      <c r="Q1717" s="7">
        <v>-3.5527136788005009E-15</v>
      </c>
      <c r="R1717" s="7">
        <v>1</v>
      </c>
      <c r="S1717" s="7">
        <v>0</v>
      </c>
      <c r="T1717" s="8">
        <v>0.10000038000000089</v>
      </c>
      <c r="U1717" s="8">
        <v>0.78516484701323042</v>
      </c>
      <c r="V1717" s="8">
        <v>0.10503915264045822</v>
      </c>
    </row>
    <row r="1718" spans="1:22" x14ac:dyDescent="0.2">
      <c r="A1718" t="s">
        <v>5380</v>
      </c>
      <c r="B1718" t="s">
        <v>5381</v>
      </c>
      <c r="C1718" t="s">
        <v>239</v>
      </c>
      <c r="D1718" t="s">
        <v>5382</v>
      </c>
      <c r="E1718">
        <v>24.399999619999999</v>
      </c>
      <c r="F1718">
        <v>24.799999239999998</v>
      </c>
      <c r="G1718">
        <v>25</v>
      </c>
      <c r="H1718">
        <v>23.600000380000001</v>
      </c>
      <c r="I1718">
        <v>24.799999239999998</v>
      </c>
      <c r="J1718">
        <v>23.5</v>
      </c>
      <c r="K1718">
        <v>24.799999239999998</v>
      </c>
      <c r="L1718">
        <v>24.799999239999998</v>
      </c>
      <c r="M1718">
        <v>24</v>
      </c>
      <c r="N1718" s="6">
        <v>-0.76666641333332919</v>
      </c>
      <c r="O1718" s="6">
        <v>0.21887914134387865</v>
      </c>
      <c r="P1718" s="6">
        <v>0.65979562368049494</v>
      </c>
      <c r="Q1718" s="7">
        <v>-0.56666628666666341</v>
      </c>
      <c r="R1718" s="7">
        <v>0.24500338928327636</v>
      </c>
      <c r="S1718" s="7">
        <v>0.61082790772998452</v>
      </c>
      <c r="T1718" s="8">
        <v>-0.20000012666666578</v>
      </c>
      <c r="U1718" s="8">
        <v>0.67836599370215267</v>
      </c>
      <c r="V1718" s="8">
        <v>0.16853593126678401</v>
      </c>
    </row>
    <row r="1719" spans="1:22" x14ac:dyDescent="0.2">
      <c r="A1719" t="s">
        <v>5383</v>
      </c>
      <c r="B1719" t="s">
        <v>5384</v>
      </c>
      <c r="C1719" t="s">
        <v>239</v>
      </c>
      <c r="D1719" t="s">
        <v>5385</v>
      </c>
      <c r="E1719">
        <v>16.283653260000001</v>
      </c>
      <c r="F1719">
        <v>16.498329160000001</v>
      </c>
      <c r="G1719">
        <v>16.919494629999999</v>
      </c>
      <c r="H1719">
        <v>16.228485110000001</v>
      </c>
      <c r="I1719">
        <v>22.123762129999999</v>
      </c>
      <c r="J1719">
        <v>18.47126579</v>
      </c>
      <c r="K1719">
        <v>22.506517410000001</v>
      </c>
      <c r="L1719">
        <v>22.343671799999999</v>
      </c>
      <c r="M1719">
        <v>22.44536209</v>
      </c>
      <c r="N1719" s="6">
        <v>2.3740119933333332</v>
      </c>
      <c r="O1719" s="6">
        <v>0.29539890030521498</v>
      </c>
      <c r="P1719" s="6">
        <v>0.52959112578867951</v>
      </c>
      <c r="Q1719" s="7">
        <v>-3.4906794233333329</v>
      </c>
      <c r="R1719" s="7">
        <v>0.18663988635681716</v>
      </c>
      <c r="S1719" s="7">
        <v>0.72899553865184252</v>
      </c>
      <c r="T1719" s="8">
        <v>5.8646914166666662</v>
      </c>
      <c r="U1719" s="8">
        <v>1.1776738235763471E-3</v>
      </c>
      <c r="V1719" s="8">
        <v>2.9289749780006922</v>
      </c>
    </row>
    <row r="1720" spans="1:22" x14ac:dyDescent="0.2">
      <c r="A1720" t="s">
        <v>5386</v>
      </c>
      <c r="B1720" t="s">
        <v>5387</v>
      </c>
      <c r="C1720" t="s">
        <v>239</v>
      </c>
      <c r="D1720" t="s">
        <v>5388</v>
      </c>
      <c r="E1720">
        <v>27.5</v>
      </c>
      <c r="F1720">
        <v>26.5</v>
      </c>
      <c r="G1720">
        <v>26.899999619999999</v>
      </c>
      <c r="H1720">
        <v>26.700000760000002</v>
      </c>
      <c r="I1720">
        <v>26.700000760000002</v>
      </c>
      <c r="J1720">
        <v>25.799999239999998</v>
      </c>
      <c r="K1720">
        <v>26.299999239999998</v>
      </c>
      <c r="L1720">
        <v>24.899999619999999</v>
      </c>
      <c r="M1720">
        <v>22.583297730000002</v>
      </c>
      <c r="N1720" s="6">
        <v>-0.56666628666667052</v>
      </c>
      <c r="O1720" s="6">
        <v>0.28606757093917201</v>
      </c>
      <c r="P1720" s="6">
        <v>0.54353137169637733</v>
      </c>
      <c r="Q1720" s="7">
        <v>1.8055680566666688</v>
      </c>
      <c r="R1720" s="7">
        <v>0.15653362011969385</v>
      </c>
      <c r="S1720" s="7">
        <v>0.8053923708053613</v>
      </c>
      <c r="T1720" s="8">
        <v>-2.3722343433333393</v>
      </c>
      <c r="U1720" s="8">
        <v>0.13634887137248297</v>
      </c>
      <c r="V1720" s="8">
        <v>0.86534845257920057</v>
      </c>
    </row>
    <row r="1721" spans="1:22" x14ac:dyDescent="0.2">
      <c r="A1721" t="s">
        <v>5389</v>
      </c>
      <c r="B1721" t="s">
        <v>5390</v>
      </c>
      <c r="C1721" t="s">
        <v>239</v>
      </c>
      <c r="D1721" t="s">
        <v>5391</v>
      </c>
      <c r="E1721">
        <v>22.04776764</v>
      </c>
      <c r="F1721">
        <v>24.100000380000001</v>
      </c>
      <c r="G1721">
        <v>24.200000760000002</v>
      </c>
      <c r="H1721">
        <v>23.12120247</v>
      </c>
      <c r="I1721">
        <v>17.498079300000001</v>
      </c>
      <c r="J1721">
        <v>22.858839039999999</v>
      </c>
      <c r="K1721">
        <v>17.27490044</v>
      </c>
      <c r="L1721">
        <v>16.98432159</v>
      </c>
      <c r="M1721">
        <v>16.89745331</v>
      </c>
      <c r="N1721" s="6">
        <v>-2.2898826566666663</v>
      </c>
      <c r="O1721" s="6">
        <v>0.41859635824303354</v>
      </c>
      <c r="P1721" s="6">
        <v>0.37820455431036343</v>
      </c>
      <c r="Q1721" s="7">
        <v>4.1071484899999966</v>
      </c>
      <c r="R1721" s="7">
        <v>0.14962597718450676</v>
      </c>
      <c r="S1721" s="7">
        <v>0.82499300026504307</v>
      </c>
      <c r="T1721" s="8">
        <v>-6.3970311466666629</v>
      </c>
      <c r="U1721" s="8">
        <v>1.580387728970381E-2</v>
      </c>
      <c r="V1721" s="8">
        <v>1.8012363510869847</v>
      </c>
    </row>
    <row r="1722" spans="1:22" x14ac:dyDescent="0.2">
      <c r="A1722" t="s">
        <v>5392</v>
      </c>
      <c r="B1722" t="s">
        <v>5393</v>
      </c>
      <c r="C1722" t="s">
        <v>239</v>
      </c>
      <c r="D1722" t="s">
        <v>5394</v>
      </c>
      <c r="E1722">
        <v>24.799999239999998</v>
      </c>
      <c r="F1722">
        <v>25.200000760000002</v>
      </c>
      <c r="G1722">
        <v>25.700000760000002</v>
      </c>
      <c r="H1722">
        <v>24.899999619999999</v>
      </c>
      <c r="I1722">
        <v>25.399999619999999</v>
      </c>
      <c r="J1722">
        <v>26.100000380000001</v>
      </c>
      <c r="K1722">
        <v>26.100000380000001</v>
      </c>
      <c r="L1722">
        <v>26.200000760000002</v>
      </c>
      <c r="M1722">
        <v>26.299999239999998</v>
      </c>
      <c r="N1722" s="6">
        <v>0.23333295333333837</v>
      </c>
      <c r="O1722" s="6">
        <v>0.11808289631396385</v>
      </c>
      <c r="P1722" s="6">
        <v>0.9278130031010976</v>
      </c>
      <c r="Q1722" s="7">
        <v>-0.73333358666666726</v>
      </c>
      <c r="R1722" s="7">
        <v>0.12764361108707101</v>
      </c>
      <c r="S1722" s="7">
        <v>0.8940009179460543</v>
      </c>
      <c r="T1722" s="8">
        <v>0.96666654000000563</v>
      </c>
      <c r="U1722" s="8">
        <v>4.1289877677887631E-2</v>
      </c>
      <c r="V1722" s="8">
        <v>1.3841564037297323</v>
      </c>
    </row>
    <row r="1723" spans="1:22" x14ac:dyDescent="0.2">
      <c r="A1723" t="s">
        <v>5395</v>
      </c>
      <c r="B1723" t="s">
        <v>5396</v>
      </c>
      <c r="C1723" t="s">
        <v>239</v>
      </c>
      <c r="D1723" t="s">
        <v>5397</v>
      </c>
      <c r="E1723">
        <v>21.84187889</v>
      </c>
      <c r="F1723">
        <v>22.30960846</v>
      </c>
      <c r="G1723">
        <v>22.924789430000001</v>
      </c>
      <c r="H1723">
        <v>21.966487879999999</v>
      </c>
      <c r="I1723">
        <v>22.685024259999999</v>
      </c>
      <c r="J1723">
        <v>21.65289688</v>
      </c>
      <c r="K1723">
        <v>22.59448051</v>
      </c>
      <c r="L1723">
        <v>23.799999239999998</v>
      </c>
      <c r="M1723">
        <v>22.075582499999999</v>
      </c>
      <c r="N1723" s="6">
        <v>-0.25728925333333663</v>
      </c>
      <c r="O1723" s="6">
        <v>0.66543228033666257</v>
      </c>
      <c r="P1723" s="6">
        <v>0.17689613518940289</v>
      </c>
      <c r="Q1723" s="7">
        <v>-0.72188441000000125</v>
      </c>
      <c r="R1723" s="7">
        <v>7.2218715268107414E-2</v>
      </c>
      <c r="S1723" s="7">
        <v>1.141350241704463</v>
      </c>
      <c r="T1723" s="8">
        <v>0.46459515666666462</v>
      </c>
      <c r="U1723" s="8">
        <v>0.57040979403659164</v>
      </c>
      <c r="V1723" s="8">
        <v>0.24381302617945441</v>
      </c>
    </row>
    <row r="1724" spans="1:22" x14ac:dyDescent="0.2">
      <c r="A1724" t="s">
        <v>5398</v>
      </c>
      <c r="B1724" t="s">
        <v>5399</v>
      </c>
      <c r="C1724" t="s">
        <v>239</v>
      </c>
      <c r="D1724" t="s">
        <v>5400</v>
      </c>
      <c r="E1724">
        <v>22.12732506</v>
      </c>
      <c r="F1724">
        <v>20.823610309999999</v>
      </c>
      <c r="G1724">
        <v>20.48296165</v>
      </c>
      <c r="H1724">
        <v>23.799999239999998</v>
      </c>
      <c r="I1724">
        <v>22.979019170000001</v>
      </c>
      <c r="J1724">
        <v>22.821411130000001</v>
      </c>
      <c r="K1724">
        <v>23.899999619999999</v>
      </c>
      <c r="L1724">
        <v>23.899999619999999</v>
      </c>
      <c r="M1724">
        <v>24.200000760000002</v>
      </c>
      <c r="N1724" s="6">
        <v>2.0555108400000002</v>
      </c>
      <c r="O1724" s="6">
        <v>9.204313901691406E-3</v>
      </c>
      <c r="P1724" s="6">
        <v>2.0360085786770359</v>
      </c>
      <c r="Q1724" s="7">
        <v>-0.79985682000000224</v>
      </c>
      <c r="R1724" s="7">
        <v>0.16589734033505954</v>
      </c>
      <c r="S1724" s="7">
        <v>0.7801605765257682</v>
      </c>
      <c r="T1724" s="8">
        <v>2.8553676600000024</v>
      </c>
      <c r="U1724" s="8">
        <v>3.7873427749883032E-2</v>
      </c>
      <c r="V1724" s="8">
        <v>1.421665387102782</v>
      </c>
    </row>
    <row r="1725" spans="1:22" x14ac:dyDescent="0.2">
      <c r="A1725" t="s">
        <v>5401</v>
      </c>
      <c r="B1725" t="s">
        <v>5402</v>
      </c>
      <c r="C1725" t="s">
        <v>239</v>
      </c>
      <c r="D1725" t="s">
        <v>5403</v>
      </c>
      <c r="E1725">
        <v>25.700000760000002</v>
      </c>
      <c r="F1725">
        <v>24.700000760000002</v>
      </c>
      <c r="G1725">
        <v>25.5</v>
      </c>
      <c r="H1725">
        <v>26.100000380000001</v>
      </c>
      <c r="I1725">
        <v>26.200000760000002</v>
      </c>
      <c r="J1725">
        <v>25.299999239999998</v>
      </c>
      <c r="K1725">
        <v>26.200000760000002</v>
      </c>
      <c r="L1725">
        <v>26.100000380000001</v>
      </c>
      <c r="M1725">
        <v>25.899999619999999</v>
      </c>
      <c r="N1725" s="6">
        <v>0.56666628666667052</v>
      </c>
      <c r="O1725" s="6">
        <v>0.372945973966605</v>
      </c>
      <c r="P1725" s="6">
        <v>0.42835407679070814</v>
      </c>
      <c r="Q1725" s="7">
        <v>-0.20000012666666578</v>
      </c>
      <c r="R1725" s="7">
        <v>0.43804860670963286</v>
      </c>
      <c r="S1725" s="7">
        <v>0.35847769667728968</v>
      </c>
      <c r="T1725" s="8">
        <v>0.76666641333333629</v>
      </c>
      <c r="U1725" s="8">
        <v>0.13743264536884259</v>
      </c>
      <c r="V1725" s="8">
        <v>0.86191009391730866</v>
      </c>
    </row>
    <row r="1726" spans="1:22" x14ac:dyDescent="0.2">
      <c r="A1726" t="s">
        <v>5404</v>
      </c>
      <c r="B1726" t="s">
        <v>5405</v>
      </c>
      <c r="C1726" t="s">
        <v>239</v>
      </c>
      <c r="D1726" t="s">
        <v>5406</v>
      </c>
      <c r="E1726">
        <v>24</v>
      </c>
      <c r="F1726">
        <v>23.193641660000001</v>
      </c>
      <c r="G1726">
        <v>23.700000760000002</v>
      </c>
      <c r="H1726">
        <v>22.756052019999998</v>
      </c>
      <c r="I1726">
        <v>24</v>
      </c>
      <c r="J1726">
        <v>22.265077590000001</v>
      </c>
      <c r="K1726">
        <v>24.399999619999999</v>
      </c>
      <c r="L1726">
        <v>24.100000380000001</v>
      </c>
      <c r="M1726">
        <v>23.799999239999998</v>
      </c>
      <c r="N1726" s="6">
        <v>-0.6241709366666619</v>
      </c>
      <c r="O1726" s="6">
        <v>0.47599976488478823</v>
      </c>
      <c r="P1726" s="6">
        <v>0.32239326179476796</v>
      </c>
      <c r="Q1726" s="7">
        <v>-1.092956543333333</v>
      </c>
      <c r="R1726" s="7">
        <v>0.15914380368278347</v>
      </c>
      <c r="S1726" s="7">
        <v>0.79821026611468759</v>
      </c>
      <c r="T1726" s="8">
        <v>0.46878560666667113</v>
      </c>
      <c r="U1726" s="8">
        <v>0.18456056939901477</v>
      </c>
      <c r="V1726" s="8">
        <v>0.73386107861662986</v>
      </c>
    </row>
    <row r="1727" spans="1:22" x14ac:dyDescent="0.2">
      <c r="A1727" t="s">
        <v>5407</v>
      </c>
      <c r="B1727" t="s">
        <v>5408</v>
      </c>
      <c r="C1727" t="s">
        <v>239</v>
      </c>
      <c r="D1727" t="s">
        <v>5409</v>
      </c>
      <c r="E1727">
        <v>26</v>
      </c>
      <c r="F1727">
        <v>25.600000380000001</v>
      </c>
      <c r="G1727">
        <v>25.5</v>
      </c>
      <c r="H1727">
        <v>25.899999619999999</v>
      </c>
      <c r="I1727">
        <v>26</v>
      </c>
      <c r="J1727">
        <v>26.100000380000001</v>
      </c>
      <c r="K1727">
        <v>26.299999239999998</v>
      </c>
      <c r="L1727">
        <v>26.100000380000001</v>
      </c>
      <c r="M1727">
        <v>25.5</v>
      </c>
      <c r="N1727" s="6">
        <v>0.29999987333333422</v>
      </c>
      <c r="O1727" s="6">
        <v>0.28625402773626618</v>
      </c>
      <c r="P1727" s="6">
        <v>0.54324839387012125</v>
      </c>
      <c r="Q1727" s="7">
        <v>3.3333459999997928E-2</v>
      </c>
      <c r="R1727" s="7">
        <v>0.92069455712677017</v>
      </c>
      <c r="S1727" s="7">
        <v>3.5884424261131961E-2</v>
      </c>
      <c r="T1727" s="8">
        <v>0.26666641333333629</v>
      </c>
      <c r="U1727" s="8">
        <v>0.20788218694639815</v>
      </c>
      <c r="V1727" s="8">
        <v>0.68218272299331395</v>
      </c>
    </row>
    <row r="1728" spans="1:22" x14ac:dyDescent="0.2">
      <c r="A1728" t="s">
        <v>5410</v>
      </c>
      <c r="B1728" t="s">
        <v>5411</v>
      </c>
      <c r="C1728" t="s">
        <v>239</v>
      </c>
      <c r="D1728" t="s">
        <v>5412</v>
      </c>
      <c r="E1728">
        <v>26.5</v>
      </c>
      <c r="F1728">
        <v>25.799999239999998</v>
      </c>
      <c r="G1728">
        <v>26</v>
      </c>
      <c r="H1728">
        <v>26.399999619999999</v>
      </c>
      <c r="I1728">
        <v>26.100000380000001</v>
      </c>
      <c r="J1728">
        <v>26.100000380000001</v>
      </c>
      <c r="K1728">
        <v>26.299999239999998</v>
      </c>
      <c r="L1728">
        <v>25.799999239999998</v>
      </c>
      <c r="M1728">
        <v>26.100000380000001</v>
      </c>
      <c r="N1728" s="6">
        <v>0.10000037999999734</v>
      </c>
      <c r="O1728" s="6">
        <v>0.47776703213292004</v>
      </c>
      <c r="P1728" s="6">
        <v>0.32078382163665053</v>
      </c>
      <c r="Q1728" s="7">
        <v>0.13333384000000237</v>
      </c>
      <c r="R1728" s="7">
        <v>0.26970325665977557</v>
      </c>
      <c r="S1728" s="7">
        <v>0.56911380942092848</v>
      </c>
      <c r="T1728" s="8">
        <v>-3.3333460000005033E-2</v>
      </c>
      <c r="U1728" s="8">
        <v>0.7418011102528046</v>
      </c>
      <c r="V1728" s="8">
        <v>0.12971252099890809</v>
      </c>
    </row>
    <row r="1729" spans="1:22" x14ac:dyDescent="0.2">
      <c r="A1729" t="s">
        <v>5413</v>
      </c>
      <c r="B1729" t="s">
        <v>5414</v>
      </c>
      <c r="C1729" t="s">
        <v>239</v>
      </c>
      <c r="D1729" t="s">
        <v>5415</v>
      </c>
      <c r="E1729">
        <v>22.238500599999998</v>
      </c>
      <c r="F1729">
        <v>21.500379559999999</v>
      </c>
      <c r="G1729">
        <v>22.01427078</v>
      </c>
      <c r="H1729">
        <v>22.043968199999998</v>
      </c>
      <c r="I1729">
        <v>23.108848569999999</v>
      </c>
      <c r="J1729">
        <v>18.454095840000001</v>
      </c>
      <c r="K1729">
        <v>16.578706740000001</v>
      </c>
      <c r="L1729">
        <v>21.445766450000001</v>
      </c>
      <c r="M1729">
        <v>17.37153816</v>
      </c>
      <c r="N1729" s="6">
        <v>-0.71541277666666403</v>
      </c>
      <c r="O1729" s="6">
        <v>0.68320845896239235</v>
      </c>
      <c r="P1729" s="6">
        <v>0.16544676518505369</v>
      </c>
      <c r="Q1729" s="7">
        <v>2.7369670866666667</v>
      </c>
      <c r="R1729" s="7">
        <v>0.18468053706869114</v>
      </c>
      <c r="S1729" s="7">
        <v>0.73357887114910836</v>
      </c>
      <c r="T1729" s="8">
        <v>-3.4523798633333307</v>
      </c>
      <c r="U1729" s="8">
        <v>0.18316864688589118</v>
      </c>
      <c r="V1729" s="8">
        <v>0.73714886281747705</v>
      </c>
    </row>
    <row r="1730" spans="1:22" x14ac:dyDescent="0.2">
      <c r="A1730" t="s">
        <v>5416</v>
      </c>
      <c r="B1730" t="s">
        <v>5417</v>
      </c>
      <c r="C1730" t="s">
        <v>239</v>
      </c>
      <c r="D1730" t="s">
        <v>5418</v>
      </c>
      <c r="E1730">
        <v>23.600000380000001</v>
      </c>
      <c r="F1730">
        <v>24.200000760000002</v>
      </c>
      <c r="G1730">
        <v>23.799999239999998</v>
      </c>
      <c r="H1730">
        <v>25.100000380000001</v>
      </c>
      <c r="I1730">
        <v>25.899999619999999</v>
      </c>
      <c r="J1730">
        <v>26.299999239999998</v>
      </c>
      <c r="K1730">
        <v>25.5</v>
      </c>
      <c r="L1730">
        <v>25.299999239999998</v>
      </c>
      <c r="M1730">
        <v>25.799999239999998</v>
      </c>
      <c r="N1730" s="6">
        <v>1.8999996199999991</v>
      </c>
      <c r="O1730" s="6">
        <v>2.4892822196980986E-2</v>
      </c>
      <c r="P1730" s="6">
        <v>1.6039258629296205</v>
      </c>
      <c r="Q1730" s="7">
        <v>0.23333358666667081</v>
      </c>
      <c r="R1730" s="7">
        <v>0.53943335894347666</v>
      </c>
      <c r="S1730" s="7">
        <v>0.26806219997229536</v>
      </c>
      <c r="T1730" s="8">
        <v>1.6666660333333283</v>
      </c>
      <c r="U1730" s="8">
        <v>2.7980366334026306E-2</v>
      </c>
      <c r="V1730" s="8">
        <v>1.5531466037896997</v>
      </c>
    </row>
    <row r="1731" spans="1:22" x14ac:dyDescent="0.2">
      <c r="A1731" t="s">
        <v>5419</v>
      </c>
      <c r="B1731" t="s">
        <v>5420</v>
      </c>
      <c r="C1731" t="s">
        <v>239</v>
      </c>
      <c r="D1731" t="s">
        <v>5421</v>
      </c>
      <c r="E1731">
        <v>25.200000760000002</v>
      </c>
      <c r="F1731">
        <v>24.899999619999999</v>
      </c>
      <c r="G1731">
        <v>24.299999239999998</v>
      </c>
      <c r="H1731">
        <v>24.399999619999999</v>
      </c>
      <c r="I1731">
        <v>23.700000760000002</v>
      </c>
      <c r="J1731">
        <v>23.600000380000001</v>
      </c>
      <c r="K1731">
        <v>21.815383910000001</v>
      </c>
      <c r="L1731">
        <v>21.990751270000001</v>
      </c>
      <c r="M1731">
        <v>22.079038619999999</v>
      </c>
      <c r="N1731" s="6">
        <v>-0.89999961999999911</v>
      </c>
      <c r="O1731" s="6">
        <v>2.7618687911463512E-2</v>
      </c>
      <c r="P1731" s="6">
        <v>1.5587969574136709</v>
      </c>
      <c r="Q1731" s="7">
        <v>1.938275653333335</v>
      </c>
      <c r="R1731" s="7">
        <v>2.7415420761245562E-2</v>
      </c>
      <c r="S1731" s="7">
        <v>1.5620050843460711</v>
      </c>
      <c r="T1731" s="8">
        <v>-2.8382752733333341</v>
      </c>
      <c r="U1731" s="8">
        <v>1.3869785925632257E-2</v>
      </c>
      <c r="V1731" s="8">
        <v>1.8579302420293904</v>
      </c>
    </row>
    <row r="1732" spans="1:22" x14ac:dyDescent="0.2">
      <c r="A1732" t="s">
        <v>5422</v>
      </c>
      <c r="B1732" t="s">
        <v>5423</v>
      </c>
      <c r="C1732" t="s">
        <v>239</v>
      </c>
      <c r="D1732" t="s">
        <v>5424</v>
      </c>
      <c r="E1732">
        <v>23.799999239999998</v>
      </c>
      <c r="F1732">
        <v>23.899999619999999</v>
      </c>
      <c r="G1732">
        <v>23.799999239999998</v>
      </c>
      <c r="H1732">
        <v>22.77635574</v>
      </c>
      <c r="I1732">
        <v>17.716825490000002</v>
      </c>
      <c r="J1732">
        <v>23.399999619999999</v>
      </c>
      <c r="K1732">
        <v>17.29657173</v>
      </c>
      <c r="L1732">
        <v>16.795858379999999</v>
      </c>
      <c r="M1732">
        <v>18.081758499999999</v>
      </c>
      <c r="N1732" s="6">
        <v>-2.5356057499999984</v>
      </c>
      <c r="O1732" s="6">
        <v>0.30067875678365286</v>
      </c>
      <c r="P1732" s="6">
        <v>0.52189725409946774</v>
      </c>
      <c r="Q1732" s="7">
        <v>3.9063307466666686</v>
      </c>
      <c r="R1732" s="7">
        <v>0.12033782688587147</v>
      </c>
      <c r="S1732" s="7">
        <v>0.91959783545692764</v>
      </c>
      <c r="T1732" s="8">
        <v>-6.441936496666667</v>
      </c>
      <c r="U1732" s="8">
        <v>3.8573477507401113E-3</v>
      </c>
      <c r="V1732" s="8">
        <v>2.4137112065009312</v>
      </c>
    </row>
    <row r="1733" spans="1:22" x14ac:dyDescent="0.2">
      <c r="A1733" t="s">
        <v>5425</v>
      </c>
      <c r="B1733" t="s">
        <v>5426</v>
      </c>
      <c r="C1733" t="s">
        <v>239</v>
      </c>
      <c r="D1733" t="s">
        <v>5427</v>
      </c>
      <c r="E1733">
        <v>26.700000760000002</v>
      </c>
      <c r="F1733">
        <v>26.299999239999998</v>
      </c>
      <c r="G1733">
        <v>26.5</v>
      </c>
      <c r="H1733">
        <v>26.5</v>
      </c>
      <c r="I1733">
        <v>26.5</v>
      </c>
      <c r="J1733">
        <v>25</v>
      </c>
      <c r="K1733">
        <v>25.700000760000002</v>
      </c>
      <c r="L1733">
        <v>25.5</v>
      </c>
      <c r="M1733">
        <v>25.200000760000002</v>
      </c>
      <c r="N1733" s="6">
        <v>-0.5</v>
      </c>
      <c r="O1733" s="6">
        <v>0.4326479681695734</v>
      </c>
      <c r="P1733" s="6">
        <v>0.36386533150705425</v>
      </c>
      <c r="Q1733" s="7">
        <v>0.53333282666666548</v>
      </c>
      <c r="R1733" s="7">
        <v>0.28730383851613339</v>
      </c>
      <c r="S1733" s="7">
        <v>0.54165857158814612</v>
      </c>
      <c r="T1733" s="8">
        <v>-1.0333328266666655</v>
      </c>
      <c r="U1733" s="8">
        <v>1.9203415220379435E-2</v>
      </c>
      <c r="V1733" s="8">
        <v>1.7166215275742098</v>
      </c>
    </row>
    <row r="1734" spans="1:22" x14ac:dyDescent="0.2">
      <c r="A1734" t="s">
        <v>5428</v>
      </c>
      <c r="B1734" t="s">
        <v>5429</v>
      </c>
      <c r="C1734" t="s">
        <v>239</v>
      </c>
      <c r="D1734" t="s">
        <v>5430</v>
      </c>
      <c r="E1734">
        <v>24.700000760000002</v>
      </c>
      <c r="F1734">
        <v>24.799999239999998</v>
      </c>
      <c r="G1734">
        <v>25.200000760000002</v>
      </c>
      <c r="H1734">
        <v>25</v>
      </c>
      <c r="I1734">
        <v>25.100000380000001</v>
      </c>
      <c r="J1734">
        <v>24.299999239999998</v>
      </c>
      <c r="K1734">
        <v>25.299999239999998</v>
      </c>
      <c r="L1734">
        <v>25.299999239999998</v>
      </c>
      <c r="M1734">
        <v>25.200000760000002</v>
      </c>
      <c r="N1734" s="6">
        <v>-0.10000038000000089</v>
      </c>
      <c r="O1734" s="6">
        <v>0.82592194313895773</v>
      </c>
      <c r="P1734" s="6">
        <v>8.3060995374390822E-2</v>
      </c>
      <c r="Q1734" s="7">
        <v>-0.46666654000000563</v>
      </c>
      <c r="R1734" s="7">
        <v>0.16631316729619949</v>
      </c>
      <c r="S1734" s="7">
        <v>0.7790733655868306</v>
      </c>
      <c r="T1734" s="8">
        <v>0.36666616000000474</v>
      </c>
      <c r="U1734" s="8">
        <v>0.1868565098507593</v>
      </c>
      <c r="V1734" s="8">
        <v>0.72849176726569898</v>
      </c>
    </row>
    <row r="1735" spans="1:22" x14ac:dyDescent="0.2">
      <c r="A1735" t="s">
        <v>5431</v>
      </c>
      <c r="B1735" t="s">
        <v>5432</v>
      </c>
      <c r="C1735" t="s">
        <v>239</v>
      </c>
      <c r="D1735" t="s">
        <v>5433</v>
      </c>
      <c r="E1735">
        <v>24.399999619999999</v>
      </c>
      <c r="F1735">
        <v>25.299999239999998</v>
      </c>
      <c r="G1735">
        <v>25.600000380000001</v>
      </c>
      <c r="H1735">
        <v>25.700000760000002</v>
      </c>
      <c r="I1735">
        <v>26</v>
      </c>
      <c r="J1735">
        <v>25.5</v>
      </c>
      <c r="K1735">
        <v>24.700000760000002</v>
      </c>
      <c r="L1735">
        <v>25</v>
      </c>
      <c r="M1735">
        <v>25.399999619999999</v>
      </c>
      <c r="N1735" s="6">
        <v>0.63333383999999882</v>
      </c>
      <c r="O1735" s="6">
        <v>0.25873950263364398</v>
      </c>
      <c r="P1735" s="6">
        <v>0.58713726101623398</v>
      </c>
      <c r="Q1735" s="7">
        <v>0.70000012666666578</v>
      </c>
      <c r="R1735" s="7">
        <v>0.14481375092563142</v>
      </c>
      <c r="S1735" s="7">
        <v>0.83919019734068334</v>
      </c>
      <c r="T1735" s="8">
        <v>-6.6666286666666963E-2</v>
      </c>
      <c r="U1735" s="8">
        <v>0.75381871894107388</v>
      </c>
      <c r="V1735" s="8">
        <v>0.12273308228588622</v>
      </c>
    </row>
    <row r="1736" spans="1:22" x14ac:dyDescent="0.2">
      <c r="A1736" t="s">
        <v>5434</v>
      </c>
      <c r="B1736" t="s">
        <v>5435</v>
      </c>
      <c r="C1736" t="s">
        <v>239</v>
      </c>
      <c r="D1736" t="s">
        <v>5436</v>
      </c>
      <c r="E1736">
        <v>16.500713350000002</v>
      </c>
      <c r="F1736">
        <v>17.137454989999998</v>
      </c>
      <c r="G1736">
        <v>17.502254489999999</v>
      </c>
      <c r="H1736">
        <v>17.045757290000001</v>
      </c>
      <c r="I1736">
        <v>23.399999619999999</v>
      </c>
      <c r="J1736">
        <v>23.5</v>
      </c>
      <c r="K1736">
        <v>24.100000380000001</v>
      </c>
      <c r="L1736">
        <v>24.200000760000002</v>
      </c>
      <c r="M1736">
        <v>24</v>
      </c>
      <c r="N1736" s="6">
        <v>4.2684446933333362</v>
      </c>
      <c r="O1736" s="6">
        <v>0.14908330974158179</v>
      </c>
      <c r="P1736" s="6">
        <v>0.82657097420536074</v>
      </c>
      <c r="Q1736" s="7">
        <v>-2.7847480766666663</v>
      </c>
      <c r="R1736" s="7">
        <v>0.32228554063000814</v>
      </c>
      <c r="S1736" s="7">
        <v>0.49175917871188241</v>
      </c>
      <c r="T1736" s="8">
        <v>7.0531927700000026</v>
      </c>
      <c r="U1736" s="8">
        <v>2.0268470335920489E-3</v>
      </c>
      <c r="V1736" s="8">
        <v>2.6931790263309972</v>
      </c>
    </row>
    <row r="1737" spans="1:22" x14ac:dyDescent="0.2">
      <c r="A1737" t="s">
        <v>5437</v>
      </c>
      <c r="B1737" t="s">
        <v>5438</v>
      </c>
      <c r="C1737" t="s">
        <v>239</v>
      </c>
      <c r="D1737" t="s">
        <v>5439</v>
      </c>
      <c r="E1737">
        <v>16.30576134</v>
      </c>
      <c r="F1737">
        <v>16.766344069999999</v>
      </c>
      <c r="G1737">
        <v>17.44923592</v>
      </c>
      <c r="H1737">
        <v>17.06977272</v>
      </c>
      <c r="I1737">
        <v>21.447532649999999</v>
      </c>
      <c r="J1737">
        <v>22.297485349999999</v>
      </c>
      <c r="K1737">
        <v>20.949348449999999</v>
      </c>
      <c r="L1737">
        <v>21.150226589999999</v>
      </c>
      <c r="M1737">
        <v>22.840919490000001</v>
      </c>
      <c r="N1737" s="6">
        <v>3.43114979666667</v>
      </c>
      <c r="O1737" s="6">
        <v>0.12378970748031648</v>
      </c>
      <c r="P1737" s="6">
        <v>0.90731546331531243</v>
      </c>
      <c r="Q1737" s="7">
        <v>-1.3752346033333289</v>
      </c>
      <c r="R1737" s="7">
        <v>0.39370129219308492</v>
      </c>
      <c r="S1737" s="7">
        <v>0.40483315978074996</v>
      </c>
      <c r="T1737" s="8">
        <v>4.8063843999999989</v>
      </c>
      <c r="U1737" s="8">
        <v>3.9273508187065154E-3</v>
      </c>
      <c r="V1737" s="8">
        <v>2.4059003027470731</v>
      </c>
    </row>
    <row r="1738" spans="1:22" x14ac:dyDescent="0.2">
      <c r="A1738" t="s">
        <v>5440</v>
      </c>
      <c r="B1738" t="s">
        <v>5441</v>
      </c>
      <c r="C1738" t="s">
        <v>239</v>
      </c>
      <c r="D1738" t="s">
        <v>5442</v>
      </c>
      <c r="E1738">
        <v>23.899999619999999</v>
      </c>
      <c r="F1738">
        <v>22.984210969999999</v>
      </c>
      <c r="G1738">
        <v>24</v>
      </c>
      <c r="H1738">
        <v>23.399999619999999</v>
      </c>
      <c r="I1738">
        <v>23.799999239999998</v>
      </c>
      <c r="J1738">
        <v>23.24953842</v>
      </c>
      <c r="K1738">
        <v>24.299999239999998</v>
      </c>
      <c r="L1738">
        <v>23.100290300000001</v>
      </c>
      <c r="M1738">
        <v>22.105239869999998</v>
      </c>
      <c r="N1738" s="6">
        <v>-0.14489110333333599</v>
      </c>
      <c r="O1738" s="6">
        <v>0.7936227327133053</v>
      </c>
      <c r="P1738" s="6">
        <v>0.10038590064401384</v>
      </c>
      <c r="Q1738" s="7">
        <v>0.31466928999999411</v>
      </c>
      <c r="R1738" s="7">
        <v>0.66257517978899827</v>
      </c>
      <c r="S1738" s="7">
        <v>0.17876483691553227</v>
      </c>
      <c r="T1738" s="8">
        <v>-0.4595603933333301</v>
      </c>
      <c r="U1738" s="8">
        <v>0.58969948358830759</v>
      </c>
      <c r="V1738" s="8">
        <v>0.22936925254243523</v>
      </c>
    </row>
    <row r="1739" spans="1:22" x14ac:dyDescent="0.2">
      <c r="A1739" t="s">
        <v>5443</v>
      </c>
      <c r="B1739" t="s">
        <v>5444</v>
      </c>
      <c r="C1739" t="s">
        <v>239</v>
      </c>
      <c r="D1739" t="s">
        <v>5445</v>
      </c>
      <c r="E1739">
        <v>30</v>
      </c>
      <c r="F1739">
        <v>29.700000760000002</v>
      </c>
      <c r="G1739">
        <v>30</v>
      </c>
      <c r="H1739">
        <v>29.700000760000002</v>
      </c>
      <c r="I1739">
        <v>29.5</v>
      </c>
      <c r="J1739">
        <v>29.299999239999998</v>
      </c>
      <c r="K1739">
        <v>29.299999239999998</v>
      </c>
      <c r="L1739">
        <v>29</v>
      </c>
      <c r="M1739">
        <v>29.200000760000002</v>
      </c>
      <c r="N1739" s="6">
        <v>-0.40000025333333156</v>
      </c>
      <c r="O1739" s="6">
        <v>0.12011739975329705</v>
      </c>
      <c r="P1739" s="6">
        <v>0.92039407778022908</v>
      </c>
      <c r="Q1739" s="7">
        <v>0.33333333333333215</v>
      </c>
      <c r="R1739" s="7">
        <v>0.10913016085974159</v>
      </c>
      <c r="S1739" s="7">
        <v>0.96205520463886385</v>
      </c>
      <c r="T1739" s="8">
        <v>-0.73333358666666371</v>
      </c>
      <c r="U1739" s="8">
        <v>2.0596705808837504E-3</v>
      </c>
      <c r="V1739" s="8">
        <v>2.6862022341670366</v>
      </c>
    </row>
    <row r="1740" spans="1:22" x14ac:dyDescent="0.2">
      <c r="A1740" t="s">
        <v>5446</v>
      </c>
      <c r="B1740" t="s">
        <v>5447</v>
      </c>
      <c r="C1740" t="s">
        <v>239</v>
      </c>
      <c r="D1740" t="s">
        <v>5448</v>
      </c>
      <c r="E1740">
        <v>16.49892616</v>
      </c>
      <c r="F1740">
        <v>16.6776886</v>
      </c>
      <c r="G1740">
        <v>18.243381500000002</v>
      </c>
      <c r="H1740">
        <v>23.084611890000001</v>
      </c>
      <c r="I1740">
        <v>22.799306869999999</v>
      </c>
      <c r="J1740">
        <v>24.100000380000001</v>
      </c>
      <c r="K1740">
        <v>23.299999239999998</v>
      </c>
      <c r="L1740">
        <v>23.165134429999998</v>
      </c>
      <c r="M1740">
        <v>23.399999619999999</v>
      </c>
      <c r="N1740" s="6">
        <v>6.1879742933333333</v>
      </c>
      <c r="O1740" s="6">
        <v>1.183438770151221E-3</v>
      </c>
      <c r="P1740" s="6">
        <v>2.9268542070828962</v>
      </c>
      <c r="Q1740" s="7">
        <v>3.9595283333333953E-2</v>
      </c>
      <c r="R1740" s="7">
        <v>0.91622883497385676</v>
      </c>
      <c r="S1740" s="7">
        <v>3.7996044503862458E-2</v>
      </c>
      <c r="T1740" s="8">
        <v>6.1483790099999993</v>
      </c>
      <c r="U1740" s="8">
        <v>6.654594422206811E-3</v>
      </c>
      <c r="V1740" s="8">
        <v>2.1768784083433355</v>
      </c>
    </row>
    <row r="1741" spans="1:22" x14ac:dyDescent="0.2">
      <c r="A1741" t="s">
        <v>5449</v>
      </c>
      <c r="B1741" t="s">
        <v>5450</v>
      </c>
      <c r="C1741" t="s">
        <v>239</v>
      </c>
      <c r="D1741" t="s">
        <v>5451</v>
      </c>
      <c r="E1741">
        <v>24.600000380000001</v>
      </c>
      <c r="F1741">
        <v>24.600000380000001</v>
      </c>
      <c r="G1741">
        <v>23.399999619999999</v>
      </c>
      <c r="H1741">
        <v>23.132057190000001</v>
      </c>
      <c r="I1741">
        <v>18.043909070000002</v>
      </c>
      <c r="J1741">
        <v>17.63239098</v>
      </c>
      <c r="K1741">
        <v>23.799999239999998</v>
      </c>
      <c r="L1741">
        <v>17.2722683</v>
      </c>
      <c r="M1741">
        <v>23.07814217</v>
      </c>
      <c r="N1741" s="6">
        <v>-4.5972143799999969</v>
      </c>
      <c r="O1741" s="6">
        <v>0.10072933087363578</v>
      </c>
      <c r="P1741" s="6">
        <v>0.99684405097768813</v>
      </c>
      <c r="Q1741" s="7">
        <v>-1.7806841566666627</v>
      </c>
      <c r="R1741" s="7">
        <v>0.44333486353204365</v>
      </c>
      <c r="S1741" s="7">
        <v>0.35326811475473624</v>
      </c>
      <c r="T1741" s="8">
        <v>-2.8165302233333342</v>
      </c>
      <c r="U1741" s="8">
        <v>0.33882112277316145</v>
      </c>
      <c r="V1741" s="8">
        <v>0.4700295227277726</v>
      </c>
    </row>
    <row r="1742" spans="1:22" x14ac:dyDescent="0.2">
      <c r="A1742" t="s">
        <v>5452</v>
      </c>
      <c r="B1742" t="s">
        <v>5453</v>
      </c>
      <c r="C1742" t="s">
        <v>239</v>
      </c>
      <c r="D1742" t="s">
        <v>5454</v>
      </c>
      <c r="E1742">
        <v>19.528732300000001</v>
      </c>
      <c r="F1742">
        <v>19.013399119999999</v>
      </c>
      <c r="G1742">
        <v>20.267395019999999</v>
      </c>
      <c r="H1742">
        <v>19.9497757</v>
      </c>
      <c r="I1742">
        <v>19.675058360000001</v>
      </c>
      <c r="J1742">
        <v>17.527519229999999</v>
      </c>
      <c r="K1742">
        <v>20.98607063</v>
      </c>
      <c r="L1742">
        <v>20.482370379999999</v>
      </c>
      <c r="M1742">
        <v>17.324447630000002</v>
      </c>
      <c r="N1742" s="6">
        <v>-0.55239105000000421</v>
      </c>
      <c r="O1742" s="6">
        <v>0.66428090799521844</v>
      </c>
      <c r="P1742" s="6">
        <v>0.1776482293761189</v>
      </c>
      <c r="Q1742" s="7">
        <v>-0.54684511666667035</v>
      </c>
      <c r="R1742" s="7">
        <v>0.28744362222313846</v>
      </c>
      <c r="S1742" s="7">
        <v>0.54144732300348541</v>
      </c>
      <c r="T1742" s="8">
        <v>-5.5459333333338634E-3</v>
      </c>
      <c r="U1742" s="8">
        <v>0.9973299238146125</v>
      </c>
      <c r="V1742" s="8">
        <v>1.1611502241278494E-3</v>
      </c>
    </row>
    <row r="1743" spans="1:22" x14ac:dyDescent="0.2">
      <c r="A1743" t="s">
        <v>5455</v>
      </c>
      <c r="B1743" t="s">
        <v>5456</v>
      </c>
      <c r="C1743" t="s">
        <v>239</v>
      </c>
      <c r="D1743" t="s">
        <v>5457</v>
      </c>
      <c r="E1743">
        <v>23.299999239999998</v>
      </c>
      <c r="F1743">
        <v>22.1608181</v>
      </c>
      <c r="G1743">
        <v>21.2965889</v>
      </c>
      <c r="H1743">
        <v>21.623861309999999</v>
      </c>
      <c r="I1743">
        <v>21.489738460000002</v>
      </c>
      <c r="J1743">
        <v>17.778324130000001</v>
      </c>
      <c r="K1743">
        <v>17.21502495</v>
      </c>
      <c r="L1743">
        <v>21.18119621</v>
      </c>
      <c r="M1743">
        <v>16.989877700000001</v>
      </c>
      <c r="N1743" s="6">
        <v>-1.9551607799999964</v>
      </c>
      <c r="O1743" s="6">
        <v>0.14364690548239289</v>
      </c>
      <c r="P1743" s="6">
        <v>0.84270372537267169</v>
      </c>
      <c r="Q1743" s="7">
        <v>1.8352750133333373</v>
      </c>
      <c r="R1743" s="7">
        <v>0.29193393455715222</v>
      </c>
      <c r="S1743" s="7">
        <v>0.5347154194541538</v>
      </c>
      <c r="T1743" s="8">
        <v>-3.7904357933333337</v>
      </c>
      <c r="U1743" s="8">
        <v>0.12684039174201212</v>
      </c>
      <c r="V1743" s="8">
        <v>0.89674242533990722</v>
      </c>
    </row>
    <row r="1744" spans="1:22" x14ac:dyDescent="0.2">
      <c r="A1744" t="s">
        <v>5458</v>
      </c>
      <c r="B1744" t="s">
        <v>5459</v>
      </c>
      <c r="C1744" t="s">
        <v>239</v>
      </c>
      <c r="D1744" t="s">
        <v>5460</v>
      </c>
      <c r="E1744">
        <v>22.635532380000001</v>
      </c>
      <c r="F1744">
        <v>22.103607180000001</v>
      </c>
      <c r="G1744">
        <v>22.09255409</v>
      </c>
      <c r="H1744">
        <v>21.39660263</v>
      </c>
      <c r="I1744">
        <v>21.957128520000001</v>
      </c>
      <c r="J1744">
        <v>19.986902239999999</v>
      </c>
      <c r="K1744">
        <v>24.799999239999998</v>
      </c>
      <c r="L1744">
        <v>20.892599109999999</v>
      </c>
      <c r="M1744">
        <v>17.872978209999999</v>
      </c>
      <c r="N1744" s="6">
        <v>-1.1636867533333337</v>
      </c>
      <c r="O1744" s="6">
        <v>0.17647450546946375</v>
      </c>
      <c r="P1744" s="6">
        <v>0.75331802644422907</v>
      </c>
      <c r="Q1744" s="7">
        <v>-7.4981056666665324E-2</v>
      </c>
      <c r="R1744" s="7">
        <v>0.96867166329645349</v>
      </c>
      <c r="S1744" s="7">
        <v>1.382340456170532E-2</v>
      </c>
      <c r="T1744" s="8">
        <v>-1.0887056966666684</v>
      </c>
      <c r="U1744" s="8">
        <v>0.61473331934898678</v>
      </c>
      <c r="V1744" s="8">
        <v>0.21131324691291359</v>
      </c>
    </row>
    <row r="1745" spans="1:22" x14ac:dyDescent="0.2">
      <c r="A1745" t="s">
        <v>5461</v>
      </c>
      <c r="B1745" t="s">
        <v>5462</v>
      </c>
      <c r="C1745" t="s">
        <v>239</v>
      </c>
      <c r="D1745" t="s">
        <v>5463</v>
      </c>
      <c r="E1745">
        <v>16.383977890000001</v>
      </c>
      <c r="F1745">
        <v>21.0920372</v>
      </c>
      <c r="G1745">
        <v>21.853233339999999</v>
      </c>
      <c r="H1745">
        <v>22.04849815</v>
      </c>
      <c r="I1745">
        <v>23.700000760000002</v>
      </c>
      <c r="J1745">
        <v>23.600000380000001</v>
      </c>
      <c r="K1745">
        <v>22.13949203</v>
      </c>
      <c r="L1745">
        <v>17.4044323</v>
      </c>
      <c r="M1745">
        <v>21.789827349999999</v>
      </c>
      <c r="N1745" s="6">
        <v>3.3397502866666677</v>
      </c>
      <c r="O1745" s="6">
        <v>0.10677018227785928</v>
      </c>
      <c r="P1745" s="6">
        <v>0.97155001584911593</v>
      </c>
      <c r="Q1745" s="7">
        <v>2.6715825366666728</v>
      </c>
      <c r="R1745" s="7">
        <v>0.29367679857488105</v>
      </c>
      <c r="S1745" s="7">
        <v>0.53213036280276771</v>
      </c>
      <c r="T1745" s="8">
        <v>0.66816774999999495</v>
      </c>
      <c r="U1745" s="8">
        <v>0.83070048522674222</v>
      </c>
      <c r="V1745" s="8">
        <v>8.0555535855654989E-2</v>
      </c>
    </row>
    <row r="1746" spans="1:22" x14ac:dyDescent="0.2">
      <c r="A1746" t="s">
        <v>5464</v>
      </c>
      <c r="B1746" t="s">
        <v>5465</v>
      </c>
      <c r="C1746" t="s">
        <v>239</v>
      </c>
      <c r="D1746" t="s">
        <v>5466</v>
      </c>
      <c r="E1746">
        <v>16.711084369999998</v>
      </c>
      <c r="F1746">
        <v>17.633094790000001</v>
      </c>
      <c r="G1746">
        <v>27.399999619999999</v>
      </c>
      <c r="H1746">
        <v>27</v>
      </c>
      <c r="I1746">
        <v>26.600000380000001</v>
      </c>
      <c r="J1746">
        <v>27.200000760000002</v>
      </c>
      <c r="K1746">
        <v>15.93314552</v>
      </c>
      <c r="L1746">
        <v>17.51036453</v>
      </c>
      <c r="M1746">
        <v>26.5</v>
      </c>
      <c r="N1746" s="6">
        <v>6.3519407866666704</v>
      </c>
      <c r="O1746" s="6">
        <v>0.19396802242198175</v>
      </c>
      <c r="P1746" s="6">
        <v>0.71226986197893538</v>
      </c>
      <c r="Q1746" s="7">
        <v>6.9521636966666698</v>
      </c>
      <c r="R1746" s="7">
        <v>0.16018610218590634</v>
      </c>
      <c r="S1746" s="7">
        <v>0.79537516619058057</v>
      </c>
      <c r="T1746" s="8">
        <v>-0.60022290999999939</v>
      </c>
      <c r="U1746" s="8">
        <v>0.13070519844440587</v>
      </c>
      <c r="V1746" s="8">
        <v>0.88370713919203936</v>
      </c>
    </row>
    <row r="1747" spans="1:22" x14ac:dyDescent="0.2">
      <c r="A1747" t="s">
        <v>5467</v>
      </c>
      <c r="B1747" t="s">
        <v>5468</v>
      </c>
      <c r="C1747" t="s">
        <v>239</v>
      </c>
      <c r="D1747" t="s">
        <v>5469</v>
      </c>
      <c r="E1747">
        <v>25.5</v>
      </c>
      <c r="F1747">
        <v>25.5</v>
      </c>
      <c r="G1747">
        <v>25</v>
      </c>
      <c r="H1747">
        <v>24.700000760000002</v>
      </c>
      <c r="I1747">
        <v>24.5</v>
      </c>
      <c r="J1747">
        <v>24.899999619999999</v>
      </c>
      <c r="K1747">
        <v>24.299999239999998</v>
      </c>
      <c r="L1747">
        <v>23.700000760000002</v>
      </c>
      <c r="M1747">
        <v>24.5</v>
      </c>
      <c r="N1747" s="6">
        <v>-0.63333320666666637</v>
      </c>
      <c r="O1747" s="6">
        <v>0.14601338333043568</v>
      </c>
      <c r="P1747" s="6">
        <v>0.83560733572120216</v>
      </c>
      <c r="Q1747" s="7">
        <v>0.53333345999999793</v>
      </c>
      <c r="R1747" s="7">
        <v>5.7190585224108803E-2</v>
      </c>
      <c r="S1747" s="7">
        <v>1.2426754593494502</v>
      </c>
      <c r="T1747" s="8">
        <v>-1.1666666666666643</v>
      </c>
      <c r="U1747" s="8">
        <v>8.9910722709858226E-2</v>
      </c>
      <c r="V1747" s="8">
        <v>1.0461885114255394</v>
      </c>
    </row>
    <row r="1748" spans="1:22" x14ac:dyDescent="0.2">
      <c r="A1748" t="s">
        <v>5470</v>
      </c>
      <c r="B1748" t="s">
        <v>5471</v>
      </c>
      <c r="C1748" t="s">
        <v>239</v>
      </c>
      <c r="D1748" t="s">
        <v>5472</v>
      </c>
      <c r="E1748">
        <v>25.799999239999998</v>
      </c>
      <c r="F1748">
        <v>25.399999619999999</v>
      </c>
      <c r="G1748">
        <v>25.100000380000001</v>
      </c>
      <c r="H1748">
        <v>24.5</v>
      </c>
      <c r="I1748">
        <v>24.200000760000002</v>
      </c>
      <c r="J1748">
        <v>17.58853912</v>
      </c>
      <c r="K1748">
        <v>24.5</v>
      </c>
      <c r="L1748">
        <v>24</v>
      </c>
      <c r="M1748">
        <v>24.100000380000001</v>
      </c>
      <c r="N1748" s="6">
        <v>-3.3371531199999964</v>
      </c>
      <c r="O1748" s="6">
        <v>0.25098861407571205</v>
      </c>
      <c r="P1748" s="6">
        <v>0.60034597953986879</v>
      </c>
      <c r="Q1748" s="7">
        <v>-2.1038201666666652</v>
      </c>
      <c r="R1748" s="7">
        <v>0.44064694417042027</v>
      </c>
      <c r="S1748" s="7">
        <v>0.35590923730749396</v>
      </c>
      <c r="T1748" s="8">
        <v>-1.2333329533333313</v>
      </c>
      <c r="U1748" s="8">
        <v>9.3628090890977202E-3</v>
      </c>
      <c r="V1748" s="8">
        <v>2.0285938319387991</v>
      </c>
    </row>
    <row r="1749" spans="1:22" x14ac:dyDescent="0.2">
      <c r="A1749" t="s">
        <v>5473</v>
      </c>
      <c r="B1749" t="s">
        <v>5474</v>
      </c>
      <c r="C1749" t="s">
        <v>239</v>
      </c>
      <c r="D1749" t="s">
        <v>5475</v>
      </c>
      <c r="E1749">
        <v>27.100000380000001</v>
      </c>
      <c r="F1749">
        <v>26.600000380000001</v>
      </c>
      <c r="G1749">
        <v>26.100000380000001</v>
      </c>
      <c r="H1749">
        <v>25.799999239999998</v>
      </c>
      <c r="I1749">
        <v>25.299999239999998</v>
      </c>
      <c r="J1749">
        <v>25.700000760000002</v>
      </c>
      <c r="K1749">
        <v>25.299999239999998</v>
      </c>
      <c r="L1749">
        <v>24.600000380000001</v>
      </c>
      <c r="M1749">
        <v>25.100000380000001</v>
      </c>
      <c r="N1749" s="6">
        <v>-1.0000006333333324</v>
      </c>
      <c r="O1749" s="6">
        <v>7.9425530329742311E-2</v>
      </c>
      <c r="P1749" s="6">
        <v>1.1000398766769339</v>
      </c>
      <c r="Q1749" s="7">
        <v>0.59999974666666844</v>
      </c>
      <c r="R1749" s="7">
        <v>9.1325163035089595E-3</v>
      </c>
      <c r="S1749" s="7">
        <v>2.0394095438061464</v>
      </c>
      <c r="T1749" s="8">
        <v>-1.6000003800000009</v>
      </c>
      <c r="U1749" s="8">
        <v>3.4578427079555135E-2</v>
      </c>
      <c r="V1749" s="8">
        <v>1.4611947660131164</v>
      </c>
    </row>
    <row r="1750" spans="1:22" x14ac:dyDescent="0.2">
      <c r="A1750" t="s">
        <v>5476</v>
      </c>
      <c r="B1750" t="s">
        <v>5477</v>
      </c>
      <c r="C1750" t="s">
        <v>239</v>
      </c>
      <c r="D1750" t="s">
        <v>5478</v>
      </c>
      <c r="E1750">
        <v>24.5</v>
      </c>
      <c r="F1750">
        <v>24.799999239999998</v>
      </c>
      <c r="G1750">
        <v>22.40914154</v>
      </c>
      <c r="H1750">
        <v>24.399999619999999</v>
      </c>
      <c r="I1750">
        <v>22.010725019999999</v>
      </c>
      <c r="J1750">
        <v>23.20533752</v>
      </c>
      <c r="K1750">
        <v>21.544298170000001</v>
      </c>
      <c r="L1750">
        <v>21.70661926</v>
      </c>
      <c r="M1750">
        <v>21.97966576</v>
      </c>
      <c r="N1750" s="6">
        <v>-0.69769287333333097</v>
      </c>
      <c r="O1750" s="6">
        <v>0.58364260573171622</v>
      </c>
      <c r="P1750" s="6">
        <v>0.23385301225700811</v>
      </c>
      <c r="Q1750" s="7">
        <v>1.4618263233333337</v>
      </c>
      <c r="R1750" s="7">
        <v>0.18911560075114964</v>
      </c>
      <c r="S1750" s="7">
        <v>0.72327264333544028</v>
      </c>
      <c r="T1750" s="8">
        <v>-2.1595191966666647</v>
      </c>
      <c r="U1750" s="8">
        <v>0.13013135893759797</v>
      </c>
      <c r="V1750" s="8">
        <v>0.88561803493359803</v>
      </c>
    </row>
    <row r="1751" spans="1:22" x14ac:dyDescent="0.2">
      <c r="A1751" t="s">
        <v>5479</v>
      </c>
      <c r="B1751" t="s">
        <v>5480</v>
      </c>
      <c r="C1751" t="s">
        <v>239</v>
      </c>
      <c r="D1751" t="s">
        <v>5481</v>
      </c>
      <c r="E1751">
        <v>23.191457750000001</v>
      </c>
      <c r="F1751">
        <v>22.548137659999998</v>
      </c>
      <c r="G1751">
        <v>23.600000380000001</v>
      </c>
      <c r="H1751">
        <v>22.614860530000001</v>
      </c>
      <c r="I1751">
        <v>16.900188450000002</v>
      </c>
      <c r="J1751">
        <v>17.64456749</v>
      </c>
      <c r="K1751">
        <v>17.910411830000001</v>
      </c>
      <c r="L1751">
        <v>17.043687819999999</v>
      </c>
      <c r="M1751">
        <v>17.359172820000001</v>
      </c>
      <c r="N1751" s="6">
        <v>-4.059993106666667</v>
      </c>
      <c r="O1751" s="6">
        <v>0.14533705457642099</v>
      </c>
      <c r="P1751" s="6">
        <v>0.83762364553376722</v>
      </c>
      <c r="Q1751" s="7">
        <v>1.6154480000000007</v>
      </c>
      <c r="R1751" s="7">
        <v>0.40660212872072543</v>
      </c>
      <c r="S1751" s="7">
        <v>0.3908303519910335</v>
      </c>
      <c r="T1751" s="8">
        <v>-5.6754411066666677</v>
      </c>
      <c r="U1751" s="8">
        <v>2.5999745977902363E-3</v>
      </c>
      <c r="V1751" s="8">
        <v>2.5850308951420362</v>
      </c>
    </row>
    <row r="1752" spans="1:22" x14ac:dyDescent="0.2">
      <c r="A1752" t="s">
        <v>5482</v>
      </c>
      <c r="B1752" t="s">
        <v>5483</v>
      </c>
      <c r="C1752" t="s">
        <v>239</v>
      </c>
      <c r="D1752" t="s">
        <v>5484</v>
      </c>
      <c r="E1752">
        <v>26.299999239999998</v>
      </c>
      <c r="F1752">
        <v>25.600000380000001</v>
      </c>
      <c r="G1752">
        <v>25.700000760000002</v>
      </c>
      <c r="H1752">
        <v>24.5</v>
      </c>
      <c r="I1752">
        <v>24.799999239999998</v>
      </c>
      <c r="J1752">
        <v>24.5</v>
      </c>
      <c r="K1752">
        <v>22.314817430000002</v>
      </c>
      <c r="L1752">
        <v>22.462213519999999</v>
      </c>
      <c r="M1752">
        <v>22.75385094</v>
      </c>
      <c r="N1752" s="6">
        <v>-1.2666670466666687</v>
      </c>
      <c r="O1752" s="6">
        <v>4.8810064962520064E-2</v>
      </c>
      <c r="P1752" s="6">
        <v>1.3114906143298499</v>
      </c>
      <c r="Q1752" s="7">
        <v>2.0897057833333399</v>
      </c>
      <c r="R1752" s="7">
        <v>7.1247266904338304E-3</v>
      </c>
      <c r="S1752" s="7">
        <v>2.1472317908440917</v>
      </c>
      <c r="T1752" s="8">
        <v>-3.3563728300000086</v>
      </c>
      <c r="U1752" s="8">
        <v>8.9255286525772876E-3</v>
      </c>
      <c r="V1752" s="8">
        <v>2.0493660515073349</v>
      </c>
    </row>
    <row r="1753" spans="1:22" x14ac:dyDescent="0.2">
      <c r="A1753" t="s">
        <v>5485</v>
      </c>
      <c r="B1753" t="s">
        <v>5486</v>
      </c>
      <c r="C1753" t="s">
        <v>239</v>
      </c>
      <c r="D1753" t="s">
        <v>5487</v>
      </c>
      <c r="E1753">
        <v>27.299999239999998</v>
      </c>
      <c r="F1753">
        <v>26.5</v>
      </c>
      <c r="G1753">
        <v>27.100000380000001</v>
      </c>
      <c r="H1753">
        <v>26.799999239999998</v>
      </c>
      <c r="I1753">
        <v>26.299999239999998</v>
      </c>
      <c r="J1753">
        <v>26.299999239999998</v>
      </c>
      <c r="K1753">
        <v>25.700000760000002</v>
      </c>
      <c r="L1753">
        <v>25.600000380000001</v>
      </c>
      <c r="M1753">
        <v>25.899999619999999</v>
      </c>
      <c r="N1753" s="6">
        <v>-0.50000063333333955</v>
      </c>
      <c r="O1753" s="6">
        <v>0.10197337978589915</v>
      </c>
      <c r="P1753" s="6">
        <v>0.99151318628675367</v>
      </c>
      <c r="Q1753" s="7">
        <v>0.73333231999999171</v>
      </c>
      <c r="R1753" s="7">
        <v>6.8665709385652751E-2</v>
      </c>
      <c r="S1753" s="7">
        <v>1.1632600888858478</v>
      </c>
      <c r="T1753" s="8">
        <v>-1.2333329533333313</v>
      </c>
      <c r="U1753" s="8">
        <v>2.5978389039063639E-2</v>
      </c>
      <c r="V1753" s="8">
        <v>1.585387783714777</v>
      </c>
    </row>
    <row r="1754" spans="1:22" x14ac:dyDescent="0.2">
      <c r="A1754" t="s">
        <v>5488</v>
      </c>
      <c r="B1754" t="s">
        <v>5489</v>
      </c>
      <c r="C1754" t="s">
        <v>239</v>
      </c>
      <c r="D1754" t="s">
        <v>5490</v>
      </c>
      <c r="E1754">
        <v>26.5</v>
      </c>
      <c r="F1754">
        <v>25.600000380000001</v>
      </c>
      <c r="G1754">
        <v>26.200000760000002</v>
      </c>
      <c r="H1754">
        <v>25.700000760000002</v>
      </c>
      <c r="I1754">
        <v>25.600000380000001</v>
      </c>
      <c r="J1754">
        <v>25</v>
      </c>
      <c r="K1754">
        <v>24.700000760000002</v>
      </c>
      <c r="L1754">
        <v>21.575193410000001</v>
      </c>
      <c r="M1754">
        <v>24.299999239999998</v>
      </c>
      <c r="N1754" s="6">
        <v>-0.6666666666666643</v>
      </c>
      <c r="O1754" s="6">
        <v>0.19935934799149002</v>
      </c>
      <c r="P1754" s="6">
        <v>0.70036339538690096</v>
      </c>
      <c r="Q1754" s="7">
        <v>1.9082692433333364</v>
      </c>
      <c r="R1754" s="7">
        <v>0.2141353556243607</v>
      </c>
      <c r="S1754" s="7">
        <v>0.66931162095921781</v>
      </c>
      <c r="T1754" s="8">
        <v>-2.5749359100000007</v>
      </c>
      <c r="U1754" s="8">
        <v>7.1032953453270986E-2</v>
      </c>
      <c r="V1754" s="8">
        <v>1.1485401275806271</v>
      </c>
    </row>
    <row r="1755" spans="1:22" x14ac:dyDescent="0.2">
      <c r="A1755" t="s">
        <v>5491</v>
      </c>
      <c r="B1755" t="s">
        <v>5492</v>
      </c>
      <c r="C1755" t="s">
        <v>239</v>
      </c>
      <c r="D1755" t="s">
        <v>5493</v>
      </c>
      <c r="E1755">
        <v>25</v>
      </c>
      <c r="F1755">
        <v>24.100000380000001</v>
      </c>
      <c r="G1755">
        <v>24.5</v>
      </c>
      <c r="H1755">
        <v>24.200000760000002</v>
      </c>
      <c r="I1755">
        <v>23.799999239999998</v>
      </c>
      <c r="J1755">
        <v>18.197830199999999</v>
      </c>
      <c r="K1755">
        <v>22.89622688</v>
      </c>
      <c r="L1755">
        <v>23.13484764</v>
      </c>
      <c r="M1755">
        <v>23.026277539999999</v>
      </c>
      <c r="N1755" s="6">
        <v>-2.4673900599999996</v>
      </c>
      <c r="O1755" s="6">
        <v>0.32802450528249827</v>
      </c>
      <c r="P1755" s="6">
        <v>0.48409371082664765</v>
      </c>
      <c r="Q1755" s="7">
        <v>-0.95317395333333366</v>
      </c>
      <c r="R1755" s="7">
        <v>0.67278261036921505</v>
      </c>
      <c r="S1755" s="7">
        <v>0.1721252424156938</v>
      </c>
      <c r="T1755" s="8">
        <v>-1.514216106666666</v>
      </c>
      <c r="U1755" s="8">
        <v>4.4186971390548897E-2</v>
      </c>
      <c r="V1755" s="8">
        <v>1.354705764299837</v>
      </c>
    </row>
    <row r="1756" spans="1:22" x14ac:dyDescent="0.2">
      <c r="A1756" t="s">
        <v>5494</v>
      </c>
      <c r="B1756" t="s">
        <v>5495</v>
      </c>
      <c r="C1756" t="s">
        <v>239</v>
      </c>
      <c r="D1756" t="s">
        <v>5496</v>
      </c>
      <c r="E1756">
        <v>25.700000760000002</v>
      </c>
      <c r="F1756">
        <v>24.600000380000001</v>
      </c>
      <c r="G1756">
        <v>24.899999619999999</v>
      </c>
      <c r="H1756">
        <v>24</v>
      </c>
      <c r="I1756">
        <v>24.899999619999999</v>
      </c>
      <c r="J1756">
        <v>23.600000380000001</v>
      </c>
      <c r="K1756">
        <v>23.700000760000002</v>
      </c>
      <c r="L1756">
        <v>22.335573199999999</v>
      </c>
      <c r="M1756">
        <v>17.791456220000001</v>
      </c>
      <c r="N1756" s="6">
        <v>-0.90000025333333511</v>
      </c>
      <c r="O1756" s="6">
        <v>0.27865203374726666</v>
      </c>
      <c r="P1756" s="6">
        <v>0.554937782889524</v>
      </c>
      <c r="Q1756" s="7">
        <v>2.8909899400000008</v>
      </c>
      <c r="R1756" s="7">
        <v>0.21225230897033964</v>
      </c>
      <c r="S1756" s="7">
        <v>0.67314757661935443</v>
      </c>
      <c r="T1756" s="8">
        <v>-3.7909901933333359</v>
      </c>
      <c r="U1756" s="8">
        <v>0.14988979070745201</v>
      </c>
      <c r="V1756" s="8">
        <v>0.82422794680757849</v>
      </c>
    </row>
    <row r="1757" spans="1:22" x14ac:dyDescent="0.2">
      <c r="A1757" t="s">
        <v>5497</v>
      </c>
      <c r="B1757" t="s">
        <v>5498</v>
      </c>
      <c r="C1757" t="s">
        <v>239</v>
      </c>
      <c r="D1757" t="s">
        <v>5499</v>
      </c>
      <c r="E1757">
        <v>29.299999239999998</v>
      </c>
      <c r="F1757">
        <v>28.700000760000002</v>
      </c>
      <c r="G1757">
        <v>28.399999619999999</v>
      </c>
      <c r="H1757">
        <v>28.200000760000002</v>
      </c>
      <c r="I1757">
        <v>28.100000380000001</v>
      </c>
      <c r="J1757">
        <v>27.799999239999998</v>
      </c>
      <c r="K1757">
        <v>26.899999619999999</v>
      </c>
      <c r="L1757">
        <v>26.799999239999998</v>
      </c>
      <c r="M1757">
        <v>27.100000380000001</v>
      </c>
      <c r="N1757" s="6">
        <v>-0.76666641333332919</v>
      </c>
      <c r="O1757" s="6">
        <v>4.4152333450229092E-2</v>
      </c>
      <c r="P1757" s="6">
        <v>1.3550463390223442</v>
      </c>
      <c r="Q1757" s="7">
        <v>1.100000380000008</v>
      </c>
      <c r="R1757" s="7">
        <v>3.1504210528138982E-2</v>
      </c>
      <c r="S1757" s="7">
        <v>1.5016313990061236</v>
      </c>
      <c r="T1757" s="8">
        <v>-1.8666667933333372</v>
      </c>
      <c r="U1757" s="8">
        <v>2.7812961034317442E-2</v>
      </c>
      <c r="V1757" s="8">
        <v>1.5557527726457603</v>
      </c>
    </row>
    <row r="1758" spans="1:22" x14ac:dyDescent="0.2">
      <c r="A1758" t="s">
        <v>5500</v>
      </c>
      <c r="B1758" t="s">
        <v>5501</v>
      </c>
      <c r="C1758" t="s">
        <v>239</v>
      </c>
      <c r="D1758" t="s">
        <v>5502</v>
      </c>
      <c r="E1758">
        <v>30.399999619999999</v>
      </c>
      <c r="F1758">
        <v>29.899999619999999</v>
      </c>
      <c r="G1758">
        <v>29.799999239999998</v>
      </c>
      <c r="H1758">
        <v>30</v>
      </c>
      <c r="I1758">
        <v>29.700000760000002</v>
      </c>
      <c r="J1758">
        <v>29.899999619999999</v>
      </c>
      <c r="K1758">
        <v>28.899999619999999</v>
      </c>
      <c r="L1758">
        <v>28.799999239999998</v>
      </c>
      <c r="M1758">
        <v>29.200000760000002</v>
      </c>
      <c r="N1758" s="6">
        <v>-0.16666603333333185</v>
      </c>
      <c r="O1758" s="6">
        <v>0.37006057952649196</v>
      </c>
      <c r="P1758" s="6">
        <v>0.43172717539108074</v>
      </c>
      <c r="Q1758" s="7">
        <v>0.90000025333333866</v>
      </c>
      <c r="R1758" s="7">
        <v>1.6065412286350455E-2</v>
      </c>
      <c r="S1758" s="7">
        <v>1.7941081246789476</v>
      </c>
      <c r="T1758" s="8">
        <v>-1.0666662866666705</v>
      </c>
      <c r="U1758" s="8">
        <v>5.4726308484099095E-2</v>
      </c>
      <c r="V1758" s="8">
        <v>1.2618038458289147</v>
      </c>
    </row>
    <row r="1759" spans="1:22" x14ac:dyDescent="0.2">
      <c r="A1759" t="s">
        <v>5503</v>
      </c>
      <c r="B1759" t="s">
        <v>5504</v>
      </c>
      <c r="C1759" t="s">
        <v>239</v>
      </c>
      <c r="D1759" t="s">
        <v>5505</v>
      </c>
      <c r="E1759">
        <v>31.5</v>
      </c>
      <c r="F1759">
        <v>31</v>
      </c>
      <c r="G1759">
        <v>31.200000760000002</v>
      </c>
      <c r="H1759">
        <v>31</v>
      </c>
      <c r="I1759">
        <v>30.799999239999998</v>
      </c>
      <c r="J1759">
        <v>30.5</v>
      </c>
      <c r="K1759">
        <v>30.200000760000002</v>
      </c>
      <c r="L1759">
        <v>30.100000380000001</v>
      </c>
      <c r="M1759">
        <v>30.100000380000001</v>
      </c>
      <c r="N1759" s="6">
        <v>-0.46666717333332741</v>
      </c>
      <c r="O1759" s="6">
        <v>8.4791178268120104E-2</v>
      </c>
      <c r="P1759" s="6">
        <v>1.0716493296863427</v>
      </c>
      <c r="Q1759" s="7">
        <v>0.63333257333333393</v>
      </c>
      <c r="R1759" s="7">
        <v>3.417571373987028E-2</v>
      </c>
      <c r="S1759" s="7">
        <v>1.4662824066781985</v>
      </c>
      <c r="T1759" s="8">
        <v>-1.0999997466666613</v>
      </c>
      <c r="U1759" s="8">
        <v>1.0840413254445054E-2</v>
      </c>
      <c r="V1759" s="8">
        <v>1.9649541614596113</v>
      </c>
    </row>
    <row r="1760" spans="1:22" x14ac:dyDescent="0.2">
      <c r="A1760" t="s">
        <v>5506</v>
      </c>
      <c r="B1760" t="s">
        <v>5507</v>
      </c>
      <c r="C1760" t="s">
        <v>239</v>
      </c>
      <c r="D1760" t="s">
        <v>5508</v>
      </c>
      <c r="E1760">
        <v>27.399999619999999</v>
      </c>
      <c r="F1760">
        <v>26.799999239999998</v>
      </c>
      <c r="G1760">
        <v>26.899999619999999</v>
      </c>
      <c r="H1760">
        <v>26.399999619999999</v>
      </c>
      <c r="I1760">
        <v>25.799999239999998</v>
      </c>
      <c r="J1760">
        <v>25.399999619999999</v>
      </c>
      <c r="K1760">
        <v>25.799999239999998</v>
      </c>
      <c r="L1760">
        <v>25.299999239999998</v>
      </c>
      <c r="M1760">
        <v>25.200000760000002</v>
      </c>
      <c r="N1760" s="6">
        <v>-1.1666666666666679</v>
      </c>
      <c r="O1760" s="6">
        <v>1.9803941180393105E-2</v>
      </c>
      <c r="P1760" s="6">
        <v>1.7032483722349503</v>
      </c>
      <c r="Q1760" s="7">
        <v>0.43333307999999704</v>
      </c>
      <c r="R1760" s="7">
        <v>6.9051207997077535E-2</v>
      </c>
      <c r="S1760" s="7">
        <v>1.1608287193753435</v>
      </c>
      <c r="T1760" s="8">
        <v>-1.5999997466666649</v>
      </c>
      <c r="U1760" s="8">
        <v>1.2995313330676009E-3</v>
      </c>
      <c r="V1760" s="8">
        <v>2.8862132447398747</v>
      </c>
    </row>
    <row r="1761" spans="1:22" x14ac:dyDescent="0.2">
      <c r="A1761" t="s">
        <v>5509</v>
      </c>
      <c r="B1761" t="s">
        <v>5510</v>
      </c>
      <c r="C1761" t="s">
        <v>239</v>
      </c>
      <c r="D1761" t="s">
        <v>5511</v>
      </c>
      <c r="E1761">
        <v>25.600000380000001</v>
      </c>
      <c r="F1761">
        <v>25.399999619999999</v>
      </c>
      <c r="G1761">
        <v>25.299999239999998</v>
      </c>
      <c r="H1761">
        <v>24.399999619999999</v>
      </c>
      <c r="I1761">
        <v>24</v>
      </c>
      <c r="J1761">
        <v>17.923870090000001</v>
      </c>
      <c r="K1761">
        <v>24.299999239999998</v>
      </c>
      <c r="L1761">
        <v>24.299999239999998</v>
      </c>
      <c r="M1761">
        <v>23.700000760000002</v>
      </c>
      <c r="N1761" s="6">
        <v>-3.3253765100000017</v>
      </c>
      <c r="O1761" s="6">
        <v>0.24245196328789453</v>
      </c>
      <c r="P1761" s="6">
        <v>0.61537429477532102</v>
      </c>
      <c r="Q1761" s="7">
        <v>-1.9920431766666695</v>
      </c>
      <c r="R1761" s="7">
        <v>0.40355212991556444</v>
      </c>
      <c r="S1761" s="7">
        <v>0.39410035617775979</v>
      </c>
      <c r="T1761" s="8">
        <v>-1.3333333333333321</v>
      </c>
      <c r="U1761" s="8">
        <v>1.1667481486467422E-2</v>
      </c>
      <c r="V1761" s="8">
        <v>1.9330228795648476</v>
      </c>
    </row>
    <row r="1762" spans="1:22" x14ac:dyDescent="0.2">
      <c r="A1762" t="s">
        <v>5512</v>
      </c>
      <c r="B1762" t="s">
        <v>5513</v>
      </c>
      <c r="C1762" t="s">
        <v>239</v>
      </c>
      <c r="D1762" t="s">
        <v>5514</v>
      </c>
      <c r="E1762">
        <v>24.100000380000001</v>
      </c>
      <c r="F1762">
        <v>23.899999619999999</v>
      </c>
      <c r="G1762">
        <v>23.700000760000002</v>
      </c>
      <c r="H1762">
        <v>23.5</v>
      </c>
      <c r="I1762">
        <v>23.299999239999998</v>
      </c>
      <c r="J1762">
        <v>24.299999239999998</v>
      </c>
      <c r="K1762">
        <v>22.937561039999999</v>
      </c>
      <c r="L1762">
        <v>22.88431168</v>
      </c>
      <c r="M1762">
        <v>23.399999619999999</v>
      </c>
      <c r="N1762" s="6">
        <v>-0.20000075999999822</v>
      </c>
      <c r="O1762" s="6">
        <v>0.66666525925903841</v>
      </c>
      <c r="P1762" s="6">
        <v>0.17609217590069912</v>
      </c>
      <c r="Q1762" s="7">
        <v>0.62604204666666519</v>
      </c>
      <c r="R1762" s="7">
        <v>4.8656588788341518E-2</v>
      </c>
      <c r="S1762" s="7">
        <v>1.3128583418156003</v>
      </c>
      <c r="T1762" s="8">
        <v>-0.82604280666666341</v>
      </c>
      <c r="U1762" s="8">
        <v>9.0168504421579754E-2</v>
      </c>
      <c r="V1762" s="8">
        <v>1.0449451336835325</v>
      </c>
    </row>
    <row r="1763" spans="1:22" x14ac:dyDescent="0.2">
      <c r="A1763" t="s">
        <v>5515</v>
      </c>
      <c r="B1763" t="s">
        <v>5516</v>
      </c>
      <c r="C1763" t="s">
        <v>239</v>
      </c>
      <c r="D1763" t="s">
        <v>5517</v>
      </c>
      <c r="E1763">
        <v>23.600000380000001</v>
      </c>
      <c r="F1763">
        <v>23.299999239999998</v>
      </c>
      <c r="G1763">
        <v>22.385744089999999</v>
      </c>
      <c r="H1763">
        <v>22.19814491</v>
      </c>
      <c r="I1763">
        <v>21.888406750000001</v>
      </c>
      <c r="J1763">
        <v>22.059795380000001</v>
      </c>
      <c r="K1763">
        <v>22.369115829999998</v>
      </c>
      <c r="L1763">
        <v>22.295244220000001</v>
      </c>
      <c r="M1763">
        <v>22.100980759999999</v>
      </c>
      <c r="N1763" s="6">
        <v>-1.0464655566666679</v>
      </c>
      <c r="O1763" s="6">
        <v>0.10090234828456368</v>
      </c>
      <c r="P1763" s="6">
        <v>0.99609872637795094</v>
      </c>
      <c r="Q1763" s="7">
        <v>-0.2063312566666653</v>
      </c>
      <c r="R1763" s="7">
        <v>0.19368220158691096</v>
      </c>
      <c r="S1763" s="7">
        <v>0.71291028690991787</v>
      </c>
      <c r="T1763" s="8">
        <v>-0.84013430000000255</v>
      </c>
      <c r="U1763" s="8">
        <v>9.8538524075963863E-2</v>
      </c>
      <c r="V1763" s="8">
        <v>1.0063939469369465</v>
      </c>
    </row>
    <row r="1764" spans="1:22" x14ac:dyDescent="0.2">
      <c r="A1764" t="s">
        <v>5518</v>
      </c>
      <c r="B1764" t="s">
        <v>5519</v>
      </c>
      <c r="C1764" t="s">
        <v>239</v>
      </c>
      <c r="D1764" t="s">
        <v>5520</v>
      </c>
      <c r="E1764">
        <v>19.93228912</v>
      </c>
      <c r="F1764">
        <v>19.87770081</v>
      </c>
      <c r="G1764">
        <v>21.238588329999999</v>
      </c>
      <c r="H1764">
        <v>20.24539566</v>
      </c>
      <c r="I1764">
        <v>20.390686039999999</v>
      </c>
      <c r="J1764">
        <v>17.991285319999999</v>
      </c>
      <c r="K1764">
        <v>19.681470869999998</v>
      </c>
      <c r="L1764">
        <v>18.94837952</v>
      </c>
      <c r="M1764">
        <v>17.89924431</v>
      </c>
      <c r="N1764" s="6">
        <v>-0.80707041333333507</v>
      </c>
      <c r="O1764" s="6">
        <v>0.57671196318095574</v>
      </c>
      <c r="P1764" s="6">
        <v>0.23904103959033873</v>
      </c>
      <c r="Q1764" s="7">
        <v>0.69942410666666532</v>
      </c>
      <c r="R1764" s="7">
        <v>0.21911430876458315</v>
      </c>
      <c r="S1764" s="7">
        <v>0.65932926089390809</v>
      </c>
      <c r="T1764" s="8">
        <v>-1.5064945200000004</v>
      </c>
      <c r="U1764" s="8">
        <v>0.24918166089497229</v>
      </c>
      <c r="V1764" s="8">
        <v>0.60348392375121063</v>
      </c>
    </row>
    <row r="1765" spans="1:22" x14ac:dyDescent="0.2">
      <c r="A1765" t="s">
        <v>5521</v>
      </c>
      <c r="B1765" t="s">
        <v>5522</v>
      </c>
      <c r="C1765" t="s">
        <v>239</v>
      </c>
      <c r="D1765" t="s">
        <v>5523</v>
      </c>
      <c r="E1765">
        <v>28.100000380000001</v>
      </c>
      <c r="F1765">
        <v>27.700000760000002</v>
      </c>
      <c r="G1765">
        <v>27.299999239999998</v>
      </c>
      <c r="H1765">
        <v>27.100000380000001</v>
      </c>
      <c r="I1765">
        <v>27</v>
      </c>
      <c r="J1765">
        <v>26.299999239999998</v>
      </c>
      <c r="K1765">
        <v>26.399999619999999</v>
      </c>
      <c r="L1765">
        <v>26.5</v>
      </c>
      <c r="M1765">
        <v>26</v>
      </c>
      <c r="N1765" s="6">
        <v>-0.90000025333333866</v>
      </c>
      <c r="O1765" s="6">
        <v>1.21215930882041E-2</v>
      </c>
      <c r="P1765" s="6">
        <v>1.9164402989857769</v>
      </c>
      <c r="Q1765" s="7">
        <v>0.49999999999999645</v>
      </c>
      <c r="R1765" s="7">
        <v>4.9413972380331031E-2</v>
      </c>
      <c r="S1765" s="7">
        <v>1.3061502318520857</v>
      </c>
      <c r="T1765" s="8">
        <v>-1.4000002533333351</v>
      </c>
      <c r="U1765" s="8">
        <v>1.1696329591466135E-2</v>
      </c>
      <c r="V1765" s="8">
        <v>1.9319504022075009</v>
      </c>
    </row>
    <row r="1766" spans="1:22" x14ac:dyDescent="0.2">
      <c r="A1766" t="s">
        <v>5524</v>
      </c>
      <c r="B1766" t="s">
        <v>5525</v>
      </c>
      <c r="C1766" t="s">
        <v>239</v>
      </c>
      <c r="D1766" t="s">
        <v>5526</v>
      </c>
      <c r="E1766">
        <v>24.700000760000002</v>
      </c>
      <c r="F1766">
        <v>24.399999619999999</v>
      </c>
      <c r="G1766">
        <v>24.299999239999998</v>
      </c>
      <c r="H1766">
        <v>24.100000380000001</v>
      </c>
      <c r="I1766">
        <v>24.200000760000002</v>
      </c>
      <c r="J1766">
        <v>23.5</v>
      </c>
      <c r="K1766">
        <v>22.157737730000001</v>
      </c>
      <c r="L1766">
        <v>24.799999239999998</v>
      </c>
      <c r="M1766">
        <v>24.200000760000002</v>
      </c>
      <c r="N1766" s="6">
        <v>-0.53333282666665838</v>
      </c>
      <c r="O1766" s="6">
        <v>9.4178703658532315E-2</v>
      </c>
      <c r="P1766" s="6">
        <v>1.0260472917847889</v>
      </c>
      <c r="Q1766" s="7">
        <v>0.2140878033333351</v>
      </c>
      <c r="R1766" s="7">
        <v>0.82752761496518101</v>
      </c>
      <c r="S1766" s="7">
        <v>8.2217504710083503E-2</v>
      </c>
      <c r="T1766" s="8">
        <v>-0.74742062999999348</v>
      </c>
      <c r="U1766" s="8">
        <v>0.49734800244990851</v>
      </c>
      <c r="V1766" s="8">
        <v>0.30333962202048365</v>
      </c>
    </row>
    <row r="1767" spans="1:22" x14ac:dyDescent="0.2">
      <c r="A1767" t="s">
        <v>5527</v>
      </c>
      <c r="B1767" t="s">
        <v>5528</v>
      </c>
      <c r="C1767" t="s">
        <v>239</v>
      </c>
      <c r="D1767" t="s">
        <v>5529</v>
      </c>
      <c r="E1767">
        <v>22.434993739999999</v>
      </c>
      <c r="F1767">
        <v>19.673368450000002</v>
      </c>
      <c r="G1767">
        <v>21.275941849999999</v>
      </c>
      <c r="H1767">
        <v>17.07571793</v>
      </c>
      <c r="I1767">
        <v>20.493652340000001</v>
      </c>
      <c r="J1767">
        <v>17.458036419999999</v>
      </c>
      <c r="K1767">
        <v>20.332433699999999</v>
      </c>
      <c r="L1767">
        <v>17.566766739999998</v>
      </c>
      <c r="M1767">
        <v>17.44649506</v>
      </c>
      <c r="N1767" s="6">
        <v>-2.7856324500000014</v>
      </c>
      <c r="O1767" s="6">
        <v>0.27238649419146588</v>
      </c>
      <c r="P1767" s="6">
        <v>0.56481442995871223</v>
      </c>
      <c r="Q1767" s="7">
        <v>-0.10609627000000188</v>
      </c>
      <c r="R1767" s="7">
        <v>0.95803223717928898</v>
      </c>
      <c r="S1767" s="7">
        <v>1.8619876940743796E-2</v>
      </c>
      <c r="T1767" s="8">
        <v>-2.6795361799999995</v>
      </c>
      <c r="U1767" s="8">
        <v>4.3087728132883446E-2</v>
      </c>
      <c r="V1767" s="8">
        <v>1.3656464041563163</v>
      </c>
    </row>
    <row r="1768" spans="1:22" x14ac:dyDescent="0.2">
      <c r="A1768" t="s">
        <v>5530</v>
      </c>
      <c r="B1768" t="s">
        <v>5531</v>
      </c>
      <c r="C1768" t="s">
        <v>239</v>
      </c>
      <c r="D1768" t="s">
        <v>5532</v>
      </c>
      <c r="E1768">
        <v>24.399999619999999</v>
      </c>
      <c r="F1768">
        <v>23.700000760000002</v>
      </c>
      <c r="G1768">
        <v>24</v>
      </c>
      <c r="H1768">
        <v>23.600000380000001</v>
      </c>
      <c r="I1768">
        <v>23.600000380000001</v>
      </c>
      <c r="J1768">
        <v>22.761013030000001</v>
      </c>
      <c r="K1768">
        <v>24.399999619999999</v>
      </c>
      <c r="L1768">
        <v>24</v>
      </c>
      <c r="M1768">
        <v>23.5</v>
      </c>
      <c r="N1768" s="6">
        <v>-0.71299552999999349</v>
      </c>
      <c r="O1768" s="6">
        <v>0.16456433585551622</v>
      </c>
      <c r="P1768" s="6">
        <v>0.78366427859749532</v>
      </c>
      <c r="Q1768" s="7">
        <v>-0.64632860999999764</v>
      </c>
      <c r="R1768" s="7">
        <v>3.5115544188527872E-2</v>
      </c>
      <c r="S1768" s="7">
        <v>1.4545005968976021</v>
      </c>
      <c r="T1768" s="8">
        <v>-6.6666919999995855E-2</v>
      </c>
      <c r="U1768" s="8">
        <v>0.80196960609581536</v>
      </c>
      <c r="V1768" s="8">
        <v>9.5842090761970908E-2</v>
      </c>
    </row>
    <row r="1769" spans="1:22" x14ac:dyDescent="0.2">
      <c r="A1769" t="s">
        <v>5533</v>
      </c>
      <c r="B1769" t="s">
        <v>5534</v>
      </c>
      <c r="C1769" t="s">
        <v>239</v>
      </c>
      <c r="D1769" t="s">
        <v>5535</v>
      </c>
      <c r="E1769">
        <v>24.299999239999998</v>
      </c>
      <c r="F1769">
        <v>22.43753624</v>
      </c>
      <c r="G1769">
        <v>21.571634289999999</v>
      </c>
      <c r="H1769">
        <v>23.091455459999999</v>
      </c>
      <c r="I1769">
        <v>21.462787630000001</v>
      </c>
      <c r="J1769">
        <v>22.676870350000002</v>
      </c>
      <c r="K1769">
        <v>21.490716930000001</v>
      </c>
      <c r="L1769">
        <v>17.218204499999999</v>
      </c>
      <c r="M1769">
        <v>22.881980899999999</v>
      </c>
      <c r="N1769" s="6">
        <v>-0.35935210999999967</v>
      </c>
      <c r="O1769" s="6">
        <v>0.67341789624108783</v>
      </c>
      <c r="P1769" s="6">
        <v>0.17171534631520699</v>
      </c>
      <c r="Q1769" s="7">
        <v>1.8800703699999985</v>
      </c>
      <c r="R1769" s="7">
        <v>0.28289836564511928</v>
      </c>
      <c r="S1769" s="7">
        <v>0.54836956153331129</v>
      </c>
      <c r="T1769" s="8">
        <v>-2.2394224799999982</v>
      </c>
      <c r="U1769" s="8">
        <v>0.36103808443677143</v>
      </c>
      <c r="V1769" s="8">
        <v>0.44244698372219721</v>
      </c>
    </row>
    <row r="1770" spans="1:22" x14ac:dyDescent="0.2">
      <c r="A1770" t="s">
        <v>5536</v>
      </c>
      <c r="B1770" t="s">
        <v>5537</v>
      </c>
      <c r="C1770" t="s">
        <v>239</v>
      </c>
      <c r="D1770" t="s">
        <v>5538</v>
      </c>
      <c r="E1770">
        <v>24.100000380000001</v>
      </c>
      <c r="F1770">
        <v>22.848026279999999</v>
      </c>
      <c r="G1770">
        <v>22.00624466</v>
      </c>
      <c r="H1770">
        <v>21.676288599999999</v>
      </c>
      <c r="I1770">
        <v>22.642379760000001</v>
      </c>
      <c r="J1770">
        <v>17.242837909999999</v>
      </c>
      <c r="K1770">
        <v>21.777961730000001</v>
      </c>
      <c r="L1770">
        <v>18.0033493</v>
      </c>
      <c r="M1770">
        <v>23.03972435</v>
      </c>
      <c r="N1770" s="6">
        <v>-2.4642550166666659</v>
      </c>
      <c r="O1770" s="6">
        <v>0.20198271887634089</v>
      </c>
      <c r="P1770" s="6">
        <v>0.69468578608652221</v>
      </c>
      <c r="Q1770" s="7">
        <v>-0.41984303666666634</v>
      </c>
      <c r="R1770" s="7">
        <v>0.90206576201253241</v>
      </c>
      <c r="S1770" s="7">
        <v>4.4761800553292146E-2</v>
      </c>
      <c r="T1770" s="8">
        <v>-2.0444119799999996</v>
      </c>
      <c r="U1770" s="8">
        <v>0.35275366405954256</v>
      </c>
      <c r="V1770" s="8">
        <v>0.45252846652449663</v>
      </c>
    </row>
    <row r="1771" spans="1:22" x14ac:dyDescent="0.2">
      <c r="A1771" t="s">
        <v>5539</v>
      </c>
      <c r="B1771" t="s">
        <v>5540</v>
      </c>
      <c r="C1771" t="s">
        <v>239</v>
      </c>
      <c r="D1771" t="s">
        <v>5541</v>
      </c>
      <c r="E1771">
        <v>16.131093979999999</v>
      </c>
      <c r="F1771">
        <v>16.016872410000001</v>
      </c>
      <c r="G1771">
        <v>16.84681892</v>
      </c>
      <c r="H1771">
        <v>16.205045699999999</v>
      </c>
      <c r="I1771">
        <v>19.65948105</v>
      </c>
      <c r="J1771">
        <v>16.886249540000001</v>
      </c>
      <c r="K1771">
        <v>19.36208916</v>
      </c>
      <c r="L1771">
        <v>19.570985790000002</v>
      </c>
      <c r="M1771">
        <v>18.557493210000001</v>
      </c>
      <c r="N1771" s="6">
        <v>1.2519969933333357</v>
      </c>
      <c r="O1771" s="6">
        <v>0.40483623138705815</v>
      </c>
      <c r="P1771" s="6">
        <v>0.39272062663433188</v>
      </c>
      <c r="Q1771" s="7">
        <v>-1.5799306233333361</v>
      </c>
      <c r="R1771" s="7">
        <v>0.23415578719413177</v>
      </c>
      <c r="S1771" s="7">
        <v>0.63049510409835208</v>
      </c>
      <c r="T1771" s="8">
        <v>2.8319276166666718</v>
      </c>
      <c r="U1771" s="8">
        <v>3.7994996297318194E-2</v>
      </c>
      <c r="V1771" s="8">
        <v>1.4202735934765593</v>
      </c>
    </row>
    <row r="1772" spans="1:22" x14ac:dyDescent="0.2">
      <c r="A1772" t="s">
        <v>5542</v>
      </c>
      <c r="B1772" t="s">
        <v>5543</v>
      </c>
      <c r="C1772" t="s">
        <v>239</v>
      </c>
      <c r="D1772" t="s">
        <v>5544</v>
      </c>
      <c r="E1772">
        <v>16.610937119999999</v>
      </c>
      <c r="F1772">
        <v>16.38705826</v>
      </c>
      <c r="G1772">
        <v>22.395584110000001</v>
      </c>
      <c r="H1772">
        <v>23.299999239999998</v>
      </c>
      <c r="I1772">
        <v>22.904390339999999</v>
      </c>
      <c r="J1772">
        <v>24.200000760000002</v>
      </c>
      <c r="K1772">
        <v>24.200000760000002</v>
      </c>
      <c r="L1772">
        <v>23.600000380000001</v>
      </c>
      <c r="M1772">
        <v>24.200000760000002</v>
      </c>
      <c r="N1772" s="6">
        <v>5.0036036166666626</v>
      </c>
      <c r="O1772" s="6">
        <v>8.8872791811295482E-2</v>
      </c>
      <c r="P1772" s="6">
        <v>1.051231176879148</v>
      </c>
      <c r="Q1772" s="7">
        <v>-0.53187052000000179</v>
      </c>
      <c r="R1772" s="7">
        <v>0.19012087052445359</v>
      </c>
      <c r="S1772" s="7">
        <v>0.72097020582741045</v>
      </c>
      <c r="T1772" s="8">
        <v>5.5354741366666644</v>
      </c>
      <c r="U1772" s="8">
        <v>9.7569026200188147E-2</v>
      </c>
      <c r="V1772" s="8">
        <v>1.0106880295185576</v>
      </c>
    </row>
    <row r="1773" spans="1:22" x14ac:dyDescent="0.2">
      <c r="A1773" t="s">
        <v>5545</v>
      </c>
      <c r="B1773" t="s">
        <v>5546</v>
      </c>
      <c r="C1773" t="s">
        <v>239</v>
      </c>
      <c r="D1773" t="s">
        <v>5547</v>
      </c>
      <c r="E1773">
        <v>17.25758171</v>
      </c>
      <c r="F1773">
        <v>17.55138779</v>
      </c>
      <c r="G1773">
        <v>18.065856929999999</v>
      </c>
      <c r="H1773">
        <v>16.57242012</v>
      </c>
      <c r="I1773">
        <v>21.328275680000001</v>
      </c>
      <c r="J1773">
        <v>17.620277399999999</v>
      </c>
      <c r="K1773">
        <v>22.491010670000001</v>
      </c>
      <c r="L1773">
        <v>22.318628310000001</v>
      </c>
      <c r="M1773">
        <v>21.52013397</v>
      </c>
      <c r="N1773" s="6">
        <v>0.88204892333333618</v>
      </c>
      <c r="O1773" s="6">
        <v>0.60465007167442997</v>
      </c>
      <c r="P1773" s="6">
        <v>0.21849589131056371</v>
      </c>
      <c r="Q1773" s="7">
        <v>-3.6029332499999995</v>
      </c>
      <c r="R1773" s="7">
        <v>0.12803384773235416</v>
      </c>
      <c r="S1773" s="7">
        <v>0.89267520269475598</v>
      </c>
      <c r="T1773" s="8">
        <v>4.4849821733333357</v>
      </c>
      <c r="U1773" s="8">
        <v>1.3812287474711693E-2</v>
      </c>
      <c r="V1773" s="8">
        <v>1.8597343912709086</v>
      </c>
    </row>
    <row r="1774" spans="1:22" x14ac:dyDescent="0.2">
      <c r="A1774" t="s">
        <v>5548</v>
      </c>
      <c r="B1774" t="s">
        <v>5549</v>
      </c>
      <c r="C1774" t="s">
        <v>239</v>
      </c>
      <c r="D1774" t="s">
        <v>5550</v>
      </c>
      <c r="E1774">
        <v>21.455781940000001</v>
      </c>
      <c r="F1774">
        <v>21.404472349999999</v>
      </c>
      <c r="G1774">
        <v>22.195985790000002</v>
      </c>
      <c r="H1774">
        <v>22.107379909999999</v>
      </c>
      <c r="I1774">
        <v>21.991754530000001</v>
      </c>
      <c r="J1774">
        <v>18.22596931</v>
      </c>
      <c r="K1774">
        <v>16.822154999999999</v>
      </c>
      <c r="L1774">
        <v>16.4336853</v>
      </c>
      <c r="M1774">
        <v>21.559549329999999</v>
      </c>
      <c r="N1774" s="6">
        <v>-0.91037877666666844</v>
      </c>
      <c r="O1774" s="6">
        <v>0.61217159791233311</v>
      </c>
      <c r="P1774" s="6">
        <v>0.21312682363787702</v>
      </c>
      <c r="Q1774" s="7">
        <v>2.5032380399999994</v>
      </c>
      <c r="R1774" s="7">
        <v>0.48155266509383676</v>
      </c>
      <c r="S1774" s="7">
        <v>0.31735620924788344</v>
      </c>
      <c r="T1774" s="8">
        <v>-3.4136168166666678</v>
      </c>
      <c r="U1774" s="8">
        <v>0.13372509916810582</v>
      </c>
      <c r="V1774" s="8">
        <v>0.87378707136792244</v>
      </c>
    </row>
    <row r="1775" spans="1:22" x14ac:dyDescent="0.2">
      <c r="A1775" t="s">
        <v>5551</v>
      </c>
      <c r="B1775" t="s">
        <v>5552</v>
      </c>
      <c r="C1775" t="s">
        <v>239</v>
      </c>
      <c r="D1775" t="s">
        <v>5553</v>
      </c>
      <c r="E1775">
        <v>22.206724170000001</v>
      </c>
      <c r="F1775">
        <v>21.404472349999999</v>
      </c>
      <c r="G1775">
        <v>23.5</v>
      </c>
      <c r="H1775">
        <v>23.299999239999998</v>
      </c>
      <c r="I1775">
        <v>21.991754530000001</v>
      </c>
      <c r="J1775">
        <v>17.181661609999999</v>
      </c>
      <c r="K1775">
        <v>16.624506</v>
      </c>
      <c r="L1775">
        <v>17.038270950000001</v>
      </c>
      <c r="M1775">
        <v>21.559549329999999</v>
      </c>
      <c r="N1775" s="6">
        <v>-1.5459270466666624</v>
      </c>
      <c r="O1775" s="6">
        <v>0.58415943523121183</v>
      </c>
      <c r="P1775" s="6">
        <v>0.23346860427261198</v>
      </c>
      <c r="Q1775" s="7">
        <v>2.4170297000000005</v>
      </c>
      <c r="R1775" s="7">
        <v>0.55439702692922976</v>
      </c>
      <c r="S1775" s="7">
        <v>0.25617910738559302</v>
      </c>
      <c r="T1775" s="8">
        <v>-3.9629567466666629</v>
      </c>
      <c r="U1775" s="8">
        <v>6.5837566915673107E-2</v>
      </c>
      <c r="V1775" s="8">
        <v>1.1815262272280784</v>
      </c>
    </row>
    <row r="1776" spans="1:22" x14ac:dyDescent="0.2">
      <c r="A1776" t="s">
        <v>5554</v>
      </c>
      <c r="B1776" t="s">
        <v>5555</v>
      </c>
      <c r="C1776" t="s">
        <v>239</v>
      </c>
      <c r="D1776" t="s">
        <v>5556</v>
      </c>
      <c r="E1776">
        <v>17.635604860000001</v>
      </c>
      <c r="F1776">
        <v>16.095819469999999</v>
      </c>
      <c r="G1776">
        <v>16.571552279999999</v>
      </c>
      <c r="H1776">
        <v>16.691335680000002</v>
      </c>
      <c r="I1776">
        <v>22.645198820000001</v>
      </c>
      <c r="J1776">
        <v>22.56248665</v>
      </c>
      <c r="K1776">
        <v>23.10498428</v>
      </c>
      <c r="L1776">
        <v>24.200000760000002</v>
      </c>
      <c r="M1776">
        <v>23.899999619999999</v>
      </c>
      <c r="N1776" s="6">
        <v>3.8653481800000016</v>
      </c>
      <c r="O1776" s="6">
        <v>0.24996432804831115</v>
      </c>
      <c r="P1776" s="6">
        <v>0.60212196427656839</v>
      </c>
      <c r="Q1776" s="7">
        <v>-3.1019878366666696</v>
      </c>
      <c r="R1776" s="7">
        <v>0.2020897775153967</v>
      </c>
      <c r="S1776" s="7">
        <v>0.6944556542280802</v>
      </c>
      <c r="T1776" s="8">
        <v>6.9673360166666711</v>
      </c>
      <c r="U1776" s="8">
        <v>1.2356114070490379E-2</v>
      </c>
      <c r="V1776" s="8">
        <v>1.9081180909860092</v>
      </c>
    </row>
    <row r="1777" spans="1:22" x14ac:dyDescent="0.2">
      <c r="A1777" t="s">
        <v>5557</v>
      </c>
      <c r="B1777" t="s">
        <v>5558</v>
      </c>
      <c r="C1777" t="s">
        <v>239</v>
      </c>
      <c r="D1777" t="s">
        <v>5559</v>
      </c>
      <c r="E1777">
        <v>17.028554920000001</v>
      </c>
      <c r="F1777">
        <v>16.48778725</v>
      </c>
      <c r="G1777">
        <v>17.583589549999999</v>
      </c>
      <c r="H1777">
        <v>17.666177749999999</v>
      </c>
      <c r="I1777">
        <v>24.399999619999999</v>
      </c>
      <c r="J1777">
        <v>24.700000760000002</v>
      </c>
      <c r="K1777">
        <v>25.100000380000001</v>
      </c>
      <c r="L1777">
        <v>25.299999239999998</v>
      </c>
      <c r="M1777">
        <v>24.899999619999999</v>
      </c>
      <c r="N1777" s="6">
        <v>5.2220821366666641</v>
      </c>
      <c r="O1777" s="6">
        <v>0.15157409619944018</v>
      </c>
      <c r="P1777" s="6">
        <v>0.81937501268076496</v>
      </c>
      <c r="Q1777" s="7">
        <v>-2.8446070366666696</v>
      </c>
      <c r="R1777" s="7">
        <v>0.34225716577373455</v>
      </c>
      <c r="S1777" s="7">
        <v>0.46564745035711919</v>
      </c>
      <c r="T1777" s="8">
        <v>8.0666891733333337</v>
      </c>
      <c r="U1777" s="8">
        <v>2.8531702030649888E-3</v>
      </c>
      <c r="V1777" s="8">
        <v>2.544672320159564</v>
      </c>
    </row>
    <row r="1778" spans="1:22" x14ac:dyDescent="0.2">
      <c r="A1778" t="s">
        <v>5560</v>
      </c>
      <c r="B1778" t="s">
        <v>5561</v>
      </c>
      <c r="C1778" t="s">
        <v>239</v>
      </c>
      <c r="D1778" t="s">
        <v>5562</v>
      </c>
      <c r="E1778">
        <v>16.86387444</v>
      </c>
      <c r="F1778">
        <v>16.03640747</v>
      </c>
      <c r="G1778">
        <v>17.531011580000001</v>
      </c>
      <c r="H1778">
        <v>22.986642839999998</v>
      </c>
      <c r="I1778">
        <v>21.141084670000001</v>
      </c>
      <c r="J1778">
        <v>22.02113533</v>
      </c>
      <c r="K1778">
        <v>22.875959399999999</v>
      </c>
      <c r="L1778">
        <v>22.77263641</v>
      </c>
      <c r="M1778">
        <v>22.65866089</v>
      </c>
      <c r="N1778" s="6">
        <v>5.2391897833333303</v>
      </c>
      <c r="O1778" s="6">
        <v>8.1562443246293685E-3</v>
      </c>
      <c r="P1778" s="6">
        <v>2.0885097731772424</v>
      </c>
      <c r="Q1778" s="7">
        <v>-0.71946462000000722</v>
      </c>
      <c r="R1778" s="7">
        <v>0.29001554967324139</v>
      </c>
      <c r="S1778" s="7">
        <v>0.53757871604504226</v>
      </c>
      <c r="T1778" s="8">
        <v>5.9586544033333375</v>
      </c>
      <c r="U1778" s="8">
        <v>6.0380297644352619E-3</v>
      </c>
      <c r="V1778" s="8">
        <v>2.2191047504553305</v>
      </c>
    </row>
    <row r="1779" spans="1:22" x14ac:dyDescent="0.2">
      <c r="A1779" t="s">
        <v>5563</v>
      </c>
      <c r="B1779" t="s">
        <v>5564</v>
      </c>
      <c r="C1779" t="s">
        <v>239</v>
      </c>
      <c r="D1779" t="s">
        <v>5565</v>
      </c>
      <c r="E1779">
        <v>23.5</v>
      </c>
      <c r="F1779">
        <v>22.722591399999999</v>
      </c>
      <c r="G1779">
        <v>23.5</v>
      </c>
      <c r="H1779">
        <v>22.829156879999999</v>
      </c>
      <c r="I1779">
        <v>17.725147249999999</v>
      </c>
      <c r="J1779">
        <v>21.836765289999999</v>
      </c>
      <c r="K1779">
        <v>22.838613509999998</v>
      </c>
      <c r="L1779">
        <v>22.44942284</v>
      </c>
      <c r="M1779">
        <v>23.600000380000001</v>
      </c>
      <c r="N1779" s="6">
        <v>-2.4438406600000029</v>
      </c>
      <c r="O1779" s="6">
        <v>0.20277741072065858</v>
      </c>
      <c r="P1779" s="6">
        <v>0.69298042678339633</v>
      </c>
      <c r="Q1779" s="7">
        <v>-2.1656557700000008</v>
      </c>
      <c r="R1779" s="7">
        <v>0.25613335323341924</v>
      </c>
      <c r="S1779" s="7">
        <v>0.59153386478782588</v>
      </c>
      <c r="T1779" s="8">
        <v>-0.27818489000000213</v>
      </c>
      <c r="U1779" s="8">
        <v>0.33313676959441674</v>
      </c>
      <c r="V1779" s="8">
        <v>0.47737742990067633</v>
      </c>
    </row>
    <row r="1780" spans="1:22" x14ac:dyDescent="0.2">
      <c r="A1780" t="s">
        <v>5566</v>
      </c>
      <c r="B1780" t="s">
        <v>5567</v>
      </c>
      <c r="C1780" t="s">
        <v>239</v>
      </c>
      <c r="D1780" t="s">
        <v>5568</v>
      </c>
      <c r="E1780">
        <v>15.90728283</v>
      </c>
      <c r="F1780">
        <v>15.90765953</v>
      </c>
      <c r="G1780">
        <v>20.0171299</v>
      </c>
      <c r="H1780">
        <v>21.3581562</v>
      </c>
      <c r="I1780">
        <v>21.671718599999998</v>
      </c>
      <c r="J1780">
        <v>22.3899765</v>
      </c>
      <c r="K1780">
        <v>16.285417559999999</v>
      </c>
      <c r="L1780">
        <v>16.816207890000001</v>
      </c>
      <c r="M1780">
        <v>21.823259350000001</v>
      </c>
      <c r="N1780" s="6">
        <v>4.5292596799999991</v>
      </c>
      <c r="O1780" s="6">
        <v>5.260538313998564E-2</v>
      </c>
      <c r="P1780" s="6">
        <v>1.278969811960913</v>
      </c>
      <c r="Q1780" s="7">
        <v>3.498322166666668</v>
      </c>
      <c r="R1780" s="7">
        <v>0.13989982512511712</v>
      </c>
      <c r="S1780" s="7">
        <v>0.85418282837625048</v>
      </c>
      <c r="T1780" s="8">
        <v>1.0309375133333312</v>
      </c>
      <c r="U1780" s="8">
        <v>0.13185038838420382</v>
      </c>
      <c r="V1780" s="8">
        <v>0.87991858659206246</v>
      </c>
    </row>
    <row r="1781" spans="1:22" x14ac:dyDescent="0.2">
      <c r="A1781" t="s">
        <v>5569</v>
      </c>
      <c r="B1781" t="s">
        <v>5570</v>
      </c>
      <c r="C1781" t="s">
        <v>239</v>
      </c>
      <c r="D1781" t="s">
        <v>5571</v>
      </c>
      <c r="E1781">
        <v>23.700000760000002</v>
      </c>
      <c r="F1781">
        <v>23.5</v>
      </c>
      <c r="G1781">
        <v>23.700000760000002</v>
      </c>
      <c r="H1781">
        <v>23.600000380000001</v>
      </c>
      <c r="I1781">
        <v>22.261898039999998</v>
      </c>
      <c r="J1781">
        <v>21.534500120000001</v>
      </c>
      <c r="K1781">
        <v>22.269222259999999</v>
      </c>
      <c r="L1781">
        <v>17.435974120000001</v>
      </c>
      <c r="M1781">
        <v>16.924097060000001</v>
      </c>
      <c r="N1781" s="6">
        <v>-1.1678676599999989</v>
      </c>
      <c r="O1781" s="6">
        <v>0.18972871531281787</v>
      </c>
      <c r="P1781" s="6">
        <v>0.72186693396044632</v>
      </c>
      <c r="Q1781" s="7">
        <v>3.5890350333333352</v>
      </c>
      <c r="R1781" s="7">
        <v>8.6578431404277678E-2</v>
      </c>
      <c r="S1781" s="7">
        <v>1.0625902868369954</v>
      </c>
      <c r="T1781" s="8">
        <v>-4.756902693333334</v>
      </c>
      <c r="U1781" s="8">
        <v>0.10492357052562729</v>
      </c>
      <c r="V1781" s="8">
        <v>0.97912693888617486</v>
      </c>
    </row>
    <row r="1782" spans="1:22" x14ac:dyDescent="0.2">
      <c r="A1782" t="s">
        <v>5572</v>
      </c>
      <c r="B1782" t="s">
        <v>5573</v>
      </c>
      <c r="C1782" t="s">
        <v>239</v>
      </c>
      <c r="D1782" t="s">
        <v>5574</v>
      </c>
      <c r="E1782">
        <v>26.100000380000001</v>
      </c>
      <c r="F1782">
        <v>26.600000380000001</v>
      </c>
      <c r="G1782">
        <v>27.100000380000001</v>
      </c>
      <c r="H1782">
        <v>28.200000760000002</v>
      </c>
      <c r="I1782">
        <v>28.5</v>
      </c>
      <c r="J1782">
        <v>28.5</v>
      </c>
      <c r="K1782">
        <v>28.399999619999999</v>
      </c>
      <c r="L1782">
        <v>28.200000760000002</v>
      </c>
      <c r="M1782">
        <v>28.399999619999999</v>
      </c>
      <c r="N1782" s="6">
        <v>1.7999998733333307</v>
      </c>
      <c r="O1782" s="6">
        <v>1.3112038922631781E-2</v>
      </c>
      <c r="P1782" s="6">
        <v>1.8823297702475699</v>
      </c>
      <c r="Q1782" s="7">
        <v>6.6666919999999408E-2</v>
      </c>
      <c r="R1782" s="7">
        <v>0.69139120595352399</v>
      </c>
      <c r="S1782" s="7">
        <v>0.16027614870183723</v>
      </c>
      <c r="T1782" s="8">
        <v>1.7333329533333313</v>
      </c>
      <c r="U1782" s="8">
        <v>2.799492918435843E-2</v>
      </c>
      <c r="V1782" s="8">
        <v>1.5529206267537896</v>
      </c>
    </row>
    <row r="1783" spans="1:22" x14ac:dyDescent="0.2">
      <c r="A1783" t="s">
        <v>5575</v>
      </c>
      <c r="B1783" t="s">
        <v>5576</v>
      </c>
      <c r="C1783" t="s">
        <v>239</v>
      </c>
      <c r="D1783" t="s">
        <v>5577</v>
      </c>
      <c r="E1783">
        <v>19.276828770000002</v>
      </c>
      <c r="F1783">
        <v>16.725635530000002</v>
      </c>
      <c r="G1783">
        <v>18.119050980000001</v>
      </c>
      <c r="H1783">
        <v>22.951999659999998</v>
      </c>
      <c r="I1783">
        <v>24.399999619999999</v>
      </c>
      <c r="J1783">
        <v>25.299999239999998</v>
      </c>
      <c r="K1783">
        <v>24.700000760000002</v>
      </c>
      <c r="L1783">
        <v>24.200000760000002</v>
      </c>
      <c r="M1783">
        <v>23.399999619999999</v>
      </c>
      <c r="N1783" s="6">
        <v>6.1768277466666675</v>
      </c>
      <c r="O1783" s="6">
        <v>3.9118164547190637E-2</v>
      </c>
      <c r="P1783" s="6">
        <v>1.4076215308202107</v>
      </c>
      <c r="Q1783" s="7">
        <v>0.11733246000000008</v>
      </c>
      <c r="R1783" s="7">
        <v>0.92151927116263221</v>
      </c>
      <c r="S1783" s="7">
        <v>3.5495578218017743E-2</v>
      </c>
      <c r="T1783" s="8">
        <v>6.0594952866666674</v>
      </c>
      <c r="U1783" s="8">
        <v>1.3401736713011913E-2</v>
      </c>
      <c r="V1783" s="8">
        <v>1.8728389183512502</v>
      </c>
    </row>
    <row r="1784" spans="1:22" x14ac:dyDescent="0.2">
      <c r="A1784" t="s">
        <v>5578</v>
      </c>
      <c r="B1784" t="s">
        <v>5579</v>
      </c>
      <c r="C1784" t="s">
        <v>239</v>
      </c>
      <c r="D1784" t="s">
        <v>5580</v>
      </c>
      <c r="E1784">
        <v>24.899999619999999</v>
      </c>
      <c r="F1784">
        <v>23.799999239999998</v>
      </c>
      <c r="G1784">
        <v>23.799999239999998</v>
      </c>
      <c r="H1784">
        <v>24.399999619999999</v>
      </c>
      <c r="I1784">
        <v>23.899999619999999</v>
      </c>
      <c r="J1784">
        <v>23.299999239999998</v>
      </c>
      <c r="K1784">
        <v>24.799999239999998</v>
      </c>
      <c r="L1784">
        <v>23.299999239999998</v>
      </c>
      <c r="M1784">
        <v>24.5</v>
      </c>
      <c r="N1784" s="6">
        <v>-0.29999987333333422</v>
      </c>
      <c r="O1784" s="6">
        <v>0.2723934863167119</v>
      </c>
      <c r="P1784" s="6">
        <v>0.56480328181994088</v>
      </c>
      <c r="Q1784" s="7">
        <v>-0.3333333333333357</v>
      </c>
      <c r="R1784" s="7">
        <v>0.5876071584585324</v>
      </c>
      <c r="S1784" s="7">
        <v>0.23091292210556821</v>
      </c>
      <c r="T1784" s="8">
        <v>3.333346000000148E-2</v>
      </c>
      <c r="U1784" s="8">
        <v>0.9333331306668311</v>
      </c>
      <c r="V1784" s="8">
        <v>2.9963317681321579E-2</v>
      </c>
    </row>
    <row r="1785" spans="1:22" x14ac:dyDescent="0.2">
      <c r="A1785" t="s">
        <v>5581</v>
      </c>
      <c r="B1785" t="s">
        <v>5582</v>
      </c>
      <c r="C1785" t="s">
        <v>239</v>
      </c>
      <c r="D1785" t="s">
        <v>5583</v>
      </c>
      <c r="E1785">
        <v>24.899999619999999</v>
      </c>
      <c r="F1785">
        <v>25.799999239999998</v>
      </c>
      <c r="G1785">
        <v>25.399999619999999</v>
      </c>
      <c r="H1785">
        <v>26.799999239999998</v>
      </c>
      <c r="I1785">
        <v>26.299999239999998</v>
      </c>
      <c r="J1785">
        <v>27.799999239999998</v>
      </c>
      <c r="K1785">
        <v>25.299999239999998</v>
      </c>
      <c r="L1785">
        <v>26.200000760000002</v>
      </c>
      <c r="M1785">
        <v>26.899999619999999</v>
      </c>
      <c r="N1785" s="6">
        <v>1.5999997466666649</v>
      </c>
      <c r="O1785" s="6">
        <v>0.10650304044597059</v>
      </c>
      <c r="P1785" s="6">
        <v>0.97263799382093075</v>
      </c>
      <c r="Q1785" s="7">
        <v>0.83333269999999615</v>
      </c>
      <c r="R1785" s="7">
        <v>0.17622248561720533</v>
      </c>
      <c r="S1785" s="7">
        <v>0.75393867732903863</v>
      </c>
      <c r="T1785" s="8">
        <v>0.76666704666666874</v>
      </c>
      <c r="U1785" s="8">
        <v>0.17167496943523675</v>
      </c>
      <c r="V1785" s="8">
        <v>0.7652930212549115</v>
      </c>
    </row>
    <row r="1786" spans="1:22" x14ac:dyDescent="0.2">
      <c r="A1786" t="s">
        <v>5584</v>
      </c>
      <c r="B1786" t="s">
        <v>5585</v>
      </c>
      <c r="C1786" t="s">
        <v>239</v>
      </c>
      <c r="D1786" t="s">
        <v>5586</v>
      </c>
      <c r="E1786">
        <v>24.399999619999999</v>
      </c>
      <c r="F1786">
        <v>24.600000380000001</v>
      </c>
      <c r="G1786">
        <v>25.299999239999998</v>
      </c>
      <c r="H1786">
        <v>25.399999619999999</v>
      </c>
      <c r="I1786">
        <v>25</v>
      </c>
      <c r="J1786">
        <v>24.700000760000002</v>
      </c>
      <c r="K1786">
        <v>25.100000380000001</v>
      </c>
      <c r="L1786">
        <v>25.200000760000002</v>
      </c>
      <c r="M1786">
        <v>24.899999619999999</v>
      </c>
      <c r="N1786" s="6">
        <v>0.26666704666666874</v>
      </c>
      <c r="O1786" s="6">
        <v>0.62536487926903273</v>
      </c>
      <c r="P1786" s="6">
        <v>0.20386651255255361</v>
      </c>
      <c r="Q1786" s="7">
        <v>-3.3333459999997928E-2</v>
      </c>
      <c r="R1786" s="7">
        <v>0.85997120908713631</v>
      </c>
      <c r="S1786" s="7">
        <v>6.5516088226070787E-2</v>
      </c>
      <c r="T1786" s="8">
        <v>0.30000050666666667</v>
      </c>
      <c r="U1786" s="8">
        <v>0.482962947369728</v>
      </c>
      <c r="V1786" s="8">
        <v>0.31608618678498096</v>
      </c>
    </row>
    <row r="1787" spans="1:22" x14ac:dyDescent="0.2">
      <c r="A1787" t="s">
        <v>5587</v>
      </c>
      <c r="B1787" t="s">
        <v>5588</v>
      </c>
      <c r="C1787" t="s">
        <v>239</v>
      </c>
      <c r="D1787" t="s">
        <v>5589</v>
      </c>
      <c r="E1787">
        <v>25.399999619999999</v>
      </c>
      <c r="F1787">
        <v>25.600000380000001</v>
      </c>
      <c r="G1787">
        <v>25.299999239999998</v>
      </c>
      <c r="H1787">
        <v>25.399999619999999</v>
      </c>
      <c r="I1787">
        <v>25.700000760000002</v>
      </c>
      <c r="J1787">
        <v>17.358716959999999</v>
      </c>
      <c r="K1787">
        <v>25.299999239999998</v>
      </c>
      <c r="L1787">
        <v>24.799999239999998</v>
      </c>
      <c r="M1787">
        <v>24.799999239999998</v>
      </c>
      <c r="N1787" s="6">
        <v>-2.6137606333333352</v>
      </c>
      <c r="O1787" s="6">
        <v>0.42996519181371307</v>
      </c>
      <c r="P1787" s="6">
        <v>0.36656670166487315</v>
      </c>
      <c r="Q1787" s="7">
        <v>-2.1470934599999971</v>
      </c>
      <c r="R1787" s="7">
        <v>0.50389719193843274</v>
      </c>
      <c r="S1787" s="7">
        <v>0.29765806182490506</v>
      </c>
      <c r="T1787" s="8">
        <v>-0.46666717333333807</v>
      </c>
      <c r="U1787" s="8">
        <v>0.14798710707434959</v>
      </c>
      <c r="V1787" s="8">
        <v>0.8297761195399791</v>
      </c>
    </row>
    <row r="1788" spans="1:22" x14ac:dyDescent="0.2">
      <c r="A1788" t="s">
        <v>5590</v>
      </c>
      <c r="B1788" t="s">
        <v>5591</v>
      </c>
      <c r="C1788" t="s">
        <v>239</v>
      </c>
      <c r="D1788" t="s">
        <v>5592</v>
      </c>
      <c r="E1788">
        <v>23.700000760000002</v>
      </c>
      <c r="F1788">
        <v>23.799999239999998</v>
      </c>
      <c r="G1788">
        <v>23.399999619999999</v>
      </c>
      <c r="H1788">
        <v>23.600000380000001</v>
      </c>
      <c r="I1788">
        <v>21.01399803</v>
      </c>
      <c r="J1788">
        <v>24.700000760000002</v>
      </c>
      <c r="K1788">
        <v>24.5</v>
      </c>
      <c r="L1788">
        <v>20.535259249999999</v>
      </c>
      <c r="M1788">
        <v>24.399999619999999</v>
      </c>
      <c r="N1788" s="6">
        <v>-0.52866681666666437</v>
      </c>
      <c r="O1788" s="6">
        <v>0.70231588243153165</v>
      </c>
      <c r="P1788" s="6">
        <v>0.15346751017636623</v>
      </c>
      <c r="Q1788" s="7">
        <v>-4.0419899999996289E-2</v>
      </c>
      <c r="R1788" s="7">
        <v>0.93411717807858574</v>
      </c>
      <c r="S1788" s="7">
        <v>2.9598641327805337E-2</v>
      </c>
      <c r="T1788" s="8">
        <v>-0.48824691666666808</v>
      </c>
      <c r="U1788" s="8">
        <v>0.75885758546076221</v>
      </c>
      <c r="V1788" s="8">
        <v>0.11983972035200387</v>
      </c>
    </row>
    <row r="1789" spans="1:22" x14ac:dyDescent="0.2">
      <c r="A1789" t="s">
        <v>5593</v>
      </c>
      <c r="B1789" t="s">
        <v>5594</v>
      </c>
      <c r="C1789" t="s">
        <v>239</v>
      </c>
      <c r="D1789" t="s">
        <v>5595</v>
      </c>
      <c r="E1789">
        <v>25.200000760000002</v>
      </c>
      <c r="F1789">
        <v>25</v>
      </c>
      <c r="G1789">
        <v>24.399999619999999</v>
      </c>
      <c r="H1789">
        <v>24.600000380000001</v>
      </c>
      <c r="I1789">
        <v>24.700000760000002</v>
      </c>
      <c r="J1789">
        <v>24.299999239999998</v>
      </c>
      <c r="K1789">
        <v>24.899999619999999</v>
      </c>
      <c r="L1789">
        <v>24.200000760000002</v>
      </c>
      <c r="M1789">
        <v>24.600000380000001</v>
      </c>
      <c r="N1789" s="6">
        <v>-0.3333333333333286</v>
      </c>
      <c r="O1789" s="6">
        <v>0.1487435395632396</v>
      </c>
      <c r="P1789" s="6">
        <v>0.82756188807313424</v>
      </c>
      <c r="Q1789" s="7">
        <v>-3.3333459999994375E-2</v>
      </c>
      <c r="R1789" s="7">
        <v>0.91195459813856705</v>
      </c>
      <c r="S1789" s="7">
        <v>4.0026782580254085E-2</v>
      </c>
      <c r="T1789" s="8">
        <v>-0.29999987333333422</v>
      </c>
      <c r="U1789" s="8">
        <v>0.40784363688888514</v>
      </c>
      <c r="V1789" s="8">
        <v>0.38950630909692496</v>
      </c>
    </row>
    <row r="1790" spans="1:22" x14ac:dyDescent="0.2">
      <c r="A1790" t="s">
        <v>5596</v>
      </c>
      <c r="B1790" t="s">
        <v>5597</v>
      </c>
      <c r="C1790" t="s">
        <v>239</v>
      </c>
      <c r="D1790" t="s">
        <v>5598</v>
      </c>
      <c r="E1790">
        <v>25</v>
      </c>
      <c r="F1790">
        <v>23.899999619999999</v>
      </c>
      <c r="G1790">
        <v>23.899999619999999</v>
      </c>
      <c r="H1790">
        <v>23.192813869999998</v>
      </c>
      <c r="I1790">
        <v>24.100000380000001</v>
      </c>
      <c r="J1790">
        <v>22.985948560000001</v>
      </c>
      <c r="K1790">
        <v>24.600000380000001</v>
      </c>
      <c r="L1790">
        <v>23.600000380000001</v>
      </c>
      <c r="M1790">
        <v>24.299999239999998</v>
      </c>
      <c r="N1790" s="6">
        <v>-0.84041214333333514</v>
      </c>
      <c r="O1790" s="6">
        <v>0.28471558660856222</v>
      </c>
      <c r="P1790" s="6">
        <v>0.54558875697387665</v>
      </c>
      <c r="Q1790" s="7">
        <v>-0.74041239666666669</v>
      </c>
      <c r="R1790" s="7">
        <v>0.3553015837300475</v>
      </c>
      <c r="S1790" s="7">
        <v>0.44940285667141633</v>
      </c>
      <c r="T1790" s="8">
        <v>-9.9999746666668443E-2</v>
      </c>
      <c r="U1790" s="8">
        <v>0.72949944387777999</v>
      </c>
      <c r="V1790" s="8">
        <v>0.13697503484784757</v>
      </c>
    </row>
    <row r="1791" spans="1:22" x14ac:dyDescent="0.2">
      <c r="A1791" t="s">
        <v>5599</v>
      </c>
      <c r="B1791" t="s">
        <v>5600</v>
      </c>
      <c r="C1791" t="s">
        <v>239</v>
      </c>
      <c r="D1791" t="s">
        <v>5601</v>
      </c>
      <c r="E1791">
        <v>25.700000760000002</v>
      </c>
      <c r="F1791">
        <v>25.299999239999998</v>
      </c>
      <c r="G1791">
        <v>25.5</v>
      </c>
      <c r="H1791">
        <v>25.5</v>
      </c>
      <c r="I1791">
        <v>25.600000380000001</v>
      </c>
      <c r="J1791">
        <v>25.200000760000002</v>
      </c>
      <c r="K1791">
        <v>25.600000380000001</v>
      </c>
      <c r="L1791">
        <v>25.399999619999999</v>
      </c>
      <c r="M1791">
        <v>25.399999619999999</v>
      </c>
      <c r="N1791" s="6">
        <v>-6.666628666666341E-2</v>
      </c>
      <c r="O1791" s="6">
        <v>0.75381871894108621</v>
      </c>
      <c r="P1791" s="6">
        <v>0.12273308228587911</v>
      </c>
      <c r="Q1791" s="7">
        <v>-3.3332826666665483E-2</v>
      </c>
      <c r="R1791" s="7">
        <v>0.80755275425813577</v>
      </c>
      <c r="S1791" s="7">
        <v>9.282909731283491E-2</v>
      </c>
      <c r="T1791" s="8">
        <v>-3.3333459999997928E-2</v>
      </c>
      <c r="U1791" s="8">
        <v>0.66666666666668772</v>
      </c>
      <c r="V1791" s="8">
        <v>0.1760912590556675</v>
      </c>
    </row>
    <row r="1792" spans="1:22" x14ac:dyDescent="0.2">
      <c r="A1792" t="s">
        <v>5602</v>
      </c>
      <c r="B1792" t="s">
        <v>5603</v>
      </c>
      <c r="C1792" t="s">
        <v>239</v>
      </c>
      <c r="D1792" t="s">
        <v>5604</v>
      </c>
      <c r="E1792">
        <v>23.700000760000002</v>
      </c>
      <c r="F1792">
        <v>23.084692</v>
      </c>
      <c r="G1792">
        <v>23.399999619999999</v>
      </c>
      <c r="H1792">
        <v>22.942777629999998</v>
      </c>
      <c r="I1792">
        <v>23.700000760000002</v>
      </c>
      <c r="J1792">
        <v>17.447050090000001</v>
      </c>
      <c r="K1792">
        <v>17.2980175</v>
      </c>
      <c r="L1792">
        <v>17.166528700000001</v>
      </c>
      <c r="M1792">
        <v>18.012418749999998</v>
      </c>
      <c r="N1792" s="6">
        <v>-2.0316212999999976</v>
      </c>
      <c r="O1792" s="6">
        <v>0.41666941902463639</v>
      </c>
      <c r="P1792" s="6">
        <v>0.38020837291977277</v>
      </c>
      <c r="Q1792" s="7">
        <v>3.8709545100000042</v>
      </c>
      <c r="R1792" s="7">
        <v>0.22513320101624268</v>
      </c>
      <c r="S1792" s="7">
        <v>0.64756045366723092</v>
      </c>
      <c r="T1792" s="8">
        <v>-5.9025758100000019</v>
      </c>
      <c r="U1792" s="8">
        <v>2.4539334153329652E-3</v>
      </c>
      <c r="V1792" s="8">
        <v>2.6101372255315036</v>
      </c>
    </row>
    <row r="1793" spans="1:22" x14ac:dyDescent="0.2">
      <c r="A1793" t="s">
        <v>5605</v>
      </c>
      <c r="B1793" t="s">
        <v>5606</v>
      </c>
      <c r="C1793" t="s">
        <v>239</v>
      </c>
      <c r="D1793" t="s">
        <v>5607</v>
      </c>
      <c r="E1793">
        <v>22.457988740000001</v>
      </c>
      <c r="F1793">
        <v>21.675342560000001</v>
      </c>
      <c r="G1793">
        <v>22.287824629999999</v>
      </c>
      <c r="H1793">
        <v>22.223024370000001</v>
      </c>
      <c r="I1793">
        <v>22.374511720000001</v>
      </c>
      <c r="J1793">
        <v>16.743911740000001</v>
      </c>
      <c r="K1793">
        <v>22.654449459999999</v>
      </c>
      <c r="L1793">
        <v>22.247047420000001</v>
      </c>
      <c r="M1793">
        <v>21.509540560000001</v>
      </c>
      <c r="N1793" s="6">
        <v>-1.6932360333333314</v>
      </c>
      <c r="O1793" s="6">
        <v>0.47561339565115279</v>
      </c>
      <c r="P1793" s="6">
        <v>0.32274592197712809</v>
      </c>
      <c r="Q1793" s="7">
        <v>-1.6898632033333314</v>
      </c>
      <c r="R1793" s="7">
        <v>0.38854347874412121</v>
      </c>
      <c r="S1793" s="7">
        <v>0.41056037577654303</v>
      </c>
      <c r="T1793" s="8">
        <v>-3.3728299999999933E-3</v>
      </c>
      <c r="U1793" s="8">
        <v>0.99407200819640806</v>
      </c>
      <c r="V1793" s="8">
        <v>2.5821552106721408E-3</v>
      </c>
    </row>
    <row r="1794" spans="1:22" x14ac:dyDescent="0.2">
      <c r="A1794" t="s">
        <v>5608</v>
      </c>
      <c r="B1794" t="s">
        <v>5609</v>
      </c>
      <c r="C1794" t="s">
        <v>239</v>
      </c>
      <c r="D1794" t="s">
        <v>5610</v>
      </c>
      <c r="E1794">
        <v>24.600000380000001</v>
      </c>
      <c r="F1794">
        <v>25.200000760000002</v>
      </c>
      <c r="G1794">
        <v>25.700000760000002</v>
      </c>
      <c r="H1794">
        <v>26.399999619999999</v>
      </c>
      <c r="I1794">
        <v>26.5</v>
      </c>
      <c r="J1794">
        <v>26.5</v>
      </c>
      <c r="K1794">
        <v>26.5</v>
      </c>
      <c r="L1794">
        <v>26.600000380000001</v>
      </c>
      <c r="M1794">
        <v>26.299999239999998</v>
      </c>
      <c r="N1794" s="6">
        <v>1.2999992400000018</v>
      </c>
      <c r="O1794" s="6">
        <v>4.5938525229375866E-2</v>
      </c>
      <c r="P1794" s="6">
        <v>1.3378229511310842</v>
      </c>
      <c r="Q1794" s="7">
        <v>7.1054273576010019E-15</v>
      </c>
      <c r="R1794" s="7">
        <v>1</v>
      </c>
      <c r="S1794" s="7">
        <v>0</v>
      </c>
      <c r="T1794" s="8">
        <v>1.2999992399999947</v>
      </c>
      <c r="U1794" s="8">
        <v>7.5351780510131583E-2</v>
      </c>
      <c r="V1794" s="8">
        <v>1.1229064811517491</v>
      </c>
    </row>
    <row r="1795" spans="1:22" x14ac:dyDescent="0.2">
      <c r="A1795" t="s">
        <v>5611</v>
      </c>
      <c r="B1795" t="s">
        <v>5612</v>
      </c>
      <c r="C1795" t="s">
        <v>239</v>
      </c>
      <c r="D1795" t="s">
        <v>5613</v>
      </c>
      <c r="E1795">
        <v>21.720420839999999</v>
      </c>
      <c r="F1795">
        <v>17.634405139999998</v>
      </c>
      <c r="G1795">
        <v>22.642621989999999</v>
      </c>
      <c r="H1795">
        <v>22.872694020000001</v>
      </c>
      <c r="I1795">
        <v>24.100000380000001</v>
      </c>
      <c r="J1795">
        <v>24.100000380000001</v>
      </c>
      <c r="K1795">
        <v>24.399999619999999</v>
      </c>
      <c r="L1795">
        <v>24.5</v>
      </c>
      <c r="M1795">
        <v>24.399999619999999</v>
      </c>
      <c r="N1795" s="6">
        <v>3.0250822700000022</v>
      </c>
      <c r="O1795" s="6">
        <v>0.22113601901347957</v>
      </c>
      <c r="P1795" s="6">
        <v>0.65534051303068996</v>
      </c>
      <c r="Q1795" s="7">
        <v>-0.74243481999999972</v>
      </c>
      <c r="R1795" s="7">
        <v>0.1998245851636935</v>
      </c>
      <c r="S1795" s="7">
        <v>0.69935107995351031</v>
      </c>
      <c r="T1795" s="8">
        <v>3.7675170900000019</v>
      </c>
      <c r="U1795" s="8">
        <v>0.13872600782752775</v>
      </c>
      <c r="V1795" s="8">
        <v>0.85784211140589151</v>
      </c>
    </row>
    <row r="1796" spans="1:22" x14ac:dyDescent="0.2">
      <c r="A1796" t="s">
        <v>5614</v>
      </c>
      <c r="B1796" t="s">
        <v>5615</v>
      </c>
      <c r="C1796" t="s">
        <v>239</v>
      </c>
      <c r="D1796" t="s">
        <v>5616</v>
      </c>
      <c r="E1796">
        <v>26.399999619999999</v>
      </c>
      <c r="F1796">
        <v>26.700000760000002</v>
      </c>
      <c r="G1796">
        <v>27.200000760000002</v>
      </c>
      <c r="H1796">
        <v>27.600000380000001</v>
      </c>
      <c r="I1796">
        <v>28</v>
      </c>
      <c r="J1796">
        <v>27.299999239999998</v>
      </c>
      <c r="K1796">
        <v>28</v>
      </c>
      <c r="L1796">
        <v>27.600000380000001</v>
      </c>
      <c r="M1796">
        <v>27.600000380000001</v>
      </c>
      <c r="N1796" s="6">
        <v>0.86666615999999408</v>
      </c>
      <c r="O1796" s="6">
        <v>0.15287465754581986</v>
      </c>
      <c r="P1796" s="6">
        <v>0.8156645028166708</v>
      </c>
      <c r="Q1796" s="7">
        <v>-0.10000038000000089</v>
      </c>
      <c r="R1796" s="7">
        <v>0.72949810676781424</v>
      </c>
      <c r="S1796" s="7">
        <v>0.1369758308731453</v>
      </c>
      <c r="T1796" s="8">
        <v>0.96666653999999497</v>
      </c>
      <c r="U1796" s="8">
        <v>0.10885177394915946</v>
      </c>
      <c r="V1796" s="8">
        <v>0.96316448890076112</v>
      </c>
    </row>
    <row r="1797" spans="1:22" x14ac:dyDescent="0.2">
      <c r="A1797" t="s">
        <v>5617</v>
      </c>
      <c r="B1797" t="s">
        <v>5618</v>
      </c>
      <c r="C1797" t="s">
        <v>239</v>
      </c>
      <c r="D1797" t="s">
        <v>5619</v>
      </c>
      <c r="E1797">
        <v>16.840017320000001</v>
      </c>
      <c r="F1797">
        <v>16.776199340000002</v>
      </c>
      <c r="G1797">
        <v>17.420688630000001</v>
      </c>
      <c r="H1797">
        <v>17.718748089999998</v>
      </c>
      <c r="I1797">
        <v>23.899999619999999</v>
      </c>
      <c r="J1797">
        <v>23.299999239999998</v>
      </c>
      <c r="K1797">
        <v>25.299999239999998</v>
      </c>
      <c r="L1797">
        <v>25.100000380000001</v>
      </c>
      <c r="M1797">
        <v>25</v>
      </c>
      <c r="N1797" s="6">
        <v>4.6272805533333248</v>
      </c>
      <c r="O1797" s="6">
        <v>0.13619106124470082</v>
      </c>
      <c r="P1797" s="6">
        <v>0.86585139594376159</v>
      </c>
      <c r="Q1797" s="7">
        <v>-3.4937508900000047</v>
      </c>
      <c r="R1797" s="7">
        <v>0.23026816999463851</v>
      </c>
      <c r="S1797" s="7">
        <v>0.63776609048154531</v>
      </c>
      <c r="T1797" s="8">
        <v>8.1210314433333295</v>
      </c>
      <c r="U1797" s="8">
        <v>1.133918118314982E-3</v>
      </c>
      <c r="V1797" s="8">
        <v>2.9454183052736989</v>
      </c>
    </row>
    <row r="1798" spans="1:22" x14ac:dyDescent="0.2">
      <c r="A1798" t="s">
        <v>5620</v>
      </c>
      <c r="B1798" t="s">
        <v>5621</v>
      </c>
      <c r="C1798" t="s">
        <v>239</v>
      </c>
      <c r="D1798" t="s">
        <v>5622</v>
      </c>
      <c r="E1798">
        <v>26.600000380000001</v>
      </c>
      <c r="F1798">
        <v>26.600000380000001</v>
      </c>
      <c r="G1798">
        <v>26.600000380000001</v>
      </c>
      <c r="H1798">
        <v>27</v>
      </c>
      <c r="I1798">
        <v>27</v>
      </c>
      <c r="J1798">
        <v>27.5</v>
      </c>
      <c r="K1798">
        <v>27.299999239999998</v>
      </c>
      <c r="L1798">
        <v>27.399999619999999</v>
      </c>
      <c r="M1798">
        <v>27.200000760000002</v>
      </c>
      <c r="N1798" s="6">
        <v>0.56666628666666696</v>
      </c>
      <c r="O1798" s="6">
        <v>7.6686832112989656E-2</v>
      </c>
      <c r="P1798" s="6">
        <v>1.1152792023042257</v>
      </c>
      <c r="Q1798" s="7">
        <v>-0.13333320666666282</v>
      </c>
      <c r="R1798" s="7">
        <v>0.60394065081822157</v>
      </c>
      <c r="S1798" s="7">
        <v>0.219005737353313</v>
      </c>
      <c r="T1798" s="8">
        <v>0.69999949333332978</v>
      </c>
      <c r="U1798" s="8">
        <v>6.7340169907631172E-3</v>
      </c>
      <c r="V1798" s="8">
        <v>2.1717257921675088</v>
      </c>
    </row>
    <row r="1799" spans="1:22" x14ac:dyDescent="0.2">
      <c r="A1799" t="s">
        <v>5623</v>
      </c>
      <c r="B1799" t="s">
        <v>5624</v>
      </c>
      <c r="C1799" t="s">
        <v>239</v>
      </c>
      <c r="D1799" t="s">
        <v>5625</v>
      </c>
      <c r="E1799">
        <v>23.5</v>
      </c>
      <c r="F1799">
        <v>24</v>
      </c>
      <c r="G1799">
        <v>24.100000380000001</v>
      </c>
      <c r="H1799">
        <v>24.5</v>
      </c>
      <c r="I1799">
        <v>25.600000380000001</v>
      </c>
      <c r="J1799">
        <v>25.600000380000001</v>
      </c>
      <c r="K1799">
        <v>25.5</v>
      </c>
      <c r="L1799">
        <v>25.399999619999999</v>
      </c>
      <c r="M1799">
        <v>25.600000380000001</v>
      </c>
      <c r="N1799" s="6">
        <v>1.3666667933333301</v>
      </c>
      <c r="O1799" s="6">
        <v>1.7946476980650938E-2</v>
      </c>
      <c r="P1799" s="6">
        <v>1.7460207937726098</v>
      </c>
      <c r="Q1799" s="7">
        <v>-0.26666641333333629</v>
      </c>
      <c r="R1799" s="7">
        <v>0.54708968280213677</v>
      </c>
      <c r="S1799" s="7">
        <v>0.26194147521403088</v>
      </c>
      <c r="T1799" s="8">
        <v>1.6333332066666664</v>
      </c>
      <c r="U1799" s="8">
        <v>1.2666509561327194E-2</v>
      </c>
      <c r="V1799" s="8">
        <v>1.8973430447137842</v>
      </c>
    </row>
    <row r="1800" spans="1:22" x14ac:dyDescent="0.2">
      <c r="A1800" t="s">
        <v>5626</v>
      </c>
      <c r="B1800" t="s">
        <v>5627</v>
      </c>
      <c r="C1800" t="s">
        <v>239</v>
      </c>
      <c r="D1800" t="s">
        <v>5628</v>
      </c>
      <c r="E1800">
        <v>17.01647758</v>
      </c>
      <c r="F1800">
        <v>16.281700130000001</v>
      </c>
      <c r="G1800">
        <v>17.07554245</v>
      </c>
      <c r="H1800">
        <v>22.680288310000002</v>
      </c>
      <c r="I1800">
        <v>24.5</v>
      </c>
      <c r="J1800">
        <v>24.200000760000002</v>
      </c>
      <c r="K1800">
        <v>24.799999239999998</v>
      </c>
      <c r="L1800">
        <v>24.600000380000001</v>
      </c>
      <c r="M1800">
        <v>24.5</v>
      </c>
      <c r="N1800" s="6">
        <v>7.0021896366666638</v>
      </c>
      <c r="O1800" s="6">
        <v>1.098329463554637E-2</v>
      </c>
      <c r="P1800" s="6">
        <v>1.9592673659503266</v>
      </c>
      <c r="Q1800" s="7">
        <v>-0.83990351666666641</v>
      </c>
      <c r="R1800" s="7">
        <v>0.32121290669474556</v>
      </c>
      <c r="S1800" s="7">
        <v>0.49320701260352989</v>
      </c>
      <c r="T1800" s="8">
        <v>7.8420931533333302</v>
      </c>
      <c r="U1800" s="8">
        <v>1.0947678312330812E-3</v>
      </c>
      <c r="V1800" s="8">
        <v>2.9606779724267098</v>
      </c>
    </row>
    <row r="1801" spans="1:22" x14ac:dyDescent="0.2">
      <c r="A1801" t="s">
        <v>5629</v>
      </c>
      <c r="B1801" t="s">
        <v>5630</v>
      </c>
      <c r="C1801" t="s">
        <v>239</v>
      </c>
      <c r="D1801" t="s">
        <v>5631</v>
      </c>
      <c r="E1801">
        <v>23.799999239999998</v>
      </c>
      <c r="F1801">
        <v>20.169498440000002</v>
      </c>
      <c r="G1801">
        <v>24.100000380000001</v>
      </c>
      <c r="H1801">
        <v>24.100000380000001</v>
      </c>
      <c r="I1801">
        <v>23.5</v>
      </c>
      <c r="J1801">
        <v>17.59689522</v>
      </c>
      <c r="K1801">
        <v>23.153646470000002</v>
      </c>
      <c r="L1801">
        <v>21.941417690000002</v>
      </c>
      <c r="M1801">
        <v>21.819757460000002</v>
      </c>
      <c r="N1801" s="6">
        <v>-0.95753415333333081</v>
      </c>
      <c r="O1801" s="6">
        <v>0.77319680054676487</v>
      </c>
      <c r="P1801" s="6">
        <v>0.11170995173060301</v>
      </c>
      <c r="Q1801" s="7">
        <v>-0.57264200666666909</v>
      </c>
      <c r="R1801" s="7">
        <v>0.78436790622580221</v>
      </c>
      <c r="S1801" s="7">
        <v>0.10548018455318961</v>
      </c>
      <c r="T1801" s="8">
        <v>-0.38489214666666172</v>
      </c>
      <c r="U1801" s="8">
        <v>0.77472004011054807</v>
      </c>
      <c r="V1801" s="8">
        <v>0.11085520975309003</v>
      </c>
    </row>
    <row r="1802" spans="1:22" x14ac:dyDescent="0.2">
      <c r="A1802" t="s">
        <v>5632</v>
      </c>
      <c r="B1802" t="s">
        <v>5633</v>
      </c>
      <c r="C1802" t="s">
        <v>239</v>
      </c>
      <c r="D1802" t="s">
        <v>5634</v>
      </c>
      <c r="E1802">
        <v>28.899999619999999</v>
      </c>
      <c r="F1802">
        <v>28.200000760000002</v>
      </c>
      <c r="G1802">
        <v>28.600000380000001</v>
      </c>
      <c r="H1802">
        <v>28.299999239999998</v>
      </c>
      <c r="I1802">
        <v>28</v>
      </c>
      <c r="J1802">
        <v>27.899999619999999</v>
      </c>
      <c r="K1802">
        <v>27</v>
      </c>
      <c r="L1802">
        <v>27</v>
      </c>
      <c r="M1802">
        <v>27.100000380000001</v>
      </c>
      <c r="N1802" s="6">
        <v>-0.500000633333336</v>
      </c>
      <c r="O1802" s="6">
        <v>8.2014685852999869E-2</v>
      </c>
      <c r="P1802" s="6">
        <v>1.0861083742766124</v>
      </c>
      <c r="Q1802" s="7">
        <v>1.0333328266666655</v>
      </c>
      <c r="R1802" s="7">
        <v>1.9203415220379442E-2</v>
      </c>
      <c r="S1802" s="7">
        <v>1.7166215275742096</v>
      </c>
      <c r="T1802" s="8">
        <v>-1.5333334600000015</v>
      </c>
      <c r="U1802" s="8">
        <v>1.7040105090322669E-2</v>
      </c>
      <c r="V1802" s="8">
        <v>1.768527731165181</v>
      </c>
    </row>
    <row r="1803" spans="1:22" x14ac:dyDescent="0.2">
      <c r="A1803" t="s">
        <v>5635</v>
      </c>
      <c r="B1803" t="s">
        <v>5636</v>
      </c>
      <c r="C1803" t="s">
        <v>239</v>
      </c>
      <c r="D1803" t="s">
        <v>5637</v>
      </c>
      <c r="E1803">
        <v>24.799999239999998</v>
      </c>
      <c r="F1803">
        <v>23.899999619999999</v>
      </c>
      <c r="G1803">
        <v>23.899999619999999</v>
      </c>
      <c r="H1803">
        <v>24</v>
      </c>
      <c r="I1803">
        <v>24.200000760000002</v>
      </c>
      <c r="J1803">
        <v>23.700000760000002</v>
      </c>
      <c r="K1803">
        <v>21.375228880000002</v>
      </c>
      <c r="L1803">
        <v>21.086799620000001</v>
      </c>
      <c r="M1803">
        <v>17.436519619999999</v>
      </c>
      <c r="N1803" s="6">
        <v>-0.23333231999999882</v>
      </c>
      <c r="O1803" s="6">
        <v>0.53943551822314073</v>
      </c>
      <c r="P1803" s="6">
        <v>0.26806046155298818</v>
      </c>
      <c r="Q1803" s="7">
        <v>4.0004844666666663</v>
      </c>
      <c r="R1803" s="7">
        <v>7.2514924330641106E-2</v>
      </c>
      <c r="S1803" s="7">
        <v>1.1395726018784975</v>
      </c>
      <c r="T1803" s="8">
        <v>-4.2338167866666652</v>
      </c>
      <c r="U1803" s="8">
        <v>6.4295384158988389E-2</v>
      </c>
      <c r="V1803" s="8">
        <v>1.191820204466703</v>
      </c>
    </row>
    <row r="1804" spans="1:22" x14ac:dyDescent="0.2">
      <c r="A1804" t="s">
        <v>5638</v>
      </c>
      <c r="B1804" t="s">
        <v>5639</v>
      </c>
      <c r="C1804" t="s">
        <v>239</v>
      </c>
      <c r="D1804" t="s">
        <v>5640</v>
      </c>
      <c r="E1804">
        <v>16.938438420000001</v>
      </c>
      <c r="F1804">
        <v>16.450929639999998</v>
      </c>
      <c r="G1804">
        <v>17.688951490000001</v>
      </c>
      <c r="H1804">
        <v>16.03705978</v>
      </c>
      <c r="I1804">
        <v>17.29860687</v>
      </c>
      <c r="J1804">
        <v>17.964923859999999</v>
      </c>
      <c r="K1804">
        <v>22.28455353</v>
      </c>
      <c r="L1804">
        <v>22.52537727</v>
      </c>
      <c r="M1804">
        <v>22.936519619999999</v>
      </c>
      <c r="N1804" s="6">
        <v>7.4090319999999821E-2</v>
      </c>
      <c r="O1804" s="6">
        <v>0.89877517932825546</v>
      </c>
      <c r="P1804" s="6">
        <v>4.6348929610294173E-2</v>
      </c>
      <c r="Q1804" s="7">
        <v>-5.4819533033333343</v>
      </c>
      <c r="R1804" s="7">
        <v>5.0178856736327699E-3</v>
      </c>
      <c r="S1804" s="7">
        <v>2.2994792377755018</v>
      </c>
      <c r="T1804" s="8">
        <v>5.5560436233333341</v>
      </c>
      <c r="U1804" s="8">
        <v>2.1953991348170618E-3</v>
      </c>
      <c r="V1804" s="8">
        <v>2.6584865112804503</v>
      </c>
    </row>
    <row r="1805" spans="1:22" x14ac:dyDescent="0.2">
      <c r="A1805" t="s">
        <v>5641</v>
      </c>
      <c r="B1805" t="s">
        <v>5642</v>
      </c>
      <c r="C1805" t="s">
        <v>239</v>
      </c>
      <c r="D1805" t="s">
        <v>5643</v>
      </c>
      <c r="E1805">
        <v>17.35908508</v>
      </c>
      <c r="F1805">
        <v>15.363060000000001</v>
      </c>
      <c r="G1805">
        <v>18.281238559999998</v>
      </c>
      <c r="H1805">
        <v>17.37862587</v>
      </c>
      <c r="I1805">
        <v>17.194572449999999</v>
      </c>
      <c r="J1805">
        <v>17.123094559999998</v>
      </c>
      <c r="K1805">
        <v>21.899217610000001</v>
      </c>
      <c r="L1805">
        <v>21.343050000000002</v>
      </c>
      <c r="M1805">
        <v>21.57302284</v>
      </c>
      <c r="N1805" s="6">
        <v>0.23096974666666625</v>
      </c>
      <c r="O1805" s="6">
        <v>0.81539380928447525</v>
      </c>
      <c r="P1805" s="6">
        <v>8.8632590165929392E-2</v>
      </c>
      <c r="Q1805" s="7">
        <v>-4.3729991899999945</v>
      </c>
      <c r="R1805" s="7">
        <v>6.8008367272471887E-4</v>
      </c>
      <c r="S1805" s="7">
        <v>3.1674376514597689</v>
      </c>
      <c r="T1805" s="8">
        <v>4.6039689366666607</v>
      </c>
      <c r="U1805" s="8">
        <v>2.7298625794222681E-2</v>
      </c>
      <c r="V1805" s="8">
        <v>1.5638592146811292</v>
      </c>
    </row>
    <row r="1806" spans="1:22" x14ac:dyDescent="0.2">
      <c r="A1806" t="s">
        <v>5644</v>
      </c>
      <c r="B1806" t="s">
        <v>5645</v>
      </c>
      <c r="C1806" t="s">
        <v>239</v>
      </c>
      <c r="D1806" t="s">
        <v>5646</v>
      </c>
      <c r="E1806">
        <v>22.328304289999998</v>
      </c>
      <c r="F1806">
        <v>20.39801216</v>
      </c>
      <c r="G1806">
        <v>23.0309639</v>
      </c>
      <c r="H1806">
        <v>21.924917220000001</v>
      </c>
      <c r="I1806">
        <v>23.186616900000001</v>
      </c>
      <c r="J1806">
        <v>23.299999239999998</v>
      </c>
      <c r="K1806">
        <v>21.576717380000002</v>
      </c>
      <c r="L1806">
        <v>21.262355800000002</v>
      </c>
      <c r="M1806">
        <v>22.110378269999998</v>
      </c>
      <c r="N1806" s="6">
        <v>0.8847510033333279</v>
      </c>
      <c r="O1806" s="6">
        <v>0.45858908409815258</v>
      </c>
      <c r="P1806" s="6">
        <v>0.33857628709486987</v>
      </c>
      <c r="Q1806" s="7">
        <v>1.1540273033333293</v>
      </c>
      <c r="R1806" s="7">
        <v>0.12674051313490908</v>
      </c>
      <c r="S1806" s="7">
        <v>0.89708453887711681</v>
      </c>
      <c r="T1806" s="8">
        <v>-0.26927630000000136</v>
      </c>
      <c r="U1806" s="8">
        <v>0.68261447906723427</v>
      </c>
      <c r="V1806" s="8">
        <v>0.16582450405575003</v>
      </c>
    </row>
    <row r="1807" spans="1:22" x14ac:dyDescent="0.2">
      <c r="A1807" t="s">
        <v>5647</v>
      </c>
      <c r="B1807" t="s">
        <v>5648</v>
      </c>
      <c r="C1807" t="s">
        <v>239</v>
      </c>
      <c r="D1807" t="s">
        <v>5649</v>
      </c>
      <c r="E1807">
        <v>24.600000380000001</v>
      </c>
      <c r="F1807">
        <v>24.100000380000001</v>
      </c>
      <c r="G1807">
        <v>24.600000380000001</v>
      </c>
      <c r="H1807">
        <v>24.399999619999999</v>
      </c>
      <c r="I1807">
        <v>23.899999619999999</v>
      </c>
      <c r="J1807">
        <v>24.399999619999999</v>
      </c>
      <c r="K1807">
        <v>17.61772728</v>
      </c>
      <c r="L1807">
        <v>16.981582639999999</v>
      </c>
      <c r="M1807">
        <v>23.799999239999998</v>
      </c>
      <c r="N1807" s="6">
        <v>-0.20000076000000533</v>
      </c>
      <c r="O1807" s="6" t="e">
        <v>#DIV/0!</v>
      </c>
      <c r="P1807" s="6" t="e">
        <v>#DIV/0!</v>
      </c>
      <c r="Q1807" s="7">
        <v>4.7668965666666665</v>
      </c>
      <c r="R1807" s="7">
        <v>0.14941787639487647</v>
      </c>
      <c r="S1807" s="7">
        <v>0.82559744030367299</v>
      </c>
      <c r="T1807" s="8">
        <v>-4.9668973266666718</v>
      </c>
      <c r="U1807" s="8">
        <v>0.13998335424668706</v>
      </c>
      <c r="V1807" s="8">
        <v>0.85392360424041991</v>
      </c>
    </row>
    <row r="1808" spans="1:22" x14ac:dyDescent="0.2">
      <c r="A1808" t="s">
        <v>5650</v>
      </c>
      <c r="B1808" t="s">
        <v>5651</v>
      </c>
      <c r="C1808" t="s">
        <v>239</v>
      </c>
      <c r="D1808" t="s">
        <v>5652</v>
      </c>
      <c r="E1808">
        <v>22.981233599999999</v>
      </c>
      <c r="F1808">
        <v>22.24164772</v>
      </c>
      <c r="G1808">
        <v>24</v>
      </c>
      <c r="H1808">
        <v>23.5</v>
      </c>
      <c r="I1808">
        <v>23.5</v>
      </c>
      <c r="J1808">
        <v>22.859066009999999</v>
      </c>
      <c r="K1808">
        <v>23.600000380000001</v>
      </c>
      <c r="L1808">
        <v>22.685344700000002</v>
      </c>
      <c r="M1808">
        <v>22.471025470000001</v>
      </c>
      <c r="N1808" s="6">
        <v>0.21206156333332871</v>
      </c>
      <c r="O1808" s="6">
        <v>0.79319019320989881</v>
      </c>
      <c r="P1808" s="6">
        <v>0.10062266393364719</v>
      </c>
      <c r="Q1808" s="7">
        <v>0.36756515333333084</v>
      </c>
      <c r="R1808" s="7">
        <v>0.29875717068629515</v>
      </c>
      <c r="S1808" s="7">
        <v>0.52468166210366807</v>
      </c>
      <c r="T1808" s="8">
        <v>-0.15550359000000213</v>
      </c>
      <c r="U1808" s="8">
        <v>0.84231316648384702</v>
      </c>
      <c r="V1808" s="8">
        <v>7.4526410650514172E-2</v>
      </c>
    </row>
    <row r="1809" spans="1:22" x14ac:dyDescent="0.2">
      <c r="A1809" t="s">
        <v>5653</v>
      </c>
      <c r="B1809" t="s">
        <v>5654</v>
      </c>
      <c r="C1809" t="s">
        <v>239</v>
      </c>
      <c r="D1809" t="s">
        <v>5655</v>
      </c>
      <c r="E1809">
        <v>25.100000380000001</v>
      </c>
      <c r="F1809">
        <v>24.700000760000002</v>
      </c>
      <c r="G1809">
        <v>25.200000760000002</v>
      </c>
      <c r="H1809">
        <v>25.200000760000002</v>
      </c>
      <c r="I1809">
        <v>24.799999239999998</v>
      </c>
      <c r="J1809">
        <v>24.899999619999999</v>
      </c>
      <c r="K1809">
        <v>24.799999239999998</v>
      </c>
      <c r="L1809">
        <v>24.700000760000002</v>
      </c>
      <c r="M1809">
        <v>24.600000380000001</v>
      </c>
      <c r="N1809" s="6">
        <v>-3.3334093333330372E-2</v>
      </c>
      <c r="O1809" s="6">
        <v>0.82591873589934239</v>
      </c>
      <c r="P1809" s="6">
        <v>8.3062681840264635E-2</v>
      </c>
      <c r="Q1809" s="7">
        <v>0.26666641333333629</v>
      </c>
      <c r="R1809" s="7">
        <v>9.4180027558015578E-2</v>
      </c>
      <c r="S1809" s="7">
        <v>1.0260411868143799</v>
      </c>
      <c r="T1809" s="8">
        <v>-0.30000050666666667</v>
      </c>
      <c r="U1809" s="8">
        <v>0.22540300370762567</v>
      </c>
      <c r="V1809" s="8">
        <v>0.64704030086775055</v>
      </c>
    </row>
    <row r="1810" spans="1:22" x14ac:dyDescent="0.2">
      <c r="A1810" t="s">
        <v>5656</v>
      </c>
      <c r="B1810" t="s">
        <v>5657</v>
      </c>
      <c r="C1810" t="s">
        <v>239</v>
      </c>
      <c r="D1810" t="s">
        <v>5658</v>
      </c>
      <c r="E1810">
        <v>17.085582729999999</v>
      </c>
      <c r="F1810">
        <v>16.558931350000002</v>
      </c>
      <c r="G1810">
        <v>17.43426895</v>
      </c>
      <c r="H1810">
        <v>16.85491562</v>
      </c>
      <c r="I1810">
        <v>16.94224548</v>
      </c>
      <c r="J1810">
        <v>20.417716980000002</v>
      </c>
      <c r="K1810">
        <v>20.778282170000001</v>
      </c>
      <c r="L1810">
        <v>21.068941120000002</v>
      </c>
      <c r="M1810">
        <v>20.68893242</v>
      </c>
      <c r="N1810" s="6">
        <v>1.0453650166666684</v>
      </c>
      <c r="O1810" s="6">
        <v>0.3998197972379024</v>
      </c>
      <c r="P1810" s="6">
        <v>0.39813570541972298</v>
      </c>
      <c r="Q1810" s="7">
        <v>-2.7737592100000015</v>
      </c>
      <c r="R1810" s="7">
        <v>0.15721932909291048</v>
      </c>
      <c r="S1810" s="7">
        <v>0.80349406133513268</v>
      </c>
      <c r="T1810" s="8">
        <v>3.8191242266666698</v>
      </c>
      <c r="U1810" s="8">
        <v>9.1504505642422147E-3</v>
      </c>
      <c r="V1810" s="8">
        <v>2.0385575209339324</v>
      </c>
    </row>
    <row r="1811" spans="1:22" x14ac:dyDescent="0.2">
      <c r="A1811" t="s">
        <v>5659</v>
      </c>
      <c r="B1811" t="s">
        <v>5660</v>
      </c>
      <c r="C1811" t="s">
        <v>239</v>
      </c>
      <c r="D1811" t="s">
        <v>5661</v>
      </c>
      <c r="E1811">
        <v>25.299999239999998</v>
      </c>
      <c r="F1811">
        <v>25.299999239999998</v>
      </c>
      <c r="G1811">
        <v>25.299999239999998</v>
      </c>
      <c r="H1811">
        <v>25.399999619999999</v>
      </c>
      <c r="I1811">
        <v>25</v>
      </c>
      <c r="J1811">
        <v>24.600000380000001</v>
      </c>
      <c r="K1811">
        <v>24.799999239999998</v>
      </c>
      <c r="L1811">
        <v>24.5</v>
      </c>
      <c r="M1811">
        <v>23.199104309999999</v>
      </c>
      <c r="N1811" s="6">
        <v>-0.29999923999999467</v>
      </c>
      <c r="O1811" s="6">
        <v>0.32351915573184431</v>
      </c>
      <c r="P1811" s="6">
        <v>0.490099999439364</v>
      </c>
      <c r="Q1811" s="7">
        <v>0.83363214999999968</v>
      </c>
      <c r="R1811" s="7">
        <v>9.9763690741413669E-2</v>
      </c>
      <c r="S1811" s="7">
        <v>1.0010274925790246</v>
      </c>
      <c r="T1811" s="8">
        <v>-1.1336313899999944</v>
      </c>
      <c r="U1811" s="8">
        <v>0.14740922664619394</v>
      </c>
      <c r="V1811" s="8">
        <v>0.83147533224277348</v>
      </c>
    </row>
    <row r="1812" spans="1:22" x14ac:dyDescent="0.2">
      <c r="A1812" t="s">
        <v>5662</v>
      </c>
      <c r="B1812" t="s">
        <v>5663</v>
      </c>
      <c r="C1812" t="s">
        <v>239</v>
      </c>
      <c r="D1812" t="s">
        <v>5664</v>
      </c>
      <c r="E1812">
        <v>23.799999239999998</v>
      </c>
      <c r="F1812">
        <v>23.899999619999999</v>
      </c>
      <c r="G1812">
        <v>23.700000760000002</v>
      </c>
      <c r="H1812">
        <v>23.600000380000001</v>
      </c>
      <c r="I1812">
        <v>23.299999239999998</v>
      </c>
      <c r="J1812">
        <v>22.457061769999999</v>
      </c>
      <c r="K1812">
        <v>21.834529880000002</v>
      </c>
      <c r="L1812">
        <v>22.03969193</v>
      </c>
      <c r="M1812">
        <v>22.824153899999999</v>
      </c>
      <c r="N1812" s="6">
        <v>-0.68097940999999906</v>
      </c>
      <c r="O1812" s="6">
        <v>0.15424170132625137</v>
      </c>
      <c r="P1812" s="6">
        <v>0.81179819303325762</v>
      </c>
      <c r="Q1812" s="7">
        <v>0.88622855999999928</v>
      </c>
      <c r="R1812" s="7">
        <v>0.30227719990875024</v>
      </c>
      <c r="S1812" s="7">
        <v>0.51959460944556468</v>
      </c>
      <c r="T1812" s="8">
        <v>-1.5672079699999983</v>
      </c>
      <c r="U1812" s="8">
        <v>4.5692700840419501E-2</v>
      </c>
      <c r="V1812" s="8">
        <v>1.3401531705627261</v>
      </c>
    </row>
    <row r="1813" spans="1:22" x14ac:dyDescent="0.2">
      <c r="A1813" t="s">
        <v>5665</v>
      </c>
      <c r="B1813" t="s">
        <v>5666</v>
      </c>
      <c r="C1813" t="s">
        <v>239</v>
      </c>
      <c r="D1813" t="s">
        <v>5667</v>
      </c>
      <c r="E1813">
        <v>21.190147400000001</v>
      </c>
      <c r="F1813">
        <v>15.93805027</v>
      </c>
      <c r="G1813">
        <v>21.867481229999999</v>
      </c>
      <c r="H1813">
        <v>16.667425160000001</v>
      </c>
      <c r="I1813">
        <v>21.617822650000001</v>
      </c>
      <c r="J1813">
        <v>23.399999619999999</v>
      </c>
      <c r="K1813">
        <v>25.100000380000001</v>
      </c>
      <c r="L1813">
        <v>25.200000760000002</v>
      </c>
      <c r="M1813">
        <v>25.100000380000001</v>
      </c>
      <c r="N1813" s="6">
        <v>0.89652284333333299</v>
      </c>
      <c r="O1813" s="6">
        <v>0.79073803261337583</v>
      </c>
      <c r="P1813" s="6">
        <v>0.10196737217139623</v>
      </c>
      <c r="Q1813" s="7">
        <v>-4.5715846966666689</v>
      </c>
      <c r="R1813" s="7">
        <v>0.15024901194432605</v>
      </c>
      <c r="S1813" s="7">
        <v>0.82318837528886957</v>
      </c>
      <c r="T1813" s="8">
        <v>5.4681075400000019</v>
      </c>
      <c r="U1813" s="8">
        <v>0.1031463663016603</v>
      </c>
      <c r="V1813" s="8">
        <v>0.98654606699218217</v>
      </c>
    </row>
    <row r="1814" spans="1:22" x14ac:dyDescent="0.2">
      <c r="A1814" t="s">
        <v>5668</v>
      </c>
      <c r="B1814" t="s">
        <v>5669</v>
      </c>
      <c r="C1814" t="s">
        <v>239</v>
      </c>
      <c r="D1814" t="s">
        <v>5670</v>
      </c>
      <c r="E1814">
        <v>22.10495186</v>
      </c>
      <c r="F1814">
        <v>22.666008000000001</v>
      </c>
      <c r="G1814">
        <v>22.615848540000002</v>
      </c>
      <c r="H1814">
        <v>23.299999239999998</v>
      </c>
      <c r="I1814">
        <v>24.799999239999998</v>
      </c>
      <c r="J1814">
        <v>23.799999239999998</v>
      </c>
      <c r="K1814">
        <v>24.5</v>
      </c>
      <c r="L1814">
        <v>24.5</v>
      </c>
      <c r="M1814">
        <v>24.100000380000001</v>
      </c>
      <c r="N1814" s="6">
        <v>1.5043964399999936</v>
      </c>
      <c r="O1814" s="6">
        <v>4.1109207884166679E-2</v>
      </c>
      <c r="P1814" s="6">
        <v>1.3860608913745935</v>
      </c>
      <c r="Q1814" s="7">
        <v>-0.40000088666667111</v>
      </c>
      <c r="R1814" s="7">
        <v>0.45566808419152527</v>
      </c>
      <c r="S1814" s="7">
        <v>0.34135138911541035</v>
      </c>
      <c r="T1814" s="8">
        <v>1.9043973266666647</v>
      </c>
      <c r="U1814" s="8">
        <v>1.8859630633336854E-2</v>
      </c>
      <c r="V1814" s="8">
        <v>1.724466817191185</v>
      </c>
    </row>
    <row r="1815" spans="1:22" x14ac:dyDescent="0.2">
      <c r="A1815" t="s">
        <v>5671</v>
      </c>
      <c r="B1815" t="s">
        <v>5672</v>
      </c>
      <c r="C1815" t="s">
        <v>239</v>
      </c>
      <c r="D1815" t="s">
        <v>5673</v>
      </c>
      <c r="E1815">
        <v>18.167577739999999</v>
      </c>
      <c r="F1815">
        <v>16.920726779999999</v>
      </c>
      <c r="G1815">
        <v>18.05833054</v>
      </c>
      <c r="H1815">
        <v>17.627557750000001</v>
      </c>
      <c r="I1815">
        <v>21.252342219999999</v>
      </c>
      <c r="J1815">
        <v>22.545476910000001</v>
      </c>
      <c r="K1815">
        <v>22.992792130000002</v>
      </c>
      <c r="L1815">
        <v>21.64798927</v>
      </c>
      <c r="M1815">
        <v>22.10075569</v>
      </c>
      <c r="N1815" s="6">
        <v>2.7595806066666704</v>
      </c>
      <c r="O1815" s="6">
        <v>0.23647785025999257</v>
      </c>
      <c r="P1815" s="6">
        <v>0.62620953129129986</v>
      </c>
      <c r="Q1815" s="7">
        <v>-1.7720534033333344</v>
      </c>
      <c r="R1815" s="7">
        <v>0.43141910764374325</v>
      </c>
      <c r="S1815" s="7">
        <v>0.36510062381282132</v>
      </c>
      <c r="T1815" s="8">
        <v>4.5316340100000048</v>
      </c>
      <c r="U1815" s="8">
        <v>2.9394495508640573E-3</v>
      </c>
      <c r="V1815" s="8">
        <v>2.5317339891130595</v>
      </c>
    </row>
    <row r="1816" spans="1:22" x14ac:dyDescent="0.2">
      <c r="A1816" t="s">
        <v>5674</v>
      </c>
      <c r="B1816" t="s">
        <v>5675</v>
      </c>
      <c r="C1816" t="s">
        <v>239</v>
      </c>
      <c r="D1816" t="s">
        <v>5676</v>
      </c>
      <c r="E1816">
        <v>17.058763500000001</v>
      </c>
      <c r="F1816">
        <v>18.080472950000001</v>
      </c>
      <c r="G1816">
        <v>17.150543209999999</v>
      </c>
      <c r="H1816">
        <v>17.15152359</v>
      </c>
      <c r="I1816">
        <v>22.414804459999999</v>
      </c>
      <c r="J1816">
        <v>23.399999619999999</v>
      </c>
      <c r="K1816">
        <v>23.600000380000001</v>
      </c>
      <c r="L1816">
        <v>21.64798927</v>
      </c>
      <c r="M1816">
        <v>23.01767349</v>
      </c>
      <c r="N1816" s="6">
        <v>3.5588493366666683</v>
      </c>
      <c r="O1816" s="6">
        <v>0.18956950836149844</v>
      </c>
      <c r="P1816" s="6">
        <v>0.72223151623467607</v>
      </c>
      <c r="Q1816" s="7">
        <v>-1.7664451566666663</v>
      </c>
      <c r="R1816" s="7">
        <v>0.52966945192121995</v>
      </c>
      <c r="S1816" s="7">
        <v>0.2759950737787974</v>
      </c>
      <c r="T1816" s="8">
        <v>5.3252944933333346</v>
      </c>
      <c r="U1816" s="8">
        <v>2.7404551429484024E-2</v>
      </c>
      <c r="V1816" s="8">
        <v>1.5621773022688181</v>
      </c>
    </row>
    <row r="1817" spans="1:22" x14ac:dyDescent="0.2">
      <c r="A1817" t="s">
        <v>5677</v>
      </c>
      <c r="B1817" t="s">
        <v>5678</v>
      </c>
      <c r="C1817" t="s">
        <v>239</v>
      </c>
      <c r="D1817" t="s">
        <v>5679</v>
      </c>
      <c r="E1817">
        <v>23.799999239999998</v>
      </c>
      <c r="F1817">
        <v>22.728975299999998</v>
      </c>
      <c r="G1817">
        <v>23.700000760000002</v>
      </c>
      <c r="H1817">
        <v>22.22699738</v>
      </c>
      <c r="I1817">
        <v>22.431402210000002</v>
      </c>
      <c r="J1817">
        <v>24.700000760000002</v>
      </c>
      <c r="K1817">
        <v>22.466924670000001</v>
      </c>
      <c r="L1817">
        <v>24.100000380000001</v>
      </c>
      <c r="M1817">
        <v>22.70254517</v>
      </c>
      <c r="N1817" s="6">
        <v>-0.29019164999999703</v>
      </c>
      <c r="O1817" s="6">
        <v>0.73371625176724931</v>
      </c>
      <c r="P1817" s="6">
        <v>0.13447186122416388</v>
      </c>
      <c r="Q1817" s="7">
        <v>2.9643376666669496E-2</v>
      </c>
      <c r="R1817" s="7">
        <v>0.98035614831247719</v>
      </c>
      <c r="S1817" s="7">
        <v>8.616123135832477E-3</v>
      </c>
      <c r="T1817" s="8">
        <v>-0.31983502666666652</v>
      </c>
      <c r="U1817" s="8">
        <v>0.74314969200023906</v>
      </c>
      <c r="V1817" s="8">
        <v>0.1289236978655971</v>
      </c>
    </row>
    <row r="1818" spans="1:22" x14ac:dyDescent="0.2">
      <c r="A1818" t="s">
        <v>5680</v>
      </c>
      <c r="B1818" t="s">
        <v>5681</v>
      </c>
      <c r="C1818" t="s">
        <v>239</v>
      </c>
      <c r="D1818" t="s">
        <v>5682</v>
      </c>
      <c r="E1818">
        <v>26.899999619999999</v>
      </c>
      <c r="F1818">
        <v>26.600000380000001</v>
      </c>
      <c r="G1818">
        <v>26.899999619999999</v>
      </c>
      <c r="H1818">
        <v>26.700000760000002</v>
      </c>
      <c r="I1818">
        <v>26.899999619999999</v>
      </c>
      <c r="J1818">
        <v>25.899999619999999</v>
      </c>
      <c r="K1818">
        <v>27</v>
      </c>
      <c r="L1818">
        <v>26.899999619999999</v>
      </c>
      <c r="M1818">
        <v>26.700000760000002</v>
      </c>
      <c r="N1818" s="6">
        <v>-0.29999987333333422</v>
      </c>
      <c r="O1818" s="6">
        <v>0.5111871071983547</v>
      </c>
      <c r="P1818" s="6">
        <v>0.29142010818146508</v>
      </c>
      <c r="Q1818" s="7">
        <v>-0.36666679333333718</v>
      </c>
      <c r="R1818" s="7">
        <v>0.25668932345291051</v>
      </c>
      <c r="S1818" s="7">
        <v>0.59059219467843782</v>
      </c>
      <c r="T1818" s="8">
        <v>6.666692000000296E-2</v>
      </c>
      <c r="U1818" s="8">
        <v>0.69139120595350922</v>
      </c>
      <c r="V1818" s="8">
        <v>0.1602761487018465</v>
      </c>
    </row>
    <row r="1819" spans="1:22" x14ac:dyDescent="0.2">
      <c r="A1819" t="s">
        <v>5683</v>
      </c>
      <c r="B1819" t="s">
        <v>5684</v>
      </c>
      <c r="C1819" t="s">
        <v>239</v>
      </c>
      <c r="D1819" t="s">
        <v>5685</v>
      </c>
      <c r="E1819">
        <v>21.471050259999998</v>
      </c>
      <c r="F1819">
        <v>21.509685520000001</v>
      </c>
      <c r="G1819">
        <v>22.59725761</v>
      </c>
      <c r="H1819">
        <v>23.399999619999999</v>
      </c>
      <c r="I1819">
        <v>22.842147829999998</v>
      </c>
      <c r="J1819">
        <v>23.299999239999998</v>
      </c>
      <c r="K1819">
        <v>22.868423459999999</v>
      </c>
      <c r="L1819">
        <v>22.66055489</v>
      </c>
      <c r="M1819">
        <v>21.623683929999999</v>
      </c>
      <c r="N1819" s="6">
        <v>1.321384433333332</v>
      </c>
      <c r="O1819" s="6">
        <v>6.4871991816063845E-2</v>
      </c>
      <c r="P1819" s="6">
        <v>1.1879427673781524</v>
      </c>
      <c r="Q1819" s="7">
        <v>0.79649480333333145</v>
      </c>
      <c r="R1819" s="7">
        <v>0.21967034903467597</v>
      </c>
      <c r="S1819" s="7">
        <v>0.65822855991911555</v>
      </c>
      <c r="T1819" s="8">
        <v>0.52488963000000055</v>
      </c>
      <c r="U1819" s="8">
        <v>0.55770159573376155</v>
      </c>
      <c r="V1819" s="8">
        <v>0.25359811287373257</v>
      </c>
    </row>
    <row r="1820" spans="1:22" x14ac:dyDescent="0.2">
      <c r="A1820" t="s">
        <v>5686</v>
      </c>
      <c r="B1820" t="s">
        <v>5687</v>
      </c>
      <c r="C1820" t="s">
        <v>239</v>
      </c>
      <c r="D1820" t="s">
        <v>5688</v>
      </c>
      <c r="E1820">
        <v>23.07520676</v>
      </c>
      <c r="F1820">
        <v>23.799999239999998</v>
      </c>
      <c r="G1820">
        <v>23.19299316</v>
      </c>
      <c r="H1820">
        <v>25</v>
      </c>
      <c r="I1820">
        <v>24.600000380000001</v>
      </c>
      <c r="J1820">
        <v>25.299999239999998</v>
      </c>
      <c r="K1820">
        <v>23.799999239999998</v>
      </c>
      <c r="L1820">
        <v>24.100000380000001</v>
      </c>
      <c r="M1820">
        <v>24.200000760000002</v>
      </c>
      <c r="N1820" s="6">
        <v>1.6106001533333263</v>
      </c>
      <c r="O1820" s="6">
        <v>5.8772410614224668E-2</v>
      </c>
      <c r="P1820" s="6">
        <v>1.2308264958606348</v>
      </c>
      <c r="Q1820" s="7">
        <v>0.93333307999998993</v>
      </c>
      <c r="R1820" s="7">
        <v>5.0711103816278885E-2</v>
      </c>
      <c r="S1820" s="7">
        <v>1.2948969361667466</v>
      </c>
      <c r="T1820" s="8">
        <v>0.67726707333333636</v>
      </c>
      <c r="U1820" s="8">
        <v>8.1015509175886846E-2</v>
      </c>
      <c r="V1820" s="8">
        <v>1.0914318341490465</v>
      </c>
    </row>
    <row r="1821" spans="1:22" x14ac:dyDescent="0.2">
      <c r="A1821" t="s">
        <v>5689</v>
      </c>
      <c r="B1821" t="s">
        <v>5690</v>
      </c>
      <c r="C1821" t="s">
        <v>239</v>
      </c>
      <c r="D1821" t="s">
        <v>5691</v>
      </c>
      <c r="E1821">
        <v>16.27245331</v>
      </c>
      <c r="F1821">
        <v>16.10085106</v>
      </c>
      <c r="G1821">
        <v>17.428236009999999</v>
      </c>
      <c r="H1821">
        <v>16.873909000000001</v>
      </c>
      <c r="I1821">
        <v>20.286472320000001</v>
      </c>
      <c r="J1821">
        <v>21.339464190000001</v>
      </c>
      <c r="K1821">
        <v>22.598188400000002</v>
      </c>
      <c r="L1821">
        <v>22.576116559999999</v>
      </c>
      <c r="M1821">
        <v>23.09252167</v>
      </c>
      <c r="N1821" s="6">
        <v>2.8994350433333338</v>
      </c>
      <c r="O1821" s="6">
        <v>0.12814723525059624</v>
      </c>
      <c r="P1821" s="6">
        <v>0.89229075918993916</v>
      </c>
      <c r="Q1821" s="7">
        <v>-3.2556603733333347</v>
      </c>
      <c r="R1821" s="7">
        <v>0.12023161660281945</v>
      </c>
      <c r="S1821" s="7">
        <v>0.91998131344298373</v>
      </c>
      <c r="T1821" s="8">
        <v>6.1550954166666685</v>
      </c>
      <c r="U1821" s="8">
        <v>1.6347973888811889E-3</v>
      </c>
      <c r="V1821" s="8">
        <v>2.7865360646204618</v>
      </c>
    </row>
    <row r="1822" spans="1:22" x14ac:dyDescent="0.2">
      <c r="A1822" t="s">
        <v>5692</v>
      </c>
      <c r="B1822" t="s">
        <v>5693</v>
      </c>
      <c r="C1822" t="s">
        <v>239</v>
      </c>
      <c r="D1822" t="s">
        <v>5694</v>
      </c>
      <c r="E1822">
        <v>22.840843199999998</v>
      </c>
      <c r="F1822">
        <v>21.96059799</v>
      </c>
      <c r="G1822">
        <v>22.851633069999998</v>
      </c>
      <c r="H1822">
        <v>22.976610180000002</v>
      </c>
      <c r="I1822">
        <v>24.299999239999998</v>
      </c>
      <c r="J1822">
        <v>24.399999619999999</v>
      </c>
      <c r="K1822">
        <v>24.600000380000001</v>
      </c>
      <c r="L1822">
        <v>24.600000380000001</v>
      </c>
      <c r="M1822">
        <v>24.700000760000002</v>
      </c>
      <c r="N1822" s="6">
        <v>1.3411782599999995</v>
      </c>
      <c r="O1822" s="6">
        <v>0.17292433661910234</v>
      </c>
      <c r="P1822" s="6">
        <v>0.76214388170806913</v>
      </c>
      <c r="Q1822" s="7">
        <v>-0.74113082666666941</v>
      </c>
      <c r="R1822" s="7">
        <v>0.23495730104877643</v>
      </c>
      <c r="S1822" s="7">
        <v>0.62901105519122935</v>
      </c>
      <c r="T1822" s="8">
        <v>2.0823090866666689</v>
      </c>
      <c r="U1822" s="8">
        <v>1.7572584267389953E-2</v>
      </c>
      <c r="V1822" s="8">
        <v>1.7551643653950495</v>
      </c>
    </row>
    <row r="1823" spans="1:22" x14ac:dyDescent="0.2">
      <c r="A1823" t="s">
        <v>5695</v>
      </c>
      <c r="B1823" t="s">
        <v>5696</v>
      </c>
      <c r="C1823" t="s">
        <v>239</v>
      </c>
      <c r="D1823" t="s">
        <v>5697</v>
      </c>
      <c r="E1823">
        <v>24.399999619999999</v>
      </c>
      <c r="F1823">
        <v>24.700000760000002</v>
      </c>
      <c r="G1823">
        <v>25.100000380000001</v>
      </c>
      <c r="H1823">
        <v>25.200000760000002</v>
      </c>
      <c r="I1823">
        <v>25.399999619999999</v>
      </c>
      <c r="J1823">
        <v>25.299999239999998</v>
      </c>
      <c r="K1823">
        <v>25.899999619999999</v>
      </c>
      <c r="L1823">
        <v>25.100000380000001</v>
      </c>
      <c r="M1823">
        <v>24.799999239999998</v>
      </c>
      <c r="N1823" s="6">
        <v>0.56666628666666696</v>
      </c>
      <c r="O1823" s="6">
        <v>9.2607648513744367E-2</v>
      </c>
      <c r="P1823" s="6">
        <v>1.0333531432301672</v>
      </c>
      <c r="Q1823" s="7">
        <v>3.3333459999994375E-2</v>
      </c>
      <c r="R1823" s="7">
        <v>0.93662725579449646</v>
      </c>
      <c r="S1823" s="7">
        <v>2.8433208427823708E-2</v>
      </c>
      <c r="T1823" s="8">
        <v>0.53333282666667259</v>
      </c>
      <c r="U1823" s="8">
        <v>0.41576320475550754</v>
      </c>
      <c r="V1823" s="8">
        <v>0.38115394857535306</v>
      </c>
    </row>
    <row r="1824" spans="1:22" x14ac:dyDescent="0.2">
      <c r="A1824" t="s">
        <v>5698</v>
      </c>
      <c r="B1824" t="s">
        <v>5699</v>
      </c>
      <c r="C1824" t="s">
        <v>239</v>
      </c>
      <c r="D1824" t="s">
        <v>5700</v>
      </c>
      <c r="E1824">
        <v>24.600000380000001</v>
      </c>
      <c r="F1824">
        <v>24.100000380000001</v>
      </c>
      <c r="G1824">
        <v>24.5</v>
      </c>
      <c r="H1824">
        <v>25.299999239999998</v>
      </c>
      <c r="I1824">
        <v>25.200000760000002</v>
      </c>
      <c r="J1824">
        <v>25.299999239999998</v>
      </c>
      <c r="K1824">
        <v>24.600000380000001</v>
      </c>
      <c r="L1824">
        <v>25.100000380000001</v>
      </c>
      <c r="M1824">
        <v>25</v>
      </c>
      <c r="N1824" s="6">
        <v>0.86666616000000474</v>
      </c>
      <c r="O1824" s="6">
        <v>1.8693396432596023E-2</v>
      </c>
      <c r="P1824" s="6">
        <v>1.7283117838044617</v>
      </c>
      <c r="Q1824" s="7">
        <v>0.36666616000000474</v>
      </c>
      <c r="R1824" s="7">
        <v>0.17318912714123491</v>
      </c>
      <c r="S1824" s="7">
        <v>0.76147937658418019</v>
      </c>
      <c r="T1824" s="8">
        <v>0.5</v>
      </c>
      <c r="U1824" s="8">
        <v>0.2254033307585166</v>
      </c>
      <c r="V1824" s="8">
        <v>0.64703967072399982</v>
      </c>
    </row>
    <row r="1825" spans="1:22" x14ac:dyDescent="0.2">
      <c r="A1825" t="s">
        <v>5701</v>
      </c>
      <c r="B1825" t="s">
        <v>5702</v>
      </c>
      <c r="C1825" t="s">
        <v>239</v>
      </c>
      <c r="D1825" t="s">
        <v>5703</v>
      </c>
      <c r="E1825">
        <v>22.261955260000001</v>
      </c>
      <c r="F1825">
        <v>23.099489210000002</v>
      </c>
      <c r="G1825">
        <v>17.40054512</v>
      </c>
      <c r="H1825">
        <v>22.192558290000001</v>
      </c>
      <c r="I1825">
        <v>16.504913330000001</v>
      </c>
      <c r="J1825">
        <v>23.5</v>
      </c>
      <c r="K1825">
        <v>22.679880140000002</v>
      </c>
      <c r="L1825">
        <v>22.4125576</v>
      </c>
      <c r="M1825">
        <v>22.118227009999998</v>
      </c>
      <c r="N1825" s="6">
        <v>-0.18817265666666572</v>
      </c>
      <c r="O1825" s="6">
        <v>0.963718140775361</v>
      </c>
      <c r="P1825" s="6">
        <v>1.6049965894719843E-2</v>
      </c>
      <c r="Q1825" s="7">
        <v>-1.6710643766666671</v>
      </c>
      <c r="R1825" s="7">
        <v>0.52447095188856663</v>
      </c>
      <c r="S1825" s="7">
        <v>0.28027856044250177</v>
      </c>
      <c r="T1825" s="8">
        <v>1.4828917200000014</v>
      </c>
      <c r="U1825" s="8">
        <v>0.46331022042546877</v>
      </c>
      <c r="V1825" s="8">
        <v>0.33412811934049724</v>
      </c>
    </row>
    <row r="1826" spans="1:22" x14ac:dyDescent="0.2">
      <c r="A1826" t="s">
        <v>5704</v>
      </c>
      <c r="B1826" t="s">
        <v>5705</v>
      </c>
      <c r="C1826" t="s">
        <v>239</v>
      </c>
      <c r="D1826" t="s">
        <v>5706</v>
      </c>
      <c r="E1826">
        <v>25.399999619999999</v>
      </c>
      <c r="F1826">
        <v>25.700000760000002</v>
      </c>
      <c r="G1826">
        <v>25.200000760000002</v>
      </c>
      <c r="H1826">
        <v>25</v>
      </c>
      <c r="I1826">
        <v>25.100000380000001</v>
      </c>
      <c r="J1826">
        <v>25.899999619999999</v>
      </c>
      <c r="K1826">
        <v>24.899999619999999</v>
      </c>
      <c r="L1826">
        <v>24.700000760000002</v>
      </c>
      <c r="M1826">
        <v>25.100000380000001</v>
      </c>
      <c r="N1826" s="6">
        <v>-0.10000038000000444</v>
      </c>
      <c r="O1826" s="6">
        <v>0.82765372499877754</v>
      </c>
      <c r="P1826" s="6">
        <v>8.2151325989375149E-2</v>
      </c>
      <c r="Q1826" s="7">
        <v>0.43333308000000059</v>
      </c>
      <c r="R1826" s="7">
        <v>0.16604935536228205</v>
      </c>
      <c r="S1826" s="7">
        <v>0.7797628060827424</v>
      </c>
      <c r="T1826" s="8">
        <v>-0.53333346000000503</v>
      </c>
      <c r="U1826" s="8">
        <v>0.17704862957047895</v>
      </c>
      <c r="V1826" s="8">
        <v>0.75190743051153097</v>
      </c>
    </row>
    <row r="1827" spans="1:22" x14ac:dyDescent="0.2">
      <c r="A1827" t="s">
        <v>5707</v>
      </c>
      <c r="B1827" t="s">
        <v>5708</v>
      </c>
      <c r="C1827" t="s">
        <v>239</v>
      </c>
      <c r="D1827" t="s">
        <v>5709</v>
      </c>
      <c r="E1827">
        <v>24.299999239999998</v>
      </c>
      <c r="F1827">
        <v>24.799999239999998</v>
      </c>
      <c r="G1827">
        <v>25.100000380000001</v>
      </c>
      <c r="H1827">
        <v>24.899999619999999</v>
      </c>
      <c r="I1827">
        <v>24.899999619999999</v>
      </c>
      <c r="J1827">
        <v>18.00961113</v>
      </c>
      <c r="K1827">
        <v>25.100000380000001</v>
      </c>
      <c r="L1827">
        <v>24.299999239999998</v>
      </c>
      <c r="M1827">
        <v>23.5</v>
      </c>
      <c r="N1827" s="6">
        <v>-2.1301294966666653</v>
      </c>
      <c r="O1827" s="6">
        <v>0.48155312409137829</v>
      </c>
      <c r="P1827" s="6">
        <v>0.31735579529522789</v>
      </c>
      <c r="Q1827" s="7">
        <v>-1.6967964166666683</v>
      </c>
      <c r="R1827" s="7">
        <v>0.46822884663270281</v>
      </c>
      <c r="S1827" s="7">
        <v>0.32954183381007779</v>
      </c>
      <c r="T1827" s="8">
        <v>-0.43333307999999704</v>
      </c>
      <c r="U1827" s="8">
        <v>0.59591499736211695</v>
      </c>
      <c r="V1827" s="8">
        <v>0.22481568457076576</v>
      </c>
    </row>
    <row r="1828" spans="1:22" x14ac:dyDescent="0.2">
      <c r="A1828" t="s">
        <v>5710</v>
      </c>
      <c r="B1828" t="s">
        <v>5711</v>
      </c>
      <c r="C1828" t="s">
        <v>239</v>
      </c>
      <c r="D1828" t="s">
        <v>5712</v>
      </c>
      <c r="E1828">
        <v>24.700000760000002</v>
      </c>
      <c r="F1828">
        <v>24.799999239999998</v>
      </c>
      <c r="G1828">
        <v>25</v>
      </c>
      <c r="H1828">
        <v>24.600000380000001</v>
      </c>
      <c r="I1828">
        <v>24.799999239999998</v>
      </c>
      <c r="J1828">
        <v>24.700000760000002</v>
      </c>
      <c r="K1828">
        <v>24.799999239999998</v>
      </c>
      <c r="L1828">
        <v>24.100000380000001</v>
      </c>
      <c r="M1828">
        <v>24.299999239999998</v>
      </c>
      <c r="N1828" s="6">
        <v>-0.13333320666666282</v>
      </c>
      <c r="O1828" s="6">
        <v>0.26970256287787975</v>
      </c>
      <c r="P1828" s="6">
        <v>0.56911492659704366</v>
      </c>
      <c r="Q1828" s="7">
        <v>0.30000050666667022</v>
      </c>
      <c r="R1828" s="7">
        <v>0.37445532240469637</v>
      </c>
      <c r="S1828" s="7">
        <v>0.42659999209159988</v>
      </c>
      <c r="T1828" s="8">
        <v>-0.43333371333333304</v>
      </c>
      <c r="U1828" s="8">
        <v>0.24566251086702584</v>
      </c>
      <c r="V1828" s="8">
        <v>0.60966111362906872</v>
      </c>
    </row>
    <row r="1829" spans="1:22" x14ac:dyDescent="0.2">
      <c r="A1829" t="s">
        <v>5713</v>
      </c>
      <c r="B1829" t="s">
        <v>5714</v>
      </c>
      <c r="C1829" t="s">
        <v>239</v>
      </c>
      <c r="D1829" t="s">
        <v>5715</v>
      </c>
      <c r="E1829">
        <v>25.799999239999998</v>
      </c>
      <c r="F1829">
        <v>25.799999239999998</v>
      </c>
      <c r="G1829">
        <v>25.299999239999998</v>
      </c>
      <c r="H1829">
        <v>25.600000380000001</v>
      </c>
      <c r="I1829">
        <v>25.600000380000001</v>
      </c>
      <c r="J1829">
        <v>26</v>
      </c>
      <c r="K1829">
        <v>24.899999619999999</v>
      </c>
      <c r="L1829">
        <v>24.799999239999998</v>
      </c>
      <c r="M1829">
        <v>24.899999619999999</v>
      </c>
      <c r="N1829" s="6">
        <v>0.10000101333333333</v>
      </c>
      <c r="O1829" s="6">
        <v>0.77058197197304223</v>
      </c>
      <c r="P1829" s="6">
        <v>0.11318115567107553</v>
      </c>
      <c r="Q1829" s="7">
        <v>0.86666742666666607</v>
      </c>
      <c r="R1829" s="7">
        <v>1.8693157396105966E-2</v>
      </c>
      <c r="S1829" s="7">
        <v>1.7283173372571323</v>
      </c>
      <c r="T1829" s="8">
        <v>-0.76666641333333274</v>
      </c>
      <c r="U1829" s="8">
        <v>5.3906495120328191E-2</v>
      </c>
      <c r="V1829" s="8">
        <v>1.268358904108732</v>
      </c>
    </row>
    <row r="1830" spans="1:22" x14ac:dyDescent="0.2">
      <c r="A1830" t="s">
        <v>5716</v>
      </c>
      <c r="B1830" t="s">
        <v>5717</v>
      </c>
      <c r="C1830" t="s">
        <v>239</v>
      </c>
      <c r="D1830" t="s">
        <v>5718</v>
      </c>
      <c r="E1830">
        <v>25.899999619999999</v>
      </c>
      <c r="F1830">
        <v>25.700000760000002</v>
      </c>
      <c r="G1830">
        <v>25.700000760000002</v>
      </c>
      <c r="H1830">
        <v>25.399999619999999</v>
      </c>
      <c r="I1830">
        <v>25.299999239999998</v>
      </c>
      <c r="J1830">
        <v>17.475889209999998</v>
      </c>
      <c r="K1830">
        <v>25.399999619999999</v>
      </c>
      <c r="L1830">
        <v>25.299999239999998</v>
      </c>
      <c r="M1830">
        <v>25.200000760000002</v>
      </c>
      <c r="N1830" s="6">
        <v>-3.0413710233333404</v>
      </c>
      <c r="O1830" s="6">
        <v>0.36140032595633054</v>
      </c>
      <c r="P1830" s="6">
        <v>0.44201146007344921</v>
      </c>
      <c r="Q1830" s="7">
        <v>-2.5747038500000023</v>
      </c>
      <c r="R1830" s="7">
        <v>0.42264973081037416</v>
      </c>
      <c r="S1830" s="7">
        <v>0.37401940329452033</v>
      </c>
      <c r="T1830" s="8">
        <v>-0.46666717333333807</v>
      </c>
      <c r="U1830" s="8">
        <v>5.0631600060507638E-3</v>
      </c>
      <c r="V1830" s="8">
        <v>2.2955783478162206</v>
      </c>
    </row>
    <row r="1831" spans="1:22" x14ac:dyDescent="0.2">
      <c r="A1831" t="s">
        <v>5719</v>
      </c>
      <c r="B1831" t="s">
        <v>5720</v>
      </c>
      <c r="C1831" t="s">
        <v>239</v>
      </c>
      <c r="D1831" t="s">
        <v>5721</v>
      </c>
      <c r="E1831">
        <v>24.600000380000001</v>
      </c>
      <c r="F1831">
        <v>24.100000380000001</v>
      </c>
      <c r="G1831">
        <v>25</v>
      </c>
      <c r="H1831">
        <v>25.399999619999999</v>
      </c>
      <c r="I1831">
        <v>27</v>
      </c>
      <c r="J1831">
        <v>26.200000760000002</v>
      </c>
      <c r="K1831">
        <v>27.700000760000002</v>
      </c>
      <c r="L1831">
        <v>27.299999239999998</v>
      </c>
      <c r="M1831">
        <v>26.700000760000002</v>
      </c>
      <c r="N1831" s="6">
        <v>1.6333332066666699</v>
      </c>
      <c r="O1831" s="6">
        <v>0.12653057414183067</v>
      </c>
      <c r="P1831" s="6">
        <v>0.89780452131247968</v>
      </c>
      <c r="Q1831" s="7">
        <v>-1.0333334599999944</v>
      </c>
      <c r="R1831" s="7">
        <v>0.24569543227543522</v>
      </c>
      <c r="S1831" s="7">
        <v>0.60960291741496608</v>
      </c>
      <c r="T1831" s="8">
        <v>2.6666666666666643</v>
      </c>
      <c r="U1831" s="8">
        <v>3.1423000101992754E-2</v>
      </c>
      <c r="V1831" s="8">
        <v>1.5027523531744573</v>
      </c>
    </row>
    <row r="1832" spans="1:22" x14ac:dyDescent="0.2">
      <c r="A1832" t="s">
        <v>5722</v>
      </c>
      <c r="B1832" t="s">
        <v>5723</v>
      </c>
      <c r="C1832" t="s">
        <v>239</v>
      </c>
      <c r="D1832" t="s">
        <v>5724</v>
      </c>
      <c r="E1832">
        <v>25.200000760000002</v>
      </c>
      <c r="F1832">
        <v>25.100000380000001</v>
      </c>
      <c r="G1832">
        <v>26</v>
      </c>
      <c r="H1832">
        <v>25.700000760000002</v>
      </c>
      <c r="I1832">
        <v>25.5</v>
      </c>
      <c r="J1832">
        <v>25.700000760000002</v>
      </c>
      <c r="K1832">
        <v>25.399999619999999</v>
      </c>
      <c r="L1832">
        <v>25.200000760000002</v>
      </c>
      <c r="M1832">
        <v>25.399999619999999</v>
      </c>
      <c r="N1832" s="6">
        <v>0.20000012666666578</v>
      </c>
      <c r="O1832" s="6">
        <v>0.51010136885191681</v>
      </c>
      <c r="P1832" s="6">
        <v>0.29234351104235479</v>
      </c>
      <c r="Q1832" s="7">
        <v>0.30000050666667022</v>
      </c>
      <c r="R1832" s="7">
        <v>4.4567915260732831E-12</v>
      </c>
      <c r="S1832" s="7">
        <v>11.350977680294239</v>
      </c>
      <c r="T1832" s="8">
        <v>-0.10000038000000444</v>
      </c>
      <c r="U1832" s="8">
        <v>0.72949810676780547</v>
      </c>
      <c r="V1832" s="8">
        <v>0.13697583087315052</v>
      </c>
    </row>
    <row r="1833" spans="1:22" x14ac:dyDescent="0.2">
      <c r="A1833" t="s">
        <v>5725</v>
      </c>
      <c r="B1833" t="s">
        <v>5726</v>
      </c>
      <c r="C1833" t="s">
        <v>239</v>
      </c>
      <c r="D1833" t="s">
        <v>5727</v>
      </c>
      <c r="E1833">
        <v>24</v>
      </c>
      <c r="F1833">
        <v>24</v>
      </c>
      <c r="G1833">
        <v>24.5</v>
      </c>
      <c r="H1833">
        <v>21.958333970000002</v>
      </c>
      <c r="I1833">
        <v>24.600000380000001</v>
      </c>
      <c r="J1833">
        <v>22.998914719999998</v>
      </c>
      <c r="K1833">
        <v>24.100000380000001</v>
      </c>
      <c r="L1833">
        <v>24</v>
      </c>
      <c r="M1833">
        <v>23.126207350000001</v>
      </c>
      <c r="N1833" s="6">
        <v>-0.98091697666666988</v>
      </c>
      <c r="O1833" s="6">
        <v>0.34758348331059064</v>
      </c>
      <c r="P1833" s="6">
        <v>0.45894086880995111</v>
      </c>
      <c r="Q1833" s="7">
        <v>-0.55631955333333494</v>
      </c>
      <c r="R1833" s="7">
        <v>0.5674707436340809</v>
      </c>
      <c r="S1833" s="7">
        <v>0.24605652392480257</v>
      </c>
      <c r="T1833" s="8">
        <v>-0.42459742333333494</v>
      </c>
      <c r="U1833" s="8">
        <v>0.46608852511557408</v>
      </c>
      <c r="V1833" s="8">
        <v>0.33153158906555125</v>
      </c>
    </row>
    <row r="1834" spans="1:22" x14ac:dyDescent="0.2">
      <c r="A1834" t="s">
        <v>5728</v>
      </c>
      <c r="B1834" t="s">
        <v>5729</v>
      </c>
      <c r="C1834" t="s">
        <v>239</v>
      </c>
      <c r="D1834" t="s">
        <v>5730</v>
      </c>
      <c r="E1834">
        <v>25.700000760000002</v>
      </c>
      <c r="F1834">
        <v>25.299999239999998</v>
      </c>
      <c r="G1834">
        <v>26.299999239999998</v>
      </c>
      <c r="H1834">
        <v>25.799999239999998</v>
      </c>
      <c r="I1834">
        <v>26.100000380000001</v>
      </c>
      <c r="J1834">
        <v>23.799999239999998</v>
      </c>
      <c r="K1834">
        <v>25.399999619999999</v>
      </c>
      <c r="L1834">
        <v>24.899999619999999</v>
      </c>
      <c r="M1834">
        <v>24.200000760000002</v>
      </c>
      <c r="N1834" s="6">
        <v>-0.53333346000000503</v>
      </c>
      <c r="O1834" s="6">
        <v>0.64833036940209987</v>
      </c>
      <c r="P1834" s="6">
        <v>0.188203634490206</v>
      </c>
      <c r="Q1834" s="7">
        <v>0.39999961999999911</v>
      </c>
      <c r="R1834" s="7">
        <v>0.47776793417126218</v>
      </c>
      <c r="S1834" s="7">
        <v>0.320783001676548</v>
      </c>
      <c r="T1834" s="8">
        <v>-0.93333308000000414</v>
      </c>
      <c r="U1834" s="8">
        <v>0.25113314761548566</v>
      </c>
      <c r="V1834" s="8">
        <v>0.600095960021512</v>
      </c>
    </row>
    <row r="1835" spans="1:22" x14ac:dyDescent="0.2">
      <c r="A1835" t="s">
        <v>5731</v>
      </c>
      <c r="B1835" t="s">
        <v>5732</v>
      </c>
      <c r="C1835" t="s">
        <v>239</v>
      </c>
      <c r="D1835" t="s">
        <v>5733</v>
      </c>
      <c r="E1835">
        <v>26.399999619999999</v>
      </c>
      <c r="F1835">
        <v>26</v>
      </c>
      <c r="G1835">
        <v>26.600000380000001</v>
      </c>
      <c r="H1835">
        <v>26.200000760000002</v>
      </c>
      <c r="I1835">
        <v>26.600000380000001</v>
      </c>
      <c r="J1835">
        <v>25.299999239999998</v>
      </c>
      <c r="K1835">
        <v>26.399999619999999</v>
      </c>
      <c r="L1835">
        <v>26.700000760000002</v>
      </c>
      <c r="M1835">
        <v>26.399999619999999</v>
      </c>
      <c r="N1835" s="6">
        <v>-0.29999987333332712</v>
      </c>
      <c r="O1835" s="6">
        <v>0.64057502789862286</v>
      </c>
      <c r="P1835" s="6">
        <v>0.19342999582708581</v>
      </c>
      <c r="Q1835" s="7">
        <v>-0.46666653999999497</v>
      </c>
      <c r="R1835" s="7">
        <v>0.27991802592880832</v>
      </c>
      <c r="S1835" s="7">
        <v>0.55296913329754382</v>
      </c>
      <c r="T1835" s="8">
        <v>0.16666666666666785</v>
      </c>
      <c r="U1835" s="8">
        <v>0.60347471888308957</v>
      </c>
      <c r="V1835" s="8">
        <v>0.2193409189047365</v>
      </c>
    </row>
    <row r="1836" spans="1:22" x14ac:dyDescent="0.2">
      <c r="A1836" t="s">
        <v>5734</v>
      </c>
      <c r="B1836" t="s">
        <v>5735</v>
      </c>
      <c r="C1836" t="s">
        <v>239</v>
      </c>
      <c r="D1836" t="s">
        <v>5736</v>
      </c>
      <c r="E1836">
        <v>26.600000380000001</v>
      </c>
      <c r="F1836">
        <v>26.899999619999999</v>
      </c>
      <c r="G1836">
        <v>27.100000380000001</v>
      </c>
      <c r="H1836">
        <v>27.200000760000002</v>
      </c>
      <c r="I1836">
        <v>27</v>
      </c>
      <c r="J1836">
        <v>27.399999619999999</v>
      </c>
      <c r="K1836">
        <v>27</v>
      </c>
      <c r="L1836">
        <v>27.100000380000001</v>
      </c>
      <c r="M1836">
        <v>27.100000380000001</v>
      </c>
      <c r="N1836" s="6">
        <v>0.33333333333333215</v>
      </c>
      <c r="O1836" s="6">
        <v>0.14874353956323705</v>
      </c>
      <c r="P1836" s="6">
        <v>0.82756188807314179</v>
      </c>
      <c r="Q1836" s="7">
        <v>0.13333320666666637</v>
      </c>
      <c r="R1836" s="7">
        <v>0.38278701897796752</v>
      </c>
      <c r="S1836" s="7">
        <v>0.41704279838168207</v>
      </c>
      <c r="T1836" s="8">
        <v>0.20000012666666578</v>
      </c>
      <c r="U1836" s="8">
        <v>0.22540284018202494</v>
      </c>
      <c r="V1836" s="8">
        <v>0.64704061594026796</v>
      </c>
    </row>
    <row r="1837" spans="1:22" x14ac:dyDescent="0.2">
      <c r="A1837" t="s">
        <v>5737</v>
      </c>
      <c r="B1837" t="s">
        <v>5738</v>
      </c>
      <c r="C1837" t="s">
        <v>239</v>
      </c>
      <c r="D1837" t="s">
        <v>5739</v>
      </c>
      <c r="E1837">
        <v>16.931791310000001</v>
      </c>
      <c r="F1837">
        <v>17.012254710000001</v>
      </c>
      <c r="G1837">
        <v>18.268495560000002</v>
      </c>
      <c r="H1837">
        <v>16.051471710000001</v>
      </c>
      <c r="I1837">
        <v>20.8247757</v>
      </c>
      <c r="J1837">
        <v>21.463735580000002</v>
      </c>
      <c r="K1837">
        <v>21.64570427</v>
      </c>
      <c r="L1837">
        <v>23.5</v>
      </c>
      <c r="M1837">
        <v>22.907180790000002</v>
      </c>
      <c r="N1837" s="6">
        <v>2.042480470000001</v>
      </c>
      <c r="O1837" s="6">
        <v>0.2997073212352257</v>
      </c>
      <c r="P1837" s="6">
        <v>0.52330264800122306</v>
      </c>
      <c r="Q1837" s="7">
        <v>-3.2376340233333281</v>
      </c>
      <c r="R1837" s="7">
        <v>0.11921679642226457</v>
      </c>
      <c r="S1837" s="7">
        <v>0.92366255265270825</v>
      </c>
      <c r="T1837" s="8">
        <v>5.2801144933333291</v>
      </c>
      <c r="U1837" s="8">
        <v>1.2842619357863507E-2</v>
      </c>
      <c r="V1837" s="8">
        <v>1.891346389300677</v>
      </c>
    </row>
    <row r="1838" spans="1:22" x14ac:dyDescent="0.2">
      <c r="A1838" t="s">
        <v>5740</v>
      </c>
      <c r="B1838" t="s">
        <v>5741</v>
      </c>
      <c r="C1838" t="s">
        <v>239</v>
      </c>
      <c r="D1838" t="s">
        <v>5742</v>
      </c>
      <c r="E1838">
        <v>16.146459579999998</v>
      </c>
      <c r="F1838">
        <v>16.90603256</v>
      </c>
      <c r="G1838">
        <v>17.449119570000001</v>
      </c>
      <c r="H1838">
        <v>21.91983604</v>
      </c>
      <c r="I1838">
        <v>26.700000760000002</v>
      </c>
      <c r="J1838">
        <v>25.899999619999999</v>
      </c>
      <c r="K1838">
        <v>27.700000760000002</v>
      </c>
      <c r="L1838">
        <v>27.799999239999998</v>
      </c>
      <c r="M1838">
        <v>27.399999619999999</v>
      </c>
      <c r="N1838" s="6">
        <v>8.0060749033333352</v>
      </c>
      <c r="O1838" s="6">
        <v>2.1100962968916063E-2</v>
      </c>
      <c r="P1838" s="6">
        <v>1.6756977246765477</v>
      </c>
      <c r="Q1838" s="7">
        <v>-2.7933877333333328</v>
      </c>
      <c r="R1838" s="7">
        <v>0.20319232543207577</v>
      </c>
      <c r="S1838" s="7">
        <v>0.69209269936766438</v>
      </c>
      <c r="T1838" s="8">
        <v>10.799462636666668</v>
      </c>
      <c r="U1838" s="8">
        <v>1.8492629719551032E-3</v>
      </c>
      <c r="V1838" s="8">
        <v>2.7330013261862751</v>
      </c>
    </row>
    <row r="1839" spans="1:22" x14ac:dyDescent="0.2">
      <c r="A1839" t="s">
        <v>5743</v>
      </c>
      <c r="B1839" t="s">
        <v>5744</v>
      </c>
      <c r="C1839" t="s">
        <v>239</v>
      </c>
      <c r="D1839" t="s">
        <v>5745</v>
      </c>
      <c r="E1839">
        <v>17.711639399999999</v>
      </c>
      <c r="F1839">
        <v>17.295078279999998</v>
      </c>
      <c r="G1839">
        <v>17.765081410000001</v>
      </c>
      <c r="H1839">
        <v>17.152046200000001</v>
      </c>
      <c r="I1839">
        <v>23.210355759999999</v>
      </c>
      <c r="J1839">
        <v>22.492160800000001</v>
      </c>
      <c r="K1839">
        <v>24.799999239999998</v>
      </c>
      <c r="L1839">
        <v>24.5</v>
      </c>
      <c r="M1839">
        <v>24.600000380000001</v>
      </c>
      <c r="N1839" s="6">
        <v>3.3609212233333352</v>
      </c>
      <c r="O1839" s="6">
        <v>0.23330376890557292</v>
      </c>
      <c r="P1839" s="6">
        <v>0.63207824533967172</v>
      </c>
      <c r="Q1839" s="7">
        <v>-3.6818122866666663</v>
      </c>
      <c r="R1839" s="7">
        <v>0.20655852200511116</v>
      </c>
      <c r="S1839" s="7">
        <v>0.68495688258792287</v>
      </c>
      <c r="T1839" s="8">
        <v>7.0427335100000015</v>
      </c>
      <c r="U1839" s="8">
        <v>2.4041570199890379E-4</v>
      </c>
      <c r="V1839" s="8">
        <v>3.6190371711585509</v>
      </c>
    </row>
    <row r="1840" spans="1:22" x14ac:dyDescent="0.2">
      <c r="A1840" t="s">
        <v>5746</v>
      </c>
      <c r="B1840" t="s">
        <v>5747</v>
      </c>
      <c r="C1840" t="s">
        <v>239</v>
      </c>
      <c r="D1840" t="s">
        <v>5748</v>
      </c>
      <c r="E1840">
        <v>16.849178309999999</v>
      </c>
      <c r="F1840">
        <v>17.270633700000001</v>
      </c>
      <c r="G1840">
        <v>17.626764300000001</v>
      </c>
      <c r="H1840">
        <v>17.235324859999999</v>
      </c>
      <c r="I1840">
        <v>23.600000380000001</v>
      </c>
      <c r="J1840">
        <v>23.700000760000002</v>
      </c>
      <c r="K1840">
        <v>24.700000760000002</v>
      </c>
      <c r="L1840">
        <v>25.100000380000001</v>
      </c>
      <c r="M1840">
        <v>25.100000380000001</v>
      </c>
      <c r="N1840" s="6">
        <v>4.2629165633333308</v>
      </c>
      <c r="O1840" s="6">
        <v>0.15907623337464116</v>
      </c>
      <c r="P1840" s="6">
        <v>0.79839470083903175</v>
      </c>
      <c r="Q1840" s="7">
        <v>-3.4548918400000019</v>
      </c>
      <c r="R1840" s="7">
        <v>0.22702059093677052</v>
      </c>
      <c r="S1840" s="7">
        <v>0.64393475018724144</v>
      </c>
      <c r="T1840" s="8">
        <v>7.7178084033333327</v>
      </c>
      <c r="U1840" s="8">
        <v>2.516027699302056E-4</v>
      </c>
      <c r="V1840" s="8">
        <v>3.5992845819915473</v>
      </c>
    </row>
    <row r="1841" spans="1:22" x14ac:dyDescent="0.2">
      <c r="A1841" t="s">
        <v>5749</v>
      </c>
      <c r="B1841" t="s">
        <v>5750</v>
      </c>
      <c r="C1841" t="s">
        <v>239</v>
      </c>
      <c r="D1841" t="s">
        <v>5751</v>
      </c>
      <c r="E1841">
        <v>22.759855269999999</v>
      </c>
      <c r="F1841">
        <v>19.767816539999998</v>
      </c>
      <c r="G1841">
        <v>23.799999239999998</v>
      </c>
      <c r="H1841">
        <v>20.799070360000002</v>
      </c>
      <c r="I1841">
        <v>20.41493225</v>
      </c>
      <c r="J1841">
        <v>17.72208595</v>
      </c>
      <c r="K1841">
        <v>16.845504760000001</v>
      </c>
      <c r="L1841">
        <v>20.83984375</v>
      </c>
      <c r="M1841">
        <v>19.782384870000001</v>
      </c>
      <c r="N1841" s="6">
        <v>-2.4638608299999945</v>
      </c>
      <c r="O1841" s="6">
        <v>0.33517911415958734</v>
      </c>
      <c r="P1841" s="6">
        <v>0.47472305116300567</v>
      </c>
      <c r="Q1841" s="7">
        <v>0.48945172666666892</v>
      </c>
      <c r="R1841" s="7">
        <v>0.81070128910672734</v>
      </c>
      <c r="S1841" s="7">
        <v>9.1139136404836271E-2</v>
      </c>
      <c r="T1841" s="8">
        <v>-2.9533125566666634</v>
      </c>
      <c r="U1841" s="8">
        <v>0.29247180747017743</v>
      </c>
      <c r="V1841" s="8">
        <v>0.53391599095011266</v>
      </c>
    </row>
    <row r="1842" spans="1:22" x14ac:dyDescent="0.2">
      <c r="A1842" t="s">
        <v>5752</v>
      </c>
      <c r="B1842" t="s">
        <v>5753</v>
      </c>
      <c r="C1842" t="s">
        <v>239</v>
      </c>
      <c r="D1842" t="s">
        <v>5754</v>
      </c>
      <c r="E1842">
        <v>26.200000760000002</v>
      </c>
      <c r="F1842">
        <v>27.200000760000002</v>
      </c>
      <c r="G1842">
        <v>27.299999239999998</v>
      </c>
      <c r="H1842">
        <v>26.899999619999999</v>
      </c>
      <c r="I1842">
        <v>26.299999239999998</v>
      </c>
      <c r="J1842">
        <v>27.600000380000001</v>
      </c>
      <c r="K1842">
        <v>26.700000760000002</v>
      </c>
      <c r="L1842">
        <v>26.899999619999999</v>
      </c>
      <c r="M1842">
        <v>27.100000380000001</v>
      </c>
      <c r="N1842" s="6">
        <v>3.3332826666665483E-2</v>
      </c>
      <c r="O1842" s="6">
        <v>0.95103056578942613</v>
      </c>
      <c r="P1842" s="6">
        <v>2.1805524765676765E-2</v>
      </c>
      <c r="Q1842" s="7">
        <v>3.3332826666665483E-2</v>
      </c>
      <c r="R1842" s="7">
        <v>0.92838960109074709</v>
      </c>
      <c r="S1842" s="7">
        <v>3.2269732729475371E-2</v>
      </c>
      <c r="T1842" s="8">
        <v>0</v>
      </c>
      <c r="U1842" s="8">
        <v>1</v>
      </c>
      <c r="V1842" s="8">
        <v>0</v>
      </c>
    </row>
    <row r="1843" spans="1:22" x14ac:dyDescent="0.2">
      <c r="A1843" t="s">
        <v>5755</v>
      </c>
      <c r="B1843" t="s">
        <v>5756</v>
      </c>
      <c r="C1843" t="s">
        <v>239</v>
      </c>
      <c r="D1843" t="s">
        <v>5757</v>
      </c>
      <c r="E1843">
        <v>16.275712970000001</v>
      </c>
      <c r="F1843">
        <v>20.01672173</v>
      </c>
      <c r="G1843">
        <v>18.046669009999999</v>
      </c>
      <c r="H1843">
        <v>24.200000760000002</v>
      </c>
      <c r="I1843">
        <v>24.799999239999998</v>
      </c>
      <c r="J1843">
        <v>24.700000760000002</v>
      </c>
      <c r="K1843">
        <v>25.5</v>
      </c>
      <c r="L1843">
        <v>25.100000380000001</v>
      </c>
      <c r="M1843">
        <v>24.700000760000002</v>
      </c>
      <c r="N1843" s="6">
        <v>6.4536323499999995</v>
      </c>
      <c r="O1843" s="6">
        <v>1.9399960936167963E-2</v>
      </c>
      <c r="P1843" s="6">
        <v>1.7121991445658447</v>
      </c>
      <c r="Q1843" s="7">
        <v>-0.53333346000000148</v>
      </c>
      <c r="R1843" s="7">
        <v>0.30761186842313626</v>
      </c>
      <c r="S1843" s="7">
        <v>0.51199691239713074</v>
      </c>
      <c r="T1843" s="8">
        <v>6.9869658100000009</v>
      </c>
      <c r="U1843" s="8">
        <v>2.8569445996649356E-2</v>
      </c>
      <c r="V1843" s="8">
        <v>1.5440981811409153</v>
      </c>
    </row>
    <row r="1844" spans="1:22" x14ac:dyDescent="0.2">
      <c r="A1844" t="s">
        <v>5758</v>
      </c>
      <c r="B1844" t="s">
        <v>5759</v>
      </c>
      <c r="C1844" t="s">
        <v>239</v>
      </c>
      <c r="D1844" t="s">
        <v>5760</v>
      </c>
      <c r="E1844">
        <v>17.39557838</v>
      </c>
      <c r="F1844">
        <v>16.78423119</v>
      </c>
      <c r="G1844">
        <v>16.713884350000001</v>
      </c>
      <c r="H1844">
        <v>17.024965290000001</v>
      </c>
      <c r="I1844">
        <v>20.193521499999999</v>
      </c>
      <c r="J1844">
        <v>18.296487809999999</v>
      </c>
      <c r="K1844">
        <v>21.178159709999999</v>
      </c>
      <c r="L1844">
        <v>21.540378570000001</v>
      </c>
      <c r="M1844">
        <v>21.05702209</v>
      </c>
      <c r="N1844" s="6">
        <v>1.5404268933333327</v>
      </c>
      <c r="O1844" s="6">
        <v>0.29358151757056339</v>
      </c>
      <c r="P1844" s="6">
        <v>0.53227128891187769</v>
      </c>
      <c r="Q1844" s="7">
        <v>-2.7535285900000019</v>
      </c>
      <c r="R1844" s="7">
        <v>7.6731479907696576E-2</v>
      </c>
      <c r="S1844" s="7">
        <v>1.1150264255507552</v>
      </c>
      <c r="T1844" s="8">
        <v>4.2939554833333347</v>
      </c>
      <c r="U1844" s="8">
        <v>4.2888995697476298E-3</v>
      </c>
      <c r="V1844" s="8">
        <v>2.3676541232211932</v>
      </c>
    </row>
    <row r="1845" spans="1:22" x14ac:dyDescent="0.2">
      <c r="A1845" t="s">
        <v>5761</v>
      </c>
      <c r="B1845" t="s">
        <v>5762</v>
      </c>
      <c r="C1845" t="s">
        <v>239</v>
      </c>
      <c r="D1845" t="s">
        <v>5763</v>
      </c>
      <c r="E1845">
        <v>16.814043049999999</v>
      </c>
      <c r="F1845">
        <v>16.34861755</v>
      </c>
      <c r="G1845">
        <v>16.87751579</v>
      </c>
      <c r="H1845">
        <v>23.799999239999998</v>
      </c>
      <c r="I1845">
        <v>24.399999619999999</v>
      </c>
      <c r="J1845">
        <v>23.899999619999999</v>
      </c>
      <c r="K1845">
        <v>24.899999619999999</v>
      </c>
      <c r="L1845">
        <v>24.399999619999999</v>
      </c>
      <c r="M1845">
        <v>24</v>
      </c>
      <c r="N1845" s="6">
        <v>7.3532740299999979</v>
      </c>
      <c r="O1845" s="6">
        <v>2.247779566401435E-3</v>
      </c>
      <c r="P1845" s="6">
        <v>2.6482462810876162</v>
      </c>
      <c r="Q1845" s="7">
        <v>-0.40000025333333511</v>
      </c>
      <c r="R1845" s="7">
        <v>0.37274978900210476</v>
      </c>
      <c r="S1845" s="7">
        <v>0.42858259371064195</v>
      </c>
      <c r="T1845" s="8">
        <v>7.753274283333333</v>
      </c>
      <c r="U1845" s="8">
        <v>1.652329574238761E-3</v>
      </c>
      <c r="V1845" s="8">
        <v>2.7819033238451061</v>
      </c>
    </row>
    <row r="1846" spans="1:22" x14ac:dyDescent="0.2">
      <c r="A1846" t="s">
        <v>5764</v>
      </c>
      <c r="B1846" t="s">
        <v>5765</v>
      </c>
      <c r="C1846" t="s">
        <v>239</v>
      </c>
      <c r="D1846" t="s">
        <v>5766</v>
      </c>
      <c r="E1846">
        <v>21.743244170000001</v>
      </c>
      <c r="F1846">
        <v>22.196886060000001</v>
      </c>
      <c r="G1846">
        <v>22.714334489999999</v>
      </c>
      <c r="H1846">
        <v>16.862537379999999</v>
      </c>
      <c r="I1846">
        <v>25.600000380000001</v>
      </c>
      <c r="J1846">
        <v>23.089534759999999</v>
      </c>
      <c r="K1846">
        <v>16.413053510000001</v>
      </c>
      <c r="L1846">
        <v>22.303016660000001</v>
      </c>
      <c r="M1846">
        <v>27.5</v>
      </c>
      <c r="N1846" s="6">
        <v>-0.36746406666666687</v>
      </c>
      <c r="O1846" s="6">
        <v>0.89324287527305657</v>
      </c>
      <c r="P1846" s="6">
        <v>4.9030439152319798E-2</v>
      </c>
      <c r="Q1846" s="7">
        <v>-0.22133254999999963</v>
      </c>
      <c r="R1846" s="7">
        <v>0.93061225617339516</v>
      </c>
      <c r="S1846" s="7">
        <v>3.1231232102102359E-2</v>
      </c>
      <c r="T1846" s="8">
        <v>-0.14613151666666724</v>
      </c>
      <c r="U1846" s="8">
        <v>0.96467022055516549</v>
      </c>
      <c r="V1846" s="8">
        <v>1.5621127973283752E-2</v>
      </c>
    </row>
    <row r="1847" spans="1:22" x14ac:dyDescent="0.2">
      <c r="A1847" t="s">
        <v>5767</v>
      </c>
      <c r="B1847" t="s">
        <v>5768</v>
      </c>
      <c r="C1847" t="s">
        <v>239</v>
      </c>
      <c r="D1847" t="s">
        <v>5769</v>
      </c>
      <c r="E1847">
        <v>25.700000760000002</v>
      </c>
      <c r="F1847">
        <v>23.799999239999998</v>
      </c>
      <c r="G1847">
        <v>24.100000380000001</v>
      </c>
      <c r="H1847">
        <v>23.899999619999999</v>
      </c>
      <c r="I1847">
        <v>23.899999619999999</v>
      </c>
      <c r="J1847">
        <v>17.28076935</v>
      </c>
      <c r="K1847">
        <v>23.899999619999999</v>
      </c>
      <c r="L1847">
        <v>22.221639629999999</v>
      </c>
      <c r="M1847">
        <v>23.899999619999999</v>
      </c>
      <c r="N1847" s="6">
        <v>-2.8397439300000009</v>
      </c>
      <c r="O1847" s="6">
        <v>0.30267553564747862</v>
      </c>
      <c r="P1847" s="6">
        <v>0.51902268034066656</v>
      </c>
      <c r="Q1847" s="7">
        <v>-1.6469567600000055</v>
      </c>
      <c r="R1847" s="7">
        <v>0.58226103462105949</v>
      </c>
      <c r="S1847" s="7">
        <v>0.23488227225721342</v>
      </c>
      <c r="T1847" s="8">
        <v>-1.1927871699999955</v>
      </c>
      <c r="U1847" s="8">
        <v>0.14001744610287215</v>
      </c>
      <c r="V1847" s="8">
        <v>0.85381784807776817</v>
      </c>
    </row>
    <row r="1848" spans="1:22" x14ac:dyDescent="0.2">
      <c r="A1848" t="s">
        <v>5770</v>
      </c>
      <c r="B1848" t="s">
        <v>5771</v>
      </c>
      <c r="C1848" t="s">
        <v>239</v>
      </c>
      <c r="D1848" t="s">
        <v>5772</v>
      </c>
      <c r="E1848">
        <v>25.600000380000001</v>
      </c>
      <c r="F1848">
        <v>24.899999619999999</v>
      </c>
      <c r="G1848">
        <v>24.899999619999999</v>
      </c>
      <c r="H1848">
        <v>24.700000760000002</v>
      </c>
      <c r="I1848">
        <v>24.600000380000001</v>
      </c>
      <c r="J1848">
        <v>24.399999619999999</v>
      </c>
      <c r="K1848">
        <v>24.200000760000002</v>
      </c>
      <c r="L1848">
        <v>24.299999239999998</v>
      </c>
      <c r="M1848">
        <v>24.200000760000002</v>
      </c>
      <c r="N1848" s="6">
        <v>-0.56666628666666341</v>
      </c>
      <c r="O1848" s="6">
        <v>8.475092661146999E-2</v>
      </c>
      <c r="P1848" s="6">
        <v>1.0718555448057254</v>
      </c>
      <c r="Q1848" s="7">
        <v>0.33333333333333925</v>
      </c>
      <c r="R1848" s="7">
        <v>6.3414469397124806E-2</v>
      </c>
      <c r="S1848" s="7">
        <v>1.1978116370337306</v>
      </c>
      <c r="T1848" s="8">
        <v>-0.89999962000000266</v>
      </c>
      <c r="U1848" s="8">
        <v>7.0070631016193152E-2</v>
      </c>
      <c r="V1848" s="8">
        <v>1.1544639714800691</v>
      </c>
    </row>
    <row r="1849" spans="1:22" x14ac:dyDescent="0.2">
      <c r="A1849" t="s">
        <v>5773</v>
      </c>
      <c r="B1849" t="s">
        <v>5774</v>
      </c>
      <c r="C1849" t="s">
        <v>239</v>
      </c>
      <c r="D1849" t="s">
        <v>5775</v>
      </c>
      <c r="E1849">
        <v>26.5</v>
      </c>
      <c r="F1849">
        <v>26.299999239999998</v>
      </c>
      <c r="G1849">
        <v>26.700000760000002</v>
      </c>
      <c r="H1849">
        <v>26.899999619999999</v>
      </c>
      <c r="I1849">
        <v>26.600000380000001</v>
      </c>
      <c r="J1849">
        <v>26.200000760000002</v>
      </c>
      <c r="K1849">
        <v>27.200000760000002</v>
      </c>
      <c r="L1849">
        <v>27.200000760000002</v>
      </c>
      <c r="M1849">
        <v>26.700000760000002</v>
      </c>
      <c r="N1849" s="6">
        <v>6.6666919999999408E-2</v>
      </c>
      <c r="O1849" s="6">
        <v>0.83670012533123095</v>
      </c>
      <c r="P1849" s="6">
        <v>7.7430165960316225E-2</v>
      </c>
      <c r="Q1849" s="7">
        <v>-0.46666717333333807</v>
      </c>
      <c r="R1849" s="7">
        <v>3.3907954696680134E-2</v>
      </c>
      <c r="S1849" s="7">
        <v>1.4696984057611295</v>
      </c>
      <c r="T1849" s="8">
        <v>0.53333409333333748</v>
      </c>
      <c r="U1849" s="8">
        <v>0.18980853593620772</v>
      </c>
      <c r="V1849" s="8">
        <v>0.72168426068304181</v>
      </c>
    </row>
    <row r="1850" spans="1:22" x14ac:dyDescent="0.2">
      <c r="A1850" t="s">
        <v>5776</v>
      </c>
      <c r="B1850" t="s">
        <v>5777</v>
      </c>
      <c r="C1850" t="s">
        <v>239</v>
      </c>
      <c r="D1850" t="s">
        <v>5778</v>
      </c>
      <c r="E1850">
        <v>16.937103270000001</v>
      </c>
      <c r="F1850">
        <v>17.316059110000001</v>
      </c>
      <c r="G1850">
        <v>17.23560333</v>
      </c>
      <c r="H1850">
        <v>16.742271420000002</v>
      </c>
      <c r="I1850">
        <v>23.5</v>
      </c>
      <c r="J1850">
        <v>19.60834122</v>
      </c>
      <c r="K1850">
        <v>22.158231740000002</v>
      </c>
      <c r="L1850">
        <v>22.112033839999999</v>
      </c>
      <c r="M1850">
        <v>20.83352661</v>
      </c>
      <c r="N1850" s="6">
        <v>2.7872823099999948</v>
      </c>
      <c r="O1850" s="6">
        <v>0.2714406039134859</v>
      </c>
      <c r="P1850" s="6">
        <v>0.56632518712361235</v>
      </c>
      <c r="Q1850" s="7">
        <v>-1.7510598500000043</v>
      </c>
      <c r="R1850" s="7">
        <v>0.47010644123158074</v>
      </c>
      <c r="S1850" s="7">
        <v>0.32780379822215444</v>
      </c>
      <c r="T1850" s="8">
        <v>4.5383421599999991</v>
      </c>
      <c r="U1850" s="8">
        <v>1.1272483954687483E-2</v>
      </c>
      <c r="V1850" s="8">
        <v>1.9479803741979846</v>
      </c>
    </row>
    <row r="1851" spans="1:22" x14ac:dyDescent="0.2">
      <c r="A1851" t="s">
        <v>5779</v>
      </c>
      <c r="B1851" t="s">
        <v>5780</v>
      </c>
      <c r="C1851" t="s">
        <v>239</v>
      </c>
      <c r="D1851" t="s">
        <v>5781</v>
      </c>
      <c r="E1851">
        <v>27.299999239999998</v>
      </c>
      <c r="F1851">
        <v>26.200000760000002</v>
      </c>
      <c r="G1851">
        <v>27</v>
      </c>
      <c r="H1851">
        <v>27.299999239999998</v>
      </c>
      <c r="I1851">
        <v>27.100000380000001</v>
      </c>
      <c r="J1851">
        <v>26.399999619999999</v>
      </c>
      <c r="K1851">
        <v>27.200000760000002</v>
      </c>
      <c r="L1851">
        <v>27.100000380000001</v>
      </c>
      <c r="M1851">
        <v>26.799999239999998</v>
      </c>
      <c r="N1851" s="6">
        <v>9.9999746666668443E-2</v>
      </c>
      <c r="O1851" s="6">
        <v>0.83987223625072627</v>
      </c>
      <c r="P1851" s="6">
        <v>7.5786775023249042E-2</v>
      </c>
      <c r="Q1851" s="7">
        <v>-0.10000038000000444</v>
      </c>
      <c r="R1851" s="7">
        <v>0.57991362726136653</v>
      </c>
      <c r="S1851" s="7">
        <v>0.23663668574242322</v>
      </c>
      <c r="T1851" s="8">
        <v>0.20000012666667288</v>
      </c>
      <c r="U1851" s="8">
        <v>0.62645593105521746</v>
      </c>
      <c r="V1851" s="8">
        <v>0.20310947466616525</v>
      </c>
    </row>
    <row r="1852" spans="1:22" x14ac:dyDescent="0.2">
      <c r="A1852" t="s">
        <v>5782</v>
      </c>
      <c r="B1852" t="s">
        <v>5783</v>
      </c>
      <c r="C1852" t="s">
        <v>239</v>
      </c>
      <c r="D1852" t="s">
        <v>5784</v>
      </c>
      <c r="E1852">
        <v>25.299999239999998</v>
      </c>
      <c r="F1852">
        <v>23.299999239999998</v>
      </c>
      <c r="G1852">
        <v>25.600000380000001</v>
      </c>
      <c r="H1852">
        <v>24.600000380000001</v>
      </c>
      <c r="I1852">
        <v>24.200000760000002</v>
      </c>
      <c r="J1852">
        <v>22.507606509999999</v>
      </c>
      <c r="K1852">
        <v>25</v>
      </c>
      <c r="L1852">
        <v>24</v>
      </c>
      <c r="M1852">
        <v>24</v>
      </c>
      <c r="N1852" s="6">
        <v>-0.96413040333332845</v>
      </c>
      <c r="O1852" s="6">
        <v>0.49333197778196292</v>
      </c>
      <c r="P1852" s="6">
        <v>0.30686073265434471</v>
      </c>
      <c r="Q1852" s="7">
        <v>-0.56413078333332933</v>
      </c>
      <c r="R1852" s="7">
        <v>0.37283153181827622</v>
      </c>
      <c r="S1852" s="7">
        <v>0.42848736478483762</v>
      </c>
      <c r="T1852" s="8">
        <v>-0.39999961999999911</v>
      </c>
      <c r="U1852" s="8">
        <v>0.60901935752020075</v>
      </c>
      <c r="V1852" s="8">
        <v>0.21536890321178784</v>
      </c>
    </row>
    <row r="1853" spans="1:22" x14ac:dyDescent="0.2">
      <c r="A1853" t="s">
        <v>5785</v>
      </c>
      <c r="B1853" t="s">
        <v>5786</v>
      </c>
      <c r="C1853" t="s">
        <v>239</v>
      </c>
      <c r="D1853" t="s">
        <v>5787</v>
      </c>
      <c r="E1853">
        <v>15.656541819999999</v>
      </c>
      <c r="F1853">
        <v>17.503334049999999</v>
      </c>
      <c r="G1853">
        <v>17.516809460000001</v>
      </c>
      <c r="H1853">
        <v>16.410739899999999</v>
      </c>
      <c r="I1853">
        <v>20.357780460000001</v>
      </c>
      <c r="J1853">
        <v>22.30946922</v>
      </c>
      <c r="K1853">
        <v>22.83842087</v>
      </c>
      <c r="L1853">
        <v>22.611352920000002</v>
      </c>
      <c r="M1853">
        <v>22.363859179999999</v>
      </c>
      <c r="N1853" s="6">
        <v>2.8004347499999973</v>
      </c>
      <c r="O1853" s="6">
        <v>0.13831099929517665</v>
      </c>
      <c r="P1853" s="6">
        <v>0.85914328089394132</v>
      </c>
      <c r="Q1853" s="7">
        <v>-2.9118811300000011</v>
      </c>
      <c r="R1853" s="7">
        <v>0.25955798821345621</v>
      </c>
      <c r="S1853" s="7">
        <v>0.58576560063741945</v>
      </c>
      <c r="T1853" s="8">
        <v>5.7123158799999985</v>
      </c>
      <c r="U1853" s="8">
        <v>1.6311915204157132E-2</v>
      </c>
      <c r="V1853" s="8">
        <v>1.7874950448600269</v>
      </c>
    </row>
    <row r="1854" spans="1:22" x14ac:dyDescent="0.2">
      <c r="A1854" t="s">
        <v>5788</v>
      </c>
      <c r="B1854" t="s">
        <v>5789</v>
      </c>
      <c r="C1854" t="s">
        <v>239</v>
      </c>
      <c r="D1854" t="s">
        <v>5790</v>
      </c>
      <c r="E1854">
        <v>23.600000380000001</v>
      </c>
      <c r="F1854">
        <v>22.459064479999999</v>
      </c>
      <c r="G1854">
        <v>24.200000760000002</v>
      </c>
      <c r="H1854">
        <v>23.237554549999999</v>
      </c>
      <c r="I1854">
        <v>23.161064150000001</v>
      </c>
      <c r="J1854">
        <v>23.299999239999998</v>
      </c>
      <c r="K1854">
        <v>22.015224459999999</v>
      </c>
      <c r="L1854">
        <v>22.40082932</v>
      </c>
      <c r="M1854">
        <v>22.691703799999999</v>
      </c>
      <c r="N1854" s="6">
        <v>-0.18681589333333548</v>
      </c>
      <c r="O1854" s="6">
        <v>0.72980728264221972</v>
      </c>
      <c r="P1854" s="6">
        <v>0.13679180718738992</v>
      </c>
      <c r="Q1854" s="7">
        <v>0.86362011999999666</v>
      </c>
      <c r="R1854" s="7">
        <v>4.2796629592393158E-2</v>
      </c>
      <c r="S1854" s="7">
        <v>1.3685904320864071</v>
      </c>
      <c r="T1854" s="8">
        <v>-1.0504360133333321</v>
      </c>
      <c r="U1854" s="8">
        <v>0.16867936894390767</v>
      </c>
      <c r="V1854" s="8">
        <v>0.7729380324182088</v>
      </c>
    </row>
    <row r="1855" spans="1:22" x14ac:dyDescent="0.2">
      <c r="A1855" t="s">
        <v>5791</v>
      </c>
      <c r="B1855" t="s">
        <v>5792</v>
      </c>
      <c r="C1855" t="s">
        <v>239</v>
      </c>
      <c r="D1855" t="s">
        <v>5793</v>
      </c>
      <c r="E1855">
        <v>23.700000760000002</v>
      </c>
      <c r="F1855">
        <v>22.846132279999999</v>
      </c>
      <c r="G1855">
        <v>23.799999239999998</v>
      </c>
      <c r="H1855">
        <v>24.299999239999998</v>
      </c>
      <c r="I1855">
        <v>24.5</v>
      </c>
      <c r="J1855">
        <v>25</v>
      </c>
      <c r="K1855">
        <v>23.399999619999999</v>
      </c>
      <c r="L1855">
        <v>24.399999619999999</v>
      </c>
      <c r="M1855">
        <v>24.600000380000001</v>
      </c>
      <c r="N1855" s="6">
        <v>1.1512889866666676</v>
      </c>
      <c r="O1855" s="6">
        <v>6.3639682829545685E-2</v>
      </c>
      <c r="P1855" s="6">
        <v>1.1962719934773947</v>
      </c>
      <c r="Q1855" s="7">
        <v>0.46666654000000207</v>
      </c>
      <c r="R1855" s="7">
        <v>0.18350326077193302</v>
      </c>
      <c r="S1855" s="7">
        <v>0.73635621412210905</v>
      </c>
      <c r="T1855" s="8">
        <v>0.6846224466666655</v>
      </c>
      <c r="U1855" s="8">
        <v>0.3312935185442536</v>
      </c>
      <c r="V1855" s="8">
        <v>0.47978706061064569</v>
      </c>
    </row>
    <row r="1856" spans="1:22" x14ac:dyDescent="0.2">
      <c r="A1856" t="s">
        <v>5794</v>
      </c>
      <c r="B1856" t="s">
        <v>5795</v>
      </c>
      <c r="C1856" t="s">
        <v>239</v>
      </c>
      <c r="D1856" t="s">
        <v>5796</v>
      </c>
      <c r="E1856">
        <v>25.200000760000002</v>
      </c>
      <c r="F1856">
        <v>25.600000380000001</v>
      </c>
      <c r="G1856">
        <v>25.799999239999998</v>
      </c>
      <c r="H1856">
        <v>25.600000380000001</v>
      </c>
      <c r="I1856">
        <v>25.5</v>
      </c>
      <c r="J1856">
        <v>26</v>
      </c>
      <c r="K1856">
        <v>25.200000760000002</v>
      </c>
      <c r="L1856">
        <v>25.299999239999998</v>
      </c>
      <c r="M1856">
        <v>25.5</v>
      </c>
      <c r="N1856" s="6">
        <v>0.16666666666666075</v>
      </c>
      <c r="O1856" s="6">
        <v>0.37005932564185573</v>
      </c>
      <c r="P1856" s="6">
        <v>0.43172864692339508</v>
      </c>
      <c r="Q1856" s="7">
        <v>0.36666679333333363</v>
      </c>
      <c r="R1856" s="7">
        <v>5.3270410542574309E-2</v>
      </c>
      <c r="S1856" s="7">
        <v>1.2735139561964437</v>
      </c>
      <c r="T1856" s="8">
        <v>-0.20000012666667288</v>
      </c>
      <c r="U1856" s="8">
        <v>0.1835034190763597</v>
      </c>
      <c r="V1856" s="8">
        <v>0.73635583946550065</v>
      </c>
    </row>
    <row r="1857" spans="1:22" x14ac:dyDescent="0.2">
      <c r="A1857" t="s">
        <v>5797</v>
      </c>
      <c r="B1857" t="s">
        <v>5798</v>
      </c>
      <c r="C1857" t="s">
        <v>239</v>
      </c>
      <c r="D1857" t="s">
        <v>5799</v>
      </c>
      <c r="E1857">
        <v>20.572929380000001</v>
      </c>
      <c r="F1857">
        <v>26.100000380000001</v>
      </c>
      <c r="G1857">
        <v>26.299999239999998</v>
      </c>
      <c r="H1857">
        <v>26.299999239999998</v>
      </c>
      <c r="I1857">
        <v>26.100000380000001</v>
      </c>
      <c r="J1857">
        <v>25.799999239999998</v>
      </c>
      <c r="K1857">
        <v>26.5</v>
      </c>
      <c r="L1857">
        <v>21.145879749999999</v>
      </c>
      <c r="M1857">
        <v>26.600000380000001</v>
      </c>
      <c r="N1857" s="6">
        <v>1.7423566199999989</v>
      </c>
      <c r="O1857" s="6">
        <v>0.47505191866532459</v>
      </c>
      <c r="P1857" s="6">
        <v>0.32325892351687502</v>
      </c>
      <c r="Q1857" s="7">
        <v>1.3180395766666635</v>
      </c>
      <c r="R1857" s="7">
        <v>0.54544335515142284</v>
      </c>
      <c r="S1857" s="7">
        <v>0.26325034465862179</v>
      </c>
      <c r="T1857" s="8">
        <v>0.42431704333333542</v>
      </c>
      <c r="U1857" s="8">
        <v>0.90493225960702006</v>
      </c>
      <c r="V1857" s="8">
        <v>4.3383929501938319E-2</v>
      </c>
    </row>
    <row r="1858" spans="1:22" x14ac:dyDescent="0.2">
      <c r="A1858" t="s">
        <v>5800</v>
      </c>
      <c r="B1858" t="s">
        <v>5801</v>
      </c>
      <c r="C1858" t="s">
        <v>239</v>
      </c>
      <c r="D1858" t="s">
        <v>5802</v>
      </c>
      <c r="E1858">
        <v>23.162723540000002</v>
      </c>
      <c r="F1858">
        <v>25.100000380000001</v>
      </c>
      <c r="G1858">
        <v>23.799999239999998</v>
      </c>
      <c r="H1858">
        <v>24.100000380000001</v>
      </c>
      <c r="I1858">
        <v>25.299999239999998</v>
      </c>
      <c r="J1858">
        <v>24.100000380000001</v>
      </c>
      <c r="K1858">
        <v>24.899999619999999</v>
      </c>
      <c r="L1858">
        <v>24.799999239999998</v>
      </c>
      <c r="M1858">
        <v>24.100000380000001</v>
      </c>
      <c r="N1858" s="6">
        <v>0.47909228000000326</v>
      </c>
      <c r="O1858" s="6">
        <v>0.17368733261627889</v>
      </c>
      <c r="P1858" s="6">
        <v>0.76023185441104058</v>
      </c>
      <c r="Q1858" s="7">
        <v>-9.999974666666489E-2</v>
      </c>
      <c r="R1858" s="7">
        <v>0.81640332128048598</v>
      </c>
      <c r="S1858" s="7">
        <v>8.8095237161682535E-2</v>
      </c>
      <c r="T1858" s="8">
        <v>0.57909202666666815</v>
      </c>
      <c r="U1858" s="8">
        <v>0.43913261402602355</v>
      </c>
      <c r="V1858" s="8">
        <v>0.35740430699594511</v>
      </c>
    </row>
    <row r="1859" spans="1:22" x14ac:dyDescent="0.2">
      <c r="A1859" t="s">
        <v>5803</v>
      </c>
      <c r="B1859" t="s">
        <v>5804</v>
      </c>
      <c r="C1859" t="s">
        <v>239</v>
      </c>
      <c r="D1859" t="s">
        <v>5805</v>
      </c>
      <c r="E1859">
        <v>23.700000760000002</v>
      </c>
      <c r="F1859">
        <v>23.048448560000001</v>
      </c>
      <c r="G1859">
        <v>23.600000380000001</v>
      </c>
      <c r="H1859">
        <v>22.304409029999999</v>
      </c>
      <c r="I1859">
        <v>24</v>
      </c>
      <c r="J1859">
        <v>23.399999619999999</v>
      </c>
      <c r="K1859">
        <v>24.600000380000001</v>
      </c>
      <c r="L1859">
        <v>24</v>
      </c>
      <c r="M1859">
        <v>24.299999239999998</v>
      </c>
      <c r="N1859" s="6">
        <v>-0.21468035000000185</v>
      </c>
      <c r="O1859" s="6">
        <v>0.78139041813321919</v>
      </c>
      <c r="P1859" s="6">
        <v>0.10713191865178157</v>
      </c>
      <c r="Q1859" s="7">
        <v>-1.0651969899999969</v>
      </c>
      <c r="R1859" s="7">
        <v>0.25174764662047522</v>
      </c>
      <c r="S1859" s="7">
        <v>0.59903458061354431</v>
      </c>
      <c r="T1859" s="8">
        <v>0.85051663999999505</v>
      </c>
      <c r="U1859" s="8">
        <v>8.0379796893572854E-3</v>
      </c>
      <c r="V1859" s="8">
        <v>2.0948530955327866</v>
      </c>
    </row>
    <row r="1860" spans="1:22" x14ac:dyDescent="0.2">
      <c r="A1860" t="s">
        <v>5806</v>
      </c>
      <c r="B1860" t="s">
        <v>5807</v>
      </c>
      <c r="C1860" t="s">
        <v>239</v>
      </c>
      <c r="D1860" t="s">
        <v>5808</v>
      </c>
      <c r="E1860">
        <v>20.077180859999999</v>
      </c>
      <c r="F1860">
        <v>16.977025990000001</v>
      </c>
      <c r="G1860">
        <v>21.14071083</v>
      </c>
      <c r="H1860">
        <v>22.555482860000001</v>
      </c>
      <c r="I1860">
        <v>23.299999239999998</v>
      </c>
      <c r="J1860">
        <v>23.700000760000002</v>
      </c>
      <c r="K1860">
        <v>22.921833039999999</v>
      </c>
      <c r="L1860">
        <v>22.766077039999999</v>
      </c>
      <c r="M1860">
        <v>23.899999619999999</v>
      </c>
      <c r="N1860" s="6">
        <v>3.7868550600000042</v>
      </c>
      <c r="O1860" s="6">
        <v>9.6247175285723907E-2</v>
      </c>
      <c r="P1860" s="6">
        <v>1.0166120075423153</v>
      </c>
      <c r="Q1860" s="7">
        <v>-1.0808946666660546E-2</v>
      </c>
      <c r="R1860" s="7">
        <v>0.97237496028554959</v>
      </c>
      <c r="S1860" s="7">
        <v>1.2166233240702659E-2</v>
      </c>
      <c r="T1860" s="8">
        <v>3.7976640066666647</v>
      </c>
      <c r="U1860" s="8">
        <v>6.2413142584757053E-2</v>
      </c>
      <c r="V1860" s="8">
        <v>1.2047239495636708</v>
      </c>
    </row>
    <row r="1861" spans="1:22" x14ac:dyDescent="0.2">
      <c r="A1861" t="s">
        <v>5809</v>
      </c>
      <c r="B1861" t="s">
        <v>5810</v>
      </c>
      <c r="C1861" t="s">
        <v>239</v>
      </c>
      <c r="D1861" t="s">
        <v>5811</v>
      </c>
      <c r="E1861">
        <v>23.091100690000001</v>
      </c>
      <c r="F1861">
        <v>22.476152419999998</v>
      </c>
      <c r="G1861">
        <v>21.914041520000001</v>
      </c>
      <c r="H1861">
        <v>22.21903992</v>
      </c>
      <c r="I1861">
        <v>22.439388279999999</v>
      </c>
      <c r="J1861">
        <v>22.921016689999998</v>
      </c>
      <c r="K1861">
        <v>22.718290329999999</v>
      </c>
      <c r="L1861">
        <v>22.635643009999999</v>
      </c>
      <c r="M1861">
        <v>23.5</v>
      </c>
      <c r="N1861" s="6">
        <v>3.2716753333339454E-2</v>
      </c>
      <c r="O1861" s="6">
        <v>0.95747651606759998</v>
      </c>
      <c r="P1861" s="6">
        <v>1.8871869126783954E-2</v>
      </c>
      <c r="Q1861" s="7">
        <v>-0.4248294833333297</v>
      </c>
      <c r="R1861" s="7">
        <v>6.7743887959650251E-2</v>
      </c>
      <c r="S1861" s="7">
        <v>1.1691298819316118</v>
      </c>
      <c r="T1861" s="8">
        <v>0.45754623666666916</v>
      </c>
      <c r="U1861" s="8">
        <v>0.51587957144992536</v>
      </c>
      <c r="V1861" s="8">
        <v>0.28745166961114932</v>
      </c>
    </row>
    <row r="1862" spans="1:22" x14ac:dyDescent="0.2">
      <c r="A1862" t="s">
        <v>5812</v>
      </c>
      <c r="B1862" t="s">
        <v>5813</v>
      </c>
      <c r="C1862" t="s">
        <v>239</v>
      </c>
      <c r="D1862" t="s">
        <v>5814</v>
      </c>
      <c r="E1862">
        <v>16.668846129999999</v>
      </c>
      <c r="F1862">
        <v>16.44704819</v>
      </c>
      <c r="G1862">
        <v>24</v>
      </c>
      <c r="H1862">
        <v>25.299999239999998</v>
      </c>
      <c r="I1862">
        <v>25.700000760000002</v>
      </c>
      <c r="J1862">
        <v>25.899999619999999</v>
      </c>
      <c r="K1862">
        <v>25.799999239999998</v>
      </c>
      <c r="L1862">
        <v>25.799999239999998</v>
      </c>
      <c r="M1862">
        <v>25.899999619999999</v>
      </c>
      <c r="N1862" s="6">
        <v>6.5947017666666667</v>
      </c>
      <c r="O1862" s="6">
        <v>0.10731198924073537</v>
      </c>
      <c r="P1862" s="6">
        <v>0.96935175454645239</v>
      </c>
      <c r="Q1862" s="7">
        <v>-0.19999949333333333</v>
      </c>
      <c r="R1862" s="7">
        <v>0.3206351034100674</v>
      </c>
      <c r="S1862" s="7">
        <v>0.49398893244123765</v>
      </c>
      <c r="T1862" s="8">
        <v>6.7947012600000001</v>
      </c>
      <c r="U1862" s="8">
        <v>0.10900343608798635</v>
      </c>
      <c r="V1862" s="8">
        <v>0.9625598116875298</v>
      </c>
    </row>
    <row r="1863" spans="1:22" x14ac:dyDescent="0.2">
      <c r="A1863" t="s">
        <v>5815</v>
      </c>
      <c r="B1863" t="s">
        <v>5816</v>
      </c>
      <c r="C1863" t="s">
        <v>239</v>
      </c>
      <c r="D1863" t="s">
        <v>5817</v>
      </c>
      <c r="E1863">
        <v>22.795507430000001</v>
      </c>
      <c r="F1863">
        <v>22.838439940000001</v>
      </c>
      <c r="G1863">
        <v>24.200000760000002</v>
      </c>
      <c r="H1863">
        <v>25.100000380000001</v>
      </c>
      <c r="I1863">
        <v>25.600000380000001</v>
      </c>
      <c r="J1863">
        <v>25.200000760000002</v>
      </c>
      <c r="K1863">
        <v>24.700000760000002</v>
      </c>
      <c r="L1863">
        <v>25.799999239999998</v>
      </c>
      <c r="M1863">
        <v>25.600000380000001</v>
      </c>
      <c r="N1863" s="6">
        <v>2.0220177966666633</v>
      </c>
      <c r="O1863" s="6">
        <v>6.1871241430415558E-2</v>
      </c>
      <c r="P1863" s="6">
        <v>1.2085111698864126</v>
      </c>
      <c r="Q1863" s="7">
        <v>-6.6666286666666963E-2</v>
      </c>
      <c r="R1863" s="7">
        <v>0.80755072283858398</v>
      </c>
      <c r="S1863" s="7">
        <v>9.2830189793055892E-2</v>
      </c>
      <c r="T1863" s="8">
        <v>2.0886840833333302</v>
      </c>
      <c r="U1863" s="8">
        <v>4.5254741807727941E-2</v>
      </c>
      <c r="V1863" s="8">
        <v>1.3443359085463471</v>
      </c>
    </row>
    <row r="1864" spans="1:22" x14ac:dyDescent="0.2">
      <c r="A1864" t="s">
        <v>5818</v>
      </c>
      <c r="B1864" t="s">
        <v>5819</v>
      </c>
      <c r="C1864" t="s">
        <v>239</v>
      </c>
      <c r="D1864" t="s">
        <v>5820</v>
      </c>
      <c r="E1864">
        <v>22.62316895</v>
      </c>
      <c r="F1864">
        <v>22.529529570000001</v>
      </c>
      <c r="G1864">
        <v>23.299999239999998</v>
      </c>
      <c r="H1864">
        <v>23.899999619999999</v>
      </c>
      <c r="I1864">
        <v>24</v>
      </c>
      <c r="J1864">
        <v>20.7589817</v>
      </c>
      <c r="K1864">
        <v>22.764701840000001</v>
      </c>
      <c r="L1864">
        <v>22.630519870000001</v>
      </c>
      <c r="M1864">
        <v>22.28619003</v>
      </c>
      <c r="N1864" s="6">
        <v>6.8761186666666418E-2</v>
      </c>
      <c r="O1864" s="6">
        <v>0.96279889596834378</v>
      </c>
      <c r="P1864" s="6">
        <v>1.6464416397766909E-2</v>
      </c>
      <c r="Q1864" s="7">
        <v>0.32585652666666931</v>
      </c>
      <c r="R1864" s="7">
        <v>0.75926769811037276</v>
      </c>
      <c r="S1864" s="7">
        <v>0.11960507612738716</v>
      </c>
      <c r="T1864" s="8">
        <v>-0.25709534000000289</v>
      </c>
      <c r="U1864" s="8">
        <v>0.56708379019391786</v>
      </c>
      <c r="V1864" s="8">
        <v>0.24635276662680017</v>
      </c>
    </row>
    <row r="1865" spans="1:22" x14ac:dyDescent="0.2">
      <c r="A1865" t="s">
        <v>5821</v>
      </c>
      <c r="B1865" t="s">
        <v>5822</v>
      </c>
      <c r="C1865" t="s">
        <v>239</v>
      </c>
      <c r="D1865" t="s">
        <v>5823</v>
      </c>
      <c r="E1865">
        <v>24.200000760000002</v>
      </c>
      <c r="F1865">
        <v>23.153676990000001</v>
      </c>
      <c r="G1865">
        <v>22.495702739999999</v>
      </c>
      <c r="H1865">
        <v>22.163646700000001</v>
      </c>
      <c r="I1865">
        <v>22.134456629999999</v>
      </c>
      <c r="J1865">
        <v>22.935188289999999</v>
      </c>
      <c r="K1865">
        <v>23.00326347</v>
      </c>
      <c r="L1865">
        <v>22.808567050000001</v>
      </c>
      <c r="M1865">
        <v>23.399999619999999</v>
      </c>
      <c r="N1865" s="6">
        <v>-0.87202962333333289</v>
      </c>
      <c r="O1865" s="6">
        <v>0.34874153013350651</v>
      </c>
      <c r="P1865" s="6">
        <v>0.45749633127662259</v>
      </c>
      <c r="Q1865" s="7">
        <v>-0.65951284000000143</v>
      </c>
      <c r="R1865" s="7">
        <v>2.5987528742853143E-2</v>
      </c>
      <c r="S1865" s="7">
        <v>1.5852350173197101</v>
      </c>
      <c r="T1865" s="8">
        <v>-0.21251678333333146</v>
      </c>
      <c r="U1865" s="8">
        <v>0.760851188329977</v>
      </c>
      <c r="V1865" s="8">
        <v>0.11870027674702123</v>
      </c>
    </row>
    <row r="1866" spans="1:22" x14ac:dyDescent="0.2">
      <c r="A1866" t="s">
        <v>5824</v>
      </c>
      <c r="B1866" t="s">
        <v>5825</v>
      </c>
      <c r="C1866" t="s">
        <v>239</v>
      </c>
      <c r="D1866" t="s">
        <v>5826</v>
      </c>
      <c r="E1866">
        <v>18.34436607</v>
      </c>
      <c r="F1866">
        <v>16.8755703</v>
      </c>
      <c r="G1866">
        <v>22.02756119</v>
      </c>
      <c r="H1866">
        <v>21.842185969999999</v>
      </c>
      <c r="I1866">
        <v>22.4752121</v>
      </c>
      <c r="J1866">
        <v>23.5</v>
      </c>
      <c r="K1866">
        <v>23.5</v>
      </c>
      <c r="L1866">
        <v>23.399999619999999</v>
      </c>
      <c r="M1866">
        <v>23.799999239999998</v>
      </c>
      <c r="N1866" s="6">
        <v>3.5233001699999988</v>
      </c>
      <c r="O1866" s="6">
        <v>9.7862119863876829E-2</v>
      </c>
      <c r="P1866" s="6">
        <v>1.0093853808996791</v>
      </c>
      <c r="Q1866" s="7">
        <v>-0.96086692999999812</v>
      </c>
      <c r="R1866" s="7">
        <v>0.13403530564414756</v>
      </c>
      <c r="S1866" s="7">
        <v>0.87278079098704897</v>
      </c>
      <c r="T1866" s="8">
        <v>4.484167099999997</v>
      </c>
      <c r="U1866" s="8">
        <v>8.6512782825323264E-2</v>
      </c>
      <c r="V1866" s="8">
        <v>1.0629197179647236</v>
      </c>
    </row>
    <row r="1867" spans="1:22" x14ac:dyDescent="0.2">
      <c r="A1867" t="s">
        <v>5827</v>
      </c>
      <c r="B1867" t="s">
        <v>5828</v>
      </c>
      <c r="C1867" t="s">
        <v>239</v>
      </c>
      <c r="D1867" t="s">
        <v>5829</v>
      </c>
      <c r="E1867">
        <v>16.111412049999998</v>
      </c>
      <c r="F1867">
        <v>17.263071060000001</v>
      </c>
      <c r="G1867">
        <v>17.026933669999998</v>
      </c>
      <c r="H1867">
        <v>16.744234089999999</v>
      </c>
      <c r="I1867">
        <v>23.799999239999998</v>
      </c>
      <c r="J1867">
        <v>24.799999239999998</v>
      </c>
      <c r="K1867">
        <v>25.299999239999998</v>
      </c>
      <c r="L1867">
        <v>25.399999619999999</v>
      </c>
      <c r="M1867">
        <v>25.700000760000002</v>
      </c>
      <c r="N1867" s="6">
        <v>4.9809385966666682</v>
      </c>
      <c r="O1867" s="6">
        <v>0.15220345466450214</v>
      </c>
      <c r="P1867" s="6">
        <v>0.81757548997869922</v>
      </c>
      <c r="Q1867" s="7">
        <v>-3.6852556833333274</v>
      </c>
      <c r="R1867" s="7">
        <v>0.27054963041692726</v>
      </c>
      <c r="S1867" s="7">
        <v>0.56775305499696482</v>
      </c>
      <c r="T1867" s="8">
        <v>8.6661942799999956</v>
      </c>
      <c r="U1867" s="8">
        <v>1.2250913882994707E-3</v>
      </c>
      <c r="V1867" s="8">
        <v>2.9118315129698362</v>
      </c>
    </row>
    <row r="1868" spans="1:22" x14ac:dyDescent="0.2">
      <c r="A1868" t="s">
        <v>5830</v>
      </c>
      <c r="B1868" t="s">
        <v>5831</v>
      </c>
      <c r="C1868" t="s">
        <v>239</v>
      </c>
      <c r="D1868" t="s">
        <v>5832</v>
      </c>
      <c r="E1868">
        <v>16.761268619999999</v>
      </c>
      <c r="F1868">
        <v>17.07124138</v>
      </c>
      <c r="G1868">
        <v>17.983684539999999</v>
      </c>
      <c r="H1868">
        <v>17.343738559999998</v>
      </c>
      <c r="I1868">
        <v>17.001836780000001</v>
      </c>
      <c r="J1868">
        <v>22.681961059999999</v>
      </c>
      <c r="K1868">
        <v>22.408908839999999</v>
      </c>
      <c r="L1868">
        <v>22.263130189999998</v>
      </c>
      <c r="M1868">
        <v>22.297849660000001</v>
      </c>
      <c r="N1868" s="6">
        <v>1.7371139533333313</v>
      </c>
      <c r="O1868" s="6">
        <v>0.36453510402792388</v>
      </c>
      <c r="P1868" s="6">
        <v>0.43826064361064054</v>
      </c>
      <c r="Q1868" s="7">
        <v>-3.3141174299999996</v>
      </c>
      <c r="R1868" s="7">
        <v>0.21510106717775246</v>
      </c>
      <c r="S1868" s="7">
        <v>0.66735743494838395</v>
      </c>
      <c r="T1868" s="8">
        <v>5.0512313833333309</v>
      </c>
      <c r="U1868" s="8">
        <v>5.9479260991915474E-3</v>
      </c>
      <c r="V1868" s="8">
        <v>2.2256344360668119</v>
      </c>
    </row>
    <row r="1869" spans="1:22" x14ac:dyDescent="0.2">
      <c r="A1869" t="s">
        <v>5833</v>
      </c>
      <c r="B1869" t="s">
        <v>5834</v>
      </c>
      <c r="C1869" t="s">
        <v>239</v>
      </c>
      <c r="D1869" t="s">
        <v>5835</v>
      </c>
      <c r="E1869">
        <v>24.5</v>
      </c>
      <c r="F1869">
        <v>24.5</v>
      </c>
      <c r="G1869">
        <v>25.600000380000001</v>
      </c>
      <c r="H1869">
        <v>25.100000380000001</v>
      </c>
      <c r="I1869">
        <v>25</v>
      </c>
      <c r="J1869">
        <v>25.899999619999999</v>
      </c>
      <c r="K1869">
        <v>25.700000760000002</v>
      </c>
      <c r="L1869">
        <v>25.799999239999998</v>
      </c>
      <c r="M1869">
        <v>25.700000760000002</v>
      </c>
      <c r="N1869" s="6">
        <v>0.46666653999999852</v>
      </c>
      <c r="O1869" s="6">
        <v>3.3908479146115701E-2</v>
      </c>
      <c r="P1869" s="6">
        <v>1.4696916886430802</v>
      </c>
      <c r="Q1869" s="7">
        <v>-0.40000025333333156</v>
      </c>
      <c r="R1869" s="7">
        <v>0.32063295208008591</v>
      </c>
      <c r="S1869" s="7">
        <v>0.49399184638878807</v>
      </c>
      <c r="T1869" s="8">
        <v>0.86666679333333008</v>
      </c>
      <c r="U1869" s="8">
        <v>0.15287408975124639</v>
      </c>
      <c r="V1869" s="8">
        <v>0.81566611584077819</v>
      </c>
    </row>
    <row r="1870" spans="1:22" x14ac:dyDescent="0.2">
      <c r="A1870" t="s">
        <v>5836</v>
      </c>
      <c r="B1870" t="s">
        <v>5837</v>
      </c>
      <c r="C1870" t="s">
        <v>239</v>
      </c>
      <c r="D1870" t="s">
        <v>5838</v>
      </c>
      <c r="E1870">
        <v>16.49352455</v>
      </c>
      <c r="F1870">
        <v>15.66973305</v>
      </c>
      <c r="G1870">
        <v>17.986339569999998</v>
      </c>
      <c r="H1870">
        <v>16.025819779999999</v>
      </c>
      <c r="I1870">
        <v>20.34505463</v>
      </c>
      <c r="J1870">
        <v>17.723741530000002</v>
      </c>
      <c r="K1870">
        <v>21.064474109999999</v>
      </c>
      <c r="L1870">
        <v>23.5</v>
      </c>
      <c r="M1870">
        <v>20.53487968</v>
      </c>
      <c r="N1870" s="6">
        <v>1.3150062566666634</v>
      </c>
      <c r="O1870" s="6">
        <v>0.51600877152087254</v>
      </c>
      <c r="P1870" s="6">
        <v>0.28734291583260474</v>
      </c>
      <c r="Q1870" s="7">
        <v>-3.6682459499999993</v>
      </c>
      <c r="R1870" s="7">
        <v>3.3826630517187692E-2</v>
      </c>
      <c r="S1870" s="7">
        <v>1.4707412602868681</v>
      </c>
      <c r="T1870" s="8">
        <v>4.9832522066666627</v>
      </c>
      <c r="U1870" s="8">
        <v>8.3552730444086398E-2</v>
      </c>
      <c r="V1870" s="8">
        <v>1.078039353102441</v>
      </c>
    </row>
    <row r="1871" spans="1:22" x14ac:dyDescent="0.2">
      <c r="A1871" t="s">
        <v>5839</v>
      </c>
      <c r="B1871" t="s">
        <v>5840</v>
      </c>
      <c r="C1871" t="s">
        <v>239</v>
      </c>
      <c r="D1871" t="s">
        <v>5841</v>
      </c>
      <c r="E1871">
        <v>26.700000760000002</v>
      </c>
      <c r="F1871">
        <v>26.799999239999998</v>
      </c>
      <c r="G1871">
        <v>27.399999619999999</v>
      </c>
      <c r="H1871">
        <v>27.5</v>
      </c>
      <c r="I1871">
        <v>27.799999239999998</v>
      </c>
      <c r="J1871">
        <v>27</v>
      </c>
      <c r="K1871">
        <v>27.799999239999998</v>
      </c>
      <c r="L1871">
        <v>27.5</v>
      </c>
      <c r="M1871">
        <v>27.200000760000002</v>
      </c>
      <c r="N1871" s="6">
        <v>0.46666653999999852</v>
      </c>
      <c r="O1871" s="6">
        <v>0.39753583307556284</v>
      </c>
      <c r="P1871" s="6">
        <v>0.40062371881732955</v>
      </c>
      <c r="Q1871" s="7">
        <v>-6.6666919999999408E-2</v>
      </c>
      <c r="R1871" s="7">
        <v>0.75381574236485527</v>
      </c>
      <c r="S1871" s="7">
        <v>0.12273479717190121</v>
      </c>
      <c r="T1871" s="8">
        <v>0.53333345999999793</v>
      </c>
      <c r="U1871" s="8">
        <v>0.29969830784527085</v>
      </c>
      <c r="V1871" s="8">
        <v>0.52331570915824599</v>
      </c>
    </row>
    <row r="1872" spans="1:22" x14ac:dyDescent="0.2">
      <c r="A1872" t="s">
        <v>5842</v>
      </c>
      <c r="B1872" t="s">
        <v>5843</v>
      </c>
      <c r="C1872" t="s">
        <v>239</v>
      </c>
      <c r="D1872" t="s">
        <v>5844</v>
      </c>
      <c r="E1872">
        <v>24.299999239999998</v>
      </c>
      <c r="F1872">
        <v>23.899999619999999</v>
      </c>
      <c r="G1872">
        <v>23.700000760000002</v>
      </c>
      <c r="H1872">
        <v>23.299999239999998</v>
      </c>
      <c r="I1872">
        <v>23.299999239999998</v>
      </c>
      <c r="J1872">
        <v>18.328870770000002</v>
      </c>
      <c r="K1872">
        <v>23.164091110000001</v>
      </c>
      <c r="L1872">
        <v>17.019355770000001</v>
      </c>
      <c r="M1872">
        <v>23.25021744</v>
      </c>
      <c r="N1872" s="6">
        <v>-2.3237101233333313</v>
      </c>
      <c r="O1872" s="6">
        <v>0.26772512917719082</v>
      </c>
      <c r="P1872" s="6">
        <v>0.57231086321428593</v>
      </c>
      <c r="Q1872" s="7">
        <v>0.49840164333332737</v>
      </c>
      <c r="R1872" s="7">
        <v>0.89182600768768294</v>
      </c>
      <c r="S1872" s="7">
        <v>4.9719866780589372E-2</v>
      </c>
      <c r="T1872" s="8">
        <v>-2.8221117666666586</v>
      </c>
      <c r="U1872" s="8">
        <v>0.30053586340089977</v>
      </c>
      <c r="V1872" s="8">
        <v>0.5221036955488777</v>
      </c>
    </row>
    <row r="1873" spans="1:22" x14ac:dyDescent="0.2">
      <c r="A1873" t="s">
        <v>5845</v>
      </c>
      <c r="B1873" t="s">
        <v>5846</v>
      </c>
      <c r="C1873" t="s">
        <v>239</v>
      </c>
      <c r="D1873" t="s">
        <v>5847</v>
      </c>
      <c r="E1873">
        <v>23.086215970000001</v>
      </c>
      <c r="F1873">
        <v>22.4882679</v>
      </c>
      <c r="G1873">
        <v>22.451236720000001</v>
      </c>
      <c r="H1873">
        <v>22.012260439999999</v>
      </c>
      <c r="I1873">
        <v>21.982488629999999</v>
      </c>
      <c r="J1873">
        <v>17.83998871</v>
      </c>
      <c r="K1873">
        <v>22.206098560000001</v>
      </c>
      <c r="L1873">
        <v>21.59905243</v>
      </c>
      <c r="M1873">
        <v>21.766563420000001</v>
      </c>
      <c r="N1873" s="6">
        <v>-2.0636609366666683</v>
      </c>
      <c r="O1873" s="6">
        <v>0.24933463355148988</v>
      </c>
      <c r="P1873" s="6">
        <v>0.60321739211149117</v>
      </c>
      <c r="Q1873" s="7">
        <v>-1.245658876666667</v>
      </c>
      <c r="R1873" s="7">
        <v>0.45378770823152526</v>
      </c>
      <c r="S1873" s="7">
        <v>0.34314727204632173</v>
      </c>
      <c r="T1873" s="8">
        <v>-0.81800206000000131</v>
      </c>
      <c r="U1873" s="8">
        <v>6.5863569442258301E-3</v>
      </c>
      <c r="V1873" s="8">
        <v>2.1813547366203201</v>
      </c>
    </row>
    <row r="1874" spans="1:22" x14ac:dyDescent="0.2">
      <c r="A1874" t="s">
        <v>5848</v>
      </c>
      <c r="B1874" t="s">
        <v>5849</v>
      </c>
      <c r="C1874" t="s">
        <v>239</v>
      </c>
      <c r="D1874" t="s">
        <v>5850</v>
      </c>
      <c r="E1874">
        <v>21.956703189999999</v>
      </c>
      <c r="F1874">
        <v>21.560901640000001</v>
      </c>
      <c r="G1874">
        <v>22.442733759999999</v>
      </c>
      <c r="H1874">
        <v>17.27057838</v>
      </c>
      <c r="I1874">
        <v>17.385972979999998</v>
      </c>
      <c r="J1874">
        <v>17.811124800000002</v>
      </c>
      <c r="K1874">
        <v>17.893463130000001</v>
      </c>
      <c r="L1874">
        <v>17.216705319999999</v>
      </c>
      <c r="M1874">
        <v>17.546705249999999</v>
      </c>
      <c r="N1874" s="6">
        <v>-4.4975541433333319</v>
      </c>
      <c r="O1874" s="6">
        <v>1.2961445359606718E-3</v>
      </c>
      <c r="P1874" s="6">
        <v>2.8873465666211735</v>
      </c>
      <c r="Q1874" s="7">
        <v>-6.3065846666670922E-2</v>
      </c>
      <c r="R1874" s="7">
        <v>0.84340097860392804</v>
      </c>
      <c r="S1874" s="7">
        <v>7.3965899406003163E-2</v>
      </c>
      <c r="T1874" s="8">
        <v>-4.434488296666661</v>
      </c>
      <c r="U1874" s="8">
        <v>3.0288394599733543E-3</v>
      </c>
      <c r="V1874" s="8">
        <v>2.5187237453186531</v>
      </c>
    </row>
    <row r="1875" spans="1:22" x14ac:dyDescent="0.2">
      <c r="A1875" t="s">
        <v>5851</v>
      </c>
      <c r="B1875" t="s">
        <v>5852</v>
      </c>
      <c r="C1875" t="s">
        <v>239</v>
      </c>
      <c r="D1875" t="s">
        <v>5853</v>
      </c>
      <c r="E1875">
        <v>27.700000760000002</v>
      </c>
      <c r="F1875">
        <v>27.799999239999998</v>
      </c>
      <c r="G1875">
        <v>28.200000760000002</v>
      </c>
      <c r="H1875">
        <v>28.100000380000001</v>
      </c>
      <c r="I1875">
        <v>28.299999239999998</v>
      </c>
      <c r="J1875">
        <v>28</v>
      </c>
      <c r="K1875">
        <v>28.100000380000001</v>
      </c>
      <c r="L1875">
        <v>28.200000760000002</v>
      </c>
      <c r="M1875">
        <v>28.100000380000001</v>
      </c>
      <c r="N1875" s="6">
        <v>0.23333295333333481</v>
      </c>
      <c r="O1875" s="6">
        <v>0.39753690507955342</v>
      </c>
      <c r="P1875" s="6">
        <v>0.40062254769072603</v>
      </c>
      <c r="Q1875" s="7">
        <v>-6.333333359975768E-7</v>
      </c>
      <c r="R1875" s="7">
        <v>0.999992243233496</v>
      </c>
      <c r="S1875" s="7">
        <v>3.3687339553560377E-6</v>
      </c>
      <c r="T1875" s="8">
        <v>0.23333358666667081</v>
      </c>
      <c r="U1875" s="8">
        <v>0.29647381864916411</v>
      </c>
      <c r="V1875" s="8">
        <v>0.52801365278281442</v>
      </c>
    </row>
    <row r="1876" spans="1:22" x14ac:dyDescent="0.2">
      <c r="A1876" t="s">
        <v>5854</v>
      </c>
      <c r="B1876" t="s">
        <v>5855</v>
      </c>
      <c r="C1876" t="s">
        <v>239</v>
      </c>
      <c r="D1876" t="s">
        <v>5856</v>
      </c>
      <c r="E1876">
        <v>30</v>
      </c>
      <c r="F1876">
        <v>30</v>
      </c>
      <c r="G1876">
        <v>29.600000380000001</v>
      </c>
      <c r="H1876">
        <v>29.700000760000002</v>
      </c>
      <c r="I1876">
        <v>29.5</v>
      </c>
      <c r="J1876">
        <v>29.100000380000001</v>
      </c>
      <c r="K1876">
        <v>29.600000380000001</v>
      </c>
      <c r="L1876">
        <v>29.399999619999999</v>
      </c>
      <c r="M1876">
        <v>29.399999619999999</v>
      </c>
      <c r="N1876" s="6">
        <v>-0.43333307999999704</v>
      </c>
      <c r="O1876" s="6">
        <v>2.2860357241203794E-2</v>
      </c>
      <c r="P1876" s="6">
        <v>1.6409169871222218</v>
      </c>
      <c r="Q1876" s="7">
        <v>-3.3332826666665483E-2</v>
      </c>
      <c r="R1876" s="7">
        <v>0.82592474948485117</v>
      </c>
      <c r="S1876" s="7">
        <v>8.3059519716218333E-2</v>
      </c>
      <c r="T1876" s="8">
        <v>-0.40000025333333156</v>
      </c>
      <c r="U1876" s="8">
        <v>7.4179690816484345E-2</v>
      </c>
      <c r="V1876" s="8">
        <v>1.12971498115805</v>
      </c>
    </row>
    <row r="1877" spans="1:22" x14ac:dyDescent="0.2">
      <c r="A1877" t="s">
        <v>5857</v>
      </c>
      <c r="B1877" t="s">
        <v>5858</v>
      </c>
      <c r="C1877" t="s">
        <v>239</v>
      </c>
      <c r="D1877" t="s">
        <v>5859</v>
      </c>
      <c r="E1877">
        <v>16.856584550000001</v>
      </c>
      <c r="F1877">
        <v>16.917795179999999</v>
      </c>
      <c r="G1877">
        <v>22.74535942</v>
      </c>
      <c r="H1877">
        <v>22.627874370000001</v>
      </c>
      <c r="I1877">
        <v>22.928211210000001</v>
      </c>
      <c r="J1877">
        <v>23.5</v>
      </c>
      <c r="K1877">
        <v>17.013404850000001</v>
      </c>
      <c r="L1877">
        <v>17.13800621</v>
      </c>
      <c r="M1877">
        <v>21.343915939999999</v>
      </c>
      <c r="N1877" s="6">
        <v>4.1787821433333328</v>
      </c>
      <c r="O1877" s="6">
        <v>0.13492454980611468</v>
      </c>
      <c r="P1877" s="6">
        <v>0.86990902234221013</v>
      </c>
      <c r="Q1877" s="7">
        <v>4.5202528599999994</v>
      </c>
      <c r="R1877" s="7">
        <v>6.2189820714237065E-2</v>
      </c>
      <c r="S1877" s="7">
        <v>1.2062806952033565</v>
      </c>
      <c r="T1877" s="8">
        <v>-0.34147071666666662</v>
      </c>
      <c r="U1877" s="8">
        <v>0.58561426908281156</v>
      </c>
      <c r="V1877" s="8">
        <v>0.23238834979729364</v>
      </c>
    </row>
    <row r="1878" spans="1:22" x14ac:dyDescent="0.2">
      <c r="A1878" t="s">
        <v>5860</v>
      </c>
      <c r="B1878" t="s">
        <v>5861</v>
      </c>
      <c r="C1878" t="s">
        <v>239</v>
      </c>
      <c r="D1878" t="s">
        <v>5862</v>
      </c>
      <c r="E1878">
        <v>25.399999619999999</v>
      </c>
      <c r="F1878">
        <v>23.700000760000002</v>
      </c>
      <c r="G1878">
        <v>25.5</v>
      </c>
      <c r="H1878">
        <v>24.899999619999999</v>
      </c>
      <c r="I1878">
        <v>25.600000380000001</v>
      </c>
      <c r="J1878">
        <v>25.899999619999999</v>
      </c>
      <c r="K1878">
        <v>26.100000380000001</v>
      </c>
      <c r="L1878">
        <v>26</v>
      </c>
      <c r="M1878">
        <v>26.200000760000002</v>
      </c>
      <c r="N1878" s="6">
        <v>0.59999974666666844</v>
      </c>
      <c r="O1878" s="6">
        <v>0.48167905080817786</v>
      </c>
      <c r="P1878" s="6">
        <v>0.31724224161633935</v>
      </c>
      <c r="Q1878" s="7">
        <v>-0.63333383999999882</v>
      </c>
      <c r="R1878" s="7">
        <v>0.15618025097479682</v>
      </c>
      <c r="S1878" s="7">
        <v>0.80637388361442119</v>
      </c>
      <c r="T1878" s="8">
        <v>1.2333335866666673</v>
      </c>
      <c r="U1878" s="8">
        <v>0.14688522626388967</v>
      </c>
      <c r="V1878" s="8">
        <v>0.8330218834114298</v>
      </c>
    </row>
    <row r="1879" spans="1:22" x14ac:dyDescent="0.2">
      <c r="A1879" t="s">
        <v>5863</v>
      </c>
      <c r="B1879" t="s">
        <v>5864</v>
      </c>
      <c r="C1879" t="s">
        <v>239</v>
      </c>
      <c r="D1879" t="s">
        <v>5865</v>
      </c>
      <c r="E1879">
        <v>24.700000760000002</v>
      </c>
      <c r="F1879">
        <v>23.700000760000002</v>
      </c>
      <c r="G1879">
        <v>25</v>
      </c>
      <c r="H1879">
        <v>24</v>
      </c>
      <c r="I1879">
        <v>24.5</v>
      </c>
      <c r="J1879">
        <v>23.600000380000001</v>
      </c>
      <c r="K1879">
        <v>22.994155880000001</v>
      </c>
      <c r="L1879">
        <v>23.899999619999999</v>
      </c>
      <c r="M1879">
        <v>23.399999619999999</v>
      </c>
      <c r="N1879" s="6">
        <v>-0.43333371333333659</v>
      </c>
      <c r="O1879" s="6">
        <v>0.57302352102359766</v>
      </c>
      <c r="P1879" s="6">
        <v>0.24182755108478352</v>
      </c>
      <c r="Q1879" s="7">
        <v>0.60194841999999937</v>
      </c>
      <c r="R1879" s="7">
        <v>0.12250401628758978</v>
      </c>
      <c r="S1879" s="7">
        <v>0.911849672744795</v>
      </c>
      <c r="T1879" s="8">
        <v>-1.035282133333336</v>
      </c>
      <c r="U1879" s="8">
        <v>0.23608121094365375</v>
      </c>
      <c r="V1879" s="8">
        <v>0.62693857585307344</v>
      </c>
    </row>
    <row r="1880" spans="1:22" x14ac:dyDescent="0.2">
      <c r="A1880" t="s">
        <v>5866</v>
      </c>
      <c r="B1880" t="s">
        <v>5867</v>
      </c>
      <c r="C1880" t="s">
        <v>239</v>
      </c>
      <c r="D1880" t="s">
        <v>5868</v>
      </c>
      <c r="E1880">
        <v>25.100000380000001</v>
      </c>
      <c r="F1880">
        <v>25.100000380000001</v>
      </c>
      <c r="G1880">
        <v>25.700000760000002</v>
      </c>
      <c r="H1880">
        <v>25.299999239999998</v>
      </c>
      <c r="I1880">
        <v>25.200000760000002</v>
      </c>
      <c r="J1880">
        <v>26.200000760000002</v>
      </c>
      <c r="K1880">
        <v>25.700000760000002</v>
      </c>
      <c r="L1880">
        <v>25.5</v>
      </c>
      <c r="M1880">
        <v>25.700000760000002</v>
      </c>
      <c r="N1880" s="6">
        <v>0.26666641333333274</v>
      </c>
      <c r="O1880" s="6">
        <v>0.15672622432724226</v>
      </c>
      <c r="P1880" s="6">
        <v>0.80485832881719943</v>
      </c>
      <c r="Q1880" s="7">
        <v>-6.666692000000296E-2</v>
      </c>
      <c r="R1880" s="7">
        <v>0.83670018738532848</v>
      </c>
      <c r="S1880" s="7">
        <v>7.7430133750746352E-2</v>
      </c>
      <c r="T1880" s="8">
        <v>0.3333333333333357</v>
      </c>
      <c r="U1880" s="8">
        <v>0.19935934799148702</v>
      </c>
      <c r="V1880" s="8">
        <v>0.70036339538690739</v>
      </c>
    </row>
    <row r="1881" spans="1:22" x14ac:dyDescent="0.2">
      <c r="A1881" t="s">
        <v>5869</v>
      </c>
      <c r="B1881" t="s">
        <v>5870</v>
      </c>
      <c r="C1881" t="s">
        <v>239</v>
      </c>
      <c r="D1881" t="s">
        <v>5871</v>
      </c>
      <c r="E1881">
        <v>16.726892469999999</v>
      </c>
      <c r="F1881">
        <v>17.711795810000002</v>
      </c>
      <c r="G1881">
        <v>18.059850690000001</v>
      </c>
      <c r="H1881">
        <v>22.351646420000002</v>
      </c>
      <c r="I1881">
        <v>24.100000380000001</v>
      </c>
      <c r="J1881">
        <v>23.059465410000001</v>
      </c>
      <c r="K1881">
        <v>25.200000760000002</v>
      </c>
      <c r="L1881">
        <v>24.899999619999999</v>
      </c>
      <c r="M1881">
        <v>24.5</v>
      </c>
      <c r="N1881" s="6">
        <v>5.6708577466666696</v>
      </c>
      <c r="O1881" s="6">
        <v>4.9756783499116082E-3</v>
      </c>
      <c r="P1881" s="6">
        <v>2.3031477021463203</v>
      </c>
      <c r="Q1881" s="7">
        <v>-1.6962960566666645</v>
      </c>
      <c r="R1881" s="7">
        <v>0.10714092014937637</v>
      </c>
      <c r="S1881" s="7">
        <v>0.97004462813227732</v>
      </c>
      <c r="T1881" s="8">
        <v>7.3671538033333341</v>
      </c>
      <c r="U1881" s="8">
        <v>6.4305948701652883E-3</v>
      </c>
      <c r="V1881" s="8">
        <v>2.1917488502670022</v>
      </c>
    </row>
    <row r="1882" spans="1:22" x14ac:dyDescent="0.2">
      <c r="A1882" t="s">
        <v>5872</v>
      </c>
      <c r="B1882" t="s">
        <v>5873</v>
      </c>
      <c r="C1882" t="s">
        <v>239</v>
      </c>
      <c r="D1882" t="s">
        <v>5874</v>
      </c>
      <c r="E1882">
        <v>26.799999239999998</v>
      </c>
      <c r="F1882">
        <v>26.200000760000002</v>
      </c>
      <c r="G1882">
        <v>27.100000380000001</v>
      </c>
      <c r="H1882">
        <v>26.600000380000001</v>
      </c>
      <c r="I1882">
        <v>26.799999239999998</v>
      </c>
      <c r="J1882">
        <v>26.200000760000002</v>
      </c>
      <c r="K1882">
        <v>27.100000380000001</v>
      </c>
      <c r="L1882">
        <v>27.100000380000001</v>
      </c>
      <c r="M1882">
        <v>26.799999239999998</v>
      </c>
      <c r="N1882" s="6">
        <v>-0.16666666666666075</v>
      </c>
      <c r="O1882" s="6">
        <v>0.73756773803417996</v>
      </c>
      <c r="P1882" s="6">
        <v>0.13219808802297164</v>
      </c>
      <c r="Q1882" s="7">
        <v>-0.46666653999999497</v>
      </c>
      <c r="R1882" s="7">
        <v>3.3907692472622195E-2</v>
      </c>
      <c r="S1882" s="7">
        <v>1.4697017643506627</v>
      </c>
      <c r="T1882" s="8">
        <v>0.29999987333333422</v>
      </c>
      <c r="U1882" s="8">
        <v>0.47776743303957669</v>
      </c>
      <c r="V1882" s="8">
        <v>0.32078345720908646</v>
      </c>
    </row>
    <row r="1883" spans="1:22" x14ac:dyDescent="0.2">
      <c r="A1883" t="s">
        <v>5875</v>
      </c>
      <c r="B1883" t="s">
        <v>5876</v>
      </c>
      <c r="C1883" t="s">
        <v>239</v>
      </c>
      <c r="D1883" t="s">
        <v>5877</v>
      </c>
      <c r="E1883">
        <v>21.314125059999999</v>
      </c>
      <c r="F1883">
        <v>22.40711975</v>
      </c>
      <c r="G1883">
        <v>21.88143921</v>
      </c>
      <c r="H1883">
        <v>17.36078835</v>
      </c>
      <c r="I1883">
        <v>21.232044219999999</v>
      </c>
      <c r="J1883">
        <v>22.49940681</v>
      </c>
      <c r="K1883">
        <v>18.0282135</v>
      </c>
      <c r="L1883">
        <v>16.84737015</v>
      </c>
      <c r="M1883">
        <v>16.742961879999999</v>
      </c>
      <c r="N1883" s="6">
        <v>-1.5034815466666664</v>
      </c>
      <c r="O1883" s="6">
        <v>0.37556176184120382</v>
      </c>
      <c r="P1883" s="6">
        <v>0.42531863223857758</v>
      </c>
      <c r="Q1883" s="7">
        <v>3.1578979500000024</v>
      </c>
      <c r="R1883" s="7">
        <v>0.24731893302807217</v>
      </c>
      <c r="S1883" s="7">
        <v>0.60674263578233312</v>
      </c>
      <c r="T1883" s="8">
        <v>-4.6613794966666688</v>
      </c>
      <c r="U1883" s="8">
        <v>2.1719634051497346E-2</v>
      </c>
      <c r="V1883" s="8">
        <v>1.6631474963370689</v>
      </c>
    </row>
    <row r="1884" spans="1:22" x14ac:dyDescent="0.2">
      <c r="A1884" t="s">
        <v>5878</v>
      </c>
      <c r="B1884" t="s">
        <v>5879</v>
      </c>
      <c r="C1884" t="s">
        <v>239</v>
      </c>
      <c r="D1884" t="s">
        <v>5880</v>
      </c>
      <c r="E1884">
        <v>16.32762146</v>
      </c>
      <c r="F1884">
        <v>16.600482939999999</v>
      </c>
      <c r="G1884">
        <v>17.037841799999999</v>
      </c>
      <c r="H1884">
        <v>16.77062798</v>
      </c>
      <c r="I1884">
        <v>22.394485469999999</v>
      </c>
      <c r="J1884">
        <v>22.112607959999998</v>
      </c>
      <c r="K1884">
        <v>19.385869979999999</v>
      </c>
      <c r="L1884">
        <v>18.634386060000001</v>
      </c>
      <c r="M1884">
        <v>26.5</v>
      </c>
      <c r="N1884" s="6">
        <v>3.7705917366666704</v>
      </c>
      <c r="O1884" s="6">
        <v>0.15347696395567845</v>
      </c>
      <c r="P1884" s="6">
        <v>0.81395680049754882</v>
      </c>
      <c r="Q1884" s="7">
        <v>-1.0808448766666636</v>
      </c>
      <c r="R1884" s="7">
        <v>0.7048349595292378</v>
      </c>
      <c r="S1884" s="7">
        <v>0.15191256323093608</v>
      </c>
      <c r="T1884" s="8">
        <v>4.851436613333334</v>
      </c>
      <c r="U1884" s="8">
        <v>0.17212298708790919</v>
      </c>
      <c r="V1884" s="8">
        <v>0.76416112561214566</v>
      </c>
    </row>
    <row r="1885" spans="1:22" x14ac:dyDescent="0.2">
      <c r="A1885" t="s">
        <v>5881</v>
      </c>
      <c r="B1885" t="s">
        <v>5882</v>
      </c>
      <c r="C1885" t="s">
        <v>239</v>
      </c>
      <c r="D1885" t="s">
        <v>5883</v>
      </c>
      <c r="E1885">
        <v>15.765828129999999</v>
      </c>
      <c r="F1885">
        <v>16.883083339999999</v>
      </c>
      <c r="G1885">
        <v>17.60395432</v>
      </c>
      <c r="H1885">
        <v>16.872604370000001</v>
      </c>
      <c r="I1885">
        <v>23.5</v>
      </c>
      <c r="J1885">
        <v>23.700000760000002</v>
      </c>
      <c r="K1885">
        <v>23.5</v>
      </c>
      <c r="L1885">
        <v>23.5</v>
      </c>
      <c r="M1885">
        <v>23.700000760000002</v>
      </c>
      <c r="N1885" s="6">
        <v>4.606579779999997</v>
      </c>
      <c r="O1885" s="6">
        <v>0.11979925845684847</v>
      </c>
      <c r="P1885" s="6">
        <v>0.92154587016954148</v>
      </c>
      <c r="Q1885" s="7">
        <v>-2.2091318766666674</v>
      </c>
      <c r="R1885" s="7">
        <v>0.42264973081037405</v>
      </c>
      <c r="S1885" s="7">
        <v>0.37401940329452049</v>
      </c>
      <c r="T1885" s="8">
        <v>6.8157116566666645</v>
      </c>
      <c r="U1885" s="8">
        <v>4.9889257256319503E-3</v>
      </c>
      <c r="V1885" s="8">
        <v>2.3019929617229362</v>
      </c>
    </row>
    <row r="1886" spans="1:22" x14ac:dyDescent="0.2">
      <c r="A1886" t="s">
        <v>5884</v>
      </c>
      <c r="B1886" t="s">
        <v>5885</v>
      </c>
      <c r="C1886" t="s">
        <v>239</v>
      </c>
      <c r="D1886" t="s">
        <v>5886</v>
      </c>
      <c r="E1886">
        <v>24.600000380000001</v>
      </c>
      <c r="F1886">
        <v>24</v>
      </c>
      <c r="G1886">
        <v>24</v>
      </c>
      <c r="H1886">
        <v>16.709148410000001</v>
      </c>
      <c r="I1886">
        <v>24.5</v>
      </c>
      <c r="J1886">
        <v>22.238763809999998</v>
      </c>
      <c r="K1886">
        <v>20.705986020000001</v>
      </c>
      <c r="L1886">
        <v>22.75172615</v>
      </c>
      <c r="M1886">
        <v>25.5</v>
      </c>
      <c r="N1886" s="6">
        <v>-3.0506960533333363</v>
      </c>
      <c r="O1886" s="6">
        <v>0.34769646043273983</v>
      </c>
      <c r="P1886" s="6">
        <v>0.45879973043366373</v>
      </c>
      <c r="Q1886" s="7">
        <v>-1.8365999833333397</v>
      </c>
      <c r="R1886" s="7">
        <v>0.41596401873502775</v>
      </c>
      <c r="S1886" s="7">
        <v>0.38094423461523214</v>
      </c>
      <c r="T1886" s="8">
        <v>-1.2140960699999965</v>
      </c>
      <c r="U1886" s="8">
        <v>0.51720535995539108</v>
      </c>
      <c r="V1886" s="8">
        <v>0.28633698304340743</v>
      </c>
    </row>
    <row r="1887" spans="1:22" x14ac:dyDescent="0.2">
      <c r="A1887" t="s">
        <v>5887</v>
      </c>
      <c r="B1887" t="s">
        <v>5888</v>
      </c>
      <c r="C1887" t="s">
        <v>239</v>
      </c>
      <c r="D1887" t="s">
        <v>5889</v>
      </c>
      <c r="E1887">
        <v>24.299999239999998</v>
      </c>
      <c r="F1887">
        <v>24.399999619999999</v>
      </c>
      <c r="G1887">
        <v>24.700000760000002</v>
      </c>
      <c r="H1887">
        <v>26.100000380000001</v>
      </c>
      <c r="I1887">
        <v>26.399999619999999</v>
      </c>
      <c r="J1887">
        <v>26.399999619999999</v>
      </c>
      <c r="K1887">
        <v>26.100000380000001</v>
      </c>
      <c r="L1887">
        <v>25.700000760000002</v>
      </c>
      <c r="M1887">
        <v>26</v>
      </c>
      <c r="N1887" s="6">
        <v>1.8333333333333393</v>
      </c>
      <c r="O1887" s="6">
        <v>2.3060594298200563E-3</v>
      </c>
      <c r="P1887" s="6">
        <v>2.6371295046257384</v>
      </c>
      <c r="Q1887" s="7">
        <v>0.36666615999999763</v>
      </c>
      <c r="R1887" s="7">
        <v>0.21227357575880057</v>
      </c>
      <c r="S1887" s="7">
        <v>0.67310406431908565</v>
      </c>
      <c r="T1887" s="8">
        <v>1.4666671733333416</v>
      </c>
      <c r="U1887" s="8">
        <v>1.2668399138498796E-2</v>
      </c>
      <c r="V1887" s="8">
        <v>1.8972782619312607</v>
      </c>
    </row>
    <row r="1888" spans="1:22" x14ac:dyDescent="0.2">
      <c r="A1888" t="s">
        <v>5890</v>
      </c>
      <c r="B1888" t="s">
        <v>5891</v>
      </c>
      <c r="C1888" t="s">
        <v>239</v>
      </c>
      <c r="D1888" t="s">
        <v>5892</v>
      </c>
      <c r="E1888">
        <v>17.611307140000001</v>
      </c>
      <c r="F1888">
        <v>16.62649536</v>
      </c>
      <c r="G1888">
        <v>20.112226490000001</v>
      </c>
      <c r="H1888">
        <v>21.67366028</v>
      </c>
      <c r="I1888">
        <v>23.899999619999999</v>
      </c>
      <c r="J1888">
        <v>24.600000380000001</v>
      </c>
      <c r="K1888">
        <v>22.184104919999999</v>
      </c>
      <c r="L1888">
        <v>22.63018799</v>
      </c>
      <c r="M1888">
        <v>22.982732769999998</v>
      </c>
      <c r="N1888" s="6">
        <v>5.2745437633333303</v>
      </c>
      <c r="O1888" s="6">
        <v>3.4570078889809272E-2</v>
      </c>
      <c r="P1888" s="6">
        <v>1.4612996293852833</v>
      </c>
      <c r="Q1888" s="7">
        <v>0.79221153333333305</v>
      </c>
      <c r="R1888" s="7">
        <v>0.35233604093098003</v>
      </c>
      <c r="S1888" s="7">
        <v>0.45304292997553147</v>
      </c>
      <c r="T1888" s="8">
        <v>4.4823322299999973</v>
      </c>
      <c r="U1888" s="8">
        <v>3.8478894878404522E-2</v>
      </c>
      <c r="V1888" s="8">
        <v>1.414777409479931</v>
      </c>
    </row>
    <row r="1889" spans="1:22" x14ac:dyDescent="0.2">
      <c r="A1889" t="s">
        <v>5893</v>
      </c>
      <c r="B1889" t="s">
        <v>5894</v>
      </c>
      <c r="C1889" t="s">
        <v>239</v>
      </c>
      <c r="D1889" t="s">
        <v>5895</v>
      </c>
      <c r="E1889">
        <v>17.052230829999999</v>
      </c>
      <c r="F1889">
        <v>16.31350136</v>
      </c>
      <c r="G1889">
        <v>17.409252169999998</v>
      </c>
      <c r="H1889">
        <v>17.325525280000001</v>
      </c>
      <c r="I1889">
        <v>21.937435149999999</v>
      </c>
      <c r="J1889">
        <v>16.97455978</v>
      </c>
      <c r="K1889">
        <v>22.514726639999999</v>
      </c>
      <c r="L1889">
        <v>22.543401719999999</v>
      </c>
      <c r="M1889">
        <v>22.541395189999999</v>
      </c>
      <c r="N1889" s="6">
        <v>1.8208452833333304</v>
      </c>
      <c r="O1889" s="6">
        <v>0.44154150940108938</v>
      </c>
      <c r="P1889" s="6">
        <v>0.35502846206050426</v>
      </c>
      <c r="Q1889" s="7">
        <v>-3.7873344466666659</v>
      </c>
      <c r="R1889" s="7">
        <v>0.14075474717011327</v>
      </c>
      <c r="S1889" s="7">
        <v>0.85153694898092891</v>
      </c>
      <c r="T1889" s="8">
        <v>5.6081797299999963</v>
      </c>
      <c r="U1889" s="8">
        <v>3.3447622057509703E-3</v>
      </c>
      <c r="V1889" s="8">
        <v>2.4756347527545008</v>
      </c>
    </row>
    <row r="1890" spans="1:22" x14ac:dyDescent="0.2">
      <c r="A1890" t="s">
        <v>5896</v>
      </c>
      <c r="B1890" t="s">
        <v>5897</v>
      </c>
      <c r="C1890" t="s">
        <v>239</v>
      </c>
      <c r="D1890" t="s">
        <v>5898</v>
      </c>
      <c r="E1890">
        <v>16.984310149999999</v>
      </c>
      <c r="F1890">
        <v>15.653760910000001</v>
      </c>
      <c r="G1890">
        <v>23.24376869</v>
      </c>
      <c r="H1890">
        <v>20.209909440000001</v>
      </c>
      <c r="I1890">
        <v>22.921253199999999</v>
      </c>
      <c r="J1890">
        <v>23.19338608</v>
      </c>
      <c r="K1890">
        <v>21.565650940000001</v>
      </c>
      <c r="L1890">
        <v>21.030593870000001</v>
      </c>
      <c r="M1890">
        <v>20.844141010000001</v>
      </c>
      <c r="N1890" s="6">
        <v>3.4809029900000006</v>
      </c>
      <c r="O1890" s="6">
        <v>0.24174833669862428</v>
      </c>
      <c r="P1890" s="6">
        <v>0.61663650531153458</v>
      </c>
      <c r="Q1890" s="7">
        <v>0.96138763333333088</v>
      </c>
      <c r="R1890" s="7">
        <v>0.49636293113161845</v>
      </c>
      <c r="S1890" s="7">
        <v>0.30420065949826902</v>
      </c>
      <c r="T1890" s="8">
        <v>2.5195153566666697</v>
      </c>
      <c r="U1890" s="8">
        <v>0.4150525575161802</v>
      </c>
      <c r="V1890" s="8">
        <v>0.3818969057119504</v>
      </c>
    </row>
    <row r="1891" spans="1:22" x14ac:dyDescent="0.2">
      <c r="A1891" t="s">
        <v>5899</v>
      </c>
      <c r="B1891" t="s">
        <v>5900</v>
      </c>
      <c r="C1891" t="s">
        <v>239</v>
      </c>
      <c r="D1891" t="s">
        <v>5901</v>
      </c>
      <c r="E1891">
        <v>22.674179079999998</v>
      </c>
      <c r="F1891">
        <v>23.19138336</v>
      </c>
      <c r="G1891">
        <v>23.600000380000001</v>
      </c>
      <c r="H1891">
        <v>16.892404559999999</v>
      </c>
      <c r="I1891">
        <v>22.769289019999999</v>
      </c>
      <c r="J1891">
        <v>23.01512146</v>
      </c>
      <c r="K1891">
        <v>24.200000760000002</v>
      </c>
      <c r="L1891">
        <v>24.299999239999998</v>
      </c>
      <c r="M1891">
        <v>22.687973020000001</v>
      </c>
      <c r="N1891" s="6">
        <v>-2.2629159266666719</v>
      </c>
      <c r="O1891" s="6">
        <v>0.32731071973498327</v>
      </c>
      <c r="P1891" s="6">
        <v>0.48503977090490891</v>
      </c>
      <c r="Q1891" s="7">
        <v>-2.8370526600000048</v>
      </c>
      <c r="R1891" s="7">
        <v>0.34247494509533938</v>
      </c>
      <c r="S1891" s="7">
        <v>0.46537119528062021</v>
      </c>
      <c r="T1891" s="8">
        <v>0.57413673333333293</v>
      </c>
      <c r="U1891" s="8">
        <v>0.52532604436653851</v>
      </c>
      <c r="V1891" s="8">
        <v>0.27957106741641574</v>
      </c>
    </row>
    <row r="1892" spans="1:22" x14ac:dyDescent="0.2">
      <c r="A1892" t="s">
        <v>5902</v>
      </c>
      <c r="B1892" t="s">
        <v>5903</v>
      </c>
      <c r="C1892" t="s">
        <v>239</v>
      </c>
      <c r="D1892" t="s">
        <v>5904</v>
      </c>
      <c r="E1892">
        <v>16.87685776</v>
      </c>
      <c r="F1892">
        <v>16.201513290000001</v>
      </c>
      <c r="G1892">
        <v>17.098810199999999</v>
      </c>
      <c r="H1892">
        <v>20.803964610000001</v>
      </c>
      <c r="I1892">
        <v>21.36959457</v>
      </c>
      <c r="J1892">
        <v>18.700662609999998</v>
      </c>
      <c r="K1892">
        <v>22.719188689999999</v>
      </c>
      <c r="L1892">
        <v>21.38516426</v>
      </c>
      <c r="M1892">
        <v>22.224674220000001</v>
      </c>
      <c r="N1892" s="6">
        <v>3.565680179999994</v>
      </c>
      <c r="O1892" s="6">
        <v>7.6231747208214573E-2</v>
      </c>
      <c r="P1892" s="6">
        <v>1.1178641262198605</v>
      </c>
      <c r="Q1892" s="7">
        <v>-1.8182684600000059</v>
      </c>
      <c r="R1892" s="7">
        <v>0.21479813156119265</v>
      </c>
      <c r="S1892" s="7">
        <v>0.66796950070149974</v>
      </c>
      <c r="T1892" s="8">
        <v>5.3839486399999998</v>
      </c>
      <c r="U1892" s="8">
        <v>1.8167858133152843E-3</v>
      </c>
      <c r="V1892" s="8">
        <v>2.7406962700382898</v>
      </c>
    </row>
    <row r="1893" spans="1:22" x14ac:dyDescent="0.2">
      <c r="A1893" t="s">
        <v>5905</v>
      </c>
      <c r="B1893" t="s">
        <v>5906</v>
      </c>
      <c r="C1893" t="s">
        <v>239</v>
      </c>
      <c r="D1893" t="s">
        <v>5907</v>
      </c>
      <c r="E1893">
        <v>29</v>
      </c>
      <c r="F1893">
        <v>28.899999619999999</v>
      </c>
      <c r="G1893">
        <v>28.5</v>
      </c>
      <c r="H1893">
        <v>28.899999619999999</v>
      </c>
      <c r="I1893">
        <v>28.799999239999998</v>
      </c>
      <c r="J1893">
        <v>28.899999619999999</v>
      </c>
      <c r="K1893">
        <v>28.600000380000001</v>
      </c>
      <c r="L1893">
        <v>28.100000380000001</v>
      </c>
      <c r="M1893">
        <v>28.700000760000002</v>
      </c>
      <c r="N1893" s="6">
        <v>6.666628666666341E-2</v>
      </c>
      <c r="O1893" s="6">
        <v>0.72783590945418353</v>
      </c>
      <c r="P1893" s="6">
        <v>0.13796652130669554</v>
      </c>
      <c r="Q1893" s="7">
        <v>0.39999898666666311</v>
      </c>
      <c r="R1893" s="7">
        <v>0.12011775927569457</v>
      </c>
      <c r="S1893" s="7">
        <v>0.92039277789894614</v>
      </c>
      <c r="T1893" s="8">
        <v>-0.3333326999999997</v>
      </c>
      <c r="U1893" s="8">
        <v>0.37005995258250268</v>
      </c>
      <c r="V1893" s="8">
        <v>0.43172791115857589</v>
      </c>
    </row>
    <row r="1894" spans="1:22" x14ac:dyDescent="0.2">
      <c r="A1894" t="s">
        <v>5908</v>
      </c>
      <c r="B1894" t="s">
        <v>5909</v>
      </c>
      <c r="C1894" t="s">
        <v>239</v>
      </c>
      <c r="D1894" t="s">
        <v>5910</v>
      </c>
      <c r="E1894">
        <v>24.5</v>
      </c>
      <c r="F1894">
        <v>25.200000760000002</v>
      </c>
      <c r="G1894">
        <v>25.299999239999998</v>
      </c>
      <c r="H1894">
        <v>25.200000760000002</v>
      </c>
      <c r="I1894">
        <v>24.299999239999998</v>
      </c>
      <c r="J1894">
        <v>25.299999239999998</v>
      </c>
      <c r="K1894">
        <v>25.399999619999999</v>
      </c>
      <c r="L1894">
        <v>24.100000380000001</v>
      </c>
      <c r="M1894">
        <v>25</v>
      </c>
      <c r="N1894" s="6">
        <v>-6.6666919999999408E-2</v>
      </c>
      <c r="O1894" s="6">
        <v>0.8987258264667799</v>
      </c>
      <c r="P1894" s="6">
        <v>4.6372777914513483E-2</v>
      </c>
      <c r="Q1894" s="7">
        <v>9.9999746666668443E-2</v>
      </c>
      <c r="R1894" s="7">
        <v>0.57991534878202655</v>
      </c>
      <c r="S1894" s="7">
        <v>0.23663539650592613</v>
      </c>
      <c r="T1894" s="8">
        <v>-0.16666666666666785</v>
      </c>
      <c r="U1894" s="8">
        <v>0.80126782730449664</v>
      </c>
      <c r="V1894" s="8">
        <v>9.6222294803746139E-2</v>
      </c>
    </row>
    <row r="1895" spans="1:22" x14ac:dyDescent="0.2">
      <c r="A1895" t="s">
        <v>5911</v>
      </c>
      <c r="B1895" t="s">
        <v>5912</v>
      </c>
      <c r="C1895" t="s">
        <v>239</v>
      </c>
      <c r="D1895" t="s">
        <v>5913</v>
      </c>
      <c r="E1895">
        <v>17.297624590000002</v>
      </c>
      <c r="F1895">
        <v>16.811250690000001</v>
      </c>
      <c r="G1895">
        <v>16.903154369999999</v>
      </c>
      <c r="H1895">
        <v>16.661369319999999</v>
      </c>
      <c r="I1895">
        <v>20.849039080000001</v>
      </c>
      <c r="J1895">
        <v>20.794475559999999</v>
      </c>
      <c r="K1895">
        <v>20.69361877</v>
      </c>
      <c r="L1895">
        <v>22.768018720000001</v>
      </c>
      <c r="M1895">
        <v>22.845405580000001</v>
      </c>
      <c r="N1895" s="6">
        <v>2.430951436666664</v>
      </c>
      <c r="O1895" s="6">
        <v>0.25393647558406807</v>
      </c>
      <c r="P1895" s="6">
        <v>0.59527491233181218</v>
      </c>
      <c r="Q1895" s="7">
        <v>-2.6673863700000027</v>
      </c>
      <c r="R1895" s="7">
        <v>5.9827642217255672E-2</v>
      </c>
      <c r="S1895" s="7">
        <v>1.2230981121874083</v>
      </c>
      <c r="T1895" s="8">
        <v>5.0983378066666667</v>
      </c>
      <c r="U1895" s="8">
        <v>2.6759506252140432E-2</v>
      </c>
      <c r="V1895" s="8">
        <v>1.5725219041310128</v>
      </c>
    </row>
    <row r="1896" spans="1:22" x14ac:dyDescent="0.2">
      <c r="A1896" t="s">
        <v>5914</v>
      </c>
      <c r="B1896" t="s">
        <v>5915</v>
      </c>
      <c r="C1896" t="s">
        <v>239</v>
      </c>
      <c r="D1896" t="s">
        <v>5916</v>
      </c>
      <c r="E1896">
        <v>24.399999619999999</v>
      </c>
      <c r="F1896">
        <v>24.100000380000001</v>
      </c>
      <c r="G1896">
        <v>24</v>
      </c>
      <c r="H1896">
        <v>23.199283600000001</v>
      </c>
      <c r="I1896">
        <v>21.479215620000002</v>
      </c>
      <c r="J1896">
        <v>22.265363690000001</v>
      </c>
      <c r="K1896">
        <v>17.407684329999999</v>
      </c>
      <c r="L1896">
        <v>17.907463069999999</v>
      </c>
      <c r="M1896">
        <v>17.88336945</v>
      </c>
      <c r="N1896" s="6">
        <v>-1.8520456966666643</v>
      </c>
      <c r="O1896" s="6">
        <v>4.6535434645388715E-2</v>
      </c>
      <c r="P1896" s="6">
        <v>1.3322162253803833</v>
      </c>
      <c r="Q1896" s="7">
        <v>4.5817820200000021</v>
      </c>
      <c r="R1896" s="7">
        <v>1.9453796097066108E-2</v>
      </c>
      <c r="S1896" s="7">
        <v>1.710995640448977</v>
      </c>
      <c r="T1896" s="8">
        <v>-6.4338277166666664</v>
      </c>
      <c r="U1896" s="8">
        <v>1.8899991899575825E-3</v>
      </c>
      <c r="V1896" s="8">
        <v>2.723538381962749</v>
      </c>
    </row>
    <row r="1897" spans="1:22" x14ac:dyDescent="0.2">
      <c r="A1897" t="s">
        <v>5917</v>
      </c>
      <c r="B1897" t="s">
        <v>5918</v>
      </c>
      <c r="C1897" t="s">
        <v>239</v>
      </c>
      <c r="D1897" t="s">
        <v>5919</v>
      </c>
      <c r="E1897">
        <v>28</v>
      </c>
      <c r="F1897">
        <v>27.600000380000001</v>
      </c>
      <c r="G1897">
        <v>27.299999239999998</v>
      </c>
      <c r="H1897">
        <v>27.200000760000002</v>
      </c>
      <c r="I1897">
        <v>27.200000760000002</v>
      </c>
      <c r="J1897">
        <v>26.799999239999998</v>
      </c>
      <c r="K1897">
        <v>26.200000760000002</v>
      </c>
      <c r="L1897">
        <v>26</v>
      </c>
      <c r="M1897">
        <v>26.100000380000001</v>
      </c>
      <c r="N1897" s="6">
        <v>-0.56666628666666341</v>
      </c>
      <c r="O1897" s="6">
        <v>4.215846033016471E-2</v>
      </c>
      <c r="P1897" s="6">
        <v>1.375115258381931</v>
      </c>
      <c r="Q1897" s="7">
        <v>0.96666653999999852</v>
      </c>
      <c r="R1897" s="7">
        <v>2.1854443064089422E-2</v>
      </c>
      <c r="S1897" s="7">
        <v>1.6604602565399043</v>
      </c>
      <c r="T1897" s="8">
        <v>-1.5333328266666619</v>
      </c>
      <c r="U1897" s="8">
        <v>1.2975562565861035E-2</v>
      </c>
      <c r="V1897" s="8">
        <v>1.8868738038877704</v>
      </c>
    </row>
    <row r="1898" spans="1:22" x14ac:dyDescent="0.2">
      <c r="A1898" t="s">
        <v>5920</v>
      </c>
      <c r="B1898" t="s">
        <v>5921</v>
      </c>
      <c r="C1898" t="s">
        <v>239</v>
      </c>
      <c r="D1898" t="s">
        <v>5922</v>
      </c>
      <c r="E1898">
        <v>23.799999239999998</v>
      </c>
      <c r="F1898">
        <v>23.700000760000002</v>
      </c>
      <c r="G1898">
        <v>24.200000760000002</v>
      </c>
      <c r="H1898">
        <v>24.100000380000001</v>
      </c>
      <c r="I1898">
        <v>23.799999239999998</v>
      </c>
      <c r="J1898">
        <v>23.399999619999999</v>
      </c>
      <c r="K1898">
        <v>22.43616295</v>
      </c>
      <c r="L1898">
        <v>17.762659070000002</v>
      </c>
      <c r="M1898">
        <v>17.03735352</v>
      </c>
      <c r="N1898" s="6">
        <v>-0.13333383999999526</v>
      </c>
      <c r="O1898" s="6">
        <v>0.73153695755004922</v>
      </c>
      <c r="P1898" s="6">
        <v>0.13576372824734256</v>
      </c>
      <c r="Q1898" s="7">
        <v>4.6879412333333335</v>
      </c>
      <c r="R1898" s="7">
        <v>9.0483384303631564E-2</v>
      </c>
      <c r="S1898" s="7">
        <v>1.0434311640849758</v>
      </c>
      <c r="T1898" s="8">
        <v>-4.8212750733333287</v>
      </c>
      <c r="U1898" s="8">
        <v>0.11190768887711255</v>
      </c>
      <c r="V1898" s="8">
        <v>0.95114007323765171</v>
      </c>
    </row>
    <row r="1899" spans="1:22" x14ac:dyDescent="0.2">
      <c r="A1899" t="s">
        <v>5923</v>
      </c>
      <c r="B1899" t="s">
        <v>5924</v>
      </c>
      <c r="C1899" t="s">
        <v>239</v>
      </c>
      <c r="D1899" t="s">
        <v>5925</v>
      </c>
      <c r="E1899">
        <v>24.200000760000002</v>
      </c>
      <c r="F1899">
        <v>24.200000760000002</v>
      </c>
      <c r="G1899">
        <v>24.899999619999999</v>
      </c>
      <c r="H1899">
        <v>24.100000380000001</v>
      </c>
      <c r="I1899">
        <v>24.299999239999998</v>
      </c>
      <c r="J1899">
        <v>23.399999619999999</v>
      </c>
      <c r="K1899">
        <v>25.799999239999998</v>
      </c>
      <c r="L1899">
        <v>25.299999239999998</v>
      </c>
      <c r="M1899">
        <v>25.399999619999999</v>
      </c>
      <c r="N1899" s="6">
        <v>-0.500000633333336</v>
      </c>
      <c r="O1899" s="6">
        <v>0.42519799412250636</v>
      </c>
      <c r="P1899" s="6">
        <v>0.37140879293421036</v>
      </c>
      <c r="Q1899" s="7">
        <v>-1.566666286666667</v>
      </c>
      <c r="R1899" s="7">
        <v>3.3951945331047652E-2</v>
      </c>
      <c r="S1899" s="7">
        <v>1.4691353370731528</v>
      </c>
      <c r="T1899" s="8">
        <v>1.066665653333331</v>
      </c>
      <c r="U1899" s="8">
        <v>7.8540280719168298E-2</v>
      </c>
      <c r="V1899" s="8">
        <v>1.1049075508047412</v>
      </c>
    </row>
    <row r="1900" spans="1:22" x14ac:dyDescent="0.2">
      <c r="A1900" t="s">
        <v>5926</v>
      </c>
      <c r="B1900" t="s">
        <v>5927</v>
      </c>
      <c r="C1900" t="s">
        <v>239</v>
      </c>
      <c r="D1900" t="s">
        <v>5928</v>
      </c>
      <c r="E1900">
        <v>25.100000380000001</v>
      </c>
      <c r="F1900">
        <v>24.899999619999999</v>
      </c>
      <c r="G1900">
        <v>24.100000380000001</v>
      </c>
      <c r="H1900">
        <v>23.17697334</v>
      </c>
      <c r="I1900">
        <v>23.700000760000002</v>
      </c>
      <c r="J1900">
        <v>17.62659073</v>
      </c>
      <c r="K1900">
        <v>23.700000760000002</v>
      </c>
      <c r="L1900">
        <v>23.299999239999998</v>
      </c>
      <c r="M1900">
        <v>23.014440539999999</v>
      </c>
      <c r="N1900" s="6">
        <v>-3.1988118499999985</v>
      </c>
      <c r="O1900" s="6">
        <v>0.19220431475822475</v>
      </c>
      <c r="P1900" s="6">
        <v>0.71623686716354795</v>
      </c>
      <c r="Q1900" s="7">
        <v>-1.8369585699999966</v>
      </c>
      <c r="R1900" s="7">
        <v>0.41382768128578529</v>
      </c>
      <c r="S1900" s="7">
        <v>0.38318046237114362</v>
      </c>
      <c r="T1900" s="8">
        <v>-1.3618532800000018</v>
      </c>
      <c r="U1900" s="8">
        <v>1.1872590124053662E-2</v>
      </c>
      <c r="V1900" s="8">
        <v>1.925454525032477</v>
      </c>
    </row>
    <row r="1901" spans="1:22" x14ac:dyDescent="0.2">
      <c r="A1901" t="s">
        <v>5929</v>
      </c>
      <c r="B1901" t="s">
        <v>5930</v>
      </c>
      <c r="C1901" t="s">
        <v>239</v>
      </c>
      <c r="D1901" t="s">
        <v>5931</v>
      </c>
      <c r="E1901">
        <v>17.494237900000002</v>
      </c>
      <c r="F1901">
        <v>16.887462620000001</v>
      </c>
      <c r="G1901">
        <v>17.490404130000002</v>
      </c>
      <c r="H1901">
        <v>16.63588524</v>
      </c>
      <c r="I1901">
        <v>21.156597139999999</v>
      </c>
      <c r="J1901">
        <v>22.100595469999998</v>
      </c>
      <c r="K1901">
        <v>22.74281311</v>
      </c>
      <c r="L1901">
        <v>22.330877300000001</v>
      </c>
      <c r="M1901">
        <v>22.557634350000001</v>
      </c>
      <c r="N1901" s="6">
        <v>2.6736577333333322</v>
      </c>
      <c r="O1901" s="6">
        <v>0.26975897248031033</v>
      </c>
      <c r="P1901" s="6">
        <v>0.56902410129238146</v>
      </c>
      <c r="Q1901" s="7">
        <v>-2.579415636666667</v>
      </c>
      <c r="R1901" s="7">
        <v>0.28351764486762598</v>
      </c>
      <c r="S1901" s="7">
        <v>0.54741990738771862</v>
      </c>
      <c r="T1901" s="8">
        <v>5.2530733699999992</v>
      </c>
      <c r="U1901" s="8">
        <v>4.2726897204425706E-4</v>
      </c>
      <c r="V1901" s="8">
        <v>3.3692986441807764</v>
      </c>
    </row>
    <row r="1902" spans="1:22" x14ac:dyDescent="0.2">
      <c r="A1902" t="s">
        <v>5932</v>
      </c>
      <c r="B1902" t="s">
        <v>5933</v>
      </c>
      <c r="C1902" t="s">
        <v>239</v>
      </c>
      <c r="D1902" t="s">
        <v>5934</v>
      </c>
      <c r="E1902">
        <v>23.107252119999998</v>
      </c>
      <c r="F1902">
        <v>23.5</v>
      </c>
      <c r="G1902">
        <v>24</v>
      </c>
      <c r="H1902">
        <v>24.299999239999998</v>
      </c>
      <c r="I1902">
        <v>23.799999239999998</v>
      </c>
      <c r="J1902">
        <v>24</v>
      </c>
      <c r="K1902">
        <v>23.600000380000001</v>
      </c>
      <c r="L1902">
        <v>17.466259000000001</v>
      </c>
      <c r="M1902">
        <v>23.700000760000002</v>
      </c>
      <c r="N1902" s="6">
        <v>0.49758212000000057</v>
      </c>
      <c r="O1902" s="6">
        <v>0.29926009251667174</v>
      </c>
      <c r="P1902" s="6">
        <v>0.52395119413662938</v>
      </c>
      <c r="Q1902" s="7">
        <v>2.4445794466666619</v>
      </c>
      <c r="R1902" s="7">
        <v>0.33627600933313306</v>
      </c>
      <c r="S1902" s="7">
        <v>0.47330411509953713</v>
      </c>
      <c r="T1902" s="8">
        <v>-1.9469973266666614</v>
      </c>
      <c r="U1902" s="8">
        <v>0.44363049648379349</v>
      </c>
      <c r="V1902" s="8">
        <v>0.3529786067983805</v>
      </c>
    </row>
    <row r="1903" spans="1:22" x14ac:dyDescent="0.2">
      <c r="A1903" t="s">
        <v>5935</v>
      </c>
      <c r="B1903" t="s">
        <v>5936</v>
      </c>
      <c r="C1903" t="s">
        <v>239</v>
      </c>
      <c r="D1903" t="s">
        <v>5937</v>
      </c>
      <c r="E1903">
        <v>19.969863889999999</v>
      </c>
      <c r="F1903">
        <v>19.64879608</v>
      </c>
      <c r="G1903">
        <v>21.131319049999998</v>
      </c>
      <c r="H1903">
        <v>20.64209366</v>
      </c>
      <c r="I1903">
        <v>21.137899399999998</v>
      </c>
      <c r="J1903">
        <v>17.898162840000001</v>
      </c>
      <c r="K1903">
        <v>21.39571381</v>
      </c>
      <c r="L1903">
        <v>20.400203699999999</v>
      </c>
      <c r="M1903">
        <v>17.25119209</v>
      </c>
      <c r="N1903" s="6">
        <v>-0.35727437333333611</v>
      </c>
      <c r="O1903" s="6">
        <v>0.82917469434322</v>
      </c>
      <c r="P1903" s="6">
        <v>8.1353960648127097E-2</v>
      </c>
      <c r="Q1903" s="7">
        <v>0.21034876666666591</v>
      </c>
      <c r="R1903" s="7">
        <v>0.7055210751529547</v>
      </c>
      <c r="S1903" s="7">
        <v>0.15149000857734887</v>
      </c>
      <c r="T1903" s="8">
        <v>-0.56762314000000202</v>
      </c>
      <c r="U1903" s="8">
        <v>0.76600267916871922</v>
      </c>
      <c r="V1903" s="8">
        <v>0.11576971137763621</v>
      </c>
    </row>
    <row r="1904" spans="1:22" x14ac:dyDescent="0.2">
      <c r="A1904" t="s">
        <v>5938</v>
      </c>
      <c r="B1904" t="s">
        <v>5939</v>
      </c>
      <c r="C1904" t="s">
        <v>239</v>
      </c>
      <c r="D1904" t="s">
        <v>5940</v>
      </c>
      <c r="E1904">
        <v>22.227878570000001</v>
      </c>
      <c r="F1904">
        <v>17.20933342</v>
      </c>
      <c r="G1904">
        <v>19.73666382</v>
      </c>
      <c r="H1904">
        <v>19.581506730000001</v>
      </c>
      <c r="I1904">
        <v>19.740373609999999</v>
      </c>
      <c r="J1904">
        <v>22.270362850000001</v>
      </c>
      <c r="K1904">
        <v>18.73954964</v>
      </c>
      <c r="L1904">
        <v>17.470220569999999</v>
      </c>
      <c r="M1904">
        <v>19.900491710000001</v>
      </c>
      <c r="N1904" s="6">
        <v>0.80612246000000098</v>
      </c>
      <c r="O1904" s="6">
        <v>0.68644742195295683</v>
      </c>
      <c r="P1904" s="6">
        <v>0.16339272169040156</v>
      </c>
      <c r="Q1904" s="7">
        <v>1.8273270900000007</v>
      </c>
      <c r="R1904" s="7">
        <v>6.5823079486712732E-2</v>
      </c>
      <c r="S1904" s="7">
        <v>1.1816218034029153</v>
      </c>
      <c r="T1904" s="8">
        <v>-1.0212046299999997</v>
      </c>
      <c r="U1904" s="8">
        <v>0.49490972030858404</v>
      </c>
      <c r="V1904" s="8">
        <v>0.30547401631427501</v>
      </c>
    </row>
    <row r="1905" spans="1:22" x14ac:dyDescent="0.2">
      <c r="A1905" t="s">
        <v>5941</v>
      </c>
      <c r="B1905" t="s">
        <v>5942</v>
      </c>
      <c r="C1905" t="s">
        <v>239</v>
      </c>
      <c r="D1905" t="s">
        <v>5943</v>
      </c>
      <c r="E1905">
        <v>25.399999619999999</v>
      </c>
      <c r="F1905">
        <v>25</v>
      </c>
      <c r="G1905">
        <v>25.5</v>
      </c>
      <c r="H1905">
        <v>25.200000760000002</v>
      </c>
      <c r="I1905">
        <v>25.200000760000002</v>
      </c>
      <c r="J1905">
        <v>24.200000760000002</v>
      </c>
      <c r="K1905">
        <v>25.5</v>
      </c>
      <c r="L1905">
        <v>24.700000760000002</v>
      </c>
      <c r="M1905">
        <v>25</v>
      </c>
      <c r="N1905" s="6">
        <v>-0.43333244666666459</v>
      </c>
      <c r="O1905" s="6">
        <v>0.43584886763026021</v>
      </c>
      <c r="P1905" s="6">
        <v>0.36066407800817324</v>
      </c>
      <c r="Q1905" s="7">
        <v>-0.19999949333332978</v>
      </c>
      <c r="R1905" s="7">
        <v>0.65007348186145952</v>
      </c>
      <c r="S1905" s="7">
        <v>0.18703754956755314</v>
      </c>
      <c r="T1905" s="8">
        <v>-0.23333295333333481</v>
      </c>
      <c r="U1905" s="8">
        <v>0.31687069062108675</v>
      </c>
      <c r="V1905" s="8">
        <v>0.49911792960174833</v>
      </c>
    </row>
    <row r="1906" spans="1:22" x14ac:dyDescent="0.2">
      <c r="A1906" t="s">
        <v>5944</v>
      </c>
      <c r="B1906" t="s">
        <v>5945</v>
      </c>
      <c r="C1906" t="s">
        <v>239</v>
      </c>
      <c r="D1906" t="s">
        <v>5946</v>
      </c>
      <c r="E1906">
        <v>16.579885480000002</v>
      </c>
      <c r="F1906">
        <v>22.581344600000001</v>
      </c>
      <c r="G1906">
        <v>22.8639698</v>
      </c>
      <c r="H1906">
        <v>22.858289719999998</v>
      </c>
      <c r="I1906">
        <v>22.301286699999999</v>
      </c>
      <c r="J1906">
        <v>23.21144104</v>
      </c>
      <c r="K1906">
        <v>22.009256359999998</v>
      </c>
      <c r="L1906">
        <v>22.63615227</v>
      </c>
      <c r="M1906">
        <v>22.804082869999998</v>
      </c>
      <c r="N1906" s="6">
        <v>2.115272526666665</v>
      </c>
      <c r="O1906" s="6">
        <v>0.4179192101701501</v>
      </c>
      <c r="P1906" s="6">
        <v>0.37890766551790905</v>
      </c>
      <c r="Q1906" s="7">
        <v>0.30717531999999892</v>
      </c>
      <c r="R1906" s="7">
        <v>0.46767273978099289</v>
      </c>
      <c r="S1906" s="7">
        <v>0.33005794398442884</v>
      </c>
      <c r="T1906" s="8">
        <v>1.8080972066666661</v>
      </c>
      <c r="U1906" s="8">
        <v>0.42325431793660273</v>
      </c>
      <c r="V1906" s="8">
        <v>0.37339860263078306</v>
      </c>
    </row>
    <row r="1907" spans="1:22" x14ac:dyDescent="0.2">
      <c r="A1907" t="s">
        <v>5947</v>
      </c>
      <c r="B1907" t="s">
        <v>5948</v>
      </c>
      <c r="C1907" t="s">
        <v>239</v>
      </c>
      <c r="D1907" t="s">
        <v>5949</v>
      </c>
      <c r="E1907">
        <v>29.600000380000001</v>
      </c>
      <c r="F1907">
        <v>29.5</v>
      </c>
      <c r="G1907">
        <v>29.200000760000002</v>
      </c>
      <c r="H1907">
        <v>29.200000760000002</v>
      </c>
      <c r="I1907">
        <v>28.799999239999998</v>
      </c>
      <c r="J1907">
        <v>29.200000760000002</v>
      </c>
      <c r="K1907">
        <v>24.700000760000002</v>
      </c>
      <c r="L1907">
        <v>28.200000760000002</v>
      </c>
      <c r="M1907">
        <v>24.700000760000002</v>
      </c>
      <c r="N1907" s="6">
        <v>-0.36666679333333718</v>
      </c>
      <c r="O1907" s="6">
        <v>0.21227382695011177</v>
      </c>
      <c r="P1907" s="6">
        <v>0.67310355040238434</v>
      </c>
      <c r="Q1907" s="7">
        <v>3.1999994933333298</v>
      </c>
      <c r="R1907" s="7">
        <v>0.13291561456953138</v>
      </c>
      <c r="S1907" s="7">
        <v>0.87642399631051504</v>
      </c>
      <c r="T1907" s="8">
        <v>-3.566666286666667</v>
      </c>
      <c r="U1907" s="8">
        <v>8.8660124562867315E-2</v>
      </c>
      <c r="V1907" s="8">
        <v>1.052271662875079</v>
      </c>
    </row>
    <row r="1908" spans="1:22" x14ac:dyDescent="0.2">
      <c r="A1908" t="s">
        <v>5950</v>
      </c>
      <c r="B1908" t="s">
        <v>5951</v>
      </c>
      <c r="C1908" t="s">
        <v>239</v>
      </c>
      <c r="D1908" t="s">
        <v>5952</v>
      </c>
      <c r="E1908">
        <v>17.3284874</v>
      </c>
      <c r="F1908">
        <v>16.349580759999998</v>
      </c>
      <c r="G1908">
        <v>16.861595149999999</v>
      </c>
      <c r="H1908">
        <v>20.10622978</v>
      </c>
      <c r="I1908">
        <v>22.603427889999999</v>
      </c>
      <c r="J1908">
        <v>23.5</v>
      </c>
      <c r="K1908">
        <v>23.153167719999999</v>
      </c>
      <c r="L1908">
        <v>22.795904159999999</v>
      </c>
      <c r="M1908">
        <v>17.137468340000002</v>
      </c>
      <c r="N1908" s="6">
        <v>5.2233314533333335</v>
      </c>
      <c r="O1908" s="6">
        <v>5.1060525610066028E-2</v>
      </c>
      <c r="P1908" s="6">
        <v>1.2919147189407691</v>
      </c>
      <c r="Q1908" s="7">
        <v>1.041039149999996</v>
      </c>
      <c r="R1908" s="7">
        <v>0.74449388300795261</v>
      </c>
      <c r="S1908" s="7">
        <v>0.12813886619495563</v>
      </c>
      <c r="T1908" s="8">
        <v>4.1822923033333375</v>
      </c>
      <c r="U1908" s="8">
        <v>0.16663641748361036</v>
      </c>
      <c r="V1908" s="8">
        <v>0.7782300798571421</v>
      </c>
    </row>
    <row r="1909" spans="1:22" x14ac:dyDescent="0.2">
      <c r="A1909" t="s">
        <v>5953</v>
      </c>
      <c r="B1909" t="s">
        <v>5954</v>
      </c>
      <c r="C1909" t="s">
        <v>239</v>
      </c>
      <c r="D1909" t="s">
        <v>5955</v>
      </c>
      <c r="E1909">
        <v>21.316005709999999</v>
      </c>
      <c r="F1909">
        <v>20.99686432</v>
      </c>
      <c r="G1909">
        <v>23.299999239999998</v>
      </c>
      <c r="H1909">
        <v>23.299999239999998</v>
      </c>
      <c r="I1909">
        <v>23.700000760000002</v>
      </c>
      <c r="J1909">
        <v>22.222640989999999</v>
      </c>
      <c r="K1909">
        <v>23.252456670000001</v>
      </c>
      <c r="L1909">
        <v>23.114419940000001</v>
      </c>
      <c r="M1909">
        <v>22.669580459999999</v>
      </c>
      <c r="N1909" s="6">
        <v>1.2032572399999992</v>
      </c>
      <c r="O1909" s="6">
        <v>0.40824713069822904</v>
      </c>
      <c r="P1909" s="6">
        <v>0.38907685895211508</v>
      </c>
      <c r="Q1909" s="7">
        <v>6.206130666666354E-2</v>
      </c>
      <c r="R1909" s="7">
        <v>0.85438197527109416</v>
      </c>
      <c r="S1909" s="7">
        <v>6.8347922444351117E-2</v>
      </c>
      <c r="T1909" s="8">
        <v>1.1411959333333357</v>
      </c>
      <c r="U1909" s="8">
        <v>0.32720549472998151</v>
      </c>
      <c r="V1909" s="8">
        <v>0.48517941187457242</v>
      </c>
    </row>
    <row r="1910" spans="1:22" x14ac:dyDescent="0.2">
      <c r="A1910" t="s">
        <v>5956</v>
      </c>
      <c r="B1910" t="s">
        <v>5957</v>
      </c>
      <c r="C1910" t="s">
        <v>239</v>
      </c>
      <c r="D1910" t="s">
        <v>5958</v>
      </c>
      <c r="E1910">
        <v>20.626403809999999</v>
      </c>
      <c r="F1910">
        <v>20.394668580000001</v>
      </c>
      <c r="G1910">
        <v>20.785165790000001</v>
      </c>
      <c r="H1910">
        <v>16.325788500000002</v>
      </c>
      <c r="I1910">
        <v>17.25032616</v>
      </c>
      <c r="J1910">
        <v>17.041751860000002</v>
      </c>
      <c r="K1910">
        <v>17.11197662</v>
      </c>
      <c r="L1910">
        <v>17.554922099999999</v>
      </c>
      <c r="M1910">
        <v>17.062820429999999</v>
      </c>
      <c r="N1910" s="6">
        <v>-3.7294572199999969</v>
      </c>
      <c r="O1910" s="6">
        <v>7.9187277019262987E-3</v>
      </c>
      <c r="P1910" s="6">
        <v>2.1013445906856956</v>
      </c>
      <c r="Q1910" s="7">
        <v>-0.37061754333332786</v>
      </c>
      <c r="R1910" s="7">
        <v>0.23887529115664952</v>
      </c>
      <c r="S1910" s="7">
        <v>0.62182877059041386</v>
      </c>
      <c r="T1910" s="8">
        <v>-3.358839676666669</v>
      </c>
      <c r="U1910" s="8">
        <v>6.2316508411679669E-3</v>
      </c>
      <c r="V1910" s="8">
        <v>2.2053968881342891</v>
      </c>
    </row>
    <row r="1911" spans="1:22" x14ac:dyDescent="0.2">
      <c r="A1911" t="s">
        <v>5959</v>
      </c>
      <c r="B1911" t="s">
        <v>5960</v>
      </c>
      <c r="C1911" t="s">
        <v>239</v>
      </c>
      <c r="D1911" t="s">
        <v>5961</v>
      </c>
      <c r="E1911">
        <v>23.799999239999998</v>
      </c>
      <c r="F1911">
        <v>23.299999239999998</v>
      </c>
      <c r="G1911">
        <v>24.799999239999998</v>
      </c>
      <c r="H1911">
        <v>24.600000380000001</v>
      </c>
      <c r="I1911">
        <v>24.700000760000002</v>
      </c>
      <c r="J1911">
        <v>24.399999619999999</v>
      </c>
      <c r="K1911">
        <v>24.600000380000001</v>
      </c>
      <c r="L1911">
        <v>24.5</v>
      </c>
      <c r="M1911">
        <v>24.5</v>
      </c>
      <c r="N1911" s="6">
        <v>0.60000101333334044</v>
      </c>
      <c r="O1911" s="6">
        <v>0.37445635591018733</v>
      </c>
      <c r="P1911" s="6">
        <v>0.42659879343027635</v>
      </c>
      <c r="Q1911" s="7">
        <v>3.3333460000005033E-2</v>
      </c>
      <c r="R1911" s="7">
        <v>0.7418011102528046</v>
      </c>
      <c r="S1911" s="7">
        <v>0.12971252099890809</v>
      </c>
      <c r="T1911" s="8">
        <v>0.56666755333333541</v>
      </c>
      <c r="U1911" s="8">
        <v>0.33371691608528342</v>
      </c>
      <c r="V1911" s="8">
        <v>0.47662177843273346</v>
      </c>
    </row>
    <row r="1912" spans="1:22" x14ac:dyDescent="0.2">
      <c r="A1912" t="s">
        <v>5962</v>
      </c>
      <c r="B1912" t="s">
        <v>5963</v>
      </c>
      <c r="C1912" t="s">
        <v>239</v>
      </c>
      <c r="D1912" t="s">
        <v>5964</v>
      </c>
      <c r="E1912">
        <v>25.299999239999998</v>
      </c>
      <c r="F1912">
        <v>25.200000760000002</v>
      </c>
      <c r="G1912">
        <v>25.299999239999998</v>
      </c>
      <c r="H1912">
        <v>25.200000760000002</v>
      </c>
      <c r="I1912">
        <v>25.200000760000002</v>
      </c>
      <c r="J1912">
        <v>25.299999239999998</v>
      </c>
      <c r="K1912">
        <v>25</v>
      </c>
      <c r="L1912">
        <v>25.100000380000001</v>
      </c>
      <c r="M1912">
        <v>25.100000380000001</v>
      </c>
      <c r="N1912" s="6">
        <v>-3.3332826666672588E-2</v>
      </c>
      <c r="O1912" s="6">
        <v>0.42264973081029222</v>
      </c>
      <c r="P1912" s="6">
        <v>0.37401940329460454</v>
      </c>
      <c r="Q1912" s="7">
        <v>0.1666666666666643</v>
      </c>
      <c r="R1912" s="7">
        <v>3.774914507765087E-2</v>
      </c>
      <c r="S1912" s="7">
        <v>1.423092879591429</v>
      </c>
      <c r="T1912" s="8">
        <v>-0.19999949333333689</v>
      </c>
      <c r="U1912" s="8">
        <v>7.4179481405373338E-2</v>
      </c>
      <c r="V1912" s="8">
        <v>1.1297162071838978</v>
      </c>
    </row>
    <row r="1913" spans="1:22" x14ac:dyDescent="0.2">
      <c r="A1913" t="s">
        <v>5965</v>
      </c>
      <c r="B1913" t="s">
        <v>5966</v>
      </c>
      <c r="C1913" t="s">
        <v>239</v>
      </c>
      <c r="D1913" t="s">
        <v>5967</v>
      </c>
      <c r="E1913">
        <v>24.100000380000001</v>
      </c>
      <c r="F1913">
        <v>24.700000760000002</v>
      </c>
      <c r="G1913">
        <v>23.799999239999998</v>
      </c>
      <c r="H1913">
        <v>23.299999239999998</v>
      </c>
      <c r="I1913">
        <v>24.200000760000002</v>
      </c>
      <c r="J1913">
        <v>24.600000380000001</v>
      </c>
      <c r="K1913">
        <v>24.100000380000001</v>
      </c>
      <c r="L1913">
        <v>24.399999619999999</v>
      </c>
      <c r="M1913">
        <v>24.600000380000001</v>
      </c>
      <c r="N1913" s="6">
        <v>-0.1666666666666714</v>
      </c>
      <c r="O1913" s="6">
        <v>0.76662026422061214</v>
      </c>
      <c r="P1913" s="6">
        <v>0.11541970514052864</v>
      </c>
      <c r="Q1913" s="7">
        <v>-0.3333333333333357</v>
      </c>
      <c r="R1913" s="7">
        <v>0.29986066224478247</v>
      </c>
      <c r="S1913" s="7">
        <v>0.5230805041990626</v>
      </c>
      <c r="T1913" s="8">
        <v>0.1666666666666643</v>
      </c>
      <c r="U1913" s="8">
        <v>0.66213189119297988</v>
      </c>
      <c r="V1913" s="8">
        <v>0.17905549407671831</v>
      </c>
    </row>
    <row r="1914" spans="1:22" x14ac:dyDescent="0.2">
      <c r="A1914" t="s">
        <v>5968</v>
      </c>
      <c r="B1914" t="s">
        <v>5969</v>
      </c>
      <c r="C1914" t="s">
        <v>239</v>
      </c>
      <c r="D1914" t="s">
        <v>5970</v>
      </c>
      <c r="E1914">
        <v>30.5</v>
      </c>
      <c r="F1914">
        <v>30.600000380000001</v>
      </c>
      <c r="G1914">
        <v>30.899999619999999</v>
      </c>
      <c r="H1914">
        <v>30.799999239999998</v>
      </c>
      <c r="I1914">
        <v>30.899999619999999</v>
      </c>
      <c r="J1914">
        <v>30.799999239999998</v>
      </c>
      <c r="K1914">
        <v>30.399999619999999</v>
      </c>
      <c r="L1914">
        <v>30.600000380000001</v>
      </c>
      <c r="M1914">
        <v>30.5</v>
      </c>
      <c r="N1914" s="6">
        <v>0.16666603333333185</v>
      </c>
      <c r="O1914" s="6">
        <v>0.33773488109635974</v>
      </c>
      <c r="P1914" s="6">
        <v>0.47142408332262437</v>
      </c>
      <c r="Q1914" s="7">
        <v>0.3333326999999997</v>
      </c>
      <c r="R1914" s="7">
        <v>9.852567687381901E-3</v>
      </c>
      <c r="S1914" s="7">
        <v>2.0064505728383573</v>
      </c>
      <c r="T1914" s="8">
        <v>-0.16666666666666785</v>
      </c>
      <c r="U1914" s="8">
        <v>0.29985948848043864</v>
      </c>
      <c r="V1914" s="8">
        <v>0.52308220418988993</v>
      </c>
    </row>
    <row r="1915" spans="1:22" x14ac:dyDescent="0.2">
      <c r="A1915" t="s">
        <v>5971</v>
      </c>
      <c r="B1915" t="s">
        <v>5972</v>
      </c>
      <c r="C1915" t="s">
        <v>239</v>
      </c>
      <c r="D1915" t="s">
        <v>5973</v>
      </c>
      <c r="E1915">
        <v>16.886789319999998</v>
      </c>
      <c r="F1915">
        <v>16.806013109999999</v>
      </c>
      <c r="G1915">
        <v>16.736612319999999</v>
      </c>
      <c r="H1915">
        <v>16.471580509999999</v>
      </c>
      <c r="I1915">
        <v>23.299999239999998</v>
      </c>
      <c r="J1915">
        <v>24</v>
      </c>
      <c r="K1915">
        <v>23.600000380000001</v>
      </c>
      <c r="L1915">
        <v>23.5</v>
      </c>
      <c r="M1915">
        <v>23.799999239999998</v>
      </c>
      <c r="N1915" s="6">
        <v>4.4473883333333326</v>
      </c>
      <c r="O1915" s="6">
        <v>0.21009836478634869</v>
      </c>
      <c r="P1915" s="6">
        <v>0.67757732773221546</v>
      </c>
      <c r="Q1915" s="7">
        <v>-2.3761399566666626</v>
      </c>
      <c r="R1915" s="7">
        <v>0.42310367627873713</v>
      </c>
      <c r="S1915" s="7">
        <v>0.37355320113849211</v>
      </c>
      <c r="T1915" s="8">
        <v>6.8235282899999952</v>
      </c>
      <c r="U1915" s="8">
        <v>3.0942830084216221E-4</v>
      </c>
      <c r="V1915" s="8">
        <v>3.5094399675031869</v>
      </c>
    </row>
    <row r="1916" spans="1:22" x14ac:dyDescent="0.2">
      <c r="A1916" t="s">
        <v>5974</v>
      </c>
      <c r="B1916" t="s">
        <v>5975</v>
      </c>
      <c r="C1916" t="s">
        <v>239</v>
      </c>
      <c r="D1916" t="s">
        <v>5976</v>
      </c>
      <c r="E1916">
        <v>30</v>
      </c>
      <c r="F1916">
        <v>30.200000760000002</v>
      </c>
      <c r="G1916">
        <v>30.600000380000001</v>
      </c>
      <c r="H1916">
        <v>30.899999619999999</v>
      </c>
      <c r="I1916">
        <v>31.100000380000001</v>
      </c>
      <c r="J1916">
        <v>30.899999619999999</v>
      </c>
      <c r="K1916">
        <v>31.100000380000001</v>
      </c>
      <c r="L1916">
        <v>31</v>
      </c>
      <c r="M1916">
        <v>30.899999619999999</v>
      </c>
      <c r="N1916" s="6">
        <v>0.69999949333333333</v>
      </c>
      <c r="O1916" s="6">
        <v>7.2827526658981068E-2</v>
      </c>
      <c r="P1916" s="6">
        <v>1.1377044391408313</v>
      </c>
      <c r="Q1916" s="7">
        <v>-3.3333459999997928E-2</v>
      </c>
      <c r="R1916" s="7">
        <v>0.74180111025285611</v>
      </c>
      <c r="S1916" s="7">
        <v>0.12971252099887792</v>
      </c>
      <c r="T1916" s="8">
        <v>0.73333295333333126</v>
      </c>
      <c r="U1916" s="8">
        <v>8.8070936539033751E-2</v>
      </c>
      <c r="V1916" s="8">
        <v>1.0551673853807322</v>
      </c>
    </row>
    <row r="1917" spans="1:22" x14ac:dyDescent="0.2">
      <c r="A1917" t="s">
        <v>5977</v>
      </c>
      <c r="B1917" t="s">
        <v>5978</v>
      </c>
      <c r="C1917" t="s">
        <v>239</v>
      </c>
      <c r="D1917" t="s">
        <v>5979</v>
      </c>
      <c r="E1917">
        <v>26.5</v>
      </c>
      <c r="F1917">
        <v>16.58574677</v>
      </c>
      <c r="G1917">
        <v>27</v>
      </c>
      <c r="H1917">
        <v>27.5</v>
      </c>
      <c r="I1917">
        <v>27.399999619999999</v>
      </c>
      <c r="J1917">
        <v>27.5</v>
      </c>
      <c r="K1917">
        <v>27.600000380000001</v>
      </c>
      <c r="L1917">
        <v>27.5</v>
      </c>
      <c r="M1917">
        <v>27.5</v>
      </c>
      <c r="N1917" s="6">
        <v>4.1047509500000032</v>
      </c>
      <c r="O1917" s="6">
        <v>0.34605344457861731</v>
      </c>
      <c r="P1917" s="6">
        <v>0.46085682348133644</v>
      </c>
      <c r="Q1917" s="7">
        <v>-6.6666919999995855E-2</v>
      </c>
      <c r="R1917" s="7">
        <v>0.18350341907229328</v>
      </c>
      <c r="S1917" s="7">
        <v>0.73635583947512451</v>
      </c>
      <c r="T1917" s="8">
        <v>4.1714178699999991</v>
      </c>
      <c r="U1917" s="8">
        <v>0.34203162461448622</v>
      </c>
      <c r="V1917" s="8">
        <v>0.46593373674914107</v>
      </c>
    </row>
    <row r="1918" spans="1:22" x14ac:dyDescent="0.2">
      <c r="A1918" t="s">
        <v>5980</v>
      </c>
      <c r="B1918" t="s">
        <v>5981</v>
      </c>
      <c r="C1918" t="s">
        <v>239</v>
      </c>
      <c r="D1918" t="s">
        <v>5982</v>
      </c>
      <c r="E1918">
        <v>23.06025696</v>
      </c>
      <c r="F1918">
        <v>16.88201523</v>
      </c>
      <c r="G1918">
        <v>22.12924576</v>
      </c>
      <c r="H1918">
        <v>22.9039669</v>
      </c>
      <c r="I1918">
        <v>24.100000380000001</v>
      </c>
      <c r="J1918">
        <v>22.693258289999999</v>
      </c>
      <c r="K1918">
        <v>23.065723420000001</v>
      </c>
      <c r="L1918">
        <v>17.38235474</v>
      </c>
      <c r="M1918">
        <v>22.528289789999999</v>
      </c>
      <c r="N1918" s="6">
        <v>2.5419025399999988</v>
      </c>
      <c r="O1918" s="6">
        <v>0.39203225961117083</v>
      </c>
      <c r="P1918" s="6">
        <v>0.40667819421763335</v>
      </c>
      <c r="Q1918" s="7">
        <v>2.2402858733333346</v>
      </c>
      <c r="R1918" s="7">
        <v>0.4227150061449102</v>
      </c>
      <c r="S1918" s="7">
        <v>0.37395233468753813</v>
      </c>
      <c r="T1918" s="8">
        <v>0.3016166666666642</v>
      </c>
      <c r="U1918" s="8">
        <v>0.18373157655233119</v>
      </c>
      <c r="V1918" s="8">
        <v>0.73581619838146484</v>
      </c>
    </row>
    <row r="1919" spans="1:22" x14ac:dyDescent="0.2">
      <c r="A1919" t="s">
        <v>5983</v>
      </c>
      <c r="B1919" t="s">
        <v>5984</v>
      </c>
      <c r="C1919" t="s">
        <v>239</v>
      </c>
      <c r="D1919" t="s">
        <v>5985</v>
      </c>
      <c r="E1919">
        <v>24.299999239999998</v>
      </c>
      <c r="F1919">
        <v>16.173727039999999</v>
      </c>
      <c r="G1919">
        <v>17.96220207</v>
      </c>
      <c r="H1919">
        <v>22.07218361</v>
      </c>
      <c r="I1919">
        <v>16.44102097</v>
      </c>
      <c r="J1919">
        <v>17.334707259999998</v>
      </c>
      <c r="K1919">
        <v>23.5</v>
      </c>
      <c r="L1919">
        <v>23.399999619999999</v>
      </c>
      <c r="M1919">
        <v>23.012329099999999</v>
      </c>
      <c r="N1919" s="6">
        <v>-0.86267216999999974</v>
      </c>
      <c r="O1919" s="6">
        <v>0.35868386899309468</v>
      </c>
      <c r="P1919" s="6">
        <v>0.44528815431041457</v>
      </c>
      <c r="Q1919" s="7">
        <v>-4.6881389600000034</v>
      </c>
      <c r="R1919" s="7">
        <v>0.10709637664591432</v>
      </c>
      <c r="S1919" s="7">
        <v>0.97022522225222141</v>
      </c>
      <c r="T1919" s="8">
        <v>3.8254667900000037</v>
      </c>
      <c r="U1919" s="8">
        <v>0.25150294065921597</v>
      </c>
      <c r="V1919" s="8">
        <v>0.59945693265734035</v>
      </c>
    </row>
    <row r="1920" spans="1:22" x14ac:dyDescent="0.2">
      <c r="A1920" t="s">
        <v>5986</v>
      </c>
      <c r="B1920" t="s">
        <v>5987</v>
      </c>
      <c r="C1920" t="s">
        <v>239</v>
      </c>
      <c r="D1920" t="s">
        <v>5988</v>
      </c>
      <c r="E1920">
        <v>23.299999239999998</v>
      </c>
      <c r="F1920">
        <v>22.178007130000001</v>
      </c>
      <c r="G1920">
        <v>22.315038680000001</v>
      </c>
      <c r="H1920">
        <v>21.809076309999998</v>
      </c>
      <c r="I1920">
        <v>22.937902449999999</v>
      </c>
      <c r="J1920">
        <v>21.127986910000001</v>
      </c>
      <c r="K1920">
        <v>22.419647220000002</v>
      </c>
      <c r="L1920">
        <v>16.50494385</v>
      </c>
      <c r="M1920">
        <v>21.766077039999999</v>
      </c>
      <c r="N1920" s="6">
        <v>-0.63935979333333748</v>
      </c>
      <c r="O1920" s="6">
        <v>0.46024499642645655</v>
      </c>
      <c r="P1920" s="6">
        <v>0.3370109242496766</v>
      </c>
      <c r="Q1920" s="7">
        <v>1.7280991866666611</v>
      </c>
      <c r="R1920" s="7">
        <v>0.53903920161091989</v>
      </c>
      <c r="S1920" s="7">
        <v>0.2683796496106336</v>
      </c>
      <c r="T1920" s="8">
        <v>-2.3674589799999985</v>
      </c>
      <c r="U1920" s="8">
        <v>0.28898002608166695</v>
      </c>
      <c r="V1920" s="8">
        <v>0.53913217406799974</v>
      </c>
    </row>
    <row r="1921" spans="1:22" x14ac:dyDescent="0.2">
      <c r="A1921" t="s">
        <v>5989</v>
      </c>
      <c r="B1921" t="s">
        <v>5990</v>
      </c>
      <c r="C1921" t="s">
        <v>239</v>
      </c>
      <c r="D1921" t="s">
        <v>5991</v>
      </c>
      <c r="E1921">
        <v>25.700000760000002</v>
      </c>
      <c r="F1921">
        <v>25.399999619999999</v>
      </c>
      <c r="G1921">
        <v>25.5</v>
      </c>
      <c r="H1921">
        <v>25.399999619999999</v>
      </c>
      <c r="I1921">
        <v>24.899999619999999</v>
      </c>
      <c r="J1921">
        <v>24.700000760000002</v>
      </c>
      <c r="K1921">
        <v>24.700000760000002</v>
      </c>
      <c r="L1921">
        <v>24.700000760000002</v>
      </c>
      <c r="M1921">
        <v>24.700000760000002</v>
      </c>
      <c r="N1921" s="6">
        <v>-0.53333345999999793</v>
      </c>
      <c r="O1921" s="6">
        <v>6.6860575467970307E-2</v>
      </c>
      <c r="P1921" s="6">
        <v>1.1748298897612712</v>
      </c>
      <c r="Q1921" s="7">
        <v>0.29999923999999467</v>
      </c>
      <c r="R1921" s="7">
        <v>0.28625399930718154</v>
      </c>
      <c r="S1921" s="7">
        <v>0.54324843700172465</v>
      </c>
      <c r="T1921" s="8">
        <v>-0.8333326999999926</v>
      </c>
      <c r="U1921" s="8">
        <v>1.1015383644350609E-2</v>
      </c>
      <c r="V1921" s="8">
        <v>1.9580003726191584</v>
      </c>
    </row>
    <row r="1922" spans="1:22" x14ac:dyDescent="0.2">
      <c r="A1922" t="s">
        <v>5992</v>
      </c>
      <c r="B1922" t="s">
        <v>5993</v>
      </c>
      <c r="C1922" t="s">
        <v>239</v>
      </c>
      <c r="D1922" t="s">
        <v>5994</v>
      </c>
      <c r="E1922">
        <v>26.700000760000002</v>
      </c>
      <c r="F1922">
        <v>26.399999619999999</v>
      </c>
      <c r="G1922">
        <v>24.600000380000001</v>
      </c>
      <c r="H1922">
        <v>24.700000760000002</v>
      </c>
      <c r="I1922">
        <v>25.299999239999998</v>
      </c>
      <c r="J1922">
        <v>26.799999239999998</v>
      </c>
      <c r="K1922">
        <v>24.299999239999998</v>
      </c>
      <c r="L1922">
        <v>26.200000760000002</v>
      </c>
      <c r="M1922">
        <v>25.5</v>
      </c>
      <c r="N1922" s="6">
        <v>-0.30000050666666311</v>
      </c>
      <c r="O1922" s="6">
        <v>0.83609217967969007</v>
      </c>
      <c r="P1922" s="6">
        <v>7.7745838686206756E-2</v>
      </c>
      <c r="Q1922" s="7">
        <v>0.26666641333333629</v>
      </c>
      <c r="R1922" s="7">
        <v>0.7168034440627149</v>
      </c>
      <c r="S1922" s="7">
        <v>0.14459991666367802</v>
      </c>
      <c r="T1922" s="8">
        <v>-0.56666691999999941</v>
      </c>
      <c r="U1922" s="8">
        <v>0.61824251912305772</v>
      </c>
      <c r="V1922" s="8">
        <v>0.20884112999817658</v>
      </c>
    </row>
    <row r="1923" spans="1:22" x14ac:dyDescent="0.2">
      <c r="A1923" t="s">
        <v>5995</v>
      </c>
      <c r="B1923" t="s">
        <v>5996</v>
      </c>
      <c r="C1923" t="s">
        <v>239</v>
      </c>
      <c r="D1923" t="s">
        <v>5997</v>
      </c>
      <c r="E1923">
        <v>23.5</v>
      </c>
      <c r="F1923">
        <v>23.399999619999999</v>
      </c>
      <c r="G1923">
        <v>23.799999239999998</v>
      </c>
      <c r="H1923">
        <v>23.600000380000001</v>
      </c>
      <c r="I1923">
        <v>23.799999239999998</v>
      </c>
      <c r="J1923">
        <v>23.899999619999999</v>
      </c>
      <c r="K1923">
        <v>22.515232090000001</v>
      </c>
      <c r="L1923">
        <v>22.313100810000002</v>
      </c>
      <c r="M1923">
        <v>22.345108029999999</v>
      </c>
      <c r="N1923" s="6">
        <v>0.20000012666667288</v>
      </c>
      <c r="O1923" s="6">
        <v>0.18350255721530773</v>
      </c>
      <c r="P1923" s="6">
        <v>0.73635787922247042</v>
      </c>
      <c r="Q1923" s="7">
        <v>1.3755194366666714</v>
      </c>
      <c r="R1923" s="7">
        <v>1.1183092112881496E-2</v>
      </c>
      <c r="S1923" s="7">
        <v>1.9514380978904484</v>
      </c>
      <c r="T1923" s="8">
        <v>-1.1755193099999985</v>
      </c>
      <c r="U1923" s="8">
        <v>1.443090076675111E-2</v>
      </c>
      <c r="V1923" s="8">
        <v>1.8407065597020649</v>
      </c>
    </row>
    <row r="1924" spans="1:22" x14ac:dyDescent="0.2">
      <c r="A1924" t="s">
        <v>5998</v>
      </c>
      <c r="B1924" t="s">
        <v>5999</v>
      </c>
      <c r="C1924" t="s">
        <v>239</v>
      </c>
      <c r="D1924" t="s">
        <v>6000</v>
      </c>
      <c r="E1924">
        <v>27.299999239999998</v>
      </c>
      <c r="F1924">
        <v>26.899999619999999</v>
      </c>
      <c r="G1924">
        <v>27.100000380000001</v>
      </c>
      <c r="H1924">
        <v>27.100000380000001</v>
      </c>
      <c r="I1924">
        <v>27</v>
      </c>
      <c r="J1924">
        <v>26.899999619999999</v>
      </c>
      <c r="K1924">
        <v>26.399999619999999</v>
      </c>
      <c r="L1924">
        <v>26.5</v>
      </c>
      <c r="M1924">
        <v>26.600000380000001</v>
      </c>
      <c r="N1924" s="6">
        <v>-9.999974666666489E-2</v>
      </c>
      <c r="O1924" s="6">
        <v>0.4226509496678974</v>
      </c>
      <c r="P1924" s="6">
        <v>0.37401815085711249</v>
      </c>
      <c r="Q1924" s="7">
        <v>0.5</v>
      </c>
      <c r="R1924" s="7">
        <v>4.9413972380330351E-2</v>
      </c>
      <c r="S1924" s="7">
        <v>1.3061502318520917</v>
      </c>
      <c r="T1924" s="8">
        <v>-0.59999974666666489</v>
      </c>
      <c r="U1924" s="8">
        <v>5.9124944000351509E-2</v>
      </c>
      <c r="V1924" s="8">
        <v>1.2282292575919729</v>
      </c>
    </row>
    <row r="1925" spans="1:22" x14ac:dyDescent="0.2">
      <c r="A1925" t="s">
        <v>6001</v>
      </c>
      <c r="B1925" t="s">
        <v>6002</v>
      </c>
      <c r="C1925" t="s">
        <v>239</v>
      </c>
      <c r="D1925" t="s">
        <v>6003</v>
      </c>
      <c r="E1925">
        <v>24.200000760000002</v>
      </c>
      <c r="F1925">
        <v>23.05100822</v>
      </c>
      <c r="G1925">
        <v>22.569757460000002</v>
      </c>
      <c r="H1925">
        <v>22.553022380000002</v>
      </c>
      <c r="I1925">
        <v>22.504507060000002</v>
      </c>
      <c r="J1925">
        <v>22.601139069999999</v>
      </c>
      <c r="K1925">
        <v>23.09069633</v>
      </c>
      <c r="L1925">
        <v>22.036308290000001</v>
      </c>
      <c r="M1925">
        <v>22.336717610000001</v>
      </c>
      <c r="N1925" s="6">
        <v>-0.72069931000000054</v>
      </c>
      <c r="O1925" s="6">
        <v>0.28075999889105063</v>
      </c>
      <c r="P1925" s="6">
        <v>0.55166476797520614</v>
      </c>
      <c r="Q1925" s="7">
        <v>6.4982093333330937E-2</v>
      </c>
      <c r="R1925" s="7">
        <v>0.85198456982605708</v>
      </c>
      <c r="S1925" s="7">
        <v>6.9568270608981173E-2</v>
      </c>
      <c r="T1925" s="8">
        <v>-0.78568140333333147</v>
      </c>
      <c r="U1925" s="8">
        <v>0.10549988620152995</v>
      </c>
      <c r="V1925" s="8">
        <v>0.97674800882196855</v>
      </c>
    </row>
    <row r="1926" spans="1:22" x14ac:dyDescent="0.2">
      <c r="A1926" t="s">
        <v>6004</v>
      </c>
      <c r="B1926" t="s">
        <v>6005</v>
      </c>
      <c r="C1926" t="s">
        <v>239</v>
      </c>
      <c r="D1926" t="s">
        <v>6006</v>
      </c>
      <c r="E1926">
        <v>23.299999239999998</v>
      </c>
      <c r="F1926">
        <v>16.566114429999999</v>
      </c>
      <c r="G1926">
        <v>21.599552150000001</v>
      </c>
      <c r="H1926">
        <v>17.584802629999999</v>
      </c>
      <c r="I1926">
        <v>17.970138550000001</v>
      </c>
      <c r="J1926">
        <v>16.850744250000002</v>
      </c>
      <c r="K1926">
        <v>21.538484570000001</v>
      </c>
      <c r="L1926">
        <v>21.57440948</v>
      </c>
      <c r="M1926">
        <v>22.387454989999998</v>
      </c>
      <c r="N1926" s="6">
        <v>-3.0199934633333321</v>
      </c>
      <c r="O1926" s="6">
        <v>0.30829322940226767</v>
      </c>
      <c r="P1926" s="6">
        <v>0.51103601294952916</v>
      </c>
      <c r="Q1926" s="7">
        <v>-4.3648878700000004</v>
      </c>
      <c r="R1926" s="7">
        <v>1.8051640833409831E-2</v>
      </c>
      <c r="S1926" s="7">
        <v>1.7434833160570524</v>
      </c>
      <c r="T1926" s="8">
        <v>1.3448944066666684</v>
      </c>
      <c r="U1926" s="8">
        <v>0.56598801025784007</v>
      </c>
      <c r="V1926" s="8">
        <v>0.24719276869514165</v>
      </c>
    </row>
    <row r="1927" spans="1:22" x14ac:dyDescent="0.2">
      <c r="A1927" t="s">
        <v>6007</v>
      </c>
      <c r="B1927" t="s">
        <v>6008</v>
      </c>
      <c r="C1927" t="s">
        <v>239</v>
      </c>
      <c r="D1927" t="s">
        <v>6009</v>
      </c>
      <c r="E1927">
        <v>23.5</v>
      </c>
      <c r="F1927">
        <v>23.245162959999998</v>
      </c>
      <c r="G1927">
        <v>22.80388451</v>
      </c>
      <c r="H1927">
        <v>22.154157640000001</v>
      </c>
      <c r="I1927">
        <v>21.727252960000001</v>
      </c>
      <c r="J1927">
        <v>22.439844130000001</v>
      </c>
      <c r="K1927">
        <v>17.075275420000001</v>
      </c>
      <c r="L1927">
        <v>22.7004509</v>
      </c>
      <c r="M1927">
        <v>17.98517227</v>
      </c>
      <c r="N1927" s="6">
        <v>-1.0759309133333339</v>
      </c>
      <c r="O1927" s="6">
        <v>9.5810382990571097E-2</v>
      </c>
      <c r="P1927" s="6">
        <v>1.0185874237902832</v>
      </c>
      <c r="Q1927" s="7">
        <v>2.8534520466666677</v>
      </c>
      <c r="R1927" s="7">
        <v>0.27589377384581104</v>
      </c>
      <c r="S1927" s="7">
        <v>0.55925810022729583</v>
      </c>
      <c r="T1927" s="8">
        <v>-3.9293829600000016</v>
      </c>
      <c r="U1927" s="8">
        <v>0.15449085312944633</v>
      </c>
      <c r="V1927" s="8">
        <v>0.8110972285563175</v>
      </c>
    </row>
    <row r="1928" spans="1:22" x14ac:dyDescent="0.2">
      <c r="A1928" t="s">
        <v>6010</v>
      </c>
      <c r="B1928" t="s">
        <v>6011</v>
      </c>
      <c r="C1928" t="s">
        <v>239</v>
      </c>
      <c r="D1928" t="s">
        <v>6012</v>
      </c>
      <c r="E1928">
        <v>24.899999619999999</v>
      </c>
      <c r="F1928">
        <v>24.600000380000001</v>
      </c>
      <c r="G1928">
        <v>25</v>
      </c>
      <c r="H1928">
        <v>24.899999619999999</v>
      </c>
      <c r="I1928">
        <v>24.700000760000002</v>
      </c>
      <c r="J1928">
        <v>23.5</v>
      </c>
      <c r="K1928">
        <v>25.5</v>
      </c>
      <c r="L1928">
        <v>24.700000760000002</v>
      </c>
      <c r="M1928">
        <v>25.399999619999999</v>
      </c>
      <c r="N1928" s="6">
        <v>-0.46666653999999852</v>
      </c>
      <c r="O1928" s="6">
        <v>0.46233339412875318</v>
      </c>
      <c r="P1928" s="6">
        <v>0.33504473653798467</v>
      </c>
      <c r="Q1928" s="7">
        <v>-0.83333333333333215</v>
      </c>
      <c r="R1928" s="7">
        <v>0.27559042510970277</v>
      </c>
      <c r="S1928" s="7">
        <v>0.55973587527768009</v>
      </c>
      <c r="T1928" s="8">
        <v>0.36666679333333363</v>
      </c>
      <c r="U1928" s="8">
        <v>0.1276431419897972</v>
      </c>
      <c r="V1928" s="8">
        <v>0.89400251400503505</v>
      </c>
    </row>
    <row r="1929" spans="1:22" x14ac:dyDescent="0.2">
      <c r="A1929" t="s">
        <v>6013</v>
      </c>
      <c r="B1929" t="s">
        <v>6014</v>
      </c>
      <c r="C1929" t="s">
        <v>239</v>
      </c>
      <c r="D1929" t="s">
        <v>6015</v>
      </c>
      <c r="E1929">
        <v>26.399999619999999</v>
      </c>
      <c r="F1929">
        <v>26.700000760000002</v>
      </c>
      <c r="G1929">
        <v>26.299999239999998</v>
      </c>
      <c r="H1929">
        <v>25.399999619999999</v>
      </c>
      <c r="I1929">
        <v>26</v>
      </c>
      <c r="J1929">
        <v>27.100000380000001</v>
      </c>
      <c r="K1929">
        <v>25</v>
      </c>
      <c r="L1929">
        <v>25.100000380000001</v>
      </c>
      <c r="M1929">
        <v>25.200000760000002</v>
      </c>
      <c r="N1929" s="6">
        <v>-0.29999987333332712</v>
      </c>
      <c r="O1929" s="6">
        <v>0.64396589423532524</v>
      </c>
      <c r="P1929" s="6">
        <v>0.19113713316445502</v>
      </c>
      <c r="Q1929" s="7">
        <v>1.066666286666667</v>
      </c>
      <c r="R1929" s="7">
        <v>0.13671027372565459</v>
      </c>
      <c r="S1929" s="7">
        <v>0.86419884713880502</v>
      </c>
      <c r="T1929" s="8">
        <v>-1.3666661599999941</v>
      </c>
      <c r="U1929" s="8">
        <v>1.1114797273494535E-2</v>
      </c>
      <c r="V1929" s="8">
        <v>1.9540984541350825</v>
      </c>
    </row>
    <row r="1930" spans="1:22" x14ac:dyDescent="0.2">
      <c r="A1930" t="s">
        <v>6016</v>
      </c>
      <c r="B1930" t="s">
        <v>6017</v>
      </c>
      <c r="C1930" t="s">
        <v>239</v>
      </c>
      <c r="D1930" t="s">
        <v>6018</v>
      </c>
      <c r="E1930">
        <v>25.100000380000001</v>
      </c>
      <c r="F1930">
        <v>24.100000380000001</v>
      </c>
      <c r="G1930">
        <v>24.700000760000002</v>
      </c>
      <c r="H1930">
        <v>24.200000760000002</v>
      </c>
      <c r="I1930">
        <v>24.600000380000001</v>
      </c>
      <c r="J1930">
        <v>24.100000380000001</v>
      </c>
      <c r="K1930">
        <v>24.700000760000002</v>
      </c>
      <c r="L1930">
        <v>24.399999619999999</v>
      </c>
      <c r="M1930">
        <v>24</v>
      </c>
      <c r="N1930" s="6">
        <v>-0.3333333333333357</v>
      </c>
      <c r="O1930" s="6">
        <v>0.51549837799192655</v>
      </c>
      <c r="P1930" s="6">
        <v>0.28777269687952212</v>
      </c>
      <c r="Q1930" s="7">
        <v>-6.6666286666666963E-2</v>
      </c>
      <c r="R1930" s="7">
        <v>0.78918282450537425</v>
      </c>
      <c r="S1930" s="7">
        <v>0.10282237514781051</v>
      </c>
      <c r="T1930" s="8">
        <v>-0.26666704666666874</v>
      </c>
      <c r="U1930" s="8">
        <v>0.46307450099873426</v>
      </c>
      <c r="V1930" s="8">
        <v>0.33434913258942084</v>
      </c>
    </row>
    <row r="1931" spans="1:22" x14ac:dyDescent="0.2">
      <c r="A1931" t="s">
        <v>6019</v>
      </c>
      <c r="B1931" t="s">
        <v>6020</v>
      </c>
      <c r="C1931" t="s">
        <v>239</v>
      </c>
      <c r="D1931" t="s">
        <v>6021</v>
      </c>
      <c r="E1931">
        <v>22.487459179999998</v>
      </c>
      <c r="F1931">
        <v>22.510482790000001</v>
      </c>
      <c r="G1931">
        <v>22.581344600000001</v>
      </c>
      <c r="H1931">
        <v>17.341495510000001</v>
      </c>
      <c r="I1931">
        <v>22.360595700000001</v>
      </c>
      <c r="J1931">
        <v>22.615983960000001</v>
      </c>
      <c r="K1931">
        <v>17.18711472</v>
      </c>
      <c r="L1931">
        <v>17.66307449</v>
      </c>
      <c r="M1931">
        <v>18.270513529999999</v>
      </c>
      <c r="N1931" s="6">
        <v>-1.7537371333333311</v>
      </c>
      <c r="O1931" s="6">
        <v>0.40998312717178198</v>
      </c>
      <c r="P1931" s="6">
        <v>0.38723401627288445</v>
      </c>
      <c r="Q1931" s="7">
        <v>3.0657908100000029</v>
      </c>
      <c r="R1931" s="7">
        <v>0.17043426171304754</v>
      </c>
      <c r="S1931" s="7">
        <v>0.76844309632274277</v>
      </c>
      <c r="T1931" s="8">
        <v>-4.819527943333334</v>
      </c>
      <c r="U1931" s="8">
        <v>3.5026741494609743E-3</v>
      </c>
      <c r="V1931" s="8">
        <v>2.4556002628174283</v>
      </c>
    </row>
    <row r="1932" spans="1:22" x14ac:dyDescent="0.2">
      <c r="A1932" t="s">
        <v>6022</v>
      </c>
      <c r="B1932" t="s">
        <v>6023</v>
      </c>
      <c r="C1932" t="s">
        <v>239</v>
      </c>
      <c r="D1932" t="s">
        <v>6024</v>
      </c>
      <c r="E1932">
        <v>18.36174583</v>
      </c>
      <c r="F1932">
        <v>18.31796074</v>
      </c>
      <c r="G1932">
        <v>20.10980606</v>
      </c>
      <c r="H1932">
        <v>20.506589890000001</v>
      </c>
      <c r="I1932">
        <v>20.341474529999999</v>
      </c>
      <c r="J1932">
        <v>16.938541409999999</v>
      </c>
      <c r="K1932">
        <v>19.217100139999999</v>
      </c>
      <c r="L1932">
        <v>18.864446640000001</v>
      </c>
      <c r="M1932">
        <v>17.44240379</v>
      </c>
      <c r="N1932" s="6">
        <v>0.33236439999999945</v>
      </c>
      <c r="O1932" s="6">
        <v>0.86706091720424883</v>
      </c>
      <c r="P1932" s="6">
        <v>6.1950389171684661E-2</v>
      </c>
      <c r="Q1932" s="7">
        <v>0.75421842000000083</v>
      </c>
      <c r="R1932" s="7">
        <v>0.35470641729824059</v>
      </c>
      <c r="S1932" s="7">
        <v>0.45013095426275279</v>
      </c>
      <c r="T1932" s="8">
        <v>-0.42185402000000138</v>
      </c>
      <c r="U1932" s="8">
        <v>0.7439829208737061</v>
      </c>
      <c r="V1932" s="8">
        <v>0.12843703415229651</v>
      </c>
    </row>
    <row r="1933" spans="1:22" x14ac:dyDescent="0.2">
      <c r="A1933" t="s">
        <v>6025</v>
      </c>
      <c r="B1933" t="s">
        <v>6026</v>
      </c>
      <c r="C1933" t="s">
        <v>239</v>
      </c>
      <c r="D1933" t="s">
        <v>6027</v>
      </c>
      <c r="E1933">
        <v>23.799999239999998</v>
      </c>
      <c r="F1933">
        <v>23.600000380000001</v>
      </c>
      <c r="G1933">
        <v>23.799999239999998</v>
      </c>
      <c r="H1933">
        <v>22.981286999999998</v>
      </c>
      <c r="I1933">
        <v>23.600000380000001</v>
      </c>
      <c r="J1933">
        <v>22.970355990000002</v>
      </c>
      <c r="K1933">
        <v>23.399999619999999</v>
      </c>
      <c r="L1933">
        <v>23.600000380000001</v>
      </c>
      <c r="M1933">
        <v>22.93232536</v>
      </c>
      <c r="N1933" s="6">
        <v>-0.54945182999999886</v>
      </c>
      <c r="O1933" s="6">
        <v>0.1835213717351889</v>
      </c>
      <c r="P1933" s="6">
        <v>0.73631335328545822</v>
      </c>
      <c r="Q1933" s="7">
        <v>-0.12689399666666645</v>
      </c>
      <c r="R1933" s="7">
        <v>0.47724088356260574</v>
      </c>
      <c r="S1933" s="7">
        <v>0.32126235891390786</v>
      </c>
      <c r="T1933" s="8">
        <v>-0.42255783333333241</v>
      </c>
      <c r="U1933" s="8">
        <v>0.23397092683233489</v>
      </c>
      <c r="V1933" s="8">
        <v>0.63083810455877742</v>
      </c>
    </row>
    <row r="1934" spans="1:22" x14ac:dyDescent="0.2">
      <c r="A1934" t="s">
        <v>6028</v>
      </c>
      <c r="B1934" t="s">
        <v>6029</v>
      </c>
      <c r="C1934" t="s">
        <v>239</v>
      </c>
      <c r="D1934" t="s">
        <v>6030</v>
      </c>
      <c r="E1934">
        <v>22.490228649999999</v>
      </c>
      <c r="F1934">
        <v>21.82547379</v>
      </c>
      <c r="G1934">
        <v>22.626537320000001</v>
      </c>
      <c r="H1934">
        <v>22.636085510000001</v>
      </c>
      <c r="I1934">
        <v>21.08199883</v>
      </c>
      <c r="J1934">
        <v>22.086702349999999</v>
      </c>
      <c r="K1934">
        <v>21.193820949999999</v>
      </c>
      <c r="L1934">
        <v>21.376447679999998</v>
      </c>
      <c r="M1934">
        <v>21.499259949999999</v>
      </c>
      <c r="N1934" s="6">
        <v>-0.37915102333333195</v>
      </c>
      <c r="O1934" s="6">
        <v>0.29408630227828514</v>
      </c>
      <c r="P1934" s="6">
        <v>0.53152520325047425</v>
      </c>
      <c r="Q1934" s="7">
        <v>0.57841936999999888</v>
      </c>
      <c r="R1934" s="7">
        <v>0.36787797874093064</v>
      </c>
      <c r="S1934" s="7">
        <v>0.43429620835679261</v>
      </c>
      <c r="T1934" s="8">
        <v>-0.95757039333333083</v>
      </c>
      <c r="U1934" s="8">
        <v>6.5959311364422124E-2</v>
      </c>
      <c r="V1934" s="8">
        <v>1.1807238871723444</v>
      </c>
    </row>
    <row r="1935" spans="1:22" x14ac:dyDescent="0.2">
      <c r="A1935" t="s">
        <v>6031</v>
      </c>
      <c r="B1935" t="s">
        <v>6032</v>
      </c>
      <c r="C1935" t="s">
        <v>239</v>
      </c>
      <c r="D1935" t="s">
        <v>6033</v>
      </c>
      <c r="E1935">
        <v>22.158016199999999</v>
      </c>
      <c r="F1935">
        <v>22.155948639999998</v>
      </c>
      <c r="G1935">
        <v>22.963281630000001</v>
      </c>
      <c r="H1935">
        <v>22.56982803</v>
      </c>
      <c r="I1935">
        <v>22.48838997</v>
      </c>
      <c r="J1935">
        <v>22.121961590000002</v>
      </c>
      <c r="K1935">
        <v>22.494043349999998</v>
      </c>
      <c r="L1935">
        <v>22.3698616</v>
      </c>
      <c r="M1935">
        <v>22.271589280000001</v>
      </c>
      <c r="N1935" s="6">
        <v>-3.2355626666667803E-2</v>
      </c>
      <c r="O1935" s="6">
        <v>0.9436169822564674</v>
      </c>
      <c r="P1935" s="6">
        <v>2.5204251726769523E-2</v>
      </c>
      <c r="Q1935" s="7">
        <v>1.4895119999994932E-2</v>
      </c>
      <c r="R1935" s="7">
        <v>0.87438325155079977</v>
      </c>
      <c r="S1935" s="7">
        <v>5.8298169709692337E-2</v>
      </c>
      <c r="T1935" s="8">
        <v>-4.7250746666662735E-2</v>
      </c>
      <c r="U1935" s="8">
        <v>0.89746747638690105</v>
      </c>
      <c r="V1935" s="8">
        <v>4.6981281002160667E-2</v>
      </c>
    </row>
    <row r="1936" spans="1:22" x14ac:dyDescent="0.2">
      <c r="A1936" t="s">
        <v>6034</v>
      </c>
      <c r="B1936" t="s">
        <v>6035</v>
      </c>
      <c r="C1936" t="s">
        <v>239</v>
      </c>
      <c r="D1936" t="s">
        <v>6036</v>
      </c>
      <c r="E1936">
        <v>22.48234558</v>
      </c>
      <c r="F1936">
        <v>21.123067859999999</v>
      </c>
      <c r="G1936">
        <v>21.050792690000002</v>
      </c>
      <c r="H1936">
        <v>16.792087550000002</v>
      </c>
      <c r="I1936">
        <v>17.29905128</v>
      </c>
      <c r="J1936">
        <v>21.69935036</v>
      </c>
      <c r="K1936">
        <v>17.038356780000001</v>
      </c>
      <c r="L1936">
        <v>17.43416405</v>
      </c>
      <c r="M1936">
        <v>16.827457429999999</v>
      </c>
      <c r="N1936" s="6">
        <v>-2.9552389800000007</v>
      </c>
      <c r="O1936" s="6">
        <v>0.25670742947455194</v>
      </c>
      <c r="P1936" s="6">
        <v>0.59056156205270927</v>
      </c>
      <c r="Q1936" s="7">
        <v>1.496836976666664</v>
      </c>
      <c r="R1936" s="7">
        <v>0.46872824857956641</v>
      </c>
      <c r="S1936" s="7">
        <v>0.32907887231179433</v>
      </c>
      <c r="T1936" s="8">
        <v>-4.4520759566666648</v>
      </c>
      <c r="U1936" s="8">
        <v>1.333882367964658E-2</v>
      </c>
      <c r="V1936" s="8">
        <v>1.8748824681678939</v>
      </c>
    </row>
    <row r="1937" spans="1:22" x14ac:dyDescent="0.2">
      <c r="A1937" t="s">
        <v>6037</v>
      </c>
      <c r="B1937" t="s">
        <v>6038</v>
      </c>
      <c r="C1937" t="s">
        <v>239</v>
      </c>
      <c r="D1937" t="s">
        <v>6039</v>
      </c>
      <c r="E1937">
        <v>23.02468872</v>
      </c>
      <c r="F1937">
        <v>19.946924209999999</v>
      </c>
      <c r="G1937">
        <v>26.200000760000002</v>
      </c>
      <c r="H1937">
        <v>18.266345980000001</v>
      </c>
      <c r="I1937">
        <v>17.23505402</v>
      </c>
      <c r="J1937">
        <v>17.920225139999999</v>
      </c>
      <c r="K1937">
        <v>16.875324249999998</v>
      </c>
      <c r="L1937">
        <v>17.941480640000002</v>
      </c>
      <c r="M1937">
        <v>17.65170097</v>
      </c>
      <c r="N1937" s="6">
        <v>-5.2499961833333302</v>
      </c>
      <c r="O1937" s="6">
        <v>8.4012286290602312E-2</v>
      </c>
      <c r="P1937" s="6">
        <v>1.0756571963426023</v>
      </c>
      <c r="Q1937" s="7">
        <v>0.3177064266666676</v>
      </c>
      <c r="R1937" s="7">
        <v>0.65239284524550545</v>
      </c>
      <c r="S1937" s="7">
        <v>0.1854908104880385</v>
      </c>
      <c r="T1937" s="8">
        <v>-5.5677026099999978</v>
      </c>
      <c r="U1937" s="8">
        <v>0.10038248412518846</v>
      </c>
      <c r="V1937" s="8">
        <v>0.99834206120912439</v>
      </c>
    </row>
    <row r="1938" spans="1:22" x14ac:dyDescent="0.2">
      <c r="A1938" t="s">
        <v>6040</v>
      </c>
      <c r="B1938" t="s">
        <v>6041</v>
      </c>
      <c r="C1938" t="s">
        <v>239</v>
      </c>
      <c r="D1938" t="s">
        <v>6042</v>
      </c>
      <c r="E1938">
        <v>24</v>
      </c>
      <c r="F1938">
        <v>22.194602969999998</v>
      </c>
      <c r="G1938">
        <v>24.299999239999998</v>
      </c>
      <c r="H1938">
        <v>24.200000760000002</v>
      </c>
      <c r="I1938">
        <v>24</v>
      </c>
      <c r="J1938">
        <v>24.100000380000001</v>
      </c>
      <c r="K1938">
        <v>24.100000380000001</v>
      </c>
      <c r="L1938">
        <v>21.784166339999999</v>
      </c>
      <c r="M1938">
        <v>21.870117189999998</v>
      </c>
      <c r="N1938" s="6">
        <v>0.60179964333333658</v>
      </c>
      <c r="O1938" s="6">
        <v>0.42960653385721936</v>
      </c>
      <c r="P1938" s="6">
        <v>0.36692912210236195</v>
      </c>
      <c r="Q1938" s="7">
        <v>1.515239076666667</v>
      </c>
      <c r="R1938" s="7">
        <v>0.16556368696413326</v>
      </c>
      <c r="S1938" s="7">
        <v>0.78103491079055209</v>
      </c>
      <c r="T1938" s="8">
        <v>-0.91343943333333044</v>
      </c>
      <c r="U1938" s="8">
        <v>0.35851109760771727</v>
      </c>
      <c r="V1938" s="8">
        <v>0.44549739632756719</v>
      </c>
    </row>
    <row r="1939" spans="1:22" x14ac:dyDescent="0.2">
      <c r="A1939" t="s">
        <v>6043</v>
      </c>
      <c r="B1939" t="s">
        <v>6044</v>
      </c>
      <c r="C1939" t="s">
        <v>239</v>
      </c>
      <c r="D1939" t="s">
        <v>6045</v>
      </c>
      <c r="E1939">
        <v>25.299999239999998</v>
      </c>
      <c r="F1939">
        <v>24.899999619999999</v>
      </c>
      <c r="G1939">
        <v>25</v>
      </c>
      <c r="H1939">
        <v>24.899999619999999</v>
      </c>
      <c r="I1939">
        <v>24.5</v>
      </c>
      <c r="J1939">
        <v>25.100000380000001</v>
      </c>
      <c r="K1939">
        <v>24.399999619999999</v>
      </c>
      <c r="L1939">
        <v>23.799999239999998</v>
      </c>
      <c r="M1939">
        <v>24.200000760000002</v>
      </c>
      <c r="N1939" s="6">
        <v>-0.23333295333333126</v>
      </c>
      <c r="O1939" s="6">
        <v>0.29647410797739049</v>
      </c>
      <c r="P1939" s="6">
        <v>0.52801322895587599</v>
      </c>
      <c r="Q1939" s="7">
        <v>0.70000012666666933</v>
      </c>
      <c r="R1939" s="7">
        <v>2.6148262058459756E-2</v>
      </c>
      <c r="S1939" s="7">
        <v>1.5825571711754212</v>
      </c>
      <c r="T1939" s="8">
        <v>-0.93333308000000059</v>
      </c>
      <c r="U1939" s="8">
        <v>8.8108152326842725E-3</v>
      </c>
      <c r="V1939" s="8">
        <v>2.0549839060401411</v>
      </c>
    </row>
    <row r="1940" spans="1:22" x14ac:dyDescent="0.2">
      <c r="A1940" t="s">
        <v>6046</v>
      </c>
      <c r="B1940" t="s">
        <v>6047</v>
      </c>
      <c r="C1940" t="s">
        <v>239</v>
      </c>
      <c r="D1940" t="s">
        <v>6048</v>
      </c>
      <c r="E1940">
        <v>22.680265429999999</v>
      </c>
      <c r="F1940">
        <v>22.01519012</v>
      </c>
      <c r="G1940">
        <v>22.532028199999999</v>
      </c>
      <c r="H1940">
        <v>22.013385769999999</v>
      </c>
      <c r="I1940">
        <v>21.758249280000001</v>
      </c>
      <c r="J1940">
        <v>17.83296013</v>
      </c>
      <c r="K1940">
        <v>18.29602242</v>
      </c>
      <c r="L1940">
        <v>17.078531269999999</v>
      </c>
      <c r="M1940">
        <v>20.484043119999999</v>
      </c>
      <c r="N1940" s="6">
        <v>-1.874296189999999</v>
      </c>
      <c r="O1940" s="6">
        <v>0.31699854748982936</v>
      </c>
      <c r="P1940" s="6">
        <v>0.49894272774627763</v>
      </c>
      <c r="Q1940" s="7">
        <v>1.9153327900000043</v>
      </c>
      <c r="R1940" s="7">
        <v>0.49259691035777675</v>
      </c>
      <c r="S1940" s="7">
        <v>0.30750831644895904</v>
      </c>
      <c r="T1940" s="8">
        <v>-3.7896289800000034</v>
      </c>
      <c r="U1940" s="8">
        <v>5.0478012935556246E-2</v>
      </c>
      <c r="V1940" s="8">
        <v>1.2968977494079057</v>
      </c>
    </row>
    <row r="1941" spans="1:22" x14ac:dyDescent="0.2">
      <c r="A1941" t="s">
        <v>6049</v>
      </c>
      <c r="B1941" t="s">
        <v>6050</v>
      </c>
      <c r="C1941" t="s">
        <v>239</v>
      </c>
      <c r="D1941" t="s">
        <v>6051</v>
      </c>
      <c r="E1941">
        <v>27.399999619999999</v>
      </c>
      <c r="F1941">
        <v>27.399999619999999</v>
      </c>
      <c r="G1941">
        <v>22.96569633</v>
      </c>
      <c r="H1941">
        <v>21.244583129999999</v>
      </c>
      <c r="I1941">
        <v>22.98544502</v>
      </c>
      <c r="J1941">
        <v>23.183635710000001</v>
      </c>
      <c r="K1941">
        <v>21.772817610000001</v>
      </c>
      <c r="L1941">
        <v>17.356376650000001</v>
      </c>
      <c r="M1941">
        <v>18.327945710000002</v>
      </c>
      <c r="N1941" s="6">
        <v>-3.4506772366666638</v>
      </c>
      <c r="O1941" s="6">
        <v>0.21129483761536993</v>
      </c>
      <c r="P1941" s="6">
        <v>0.67511111356077902</v>
      </c>
      <c r="Q1941" s="7">
        <v>3.3188412966666618</v>
      </c>
      <c r="R1941" s="7">
        <v>0.22868497690155154</v>
      </c>
      <c r="S1941" s="7">
        <v>0.64076236474637449</v>
      </c>
      <c r="T1941" s="8">
        <v>-6.7695185333333256</v>
      </c>
      <c r="U1941" s="8">
        <v>5.5308526782364198E-2</v>
      </c>
      <c r="V1941" s="8">
        <v>1.2572079093994097</v>
      </c>
    </row>
    <row r="1942" spans="1:22" x14ac:dyDescent="0.2">
      <c r="A1942" t="s">
        <v>6052</v>
      </c>
      <c r="B1942" t="s">
        <v>6053</v>
      </c>
      <c r="C1942" t="s">
        <v>239</v>
      </c>
      <c r="D1942" t="s">
        <v>6054</v>
      </c>
      <c r="E1942">
        <v>22.740241999999999</v>
      </c>
      <c r="F1942">
        <v>22.892635349999999</v>
      </c>
      <c r="G1942">
        <v>23.299999239999998</v>
      </c>
      <c r="H1942">
        <v>23.899999619999999</v>
      </c>
      <c r="I1942">
        <v>23.299999239999998</v>
      </c>
      <c r="J1942">
        <v>22.771709439999999</v>
      </c>
      <c r="K1942">
        <v>22.044435499999999</v>
      </c>
      <c r="L1942">
        <v>23.02514648</v>
      </c>
      <c r="M1942">
        <v>16.805921550000001</v>
      </c>
      <c r="N1942" s="6">
        <v>0.34627723666666199</v>
      </c>
      <c r="O1942" s="6">
        <v>0.55172019271474571</v>
      </c>
      <c r="P1942" s="6">
        <v>0.25828112076565085</v>
      </c>
      <c r="Q1942" s="7">
        <v>2.6987349233333298</v>
      </c>
      <c r="R1942" s="7">
        <v>0.25255213604171456</v>
      </c>
      <c r="S1942" s="7">
        <v>0.59764895394946693</v>
      </c>
      <c r="T1942" s="8">
        <v>-2.3524576866666678</v>
      </c>
      <c r="U1942" s="8">
        <v>0.37626954432076376</v>
      </c>
      <c r="V1942" s="8">
        <v>0.42450093254039017</v>
      </c>
    </row>
    <row r="1943" spans="1:22" x14ac:dyDescent="0.2">
      <c r="A1943" t="s">
        <v>6055</v>
      </c>
      <c r="B1943" t="s">
        <v>6056</v>
      </c>
      <c r="C1943" t="s">
        <v>239</v>
      </c>
      <c r="D1943" t="s">
        <v>6057</v>
      </c>
      <c r="E1943">
        <v>24.700000760000002</v>
      </c>
      <c r="F1943">
        <v>24.700000760000002</v>
      </c>
      <c r="G1943">
        <v>25.399999619999999</v>
      </c>
      <c r="H1943">
        <v>25.200000760000002</v>
      </c>
      <c r="I1943">
        <v>25.200000760000002</v>
      </c>
      <c r="J1943">
        <v>25.100000380000001</v>
      </c>
      <c r="K1943">
        <v>25.100000380000001</v>
      </c>
      <c r="L1943">
        <v>24.799999239999998</v>
      </c>
      <c r="M1943">
        <v>24.899999619999999</v>
      </c>
      <c r="N1943" s="6">
        <v>0.23333358666666371</v>
      </c>
      <c r="O1943" s="6">
        <v>0.47384700582034101</v>
      </c>
      <c r="P1943" s="6">
        <v>0.32436185928273231</v>
      </c>
      <c r="Q1943" s="7">
        <v>0.2333342199999997</v>
      </c>
      <c r="R1943" s="7">
        <v>0.11808289631180513</v>
      </c>
      <c r="S1943" s="7">
        <v>0.92781300310903703</v>
      </c>
      <c r="T1943" s="8">
        <v>-6.333333359975768E-7</v>
      </c>
      <c r="U1943" s="8">
        <v>0.99999830735664208</v>
      </c>
      <c r="V1943" s="8">
        <v>7.3510629231144683E-7</v>
      </c>
    </row>
    <row r="1944" spans="1:22" x14ac:dyDescent="0.2">
      <c r="A1944" t="s">
        <v>6058</v>
      </c>
      <c r="B1944" t="s">
        <v>6059</v>
      </c>
      <c r="C1944" t="s">
        <v>239</v>
      </c>
      <c r="D1944" t="s">
        <v>6060</v>
      </c>
      <c r="E1944">
        <v>25.899999619999999</v>
      </c>
      <c r="F1944">
        <v>26</v>
      </c>
      <c r="G1944">
        <v>26.100000380000001</v>
      </c>
      <c r="H1944">
        <v>25.899999619999999</v>
      </c>
      <c r="I1944">
        <v>25.600000380000001</v>
      </c>
      <c r="J1944">
        <v>26.100000380000001</v>
      </c>
      <c r="K1944">
        <v>25.5</v>
      </c>
      <c r="L1944">
        <v>25.399999619999999</v>
      </c>
      <c r="M1944">
        <v>25.700000760000002</v>
      </c>
      <c r="N1944" s="6">
        <v>-0.13333320666666637</v>
      </c>
      <c r="O1944" s="6">
        <v>0.42264973081037416</v>
      </c>
      <c r="P1944" s="6">
        <v>0.37401940329452033</v>
      </c>
      <c r="Q1944" s="7">
        <v>0.3333333333333286</v>
      </c>
      <c r="R1944" s="7">
        <v>3.7749145068001616E-2</v>
      </c>
      <c r="S1944" s="7">
        <v>1.4230928797024411</v>
      </c>
      <c r="T1944" s="8">
        <v>-0.46666653999999497</v>
      </c>
      <c r="U1944" s="8">
        <v>1.9804097682609229E-2</v>
      </c>
      <c r="V1944" s="8">
        <v>1.7032449402019176</v>
      </c>
    </row>
    <row r="1945" spans="1:22" x14ac:dyDescent="0.2">
      <c r="A1945" t="s">
        <v>6061</v>
      </c>
      <c r="B1945" t="s">
        <v>6062</v>
      </c>
      <c r="C1945" t="s">
        <v>239</v>
      </c>
      <c r="D1945" t="s">
        <v>6063</v>
      </c>
      <c r="E1945">
        <v>24.399999619999999</v>
      </c>
      <c r="F1945">
        <v>24.100000380000001</v>
      </c>
      <c r="G1945">
        <v>23.799999239999998</v>
      </c>
      <c r="H1945">
        <v>24.100000380000001</v>
      </c>
      <c r="I1945">
        <v>24.299999239999998</v>
      </c>
      <c r="J1945">
        <v>25.200000760000002</v>
      </c>
      <c r="K1945">
        <v>25.299999239999998</v>
      </c>
      <c r="L1945">
        <v>25.200000760000002</v>
      </c>
      <c r="M1945">
        <v>25.5</v>
      </c>
      <c r="N1945" s="6">
        <v>0.43333371333333659</v>
      </c>
      <c r="O1945" s="6">
        <v>0.48082996857416394</v>
      </c>
      <c r="P1945" s="6">
        <v>0.3180084719937023</v>
      </c>
      <c r="Q1945" s="7">
        <v>-0.79999987333332712</v>
      </c>
      <c r="R1945" s="7">
        <v>9.4178427847350865E-2</v>
      </c>
      <c r="S1945" s="7">
        <v>1.0260485636588421</v>
      </c>
      <c r="T1945" s="8">
        <v>1.2333335866666637</v>
      </c>
      <c r="U1945" s="8">
        <v>3.5948313200293742E-2</v>
      </c>
      <c r="V1945" s="8">
        <v>1.4443214831668105</v>
      </c>
    </row>
    <row r="1946" spans="1:22" x14ac:dyDescent="0.2">
      <c r="A1946" t="s">
        <v>6064</v>
      </c>
      <c r="B1946" t="s">
        <v>6065</v>
      </c>
      <c r="C1946" t="s">
        <v>239</v>
      </c>
      <c r="D1946" t="s">
        <v>6066</v>
      </c>
      <c r="E1946">
        <v>17.531343459999999</v>
      </c>
      <c r="F1946">
        <v>16.98444748</v>
      </c>
      <c r="G1946">
        <v>17.111995700000001</v>
      </c>
      <c r="H1946">
        <v>17.198722839999999</v>
      </c>
      <c r="I1946">
        <v>17.187080380000001</v>
      </c>
      <c r="J1946">
        <v>17.198350909999998</v>
      </c>
      <c r="K1946">
        <v>23.150411609999999</v>
      </c>
      <c r="L1946">
        <v>20.30741501</v>
      </c>
      <c r="M1946">
        <v>22.78795624</v>
      </c>
      <c r="N1946" s="6">
        <v>-1.4544170000000634E-2</v>
      </c>
      <c r="O1946" s="6">
        <v>0.93685469356084305</v>
      </c>
      <c r="P1946" s="6">
        <v>2.8327763091219368E-2</v>
      </c>
      <c r="Q1946" s="7">
        <v>-4.8872095766666632</v>
      </c>
      <c r="R1946" s="7">
        <v>3.1572700104878344E-2</v>
      </c>
      <c r="S1946" s="7">
        <v>1.5006882755513828</v>
      </c>
      <c r="T1946" s="8">
        <v>4.8726654066666626</v>
      </c>
      <c r="U1946" s="8">
        <v>2.4377308006038274E-2</v>
      </c>
      <c r="V1946" s="8">
        <v>1.6130142553490381</v>
      </c>
    </row>
    <row r="1947" spans="1:22" x14ac:dyDescent="0.2">
      <c r="A1947" t="s">
        <v>6067</v>
      </c>
      <c r="B1947" t="s">
        <v>6068</v>
      </c>
      <c r="C1947" t="s">
        <v>239</v>
      </c>
      <c r="D1947" t="s">
        <v>6069</v>
      </c>
      <c r="E1947">
        <v>20.814329149999999</v>
      </c>
      <c r="F1947">
        <v>21.120222089999999</v>
      </c>
      <c r="G1947">
        <v>23.799999239999998</v>
      </c>
      <c r="H1947">
        <v>24.899999619999999</v>
      </c>
      <c r="I1947">
        <v>25.799999239999998</v>
      </c>
      <c r="J1947">
        <v>24.799999239999998</v>
      </c>
      <c r="K1947">
        <v>26</v>
      </c>
      <c r="L1947">
        <v>26</v>
      </c>
      <c r="M1947">
        <v>25.899999619999999</v>
      </c>
      <c r="N1947" s="6">
        <v>3.2551492066666654</v>
      </c>
      <c r="O1947" s="6">
        <v>0.10397066678791944</v>
      </c>
      <c r="P1947" s="6">
        <v>0.9830891707880921</v>
      </c>
      <c r="Q1947" s="7">
        <v>-0.80000050666667022</v>
      </c>
      <c r="R1947" s="7">
        <v>0.11654758669905207</v>
      </c>
      <c r="S1947" s="7">
        <v>0.93349671480008301</v>
      </c>
      <c r="T1947" s="8">
        <v>4.0551497133333356</v>
      </c>
      <c r="U1947" s="8">
        <v>5.3896053146554435E-2</v>
      </c>
      <c r="V1947" s="8">
        <v>1.2684430374001467</v>
      </c>
    </row>
    <row r="1948" spans="1:22" x14ac:dyDescent="0.2">
      <c r="A1948" t="s">
        <v>6070</v>
      </c>
      <c r="B1948" t="s">
        <v>6071</v>
      </c>
      <c r="C1948" t="s">
        <v>239</v>
      </c>
      <c r="D1948" t="s">
        <v>6072</v>
      </c>
      <c r="E1948">
        <v>17.875707630000001</v>
      </c>
      <c r="F1948">
        <v>17.19775009</v>
      </c>
      <c r="G1948">
        <v>16.415954589999998</v>
      </c>
      <c r="H1948">
        <v>16.815755840000001</v>
      </c>
      <c r="I1948">
        <v>16.918123250000001</v>
      </c>
      <c r="J1948">
        <v>17.38220024</v>
      </c>
      <c r="K1948">
        <v>24</v>
      </c>
      <c r="L1948">
        <v>23.799999239999998</v>
      </c>
      <c r="M1948">
        <v>24</v>
      </c>
      <c r="N1948" s="6">
        <v>-0.12444432666666572</v>
      </c>
      <c r="O1948" s="6">
        <v>0.85249583480696101</v>
      </c>
      <c r="P1948" s="6">
        <v>6.9307734241355543E-2</v>
      </c>
      <c r="Q1948" s="7">
        <v>-6.8946399700000001</v>
      </c>
      <c r="R1948" s="7">
        <v>5.6286519775969627E-4</v>
      </c>
      <c r="S1948" s="7">
        <v>3.2495956031574886</v>
      </c>
      <c r="T1948" s="8">
        <v>6.7701956433333343</v>
      </c>
      <c r="U1948" s="8">
        <v>4.0038069441441825E-3</v>
      </c>
      <c r="V1948" s="8">
        <v>2.3975268715309368</v>
      </c>
    </row>
    <row r="1949" spans="1:22" x14ac:dyDescent="0.2">
      <c r="A1949" t="s">
        <v>6073</v>
      </c>
      <c r="B1949" t="s">
        <v>6074</v>
      </c>
      <c r="C1949" t="s">
        <v>239</v>
      </c>
      <c r="D1949" t="s">
        <v>6075</v>
      </c>
      <c r="E1949">
        <v>16.59647751</v>
      </c>
      <c r="F1949">
        <v>17.028709410000001</v>
      </c>
      <c r="G1949">
        <v>17.63160706</v>
      </c>
      <c r="H1949">
        <v>16.226797099999999</v>
      </c>
      <c r="I1949">
        <v>16.402566910000001</v>
      </c>
      <c r="J1949">
        <v>17.750741959999999</v>
      </c>
      <c r="K1949">
        <v>23.399999619999999</v>
      </c>
      <c r="L1949">
        <v>23.399999619999999</v>
      </c>
      <c r="M1949">
        <v>23.799999239999998</v>
      </c>
      <c r="N1949" s="6">
        <v>-0.29222933666666506</v>
      </c>
      <c r="O1949" s="6">
        <v>0.31305802401474103</v>
      </c>
      <c r="P1949" s="6">
        <v>0.50437516030031515</v>
      </c>
      <c r="Q1949" s="7">
        <v>-6.7399641699999968</v>
      </c>
      <c r="R1949" s="7">
        <v>2.6714343200077298E-3</v>
      </c>
      <c r="S1949" s="7">
        <v>2.5732554989315197</v>
      </c>
      <c r="T1949" s="8">
        <v>6.4477348333333317</v>
      </c>
      <c r="U1949" s="8">
        <v>8.4266736087269909E-4</v>
      </c>
      <c r="V1949" s="8">
        <v>3.0743438273287866</v>
      </c>
    </row>
    <row r="1950" spans="1:22" x14ac:dyDescent="0.2">
      <c r="A1950" t="s">
        <v>6076</v>
      </c>
      <c r="B1950" t="s">
        <v>6077</v>
      </c>
      <c r="C1950" t="s">
        <v>239</v>
      </c>
      <c r="D1950" t="s">
        <v>6078</v>
      </c>
      <c r="E1950">
        <v>17.57111359</v>
      </c>
      <c r="F1950">
        <v>19.204977039999999</v>
      </c>
      <c r="G1950">
        <v>17.45776176</v>
      </c>
      <c r="H1950">
        <v>16.61263275</v>
      </c>
      <c r="I1950">
        <v>17.81695938</v>
      </c>
      <c r="J1950">
        <v>17.82519722</v>
      </c>
      <c r="K1950">
        <v>18.93084717</v>
      </c>
      <c r="L1950">
        <v>19.792285920000001</v>
      </c>
      <c r="M1950">
        <v>20.65822601</v>
      </c>
      <c r="N1950" s="6">
        <v>-0.65968767999999756</v>
      </c>
      <c r="O1950" s="6">
        <v>0.33813421603015359</v>
      </c>
      <c r="P1950" s="6">
        <v>0.47091088045805618</v>
      </c>
      <c r="Q1950" s="7">
        <v>-2.3755232500000005</v>
      </c>
      <c r="R1950" s="7">
        <v>1.0830561089500864E-2</v>
      </c>
      <c r="S1950" s="7">
        <v>1.9653490436736674</v>
      </c>
      <c r="T1950" s="8">
        <v>1.715835570000003</v>
      </c>
      <c r="U1950" s="8">
        <v>0.15728185802110117</v>
      </c>
      <c r="V1950" s="8">
        <v>0.80332136902144335</v>
      </c>
    </row>
    <row r="1951" spans="1:22" x14ac:dyDescent="0.2">
      <c r="A1951" t="s">
        <v>6079</v>
      </c>
      <c r="B1951" t="s">
        <v>6080</v>
      </c>
      <c r="C1951" t="s">
        <v>239</v>
      </c>
      <c r="D1951" t="s">
        <v>6081</v>
      </c>
      <c r="E1951">
        <v>16.565139769999998</v>
      </c>
      <c r="F1951">
        <v>16.76166916</v>
      </c>
      <c r="G1951">
        <v>16.569625850000001</v>
      </c>
      <c r="H1951">
        <v>16.184860230000002</v>
      </c>
      <c r="I1951">
        <v>23.299999239999998</v>
      </c>
      <c r="J1951">
        <v>23.399999619999999</v>
      </c>
      <c r="K1951">
        <v>23.600000380000001</v>
      </c>
      <c r="L1951">
        <v>23.203367230000001</v>
      </c>
      <c r="M1951">
        <v>23.700000760000002</v>
      </c>
      <c r="N1951" s="6">
        <v>4.3294747700000045</v>
      </c>
      <c r="O1951" s="6">
        <v>0.20755892743222493</v>
      </c>
      <c r="P1951" s="6">
        <v>0.68285858220273044</v>
      </c>
      <c r="Q1951" s="7">
        <v>-2.5395030933333302</v>
      </c>
      <c r="R1951" s="7">
        <v>0.40735032510074531</v>
      </c>
      <c r="S1951" s="7">
        <v>0.39003193274869025</v>
      </c>
      <c r="T1951" s="8">
        <v>6.8689778633333347</v>
      </c>
      <c r="U1951" s="8">
        <v>9.8200738830979233E-4</v>
      </c>
      <c r="V1951" s="8">
        <v>3.0078852447078539</v>
      </c>
    </row>
    <row r="1952" spans="1:22" x14ac:dyDescent="0.2">
      <c r="A1952" t="s">
        <v>6082</v>
      </c>
      <c r="B1952" t="s">
        <v>6083</v>
      </c>
      <c r="C1952" t="s">
        <v>239</v>
      </c>
      <c r="D1952" t="s">
        <v>6084</v>
      </c>
      <c r="E1952">
        <v>19.730655670000001</v>
      </c>
      <c r="F1952">
        <v>19.8243084</v>
      </c>
      <c r="G1952">
        <v>20.959075930000001</v>
      </c>
      <c r="H1952">
        <v>20.921941759999999</v>
      </c>
      <c r="I1952">
        <v>21.147682190000001</v>
      </c>
      <c r="J1952">
        <v>17.983671189999999</v>
      </c>
      <c r="K1952">
        <v>20.769996639999999</v>
      </c>
      <c r="L1952">
        <v>20.715988159999998</v>
      </c>
      <c r="M1952">
        <v>17.411794660000002</v>
      </c>
      <c r="N1952" s="6">
        <v>-0.15358161999999709</v>
      </c>
      <c r="O1952" s="6">
        <v>0.92328431573684855</v>
      </c>
      <c r="P1952" s="6">
        <v>3.4664541940509559E-2</v>
      </c>
      <c r="Q1952" s="7">
        <v>0.3851718933333359</v>
      </c>
      <c r="R1952" s="7">
        <v>8.9175985173412964E-2</v>
      </c>
      <c r="S1952" s="7">
        <v>1.0497520840864563</v>
      </c>
      <c r="T1952" s="8">
        <v>-0.53875351333333299</v>
      </c>
      <c r="U1952" s="8">
        <v>0.75459199796882126</v>
      </c>
      <c r="V1952" s="8">
        <v>0.12228780456360977</v>
      </c>
    </row>
    <row r="1953" spans="1:22" x14ac:dyDescent="0.2">
      <c r="A1953" t="s">
        <v>6085</v>
      </c>
      <c r="B1953" t="s">
        <v>6086</v>
      </c>
      <c r="C1953" t="s">
        <v>239</v>
      </c>
      <c r="D1953" t="s">
        <v>6087</v>
      </c>
      <c r="E1953">
        <v>17.848049159999999</v>
      </c>
      <c r="F1953">
        <v>16.292974470000001</v>
      </c>
      <c r="G1953">
        <v>17.67778015</v>
      </c>
      <c r="H1953">
        <v>17.57230186</v>
      </c>
      <c r="I1953">
        <v>22.021167760000001</v>
      </c>
      <c r="J1953">
        <v>17.53964233</v>
      </c>
      <c r="K1953">
        <v>23.082143779999999</v>
      </c>
      <c r="L1953">
        <v>22.98862076</v>
      </c>
      <c r="M1953">
        <v>22.415500640000001</v>
      </c>
      <c r="N1953" s="6">
        <v>1.7714360566666691</v>
      </c>
      <c r="O1953" s="6">
        <v>0.46514030760472425</v>
      </c>
      <c r="P1953" s="6">
        <v>0.33241602425582761</v>
      </c>
      <c r="Q1953" s="7">
        <v>-3.7843844100000013</v>
      </c>
      <c r="R1953" s="7">
        <v>0.11670663530896974</v>
      </c>
      <c r="S1953" s="7">
        <v>0.93290445161400071</v>
      </c>
      <c r="T1953" s="8">
        <v>5.5558204666666704</v>
      </c>
      <c r="U1953" s="8">
        <v>1.1003408123986943E-2</v>
      </c>
      <c r="V1953" s="8">
        <v>1.958472778460441</v>
      </c>
    </row>
    <row r="1954" spans="1:22" x14ac:dyDescent="0.2">
      <c r="A1954" t="s">
        <v>6088</v>
      </c>
      <c r="B1954" t="s">
        <v>6089</v>
      </c>
      <c r="C1954" t="s">
        <v>239</v>
      </c>
      <c r="D1954" t="s">
        <v>6090</v>
      </c>
      <c r="E1954">
        <v>16.688762659999998</v>
      </c>
      <c r="F1954">
        <v>16.59993553</v>
      </c>
      <c r="G1954">
        <v>21.88334274</v>
      </c>
      <c r="H1954">
        <v>22.047965999999999</v>
      </c>
      <c r="I1954">
        <v>22.305912020000001</v>
      </c>
      <c r="J1954">
        <v>22.692577360000001</v>
      </c>
      <c r="K1954">
        <v>22.657833100000001</v>
      </c>
      <c r="L1954">
        <v>22.568923949999999</v>
      </c>
      <c r="M1954">
        <v>23.045036320000001</v>
      </c>
      <c r="N1954" s="6">
        <v>3.9581381500000035</v>
      </c>
      <c r="O1954" s="6">
        <v>0.12886252003712961</v>
      </c>
      <c r="P1954" s="6">
        <v>0.88987337983804993</v>
      </c>
      <c r="Q1954" s="7">
        <v>-0.40844599666667136</v>
      </c>
      <c r="R1954" s="7">
        <v>5.9107012040061746E-2</v>
      </c>
      <c r="S1954" s="7">
        <v>1.2283609944205609</v>
      </c>
      <c r="T1954" s="8">
        <v>4.3665841466666748</v>
      </c>
      <c r="U1954" s="8">
        <v>0.11241540604986189</v>
      </c>
      <c r="V1954" s="8">
        <v>0.94917416648980613</v>
      </c>
    </row>
    <row r="1955" spans="1:22" x14ac:dyDescent="0.2">
      <c r="A1955" t="s">
        <v>6091</v>
      </c>
      <c r="B1955" t="s">
        <v>6092</v>
      </c>
      <c r="C1955" t="s">
        <v>239</v>
      </c>
      <c r="D1955" t="s">
        <v>6093</v>
      </c>
      <c r="E1955">
        <v>23.095035549999999</v>
      </c>
      <c r="F1955">
        <v>22.71607208</v>
      </c>
      <c r="G1955">
        <v>21.17925262</v>
      </c>
      <c r="H1955">
        <v>23.299999239999998</v>
      </c>
      <c r="I1955">
        <v>23.399999619999999</v>
      </c>
      <c r="J1955">
        <v>23.899999619999999</v>
      </c>
      <c r="K1955">
        <v>21.474023819999999</v>
      </c>
      <c r="L1955">
        <v>21.031469349999998</v>
      </c>
      <c r="M1955">
        <v>21.159187320000001</v>
      </c>
      <c r="N1955" s="6">
        <v>1.2032127433333351</v>
      </c>
      <c r="O1955" s="6">
        <v>0.25911028691547811</v>
      </c>
      <c r="P1955" s="6">
        <v>0.58651534478359291</v>
      </c>
      <c r="Q1955" s="7">
        <v>2.3117726633333326</v>
      </c>
      <c r="R1955" s="7">
        <v>1.2945082033453924E-2</v>
      </c>
      <c r="S1955" s="7">
        <v>1.8878951930805199</v>
      </c>
      <c r="T1955" s="8">
        <v>-1.1085599199999976</v>
      </c>
      <c r="U1955" s="8">
        <v>0.17872943537249741</v>
      </c>
      <c r="V1955" s="8">
        <v>0.74780391662077794</v>
      </c>
    </row>
    <row r="1956" spans="1:22" x14ac:dyDescent="0.2">
      <c r="A1956" t="s">
        <v>6094</v>
      </c>
      <c r="B1956" t="s">
        <v>6095</v>
      </c>
      <c r="C1956" t="s">
        <v>239</v>
      </c>
      <c r="D1956" t="s">
        <v>6096</v>
      </c>
      <c r="E1956">
        <v>24.5</v>
      </c>
      <c r="F1956">
        <v>26</v>
      </c>
      <c r="G1956">
        <v>24.299999239999998</v>
      </c>
      <c r="H1956">
        <v>24</v>
      </c>
      <c r="I1956">
        <v>24.399999619999999</v>
      </c>
      <c r="J1956">
        <v>23.899999619999999</v>
      </c>
      <c r="K1956">
        <v>24.600000380000001</v>
      </c>
      <c r="L1956">
        <v>24.200000760000002</v>
      </c>
      <c r="M1956">
        <v>26</v>
      </c>
      <c r="N1956" s="6">
        <v>-0.83333333333333215</v>
      </c>
      <c r="O1956" s="6">
        <v>0.16246861587469852</v>
      </c>
      <c r="P1956" s="6">
        <v>0.78923051941621214</v>
      </c>
      <c r="Q1956" s="7">
        <v>-0.83333396666666815</v>
      </c>
      <c r="R1956" s="7">
        <v>0.34187695089654524</v>
      </c>
      <c r="S1956" s="7">
        <v>0.46613017804479906</v>
      </c>
      <c r="T1956" s="8">
        <v>6.333333359975768E-7</v>
      </c>
      <c r="U1956" s="8">
        <v>0.99999955720728761</v>
      </c>
      <c r="V1956" s="8">
        <v>1.9230247419090171E-7</v>
      </c>
    </row>
    <row r="1957" spans="1:22" x14ac:dyDescent="0.2">
      <c r="A1957" t="s">
        <v>6097</v>
      </c>
      <c r="B1957" t="s">
        <v>6098</v>
      </c>
      <c r="C1957" t="s">
        <v>239</v>
      </c>
      <c r="D1957" t="s">
        <v>6099</v>
      </c>
      <c r="E1957">
        <v>19.599941250000001</v>
      </c>
      <c r="F1957">
        <v>19.749454499999999</v>
      </c>
      <c r="G1957">
        <v>21.421112059999999</v>
      </c>
      <c r="H1957">
        <v>21.127105709999999</v>
      </c>
      <c r="I1957">
        <v>21.089647289999998</v>
      </c>
      <c r="J1957">
        <v>17.101266859999999</v>
      </c>
      <c r="K1957">
        <v>21.30902481</v>
      </c>
      <c r="L1957">
        <v>21.304353710000001</v>
      </c>
      <c r="M1957">
        <v>16.476161959999999</v>
      </c>
      <c r="N1957" s="6">
        <v>-0.4841626500000018</v>
      </c>
      <c r="O1957" s="6">
        <v>0.82433494961802389</v>
      </c>
      <c r="P1957" s="6">
        <v>8.3896286830462824E-2</v>
      </c>
      <c r="Q1957" s="7">
        <v>7.6159793333332004E-2</v>
      </c>
      <c r="R1957" s="7">
        <v>0.80757532176696678</v>
      </c>
      <c r="S1957" s="7">
        <v>9.2816960882663557E-2</v>
      </c>
      <c r="T1957" s="8">
        <v>-0.56032244333333381</v>
      </c>
      <c r="U1957" s="8">
        <v>0.82219065727548168</v>
      </c>
      <c r="V1957" s="8">
        <v>8.5027462506723814E-2</v>
      </c>
    </row>
    <row r="1958" spans="1:22" x14ac:dyDescent="0.2">
      <c r="A1958" t="s">
        <v>6100</v>
      </c>
      <c r="B1958" t="s">
        <v>6101</v>
      </c>
      <c r="C1958" t="s">
        <v>239</v>
      </c>
      <c r="D1958" t="s">
        <v>6102</v>
      </c>
      <c r="E1958">
        <v>23.299999239999998</v>
      </c>
      <c r="F1958">
        <v>22.90240288</v>
      </c>
      <c r="G1958">
        <v>23.799999239999998</v>
      </c>
      <c r="H1958">
        <v>21.754787449999998</v>
      </c>
      <c r="I1958">
        <v>23.899999619999999</v>
      </c>
      <c r="J1958">
        <v>18.007225040000002</v>
      </c>
      <c r="K1958">
        <v>24.100000380000001</v>
      </c>
      <c r="L1958">
        <v>22.935422899999999</v>
      </c>
      <c r="M1958">
        <v>24.200000760000002</v>
      </c>
      <c r="N1958" s="6">
        <v>-2.1134630833333325</v>
      </c>
      <c r="O1958" s="6">
        <v>0.39770109988150582</v>
      </c>
      <c r="P1958" s="6">
        <v>0.400443207928256</v>
      </c>
      <c r="Q1958" s="7">
        <v>-2.5244706433333342</v>
      </c>
      <c r="R1958" s="7">
        <v>0.34659187820056814</v>
      </c>
      <c r="S1958" s="7">
        <v>0.46018161846573619</v>
      </c>
      <c r="T1958" s="8">
        <v>0.4110075600000016</v>
      </c>
      <c r="U1958" s="8">
        <v>0.20463061342534972</v>
      </c>
      <c r="V1958" s="8">
        <v>0.68902939385384099</v>
      </c>
    </row>
    <row r="1959" spans="1:22" x14ac:dyDescent="0.2">
      <c r="A1959" t="s">
        <v>6103</v>
      </c>
      <c r="B1959" t="s">
        <v>6104</v>
      </c>
      <c r="C1959" t="s">
        <v>239</v>
      </c>
      <c r="D1959" t="s">
        <v>6105</v>
      </c>
      <c r="E1959">
        <v>16.29917717</v>
      </c>
      <c r="F1959">
        <v>17.418804170000001</v>
      </c>
      <c r="G1959">
        <v>17.91829491</v>
      </c>
      <c r="H1959">
        <v>20.363885880000002</v>
      </c>
      <c r="I1959">
        <v>16.906171799999999</v>
      </c>
      <c r="J1959">
        <v>23.799999239999998</v>
      </c>
      <c r="K1959">
        <v>22.57086945</v>
      </c>
      <c r="L1959">
        <v>22.165210720000001</v>
      </c>
      <c r="M1959">
        <v>21.477931980000001</v>
      </c>
      <c r="N1959" s="6">
        <v>3.1445935566666634</v>
      </c>
      <c r="O1959" s="6">
        <v>0.24014290345766998</v>
      </c>
      <c r="P1959" s="6">
        <v>0.6195302428152023</v>
      </c>
      <c r="Q1959" s="7">
        <v>-1.7146517433333344</v>
      </c>
      <c r="R1959" s="7">
        <v>0.51771819105913985</v>
      </c>
      <c r="S1959" s="7">
        <v>0.28590657494897886</v>
      </c>
      <c r="T1959" s="8">
        <v>4.8592452999999978</v>
      </c>
      <c r="U1959" s="8">
        <v>2.5114416026660792E-2</v>
      </c>
      <c r="V1959" s="8">
        <v>1.6000769158260475</v>
      </c>
    </row>
    <row r="1960" spans="1:22" x14ac:dyDescent="0.2">
      <c r="A1960" t="s">
        <v>6106</v>
      </c>
      <c r="B1960" t="s">
        <v>6107</v>
      </c>
      <c r="C1960" t="s">
        <v>239</v>
      </c>
      <c r="D1960" t="s">
        <v>6108</v>
      </c>
      <c r="E1960">
        <v>29.200000760000002</v>
      </c>
      <c r="F1960">
        <v>29.200000760000002</v>
      </c>
      <c r="G1960">
        <v>29.700000760000002</v>
      </c>
      <c r="H1960">
        <v>30</v>
      </c>
      <c r="I1960">
        <v>30.100000380000001</v>
      </c>
      <c r="J1960">
        <v>30.200000760000002</v>
      </c>
      <c r="K1960">
        <v>30</v>
      </c>
      <c r="L1960">
        <v>29.899999619999999</v>
      </c>
      <c r="M1960">
        <v>30.200000760000002</v>
      </c>
      <c r="N1960" s="6">
        <v>0.73333295333333126</v>
      </c>
      <c r="O1960" s="6">
        <v>2.5823586313732928E-2</v>
      </c>
      <c r="P1960" s="6">
        <v>1.5879834441723235</v>
      </c>
      <c r="Q1960" s="7">
        <v>6.6666919999995855E-2</v>
      </c>
      <c r="R1960" s="7">
        <v>0.42264973081040158</v>
      </c>
      <c r="S1960" s="7">
        <v>0.37401940329449218</v>
      </c>
      <c r="T1960" s="8">
        <v>0.66666603333333541</v>
      </c>
      <c r="U1960" s="8">
        <v>1.7053557967509993E-2</v>
      </c>
      <c r="V1960" s="8">
        <v>1.7681849982284774</v>
      </c>
    </row>
    <row r="1961" spans="1:22" x14ac:dyDescent="0.2">
      <c r="A1961" t="s">
        <v>6109</v>
      </c>
      <c r="B1961" t="s">
        <v>6110</v>
      </c>
      <c r="C1961" t="s">
        <v>239</v>
      </c>
      <c r="D1961" t="s">
        <v>6111</v>
      </c>
      <c r="E1961">
        <v>23.600000380000001</v>
      </c>
      <c r="F1961">
        <v>23.399999619999999</v>
      </c>
      <c r="G1961">
        <v>23.799999239999998</v>
      </c>
      <c r="H1961">
        <v>17.48033714</v>
      </c>
      <c r="I1961">
        <v>23.224702839999999</v>
      </c>
      <c r="J1961">
        <v>18.28640747</v>
      </c>
      <c r="K1961">
        <v>22.9813385</v>
      </c>
      <c r="L1961">
        <v>23.600000380000001</v>
      </c>
      <c r="M1961">
        <v>23.5</v>
      </c>
      <c r="N1961" s="6">
        <v>-3.9361839300000021</v>
      </c>
      <c r="O1961" s="6">
        <v>0.17250981560278467</v>
      </c>
      <c r="P1961" s="6">
        <v>0.76318618904956059</v>
      </c>
      <c r="Q1961" s="7">
        <v>-3.6966304766666696</v>
      </c>
      <c r="R1961" s="7">
        <v>0.15624186611659663</v>
      </c>
      <c r="S1961" s="7">
        <v>0.80620258257670097</v>
      </c>
      <c r="T1961" s="8">
        <v>-0.23955345333333256</v>
      </c>
      <c r="U1961" s="8">
        <v>0.42055334499947861</v>
      </c>
      <c r="V1961" s="8">
        <v>0.37617890838089862</v>
      </c>
    </row>
    <row r="1962" spans="1:22" x14ac:dyDescent="0.2">
      <c r="A1962" t="s">
        <v>6112</v>
      </c>
      <c r="B1962" t="s">
        <v>6113</v>
      </c>
      <c r="C1962" t="s">
        <v>239</v>
      </c>
      <c r="D1962" t="s">
        <v>6114</v>
      </c>
      <c r="E1962">
        <v>25</v>
      </c>
      <c r="F1962">
        <v>26.200000760000002</v>
      </c>
      <c r="G1962">
        <v>26.100000380000001</v>
      </c>
      <c r="H1962">
        <v>25</v>
      </c>
      <c r="I1962">
        <v>24.200000760000002</v>
      </c>
      <c r="J1962">
        <v>26.5</v>
      </c>
      <c r="K1962">
        <v>24.200000760000002</v>
      </c>
      <c r="L1962">
        <v>24.100000380000001</v>
      </c>
      <c r="M1962">
        <v>26.799999239999998</v>
      </c>
      <c r="N1962" s="6">
        <v>-0.53333346000000503</v>
      </c>
      <c r="O1962" s="6">
        <v>0.54708906222717846</v>
      </c>
      <c r="P1962" s="6">
        <v>0.26194196784337725</v>
      </c>
      <c r="Q1962" s="7">
        <v>0.20000012666665867</v>
      </c>
      <c r="R1962" s="7">
        <v>0.59730567757556585</v>
      </c>
      <c r="S1962" s="7">
        <v>0.22380335712967336</v>
      </c>
      <c r="T1962" s="8">
        <v>-0.73333358666666371</v>
      </c>
      <c r="U1962" s="8">
        <v>0.46035598006433975</v>
      </c>
      <c r="V1962" s="8">
        <v>0.33690621095264867</v>
      </c>
    </row>
    <row r="1963" spans="1:22" x14ac:dyDescent="0.2">
      <c r="A1963" t="s">
        <v>6115</v>
      </c>
      <c r="B1963" t="s">
        <v>6116</v>
      </c>
      <c r="C1963" t="s">
        <v>239</v>
      </c>
      <c r="D1963" t="s">
        <v>6117</v>
      </c>
      <c r="E1963">
        <v>24.700000760000002</v>
      </c>
      <c r="F1963">
        <v>23.700000760000002</v>
      </c>
      <c r="G1963">
        <v>22.851346970000002</v>
      </c>
      <c r="H1963">
        <v>17.04422379</v>
      </c>
      <c r="I1963">
        <v>21.263330459999999</v>
      </c>
      <c r="J1963">
        <v>17.547012330000001</v>
      </c>
      <c r="K1963">
        <v>21.54236221</v>
      </c>
      <c r="L1963">
        <v>17.484521869999998</v>
      </c>
      <c r="M1963">
        <v>23.299999239999998</v>
      </c>
      <c r="N1963" s="6">
        <v>-5.1322606366666648</v>
      </c>
      <c r="O1963" s="6">
        <v>7.6649980155250153E-2</v>
      </c>
      <c r="P1963" s="6">
        <v>1.1154879532488293</v>
      </c>
      <c r="Q1963" s="7">
        <v>-2.1574389133333334</v>
      </c>
      <c r="R1963" s="7">
        <v>0.54554041595734581</v>
      </c>
      <c r="S1963" s="7">
        <v>0.26317306949899261</v>
      </c>
      <c r="T1963" s="8">
        <v>-2.9748217233333314</v>
      </c>
      <c r="U1963" s="8">
        <v>0.26244705021910708</v>
      </c>
      <c r="V1963" s="8">
        <v>0.5809583041332721</v>
      </c>
    </row>
    <row r="1964" spans="1:22" x14ac:dyDescent="0.2">
      <c r="A1964" t="s">
        <v>6118</v>
      </c>
      <c r="B1964" t="s">
        <v>6119</v>
      </c>
      <c r="C1964" t="s">
        <v>239</v>
      </c>
      <c r="D1964" t="s">
        <v>6120</v>
      </c>
      <c r="E1964">
        <v>26.600000380000001</v>
      </c>
      <c r="F1964">
        <v>26.5</v>
      </c>
      <c r="G1964">
        <v>26.799999239999998</v>
      </c>
      <c r="H1964">
        <v>26.600000380000001</v>
      </c>
      <c r="I1964">
        <v>26.700000760000002</v>
      </c>
      <c r="J1964">
        <v>26.200000760000002</v>
      </c>
      <c r="K1964">
        <v>26.399999619999999</v>
      </c>
      <c r="L1964">
        <v>26.100000380000001</v>
      </c>
      <c r="M1964">
        <v>26.100000380000001</v>
      </c>
      <c r="N1964" s="6">
        <v>-0.13333257333333037</v>
      </c>
      <c r="O1964" s="6">
        <v>0.63485301589700327</v>
      </c>
      <c r="P1964" s="6">
        <v>0.19732681293464571</v>
      </c>
      <c r="Q1964" s="7">
        <v>0.30000050666666667</v>
      </c>
      <c r="R1964" s="7">
        <v>0.18849678559932515</v>
      </c>
      <c r="S1964" s="7">
        <v>0.72469605133818027</v>
      </c>
      <c r="T1964" s="8">
        <v>-0.43333307999999704</v>
      </c>
      <c r="U1964" s="8">
        <v>9.6437022333017763E-2</v>
      </c>
      <c r="V1964" s="8">
        <v>1.0157562077129147</v>
      </c>
    </row>
    <row r="1965" spans="1:22" x14ac:dyDescent="0.2">
      <c r="A1965" t="s">
        <v>6121</v>
      </c>
      <c r="B1965" t="s">
        <v>6122</v>
      </c>
      <c r="C1965" t="s">
        <v>239</v>
      </c>
      <c r="D1965" t="s">
        <v>6123</v>
      </c>
      <c r="E1965">
        <v>24.799999239999998</v>
      </c>
      <c r="F1965">
        <v>23.5</v>
      </c>
      <c r="G1965">
        <v>24.100000380000001</v>
      </c>
      <c r="H1965">
        <v>16.624906540000001</v>
      </c>
      <c r="I1965">
        <v>22.35229301</v>
      </c>
      <c r="J1965">
        <v>24.5</v>
      </c>
      <c r="K1965">
        <v>16.283527370000002</v>
      </c>
      <c r="L1965">
        <v>17.102413179999999</v>
      </c>
      <c r="M1965">
        <v>17.028303149999999</v>
      </c>
      <c r="N1965" s="6">
        <v>-2.9742666900000003</v>
      </c>
      <c r="O1965" s="6">
        <v>0.37669531774715737</v>
      </c>
      <c r="P1965" s="6">
        <v>0.42400977796293948</v>
      </c>
      <c r="Q1965" s="7">
        <v>4.3543186166666672</v>
      </c>
      <c r="R1965" s="7">
        <v>0.17467099267130237</v>
      </c>
      <c r="S1965" s="7">
        <v>0.75777921160992501</v>
      </c>
      <c r="T1965" s="8">
        <v>-7.3285853066666675</v>
      </c>
      <c r="U1965" s="8">
        <v>7.1949309154312599E-3</v>
      </c>
      <c r="V1965" s="8">
        <v>2.1429733717330781</v>
      </c>
    </row>
    <row r="1966" spans="1:22" x14ac:dyDescent="0.2">
      <c r="A1966" t="s">
        <v>6124</v>
      </c>
      <c r="B1966" t="s">
        <v>6125</v>
      </c>
      <c r="C1966" t="s">
        <v>239</v>
      </c>
      <c r="D1966" t="s">
        <v>6126</v>
      </c>
      <c r="E1966">
        <v>25</v>
      </c>
      <c r="F1966">
        <v>25.399999619999999</v>
      </c>
      <c r="G1966">
        <v>26.399999619999999</v>
      </c>
      <c r="H1966">
        <v>26</v>
      </c>
      <c r="I1966">
        <v>26.100000380000001</v>
      </c>
      <c r="J1966">
        <v>21.776195529999999</v>
      </c>
      <c r="K1966">
        <v>25.5</v>
      </c>
      <c r="L1966">
        <v>25.399999619999999</v>
      </c>
      <c r="M1966">
        <v>23.700000760000002</v>
      </c>
      <c r="N1966" s="6">
        <v>-0.97460111000000538</v>
      </c>
      <c r="O1966" s="6">
        <v>0.64701311160819597</v>
      </c>
      <c r="P1966" s="6">
        <v>0.18908691833996882</v>
      </c>
      <c r="Q1966" s="7">
        <v>-0.24126815666667412</v>
      </c>
      <c r="R1966" s="7">
        <v>0.80170174336676425</v>
      </c>
      <c r="S1966" s="7">
        <v>9.5987171992305637E-2</v>
      </c>
      <c r="T1966" s="8">
        <v>-0.73333295333333126</v>
      </c>
      <c r="U1966" s="8">
        <v>0.53743120397933564</v>
      </c>
      <c r="V1966" s="8">
        <v>0.26967712144841072</v>
      </c>
    </row>
    <row r="1967" spans="1:22" x14ac:dyDescent="0.2">
      <c r="A1967" t="s">
        <v>6127</v>
      </c>
      <c r="B1967" t="s">
        <v>6128</v>
      </c>
      <c r="C1967" t="s">
        <v>239</v>
      </c>
      <c r="D1967" t="s">
        <v>6129</v>
      </c>
      <c r="E1967">
        <v>22.8582325</v>
      </c>
      <c r="F1967">
        <v>22.102743149999998</v>
      </c>
      <c r="G1967">
        <v>17.665164950000001</v>
      </c>
      <c r="H1967">
        <v>20.905584340000001</v>
      </c>
      <c r="I1967">
        <v>20.264648439999998</v>
      </c>
      <c r="J1967">
        <v>22.55177879</v>
      </c>
      <c r="K1967">
        <v>21.430177690000001</v>
      </c>
      <c r="L1967">
        <v>17.294832230000001</v>
      </c>
      <c r="M1967">
        <v>20.478721620000002</v>
      </c>
      <c r="N1967" s="6">
        <v>0.36529032333333333</v>
      </c>
      <c r="O1967" s="6">
        <v>0.88649232698995073</v>
      </c>
      <c r="P1967" s="6">
        <v>5.2325019070785281E-2</v>
      </c>
      <c r="Q1967" s="7">
        <v>1.5060933433333297</v>
      </c>
      <c r="R1967" s="7">
        <v>0.28717895556001427</v>
      </c>
      <c r="S1967" s="7">
        <v>0.54184738831212764</v>
      </c>
      <c r="T1967" s="8">
        <v>-1.1408030199999963</v>
      </c>
      <c r="U1967" s="8">
        <v>0.65640670745687624</v>
      </c>
      <c r="V1967" s="8">
        <v>0.18282698978130624</v>
      </c>
    </row>
    <row r="1968" spans="1:22" x14ac:dyDescent="0.2">
      <c r="A1968" t="s">
        <v>6130</v>
      </c>
      <c r="B1968" t="s">
        <v>6131</v>
      </c>
      <c r="C1968" t="s">
        <v>239</v>
      </c>
      <c r="D1968" t="s">
        <v>6132</v>
      </c>
      <c r="E1968">
        <v>29.399999619999999</v>
      </c>
      <c r="F1968">
        <v>29.5</v>
      </c>
      <c r="G1968">
        <v>30.100000380000001</v>
      </c>
      <c r="H1968">
        <v>30.100000380000001</v>
      </c>
      <c r="I1968">
        <v>30.299999239999998</v>
      </c>
      <c r="J1968">
        <v>30.100000380000001</v>
      </c>
      <c r="K1968">
        <v>30.200000760000002</v>
      </c>
      <c r="L1968">
        <v>30.5</v>
      </c>
      <c r="M1968">
        <v>30.200000760000002</v>
      </c>
      <c r="N1968" s="6">
        <v>0.5</v>
      </c>
      <c r="O1968" s="6">
        <v>0.1853117753168716</v>
      </c>
      <c r="P1968" s="6">
        <v>0.73209698331111939</v>
      </c>
      <c r="Q1968" s="7">
        <v>-0.13333383999999882</v>
      </c>
      <c r="R1968" s="7">
        <v>5.7190958417938531E-2</v>
      </c>
      <c r="S1968" s="7">
        <v>1.2426726253953742</v>
      </c>
      <c r="T1968" s="8">
        <v>0.63333383999999882</v>
      </c>
      <c r="U1968" s="8">
        <v>0.14601331604690149</v>
      </c>
      <c r="V1968" s="8">
        <v>0.83560753584583247</v>
      </c>
    </row>
    <row r="1969" spans="1:22" x14ac:dyDescent="0.2">
      <c r="A1969" t="s">
        <v>6133</v>
      </c>
      <c r="B1969" t="s">
        <v>6134</v>
      </c>
      <c r="C1969" t="s">
        <v>239</v>
      </c>
      <c r="D1969" t="s">
        <v>6135</v>
      </c>
      <c r="E1969">
        <v>24.600000380000001</v>
      </c>
      <c r="F1969">
        <v>24.5</v>
      </c>
      <c r="G1969">
        <v>24.100000380000001</v>
      </c>
      <c r="H1969">
        <v>23.899999619999999</v>
      </c>
      <c r="I1969">
        <v>24.100000380000001</v>
      </c>
      <c r="J1969">
        <v>25.200000760000002</v>
      </c>
      <c r="K1969">
        <v>24.299999239999998</v>
      </c>
      <c r="L1969">
        <v>24.399999619999999</v>
      </c>
      <c r="M1969">
        <v>25.200000760000002</v>
      </c>
      <c r="N1969" s="6">
        <v>0</v>
      </c>
      <c r="O1969" s="6">
        <v>1</v>
      </c>
      <c r="P1969" s="6">
        <v>0</v>
      </c>
      <c r="Q1969" s="7">
        <v>-0.23333295333333126</v>
      </c>
      <c r="R1969" s="7">
        <v>0.19170971089213351</v>
      </c>
      <c r="S1969" s="7">
        <v>0.71735588774764381</v>
      </c>
      <c r="T1969" s="8">
        <v>0.23333295333333126</v>
      </c>
      <c r="U1969" s="8">
        <v>0.64689749953638653</v>
      </c>
      <c r="V1969" s="8">
        <v>0.1891645275419174</v>
      </c>
    </row>
    <row r="1970" spans="1:22" x14ac:dyDescent="0.2">
      <c r="A1970" t="s">
        <v>6136</v>
      </c>
      <c r="B1970" t="s">
        <v>6137</v>
      </c>
      <c r="C1970" t="s">
        <v>239</v>
      </c>
      <c r="D1970" t="s">
        <v>6138</v>
      </c>
      <c r="E1970">
        <v>22.180528639999999</v>
      </c>
      <c r="F1970">
        <v>16.62002373</v>
      </c>
      <c r="G1970">
        <v>24</v>
      </c>
      <c r="H1970">
        <v>23.600000380000001</v>
      </c>
      <c r="I1970">
        <v>21.97154999</v>
      </c>
      <c r="J1970">
        <v>24.299999239999998</v>
      </c>
      <c r="K1970">
        <v>16.986951829999999</v>
      </c>
      <c r="L1970">
        <v>17.636608119999998</v>
      </c>
      <c r="M1970">
        <v>22.238908769999998</v>
      </c>
      <c r="N1970" s="6">
        <v>2.3569990799999943</v>
      </c>
      <c r="O1970" s="6">
        <v>0.26372214000077943</v>
      </c>
      <c r="P1970" s="6">
        <v>0.57885340878621849</v>
      </c>
      <c r="Q1970" s="7">
        <v>4.3363602966666619</v>
      </c>
      <c r="R1970" s="7">
        <v>8.0846470452892727E-2</v>
      </c>
      <c r="S1970" s="7">
        <v>1.0923389355138227</v>
      </c>
      <c r="T1970" s="8">
        <v>-1.9793612166666676</v>
      </c>
      <c r="U1970" s="8">
        <v>0.3853204599482446</v>
      </c>
      <c r="V1970" s="8">
        <v>0.41417792997814562</v>
      </c>
    </row>
    <row r="1971" spans="1:22" x14ac:dyDescent="0.2">
      <c r="A1971" t="s">
        <v>6139</v>
      </c>
      <c r="B1971" t="s">
        <v>6140</v>
      </c>
      <c r="C1971" t="s">
        <v>239</v>
      </c>
      <c r="D1971" t="s">
        <v>6141</v>
      </c>
      <c r="E1971">
        <v>23.15864754</v>
      </c>
      <c r="F1971">
        <v>23.399999619999999</v>
      </c>
      <c r="G1971">
        <v>24.100000380000001</v>
      </c>
      <c r="H1971">
        <v>23.700000760000002</v>
      </c>
      <c r="I1971">
        <v>24.100000380000001</v>
      </c>
      <c r="J1971">
        <v>17.081693649999998</v>
      </c>
      <c r="K1971">
        <v>24.799999239999998</v>
      </c>
      <c r="L1971">
        <v>24.200000760000002</v>
      </c>
      <c r="M1971">
        <v>23.899999619999999</v>
      </c>
      <c r="N1971" s="6">
        <v>-1.9256509166666618</v>
      </c>
      <c r="O1971" s="6">
        <v>0.52850090158977547</v>
      </c>
      <c r="P1971" s="6">
        <v>0.27695426747645946</v>
      </c>
      <c r="Q1971" s="7">
        <v>-2.6727682766666625</v>
      </c>
      <c r="R1971" s="7">
        <v>0.32977527563168663</v>
      </c>
      <c r="S1971" s="7">
        <v>0.48178190799785597</v>
      </c>
      <c r="T1971" s="8">
        <v>0.74711736000000073</v>
      </c>
      <c r="U1971" s="8">
        <v>0.29551053897307367</v>
      </c>
      <c r="V1971" s="8">
        <v>0.52942702599682612</v>
      </c>
    </row>
    <row r="1972" spans="1:22" x14ac:dyDescent="0.2">
      <c r="A1972" t="s">
        <v>6142</v>
      </c>
      <c r="B1972" t="s">
        <v>6143</v>
      </c>
      <c r="C1972" t="s">
        <v>239</v>
      </c>
      <c r="D1972" t="s">
        <v>6144</v>
      </c>
      <c r="E1972">
        <v>17.798040390000001</v>
      </c>
      <c r="F1972">
        <v>15.387016300000001</v>
      </c>
      <c r="G1972">
        <v>17.0663147</v>
      </c>
      <c r="H1972">
        <v>16.724466320000001</v>
      </c>
      <c r="I1972">
        <v>24.299999239999998</v>
      </c>
      <c r="J1972">
        <v>24.399999619999999</v>
      </c>
      <c r="K1972">
        <v>25.700000760000002</v>
      </c>
      <c r="L1972">
        <v>25.299999239999998</v>
      </c>
      <c r="M1972">
        <v>25</v>
      </c>
      <c r="N1972" s="6">
        <v>5.0576979299999998</v>
      </c>
      <c r="O1972" s="6">
        <v>0.24429650430440364</v>
      </c>
      <c r="P1972" s="6">
        <v>0.61208274740302548</v>
      </c>
      <c r="Q1972" s="7">
        <v>-3.5251782733333314</v>
      </c>
      <c r="R1972" s="7">
        <v>0.32540027474827882</v>
      </c>
      <c r="S1972" s="7">
        <v>0.48758208470705477</v>
      </c>
      <c r="T1972" s="8">
        <v>8.5828762033333312</v>
      </c>
      <c r="U1972" s="8">
        <v>5.9516716013982632E-3</v>
      </c>
      <c r="V1972" s="8">
        <v>2.2253610401025146</v>
      </c>
    </row>
    <row r="1973" spans="1:22" x14ac:dyDescent="0.2">
      <c r="A1973" t="s">
        <v>6145</v>
      </c>
      <c r="B1973" t="s">
        <v>6146</v>
      </c>
      <c r="C1973" t="s">
        <v>239</v>
      </c>
      <c r="D1973" t="s">
        <v>6147</v>
      </c>
      <c r="E1973">
        <v>16.177534099999999</v>
      </c>
      <c r="F1973">
        <v>16.9524498</v>
      </c>
      <c r="G1973">
        <v>16.718206410000001</v>
      </c>
      <c r="H1973">
        <v>16.990165709999999</v>
      </c>
      <c r="I1973">
        <v>25.799999239999998</v>
      </c>
      <c r="J1973">
        <v>25.700000760000002</v>
      </c>
      <c r="K1973">
        <v>26.899999619999999</v>
      </c>
      <c r="L1973">
        <v>26.899999619999999</v>
      </c>
      <c r="M1973">
        <v>26.700000760000002</v>
      </c>
      <c r="N1973" s="6">
        <v>6.2139917999999987</v>
      </c>
      <c r="O1973" s="6">
        <v>0.14808089995527962</v>
      </c>
      <c r="P1973" s="6">
        <v>0.82950095484115827</v>
      </c>
      <c r="Q1973" s="7">
        <v>-4.0032780966666657</v>
      </c>
      <c r="R1973" s="7">
        <v>0.30804555329760863</v>
      </c>
      <c r="S1973" s="7">
        <v>0.51138505595756922</v>
      </c>
      <c r="T1973" s="8">
        <v>10.217269896666664</v>
      </c>
      <c r="U1973" s="8">
        <v>6.1158318254601722E-4</v>
      </c>
      <c r="V1973" s="8">
        <v>3.2135444654243397</v>
      </c>
    </row>
    <row r="1974" spans="1:22" x14ac:dyDescent="0.2">
      <c r="A1974" t="s">
        <v>6148</v>
      </c>
      <c r="B1974" t="s">
        <v>6149</v>
      </c>
      <c r="C1974" t="s">
        <v>239</v>
      </c>
      <c r="D1974" t="s">
        <v>6150</v>
      </c>
      <c r="E1974">
        <v>23.600000380000001</v>
      </c>
      <c r="F1974">
        <v>23.399999619999999</v>
      </c>
      <c r="G1974">
        <v>22.68183136</v>
      </c>
      <c r="H1974">
        <v>22.510290149999999</v>
      </c>
      <c r="I1974">
        <v>22.20009232</v>
      </c>
      <c r="J1974">
        <v>21.878112789999999</v>
      </c>
      <c r="K1974">
        <v>16.750564579999999</v>
      </c>
      <c r="L1974">
        <v>16.36320877</v>
      </c>
      <c r="M1974">
        <v>21.842147829999998</v>
      </c>
      <c r="N1974" s="6">
        <v>-1.0311120333333328</v>
      </c>
      <c r="O1974" s="6">
        <v>1.2858104803493347E-2</v>
      </c>
      <c r="P1974" s="6">
        <v>1.8908230387243681</v>
      </c>
      <c r="Q1974" s="7">
        <v>3.8775246933333314</v>
      </c>
      <c r="R1974" s="7">
        <v>0.18099719553021532</v>
      </c>
      <c r="S1974" s="7">
        <v>0.74232815427550058</v>
      </c>
      <c r="T1974" s="8">
        <v>-4.9086367266666642</v>
      </c>
      <c r="U1974" s="8">
        <v>0.1373575604528956</v>
      </c>
      <c r="V1974" s="8">
        <v>0.86214743109156489</v>
      </c>
    </row>
    <row r="1975" spans="1:22" x14ac:dyDescent="0.2">
      <c r="A1975" t="s">
        <v>6151</v>
      </c>
      <c r="B1975" t="s">
        <v>6152</v>
      </c>
      <c r="C1975" t="s">
        <v>239</v>
      </c>
      <c r="D1975" t="s">
        <v>6153</v>
      </c>
      <c r="E1975">
        <v>22.19538498</v>
      </c>
      <c r="F1975">
        <v>22.348056790000001</v>
      </c>
      <c r="G1975">
        <v>23.252414699999999</v>
      </c>
      <c r="H1975">
        <v>23.195157999999999</v>
      </c>
      <c r="I1975">
        <v>23.186374659999998</v>
      </c>
      <c r="J1975">
        <v>22.630453110000001</v>
      </c>
      <c r="K1975">
        <v>23.182317730000001</v>
      </c>
      <c r="L1975">
        <v>23.299999239999998</v>
      </c>
      <c r="M1975">
        <v>23.06281281</v>
      </c>
      <c r="N1975" s="6">
        <v>0.40537643333333051</v>
      </c>
      <c r="O1975" s="6">
        <v>0.51422701308915586</v>
      </c>
      <c r="P1975" s="6">
        <v>0.28884511297628873</v>
      </c>
      <c r="Q1975" s="7">
        <v>-0.1777146700000003</v>
      </c>
      <c r="R1975" s="7">
        <v>0.31173181339280176</v>
      </c>
      <c r="S1975" s="7">
        <v>0.50621887409173938</v>
      </c>
      <c r="T1975" s="8">
        <v>0.58309110333333081</v>
      </c>
      <c r="U1975" s="8">
        <v>0.27040988520687925</v>
      </c>
      <c r="V1975" s="8">
        <v>0.56797743620551533</v>
      </c>
    </row>
    <row r="1976" spans="1:22" x14ac:dyDescent="0.2">
      <c r="A1976" t="s">
        <v>6154</v>
      </c>
      <c r="B1976" t="s">
        <v>6155</v>
      </c>
      <c r="C1976" t="s">
        <v>239</v>
      </c>
      <c r="D1976" t="s">
        <v>6156</v>
      </c>
      <c r="E1976">
        <v>16.475820540000001</v>
      </c>
      <c r="F1976">
        <v>16.714637759999999</v>
      </c>
      <c r="G1976">
        <v>17.26103973</v>
      </c>
      <c r="H1976">
        <v>21.201259610000001</v>
      </c>
      <c r="I1976">
        <v>23.299999239999998</v>
      </c>
      <c r="J1976">
        <v>23.600000380000001</v>
      </c>
      <c r="K1976">
        <v>24.100000380000001</v>
      </c>
      <c r="L1976">
        <v>23.700000760000002</v>
      </c>
      <c r="M1976">
        <v>23.600000380000001</v>
      </c>
      <c r="N1976" s="6">
        <v>5.8832537333333299</v>
      </c>
      <c r="O1976" s="6">
        <v>9.6860037777875795E-3</v>
      </c>
      <c r="P1976" s="6">
        <v>2.0138553659035634</v>
      </c>
      <c r="Q1976" s="7">
        <v>-1.0995807633333357</v>
      </c>
      <c r="R1976" s="7">
        <v>0.34914774311340258</v>
      </c>
      <c r="S1976" s="7">
        <v>0.45699076088793206</v>
      </c>
      <c r="T1976" s="8">
        <v>6.9828344966666656</v>
      </c>
      <c r="U1976" s="8">
        <v>2.8111266225094174E-3</v>
      </c>
      <c r="V1976" s="8">
        <v>2.5511195918814926</v>
      </c>
    </row>
    <row r="1977" spans="1:22" x14ac:dyDescent="0.2">
      <c r="A1977" t="s">
        <v>6157</v>
      </c>
      <c r="B1977" t="s">
        <v>6158</v>
      </c>
      <c r="C1977" t="s">
        <v>239</v>
      </c>
      <c r="D1977" t="s">
        <v>6159</v>
      </c>
      <c r="E1977">
        <v>23.02118492</v>
      </c>
      <c r="F1977">
        <v>23.600000380000001</v>
      </c>
      <c r="G1977">
        <v>24.799999239999998</v>
      </c>
      <c r="H1977">
        <v>23.299999239999998</v>
      </c>
      <c r="I1977">
        <v>21.21578598</v>
      </c>
      <c r="J1977">
        <v>17.303415300000001</v>
      </c>
      <c r="K1977">
        <v>20.603948590000002</v>
      </c>
      <c r="L1977">
        <v>20.085891719999999</v>
      </c>
      <c r="M1977">
        <v>17.374353410000001</v>
      </c>
      <c r="N1977" s="6">
        <v>-3.2006613400000035</v>
      </c>
      <c r="O1977" s="6">
        <v>0.2957267556529708</v>
      </c>
      <c r="P1977" s="6">
        <v>0.52910938123383722</v>
      </c>
      <c r="Q1977" s="7">
        <v>1.2516689333333275</v>
      </c>
      <c r="R1977" s="7">
        <v>0.25859188995673854</v>
      </c>
      <c r="S1977" s="7">
        <v>0.58738509972734643</v>
      </c>
      <c r="T1977" s="8">
        <v>-4.452330273333331</v>
      </c>
      <c r="U1977" s="8">
        <v>9.9464947768513001E-2</v>
      </c>
      <c r="V1977" s="8">
        <v>1.002329941090949</v>
      </c>
    </row>
    <row r="1978" spans="1:22" x14ac:dyDescent="0.2">
      <c r="A1978" t="s">
        <v>6160</v>
      </c>
      <c r="B1978" t="s">
        <v>6161</v>
      </c>
      <c r="C1978" t="s">
        <v>239</v>
      </c>
      <c r="D1978" t="s">
        <v>6162</v>
      </c>
      <c r="E1978">
        <v>23.299999239999998</v>
      </c>
      <c r="F1978">
        <v>22.61013603</v>
      </c>
      <c r="G1978">
        <v>22.85735893</v>
      </c>
      <c r="H1978">
        <v>24.799999239999998</v>
      </c>
      <c r="I1978">
        <v>24.799999239999998</v>
      </c>
      <c r="J1978">
        <v>25.200000760000002</v>
      </c>
      <c r="K1978">
        <v>25.399999619999999</v>
      </c>
      <c r="L1978">
        <v>25.200000760000002</v>
      </c>
      <c r="M1978">
        <v>25.399999619999999</v>
      </c>
      <c r="N1978" s="6">
        <v>2.0108350133333346</v>
      </c>
      <c r="O1978" s="6">
        <v>1.6212330279244631E-2</v>
      </c>
      <c r="P1978" s="6">
        <v>1.7901545573487785</v>
      </c>
      <c r="Q1978" s="7">
        <v>-0.40000025333333156</v>
      </c>
      <c r="R1978" s="7">
        <v>7.4180319052931876E-2</v>
      </c>
      <c r="S1978" s="7">
        <v>1.1297113030830386</v>
      </c>
      <c r="T1978" s="8">
        <v>2.4108352666666661</v>
      </c>
      <c r="U1978" s="8">
        <v>4.1617437488639638E-3</v>
      </c>
      <c r="V1978" s="8">
        <v>2.3807246641245059</v>
      </c>
    </row>
    <row r="1979" spans="1:22" x14ac:dyDescent="0.2">
      <c r="A1979" t="s">
        <v>6163</v>
      </c>
      <c r="B1979" t="s">
        <v>6164</v>
      </c>
      <c r="C1979" t="s">
        <v>239</v>
      </c>
      <c r="D1979" t="s">
        <v>6165</v>
      </c>
      <c r="E1979">
        <v>25.399999619999999</v>
      </c>
      <c r="F1979">
        <v>25.100000380000001</v>
      </c>
      <c r="G1979">
        <v>25.100000380000001</v>
      </c>
      <c r="H1979">
        <v>24.5</v>
      </c>
      <c r="I1979">
        <v>24.200000760000002</v>
      </c>
      <c r="J1979">
        <v>22.90699768</v>
      </c>
      <c r="K1979">
        <v>22.03969193</v>
      </c>
      <c r="L1979">
        <v>21.44197273</v>
      </c>
      <c r="M1979">
        <v>21.26132393</v>
      </c>
      <c r="N1979" s="6">
        <v>-1.3310006466666664</v>
      </c>
      <c r="O1979" s="6">
        <v>9.0802114390856503E-2</v>
      </c>
      <c r="P1979" s="6">
        <v>1.0419040385098595</v>
      </c>
      <c r="Q1979" s="7">
        <v>2.2880032833333352</v>
      </c>
      <c r="R1979" s="7">
        <v>2.0468407831479529E-2</v>
      </c>
      <c r="S1979" s="7">
        <v>1.6889159383289727</v>
      </c>
      <c r="T1979" s="8">
        <v>-3.6190039300000016</v>
      </c>
      <c r="U1979" s="8">
        <v>1.4817846193642739E-3</v>
      </c>
      <c r="V1979" s="8">
        <v>2.8292149174223429</v>
      </c>
    </row>
    <row r="1980" spans="1:22" x14ac:dyDescent="0.2">
      <c r="A1980" t="s">
        <v>6166</v>
      </c>
      <c r="B1980" t="s">
        <v>6167</v>
      </c>
      <c r="C1980" t="s">
        <v>239</v>
      </c>
      <c r="D1980" t="s">
        <v>6168</v>
      </c>
      <c r="E1980">
        <v>17.578279500000001</v>
      </c>
      <c r="F1980">
        <v>16.725444790000001</v>
      </c>
      <c r="G1980">
        <v>20.37994003</v>
      </c>
      <c r="H1980">
        <v>21.29737282</v>
      </c>
      <c r="I1980">
        <v>21.586278920000002</v>
      </c>
      <c r="J1980">
        <v>17.612983700000001</v>
      </c>
      <c r="K1980">
        <v>21.68619919</v>
      </c>
      <c r="L1980">
        <v>23.299999239999998</v>
      </c>
      <c r="M1980">
        <v>22.83639908</v>
      </c>
      <c r="N1980" s="6">
        <v>1.9376570400000013</v>
      </c>
      <c r="O1980" s="6">
        <v>0.50033942963528677</v>
      </c>
      <c r="P1980" s="6">
        <v>0.30073527085580154</v>
      </c>
      <c r="Q1980" s="7">
        <v>-2.4419873566666652</v>
      </c>
      <c r="R1980" s="7">
        <v>0.2325206685983997</v>
      </c>
      <c r="S1980" s="7">
        <v>0.6335384369276823</v>
      </c>
      <c r="T1980" s="8">
        <v>4.3796443966666665</v>
      </c>
      <c r="U1980" s="8">
        <v>6.7202855457138555E-2</v>
      </c>
      <c r="V1980" s="8">
        <v>1.1726122733311148</v>
      </c>
    </row>
    <row r="1981" spans="1:22" x14ac:dyDescent="0.2">
      <c r="A1981" t="s">
        <v>6169</v>
      </c>
      <c r="B1981" t="s">
        <v>6170</v>
      </c>
      <c r="C1981" t="s">
        <v>239</v>
      </c>
      <c r="D1981" t="s">
        <v>6171</v>
      </c>
      <c r="E1981">
        <v>25.700000760000002</v>
      </c>
      <c r="F1981">
        <v>24</v>
      </c>
      <c r="G1981">
        <v>27.100000380000001</v>
      </c>
      <c r="H1981">
        <v>26.899999619999999</v>
      </c>
      <c r="I1981">
        <v>26.799999239999998</v>
      </c>
      <c r="J1981">
        <v>27.5</v>
      </c>
      <c r="K1981">
        <v>26.200000760000002</v>
      </c>
      <c r="L1981">
        <v>25.299999239999998</v>
      </c>
      <c r="M1981">
        <v>26.5</v>
      </c>
      <c r="N1981" s="6">
        <v>1.4666659066666625</v>
      </c>
      <c r="O1981" s="6">
        <v>0.17318947812193308</v>
      </c>
      <c r="P1981" s="6">
        <v>0.76147849645487564</v>
      </c>
      <c r="Q1981" s="7">
        <v>1.0666662866666634</v>
      </c>
      <c r="R1981" s="7">
        <v>4.4669842056285575E-2</v>
      </c>
      <c r="S1981" s="7">
        <v>1.3499855831047203</v>
      </c>
      <c r="T1981" s="8">
        <v>0.39999961999999911</v>
      </c>
      <c r="U1981" s="8">
        <v>0.54316809046134906</v>
      </c>
      <c r="V1981" s="8">
        <v>0.26506575151034323</v>
      </c>
    </row>
    <row r="1982" spans="1:22" x14ac:dyDescent="0.2">
      <c r="A1982" t="s">
        <v>6172</v>
      </c>
      <c r="B1982" t="s">
        <v>6173</v>
      </c>
      <c r="C1982" t="s">
        <v>239</v>
      </c>
      <c r="D1982" t="s">
        <v>6174</v>
      </c>
      <c r="E1982">
        <v>16.867349619999999</v>
      </c>
      <c r="F1982">
        <v>17.292722699999999</v>
      </c>
      <c r="G1982">
        <v>17.669300079999999</v>
      </c>
      <c r="H1982">
        <v>23.600000380000001</v>
      </c>
      <c r="I1982">
        <v>24.399999619999999</v>
      </c>
      <c r="J1982">
        <v>22.478351589999999</v>
      </c>
      <c r="K1982">
        <v>24</v>
      </c>
      <c r="L1982">
        <v>24</v>
      </c>
      <c r="M1982">
        <v>23.299999239999998</v>
      </c>
      <c r="N1982" s="6">
        <v>6.2163263966666662</v>
      </c>
      <c r="O1982" s="6">
        <v>1.2862554464963892E-2</v>
      </c>
      <c r="P1982" s="6">
        <v>1.8906727732570558</v>
      </c>
      <c r="Q1982" s="7">
        <v>-0.27388255000000328</v>
      </c>
      <c r="R1982" s="7">
        <v>0.52445600825034</v>
      </c>
      <c r="S1982" s="7">
        <v>0.28029093487822221</v>
      </c>
      <c r="T1982" s="8">
        <v>6.4902089466666695</v>
      </c>
      <c r="U1982" s="8">
        <v>4.709035772449386E-3</v>
      </c>
      <c r="V1982" s="8">
        <v>2.3270680104028152</v>
      </c>
    </row>
    <row r="1983" spans="1:22" x14ac:dyDescent="0.2">
      <c r="A1983" t="s">
        <v>6175</v>
      </c>
      <c r="B1983" t="s">
        <v>6176</v>
      </c>
      <c r="C1983" t="s">
        <v>239</v>
      </c>
      <c r="D1983" t="s">
        <v>6177</v>
      </c>
      <c r="E1983">
        <v>30.799999239999998</v>
      </c>
      <c r="F1983">
        <v>31</v>
      </c>
      <c r="G1983">
        <v>31.5</v>
      </c>
      <c r="H1983">
        <v>31.700000760000002</v>
      </c>
      <c r="I1983">
        <v>31.799999239999998</v>
      </c>
      <c r="J1983">
        <v>31.299999239999998</v>
      </c>
      <c r="K1983">
        <v>31.799999239999998</v>
      </c>
      <c r="L1983">
        <v>31.700000760000002</v>
      </c>
      <c r="M1983">
        <v>31.399999619999999</v>
      </c>
      <c r="N1983" s="6">
        <v>0.5</v>
      </c>
      <c r="O1983" s="6">
        <v>0.29052477949606392</v>
      </c>
      <c r="P1983" s="6">
        <v>0.53681681976435025</v>
      </c>
      <c r="Q1983" s="7">
        <v>-3.3333459999997928E-2</v>
      </c>
      <c r="R1983" s="7">
        <v>0.66666244442038902</v>
      </c>
      <c r="S1983" s="7">
        <v>0.17609400961178079</v>
      </c>
      <c r="T1983" s="8">
        <v>0.53333345999999793</v>
      </c>
      <c r="U1983" s="8">
        <v>0.24575287421466796</v>
      </c>
      <c r="V1983" s="8">
        <v>0.60950139415393223</v>
      </c>
    </row>
    <row r="1984" spans="1:22" x14ac:dyDescent="0.2">
      <c r="A1984" t="s">
        <v>6178</v>
      </c>
      <c r="B1984" t="s">
        <v>6179</v>
      </c>
      <c r="C1984" t="s">
        <v>239</v>
      </c>
      <c r="D1984" t="s">
        <v>6180</v>
      </c>
      <c r="E1984">
        <v>30.200000760000002</v>
      </c>
      <c r="F1984">
        <v>30.200000760000002</v>
      </c>
      <c r="G1984">
        <v>30.600000380000001</v>
      </c>
      <c r="H1984">
        <v>30.899999619999999</v>
      </c>
      <c r="I1984">
        <v>31</v>
      </c>
      <c r="J1984">
        <v>30.5</v>
      </c>
      <c r="K1984">
        <v>31.100000380000001</v>
      </c>
      <c r="L1984">
        <v>31</v>
      </c>
      <c r="M1984">
        <v>30.899999619999999</v>
      </c>
      <c r="N1984" s="6">
        <v>0.46666590666666607</v>
      </c>
      <c r="O1984" s="6">
        <v>0.24296702583313257</v>
      </c>
      <c r="P1984" s="6">
        <v>0.61445266249395991</v>
      </c>
      <c r="Q1984" s="7">
        <v>-0.20000012666666578</v>
      </c>
      <c r="R1984" s="7">
        <v>0.22540284018202483</v>
      </c>
      <c r="S1984" s="7">
        <v>0.64704061594026807</v>
      </c>
      <c r="T1984" s="8">
        <v>0.66666603333333185</v>
      </c>
      <c r="U1984" s="8">
        <v>6.9515961801781656E-2</v>
      </c>
      <c r="V1984" s="8">
        <v>1.1579154640930556</v>
      </c>
    </row>
    <row r="1985" spans="1:22" x14ac:dyDescent="0.2">
      <c r="A1985" t="s">
        <v>6181</v>
      </c>
      <c r="B1985" t="s">
        <v>6182</v>
      </c>
      <c r="C1985" t="s">
        <v>239</v>
      </c>
      <c r="D1985" t="s">
        <v>6183</v>
      </c>
      <c r="E1985">
        <v>29.600000380000001</v>
      </c>
      <c r="F1985">
        <v>29.5</v>
      </c>
      <c r="G1985">
        <v>30.299999239999998</v>
      </c>
      <c r="H1985">
        <v>30.399999619999999</v>
      </c>
      <c r="I1985">
        <v>30.600000380000001</v>
      </c>
      <c r="J1985">
        <v>29.399999619999999</v>
      </c>
      <c r="K1985">
        <v>30.600000380000001</v>
      </c>
      <c r="L1985">
        <v>30.600000380000001</v>
      </c>
      <c r="M1985">
        <v>30.299999239999998</v>
      </c>
      <c r="N1985" s="6">
        <v>0.3333333333333357</v>
      </c>
      <c r="O1985" s="6">
        <v>0.64600376649840729</v>
      </c>
      <c r="P1985" s="6">
        <v>0.18976494986140857</v>
      </c>
      <c r="Q1985" s="7">
        <v>-0.36666679333333363</v>
      </c>
      <c r="R1985" s="7">
        <v>0.3111528878637897</v>
      </c>
      <c r="S1985" s="7">
        <v>0.5070261638985748</v>
      </c>
      <c r="T1985" s="8">
        <v>0.70000012666666933</v>
      </c>
      <c r="U1985" s="8">
        <v>0.18442758742817933</v>
      </c>
      <c r="V1985" s="8">
        <v>0.734174114889249</v>
      </c>
    </row>
    <row r="1986" spans="1:22" x14ac:dyDescent="0.2">
      <c r="A1986" t="s">
        <v>6184</v>
      </c>
      <c r="B1986" t="s">
        <v>6185</v>
      </c>
      <c r="C1986" t="s">
        <v>239</v>
      </c>
      <c r="D1986" t="s">
        <v>6186</v>
      </c>
      <c r="E1986">
        <v>27.899999619999999</v>
      </c>
      <c r="F1986">
        <v>27.5</v>
      </c>
      <c r="G1986">
        <v>27.700000760000002</v>
      </c>
      <c r="H1986">
        <v>28.100000380000001</v>
      </c>
      <c r="I1986">
        <v>27.799999239999998</v>
      </c>
      <c r="J1986">
        <v>16.914367680000002</v>
      </c>
      <c r="K1986">
        <v>26.899999619999999</v>
      </c>
      <c r="L1986">
        <v>27.200000760000002</v>
      </c>
      <c r="M1986">
        <v>17.630784989999999</v>
      </c>
      <c r="N1986" s="6">
        <v>-3.4285443600000036</v>
      </c>
      <c r="O1986" s="6">
        <v>0.44972189922687011</v>
      </c>
      <c r="P1986" s="6">
        <v>0.34705596392900806</v>
      </c>
      <c r="Q1986" s="7">
        <v>0.36119397666666941</v>
      </c>
      <c r="R1986" s="7">
        <v>0.58867084998120567</v>
      </c>
      <c r="S1986" s="7">
        <v>0.2301274692086365</v>
      </c>
      <c r="T1986" s="8">
        <v>-3.789738336666673</v>
      </c>
      <c r="U1986" s="8">
        <v>0.35158629015195197</v>
      </c>
      <c r="V1986" s="8">
        <v>0.45396806826106872</v>
      </c>
    </row>
    <row r="1987" spans="1:22" x14ac:dyDescent="0.2">
      <c r="A1987" t="s">
        <v>6187</v>
      </c>
      <c r="B1987" t="s">
        <v>6188</v>
      </c>
      <c r="C1987" t="s">
        <v>239</v>
      </c>
      <c r="D1987" t="s">
        <v>6189</v>
      </c>
      <c r="E1987">
        <v>29.700000760000002</v>
      </c>
      <c r="F1987">
        <v>29.700000760000002</v>
      </c>
      <c r="G1987">
        <v>30.100000380000001</v>
      </c>
      <c r="H1987">
        <v>30.299999239999998</v>
      </c>
      <c r="I1987">
        <v>30.299999239999998</v>
      </c>
      <c r="J1987">
        <v>29.600000380000001</v>
      </c>
      <c r="K1987">
        <v>30.200000760000002</v>
      </c>
      <c r="L1987">
        <v>30</v>
      </c>
      <c r="M1987">
        <v>29.899999619999999</v>
      </c>
      <c r="N1987" s="6">
        <v>0.23333231999999526</v>
      </c>
      <c r="O1987" s="6">
        <v>0.58965374322725606</v>
      </c>
      <c r="P1987" s="6">
        <v>0.22940294013655582</v>
      </c>
      <c r="Q1987" s="7">
        <v>3.3332826666665483E-2</v>
      </c>
      <c r="R1987" s="7">
        <v>0.86754835373794403</v>
      </c>
      <c r="S1987" s="7">
        <v>6.1706309993762441E-2</v>
      </c>
      <c r="T1987" s="8">
        <v>0.19999949333332978</v>
      </c>
      <c r="U1987" s="8">
        <v>0.4380498242722326</v>
      </c>
      <c r="V1987" s="8">
        <v>0.35847648955101313</v>
      </c>
    </row>
    <row r="1988" spans="1:22" x14ac:dyDescent="0.2">
      <c r="A1988" t="s">
        <v>6190</v>
      </c>
      <c r="B1988" t="s">
        <v>6191</v>
      </c>
      <c r="C1988" t="s">
        <v>239</v>
      </c>
      <c r="D1988" t="s">
        <v>6192</v>
      </c>
      <c r="E1988">
        <v>29.700000760000002</v>
      </c>
      <c r="F1988">
        <v>29.799999239999998</v>
      </c>
      <c r="G1988">
        <v>30.299999239999998</v>
      </c>
      <c r="H1988">
        <v>30.399999619999999</v>
      </c>
      <c r="I1988">
        <v>30.399999619999999</v>
      </c>
      <c r="J1988">
        <v>29.700000760000002</v>
      </c>
      <c r="K1988">
        <v>30.299999239999998</v>
      </c>
      <c r="L1988">
        <v>30.100000380000001</v>
      </c>
      <c r="M1988">
        <v>30</v>
      </c>
      <c r="N1988" s="6">
        <v>0.23333358666666726</v>
      </c>
      <c r="O1988" s="6">
        <v>0.63259443435080054</v>
      </c>
      <c r="P1988" s="6">
        <v>0.19887463338357228</v>
      </c>
      <c r="Q1988" s="7">
        <v>3.333346000000148E-2</v>
      </c>
      <c r="R1988" s="7">
        <v>0.867545969572459</v>
      </c>
      <c r="S1988" s="7">
        <v>6.1707503508028713E-2</v>
      </c>
      <c r="T1988" s="8">
        <v>0.20000012666666578</v>
      </c>
      <c r="U1988" s="8">
        <v>0.5285944840214889</v>
      </c>
      <c r="V1988" s="8">
        <v>0.27687737312169147</v>
      </c>
    </row>
    <row r="1989" spans="1:22" x14ac:dyDescent="0.2">
      <c r="A1989" t="s">
        <v>6193</v>
      </c>
      <c r="B1989" t="s">
        <v>6194</v>
      </c>
      <c r="C1989" t="s">
        <v>239</v>
      </c>
      <c r="D1989" t="s">
        <v>6195</v>
      </c>
      <c r="E1989">
        <v>30.399999619999999</v>
      </c>
      <c r="F1989">
        <v>30.399999619999999</v>
      </c>
      <c r="G1989">
        <v>30.899999619999999</v>
      </c>
      <c r="H1989">
        <v>31.100000380000001</v>
      </c>
      <c r="I1989">
        <v>31.100000380000001</v>
      </c>
      <c r="J1989">
        <v>30.299999239999998</v>
      </c>
      <c r="K1989">
        <v>31</v>
      </c>
      <c r="L1989">
        <v>30.899999619999999</v>
      </c>
      <c r="M1989">
        <v>30.600000380000001</v>
      </c>
      <c r="N1989" s="6">
        <v>0.26666704666666874</v>
      </c>
      <c r="O1989" s="6">
        <v>0.600996081687872</v>
      </c>
      <c r="P1989" s="6">
        <v>0.22112835945630011</v>
      </c>
      <c r="Q1989" s="7">
        <v>0</v>
      </c>
      <c r="R1989" s="7">
        <v>1</v>
      </c>
      <c r="S1989" s="7">
        <v>0</v>
      </c>
      <c r="T1989" s="8">
        <v>0.26666704666666874</v>
      </c>
      <c r="U1989" s="8">
        <v>0.44794676585166016</v>
      </c>
      <c r="V1989" s="8">
        <v>0.34877359464152335</v>
      </c>
    </row>
    <row r="1990" spans="1:22" x14ac:dyDescent="0.2">
      <c r="A1990" t="s">
        <v>6196</v>
      </c>
      <c r="B1990" t="s">
        <v>6197</v>
      </c>
      <c r="C1990" t="s">
        <v>239</v>
      </c>
      <c r="D1990" t="s">
        <v>6198</v>
      </c>
      <c r="E1990">
        <v>29.100000380000001</v>
      </c>
      <c r="F1990">
        <v>29.100000380000001</v>
      </c>
      <c r="G1990">
        <v>29.899999619999999</v>
      </c>
      <c r="H1990">
        <v>29.899999619999999</v>
      </c>
      <c r="I1990">
        <v>29.899999619999999</v>
      </c>
      <c r="J1990">
        <v>29.200000760000002</v>
      </c>
      <c r="K1990">
        <v>29.799999239999998</v>
      </c>
      <c r="L1990">
        <v>29.700000760000002</v>
      </c>
      <c r="M1990">
        <v>29.600000380000001</v>
      </c>
      <c r="N1990" s="6">
        <v>0.29999987333333422</v>
      </c>
      <c r="O1990" s="6">
        <v>0.60943298755560971</v>
      </c>
      <c r="P1990" s="6">
        <v>0.21507404186648521</v>
      </c>
      <c r="Q1990" s="7">
        <v>-3.3333459999997928E-2</v>
      </c>
      <c r="R1990" s="7">
        <v>0.87401115839374743</v>
      </c>
      <c r="S1990" s="7">
        <v>5.8483022745577568E-2</v>
      </c>
      <c r="T1990" s="8">
        <v>0.33333333333333215</v>
      </c>
      <c r="U1990" s="8">
        <v>0.40450816029045056</v>
      </c>
      <c r="V1990" s="8">
        <v>0.39307271278257094</v>
      </c>
    </row>
    <row r="1991" spans="1:22" x14ac:dyDescent="0.2">
      <c r="A1991" t="s">
        <v>6199</v>
      </c>
      <c r="B1991" t="s">
        <v>6200</v>
      </c>
      <c r="C1991" t="s">
        <v>239</v>
      </c>
      <c r="D1991" t="s">
        <v>6201</v>
      </c>
      <c r="E1991">
        <v>23.5</v>
      </c>
      <c r="F1991">
        <v>22.890485760000001</v>
      </c>
      <c r="G1991">
        <v>21.451562880000001</v>
      </c>
      <c r="H1991">
        <v>21.204189299999999</v>
      </c>
      <c r="I1991">
        <v>23.039072040000001</v>
      </c>
      <c r="J1991">
        <v>23.221963880000001</v>
      </c>
      <c r="K1991">
        <v>21.66670036</v>
      </c>
      <c r="L1991">
        <v>23.399999619999999</v>
      </c>
      <c r="M1991">
        <v>20.838151929999999</v>
      </c>
      <c r="N1991" s="6">
        <v>-0.1256078066666646</v>
      </c>
      <c r="O1991" s="6">
        <v>0.92505597000885786</v>
      </c>
      <c r="P1991" s="6">
        <v>3.3831989714341225E-2</v>
      </c>
      <c r="Q1991" s="7">
        <v>0.52012443666666996</v>
      </c>
      <c r="R1991" s="7">
        <v>0.63303343924734656</v>
      </c>
      <c r="S1991" s="7">
        <v>0.19857334828117826</v>
      </c>
      <c r="T1991" s="8">
        <v>-0.64573224333333457</v>
      </c>
      <c r="U1991" s="8">
        <v>0.44056019538708013</v>
      </c>
      <c r="V1991" s="8">
        <v>0.35599474391847552</v>
      </c>
    </row>
    <row r="1992" spans="1:22" x14ac:dyDescent="0.2">
      <c r="A1992" t="s">
        <v>6202</v>
      </c>
      <c r="B1992" t="s">
        <v>6203</v>
      </c>
      <c r="C1992" t="s">
        <v>239</v>
      </c>
      <c r="D1992" t="s">
        <v>6204</v>
      </c>
      <c r="E1992">
        <v>23.031452179999999</v>
      </c>
      <c r="F1992">
        <v>22.890485760000001</v>
      </c>
      <c r="G1992">
        <v>21.451562880000001</v>
      </c>
      <c r="H1992">
        <v>16.735002519999998</v>
      </c>
      <c r="I1992">
        <v>23.039072040000001</v>
      </c>
      <c r="J1992">
        <v>23.221963880000001</v>
      </c>
      <c r="K1992">
        <v>16.786777499999999</v>
      </c>
      <c r="L1992">
        <v>23.399999619999999</v>
      </c>
      <c r="M1992">
        <v>16.979906079999999</v>
      </c>
      <c r="N1992" s="6">
        <v>-1.4591541266666646</v>
      </c>
      <c r="O1992" s="6">
        <v>0.61369404052772492</v>
      </c>
      <c r="P1992" s="6">
        <v>0.21204809405107006</v>
      </c>
      <c r="Q1992" s="7">
        <v>1.9431184133333375</v>
      </c>
      <c r="R1992" s="7">
        <v>0.46173960388462409</v>
      </c>
      <c r="S1992" s="7">
        <v>0.33560287396323407</v>
      </c>
      <c r="T1992" s="8">
        <v>-3.402272540000002</v>
      </c>
      <c r="U1992" s="8">
        <v>0.23443714021653506</v>
      </c>
      <c r="V1992" s="8">
        <v>0.62997358500306777</v>
      </c>
    </row>
    <row r="1993" spans="1:22" x14ac:dyDescent="0.2">
      <c r="A1993" t="s">
        <v>6205</v>
      </c>
      <c r="B1993" t="s">
        <v>6206</v>
      </c>
      <c r="C1993" t="s">
        <v>239</v>
      </c>
      <c r="D1993" t="s">
        <v>6207</v>
      </c>
      <c r="E1993">
        <v>21.73446465</v>
      </c>
      <c r="F1993">
        <v>20.515087130000001</v>
      </c>
      <c r="G1993">
        <v>24.100000380000001</v>
      </c>
      <c r="H1993">
        <v>26.5</v>
      </c>
      <c r="I1993">
        <v>27.100000380000001</v>
      </c>
      <c r="J1993">
        <v>27.200000760000002</v>
      </c>
      <c r="K1993">
        <v>27.299999239999998</v>
      </c>
      <c r="L1993">
        <v>27.200000760000002</v>
      </c>
      <c r="M1993">
        <v>27.399999619999999</v>
      </c>
      <c r="N1993" s="6">
        <v>4.8168163266666681</v>
      </c>
      <c r="O1993" s="6">
        <v>4.0983453432990098E-2</v>
      </c>
      <c r="P1993" s="6">
        <v>1.3873914489680221</v>
      </c>
      <c r="Q1993" s="7">
        <v>-0.36666615999999763</v>
      </c>
      <c r="R1993" s="7">
        <v>0.23544732070923957</v>
      </c>
      <c r="S1993" s="7">
        <v>0.62810624728035103</v>
      </c>
      <c r="T1993" s="8">
        <v>5.1834824866666658</v>
      </c>
      <c r="U1993" s="8">
        <v>3.4970483820648011E-2</v>
      </c>
      <c r="V1993" s="8">
        <v>1.4562983591353038</v>
      </c>
    </row>
    <row r="1994" spans="1:22" x14ac:dyDescent="0.2">
      <c r="A1994" t="s">
        <v>6208</v>
      </c>
      <c r="B1994" t="s">
        <v>6209</v>
      </c>
      <c r="C1994" t="s">
        <v>239</v>
      </c>
      <c r="D1994" t="s">
        <v>6210</v>
      </c>
      <c r="E1994">
        <v>25.299999239999998</v>
      </c>
      <c r="F1994">
        <v>25.100000380000001</v>
      </c>
      <c r="G1994">
        <v>25.200000760000002</v>
      </c>
      <c r="H1994">
        <v>25</v>
      </c>
      <c r="I1994">
        <v>25.100000380000001</v>
      </c>
      <c r="J1994">
        <v>25</v>
      </c>
      <c r="K1994">
        <v>24.899999619999999</v>
      </c>
      <c r="L1994">
        <v>24.899999619999999</v>
      </c>
      <c r="M1994">
        <v>24.799999239999998</v>
      </c>
      <c r="N1994" s="6">
        <v>-0.1666666666666714</v>
      </c>
      <c r="O1994" s="6">
        <v>0.1993587629107908</v>
      </c>
      <c r="P1994" s="6">
        <v>0.70036466995814406</v>
      </c>
      <c r="Q1994" s="7">
        <v>0.1666673000000003</v>
      </c>
      <c r="R1994" s="7">
        <v>3.7749551350624237E-2</v>
      </c>
      <c r="S1994" s="7">
        <v>1.4230882055475362</v>
      </c>
      <c r="T1994" s="8">
        <v>-0.3333339666666717</v>
      </c>
      <c r="U1994" s="8">
        <v>3.7749348211884519E-2</v>
      </c>
      <c r="V1994" s="8">
        <v>1.4230905425891149</v>
      </c>
    </row>
    <row r="1995" spans="1:22" x14ac:dyDescent="0.2">
      <c r="A1995" t="s">
        <v>6211</v>
      </c>
      <c r="B1995" t="s">
        <v>6212</v>
      </c>
      <c r="C1995" t="s">
        <v>239</v>
      </c>
      <c r="D1995" t="s">
        <v>6213</v>
      </c>
      <c r="E1995">
        <v>25.100000380000001</v>
      </c>
      <c r="F1995">
        <v>25.299999239999998</v>
      </c>
      <c r="G1995">
        <v>25.899999619999999</v>
      </c>
      <c r="H1995">
        <v>25.5</v>
      </c>
      <c r="I1995">
        <v>25.700000760000002</v>
      </c>
      <c r="J1995">
        <v>25.5</v>
      </c>
      <c r="K1995">
        <v>25.700000760000002</v>
      </c>
      <c r="L1995">
        <v>25.899999619999999</v>
      </c>
      <c r="M1995">
        <v>25.600000380000001</v>
      </c>
      <c r="N1995" s="6">
        <v>0.13333383999999882</v>
      </c>
      <c r="O1995" s="6">
        <v>0.66666561111261813</v>
      </c>
      <c r="P1995" s="6">
        <v>0.17609194668817355</v>
      </c>
      <c r="Q1995" s="7">
        <v>-0.1666666666666643</v>
      </c>
      <c r="R1995" s="7">
        <v>3.7749145077650904E-2</v>
      </c>
      <c r="S1995" s="7">
        <v>1.4230928795914286</v>
      </c>
      <c r="T1995" s="8">
        <v>0.30000050666666311</v>
      </c>
      <c r="U1995" s="8">
        <v>0.42264891824384754</v>
      </c>
      <c r="V1995" s="8">
        <v>0.37402023824950126</v>
      </c>
    </row>
    <row r="1996" spans="1:22" x14ac:dyDescent="0.2">
      <c r="A1996" t="s">
        <v>6214</v>
      </c>
      <c r="B1996" t="s">
        <v>6215</v>
      </c>
      <c r="C1996" t="s">
        <v>239</v>
      </c>
      <c r="D1996" t="s">
        <v>6216</v>
      </c>
      <c r="E1996">
        <v>27.100000380000001</v>
      </c>
      <c r="F1996">
        <v>27.799999239999998</v>
      </c>
      <c r="G1996">
        <v>28.299999239999998</v>
      </c>
      <c r="H1996">
        <v>28.200000760000002</v>
      </c>
      <c r="I1996">
        <v>28.100000380000001</v>
      </c>
      <c r="J1996">
        <v>28.700000760000002</v>
      </c>
      <c r="K1996">
        <v>28</v>
      </c>
      <c r="L1996">
        <v>28.200000760000002</v>
      </c>
      <c r="M1996">
        <v>28.299999239999998</v>
      </c>
      <c r="N1996" s="6">
        <v>0.60000101333333689</v>
      </c>
      <c r="O1996" s="6">
        <v>0.1399260846885223</v>
      </c>
      <c r="P1996" s="6">
        <v>0.85410131781473642</v>
      </c>
      <c r="Q1996" s="7">
        <v>0.1666673000000003</v>
      </c>
      <c r="R1996" s="7">
        <v>0.37005921165129063</v>
      </c>
      <c r="S1996" s="7">
        <v>0.43172878070054266</v>
      </c>
      <c r="T1996" s="8">
        <v>0.43333371333333659</v>
      </c>
      <c r="U1996" s="8">
        <v>0.23792604441348908</v>
      </c>
      <c r="V1996" s="8">
        <v>0.62355801560893942</v>
      </c>
    </row>
    <row r="1997" spans="1:22" x14ac:dyDescent="0.2">
      <c r="A1997" t="s">
        <v>6217</v>
      </c>
      <c r="B1997" t="s">
        <v>6218</v>
      </c>
      <c r="C1997" t="s">
        <v>239</v>
      </c>
      <c r="D1997" t="s">
        <v>6219</v>
      </c>
      <c r="E1997">
        <v>19.651760100000001</v>
      </c>
      <c r="F1997">
        <v>20.268423080000002</v>
      </c>
      <c r="G1997">
        <v>21.872110370000001</v>
      </c>
      <c r="H1997">
        <v>20.793762210000001</v>
      </c>
      <c r="I1997">
        <v>21.662578580000002</v>
      </c>
      <c r="J1997">
        <v>17.108339310000002</v>
      </c>
      <c r="K1997">
        <v>21.188638690000001</v>
      </c>
      <c r="L1997">
        <v>17.217628479999998</v>
      </c>
      <c r="M1997">
        <v>18.040542599999998</v>
      </c>
      <c r="N1997" s="6">
        <v>-0.74253781666666541</v>
      </c>
      <c r="O1997" s="6">
        <v>0.74748749421557137</v>
      </c>
      <c r="P1997" s="6">
        <v>0.12639606887457228</v>
      </c>
      <c r="Q1997" s="7">
        <v>1.0392901100000032</v>
      </c>
      <c r="R1997" s="7">
        <v>0.60513521503127088</v>
      </c>
      <c r="S1997" s="7">
        <v>0.21814757314796479</v>
      </c>
      <c r="T1997" s="8">
        <v>-1.7818279266666686</v>
      </c>
      <c r="U1997" s="8">
        <v>0.39877922791667952</v>
      </c>
      <c r="V1997" s="8">
        <v>0.39926747181502864</v>
      </c>
    </row>
    <row r="1998" spans="1:22" x14ac:dyDescent="0.2">
      <c r="A1998" t="s">
        <v>6220</v>
      </c>
      <c r="B1998" t="s">
        <v>6221</v>
      </c>
      <c r="C1998" t="s">
        <v>239</v>
      </c>
      <c r="D1998" t="s">
        <v>6222</v>
      </c>
      <c r="E1998">
        <v>22.992567059999999</v>
      </c>
      <c r="F1998">
        <v>23.299999239999998</v>
      </c>
      <c r="G1998">
        <v>23.5</v>
      </c>
      <c r="H1998">
        <v>24.200000760000002</v>
      </c>
      <c r="I1998">
        <v>23.399999619999999</v>
      </c>
      <c r="J1998">
        <v>22.78394699</v>
      </c>
      <c r="K1998">
        <v>24</v>
      </c>
      <c r="L1998">
        <v>23.899999619999999</v>
      </c>
      <c r="M1998">
        <v>24.600000380000001</v>
      </c>
      <c r="N1998" s="6">
        <v>0.19712702333333354</v>
      </c>
      <c r="O1998" s="6">
        <v>0.75739188692496107</v>
      </c>
      <c r="P1998" s="6">
        <v>0.12067935129149572</v>
      </c>
      <c r="Q1998" s="7">
        <v>-0.7053508766666674</v>
      </c>
      <c r="R1998" s="7">
        <v>0.35503435587688881</v>
      </c>
      <c r="S1998" s="7">
        <v>0.44972961921021415</v>
      </c>
      <c r="T1998" s="8">
        <v>0.90247790000000094</v>
      </c>
      <c r="U1998" s="8">
        <v>2.7760086455228532E-2</v>
      </c>
      <c r="V1998" s="8">
        <v>1.5565791856606186</v>
      </c>
    </row>
    <row r="1999" spans="1:22" x14ac:dyDescent="0.2">
      <c r="A1999" t="s">
        <v>6223</v>
      </c>
      <c r="B1999" t="s">
        <v>6224</v>
      </c>
      <c r="C1999" t="s">
        <v>239</v>
      </c>
      <c r="D1999" t="s">
        <v>6225</v>
      </c>
      <c r="E1999">
        <v>22.398534770000001</v>
      </c>
      <c r="F1999">
        <v>22.470081329999999</v>
      </c>
      <c r="G1999">
        <v>23.299999239999998</v>
      </c>
      <c r="H1999">
        <v>23.299999239999998</v>
      </c>
      <c r="I1999">
        <v>23.399999619999999</v>
      </c>
      <c r="J1999">
        <v>22.5670681</v>
      </c>
      <c r="K1999">
        <v>23.600000380000001</v>
      </c>
      <c r="L1999">
        <v>23.600000380000001</v>
      </c>
      <c r="M1999">
        <v>23.600000380000001</v>
      </c>
      <c r="N1999" s="6">
        <v>0.36615053999999603</v>
      </c>
      <c r="O1999" s="6">
        <v>0.57383754936478404</v>
      </c>
      <c r="P1999" s="6">
        <v>0.24121103687013773</v>
      </c>
      <c r="Q1999" s="7">
        <v>-0.5109780600000029</v>
      </c>
      <c r="R1999" s="7">
        <v>0.1910440738212329</v>
      </c>
      <c r="S1999" s="7">
        <v>0.71886642956235614</v>
      </c>
      <c r="T1999" s="8">
        <v>0.87712859999999893</v>
      </c>
      <c r="U1999" s="8">
        <v>9.3740863076695047E-2</v>
      </c>
      <c r="V1999" s="8">
        <v>1.0280710522269394</v>
      </c>
    </row>
    <row r="2000" spans="1:22" x14ac:dyDescent="0.2">
      <c r="A2000" t="s">
        <v>6226</v>
      </c>
      <c r="B2000" t="s">
        <v>6227</v>
      </c>
      <c r="C2000" t="s">
        <v>239</v>
      </c>
      <c r="D2000" t="s">
        <v>6228</v>
      </c>
      <c r="E2000">
        <v>24.799999239999998</v>
      </c>
      <c r="F2000">
        <v>25.299999239999998</v>
      </c>
      <c r="G2000">
        <v>25.899999619999999</v>
      </c>
      <c r="H2000">
        <v>25.799999239999998</v>
      </c>
      <c r="I2000">
        <v>25</v>
      </c>
      <c r="J2000">
        <v>24.299999239999998</v>
      </c>
      <c r="K2000">
        <v>25.100000380000001</v>
      </c>
      <c r="L2000">
        <v>25.399999619999999</v>
      </c>
      <c r="M2000">
        <v>25</v>
      </c>
      <c r="N2000" s="6">
        <v>-0.29999987333333422</v>
      </c>
      <c r="O2000" s="6">
        <v>0.72802109480426025</v>
      </c>
      <c r="P2000" s="6">
        <v>0.13785603658756976</v>
      </c>
      <c r="Q2000" s="7">
        <v>-0.13333384000000237</v>
      </c>
      <c r="R2000" s="7">
        <v>0.78370387059537538</v>
      </c>
      <c r="S2000" s="7">
        <v>0.10584800831174851</v>
      </c>
      <c r="T2000" s="8">
        <v>-0.16666603333333185</v>
      </c>
      <c r="U2000" s="8">
        <v>0.69738739623474777</v>
      </c>
      <c r="V2000" s="8">
        <v>0.15652590582032758</v>
      </c>
    </row>
    <row r="2001" spans="1:22" x14ac:dyDescent="0.2">
      <c r="A2001" t="s">
        <v>6229</v>
      </c>
      <c r="B2001" t="s">
        <v>6230</v>
      </c>
      <c r="C2001" t="s">
        <v>239</v>
      </c>
      <c r="D2001" t="s">
        <v>6231</v>
      </c>
      <c r="E2001">
        <v>25</v>
      </c>
      <c r="F2001">
        <v>24.799999239999998</v>
      </c>
      <c r="G2001">
        <v>25.5</v>
      </c>
      <c r="H2001">
        <v>25.200000760000002</v>
      </c>
      <c r="I2001">
        <v>25.700000760000002</v>
      </c>
      <c r="J2001">
        <v>24.799999239999998</v>
      </c>
      <c r="K2001">
        <v>25.700000760000002</v>
      </c>
      <c r="L2001">
        <v>25.5</v>
      </c>
      <c r="M2001">
        <v>25.799999239999998</v>
      </c>
      <c r="N2001" s="6">
        <v>0.13333383999999526</v>
      </c>
      <c r="O2001" s="6">
        <v>0.80049768017794687</v>
      </c>
      <c r="P2001" s="6">
        <v>9.6639922317294208E-2</v>
      </c>
      <c r="Q2001" s="7">
        <v>-0.43333308000000414</v>
      </c>
      <c r="R2001" s="7">
        <v>0.33917332608674677</v>
      </c>
      <c r="S2001" s="7">
        <v>0.46957830968431929</v>
      </c>
      <c r="T2001" s="8">
        <v>0.56666691999999941</v>
      </c>
      <c r="U2001" s="8">
        <v>5.1152844435997477E-2</v>
      </c>
      <c r="V2001" s="8">
        <v>1.2911302116387977</v>
      </c>
    </row>
    <row r="2002" spans="1:22" x14ac:dyDescent="0.2">
      <c r="A2002" t="s">
        <v>6232</v>
      </c>
      <c r="B2002" t="s">
        <v>6233</v>
      </c>
      <c r="C2002" t="s">
        <v>239</v>
      </c>
      <c r="D2002" t="s">
        <v>6234</v>
      </c>
      <c r="E2002">
        <v>27.100000380000001</v>
      </c>
      <c r="F2002">
        <v>27.200000760000002</v>
      </c>
      <c r="G2002">
        <v>27.100000380000001</v>
      </c>
      <c r="H2002">
        <v>27.200000760000002</v>
      </c>
      <c r="I2002">
        <v>27.200000760000002</v>
      </c>
      <c r="J2002">
        <v>27</v>
      </c>
      <c r="K2002">
        <v>26.899999619999999</v>
      </c>
      <c r="L2002">
        <v>26.899999619999999</v>
      </c>
      <c r="M2002">
        <v>26.899999619999999</v>
      </c>
      <c r="N2002" s="6">
        <v>0</v>
      </c>
      <c r="O2002" s="6">
        <v>1</v>
      </c>
      <c r="P2002" s="6">
        <v>0</v>
      </c>
      <c r="Q2002" s="7">
        <v>0.23333422000000326</v>
      </c>
      <c r="R2002" s="7">
        <v>7.282735005446872E-2</v>
      </c>
      <c r="S2002" s="7">
        <v>1.1377054922928702</v>
      </c>
      <c r="T2002" s="8">
        <v>-0.23333422000000326</v>
      </c>
      <c r="U2002" s="8">
        <v>1.9803941180392939E-2</v>
      </c>
      <c r="V2002" s="8">
        <v>1.7032483722349541</v>
      </c>
    </row>
    <row r="2003" spans="1:22" x14ac:dyDescent="0.2">
      <c r="A2003" t="s">
        <v>6235</v>
      </c>
      <c r="B2003" t="s">
        <v>6236</v>
      </c>
      <c r="C2003" t="s">
        <v>239</v>
      </c>
      <c r="D2003" t="s">
        <v>6237</v>
      </c>
      <c r="E2003">
        <v>23.162416459999999</v>
      </c>
      <c r="F2003">
        <v>22.945728299999999</v>
      </c>
      <c r="G2003">
        <v>22.95377731</v>
      </c>
      <c r="H2003">
        <v>22.58923149</v>
      </c>
      <c r="I2003">
        <v>22.223878859999999</v>
      </c>
      <c r="J2003">
        <v>22.93693352</v>
      </c>
      <c r="K2003">
        <v>17.20358276</v>
      </c>
      <c r="L2003">
        <v>17.525711059999999</v>
      </c>
      <c r="M2003">
        <v>17.669097900000001</v>
      </c>
      <c r="N2003" s="6">
        <v>-0.43729273333333651</v>
      </c>
      <c r="O2003" s="6">
        <v>0.17841748752537323</v>
      </c>
      <c r="P2003" s="6">
        <v>0.74856258065741843</v>
      </c>
      <c r="Q2003" s="7">
        <v>5.1172173833333368</v>
      </c>
      <c r="R2003" s="7">
        <v>1.7162409884857286E-3</v>
      </c>
      <c r="S2003" s="7">
        <v>2.7654217301113113</v>
      </c>
      <c r="T2003" s="8">
        <v>-5.5545101166666733</v>
      </c>
      <c r="U2003" s="8">
        <v>1.3713135247085245E-3</v>
      </c>
      <c r="V2003" s="8">
        <v>2.8628632406997379</v>
      </c>
    </row>
    <row r="2004" spans="1:22" x14ac:dyDescent="0.2">
      <c r="A2004" t="s">
        <v>6238</v>
      </c>
      <c r="B2004" t="s">
        <v>6239</v>
      </c>
      <c r="C2004" t="s">
        <v>239</v>
      </c>
      <c r="D2004" t="s">
        <v>6240</v>
      </c>
      <c r="E2004">
        <v>23.399999619999999</v>
      </c>
      <c r="F2004">
        <v>23.399999619999999</v>
      </c>
      <c r="G2004">
        <v>24.5</v>
      </c>
      <c r="H2004">
        <v>24.399999619999999</v>
      </c>
      <c r="I2004">
        <v>24.600000380000001</v>
      </c>
      <c r="J2004">
        <v>22.637989040000001</v>
      </c>
      <c r="K2004">
        <v>24.799999239999998</v>
      </c>
      <c r="L2004">
        <v>24.5</v>
      </c>
      <c r="M2004">
        <v>23.899999619999999</v>
      </c>
      <c r="N2004" s="6">
        <v>0.11266326666666515</v>
      </c>
      <c r="O2004" s="6">
        <v>0.91971095421909532</v>
      </c>
      <c r="P2004" s="6">
        <v>3.6348640819086946E-2</v>
      </c>
      <c r="Q2004" s="7">
        <v>-0.52066993999999767</v>
      </c>
      <c r="R2004" s="7">
        <v>0.32073761237574461</v>
      </c>
      <c r="S2004" s="7">
        <v>0.49385010808085383</v>
      </c>
      <c r="T2004" s="8">
        <v>0.63333320666666282</v>
      </c>
      <c r="U2004" s="8">
        <v>0.41614430595674823</v>
      </c>
      <c r="V2004" s="8">
        <v>0.3807560433799021</v>
      </c>
    </row>
    <row r="2005" spans="1:22" x14ac:dyDescent="0.2">
      <c r="A2005" t="s">
        <v>6241</v>
      </c>
      <c r="B2005" t="s">
        <v>6242</v>
      </c>
      <c r="C2005" t="s">
        <v>239</v>
      </c>
      <c r="D2005" t="s">
        <v>6243</v>
      </c>
      <c r="E2005">
        <v>17.18480301</v>
      </c>
      <c r="F2005">
        <v>16.863246920000002</v>
      </c>
      <c r="G2005">
        <v>17.545118330000001</v>
      </c>
      <c r="H2005">
        <v>15.60118389</v>
      </c>
      <c r="I2005">
        <v>17.352802279999999</v>
      </c>
      <c r="J2005">
        <v>22.286527629999998</v>
      </c>
      <c r="K2005">
        <v>22.388900759999999</v>
      </c>
      <c r="L2005">
        <v>23.11125565</v>
      </c>
      <c r="M2005">
        <v>23.399999619999999</v>
      </c>
      <c r="N2005" s="6">
        <v>1.2157818466666654</v>
      </c>
      <c r="O2005" s="6">
        <v>0.58075221906752605</v>
      </c>
      <c r="P2005" s="6">
        <v>0.23600912207539748</v>
      </c>
      <c r="Q2005" s="7">
        <v>-4.55321407666667</v>
      </c>
      <c r="R2005" s="7">
        <v>0.12086737707527095</v>
      </c>
      <c r="S2005" s="7">
        <v>0.91769090234878214</v>
      </c>
      <c r="T2005" s="8">
        <v>5.7689959233333354</v>
      </c>
      <c r="U2005" s="8">
        <v>2.772469629092519E-3</v>
      </c>
      <c r="V2005" s="8">
        <v>2.5571332026142479</v>
      </c>
    </row>
    <row r="2006" spans="1:22" x14ac:dyDescent="0.2">
      <c r="A2006" t="s">
        <v>6244</v>
      </c>
      <c r="B2006" t="s">
        <v>6245</v>
      </c>
      <c r="C2006" t="s">
        <v>239</v>
      </c>
      <c r="D2006" t="s">
        <v>6246</v>
      </c>
      <c r="E2006">
        <v>28.5</v>
      </c>
      <c r="F2006">
        <v>28.100000380000001</v>
      </c>
      <c r="G2006">
        <v>28.299999239999998</v>
      </c>
      <c r="H2006">
        <v>28.299999239999998</v>
      </c>
      <c r="I2006">
        <v>28.200000760000002</v>
      </c>
      <c r="J2006">
        <v>28.299999239999998</v>
      </c>
      <c r="K2006">
        <v>27.600000380000001</v>
      </c>
      <c r="L2006">
        <v>27.399999619999999</v>
      </c>
      <c r="M2006">
        <v>27.600000380000001</v>
      </c>
      <c r="N2006" s="6">
        <v>-3.3333459999994375E-2</v>
      </c>
      <c r="O2006" s="6">
        <v>0.74180111025288165</v>
      </c>
      <c r="P2006" s="6">
        <v>0.12971252099886299</v>
      </c>
      <c r="Q2006" s="7">
        <v>0.73333295333333837</v>
      </c>
      <c r="R2006" s="7">
        <v>2.0598301847653865E-3</v>
      </c>
      <c r="S2006" s="7">
        <v>2.6861685819897154</v>
      </c>
      <c r="T2006" s="8">
        <v>-0.76666641333333274</v>
      </c>
      <c r="U2006" s="8">
        <v>7.4767312346516283E-3</v>
      </c>
      <c r="V2006" s="8">
        <v>2.1262882306152733</v>
      </c>
    </row>
    <row r="2007" spans="1:22" x14ac:dyDescent="0.2">
      <c r="A2007" t="s">
        <v>6247</v>
      </c>
      <c r="B2007" t="s">
        <v>6248</v>
      </c>
      <c r="C2007" t="s">
        <v>239</v>
      </c>
      <c r="D2007" t="s">
        <v>6249</v>
      </c>
      <c r="E2007">
        <v>27.200000760000002</v>
      </c>
      <c r="F2007">
        <v>27.399999619999999</v>
      </c>
      <c r="G2007">
        <v>28.200000760000002</v>
      </c>
      <c r="H2007">
        <v>28.799999239999998</v>
      </c>
      <c r="I2007">
        <v>29.100000380000001</v>
      </c>
      <c r="J2007">
        <v>28.5</v>
      </c>
      <c r="K2007">
        <v>29.299999239999998</v>
      </c>
      <c r="L2007">
        <v>29.299999239999998</v>
      </c>
      <c r="M2007">
        <v>29.200000760000002</v>
      </c>
      <c r="N2007" s="6">
        <v>1.1999994933333333</v>
      </c>
      <c r="O2007" s="6">
        <v>0.11694670595507717</v>
      </c>
      <c r="P2007" s="6">
        <v>0.93201200648142601</v>
      </c>
      <c r="Q2007" s="7">
        <v>-0.46666654000000207</v>
      </c>
      <c r="R2007" s="7">
        <v>8.4791974466405962E-2</v>
      </c>
      <c r="S2007" s="7">
        <v>1.0716452516335828</v>
      </c>
      <c r="T2007" s="8">
        <v>1.6666660333333354</v>
      </c>
      <c r="U2007" s="8">
        <v>3.8816888032603393E-2</v>
      </c>
      <c r="V2007" s="8">
        <v>1.4109792851362792</v>
      </c>
    </row>
    <row r="2008" spans="1:22" x14ac:dyDescent="0.2">
      <c r="A2008" t="s">
        <v>6250</v>
      </c>
      <c r="B2008" t="s">
        <v>6251</v>
      </c>
      <c r="C2008" t="s">
        <v>239</v>
      </c>
      <c r="D2008" t="s">
        <v>6252</v>
      </c>
      <c r="E2008">
        <v>16.626352310000001</v>
      </c>
      <c r="F2008">
        <v>16.294725419999999</v>
      </c>
      <c r="G2008">
        <v>18.3893795</v>
      </c>
      <c r="H2008">
        <v>23.899999619999999</v>
      </c>
      <c r="I2008">
        <v>26</v>
      </c>
      <c r="J2008">
        <v>26.399999619999999</v>
      </c>
      <c r="K2008">
        <v>26.299999239999998</v>
      </c>
      <c r="L2008">
        <v>26.200000760000002</v>
      </c>
      <c r="M2008">
        <v>26.200000760000002</v>
      </c>
      <c r="N2008" s="6">
        <v>8.329847336666667</v>
      </c>
      <c r="O2008" s="6">
        <v>7.3858428677194884E-3</v>
      </c>
      <c r="P2008" s="6">
        <v>2.1315999361120994</v>
      </c>
      <c r="Q2008" s="7">
        <v>-0.80000050666666311</v>
      </c>
      <c r="R2008" s="7">
        <v>0.42661736077327428</v>
      </c>
      <c r="S2008" s="7">
        <v>0.36996147534082718</v>
      </c>
      <c r="T2008" s="8">
        <v>9.1298478433333301</v>
      </c>
      <c r="U2008" s="8">
        <v>5.2320624986943991E-3</v>
      </c>
      <c r="V2008" s="8">
        <v>2.2813270768634548</v>
      </c>
    </row>
    <row r="2009" spans="1:22" x14ac:dyDescent="0.2">
      <c r="A2009" t="s">
        <v>6253</v>
      </c>
      <c r="B2009" t="s">
        <v>6254</v>
      </c>
      <c r="C2009" t="s">
        <v>239</v>
      </c>
      <c r="D2009" t="s">
        <v>6255</v>
      </c>
      <c r="E2009">
        <v>21.307970050000002</v>
      </c>
      <c r="F2009">
        <v>20.954540250000001</v>
      </c>
      <c r="G2009">
        <v>20.788116460000001</v>
      </c>
      <c r="H2009">
        <v>21.700706480000001</v>
      </c>
      <c r="I2009">
        <v>21.66249084</v>
      </c>
      <c r="J2009">
        <v>16.869607930000001</v>
      </c>
      <c r="K2009">
        <v>17.334239960000001</v>
      </c>
      <c r="L2009">
        <v>17.08431053</v>
      </c>
      <c r="M2009">
        <v>16.929985049999999</v>
      </c>
      <c r="N2009" s="6">
        <v>-0.93927383666666842</v>
      </c>
      <c r="O2009" s="6">
        <v>0.59341137956141865</v>
      </c>
      <c r="P2009" s="6">
        <v>0.22664412968526326</v>
      </c>
      <c r="Q2009" s="7">
        <v>2.9614232366666648</v>
      </c>
      <c r="R2009" s="7">
        <v>0.18927883428989389</v>
      </c>
      <c r="S2009" s="7">
        <v>0.72289794739400581</v>
      </c>
      <c r="T2009" s="8">
        <v>-3.9006970733333333</v>
      </c>
      <c r="U2009" s="8">
        <v>8.8428236412736963E-5</v>
      </c>
      <c r="V2009" s="8">
        <v>4.0534090363424857</v>
      </c>
    </row>
    <row r="2010" spans="1:22" x14ac:dyDescent="0.2">
      <c r="A2010" t="s">
        <v>6256</v>
      </c>
      <c r="B2010" t="s">
        <v>6257</v>
      </c>
      <c r="C2010" t="s">
        <v>239</v>
      </c>
      <c r="D2010" t="s">
        <v>6258</v>
      </c>
      <c r="E2010">
        <v>17.668653490000001</v>
      </c>
      <c r="F2010">
        <v>17.574243549999998</v>
      </c>
      <c r="G2010">
        <v>16.16299248</v>
      </c>
      <c r="H2010">
        <v>24.5</v>
      </c>
      <c r="I2010">
        <v>24.399999619999999</v>
      </c>
      <c r="J2010">
        <v>22.918197630000002</v>
      </c>
      <c r="K2010">
        <v>25</v>
      </c>
      <c r="L2010">
        <v>24.600000380000001</v>
      </c>
      <c r="M2010">
        <v>24.299999239999998</v>
      </c>
      <c r="N2010" s="6">
        <v>6.804102576666665</v>
      </c>
      <c r="O2010" s="6">
        <v>1.2967313897125753E-5</v>
      </c>
      <c r="P2010" s="6">
        <v>4.887149976149594</v>
      </c>
      <c r="Q2010" s="7">
        <v>-0.6939341233333316</v>
      </c>
      <c r="R2010" s="7">
        <v>0.18954457981962181</v>
      </c>
      <c r="S2010" s="7">
        <v>0.72228863006152677</v>
      </c>
      <c r="T2010" s="8">
        <v>7.4980366999999966</v>
      </c>
      <c r="U2010" s="8">
        <v>1.9482526679198923E-3</v>
      </c>
      <c r="V2010" s="8">
        <v>2.7103547203693679</v>
      </c>
    </row>
    <row r="2011" spans="1:22" x14ac:dyDescent="0.2">
      <c r="A2011" t="s">
        <v>6259</v>
      </c>
      <c r="B2011" t="s">
        <v>6260</v>
      </c>
      <c r="C2011" t="s">
        <v>239</v>
      </c>
      <c r="D2011" t="s">
        <v>6261</v>
      </c>
      <c r="E2011">
        <v>17.925325390000001</v>
      </c>
      <c r="F2011">
        <v>16.681600570000001</v>
      </c>
      <c r="G2011">
        <v>16.574466709999999</v>
      </c>
      <c r="H2011">
        <v>16.854028700000001</v>
      </c>
      <c r="I2011">
        <v>24.600000380000001</v>
      </c>
      <c r="J2011">
        <v>25</v>
      </c>
      <c r="K2011">
        <v>25.299999239999998</v>
      </c>
      <c r="L2011">
        <v>25.299999239999998</v>
      </c>
      <c r="M2011">
        <v>25.200000760000002</v>
      </c>
      <c r="N2011" s="6">
        <v>5.0908788033333359</v>
      </c>
      <c r="O2011" s="6">
        <v>0.2406418099741916</v>
      </c>
      <c r="P2011" s="6">
        <v>0.61862891455401181</v>
      </c>
      <c r="Q2011" s="7">
        <v>-3.1153233866666703</v>
      </c>
      <c r="R2011" s="7">
        <v>0.36348768719925661</v>
      </c>
      <c r="S2011" s="7">
        <v>0.4395102958695577</v>
      </c>
      <c r="T2011" s="8">
        <v>8.2062021900000062</v>
      </c>
      <c r="U2011" s="8">
        <v>2.5571255104705022E-3</v>
      </c>
      <c r="V2011" s="8">
        <v>2.592247955130869</v>
      </c>
    </row>
    <row r="2012" spans="1:22" x14ac:dyDescent="0.2">
      <c r="A2012" t="s">
        <v>6262</v>
      </c>
      <c r="B2012" t="s">
        <v>6263</v>
      </c>
      <c r="C2012" t="s">
        <v>239</v>
      </c>
      <c r="D2012" t="s">
        <v>6264</v>
      </c>
      <c r="E2012">
        <v>17.280282969999998</v>
      </c>
      <c r="F2012">
        <v>16.349946979999999</v>
      </c>
      <c r="G2012">
        <v>16.767431259999999</v>
      </c>
      <c r="H2012">
        <v>16.831190110000001</v>
      </c>
      <c r="I2012">
        <v>22.420854569999999</v>
      </c>
      <c r="J2012">
        <v>22.346164699999999</v>
      </c>
      <c r="K2012">
        <v>23.151340480000002</v>
      </c>
      <c r="L2012">
        <v>22.62330437</v>
      </c>
      <c r="M2012">
        <v>22.721715929999998</v>
      </c>
      <c r="N2012" s="6">
        <v>3.7335160566666659</v>
      </c>
      <c r="O2012" s="6">
        <v>0.21683987707525199</v>
      </c>
      <c r="P2012" s="6">
        <v>0.6638608475893536</v>
      </c>
      <c r="Q2012" s="7">
        <v>-2.2993838000000011</v>
      </c>
      <c r="R2012" s="7">
        <v>0.37127982076983979</v>
      </c>
      <c r="S2012" s="7">
        <v>0.43029865423858565</v>
      </c>
      <c r="T2012" s="8">
        <v>6.0328998566666669</v>
      </c>
      <c r="U2012" s="8">
        <v>4.127631920788414E-4</v>
      </c>
      <c r="V2012" s="8">
        <v>3.3842990376157673</v>
      </c>
    </row>
    <row r="2013" spans="1:22" x14ac:dyDescent="0.2">
      <c r="A2013" t="s">
        <v>6265</v>
      </c>
      <c r="B2013" t="s">
        <v>6266</v>
      </c>
      <c r="C2013" t="s">
        <v>239</v>
      </c>
      <c r="D2013" t="s">
        <v>6267</v>
      </c>
      <c r="E2013">
        <v>24.399999619999999</v>
      </c>
      <c r="F2013">
        <v>24.700000760000002</v>
      </c>
      <c r="G2013">
        <v>25.5</v>
      </c>
      <c r="H2013">
        <v>24.200000760000002</v>
      </c>
      <c r="I2013">
        <v>24.700000760000002</v>
      </c>
      <c r="J2013">
        <v>16.732208249999999</v>
      </c>
      <c r="K2013">
        <v>24.700000760000002</v>
      </c>
      <c r="L2013">
        <v>24.5</v>
      </c>
      <c r="M2013">
        <v>24.100000380000001</v>
      </c>
      <c r="N2013" s="6">
        <v>-2.989263536666666</v>
      </c>
      <c r="O2013" s="6">
        <v>0.40963357820629087</v>
      </c>
      <c r="P2013" s="6">
        <v>0.38760445087987921</v>
      </c>
      <c r="Q2013" s="7">
        <v>-2.555930456666669</v>
      </c>
      <c r="R2013" s="7">
        <v>0.40073994461280649</v>
      </c>
      <c r="S2013" s="7">
        <v>0.3971373661764615</v>
      </c>
      <c r="T2013" s="8">
        <v>-0.43333307999999704</v>
      </c>
      <c r="U2013" s="8">
        <v>0.48083030258550241</v>
      </c>
      <c r="V2013" s="8">
        <v>0.3180081703086155</v>
      </c>
    </row>
    <row r="2014" spans="1:22" x14ac:dyDescent="0.2">
      <c r="A2014" t="s">
        <v>6268</v>
      </c>
      <c r="B2014" t="s">
        <v>6269</v>
      </c>
      <c r="C2014" t="s">
        <v>239</v>
      </c>
      <c r="D2014" t="s">
        <v>6270</v>
      </c>
      <c r="E2014">
        <v>16.483791350000001</v>
      </c>
      <c r="F2014">
        <v>17.159723280000001</v>
      </c>
      <c r="G2014">
        <v>18.264566420000001</v>
      </c>
      <c r="H2014">
        <v>22.01876068</v>
      </c>
      <c r="I2014">
        <v>22.222347259999999</v>
      </c>
      <c r="J2014">
        <v>22.994606019999999</v>
      </c>
      <c r="K2014">
        <v>23.600000380000001</v>
      </c>
      <c r="L2014">
        <v>23.299999239999998</v>
      </c>
      <c r="M2014">
        <v>23.120981220000001</v>
      </c>
      <c r="N2014" s="6">
        <v>5.1092109699999995</v>
      </c>
      <c r="O2014" s="6">
        <v>2.0826256782773434E-3</v>
      </c>
      <c r="P2014" s="6">
        <v>2.6813887811646673</v>
      </c>
      <c r="Q2014" s="7">
        <v>-0.92842229333333393</v>
      </c>
      <c r="R2014" s="7">
        <v>0.16146237051852685</v>
      </c>
      <c r="S2014" s="7">
        <v>0.79192867568786707</v>
      </c>
      <c r="T2014" s="8">
        <v>6.0376332633333334</v>
      </c>
      <c r="U2014" s="8">
        <v>1.1543350716826533E-2</v>
      </c>
      <c r="V2014" s="8">
        <v>1.9376681091520536</v>
      </c>
    </row>
    <row r="2015" spans="1:22" x14ac:dyDescent="0.2">
      <c r="A2015" t="s">
        <v>6271</v>
      </c>
      <c r="B2015" t="s">
        <v>6272</v>
      </c>
      <c r="C2015" t="s">
        <v>239</v>
      </c>
      <c r="D2015" t="s">
        <v>6273</v>
      </c>
      <c r="E2015">
        <v>16.752645489999999</v>
      </c>
      <c r="F2015">
        <v>17.21342087</v>
      </c>
      <c r="G2015">
        <v>17.805852890000001</v>
      </c>
      <c r="H2015">
        <v>22.01876068</v>
      </c>
      <c r="I2015">
        <v>22.222347259999999</v>
      </c>
      <c r="J2015">
        <v>22.994606019999999</v>
      </c>
      <c r="K2015">
        <v>23.600000380000001</v>
      </c>
      <c r="L2015">
        <v>23.299999239999998</v>
      </c>
      <c r="M2015">
        <v>23.120981220000001</v>
      </c>
      <c r="N2015" s="6">
        <v>5.1545982366666685</v>
      </c>
      <c r="O2015" s="6">
        <v>2.1836420874178148E-4</v>
      </c>
      <c r="P2015" s="6">
        <v>3.660818543713408</v>
      </c>
      <c r="Q2015" s="7">
        <v>-0.92842229333333393</v>
      </c>
      <c r="R2015" s="7">
        <v>0.16146237051852685</v>
      </c>
      <c r="S2015" s="7">
        <v>0.79192867568786707</v>
      </c>
      <c r="T2015" s="8">
        <v>6.0830205300000024</v>
      </c>
      <c r="U2015" s="8">
        <v>5.2457236436622354E-3</v>
      </c>
      <c r="V2015" s="8">
        <v>2.2801945927380278</v>
      </c>
    </row>
    <row r="2016" spans="1:22" x14ac:dyDescent="0.2">
      <c r="A2016" t="s">
        <v>6274</v>
      </c>
      <c r="B2016" t="s">
        <v>6275</v>
      </c>
      <c r="C2016" t="s">
        <v>239</v>
      </c>
      <c r="D2016" t="s">
        <v>6276</v>
      </c>
      <c r="E2016">
        <v>21.722131730000001</v>
      </c>
      <c r="F2016">
        <v>21.33766937</v>
      </c>
      <c r="G2016">
        <v>21.61274719</v>
      </c>
      <c r="H2016">
        <v>17.18740463</v>
      </c>
      <c r="I2016">
        <v>21.552577970000002</v>
      </c>
      <c r="J2016">
        <v>22.0796566</v>
      </c>
      <c r="K2016">
        <v>21.82228851</v>
      </c>
      <c r="L2016">
        <v>16.888547899999999</v>
      </c>
      <c r="M2016">
        <v>21.859199520000001</v>
      </c>
      <c r="N2016" s="6">
        <v>-1.2843030300000038</v>
      </c>
      <c r="O2016" s="6">
        <v>0.51257817006304529</v>
      </c>
      <c r="P2016" s="6">
        <v>0.29023989370979192</v>
      </c>
      <c r="Q2016" s="7">
        <v>8.3201089999999311E-2</v>
      </c>
      <c r="R2016" s="7">
        <v>0.97809585436318491</v>
      </c>
      <c r="S2016" s="7">
        <v>9.6185818370526904E-3</v>
      </c>
      <c r="T2016" s="8">
        <v>-1.3675041200000031</v>
      </c>
      <c r="U2016" s="8">
        <v>0.46857736871021383</v>
      </c>
      <c r="V2016" s="8">
        <v>0.32921869073184296</v>
      </c>
    </row>
    <row r="2017" spans="1:22" x14ac:dyDescent="0.2">
      <c r="A2017" t="s">
        <v>6277</v>
      </c>
      <c r="B2017" t="s">
        <v>6278</v>
      </c>
      <c r="C2017" t="s">
        <v>239</v>
      </c>
      <c r="D2017" t="s">
        <v>6279</v>
      </c>
      <c r="E2017">
        <v>23.399999619999999</v>
      </c>
      <c r="F2017">
        <v>24.200000760000002</v>
      </c>
      <c r="G2017">
        <v>25.100000380000001</v>
      </c>
      <c r="H2017">
        <v>22.79018593</v>
      </c>
      <c r="I2017">
        <v>23.899999619999999</v>
      </c>
      <c r="J2017">
        <v>17.49359703</v>
      </c>
      <c r="K2017">
        <v>24.299999239999998</v>
      </c>
      <c r="L2017">
        <v>24.299999239999998</v>
      </c>
      <c r="M2017">
        <v>23.899999619999999</v>
      </c>
      <c r="N2017" s="6">
        <v>-2.8387393933333307</v>
      </c>
      <c r="O2017" s="6">
        <v>0.35615666523182232</v>
      </c>
      <c r="P2017" s="6">
        <v>0.44835892371498981</v>
      </c>
      <c r="Q2017" s="7">
        <v>-2.7720718399999988</v>
      </c>
      <c r="R2017" s="7">
        <v>0.27186367180405702</v>
      </c>
      <c r="S2017" s="7">
        <v>0.56564882179503162</v>
      </c>
      <c r="T2017" s="8">
        <v>-6.6667553333331853E-2</v>
      </c>
      <c r="U2017" s="8">
        <v>0.92318945537550201</v>
      </c>
      <c r="V2017" s="8">
        <v>3.4709164650200776E-2</v>
      </c>
    </row>
    <row r="2018" spans="1:22" x14ac:dyDescent="0.2">
      <c r="A2018" t="s">
        <v>6280</v>
      </c>
      <c r="B2018" t="s">
        <v>6281</v>
      </c>
      <c r="C2018" t="s">
        <v>239</v>
      </c>
      <c r="D2018" t="s">
        <v>6282</v>
      </c>
      <c r="E2018">
        <v>26.299999239999998</v>
      </c>
      <c r="F2018">
        <v>25.899999619999999</v>
      </c>
      <c r="G2018">
        <v>26.200000760000002</v>
      </c>
      <c r="H2018">
        <v>26</v>
      </c>
      <c r="I2018">
        <v>26.5</v>
      </c>
      <c r="J2018">
        <v>25.700000760000002</v>
      </c>
      <c r="K2018">
        <v>26</v>
      </c>
      <c r="L2018">
        <v>26.100000380000001</v>
      </c>
      <c r="M2018">
        <v>25.899999619999999</v>
      </c>
      <c r="N2018" s="6">
        <v>-6.666628666666341E-2</v>
      </c>
      <c r="O2018" s="6">
        <v>0.86198767480634475</v>
      </c>
      <c r="P2018" s="6">
        <v>6.4498943922225854E-2</v>
      </c>
      <c r="Q2018" s="7">
        <v>6.6666919999999408E-2</v>
      </c>
      <c r="R2018" s="7">
        <v>0.74179963851683794</v>
      </c>
      <c r="S2018" s="7">
        <v>0.129713382641516</v>
      </c>
      <c r="T2018" s="8">
        <v>-0.13333320666666282</v>
      </c>
      <c r="U2018" s="8">
        <v>0.50763509914665983</v>
      </c>
      <c r="V2018" s="8">
        <v>0.29444835734423641</v>
      </c>
    </row>
    <row r="2019" spans="1:22" x14ac:dyDescent="0.2">
      <c r="A2019" t="s">
        <v>6283</v>
      </c>
      <c r="B2019" t="s">
        <v>6284</v>
      </c>
      <c r="C2019" t="s">
        <v>239</v>
      </c>
      <c r="D2019" t="s">
        <v>6285</v>
      </c>
      <c r="E2019">
        <v>24.399999619999999</v>
      </c>
      <c r="F2019">
        <v>25.200000760000002</v>
      </c>
      <c r="G2019">
        <v>25.299999239999998</v>
      </c>
      <c r="H2019">
        <v>24.399999619999999</v>
      </c>
      <c r="I2019">
        <v>24</v>
      </c>
      <c r="J2019">
        <v>25.700000760000002</v>
      </c>
      <c r="K2019">
        <v>24.600000380000001</v>
      </c>
      <c r="L2019">
        <v>24.299999239999998</v>
      </c>
      <c r="M2019">
        <v>24</v>
      </c>
      <c r="N2019" s="6">
        <v>-0.26666641333332564</v>
      </c>
      <c r="O2019" s="6">
        <v>0.63485232211131137</v>
      </c>
      <c r="P2019" s="6">
        <v>0.1973272875444447</v>
      </c>
      <c r="Q2019" s="7">
        <v>0.40000025333333511</v>
      </c>
      <c r="R2019" s="7">
        <v>0.60132661152137967</v>
      </c>
      <c r="S2019" s="7">
        <v>0.22088957616255753</v>
      </c>
      <c r="T2019" s="8">
        <v>-0.66666666666666075</v>
      </c>
      <c r="U2019" s="8">
        <v>0.27547659574883465</v>
      </c>
      <c r="V2019" s="8">
        <v>0.55991529252507655</v>
      </c>
    </row>
    <row r="2020" spans="1:22" x14ac:dyDescent="0.2">
      <c r="A2020" t="s">
        <v>6286</v>
      </c>
      <c r="B2020" t="s">
        <v>6287</v>
      </c>
      <c r="C2020" t="s">
        <v>239</v>
      </c>
      <c r="D2020" t="s">
        <v>6288</v>
      </c>
      <c r="E2020">
        <v>26.200000760000002</v>
      </c>
      <c r="F2020">
        <v>25.100000380000001</v>
      </c>
      <c r="G2020">
        <v>25.299999239999998</v>
      </c>
      <c r="H2020">
        <v>25.299999239999998</v>
      </c>
      <c r="I2020">
        <v>26.100000380000001</v>
      </c>
      <c r="J2020">
        <v>26.399999619999999</v>
      </c>
      <c r="K2020">
        <v>26.200000760000002</v>
      </c>
      <c r="L2020">
        <v>26.299999239999998</v>
      </c>
      <c r="M2020">
        <v>26.200000760000002</v>
      </c>
      <c r="N2020" s="6">
        <v>0.39999961999999556</v>
      </c>
      <c r="O2020" s="6">
        <v>0.60132731799999894</v>
      </c>
      <c r="P2020" s="6">
        <v>0.22088906592472704</v>
      </c>
      <c r="Q2020" s="7">
        <v>-0.30000050666666311</v>
      </c>
      <c r="R2020" s="7">
        <v>0.44920857895693767</v>
      </c>
      <c r="S2020" s="7">
        <v>0.34755195820291995</v>
      </c>
      <c r="T2020" s="8">
        <v>0.70000012666665867</v>
      </c>
      <c r="U2020" s="8">
        <v>0.19170947687310713</v>
      </c>
      <c r="V2020" s="8">
        <v>0.717356417888936</v>
      </c>
    </row>
    <row r="2021" spans="1:22" x14ac:dyDescent="0.2">
      <c r="A2021" t="s">
        <v>6289</v>
      </c>
      <c r="B2021" t="s">
        <v>6290</v>
      </c>
      <c r="C2021" t="s">
        <v>239</v>
      </c>
      <c r="D2021" t="s">
        <v>6291</v>
      </c>
      <c r="E2021">
        <v>26.299999239999998</v>
      </c>
      <c r="F2021">
        <v>26.600000380000001</v>
      </c>
      <c r="G2021">
        <v>26.700000760000002</v>
      </c>
      <c r="H2021">
        <v>26.799999239999998</v>
      </c>
      <c r="I2021">
        <v>26.700000760000002</v>
      </c>
      <c r="J2021">
        <v>26.799999239999998</v>
      </c>
      <c r="K2021">
        <v>26.600000380000001</v>
      </c>
      <c r="L2021">
        <v>26.5</v>
      </c>
      <c r="M2021">
        <v>26.600000380000001</v>
      </c>
      <c r="N2021" s="6">
        <v>0.23333295333333126</v>
      </c>
      <c r="O2021" s="6">
        <v>0.22222316049769342</v>
      </c>
      <c r="P2021" s="6">
        <v>0.65321068008384631</v>
      </c>
      <c r="Q2021" s="7">
        <v>0.19999949333333689</v>
      </c>
      <c r="R2021" s="7">
        <v>1.0027829472757726E-11</v>
      </c>
      <c r="S2021" s="7">
        <v>10.998793060002015</v>
      </c>
      <c r="T2021" s="8">
        <v>3.3333459999994375E-2</v>
      </c>
      <c r="U2021" s="8">
        <v>0.82592234404433218</v>
      </c>
      <c r="V2021" s="8">
        <v>8.3060784566394888E-2</v>
      </c>
    </row>
    <row r="2022" spans="1:22" x14ac:dyDescent="0.2">
      <c r="A2022" t="s">
        <v>6292</v>
      </c>
      <c r="B2022" t="s">
        <v>6293</v>
      </c>
      <c r="C2022" t="s">
        <v>239</v>
      </c>
      <c r="D2022" t="s">
        <v>6294</v>
      </c>
      <c r="E2022">
        <v>16.17904472</v>
      </c>
      <c r="F2022">
        <v>16.147336960000001</v>
      </c>
      <c r="G2022">
        <v>21.782688140000001</v>
      </c>
      <c r="H2022">
        <v>22.094745639999999</v>
      </c>
      <c r="I2022">
        <v>23.052898410000001</v>
      </c>
      <c r="J2022">
        <v>22.371616360000001</v>
      </c>
      <c r="K2022">
        <v>24.399999619999999</v>
      </c>
      <c r="L2022">
        <v>24.299999239999998</v>
      </c>
      <c r="M2022">
        <v>23.700000760000002</v>
      </c>
      <c r="N2022" s="6">
        <v>4.4700635299999973</v>
      </c>
      <c r="O2022" s="6">
        <v>0.15031280770217303</v>
      </c>
      <c r="P2022" s="6">
        <v>0.82300401291010539</v>
      </c>
      <c r="Q2022" s="7">
        <v>-1.626913069999997</v>
      </c>
      <c r="R2022" s="7">
        <v>4.100265146186071E-2</v>
      </c>
      <c r="S2022" s="7">
        <v>1.3871880584504459</v>
      </c>
      <c r="T2022" s="8">
        <v>6.0969765999999943</v>
      </c>
      <c r="U2022" s="8">
        <v>0.10015636834274178</v>
      </c>
      <c r="V2022" s="8">
        <v>0.99932143131117901</v>
      </c>
    </row>
    <row r="2023" spans="1:22" x14ac:dyDescent="0.2">
      <c r="A2023" t="s">
        <v>6295</v>
      </c>
      <c r="B2023" t="s">
        <v>6296</v>
      </c>
      <c r="C2023" t="s">
        <v>239</v>
      </c>
      <c r="D2023" t="s">
        <v>6297</v>
      </c>
      <c r="E2023">
        <v>26.799999239999998</v>
      </c>
      <c r="F2023">
        <v>26.899999619999999</v>
      </c>
      <c r="G2023">
        <v>26.799999239999998</v>
      </c>
      <c r="H2023">
        <v>27.100000380000001</v>
      </c>
      <c r="I2023">
        <v>27.100000380000001</v>
      </c>
      <c r="J2023">
        <v>27.5</v>
      </c>
      <c r="K2023">
        <v>27.100000380000001</v>
      </c>
      <c r="L2023">
        <v>27.100000380000001</v>
      </c>
      <c r="M2023">
        <v>27.200000760000002</v>
      </c>
      <c r="N2023" s="6">
        <v>0.400000886666664</v>
      </c>
      <c r="O2023" s="6">
        <v>0.12011681553054243</v>
      </c>
      <c r="P2023" s="6">
        <v>0.92039619009148543</v>
      </c>
      <c r="Q2023" s="7">
        <v>9.9999746666661338E-2</v>
      </c>
      <c r="R2023" s="7">
        <v>0.42264973081039259</v>
      </c>
      <c r="S2023" s="7">
        <v>0.3740194032945014</v>
      </c>
      <c r="T2023" s="8">
        <v>0.30000114000000266</v>
      </c>
      <c r="U2023" s="8">
        <v>3.5098718645984656E-2</v>
      </c>
      <c r="V2023" s="8">
        <v>1.4547087380964534</v>
      </c>
    </row>
    <row r="2024" spans="1:22" x14ac:dyDescent="0.2">
      <c r="A2024" t="s">
        <v>6298</v>
      </c>
      <c r="B2024" t="s">
        <v>6299</v>
      </c>
      <c r="C2024" t="s">
        <v>239</v>
      </c>
      <c r="D2024" t="s">
        <v>6300</v>
      </c>
      <c r="E2024">
        <v>26.799999239999998</v>
      </c>
      <c r="F2024">
        <v>26.899999619999999</v>
      </c>
      <c r="G2024">
        <v>26.799999239999998</v>
      </c>
      <c r="H2024">
        <v>27.100000380000001</v>
      </c>
      <c r="I2024">
        <v>27.100000380000001</v>
      </c>
      <c r="J2024">
        <v>27.5</v>
      </c>
      <c r="K2024">
        <v>27.100000380000001</v>
      </c>
      <c r="L2024">
        <v>27.100000380000001</v>
      </c>
      <c r="M2024">
        <v>27.200000760000002</v>
      </c>
      <c r="N2024" s="6">
        <v>0.400000886666664</v>
      </c>
      <c r="O2024" s="6">
        <v>0.12011681553054243</v>
      </c>
      <c r="P2024" s="6">
        <v>0.92039619009148543</v>
      </c>
      <c r="Q2024" s="7">
        <v>9.9999746666661338E-2</v>
      </c>
      <c r="R2024" s="7">
        <v>0.42264973081039259</v>
      </c>
      <c r="S2024" s="7">
        <v>0.3740194032945014</v>
      </c>
      <c r="T2024" s="8">
        <v>0.30000114000000266</v>
      </c>
      <c r="U2024" s="8">
        <v>3.5098718645984656E-2</v>
      </c>
      <c r="V2024" s="8">
        <v>1.4547087380964534</v>
      </c>
    </row>
    <row r="2025" spans="1:22" x14ac:dyDescent="0.2">
      <c r="A2025" t="s">
        <v>6301</v>
      </c>
      <c r="B2025" t="s">
        <v>6302</v>
      </c>
      <c r="C2025" t="s">
        <v>239</v>
      </c>
      <c r="D2025" t="s">
        <v>6303</v>
      </c>
      <c r="E2025">
        <v>23.600000380000001</v>
      </c>
      <c r="F2025">
        <v>23.5</v>
      </c>
      <c r="G2025">
        <v>23.299999239999998</v>
      </c>
      <c r="H2025">
        <v>23.127183909999999</v>
      </c>
      <c r="I2025">
        <v>23.899999619999999</v>
      </c>
      <c r="J2025">
        <v>24.5</v>
      </c>
      <c r="K2025">
        <v>24.600000380000001</v>
      </c>
      <c r="L2025">
        <v>24.5</v>
      </c>
      <c r="M2025">
        <v>23.899999619999999</v>
      </c>
      <c r="N2025" s="6">
        <v>0.37572797000000691</v>
      </c>
      <c r="O2025" s="6">
        <v>0.51808051083067186</v>
      </c>
      <c r="P2025" s="6">
        <v>0.28560274470939362</v>
      </c>
      <c r="Q2025" s="7">
        <v>-0.49093882333333028</v>
      </c>
      <c r="R2025" s="7">
        <v>0.49973512794632713</v>
      </c>
      <c r="S2025" s="7">
        <v>0.30126012156592552</v>
      </c>
      <c r="T2025" s="8">
        <v>0.86666679333333718</v>
      </c>
      <c r="U2025" s="8">
        <v>2.2860115185252088E-2</v>
      </c>
      <c r="V2025" s="8">
        <v>1.6409215856558135</v>
      </c>
    </row>
    <row r="2026" spans="1:22" x14ac:dyDescent="0.2">
      <c r="A2026" t="s">
        <v>6304</v>
      </c>
      <c r="B2026" t="s">
        <v>6305</v>
      </c>
      <c r="C2026" t="s">
        <v>239</v>
      </c>
      <c r="D2026" t="s">
        <v>6306</v>
      </c>
      <c r="E2026">
        <v>21.312795640000001</v>
      </c>
      <c r="F2026">
        <v>21.52778816</v>
      </c>
      <c r="G2026">
        <v>19.90480423</v>
      </c>
      <c r="H2026">
        <v>22.813310619999999</v>
      </c>
      <c r="I2026">
        <v>19.94563866</v>
      </c>
      <c r="J2026">
        <v>22.83539772</v>
      </c>
      <c r="K2026">
        <v>22.712131500000002</v>
      </c>
      <c r="L2026">
        <v>23.01156044</v>
      </c>
      <c r="M2026">
        <v>22.551685330000002</v>
      </c>
      <c r="N2026" s="6">
        <v>0.94965299000000059</v>
      </c>
      <c r="O2026" s="6">
        <v>0.54970527015591708</v>
      </c>
      <c r="P2026" s="6">
        <v>0.25987009932922689</v>
      </c>
      <c r="Q2026" s="7">
        <v>-0.89367675666666813</v>
      </c>
      <c r="R2026" s="7">
        <v>0.4975485415394062</v>
      </c>
      <c r="S2026" s="7">
        <v>0.30316454246737751</v>
      </c>
      <c r="T2026" s="8">
        <v>1.8433297466666687</v>
      </c>
      <c r="U2026" s="8">
        <v>4.4522047999388213E-2</v>
      </c>
      <c r="V2026" s="8">
        <v>1.3514248664762314</v>
      </c>
    </row>
    <row r="2027" spans="1:22" x14ac:dyDescent="0.2">
      <c r="A2027" t="s">
        <v>6307</v>
      </c>
      <c r="B2027" t="s">
        <v>6308</v>
      </c>
      <c r="C2027" t="s">
        <v>239</v>
      </c>
      <c r="D2027" t="s">
        <v>6309</v>
      </c>
      <c r="E2027">
        <v>16.212306980000001</v>
      </c>
      <c r="F2027">
        <v>16.963619229999999</v>
      </c>
      <c r="G2027">
        <v>18.133394240000001</v>
      </c>
      <c r="H2027">
        <v>22.07071114</v>
      </c>
      <c r="I2027">
        <v>22.115911480000001</v>
      </c>
      <c r="J2027">
        <v>23.16407585</v>
      </c>
      <c r="K2027">
        <v>22.55307007</v>
      </c>
      <c r="L2027">
        <v>23.299999239999998</v>
      </c>
      <c r="M2027">
        <v>23.799999239999998</v>
      </c>
      <c r="N2027" s="6">
        <v>5.3471260066666666</v>
      </c>
      <c r="O2027" s="6">
        <v>2.3206716101185861E-3</v>
      </c>
      <c r="P2027" s="6">
        <v>2.6343863106443011</v>
      </c>
      <c r="Q2027" s="7">
        <v>-0.76745669333333311</v>
      </c>
      <c r="R2027" s="7">
        <v>6.9124113983786928E-2</v>
      </c>
      <c r="S2027" s="7">
        <v>1.160370422333441</v>
      </c>
      <c r="T2027" s="8">
        <v>6.1145826999999997</v>
      </c>
      <c r="U2027" s="8">
        <v>1.3392445559042355E-3</v>
      </c>
      <c r="V2027" s="8">
        <v>2.873140110380195</v>
      </c>
    </row>
    <row r="2028" spans="1:22" x14ac:dyDescent="0.2">
      <c r="A2028" t="s">
        <v>6310</v>
      </c>
      <c r="B2028" t="s">
        <v>6311</v>
      </c>
      <c r="C2028" t="s">
        <v>239</v>
      </c>
      <c r="D2028" t="s">
        <v>6312</v>
      </c>
      <c r="E2028">
        <v>16.58613205</v>
      </c>
      <c r="F2028">
        <v>16.823160170000001</v>
      </c>
      <c r="G2028">
        <v>17.5657177</v>
      </c>
      <c r="H2028">
        <v>16.78983307</v>
      </c>
      <c r="I2028">
        <v>22.433212279999999</v>
      </c>
      <c r="J2028">
        <v>22.630409239999999</v>
      </c>
      <c r="K2028">
        <v>22.66409874</v>
      </c>
      <c r="L2028">
        <v>22.509010310000001</v>
      </c>
      <c r="M2028">
        <v>22.798278809999999</v>
      </c>
      <c r="N2028" s="6">
        <v>3.6261482233333311</v>
      </c>
      <c r="O2028" s="6">
        <v>0.16930802407762346</v>
      </c>
      <c r="P2028" s="6">
        <v>0.77132245872476568</v>
      </c>
      <c r="Q2028" s="7">
        <v>-2.0393110899999982</v>
      </c>
      <c r="R2028" s="7">
        <v>0.39899630652634621</v>
      </c>
      <c r="S2028" s="7">
        <v>0.39903112452039752</v>
      </c>
      <c r="T2028" s="8">
        <v>5.6654593133333293</v>
      </c>
      <c r="U2028" s="8">
        <v>1.853647587517798E-3</v>
      </c>
      <c r="V2028" s="8">
        <v>2.731972829708424</v>
      </c>
    </row>
    <row r="2029" spans="1:22" x14ac:dyDescent="0.2">
      <c r="A2029" t="s">
        <v>6313</v>
      </c>
      <c r="B2029" t="s">
        <v>6314</v>
      </c>
      <c r="C2029" t="s">
        <v>239</v>
      </c>
      <c r="D2029" t="s">
        <v>6315</v>
      </c>
      <c r="E2029">
        <v>21.193460460000001</v>
      </c>
      <c r="F2029">
        <v>21.309080120000001</v>
      </c>
      <c r="G2029">
        <v>22.43009949</v>
      </c>
      <c r="H2029">
        <v>22.028303149999999</v>
      </c>
      <c r="I2029">
        <v>22.445285800000001</v>
      </c>
      <c r="J2029">
        <v>17.59790039</v>
      </c>
      <c r="K2029">
        <v>22.818782809999998</v>
      </c>
      <c r="L2029">
        <v>22.92555046</v>
      </c>
      <c r="M2029">
        <v>22.3259182</v>
      </c>
      <c r="N2029" s="6">
        <v>-0.95371691000000069</v>
      </c>
      <c r="O2029" s="6">
        <v>0.67183420518257408</v>
      </c>
      <c r="P2029" s="6">
        <v>0.17273788863981801</v>
      </c>
      <c r="Q2029" s="7">
        <v>-1.9995873766666676</v>
      </c>
      <c r="R2029" s="7">
        <v>0.28110314939397696</v>
      </c>
      <c r="S2029" s="7">
        <v>0.55113428866234404</v>
      </c>
      <c r="T2029" s="8">
        <v>1.0458704666666669</v>
      </c>
      <c r="U2029" s="8">
        <v>0.21056095738831926</v>
      </c>
      <c r="V2029" s="8">
        <v>0.67662215339137199</v>
      </c>
    </row>
    <row r="2030" spans="1:22" x14ac:dyDescent="0.2">
      <c r="A2030" t="s">
        <v>6316</v>
      </c>
      <c r="B2030" t="s">
        <v>6317</v>
      </c>
      <c r="C2030" t="s">
        <v>239</v>
      </c>
      <c r="D2030" t="s">
        <v>6318</v>
      </c>
      <c r="E2030">
        <v>21.00154495</v>
      </c>
      <c r="F2030">
        <v>18.92041588</v>
      </c>
      <c r="G2030">
        <v>20.675643919999999</v>
      </c>
      <c r="H2030">
        <v>20.167663569999998</v>
      </c>
      <c r="I2030">
        <v>20.8243866</v>
      </c>
      <c r="J2030">
        <v>23.600000380000001</v>
      </c>
      <c r="K2030">
        <v>19.88235092</v>
      </c>
      <c r="L2030">
        <v>17.962739939999999</v>
      </c>
      <c r="M2030">
        <v>17.497100830000001</v>
      </c>
      <c r="N2030" s="6">
        <v>1.3314819333333325</v>
      </c>
      <c r="O2030" s="6">
        <v>0.35721248205899292</v>
      </c>
      <c r="P2030" s="6">
        <v>0.44707337398665076</v>
      </c>
      <c r="Q2030" s="7">
        <v>3.0832862866666666</v>
      </c>
      <c r="R2030" s="7">
        <v>0.20842266421530919</v>
      </c>
      <c r="S2030" s="7">
        <v>0.68105505692502122</v>
      </c>
      <c r="T2030" s="8">
        <v>-1.7518043533333341</v>
      </c>
      <c r="U2030" s="8">
        <v>0.13388994761806672</v>
      </c>
      <c r="V2030" s="8">
        <v>0.87325202834935345</v>
      </c>
    </row>
    <row r="2031" spans="1:22" x14ac:dyDescent="0.2">
      <c r="A2031" t="s">
        <v>6319</v>
      </c>
      <c r="B2031" t="s">
        <v>6320</v>
      </c>
      <c r="C2031" t="s">
        <v>239</v>
      </c>
      <c r="D2031" t="s">
        <v>6321</v>
      </c>
      <c r="E2031">
        <v>16.15955353</v>
      </c>
      <c r="F2031">
        <v>22.41575813</v>
      </c>
      <c r="G2031">
        <v>17.879381179999999</v>
      </c>
      <c r="H2031">
        <v>23.127735139999999</v>
      </c>
      <c r="I2031">
        <v>19.544439319999999</v>
      </c>
      <c r="J2031">
        <v>23.600000380000001</v>
      </c>
      <c r="K2031">
        <v>21.472934720000001</v>
      </c>
      <c r="L2031">
        <v>20.959430690000001</v>
      </c>
      <c r="M2031">
        <v>23.700000760000002</v>
      </c>
      <c r="N2031" s="6">
        <v>3.2724940000000018</v>
      </c>
      <c r="O2031" s="6">
        <v>0.40094584772106934</v>
      </c>
      <c r="P2031" s="6">
        <v>0.39691427980884303</v>
      </c>
      <c r="Q2031" s="7">
        <v>4.6602889999995512E-2</v>
      </c>
      <c r="R2031" s="7">
        <v>0.9629659813657423</v>
      </c>
      <c r="S2031" s="7">
        <v>1.638905489633655E-2</v>
      </c>
      <c r="T2031" s="8">
        <v>3.2258911100000063</v>
      </c>
      <c r="U2031" s="8">
        <v>0.30283938343997141</v>
      </c>
      <c r="V2031" s="8">
        <v>0.51878764668040389</v>
      </c>
    </row>
    <row r="2032" spans="1:22" x14ac:dyDescent="0.2">
      <c r="A2032" t="s">
        <v>6322</v>
      </c>
      <c r="B2032" t="s">
        <v>6323</v>
      </c>
      <c r="C2032" t="s">
        <v>239</v>
      </c>
      <c r="D2032" t="s">
        <v>6324</v>
      </c>
      <c r="E2032">
        <v>15.909124370000001</v>
      </c>
      <c r="F2032">
        <v>16.169424060000001</v>
      </c>
      <c r="G2032">
        <v>18.15213966</v>
      </c>
      <c r="H2032">
        <v>17.24545479</v>
      </c>
      <c r="I2032">
        <v>23.399999619999999</v>
      </c>
      <c r="J2032">
        <v>16.965257640000001</v>
      </c>
      <c r="K2032">
        <v>24</v>
      </c>
      <c r="L2032">
        <v>23.799999239999998</v>
      </c>
      <c r="M2032">
        <v>24</v>
      </c>
      <c r="N2032" s="6">
        <v>2.4600079866666675</v>
      </c>
      <c r="O2032" s="6">
        <v>0.42793446366939714</v>
      </c>
      <c r="P2032" s="6">
        <v>0.36862273623462133</v>
      </c>
      <c r="Q2032" s="7">
        <v>-4.7297623966666649</v>
      </c>
      <c r="R2032" s="7">
        <v>0.16069754419354143</v>
      </c>
      <c r="S2032" s="7">
        <v>0.79399076014607095</v>
      </c>
      <c r="T2032" s="8">
        <v>7.1897703833333324</v>
      </c>
      <c r="U2032" s="8">
        <v>8.9292941872766152E-3</v>
      </c>
      <c r="V2032" s="8">
        <v>2.0491828683998632</v>
      </c>
    </row>
    <row r="2033" spans="1:22" x14ac:dyDescent="0.2">
      <c r="A2033" t="s">
        <v>6325</v>
      </c>
      <c r="B2033" t="s">
        <v>6326</v>
      </c>
      <c r="C2033" t="s">
        <v>239</v>
      </c>
      <c r="D2033" t="s">
        <v>6327</v>
      </c>
      <c r="E2033">
        <v>23.151031490000001</v>
      </c>
      <c r="F2033">
        <v>22.69915962</v>
      </c>
      <c r="G2033">
        <v>23.600000380000001</v>
      </c>
      <c r="H2033">
        <v>23.03551865</v>
      </c>
      <c r="I2033">
        <v>23.156288150000002</v>
      </c>
      <c r="J2033">
        <v>24.899999619999999</v>
      </c>
      <c r="K2033">
        <v>23.03358841</v>
      </c>
      <c r="L2033">
        <v>22.22154999</v>
      </c>
      <c r="M2033">
        <v>21.966453550000001</v>
      </c>
      <c r="N2033" s="6">
        <v>0.54720497666667001</v>
      </c>
      <c r="O2033" s="6">
        <v>0.31461945071939257</v>
      </c>
      <c r="P2033" s="6">
        <v>0.50221443149348244</v>
      </c>
      <c r="Q2033" s="7">
        <v>1.290071489999999</v>
      </c>
      <c r="R2033" s="7">
        <v>0.27425633407722649</v>
      </c>
      <c r="S2033" s="7">
        <v>0.56184333340495207</v>
      </c>
      <c r="T2033" s="8">
        <v>-0.74286651333332898</v>
      </c>
      <c r="U2033" s="8">
        <v>0.24578245829785994</v>
      </c>
      <c r="V2033" s="8">
        <v>0.60944911630838139</v>
      </c>
    </row>
    <row r="2034" spans="1:22" x14ac:dyDescent="0.2">
      <c r="A2034" t="s">
        <v>6328</v>
      </c>
      <c r="B2034" t="s">
        <v>6329</v>
      </c>
      <c r="C2034" t="s">
        <v>239</v>
      </c>
      <c r="D2034" t="s">
        <v>6330</v>
      </c>
      <c r="E2034">
        <v>22.757089610000001</v>
      </c>
      <c r="F2034">
        <v>22.425497060000001</v>
      </c>
      <c r="G2034">
        <v>23.399999619999999</v>
      </c>
      <c r="H2034">
        <v>23.299999239999998</v>
      </c>
      <c r="I2034">
        <v>23.399999619999999</v>
      </c>
      <c r="J2034">
        <v>22.961074830000001</v>
      </c>
      <c r="K2034">
        <v>23.600000380000001</v>
      </c>
      <c r="L2034">
        <v>23.5</v>
      </c>
      <c r="M2034">
        <v>23.198490140000001</v>
      </c>
      <c r="N2034" s="6">
        <v>0.3594957999999977</v>
      </c>
      <c r="O2034" s="6">
        <v>0.48058219226390453</v>
      </c>
      <c r="P2034" s="6">
        <v>0.31823232580179367</v>
      </c>
      <c r="Q2034" s="7">
        <v>-0.21247227666666646</v>
      </c>
      <c r="R2034" s="7">
        <v>6.9340876489671355E-2</v>
      </c>
      <c r="S2034" s="7">
        <v>1.1590106730311953</v>
      </c>
      <c r="T2034" s="8">
        <v>0.57196807666666416</v>
      </c>
      <c r="U2034" s="8">
        <v>0.28235515243915699</v>
      </c>
      <c r="V2034" s="8">
        <v>0.54920428281473277</v>
      </c>
    </row>
    <row r="2035" spans="1:22" x14ac:dyDescent="0.2">
      <c r="A2035" t="s">
        <v>6331</v>
      </c>
      <c r="B2035" t="s">
        <v>6332</v>
      </c>
      <c r="C2035" t="s">
        <v>239</v>
      </c>
      <c r="D2035" t="s">
        <v>6333</v>
      </c>
      <c r="E2035">
        <v>17.57247353</v>
      </c>
      <c r="F2035">
        <v>15.76996231</v>
      </c>
      <c r="G2035">
        <v>17.43628502</v>
      </c>
      <c r="H2035">
        <v>22.72323608</v>
      </c>
      <c r="I2035">
        <v>25.899999619999999</v>
      </c>
      <c r="J2035">
        <v>25.799999239999998</v>
      </c>
      <c r="K2035">
        <v>26.600000380000001</v>
      </c>
      <c r="L2035">
        <v>26.600000380000001</v>
      </c>
      <c r="M2035">
        <v>26.600000380000001</v>
      </c>
      <c r="N2035" s="6">
        <v>7.8815046933333299</v>
      </c>
      <c r="O2035" s="6">
        <v>3.2536844807459595E-2</v>
      </c>
      <c r="P2035" s="6">
        <v>1.4876245641572314</v>
      </c>
      <c r="Q2035" s="7">
        <v>-1.7922554000000055</v>
      </c>
      <c r="R2035" s="7">
        <v>0.22776550915141636</v>
      </c>
      <c r="S2035" s="7">
        <v>0.64251204109677018</v>
      </c>
      <c r="T2035" s="8">
        <v>9.6737600933333354</v>
      </c>
      <c r="U2035" s="8">
        <v>3.569009182123814E-3</v>
      </c>
      <c r="V2035" s="8">
        <v>2.4474523347171959</v>
      </c>
    </row>
    <row r="2036" spans="1:22" x14ac:dyDescent="0.2">
      <c r="A2036" t="s">
        <v>6334</v>
      </c>
      <c r="B2036" t="s">
        <v>6335</v>
      </c>
      <c r="C2036" t="s">
        <v>239</v>
      </c>
      <c r="D2036" t="s">
        <v>6336</v>
      </c>
      <c r="E2036">
        <v>17.632852549999999</v>
      </c>
      <c r="F2036">
        <v>21.679771420000002</v>
      </c>
      <c r="G2036">
        <v>18.438758849999999</v>
      </c>
      <c r="H2036">
        <v>22.468889239999999</v>
      </c>
      <c r="I2036">
        <v>22.49743462</v>
      </c>
      <c r="J2036">
        <v>22.96631241</v>
      </c>
      <c r="K2036">
        <v>23.299999239999998</v>
      </c>
      <c r="L2036">
        <v>23.08654022</v>
      </c>
      <c r="M2036">
        <v>23.299999239999998</v>
      </c>
      <c r="N2036" s="6">
        <v>3.3937511499999999</v>
      </c>
      <c r="O2036" s="6">
        <v>0.11936789076075915</v>
      </c>
      <c r="P2036" s="6">
        <v>0.92311248008097468</v>
      </c>
      <c r="Q2036" s="7">
        <v>-0.58463414333333219</v>
      </c>
      <c r="R2036" s="7">
        <v>5.5375814661601463E-2</v>
      </c>
      <c r="S2036" s="7">
        <v>1.2566798715962213</v>
      </c>
      <c r="T2036" s="8">
        <v>3.9783852933333321</v>
      </c>
      <c r="U2036" s="8">
        <v>9.3062852102026916E-2</v>
      </c>
      <c r="V2036" s="8">
        <v>1.0312236417534133</v>
      </c>
    </row>
    <row r="2037" spans="1:22" x14ac:dyDescent="0.2">
      <c r="A2037" t="s">
        <v>6337</v>
      </c>
      <c r="B2037" t="s">
        <v>6338</v>
      </c>
      <c r="C2037" t="s">
        <v>239</v>
      </c>
      <c r="D2037" t="s">
        <v>6339</v>
      </c>
      <c r="E2037">
        <v>22.735311509999999</v>
      </c>
      <c r="F2037">
        <v>23.121471410000002</v>
      </c>
      <c r="G2037">
        <v>23.399999619999999</v>
      </c>
      <c r="H2037">
        <v>15.986361499999999</v>
      </c>
      <c r="I2037">
        <v>23.5</v>
      </c>
      <c r="J2037">
        <v>17.47689819</v>
      </c>
      <c r="K2037">
        <v>23.600000380000001</v>
      </c>
      <c r="L2037">
        <v>23.5</v>
      </c>
      <c r="M2037">
        <v>23.600000380000001</v>
      </c>
      <c r="N2037" s="6">
        <v>-4.0978409500000019</v>
      </c>
      <c r="O2037" s="6">
        <v>0.21027126734718316</v>
      </c>
      <c r="P2037" s="6">
        <v>0.67722006770878918</v>
      </c>
      <c r="Q2037" s="7">
        <v>-4.5789136900000003</v>
      </c>
      <c r="R2037" s="7">
        <v>0.18826803446949225</v>
      </c>
      <c r="S2037" s="7">
        <v>0.72522341143302405</v>
      </c>
      <c r="T2037" s="8">
        <v>0.48107273999999833</v>
      </c>
      <c r="U2037" s="8">
        <v>0.13641857964542448</v>
      </c>
      <c r="V2037" s="8">
        <v>0.86512647654190145</v>
      </c>
    </row>
    <row r="2038" spans="1:22" x14ac:dyDescent="0.2">
      <c r="A2038" t="s">
        <v>6340</v>
      </c>
      <c r="B2038" t="s">
        <v>6341</v>
      </c>
      <c r="C2038" t="s">
        <v>239</v>
      </c>
      <c r="D2038" t="s">
        <v>6342</v>
      </c>
      <c r="E2038">
        <v>23.700000760000002</v>
      </c>
      <c r="F2038">
        <v>23.899999619999999</v>
      </c>
      <c r="G2038">
        <v>24.5</v>
      </c>
      <c r="H2038">
        <v>23.030055999999998</v>
      </c>
      <c r="I2038">
        <v>23.600000380000001</v>
      </c>
      <c r="J2038">
        <v>22.100339890000001</v>
      </c>
      <c r="K2038">
        <v>23.069416050000001</v>
      </c>
      <c r="L2038">
        <v>23.18693352</v>
      </c>
      <c r="M2038">
        <v>23.899999619999999</v>
      </c>
      <c r="N2038" s="6">
        <v>-1.1232013699999968</v>
      </c>
      <c r="O2038" s="6">
        <v>0.22474476141645183</v>
      </c>
      <c r="P2038" s="6">
        <v>0.64831042246210979</v>
      </c>
      <c r="Q2038" s="7">
        <v>-0.4753176400000001</v>
      </c>
      <c r="R2038" s="7">
        <v>0.55423396677636205</v>
      </c>
      <c r="S2038" s="7">
        <v>0.25630686157165034</v>
      </c>
      <c r="T2038" s="8">
        <v>-0.64788372999999666</v>
      </c>
      <c r="U2038" s="8">
        <v>2.7051866855816323E-3</v>
      </c>
      <c r="V2038" s="8">
        <v>2.5678027587569181</v>
      </c>
    </row>
    <row r="2039" spans="1:22" x14ac:dyDescent="0.2">
      <c r="A2039" t="s">
        <v>6343</v>
      </c>
      <c r="B2039" t="s">
        <v>6344</v>
      </c>
      <c r="C2039" t="s">
        <v>239</v>
      </c>
      <c r="D2039" t="s">
        <v>6345</v>
      </c>
      <c r="E2039">
        <v>17.445356369999999</v>
      </c>
      <c r="F2039">
        <v>17.002531050000002</v>
      </c>
      <c r="G2039">
        <v>16.55869865</v>
      </c>
      <c r="H2039">
        <v>18.797597889999999</v>
      </c>
      <c r="I2039">
        <v>22.267881389999999</v>
      </c>
      <c r="J2039">
        <v>18.00887299</v>
      </c>
      <c r="K2039">
        <v>21.952337270000001</v>
      </c>
      <c r="L2039">
        <v>20.454528809999999</v>
      </c>
      <c r="M2039">
        <v>19.357887269999999</v>
      </c>
      <c r="N2039" s="6">
        <v>2.6892554000000004</v>
      </c>
      <c r="O2039" s="6">
        <v>0.17211837004981612</v>
      </c>
      <c r="P2039" s="6">
        <v>0.76417277531155037</v>
      </c>
      <c r="Q2039" s="7">
        <v>-0.8968003600000003</v>
      </c>
      <c r="R2039" s="7">
        <v>0.59974462538868012</v>
      </c>
      <c r="S2039" s="7">
        <v>0.22203363527259087</v>
      </c>
      <c r="T2039" s="8">
        <v>3.5860557600000007</v>
      </c>
      <c r="U2039" s="8">
        <v>1.8710528760009976E-2</v>
      </c>
      <c r="V2039" s="8">
        <v>1.7279139391536633</v>
      </c>
    </row>
    <row r="2040" spans="1:22" x14ac:dyDescent="0.2">
      <c r="A2040" t="s">
        <v>6346</v>
      </c>
      <c r="B2040" t="s">
        <v>6347</v>
      </c>
      <c r="C2040" t="s">
        <v>239</v>
      </c>
      <c r="D2040" t="s">
        <v>6348</v>
      </c>
      <c r="E2040">
        <v>22.769855499999998</v>
      </c>
      <c r="F2040">
        <v>23.170921329999999</v>
      </c>
      <c r="G2040">
        <v>22.233303070000002</v>
      </c>
      <c r="H2040">
        <v>23.15972519</v>
      </c>
      <c r="I2040">
        <v>22.19198608</v>
      </c>
      <c r="J2040">
        <v>22.424831390000001</v>
      </c>
      <c r="K2040">
        <v>23.399999619999999</v>
      </c>
      <c r="L2040">
        <v>22.142736429999999</v>
      </c>
      <c r="M2040">
        <v>22.063190460000001</v>
      </c>
      <c r="N2040" s="6">
        <v>-0.13251241333333397</v>
      </c>
      <c r="O2040" s="6">
        <v>0.78569302968200239</v>
      </c>
      <c r="P2040" s="6">
        <v>0.1047470997048843</v>
      </c>
      <c r="Q2040" s="7">
        <v>5.6872049999995511E-2</v>
      </c>
      <c r="R2040" s="7">
        <v>0.77457122319614746</v>
      </c>
      <c r="S2040" s="7">
        <v>0.11093864192167903</v>
      </c>
      <c r="T2040" s="8">
        <v>-0.18938446333332948</v>
      </c>
      <c r="U2040" s="8">
        <v>0.73065591390475182</v>
      </c>
      <c r="V2040" s="8">
        <v>0.13628709619317975</v>
      </c>
    </row>
    <row r="2041" spans="1:22" x14ac:dyDescent="0.2">
      <c r="A2041" t="s">
        <v>6349</v>
      </c>
      <c r="B2041" t="s">
        <v>6350</v>
      </c>
      <c r="C2041" t="s">
        <v>239</v>
      </c>
      <c r="D2041" t="s">
        <v>6351</v>
      </c>
      <c r="E2041">
        <v>23.399999619999999</v>
      </c>
      <c r="F2041">
        <v>22.45888901</v>
      </c>
      <c r="G2041">
        <v>21.33084869</v>
      </c>
      <c r="H2041">
        <v>19.86494446</v>
      </c>
      <c r="I2041">
        <v>16.361829759999999</v>
      </c>
      <c r="J2041">
        <v>17.349262240000002</v>
      </c>
      <c r="K2041">
        <v>17.821681980000001</v>
      </c>
      <c r="L2041">
        <v>17.63551331</v>
      </c>
      <c r="M2041">
        <v>17.174112319999999</v>
      </c>
      <c r="N2041" s="6">
        <v>-4.537900286666666</v>
      </c>
      <c r="O2041" s="6">
        <v>2.9006967003084833E-2</v>
      </c>
      <c r="P2041" s="6">
        <v>1.5374976790803441</v>
      </c>
      <c r="Q2041" s="7">
        <v>0.3149096166666645</v>
      </c>
      <c r="R2041" s="7">
        <v>0.77406075874655622</v>
      </c>
      <c r="S2041" s="7">
        <v>0.1112249486805207</v>
      </c>
      <c r="T2041" s="8">
        <v>-4.8528099033333305</v>
      </c>
      <c r="U2041" s="8">
        <v>7.0843428817086692E-3</v>
      </c>
      <c r="V2041" s="8">
        <v>2.1497004271501861</v>
      </c>
    </row>
    <row r="2042" spans="1:22" x14ac:dyDescent="0.2">
      <c r="A2042" t="s">
        <v>6352</v>
      </c>
      <c r="B2042" t="s">
        <v>6353</v>
      </c>
      <c r="C2042" t="s">
        <v>239</v>
      </c>
      <c r="D2042" t="s">
        <v>6354</v>
      </c>
      <c r="E2042">
        <v>28.399999619999999</v>
      </c>
      <c r="F2042">
        <v>28</v>
      </c>
      <c r="G2042">
        <v>28.100000380000001</v>
      </c>
      <c r="H2042">
        <v>27.899999619999999</v>
      </c>
      <c r="I2042">
        <v>27.799999239999998</v>
      </c>
      <c r="J2042">
        <v>27</v>
      </c>
      <c r="K2042">
        <v>27.100000380000001</v>
      </c>
      <c r="L2042">
        <v>27.5</v>
      </c>
      <c r="M2042">
        <v>27.399999619999999</v>
      </c>
      <c r="N2042" s="6">
        <v>-0.60000038000000444</v>
      </c>
      <c r="O2042" s="6">
        <v>0.15147164761590426</v>
      </c>
      <c r="P2042" s="6">
        <v>0.81966865056950922</v>
      </c>
      <c r="Q2042" s="7">
        <v>0.23333295333333126</v>
      </c>
      <c r="R2042" s="7">
        <v>0.57160717915108272</v>
      </c>
      <c r="S2042" s="7">
        <v>0.24290232528673508</v>
      </c>
      <c r="T2042" s="8">
        <v>-0.8333333333333357</v>
      </c>
      <c r="U2042" s="8">
        <v>7.4073900320243635E-2</v>
      </c>
      <c r="V2042" s="8">
        <v>1.1303347872106528</v>
      </c>
    </row>
    <row r="2043" spans="1:22" x14ac:dyDescent="0.2">
      <c r="A2043" t="s">
        <v>6355</v>
      </c>
      <c r="B2043" t="s">
        <v>6356</v>
      </c>
      <c r="C2043" t="s">
        <v>239</v>
      </c>
      <c r="D2043" t="s">
        <v>6357</v>
      </c>
      <c r="E2043">
        <v>27.399999619999999</v>
      </c>
      <c r="F2043">
        <v>27.299999239999998</v>
      </c>
      <c r="G2043">
        <v>27.399999619999999</v>
      </c>
      <c r="H2043">
        <v>26.399999619999999</v>
      </c>
      <c r="I2043">
        <v>26.200000760000002</v>
      </c>
      <c r="J2043">
        <v>27.200000760000002</v>
      </c>
      <c r="K2043">
        <v>26.899999619999999</v>
      </c>
      <c r="L2043">
        <v>27</v>
      </c>
      <c r="M2043">
        <v>25.399999619999999</v>
      </c>
      <c r="N2043" s="6">
        <v>-0.76666577999999674</v>
      </c>
      <c r="O2043" s="6">
        <v>0.11472986351599812</v>
      </c>
      <c r="P2043" s="6">
        <v>0.94032352305678624</v>
      </c>
      <c r="Q2043" s="7">
        <v>0.1666673000000003</v>
      </c>
      <c r="R2043" s="7">
        <v>0.85795176245209059</v>
      </c>
      <c r="S2043" s="7">
        <v>6.6537129272266737E-2</v>
      </c>
      <c r="T2043" s="8">
        <v>-0.93333307999999704</v>
      </c>
      <c r="U2043" s="8">
        <v>0.22401657619505</v>
      </c>
      <c r="V2043" s="8">
        <v>0.64971984468507804</v>
      </c>
    </row>
    <row r="2044" spans="1:22" x14ac:dyDescent="0.2">
      <c r="A2044" t="s">
        <v>6358</v>
      </c>
      <c r="B2044" t="s">
        <v>6359</v>
      </c>
      <c r="C2044" t="s">
        <v>239</v>
      </c>
      <c r="D2044" t="s">
        <v>6360</v>
      </c>
      <c r="E2044">
        <v>24.700000760000002</v>
      </c>
      <c r="F2044">
        <v>24.299999239999998</v>
      </c>
      <c r="G2044">
        <v>24.799999239999998</v>
      </c>
      <c r="H2044">
        <v>25.200000760000002</v>
      </c>
      <c r="I2044">
        <v>24.600000380000001</v>
      </c>
      <c r="J2044">
        <v>24.299999239999998</v>
      </c>
      <c r="K2044">
        <v>24.799999239999998</v>
      </c>
      <c r="L2044">
        <v>24.5</v>
      </c>
      <c r="M2044">
        <v>24.399999619999999</v>
      </c>
      <c r="N2044" s="6">
        <v>0.10000038000000089</v>
      </c>
      <c r="O2044" s="6">
        <v>0.77450546543327936</v>
      </c>
      <c r="P2044" s="6">
        <v>0.11097551321899142</v>
      </c>
      <c r="Q2044" s="7">
        <v>0.13333384000000592</v>
      </c>
      <c r="R2044" s="7">
        <v>0.4556689460481691</v>
      </c>
      <c r="S2044" s="7">
        <v>0.34135056768585753</v>
      </c>
      <c r="T2044" s="8">
        <v>-3.3333460000005033E-2</v>
      </c>
      <c r="U2044" s="8">
        <v>0.87401127238427534</v>
      </c>
      <c r="V2044" s="8">
        <v>5.8482966103904792E-2</v>
      </c>
    </row>
    <row r="2045" spans="1:22" x14ac:dyDescent="0.2">
      <c r="A2045" t="s">
        <v>6361</v>
      </c>
      <c r="B2045" t="s">
        <v>6362</v>
      </c>
      <c r="C2045" t="s">
        <v>239</v>
      </c>
      <c r="D2045" t="s">
        <v>6363</v>
      </c>
      <c r="E2045">
        <v>16.684892649999998</v>
      </c>
      <c r="F2045">
        <v>16.827816009999999</v>
      </c>
      <c r="G2045">
        <v>17.59779739</v>
      </c>
      <c r="H2045">
        <v>23.113132480000001</v>
      </c>
      <c r="I2045">
        <v>25.700000760000002</v>
      </c>
      <c r="J2045">
        <v>25</v>
      </c>
      <c r="K2045">
        <v>25.399999619999999</v>
      </c>
      <c r="L2045">
        <v>25.299999239999998</v>
      </c>
      <c r="M2045">
        <v>25.100000380000001</v>
      </c>
      <c r="N2045" s="6">
        <v>7.5675423966666671</v>
      </c>
      <c r="O2045" s="6">
        <v>8.6960212935106654E-3</v>
      </c>
      <c r="P2045" s="6">
        <v>2.0606794054853705</v>
      </c>
      <c r="Q2045" s="7">
        <v>-0.66228866666666164</v>
      </c>
      <c r="R2045" s="7">
        <v>0.50634832258707041</v>
      </c>
      <c r="S2045" s="7">
        <v>0.29555062439769508</v>
      </c>
      <c r="T2045" s="8">
        <v>8.2298310633333287</v>
      </c>
      <c r="U2045" s="8">
        <v>2.0207015593698956E-3</v>
      </c>
      <c r="V2045" s="8">
        <v>2.6944978233919672</v>
      </c>
    </row>
    <row r="2046" spans="1:22" x14ac:dyDescent="0.2">
      <c r="A2046" t="s">
        <v>6364</v>
      </c>
      <c r="B2046" t="s">
        <v>6365</v>
      </c>
      <c r="C2046" t="s">
        <v>239</v>
      </c>
      <c r="D2046" t="s">
        <v>6366</v>
      </c>
      <c r="E2046">
        <v>17.113138200000002</v>
      </c>
      <c r="F2046">
        <v>16.487058640000001</v>
      </c>
      <c r="G2046">
        <v>17.88220978</v>
      </c>
      <c r="H2046">
        <v>23.700000760000002</v>
      </c>
      <c r="I2046">
        <v>29.799999239999998</v>
      </c>
      <c r="J2046">
        <v>25.200000760000002</v>
      </c>
      <c r="K2046">
        <v>25.899999619999999</v>
      </c>
      <c r="L2046">
        <v>25.700000760000002</v>
      </c>
      <c r="M2046">
        <v>25.600000380000001</v>
      </c>
      <c r="N2046" s="6">
        <v>9.0725313799999938</v>
      </c>
      <c r="O2046" s="6">
        <v>5.0973845362431672E-2</v>
      </c>
      <c r="P2046" s="6">
        <v>1.2926526028897698</v>
      </c>
      <c r="Q2046" s="7">
        <v>0.5</v>
      </c>
      <c r="R2046" s="7">
        <v>0.81456018900758287</v>
      </c>
      <c r="S2046" s="7">
        <v>8.9076819534613674E-2</v>
      </c>
      <c r="T2046" s="8">
        <v>8.5725313799999938</v>
      </c>
      <c r="U2046" s="8">
        <v>2.6804181797879215E-3</v>
      </c>
      <c r="V2046" s="8">
        <v>2.5717974451478516</v>
      </c>
    </row>
    <row r="2047" spans="1:22" x14ac:dyDescent="0.2">
      <c r="A2047" t="s">
        <v>6367</v>
      </c>
      <c r="B2047" t="s">
        <v>6368</v>
      </c>
      <c r="C2047" t="s">
        <v>239</v>
      </c>
      <c r="D2047" t="s">
        <v>6369</v>
      </c>
      <c r="E2047">
        <v>25.799999239999998</v>
      </c>
      <c r="F2047">
        <v>25.5</v>
      </c>
      <c r="G2047">
        <v>25.799999239999998</v>
      </c>
      <c r="H2047">
        <v>25.600000380000001</v>
      </c>
      <c r="I2047">
        <v>25.600000380000001</v>
      </c>
      <c r="J2047">
        <v>25.600000380000001</v>
      </c>
      <c r="K2047">
        <v>27.100000380000001</v>
      </c>
      <c r="L2047">
        <v>27</v>
      </c>
      <c r="M2047">
        <v>27</v>
      </c>
      <c r="N2047" s="6">
        <v>-9.9999113333332446E-2</v>
      </c>
      <c r="O2047" s="6">
        <v>0.42265216852540677</v>
      </c>
      <c r="P2047" s="6">
        <v>0.37401689842333069</v>
      </c>
      <c r="Q2047" s="7">
        <v>-1.433333079999997</v>
      </c>
      <c r="R2047" s="7">
        <v>5.4039882198678787E-4</v>
      </c>
      <c r="S2047" s="7">
        <v>3.267285606365764</v>
      </c>
      <c r="T2047" s="8">
        <v>1.3333339666666646</v>
      </c>
      <c r="U2047" s="8">
        <v>4.346466934744172E-3</v>
      </c>
      <c r="V2047" s="8">
        <v>2.3618636198724099</v>
      </c>
    </row>
    <row r="2048" spans="1:22" x14ac:dyDescent="0.2">
      <c r="A2048" t="s">
        <v>6370</v>
      </c>
      <c r="B2048" t="s">
        <v>6371</v>
      </c>
      <c r="C2048" t="s">
        <v>239</v>
      </c>
      <c r="D2048" t="s">
        <v>6372</v>
      </c>
      <c r="E2048">
        <v>21.226762770000001</v>
      </c>
      <c r="F2048">
        <v>20.83961296</v>
      </c>
      <c r="G2048">
        <v>21.591173170000001</v>
      </c>
      <c r="H2048">
        <v>20.705902099999999</v>
      </c>
      <c r="I2048">
        <v>21.031133650000001</v>
      </c>
      <c r="J2048">
        <v>16.45525932</v>
      </c>
      <c r="K2048">
        <v>20.367410660000001</v>
      </c>
      <c r="L2048">
        <v>20.190027239999999</v>
      </c>
      <c r="M2048">
        <v>19.15481758</v>
      </c>
      <c r="N2048" s="6">
        <v>-1.8217512766666673</v>
      </c>
      <c r="O2048" s="6">
        <v>0.38918269991818466</v>
      </c>
      <c r="P2048" s="6">
        <v>0.40984647338071278</v>
      </c>
      <c r="Q2048" s="7">
        <v>-0.50665346999999628</v>
      </c>
      <c r="R2048" s="7">
        <v>0.69184404848104619</v>
      </c>
      <c r="S2048" s="7">
        <v>0.15999179068353256</v>
      </c>
      <c r="T2048" s="8">
        <v>-1.315097806666671</v>
      </c>
      <c r="U2048" s="8">
        <v>0.14492654387244241</v>
      </c>
      <c r="V2048" s="8">
        <v>0.83885206448342031</v>
      </c>
    </row>
    <row r="2049" spans="1:22" x14ac:dyDescent="0.2">
      <c r="A2049" t="s">
        <v>6373</v>
      </c>
      <c r="B2049" t="s">
        <v>6374</v>
      </c>
      <c r="C2049" t="s">
        <v>239</v>
      </c>
      <c r="D2049" t="s">
        <v>6375</v>
      </c>
      <c r="E2049">
        <v>27.200000760000002</v>
      </c>
      <c r="F2049">
        <v>26.600000380000001</v>
      </c>
      <c r="G2049">
        <v>26.5</v>
      </c>
      <c r="H2049">
        <v>25.799999239999998</v>
      </c>
      <c r="I2049">
        <v>25.5</v>
      </c>
      <c r="J2049">
        <v>25.299999239999998</v>
      </c>
      <c r="K2049">
        <v>22.979804990000002</v>
      </c>
      <c r="L2049">
        <v>23.059251790000001</v>
      </c>
      <c r="M2049">
        <v>23.006519319999999</v>
      </c>
      <c r="N2049" s="6">
        <v>-1.2333342200000033</v>
      </c>
      <c r="O2049" s="6">
        <v>5.0743660622158317E-3</v>
      </c>
      <c r="P2049" s="6">
        <v>2.294618206198658</v>
      </c>
      <c r="Q2049" s="7">
        <v>2.5181407933333304</v>
      </c>
      <c r="R2049" s="7">
        <v>3.8596201085544036E-3</v>
      </c>
      <c r="S2049" s="7">
        <v>2.4134554395970969</v>
      </c>
      <c r="T2049" s="8">
        <v>-3.7514750133333337</v>
      </c>
      <c r="U2049" s="8">
        <v>3.893068937036052E-3</v>
      </c>
      <c r="V2049" s="8">
        <v>2.4097079058864406</v>
      </c>
    </row>
    <row r="2050" spans="1:22" x14ac:dyDescent="0.2">
      <c r="A2050" t="s">
        <v>6376</v>
      </c>
      <c r="B2050" t="s">
        <v>6377</v>
      </c>
      <c r="C2050" t="s">
        <v>239</v>
      </c>
      <c r="D2050" t="s">
        <v>6378</v>
      </c>
      <c r="E2050">
        <v>27.700000760000002</v>
      </c>
      <c r="F2050">
        <v>27.399999619999999</v>
      </c>
      <c r="G2050">
        <v>27.100000380000001</v>
      </c>
      <c r="H2050">
        <v>26.5</v>
      </c>
      <c r="I2050">
        <v>26.100000380000001</v>
      </c>
      <c r="J2050">
        <v>25</v>
      </c>
      <c r="K2050">
        <v>24</v>
      </c>
      <c r="L2050">
        <v>23.5</v>
      </c>
      <c r="M2050">
        <v>24</v>
      </c>
      <c r="N2050" s="6">
        <v>-1.5333334599999979</v>
      </c>
      <c r="O2050" s="6">
        <v>3.2810605594266511E-2</v>
      </c>
      <c r="P2050" s="6">
        <v>1.4839857536486669</v>
      </c>
      <c r="Q2050" s="7">
        <v>2.0333334600000015</v>
      </c>
      <c r="R2050" s="7">
        <v>5.9085553861686901E-2</v>
      </c>
      <c r="S2050" s="7">
        <v>1.2285186890858926</v>
      </c>
      <c r="T2050" s="8">
        <v>-3.5666669199999994</v>
      </c>
      <c r="U2050" s="8">
        <v>4.511164867722817E-3</v>
      </c>
      <c r="V2050" s="8">
        <v>2.3457113006269936</v>
      </c>
    </row>
    <row r="2051" spans="1:22" x14ac:dyDescent="0.2">
      <c r="A2051" t="s">
        <v>6379</v>
      </c>
      <c r="B2051" t="s">
        <v>6380</v>
      </c>
      <c r="C2051" t="s">
        <v>239</v>
      </c>
      <c r="D2051" t="s">
        <v>6381</v>
      </c>
      <c r="E2051">
        <v>28.899999619999999</v>
      </c>
      <c r="F2051">
        <v>28.5</v>
      </c>
      <c r="G2051">
        <v>25.399999619999999</v>
      </c>
      <c r="H2051">
        <v>25.200000760000002</v>
      </c>
      <c r="I2051">
        <v>24.700000760000002</v>
      </c>
      <c r="J2051">
        <v>24.899999619999999</v>
      </c>
      <c r="K2051">
        <v>22.816341399999999</v>
      </c>
      <c r="L2051">
        <v>16.37311935</v>
      </c>
      <c r="M2051">
        <v>23.042015079999999</v>
      </c>
      <c r="N2051" s="6">
        <v>-2.6666660333333319</v>
      </c>
      <c r="O2051" s="6">
        <v>0.13299187047654071</v>
      </c>
      <c r="P2051" s="6">
        <v>0.87617490576288481</v>
      </c>
      <c r="Q2051" s="7">
        <v>4.1895084366666708</v>
      </c>
      <c r="R2051" s="7">
        <v>0.18083874899110819</v>
      </c>
      <c r="S2051" s="7">
        <v>0.74270850599594818</v>
      </c>
      <c r="T2051" s="8">
        <v>-6.8561744700000027</v>
      </c>
      <c r="U2051" s="8">
        <v>0.13764433598511971</v>
      </c>
      <c r="V2051" s="8">
        <v>0.86124165496457172</v>
      </c>
    </row>
    <row r="2052" spans="1:22" x14ac:dyDescent="0.2">
      <c r="A2052" t="s">
        <v>6382</v>
      </c>
      <c r="B2052" t="s">
        <v>6383</v>
      </c>
      <c r="C2052" t="s">
        <v>239</v>
      </c>
      <c r="D2052" t="s">
        <v>6384</v>
      </c>
      <c r="E2052">
        <v>23.600000380000001</v>
      </c>
      <c r="F2052">
        <v>23.700000760000002</v>
      </c>
      <c r="G2052">
        <v>25</v>
      </c>
      <c r="H2052">
        <v>26.399999619999999</v>
      </c>
      <c r="I2052">
        <v>26.5</v>
      </c>
      <c r="J2052">
        <v>27</v>
      </c>
      <c r="K2052">
        <v>26.899999619999999</v>
      </c>
      <c r="L2052">
        <v>26.700000760000002</v>
      </c>
      <c r="M2052">
        <v>26.600000380000001</v>
      </c>
      <c r="N2052" s="6">
        <v>2.5333328266666655</v>
      </c>
      <c r="O2052" s="6">
        <v>1.0899491955895811E-2</v>
      </c>
      <c r="P2052" s="6">
        <v>1.9625937448018678</v>
      </c>
      <c r="Q2052" s="7">
        <v>-0.10000037999999734</v>
      </c>
      <c r="R2052" s="7">
        <v>0.74180012909727122</v>
      </c>
      <c r="S2052" s="7">
        <v>0.12971309542608264</v>
      </c>
      <c r="T2052" s="8">
        <v>2.6333332066666628</v>
      </c>
      <c r="U2052" s="8">
        <v>3.7372405049490312E-2</v>
      </c>
      <c r="V2052" s="8">
        <v>1.4274489528297052</v>
      </c>
    </row>
    <row r="2053" spans="1:22" x14ac:dyDescent="0.2">
      <c r="A2053" t="s">
        <v>6385</v>
      </c>
      <c r="B2053" t="s">
        <v>6386</v>
      </c>
      <c r="C2053" t="s">
        <v>239</v>
      </c>
      <c r="D2053" t="s">
        <v>6387</v>
      </c>
      <c r="E2053">
        <v>17.270284650000001</v>
      </c>
      <c r="F2053">
        <v>16.970083240000001</v>
      </c>
      <c r="G2053">
        <v>16.265026089999999</v>
      </c>
      <c r="H2053">
        <v>17.041639329999999</v>
      </c>
      <c r="I2053">
        <v>20.809234620000002</v>
      </c>
      <c r="J2053">
        <v>21.67439461</v>
      </c>
      <c r="K2053">
        <v>22.999740599999999</v>
      </c>
      <c r="L2053">
        <v>22.997812270000001</v>
      </c>
      <c r="M2053">
        <v>22.55044174</v>
      </c>
      <c r="N2053" s="6">
        <v>3.0066248600000023</v>
      </c>
      <c r="O2053" s="6">
        <v>0.21538979630339239</v>
      </c>
      <c r="P2053" s="6">
        <v>0.66677487445537686</v>
      </c>
      <c r="Q2053" s="7">
        <v>-3.0075753499999998</v>
      </c>
      <c r="R2053" s="7">
        <v>0.18700620237505972</v>
      </c>
      <c r="S2053" s="7">
        <v>0.72814398911808498</v>
      </c>
      <c r="T2053" s="8">
        <v>6.014200210000002</v>
      </c>
      <c r="U2053" s="8">
        <v>7.1261673010512621E-4</v>
      </c>
      <c r="V2053" s="8">
        <v>3.1471439859324519</v>
      </c>
    </row>
    <row r="2054" spans="1:22" x14ac:dyDescent="0.2">
      <c r="A2054" t="s">
        <v>6388</v>
      </c>
      <c r="B2054" t="s">
        <v>6389</v>
      </c>
      <c r="C2054" t="s">
        <v>239</v>
      </c>
      <c r="D2054" t="s">
        <v>6390</v>
      </c>
      <c r="E2054">
        <v>24.600000380000001</v>
      </c>
      <c r="F2054">
        <v>24.200000760000002</v>
      </c>
      <c r="G2054">
        <v>25.299999239999998</v>
      </c>
      <c r="H2054">
        <v>26</v>
      </c>
      <c r="I2054">
        <v>26.799999239999998</v>
      </c>
      <c r="J2054">
        <v>26.299999239999998</v>
      </c>
      <c r="K2054">
        <v>27.399999619999999</v>
      </c>
      <c r="L2054">
        <v>27.200000760000002</v>
      </c>
      <c r="M2054">
        <v>27.100000380000001</v>
      </c>
      <c r="N2054" s="6">
        <v>1.6666660333333283</v>
      </c>
      <c r="O2054" s="6">
        <v>7.4073998780657457E-2</v>
      </c>
      <c r="P2054" s="6">
        <v>1.1303342099386877</v>
      </c>
      <c r="Q2054" s="7">
        <v>-0.86666742666666607</v>
      </c>
      <c r="R2054" s="7">
        <v>9.643707018113068E-2</v>
      </c>
      <c r="S2054" s="7">
        <v>1.0157559922337787</v>
      </c>
      <c r="T2054" s="8">
        <v>2.5333334599999944</v>
      </c>
      <c r="U2054" s="8">
        <v>2.0800610476806723E-2</v>
      </c>
      <c r="V2054" s="8">
        <v>1.6819239187479185</v>
      </c>
    </row>
    <row r="2055" spans="1:22" x14ac:dyDescent="0.2">
      <c r="A2055" t="s">
        <v>6391</v>
      </c>
      <c r="B2055" t="s">
        <v>6392</v>
      </c>
      <c r="C2055" t="s">
        <v>239</v>
      </c>
      <c r="D2055" t="s">
        <v>6393</v>
      </c>
      <c r="E2055">
        <v>25.299999239999998</v>
      </c>
      <c r="F2055">
        <v>23.299999239999998</v>
      </c>
      <c r="G2055">
        <v>24.5</v>
      </c>
      <c r="H2055">
        <v>24.799999239999998</v>
      </c>
      <c r="I2055">
        <v>24.799999239999998</v>
      </c>
      <c r="J2055">
        <v>25.299999239999998</v>
      </c>
      <c r="K2055">
        <v>26.200000760000002</v>
      </c>
      <c r="L2055">
        <v>24.700000760000002</v>
      </c>
      <c r="M2055">
        <v>24.799999239999998</v>
      </c>
      <c r="N2055" s="6">
        <v>0.59999974666666489</v>
      </c>
      <c r="O2055" s="6">
        <v>0.41352844285663382</v>
      </c>
      <c r="P2055" s="6">
        <v>0.38349461392070833</v>
      </c>
      <c r="Q2055" s="7">
        <v>-0.26666768000000118</v>
      </c>
      <c r="R2055" s="7">
        <v>0.690005394630401</v>
      </c>
      <c r="S2055" s="7">
        <v>0.1611475138293294</v>
      </c>
      <c r="T2055" s="8">
        <v>0.86666742666666607</v>
      </c>
      <c r="U2055" s="8">
        <v>0.11237487127383872</v>
      </c>
      <c r="V2055" s="8">
        <v>0.9493307927456428</v>
      </c>
    </row>
    <row r="2056" spans="1:22" x14ac:dyDescent="0.2">
      <c r="A2056" t="s">
        <v>6394</v>
      </c>
      <c r="B2056" t="s">
        <v>6395</v>
      </c>
      <c r="C2056" t="s">
        <v>239</v>
      </c>
      <c r="D2056" t="s">
        <v>6396</v>
      </c>
      <c r="E2056">
        <v>21.830781940000001</v>
      </c>
      <c r="F2056">
        <v>23.5</v>
      </c>
      <c r="G2056">
        <v>23.799999239999998</v>
      </c>
      <c r="H2056">
        <v>22.027999879999999</v>
      </c>
      <c r="I2056">
        <v>21.341583249999999</v>
      </c>
      <c r="J2056">
        <v>20.834915160000001</v>
      </c>
      <c r="K2056">
        <v>22.666008000000001</v>
      </c>
      <c r="L2056">
        <v>21.15622711</v>
      </c>
      <c r="M2056">
        <v>23.399999619999999</v>
      </c>
      <c r="N2056" s="6">
        <v>-1.6420942966666665</v>
      </c>
      <c r="O2056" s="6">
        <v>0.22560470928857435</v>
      </c>
      <c r="P2056" s="6">
        <v>0.64665183910050661</v>
      </c>
      <c r="Q2056" s="7">
        <v>-1.0059121466666632</v>
      </c>
      <c r="R2056" s="7">
        <v>0.34246474652763037</v>
      </c>
      <c r="S2056" s="7">
        <v>0.46538412833657772</v>
      </c>
      <c r="T2056" s="8">
        <v>-0.63618215000000333</v>
      </c>
      <c r="U2056" s="8">
        <v>0.56275447703323822</v>
      </c>
      <c r="V2056" s="8">
        <v>0.24968104125308177</v>
      </c>
    </row>
    <row r="2057" spans="1:22" x14ac:dyDescent="0.2">
      <c r="A2057" t="s">
        <v>6397</v>
      </c>
      <c r="B2057" t="s">
        <v>6398</v>
      </c>
      <c r="C2057" t="s">
        <v>239</v>
      </c>
      <c r="D2057" t="s">
        <v>6399</v>
      </c>
      <c r="E2057">
        <v>17.072696690000001</v>
      </c>
      <c r="F2057">
        <v>16.54540253</v>
      </c>
      <c r="G2057">
        <v>18.158903120000002</v>
      </c>
      <c r="H2057">
        <v>16.77974129</v>
      </c>
      <c r="I2057">
        <v>17.31245041</v>
      </c>
      <c r="J2057">
        <v>17.8021183</v>
      </c>
      <c r="K2057">
        <v>23.799999239999998</v>
      </c>
      <c r="L2057">
        <v>24.100000380000001</v>
      </c>
      <c r="M2057">
        <v>23.5</v>
      </c>
      <c r="N2057" s="6">
        <v>3.9102553333329126E-2</v>
      </c>
      <c r="O2057" s="6">
        <v>0.92434821086193897</v>
      </c>
      <c r="P2057" s="6">
        <v>3.4164395048132984E-2</v>
      </c>
      <c r="Q2057" s="7">
        <v>-6.5018965400000006</v>
      </c>
      <c r="R2057" s="7">
        <v>3.9065931160466392E-3</v>
      </c>
      <c r="S2057" s="7">
        <v>2.4082018195552815</v>
      </c>
      <c r="T2057" s="8">
        <v>6.5409990933333297</v>
      </c>
      <c r="U2057" s="8">
        <v>9.6057246605317208E-3</v>
      </c>
      <c r="V2057" s="8">
        <v>2.0174698661798289</v>
      </c>
    </row>
    <row r="2058" spans="1:22" x14ac:dyDescent="0.2">
      <c r="A2058" t="s">
        <v>6400</v>
      </c>
      <c r="B2058" t="s">
        <v>6401</v>
      </c>
      <c r="C2058" t="s">
        <v>239</v>
      </c>
      <c r="D2058" t="s">
        <v>6402</v>
      </c>
      <c r="E2058">
        <v>16.771450040000001</v>
      </c>
      <c r="F2058">
        <v>16.666398999999998</v>
      </c>
      <c r="G2058">
        <v>16.874200819999999</v>
      </c>
      <c r="H2058">
        <v>17.288869859999998</v>
      </c>
      <c r="I2058">
        <v>19.673885349999999</v>
      </c>
      <c r="J2058">
        <v>16.83666229</v>
      </c>
      <c r="K2058">
        <v>20.099569320000001</v>
      </c>
      <c r="L2058">
        <v>21.581413269999999</v>
      </c>
      <c r="M2058">
        <v>20.568389889999999</v>
      </c>
      <c r="N2058" s="6">
        <v>1.1624558799999996</v>
      </c>
      <c r="O2058" s="6">
        <v>0.34026958735204149</v>
      </c>
      <c r="P2058" s="6">
        <v>0.46817686558366695</v>
      </c>
      <c r="Q2058" s="7">
        <v>-2.816651659999998</v>
      </c>
      <c r="R2058" s="7">
        <v>3.3222981298129943E-2</v>
      </c>
      <c r="S2058" s="7">
        <v>1.4785613982774104</v>
      </c>
      <c r="T2058" s="8">
        <v>3.9791075399999976</v>
      </c>
      <c r="U2058" s="8">
        <v>1.4226230994660086E-2</v>
      </c>
      <c r="V2058" s="8">
        <v>1.846910143839225</v>
      </c>
    </row>
    <row r="2059" spans="1:22" x14ac:dyDescent="0.2">
      <c r="A2059" t="s">
        <v>6403</v>
      </c>
      <c r="B2059" t="s">
        <v>6404</v>
      </c>
      <c r="C2059" t="s">
        <v>239</v>
      </c>
      <c r="D2059" t="s">
        <v>6405</v>
      </c>
      <c r="E2059">
        <v>21.72791672</v>
      </c>
      <c r="F2059">
        <v>21.546985630000002</v>
      </c>
      <c r="G2059">
        <v>23.099311830000001</v>
      </c>
      <c r="H2059">
        <v>25.200000760000002</v>
      </c>
      <c r="I2059">
        <v>26.399999619999999</v>
      </c>
      <c r="J2059">
        <v>26.399999619999999</v>
      </c>
      <c r="K2059">
        <v>27.100000380000001</v>
      </c>
      <c r="L2059">
        <v>27.299999239999998</v>
      </c>
      <c r="M2059">
        <v>26.700000760000002</v>
      </c>
      <c r="N2059" s="6">
        <v>3.8752619399999979</v>
      </c>
      <c r="O2059" s="6">
        <v>1.5699970021054187E-2</v>
      </c>
      <c r="P2059" s="6">
        <v>1.8041011768712227</v>
      </c>
      <c r="Q2059" s="7">
        <v>-1.033333460000005</v>
      </c>
      <c r="R2059" s="7">
        <v>0.15722252764090872</v>
      </c>
      <c r="S2059" s="7">
        <v>0.803485225922696</v>
      </c>
      <c r="T2059" s="8">
        <v>4.9085954000000029</v>
      </c>
      <c r="U2059" s="8">
        <v>1.7766154935536901E-2</v>
      </c>
      <c r="V2059" s="8">
        <v>1.7504065548041525</v>
      </c>
    </row>
    <row r="2060" spans="1:22" x14ac:dyDescent="0.2">
      <c r="A2060" t="s">
        <v>6406</v>
      </c>
      <c r="B2060" t="s">
        <v>6407</v>
      </c>
      <c r="C2060" t="s">
        <v>239</v>
      </c>
      <c r="D2060" t="s">
        <v>6408</v>
      </c>
      <c r="E2060">
        <v>24.5</v>
      </c>
      <c r="F2060">
        <v>23.299999239999998</v>
      </c>
      <c r="G2060">
        <v>25.700000760000002</v>
      </c>
      <c r="H2060">
        <v>24.700000760000002</v>
      </c>
      <c r="I2060">
        <v>24.5</v>
      </c>
      <c r="J2060">
        <v>24.399999619999999</v>
      </c>
      <c r="K2060">
        <v>23.799999239999998</v>
      </c>
      <c r="L2060">
        <v>24.600000380000001</v>
      </c>
      <c r="M2060">
        <v>24.299999239999998</v>
      </c>
      <c r="N2060" s="6">
        <v>3.3333459999997928E-2</v>
      </c>
      <c r="O2060" s="6">
        <v>0.96757268106443295</v>
      </c>
      <c r="P2060" s="6">
        <v>1.4316402226714642E-2</v>
      </c>
      <c r="Q2060" s="7">
        <v>0.30000050666666667</v>
      </c>
      <c r="R2060" s="7">
        <v>0.4296482035418322</v>
      </c>
      <c r="S2060" s="7">
        <v>0.3668869997530364</v>
      </c>
      <c r="T2060" s="8">
        <v>-0.26666704666666874</v>
      </c>
      <c r="U2060" s="8">
        <v>0.77299816209835293</v>
      </c>
      <c r="V2060" s="8">
        <v>0.11182153867092799</v>
      </c>
    </row>
    <row r="2061" spans="1:22" x14ac:dyDescent="0.2">
      <c r="A2061" t="s">
        <v>6409</v>
      </c>
      <c r="B2061" t="s">
        <v>6410</v>
      </c>
      <c r="C2061" t="s">
        <v>239</v>
      </c>
      <c r="D2061" t="s">
        <v>6411</v>
      </c>
      <c r="E2061">
        <v>16.894863130000001</v>
      </c>
      <c r="F2061">
        <v>17.05838013</v>
      </c>
      <c r="G2061">
        <v>17.296968459999999</v>
      </c>
      <c r="H2061">
        <v>17.544616699999999</v>
      </c>
      <c r="I2061">
        <v>21.01733398</v>
      </c>
      <c r="J2061">
        <v>21.395923610000001</v>
      </c>
      <c r="K2061">
        <v>23.234575270000001</v>
      </c>
      <c r="L2061">
        <v>24.299999239999998</v>
      </c>
      <c r="M2061">
        <v>22.831420900000001</v>
      </c>
      <c r="N2061" s="6">
        <v>2.90255419</v>
      </c>
      <c r="O2061" s="6">
        <v>0.12347705780542273</v>
      </c>
      <c r="P2061" s="6">
        <v>0.90841372737663517</v>
      </c>
      <c r="Q2061" s="7">
        <v>-3.4693737066666692</v>
      </c>
      <c r="R2061" s="7">
        <v>0.10631591575773525</v>
      </c>
      <c r="S2061" s="7">
        <v>0.97340171564271749</v>
      </c>
      <c r="T2061" s="8">
        <v>6.3719278966666693</v>
      </c>
      <c r="U2061" s="8">
        <v>5.9348936126036277E-3</v>
      </c>
      <c r="V2061" s="8">
        <v>2.2265870616922543</v>
      </c>
    </row>
    <row r="2062" spans="1:22" x14ac:dyDescent="0.2">
      <c r="A2062" t="s">
        <v>6412</v>
      </c>
      <c r="B2062" t="s">
        <v>6413</v>
      </c>
      <c r="C2062" t="s">
        <v>239</v>
      </c>
      <c r="D2062" t="s">
        <v>6414</v>
      </c>
      <c r="E2062">
        <v>23.799999239999998</v>
      </c>
      <c r="F2062">
        <v>24</v>
      </c>
      <c r="G2062">
        <v>23.130706790000001</v>
      </c>
      <c r="H2062">
        <v>24.100000380000001</v>
      </c>
      <c r="I2062">
        <v>22.42395973</v>
      </c>
      <c r="J2062">
        <v>24.299999239999998</v>
      </c>
      <c r="K2062">
        <v>22.85528755</v>
      </c>
      <c r="L2062">
        <v>23.700000760000002</v>
      </c>
      <c r="M2062">
        <v>22.38842773</v>
      </c>
      <c r="N2062" s="6">
        <v>-3.5582226666665662E-2</v>
      </c>
      <c r="O2062" s="6">
        <v>0.96895566563085656</v>
      </c>
      <c r="P2062" s="6">
        <v>1.3696093550221564E-2</v>
      </c>
      <c r="Q2062" s="7">
        <v>0.62674776999999793</v>
      </c>
      <c r="R2062" s="7">
        <v>0.58467397417050226</v>
      </c>
      <c r="S2062" s="7">
        <v>0.23308623765869491</v>
      </c>
      <c r="T2062" s="8">
        <v>-0.66232999666666359</v>
      </c>
      <c r="U2062" s="8">
        <v>7.3598776741896521E-2</v>
      </c>
      <c r="V2062" s="8">
        <v>1.1331294038508046</v>
      </c>
    </row>
    <row r="2063" spans="1:22" x14ac:dyDescent="0.2">
      <c r="A2063" t="s">
        <v>6415</v>
      </c>
      <c r="B2063" t="s">
        <v>6416</v>
      </c>
      <c r="C2063" t="s">
        <v>239</v>
      </c>
      <c r="D2063" t="s">
        <v>6417</v>
      </c>
      <c r="E2063">
        <v>24.899999619999999</v>
      </c>
      <c r="F2063">
        <v>25</v>
      </c>
      <c r="G2063">
        <v>24.299999239999998</v>
      </c>
      <c r="H2063">
        <v>24.799999239999998</v>
      </c>
      <c r="I2063">
        <v>24</v>
      </c>
      <c r="J2063">
        <v>24.399999619999999</v>
      </c>
      <c r="K2063">
        <v>23.201799390000001</v>
      </c>
      <c r="L2063">
        <v>23.399999619999999</v>
      </c>
      <c r="M2063">
        <v>23.899999619999999</v>
      </c>
      <c r="N2063" s="6">
        <v>-0.33333333333333215</v>
      </c>
      <c r="O2063" s="6">
        <v>0.42833809211946805</v>
      </c>
      <c r="P2063" s="6">
        <v>0.3682133020646175</v>
      </c>
      <c r="Q2063" s="7">
        <v>0.89940007666666588</v>
      </c>
      <c r="R2063" s="7">
        <v>0.1242530796731125</v>
      </c>
      <c r="S2063" s="7">
        <v>0.9056928382609194</v>
      </c>
      <c r="T2063" s="8">
        <v>-1.232733409999998</v>
      </c>
      <c r="U2063" s="8">
        <v>9.8044337687801297E-2</v>
      </c>
      <c r="V2063" s="8">
        <v>1.0085774828932019</v>
      </c>
    </row>
    <row r="2064" spans="1:22" x14ac:dyDescent="0.2">
      <c r="A2064" t="s">
        <v>6418</v>
      </c>
      <c r="B2064" t="s">
        <v>6419</v>
      </c>
      <c r="C2064" t="s">
        <v>239</v>
      </c>
      <c r="D2064" t="s">
        <v>6420</v>
      </c>
      <c r="E2064">
        <v>24.799999239999998</v>
      </c>
      <c r="F2064">
        <v>25.299999239999998</v>
      </c>
      <c r="G2064">
        <v>24.600000380000001</v>
      </c>
      <c r="H2064">
        <v>24.5</v>
      </c>
      <c r="I2064">
        <v>23.700000760000002</v>
      </c>
      <c r="J2064">
        <v>24.399999619999999</v>
      </c>
      <c r="K2064">
        <v>23.103752140000001</v>
      </c>
      <c r="L2064">
        <v>22.984176640000001</v>
      </c>
      <c r="M2064">
        <v>21.546184539999999</v>
      </c>
      <c r="N2064" s="6">
        <v>-0.69999949333333333</v>
      </c>
      <c r="O2064" s="6">
        <v>0.26076483484629653</v>
      </c>
      <c r="P2064" s="6">
        <v>0.58375097529406261</v>
      </c>
      <c r="Q2064" s="7">
        <v>1.6552956866666655</v>
      </c>
      <c r="R2064" s="7">
        <v>0.11964697244435585</v>
      </c>
      <c r="S2064" s="7">
        <v>0.92209828633048785</v>
      </c>
      <c r="T2064" s="8">
        <v>-2.3552951799999988</v>
      </c>
      <c r="U2064" s="8">
        <v>2.6651092078161472E-2</v>
      </c>
      <c r="V2064" s="8">
        <v>1.5742849902470946</v>
      </c>
    </row>
    <row r="2065" spans="1:22" x14ac:dyDescent="0.2">
      <c r="A2065" t="s">
        <v>6421</v>
      </c>
      <c r="B2065" t="s">
        <v>6422</v>
      </c>
      <c r="C2065" t="s">
        <v>239</v>
      </c>
      <c r="D2065" t="s">
        <v>6423</v>
      </c>
      <c r="E2065">
        <v>26</v>
      </c>
      <c r="F2065">
        <v>25.600000380000001</v>
      </c>
      <c r="G2065">
        <v>25.700000760000002</v>
      </c>
      <c r="H2065">
        <v>25.799999239999998</v>
      </c>
      <c r="I2065">
        <v>26.100000380000001</v>
      </c>
      <c r="J2065">
        <v>25.200000760000002</v>
      </c>
      <c r="K2065">
        <v>25.899999619999999</v>
      </c>
      <c r="L2065">
        <v>25.899999619999999</v>
      </c>
      <c r="M2065">
        <v>25.799999239999998</v>
      </c>
      <c r="N2065" s="6">
        <v>-6.6666919999999408E-2</v>
      </c>
      <c r="O2065" s="6">
        <v>0.84286460685471232</v>
      </c>
      <c r="P2065" s="6">
        <v>7.4242182455124331E-2</v>
      </c>
      <c r="Q2065" s="7">
        <v>-0.1666660333333283</v>
      </c>
      <c r="R2065" s="7">
        <v>0.54916610193206916</v>
      </c>
      <c r="S2065" s="7">
        <v>0.26029627805982841</v>
      </c>
      <c r="T2065" s="8">
        <v>9.9999113333328893E-2</v>
      </c>
      <c r="U2065" s="8">
        <v>0.47777003894282077</v>
      </c>
      <c r="V2065" s="8">
        <v>0.3207810884283061</v>
      </c>
    </row>
    <row r="2066" spans="1:22" x14ac:dyDescent="0.2">
      <c r="A2066" t="s">
        <v>6424</v>
      </c>
      <c r="B2066" t="s">
        <v>6425</v>
      </c>
      <c r="C2066" t="s">
        <v>239</v>
      </c>
      <c r="D2066" t="s">
        <v>6426</v>
      </c>
      <c r="E2066">
        <v>25.700000760000002</v>
      </c>
      <c r="F2066">
        <v>25.600000380000001</v>
      </c>
      <c r="G2066">
        <v>26</v>
      </c>
      <c r="H2066">
        <v>25.700000760000002</v>
      </c>
      <c r="I2066">
        <v>25.700000760000002</v>
      </c>
      <c r="J2066">
        <v>25.600000380000001</v>
      </c>
      <c r="K2066">
        <v>25.799999239999998</v>
      </c>
      <c r="L2066">
        <v>25.600000380000001</v>
      </c>
      <c r="M2066">
        <v>25.5</v>
      </c>
      <c r="N2066" s="6">
        <v>-9.9999746666668443E-2</v>
      </c>
      <c r="O2066" s="6">
        <v>0.57991675730183656</v>
      </c>
      <c r="P2066" s="6">
        <v>0.23663434167673503</v>
      </c>
      <c r="Q2066" s="7">
        <v>3.3334093333333925E-2</v>
      </c>
      <c r="R2066" s="7">
        <v>0.66665822221419102</v>
      </c>
      <c r="S2066" s="7">
        <v>0.17609676015919096</v>
      </c>
      <c r="T2066" s="8">
        <v>-0.13333384000000237</v>
      </c>
      <c r="U2066" s="8">
        <v>0.54708720050320636</v>
      </c>
      <c r="V2066" s="8">
        <v>0.26194344573405254</v>
      </c>
    </row>
    <row r="2067" spans="1:22" x14ac:dyDescent="0.2">
      <c r="A2067" t="s">
        <v>6427</v>
      </c>
      <c r="B2067" t="s">
        <v>6428</v>
      </c>
      <c r="C2067" t="s">
        <v>239</v>
      </c>
      <c r="D2067" t="s">
        <v>6429</v>
      </c>
      <c r="E2067">
        <v>28.700000760000002</v>
      </c>
      <c r="F2067">
        <v>28.600000380000001</v>
      </c>
      <c r="G2067">
        <v>28.700000760000002</v>
      </c>
      <c r="H2067">
        <v>28.700000760000002</v>
      </c>
      <c r="I2067">
        <v>28.899999619999999</v>
      </c>
      <c r="J2067">
        <v>28.600000380000001</v>
      </c>
      <c r="K2067">
        <v>29</v>
      </c>
      <c r="L2067">
        <v>28.799999239999998</v>
      </c>
      <c r="M2067">
        <v>28.899999619999999</v>
      </c>
      <c r="N2067" s="6">
        <v>6.666628666666341E-2</v>
      </c>
      <c r="O2067" s="6">
        <v>0.6348530158970116</v>
      </c>
      <c r="P2067" s="6">
        <v>0.19732681293463999</v>
      </c>
      <c r="Q2067" s="7">
        <v>-0.16666603333333541</v>
      </c>
      <c r="R2067" s="7">
        <v>0.33773488109635186</v>
      </c>
      <c r="S2067" s="7">
        <v>0.47142408332263447</v>
      </c>
      <c r="T2067" s="8">
        <v>0.23333231999999882</v>
      </c>
      <c r="U2067" s="8">
        <v>1.9804254186660951E-2</v>
      </c>
      <c r="V2067" s="8">
        <v>1.7032415081557533</v>
      </c>
    </row>
    <row r="2068" spans="1:22" x14ac:dyDescent="0.2">
      <c r="A2068" t="s">
        <v>6430</v>
      </c>
      <c r="B2068" t="s">
        <v>6431</v>
      </c>
      <c r="C2068" t="s">
        <v>239</v>
      </c>
      <c r="D2068" t="s">
        <v>6432</v>
      </c>
      <c r="E2068">
        <v>25.700000760000002</v>
      </c>
      <c r="F2068">
        <v>25.5</v>
      </c>
      <c r="G2068">
        <v>24.799999239999998</v>
      </c>
      <c r="H2068">
        <v>25.399999619999999</v>
      </c>
      <c r="I2068">
        <v>25.399999619999999</v>
      </c>
      <c r="J2068">
        <v>26.600000380000001</v>
      </c>
      <c r="K2068">
        <v>26.700000760000002</v>
      </c>
      <c r="L2068">
        <v>26.5</v>
      </c>
      <c r="M2068">
        <v>26.5</v>
      </c>
      <c r="N2068" s="6">
        <v>0.46666654000000207</v>
      </c>
      <c r="O2068" s="6">
        <v>0.55772362556279509</v>
      </c>
      <c r="P2068" s="6">
        <v>0.25358095810081704</v>
      </c>
      <c r="Q2068" s="7">
        <v>-0.76666704666666519</v>
      </c>
      <c r="R2068" s="7">
        <v>0.22156807265233724</v>
      </c>
      <c r="S2068" s="7">
        <v>0.654492820071228</v>
      </c>
      <c r="T2068" s="8">
        <v>1.2333335866666673</v>
      </c>
      <c r="U2068" s="8">
        <v>3.3978835157268621E-2</v>
      </c>
      <c r="V2068" s="8">
        <v>1.4687915134434784</v>
      </c>
    </row>
    <row r="2069" spans="1:22" x14ac:dyDescent="0.2">
      <c r="A2069" t="s">
        <v>6433</v>
      </c>
      <c r="B2069" t="s">
        <v>6434</v>
      </c>
      <c r="C2069" t="s">
        <v>239</v>
      </c>
      <c r="D2069" t="s">
        <v>6435</v>
      </c>
      <c r="E2069">
        <v>28.5</v>
      </c>
      <c r="F2069">
        <v>28.5</v>
      </c>
      <c r="G2069">
        <v>28.799999239999998</v>
      </c>
      <c r="H2069">
        <v>28.799999239999998</v>
      </c>
      <c r="I2069">
        <v>28.899999619999999</v>
      </c>
      <c r="J2069">
        <v>28.700000760000002</v>
      </c>
      <c r="K2069">
        <v>28.100000380000001</v>
      </c>
      <c r="L2069">
        <v>28.200000760000002</v>
      </c>
      <c r="M2069">
        <v>28.100000380000001</v>
      </c>
      <c r="N2069" s="6">
        <v>0.20000012666666223</v>
      </c>
      <c r="O2069" s="6">
        <v>0.32063195915898379</v>
      </c>
      <c r="P2069" s="6">
        <v>0.49399319129367236</v>
      </c>
      <c r="Q2069" s="7">
        <v>0.6666660333333283</v>
      </c>
      <c r="R2069" s="7">
        <v>2.4905931738506588E-3</v>
      </c>
      <c r="S2069" s="7">
        <v>2.6036972065385893</v>
      </c>
      <c r="T2069" s="8">
        <v>-0.46666590666666607</v>
      </c>
      <c r="U2069" s="8">
        <v>6.0381557165283928E-2</v>
      </c>
      <c r="V2069" s="8">
        <v>1.219095691253794</v>
      </c>
    </row>
    <row r="2070" spans="1:22" x14ac:dyDescent="0.2">
      <c r="A2070" t="s">
        <v>6436</v>
      </c>
      <c r="B2070" t="s">
        <v>6437</v>
      </c>
      <c r="C2070" t="s">
        <v>239</v>
      </c>
      <c r="D2070" t="s">
        <v>6438</v>
      </c>
      <c r="E2070">
        <v>17.445610049999999</v>
      </c>
      <c r="F2070">
        <v>16.141290659999999</v>
      </c>
      <c r="G2070">
        <v>17.59318352</v>
      </c>
      <c r="H2070">
        <v>16.287454610000001</v>
      </c>
      <c r="I2070">
        <v>23.399999619999999</v>
      </c>
      <c r="J2070">
        <v>23.799999239999998</v>
      </c>
      <c r="K2070">
        <v>26.200000760000002</v>
      </c>
      <c r="L2070">
        <v>26.200000760000002</v>
      </c>
      <c r="M2070">
        <v>26.200000760000002</v>
      </c>
      <c r="N2070" s="6">
        <v>4.1024564133333357</v>
      </c>
      <c r="O2070" s="6">
        <v>0.26140686344805542</v>
      </c>
      <c r="P2070" s="6">
        <v>0.58268301385384536</v>
      </c>
      <c r="Q2070" s="7">
        <v>-5.0375162700000047</v>
      </c>
      <c r="R2070" s="7">
        <v>0.17502188293078869</v>
      </c>
      <c r="S2070" s="7">
        <v>0.7569076482168694</v>
      </c>
      <c r="T2070" s="8">
        <v>9.1399726833333403</v>
      </c>
      <c r="U2070" s="8">
        <v>2.5380272201942365E-3</v>
      </c>
      <c r="V2070" s="8">
        <v>2.5955037244332919</v>
      </c>
    </row>
    <row r="2071" spans="1:22" x14ac:dyDescent="0.2">
      <c r="A2071" t="s">
        <v>6439</v>
      </c>
      <c r="B2071" t="s">
        <v>6440</v>
      </c>
      <c r="C2071" t="s">
        <v>239</v>
      </c>
      <c r="D2071" t="s">
        <v>6441</v>
      </c>
      <c r="E2071">
        <v>24</v>
      </c>
      <c r="F2071">
        <v>23.159017559999999</v>
      </c>
      <c r="G2071">
        <v>22.340389250000001</v>
      </c>
      <c r="H2071">
        <v>17.775474549999998</v>
      </c>
      <c r="I2071">
        <v>22.160448070000001</v>
      </c>
      <c r="J2071">
        <v>22.78170776</v>
      </c>
      <c r="K2071">
        <v>18.047897339999999</v>
      </c>
      <c r="L2071">
        <v>22.114038470000001</v>
      </c>
      <c r="M2071">
        <v>22.246990199999999</v>
      </c>
      <c r="N2071" s="6">
        <v>-2.26059214333333</v>
      </c>
      <c r="O2071" s="6">
        <v>0.38042028928384353</v>
      </c>
      <c r="P2071" s="6">
        <v>0.41973632851423842</v>
      </c>
      <c r="Q2071" s="7">
        <v>0.10290145666666817</v>
      </c>
      <c r="R2071" s="7">
        <v>0.70388975110652696</v>
      </c>
      <c r="S2071" s="7">
        <v>0.15249535823798663</v>
      </c>
      <c r="T2071" s="8">
        <v>-2.3634935999999982</v>
      </c>
      <c r="U2071" s="8">
        <v>0.32266933320111801</v>
      </c>
      <c r="V2071" s="8">
        <v>0.49124230839346017</v>
      </c>
    </row>
    <row r="2072" spans="1:22" x14ac:dyDescent="0.2">
      <c r="A2072" t="s">
        <v>6442</v>
      </c>
      <c r="B2072" t="s">
        <v>6443</v>
      </c>
      <c r="C2072" t="s">
        <v>239</v>
      </c>
      <c r="D2072" t="s">
        <v>6444</v>
      </c>
      <c r="E2072">
        <v>25</v>
      </c>
      <c r="F2072">
        <v>25.100000380000001</v>
      </c>
      <c r="G2072">
        <v>25.299999239999998</v>
      </c>
      <c r="H2072">
        <v>24.899999619999999</v>
      </c>
      <c r="I2072">
        <v>24.899999619999999</v>
      </c>
      <c r="J2072">
        <v>25.700000760000002</v>
      </c>
      <c r="K2072">
        <v>25.399999619999999</v>
      </c>
      <c r="L2072">
        <v>27.5</v>
      </c>
      <c r="M2072">
        <v>23.399999619999999</v>
      </c>
      <c r="N2072" s="6">
        <v>3.3333460000005033E-2</v>
      </c>
      <c r="O2072" s="6">
        <v>0.87401184233023976</v>
      </c>
      <c r="P2072" s="6">
        <v>5.8482682898968602E-2</v>
      </c>
      <c r="Q2072" s="7">
        <v>-0.26666641333333274</v>
      </c>
      <c r="R2072" s="7">
        <v>0.86830288421170754</v>
      </c>
      <c r="S2072" s="7">
        <v>6.1328756393940802E-2</v>
      </c>
      <c r="T2072" s="8">
        <v>0.29999987333333777</v>
      </c>
      <c r="U2072" s="8">
        <v>0.8316801521959265</v>
      </c>
      <c r="V2072" s="8">
        <v>8.0043662703988827E-2</v>
      </c>
    </row>
    <row r="2073" spans="1:22" x14ac:dyDescent="0.2">
      <c r="A2073" t="s">
        <v>6445</v>
      </c>
      <c r="B2073" t="s">
        <v>6446</v>
      </c>
      <c r="C2073" t="s">
        <v>239</v>
      </c>
      <c r="D2073" t="s">
        <v>6447</v>
      </c>
      <c r="E2073">
        <v>30.5</v>
      </c>
      <c r="F2073">
        <v>30.200000760000002</v>
      </c>
      <c r="G2073">
        <v>30.299999239999998</v>
      </c>
      <c r="H2073">
        <v>30.100000380000001</v>
      </c>
      <c r="I2073">
        <v>30.100000380000001</v>
      </c>
      <c r="J2073">
        <v>29.799999239999998</v>
      </c>
      <c r="K2073">
        <v>29.799999239999998</v>
      </c>
      <c r="L2073">
        <v>29.700000760000002</v>
      </c>
      <c r="M2073">
        <v>29.700000760000002</v>
      </c>
      <c r="N2073" s="6">
        <v>-0.33333333333333215</v>
      </c>
      <c r="O2073" s="6">
        <v>0.10912895181766968</v>
      </c>
      <c r="P2073" s="6">
        <v>0.96206001617038495</v>
      </c>
      <c r="Q2073" s="7">
        <v>0.26666641333333629</v>
      </c>
      <c r="R2073" s="7">
        <v>9.4179365610569499E-2</v>
      </c>
      <c r="S2073" s="7">
        <v>1.0260442392782714</v>
      </c>
      <c r="T2073" s="8">
        <v>-0.59999974666666844</v>
      </c>
      <c r="U2073" s="8">
        <v>9.1326874541308618E-3</v>
      </c>
      <c r="V2073" s="8">
        <v>2.0394014048582698</v>
      </c>
    </row>
    <row r="2074" spans="1:22" x14ac:dyDescent="0.2">
      <c r="A2074" t="s">
        <v>6448</v>
      </c>
      <c r="B2074" t="s">
        <v>6449</v>
      </c>
      <c r="C2074" t="s">
        <v>239</v>
      </c>
      <c r="D2074" t="s">
        <v>6450</v>
      </c>
      <c r="E2074">
        <v>23.124994279999999</v>
      </c>
      <c r="F2074">
        <v>21.759712220000001</v>
      </c>
      <c r="G2074">
        <v>22.233243940000001</v>
      </c>
      <c r="H2074">
        <v>17.21290398</v>
      </c>
      <c r="I2074">
        <v>16.766187670000001</v>
      </c>
      <c r="J2074">
        <v>18.44728851</v>
      </c>
      <c r="K2074">
        <v>16.984771729999999</v>
      </c>
      <c r="L2074">
        <v>16.881114960000001</v>
      </c>
      <c r="M2074">
        <v>17.768402099999999</v>
      </c>
      <c r="N2074" s="6">
        <v>-4.8971900933333359</v>
      </c>
      <c r="O2074" s="6">
        <v>1.5439161674224086E-2</v>
      </c>
      <c r="P2074" s="6">
        <v>1.8113762849680852</v>
      </c>
      <c r="Q2074" s="7">
        <v>0.26403045666666713</v>
      </c>
      <c r="R2074" s="7">
        <v>0.36953024576853066</v>
      </c>
      <c r="S2074" s="7">
        <v>0.43235000914252236</v>
      </c>
      <c r="T2074" s="8">
        <v>-5.161220550000003</v>
      </c>
      <c r="U2074" s="8">
        <v>9.3964565870385264E-3</v>
      </c>
      <c r="V2074" s="8">
        <v>2.0270358884021382</v>
      </c>
    </row>
    <row r="2075" spans="1:22" x14ac:dyDescent="0.2">
      <c r="A2075" t="s">
        <v>6451</v>
      </c>
      <c r="B2075" t="s">
        <v>6452</v>
      </c>
      <c r="C2075" t="s">
        <v>239</v>
      </c>
      <c r="D2075" t="s">
        <v>6453</v>
      </c>
      <c r="E2075">
        <v>24.299999239999998</v>
      </c>
      <c r="F2075">
        <v>23.299999239999998</v>
      </c>
      <c r="G2075">
        <v>24.5</v>
      </c>
      <c r="H2075">
        <v>23.007734299999999</v>
      </c>
      <c r="I2075">
        <v>17.192668909999998</v>
      </c>
      <c r="J2075">
        <v>18.066980359999999</v>
      </c>
      <c r="K2075">
        <v>17.558088300000001</v>
      </c>
      <c r="L2075">
        <v>17.26709747</v>
      </c>
      <c r="M2075">
        <v>17.460531230000001</v>
      </c>
      <c r="N2075" s="6">
        <v>-4.6108716366666691</v>
      </c>
      <c r="O2075" s="6">
        <v>0.10907295866737832</v>
      </c>
      <c r="P2075" s="6">
        <v>0.96228290621452472</v>
      </c>
      <c r="Q2075" s="7">
        <v>1.9938888566666613</v>
      </c>
      <c r="R2075" s="7">
        <v>0.37023184836525591</v>
      </c>
      <c r="S2075" s="7">
        <v>0.43152622476637681</v>
      </c>
      <c r="T2075" s="8">
        <v>-6.6047604933333304</v>
      </c>
      <c r="U2075" s="8">
        <v>2.0370448807326136E-3</v>
      </c>
      <c r="V2075" s="8">
        <v>2.6909994023990524</v>
      </c>
    </row>
    <row r="2076" spans="1:22" x14ac:dyDescent="0.2">
      <c r="A2076" t="s">
        <v>6454</v>
      </c>
      <c r="B2076" t="s">
        <v>6455</v>
      </c>
      <c r="C2076" t="s">
        <v>239</v>
      </c>
      <c r="D2076" t="s">
        <v>6456</v>
      </c>
      <c r="E2076">
        <v>33.099998470000003</v>
      </c>
      <c r="F2076">
        <v>32.799999239999998</v>
      </c>
      <c r="G2076">
        <v>32.599998470000003</v>
      </c>
      <c r="H2076">
        <v>32.900001529999997</v>
      </c>
      <c r="I2076">
        <v>32.700000760000002</v>
      </c>
      <c r="J2076">
        <v>33.099998470000003</v>
      </c>
      <c r="K2076">
        <v>30.899999619999999</v>
      </c>
      <c r="L2076">
        <v>30.600000380000001</v>
      </c>
      <c r="M2076">
        <v>30.799999239999998</v>
      </c>
      <c r="N2076" s="6">
        <v>6.6668193333327963E-2</v>
      </c>
      <c r="O2076" s="6">
        <v>0.78917612468351295</v>
      </c>
      <c r="P2076" s="6">
        <v>0.10282606213633187</v>
      </c>
      <c r="Q2076" s="7">
        <v>2.1333338399999953</v>
      </c>
      <c r="R2076" s="7">
        <v>1.7045862356448319E-3</v>
      </c>
      <c r="S2076" s="7">
        <v>2.7683810227616776</v>
      </c>
      <c r="T2076" s="8">
        <v>-2.0666656466666673</v>
      </c>
      <c r="U2076" s="8">
        <v>4.1365187349099702E-3</v>
      </c>
      <c r="V2076" s="8">
        <v>2.3833650043477039</v>
      </c>
    </row>
    <row r="2077" spans="1:22" x14ac:dyDescent="0.2">
      <c r="A2077" t="s">
        <v>6457</v>
      </c>
      <c r="B2077" t="s">
        <v>6458</v>
      </c>
      <c r="C2077" t="s">
        <v>239</v>
      </c>
      <c r="D2077" t="s">
        <v>6459</v>
      </c>
      <c r="E2077">
        <v>25.899999619999999</v>
      </c>
      <c r="F2077">
        <v>25.299999239999998</v>
      </c>
      <c r="G2077">
        <v>26.200000760000002</v>
      </c>
      <c r="H2077">
        <v>25.700000760000002</v>
      </c>
      <c r="I2077">
        <v>25.700000760000002</v>
      </c>
      <c r="J2077">
        <v>24.899999619999999</v>
      </c>
      <c r="K2077">
        <v>25.700000760000002</v>
      </c>
      <c r="L2077">
        <v>25.399999619999999</v>
      </c>
      <c r="M2077">
        <v>25.200000760000002</v>
      </c>
      <c r="N2077" s="6">
        <v>-0.36666615999999408</v>
      </c>
      <c r="O2077" s="6">
        <v>0.53804451532969277</v>
      </c>
      <c r="P2077" s="6">
        <v>0.26918179131823589</v>
      </c>
      <c r="Q2077" s="7">
        <v>0</v>
      </c>
      <c r="R2077" s="7">
        <v>1</v>
      </c>
      <c r="S2077" s="7">
        <v>0</v>
      </c>
      <c r="T2077" s="8">
        <v>-0.36666615999999408</v>
      </c>
      <c r="U2077" s="8">
        <v>0.38022095747199525</v>
      </c>
      <c r="V2077" s="8">
        <v>0.419963948849855</v>
      </c>
    </row>
    <row r="2078" spans="1:22" x14ac:dyDescent="0.2">
      <c r="A2078" t="s">
        <v>6460</v>
      </c>
      <c r="B2078" t="s">
        <v>6461</v>
      </c>
      <c r="C2078" t="s">
        <v>239</v>
      </c>
      <c r="D2078" t="s">
        <v>6462</v>
      </c>
      <c r="E2078">
        <v>17.916389469999999</v>
      </c>
      <c r="F2078">
        <v>16.895689010000002</v>
      </c>
      <c r="G2078">
        <v>17.809921259999999</v>
      </c>
      <c r="H2078">
        <v>17.672607419999999</v>
      </c>
      <c r="I2078">
        <v>21.318380359999999</v>
      </c>
      <c r="J2078">
        <v>20.993967059999999</v>
      </c>
      <c r="K2078">
        <v>22.569549559999999</v>
      </c>
      <c r="L2078">
        <v>21.91100883</v>
      </c>
      <c r="M2078">
        <v>21.69697571</v>
      </c>
      <c r="N2078" s="6">
        <v>2.4543183666666692</v>
      </c>
      <c r="O2078" s="6">
        <v>0.22072402227856958</v>
      </c>
      <c r="P2078" s="6">
        <v>0.65615039825979338</v>
      </c>
      <c r="Q2078" s="7">
        <v>-2.0641930866666698</v>
      </c>
      <c r="R2078" s="7">
        <v>0.28243344341436394</v>
      </c>
      <c r="S2078" s="7">
        <v>0.54908387904248013</v>
      </c>
      <c r="T2078" s="8">
        <v>4.518511453333339</v>
      </c>
      <c r="U2078" s="8">
        <v>5.3741423736035458E-3</v>
      </c>
      <c r="V2078" s="8">
        <v>2.2696908322736458</v>
      </c>
    </row>
    <row r="2079" spans="1:22" x14ac:dyDescent="0.2">
      <c r="A2079" t="s">
        <v>6463</v>
      </c>
      <c r="B2079" t="s">
        <v>6464</v>
      </c>
      <c r="C2079" t="s">
        <v>239</v>
      </c>
      <c r="D2079" t="s">
        <v>6465</v>
      </c>
      <c r="E2079">
        <v>25.899999619999999</v>
      </c>
      <c r="F2079">
        <v>23.799999239999998</v>
      </c>
      <c r="G2079">
        <v>24.100000380000001</v>
      </c>
      <c r="H2079">
        <v>26.299999239999998</v>
      </c>
      <c r="I2079">
        <v>26.200000760000002</v>
      </c>
      <c r="J2079">
        <v>26</v>
      </c>
      <c r="K2079">
        <v>26.299999239999998</v>
      </c>
      <c r="L2079">
        <v>25.200000760000002</v>
      </c>
      <c r="M2079">
        <v>25.399999619999999</v>
      </c>
      <c r="N2079" s="6">
        <v>1.566666920000003</v>
      </c>
      <c r="O2079" s="6">
        <v>0.12099625767842792</v>
      </c>
      <c r="P2079" s="6">
        <v>0.91722806187150163</v>
      </c>
      <c r="Q2079" s="7">
        <v>0.53333346000000148</v>
      </c>
      <c r="R2079" s="7">
        <v>0.20788191028692549</v>
      </c>
      <c r="S2079" s="7">
        <v>0.68218330097339042</v>
      </c>
      <c r="T2079" s="8">
        <v>1.0333334600000015</v>
      </c>
      <c r="U2079" s="8">
        <v>8.3065065649211789E-2</v>
      </c>
      <c r="V2079" s="8">
        <v>1.080581587355486</v>
      </c>
    </row>
    <row r="2080" spans="1:22" x14ac:dyDescent="0.2">
      <c r="A2080" t="s">
        <v>6466</v>
      </c>
      <c r="B2080" t="s">
        <v>6467</v>
      </c>
      <c r="C2080" t="s">
        <v>239</v>
      </c>
      <c r="D2080" t="s">
        <v>6468</v>
      </c>
      <c r="E2080">
        <v>16.56143951</v>
      </c>
      <c r="F2080">
        <v>16.08093452</v>
      </c>
      <c r="G2080">
        <v>17.563291549999999</v>
      </c>
      <c r="H2080">
        <v>16.719097139999999</v>
      </c>
      <c r="I2080">
        <v>21.66101265</v>
      </c>
      <c r="J2080">
        <v>20.822053910000001</v>
      </c>
      <c r="K2080">
        <v>21.38600731</v>
      </c>
      <c r="L2080">
        <v>22.27724838</v>
      </c>
      <c r="M2080">
        <v>22.7193985</v>
      </c>
      <c r="N2080" s="6">
        <v>2.9988327066666685</v>
      </c>
      <c r="O2080" s="6">
        <v>0.19643683448977678</v>
      </c>
      <c r="P2080" s="6">
        <v>0.70677707298626546</v>
      </c>
      <c r="Q2080" s="7">
        <v>-2.3934968299999966</v>
      </c>
      <c r="R2080" s="7">
        <v>0.18318638203581949</v>
      </c>
      <c r="S2080" s="7">
        <v>0.7371068146557348</v>
      </c>
      <c r="T2080" s="8">
        <v>5.392329536666665</v>
      </c>
      <c r="U2080" s="8">
        <v>5.8213253989857468E-3</v>
      </c>
      <c r="V2080" s="8">
        <v>2.2349781239526822</v>
      </c>
    </row>
    <row r="2081" spans="1:22" x14ac:dyDescent="0.2">
      <c r="A2081" t="s">
        <v>6469</v>
      </c>
      <c r="B2081" t="s">
        <v>6470</v>
      </c>
      <c r="C2081" t="s">
        <v>239</v>
      </c>
      <c r="D2081" t="s">
        <v>6471</v>
      </c>
      <c r="E2081">
        <v>24.399999619999999</v>
      </c>
      <c r="F2081">
        <v>24.200000760000002</v>
      </c>
      <c r="G2081">
        <v>25</v>
      </c>
      <c r="H2081">
        <v>24.899999619999999</v>
      </c>
      <c r="I2081">
        <v>26.399999619999999</v>
      </c>
      <c r="J2081">
        <v>25.600000380000001</v>
      </c>
      <c r="K2081">
        <v>25.5</v>
      </c>
      <c r="L2081">
        <v>26.100000380000001</v>
      </c>
      <c r="M2081">
        <v>25.299999239999998</v>
      </c>
      <c r="N2081" s="6">
        <v>1.0999997466666684</v>
      </c>
      <c r="O2081" s="6">
        <v>0.18387789126316245</v>
      </c>
      <c r="P2081" s="6">
        <v>0.73547048544176086</v>
      </c>
      <c r="Q2081" s="7">
        <v>3.5527136788005009E-15</v>
      </c>
      <c r="R2081" s="7">
        <v>1</v>
      </c>
      <c r="S2081" s="7">
        <v>0</v>
      </c>
      <c r="T2081" s="8">
        <v>1.0999997466666649</v>
      </c>
      <c r="U2081" s="8">
        <v>0.14017015908943953</v>
      </c>
      <c r="V2081" s="8">
        <v>0.85334443374594537</v>
      </c>
    </row>
    <row r="2082" spans="1:22" x14ac:dyDescent="0.2">
      <c r="A2082" t="s">
        <v>6472</v>
      </c>
      <c r="B2082" t="s">
        <v>6473</v>
      </c>
      <c r="C2082" t="s">
        <v>239</v>
      </c>
      <c r="D2082" t="s">
        <v>6474</v>
      </c>
      <c r="E2082">
        <v>20.587835309999999</v>
      </c>
      <c r="F2082">
        <v>19.570318220000001</v>
      </c>
      <c r="G2082">
        <v>21.541229250000001</v>
      </c>
      <c r="H2082">
        <v>21.549102779999998</v>
      </c>
      <c r="I2082">
        <v>22.12136078</v>
      </c>
      <c r="J2082">
        <v>17.00697327</v>
      </c>
      <c r="K2082">
        <v>22.226675029999999</v>
      </c>
      <c r="L2082">
        <v>21.818704610000001</v>
      </c>
      <c r="M2082">
        <v>16.948953629999998</v>
      </c>
      <c r="N2082" s="6">
        <v>-0.34064864999999855</v>
      </c>
      <c r="O2082" s="6">
        <v>0.88847928945854304</v>
      </c>
      <c r="P2082" s="6">
        <v>5.1352691188676525E-2</v>
      </c>
      <c r="Q2082" s="7">
        <v>-0.10563214666666454</v>
      </c>
      <c r="R2082" s="7">
        <v>0.75420448806256668</v>
      </c>
      <c r="S2082" s="7">
        <v>0.12251088755621704</v>
      </c>
      <c r="T2082" s="8">
        <v>-0.23501650333333401</v>
      </c>
      <c r="U2082" s="8">
        <v>0.92418826727387748</v>
      </c>
      <c r="V2082" s="8">
        <v>3.4239549224105E-2</v>
      </c>
    </row>
    <row r="2083" spans="1:22" x14ac:dyDescent="0.2">
      <c r="A2083" t="s">
        <v>6475</v>
      </c>
      <c r="B2083" t="s">
        <v>6476</v>
      </c>
      <c r="C2083" t="s">
        <v>239</v>
      </c>
      <c r="D2083" t="s">
        <v>6477</v>
      </c>
      <c r="E2083">
        <v>23.700000760000002</v>
      </c>
      <c r="F2083">
        <v>24.899999619999999</v>
      </c>
      <c r="G2083">
        <v>24.799999239999998</v>
      </c>
      <c r="H2083">
        <v>24.899999619999999</v>
      </c>
      <c r="I2083">
        <v>25.200000760000002</v>
      </c>
      <c r="J2083">
        <v>24.899999619999999</v>
      </c>
      <c r="K2083">
        <v>25.399999619999999</v>
      </c>
      <c r="L2083">
        <v>25.399999619999999</v>
      </c>
      <c r="M2083">
        <v>24.700000760000002</v>
      </c>
      <c r="N2083" s="6">
        <v>0.53333346000000503</v>
      </c>
      <c r="O2083" s="6">
        <v>0.25561197732130903</v>
      </c>
      <c r="P2083" s="6">
        <v>0.59241880011190895</v>
      </c>
      <c r="Q2083" s="7">
        <v>-0.16666666666666785</v>
      </c>
      <c r="R2083" s="7">
        <v>0.49748039798116606</v>
      </c>
      <c r="S2083" s="7">
        <v>0.30322402691087808</v>
      </c>
      <c r="T2083" s="8">
        <v>0.70000012666667288</v>
      </c>
      <c r="U2083" s="8">
        <v>0.31686937207050425</v>
      </c>
      <c r="V2083" s="8">
        <v>0.49911973677562227</v>
      </c>
    </row>
    <row r="2084" spans="1:22" x14ac:dyDescent="0.2">
      <c r="A2084" t="s">
        <v>6478</v>
      </c>
      <c r="B2084" t="s">
        <v>6479</v>
      </c>
      <c r="C2084" t="s">
        <v>239</v>
      </c>
      <c r="D2084" t="s">
        <v>6480</v>
      </c>
      <c r="E2084">
        <v>25.899999619999999</v>
      </c>
      <c r="F2084">
        <v>26.700000760000002</v>
      </c>
      <c r="G2084">
        <v>27.200000760000002</v>
      </c>
      <c r="H2084">
        <v>27.600000380000001</v>
      </c>
      <c r="I2084">
        <v>27.600000380000001</v>
      </c>
      <c r="J2084">
        <v>27.600000380000001</v>
      </c>
      <c r="K2084">
        <v>27.399999619999999</v>
      </c>
      <c r="L2084">
        <v>27.299999239999998</v>
      </c>
      <c r="M2084">
        <v>27</v>
      </c>
      <c r="N2084" s="6">
        <v>1</v>
      </c>
      <c r="O2084" s="6">
        <v>0.11840953317999803</v>
      </c>
      <c r="P2084" s="6">
        <v>0.9266133310522956</v>
      </c>
      <c r="Q2084" s="7">
        <v>0.36666742666666963</v>
      </c>
      <c r="R2084" s="7">
        <v>9.2734747589600763E-2</v>
      </c>
      <c r="S2084" s="7">
        <v>1.0327575057817213</v>
      </c>
      <c r="T2084" s="8">
        <v>0.63333257333333037</v>
      </c>
      <c r="U2084" s="8">
        <v>0.32614005834975124</v>
      </c>
      <c r="V2084" s="8">
        <v>0.48659585543568218</v>
      </c>
    </row>
    <row r="2085" spans="1:22" x14ac:dyDescent="0.2">
      <c r="A2085" t="s">
        <v>6481</v>
      </c>
      <c r="B2085" t="s">
        <v>6482</v>
      </c>
      <c r="C2085" t="s">
        <v>239</v>
      </c>
      <c r="D2085" t="s">
        <v>6483</v>
      </c>
      <c r="E2085">
        <v>16.98053741</v>
      </c>
      <c r="F2085">
        <v>16.52365494</v>
      </c>
      <c r="G2085">
        <v>18.210174559999999</v>
      </c>
      <c r="H2085">
        <v>22.44397163</v>
      </c>
      <c r="I2085">
        <v>22.792888640000001</v>
      </c>
      <c r="J2085">
        <v>22.64387894</v>
      </c>
      <c r="K2085">
        <v>23.5</v>
      </c>
      <c r="L2085">
        <v>22.83591843</v>
      </c>
      <c r="M2085">
        <v>24</v>
      </c>
      <c r="N2085" s="6">
        <v>5.3887907666666699</v>
      </c>
      <c r="O2085" s="6">
        <v>9.577099902512546E-3</v>
      </c>
      <c r="P2085" s="6">
        <v>2.01876598225906</v>
      </c>
      <c r="Q2085" s="7">
        <v>-0.81839307333332911</v>
      </c>
      <c r="R2085" s="7">
        <v>0.17555413520239327</v>
      </c>
      <c r="S2085" s="7">
        <v>0.75558893621042422</v>
      </c>
      <c r="T2085" s="8">
        <v>6.207183839999999</v>
      </c>
      <c r="U2085" s="8">
        <v>1.2208515628012175E-3</v>
      </c>
      <c r="V2085" s="8">
        <v>2.913337136526204</v>
      </c>
    </row>
    <row r="2086" spans="1:22" x14ac:dyDescent="0.2">
      <c r="A2086" t="s">
        <v>6484</v>
      </c>
      <c r="B2086" t="s">
        <v>6485</v>
      </c>
      <c r="C2086" t="s">
        <v>239</v>
      </c>
      <c r="D2086" t="s">
        <v>6486</v>
      </c>
      <c r="E2086">
        <v>15.66803932</v>
      </c>
      <c r="F2086">
        <v>17.257396700000001</v>
      </c>
      <c r="G2086">
        <v>16.66106606</v>
      </c>
      <c r="H2086">
        <v>17.42712212</v>
      </c>
      <c r="I2086">
        <v>16.769414900000001</v>
      </c>
      <c r="J2086">
        <v>21.104440690000001</v>
      </c>
      <c r="K2086">
        <v>23.399999619999999</v>
      </c>
      <c r="L2086">
        <v>23.399999619999999</v>
      </c>
      <c r="M2086">
        <v>24</v>
      </c>
      <c r="N2086" s="6">
        <v>1.9048252099999985</v>
      </c>
      <c r="O2086" s="6">
        <v>0.31319290761766361</v>
      </c>
      <c r="P2086" s="6">
        <v>0.50418808128008386</v>
      </c>
      <c r="Q2086" s="7">
        <v>-5.1663405100000013</v>
      </c>
      <c r="R2086" s="7">
        <v>4.6232207935987334E-2</v>
      </c>
      <c r="S2086" s="7">
        <v>1.3350553652355475</v>
      </c>
      <c r="T2086" s="8">
        <v>7.0711657199999998</v>
      </c>
      <c r="U2086" s="8">
        <v>4.5373975252694827E-3</v>
      </c>
      <c r="V2086" s="8">
        <v>2.3431931701569431</v>
      </c>
    </row>
    <row r="2087" spans="1:22" x14ac:dyDescent="0.2">
      <c r="A2087" t="s">
        <v>6487</v>
      </c>
      <c r="B2087" t="s">
        <v>6488</v>
      </c>
      <c r="C2087" t="s">
        <v>239</v>
      </c>
      <c r="D2087" t="s">
        <v>6489</v>
      </c>
      <c r="E2087">
        <v>18.744617460000001</v>
      </c>
      <c r="F2087">
        <v>16.80151176</v>
      </c>
      <c r="G2087">
        <v>16.645217899999999</v>
      </c>
      <c r="H2087">
        <v>19.763235089999998</v>
      </c>
      <c r="I2087">
        <v>19.87243462</v>
      </c>
      <c r="J2087">
        <v>20.489444729999999</v>
      </c>
      <c r="K2087">
        <v>23.017349240000001</v>
      </c>
      <c r="L2087">
        <v>19.931856159999999</v>
      </c>
      <c r="M2087">
        <v>20.90065384</v>
      </c>
      <c r="N2087" s="6">
        <v>2.6445891066666718</v>
      </c>
      <c r="O2087" s="6">
        <v>8.8365875618886425E-2</v>
      </c>
      <c r="P2087" s="6">
        <v>1.0537154147559797</v>
      </c>
      <c r="Q2087" s="7">
        <v>-1.2415815999999964</v>
      </c>
      <c r="R2087" s="7">
        <v>0.34447121463531827</v>
      </c>
      <c r="S2087" s="7">
        <v>0.46284706358902927</v>
      </c>
      <c r="T2087" s="8">
        <v>3.8861707066666682</v>
      </c>
      <c r="U2087" s="8">
        <v>9.3262549018401399E-3</v>
      </c>
      <c r="V2087" s="8">
        <v>2.0302927187389419</v>
      </c>
    </row>
    <row r="2088" spans="1:22" x14ac:dyDescent="0.2">
      <c r="A2088" t="s">
        <v>6490</v>
      </c>
      <c r="B2088" t="s">
        <v>6491</v>
      </c>
      <c r="C2088" t="s">
        <v>239</v>
      </c>
      <c r="D2088" t="s">
        <v>6492</v>
      </c>
      <c r="E2088">
        <v>23.299999239999998</v>
      </c>
      <c r="F2088">
        <v>17.03316689</v>
      </c>
      <c r="G2088">
        <v>22.832290650000001</v>
      </c>
      <c r="H2088">
        <v>20.447584150000001</v>
      </c>
      <c r="I2088">
        <v>24.100000380000001</v>
      </c>
      <c r="J2088">
        <v>18.104572300000001</v>
      </c>
      <c r="K2088">
        <v>24.5</v>
      </c>
      <c r="L2088">
        <v>22.26696587</v>
      </c>
      <c r="M2088">
        <v>24</v>
      </c>
      <c r="N2088" s="6">
        <v>-0.1710999833333311</v>
      </c>
      <c r="O2088" s="6">
        <v>0.96695485257368907</v>
      </c>
      <c r="P2088" s="6">
        <v>1.4593802789642419E-2</v>
      </c>
      <c r="Q2088" s="7">
        <v>-2.7049363466666669</v>
      </c>
      <c r="R2088" s="7">
        <v>0.36559375993764864</v>
      </c>
      <c r="S2088" s="7">
        <v>0.43700122554152548</v>
      </c>
      <c r="T2088" s="8">
        <v>2.5338363633333358</v>
      </c>
      <c r="U2088" s="8">
        <v>0.20133793913536169</v>
      </c>
      <c r="V2088" s="8">
        <v>0.6960743810743929</v>
      </c>
    </row>
    <row r="2089" spans="1:22" x14ac:dyDescent="0.2">
      <c r="A2089" t="s">
        <v>6493</v>
      </c>
      <c r="B2089" t="s">
        <v>6494</v>
      </c>
      <c r="C2089" t="s">
        <v>239</v>
      </c>
      <c r="D2089" t="s">
        <v>6495</v>
      </c>
      <c r="E2089">
        <v>17.09417534</v>
      </c>
      <c r="F2089">
        <v>16.585819239999999</v>
      </c>
      <c r="G2089">
        <v>16.49388695</v>
      </c>
      <c r="H2089">
        <v>17.102724080000002</v>
      </c>
      <c r="I2089">
        <v>21.20842171</v>
      </c>
      <c r="J2089">
        <v>21.93445015</v>
      </c>
      <c r="K2089">
        <v>22.886175160000001</v>
      </c>
      <c r="L2089">
        <v>22.717914579999999</v>
      </c>
      <c r="M2089">
        <v>22.726711269999999</v>
      </c>
      <c r="N2089" s="6">
        <v>3.3572381366666662</v>
      </c>
      <c r="O2089" s="6">
        <v>0.18549661333589729</v>
      </c>
      <c r="P2089" s="6">
        <v>0.73166401501366984</v>
      </c>
      <c r="Q2089" s="7">
        <v>-2.6950683566666669</v>
      </c>
      <c r="R2089" s="7">
        <v>0.22580384707361545</v>
      </c>
      <c r="S2089" s="7">
        <v>0.64626866317008547</v>
      </c>
      <c r="T2089" s="8">
        <v>6.052306493333333</v>
      </c>
      <c r="U2089" s="8">
        <v>4.8518358653775649E-4</v>
      </c>
      <c r="V2089" s="8">
        <v>3.3140938994721019</v>
      </c>
    </row>
    <row r="2090" spans="1:22" x14ac:dyDescent="0.2">
      <c r="A2090" t="s">
        <v>6496</v>
      </c>
      <c r="B2090" t="s">
        <v>6497</v>
      </c>
      <c r="C2090" t="s">
        <v>239</v>
      </c>
      <c r="D2090" t="s">
        <v>6498</v>
      </c>
      <c r="E2090">
        <v>16.701887129999999</v>
      </c>
      <c r="F2090">
        <v>21.972810750000001</v>
      </c>
      <c r="G2090">
        <v>17.416891100000001</v>
      </c>
      <c r="H2090">
        <v>21.177307129999999</v>
      </c>
      <c r="I2090">
        <v>21.836341860000001</v>
      </c>
      <c r="J2090">
        <v>23.799999239999998</v>
      </c>
      <c r="K2090">
        <v>21.592451100000002</v>
      </c>
      <c r="L2090">
        <v>23.5</v>
      </c>
      <c r="M2090">
        <v>17.65079308</v>
      </c>
      <c r="N2090" s="6">
        <v>3.5740197499999979</v>
      </c>
      <c r="O2090" s="6">
        <v>0.20604829991057338</v>
      </c>
      <c r="P2090" s="6">
        <v>0.68603096445656209</v>
      </c>
      <c r="Q2090" s="7">
        <v>1.3568013499999978</v>
      </c>
      <c r="R2090" s="7">
        <v>0.63187275699584511</v>
      </c>
      <c r="S2090" s="7">
        <v>0.19937036870853408</v>
      </c>
      <c r="T2090" s="8">
        <v>2.2172184000000001</v>
      </c>
      <c r="U2090" s="8">
        <v>0.25122217005572833</v>
      </c>
      <c r="V2090" s="8">
        <v>0.5999420372755685</v>
      </c>
    </row>
    <row r="2091" spans="1:22" x14ac:dyDescent="0.2">
      <c r="A2091" t="s">
        <v>6499</v>
      </c>
      <c r="B2091" t="s">
        <v>6500</v>
      </c>
      <c r="C2091" t="s">
        <v>239</v>
      </c>
      <c r="D2091" t="s">
        <v>6501</v>
      </c>
      <c r="E2091">
        <v>26.399999619999999</v>
      </c>
      <c r="F2091">
        <v>26.100000380000001</v>
      </c>
      <c r="G2091">
        <v>27.299999239999998</v>
      </c>
      <c r="H2091">
        <v>26</v>
      </c>
      <c r="I2091">
        <v>26.299999239999998</v>
      </c>
      <c r="J2091">
        <v>26</v>
      </c>
      <c r="K2091">
        <v>26.200000760000002</v>
      </c>
      <c r="L2091">
        <v>26.100000380000001</v>
      </c>
      <c r="M2091">
        <v>25.799999239999998</v>
      </c>
      <c r="N2091" s="6">
        <v>-0.5</v>
      </c>
      <c r="O2091" s="6">
        <v>0.37005875569398672</v>
      </c>
      <c r="P2091" s="6">
        <v>0.43172931580372842</v>
      </c>
      <c r="Q2091" s="7">
        <v>6.666628666666341E-2</v>
      </c>
      <c r="R2091" s="7">
        <v>0.66666877777979883</v>
      </c>
      <c r="S2091" s="7">
        <v>0.17608988379068277</v>
      </c>
      <c r="T2091" s="8">
        <v>-0.56666628666666341</v>
      </c>
      <c r="U2091" s="8">
        <v>0.35140991570249203</v>
      </c>
      <c r="V2091" s="8">
        <v>0.4541859882188678</v>
      </c>
    </row>
    <row r="2092" spans="1:22" x14ac:dyDescent="0.2">
      <c r="A2092" t="s">
        <v>6502</v>
      </c>
      <c r="B2092" t="s">
        <v>6503</v>
      </c>
      <c r="C2092" t="s">
        <v>239</v>
      </c>
      <c r="D2092" t="s">
        <v>6504</v>
      </c>
      <c r="E2092">
        <v>17.385190959999999</v>
      </c>
      <c r="F2092">
        <v>17.623430249999998</v>
      </c>
      <c r="G2092">
        <v>17.421577450000001</v>
      </c>
      <c r="H2092">
        <v>16.26839447</v>
      </c>
      <c r="I2092">
        <v>19.373350139999999</v>
      </c>
      <c r="J2092">
        <v>22.421445850000001</v>
      </c>
      <c r="K2092">
        <v>22.57232857</v>
      </c>
      <c r="L2092">
        <v>19.069911959999999</v>
      </c>
      <c r="M2092">
        <v>21.811117169999999</v>
      </c>
      <c r="N2092" s="6">
        <v>1.8776639333333343</v>
      </c>
      <c r="O2092" s="6">
        <v>0.3992630054214017</v>
      </c>
      <c r="P2092" s="6">
        <v>0.3987409284374247</v>
      </c>
      <c r="Q2092" s="7">
        <v>-1.796722413333331</v>
      </c>
      <c r="R2092" s="7">
        <v>0.50919824015288451</v>
      </c>
      <c r="S2092" s="7">
        <v>0.29311310598698387</v>
      </c>
      <c r="T2092" s="8">
        <v>3.6743863466666653</v>
      </c>
      <c r="U2092" s="8">
        <v>8.3945419554853684E-2</v>
      </c>
      <c r="V2092" s="8">
        <v>1.0760029959681279</v>
      </c>
    </row>
    <row r="2093" spans="1:22" x14ac:dyDescent="0.2">
      <c r="A2093" t="s">
        <v>6505</v>
      </c>
      <c r="B2093" t="s">
        <v>6506</v>
      </c>
      <c r="C2093" t="s">
        <v>239</v>
      </c>
      <c r="D2093" t="s">
        <v>6507</v>
      </c>
      <c r="E2093">
        <v>26.299999239999998</v>
      </c>
      <c r="F2093">
        <v>26.200000760000002</v>
      </c>
      <c r="G2093">
        <v>26.700000760000002</v>
      </c>
      <c r="H2093">
        <v>26.399999619999999</v>
      </c>
      <c r="I2093">
        <v>26.600000380000001</v>
      </c>
      <c r="J2093">
        <v>26.100000380000001</v>
      </c>
      <c r="K2093">
        <v>26.299999239999998</v>
      </c>
      <c r="L2093">
        <v>26.299999239999998</v>
      </c>
      <c r="M2093">
        <v>25.899999619999999</v>
      </c>
      <c r="N2093" s="6">
        <v>-3.3333459999997928E-2</v>
      </c>
      <c r="O2093" s="6">
        <v>0.92069455712677017</v>
      </c>
      <c r="P2093" s="6">
        <v>3.5884424261131961E-2</v>
      </c>
      <c r="Q2093" s="7">
        <v>0.20000076000000178</v>
      </c>
      <c r="R2093" s="7">
        <v>7.4179900227448581E-2</v>
      </c>
      <c r="S2093" s="7">
        <v>1.1297137551365224</v>
      </c>
      <c r="T2093" s="8">
        <v>-0.2333342199999997</v>
      </c>
      <c r="U2093" s="8">
        <v>0.49871826942190567</v>
      </c>
      <c r="V2093" s="8">
        <v>0.30214472208885246</v>
      </c>
    </row>
    <row r="2094" spans="1:22" x14ac:dyDescent="0.2">
      <c r="A2094" t="s">
        <v>6508</v>
      </c>
      <c r="B2094" t="s">
        <v>6509</v>
      </c>
      <c r="C2094" t="s">
        <v>239</v>
      </c>
      <c r="D2094" t="s">
        <v>6510</v>
      </c>
      <c r="E2094">
        <v>24.799999239999998</v>
      </c>
      <c r="F2094">
        <v>24.700000760000002</v>
      </c>
      <c r="G2094">
        <v>24.799999239999998</v>
      </c>
      <c r="H2094">
        <v>25</v>
      </c>
      <c r="I2094">
        <v>25.100000380000001</v>
      </c>
      <c r="J2094">
        <v>25.299999239999998</v>
      </c>
      <c r="K2094">
        <v>24.799999239999998</v>
      </c>
      <c r="L2094">
        <v>23.700000760000002</v>
      </c>
      <c r="M2094">
        <v>26.899999619999999</v>
      </c>
      <c r="N2094" s="6">
        <v>0.36666679333332652</v>
      </c>
      <c r="O2094" s="6">
        <v>5.3270410542576196E-2</v>
      </c>
      <c r="P2094" s="6">
        <v>1.2735139561964284</v>
      </c>
      <c r="Q2094" s="7">
        <v>-3.5527136788005009E-15</v>
      </c>
      <c r="R2094" s="7">
        <v>1</v>
      </c>
      <c r="S2094" s="7">
        <v>0</v>
      </c>
      <c r="T2094" s="8">
        <v>0.36666679333333008</v>
      </c>
      <c r="U2094" s="8">
        <v>0.72695545074037415</v>
      </c>
      <c r="V2094" s="8">
        <v>0.13849220274542243</v>
      </c>
    </row>
    <row r="2095" spans="1:22" x14ac:dyDescent="0.2">
      <c r="A2095" t="s">
        <v>6511</v>
      </c>
      <c r="B2095" t="s">
        <v>6512</v>
      </c>
      <c r="C2095" t="s">
        <v>239</v>
      </c>
      <c r="D2095" t="s">
        <v>6513</v>
      </c>
      <c r="E2095">
        <v>21.90752792</v>
      </c>
      <c r="F2095">
        <v>22.53212357</v>
      </c>
      <c r="G2095">
        <v>23.197666170000002</v>
      </c>
      <c r="H2095">
        <v>23.169820789999999</v>
      </c>
      <c r="I2095">
        <v>23.899999619999999</v>
      </c>
      <c r="J2095">
        <v>24.399999619999999</v>
      </c>
      <c r="K2095">
        <v>24</v>
      </c>
      <c r="L2095">
        <v>24.299999239999998</v>
      </c>
      <c r="M2095">
        <v>24.299999239999998</v>
      </c>
      <c r="N2095" s="6">
        <v>1.2775007899999942</v>
      </c>
      <c r="O2095" s="6">
        <v>1.431664954147573E-3</v>
      </c>
      <c r="P2095" s="6">
        <v>2.8441586060434632</v>
      </c>
      <c r="Q2095" s="7">
        <v>-0.3767261500000032</v>
      </c>
      <c r="R2095" s="7">
        <v>0.29605302878516948</v>
      </c>
      <c r="S2095" s="7">
        <v>0.52863049148805286</v>
      </c>
      <c r="T2095" s="8">
        <v>1.6542269399999974</v>
      </c>
      <c r="U2095" s="8">
        <v>2.9661362951207065E-2</v>
      </c>
      <c r="V2095" s="8">
        <v>1.5278088968481425</v>
      </c>
    </row>
    <row r="2096" spans="1:22" x14ac:dyDescent="0.2">
      <c r="A2096" t="s">
        <v>6514</v>
      </c>
      <c r="B2096" t="s">
        <v>6515</v>
      </c>
      <c r="C2096" t="s">
        <v>239</v>
      </c>
      <c r="D2096" t="s">
        <v>6516</v>
      </c>
      <c r="E2096">
        <v>17.089071270000002</v>
      </c>
      <c r="F2096">
        <v>15.17098618</v>
      </c>
      <c r="G2096">
        <v>18.36635399</v>
      </c>
      <c r="H2096">
        <v>16.79987526</v>
      </c>
      <c r="I2096">
        <v>17.447780609999999</v>
      </c>
      <c r="J2096">
        <v>21.779245379999999</v>
      </c>
      <c r="K2096">
        <v>21.442277910000001</v>
      </c>
      <c r="L2096">
        <v>21.47862434</v>
      </c>
      <c r="M2096">
        <v>20.346138</v>
      </c>
      <c r="N2096" s="6">
        <v>1.8001632699999988</v>
      </c>
      <c r="O2096" s="6">
        <v>0.24188820969077185</v>
      </c>
      <c r="P2096" s="6">
        <v>0.61638529985237678</v>
      </c>
      <c r="Q2096" s="7">
        <v>-2.413379666666664</v>
      </c>
      <c r="R2096" s="7">
        <v>0.33785426502117544</v>
      </c>
      <c r="S2096" s="7">
        <v>0.47127059423650436</v>
      </c>
      <c r="T2096" s="8">
        <v>4.2135429366666628</v>
      </c>
      <c r="U2096" s="8">
        <v>7.8010776002615079E-2</v>
      </c>
      <c r="V2096" s="8">
        <v>1.1078454019861186</v>
      </c>
    </row>
    <row r="2097" spans="1:22" x14ac:dyDescent="0.2">
      <c r="A2097" t="s">
        <v>6517</v>
      </c>
      <c r="B2097" t="s">
        <v>6518</v>
      </c>
      <c r="C2097" t="s">
        <v>239</v>
      </c>
      <c r="D2097" t="s">
        <v>6519</v>
      </c>
      <c r="E2097">
        <v>19.740753170000001</v>
      </c>
      <c r="F2097">
        <v>16.869638439999999</v>
      </c>
      <c r="G2097">
        <v>16.82905006</v>
      </c>
      <c r="H2097">
        <v>16.922603609999999</v>
      </c>
      <c r="I2097">
        <v>21.085115429999998</v>
      </c>
      <c r="J2097">
        <v>18.076551439999999</v>
      </c>
      <c r="K2097">
        <v>21.939338679999999</v>
      </c>
      <c r="L2097">
        <v>21.747390750000001</v>
      </c>
      <c r="M2097">
        <v>22.09838104</v>
      </c>
      <c r="N2097" s="6">
        <v>0.88160960333333094</v>
      </c>
      <c r="O2097" s="6">
        <v>0.70758036466204732</v>
      </c>
      <c r="P2097" s="6">
        <v>0.15022422725643725</v>
      </c>
      <c r="Q2097" s="7">
        <v>-3.2336133300000043</v>
      </c>
      <c r="R2097" s="7">
        <v>0.13352214913111859</v>
      </c>
      <c r="S2097" s="7">
        <v>0.87444668600320941</v>
      </c>
      <c r="T2097" s="8">
        <v>4.1152229333333352</v>
      </c>
      <c r="U2097" s="8">
        <v>5.0828082383182448E-2</v>
      </c>
      <c r="V2097" s="8">
        <v>1.2938962748361909</v>
      </c>
    </row>
    <row r="2098" spans="1:22" x14ac:dyDescent="0.2">
      <c r="A2098" t="s">
        <v>6520</v>
      </c>
      <c r="B2098" t="s">
        <v>6521</v>
      </c>
      <c r="C2098" t="s">
        <v>239</v>
      </c>
      <c r="D2098" t="s">
        <v>6522</v>
      </c>
      <c r="E2098">
        <v>22.01185036</v>
      </c>
      <c r="F2098">
        <v>21.675987240000001</v>
      </c>
      <c r="G2098">
        <v>21.318765639999999</v>
      </c>
      <c r="H2098">
        <v>18.047666549999999</v>
      </c>
      <c r="I2098">
        <v>17.9401741</v>
      </c>
      <c r="J2098">
        <v>17.90268326</v>
      </c>
      <c r="K2098">
        <v>21.594684600000001</v>
      </c>
      <c r="L2098">
        <v>16.623321529999998</v>
      </c>
      <c r="M2098">
        <v>21.560529710000001</v>
      </c>
      <c r="N2098" s="6">
        <v>-3.7053597766666684</v>
      </c>
      <c r="O2098" s="6">
        <v>1.8352137072449872E-3</v>
      </c>
      <c r="P2098" s="6">
        <v>2.7363133556772077</v>
      </c>
      <c r="Q2098" s="7">
        <v>-1.9626706433333361</v>
      </c>
      <c r="R2098" s="7">
        <v>0.35404065361213344</v>
      </c>
      <c r="S2098" s="7">
        <v>0.45094686615019097</v>
      </c>
      <c r="T2098" s="8">
        <v>-1.7426891333333323</v>
      </c>
      <c r="U2098" s="8">
        <v>0.40530876343621958</v>
      </c>
      <c r="V2098" s="8">
        <v>0.39221400600208345</v>
      </c>
    </row>
    <row r="2099" spans="1:22" x14ac:dyDescent="0.2">
      <c r="A2099" t="s">
        <v>6523</v>
      </c>
      <c r="B2099" t="s">
        <v>6524</v>
      </c>
      <c r="C2099" t="s">
        <v>239</v>
      </c>
      <c r="D2099" t="s">
        <v>6525</v>
      </c>
      <c r="E2099">
        <v>27.600000380000001</v>
      </c>
      <c r="F2099">
        <v>27.899999619999999</v>
      </c>
      <c r="G2099">
        <v>27.899999619999999</v>
      </c>
      <c r="H2099">
        <v>28.100000380000001</v>
      </c>
      <c r="I2099">
        <v>28.200000760000002</v>
      </c>
      <c r="J2099">
        <v>28.200000760000002</v>
      </c>
      <c r="K2099">
        <v>27.600000380000001</v>
      </c>
      <c r="L2099">
        <v>27.399999619999999</v>
      </c>
      <c r="M2099">
        <v>27.799999239999998</v>
      </c>
      <c r="N2099" s="6">
        <v>0.36666742666666607</v>
      </c>
      <c r="O2099" s="6">
        <v>3.1503536200521119E-2</v>
      </c>
      <c r="P2099" s="6">
        <v>1.5016406949031729</v>
      </c>
      <c r="Q2099" s="7">
        <v>0.56666755333333185</v>
      </c>
      <c r="R2099" s="7">
        <v>4.2158399157858656E-2</v>
      </c>
      <c r="S2099" s="7">
        <v>1.3751158885475971</v>
      </c>
      <c r="T2099" s="8">
        <v>-0.20000012666666578</v>
      </c>
      <c r="U2099" s="8">
        <v>0.32063344854018683</v>
      </c>
      <c r="V2099" s="8">
        <v>0.49399117393851749</v>
      </c>
    </row>
    <row r="2100" spans="1:22" x14ac:dyDescent="0.2">
      <c r="A2100" t="s">
        <v>6526</v>
      </c>
      <c r="B2100" t="s">
        <v>6527</v>
      </c>
      <c r="C2100" t="s">
        <v>239</v>
      </c>
      <c r="D2100" t="s">
        <v>6528</v>
      </c>
      <c r="E2100">
        <v>23.010110860000001</v>
      </c>
      <c r="F2100">
        <v>21.968564990000001</v>
      </c>
      <c r="G2100">
        <v>22.904335020000001</v>
      </c>
      <c r="H2100">
        <v>22.82966042</v>
      </c>
      <c r="I2100">
        <v>22.872280119999999</v>
      </c>
      <c r="J2100">
        <v>22.780286790000002</v>
      </c>
      <c r="K2100">
        <v>21.864913940000001</v>
      </c>
      <c r="L2100">
        <v>17.20495987</v>
      </c>
      <c r="M2100">
        <v>22.449827190000001</v>
      </c>
      <c r="N2100" s="6">
        <v>0.19973882000000032</v>
      </c>
      <c r="O2100" s="6">
        <v>0.62794890030218309</v>
      </c>
      <c r="P2100" s="6">
        <v>0.20207569578465179</v>
      </c>
      <c r="Q2100" s="7">
        <v>2.320842110000001</v>
      </c>
      <c r="R2100" s="7">
        <v>0.30191378950479997</v>
      </c>
      <c r="S2100" s="7">
        <v>0.52011705070966907</v>
      </c>
      <c r="T2100" s="8">
        <v>-2.1211032900000006</v>
      </c>
      <c r="U2100" s="8">
        <v>0.25333608004619601</v>
      </c>
      <c r="V2100" s="8">
        <v>0.59630295371871489</v>
      </c>
    </row>
    <row r="2101" spans="1:22" x14ac:dyDescent="0.2">
      <c r="A2101" t="s">
        <v>6529</v>
      </c>
      <c r="B2101" t="s">
        <v>6530</v>
      </c>
      <c r="C2101" t="s">
        <v>239</v>
      </c>
      <c r="D2101" t="s">
        <v>6531</v>
      </c>
      <c r="E2101">
        <v>20.07234764</v>
      </c>
      <c r="F2101">
        <v>15.36055374</v>
      </c>
      <c r="G2101">
        <v>17.520980829999999</v>
      </c>
      <c r="H2101">
        <v>21.320859909999999</v>
      </c>
      <c r="I2101">
        <v>23.220119480000001</v>
      </c>
      <c r="J2101">
        <v>23.799999239999998</v>
      </c>
      <c r="K2101">
        <v>23.299999239999998</v>
      </c>
      <c r="L2101">
        <v>22.905988690000001</v>
      </c>
      <c r="M2101">
        <v>22.95347404</v>
      </c>
      <c r="N2101" s="6">
        <v>5.1290321399999961</v>
      </c>
      <c r="O2101" s="6">
        <v>0.12362695558168824</v>
      </c>
      <c r="P2101" s="6">
        <v>0.90788682549289312</v>
      </c>
      <c r="Q2101" s="7">
        <v>-0.27282778000000008</v>
      </c>
      <c r="R2101" s="7">
        <v>0.78277280017258066</v>
      </c>
      <c r="S2101" s="7">
        <v>0.10636427363768143</v>
      </c>
      <c r="T2101" s="8">
        <v>5.4018599199999962</v>
      </c>
      <c r="U2101" s="8">
        <v>4.9342012181143785E-2</v>
      </c>
      <c r="V2101" s="8">
        <v>1.3067831438339483</v>
      </c>
    </row>
    <row r="2102" spans="1:22" x14ac:dyDescent="0.2">
      <c r="A2102" t="s">
        <v>6532</v>
      </c>
      <c r="B2102" t="s">
        <v>6533</v>
      </c>
      <c r="C2102" t="s">
        <v>239</v>
      </c>
      <c r="D2102" t="s">
        <v>6534</v>
      </c>
      <c r="E2102">
        <v>24</v>
      </c>
      <c r="F2102">
        <v>22.28158569</v>
      </c>
      <c r="G2102">
        <v>22.872110370000001</v>
      </c>
      <c r="H2102">
        <v>22.94379807</v>
      </c>
      <c r="I2102">
        <v>19.812057500000002</v>
      </c>
      <c r="J2102">
        <v>16.81489754</v>
      </c>
      <c r="K2102">
        <v>23.799999239999998</v>
      </c>
      <c r="L2102">
        <v>21.89526558</v>
      </c>
      <c r="M2102">
        <v>22.387269969999998</v>
      </c>
      <c r="N2102" s="6">
        <v>-3.1943143166666665</v>
      </c>
      <c r="O2102" s="6">
        <v>0.1650000837196467</v>
      </c>
      <c r="P2102" s="6">
        <v>0.78251583542869141</v>
      </c>
      <c r="Q2102" s="7">
        <v>-2.8372605599999972</v>
      </c>
      <c r="R2102" s="7">
        <v>0.18236230608828885</v>
      </c>
      <c r="S2102" s="7">
        <v>0.73906492450316275</v>
      </c>
      <c r="T2102" s="8">
        <v>-0.35705375666666939</v>
      </c>
      <c r="U2102" s="8">
        <v>5.0596815608997509E-2</v>
      </c>
      <c r="V2102" s="8">
        <v>1.2958768153135445</v>
      </c>
    </row>
    <row r="2103" spans="1:22" x14ac:dyDescent="0.2">
      <c r="A2103" t="s">
        <v>6535</v>
      </c>
      <c r="B2103" t="s">
        <v>6536</v>
      </c>
      <c r="C2103" t="s">
        <v>239</v>
      </c>
      <c r="D2103" t="s">
        <v>6537</v>
      </c>
      <c r="E2103">
        <v>24.799999239999998</v>
      </c>
      <c r="F2103">
        <v>23.700000760000002</v>
      </c>
      <c r="G2103">
        <v>24.5</v>
      </c>
      <c r="H2103">
        <v>24.899999619999999</v>
      </c>
      <c r="I2103">
        <v>24.899999619999999</v>
      </c>
      <c r="J2103">
        <v>24.399999619999999</v>
      </c>
      <c r="K2103">
        <v>25</v>
      </c>
      <c r="L2103">
        <v>24.700000760000002</v>
      </c>
      <c r="M2103">
        <v>24.200000760000002</v>
      </c>
      <c r="N2103" s="6">
        <v>0.39999961999999911</v>
      </c>
      <c r="O2103" s="6">
        <v>0.42661785822823894</v>
      </c>
      <c r="P2103" s="6">
        <v>0.36996096893429048</v>
      </c>
      <c r="Q2103" s="7">
        <v>9.9999113333328893E-2</v>
      </c>
      <c r="R2103" s="7">
        <v>0.42265216852542042</v>
      </c>
      <c r="S2103" s="7">
        <v>0.37401689842331665</v>
      </c>
      <c r="T2103" s="8">
        <v>0.30000050666667022</v>
      </c>
      <c r="U2103" s="8">
        <v>0.5111862396393837</v>
      </c>
      <c r="V2103" s="8">
        <v>0.29142084524307765</v>
      </c>
    </row>
    <row r="2104" spans="1:22" x14ac:dyDescent="0.2">
      <c r="A2104" t="s">
        <v>6538</v>
      </c>
      <c r="B2104" t="s">
        <v>6539</v>
      </c>
      <c r="C2104" t="s">
        <v>239</v>
      </c>
      <c r="D2104" t="s">
        <v>6540</v>
      </c>
      <c r="E2104">
        <v>20.968458179999999</v>
      </c>
      <c r="F2104">
        <v>21.251012800000002</v>
      </c>
      <c r="G2104">
        <v>21.120855330000001</v>
      </c>
      <c r="H2104">
        <v>16.323255540000002</v>
      </c>
      <c r="I2104">
        <v>21.447885509999999</v>
      </c>
      <c r="J2104">
        <v>21.211872100000001</v>
      </c>
      <c r="K2104">
        <v>23.399999619999999</v>
      </c>
      <c r="L2104">
        <v>23.399999619999999</v>
      </c>
      <c r="M2104">
        <v>23.700000760000002</v>
      </c>
      <c r="N2104" s="6">
        <v>-1.4524377199999989</v>
      </c>
      <c r="O2104" s="6">
        <v>0.45902077725192991</v>
      </c>
      <c r="P2104" s="6">
        <v>0.33816765598422188</v>
      </c>
      <c r="Q2104" s="7">
        <v>-3.8389956166666686</v>
      </c>
      <c r="R2104" s="7">
        <v>0.14215933512817636</v>
      </c>
      <c r="S2104" s="7">
        <v>0.84722461637073043</v>
      </c>
      <c r="T2104" s="8">
        <v>2.3865578966666696</v>
      </c>
      <c r="U2104" s="8">
        <v>2.784418639021932E-3</v>
      </c>
      <c r="V2104" s="8">
        <v>2.555265467714984</v>
      </c>
    </row>
    <row r="2105" spans="1:22" x14ac:dyDescent="0.2">
      <c r="A2105" t="s">
        <v>6541</v>
      </c>
      <c r="B2105" t="s">
        <v>6542</v>
      </c>
      <c r="C2105" t="s">
        <v>239</v>
      </c>
      <c r="D2105" t="s">
        <v>6543</v>
      </c>
      <c r="E2105">
        <v>21.650707239999999</v>
      </c>
      <c r="F2105">
        <v>22.773502350000001</v>
      </c>
      <c r="G2105">
        <v>22.354501719999998</v>
      </c>
      <c r="H2105">
        <v>22.358263019999999</v>
      </c>
      <c r="I2105">
        <v>21.531171799999999</v>
      </c>
      <c r="J2105">
        <v>22.194091799999999</v>
      </c>
      <c r="K2105">
        <v>20.536304470000001</v>
      </c>
      <c r="L2105">
        <v>17.927108759999999</v>
      </c>
      <c r="M2105">
        <v>16.859622959999999</v>
      </c>
      <c r="N2105" s="6">
        <v>-0.23172823000000164</v>
      </c>
      <c r="O2105" s="6">
        <v>0.72101526195485577</v>
      </c>
      <c r="P2105" s="6">
        <v>0.14205554233656814</v>
      </c>
      <c r="Q2105" s="7">
        <v>3.5868301433333336</v>
      </c>
      <c r="R2105" s="7">
        <v>7.1460481665865383E-2</v>
      </c>
      <c r="S2105" s="7">
        <v>1.1459340608438717</v>
      </c>
      <c r="T2105" s="8">
        <v>-3.8185583733333353</v>
      </c>
      <c r="U2105" s="8">
        <v>0.10755291918146315</v>
      </c>
      <c r="V2105" s="8">
        <v>0.96837779757595166</v>
      </c>
    </row>
    <row r="2106" spans="1:22" x14ac:dyDescent="0.2">
      <c r="A2106" t="s">
        <v>6544</v>
      </c>
      <c r="B2106" t="s">
        <v>6545</v>
      </c>
      <c r="C2106" t="s">
        <v>239</v>
      </c>
      <c r="D2106" t="s">
        <v>6546</v>
      </c>
      <c r="E2106">
        <v>26.899999619999999</v>
      </c>
      <c r="F2106">
        <v>27</v>
      </c>
      <c r="G2106">
        <v>26.700000760000002</v>
      </c>
      <c r="H2106">
        <v>26.700000760000002</v>
      </c>
      <c r="I2106">
        <v>26.200000760000002</v>
      </c>
      <c r="J2106">
        <v>26.399999619999999</v>
      </c>
      <c r="K2106">
        <v>26.399999619999999</v>
      </c>
      <c r="L2106">
        <v>26.399999619999999</v>
      </c>
      <c r="M2106">
        <v>26</v>
      </c>
      <c r="N2106" s="6">
        <v>-0.43333308000000059</v>
      </c>
      <c r="O2106" s="6">
        <v>0.14466274784834166</v>
      </c>
      <c r="P2106" s="6">
        <v>0.83964328979857483</v>
      </c>
      <c r="Q2106" s="7">
        <v>0.1666673000000003</v>
      </c>
      <c r="R2106" s="7">
        <v>0.46394162532768346</v>
      </c>
      <c r="S2106" s="7">
        <v>0.33353666037815083</v>
      </c>
      <c r="T2106" s="8">
        <v>-0.60000038000000089</v>
      </c>
      <c r="U2106" s="8">
        <v>9.1326684362654127E-3</v>
      </c>
      <c r="V2106" s="8">
        <v>2.0394023092319999</v>
      </c>
    </row>
    <row r="2107" spans="1:22" x14ac:dyDescent="0.2">
      <c r="A2107" t="s">
        <v>6547</v>
      </c>
      <c r="B2107" t="s">
        <v>6548</v>
      </c>
      <c r="C2107" t="s">
        <v>239</v>
      </c>
      <c r="D2107" t="s">
        <v>6549</v>
      </c>
      <c r="E2107">
        <v>25.100000380000001</v>
      </c>
      <c r="F2107">
        <v>23.600000380000001</v>
      </c>
      <c r="G2107">
        <v>24.899999619999999</v>
      </c>
      <c r="H2107">
        <v>25.100000380000001</v>
      </c>
      <c r="I2107">
        <v>27</v>
      </c>
      <c r="J2107">
        <v>25.299999239999998</v>
      </c>
      <c r="K2107">
        <v>27.100000380000001</v>
      </c>
      <c r="L2107">
        <v>26.600000380000001</v>
      </c>
      <c r="M2107">
        <v>26.899999619999999</v>
      </c>
      <c r="N2107" s="6">
        <v>1.2666664133333327</v>
      </c>
      <c r="O2107" s="6">
        <v>0.35914595472521382</v>
      </c>
      <c r="P2107" s="6">
        <v>0.44472902092053757</v>
      </c>
      <c r="Q2107" s="7">
        <v>-1.066666920000003</v>
      </c>
      <c r="R2107" s="7">
        <v>0.2873032339963274</v>
      </c>
      <c r="S2107" s="7">
        <v>0.54165948539386999</v>
      </c>
      <c r="T2107" s="8">
        <v>2.3333333333333357</v>
      </c>
      <c r="U2107" s="8">
        <v>1.9803941180393105E-2</v>
      </c>
      <c r="V2107" s="8">
        <v>1.7032483722349503</v>
      </c>
    </row>
    <row r="2108" spans="1:22" x14ac:dyDescent="0.2">
      <c r="A2108" t="s">
        <v>6550</v>
      </c>
      <c r="B2108" t="s">
        <v>6551</v>
      </c>
      <c r="C2108" t="s">
        <v>239</v>
      </c>
      <c r="D2108" t="s">
        <v>6552</v>
      </c>
      <c r="E2108">
        <v>17.532819750000002</v>
      </c>
      <c r="F2108">
        <v>17.30729294</v>
      </c>
      <c r="G2108">
        <v>17.678791050000001</v>
      </c>
      <c r="H2108">
        <v>16.825103760000001</v>
      </c>
      <c r="I2108">
        <v>17.755470280000001</v>
      </c>
      <c r="J2108">
        <v>17.01920509</v>
      </c>
      <c r="K2108">
        <v>24.100000380000001</v>
      </c>
      <c r="L2108">
        <v>23.700000760000002</v>
      </c>
      <c r="M2108">
        <v>22.392259599999999</v>
      </c>
      <c r="N2108" s="6">
        <v>-0.30637486999999908</v>
      </c>
      <c r="O2108" s="6">
        <v>0.50229059920417218</v>
      </c>
      <c r="P2108" s="6">
        <v>0.29904494995504155</v>
      </c>
      <c r="Q2108" s="7">
        <v>-6.1974938700000024</v>
      </c>
      <c r="R2108" s="7">
        <v>8.1630308354106278E-3</v>
      </c>
      <c r="S2108" s="7">
        <v>2.0881485629733971</v>
      </c>
      <c r="T2108" s="8">
        <v>5.8911190000000033</v>
      </c>
      <c r="U2108" s="8">
        <v>9.913960235810303E-3</v>
      </c>
      <c r="V2108" s="8">
        <v>2.0037528273516663</v>
      </c>
    </row>
    <row r="2109" spans="1:22" x14ac:dyDescent="0.2">
      <c r="A2109" t="s">
        <v>6553</v>
      </c>
      <c r="B2109" t="s">
        <v>6554</v>
      </c>
      <c r="C2109" t="s">
        <v>239</v>
      </c>
      <c r="D2109" t="s">
        <v>6555</v>
      </c>
      <c r="E2109">
        <v>17.132850650000002</v>
      </c>
      <c r="F2109">
        <v>16.432861330000001</v>
      </c>
      <c r="G2109">
        <v>22.46993256</v>
      </c>
      <c r="H2109">
        <v>17.38008881</v>
      </c>
      <c r="I2109">
        <v>23.899999619999999</v>
      </c>
      <c r="J2109">
        <v>22.998914719999998</v>
      </c>
      <c r="K2109">
        <v>24.899999619999999</v>
      </c>
      <c r="L2109">
        <v>23.399999619999999</v>
      </c>
      <c r="M2109">
        <v>24</v>
      </c>
      <c r="N2109" s="6">
        <v>2.7477862033333267</v>
      </c>
      <c r="O2109" s="6">
        <v>0.36457308403214694</v>
      </c>
      <c r="P2109" s="6">
        <v>0.43821539790762476</v>
      </c>
      <c r="Q2109" s="7">
        <v>-2.6736653633333383</v>
      </c>
      <c r="R2109" s="7">
        <v>0.39088522243551338</v>
      </c>
      <c r="S2109" s="7">
        <v>0.40795074792545288</v>
      </c>
      <c r="T2109" s="8">
        <v>5.4214515666666649</v>
      </c>
      <c r="U2109" s="8">
        <v>0.1095636663324886</v>
      </c>
      <c r="V2109" s="8">
        <v>0.96033344336470561</v>
      </c>
    </row>
    <row r="2110" spans="1:22" x14ac:dyDescent="0.2">
      <c r="A2110" t="s">
        <v>6556</v>
      </c>
      <c r="B2110" t="s">
        <v>6557</v>
      </c>
      <c r="C2110" t="s">
        <v>239</v>
      </c>
      <c r="D2110" t="s">
        <v>6558</v>
      </c>
      <c r="E2110">
        <v>24.600000380000001</v>
      </c>
      <c r="F2110">
        <v>24.600000380000001</v>
      </c>
      <c r="G2110">
        <v>24.700000760000002</v>
      </c>
      <c r="H2110">
        <v>23.799999239999998</v>
      </c>
      <c r="I2110">
        <v>23.700000760000002</v>
      </c>
      <c r="J2110">
        <v>22.439287190000002</v>
      </c>
      <c r="K2110">
        <v>24.399999619999999</v>
      </c>
      <c r="L2110">
        <v>25.399999619999999</v>
      </c>
      <c r="M2110">
        <v>24</v>
      </c>
      <c r="N2110" s="6">
        <v>-1.3202381100000018</v>
      </c>
      <c r="O2110" s="6">
        <v>0.10724231018184827</v>
      </c>
      <c r="P2110" s="6">
        <v>0.96963383914624079</v>
      </c>
      <c r="Q2110" s="7">
        <v>-1.2869040166666679</v>
      </c>
      <c r="R2110" s="7">
        <v>6.5218325129908328E-2</v>
      </c>
      <c r="S2110" s="7">
        <v>1.1856303584920158</v>
      </c>
      <c r="T2110" s="8">
        <v>-3.3334093333333925E-2</v>
      </c>
      <c r="U2110" s="8">
        <v>0.94662273522494744</v>
      </c>
      <c r="V2110" s="8">
        <v>2.3823069206532863E-2</v>
      </c>
    </row>
    <row r="2111" spans="1:22" x14ac:dyDescent="0.2">
      <c r="A2111" t="s">
        <v>6559</v>
      </c>
      <c r="B2111" t="s">
        <v>6560</v>
      </c>
      <c r="C2111" t="s">
        <v>239</v>
      </c>
      <c r="D2111" t="s">
        <v>6561</v>
      </c>
      <c r="E2111">
        <v>27.600000380000001</v>
      </c>
      <c r="F2111">
        <v>27.899999619999999</v>
      </c>
      <c r="G2111">
        <v>27.799999239999998</v>
      </c>
      <c r="H2111">
        <v>27.899999619999999</v>
      </c>
      <c r="I2111">
        <v>27.700000760000002</v>
      </c>
      <c r="J2111">
        <v>27.899999619999999</v>
      </c>
      <c r="K2111">
        <v>28.200000760000002</v>
      </c>
      <c r="L2111">
        <v>28.200000760000002</v>
      </c>
      <c r="M2111">
        <v>28.5</v>
      </c>
      <c r="N2111" s="6">
        <v>6.6666919999995855E-2</v>
      </c>
      <c r="O2111" s="6">
        <v>0.69139120595353898</v>
      </c>
      <c r="P2111" s="6">
        <v>0.16027614870182783</v>
      </c>
      <c r="Q2111" s="7">
        <v>-0.46666717333333452</v>
      </c>
      <c r="R2111" s="7">
        <v>3.3907954696680627E-2</v>
      </c>
      <c r="S2111" s="7">
        <v>1.4696984057611233</v>
      </c>
      <c r="T2111" s="8">
        <v>0.53333409333333037</v>
      </c>
      <c r="U2111" s="8">
        <v>4.7213624589451039E-2</v>
      </c>
      <c r="V2111" s="8">
        <v>1.3259326575061972</v>
      </c>
    </row>
    <row r="2112" spans="1:22" x14ac:dyDescent="0.2">
      <c r="A2112" t="s">
        <v>6562</v>
      </c>
      <c r="B2112" t="s">
        <v>6563</v>
      </c>
      <c r="C2112" t="s">
        <v>239</v>
      </c>
      <c r="D2112" t="s">
        <v>6564</v>
      </c>
      <c r="E2112">
        <v>23.899999619999999</v>
      </c>
      <c r="F2112">
        <v>25.100000380000001</v>
      </c>
      <c r="G2112">
        <v>24.5</v>
      </c>
      <c r="H2112">
        <v>24.700000760000002</v>
      </c>
      <c r="I2112">
        <v>24.5</v>
      </c>
      <c r="J2112">
        <v>24.700000760000002</v>
      </c>
      <c r="K2112">
        <v>25.5</v>
      </c>
      <c r="L2112">
        <v>24.600000380000001</v>
      </c>
      <c r="M2112">
        <v>24.899999619999999</v>
      </c>
      <c r="N2112" s="6">
        <v>0.13333384000000237</v>
      </c>
      <c r="O2112" s="6">
        <v>0.77354401396859063</v>
      </c>
      <c r="P2112" s="6">
        <v>0.11151497029058481</v>
      </c>
      <c r="Q2112" s="7">
        <v>-0.36666615999999763</v>
      </c>
      <c r="R2112" s="7">
        <v>0.23544732070923957</v>
      </c>
      <c r="S2112" s="7">
        <v>0.62810624728035103</v>
      </c>
      <c r="T2112" s="8">
        <v>0.5</v>
      </c>
      <c r="U2112" s="8">
        <v>0.49748116952481902</v>
      </c>
      <c r="V2112" s="8">
        <v>0.30322335336295031</v>
      </c>
    </row>
    <row r="2113" spans="1:22" x14ac:dyDescent="0.2">
      <c r="A2113" t="s">
        <v>6565</v>
      </c>
      <c r="B2113" t="s">
        <v>6566</v>
      </c>
      <c r="C2113" t="s">
        <v>239</v>
      </c>
      <c r="D2113" t="s">
        <v>6567</v>
      </c>
      <c r="E2113">
        <v>22.080795290000001</v>
      </c>
      <c r="F2113">
        <v>24.299999239999998</v>
      </c>
      <c r="G2113">
        <v>23.5</v>
      </c>
      <c r="H2113">
        <v>17.281810759999999</v>
      </c>
      <c r="I2113">
        <v>22.93459511</v>
      </c>
      <c r="J2113">
        <v>22.142269129999999</v>
      </c>
      <c r="K2113">
        <v>24.700000760000002</v>
      </c>
      <c r="L2113">
        <v>22.93070221</v>
      </c>
      <c r="M2113">
        <v>23.141895290000001</v>
      </c>
      <c r="N2113" s="6">
        <v>-2.5073731766666647</v>
      </c>
      <c r="O2113" s="6">
        <v>0.16012427467550772</v>
      </c>
      <c r="P2113" s="6">
        <v>0.79554282449245961</v>
      </c>
      <c r="Q2113" s="7">
        <v>-2.8046410866666633</v>
      </c>
      <c r="R2113" s="7">
        <v>0.35101864756909329</v>
      </c>
      <c r="S2113" s="7">
        <v>0.4546698113938899</v>
      </c>
      <c r="T2113" s="8">
        <v>0.29726790999999864</v>
      </c>
      <c r="U2113" s="8">
        <v>0.82705530609446898</v>
      </c>
      <c r="V2113" s="8">
        <v>8.2465447728550328E-2</v>
      </c>
    </row>
    <row r="2114" spans="1:22" x14ac:dyDescent="0.2">
      <c r="A2114" t="s">
        <v>6568</v>
      </c>
      <c r="B2114" t="s">
        <v>6569</v>
      </c>
      <c r="C2114" t="s">
        <v>239</v>
      </c>
      <c r="D2114" t="s">
        <v>6570</v>
      </c>
      <c r="E2114">
        <v>22.622388839999999</v>
      </c>
      <c r="F2114">
        <v>22.131538389999999</v>
      </c>
      <c r="G2114">
        <v>22.487703320000001</v>
      </c>
      <c r="H2114">
        <v>22.21590424</v>
      </c>
      <c r="I2114">
        <v>22.140584950000001</v>
      </c>
      <c r="J2114">
        <v>21.871810910000001</v>
      </c>
      <c r="K2114">
        <v>22.382661819999999</v>
      </c>
      <c r="L2114">
        <v>22.0044632</v>
      </c>
      <c r="M2114">
        <v>17.427959439999999</v>
      </c>
      <c r="N2114" s="6">
        <v>-0.33777681666666126</v>
      </c>
      <c r="O2114" s="6">
        <v>0.20724739116096313</v>
      </c>
      <c r="P2114" s="6">
        <v>0.68351092766082022</v>
      </c>
      <c r="Q2114" s="7">
        <v>1.4710718800000038</v>
      </c>
      <c r="R2114" s="7">
        <v>0.42730148284246772</v>
      </c>
      <c r="S2114" s="7">
        <v>0.36926560007027392</v>
      </c>
      <c r="T2114" s="8">
        <v>-1.808848696666665</v>
      </c>
      <c r="U2114" s="8">
        <v>0.38168353445951619</v>
      </c>
      <c r="V2114" s="8">
        <v>0.41829657478397309</v>
      </c>
    </row>
    <row r="2115" spans="1:22" x14ac:dyDescent="0.2">
      <c r="A2115" t="s">
        <v>6571</v>
      </c>
      <c r="B2115" t="s">
        <v>6572</v>
      </c>
      <c r="C2115" t="s">
        <v>239</v>
      </c>
      <c r="D2115" t="s">
        <v>6573</v>
      </c>
      <c r="E2115">
        <v>25.200000760000002</v>
      </c>
      <c r="F2115">
        <v>24.5</v>
      </c>
      <c r="G2115">
        <v>24.899999619999999</v>
      </c>
      <c r="H2115">
        <v>25.100000380000001</v>
      </c>
      <c r="I2115">
        <v>25.399999619999999</v>
      </c>
      <c r="J2115">
        <v>25.700000760000002</v>
      </c>
      <c r="K2115">
        <v>24.899999619999999</v>
      </c>
      <c r="L2115">
        <v>25.100000380000001</v>
      </c>
      <c r="M2115">
        <v>25.299999239999998</v>
      </c>
      <c r="N2115" s="6">
        <v>0.53333345999999793</v>
      </c>
      <c r="O2115" s="6">
        <v>0.23549056469238594</v>
      </c>
      <c r="P2115" s="6">
        <v>0.62802648889228785</v>
      </c>
      <c r="Q2115" s="7">
        <v>0.30000050666666311</v>
      </c>
      <c r="R2115" s="7">
        <v>3.5098859133581607E-2</v>
      </c>
      <c r="S2115" s="7">
        <v>1.4547069997747031</v>
      </c>
      <c r="T2115" s="8">
        <v>0.23333295333333481</v>
      </c>
      <c r="U2115" s="8">
        <v>0.48254630762762107</v>
      </c>
      <c r="V2115" s="8">
        <v>0.3164610031862396</v>
      </c>
    </row>
    <row r="2116" spans="1:22" x14ac:dyDescent="0.2">
      <c r="A2116" t="s">
        <v>6574</v>
      </c>
      <c r="B2116" t="s">
        <v>6575</v>
      </c>
      <c r="C2116" t="s">
        <v>239</v>
      </c>
      <c r="D2116" t="s">
        <v>6576</v>
      </c>
      <c r="E2116">
        <v>23.111303329999998</v>
      </c>
      <c r="F2116">
        <v>22.412092210000001</v>
      </c>
      <c r="G2116">
        <v>22.988777160000001</v>
      </c>
      <c r="H2116">
        <v>22.345867160000001</v>
      </c>
      <c r="I2116">
        <v>21.945173260000001</v>
      </c>
      <c r="J2116">
        <v>17.283485410000001</v>
      </c>
      <c r="K2116">
        <v>17.16824913</v>
      </c>
      <c r="L2116">
        <v>20.79312706</v>
      </c>
      <c r="M2116">
        <v>16.97565269</v>
      </c>
      <c r="N2116" s="6">
        <v>-2.3125489566666673</v>
      </c>
      <c r="O2116" s="6">
        <v>0.30645298105512053</v>
      </c>
      <c r="P2116" s="6">
        <v>0.5136361496439249</v>
      </c>
      <c r="Q2116" s="7">
        <v>2.2124989833333331</v>
      </c>
      <c r="R2116" s="7">
        <v>0.27874211082727041</v>
      </c>
      <c r="S2116" s="7">
        <v>0.55479741550492578</v>
      </c>
      <c r="T2116" s="8">
        <v>-4.5250479400000003</v>
      </c>
      <c r="U2116" s="8">
        <v>8.95024335115846E-2</v>
      </c>
      <c r="V2116" s="8">
        <v>1.0481651563457075</v>
      </c>
    </row>
    <row r="2117" spans="1:22" x14ac:dyDescent="0.2">
      <c r="A2117" t="s">
        <v>6577</v>
      </c>
      <c r="B2117" t="s">
        <v>6578</v>
      </c>
      <c r="C2117" t="s">
        <v>239</v>
      </c>
      <c r="D2117" t="s">
        <v>6579</v>
      </c>
      <c r="E2117">
        <v>18.249013900000001</v>
      </c>
      <c r="F2117">
        <v>16.47794914</v>
      </c>
      <c r="G2117">
        <v>17.047212600000002</v>
      </c>
      <c r="H2117">
        <v>17.401950840000001</v>
      </c>
      <c r="I2117">
        <v>23.399999619999999</v>
      </c>
      <c r="J2117">
        <v>24.399999619999999</v>
      </c>
      <c r="K2117">
        <v>24.5</v>
      </c>
      <c r="L2117">
        <v>24.100000380000001</v>
      </c>
      <c r="M2117">
        <v>24</v>
      </c>
      <c r="N2117" s="6">
        <v>4.4759248133333323</v>
      </c>
      <c r="O2117" s="6">
        <v>0.23498998567284957</v>
      </c>
      <c r="P2117" s="6">
        <v>0.62895064521631505</v>
      </c>
      <c r="Q2117" s="7">
        <v>-2.4660167666666659</v>
      </c>
      <c r="R2117" s="7">
        <v>0.40209240503989341</v>
      </c>
      <c r="S2117" s="7">
        <v>0.39567413003167207</v>
      </c>
      <c r="T2117" s="8">
        <v>6.9419415799999982</v>
      </c>
      <c r="U2117" s="8">
        <v>3.2355104766243902E-3</v>
      </c>
      <c r="V2117" s="8">
        <v>2.4900571895883985</v>
      </c>
    </row>
    <row r="2118" spans="1:22" x14ac:dyDescent="0.2">
      <c r="A2118" t="s">
        <v>6580</v>
      </c>
      <c r="B2118" t="s">
        <v>6581</v>
      </c>
      <c r="C2118" t="s">
        <v>239</v>
      </c>
      <c r="D2118" t="s">
        <v>6582</v>
      </c>
      <c r="E2118">
        <v>22.314180369999999</v>
      </c>
      <c r="F2118">
        <v>22.36212158</v>
      </c>
      <c r="G2118">
        <v>22.50433731</v>
      </c>
      <c r="H2118">
        <v>17.117733000000001</v>
      </c>
      <c r="I2118">
        <v>24.299999239999998</v>
      </c>
      <c r="J2118">
        <v>24.899999619999999</v>
      </c>
      <c r="K2118">
        <v>24.700000760000002</v>
      </c>
      <c r="L2118">
        <v>24.100000380000001</v>
      </c>
      <c r="M2118">
        <v>24.299999239999998</v>
      </c>
      <c r="N2118" s="6">
        <v>-0.28763579999999678</v>
      </c>
      <c r="O2118" s="6">
        <v>0.91753470515243696</v>
      </c>
      <c r="P2118" s="6">
        <v>3.7377499859367051E-2</v>
      </c>
      <c r="Q2118" s="7">
        <v>-2.2607561733333377</v>
      </c>
      <c r="R2118" s="7">
        <v>0.48535277454614134</v>
      </c>
      <c r="S2118" s="7">
        <v>0.3139424833641925</v>
      </c>
      <c r="T2118" s="8">
        <v>1.9731203733333409</v>
      </c>
      <c r="U2118" s="8">
        <v>1.0830048900574995E-2</v>
      </c>
      <c r="V2118" s="8">
        <v>1.965369582414205</v>
      </c>
    </row>
    <row r="2119" spans="1:22" x14ac:dyDescent="0.2">
      <c r="A2119" t="s">
        <v>6583</v>
      </c>
      <c r="B2119" t="s">
        <v>6584</v>
      </c>
      <c r="C2119" t="s">
        <v>239</v>
      </c>
      <c r="D2119" t="s">
        <v>6585</v>
      </c>
      <c r="E2119">
        <v>28.100000380000001</v>
      </c>
      <c r="F2119">
        <v>28.299999239999998</v>
      </c>
      <c r="G2119">
        <v>29.100000380000001</v>
      </c>
      <c r="H2119">
        <v>29.600000380000001</v>
      </c>
      <c r="I2119">
        <v>29.899999619999999</v>
      </c>
      <c r="J2119">
        <v>29.799999239999998</v>
      </c>
      <c r="K2119">
        <v>29.899999619999999</v>
      </c>
      <c r="L2119">
        <v>29.799999239999998</v>
      </c>
      <c r="M2119">
        <v>29.799999239999998</v>
      </c>
      <c r="N2119" s="6">
        <v>1.2666664133333363</v>
      </c>
      <c r="O2119" s="6">
        <v>4.7017417539664159E-2</v>
      </c>
      <c r="P2119" s="6">
        <v>1.3277412284453178</v>
      </c>
      <c r="Q2119" s="7">
        <v>-6.666628666666341E-2</v>
      </c>
      <c r="R2119" s="7">
        <v>0.6348530158970116</v>
      </c>
      <c r="S2119" s="7">
        <v>0.19732681293463999</v>
      </c>
      <c r="T2119" s="8">
        <v>1.3333326999999997</v>
      </c>
      <c r="U2119" s="8">
        <v>5.5615777219957474E-2</v>
      </c>
      <c r="V2119" s="8">
        <v>1.2548019892167726</v>
      </c>
    </row>
    <row r="2120" spans="1:22" x14ac:dyDescent="0.2">
      <c r="A2120" t="s">
        <v>6586</v>
      </c>
      <c r="B2120" t="s">
        <v>6587</v>
      </c>
      <c r="C2120" t="s">
        <v>239</v>
      </c>
      <c r="D2120" t="s">
        <v>6588</v>
      </c>
      <c r="E2120">
        <v>28.299999239999998</v>
      </c>
      <c r="F2120">
        <v>28.5</v>
      </c>
      <c r="G2120">
        <v>29.299999239999998</v>
      </c>
      <c r="H2120">
        <v>29.799999239999998</v>
      </c>
      <c r="I2120">
        <v>30</v>
      </c>
      <c r="J2120">
        <v>30.100000380000001</v>
      </c>
      <c r="K2120">
        <v>29.899999619999999</v>
      </c>
      <c r="L2120">
        <v>29.799999239999998</v>
      </c>
      <c r="M2120">
        <v>30</v>
      </c>
      <c r="N2120" s="6">
        <v>1.2666670466666687</v>
      </c>
      <c r="O2120" s="6">
        <v>3.2298391363913118E-2</v>
      </c>
      <c r="P2120" s="6">
        <v>1.4908191073646624</v>
      </c>
      <c r="Q2120" s="7">
        <v>6.666692000000296E-2</v>
      </c>
      <c r="R2120" s="7">
        <v>0.52859547920895533</v>
      </c>
      <c r="S2120" s="7">
        <v>0.27687655547407813</v>
      </c>
      <c r="T2120" s="8">
        <v>1.2000001266666658</v>
      </c>
      <c r="U2120" s="8">
        <v>4.5331188832517112E-2</v>
      </c>
      <c r="V2120" s="8">
        <v>1.3436028912075404</v>
      </c>
    </row>
    <row r="2121" spans="1:22" x14ac:dyDescent="0.2">
      <c r="A2121" t="s">
        <v>6589</v>
      </c>
      <c r="B2121" t="s">
        <v>6590</v>
      </c>
      <c r="C2121" t="s">
        <v>239</v>
      </c>
      <c r="D2121" t="s">
        <v>6591</v>
      </c>
      <c r="E2121">
        <v>28.5</v>
      </c>
      <c r="F2121">
        <v>29</v>
      </c>
      <c r="G2121">
        <v>29.399999619999999</v>
      </c>
      <c r="H2121">
        <v>29.799999239999998</v>
      </c>
      <c r="I2121">
        <v>30</v>
      </c>
      <c r="J2121">
        <v>30.100000380000001</v>
      </c>
      <c r="K2121">
        <v>30</v>
      </c>
      <c r="L2121">
        <v>29.899999619999999</v>
      </c>
      <c r="M2121">
        <v>30</v>
      </c>
      <c r="N2121" s="6">
        <v>1</v>
      </c>
      <c r="O2121" s="6">
        <v>2.871399836415452E-2</v>
      </c>
      <c r="P2121" s="6">
        <v>1.5419063286952877</v>
      </c>
      <c r="Q2121" s="7">
        <v>0</v>
      </c>
      <c r="R2121" s="7">
        <v>1</v>
      </c>
      <c r="S2121" s="7">
        <v>0</v>
      </c>
      <c r="T2121" s="8">
        <v>1</v>
      </c>
      <c r="U2121" s="8">
        <v>6.3414157198816934E-2</v>
      </c>
      <c r="V2121" s="8">
        <v>1.1978137751315088</v>
      </c>
    </row>
    <row r="2122" spans="1:22" x14ac:dyDescent="0.2">
      <c r="A2122" t="s">
        <v>6592</v>
      </c>
      <c r="B2122" t="s">
        <v>6593</v>
      </c>
      <c r="C2122" t="s">
        <v>239</v>
      </c>
      <c r="D2122" t="s">
        <v>6594</v>
      </c>
      <c r="E2122">
        <v>28</v>
      </c>
      <c r="F2122">
        <v>28.399999619999999</v>
      </c>
      <c r="G2122">
        <v>29.200000760000002</v>
      </c>
      <c r="H2122">
        <v>29.600000380000001</v>
      </c>
      <c r="I2122">
        <v>29.799999239999998</v>
      </c>
      <c r="J2122">
        <v>29.700000760000002</v>
      </c>
      <c r="K2122">
        <v>29.799999239999998</v>
      </c>
      <c r="L2122">
        <v>29.700000760000002</v>
      </c>
      <c r="M2122">
        <v>29.799999239999998</v>
      </c>
      <c r="N2122" s="6">
        <v>1.1666666666666643</v>
      </c>
      <c r="O2122" s="6">
        <v>7.4773164737086395E-2</v>
      </c>
      <c r="P2122" s="6">
        <v>1.1262542376659204</v>
      </c>
      <c r="Q2122" s="7">
        <v>-6.6666286666666963E-2</v>
      </c>
      <c r="R2122" s="7">
        <v>0.52859398641946687</v>
      </c>
      <c r="S2122" s="7">
        <v>0.27687778195288548</v>
      </c>
      <c r="T2122" s="8">
        <v>1.2333329533333313</v>
      </c>
      <c r="U2122" s="8">
        <v>7.1219278231297922E-2</v>
      </c>
      <c r="V2122" s="8">
        <v>1.1474024319781495</v>
      </c>
    </row>
    <row r="2123" spans="1:22" x14ac:dyDescent="0.2">
      <c r="A2123" t="s">
        <v>6595</v>
      </c>
      <c r="B2123" t="s">
        <v>6596</v>
      </c>
      <c r="C2123" t="s">
        <v>239</v>
      </c>
      <c r="D2123" t="s">
        <v>6597</v>
      </c>
      <c r="E2123">
        <v>28.899999619999999</v>
      </c>
      <c r="F2123">
        <v>29.200000760000002</v>
      </c>
      <c r="G2123">
        <v>29.799999239999998</v>
      </c>
      <c r="H2123">
        <v>29.899999619999999</v>
      </c>
      <c r="I2123">
        <v>30.100000380000001</v>
      </c>
      <c r="J2123">
        <v>29.600000380000001</v>
      </c>
      <c r="K2123">
        <v>30.100000380000001</v>
      </c>
      <c r="L2123">
        <v>30</v>
      </c>
      <c r="M2123">
        <v>29.799999239999998</v>
      </c>
      <c r="N2123" s="6">
        <v>0.56666692000000296</v>
      </c>
      <c r="O2123" s="6">
        <v>0.27838964310159409</v>
      </c>
      <c r="P2123" s="6">
        <v>0.5553469257694299</v>
      </c>
      <c r="Q2123" s="7">
        <v>-9.9999746666661338E-2</v>
      </c>
      <c r="R2123" s="7">
        <v>0.42265094966791117</v>
      </c>
      <c r="S2123" s="7">
        <v>0.37401815085709833</v>
      </c>
      <c r="T2123" s="8">
        <v>0.6666666666666643</v>
      </c>
      <c r="U2123" s="8">
        <v>0.19935934799149002</v>
      </c>
      <c r="V2123" s="8">
        <v>0.70036339538690096</v>
      </c>
    </row>
    <row r="2124" spans="1:22" x14ac:dyDescent="0.2">
      <c r="A2124" t="s">
        <v>6598</v>
      </c>
      <c r="B2124" t="s">
        <v>6599</v>
      </c>
      <c r="C2124" t="s">
        <v>239</v>
      </c>
      <c r="D2124" t="s">
        <v>6600</v>
      </c>
      <c r="E2124">
        <v>21.52530479</v>
      </c>
      <c r="F2124">
        <v>21.213296889999999</v>
      </c>
      <c r="G2124">
        <v>23.299999239999998</v>
      </c>
      <c r="H2124">
        <v>21.357780460000001</v>
      </c>
      <c r="I2124">
        <v>17.295286180000002</v>
      </c>
      <c r="J2124">
        <v>18.357620239999999</v>
      </c>
      <c r="K2124">
        <v>23.208333970000002</v>
      </c>
      <c r="L2124">
        <v>23.399999619999999</v>
      </c>
      <c r="M2124">
        <v>23.112131120000001</v>
      </c>
      <c r="N2124" s="6">
        <v>-3.0093046799999961</v>
      </c>
      <c r="O2124" s="6">
        <v>0.17386197133568071</v>
      </c>
      <c r="P2124" s="6">
        <v>0.75979540043064797</v>
      </c>
      <c r="Q2124" s="7">
        <v>-4.2365926099999989</v>
      </c>
      <c r="R2124" s="7">
        <v>7.767446866859995E-2</v>
      </c>
      <c r="S2124" s="7">
        <v>1.1097217088497415</v>
      </c>
      <c r="T2124" s="8">
        <v>1.2272879300000028</v>
      </c>
      <c r="U2124" s="8">
        <v>0.23141990459386186</v>
      </c>
      <c r="V2124" s="8">
        <v>0.63559928979433777</v>
      </c>
    </row>
    <row r="2125" spans="1:22" x14ac:dyDescent="0.2">
      <c r="A2125" t="s">
        <v>6601</v>
      </c>
      <c r="B2125" t="s">
        <v>6602</v>
      </c>
      <c r="C2125" t="s">
        <v>239</v>
      </c>
      <c r="D2125" t="s">
        <v>6603</v>
      </c>
      <c r="E2125">
        <v>17.002349850000002</v>
      </c>
      <c r="F2125">
        <v>16.432106019999999</v>
      </c>
      <c r="G2125">
        <v>17.554815290000001</v>
      </c>
      <c r="H2125">
        <v>16.97278786</v>
      </c>
      <c r="I2125">
        <v>19.796316149999999</v>
      </c>
      <c r="J2125">
        <v>17.21134949</v>
      </c>
      <c r="K2125">
        <v>19.661708829999998</v>
      </c>
      <c r="L2125">
        <v>19.604600909999998</v>
      </c>
      <c r="M2125">
        <v>17.621780399999999</v>
      </c>
      <c r="N2125" s="6">
        <v>0.9970607799999982</v>
      </c>
      <c r="O2125" s="6">
        <v>0.4893411063607539</v>
      </c>
      <c r="P2125" s="6">
        <v>0.31038830045547305</v>
      </c>
      <c r="Q2125" s="7">
        <v>-0.96921221333333563</v>
      </c>
      <c r="R2125" s="7">
        <v>0.38436359636682482</v>
      </c>
      <c r="S2125" s="7">
        <v>0.41525775171544516</v>
      </c>
      <c r="T2125" s="8">
        <v>1.9662729933333338</v>
      </c>
      <c r="U2125" s="8">
        <v>0.17741399207639441</v>
      </c>
      <c r="V2125" s="8">
        <v>0.75101213173124892</v>
      </c>
    </row>
    <row r="2126" spans="1:22" x14ac:dyDescent="0.2">
      <c r="A2126" t="s">
        <v>6604</v>
      </c>
      <c r="B2126" t="s">
        <v>6605</v>
      </c>
      <c r="C2126" t="s">
        <v>239</v>
      </c>
      <c r="D2126" t="s">
        <v>6606</v>
      </c>
      <c r="E2126">
        <v>17.960359570000001</v>
      </c>
      <c r="F2126">
        <v>15.893517490000001</v>
      </c>
      <c r="G2126">
        <v>21.818664550000001</v>
      </c>
      <c r="H2126">
        <v>22.272813800000002</v>
      </c>
      <c r="I2126">
        <v>22.393096920000001</v>
      </c>
      <c r="J2126">
        <v>22.68955231</v>
      </c>
      <c r="K2126">
        <v>17.621023180000002</v>
      </c>
      <c r="L2126">
        <v>17.439092639999998</v>
      </c>
      <c r="M2126">
        <v>22.74373817</v>
      </c>
      <c r="N2126" s="6">
        <v>3.8943071399999987</v>
      </c>
      <c r="O2126" s="6">
        <v>0.14059153506287747</v>
      </c>
      <c r="P2126" s="6">
        <v>0.85204082715512075</v>
      </c>
      <c r="Q2126" s="7">
        <v>3.1838696800000008</v>
      </c>
      <c r="R2126" s="7">
        <v>0.18853655468796049</v>
      </c>
      <c r="S2126" s="7">
        <v>0.72460443346801762</v>
      </c>
      <c r="T2126" s="8">
        <v>0.71043745999999786</v>
      </c>
      <c r="U2126" s="8">
        <v>0.32867102084465649</v>
      </c>
      <c r="V2126" s="8">
        <v>0.48323858628063671</v>
      </c>
    </row>
    <row r="2127" spans="1:22" x14ac:dyDescent="0.2">
      <c r="A2127" t="s">
        <v>6607</v>
      </c>
      <c r="B2127" t="s">
        <v>6608</v>
      </c>
      <c r="C2127" t="s">
        <v>239</v>
      </c>
      <c r="D2127" t="s">
        <v>6609</v>
      </c>
      <c r="E2127">
        <v>26.299999239999998</v>
      </c>
      <c r="F2127">
        <v>25.5</v>
      </c>
      <c r="G2127">
        <v>25.700000760000002</v>
      </c>
      <c r="H2127">
        <v>25.399999619999999</v>
      </c>
      <c r="I2127">
        <v>25.299999239999998</v>
      </c>
      <c r="J2127">
        <v>24.399999619999999</v>
      </c>
      <c r="K2127">
        <v>24.399999619999999</v>
      </c>
      <c r="L2127">
        <v>24.600000380000001</v>
      </c>
      <c r="M2127">
        <v>25.299999239999998</v>
      </c>
      <c r="N2127" s="6">
        <v>-0.80000050666666667</v>
      </c>
      <c r="O2127" s="6">
        <v>0.13057162440433867</v>
      </c>
      <c r="P2127" s="6">
        <v>0.88415119291979161</v>
      </c>
      <c r="Q2127" s="7">
        <v>0.26666641333332919</v>
      </c>
      <c r="R2127" s="7">
        <v>0.6954453433231873</v>
      </c>
      <c r="S2127" s="7">
        <v>0.1577369965502832</v>
      </c>
      <c r="T2127" s="8">
        <v>-1.0666669199999959</v>
      </c>
      <c r="U2127" s="8">
        <v>0.13670990440084407</v>
      </c>
      <c r="V2127" s="8">
        <v>0.86420002039330535</v>
      </c>
    </row>
    <row r="2128" spans="1:22" x14ac:dyDescent="0.2">
      <c r="A2128" t="s">
        <v>6610</v>
      </c>
      <c r="B2128" t="s">
        <v>6611</v>
      </c>
      <c r="C2128" t="s">
        <v>239</v>
      </c>
      <c r="D2128" t="s">
        <v>6612</v>
      </c>
      <c r="E2128">
        <v>24.299999239999998</v>
      </c>
      <c r="F2128">
        <v>23.5</v>
      </c>
      <c r="G2128">
        <v>23.600000380000001</v>
      </c>
      <c r="H2128">
        <v>23.195714949999999</v>
      </c>
      <c r="I2128">
        <v>22.714019780000001</v>
      </c>
      <c r="J2128">
        <v>22.99225616</v>
      </c>
      <c r="K2128">
        <v>22.64991951</v>
      </c>
      <c r="L2128">
        <v>22.420314789999999</v>
      </c>
      <c r="M2128">
        <v>22.52671432</v>
      </c>
      <c r="N2128" s="6">
        <v>-0.83266957666667096</v>
      </c>
      <c r="O2128" s="6">
        <v>2.9098251942165036E-2</v>
      </c>
      <c r="P2128" s="6">
        <v>1.5361331001781711</v>
      </c>
      <c r="Q2128" s="7">
        <v>0.43501408999999924</v>
      </c>
      <c r="R2128" s="7">
        <v>2.7995098858249405E-2</v>
      </c>
      <c r="S2128" s="7">
        <v>1.5529179945552662</v>
      </c>
      <c r="T2128" s="8">
        <v>-1.2676836666666702</v>
      </c>
      <c r="U2128" s="8">
        <v>2.2002171647905501E-2</v>
      </c>
      <c r="V2128" s="8">
        <v>1.6575344515343369</v>
      </c>
    </row>
    <row r="2129" spans="1:25" x14ac:dyDescent="0.2">
      <c r="A2129" t="s">
        <v>6613</v>
      </c>
      <c r="B2129" t="s">
        <v>6614</v>
      </c>
      <c r="C2129" t="s">
        <v>239</v>
      </c>
      <c r="D2129" t="s">
        <v>6615</v>
      </c>
      <c r="E2129">
        <v>23.5</v>
      </c>
      <c r="F2129">
        <v>23.899999619999999</v>
      </c>
      <c r="G2129">
        <v>23.899999619999999</v>
      </c>
      <c r="H2129">
        <v>23.899999619999999</v>
      </c>
      <c r="I2129">
        <v>23.899999619999999</v>
      </c>
      <c r="J2129">
        <v>23.799999239999998</v>
      </c>
      <c r="K2129">
        <v>22.556091309999999</v>
      </c>
      <c r="L2129">
        <v>23.399999619999999</v>
      </c>
      <c r="M2129">
        <v>23.399999619999999</v>
      </c>
      <c r="N2129" s="6">
        <v>9.9999746666661338E-2</v>
      </c>
      <c r="O2129" s="6">
        <v>0.5799167573018611</v>
      </c>
      <c r="P2129" s="6">
        <v>0.23663434167671665</v>
      </c>
      <c r="Q2129" s="7">
        <v>0.74796930999999489</v>
      </c>
      <c r="R2129" s="7">
        <v>0.1297364713654594</v>
      </c>
      <c r="S2129" s="7">
        <v>0.88693791839399783</v>
      </c>
      <c r="T2129" s="8">
        <v>-0.64796956333333355</v>
      </c>
      <c r="U2129" s="8">
        <v>4.8393611516766764E-2</v>
      </c>
      <c r="V2129" s="8">
        <v>1.3152119661683732</v>
      </c>
    </row>
    <row r="2130" spans="1:25" x14ac:dyDescent="0.2">
      <c r="A2130" t="s">
        <v>6616</v>
      </c>
      <c r="B2130" t="s">
        <v>6617</v>
      </c>
      <c r="C2130" t="s">
        <v>239</v>
      </c>
      <c r="D2130" t="s">
        <v>6618</v>
      </c>
      <c r="E2130">
        <v>18.05835342</v>
      </c>
      <c r="F2130">
        <v>16.584739689999999</v>
      </c>
      <c r="G2130">
        <v>15.893969540000001</v>
      </c>
      <c r="H2130">
        <v>16.397510530000002</v>
      </c>
      <c r="I2130">
        <v>22.078159329999998</v>
      </c>
      <c r="J2130">
        <v>17.294961929999999</v>
      </c>
      <c r="K2130">
        <v>23.108274460000001</v>
      </c>
      <c r="L2130">
        <v>23.220708850000001</v>
      </c>
      <c r="M2130">
        <v>20.86385727</v>
      </c>
      <c r="N2130" s="6">
        <v>1.7445230466666679</v>
      </c>
      <c r="O2130" s="6">
        <v>0.48851623373044117</v>
      </c>
      <c r="P2130" s="6">
        <v>0.31112099980107671</v>
      </c>
      <c r="Q2130" s="7">
        <v>-3.8074029299999985</v>
      </c>
      <c r="R2130" s="7">
        <v>0.14201234805752116</v>
      </c>
      <c r="S2130" s="7">
        <v>0.84767389181347697</v>
      </c>
      <c r="T2130" s="8">
        <v>5.5519259766666664</v>
      </c>
      <c r="U2130" s="8">
        <v>9.4138592665515882E-3</v>
      </c>
      <c r="V2130" s="8">
        <v>2.0262322985105032</v>
      </c>
    </row>
    <row r="2131" spans="1:25" x14ac:dyDescent="0.2">
      <c r="A2131" t="s">
        <v>6619</v>
      </c>
      <c r="B2131" t="s">
        <v>6620</v>
      </c>
      <c r="C2131" t="s">
        <v>239</v>
      </c>
      <c r="D2131" t="s">
        <v>6621</v>
      </c>
      <c r="E2131">
        <v>23.039422989999998</v>
      </c>
      <c r="F2131">
        <v>22.846860889999999</v>
      </c>
      <c r="G2131">
        <v>23.399999619999999</v>
      </c>
      <c r="H2131">
        <v>23.299999239999998</v>
      </c>
      <c r="I2131">
        <v>24</v>
      </c>
      <c r="J2131">
        <v>24</v>
      </c>
      <c r="K2131">
        <v>23.168275829999999</v>
      </c>
      <c r="L2131">
        <v>23.399999619999999</v>
      </c>
      <c r="M2131">
        <v>21.256608960000001</v>
      </c>
      <c r="N2131" s="6">
        <v>0.67123858000000425</v>
      </c>
      <c r="O2131" s="6">
        <v>0.12305212772466878</v>
      </c>
      <c r="P2131" s="6">
        <v>0.9099108724033278</v>
      </c>
      <c r="Q2131" s="7">
        <v>1.1583716099999997</v>
      </c>
      <c r="R2131" s="7">
        <v>0.28632983374340981</v>
      </c>
      <c r="S2131" s="7">
        <v>0.54313339890430135</v>
      </c>
      <c r="T2131" s="8">
        <v>-0.48713302999999541</v>
      </c>
      <c r="U2131" s="8">
        <v>0.61948495332419329</v>
      </c>
      <c r="V2131" s="8">
        <v>0.20796923774253234</v>
      </c>
    </row>
    <row r="2132" spans="1:25" x14ac:dyDescent="0.2">
      <c r="A2132" t="s">
        <v>6622</v>
      </c>
      <c r="B2132" t="s">
        <v>6623</v>
      </c>
      <c r="C2132" t="s">
        <v>239</v>
      </c>
      <c r="D2132" t="s">
        <v>6624</v>
      </c>
      <c r="E2132">
        <v>21.593910220000001</v>
      </c>
      <c r="F2132">
        <v>17.521516800000001</v>
      </c>
      <c r="G2132">
        <v>18.012638089999999</v>
      </c>
      <c r="H2132">
        <v>16.502920150000001</v>
      </c>
      <c r="I2132">
        <v>21.511857989999999</v>
      </c>
      <c r="J2132">
        <v>17.651947020000001</v>
      </c>
      <c r="K2132">
        <v>21.991615299999999</v>
      </c>
      <c r="L2132">
        <v>21.884201050000001</v>
      </c>
      <c r="M2132">
        <v>21.26264381</v>
      </c>
      <c r="N2132" s="6">
        <v>-0.48711331666666169</v>
      </c>
      <c r="O2132" s="6">
        <v>0.86976867771741284</v>
      </c>
      <c r="P2132" s="6">
        <v>6.059623628832362E-2</v>
      </c>
      <c r="Q2132" s="7">
        <v>-3.1572449999999961</v>
      </c>
      <c r="R2132" s="7">
        <v>0.16896901874002557</v>
      </c>
      <c r="S2132" s="7">
        <v>0.77219291801172063</v>
      </c>
      <c r="T2132" s="8">
        <v>2.6701316833333344</v>
      </c>
      <c r="U2132" s="8">
        <v>0.15214288536642251</v>
      </c>
      <c r="V2132" s="8">
        <v>0.81774835167484017</v>
      </c>
    </row>
    <row r="2133" spans="1:25" x14ac:dyDescent="0.2">
      <c r="A2133" t="s">
        <v>6625</v>
      </c>
      <c r="B2133" t="s">
        <v>6626</v>
      </c>
      <c r="C2133" t="s">
        <v>239</v>
      </c>
      <c r="D2133" t="s">
        <v>6627</v>
      </c>
      <c r="E2133">
        <v>22.110059740000001</v>
      </c>
      <c r="F2133">
        <v>24</v>
      </c>
      <c r="G2133">
        <v>24.200000760000002</v>
      </c>
      <c r="H2133">
        <v>24.200000760000002</v>
      </c>
      <c r="I2133">
        <v>23.799999239999998</v>
      </c>
      <c r="J2133">
        <v>24.5</v>
      </c>
      <c r="K2133">
        <v>23.196901319999998</v>
      </c>
      <c r="L2133">
        <v>23.899999619999999</v>
      </c>
      <c r="M2133">
        <v>23.600000380000001</v>
      </c>
      <c r="N2133" s="6">
        <v>0.72997983333333849</v>
      </c>
      <c r="O2133" s="6">
        <v>0.40383174659675569</v>
      </c>
      <c r="P2133" s="6">
        <v>0.39379954267360845</v>
      </c>
      <c r="Q2133" s="7">
        <v>0.6010328933333362</v>
      </c>
      <c r="R2133" s="7">
        <v>0.22965767136159154</v>
      </c>
      <c r="S2133" s="7">
        <v>0.63891904306398373</v>
      </c>
      <c r="T2133" s="8">
        <v>0.12894694000000229</v>
      </c>
      <c r="U2133" s="8">
        <v>0.82067772131608818</v>
      </c>
      <c r="V2133" s="8">
        <v>8.5827356074517538E-2</v>
      </c>
    </row>
    <row r="2134" spans="1:25" x14ac:dyDescent="0.2">
      <c r="A2134" t="s">
        <v>6628</v>
      </c>
      <c r="B2134" t="s">
        <v>6629</v>
      </c>
      <c r="C2134" t="s">
        <v>239</v>
      </c>
      <c r="D2134" t="s">
        <v>6630</v>
      </c>
      <c r="E2134">
        <v>24</v>
      </c>
      <c r="F2134">
        <v>24.5</v>
      </c>
      <c r="G2134">
        <v>25.200000760000002</v>
      </c>
      <c r="H2134">
        <v>25</v>
      </c>
      <c r="I2134">
        <v>25.200000760000002</v>
      </c>
      <c r="J2134">
        <v>24</v>
      </c>
      <c r="K2134">
        <v>24.799999239999998</v>
      </c>
      <c r="L2134">
        <v>24.600000380000001</v>
      </c>
      <c r="M2134">
        <v>24.899999619999999</v>
      </c>
      <c r="N2134" s="6">
        <v>0.1666666666666643</v>
      </c>
      <c r="O2134" s="6">
        <v>0.83135426877543572</v>
      </c>
      <c r="P2134" s="6">
        <v>8.0213868890090217E-2</v>
      </c>
      <c r="Q2134" s="7">
        <v>-3.3332826666672588E-2</v>
      </c>
      <c r="R2134" s="7">
        <v>0.9475144113332683</v>
      </c>
      <c r="S2134" s="7">
        <v>2.3414175856018432E-2</v>
      </c>
      <c r="T2134" s="8">
        <v>0.19999949333333689</v>
      </c>
      <c r="U2134" s="8">
        <v>0.59730726295641712</v>
      </c>
      <c r="V2134" s="8">
        <v>0.22380220441797563</v>
      </c>
    </row>
    <row r="2135" spans="1:25" x14ac:dyDescent="0.2">
      <c r="A2135" t="s">
        <v>192</v>
      </c>
      <c r="B2135" t="s">
        <v>193</v>
      </c>
      <c r="C2135" t="s">
        <v>21</v>
      </c>
      <c r="D2135" t="s">
        <v>194</v>
      </c>
      <c r="E2135">
        <v>16.968973160000001</v>
      </c>
      <c r="F2135">
        <v>17.242759700000001</v>
      </c>
      <c r="G2135">
        <v>17.550415040000001</v>
      </c>
      <c r="H2135">
        <v>23.14716911</v>
      </c>
      <c r="I2135">
        <v>25.200000760000002</v>
      </c>
      <c r="J2135">
        <v>26.299999239999998</v>
      </c>
      <c r="K2135">
        <v>17.125720980000001</v>
      </c>
      <c r="L2135">
        <v>20.811901089999999</v>
      </c>
      <c r="M2135">
        <v>24.899999619999999</v>
      </c>
      <c r="N2135" s="6">
        <v>7.6283404033333291</v>
      </c>
      <c r="O2135" s="6">
        <v>9.7879137407409049E-3</v>
      </c>
      <c r="P2135" s="6">
        <v>2.0093098666685636</v>
      </c>
      <c r="Q2135" s="7">
        <v>3.9365158066666623</v>
      </c>
      <c r="R2135" s="7">
        <v>0.1006272411319642</v>
      </c>
      <c r="S2135" s="7">
        <v>0.99728443407345058</v>
      </c>
      <c r="T2135" s="8">
        <v>3.6918245966666667</v>
      </c>
      <c r="U2135" s="8">
        <v>0.21750901086966079</v>
      </c>
      <c r="V2135" s="8">
        <v>0.66252274657183119</v>
      </c>
      <c r="Y2135" s="8"/>
    </row>
    <row r="2136" spans="1:25" x14ac:dyDescent="0.2">
      <c r="A2136" t="s">
        <v>204</v>
      </c>
      <c r="B2136" t="s">
        <v>205</v>
      </c>
      <c r="C2136" t="s">
        <v>21</v>
      </c>
      <c r="D2136" t="s">
        <v>206</v>
      </c>
      <c r="E2136">
        <v>16.374801640000001</v>
      </c>
      <c r="F2136">
        <v>17.051610950000001</v>
      </c>
      <c r="G2136">
        <v>17.027259829999998</v>
      </c>
      <c r="H2136">
        <v>24.600000380000001</v>
      </c>
      <c r="I2136">
        <v>24.399999619999999</v>
      </c>
      <c r="J2136">
        <v>24.899999619999999</v>
      </c>
      <c r="K2136">
        <v>23.13412666</v>
      </c>
      <c r="L2136">
        <v>23.5</v>
      </c>
      <c r="M2136">
        <v>24.100000380000001</v>
      </c>
      <c r="N2136" s="6">
        <v>7.815442400000002</v>
      </c>
      <c r="O2136" s="6">
        <v>1.0606196974107093E-3</v>
      </c>
      <c r="P2136" s="6">
        <v>2.9744403115967288</v>
      </c>
      <c r="Q2136" s="7">
        <v>1.0552908599999995</v>
      </c>
      <c r="R2136" s="7">
        <v>3.6492894355328473E-2</v>
      </c>
      <c r="S2136" s="7">
        <v>1.4377916901377281</v>
      </c>
      <c r="T2136" s="8">
        <v>6.7601515400000025</v>
      </c>
      <c r="U2136" s="8">
        <v>7.1007419393398106E-4</v>
      </c>
      <c r="V2136" s="8">
        <v>3.1486962705306993</v>
      </c>
    </row>
    <row r="2137" spans="1:25" x14ac:dyDescent="0.2">
      <c r="A2137" t="s">
        <v>24</v>
      </c>
      <c r="B2137" t="s">
        <v>25</v>
      </c>
      <c r="C2137" t="s">
        <v>21</v>
      </c>
      <c r="D2137" t="s">
        <v>26</v>
      </c>
      <c r="E2137">
        <v>16.575000760000002</v>
      </c>
      <c r="F2137">
        <v>16.485502239999999</v>
      </c>
      <c r="G2137">
        <v>17.06370544</v>
      </c>
      <c r="H2137">
        <v>24.700000760000002</v>
      </c>
      <c r="I2137">
        <v>23.799999239999998</v>
      </c>
      <c r="J2137">
        <v>24.200000760000002</v>
      </c>
      <c r="K2137">
        <v>23.15528488</v>
      </c>
      <c r="L2137">
        <v>23.899999619999999</v>
      </c>
      <c r="M2137">
        <v>23.899999619999999</v>
      </c>
      <c r="N2137" s="6">
        <v>7.5252641066666648</v>
      </c>
      <c r="O2137" s="6">
        <v>1.6306093621832982E-3</v>
      </c>
      <c r="P2137" s="6">
        <v>2.787650068492503</v>
      </c>
      <c r="Q2137" s="7">
        <v>0.58157221333333098</v>
      </c>
      <c r="R2137" s="7">
        <v>0.36114721212355183</v>
      </c>
      <c r="S2137" s="7">
        <v>0.44231573332765706</v>
      </c>
      <c r="T2137" s="8">
        <v>6.9436918933333338</v>
      </c>
      <c r="U2137" s="8">
        <v>1.260216583503834E-3</v>
      </c>
      <c r="V2137" s="8">
        <v>2.899554809694056</v>
      </c>
    </row>
    <row r="2138" spans="1:25" x14ac:dyDescent="0.2">
      <c r="A2138" t="s">
        <v>208</v>
      </c>
      <c r="B2138" t="s">
        <v>209</v>
      </c>
      <c r="C2138" t="s">
        <v>21</v>
      </c>
      <c r="D2138" t="s">
        <v>210</v>
      </c>
      <c r="E2138">
        <v>17.486949920000001</v>
      </c>
      <c r="F2138">
        <v>17.445753100000001</v>
      </c>
      <c r="G2138">
        <v>17.060606</v>
      </c>
      <c r="H2138">
        <v>23.5</v>
      </c>
      <c r="I2138">
        <v>23.299999239999998</v>
      </c>
      <c r="J2138">
        <v>23.600000380000001</v>
      </c>
      <c r="K2138">
        <v>17.32648468</v>
      </c>
      <c r="L2138">
        <v>17.202722550000001</v>
      </c>
      <c r="M2138">
        <v>17.564968109999999</v>
      </c>
      <c r="N2138" s="6">
        <v>6.1355635333333325</v>
      </c>
      <c r="O2138" s="6">
        <v>1.1368877855333285E-3</v>
      </c>
      <c r="P2138" s="6">
        <v>2.9442823994535958</v>
      </c>
      <c r="Q2138" s="7">
        <v>6.1019414266666701</v>
      </c>
      <c r="R2138" s="7">
        <v>4.306492283506705E-5</v>
      </c>
      <c r="S2138" s="7">
        <v>4.3658763266281122</v>
      </c>
      <c r="T2138" s="8">
        <v>3.3622106666662432E-2</v>
      </c>
      <c r="U2138" s="8">
        <v>0.90000888357939812</v>
      </c>
      <c r="V2138" s="8">
        <v>4.5753203815706939E-2</v>
      </c>
    </row>
    <row r="2139" spans="1:25" x14ac:dyDescent="0.2">
      <c r="A2139" t="s">
        <v>228</v>
      </c>
      <c r="B2139" t="s">
        <v>229</v>
      </c>
      <c r="C2139" t="s">
        <v>21</v>
      </c>
      <c r="D2139" t="s">
        <v>230</v>
      </c>
      <c r="E2139">
        <v>17.492094040000001</v>
      </c>
      <c r="F2139">
        <v>16.584300989999999</v>
      </c>
      <c r="G2139">
        <v>17.149183270000002</v>
      </c>
      <c r="H2139">
        <v>23.219335560000001</v>
      </c>
      <c r="I2139">
        <v>23.799999239999998</v>
      </c>
      <c r="J2139">
        <v>22.596755980000001</v>
      </c>
      <c r="K2139">
        <v>17.639278409999999</v>
      </c>
      <c r="L2139">
        <v>22.91300201</v>
      </c>
      <c r="M2139">
        <v>23.299999239999998</v>
      </c>
      <c r="N2139" s="6">
        <v>6.1301708266666637</v>
      </c>
      <c r="O2139" s="6">
        <v>7.9176925305099021E-3</v>
      </c>
      <c r="P2139" s="6">
        <v>2.1014013673092009</v>
      </c>
      <c r="Q2139" s="7">
        <v>1.9212703733333321</v>
      </c>
      <c r="R2139" s="7">
        <v>0.41554155271557647</v>
      </c>
      <c r="S2139" s="7">
        <v>0.3813855417648801</v>
      </c>
      <c r="T2139" s="8">
        <v>4.2089004533333316</v>
      </c>
      <c r="U2139" s="8">
        <v>0.1740723657145824</v>
      </c>
      <c r="V2139" s="8">
        <v>0.75927016840156925</v>
      </c>
    </row>
    <row r="2140" spans="1:25" x14ac:dyDescent="0.2">
      <c r="A2140" t="s">
        <v>232</v>
      </c>
      <c r="B2140" t="s">
        <v>233</v>
      </c>
      <c r="C2140" t="s">
        <v>21</v>
      </c>
      <c r="D2140" t="s">
        <v>234</v>
      </c>
      <c r="E2140">
        <v>17.001680369999999</v>
      </c>
      <c r="F2140">
        <v>16.00273705</v>
      </c>
      <c r="G2140">
        <v>16.749864580000001</v>
      </c>
      <c r="H2140">
        <v>26.100000380000001</v>
      </c>
      <c r="I2140">
        <v>25.899999619999999</v>
      </c>
      <c r="J2140">
        <v>26</v>
      </c>
      <c r="K2140">
        <v>24</v>
      </c>
      <c r="L2140">
        <v>24.200000760000002</v>
      </c>
      <c r="M2140">
        <v>24.299999239999998</v>
      </c>
      <c r="N2140" s="6">
        <v>9.4152393333333357</v>
      </c>
      <c r="O2140" s="6">
        <v>6.7623923498755624E-4</v>
      </c>
      <c r="P2140" s="6">
        <v>3.1698996353385547</v>
      </c>
      <c r="Q2140" s="7">
        <v>1.8333333333333321</v>
      </c>
      <c r="R2140" s="7">
        <v>5.2476732317987065E-3</v>
      </c>
      <c r="S2140" s="7">
        <v>2.2800332159428023</v>
      </c>
      <c r="T2140" s="8">
        <v>7.5819060000000036</v>
      </c>
      <c r="U2140" s="8">
        <v>2.0816898150403862E-3</v>
      </c>
      <c r="V2140" s="8">
        <v>2.6815839826315693</v>
      </c>
    </row>
    <row r="2141" spans="1:25" x14ac:dyDescent="0.2">
      <c r="A2141" t="s">
        <v>220</v>
      </c>
      <c r="B2141" t="s">
        <v>221</v>
      </c>
      <c r="C2141" t="s">
        <v>21</v>
      </c>
      <c r="D2141" t="s">
        <v>222</v>
      </c>
      <c r="E2141">
        <v>17.16355896</v>
      </c>
      <c r="F2141">
        <v>16.918569560000002</v>
      </c>
      <c r="G2141">
        <v>17.542518619999999</v>
      </c>
      <c r="H2141">
        <v>25.200000760000002</v>
      </c>
      <c r="I2141">
        <v>24.5</v>
      </c>
      <c r="J2141">
        <v>24.799999239999998</v>
      </c>
      <c r="K2141">
        <v>16.77124023</v>
      </c>
      <c r="L2141">
        <v>17.682323459999999</v>
      </c>
      <c r="M2141">
        <v>17.088781359999999</v>
      </c>
      <c r="N2141" s="6">
        <v>7.625117620000001</v>
      </c>
      <c r="O2141" s="6">
        <v>8.7672772375069511E-4</v>
      </c>
      <c r="P2141" s="6">
        <v>3.0571352600344901</v>
      </c>
      <c r="Q2141" s="7">
        <v>7.6525516499999995</v>
      </c>
      <c r="R2141" s="7">
        <v>3.6877310307188026E-3</v>
      </c>
      <c r="S2141" s="7">
        <v>2.4332407622752497</v>
      </c>
      <c r="T2141" s="8">
        <v>-2.7434029999998444E-2</v>
      </c>
      <c r="U2141" s="8">
        <v>0.95107073243438012</v>
      </c>
      <c r="V2141" s="8">
        <v>2.1787182785384794E-2</v>
      </c>
    </row>
    <row r="2142" spans="1:25" x14ac:dyDescent="0.2">
      <c r="A2142" t="s">
        <v>32</v>
      </c>
      <c r="B2142" t="s">
        <v>33</v>
      </c>
      <c r="C2142" t="s">
        <v>21</v>
      </c>
      <c r="D2142" t="s">
        <v>34</v>
      </c>
      <c r="E2142">
        <v>16.907588959999998</v>
      </c>
      <c r="F2142">
        <v>16.30403519</v>
      </c>
      <c r="G2142">
        <v>18.164016719999999</v>
      </c>
      <c r="H2142">
        <v>27.700000760000002</v>
      </c>
      <c r="I2142">
        <v>27.399999619999999</v>
      </c>
      <c r="J2142">
        <v>27.100000380000001</v>
      </c>
      <c r="K2142">
        <v>26.200000760000002</v>
      </c>
      <c r="L2142">
        <v>26.700000760000002</v>
      </c>
      <c r="M2142">
        <v>26.299999239999998</v>
      </c>
      <c r="N2142" s="6">
        <v>10.274786629999998</v>
      </c>
      <c r="O2142" s="6">
        <v>4.2894878954808551E-3</v>
      </c>
      <c r="P2142" s="6">
        <v>2.3675945533729119</v>
      </c>
      <c r="Q2142" s="7">
        <v>1</v>
      </c>
      <c r="R2142" s="7">
        <v>5.7888592243725334E-2</v>
      </c>
      <c r="S2142" s="7">
        <v>1.2374070116392042</v>
      </c>
      <c r="T2142" s="8">
        <v>9.2747866299999977</v>
      </c>
      <c r="U2142" s="8">
        <v>4.9123711623765146E-3</v>
      </c>
      <c r="V2142" s="8">
        <v>2.308708826785002</v>
      </c>
    </row>
    <row r="2143" spans="1:25" x14ac:dyDescent="0.2">
      <c r="A2143" t="s">
        <v>188</v>
      </c>
      <c r="B2143" t="s">
        <v>189</v>
      </c>
      <c r="C2143" t="s">
        <v>21</v>
      </c>
      <c r="D2143" t="s">
        <v>190</v>
      </c>
      <c r="E2143">
        <v>17.267009739999999</v>
      </c>
      <c r="F2143">
        <v>16.05467415</v>
      </c>
      <c r="G2143">
        <v>17.372209550000001</v>
      </c>
      <c r="H2143">
        <v>25.600000380000001</v>
      </c>
      <c r="I2143">
        <v>25.600000380000001</v>
      </c>
      <c r="J2143">
        <v>25.5</v>
      </c>
      <c r="K2143">
        <v>24</v>
      </c>
      <c r="L2143">
        <v>24.799999239999998</v>
      </c>
      <c r="M2143">
        <v>24.299999239999998</v>
      </c>
      <c r="N2143" s="6">
        <v>8.668702439999997</v>
      </c>
      <c r="O2143" s="6">
        <v>2.5931466658363068E-3</v>
      </c>
      <c r="P2143" s="6">
        <v>2.5861729192653335</v>
      </c>
      <c r="Q2143" s="7">
        <v>1.2000007600000018</v>
      </c>
      <c r="R2143" s="7">
        <v>3.5098613283333691E-2</v>
      </c>
      <c r="S2143" s="7">
        <v>1.454710041804633</v>
      </c>
      <c r="T2143" s="8">
        <v>7.4687016799999952</v>
      </c>
      <c r="U2143" s="8">
        <v>7.2806450207479004E-3</v>
      </c>
      <c r="V2143" s="8">
        <v>2.1378301431399431</v>
      </c>
    </row>
    <row r="2144" spans="1:25" x14ac:dyDescent="0.2">
      <c r="A2144" t="s">
        <v>19</v>
      </c>
      <c r="B2144" t="s">
        <v>20</v>
      </c>
      <c r="C2144" t="s">
        <v>21</v>
      </c>
      <c r="D2144" t="s">
        <v>22</v>
      </c>
      <c r="E2144">
        <v>17.176208500000001</v>
      </c>
      <c r="F2144">
        <v>16.907766339999998</v>
      </c>
      <c r="G2144">
        <v>17.103618619999999</v>
      </c>
      <c r="H2144">
        <v>27.5</v>
      </c>
      <c r="I2144">
        <v>27.399999619999999</v>
      </c>
      <c r="J2144">
        <v>27</v>
      </c>
      <c r="K2144">
        <v>26.200000760000002</v>
      </c>
      <c r="L2144">
        <v>26.899999619999999</v>
      </c>
      <c r="M2144">
        <v>25.700000760000002</v>
      </c>
      <c r="N2144" s="6">
        <v>10.237468720000003</v>
      </c>
      <c r="O2144" s="6">
        <v>2.9993942146476244E-4</v>
      </c>
      <c r="P2144" s="6">
        <v>3.5229664505476475</v>
      </c>
      <c r="Q2144" s="7">
        <v>1.0333328266666655</v>
      </c>
      <c r="R2144" s="7">
        <v>6.0606009850554421E-2</v>
      </c>
      <c r="S2144" s="7">
        <v>1.2174843079208566</v>
      </c>
      <c r="T2144" s="8">
        <v>9.204135893333337</v>
      </c>
      <c r="U2144" s="8">
        <v>2.0065209899082954E-3</v>
      </c>
      <c r="V2144" s="8">
        <v>2.6975562928184211</v>
      </c>
    </row>
    <row r="2145" spans="1:22" x14ac:dyDescent="0.2">
      <c r="A2145" t="s">
        <v>200</v>
      </c>
      <c r="B2145" t="s">
        <v>201</v>
      </c>
      <c r="C2145" t="s">
        <v>21</v>
      </c>
      <c r="D2145" t="s">
        <v>202</v>
      </c>
      <c r="E2145">
        <v>17.440443040000002</v>
      </c>
      <c r="F2145">
        <v>16.361598969999999</v>
      </c>
      <c r="G2145">
        <v>17.547657010000002</v>
      </c>
      <c r="H2145">
        <v>25.200000760000002</v>
      </c>
      <c r="I2145">
        <v>24.899999619999999</v>
      </c>
      <c r="J2145">
        <v>24.600000380000001</v>
      </c>
      <c r="K2145">
        <v>23.5</v>
      </c>
      <c r="L2145">
        <v>24.799999239999998</v>
      </c>
      <c r="M2145">
        <v>25</v>
      </c>
      <c r="N2145" s="6">
        <v>7.7834339133333295</v>
      </c>
      <c r="O2145" s="6">
        <v>3.0262767195121257E-3</v>
      </c>
      <c r="P2145" s="6">
        <v>2.5190913630733998</v>
      </c>
      <c r="Q2145" s="7">
        <v>0.46666717333333096</v>
      </c>
      <c r="R2145" s="7">
        <v>0.53793082281769633</v>
      </c>
      <c r="S2145" s="7">
        <v>0.26927357043068756</v>
      </c>
      <c r="T2145" s="8">
        <v>7.3167667399999985</v>
      </c>
      <c r="U2145" s="8">
        <v>8.7776026699650789E-3</v>
      </c>
      <c r="V2145" s="8">
        <v>2.0566240819721506</v>
      </c>
    </row>
    <row r="2146" spans="1:22" x14ac:dyDescent="0.2">
      <c r="A2146" t="s">
        <v>28</v>
      </c>
      <c r="B2146" t="s">
        <v>29</v>
      </c>
      <c r="C2146" t="s">
        <v>21</v>
      </c>
      <c r="D2146" t="s">
        <v>30</v>
      </c>
      <c r="E2146">
        <v>16.407291409999999</v>
      </c>
      <c r="F2146">
        <v>16.677103039999999</v>
      </c>
      <c r="G2146">
        <v>17.365749359999999</v>
      </c>
      <c r="H2146">
        <v>17.75865555</v>
      </c>
      <c r="I2146">
        <v>22.090421679999999</v>
      </c>
      <c r="J2146">
        <v>17.463830949999998</v>
      </c>
      <c r="K2146">
        <v>23.600000380000001</v>
      </c>
      <c r="L2146">
        <v>23.399999619999999</v>
      </c>
      <c r="M2146">
        <v>22.316640849999999</v>
      </c>
      <c r="N2146" s="6">
        <v>2.2875881233333288</v>
      </c>
      <c r="O2146" s="6">
        <v>0.2899639725714438</v>
      </c>
      <c r="P2146" s="6">
        <v>0.53765595894725915</v>
      </c>
      <c r="Q2146" s="7">
        <v>-4.0012442233333374</v>
      </c>
      <c r="R2146" s="7">
        <v>0.10068175791278511</v>
      </c>
      <c r="S2146" s="7">
        <v>0.99704921023574045</v>
      </c>
      <c r="T2146" s="8">
        <v>6.2888323466666662</v>
      </c>
      <c r="U2146" s="8">
        <v>1.1576413154725258E-2</v>
      </c>
      <c r="V2146" s="8">
        <v>1.9364259819222405</v>
      </c>
    </row>
    <row r="2147" spans="1:22" x14ac:dyDescent="0.2">
      <c r="A2147" t="s">
        <v>180</v>
      </c>
      <c r="B2147" t="s">
        <v>181</v>
      </c>
      <c r="C2147" t="s">
        <v>21</v>
      </c>
      <c r="D2147" t="s">
        <v>182</v>
      </c>
      <c r="E2147">
        <v>16.64897156</v>
      </c>
      <c r="F2147">
        <v>16.47309113</v>
      </c>
      <c r="G2147">
        <v>17.271526340000001</v>
      </c>
      <c r="H2147">
        <v>23.05035973</v>
      </c>
      <c r="I2147">
        <v>23.299999239999998</v>
      </c>
      <c r="J2147">
        <v>22.560388570000001</v>
      </c>
      <c r="K2147">
        <v>22.001064299999999</v>
      </c>
      <c r="L2147">
        <v>22.288923260000001</v>
      </c>
      <c r="M2147">
        <v>17.819498060000001</v>
      </c>
      <c r="N2147" s="6">
        <v>6.1723861699999993</v>
      </c>
      <c r="O2147" s="6">
        <v>5.4731533379254607E-3</v>
      </c>
      <c r="P2147" s="6">
        <v>2.2617623843292605</v>
      </c>
      <c r="Q2147" s="7">
        <v>2.2670873066666672</v>
      </c>
      <c r="R2147" s="7">
        <v>0.20828812402089725</v>
      </c>
      <c r="S2147" s="7">
        <v>0.68133549154637996</v>
      </c>
      <c r="T2147" s="8">
        <v>3.9052988633333321</v>
      </c>
      <c r="U2147" s="8">
        <v>0.14622773070919526</v>
      </c>
      <c r="V2147" s="8">
        <v>0.83497025971767913</v>
      </c>
    </row>
    <row r="2148" spans="1:22" x14ac:dyDescent="0.2">
      <c r="A2148" t="s">
        <v>168</v>
      </c>
      <c r="B2148" t="s">
        <v>169</v>
      </c>
      <c r="C2148" t="s">
        <v>21</v>
      </c>
      <c r="D2148" t="s">
        <v>170</v>
      </c>
      <c r="E2148">
        <v>16.712991710000001</v>
      </c>
      <c r="F2148">
        <v>16.053895950000001</v>
      </c>
      <c r="G2148">
        <v>17.511747360000001</v>
      </c>
      <c r="H2148">
        <v>22.819911959999999</v>
      </c>
      <c r="I2148">
        <v>22.232864379999999</v>
      </c>
      <c r="J2148">
        <v>23.157938000000001</v>
      </c>
      <c r="K2148">
        <v>16.79742813</v>
      </c>
      <c r="L2148">
        <v>21.737562180000001</v>
      </c>
      <c r="M2148">
        <v>21.733306880000001</v>
      </c>
      <c r="N2148" s="6">
        <v>5.9773597733333332</v>
      </c>
      <c r="O2148" s="6">
        <v>7.7859545392986557E-4</v>
      </c>
      <c r="P2148" s="6">
        <v>3.1086881363729781</v>
      </c>
      <c r="Q2148" s="7">
        <v>2.6474723833333336</v>
      </c>
      <c r="R2148" s="7">
        <v>0.26140415496530267</v>
      </c>
      <c r="S2148" s="7">
        <v>0.58268751367910687</v>
      </c>
      <c r="T2148" s="8">
        <v>3.3298873899999997</v>
      </c>
      <c r="U2148" s="8">
        <v>0.18542817631753838</v>
      </c>
      <c r="V2148" s="8">
        <v>0.73182427294518326</v>
      </c>
    </row>
    <row r="2149" spans="1:22" x14ac:dyDescent="0.2">
      <c r="A2149" t="s">
        <v>160</v>
      </c>
      <c r="B2149" t="s">
        <v>161</v>
      </c>
      <c r="C2149" t="s">
        <v>21</v>
      </c>
      <c r="D2149" t="s">
        <v>162</v>
      </c>
      <c r="E2149">
        <v>21.973266599999999</v>
      </c>
      <c r="F2149">
        <v>16.211629869999999</v>
      </c>
      <c r="G2149">
        <v>17.282035830000002</v>
      </c>
      <c r="H2149">
        <v>22.22585106</v>
      </c>
      <c r="I2149">
        <v>22.75374794</v>
      </c>
      <c r="J2149">
        <v>23.600000380000001</v>
      </c>
      <c r="K2149">
        <v>22.32635689</v>
      </c>
      <c r="L2149">
        <v>22.558288569999998</v>
      </c>
      <c r="M2149">
        <v>23.215490339999999</v>
      </c>
      <c r="N2149" s="6">
        <v>4.3708890266666707</v>
      </c>
      <c r="O2149" s="6">
        <v>0.16791390669016659</v>
      </c>
      <c r="P2149" s="6">
        <v>0.774913333947162</v>
      </c>
      <c r="Q2149" s="7">
        <v>0.159821193333336</v>
      </c>
      <c r="R2149" s="7">
        <v>0.37497602017446041</v>
      </c>
      <c r="S2149" s="7">
        <v>0.42599650464268296</v>
      </c>
      <c r="T2149" s="8">
        <v>4.2110678333333347</v>
      </c>
      <c r="U2149" s="8">
        <v>0.16119418796655649</v>
      </c>
      <c r="V2149" s="8">
        <v>0.79265062121304852</v>
      </c>
    </row>
    <row r="2150" spans="1:22" x14ac:dyDescent="0.2">
      <c r="A2150" t="s">
        <v>172</v>
      </c>
      <c r="B2150" t="s">
        <v>173</v>
      </c>
      <c r="C2150" t="s">
        <v>21</v>
      </c>
      <c r="D2150" t="s">
        <v>174</v>
      </c>
      <c r="E2150">
        <v>16.293079380000002</v>
      </c>
      <c r="F2150">
        <v>15.18047428</v>
      </c>
      <c r="G2150">
        <v>16.965724949999998</v>
      </c>
      <c r="H2150">
        <v>25.899999619999999</v>
      </c>
      <c r="I2150">
        <v>25.5</v>
      </c>
      <c r="J2150">
        <v>25.799999239999998</v>
      </c>
      <c r="K2150">
        <v>24.899999619999999</v>
      </c>
      <c r="L2150">
        <v>25.299999239999998</v>
      </c>
      <c r="M2150">
        <v>25</v>
      </c>
      <c r="N2150" s="6">
        <v>9.5869067499999971</v>
      </c>
      <c r="O2150" s="6">
        <v>1.9952480926857027E-3</v>
      </c>
      <c r="P2150" s="6">
        <v>2.700003095673722</v>
      </c>
      <c r="Q2150" s="7">
        <v>0.66666666666666785</v>
      </c>
      <c r="R2150" s="7">
        <v>0.10912895181766868</v>
      </c>
      <c r="S2150" s="7">
        <v>0.96206001617038894</v>
      </c>
      <c r="T2150" s="8">
        <v>8.9202400833333293</v>
      </c>
      <c r="U2150" s="8">
        <v>4.8271393275058508E-3</v>
      </c>
      <c r="V2150" s="8">
        <v>2.3163101657983138</v>
      </c>
    </row>
    <row r="2151" spans="1:22" x14ac:dyDescent="0.2">
      <c r="A2151" t="s">
        <v>164</v>
      </c>
      <c r="B2151" t="s">
        <v>165</v>
      </c>
      <c r="C2151" t="s">
        <v>21</v>
      </c>
      <c r="D2151" t="s">
        <v>166</v>
      </c>
      <c r="E2151">
        <v>17.638942719999999</v>
      </c>
      <c r="F2151">
        <v>16.863965990000001</v>
      </c>
      <c r="G2151">
        <v>16.915424349999999</v>
      </c>
      <c r="H2151">
        <v>21.082323070000001</v>
      </c>
      <c r="I2151">
        <v>20.956951140000001</v>
      </c>
      <c r="J2151">
        <v>22.112543110000001</v>
      </c>
      <c r="K2151">
        <v>17.567594530000001</v>
      </c>
      <c r="L2151">
        <v>20.62471008</v>
      </c>
      <c r="M2151">
        <v>17.946502689999999</v>
      </c>
      <c r="N2151" s="6">
        <v>4.2444947533333384</v>
      </c>
      <c r="O2151" s="6">
        <v>1.423515477759936E-2</v>
      </c>
      <c r="P2151" s="6">
        <v>1.8466378064452387</v>
      </c>
      <c r="Q2151" s="7">
        <v>2.6710033400000057</v>
      </c>
      <c r="R2151" s="7">
        <v>0.1528034116639122</v>
      </c>
      <c r="S2151" s="7">
        <v>0.81586694909625579</v>
      </c>
      <c r="T2151" s="8">
        <v>1.5734914133333326</v>
      </c>
      <c r="U2151" s="8">
        <v>0.30122030043901737</v>
      </c>
      <c r="V2151" s="8">
        <v>0.52111576264546167</v>
      </c>
    </row>
    <row r="2152" spans="1:22" x14ac:dyDescent="0.2">
      <c r="A2152" t="s">
        <v>176</v>
      </c>
      <c r="B2152" t="s">
        <v>177</v>
      </c>
      <c r="C2152" t="s">
        <v>21</v>
      </c>
      <c r="D2152" t="s">
        <v>178</v>
      </c>
      <c r="E2152">
        <v>16.438743590000001</v>
      </c>
      <c r="F2152">
        <v>17.5768795</v>
      </c>
      <c r="G2152">
        <v>18.049034120000002</v>
      </c>
      <c r="H2152">
        <v>21.653772350000001</v>
      </c>
      <c r="I2152">
        <v>21.3319416</v>
      </c>
      <c r="J2152">
        <v>20.699138640000001</v>
      </c>
      <c r="K2152">
        <v>18.312614440000001</v>
      </c>
      <c r="L2152">
        <v>18.131156919999999</v>
      </c>
      <c r="M2152">
        <v>17.90585518</v>
      </c>
      <c r="N2152" s="6">
        <v>3.8733984599999971</v>
      </c>
      <c r="O2152" s="6">
        <v>3.4862869206879435E-2</v>
      </c>
      <c r="P2152" s="6">
        <v>1.4576368734096836</v>
      </c>
      <c r="Q2152" s="7">
        <v>3.1117420166666676</v>
      </c>
      <c r="R2152" s="7">
        <v>2.7763929131627042E-3</v>
      </c>
      <c r="S2152" s="7">
        <v>2.5565190728196923</v>
      </c>
      <c r="T2152" s="8">
        <v>0.76165644333332949</v>
      </c>
      <c r="U2152" s="8">
        <v>0.32670691921025208</v>
      </c>
      <c r="V2152" s="8">
        <v>0.48584166765798548</v>
      </c>
    </row>
    <row r="2153" spans="1:22" x14ac:dyDescent="0.2">
      <c r="A2153" t="s">
        <v>184</v>
      </c>
      <c r="B2153" t="s">
        <v>185</v>
      </c>
      <c r="C2153" t="s">
        <v>21</v>
      </c>
      <c r="D2153" t="s">
        <v>186</v>
      </c>
      <c r="E2153">
        <v>16.80072594</v>
      </c>
      <c r="F2153">
        <v>16.524677279999999</v>
      </c>
      <c r="G2153">
        <v>17.78338814</v>
      </c>
      <c r="H2153">
        <v>21.653160100000001</v>
      </c>
      <c r="I2153">
        <v>21.597553250000001</v>
      </c>
      <c r="J2153">
        <v>23.399999619999999</v>
      </c>
      <c r="K2153">
        <v>16.680030819999999</v>
      </c>
      <c r="L2153">
        <v>17.539140700000001</v>
      </c>
      <c r="M2153">
        <v>17.362054820000001</v>
      </c>
      <c r="N2153" s="6">
        <v>5.1806405366666688</v>
      </c>
      <c r="O2153" s="6">
        <v>1.9158315026250525E-3</v>
      </c>
      <c r="P2153" s="6">
        <v>2.7176426897762842</v>
      </c>
      <c r="Q2153" s="7">
        <v>5.0231622100000024</v>
      </c>
      <c r="R2153" s="7">
        <v>1.2719584529394048E-2</v>
      </c>
      <c r="S2153" s="7">
        <v>1.8955270741859067</v>
      </c>
      <c r="T2153" s="8">
        <v>0.15747832666666639</v>
      </c>
      <c r="U2153" s="8">
        <v>0.75317817665410658</v>
      </c>
      <c r="V2153" s="8">
        <v>0.1231022721604258</v>
      </c>
    </row>
    <row r="2154" spans="1:22" x14ac:dyDescent="0.2">
      <c r="A2154" t="s">
        <v>156</v>
      </c>
      <c r="B2154" t="s">
        <v>157</v>
      </c>
      <c r="C2154" t="s">
        <v>21</v>
      </c>
      <c r="D2154" t="s">
        <v>158</v>
      </c>
      <c r="E2154">
        <v>16.206453320000001</v>
      </c>
      <c r="F2154">
        <v>16.850904459999999</v>
      </c>
      <c r="G2154">
        <v>17.08243942</v>
      </c>
      <c r="H2154">
        <v>21.368209839999999</v>
      </c>
      <c r="I2154">
        <v>22.031604770000001</v>
      </c>
      <c r="J2154">
        <v>22.16395378</v>
      </c>
      <c r="K2154">
        <v>17.188480380000001</v>
      </c>
      <c r="L2154">
        <v>16.990104680000002</v>
      </c>
      <c r="M2154">
        <v>16.467853550000001</v>
      </c>
      <c r="N2154" s="6">
        <v>5.1413237300000034</v>
      </c>
      <c r="O2154" s="6">
        <v>3.4961600467302372E-5</v>
      </c>
      <c r="P2154" s="6">
        <v>4.4564086945099417</v>
      </c>
      <c r="Q2154" s="7">
        <v>4.9724432600000021</v>
      </c>
      <c r="R2154" s="7">
        <v>7.7079638335123997E-3</v>
      </c>
      <c r="S2154" s="7">
        <v>2.1130603317621532</v>
      </c>
      <c r="T2154" s="8">
        <v>0.16888047000000128</v>
      </c>
      <c r="U2154" s="8">
        <v>0.74931053946097725</v>
      </c>
      <c r="V2154" s="8">
        <v>0.12533815877043772</v>
      </c>
    </row>
    <row r="2155" spans="1:22" x14ac:dyDescent="0.2">
      <c r="A2155" t="s">
        <v>144</v>
      </c>
      <c r="B2155" t="s">
        <v>145</v>
      </c>
      <c r="C2155" t="s">
        <v>21</v>
      </c>
      <c r="D2155" t="s">
        <v>146</v>
      </c>
      <c r="E2155">
        <v>16.719358440000001</v>
      </c>
      <c r="F2155">
        <v>17.358144759999998</v>
      </c>
      <c r="G2155">
        <v>17.816278459999999</v>
      </c>
      <c r="H2155">
        <v>24.700000760000002</v>
      </c>
      <c r="I2155">
        <v>24.5</v>
      </c>
      <c r="J2155">
        <v>22.75645828</v>
      </c>
      <c r="K2155">
        <v>22.97373962</v>
      </c>
      <c r="L2155">
        <v>22.772977829999999</v>
      </c>
      <c r="M2155">
        <v>21.761579510000001</v>
      </c>
      <c r="N2155" s="6">
        <v>6.6875591266666667</v>
      </c>
      <c r="O2155" s="6">
        <v>1.7887179815940499E-2</v>
      </c>
      <c r="P2155" s="6">
        <v>1.7474581271197855</v>
      </c>
      <c r="Q2155" s="7">
        <v>1.4827206933333343</v>
      </c>
      <c r="R2155" s="7">
        <v>2.6011934155208184E-2</v>
      </c>
      <c r="S2155" s="7">
        <v>1.5848273540054405</v>
      </c>
      <c r="T2155" s="8">
        <v>5.2048384333333324</v>
      </c>
      <c r="U2155" s="8">
        <v>1.63961506466111E-2</v>
      </c>
      <c r="V2155" s="8">
        <v>1.7852581000718473</v>
      </c>
    </row>
    <row r="2156" spans="1:22" x14ac:dyDescent="0.2">
      <c r="A2156" t="s">
        <v>84</v>
      </c>
      <c r="B2156" t="s">
        <v>85</v>
      </c>
      <c r="C2156" t="s">
        <v>21</v>
      </c>
      <c r="D2156" t="s">
        <v>86</v>
      </c>
      <c r="E2156">
        <v>16.70762444</v>
      </c>
      <c r="F2156">
        <v>16.741678239999999</v>
      </c>
      <c r="G2156">
        <v>17.569404599999999</v>
      </c>
      <c r="H2156">
        <v>22.77386284</v>
      </c>
      <c r="I2156">
        <v>22.67007637</v>
      </c>
      <c r="J2156">
        <v>23.799999239999998</v>
      </c>
      <c r="K2156">
        <v>17.13394547</v>
      </c>
      <c r="L2156">
        <v>17.191190720000002</v>
      </c>
      <c r="M2156">
        <v>16.947694779999999</v>
      </c>
      <c r="N2156" s="6">
        <v>6.0750770566666681</v>
      </c>
      <c r="O2156" s="6">
        <v>2.0666766573403144E-4</v>
      </c>
      <c r="P2156" s="6">
        <v>3.6847274657614331</v>
      </c>
      <c r="Q2156" s="7">
        <v>5.9903691600000002</v>
      </c>
      <c r="R2156" s="7">
        <v>5.1953058482782696E-3</v>
      </c>
      <c r="S2156" s="7">
        <v>2.2843888803859818</v>
      </c>
      <c r="T2156" s="8">
        <v>8.4707896666667892E-2</v>
      </c>
      <c r="U2156" s="8">
        <v>0.83283515941875774</v>
      </c>
      <c r="V2156" s="8">
        <v>7.9440948700167616E-2</v>
      </c>
    </row>
    <row r="2157" spans="1:22" x14ac:dyDescent="0.2">
      <c r="A2157" t="s">
        <v>88</v>
      </c>
      <c r="B2157" t="s">
        <v>89</v>
      </c>
      <c r="C2157" t="s">
        <v>21</v>
      </c>
      <c r="D2157" t="s">
        <v>90</v>
      </c>
      <c r="E2157">
        <v>17.216186520000001</v>
      </c>
      <c r="F2157">
        <v>15.640737530000001</v>
      </c>
      <c r="G2157">
        <v>22.28914833</v>
      </c>
      <c r="H2157">
        <v>27.100000380000001</v>
      </c>
      <c r="I2157">
        <v>27.100000380000001</v>
      </c>
      <c r="J2157">
        <v>27.200000760000002</v>
      </c>
      <c r="K2157">
        <v>26.299999239999998</v>
      </c>
      <c r="L2157">
        <v>26.100000380000001</v>
      </c>
      <c r="M2157">
        <v>26.100000380000001</v>
      </c>
      <c r="N2157" s="6">
        <v>8.7513097133333346</v>
      </c>
      <c r="O2157" s="6">
        <v>4.7270455974311482E-2</v>
      </c>
      <c r="P2157" s="6">
        <v>1.3254102084402153</v>
      </c>
      <c r="Q2157" s="7">
        <v>0.96666717333333452</v>
      </c>
      <c r="R2157" s="7">
        <v>8.2208693190567589E-3</v>
      </c>
      <c r="S2157" s="7">
        <v>2.0850822553909616</v>
      </c>
      <c r="T2157" s="8">
        <v>7.7846425400000001</v>
      </c>
      <c r="U2157" s="8">
        <v>6.1556263025244973E-2</v>
      </c>
      <c r="V2157" s="8">
        <v>1.2107277533106253</v>
      </c>
    </row>
    <row r="2158" spans="1:22" x14ac:dyDescent="0.2">
      <c r="A2158" t="s">
        <v>108</v>
      </c>
      <c r="B2158" t="s">
        <v>109</v>
      </c>
      <c r="C2158" t="s">
        <v>21</v>
      </c>
      <c r="D2158" t="s">
        <v>110</v>
      </c>
      <c r="E2158">
        <v>16.83629608</v>
      </c>
      <c r="F2158">
        <v>16.923002239999999</v>
      </c>
      <c r="G2158">
        <v>16.975051879999999</v>
      </c>
      <c r="H2158">
        <v>23.17455292</v>
      </c>
      <c r="I2158">
        <v>22.88269043</v>
      </c>
      <c r="J2158">
        <v>24.200000760000002</v>
      </c>
      <c r="K2158">
        <v>17.769706729999999</v>
      </c>
      <c r="L2158">
        <v>17.79668427</v>
      </c>
      <c r="M2158">
        <v>17.317005160000001</v>
      </c>
      <c r="N2158" s="6">
        <v>6.5076313033333371</v>
      </c>
      <c r="O2158" s="6">
        <v>3.3030761506518116E-3</v>
      </c>
      <c r="P2158" s="6">
        <v>2.4810814137664585</v>
      </c>
      <c r="Q2158" s="7">
        <v>5.791282650000003</v>
      </c>
      <c r="R2158" s="7">
        <v>9.0132274262598802E-3</v>
      </c>
      <c r="S2158" s="7">
        <v>2.0451196704598069</v>
      </c>
      <c r="T2158" s="8">
        <v>0.71634865333333408</v>
      </c>
      <c r="U2158" s="8">
        <v>6.2483238222653448E-2</v>
      </c>
      <c r="V2158" s="8">
        <v>1.2042364710355771</v>
      </c>
    </row>
    <row r="2159" spans="1:22" x14ac:dyDescent="0.2">
      <c r="A2159" t="s">
        <v>104</v>
      </c>
      <c r="B2159" t="s">
        <v>105</v>
      </c>
      <c r="C2159" t="s">
        <v>21</v>
      </c>
      <c r="D2159" t="s">
        <v>106</v>
      </c>
      <c r="E2159">
        <v>16.909034729999998</v>
      </c>
      <c r="F2159">
        <v>16.616415020000002</v>
      </c>
      <c r="G2159">
        <v>17.096736910000001</v>
      </c>
      <c r="H2159">
        <v>22.884740829999998</v>
      </c>
      <c r="I2159">
        <v>22.55545807</v>
      </c>
      <c r="J2159">
        <v>22.807092669999999</v>
      </c>
      <c r="K2159">
        <v>19.494531630000001</v>
      </c>
      <c r="L2159">
        <v>19.50187683</v>
      </c>
      <c r="M2159">
        <v>21.324489589999999</v>
      </c>
      <c r="N2159" s="6">
        <v>5.8750349700000015</v>
      </c>
      <c r="O2159" s="6">
        <v>1.9961046673930567E-4</v>
      </c>
      <c r="P2159" s="6">
        <v>3.6998166898625526</v>
      </c>
      <c r="Q2159" s="7">
        <v>2.6421311733333361</v>
      </c>
      <c r="R2159" s="7">
        <v>4.6105851581909905E-2</v>
      </c>
      <c r="S2159" s="7">
        <v>1.3362439520840981</v>
      </c>
      <c r="T2159" s="8">
        <v>3.2329037966666654</v>
      </c>
      <c r="U2159" s="8">
        <v>2.3533653680577894E-2</v>
      </c>
      <c r="V2159" s="8">
        <v>1.6283106418791746</v>
      </c>
    </row>
    <row r="2160" spans="1:22" x14ac:dyDescent="0.2">
      <c r="A2160" t="s">
        <v>112</v>
      </c>
      <c r="B2160" t="s">
        <v>113</v>
      </c>
      <c r="C2160" t="s">
        <v>21</v>
      </c>
      <c r="D2160" t="s">
        <v>114</v>
      </c>
      <c r="E2160">
        <v>16.703933719999998</v>
      </c>
      <c r="F2160">
        <v>17.870958330000001</v>
      </c>
      <c r="G2160">
        <v>17.74687767</v>
      </c>
      <c r="H2160">
        <v>24</v>
      </c>
      <c r="I2160">
        <v>23.700000760000002</v>
      </c>
      <c r="J2160">
        <v>21.360246660000001</v>
      </c>
      <c r="K2160">
        <v>16.51438332</v>
      </c>
      <c r="L2160">
        <v>16.976558690000001</v>
      </c>
      <c r="M2160">
        <v>18.30462837</v>
      </c>
      <c r="N2160" s="6">
        <v>5.5794925666666622</v>
      </c>
      <c r="O2160" s="6">
        <v>3.4889918292105887E-2</v>
      </c>
      <c r="P2160" s="6">
        <v>1.4573000476149183</v>
      </c>
      <c r="Q2160" s="7">
        <v>5.754892346666665</v>
      </c>
      <c r="R2160" s="7">
        <v>5.2089084958488185E-2</v>
      </c>
      <c r="S2160" s="7">
        <v>1.283253271689395</v>
      </c>
      <c r="T2160" s="8">
        <v>-0.17539978000000289</v>
      </c>
      <c r="U2160" s="8">
        <v>0.7163293420564345</v>
      </c>
      <c r="V2160" s="8">
        <v>0.14488725904352201</v>
      </c>
    </row>
    <row r="2161" spans="1:22" x14ac:dyDescent="0.2">
      <c r="A2161" t="s">
        <v>92</v>
      </c>
      <c r="B2161" t="s">
        <v>93</v>
      </c>
      <c r="C2161" t="s">
        <v>21</v>
      </c>
      <c r="D2161" t="s">
        <v>94</v>
      </c>
      <c r="E2161">
        <v>16.940629959999999</v>
      </c>
      <c r="F2161">
        <v>16.859512330000001</v>
      </c>
      <c r="G2161">
        <v>17.617889399999999</v>
      </c>
      <c r="H2161">
        <v>21.880355829999999</v>
      </c>
      <c r="I2161">
        <v>21.520900730000001</v>
      </c>
      <c r="J2161">
        <v>22.688100810000002</v>
      </c>
      <c r="K2161">
        <v>16.679988860000002</v>
      </c>
      <c r="L2161">
        <v>17.433622360000001</v>
      </c>
      <c r="M2161">
        <v>16.719163890000001</v>
      </c>
      <c r="N2161" s="6">
        <v>4.8904418933333389</v>
      </c>
      <c r="O2161" s="6">
        <v>6.0719832757413859E-4</v>
      </c>
      <c r="P2161" s="6">
        <v>3.2166694333021728</v>
      </c>
      <c r="Q2161" s="7">
        <v>5.0855274200000018</v>
      </c>
      <c r="R2161" s="7">
        <v>1.1340122374671958E-2</v>
      </c>
      <c r="S2161" s="7">
        <v>1.945382258815423</v>
      </c>
      <c r="T2161" s="8">
        <v>-0.1950855266666629</v>
      </c>
      <c r="U2161" s="8">
        <v>0.69221443240033498</v>
      </c>
      <c r="V2161" s="8">
        <v>0.15975935007730874</v>
      </c>
    </row>
    <row r="2162" spans="1:22" x14ac:dyDescent="0.2">
      <c r="A2162" t="s">
        <v>100</v>
      </c>
      <c r="B2162" t="s">
        <v>101</v>
      </c>
      <c r="C2162" t="s">
        <v>21</v>
      </c>
      <c r="D2162" t="s">
        <v>102</v>
      </c>
      <c r="E2162">
        <v>16.177307129999999</v>
      </c>
      <c r="F2162">
        <v>15.683511729999999</v>
      </c>
      <c r="G2162">
        <v>16.84992218</v>
      </c>
      <c r="H2162">
        <v>23.16226387</v>
      </c>
      <c r="I2162">
        <v>23.185558319999998</v>
      </c>
      <c r="J2162">
        <v>22.214038850000001</v>
      </c>
      <c r="K2162">
        <v>23.600000380000001</v>
      </c>
      <c r="L2162">
        <v>24.700000760000002</v>
      </c>
      <c r="M2162">
        <v>22.020694729999999</v>
      </c>
      <c r="N2162" s="6">
        <v>6.6170399999999994</v>
      </c>
      <c r="O2162" s="6">
        <v>9.3395662619307276E-3</v>
      </c>
      <c r="P2162" s="6">
        <v>2.0296732923377916</v>
      </c>
      <c r="Q2162" s="7">
        <v>-0.58627827666666832</v>
      </c>
      <c r="R2162" s="7">
        <v>0.36063896555535069</v>
      </c>
      <c r="S2162" s="7">
        <v>0.44292735134784983</v>
      </c>
      <c r="T2162" s="8">
        <v>7.2033182766666677</v>
      </c>
      <c r="U2162" s="8">
        <v>2.3154537858311633E-2</v>
      </c>
      <c r="V2162" s="8">
        <v>1.6353638826721626</v>
      </c>
    </row>
    <row r="2163" spans="1:22" x14ac:dyDescent="0.2">
      <c r="A2163" t="s">
        <v>68</v>
      </c>
      <c r="B2163" t="s">
        <v>69</v>
      </c>
      <c r="C2163" t="s">
        <v>21</v>
      </c>
      <c r="D2163" t="s">
        <v>70</v>
      </c>
      <c r="E2163">
        <v>16.540098189999998</v>
      </c>
      <c r="F2163">
        <v>17.01441002</v>
      </c>
      <c r="G2163">
        <v>17.874603270000001</v>
      </c>
      <c r="H2163">
        <v>24</v>
      </c>
      <c r="I2163">
        <v>22.271390910000001</v>
      </c>
      <c r="J2163">
        <v>24.600000380000001</v>
      </c>
      <c r="K2163">
        <v>23.899999619999999</v>
      </c>
      <c r="L2163">
        <v>24.399999619999999</v>
      </c>
      <c r="M2163">
        <v>24.100000380000001</v>
      </c>
      <c r="N2163" s="6">
        <v>6.4807599366666686</v>
      </c>
      <c r="O2163" s="6">
        <v>9.8377661603028018E-3</v>
      </c>
      <c r="P2163" s="6">
        <v>2.0071035046570591</v>
      </c>
      <c r="Q2163" s="7">
        <v>-0.5095361099999991</v>
      </c>
      <c r="R2163" s="7">
        <v>0.59679710940352426</v>
      </c>
      <c r="S2163" s="7">
        <v>0.22417328904265804</v>
      </c>
      <c r="T2163" s="8">
        <v>6.9902960466666677</v>
      </c>
      <c r="U2163" s="8">
        <v>2.9810883023716965E-3</v>
      </c>
      <c r="V2163" s="8">
        <v>2.5256251596048083</v>
      </c>
    </row>
    <row r="2164" spans="1:22" x14ac:dyDescent="0.2">
      <c r="A2164" t="s">
        <v>72</v>
      </c>
      <c r="B2164" t="s">
        <v>73</v>
      </c>
      <c r="C2164" t="s">
        <v>21</v>
      </c>
      <c r="D2164" t="s">
        <v>74</v>
      </c>
      <c r="E2164">
        <v>16.376956939999999</v>
      </c>
      <c r="F2164">
        <v>16.392826079999999</v>
      </c>
      <c r="G2164">
        <v>16.736629489999999</v>
      </c>
      <c r="H2164">
        <v>23.024925230000001</v>
      </c>
      <c r="I2164">
        <v>23.399999619999999</v>
      </c>
      <c r="J2164">
        <v>23.142829899999999</v>
      </c>
      <c r="K2164">
        <v>22.269849780000001</v>
      </c>
      <c r="L2164">
        <v>22.59786987</v>
      </c>
      <c r="M2164">
        <v>21.512245180000001</v>
      </c>
      <c r="N2164" s="6">
        <v>6.6871140799999971</v>
      </c>
      <c r="O2164" s="6">
        <v>6.8092726045210531E-4</v>
      </c>
      <c r="P2164" s="6">
        <v>3.1668992787942871</v>
      </c>
      <c r="Q2164" s="7">
        <v>1.0625966399999953</v>
      </c>
      <c r="R2164" s="7">
        <v>6.4720667495107187E-2</v>
      </c>
      <c r="S2164" s="7">
        <v>1.1889570122865927</v>
      </c>
      <c r="T2164" s="8">
        <v>5.6245174400000018</v>
      </c>
      <c r="U2164" s="8">
        <v>5.898938409739248E-3</v>
      </c>
      <c r="V2164" s="8">
        <v>2.229226138234992</v>
      </c>
    </row>
    <row r="2165" spans="1:22" x14ac:dyDescent="0.2">
      <c r="A2165" t="s">
        <v>76</v>
      </c>
      <c r="B2165" t="s">
        <v>77</v>
      </c>
      <c r="C2165" t="s">
        <v>21</v>
      </c>
      <c r="D2165" t="s">
        <v>78</v>
      </c>
      <c r="E2165">
        <v>17.76591492</v>
      </c>
      <c r="F2165">
        <v>16.392395019999999</v>
      </c>
      <c r="G2165">
        <v>17.267646790000001</v>
      </c>
      <c r="H2165">
        <v>23.5</v>
      </c>
      <c r="I2165">
        <v>23.131210329999998</v>
      </c>
      <c r="J2165">
        <v>22.97701073</v>
      </c>
      <c r="K2165">
        <v>20.704805369999999</v>
      </c>
      <c r="L2165">
        <v>20.939409260000001</v>
      </c>
      <c r="M2165">
        <v>22.196584699999999</v>
      </c>
      <c r="N2165" s="6">
        <v>6.0607547766666698</v>
      </c>
      <c r="O2165" s="6">
        <v>3.1158918917069812E-3</v>
      </c>
      <c r="P2165" s="6">
        <v>2.5064176189229626</v>
      </c>
      <c r="Q2165" s="7">
        <v>1.9224739100000043</v>
      </c>
      <c r="R2165" s="7">
        <v>8.4403685059300515E-2</v>
      </c>
      <c r="S2165" s="7">
        <v>1.0736385916920879</v>
      </c>
      <c r="T2165" s="8">
        <v>4.1382808666666655</v>
      </c>
      <c r="U2165" s="8">
        <v>2.1027553657101575E-2</v>
      </c>
      <c r="V2165" s="8">
        <v>1.6772112501392091</v>
      </c>
    </row>
    <row r="2166" spans="1:22" x14ac:dyDescent="0.2">
      <c r="A2166" t="s">
        <v>60</v>
      </c>
      <c r="B2166" t="s">
        <v>61</v>
      </c>
      <c r="C2166" t="s">
        <v>21</v>
      </c>
      <c r="D2166" t="s">
        <v>62</v>
      </c>
      <c r="E2166">
        <v>17.3753891</v>
      </c>
      <c r="F2166">
        <v>15.30343819</v>
      </c>
      <c r="G2166">
        <v>17.18954849</v>
      </c>
      <c r="H2166">
        <v>17.636547090000001</v>
      </c>
      <c r="I2166">
        <v>21.894266129999998</v>
      </c>
      <c r="J2166">
        <v>21.494628909999999</v>
      </c>
      <c r="K2166">
        <v>22.928680419999999</v>
      </c>
      <c r="L2166">
        <v>22.825376510000002</v>
      </c>
      <c r="M2166">
        <v>22.39524269</v>
      </c>
      <c r="N2166" s="6">
        <v>3.7190221166666646</v>
      </c>
      <c r="O2166" s="6">
        <v>0.18219412659262091</v>
      </c>
      <c r="P2166" s="6">
        <v>0.73946562752509104</v>
      </c>
      <c r="Q2166" s="7">
        <v>-2.3746191633333353</v>
      </c>
      <c r="R2166" s="7">
        <v>0.24510261593425098</v>
      </c>
      <c r="S2166" s="7">
        <v>0.61065205357963326</v>
      </c>
      <c r="T2166" s="8">
        <v>6.0936412799999999</v>
      </c>
      <c r="U2166" s="8">
        <v>1.3718438691272022E-2</v>
      </c>
      <c r="V2166" s="8">
        <v>1.8626953132903032</v>
      </c>
    </row>
    <row r="2167" spans="1:22" x14ac:dyDescent="0.2">
      <c r="A2167" t="s">
        <v>80</v>
      </c>
      <c r="B2167" t="s">
        <v>81</v>
      </c>
      <c r="C2167" t="s">
        <v>21</v>
      </c>
      <c r="D2167" t="s">
        <v>82</v>
      </c>
      <c r="E2167">
        <v>16.750242230000001</v>
      </c>
      <c r="F2167">
        <v>17.504030230000001</v>
      </c>
      <c r="G2167">
        <v>17.320535660000001</v>
      </c>
      <c r="H2167">
        <v>21.907272339999999</v>
      </c>
      <c r="I2167">
        <v>20.7853241</v>
      </c>
      <c r="J2167">
        <v>21.54566574</v>
      </c>
      <c r="K2167">
        <v>17.448690410000001</v>
      </c>
      <c r="L2167">
        <v>17.664369579999999</v>
      </c>
      <c r="M2167">
        <v>17.027868269999999</v>
      </c>
      <c r="N2167" s="6">
        <v>4.2211513533333331</v>
      </c>
      <c r="O2167" s="6">
        <v>1.605998047466263E-2</v>
      </c>
      <c r="P2167" s="6">
        <v>1.7942549870617854</v>
      </c>
      <c r="Q2167" s="7">
        <v>4.0324446400000014</v>
      </c>
      <c r="R2167" s="7">
        <v>1.2551076265382533E-2</v>
      </c>
      <c r="S2167" s="7">
        <v>1.9013190314677668</v>
      </c>
      <c r="T2167" s="8">
        <v>0.18870671333333178</v>
      </c>
      <c r="U2167" s="8">
        <v>0.57775482422719104</v>
      </c>
      <c r="V2167" s="8">
        <v>0.23825641949402596</v>
      </c>
    </row>
    <row r="2168" spans="1:22" x14ac:dyDescent="0.2">
      <c r="A2168" t="s">
        <v>96</v>
      </c>
      <c r="B2168" t="s">
        <v>97</v>
      </c>
      <c r="C2168" t="s">
        <v>21</v>
      </c>
      <c r="D2168" t="s">
        <v>98</v>
      </c>
      <c r="E2168">
        <v>16.705081939999999</v>
      </c>
      <c r="F2168">
        <v>16.552528379999998</v>
      </c>
      <c r="G2168">
        <v>16.80456543</v>
      </c>
      <c r="H2168">
        <v>22.17160797</v>
      </c>
      <c r="I2168">
        <v>22.485149379999999</v>
      </c>
      <c r="J2168">
        <v>22.487949369999999</v>
      </c>
      <c r="K2168">
        <v>20.753114700000001</v>
      </c>
      <c r="L2168">
        <v>21.285737990000001</v>
      </c>
      <c r="M2168">
        <v>17.831903459999999</v>
      </c>
      <c r="N2168" s="6">
        <v>5.6941769900000025</v>
      </c>
      <c r="O2168" s="6">
        <v>5.5877838378671585E-4</v>
      </c>
      <c r="P2168" s="6">
        <v>3.2527604028150656</v>
      </c>
      <c r="Q2168" s="7">
        <v>2.4246501900000013</v>
      </c>
      <c r="R2168" s="7">
        <v>0.16224309525826197</v>
      </c>
      <c r="S2168" s="7">
        <v>0.7898337768391126</v>
      </c>
      <c r="T2168" s="8">
        <v>3.2695268000000013</v>
      </c>
      <c r="U2168" s="8">
        <v>0.10286631322626216</v>
      </c>
      <c r="V2168" s="8">
        <v>0.98772682519098787</v>
      </c>
    </row>
    <row r="2169" spans="1:22" x14ac:dyDescent="0.2">
      <c r="A2169" t="s">
        <v>36</v>
      </c>
      <c r="B2169" t="s">
        <v>37</v>
      </c>
      <c r="C2169" t="s">
        <v>21</v>
      </c>
      <c r="D2169" t="s">
        <v>38</v>
      </c>
      <c r="E2169">
        <v>16.971498489999998</v>
      </c>
      <c r="F2169">
        <v>16.406257629999999</v>
      </c>
      <c r="G2169">
        <v>16.651519780000001</v>
      </c>
      <c r="H2169">
        <v>25.799999239999998</v>
      </c>
      <c r="I2169">
        <v>21.312963490000001</v>
      </c>
      <c r="J2169">
        <v>25.700000760000002</v>
      </c>
      <c r="K2169">
        <v>17.70923805</v>
      </c>
      <c r="L2169">
        <v>20.81628418</v>
      </c>
      <c r="M2169">
        <v>17.138782500000001</v>
      </c>
      <c r="N2169" s="6">
        <v>7.5945625299999975</v>
      </c>
      <c r="O2169" s="6">
        <v>2.9980289041030214E-2</v>
      </c>
      <c r="P2169" s="6">
        <v>1.5231641844190484</v>
      </c>
      <c r="Q2169" s="7">
        <v>5.7162195866666679</v>
      </c>
      <c r="R2169" s="7">
        <v>0.1602312951766135</v>
      </c>
      <c r="S2169" s="7">
        <v>0.79525265682138568</v>
      </c>
      <c r="T2169" s="8">
        <v>1.8783429433333296</v>
      </c>
      <c r="U2169" s="8">
        <v>0.27666851077452326</v>
      </c>
      <c r="V2169" s="8">
        <v>0.55804026758504499</v>
      </c>
    </row>
    <row r="2170" spans="1:22" x14ac:dyDescent="0.2">
      <c r="A2170" t="s">
        <v>56</v>
      </c>
      <c r="B2170" t="s">
        <v>57</v>
      </c>
      <c r="C2170" t="s">
        <v>21</v>
      </c>
      <c r="D2170" t="s">
        <v>58</v>
      </c>
      <c r="E2170">
        <v>17.019262309999998</v>
      </c>
      <c r="F2170">
        <v>16.73339081</v>
      </c>
      <c r="G2170">
        <v>21.697824480000001</v>
      </c>
      <c r="H2170">
        <v>22.537845610000002</v>
      </c>
      <c r="I2170">
        <v>22.988342289999999</v>
      </c>
      <c r="J2170">
        <v>23.600000380000001</v>
      </c>
      <c r="K2170">
        <v>23.399999619999999</v>
      </c>
      <c r="L2170">
        <v>23.5</v>
      </c>
      <c r="M2170">
        <v>23.700000760000002</v>
      </c>
      <c r="N2170" s="6">
        <v>4.5585702266666637</v>
      </c>
      <c r="O2170" s="6">
        <v>7.7128375717065767E-2</v>
      </c>
      <c r="P2170" s="6">
        <v>1.1127858145540228</v>
      </c>
      <c r="Q2170" s="7">
        <v>-0.49127070000000828</v>
      </c>
      <c r="R2170" s="7">
        <v>0.15544801580064715</v>
      </c>
      <c r="S2170" s="7">
        <v>0.80841481709026253</v>
      </c>
      <c r="T2170" s="8">
        <v>5.0498409266666719</v>
      </c>
      <c r="U2170" s="8">
        <v>8.0628158399175476E-2</v>
      </c>
      <c r="V2170" s="8">
        <v>1.0935132596625077</v>
      </c>
    </row>
    <row r="2171" spans="1:22" x14ac:dyDescent="0.2">
      <c r="A2171" t="s">
        <v>44</v>
      </c>
      <c r="B2171" t="s">
        <v>45</v>
      </c>
      <c r="C2171" t="s">
        <v>21</v>
      </c>
      <c r="D2171" t="s">
        <v>46</v>
      </c>
      <c r="E2171">
        <v>18.163129810000001</v>
      </c>
      <c r="F2171">
        <v>16.766651150000001</v>
      </c>
      <c r="G2171">
        <v>17.719177250000001</v>
      </c>
      <c r="H2171">
        <v>25</v>
      </c>
      <c r="I2171">
        <v>24.899999619999999</v>
      </c>
      <c r="J2171">
        <v>24.399999619999999</v>
      </c>
      <c r="K2171">
        <v>25.299999239999998</v>
      </c>
      <c r="L2171">
        <v>23.222612380000001</v>
      </c>
      <c r="M2171">
        <v>17.210260389999998</v>
      </c>
      <c r="N2171" s="6">
        <v>7.2170136766666673</v>
      </c>
      <c r="O2171" s="6">
        <v>4.0445516657845468E-3</v>
      </c>
      <c r="P2171" s="6">
        <v>2.393129612461367</v>
      </c>
      <c r="Q2171" s="7">
        <v>2.8557090766666704</v>
      </c>
      <c r="R2171" s="7">
        <v>0.33058680986756284</v>
      </c>
      <c r="S2171" s="7">
        <v>0.48071447839920733</v>
      </c>
      <c r="T2171" s="8">
        <v>4.3613045999999969</v>
      </c>
      <c r="U2171" s="8">
        <v>0.2161526009215643</v>
      </c>
      <c r="V2171" s="8">
        <v>0.66523953431914606</v>
      </c>
    </row>
    <row r="2172" spans="1:22" x14ac:dyDescent="0.2">
      <c r="A2172" t="s">
        <v>48</v>
      </c>
      <c r="B2172" t="s">
        <v>49</v>
      </c>
      <c r="C2172" t="s">
        <v>21</v>
      </c>
      <c r="D2172" t="s">
        <v>50</v>
      </c>
      <c r="E2172">
        <v>17.39123726</v>
      </c>
      <c r="F2172">
        <v>16.167028429999998</v>
      </c>
      <c r="G2172">
        <v>16.710712430000001</v>
      </c>
      <c r="H2172">
        <v>22.925605770000001</v>
      </c>
      <c r="I2172">
        <v>20.649129869999999</v>
      </c>
      <c r="J2172">
        <v>21.774627689999999</v>
      </c>
      <c r="K2172">
        <v>17.6037426</v>
      </c>
      <c r="L2172">
        <v>17.800664900000001</v>
      </c>
      <c r="M2172">
        <v>17.149024959999998</v>
      </c>
      <c r="N2172" s="6">
        <v>5.0267950699999986</v>
      </c>
      <c r="O2172" s="6">
        <v>3.6452468588802165E-3</v>
      </c>
      <c r="P2172" s="6">
        <v>2.4382730555986121</v>
      </c>
      <c r="Q2172" s="7">
        <v>4.2653102899999986</v>
      </c>
      <c r="R2172" s="7">
        <v>2.8536533966659474E-2</v>
      </c>
      <c r="S2172" s="7">
        <v>1.5445987772117504</v>
      </c>
      <c r="T2172" s="8">
        <v>0.76148477999999997</v>
      </c>
      <c r="U2172" s="8">
        <v>0.22630333672356973</v>
      </c>
      <c r="V2172" s="8">
        <v>0.64530904255454813</v>
      </c>
    </row>
    <row r="2173" spans="1:22" x14ac:dyDescent="0.2">
      <c r="A2173" t="s">
        <v>40</v>
      </c>
      <c r="B2173" t="s">
        <v>41</v>
      </c>
      <c r="C2173" t="s">
        <v>21</v>
      </c>
      <c r="D2173" t="s">
        <v>42</v>
      </c>
      <c r="E2173">
        <v>16.95899391</v>
      </c>
      <c r="F2173">
        <v>24.399999619999999</v>
      </c>
      <c r="G2173">
        <v>17.208303449999999</v>
      </c>
      <c r="H2173">
        <v>23.156457899999999</v>
      </c>
      <c r="I2173">
        <v>22.567113880000001</v>
      </c>
      <c r="J2173">
        <v>22.838247299999999</v>
      </c>
      <c r="K2173">
        <v>17.110383989999999</v>
      </c>
      <c r="L2173">
        <v>16.93910408</v>
      </c>
      <c r="M2173">
        <v>18.109254839999998</v>
      </c>
      <c r="N2173" s="6">
        <v>3.331507366666667</v>
      </c>
      <c r="O2173" s="6">
        <v>0.32677034269423055</v>
      </c>
      <c r="P2173" s="6">
        <v>0.48575736642577078</v>
      </c>
      <c r="Q2173" s="7">
        <v>5.4676920566666674</v>
      </c>
      <c r="R2173" s="7">
        <v>5.0124281234143284E-3</v>
      </c>
      <c r="S2173" s="7">
        <v>2.2999518419684386</v>
      </c>
      <c r="T2173" s="8">
        <v>-2.1361846900000003</v>
      </c>
      <c r="U2173" s="8">
        <v>0.5077601614792453</v>
      </c>
      <c r="V2173" s="8">
        <v>0.29434137657858467</v>
      </c>
    </row>
    <row r="2174" spans="1:22" x14ac:dyDescent="0.2">
      <c r="A2174" t="s">
        <v>52</v>
      </c>
      <c r="B2174" t="s">
        <v>53</v>
      </c>
      <c r="C2174" t="s">
        <v>21</v>
      </c>
      <c r="D2174" t="s">
        <v>54</v>
      </c>
      <c r="E2174">
        <v>16.996557240000001</v>
      </c>
      <c r="F2174">
        <v>16.247735980000002</v>
      </c>
      <c r="G2174">
        <v>17.347660059999999</v>
      </c>
      <c r="H2174">
        <v>24.600000380000001</v>
      </c>
      <c r="I2174">
        <v>23.21396446</v>
      </c>
      <c r="J2174">
        <v>25.100000380000001</v>
      </c>
      <c r="K2174">
        <v>16.53026581</v>
      </c>
      <c r="L2174">
        <v>16.924316409999999</v>
      </c>
      <c r="M2174">
        <v>17.308765409999999</v>
      </c>
      <c r="N2174" s="6">
        <v>7.4406706466666677</v>
      </c>
      <c r="O2174" s="6">
        <v>1.0481621421501259E-3</v>
      </c>
      <c r="P2174" s="6">
        <v>2.9795715303348294</v>
      </c>
      <c r="Q2174" s="7">
        <v>7.3835391966666677</v>
      </c>
      <c r="R2174" s="7">
        <v>5.5591621325072685E-3</v>
      </c>
      <c r="S2174" s="7">
        <v>2.2549906596138167</v>
      </c>
      <c r="T2174" s="8">
        <v>5.7131449999999973E-2</v>
      </c>
      <c r="U2174" s="8">
        <v>0.87970785142453878</v>
      </c>
      <c r="V2174" s="8">
        <v>5.5661531917889265E-2</v>
      </c>
    </row>
    <row r="2175" spans="1:22" x14ac:dyDescent="0.2">
      <c r="A2175" t="s">
        <v>64</v>
      </c>
      <c r="B2175" t="s">
        <v>65</v>
      </c>
      <c r="C2175" t="s">
        <v>21</v>
      </c>
      <c r="D2175" t="s">
        <v>66</v>
      </c>
      <c r="E2175">
        <v>17.000175479999999</v>
      </c>
      <c r="F2175">
        <v>17.083452220000002</v>
      </c>
      <c r="G2175">
        <v>17.362001419999999</v>
      </c>
      <c r="H2175">
        <v>21.795547490000001</v>
      </c>
      <c r="I2175">
        <v>22.002576829999999</v>
      </c>
      <c r="J2175">
        <v>21.13150787</v>
      </c>
      <c r="K2175">
        <v>16.474075320000001</v>
      </c>
      <c r="L2175">
        <v>17.294502260000002</v>
      </c>
      <c r="M2175">
        <v>17.790513990000001</v>
      </c>
      <c r="N2175" s="6">
        <v>4.4946676900000035</v>
      </c>
      <c r="O2175" s="6">
        <v>6.5066110124470397E-3</v>
      </c>
      <c r="P2175" s="6">
        <v>2.1866451561057691</v>
      </c>
      <c r="Q2175" s="7">
        <v>4.4568468733333368</v>
      </c>
      <c r="R2175" s="7">
        <v>1.6815710706277739E-2</v>
      </c>
      <c r="S2175" s="7">
        <v>1.7742847727566007</v>
      </c>
      <c r="T2175" s="8">
        <v>3.7820816666666701E-2</v>
      </c>
      <c r="U2175" s="8">
        <v>0.90781317922740645</v>
      </c>
      <c r="V2175" s="8">
        <v>4.200351665354489E-2</v>
      </c>
    </row>
    <row r="2176" spans="1:22" x14ac:dyDescent="0.2">
      <c r="A2176" t="s">
        <v>120</v>
      </c>
      <c r="B2176" t="s">
        <v>121</v>
      </c>
      <c r="C2176" t="s">
        <v>21</v>
      </c>
      <c r="D2176" t="s">
        <v>122</v>
      </c>
      <c r="E2176">
        <v>17.404539110000002</v>
      </c>
      <c r="F2176">
        <v>16.24511528</v>
      </c>
      <c r="G2176">
        <v>17.051866530000002</v>
      </c>
      <c r="H2176">
        <v>29.100000380000001</v>
      </c>
      <c r="I2176">
        <v>29.299999239999998</v>
      </c>
      <c r="J2176">
        <v>28.200000760000002</v>
      </c>
      <c r="K2176">
        <v>29.600000380000001</v>
      </c>
      <c r="L2176">
        <v>29.399999619999999</v>
      </c>
      <c r="M2176">
        <v>29</v>
      </c>
      <c r="N2176" s="6">
        <v>11.966159820000001</v>
      </c>
      <c r="O2176" s="6">
        <v>2.2363215102570752E-3</v>
      </c>
      <c r="P2176" s="6">
        <v>2.6504657588835983</v>
      </c>
      <c r="Q2176" s="7">
        <v>-0.46666653999999497</v>
      </c>
      <c r="R2176" s="7">
        <v>0.14798682442220501</v>
      </c>
      <c r="S2176" s="7">
        <v>0.82977694903375276</v>
      </c>
      <c r="T2176" s="8">
        <v>12.432826359999996</v>
      </c>
      <c r="U2176" s="8">
        <v>8.7505494972415522E-4</v>
      </c>
      <c r="V2176" s="8">
        <v>3.0579646742774842</v>
      </c>
    </row>
    <row r="2177" spans="1:22" x14ac:dyDescent="0.2">
      <c r="A2177" t="s">
        <v>128</v>
      </c>
      <c r="B2177" t="s">
        <v>129</v>
      </c>
      <c r="C2177" t="s">
        <v>21</v>
      </c>
      <c r="D2177" t="s">
        <v>130</v>
      </c>
      <c r="E2177">
        <v>16.917911530000001</v>
      </c>
      <c r="F2177">
        <v>17.42878151</v>
      </c>
      <c r="G2177">
        <v>17.611721039999999</v>
      </c>
      <c r="H2177">
        <v>23.399999619999999</v>
      </c>
      <c r="I2177">
        <v>22.664531709999999</v>
      </c>
      <c r="J2177">
        <v>23.600000380000001</v>
      </c>
      <c r="K2177">
        <v>17.185327529999999</v>
      </c>
      <c r="L2177">
        <v>22.694873810000001</v>
      </c>
      <c r="M2177">
        <v>17.054784770000001</v>
      </c>
      <c r="N2177" s="6">
        <v>5.9020392099999945</v>
      </c>
      <c r="O2177" s="6">
        <v>3.748286300792077E-3</v>
      </c>
      <c r="P2177" s="6">
        <v>2.4261672443303022</v>
      </c>
      <c r="Q2177" s="7">
        <v>4.2431818666666636</v>
      </c>
      <c r="R2177" s="7">
        <v>0.18572276236055285</v>
      </c>
      <c r="S2177" s="7">
        <v>0.73113486544833961</v>
      </c>
      <c r="T2177" s="8">
        <v>1.6588573433333309</v>
      </c>
      <c r="U2177" s="8">
        <v>0.45810786666975756</v>
      </c>
      <c r="V2177" s="8">
        <v>0.33903225041572449</v>
      </c>
    </row>
    <row r="2178" spans="1:22" x14ac:dyDescent="0.2">
      <c r="A2178" t="s">
        <v>132</v>
      </c>
      <c r="B2178" t="s">
        <v>133</v>
      </c>
      <c r="C2178" t="s">
        <v>21</v>
      </c>
      <c r="D2178" t="s">
        <v>134</v>
      </c>
      <c r="E2178">
        <v>22.091487879999999</v>
      </c>
      <c r="F2178">
        <v>15.86712837</v>
      </c>
      <c r="G2178">
        <v>17.297990800000001</v>
      </c>
      <c r="H2178">
        <v>16.699884409999999</v>
      </c>
      <c r="I2178">
        <v>23.037061690000002</v>
      </c>
      <c r="J2178">
        <v>21.957483289999999</v>
      </c>
      <c r="K2178">
        <v>23.700000760000002</v>
      </c>
      <c r="L2178">
        <v>23.700000760000002</v>
      </c>
      <c r="M2178">
        <v>23.600000380000001</v>
      </c>
      <c r="N2178" s="6">
        <v>2.1459407800000001</v>
      </c>
      <c r="O2178" s="6">
        <v>0.63231324885895335</v>
      </c>
      <c r="P2178" s="6">
        <v>0.19906771831954506</v>
      </c>
      <c r="Q2178" s="7">
        <v>-3.1018575033333349</v>
      </c>
      <c r="R2178" s="7">
        <v>0.25595156625242077</v>
      </c>
      <c r="S2178" s="7">
        <v>0.59184220851380454</v>
      </c>
      <c r="T2178" s="8">
        <v>5.247798283333335</v>
      </c>
      <c r="U2178" s="8">
        <v>0.10723032326602011</v>
      </c>
      <c r="V2178" s="8">
        <v>0.96968238474687007</v>
      </c>
    </row>
    <row r="2179" spans="1:22" x14ac:dyDescent="0.2">
      <c r="A2179" t="s">
        <v>124</v>
      </c>
      <c r="B2179" t="s">
        <v>125</v>
      </c>
      <c r="C2179" t="s">
        <v>21</v>
      </c>
      <c r="D2179" t="s">
        <v>126</v>
      </c>
      <c r="E2179">
        <v>16.67481995</v>
      </c>
      <c r="F2179">
        <v>16.17326546</v>
      </c>
      <c r="G2179">
        <v>16.748115540000001</v>
      </c>
      <c r="H2179">
        <v>21.53720474</v>
      </c>
      <c r="I2179">
        <v>21.592496870000002</v>
      </c>
      <c r="J2179">
        <v>22.433057789999999</v>
      </c>
      <c r="K2179">
        <v>16.48923302</v>
      </c>
      <c r="L2179">
        <v>17.584774020000001</v>
      </c>
      <c r="M2179">
        <v>17.035259249999999</v>
      </c>
      <c r="N2179" s="6">
        <v>5.3221861500000003</v>
      </c>
      <c r="O2179" s="6">
        <v>2.0672336634493336E-3</v>
      </c>
      <c r="P2179" s="6">
        <v>2.6846104314465955</v>
      </c>
      <c r="Q2179" s="7">
        <v>4.8178310366666679</v>
      </c>
      <c r="R2179" s="7">
        <v>7.4242845452254808E-3</v>
      </c>
      <c r="S2179" s="7">
        <v>2.1293453915772953</v>
      </c>
      <c r="T2179" s="8">
        <v>0.50435511333333238</v>
      </c>
      <c r="U2179" s="8">
        <v>0.39850366975099416</v>
      </c>
      <c r="V2179" s="8">
        <v>0.39956767490709488</v>
      </c>
    </row>
    <row r="2180" spans="1:22" x14ac:dyDescent="0.2">
      <c r="A2180" t="s">
        <v>212</v>
      </c>
      <c r="B2180" t="s">
        <v>213</v>
      </c>
      <c r="C2180" t="s">
        <v>21</v>
      </c>
      <c r="D2180" t="s">
        <v>214</v>
      </c>
      <c r="E2180">
        <v>18.02012062</v>
      </c>
      <c r="F2180">
        <v>16.873899460000001</v>
      </c>
      <c r="G2180">
        <v>16.992383960000002</v>
      </c>
      <c r="H2180">
        <v>26.899999619999999</v>
      </c>
      <c r="I2180">
        <v>26.899999619999999</v>
      </c>
      <c r="J2180">
        <v>27</v>
      </c>
      <c r="K2180">
        <v>25.200000760000002</v>
      </c>
      <c r="L2180">
        <v>25.799999239999998</v>
      </c>
      <c r="M2180">
        <v>26</v>
      </c>
      <c r="N2180" s="6">
        <v>9.6378650666666665</v>
      </c>
      <c r="O2180" s="6">
        <v>1.54305261219321E-3</v>
      </c>
      <c r="P2180" s="6">
        <v>2.8116192659033761</v>
      </c>
      <c r="Q2180" s="7">
        <v>1.2666664133333327</v>
      </c>
      <c r="R2180" s="7">
        <v>2.8510918882711664E-2</v>
      </c>
      <c r="S2180" s="7">
        <v>1.5449887855225164</v>
      </c>
      <c r="T2180" s="8">
        <v>8.3711986533333338</v>
      </c>
      <c r="U2180" s="8">
        <v>5.0327982600613117E-3</v>
      </c>
      <c r="V2180" s="8">
        <v>2.2981904779672844</v>
      </c>
    </row>
    <row r="2181" spans="1:22" x14ac:dyDescent="0.2">
      <c r="A2181" t="s">
        <v>136</v>
      </c>
      <c r="B2181" t="s">
        <v>137</v>
      </c>
      <c r="C2181" t="s">
        <v>21</v>
      </c>
      <c r="D2181" t="s">
        <v>138</v>
      </c>
      <c r="E2181">
        <v>17.34470177</v>
      </c>
      <c r="F2181">
        <v>16.301704409999999</v>
      </c>
      <c r="G2181">
        <v>18.105707169999999</v>
      </c>
      <c r="H2181">
        <v>22.05331421</v>
      </c>
      <c r="I2181">
        <v>22.974019999999999</v>
      </c>
      <c r="J2181">
        <v>23.700000760000002</v>
      </c>
      <c r="K2181">
        <v>16.469850539999999</v>
      </c>
      <c r="L2181">
        <v>17.523021700000001</v>
      </c>
      <c r="M2181">
        <v>18.399341580000002</v>
      </c>
      <c r="N2181" s="6">
        <v>5.6584072066666664</v>
      </c>
      <c r="O2181" s="6">
        <v>9.9190330070309304E-3</v>
      </c>
      <c r="P2181" s="6">
        <v>2.0035306645575641</v>
      </c>
      <c r="Q2181" s="7">
        <v>5.4450403833333354</v>
      </c>
      <c r="R2181" s="7">
        <v>2.2501963281383277E-4</v>
      </c>
      <c r="S2181" s="7">
        <v>3.647779588329799</v>
      </c>
      <c r="T2181" s="8">
        <v>0.21336682333333101</v>
      </c>
      <c r="U2181" s="8">
        <v>0.75857475772994754</v>
      </c>
      <c r="V2181" s="8">
        <v>0.12000161293956543</v>
      </c>
    </row>
    <row r="2182" spans="1:22" x14ac:dyDescent="0.2">
      <c r="A2182" t="s">
        <v>116</v>
      </c>
      <c r="B2182" t="s">
        <v>117</v>
      </c>
      <c r="C2182" t="s">
        <v>21</v>
      </c>
      <c r="D2182" t="s">
        <v>118</v>
      </c>
      <c r="E2182">
        <v>16.674133300000001</v>
      </c>
      <c r="F2182">
        <v>15.86047173</v>
      </c>
      <c r="G2182">
        <v>17.676946640000001</v>
      </c>
      <c r="H2182">
        <v>24</v>
      </c>
      <c r="I2182">
        <v>22.64609909</v>
      </c>
      <c r="J2182">
        <v>22.279800420000001</v>
      </c>
      <c r="K2182">
        <v>23.5</v>
      </c>
      <c r="L2182">
        <v>23.899999619999999</v>
      </c>
      <c r="M2182">
        <v>22.375598910000001</v>
      </c>
      <c r="N2182" s="6">
        <v>6.2381159466666638</v>
      </c>
      <c r="O2182" s="6">
        <v>1.734259129591665E-2</v>
      </c>
      <c r="P2182" s="6">
        <v>1.7608860105831681</v>
      </c>
      <c r="Q2182" s="7">
        <v>-0.2832330066666664</v>
      </c>
      <c r="R2182" s="7">
        <v>0.63750027523077801</v>
      </c>
      <c r="S2182" s="7">
        <v>0.19551962339411333</v>
      </c>
      <c r="T2182" s="8">
        <v>6.5213489533333302</v>
      </c>
      <c r="U2182" s="8">
        <v>2.1689295951405452E-2</v>
      </c>
      <c r="V2182" s="8">
        <v>1.6637545452371763</v>
      </c>
    </row>
    <row r="2183" spans="1:22" x14ac:dyDescent="0.2">
      <c r="A2183" t="s">
        <v>148</v>
      </c>
      <c r="B2183" t="s">
        <v>149</v>
      </c>
      <c r="C2183" t="s">
        <v>21</v>
      </c>
      <c r="D2183" t="s">
        <v>150</v>
      </c>
      <c r="E2183">
        <v>16.64071655</v>
      </c>
      <c r="F2183">
        <v>17.234247209999999</v>
      </c>
      <c r="G2183">
        <v>17.50128746</v>
      </c>
      <c r="H2183">
        <v>27.899999619999999</v>
      </c>
      <c r="I2183">
        <v>24.700000760000002</v>
      </c>
      <c r="J2183">
        <v>25</v>
      </c>
      <c r="K2183">
        <v>16.996582029999999</v>
      </c>
      <c r="L2183">
        <v>17.180625920000001</v>
      </c>
      <c r="M2183">
        <v>22.39432716</v>
      </c>
      <c r="N2183" s="6">
        <v>8.741249719999999</v>
      </c>
      <c r="O2183" s="6">
        <v>2.0122231293554473E-2</v>
      </c>
      <c r="P2183" s="6">
        <v>1.6963238633402975</v>
      </c>
      <c r="Q2183" s="7">
        <v>7.0094884233333339</v>
      </c>
      <c r="R2183" s="7">
        <v>0.10059595807121102</v>
      </c>
      <c r="S2183" s="7">
        <v>0.99741946880926047</v>
      </c>
      <c r="T2183" s="8">
        <v>1.7317612966666651</v>
      </c>
      <c r="U2183" s="8">
        <v>0.38863804951901304</v>
      </c>
      <c r="V2183" s="8">
        <v>0.41045468215312575</v>
      </c>
    </row>
    <row r="2184" spans="1:22" x14ac:dyDescent="0.2">
      <c r="A2184" t="s">
        <v>152</v>
      </c>
      <c r="B2184" t="s">
        <v>153</v>
      </c>
      <c r="C2184" t="s">
        <v>21</v>
      </c>
      <c r="D2184" t="s">
        <v>154</v>
      </c>
      <c r="E2184">
        <v>16.838020319999998</v>
      </c>
      <c r="F2184">
        <v>16.471588130000001</v>
      </c>
      <c r="G2184">
        <v>29.200000760000002</v>
      </c>
      <c r="H2184">
        <v>29.5</v>
      </c>
      <c r="I2184">
        <v>29.600000380000001</v>
      </c>
      <c r="J2184">
        <v>28.600000380000001</v>
      </c>
      <c r="K2184">
        <v>16.514923100000001</v>
      </c>
      <c r="L2184">
        <v>29.600000380000001</v>
      </c>
      <c r="M2184">
        <v>29.299999239999998</v>
      </c>
      <c r="N2184" s="6">
        <v>8.3967971833333301</v>
      </c>
      <c r="O2184" s="6">
        <v>0.20306026672624844</v>
      </c>
      <c r="P2184" s="6">
        <v>0.69237504769161473</v>
      </c>
      <c r="Q2184" s="7">
        <v>4.0950260133333316</v>
      </c>
      <c r="R2184" s="7">
        <v>0.4545654592192433</v>
      </c>
      <c r="S2184" s="7">
        <v>0.34240356782002224</v>
      </c>
      <c r="T2184" s="8">
        <v>4.3017711699999985</v>
      </c>
      <c r="U2184" s="8">
        <v>0.43264922257816785</v>
      </c>
      <c r="V2184" s="8">
        <v>0.36386407232642487</v>
      </c>
    </row>
    <row r="2185" spans="1:22" x14ac:dyDescent="0.2">
      <c r="A2185" t="s">
        <v>140</v>
      </c>
      <c r="B2185" t="s">
        <v>141</v>
      </c>
      <c r="C2185" t="s">
        <v>21</v>
      </c>
      <c r="D2185" t="s">
        <v>142</v>
      </c>
      <c r="E2185">
        <v>17.064256669999999</v>
      </c>
      <c r="F2185">
        <v>28</v>
      </c>
      <c r="G2185">
        <v>17.754711149999999</v>
      </c>
      <c r="H2185">
        <v>29.299999239999998</v>
      </c>
      <c r="I2185">
        <v>29.700000760000002</v>
      </c>
      <c r="J2185">
        <v>25.100000380000001</v>
      </c>
      <c r="K2185">
        <v>29.399999619999999</v>
      </c>
      <c r="L2185">
        <v>28.700000760000002</v>
      </c>
      <c r="M2185">
        <v>25.399999619999999</v>
      </c>
      <c r="N2185" s="6">
        <v>7.09367752</v>
      </c>
      <c r="O2185" s="6">
        <v>0.14510563542149224</v>
      </c>
      <c r="P2185" s="6">
        <v>0.83831572067782867</v>
      </c>
      <c r="Q2185" s="7">
        <v>0.20000012666666578</v>
      </c>
      <c r="R2185" s="7">
        <v>0.66971060422909445</v>
      </c>
      <c r="S2185" s="7">
        <v>0.17411282437019701</v>
      </c>
      <c r="T2185" s="8">
        <v>6.8936773933333342</v>
      </c>
      <c r="U2185" s="8">
        <v>0.17821887719240759</v>
      </c>
      <c r="V2185" s="8">
        <v>0.74904629678457879</v>
      </c>
    </row>
    <row r="2186" spans="1:22" x14ac:dyDescent="0.2">
      <c r="A2186" t="s">
        <v>216</v>
      </c>
      <c r="B2186" t="s">
        <v>217</v>
      </c>
      <c r="C2186" t="s">
        <v>21</v>
      </c>
      <c r="D2186" t="s">
        <v>218</v>
      </c>
      <c r="E2186">
        <v>17.110654830000001</v>
      </c>
      <c r="F2186">
        <v>17.467905040000002</v>
      </c>
      <c r="G2186">
        <v>17.42118645</v>
      </c>
      <c r="H2186">
        <v>26.600000380000001</v>
      </c>
      <c r="I2186">
        <v>26.600000380000001</v>
      </c>
      <c r="J2186">
        <v>26</v>
      </c>
      <c r="K2186">
        <v>25.5</v>
      </c>
      <c r="L2186">
        <v>25.600000380000001</v>
      </c>
      <c r="M2186">
        <v>24.299999239999998</v>
      </c>
      <c r="N2186" s="6">
        <v>9.0667514799999971</v>
      </c>
      <c r="O2186" s="6">
        <v>8.523323281226853E-4</v>
      </c>
      <c r="P2186" s="6">
        <v>3.0693910388845995</v>
      </c>
      <c r="Q2186" s="7">
        <v>1.2666670466666687</v>
      </c>
      <c r="R2186" s="7">
        <v>2.8511048414513372E-2</v>
      </c>
      <c r="S2186" s="7">
        <v>1.5449868124251513</v>
      </c>
      <c r="T2186" s="8">
        <v>7.8000844333333283</v>
      </c>
      <c r="U2186" s="8">
        <v>3.5590719392727009E-3</v>
      </c>
      <c r="V2186" s="8">
        <v>2.4486632335433836</v>
      </c>
    </row>
    <row r="2187" spans="1:22" x14ac:dyDescent="0.2">
      <c r="A2187" t="s">
        <v>196</v>
      </c>
      <c r="B2187" t="s">
        <v>197</v>
      </c>
      <c r="C2187" t="s">
        <v>21</v>
      </c>
      <c r="D2187" t="s">
        <v>198</v>
      </c>
      <c r="E2187">
        <v>17.14042091</v>
      </c>
      <c r="F2187">
        <v>16.020942689999998</v>
      </c>
      <c r="G2187">
        <v>16.895856859999999</v>
      </c>
      <c r="H2187">
        <v>25.200000760000002</v>
      </c>
      <c r="I2187">
        <v>25.799999239999998</v>
      </c>
      <c r="J2187">
        <v>24.799999239999998</v>
      </c>
      <c r="K2187">
        <v>20.567184449999999</v>
      </c>
      <c r="L2187">
        <v>20.643592829999999</v>
      </c>
      <c r="M2187">
        <v>23.299999239999998</v>
      </c>
      <c r="N2187" s="6">
        <v>8.5809262600000054</v>
      </c>
      <c r="O2187" s="6">
        <v>4.8655373808972587E-3</v>
      </c>
      <c r="P2187" s="6">
        <v>2.3128691865015254</v>
      </c>
      <c r="Q2187" s="7">
        <v>3.7630742400000017</v>
      </c>
      <c r="R2187" s="7">
        <v>8.1005557160165331E-2</v>
      </c>
      <c r="S2187" s="7">
        <v>1.0914851865385211</v>
      </c>
      <c r="T2187" s="8">
        <v>4.8178520200000037</v>
      </c>
      <c r="U2187" s="8">
        <v>3.0756764696630023E-2</v>
      </c>
      <c r="V2187" s="8">
        <v>1.5120593498946033</v>
      </c>
    </row>
    <row r="2188" spans="1:22" x14ac:dyDescent="0.2">
      <c r="A2188" t="s">
        <v>224</v>
      </c>
      <c r="B2188" t="s">
        <v>225</v>
      </c>
      <c r="C2188" t="s">
        <v>21</v>
      </c>
      <c r="D2188" t="s">
        <v>226</v>
      </c>
      <c r="E2188">
        <v>18.00400162</v>
      </c>
      <c r="F2188">
        <v>16.643304820000001</v>
      </c>
      <c r="G2188">
        <v>17.764701840000001</v>
      </c>
      <c r="H2188">
        <v>23.0280323</v>
      </c>
      <c r="I2188">
        <v>22.980520250000001</v>
      </c>
      <c r="J2188">
        <v>23.116546629999998</v>
      </c>
      <c r="K2188">
        <v>22.376632690000001</v>
      </c>
      <c r="L2188">
        <v>21.772333150000001</v>
      </c>
      <c r="M2188">
        <v>22.330083850000001</v>
      </c>
      <c r="N2188" s="6">
        <v>5.5710303000000003</v>
      </c>
      <c r="O2188" s="6">
        <v>4.9797345115950376E-3</v>
      </c>
      <c r="P2188" s="6">
        <v>2.3027938104978674</v>
      </c>
      <c r="Q2188" s="7">
        <v>0.88201649666666526</v>
      </c>
      <c r="R2188" s="7">
        <v>3.4293888830641793E-2</v>
      </c>
      <c r="S2188" s="7">
        <v>1.4647832643185044</v>
      </c>
      <c r="T2188" s="8">
        <v>4.6890138033333351</v>
      </c>
      <c r="U2188" s="8">
        <v>2.3340786488001732E-3</v>
      </c>
      <c r="V2188" s="8">
        <v>2.6318845141156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A022-26B9-4C03-B38A-161E003E77AF}">
  <dimension ref="A1:W55"/>
  <sheetViews>
    <sheetView topLeftCell="F1" workbookViewId="0">
      <selection activeCell="Y18" sqref="Y18"/>
    </sheetView>
  </sheetViews>
  <sheetFormatPr baseColWidth="10" defaultColWidth="8.83203125" defaultRowHeight="15" x14ac:dyDescent="0.2"/>
  <cols>
    <col min="5" max="5" width="15.1640625" customWidth="1"/>
    <col min="15" max="15" width="11.1640625" customWidth="1"/>
    <col min="16" max="17" width="12" bestFit="1" customWidth="1"/>
    <col min="18" max="18" width="11.5" customWidth="1"/>
    <col min="19" max="20" width="12" bestFit="1" customWidth="1"/>
    <col min="21" max="21" width="11.5" customWidth="1"/>
    <col min="22" max="23" width="12" bestFit="1" customWidth="1"/>
  </cols>
  <sheetData>
    <row r="1" spans="1:23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5</v>
      </c>
      <c r="T1" s="3" t="s">
        <v>16</v>
      </c>
      <c r="U1" s="4" t="s">
        <v>18</v>
      </c>
      <c r="V1" s="4" t="s">
        <v>15</v>
      </c>
      <c r="W1" s="4" t="s">
        <v>16</v>
      </c>
    </row>
    <row r="2" spans="1:23" x14ac:dyDescent="0.2">
      <c r="A2" t="s">
        <v>19</v>
      </c>
      <c r="B2" t="s">
        <v>20</v>
      </c>
      <c r="C2" t="s">
        <v>21</v>
      </c>
      <c r="D2" t="s">
        <v>22</v>
      </c>
      <c r="E2" s="5" t="s">
        <v>23</v>
      </c>
      <c r="F2">
        <v>17.176208500000001</v>
      </c>
      <c r="G2">
        <v>16.907766339999998</v>
      </c>
      <c r="H2">
        <v>17.103618619999999</v>
      </c>
      <c r="I2">
        <v>27.5</v>
      </c>
      <c r="J2">
        <v>27.399999619999999</v>
      </c>
      <c r="K2">
        <v>27</v>
      </c>
      <c r="L2">
        <v>26.200000760000002</v>
      </c>
      <c r="M2">
        <v>26.899999619999999</v>
      </c>
      <c r="N2">
        <v>25.700000760000002</v>
      </c>
      <c r="O2" s="6">
        <v>10.237468720000003</v>
      </c>
      <c r="P2" s="6">
        <v>2.9993942146476244E-4</v>
      </c>
      <c r="Q2" s="6">
        <v>3.5229664505476475</v>
      </c>
      <c r="R2" s="7">
        <v>1.0333328266666655</v>
      </c>
      <c r="S2" s="7">
        <v>6.0606009850554421E-2</v>
      </c>
      <c r="T2" s="7">
        <v>1.2174843079208566</v>
      </c>
      <c r="U2" s="8">
        <v>9.204135893333337</v>
      </c>
      <c r="V2" s="8">
        <v>2.0065209899082954E-3</v>
      </c>
      <c r="W2" s="8">
        <v>2.6975562928184211</v>
      </c>
    </row>
    <row r="3" spans="1:23" x14ac:dyDescent="0.2">
      <c r="A3" t="s">
        <v>24</v>
      </c>
      <c r="B3" t="s">
        <v>25</v>
      </c>
      <c r="C3" t="s">
        <v>21</v>
      </c>
      <c r="D3" t="s">
        <v>26</v>
      </c>
      <c r="E3" s="5" t="s">
        <v>27</v>
      </c>
      <c r="F3">
        <v>16.575000760000002</v>
      </c>
      <c r="G3">
        <v>16.485502239999999</v>
      </c>
      <c r="H3">
        <v>17.06370544</v>
      </c>
      <c r="I3">
        <v>24.700000760000002</v>
      </c>
      <c r="J3">
        <v>23.799999239999998</v>
      </c>
      <c r="K3">
        <v>24.200000760000002</v>
      </c>
      <c r="L3">
        <v>23.15528488</v>
      </c>
      <c r="M3">
        <v>23.899999619999999</v>
      </c>
      <c r="N3">
        <v>23.899999619999999</v>
      </c>
      <c r="O3" s="6">
        <v>7.5252641066666648</v>
      </c>
      <c r="P3" s="6">
        <v>1.6306093621832982E-3</v>
      </c>
      <c r="Q3" s="6">
        <v>2.787650068492503</v>
      </c>
      <c r="R3" s="7">
        <v>0.58157221333333098</v>
      </c>
      <c r="S3" s="7">
        <v>0.36114721212355183</v>
      </c>
      <c r="T3" s="7">
        <v>0.44231573332765706</v>
      </c>
      <c r="U3" s="8">
        <v>6.9436918933333338</v>
      </c>
      <c r="V3" s="8">
        <v>1.260216583503834E-3</v>
      </c>
      <c r="W3" s="8">
        <v>2.899554809694056</v>
      </c>
    </row>
    <row r="4" spans="1:23" x14ac:dyDescent="0.2">
      <c r="A4" t="s">
        <v>28</v>
      </c>
      <c r="B4" t="s">
        <v>29</v>
      </c>
      <c r="C4" t="s">
        <v>21</v>
      </c>
      <c r="D4" t="s">
        <v>30</v>
      </c>
      <c r="E4" s="5" t="s">
        <v>31</v>
      </c>
      <c r="F4">
        <v>16.407291409999999</v>
      </c>
      <c r="G4">
        <v>16.677103039999999</v>
      </c>
      <c r="H4">
        <v>17.365749359999999</v>
      </c>
      <c r="I4">
        <v>17.75865555</v>
      </c>
      <c r="J4">
        <v>22.090421679999999</v>
      </c>
      <c r="K4">
        <v>17.463830949999998</v>
      </c>
      <c r="L4">
        <v>23.600000380000001</v>
      </c>
      <c r="M4">
        <v>23.399999619999999</v>
      </c>
      <c r="N4">
        <v>22.316640849999999</v>
      </c>
      <c r="O4" s="6">
        <v>2.2875881233333288</v>
      </c>
      <c r="P4" s="6">
        <v>0.2899639725714438</v>
      </c>
      <c r="Q4" s="6">
        <v>0.53765595894725915</v>
      </c>
      <c r="R4" s="7">
        <v>-4.0012442233333374</v>
      </c>
      <c r="S4" s="7">
        <v>0.10068175791278511</v>
      </c>
      <c r="T4" s="7">
        <v>0.99704921023574045</v>
      </c>
      <c r="U4" s="8">
        <v>6.2888323466666662</v>
      </c>
      <c r="V4" s="8">
        <v>1.1576413154725258E-2</v>
      </c>
      <c r="W4" s="8">
        <v>1.9364259819222405</v>
      </c>
    </row>
    <row r="5" spans="1:23" x14ac:dyDescent="0.2">
      <c r="A5" t="s">
        <v>32</v>
      </c>
      <c r="B5" t="s">
        <v>33</v>
      </c>
      <c r="C5" t="s">
        <v>21</v>
      </c>
      <c r="D5" t="s">
        <v>34</v>
      </c>
      <c r="E5" s="5" t="s">
        <v>35</v>
      </c>
      <c r="F5">
        <v>16.907588959999998</v>
      </c>
      <c r="G5">
        <v>16.30403519</v>
      </c>
      <c r="H5">
        <v>18.164016719999999</v>
      </c>
      <c r="I5">
        <v>27.700000760000002</v>
      </c>
      <c r="J5">
        <v>27.399999619999999</v>
      </c>
      <c r="K5">
        <v>27.100000380000001</v>
      </c>
      <c r="L5">
        <v>26.200000760000002</v>
      </c>
      <c r="M5">
        <v>26.700000760000002</v>
      </c>
      <c r="N5">
        <v>26.299999239999998</v>
      </c>
      <c r="O5" s="6">
        <v>10.274786629999998</v>
      </c>
      <c r="P5" s="6">
        <v>4.2894878954808551E-3</v>
      </c>
      <c r="Q5" s="6">
        <v>2.3675945533729119</v>
      </c>
      <c r="R5" s="7">
        <v>1</v>
      </c>
      <c r="S5" s="7">
        <v>5.7888592243725334E-2</v>
      </c>
      <c r="T5" s="7">
        <v>1.2374070116392042</v>
      </c>
      <c r="U5" s="8">
        <v>9.2747866299999977</v>
      </c>
      <c r="V5" s="8">
        <v>4.9123711623765146E-3</v>
      </c>
      <c r="W5" s="8">
        <v>2.308708826785002</v>
      </c>
    </row>
    <row r="6" spans="1:23" x14ac:dyDescent="0.2">
      <c r="A6" t="s">
        <v>36</v>
      </c>
      <c r="B6" t="s">
        <v>37</v>
      </c>
      <c r="C6" t="s">
        <v>21</v>
      </c>
      <c r="D6" t="s">
        <v>38</v>
      </c>
      <c r="E6" s="5" t="s">
        <v>39</v>
      </c>
      <c r="F6">
        <v>16.971498489999998</v>
      </c>
      <c r="G6">
        <v>16.406257629999999</v>
      </c>
      <c r="H6">
        <v>16.651519780000001</v>
      </c>
      <c r="I6">
        <v>25.799999239999998</v>
      </c>
      <c r="J6">
        <v>21.312963490000001</v>
      </c>
      <c r="K6">
        <v>25.700000760000002</v>
      </c>
      <c r="L6">
        <v>17.70923805</v>
      </c>
      <c r="M6">
        <v>20.81628418</v>
      </c>
      <c r="N6">
        <v>17.138782500000001</v>
      </c>
      <c r="O6" s="6">
        <v>7.5945625299999975</v>
      </c>
      <c r="P6" s="6">
        <v>2.9980289041030214E-2</v>
      </c>
      <c r="Q6" s="6">
        <v>1.5231641844190484</v>
      </c>
      <c r="R6" s="7">
        <v>5.7162195866666679</v>
      </c>
      <c r="S6" s="7">
        <v>0.1602312951766135</v>
      </c>
      <c r="T6" s="7">
        <v>0.79525265682138568</v>
      </c>
      <c r="U6" s="8">
        <v>1.8783429433333296</v>
      </c>
      <c r="V6" s="8">
        <v>0.27666851077452326</v>
      </c>
      <c r="W6" s="8">
        <v>0.55804026758504499</v>
      </c>
    </row>
    <row r="7" spans="1:23" x14ac:dyDescent="0.2">
      <c r="A7" t="s">
        <v>40</v>
      </c>
      <c r="B7" t="s">
        <v>41</v>
      </c>
      <c r="C7" t="s">
        <v>21</v>
      </c>
      <c r="D7" t="s">
        <v>42</v>
      </c>
      <c r="E7" s="5" t="s">
        <v>43</v>
      </c>
      <c r="F7">
        <v>16.95899391</v>
      </c>
      <c r="G7">
        <v>24.399999619999999</v>
      </c>
      <c r="H7">
        <v>17.208303449999999</v>
      </c>
      <c r="I7">
        <v>23.156457899999999</v>
      </c>
      <c r="J7">
        <v>22.567113880000001</v>
      </c>
      <c r="K7">
        <v>22.838247299999999</v>
      </c>
      <c r="L7">
        <v>17.110383989999999</v>
      </c>
      <c r="M7">
        <v>16.93910408</v>
      </c>
      <c r="N7">
        <v>18.109254839999998</v>
      </c>
      <c r="O7" s="6">
        <v>3.331507366666667</v>
      </c>
      <c r="P7" s="6">
        <v>0.32677034269423055</v>
      </c>
      <c r="Q7" s="6">
        <v>0.48575736642577078</v>
      </c>
      <c r="R7" s="7">
        <v>5.4676920566666674</v>
      </c>
      <c r="S7" s="7">
        <v>5.0124281234143284E-3</v>
      </c>
      <c r="T7" s="7">
        <v>2.2999518419684386</v>
      </c>
      <c r="U7" s="8">
        <v>-2.1361846900000003</v>
      </c>
      <c r="V7" s="8">
        <v>0.5077601614792453</v>
      </c>
      <c r="W7" s="8">
        <v>0.29434137657858467</v>
      </c>
    </row>
    <row r="8" spans="1:23" x14ac:dyDescent="0.2">
      <c r="A8" t="s">
        <v>44</v>
      </c>
      <c r="B8" t="s">
        <v>45</v>
      </c>
      <c r="C8" t="s">
        <v>21</v>
      </c>
      <c r="D8" t="s">
        <v>46</v>
      </c>
      <c r="E8" s="5" t="s">
        <v>47</v>
      </c>
      <c r="F8">
        <v>18.163129810000001</v>
      </c>
      <c r="G8">
        <v>16.766651150000001</v>
      </c>
      <c r="H8">
        <v>17.719177250000001</v>
      </c>
      <c r="I8">
        <v>25</v>
      </c>
      <c r="J8">
        <v>24.899999619999999</v>
      </c>
      <c r="K8">
        <v>24.399999619999999</v>
      </c>
      <c r="L8">
        <v>25.299999239999998</v>
      </c>
      <c r="M8">
        <v>23.222612380000001</v>
      </c>
      <c r="N8">
        <v>17.210260389999998</v>
      </c>
      <c r="O8" s="6">
        <v>7.2170136766666673</v>
      </c>
      <c r="P8" s="6">
        <v>4.0445516657845468E-3</v>
      </c>
      <c r="Q8" s="6">
        <v>2.393129612461367</v>
      </c>
      <c r="R8" s="7">
        <v>2.8557090766666704</v>
      </c>
      <c r="S8" s="7">
        <v>0.33058680986756284</v>
      </c>
      <c r="T8" s="7">
        <v>0.48071447839920733</v>
      </c>
      <c r="U8" s="8">
        <v>4.3613045999999969</v>
      </c>
      <c r="V8" s="8">
        <v>0.2161526009215643</v>
      </c>
      <c r="W8" s="8">
        <v>0.66523953431914606</v>
      </c>
    </row>
    <row r="9" spans="1:23" x14ac:dyDescent="0.2">
      <c r="A9" t="s">
        <v>48</v>
      </c>
      <c r="B9" t="s">
        <v>49</v>
      </c>
      <c r="C9" t="s">
        <v>21</v>
      </c>
      <c r="D9" t="s">
        <v>50</v>
      </c>
      <c r="E9" s="5" t="s">
        <v>51</v>
      </c>
      <c r="F9">
        <v>17.39123726</v>
      </c>
      <c r="G9">
        <v>16.167028429999998</v>
      </c>
      <c r="H9">
        <v>16.710712430000001</v>
      </c>
      <c r="I9">
        <v>22.925605770000001</v>
      </c>
      <c r="J9">
        <v>20.649129869999999</v>
      </c>
      <c r="K9">
        <v>21.774627689999999</v>
      </c>
      <c r="L9">
        <v>17.6037426</v>
      </c>
      <c r="M9">
        <v>17.800664900000001</v>
      </c>
      <c r="N9">
        <v>17.149024959999998</v>
      </c>
      <c r="O9" s="6">
        <v>5.0267950699999986</v>
      </c>
      <c r="P9" s="6">
        <v>3.6452468588802165E-3</v>
      </c>
      <c r="Q9" s="6">
        <v>2.4382730555986121</v>
      </c>
      <c r="R9" s="7">
        <v>4.2653102899999986</v>
      </c>
      <c r="S9" s="7">
        <v>2.8536533966659474E-2</v>
      </c>
      <c r="T9" s="7">
        <v>1.5445987772117504</v>
      </c>
      <c r="U9" s="8">
        <v>0.76148477999999997</v>
      </c>
      <c r="V9" s="8">
        <v>0.22630333672356973</v>
      </c>
      <c r="W9" s="8">
        <v>0.64530904255454813</v>
      </c>
    </row>
    <row r="10" spans="1:23" x14ac:dyDescent="0.2">
      <c r="A10" t="s">
        <v>52</v>
      </c>
      <c r="B10" t="s">
        <v>53</v>
      </c>
      <c r="C10" t="s">
        <v>21</v>
      </c>
      <c r="D10" t="s">
        <v>54</v>
      </c>
      <c r="E10" s="5" t="s">
        <v>55</v>
      </c>
      <c r="F10">
        <v>16.996557240000001</v>
      </c>
      <c r="G10">
        <v>16.247735980000002</v>
      </c>
      <c r="H10">
        <v>17.347660059999999</v>
      </c>
      <c r="I10">
        <v>24.600000380000001</v>
      </c>
      <c r="J10">
        <v>23.21396446</v>
      </c>
      <c r="K10">
        <v>25.100000380000001</v>
      </c>
      <c r="L10">
        <v>16.53026581</v>
      </c>
      <c r="M10">
        <v>16.924316409999999</v>
      </c>
      <c r="N10">
        <v>17.308765409999999</v>
      </c>
      <c r="O10" s="6">
        <v>7.4406706466666677</v>
      </c>
      <c r="P10" s="6">
        <v>1.0481621421501259E-3</v>
      </c>
      <c r="Q10" s="6">
        <v>2.9795715303348294</v>
      </c>
      <c r="R10" s="7">
        <v>7.3835391966666677</v>
      </c>
      <c r="S10" s="7">
        <v>5.5591621325072685E-3</v>
      </c>
      <c r="T10" s="7">
        <v>2.2549906596138167</v>
      </c>
      <c r="U10" s="8">
        <v>5.7131449999999973E-2</v>
      </c>
      <c r="V10" s="8">
        <v>0.87970785142453878</v>
      </c>
      <c r="W10" s="8">
        <v>5.5661531917889265E-2</v>
      </c>
    </row>
    <row r="11" spans="1:23" x14ac:dyDescent="0.2">
      <c r="A11" t="s">
        <v>56</v>
      </c>
      <c r="B11" t="s">
        <v>57</v>
      </c>
      <c r="C11" t="s">
        <v>21</v>
      </c>
      <c r="D11" t="s">
        <v>58</v>
      </c>
      <c r="E11" s="5" t="s">
        <v>59</v>
      </c>
      <c r="F11">
        <v>17.019262309999998</v>
      </c>
      <c r="G11">
        <v>16.73339081</v>
      </c>
      <c r="H11">
        <v>21.697824480000001</v>
      </c>
      <c r="I11">
        <v>22.537845610000002</v>
      </c>
      <c r="J11">
        <v>22.988342289999999</v>
      </c>
      <c r="K11">
        <v>23.600000380000001</v>
      </c>
      <c r="L11">
        <v>23.399999619999999</v>
      </c>
      <c r="M11">
        <v>23.5</v>
      </c>
      <c r="N11">
        <v>23.700000760000002</v>
      </c>
      <c r="O11" s="6">
        <v>4.5585702266666637</v>
      </c>
      <c r="P11" s="6">
        <v>7.7128375717065767E-2</v>
      </c>
      <c r="Q11" s="6">
        <v>1.1127858145540228</v>
      </c>
      <c r="R11" s="7">
        <v>-0.49127070000000828</v>
      </c>
      <c r="S11" s="7">
        <v>0.15544801580064715</v>
      </c>
      <c r="T11" s="7">
        <v>0.80841481709026253</v>
      </c>
      <c r="U11" s="8">
        <v>5.0498409266666719</v>
      </c>
      <c r="V11" s="8">
        <v>8.0628158399175476E-2</v>
      </c>
      <c r="W11" s="8">
        <v>1.0935132596625077</v>
      </c>
    </row>
    <row r="12" spans="1:23" x14ac:dyDescent="0.2">
      <c r="A12" t="s">
        <v>60</v>
      </c>
      <c r="B12" t="s">
        <v>61</v>
      </c>
      <c r="C12" t="s">
        <v>21</v>
      </c>
      <c r="D12" t="s">
        <v>62</v>
      </c>
      <c r="E12" s="5" t="s">
        <v>63</v>
      </c>
      <c r="F12">
        <v>17.3753891</v>
      </c>
      <c r="G12">
        <v>15.30343819</v>
      </c>
      <c r="H12">
        <v>17.18954849</v>
      </c>
      <c r="I12">
        <v>17.636547090000001</v>
      </c>
      <c r="J12">
        <v>21.894266129999998</v>
      </c>
      <c r="K12">
        <v>21.494628909999999</v>
      </c>
      <c r="L12">
        <v>22.928680419999999</v>
      </c>
      <c r="M12">
        <v>22.825376510000002</v>
      </c>
      <c r="N12">
        <v>22.39524269</v>
      </c>
      <c r="O12" s="6">
        <v>3.7190221166666646</v>
      </c>
      <c r="P12" s="6">
        <v>0.18219412659262091</v>
      </c>
      <c r="Q12" s="6">
        <v>0.73946562752509104</v>
      </c>
      <c r="R12" s="7">
        <v>-2.3746191633333353</v>
      </c>
      <c r="S12" s="7">
        <v>0.24510261593425098</v>
      </c>
      <c r="T12" s="7">
        <v>0.61065205357963326</v>
      </c>
      <c r="U12" s="8">
        <v>6.0936412799999999</v>
      </c>
      <c r="V12" s="8">
        <v>1.3718438691272022E-2</v>
      </c>
      <c r="W12" s="8">
        <v>1.8626953132903032</v>
      </c>
    </row>
    <row r="13" spans="1:23" x14ac:dyDescent="0.2">
      <c r="A13" t="s">
        <v>64</v>
      </c>
      <c r="B13" t="s">
        <v>65</v>
      </c>
      <c r="C13" t="s">
        <v>21</v>
      </c>
      <c r="D13" t="s">
        <v>66</v>
      </c>
      <c r="E13" s="5" t="s">
        <v>67</v>
      </c>
      <c r="F13">
        <v>17.000175479999999</v>
      </c>
      <c r="G13">
        <v>17.083452220000002</v>
      </c>
      <c r="H13">
        <v>17.362001419999999</v>
      </c>
      <c r="I13">
        <v>21.795547490000001</v>
      </c>
      <c r="J13">
        <v>22.002576829999999</v>
      </c>
      <c r="K13">
        <v>21.13150787</v>
      </c>
      <c r="L13">
        <v>16.474075320000001</v>
      </c>
      <c r="M13">
        <v>17.294502260000002</v>
      </c>
      <c r="N13">
        <v>17.790513990000001</v>
      </c>
      <c r="O13" s="6">
        <v>4.4946676900000035</v>
      </c>
      <c r="P13" s="6">
        <v>6.5066110124470397E-3</v>
      </c>
      <c r="Q13" s="6">
        <v>2.1866451561057691</v>
      </c>
      <c r="R13" s="7">
        <v>4.4568468733333368</v>
      </c>
      <c r="S13" s="7">
        <v>1.6815710706277739E-2</v>
      </c>
      <c r="T13" s="7">
        <v>1.7742847727566007</v>
      </c>
      <c r="U13" s="8">
        <v>3.7820816666666701E-2</v>
      </c>
      <c r="V13" s="8">
        <v>0.90781317922740645</v>
      </c>
      <c r="W13" s="8">
        <v>4.200351665354489E-2</v>
      </c>
    </row>
    <row r="14" spans="1:23" x14ac:dyDescent="0.2">
      <c r="A14" t="s">
        <v>68</v>
      </c>
      <c r="B14" t="s">
        <v>69</v>
      </c>
      <c r="C14" t="s">
        <v>21</v>
      </c>
      <c r="D14" t="s">
        <v>70</v>
      </c>
      <c r="E14" s="5" t="s">
        <v>71</v>
      </c>
      <c r="F14">
        <v>16.540098189999998</v>
      </c>
      <c r="G14">
        <v>17.01441002</v>
      </c>
      <c r="H14">
        <v>17.874603270000001</v>
      </c>
      <c r="I14">
        <v>24</v>
      </c>
      <c r="J14">
        <v>22.271390910000001</v>
      </c>
      <c r="K14">
        <v>24.600000380000001</v>
      </c>
      <c r="L14">
        <v>23.899999619999999</v>
      </c>
      <c r="M14">
        <v>24.399999619999999</v>
      </c>
      <c r="N14">
        <v>24.100000380000001</v>
      </c>
      <c r="O14" s="6">
        <v>6.4807599366666686</v>
      </c>
      <c r="P14" s="6">
        <v>9.8377661603028018E-3</v>
      </c>
      <c r="Q14" s="6">
        <v>2.0071035046570591</v>
      </c>
      <c r="R14" s="7">
        <v>-0.5095361099999991</v>
      </c>
      <c r="S14" s="7">
        <v>0.59679710940352426</v>
      </c>
      <c r="T14" s="7">
        <v>0.22417328904265804</v>
      </c>
      <c r="U14" s="8">
        <v>6.9902960466666677</v>
      </c>
      <c r="V14" s="8">
        <v>2.9810883023716965E-3</v>
      </c>
      <c r="W14" s="8">
        <v>2.5256251596048083</v>
      </c>
    </row>
    <row r="15" spans="1:23" x14ac:dyDescent="0.2">
      <c r="A15" t="s">
        <v>72</v>
      </c>
      <c r="B15" t="s">
        <v>73</v>
      </c>
      <c r="C15" t="s">
        <v>21</v>
      </c>
      <c r="D15" t="s">
        <v>74</v>
      </c>
      <c r="E15" s="5" t="s">
        <v>75</v>
      </c>
      <c r="F15">
        <v>16.376956939999999</v>
      </c>
      <c r="G15">
        <v>16.392826079999999</v>
      </c>
      <c r="H15">
        <v>16.736629489999999</v>
      </c>
      <c r="I15">
        <v>23.024925230000001</v>
      </c>
      <c r="J15">
        <v>23.399999619999999</v>
      </c>
      <c r="K15">
        <v>23.142829899999999</v>
      </c>
      <c r="L15">
        <v>22.269849780000001</v>
      </c>
      <c r="M15">
        <v>22.59786987</v>
      </c>
      <c r="N15">
        <v>21.512245180000001</v>
      </c>
      <c r="O15" s="6">
        <v>6.6871140799999971</v>
      </c>
      <c r="P15" s="6">
        <v>6.8092726045210531E-4</v>
      </c>
      <c r="Q15" s="6">
        <v>3.1668992787942871</v>
      </c>
      <c r="R15" s="7">
        <v>1.0625966399999953</v>
      </c>
      <c r="S15" s="7">
        <v>6.4720667495107187E-2</v>
      </c>
      <c r="T15" s="7">
        <v>1.1889570122865927</v>
      </c>
      <c r="U15" s="8">
        <v>5.6245174400000018</v>
      </c>
      <c r="V15" s="8">
        <v>5.898938409739248E-3</v>
      </c>
      <c r="W15" s="8">
        <v>2.229226138234992</v>
      </c>
    </row>
    <row r="16" spans="1:23" x14ac:dyDescent="0.2">
      <c r="A16" t="s">
        <v>76</v>
      </c>
      <c r="B16" t="s">
        <v>77</v>
      </c>
      <c r="C16" t="s">
        <v>21</v>
      </c>
      <c r="D16" t="s">
        <v>78</v>
      </c>
      <c r="E16" s="5" t="s">
        <v>79</v>
      </c>
      <c r="F16">
        <v>17.76591492</v>
      </c>
      <c r="G16">
        <v>16.392395019999999</v>
      </c>
      <c r="H16">
        <v>17.267646790000001</v>
      </c>
      <c r="I16">
        <v>23.5</v>
      </c>
      <c r="J16">
        <v>23.131210329999998</v>
      </c>
      <c r="K16">
        <v>22.97701073</v>
      </c>
      <c r="L16">
        <v>20.704805369999999</v>
      </c>
      <c r="M16">
        <v>20.939409260000001</v>
      </c>
      <c r="N16">
        <v>22.196584699999999</v>
      </c>
      <c r="O16" s="6">
        <v>6.0607547766666698</v>
      </c>
      <c r="P16" s="6">
        <v>3.1158918917069812E-3</v>
      </c>
      <c r="Q16" s="6">
        <v>2.5064176189229626</v>
      </c>
      <c r="R16" s="7">
        <v>1.9224739100000043</v>
      </c>
      <c r="S16" s="7">
        <v>8.4403685059300515E-2</v>
      </c>
      <c r="T16" s="7">
        <v>1.0736385916920879</v>
      </c>
      <c r="U16" s="8">
        <v>4.1382808666666655</v>
      </c>
      <c r="V16" s="8">
        <v>2.1027553657101575E-2</v>
      </c>
      <c r="W16" s="8">
        <v>1.6772112501392091</v>
      </c>
    </row>
    <row r="17" spans="1:23" x14ac:dyDescent="0.2">
      <c r="A17" t="s">
        <v>80</v>
      </c>
      <c r="B17" t="s">
        <v>81</v>
      </c>
      <c r="C17" t="s">
        <v>21</v>
      </c>
      <c r="D17" t="s">
        <v>82</v>
      </c>
      <c r="E17" s="5" t="s">
        <v>83</v>
      </c>
      <c r="F17">
        <v>16.750242230000001</v>
      </c>
      <c r="G17">
        <v>17.504030230000001</v>
      </c>
      <c r="H17">
        <v>17.320535660000001</v>
      </c>
      <c r="I17">
        <v>21.907272339999999</v>
      </c>
      <c r="J17">
        <v>20.7853241</v>
      </c>
      <c r="K17">
        <v>21.54566574</v>
      </c>
      <c r="L17">
        <v>17.448690410000001</v>
      </c>
      <c r="M17">
        <v>17.664369579999999</v>
      </c>
      <c r="N17">
        <v>17.027868269999999</v>
      </c>
      <c r="O17" s="6">
        <v>4.2211513533333331</v>
      </c>
      <c r="P17" s="6">
        <v>1.605998047466263E-2</v>
      </c>
      <c r="Q17" s="6">
        <v>1.7942549870617854</v>
      </c>
      <c r="R17" s="7">
        <v>4.0324446400000014</v>
      </c>
      <c r="S17" s="7">
        <v>1.2551076265382533E-2</v>
      </c>
      <c r="T17" s="7">
        <v>1.9013190314677668</v>
      </c>
      <c r="U17" s="8">
        <v>0.18870671333333178</v>
      </c>
      <c r="V17" s="8">
        <v>0.57775482422719104</v>
      </c>
      <c r="W17" s="8">
        <v>0.23825641949402596</v>
      </c>
    </row>
    <row r="18" spans="1:23" x14ac:dyDescent="0.2">
      <c r="A18" t="s">
        <v>84</v>
      </c>
      <c r="B18" t="s">
        <v>85</v>
      </c>
      <c r="C18" t="s">
        <v>21</v>
      </c>
      <c r="D18" t="s">
        <v>86</v>
      </c>
      <c r="E18" s="5" t="s">
        <v>87</v>
      </c>
      <c r="F18">
        <v>16.70762444</v>
      </c>
      <c r="G18">
        <v>16.741678239999999</v>
      </c>
      <c r="H18">
        <v>17.569404599999999</v>
      </c>
      <c r="I18">
        <v>22.77386284</v>
      </c>
      <c r="J18">
        <v>22.67007637</v>
      </c>
      <c r="K18">
        <v>23.799999239999998</v>
      </c>
      <c r="L18">
        <v>17.13394547</v>
      </c>
      <c r="M18">
        <v>17.191190720000002</v>
      </c>
      <c r="N18">
        <v>16.947694779999999</v>
      </c>
      <c r="O18" s="6">
        <v>6.0750770566666681</v>
      </c>
      <c r="P18" s="6">
        <v>2.0666766573403144E-4</v>
      </c>
      <c r="Q18" s="6">
        <v>3.6847274657614331</v>
      </c>
      <c r="R18" s="7">
        <v>5.9903691600000002</v>
      </c>
      <c r="S18" s="7">
        <v>5.1953058482782696E-3</v>
      </c>
      <c r="T18" s="7">
        <v>2.2843888803859818</v>
      </c>
      <c r="U18" s="8">
        <v>8.4707896666667892E-2</v>
      </c>
      <c r="V18" s="8">
        <v>0.83283515941875774</v>
      </c>
      <c r="W18" s="8">
        <v>7.9440948700167616E-2</v>
      </c>
    </row>
    <row r="19" spans="1:23" x14ac:dyDescent="0.2">
      <c r="A19" t="s">
        <v>88</v>
      </c>
      <c r="B19" t="s">
        <v>89</v>
      </c>
      <c r="C19" t="s">
        <v>21</v>
      </c>
      <c r="D19" t="s">
        <v>90</v>
      </c>
      <c r="E19" s="5" t="s">
        <v>91</v>
      </c>
      <c r="F19">
        <v>17.216186520000001</v>
      </c>
      <c r="G19">
        <v>15.640737530000001</v>
      </c>
      <c r="H19">
        <v>22.28914833</v>
      </c>
      <c r="I19">
        <v>27.100000380000001</v>
      </c>
      <c r="J19">
        <v>27.100000380000001</v>
      </c>
      <c r="K19">
        <v>27.200000760000002</v>
      </c>
      <c r="L19">
        <v>26.299999239999998</v>
      </c>
      <c r="M19">
        <v>26.100000380000001</v>
      </c>
      <c r="N19">
        <v>26.100000380000001</v>
      </c>
      <c r="O19" s="6">
        <v>8.7513097133333346</v>
      </c>
      <c r="P19" s="6">
        <v>4.7270455974311482E-2</v>
      </c>
      <c r="Q19" s="6">
        <v>1.3254102084402153</v>
      </c>
      <c r="R19" s="7">
        <v>0.96666717333333452</v>
      </c>
      <c r="S19" s="7">
        <v>8.2208693190567589E-3</v>
      </c>
      <c r="T19" s="7">
        <v>2.0850822553909616</v>
      </c>
      <c r="U19" s="8">
        <v>7.7846425400000001</v>
      </c>
      <c r="V19" s="8">
        <v>6.1556263025244973E-2</v>
      </c>
      <c r="W19" s="8">
        <v>1.2107277533106253</v>
      </c>
    </row>
    <row r="20" spans="1:23" x14ac:dyDescent="0.2">
      <c r="A20" t="s">
        <v>92</v>
      </c>
      <c r="B20" t="s">
        <v>93</v>
      </c>
      <c r="C20" t="s">
        <v>21</v>
      </c>
      <c r="D20" t="s">
        <v>94</v>
      </c>
      <c r="E20" s="5" t="s">
        <v>95</v>
      </c>
      <c r="F20">
        <v>16.940629959999999</v>
      </c>
      <c r="G20">
        <v>16.859512330000001</v>
      </c>
      <c r="H20">
        <v>17.617889399999999</v>
      </c>
      <c r="I20">
        <v>21.880355829999999</v>
      </c>
      <c r="J20">
        <v>21.520900730000001</v>
      </c>
      <c r="K20">
        <v>22.688100810000002</v>
      </c>
      <c r="L20">
        <v>16.679988860000002</v>
      </c>
      <c r="M20">
        <v>17.433622360000001</v>
      </c>
      <c r="N20">
        <v>16.719163890000001</v>
      </c>
      <c r="O20" s="6">
        <v>4.8904418933333389</v>
      </c>
      <c r="P20" s="6">
        <v>6.0719832757413859E-4</v>
      </c>
      <c r="Q20" s="6">
        <v>3.2166694333021728</v>
      </c>
      <c r="R20" s="7">
        <v>5.0855274200000018</v>
      </c>
      <c r="S20" s="7">
        <v>1.1340122374671958E-2</v>
      </c>
      <c r="T20" s="7">
        <v>1.945382258815423</v>
      </c>
      <c r="U20" s="8">
        <v>-0.1950855266666629</v>
      </c>
      <c r="V20" s="8">
        <v>0.69221443240033498</v>
      </c>
      <c r="W20" s="8">
        <v>0.15975935007730874</v>
      </c>
    </row>
    <row r="21" spans="1:23" x14ac:dyDescent="0.2">
      <c r="A21" t="s">
        <v>96</v>
      </c>
      <c r="B21" t="s">
        <v>97</v>
      </c>
      <c r="C21" t="s">
        <v>21</v>
      </c>
      <c r="D21" t="s">
        <v>98</v>
      </c>
      <c r="E21" s="5" t="s">
        <v>99</v>
      </c>
      <c r="F21">
        <v>16.705081939999999</v>
      </c>
      <c r="G21">
        <v>16.552528379999998</v>
      </c>
      <c r="H21">
        <v>16.80456543</v>
      </c>
      <c r="I21">
        <v>22.17160797</v>
      </c>
      <c r="J21">
        <v>22.485149379999999</v>
      </c>
      <c r="K21">
        <v>22.487949369999999</v>
      </c>
      <c r="L21">
        <v>20.753114700000001</v>
      </c>
      <c r="M21">
        <v>21.285737990000001</v>
      </c>
      <c r="N21">
        <v>17.831903459999999</v>
      </c>
      <c r="O21" s="6">
        <v>5.6941769900000025</v>
      </c>
      <c r="P21" s="6">
        <v>5.5877838378671585E-4</v>
      </c>
      <c r="Q21" s="6">
        <v>3.2527604028150656</v>
      </c>
      <c r="R21" s="7">
        <v>2.4246501900000013</v>
      </c>
      <c r="S21" s="7">
        <v>0.16224309525826197</v>
      </c>
      <c r="T21" s="7">
        <v>0.7898337768391126</v>
      </c>
      <c r="U21" s="8">
        <v>3.2695268000000013</v>
      </c>
      <c r="V21" s="8">
        <v>0.10286631322626216</v>
      </c>
      <c r="W21" s="8">
        <v>0.98772682519098787</v>
      </c>
    </row>
    <row r="22" spans="1:23" x14ac:dyDescent="0.2">
      <c r="A22" t="s">
        <v>100</v>
      </c>
      <c r="B22" t="s">
        <v>101</v>
      </c>
      <c r="C22" t="s">
        <v>21</v>
      </c>
      <c r="D22" t="s">
        <v>102</v>
      </c>
      <c r="E22" s="5" t="s">
        <v>103</v>
      </c>
      <c r="F22">
        <v>16.177307129999999</v>
      </c>
      <c r="G22">
        <v>15.683511729999999</v>
      </c>
      <c r="H22">
        <v>16.84992218</v>
      </c>
      <c r="I22">
        <v>23.16226387</v>
      </c>
      <c r="J22">
        <v>23.185558319999998</v>
      </c>
      <c r="K22">
        <v>22.214038850000001</v>
      </c>
      <c r="L22">
        <v>23.600000380000001</v>
      </c>
      <c r="M22">
        <v>24.700000760000002</v>
      </c>
      <c r="N22">
        <v>22.020694729999999</v>
      </c>
      <c r="O22" s="6">
        <v>6.6170399999999994</v>
      </c>
      <c r="P22" s="6">
        <v>9.3395662619307276E-3</v>
      </c>
      <c r="Q22" s="6">
        <v>2.0296732923377916</v>
      </c>
      <c r="R22" s="7">
        <v>-0.58627827666666832</v>
      </c>
      <c r="S22" s="7">
        <v>0.36063896555535069</v>
      </c>
      <c r="T22" s="7">
        <v>0.44292735134784983</v>
      </c>
      <c r="U22" s="8">
        <v>7.2033182766666677</v>
      </c>
      <c r="V22" s="8">
        <v>2.3154537858311633E-2</v>
      </c>
      <c r="W22" s="8">
        <v>1.6353638826721626</v>
      </c>
    </row>
    <row r="23" spans="1:23" x14ac:dyDescent="0.2">
      <c r="A23" t="s">
        <v>104</v>
      </c>
      <c r="B23" t="s">
        <v>105</v>
      </c>
      <c r="C23" t="s">
        <v>21</v>
      </c>
      <c r="D23" t="s">
        <v>106</v>
      </c>
      <c r="E23" s="5" t="s">
        <v>107</v>
      </c>
      <c r="F23">
        <v>16.909034729999998</v>
      </c>
      <c r="G23">
        <v>16.616415020000002</v>
      </c>
      <c r="H23">
        <v>17.096736910000001</v>
      </c>
      <c r="I23">
        <v>22.884740829999998</v>
      </c>
      <c r="J23">
        <v>22.55545807</v>
      </c>
      <c r="K23">
        <v>22.807092669999999</v>
      </c>
      <c r="L23">
        <v>19.494531630000001</v>
      </c>
      <c r="M23">
        <v>19.50187683</v>
      </c>
      <c r="N23">
        <v>21.324489589999999</v>
      </c>
      <c r="O23" s="6">
        <v>5.8750349700000015</v>
      </c>
      <c r="P23" s="6">
        <v>1.9961046673930567E-4</v>
      </c>
      <c r="Q23" s="6">
        <v>3.6998166898625526</v>
      </c>
      <c r="R23" s="7">
        <v>2.6421311733333361</v>
      </c>
      <c r="S23" s="7">
        <v>4.6105851581909905E-2</v>
      </c>
      <c r="T23" s="7">
        <v>1.3362439520840981</v>
      </c>
      <c r="U23" s="8">
        <v>3.2329037966666654</v>
      </c>
      <c r="V23" s="8">
        <v>2.3533653680577894E-2</v>
      </c>
      <c r="W23" s="8">
        <v>1.6283106418791746</v>
      </c>
    </row>
    <row r="24" spans="1:23" x14ac:dyDescent="0.2">
      <c r="A24" t="s">
        <v>108</v>
      </c>
      <c r="B24" t="s">
        <v>109</v>
      </c>
      <c r="C24" t="s">
        <v>21</v>
      </c>
      <c r="D24" t="s">
        <v>110</v>
      </c>
      <c r="E24" s="5" t="s">
        <v>111</v>
      </c>
      <c r="F24">
        <v>16.83629608</v>
      </c>
      <c r="G24">
        <v>16.923002239999999</v>
      </c>
      <c r="H24">
        <v>16.975051879999999</v>
      </c>
      <c r="I24">
        <v>23.17455292</v>
      </c>
      <c r="J24">
        <v>22.88269043</v>
      </c>
      <c r="K24">
        <v>24.200000760000002</v>
      </c>
      <c r="L24">
        <v>17.769706729999999</v>
      </c>
      <c r="M24">
        <v>17.79668427</v>
      </c>
      <c r="N24">
        <v>17.317005160000001</v>
      </c>
      <c r="O24" s="6">
        <v>6.5076313033333371</v>
      </c>
      <c r="P24" s="6">
        <v>3.3030761506518116E-3</v>
      </c>
      <c r="Q24" s="6">
        <v>2.4810814137664585</v>
      </c>
      <c r="R24" s="7">
        <v>5.791282650000003</v>
      </c>
      <c r="S24" s="7">
        <v>9.0132274262598802E-3</v>
      </c>
      <c r="T24" s="7">
        <v>2.0451196704598069</v>
      </c>
      <c r="U24" s="8">
        <v>0.71634865333333408</v>
      </c>
      <c r="V24" s="8">
        <v>6.2483238222653448E-2</v>
      </c>
      <c r="W24" s="8">
        <v>1.2042364710355771</v>
      </c>
    </row>
    <row r="25" spans="1:23" x14ac:dyDescent="0.2">
      <c r="A25" t="s">
        <v>112</v>
      </c>
      <c r="B25" t="s">
        <v>113</v>
      </c>
      <c r="C25" t="s">
        <v>21</v>
      </c>
      <c r="D25" t="s">
        <v>114</v>
      </c>
      <c r="E25" s="5" t="s">
        <v>115</v>
      </c>
      <c r="F25">
        <v>16.703933719999998</v>
      </c>
      <c r="G25">
        <v>17.870958330000001</v>
      </c>
      <c r="H25">
        <v>17.74687767</v>
      </c>
      <c r="I25">
        <v>24</v>
      </c>
      <c r="J25">
        <v>23.700000760000002</v>
      </c>
      <c r="K25">
        <v>21.360246660000001</v>
      </c>
      <c r="L25">
        <v>16.51438332</v>
      </c>
      <c r="M25">
        <v>16.976558690000001</v>
      </c>
      <c r="N25">
        <v>18.30462837</v>
      </c>
      <c r="O25" s="6">
        <v>5.5794925666666622</v>
      </c>
      <c r="P25" s="6">
        <v>3.4889918292105887E-2</v>
      </c>
      <c r="Q25" s="6">
        <v>1.4573000476149183</v>
      </c>
      <c r="R25" s="7">
        <v>5.754892346666665</v>
      </c>
      <c r="S25" s="7">
        <v>5.2089084958488185E-2</v>
      </c>
      <c r="T25" s="7">
        <v>1.283253271689395</v>
      </c>
      <c r="U25" s="8">
        <v>-0.17539978000000289</v>
      </c>
      <c r="V25" s="8">
        <v>0.7163293420564345</v>
      </c>
      <c r="W25" s="8">
        <v>0.14488725904352201</v>
      </c>
    </row>
    <row r="26" spans="1:23" x14ac:dyDescent="0.2">
      <c r="A26" t="s">
        <v>116</v>
      </c>
      <c r="B26" t="s">
        <v>117</v>
      </c>
      <c r="C26" t="s">
        <v>21</v>
      </c>
      <c r="D26" t="s">
        <v>118</v>
      </c>
      <c r="E26" s="5" t="s">
        <v>119</v>
      </c>
      <c r="F26">
        <v>16.674133300000001</v>
      </c>
      <c r="G26">
        <v>15.86047173</v>
      </c>
      <c r="H26">
        <v>17.676946640000001</v>
      </c>
      <c r="I26">
        <v>24</v>
      </c>
      <c r="J26">
        <v>22.64609909</v>
      </c>
      <c r="K26">
        <v>22.279800420000001</v>
      </c>
      <c r="L26">
        <v>23.5</v>
      </c>
      <c r="M26">
        <v>23.899999619999999</v>
      </c>
      <c r="N26">
        <v>22.375598910000001</v>
      </c>
      <c r="O26" s="6">
        <v>6.2381159466666638</v>
      </c>
      <c r="P26" s="6">
        <v>1.734259129591665E-2</v>
      </c>
      <c r="Q26" s="6">
        <v>1.7608860105831681</v>
      </c>
      <c r="R26" s="7">
        <v>-0.2832330066666664</v>
      </c>
      <c r="S26" s="7">
        <v>0.63750027523077801</v>
      </c>
      <c r="T26" s="7">
        <v>0.19551962339411333</v>
      </c>
      <c r="U26" s="8">
        <v>6.5213489533333302</v>
      </c>
      <c r="V26" s="8">
        <v>2.1689295951405452E-2</v>
      </c>
      <c r="W26" s="8">
        <v>1.6637545452371763</v>
      </c>
    </row>
    <row r="27" spans="1:23" x14ac:dyDescent="0.2">
      <c r="A27" t="s">
        <v>120</v>
      </c>
      <c r="B27" t="s">
        <v>121</v>
      </c>
      <c r="C27" t="s">
        <v>21</v>
      </c>
      <c r="D27" t="s">
        <v>122</v>
      </c>
      <c r="E27" s="5" t="s">
        <v>123</v>
      </c>
      <c r="F27">
        <v>17.404539110000002</v>
      </c>
      <c r="G27">
        <v>16.24511528</v>
      </c>
      <c r="H27">
        <v>17.051866530000002</v>
      </c>
      <c r="I27">
        <v>29.100000380000001</v>
      </c>
      <c r="J27">
        <v>29.299999239999998</v>
      </c>
      <c r="K27">
        <v>28.200000760000002</v>
      </c>
      <c r="L27">
        <v>29.600000380000001</v>
      </c>
      <c r="M27">
        <v>29.399999619999999</v>
      </c>
      <c r="N27">
        <v>29</v>
      </c>
      <c r="O27" s="6">
        <v>11.966159820000001</v>
      </c>
      <c r="P27" s="6">
        <v>2.2363215102570752E-3</v>
      </c>
      <c r="Q27" s="6">
        <v>2.6504657588835983</v>
      </c>
      <c r="R27" s="7">
        <v>-0.46666653999999497</v>
      </c>
      <c r="S27" s="7">
        <v>0.14798682442220501</v>
      </c>
      <c r="T27" s="7">
        <v>0.82977694903375276</v>
      </c>
      <c r="U27" s="8">
        <v>12.432826359999996</v>
      </c>
      <c r="V27" s="8">
        <v>8.7505494972415522E-4</v>
      </c>
      <c r="W27" s="8">
        <v>3.0579646742774842</v>
      </c>
    </row>
    <row r="28" spans="1:23" x14ac:dyDescent="0.2">
      <c r="A28" t="s">
        <v>124</v>
      </c>
      <c r="B28" t="s">
        <v>125</v>
      </c>
      <c r="C28" t="s">
        <v>21</v>
      </c>
      <c r="D28" t="s">
        <v>126</v>
      </c>
      <c r="E28" s="5" t="s">
        <v>127</v>
      </c>
      <c r="F28">
        <v>16.67481995</v>
      </c>
      <c r="G28">
        <v>16.17326546</v>
      </c>
      <c r="H28">
        <v>16.748115540000001</v>
      </c>
      <c r="I28">
        <v>21.53720474</v>
      </c>
      <c r="J28">
        <v>21.592496870000002</v>
      </c>
      <c r="K28">
        <v>22.433057789999999</v>
      </c>
      <c r="L28">
        <v>16.48923302</v>
      </c>
      <c r="M28">
        <v>17.584774020000001</v>
      </c>
      <c r="N28">
        <v>17.035259249999999</v>
      </c>
      <c r="O28" s="6">
        <v>5.3221861500000003</v>
      </c>
      <c r="P28" s="6">
        <v>2.0672336634493336E-3</v>
      </c>
      <c r="Q28" s="6">
        <v>2.6846104314465955</v>
      </c>
      <c r="R28" s="7">
        <v>4.8178310366666679</v>
      </c>
      <c r="S28" s="7">
        <v>7.4242845452254808E-3</v>
      </c>
      <c r="T28" s="7">
        <v>2.1293453915772953</v>
      </c>
      <c r="U28" s="8">
        <v>0.50435511333333238</v>
      </c>
      <c r="V28" s="8">
        <v>0.39850366975099416</v>
      </c>
      <c r="W28" s="8">
        <v>0.39956767490709488</v>
      </c>
    </row>
    <row r="29" spans="1:23" x14ac:dyDescent="0.2">
      <c r="A29" t="s">
        <v>128</v>
      </c>
      <c r="B29" t="s">
        <v>129</v>
      </c>
      <c r="C29" t="s">
        <v>21</v>
      </c>
      <c r="D29" t="s">
        <v>130</v>
      </c>
      <c r="E29" s="5" t="s">
        <v>131</v>
      </c>
      <c r="F29">
        <v>16.917911530000001</v>
      </c>
      <c r="G29">
        <v>17.42878151</v>
      </c>
      <c r="H29">
        <v>17.611721039999999</v>
      </c>
      <c r="I29">
        <v>23.399999619999999</v>
      </c>
      <c r="J29">
        <v>22.664531709999999</v>
      </c>
      <c r="K29">
        <v>23.600000380000001</v>
      </c>
      <c r="L29">
        <v>17.185327529999999</v>
      </c>
      <c r="M29">
        <v>22.694873810000001</v>
      </c>
      <c r="N29">
        <v>17.054784770000001</v>
      </c>
      <c r="O29" s="6">
        <v>5.9020392099999945</v>
      </c>
      <c r="P29" s="6">
        <v>3.748286300792077E-3</v>
      </c>
      <c r="Q29" s="6">
        <v>2.4261672443303022</v>
      </c>
      <c r="R29" s="7">
        <v>4.2431818666666636</v>
      </c>
      <c r="S29" s="7">
        <v>0.18572276236055285</v>
      </c>
      <c r="T29" s="7">
        <v>0.73113486544833961</v>
      </c>
      <c r="U29" s="8">
        <v>1.6588573433333309</v>
      </c>
      <c r="V29" s="8">
        <v>0.45810786666975756</v>
      </c>
      <c r="W29" s="8">
        <v>0.33903225041572449</v>
      </c>
    </row>
    <row r="30" spans="1:23" x14ac:dyDescent="0.2">
      <c r="A30" t="s">
        <v>132</v>
      </c>
      <c r="B30" t="s">
        <v>133</v>
      </c>
      <c r="C30" t="s">
        <v>21</v>
      </c>
      <c r="D30" t="s">
        <v>134</v>
      </c>
      <c r="E30" s="5" t="s">
        <v>135</v>
      </c>
      <c r="F30">
        <v>22.091487879999999</v>
      </c>
      <c r="G30">
        <v>15.86712837</v>
      </c>
      <c r="H30">
        <v>17.297990800000001</v>
      </c>
      <c r="I30">
        <v>16.699884409999999</v>
      </c>
      <c r="J30">
        <v>23.037061690000002</v>
      </c>
      <c r="K30">
        <v>21.957483289999999</v>
      </c>
      <c r="L30">
        <v>23.700000760000002</v>
      </c>
      <c r="M30">
        <v>23.700000760000002</v>
      </c>
      <c r="N30">
        <v>23.600000380000001</v>
      </c>
      <c r="O30" s="6">
        <v>2.1459407800000001</v>
      </c>
      <c r="P30" s="6">
        <v>0.63231324885895335</v>
      </c>
      <c r="Q30" s="6">
        <v>0.19906771831954506</v>
      </c>
      <c r="R30" s="7">
        <v>-3.1018575033333349</v>
      </c>
      <c r="S30" s="7">
        <v>0.25595156625242077</v>
      </c>
      <c r="T30" s="7">
        <v>0.59184220851380454</v>
      </c>
      <c r="U30" s="8">
        <v>5.247798283333335</v>
      </c>
      <c r="V30" s="8">
        <v>0.10723032326602011</v>
      </c>
      <c r="W30" s="8">
        <v>0.96968238474687007</v>
      </c>
    </row>
    <row r="31" spans="1:23" x14ac:dyDescent="0.2">
      <c r="A31" t="s">
        <v>136</v>
      </c>
      <c r="B31" t="s">
        <v>137</v>
      </c>
      <c r="C31" t="s">
        <v>21</v>
      </c>
      <c r="D31" t="s">
        <v>138</v>
      </c>
      <c r="E31" s="5" t="s">
        <v>139</v>
      </c>
      <c r="F31">
        <v>17.34470177</v>
      </c>
      <c r="G31">
        <v>16.301704409999999</v>
      </c>
      <c r="H31">
        <v>18.105707169999999</v>
      </c>
      <c r="I31">
        <v>22.05331421</v>
      </c>
      <c r="J31">
        <v>22.974019999999999</v>
      </c>
      <c r="K31">
        <v>23.700000760000002</v>
      </c>
      <c r="L31">
        <v>16.469850539999999</v>
      </c>
      <c r="M31">
        <v>17.523021700000001</v>
      </c>
      <c r="N31">
        <v>18.399341580000002</v>
      </c>
      <c r="O31" s="6">
        <v>5.6584072066666664</v>
      </c>
      <c r="P31" s="6">
        <v>9.9190330070309304E-3</v>
      </c>
      <c r="Q31" s="6">
        <v>2.0035306645575641</v>
      </c>
      <c r="R31" s="7">
        <v>5.4450403833333354</v>
      </c>
      <c r="S31" s="7">
        <v>2.2501963281383277E-4</v>
      </c>
      <c r="T31" s="7">
        <v>3.647779588329799</v>
      </c>
      <c r="U31" s="8">
        <v>0.21336682333333101</v>
      </c>
      <c r="V31" s="8">
        <v>0.75857475772994754</v>
      </c>
      <c r="W31" s="8">
        <v>0.12000161293956543</v>
      </c>
    </row>
    <row r="32" spans="1:23" x14ac:dyDescent="0.2">
      <c r="A32" t="s">
        <v>140</v>
      </c>
      <c r="B32" t="s">
        <v>141</v>
      </c>
      <c r="C32" t="s">
        <v>21</v>
      </c>
      <c r="D32" t="s">
        <v>142</v>
      </c>
      <c r="E32" s="5" t="s">
        <v>143</v>
      </c>
      <c r="F32">
        <v>17.064256669999999</v>
      </c>
      <c r="G32">
        <v>28</v>
      </c>
      <c r="H32">
        <v>17.754711149999999</v>
      </c>
      <c r="I32">
        <v>29.299999239999998</v>
      </c>
      <c r="J32">
        <v>29.700000760000002</v>
      </c>
      <c r="K32">
        <v>25.100000380000001</v>
      </c>
      <c r="L32">
        <v>29.399999619999999</v>
      </c>
      <c r="M32">
        <v>28.700000760000002</v>
      </c>
      <c r="N32">
        <v>25.399999619999999</v>
      </c>
      <c r="O32" s="6">
        <v>7.09367752</v>
      </c>
      <c r="P32" s="6">
        <v>0.14510563542149224</v>
      </c>
      <c r="Q32" s="6">
        <v>0.83831572067782867</v>
      </c>
      <c r="R32" s="7">
        <v>0.20000012666666578</v>
      </c>
      <c r="S32" s="7">
        <v>0.66971060422909445</v>
      </c>
      <c r="T32" s="7">
        <v>0.17411282437019701</v>
      </c>
      <c r="U32" s="8">
        <v>6.8936773933333342</v>
      </c>
      <c r="V32" s="8">
        <v>0.17821887719240759</v>
      </c>
      <c r="W32" s="8">
        <v>0.74904629678457879</v>
      </c>
    </row>
    <row r="33" spans="1:23" x14ac:dyDescent="0.2">
      <c r="A33" t="s">
        <v>144</v>
      </c>
      <c r="B33" t="s">
        <v>145</v>
      </c>
      <c r="C33" t="s">
        <v>21</v>
      </c>
      <c r="D33" t="s">
        <v>146</v>
      </c>
      <c r="E33" s="5" t="s">
        <v>147</v>
      </c>
      <c r="F33">
        <v>16.719358440000001</v>
      </c>
      <c r="G33">
        <v>17.358144759999998</v>
      </c>
      <c r="H33">
        <v>17.816278459999999</v>
      </c>
      <c r="I33">
        <v>24.700000760000002</v>
      </c>
      <c r="J33">
        <v>24.5</v>
      </c>
      <c r="K33">
        <v>22.75645828</v>
      </c>
      <c r="L33">
        <v>22.97373962</v>
      </c>
      <c r="M33">
        <v>22.772977829999999</v>
      </c>
      <c r="N33">
        <v>21.761579510000001</v>
      </c>
      <c r="O33" s="6">
        <v>6.6875591266666667</v>
      </c>
      <c r="P33" s="6">
        <v>1.7887179815940499E-2</v>
      </c>
      <c r="Q33" s="6">
        <v>1.7474581271197855</v>
      </c>
      <c r="R33" s="7">
        <v>1.4827206933333343</v>
      </c>
      <c r="S33" s="7">
        <v>2.6011934155208184E-2</v>
      </c>
      <c r="T33" s="7">
        <v>1.5848273540054405</v>
      </c>
      <c r="U33" s="8">
        <v>5.2048384333333324</v>
      </c>
      <c r="V33" s="8">
        <v>1.63961506466111E-2</v>
      </c>
      <c r="W33" s="8">
        <v>1.7852581000718473</v>
      </c>
    </row>
    <row r="34" spans="1:23" x14ac:dyDescent="0.2">
      <c r="A34" t="s">
        <v>148</v>
      </c>
      <c r="B34" t="s">
        <v>149</v>
      </c>
      <c r="C34" t="s">
        <v>21</v>
      </c>
      <c r="D34" t="s">
        <v>150</v>
      </c>
      <c r="E34" s="5" t="s">
        <v>151</v>
      </c>
      <c r="F34">
        <v>16.64071655</v>
      </c>
      <c r="G34">
        <v>17.234247209999999</v>
      </c>
      <c r="H34">
        <v>17.50128746</v>
      </c>
      <c r="I34">
        <v>27.899999619999999</v>
      </c>
      <c r="J34">
        <v>24.700000760000002</v>
      </c>
      <c r="K34">
        <v>25</v>
      </c>
      <c r="L34">
        <v>16.996582029999999</v>
      </c>
      <c r="M34">
        <v>17.180625920000001</v>
      </c>
      <c r="N34">
        <v>22.39432716</v>
      </c>
      <c r="O34" s="6">
        <v>8.741249719999999</v>
      </c>
      <c r="P34" s="6">
        <v>2.0122231293554473E-2</v>
      </c>
      <c r="Q34" s="6">
        <v>1.6963238633402975</v>
      </c>
      <c r="R34" s="7">
        <v>7.0094884233333339</v>
      </c>
      <c r="S34" s="7">
        <v>0.10059595807121102</v>
      </c>
      <c r="T34" s="7">
        <v>0.99741946880926047</v>
      </c>
      <c r="U34" s="8">
        <v>1.7317612966666651</v>
      </c>
      <c r="V34" s="8">
        <v>0.38863804951901304</v>
      </c>
      <c r="W34" s="8">
        <v>0.41045468215312575</v>
      </c>
    </row>
    <row r="35" spans="1:23" x14ac:dyDescent="0.2">
      <c r="A35" t="s">
        <v>152</v>
      </c>
      <c r="B35" t="s">
        <v>153</v>
      </c>
      <c r="C35" t="s">
        <v>21</v>
      </c>
      <c r="D35" t="s">
        <v>154</v>
      </c>
      <c r="E35" s="5" t="s">
        <v>155</v>
      </c>
      <c r="F35">
        <v>16.838020319999998</v>
      </c>
      <c r="G35">
        <v>16.471588130000001</v>
      </c>
      <c r="H35">
        <v>29.200000760000002</v>
      </c>
      <c r="I35">
        <v>29.5</v>
      </c>
      <c r="J35">
        <v>29.600000380000001</v>
      </c>
      <c r="K35">
        <v>28.600000380000001</v>
      </c>
      <c r="L35">
        <v>16.514923100000001</v>
      </c>
      <c r="M35">
        <v>29.600000380000001</v>
      </c>
      <c r="N35">
        <v>29.299999239999998</v>
      </c>
      <c r="O35" s="6">
        <v>8.3967971833333301</v>
      </c>
      <c r="P35" s="6">
        <v>0.20306026672624844</v>
      </c>
      <c r="Q35" s="6">
        <v>0.69237504769161473</v>
      </c>
      <c r="R35" s="7">
        <v>4.0950260133333316</v>
      </c>
      <c r="S35" s="7">
        <v>0.4545654592192433</v>
      </c>
      <c r="T35" s="7">
        <v>0.34240356782002224</v>
      </c>
      <c r="U35" s="8">
        <v>4.3017711699999985</v>
      </c>
      <c r="V35" s="8">
        <v>0.43264922257816785</v>
      </c>
      <c r="W35" s="8">
        <v>0.36386407232642487</v>
      </c>
    </row>
    <row r="36" spans="1:23" x14ac:dyDescent="0.2">
      <c r="A36" t="s">
        <v>156</v>
      </c>
      <c r="B36" t="s">
        <v>157</v>
      </c>
      <c r="C36" t="s">
        <v>21</v>
      </c>
      <c r="D36" t="s">
        <v>158</v>
      </c>
      <c r="E36" s="5" t="s">
        <v>159</v>
      </c>
      <c r="F36">
        <v>16.206453320000001</v>
      </c>
      <c r="G36">
        <v>16.850904459999999</v>
      </c>
      <c r="H36">
        <v>17.08243942</v>
      </c>
      <c r="I36">
        <v>21.368209839999999</v>
      </c>
      <c r="J36">
        <v>22.031604770000001</v>
      </c>
      <c r="K36">
        <v>22.16395378</v>
      </c>
      <c r="L36">
        <v>17.188480380000001</v>
      </c>
      <c r="M36">
        <v>16.990104680000002</v>
      </c>
      <c r="N36">
        <v>16.467853550000001</v>
      </c>
      <c r="O36" s="6">
        <v>5.1413237300000034</v>
      </c>
      <c r="P36" s="6">
        <v>3.4961600467302372E-5</v>
      </c>
      <c r="Q36" s="6">
        <v>4.4564086945099417</v>
      </c>
      <c r="R36" s="7">
        <v>4.9724432600000021</v>
      </c>
      <c r="S36" s="7">
        <v>7.7079638335123997E-3</v>
      </c>
      <c r="T36" s="7">
        <v>2.1130603317621532</v>
      </c>
      <c r="U36" s="8">
        <v>0.16888047000000128</v>
      </c>
      <c r="V36" s="8">
        <v>0.74931053946097725</v>
      </c>
      <c r="W36" s="8">
        <v>0.12533815877043772</v>
      </c>
    </row>
    <row r="37" spans="1:23" x14ac:dyDescent="0.2">
      <c r="A37" t="s">
        <v>160</v>
      </c>
      <c r="B37" t="s">
        <v>161</v>
      </c>
      <c r="C37" t="s">
        <v>21</v>
      </c>
      <c r="D37" t="s">
        <v>162</v>
      </c>
      <c r="E37" s="5" t="s">
        <v>163</v>
      </c>
      <c r="F37">
        <v>21.973266599999999</v>
      </c>
      <c r="G37">
        <v>16.211629869999999</v>
      </c>
      <c r="H37">
        <v>17.282035830000002</v>
      </c>
      <c r="I37">
        <v>22.22585106</v>
      </c>
      <c r="J37">
        <v>22.75374794</v>
      </c>
      <c r="K37">
        <v>23.600000380000001</v>
      </c>
      <c r="L37">
        <v>22.32635689</v>
      </c>
      <c r="M37">
        <v>22.558288569999998</v>
      </c>
      <c r="N37">
        <v>23.215490339999999</v>
      </c>
      <c r="O37" s="6">
        <v>4.3708890266666707</v>
      </c>
      <c r="P37" s="6">
        <v>0.16791390669016659</v>
      </c>
      <c r="Q37" s="6">
        <v>0.774913333947162</v>
      </c>
      <c r="R37" s="7">
        <v>0.159821193333336</v>
      </c>
      <c r="S37" s="7">
        <v>0.37497602017446041</v>
      </c>
      <c r="T37" s="7">
        <v>0.42599650464268296</v>
      </c>
      <c r="U37" s="8">
        <v>4.2110678333333347</v>
      </c>
      <c r="V37" s="8">
        <v>0.16119418796655649</v>
      </c>
      <c r="W37" s="8">
        <v>0.79265062121304852</v>
      </c>
    </row>
    <row r="38" spans="1:23" x14ac:dyDescent="0.2">
      <c r="A38" t="s">
        <v>164</v>
      </c>
      <c r="B38" t="s">
        <v>165</v>
      </c>
      <c r="C38" t="s">
        <v>21</v>
      </c>
      <c r="D38" t="s">
        <v>166</v>
      </c>
      <c r="E38" s="5" t="s">
        <v>167</v>
      </c>
      <c r="F38">
        <v>17.638942719999999</v>
      </c>
      <c r="G38">
        <v>16.863965990000001</v>
      </c>
      <c r="H38">
        <v>16.915424349999999</v>
      </c>
      <c r="I38">
        <v>21.082323070000001</v>
      </c>
      <c r="J38">
        <v>20.956951140000001</v>
      </c>
      <c r="K38">
        <v>22.112543110000001</v>
      </c>
      <c r="L38">
        <v>17.567594530000001</v>
      </c>
      <c r="M38">
        <v>20.62471008</v>
      </c>
      <c r="N38">
        <v>17.946502689999999</v>
      </c>
      <c r="O38" s="6">
        <v>4.2444947533333384</v>
      </c>
      <c r="P38" s="6">
        <v>1.423515477759936E-2</v>
      </c>
      <c r="Q38" s="6">
        <v>1.8466378064452387</v>
      </c>
      <c r="R38" s="7">
        <v>2.6710033400000057</v>
      </c>
      <c r="S38" s="7">
        <v>0.1528034116639122</v>
      </c>
      <c r="T38" s="7">
        <v>0.81586694909625579</v>
      </c>
      <c r="U38" s="8">
        <v>1.5734914133333326</v>
      </c>
      <c r="V38" s="8">
        <v>0.30122030043901737</v>
      </c>
      <c r="W38" s="8">
        <v>0.52111576264546167</v>
      </c>
    </row>
    <row r="39" spans="1:23" x14ac:dyDescent="0.2">
      <c r="A39" t="s">
        <v>168</v>
      </c>
      <c r="B39" t="s">
        <v>169</v>
      </c>
      <c r="C39" t="s">
        <v>21</v>
      </c>
      <c r="D39" t="s">
        <v>170</v>
      </c>
      <c r="E39" s="5" t="s">
        <v>171</v>
      </c>
      <c r="F39">
        <v>16.712991710000001</v>
      </c>
      <c r="G39">
        <v>16.053895950000001</v>
      </c>
      <c r="H39">
        <v>17.511747360000001</v>
      </c>
      <c r="I39">
        <v>22.819911959999999</v>
      </c>
      <c r="J39">
        <v>22.232864379999999</v>
      </c>
      <c r="K39">
        <v>23.157938000000001</v>
      </c>
      <c r="L39">
        <v>16.79742813</v>
      </c>
      <c r="M39">
        <v>21.737562180000001</v>
      </c>
      <c r="N39">
        <v>21.733306880000001</v>
      </c>
      <c r="O39" s="6">
        <v>5.9773597733333332</v>
      </c>
      <c r="P39" s="6">
        <v>7.7859545392986557E-4</v>
      </c>
      <c r="Q39" s="6">
        <v>3.1086881363729781</v>
      </c>
      <c r="R39" s="7">
        <v>2.6474723833333336</v>
      </c>
      <c r="S39" s="7">
        <v>0.26140415496530267</v>
      </c>
      <c r="T39" s="7">
        <v>0.58268751367910687</v>
      </c>
      <c r="U39" s="8">
        <v>3.3298873899999997</v>
      </c>
      <c r="V39" s="8">
        <v>0.18542817631753838</v>
      </c>
      <c r="W39" s="8">
        <v>0.73182427294518326</v>
      </c>
    </row>
    <row r="40" spans="1:23" x14ac:dyDescent="0.2">
      <c r="A40" t="s">
        <v>172</v>
      </c>
      <c r="B40" t="s">
        <v>173</v>
      </c>
      <c r="C40" t="s">
        <v>21</v>
      </c>
      <c r="D40" t="s">
        <v>174</v>
      </c>
      <c r="E40" s="5" t="s">
        <v>175</v>
      </c>
      <c r="F40">
        <v>16.293079380000002</v>
      </c>
      <c r="G40">
        <v>15.18047428</v>
      </c>
      <c r="H40">
        <v>16.965724949999998</v>
      </c>
      <c r="I40">
        <v>25.899999619999999</v>
      </c>
      <c r="J40">
        <v>25.5</v>
      </c>
      <c r="K40">
        <v>25.799999239999998</v>
      </c>
      <c r="L40">
        <v>24.899999619999999</v>
      </c>
      <c r="M40">
        <v>25.299999239999998</v>
      </c>
      <c r="N40">
        <v>25</v>
      </c>
      <c r="O40" s="6">
        <v>9.5869067499999971</v>
      </c>
      <c r="P40" s="6">
        <v>1.9952480926857027E-3</v>
      </c>
      <c r="Q40" s="6">
        <v>2.700003095673722</v>
      </c>
      <c r="R40" s="7">
        <v>0.66666666666666785</v>
      </c>
      <c r="S40" s="7">
        <v>0.10912895181766868</v>
      </c>
      <c r="T40" s="7">
        <v>0.96206001617038894</v>
      </c>
      <c r="U40" s="8">
        <v>8.9202400833333293</v>
      </c>
      <c r="V40" s="8">
        <v>4.8271393275058508E-3</v>
      </c>
      <c r="W40" s="8">
        <v>2.3163101657983138</v>
      </c>
    </row>
    <row r="41" spans="1:23" x14ac:dyDescent="0.2">
      <c r="A41" t="s">
        <v>176</v>
      </c>
      <c r="B41" t="s">
        <v>177</v>
      </c>
      <c r="C41" t="s">
        <v>21</v>
      </c>
      <c r="D41" t="s">
        <v>178</v>
      </c>
      <c r="E41" s="5" t="s">
        <v>179</v>
      </c>
      <c r="F41">
        <v>16.438743590000001</v>
      </c>
      <c r="G41">
        <v>17.5768795</v>
      </c>
      <c r="H41">
        <v>18.049034120000002</v>
      </c>
      <c r="I41">
        <v>21.653772350000001</v>
      </c>
      <c r="J41">
        <v>21.3319416</v>
      </c>
      <c r="K41">
        <v>20.699138640000001</v>
      </c>
      <c r="L41">
        <v>18.312614440000001</v>
      </c>
      <c r="M41">
        <v>18.131156919999999</v>
      </c>
      <c r="N41">
        <v>17.90585518</v>
      </c>
      <c r="O41" s="6">
        <v>3.8733984599999971</v>
      </c>
      <c r="P41" s="6">
        <v>3.4862869206879435E-2</v>
      </c>
      <c r="Q41" s="6">
        <v>1.4576368734096836</v>
      </c>
      <c r="R41" s="7">
        <v>3.1117420166666676</v>
      </c>
      <c r="S41" s="7">
        <v>2.7763929131627042E-3</v>
      </c>
      <c r="T41" s="7">
        <v>2.5565190728196923</v>
      </c>
      <c r="U41" s="8">
        <v>0.76165644333332949</v>
      </c>
      <c r="V41" s="8">
        <v>0.32670691921025208</v>
      </c>
      <c r="W41" s="8">
        <v>0.48584166765798548</v>
      </c>
    </row>
    <row r="42" spans="1:23" x14ac:dyDescent="0.2">
      <c r="A42" t="s">
        <v>180</v>
      </c>
      <c r="B42" t="s">
        <v>181</v>
      </c>
      <c r="C42" t="s">
        <v>21</v>
      </c>
      <c r="D42" t="s">
        <v>182</v>
      </c>
      <c r="E42" s="5" t="s">
        <v>183</v>
      </c>
      <c r="F42">
        <v>16.64897156</v>
      </c>
      <c r="G42">
        <v>16.47309113</v>
      </c>
      <c r="H42">
        <v>17.271526340000001</v>
      </c>
      <c r="I42">
        <v>23.05035973</v>
      </c>
      <c r="J42">
        <v>23.299999239999998</v>
      </c>
      <c r="K42">
        <v>22.560388570000001</v>
      </c>
      <c r="L42">
        <v>22.001064299999999</v>
      </c>
      <c r="M42">
        <v>22.288923260000001</v>
      </c>
      <c r="N42">
        <v>17.819498060000001</v>
      </c>
      <c r="O42" s="6">
        <v>6.1723861699999993</v>
      </c>
      <c r="P42" s="6">
        <v>5.4731533379254607E-3</v>
      </c>
      <c r="Q42" s="6">
        <v>2.2617623843292605</v>
      </c>
      <c r="R42" s="7">
        <v>2.2670873066666672</v>
      </c>
      <c r="S42" s="7">
        <v>0.20828812402089725</v>
      </c>
      <c r="T42" s="7">
        <v>0.68133549154637996</v>
      </c>
      <c r="U42" s="8">
        <v>3.9052988633333321</v>
      </c>
      <c r="V42" s="8">
        <v>0.14622773070919526</v>
      </c>
      <c r="W42" s="8">
        <v>0.83497025971767913</v>
      </c>
    </row>
    <row r="43" spans="1:23" x14ac:dyDescent="0.2">
      <c r="A43" t="s">
        <v>184</v>
      </c>
      <c r="B43" t="s">
        <v>185</v>
      </c>
      <c r="C43" t="s">
        <v>21</v>
      </c>
      <c r="D43" t="s">
        <v>186</v>
      </c>
      <c r="E43" s="5" t="s">
        <v>187</v>
      </c>
      <c r="F43">
        <v>16.80072594</v>
      </c>
      <c r="G43">
        <v>16.524677279999999</v>
      </c>
      <c r="H43">
        <v>17.78338814</v>
      </c>
      <c r="I43">
        <v>21.653160100000001</v>
      </c>
      <c r="J43">
        <v>21.597553250000001</v>
      </c>
      <c r="K43">
        <v>23.399999619999999</v>
      </c>
      <c r="L43">
        <v>16.680030819999999</v>
      </c>
      <c r="M43">
        <v>17.539140700000001</v>
      </c>
      <c r="N43">
        <v>17.362054820000001</v>
      </c>
      <c r="O43" s="6">
        <v>5.1806405366666688</v>
      </c>
      <c r="P43" s="6">
        <v>1.9158315026250525E-3</v>
      </c>
      <c r="Q43" s="6">
        <v>2.7176426897762842</v>
      </c>
      <c r="R43" s="7">
        <v>5.0231622100000024</v>
      </c>
      <c r="S43" s="7">
        <v>1.2719584529394048E-2</v>
      </c>
      <c r="T43" s="7">
        <v>1.8955270741859067</v>
      </c>
      <c r="U43" s="8">
        <v>0.15747832666666639</v>
      </c>
      <c r="V43" s="8">
        <v>0.75317817665410658</v>
      </c>
      <c r="W43" s="8">
        <v>0.1231022721604258</v>
      </c>
    </row>
    <row r="44" spans="1:23" x14ac:dyDescent="0.2">
      <c r="A44" t="s">
        <v>188</v>
      </c>
      <c r="B44" t="s">
        <v>189</v>
      </c>
      <c r="C44" t="s">
        <v>21</v>
      </c>
      <c r="D44" t="s">
        <v>190</v>
      </c>
      <c r="E44" s="5" t="s">
        <v>191</v>
      </c>
      <c r="F44">
        <v>17.267009739999999</v>
      </c>
      <c r="G44">
        <v>16.05467415</v>
      </c>
      <c r="H44">
        <v>17.372209550000001</v>
      </c>
      <c r="I44">
        <v>25.600000380000001</v>
      </c>
      <c r="J44">
        <v>25.600000380000001</v>
      </c>
      <c r="K44">
        <v>25.5</v>
      </c>
      <c r="L44">
        <v>24</v>
      </c>
      <c r="M44">
        <v>24.799999239999998</v>
      </c>
      <c r="N44">
        <v>24.299999239999998</v>
      </c>
      <c r="O44" s="6">
        <v>8.668702439999997</v>
      </c>
      <c r="P44" s="6">
        <v>2.5931466658363068E-3</v>
      </c>
      <c r="Q44" s="6">
        <v>2.5861729192653335</v>
      </c>
      <c r="R44" s="7">
        <v>1.2000007600000018</v>
      </c>
      <c r="S44" s="7">
        <v>3.5098613283333691E-2</v>
      </c>
      <c r="T44" s="7">
        <v>1.454710041804633</v>
      </c>
      <c r="U44" s="8">
        <v>7.4687016799999952</v>
      </c>
      <c r="V44" s="8">
        <v>7.2806450207479004E-3</v>
      </c>
      <c r="W44" s="8">
        <v>2.1378301431399431</v>
      </c>
    </row>
    <row r="45" spans="1:23" x14ac:dyDescent="0.2">
      <c r="A45" t="s">
        <v>192</v>
      </c>
      <c r="B45" t="s">
        <v>193</v>
      </c>
      <c r="C45" t="s">
        <v>21</v>
      </c>
      <c r="D45" t="s">
        <v>194</v>
      </c>
      <c r="E45" s="5" t="s">
        <v>195</v>
      </c>
      <c r="F45">
        <v>16.968973160000001</v>
      </c>
      <c r="G45">
        <v>17.242759700000001</v>
      </c>
      <c r="H45">
        <v>17.550415040000001</v>
      </c>
      <c r="I45">
        <v>23.14716911</v>
      </c>
      <c r="J45">
        <v>25.200000760000002</v>
      </c>
      <c r="K45">
        <v>26.299999239999998</v>
      </c>
      <c r="L45">
        <v>17.125720980000001</v>
      </c>
      <c r="M45">
        <v>20.811901089999999</v>
      </c>
      <c r="N45">
        <v>24.899999619999999</v>
      </c>
      <c r="O45" s="6">
        <v>7.6283404033333291</v>
      </c>
      <c r="P45" s="6">
        <v>9.7879137407409049E-3</v>
      </c>
      <c r="Q45" s="6">
        <v>2.0093098666685636</v>
      </c>
      <c r="R45" s="7">
        <v>3.9365158066666623</v>
      </c>
      <c r="S45" s="7">
        <v>0.1006272411319642</v>
      </c>
      <c r="T45" s="7">
        <v>0.99728443407345058</v>
      </c>
      <c r="U45" s="8">
        <v>3.6918245966666667</v>
      </c>
      <c r="V45" s="8">
        <v>0.21750901086966079</v>
      </c>
      <c r="W45" s="8">
        <v>0.66252274657183119</v>
      </c>
    </row>
    <row r="46" spans="1:23" x14ac:dyDescent="0.2">
      <c r="A46" t="s">
        <v>196</v>
      </c>
      <c r="B46" t="s">
        <v>197</v>
      </c>
      <c r="C46" t="s">
        <v>21</v>
      </c>
      <c r="D46" t="s">
        <v>198</v>
      </c>
      <c r="E46" s="5" t="s">
        <v>199</v>
      </c>
      <c r="F46">
        <v>17.14042091</v>
      </c>
      <c r="G46">
        <v>16.020942689999998</v>
      </c>
      <c r="H46">
        <v>16.895856859999999</v>
      </c>
      <c r="I46">
        <v>25.200000760000002</v>
      </c>
      <c r="J46">
        <v>25.799999239999998</v>
      </c>
      <c r="K46">
        <v>24.799999239999998</v>
      </c>
      <c r="L46">
        <v>20.567184449999999</v>
      </c>
      <c r="M46">
        <v>20.643592829999999</v>
      </c>
      <c r="N46">
        <v>23.299999239999998</v>
      </c>
      <c r="O46" s="6">
        <v>8.5809262600000054</v>
      </c>
      <c r="P46" s="6">
        <v>4.8655373808972587E-3</v>
      </c>
      <c r="Q46" s="6">
        <v>2.3128691865015254</v>
      </c>
      <c r="R46" s="7">
        <v>3.7630742400000017</v>
      </c>
      <c r="S46" s="7">
        <v>8.1005557160165331E-2</v>
      </c>
      <c r="T46" s="7">
        <v>1.0914851865385211</v>
      </c>
      <c r="U46" s="8">
        <v>4.8178520200000037</v>
      </c>
      <c r="V46" s="8">
        <v>3.0756764696630023E-2</v>
      </c>
      <c r="W46" s="8">
        <v>1.5120593498946033</v>
      </c>
    </row>
    <row r="47" spans="1:23" x14ac:dyDescent="0.2">
      <c r="A47" t="s">
        <v>200</v>
      </c>
      <c r="B47" t="s">
        <v>201</v>
      </c>
      <c r="C47" t="s">
        <v>21</v>
      </c>
      <c r="D47" t="s">
        <v>202</v>
      </c>
      <c r="E47" s="5" t="s">
        <v>203</v>
      </c>
      <c r="F47">
        <v>17.440443040000002</v>
      </c>
      <c r="G47">
        <v>16.361598969999999</v>
      </c>
      <c r="H47">
        <v>17.547657010000002</v>
      </c>
      <c r="I47">
        <v>25.200000760000002</v>
      </c>
      <c r="J47">
        <v>24.899999619999999</v>
      </c>
      <c r="K47">
        <v>24.600000380000001</v>
      </c>
      <c r="L47">
        <v>23.5</v>
      </c>
      <c r="M47">
        <v>24.799999239999998</v>
      </c>
      <c r="N47">
        <v>25</v>
      </c>
      <c r="O47" s="6">
        <v>7.7834339133333295</v>
      </c>
      <c r="P47" s="6">
        <v>3.0262767195121257E-3</v>
      </c>
      <c r="Q47" s="6">
        <v>2.5190913630733998</v>
      </c>
      <c r="R47" s="7">
        <v>0.46666717333333096</v>
      </c>
      <c r="S47" s="7">
        <v>0.53793082281769633</v>
      </c>
      <c r="T47" s="7">
        <v>0.26927357043068756</v>
      </c>
      <c r="U47" s="8">
        <v>7.3167667399999985</v>
      </c>
      <c r="V47" s="8">
        <v>8.7776026699650789E-3</v>
      </c>
      <c r="W47" s="8">
        <v>2.0566240819721506</v>
      </c>
    </row>
    <row r="48" spans="1:23" x14ac:dyDescent="0.2">
      <c r="A48" t="s">
        <v>204</v>
      </c>
      <c r="B48" t="s">
        <v>205</v>
      </c>
      <c r="C48" t="s">
        <v>21</v>
      </c>
      <c r="D48" t="s">
        <v>206</v>
      </c>
      <c r="E48" s="5" t="s">
        <v>207</v>
      </c>
      <c r="F48">
        <v>16.374801640000001</v>
      </c>
      <c r="G48">
        <v>17.051610950000001</v>
      </c>
      <c r="H48">
        <v>17.027259829999998</v>
      </c>
      <c r="I48">
        <v>24.600000380000001</v>
      </c>
      <c r="J48">
        <v>24.399999619999999</v>
      </c>
      <c r="K48">
        <v>24.899999619999999</v>
      </c>
      <c r="L48">
        <v>23.13412666</v>
      </c>
      <c r="M48">
        <v>23.5</v>
      </c>
      <c r="N48">
        <v>24.100000380000001</v>
      </c>
      <c r="O48" s="6">
        <v>7.815442400000002</v>
      </c>
      <c r="P48" s="6">
        <v>1.0606196974107093E-3</v>
      </c>
      <c r="Q48" s="6">
        <v>2.9744403115967288</v>
      </c>
      <c r="R48" s="7">
        <v>1.0552908599999995</v>
      </c>
      <c r="S48" s="7">
        <v>3.6492894355328473E-2</v>
      </c>
      <c r="T48" s="7">
        <v>1.4377916901377281</v>
      </c>
      <c r="U48" s="8">
        <v>6.7601515400000025</v>
      </c>
      <c r="V48" s="8">
        <v>7.1007419393398106E-4</v>
      </c>
      <c r="W48" s="8">
        <v>3.1486962705306993</v>
      </c>
    </row>
    <row r="49" spans="1:23" x14ac:dyDescent="0.2">
      <c r="A49" t="s">
        <v>208</v>
      </c>
      <c r="B49" t="s">
        <v>209</v>
      </c>
      <c r="C49" t="s">
        <v>21</v>
      </c>
      <c r="D49" t="s">
        <v>210</v>
      </c>
      <c r="E49" s="5" t="s">
        <v>211</v>
      </c>
      <c r="F49">
        <v>17.486949920000001</v>
      </c>
      <c r="G49">
        <v>17.445753100000001</v>
      </c>
      <c r="H49">
        <v>17.060606</v>
      </c>
      <c r="I49">
        <v>23.5</v>
      </c>
      <c r="J49">
        <v>23.299999239999998</v>
      </c>
      <c r="K49">
        <v>23.600000380000001</v>
      </c>
      <c r="L49">
        <v>17.32648468</v>
      </c>
      <c r="M49">
        <v>17.202722550000001</v>
      </c>
      <c r="N49">
        <v>17.564968109999999</v>
      </c>
      <c r="O49" s="6">
        <v>6.1355635333333325</v>
      </c>
      <c r="P49" s="6">
        <v>1.1368877855333285E-3</v>
      </c>
      <c r="Q49" s="6">
        <v>2.9442823994535958</v>
      </c>
      <c r="R49" s="7">
        <v>6.1019414266666701</v>
      </c>
      <c r="S49" s="7">
        <v>4.306492283506705E-5</v>
      </c>
      <c r="T49" s="7">
        <v>4.3658763266281122</v>
      </c>
      <c r="U49" s="8">
        <v>3.3622106666662432E-2</v>
      </c>
      <c r="V49" s="8">
        <v>0.90000888357939812</v>
      </c>
      <c r="W49" s="8">
        <v>4.5753203815706939E-2</v>
      </c>
    </row>
    <row r="50" spans="1:23" x14ac:dyDescent="0.2">
      <c r="A50" t="s">
        <v>212</v>
      </c>
      <c r="B50" t="s">
        <v>213</v>
      </c>
      <c r="C50" t="s">
        <v>21</v>
      </c>
      <c r="D50" t="s">
        <v>214</v>
      </c>
      <c r="E50" s="5" t="s">
        <v>215</v>
      </c>
      <c r="F50">
        <v>18.02012062</v>
      </c>
      <c r="G50">
        <v>16.873899460000001</v>
      </c>
      <c r="H50">
        <v>16.992383960000002</v>
      </c>
      <c r="I50">
        <v>26.899999619999999</v>
      </c>
      <c r="J50">
        <v>26.899999619999999</v>
      </c>
      <c r="K50">
        <v>27</v>
      </c>
      <c r="L50">
        <v>25.200000760000002</v>
      </c>
      <c r="M50">
        <v>25.799999239999998</v>
      </c>
      <c r="N50">
        <v>26</v>
      </c>
      <c r="O50" s="6">
        <v>9.6378650666666665</v>
      </c>
      <c r="P50" s="6">
        <v>1.54305261219321E-3</v>
      </c>
      <c r="Q50" s="6">
        <v>2.8116192659033761</v>
      </c>
      <c r="R50" s="7">
        <v>1.2666664133333327</v>
      </c>
      <c r="S50" s="7">
        <v>2.8510918882711664E-2</v>
      </c>
      <c r="T50" s="7">
        <v>1.5449887855225164</v>
      </c>
      <c r="U50" s="8">
        <v>8.3711986533333338</v>
      </c>
      <c r="V50" s="8">
        <v>5.0327982600613117E-3</v>
      </c>
      <c r="W50" s="8">
        <v>2.2981904779672844</v>
      </c>
    </row>
    <row r="51" spans="1:23" x14ac:dyDescent="0.2">
      <c r="A51" t="s">
        <v>216</v>
      </c>
      <c r="B51" t="s">
        <v>217</v>
      </c>
      <c r="C51" t="s">
        <v>21</v>
      </c>
      <c r="D51" t="s">
        <v>218</v>
      </c>
      <c r="E51" s="5" t="s">
        <v>219</v>
      </c>
      <c r="F51">
        <v>17.110654830000001</v>
      </c>
      <c r="G51">
        <v>17.467905040000002</v>
      </c>
      <c r="H51">
        <v>17.42118645</v>
      </c>
      <c r="I51">
        <v>26.600000380000001</v>
      </c>
      <c r="J51">
        <v>26.600000380000001</v>
      </c>
      <c r="K51">
        <v>26</v>
      </c>
      <c r="L51">
        <v>25.5</v>
      </c>
      <c r="M51">
        <v>25.600000380000001</v>
      </c>
      <c r="N51">
        <v>24.299999239999998</v>
      </c>
      <c r="O51" s="6">
        <v>9.0667514799999971</v>
      </c>
      <c r="P51" s="6">
        <v>8.523323281226853E-4</v>
      </c>
      <c r="Q51" s="6">
        <v>3.0693910388845995</v>
      </c>
      <c r="R51" s="7">
        <v>1.2666670466666687</v>
      </c>
      <c r="S51" s="7">
        <v>2.8511048414513372E-2</v>
      </c>
      <c r="T51" s="7">
        <v>1.5449868124251513</v>
      </c>
      <c r="U51" s="8">
        <v>7.8000844333333283</v>
      </c>
      <c r="V51" s="8">
        <v>3.5590719392727009E-3</v>
      </c>
      <c r="W51" s="8">
        <v>2.4486632335433836</v>
      </c>
    </row>
    <row r="52" spans="1:23" x14ac:dyDescent="0.2">
      <c r="A52" t="s">
        <v>220</v>
      </c>
      <c r="B52" t="s">
        <v>221</v>
      </c>
      <c r="C52" t="s">
        <v>21</v>
      </c>
      <c r="D52" t="s">
        <v>222</v>
      </c>
      <c r="E52" s="5" t="s">
        <v>223</v>
      </c>
      <c r="F52">
        <v>17.16355896</v>
      </c>
      <c r="G52">
        <v>16.918569560000002</v>
      </c>
      <c r="H52">
        <v>17.542518619999999</v>
      </c>
      <c r="I52">
        <v>25.200000760000002</v>
      </c>
      <c r="J52">
        <v>24.5</v>
      </c>
      <c r="K52">
        <v>24.799999239999998</v>
      </c>
      <c r="L52">
        <v>16.77124023</v>
      </c>
      <c r="M52">
        <v>17.682323459999999</v>
      </c>
      <c r="N52">
        <v>17.088781359999999</v>
      </c>
      <c r="O52" s="6">
        <v>7.625117620000001</v>
      </c>
      <c r="P52" s="6">
        <v>8.7672772375069511E-4</v>
      </c>
      <c r="Q52" s="6">
        <v>3.0571352600344901</v>
      </c>
      <c r="R52" s="7">
        <v>7.6525516499999995</v>
      </c>
      <c r="S52" s="7">
        <v>3.6877310307188026E-3</v>
      </c>
      <c r="T52" s="7">
        <v>2.4332407622752497</v>
      </c>
      <c r="U52" s="8">
        <v>-2.7434029999998444E-2</v>
      </c>
      <c r="V52" s="8">
        <v>0.95107073243438012</v>
      </c>
      <c r="W52" s="8">
        <v>2.1787182785384794E-2</v>
      </c>
    </row>
    <row r="53" spans="1:23" x14ac:dyDescent="0.2">
      <c r="A53" t="s">
        <v>224</v>
      </c>
      <c r="B53" t="s">
        <v>225</v>
      </c>
      <c r="C53" t="s">
        <v>21</v>
      </c>
      <c r="D53" t="s">
        <v>226</v>
      </c>
      <c r="E53" s="5" t="s">
        <v>227</v>
      </c>
      <c r="F53">
        <v>18.00400162</v>
      </c>
      <c r="G53">
        <v>16.643304820000001</v>
      </c>
      <c r="H53">
        <v>17.764701840000001</v>
      </c>
      <c r="I53">
        <v>23.0280323</v>
      </c>
      <c r="J53">
        <v>22.980520250000001</v>
      </c>
      <c r="K53">
        <v>23.116546629999998</v>
      </c>
      <c r="L53">
        <v>22.376632690000001</v>
      </c>
      <c r="M53">
        <v>21.772333150000001</v>
      </c>
      <c r="N53">
        <v>22.330083850000001</v>
      </c>
      <c r="O53" s="6">
        <v>5.5710303000000003</v>
      </c>
      <c r="P53" s="6">
        <v>4.9797345115950376E-3</v>
      </c>
      <c r="Q53" s="6">
        <v>2.3027938104978674</v>
      </c>
      <c r="R53" s="7">
        <v>0.88201649666666526</v>
      </c>
      <c r="S53" s="7">
        <v>3.4293888830641793E-2</v>
      </c>
      <c r="T53" s="7">
        <v>1.4647832643185044</v>
      </c>
      <c r="U53" s="8">
        <v>4.6890138033333351</v>
      </c>
      <c r="V53" s="8">
        <v>2.3340786488001732E-3</v>
      </c>
      <c r="W53" s="8">
        <v>2.6318845141156499</v>
      </c>
    </row>
    <row r="54" spans="1:23" x14ac:dyDescent="0.2">
      <c r="A54" t="s">
        <v>228</v>
      </c>
      <c r="B54" t="s">
        <v>229</v>
      </c>
      <c r="C54" t="s">
        <v>21</v>
      </c>
      <c r="D54" t="s">
        <v>230</v>
      </c>
      <c r="E54" s="5" t="s">
        <v>231</v>
      </c>
      <c r="F54">
        <v>17.492094040000001</v>
      </c>
      <c r="G54">
        <v>16.584300989999999</v>
      </c>
      <c r="H54">
        <v>17.149183270000002</v>
      </c>
      <c r="I54">
        <v>23.219335560000001</v>
      </c>
      <c r="J54">
        <v>23.799999239999998</v>
      </c>
      <c r="K54">
        <v>22.596755980000001</v>
      </c>
      <c r="L54">
        <v>17.639278409999999</v>
      </c>
      <c r="M54">
        <v>22.91300201</v>
      </c>
      <c r="N54">
        <v>23.299999239999998</v>
      </c>
      <c r="O54" s="6">
        <v>6.1301708266666637</v>
      </c>
      <c r="P54" s="6">
        <v>7.9176925305099021E-3</v>
      </c>
      <c r="Q54" s="6">
        <v>2.1014013673092009</v>
      </c>
      <c r="R54" s="7">
        <v>1.9212703733333321</v>
      </c>
      <c r="S54" s="7">
        <v>0.41554155271557647</v>
      </c>
      <c r="T54" s="7">
        <v>0.3813855417648801</v>
      </c>
      <c r="U54" s="8">
        <v>4.2089004533333316</v>
      </c>
      <c r="V54" s="8">
        <v>0.1740723657145824</v>
      </c>
      <c r="W54" s="8">
        <v>0.75927016840156925</v>
      </c>
    </row>
    <row r="55" spans="1:23" x14ac:dyDescent="0.2">
      <c r="A55" t="s">
        <v>232</v>
      </c>
      <c r="B55" t="s">
        <v>233</v>
      </c>
      <c r="C55" t="s">
        <v>21</v>
      </c>
      <c r="D55" t="s">
        <v>234</v>
      </c>
      <c r="E55" s="5" t="s">
        <v>235</v>
      </c>
      <c r="F55">
        <v>17.001680369999999</v>
      </c>
      <c r="G55">
        <v>16.00273705</v>
      </c>
      <c r="H55">
        <v>16.749864580000001</v>
      </c>
      <c r="I55">
        <v>26.100000380000001</v>
      </c>
      <c r="J55">
        <v>25.899999619999999</v>
      </c>
      <c r="K55">
        <v>26</v>
      </c>
      <c r="L55">
        <v>24</v>
      </c>
      <c r="M55">
        <v>24.200000760000002</v>
      </c>
      <c r="N55">
        <v>24.299999239999998</v>
      </c>
      <c r="O55" s="6">
        <v>9.4152393333333357</v>
      </c>
      <c r="P55" s="6">
        <v>6.7623923498755624E-4</v>
      </c>
      <c r="Q55" s="6">
        <v>3.1698996353385547</v>
      </c>
      <c r="R55" s="7">
        <v>1.8333333333333321</v>
      </c>
      <c r="S55" s="7">
        <v>5.2476732317987065E-3</v>
      </c>
      <c r="T55" s="7">
        <v>2.2800332159428023</v>
      </c>
      <c r="U55" s="8">
        <v>7.5819060000000036</v>
      </c>
      <c r="V55" s="8">
        <v>2.0816898150403862E-3</v>
      </c>
      <c r="W55" s="8">
        <v>2.6815839826315693</v>
      </c>
    </row>
  </sheetData>
  <conditionalFormatting sqref="E2">
    <cfRule type="duplicateValues" dxfId="0" priority="1"/>
  </conditionalFormatting>
  <hyperlinks>
    <hyperlink ref="E55" r:id="rId1" display="https://toxodb.org/toxo/app/record/gene/TGME49_211680" xr:uid="{3885AF43-7515-48C7-A2EE-FDC6500E5E14}"/>
    <hyperlink ref="E27" r:id="rId2" display="https://toxodb.org/toxo/app/record/gene/TGME49_263090" xr:uid="{C3CC61A7-9ED2-4CA7-B6CC-06195C710827}"/>
    <hyperlink ref="E30" r:id="rId3" display="https://toxodb.org/toxo/app/record/gene/TGME49_262860" xr:uid="{A551C1D2-A84C-4562-801A-55A22C1BD0E6}"/>
    <hyperlink ref="E33" r:id="rId4" display="https://toxodb.org/toxo/app/record/gene/TGME49_205700" xr:uid="{7FFD6C62-E559-4C45-83EC-713289F430DA}"/>
    <hyperlink ref="E21" r:id="rId5" display="https://toxodb.org/toxo/app/record/gene/TGME49_216860" xr:uid="{95B1D850-E693-4D58-8F34-125979080E24}"/>
    <hyperlink ref="E6" r:id="rId6" display="https://toxodb.org/toxo/app/record/gene/TGME49_300140" xr:uid="{D2CA9844-79FD-4680-BFF9-D465E29492DE}"/>
    <hyperlink ref="E32" r:id="rId7" display="https://toxodb.org/toxo/app/record/gene/TGME49_268850" xr:uid="{9360092D-D695-403E-A902-3FD693F59922}"/>
    <hyperlink ref="E19" r:id="rId8" display="https://toxodb.org/toxo/app/record/gene/TGME49_236040" xr:uid="{49DBB11D-78BB-4CB3-8E28-23E03671FF4A}"/>
    <hyperlink ref="E35" r:id="rId9" display="https://toxodb.org/toxo/app/record/gene/TGME49_269190" xr:uid="{008C558A-9B8A-4B66-A8A6-42A6DC49CDE8}"/>
    <hyperlink ref="E49" r:id="rId10" display="https://toxodb.org/toxo/app/record/gene/TGME49_278882" xr:uid="{36EE951F-5C53-4D19-9408-29A5BE64FEFB}"/>
    <hyperlink ref="E40" r:id="rId11" display="https://toxodb.org/toxo/app/record/gene/TGME49_288650" xr:uid="{51A9883C-4023-41D8-A1BE-236830E47815}"/>
    <hyperlink ref="E45" r:id="rId12" display="https://toxodb.org/toxo/app/record/gene/TGME49_227620" xr:uid="{B784B0B9-58B4-4210-AD63-B51523F6E7B7}"/>
    <hyperlink ref="E48" r:id="rId13" display="https://toxodb.org/toxo/app/record/gene/TGME49_227280" xr:uid="{823CEC9F-3A0D-4651-BE9C-07942AF10E31}"/>
    <hyperlink ref="E3" r:id="rId14" display="https://toxodb.org/toxo/app/record/gene/TGME49_203310" xr:uid="{313B27D8-5245-460C-87EF-6F2C45B4E32A}"/>
    <hyperlink ref="E13" r:id="rId15" display="https://toxodb.org/toxo/app/record/gene/TGME49_251780" xr:uid="{ECFF5ADC-26D0-4431-9465-020636D614D0}"/>
    <hyperlink ref="E7" r:id="rId16" display="https://toxodb.org/toxo/app/record/gene/TGME49_247550" xr:uid="{400C564C-5C91-489F-A717-0CE6F78FD185}"/>
    <hyperlink ref="E37" r:id="rId17" display="https://toxodb.org/toxo/app/record/gene/TGME49_265090" xr:uid="{ADFDE965-B932-4FFF-8BB5-BB9AA46371D9}"/>
    <hyperlink ref="E14" r:id="rId18" display="https://toxodb.org/toxo/app/record/gene/TGME49_307010" xr:uid="{697CE2CA-05DD-4ECE-BD5D-7B403F8BEF2B}"/>
    <hyperlink ref="E50" r:id="rId19" display="https://toxodb.org/toxo/app/record/gene/TGME49_232350" xr:uid="{832395CF-1AD1-4BD4-91A7-D49C3253F008}"/>
    <hyperlink ref="E11" r:id="rId20" display="https://toxodb.org/toxo/app/record/gene/TGME49_218400" xr:uid="{5167CDFD-8F7E-43BC-A985-F58FCC3B1F8D}"/>
    <hyperlink ref="E34" r:id="rId21" display="https://toxodb.org/toxo/app/record/gene/TGME49_270510" xr:uid="{53D5C091-4B8E-4260-9257-3EF400C18AD8}"/>
    <hyperlink ref="E23" r:id="rId22" display="https://toxodb.org/toxo/app/record/gene/TGME49_226960" xr:uid="{E834DE0D-A3DE-4B12-82EA-BBE95FDFD572}"/>
    <hyperlink ref="E52" r:id="rId23" display="https://toxodb.org/toxo/app/record/gene/TGME49_216880" xr:uid="{7FF65240-8FAF-467E-8EDC-82D86C04061E}"/>
    <hyperlink ref="E16" r:id="rId24" display="https://toxodb.org/toxo/app/record/gene/TGME49_309210" xr:uid="{794811E6-E5DA-41F3-A639-96E61F3BA1AD}"/>
    <hyperlink ref="E12" r:id="rId25" display="https://toxodb.org/toxo/app/record/gene/TGME49_309870" xr:uid="{6FBB9311-DC55-42A3-98E4-687FA1F72FE9}"/>
    <hyperlink ref="E51" r:id="rId26" display="https://toxodb.org/toxo/app/record/gene/TGME49_215785" xr:uid="{A1212161-240E-469F-AE08-4E40DEC233F2}"/>
    <hyperlink ref="E5" r:id="rId27" display="https://toxodb.org/toxo/app/record/gene/TGME49_295125" xr:uid="{86B57825-E20E-4D72-BAA9-28C643CCD289}"/>
    <hyperlink ref="E41" r:id="rId28" display="https://toxodb.org/toxo/app/record/gene/TGME49_291960" xr:uid="{AF27059F-61BB-4132-9697-4C9AE8F6E97A}"/>
    <hyperlink ref="E44" r:id="rId29" display="https://toxodb.org/toxo/app/record/gene/TGME49_308090" xr:uid="{4BA05D23-8B47-4E92-BED2-8FE780680E9A}"/>
    <hyperlink ref="E2" r:id="rId30" display="https://toxodb.org/toxo/app/record/gene/TGME49_215775" xr:uid="{69AFCF7C-41E1-43C0-B0D7-12AC0E8EEF82}"/>
    <hyperlink ref="E18" r:id="rId31" display="https://toxodb.org/toxo/app/record/gene/TGME49_215470" xr:uid="{63241959-A014-4FF4-8AB0-C58B345B8D85}"/>
    <hyperlink ref="E29" r:id="rId32" display="https://toxodb.org/toxo/app/record/gene/TGME49_263050" xr:uid="{6ED14282-D301-4053-838E-B9BB23531663}"/>
    <hyperlink ref="E22" r:id="rId33" display="https://toxodb.org/toxo/app/record/gene/TGME49_228470" xr:uid="{C87E05B8-FD34-4D4E-A4AA-867A889EE54E}"/>
    <hyperlink ref="E28" r:id="rId34" display="https://toxodb.org/toxo/app/record/gene/TGME49_262670" xr:uid="{9BB7BE43-344A-4892-95E9-360481ABE2C6}"/>
    <hyperlink ref="E38" r:id="rId35" display="https://toxodb.org/toxo/app/record/gene/TGME49_289530" xr:uid="{C12F1D0E-279E-42CD-8EFD-6895E98618F4}"/>
    <hyperlink ref="E20" r:id="rId36" display="https://toxodb.org/toxo/app/record/gene/TGME49_227600" xr:uid="{20644929-A112-47FC-BA20-5C16056B9D6D}"/>
    <hyperlink ref="E15" r:id="rId37" display="https://toxodb.org/toxo/app/record/gene/TGME49_309120" xr:uid="{674199BF-813C-4854-B57C-E5BDA123AAA0}"/>
    <hyperlink ref="E39" r:id="rId38" display="https://toxodb.org/toxo/app/record/gene/TGME49_320050" xr:uid="{66BEF8F5-9A23-4F80-8A74-00E6F90B8436}"/>
    <hyperlink ref="E17" r:id="rId39" display="https://toxodb.org/toxo/app/record/gene/TGME49_313390" xr:uid="{2E7FFC38-D356-4CEB-A1B6-3B5C690185B7}"/>
    <hyperlink ref="E54" r:id="rId40" display="https://toxodb.org/toxo/app/record/gene/TGME49_218410" xr:uid="{D5E4D9E0-EA50-45C7-83E4-7C7D4A5333E1}"/>
    <hyperlink ref="E25" r:id="rId41" display="https://toxodb.org/toxo/app/record/gene/TGME49_226970" xr:uid="{981A47D6-0F9C-419C-A772-8E4CB66384A4}"/>
    <hyperlink ref="E24" r:id="rId42" display="https://toxodb.org/toxo/app/record/gene/TGME49_225080" xr:uid="{5C23A6C6-58E4-4A7E-BC3E-0616799CFC91}"/>
    <hyperlink ref="E42" r:id="rId43" display="https://toxodb.org/toxo/app/record/gene/TGME49_223050" xr:uid="{686CC332-49EB-46F0-B4BB-E8C070025CD4}"/>
    <hyperlink ref="E31" r:id="rId44" display="https://toxodb.org/toxo/app/record/gene/TGME49_232710" xr:uid="{077F85FF-410F-4D51-80C6-C850570AE989}"/>
    <hyperlink ref="E36" r:id="rId45" display="https://toxodb.org/toxo/app/record/gene/TGME49_239100" xr:uid="{F8F393B1-3E91-4624-A89E-64A0229D4D45}"/>
    <hyperlink ref="E8" r:id="rId46" display="https://toxodb.org/toxo/app/record/gene/TGME49_245460" xr:uid="{3216E37A-9AE6-44E9-ACB9-156B848F6A4B}"/>
    <hyperlink ref="E10" r:id="rId47" display="https://toxodb.org/toxo/app/record/gene/TGME49_248480" xr:uid="{91BD02F2-E237-4037-B83F-8F76F881EAD8}"/>
    <hyperlink ref="E53" r:id="rId48" display="https://toxodb.org/toxo/app/record/gene/TGME49_266060" xr:uid="{4E76DBC3-A7BF-46DA-8A20-45A7D6BAA1CE}"/>
    <hyperlink ref="E47" r:id="rId49" display="https://toxodb.org/toxo/app/record/gene/TGME49_233460" xr:uid="{CE3FF845-1DA5-4EF3-92FD-D5451B9E82D6}"/>
    <hyperlink ref="E4" r:id="rId50" display="https://toxodb.org/toxo/app/record/gene/TGME49_271050" xr:uid="{37139FA8-8DC4-4DE5-89B6-0A85DA2B43FD}"/>
    <hyperlink ref="E26" r:id="rId51" display="https://toxodb.org/toxo/app/record/gene/TGME49_233480" xr:uid="{38761BEB-F903-44F2-A5D4-92FE5DAE1A7D}"/>
    <hyperlink ref="E46" r:id="rId52" display="https://toxodb.org/toxo/app/record/gene/TGME49_288360" xr:uid="{B98FD656-C72F-4BA6-A11C-E6AE590415BB}"/>
    <hyperlink ref="E9" r:id="rId53" display="https://toxodb.org/toxo/app/record/gene/TGME49_247350" xr:uid="{BB1435EE-9A3B-405D-8112-99213ED64010}"/>
    <hyperlink ref="E43" r:id="rId54" display="https://toxodb.org/toxo/app/record/gene/TGME49_209950" xr:uid="{BF52558B-006E-49A9-894B-AEE9D086592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B1B8C-A22F-4F37-B8A9-F9F404AD7F21}">
  <dimension ref="A1:U30"/>
  <sheetViews>
    <sheetView tabSelected="1" workbookViewId="0">
      <selection activeCell="G16" sqref="G16"/>
    </sheetView>
  </sheetViews>
  <sheetFormatPr baseColWidth="10" defaultColWidth="8.83203125" defaultRowHeight="15" x14ac:dyDescent="0.2"/>
  <cols>
    <col min="1" max="1" width="28.33203125" customWidth="1"/>
    <col min="2" max="2" width="10.5" customWidth="1"/>
    <col min="3" max="11" width="14" customWidth="1"/>
    <col min="12" max="12" width="32.5" customWidth="1"/>
  </cols>
  <sheetData>
    <row r="1" spans="1:21" x14ac:dyDescent="0.2">
      <c r="B1" t="s">
        <v>6645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</row>
    <row r="2" spans="1:21" x14ac:dyDescent="0.2">
      <c r="A2" t="s">
        <v>6631</v>
      </c>
      <c r="B2" t="s">
        <v>190</v>
      </c>
      <c r="C2">
        <v>1</v>
      </c>
      <c r="D2">
        <v>0</v>
      </c>
      <c r="E2">
        <v>0</v>
      </c>
      <c r="F2">
        <v>13</v>
      </c>
      <c r="G2">
        <v>13</v>
      </c>
      <c r="H2">
        <v>8</v>
      </c>
      <c r="I2">
        <v>6</v>
      </c>
      <c r="J2">
        <v>8</v>
      </c>
      <c r="K2">
        <v>6</v>
      </c>
    </row>
    <row r="3" spans="1:21" x14ac:dyDescent="0.2">
      <c r="A3" t="s">
        <v>6638</v>
      </c>
      <c r="B3" t="s">
        <v>190</v>
      </c>
      <c r="C3">
        <v>0</v>
      </c>
      <c r="D3">
        <v>0</v>
      </c>
      <c r="E3">
        <v>0</v>
      </c>
      <c r="F3">
        <v>6</v>
      </c>
      <c r="G3">
        <v>5</v>
      </c>
      <c r="H3">
        <v>2</v>
      </c>
      <c r="I3">
        <v>3</v>
      </c>
      <c r="J3">
        <v>3</v>
      </c>
      <c r="K3">
        <v>2</v>
      </c>
    </row>
    <row r="5" spans="1:21" x14ac:dyDescent="0.2">
      <c r="A5" t="s">
        <v>6639</v>
      </c>
      <c r="B5" t="s">
        <v>664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6640</v>
      </c>
      <c r="M5" s="1" t="s">
        <v>5</v>
      </c>
      <c r="N5" s="1" t="s">
        <v>6</v>
      </c>
      <c r="O5" s="1" t="s">
        <v>7</v>
      </c>
      <c r="P5" s="1" t="s">
        <v>8</v>
      </c>
      <c r="Q5" s="1" t="s">
        <v>9</v>
      </c>
      <c r="R5" s="1" t="s">
        <v>10</v>
      </c>
      <c r="S5" s="1" t="s">
        <v>11</v>
      </c>
      <c r="T5" s="1" t="s">
        <v>12</v>
      </c>
      <c r="U5" s="1" t="s">
        <v>13</v>
      </c>
    </row>
    <row r="6" spans="1:21" x14ac:dyDescent="0.2">
      <c r="A6" s="11" t="s">
        <v>6632</v>
      </c>
      <c r="B6" s="11" t="s">
        <v>6641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1</v>
      </c>
      <c r="J6">
        <v>1</v>
      </c>
      <c r="K6">
        <v>0</v>
      </c>
      <c r="L6" s="11" t="s">
        <v>6632</v>
      </c>
      <c r="M6">
        <v>0</v>
      </c>
      <c r="N6">
        <v>0</v>
      </c>
      <c r="O6">
        <v>0</v>
      </c>
      <c r="P6">
        <v>840050</v>
      </c>
      <c r="Q6">
        <v>908930</v>
      </c>
      <c r="R6">
        <v>0</v>
      </c>
      <c r="S6">
        <v>574610</v>
      </c>
      <c r="T6">
        <v>341230</v>
      </c>
      <c r="U6">
        <v>0</v>
      </c>
    </row>
    <row r="7" spans="1:21" x14ac:dyDescent="0.2">
      <c r="A7" s="11" t="s">
        <v>6633</v>
      </c>
      <c r="B7" s="11" t="s">
        <v>6642</v>
      </c>
      <c r="C7">
        <v>0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 s="11" t="s">
        <v>6633</v>
      </c>
      <c r="M7">
        <v>0</v>
      </c>
      <c r="N7">
        <v>0</v>
      </c>
      <c r="O7">
        <v>0</v>
      </c>
      <c r="P7">
        <v>3376000</v>
      </c>
      <c r="Q7">
        <v>3148000</v>
      </c>
      <c r="R7">
        <v>0</v>
      </c>
      <c r="S7">
        <v>0</v>
      </c>
      <c r="T7">
        <v>0</v>
      </c>
      <c r="U7">
        <v>0</v>
      </c>
    </row>
    <row r="8" spans="1:21" x14ac:dyDescent="0.2">
      <c r="A8" s="11" t="s">
        <v>6634</v>
      </c>
      <c r="B8" s="11" t="s">
        <v>6643</v>
      </c>
      <c r="C8">
        <v>0</v>
      </c>
      <c r="D8">
        <v>0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 s="11" t="s">
        <v>6634</v>
      </c>
      <c r="M8">
        <v>0</v>
      </c>
      <c r="N8">
        <v>0</v>
      </c>
      <c r="O8">
        <v>0</v>
      </c>
      <c r="P8">
        <v>2152100</v>
      </c>
      <c r="Q8">
        <v>861900</v>
      </c>
      <c r="R8">
        <v>0</v>
      </c>
      <c r="S8">
        <v>0</v>
      </c>
      <c r="T8">
        <v>0</v>
      </c>
      <c r="U8">
        <v>0</v>
      </c>
    </row>
    <row r="9" spans="1:21" x14ac:dyDescent="0.2">
      <c r="A9" s="11" t="s">
        <v>6635</v>
      </c>
      <c r="B9" s="11" t="s">
        <v>6643</v>
      </c>
      <c r="C9">
        <v>0</v>
      </c>
      <c r="D9">
        <v>0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 s="11" t="s">
        <v>6635</v>
      </c>
      <c r="M9">
        <v>0</v>
      </c>
      <c r="N9">
        <v>0</v>
      </c>
      <c r="O9">
        <v>0</v>
      </c>
      <c r="P9">
        <v>3709200</v>
      </c>
      <c r="Q9">
        <v>3677900</v>
      </c>
      <c r="R9">
        <v>2045100</v>
      </c>
      <c r="S9">
        <v>1605000</v>
      </c>
      <c r="T9">
        <v>1538300</v>
      </c>
      <c r="U9">
        <v>1057300</v>
      </c>
    </row>
    <row r="10" spans="1:21" x14ac:dyDescent="0.2">
      <c r="A10" s="11" t="s">
        <v>6636</v>
      </c>
      <c r="B10" s="11" t="s">
        <v>6642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 s="11" t="s">
        <v>6636</v>
      </c>
      <c r="M10">
        <v>0</v>
      </c>
      <c r="N10">
        <v>0</v>
      </c>
      <c r="O10">
        <v>0</v>
      </c>
      <c r="P10">
        <v>39724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">
      <c r="A11" s="11" t="s">
        <v>6637</v>
      </c>
      <c r="B11" s="11" t="s">
        <v>6643</v>
      </c>
      <c r="C11">
        <v>0</v>
      </c>
      <c r="D11">
        <v>0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 s="11" t="s">
        <v>6637</v>
      </c>
      <c r="M11">
        <v>0</v>
      </c>
      <c r="N11">
        <v>0</v>
      </c>
      <c r="O11">
        <v>0</v>
      </c>
      <c r="P11">
        <v>6984600</v>
      </c>
      <c r="Q11">
        <v>6515100</v>
      </c>
      <c r="R11">
        <v>2223900</v>
      </c>
      <c r="S11">
        <v>3460500</v>
      </c>
      <c r="T11">
        <v>2973500</v>
      </c>
      <c r="U11">
        <v>1503400</v>
      </c>
    </row>
    <row r="13" spans="1:21" x14ac:dyDescent="0.2">
      <c r="A13" s="11"/>
      <c r="B13" s="11"/>
    </row>
    <row r="15" spans="1:21" x14ac:dyDescent="0.2">
      <c r="A15" s="11"/>
      <c r="B15" s="11"/>
    </row>
    <row r="17" spans="1:2" x14ac:dyDescent="0.2">
      <c r="A17" s="11"/>
      <c r="B17" s="11"/>
    </row>
    <row r="19" spans="1:2" x14ac:dyDescent="0.2">
      <c r="A19" s="11"/>
      <c r="B19" s="11"/>
    </row>
    <row r="21" spans="1:2" x14ac:dyDescent="0.2">
      <c r="A21" s="11"/>
      <c r="B21" s="11"/>
    </row>
    <row r="25" spans="1:2" x14ac:dyDescent="0.2">
      <c r="A25" s="10"/>
      <c r="B25" s="10"/>
    </row>
    <row r="26" spans="1:2" x14ac:dyDescent="0.2">
      <c r="A26" s="9"/>
      <c r="B26" s="9"/>
    </row>
    <row r="27" spans="1:2" x14ac:dyDescent="0.2">
      <c r="A27" s="10"/>
      <c r="B27" s="10"/>
    </row>
    <row r="28" spans="1:2" x14ac:dyDescent="0.2">
      <c r="A28" s="10"/>
      <c r="B28" s="10"/>
    </row>
    <row r="29" spans="1:2" x14ac:dyDescent="0.2">
      <c r="A29" s="10"/>
      <c r="B29" s="10"/>
    </row>
    <row r="30" spans="1:2" x14ac:dyDescent="0.2">
      <c r="A30" s="9"/>
      <c r="B3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- LFQ_Imputation_Mouse</vt:lpstr>
      <vt:lpstr>Table 2 - LFQ_Imputation_Tg</vt:lpstr>
      <vt:lpstr>Table 3 - ROP5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pke, Samantha Lynn (sll9hw)</dc:creator>
  <cp:lastModifiedBy>Ewald, Sarah (se2s)</cp:lastModifiedBy>
  <dcterms:created xsi:type="dcterms:W3CDTF">2025-12-04T18:48:21Z</dcterms:created>
  <dcterms:modified xsi:type="dcterms:W3CDTF">2025-12-05T13:39:26Z</dcterms:modified>
</cp:coreProperties>
</file>